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ran-lab/Brady/1Cas9 project/RNASeq/Combined analysis/Zach's files for supplemental/"/>
    </mc:Choice>
  </mc:AlternateContent>
  <xr:revisionPtr revIDLastSave="0" documentId="13_ncr:1_{4932F52F-8141-FB40-9C97-19CEA6545237}" xr6:coauthVersionLast="36" xr6:coauthVersionMax="36" xr10:uidLastSave="{00000000-0000-0000-0000-000000000000}"/>
  <bookViews>
    <workbookView xWindow="11620" yWindow="3340" windowWidth="28460" windowHeight="16440" activeTab="2" xr2:uid="{0D292BE1-A104-5D43-B228-AE384D412D33}"/>
  </bookViews>
  <sheets>
    <sheet name="deseq2" sheetId="1" r:id="rId1"/>
    <sheet name="edger" sheetId="2" r:id="rId2"/>
    <sheet name="combine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1" i="3" l="1"/>
  <c r="U161" i="3" s="1"/>
  <c r="T161" i="3"/>
  <c r="S162" i="3"/>
  <c r="T162" i="3"/>
  <c r="U162" i="3"/>
  <c r="S163" i="3"/>
  <c r="U163" i="3" s="1"/>
  <c r="T163" i="3"/>
  <c r="S164" i="3"/>
  <c r="U164" i="3" s="1"/>
  <c r="T164" i="3"/>
  <c r="S165" i="3"/>
  <c r="T165" i="3"/>
  <c r="U165" i="3"/>
  <c r="S166" i="3"/>
  <c r="T166" i="3"/>
  <c r="S167" i="3"/>
  <c r="T167" i="3"/>
  <c r="S168" i="3"/>
  <c r="T168" i="3"/>
  <c r="U168" i="3"/>
  <c r="S169" i="3"/>
  <c r="T169" i="3"/>
  <c r="U169" i="3"/>
  <c r="S170" i="3"/>
  <c r="U170" i="3" s="1"/>
  <c r="T170" i="3"/>
  <c r="S171" i="3"/>
  <c r="T171" i="3"/>
  <c r="U171" i="3"/>
  <c r="S172" i="3"/>
  <c r="T172" i="3"/>
  <c r="U172" i="3"/>
  <c r="S173" i="3"/>
  <c r="U173" i="3" s="1"/>
  <c r="T173" i="3"/>
  <c r="S174" i="3"/>
  <c r="T174" i="3"/>
  <c r="S175" i="3"/>
  <c r="T175" i="3"/>
  <c r="U175" i="3"/>
  <c r="S176" i="3"/>
  <c r="T176" i="3"/>
  <c r="U176" i="3"/>
  <c r="S177" i="3"/>
  <c r="U177" i="3" s="1"/>
  <c r="T177" i="3"/>
  <c r="S178" i="3"/>
  <c r="T178" i="3"/>
  <c r="S179" i="3"/>
  <c r="U179" i="3" s="1"/>
  <c r="T179" i="3"/>
  <c r="S180" i="3"/>
  <c r="T180" i="3"/>
  <c r="U180" i="3" s="1"/>
  <c r="S181" i="3"/>
  <c r="T181" i="3"/>
  <c r="U181" i="3"/>
  <c r="S182" i="3"/>
  <c r="T182" i="3"/>
  <c r="S183" i="3"/>
  <c r="T183" i="3"/>
  <c r="S184" i="3"/>
  <c r="T184" i="3"/>
  <c r="U184" i="3"/>
  <c r="S185" i="3"/>
  <c r="T185" i="3"/>
  <c r="U185" i="3"/>
  <c r="S186" i="3"/>
  <c r="U186" i="3" s="1"/>
  <c r="T186" i="3"/>
  <c r="S187" i="3"/>
  <c r="T187" i="3"/>
  <c r="U187" i="3"/>
  <c r="S188" i="3"/>
  <c r="T188" i="3"/>
  <c r="U188" i="3"/>
  <c r="S189" i="3"/>
  <c r="U189" i="3" s="1"/>
  <c r="T189" i="3"/>
  <c r="S190" i="3"/>
  <c r="T190" i="3"/>
  <c r="S191" i="3"/>
  <c r="T191" i="3"/>
  <c r="U191" i="3"/>
  <c r="S192" i="3"/>
  <c r="T192" i="3"/>
  <c r="U192" i="3"/>
  <c r="S193" i="3"/>
  <c r="U193" i="3" s="1"/>
  <c r="T193" i="3"/>
  <c r="S194" i="3"/>
  <c r="T194" i="3"/>
  <c r="S195" i="3"/>
  <c r="U195" i="3" s="1"/>
  <c r="T195" i="3"/>
  <c r="S196" i="3"/>
  <c r="T196" i="3"/>
  <c r="U196" i="3" s="1"/>
  <c r="S197" i="3"/>
  <c r="T197" i="3"/>
  <c r="U197" i="3"/>
  <c r="S198" i="3"/>
  <c r="T198" i="3"/>
  <c r="S199" i="3"/>
  <c r="T199" i="3"/>
  <c r="S200" i="3"/>
  <c r="T200" i="3"/>
  <c r="U200" i="3"/>
  <c r="S201" i="3"/>
  <c r="T201" i="3"/>
  <c r="U201" i="3"/>
  <c r="S202" i="3"/>
  <c r="U202" i="3" s="1"/>
  <c r="T202" i="3"/>
  <c r="S203" i="3"/>
  <c r="T203" i="3"/>
  <c r="U203" i="3"/>
  <c r="S204" i="3"/>
  <c r="T204" i="3"/>
  <c r="U204" i="3"/>
  <c r="S205" i="3"/>
  <c r="U205" i="3" s="1"/>
  <c r="T205" i="3"/>
  <c r="S206" i="3"/>
  <c r="T206" i="3"/>
  <c r="S207" i="3"/>
  <c r="T207" i="3"/>
  <c r="U207" i="3"/>
  <c r="S208" i="3"/>
  <c r="T208" i="3"/>
  <c r="U208" i="3"/>
  <c r="S209" i="3"/>
  <c r="U209" i="3" s="1"/>
  <c r="T209" i="3"/>
  <c r="S210" i="3"/>
  <c r="T210" i="3"/>
  <c r="S211" i="3"/>
  <c r="U211" i="3" s="1"/>
  <c r="T211" i="3"/>
  <c r="S212" i="3"/>
  <c r="T212" i="3"/>
  <c r="U212" i="3" s="1"/>
  <c r="S213" i="3"/>
  <c r="T213" i="3"/>
  <c r="U213" i="3"/>
  <c r="S214" i="3"/>
  <c r="T214" i="3"/>
  <c r="S215" i="3"/>
  <c r="U215" i="3" s="1"/>
  <c r="T215" i="3"/>
  <c r="S216" i="3"/>
  <c r="T216" i="3"/>
  <c r="U216" i="3"/>
  <c r="S217" i="3"/>
  <c r="T217" i="3"/>
  <c r="U217" i="3"/>
  <c r="S218" i="3"/>
  <c r="U218" i="3" s="1"/>
  <c r="T218" i="3"/>
  <c r="S219" i="3"/>
  <c r="T219" i="3"/>
  <c r="U219" i="3"/>
  <c r="S220" i="3"/>
  <c r="T220" i="3"/>
  <c r="U220" i="3"/>
  <c r="S221" i="3"/>
  <c r="U221" i="3" s="1"/>
  <c r="T221" i="3"/>
  <c r="S222" i="3"/>
  <c r="T222" i="3"/>
  <c r="S223" i="3"/>
  <c r="T223" i="3"/>
  <c r="U223" i="3"/>
  <c r="S224" i="3"/>
  <c r="T224" i="3"/>
  <c r="U224" i="3"/>
  <c r="S225" i="3"/>
  <c r="U225" i="3" s="1"/>
  <c r="T225" i="3"/>
  <c r="S226" i="3"/>
  <c r="T226" i="3"/>
  <c r="S227" i="3"/>
  <c r="U227" i="3" s="1"/>
  <c r="T227" i="3"/>
  <c r="S228" i="3"/>
  <c r="T228" i="3"/>
  <c r="U228" i="3" s="1"/>
  <c r="S229" i="3"/>
  <c r="T229" i="3"/>
  <c r="U229" i="3"/>
  <c r="S230" i="3"/>
  <c r="T230" i="3"/>
  <c r="S231" i="3"/>
  <c r="T231" i="3"/>
  <c r="S232" i="3"/>
  <c r="T232" i="3"/>
  <c r="U232" i="3"/>
  <c r="S233" i="3"/>
  <c r="T233" i="3"/>
  <c r="U233" i="3"/>
  <c r="S234" i="3"/>
  <c r="U234" i="3" s="1"/>
  <c r="T234" i="3"/>
  <c r="S235" i="3"/>
  <c r="T235" i="3"/>
  <c r="U235" i="3"/>
  <c r="S236" i="3"/>
  <c r="T236" i="3"/>
  <c r="U236" i="3"/>
  <c r="S237" i="3"/>
  <c r="U237" i="3" s="1"/>
  <c r="T237" i="3"/>
  <c r="S238" i="3"/>
  <c r="T238" i="3"/>
  <c r="S239" i="3"/>
  <c r="T239" i="3"/>
  <c r="U239" i="3"/>
  <c r="S240" i="3"/>
  <c r="T240" i="3"/>
  <c r="U240" i="3"/>
  <c r="S241" i="3"/>
  <c r="U241" i="3" s="1"/>
  <c r="T241" i="3"/>
  <c r="S242" i="3"/>
  <c r="T242" i="3"/>
  <c r="S243" i="3"/>
  <c r="U243" i="3" s="1"/>
  <c r="T243" i="3"/>
  <c r="S244" i="3"/>
  <c r="T244" i="3"/>
  <c r="U244" i="3" s="1"/>
  <c r="S245" i="3"/>
  <c r="T245" i="3"/>
  <c r="U245" i="3"/>
  <c r="S246" i="3"/>
  <c r="T246" i="3"/>
  <c r="S247" i="3"/>
  <c r="T247" i="3"/>
  <c r="S248" i="3"/>
  <c r="T248" i="3"/>
  <c r="U248" i="3"/>
  <c r="S249" i="3"/>
  <c r="T249" i="3"/>
  <c r="U249" i="3"/>
  <c r="S250" i="3"/>
  <c r="U250" i="3" s="1"/>
  <c r="T250" i="3"/>
  <c r="S251" i="3"/>
  <c r="T251" i="3"/>
  <c r="U251" i="3"/>
  <c r="S252" i="3"/>
  <c r="T252" i="3"/>
  <c r="U252" i="3"/>
  <c r="S253" i="3"/>
  <c r="U253" i="3" s="1"/>
  <c r="T253" i="3"/>
  <c r="S254" i="3"/>
  <c r="T254" i="3"/>
  <c r="S255" i="3"/>
  <c r="T255" i="3"/>
  <c r="U255" i="3"/>
  <c r="S256" i="3"/>
  <c r="T256" i="3"/>
  <c r="U256" i="3"/>
  <c r="S257" i="3"/>
  <c r="U257" i="3" s="1"/>
  <c r="T257" i="3"/>
  <c r="S258" i="3"/>
  <c r="T258" i="3"/>
  <c r="S259" i="3"/>
  <c r="U259" i="3" s="1"/>
  <c r="T259" i="3"/>
  <c r="S260" i="3"/>
  <c r="T260" i="3"/>
  <c r="U260" i="3" s="1"/>
  <c r="S261" i="3"/>
  <c r="T261" i="3"/>
  <c r="U261" i="3"/>
  <c r="S262" i="3"/>
  <c r="T262" i="3"/>
  <c r="S263" i="3"/>
  <c r="T263" i="3"/>
  <c r="S264" i="3"/>
  <c r="T264" i="3"/>
  <c r="U264" i="3"/>
  <c r="S265" i="3"/>
  <c r="T265" i="3"/>
  <c r="U265" i="3"/>
  <c r="S266" i="3"/>
  <c r="U266" i="3" s="1"/>
  <c r="T266" i="3"/>
  <c r="S267" i="3"/>
  <c r="T267" i="3"/>
  <c r="U267" i="3"/>
  <c r="S268" i="3"/>
  <c r="T268" i="3"/>
  <c r="U268" i="3"/>
  <c r="S269" i="3"/>
  <c r="U269" i="3" s="1"/>
  <c r="T269" i="3"/>
  <c r="S270" i="3"/>
  <c r="T270" i="3"/>
  <c r="S271" i="3"/>
  <c r="T271" i="3"/>
  <c r="U271" i="3"/>
  <c r="S272" i="3"/>
  <c r="T272" i="3"/>
  <c r="U272" i="3"/>
  <c r="S273" i="3"/>
  <c r="U273" i="3" s="1"/>
  <c r="T273" i="3"/>
  <c r="S274" i="3"/>
  <c r="T274" i="3"/>
  <c r="S275" i="3"/>
  <c r="U275" i="3" s="1"/>
  <c r="T275" i="3"/>
  <c r="S276" i="3"/>
  <c r="T276" i="3"/>
  <c r="U276" i="3" s="1"/>
  <c r="S277" i="3"/>
  <c r="T277" i="3"/>
  <c r="U277" i="3"/>
  <c r="S278" i="3"/>
  <c r="T278" i="3"/>
  <c r="S279" i="3"/>
  <c r="U279" i="3" s="1"/>
  <c r="T279" i="3"/>
  <c r="S280" i="3"/>
  <c r="T280" i="3"/>
  <c r="U280" i="3"/>
  <c r="S281" i="3"/>
  <c r="T281" i="3"/>
  <c r="U281" i="3"/>
  <c r="S282" i="3"/>
  <c r="U282" i="3" s="1"/>
  <c r="T282" i="3"/>
  <c r="S283" i="3"/>
  <c r="T283" i="3"/>
  <c r="U283" i="3"/>
  <c r="S284" i="3"/>
  <c r="T284" i="3"/>
  <c r="U284" i="3"/>
  <c r="S285" i="3"/>
  <c r="U285" i="3" s="1"/>
  <c r="T285" i="3"/>
  <c r="S286" i="3"/>
  <c r="T286" i="3"/>
  <c r="S287" i="3"/>
  <c r="T287" i="3"/>
  <c r="U287" i="3"/>
  <c r="S288" i="3"/>
  <c r="T288" i="3"/>
  <c r="U288" i="3"/>
  <c r="S289" i="3"/>
  <c r="U289" i="3" s="1"/>
  <c r="T289" i="3"/>
  <c r="S290" i="3"/>
  <c r="T290" i="3"/>
  <c r="S291" i="3"/>
  <c r="U291" i="3" s="1"/>
  <c r="T291" i="3"/>
  <c r="S292" i="3"/>
  <c r="T292" i="3"/>
  <c r="U292" i="3" s="1"/>
  <c r="S293" i="3"/>
  <c r="T293" i="3"/>
  <c r="U293" i="3"/>
  <c r="S294" i="3"/>
  <c r="T294" i="3"/>
  <c r="S295" i="3"/>
  <c r="T295" i="3"/>
  <c r="S296" i="3"/>
  <c r="T296" i="3"/>
  <c r="U296" i="3"/>
  <c r="S297" i="3"/>
  <c r="T297" i="3"/>
  <c r="U297" i="3"/>
  <c r="S298" i="3"/>
  <c r="U298" i="3" s="1"/>
  <c r="T298" i="3"/>
  <c r="S299" i="3"/>
  <c r="T299" i="3"/>
  <c r="U299" i="3"/>
  <c r="S300" i="3"/>
  <c r="T300" i="3"/>
  <c r="U300" i="3"/>
  <c r="S301" i="3"/>
  <c r="U301" i="3" s="1"/>
  <c r="T301" i="3"/>
  <c r="S302" i="3"/>
  <c r="T302" i="3"/>
  <c r="S303" i="3"/>
  <c r="T303" i="3"/>
  <c r="U303" i="3"/>
  <c r="S304" i="3"/>
  <c r="T304" i="3"/>
  <c r="U304" i="3"/>
  <c r="S305" i="3"/>
  <c r="U305" i="3" s="1"/>
  <c r="T305" i="3"/>
  <c r="S306" i="3"/>
  <c r="T306" i="3"/>
  <c r="S307" i="3"/>
  <c r="U307" i="3" s="1"/>
  <c r="T307" i="3"/>
  <c r="S308" i="3"/>
  <c r="T308" i="3"/>
  <c r="U308" i="3" s="1"/>
  <c r="S309" i="3"/>
  <c r="T309" i="3"/>
  <c r="U309" i="3"/>
  <c r="S310" i="3"/>
  <c r="T310" i="3"/>
  <c r="S311" i="3"/>
  <c r="T311" i="3"/>
  <c r="S312" i="3"/>
  <c r="T312" i="3"/>
  <c r="U312" i="3"/>
  <c r="S313" i="3"/>
  <c r="T313" i="3"/>
  <c r="U313" i="3"/>
  <c r="S314" i="3"/>
  <c r="U314" i="3" s="1"/>
  <c r="T314" i="3"/>
  <c r="S315" i="3"/>
  <c r="T315" i="3"/>
  <c r="U315" i="3"/>
  <c r="S316" i="3"/>
  <c r="T316" i="3"/>
  <c r="U316" i="3"/>
  <c r="S317" i="3"/>
  <c r="U317" i="3" s="1"/>
  <c r="T317" i="3"/>
  <c r="S318" i="3"/>
  <c r="T318" i="3"/>
  <c r="S319" i="3"/>
  <c r="T319" i="3"/>
  <c r="U319" i="3"/>
  <c r="S320" i="3"/>
  <c r="T320" i="3"/>
  <c r="U320" i="3"/>
  <c r="S321" i="3"/>
  <c r="U321" i="3" s="1"/>
  <c r="T321" i="3"/>
  <c r="S322" i="3"/>
  <c r="T322" i="3"/>
  <c r="S323" i="3"/>
  <c r="U323" i="3" s="1"/>
  <c r="T323" i="3"/>
  <c r="S324" i="3"/>
  <c r="T324" i="3"/>
  <c r="U324" i="3" s="1"/>
  <c r="S325" i="3"/>
  <c r="T325" i="3"/>
  <c r="U325" i="3"/>
  <c r="S326" i="3"/>
  <c r="T326" i="3"/>
  <c r="S327" i="3"/>
  <c r="T327" i="3"/>
  <c r="S328" i="3"/>
  <c r="T328" i="3"/>
  <c r="U328" i="3"/>
  <c r="S329" i="3"/>
  <c r="T329" i="3"/>
  <c r="U329" i="3"/>
  <c r="S330" i="3"/>
  <c r="U330" i="3" s="1"/>
  <c r="T330" i="3"/>
  <c r="S331" i="3"/>
  <c r="T331" i="3"/>
  <c r="U331" i="3"/>
  <c r="S332" i="3"/>
  <c r="T332" i="3"/>
  <c r="U332" i="3"/>
  <c r="S333" i="3"/>
  <c r="U333" i="3" s="1"/>
  <c r="T333" i="3"/>
  <c r="S334" i="3"/>
  <c r="T334" i="3"/>
  <c r="S335" i="3"/>
  <c r="T335" i="3"/>
  <c r="U335" i="3"/>
  <c r="S336" i="3"/>
  <c r="T336" i="3"/>
  <c r="U336" i="3"/>
  <c r="S337" i="3"/>
  <c r="U337" i="3" s="1"/>
  <c r="T337" i="3"/>
  <c r="S338" i="3"/>
  <c r="T338" i="3"/>
  <c r="S339" i="3"/>
  <c r="U339" i="3" s="1"/>
  <c r="T339" i="3"/>
  <c r="S340" i="3"/>
  <c r="T340" i="3"/>
  <c r="U340" i="3" s="1"/>
  <c r="S341" i="3"/>
  <c r="T341" i="3"/>
  <c r="U341" i="3"/>
  <c r="S342" i="3"/>
  <c r="T342" i="3"/>
  <c r="S343" i="3"/>
  <c r="U343" i="3" s="1"/>
  <c r="T343" i="3"/>
  <c r="S344" i="3"/>
  <c r="T344" i="3"/>
  <c r="U344" i="3"/>
  <c r="S345" i="3"/>
  <c r="T345" i="3"/>
  <c r="U345" i="3"/>
  <c r="S346" i="3"/>
  <c r="U346" i="3" s="1"/>
  <c r="T346" i="3"/>
  <c r="S347" i="3"/>
  <c r="T347" i="3"/>
  <c r="U347" i="3"/>
  <c r="S348" i="3"/>
  <c r="T348" i="3"/>
  <c r="U348" i="3"/>
  <c r="S349" i="3"/>
  <c r="U349" i="3" s="1"/>
  <c r="T349" i="3"/>
  <c r="S350" i="3"/>
  <c r="T350" i="3"/>
  <c r="S351" i="3"/>
  <c r="T351" i="3"/>
  <c r="U351" i="3"/>
  <c r="S352" i="3"/>
  <c r="T352" i="3"/>
  <c r="U352" i="3"/>
  <c r="S353" i="3"/>
  <c r="U353" i="3" s="1"/>
  <c r="T353" i="3"/>
  <c r="S354" i="3"/>
  <c r="T354" i="3"/>
  <c r="S355" i="3"/>
  <c r="U355" i="3" s="1"/>
  <c r="T355" i="3"/>
  <c r="S356" i="3"/>
  <c r="T356" i="3"/>
  <c r="U356" i="3" s="1"/>
  <c r="S357" i="3"/>
  <c r="T357" i="3"/>
  <c r="U357" i="3"/>
  <c r="S358" i="3"/>
  <c r="T358" i="3"/>
  <c r="S359" i="3"/>
  <c r="T359" i="3"/>
  <c r="S360" i="3"/>
  <c r="T360" i="3"/>
  <c r="U360" i="3"/>
  <c r="S361" i="3"/>
  <c r="T361" i="3"/>
  <c r="U361" i="3"/>
  <c r="S362" i="3"/>
  <c r="U362" i="3" s="1"/>
  <c r="T362" i="3"/>
  <c r="S363" i="3"/>
  <c r="T363" i="3"/>
  <c r="U363" i="3"/>
  <c r="S364" i="3"/>
  <c r="T364" i="3"/>
  <c r="U364" i="3"/>
  <c r="S365" i="3"/>
  <c r="U365" i="3" s="1"/>
  <c r="T365" i="3"/>
  <c r="S366" i="3"/>
  <c r="T366" i="3"/>
  <c r="S367" i="3"/>
  <c r="T367" i="3"/>
  <c r="U367" i="3"/>
  <c r="S368" i="3"/>
  <c r="T368" i="3"/>
  <c r="U368" i="3"/>
  <c r="S369" i="3"/>
  <c r="U369" i="3" s="1"/>
  <c r="T369" i="3"/>
  <c r="S370" i="3"/>
  <c r="T370" i="3"/>
  <c r="S371" i="3"/>
  <c r="U371" i="3" s="1"/>
  <c r="T371" i="3"/>
  <c r="S372" i="3"/>
  <c r="T372" i="3"/>
  <c r="U372" i="3" s="1"/>
  <c r="S373" i="3"/>
  <c r="T373" i="3"/>
  <c r="U373" i="3"/>
  <c r="S374" i="3"/>
  <c r="U374" i="3" s="1"/>
  <c r="T374" i="3"/>
  <c r="S375" i="3"/>
  <c r="T375" i="3"/>
  <c r="S376" i="3"/>
  <c r="T376" i="3"/>
  <c r="U376" i="3"/>
  <c r="S377" i="3"/>
  <c r="T377" i="3"/>
  <c r="U377" i="3"/>
  <c r="S378" i="3"/>
  <c r="U378" i="3" s="1"/>
  <c r="T378" i="3"/>
  <c r="S379" i="3"/>
  <c r="T379" i="3"/>
  <c r="U379" i="3"/>
  <c r="S380" i="3"/>
  <c r="T380" i="3"/>
  <c r="U380" i="3"/>
  <c r="S381" i="3"/>
  <c r="U381" i="3" s="1"/>
  <c r="T381" i="3"/>
  <c r="S382" i="3"/>
  <c r="T382" i="3"/>
  <c r="S383" i="3"/>
  <c r="T383" i="3"/>
  <c r="U383" i="3"/>
  <c r="S384" i="3"/>
  <c r="T384" i="3"/>
  <c r="U384" i="3" s="1"/>
  <c r="S385" i="3"/>
  <c r="U385" i="3" s="1"/>
  <c r="T385" i="3"/>
  <c r="S386" i="3"/>
  <c r="T386" i="3"/>
  <c r="S387" i="3"/>
  <c r="U387" i="3" s="1"/>
  <c r="T387" i="3"/>
  <c r="S388" i="3"/>
  <c r="T388" i="3"/>
  <c r="U388" i="3" s="1"/>
  <c r="S389" i="3"/>
  <c r="T389" i="3"/>
  <c r="U389" i="3"/>
  <c r="S390" i="3"/>
  <c r="U390" i="3" s="1"/>
  <c r="T390" i="3"/>
  <c r="S391" i="3"/>
  <c r="U391" i="3" s="1"/>
  <c r="T391" i="3"/>
  <c r="S392" i="3"/>
  <c r="T392" i="3"/>
  <c r="U392" i="3"/>
  <c r="S393" i="3"/>
  <c r="T393" i="3"/>
  <c r="U393" i="3"/>
  <c r="S394" i="3"/>
  <c r="U394" i="3" s="1"/>
  <c r="T394" i="3"/>
  <c r="S395" i="3"/>
  <c r="T395" i="3"/>
  <c r="U395" i="3"/>
  <c r="S396" i="3"/>
  <c r="T396" i="3"/>
  <c r="U396" i="3"/>
  <c r="S397" i="3"/>
  <c r="U397" i="3" s="1"/>
  <c r="T397" i="3"/>
  <c r="S398" i="3"/>
  <c r="T398" i="3"/>
  <c r="S399" i="3"/>
  <c r="T399" i="3"/>
  <c r="U399" i="3"/>
  <c r="S400" i="3"/>
  <c r="T400" i="3"/>
  <c r="U400" i="3" s="1"/>
  <c r="S401" i="3"/>
  <c r="U401" i="3" s="1"/>
  <c r="T401" i="3"/>
  <c r="S402" i="3"/>
  <c r="T402" i="3"/>
  <c r="S403" i="3"/>
  <c r="U403" i="3" s="1"/>
  <c r="T403" i="3"/>
  <c r="S404" i="3"/>
  <c r="T404" i="3"/>
  <c r="U404" i="3" s="1"/>
  <c r="S405" i="3"/>
  <c r="T405" i="3"/>
  <c r="U405" i="3"/>
  <c r="S406" i="3"/>
  <c r="U406" i="3" s="1"/>
  <c r="T406" i="3"/>
  <c r="S407" i="3"/>
  <c r="T407" i="3"/>
  <c r="S408" i="3"/>
  <c r="T408" i="3"/>
  <c r="U408" i="3"/>
  <c r="S409" i="3"/>
  <c r="T409" i="3"/>
  <c r="U409" i="3"/>
  <c r="S410" i="3"/>
  <c r="U410" i="3" s="1"/>
  <c r="T410" i="3"/>
  <c r="S411" i="3"/>
  <c r="T411" i="3"/>
  <c r="U411" i="3"/>
  <c r="S412" i="3"/>
  <c r="T412" i="3"/>
  <c r="U412" i="3"/>
  <c r="S413" i="3"/>
  <c r="U413" i="3" s="1"/>
  <c r="T413" i="3"/>
  <c r="S414" i="3"/>
  <c r="T414" i="3"/>
  <c r="S415" i="3"/>
  <c r="T415" i="3"/>
  <c r="U415" i="3"/>
  <c r="S416" i="3"/>
  <c r="T416" i="3"/>
  <c r="U416" i="3" s="1"/>
  <c r="S417" i="3"/>
  <c r="U417" i="3" s="1"/>
  <c r="T417" i="3"/>
  <c r="S418" i="3"/>
  <c r="T418" i="3"/>
  <c r="S419" i="3"/>
  <c r="U419" i="3" s="1"/>
  <c r="T419" i="3"/>
  <c r="S420" i="3"/>
  <c r="T420" i="3"/>
  <c r="U420" i="3" s="1"/>
  <c r="S421" i="3"/>
  <c r="T421" i="3"/>
  <c r="U421" i="3"/>
  <c r="S422" i="3"/>
  <c r="U422" i="3" s="1"/>
  <c r="T422" i="3"/>
  <c r="S423" i="3"/>
  <c r="U423" i="3" s="1"/>
  <c r="T423" i="3"/>
  <c r="S424" i="3"/>
  <c r="T424" i="3"/>
  <c r="U424" i="3"/>
  <c r="S425" i="3"/>
  <c r="T425" i="3"/>
  <c r="U425" i="3"/>
  <c r="S426" i="3"/>
  <c r="U426" i="3" s="1"/>
  <c r="T426" i="3"/>
  <c r="S427" i="3"/>
  <c r="T427" i="3"/>
  <c r="U427" i="3"/>
  <c r="S428" i="3"/>
  <c r="T428" i="3"/>
  <c r="U428" i="3"/>
  <c r="S429" i="3"/>
  <c r="U429" i="3" s="1"/>
  <c r="T429" i="3"/>
  <c r="S430" i="3"/>
  <c r="T430" i="3"/>
  <c r="S431" i="3"/>
  <c r="T431" i="3"/>
  <c r="U431" i="3"/>
  <c r="S432" i="3"/>
  <c r="T432" i="3"/>
  <c r="U432" i="3" s="1"/>
  <c r="S433" i="3"/>
  <c r="U433" i="3" s="1"/>
  <c r="T433" i="3"/>
  <c r="S434" i="3"/>
  <c r="T434" i="3"/>
  <c r="S435" i="3"/>
  <c r="U435" i="3" s="1"/>
  <c r="T435" i="3"/>
  <c r="S436" i="3"/>
  <c r="T436" i="3"/>
  <c r="U436" i="3" s="1"/>
  <c r="S437" i="3"/>
  <c r="T437" i="3"/>
  <c r="U437" i="3"/>
  <c r="S438" i="3"/>
  <c r="U438" i="3" s="1"/>
  <c r="T438" i="3"/>
  <c r="S439" i="3"/>
  <c r="T439" i="3"/>
  <c r="S440" i="3"/>
  <c r="T440" i="3"/>
  <c r="U440" i="3"/>
  <c r="S441" i="3"/>
  <c r="T441" i="3"/>
  <c r="U441" i="3"/>
  <c r="S442" i="3"/>
  <c r="U442" i="3" s="1"/>
  <c r="T442" i="3"/>
  <c r="S443" i="3"/>
  <c r="T443" i="3"/>
  <c r="U443" i="3"/>
  <c r="S444" i="3"/>
  <c r="T444" i="3"/>
  <c r="U444" i="3"/>
  <c r="S445" i="3"/>
  <c r="U445" i="3" s="1"/>
  <c r="T445" i="3"/>
  <c r="S446" i="3"/>
  <c r="T446" i="3"/>
  <c r="S447" i="3"/>
  <c r="T447" i="3"/>
  <c r="U447" i="3"/>
  <c r="S448" i="3"/>
  <c r="T448" i="3"/>
  <c r="U448" i="3" s="1"/>
  <c r="S449" i="3"/>
  <c r="U449" i="3" s="1"/>
  <c r="T449" i="3"/>
  <c r="S450" i="3"/>
  <c r="T450" i="3"/>
  <c r="S451" i="3"/>
  <c r="U451" i="3" s="1"/>
  <c r="T451" i="3"/>
  <c r="S452" i="3"/>
  <c r="T452" i="3"/>
  <c r="U452" i="3" s="1"/>
  <c r="S453" i="3"/>
  <c r="T453" i="3"/>
  <c r="U453" i="3"/>
  <c r="S454" i="3"/>
  <c r="U454" i="3" s="1"/>
  <c r="T454" i="3"/>
  <c r="S455" i="3"/>
  <c r="U455" i="3" s="1"/>
  <c r="T455" i="3"/>
  <c r="S456" i="3"/>
  <c r="T456" i="3"/>
  <c r="U456" i="3"/>
  <c r="S457" i="3"/>
  <c r="T457" i="3"/>
  <c r="U457" i="3"/>
  <c r="S458" i="3"/>
  <c r="U458" i="3" s="1"/>
  <c r="T458" i="3"/>
  <c r="S459" i="3"/>
  <c r="T459" i="3"/>
  <c r="U459" i="3"/>
  <c r="S460" i="3"/>
  <c r="T460" i="3"/>
  <c r="U460" i="3"/>
  <c r="S461" i="3"/>
  <c r="U461" i="3" s="1"/>
  <c r="T461" i="3"/>
  <c r="S462" i="3"/>
  <c r="T462" i="3"/>
  <c r="S463" i="3"/>
  <c r="T463" i="3"/>
  <c r="U463" i="3"/>
  <c r="S464" i="3"/>
  <c r="T464" i="3"/>
  <c r="U464" i="3" s="1"/>
  <c r="S465" i="3"/>
  <c r="U465" i="3" s="1"/>
  <c r="T465" i="3"/>
  <c r="S466" i="3"/>
  <c r="T466" i="3"/>
  <c r="S467" i="3"/>
  <c r="U467" i="3" s="1"/>
  <c r="T467" i="3"/>
  <c r="S468" i="3"/>
  <c r="T468" i="3"/>
  <c r="U468" i="3" s="1"/>
  <c r="S469" i="3"/>
  <c r="T469" i="3"/>
  <c r="U469" i="3"/>
  <c r="S470" i="3"/>
  <c r="U470" i="3" s="1"/>
  <c r="T470" i="3"/>
  <c r="S471" i="3"/>
  <c r="T471" i="3"/>
  <c r="S472" i="3"/>
  <c r="T472" i="3"/>
  <c r="U472" i="3"/>
  <c r="S473" i="3"/>
  <c r="T473" i="3"/>
  <c r="U473" i="3"/>
  <c r="S474" i="3"/>
  <c r="U474" i="3" s="1"/>
  <c r="T474" i="3"/>
  <c r="S475" i="3"/>
  <c r="T475" i="3"/>
  <c r="U475" i="3"/>
  <c r="S476" i="3"/>
  <c r="T476" i="3"/>
  <c r="U476" i="3"/>
  <c r="S477" i="3"/>
  <c r="U477" i="3" s="1"/>
  <c r="T477" i="3"/>
  <c r="S478" i="3"/>
  <c r="U478" i="3" s="1"/>
  <c r="T478" i="3"/>
  <c r="S479" i="3"/>
  <c r="T479" i="3"/>
  <c r="U479" i="3"/>
  <c r="S480" i="3"/>
  <c r="T480" i="3"/>
  <c r="U480" i="3" s="1"/>
  <c r="S481" i="3"/>
  <c r="U481" i="3" s="1"/>
  <c r="T481" i="3"/>
  <c r="S482" i="3"/>
  <c r="T482" i="3"/>
  <c r="S483" i="3"/>
  <c r="U483" i="3" s="1"/>
  <c r="T483" i="3"/>
  <c r="S484" i="3"/>
  <c r="T484" i="3"/>
  <c r="U484" i="3" s="1"/>
  <c r="S485" i="3"/>
  <c r="T485" i="3"/>
  <c r="U485" i="3"/>
  <c r="S486" i="3"/>
  <c r="U486" i="3" s="1"/>
  <c r="T486" i="3"/>
  <c r="S487" i="3"/>
  <c r="U487" i="3" s="1"/>
  <c r="T487" i="3"/>
  <c r="S488" i="3"/>
  <c r="T488" i="3"/>
  <c r="U488" i="3"/>
  <c r="S489" i="3"/>
  <c r="T489" i="3"/>
  <c r="U489" i="3"/>
  <c r="S490" i="3"/>
  <c r="U490" i="3" s="1"/>
  <c r="T490" i="3"/>
  <c r="S491" i="3"/>
  <c r="T491" i="3"/>
  <c r="U491" i="3"/>
  <c r="S492" i="3"/>
  <c r="T492" i="3"/>
  <c r="U492" i="3"/>
  <c r="S493" i="3"/>
  <c r="U493" i="3" s="1"/>
  <c r="T493" i="3"/>
  <c r="S494" i="3"/>
  <c r="T494" i="3"/>
  <c r="S495" i="3"/>
  <c r="T495" i="3"/>
  <c r="U495" i="3"/>
  <c r="S496" i="3"/>
  <c r="T496" i="3"/>
  <c r="U496" i="3" s="1"/>
  <c r="S497" i="3"/>
  <c r="U497" i="3" s="1"/>
  <c r="T497" i="3"/>
  <c r="S498" i="3"/>
  <c r="T498" i="3"/>
  <c r="S499" i="3"/>
  <c r="U499" i="3" s="1"/>
  <c r="T499" i="3"/>
  <c r="S500" i="3"/>
  <c r="T500" i="3"/>
  <c r="U500" i="3" s="1"/>
  <c r="S501" i="3"/>
  <c r="T501" i="3"/>
  <c r="U501" i="3"/>
  <c r="S502" i="3"/>
  <c r="U502" i="3" s="1"/>
  <c r="T502" i="3"/>
  <c r="S503" i="3"/>
  <c r="T503" i="3"/>
  <c r="S504" i="3"/>
  <c r="T504" i="3"/>
  <c r="U504" i="3"/>
  <c r="S505" i="3"/>
  <c r="T505" i="3"/>
  <c r="U505" i="3"/>
  <c r="S506" i="3"/>
  <c r="U506" i="3" s="1"/>
  <c r="T506" i="3"/>
  <c r="S507" i="3"/>
  <c r="U507" i="3" s="1"/>
  <c r="T507" i="3"/>
  <c r="S508" i="3"/>
  <c r="T508" i="3"/>
  <c r="U508" i="3"/>
  <c r="S509" i="3"/>
  <c r="T509" i="3"/>
  <c r="U509" i="3"/>
  <c r="S510" i="3"/>
  <c r="U510" i="3" s="1"/>
  <c r="T510" i="3"/>
  <c r="S511" i="3"/>
  <c r="T511" i="3"/>
  <c r="S512" i="3"/>
  <c r="T512" i="3"/>
  <c r="U512" i="3"/>
  <c r="S513" i="3"/>
  <c r="T513" i="3"/>
  <c r="U513" i="3"/>
  <c r="S514" i="3"/>
  <c r="U514" i="3" s="1"/>
  <c r="T514" i="3"/>
  <c r="S515" i="3"/>
  <c r="U515" i="3" s="1"/>
  <c r="T515" i="3"/>
  <c r="S516" i="3"/>
  <c r="T516" i="3"/>
  <c r="U516" i="3"/>
  <c r="S517" i="3"/>
  <c r="T517" i="3"/>
  <c r="U517" i="3"/>
  <c r="S518" i="3"/>
  <c r="U518" i="3" s="1"/>
  <c r="T518" i="3"/>
  <c r="S519" i="3"/>
  <c r="T519" i="3"/>
  <c r="S520" i="3"/>
  <c r="T520" i="3"/>
  <c r="U520" i="3"/>
  <c r="S521" i="3"/>
  <c r="T521" i="3"/>
  <c r="U521" i="3"/>
  <c r="S522" i="3"/>
  <c r="U522" i="3" s="1"/>
  <c r="T522" i="3"/>
  <c r="S523" i="3"/>
  <c r="U523" i="3" s="1"/>
  <c r="T523" i="3"/>
  <c r="S524" i="3"/>
  <c r="T524" i="3"/>
  <c r="U524" i="3"/>
  <c r="S525" i="3"/>
  <c r="T525" i="3"/>
  <c r="U525" i="3"/>
  <c r="S526" i="3"/>
  <c r="U526" i="3" s="1"/>
  <c r="T526" i="3"/>
  <c r="S527" i="3"/>
  <c r="T527" i="3"/>
  <c r="S528" i="3"/>
  <c r="T528" i="3"/>
  <c r="U528" i="3"/>
  <c r="S529" i="3"/>
  <c r="T529" i="3"/>
  <c r="U529" i="3"/>
  <c r="S530" i="3"/>
  <c r="U530" i="3" s="1"/>
  <c r="T530" i="3"/>
  <c r="S531" i="3"/>
  <c r="U531" i="3" s="1"/>
  <c r="T531" i="3"/>
  <c r="S532" i="3"/>
  <c r="T532" i="3"/>
  <c r="U532" i="3"/>
  <c r="S533" i="3"/>
  <c r="T533" i="3"/>
  <c r="U533" i="3"/>
  <c r="S534" i="3"/>
  <c r="U534" i="3" s="1"/>
  <c r="T534" i="3"/>
  <c r="S535" i="3"/>
  <c r="T535" i="3"/>
  <c r="S536" i="3"/>
  <c r="T536" i="3"/>
  <c r="U536" i="3"/>
  <c r="S537" i="3"/>
  <c r="U537" i="3" s="1"/>
  <c r="T537" i="3"/>
  <c r="S538" i="3"/>
  <c r="T538" i="3"/>
  <c r="S539" i="3"/>
  <c r="U539" i="3" s="1"/>
  <c r="T539" i="3"/>
  <c r="S540" i="3"/>
  <c r="T540" i="3"/>
  <c r="U540" i="3" s="1"/>
  <c r="S541" i="3"/>
  <c r="T541" i="3"/>
  <c r="U541" i="3"/>
  <c r="S542" i="3"/>
  <c r="T542" i="3"/>
  <c r="S543" i="3"/>
  <c r="U543" i="3" s="1"/>
  <c r="T543" i="3"/>
  <c r="S544" i="3"/>
  <c r="T544" i="3"/>
  <c r="U544" i="3"/>
  <c r="S545" i="3"/>
  <c r="T545" i="3"/>
  <c r="U545" i="3"/>
  <c r="S546" i="3"/>
  <c r="U546" i="3" s="1"/>
  <c r="T546" i="3"/>
  <c r="S547" i="3"/>
  <c r="T547" i="3"/>
  <c r="U547" i="3"/>
  <c r="S548" i="3"/>
  <c r="T548" i="3"/>
  <c r="U548" i="3" s="1"/>
  <c r="S549" i="3"/>
  <c r="U549" i="3" s="1"/>
  <c r="T549" i="3"/>
  <c r="S550" i="3"/>
  <c r="T550" i="3"/>
  <c r="S551" i="3"/>
  <c r="T551" i="3"/>
  <c r="U551" i="3"/>
  <c r="S552" i="3"/>
  <c r="T552" i="3"/>
  <c r="U552" i="3" s="1"/>
  <c r="S553" i="3"/>
  <c r="U553" i="3" s="1"/>
  <c r="T553" i="3"/>
  <c r="S554" i="3"/>
  <c r="T554" i="3"/>
  <c r="S555" i="3"/>
  <c r="T555" i="3"/>
  <c r="U555" i="3"/>
  <c r="S556" i="3"/>
  <c r="T556" i="3"/>
  <c r="U556" i="3" s="1"/>
  <c r="S557" i="3"/>
  <c r="U557" i="3" s="1"/>
  <c r="T557" i="3"/>
  <c r="S558" i="3"/>
  <c r="T558" i="3"/>
  <c r="S559" i="3"/>
  <c r="T559" i="3"/>
  <c r="U559" i="3"/>
  <c r="S560" i="3"/>
  <c r="T560" i="3"/>
  <c r="U560" i="3"/>
  <c r="S561" i="3"/>
  <c r="U561" i="3" s="1"/>
  <c r="T561" i="3"/>
  <c r="S562" i="3"/>
  <c r="T562" i="3"/>
  <c r="S563" i="3"/>
  <c r="T563" i="3"/>
  <c r="U563" i="3"/>
  <c r="S564" i="3"/>
  <c r="T564" i="3"/>
  <c r="U564" i="3"/>
  <c r="S565" i="3"/>
  <c r="U565" i="3" s="1"/>
  <c r="T565" i="3"/>
  <c r="S566" i="3"/>
  <c r="T566" i="3"/>
  <c r="S567" i="3"/>
  <c r="T567" i="3"/>
  <c r="U567" i="3"/>
  <c r="S568" i="3"/>
  <c r="T568" i="3"/>
  <c r="U568" i="3"/>
  <c r="S569" i="3"/>
  <c r="U569" i="3" s="1"/>
  <c r="T569" i="3"/>
  <c r="S570" i="3"/>
  <c r="T570" i="3"/>
  <c r="S571" i="3"/>
  <c r="T571" i="3"/>
  <c r="U571" i="3"/>
  <c r="S572" i="3"/>
  <c r="T572" i="3"/>
  <c r="U572" i="3"/>
  <c r="S573" i="3"/>
  <c r="U573" i="3" s="1"/>
  <c r="T573" i="3"/>
  <c r="S574" i="3"/>
  <c r="T574" i="3"/>
  <c r="S575" i="3"/>
  <c r="T575" i="3"/>
  <c r="U575" i="3"/>
  <c r="S576" i="3"/>
  <c r="T576" i="3"/>
  <c r="U576" i="3"/>
  <c r="S577" i="3"/>
  <c r="U577" i="3" s="1"/>
  <c r="T577" i="3"/>
  <c r="S578" i="3"/>
  <c r="T578" i="3"/>
  <c r="S579" i="3"/>
  <c r="T579" i="3"/>
  <c r="U579" i="3"/>
  <c r="S580" i="3"/>
  <c r="T580" i="3"/>
  <c r="U580" i="3"/>
  <c r="S581" i="3"/>
  <c r="U581" i="3" s="1"/>
  <c r="T581" i="3"/>
  <c r="S582" i="3"/>
  <c r="T582" i="3"/>
  <c r="S583" i="3"/>
  <c r="T583" i="3"/>
  <c r="U583" i="3"/>
  <c r="S584" i="3"/>
  <c r="T584" i="3"/>
  <c r="U584" i="3"/>
  <c r="S585" i="3"/>
  <c r="U585" i="3" s="1"/>
  <c r="T585" i="3"/>
  <c r="S586" i="3"/>
  <c r="U586" i="3" s="1"/>
  <c r="T586" i="3"/>
  <c r="S587" i="3"/>
  <c r="T587" i="3"/>
  <c r="U587" i="3"/>
  <c r="S588" i="3"/>
  <c r="T588" i="3"/>
  <c r="U588" i="3"/>
  <c r="S589" i="3"/>
  <c r="U589" i="3" s="1"/>
  <c r="T589" i="3"/>
  <c r="S590" i="3"/>
  <c r="T590" i="3"/>
  <c r="S591" i="3"/>
  <c r="T591" i="3"/>
  <c r="U591" i="3"/>
  <c r="S592" i="3"/>
  <c r="T592" i="3"/>
  <c r="U592" i="3"/>
  <c r="S593" i="3"/>
  <c r="U593" i="3" s="1"/>
  <c r="T593" i="3"/>
  <c r="S594" i="3"/>
  <c r="U594" i="3" s="1"/>
  <c r="T594" i="3"/>
  <c r="S595" i="3"/>
  <c r="T595" i="3"/>
  <c r="U595" i="3"/>
  <c r="S596" i="3"/>
  <c r="T596" i="3"/>
  <c r="U596" i="3"/>
  <c r="S597" i="3"/>
  <c r="U597" i="3" s="1"/>
  <c r="T597" i="3"/>
  <c r="S598" i="3"/>
  <c r="T598" i="3"/>
  <c r="S599" i="3"/>
  <c r="T599" i="3"/>
  <c r="U599" i="3"/>
  <c r="S600" i="3"/>
  <c r="T600" i="3"/>
  <c r="U600" i="3"/>
  <c r="S601" i="3"/>
  <c r="U601" i="3" s="1"/>
  <c r="T601" i="3"/>
  <c r="S602" i="3"/>
  <c r="U602" i="3" s="1"/>
  <c r="T602" i="3"/>
  <c r="S603" i="3"/>
  <c r="T603" i="3"/>
  <c r="U603" i="3"/>
  <c r="S604" i="3"/>
  <c r="T604" i="3"/>
  <c r="U604" i="3"/>
  <c r="S605" i="3"/>
  <c r="U605" i="3" s="1"/>
  <c r="T605" i="3"/>
  <c r="S606" i="3"/>
  <c r="T606" i="3"/>
  <c r="S607" i="3"/>
  <c r="T607" i="3"/>
  <c r="U607" i="3"/>
  <c r="S608" i="3"/>
  <c r="T608" i="3"/>
  <c r="U608" i="3"/>
  <c r="S609" i="3"/>
  <c r="U609" i="3" s="1"/>
  <c r="T609" i="3"/>
  <c r="S610" i="3"/>
  <c r="U610" i="3" s="1"/>
  <c r="T610" i="3"/>
  <c r="S611" i="3"/>
  <c r="T611" i="3"/>
  <c r="U611" i="3"/>
  <c r="S612" i="3"/>
  <c r="T612" i="3"/>
  <c r="U612" i="3"/>
  <c r="S613" i="3"/>
  <c r="U613" i="3" s="1"/>
  <c r="T613" i="3"/>
  <c r="S614" i="3"/>
  <c r="T614" i="3"/>
  <c r="S615" i="3"/>
  <c r="T615" i="3"/>
  <c r="U615" i="3"/>
  <c r="S616" i="3"/>
  <c r="T616" i="3"/>
  <c r="U616" i="3"/>
  <c r="S617" i="3"/>
  <c r="U617" i="3" s="1"/>
  <c r="T617" i="3"/>
  <c r="S618" i="3"/>
  <c r="U618" i="3" s="1"/>
  <c r="T618" i="3"/>
  <c r="S619" i="3"/>
  <c r="T619" i="3"/>
  <c r="U619" i="3"/>
  <c r="S620" i="3"/>
  <c r="T620" i="3"/>
  <c r="U620" i="3"/>
  <c r="S621" i="3"/>
  <c r="U621" i="3" s="1"/>
  <c r="T621" i="3"/>
  <c r="S622" i="3"/>
  <c r="T622" i="3"/>
  <c r="S623" i="3"/>
  <c r="T623" i="3"/>
  <c r="U623" i="3"/>
  <c r="S624" i="3"/>
  <c r="T624" i="3"/>
  <c r="U624" i="3"/>
  <c r="S625" i="3"/>
  <c r="U625" i="3" s="1"/>
  <c r="T625" i="3"/>
  <c r="S626" i="3"/>
  <c r="U626" i="3" s="1"/>
  <c r="T626" i="3"/>
  <c r="S627" i="3"/>
  <c r="T627" i="3"/>
  <c r="U627" i="3"/>
  <c r="S628" i="3"/>
  <c r="T628" i="3"/>
  <c r="U628" i="3"/>
  <c r="S629" i="3"/>
  <c r="U629" i="3" s="1"/>
  <c r="T629" i="3"/>
  <c r="S630" i="3"/>
  <c r="T630" i="3"/>
  <c r="S631" i="3"/>
  <c r="T631" i="3"/>
  <c r="U631" i="3"/>
  <c r="S632" i="3"/>
  <c r="T632" i="3"/>
  <c r="U632" i="3"/>
  <c r="S633" i="3"/>
  <c r="U633" i="3" s="1"/>
  <c r="T633" i="3"/>
  <c r="S634" i="3"/>
  <c r="U634" i="3" s="1"/>
  <c r="T634" i="3"/>
  <c r="S635" i="3"/>
  <c r="T635" i="3"/>
  <c r="U635" i="3"/>
  <c r="S636" i="3"/>
  <c r="T636" i="3"/>
  <c r="U636" i="3"/>
  <c r="S637" i="3"/>
  <c r="U637" i="3" s="1"/>
  <c r="T637" i="3"/>
  <c r="S638" i="3"/>
  <c r="T638" i="3"/>
  <c r="S639" i="3"/>
  <c r="T639" i="3"/>
  <c r="U639" i="3"/>
  <c r="S640" i="3"/>
  <c r="T640" i="3"/>
  <c r="U640" i="3"/>
  <c r="S641" i="3"/>
  <c r="U641" i="3" s="1"/>
  <c r="T641" i="3"/>
  <c r="S642" i="3"/>
  <c r="U642" i="3" s="1"/>
  <c r="T642" i="3"/>
  <c r="S643" i="3"/>
  <c r="T643" i="3"/>
  <c r="U643" i="3"/>
  <c r="S644" i="3"/>
  <c r="T644" i="3"/>
  <c r="U644" i="3"/>
  <c r="S645" i="3"/>
  <c r="U645" i="3" s="1"/>
  <c r="T645" i="3"/>
  <c r="S646" i="3"/>
  <c r="T646" i="3"/>
  <c r="S647" i="3"/>
  <c r="T647" i="3"/>
  <c r="U647" i="3"/>
  <c r="S648" i="3"/>
  <c r="T648" i="3"/>
  <c r="U648" i="3"/>
  <c r="S649" i="3"/>
  <c r="U649" i="3" s="1"/>
  <c r="T649" i="3"/>
  <c r="S650" i="3"/>
  <c r="U650" i="3" s="1"/>
  <c r="T650" i="3"/>
  <c r="S651" i="3"/>
  <c r="T651" i="3"/>
  <c r="U651" i="3"/>
  <c r="S652" i="3"/>
  <c r="T652" i="3"/>
  <c r="U652" i="3"/>
  <c r="S653" i="3"/>
  <c r="U653" i="3" s="1"/>
  <c r="T653" i="3"/>
  <c r="S654" i="3"/>
  <c r="T654" i="3"/>
  <c r="S655" i="3"/>
  <c r="T655" i="3"/>
  <c r="U655" i="3"/>
  <c r="S656" i="3"/>
  <c r="T656" i="3"/>
  <c r="U656" i="3"/>
  <c r="S657" i="3"/>
  <c r="U657" i="3" s="1"/>
  <c r="T657" i="3"/>
  <c r="S658" i="3"/>
  <c r="U658" i="3" s="1"/>
  <c r="T658" i="3"/>
  <c r="S659" i="3"/>
  <c r="T659" i="3"/>
  <c r="U659" i="3"/>
  <c r="S660" i="3"/>
  <c r="T660" i="3"/>
  <c r="U660" i="3"/>
  <c r="S661" i="3"/>
  <c r="U661" i="3" s="1"/>
  <c r="T661" i="3"/>
  <c r="S662" i="3"/>
  <c r="T662" i="3"/>
  <c r="S663" i="3"/>
  <c r="T663" i="3"/>
  <c r="U663" i="3"/>
  <c r="S664" i="3"/>
  <c r="T664" i="3"/>
  <c r="U664" i="3"/>
  <c r="S665" i="3"/>
  <c r="U665" i="3" s="1"/>
  <c r="T665" i="3"/>
  <c r="S666" i="3"/>
  <c r="U666" i="3" s="1"/>
  <c r="T666" i="3"/>
  <c r="S667" i="3"/>
  <c r="T667" i="3"/>
  <c r="U667" i="3"/>
  <c r="S668" i="3"/>
  <c r="T668" i="3"/>
  <c r="U668" i="3"/>
  <c r="S669" i="3"/>
  <c r="U669" i="3" s="1"/>
  <c r="T669" i="3"/>
  <c r="S670" i="3"/>
  <c r="T670" i="3"/>
  <c r="S671" i="3"/>
  <c r="T671" i="3"/>
  <c r="U671" i="3"/>
  <c r="S672" i="3"/>
  <c r="T672" i="3"/>
  <c r="U672" i="3"/>
  <c r="S673" i="3"/>
  <c r="U673" i="3" s="1"/>
  <c r="T673" i="3"/>
  <c r="S674" i="3"/>
  <c r="U674" i="3" s="1"/>
  <c r="T674" i="3"/>
  <c r="S675" i="3"/>
  <c r="T675" i="3"/>
  <c r="U675" i="3"/>
  <c r="S676" i="3"/>
  <c r="T676" i="3"/>
  <c r="U676" i="3"/>
  <c r="S677" i="3"/>
  <c r="U677" i="3" s="1"/>
  <c r="T677" i="3"/>
  <c r="S678" i="3"/>
  <c r="T678" i="3"/>
  <c r="S679" i="3"/>
  <c r="T679" i="3"/>
  <c r="U679" i="3"/>
  <c r="S680" i="3"/>
  <c r="T680" i="3"/>
  <c r="U680" i="3"/>
  <c r="S681" i="3"/>
  <c r="U681" i="3" s="1"/>
  <c r="T681" i="3"/>
  <c r="S682" i="3"/>
  <c r="U682" i="3" s="1"/>
  <c r="T682" i="3"/>
  <c r="S683" i="3"/>
  <c r="T683" i="3"/>
  <c r="U683" i="3"/>
  <c r="S684" i="3"/>
  <c r="T684" i="3"/>
  <c r="U684" i="3"/>
  <c r="S685" i="3"/>
  <c r="U685" i="3" s="1"/>
  <c r="T685" i="3"/>
  <c r="S686" i="3"/>
  <c r="T686" i="3"/>
  <c r="S687" i="3"/>
  <c r="T687" i="3"/>
  <c r="U687" i="3"/>
  <c r="S688" i="3"/>
  <c r="T688" i="3"/>
  <c r="U688" i="3"/>
  <c r="S689" i="3"/>
  <c r="U689" i="3" s="1"/>
  <c r="T689" i="3"/>
  <c r="S690" i="3"/>
  <c r="U690" i="3" s="1"/>
  <c r="T690" i="3"/>
  <c r="S691" i="3"/>
  <c r="T691" i="3"/>
  <c r="U691" i="3"/>
  <c r="S692" i="3"/>
  <c r="T692" i="3"/>
  <c r="U692" i="3"/>
  <c r="S693" i="3"/>
  <c r="U693" i="3" s="1"/>
  <c r="T693" i="3"/>
  <c r="S694" i="3"/>
  <c r="T694" i="3"/>
  <c r="S695" i="3"/>
  <c r="T695" i="3"/>
  <c r="U695" i="3"/>
  <c r="S696" i="3"/>
  <c r="T696" i="3"/>
  <c r="U696" i="3"/>
  <c r="S697" i="3"/>
  <c r="U697" i="3" s="1"/>
  <c r="T697" i="3"/>
  <c r="S698" i="3"/>
  <c r="U698" i="3" s="1"/>
  <c r="T698" i="3"/>
  <c r="S699" i="3"/>
  <c r="T699" i="3"/>
  <c r="U699" i="3"/>
  <c r="S700" i="3"/>
  <c r="T700" i="3"/>
  <c r="U700" i="3"/>
  <c r="S701" i="3"/>
  <c r="U701" i="3" s="1"/>
  <c r="T701" i="3"/>
  <c r="S702" i="3"/>
  <c r="T702" i="3"/>
  <c r="S703" i="3"/>
  <c r="T703" i="3"/>
  <c r="U703" i="3"/>
  <c r="S704" i="3"/>
  <c r="T704" i="3"/>
  <c r="U704" i="3"/>
  <c r="S705" i="3"/>
  <c r="U705" i="3" s="1"/>
  <c r="T705" i="3"/>
  <c r="S706" i="3"/>
  <c r="U706" i="3" s="1"/>
  <c r="T706" i="3"/>
  <c r="S707" i="3"/>
  <c r="T707" i="3"/>
  <c r="U707" i="3"/>
  <c r="S708" i="3"/>
  <c r="T708" i="3"/>
  <c r="U708" i="3"/>
  <c r="S709" i="3"/>
  <c r="U709" i="3" s="1"/>
  <c r="T709" i="3"/>
  <c r="S710" i="3"/>
  <c r="T710" i="3"/>
  <c r="S711" i="3"/>
  <c r="T711" i="3"/>
  <c r="U711" i="3"/>
  <c r="S712" i="3"/>
  <c r="T712" i="3"/>
  <c r="U712" i="3"/>
  <c r="S713" i="3"/>
  <c r="U713" i="3" s="1"/>
  <c r="T713" i="3"/>
  <c r="S714" i="3"/>
  <c r="U714" i="3" s="1"/>
  <c r="T714" i="3"/>
  <c r="S715" i="3"/>
  <c r="T715" i="3"/>
  <c r="U715" i="3"/>
  <c r="S716" i="3"/>
  <c r="T716" i="3"/>
  <c r="U716" i="3"/>
  <c r="S717" i="3"/>
  <c r="U717" i="3" s="1"/>
  <c r="T717" i="3"/>
  <c r="S718" i="3"/>
  <c r="T718" i="3"/>
  <c r="S719" i="3"/>
  <c r="T719" i="3"/>
  <c r="U719" i="3"/>
  <c r="S720" i="3"/>
  <c r="T720" i="3"/>
  <c r="U720" i="3"/>
  <c r="S721" i="3"/>
  <c r="U721" i="3" s="1"/>
  <c r="T721" i="3"/>
  <c r="S722" i="3"/>
  <c r="U722" i="3" s="1"/>
  <c r="T722" i="3"/>
  <c r="S723" i="3"/>
  <c r="T723" i="3"/>
  <c r="U723" i="3"/>
  <c r="S724" i="3"/>
  <c r="T724" i="3"/>
  <c r="U724" i="3"/>
  <c r="S725" i="3"/>
  <c r="U725" i="3" s="1"/>
  <c r="T725" i="3"/>
  <c r="S726" i="3"/>
  <c r="T726" i="3"/>
  <c r="S727" i="3"/>
  <c r="T727" i="3"/>
  <c r="U727" i="3"/>
  <c r="S728" i="3"/>
  <c r="T728" i="3"/>
  <c r="U728" i="3"/>
  <c r="S729" i="3"/>
  <c r="U729" i="3" s="1"/>
  <c r="T729" i="3"/>
  <c r="S730" i="3"/>
  <c r="U730" i="3" s="1"/>
  <c r="T730" i="3"/>
  <c r="S731" i="3"/>
  <c r="T731" i="3"/>
  <c r="U731" i="3"/>
  <c r="S732" i="3"/>
  <c r="T732" i="3"/>
  <c r="U732" i="3"/>
  <c r="S733" i="3"/>
  <c r="U733" i="3" s="1"/>
  <c r="T733" i="3"/>
  <c r="S734" i="3"/>
  <c r="T734" i="3"/>
  <c r="S735" i="3"/>
  <c r="T735" i="3"/>
  <c r="U735" i="3"/>
  <c r="S736" i="3"/>
  <c r="T736" i="3"/>
  <c r="U736" i="3"/>
  <c r="S737" i="3"/>
  <c r="U737" i="3" s="1"/>
  <c r="T737" i="3"/>
  <c r="S738" i="3"/>
  <c r="U738" i="3" s="1"/>
  <c r="T738" i="3"/>
  <c r="S739" i="3"/>
  <c r="T739" i="3"/>
  <c r="U739" i="3"/>
  <c r="S740" i="3"/>
  <c r="T740" i="3"/>
  <c r="U740" i="3"/>
  <c r="S741" i="3"/>
  <c r="U741" i="3" s="1"/>
  <c r="T741" i="3"/>
  <c r="S742" i="3"/>
  <c r="T742" i="3"/>
  <c r="S743" i="3"/>
  <c r="T743" i="3"/>
  <c r="U743" i="3"/>
  <c r="S744" i="3"/>
  <c r="T744" i="3"/>
  <c r="U744" i="3"/>
  <c r="S745" i="3"/>
  <c r="U745" i="3" s="1"/>
  <c r="T745" i="3"/>
  <c r="S746" i="3"/>
  <c r="U746" i="3" s="1"/>
  <c r="T746" i="3"/>
  <c r="S747" i="3"/>
  <c r="T747" i="3"/>
  <c r="U747" i="3"/>
  <c r="S748" i="3"/>
  <c r="T748" i="3"/>
  <c r="U748" i="3"/>
  <c r="S749" i="3"/>
  <c r="U749" i="3" s="1"/>
  <c r="T749" i="3"/>
  <c r="S750" i="3"/>
  <c r="T750" i="3"/>
  <c r="S751" i="3"/>
  <c r="T751" i="3"/>
  <c r="U751" i="3"/>
  <c r="S752" i="3"/>
  <c r="T752" i="3"/>
  <c r="U752" i="3"/>
  <c r="S753" i="3"/>
  <c r="U753" i="3" s="1"/>
  <c r="T753" i="3"/>
  <c r="S754" i="3"/>
  <c r="U754" i="3" s="1"/>
  <c r="T754" i="3"/>
  <c r="S755" i="3"/>
  <c r="T755" i="3"/>
  <c r="U755" i="3"/>
  <c r="S756" i="3"/>
  <c r="T756" i="3"/>
  <c r="U756" i="3"/>
  <c r="S757" i="3"/>
  <c r="U757" i="3" s="1"/>
  <c r="T757" i="3"/>
  <c r="S758" i="3"/>
  <c r="T758" i="3"/>
  <c r="S759" i="3"/>
  <c r="T759" i="3"/>
  <c r="U759" i="3"/>
  <c r="S760" i="3"/>
  <c r="T760" i="3"/>
  <c r="U760" i="3"/>
  <c r="S761" i="3"/>
  <c r="U761" i="3" s="1"/>
  <c r="T761" i="3"/>
  <c r="S762" i="3"/>
  <c r="U762" i="3" s="1"/>
  <c r="T762" i="3"/>
  <c r="S763" i="3"/>
  <c r="T763" i="3"/>
  <c r="U763" i="3"/>
  <c r="S764" i="3"/>
  <c r="T764" i="3"/>
  <c r="U764" i="3"/>
  <c r="S765" i="3"/>
  <c r="U765" i="3" s="1"/>
  <c r="T765" i="3"/>
  <c r="S766" i="3"/>
  <c r="T766" i="3"/>
  <c r="S767" i="3"/>
  <c r="T767" i="3"/>
  <c r="U767" i="3"/>
  <c r="S768" i="3"/>
  <c r="T768" i="3"/>
  <c r="U768" i="3"/>
  <c r="S769" i="3"/>
  <c r="U769" i="3" s="1"/>
  <c r="T769" i="3"/>
  <c r="S770" i="3"/>
  <c r="U770" i="3" s="1"/>
  <c r="T770" i="3"/>
  <c r="S771" i="3"/>
  <c r="T771" i="3"/>
  <c r="U771" i="3"/>
  <c r="S772" i="3"/>
  <c r="T772" i="3"/>
  <c r="U772" i="3"/>
  <c r="S773" i="3"/>
  <c r="U773" i="3" s="1"/>
  <c r="T773" i="3"/>
  <c r="S774" i="3"/>
  <c r="T774" i="3"/>
  <c r="S775" i="3"/>
  <c r="T775" i="3"/>
  <c r="U775" i="3"/>
  <c r="S776" i="3"/>
  <c r="T776" i="3"/>
  <c r="U776" i="3"/>
  <c r="S777" i="3"/>
  <c r="U777" i="3" s="1"/>
  <c r="T777" i="3"/>
  <c r="S778" i="3"/>
  <c r="U778" i="3" s="1"/>
  <c r="T778" i="3"/>
  <c r="S779" i="3"/>
  <c r="T779" i="3"/>
  <c r="U779" i="3"/>
  <c r="S780" i="3"/>
  <c r="T780" i="3"/>
  <c r="U780" i="3"/>
  <c r="S781" i="3"/>
  <c r="U781" i="3" s="1"/>
  <c r="T781" i="3"/>
  <c r="S782" i="3"/>
  <c r="T782" i="3"/>
  <c r="S783" i="3"/>
  <c r="T783" i="3"/>
  <c r="U783" i="3"/>
  <c r="S784" i="3"/>
  <c r="T784" i="3"/>
  <c r="U784" i="3"/>
  <c r="S785" i="3"/>
  <c r="U785" i="3" s="1"/>
  <c r="T785" i="3"/>
  <c r="S786" i="3"/>
  <c r="U786" i="3" s="1"/>
  <c r="T786" i="3"/>
  <c r="S787" i="3"/>
  <c r="T787" i="3"/>
  <c r="U787" i="3"/>
  <c r="S788" i="3"/>
  <c r="T788" i="3"/>
  <c r="U788" i="3"/>
  <c r="S789" i="3"/>
  <c r="U789" i="3" s="1"/>
  <c r="T789" i="3"/>
  <c r="S790" i="3"/>
  <c r="T790" i="3"/>
  <c r="S791" i="3"/>
  <c r="T791" i="3"/>
  <c r="U791" i="3"/>
  <c r="S792" i="3"/>
  <c r="T792" i="3"/>
  <c r="U792" i="3"/>
  <c r="S793" i="3"/>
  <c r="U793" i="3" s="1"/>
  <c r="T793" i="3"/>
  <c r="S794" i="3"/>
  <c r="U794" i="3" s="1"/>
  <c r="T794" i="3"/>
  <c r="S795" i="3"/>
  <c r="T795" i="3"/>
  <c r="U795" i="3"/>
  <c r="S796" i="3"/>
  <c r="T796" i="3"/>
  <c r="U796" i="3"/>
  <c r="S797" i="3"/>
  <c r="U797" i="3" s="1"/>
  <c r="T797" i="3"/>
  <c r="S798" i="3"/>
  <c r="T798" i="3"/>
  <c r="S799" i="3"/>
  <c r="T799" i="3"/>
  <c r="U799" i="3"/>
  <c r="S800" i="3"/>
  <c r="T800" i="3"/>
  <c r="U800" i="3"/>
  <c r="S801" i="3"/>
  <c r="U801" i="3" s="1"/>
  <c r="T801" i="3"/>
  <c r="S802" i="3"/>
  <c r="U802" i="3" s="1"/>
  <c r="T802" i="3"/>
  <c r="S803" i="3"/>
  <c r="T803" i="3"/>
  <c r="U803" i="3"/>
  <c r="S804" i="3"/>
  <c r="T804" i="3"/>
  <c r="U804" i="3"/>
  <c r="S805" i="3"/>
  <c r="U805" i="3" s="1"/>
  <c r="T805" i="3"/>
  <c r="S806" i="3"/>
  <c r="T806" i="3"/>
  <c r="S807" i="3"/>
  <c r="T807" i="3"/>
  <c r="U807" i="3"/>
  <c r="S808" i="3"/>
  <c r="T808" i="3"/>
  <c r="U808" i="3"/>
  <c r="S809" i="3"/>
  <c r="U809" i="3" s="1"/>
  <c r="T809" i="3"/>
  <c r="S810" i="3"/>
  <c r="U810" i="3" s="1"/>
  <c r="T810" i="3"/>
  <c r="S811" i="3"/>
  <c r="T811" i="3"/>
  <c r="U811" i="3"/>
  <c r="S812" i="3"/>
  <c r="T812" i="3"/>
  <c r="U812" i="3"/>
  <c r="S813" i="3"/>
  <c r="U813" i="3" s="1"/>
  <c r="T813" i="3"/>
  <c r="S814" i="3"/>
  <c r="T814" i="3"/>
  <c r="S815" i="3"/>
  <c r="T815" i="3"/>
  <c r="U815" i="3"/>
  <c r="S816" i="3"/>
  <c r="T816" i="3"/>
  <c r="U816" i="3"/>
  <c r="S817" i="3"/>
  <c r="U817" i="3" s="1"/>
  <c r="T817" i="3"/>
  <c r="S818" i="3"/>
  <c r="U818" i="3" s="1"/>
  <c r="T818" i="3"/>
  <c r="S819" i="3"/>
  <c r="T819" i="3"/>
  <c r="U819" i="3"/>
  <c r="S820" i="3"/>
  <c r="T820" i="3"/>
  <c r="U820" i="3"/>
  <c r="S821" i="3"/>
  <c r="U821" i="3" s="1"/>
  <c r="T821" i="3"/>
  <c r="S822" i="3"/>
  <c r="T822" i="3"/>
  <c r="S823" i="3"/>
  <c r="T823" i="3"/>
  <c r="U823" i="3"/>
  <c r="S824" i="3"/>
  <c r="T824" i="3"/>
  <c r="U824" i="3"/>
  <c r="S825" i="3"/>
  <c r="U825" i="3" s="1"/>
  <c r="T825" i="3"/>
  <c r="S826" i="3"/>
  <c r="U826" i="3" s="1"/>
  <c r="T826" i="3"/>
  <c r="S827" i="3"/>
  <c r="T827" i="3"/>
  <c r="U827" i="3"/>
  <c r="S828" i="3"/>
  <c r="T828" i="3"/>
  <c r="U828" i="3"/>
  <c r="S829" i="3"/>
  <c r="U829" i="3" s="1"/>
  <c r="T829" i="3"/>
  <c r="S830" i="3"/>
  <c r="T830" i="3"/>
  <c r="S831" i="3"/>
  <c r="T831" i="3"/>
  <c r="U831" i="3"/>
  <c r="S832" i="3"/>
  <c r="T832" i="3"/>
  <c r="U832" i="3"/>
  <c r="S833" i="3"/>
  <c r="U833" i="3" s="1"/>
  <c r="T833" i="3"/>
  <c r="S834" i="3"/>
  <c r="U834" i="3" s="1"/>
  <c r="T834" i="3"/>
  <c r="S835" i="3"/>
  <c r="T835" i="3"/>
  <c r="U835" i="3"/>
  <c r="S836" i="3"/>
  <c r="T836" i="3"/>
  <c r="U836" i="3"/>
  <c r="S837" i="3"/>
  <c r="U837" i="3" s="1"/>
  <c r="T837" i="3"/>
  <c r="S838" i="3"/>
  <c r="T838" i="3"/>
  <c r="S839" i="3"/>
  <c r="T839" i="3"/>
  <c r="U839" i="3"/>
  <c r="S840" i="3"/>
  <c r="T840" i="3"/>
  <c r="U840" i="3"/>
  <c r="S841" i="3"/>
  <c r="U841" i="3" s="1"/>
  <c r="T841" i="3"/>
  <c r="S842" i="3"/>
  <c r="U842" i="3" s="1"/>
  <c r="T842" i="3"/>
  <c r="S843" i="3"/>
  <c r="T843" i="3"/>
  <c r="U843" i="3"/>
  <c r="S844" i="3"/>
  <c r="T844" i="3"/>
  <c r="U844" i="3"/>
  <c r="S845" i="3"/>
  <c r="U845" i="3" s="1"/>
  <c r="T845" i="3"/>
  <c r="S846" i="3"/>
  <c r="T846" i="3"/>
  <c r="S847" i="3"/>
  <c r="T847" i="3"/>
  <c r="U847" i="3"/>
  <c r="S848" i="3"/>
  <c r="T848" i="3"/>
  <c r="U848" i="3"/>
  <c r="S849" i="3"/>
  <c r="U849" i="3" s="1"/>
  <c r="T849" i="3"/>
  <c r="S850" i="3"/>
  <c r="U850" i="3" s="1"/>
  <c r="T850" i="3"/>
  <c r="S851" i="3"/>
  <c r="T851" i="3"/>
  <c r="U851" i="3"/>
  <c r="S852" i="3"/>
  <c r="T852" i="3"/>
  <c r="U852" i="3"/>
  <c r="S853" i="3"/>
  <c r="U853" i="3" s="1"/>
  <c r="T853" i="3"/>
  <c r="S854" i="3"/>
  <c r="T854" i="3"/>
  <c r="S855" i="3"/>
  <c r="T855" i="3"/>
  <c r="U855" i="3"/>
  <c r="S856" i="3"/>
  <c r="T856" i="3"/>
  <c r="U856" i="3"/>
  <c r="S857" i="3"/>
  <c r="U857" i="3" s="1"/>
  <c r="T857" i="3"/>
  <c r="S858" i="3"/>
  <c r="U858" i="3" s="1"/>
  <c r="T858" i="3"/>
  <c r="S859" i="3"/>
  <c r="T859" i="3"/>
  <c r="U859" i="3"/>
  <c r="S860" i="3"/>
  <c r="T860" i="3"/>
  <c r="U860" i="3"/>
  <c r="S861" i="3"/>
  <c r="U861" i="3" s="1"/>
  <c r="T861" i="3"/>
  <c r="S862" i="3"/>
  <c r="T862" i="3"/>
  <c r="S863" i="3"/>
  <c r="T863" i="3"/>
  <c r="U863" i="3"/>
  <c r="S864" i="3"/>
  <c r="T864" i="3"/>
  <c r="U864" i="3"/>
  <c r="S865" i="3"/>
  <c r="U865" i="3" s="1"/>
  <c r="T865" i="3"/>
  <c r="S866" i="3"/>
  <c r="U866" i="3" s="1"/>
  <c r="T866" i="3"/>
  <c r="S867" i="3"/>
  <c r="T867" i="3"/>
  <c r="U867" i="3"/>
  <c r="S868" i="3"/>
  <c r="T868" i="3"/>
  <c r="U868" i="3"/>
  <c r="S869" i="3"/>
  <c r="U869" i="3" s="1"/>
  <c r="T869" i="3"/>
  <c r="S870" i="3"/>
  <c r="T870" i="3"/>
  <c r="S871" i="3"/>
  <c r="T871" i="3"/>
  <c r="U871" i="3"/>
  <c r="S872" i="3"/>
  <c r="T872" i="3"/>
  <c r="U872" i="3"/>
  <c r="S873" i="3"/>
  <c r="U873" i="3" s="1"/>
  <c r="T873" i="3"/>
  <c r="S874" i="3"/>
  <c r="U874" i="3" s="1"/>
  <c r="T874" i="3"/>
  <c r="S875" i="3"/>
  <c r="T875" i="3"/>
  <c r="U875" i="3"/>
  <c r="S876" i="3"/>
  <c r="T876" i="3"/>
  <c r="U876" i="3"/>
  <c r="S877" i="3"/>
  <c r="U877" i="3" s="1"/>
  <c r="T877" i="3"/>
  <c r="S878" i="3"/>
  <c r="T878" i="3"/>
  <c r="S879" i="3"/>
  <c r="T879" i="3"/>
  <c r="U879" i="3"/>
  <c r="S880" i="3"/>
  <c r="T880" i="3"/>
  <c r="U880" i="3"/>
  <c r="S881" i="3"/>
  <c r="U881" i="3" s="1"/>
  <c r="T881" i="3"/>
  <c r="S882" i="3"/>
  <c r="U882" i="3" s="1"/>
  <c r="T882" i="3"/>
  <c r="S883" i="3"/>
  <c r="T883" i="3"/>
  <c r="U883" i="3"/>
  <c r="S884" i="3"/>
  <c r="T884" i="3"/>
  <c r="U884" i="3"/>
  <c r="S885" i="3"/>
  <c r="U885" i="3" s="1"/>
  <c r="T885" i="3"/>
  <c r="S886" i="3"/>
  <c r="T886" i="3"/>
  <c r="S887" i="3"/>
  <c r="T887" i="3"/>
  <c r="U887" i="3"/>
  <c r="S888" i="3"/>
  <c r="T888" i="3"/>
  <c r="U888" i="3"/>
  <c r="S889" i="3"/>
  <c r="U889" i="3" s="1"/>
  <c r="T889" i="3"/>
  <c r="S890" i="3"/>
  <c r="U890" i="3" s="1"/>
  <c r="T890" i="3"/>
  <c r="S891" i="3"/>
  <c r="T891" i="3"/>
  <c r="U891" i="3"/>
  <c r="S892" i="3"/>
  <c r="T892" i="3"/>
  <c r="U892" i="3"/>
  <c r="S893" i="3"/>
  <c r="U893" i="3" s="1"/>
  <c r="T893" i="3"/>
  <c r="S894" i="3"/>
  <c r="T894" i="3"/>
  <c r="S895" i="3"/>
  <c r="T895" i="3"/>
  <c r="U895" i="3"/>
  <c r="S896" i="3"/>
  <c r="T896" i="3"/>
  <c r="U896" i="3"/>
  <c r="S897" i="3"/>
  <c r="U897" i="3" s="1"/>
  <c r="T897" i="3"/>
  <c r="S898" i="3"/>
  <c r="U898" i="3" s="1"/>
  <c r="T898" i="3"/>
  <c r="S899" i="3"/>
  <c r="T899" i="3"/>
  <c r="U899" i="3"/>
  <c r="S900" i="3"/>
  <c r="T900" i="3"/>
  <c r="U900" i="3"/>
  <c r="S901" i="3"/>
  <c r="U901" i="3" s="1"/>
  <c r="T901" i="3"/>
  <c r="S902" i="3"/>
  <c r="T902" i="3"/>
  <c r="S903" i="3"/>
  <c r="T903" i="3"/>
  <c r="U903" i="3"/>
  <c r="S904" i="3"/>
  <c r="T904" i="3"/>
  <c r="U904" i="3"/>
  <c r="S905" i="3"/>
  <c r="U905" i="3" s="1"/>
  <c r="T905" i="3"/>
  <c r="S906" i="3"/>
  <c r="U906" i="3" s="1"/>
  <c r="T906" i="3"/>
  <c r="S907" i="3"/>
  <c r="T907" i="3"/>
  <c r="U907" i="3"/>
  <c r="S908" i="3"/>
  <c r="T908" i="3"/>
  <c r="U908" i="3"/>
  <c r="S909" i="3"/>
  <c r="U909" i="3" s="1"/>
  <c r="T909" i="3"/>
  <c r="S910" i="3"/>
  <c r="T910" i="3"/>
  <c r="S911" i="3"/>
  <c r="T911" i="3"/>
  <c r="U911" i="3"/>
  <c r="S912" i="3"/>
  <c r="T912" i="3"/>
  <c r="U912" i="3"/>
  <c r="S913" i="3"/>
  <c r="U913" i="3" s="1"/>
  <c r="T913" i="3"/>
  <c r="S914" i="3"/>
  <c r="U914" i="3" s="1"/>
  <c r="T914" i="3"/>
  <c r="S915" i="3"/>
  <c r="T915" i="3"/>
  <c r="U915" i="3"/>
  <c r="S916" i="3"/>
  <c r="T916" i="3"/>
  <c r="U916" i="3"/>
  <c r="S917" i="3"/>
  <c r="U917" i="3" s="1"/>
  <c r="T917" i="3"/>
  <c r="S918" i="3"/>
  <c r="T918" i="3"/>
  <c r="S919" i="3"/>
  <c r="T919" i="3"/>
  <c r="U919" i="3"/>
  <c r="S920" i="3"/>
  <c r="T920" i="3"/>
  <c r="U920" i="3"/>
  <c r="S921" i="3"/>
  <c r="U921" i="3" s="1"/>
  <c r="T921" i="3"/>
  <c r="S922" i="3"/>
  <c r="U922" i="3" s="1"/>
  <c r="T922" i="3"/>
  <c r="S923" i="3"/>
  <c r="T923" i="3"/>
  <c r="U923" i="3"/>
  <c r="S924" i="3"/>
  <c r="T924" i="3"/>
  <c r="U924" i="3"/>
  <c r="S925" i="3"/>
  <c r="U925" i="3" s="1"/>
  <c r="T925" i="3"/>
  <c r="S926" i="3"/>
  <c r="T926" i="3"/>
  <c r="S927" i="3"/>
  <c r="T927" i="3"/>
  <c r="U927" i="3"/>
  <c r="S928" i="3"/>
  <c r="T928" i="3"/>
  <c r="U928" i="3"/>
  <c r="S929" i="3"/>
  <c r="U929" i="3" s="1"/>
  <c r="T929" i="3"/>
  <c r="S930" i="3"/>
  <c r="U930" i="3" s="1"/>
  <c r="T930" i="3"/>
  <c r="S931" i="3"/>
  <c r="T931" i="3"/>
  <c r="U931" i="3"/>
  <c r="S932" i="3"/>
  <c r="T932" i="3"/>
  <c r="U932" i="3"/>
  <c r="S933" i="3"/>
  <c r="U933" i="3" s="1"/>
  <c r="T933" i="3"/>
  <c r="S934" i="3"/>
  <c r="T934" i="3"/>
  <c r="S935" i="3"/>
  <c r="T935" i="3"/>
  <c r="U935" i="3"/>
  <c r="S936" i="3"/>
  <c r="T936" i="3"/>
  <c r="U936" i="3"/>
  <c r="S937" i="3"/>
  <c r="U937" i="3" s="1"/>
  <c r="T937" i="3"/>
  <c r="S938" i="3"/>
  <c r="U938" i="3" s="1"/>
  <c r="T938" i="3"/>
  <c r="S939" i="3"/>
  <c r="T939" i="3"/>
  <c r="U939" i="3"/>
  <c r="S940" i="3"/>
  <c r="T940" i="3"/>
  <c r="U940" i="3"/>
  <c r="S941" i="3"/>
  <c r="U941" i="3" s="1"/>
  <c r="T941" i="3"/>
  <c r="S942" i="3"/>
  <c r="T942" i="3"/>
  <c r="S943" i="3"/>
  <c r="T943" i="3"/>
  <c r="U943" i="3"/>
  <c r="S944" i="3"/>
  <c r="T944" i="3"/>
  <c r="U944" i="3"/>
  <c r="S945" i="3"/>
  <c r="U945" i="3" s="1"/>
  <c r="T945" i="3"/>
  <c r="S946" i="3"/>
  <c r="U946" i="3" s="1"/>
  <c r="T946" i="3"/>
  <c r="S947" i="3"/>
  <c r="T947" i="3"/>
  <c r="U947" i="3"/>
  <c r="S948" i="3"/>
  <c r="T948" i="3"/>
  <c r="U948" i="3"/>
  <c r="S949" i="3"/>
  <c r="U949" i="3" s="1"/>
  <c r="T949" i="3"/>
  <c r="S950" i="3"/>
  <c r="T950" i="3"/>
  <c r="S951" i="3"/>
  <c r="T951" i="3"/>
  <c r="U951" i="3"/>
  <c r="S952" i="3"/>
  <c r="T952" i="3"/>
  <c r="U952" i="3"/>
  <c r="S953" i="3"/>
  <c r="U953" i="3" s="1"/>
  <c r="T953" i="3"/>
  <c r="S954" i="3"/>
  <c r="U954" i="3" s="1"/>
  <c r="T954" i="3"/>
  <c r="S955" i="3"/>
  <c r="T955" i="3"/>
  <c r="U955" i="3"/>
  <c r="S956" i="3"/>
  <c r="T956" i="3"/>
  <c r="U956" i="3"/>
  <c r="S957" i="3"/>
  <c r="U957" i="3" s="1"/>
  <c r="T957" i="3"/>
  <c r="S958" i="3"/>
  <c r="T958" i="3"/>
  <c r="S959" i="3"/>
  <c r="T959" i="3"/>
  <c r="U959" i="3"/>
  <c r="S960" i="3"/>
  <c r="T960" i="3"/>
  <c r="U960" i="3"/>
  <c r="S961" i="3"/>
  <c r="U961" i="3" s="1"/>
  <c r="T961" i="3"/>
  <c r="S962" i="3"/>
  <c r="U962" i="3" s="1"/>
  <c r="T962" i="3"/>
  <c r="S963" i="3"/>
  <c r="T963" i="3"/>
  <c r="U963" i="3"/>
  <c r="S964" i="3"/>
  <c r="T964" i="3"/>
  <c r="U964" i="3"/>
  <c r="S965" i="3"/>
  <c r="U965" i="3" s="1"/>
  <c r="T965" i="3"/>
  <c r="S966" i="3"/>
  <c r="T966" i="3"/>
  <c r="S967" i="3"/>
  <c r="T967" i="3"/>
  <c r="U967" i="3"/>
  <c r="S968" i="3"/>
  <c r="T968" i="3"/>
  <c r="U968" i="3"/>
  <c r="S969" i="3"/>
  <c r="U969" i="3" s="1"/>
  <c r="T969" i="3"/>
  <c r="S970" i="3"/>
  <c r="U970" i="3" s="1"/>
  <c r="T970" i="3"/>
  <c r="S971" i="3"/>
  <c r="T971" i="3"/>
  <c r="U971" i="3"/>
  <c r="S972" i="3"/>
  <c r="T972" i="3"/>
  <c r="U972" i="3"/>
  <c r="S973" i="3"/>
  <c r="U973" i="3" s="1"/>
  <c r="T973" i="3"/>
  <c r="S974" i="3"/>
  <c r="T974" i="3"/>
  <c r="S975" i="3"/>
  <c r="T975" i="3"/>
  <c r="U975" i="3"/>
  <c r="S976" i="3"/>
  <c r="T976" i="3"/>
  <c r="U976" i="3"/>
  <c r="S977" i="3"/>
  <c r="U977" i="3" s="1"/>
  <c r="T977" i="3"/>
  <c r="S978" i="3"/>
  <c r="U978" i="3" s="1"/>
  <c r="T978" i="3"/>
  <c r="S979" i="3"/>
  <c r="T979" i="3"/>
  <c r="U979" i="3"/>
  <c r="S980" i="3"/>
  <c r="T980" i="3"/>
  <c r="U980" i="3"/>
  <c r="S981" i="3"/>
  <c r="U981" i="3" s="1"/>
  <c r="T981" i="3"/>
  <c r="S982" i="3"/>
  <c r="T982" i="3"/>
  <c r="S983" i="3"/>
  <c r="T983" i="3"/>
  <c r="U983" i="3"/>
  <c r="S984" i="3"/>
  <c r="T984" i="3"/>
  <c r="U984" i="3"/>
  <c r="S985" i="3"/>
  <c r="U985" i="3" s="1"/>
  <c r="T985" i="3"/>
  <c r="S986" i="3"/>
  <c r="U986" i="3" s="1"/>
  <c r="T986" i="3"/>
  <c r="S987" i="3"/>
  <c r="T987" i="3"/>
  <c r="U987" i="3"/>
  <c r="S988" i="3"/>
  <c r="T988" i="3"/>
  <c r="U988" i="3"/>
  <c r="S989" i="3"/>
  <c r="U989" i="3" s="1"/>
  <c r="T989" i="3"/>
  <c r="S990" i="3"/>
  <c r="T990" i="3"/>
  <c r="S991" i="3"/>
  <c r="T991" i="3"/>
  <c r="U991" i="3"/>
  <c r="S992" i="3"/>
  <c r="T992" i="3"/>
  <c r="U992" i="3"/>
  <c r="S993" i="3"/>
  <c r="U993" i="3" s="1"/>
  <c r="T993" i="3"/>
  <c r="S994" i="3"/>
  <c r="U994" i="3" s="1"/>
  <c r="T994" i="3"/>
  <c r="S995" i="3"/>
  <c r="T995" i="3"/>
  <c r="U995" i="3"/>
  <c r="S996" i="3"/>
  <c r="T996" i="3"/>
  <c r="U996" i="3"/>
  <c r="S997" i="3"/>
  <c r="U997" i="3" s="1"/>
  <c r="T997" i="3"/>
  <c r="S998" i="3"/>
  <c r="T998" i="3"/>
  <c r="S999" i="3"/>
  <c r="T999" i="3"/>
  <c r="U999" i="3"/>
  <c r="S1000" i="3"/>
  <c r="T1000" i="3"/>
  <c r="U1000" i="3"/>
  <c r="S1001" i="3"/>
  <c r="U1001" i="3" s="1"/>
  <c r="T1001" i="3"/>
  <c r="S1002" i="3"/>
  <c r="U1002" i="3" s="1"/>
  <c r="T1002" i="3"/>
  <c r="S1003" i="3"/>
  <c r="T1003" i="3"/>
  <c r="U1003" i="3"/>
  <c r="S1004" i="3"/>
  <c r="T1004" i="3"/>
  <c r="U1004" i="3"/>
  <c r="S1005" i="3"/>
  <c r="U1005" i="3" s="1"/>
  <c r="T1005" i="3"/>
  <c r="S1006" i="3"/>
  <c r="T1006" i="3"/>
  <c r="S1007" i="3"/>
  <c r="T1007" i="3"/>
  <c r="U1007" i="3"/>
  <c r="S1008" i="3"/>
  <c r="T1008" i="3"/>
  <c r="U1008" i="3"/>
  <c r="S1009" i="3"/>
  <c r="U1009" i="3" s="1"/>
  <c r="T1009" i="3"/>
  <c r="S1010" i="3"/>
  <c r="U1010" i="3" s="1"/>
  <c r="T1010" i="3"/>
  <c r="S1011" i="3"/>
  <c r="T1011" i="3"/>
  <c r="U1011" i="3"/>
  <c r="S1012" i="3"/>
  <c r="T1012" i="3"/>
  <c r="U1012" i="3"/>
  <c r="S1013" i="3"/>
  <c r="U1013" i="3" s="1"/>
  <c r="T1013" i="3"/>
  <c r="S1014" i="3"/>
  <c r="T1014" i="3"/>
  <c r="S1015" i="3"/>
  <c r="T1015" i="3"/>
  <c r="U1015" i="3"/>
  <c r="S1016" i="3"/>
  <c r="T1016" i="3"/>
  <c r="U1016" i="3"/>
  <c r="S1017" i="3"/>
  <c r="U1017" i="3" s="1"/>
  <c r="T1017" i="3"/>
  <c r="S1018" i="3"/>
  <c r="U1018" i="3" s="1"/>
  <c r="T1018" i="3"/>
  <c r="S1019" i="3"/>
  <c r="T1019" i="3"/>
  <c r="U1019" i="3"/>
  <c r="S1020" i="3"/>
  <c r="T1020" i="3"/>
  <c r="U1020" i="3"/>
  <c r="S1021" i="3"/>
  <c r="U1021" i="3" s="1"/>
  <c r="T1021" i="3"/>
  <c r="S1022" i="3"/>
  <c r="T1022" i="3"/>
  <c r="S1023" i="3"/>
  <c r="T1023" i="3"/>
  <c r="U1023" i="3"/>
  <c r="S1024" i="3"/>
  <c r="T1024" i="3"/>
  <c r="U1024" i="3"/>
  <c r="S1025" i="3"/>
  <c r="U1025" i="3" s="1"/>
  <c r="T1025" i="3"/>
  <c r="S1026" i="3"/>
  <c r="U1026" i="3" s="1"/>
  <c r="T1026" i="3"/>
  <c r="S1027" i="3"/>
  <c r="T1027" i="3"/>
  <c r="U1027" i="3"/>
  <c r="S1028" i="3"/>
  <c r="T1028" i="3"/>
  <c r="U1028" i="3"/>
  <c r="S1029" i="3"/>
  <c r="U1029" i="3" s="1"/>
  <c r="T1029" i="3"/>
  <c r="S1030" i="3"/>
  <c r="T1030" i="3"/>
  <c r="S1031" i="3"/>
  <c r="T1031" i="3"/>
  <c r="U1031" i="3"/>
  <c r="S1032" i="3"/>
  <c r="T1032" i="3"/>
  <c r="U1032" i="3"/>
  <c r="S1033" i="3"/>
  <c r="U1033" i="3" s="1"/>
  <c r="T1033" i="3"/>
  <c r="S1034" i="3"/>
  <c r="U1034" i="3" s="1"/>
  <c r="T1034" i="3"/>
  <c r="S1035" i="3"/>
  <c r="T1035" i="3"/>
  <c r="U1035" i="3"/>
  <c r="S1036" i="3"/>
  <c r="T1036" i="3"/>
  <c r="U1036" i="3"/>
  <c r="S1037" i="3"/>
  <c r="U1037" i="3" s="1"/>
  <c r="T1037" i="3"/>
  <c r="S1038" i="3"/>
  <c r="T1038" i="3"/>
  <c r="S1039" i="3"/>
  <c r="T1039" i="3"/>
  <c r="U1039" i="3"/>
  <c r="S1040" i="3"/>
  <c r="T1040" i="3"/>
  <c r="U1040" i="3"/>
  <c r="S1041" i="3"/>
  <c r="U1041" i="3" s="1"/>
  <c r="T1041" i="3"/>
  <c r="S1042" i="3"/>
  <c r="U1042" i="3" s="1"/>
  <c r="T1042" i="3"/>
  <c r="S1043" i="3"/>
  <c r="T1043" i="3"/>
  <c r="U1043" i="3"/>
  <c r="S1044" i="3"/>
  <c r="T1044" i="3"/>
  <c r="U1044" i="3"/>
  <c r="S1045" i="3"/>
  <c r="U1045" i="3" s="1"/>
  <c r="T1045" i="3"/>
  <c r="S1046" i="3"/>
  <c r="T1046" i="3"/>
  <c r="S1047" i="3"/>
  <c r="T1047" i="3"/>
  <c r="U1047" i="3"/>
  <c r="S1048" i="3"/>
  <c r="T1048" i="3"/>
  <c r="U1048" i="3"/>
  <c r="S1049" i="3"/>
  <c r="U1049" i="3" s="1"/>
  <c r="T1049" i="3"/>
  <c r="S1050" i="3"/>
  <c r="U1050" i="3" s="1"/>
  <c r="T1050" i="3"/>
  <c r="S1051" i="3"/>
  <c r="T1051" i="3"/>
  <c r="U1051" i="3"/>
  <c r="S1052" i="3"/>
  <c r="T1052" i="3"/>
  <c r="U1052" i="3"/>
  <c r="S1053" i="3"/>
  <c r="U1053" i="3" s="1"/>
  <c r="T1053" i="3"/>
  <c r="S1054" i="3"/>
  <c r="T1054" i="3"/>
  <c r="S1055" i="3"/>
  <c r="T1055" i="3"/>
  <c r="U1055" i="3"/>
  <c r="S1056" i="3"/>
  <c r="T1056" i="3"/>
  <c r="U1056" i="3"/>
  <c r="S1057" i="3"/>
  <c r="U1057" i="3" s="1"/>
  <c r="T1057" i="3"/>
  <c r="S1058" i="3"/>
  <c r="U1058" i="3" s="1"/>
  <c r="T1058" i="3"/>
  <c r="S1059" i="3"/>
  <c r="T1059" i="3"/>
  <c r="U1059" i="3"/>
  <c r="S1060" i="3"/>
  <c r="T1060" i="3"/>
  <c r="U1060" i="3"/>
  <c r="S1061" i="3"/>
  <c r="U1061" i="3" s="1"/>
  <c r="T1061" i="3"/>
  <c r="S1062" i="3"/>
  <c r="T1062" i="3"/>
  <c r="S1063" i="3"/>
  <c r="T1063" i="3"/>
  <c r="U1063" i="3"/>
  <c r="S1064" i="3"/>
  <c r="T1064" i="3"/>
  <c r="U1064" i="3"/>
  <c r="S1065" i="3"/>
  <c r="U1065" i="3" s="1"/>
  <c r="T1065" i="3"/>
  <c r="S1066" i="3"/>
  <c r="U1066" i="3" s="1"/>
  <c r="T1066" i="3"/>
  <c r="S1067" i="3"/>
  <c r="T1067" i="3"/>
  <c r="U1067" i="3"/>
  <c r="S1068" i="3"/>
  <c r="T1068" i="3"/>
  <c r="U1068" i="3"/>
  <c r="S1069" i="3"/>
  <c r="U1069" i="3" s="1"/>
  <c r="T1069" i="3"/>
  <c r="S1070" i="3"/>
  <c r="T1070" i="3"/>
  <c r="S1071" i="3"/>
  <c r="T1071" i="3"/>
  <c r="U1071" i="3"/>
  <c r="S1072" i="3"/>
  <c r="T1072" i="3"/>
  <c r="U1072" i="3"/>
  <c r="S1073" i="3"/>
  <c r="U1073" i="3" s="1"/>
  <c r="T1073" i="3"/>
  <c r="S1074" i="3"/>
  <c r="U1074" i="3" s="1"/>
  <c r="T1074" i="3"/>
  <c r="S1075" i="3"/>
  <c r="T1075" i="3"/>
  <c r="U1075" i="3"/>
  <c r="S1076" i="3"/>
  <c r="T1076" i="3"/>
  <c r="U1076" i="3"/>
  <c r="S1077" i="3"/>
  <c r="U1077" i="3" s="1"/>
  <c r="T1077" i="3"/>
  <c r="S1078" i="3"/>
  <c r="T1078" i="3"/>
  <c r="S1079" i="3"/>
  <c r="T1079" i="3"/>
  <c r="U1079" i="3"/>
  <c r="S1080" i="3"/>
  <c r="T1080" i="3"/>
  <c r="U1080" i="3"/>
  <c r="S1081" i="3"/>
  <c r="U1081" i="3" s="1"/>
  <c r="T1081" i="3"/>
  <c r="S1082" i="3"/>
  <c r="U1082" i="3" s="1"/>
  <c r="T1082" i="3"/>
  <c r="S1083" i="3"/>
  <c r="T1083" i="3"/>
  <c r="U1083" i="3"/>
  <c r="S1084" i="3"/>
  <c r="T1084" i="3"/>
  <c r="U1084" i="3"/>
  <c r="S1085" i="3"/>
  <c r="U1085" i="3" s="1"/>
  <c r="T1085" i="3"/>
  <c r="S1086" i="3"/>
  <c r="T1086" i="3"/>
  <c r="S1087" i="3"/>
  <c r="T1087" i="3"/>
  <c r="U1087" i="3"/>
  <c r="S1088" i="3"/>
  <c r="T1088" i="3"/>
  <c r="U1088" i="3"/>
  <c r="S1089" i="3"/>
  <c r="U1089" i="3" s="1"/>
  <c r="T1089" i="3"/>
  <c r="S1090" i="3"/>
  <c r="U1090" i="3" s="1"/>
  <c r="T1090" i="3"/>
  <c r="S1091" i="3"/>
  <c r="T1091" i="3"/>
  <c r="U1091" i="3"/>
  <c r="S1092" i="3"/>
  <c r="T1092" i="3"/>
  <c r="U1092" i="3"/>
  <c r="S1093" i="3"/>
  <c r="U1093" i="3" s="1"/>
  <c r="T1093" i="3"/>
  <c r="S1094" i="3"/>
  <c r="T1094" i="3"/>
  <c r="S1095" i="3"/>
  <c r="T1095" i="3"/>
  <c r="U1095" i="3"/>
  <c r="S1096" i="3"/>
  <c r="T1096" i="3"/>
  <c r="U1096" i="3"/>
  <c r="S1097" i="3"/>
  <c r="U1097" i="3" s="1"/>
  <c r="T1097" i="3"/>
  <c r="S1098" i="3"/>
  <c r="U1098" i="3" s="1"/>
  <c r="T1098" i="3"/>
  <c r="S1099" i="3"/>
  <c r="T1099" i="3"/>
  <c r="U1099" i="3"/>
  <c r="S1100" i="3"/>
  <c r="T1100" i="3"/>
  <c r="U1100" i="3"/>
  <c r="S1101" i="3"/>
  <c r="U1101" i="3" s="1"/>
  <c r="T1101" i="3"/>
  <c r="S1102" i="3"/>
  <c r="T1102" i="3"/>
  <c r="S1103" i="3"/>
  <c r="T1103" i="3"/>
  <c r="U1103" i="3"/>
  <c r="S1104" i="3"/>
  <c r="T1104" i="3"/>
  <c r="U1104" i="3"/>
  <c r="S1105" i="3"/>
  <c r="U1105" i="3" s="1"/>
  <c r="T1105" i="3"/>
  <c r="S1106" i="3"/>
  <c r="U1106" i="3" s="1"/>
  <c r="T1106" i="3"/>
  <c r="S1107" i="3"/>
  <c r="T1107" i="3"/>
  <c r="U1107" i="3"/>
  <c r="S1108" i="3"/>
  <c r="T1108" i="3"/>
  <c r="U1108" i="3"/>
  <c r="S1109" i="3"/>
  <c r="U1109" i="3" s="1"/>
  <c r="T1109" i="3"/>
  <c r="S1110" i="3"/>
  <c r="T1110" i="3"/>
  <c r="S1111" i="3"/>
  <c r="T1111" i="3"/>
  <c r="U1111" i="3"/>
  <c r="S1112" i="3"/>
  <c r="T1112" i="3"/>
  <c r="U1112" i="3"/>
  <c r="S1113" i="3"/>
  <c r="U1113" i="3" s="1"/>
  <c r="T1113" i="3"/>
  <c r="S1114" i="3"/>
  <c r="U1114" i="3" s="1"/>
  <c r="T1114" i="3"/>
  <c r="S1115" i="3"/>
  <c r="T1115" i="3"/>
  <c r="U1115" i="3" s="1"/>
  <c r="S1116" i="3"/>
  <c r="T1116" i="3"/>
  <c r="U1116" i="3"/>
  <c r="S1117" i="3"/>
  <c r="U1117" i="3" s="1"/>
  <c r="T1117" i="3"/>
  <c r="S1118" i="3"/>
  <c r="T1118" i="3"/>
  <c r="S1119" i="3"/>
  <c r="T1119" i="3"/>
  <c r="U1119" i="3"/>
  <c r="S1120" i="3"/>
  <c r="T1120" i="3"/>
  <c r="U1120" i="3"/>
  <c r="S1121" i="3"/>
  <c r="U1121" i="3" s="1"/>
  <c r="T1121" i="3"/>
  <c r="S1122" i="3"/>
  <c r="U1122" i="3" s="1"/>
  <c r="T1122" i="3"/>
  <c r="S1123" i="3"/>
  <c r="T1123" i="3"/>
  <c r="U1123" i="3" s="1"/>
  <c r="S1124" i="3"/>
  <c r="T1124" i="3"/>
  <c r="U1124" i="3"/>
  <c r="S1125" i="3"/>
  <c r="U1125" i="3" s="1"/>
  <c r="T1125" i="3"/>
  <c r="S1126" i="3"/>
  <c r="T1126" i="3"/>
  <c r="S1127" i="3"/>
  <c r="T1127" i="3"/>
  <c r="U1127" i="3"/>
  <c r="S1128" i="3"/>
  <c r="T1128" i="3"/>
  <c r="U1128" i="3"/>
  <c r="S1129" i="3"/>
  <c r="U1129" i="3" s="1"/>
  <c r="T1129" i="3"/>
  <c r="S1130" i="3"/>
  <c r="U1130" i="3" s="1"/>
  <c r="T1130" i="3"/>
  <c r="S1131" i="3"/>
  <c r="T1131" i="3"/>
  <c r="U1131" i="3" s="1"/>
  <c r="S1132" i="3"/>
  <c r="T1132" i="3"/>
  <c r="U1132" i="3"/>
  <c r="S1133" i="3"/>
  <c r="U1133" i="3" s="1"/>
  <c r="T1133" i="3"/>
  <c r="S1134" i="3"/>
  <c r="T1134" i="3"/>
  <c r="S1135" i="3"/>
  <c r="T1135" i="3"/>
  <c r="U1135" i="3"/>
  <c r="S1136" i="3"/>
  <c r="T1136" i="3"/>
  <c r="U1136" i="3"/>
  <c r="S1137" i="3"/>
  <c r="U1137" i="3" s="1"/>
  <c r="T1137" i="3"/>
  <c r="S1138" i="3"/>
  <c r="U1138" i="3" s="1"/>
  <c r="T1138" i="3"/>
  <c r="S1139" i="3"/>
  <c r="T1139" i="3"/>
  <c r="U1139" i="3" s="1"/>
  <c r="S1140" i="3"/>
  <c r="T1140" i="3"/>
  <c r="U1140" i="3"/>
  <c r="S1141" i="3"/>
  <c r="U1141" i="3" s="1"/>
  <c r="T1141" i="3"/>
  <c r="S1142" i="3"/>
  <c r="T1142" i="3"/>
  <c r="S1143" i="3"/>
  <c r="T1143" i="3"/>
  <c r="U1143" i="3"/>
  <c r="S1144" i="3"/>
  <c r="T1144" i="3"/>
  <c r="U1144" i="3"/>
  <c r="S1145" i="3"/>
  <c r="U1145" i="3" s="1"/>
  <c r="T1145" i="3"/>
  <c r="S1146" i="3"/>
  <c r="U1146" i="3" s="1"/>
  <c r="T1146" i="3"/>
  <c r="S1147" i="3"/>
  <c r="T1147" i="3"/>
  <c r="U1147" i="3" s="1"/>
  <c r="S1148" i="3"/>
  <c r="T1148" i="3"/>
  <c r="U1148" i="3"/>
  <c r="S1149" i="3"/>
  <c r="U1149" i="3" s="1"/>
  <c r="T1149" i="3"/>
  <c r="S1150" i="3"/>
  <c r="T1150" i="3"/>
  <c r="S1151" i="3"/>
  <c r="T1151" i="3"/>
  <c r="U1151" i="3"/>
  <c r="S1152" i="3"/>
  <c r="T1152" i="3"/>
  <c r="U1152" i="3"/>
  <c r="S1153" i="3"/>
  <c r="U1153" i="3" s="1"/>
  <c r="T1153" i="3"/>
  <c r="S1154" i="3"/>
  <c r="U1154" i="3" s="1"/>
  <c r="T1154" i="3"/>
  <c r="S1155" i="3"/>
  <c r="T1155" i="3"/>
  <c r="U1155" i="3" s="1"/>
  <c r="S1156" i="3"/>
  <c r="T1156" i="3"/>
  <c r="U1156" i="3"/>
  <c r="S1157" i="3"/>
  <c r="U1157" i="3" s="1"/>
  <c r="T1157" i="3"/>
  <c r="S1158" i="3"/>
  <c r="T1158" i="3"/>
  <c r="S1159" i="3"/>
  <c r="T1159" i="3"/>
  <c r="U1159" i="3"/>
  <c r="S1160" i="3"/>
  <c r="T1160" i="3"/>
  <c r="U1160" i="3"/>
  <c r="S1161" i="3"/>
  <c r="U1161" i="3" s="1"/>
  <c r="T1161" i="3"/>
  <c r="S1162" i="3"/>
  <c r="U1162" i="3" s="1"/>
  <c r="T1162" i="3"/>
  <c r="S1163" i="3"/>
  <c r="T1163" i="3"/>
  <c r="U1163" i="3" s="1"/>
  <c r="S1164" i="3"/>
  <c r="T1164" i="3"/>
  <c r="U1164" i="3"/>
  <c r="S1165" i="3"/>
  <c r="U1165" i="3" s="1"/>
  <c r="T1165" i="3"/>
  <c r="S1166" i="3"/>
  <c r="T1166" i="3"/>
  <c r="S1167" i="3"/>
  <c r="U1167" i="3" s="1"/>
  <c r="T1167" i="3"/>
  <c r="S1168" i="3"/>
  <c r="T1168" i="3"/>
  <c r="U1168" i="3" s="1"/>
  <c r="S1169" i="3"/>
  <c r="T1169" i="3"/>
  <c r="U1169" i="3"/>
  <c r="S1170" i="3"/>
  <c r="T1170" i="3"/>
  <c r="S1171" i="3"/>
  <c r="U1171" i="3" s="1"/>
  <c r="T1171" i="3"/>
  <c r="S1172" i="3"/>
  <c r="T1172" i="3"/>
  <c r="U1172" i="3" s="1"/>
  <c r="S1173" i="3"/>
  <c r="T1173" i="3"/>
  <c r="U1173" i="3"/>
  <c r="S1174" i="3"/>
  <c r="U1174" i="3" s="1"/>
  <c r="T1174" i="3"/>
  <c r="S1175" i="3"/>
  <c r="T1175" i="3"/>
  <c r="U1175" i="3"/>
  <c r="S1176" i="3"/>
  <c r="T1176" i="3"/>
  <c r="U1176" i="3"/>
  <c r="S1177" i="3"/>
  <c r="U1177" i="3" s="1"/>
  <c r="T1177" i="3"/>
  <c r="S1178" i="3"/>
  <c r="U1178" i="3" s="1"/>
  <c r="T1178" i="3"/>
  <c r="S1179" i="3"/>
  <c r="T1179" i="3"/>
  <c r="U1179" i="3"/>
  <c r="S1180" i="3"/>
  <c r="T1180" i="3"/>
  <c r="U1180" i="3"/>
  <c r="S1181" i="3"/>
  <c r="U1181" i="3" s="1"/>
  <c r="T1181" i="3"/>
  <c r="S1182" i="3"/>
  <c r="T1182" i="3"/>
  <c r="S1183" i="3"/>
  <c r="U1183" i="3" s="1"/>
  <c r="T1183" i="3"/>
  <c r="S1184" i="3"/>
  <c r="T1184" i="3"/>
  <c r="U1184" i="3" s="1"/>
  <c r="S1185" i="3"/>
  <c r="T1185" i="3"/>
  <c r="U1185" i="3"/>
  <c r="S1186" i="3"/>
  <c r="T1186" i="3"/>
  <c r="S1187" i="3"/>
  <c r="T1187" i="3"/>
  <c r="S1188" i="3"/>
  <c r="T1188" i="3"/>
  <c r="U1188" i="3" s="1"/>
  <c r="S1189" i="3"/>
  <c r="T1189" i="3"/>
  <c r="U1189" i="3"/>
  <c r="S1190" i="3"/>
  <c r="U1190" i="3" s="1"/>
  <c r="T1190" i="3"/>
  <c r="S1191" i="3"/>
  <c r="T1191" i="3"/>
  <c r="S1192" i="3"/>
  <c r="T1192" i="3"/>
  <c r="U1192" i="3"/>
  <c r="S1193" i="3"/>
  <c r="T1193" i="3"/>
  <c r="U1193" i="3"/>
  <c r="S1194" i="3"/>
  <c r="U1194" i="3" s="1"/>
  <c r="T1194" i="3"/>
  <c r="S1195" i="3"/>
  <c r="T1195" i="3"/>
  <c r="S1196" i="3"/>
  <c r="T1196" i="3"/>
  <c r="U1196" i="3" s="1"/>
  <c r="S1197" i="3"/>
  <c r="T1197" i="3"/>
  <c r="U1197" i="3"/>
  <c r="S1198" i="3"/>
  <c r="U1198" i="3" s="1"/>
  <c r="T1198" i="3"/>
  <c r="S1199" i="3"/>
  <c r="T1199" i="3"/>
  <c r="S1200" i="3"/>
  <c r="T1200" i="3"/>
  <c r="U1200" i="3"/>
  <c r="S1201" i="3"/>
  <c r="T1201" i="3"/>
  <c r="U1201" i="3"/>
  <c r="S1202" i="3"/>
  <c r="U1202" i="3" s="1"/>
  <c r="T1202" i="3"/>
  <c r="S1203" i="3"/>
  <c r="T1203" i="3"/>
  <c r="S1204" i="3"/>
  <c r="U1204" i="3" s="1"/>
  <c r="T1204" i="3"/>
  <c r="S1205" i="3"/>
  <c r="T1205" i="3"/>
  <c r="U1205" i="3"/>
  <c r="S1206" i="3"/>
  <c r="T1206" i="3"/>
  <c r="U1206" i="3"/>
  <c r="S1207" i="3"/>
  <c r="U1207" i="3" s="1"/>
  <c r="T1207" i="3"/>
  <c r="S1208" i="3"/>
  <c r="T1208" i="3"/>
  <c r="U1208" i="3"/>
  <c r="S1209" i="3"/>
  <c r="T1209" i="3"/>
  <c r="U1209" i="3"/>
  <c r="S1210" i="3"/>
  <c r="U1210" i="3" s="1"/>
  <c r="T1210" i="3"/>
  <c r="S1211" i="3"/>
  <c r="T1211" i="3"/>
  <c r="S3" i="3"/>
  <c r="T3" i="3"/>
  <c r="U3" i="3"/>
  <c r="S1212" i="3"/>
  <c r="T1212" i="3"/>
  <c r="U1212" i="3" s="1"/>
  <c r="S4" i="3"/>
  <c r="U4" i="3" s="1"/>
  <c r="T4" i="3"/>
  <c r="S1213" i="3"/>
  <c r="T1213" i="3"/>
  <c r="S5" i="3"/>
  <c r="U5" i="3" s="1"/>
  <c r="T5" i="3"/>
  <c r="S6" i="3"/>
  <c r="T6" i="3"/>
  <c r="U6" i="3" s="1"/>
  <c r="S7" i="3"/>
  <c r="T7" i="3"/>
  <c r="U7" i="3"/>
  <c r="S8" i="3"/>
  <c r="U8" i="3" s="1"/>
  <c r="T8" i="3"/>
  <c r="S9" i="3"/>
  <c r="U9" i="3" s="1"/>
  <c r="T9" i="3"/>
  <c r="S1214" i="3"/>
  <c r="T1214" i="3"/>
  <c r="U1214" i="3"/>
  <c r="S1215" i="3"/>
  <c r="T1215" i="3"/>
  <c r="U1215" i="3"/>
  <c r="S1216" i="3"/>
  <c r="U1216" i="3" s="1"/>
  <c r="T1216" i="3"/>
  <c r="S10" i="3"/>
  <c r="T10" i="3"/>
  <c r="U10" i="3"/>
  <c r="S1217" i="3"/>
  <c r="T1217" i="3"/>
  <c r="U1217" i="3"/>
  <c r="S11" i="3"/>
  <c r="U11" i="3" s="1"/>
  <c r="T11" i="3"/>
  <c r="S1218" i="3"/>
  <c r="T1218" i="3"/>
  <c r="S12" i="3"/>
  <c r="T12" i="3"/>
  <c r="U12" i="3"/>
  <c r="S13" i="3"/>
  <c r="T13" i="3"/>
  <c r="U13" i="3" s="1"/>
  <c r="S14" i="3"/>
  <c r="U14" i="3" s="1"/>
  <c r="T14" i="3"/>
  <c r="S15" i="3"/>
  <c r="T15" i="3"/>
  <c r="S16" i="3"/>
  <c r="U16" i="3" s="1"/>
  <c r="T16" i="3"/>
  <c r="S1219" i="3"/>
  <c r="T1219" i="3"/>
  <c r="U1219" i="3" s="1"/>
  <c r="S17" i="3"/>
  <c r="T17" i="3"/>
  <c r="U17" i="3"/>
  <c r="S18" i="3"/>
  <c r="U18" i="3" s="1"/>
  <c r="T18" i="3"/>
  <c r="S19" i="3"/>
  <c r="U19" i="3" s="1"/>
  <c r="T19" i="3"/>
  <c r="S1220" i="3"/>
  <c r="T1220" i="3"/>
  <c r="U1220" i="3"/>
  <c r="S20" i="3"/>
  <c r="T20" i="3"/>
  <c r="U20" i="3"/>
  <c r="S21" i="3"/>
  <c r="U21" i="3" s="1"/>
  <c r="T21" i="3"/>
  <c r="S1221" i="3"/>
  <c r="T1221" i="3"/>
  <c r="U1221" i="3"/>
  <c r="S1222" i="3"/>
  <c r="T1222" i="3"/>
  <c r="U1222" i="3"/>
  <c r="S22" i="3"/>
  <c r="U22" i="3" s="1"/>
  <c r="T22" i="3"/>
  <c r="S23" i="3"/>
  <c r="T23" i="3"/>
  <c r="S24" i="3"/>
  <c r="T24" i="3"/>
  <c r="U24" i="3"/>
  <c r="S25" i="3"/>
  <c r="T25" i="3"/>
  <c r="U25" i="3" s="1"/>
  <c r="S1223" i="3"/>
  <c r="U1223" i="3" s="1"/>
  <c r="T1223" i="3"/>
  <c r="S26" i="3"/>
  <c r="T26" i="3"/>
  <c r="S1224" i="3"/>
  <c r="U1224" i="3" s="1"/>
  <c r="T1224" i="3"/>
  <c r="S27" i="3"/>
  <c r="T27" i="3"/>
  <c r="U27" i="3" s="1"/>
  <c r="S28" i="3"/>
  <c r="T28" i="3"/>
  <c r="U28" i="3"/>
  <c r="S1225" i="3"/>
  <c r="U1225" i="3" s="1"/>
  <c r="T1225" i="3"/>
  <c r="S29" i="3"/>
  <c r="U29" i="3" s="1"/>
  <c r="T29" i="3"/>
  <c r="S30" i="3"/>
  <c r="T30" i="3"/>
  <c r="U30" i="3"/>
  <c r="S1226" i="3"/>
  <c r="T1226" i="3"/>
  <c r="U1226" i="3"/>
  <c r="S1227" i="3"/>
  <c r="U1227" i="3" s="1"/>
  <c r="T1227" i="3"/>
  <c r="S1228" i="3"/>
  <c r="T1228" i="3"/>
  <c r="U1228" i="3"/>
  <c r="S31" i="3"/>
  <c r="T31" i="3"/>
  <c r="U31" i="3"/>
  <c r="S32" i="3"/>
  <c r="U32" i="3" s="1"/>
  <c r="T32" i="3"/>
  <c r="S33" i="3"/>
  <c r="T33" i="3"/>
  <c r="S1229" i="3"/>
  <c r="T1229" i="3"/>
  <c r="U1229" i="3"/>
  <c r="S1230" i="3"/>
  <c r="T1230" i="3"/>
  <c r="U1230" i="3" s="1"/>
  <c r="S34" i="3"/>
  <c r="U34" i="3" s="1"/>
  <c r="T34" i="3"/>
  <c r="S35" i="3"/>
  <c r="T35" i="3"/>
  <c r="S36" i="3"/>
  <c r="U36" i="3" s="1"/>
  <c r="T36" i="3"/>
  <c r="S1231" i="3"/>
  <c r="T1231" i="3"/>
  <c r="U1231" i="3" s="1"/>
  <c r="S1232" i="3"/>
  <c r="T1232" i="3"/>
  <c r="U1232" i="3"/>
  <c r="S1233" i="3"/>
  <c r="U1233" i="3" s="1"/>
  <c r="T1233" i="3"/>
  <c r="S37" i="3"/>
  <c r="U37" i="3" s="1"/>
  <c r="T37" i="3"/>
  <c r="S38" i="3"/>
  <c r="T38" i="3"/>
  <c r="U38" i="3"/>
  <c r="S39" i="3"/>
  <c r="T39" i="3"/>
  <c r="U39" i="3"/>
  <c r="S40" i="3"/>
  <c r="U40" i="3" s="1"/>
  <c r="T40" i="3"/>
  <c r="S41" i="3"/>
  <c r="T41" i="3"/>
  <c r="U41" i="3"/>
  <c r="S42" i="3"/>
  <c r="T42" i="3"/>
  <c r="U42" i="3"/>
  <c r="S1234" i="3"/>
  <c r="U1234" i="3" s="1"/>
  <c r="T1234" i="3"/>
  <c r="S1235" i="3"/>
  <c r="T1235" i="3"/>
  <c r="S43" i="3"/>
  <c r="T43" i="3"/>
  <c r="U43" i="3"/>
  <c r="S1236" i="3"/>
  <c r="T1236" i="3"/>
  <c r="U1236" i="3" s="1"/>
  <c r="S44" i="3"/>
  <c r="U44" i="3" s="1"/>
  <c r="T44" i="3"/>
  <c r="S45" i="3"/>
  <c r="T45" i="3"/>
  <c r="S1237" i="3"/>
  <c r="U1237" i="3" s="1"/>
  <c r="T1237" i="3"/>
  <c r="S46" i="3"/>
  <c r="T46" i="3"/>
  <c r="U46" i="3" s="1"/>
  <c r="S1238" i="3"/>
  <c r="T1238" i="3"/>
  <c r="U1238" i="3"/>
  <c r="S47" i="3"/>
  <c r="U47" i="3" s="1"/>
  <c r="T47" i="3"/>
  <c r="S48" i="3"/>
  <c r="U48" i="3" s="1"/>
  <c r="T48" i="3"/>
  <c r="S49" i="3"/>
  <c r="T49" i="3"/>
  <c r="U49" i="3"/>
  <c r="S50" i="3"/>
  <c r="T50" i="3"/>
  <c r="U50" i="3"/>
  <c r="S51" i="3"/>
  <c r="U51" i="3" s="1"/>
  <c r="T51" i="3"/>
  <c r="S52" i="3"/>
  <c r="T52" i="3"/>
  <c r="U52" i="3"/>
  <c r="S53" i="3"/>
  <c r="T53" i="3"/>
  <c r="U53" i="3"/>
  <c r="S1239" i="3"/>
  <c r="U1239" i="3" s="1"/>
  <c r="T1239" i="3"/>
  <c r="S1240" i="3"/>
  <c r="T1240" i="3"/>
  <c r="S1241" i="3"/>
  <c r="T1241" i="3"/>
  <c r="U1241" i="3"/>
  <c r="S1242" i="3"/>
  <c r="T1242" i="3"/>
  <c r="U1242" i="3" s="1"/>
  <c r="S54" i="3"/>
  <c r="U54" i="3" s="1"/>
  <c r="T54" i="3"/>
  <c r="S55" i="3"/>
  <c r="T55" i="3"/>
  <c r="S1243" i="3"/>
  <c r="U1243" i="3" s="1"/>
  <c r="T1243" i="3"/>
  <c r="S56" i="3"/>
  <c r="T56" i="3"/>
  <c r="U56" i="3" s="1"/>
  <c r="S57" i="3"/>
  <c r="T57" i="3"/>
  <c r="U57" i="3"/>
  <c r="S58" i="3"/>
  <c r="U58" i="3" s="1"/>
  <c r="T58" i="3"/>
  <c r="S59" i="3"/>
  <c r="U59" i="3" s="1"/>
  <c r="T59" i="3"/>
  <c r="S1244" i="3"/>
  <c r="T1244" i="3"/>
  <c r="U1244" i="3"/>
  <c r="S60" i="3"/>
  <c r="T60" i="3"/>
  <c r="U60" i="3"/>
  <c r="S1245" i="3"/>
  <c r="U1245" i="3" s="1"/>
  <c r="T1245" i="3"/>
  <c r="S1246" i="3"/>
  <c r="T1246" i="3"/>
  <c r="U1246" i="3"/>
  <c r="S61" i="3"/>
  <c r="T61" i="3"/>
  <c r="U61" i="3"/>
  <c r="S1247" i="3"/>
  <c r="U1247" i="3" s="1"/>
  <c r="T1247" i="3"/>
  <c r="S62" i="3"/>
  <c r="T62" i="3"/>
  <c r="S1248" i="3"/>
  <c r="T1248" i="3"/>
  <c r="U1248" i="3"/>
  <c r="S1249" i="3"/>
  <c r="T1249" i="3"/>
  <c r="U1249" i="3" s="1"/>
  <c r="S1250" i="3"/>
  <c r="U1250" i="3" s="1"/>
  <c r="T1250" i="3"/>
  <c r="S1251" i="3"/>
  <c r="T1251" i="3"/>
  <c r="S63" i="3"/>
  <c r="U63" i="3" s="1"/>
  <c r="T63" i="3"/>
  <c r="S64" i="3"/>
  <c r="T64" i="3"/>
  <c r="U64" i="3" s="1"/>
  <c r="S65" i="3"/>
  <c r="T65" i="3"/>
  <c r="U65" i="3"/>
  <c r="S66" i="3"/>
  <c r="U66" i="3" s="1"/>
  <c r="T66" i="3"/>
  <c r="S67" i="3"/>
  <c r="U67" i="3" s="1"/>
  <c r="T67" i="3"/>
  <c r="S68" i="3"/>
  <c r="T68" i="3"/>
  <c r="U68" i="3"/>
  <c r="S69" i="3"/>
  <c r="T69" i="3"/>
  <c r="U69" i="3"/>
  <c r="S70" i="3"/>
  <c r="U70" i="3" s="1"/>
  <c r="T70" i="3"/>
  <c r="S1252" i="3"/>
  <c r="T1252" i="3"/>
  <c r="U1252" i="3"/>
  <c r="S71" i="3"/>
  <c r="T71" i="3"/>
  <c r="U71" i="3"/>
  <c r="S72" i="3"/>
  <c r="U72" i="3" s="1"/>
  <c r="T72" i="3"/>
  <c r="S73" i="3"/>
  <c r="T73" i="3"/>
  <c r="S74" i="3"/>
  <c r="T74" i="3"/>
  <c r="U74" i="3"/>
  <c r="S75" i="3"/>
  <c r="T75" i="3"/>
  <c r="U75" i="3" s="1"/>
  <c r="S76" i="3"/>
  <c r="U76" i="3" s="1"/>
  <c r="T76" i="3"/>
  <c r="S77" i="3"/>
  <c r="T77" i="3"/>
  <c r="S78" i="3"/>
  <c r="U78" i="3" s="1"/>
  <c r="T78" i="3"/>
  <c r="S79" i="3"/>
  <c r="T79" i="3"/>
  <c r="U79" i="3" s="1"/>
  <c r="S80" i="3"/>
  <c r="T80" i="3"/>
  <c r="U80" i="3"/>
  <c r="S81" i="3"/>
  <c r="U81" i="3" s="1"/>
  <c r="T81" i="3"/>
  <c r="S82" i="3"/>
  <c r="U82" i="3" s="1"/>
  <c r="T82" i="3"/>
  <c r="S1253" i="3"/>
  <c r="T1253" i="3"/>
  <c r="U1253" i="3"/>
  <c r="S1254" i="3"/>
  <c r="T1254" i="3"/>
  <c r="U1254" i="3"/>
  <c r="S1255" i="3"/>
  <c r="U1255" i="3" s="1"/>
  <c r="T1255" i="3"/>
  <c r="S83" i="3"/>
  <c r="T83" i="3"/>
  <c r="U83" i="3"/>
  <c r="S1256" i="3"/>
  <c r="T1256" i="3"/>
  <c r="U1256" i="3"/>
  <c r="S1257" i="3"/>
  <c r="U1257" i="3" s="1"/>
  <c r="T1257" i="3"/>
  <c r="S84" i="3"/>
  <c r="T84" i="3"/>
  <c r="S85" i="3"/>
  <c r="T85" i="3"/>
  <c r="U85" i="3"/>
  <c r="S86" i="3"/>
  <c r="T86" i="3"/>
  <c r="U86" i="3" s="1"/>
  <c r="S87" i="3"/>
  <c r="U87" i="3" s="1"/>
  <c r="T87" i="3"/>
  <c r="S1258" i="3"/>
  <c r="T1258" i="3"/>
  <c r="S1259" i="3"/>
  <c r="U1259" i="3" s="1"/>
  <c r="T1259" i="3"/>
  <c r="S88" i="3"/>
  <c r="T88" i="3"/>
  <c r="U88" i="3" s="1"/>
  <c r="S1260" i="3"/>
  <c r="T1260" i="3"/>
  <c r="U1260" i="3"/>
  <c r="S1261" i="3"/>
  <c r="U1261" i="3" s="1"/>
  <c r="T1261" i="3"/>
  <c r="S1262" i="3"/>
  <c r="U1262" i="3" s="1"/>
  <c r="T1262" i="3"/>
  <c r="S1263" i="3"/>
  <c r="T1263" i="3"/>
  <c r="U1263" i="3"/>
  <c r="S89" i="3"/>
  <c r="T89" i="3"/>
  <c r="U89" i="3"/>
  <c r="S90" i="3"/>
  <c r="U90" i="3" s="1"/>
  <c r="T90" i="3"/>
  <c r="S91" i="3"/>
  <c r="T91" i="3"/>
  <c r="U91" i="3"/>
  <c r="S1264" i="3"/>
  <c r="T1264" i="3"/>
  <c r="U1264" i="3"/>
  <c r="S1265" i="3"/>
  <c r="U1265" i="3" s="1"/>
  <c r="T1265" i="3"/>
  <c r="S1266" i="3"/>
  <c r="T1266" i="3"/>
  <c r="S1267" i="3"/>
  <c r="T1267" i="3"/>
  <c r="U1267" i="3"/>
  <c r="S1268" i="3"/>
  <c r="T1268" i="3"/>
  <c r="U1268" i="3" s="1"/>
  <c r="S92" i="3"/>
  <c r="U92" i="3" s="1"/>
  <c r="T92" i="3"/>
  <c r="S1269" i="3"/>
  <c r="T1269" i="3"/>
  <c r="S1270" i="3"/>
  <c r="U1270" i="3" s="1"/>
  <c r="T1270" i="3"/>
  <c r="S1271" i="3"/>
  <c r="T1271" i="3"/>
  <c r="U1271" i="3" s="1"/>
  <c r="S1272" i="3"/>
  <c r="T1272" i="3"/>
  <c r="U1272" i="3"/>
  <c r="S93" i="3"/>
  <c r="U93" i="3" s="1"/>
  <c r="T93" i="3"/>
  <c r="S94" i="3"/>
  <c r="U94" i="3" s="1"/>
  <c r="T94" i="3"/>
  <c r="S1273" i="3"/>
  <c r="T1273" i="3"/>
  <c r="U1273" i="3"/>
  <c r="S95" i="3"/>
  <c r="T95" i="3"/>
  <c r="U95" i="3"/>
  <c r="S96" i="3"/>
  <c r="U96" i="3" s="1"/>
  <c r="T96" i="3"/>
  <c r="S97" i="3"/>
  <c r="T97" i="3"/>
  <c r="U97" i="3"/>
  <c r="S1274" i="3"/>
  <c r="T1274" i="3"/>
  <c r="U1274" i="3"/>
  <c r="S1275" i="3"/>
  <c r="U1275" i="3" s="1"/>
  <c r="T1275" i="3"/>
  <c r="S1276" i="3"/>
  <c r="T1276" i="3"/>
  <c r="S1277" i="3"/>
  <c r="T1277" i="3"/>
  <c r="U1277" i="3"/>
  <c r="S98" i="3"/>
  <c r="T98" i="3"/>
  <c r="U98" i="3" s="1"/>
  <c r="S1278" i="3"/>
  <c r="U1278" i="3" s="1"/>
  <c r="T1278" i="3"/>
  <c r="S1279" i="3"/>
  <c r="T1279" i="3"/>
  <c r="S1280" i="3"/>
  <c r="U1280" i="3" s="1"/>
  <c r="T1280" i="3"/>
  <c r="S1281" i="3"/>
  <c r="T1281" i="3"/>
  <c r="U1281" i="3" s="1"/>
  <c r="S99" i="3"/>
  <c r="T99" i="3"/>
  <c r="U99" i="3"/>
  <c r="S100" i="3"/>
  <c r="U100" i="3" s="1"/>
  <c r="T100" i="3"/>
  <c r="S1282" i="3"/>
  <c r="U1282" i="3" s="1"/>
  <c r="T1282" i="3"/>
  <c r="S101" i="3"/>
  <c r="T101" i="3"/>
  <c r="U101" i="3"/>
  <c r="S1283" i="3"/>
  <c r="T1283" i="3"/>
  <c r="U1283" i="3"/>
  <c r="S1284" i="3"/>
  <c r="U1284" i="3" s="1"/>
  <c r="T1284" i="3"/>
  <c r="S102" i="3"/>
  <c r="T102" i="3"/>
  <c r="U102" i="3"/>
  <c r="S103" i="3"/>
  <c r="T103" i="3"/>
  <c r="U103" i="3"/>
  <c r="S104" i="3"/>
  <c r="U104" i="3" s="1"/>
  <c r="T104" i="3"/>
  <c r="S1285" i="3"/>
  <c r="T1285" i="3"/>
  <c r="S1286" i="3"/>
  <c r="T1286" i="3"/>
  <c r="U1286" i="3"/>
  <c r="S105" i="3"/>
  <c r="T105" i="3"/>
  <c r="U105" i="3" s="1"/>
  <c r="S106" i="3"/>
  <c r="U106" i="3" s="1"/>
  <c r="T106" i="3"/>
  <c r="S1287" i="3"/>
  <c r="T1287" i="3"/>
  <c r="S1288" i="3"/>
  <c r="U1288" i="3" s="1"/>
  <c r="T1288" i="3"/>
  <c r="S107" i="3"/>
  <c r="T107" i="3"/>
  <c r="U107" i="3" s="1"/>
  <c r="S108" i="3"/>
  <c r="T108" i="3"/>
  <c r="U108" i="3"/>
  <c r="S109" i="3"/>
  <c r="U109" i="3" s="1"/>
  <c r="T109" i="3"/>
  <c r="S1289" i="3"/>
  <c r="U1289" i="3" s="1"/>
  <c r="T1289" i="3"/>
  <c r="S110" i="3"/>
  <c r="T110" i="3"/>
  <c r="U110" i="3"/>
  <c r="S111" i="3"/>
  <c r="T111" i="3"/>
  <c r="U111" i="3"/>
  <c r="S1290" i="3"/>
  <c r="U1290" i="3" s="1"/>
  <c r="T1290" i="3"/>
  <c r="S1291" i="3"/>
  <c r="T1291" i="3"/>
  <c r="U1291" i="3"/>
  <c r="S1292" i="3"/>
  <c r="T1292" i="3"/>
  <c r="U1292" i="3"/>
  <c r="S112" i="3"/>
  <c r="U112" i="3" s="1"/>
  <c r="T112" i="3"/>
  <c r="S113" i="3"/>
  <c r="T113" i="3"/>
  <c r="S114" i="3"/>
  <c r="T114" i="3"/>
  <c r="U114" i="3"/>
  <c r="S1293" i="3"/>
  <c r="T1293" i="3"/>
  <c r="U1293" i="3" s="1"/>
  <c r="S115" i="3"/>
  <c r="U115" i="3" s="1"/>
  <c r="T115" i="3"/>
  <c r="S1294" i="3"/>
  <c r="T1294" i="3"/>
  <c r="S1295" i="3"/>
  <c r="U1295" i="3" s="1"/>
  <c r="T1295" i="3"/>
  <c r="S116" i="3"/>
  <c r="T116" i="3"/>
  <c r="U116" i="3" s="1"/>
  <c r="S117" i="3"/>
  <c r="T117" i="3"/>
  <c r="U117" i="3"/>
  <c r="S118" i="3"/>
  <c r="U118" i="3" s="1"/>
  <c r="T118" i="3"/>
  <c r="S1296" i="3"/>
  <c r="U1296" i="3" s="1"/>
  <c r="T1296" i="3"/>
  <c r="S119" i="3"/>
  <c r="T119" i="3"/>
  <c r="U119" i="3"/>
  <c r="S120" i="3"/>
  <c r="T120" i="3"/>
  <c r="U120" i="3"/>
  <c r="S121" i="3"/>
  <c r="U121" i="3" s="1"/>
  <c r="T121" i="3"/>
  <c r="S122" i="3"/>
  <c r="T122" i="3"/>
  <c r="U122" i="3"/>
  <c r="S123" i="3"/>
  <c r="T123" i="3"/>
  <c r="U123" i="3"/>
  <c r="S124" i="3"/>
  <c r="U124" i="3" s="1"/>
  <c r="T124" i="3"/>
  <c r="S1297" i="3"/>
  <c r="T1297" i="3"/>
  <c r="S125" i="3"/>
  <c r="T125" i="3"/>
  <c r="U125" i="3"/>
  <c r="S126" i="3"/>
  <c r="T126" i="3"/>
  <c r="U126" i="3" s="1"/>
  <c r="S1298" i="3"/>
  <c r="U1298" i="3" s="1"/>
  <c r="T1298" i="3"/>
  <c r="S127" i="3"/>
  <c r="T127" i="3"/>
  <c r="S128" i="3"/>
  <c r="U128" i="3" s="1"/>
  <c r="T128" i="3"/>
  <c r="S129" i="3"/>
  <c r="T129" i="3"/>
  <c r="U129" i="3" s="1"/>
  <c r="S130" i="3"/>
  <c r="T130" i="3"/>
  <c r="U130" i="3"/>
  <c r="S131" i="3"/>
  <c r="U131" i="3" s="1"/>
  <c r="T131" i="3"/>
  <c r="S132" i="3"/>
  <c r="U132" i="3" s="1"/>
  <c r="T132" i="3"/>
  <c r="S133" i="3"/>
  <c r="T133" i="3"/>
  <c r="U133" i="3"/>
  <c r="S1299" i="3"/>
  <c r="T1299" i="3"/>
  <c r="U1299" i="3"/>
  <c r="S1300" i="3"/>
  <c r="U1300" i="3" s="1"/>
  <c r="T1300" i="3"/>
  <c r="S134" i="3"/>
  <c r="T134" i="3"/>
  <c r="U134" i="3"/>
  <c r="S1301" i="3"/>
  <c r="T1301" i="3"/>
  <c r="U1301" i="3"/>
  <c r="S1302" i="3"/>
  <c r="U1302" i="3" s="1"/>
  <c r="T1302" i="3"/>
  <c r="S1303" i="3"/>
  <c r="T1303" i="3"/>
  <c r="S135" i="3"/>
  <c r="T135" i="3"/>
  <c r="U135" i="3"/>
  <c r="S136" i="3"/>
  <c r="T136" i="3"/>
  <c r="U136" i="3" s="1"/>
  <c r="S137" i="3"/>
  <c r="U137" i="3" s="1"/>
  <c r="T137" i="3"/>
  <c r="S138" i="3"/>
  <c r="T138" i="3"/>
  <c r="S139" i="3"/>
  <c r="U139" i="3" s="1"/>
  <c r="T139" i="3"/>
  <c r="S140" i="3"/>
  <c r="T140" i="3"/>
  <c r="U140" i="3" s="1"/>
  <c r="S141" i="3"/>
  <c r="T141" i="3"/>
  <c r="U141" i="3"/>
  <c r="S142" i="3"/>
  <c r="U142" i="3" s="1"/>
  <c r="T142" i="3"/>
  <c r="S143" i="3"/>
  <c r="U143" i="3" s="1"/>
  <c r="T143" i="3"/>
  <c r="S144" i="3"/>
  <c r="T144" i="3"/>
  <c r="U144" i="3"/>
  <c r="S145" i="3"/>
  <c r="T145" i="3"/>
  <c r="U145" i="3"/>
  <c r="S146" i="3"/>
  <c r="U146" i="3" s="1"/>
  <c r="T146" i="3"/>
  <c r="S147" i="3"/>
  <c r="T147" i="3"/>
  <c r="U147" i="3"/>
  <c r="S148" i="3"/>
  <c r="T148" i="3"/>
  <c r="U148" i="3"/>
  <c r="S149" i="3"/>
  <c r="U149" i="3" s="1"/>
  <c r="T149" i="3"/>
  <c r="S150" i="3"/>
  <c r="T150" i="3"/>
  <c r="S151" i="3"/>
  <c r="T151" i="3"/>
  <c r="U151" i="3"/>
  <c r="S152" i="3"/>
  <c r="T152" i="3"/>
  <c r="U152" i="3" s="1"/>
  <c r="S153" i="3"/>
  <c r="U153" i="3" s="1"/>
  <c r="T153" i="3"/>
  <c r="S1304" i="3"/>
  <c r="T1304" i="3"/>
  <c r="S154" i="3"/>
  <c r="U154" i="3" s="1"/>
  <c r="T154" i="3"/>
  <c r="S155" i="3"/>
  <c r="T155" i="3"/>
  <c r="U155" i="3" s="1"/>
  <c r="S156" i="3"/>
  <c r="T156" i="3"/>
  <c r="U156" i="3"/>
  <c r="S157" i="3"/>
  <c r="U157" i="3" s="1"/>
  <c r="T157" i="3"/>
  <c r="S158" i="3"/>
  <c r="U158" i="3" s="1"/>
  <c r="T158" i="3"/>
  <c r="S159" i="3"/>
  <c r="T159" i="3"/>
  <c r="U159" i="3"/>
  <c r="S1305" i="3"/>
  <c r="T1305" i="3"/>
  <c r="U1305" i="3"/>
  <c r="S1306" i="3"/>
  <c r="U1306" i="3" s="1"/>
  <c r="T1306" i="3"/>
  <c r="S1307" i="3"/>
  <c r="T1307" i="3"/>
  <c r="U1307" i="3"/>
  <c r="S1308" i="3"/>
  <c r="T1308" i="3"/>
  <c r="U1308" i="3"/>
  <c r="S160" i="3"/>
  <c r="U160" i="3" s="1"/>
  <c r="T160" i="3"/>
  <c r="U1276" i="3" l="1"/>
  <c r="U1266" i="3"/>
  <c r="U84" i="3"/>
  <c r="U73" i="3"/>
  <c r="U62" i="3"/>
  <c r="U1240" i="3"/>
  <c r="U1235" i="3"/>
  <c r="U33" i="3"/>
  <c r="U23" i="3"/>
  <c r="U1218" i="3"/>
  <c r="U1211" i="3"/>
  <c r="U1199" i="3"/>
  <c r="U1191" i="3"/>
  <c r="U1303" i="3"/>
  <c r="U1297" i="3"/>
  <c r="U113" i="3"/>
  <c r="U1285" i="3"/>
  <c r="U1304" i="3"/>
  <c r="U138" i="3"/>
  <c r="U127" i="3"/>
  <c r="U1294" i="3"/>
  <c r="U1287" i="3"/>
  <c r="U1279" i="3"/>
  <c r="U1269" i="3"/>
  <c r="U1258" i="3"/>
  <c r="U77" i="3"/>
  <c r="U1251" i="3"/>
  <c r="U55" i="3"/>
  <c r="U45" i="3"/>
  <c r="U35" i="3"/>
  <c r="U26" i="3"/>
  <c r="U15" i="3"/>
  <c r="U1213" i="3"/>
  <c r="U150" i="3"/>
  <c r="U1203" i="3"/>
  <c r="U1195" i="3"/>
  <c r="U1187" i="3"/>
  <c r="U1182" i="3"/>
  <c r="U1166" i="3"/>
  <c r="U1158" i="3"/>
  <c r="U1150" i="3"/>
  <c r="U1142" i="3"/>
  <c r="U1134" i="3"/>
  <c r="U1126" i="3"/>
  <c r="U1118" i="3"/>
  <c r="U1110" i="3"/>
  <c r="U1102" i="3"/>
  <c r="U1094" i="3"/>
  <c r="U1086" i="3"/>
  <c r="U1078" i="3"/>
  <c r="U1070" i="3"/>
  <c r="U1062" i="3"/>
  <c r="U1054" i="3"/>
  <c r="U1046" i="3"/>
  <c r="U1038" i="3"/>
  <c r="U1030" i="3"/>
  <c r="U1022" i="3"/>
  <c r="U1014" i="3"/>
  <c r="U1006" i="3"/>
  <c r="U998" i="3"/>
  <c r="U990" i="3"/>
  <c r="U982" i="3"/>
  <c r="U974" i="3"/>
  <c r="U966" i="3"/>
  <c r="U958" i="3"/>
  <c r="U950" i="3"/>
  <c r="U942" i="3"/>
  <c r="U934" i="3"/>
  <c r="U926" i="3"/>
  <c r="U918" i="3"/>
  <c r="U910" i="3"/>
  <c r="U902" i="3"/>
  <c r="U894" i="3"/>
  <c r="U886" i="3"/>
  <c r="U878" i="3"/>
  <c r="U870" i="3"/>
  <c r="U862" i="3"/>
  <c r="U854" i="3"/>
  <c r="U846" i="3"/>
  <c r="U838" i="3"/>
  <c r="U830" i="3"/>
  <c r="U822" i="3"/>
  <c r="U814" i="3"/>
  <c r="U806" i="3"/>
  <c r="U798" i="3"/>
  <c r="U790" i="3"/>
  <c r="U782" i="3"/>
  <c r="U774" i="3"/>
  <c r="U766" i="3"/>
  <c r="U758" i="3"/>
  <c r="U750" i="3"/>
  <c r="U742" i="3"/>
  <c r="U734" i="3"/>
  <c r="U726" i="3"/>
  <c r="U718" i="3"/>
  <c r="U710" i="3"/>
  <c r="U702" i="3"/>
  <c r="U694" i="3"/>
  <c r="U686" i="3"/>
  <c r="U678" i="3"/>
  <c r="U670" i="3"/>
  <c r="U662" i="3"/>
  <c r="U654" i="3"/>
  <c r="U646" i="3"/>
  <c r="U638" i="3"/>
  <c r="U630" i="3"/>
  <c r="U622" i="3"/>
  <c r="U614" i="3"/>
  <c r="U606" i="3"/>
  <c r="U598" i="3"/>
  <c r="U590" i="3"/>
  <c r="U582" i="3"/>
  <c r="U574" i="3"/>
  <c r="U566" i="3"/>
  <c r="U558" i="3"/>
  <c r="U1186" i="3"/>
  <c r="U1170" i="3"/>
  <c r="U554" i="3"/>
  <c r="U578" i="3"/>
  <c r="U570" i="3"/>
  <c r="U562" i="3"/>
  <c r="U550" i="3"/>
  <c r="U359" i="3"/>
  <c r="U295" i="3"/>
  <c r="U231" i="3"/>
  <c r="U167" i="3"/>
  <c r="U538" i="3"/>
  <c r="U535" i="3"/>
  <c r="U527" i="3"/>
  <c r="U519" i="3"/>
  <c r="U511" i="3"/>
  <c r="U503" i="3"/>
  <c r="U494" i="3"/>
  <c r="U471" i="3"/>
  <c r="U439" i="3"/>
  <c r="U407" i="3"/>
  <c r="U375" i="3"/>
  <c r="U311" i="3"/>
  <c r="U247" i="3"/>
  <c r="U183" i="3"/>
  <c r="U542" i="3"/>
  <c r="U327" i="3"/>
  <c r="U263" i="3"/>
  <c r="U199" i="3"/>
  <c r="U462" i="3"/>
  <c r="U446" i="3"/>
  <c r="U430" i="3"/>
  <c r="U414" i="3"/>
  <c r="U398" i="3"/>
  <c r="U382" i="3"/>
  <c r="U366" i="3"/>
  <c r="U350" i="3"/>
  <c r="U334" i="3"/>
  <c r="U318" i="3"/>
  <c r="U302" i="3"/>
  <c r="U286" i="3"/>
  <c r="U270" i="3"/>
  <c r="U254" i="3"/>
  <c r="U238" i="3"/>
  <c r="U222" i="3"/>
  <c r="U206" i="3"/>
  <c r="U190" i="3"/>
  <c r="U174" i="3"/>
  <c r="U498" i="3"/>
  <c r="U482" i="3"/>
  <c r="U466" i="3"/>
  <c r="U450" i="3"/>
  <c r="U434" i="3"/>
  <c r="U418" i="3"/>
  <c r="U402" i="3"/>
  <c r="U386" i="3"/>
  <c r="U370" i="3"/>
  <c r="U354" i="3"/>
  <c r="U338" i="3"/>
  <c r="U322" i="3"/>
  <c r="U306" i="3"/>
  <c r="U290" i="3"/>
  <c r="U274" i="3"/>
  <c r="U258" i="3"/>
  <c r="U242" i="3"/>
  <c r="U226" i="3"/>
  <c r="U210" i="3"/>
  <c r="U194" i="3"/>
  <c r="U178" i="3"/>
  <c r="U358" i="3"/>
  <c r="U342" i="3"/>
  <c r="U326" i="3"/>
  <c r="U310" i="3"/>
  <c r="U294" i="3"/>
  <c r="U278" i="3"/>
  <c r="U262" i="3"/>
  <c r="U246" i="3"/>
  <c r="U230" i="3"/>
  <c r="U214" i="3"/>
  <c r="U198" i="3"/>
  <c r="U182" i="3"/>
  <c r="U166" i="3"/>
</calcChain>
</file>

<file path=xl/sharedStrings.xml><?xml version="1.0" encoding="utf-8"?>
<sst xmlns="http://schemas.openxmlformats.org/spreadsheetml/2006/main" count="9275" uniqueCount="3156">
  <si>
    <t>id</t>
  </si>
  <si>
    <t>baseMean</t>
  </si>
  <si>
    <t>log2FoldChange</t>
  </si>
  <si>
    <t>lfcSE</t>
  </si>
  <si>
    <t>stat</t>
  </si>
  <si>
    <t>pvalue</t>
  </si>
  <si>
    <t>padj</t>
  </si>
  <si>
    <t>logFC</t>
  </si>
  <si>
    <t>logCPM</t>
  </si>
  <si>
    <t>LR</t>
  </si>
  <si>
    <t>PValue</t>
  </si>
  <si>
    <t>FDR</t>
  </si>
  <si>
    <t>chromosomal_replication_initiator_protein_DnaA</t>
  </si>
  <si>
    <t>DNA_polymerase_III_subunit_beta</t>
  </si>
  <si>
    <t>diacylglycerol_kinase</t>
  </si>
  <si>
    <t>hypothetical_protein</t>
  </si>
  <si>
    <t>GTP-binding_protein_YchF</t>
  </si>
  <si>
    <t>aminoacyl-tRNA_hydrolase</t>
  </si>
  <si>
    <t>transcription-repair_coupling_factor</t>
  </si>
  <si>
    <t>septum_formation_initiation_protein</t>
  </si>
  <si>
    <t>serine_hydrolase</t>
  </si>
  <si>
    <t>tRNA(Ile)-lysidine_synthetase</t>
  </si>
  <si>
    <t>hypoxanthine-guanine_phosphoribosyltransferase</t>
  </si>
  <si>
    <t>cell_division_protein_FtsH</t>
  </si>
  <si>
    <t>CHAP_domain-containing_protein</t>
  </si>
  <si>
    <t>ribose-phosphate_pyrophosphokinase_1</t>
  </si>
  <si>
    <t>aminotransferase_A</t>
  </si>
  <si>
    <t>DNA_repair_protein_RecO</t>
  </si>
  <si>
    <t>CPBP_family_intramembrane_metalloprotease</t>
  </si>
  <si>
    <t>phosphate_acyltransferase</t>
  </si>
  <si>
    <t>acyl_carrier_protein</t>
  </si>
  <si>
    <t>phosphoribosylaminoimidazolesuccinocarboxamide_synthase</t>
  </si>
  <si>
    <t>phosphoribosylformylglycinamidine_synthase</t>
  </si>
  <si>
    <t>amidophosphoribosyltransferase</t>
  </si>
  <si>
    <t>phosphoribosylformylglycinamidine_cyclo-ligase</t>
  </si>
  <si>
    <t>phosphoribosylglycinamide_formyltransferase</t>
  </si>
  <si>
    <t>GNAT_family_acetyltransferase</t>
  </si>
  <si>
    <t>bifunctional_phosphoribosylaminoimidazolecarboxamide_formyltransferase/inosine_monophosphate_cyclohydrolase</t>
  </si>
  <si>
    <t>peptidoglycan-binding_protein_LysM</t>
  </si>
  <si>
    <t>N-acetylmannosamine-6-phosphate_2-epimerase</t>
  </si>
  <si>
    <t>sugar_ABC_transporter_substrate-binding_protein</t>
  </si>
  <si>
    <t>sugar_ABC_transporter_permease</t>
  </si>
  <si>
    <t>N-acetylneuraminate_lyase</t>
  </si>
  <si>
    <t>sugar_kinase</t>
  </si>
  <si>
    <t>acetylxylan_esterase</t>
  </si>
  <si>
    <t>MurR/RpiR_family_transcriptional_regulator</t>
  </si>
  <si>
    <t>phosphoribosylamine--glycine_ligase</t>
  </si>
  <si>
    <t>5-(carboxyamino)imidazole_ribonucleotide_mutase</t>
  </si>
  <si>
    <t>5-(carboxyamino)imidazole_ribonucleotide_synthase</t>
  </si>
  <si>
    <t>adenylosuccinate_lyase</t>
  </si>
  <si>
    <t>transcriptional_regulator</t>
  </si>
  <si>
    <t>Holliday_junction_branch_migration_DNA_helicase_RuvB</t>
  </si>
  <si>
    <t>membrane_protein</t>
  </si>
  <si>
    <t>acyltransferase</t>
  </si>
  <si>
    <t>bifunctional_acetaldehyde-CoA/alcohol_dehydrogenase</t>
  </si>
  <si>
    <t>zinc-dependent_alcohol_dehydrogenase</t>
  </si>
  <si>
    <t>threonine_synthase</t>
  </si>
  <si>
    <t>MATE_family_efflux_transporter</t>
  </si>
  <si>
    <t>30S_ribosomal_protein_S10</t>
  </si>
  <si>
    <t>50S_ribosomal_protein_L3</t>
  </si>
  <si>
    <t>50S_ribosomal_protein_L4</t>
  </si>
  <si>
    <t>50S_ribosomal_protein_L23</t>
  </si>
  <si>
    <t>50S_ribosomal_protein_L2</t>
  </si>
  <si>
    <t>30S_ribosomal_protein_S19</t>
  </si>
  <si>
    <t>50S_ribosomal_protein_L22</t>
  </si>
  <si>
    <t>30S_ribosomal_protein_S3</t>
  </si>
  <si>
    <t>50S_ribosomal_protein_L16</t>
  </si>
  <si>
    <t>50S_ribosomal_protein_L29</t>
  </si>
  <si>
    <t>30S_ribosomal_protein_S17</t>
  </si>
  <si>
    <t>50S_ribosomal_protein_L14</t>
  </si>
  <si>
    <t>50S_ribosomal_protein_L24</t>
  </si>
  <si>
    <t>50S_ribosomal_protein_L5</t>
  </si>
  <si>
    <t>30S_ribosomal_protein_S14_type_Z</t>
  </si>
  <si>
    <t>30S_ribosomal_protein_S8</t>
  </si>
  <si>
    <t>50S_ribosomal_protein_L6</t>
  </si>
  <si>
    <t>50S_ribosomal_protein_L18</t>
  </si>
  <si>
    <t>30S_ribosomal_protein_S5</t>
  </si>
  <si>
    <t>50S_ribosomal_protein_L30</t>
  </si>
  <si>
    <t>50S_ribosomal_protein_L15</t>
  </si>
  <si>
    <t>preprotein_translocase_subunit_SecY</t>
  </si>
  <si>
    <t>adenylate_kinase</t>
  </si>
  <si>
    <t>translation_initiation_factor_IF-1</t>
  </si>
  <si>
    <t>50S_ribosomal_protein_L36</t>
  </si>
  <si>
    <t>30S_ribosomal_protein_S13</t>
  </si>
  <si>
    <t>30S_ribosomal_protein_S11</t>
  </si>
  <si>
    <t>DNA-directed_RNA_polymerase_subunit_alpha</t>
  </si>
  <si>
    <t>50S_ribosomal_protein_L17</t>
  </si>
  <si>
    <t>histidine_phosphatase_family_protein</t>
  </si>
  <si>
    <t>D-alanyl-D-alanine_carboxypeptidase</t>
  </si>
  <si>
    <t>N-acetylmuramoyl-L-alanine_amidase</t>
  </si>
  <si>
    <t>heat-inducible_transcriptional_repressor_HrcA</t>
  </si>
  <si>
    <t>nucleotide_exchange_factor_GrpE</t>
  </si>
  <si>
    <t>molecular_chaperone_DnaK</t>
  </si>
  <si>
    <t>chaperone_DnaJ</t>
  </si>
  <si>
    <t>GntR_family_transcriptional_regulator</t>
  </si>
  <si>
    <t>tRNA_pseudouridine(38-40)_synthase_TruA</t>
  </si>
  <si>
    <t>hydroxymethylpyrimidine/phosphomethylpyrimidine_kinase</t>
  </si>
  <si>
    <t>TIGR01440_family_protein</t>
  </si>
  <si>
    <t>mechanosensitive_ion_channel_protein</t>
  </si>
  <si>
    <t>trigger_factor</t>
  </si>
  <si>
    <t>DNA-directed_RNA_polymerase_subunit_delta</t>
  </si>
  <si>
    <t>CTP_synthetase</t>
  </si>
  <si>
    <t>alpha/beta_hydrolase</t>
  </si>
  <si>
    <t>deoxyuridine_5'-triphosphate_nucleotidohydrolase</t>
  </si>
  <si>
    <t>DNA_repair_protein_RadA</t>
  </si>
  <si>
    <t>carbonate_dehydratase</t>
  </si>
  <si>
    <t>pyridine_nucleotide-disulfide_oxidoreductase</t>
  </si>
  <si>
    <t>transposase</t>
  </si>
  <si>
    <t>glutamate--tRNA_ligase</t>
  </si>
  <si>
    <t>D-ribose_ABC_transporter_substrate-binding_protein</t>
  </si>
  <si>
    <t>ribose_ABC_transporter_permease</t>
  </si>
  <si>
    <t>ribose_import_ATP-binding_protein_RbsA</t>
  </si>
  <si>
    <t>D-ribose_pyranase</t>
  </si>
  <si>
    <t>ribokinase</t>
  </si>
  <si>
    <t>LacI_family_transcriptional_regulator</t>
  </si>
  <si>
    <t>ABC_transporter_permease</t>
  </si>
  <si>
    <t>ABC_transporter_ATP-binding_protein</t>
  </si>
  <si>
    <t>DNA-binding_response_regulator</t>
  </si>
  <si>
    <t>sensor_histidine_kinase</t>
  </si>
  <si>
    <t>argininosuccinate_synthase</t>
  </si>
  <si>
    <t>argininosuccinate_lyase</t>
  </si>
  <si>
    <t>fructose-bisphosphate_aldolase</t>
  </si>
  <si>
    <t>L-lactate_dehydrogenase</t>
  </si>
  <si>
    <t>50S_ribosomal_protein_L28</t>
  </si>
  <si>
    <t>Asp23/Gls24_family_envelope_stress_response_protein</t>
  </si>
  <si>
    <t>dihydroxyacetone_kinase</t>
  </si>
  <si>
    <t>protease</t>
  </si>
  <si>
    <t>peptide_ABC_transporter_ATP-binding_protein</t>
  </si>
  <si>
    <t>glutamine_ABC_transporter_substrate-binding_protein</t>
  </si>
  <si>
    <t>undecaprenyl-diphosphatase</t>
  </si>
  <si>
    <t>adaptor_protein_MecA</t>
  </si>
  <si>
    <t>undecaprenyl-phosphate_alpha-N-acetylglucosaminyl_1-phosphate_transferase</t>
  </si>
  <si>
    <t>Fe-S_cluster_assembly_protein_SufD</t>
  </si>
  <si>
    <t>cysteine_desulfurase</t>
  </si>
  <si>
    <t>iron-sulfur_cluster_assembly_scaffold_protein</t>
  </si>
  <si>
    <t>Fe-S_cluster_assembly_protein_SufB</t>
  </si>
  <si>
    <t>ABC_transporter_substrate-binding_protein</t>
  </si>
  <si>
    <t>peptide_ABC_transporter_permease</t>
  </si>
  <si>
    <t>4-(cytidine_5'-diphospho)-2-C-methyl-D-erythritol_kinase</t>
  </si>
  <si>
    <t>zinc_ABC_transporter_ATP-binding_protein</t>
  </si>
  <si>
    <t>zinc_ABC_transporter_permease</t>
  </si>
  <si>
    <t>tyrosine--tRNA_ligase</t>
  </si>
  <si>
    <t>penicillin-binding_protein_1B</t>
  </si>
  <si>
    <t>DNA-directed_RNA_polymerase_subunit_beta</t>
  </si>
  <si>
    <t>DNA-directed_RNA_polymerase_subunit_beta'</t>
  </si>
  <si>
    <t>dipicolinate_synthase</t>
  </si>
  <si>
    <t>adenine_methyltransferase</t>
  </si>
  <si>
    <t>acetate_kinase</t>
  </si>
  <si>
    <t>pyrroline-5-carboxylate_reductase</t>
  </si>
  <si>
    <t>glutamyl_aminopeptidase</t>
  </si>
  <si>
    <t>thiol_reductase_thioredoxin</t>
  </si>
  <si>
    <t>tRNA-binding_protein</t>
  </si>
  <si>
    <t>S-adenosylmethionine-dependent_methyltransferase</t>
  </si>
  <si>
    <t>Single-stranded_DNA-binding_protein_2</t>
  </si>
  <si>
    <t>haloacid_dehalogenase</t>
  </si>
  <si>
    <t>murein_hydrolase_transporter_LrgA</t>
  </si>
  <si>
    <t>antiholin</t>
  </si>
  <si>
    <t>ATPase</t>
  </si>
  <si>
    <t>nickel_ABC_transporter_ATP-binding_protein</t>
  </si>
  <si>
    <t>PTS_beta-glucoside_transporter_subunit_EIIBCA</t>
  </si>
  <si>
    <t>alpha2Calpha-phosphotrehalase</t>
  </si>
  <si>
    <t>transcription_antiterminator_BglG</t>
  </si>
  <si>
    <t>PTS_lactose_transporter_subunit_IIB</t>
  </si>
  <si>
    <t>PTS_ascorbate_transporter_subunit_IIC</t>
  </si>
  <si>
    <t>carbohydrate_degradation_protein</t>
  </si>
  <si>
    <t>transketolase</t>
  </si>
  <si>
    <t>oxidoreductase</t>
  </si>
  <si>
    <t>30S_ribosomal_protein_S15</t>
  </si>
  <si>
    <t>polyribonucleotide_nucleotidyltransferase</t>
  </si>
  <si>
    <t>serine_acetyltransferase</t>
  </si>
  <si>
    <t>cysteine--tRNA_ligase</t>
  </si>
  <si>
    <t>23S_rRNA_(guanosine(2251)-2'-O)-methyltransferase_RlmB</t>
  </si>
  <si>
    <t>fatty_acid-binding_protein_DegV</t>
  </si>
  <si>
    <t>50S_ribosomal_protein_L13</t>
  </si>
  <si>
    <t>30S_ribosomal_protein_S9</t>
  </si>
  <si>
    <t>site-specific_integrase</t>
  </si>
  <si>
    <t>restriction_endonuclease</t>
  </si>
  <si>
    <t>ATP-dependent_DNA_helicase_RecG</t>
  </si>
  <si>
    <t>MutR_family_transcriptional_regulator</t>
  </si>
  <si>
    <t>MFS_transporter</t>
  </si>
  <si>
    <t>amino_acid_ABC_transporter_permease</t>
  </si>
  <si>
    <t>osmoprotectant_ABC_transporter_substrate-binding_protein</t>
  </si>
  <si>
    <t>choline_ABC_transporter_permease</t>
  </si>
  <si>
    <t>glycine/betaine_ABC_transporter_ATP-binding_protein</t>
  </si>
  <si>
    <t>acetyltransferase</t>
  </si>
  <si>
    <t>GNAT_family_N-acetyltransferase</t>
  </si>
  <si>
    <t>DNA-directed_RNA_polymerase_sigma-70_factor</t>
  </si>
  <si>
    <t>lipoprotein</t>
  </si>
  <si>
    <t>TetR_family_transcriptional_regulator</t>
  </si>
  <si>
    <t>antibiotic_ABC_transporter_permease</t>
  </si>
  <si>
    <t>glycosyl_transferase_family_2</t>
  </si>
  <si>
    <t>PadR_family_transcriptional_regulator</t>
  </si>
  <si>
    <t>N-acetylglucosamine-6-phosphate_deacetylase</t>
  </si>
  <si>
    <t>isoprenylcysteine_carboxyl_methyltransferase</t>
  </si>
  <si>
    <t>glycine--tRNA_ligase_subunit_alpha</t>
  </si>
  <si>
    <t>FMN-dependent_NADH-azoreductase</t>
  </si>
  <si>
    <t>glycine--tRNA_ligase_subunit_beta</t>
  </si>
  <si>
    <t>glycerol_kinase</t>
  </si>
  <si>
    <t>alpha-glycerophosphate_oxidase</t>
  </si>
  <si>
    <t>glycerol_transporter</t>
  </si>
  <si>
    <t>NADH_peroxidase</t>
  </si>
  <si>
    <t>bacteriocin_immunity_protein</t>
  </si>
  <si>
    <t>3-dehydroquinate_dehydratase</t>
  </si>
  <si>
    <t>PTS_cellobiose_transporter_subunit_IIC</t>
  </si>
  <si>
    <t>glutamate_5-kinase</t>
  </si>
  <si>
    <t>gamma-glutamyl-phosphate_reductase</t>
  </si>
  <si>
    <t>16S_rRNA_(cytosine(1402)-N(4))-methyltransferase</t>
  </si>
  <si>
    <t>cell_division_protein_FtsL</t>
  </si>
  <si>
    <t>penicillin-binding_protein_2X</t>
  </si>
  <si>
    <t>phospho-N-acetylmuramoyl-pentapeptide-transferase</t>
  </si>
  <si>
    <t>DEAD/DEAH_box_helicase</t>
  </si>
  <si>
    <t>amino_acid_ABC_transporter_substrate-binding_protein</t>
  </si>
  <si>
    <t>amino_acid_ABC_transporter_ATP-binding_protein</t>
  </si>
  <si>
    <t>thioredoxin-disulfide_reductase</t>
  </si>
  <si>
    <t>nicotinate_phosphoribosyltransferase</t>
  </si>
  <si>
    <t>NAD(+)_synthetase</t>
  </si>
  <si>
    <t>aminopeptidase_C</t>
  </si>
  <si>
    <t>penicillin-binding_protein_1A</t>
  </si>
  <si>
    <t>Holliday_junction_resolvase_RecU</t>
  </si>
  <si>
    <t>cell_cycle_protein_GpsB</t>
  </si>
  <si>
    <t>RNA_methyltransferase</t>
  </si>
  <si>
    <t>S-ribosylhomocysteine_lyase</t>
  </si>
  <si>
    <t>ribonuclease_Y</t>
  </si>
  <si>
    <t>multidrug_ABC_transporter_ATP-binding_protein</t>
  </si>
  <si>
    <t>DUF1211_domain-containing_membrane_protein</t>
  </si>
  <si>
    <t>guanylate_kinase</t>
  </si>
  <si>
    <t>DNA-directed_RNA_polymerase_subunit_omega</t>
  </si>
  <si>
    <t>primosomal_protein_N'</t>
  </si>
  <si>
    <t>methionyl-tRNA_formyltransferase</t>
  </si>
  <si>
    <t>16S_rRNA_(cytosine(967)-C(5))-methyltransferase</t>
  </si>
  <si>
    <t>protein_phosphatase</t>
  </si>
  <si>
    <t>serine/threonine_protein_kinase</t>
  </si>
  <si>
    <t>transporter</t>
  </si>
  <si>
    <t>two-component_sensor_histidine_kinase</t>
  </si>
  <si>
    <t>peptidyl-prolyl_cis-trans_isomerase</t>
  </si>
  <si>
    <t>pyruvate_formate_lyase-activating_protein</t>
  </si>
  <si>
    <t>DeoR_family_transcriptional_regulator</t>
  </si>
  <si>
    <t>DNA-binding_transcriptional_regulator</t>
  </si>
  <si>
    <t>PTS_cellobiose_transporter_subunit_IIA</t>
  </si>
  <si>
    <t>PTS_sugar_transporter_subunit_IIB</t>
  </si>
  <si>
    <t>formate_C-acetyltransferase/glycerol_dehydratase_family_glycyl_radical_enzyme</t>
  </si>
  <si>
    <t>glycerol_dehydrogenase</t>
  </si>
  <si>
    <t>cysteine_synthase_A</t>
  </si>
  <si>
    <t>YigZ_family_protein</t>
  </si>
  <si>
    <t>competence_protein</t>
  </si>
  <si>
    <t>ribosomal_subunit_interface_protein</t>
  </si>
  <si>
    <t>aspartate_kinase</t>
  </si>
  <si>
    <t>enoyl-CoA_hydratase</t>
  </si>
  <si>
    <t>ketoacyl-ACP_synthase_III</t>
  </si>
  <si>
    <t>2-nitropropane_dioxygenase</t>
  </si>
  <si>
    <t>malonyl_CoA-acyl_carrier_protein_transacylase</t>
  </si>
  <si>
    <t>beta-ketoacyl-ACP_reductase</t>
  </si>
  <si>
    <t>beta-ketoacyl-[acyl-carrier-protein]_synthase_II</t>
  </si>
  <si>
    <t>acetyl-CoA_carboxylase_biotin_carboxyl_carrier_protein_subunit</t>
  </si>
  <si>
    <t>beta-hydroxyacyl-ACP_dehydratase</t>
  </si>
  <si>
    <t>acetyl-CoA_carboxylase_biotin_carboxylase_subunit</t>
  </si>
  <si>
    <t>acetyl-CoA_carboxylase_carboxyl_transferase_subunit_beta</t>
  </si>
  <si>
    <t>acetyl-CoA_carboxylase_carboxyl_transferase_subunit_alpha</t>
  </si>
  <si>
    <t>serine--tRNA_ligase</t>
  </si>
  <si>
    <t>PTS_mannose_transporter_accessory_protein_ManO</t>
  </si>
  <si>
    <t>PTS_mannose_transporter_subunit_IID</t>
  </si>
  <si>
    <t>PTS_mannose/fructose/sorbose_transporter_subunit_IIC</t>
  </si>
  <si>
    <t>PTS_mannose_transporter_subunit_EIIAB</t>
  </si>
  <si>
    <t>NCS2_family_permease</t>
  </si>
  <si>
    <t>tRNA_(adenosine(37)-N6)-threonylcarbamoyltransferase_complex_ATPase_subunit_type_1_TsaE</t>
  </si>
  <si>
    <t>N-acetyltransferase</t>
  </si>
  <si>
    <t>histidine_triad_protein</t>
  </si>
  <si>
    <t>multidrug_ABC_transporter_permease</t>
  </si>
  <si>
    <t>aminoglycoside_phosphotransferase</t>
  </si>
  <si>
    <t>tRNA_(guanosine(46)-N7)-methyltransferase_TrmB</t>
  </si>
  <si>
    <t>ribosome_maturation_factor_RimP</t>
  </si>
  <si>
    <t>transcription_termination/antitermination_protein_NusA</t>
  </si>
  <si>
    <t>translation_initiation_factor_IF-2</t>
  </si>
  <si>
    <t>ribosome-binding_factor_A</t>
  </si>
  <si>
    <t>esterase</t>
  </si>
  <si>
    <t>uracil_phosphoribosyltransferase</t>
  </si>
  <si>
    <t>copper-translocating_P-type_ATPase</t>
  </si>
  <si>
    <t>DNA_polymerase_I</t>
  </si>
  <si>
    <t>CoA-binding_protein</t>
  </si>
  <si>
    <t>transcriptional_repressor</t>
  </si>
  <si>
    <t>YSIRK_signal_domain/LPXTG_anchor_domain_surface_protein</t>
  </si>
  <si>
    <t>tRNA_guanosine(34)_transglycosylase_Tgt</t>
  </si>
  <si>
    <t>BioY_family_transporter</t>
  </si>
  <si>
    <t>metal-dependent_hydrolase</t>
  </si>
  <si>
    <t>tRNA-specific_adenosine_deaminase</t>
  </si>
  <si>
    <t>glucose-6-phosphate_isomerase</t>
  </si>
  <si>
    <t>5-formyltetrahydrofolate_cyclo-ligase</t>
  </si>
  <si>
    <t>rhomboid_family_intramembrane_serine_protease</t>
  </si>
  <si>
    <t>UTP--glucose-1-phosphate_uridylyltransferase</t>
  </si>
  <si>
    <t>glycerol-3-phosphate_dehydrogenase</t>
  </si>
  <si>
    <t>ribonuclease_P_protein_component</t>
  </si>
  <si>
    <t>protein_translocase_component_YidC</t>
  </si>
  <si>
    <t>Jag_protein</t>
  </si>
  <si>
    <t>recombination_regulator_RecX</t>
  </si>
  <si>
    <t>23S_rRNA_(uracil-5-)-methyltransferase_RumA</t>
  </si>
  <si>
    <t>ribonucleoside-diphosphate_reductase</t>
  </si>
  <si>
    <t>class_Ib_ribonucleoside-diphosphate_reductase_assembly_flavoprotein_NrdI</t>
  </si>
  <si>
    <t>ribonucleoside-diphosphate_reductase_subunit_alpha</t>
  </si>
  <si>
    <t>cell_surface_protein</t>
  </si>
  <si>
    <t>AraC_family_transcriptional_regulator</t>
  </si>
  <si>
    <t>4-carboxymuconolactone_decarboxylase</t>
  </si>
  <si>
    <t>cupin</t>
  </si>
  <si>
    <t>MerR_family_transcriptional_regulator</t>
  </si>
  <si>
    <t>Zn-dependent_alcohol_dehydrogenase</t>
  </si>
  <si>
    <t>22C5-diketo-D-gluconic_acid_reductase</t>
  </si>
  <si>
    <t>cation_efflux_system_protein</t>
  </si>
  <si>
    <t>YSIRK-targeted_surface_antigen_transcriptional_regulator</t>
  </si>
  <si>
    <t>DNA-damage-inducible_protein_J</t>
  </si>
  <si>
    <t>SAM-dependent_methyltransferase</t>
  </si>
  <si>
    <t>aldose_1-epimerase</t>
  </si>
  <si>
    <t>valine--tRNA_ligase</t>
  </si>
  <si>
    <t>CRISPR-associated_endonuclease_Cas3''</t>
  </si>
  <si>
    <t>asparagine_synthetase_A</t>
  </si>
  <si>
    <t>bacteriocin_transport_accessory_protein</t>
  </si>
  <si>
    <t>rRNA_methyltransferase</t>
  </si>
  <si>
    <t>pantetheine-phosphate_adenylyltransferase</t>
  </si>
  <si>
    <t>peptidase_S16</t>
  </si>
  <si>
    <t>phosphoesterase</t>
  </si>
  <si>
    <t>23S_rRNA_(adenine(2503)-C(2))-methyltransferase_RlmN</t>
  </si>
  <si>
    <t>teicoplanin_resistance_protein_VanZ</t>
  </si>
  <si>
    <t>multidrug_ABC_transporter_permease/ATP-binding_protein</t>
  </si>
  <si>
    <t>glutamine_amidotransferase</t>
  </si>
  <si>
    <t>biotin_transporter_BioY</t>
  </si>
  <si>
    <t>biotin_synthase</t>
  </si>
  <si>
    <t>acetyl-CoA_acetyltransferase</t>
  </si>
  <si>
    <t>long-chain-fatty-acid--CoA_ligase</t>
  </si>
  <si>
    <t>endonuclease_III</t>
  </si>
  <si>
    <t>glucokinase</t>
  </si>
  <si>
    <t>NADH_dehydrogenase</t>
  </si>
  <si>
    <t>translational_GTPase_TypA</t>
  </si>
  <si>
    <t>UDP-N-acetylmuramoyl-L-alanine--D-glutamate_ligase</t>
  </si>
  <si>
    <t>undecaprenyldiphospho-muramoylpentapeptide_beta-N-_acetylglucosaminyltransferase</t>
  </si>
  <si>
    <t>cell_division_protein_FtsQ</t>
  </si>
  <si>
    <t>cell_division_protein_FtsA</t>
  </si>
  <si>
    <t>cell_division_protein_FtsZ</t>
  </si>
  <si>
    <t>YggS_family_pyridoxal_phosphate_enzyme</t>
  </si>
  <si>
    <t>cell_division_protein_SepF</t>
  </si>
  <si>
    <t>RNA-binding_protein</t>
  </si>
  <si>
    <t>cell_division_protein_DivIVA</t>
  </si>
  <si>
    <t>isoleucine--tRNA_ligase</t>
  </si>
  <si>
    <t>NUDIX_hydrolase</t>
  </si>
  <si>
    <t>ATP-dependent_Clp_protease_ATP-binding_subunit</t>
  </si>
  <si>
    <t>glutamine_ABC_transporter_permease</t>
  </si>
  <si>
    <t>phosphoglucomutase</t>
  </si>
  <si>
    <t>bifunctional_methylenetetrahydrofolate_dehydrogenase/methenyltetrahydrofolate_cyclohydrolase</t>
  </si>
  <si>
    <t>NAD(P)H-hydrate_dehydratase</t>
  </si>
  <si>
    <t>exodeoxyribonuclease_VII_large_subunit</t>
  </si>
  <si>
    <t>exodeoxyribonuclease_7_small_subunit</t>
  </si>
  <si>
    <t>geranyltranstransferase</t>
  </si>
  <si>
    <t>TlyA_family_rRNA_(cytidine-2'-O)-methyltransferase</t>
  </si>
  <si>
    <t>ArgR_family_transcriptional_regulator</t>
  </si>
  <si>
    <t>DNA_repair_protein_RecN</t>
  </si>
  <si>
    <t>lipase</t>
  </si>
  <si>
    <t>dihydroorotate_oxidase</t>
  </si>
  <si>
    <t>peptidoglycan_branched_peptide_synthesis_protein</t>
  </si>
  <si>
    <t>UDP-N-acetylmuramoylpentapeptide-lysine_N(6)-alanyltransferase</t>
  </si>
  <si>
    <t>sugar-phosphatase</t>
  </si>
  <si>
    <t>phosphohydrolase</t>
  </si>
  <si>
    <t>calcium-translocating_P-type_ATPase2C_PMCA-type</t>
  </si>
  <si>
    <t>fructose-bisphosphatase_class_III</t>
  </si>
  <si>
    <t>epoxyqueuosine_reductase</t>
  </si>
  <si>
    <t>peptide_chain_release_factor_2</t>
  </si>
  <si>
    <t>cell_division_ATP-binding_protein_FtsE</t>
  </si>
  <si>
    <t>IS3_family_transposase</t>
  </si>
  <si>
    <t>thioesterase</t>
  </si>
  <si>
    <t>acetoin_reductase</t>
  </si>
  <si>
    <t>bifunctional_DnaQ_family_exonuclease/ATP-dependent_helicase</t>
  </si>
  <si>
    <t>aspartate_aminotransferase</t>
  </si>
  <si>
    <t>asparagine--tRNA_ligase</t>
  </si>
  <si>
    <t>RNase_adaptor_protein_RapZ</t>
  </si>
  <si>
    <t>YvcK_family_protein</t>
  </si>
  <si>
    <t>sporulation_protein</t>
  </si>
  <si>
    <t>dipeptidase</t>
  </si>
  <si>
    <t>zinc_ABC_transporter_substrate-binding_protein_AdcA</t>
  </si>
  <si>
    <t>50S_ribosomal_protein_L31_type_B</t>
  </si>
  <si>
    <t>oligoribonuclease</t>
  </si>
  <si>
    <t>adenosine_deaminase</t>
  </si>
  <si>
    <t>flavodoxin</t>
  </si>
  <si>
    <t>chorismate_mutase</t>
  </si>
  <si>
    <t>voltage-gated_chloride_channel_protein</t>
  </si>
  <si>
    <t>50S_ribosomal_protein_L19</t>
  </si>
  <si>
    <t>CsbD_family_protein</t>
  </si>
  <si>
    <t>rod_shape-determining_protein_RodA</t>
  </si>
  <si>
    <t>hydrolase</t>
  </si>
  <si>
    <t>DNA_gyrase_subunit_B</t>
  </si>
  <si>
    <t>septation_ring_formation_regulator_EzrA</t>
  </si>
  <si>
    <t>phosphoserine_phosphatase_SerB</t>
  </si>
  <si>
    <t>enolase</t>
  </si>
  <si>
    <t>endonuclease</t>
  </si>
  <si>
    <t>3-phosphoshikimate_1-carboxyvinyltransferase</t>
  </si>
  <si>
    <t>shikimate_kinase</t>
  </si>
  <si>
    <t>LytR_family_transcriptional_regulator</t>
  </si>
  <si>
    <t>acid_phosphatase/phosphotransferase</t>
  </si>
  <si>
    <t>ClbS/DfsB_family_four-helix_bundle_protein</t>
  </si>
  <si>
    <t>cell_wall_surface_anchor_protein</t>
  </si>
  <si>
    <t>molecular_chaperone_Hsp33</t>
  </si>
  <si>
    <t>class_C_sortase</t>
  </si>
  <si>
    <t>ABC_transporter_ATPase</t>
  </si>
  <si>
    <t>SDR_family_oxidoreductase</t>
  </si>
  <si>
    <t>peptidase_S8</t>
  </si>
  <si>
    <t>peptidase_M13</t>
  </si>
  <si>
    <t>permease</t>
  </si>
  <si>
    <t>DNA-entry_nuclease</t>
  </si>
  <si>
    <t>cytochrome_o_ubiquinol_oxidase</t>
  </si>
  <si>
    <t>iron_export_ABC_transporter_permease_subunit_FetB</t>
  </si>
  <si>
    <t>phosphate_ABC_transporter_ATPase</t>
  </si>
  <si>
    <t>LysR_family_transcriptional_regulator</t>
  </si>
  <si>
    <t>lactate_dehydrogenase</t>
  </si>
  <si>
    <t>glucuronide_permease</t>
  </si>
  <si>
    <t>2-dehydro-3-deoxygluconokinase</t>
  </si>
  <si>
    <t>beta-glucuronidase</t>
  </si>
  <si>
    <t>2-dehydro-3-deoxyphosphooctonate_aldolase</t>
  </si>
  <si>
    <t>uronate_isomerase</t>
  </si>
  <si>
    <t>mannonate_dehydratase</t>
  </si>
  <si>
    <t>dioxygenase</t>
  </si>
  <si>
    <t>beta-hexosamidase</t>
  </si>
  <si>
    <t>catabolite_control_protein_A</t>
  </si>
  <si>
    <t>alpha-amylase</t>
  </si>
  <si>
    <t>glycosyl_transferase_family_1</t>
  </si>
  <si>
    <t>12C2-diacylglycerol_3-glucosyltransferase</t>
  </si>
  <si>
    <t>threonine--tRNA_ligase</t>
  </si>
  <si>
    <t>peptidase</t>
  </si>
  <si>
    <t>arginine_ABC_transporter_ATP-binding_protein</t>
  </si>
  <si>
    <t>cell_wall_metabolism_sensor_histidine_kinase_VicK</t>
  </si>
  <si>
    <t>metallo-hydrolase</t>
  </si>
  <si>
    <t>ribonuclease_3</t>
  </si>
  <si>
    <t>chromosome_segregation_protein_SMC</t>
  </si>
  <si>
    <t>signal_recognition_particle-docking_protein_FtsY</t>
  </si>
  <si>
    <t>group_II_intron_reverse_transcriptase/maturase</t>
  </si>
  <si>
    <t>phosphate_ABC_transporter_substrate-binding_protein</t>
  </si>
  <si>
    <t>N52CN10-methylene_tetrahydromethanopterin_reductase</t>
  </si>
  <si>
    <t>S1_RNA-binding_protein</t>
  </si>
  <si>
    <t>SprT_family_protein</t>
  </si>
  <si>
    <t>phage_shock_protein_C</t>
  </si>
  <si>
    <t>HPr_kinase/phosphorylase</t>
  </si>
  <si>
    <t>prolipoprotein_diacylglyceryl_transferase</t>
  </si>
  <si>
    <t>DUF948_domain_containing_protein</t>
  </si>
  <si>
    <t>peptidase_U32</t>
  </si>
  <si>
    <t>collagenase-like_protease</t>
  </si>
  <si>
    <t>manganese_transporter</t>
  </si>
  <si>
    <t>bifunctional_diaminohydroxyphosphoribosylaminopyrimidine_deaminase/5-amino-6-(5-phosphoribosylamino)uracil_reductase</t>
  </si>
  <si>
    <t>riboflavin_synthase</t>
  </si>
  <si>
    <t>bifunctional_32C4-dihydroxy-2-butanone-4-phosphate_synthase/GTP_cyclohydrolase_II</t>
  </si>
  <si>
    <t>62C7-dimethyl-8-ribityllumazine_synthase</t>
  </si>
  <si>
    <t>lysine--tRNA_ligase</t>
  </si>
  <si>
    <t>aminoacyl-tRNA_deacylase</t>
  </si>
  <si>
    <t>epimerase</t>
  </si>
  <si>
    <t>ECF_transporter_S_component</t>
  </si>
  <si>
    <t>oligoendopeptidase_F</t>
  </si>
  <si>
    <t>phosphoenolpyruvate_carboxylase</t>
  </si>
  <si>
    <t>cell_division_protein</t>
  </si>
  <si>
    <t>elongation_factor_Tu</t>
  </si>
  <si>
    <t>triose-phosphate_isomerase</t>
  </si>
  <si>
    <t>22C3-bisphosphoglycerate-dependent_phosphoglycerate_mutase</t>
  </si>
  <si>
    <t>penicillin-binding_protein_2B</t>
  </si>
  <si>
    <t>recombination_protein_RecR</t>
  </si>
  <si>
    <t>D-alanine--D-alanine_ligase</t>
  </si>
  <si>
    <t>UDP-N-acetylmuramoyl-tripeptide--D-alanyl-D-alanine_ligase</t>
  </si>
  <si>
    <t>peptide_chain_release_factor_3</t>
  </si>
  <si>
    <t>helicase</t>
  </si>
  <si>
    <t>RNA_helicase</t>
  </si>
  <si>
    <t>methyltransferase</t>
  </si>
  <si>
    <t>1-acyl-sn-glycerol-3-phosphate_acyltransferase</t>
  </si>
  <si>
    <t>competence_protein_CelA</t>
  </si>
  <si>
    <t>DNA_internalization-related_competence_protein_ComEC/Rec2</t>
  </si>
  <si>
    <t>DNA_polymerase_III_subunit_delta</t>
  </si>
  <si>
    <t>superoxide_dismutase_[Mn/Fe]</t>
  </si>
  <si>
    <t>6-phospho-beta-glucosidase</t>
  </si>
  <si>
    <t>PucR_family_transcriptional_regulator</t>
  </si>
  <si>
    <t>glycerate_kinase</t>
  </si>
  <si>
    <t>tRNA_preQ1(34)_S-adenosylmethionine_ribosyltransferase-isomerase_QueA</t>
  </si>
  <si>
    <t>glucosamine-6-phosphate_deaminase</t>
  </si>
  <si>
    <t>glutathione-dependent_reductase</t>
  </si>
  <si>
    <t>16S_rRNA_pseudouridine(516)_synthase</t>
  </si>
  <si>
    <t>competence_protein_CoiA</t>
  </si>
  <si>
    <t>O-methyltransferase</t>
  </si>
  <si>
    <t>foldase</t>
  </si>
  <si>
    <t>alanine--tRNA_ligase</t>
  </si>
  <si>
    <t>glycosyl_transferase</t>
  </si>
  <si>
    <t>energy-coupled_thiamine_transporter_ThiT</t>
  </si>
  <si>
    <t>NrdH-redoxin</t>
  </si>
  <si>
    <t>phosphocarrier_protein_HPr</t>
  </si>
  <si>
    <t>phosphoenolpyruvate--protein_phosphotransferase</t>
  </si>
  <si>
    <t>NADP-dependent_glyceraldehyde-3-phosphate_dehydrogenase</t>
  </si>
  <si>
    <t>polysaccharide_deacetylase</t>
  </si>
  <si>
    <t>uridine_kinase</t>
  </si>
  <si>
    <t>DNA_polymerase_III_subunit_gamma/tau</t>
  </si>
  <si>
    <t>bifunctional_biotin--[acetyl-CoA-carboxylase]_synthetase/biotin_operon_repressor</t>
  </si>
  <si>
    <t>S-adenosylmethionine_synthase</t>
  </si>
  <si>
    <t>ABC_transporter</t>
  </si>
  <si>
    <t>thiaminase_II</t>
  </si>
  <si>
    <t>bifunctional_hydroxymethylpyrimidine_kinase/phosphomethylpyrimidine_kinase</t>
  </si>
  <si>
    <t>hydroxyethylthiazole_kinase</t>
  </si>
  <si>
    <t>thiamine_phosphate_synthase</t>
  </si>
  <si>
    <t>UDP-N-acetylglucosamine_1-carboxyvinyltransferase</t>
  </si>
  <si>
    <t>RimJ/RimL_family_protein_N-acetyltransferase</t>
  </si>
  <si>
    <t>methionine_aminopeptidase</t>
  </si>
  <si>
    <t>sugar_translocase</t>
  </si>
  <si>
    <t>queuosine_transporter_QueT</t>
  </si>
  <si>
    <t>DNA_ligase_(NAD(+))_LigA</t>
  </si>
  <si>
    <t>type_I_pullulanase</t>
  </si>
  <si>
    <t>glycogen-branching_enzyme</t>
  </si>
  <si>
    <t>glucose-1-phosphate_adenylyltransferase</t>
  </si>
  <si>
    <t>glucose-1-phosphate_adenylyltransferase_subunit_GlgD</t>
  </si>
  <si>
    <t>starch_synthase</t>
  </si>
  <si>
    <t>F0F1_ATP_synthase_subunit_C</t>
  </si>
  <si>
    <t>ATP_synthase_subunit_A</t>
  </si>
  <si>
    <t>ATP_synthase_subunit_B</t>
  </si>
  <si>
    <t>F0F1_ATP_synthase_subunit_delta</t>
  </si>
  <si>
    <t>ATP_synthase_subunit_alpha</t>
  </si>
  <si>
    <t>ATP_synthase_subunit_gamma</t>
  </si>
  <si>
    <t>ATP_synthase_subunit_beta</t>
  </si>
  <si>
    <t>F0F1_ATP_synthase_subunit_epsilon</t>
  </si>
  <si>
    <t>phenylalanine--tRNA_ligase_subunit_alpha</t>
  </si>
  <si>
    <t>phenylalanine--tRNA_ligase_subunit_beta</t>
  </si>
  <si>
    <t>ATP-dependent_nuclease_subunit_B</t>
  </si>
  <si>
    <t>helicase-exonuclease_AddAB_subunit_AddA</t>
  </si>
  <si>
    <t>magnesium_transporter</t>
  </si>
  <si>
    <t>tRNA_uridine-5-carboxymethylaminomethyl(34)_synthesis_GTPase_MnmE</t>
  </si>
  <si>
    <t>pyruvate_dehydrogenase_E1_subunit_alpha</t>
  </si>
  <si>
    <t>pyruvate_dehydrogenase_subunit_beta</t>
  </si>
  <si>
    <t>branched-chain_alpha-keto_acid_dehydrogenase_subunit_E2</t>
  </si>
  <si>
    <t>dihydrolipoyl_dehydrogenase</t>
  </si>
  <si>
    <t>lipoate--protein_ligase_A</t>
  </si>
  <si>
    <t>UDP-N-acetylmuramyl_peptide_synthase</t>
  </si>
  <si>
    <t>phosphoglucosamine_mutase</t>
  </si>
  <si>
    <t>coproporphyrinogen_III_oxidase</t>
  </si>
  <si>
    <t>acyl-ACP_thioesterase</t>
  </si>
  <si>
    <t>type_II_CRISPR_RNA-guided_endonuclease_Cas9</t>
  </si>
  <si>
    <t>subtype_II_CRISPR-associated_endonuclease_Cas1</t>
  </si>
  <si>
    <t>CRISPR-associated_endonuclease_Cas2</t>
  </si>
  <si>
    <t>type_II-A_CRISPR-associated_protein_Csn2</t>
  </si>
  <si>
    <t>nucleoside-diphosphate_kinase</t>
  </si>
  <si>
    <t>elongation_factor_4</t>
  </si>
  <si>
    <t>peptide-methionine_(R)-S-oxide_reductase</t>
  </si>
  <si>
    <t>TVP38/TMEM64_family_protein</t>
  </si>
  <si>
    <t>DNA_polymerase_III_subunit_alpha</t>
  </si>
  <si>
    <t>6-phosphofructokinase</t>
  </si>
  <si>
    <t>pyruvate_kinase</t>
  </si>
  <si>
    <t>signal_peptidase_I</t>
  </si>
  <si>
    <t>glutamine--fructose-6-phosphate_aminotransferase</t>
  </si>
  <si>
    <t>30S_ribosomal_protein_S20</t>
  </si>
  <si>
    <t>type_I_pantothenate_kinase</t>
  </si>
  <si>
    <t>cytidine_deaminase</t>
  </si>
  <si>
    <t>BMP_family_ABC_transporter_substrate-binding_protein</t>
  </si>
  <si>
    <t>sugar_ABC_transporter_ATP-binding_protein</t>
  </si>
  <si>
    <t>NADH_oxidase</t>
  </si>
  <si>
    <t>DNA_gyrase_subunit_A</t>
  </si>
  <si>
    <t>class_A_sortase</t>
  </si>
  <si>
    <t>glyoxalase</t>
  </si>
  <si>
    <t>ATP/GTP-binding_protein</t>
  </si>
  <si>
    <t>tetracycline_resistance_ribosomal_protection_protein_Tet(M)</t>
  </si>
  <si>
    <t>GMP_synthase_(glutamine-hydrolyzing)</t>
  </si>
  <si>
    <t>FADH(2)-oxidizing_methylenetetrahydrofolate--tRNA-(uracil(54)-C(5))-methyltransferase_TrmFO</t>
  </si>
  <si>
    <t>O-sialoglycoprotein_endopeptidase</t>
  </si>
  <si>
    <t>peptidase_S41</t>
  </si>
  <si>
    <t>tyrosine_recombinase_XerS</t>
  </si>
  <si>
    <t>DNA-binding_protein</t>
  </si>
  <si>
    <t>signal_recognition_particle_protein</t>
  </si>
  <si>
    <t>aminopeptidase</t>
  </si>
  <si>
    <t>phosphate_transport_system_regulatory_protein_PhoU</t>
  </si>
  <si>
    <t>phosphate_ABC_transporter_ATP-binding_protein</t>
  </si>
  <si>
    <t>phosphate_ABC_transporter2C_permease_protein_PstA</t>
  </si>
  <si>
    <t>phosphate_ABC_transporter_permease_subunit_PstC</t>
  </si>
  <si>
    <t>23S_rRNA_methyltransferase</t>
  </si>
  <si>
    <t>myo-inositol-1(or_4)-monophosphatase</t>
  </si>
  <si>
    <t>regulatory_protein_Spx</t>
  </si>
  <si>
    <t>bifunctional_riboflavin_kinase/FMN_adenylyltransferase</t>
  </si>
  <si>
    <t>tRNA_pseudouridine(55)_synthase_TruB</t>
  </si>
  <si>
    <t>type_I_restriction_endonuclease_subunit_S</t>
  </si>
  <si>
    <t>DNA_topoisomerase_I</t>
  </si>
  <si>
    <t>ferrichrome_ABC_transporter_substrate-binding_protein</t>
  </si>
  <si>
    <t>iron_ABC_transporter_ATP-binding_protein</t>
  </si>
  <si>
    <t>iron_ABC_transporter_permease</t>
  </si>
  <si>
    <t>galactoside_O-acetyltransferase</t>
  </si>
  <si>
    <t>ribonuclease_HII</t>
  </si>
  <si>
    <t>ribosome_biogenesis_GTPase_YlqF</t>
  </si>
  <si>
    <t>type_VII_secretion_protein_EssC</t>
  </si>
  <si>
    <t>type_VII_secretion_protein_EssB</t>
  </si>
  <si>
    <t>type_VII_secretion_protein_EssA</t>
  </si>
  <si>
    <t>carbamoyl_phosphate_synthase_large_subunit</t>
  </si>
  <si>
    <t>carbamoyl_phosphate_synthase_small_subunit</t>
  </si>
  <si>
    <t>aspartate_carbamoyltransferase</t>
  </si>
  <si>
    <t>dihydroorotase</t>
  </si>
  <si>
    <t>orotate_phosphoribosyltransferase</t>
  </si>
  <si>
    <t>orotidine-5'-phosphate_decarboxylase</t>
  </si>
  <si>
    <t>aspartate-semialdehyde_dehydrogenase</t>
  </si>
  <si>
    <t>cardiolipin_synthase</t>
  </si>
  <si>
    <t>formate--tetrahydrofolate_ligase</t>
  </si>
  <si>
    <t>deacetylase_SIR2</t>
  </si>
  <si>
    <t>glycine_cleavage_system_protein_H</t>
  </si>
  <si>
    <t>LLM_class_flavin-dependent_oxidoreductase</t>
  </si>
  <si>
    <t>NADH-dependent_flavin_oxidoreductase</t>
  </si>
  <si>
    <t>phosphopantothenate--cysteine_ligase</t>
  </si>
  <si>
    <t>phosphopantothenoylcysteine_decarboxylase</t>
  </si>
  <si>
    <t>serine_hydroxymethyltransferase</t>
  </si>
  <si>
    <t>threonylcarbamoyl-AMP_synthase</t>
  </si>
  <si>
    <t>protein-(glutamine-N5)_methyltransferase2C_release_factor-specific</t>
  </si>
  <si>
    <t>peptide_chain_release_factor_1</t>
  </si>
  <si>
    <t>thymidine_kinase</t>
  </si>
  <si>
    <t>tautomerase</t>
  </si>
  <si>
    <t>thiamine_biosynthesis_protein_ApbE</t>
  </si>
  <si>
    <t>NAD(P)H-dependent_oxidoreductase</t>
  </si>
  <si>
    <t>formate_transporter</t>
  </si>
  <si>
    <t>xanthine_permease</t>
  </si>
  <si>
    <t>xanthine_phosphoribosyltransferase</t>
  </si>
  <si>
    <t>guanosine_monophosphate_reductase</t>
  </si>
  <si>
    <t>potassium_transporter_Kup</t>
  </si>
  <si>
    <t>NAD(P)-dependent_oxidoreductase</t>
  </si>
  <si>
    <t>phosphate_acetyltransferase</t>
  </si>
  <si>
    <t>23S_rRNA_pseudouridine_synthase</t>
  </si>
  <si>
    <t>NAD(+)_kinase</t>
  </si>
  <si>
    <t>GTP_pyrophosphokinase</t>
  </si>
  <si>
    <t>adenylate_cyclase</t>
  </si>
  <si>
    <t>ribose-phosphate_pyrophosphokinase_2</t>
  </si>
  <si>
    <t>AI-2E_family_transporter</t>
  </si>
  <si>
    <t>spermidine/putrescine_ABC_transporter_substrate-binding_protein</t>
  </si>
  <si>
    <t>spermidine/purescine_ABC_transporter_permease</t>
  </si>
  <si>
    <t>spermidine/putrescine_ABC_transporter_permease</t>
  </si>
  <si>
    <t>spermidine/putrescine_import_ATP-binding_protein_PotA</t>
  </si>
  <si>
    <t>UDP-N-acetylenolpyruvoylglucosamine_reductase</t>
  </si>
  <si>
    <t>2-amino-4-hydroxy-6-hydroxymethyldihydropteridine_diphosphokinase</t>
  </si>
  <si>
    <t>dihydroneopterin_aldolase</t>
  </si>
  <si>
    <t>dihydropteroate_synthase</t>
  </si>
  <si>
    <t>GTP_cyclohydrolase_I_FolE</t>
  </si>
  <si>
    <t>dihydrofolate_synthase</t>
  </si>
  <si>
    <t>protein_RarD</t>
  </si>
  <si>
    <t>homoserine_kinase</t>
  </si>
  <si>
    <t>homoserine_dehydrogenase</t>
  </si>
  <si>
    <t>deacetylase</t>
  </si>
  <si>
    <t>choline_transporter</t>
  </si>
  <si>
    <t>succinate-semialdehyde_dehydrogenase</t>
  </si>
  <si>
    <t>kinase</t>
  </si>
  <si>
    <t>2-Cys_peroxiredoxin</t>
  </si>
  <si>
    <t>GlsB/YeaQ/YmgE_family_stress_response_membrane_protein</t>
  </si>
  <si>
    <t>DNA_helicase_PcrA</t>
  </si>
  <si>
    <t>uracil_permease</t>
  </si>
  <si>
    <t>cation_transporter</t>
  </si>
  <si>
    <t>murein_hydrolase_regulator_LrgA</t>
  </si>
  <si>
    <t>30S_ribosomal_protein_S1</t>
  </si>
  <si>
    <t>branched_chain_amino_acid_aminotransferase</t>
  </si>
  <si>
    <t>DNA_topoisomerase_IV_subunit_A</t>
  </si>
  <si>
    <t>DNA_topoisomerase_IV_subunit_B</t>
  </si>
  <si>
    <t>glycerol-3-phosphate_acyltransferase</t>
  </si>
  <si>
    <t>uracil-DNA_glycosylase</t>
  </si>
  <si>
    <t>N-acylneuraminate_cytidylyltransferase</t>
  </si>
  <si>
    <t>neuD_protein</t>
  </si>
  <si>
    <t>UDP-N-acetylglucosamine_2-epimerase_(hydrolyzing)</t>
  </si>
  <si>
    <t>N-acetylneuraminate_synthase</t>
  </si>
  <si>
    <t>phage_capsid_assembly_protein</t>
  </si>
  <si>
    <t>capsular_polysaccharide_biosynthesis_protein</t>
  </si>
  <si>
    <t>capsule_biosynthesis_protein_CapK</t>
  </si>
  <si>
    <t>multidrug_MFS_transporter</t>
  </si>
  <si>
    <t>UDP-N-acetylglucosamine--LPS_N-acetylglucosamine_transferase</t>
  </si>
  <si>
    <t>galactosyl_transferase</t>
  </si>
  <si>
    <t>tyrosine-protein_kinase_CpsD</t>
  </si>
  <si>
    <t>capsular_polysaccharide_biosynthesis_protein_CpsC</t>
  </si>
  <si>
    <t>purine-nucleoside_phosphorylase</t>
  </si>
  <si>
    <t>arsenate_reductase_(glutaredoxin)</t>
  </si>
  <si>
    <t>phosphopentomutase</t>
  </si>
  <si>
    <t>ribose-5-phosphate_isomerase</t>
  </si>
  <si>
    <t>Zn-dependent_protease</t>
  </si>
  <si>
    <t>ribonuclease_J</t>
  </si>
  <si>
    <t>phosphonate_ABC_transporter_ATP-binding_protein</t>
  </si>
  <si>
    <t>branched-chain_amino_acid_ABC_transporter_permease</t>
  </si>
  <si>
    <t>peptide_ABC_transporter_substrate-binding_protein</t>
  </si>
  <si>
    <t>alpha-acetolactate_decarboxylase</t>
  </si>
  <si>
    <t>acetolactate_synthase_AlsS</t>
  </si>
  <si>
    <t>72C8-dihydro-8-oxoguanine_triphosphatase</t>
  </si>
  <si>
    <t>hyaluronate_lyase</t>
  </si>
  <si>
    <t>dTDP-glucose_42C6-dehydratase</t>
  </si>
  <si>
    <t>dTDP-4-dehydrorhamnose_32C5-epimerase</t>
  </si>
  <si>
    <t>glucose-1-phosphate_thymidylyltransferase</t>
  </si>
  <si>
    <t>FAD-dependent_oxidoreductase</t>
  </si>
  <si>
    <t>Nif3-like_dinuclear_metal_center_hexameric_protein</t>
  </si>
  <si>
    <t>DNA_replication_protein_DnaD</t>
  </si>
  <si>
    <t>adenine_phosphoribosyltransferase</t>
  </si>
  <si>
    <t>single-stranded-DNA-specific_exonuclease_RecJ</t>
  </si>
  <si>
    <t>short-chain_dehydrogenase</t>
  </si>
  <si>
    <t>ribonuclease_Z</t>
  </si>
  <si>
    <t>GTPase_HflX</t>
  </si>
  <si>
    <t>tRNA_(adenosine(37)-N6)-dimethylallyltransferase_MiaA</t>
  </si>
  <si>
    <t>DUF3042_domain-containing_protein</t>
  </si>
  <si>
    <t>ethanolamine_utilization_protein_EutK</t>
  </si>
  <si>
    <t>pullulanase</t>
  </si>
  <si>
    <t>dipeptidase_PepV</t>
  </si>
  <si>
    <t>NAD(P)H_nitroreductase</t>
  </si>
  <si>
    <t>glycerophosphoryl_diester_phosphodiesterase</t>
  </si>
  <si>
    <t>excinuclease_ABC_subunit_C</t>
  </si>
  <si>
    <t>VOC_family_protein</t>
  </si>
  <si>
    <t>Lj965_prophage_superinfection_immunity_protein</t>
  </si>
  <si>
    <t>histidine_triad_(HIT)_protein</t>
  </si>
  <si>
    <t>adhesion_protein</t>
  </si>
  <si>
    <t>peptidase_C5</t>
  </si>
  <si>
    <t>cell_division_protein_FtsK</t>
  </si>
  <si>
    <t>type_II_restriction_endonuclease_Eco47II</t>
  </si>
  <si>
    <t>DNA_(cytosine-5-)-methyltransferase</t>
  </si>
  <si>
    <t>50S_ribosomal_protein_L7/L12</t>
  </si>
  <si>
    <t>50S_ribosomal_protein_L10</t>
  </si>
  <si>
    <t>homocysteine_S-methyltransferase</t>
  </si>
  <si>
    <t>amino_acid_transporter</t>
  </si>
  <si>
    <t>HXXEE_domain-containing_protein</t>
  </si>
  <si>
    <t>GTP-binding_protein</t>
  </si>
  <si>
    <t>ATP-dependent_Clp_protease_ATP-binding_subunit_ClpX</t>
  </si>
  <si>
    <t>dihydrofolate_reductase</t>
  </si>
  <si>
    <t>thymidylate_synthase</t>
  </si>
  <si>
    <t>hydroxymethylglutaryl-CoA_synthase</t>
  </si>
  <si>
    <t>hydroxymethylglutaryl-CoA_reductase2C_degradative</t>
  </si>
  <si>
    <t>hemolysin_III</t>
  </si>
  <si>
    <t>DUF4649_domain-containing_protein</t>
  </si>
  <si>
    <t>type_2_isopentenyl-diphosphate_Delta-isomerase</t>
  </si>
  <si>
    <t>phosphomevalonate_kinase</t>
  </si>
  <si>
    <t>diphosphomevalonate_decarboxylase</t>
  </si>
  <si>
    <t>mevalonate_kinase</t>
  </si>
  <si>
    <t>MarR_family_transcriptional_regulator</t>
  </si>
  <si>
    <t>bifunctional_metallophosphatase/5'-nucleotidase</t>
  </si>
  <si>
    <t>peptide_deformylase</t>
  </si>
  <si>
    <t>glutamate_dehydrogenase</t>
  </si>
  <si>
    <t>antibiotic_ABC_transporter_ATP-binding_protein</t>
  </si>
  <si>
    <t>CCA_tRNA_nucleotidyltransferase</t>
  </si>
  <si>
    <t>PTS_fructose_transporter_subunit_IIC</t>
  </si>
  <si>
    <t>1-phosphofructokinase</t>
  </si>
  <si>
    <t>2-dehydropantoate_2-reductase</t>
  </si>
  <si>
    <t>ferredoxin--NADP(+)_reductase</t>
  </si>
  <si>
    <t>tRNA_(guanosine(37)-N1)-methyltransferase_TrmD</t>
  </si>
  <si>
    <t>ribosome_maturation_factor_RimM</t>
  </si>
  <si>
    <t>30S_ribosomal_protein_S16</t>
  </si>
  <si>
    <t>macrolide_ABC_transporter_ATP-binding_protein</t>
  </si>
  <si>
    <t>bifunctional_pyrimidine_operon_transcriptional_regulator/uracil_phosphoribosyltransferase</t>
  </si>
  <si>
    <t>RNA_pseudouridine_synthase</t>
  </si>
  <si>
    <t>signal_peptidase_II</t>
  </si>
  <si>
    <t>50S_ribosomal_protein_L27</t>
  </si>
  <si>
    <t>50S_ribosomal_protein_L21</t>
  </si>
  <si>
    <t>metallophosphatase</t>
  </si>
  <si>
    <t>tRNA_4-thiouridine(8)_synthase_ThiI</t>
  </si>
  <si>
    <t>aminotransferase_V</t>
  </si>
  <si>
    <t>glutathione-disulfide_reductase</t>
  </si>
  <si>
    <t>glycosyl_transferase_family_8</t>
  </si>
  <si>
    <t>accessory_Sec_system_glycosyltransferase_GtfB</t>
  </si>
  <si>
    <t>accessory_Sec_system_glycosyltransferase_GtfA</t>
  </si>
  <si>
    <t>accessory_Sec_system_translocase_SecA2</t>
  </si>
  <si>
    <t>accessory_Sec_system_protein_Asp3</t>
  </si>
  <si>
    <t>accessory_Sec_system_protein_Asp2</t>
  </si>
  <si>
    <t>accessory_Sec_system_protein_Asp1</t>
  </si>
  <si>
    <t>accessory_Sec_system_protein_translocase_subunit_SecY2</t>
  </si>
  <si>
    <t>cell_wall_anchor</t>
  </si>
  <si>
    <t>chorismate_synthase</t>
  </si>
  <si>
    <t>3-dehydroquinate_synthase</t>
  </si>
  <si>
    <t>3-dehydroquinase</t>
  </si>
  <si>
    <t>alkaline_phosphatase</t>
  </si>
  <si>
    <t>50S_ribosomal_protein_L20</t>
  </si>
  <si>
    <t>50S_ribosomal_protein_L35</t>
  </si>
  <si>
    <t>translation_initiation_factor_IF-3</t>
  </si>
  <si>
    <t>cytidylate_kinase</t>
  </si>
  <si>
    <t>ferredoxin</t>
  </si>
  <si>
    <t>peptidase_T</t>
  </si>
  <si>
    <t>polysaccharide_biosynthesis_protein</t>
  </si>
  <si>
    <t>UDP-N-acetylmuramoylalanyl-D-glutamate--22C_6-diaminopimelate_ligase</t>
  </si>
  <si>
    <t>ferrichrome_ABC_transporter_permease</t>
  </si>
  <si>
    <t>manganese-dependent_inorganic_pyrophosphatase</t>
  </si>
  <si>
    <t>TIGR01212_family_radical_SAM_protein</t>
  </si>
  <si>
    <t>phosphatase_PAP2_family_protein</t>
  </si>
  <si>
    <t>sortase</t>
  </si>
  <si>
    <t>nucleotide_sugar_dehydratase</t>
  </si>
  <si>
    <t>2-C-methyl-D-erythritol_4-phosphate_cytidylyltransferase</t>
  </si>
  <si>
    <t>LicD_family_protein</t>
  </si>
  <si>
    <t>alpha-L-Rha_alpha-12C3-L-rhamnosyltransferase</t>
  </si>
  <si>
    <t>rhamnosyltransferase</t>
  </si>
  <si>
    <t>aromatic_ring_hydroxylase</t>
  </si>
  <si>
    <t>RNA_polymerase_sigma_factor_RpoD</t>
  </si>
  <si>
    <t>DNA_primase</t>
  </si>
  <si>
    <t>large-conductance_mechanosensitive_channel</t>
  </si>
  <si>
    <t>30S_ribosomal_protein_S21</t>
  </si>
  <si>
    <t>Fe-S_oxidoreductase</t>
  </si>
  <si>
    <t>ammonium_transporter</t>
  </si>
  <si>
    <t>sulfurtransferase</t>
  </si>
  <si>
    <t>glycerol-3-phosphate_transporter</t>
  </si>
  <si>
    <t>maltodextrin_phosphorylase</t>
  </si>
  <si>
    <t>4-alpha-glucanotransferase</t>
  </si>
  <si>
    <t>maltose_ABC_transporter_permease</t>
  </si>
  <si>
    <t>excinuclease_ABC_subunit_B</t>
  </si>
  <si>
    <t>CPBP_family_intramembrane_metalloprotease_domain-containing_protein</t>
  </si>
  <si>
    <t>GTPase_ObgE</t>
  </si>
  <si>
    <t>DUF4044_domain-containing_protein</t>
  </si>
  <si>
    <t>amidase</t>
  </si>
  <si>
    <t>aldo/keto_reductase</t>
  </si>
  <si>
    <t>lactoylglutathione_lyase</t>
  </si>
  <si>
    <t>glycosyltransferase</t>
  </si>
  <si>
    <t>SsrA-binding_protein</t>
  </si>
  <si>
    <t>ribonuclease_R</t>
  </si>
  <si>
    <t>preprotein_translocase_subunit_SecG</t>
  </si>
  <si>
    <t>dephospho-CoA_kinase</t>
  </si>
  <si>
    <t>formamidopyrimidine-DNA_glycosylase</t>
  </si>
  <si>
    <t>transglutaminase</t>
  </si>
  <si>
    <t>GTPase_Era</t>
  </si>
  <si>
    <t>UDP_kinase</t>
  </si>
  <si>
    <t>endoribonuclease_YbeY</t>
  </si>
  <si>
    <t>polyketide_synthesis_methyltransferase</t>
  </si>
  <si>
    <t>DNA_mismatch_repair_protein_MutT</t>
  </si>
  <si>
    <t>nucleotidyltransferase</t>
  </si>
  <si>
    <t>PhoH_family_protein</t>
  </si>
  <si>
    <t>oleate_hydratase</t>
  </si>
  <si>
    <t>peptide-methionine_(S)-S-oxide_reductase</t>
  </si>
  <si>
    <t>ribosome-recycling_factor</t>
  </si>
  <si>
    <t>UMP_kinase</t>
  </si>
  <si>
    <t>nickel_ABC_transporter2C_nickel/metallophore_periplasmic_binding_protein</t>
  </si>
  <si>
    <t>50S_ribosomal_protein_L1</t>
  </si>
  <si>
    <t>50S_ribosomal_protein_L11</t>
  </si>
  <si>
    <t>amidohydrolase</t>
  </si>
  <si>
    <t>aminodeoxychorismate_synthase2C_component_I</t>
  </si>
  <si>
    <t>manganese_ABC_transporter_permease</t>
  </si>
  <si>
    <t>manganese_ABC_transporter_ATP-binding_protein</t>
  </si>
  <si>
    <t>metal_ABC_transporter_substrate-binding_protein</t>
  </si>
  <si>
    <t>5'-methylthioadenosine/S-adenosylhomocysteine_nucleosidase</t>
  </si>
  <si>
    <t>ADP-ribose_pyrophosphatase</t>
  </si>
  <si>
    <t>bifunctional_N-acetylglucosamine-1-phosphate_uridyltransferase/glucosamine-1-phosphate_acetyltransferase</t>
  </si>
  <si>
    <t>glyoxalase/bleomycin_resistance/extradiol_dioxygenase_family_protein</t>
  </si>
  <si>
    <t>NAD(P)-dependent_dehydrogenase</t>
  </si>
  <si>
    <t>aminoacyl-tRNA_synthetase</t>
  </si>
  <si>
    <t>branched-chain_amino_acid_ABC_transporter_substrate-binding_protein</t>
  </si>
  <si>
    <t>methionine--tRNA_ligase</t>
  </si>
  <si>
    <t>tellurite_resistance_methyltransferase_TehB</t>
  </si>
  <si>
    <t>DUF1275_family_protein</t>
  </si>
  <si>
    <t>exodeoxyribonuclease</t>
  </si>
  <si>
    <t>arsenate_reductase_family_protein</t>
  </si>
  <si>
    <t>methylated-DNA--protein-cysteine_methyltransferase</t>
  </si>
  <si>
    <t>phosphoglycerate_dehydrogenase</t>
  </si>
  <si>
    <t>phosphoserine_transaminase</t>
  </si>
  <si>
    <t>copper_homeostasis_protein_CutC</t>
  </si>
  <si>
    <t>rRNA_(cytidine-2'-O-)-methyltransferase</t>
  </si>
  <si>
    <t>initiation-control_protein_YabA</t>
  </si>
  <si>
    <t>DNA_polymerase_III_subunit_delta'</t>
  </si>
  <si>
    <t>thymidylate_kinase</t>
  </si>
  <si>
    <t>CBS_domain-containing_protein</t>
  </si>
  <si>
    <t>ATP-dependent_Clp_protease_proteolytic_subunit</t>
  </si>
  <si>
    <t>cysteine_desulfhydrase</t>
  </si>
  <si>
    <t>tRNA_(uridine(34)/cytosine(34)/5-carboxymethylaminomethyluridine(34)-2'-O)-methyltransferase_TrmL</t>
  </si>
  <si>
    <t>amino_acid_permease</t>
  </si>
  <si>
    <t>Trk_system_potassium_transport_protein_TrkA</t>
  </si>
  <si>
    <t>Trk_system_potassium_transporter_TrkH</t>
  </si>
  <si>
    <t>membrane_protein_insertion_efficiency_factor_YidD</t>
  </si>
  <si>
    <t>ribosomal_large_subunit_pseudouridine_synthase_B</t>
  </si>
  <si>
    <t>segregation/condensation_protein_B</t>
  </si>
  <si>
    <t>segregation/condensation_protein_A</t>
  </si>
  <si>
    <t>XerD-like_tyrosine_recombinase</t>
  </si>
  <si>
    <t>phosphodiesterase</t>
  </si>
  <si>
    <t>non-canonical_purine_NTP_pyrophosphatase</t>
  </si>
  <si>
    <t>glutamate_racemase</t>
  </si>
  <si>
    <t>acylphosphatase</t>
  </si>
  <si>
    <t>membrane_protein_insertase_YidC</t>
  </si>
  <si>
    <t>transcription_elongation_factor_GreA</t>
  </si>
  <si>
    <t>aminodeoxychorismate_lyase</t>
  </si>
  <si>
    <t>UDP-N-acetylmuramate--L-alanine_ligase</t>
  </si>
  <si>
    <t>ribosome_biogenesis_GTPase_Der</t>
  </si>
  <si>
    <t>primosomal_protein_DnaI</t>
  </si>
  <si>
    <t>chromosome_replication_initiation_protein</t>
  </si>
  <si>
    <t>transcriptional_regulator_NrdR</t>
  </si>
  <si>
    <t>zinc_metalloprotease_HtpX</t>
  </si>
  <si>
    <t>ribosomal_RNA_small_subunit_methyltransferase_G</t>
  </si>
  <si>
    <t>V-type_Na+_-ATPase_subunit_J</t>
  </si>
  <si>
    <t>potassium_transporter_Trk</t>
  </si>
  <si>
    <t>cobalt_ABC_transporter_permease</t>
  </si>
  <si>
    <t>heme_ABC_transporter_ATP-binding_protein</t>
  </si>
  <si>
    <t>DUF3816_family_protein</t>
  </si>
  <si>
    <t>serine/threonine_transporter_SstT</t>
  </si>
  <si>
    <t>branched-chain_amino_acid_transporter</t>
  </si>
  <si>
    <t>alcohol_dehydrogenase</t>
  </si>
  <si>
    <t>methionine_import_ATP-binding_protein_MetN</t>
  </si>
  <si>
    <t>peptidase_M20</t>
  </si>
  <si>
    <t>DhaKLM_operon_coactivator_DhaQ</t>
  </si>
  <si>
    <t>dihydroxyacetone_kinase_transcriptional_activator_DhaS</t>
  </si>
  <si>
    <t>dihydroxyacetone_kinase_subunit_DhaK</t>
  </si>
  <si>
    <t>dihydroxyacetone_kinase_subunit_L</t>
  </si>
  <si>
    <t>PTS-dependent_dihydroxyacetone_kinase_phosphotransferase_subunit_DhaM</t>
  </si>
  <si>
    <t>ribosome_silencing_factor_RsfS</t>
  </si>
  <si>
    <t>cysteine_hydrolase</t>
  </si>
  <si>
    <t>HD_domain-containing_protein</t>
  </si>
  <si>
    <t>nicotinate-nicotinamide_nucleotide_adenylyltransferase</t>
  </si>
  <si>
    <t>ribosome_biogenesis_GTPase_YqeH</t>
  </si>
  <si>
    <t>HAD_family_hydrolase</t>
  </si>
  <si>
    <t>EamA_family_transporter</t>
  </si>
  <si>
    <t>aspartyl/glutamyl-tRNA(Asn/Gln)_amidotransferase_subunit_B</t>
  </si>
  <si>
    <t>glutamyl-tRNA(Gln)_amidotransferase_subunit_A</t>
  </si>
  <si>
    <t>aspartyl/glutamyl-tRNA(Asn/Gln)_amidotransferase_subunit_C</t>
  </si>
  <si>
    <t>pyruvate2C_phosphate_dikinase</t>
  </si>
  <si>
    <t>phosphoenolpyruvate_synthase_regulatory_protein</t>
  </si>
  <si>
    <t>3-hydroxybutyryl-CoA_dehydrogenase</t>
  </si>
  <si>
    <t>isochorismatase</t>
  </si>
  <si>
    <t>GTP-sensing_pleiotropic_transcriptional_regulator_CodY</t>
  </si>
  <si>
    <t>aminotransferase</t>
  </si>
  <si>
    <t>universal_stress_protein_UspA</t>
  </si>
  <si>
    <t>L-asparaginase</t>
  </si>
  <si>
    <t>shikimate_dehydrogenase</t>
  </si>
  <si>
    <t>DNA_helicase_RecG</t>
  </si>
  <si>
    <t>alanine_racemase</t>
  </si>
  <si>
    <t>holo-ACP_synthase</t>
  </si>
  <si>
    <t>phospho-2-dehydro-3-deoxyheptonate_aldolase</t>
  </si>
  <si>
    <t>preprotein_translocase_subunit_SecA</t>
  </si>
  <si>
    <t>mannose-6-phosphate_isomerase2C_class_I</t>
  </si>
  <si>
    <t>fructokinase</t>
  </si>
  <si>
    <t>sucrose-6-phosphate_hydrolase</t>
  </si>
  <si>
    <t>N_utilization_substance_protein_B</t>
  </si>
  <si>
    <t>elongation_factor_P</t>
  </si>
  <si>
    <t>peptidase_M24_family_protein</t>
  </si>
  <si>
    <t>DUF4811_domain-containing_protein</t>
  </si>
  <si>
    <t>excinuclease_ABC_subunit_A</t>
  </si>
  <si>
    <t>30S_ribosomal_protein_S18</t>
  </si>
  <si>
    <t>Single-stranded_DNA-binding_protein_1</t>
  </si>
  <si>
    <t>30S_ribosomal_protein_S6</t>
  </si>
  <si>
    <t>A/G-specific_adenine_glycosylase</t>
  </si>
  <si>
    <t>acid_phosphatase</t>
  </si>
  <si>
    <t>endonuclease_MutS2</t>
  </si>
  <si>
    <t>colicin_V_production_protein</t>
  </si>
  <si>
    <t>ribonuclease_HIII</t>
  </si>
  <si>
    <t>DNA_polymerase_IV</t>
  </si>
  <si>
    <t>formate_acetyltransferase</t>
  </si>
  <si>
    <t>FMN-binding_protein</t>
  </si>
  <si>
    <t>anion_permease</t>
  </si>
  <si>
    <t>aquaporin</t>
  </si>
  <si>
    <t>Crp/Fnr_family_transcriptional_regulator</t>
  </si>
  <si>
    <t>Xaa-Pro_dipeptidyl-peptidase</t>
  </si>
  <si>
    <t>geranylgeranyl_pyrophosphate_synthase</t>
  </si>
  <si>
    <t>thiol_reductant_ABC_exporter_subunit_CydD</t>
  </si>
  <si>
    <t>cytochrome_c_oxidase_assembly_protein</t>
  </si>
  <si>
    <t>cytochrome_ubiquinol_oxidase_subunit_I</t>
  </si>
  <si>
    <t>12C4-dihydroxy-2-naphthoate_octaprenyltransferase</t>
  </si>
  <si>
    <t>nucleoid-associated_protein2C_YbaB/EbfC_family</t>
  </si>
  <si>
    <t>cyclopropane-fatty-acyl-phospholipid_synthase</t>
  </si>
  <si>
    <t>3'-5'_exonuclease</t>
  </si>
  <si>
    <t>aminoacetone_oxidase_family_FAD-binding_enzyme</t>
  </si>
  <si>
    <t>DUF4931_domain-containing_protein</t>
  </si>
  <si>
    <t>30S_ribosomal_protein_S14</t>
  </si>
  <si>
    <t>amino_acid_lyase</t>
  </si>
  <si>
    <t>tRNA_(adenosine(37)-N6)-threonylcarbamoyltransferase_complex_transferase_subunit_TsaD</t>
  </si>
  <si>
    <t>ribosomal-protein-alanine_N-acetyltransferase_RimI</t>
  </si>
  <si>
    <t>tRNA_(adenosine(37)-N6)-threonylcarbamoyltransferase_complex_dimerization_subunit_type_1_TsaB</t>
  </si>
  <si>
    <t>type_I_glutamate--ammonia_ligase</t>
  </si>
  <si>
    <t>FUSC_family_protein</t>
  </si>
  <si>
    <t>phosphoglycerate_kinase</t>
  </si>
  <si>
    <t>5'-nucleotidase2C_lipoprotein_e(P4)_family</t>
  </si>
  <si>
    <t>type_I_glyceraldehyde-3-phosphate_dehydrogenase</t>
  </si>
  <si>
    <t>elongation_factor_G</t>
  </si>
  <si>
    <t>30S_ribosomal_protein_S7</t>
  </si>
  <si>
    <t>30S_ribosomal_protein_S12</t>
  </si>
  <si>
    <t>pur_operon_repressor</t>
  </si>
  <si>
    <t>3'-5'_exoribonuclease_YhaM</t>
  </si>
  <si>
    <t>DNA_recombination_protein_RmuC</t>
  </si>
  <si>
    <t>thiamine_pyrophosphokinase</t>
  </si>
  <si>
    <t>ribulose-phosphate_3-epimerase</t>
  </si>
  <si>
    <t>ribosome_small_subunit-dependent_GTPase_A</t>
  </si>
  <si>
    <t>rRNA_(guanine-N1)-methyltransferase</t>
  </si>
  <si>
    <t>16S_rRNA_(adenine(1518)-N(6)/adenine(1519)-N(6))-dimethyltransferase</t>
  </si>
  <si>
    <t>ribonuclease_M5</t>
  </si>
  <si>
    <t>TatD_family_hydrolase</t>
  </si>
  <si>
    <t>D-alanyl-lipoteichoic_acid_biosynthesis_protein_DltD</t>
  </si>
  <si>
    <t>D-alanine--poly(phosphoribitol)_ligase_subunit_2</t>
  </si>
  <si>
    <t>D-alanyl-lipoteichoic_acid_biosynthesis_protein_DltB</t>
  </si>
  <si>
    <t>D-alanine--poly(phosphoribitol)_ligase</t>
  </si>
  <si>
    <t>teichoic_acid_D-Ala_incorporation-associated_protein_DltX</t>
  </si>
  <si>
    <t>50S_ribosomal_protein_L34</t>
  </si>
  <si>
    <t>glycine/betaine_ABC_transporter_permease</t>
  </si>
  <si>
    <t>phosphoketolase</t>
  </si>
  <si>
    <t>L-ascorbate-6-phosphate_lactonase</t>
  </si>
  <si>
    <t>carbohydrate_kinase</t>
  </si>
  <si>
    <t>PTS_galactitol_transporter_subunit_IIC</t>
  </si>
  <si>
    <t>transaldolase</t>
  </si>
  <si>
    <t>L-ribulose-5-phosphate_4-epimerase</t>
  </si>
  <si>
    <t>L-xylulose_5-phosphate_3-epimerase</t>
  </si>
  <si>
    <t>3-keto-L-gulonate-6-phosphate_decarboxylase</t>
  </si>
  <si>
    <t>PTS_ascorbate_transporter_subunit_IIA</t>
  </si>
  <si>
    <t>PTS_ascorbate_transporter_subunit_IIB</t>
  </si>
  <si>
    <t>adenylosuccinate_synthetase</t>
  </si>
  <si>
    <t>bifunctional_glutamate--cysteine_ligase/glutathione_synthetase</t>
  </si>
  <si>
    <t>tRNA_dihydrouridine_synthase_DusB</t>
  </si>
  <si>
    <t>deoxyadenosine_kinase</t>
  </si>
  <si>
    <t>chaperone_protein_ClpB</t>
  </si>
  <si>
    <t>CtsR_family_transcriptional_regulator</t>
  </si>
  <si>
    <t>elongation_factor_Ts</t>
  </si>
  <si>
    <t>30S_ribosomal_protein_S2</t>
  </si>
  <si>
    <t>peroxiredoxin</t>
  </si>
  <si>
    <t>alkyl_hydroperoxide_reductase_subunit_F</t>
  </si>
  <si>
    <t>LD-carboxypeptidase</t>
  </si>
  <si>
    <t>endopeptidase</t>
  </si>
  <si>
    <t>oligohyaluronate_lyase</t>
  </si>
  <si>
    <t>PTS_N-acetylglucosamine_transporter_subunit_IIBC</t>
  </si>
  <si>
    <t>PTS_N-acetylgalactosamine_transporter_subunit_IIC</t>
  </si>
  <si>
    <t>PTS_N-acetylgalactosamine_transporter_subunit_IIB</t>
  </si>
  <si>
    <t>glucuronyl_hydrolase</t>
  </si>
  <si>
    <t>PTS_mannose_transporter_subunit_IIA</t>
  </si>
  <si>
    <t>gluconate_5-dehydrogenase</t>
  </si>
  <si>
    <t>2-keto-3-deoxygluconate_kinase</t>
  </si>
  <si>
    <t>bifunctional_2-keto-4-hydroxyglutarate_aldolase/2-keto-3-deoxy-6-phosphogluconate_aldolase</t>
  </si>
  <si>
    <t>proline--tRNA_ligase</t>
  </si>
  <si>
    <t>RIP_metalloprotease_RseP</t>
  </si>
  <si>
    <t>phosphatidate_cytidylyltransferase</t>
  </si>
  <si>
    <t>isoprenyl_transferase</t>
  </si>
  <si>
    <t>preprotein_translocase_subunit_YajC</t>
  </si>
  <si>
    <t>malate_dehydrogenase</t>
  </si>
  <si>
    <t>L-malate_permease</t>
  </si>
  <si>
    <t>histidine_kinase</t>
  </si>
  <si>
    <t>two-component_system_response_regulator_DcuR</t>
  </si>
  <si>
    <t>UDP-glucose_4-epimerase_GalE</t>
  </si>
  <si>
    <t>glucohydrolase</t>
  </si>
  <si>
    <t>Fis_family_transcriptional_regulator</t>
  </si>
  <si>
    <t>protein_lacX</t>
  </si>
  <si>
    <t>tagatose_12C6-diphosphate_aldolase</t>
  </si>
  <si>
    <t>tagatose-6-phosphate_kinase</t>
  </si>
  <si>
    <t>galactose-6-phosphate_isomerase</t>
  </si>
  <si>
    <t>galactose-6-phosphate_isomerase_subunit_LacA</t>
  </si>
  <si>
    <t>PTS_mannose_transporter_subunit_IIC</t>
  </si>
  <si>
    <t>PTS_fructose_transporter_subunit_IIB</t>
  </si>
  <si>
    <t>PTS_galactose_transporter_subunit_IIA</t>
  </si>
  <si>
    <t>D-tyrosyl-tRNA(Tyr)_deacylase</t>
  </si>
  <si>
    <t>2'2C3'-cyclic-nucleotide_2'-phosphodiesterase</t>
  </si>
  <si>
    <t>peptidase_M42</t>
  </si>
  <si>
    <t>zeta_toxin</t>
  </si>
  <si>
    <t>iron_ABC_transporter_substrate-binding_protein</t>
  </si>
  <si>
    <t>PTS_sorbose_transporter_subunit_IIB</t>
  </si>
  <si>
    <t>TCS_sensor_kinase</t>
  </si>
  <si>
    <t>RgfB_protein</t>
  </si>
  <si>
    <t>PTS_glucose_transporter_subunit_IIABC</t>
  </si>
  <si>
    <t>phosphate-binding_protein</t>
  </si>
  <si>
    <t>16S_rRNA_(uracil(1498)-N(3))-methyltransferase</t>
  </si>
  <si>
    <t>50S_ribosomal_protein_L11_methyltransferase</t>
  </si>
  <si>
    <t>recombinase_RarA</t>
  </si>
  <si>
    <t>conjugal_transfer_protein</t>
  </si>
  <si>
    <t>Txe/YoeB_family_addiction_module_toxin</t>
  </si>
  <si>
    <t>prevent-host-death_protein</t>
  </si>
  <si>
    <t>XRE_family_transcriptional_regulator</t>
  </si>
  <si>
    <t>ISL3_family_transposase</t>
  </si>
  <si>
    <t>mercury(II)_reductase</t>
  </si>
  <si>
    <t>Hg(II)-responsive_transcriptional_regulator</t>
  </si>
  <si>
    <t>YydF_family_exported_signaling_peptide</t>
  </si>
  <si>
    <t>YydG_family_peptide_radical_SAM_peptide_maturase</t>
  </si>
  <si>
    <t>streptomycin_resistance_protein</t>
  </si>
  <si>
    <t>PAP2_family_phosphoesterase</t>
  </si>
  <si>
    <t>Rossman_fold_protein2C_TIGR00730_family</t>
  </si>
  <si>
    <t>rhodanese</t>
  </si>
  <si>
    <t>topology_modulation_protein</t>
  </si>
  <si>
    <t>cyclic_nucleotide-binding_protein</t>
  </si>
  <si>
    <t>bifunctional_homocysteine_S-methyltransferase/methylenetetrahydrofolate_reductase</t>
  </si>
  <si>
    <t>5-methyltetrahydropteroyltriglutamate--homocysteine_S-methyltransferase</t>
  </si>
  <si>
    <t>branched-chain_amino_acid_transporter_AzlC</t>
  </si>
  <si>
    <t>leucine--tRNA_ligase</t>
  </si>
  <si>
    <t>patatin_family_protein</t>
  </si>
  <si>
    <t>transcription_termination/antitermination_protein_NusG</t>
  </si>
  <si>
    <t>pathogenicity_protein</t>
  </si>
  <si>
    <t>preprotein_translocase_subunit_SecE</t>
  </si>
  <si>
    <t>50S_ribosomal_protein_L33</t>
  </si>
  <si>
    <t>penicillin-binding_protein_2A</t>
  </si>
  <si>
    <t>2-deoxyribose-5-phosphate_aldolase</t>
  </si>
  <si>
    <t>uridine_phosphorylase</t>
  </si>
  <si>
    <t>molecular_chaperone_GroEL</t>
  </si>
  <si>
    <t>co-chaperone_GroES</t>
  </si>
  <si>
    <t>peroxide_stress_protein_YaaA</t>
  </si>
  <si>
    <t>anaerobic_ribonucleoside-triphosphate_reductase_activating_protein</t>
  </si>
  <si>
    <t>anaerobic_ribonucleoside-triphosphate_reductase</t>
  </si>
  <si>
    <t>Holliday_junction_resolvase_RuvX</t>
  </si>
  <si>
    <t>arsenate_reductase</t>
  </si>
  <si>
    <t>DNA_recombination/repair_protein_RecA</t>
  </si>
  <si>
    <t>damage-inducible_protein_A</t>
  </si>
  <si>
    <t>DNA-3-methyladenine_glycosylase_I</t>
  </si>
  <si>
    <t>Holliday_junction_branch_migration_protein_RuvA</t>
  </si>
  <si>
    <t>DNA_mismatch_repair_protein_MutL</t>
  </si>
  <si>
    <t>cold-shock_protein</t>
  </si>
  <si>
    <t>DNA_mismatch_repair_protein_MutS</t>
  </si>
  <si>
    <t>arginine_repressor</t>
  </si>
  <si>
    <t>arginine--tRNA_ligase</t>
  </si>
  <si>
    <t>aspartate--tRNA_ligase</t>
  </si>
  <si>
    <t>histidine--tRNA_ligase</t>
  </si>
  <si>
    <t>50S_ribosomal_protein_L32</t>
  </si>
  <si>
    <t>cadmium_transporter</t>
  </si>
  <si>
    <t>carbamate_kinase</t>
  </si>
  <si>
    <t>ornithine_carbamoyltransferase_12C_catabolic</t>
  </si>
  <si>
    <t>ArpU_family_transcriptional_regulator</t>
  </si>
  <si>
    <t>DNA_damage-inducible_protein_DnaD</t>
  </si>
  <si>
    <t>30S_ribosomal_protein_S4</t>
  </si>
  <si>
    <t>replicative_DNA_helicase</t>
  </si>
  <si>
    <t>50S_ribosomal_protein_L9</t>
  </si>
  <si>
    <t>DHH_family_phosphoesterase</t>
  </si>
  <si>
    <t>tRNA_uridine-5-carboxymethylaminomethyl(34)_synthesis_enzyme_MnmG</t>
  </si>
  <si>
    <t>tRNA_2-thiouridine(34)_synthase_MnmA</t>
  </si>
  <si>
    <t>L-serine_dehydratase2C_iron-sulfur-dependent_subunit_beta</t>
  </si>
  <si>
    <t>L-serine_dehydratase2C_iron-sulfur-dependent_subunit_alpha</t>
  </si>
  <si>
    <t>transglycosylase</t>
  </si>
  <si>
    <t>energy-coupling_factor_transporter_ATPase</t>
  </si>
  <si>
    <t>CDP-diacylglycerol--glycerol-3-phosphate_3-phosphatidyltransferase</t>
  </si>
  <si>
    <t>peptidase_M16</t>
  </si>
  <si>
    <t>DNA_replication_and_repair_protein_RecF</t>
  </si>
  <si>
    <t>sugar_transporter</t>
  </si>
  <si>
    <t>IMP_dehydrogenase</t>
  </si>
  <si>
    <t>ArcR_family_transcriptional_regulator</t>
  </si>
  <si>
    <t>arginine_deiminase</t>
  </si>
  <si>
    <t>ornithine_carbamoyltransferase</t>
  </si>
  <si>
    <t>arginine-ornithine_antiporter</t>
  </si>
  <si>
    <t>tryptophan--tRNA_ligase</t>
  </si>
  <si>
    <t>ABC-F_family_ATPase</t>
  </si>
  <si>
    <t>copper_ABC_transporter_permease</t>
  </si>
  <si>
    <t>23S_rRNA_(pseudouridine(1915)-N(3))-methyltransferase_RlmH</t>
  </si>
  <si>
    <t>serine_protease</t>
  </si>
  <si>
    <t>chromosome_partitioning_protein_ParB</t>
  </si>
  <si>
    <t>competence_protein_CglA</t>
  </si>
  <si>
    <t>NINE_protein</t>
  </si>
  <si>
    <t>cell_wall_surface_anchor</t>
  </si>
  <si>
    <t>tetracycline_resistance_protein</t>
  </si>
  <si>
    <t>chromosome_partitioning_protein_ParA</t>
  </si>
  <si>
    <t>CAAX_protease_family_protein</t>
  </si>
  <si>
    <t>high-affinity_branched-chain_amino_acid_ABC_transporter_ATP-binding_protein_LivG</t>
  </si>
  <si>
    <t>peptide_hormone</t>
  </si>
  <si>
    <t>RS00005</t>
  </si>
  <si>
    <t>RS00010</t>
  </si>
  <si>
    <t>RS00015</t>
  </si>
  <si>
    <t>RS00020</t>
  </si>
  <si>
    <t>RS00025</t>
  </si>
  <si>
    <t>RS00030</t>
  </si>
  <si>
    <t>RS00035</t>
  </si>
  <si>
    <t>RS00040</t>
  </si>
  <si>
    <t>RS00045</t>
  </si>
  <si>
    <t>RS00050</t>
  </si>
  <si>
    <t>RS00055</t>
  </si>
  <si>
    <t>RS00060</t>
  </si>
  <si>
    <t>RS00065</t>
  </si>
  <si>
    <t>RS00070</t>
  </si>
  <si>
    <t>RS00245</t>
  </si>
  <si>
    <t>RS00250</t>
  </si>
  <si>
    <t>RS00255</t>
  </si>
  <si>
    <t>RS00260</t>
  </si>
  <si>
    <t>RS00265</t>
  </si>
  <si>
    <t>RS00270</t>
  </si>
  <si>
    <t>RS00275</t>
  </si>
  <si>
    <t>RS00280</t>
  </si>
  <si>
    <t>RS00285</t>
  </si>
  <si>
    <t>RS00290</t>
  </si>
  <si>
    <t>RS00295</t>
  </si>
  <si>
    <t>RS00300</t>
  </si>
  <si>
    <t>RS00305</t>
  </si>
  <si>
    <t>RS00310</t>
  </si>
  <si>
    <t>RS00315</t>
  </si>
  <si>
    <t>RS00320</t>
  </si>
  <si>
    <t>RS00325</t>
  </si>
  <si>
    <t>RS00330</t>
  </si>
  <si>
    <t>RS00335</t>
  </si>
  <si>
    <t>RS00340</t>
  </si>
  <si>
    <t>RS00345</t>
  </si>
  <si>
    <t>RS00350</t>
  </si>
  <si>
    <t>RS00355</t>
  </si>
  <si>
    <t>RS00360</t>
  </si>
  <si>
    <t>RS00365</t>
  </si>
  <si>
    <t>RS00370</t>
  </si>
  <si>
    <t>RS00375</t>
  </si>
  <si>
    <t>RS00380</t>
  </si>
  <si>
    <t>RS00385</t>
  </si>
  <si>
    <t>RS00390</t>
  </si>
  <si>
    <t>RS00395</t>
  </si>
  <si>
    <t>RS00400</t>
  </si>
  <si>
    <t>RS00405</t>
  </si>
  <si>
    <t>RS00410</t>
  </si>
  <si>
    <t>RS00415</t>
  </si>
  <si>
    <t>RS00420</t>
  </si>
  <si>
    <t>RS00425</t>
  </si>
  <si>
    <t>RS00430</t>
  </si>
  <si>
    <t>RS00435</t>
  </si>
  <si>
    <t>RS00440</t>
  </si>
  <si>
    <t>RS00445</t>
  </si>
  <si>
    <t>RS00450</t>
  </si>
  <si>
    <t>RS00455</t>
  </si>
  <si>
    <t>RS00460</t>
  </si>
  <si>
    <t>RS00465</t>
  </si>
  <si>
    <t>RS00470</t>
  </si>
  <si>
    <t>RS00475</t>
  </si>
  <si>
    <t>RS00480</t>
  </si>
  <si>
    <t>RS00485</t>
  </si>
  <si>
    <t>RS00490</t>
  </si>
  <si>
    <t>RS00495</t>
  </si>
  <si>
    <t>RS00500</t>
  </si>
  <si>
    <t>RS00505</t>
  </si>
  <si>
    <t>RS00510</t>
  </si>
  <si>
    <t>RS00515</t>
  </si>
  <si>
    <t>RS00520</t>
  </si>
  <si>
    <t>RS00525</t>
  </si>
  <si>
    <t>RS00530</t>
  </si>
  <si>
    <t>RS00535</t>
  </si>
  <si>
    <t>RS00540</t>
  </si>
  <si>
    <t>RS00545</t>
  </si>
  <si>
    <t>RS00550</t>
  </si>
  <si>
    <t>RS00555</t>
  </si>
  <si>
    <t>RS00560</t>
  </si>
  <si>
    <t>RS00565</t>
  </si>
  <si>
    <t>RS00570</t>
  </si>
  <si>
    <t>RS00575</t>
  </si>
  <si>
    <t>RS00580</t>
  </si>
  <si>
    <t>RS00585</t>
  </si>
  <si>
    <t>RS00590</t>
  </si>
  <si>
    <t>RS00680</t>
  </si>
  <si>
    <t>RS00685</t>
  </si>
  <si>
    <t>RS00690</t>
  </si>
  <si>
    <t>RS00695</t>
  </si>
  <si>
    <t>RS00700</t>
  </si>
  <si>
    <t>RS00705</t>
  </si>
  <si>
    <t>RS00710</t>
  </si>
  <si>
    <t>RS00715</t>
  </si>
  <si>
    <t>RS00720</t>
  </si>
  <si>
    <t>RS00725</t>
  </si>
  <si>
    <t>RS00730</t>
  </si>
  <si>
    <t>RS00735</t>
  </si>
  <si>
    <t>RS00740</t>
  </si>
  <si>
    <t>RS00745</t>
  </si>
  <si>
    <t>RS00750</t>
  </si>
  <si>
    <t>RS00755</t>
  </si>
  <si>
    <t>RS00760</t>
  </si>
  <si>
    <t>RS00765</t>
  </si>
  <si>
    <t>RS00770</t>
  </si>
  <si>
    <t>RS00775</t>
  </si>
  <si>
    <t>RS00780</t>
  </si>
  <si>
    <t>RS00785</t>
  </si>
  <si>
    <t>RS00790</t>
  </si>
  <si>
    <t>RS00800</t>
  </si>
  <si>
    <t>RS00805</t>
  </si>
  <si>
    <t>RS00810</t>
  </si>
  <si>
    <t>RS00815</t>
  </si>
  <si>
    <t>RS00820</t>
  </si>
  <si>
    <t>RS00825</t>
  </si>
  <si>
    <t>RS00830</t>
  </si>
  <si>
    <t>RS00835</t>
  </si>
  <si>
    <t>RS00840</t>
  </si>
  <si>
    <t>RS00845</t>
  </si>
  <si>
    <t>RS00850</t>
  </si>
  <si>
    <t>RS00855</t>
  </si>
  <si>
    <t>RS00860</t>
  </si>
  <si>
    <t>RS00865</t>
  </si>
  <si>
    <t>RS00870</t>
  </si>
  <si>
    <t>RS00875</t>
  </si>
  <si>
    <t>RS00880</t>
  </si>
  <si>
    <t>RS00885</t>
  </si>
  <si>
    <t>RS00890</t>
  </si>
  <si>
    <t>RS00895</t>
  </si>
  <si>
    <t>RS00900</t>
  </si>
  <si>
    <t>RS00905</t>
  </si>
  <si>
    <t>RS00910</t>
  </si>
  <si>
    <t>RS00915</t>
  </si>
  <si>
    <t>RS00920</t>
  </si>
  <si>
    <t>RS00925</t>
  </si>
  <si>
    <t>RS00930</t>
  </si>
  <si>
    <t>RS00935</t>
  </si>
  <si>
    <t>RS00940</t>
  </si>
  <si>
    <t>RS00945</t>
  </si>
  <si>
    <t>RS00950</t>
  </si>
  <si>
    <t>RS00955</t>
  </si>
  <si>
    <t>RS00960</t>
  </si>
  <si>
    <t>RS00965</t>
  </si>
  <si>
    <t>RS00970</t>
  </si>
  <si>
    <t>RS00975</t>
  </si>
  <si>
    <t>RS00980</t>
  </si>
  <si>
    <t>RS00985</t>
  </si>
  <si>
    <t>RS00990</t>
  </si>
  <si>
    <t>RS00995</t>
  </si>
  <si>
    <t>RS01000</t>
  </si>
  <si>
    <t>RS01005</t>
  </si>
  <si>
    <t>RS01010</t>
  </si>
  <si>
    <t>RS01015</t>
  </si>
  <si>
    <t>RS01045</t>
  </si>
  <si>
    <t>RS01050</t>
  </si>
  <si>
    <t>RS01055</t>
  </si>
  <si>
    <t>RS01060</t>
  </si>
  <si>
    <t>RS01075</t>
  </si>
  <si>
    <t>RS01080</t>
  </si>
  <si>
    <t>RS01085</t>
  </si>
  <si>
    <t>RS01090</t>
  </si>
  <si>
    <t>RS01095</t>
  </si>
  <si>
    <t>RS01115</t>
  </si>
  <si>
    <t>RS01120</t>
  </si>
  <si>
    <t>RS01125</t>
  </si>
  <si>
    <t>RS01130</t>
  </si>
  <si>
    <t>RS01135</t>
  </si>
  <si>
    <t>RS01140</t>
  </si>
  <si>
    <t>RS01145</t>
  </si>
  <si>
    <t>RS01150</t>
  </si>
  <si>
    <t>RS01155</t>
  </si>
  <si>
    <t>RS01160</t>
  </si>
  <si>
    <t>RS01165</t>
  </si>
  <si>
    <t>RS01170</t>
  </si>
  <si>
    <t>RS01175</t>
  </si>
  <si>
    <t>RS01180</t>
  </si>
  <si>
    <t>RS01185</t>
  </si>
  <si>
    <t>RS01190</t>
  </si>
  <si>
    <t>RS01195</t>
  </si>
  <si>
    <t>RS01200</t>
  </si>
  <si>
    <t>RS01205</t>
  </si>
  <si>
    <t>RS01210</t>
  </si>
  <si>
    <t>RS01215</t>
  </si>
  <si>
    <t>RS01220</t>
  </si>
  <si>
    <t>RS01225</t>
  </si>
  <si>
    <t>RS01230</t>
  </si>
  <si>
    <t>RS01235</t>
  </si>
  <si>
    <t>RS01240</t>
  </si>
  <si>
    <t>RS01245</t>
  </si>
  <si>
    <t>RS01250</t>
  </si>
  <si>
    <t>RS01255</t>
  </si>
  <si>
    <t>RS01260</t>
  </si>
  <si>
    <t>RS01265</t>
  </si>
  <si>
    <t>RS01270</t>
  </si>
  <si>
    <t>RS01275</t>
  </si>
  <si>
    <t>RS01280</t>
  </si>
  <si>
    <t>RS01285</t>
  </si>
  <si>
    <t>RS01290</t>
  </si>
  <si>
    <t>RS01295</t>
  </si>
  <si>
    <t>RS01300</t>
  </si>
  <si>
    <t>RS01305</t>
  </si>
  <si>
    <t>RS01310</t>
  </si>
  <si>
    <t>RS01315</t>
  </si>
  <si>
    <t>RS01320</t>
  </si>
  <si>
    <t>RS01325</t>
  </si>
  <si>
    <t>RS01330</t>
  </si>
  <si>
    <t>RS01335</t>
  </si>
  <si>
    <t>RS01340</t>
  </si>
  <si>
    <t>RS01345</t>
  </si>
  <si>
    <t>RS01350</t>
  </si>
  <si>
    <t>RS01355</t>
  </si>
  <si>
    <t>RS01360</t>
  </si>
  <si>
    <t>RS01365</t>
  </si>
  <si>
    <t>RS01370</t>
  </si>
  <si>
    <t>RS01375</t>
  </si>
  <si>
    <t>RS01380</t>
  </si>
  <si>
    <t>RS01385</t>
  </si>
  <si>
    <t>RS01390</t>
  </si>
  <si>
    <t>RS01395</t>
  </si>
  <si>
    <t>RS01400</t>
  </si>
  <si>
    <t>RS01405</t>
  </si>
  <si>
    <t>RS01410</t>
  </si>
  <si>
    <t>RS01415</t>
  </si>
  <si>
    <t>RS01420</t>
  </si>
  <si>
    <t>RS01425</t>
  </si>
  <si>
    <t>RS01430</t>
  </si>
  <si>
    <t>RS01515</t>
  </si>
  <si>
    <t>RS01520</t>
  </si>
  <si>
    <t>RS01525</t>
  </si>
  <si>
    <t>RS01530</t>
  </si>
  <si>
    <t>RS01535</t>
  </si>
  <si>
    <t>RS01540</t>
  </si>
  <si>
    <t>RS01545</t>
  </si>
  <si>
    <t>RS01550</t>
  </si>
  <si>
    <t>RS01555</t>
  </si>
  <si>
    <t>RS01560</t>
  </si>
  <si>
    <t>RS01565</t>
  </si>
  <si>
    <t>RS01570</t>
  </si>
  <si>
    <t>RS01575</t>
  </si>
  <si>
    <t>RS01580</t>
  </si>
  <si>
    <t>RS01585</t>
  </si>
  <si>
    <t>RS01590</t>
  </si>
  <si>
    <t>RS01595</t>
  </si>
  <si>
    <t>RS01600</t>
  </si>
  <si>
    <t>RS01605</t>
  </si>
  <si>
    <t>RS01610</t>
  </si>
  <si>
    <t>RS01615</t>
  </si>
  <si>
    <t>RS01620</t>
  </si>
  <si>
    <t>RS01625</t>
  </si>
  <si>
    <t>RS01630</t>
  </si>
  <si>
    <t>RS01635</t>
  </si>
  <si>
    <t>RS01640</t>
  </si>
  <si>
    <t>RS01645</t>
  </si>
  <si>
    <t>RS01650</t>
  </si>
  <si>
    <t>RS01655</t>
  </si>
  <si>
    <t>RS01660</t>
  </si>
  <si>
    <t>RS01665</t>
  </si>
  <si>
    <t>RS01670</t>
  </si>
  <si>
    <t>RS01675</t>
  </si>
  <si>
    <t>RS01680</t>
  </si>
  <si>
    <t>RS01685</t>
  </si>
  <si>
    <t>RS01690</t>
  </si>
  <si>
    <t>RS01695</t>
  </si>
  <si>
    <t>RS01700</t>
  </si>
  <si>
    <t>RS01705</t>
  </si>
  <si>
    <t>RS01710</t>
  </si>
  <si>
    <t>RS01715</t>
  </si>
  <si>
    <t>RS01720</t>
  </si>
  <si>
    <t>RS01725</t>
  </si>
  <si>
    <t>RS01730</t>
  </si>
  <si>
    <t>RS01735</t>
  </si>
  <si>
    <t>RS01740</t>
  </si>
  <si>
    <t>RS01745</t>
  </si>
  <si>
    <t>RS01750</t>
  </si>
  <si>
    <t>RS01755</t>
  </si>
  <si>
    <t>RS01760</t>
  </si>
  <si>
    <t>RS01765</t>
  </si>
  <si>
    <t>RS01770</t>
  </si>
  <si>
    <t>RS01775</t>
  </si>
  <si>
    <t>RS01780</t>
  </si>
  <si>
    <t>RS01785</t>
  </si>
  <si>
    <t>RS01790</t>
  </si>
  <si>
    <t>RS01795</t>
  </si>
  <si>
    <t>RS01800</t>
  </si>
  <si>
    <t>RS01805</t>
  </si>
  <si>
    <t>RS01810</t>
  </si>
  <si>
    <t>RS01815</t>
  </si>
  <si>
    <t>RS01820</t>
  </si>
  <si>
    <t>RS01825</t>
  </si>
  <si>
    <t>RS01830</t>
  </si>
  <si>
    <t>RS01835</t>
  </si>
  <si>
    <t>RS01840</t>
  </si>
  <si>
    <t>RS01845</t>
  </si>
  <si>
    <t>RS01850</t>
  </si>
  <si>
    <t>RS01855</t>
  </si>
  <si>
    <t>RS01860</t>
  </si>
  <si>
    <t>RS01865</t>
  </si>
  <si>
    <t>RS01870</t>
  </si>
  <si>
    <t>RS01875</t>
  </si>
  <si>
    <t>RS01880</t>
  </si>
  <si>
    <t>RS01885</t>
  </si>
  <si>
    <t>RS01890</t>
  </si>
  <si>
    <t>RS01895</t>
  </si>
  <si>
    <t>RS01900</t>
  </si>
  <si>
    <t>RS01905</t>
  </si>
  <si>
    <t>RS01910</t>
  </si>
  <si>
    <t>RS01915</t>
  </si>
  <si>
    <t>RS01920</t>
  </si>
  <si>
    <t>RS01925</t>
  </si>
  <si>
    <t>RS01930</t>
  </si>
  <si>
    <t>RS01935</t>
  </si>
  <si>
    <t>RS01945</t>
  </si>
  <si>
    <t>RS01975</t>
  </si>
  <si>
    <t>RS01980</t>
  </si>
  <si>
    <t>RS01985</t>
  </si>
  <si>
    <t>RS01990</t>
  </si>
  <si>
    <t>RS01995</t>
  </si>
  <si>
    <t>RS02000</t>
  </si>
  <si>
    <t>RS02005</t>
  </si>
  <si>
    <t>RS02010</t>
  </si>
  <si>
    <t>RS02015</t>
  </si>
  <si>
    <t>RS02020</t>
  </si>
  <si>
    <t>RS02025</t>
  </si>
  <si>
    <t>RS02030</t>
  </si>
  <si>
    <t>RS02035</t>
  </si>
  <si>
    <t>RS02040</t>
  </si>
  <si>
    <t>RS02045</t>
  </si>
  <si>
    <t>RS02050</t>
  </si>
  <si>
    <t>RS02055</t>
  </si>
  <si>
    <t>RS02060</t>
  </si>
  <si>
    <t>RS02065</t>
  </si>
  <si>
    <t>RS02070</t>
  </si>
  <si>
    <t>RS02075</t>
  </si>
  <si>
    <t>RS02080</t>
  </si>
  <si>
    <t>RS02085</t>
  </si>
  <si>
    <t>RS02090</t>
  </si>
  <si>
    <t>RS02095</t>
  </si>
  <si>
    <t>RS02100</t>
  </si>
  <si>
    <t>RS02105</t>
  </si>
  <si>
    <t>RS02110</t>
  </si>
  <si>
    <t>RS02115</t>
  </si>
  <si>
    <t>RS02120</t>
  </si>
  <si>
    <t>RS02125</t>
  </si>
  <si>
    <t>RS02130</t>
  </si>
  <si>
    <t>RS02135</t>
  </si>
  <si>
    <t>RS02140</t>
  </si>
  <si>
    <t>RS02145</t>
  </si>
  <si>
    <t>RS02150</t>
  </si>
  <si>
    <t>RS02160</t>
  </si>
  <si>
    <t>RS02165</t>
  </si>
  <si>
    <t>RS02170</t>
  </si>
  <si>
    <t>RS02175</t>
  </si>
  <si>
    <t>RS02180</t>
  </si>
  <si>
    <t>RS02185</t>
  </si>
  <si>
    <t>RS02190</t>
  </si>
  <si>
    <t>RS02195</t>
  </si>
  <si>
    <t>RS02200</t>
  </si>
  <si>
    <t>RS02205</t>
  </si>
  <si>
    <t>RS02210</t>
  </si>
  <si>
    <t>RS02215</t>
  </si>
  <si>
    <t>RS02220</t>
  </si>
  <si>
    <t>RS02225</t>
  </si>
  <si>
    <t>RS02230</t>
  </si>
  <si>
    <t>RS02235</t>
  </si>
  <si>
    <t>RS02240</t>
  </si>
  <si>
    <t>RS02245</t>
  </si>
  <si>
    <t>RS02250</t>
  </si>
  <si>
    <t>RS02255</t>
  </si>
  <si>
    <t>RS02260</t>
  </si>
  <si>
    <t>RS02265</t>
  </si>
  <si>
    <t>RS02270</t>
  </si>
  <si>
    <t>RS02275</t>
  </si>
  <si>
    <t>RS02285</t>
  </si>
  <si>
    <t>RS02290</t>
  </si>
  <si>
    <t>RS02295</t>
  </si>
  <si>
    <t>RS02300</t>
  </si>
  <si>
    <t>RS02305</t>
  </si>
  <si>
    <t>RS02310</t>
  </si>
  <si>
    <t>RS02315</t>
  </si>
  <si>
    <t>RS02320</t>
  </si>
  <si>
    <t>RS02325</t>
  </si>
  <si>
    <t>RS02385</t>
  </si>
  <si>
    <t>RS02390</t>
  </si>
  <si>
    <t>RS02395</t>
  </si>
  <si>
    <t>RS02400</t>
  </si>
  <si>
    <t>RS02405</t>
  </si>
  <si>
    <t>RS02410</t>
  </si>
  <si>
    <t>RS02415</t>
  </si>
  <si>
    <t>RS02420</t>
  </si>
  <si>
    <t>RS02425</t>
  </si>
  <si>
    <t>RS02430</t>
  </si>
  <si>
    <t>RS02435</t>
  </si>
  <si>
    <t>RS02440</t>
  </si>
  <si>
    <t>RS02455</t>
  </si>
  <si>
    <t>RS02460</t>
  </si>
  <si>
    <t>RS02465</t>
  </si>
  <si>
    <t>RS02470</t>
  </si>
  <si>
    <t>RS02475</t>
  </si>
  <si>
    <t>RS02480</t>
  </si>
  <si>
    <t>RS02485</t>
  </si>
  <si>
    <t>RS02490</t>
  </si>
  <si>
    <t>RS02495</t>
  </si>
  <si>
    <t>RS02500</t>
  </si>
  <si>
    <t>RS02505</t>
  </si>
  <si>
    <t>RS02510</t>
  </si>
  <si>
    <t>RS02515</t>
  </si>
  <si>
    <t>RS02520</t>
  </si>
  <si>
    <t>RS02525</t>
  </si>
  <si>
    <t>RS02540</t>
  </si>
  <si>
    <t>RS02545</t>
  </si>
  <si>
    <t>RS02550</t>
  </si>
  <si>
    <t>RS02555</t>
  </si>
  <si>
    <t>RS02570</t>
  </si>
  <si>
    <t>RS02575</t>
  </si>
  <si>
    <t>RS02580</t>
  </si>
  <si>
    <t>RS02585</t>
  </si>
  <si>
    <t>RS02590</t>
  </si>
  <si>
    <t>RS02595</t>
  </si>
  <si>
    <t>RS02600</t>
  </si>
  <si>
    <t>RS02605</t>
  </si>
  <si>
    <t>RS02610</t>
  </si>
  <si>
    <t>RS02615</t>
  </si>
  <si>
    <t>RS02620</t>
  </si>
  <si>
    <t>RS02625</t>
  </si>
  <si>
    <t>RS02630</t>
  </si>
  <si>
    <t>RS02635</t>
  </si>
  <si>
    <t>RS02640</t>
  </si>
  <si>
    <t>RS02645</t>
  </si>
  <si>
    <t>RS02650</t>
  </si>
  <si>
    <t>RS02655</t>
  </si>
  <si>
    <t>RS02660</t>
  </si>
  <si>
    <t>RS02665</t>
  </si>
  <si>
    <t>RS02670</t>
  </si>
  <si>
    <t>RS02680</t>
  </si>
  <si>
    <t>RS02685</t>
  </si>
  <si>
    <t>RS02690</t>
  </si>
  <si>
    <t>RS02700</t>
  </si>
  <si>
    <t>RS02705</t>
  </si>
  <si>
    <t>RS02710</t>
  </si>
  <si>
    <t>RS02715</t>
  </si>
  <si>
    <t>RS02720</t>
  </si>
  <si>
    <t>RS02725</t>
  </si>
  <si>
    <t>RS02730</t>
  </si>
  <si>
    <t>RS02735</t>
  </si>
  <si>
    <t>RS02740</t>
  </si>
  <si>
    <t>RS02745</t>
  </si>
  <si>
    <t>RS02750</t>
  </si>
  <si>
    <t>RS02755</t>
  </si>
  <si>
    <t>RS02760</t>
  </si>
  <si>
    <t>RS02765</t>
  </si>
  <si>
    <t>RS02770</t>
  </si>
  <si>
    <t>RS02775</t>
  </si>
  <si>
    <t>RS02780</t>
  </si>
  <si>
    <t>RS02785</t>
  </si>
  <si>
    <t>RS02790</t>
  </si>
  <si>
    <t>RS02795</t>
  </si>
  <si>
    <t>RS02800</t>
  </si>
  <si>
    <t>RS02805</t>
  </si>
  <si>
    <t>RS02810</t>
  </si>
  <si>
    <t>RS02815</t>
  </si>
  <si>
    <t>RS02820</t>
  </si>
  <si>
    <t>RS02825</t>
  </si>
  <si>
    <t>RS02830</t>
  </si>
  <si>
    <t>RS02835</t>
  </si>
  <si>
    <t>RS02840</t>
  </si>
  <si>
    <t>RS02845</t>
  </si>
  <si>
    <t>RS02850</t>
  </si>
  <si>
    <t>RS02855</t>
  </si>
  <si>
    <t>RS02860</t>
  </si>
  <si>
    <t>RS02865</t>
  </si>
  <si>
    <t>RS02870</t>
  </si>
  <si>
    <t>RS02875</t>
  </si>
  <si>
    <t>RS02880</t>
  </si>
  <si>
    <t>RS02885</t>
  </si>
  <si>
    <t>RS02890</t>
  </si>
  <si>
    <t>RS02895</t>
  </si>
  <si>
    <t>RS02900</t>
  </si>
  <si>
    <t>RS02905</t>
  </si>
  <si>
    <t>RS02910</t>
  </si>
  <si>
    <t>RS02915</t>
  </si>
  <si>
    <t>RS02920</t>
  </si>
  <si>
    <t>RS02925</t>
  </si>
  <si>
    <t>RS02930</t>
  </si>
  <si>
    <t>RS02935</t>
  </si>
  <si>
    <t>RS02940</t>
  </si>
  <si>
    <t>RS02945</t>
  </si>
  <si>
    <t>RS02955</t>
  </si>
  <si>
    <t>RS02960</t>
  </si>
  <si>
    <t>RS02965</t>
  </si>
  <si>
    <t>RS02970</t>
  </si>
  <si>
    <t>RS02975</t>
  </si>
  <si>
    <t>RS02980</t>
  </si>
  <si>
    <t>RS02985</t>
  </si>
  <si>
    <t>RS02990</t>
  </si>
  <si>
    <t>RS02995</t>
  </si>
  <si>
    <t>RS03000</t>
  </si>
  <si>
    <t>RS03005</t>
  </si>
  <si>
    <t>RS03010</t>
  </si>
  <si>
    <t>RS03015</t>
  </si>
  <si>
    <t>RS03020</t>
  </si>
  <si>
    <t>RS03025</t>
  </si>
  <si>
    <t>RS03030</t>
  </si>
  <si>
    <t>RS03035</t>
  </si>
  <si>
    <t>RS03040</t>
  </si>
  <si>
    <t>RS03045</t>
  </si>
  <si>
    <t>RS03050</t>
  </si>
  <si>
    <t>RS03055</t>
  </si>
  <si>
    <t>RS03060</t>
  </si>
  <si>
    <t>RS03075</t>
  </si>
  <si>
    <t>RS03090</t>
  </si>
  <si>
    <t>RS03095</t>
  </si>
  <si>
    <t>RS03100</t>
  </si>
  <si>
    <t>RS03105</t>
  </si>
  <si>
    <t>RS03110</t>
  </si>
  <si>
    <t>RS03115</t>
  </si>
  <si>
    <t>RS03120</t>
  </si>
  <si>
    <t>RS03125</t>
  </si>
  <si>
    <t>RS03130</t>
  </si>
  <si>
    <t>RS03135</t>
  </si>
  <si>
    <t>RS03140</t>
  </si>
  <si>
    <t>RS03145</t>
  </si>
  <si>
    <t>RS03150</t>
  </si>
  <si>
    <t>RS03155</t>
  </si>
  <si>
    <t>RS03160</t>
  </si>
  <si>
    <t>RS03165</t>
  </si>
  <si>
    <t>RS03170</t>
  </si>
  <si>
    <t>RS03175</t>
  </si>
  <si>
    <t>RS03180</t>
  </si>
  <si>
    <t>RS03185</t>
  </si>
  <si>
    <t>RS03190</t>
  </si>
  <si>
    <t>RS03195</t>
  </si>
  <si>
    <t>RS03200</t>
  </si>
  <si>
    <t>RS03215</t>
  </si>
  <si>
    <t>RS03220</t>
  </si>
  <si>
    <t>RS03230</t>
  </si>
  <si>
    <t>RS03235</t>
  </si>
  <si>
    <t>RS03240</t>
  </si>
  <si>
    <t>RS03245</t>
  </si>
  <si>
    <t>RS03250</t>
  </si>
  <si>
    <t>RS03255</t>
  </si>
  <si>
    <t>RS03260</t>
  </si>
  <si>
    <t>RS03265</t>
  </si>
  <si>
    <t>RS03285</t>
  </si>
  <si>
    <t>RS03290</t>
  </si>
  <si>
    <t>RS03295</t>
  </si>
  <si>
    <t>RS03300</t>
  </si>
  <si>
    <t>RS03305</t>
  </si>
  <si>
    <t>RS03310</t>
  </si>
  <si>
    <t>RS03315</t>
  </si>
  <si>
    <t>RS03320</t>
  </si>
  <si>
    <t>RS03325</t>
  </si>
  <si>
    <t>RS03330</t>
  </si>
  <si>
    <t>RS03335</t>
  </si>
  <si>
    <t>RS03340</t>
  </si>
  <si>
    <t>RS03345</t>
  </si>
  <si>
    <t>RS03350</t>
  </si>
  <si>
    <t>RS03355</t>
  </si>
  <si>
    <t>RS03360</t>
  </si>
  <si>
    <t>RS03365</t>
  </si>
  <si>
    <t>RS03370</t>
  </si>
  <si>
    <t>RS03375</t>
  </si>
  <si>
    <t>RS03380</t>
  </si>
  <si>
    <t>RS03390</t>
  </si>
  <si>
    <t>RS03395</t>
  </si>
  <si>
    <t>RS03400</t>
  </si>
  <si>
    <t>RS03405</t>
  </si>
  <si>
    <t>RS03420</t>
  </si>
  <si>
    <t>RS03425</t>
  </si>
  <si>
    <t>RS03430</t>
  </si>
  <si>
    <t>RS03445</t>
  </si>
  <si>
    <t>RS03450</t>
  </si>
  <si>
    <t>RS03455</t>
  </si>
  <si>
    <t>RS03460</t>
  </si>
  <si>
    <t>RS03465</t>
  </si>
  <si>
    <t>RS03470</t>
  </si>
  <si>
    <t>RS03475</t>
  </si>
  <si>
    <t>RS03480</t>
  </si>
  <si>
    <t>RS03485</t>
  </si>
  <si>
    <t>RS03490</t>
  </si>
  <si>
    <t>RS03495</t>
  </si>
  <si>
    <t>RS03500</t>
  </si>
  <si>
    <t>RS03505</t>
  </si>
  <si>
    <t>RS03510</t>
  </si>
  <si>
    <t>RS03515</t>
  </si>
  <si>
    <t>RS03520</t>
  </si>
  <si>
    <t>RS03525</t>
  </si>
  <si>
    <t>RS03530</t>
  </si>
  <si>
    <t>RS03535</t>
  </si>
  <si>
    <t>RS03540</t>
  </si>
  <si>
    <t>RS03545</t>
  </si>
  <si>
    <t>RS03550</t>
  </si>
  <si>
    <t>RS03555</t>
  </si>
  <si>
    <t>RS03560</t>
  </si>
  <si>
    <t>RS03565</t>
  </si>
  <si>
    <t>RS03570</t>
  </si>
  <si>
    <t>RS03575</t>
  </si>
  <si>
    <t>RS03580</t>
  </si>
  <si>
    <t>RS03585</t>
  </si>
  <si>
    <t>RS03590</t>
  </si>
  <si>
    <t>RS03595</t>
  </si>
  <si>
    <t>RS03600</t>
  </si>
  <si>
    <t>RS03605</t>
  </si>
  <si>
    <t>RS03610</t>
  </si>
  <si>
    <t>RS03615</t>
  </si>
  <si>
    <t>RS03620</t>
  </si>
  <si>
    <t>RS03625</t>
  </si>
  <si>
    <t>RS03630</t>
  </si>
  <si>
    <t>RS03635</t>
  </si>
  <si>
    <t>RS03640</t>
  </si>
  <si>
    <t>RS03645</t>
  </si>
  <si>
    <t>RS03650</t>
  </si>
  <si>
    <t>RS03655</t>
  </si>
  <si>
    <t>RS03660</t>
  </si>
  <si>
    <t>RS03665</t>
  </si>
  <si>
    <t>RS03670</t>
  </si>
  <si>
    <t>RS03675</t>
  </si>
  <si>
    <t>RS03680</t>
  </si>
  <si>
    <t>RS03685</t>
  </si>
  <si>
    <t>RS03690</t>
  </si>
  <si>
    <t>RS03695</t>
  </si>
  <si>
    <t>RS03700</t>
  </si>
  <si>
    <t>RS03705</t>
  </si>
  <si>
    <t>RS03710</t>
  </si>
  <si>
    <t>RS03715</t>
  </si>
  <si>
    <t>RS03720</t>
  </si>
  <si>
    <t>RS03725</t>
  </si>
  <si>
    <t>RS03730</t>
  </si>
  <si>
    <t>RS03735</t>
  </si>
  <si>
    <t>RS03740</t>
  </si>
  <si>
    <t>RS03745</t>
  </si>
  <si>
    <t>RS03750</t>
  </si>
  <si>
    <t>RS03755</t>
  </si>
  <si>
    <t>RS03760</t>
  </si>
  <si>
    <t>RS03765</t>
  </si>
  <si>
    <t>RS03770</t>
  </si>
  <si>
    <t>RS03775</t>
  </si>
  <si>
    <t>RS03780</t>
  </si>
  <si>
    <t>RS03785</t>
  </si>
  <si>
    <t>RS03790</t>
  </si>
  <si>
    <t>RS03795</t>
  </si>
  <si>
    <t>RS03800</t>
  </si>
  <si>
    <t>RS03805</t>
  </si>
  <si>
    <t>RS03810</t>
  </si>
  <si>
    <t>RS03815</t>
  </si>
  <si>
    <t>RS03820</t>
  </si>
  <si>
    <t>RS03825</t>
  </si>
  <si>
    <t>RS03830</t>
  </si>
  <si>
    <t>RS03835</t>
  </si>
  <si>
    <t>RS03840</t>
  </si>
  <si>
    <t>RS03845</t>
  </si>
  <si>
    <t>RS03850</t>
  </si>
  <si>
    <t>RS03855</t>
  </si>
  <si>
    <t>RS03860</t>
  </si>
  <si>
    <t>RS03865</t>
  </si>
  <si>
    <t>RS03870</t>
  </si>
  <si>
    <t>RS03875</t>
  </si>
  <si>
    <t>RS03880</t>
  </si>
  <si>
    <t>RS03885</t>
  </si>
  <si>
    <t>RS03890</t>
  </si>
  <si>
    <t>RS03895</t>
  </si>
  <si>
    <t>RS03900</t>
  </si>
  <si>
    <t>RS03905</t>
  </si>
  <si>
    <t>RS03910</t>
  </si>
  <si>
    <t>RS03915</t>
  </si>
  <si>
    <t>RS03920</t>
  </si>
  <si>
    <t>RS03925</t>
  </si>
  <si>
    <t>RS03930</t>
  </si>
  <si>
    <t>RS03935</t>
  </si>
  <si>
    <t>RS03940</t>
  </si>
  <si>
    <t>RS03945</t>
  </si>
  <si>
    <t>RS03950</t>
  </si>
  <si>
    <t>RS03955</t>
  </si>
  <si>
    <t>RS03960</t>
  </si>
  <si>
    <t>RS03965</t>
  </si>
  <si>
    <t>RS03970</t>
  </si>
  <si>
    <t>RS03975</t>
  </si>
  <si>
    <t>RS03980</t>
  </si>
  <si>
    <t>RS03985</t>
  </si>
  <si>
    <t>RS03995</t>
  </si>
  <si>
    <t>RS04000</t>
  </si>
  <si>
    <t>RS04005</t>
  </si>
  <si>
    <t>RS04010</t>
  </si>
  <si>
    <t>RS04015</t>
  </si>
  <si>
    <t>RS04020</t>
  </si>
  <si>
    <t>RS04025</t>
  </si>
  <si>
    <t>RS04030</t>
  </si>
  <si>
    <t>RS04035</t>
  </si>
  <si>
    <t>RS04040</t>
  </si>
  <si>
    <t>RS04045</t>
  </si>
  <si>
    <t>RS04050</t>
  </si>
  <si>
    <t>RS04055</t>
  </si>
  <si>
    <t>RS04060</t>
  </si>
  <si>
    <t>RS04065</t>
  </si>
  <si>
    <t>RS04070</t>
  </si>
  <si>
    <t>RS04075</t>
  </si>
  <si>
    <t>RS04080</t>
  </si>
  <si>
    <t>RS04085</t>
  </si>
  <si>
    <t>RS04090</t>
  </si>
  <si>
    <t>RS04095</t>
  </si>
  <si>
    <t>RS04100</t>
  </si>
  <si>
    <t>RS04105</t>
  </si>
  <si>
    <t>RS04110</t>
  </si>
  <si>
    <t>RS04115</t>
  </si>
  <si>
    <t>RS04120</t>
  </si>
  <si>
    <t>RS04125</t>
  </si>
  <si>
    <t>RS04130</t>
  </si>
  <si>
    <t>RS04135</t>
  </si>
  <si>
    <t>RS04140</t>
  </si>
  <si>
    <t>RS04145</t>
  </si>
  <si>
    <t>RS04150</t>
  </si>
  <si>
    <t>RS04155</t>
  </si>
  <si>
    <t>RS04160</t>
  </si>
  <si>
    <t>RS04165</t>
  </si>
  <si>
    <t>RS04170</t>
  </si>
  <si>
    <t>RS04175</t>
  </si>
  <si>
    <t>RS04180</t>
  </si>
  <si>
    <t>RS04185</t>
  </si>
  <si>
    <t>RS04190</t>
  </si>
  <si>
    <t>RS04195</t>
  </si>
  <si>
    <t>RS04200</t>
  </si>
  <si>
    <t>RS04205</t>
  </si>
  <si>
    <t>RS04210</t>
  </si>
  <si>
    <t>RS04215</t>
  </si>
  <si>
    <t>RS04220</t>
  </si>
  <si>
    <t>RS04225</t>
  </si>
  <si>
    <t>RS04230</t>
  </si>
  <si>
    <t>RS04235</t>
  </si>
  <si>
    <t>RS04240</t>
  </si>
  <si>
    <t>RS04245</t>
  </si>
  <si>
    <t>RS04250</t>
  </si>
  <si>
    <t>RS04255</t>
  </si>
  <si>
    <t>RS04260</t>
  </si>
  <si>
    <t>RS04265</t>
  </si>
  <si>
    <t>RS04270</t>
  </si>
  <si>
    <t>RS04275</t>
  </si>
  <si>
    <t>RS04280</t>
  </si>
  <si>
    <t>RS04285</t>
  </si>
  <si>
    <t>RS04290</t>
  </si>
  <si>
    <t>RS04295</t>
  </si>
  <si>
    <t>RS04300</t>
  </si>
  <si>
    <t>RS04305</t>
  </si>
  <si>
    <t>RS04310</t>
  </si>
  <si>
    <t>RS04315</t>
  </si>
  <si>
    <t>RS04320</t>
  </si>
  <si>
    <t>RS04325</t>
  </si>
  <si>
    <t>RS04330</t>
  </si>
  <si>
    <t>RS04335</t>
  </si>
  <si>
    <t>RS04340</t>
  </si>
  <si>
    <t>RS04345</t>
  </si>
  <si>
    <t>RS04350</t>
  </si>
  <si>
    <t>RS04355</t>
  </si>
  <si>
    <t>RS04360</t>
  </si>
  <si>
    <t>RS04365</t>
  </si>
  <si>
    <t>RS04370</t>
  </si>
  <si>
    <t>RS04375</t>
  </si>
  <si>
    <t>RS04380</t>
  </si>
  <si>
    <t>RS04385</t>
  </si>
  <si>
    <t>RS04390</t>
  </si>
  <si>
    <t>RS04395</t>
  </si>
  <si>
    <t>RS04400</t>
  </si>
  <si>
    <t>RS04405</t>
  </si>
  <si>
    <t>RS04410</t>
  </si>
  <si>
    <t>RS04415</t>
  </si>
  <si>
    <t>RS04420</t>
  </si>
  <si>
    <t>RS04425</t>
  </si>
  <si>
    <t>RS04430</t>
  </si>
  <si>
    <t>RS04435</t>
  </si>
  <si>
    <t>RS04440</t>
  </si>
  <si>
    <t>RS04445</t>
  </si>
  <si>
    <t>RS04450</t>
  </si>
  <si>
    <t>RS04455</t>
  </si>
  <si>
    <t>RS04460</t>
  </si>
  <si>
    <t>RS04465</t>
  </si>
  <si>
    <t>RS04470</t>
  </si>
  <si>
    <t>RS04475</t>
  </si>
  <si>
    <t>RS04480</t>
  </si>
  <si>
    <t>RS04485</t>
  </si>
  <si>
    <t>RS04490</t>
  </si>
  <si>
    <t>RS04495</t>
  </si>
  <si>
    <t>RS04505</t>
  </si>
  <si>
    <t>RS04510</t>
  </si>
  <si>
    <t>RS04515</t>
  </si>
  <si>
    <t>RS04520</t>
  </si>
  <si>
    <t>RS04525</t>
  </si>
  <si>
    <t>RS04530</t>
  </si>
  <si>
    <t>RS04535</t>
  </si>
  <si>
    <t>RS04540</t>
  </si>
  <si>
    <t>RS04545</t>
  </si>
  <si>
    <t>RS04550</t>
  </si>
  <si>
    <t>RS04555</t>
  </si>
  <si>
    <t>RS04560</t>
  </si>
  <si>
    <t>RS04565</t>
  </si>
  <si>
    <t>RS04570</t>
  </si>
  <si>
    <t>RS04575</t>
  </si>
  <si>
    <t>RS04580</t>
  </si>
  <si>
    <t>RS04585</t>
  </si>
  <si>
    <t>RS04590</t>
  </si>
  <si>
    <t>RS04595</t>
  </si>
  <si>
    <t>RS04600</t>
  </si>
  <si>
    <t>RS04605</t>
  </si>
  <si>
    <t>RS04610</t>
  </si>
  <si>
    <t>RS04615</t>
  </si>
  <si>
    <t>RS04620</t>
  </si>
  <si>
    <t>RS04625</t>
  </si>
  <si>
    <t>RS04630</t>
  </si>
  <si>
    <t>RS04635</t>
  </si>
  <si>
    <t>RS04640</t>
  </si>
  <si>
    <t>RS04645</t>
  </si>
  <si>
    <t>RS04650</t>
  </si>
  <si>
    <t>RS04655</t>
  </si>
  <si>
    <t>RS04660</t>
  </si>
  <si>
    <t>RS04665</t>
  </si>
  <si>
    <t>RS04670</t>
  </si>
  <si>
    <t>RS04675</t>
  </si>
  <si>
    <t>RS04680</t>
  </si>
  <si>
    <t>RS04685</t>
  </si>
  <si>
    <t>RS04725</t>
  </si>
  <si>
    <t>RS04735</t>
  </si>
  <si>
    <t>RS04745</t>
  </si>
  <si>
    <t>RS04765</t>
  </si>
  <si>
    <t>RS04785</t>
  </si>
  <si>
    <t>RS04790</t>
  </si>
  <si>
    <t>RS04795</t>
  </si>
  <si>
    <t>RS04800</t>
  </si>
  <si>
    <t>RS04805</t>
  </si>
  <si>
    <t>RS04810</t>
  </si>
  <si>
    <t>RS04815</t>
  </si>
  <si>
    <t>RS04825</t>
  </si>
  <si>
    <t>RS04830</t>
  </si>
  <si>
    <t>RS04835</t>
  </si>
  <si>
    <t>RS04840</t>
  </si>
  <si>
    <t>RS04845</t>
  </si>
  <si>
    <t>RS04850</t>
  </si>
  <si>
    <t>RS04855</t>
  </si>
  <si>
    <t>RS04860</t>
  </si>
  <si>
    <t>RS04865</t>
  </si>
  <si>
    <t>RS04870</t>
  </si>
  <si>
    <t>RS04875</t>
  </si>
  <si>
    <t>RS04880</t>
  </si>
  <si>
    <t>RS04885</t>
  </si>
  <si>
    <t>RS04890</t>
  </si>
  <si>
    <t>RS04895</t>
  </si>
  <si>
    <t>RS04900</t>
  </si>
  <si>
    <t>RS04905</t>
  </si>
  <si>
    <t>RS04910</t>
  </si>
  <si>
    <t>RS04915</t>
  </si>
  <si>
    <t>RS04920</t>
  </si>
  <si>
    <t>RS04925</t>
  </si>
  <si>
    <t>RS04930</t>
  </si>
  <si>
    <t>RS04935</t>
  </si>
  <si>
    <t>RS04940</t>
  </si>
  <si>
    <t>RS04945</t>
  </si>
  <si>
    <t>RS04950</t>
  </si>
  <si>
    <t>RS04955</t>
  </si>
  <si>
    <t>RS04960</t>
  </si>
  <si>
    <t>RS04965</t>
  </si>
  <si>
    <t>RS04970</t>
  </si>
  <si>
    <t>RS04975</t>
  </si>
  <si>
    <t>RS04980</t>
  </si>
  <si>
    <t>RS04985</t>
  </si>
  <si>
    <t>RS04995</t>
  </si>
  <si>
    <t>RS05000</t>
  </si>
  <si>
    <t>RS05005</t>
  </si>
  <si>
    <t>RS05010</t>
  </si>
  <si>
    <t>RS05015</t>
  </si>
  <si>
    <t>RS05020</t>
  </si>
  <si>
    <t>RS05025</t>
  </si>
  <si>
    <t>RS05030</t>
  </si>
  <si>
    <t>RS05035</t>
  </si>
  <si>
    <t>RS05040</t>
  </si>
  <si>
    <t>RS05045</t>
  </si>
  <si>
    <t>RS05055</t>
  </si>
  <si>
    <t>RS05060</t>
  </si>
  <si>
    <t>RS05065</t>
  </si>
  <si>
    <t>RS05070</t>
  </si>
  <si>
    <t>RS05080</t>
  </si>
  <si>
    <t>RS05085</t>
  </si>
  <si>
    <t>RS05090</t>
  </si>
  <si>
    <t>RS05095</t>
  </si>
  <si>
    <t>RS05100</t>
  </si>
  <si>
    <t>RS05105</t>
  </si>
  <si>
    <t>RS05110</t>
  </si>
  <si>
    <t>RS05115</t>
  </si>
  <si>
    <t>RS05120</t>
  </si>
  <si>
    <t>RS05125</t>
  </si>
  <si>
    <t>RS05130</t>
  </si>
  <si>
    <t>RS05135</t>
  </si>
  <si>
    <t>RS05140</t>
  </si>
  <si>
    <t>RS05145</t>
  </si>
  <si>
    <t>RS05150</t>
  </si>
  <si>
    <t>RS05155</t>
  </si>
  <si>
    <t>RS05160</t>
  </si>
  <si>
    <t>RS05165</t>
  </si>
  <si>
    <t>RS05170</t>
  </si>
  <si>
    <t>RS05175</t>
  </si>
  <si>
    <t>RS05185</t>
  </si>
  <si>
    <t>RS05190</t>
  </si>
  <si>
    <t>RS05195</t>
  </si>
  <si>
    <t>RS05200</t>
  </si>
  <si>
    <t>RS05205</t>
  </si>
  <si>
    <t>RS05210</t>
  </si>
  <si>
    <t>RS05215</t>
  </si>
  <si>
    <t>RS05220</t>
  </si>
  <si>
    <t>RS05225</t>
  </si>
  <si>
    <t>RS05230</t>
  </si>
  <si>
    <t>RS05235</t>
  </si>
  <si>
    <t>RS05240</t>
  </si>
  <si>
    <t>RS05245</t>
  </si>
  <si>
    <t>RS05250</t>
  </si>
  <si>
    <t>RS05255</t>
  </si>
  <si>
    <t>RS05260</t>
  </si>
  <si>
    <t>RS05265</t>
  </si>
  <si>
    <t>RS05270</t>
  </si>
  <si>
    <t>RS05275</t>
  </si>
  <si>
    <t>RS05280</t>
  </si>
  <si>
    <t>RS05285</t>
  </si>
  <si>
    <t>RS05290</t>
  </si>
  <si>
    <t>RS05295</t>
  </si>
  <si>
    <t>RS05300</t>
  </si>
  <si>
    <t>RS05305</t>
  </si>
  <si>
    <t>RS05310</t>
  </si>
  <si>
    <t>RS05315</t>
  </si>
  <si>
    <t>RS05320</t>
  </si>
  <si>
    <t>RS05325</t>
  </si>
  <si>
    <t>RS05330</t>
  </si>
  <si>
    <t>RS05335</t>
  </si>
  <si>
    <t>RS05340</t>
  </si>
  <si>
    <t>RS05345</t>
  </si>
  <si>
    <t>RS05350</t>
  </si>
  <si>
    <t>RS05355</t>
  </si>
  <si>
    <t>RS05365</t>
  </si>
  <si>
    <t>RS05370</t>
  </si>
  <si>
    <t>RS05375</t>
  </si>
  <si>
    <t>RS05380</t>
  </si>
  <si>
    <t>RS05385</t>
  </si>
  <si>
    <t>RS05390</t>
  </si>
  <si>
    <t>RS05395</t>
  </si>
  <si>
    <t>RS05400</t>
  </si>
  <si>
    <t>RS05405</t>
  </si>
  <si>
    <t>RS05415</t>
  </si>
  <si>
    <t>RS05420</t>
  </si>
  <si>
    <t>RS05425</t>
  </si>
  <si>
    <t>RS05430</t>
  </si>
  <si>
    <t>RS05435</t>
  </si>
  <si>
    <t>RS05440</t>
  </si>
  <si>
    <t>RS05445</t>
  </si>
  <si>
    <t>RS05450</t>
  </si>
  <si>
    <t>RS05455</t>
  </si>
  <si>
    <t>RS05460</t>
  </si>
  <si>
    <t>RS05465</t>
  </si>
  <si>
    <t>RS05470</t>
  </si>
  <si>
    <t>RS05475</t>
  </si>
  <si>
    <t>RS05480</t>
  </si>
  <si>
    <t>RS05485</t>
  </si>
  <si>
    <t>RS05490</t>
  </si>
  <si>
    <t>RS05495</t>
  </si>
  <si>
    <t>RS05500</t>
  </si>
  <si>
    <t>RS05505</t>
  </si>
  <si>
    <t>RS05510</t>
  </si>
  <si>
    <t>RS05515</t>
  </si>
  <si>
    <t>RS05520</t>
  </si>
  <si>
    <t>RS05525</t>
  </si>
  <si>
    <t>RS05530</t>
  </si>
  <si>
    <t>RS05535</t>
  </si>
  <si>
    <t>RS05540</t>
  </si>
  <si>
    <t>RS05545</t>
  </si>
  <si>
    <t>RS05550</t>
  </si>
  <si>
    <t>RS05555</t>
  </si>
  <si>
    <t>RS05560</t>
  </si>
  <si>
    <t>RS05565</t>
  </si>
  <si>
    <t>RS05570</t>
  </si>
  <si>
    <t>RS05575</t>
  </si>
  <si>
    <t>RS05580</t>
  </si>
  <si>
    <t>RS05585</t>
  </si>
  <si>
    <t>RS05590</t>
  </si>
  <si>
    <t>RS05595</t>
  </si>
  <si>
    <t>RS05600</t>
  </si>
  <si>
    <t>RS05605</t>
  </si>
  <si>
    <t>RS05610</t>
  </si>
  <si>
    <t>RS05615</t>
  </si>
  <si>
    <t>RS05620</t>
  </si>
  <si>
    <t>RS05625</t>
  </si>
  <si>
    <t>RS05630</t>
  </si>
  <si>
    <t>RS05635</t>
  </si>
  <si>
    <t>RS05640</t>
  </si>
  <si>
    <t>RS05650</t>
  </si>
  <si>
    <t>RS05665</t>
  </si>
  <si>
    <t>RS05670</t>
  </si>
  <si>
    <t>RS05675</t>
  </si>
  <si>
    <t>RS05680</t>
  </si>
  <si>
    <t>RS05685</t>
  </si>
  <si>
    <t>RS05690</t>
  </si>
  <si>
    <t>RS05695</t>
  </si>
  <si>
    <t>RS05700</t>
  </si>
  <si>
    <t>RS05705</t>
  </si>
  <si>
    <t>RS05710</t>
  </si>
  <si>
    <t>RS05715</t>
  </si>
  <si>
    <t>RS05720</t>
  </si>
  <si>
    <t>RS05725</t>
  </si>
  <si>
    <t>RS05730</t>
  </si>
  <si>
    <t>RS05735</t>
  </si>
  <si>
    <t>RS05740</t>
  </si>
  <si>
    <t>RS05745</t>
  </si>
  <si>
    <t>RS05750</t>
  </si>
  <si>
    <t>RS05755</t>
  </si>
  <si>
    <t>RS05760</t>
  </si>
  <si>
    <t>RS05765</t>
  </si>
  <si>
    <t>RS05770</t>
  </si>
  <si>
    <t>RS05775</t>
  </si>
  <si>
    <t>RS05780</t>
  </si>
  <si>
    <t>RS05795</t>
  </si>
  <si>
    <t>RS05800</t>
  </si>
  <si>
    <t>RS05805</t>
  </si>
  <si>
    <t>RS05810</t>
  </si>
  <si>
    <t>RS05815</t>
  </si>
  <si>
    <t>RS05820</t>
  </si>
  <si>
    <t>RS05825</t>
  </si>
  <si>
    <t>RS05830</t>
  </si>
  <si>
    <t>RS05835</t>
  </si>
  <si>
    <t>RS05840</t>
  </si>
  <si>
    <t>RS05845</t>
  </si>
  <si>
    <t>RS05850</t>
  </si>
  <si>
    <t>RS05855</t>
  </si>
  <si>
    <t>RS05860</t>
  </si>
  <si>
    <t>RS05865</t>
  </si>
  <si>
    <t>RS05870</t>
  </si>
  <si>
    <t>RS05875</t>
  </si>
  <si>
    <t>RS05880</t>
  </si>
  <si>
    <t>RS05885</t>
  </si>
  <si>
    <t>RS05890</t>
  </si>
  <si>
    <t>RS05895</t>
  </si>
  <si>
    <t>RS05900</t>
  </si>
  <si>
    <t>RS05905</t>
  </si>
  <si>
    <t>RS05910</t>
  </si>
  <si>
    <t>RS05915</t>
  </si>
  <si>
    <t>RS05920</t>
  </si>
  <si>
    <t>RS05925</t>
  </si>
  <si>
    <t>RS05930</t>
  </si>
  <si>
    <t>RS05935</t>
  </si>
  <si>
    <t>RS05940</t>
  </si>
  <si>
    <t>RS05945</t>
  </si>
  <si>
    <t>RS05950</t>
  </si>
  <si>
    <t>RS05955</t>
  </si>
  <si>
    <t>RS05960</t>
  </si>
  <si>
    <t>RS05965</t>
  </si>
  <si>
    <t>RS05970</t>
  </si>
  <si>
    <t>RS05975</t>
  </si>
  <si>
    <t>RS05980</t>
  </si>
  <si>
    <t>RS05985</t>
  </si>
  <si>
    <t>RS05990</t>
  </si>
  <si>
    <t>RS05995</t>
  </si>
  <si>
    <t>RS06000</t>
  </si>
  <si>
    <t>RS06005</t>
  </si>
  <si>
    <t>RS06010</t>
  </si>
  <si>
    <t>RS06025</t>
  </si>
  <si>
    <t>RS06030</t>
  </si>
  <si>
    <t>RS06035</t>
  </si>
  <si>
    <t>RS06040</t>
  </si>
  <si>
    <t>RS06045</t>
  </si>
  <si>
    <t>RS06050</t>
  </si>
  <si>
    <t>RS06060</t>
  </si>
  <si>
    <t>RS06075</t>
  </si>
  <si>
    <t>RS06080</t>
  </si>
  <si>
    <t>RS06090</t>
  </si>
  <si>
    <t>RS06095</t>
  </si>
  <si>
    <t>RS06100</t>
  </si>
  <si>
    <t>RS06105</t>
  </si>
  <si>
    <t>RS06110</t>
  </si>
  <si>
    <t>RS06130</t>
  </si>
  <si>
    <t>RS06135</t>
  </si>
  <si>
    <t>RS06140</t>
  </si>
  <si>
    <t>RS06145</t>
  </si>
  <si>
    <t>RS06150</t>
  </si>
  <si>
    <t>RS06160</t>
  </si>
  <si>
    <t>RS06165</t>
  </si>
  <si>
    <t>RS06170</t>
  </si>
  <si>
    <t>RS06175</t>
  </si>
  <si>
    <t>RS06180</t>
  </si>
  <si>
    <t>RS06185</t>
  </si>
  <si>
    <t>RS06190</t>
  </si>
  <si>
    <t>RS06195</t>
  </si>
  <si>
    <t>RS06200</t>
  </si>
  <si>
    <t>RS06205</t>
  </si>
  <si>
    <t>RS06215</t>
  </si>
  <si>
    <t>RS06220</t>
  </si>
  <si>
    <t>RS06225</t>
  </si>
  <si>
    <t>RS06230</t>
  </si>
  <si>
    <t>RS06235</t>
  </si>
  <si>
    <t>RS06240</t>
  </si>
  <si>
    <t>RS06245</t>
  </si>
  <si>
    <t>RS06250</t>
  </si>
  <si>
    <t>RS06255</t>
  </si>
  <si>
    <t>RS06260</t>
  </si>
  <si>
    <t>RS06265</t>
  </si>
  <si>
    <t>RS06270</t>
  </si>
  <si>
    <t>RS06275</t>
  </si>
  <si>
    <t>RS06280</t>
  </si>
  <si>
    <t>RS06285</t>
  </si>
  <si>
    <t>RS06290</t>
  </si>
  <si>
    <t>RS06295</t>
  </si>
  <si>
    <t>RS06300</t>
  </si>
  <si>
    <t>RS06305</t>
  </si>
  <si>
    <t>RS06310</t>
  </si>
  <si>
    <t>RS06315</t>
  </si>
  <si>
    <t>RS06320</t>
  </si>
  <si>
    <t>RS06325</t>
  </si>
  <si>
    <t>RS06330</t>
  </si>
  <si>
    <t>RS06335</t>
  </si>
  <si>
    <t>RS06340</t>
  </si>
  <si>
    <t>RS06345</t>
  </si>
  <si>
    <t>RS06350</t>
  </si>
  <si>
    <t>RS06355</t>
  </si>
  <si>
    <t>RS06365</t>
  </si>
  <si>
    <t>RS06370</t>
  </si>
  <si>
    <t>RS06375</t>
  </si>
  <si>
    <t>RS06380</t>
  </si>
  <si>
    <t>RS06385</t>
  </si>
  <si>
    <t>RS06390</t>
  </si>
  <si>
    <t>RS06395</t>
  </si>
  <si>
    <t>RS06400</t>
  </si>
  <si>
    <t>RS06405</t>
  </si>
  <si>
    <t>RS06410</t>
  </si>
  <si>
    <t>RS06415</t>
  </si>
  <si>
    <t>RS06420</t>
  </si>
  <si>
    <t>RS06425</t>
  </si>
  <si>
    <t>RS06430</t>
  </si>
  <si>
    <t>RS06435</t>
  </si>
  <si>
    <t>RS06440</t>
  </si>
  <si>
    <t>RS06455</t>
  </si>
  <si>
    <t>RS06460</t>
  </si>
  <si>
    <t>RS06465</t>
  </si>
  <si>
    <t>RS06470</t>
  </si>
  <si>
    <t>RS06475</t>
  </si>
  <si>
    <t>RS06480</t>
  </si>
  <si>
    <t>RS06485</t>
  </si>
  <si>
    <t>RS06490</t>
  </si>
  <si>
    <t>RS06495</t>
  </si>
  <si>
    <t>RS06500</t>
  </si>
  <si>
    <t>RS06505</t>
  </si>
  <si>
    <t>RS06510</t>
  </si>
  <si>
    <t>RS06515</t>
  </si>
  <si>
    <t>RS06520</t>
  </si>
  <si>
    <t>RS06525</t>
  </si>
  <si>
    <t>RS06530</t>
  </si>
  <si>
    <t>RS06535</t>
  </si>
  <si>
    <t>RS06540</t>
  </si>
  <si>
    <t>RS06545</t>
  </si>
  <si>
    <t>RS06550</t>
  </si>
  <si>
    <t>RS06555</t>
  </si>
  <si>
    <t>RS06560</t>
  </si>
  <si>
    <t>RS06565</t>
  </si>
  <si>
    <t>RS06570</t>
  </si>
  <si>
    <t>RS06575</t>
  </si>
  <si>
    <t>RS06580</t>
  </si>
  <si>
    <t>RS06585</t>
  </si>
  <si>
    <t>RS06590</t>
  </si>
  <si>
    <t>RS06595</t>
  </si>
  <si>
    <t>RS06600</t>
  </si>
  <si>
    <t>RS06605</t>
  </si>
  <si>
    <t>RS06610</t>
  </si>
  <si>
    <t>RS06615</t>
  </si>
  <si>
    <t>RS06620</t>
  </si>
  <si>
    <t>RS06625</t>
  </si>
  <si>
    <t>RS06630</t>
  </si>
  <si>
    <t>RS06635</t>
  </si>
  <si>
    <t>RS06640</t>
  </si>
  <si>
    <t>RS06645</t>
  </si>
  <si>
    <t>RS06650</t>
  </si>
  <si>
    <t>RS06655</t>
  </si>
  <si>
    <t>RS06660</t>
  </si>
  <si>
    <t>RS06665</t>
  </si>
  <si>
    <t>RS06670</t>
  </si>
  <si>
    <t>RS06675</t>
  </si>
  <si>
    <t>RS06680</t>
  </si>
  <si>
    <t>RS06685</t>
  </si>
  <si>
    <t>RS06690</t>
  </si>
  <si>
    <t>RS06695</t>
  </si>
  <si>
    <t>RS06700</t>
  </si>
  <si>
    <t>RS06705</t>
  </si>
  <si>
    <t>RS06710</t>
  </si>
  <si>
    <t>RS06715</t>
  </si>
  <si>
    <t>RS06720</t>
  </si>
  <si>
    <t>RS06725</t>
  </si>
  <si>
    <t>RS06730</t>
  </si>
  <si>
    <t>RS06735</t>
  </si>
  <si>
    <t>RS06740</t>
  </si>
  <si>
    <t>RS06745</t>
  </si>
  <si>
    <t>RS06750</t>
  </si>
  <si>
    <t>RS06755</t>
  </si>
  <si>
    <t>RS06760</t>
  </si>
  <si>
    <t>RS06765</t>
  </si>
  <si>
    <t>RS06770</t>
  </si>
  <si>
    <t>RS06775</t>
  </si>
  <si>
    <t>RS06780</t>
  </si>
  <si>
    <t>RS06785</t>
  </si>
  <si>
    <t>RS06790</t>
  </si>
  <si>
    <t>RS06795</t>
  </si>
  <si>
    <t>RS06800</t>
  </si>
  <si>
    <t>RS06805</t>
  </si>
  <si>
    <t>RS06810</t>
  </si>
  <si>
    <t>RS06815</t>
  </si>
  <si>
    <t>RS06820</t>
  </si>
  <si>
    <t>RS06825</t>
  </si>
  <si>
    <t>RS06830</t>
  </si>
  <si>
    <t>RS06835</t>
  </si>
  <si>
    <t>RS06840</t>
  </si>
  <si>
    <t>RS06845</t>
  </si>
  <si>
    <t>RS06850</t>
  </si>
  <si>
    <t>RS06855</t>
  </si>
  <si>
    <t>RS06860</t>
  </si>
  <si>
    <t>RS06865</t>
  </si>
  <si>
    <t>RS06870</t>
  </si>
  <si>
    <t>RS06875</t>
  </si>
  <si>
    <t>RS06880</t>
  </si>
  <si>
    <t>RS06890</t>
  </si>
  <si>
    <t>RS06895</t>
  </si>
  <si>
    <t>RS06900</t>
  </si>
  <si>
    <t>RS06905</t>
  </si>
  <si>
    <t>RS06910</t>
  </si>
  <si>
    <t>RS06915</t>
  </si>
  <si>
    <t>RS06920</t>
  </si>
  <si>
    <t>RS06925</t>
  </si>
  <si>
    <t>RS06930</t>
  </si>
  <si>
    <t>RS06935</t>
  </si>
  <si>
    <t>RS06940</t>
  </si>
  <si>
    <t>RS06945</t>
  </si>
  <si>
    <t>RS06950</t>
  </si>
  <si>
    <t>RS06955</t>
  </si>
  <si>
    <t>RS06960</t>
  </si>
  <si>
    <t>RS06970</t>
  </si>
  <si>
    <t>RS06975</t>
  </si>
  <si>
    <t>RS06980</t>
  </si>
  <si>
    <t>RS06985</t>
  </si>
  <si>
    <t>RS06990</t>
  </si>
  <si>
    <t>RS06995</t>
  </si>
  <si>
    <t>RS07000</t>
  </si>
  <si>
    <t>RS07005</t>
  </si>
  <si>
    <t>RS07010</t>
  </si>
  <si>
    <t>RS07015</t>
  </si>
  <si>
    <t>RS07020</t>
  </si>
  <si>
    <t>RS07025</t>
  </si>
  <si>
    <t>RS07030</t>
  </si>
  <si>
    <t>RS07035</t>
  </si>
  <si>
    <t>RS07040</t>
  </si>
  <si>
    <t>RS07045</t>
  </si>
  <si>
    <t>RS07050</t>
  </si>
  <si>
    <t>RS07055</t>
  </si>
  <si>
    <t>RS07060</t>
  </si>
  <si>
    <t>RS07065</t>
  </si>
  <si>
    <t>RS07070</t>
  </si>
  <si>
    <t>RS07075</t>
  </si>
  <si>
    <t>RS07080</t>
  </si>
  <si>
    <t>RS07085</t>
  </si>
  <si>
    <t>RS07090</t>
  </si>
  <si>
    <t>RS07095</t>
  </si>
  <si>
    <t>RS07100</t>
  </si>
  <si>
    <t>RS07105</t>
  </si>
  <si>
    <t>RS07110</t>
  </si>
  <si>
    <t>RS07115</t>
  </si>
  <si>
    <t>RS07120</t>
  </si>
  <si>
    <t>RS07125</t>
  </si>
  <si>
    <t>RS07130</t>
  </si>
  <si>
    <t>RS07135</t>
  </si>
  <si>
    <t>RS07140</t>
  </si>
  <si>
    <t>RS07145</t>
  </si>
  <si>
    <t>RS07150</t>
  </si>
  <si>
    <t>RS07155</t>
  </si>
  <si>
    <t>RS07160</t>
  </si>
  <si>
    <t>RS07165</t>
  </si>
  <si>
    <t>RS07170</t>
  </si>
  <si>
    <t>RS07175</t>
  </si>
  <si>
    <t>RS07180</t>
  </si>
  <si>
    <t>RS07185</t>
  </si>
  <si>
    <t>RS07190</t>
  </si>
  <si>
    <t>RS07195</t>
  </si>
  <si>
    <t>RS07200</t>
  </si>
  <si>
    <t>RS07205</t>
  </si>
  <si>
    <t>RS07210</t>
  </si>
  <si>
    <t>RS07215</t>
  </si>
  <si>
    <t>RS07220</t>
  </si>
  <si>
    <t>RS07225</t>
  </si>
  <si>
    <t>RS07230</t>
  </si>
  <si>
    <t>RS07235</t>
  </si>
  <si>
    <t>RS07240</t>
  </si>
  <si>
    <t>RS07245</t>
  </si>
  <si>
    <t>RS07250</t>
  </si>
  <si>
    <t>RS07255</t>
  </si>
  <si>
    <t>RS07260</t>
  </si>
  <si>
    <t>RS07265</t>
  </si>
  <si>
    <t>RS07275</t>
  </si>
  <si>
    <t>RS07280</t>
  </si>
  <si>
    <t>RS07285</t>
  </si>
  <si>
    <t>RS07290</t>
  </si>
  <si>
    <t>RS07295</t>
  </si>
  <si>
    <t>RS07300</t>
  </si>
  <si>
    <t>RS07305</t>
  </si>
  <si>
    <t>RS07310</t>
  </si>
  <si>
    <t>RS07315</t>
  </si>
  <si>
    <t>RS07320</t>
  </si>
  <si>
    <t>RS07325</t>
  </si>
  <si>
    <t>RS07330</t>
  </si>
  <si>
    <t>RS07335</t>
  </si>
  <si>
    <t>RS07340</t>
  </si>
  <si>
    <t>RS07345</t>
  </si>
  <si>
    <t>RS07350</t>
  </si>
  <si>
    <t>RS07355</t>
  </si>
  <si>
    <t>RS07360</t>
  </si>
  <si>
    <t>RS07365</t>
  </si>
  <si>
    <t>RS07370</t>
  </si>
  <si>
    <t>RS07375</t>
  </si>
  <si>
    <t>RS07380</t>
  </si>
  <si>
    <t>RS07385</t>
  </si>
  <si>
    <t>RS07400</t>
  </si>
  <si>
    <t>RS07405</t>
  </si>
  <si>
    <t>RS07410</t>
  </si>
  <si>
    <t>RS07415</t>
  </si>
  <si>
    <t>RS07420</t>
  </si>
  <si>
    <t>RS07425</t>
  </si>
  <si>
    <t>RS07430</t>
  </si>
  <si>
    <t>RS07435</t>
  </si>
  <si>
    <t>RS07440</t>
  </si>
  <si>
    <t>RS07445</t>
  </si>
  <si>
    <t>RS07450</t>
  </si>
  <si>
    <t>RS07455</t>
  </si>
  <si>
    <t>RS07460</t>
  </si>
  <si>
    <t>RS07465</t>
  </si>
  <si>
    <t>RS07470</t>
  </si>
  <si>
    <t>RS07475</t>
  </si>
  <si>
    <t>RS07480</t>
  </si>
  <si>
    <t>RS07485</t>
  </si>
  <si>
    <t>RS07490</t>
  </si>
  <si>
    <t>RS07510</t>
  </si>
  <si>
    <t>RS07515</t>
  </si>
  <si>
    <t>RS07520</t>
  </si>
  <si>
    <t>RS07525</t>
  </si>
  <si>
    <t>RS07530</t>
  </si>
  <si>
    <t>RS07535</t>
  </si>
  <si>
    <t>RS07540</t>
  </si>
  <si>
    <t>RS07545</t>
  </si>
  <si>
    <t>RS07550</t>
  </si>
  <si>
    <t>RS07555</t>
  </si>
  <si>
    <t>RS07560</t>
  </si>
  <si>
    <t>RS07565</t>
  </si>
  <si>
    <t>RS07570</t>
  </si>
  <si>
    <t>RS07575</t>
  </si>
  <si>
    <t>RS07580</t>
  </si>
  <si>
    <t>RS07585</t>
  </si>
  <si>
    <t>RS07590</t>
  </si>
  <si>
    <t>RS07595</t>
  </si>
  <si>
    <t>RS07600</t>
  </si>
  <si>
    <t>RS07605</t>
  </si>
  <si>
    <t>RS07610</t>
  </si>
  <si>
    <t>RS07615</t>
  </si>
  <si>
    <t>RS07620</t>
  </si>
  <si>
    <t>RS07625</t>
  </si>
  <si>
    <t>RS07630</t>
  </si>
  <si>
    <t>RS07635</t>
  </si>
  <si>
    <t>RS07640</t>
  </si>
  <si>
    <t>RS07645</t>
  </si>
  <si>
    <t>RS07650</t>
  </si>
  <si>
    <t>RS07655</t>
  </si>
  <si>
    <t>RS07660</t>
  </si>
  <si>
    <t>RS07665</t>
  </si>
  <si>
    <t>RS07670</t>
  </si>
  <si>
    <t>RS07675</t>
  </si>
  <si>
    <t>RS07680</t>
  </si>
  <si>
    <t>RS07685</t>
  </si>
  <si>
    <t>RS07690</t>
  </si>
  <si>
    <t>RS07695</t>
  </si>
  <si>
    <t>RS07700</t>
  </si>
  <si>
    <t>RS07705</t>
  </si>
  <si>
    <t>RS07710</t>
  </si>
  <si>
    <t>RS07715</t>
  </si>
  <si>
    <t>RS07720</t>
  </si>
  <si>
    <t>RS07725</t>
  </si>
  <si>
    <t>RS07730</t>
  </si>
  <si>
    <t>RS07735</t>
  </si>
  <si>
    <t>RS07740</t>
  </si>
  <si>
    <t>RS07745</t>
  </si>
  <si>
    <t>RS07750</t>
  </si>
  <si>
    <t>RS07755</t>
  </si>
  <si>
    <t>RS07760</t>
  </si>
  <si>
    <t>RS07765</t>
  </si>
  <si>
    <t>RS07770</t>
  </si>
  <si>
    <t>RS07775</t>
  </si>
  <si>
    <t>RS07780</t>
  </si>
  <si>
    <t>RS07785</t>
  </si>
  <si>
    <t>RS07790</t>
  </si>
  <si>
    <t>RS07795</t>
  </si>
  <si>
    <t>RS07800</t>
  </si>
  <si>
    <t>RS07805</t>
  </si>
  <si>
    <t>RS07810</t>
  </si>
  <si>
    <t>RS07815</t>
  </si>
  <si>
    <t>RS07835</t>
  </si>
  <si>
    <t>RS07840</t>
  </si>
  <si>
    <t>RS07845</t>
  </si>
  <si>
    <t>RS07850</t>
  </si>
  <si>
    <t>RS07855</t>
  </si>
  <si>
    <t>RS07860</t>
  </si>
  <si>
    <t>RS07865</t>
  </si>
  <si>
    <t>RS07870</t>
  </si>
  <si>
    <t>RS07875</t>
  </si>
  <si>
    <t>RS07880</t>
  </si>
  <si>
    <t>RS07885</t>
  </si>
  <si>
    <t>RS07890</t>
  </si>
  <si>
    <t>RS07895</t>
  </si>
  <si>
    <t>RS07900</t>
  </si>
  <si>
    <t>RS07905</t>
  </si>
  <si>
    <t>RS07910</t>
  </si>
  <si>
    <t>RS07915</t>
  </si>
  <si>
    <t>RS07920</t>
  </si>
  <si>
    <t>RS07925</t>
  </si>
  <si>
    <t>RS07930</t>
  </si>
  <si>
    <t>RS07935</t>
  </si>
  <si>
    <t>RS07940</t>
  </si>
  <si>
    <t>RS07945</t>
  </si>
  <si>
    <t>RS07950</t>
  </si>
  <si>
    <t>RS07955</t>
  </si>
  <si>
    <t>RS07960</t>
  </si>
  <si>
    <t>RS07965</t>
  </si>
  <si>
    <t>RS07970</t>
  </si>
  <si>
    <t>RS07975</t>
  </si>
  <si>
    <t>RS07980</t>
  </si>
  <si>
    <t>RS07985</t>
  </si>
  <si>
    <t>RS07990</t>
  </si>
  <si>
    <t>RS07995</t>
  </si>
  <si>
    <t>RS08000</t>
  </si>
  <si>
    <t>RS08005</t>
  </si>
  <si>
    <t>RS08010</t>
  </si>
  <si>
    <t>RS08015</t>
  </si>
  <si>
    <t>RS08020</t>
  </si>
  <si>
    <t>RS08025</t>
  </si>
  <si>
    <t>RS08030</t>
  </si>
  <si>
    <t>RS08035</t>
  </si>
  <si>
    <t>RS08040</t>
  </si>
  <si>
    <t>RS08045</t>
  </si>
  <si>
    <t>RS08050</t>
  </si>
  <si>
    <t>RS08055</t>
  </si>
  <si>
    <t>RS08060</t>
  </si>
  <si>
    <t>RS08065</t>
  </si>
  <si>
    <t>RS08070</t>
  </si>
  <si>
    <t>RS08075</t>
  </si>
  <si>
    <t>RS08080</t>
  </si>
  <si>
    <t>RS08085</t>
  </si>
  <si>
    <t>RS08090</t>
  </si>
  <si>
    <t>RS08095</t>
  </si>
  <si>
    <t>RS08100</t>
  </si>
  <si>
    <t>RS08105</t>
  </si>
  <si>
    <t>RS08110</t>
  </si>
  <si>
    <t>RS08115</t>
  </si>
  <si>
    <t>RS08120</t>
  </si>
  <si>
    <t>RS08125</t>
  </si>
  <si>
    <t>RS08130</t>
  </si>
  <si>
    <t>RS08135</t>
  </si>
  <si>
    <t>RS08140</t>
  </si>
  <si>
    <t>RS08145</t>
  </si>
  <si>
    <t>RS08150</t>
  </si>
  <si>
    <t>RS08155</t>
  </si>
  <si>
    <t>RS08160</t>
  </si>
  <si>
    <t>RS08165</t>
  </si>
  <si>
    <t>RS08170</t>
  </si>
  <si>
    <t>RS08175</t>
  </si>
  <si>
    <t>RS08180</t>
  </si>
  <si>
    <t>RS08185</t>
  </si>
  <si>
    <t>RS08190</t>
  </si>
  <si>
    <t>RS08195</t>
  </si>
  <si>
    <t>RS08200</t>
  </si>
  <si>
    <t>RS08205</t>
  </si>
  <si>
    <t>RS08210</t>
  </si>
  <si>
    <t>RS08215</t>
  </si>
  <si>
    <t>RS08220</t>
  </si>
  <si>
    <t>RS08225</t>
  </si>
  <si>
    <t>RS08230</t>
  </si>
  <si>
    <t>RS08235</t>
  </si>
  <si>
    <t>RS08240</t>
  </si>
  <si>
    <t>RS08245</t>
  </si>
  <si>
    <t>RS08250</t>
  </si>
  <si>
    <t>RS08255</t>
  </si>
  <si>
    <t>RS08260</t>
  </si>
  <si>
    <t>RS08265</t>
  </si>
  <si>
    <t>RS08270</t>
  </si>
  <si>
    <t>RS08275</t>
  </si>
  <si>
    <t>RS08280</t>
  </si>
  <si>
    <t>RS08285</t>
  </si>
  <si>
    <t>RS08290</t>
  </si>
  <si>
    <t>RS08295</t>
  </si>
  <si>
    <t>RS08300</t>
  </si>
  <si>
    <t>RS08305</t>
  </si>
  <si>
    <t>RS08310</t>
  </si>
  <si>
    <t>RS08315</t>
  </si>
  <si>
    <t>RS08320</t>
  </si>
  <si>
    <t>RS08325</t>
  </si>
  <si>
    <t>RS08330</t>
  </si>
  <si>
    <t>RS08335</t>
  </si>
  <si>
    <t>RS08340</t>
  </si>
  <si>
    <t>RS08345</t>
  </si>
  <si>
    <t>RS08350</t>
  </si>
  <si>
    <t>RS08355</t>
  </si>
  <si>
    <t>RS08360</t>
  </si>
  <si>
    <t>RS08365</t>
  </si>
  <si>
    <t>RS08370</t>
  </si>
  <si>
    <t>RS08375</t>
  </si>
  <si>
    <t>RS08380</t>
  </si>
  <si>
    <t>RS08385</t>
  </si>
  <si>
    <t>RS08390</t>
  </si>
  <si>
    <t>RS08395</t>
  </si>
  <si>
    <t>RS08400</t>
  </si>
  <si>
    <t>RS08405</t>
  </si>
  <si>
    <t>RS08410</t>
  </si>
  <si>
    <t>RS08415</t>
  </si>
  <si>
    <t>RS08420</t>
  </si>
  <si>
    <t>RS08425</t>
  </si>
  <si>
    <t>RS08430</t>
  </si>
  <si>
    <t>RS08435</t>
  </si>
  <si>
    <t>RS08440</t>
  </si>
  <si>
    <t>RS08445</t>
  </si>
  <si>
    <t>RS08450</t>
  </si>
  <si>
    <t>RS08455</t>
  </si>
  <si>
    <t>RS08460</t>
  </si>
  <si>
    <t>RS08465</t>
  </si>
  <si>
    <t>RS08470</t>
  </si>
  <si>
    <t>RS08475</t>
  </si>
  <si>
    <t>RS08480</t>
  </si>
  <si>
    <t>RS08485</t>
  </si>
  <si>
    <t>RS08490</t>
  </si>
  <si>
    <t>RS08495</t>
  </si>
  <si>
    <t>RS08500</t>
  </si>
  <si>
    <t>RS08505</t>
  </si>
  <si>
    <t>RS08510</t>
  </si>
  <si>
    <t>RS08515</t>
  </si>
  <si>
    <t>RS08520</t>
  </si>
  <si>
    <t>RS08525</t>
  </si>
  <si>
    <t>RS08530</t>
  </si>
  <si>
    <t>RS08535</t>
  </si>
  <si>
    <t>RS08540</t>
  </si>
  <si>
    <t>RS08545</t>
  </si>
  <si>
    <t>RS08550</t>
  </si>
  <si>
    <t>RS08555</t>
  </si>
  <si>
    <t>RS08560</t>
  </si>
  <si>
    <t>RS08565</t>
  </si>
  <si>
    <t>RS08570</t>
  </si>
  <si>
    <t>RS08575</t>
  </si>
  <si>
    <t>RS08580</t>
  </si>
  <si>
    <t>RS08585</t>
  </si>
  <si>
    <t>RS08590</t>
  </si>
  <si>
    <t>RS08595</t>
  </si>
  <si>
    <t>RS08600</t>
  </si>
  <si>
    <t>RS08605</t>
  </si>
  <si>
    <t>RS08610</t>
  </si>
  <si>
    <t>RS08615</t>
  </si>
  <si>
    <t>RS08620</t>
  </si>
  <si>
    <t>RS08625</t>
  </si>
  <si>
    <t>RS08630</t>
  </si>
  <si>
    <t>RS08635</t>
  </si>
  <si>
    <t>RS08645</t>
  </si>
  <si>
    <t>RS08650</t>
  </si>
  <si>
    <t>RS08655</t>
  </si>
  <si>
    <t>RS08660</t>
  </si>
  <si>
    <t>RS08665</t>
  </si>
  <si>
    <t>RS08670</t>
  </si>
  <si>
    <t>RS08675</t>
  </si>
  <si>
    <t>RS08680</t>
  </si>
  <si>
    <t>RS08685</t>
  </si>
  <si>
    <t>RS08690</t>
  </si>
  <si>
    <t>RS08695</t>
  </si>
  <si>
    <t>RS08700</t>
  </si>
  <si>
    <t>RS08705</t>
  </si>
  <si>
    <t>RS08710</t>
  </si>
  <si>
    <t>RS08715</t>
  </si>
  <si>
    <t>RS08720</t>
  </si>
  <si>
    <t>RS08725</t>
  </si>
  <si>
    <t>RS08735</t>
  </si>
  <si>
    <t>RS08740</t>
  </si>
  <si>
    <t>RS08745</t>
  </si>
  <si>
    <t>RS08750</t>
  </si>
  <si>
    <t>RS08755</t>
  </si>
  <si>
    <t>RS08760</t>
  </si>
  <si>
    <t>RS08765</t>
  </si>
  <si>
    <t>RS08770</t>
  </si>
  <si>
    <t>RS08775</t>
  </si>
  <si>
    <t>RS08780</t>
  </si>
  <si>
    <t>RS08785</t>
  </si>
  <si>
    <t>RS08790</t>
  </si>
  <si>
    <t>RS08795</t>
  </si>
  <si>
    <t>RS08800</t>
  </si>
  <si>
    <t>RS08805</t>
  </si>
  <si>
    <t>RS08810</t>
  </si>
  <si>
    <t>RS08815</t>
  </si>
  <si>
    <t>RS08820</t>
  </si>
  <si>
    <t>RS08825</t>
  </si>
  <si>
    <t>RS08830</t>
  </si>
  <si>
    <t>RS08835</t>
  </si>
  <si>
    <t>RS08840</t>
  </si>
  <si>
    <t>RS08845</t>
  </si>
  <si>
    <t>RS08850</t>
  </si>
  <si>
    <t>RS08855</t>
  </si>
  <si>
    <t>RS08860</t>
  </si>
  <si>
    <t>RS08865</t>
  </si>
  <si>
    <t>RS08870</t>
  </si>
  <si>
    <t>RS08875</t>
  </si>
  <si>
    <t>RS08880</t>
  </si>
  <si>
    <t>RS08885</t>
  </si>
  <si>
    <t>RS08890</t>
  </si>
  <si>
    <t>RS08895</t>
  </si>
  <si>
    <t>RS08900</t>
  </si>
  <si>
    <t>RS08905</t>
  </si>
  <si>
    <t>RS08910</t>
  </si>
  <si>
    <t>RS08915</t>
  </si>
  <si>
    <t>RS08920</t>
  </si>
  <si>
    <t>RS08925</t>
  </si>
  <si>
    <t>RS08930</t>
  </si>
  <si>
    <t>RS08935</t>
  </si>
  <si>
    <t>RS08950</t>
  </si>
  <si>
    <t>RS08955</t>
  </si>
  <si>
    <t>RS08960</t>
  </si>
  <si>
    <t>RS08965</t>
  </si>
  <si>
    <t>RS08970</t>
  </si>
  <si>
    <t>RS08975</t>
  </si>
  <si>
    <t>RS08980</t>
  </si>
  <si>
    <t>RS08985</t>
  </si>
  <si>
    <t>RS08995</t>
  </si>
  <si>
    <t>RS09000</t>
  </si>
  <si>
    <t>RS09005</t>
  </si>
  <si>
    <t>RS09010</t>
  </si>
  <si>
    <t>RS09015</t>
  </si>
  <si>
    <t>RS09020</t>
  </si>
  <si>
    <t>RS09030</t>
  </si>
  <si>
    <t>RS09035</t>
  </si>
  <si>
    <t>RS09040</t>
  </si>
  <si>
    <t>RS09045</t>
  </si>
  <si>
    <t>RS09050</t>
  </si>
  <si>
    <t>RS09055</t>
  </si>
  <si>
    <t>RS09060</t>
  </si>
  <si>
    <t>RS09065</t>
  </si>
  <si>
    <t>RS09070</t>
  </si>
  <si>
    <t>RS09075</t>
  </si>
  <si>
    <t>RS09080</t>
  </si>
  <si>
    <t>RS09085</t>
  </si>
  <si>
    <t>RS09090</t>
  </si>
  <si>
    <t>RS09095</t>
  </si>
  <si>
    <t>RS09100</t>
  </si>
  <si>
    <t>RS09105</t>
  </si>
  <si>
    <t>RS09110</t>
  </si>
  <si>
    <t>RS09115</t>
  </si>
  <si>
    <t>RS09120</t>
  </si>
  <si>
    <t>RS09125</t>
  </si>
  <si>
    <t>RS09130</t>
  </si>
  <si>
    <t>RS09135</t>
  </si>
  <si>
    <t>RS09140</t>
  </si>
  <si>
    <t>RS09145</t>
  </si>
  <si>
    <t>RS09150</t>
  </si>
  <si>
    <t>RS09155</t>
  </si>
  <si>
    <t>RS09160</t>
  </si>
  <si>
    <t>RS09165</t>
  </si>
  <si>
    <t>RS09170</t>
  </si>
  <si>
    <t>RS09175</t>
  </si>
  <si>
    <t>RS09180</t>
  </si>
  <si>
    <t>RS09185</t>
  </si>
  <si>
    <t>RS09190</t>
  </si>
  <si>
    <t>RS09200</t>
  </si>
  <si>
    <t>RS09205</t>
  </si>
  <si>
    <t>RS09210</t>
  </si>
  <si>
    <t>RS09215</t>
  </si>
  <si>
    <t>RS09235</t>
  </si>
  <si>
    <t>RS09240</t>
  </si>
  <si>
    <t>RS09260</t>
  </si>
  <si>
    <t>RS09265</t>
  </si>
  <si>
    <t>RS09270</t>
  </si>
  <si>
    <t>RS09285</t>
  </si>
  <si>
    <t>RS09290</t>
  </si>
  <si>
    <t>RS09295</t>
  </si>
  <si>
    <t>RS09310</t>
  </si>
  <si>
    <t>RS09325</t>
  </si>
  <si>
    <t>RS09330</t>
  </si>
  <si>
    <t>RS09355</t>
  </si>
  <si>
    <t>RS09360</t>
  </si>
  <si>
    <t>RS09365</t>
  </si>
  <si>
    <t>RS09370</t>
  </si>
  <si>
    <t>RS09375</t>
  </si>
  <si>
    <t>RS09380</t>
  </si>
  <si>
    <t>RS09385</t>
  </si>
  <si>
    <t>RS09390</t>
  </si>
  <si>
    <t>RS09395</t>
  </si>
  <si>
    <t>RS09400</t>
  </si>
  <si>
    <t>RS09405</t>
  </si>
  <si>
    <t>RS09410</t>
  </si>
  <si>
    <t>RS09415</t>
  </si>
  <si>
    <t>RS09420</t>
  </si>
  <si>
    <t>RS09425</t>
  </si>
  <si>
    <t>RS09430</t>
  </si>
  <si>
    <t>RS09435</t>
  </si>
  <si>
    <t>RS09440</t>
  </si>
  <si>
    <t>RS09445</t>
  </si>
  <si>
    <t>RS09450</t>
  </si>
  <si>
    <t>RS09455</t>
  </si>
  <si>
    <t>RS09460</t>
  </si>
  <si>
    <t>RS09465</t>
  </si>
  <si>
    <t>RS09470</t>
  </si>
  <si>
    <t>RS09475</t>
  </si>
  <si>
    <t>RS09480</t>
  </si>
  <si>
    <t>RS09485</t>
  </si>
  <si>
    <t>RS09490</t>
  </si>
  <si>
    <t>RS09495</t>
  </si>
  <si>
    <t>RS09500</t>
  </si>
  <si>
    <t>RS09505</t>
  </si>
  <si>
    <t>RS09510</t>
  </si>
  <si>
    <t>RS09525</t>
  </si>
  <si>
    <t>RS09530</t>
  </si>
  <si>
    <t>RS09535</t>
  </si>
  <si>
    <t>RS09540</t>
  </si>
  <si>
    <t>RS09545</t>
  </si>
  <si>
    <t>RS09550</t>
  </si>
  <si>
    <t>RS09555</t>
  </si>
  <si>
    <t>RS09560</t>
  </si>
  <si>
    <t>RS09565</t>
  </si>
  <si>
    <t>RS09570</t>
  </si>
  <si>
    <t>RS09575</t>
  </si>
  <si>
    <t>RS09580</t>
  </si>
  <si>
    <t>RS09585</t>
  </si>
  <si>
    <t>RS09590</t>
  </si>
  <si>
    <t>RS09595</t>
  </si>
  <si>
    <t>RS09600</t>
  </si>
  <si>
    <t>RS09605</t>
  </si>
  <si>
    <t>RS09610</t>
  </si>
  <si>
    <t>RS09615</t>
  </si>
  <si>
    <t>RS09620</t>
  </si>
  <si>
    <t>RS09625</t>
  </si>
  <si>
    <t>RS09630</t>
  </si>
  <si>
    <t>RS09635</t>
  </si>
  <si>
    <t>RS09640</t>
  </si>
  <si>
    <t>RS09645</t>
  </si>
  <si>
    <t>RS09650</t>
  </si>
  <si>
    <t>RS09655</t>
  </si>
  <si>
    <t>RS09660</t>
  </si>
  <si>
    <t>RS09665</t>
  </si>
  <si>
    <t>RS09670</t>
  </si>
  <si>
    <t>RS09675</t>
  </si>
  <si>
    <t>RS09680</t>
  </si>
  <si>
    <t>RS09685</t>
  </si>
  <si>
    <t>RS09690</t>
  </si>
  <si>
    <t>RS09695</t>
  </si>
  <si>
    <t>RS09700</t>
  </si>
  <si>
    <t>RS09705</t>
  </si>
  <si>
    <t>RS09710</t>
  </si>
  <si>
    <t>RS09715</t>
  </si>
  <si>
    <t>RS09730</t>
  </si>
  <si>
    <t>RS09735</t>
  </si>
  <si>
    <t>RS09740</t>
  </si>
  <si>
    <t>RS09745</t>
  </si>
  <si>
    <t>RS09750</t>
  </si>
  <si>
    <t>RS09755</t>
  </si>
  <si>
    <t>RS09760</t>
  </si>
  <si>
    <t>RS09765</t>
  </si>
  <si>
    <t>RS09770</t>
  </si>
  <si>
    <t>RS09775</t>
  </si>
  <si>
    <t>RS09780</t>
  </si>
  <si>
    <t>RS09785</t>
  </si>
  <si>
    <t>RS09790</t>
  </si>
  <si>
    <t>RS09795</t>
  </si>
  <si>
    <t>RS09800</t>
  </si>
  <si>
    <t>RS09805</t>
  </si>
  <si>
    <t>RS09810</t>
  </si>
  <si>
    <t>RS09815</t>
  </si>
  <si>
    <t>RS09820</t>
  </si>
  <si>
    <t>RS09825</t>
  </si>
  <si>
    <t>RS09830</t>
  </si>
  <si>
    <t>RS09835</t>
  </si>
  <si>
    <t>RS09840</t>
  </si>
  <si>
    <t>RS09845</t>
  </si>
  <si>
    <t>RS09850</t>
  </si>
  <si>
    <t>RS09855</t>
  </si>
  <si>
    <t>RS09860</t>
  </si>
  <si>
    <t>RS09865</t>
  </si>
  <si>
    <t>RS09870</t>
  </si>
  <si>
    <t>RS09875</t>
  </si>
  <si>
    <t>RS09880</t>
  </si>
  <si>
    <t>RS09885</t>
  </si>
  <si>
    <t>RS09890</t>
  </si>
  <si>
    <t>RS09895</t>
  </si>
  <si>
    <t>RS09905</t>
  </si>
  <si>
    <t>RS09910</t>
  </si>
  <si>
    <t>RS09915</t>
  </si>
  <si>
    <t>RS09925</t>
  </si>
  <si>
    <t>RS09930</t>
  </si>
  <si>
    <t>RS09935</t>
  </si>
  <si>
    <t>RS09940</t>
  </si>
  <si>
    <t>RS09945</t>
  </si>
  <si>
    <t>RS09950</t>
  </si>
  <si>
    <t>RS09955</t>
  </si>
  <si>
    <t>RS09960</t>
  </si>
  <si>
    <t>RS09965</t>
  </si>
  <si>
    <t>RS09970</t>
  </si>
  <si>
    <t>RS09975</t>
  </si>
  <si>
    <t>RS09980</t>
  </si>
  <si>
    <t>RS09985</t>
  </si>
  <si>
    <t>RS09990</t>
  </si>
  <si>
    <t>RS09995</t>
  </si>
  <si>
    <t>RS10000</t>
  </si>
  <si>
    <t>RS10005</t>
  </si>
  <si>
    <t>RS10015</t>
  </si>
  <si>
    <t>RS10020</t>
  </si>
  <si>
    <t>RS10025</t>
  </si>
  <si>
    <t>RS10035</t>
  </si>
  <si>
    <t>RS10040</t>
  </si>
  <si>
    <t>RS10045</t>
  </si>
  <si>
    <t>RS10060</t>
  </si>
  <si>
    <t>RS10065</t>
  </si>
  <si>
    <t>RS10070</t>
  </si>
  <si>
    <t>RS10075</t>
  </si>
  <si>
    <t>RS10080</t>
  </si>
  <si>
    <t>RS10085</t>
  </si>
  <si>
    <t>RS10105</t>
  </si>
  <si>
    <t>RS10110</t>
  </si>
  <si>
    <t>RS10115</t>
  </si>
  <si>
    <t>RS10120</t>
  </si>
  <si>
    <t>RS10125</t>
  </si>
  <si>
    <t>RS10130</t>
  </si>
  <si>
    <t>RS10135</t>
  </si>
  <si>
    <t>RS10140</t>
  </si>
  <si>
    <t>RS10145</t>
  </si>
  <si>
    <t>RS10150</t>
  </si>
  <si>
    <t>RS10155</t>
  </si>
  <si>
    <t>RS10160</t>
  </si>
  <si>
    <t>RS10165</t>
  </si>
  <si>
    <t>RS10170</t>
  </si>
  <si>
    <t>RS10175</t>
  </si>
  <si>
    <t>RS10180</t>
  </si>
  <si>
    <t>RS10185</t>
  </si>
  <si>
    <t>RS10190</t>
  </si>
  <si>
    <t>RS10195</t>
  </si>
  <si>
    <t>RS10200</t>
  </si>
  <si>
    <t>RS10205</t>
  </si>
  <si>
    <t>RS10210</t>
  </si>
  <si>
    <t>RS10215</t>
  </si>
  <si>
    <t>RS10220</t>
  </si>
  <si>
    <t>RS10225</t>
  </si>
  <si>
    <t>RS10230</t>
  </si>
  <si>
    <t>RS10235</t>
  </si>
  <si>
    <t>RS10240</t>
  </si>
  <si>
    <t>RS10245</t>
  </si>
  <si>
    <t>RS10250</t>
  </si>
  <si>
    <t>RS10255</t>
  </si>
  <si>
    <t>RS10260</t>
  </si>
  <si>
    <t>RS10265</t>
  </si>
  <si>
    <t>RS10270</t>
  </si>
  <si>
    <t>RS10275</t>
  </si>
  <si>
    <t>RS10280</t>
  </si>
  <si>
    <t>RS10285</t>
  </si>
  <si>
    <t>RS10290</t>
  </si>
  <si>
    <t>RS10295</t>
  </si>
  <si>
    <t>RS10300</t>
  </si>
  <si>
    <t>RS10305</t>
  </si>
  <si>
    <t>RS10310</t>
  </si>
  <si>
    <t>RS10330</t>
  </si>
  <si>
    <t>RS10335</t>
  </si>
  <si>
    <t>RS10340</t>
  </si>
  <si>
    <t>RS10355</t>
  </si>
  <si>
    <t>RS10360</t>
  </si>
  <si>
    <t>RS10365</t>
  </si>
  <si>
    <t>RS10370</t>
  </si>
  <si>
    <t>RS10375</t>
  </si>
  <si>
    <t>RS10380</t>
  </si>
  <si>
    <t>RS10385</t>
  </si>
  <si>
    <t>RS10390</t>
  </si>
  <si>
    <t>RS10395</t>
  </si>
  <si>
    <t>RS10400</t>
  </si>
  <si>
    <t>RS10405</t>
  </si>
  <si>
    <t>RS10410</t>
  </si>
  <si>
    <t>RS10420</t>
  </si>
  <si>
    <t>RS10425</t>
  </si>
  <si>
    <t>RS10430</t>
  </si>
  <si>
    <t>RS10440</t>
  </si>
  <si>
    <t>RS10470</t>
  </si>
  <si>
    <t>RS10480</t>
  </si>
  <si>
    <t>RS10485</t>
  </si>
  <si>
    <t>RS10490</t>
  </si>
  <si>
    <t>RS10500</t>
  </si>
  <si>
    <t>RS10505</t>
  </si>
  <si>
    <t>RS10510</t>
  </si>
  <si>
    <t>RS10515</t>
  </si>
  <si>
    <t>RS10530</t>
  </si>
  <si>
    <t>RS10535</t>
  </si>
  <si>
    <t>RS10540</t>
  </si>
  <si>
    <t>RS10550</t>
  </si>
  <si>
    <t>RS10555</t>
  </si>
  <si>
    <t>RS10560</t>
  </si>
  <si>
    <t>RS10565</t>
  </si>
  <si>
    <t>RS10575</t>
  </si>
  <si>
    <t>RS10590</t>
  </si>
  <si>
    <t>RS10595</t>
  </si>
  <si>
    <t>RS10605</t>
  </si>
  <si>
    <t>RS10610</t>
  </si>
  <si>
    <t>RS10615</t>
  </si>
  <si>
    <t>RS10620</t>
  </si>
  <si>
    <t>RS10625</t>
  </si>
  <si>
    <t>RS10630</t>
  </si>
  <si>
    <t>RS10640</t>
  </si>
  <si>
    <t>RS10645</t>
  </si>
  <si>
    <t>RS10650</t>
  </si>
  <si>
    <t>RS10655</t>
  </si>
  <si>
    <t>RS10660</t>
  </si>
  <si>
    <t>RS10665</t>
  </si>
  <si>
    <t>RS10670</t>
  </si>
  <si>
    <t>RS10680</t>
  </si>
  <si>
    <t>RS10685</t>
  </si>
  <si>
    <t>RS10690</t>
  </si>
  <si>
    <t>RS10705</t>
  </si>
  <si>
    <t>RS10710</t>
  </si>
  <si>
    <t>RS10715</t>
  </si>
  <si>
    <t>RS10720</t>
  </si>
  <si>
    <t>RS10725</t>
  </si>
  <si>
    <t>RS10730</t>
  </si>
  <si>
    <t>RS10745</t>
  </si>
  <si>
    <t>RS10750</t>
  </si>
  <si>
    <t>RS10755</t>
  </si>
  <si>
    <t>RS10760</t>
  </si>
  <si>
    <t>RS10765</t>
  </si>
  <si>
    <t>RS10770</t>
  </si>
  <si>
    <t>RS10775</t>
  </si>
  <si>
    <t>RS10780</t>
  </si>
  <si>
    <t>RS10785</t>
  </si>
  <si>
    <t>RS10790</t>
  </si>
  <si>
    <t>RS10795</t>
  </si>
  <si>
    <t>RS10800</t>
  </si>
  <si>
    <t>RS10805</t>
  </si>
  <si>
    <t>RS10810</t>
  </si>
  <si>
    <t>RS10815</t>
  </si>
  <si>
    <t>RS10825</t>
  </si>
  <si>
    <t>RS10830</t>
  </si>
  <si>
    <t>RS10835</t>
  </si>
  <si>
    <t>RS10840</t>
  </si>
  <si>
    <t>RS10850</t>
  </si>
  <si>
    <t>RS10855</t>
  </si>
  <si>
    <t>RS10860</t>
  </si>
  <si>
    <t>RS10865</t>
  </si>
  <si>
    <t>RS10870</t>
  </si>
  <si>
    <t>RS10875</t>
  </si>
  <si>
    <t>RS10880</t>
  </si>
  <si>
    <t>RS10885</t>
  </si>
  <si>
    <t>gluconate_proton_symporter</t>
  </si>
  <si>
    <t>sodium_proton_antiporter</t>
  </si>
  <si>
    <t>sodium_alanine_symporter_family_protein</t>
  </si>
  <si>
    <t>sodium_hydrogen_antiporter</t>
  </si>
  <si>
    <t>function</t>
  </si>
  <si>
    <t>4-(cytidine_5-diphospho)-2-C-methyl-D-erythritol_kinase</t>
  </si>
  <si>
    <t>23S_rRNA_(guanosine(2251)-2-O)-methyltransferase_RlmB</t>
  </si>
  <si>
    <t>TlyA_family_rRNA_(cytidine-2-O)-methyltransferase</t>
  </si>
  <si>
    <t>Cro/Cl_family_transcriptional_regulator</t>
  </si>
  <si>
    <t>antirestriction_protein_ArdA</t>
  </si>
  <si>
    <t>peptidase_P60</t>
  </si>
  <si>
    <t>DNA_processing_protein_DprA</t>
  </si>
  <si>
    <t>bifunctional_metallophosphatase/5-nucleotidase</t>
  </si>
  <si>
    <t>rRNA_(cytidine-2-O-)-methyltransferase</t>
  </si>
  <si>
    <t>tRNA_(uridine(34)/cytosine(34)/5-carboxymethylaminomethyluridine(34)-2-O)-methyltransferase_TrmL</t>
  </si>
  <si>
    <t>3-5_exonuclease</t>
  </si>
  <si>
    <t>22C3-cyclic-nucleotide_2-phosphodiesterase</t>
  </si>
  <si>
    <t>phage_repressor_protein</t>
  </si>
  <si>
    <t>plasmid_mobilization_relaxosome_protein_MobC</t>
  </si>
  <si>
    <t>FanG_protein</t>
  </si>
  <si>
    <t>RS03070</t>
  </si>
  <si>
    <t>RS03270</t>
  </si>
  <si>
    <t>RS03275</t>
  </si>
  <si>
    <t>RS03440</t>
  </si>
  <si>
    <t>RS04690</t>
  </si>
  <si>
    <t>RS04695</t>
  </si>
  <si>
    <t>RS04700</t>
  </si>
  <si>
    <t>RS04705</t>
  </si>
  <si>
    <t>RS04710</t>
  </si>
  <si>
    <t>RS04715</t>
  </si>
  <si>
    <t>RS04720</t>
  </si>
  <si>
    <t>RS04730</t>
  </si>
  <si>
    <t>RS04740</t>
  </si>
  <si>
    <t>RS04750</t>
  </si>
  <si>
    <t>RS04755</t>
  </si>
  <si>
    <t>RS04760</t>
  </si>
  <si>
    <t>RS04770</t>
  </si>
  <si>
    <t>RS04775</t>
  </si>
  <si>
    <t>RS04780</t>
  </si>
  <si>
    <t>RS04990</t>
  </si>
  <si>
    <t>RS07820</t>
  </si>
  <si>
    <t>RS07825</t>
  </si>
  <si>
    <t>RS07830</t>
  </si>
  <si>
    <t>RS09220</t>
  </si>
  <si>
    <t>RS09225</t>
  </si>
  <si>
    <t>RS09245</t>
  </si>
  <si>
    <t>RS09250</t>
  </si>
  <si>
    <t>RS09255</t>
  </si>
  <si>
    <t>RS09275</t>
  </si>
  <si>
    <t>RS09280</t>
  </si>
  <si>
    <t>RS09300</t>
  </si>
  <si>
    <t>RS09305</t>
  </si>
  <si>
    <t>RS09315</t>
  </si>
  <si>
    <t>RS09320</t>
  </si>
  <si>
    <t>RS09335</t>
  </si>
  <si>
    <t>RS09340</t>
  </si>
  <si>
    <t>RS09345</t>
  </si>
  <si>
    <t>RS09350</t>
  </si>
  <si>
    <t>RS09900</t>
  </si>
  <si>
    <t>RS09920</t>
  </si>
  <si>
    <t>RS10010</t>
  </si>
  <si>
    <t>RS10030</t>
  </si>
  <si>
    <t>RS10050</t>
  </si>
  <si>
    <t>RS10055</t>
  </si>
  <si>
    <t>RS10090</t>
  </si>
  <si>
    <t>RS10095</t>
  </si>
  <si>
    <t>RS10100</t>
  </si>
  <si>
    <t>RS10415</t>
  </si>
  <si>
    <t>RS10445</t>
  </si>
  <si>
    <t>RS10450</t>
  </si>
  <si>
    <t>RS10455</t>
  </si>
  <si>
    <t>RS10460</t>
  </si>
  <si>
    <t>RS10475</t>
  </si>
  <si>
    <t>RS10495</t>
  </si>
  <si>
    <t>RS10520</t>
  </si>
  <si>
    <t>RS10525</t>
  </si>
  <si>
    <t>RS10545</t>
  </si>
  <si>
    <t>RS10570</t>
  </si>
  <si>
    <t>RS10585</t>
  </si>
  <si>
    <t>RS10600</t>
  </si>
  <si>
    <t>RS10635</t>
  </si>
  <si>
    <t>RS10675</t>
  </si>
  <si>
    <t>RS10695</t>
  </si>
  <si>
    <t>RS10700</t>
  </si>
  <si>
    <t>RS10735</t>
  </si>
  <si>
    <t>RS10740</t>
  </si>
  <si>
    <t>RS10820</t>
  </si>
  <si>
    <t>RS10845</t>
  </si>
  <si>
    <t>RS10890</t>
  </si>
  <si>
    <t>RS10895</t>
  </si>
  <si>
    <t>logFC_edger</t>
  </si>
  <si>
    <t>logCPM_edger</t>
  </si>
  <si>
    <t>LR_edger</t>
  </si>
  <si>
    <t>PValue_edger</t>
  </si>
  <si>
    <t>FDR_edger</t>
  </si>
  <si>
    <t>baseMean_deseq</t>
  </si>
  <si>
    <t>log2FoldChange_deseq</t>
  </si>
  <si>
    <t>lfcSE_deseq</t>
  </si>
  <si>
    <t>stat_deseq</t>
  </si>
  <si>
    <t>pvalue_deseq</t>
  </si>
  <si>
    <t>padj_deseq</t>
  </si>
  <si>
    <t>mean_FC</t>
  </si>
  <si>
    <t>norm_count_cmp</t>
  </si>
  <si>
    <t>norm_count_base</t>
  </si>
  <si>
    <t>mean_norm_count</t>
  </si>
  <si>
    <t>log2FoldChange_deseq_inverse</t>
  </si>
  <si>
    <t>signif</t>
  </si>
  <si>
    <t>mean_log&gt;1</t>
  </si>
  <si>
    <t>Both</t>
  </si>
  <si>
    <r>
      <t xml:space="preserve">Supplementary Table 3: </t>
    </r>
    <r>
      <rPr>
        <sz val="11"/>
        <color theme="1"/>
        <rFont val="Arial"/>
        <family val="2"/>
      </rPr>
      <t>Full RNASeq dataset comparing WT COH1 and COH1Δ</t>
    </r>
    <r>
      <rPr>
        <i/>
        <sz val="11"/>
        <color theme="1"/>
        <rFont val="Arial"/>
        <family val="2"/>
      </rPr>
      <t>cas9</t>
    </r>
    <r>
      <rPr>
        <sz val="11"/>
        <color theme="1"/>
        <rFont val="Arial"/>
        <family val="2"/>
      </rPr>
      <t xml:space="preserve"> strains grown to 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= 1.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9037E-0731-7843-AF6A-1028FA296AE9}">
  <dimension ref="A1:H1938"/>
  <sheetViews>
    <sheetView workbookViewId="0">
      <selection activeCell="C1" sqref="C1:H1"/>
    </sheetView>
  </sheetViews>
  <sheetFormatPr baseColWidth="10" defaultRowHeight="16" x14ac:dyDescent="0.2"/>
  <sheetData>
    <row r="1" spans="1:8" x14ac:dyDescent="0.2">
      <c r="A1" t="s">
        <v>0</v>
      </c>
      <c r="B1" t="s">
        <v>305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1109</v>
      </c>
      <c r="B2" t="s">
        <v>12</v>
      </c>
      <c r="C2">
        <v>849.55167610000001</v>
      </c>
      <c r="D2">
        <v>0.76327354000000003</v>
      </c>
      <c r="E2">
        <v>0.173403844</v>
      </c>
      <c r="F2">
        <v>4.4017105980000002</v>
      </c>
      <c r="G2" s="1">
        <v>1.0699999999999999E-5</v>
      </c>
      <c r="H2" s="1">
        <v>7.2700000000000005E-5</v>
      </c>
    </row>
    <row r="3" spans="1:8" x14ac:dyDescent="0.2">
      <c r="A3" t="s">
        <v>1110</v>
      </c>
      <c r="B3" t="s">
        <v>13</v>
      </c>
      <c r="C3">
        <v>2074.4702900000002</v>
      </c>
      <c r="D3">
        <v>0.48607372599999998</v>
      </c>
      <c r="E3">
        <v>0.13064135900000001</v>
      </c>
      <c r="F3">
        <v>3.7206726059999999</v>
      </c>
      <c r="G3">
        <v>1.98693E-4</v>
      </c>
      <c r="H3">
        <v>1.023585E-3</v>
      </c>
    </row>
    <row r="4" spans="1:8" x14ac:dyDescent="0.2">
      <c r="A4" t="s">
        <v>1111</v>
      </c>
      <c r="B4" t="s">
        <v>14</v>
      </c>
      <c r="C4">
        <v>176.17222899999999</v>
      </c>
      <c r="D4">
        <v>2.3377132729999999</v>
      </c>
      <c r="E4">
        <v>0.67350039399999995</v>
      </c>
      <c r="F4">
        <v>3.4709902069999998</v>
      </c>
      <c r="G4">
        <v>5.18543E-4</v>
      </c>
      <c r="H4">
        <v>2.4013699999999999E-3</v>
      </c>
    </row>
    <row r="5" spans="1:8" x14ac:dyDescent="0.2">
      <c r="A5" t="s">
        <v>1112</v>
      </c>
      <c r="B5" t="s">
        <v>15</v>
      </c>
      <c r="C5">
        <v>22.17089051</v>
      </c>
      <c r="D5">
        <v>-0.33712065899999999</v>
      </c>
      <c r="E5">
        <v>0.468524687</v>
      </c>
      <c r="F5">
        <v>-0.71953659800000003</v>
      </c>
      <c r="G5">
        <v>0.47181036100000001</v>
      </c>
      <c r="H5">
        <v>0.59849159799999996</v>
      </c>
    </row>
    <row r="6" spans="1:8" x14ac:dyDescent="0.2">
      <c r="A6" t="s">
        <v>1113</v>
      </c>
      <c r="B6" t="s">
        <v>16</v>
      </c>
      <c r="C6">
        <v>817.33668580000005</v>
      </c>
      <c r="D6">
        <v>0.20801381599999999</v>
      </c>
      <c r="E6">
        <v>0.114085466</v>
      </c>
      <c r="F6">
        <v>1.8233156509999999</v>
      </c>
      <c r="G6">
        <v>6.8255597000000001E-2</v>
      </c>
      <c r="H6">
        <v>0.13504708000000001</v>
      </c>
    </row>
    <row r="7" spans="1:8" x14ac:dyDescent="0.2">
      <c r="A7" t="s">
        <v>1114</v>
      </c>
      <c r="B7" t="s">
        <v>17</v>
      </c>
      <c r="C7">
        <v>48.776928779999999</v>
      </c>
      <c r="D7">
        <v>1.796651284</v>
      </c>
      <c r="E7">
        <v>0.62855645299999996</v>
      </c>
      <c r="F7">
        <v>2.8583769609999998</v>
      </c>
      <c r="G7">
        <v>4.2581420000000004E-3</v>
      </c>
      <c r="H7">
        <v>1.3411417E-2</v>
      </c>
    </row>
    <row r="8" spans="1:8" x14ac:dyDescent="0.2">
      <c r="A8" t="s">
        <v>1115</v>
      </c>
      <c r="B8" t="s">
        <v>18</v>
      </c>
      <c r="C8">
        <v>236.59877</v>
      </c>
      <c r="D8">
        <v>-0.85314989799999996</v>
      </c>
      <c r="E8">
        <v>0.193977605</v>
      </c>
      <c r="F8">
        <v>-4.3981875979999998</v>
      </c>
      <c r="G8" s="1">
        <v>1.0900000000000001E-5</v>
      </c>
      <c r="H8" s="1">
        <v>7.3399999999999995E-5</v>
      </c>
    </row>
    <row r="9" spans="1:8" x14ac:dyDescent="0.2">
      <c r="A9" t="s">
        <v>1116</v>
      </c>
      <c r="B9" t="s">
        <v>15</v>
      </c>
      <c r="C9">
        <v>69.830390010000002</v>
      </c>
      <c r="D9">
        <v>-0.41050397599999999</v>
      </c>
      <c r="E9">
        <v>0.32496243899999999</v>
      </c>
      <c r="F9">
        <v>-1.2632351509999999</v>
      </c>
      <c r="G9">
        <v>0.20650468399999999</v>
      </c>
      <c r="H9">
        <v>0.32653026299999999</v>
      </c>
    </row>
    <row r="10" spans="1:8" x14ac:dyDescent="0.2">
      <c r="A10" t="s">
        <v>1117</v>
      </c>
      <c r="B10" t="s">
        <v>19</v>
      </c>
      <c r="C10">
        <v>81.005345169999998</v>
      </c>
      <c r="D10">
        <v>-4.4655950000000002E-3</v>
      </c>
      <c r="E10">
        <v>0.25862870500000001</v>
      </c>
      <c r="F10">
        <v>-1.7266430999999999E-2</v>
      </c>
      <c r="G10">
        <v>0.98622406600000001</v>
      </c>
      <c r="H10">
        <v>0.99292888300000004</v>
      </c>
    </row>
    <row r="11" spans="1:8" x14ac:dyDescent="0.2">
      <c r="A11" t="s">
        <v>1118</v>
      </c>
      <c r="B11" t="s">
        <v>15</v>
      </c>
      <c r="C11">
        <v>23.051373420000001</v>
      </c>
      <c r="D11">
        <v>0.25205260600000001</v>
      </c>
      <c r="E11">
        <v>0.43438096500000001</v>
      </c>
      <c r="F11">
        <v>0.58025702400000001</v>
      </c>
      <c r="G11">
        <v>0.561741304</v>
      </c>
      <c r="H11">
        <v>0.67374173699999995</v>
      </c>
    </row>
    <row r="12" spans="1:8" x14ac:dyDescent="0.2">
      <c r="A12" t="s">
        <v>1119</v>
      </c>
      <c r="B12" t="s">
        <v>20</v>
      </c>
      <c r="C12">
        <v>241.26518720000001</v>
      </c>
      <c r="D12">
        <v>-0.18259541700000001</v>
      </c>
      <c r="E12">
        <v>0.20968704099999999</v>
      </c>
      <c r="F12">
        <v>-0.870799722</v>
      </c>
      <c r="G12">
        <v>0.38386351699999999</v>
      </c>
      <c r="H12">
        <v>0.51563358699999995</v>
      </c>
    </row>
    <row r="13" spans="1:8" x14ac:dyDescent="0.2">
      <c r="A13" t="s">
        <v>1120</v>
      </c>
      <c r="B13" t="s">
        <v>21</v>
      </c>
      <c r="C13">
        <v>251.60240719999999</v>
      </c>
      <c r="D13">
        <v>-0.51901371299999999</v>
      </c>
      <c r="E13">
        <v>0.20302819799999999</v>
      </c>
      <c r="F13">
        <v>-2.5563627009999998</v>
      </c>
      <c r="G13">
        <v>1.057728E-2</v>
      </c>
      <c r="H13">
        <v>2.9268846000000001E-2</v>
      </c>
    </row>
    <row r="14" spans="1:8" x14ac:dyDescent="0.2">
      <c r="A14" t="s">
        <v>1121</v>
      </c>
      <c r="B14" t="s">
        <v>22</v>
      </c>
      <c r="C14">
        <v>702.07714190000002</v>
      </c>
      <c r="D14">
        <v>-0.28970718699999998</v>
      </c>
      <c r="E14">
        <v>0.17489705699999999</v>
      </c>
      <c r="F14">
        <v>-1.6564440419999999</v>
      </c>
      <c r="G14">
        <v>9.7631928000000007E-2</v>
      </c>
      <c r="H14">
        <v>0.18062373000000001</v>
      </c>
    </row>
    <row r="15" spans="1:8" x14ac:dyDescent="0.2">
      <c r="A15" t="s">
        <v>1122</v>
      </c>
      <c r="B15" t="s">
        <v>23</v>
      </c>
      <c r="C15">
        <v>2906.0507379999999</v>
      </c>
      <c r="D15">
        <v>-0.319907002</v>
      </c>
      <c r="E15">
        <v>0.100938663</v>
      </c>
      <c r="F15">
        <v>-3.1693207640000001</v>
      </c>
      <c r="G15">
        <v>1.5279569999999999E-3</v>
      </c>
      <c r="H15">
        <v>5.8090889999999999E-3</v>
      </c>
    </row>
    <row r="16" spans="1:8" x14ac:dyDescent="0.2">
      <c r="A16" t="s">
        <v>1123</v>
      </c>
      <c r="B16" t="s">
        <v>24</v>
      </c>
      <c r="C16">
        <v>5340.1034600000003</v>
      </c>
      <c r="D16">
        <v>0.58243154100000005</v>
      </c>
      <c r="E16">
        <v>0.12497725699999999</v>
      </c>
      <c r="F16">
        <v>4.6603002450000002</v>
      </c>
      <c r="G16" s="1">
        <v>3.1599999999999998E-6</v>
      </c>
      <c r="H16" s="1">
        <v>2.44E-5</v>
      </c>
    </row>
    <row r="17" spans="1:8" x14ac:dyDescent="0.2">
      <c r="A17" t="s">
        <v>1124</v>
      </c>
      <c r="B17" t="s">
        <v>25</v>
      </c>
      <c r="C17">
        <v>4435.9097689999999</v>
      </c>
      <c r="D17">
        <v>0.558764661</v>
      </c>
      <c r="E17">
        <v>8.3502338999999995E-2</v>
      </c>
      <c r="F17">
        <v>6.691604892</v>
      </c>
      <c r="G17" s="1">
        <v>2.21E-11</v>
      </c>
      <c r="H17" s="1">
        <v>3.5600000000000001E-10</v>
      </c>
    </row>
    <row r="18" spans="1:8" x14ac:dyDescent="0.2">
      <c r="A18" t="s">
        <v>1125</v>
      </c>
      <c r="B18" t="s">
        <v>26</v>
      </c>
      <c r="C18">
        <v>521.58336910000003</v>
      </c>
      <c r="D18">
        <v>0.82277634799999999</v>
      </c>
      <c r="E18">
        <v>0.37897525199999998</v>
      </c>
      <c r="F18">
        <v>2.1710556090000002</v>
      </c>
      <c r="G18">
        <v>2.9926969000000001E-2</v>
      </c>
      <c r="H18">
        <v>7.0179828999999999E-2</v>
      </c>
    </row>
    <row r="19" spans="1:8" x14ac:dyDescent="0.2">
      <c r="A19" t="s">
        <v>1126</v>
      </c>
      <c r="B19" t="s">
        <v>27</v>
      </c>
      <c r="C19">
        <v>469.61591770000001</v>
      </c>
      <c r="D19">
        <v>-2.4307823999999999E-2</v>
      </c>
      <c r="E19">
        <v>0.14875951300000001</v>
      </c>
      <c r="F19">
        <v>-0.16340349600000001</v>
      </c>
      <c r="G19">
        <v>0.87020075100000005</v>
      </c>
      <c r="H19">
        <v>0.92259378999999997</v>
      </c>
    </row>
    <row r="20" spans="1:8" x14ac:dyDescent="0.2">
      <c r="A20" t="s">
        <v>1127</v>
      </c>
      <c r="B20" t="s">
        <v>28</v>
      </c>
      <c r="C20">
        <v>24.218535559999999</v>
      </c>
      <c r="D20">
        <v>2.4637978129999998</v>
      </c>
      <c r="E20">
        <v>0.68023495700000003</v>
      </c>
      <c r="F20">
        <v>3.6219805909999998</v>
      </c>
      <c r="G20">
        <v>2.9235600000000002E-4</v>
      </c>
      <c r="H20">
        <v>1.4557680000000001E-3</v>
      </c>
    </row>
    <row r="21" spans="1:8" x14ac:dyDescent="0.2">
      <c r="A21" t="s">
        <v>1128</v>
      </c>
      <c r="B21" t="s">
        <v>29</v>
      </c>
      <c r="C21">
        <v>594.07927610000002</v>
      </c>
      <c r="D21">
        <v>-0.71684745299999997</v>
      </c>
      <c r="E21">
        <v>0.19548584699999999</v>
      </c>
      <c r="F21">
        <v>-3.6670043639999998</v>
      </c>
      <c r="G21">
        <v>2.4540899999999998E-4</v>
      </c>
      <c r="H21">
        <v>1.24114E-3</v>
      </c>
    </row>
    <row r="22" spans="1:8" x14ac:dyDescent="0.2">
      <c r="A22" t="s">
        <v>1129</v>
      </c>
      <c r="B22" t="s">
        <v>30</v>
      </c>
      <c r="C22">
        <v>993.07191660000001</v>
      </c>
      <c r="D22">
        <v>-1.1189420910000001</v>
      </c>
      <c r="E22">
        <v>0.28299481100000001</v>
      </c>
      <c r="F22">
        <v>-3.9539314750000001</v>
      </c>
      <c r="G22" s="1">
        <v>7.6899999999999999E-5</v>
      </c>
      <c r="H22">
        <v>4.3414499999999998E-4</v>
      </c>
    </row>
    <row r="23" spans="1:8" x14ac:dyDescent="0.2">
      <c r="A23" t="s">
        <v>1130</v>
      </c>
      <c r="B23" t="s">
        <v>31</v>
      </c>
      <c r="C23">
        <v>62.78796758</v>
      </c>
      <c r="D23">
        <v>1.3622739079999999</v>
      </c>
      <c r="E23">
        <v>0.62651371099999997</v>
      </c>
      <c r="F23">
        <v>2.1743720579999999</v>
      </c>
      <c r="G23">
        <v>2.9677205000000002E-2</v>
      </c>
      <c r="H23">
        <v>6.9678480000000001E-2</v>
      </c>
    </row>
    <row r="24" spans="1:8" x14ac:dyDescent="0.2">
      <c r="A24" t="s">
        <v>1131</v>
      </c>
      <c r="B24" t="s">
        <v>32</v>
      </c>
      <c r="C24">
        <v>24.571986280000001</v>
      </c>
      <c r="D24">
        <v>1.09225167</v>
      </c>
      <c r="E24">
        <v>0.46067298899999998</v>
      </c>
      <c r="F24">
        <v>2.3709913459999998</v>
      </c>
      <c r="G24">
        <v>1.7740446E-2</v>
      </c>
      <c r="H24">
        <v>4.5454027000000001E-2</v>
      </c>
    </row>
    <row r="25" spans="1:8" x14ac:dyDescent="0.2">
      <c r="A25" t="s">
        <v>1132</v>
      </c>
      <c r="B25" t="s">
        <v>33</v>
      </c>
      <c r="C25">
        <v>16.269059389999999</v>
      </c>
      <c r="D25">
        <v>0.76144806200000004</v>
      </c>
      <c r="E25">
        <v>0.51065185700000004</v>
      </c>
      <c r="F25">
        <v>1.491129527</v>
      </c>
      <c r="G25">
        <v>0.13592749100000001</v>
      </c>
      <c r="H25">
        <v>0.235713116</v>
      </c>
    </row>
    <row r="26" spans="1:8" x14ac:dyDescent="0.2">
      <c r="A26" t="s">
        <v>1133</v>
      </c>
      <c r="B26" t="s">
        <v>34</v>
      </c>
      <c r="C26">
        <v>15.4628414</v>
      </c>
      <c r="D26">
        <v>0.13420133200000001</v>
      </c>
      <c r="E26">
        <v>0.58398677399999999</v>
      </c>
      <c r="F26">
        <v>0.229802007</v>
      </c>
      <c r="G26">
        <v>0.81824562499999998</v>
      </c>
      <c r="H26">
        <v>0.88625663799999999</v>
      </c>
    </row>
    <row r="27" spans="1:8" x14ac:dyDescent="0.2">
      <c r="A27" t="s">
        <v>1134</v>
      </c>
      <c r="B27" t="s">
        <v>35</v>
      </c>
      <c r="C27">
        <v>7.247299903</v>
      </c>
      <c r="D27">
        <v>-0.85199012500000004</v>
      </c>
      <c r="E27">
        <v>0.63722438000000003</v>
      </c>
      <c r="F27">
        <v>-1.337033157</v>
      </c>
      <c r="G27">
        <v>0.181211814</v>
      </c>
      <c r="H27">
        <v>0.29471644299999999</v>
      </c>
    </row>
    <row r="28" spans="1:8" x14ac:dyDescent="0.2">
      <c r="A28" t="s">
        <v>1135</v>
      </c>
      <c r="B28" t="s">
        <v>36</v>
      </c>
      <c r="C28">
        <v>27.81730932</v>
      </c>
      <c r="D28">
        <v>-0.109695156</v>
      </c>
      <c r="E28">
        <v>0.41904169099999999</v>
      </c>
      <c r="F28">
        <v>-0.26177623500000002</v>
      </c>
      <c r="G28">
        <v>0.793493962</v>
      </c>
      <c r="H28">
        <v>0.86885121799999998</v>
      </c>
    </row>
    <row r="29" spans="1:8" x14ac:dyDescent="0.2">
      <c r="A29" t="s">
        <v>1136</v>
      </c>
      <c r="B29" t="s">
        <v>37</v>
      </c>
      <c r="C29">
        <v>151.3406943</v>
      </c>
      <c r="D29">
        <v>7.6940089000000003E-2</v>
      </c>
      <c r="E29">
        <v>0.26698461000000001</v>
      </c>
      <c r="F29">
        <v>0.28818173699999999</v>
      </c>
      <c r="G29">
        <v>0.77320762700000001</v>
      </c>
      <c r="H29">
        <v>0.85255209099999996</v>
      </c>
    </row>
    <row r="30" spans="1:8" x14ac:dyDescent="0.2">
      <c r="A30" t="s">
        <v>1137</v>
      </c>
      <c r="B30" t="s">
        <v>15</v>
      </c>
      <c r="C30">
        <v>11.39403504</v>
      </c>
      <c r="D30">
        <v>1.4641720110000001</v>
      </c>
      <c r="E30">
        <v>0.68438082099999997</v>
      </c>
      <c r="F30">
        <v>2.139411226</v>
      </c>
      <c r="G30">
        <v>3.2402379000000002E-2</v>
      </c>
      <c r="H30">
        <v>7.5075846000000002E-2</v>
      </c>
    </row>
    <row r="31" spans="1:8" x14ac:dyDescent="0.2">
      <c r="A31" t="s">
        <v>1138</v>
      </c>
      <c r="B31" t="s">
        <v>38</v>
      </c>
      <c r="C31">
        <v>753.87162090000004</v>
      </c>
      <c r="D31">
        <v>-0.39737368000000001</v>
      </c>
      <c r="E31">
        <v>0.162655513</v>
      </c>
      <c r="F31">
        <v>-2.4430385000000001</v>
      </c>
      <c r="G31">
        <v>1.4564184000000001E-2</v>
      </c>
      <c r="H31">
        <v>3.8539376E-2</v>
      </c>
    </row>
    <row r="32" spans="1:8" x14ac:dyDescent="0.2">
      <c r="A32" t="s">
        <v>1139</v>
      </c>
      <c r="B32" t="s">
        <v>39</v>
      </c>
      <c r="C32">
        <v>341.29526650000003</v>
      </c>
      <c r="D32">
        <v>1.126287976</v>
      </c>
      <c r="E32">
        <v>0.20481944099999999</v>
      </c>
      <c r="F32">
        <v>5.4989310150000001</v>
      </c>
      <c r="G32" s="1">
        <v>3.8199999999999998E-8</v>
      </c>
      <c r="H32" s="1">
        <v>4.03E-7</v>
      </c>
    </row>
    <row r="33" spans="1:8" x14ac:dyDescent="0.2">
      <c r="A33" t="s">
        <v>1140</v>
      </c>
      <c r="B33" t="s">
        <v>40</v>
      </c>
      <c r="C33">
        <v>1763.2156689999999</v>
      </c>
      <c r="D33">
        <v>0.63155521999999997</v>
      </c>
      <c r="E33">
        <v>0.15463744400000001</v>
      </c>
      <c r="F33">
        <v>4.0841028110000002</v>
      </c>
      <c r="G33" s="1">
        <v>4.4199999999999997E-5</v>
      </c>
      <c r="H33">
        <v>2.5815400000000002E-4</v>
      </c>
    </row>
    <row r="34" spans="1:8" x14ac:dyDescent="0.2">
      <c r="A34" t="s">
        <v>1141</v>
      </c>
      <c r="B34" t="s">
        <v>41</v>
      </c>
      <c r="C34">
        <v>377.60441680000002</v>
      </c>
      <c r="D34">
        <v>0.94222600899999998</v>
      </c>
      <c r="E34">
        <v>0.26837762100000001</v>
      </c>
      <c r="F34">
        <v>3.5108218299999998</v>
      </c>
      <c r="G34">
        <v>4.4672400000000001E-4</v>
      </c>
      <c r="H34">
        <v>2.1104969999999998E-3</v>
      </c>
    </row>
    <row r="35" spans="1:8" x14ac:dyDescent="0.2">
      <c r="A35" t="s">
        <v>1142</v>
      </c>
      <c r="B35" t="s">
        <v>41</v>
      </c>
      <c r="C35">
        <v>237.25607020000001</v>
      </c>
      <c r="D35">
        <v>0.48914946999999998</v>
      </c>
      <c r="E35">
        <v>0.246979808</v>
      </c>
      <c r="F35">
        <v>1.980524138</v>
      </c>
      <c r="G35">
        <v>4.7644664000000003E-2</v>
      </c>
      <c r="H35">
        <v>0.102088179</v>
      </c>
    </row>
    <row r="36" spans="1:8" x14ac:dyDescent="0.2">
      <c r="A36" t="s">
        <v>1143</v>
      </c>
      <c r="B36" t="s">
        <v>15</v>
      </c>
      <c r="C36">
        <v>128.30090190000001</v>
      </c>
      <c r="D36">
        <v>0.27563794400000002</v>
      </c>
      <c r="E36">
        <v>0.229799701</v>
      </c>
      <c r="F36">
        <v>1.199470423</v>
      </c>
      <c r="G36">
        <v>0.23034507900000001</v>
      </c>
      <c r="H36">
        <v>0.35354866699999998</v>
      </c>
    </row>
    <row r="37" spans="1:8" x14ac:dyDescent="0.2">
      <c r="A37" t="s">
        <v>1144</v>
      </c>
      <c r="B37" t="s">
        <v>15</v>
      </c>
      <c r="C37">
        <v>246.5139183</v>
      </c>
      <c r="D37">
        <v>0.22236741800000001</v>
      </c>
      <c r="E37">
        <v>0.185025826</v>
      </c>
      <c r="F37">
        <v>1.2018182690000001</v>
      </c>
      <c r="G37">
        <v>0.229433946</v>
      </c>
      <c r="H37">
        <v>0.35298931900000002</v>
      </c>
    </row>
    <row r="38" spans="1:8" x14ac:dyDescent="0.2">
      <c r="A38" t="s">
        <v>1145</v>
      </c>
      <c r="B38" t="s">
        <v>42</v>
      </c>
      <c r="C38">
        <v>269.37127090000001</v>
      </c>
      <c r="D38">
        <v>0.27113160600000002</v>
      </c>
      <c r="E38">
        <v>0.17778210899999999</v>
      </c>
      <c r="F38">
        <v>1.525078127</v>
      </c>
      <c r="G38">
        <v>0.127239612</v>
      </c>
      <c r="H38">
        <v>0.22284188799999999</v>
      </c>
    </row>
    <row r="39" spans="1:8" x14ac:dyDescent="0.2">
      <c r="A39" t="s">
        <v>1146</v>
      </c>
      <c r="B39" t="s">
        <v>43</v>
      </c>
      <c r="C39">
        <v>254.03085390000001</v>
      </c>
      <c r="D39">
        <v>4.9326568000000001E-2</v>
      </c>
      <c r="E39">
        <v>0.24393241199999999</v>
      </c>
      <c r="F39">
        <v>0.20221408099999999</v>
      </c>
      <c r="G39">
        <v>0.83974936600000005</v>
      </c>
      <c r="H39">
        <v>0.89867100600000005</v>
      </c>
    </row>
    <row r="40" spans="1:8" x14ac:dyDescent="0.2">
      <c r="A40" t="s">
        <v>1147</v>
      </c>
      <c r="B40" t="s">
        <v>44</v>
      </c>
      <c r="C40">
        <v>443.77502629999998</v>
      </c>
      <c r="D40">
        <v>-0.123933012</v>
      </c>
      <c r="E40">
        <v>0.20549276</v>
      </c>
      <c r="F40">
        <v>-0.60310159699999999</v>
      </c>
      <c r="G40">
        <v>0.54644110400000001</v>
      </c>
      <c r="H40">
        <v>0.66236321499999995</v>
      </c>
    </row>
    <row r="41" spans="1:8" x14ac:dyDescent="0.2">
      <c r="A41" t="s">
        <v>1148</v>
      </c>
      <c r="B41" t="s">
        <v>45</v>
      </c>
      <c r="C41">
        <v>1281.046106</v>
      </c>
      <c r="D41">
        <v>-0.37667116499999997</v>
      </c>
      <c r="E41">
        <v>0.113845459</v>
      </c>
      <c r="F41">
        <v>-3.3086182750000002</v>
      </c>
      <c r="G41">
        <v>9.3757599999999997E-4</v>
      </c>
      <c r="H41">
        <v>3.9087319999999998E-3</v>
      </c>
    </row>
    <row r="42" spans="1:8" x14ac:dyDescent="0.2">
      <c r="A42" t="s">
        <v>1149</v>
      </c>
      <c r="B42" t="s">
        <v>46</v>
      </c>
      <c r="C42">
        <v>24.73328227</v>
      </c>
      <c r="D42">
        <v>0.120745698</v>
      </c>
      <c r="E42">
        <v>0.50710091599999996</v>
      </c>
      <c r="F42">
        <v>0.23810980200000001</v>
      </c>
      <c r="G42">
        <v>0.81179593299999997</v>
      </c>
      <c r="H42">
        <v>0.88290214600000005</v>
      </c>
    </row>
    <row r="43" spans="1:8" x14ac:dyDescent="0.2">
      <c r="A43" t="s">
        <v>1150</v>
      </c>
      <c r="B43" t="s">
        <v>47</v>
      </c>
      <c r="C43">
        <v>8.8692743069999995</v>
      </c>
      <c r="D43">
        <v>-0.2638586</v>
      </c>
      <c r="E43">
        <v>0.65888874799999997</v>
      </c>
      <c r="F43">
        <v>-0.40046001799999997</v>
      </c>
      <c r="G43">
        <v>0.68881772600000002</v>
      </c>
      <c r="H43">
        <v>0.78346443600000004</v>
      </c>
    </row>
    <row r="44" spans="1:8" x14ac:dyDescent="0.2">
      <c r="A44" t="s">
        <v>1151</v>
      </c>
      <c r="B44" t="s">
        <v>48</v>
      </c>
      <c r="C44">
        <v>26.730035350000001</v>
      </c>
      <c r="D44">
        <v>0.30302132300000001</v>
      </c>
      <c r="E44">
        <v>0.42752171700000002</v>
      </c>
      <c r="F44">
        <v>0.70878580000000002</v>
      </c>
      <c r="G44">
        <v>0.478457411</v>
      </c>
      <c r="H44">
        <v>0.60494256199999996</v>
      </c>
    </row>
    <row r="45" spans="1:8" x14ac:dyDescent="0.2">
      <c r="A45" t="s">
        <v>1152</v>
      </c>
      <c r="B45" t="s">
        <v>15</v>
      </c>
      <c r="C45">
        <v>276.79549329999998</v>
      </c>
      <c r="D45">
        <v>-0.191627357</v>
      </c>
      <c r="E45">
        <v>0.17592797600000001</v>
      </c>
      <c r="F45">
        <v>-1.0892375459999999</v>
      </c>
      <c r="G45">
        <v>0.27604914600000002</v>
      </c>
      <c r="H45">
        <v>0.40543433800000001</v>
      </c>
    </row>
    <row r="46" spans="1:8" x14ac:dyDescent="0.2">
      <c r="A46" t="s">
        <v>1153</v>
      </c>
      <c r="B46" t="s">
        <v>15</v>
      </c>
      <c r="C46">
        <v>238.75057150000001</v>
      </c>
      <c r="D46">
        <v>0.26797443399999998</v>
      </c>
      <c r="E46">
        <v>0.23449699500000001</v>
      </c>
      <c r="F46">
        <v>1.142762762</v>
      </c>
      <c r="G46">
        <v>0.253137104</v>
      </c>
      <c r="H46">
        <v>0.37863055600000001</v>
      </c>
    </row>
    <row r="47" spans="1:8" x14ac:dyDescent="0.2">
      <c r="A47" t="s">
        <v>1154</v>
      </c>
      <c r="B47" t="s">
        <v>49</v>
      </c>
      <c r="C47">
        <v>569.28679139999997</v>
      </c>
      <c r="D47">
        <v>-6.2968296000000007E-2</v>
      </c>
      <c r="E47">
        <v>0.13400522000000001</v>
      </c>
      <c r="F47">
        <v>-0.46989435000000002</v>
      </c>
      <c r="G47">
        <v>0.63843050099999998</v>
      </c>
      <c r="H47">
        <v>0.74317300500000005</v>
      </c>
    </row>
    <row r="48" spans="1:8" x14ac:dyDescent="0.2">
      <c r="A48" t="s">
        <v>1155</v>
      </c>
      <c r="B48" t="s">
        <v>50</v>
      </c>
      <c r="C48">
        <v>45.337629960000001</v>
      </c>
      <c r="D48">
        <v>1.5126976320000001</v>
      </c>
      <c r="E48">
        <v>0.51660700100000001</v>
      </c>
      <c r="F48">
        <v>2.928140017</v>
      </c>
      <c r="G48">
        <v>3.4099640000000001E-3</v>
      </c>
      <c r="H48">
        <v>1.1026879999999999E-2</v>
      </c>
    </row>
    <row r="49" spans="1:8" x14ac:dyDescent="0.2">
      <c r="A49" t="s">
        <v>1156</v>
      </c>
      <c r="B49" t="s">
        <v>51</v>
      </c>
      <c r="C49">
        <v>256.97957500000001</v>
      </c>
      <c r="D49">
        <v>-0.217174913</v>
      </c>
      <c r="E49">
        <v>0.21003904700000001</v>
      </c>
      <c r="F49">
        <v>-1.033973995</v>
      </c>
      <c r="G49">
        <v>0.301148321</v>
      </c>
      <c r="H49">
        <v>0.42859977700000002</v>
      </c>
    </row>
    <row r="50" spans="1:8" x14ac:dyDescent="0.2">
      <c r="A50" t="s">
        <v>1157</v>
      </c>
      <c r="B50" t="s">
        <v>15</v>
      </c>
      <c r="C50">
        <v>397.54736430000003</v>
      </c>
      <c r="D50">
        <v>-0.25146460999999998</v>
      </c>
      <c r="E50">
        <v>0.21825808999999999</v>
      </c>
      <c r="F50">
        <v>-1.1521433599999999</v>
      </c>
      <c r="G50">
        <v>0.24926216800000001</v>
      </c>
      <c r="H50">
        <v>0.37457006900000001</v>
      </c>
    </row>
    <row r="51" spans="1:8" x14ac:dyDescent="0.2">
      <c r="A51" t="s">
        <v>1158</v>
      </c>
      <c r="B51" t="s">
        <v>52</v>
      </c>
      <c r="C51">
        <v>452.93019040000001</v>
      </c>
      <c r="D51">
        <v>0.15896732299999999</v>
      </c>
      <c r="E51">
        <v>0.14237974</v>
      </c>
      <c r="F51">
        <v>1.116502409</v>
      </c>
      <c r="G51">
        <v>0.26420714000000001</v>
      </c>
      <c r="H51">
        <v>0.39066353399999998</v>
      </c>
    </row>
    <row r="52" spans="1:8" x14ac:dyDescent="0.2">
      <c r="A52" t="s">
        <v>1159</v>
      </c>
      <c r="B52" t="s">
        <v>53</v>
      </c>
      <c r="C52">
        <v>3653.5702040000001</v>
      </c>
      <c r="D52">
        <v>-3.4097151999999999E-2</v>
      </c>
      <c r="E52">
        <v>8.6193663000000004E-2</v>
      </c>
      <c r="F52">
        <v>-0.39558769399999999</v>
      </c>
      <c r="G52">
        <v>0.69240921700000002</v>
      </c>
      <c r="H52">
        <v>0.78590553299999999</v>
      </c>
    </row>
    <row r="53" spans="1:8" x14ac:dyDescent="0.2">
      <c r="A53" t="s">
        <v>1160</v>
      </c>
      <c r="B53" t="s">
        <v>54</v>
      </c>
      <c r="C53">
        <v>17190.742170000001</v>
      </c>
      <c r="D53">
        <v>-5.8746102000000001E-2</v>
      </c>
      <c r="E53">
        <v>0.177783685</v>
      </c>
      <c r="F53">
        <v>-0.33043584199999998</v>
      </c>
      <c r="G53">
        <v>0.74107066300000002</v>
      </c>
      <c r="H53">
        <v>0.82735093599999998</v>
      </c>
    </row>
    <row r="54" spans="1:8" x14ac:dyDescent="0.2">
      <c r="A54" t="s">
        <v>1161</v>
      </c>
      <c r="B54" t="s">
        <v>55</v>
      </c>
      <c r="C54">
        <v>5882.380032</v>
      </c>
      <c r="D54">
        <v>1.125932038</v>
      </c>
      <c r="E54">
        <v>0.15373807</v>
      </c>
      <c r="F54">
        <v>7.3237034889999997</v>
      </c>
      <c r="G54" s="1">
        <v>2.4099999999999998E-13</v>
      </c>
      <c r="H54" s="1">
        <v>4.87E-12</v>
      </c>
    </row>
    <row r="55" spans="1:8" x14ac:dyDescent="0.2">
      <c r="A55" t="s">
        <v>1162</v>
      </c>
      <c r="B55" t="s">
        <v>56</v>
      </c>
      <c r="C55">
        <v>540.52014099999997</v>
      </c>
      <c r="D55">
        <v>1.682344039</v>
      </c>
      <c r="E55">
        <v>0.65201987100000003</v>
      </c>
      <c r="F55">
        <v>2.5802036309999998</v>
      </c>
      <c r="G55">
        <v>9.8742069999999994E-3</v>
      </c>
      <c r="H55">
        <v>2.7639218E-2</v>
      </c>
    </row>
    <row r="56" spans="1:8" x14ac:dyDescent="0.2">
      <c r="A56" t="s">
        <v>1163</v>
      </c>
      <c r="B56" t="s">
        <v>57</v>
      </c>
      <c r="C56">
        <v>330.47811910000001</v>
      </c>
      <c r="D56">
        <v>0.39811474400000002</v>
      </c>
      <c r="E56">
        <v>0.177154492</v>
      </c>
      <c r="F56">
        <v>2.2472743340000001</v>
      </c>
      <c r="G56">
        <v>2.4622499999999999E-2</v>
      </c>
      <c r="H56">
        <v>5.9992179E-2</v>
      </c>
    </row>
    <row r="57" spans="1:8" x14ac:dyDescent="0.2">
      <c r="A57" t="s">
        <v>1164</v>
      </c>
      <c r="B57" t="s">
        <v>58</v>
      </c>
      <c r="C57">
        <v>391.71061279999998</v>
      </c>
      <c r="D57">
        <v>-0.63145265100000003</v>
      </c>
      <c r="E57">
        <v>0.23484260300000001</v>
      </c>
      <c r="F57">
        <v>-2.688833464</v>
      </c>
      <c r="G57">
        <v>7.1702179999999999E-3</v>
      </c>
      <c r="H57">
        <v>2.1011668000000001E-2</v>
      </c>
    </row>
    <row r="58" spans="1:8" x14ac:dyDescent="0.2">
      <c r="A58" t="s">
        <v>1165</v>
      </c>
      <c r="B58" t="s">
        <v>59</v>
      </c>
      <c r="C58">
        <v>663.77663140000004</v>
      </c>
      <c r="D58">
        <v>-0.73623068599999997</v>
      </c>
      <c r="E58">
        <v>0.24001046700000001</v>
      </c>
      <c r="F58">
        <v>-3.0674940730000002</v>
      </c>
      <c r="G58">
        <v>2.1586169999999998E-3</v>
      </c>
      <c r="H58">
        <v>7.6861059999999998E-3</v>
      </c>
    </row>
    <row r="59" spans="1:8" x14ac:dyDescent="0.2">
      <c r="A59" t="s">
        <v>1166</v>
      </c>
      <c r="B59" t="s">
        <v>60</v>
      </c>
      <c r="C59">
        <v>991.24780980000003</v>
      </c>
      <c r="D59">
        <v>-0.65828293299999996</v>
      </c>
      <c r="E59">
        <v>0.174469713</v>
      </c>
      <c r="F59">
        <v>-3.7730498959999998</v>
      </c>
      <c r="G59">
        <v>1.6126399999999999E-4</v>
      </c>
      <c r="H59">
        <v>8.4652700000000002E-4</v>
      </c>
    </row>
    <row r="60" spans="1:8" x14ac:dyDescent="0.2">
      <c r="A60" t="s">
        <v>1167</v>
      </c>
      <c r="B60" t="s">
        <v>61</v>
      </c>
      <c r="C60">
        <v>502.27555180000002</v>
      </c>
      <c r="D60">
        <v>-0.87318657600000005</v>
      </c>
      <c r="E60">
        <v>0.22810608099999999</v>
      </c>
      <c r="F60">
        <v>-3.8279846449999999</v>
      </c>
      <c r="G60">
        <v>1.29197E-4</v>
      </c>
      <c r="H60">
        <v>6.93225E-4</v>
      </c>
    </row>
    <row r="61" spans="1:8" x14ac:dyDescent="0.2">
      <c r="A61" t="s">
        <v>1168</v>
      </c>
      <c r="B61" t="s">
        <v>62</v>
      </c>
      <c r="C61">
        <v>1390.855313</v>
      </c>
      <c r="D61">
        <v>-0.94140612499999998</v>
      </c>
      <c r="E61">
        <v>0.14575403300000001</v>
      </c>
      <c r="F61">
        <v>-6.4588684389999997</v>
      </c>
      <c r="G61" s="1">
        <v>1.05E-10</v>
      </c>
      <c r="H61" s="1">
        <v>1.56E-9</v>
      </c>
    </row>
    <row r="62" spans="1:8" x14ac:dyDescent="0.2">
      <c r="A62" t="s">
        <v>1169</v>
      </c>
      <c r="B62" t="s">
        <v>63</v>
      </c>
      <c r="C62">
        <v>580.20873429999995</v>
      </c>
      <c r="D62">
        <v>-0.80460142800000001</v>
      </c>
      <c r="E62">
        <v>0.20617026699999999</v>
      </c>
      <c r="F62">
        <v>-3.9026065230000002</v>
      </c>
      <c r="G62" s="1">
        <v>9.5199999999999997E-5</v>
      </c>
      <c r="H62">
        <v>5.2665600000000002E-4</v>
      </c>
    </row>
    <row r="63" spans="1:8" x14ac:dyDescent="0.2">
      <c r="A63" t="s">
        <v>1170</v>
      </c>
      <c r="B63" t="s">
        <v>64</v>
      </c>
      <c r="C63">
        <v>948.62764030000005</v>
      </c>
      <c r="D63">
        <v>-0.96092585200000002</v>
      </c>
      <c r="E63">
        <v>0.179842264</v>
      </c>
      <c r="F63">
        <v>-5.343159215</v>
      </c>
      <c r="G63" s="1">
        <v>9.1300000000000004E-8</v>
      </c>
      <c r="H63" s="1">
        <v>8.9800000000000002E-7</v>
      </c>
    </row>
    <row r="64" spans="1:8" x14ac:dyDescent="0.2">
      <c r="A64" t="s">
        <v>1171</v>
      </c>
      <c r="B64" t="s">
        <v>65</v>
      </c>
      <c r="C64">
        <v>1390.640488</v>
      </c>
      <c r="D64">
        <v>-0.85408120099999996</v>
      </c>
      <c r="E64">
        <v>0.14699537100000001</v>
      </c>
      <c r="F64">
        <v>-5.810259147</v>
      </c>
      <c r="G64" s="1">
        <v>6.24E-9</v>
      </c>
      <c r="H64" s="1">
        <v>7.5499999999999994E-8</v>
      </c>
    </row>
    <row r="65" spans="1:8" x14ac:dyDescent="0.2">
      <c r="A65" t="s">
        <v>1172</v>
      </c>
      <c r="B65" t="s">
        <v>66</v>
      </c>
      <c r="C65">
        <v>938.9052494</v>
      </c>
      <c r="D65">
        <v>-0.96614469199999997</v>
      </c>
      <c r="E65">
        <v>0.15860371000000001</v>
      </c>
      <c r="F65">
        <v>-6.0915642679999999</v>
      </c>
      <c r="G65" s="1">
        <v>1.1200000000000001E-9</v>
      </c>
      <c r="H65" s="1">
        <v>1.48E-8</v>
      </c>
    </row>
    <row r="66" spans="1:8" x14ac:dyDescent="0.2">
      <c r="A66" t="s">
        <v>1173</v>
      </c>
      <c r="B66" t="s">
        <v>67</v>
      </c>
      <c r="C66">
        <v>462.09982189999999</v>
      </c>
      <c r="D66">
        <v>-0.97525457100000001</v>
      </c>
      <c r="E66">
        <v>0.20972740400000001</v>
      </c>
      <c r="F66">
        <v>-4.6501055730000003</v>
      </c>
      <c r="G66" s="1">
        <v>3.32E-6</v>
      </c>
      <c r="H66" s="1">
        <v>2.5299999999999998E-5</v>
      </c>
    </row>
    <row r="67" spans="1:8" x14ac:dyDescent="0.2">
      <c r="A67" t="s">
        <v>1174</v>
      </c>
      <c r="B67" t="s">
        <v>68</v>
      </c>
      <c r="C67">
        <v>781.06927659999997</v>
      </c>
      <c r="D67">
        <v>-1.156478766</v>
      </c>
      <c r="E67">
        <v>0.13504303600000001</v>
      </c>
      <c r="F67">
        <v>-8.5637793799999997</v>
      </c>
      <c r="G67" s="1">
        <v>1.0900000000000001E-17</v>
      </c>
      <c r="H67" s="1">
        <v>3.1100000000000002E-16</v>
      </c>
    </row>
    <row r="68" spans="1:8" x14ac:dyDescent="0.2">
      <c r="A68" t="s">
        <v>1175</v>
      </c>
      <c r="B68" t="s">
        <v>69</v>
      </c>
      <c r="C68">
        <v>719.97697919999996</v>
      </c>
      <c r="D68">
        <v>-0.88757082600000003</v>
      </c>
      <c r="E68">
        <v>0.163314557</v>
      </c>
      <c r="F68">
        <v>-5.4347318519999996</v>
      </c>
      <c r="G68" s="1">
        <v>5.4900000000000002E-8</v>
      </c>
      <c r="H68" s="1">
        <v>5.7199999999999999E-7</v>
      </c>
    </row>
    <row r="69" spans="1:8" x14ac:dyDescent="0.2">
      <c r="A69" t="s">
        <v>1176</v>
      </c>
      <c r="B69" t="s">
        <v>70</v>
      </c>
      <c r="C69">
        <v>779.03925460000005</v>
      </c>
      <c r="D69">
        <v>-1.1600929440000001</v>
      </c>
      <c r="E69">
        <v>0.13259655400000001</v>
      </c>
      <c r="F69">
        <v>-8.7490429340000002</v>
      </c>
      <c r="G69" s="1">
        <v>2.1500000000000001E-18</v>
      </c>
      <c r="H69" s="1">
        <v>6.6199999999999996E-17</v>
      </c>
    </row>
    <row r="70" spans="1:8" x14ac:dyDescent="0.2">
      <c r="A70" t="s">
        <v>1177</v>
      </c>
      <c r="B70" t="s">
        <v>71</v>
      </c>
      <c r="C70">
        <v>1399.523156</v>
      </c>
      <c r="D70">
        <v>-0.88918322800000005</v>
      </c>
      <c r="E70">
        <v>0.112605553</v>
      </c>
      <c r="F70">
        <v>-7.8964421119999999</v>
      </c>
      <c r="G70" s="1">
        <v>2.8700000000000001E-15</v>
      </c>
      <c r="H70" s="1">
        <v>7.3099999999999999E-14</v>
      </c>
    </row>
    <row r="71" spans="1:8" x14ac:dyDescent="0.2">
      <c r="A71" t="s">
        <v>1178</v>
      </c>
      <c r="B71" t="s">
        <v>72</v>
      </c>
      <c r="C71">
        <v>469.47298899999998</v>
      </c>
      <c r="D71">
        <v>-0.88623047099999996</v>
      </c>
      <c r="E71">
        <v>0.166277592</v>
      </c>
      <c r="F71">
        <v>-5.3298250329999997</v>
      </c>
      <c r="G71" s="1">
        <v>9.83E-8</v>
      </c>
      <c r="H71" s="1">
        <v>9.569999999999999E-7</v>
      </c>
    </row>
    <row r="72" spans="1:8" x14ac:dyDescent="0.2">
      <c r="A72" t="s">
        <v>1179</v>
      </c>
      <c r="B72" t="s">
        <v>73</v>
      </c>
      <c r="C72">
        <v>1000.525022</v>
      </c>
      <c r="D72">
        <v>-1.0798168260000001</v>
      </c>
      <c r="E72">
        <v>0.12114552000000001</v>
      </c>
      <c r="F72">
        <v>-8.9133863509999998</v>
      </c>
      <c r="G72" s="1">
        <v>4.9499999999999997E-19</v>
      </c>
      <c r="H72" s="1">
        <v>1.65E-17</v>
      </c>
    </row>
    <row r="73" spans="1:8" x14ac:dyDescent="0.2">
      <c r="A73" t="s">
        <v>1180</v>
      </c>
      <c r="B73" t="s">
        <v>74</v>
      </c>
      <c r="C73">
        <v>1339.526267</v>
      </c>
      <c r="D73">
        <v>-1.1282762079999999</v>
      </c>
      <c r="E73">
        <v>0.115112777</v>
      </c>
      <c r="F73">
        <v>-9.8014854410000005</v>
      </c>
      <c r="G73" s="1">
        <v>1.11E-22</v>
      </c>
      <c r="H73" s="1">
        <v>4.8400000000000001E-21</v>
      </c>
    </row>
    <row r="74" spans="1:8" x14ac:dyDescent="0.2">
      <c r="A74" t="s">
        <v>1181</v>
      </c>
      <c r="B74" t="s">
        <v>75</v>
      </c>
      <c r="C74">
        <v>707.383782</v>
      </c>
      <c r="D74">
        <v>-0.85511216700000003</v>
      </c>
      <c r="E74">
        <v>0.18948553000000001</v>
      </c>
      <c r="F74">
        <v>-4.5128098659999996</v>
      </c>
      <c r="G74" s="1">
        <v>6.3999999999999997E-6</v>
      </c>
      <c r="H74" s="1">
        <v>4.5899999999999998E-5</v>
      </c>
    </row>
    <row r="75" spans="1:8" x14ac:dyDescent="0.2">
      <c r="A75" t="s">
        <v>1182</v>
      </c>
      <c r="B75" t="s">
        <v>76</v>
      </c>
      <c r="C75">
        <v>1096.4569160000001</v>
      </c>
      <c r="D75">
        <v>-1.0471298309999999</v>
      </c>
      <c r="E75">
        <v>0.13539888999999999</v>
      </c>
      <c r="F75">
        <v>-7.7336663110000003</v>
      </c>
      <c r="G75" s="1">
        <v>1.04E-14</v>
      </c>
      <c r="H75" s="1">
        <v>2.5299999999999998E-13</v>
      </c>
    </row>
    <row r="76" spans="1:8" x14ac:dyDescent="0.2">
      <c r="A76" t="s">
        <v>1183</v>
      </c>
      <c r="B76" t="s">
        <v>77</v>
      </c>
      <c r="C76">
        <v>604.25229139999999</v>
      </c>
      <c r="D76">
        <v>-1.446424454</v>
      </c>
      <c r="E76">
        <v>0.165294724</v>
      </c>
      <c r="F76">
        <v>-8.7505784700000007</v>
      </c>
      <c r="G76" s="1">
        <v>2.1199999999999999E-18</v>
      </c>
      <c r="H76" s="1">
        <v>6.6199999999999996E-17</v>
      </c>
    </row>
    <row r="77" spans="1:8" x14ac:dyDescent="0.2">
      <c r="A77" t="s">
        <v>1184</v>
      </c>
      <c r="B77" t="s">
        <v>78</v>
      </c>
      <c r="C77">
        <v>781.07414879999999</v>
      </c>
      <c r="D77">
        <v>-0.641611351</v>
      </c>
      <c r="E77">
        <v>0.13055513899999999</v>
      </c>
      <c r="F77">
        <v>-4.9144856170000004</v>
      </c>
      <c r="G77" s="1">
        <v>8.8999999999999995E-7</v>
      </c>
      <c r="H77" s="1">
        <v>7.43E-6</v>
      </c>
    </row>
    <row r="78" spans="1:8" x14ac:dyDescent="0.2">
      <c r="A78" t="s">
        <v>1185</v>
      </c>
      <c r="B78" t="s">
        <v>79</v>
      </c>
      <c r="C78">
        <v>3705.0325929999999</v>
      </c>
      <c r="D78">
        <v>-0.72975281400000003</v>
      </c>
      <c r="E78">
        <v>0.129991308</v>
      </c>
      <c r="F78">
        <v>-5.6138585460000003</v>
      </c>
      <c r="G78" s="1">
        <v>1.9799999999999999E-8</v>
      </c>
      <c r="H78" s="1">
        <v>2.2000000000000001E-7</v>
      </c>
    </row>
    <row r="79" spans="1:8" x14ac:dyDescent="0.2">
      <c r="A79" t="s">
        <v>1186</v>
      </c>
      <c r="B79" t="s">
        <v>80</v>
      </c>
      <c r="C79">
        <v>213.2912958</v>
      </c>
      <c r="D79">
        <v>1.181531425</v>
      </c>
      <c r="E79">
        <v>0.48974489199999999</v>
      </c>
      <c r="F79">
        <v>2.4125446629999998</v>
      </c>
      <c r="G79">
        <v>1.5841595999999999E-2</v>
      </c>
      <c r="H79">
        <v>4.1299020999999998E-2</v>
      </c>
    </row>
    <row r="80" spans="1:8" x14ac:dyDescent="0.2">
      <c r="A80" t="s">
        <v>1187</v>
      </c>
      <c r="B80" t="s">
        <v>81</v>
      </c>
      <c r="C80">
        <v>1185.5039180000001</v>
      </c>
      <c r="D80">
        <v>-0.51018914900000001</v>
      </c>
      <c r="E80">
        <v>0.266420502</v>
      </c>
      <c r="F80">
        <v>-1.9149770559999999</v>
      </c>
      <c r="G80">
        <v>5.5495429999999998E-2</v>
      </c>
      <c r="H80">
        <v>0.114410056</v>
      </c>
    </row>
    <row r="81" spans="1:8" x14ac:dyDescent="0.2">
      <c r="A81" t="s">
        <v>1188</v>
      </c>
      <c r="B81" t="s">
        <v>82</v>
      </c>
      <c r="C81">
        <v>708.46386480000001</v>
      </c>
      <c r="D81">
        <v>-9.4130193000000001E-2</v>
      </c>
      <c r="E81">
        <v>0.136951622</v>
      </c>
      <c r="F81">
        <v>-0.68732441300000002</v>
      </c>
      <c r="G81">
        <v>0.49187831799999998</v>
      </c>
      <c r="H81">
        <v>0.61588125500000002</v>
      </c>
    </row>
    <row r="82" spans="1:8" x14ac:dyDescent="0.2">
      <c r="A82" t="s">
        <v>1189</v>
      </c>
      <c r="B82" t="s">
        <v>83</v>
      </c>
      <c r="C82">
        <v>1491.3325199999999</v>
      </c>
      <c r="D82">
        <v>-1.8553539000000001E-2</v>
      </c>
      <c r="E82">
        <v>0.147877605</v>
      </c>
      <c r="F82">
        <v>-0.125465511</v>
      </c>
      <c r="G82">
        <v>0.90015502700000005</v>
      </c>
      <c r="H82">
        <v>0.94197746500000001</v>
      </c>
    </row>
    <row r="83" spans="1:8" x14ac:dyDescent="0.2">
      <c r="A83" t="s">
        <v>1190</v>
      </c>
      <c r="B83" t="s">
        <v>84</v>
      </c>
      <c r="C83">
        <v>1847.6361039999999</v>
      </c>
      <c r="D83">
        <v>-0.16679292700000001</v>
      </c>
      <c r="E83">
        <v>0.114995849</v>
      </c>
      <c r="F83">
        <v>-1.4504256339999999</v>
      </c>
      <c r="G83">
        <v>0.146939863</v>
      </c>
      <c r="H83">
        <v>0.250327629</v>
      </c>
    </row>
    <row r="84" spans="1:8" x14ac:dyDescent="0.2">
      <c r="A84" t="s">
        <v>1191</v>
      </c>
      <c r="B84" t="s">
        <v>85</v>
      </c>
      <c r="C84">
        <v>2591.9178969999998</v>
      </c>
      <c r="D84">
        <v>-0.118510826</v>
      </c>
      <c r="E84">
        <v>0.166703237</v>
      </c>
      <c r="F84">
        <v>-0.71090896800000003</v>
      </c>
      <c r="G84">
        <v>0.477140648</v>
      </c>
      <c r="H84">
        <v>0.60367174099999998</v>
      </c>
    </row>
    <row r="85" spans="1:8" x14ac:dyDescent="0.2">
      <c r="A85" t="s">
        <v>1192</v>
      </c>
      <c r="B85" t="s">
        <v>86</v>
      </c>
      <c r="C85">
        <v>2040.3393679999999</v>
      </c>
      <c r="D85">
        <v>-0.344582995</v>
      </c>
      <c r="E85">
        <v>0.14483581500000001</v>
      </c>
      <c r="F85">
        <v>-2.3791283609999998</v>
      </c>
      <c r="G85">
        <v>1.7353632000000001E-2</v>
      </c>
      <c r="H85">
        <v>4.4758968000000003E-2</v>
      </c>
    </row>
    <row r="86" spans="1:8" x14ac:dyDescent="0.2">
      <c r="A86" t="s">
        <v>1193</v>
      </c>
      <c r="B86" t="s">
        <v>15</v>
      </c>
      <c r="C86">
        <v>6.8609954139999996</v>
      </c>
      <c r="D86">
        <v>-7.4434517000000006E-2</v>
      </c>
      <c r="E86">
        <v>0.65607041099999996</v>
      </c>
      <c r="F86">
        <v>-0.113455075</v>
      </c>
      <c r="G86">
        <v>0.90966977800000004</v>
      </c>
      <c r="H86">
        <v>0.94580266300000004</v>
      </c>
    </row>
    <row r="87" spans="1:8" x14ac:dyDescent="0.2">
      <c r="A87" t="s">
        <v>1194</v>
      </c>
      <c r="B87" t="s">
        <v>15</v>
      </c>
      <c r="C87">
        <v>26.889423570000002</v>
      </c>
      <c r="D87">
        <v>-0.35853739499999998</v>
      </c>
      <c r="E87">
        <v>0.41823975000000002</v>
      </c>
      <c r="F87">
        <v>-0.85725327399999995</v>
      </c>
      <c r="G87">
        <v>0.391304926</v>
      </c>
      <c r="H87">
        <v>0.52272940800000001</v>
      </c>
    </row>
    <row r="88" spans="1:8" x14ac:dyDescent="0.2">
      <c r="A88" t="s">
        <v>1195</v>
      </c>
      <c r="B88" t="s">
        <v>15</v>
      </c>
      <c r="C88">
        <v>18.228971000000001</v>
      </c>
      <c r="D88">
        <v>-0.59121323100000001</v>
      </c>
      <c r="E88">
        <v>0.50959295500000001</v>
      </c>
      <c r="F88">
        <v>-1.1601675890000001</v>
      </c>
      <c r="G88">
        <v>0.24598058</v>
      </c>
      <c r="H88">
        <v>0.37141912599999999</v>
      </c>
    </row>
    <row r="89" spans="1:8" x14ac:dyDescent="0.2">
      <c r="A89" t="s">
        <v>1196</v>
      </c>
      <c r="B89" t="s">
        <v>15</v>
      </c>
      <c r="C89">
        <v>27.05131093</v>
      </c>
      <c r="D89">
        <v>-0.78150629100000002</v>
      </c>
      <c r="E89">
        <v>0.48081597700000001</v>
      </c>
      <c r="F89">
        <v>-1.625375046</v>
      </c>
      <c r="G89">
        <v>0.10408267</v>
      </c>
      <c r="H89">
        <v>0.189125827</v>
      </c>
    </row>
    <row r="90" spans="1:8" x14ac:dyDescent="0.2">
      <c r="A90" t="s">
        <v>1197</v>
      </c>
      <c r="B90" t="s">
        <v>15</v>
      </c>
      <c r="C90">
        <v>995.83660039999995</v>
      </c>
      <c r="D90">
        <v>-0.16829073</v>
      </c>
      <c r="E90">
        <v>0.26606139200000001</v>
      </c>
      <c r="F90">
        <v>-0.63252593199999996</v>
      </c>
      <c r="G90">
        <v>0.52704326899999998</v>
      </c>
      <c r="H90">
        <v>0.64449672400000002</v>
      </c>
    </row>
    <row r="91" spans="1:8" x14ac:dyDescent="0.2">
      <c r="A91" t="s">
        <v>1198</v>
      </c>
      <c r="B91" t="s">
        <v>15</v>
      </c>
      <c r="C91">
        <v>39.787315550000002</v>
      </c>
      <c r="D91">
        <v>1.3935032460000001</v>
      </c>
      <c r="E91">
        <v>0.63602066800000001</v>
      </c>
      <c r="F91">
        <v>2.190971641</v>
      </c>
      <c r="G91">
        <v>2.8453844999999998E-2</v>
      </c>
      <c r="H91">
        <v>6.7543011E-2</v>
      </c>
    </row>
    <row r="92" spans="1:8" x14ac:dyDescent="0.2">
      <c r="A92" t="s">
        <v>1199</v>
      </c>
      <c r="B92" t="s">
        <v>87</v>
      </c>
      <c r="C92">
        <v>353.88040560000002</v>
      </c>
      <c r="D92">
        <v>-0.29591102699999999</v>
      </c>
      <c r="E92">
        <v>0.20587013800000001</v>
      </c>
      <c r="F92">
        <v>-1.437367407</v>
      </c>
      <c r="G92">
        <v>0.150613625</v>
      </c>
      <c r="H92">
        <v>0.25501625100000003</v>
      </c>
    </row>
    <row r="93" spans="1:8" x14ac:dyDescent="0.2">
      <c r="A93" t="s">
        <v>1200</v>
      </c>
      <c r="B93" t="s">
        <v>88</v>
      </c>
      <c r="C93">
        <v>735.70740899999998</v>
      </c>
      <c r="D93">
        <v>1.7946576999999998E-2</v>
      </c>
      <c r="E93">
        <v>0.117434911</v>
      </c>
      <c r="F93">
        <v>0.15282148200000001</v>
      </c>
      <c r="G93">
        <v>0.87853905700000001</v>
      </c>
      <c r="H93">
        <v>0.92787903599999999</v>
      </c>
    </row>
    <row r="94" spans="1:8" x14ac:dyDescent="0.2">
      <c r="A94" t="s">
        <v>1201</v>
      </c>
      <c r="B94" t="s">
        <v>89</v>
      </c>
      <c r="C94">
        <v>755.55825500000003</v>
      </c>
      <c r="D94">
        <v>-0.236752668</v>
      </c>
      <c r="E94">
        <v>0.13106800199999999</v>
      </c>
      <c r="F94">
        <v>-1.80633461</v>
      </c>
      <c r="G94">
        <v>7.0866088999999993E-2</v>
      </c>
      <c r="H94">
        <v>0.13910307799999999</v>
      </c>
    </row>
    <row r="95" spans="1:8" x14ac:dyDescent="0.2">
      <c r="A95" t="s">
        <v>1202</v>
      </c>
      <c r="B95" t="s">
        <v>90</v>
      </c>
      <c r="C95">
        <v>1027.855202</v>
      </c>
      <c r="D95">
        <v>-0.97032731100000003</v>
      </c>
      <c r="E95">
        <v>0.178645217</v>
      </c>
      <c r="F95">
        <v>-5.4315885159999997</v>
      </c>
      <c r="G95" s="1">
        <v>5.5899999999999998E-8</v>
      </c>
      <c r="H95" s="1">
        <v>5.7899999999999998E-7</v>
      </c>
    </row>
    <row r="96" spans="1:8" x14ac:dyDescent="0.2">
      <c r="A96" t="s">
        <v>1203</v>
      </c>
      <c r="B96" t="s">
        <v>91</v>
      </c>
      <c r="C96">
        <v>1303.6018630000001</v>
      </c>
      <c r="D96">
        <v>-1.261319396</v>
      </c>
      <c r="E96">
        <v>0.183808324</v>
      </c>
      <c r="F96">
        <v>-6.8621451269999998</v>
      </c>
      <c r="G96" s="1">
        <v>6.7799999999999998E-12</v>
      </c>
      <c r="H96" s="1">
        <v>1.1800000000000001E-10</v>
      </c>
    </row>
    <row r="97" spans="1:8" x14ac:dyDescent="0.2">
      <c r="A97" t="s">
        <v>1204</v>
      </c>
      <c r="B97" t="s">
        <v>92</v>
      </c>
      <c r="C97">
        <v>6837.8677159999997</v>
      </c>
      <c r="D97">
        <v>-1.106483823</v>
      </c>
      <c r="E97">
        <v>0.17262702499999999</v>
      </c>
      <c r="F97">
        <v>-6.409679047</v>
      </c>
      <c r="G97" s="1">
        <v>1.4600000000000001E-10</v>
      </c>
      <c r="H97" s="1">
        <v>2.1400000000000001E-9</v>
      </c>
    </row>
    <row r="98" spans="1:8" x14ac:dyDescent="0.2">
      <c r="A98" t="s">
        <v>1205</v>
      </c>
      <c r="B98" t="s">
        <v>93</v>
      </c>
      <c r="C98">
        <v>1399.3168430000001</v>
      </c>
      <c r="D98">
        <v>-0.93715028700000003</v>
      </c>
      <c r="E98">
        <v>0.18112302</v>
      </c>
      <c r="F98">
        <v>-5.1741092059999998</v>
      </c>
      <c r="G98" s="1">
        <v>2.29E-7</v>
      </c>
      <c r="H98" s="1">
        <v>2.12E-6</v>
      </c>
    </row>
    <row r="99" spans="1:8" x14ac:dyDescent="0.2">
      <c r="A99" t="s">
        <v>1206</v>
      </c>
      <c r="B99" t="s">
        <v>94</v>
      </c>
      <c r="C99">
        <v>83.171571700000001</v>
      </c>
      <c r="D99">
        <v>1.1827502160000001</v>
      </c>
      <c r="E99">
        <v>0.48810152299999998</v>
      </c>
      <c r="F99">
        <v>2.4231643620000001</v>
      </c>
      <c r="G99">
        <v>1.5385964E-2</v>
      </c>
      <c r="H99">
        <v>4.0401131999999999E-2</v>
      </c>
    </row>
    <row r="100" spans="1:8" x14ac:dyDescent="0.2">
      <c r="A100" t="s">
        <v>1207</v>
      </c>
      <c r="B100" t="s">
        <v>95</v>
      </c>
      <c r="C100">
        <v>732.15983970000002</v>
      </c>
      <c r="D100">
        <v>0.173400733</v>
      </c>
      <c r="E100">
        <v>0.13905742300000001</v>
      </c>
      <c r="F100">
        <v>1.2469721469999999</v>
      </c>
      <c r="G100">
        <v>0.21240771</v>
      </c>
      <c r="H100">
        <v>0.33422724199999998</v>
      </c>
    </row>
    <row r="101" spans="1:8" x14ac:dyDescent="0.2">
      <c r="A101" t="s">
        <v>1208</v>
      </c>
      <c r="B101" t="s">
        <v>96</v>
      </c>
      <c r="C101">
        <v>744.01893189999998</v>
      </c>
      <c r="D101">
        <v>0.114886215</v>
      </c>
      <c r="E101">
        <v>0.13440997099999999</v>
      </c>
      <c r="F101">
        <v>0.85474472999999995</v>
      </c>
      <c r="G101">
        <v>0.39269248200000001</v>
      </c>
      <c r="H101">
        <v>0.52386042499999996</v>
      </c>
    </row>
    <row r="102" spans="1:8" x14ac:dyDescent="0.2">
      <c r="A102" t="s">
        <v>1209</v>
      </c>
      <c r="B102" t="s">
        <v>52</v>
      </c>
      <c r="C102">
        <v>308.3390541</v>
      </c>
      <c r="D102">
        <v>0.13582158999999999</v>
      </c>
      <c r="E102">
        <v>0.17898414200000001</v>
      </c>
      <c r="F102">
        <v>0.75884706400000002</v>
      </c>
      <c r="G102">
        <v>0.44794404799999998</v>
      </c>
      <c r="H102">
        <v>0.57601442800000002</v>
      </c>
    </row>
    <row r="103" spans="1:8" x14ac:dyDescent="0.2">
      <c r="A103" t="s">
        <v>1210</v>
      </c>
      <c r="B103" t="s">
        <v>97</v>
      </c>
      <c r="C103">
        <v>771.43371349999995</v>
      </c>
      <c r="D103">
        <v>-0.27827343599999999</v>
      </c>
      <c r="E103">
        <v>0.202682901</v>
      </c>
      <c r="F103">
        <v>-1.3729497390000001</v>
      </c>
      <c r="G103">
        <v>0.16976797199999999</v>
      </c>
      <c r="H103">
        <v>0.278774986</v>
      </c>
    </row>
    <row r="104" spans="1:8" x14ac:dyDescent="0.2">
      <c r="A104" t="s">
        <v>1211</v>
      </c>
      <c r="B104" t="s">
        <v>98</v>
      </c>
      <c r="C104">
        <v>134.13002739999999</v>
      </c>
      <c r="D104">
        <v>0.44913989999999998</v>
      </c>
      <c r="E104">
        <v>0.23770101599999999</v>
      </c>
      <c r="F104">
        <v>1.88951611</v>
      </c>
      <c r="G104">
        <v>5.8822706000000002E-2</v>
      </c>
      <c r="H104">
        <v>0.119308463</v>
      </c>
    </row>
    <row r="105" spans="1:8" x14ac:dyDescent="0.2">
      <c r="A105" t="s">
        <v>1212</v>
      </c>
      <c r="B105" t="s">
        <v>99</v>
      </c>
      <c r="C105">
        <v>3049.6335760000002</v>
      </c>
      <c r="D105">
        <v>-0.69246848400000005</v>
      </c>
      <c r="E105">
        <v>0.136026332</v>
      </c>
      <c r="F105">
        <v>-5.0906943900000003</v>
      </c>
      <c r="G105" s="1">
        <v>3.5699999999999998E-7</v>
      </c>
      <c r="H105" s="1">
        <v>3.2100000000000002E-6</v>
      </c>
    </row>
    <row r="106" spans="1:8" x14ac:dyDescent="0.2">
      <c r="A106" t="s">
        <v>1213</v>
      </c>
      <c r="B106" t="s">
        <v>100</v>
      </c>
      <c r="C106">
        <v>489.8992925</v>
      </c>
      <c r="D106">
        <v>0.48987545300000002</v>
      </c>
      <c r="E106">
        <v>0.14388039899999999</v>
      </c>
      <c r="F106">
        <v>3.404740721</v>
      </c>
      <c r="G106">
        <v>6.6226900000000005E-4</v>
      </c>
      <c r="H106">
        <v>2.9489999999999998E-3</v>
      </c>
    </row>
    <row r="107" spans="1:8" x14ac:dyDescent="0.2">
      <c r="A107" t="s">
        <v>1214</v>
      </c>
      <c r="B107" t="s">
        <v>101</v>
      </c>
      <c r="C107">
        <v>1360.3984929999999</v>
      </c>
      <c r="D107">
        <v>-4.0421398999999997E-2</v>
      </c>
      <c r="E107">
        <v>0.14033939100000001</v>
      </c>
      <c r="F107">
        <v>-0.28802603900000001</v>
      </c>
      <c r="G107">
        <v>0.773326807</v>
      </c>
      <c r="H107">
        <v>0.85255209099999996</v>
      </c>
    </row>
    <row r="108" spans="1:8" x14ac:dyDescent="0.2">
      <c r="A108" t="s">
        <v>1215</v>
      </c>
      <c r="B108" t="s">
        <v>102</v>
      </c>
      <c r="C108">
        <v>144.0150189</v>
      </c>
      <c r="D108">
        <v>1.840678429</v>
      </c>
      <c r="E108">
        <v>0.50247536599999998</v>
      </c>
      <c r="F108">
        <v>3.6632212320000002</v>
      </c>
      <c r="G108">
        <v>2.49063E-4</v>
      </c>
      <c r="H108">
        <v>1.2551629999999999E-3</v>
      </c>
    </row>
    <row r="109" spans="1:8" x14ac:dyDescent="0.2">
      <c r="A109" t="s">
        <v>1216</v>
      </c>
      <c r="B109" t="s">
        <v>103</v>
      </c>
      <c r="C109">
        <v>101.6912761</v>
      </c>
      <c r="D109">
        <v>1.0018510439999999</v>
      </c>
      <c r="E109">
        <v>0.47944489299999998</v>
      </c>
      <c r="F109">
        <v>2.089606249</v>
      </c>
      <c r="G109">
        <v>3.6653184999999998E-2</v>
      </c>
      <c r="H109">
        <v>8.3427988999999994E-2</v>
      </c>
    </row>
    <row r="110" spans="1:8" x14ac:dyDescent="0.2">
      <c r="A110" t="s">
        <v>1217</v>
      </c>
      <c r="B110" t="s">
        <v>104</v>
      </c>
      <c r="C110">
        <v>568.0619011</v>
      </c>
      <c r="D110">
        <v>0.20403117100000001</v>
      </c>
      <c r="E110">
        <v>0.179985374</v>
      </c>
      <c r="F110">
        <v>1.133598616</v>
      </c>
      <c r="G110">
        <v>0.25696295400000002</v>
      </c>
      <c r="H110">
        <v>0.38258050900000001</v>
      </c>
    </row>
    <row r="111" spans="1:8" x14ac:dyDescent="0.2">
      <c r="A111" t="s">
        <v>1218</v>
      </c>
      <c r="B111" t="s">
        <v>105</v>
      </c>
      <c r="C111">
        <v>103.8111139</v>
      </c>
      <c r="D111">
        <v>0.60577722199999995</v>
      </c>
      <c r="E111">
        <v>0.323726299</v>
      </c>
      <c r="F111">
        <v>1.871263546</v>
      </c>
      <c r="G111">
        <v>6.1308560999999998E-2</v>
      </c>
      <c r="H111">
        <v>0.12331742699999999</v>
      </c>
    </row>
    <row r="112" spans="1:8" x14ac:dyDescent="0.2">
      <c r="A112" t="s">
        <v>1219</v>
      </c>
      <c r="B112" t="s">
        <v>106</v>
      </c>
      <c r="C112">
        <v>3346.5090439999999</v>
      </c>
      <c r="D112">
        <v>-1.037023687</v>
      </c>
      <c r="E112">
        <v>0.14054211699999999</v>
      </c>
      <c r="F112">
        <v>-7.3787396100000002</v>
      </c>
      <c r="G112" s="1">
        <v>1.6E-13</v>
      </c>
      <c r="H112" s="1">
        <v>3.2800000000000002E-12</v>
      </c>
    </row>
    <row r="113" spans="1:8" x14ac:dyDescent="0.2">
      <c r="A113" t="s">
        <v>1220</v>
      </c>
      <c r="B113" t="s">
        <v>107</v>
      </c>
      <c r="C113">
        <v>9.3082294339999994</v>
      </c>
      <c r="D113">
        <v>-0.14794992200000001</v>
      </c>
      <c r="E113">
        <v>0.61234075600000004</v>
      </c>
      <c r="F113">
        <v>-0.24161371000000001</v>
      </c>
      <c r="G113">
        <v>0.80907949700000004</v>
      </c>
      <c r="H113">
        <v>0.88093703599999995</v>
      </c>
    </row>
    <row r="114" spans="1:8" x14ac:dyDescent="0.2">
      <c r="A114" t="s">
        <v>1221</v>
      </c>
      <c r="B114" t="s">
        <v>108</v>
      </c>
      <c r="C114">
        <v>945.17008499999997</v>
      </c>
      <c r="D114">
        <v>-2.4363850000000001E-3</v>
      </c>
      <c r="E114">
        <v>0.14697368199999999</v>
      </c>
      <c r="F114">
        <v>-1.6577014000000001E-2</v>
      </c>
      <c r="G114">
        <v>0.98677406199999995</v>
      </c>
      <c r="H114">
        <v>0.99292888300000004</v>
      </c>
    </row>
    <row r="115" spans="1:8" x14ac:dyDescent="0.2">
      <c r="A115" t="s">
        <v>1222</v>
      </c>
      <c r="B115" t="s">
        <v>109</v>
      </c>
      <c r="C115">
        <v>5120.2609149999998</v>
      </c>
      <c r="D115">
        <v>-3.2519563489999999</v>
      </c>
      <c r="E115">
        <v>8.5511258000000007E-2</v>
      </c>
      <c r="F115">
        <v>-38.029569819999999</v>
      </c>
      <c r="G115">
        <v>0</v>
      </c>
      <c r="H115">
        <v>0</v>
      </c>
    </row>
    <row r="116" spans="1:8" x14ac:dyDescent="0.2">
      <c r="A116" t="s">
        <v>1223</v>
      </c>
      <c r="B116" t="s">
        <v>110</v>
      </c>
      <c r="C116">
        <v>4271.9057380000004</v>
      </c>
      <c r="D116">
        <v>-3.5907700610000002</v>
      </c>
      <c r="E116">
        <v>0.175216385</v>
      </c>
      <c r="F116">
        <v>-20.49334631</v>
      </c>
      <c r="G116" s="1">
        <v>2.47E-93</v>
      </c>
      <c r="H116" s="1">
        <v>5.9799999999999999E-91</v>
      </c>
    </row>
    <row r="117" spans="1:8" x14ac:dyDescent="0.2">
      <c r="A117" t="s">
        <v>1224</v>
      </c>
      <c r="B117" t="s">
        <v>111</v>
      </c>
      <c r="C117">
        <v>3631.4609519999999</v>
      </c>
      <c r="D117">
        <v>-4.4218463569999997</v>
      </c>
      <c r="E117">
        <v>0.114948943</v>
      </c>
      <c r="F117">
        <v>-38.467916629999998</v>
      </c>
      <c r="G117">
        <v>0</v>
      </c>
      <c r="H117">
        <v>0</v>
      </c>
    </row>
    <row r="118" spans="1:8" x14ac:dyDescent="0.2">
      <c r="A118" t="s">
        <v>1225</v>
      </c>
      <c r="B118" t="s">
        <v>112</v>
      </c>
      <c r="C118">
        <v>928.06766960000004</v>
      </c>
      <c r="D118">
        <v>-4.0556291800000004</v>
      </c>
      <c r="E118">
        <v>0.17372775300000001</v>
      </c>
      <c r="F118">
        <v>-23.34473976</v>
      </c>
      <c r="G118" s="1">
        <v>1.56E-120</v>
      </c>
      <c r="H118" s="1">
        <v>5.0299999999999996E-118</v>
      </c>
    </row>
    <row r="119" spans="1:8" x14ac:dyDescent="0.2">
      <c r="A119" t="s">
        <v>1226</v>
      </c>
      <c r="B119" t="s">
        <v>113</v>
      </c>
      <c r="C119">
        <v>1427.75326</v>
      </c>
      <c r="D119">
        <v>-3.6105440739999999</v>
      </c>
      <c r="E119">
        <v>0.14905716599999999</v>
      </c>
      <c r="F119">
        <v>-24.22254607</v>
      </c>
      <c r="G119" s="1">
        <v>1.29E-129</v>
      </c>
      <c r="H119" s="1">
        <v>4.9899999999999996E-127</v>
      </c>
    </row>
    <row r="120" spans="1:8" x14ac:dyDescent="0.2">
      <c r="A120" t="s">
        <v>1227</v>
      </c>
      <c r="B120" t="s">
        <v>114</v>
      </c>
      <c r="C120">
        <v>1026.774019</v>
      </c>
      <c r="D120">
        <v>-3.10400645</v>
      </c>
      <c r="E120">
        <v>0.153971632</v>
      </c>
      <c r="F120">
        <v>-20.159599539999999</v>
      </c>
      <c r="G120" s="1">
        <v>2.2200000000000001E-90</v>
      </c>
      <c r="H120" s="1">
        <v>4.7700000000000001E-88</v>
      </c>
    </row>
    <row r="121" spans="1:8" x14ac:dyDescent="0.2">
      <c r="A121" t="s">
        <v>1228</v>
      </c>
      <c r="B121" t="s">
        <v>115</v>
      </c>
      <c r="C121">
        <v>10.63913155</v>
      </c>
      <c r="D121">
        <v>0.113793594</v>
      </c>
      <c r="E121">
        <v>0.57466176300000005</v>
      </c>
      <c r="F121">
        <v>0.19801838599999999</v>
      </c>
      <c r="G121">
        <v>0.84303067899999995</v>
      </c>
      <c r="H121">
        <v>0.90019317799999998</v>
      </c>
    </row>
    <row r="122" spans="1:8" x14ac:dyDescent="0.2">
      <c r="A122" t="s">
        <v>1229</v>
      </c>
      <c r="B122" t="s">
        <v>116</v>
      </c>
      <c r="C122">
        <v>9.4533006000000004</v>
      </c>
      <c r="D122">
        <v>0.33523487800000001</v>
      </c>
      <c r="E122">
        <v>0.59576204200000005</v>
      </c>
      <c r="F122">
        <v>0.56269929100000005</v>
      </c>
      <c r="G122">
        <v>0.57363966700000002</v>
      </c>
      <c r="H122">
        <v>0.68631256100000004</v>
      </c>
    </row>
    <row r="123" spans="1:8" x14ac:dyDescent="0.2">
      <c r="A123" t="s">
        <v>1230</v>
      </c>
      <c r="B123" t="s">
        <v>117</v>
      </c>
      <c r="C123">
        <v>151.4111202</v>
      </c>
      <c r="D123">
        <v>9.8981529999999998E-3</v>
      </c>
      <c r="E123">
        <v>0.204629224</v>
      </c>
      <c r="F123">
        <v>4.8371161000000003E-2</v>
      </c>
      <c r="G123">
        <v>0.96142044299999996</v>
      </c>
      <c r="H123">
        <v>0.97859768599999997</v>
      </c>
    </row>
    <row r="124" spans="1:8" x14ac:dyDescent="0.2">
      <c r="A124" t="s">
        <v>1231</v>
      </c>
      <c r="B124" t="s">
        <v>118</v>
      </c>
      <c r="C124">
        <v>486.86773529999999</v>
      </c>
      <c r="D124">
        <v>1.16705E-4</v>
      </c>
      <c r="E124">
        <v>0.18765247900000001</v>
      </c>
      <c r="F124">
        <v>6.2192200000000001E-4</v>
      </c>
      <c r="G124">
        <v>0.99950377800000001</v>
      </c>
      <c r="H124">
        <v>0.99950377800000001</v>
      </c>
    </row>
    <row r="125" spans="1:8" x14ac:dyDescent="0.2">
      <c r="A125" t="s">
        <v>1232</v>
      </c>
      <c r="B125" t="s">
        <v>119</v>
      </c>
      <c r="C125">
        <v>58.287237750000003</v>
      </c>
      <c r="D125">
        <v>3.6429583829999999</v>
      </c>
      <c r="E125">
        <v>0.59200351900000003</v>
      </c>
      <c r="F125">
        <v>6.153609339</v>
      </c>
      <c r="G125" s="1">
        <v>7.5699999999999997E-10</v>
      </c>
      <c r="H125" s="1">
        <v>1.03E-8</v>
      </c>
    </row>
    <row r="126" spans="1:8" x14ac:dyDescent="0.2">
      <c r="A126" t="s">
        <v>1233</v>
      </c>
      <c r="B126" t="s">
        <v>120</v>
      </c>
      <c r="C126">
        <v>53.620906179999999</v>
      </c>
      <c r="D126">
        <v>3.5496160720000001</v>
      </c>
      <c r="E126">
        <v>0.40712566</v>
      </c>
      <c r="F126">
        <v>8.7187235229999995</v>
      </c>
      <c r="G126" s="1">
        <v>2.8100000000000001E-18</v>
      </c>
      <c r="H126" s="1">
        <v>8.5199999999999997E-17</v>
      </c>
    </row>
    <row r="127" spans="1:8" x14ac:dyDescent="0.2">
      <c r="A127" t="s">
        <v>1234</v>
      </c>
      <c r="B127" t="s">
        <v>121</v>
      </c>
      <c r="C127">
        <v>7157.8026879999998</v>
      </c>
      <c r="D127">
        <v>-0.89772368400000002</v>
      </c>
      <c r="E127">
        <v>8.6832742000000004E-2</v>
      </c>
      <c r="F127">
        <v>-10.338538939999999</v>
      </c>
      <c r="G127" s="1">
        <v>4.7200000000000004E-25</v>
      </c>
      <c r="H127" s="1">
        <v>2.28E-23</v>
      </c>
    </row>
    <row r="128" spans="1:8" x14ac:dyDescent="0.2">
      <c r="A128" t="s">
        <v>1235</v>
      </c>
      <c r="B128" t="s">
        <v>122</v>
      </c>
      <c r="C128">
        <v>352.51467960000002</v>
      </c>
      <c r="D128">
        <v>-0.30898755</v>
      </c>
      <c r="E128">
        <v>0.162465901</v>
      </c>
      <c r="F128">
        <v>-1.9018609319999999</v>
      </c>
      <c r="G128">
        <v>5.7189337999999999E-2</v>
      </c>
      <c r="H128">
        <v>0.116975446</v>
      </c>
    </row>
    <row r="129" spans="1:8" x14ac:dyDescent="0.2">
      <c r="A129" t="s">
        <v>1236</v>
      </c>
      <c r="B129" t="s">
        <v>123</v>
      </c>
      <c r="C129">
        <v>2231.35239</v>
      </c>
      <c r="D129">
        <v>-1.584188081</v>
      </c>
      <c r="E129">
        <v>0.26831841400000001</v>
      </c>
      <c r="F129">
        <v>-5.9041347909999997</v>
      </c>
      <c r="G129" s="1">
        <v>3.5499999999999999E-9</v>
      </c>
      <c r="H129" s="1">
        <v>4.3700000000000001E-8</v>
      </c>
    </row>
    <row r="130" spans="1:8" x14ac:dyDescent="0.2">
      <c r="A130" t="s">
        <v>1237</v>
      </c>
      <c r="B130" t="s">
        <v>124</v>
      </c>
      <c r="C130">
        <v>825.2503256</v>
      </c>
      <c r="D130">
        <v>-0.15775576099999999</v>
      </c>
      <c r="E130">
        <v>0.204743962</v>
      </c>
      <c r="F130">
        <v>-0.77050262700000005</v>
      </c>
      <c r="G130">
        <v>0.44100179699999997</v>
      </c>
      <c r="H130">
        <v>0.57024064200000002</v>
      </c>
    </row>
    <row r="131" spans="1:8" x14ac:dyDescent="0.2">
      <c r="A131" t="s">
        <v>1238</v>
      </c>
      <c r="B131" t="s">
        <v>125</v>
      </c>
      <c r="C131">
        <v>5050.5087940000003</v>
      </c>
      <c r="D131">
        <v>-0.506154989</v>
      </c>
      <c r="E131">
        <v>8.1063705E-2</v>
      </c>
      <c r="F131">
        <v>-6.2439162789999996</v>
      </c>
      <c r="G131" s="1">
        <v>4.2700000000000002E-10</v>
      </c>
      <c r="H131" s="1">
        <v>5.8900000000000001E-9</v>
      </c>
    </row>
    <row r="132" spans="1:8" x14ac:dyDescent="0.2">
      <c r="A132" t="s">
        <v>1239</v>
      </c>
      <c r="B132" t="s">
        <v>126</v>
      </c>
      <c r="C132">
        <v>416.14861739999998</v>
      </c>
      <c r="D132">
        <v>0.40906024299999999</v>
      </c>
      <c r="E132">
        <v>0.46828814600000002</v>
      </c>
      <c r="F132">
        <v>0.87352252399999997</v>
      </c>
      <c r="G132">
        <v>0.38237833399999999</v>
      </c>
      <c r="H132">
        <v>0.51435196800000005</v>
      </c>
    </row>
    <row r="133" spans="1:8" x14ac:dyDescent="0.2">
      <c r="A133" t="s">
        <v>1240</v>
      </c>
      <c r="B133" t="s">
        <v>15</v>
      </c>
      <c r="C133">
        <v>271.77478509999997</v>
      </c>
      <c r="D133">
        <v>-1.271351763</v>
      </c>
      <c r="E133">
        <v>0.35650954899999998</v>
      </c>
      <c r="F133">
        <v>-3.5661085809999999</v>
      </c>
      <c r="G133">
        <v>3.6232099999999998E-4</v>
      </c>
      <c r="H133">
        <v>1.75446E-3</v>
      </c>
    </row>
    <row r="134" spans="1:8" x14ac:dyDescent="0.2">
      <c r="A134" t="s">
        <v>1241</v>
      </c>
      <c r="B134" t="s">
        <v>15</v>
      </c>
      <c r="C134">
        <v>45.206486609999999</v>
      </c>
      <c r="D134">
        <v>0.85272452700000001</v>
      </c>
      <c r="E134">
        <v>0.44186026699999997</v>
      </c>
      <c r="F134">
        <v>1.92985111</v>
      </c>
      <c r="G134">
        <v>5.3625289E-2</v>
      </c>
      <c r="H134">
        <v>0.11159347</v>
      </c>
    </row>
    <row r="135" spans="1:8" x14ac:dyDescent="0.2">
      <c r="A135" t="s">
        <v>1242</v>
      </c>
      <c r="B135" t="s">
        <v>127</v>
      </c>
      <c r="C135">
        <v>471.47319659999999</v>
      </c>
      <c r="D135">
        <v>-1.604438E-2</v>
      </c>
      <c r="E135">
        <v>0.13096049900000001</v>
      </c>
      <c r="F135">
        <v>-0.122513125</v>
      </c>
      <c r="G135">
        <v>0.90249265199999995</v>
      </c>
      <c r="H135">
        <v>0.94240873400000003</v>
      </c>
    </row>
    <row r="136" spans="1:8" x14ac:dyDescent="0.2">
      <c r="A136" t="s">
        <v>1243</v>
      </c>
      <c r="B136" t="s">
        <v>128</v>
      </c>
      <c r="C136">
        <v>498.25371239999998</v>
      </c>
      <c r="D136">
        <v>6.4709802999999996E-2</v>
      </c>
      <c r="E136">
        <v>0.13073953199999999</v>
      </c>
      <c r="F136">
        <v>0.49495208200000002</v>
      </c>
      <c r="G136">
        <v>0.62063394599999999</v>
      </c>
      <c r="H136">
        <v>0.72682463900000005</v>
      </c>
    </row>
    <row r="137" spans="1:8" x14ac:dyDescent="0.2">
      <c r="A137" t="s">
        <v>1244</v>
      </c>
      <c r="B137" t="s">
        <v>15</v>
      </c>
      <c r="C137">
        <v>655.16843329999995</v>
      </c>
      <c r="D137">
        <v>-0.146951835</v>
      </c>
      <c r="E137">
        <v>0.14201038999999999</v>
      </c>
      <c r="F137">
        <v>-1.0347963650000001</v>
      </c>
      <c r="G137">
        <v>0.30076402099999999</v>
      </c>
      <c r="H137">
        <v>0.42859977700000002</v>
      </c>
    </row>
    <row r="138" spans="1:8" x14ac:dyDescent="0.2">
      <c r="A138" t="s">
        <v>1245</v>
      </c>
      <c r="B138" t="s">
        <v>129</v>
      </c>
      <c r="C138">
        <v>1358.469971</v>
      </c>
      <c r="D138">
        <v>-0.48971428099999997</v>
      </c>
      <c r="E138">
        <v>0.16035613500000001</v>
      </c>
      <c r="F138">
        <v>-3.053916724</v>
      </c>
      <c r="G138">
        <v>2.2587480000000001E-3</v>
      </c>
      <c r="H138">
        <v>7.9839309999999997E-3</v>
      </c>
    </row>
    <row r="139" spans="1:8" x14ac:dyDescent="0.2">
      <c r="A139" t="s">
        <v>1246</v>
      </c>
      <c r="B139" t="s">
        <v>130</v>
      </c>
      <c r="C139">
        <v>445.92027309999997</v>
      </c>
      <c r="D139">
        <v>-0.248450535</v>
      </c>
      <c r="E139">
        <v>0.248616052</v>
      </c>
      <c r="F139">
        <v>-0.99933424699999995</v>
      </c>
      <c r="G139">
        <v>0.31763280100000002</v>
      </c>
      <c r="H139">
        <v>0.44713280100000002</v>
      </c>
    </row>
    <row r="140" spans="1:8" x14ac:dyDescent="0.2">
      <c r="A140" t="s">
        <v>1247</v>
      </c>
      <c r="B140" t="s">
        <v>131</v>
      </c>
      <c r="C140">
        <v>1529.5396450000001</v>
      </c>
      <c r="D140">
        <v>-0.63520610499999997</v>
      </c>
      <c r="E140">
        <v>0.15108475699999999</v>
      </c>
      <c r="F140">
        <v>-4.2043030620000001</v>
      </c>
      <c r="G140" s="1">
        <v>2.62E-5</v>
      </c>
      <c r="H140">
        <v>1.64167E-4</v>
      </c>
    </row>
    <row r="141" spans="1:8" x14ac:dyDescent="0.2">
      <c r="A141" t="s">
        <v>1248</v>
      </c>
      <c r="B141" t="s">
        <v>116</v>
      </c>
      <c r="C141">
        <v>796.04751490000001</v>
      </c>
      <c r="D141">
        <v>0.45502576300000003</v>
      </c>
      <c r="E141">
        <v>0.18022048800000001</v>
      </c>
      <c r="F141">
        <v>2.5248281549999998</v>
      </c>
      <c r="G141">
        <v>1.1575488E-2</v>
      </c>
      <c r="H141">
        <v>3.1579887000000001E-2</v>
      </c>
    </row>
    <row r="142" spans="1:8" x14ac:dyDescent="0.2">
      <c r="A142" t="s">
        <v>1249</v>
      </c>
      <c r="B142" t="s">
        <v>132</v>
      </c>
      <c r="C142">
        <v>2062.7220139999999</v>
      </c>
      <c r="D142">
        <v>-0.181295659</v>
      </c>
      <c r="E142">
        <v>0.13101908100000001</v>
      </c>
      <c r="F142">
        <v>-1.3837347820000001</v>
      </c>
      <c r="G142">
        <v>0.16643967900000001</v>
      </c>
      <c r="H142">
        <v>0.27531482400000001</v>
      </c>
    </row>
    <row r="143" spans="1:8" x14ac:dyDescent="0.2">
      <c r="A143" t="s">
        <v>1250</v>
      </c>
      <c r="B143" t="s">
        <v>133</v>
      </c>
      <c r="C143">
        <v>1683.9042979999999</v>
      </c>
      <c r="D143">
        <v>-8.3448007000000005E-2</v>
      </c>
      <c r="E143">
        <v>0.13041266200000001</v>
      </c>
      <c r="F143">
        <v>-0.63987657099999995</v>
      </c>
      <c r="G143">
        <v>0.52225284699999996</v>
      </c>
      <c r="H143">
        <v>0.63944612099999998</v>
      </c>
    </row>
    <row r="144" spans="1:8" x14ac:dyDescent="0.2">
      <c r="A144" t="s">
        <v>1251</v>
      </c>
      <c r="B144" t="s">
        <v>134</v>
      </c>
      <c r="C144">
        <v>635.15346060000002</v>
      </c>
      <c r="D144">
        <v>-0.23704888099999999</v>
      </c>
      <c r="E144">
        <v>0.16318733799999999</v>
      </c>
      <c r="F144">
        <v>-1.4526180980000001</v>
      </c>
      <c r="G144">
        <v>0.146329818</v>
      </c>
      <c r="H144">
        <v>0.249507798</v>
      </c>
    </row>
    <row r="145" spans="1:8" x14ac:dyDescent="0.2">
      <c r="A145" t="s">
        <v>1252</v>
      </c>
      <c r="B145" t="s">
        <v>135</v>
      </c>
      <c r="C145">
        <v>1652.3430109999999</v>
      </c>
      <c r="D145">
        <v>-0.35755628</v>
      </c>
      <c r="E145">
        <v>0.16404179299999999</v>
      </c>
      <c r="F145">
        <v>-2.1796657609999999</v>
      </c>
      <c r="G145">
        <v>2.9282246000000001E-2</v>
      </c>
      <c r="H145">
        <v>6.8834600999999995E-2</v>
      </c>
    </row>
    <row r="146" spans="1:8" x14ac:dyDescent="0.2">
      <c r="A146" t="s">
        <v>1253</v>
      </c>
      <c r="B146" t="s">
        <v>88</v>
      </c>
      <c r="C146">
        <v>86.565228189999999</v>
      </c>
      <c r="D146">
        <v>0.36426753099999998</v>
      </c>
      <c r="E146">
        <v>0.262888238</v>
      </c>
      <c r="F146">
        <v>1.3856364720000001</v>
      </c>
      <c r="G146">
        <v>0.16585793600000001</v>
      </c>
      <c r="H146">
        <v>0.27482191700000003</v>
      </c>
    </row>
    <row r="147" spans="1:8" x14ac:dyDescent="0.2">
      <c r="A147" t="s">
        <v>1254</v>
      </c>
      <c r="B147" t="s">
        <v>88</v>
      </c>
      <c r="C147">
        <v>362.8974824</v>
      </c>
      <c r="D147">
        <v>0.14551929799999999</v>
      </c>
      <c r="E147">
        <v>0.17086380200000001</v>
      </c>
      <c r="F147">
        <v>0.85166838199999995</v>
      </c>
      <c r="G147">
        <v>0.39439817399999999</v>
      </c>
      <c r="H147">
        <v>0.52537245499999996</v>
      </c>
    </row>
    <row r="148" spans="1:8" x14ac:dyDescent="0.2">
      <c r="A148" t="s">
        <v>1255</v>
      </c>
      <c r="B148" t="s">
        <v>136</v>
      </c>
      <c r="C148">
        <v>3157.111046</v>
      </c>
      <c r="D148">
        <v>7.8068663999999996E-2</v>
      </c>
      <c r="E148">
        <v>0.15113884299999999</v>
      </c>
      <c r="F148">
        <v>0.51653607099999999</v>
      </c>
      <c r="G148">
        <v>0.60548005199999999</v>
      </c>
      <c r="H148">
        <v>0.71469522299999999</v>
      </c>
    </row>
    <row r="149" spans="1:8" x14ac:dyDescent="0.2">
      <c r="A149" t="s">
        <v>1256</v>
      </c>
      <c r="B149" t="s">
        <v>137</v>
      </c>
      <c r="C149">
        <v>462.82121560000002</v>
      </c>
      <c r="D149">
        <v>0.63178587399999997</v>
      </c>
      <c r="E149">
        <v>0.32657076099999999</v>
      </c>
      <c r="F149">
        <v>1.9346063689999999</v>
      </c>
      <c r="G149">
        <v>5.3038618000000003E-2</v>
      </c>
      <c r="H149">
        <v>0.111185934</v>
      </c>
    </row>
    <row r="150" spans="1:8" x14ac:dyDescent="0.2">
      <c r="A150" t="s">
        <v>1257</v>
      </c>
      <c r="B150" t="s">
        <v>137</v>
      </c>
      <c r="C150">
        <v>378.14722469999998</v>
      </c>
      <c r="D150">
        <v>-7.0939050000000002E-3</v>
      </c>
      <c r="E150">
        <v>0.16497049899999999</v>
      </c>
      <c r="F150">
        <v>-4.3001049E-2</v>
      </c>
      <c r="G150">
        <v>0.96570069700000005</v>
      </c>
      <c r="H150">
        <v>0.97982064000000002</v>
      </c>
    </row>
    <row r="151" spans="1:8" x14ac:dyDescent="0.2">
      <c r="A151" t="s">
        <v>1258</v>
      </c>
      <c r="B151" t="s">
        <v>116</v>
      </c>
      <c r="C151">
        <v>448.31994359999999</v>
      </c>
      <c r="D151">
        <v>-0.10508408800000001</v>
      </c>
      <c r="E151">
        <v>0.160871498</v>
      </c>
      <c r="F151">
        <v>-0.65321756200000003</v>
      </c>
      <c r="G151">
        <v>0.51361603</v>
      </c>
      <c r="H151">
        <v>0.63328100200000004</v>
      </c>
    </row>
    <row r="152" spans="1:8" x14ac:dyDescent="0.2">
      <c r="A152" t="s">
        <v>1259</v>
      </c>
      <c r="B152" t="s">
        <v>116</v>
      </c>
      <c r="C152">
        <v>603.8459057</v>
      </c>
      <c r="D152">
        <v>-0.354831065</v>
      </c>
      <c r="E152">
        <v>0.140143196</v>
      </c>
      <c r="F152">
        <v>-2.5319178870000001</v>
      </c>
      <c r="G152">
        <v>1.1344055E-2</v>
      </c>
      <c r="H152">
        <v>3.0992150999999999E-2</v>
      </c>
    </row>
    <row r="153" spans="1:8" x14ac:dyDescent="0.2">
      <c r="A153" t="s">
        <v>1260</v>
      </c>
      <c r="B153" t="s">
        <v>138</v>
      </c>
      <c r="C153">
        <v>557.90432209999994</v>
      </c>
      <c r="D153">
        <v>0.15364709100000001</v>
      </c>
      <c r="E153">
        <v>0.26148461200000001</v>
      </c>
      <c r="F153">
        <v>0.58759515500000004</v>
      </c>
      <c r="G153">
        <v>0.55680406400000004</v>
      </c>
      <c r="H153">
        <v>0.66947825699999997</v>
      </c>
    </row>
    <row r="154" spans="1:8" x14ac:dyDescent="0.2">
      <c r="A154" t="s">
        <v>1261</v>
      </c>
      <c r="B154" t="s">
        <v>50</v>
      </c>
      <c r="C154">
        <v>260.03907190000001</v>
      </c>
      <c r="D154">
        <v>-0.51566384499999995</v>
      </c>
      <c r="E154">
        <v>0.17580051699999999</v>
      </c>
      <c r="F154">
        <v>-2.9332328190000001</v>
      </c>
      <c r="G154">
        <v>3.354522E-3</v>
      </c>
      <c r="H154">
        <v>1.0883936E-2</v>
      </c>
    </row>
    <row r="155" spans="1:8" x14ac:dyDescent="0.2">
      <c r="A155" t="s">
        <v>1262</v>
      </c>
      <c r="B155" t="s">
        <v>139</v>
      </c>
      <c r="C155">
        <v>457.8572916</v>
      </c>
      <c r="D155">
        <v>-0.57870974200000003</v>
      </c>
      <c r="E155">
        <v>0.16134601000000001</v>
      </c>
      <c r="F155">
        <v>-3.5867620339999999</v>
      </c>
      <c r="G155">
        <v>3.3481E-4</v>
      </c>
      <c r="H155">
        <v>1.6376920000000001E-3</v>
      </c>
    </row>
    <row r="156" spans="1:8" x14ac:dyDescent="0.2">
      <c r="A156" t="s">
        <v>1263</v>
      </c>
      <c r="B156" t="s">
        <v>140</v>
      </c>
      <c r="C156">
        <v>781.35666389999994</v>
      </c>
      <c r="D156">
        <v>-0.80535507299999998</v>
      </c>
      <c r="E156">
        <v>0.132798783</v>
      </c>
      <c r="F156">
        <v>-6.0644762820000002</v>
      </c>
      <c r="G156" s="1">
        <v>1.32E-9</v>
      </c>
      <c r="H156" s="1">
        <v>1.74E-8</v>
      </c>
    </row>
    <row r="157" spans="1:8" x14ac:dyDescent="0.2">
      <c r="A157" t="s">
        <v>1264</v>
      </c>
      <c r="B157" t="s">
        <v>141</v>
      </c>
      <c r="C157">
        <v>616.18422759999999</v>
      </c>
      <c r="D157">
        <v>-0.937288185</v>
      </c>
      <c r="E157">
        <v>0.141716711</v>
      </c>
      <c r="F157">
        <v>-6.6138155200000002</v>
      </c>
      <c r="G157" s="1">
        <v>3.75E-11</v>
      </c>
      <c r="H157" s="1">
        <v>5.7599999999999998E-10</v>
      </c>
    </row>
    <row r="158" spans="1:8" x14ac:dyDescent="0.2">
      <c r="A158" t="s">
        <v>1265</v>
      </c>
      <c r="B158" t="s">
        <v>142</v>
      </c>
      <c r="C158">
        <v>2256.3338640000002</v>
      </c>
      <c r="D158">
        <v>7.380798E-3</v>
      </c>
      <c r="E158">
        <v>0.115247012</v>
      </c>
      <c r="F158">
        <v>6.4043290000000003E-2</v>
      </c>
      <c r="G158">
        <v>0.94893575699999999</v>
      </c>
      <c r="H158">
        <v>0.973731083</v>
      </c>
    </row>
    <row r="159" spans="1:8" x14ac:dyDescent="0.2">
      <c r="A159" t="s">
        <v>1266</v>
      </c>
      <c r="B159" t="s">
        <v>143</v>
      </c>
      <c r="C159">
        <v>6394.7128629999997</v>
      </c>
      <c r="D159">
        <v>-0.91970725900000005</v>
      </c>
      <c r="E159">
        <v>9.1844956000000005E-2</v>
      </c>
      <c r="F159">
        <v>-10.01369375</v>
      </c>
      <c r="G159" s="1">
        <v>1.3300000000000001E-23</v>
      </c>
      <c r="H159" s="1">
        <v>6.27E-22</v>
      </c>
    </row>
    <row r="160" spans="1:8" x14ac:dyDescent="0.2">
      <c r="A160" t="s">
        <v>1267</v>
      </c>
      <c r="B160" t="s">
        <v>144</v>
      </c>
      <c r="C160">
        <v>6581.2655830000003</v>
      </c>
      <c r="D160">
        <v>-1.0568599890000001</v>
      </c>
      <c r="E160">
        <v>0.112920575</v>
      </c>
      <c r="F160">
        <v>-9.3593217319999997</v>
      </c>
      <c r="G160" s="1">
        <v>8.0299999999999997E-21</v>
      </c>
      <c r="H160" s="1">
        <v>3.0500000000000001E-19</v>
      </c>
    </row>
    <row r="161" spans="1:8" x14ac:dyDescent="0.2">
      <c r="A161" t="s">
        <v>1268</v>
      </c>
      <c r="B161" t="s">
        <v>145</v>
      </c>
      <c r="C161">
        <v>529.22152800000003</v>
      </c>
      <c r="D161">
        <v>-0.31886576999999999</v>
      </c>
      <c r="E161">
        <v>0.22749289</v>
      </c>
      <c r="F161">
        <v>-1.401651588</v>
      </c>
      <c r="G161">
        <v>0.161019314</v>
      </c>
      <c r="H161">
        <v>0.26933886899999998</v>
      </c>
    </row>
    <row r="162" spans="1:8" x14ac:dyDescent="0.2">
      <c r="A162" t="s">
        <v>1269</v>
      </c>
      <c r="B162" t="s">
        <v>15</v>
      </c>
      <c r="C162">
        <v>9.3872491539999992</v>
      </c>
      <c r="D162">
        <v>0.224060232</v>
      </c>
      <c r="E162">
        <v>0.59626596499999995</v>
      </c>
      <c r="F162">
        <v>0.375772298</v>
      </c>
      <c r="G162">
        <v>0.70708618400000001</v>
      </c>
      <c r="H162">
        <v>0.79882570799999997</v>
      </c>
    </row>
    <row r="163" spans="1:8" x14ac:dyDescent="0.2">
      <c r="A163" t="s">
        <v>1270</v>
      </c>
      <c r="B163" t="s">
        <v>146</v>
      </c>
      <c r="C163">
        <v>205.67914350000001</v>
      </c>
      <c r="D163">
        <v>3.1338654000000001E-2</v>
      </c>
      <c r="E163">
        <v>0.18394729700000001</v>
      </c>
      <c r="F163">
        <v>0.170367569</v>
      </c>
      <c r="G163">
        <v>0.86472107600000003</v>
      </c>
      <c r="H163">
        <v>0.91920546800000003</v>
      </c>
    </row>
    <row r="164" spans="1:8" x14ac:dyDescent="0.2">
      <c r="A164" t="s">
        <v>1271</v>
      </c>
      <c r="B164" t="s">
        <v>147</v>
      </c>
      <c r="C164">
        <v>3121.4955279999999</v>
      </c>
      <c r="D164">
        <v>-0.99305576699999998</v>
      </c>
      <c r="E164">
        <v>0.12952044800000001</v>
      </c>
      <c r="F164">
        <v>-7.6671736370000003</v>
      </c>
      <c r="G164" s="1">
        <v>1.7599999999999999E-14</v>
      </c>
      <c r="H164" s="1">
        <v>4.1000000000000002E-13</v>
      </c>
    </row>
    <row r="165" spans="1:8" x14ac:dyDescent="0.2">
      <c r="A165" t="s">
        <v>1272</v>
      </c>
      <c r="B165" t="s">
        <v>50</v>
      </c>
      <c r="C165">
        <v>144.2720544</v>
      </c>
      <c r="D165">
        <v>1.3727929649999999</v>
      </c>
      <c r="E165">
        <v>0.45237058600000002</v>
      </c>
      <c r="F165">
        <v>3.0346645149999998</v>
      </c>
      <c r="G165">
        <v>2.4080339999999999E-3</v>
      </c>
      <c r="H165">
        <v>8.4042549999999994E-3</v>
      </c>
    </row>
    <row r="166" spans="1:8" x14ac:dyDescent="0.2">
      <c r="A166" t="s">
        <v>1273</v>
      </c>
      <c r="B166" t="s">
        <v>15</v>
      </c>
      <c r="C166">
        <v>137.36531579999999</v>
      </c>
      <c r="D166">
        <v>0.355577476</v>
      </c>
      <c r="E166">
        <v>0.26701174100000002</v>
      </c>
      <c r="F166">
        <v>1.3316922870000001</v>
      </c>
      <c r="G166">
        <v>0.18296132500000001</v>
      </c>
      <c r="H166">
        <v>0.29687537400000003</v>
      </c>
    </row>
    <row r="167" spans="1:8" x14ac:dyDescent="0.2">
      <c r="A167" t="s">
        <v>1274</v>
      </c>
      <c r="B167" t="s">
        <v>28</v>
      </c>
      <c r="C167">
        <v>257.75409819999999</v>
      </c>
      <c r="D167">
        <v>0.49269063400000002</v>
      </c>
      <c r="E167">
        <v>0.16385089799999999</v>
      </c>
      <c r="F167">
        <v>3.0069449669999999</v>
      </c>
      <c r="G167">
        <v>2.6388750000000002E-3</v>
      </c>
      <c r="H167">
        <v>9.0951980000000005E-3</v>
      </c>
    </row>
    <row r="168" spans="1:8" x14ac:dyDescent="0.2">
      <c r="A168" t="s">
        <v>1275</v>
      </c>
      <c r="B168" t="s">
        <v>148</v>
      </c>
      <c r="C168">
        <v>807.93122919999996</v>
      </c>
      <c r="D168">
        <v>-0.27417650799999999</v>
      </c>
      <c r="E168">
        <v>0.18484754</v>
      </c>
      <c r="F168">
        <v>-1.4832575450000001</v>
      </c>
      <c r="G168">
        <v>0.13800599699999999</v>
      </c>
      <c r="H168">
        <v>0.23867644399999999</v>
      </c>
    </row>
    <row r="169" spans="1:8" x14ac:dyDescent="0.2">
      <c r="A169" t="s">
        <v>1276</v>
      </c>
      <c r="B169" t="s">
        <v>149</v>
      </c>
      <c r="C169">
        <v>925.28160909999997</v>
      </c>
      <c r="D169">
        <v>0.15527744800000001</v>
      </c>
      <c r="E169">
        <v>0.14782462900000001</v>
      </c>
      <c r="F169">
        <v>1.050416628</v>
      </c>
      <c r="G169">
        <v>0.29352660400000002</v>
      </c>
      <c r="H169">
        <v>0.42178118100000001</v>
      </c>
    </row>
    <row r="170" spans="1:8" x14ac:dyDescent="0.2">
      <c r="A170" t="s">
        <v>1277</v>
      </c>
      <c r="B170" t="s">
        <v>15</v>
      </c>
      <c r="C170">
        <v>61.26966942</v>
      </c>
      <c r="D170">
        <v>1.522506798</v>
      </c>
      <c r="E170">
        <v>0.36330142199999998</v>
      </c>
      <c r="F170">
        <v>4.1907537509999999</v>
      </c>
      <c r="G170" s="1">
        <v>2.7800000000000001E-5</v>
      </c>
      <c r="H170">
        <v>1.72058E-4</v>
      </c>
    </row>
    <row r="171" spans="1:8" x14ac:dyDescent="0.2">
      <c r="A171" t="s">
        <v>1278</v>
      </c>
      <c r="B171" t="s">
        <v>15</v>
      </c>
      <c r="C171">
        <v>87.983329659999995</v>
      </c>
      <c r="D171">
        <v>-0.18493225899999999</v>
      </c>
      <c r="E171">
        <v>0.36912338300000003</v>
      </c>
      <c r="F171">
        <v>-0.50100391200000005</v>
      </c>
      <c r="G171">
        <v>0.61636836900000003</v>
      </c>
      <c r="H171">
        <v>0.72401790899999996</v>
      </c>
    </row>
    <row r="172" spans="1:8" x14ac:dyDescent="0.2">
      <c r="A172" t="s">
        <v>1279</v>
      </c>
      <c r="B172" t="s">
        <v>150</v>
      </c>
      <c r="C172">
        <v>263.11201970000002</v>
      </c>
      <c r="D172">
        <v>-0.34180841499999998</v>
      </c>
      <c r="E172">
        <v>0.173231526</v>
      </c>
      <c r="F172">
        <v>-1.9731305480000001</v>
      </c>
      <c r="G172">
        <v>4.8480690999999999E-2</v>
      </c>
      <c r="H172">
        <v>0.103415374</v>
      </c>
    </row>
    <row r="173" spans="1:8" x14ac:dyDescent="0.2">
      <c r="A173" t="s">
        <v>1280</v>
      </c>
      <c r="B173" t="s">
        <v>151</v>
      </c>
      <c r="C173">
        <v>577.48939580000001</v>
      </c>
      <c r="D173">
        <v>-0.25911180700000003</v>
      </c>
      <c r="E173">
        <v>0.13413636000000001</v>
      </c>
      <c r="F173">
        <v>-1.9317044759999999</v>
      </c>
      <c r="G173">
        <v>5.3395992000000003E-2</v>
      </c>
      <c r="H173">
        <v>0.111572855</v>
      </c>
    </row>
    <row r="174" spans="1:8" x14ac:dyDescent="0.2">
      <c r="A174" t="s">
        <v>1281</v>
      </c>
      <c r="B174" t="s">
        <v>152</v>
      </c>
      <c r="C174">
        <v>110.02596269999999</v>
      </c>
      <c r="D174">
        <v>-4.8634848000000001E-2</v>
      </c>
      <c r="E174">
        <v>0.25151902199999998</v>
      </c>
      <c r="F174">
        <v>-0.193364493</v>
      </c>
      <c r="G174">
        <v>0.84667352100000004</v>
      </c>
      <c r="H174">
        <v>0.90308734000000002</v>
      </c>
    </row>
    <row r="175" spans="1:8" x14ac:dyDescent="0.2">
      <c r="A175" t="s">
        <v>1282</v>
      </c>
      <c r="B175" t="s">
        <v>153</v>
      </c>
      <c r="C175">
        <v>15.9246544</v>
      </c>
      <c r="D175">
        <v>0.71281736500000004</v>
      </c>
      <c r="E175">
        <v>0.52029035400000001</v>
      </c>
      <c r="F175">
        <v>1.370037634</v>
      </c>
      <c r="G175">
        <v>0.170675154</v>
      </c>
      <c r="H175">
        <v>0.27993037599999998</v>
      </c>
    </row>
    <row r="176" spans="1:8" x14ac:dyDescent="0.2">
      <c r="A176" t="s">
        <v>1283</v>
      </c>
      <c r="B176" t="s">
        <v>154</v>
      </c>
      <c r="C176">
        <v>700.20715499999994</v>
      </c>
      <c r="D176">
        <v>-8.9095853000000003E-2</v>
      </c>
      <c r="E176">
        <v>0.17894036599999999</v>
      </c>
      <c r="F176">
        <v>-0.49790807599999998</v>
      </c>
      <c r="G176">
        <v>0.61854883500000002</v>
      </c>
      <c r="H176">
        <v>0.725699027</v>
      </c>
    </row>
    <row r="177" spans="1:8" x14ac:dyDescent="0.2">
      <c r="A177" t="s">
        <v>1284</v>
      </c>
      <c r="B177" t="s">
        <v>118</v>
      </c>
      <c r="C177">
        <v>1358.86357</v>
      </c>
      <c r="D177">
        <v>-0.41452509799999998</v>
      </c>
      <c r="E177">
        <v>9.696958E-2</v>
      </c>
      <c r="F177">
        <v>-4.2747952390000004</v>
      </c>
      <c r="G177" s="1">
        <v>1.91E-5</v>
      </c>
      <c r="H177">
        <v>1.2230100000000001E-4</v>
      </c>
    </row>
    <row r="178" spans="1:8" x14ac:dyDescent="0.2">
      <c r="A178" t="s">
        <v>1285</v>
      </c>
      <c r="B178" t="s">
        <v>117</v>
      </c>
      <c r="C178">
        <v>1007.791536</v>
      </c>
      <c r="D178">
        <v>-0.61399920600000002</v>
      </c>
      <c r="E178">
        <v>0.15971822499999999</v>
      </c>
      <c r="F178">
        <v>-3.8442651360000002</v>
      </c>
      <c r="G178">
        <v>1.20914E-4</v>
      </c>
      <c r="H178">
        <v>6.5421999999999995E-4</v>
      </c>
    </row>
    <row r="179" spans="1:8" x14ac:dyDescent="0.2">
      <c r="A179" t="s">
        <v>1286</v>
      </c>
      <c r="B179" t="s">
        <v>155</v>
      </c>
      <c r="C179">
        <v>98.341790119999999</v>
      </c>
      <c r="D179">
        <v>-6.2580117000000005E-2</v>
      </c>
      <c r="E179">
        <v>0.54441486500000003</v>
      </c>
      <c r="F179">
        <v>-0.114949317</v>
      </c>
      <c r="G179">
        <v>0.908485294</v>
      </c>
      <c r="H179">
        <v>0.94580266300000004</v>
      </c>
    </row>
    <row r="180" spans="1:8" x14ac:dyDescent="0.2">
      <c r="A180" t="s">
        <v>1287</v>
      </c>
      <c r="B180" t="s">
        <v>156</v>
      </c>
      <c r="C180">
        <v>229.816283</v>
      </c>
      <c r="D180">
        <v>-2.00951557</v>
      </c>
      <c r="E180">
        <v>0.26091598399999999</v>
      </c>
      <c r="F180">
        <v>-7.7017725820000003</v>
      </c>
      <c r="G180" s="1">
        <v>1.34E-14</v>
      </c>
      <c r="H180" s="1">
        <v>3.1700000000000001E-13</v>
      </c>
    </row>
    <row r="181" spans="1:8" x14ac:dyDescent="0.2">
      <c r="A181" t="s">
        <v>1288</v>
      </c>
      <c r="B181" t="s">
        <v>15</v>
      </c>
      <c r="C181">
        <v>31.228450349999999</v>
      </c>
      <c r="D181">
        <v>0.498689575</v>
      </c>
      <c r="E181">
        <v>0.45396814800000002</v>
      </c>
      <c r="F181">
        <v>1.0985122570000001</v>
      </c>
      <c r="G181">
        <v>0.27198086799999999</v>
      </c>
      <c r="H181">
        <v>0.40062885300000001</v>
      </c>
    </row>
    <row r="182" spans="1:8" x14ac:dyDescent="0.2">
      <c r="A182" t="s">
        <v>1289</v>
      </c>
      <c r="B182" t="s">
        <v>115</v>
      </c>
      <c r="C182">
        <v>4.569812239</v>
      </c>
      <c r="D182">
        <v>0.89295040800000003</v>
      </c>
      <c r="E182">
        <v>0.69586338199999997</v>
      </c>
      <c r="F182">
        <v>1.283226609</v>
      </c>
      <c r="G182">
        <v>0.199412696</v>
      </c>
      <c r="H182">
        <v>0.31843560799999998</v>
      </c>
    </row>
    <row r="183" spans="1:8" x14ac:dyDescent="0.2">
      <c r="A183" t="s">
        <v>1290</v>
      </c>
      <c r="B183" t="s">
        <v>137</v>
      </c>
      <c r="C183">
        <v>5.7749521880000003</v>
      </c>
      <c r="D183">
        <v>-0.30835016700000001</v>
      </c>
      <c r="E183">
        <v>0.65822705500000001</v>
      </c>
      <c r="F183">
        <v>-0.46845562600000001</v>
      </c>
      <c r="G183">
        <v>0.63945879699999997</v>
      </c>
      <c r="H183">
        <v>0.74351349300000003</v>
      </c>
    </row>
    <row r="184" spans="1:8" x14ac:dyDescent="0.2">
      <c r="A184" t="s">
        <v>1291</v>
      </c>
      <c r="B184" t="s">
        <v>157</v>
      </c>
      <c r="C184">
        <v>7.8326212799999997</v>
      </c>
      <c r="D184">
        <v>0.32094298599999999</v>
      </c>
      <c r="E184">
        <v>0.648170629</v>
      </c>
      <c r="F184">
        <v>0.49515200399999998</v>
      </c>
      <c r="G184">
        <v>0.62049282699999997</v>
      </c>
      <c r="H184">
        <v>0.72682463900000005</v>
      </c>
    </row>
    <row r="185" spans="1:8" x14ac:dyDescent="0.2">
      <c r="A185" t="s">
        <v>1292</v>
      </c>
      <c r="B185" t="s">
        <v>158</v>
      </c>
      <c r="C185">
        <v>7.1891494299999996</v>
      </c>
      <c r="D185">
        <v>1.9384545E-2</v>
      </c>
      <c r="E185">
        <v>0.639747866</v>
      </c>
      <c r="F185">
        <v>3.0300288000000002E-2</v>
      </c>
      <c r="G185">
        <v>0.97582756699999995</v>
      </c>
      <c r="H185">
        <v>0.98858681900000001</v>
      </c>
    </row>
    <row r="186" spans="1:8" x14ac:dyDescent="0.2">
      <c r="A186" t="s">
        <v>1293</v>
      </c>
      <c r="B186" t="s">
        <v>159</v>
      </c>
      <c r="C186">
        <v>6933.367354</v>
      </c>
      <c r="D186">
        <v>-0.119234733</v>
      </c>
      <c r="E186">
        <v>9.4644925000000005E-2</v>
      </c>
      <c r="F186">
        <v>-1.2598111599999999</v>
      </c>
      <c r="G186">
        <v>0.207737493</v>
      </c>
      <c r="H186">
        <v>0.32795489</v>
      </c>
    </row>
    <row r="187" spans="1:8" x14ac:dyDescent="0.2">
      <c r="A187" t="s">
        <v>1294</v>
      </c>
      <c r="B187" t="s">
        <v>160</v>
      </c>
      <c r="C187">
        <v>3742.735545</v>
      </c>
      <c r="D187">
        <v>-0.31687215499999999</v>
      </c>
      <c r="E187">
        <v>0.123617305</v>
      </c>
      <c r="F187">
        <v>-2.5633316860000002</v>
      </c>
      <c r="G187">
        <v>1.0367295E-2</v>
      </c>
      <c r="H187">
        <v>2.8762602000000002E-2</v>
      </c>
    </row>
    <row r="188" spans="1:8" x14ac:dyDescent="0.2">
      <c r="A188" t="s">
        <v>1295</v>
      </c>
      <c r="B188" t="s">
        <v>161</v>
      </c>
      <c r="C188">
        <v>1691.7065700000001</v>
      </c>
      <c r="D188">
        <v>-2.4914532309999999</v>
      </c>
      <c r="E188">
        <v>0.51594783899999996</v>
      </c>
      <c r="F188">
        <v>-4.8288858709999998</v>
      </c>
      <c r="G188" s="1">
        <v>1.37E-6</v>
      </c>
      <c r="H188" s="1">
        <v>1.11E-5</v>
      </c>
    </row>
    <row r="189" spans="1:8" x14ac:dyDescent="0.2">
      <c r="A189" t="s">
        <v>1296</v>
      </c>
      <c r="B189" t="s">
        <v>162</v>
      </c>
      <c r="C189">
        <v>740.04958090000002</v>
      </c>
      <c r="D189">
        <v>-3.6512162730000002</v>
      </c>
      <c r="E189">
        <v>0.32534258300000002</v>
      </c>
      <c r="F189">
        <v>-11.22268176</v>
      </c>
      <c r="G189" s="1">
        <v>3.1600000000000003E-29</v>
      </c>
      <c r="H189" s="1">
        <v>1.7500000000000001E-27</v>
      </c>
    </row>
    <row r="190" spans="1:8" x14ac:dyDescent="0.2">
      <c r="A190" t="s">
        <v>1297</v>
      </c>
      <c r="B190" t="s">
        <v>163</v>
      </c>
      <c r="C190">
        <v>6362.3169809999999</v>
      </c>
      <c r="D190">
        <v>-3.453091304</v>
      </c>
      <c r="E190">
        <v>0.31744198299999998</v>
      </c>
      <c r="F190">
        <v>-10.87786586</v>
      </c>
      <c r="G190" s="1">
        <v>1.47E-27</v>
      </c>
      <c r="H190" s="1">
        <v>7.69E-26</v>
      </c>
    </row>
    <row r="191" spans="1:8" x14ac:dyDescent="0.2">
      <c r="A191" t="s">
        <v>1298</v>
      </c>
      <c r="B191" t="s">
        <v>164</v>
      </c>
      <c r="C191">
        <v>4949.2501279999997</v>
      </c>
      <c r="D191">
        <v>-2.972396802</v>
      </c>
      <c r="E191">
        <v>0.31683434300000002</v>
      </c>
      <c r="F191">
        <v>-9.3815486369999999</v>
      </c>
      <c r="G191" s="1">
        <v>6.4999999999999999E-21</v>
      </c>
      <c r="H191" s="1">
        <v>2.5199999999999999E-19</v>
      </c>
    </row>
    <row r="192" spans="1:8" x14ac:dyDescent="0.2">
      <c r="A192" t="s">
        <v>1299</v>
      </c>
      <c r="B192" t="s">
        <v>165</v>
      </c>
      <c r="C192">
        <v>5519.9673810000004</v>
      </c>
      <c r="D192">
        <v>-3.3589185320000001</v>
      </c>
      <c r="E192">
        <v>0.28245429799999999</v>
      </c>
      <c r="F192">
        <v>-11.89190093</v>
      </c>
      <c r="G192" s="1">
        <v>1.2999999999999999E-32</v>
      </c>
      <c r="H192" s="1">
        <v>8.1499999999999996E-31</v>
      </c>
    </row>
    <row r="193" spans="1:8" x14ac:dyDescent="0.2">
      <c r="A193" t="s">
        <v>1300</v>
      </c>
      <c r="B193" t="s">
        <v>166</v>
      </c>
      <c r="C193">
        <v>287.25068779999998</v>
      </c>
      <c r="D193">
        <v>-0.26031970100000001</v>
      </c>
      <c r="E193">
        <v>0.27742107500000002</v>
      </c>
      <c r="F193">
        <v>-0.93835589200000002</v>
      </c>
      <c r="G193">
        <v>0.34806154500000003</v>
      </c>
      <c r="H193">
        <v>0.47747536299999999</v>
      </c>
    </row>
    <row r="194" spans="1:8" x14ac:dyDescent="0.2">
      <c r="A194" t="s">
        <v>1301</v>
      </c>
      <c r="B194" t="s">
        <v>167</v>
      </c>
      <c r="C194">
        <v>1338.569485</v>
      </c>
      <c r="D194">
        <v>0.48328935200000001</v>
      </c>
      <c r="E194">
        <v>0.247827511</v>
      </c>
      <c r="F194">
        <v>1.9501037269999999</v>
      </c>
      <c r="G194">
        <v>5.1163756999999997E-2</v>
      </c>
      <c r="H194">
        <v>0.10807437</v>
      </c>
    </row>
    <row r="195" spans="1:8" x14ac:dyDescent="0.2">
      <c r="A195" t="s">
        <v>1302</v>
      </c>
      <c r="B195" t="s">
        <v>168</v>
      </c>
      <c r="C195">
        <v>493.0816269</v>
      </c>
      <c r="D195">
        <v>-0.60202814000000004</v>
      </c>
      <c r="E195">
        <v>0.185547082</v>
      </c>
      <c r="F195">
        <v>-3.2446112039999999</v>
      </c>
      <c r="G195">
        <v>1.1761110000000001E-3</v>
      </c>
      <c r="H195">
        <v>4.7362300000000001E-3</v>
      </c>
    </row>
    <row r="196" spans="1:8" x14ac:dyDescent="0.2">
      <c r="A196" t="s">
        <v>1303</v>
      </c>
      <c r="B196" t="s">
        <v>15</v>
      </c>
      <c r="C196">
        <v>200.26604699999999</v>
      </c>
      <c r="D196">
        <v>-0.68591897000000002</v>
      </c>
      <c r="E196">
        <v>0.26966744999999998</v>
      </c>
      <c r="F196">
        <v>-2.5435734619999999</v>
      </c>
      <c r="G196">
        <v>1.0972498000000001E-2</v>
      </c>
      <c r="H196">
        <v>3.02329E-2</v>
      </c>
    </row>
    <row r="197" spans="1:8" x14ac:dyDescent="0.2">
      <c r="A197" t="s">
        <v>1304</v>
      </c>
      <c r="B197" t="s">
        <v>169</v>
      </c>
      <c r="C197">
        <v>166.98361360000001</v>
      </c>
      <c r="D197">
        <v>-0.67699921699999999</v>
      </c>
      <c r="E197">
        <v>0.23519922600000001</v>
      </c>
      <c r="F197">
        <v>-2.8784075090000001</v>
      </c>
      <c r="G197">
        <v>3.9968850000000004E-3</v>
      </c>
      <c r="H197">
        <v>1.2675596000000001E-2</v>
      </c>
    </row>
    <row r="198" spans="1:8" x14ac:dyDescent="0.2">
      <c r="A198" t="s">
        <v>1305</v>
      </c>
      <c r="B198" t="s">
        <v>15</v>
      </c>
      <c r="C198">
        <v>59.138018420000002</v>
      </c>
      <c r="D198">
        <v>-0.66027576499999996</v>
      </c>
      <c r="E198">
        <v>0.37677071000000001</v>
      </c>
      <c r="F198">
        <v>-1.7524604429999999</v>
      </c>
      <c r="G198">
        <v>7.9694665999999997E-2</v>
      </c>
      <c r="H198">
        <v>0.1532955</v>
      </c>
    </row>
    <row r="199" spans="1:8" x14ac:dyDescent="0.2">
      <c r="A199" t="s">
        <v>1306</v>
      </c>
      <c r="B199" t="s">
        <v>170</v>
      </c>
      <c r="C199">
        <v>407.83468529999999</v>
      </c>
      <c r="D199">
        <v>-0.76483997999999997</v>
      </c>
      <c r="E199">
        <v>0.22607401899999999</v>
      </c>
      <c r="F199">
        <v>-3.3831396680000001</v>
      </c>
      <c r="G199">
        <v>7.1662199999999998E-4</v>
      </c>
      <c r="H199">
        <v>3.1547649999999999E-3</v>
      </c>
    </row>
    <row r="200" spans="1:8" x14ac:dyDescent="0.2">
      <c r="A200" t="s">
        <v>1307</v>
      </c>
      <c r="B200" t="s">
        <v>15</v>
      </c>
      <c r="C200">
        <v>137.62919360000001</v>
      </c>
      <c r="D200">
        <v>-1.0182508589999999</v>
      </c>
      <c r="E200">
        <v>0.34961958199999998</v>
      </c>
      <c r="F200">
        <v>-2.9124537410000002</v>
      </c>
      <c r="G200">
        <v>3.5860129999999999E-3</v>
      </c>
      <c r="H200">
        <v>1.1557583E-2</v>
      </c>
    </row>
    <row r="201" spans="1:8" x14ac:dyDescent="0.2">
      <c r="A201" t="s">
        <v>1308</v>
      </c>
      <c r="B201" t="s">
        <v>171</v>
      </c>
      <c r="C201">
        <v>452.71625060000002</v>
      </c>
      <c r="D201">
        <v>0.16205723599999999</v>
      </c>
      <c r="E201">
        <v>0.18763175800000001</v>
      </c>
      <c r="F201">
        <v>0.86369832800000002</v>
      </c>
      <c r="G201">
        <v>0.38775363200000001</v>
      </c>
      <c r="H201">
        <v>0.51870081899999998</v>
      </c>
    </row>
    <row r="202" spans="1:8" x14ac:dyDescent="0.2">
      <c r="A202" t="s">
        <v>1309</v>
      </c>
      <c r="B202" t="s">
        <v>15</v>
      </c>
      <c r="C202">
        <v>356.09453359999998</v>
      </c>
      <c r="D202">
        <v>-0.18635776700000001</v>
      </c>
      <c r="E202">
        <v>0.15977251200000001</v>
      </c>
      <c r="F202">
        <v>-1.166394427</v>
      </c>
      <c r="G202">
        <v>0.243455011</v>
      </c>
      <c r="H202">
        <v>0.369570811</v>
      </c>
    </row>
    <row r="203" spans="1:8" x14ac:dyDescent="0.2">
      <c r="A203" t="s">
        <v>1310</v>
      </c>
      <c r="B203" t="s">
        <v>172</v>
      </c>
      <c r="C203">
        <v>871.41181819999997</v>
      </c>
      <c r="D203">
        <v>-0.53475494300000004</v>
      </c>
      <c r="E203">
        <v>0.12818464700000001</v>
      </c>
      <c r="F203">
        <v>-4.1717549910000002</v>
      </c>
      <c r="G203" s="1">
        <v>3.0199999999999999E-5</v>
      </c>
      <c r="H203">
        <v>1.8645900000000001E-4</v>
      </c>
    </row>
    <row r="204" spans="1:8" x14ac:dyDescent="0.2">
      <c r="A204" t="s">
        <v>1311</v>
      </c>
      <c r="B204" t="s">
        <v>50</v>
      </c>
      <c r="C204">
        <v>6.547564672</v>
      </c>
      <c r="D204">
        <v>1.6201556999999998E-2</v>
      </c>
      <c r="E204">
        <v>0.65906931499999999</v>
      </c>
      <c r="F204">
        <v>2.4582478000000001E-2</v>
      </c>
      <c r="G204">
        <v>0.98038799600000004</v>
      </c>
      <c r="H204">
        <v>0.99061635199999998</v>
      </c>
    </row>
    <row r="205" spans="1:8" x14ac:dyDescent="0.2">
      <c r="A205" t="s">
        <v>1312</v>
      </c>
      <c r="B205" t="s">
        <v>173</v>
      </c>
      <c r="C205">
        <v>1694.5032289999999</v>
      </c>
      <c r="D205">
        <v>-0.136726073</v>
      </c>
      <c r="E205">
        <v>0.114108894</v>
      </c>
      <c r="F205">
        <v>-1.1982069820000001</v>
      </c>
      <c r="G205">
        <v>0.230836448</v>
      </c>
      <c r="H205">
        <v>0.35374224700000001</v>
      </c>
    </row>
    <row r="206" spans="1:8" x14ac:dyDescent="0.2">
      <c r="A206" t="s">
        <v>1313</v>
      </c>
      <c r="B206" t="s">
        <v>174</v>
      </c>
      <c r="C206">
        <v>1566.9136860000001</v>
      </c>
      <c r="D206">
        <v>-0.29133314599999999</v>
      </c>
      <c r="E206">
        <v>0.11401749999999999</v>
      </c>
      <c r="F206">
        <v>-2.5551616789999998</v>
      </c>
      <c r="G206">
        <v>1.0613849E-2</v>
      </c>
      <c r="H206">
        <v>2.9328138E-2</v>
      </c>
    </row>
    <row r="207" spans="1:8" x14ac:dyDescent="0.2">
      <c r="A207" t="s">
        <v>1314</v>
      </c>
      <c r="B207" t="s">
        <v>175</v>
      </c>
      <c r="C207">
        <v>1560.8992679999999</v>
      </c>
      <c r="D207">
        <v>-0.35760974400000001</v>
      </c>
      <c r="E207">
        <v>0.14846809699999999</v>
      </c>
      <c r="F207">
        <v>-2.4086638929999999</v>
      </c>
      <c r="G207">
        <v>1.6011035999999999E-2</v>
      </c>
      <c r="H207">
        <v>4.1628692000000002E-2</v>
      </c>
    </row>
    <row r="208" spans="1:8" x14ac:dyDescent="0.2">
      <c r="A208" t="s">
        <v>1315</v>
      </c>
      <c r="B208" t="s">
        <v>50</v>
      </c>
      <c r="C208">
        <v>626.80080620000001</v>
      </c>
      <c r="D208">
        <v>-0.25646470900000001</v>
      </c>
      <c r="E208">
        <v>0.183668845</v>
      </c>
      <c r="F208">
        <v>-1.3963430139999999</v>
      </c>
      <c r="G208">
        <v>0.162611227</v>
      </c>
      <c r="H208">
        <v>0.27106535799999998</v>
      </c>
    </row>
    <row r="209" spans="1:8" x14ac:dyDescent="0.2">
      <c r="A209" t="s">
        <v>1316</v>
      </c>
      <c r="B209" t="s">
        <v>15</v>
      </c>
      <c r="C209">
        <v>6.8189854810000003</v>
      </c>
      <c r="D209">
        <v>-7.3836943000000002E-2</v>
      </c>
      <c r="E209">
        <v>0.67847840599999998</v>
      </c>
      <c r="F209">
        <v>-0.108827255</v>
      </c>
      <c r="G209">
        <v>0.91333950600000002</v>
      </c>
      <c r="H209">
        <v>0.94656962099999997</v>
      </c>
    </row>
    <row r="210" spans="1:8" x14ac:dyDescent="0.2">
      <c r="A210" t="s">
        <v>1317</v>
      </c>
      <c r="B210" t="s">
        <v>15</v>
      </c>
      <c r="C210">
        <v>21.567190440000001</v>
      </c>
      <c r="D210">
        <v>-0.44774370200000002</v>
      </c>
      <c r="E210">
        <v>0.485495065</v>
      </c>
      <c r="F210">
        <v>-0.92224150900000001</v>
      </c>
      <c r="G210">
        <v>0.35640261600000001</v>
      </c>
      <c r="H210">
        <v>0.48547951299999997</v>
      </c>
    </row>
    <row r="211" spans="1:8" x14ac:dyDescent="0.2">
      <c r="A211" t="s">
        <v>1318</v>
      </c>
      <c r="B211" t="s">
        <v>15</v>
      </c>
      <c r="C211">
        <v>10.37041732</v>
      </c>
      <c r="D211">
        <v>-0.68345139700000002</v>
      </c>
      <c r="E211">
        <v>0.62293972900000005</v>
      </c>
      <c r="F211">
        <v>-1.097138881</v>
      </c>
      <c r="G211">
        <v>0.27258068600000002</v>
      </c>
      <c r="H211">
        <v>0.401207286</v>
      </c>
    </row>
    <row r="212" spans="1:8" x14ac:dyDescent="0.2">
      <c r="A212" t="s">
        <v>1319</v>
      </c>
      <c r="B212" t="s">
        <v>15</v>
      </c>
      <c r="C212">
        <v>8.0104213099999999</v>
      </c>
      <c r="D212">
        <v>-1.000489207</v>
      </c>
      <c r="E212">
        <v>0.62730169000000002</v>
      </c>
      <c r="F212">
        <v>-1.594909154</v>
      </c>
      <c r="G212">
        <v>0.110732552</v>
      </c>
      <c r="H212">
        <v>0.19768567200000001</v>
      </c>
    </row>
    <row r="213" spans="1:8" x14ac:dyDescent="0.2">
      <c r="A213" t="s">
        <v>1320</v>
      </c>
      <c r="B213" t="s">
        <v>15</v>
      </c>
      <c r="C213">
        <v>13.25117725</v>
      </c>
      <c r="D213">
        <v>-1.010824814</v>
      </c>
      <c r="E213">
        <v>0.62503080600000005</v>
      </c>
      <c r="F213">
        <v>-1.617239989</v>
      </c>
      <c r="G213">
        <v>0.105826487</v>
      </c>
      <c r="H213">
        <v>0.19139673800000001</v>
      </c>
    </row>
    <row r="214" spans="1:8" x14ac:dyDescent="0.2">
      <c r="A214" t="s">
        <v>1321</v>
      </c>
      <c r="B214" t="s">
        <v>15</v>
      </c>
      <c r="C214">
        <v>260.01438259999998</v>
      </c>
      <c r="D214">
        <v>0.37398489899999998</v>
      </c>
      <c r="E214">
        <v>0.26237345400000001</v>
      </c>
      <c r="F214">
        <v>1.42539153</v>
      </c>
      <c r="G214">
        <v>0.15404405500000001</v>
      </c>
      <c r="H214">
        <v>0.25946376900000001</v>
      </c>
    </row>
    <row r="215" spans="1:8" x14ac:dyDescent="0.2">
      <c r="A215" t="s">
        <v>1322</v>
      </c>
      <c r="B215" t="s">
        <v>176</v>
      </c>
      <c r="C215">
        <v>5278.7340720000002</v>
      </c>
      <c r="D215">
        <v>0.25265427800000001</v>
      </c>
      <c r="E215">
        <v>9.6952498999999998E-2</v>
      </c>
      <c r="F215">
        <v>2.6059594150000001</v>
      </c>
      <c r="G215">
        <v>9.1617320000000006E-3</v>
      </c>
      <c r="H215">
        <v>2.5869204E-2</v>
      </c>
    </row>
    <row r="216" spans="1:8" x14ac:dyDescent="0.2">
      <c r="A216" t="s">
        <v>1323</v>
      </c>
      <c r="B216" t="s">
        <v>15</v>
      </c>
      <c r="C216">
        <v>7568.9464900000003</v>
      </c>
      <c r="D216">
        <v>0.40614193999999998</v>
      </c>
      <c r="E216">
        <v>8.2779301999999999E-2</v>
      </c>
      <c r="F216">
        <v>4.9063223880000004</v>
      </c>
      <c r="G216" s="1">
        <v>9.2800000000000005E-7</v>
      </c>
      <c r="H216" s="1">
        <v>7.6799999999999993E-6</v>
      </c>
    </row>
    <row r="217" spans="1:8" x14ac:dyDescent="0.2">
      <c r="A217" t="s">
        <v>1324</v>
      </c>
      <c r="B217" t="s">
        <v>177</v>
      </c>
      <c r="C217">
        <v>2538.9944500000001</v>
      </c>
      <c r="D217">
        <v>0.194119346</v>
      </c>
      <c r="E217">
        <v>0.10134765699999999</v>
      </c>
      <c r="F217">
        <v>1.9153806849999999</v>
      </c>
      <c r="G217">
        <v>5.5443973000000001E-2</v>
      </c>
      <c r="H217">
        <v>0.114410056</v>
      </c>
    </row>
    <row r="218" spans="1:8" x14ac:dyDescent="0.2">
      <c r="A218" t="s">
        <v>1325</v>
      </c>
      <c r="B218" t="s">
        <v>15</v>
      </c>
      <c r="C218">
        <v>37.801860400000002</v>
      </c>
      <c r="D218">
        <v>1.2564321679999999</v>
      </c>
      <c r="E218">
        <v>0.62016437800000002</v>
      </c>
      <c r="F218">
        <v>2.025966361</v>
      </c>
      <c r="G218">
        <v>4.2768232000000003E-2</v>
      </c>
      <c r="H218">
        <v>9.4676646000000003E-2</v>
      </c>
    </row>
    <row r="219" spans="1:8" x14ac:dyDescent="0.2">
      <c r="A219" t="s">
        <v>1326</v>
      </c>
      <c r="B219" t="s">
        <v>15</v>
      </c>
      <c r="C219">
        <v>14.96942411</v>
      </c>
      <c r="D219">
        <v>2.0766416539999999</v>
      </c>
      <c r="E219">
        <v>0.69320858600000002</v>
      </c>
      <c r="F219">
        <v>2.9956952280000002</v>
      </c>
      <c r="G219">
        <v>2.7382000000000001E-3</v>
      </c>
      <c r="H219">
        <v>9.3378390000000006E-3</v>
      </c>
    </row>
    <row r="220" spans="1:8" x14ac:dyDescent="0.2">
      <c r="A220" t="s">
        <v>1327</v>
      </c>
      <c r="B220" t="s">
        <v>178</v>
      </c>
      <c r="C220">
        <v>29.87581995</v>
      </c>
      <c r="D220">
        <v>0.13781839500000001</v>
      </c>
      <c r="E220">
        <v>0.39803709199999998</v>
      </c>
      <c r="F220">
        <v>0.34624510600000002</v>
      </c>
      <c r="G220">
        <v>0.72915851899999995</v>
      </c>
      <c r="H220">
        <v>0.81687683700000002</v>
      </c>
    </row>
    <row r="221" spans="1:8" x14ac:dyDescent="0.2">
      <c r="A221" t="s">
        <v>1328</v>
      </c>
      <c r="B221" t="s">
        <v>179</v>
      </c>
      <c r="C221">
        <v>21.81698561</v>
      </c>
      <c r="D221">
        <v>0.94266791100000003</v>
      </c>
      <c r="E221">
        <v>0.46612347999999998</v>
      </c>
      <c r="F221">
        <v>2.0223566329999998</v>
      </c>
      <c r="G221">
        <v>4.3139522E-2</v>
      </c>
      <c r="H221">
        <v>9.5063997999999997E-2</v>
      </c>
    </row>
    <row r="222" spans="1:8" x14ac:dyDescent="0.2">
      <c r="A222" t="s">
        <v>1329</v>
      </c>
      <c r="B222" t="s">
        <v>180</v>
      </c>
      <c r="C222">
        <v>2248.9305370000002</v>
      </c>
      <c r="D222">
        <v>-0.93871179699999996</v>
      </c>
      <c r="E222">
        <v>0.158014036</v>
      </c>
      <c r="F222">
        <v>-5.9406861490000002</v>
      </c>
      <c r="G222" s="1">
        <v>2.8400000000000001E-9</v>
      </c>
      <c r="H222" s="1">
        <v>3.5700000000000002E-8</v>
      </c>
    </row>
    <row r="223" spans="1:8" x14ac:dyDescent="0.2">
      <c r="A223" t="s">
        <v>1330</v>
      </c>
      <c r="B223" t="s">
        <v>181</v>
      </c>
      <c r="C223">
        <v>2195.191225</v>
      </c>
      <c r="D223">
        <v>-0.66678210800000004</v>
      </c>
      <c r="E223">
        <v>0.11035362</v>
      </c>
      <c r="F223">
        <v>-6.0422314100000003</v>
      </c>
      <c r="G223" s="1">
        <v>1.5199999999999999E-9</v>
      </c>
      <c r="H223" s="1">
        <v>1.96E-8</v>
      </c>
    </row>
    <row r="224" spans="1:8" x14ac:dyDescent="0.2">
      <c r="A224" t="s">
        <v>1331</v>
      </c>
      <c r="B224" t="s">
        <v>182</v>
      </c>
      <c r="C224">
        <v>1069.3392859999999</v>
      </c>
      <c r="D224">
        <v>-0.679327338</v>
      </c>
      <c r="E224">
        <v>0.119109493</v>
      </c>
      <c r="F224">
        <v>-5.7033853780000001</v>
      </c>
      <c r="G224" s="1">
        <v>1.1700000000000001E-8</v>
      </c>
      <c r="H224" s="1">
        <v>1.35E-7</v>
      </c>
    </row>
    <row r="225" spans="1:8" x14ac:dyDescent="0.2">
      <c r="A225" t="s">
        <v>1332</v>
      </c>
      <c r="B225" t="s">
        <v>183</v>
      </c>
      <c r="C225">
        <v>2085.0407749999999</v>
      </c>
      <c r="D225">
        <v>-0.50458910199999996</v>
      </c>
      <c r="E225">
        <v>0.10880521</v>
      </c>
      <c r="F225">
        <v>-4.6375453960000002</v>
      </c>
      <c r="G225" s="1">
        <v>3.5300000000000001E-6</v>
      </c>
      <c r="H225" s="1">
        <v>2.6599999999999999E-5</v>
      </c>
    </row>
    <row r="226" spans="1:8" x14ac:dyDescent="0.2">
      <c r="A226" t="s">
        <v>1333</v>
      </c>
      <c r="B226" t="s">
        <v>15</v>
      </c>
      <c r="C226">
        <v>86.526353139999998</v>
      </c>
      <c r="D226">
        <v>-0.43679427799999998</v>
      </c>
      <c r="E226">
        <v>0.25671306199999999</v>
      </c>
      <c r="F226">
        <v>-1.7014883270000001</v>
      </c>
      <c r="G226">
        <v>8.8851327999999993E-2</v>
      </c>
      <c r="H226">
        <v>0.16758035299999999</v>
      </c>
    </row>
    <row r="227" spans="1:8" x14ac:dyDescent="0.2">
      <c r="A227" t="s">
        <v>1334</v>
      </c>
      <c r="B227" t="s">
        <v>15</v>
      </c>
      <c r="C227">
        <v>461.5528923</v>
      </c>
      <c r="D227">
        <v>-0.32831521899999999</v>
      </c>
      <c r="E227">
        <v>0.12944345700000001</v>
      </c>
      <c r="F227">
        <v>-2.5363600910000001</v>
      </c>
      <c r="G227">
        <v>1.1201149000000001E-2</v>
      </c>
      <c r="H227">
        <v>3.0731765000000001E-2</v>
      </c>
    </row>
    <row r="228" spans="1:8" x14ac:dyDescent="0.2">
      <c r="A228" t="s">
        <v>1335</v>
      </c>
      <c r="B228" t="s">
        <v>15</v>
      </c>
      <c r="C228">
        <v>111.5626595</v>
      </c>
      <c r="D228">
        <v>-0.220480543</v>
      </c>
      <c r="E228">
        <v>0.26415952500000001</v>
      </c>
      <c r="F228">
        <v>-0.834649223</v>
      </c>
      <c r="G228">
        <v>0.40391523899999998</v>
      </c>
      <c r="H228">
        <v>0.534664892</v>
      </c>
    </row>
    <row r="229" spans="1:8" x14ac:dyDescent="0.2">
      <c r="A229" t="s">
        <v>1336</v>
      </c>
      <c r="B229" t="s">
        <v>15</v>
      </c>
      <c r="C229">
        <v>137.0953312</v>
      </c>
      <c r="D229">
        <v>-0.36813707499999998</v>
      </c>
      <c r="E229">
        <v>0.22219578100000001</v>
      </c>
      <c r="F229">
        <v>-1.6568139710000001</v>
      </c>
      <c r="G229">
        <v>9.7557090999999999E-2</v>
      </c>
      <c r="H229">
        <v>0.18062373000000001</v>
      </c>
    </row>
    <row r="230" spans="1:8" x14ac:dyDescent="0.2">
      <c r="A230" t="s">
        <v>1337</v>
      </c>
      <c r="B230" t="s">
        <v>184</v>
      </c>
      <c r="C230">
        <v>704.58396159999995</v>
      </c>
      <c r="D230">
        <v>-0.31983118100000002</v>
      </c>
      <c r="E230">
        <v>0.19023499299999999</v>
      </c>
      <c r="F230">
        <v>-1.681242635</v>
      </c>
      <c r="G230">
        <v>9.2715795000000004E-2</v>
      </c>
      <c r="H230">
        <v>0.173517387</v>
      </c>
    </row>
    <row r="231" spans="1:8" x14ac:dyDescent="0.2">
      <c r="A231" t="s">
        <v>1338</v>
      </c>
      <c r="B231" t="s">
        <v>185</v>
      </c>
      <c r="C231">
        <v>647.76187630000004</v>
      </c>
      <c r="D231">
        <v>-0.26086596200000001</v>
      </c>
      <c r="E231">
        <v>0.12888042299999999</v>
      </c>
      <c r="F231">
        <v>-2.0240929940000001</v>
      </c>
      <c r="G231">
        <v>4.2960584000000003E-2</v>
      </c>
      <c r="H231">
        <v>9.4885577999999998E-2</v>
      </c>
    </row>
    <row r="232" spans="1:8" x14ac:dyDescent="0.2">
      <c r="A232" t="s">
        <v>1339</v>
      </c>
      <c r="B232" t="s">
        <v>184</v>
      </c>
      <c r="C232">
        <v>1075.1449829999999</v>
      </c>
      <c r="D232">
        <v>-0.29383825499999999</v>
      </c>
      <c r="E232">
        <v>0.116764334</v>
      </c>
      <c r="F232">
        <v>-2.5165069230000001</v>
      </c>
      <c r="G232">
        <v>1.1852457E-2</v>
      </c>
      <c r="H232">
        <v>3.2199452000000003E-2</v>
      </c>
    </row>
    <row r="233" spans="1:8" x14ac:dyDescent="0.2">
      <c r="A233" t="s">
        <v>1340</v>
      </c>
      <c r="B233" t="s">
        <v>15</v>
      </c>
      <c r="C233">
        <v>987.77865799999995</v>
      </c>
      <c r="D233">
        <v>0.78517710699999999</v>
      </c>
      <c r="E233">
        <v>0.16020775100000001</v>
      </c>
      <c r="F233">
        <v>4.9009932579999997</v>
      </c>
      <c r="G233" s="1">
        <v>9.540000000000001E-7</v>
      </c>
      <c r="H233" s="1">
        <v>7.8599999999999993E-6</v>
      </c>
    </row>
    <row r="234" spans="1:8" x14ac:dyDescent="0.2">
      <c r="A234" t="s">
        <v>1341</v>
      </c>
      <c r="B234" t="s">
        <v>186</v>
      </c>
      <c r="C234">
        <v>401.00416719999998</v>
      </c>
      <c r="D234">
        <v>0.78747925500000004</v>
      </c>
      <c r="E234">
        <v>0.149176909</v>
      </c>
      <c r="F234">
        <v>5.2788280580000002</v>
      </c>
      <c r="G234" s="1">
        <v>1.3E-7</v>
      </c>
      <c r="H234" s="1">
        <v>1.2500000000000001E-6</v>
      </c>
    </row>
    <row r="235" spans="1:8" x14ac:dyDescent="0.2">
      <c r="A235" t="s">
        <v>1342</v>
      </c>
      <c r="B235" t="s">
        <v>187</v>
      </c>
      <c r="C235">
        <v>10.43756849</v>
      </c>
      <c r="D235">
        <v>1.2410435989999999</v>
      </c>
      <c r="E235">
        <v>0.60602574600000003</v>
      </c>
      <c r="F235">
        <v>2.0478397300000002</v>
      </c>
      <c r="G235">
        <v>4.0575706000000003E-2</v>
      </c>
      <c r="H235">
        <v>9.1052289999999994E-2</v>
      </c>
    </row>
    <row r="236" spans="1:8" x14ac:dyDescent="0.2">
      <c r="A236" t="s">
        <v>1343</v>
      </c>
      <c r="B236" t="s">
        <v>188</v>
      </c>
      <c r="C236">
        <v>377.72944430000001</v>
      </c>
      <c r="D236">
        <v>1.535347477</v>
      </c>
      <c r="E236">
        <v>0.22468336799999999</v>
      </c>
      <c r="F236">
        <v>6.8333828700000003</v>
      </c>
      <c r="G236" s="1">
        <v>8.2899999999999996E-12</v>
      </c>
      <c r="H236" s="1">
        <v>1.43E-10</v>
      </c>
    </row>
    <row r="237" spans="1:8" x14ac:dyDescent="0.2">
      <c r="A237" t="s">
        <v>1344</v>
      </c>
      <c r="B237" t="s">
        <v>189</v>
      </c>
      <c r="C237">
        <v>478.34638310000003</v>
      </c>
      <c r="D237">
        <v>1.7215423590000001</v>
      </c>
      <c r="E237">
        <v>0.173231471</v>
      </c>
      <c r="F237">
        <v>9.9378152669999995</v>
      </c>
      <c r="G237" s="1">
        <v>2.8499999999999999E-23</v>
      </c>
      <c r="H237" s="1">
        <v>1.2799999999999999E-21</v>
      </c>
    </row>
    <row r="238" spans="1:8" x14ac:dyDescent="0.2">
      <c r="A238" t="s">
        <v>1345</v>
      </c>
      <c r="B238" t="s">
        <v>190</v>
      </c>
      <c r="C238">
        <v>193.9992274</v>
      </c>
      <c r="D238">
        <v>1.686873002</v>
      </c>
      <c r="E238">
        <v>0.24567709700000001</v>
      </c>
      <c r="F238">
        <v>6.8662200120000003</v>
      </c>
      <c r="G238" s="1">
        <v>6.59E-12</v>
      </c>
      <c r="H238" s="1">
        <v>1.16E-10</v>
      </c>
    </row>
    <row r="239" spans="1:8" x14ac:dyDescent="0.2">
      <c r="A239" t="s">
        <v>1346</v>
      </c>
      <c r="B239" t="s">
        <v>15</v>
      </c>
      <c r="C239">
        <v>261.83224630000001</v>
      </c>
      <c r="D239">
        <v>0.11275181099999999</v>
      </c>
      <c r="E239">
        <v>0.25946720400000001</v>
      </c>
      <c r="F239">
        <v>0.434551299</v>
      </c>
      <c r="G239">
        <v>0.66388815099999998</v>
      </c>
      <c r="H239">
        <v>0.76279277599999995</v>
      </c>
    </row>
    <row r="240" spans="1:8" x14ac:dyDescent="0.2">
      <c r="A240" t="s">
        <v>1347</v>
      </c>
      <c r="B240" t="s">
        <v>191</v>
      </c>
      <c r="C240">
        <v>73.999816390000007</v>
      </c>
      <c r="D240">
        <v>-0.329774016</v>
      </c>
      <c r="E240">
        <v>0.30591840199999998</v>
      </c>
      <c r="F240">
        <v>-1.07798032</v>
      </c>
      <c r="G240">
        <v>0.28104253899999998</v>
      </c>
      <c r="H240">
        <v>0.41023315599999999</v>
      </c>
    </row>
    <row r="241" spans="1:8" x14ac:dyDescent="0.2">
      <c r="A241" t="s">
        <v>1348</v>
      </c>
      <c r="B241" t="s">
        <v>15</v>
      </c>
      <c r="C241">
        <v>1363.6067230000001</v>
      </c>
      <c r="D241">
        <v>0.70026419799999995</v>
      </c>
      <c r="E241">
        <v>0.24621837899999999</v>
      </c>
      <c r="F241">
        <v>2.844077693</v>
      </c>
      <c r="G241">
        <v>4.454019E-3</v>
      </c>
      <c r="H241">
        <v>1.3937695999999999E-2</v>
      </c>
    </row>
    <row r="242" spans="1:8" x14ac:dyDescent="0.2">
      <c r="A242" t="s">
        <v>1349</v>
      </c>
      <c r="B242" t="s">
        <v>192</v>
      </c>
      <c r="C242">
        <v>1198.5977660000001</v>
      </c>
      <c r="D242">
        <v>-0.32449014100000001</v>
      </c>
      <c r="E242">
        <v>0.17099123999999999</v>
      </c>
      <c r="F242">
        <v>-1.8977003800000001</v>
      </c>
      <c r="G242">
        <v>5.7735562999999997E-2</v>
      </c>
      <c r="H242">
        <v>0.117349197</v>
      </c>
    </row>
    <row r="243" spans="1:8" x14ac:dyDescent="0.2">
      <c r="A243" t="s">
        <v>1350</v>
      </c>
      <c r="B243" t="s">
        <v>193</v>
      </c>
      <c r="C243">
        <v>26.36828586</v>
      </c>
      <c r="D243">
        <v>1.8451324659999999</v>
      </c>
      <c r="E243">
        <v>0.69149342300000005</v>
      </c>
      <c r="F243">
        <v>2.6683297389999998</v>
      </c>
      <c r="G243">
        <v>7.6229399999999999E-3</v>
      </c>
      <c r="H243">
        <v>2.2005417999999999E-2</v>
      </c>
    </row>
    <row r="244" spans="1:8" x14ac:dyDescent="0.2">
      <c r="A244" t="s">
        <v>1351</v>
      </c>
      <c r="B244" t="s">
        <v>194</v>
      </c>
      <c r="C244">
        <v>422.98606819999998</v>
      </c>
      <c r="D244">
        <v>0.54221830500000001</v>
      </c>
      <c r="E244">
        <v>0.30216968700000002</v>
      </c>
      <c r="F244">
        <v>1.794416612</v>
      </c>
      <c r="G244">
        <v>7.2746696999999999E-2</v>
      </c>
      <c r="H244">
        <v>0.14176091900000001</v>
      </c>
    </row>
    <row r="245" spans="1:8" x14ac:dyDescent="0.2">
      <c r="A245" t="s">
        <v>1352</v>
      </c>
      <c r="B245" t="s">
        <v>195</v>
      </c>
      <c r="C245">
        <v>149.58056479999999</v>
      </c>
      <c r="D245">
        <v>-0.53563074200000005</v>
      </c>
      <c r="E245">
        <v>0.212586575</v>
      </c>
      <c r="F245">
        <v>-2.5195887450000001</v>
      </c>
      <c r="G245">
        <v>1.1749202E-2</v>
      </c>
      <c r="H245">
        <v>3.1963770000000002E-2</v>
      </c>
    </row>
    <row r="246" spans="1:8" x14ac:dyDescent="0.2">
      <c r="A246" t="s">
        <v>1353</v>
      </c>
      <c r="B246" t="s">
        <v>196</v>
      </c>
      <c r="C246">
        <v>765.10587910000004</v>
      </c>
      <c r="D246">
        <v>-0.76952570899999995</v>
      </c>
      <c r="E246">
        <v>0.13286479700000001</v>
      </c>
      <c r="F246">
        <v>-5.7917953170000001</v>
      </c>
      <c r="G246" s="1">
        <v>6.96E-9</v>
      </c>
      <c r="H246" s="1">
        <v>8.3299999999999998E-8</v>
      </c>
    </row>
    <row r="247" spans="1:8" x14ac:dyDescent="0.2">
      <c r="A247" t="s">
        <v>1354</v>
      </c>
      <c r="B247" t="s">
        <v>15</v>
      </c>
      <c r="C247">
        <v>227.44384679999999</v>
      </c>
      <c r="D247">
        <v>-0.81906352500000001</v>
      </c>
      <c r="E247">
        <v>0.18157109399999999</v>
      </c>
      <c r="F247">
        <v>-4.510979732</v>
      </c>
      <c r="G247" s="1">
        <v>6.4500000000000001E-6</v>
      </c>
      <c r="H247" s="1">
        <v>4.6100000000000002E-5</v>
      </c>
    </row>
    <row r="248" spans="1:8" x14ac:dyDescent="0.2">
      <c r="A248" t="s">
        <v>1355</v>
      </c>
      <c r="B248" t="s">
        <v>52</v>
      </c>
      <c r="C248">
        <v>30.978322819999999</v>
      </c>
      <c r="D248">
        <v>2.1939288659999998</v>
      </c>
      <c r="E248">
        <v>0.69443059600000001</v>
      </c>
      <c r="F248">
        <v>3.1593205700000002</v>
      </c>
      <c r="G248">
        <v>1.581374E-3</v>
      </c>
      <c r="H248">
        <v>5.9943679999999999E-3</v>
      </c>
    </row>
    <row r="249" spans="1:8" x14ac:dyDescent="0.2">
      <c r="A249" t="s">
        <v>1356</v>
      </c>
      <c r="B249" t="s">
        <v>197</v>
      </c>
      <c r="C249">
        <v>5082.069168</v>
      </c>
      <c r="D249">
        <v>1.3399641090000001</v>
      </c>
      <c r="E249">
        <v>0.11531331</v>
      </c>
      <c r="F249">
        <v>11.62020338</v>
      </c>
      <c r="G249" s="1">
        <v>3.2499999999999998E-31</v>
      </c>
      <c r="H249" s="1">
        <v>1.8499999999999999E-29</v>
      </c>
    </row>
    <row r="250" spans="1:8" x14ac:dyDescent="0.2">
      <c r="A250" t="s">
        <v>1357</v>
      </c>
      <c r="B250" t="s">
        <v>198</v>
      </c>
      <c r="C250">
        <v>8204.0622839999996</v>
      </c>
      <c r="D250">
        <v>1.189018385</v>
      </c>
      <c r="E250">
        <v>7.5379246999999996E-2</v>
      </c>
      <c r="F250">
        <v>15.77381624</v>
      </c>
      <c r="G250" s="1">
        <v>4.7100000000000001E-56</v>
      </c>
      <c r="H250" s="1">
        <v>5.0700000000000002E-54</v>
      </c>
    </row>
    <row r="251" spans="1:8" x14ac:dyDescent="0.2">
      <c r="A251" t="s">
        <v>1358</v>
      </c>
      <c r="B251" t="s">
        <v>199</v>
      </c>
      <c r="C251">
        <v>4174.4584599999998</v>
      </c>
      <c r="D251">
        <v>0.57233072799999996</v>
      </c>
      <c r="E251">
        <v>0.15637465</v>
      </c>
      <c r="F251">
        <v>3.6599968710000002</v>
      </c>
      <c r="G251">
        <v>2.5221800000000002E-4</v>
      </c>
      <c r="H251">
        <v>1.2656659999999999E-3</v>
      </c>
    </row>
    <row r="252" spans="1:8" x14ac:dyDescent="0.2">
      <c r="A252" t="s">
        <v>1359</v>
      </c>
      <c r="B252" t="s">
        <v>200</v>
      </c>
      <c r="C252">
        <v>732.77838050000003</v>
      </c>
      <c r="D252">
        <v>1.22489252</v>
      </c>
      <c r="E252">
        <v>0.60793646499999998</v>
      </c>
      <c r="F252">
        <v>2.0148364019999998</v>
      </c>
      <c r="G252">
        <v>4.3921794E-2</v>
      </c>
      <c r="H252">
        <v>9.6349393000000005E-2</v>
      </c>
    </row>
    <row r="253" spans="1:8" x14ac:dyDescent="0.2">
      <c r="A253" t="s">
        <v>1360</v>
      </c>
      <c r="B253" t="s">
        <v>15</v>
      </c>
      <c r="C253">
        <v>741.38195410000003</v>
      </c>
      <c r="D253">
        <v>-0.18340532300000001</v>
      </c>
      <c r="E253">
        <v>0.14805380100000001</v>
      </c>
      <c r="F253">
        <v>-1.2387748300000001</v>
      </c>
      <c r="G253">
        <v>0.21542889800000001</v>
      </c>
      <c r="H253">
        <v>0.33815703000000003</v>
      </c>
    </row>
    <row r="254" spans="1:8" x14ac:dyDescent="0.2">
      <c r="A254" t="s">
        <v>1361</v>
      </c>
      <c r="B254" t="s">
        <v>165</v>
      </c>
      <c r="C254">
        <v>4475.3527869999998</v>
      </c>
      <c r="D254">
        <v>-0.25497067000000001</v>
      </c>
      <c r="E254">
        <v>0.116078058</v>
      </c>
      <c r="F254">
        <v>-2.1965449330000002</v>
      </c>
      <c r="G254">
        <v>2.8052963E-2</v>
      </c>
      <c r="H254">
        <v>6.6755022999999997E-2</v>
      </c>
    </row>
    <row r="255" spans="1:8" x14ac:dyDescent="0.2">
      <c r="A255" t="s">
        <v>1362</v>
      </c>
      <c r="B255" t="s">
        <v>201</v>
      </c>
      <c r="C255">
        <v>578.473119</v>
      </c>
      <c r="D255">
        <v>-2.348929E-3</v>
      </c>
      <c r="E255">
        <v>0.21318804</v>
      </c>
      <c r="F255">
        <v>-1.1018109999999999E-2</v>
      </c>
      <c r="G255">
        <v>0.99120899799999995</v>
      </c>
      <c r="H255">
        <v>0.99496676100000003</v>
      </c>
    </row>
    <row r="256" spans="1:8" x14ac:dyDescent="0.2">
      <c r="A256" t="s">
        <v>1363</v>
      </c>
      <c r="B256" t="s">
        <v>202</v>
      </c>
      <c r="C256">
        <v>1479.9095219999999</v>
      </c>
      <c r="D256">
        <v>-1.4961403E-2</v>
      </c>
      <c r="E256">
        <v>0.14335682999999999</v>
      </c>
      <c r="F256">
        <v>-0.10436477600000001</v>
      </c>
      <c r="G256">
        <v>0.91687987500000001</v>
      </c>
      <c r="H256">
        <v>0.94922304499999999</v>
      </c>
    </row>
    <row r="257" spans="1:8" x14ac:dyDescent="0.2">
      <c r="A257" t="s">
        <v>1364</v>
      </c>
      <c r="B257" t="s">
        <v>115</v>
      </c>
      <c r="C257">
        <v>4051.428915</v>
      </c>
      <c r="D257">
        <v>-6.1714418E-2</v>
      </c>
      <c r="E257">
        <v>0.105873357</v>
      </c>
      <c r="F257">
        <v>-0.58290791799999997</v>
      </c>
      <c r="G257">
        <v>0.55995528999999999</v>
      </c>
      <c r="H257">
        <v>0.672015735</v>
      </c>
    </row>
    <row r="258" spans="1:8" x14ac:dyDescent="0.2">
      <c r="A258" t="s">
        <v>1365</v>
      </c>
      <c r="B258" t="s">
        <v>203</v>
      </c>
      <c r="C258">
        <v>77.373976339999999</v>
      </c>
      <c r="D258">
        <v>0.21438220999999999</v>
      </c>
      <c r="E258">
        <v>0.27727255299999998</v>
      </c>
      <c r="F258">
        <v>0.77318222700000006</v>
      </c>
      <c r="G258">
        <v>0.43941454299999999</v>
      </c>
      <c r="H258">
        <v>0.56920792799999997</v>
      </c>
    </row>
    <row r="259" spans="1:8" x14ac:dyDescent="0.2">
      <c r="A259" t="s">
        <v>1366</v>
      </c>
      <c r="B259" t="s">
        <v>204</v>
      </c>
      <c r="C259">
        <v>329.58526710000001</v>
      </c>
      <c r="D259">
        <v>0.57212518499999998</v>
      </c>
      <c r="E259">
        <v>0.169237371</v>
      </c>
      <c r="F259">
        <v>3.3806078579999999</v>
      </c>
      <c r="G259">
        <v>7.2325700000000004E-4</v>
      </c>
      <c r="H259">
        <v>3.1767539999999999E-3</v>
      </c>
    </row>
    <row r="260" spans="1:8" x14ac:dyDescent="0.2">
      <c r="A260" t="s">
        <v>1367</v>
      </c>
      <c r="B260" t="s">
        <v>205</v>
      </c>
      <c r="C260">
        <v>1129.174254</v>
      </c>
      <c r="D260">
        <v>0.35369660200000003</v>
      </c>
      <c r="E260">
        <v>0.121633132</v>
      </c>
      <c r="F260">
        <v>2.9078968430000001</v>
      </c>
      <c r="G260">
        <v>3.6386830000000002E-3</v>
      </c>
      <c r="H260">
        <v>1.1688441000000001E-2</v>
      </c>
    </row>
    <row r="261" spans="1:8" x14ac:dyDescent="0.2">
      <c r="A261" t="s">
        <v>1368</v>
      </c>
      <c r="B261" t="s">
        <v>206</v>
      </c>
      <c r="C261">
        <v>362.23423129999998</v>
      </c>
      <c r="D261">
        <v>0.64828026000000005</v>
      </c>
      <c r="E261">
        <v>0.28281016199999998</v>
      </c>
      <c r="F261">
        <v>2.292280645</v>
      </c>
      <c r="G261">
        <v>2.1889453999999999E-2</v>
      </c>
      <c r="H261">
        <v>5.408147E-2</v>
      </c>
    </row>
    <row r="262" spans="1:8" x14ac:dyDescent="0.2">
      <c r="A262" t="s">
        <v>1369</v>
      </c>
      <c r="B262" t="s">
        <v>207</v>
      </c>
      <c r="C262">
        <v>127.9148065</v>
      </c>
      <c r="D262">
        <v>9.8973172999999998E-2</v>
      </c>
      <c r="E262">
        <v>0.227875086</v>
      </c>
      <c r="F262">
        <v>0.43433082000000001</v>
      </c>
      <c r="G262">
        <v>0.66404822600000002</v>
      </c>
      <c r="H262">
        <v>0.76279277599999995</v>
      </c>
    </row>
    <row r="263" spans="1:8" x14ac:dyDescent="0.2">
      <c r="A263" t="s">
        <v>1370</v>
      </c>
      <c r="B263" t="s">
        <v>208</v>
      </c>
      <c r="C263">
        <v>997.49017719999995</v>
      </c>
      <c r="D263">
        <v>-0.34677446200000001</v>
      </c>
      <c r="E263">
        <v>0.131534182</v>
      </c>
      <c r="F263">
        <v>-2.636382851</v>
      </c>
      <c r="G263">
        <v>8.3795129999999999E-3</v>
      </c>
      <c r="H263">
        <v>2.4019335999999999E-2</v>
      </c>
    </row>
    <row r="264" spans="1:8" x14ac:dyDescent="0.2">
      <c r="A264" t="s">
        <v>1371</v>
      </c>
      <c r="B264" t="s">
        <v>209</v>
      </c>
      <c r="C264">
        <v>496.13112649999999</v>
      </c>
      <c r="D264">
        <v>-0.65075759</v>
      </c>
      <c r="E264">
        <v>0.15082364000000001</v>
      </c>
      <c r="F264">
        <v>-4.3146922439999997</v>
      </c>
      <c r="G264" s="1">
        <v>1.5999999999999999E-5</v>
      </c>
      <c r="H264">
        <v>1.03539E-4</v>
      </c>
    </row>
    <row r="265" spans="1:8" x14ac:dyDescent="0.2">
      <c r="A265" t="s">
        <v>1372</v>
      </c>
      <c r="B265" t="s">
        <v>210</v>
      </c>
      <c r="C265">
        <v>1651.0826099999999</v>
      </c>
      <c r="D265">
        <v>-0.46328085299999999</v>
      </c>
      <c r="E265">
        <v>9.7081369000000001E-2</v>
      </c>
      <c r="F265">
        <v>-4.7720881540000004</v>
      </c>
      <c r="G265" s="1">
        <v>1.8199999999999999E-6</v>
      </c>
      <c r="H265" s="1">
        <v>1.4399999999999999E-5</v>
      </c>
    </row>
    <row r="266" spans="1:8" x14ac:dyDescent="0.2">
      <c r="A266" t="s">
        <v>1373</v>
      </c>
      <c r="B266" t="s">
        <v>211</v>
      </c>
      <c r="C266">
        <v>163.58440899999999</v>
      </c>
      <c r="D266">
        <v>0.66385481199999996</v>
      </c>
      <c r="E266">
        <v>0.41640896399999999</v>
      </c>
      <c r="F266">
        <v>1.5942375609999999</v>
      </c>
      <c r="G266">
        <v>0.110882837</v>
      </c>
      <c r="H266">
        <v>0.197771689</v>
      </c>
    </row>
    <row r="267" spans="1:8" x14ac:dyDescent="0.2">
      <c r="A267" t="s">
        <v>1374</v>
      </c>
      <c r="B267" t="s">
        <v>180</v>
      </c>
      <c r="C267">
        <v>326.5334828</v>
      </c>
      <c r="D267">
        <v>-4.9931470999999998E-2</v>
      </c>
      <c r="E267">
        <v>0.14346467099999999</v>
      </c>
      <c r="F267">
        <v>-0.348040187</v>
      </c>
      <c r="G267">
        <v>0.72781000299999998</v>
      </c>
      <c r="H267">
        <v>0.81594859200000003</v>
      </c>
    </row>
    <row r="268" spans="1:8" x14ac:dyDescent="0.2">
      <c r="A268" t="s">
        <v>1375</v>
      </c>
      <c r="B268" t="s">
        <v>212</v>
      </c>
      <c r="C268">
        <v>525.21262309999997</v>
      </c>
      <c r="D268">
        <v>-0.59567224699999999</v>
      </c>
      <c r="E268">
        <v>0.120485894</v>
      </c>
      <c r="F268">
        <v>-4.9439169180000002</v>
      </c>
      <c r="G268" s="1">
        <v>7.6599999999999995E-7</v>
      </c>
      <c r="H268" s="1">
        <v>6.4999999999999996E-6</v>
      </c>
    </row>
    <row r="269" spans="1:8" x14ac:dyDescent="0.2">
      <c r="A269" t="s">
        <v>1376</v>
      </c>
      <c r="B269" t="s">
        <v>52</v>
      </c>
      <c r="C269">
        <v>83.537713310000001</v>
      </c>
      <c r="D269">
        <v>1.3290869860000001</v>
      </c>
      <c r="E269">
        <v>0.41254321700000002</v>
      </c>
      <c r="F269">
        <v>3.2216915249999998</v>
      </c>
      <c r="G269">
        <v>1.2743629999999999E-3</v>
      </c>
      <c r="H269">
        <v>5.0329429999999998E-3</v>
      </c>
    </row>
    <row r="270" spans="1:8" x14ac:dyDescent="0.2">
      <c r="A270" t="s">
        <v>1377</v>
      </c>
      <c r="B270" t="s">
        <v>213</v>
      </c>
      <c r="C270">
        <v>1720.671902</v>
      </c>
      <c r="D270">
        <v>0.157758749</v>
      </c>
      <c r="E270">
        <v>0.15701536899999999</v>
      </c>
      <c r="F270">
        <v>1.004734445</v>
      </c>
      <c r="G270">
        <v>0.31502473800000003</v>
      </c>
      <c r="H270">
        <v>0.44475431300000001</v>
      </c>
    </row>
    <row r="271" spans="1:8" x14ac:dyDescent="0.2">
      <c r="A271" t="s">
        <v>1378</v>
      </c>
      <c r="B271" t="s">
        <v>214</v>
      </c>
      <c r="C271">
        <v>516.30019930000003</v>
      </c>
      <c r="D271">
        <v>0.22033950899999999</v>
      </c>
      <c r="E271">
        <v>0.303344901</v>
      </c>
      <c r="F271">
        <v>0.726366285</v>
      </c>
      <c r="G271">
        <v>0.46761425400000001</v>
      </c>
      <c r="H271">
        <v>0.59385879200000002</v>
      </c>
    </row>
    <row r="272" spans="1:8" x14ac:dyDescent="0.2">
      <c r="A272" t="s">
        <v>1379</v>
      </c>
      <c r="B272" t="s">
        <v>215</v>
      </c>
      <c r="C272">
        <v>559.48394169999995</v>
      </c>
      <c r="D272">
        <v>-0.72380778899999998</v>
      </c>
      <c r="E272">
        <v>0.20422432099999999</v>
      </c>
      <c r="F272">
        <v>-3.5441801759999998</v>
      </c>
      <c r="G272">
        <v>3.93836E-4</v>
      </c>
      <c r="H272">
        <v>1.888268E-3</v>
      </c>
    </row>
    <row r="273" spans="1:8" x14ac:dyDescent="0.2">
      <c r="A273" t="s">
        <v>1380</v>
      </c>
      <c r="B273" t="s">
        <v>216</v>
      </c>
      <c r="C273">
        <v>166.13530170000001</v>
      </c>
      <c r="D273">
        <v>0.25647425499999998</v>
      </c>
      <c r="E273">
        <v>0.32309934699999998</v>
      </c>
      <c r="F273">
        <v>0.79379379000000005</v>
      </c>
      <c r="G273">
        <v>0.42731548800000002</v>
      </c>
      <c r="H273">
        <v>0.55700545099999998</v>
      </c>
    </row>
    <row r="274" spans="1:8" x14ac:dyDescent="0.2">
      <c r="A274" t="s">
        <v>1381</v>
      </c>
      <c r="B274" t="s">
        <v>217</v>
      </c>
      <c r="C274">
        <v>4686.7058489999999</v>
      </c>
      <c r="D274">
        <v>-0.11540313000000001</v>
      </c>
      <c r="E274">
        <v>7.0289793000000003E-2</v>
      </c>
      <c r="F274">
        <v>-1.6418191820000001</v>
      </c>
      <c r="G274">
        <v>0.100627483</v>
      </c>
      <c r="H274">
        <v>0.18492925399999999</v>
      </c>
    </row>
    <row r="275" spans="1:8" x14ac:dyDescent="0.2">
      <c r="A275" t="s">
        <v>1382</v>
      </c>
      <c r="B275" t="s">
        <v>218</v>
      </c>
      <c r="C275">
        <v>702.47820479999996</v>
      </c>
      <c r="D275">
        <v>0.398362308</v>
      </c>
      <c r="E275">
        <v>0.14664423400000001</v>
      </c>
      <c r="F275">
        <v>2.7165221349999999</v>
      </c>
      <c r="G275">
        <v>6.5971780000000004E-3</v>
      </c>
      <c r="H275">
        <v>1.9659592E-2</v>
      </c>
    </row>
    <row r="276" spans="1:8" x14ac:dyDescent="0.2">
      <c r="A276" t="s">
        <v>1383</v>
      </c>
      <c r="B276" t="s">
        <v>15</v>
      </c>
      <c r="C276">
        <v>10.0269478</v>
      </c>
      <c r="D276">
        <v>0.601917751</v>
      </c>
      <c r="E276">
        <v>0.57705519900000002</v>
      </c>
      <c r="F276">
        <v>1.0430852239999999</v>
      </c>
      <c r="G276">
        <v>0.29690882400000002</v>
      </c>
      <c r="H276">
        <v>0.42600917900000002</v>
      </c>
    </row>
    <row r="277" spans="1:8" x14ac:dyDescent="0.2">
      <c r="A277" t="s">
        <v>1384</v>
      </c>
      <c r="B277" t="s">
        <v>219</v>
      </c>
      <c r="C277">
        <v>1154.24937</v>
      </c>
      <c r="D277">
        <v>1.1365058000000001E-2</v>
      </c>
      <c r="E277">
        <v>0.21474971000000001</v>
      </c>
      <c r="F277">
        <v>5.2922345000000003E-2</v>
      </c>
      <c r="G277">
        <v>0.95779378100000001</v>
      </c>
      <c r="H277">
        <v>0.97676132699999996</v>
      </c>
    </row>
    <row r="278" spans="1:8" x14ac:dyDescent="0.2">
      <c r="A278" t="s">
        <v>1385</v>
      </c>
      <c r="B278" t="s">
        <v>220</v>
      </c>
      <c r="C278">
        <v>31041.867900000001</v>
      </c>
      <c r="D278">
        <v>1.819148926</v>
      </c>
      <c r="E278">
        <v>0.66366311200000005</v>
      </c>
      <c r="F278">
        <v>2.7410728299999998</v>
      </c>
      <c r="G278">
        <v>6.123893E-3</v>
      </c>
      <c r="H278">
        <v>1.8362199999999999E-2</v>
      </c>
    </row>
    <row r="279" spans="1:8" x14ac:dyDescent="0.2">
      <c r="A279" t="s">
        <v>1386</v>
      </c>
      <c r="B279" t="s">
        <v>15</v>
      </c>
      <c r="C279">
        <v>2015.3703599999999</v>
      </c>
      <c r="D279">
        <v>-0.50586690599999995</v>
      </c>
      <c r="E279">
        <v>8.8873804000000001E-2</v>
      </c>
      <c r="F279">
        <v>-5.6919686470000004</v>
      </c>
      <c r="G279" s="1">
        <v>1.26E-8</v>
      </c>
      <c r="H279" s="1">
        <v>1.43E-7</v>
      </c>
    </row>
    <row r="280" spans="1:8" x14ac:dyDescent="0.2">
      <c r="A280" t="s">
        <v>1387</v>
      </c>
      <c r="B280" t="s">
        <v>221</v>
      </c>
      <c r="C280">
        <v>1083.083576</v>
      </c>
      <c r="D280">
        <v>-0.30325469999999999</v>
      </c>
      <c r="E280">
        <v>0.138447193</v>
      </c>
      <c r="F280">
        <v>-2.1903997660000001</v>
      </c>
      <c r="G280">
        <v>2.8495257E-2</v>
      </c>
      <c r="H280">
        <v>6.7558521999999996E-2</v>
      </c>
    </row>
    <row r="281" spans="1:8" x14ac:dyDescent="0.2">
      <c r="A281" t="s">
        <v>1388</v>
      </c>
      <c r="B281" t="s">
        <v>222</v>
      </c>
      <c r="C281">
        <v>1519.291041</v>
      </c>
      <c r="D281">
        <v>-0.49025557600000003</v>
      </c>
      <c r="E281">
        <v>0.11182402</v>
      </c>
      <c r="F281">
        <v>-4.3841705510000004</v>
      </c>
      <c r="G281" s="1">
        <v>1.1600000000000001E-5</v>
      </c>
      <c r="H281" s="1">
        <v>7.7799999999999994E-5</v>
      </c>
    </row>
    <row r="282" spans="1:8" x14ac:dyDescent="0.2">
      <c r="A282" t="s">
        <v>1389</v>
      </c>
      <c r="B282" t="s">
        <v>223</v>
      </c>
      <c r="C282">
        <v>59.909803599999996</v>
      </c>
      <c r="D282">
        <v>1.2232654279999999</v>
      </c>
      <c r="E282">
        <v>0.638017316</v>
      </c>
      <c r="F282">
        <v>1.917291893</v>
      </c>
      <c r="G282">
        <v>5.5200858999999998E-2</v>
      </c>
      <c r="H282">
        <v>0.114113196</v>
      </c>
    </row>
    <row r="283" spans="1:8" x14ac:dyDescent="0.2">
      <c r="A283" t="s">
        <v>1390</v>
      </c>
      <c r="B283" t="s">
        <v>115</v>
      </c>
      <c r="C283">
        <v>41.239336389999998</v>
      </c>
      <c r="D283">
        <v>-0.492330828</v>
      </c>
      <c r="E283">
        <v>0.38723119900000003</v>
      </c>
      <c r="F283">
        <v>-1.271413122</v>
      </c>
      <c r="G283">
        <v>0.203581717</v>
      </c>
      <c r="H283">
        <v>0.32322769299999998</v>
      </c>
    </row>
    <row r="284" spans="1:8" x14ac:dyDescent="0.2">
      <c r="A284" t="s">
        <v>1391</v>
      </c>
      <c r="B284" t="s">
        <v>118</v>
      </c>
      <c r="C284">
        <v>271.2847319</v>
      </c>
      <c r="D284">
        <v>-0.100911651</v>
      </c>
      <c r="E284">
        <v>0.18127917800000001</v>
      </c>
      <c r="F284">
        <v>-0.55666431999999999</v>
      </c>
      <c r="G284">
        <v>0.57775679899999999</v>
      </c>
      <c r="H284">
        <v>0.68950197199999996</v>
      </c>
    </row>
    <row r="285" spans="1:8" x14ac:dyDescent="0.2">
      <c r="A285" t="s">
        <v>1392</v>
      </c>
      <c r="B285" t="s">
        <v>117</v>
      </c>
      <c r="C285">
        <v>234.39988489999999</v>
      </c>
      <c r="D285">
        <v>0.19965034500000001</v>
      </c>
      <c r="E285">
        <v>0.164142439</v>
      </c>
      <c r="F285">
        <v>1.216323738</v>
      </c>
      <c r="G285">
        <v>0.22386162200000001</v>
      </c>
      <c r="H285">
        <v>0.34745189300000001</v>
      </c>
    </row>
    <row r="286" spans="1:8" x14ac:dyDescent="0.2">
      <c r="A286" t="s">
        <v>1393</v>
      </c>
      <c r="B286" t="s">
        <v>224</v>
      </c>
      <c r="C286">
        <v>417.89884519999998</v>
      </c>
      <c r="D286">
        <v>-0.389130749</v>
      </c>
      <c r="E286">
        <v>0.133801686</v>
      </c>
      <c r="F286">
        <v>-2.9082649109999998</v>
      </c>
      <c r="G286">
        <v>3.634403E-3</v>
      </c>
      <c r="H286">
        <v>1.1688441000000001E-2</v>
      </c>
    </row>
    <row r="287" spans="1:8" x14ac:dyDescent="0.2">
      <c r="A287" t="s">
        <v>1394</v>
      </c>
      <c r="B287" t="s">
        <v>225</v>
      </c>
      <c r="C287">
        <v>312.95606529999998</v>
      </c>
      <c r="D287">
        <v>0.35726777999999998</v>
      </c>
      <c r="E287">
        <v>0.163206134</v>
      </c>
      <c r="F287">
        <v>2.1890585279999999</v>
      </c>
      <c r="G287">
        <v>2.8592586E-2</v>
      </c>
      <c r="H287">
        <v>6.7706405999999997E-2</v>
      </c>
    </row>
    <row r="288" spans="1:8" x14ac:dyDescent="0.2">
      <c r="A288" t="s">
        <v>1395</v>
      </c>
      <c r="B288" t="s">
        <v>226</v>
      </c>
      <c r="C288">
        <v>651.18567519999999</v>
      </c>
      <c r="D288">
        <v>-0.147702219</v>
      </c>
      <c r="E288">
        <v>0.27990633599999998</v>
      </c>
      <c r="F288">
        <v>-0.52768444199999998</v>
      </c>
      <c r="G288">
        <v>0.59771837299999997</v>
      </c>
      <c r="H288">
        <v>0.70898988900000004</v>
      </c>
    </row>
    <row r="289" spans="1:8" x14ac:dyDescent="0.2">
      <c r="A289" t="s">
        <v>1396</v>
      </c>
      <c r="B289" t="s">
        <v>227</v>
      </c>
      <c r="C289">
        <v>338.38047160000002</v>
      </c>
      <c r="D289">
        <v>0.99504377799999999</v>
      </c>
      <c r="E289">
        <v>0.31362877900000002</v>
      </c>
      <c r="F289">
        <v>3.1726800769999999</v>
      </c>
      <c r="G289">
        <v>1.510389E-3</v>
      </c>
      <c r="H289">
        <v>5.7704590000000004E-3</v>
      </c>
    </row>
    <row r="290" spans="1:8" x14ac:dyDescent="0.2">
      <c r="A290" t="s">
        <v>1397</v>
      </c>
      <c r="B290" t="s">
        <v>228</v>
      </c>
      <c r="C290">
        <v>430.7898179</v>
      </c>
      <c r="D290">
        <v>-4.4453978999999998E-2</v>
      </c>
      <c r="E290">
        <v>0.14136929500000001</v>
      </c>
      <c r="F290">
        <v>-0.314452858</v>
      </c>
      <c r="G290">
        <v>0.75317711600000004</v>
      </c>
      <c r="H290">
        <v>0.83726995100000001</v>
      </c>
    </row>
    <row r="291" spans="1:8" x14ac:dyDescent="0.2">
      <c r="A291" t="s">
        <v>1398</v>
      </c>
      <c r="B291" t="s">
        <v>229</v>
      </c>
      <c r="C291">
        <v>719.46762620000004</v>
      </c>
      <c r="D291">
        <v>-0.13065690299999999</v>
      </c>
      <c r="E291">
        <v>0.13426174799999999</v>
      </c>
      <c r="F291">
        <v>-0.97315061800000002</v>
      </c>
      <c r="G291">
        <v>0.33047844999999998</v>
      </c>
      <c r="H291">
        <v>0.45986835999999998</v>
      </c>
    </row>
    <row r="292" spans="1:8" x14ac:dyDescent="0.2">
      <c r="A292" t="s">
        <v>1399</v>
      </c>
      <c r="B292" t="s">
        <v>230</v>
      </c>
      <c r="C292">
        <v>861.03372879999995</v>
      </c>
      <c r="D292">
        <v>-0.29342431299999999</v>
      </c>
      <c r="E292">
        <v>0.123366463</v>
      </c>
      <c r="F292">
        <v>-2.3784771459999998</v>
      </c>
      <c r="G292">
        <v>1.7384315000000001E-2</v>
      </c>
      <c r="H292">
        <v>4.4778480000000002E-2</v>
      </c>
    </row>
    <row r="293" spans="1:8" x14ac:dyDescent="0.2">
      <c r="A293" t="s">
        <v>1400</v>
      </c>
      <c r="B293" t="s">
        <v>231</v>
      </c>
      <c r="C293">
        <v>5795.502563</v>
      </c>
      <c r="D293">
        <v>-0.51073299800000005</v>
      </c>
      <c r="E293">
        <v>0.156568345</v>
      </c>
      <c r="F293">
        <v>-3.262045074</v>
      </c>
      <c r="G293">
        <v>1.1061160000000001E-3</v>
      </c>
      <c r="H293">
        <v>4.4823129999999999E-3</v>
      </c>
    </row>
    <row r="294" spans="1:8" x14ac:dyDescent="0.2">
      <c r="A294" t="s">
        <v>1401</v>
      </c>
      <c r="B294" t="s">
        <v>232</v>
      </c>
      <c r="C294">
        <v>283.61589789999999</v>
      </c>
      <c r="D294">
        <v>1.91371304</v>
      </c>
      <c r="E294">
        <v>0.647472504</v>
      </c>
      <c r="F294">
        <v>2.9556668849999999</v>
      </c>
      <c r="G294">
        <v>3.119939E-3</v>
      </c>
      <c r="H294">
        <v>1.0386552E-2</v>
      </c>
    </row>
    <row r="295" spans="1:8" x14ac:dyDescent="0.2">
      <c r="A295" t="s">
        <v>1402</v>
      </c>
      <c r="B295" t="s">
        <v>233</v>
      </c>
      <c r="C295">
        <v>321.11380259999999</v>
      </c>
      <c r="D295">
        <v>0.48756081200000001</v>
      </c>
      <c r="E295">
        <v>0.21685969499999999</v>
      </c>
      <c r="F295">
        <v>2.2482776790000001</v>
      </c>
      <c r="G295">
        <v>2.4558488999999999E-2</v>
      </c>
      <c r="H295">
        <v>5.9957552999999997E-2</v>
      </c>
    </row>
    <row r="296" spans="1:8" x14ac:dyDescent="0.2">
      <c r="A296" t="s">
        <v>1403</v>
      </c>
      <c r="B296" t="s">
        <v>117</v>
      </c>
      <c r="C296">
        <v>228.81840819999999</v>
      </c>
      <c r="D296">
        <v>0.12774633699999999</v>
      </c>
      <c r="E296">
        <v>0.19678647399999999</v>
      </c>
      <c r="F296">
        <v>0.64916218199999998</v>
      </c>
      <c r="G296">
        <v>0.51623355299999996</v>
      </c>
      <c r="H296">
        <v>0.63528868599999999</v>
      </c>
    </row>
    <row r="297" spans="1:8" x14ac:dyDescent="0.2">
      <c r="A297" t="s">
        <v>1404</v>
      </c>
      <c r="B297" t="s">
        <v>234</v>
      </c>
      <c r="C297">
        <v>1265.4397389999999</v>
      </c>
      <c r="D297">
        <v>-0.235542102</v>
      </c>
      <c r="E297">
        <v>0.11870409899999999</v>
      </c>
      <c r="F297">
        <v>-1.98427943</v>
      </c>
      <c r="G297">
        <v>4.7224698000000002E-2</v>
      </c>
      <c r="H297">
        <v>0.101638045</v>
      </c>
    </row>
    <row r="298" spans="1:8" x14ac:dyDescent="0.2">
      <c r="A298" t="s">
        <v>1405</v>
      </c>
      <c r="B298" t="s">
        <v>15</v>
      </c>
      <c r="C298">
        <v>976.59303720000003</v>
      </c>
      <c r="D298">
        <v>-0.55649423499999995</v>
      </c>
      <c r="E298">
        <v>0.21225285899999999</v>
      </c>
      <c r="F298">
        <v>-2.6218456570000002</v>
      </c>
      <c r="G298">
        <v>8.745503E-3</v>
      </c>
      <c r="H298">
        <v>2.4838766000000002E-2</v>
      </c>
    </row>
    <row r="299" spans="1:8" x14ac:dyDescent="0.2">
      <c r="A299" t="s">
        <v>1406</v>
      </c>
      <c r="B299" t="s">
        <v>235</v>
      </c>
      <c r="C299">
        <v>86.711673180000005</v>
      </c>
      <c r="D299">
        <v>-7.8245659999999995E-2</v>
      </c>
      <c r="E299">
        <v>0.31489656199999999</v>
      </c>
      <c r="F299">
        <v>-0.24848051600000001</v>
      </c>
      <c r="G299">
        <v>0.80376264399999997</v>
      </c>
      <c r="H299">
        <v>0.87662626200000004</v>
      </c>
    </row>
    <row r="300" spans="1:8" x14ac:dyDescent="0.2">
      <c r="A300" t="s">
        <v>1407</v>
      </c>
      <c r="B300" t="s">
        <v>236</v>
      </c>
      <c r="C300">
        <v>295.5202357</v>
      </c>
      <c r="D300">
        <v>0.39252484100000001</v>
      </c>
      <c r="E300">
        <v>0.199815042</v>
      </c>
      <c r="F300">
        <v>1.964440897</v>
      </c>
      <c r="G300">
        <v>4.9478983999999997E-2</v>
      </c>
      <c r="H300">
        <v>0.105319552</v>
      </c>
    </row>
    <row r="301" spans="1:8" x14ac:dyDescent="0.2">
      <c r="A301" t="s">
        <v>1408</v>
      </c>
      <c r="B301" t="s">
        <v>237</v>
      </c>
      <c r="C301">
        <v>334.34940280000001</v>
      </c>
      <c r="D301">
        <v>0.35853253000000002</v>
      </c>
      <c r="E301">
        <v>0.19303569300000001</v>
      </c>
      <c r="F301">
        <v>1.857338009</v>
      </c>
      <c r="G301">
        <v>6.3263079999999999E-2</v>
      </c>
      <c r="H301">
        <v>0.12659151399999999</v>
      </c>
    </row>
    <row r="302" spans="1:8" x14ac:dyDescent="0.2">
      <c r="A302" t="s">
        <v>1409</v>
      </c>
      <c r="B302" t="s">
        <v>238</v>
      </c>
      <c r="C302">
        <v>15.653728839999999</v>
      </c>
      <c r="D302">
        <v>1.2748038399999999</v>
      </c>
      <c r="E302">
        <v>0.67138352700000004</v>
      </c>
      <c r="F302">
        <v>1.8987714019999999</v>
      </c>
      <c r="G302">
        <v>5.7594539E-2</v>
      </c>
      <c r="H302">
        <v>0.117349197</v>
      </c>
    </row>
    <row r="303" spans="1:8" x14ac:dyDescent="0.2">
      <c r="A303" t="s">
        <v>1410</v>
      </c>
      <c r="B303" t="s">
        <v>239</v>
      </c>
      <c r="C303">
        <v>16.062166349999998</v>
      </c>
      <c r="D303">
        <v>-0.59110188600000002</v>
      </c>
      <c r="E303">
        <v>0.57723063600000002</v>
      </c>
      <c r="F303">
        <v>-1.0240306880000001</v>
      </c>
      <c r="G303">
        <v>0.30582078000000001</v>
      </c>
      <c r="H303">
        <v>0.433656553</v>
      </c>
    </row>
    <row r="304" spans="1:8" x14ac:dyDescent="0.2">
      <c r="A304" t="s">
        <v>1411</v>
      </c>
      <c r="B304" t="s">
        <v>203</v>
      </c>
      <c r="C304">
        <v>126.22449020000001</v>
      </c>
      <c r="D304">
        <v>0.10772006100000001</v>
      </c>
      <c r="E304">
        <v>0.32060180799999999</v>
      </c>
      <c r="F304">
        <v>0.33599330500000002</v>
      </c>
      <c r="G304">
        <v>0.73687591500000005</v>
      </c>
      <c r="H304">
        <v>0.82456883199999997</v>
      </c>
    </row>
    <row r="305" spans="1:8" x14ac:dyDescent="0.2">
      <c r="A305" t="s">
        <v>1412</v>
      </c>
      <c r="B305" t="s">
        <v>240</v>
      </c>
      <c r="C305">
        <v>396.53591790000002</v>
      </c>
      <c r="D305">
        <v>-0.29187629599999998</v>
      </c>
      <c r="E305">
        <v>0.17257679100000001</v>
      </c>
      <c r="F305">
        <v>-1.6912836010000001</v>
      </c>
      <c r="G305">
        <v>9.0782650000000006E-2</v>
      </c>
      <c r="H305">
        <v>0.170228455</v>
      </c>
    </row>
    <row r="306" spans="1:8" x14ac:dyDescent="0.2">
      <c r="A306" t="s">
        <v>1413</v>
      </c>
      <c r="B306" t="s">
        <v>121</v>
      </c>
      <c r="C306">
        <v>176.47217019999999</v>
      </c>
      <c r="D306">
        <v>-0.27151236099999998</v>
      </c>
      <c r="E306">
        <v>0.22556108599999999</v>
      </c>
      <c r="F306">
        <v>-1.20371987</v>
      </c>
      <c r="G306">
        <v>0.22869787</v>
      </c>
      <c r="H306">
        <v>0.35241668599999998</v>
      </c>
    </row>
    <row r="307" spans="1:8" x14ac:dyDescent="0.2">
      <c r="A307" t="s">
        <v>1414</v>
      </c>
      <c r="B307" t="s">
        <v>241</v>
      </c>
      <c r="C307">
        <v>403.49890140000002</v>
      </c>
      <c r="D307">
        <v>-0.26367222499999998</v>
      </c>
      <c r="E307">
        <v>0.18332289399999999</v>
      </c>
      <c r="F307">
        <v>-1.438294041</v>
      </c>
      <c r="G307">
        <v>0.15035064200000001</v>
      </c>
      <c r="H307">
        <v>0.25491477200000001</v>
      </c>
    </row>
    <row r="308" spans="1:8" x14ac:dyDescent="0.2">
      <c r="A308" t="s">
        <v>1415</v>
      </c>
      <c r="B308" t="s">
        <v>242</v>
      </c>
      <c r="C308">
        <v>364.4900571</v>
      </c>
      <c r="D308">
        <v>-0.31215566700000003</v>
      </c>
      <c r="E308">
        <v>0.19377719400000001</v>
      </c>
      <c r="F308">
        <v>-1.610899925</v>
      </c>
      <c r="G308">
        <v>0.107201536</v>
      </c>
      <c r="H308">
        <v>0.19352225100000001</v>
      </c>
    </row>
    <row r="309" spans="1:8" x14ac:dyDescent="0.2">
      <c r="A309" t="s">
        <v>1416</v>
      </c>
      <c r="B309" t="s">
        <v>243</v>
      </c>
      <c r="C309">
        <v>38.038680939999999</v>
      </c>
      <c r="D309">
        <v>0.73975960900000004</v>
      </c>
      <c r="E309">
        <v>0.41058995799999998</v>
      </c>
      <c r="F309">
        <v>1.8016992220000001</v>
      </c>
      <c r="G309">
        <v>7.1592741000000001E-2</v>
      </c>
      <c r="H309">
        <v>0.14021753100000001</v>
      </c>
    </row>
    <row r="310" spans="1:8" x14ac:dyDescent="0.2">
      <c r="A310" t="s">
        <v>1417</v>
      </c>
      <c r="B310" t="s">
        <v>244</v>
      </c>
      <c r="C310">
        <v>6.5190357749999999</v>
      </c>
      <c r="D310">
        <v>0.21015904799999999</v>
      </c>
      <c r="E310">
        <v>0.66899404399999995</v>
      </c>
      <c r="F310">
        <v>0.31414188199999998</v>
      </c>
      <c r="G310">
        <v>0.75341328100000005</v>
      </c>
      <c r="H310">
        <v>0.83726995100000001</v>
      </c>
    </row>
    <row r="311" spans="1:8" x14ac:dyDescent="0.2">
      <c r="A311" t="s">
        <v>1418</v>
      </c>
      <c r="B311" t="s">
        <v>245</v>
      </c>
      <c r="C311">
        <v>35171.671629999997</v>
      </c>
      <c r="D311">
        <v>-0.72489674199999998</v>
      </c>
      <c r="E311">
        <v>0.128674593</v>
      </c>
      <c r="F311">
        <v>-5.6335654479999997</v>
      </c>
      <c r="G311" s="1">
        <v>1.77E-8</v>
      </c>
      <c r="H311" s="1">
        <v>1.9999999999999999E-7</v>
      </c>
    </row>
    <row r="312" spans="1:8" x14ac:dyDescent="0.2">
      <c r="A312" t="s">
        <v>1419</v>
      </c>
      <c r="B312" t="s">
        <v>246</v>
      </c>
      <c r="C312">
        <v>196.26718270000001</v>
      </c>
      <c r="D312">
        <v>-0.30032656600000002</v>
      </c>
      <c r="E312">
        <v>0.18455848399999999</v>
      </c>
      <c r="F312">
        <v>-1.6272704440000001</v>
      </c>
      <c r="G312">
        <v>0.103679672</v>
      </c>
      <c r="H312">
        <v>0.188570446</v>
      </c>
    </row>
    <row r="313" spans="1:8" x14ac:dyDescent="0.2">
      <c r="A313" t="s">
        <v>1420</v>
      </c>
      <c r="B313" t="s">
        <v>154</v>
      </c>
      <c r="C313">
        <v>72.055812739999993</v>
      </c>
      <c r="D313">
        <v>-0.23209465600000001</v>
      </c>
      <c r="E313">
        <v>0.33357544300000003</v>
      </c>
      <c r="F313">
        <v>-0.69577860400000002</v>
      </c>
      <c r="G313">
        <v>0.48656749100000002</v>
      </c>
      <c r="H313">
        <v>0.61041530399999999</v>
      </c>
    </row>
    <row r="314" spans="1:8" x14ac:dyDescent="0.2">
      <c r="A314" t="s">
        <v>1421</v>
      </c>
      <c r="B314" t="s">
        <v>247</v>
      </c>
      <c r="C314">
        <v>1629.446704</v>
      </c>
      <c r="D314">
        <v>-0.410211665</v>
      </c>
      <c r="E314">
        <v>0.118368431</v>
      </c>
      <c r="F314">
        <v>-3.4655495649999999</v>
      </c>
      <c r="G314">
        <v>5.2914900000000003E-4</v>
      </c>
      <c r="H314">
        <v>2.4345880000000001E-3</v>
      </c>
    </row>
    <row r="315" spans="1:8" x14ac:dyDescent="0.2">
      <c r="A315" t="s">
        <v>1422</v>
      </c>
      <c r="B315" t="s">
        <v>50</v>
      </c>
      <c r="C315">
        <v>2109.9884310000002</v>
      </c>
      <c r="D315">
        <v>-0.21953904499999999</v>
      </c>
      <c r="E315">
        <v>0.14829292499999999</v>
      </c>
      <c r="F315">
        <v>-1.480441804</v>
      </c>
      <c r="G315">
        <v>0.13875538100000001</v>
      </c>
      <c r="H315">
        <v>0.23975840500000001</v>
      </c>
    </row>
    <row r="316" spans="1:8" x14ac:dyDescent="0.2">
      <c r="A316" t="s">
        <v>1423</v>
      </c>
      <c r="B316" t="s">
        <v>248</v>
      </c>
      <c r="C316">
        <v>6068.1074870000002</v>
      </c>
      <c r="D316">
        <v>-0.241140786</v>
      </c>
      <c r="E316">
        <v>9.9639290000000005E-2</v>
      </c>
      <c r="F316">
        <v>-2.4201375440000001</v>
      </c>
      <c r="G316">
        <v>1.5514638000000001E-2</v>
      </c>
      <c r="H316">
        <v>4.0596728999999998E-2</v>
      </c>
    </row>
    <row r="317" spans="1:8" x14ac:dyDescent="0.2">
      <c r="A317" t="s">
        <v>1424</v>
      </c>
      <c r="B317" t="s">
        <v>30</v>
      </c>
      <c r="C317">
        <v>3600.6718270000001</v>
      </c>
      <c r="D317">
        <v>-0.557572595</v>
      </c>
      <c r="E317">
        <v>0.16656865500000001</v>
      </c>
      <c r="F317">
        <v>-3.3474040860000001</v>
      </c>
      <c r="G317">
        <v>8.1572199999999995E-4</v>
      </c>
      <c r="H317">
        <v>3.480295E-3</v>
      </c>
    </row>
    <row r="318" spans="1:8" x14ac:dyDescent="0.2">
      <c r="A318" t="s">
        <v>1425</v>
      </c>
      <c r="B318" t="s">
        <v>249</v>
      </c>
      <c r="C318">
        <v>2633.5270970000001</v>
      </c>
      <c r="D318">
        <v>0.11357449</v>
      </c>
      <c r="E318">
        <v>0.24739710100000001</v>
      </c>
      <c r="F318">
        <v>0.45907769100000001</v>
      </c>
      <c r="G318">
        <v>0.64617837600000005</v>
      </c>
      <c r="H318">
        <v>0.74904100200000001</v>
      </c>
    </row>
    <row r="319" spans="1:8" x14ac:dyDescent="0.2">
      <c r="A319" t="s">
        <v>1426</v>
      </c>
      <c r="B319" t="s">
        <v>250</v>
      </c>
      <c r="C319">
        <v>2624.988566</v>
      </c>
      <c r="D319">
        <v>-0.60780403900000002</v>
      </c>
      <c r="E319">
        <v>0.112779593</v>
      </c>
      <c r="F319">
        <v>-5.3893086859999997</v>
      </c>
      <c r="G319" s="1">
        <v>7.0700000000000004E-8</v>
      </c>
      <c r="H319" s="1">
        <v>7.1699999999999997E-7</v>
      </c>
    </row>
    <row r="320" spans="1:8" x14ac:dyDescent="0.2">
      <c r="A320" t="s">
        <v>1427</v>
      </c>
      <c r="B320" t="s">
        <v>251</v>
      </c>
      <c r="C320">
        <v>1886.471309</v>
      </c>
      <c r="D320">
        <v>-0.55992293999999998</v>
      </c>
      <c r="E320">
        <v>0.10795128399999999</v>
      </c>
      <c r="F320">
        <v>-5.1868112929999999</v>
      </c>
      <c r="G320" s="1">
        <v>2.1400000000000001E-7</v>
      </c>
      <c r="H320" s="1">
        <v>1.99E-6</v>
      </c>
    </row>
    <row r="321" spans="1:8" x14ac:dyDescent="0.2">
      <c r="A321" t="s">
        <v>1428</v>
      </c>
      <c r="B321" t="s">
        <v>252</v>
      </c>
      <c r="C321">
        <v>3905.896385</v>
      </c>
      <c r="D321">
        <v>-0.62035151600000005</v>
      </c>
      <c r="E321">
        <v>8.3564007999999995E-2</v>
      </c>
      <c r="F321">
        <v>-7.4236687190000001</v>
      </c>
      <c r="G321" s="1">
        <v>1.1399999999999999E-13</v>
      </c>
      <c r="H321" s="1">
        <v>2.3999999999999999E-12</v>
      </c>
    </row>
    <row r="322" spans="1:8" x14ac:dyDescent="0.2">
      <c r="A322" t="s">
        <v>1429</v>
      </c>
      <c r="B322" t="s">
        <v>253</v>
      </c>
      <c r="C322">
        <v>1717.0649539999999</v>
      </c>
      <c r="D322">
        <v>-0.48111729399999997</v>
      </c>
      <c r="E322">
        <v>8.9168416E-2</v>
      </c>
      <c r="F322">
        <v>-5.3956021400000003</v>
      </c>
      <c r="G322" s="1">
        <v>6.8299999999999996E-8</v>
      </c>
      <c r="H322" s="1">
        <v>6.9599999999999999E-7</v>
      </c>
    </row>
    <row r="323" spans="1:8" x14ac:dyDescent="0.2">
      <c r="A323" t="s">
        <v>1430</v>
      </c>
      <c r="B323" t="s">
        <v>254</v>
      </c>
      <c r="C323">
        <v>1370.4229560000001</v>
      </c>
      <c r="D323">
        <v>-0.65154723299999995</v>
      </c>
      <c r="E323">
        <v>9.8015090999999999E-2</v>
      </c>
      <c r="F323">
        <v>-6.6474175200000003</v>
      </c>
      <c r="G323" s="1">
        <v>2.9800000000000003E-11</v>
      </c>
      <c r="H323" s="1">
        <v>4.7700000000000001E-10</v>
      </c>
    </row>
    <row r="324" spans="1:8" x14ac:dyDescent="0.2">
      <c r="A324" t="s">
        <v>1431</v>
      </c>
      <c r="B324" t="s">
        <v>255</v>
      </c>
      <c r="C324">
        <v>3948.3168089999999</v>
      </c>
      <c r="D324">
        <v>-0.693729123</v>
      </c>
      <c r="E324">
        <v>0.103614004</v>
      </c>
      <c r="F324">
        <v>-6.6953219989999999</v>
      </c>
      <c r="G324" s="1">
        <v>2.15E-11</v>
      </c>
      <c r="H324" s="1">
        <v>3.4999999999999998E-10</v>
      </c>
    </row>
    <row r="325" spans="1:8" x14ac:dyDescent="0.2">
      <c r="A325" t="s">
        <v>1432</v>
      </c>
      <c r="B325" t="s">
        <v>256</v>
      </c>
      <c r="C325">
        <v>2010.8366940000001</v>
      </c>
      <c r="D325">
        <v>-0.64822791700000004</v>
      </c>
      <c r="E325">
        <v>0.12484297900000001</v>
      </c>
      <c r="F325">
        <v>-5.1923457820000003</v>
      </c>
      <c r="G325" s="1">
        <v>2.0800000000000001E-7</v>
      </c>
      <c r="H325" s="1">
        <v>1.9400000000000001E-6</v>
      </c>
    </row>
    <row r="326" spans="1:8" x14ac:dyDescent="0.2">
      <c r="A326" t="s">
        <v>1433</v>
      </c>
      <c r="B326" t="s">
        <v>257</v>
      </c>
      <c r="C326">
        <v>2745.471865</v>
      </c>
      <c r="D326">
        <v>-0.962787014</v>
      </c>
      <c r="E326">
        <v>0.16060744099999999</v>
      </c>
      <c r="F326">
        <v>-5.99466009</v>
      </c>
      <c r="G326" s="1">
        <v>2.04E-9</v>
      </c>
      <c r="H326" s="1">
        <v>2.62E-8</v>
      </c>
    </row>
    <row r="327" spans="1:8" x14ac:dyDescent="0.2">
      <c r="A327" t="s">
        <v>1434</v>
      </c>
      <c r="B327" t="s">
        <v>15</v>
      </c>
      <c r="C327">
        <v>248.21509549999999</v>
      </c>
      <c r="D327">
        <v>-0.48349372400000001</v>
      </c>
      <c r="E327">
        <v>0.18825155499999999</v>
      </c>
      <c r="F327">
        <v>-2.5683385329999999</v>
      </c>
      <c r="G327">
        <v>1.0218731E-2</v>
      </c>
      <c r="H327">
        <v>2.8439196999999999E-2</v>
      </c>
    </row>
    <row r="328" spans="1:8" x14ac:dyDescent="0.2">
      <c r="A328" t="s">
        <v>1435</v>
      </c>
      <c r="B328" t="s">
        <v>258</v>
      </c>
      <c r="C328">
        <v>505.74423610000002</v>
      </c>
      <c r="D328">
        <v>0.17346639999999999</v>
      </c>
      <c r="E328">
        <v>0.143778764</v>
      </c>
      <c r="F328">
        <v>1.2064813700000001</v>
      </c>
      <c r="G328">
        <v>0.22763193800000001</v>
      </c>
      <c r="H328">
        <v>0.35105339499999999</v>
      </c>
    </row>
    <row r="329" spans="1:8" x14ac:dyDescent="0.2">
      <c r="A329" t="s">
        <v>1436</v>
      </c>
      <c r="B329" t="s">
        <v>52</v>
      </c>
      <c r="C329">
        <v>1086.1051359999999</v>
      </c>
      <c r="D329">
        <v>0.20764785799999999</v>
      </c>
      <c r="E329">
        <v>0.124045506</v>
      </c>
      <c r="F329">
        <v>1.673965181</v>
      </c>
      <c r="G329">
        <v>9.4137443000000001E-2</v>
      </c>
      <c r="H329">
        <v>0.17549973599999999</v>
      </c>
    </row>
    <row r="330" spans="1:8" x14ac:dyDescent="0.2">
      <c r="A330" t="s">
        <v>1437</v>
      </c>
      <c r="B330" t="s">
        <v>259</v>
      </c>
      <c r="C330">
        <v>475.4013372</v>
      </c>
      <c r="D330">
        <v>-0.441562326</v>
      </c>
      <c r="E330">
        <v>0.159453656</v>
      </c>
      <c r="F330">
        <v>-2.7692204509999998</v>
      </c>
      <c r="G330">
        <v>5.6190600000000004E-3</v>
      </c>
      <c r="H330">
        <v>1.7006436999999999E-2</v>
      </c>
    </row>
    <row r="331" spans="1:8" x14ac:dyDescent="0.2">
      <c r="A331" t="s">
        <v>1438</v>
      </c>
      <c r="B331" t="s">
        <v>260</v>
      </c>
      <c r="C331">
        <v>8833.4644320000007</v>
      </c>
      <c r="D331">
        <v>-2.8173772999999999E-2</v>
      </c>
      <c r="E331">
        <v>0.11068955</v>
      </c>
      <c r="F331">
        <v>-0.25452965500000002</v>
      </c>
      <c r="G331">
        <v>0.79908639699999995</v>
      </c>
      <c r="H331">
        <v>0.87250865300000002</v>
      </c>
    </row>
    <row r="332" spans="1:8" x14ac:dyDescent="0.2">
      <c r="A332" t="s">
        <v>1439</v>
      </c>
      <c r="B332" t="s">
        <v>261</v>
      </c>
      <c r="C332">
        <v>4850.8437590000003</v>
      </c>
      <c r="D332">
        <v>9.7193012999999995E-2</v>
      </c>
      <c r="E332">
        <v>9.8337234999999995E-2</v>
      </c>
      <c r="F332">
        <v>0.988364303</v>
      </c>
      <c r="G332">
        <v>0.32297426400000001</v>
      </c>
      <c r="H332">
        <v>0.452350794</v>
      </c>
    </row>
    <row r="333" spans="1:8" x14ac:dyDescent="0.2">
      <c r="A333" t="s">
        <v>1440</v>
      </c>
      <c r="B333" t="s">
        <v>262</v>
      </c>
      <c r="C333">
        <v>3693.3146059999999</v>
      </c>
      <c r="D333">
        <v>0.15787171799999999</v>
      </c>
      <c r="E333">
        <v>0.106268718</v>
      </c>
      <c r="F333">
        <v>1.4855897389999999</v>
      </c>
      <c r="G333">
        <v>0.13738767099999999</v>
      </c>
      <c r="H333">
        <v>0.23781940900000001</v>
      </c>
    </row>
    <row r="334" spans="1:8" x14ac:dyDescent="0.2">
      <c r="A334" t="s">
        <v>1441</v>
      </c>
      <c r="B334" t="s">
        <v>154</v>
      </c>
      <c r="C334">
        <v>178.00864039999999</v>
      </c>
      <c r="D334">
        <v>0.61217181600000004</v>
      </c>
      <c r="E334">
        <v>0.26225142699999998</v>
      </c>
      <c r="F334">
        <v>2.3342935549999999</v>
      </c>
      <c r="G334">
        <v>1.9580356E-2</v>
      </c>
      <c r="H334">
        <v>4.9448696E-2</v>
      </c>
    </row>
    <row r="335" spans="1:8" x14ac:dyDescent="0.2">
      <c r="A335" t="s">
        <v>1442</v>
      </c>
      <c r="B335" t="s">
        <v>15</v>
      </c>
      <c r="C335">
        <v>578.17880330000003</v>
      </c>
      <c r="D335">
        <v>-0.24012572700000001</v>
      </c>
      <c r="E335">
        <v>0.149841047</v>
      </c>
      <c r="F335">
        <v>-1.6025363669999999</v>
      </c>
      <c r="G335">
        <v>0.109037052</v>
      </c>
      <c r="H335">
        <v>0.19537906599999999</v>
      </c>
    </row>
    <row r="336" spans="1:8" x14ac:dyDescent="0.2">
      <c r="A336" t="s">
        <v>1443</v>
      </c>
      <c r="B336" t="s">
        <v>52</v>
      </c>
      <c r="C336">
        <v>137.11106340000001</v>
      </c>
      <c r="D336">
        <v>0.56007656900000002</v>
      </c>
      <c r="E336">
        <v>0.29818613199999999</v>
      </c>
      <c r="F336">
        <v>1.878278391</v>
      </c>
      <c r="G336">
        <v>6.0343091000000001E-2</v>
      </c>
      <c r="H336">
        <v>0.121833277</v>
      </c>
    </row>
    <row r="337" spans="1:8" x14ac:dyDescent="0.2">
      <c r="A337" t="s">
        <v>1444</v>
      </c>
      <c r="B337" t="s">
        <v>263</v>
      </c>
      <c r="C337">
        <v>44.181986449999997</v>
      </c>
      <c r="D337">
        <v>0.84855139800000001</v>
      </c>
      <c r="E337">
        <v>0.43745309399999999</v>
      </c>
      <c r="F337">
        <v>1.939754022</v>
      </c>
      <c r="G337">
        <v>5.2409590999999998E-2</v>
      </c>
      <c r="H337">
        <v>0.110207287</v>
      </c>
    </row>
    <row r="338" spans="1:8" x14ac:dyDescent="0.2">
      <c r="A338" t="s">
        <v>1445</v>
      </c>
      <c r="B338" t="s">
        <v>264</v>
      </c>
      <c r="C338">
        <v>52.057186399999999</v>
      </c>
      <c r="D338">
        <v>0.53263476399999998</v>
      </c>
      <c r="E338">
        <v>0.45886872099999998</v>
      </c>
      <c r="F338">
        <v>1.1607563110000001</v>
      </c>
      <c r="G338">
        <v>0.24574101500000001</v>
      </c>
      <c r="H338">
        <v>0.37141912599999999</v>
      </c>
    </row>
    <row r="339" spans="1:8" x14ac:dyDescent="0.2">
      <c r="A339" t="s">
        <v>1446</v>
      </c>
      <c r="B339" t="s">
        <v>265</v>
      </c>
      <c r="C339">
        <v>100.3060389</v>
      </c>
      <c r="D339">
        <v>0.31646010200000002</v>
      </c>
      <c r="E339">
        <v>0.29585522600000003</v>
      </c>
      <c r="F339">
        <v>1.0696451330000001</v>
      </c>
      <c r="G339">
        <v>0.28477907200000002</v>
      </c>
      <c r="H339">
        <v>0.41349947999999997</v>
      </c>
    </row>
    <row r="340" spans="1:8" x14ac:dyDescent="0.2">
      <c r="A340" t="s">
        <v>1447</v>
      </c>
      <c r="B340" t="s">
        <v>232</v>
      </c>
      <c r="C340">
        <v>881.66496619999998</v>
      </c>
      <c r="D340">
        <v>-0.30080742999999999</v>
      </c>
      <c r="E340">
        <v>0.152121694</v>
      </c>
      <c r="F340">
        <v>-1.977413095</v>
      </c>
      <c r="G340">
        <v>4.7994954999999999E-2</v>
      </c>
      <c r="H340">
        <v>0.10261173</v>
      </c>
    </row>
    <row r="341" spans="1:8" x14ac:dyDescent="0.2">
      <c r="A341" t="s">
        <v>1448</v>
      </c>
      <c r="B341" t="s">
        <v>15</v>
      </c>
      <c r="C341">
        <v>983.28117980000002</v>
      </c>
      <c r="D341">
        <v>-0.88108919699999999</v>
      </c>
      <c r="E341">
        <v>0.166456094</v>
      </c>
      <c r="F341">
        <v>-5.2932228339999998</v>
      </c>
      <c r="G341" s="1">
        <v>1.1999999999999999E-7</v>
      </c>
      <c r="H341" s="1">
        <v>1.1599999999999999E-6</v>
      </c>
    </row>
    <row r="342" spans="1:8" x14ac:dyDescent="0.2">
      <c r="A342" t="s">
        <v>1449</v>
      </c>
      <c r="B342" t="s">
        <v>266</v>
      </c>
      <c r="C342">
        <v>555.11061219999999</v>
      </c>
      <c r="D342">
        <v>-0.221463665</v>
      </c>
      <c r="E342">
        <v>0.25488285399999999</v>
      </c>
      <c r="F342">
        <v>-0.86888412500000001</v>
      </c>
      <c r="G342">
        <v>0.38491051300000001</v>
      </c>
      <c r="H342">
        <v>0.51596655000000002</v>
      </c>
    </row>
    <row r="343" spans="1:8" x14ac:dyDescent="0.2">
      <c r="A343" t="s">
        <v>1450</v>
      </c>
      <c r="B343" t="s">
        <v>15</v>
      </c>
      <c r="C343">
        <v>26.94765782</v>
      </c>
      <c r="D343">
        <v>0.100278855</v>
      </c>
      <c r="E343">
        <v>0.50582304899999997</v>
      </c>
      <c r="F343">
        <v>0.19824888399999999</v>
      </c>
      <c r="G343">
        <v>0.84285034299999995</v>
      </c>
      <c r="H343">
        <v>0.90019317799999998</v>
      </c>
    </row>
    <row r="344" spans="1:8" x14ac:dyDescent="0.2">
      <c r="A344" t="s">
        <v>1451</v>
      </c>
      <c r="B344" t="s">
        <v>223</v>
      </c>
      <c r="C344">
        <v>122.3561222</v>
      </c>
      <c r="D344">
        <v>-0.54135118900000001</v>
      </c>
      <c r="E344">
        <v>0.27990459299999998</v>
      </c>
      <c r="F344">
        <v>-1.93405611</v>
      </c>
      <c r="G344">
        <v>5.3106228999999998E-2</v>
      </c>
      <c r="H344">
        <v>0.1111922</v>
      </c>
    </row>
    <row r="345" spans="1:8" x14ac:dyDescent="0.2">
      <c r="A345" t="s">
        <v>1452</v>
      </c>
      <c r="B345" t="s">
        <v>267</v>
      </c>
      <c r="C345">
        <v>299.61780809999999</v>
      </c>
      <c r="D345">
        <v>-0.37614930600000002</v>
      </c>
      <c r="E345">
        <v>0.17868356099999999</v>
      </c>
      <c r="F345">
        <v>-2.1051142280000001</v>
      </c>
      <c r="G345">
        <v>3.5281366000000002E-2</v>
      </c>
      <c r="H345">
        <v>8.0780148999999996E-2</v>
      </c>
    </row>
    <row r="346" spans="1:8" x14ac:dyDescent="0.2">
      <c r="A346" t="s">
        <v>1453</v>
      </c>
      <c r="B346" t="s">
        <v>268</v>
      </c>
      <c r="C346">
        <v>673.52674019999995</v>
      </c>
      <c r="D346">
        <v>-1.0308974E-2</v>
      </c>
      <c r="E346">
        <v>0.188758538</v>
      </c>
      <c r="F346">
        <v>-5.4614609000000001E-2</v>
      </c>
      <c r="G346">
        <v>0.95644549999999995</v>
      </c>
      <c r="H346">
        <v>0.97609848899999996</v>
      </c>
    </row>
    <row r="347" spans="1:8" x14ac:dyDescent="0.2">
      <c r="A347" t="s">
        <v>1454</v>
      </c>
      <c r="B347" t="s">
        <v>269</v>
      </c>
      <c r="C347">
        <v>752.76906559999998</v>
      </c>
      <c r="D347">
        <v>-0.188732021</v>
      </c>
      <c r="E347">
        <v>0.15144770299999999</v>
      </c>
      <c r="F347">
        <v>-1.2461860840000001</v>
      </c>
      <c r="G347">
        <v>0.21269608700000001</v>
      </c>
      <c r="H347">
        <v>0.33440935100000002</v>
      </c>
    </row>
    <row r="348" spans="1:8" x14ac:dyDescent="0.2">
      <c r="A348" t="s">
        <v>1455</v>
      </c>
      <c r="B348" t="s">
        <v>270</v>
      </c>
      <c r="C348">
        <v>171.50379000000001</v>
      </c>
      <c r="D348">
        <v>-0.14434485699999999</v>
      </c>
      <c r="E348">
        <v>0.21250403400000001</v>
      </c>
      <c r="F348">
        <v>-0.67925701900000002</v>
      </c>
      <c r="G348">
        <v>0.49697502500000001</v>
      </c>
      <c r="H348">
        <v>0.62105846600000003</v>
      </c>
    </row>
    <row r="349" spans="1:8" x14ac:dyDescent="0.2">
      <c r="A349" t="s">
        <v>1456</v>
      </c>
      <c r="B349" t="s">
        <v>271</v>
      </c>
      <c r="C349">
        <v>474.5143496</v>
      </c>
      <c r="D349">
        <v>-3.4201490000000001E-2</v>
      </c>
      <c r="E349">
        <v>0.14823788099999999</v>
      </c>
      <c r="F349">
        <v>-0.23072031300000001</v>
      </c>
      <c r="G349">
        <v>0.81753209199999999</v>
      </c>
      <c r="H349">
        <v>0.88615537899999997</v>
      </c>
    </row>
    <row r="350" spans="1:8" x14ac:dyDescent="0.2">
      <c r="A350" t="s">
        <v>1457</v>
      </c>
      <c r="B350" t="s">
        <v>15</v>
      </c>
      <c r="C350">
        <v>141.29183789999999</v>
      </c>
      <c r="D350">
        <v>4.4918803E-2</v>
      </c>
      <c r="E350">
        <v>0.20737841400000001</v>
      </c>
      <c r="F350">
        <v>0.216603078</v>
      </c>
      <c r="G350">
        <v>0.82851768699999995</v>
      </c>
      <c r="H350">
        <v>0.89108204300000005</v>
      </c>
    </row>
    <row r="351" spans="1:8" x14ac:dyDescent="0.2">
      <c r="A351" t="s">
        <v>1458</v>
      </c>
      <c r="B351" t="s">
        <v>15</v>
      </c>
      <c r="C351">
        <v>140.61578900000001</v>
      </c>
      <c r="D351">
        <v>0.133537343</v>
      </c>
      <c r="E351">
        <v>0.206049595</v>
      </c>
      <c r="F351">
        <v>0.64808350100000001</v>
      </c>
      <c r="G351">
        <v>0.51693094500000003</v>
      </c>
      <c r="H351">
        <v>0.63574301</v>
      </c>
    </row>
    <row r="352" spans="1:8" x14ac:dyDescent="0.2">
      <c r="A352" t="s">
        <v>1459</v>
      </c>
      <c r="B352" t="s">
        <v>272</v>
      </c>
      <c r="C352">
        <v>1363.494443</v>
      </c>
      <c r="D352">
        <v>5.8304099999999996E-4</v>
      </c>
      <c r="E352">
        <v>9.0522846000000004E-2</v>
      </c>
      <c r="F352">
        <v>6.4408190000000004E-3</v>
      </c>
      <c r="G352">
        <v>0.99486100600000005</v>
      </c>
      <c r="H352">
        <v>0.99654754899999998</v>
      </c>
    </row>
    <row r="353" spans="1:8" x14ac:dyDescent="0.2">
      <c r="A353" t="s">
        <v>1460</v>
      </c>
      <c r="B353" t="s">
        <v>273</v>
      </c>
      <c r="C353">
        <v>366.71502529999998</v>
      </c>
      <c r="D353">
        <v>-0.18141864599999999</v>
      </c>
      <c r="E353">
        <v>0.14986216699999999</v>
      </c>
      <c r="F353">
        <v>-1.210570014</v>
      </c>
      <c r="G353">
        <v>0.22606024199999999</v>
      </c>
      <c r="H353">
        <v>0.35002293299999998</v>
      </c>
    </row>
    <row r="354" spans="1:8" x14ac:dyDescent="0.2">
      <c r="A354" t="s">
        <v>1461</v>
      </c>
      <c r="B354" t="s">
        <v>274</v>
      </c>
      <c r="C354">
        <v>16.583326880000001</v>
      </c>
      <c r="D354">
        <v>0.84370607600000003</v>
      </c>
      <c r="E354">
        <v>0.59177110600000005</v>
      </c>
      <c r="F354">
        <v>1.425730435</v>
      </c>
      <c r="G354">
        <v>0.15394616799999999</v>
      </c>
      <c r="H354">
        <v>0.25946376900000001</v>
      </c>
    </row>
    <row r="355" spans="1:8" x14ac:dyDescent="0.2">
      <c r="A355" t="s">
        <v>1462</v>
      </c>
      <c r="B355" t="s">
        <v>275</v>
      </c>
      <c r="C355">
        <v>403.66338830000001</v>
      </c>
      <c r="D355">
        <v>-2.0069190350000001</v>
      </c>
      <c r="E355">
        <v>0.32146077299999998</v>
      </c>
      <c r="F355">
        <v>-6.2431226640000004</v>
      </c>
      <c r="G355" s="1">
        <v>4.2900000000000002E-10</v>
      </c>
      <c r="H355" s="1">
        <v>5.8900000000000001E-9</v>
      </c>
    </row>
    <row r="356" spans="1:8" x14ac:dyDescent="0.2">
      <c r="A356" t="s">
        <v>1463</v>
      </c>
      <c r="B356" t="s">
        <v>276</v>
      </c>
      <c r="C356">
        <v>2358.291432</v>
      </c>
      <c r="D356">
        <v>-1.5518055749999999</v>
      </c>
      <c r="E356">
        <v>0.20832729799999999</v>
      </c>
      <c r="F356">
        <v>-7.4488825429999999</v>
      </c>
      <c r="G356" s="1">
        <v>9.4099999999999998E-14</v>
      </c>
      <c r="H356" s="1">
        <v>2.03E-12</v>
      </c>
    </row>
    <row r="357" spans="1:8" x14ac:dyDescent="0.2">
      <c r="A357" t="s">
        <v>1464</v>
      </c>
      <c r="B357" t="s">
        <v>105</v>
      </c>
      <c r="C357">
        <v>508.53554300000002</v>
      </c>
      <c r="D357">
        <v>-1.7972490249999999</v>
      </c>
      <c r="E357">
        <v>0.22969568000000001</v>
      </c>
      <c r="F357">
        <v>-7.8244790179999999</v>
      </c>
      <c r="G357" s="1">
        <v>5.1E-15</v>
      </c>
      <c r="H357" s="1">
        <v>1.2699999999999999E-13</v>
      </c>
    </row>
    <row r="358" spans="1:8" x14ac:dyDescent="0.2">
      <c r="A358" t="s">
        <v>1465</v>
      </c>
      <c r="B358" t="s">
        <v>15</v>
      </c>
      <c r="C358">
        <v>219.73482899999999</v>
      </c>
      <c r="D358">
        <v>0.24048644599999999</v>
      </c>
      <c r="E358">
        <v>0.27666288300000003</v>
      </c>
      <c r="F358">
        <v>0.86924000599999995</v>
      </c>
      <c r="G358">
        <v>0.38471587000000002</v>
      </c>
      <c r="H358">
        <v>0.51596655000000002</v>
      </c>
    </row>
    <row r="359" spans="1:8" x14ac:dyDescent="0.2">
      <c r="A359" t="s">
        <v>1466</v>
      </c>
      <c r="B359" t="s">
        <v>154</v>
      </c>
      <c r="C359">
        <v>523.75711990000002</v>
      </c>
      <c r="D359">
        <v>-0.52147714199999995</v>
      </c>
      <c r="E359">
        <v>0.18651441599999999</v>
      </c>
      <c r="F359">
        <v>-2.7959079629999999</v>
      </c>
      <c r="G359">
        <v>5.1754139999999997E-3</v>
      </c>
      <c r="H359">
        <v>1.5861988E-2</v>
      </c>
    </row>
    <row r="360" spans="1:8" x14ac:dyDescent="0.2">
      <c r="A360" t="s">
        <v>1467</v>
      </c>
      <c r="B360" t="s">
        <v>277</v>
      </c>
      <c r="C360">
        <v>2485.7805469999998</v>
      </c>
      <c r="D360">
        <v>7.2100444999999999E-2</v>
      </c>
      <c r="E360">
        <v>9.8126844000000005E-2</v>
      </c>
      <c r="F360">
        <v>0.73476780100000005</v>
      </c>
      <c r="G360">
        <v>0.46248092000000002</v>
      </c>
      <c r="H360">
        <v>0.58940360000000003</v>
      </c>
    </row>
    <row r="361" spans="1:8" x14ac:dyDescent="0.2">
      <c r="A361" t="s">
        <v>1468</v>
      </c>
      <c r="B361" t="s">
        <v>278</v>
      </c>
      <c r="C361">
        <v>715.39343220000001</v>
      </c>
      <c r="D361">
        <v>-0.18912669700000001</v>
      </c>
      <c r="E361">
        <v>0.13712856100000001</v>
      </c>
      <c r="F361">
        <v>-1.3791926000000001</v>
      </c>
      <c r="G361">
        <v>0.16783537900000001</v>
      </c>
      <c r="H361">
        <v>0.27660924399999998</v>
      </c>
    </row>
    <row r="362" spans="1:8" x14ac:dyDescent="0.2">
      <c r="A362" t="s">
        <v>1469</v>
      </c>
      <c r="B362" t="s">
        <v>279</v>
      </c>
      <c r="C362">
        <v>1334.5637670000001</v>
      </c>
      <c r="D362">
        <v>-0.250892799</v>
      </c>
      <c r="E362">
        <v>0.15648187699999999</v>
      </c>
      <c r="F362">
        <v>-1.6033345429999999</v>
      </c>
      <c r="G362">
        <v>0.108860814</v>
      </c>
      <c r="H362">
        <v>0.19537906599999999</v>
      </c>
    </row>
    <row r="363" spans="1:8" x14ac:dyDescent="0.2">
      <c r="A363" t="s">
        <v>1470</v>
      </c>
      <c r="B363" t="s">
        <v>280</v>
      </c>
      <c r="C363">
        <v>75.183379720000005</v>
      </c>
      <c r="D363">
        <v>1.482780566</v>
      </c>
      <c r="E363">
        <v>0.67059393199999995</v>
      </c>
      <c r="F363">
        <v>2.2111452190000001</v>
      </c>
      <c r="G363">
        <v>2.7025782000000002E-2</v>
      </c>
      <c r="H363">
        <v>6.4788292999999997E-2</v>
      </c>
    </row>
    <row r="364" spans="1:8" x14ac:dyDescent="0.2">
      <c r="A364" t="s">
        <v>1471</v>
      </c>
      <c r="B364" t="s">
        <v>117</v>
      </c>
      <c r="C364">
        <v>188.60672460000001</v>
      </c>
      <c r="D364">
        <v>1.8257500000000001E-4</v>
      </c>
      <c r="E364">
        <v>0.193667647</v>
      </c>
      <c r="F364">
        <v>9.4272300000000002E-4</v>
      </c>
      <c r="G364">
        <v>0.99924781600000001</v>
      </c>
      <c r="H364">
        <v>0.99950377800000001</v>
      </c>
    </row>
    <row r="365" spans="1:8" x14ac:dyDescent="0.2">
      <c r="A365" t="s">
        <v>1472</v>
      </c>
      <c r="B365" t="s">
        <v>233</v>
      </c>
      <c r="C365">
        <v>524.54059640000003</v>
      </c>
      <c r="D365">
        <v>0.178304307</v>
      </c>
      <c r="E365">
        <v>0.14045454900000001</v>
      </c>
      <c r="F365">
        <v>1.269480465</v>
      </c>
      <c r="G365">
        <v>0.204269754</v>
      </c>
      <c r="H365">
        <v>0.32357844000000002</v>
      </c>
    </row>
    <row r="366" spans="1:8" x14ac:dyDescent="0.2">
      <c r="A366" t="s">
        <v>1473</v>
      </c>
      <c r="B366" t="s">
        <v>52</v>
      </c>
      <c r="C366">
        <v>419.18828209999998</v>
      </c>
      <c r="D366">
        <v>0.65292048899999999</v>
      </c>
      <c r="E366">
        <v>0.20387275799999999</v>
      </c>
      <c r="F366">
        <v>3.2025882069999998</v>
      </c>
      <c r="G366">
        <v>1.3619859999999999E-3</v>
      </c>
      <c r="H366">
        <v>5.2726750000000001E-3</v>
      </c>
    </row>
    <row r="367" spans="1:8" x14ac:dyDescent="0.2">
      <c r="A367" t="s">
        <v>1474</v>
      </c>
      <c r="B367" t="s">
        <v>281</v>
      </c>
      <c r="C367">
        <v>326.3979526</v>
      </c>
      <c r="D367">
        <v>-0.17006997900000001</v>
      </c>
      <c r="E367">
        <v>0.18571436899999999</v>
      </c>
      <c r="F367">
        <v>-0.91576101600000004</v>
      </c>
      <c r="G367">
        <v>0.35979225399999998</v>
      </c>
      <c r="H367">
        <v>0.48803753300000002</v>
      </c>
    </row>
    <row r="368" spans="1:8" x14ac:dyDescent="0.2">
      <c r="A368" t="s">
        <v>1475</v>
      </c>
      <c r="B368" t="s">
        <v>15</v>
      </c>
      <c r="C368">
        <v>91.183971650000004</v>
      </c>
      <c r="D368">
        <v>0.25038165600000001</v>
      </c>
      <c r="E368">
        <v>0.26511854299999998</v>
      </c>
      <c r="F368">
        <v>0.94441397100000002</v>
      </c>
      <c r="G368">
        <v>0.34495814499999999</v>
      </c>
      <c r="H368">
        <v>0.47456244800000003</v>
      </c>
    </row>
    <row r="369" spans="1:8" x14ac:dyDescent="0.2">
      <c r="A369" t="s">
        <v>1476</v>
      </c>
      <c r="B369" t="s">
        <v>282</v>
      </c>
      <c r="C369">
        <v>234.48440690000001</v>
      </c>
      <c r="D369">
        <v>-6.8915404999999999E-2</v>
      </c>
      <c r="E369">
        <v>0.22346369799999999</v>
      </c>
      <c r="F369">
        <v>-0.30839642299999998</v>
      </c>
      <c r="G369">
        <v>0.75778070399999997</v>
      </c>
      <c r="H369">
        <v>0.84164060900000004</v>
      </c>
    </row>
    <row r="370" spans="1:8" x14ac:dyDescent="0.2">
      <c r="A370" t="s">
        <v>1477</v>
      </c>
      <c r="B370" t="s">
        <v>283</v>
      </c>
      <c r="C370">
        <v>1874.975514</v>
      </c>
      <c r="D370">
        <v>-0.39602944099999998</v>
      </c>
      <c r="E370">
        <v>8.2059049999999994E-2</v>
      </c>
      <c r="F370">
        <v>-4.8261518890000001</v>
      </c>
      <c r="G370" s="1">
        <v>1.39E-6</v>
      </c>
      <c r="H370" s="1">
        <v>1.1199999999999999E-5</v>
      </c>
    </row>
    <row r="371" spans="1:8" x14ac:dyDescent="0.2">
      <c r="A371" t="s">
        <v>1478</v>
      </c>
      <c r="B371" t="s">
        <v>284</v>
      </c>
      <c r="C371">
        <v>1441.456745</v>
      </c>
      <c r="D371">
        <v>-0.727050996</v>
      </c>
      <c r="E371">
        <v>0.13505324499999999</v>
      </c>
      <c r="F371">
        <v>-5.3834396509999998</v>
      </c>
      <c r="G371" s="1">
        <v>7.3099999999999999E-8</v>
      </c>
      <c r="H371" s="1">
        <v>7.37E-7</v>
      </c>
    </row>
    <row r="372" spans="1:8" x14ac:dyDescent="0.2">
      <c r="A372" t="s">
        <v>1479</v>
      </c>
      <c r="B372" t="s">
        <v>285</v>
      </c>
      <c r="C372">
        <v>6120.6333109999996</v>
      </c>
      <c r="D372">
        <v>-0.38903816699999999</v>
      </c>
      <c r="E372">
        <v>0.12888282000000001</v>
      </c>
      <c r="F372">
        <v>-3.0185417079999999</v>
      </c>
      <c r="G372">
        <v>2.5399440000000001E-3</v>
      </c>
      <c r="H372">
        <v>8.8169749999999995E-3</v>
      </c>
    </row>
    <row r="373" spans="1:8" x14ac:dyDescent="0.2">
      <c r="A373" t="s">
        <v>1480</v>
      </c>
      <c r="B373" t="s">
        <v>286</v>
      </c>
      <c r="C373">
        <v>171.1186788</v>
      </c>
      <c r="D373">
        <v>0.82848895899999997</v>
      </c>
      <c r="E373">
        <v>0.37861240400000001</v>
      </c>
      <c r="F373">
        <v>2.1882245550000001</v>
      </c>
      <c r="G373">
        <v>2.8653248999999999E-2</v>
      </c>
      <c r="H373">
        <v>6.7767208999999995E-2</v>
      </c>
    </row>
    <row r="374" spans="1:8" x14ac:dyDescent="0.2">
      <c r="A374" t="s">
        <v>1481</v>
      </c>
      <c r="B374" t="s">
        <v>287</v>
      </c>
      <c r="C374">
        <v>139.56585369999999</v>
      </c>
      <c r="D374">
        <v>-0.20279017099999999</v>
      </c>
      <c r="E374">
        <v>0.21013869199999999</v>
      </c>
      <c r="F374">
        <v>-0.96503013500000001</v>
      </c>
      <c r="G374">
        <v>0.33452971799999998</v>
      </c>
      <c r="H374">
        <v>0.46450470500000002</v>
      </c>
    </row>
    <row r="375" spans="1:8" x14ac:dyDescent="0.2">
      <c r="A375" t="s">
        <v>1482</v>
      </c>
      <c r="B375" t="s">
        <v>52</v>
      </c>
      <c r="C375">
        <v>374.83366330000001</v>
      </c>
      <c r="D375">
        <v>0.21663774599999999</v>
      </c>
      <c r="E375">
        <v>0.15097498300000001</v>
      </c>
      <c r="F375">
        <v>1.4349247940000001</v>
      </c>
      <c r="G375">
        <v>0.15130853</v>
      </c>
      <c r="H375">
        <v>0.255969102</v>
      </c>
    </row>
    <row r="376" spans="1:8" x14ac:dyDescent="0.2">
      <c r="A376" t="s">
        <v>1483</v>
      </c>
      <c r="B376" t="s">
        <v>288</v>
      </c>
      <c r="C376">
        <v>851.34992250000005</v>
      </c>
      <c r="D376">
        <v>-1.108727958</v>
      </c>
      <c r="E376">
        <v>0.164095884</v>
      </c>
      <c r="F376">
        <v>-6.7565860510000002</v>
      </c>
      <c r="G376" s="1">
        <v>1.41E-11</v>
      </c>
      <c r="H376" s="1">
        <v>2.3800000000000001E-10</v>
      </c>
    </row>
    <row r="377" spans="1:8" x14ac:dyDescent="0.2">
      <c r="A377" t="s">
        <v>1484</v>
      </c>
      <c r="B377" t="s">
        <v>289</v>
      </c>
      <c r="C377">
        <v>475.8311913</v>
      </c>
      <c r="D377">
        <v>-0.88151138299999998</v>
      </c>
      <c r="E377">
        <v>0.18824686800000001</v>
      </c>
      <c r="F377">
        <v>-4.6827413040000003</v>
      </c>
      <c r="G377" s="1">
        <v>2.83E-6</v>
      </c>
      <c r="H377" s="1">
        <v>2.19E-5</v>
      </c>
    </row>
    <row r="378" spans="1:8" x14ac:dyDescent="0.2">
      <c r="A378" t="s">
        <v>1485</v>
      </c>
      <c r="B378" t="s">
        <v>290</v>
      </c>
      <c r="C378">
        <v>148.72327630000001</v>
      </c>
      <c r="D378">
        <v>0.38094847999999998</v>
      </c>
      <c r="E378">
        <v>0.38487189700000002</v>
      </c>
      <c r="F378">
        <v>0.98980591500000004</v>
      </c>
      <c r="G378">
        <v>0.322268993</v>
      </c>
      <c r="H378">
        <v>0.45170767299999998</v>
      </c>
    </row>
    <row r="379" spans="1:8" x14ac:dyDescent="0.2">
      <c r="A379" t="s">
        <v>1486</v>
      </c>
      <c r="B379" t="s">
        <v>291</v>
      </c>
      <c r="C379">
        <v>612.56463210000004</v>
      </c>
      <c r="D379">
        <v>0.31467588299999999</v>
      </c>
      <c r="E379">
        <v>0.17478923800000001</v>
      </c>
      <c r="F379">
        <v>1.8003161240000001</v>
      </c>
      <c r="G379">
        <v>7.1810736E-2</v>
      </c>
      <c r="H379">
        <v>0.14040285699999999</v>
      </c>
    </row>
    <row r="380" spans="1:8" x14ac:dyDescent="0.2">
      <c r="A380" t="s">
        <v>1487</v>
      </c>
      <c r="B380" t="s">
        <v>292</v>
      </c>
      <c r="C380">
        <v>1418.1284920000001</v>
      </c>
      <c r="D380">
        <v>3.0524323999999999E-2</v>
      </c>
      <c r="E380">
        <v>0.19472340399999999</v>
      </c>
      <c r="F380">
        <v>0.15675734399999999</v>
      </c>
      <c r="G380">
        <v>0.87543609200000005</v>
      </c>
      <c r="H380">
        <v>0.925611195</v>
      </c>
    </row>
    <row r="381" spans="1:8" x14ac:dyDescent="0.2">
      <c r="A381" t="s">
        <v>1488</v>
      </c>
      <c r="B381" t="s">
        <v>15</v>
      </c>
      <c r="C381">
        <v>471.29368360000001</v>
      </c>
      <c r="D381">
        <v>-0.184409615</v>
      </c>
      <c r="E381">
        <v>0.162315969</v>
      </c>
      <c r="F381">
        <v>-1.136115049</v>
      </c>
      <c r="G381">
        <v>0.25590841800000003</v>
      </c>
      <c r="H381">
        <v>0.38218550899999998</v>
      </c>
    </row>
    <row r="382" spans="1:8" x14ac:dyDescent="0.2">
      <c r="A382" t="s">
        <v>1489</v>
      </c>
      <c r="B382" t="s">
        <v>293</v>
      </c>
      <c r="C382">
        <v>51.05276224</v>
      </c>
      <c r="D382">
        <v>0.68048752199999996</v>
      </c>
      <c r="E382">
        <v>0.50586905000000004</v>
      </c>
      <c r="F382">
        <v>1.3451851260000001</v>
      </c>
      <c r="G382">
        <v>0.17856545800000001</v>
      </c>
      <c r="H382">
        <v>0.29121569400000002</v>
      </c>
    </row>
    <row r="383" spans="1:8" x14ac:dyDescent="0.2">
      <c r="A383" t="s">
        <v>1490</v>
      </c>
      <c r="B383" t="s">
        <v>294</v>
      </c>
      <c r="C383">
        <v>275.62690470000001</v>
      </c>
      <c r="D383">
        <v>0.28230264100000002</v>
      </c>
      <c r="E383">
        <v>0.16048638400000001</v>
      </c>
      <c r="F383">
        <v>1.7590441859999999</v>
      </c>
      <c r="G383">
        <v>7.8570003999999999E-2</v>
      </c>
      <c r="H383">
        <v>0.15143293299999999</v>
      </c>
    </row>
    <row r="384" spans="1:8" x14ac:dyDescent="0.2">
      <c r="A384" t="s">
        <v>1491</v>
      </c>
      <c r="B384" t="s">
        <v>15</v>
      </c>
      <c r="C384">
        <v>79.932765459999999</v>
      </c>
      <c r="D384">
        <v>4.9049147000000001E-2</v>
      </c>
      <c r="E384">
        <v>0.260118927</v>
      </c>
      <c r="F384">
        <v>0.18856431200000001</v>
      </c>
      <c r="G384">
        <v>0.85043430499999995</v>
      </c>
      <c r="H384">
        <v>0.90610079700000001</v>
      </c>
    </row>
    <row r="385" spans="1:8" x14ac:dyDescent="0.2">
      <c r="A385" t="s">
        <v>1492</v>
      </c>
      <c r="B385" t="s">
        <v>36</v>
      </c>
      <c r="C385">
        <v>204.7697125</v>
      </c>
      <c r="D385">
        <v>-0.108254278</v>
      </c>
      <c r="E385">
        <v>0.26758733299999998</v>
      </c>
      <c r="F385">
        <v>-0.40455680999999999</v>
      </c>
      <c r="G385">
        <v>0.68580331100000003</v>
      </c>
      <c r="H385">
        <v>0.781412361</v>
      </c>
    </row>
    <row r="386" spans="1:8" x14ac:dyDescent="0.2">
      <c r="A386" t="s">
        <v>1493</v>
      </c>
      <c r="B386" t="s">
        <v>15</v>
      </c>
      <c r="C386">
        <v>52.000412939999997</v>
      </c>
      <c r="D386">
        <v>2.1471509800000002</v>
      </c>
      <c r="E386">
        <v>0.46125328100000001</v>
      </c>
      <c r="F386">
        <v>4.6550367609999999</v>
      </c>
      <c r="G386" s="1">
        <v>3.2399999999999999E-6</v>
      </c>
      <c r="H386" s="1">
        <v>2.4899999999999999E-5</v>
      </c>
    </row>
    <row r="387" spans="1:8" x14ac:dyDescent="0.2">
      <c r="A387" t="s">
        <v>1494</v>
      </c>
      <c r="B387" t="s">
        <v>190</v>
      </c>
      <c r="C387">
        <v>46.028845429999997</v>
      </c>
      <c r="D387">
        <v>0.41285621300000003</v>
      </c>
      <c r="E387">
        <v>0.37548045400000002</v>
      </c>
      <c r="F387">
        <v>1.0995411580000001</v>
      </c>
      <c r="G387">
        <v>0.271532092</v>
      </c>
      <c r="H387">
        <v>0.400272193</v>
      </c>
    </row>
    <row r="388" spans="1:8" x14ac:dyDescent="0.2">
      <c r="A388" t="s">
        <v>1495</v>
      </c>
      <c r="B388" t="s">
        <v>295</v>
      </c>
      <c r="C388">
        <v>25.64251625</v>
      </c>
      <c r="D388">
        <v>0.30402024799999999</v>
      </c>
      <c r="E388">
        <v>0.45979015400000001</v>
      </c>
      <c r="F388">
        <v>0.66121522099999996</v>
      </c>
      <c r="G388">
        <v>0.50847430199999999</v>
      </c>
      <c r="H388">
        <v>0.63198058199999996</v>
      </c>
    </row>
    <row r="389" spans="1:8" x14ac:dyDescent="0.2">
      <c r="A389" t="s">
        <v>1496</v>
      </c>
      <c r="B389" t="s">
        <v>296</v>
      </c>
      <c r="C389">
        <v>15.78226124</v>
      </c>
      <c r="D389">
        <v>0.10983828399999999</v>
      </c>
      <c r="E389">
        <v>0.52440770299999995</v>
      </c>
      <c r="F389">
        <v>0.20945208000000001</v>
      </c>
      <c r="G389">
        <v>0.83409533999999996</v>
      </c>
      <c r="H389">
        <v>0.89459727300000003</v>
      </c>
    </row>
    <row r="390" spans="1:8" x14ac:dyDescent="0.2">
      <c r="A390" t="s">
        <v>1497</v>
      </c>
      <c r="B390" t="s">
        <v>297</v>
      </c>
      <c r="C390">
        <v>111.4287197</v>
      </c>
      <c r="D390">
        <v>0.53795848599999996</v>
      </c>
      <c r="E390">
        <v>0.240539014</v>
      </c>
      <c r="F390">
        <v>2.2364708169999998</v>
      </c>
      <c r="G390">
        <v>2.5320947E-2</v>
      </c>
      <c r="H390">
        <v>6.1079294999999999E-2</v>
      </c>
    </row>
    <row r="391" spans="1:8" x14ac:dyDescent="0.2">
      <c r="A391" t="s">
        <v>1498</v>
      </c>
      <c r="B391" t="s">
        <v>298</v>
      </c>
      <c r="C391">
        <v>214.7142087</v>
      </c>
      <c r="D391">
        <v>0.23631424100000001</v>
      </c>
      <c r="E391">
        <v>0.203704521</v>
      </c>
      <c r="F391">
        <v>1.160083438</v>
      </c>
      <c r="G391">
        <v>0.24601483599999999</v>
      </c>
      <c r="H391">
        <v>0.37141912599999999</v>
      </c>
    </row>
    <row r="392" spans="1:8" x14ac:dyDescent="0.2">
      <c r="A392" t="s">
        <v>1499</v>
      </c>
      <c r="B392" t="s">
        <v>15</v>
      </c>
      <c r="C392">
        <v>35.101967260000002</v>
      </c>
      <c r="D392">
        <v>0.223336124</v>
      </c>
      <c r="E392">
        <v>0.44179987300000001</v>
      </c>
      <c r="F392">
        <v>0.50551423299999998</v>
      </c>
      <c r="G392">
        <v>0.61319770500000004</v>
      </c>
      <c r="H392">
        <v>0.72116815599999995</v>
      </c>
    </row>
    <row r="393" spans="1:8" x14ac:dyDescent="0.2">
      <c r="A393" t="s">
        <v>1500</v>
      </c>
      <c r="B393" t="s">
        <v>299</v>
      </c>
      <c r="C393">
        <v>117.4989879</v>
      </c>
      <c r="D393">
        <v>-0.87794040299999998</v>
      </c>
      <c r="E393">
        <v>0.26536780900000001</v>
      </c>
      <c r="F393">
        <v>-3.3083907450000001</v>
      </c>
      <c r="G393">
        <v>9.3833800000000004E-4</v>
      </c>
      <c r="H393">
        <v>3.9087319999999998E-3</v>
      </c>
    </row>
    <row r="394" spans="1:8" x14ac:dyDescent="0.2">
      <c r="A394" t="s">
        <v>1501</v>
      </c>
      <c r="B394" t="s">
        <v>15</v>
      </c>
      <c r="C394">
        <v>49.672087810000001</v>
      </c>
      <c r="D394">
        <v>-0.84376825799999999</v>
      </c>
      <c r="E394">
        <v>0.35493566100000001</v>
      </c>
      <c r="F394">
        <v>-2.3772428360000002</v>
      </c>
      <c r="G394">
        <v>1.7442600999999999E-2</v>
      </c>
      <c r="H394">
        <v>4.4868947999999999E-2</v>
      </c>
    </row>
    <row r="395" spans="1:8" x14ac:dyDescent="0.2">
      <c r="A395" t="s">
        <v>1502</v>
      </c>
      <c r="B395" t="s">
        <v>300</v>
      </c>
      <c r="C395">
        <v>63.741993970000003</v>
      </c>
      <c r="D395">
        <v>-0.50002756400000004</v>
      </c>
      <c r="E395">
        <v>0.30866804599999997</v>
      </c>
      <c r="F395">
        <v>-1.619952474</v>
      </c>
      <c r="G395">
        <v>0.105242486</v>
      </c>
      <c r="H395">
        <v>0.190518408</v>
      </c>
    </row>
    <row r="396" spans="1:8" x14ac:dyDescent="0.2">
      <c r="A396" t="s">
        <v>1503</v>
      </c>
      <c r="B396" t="s">
        <v>301</v>
      </c>
      <c r="C396">
        <v>47.097119990000003</v>
      </c>
      <c r="D396">
        <v>-0.15347202400000001</v>
      </c>
      <c r="E396">
        <v>0.37375037999999999</v>
      </c>
      <c r="F396">
        <v>-0.41062707100000001</v>
      </c>
      <c r="G396">
        <v>0.68134601100000003</v>
      </c>
      <c r="H396">
        <v>0.77845646700000004</v>
      </c>
    </row>
    <row r="397" spans="1:8" x14ac:dyDescent="0.2">
      <c r="A397" t="s">
        <v>1504</v>
      </c>
      <c r="B397" t="s">
        <v>302</v>
      </c>
      <c r="C397">
        <v>486.32576510000001</v>
      </c>
      <c r="D397">
        <v>-0.66099886200000002</v>
      </c>
      <c r="E397">
        <v>0.16034178900000001</v>
      </c>
      <c r="F397">
        <v>-4.1224366119999996</v>
      </c>
      <c r="G397" s="1">
        <v>3.7499999999999997E-5</v>
      </c>
      <c r="H397">
        <v>2.2481500000000001E-4</v>
      </c>
    </row>
    <row r="398" spans="1:8" x14ac:dyDescent="0.2">
      <c r="A398" t="s">
        <v>1505</v>
      </c>
      <c r="B398" t="s">
        <v>303</v>
      </c>
      <c r="C398">
        <v>776.9013539</v>
      </c>
      <c r="D398">
        <v>-0.12555608400000001</v>
      </c>
      <c r="E398">
        <v>0.149103708</v>
      </c>
      <c r="F398">
        <v>-0.84207217599999995</v>
      </c>
      <c r="G398">
        <v>0.399747554</v>
      </c>
      <c r="H398">
        <v>0.53107751199999997</v>
      </c>
    </row>
    <row r="399" spans="1:8" x14ac:dyDescent="0.2">
      <c r="A399" t="s">
        <v>1506</v>
      </c>
      <c r="B399" t="s">
        <v>304</v>
      </c>
      <c r="C399">
        <v>124.02278029999999</v>
      </c>
      <c r="D399">
        <v>-2.6771400000000001E-4</v>
      </c>
      <c r="E399">
        <v>0.29498118899999998</v>
      </c>
      <c r="F399">
        <v>-9.0756300000000001E-4</v>
      </c>
      <c r="G399">
        <v>0.99927586999999995</v>
      </c>
      <c r="H399">
        <v>0.99950377800000001</v>
      </c>
    </row>
    <row r="400" spans="1:8" x14ac:dyDescent="0.2">
      <c r="A400" t="s">
        <v>1507</v>
      </c>
      <c r="B400" t="s">
        <v>305</v>
      </c>
      <c r="C400">
        <v>1005.785923</v>
      </c>
      <c r="D400">
        <v>-1.2684851610000001</v>
      </c>
      <c r="E400">
        <v>0.227007343</v>
      </c>
      <c r="F400">
        <v>-5.5878595989999997</v>
      </c>
      <c r="G400" s="1">
        <v>2.3000000000000001E-8</v>
      </c>
      <c r="H400" s="1">
        <v>2.4999999999999999E-7</v>
      </c>
    </row>
    <row r="401" spans="1:8" x14ac:dyDescent="0.2">
      <c r="A401" t="s">
        <v>1508</v>
      </c>
      <c r="B401" t="s">
        <v>188</v>
      </c>
      <c r="C401">
        <v>38.726614050000002</v>
      </c>
      <c r="D401">
        <v>0.28307826800000002</v>
      </c>
      <c r="E401">
        <v>0.35499145399999998</v>
      </c>
      <c r="F401">
        <v>0.79742276700000003</v>
      </c>
      <c r="G401">
        <v>0.42520554100000002</v>
      </c>
      <c r="H401">
        <v>0.55462837200000004</v>
      </c>
    </row>
    <row r="402" spans="1:8" x14ac:dyDescent="0.2">
      <c r="A402" t="s">
        <v>1509</v>
      </c>
      <c r="B402" t="s">
        <v>306</v>
      </c>
      <c r="C402">
        <v>55.025688510000002</v>
      </c>
      <c r="D402">
        <v>0.82138266299999996</v>
      </c>
      <c r="E402">
        <v>0.35731893300000001</v>
      </c>
      <c r="F402">
        <v>2.2987381459999998</v>
      </c>
      <c r="G402">
        <v>2.1519812999999999E-2</v>
      </c>
      <c r="H402">
        <v>5.3372442999999999E-2</v>
      </c>
    </row>
    <row r="403" spans="1:8" x14ac:dyDescent="0.2">
      <c r="A403" t="s">
        <v>1510</v>
      </c>
      <c r="B403" t="s">
        <v>280</v>
      </c>
      <c r="C403">
        <v>1259.687631</v>
      </c>
      <c r="D403">
        <v>1.051405374</v>
      </c>
      <c r="E403">
        <v>0.121031124</v>
      </c>
      <c r="F403">
        <v>8.6870661289999997</v>
      </c>
      <c r="G403" s="1">
        <v>3.7200000000000002E-18</v>
      </c>
      <c r="H403" s="1">
        <v>1.11E-16</v>
      </c>
    </row>
    <row r="404" spans="1:8" x14ac:dyDescent="0.2">
      <c r="A404" t="s">
        <v>1511</v>
      </c>
      <c r="B404" t="s">
        <v>307</v>
      </c>
      <c r="C404">
        <v>52.130145280000001</v>
      </c>
      <c r="D404">
        <v>-0.41015853200000002</v>
      </c>
      <c r="E404">
        <v>0.37786339200000002</v>
      </c>
      <c r="F404">
        <v>-1.0854677669999999</v>
      </c>
      <c r="G404">
        <v>0.27771453200000001</v>
      </c>
      <c r="H404">
        <v>0.40690850899999997</v>
      </c>
    </row>
    <row r="405" spans="1:8" x14ac:dyDescent="0.2">
      <c r="A405" t="s">
        <v>1512</v>
      </c>
      <c r="B405" t="s">
        <v>15</v>
      </c>
      <c r="C405">
        <v>75.099758489999999</v>
      </c>
      <c r="D405">
        <v>-0.63203354</v>
      </c>
      <c r="E405">
        <v>0.314604838</v>
      </c>
      <c r="F405">
        <v>-2.0089759090000001</v>
      </c>
      <c r="G405">
        <v>4.4539689E-2</v>
      </c>
      <c r="H405">
        <v>9.7254166000000003E-2</v>
      </c>
    </row>
    <row r="406" spans="1:8" x14ac:dyDescent="0.2">
      <c r="A406" t="s">
        <v>1513</v>
      </c>
      <c r="B406" t="s">
        <v>187</v>
      </c>
      <c r="C406">
        <v>290.76267189999999</v>
      </c>
      <c r="D406">
        <v>-0.59388623299999999</v>
      </c>
      <c r="E406">
        <v>0.22527618499999999</v>
      </c>
      <c r="F406">
        <v>-2.6362583910000001</v>
      </c>
      <c r="G406">
        <v>8.3825870000000004E-3</v>
      </c>
      <c r="H406">
        <v>2.4019335999999999E-2</v>
      </c>
    </row>
    <row r="407" spans="1:8" x14ac:dyDescent="0.2">
      <c r="A407" t="s">
        <v>1514</v>
      </c>
      <c r="B407" t="s">
        <v>15</v>
      </c>
      <c r="C407">
        <v>5.3784455959999997</v>
      </c>
      <c r="D407">
        <v>0.71812795900000004</v>
      </c>
      <c r="E407">
        <v>0.67203551100000003</v>
      </c>
      <c r="F407">
        <v>1.068586327</v>
      </c>
      <c r="G407">
        <v>0.28525611200000001</v>
      </c>
      <c r="H407">
        <v>0.41349947999999997</v>
      </c>
    </row>
    <row r="408" spans="1:8" x14ac:dyDescent="0.2">
      <c r="A408" t="s">
        <v>1515</v>
      </c>
      <c r="B408" t="s">
        <v>308</v>
      </c>
      <c r="C408">
        <v>666.84012180000002</v>
      </c>
      <c r="D408">
        <v>0.45920340700000001</v>
      </c>
      <c r="E408">
        <v>0.155747144</v>
      </c>
      <c r="F408">
        <v>2.9483905410000002</v>
      </c>
      <c r="G408">
        <v>3.1943319999999998E-3</v>
      </c>
      <c r="H408">
        <v>1.0545729E-2</v>
      </c>
    </row>
    <row r="409" spans="1:8" x14ac:dyDescent="0.2">
      <c r="A409" t="s">
        <v>1516</v>
      </c>
      <c r="B409" t="s">
        <v>309</v>
      </c>
      <c r="C409">
        <v>33.979293259999999</v>
      </c>
      <c r="D409">
        <v>-0.104684579</v>
      </c>
      <c r="E409">
        <v>0.385952619</v>
      </c>
      <c r="F409">
        <v>-0.27123686699999999</v>
      </c>
      <c r="G409">
        <v>0.78620886000000001</v>
      </c>
      <c r="H409">
        <v>0.86397114900000005</v>
      </c>
    </row>
    <row r="410" spans="1:8" x14ac:dyDescent="0.2">
      <c r="A410" t="s">
        <v>1517</v>
      </c>
      <c r="B410" t="s">
        <v>15</v>
      </c>
      <c r="C410">
        <v>78.570880819999999</v>
      </c>
      <c r="D410">
        <v>-0.18947065699999999</v>
      </c>
      <c r="E410">
        <v>0.28161703700000001</v>
      </c>
      <c r="F410">
        <v>-0.67279543600000002</v>
      </c>
      <c r="G410">
        <v>0.50107744099999996</v>
      </c>
      <c r="H410">
        <v>0.62497553400000005</v>
      </c>
    </row>
    <row r="411" spans="1:8" x14ac:dyDescent="0.2">
      <c r="A411" t="s">
        <v>1518</v>
      </c>
      <c r="B411" t="s">
        <v>265</v>
      </c>
      <c r="C411">
        <v>42.20197031</v>
      </c>
      <c r="D411">
        <v>0.39856125799999997</v>
      </c>
      <c r="E411">
        <v>0.36922168300000002</v>
      </c>
      <c r="F411">
        <v>1.079463305</v>
      </c>
      <c r="G411">
        <v>0.28038124399999997</v>
      </c>
      <c r="H411">
        <v>0.409576522</v>
      </c>
    </row>
    <row r="412" spans="1:8" x14ac:dyDescent="0.2">
      <c r="A412" t="s">
        <v>1519</v>
      </c>
      <c r="B412" t="s">
        <v>310</v>
      </c>
      <c r="C412">
        <v>781.25048800000002</v>
      </c>
      <c r="D412">
        <v>-0.55508331300000002</v>
      </c>
      <c r="E412">
        <v>0.12533723999999999</v>
      </c>
      <c r="F412">
        <v>-4.4287181819999999</v>
      </c>
      <c r="G412" s="1">
        <v>9.4800000000000007E-6</v>
      </c>
      <c r="H412" s="1">
        <v>6.5300000000000002E-5</v>
      </c>
    </row>
    <row r="413" spans="1:8" x14ac:dyDescent="0.2">
      <c r="A413" t="s">
        <v>1520</v>
      </c>
      <c r="B413" t="s">
        <v>15</v>
      </c>
      <c r="C413">
        <v>577.73727799999995</v>
      </c>
      <c r="D413">
        <v>-0.30002079100000001</v>
      </c>
      <c r="E413">
        <v>0.20863142700000001</v>
      </c>
      <c r="F413">
        <v>-1.4380421750000001</v>
      </c>
      <c r="G413">
        <v>0.15042208800000001</v>
      </c>
      <c r="H413">
        <v>0.25491477200000001</v>
      </c>
    </row>
    <row r="414" spans="1:8" x14ac:dyDescent="0.2">
      <c r="A414" t="s">
        <v>1521</v>
      </c>
      <c r="B414" t="s">
        <v>311</v>
      </c>
      <c r="C414">
        <v>1819.440458</v>
      </c>
      <c r="D414">
        <v>0.467045025</v>
      </c>
      <c r="E414">
        <v>0.101109587</v>
      </c>
      <c r="F414">
        <v>4.6191962469999996</v>
      </c>
      <c r="G414" s="1">
        <v>3.8500000000000004E-6</v>
      </c>
      <c r="H414" s="1">
        <v>2.87E-5</v>
      </c>
    </row>
    <row r="415" spans="1:8" x14ac:dyDescent="0.2">
      <c r="A415" t="s">
        <v>1522</v>
      </c>
      <c r="B415" t="s">
        <v>166</v>
      </c>
      <c r="C415">
        <v>1234.818129</v>
      </c>
      <c r="D415">
        <v>0.80368644199999995</v>
      </c>
      <c r="E415">
        <v>0.119402196</v>
      </c>
      <c r="F415">
        <v>6.7309184230000003</v>
      </c>
      <c r="G415" s="1">
        <v>1.6900000000000001E-11</v>
      </c>
      <c r="H415" s="1">
        <v>2.8000000000000002E-10</v>
      </c>
    </row>
    <row r="416" spans="1:8" x14ac:dyDescent="0.2">
      <c r="A416" t="s">
        <v>1523</v>
      </c>
      <c r="B416" t="s">
        <v>15</v>
      </c>
      <c r="C416">
        <v>1185.5369009999999</v>
      </c>
      <c r="D416">
        <v>0.66608497499999997</v>
      </c>
      <c r="E416">
        <v>0.108468433</v>
      </c>
      <c r="F416">
        <v>6.140818661</v>
      </c>
      <c r="G416" s="1">
        <v>8.2099999999999996E-10</v>
      </c>
      <c r="H416" s="1">
        <v>1.0999999999999999E-8</v>
      </c>
    </row>
    <row r="417" spans="1:8" x14ac:dyDescent="0.2">
      <c r="A417" t="s">
        <v>1524</v>
      </c>
      <c r="B417" t="s">
        <v>15</v>
      </c>
      <c r="C417">
        <v>93.626965060000003</v>
      </c>
      <c r="D417">
        <v>1.0425748850000001</v>
      </c>
      <c r="E417">
        <v>0.54313658300000001</v>
      </c>
      <c r="F417">
        <v>1.919544583</v>
      </c>
      <c r="G417">
        <v>5.4915449999999998E-2</v>
      </c>
      <c r="H417">
        <v>0.113644472</v>
      </c>
    </row>
    <row r="418" spans="1:8" x14ac:dyDescent="0.2">
      <c r="A418" t="s">
        <v>1525</v>
      </c>
      <c r="B418" t="s">
        <v>312</v>
      </c>
      <c r="C418">
        <v>108.6578729</v>
      </c>
      <c r="D418">
        <v>-0.33615519900000002</v>
      </c>
      <c r="E418">
        <v>0.241968975</v>
      </c>
      <c r="F418">
        <v>-1.389249175</v>
      </c>
      <c r="G418">
        <v>0.16475699299999999</v>
      </c>
      <c r="H418">
        <v>0.27367458500000003</v>
      </c>
    </row>
    <row r="419" spans="1:8" x14ac:dyDescent="0.2">
      <c r="A419" t="s">
        <v>1526</v>
      </c>
      <c r="B419" t="s">
        <v>313</v>
      </c>
      <c r="C419">
        <v>256.45673799999997</v>
      </c>
      <c r="D419">
        <v>0.15365757499999999</v>
      </c>
      <c r="E419">
        <v>0.214370643</v>
      </c>
      <c r="F419">
        <v>0.71678459900000002</v>
      </c>
      <c r="G419">
        <v>0.473507016</v>
      </c>
      <c r="H419">
        <v>0.59985813600000004</v>
      </c>
    </row>
    <row r="420" spans="1:8" x14ac:dyDescent="0.2">
      <c r="A420" t="s">
        <v>1527</v>
      </c>
      <c r="B420" t="s">
        <v>314</v>
      </c>
      <c r="C420">
        <v>112.6916619</v>
      </c>
      <c r="D420">
        <v>0.24231227699999999</v>
      </c>
      <c r="E420">
        <v>0.277582353</v>
      </c>
      <c r="F420">
        <v>0.87293833399999998</v>
      </c>
      <c r="G420">
        <v>0.38269669000000001</v>
      </c>
      <c r="H420">
        <v>0.51442296200000004</v>
      </c>
    </row>
    <row r="421" spans="1:8" x14ac:dyDescent="0.2">
      <c r="A421" t="s">
        <v>1528</v>
      </c>
      <c r="B421" t="s">
        <v>15</v>
      </c>
      <c r="C421">
        <v>80.234691159999997</v>
      </c>
      <c r="D421">
        <v>0.55880493200000003</v>
      </c>
      <c r="E421">
        <v>0.25908990500000001</v>
      </c>
      <c r="F421">
        <v>2.156799329</v>
      </c>
      <c r="G421">
        <v>3.1021303E-2</v>
      </c>
      <c r="H421">
        <v>7.2308381000000005E-2</v>
      </c>
    </row>
    <row r="422" spans="1:8" x14ac:dyDescent="0.2">
      <c r="A422" t="s">
        <v>1529</v>
      </c>
      <c r="B422" t="s">
        <v>315</v>
      </c>
      <c r="C422">
        <v>183.6531607</v>
      </c>
      <c r="D422">
        <v>0.445940267</v>
      </c>
      <c r="E422">
        <v>0.23165429300000001</v>
      </c>
      <c r="F422">
        <v>1.925024836</v>
      </c>
      <c r="G422">
        <v>5.4226251000000003E-2</v>
      </c>
      <c r="H422">
        <v>0.11245851</v>
      </c>
    </row>
    <row r="423" spans="1:8" x14ac:dyDescent="0.2">
      <c r="A423" t="s">
        <v>1530</v>
      </c>
      <c r="B423" t="s">
        <v>316</v>
      </c>
      <c r="C423">
        <v>392.65494389999998</v>
      </c>
      <c r="D423">
        <v>-3.1803109999999999E-3</v>
      </c>
      <c r="E423">
        <v>0.136666699</v>
      </c>
      <c r="F423">
        <v>-2.3270562000000002E-2</v>
      </c>
      <c r="G423">
        <v>0.98143445299999998</v>
      </c>
      <c r="H423">
        <v>0.99064019599999997</v>
      </c>
    </row>
    <row r="424" spans="1:8" x14ac:dyDescent="0.2">
      <c r="A424" t="s">
        <v>1531</v>
      </c>
      <c r="B424" t="s">
        <v>317</v>
      </c>
      <c r="C424">
        <v>165.9838919</v>
      </c>
      <c r="D424">
        <v>0.20675724200000001</v>
      </c>
      <c r="E424">
        <v>0.210875444</v>
      </c>
      <c r="F424">
        <v>0.98047092599999996</v>
      </c>
      <c r="G424">
        <v>0.32685371400000002</v>
      </c>
      <c r="H424">
        <v>0.45639935300000001</v>
      </c>
    </row>
    <row r="425" spans="1:8" x14ac:dyDescent="0.2">
      <c r="A425" t="s">
        <v>1532</v>
      </c>
      <c r="B425" t="s">
        <v>50</v>
      </c>
      <c r="C425">
        <v>192.15973450000001</v>
      </c>
      <c r="D425">
        <v>-0.168004335</v>
      </c>
      <c r="E425">
        <v>0.225460944</v>
      </c>
      <c r="F425">
        <v>-0.74515936999999999</v>
      </c>
      <c r="G425">
        <v>0.45617538200000002</v>
      </c>
      <c r="H425">
        <v>0.58412257899999998</v>
      </c>
    </row>
    <row r="426" spans="1:8" x14ac:dyDescent="0.2">
      <c r="A426" t="s">
        <v>1533</v>
      </c>
      <c r="B426" t="s">
        <v>318</v>
      </c>
      <c r="C426">
        <v>409.22310270000003</v>
      </c>
      <c r="D426">
        <v>-0.36602510100000002</v>
      </c>
      <c r="E426">
        <v>0.15803559</v>
      </c>
      <c r="F426">
        <v>-2.3160928510000001</v>
      </c>
      <c r="G426">
        <v>2.0553200000000001E-2</v>
      </c>
      <c r="H426">
        <v>5.1369738999999998E-2</v>
      </c>
    </row>
    <row r="427" spans="1:8" x14ac:dyDescent="0.2">
      <c r="A427" t="s">
        <v>1534</v>
      </c>
      <c r="B427" t="s">
        <v>319</v>
      </c>
      <c r="C427">
        <v>249.62703089999999</v>
      </c>
      <c r="D427">
        <v>-0.679689655</v>
      </c>
      <c r="E427">
        <v>0.16844621600000001</v>
      </c>
      <c r="F427">
        <v>-4.0350544639999999</v>
      </c>
      <c r="G427" s="1">
        <v>5.4599999999999999E-5</v>
      </c>
      <c r="H427">
        <v>3.14703E-4</v>
      </c>
    </row>
    <row r="428" spans="1:8" x14ac:dyDescent="0.2">
      <c r="A428" t="s">
        <v>1535</v>
      </c>
      <c r="B428" t="s">
        <v>320</v>
      </c>
      <c r="C428">
        <v>258.9253046</v>
      </c>
      <c r="D428">
        <v>-0.26936158999999998</v>
      </c>
      <c r="E428">
        <v>0.21793161899999999</v>
      </c>
      <c r="F428">
        <v>-1.2359913259999999</v>
      </c>
      <c r="G428">
        <v>0.21646178799999999</v>
      </c>
      <c r="H428">
        <v>0.33904959299999998</v>
      </c>
    </row>
    <row r="429" spans="1:8" x14ac:dyDescent="0.2">
      <c r="A429" t="s">
        <v>1536</v>
      </c>
      <c r="B429" t="s">
        <v>223</v>
      </c>
      <c r="C429">
        <v>270.5304228</v>
      </c>
      <c r="D429">
        <v>-0.58315414700000001</v>
      </c>
      <c r="E429">
        <v>0.17813533000000001</v>
      </c>
      <c r="F429">
        <v>-3.2736580009999998</v>
      </c>
      <c r="G429">
        <v>1.0616499999999999E-3</v>
      </c>
      <c r="H429">
        <v>4.3384310000000002E-3</v>
      </c>
    </row>
    <row r="430" spans="1:8" x14ac:dyDescent="0.2">
      <c r="A430" t="s">
        <v>1537</v>
      </c>
      <c r="B430" t="s">
        <v>321</v>
      </c>
      <c r="C430">
        <v>129.3211422</v>
      </c>
      <c r="D430">
        <v>0.10522577</v>
      </c>
      <c r="E430">
        <v>0.25991941000000002</v>
      </c>
      <c r="F430">
        <v>0.40483998500000001</v>
      </c>
      <c r="G430">
        <v>0.68559513500000002</v>
      </c>
      <c r="H430">
        <v>0.781412361</v>
      </c>
    </row>
    <row r="431" spans="1:8" x14ac:dyDescent="0.2">
      <c r="A431" t="s">
        <v>1538</v>
      </c>
      <c r="B431" t="s">
        <v>322</v>
      </c>
      <c r="C431">
        <v>17.64231255</v>
      </c>
      <c r="D431">
        <v>1.0931969999999999E-2</v>
      </c>
      <c r="E431">
        <v>0.55942333300000002</v>
      </c>
      <c r="F431">
        <v>1.9541499E-2</v>
      </c>
      <c r="G431">
        <v>0.98440913200000002</v>
      </c>
      <c r="H431">
        <v>0.99209182600000001</v>
      </c>
    </row>
    <row r="432" spans="1:8" x14ac:dyDescent="0.2">
      <c r="A432" t="s">
        <v>1539</v>
      </c>
      <c r="B432" t="s">
        <v>323</v>
      </c>
      <c r="C432">
        <v>14.07754074</v>
      </c>
      <c r="D432">
        <v>0.94482412699999996</v>
      </c>
      <c r="E432">
        <v>0.54113994200000004</v>
      </c>
      <c r="F432">
        <v>1.74598852</v>
      </c>
      <c r="G432">
        <v>8.0812946999999996E-2</v>
      </c>
      <c r="H432">
        <v>0.15498482999999999</v>
      </c>
    </row>
    <row r="433" spans="1:8" x14ac:dyDescent="0.2">
      <c r="A433" t="s">
        <v>1540</v>
      </c>
      <c r="B433" t="s">
        <v>324</v>
      </c>
      <c r="C433">
        <v>8.9491476500000005</v>
      </c>
      <c r="D433">
        <v>0.42652616500000001</v>
      </c>
      <c r="E433">
        <v>0.60914809999999997</v>
      </c>
      <c r="F433">
        <v>0.70020109200000002</v>
      </c>
      <c r="G433">
        <v>0.48380172999999999</v>
      </c>
      <c r="H433">
        <v>0.60852204600000004</v>
      </c>
    </row>
    <row r="434" spans="1:8" x14ac:dyDescent="0.2">
      <c r="A434" t="s">
        <v>1541</v>
      </c>
      <c r="B434" t="s">
        <v>325</v>
      </c>
      <c r="C434">
        <v>11.6863037</v>
      </c>
      <c r="D434">
        <v>0.32121775899999999</v>
      </c>
      <c r="E434">
        <v>0.58569203700000005</v>
      </c>
      <c r="F434">
        <v>0.54844139700000005</v>
      </c>
      <c r="G434">
        <v>0.58338885799999995</v>
      </c>
      <c r="H434">
        <v>0.69497184400000001</v>
      </c>
    </row>
    <row r="435" spans="1:8" x14ac:dyDescent="0.2">
      <c r="A435" t="s">
        <v>1542</v>
      </c>
      <c r="B435" t="s">
        <v>326</v>
      </c>
      <c r="C435">
        <v>447.53133350000002</v>
      </c>
      <c r="D435">
        <v>0.13247962299999999</v>
      </c>
      <c r="E435">
        <v>0.20107839199999999</v>
      </c>
      <c r="F435">
        <v>0.65884564599999995</v>
      </c>
      <c r="G435">
        <v>0.509994893</v>
      </c>
      <c r="H435">
        <v>0.632793834</v>
      </c>
    </row>
    <row r="436" spans="1:8" x14ac:dyDescent="0.2">
      <c r="A436" t="s">
        <v>1543</v>
      </c>
      <c r="B436" t="s">
        <v>15</v>
      </c>
      <c r="C436">
        <v>154.63523380000001</v>
      </c>
      <c r="D436">
        <v>0.28444160699999999</v>
      </c>
      <c r="E436">
        <v>0.39180412599999997</v>
      </c>
      <c r="F436">
        <v>0.72597909999999999</v>
      </c>
      <c r="G436">
        <v>0.46785158300000002</v>
      </c>
      <c r="H436">
        <v>0.59385879200000002</v>
      </c>
    </row>
    <row r="437" spans="1:8" x14ac:dyDescent="0.2">
      <c r="A437" t="s">
        <v>1544</v>
      </c>
      <c r="B437" t="s">
        <v>327</v>
      </c>
      <c r="C437">
        <v>794.85426340000004</v>
      </c>
      <c r="D437">
        <v>0.370494135</v>
      </c>
      <c r="E437">
        <v>0.12586645599999999</v>
      </c>
      <c r="F437">
        <v>2.9435494289999999</v>
      </c>
      <c r="G437">
        <v>3.24472E-3</v>
      </c>
      <c r="H437">
        <v>1.0670667E-2</v>
      </c>
    </row>
    <row r="438" spans="1:8" x14ac:dyDescent="0.2">
      <c r="A438" t="s">
        <v>1545</v>
      </c>
      <c r="B438" t="s">
        <v>328</v>
      </c>
      <c r="C438">
        <v>801.41725510000003</v>
      </c>
      <c r="D438">
        <v>8.3062164999999993E-2</v>
      </c>
      <c r="E438">
        <v>0.146754986</v>
      </c>
      <c r="F438">
        <v>0.56599211500000002</v>
      </c>
      <c r="G438">
        <v>0.571399141</v>
      </c>
      <c r="H438">
        <v>0.68405447200000002</v>
      </c>
    </row>
    <row r="439" spans="1:8" x14ac:dyDescent="0.2">
      <c r="A439" t="s">
        <v>1546</v>
      </c>
      <c r="B439" t="s">
        <v>329</v>
      </c>
      <c r="C439">
        <v>2558.8051420000002</v>
      </c>
      <c r="D439">
        <v>0.17609435000000001</v>
      </c>
      <c r="E439">
        <v>0.10317676100000001</v>
      </c>
      <c r="F439">
        <v>1.7067249289999999</v>
      </c>
      <c r="G439">
        <v>8.7873191000000003E-2</v>
      </c>
      <c r="H439">
        <v>0.16654635200000001</v>
      </c>
    </row>
    <row r="440" spans="1:8" x14ac:dyDescent="0.2">
      <c r="A440" t="s">
        <v>1547</v>
      </c>
      <c r="B440" t="s">
        <v>52</v>
      </c>
      <c r="C440">
        <v>797.52261680000004</v>
      </c>
      <c r="D440">
        <v>-0.46018446299999999</v>
      </c>
      <c r="E440">
        <v>0.15526598999999999</v>
      </c>
      <c r="F440">
        <v>-2.9638458679999999</v>
      </c>
      <c r="G440">
        <v>3.0382040000000001E-3</v>
      </c>
      <c r="H440">
        <v>1.0199309E-2</v>
      </c>
    </row>
    <row r="441" spans="1:8" x14ac:dyDescent="0.2">
      <c r="A441" t="s">
        <v>1548</v>
      </c>
      <c r="B441" t="s">
        <v>330</v>
      </c>
      <c r="C441">
        <v>589.34052919999999</v>
      </c>
      <c r="D441">
        <v>0.83859606499999995</v>
      </c>
      <c r="E441">
        <v>0.162474596</v>
      </c>
      <c r="F441">
        <v>5.1613980609999999</v>
      </c>
      <c r="G441" s="1">
        <v>2.4499999999999998E-7</v>
      </c>
      <c r="H441" s="1">
        <v>2.26E-6</v>
      </c>
    </row>
    <row r="442" spans="1:8" x14ac:dyDescent="0.2">
      <c r="A442" t="s">
        <v>1549</v>
      </c>
      <c r="B442" t="s">
        <v>331</v>
      </c>
      <c r="C442">
        <v>620.18755659999999</v>
      </c>
      <c r="D442">
        <v>-0.14102273800000001</v>
      </c>
      <c r="E442">
        <v>0.114314787</v>
      </c>
      <c r="F442">
        <v>-1.233635131</v>
      </c>
      <c r="G442">
        <v>0.217338896</v>
      </c>
      <c r="H442">
        <v>0.34005286099999998</v>
      </c>
    </row>
    <row r="443" spans="1:8" x14ac:dyDescent="0.2">
      <c r="A443" t="s">
        <v>1550</v>
      </c>
      <c r="B443" t="s">
        <v>332</v>
      </c>
      <c r="C443">
        <v>989.46380239999996</v>
      </c>
      <c r="D443">
        <v>-0.38993072200000001</v>
      </c>
      <c r="E443">
        <v>0.15565412200000001</v>
      </c>
      <c r="F443">
        <v>-2.5051101550000001</v>
      </c>
      <c r="G443">
        <v>1.2241326E-2</v>
      </c>
      <c r="H443">
        <v>3.3116549000000002E-2</v>
      </c>
    </row>
    <row r="444" spans="1:8" x14ac:dyDescent="0.2">
      <c r="A444" t="s">
        <v>1551</v>
      </c>
      <c r="B444" t="s">
        <v>333</v>
      </c>
      <c r="C444">
        <v>2744.0717920000002</v>
      </c>
      <c r="D444">
        <v>0.11918482900000001</v>
      </c>
      <c r="E444">
        <v>0.12398619600000001</v>
      </c>
      <c r="F444">
        <v>0.96127499100000002</v>
      </c>
      <c r="G444">
        <v>0.33641391900000001</v>
      </c>
      <c r="H444">
        <v>0.46555045699999997</v>
      </c>
    </row>
    <row r="445" spans="1:8" x14ac:dyDescent="0.2">
      <c r="A445" t="s">
        <v>1552</v>
      </c>
      <c r="B445" t="s">
        <v>334</v>
      </c>
      <c r="C445">
        <v>4416.795263</v>
      </c>
      <c r="D445">
        <v>0.10867568800000001</v>
      </c>
      <c r="E445">
        <v>0.100635512</v>
      </c>
      <c r="F445">
        <v>1.0798940269999999</v>
      </c>
      <c r="G445">
        <v>0.28018937300000002</v>
      </c>
      <c r="H445">
        <v>0.409576522</v>
      </c>
    </row>
    <row r="446" spans="1:8" x14ac:dyDescent="0.2">
      <c r="A446" t="s">
        <v>1553</v>
      </c>
      <c r="B446" t="s">
        <v>335</v>
      </c>
      <c r="C446">
        <v>2657.9708500000002</v>
      </c>
      <c r="D446">
        <v>0.16130124000000001</v>
      </c>
      <c r="E446">
        <v>9.8883257000000002E-2</v>
      </c>
      <c r="F446">
        <v>1.6312290439999999</v>
      </c>
      <c r="G446">
        <v>0.102841999</v>
      </c>
      <c r="H446">
        <v>0.18791723499999999</v>
      </c>
    </row>
    <row r="447" spans="1:8" x14ac:dyDescent="0.2">
      <c r="A447" t="s">
        <v>1554</v>
      </c>
      <c r="B447" t="s">
        <v>336</v>
      </c>
      <c r="C447">
        <v>2158.9063900000001</v>
      </c>
      <c r="D447">
        <v>0.38958559599999998</v>
      </c>
      <c r="E447">
        <v>9.3585986999999995E-2</v>
      </c>
      <c r="F447">
        <v>4.1628624949999997</v>
      </c>
      <c r="G447" s="1">
        <v>3.1399999999999998E-5</v>
      </c>
      <c r="H447">
        <v>1.90836E-4</v>
      </c>
    </row>
    <row r="448" spans="1:8" x14ac:dyDescent="0.2">
      <c r="A448" t="s">
        <v>1555</v>
      </c>
      <c r="B448" t="s">
        <v>52</v>
      </c>
      <c r="C448">
        <v>797.02097089999995</v>
      </c>
      <c r="D448">
        <v>0.40071892100000001</v>
      </c>
      <c r="E448">
        <v>0.13585596999999999</v>
      </c>
      <c r="F448">
        <v>2.9495863849999999</v>
      </c>
      <c r="G448">
        <v>3.1819959999999999E-3</v>
      </c>
      <c r="H448">
        <v>1.0535942E-2</v>
      </c>
    </row>
    <row r="449" spans="1:8" x14ac:dyDescent="0.2">
      <c r="A449" t="s">
        <v>1556</v>
      </c>
      <c r="B449" t="s">
        <v>337</v>
      </c>
      <c r="C449">
        <v>2476.6044179999999</v>
      </c>
      <c r="D449">
        <v>0.34488838900000002</v>
      </c>
      <c r="E449">
        <v>9.8375303999999997E-2</v>
      </c>
      <c r="F449">
        <v>3.5058431830000001</v>
      </c>
      <c r="G449">
        <v>4.5516300000000002E-4</v>
      </c>
      <c r="H449">
        <v>2.13993E-3</v>
      </c>
    </row>
    <row r="450" spans="1:8" x14ac:dyDescent="0.2">
      <c r="A450" t="s">
        <v>1557</v>
      </c>
      <c r="B450" t="s">
        <v>338</v>
      </c>
      <c r="C450">
        <v>2470.5996169999999</v>
      </c>
      <c r="D450">
        <v>0.35857558299999998</v>
      </c>
      <c r="E450">
        <v>0.10806397299999999</v>
      </c>
      <c r="F450">
        <v>3.3181787950000001</v>
      </c>
      <c r="G450">
        <v>9.0606499999999995E-4</v>
      </c>
      <c r="H450">
        <v>3.8114070000000002E-3</v>
      </c>
    </row>
    <row r="451" spans="1:8" x14ac:dyDescent="0.2">
      <c r="A451" t="s">
        <v>1558</v>
      </c>
      <c r="B451" t="s">
        <v>339</v>
      </c>
      <c r="C451">
        <v>1654.3013249999999</v>
      </c>
      <c r="D451">
        <v>-0.59656025499999998</v>
      </c>
      <c r="E451">
        <v>0.17980278299999999</v>
      </c>
      <c r="F451">
        <v>-3.3178588489999998</v>
      </c>
      <c r="G451">
        <v>9.0710300000000003E-4</v>
      </c>
      <c r="H451">
        <v>3.8114070000000002E-3</v>
      </c>
    </row>
    <row r="452" spans="1:8" x14ac:dyDescent="0.2">
      <c r="A452" t="s">
        <v>1559</v>
      </c>
      <c r="B452" t="s">
        <v>15</v>
      </c>
      <c r="C452">
        <v>9043.5173319999994</v>
      </c>
      <c r="D452">
        <v>-2.5210395E-2</v>
      </c>
      <c r="E452">
        <v>0.20374273500000001</v>
      </c>
      <c r="F452">
        <v>-0.123736413</v>
      </c>
      <c r="G452">
        <v>0.90152398</v>
      </c>
      <c r="H452">
        <v>0.94239176899999999</v>
      </c>
    </row>
    <row r="453" spans="1:8" x14ac:dyDescent="0.2">
      <c r="A453" t="s">
        <v>1560</v>
      </c>
      <c r="B453" t="s">
        <v>340</v>
      </c>
      <c r="C453">
        <v>825.04779359999998</v>
      </c>
      <c r="D453">
        <v>2.1084434070000002</v>
      </c>
      <c r="E453">
        <v>0.691398493</v>
      </c>
      <c r="F453">
        <v>3.0495342810000001</v>
      </c>
      <c r="G453">
        <v>2.291965E-3</v>
      </c>
      <c r="H453">
        <v>8.0718830000000002E-3</v>
      </c>
    </row>
    <row r="454" spans="1:8" x14ac:dyDescent="0.2">
      <c r="A454" t="s">
        <v>1561</v>
      </c>
      <c r="B454" t="s">
        <v>341</v>
      </c>
      <c r="C454">
        <v>7121.3190050000003</v>
      </c>
      <c r="D454">
        <v>-0.63802278499999998</v>
      </c>
      <c r="E454">
        <v>0.13253290200000001</v>
      </c>
      <c r="F454">
        <v>-4.8140709030000002</v>
      </c>
      <c r="G454" s="1">
        <v>1.48E-6</v>
      </c>
      <c r="H454" s="1">
        <v>1.1800000000000001E-5</v>
      </c>
    </row>
    <row r="455" spans="1:8" x14ac:dyDescent="0.2">
      <c r="A455" t="s">
        <v>1562</v>
      </c>
      <c r="B455" t="s">
        <v>15</v>
      </c>
      <c r="C455">
        <v>423.94820249999998</v>
      </c>
      <c r="D455">
        <v>-0.80113744799999997</v>
      </c>
      <c r="E455">
        <v>0.28210886699999999</v>
      </c>
      <c r="F455">
        <v>-2.8398166140000001</v>
      </c>
      <c r="G455">
        <v>4.5139480000000003E-3</v>
      </c>
      <c r="H455">
        <v>1.4079737E-2</v>
      </c>
    </row>
    <row r="456" spans="1:8" x14ac:dyDescent="0.2">
      <c r="A456" t="s">
        <v>1563</v>
      </c>
      <c r="B456" t="s">
        <v>342</v>
      </c>
      <c r="C456">
        <v>105.1080934</v>
      </c>
      <c r="D456">
        <v>3.3157325150000001</v>
      </c>
      <c r="E456">
        <v>0.39584196300000002</v>
      </c>
      <c r="F456">
        <v>8.3764047989999995</v>
      </c>
      <c r="G456" s="1">
        <v>5.4600000000000002E-17</v>
      </c>
      <c r="H456" s="1">
        <v>1.5100000000000001E-15</v>
      </c>
    </row>
    <row r="457" spans="1:8" x14ac:dyDescent="0.2">
      <c r="A457" t="s">
        <v>1564</v>
      </c>
      <c r="B457" t="s">
        <v>127</v>
      </c>
      <c r="C457">
        <v>188.99267750000001</v>
      </c>
      <c r="D457">
        <v>3.6970556889999999</v>
      </c>
      <c r="E457">
        <v>0.284514198</v>
      </c>
      <c r="F457">
        <v>12.99427487</v>
      </c>
      <c r="G457" s="1">
        <v>1.3199999999999999E-38</v>
      </c>
      <c r="H457" s="1">
        <v>1.02E-36</v>
      </c>
    </row>
    <row r="458" spans="1:8" x14ac:dyDescent="0.2">
      <c r="A458" t="s">
        <v>1565</v>
      </c>
      <c r="B458" t="s">
        <v>343</v>
      </c>
      <c r="C458">
        <v>4982.8154240000003</v>
      </c>
      <c r="D458">
        <v>-0.29788407700000002</v>
      </c>
      <c r="E458">
        <v>0.16904010999999999</v>
      </c>
      <c r="F458">
        <v>-1.762209439</v>
      </c>
      <c r="G458">
        <v>7.8033917999999994E-2</v>
      </c>
      <c r="H458">
        <v>0.150549501</v>
      </c>
    </row>
    <row r="459" spans="1:8" x14ac:dyDescent="0.2">
      <c r="A459" t="s">
        <v>1566</v>
      </c>
      <c r="B459" t="s">
        <v>344</v>
      </c>
      <c r="C459">
        <v>427.29607900000002</v>
      </c>
      <c r="D459">
        <v>0.99120561799999996</v>
      </c>
      <c r="E459">
        <v>0.33186445399999998</v>
      </c>
      <c r="F459">
        <v>2.9867785040000001</v>
      </c>
      <c r="G459">
        <v>2.8193390000000001E-3</v>
      </c>
      <c r="H459">
        <v>9.5473069999999997E-3</v>
      </c>
    </row>
    <row r="460" spans="1:8" x14ac:dyDescent="0.2">
      <c r="A460" t="s">
        <v>1567</v>
      </c>
      <c r="B460" t="s">
        <v>345</v>
      </c>
      <c r="C460">
        <v>530.89029010000002</v>
      </c>
      <c r="D460">
        <v>-0.25609754899999998</v>
      </c>
      <c r="E460">
        <v>0.180671837</v>
      </c>
      <c r="F460">
        <v>-1.4174735469999999</v>
      </c>
      <c r="G460">
        <v>0.15634452300000001</v>
      </c>
      <c r="H460">
        <v>0.26219856400000002</v>
      </c>
    </row>
    <row r="461" spans="1:8" x14ac:dyDescent="0.2">
      <c r="A461" t="s">
        <v>1568</v>
      </c>
      <c r="B461" t="s">
        <v>346</v>
      </c>
      <c r="C461">
        <v>1740.688611</v>
      </c>
      <c r="D461">
        <v>-6.9759877999999997E-2</v>
      </c>
      <c r="E461">
        <v>0.118338502</v>
      </c>
      <c r="F461">
        <v>-0.58949435100000003</v>
      </c>
      <c r="G461">
        <v>0.55552970000000002</v>
      </c>
      <c r="H461">
        <v>0.66906230899999997</v>
      </c>
    </row>
    <row r="462" spans="1:8" x14ac:dyDescent="0.2">
      <c r="A462" t="s">
        <v>1569</v>
      </c>
      <c r="B462" t="s">
        <v>347</v>
      </c>
      <c r="C462">
        <v>329.50230909999999</v>
      </c>
      <c r="D462">
        <v>0.276392211</v>
      </c>
      <c r="E462">
        <v>0.226222113</v>
      </c>
      <c r="F462">
        <v>1.2217736260000001</v>
      </c>
      <c r="G462">
        <v>0.221793245</v>
      </c>
      <c r="H462">
        <v>0.34479415299999999</v>
      </c>
    </row>
    <row r="463" spans="1:8" x14ac:dyDescent="0.2">
      <c r="A463" t="s">
        <v>1570</v>
      </c>
      <c r="B463" t="s">
        <v>348</v>
      </c>
      <c r="C463">
        <v>1097.3956250000001</v>
      </c>
      <c r="D463">
        <v>-3.9695033999999997E-2</v>
      </c>
      <c r="E463">
        <v>9.8989187000000006E-2</v>
      </c>
      <c r="F463">
        <v>-0.40100374</v>
      </c>
      <c r="G463">
        <v>0.688417371</v>
      </c>
      <c r="H463">
        <v>0.78346443600000004</v>
      </c>
    </row>
    <row r="464" spans="1:8" x14ac:dyDescent="0.2">
      <c r="A464" t="s">
        <v>1571</v>
      </c>
      <c r="B464" t="s">
        <v>349</v>
      </c>
      <c r="C464">
        <v>1212.91119</v>
      </c>
      <c r="D464">
        <v>-0.16996022799999999</v>
      </c>
      <c r="E464">
        <v>9.0319090000000005E-2</v>
      </c>
      <c r="F464">
        <v>-1.881775242</v>
      </c>
      <c r="G464">
        <v>5.9866539000000003E-2</v>
      </c>
      <c r="H464">
        <v>0.121171876</v>
      </c>
    </row>
    <row r="465" spans="1:8" x14ac:dyDescent="0.2">
      <c r="A465" t="s">
        <v>1572</v>
      </c>
      <c r="B465" t="s">
        <v>350</v>
      </c>
      <c r="C465">
        <v>934.21037760000002</v>
      </c>
      <c r="D465">
        <v>-0.15064575499999999</v>
      </c>
      <c r="E465">
        <v>0.111583392</v>
      </c>
      <c r="F465">
        <v>-1.350073278</v>
      </c>
      <c r="G465">
        <v>0.17699247900000001</v>
      </c>
      <c r="H465">
        <v>0.28906781799999998</v>
      </c>
    </row>
    <row r="466" spans="1:8" x14ac:dyDescent="0.2">
      <c r="A466" t="s">
        <v>1573</v>
      </c>
      <c r="B466" t="s">
        <v>351</v>
      </c>
      <c r="C466">
        <v>2727.0194160000001</v>
      </c>
      <c r="D466">
        <v>-0.156643539</v>
      </c>
      <c r="E466">
        <v>7.7409315000000006E-2</v>
      </c>
      <c r="F466">
        <v>-2.0235747879999999</v>
      </c>
      <c r="G466">
        <v>4.3013920999999997E-2</v>
      </c>
      <c r="H466">
        <v>9.4895176999999997E-2</v>
      </c>
    </row>
    <row r="467" spans="1:8" x14ac:dyDescent="0.2">
      <c r="A467" t="s">
        <v>1574</v>
      </c>
      <c r="B467" t="s">
        <v>15</v>
      </c>
      <c r="C467">
        <v>1744.9137949999999</v>
      </c>
      <c r="D467">
        <v>-7.8026140999999993E-2</v>
      </c>
      <c r="E467">
        <v>0.124703934</v>
      </c>
      <c r="F467">
        <v>-0.62569109599999995</v>
      </c>
      <c r="G467">
        <v>0.53151757499999996</v>
      </c>
      <c r="H467">
        <v>0.64751543600000006</v>
      </c>
    </row>
    <row r="468" spans="1:8" x14ac:dyDescent="0.2">
      <c r="A468" t="s">
        <v>1575</v>
      </c>
      <c r="B468" t="s">
        <v>352</v>
      </c>
      <c r="C468">
        <v>683.67910689999997</v>
      </c>
      <c r="D468">
        <v>0.15231832000000001</v>
      </c>
      <c r="E468">
        <v>0.23063492099999999</v>
      </c>
      <c r="F468">
        <v>0.66043043000000001</v>
      </c>
      <c r="G468">
        <v>0.50897764999999995</v>
      </c>
      <c r="H468">
        <v>0.63198058199999996</v>
      </c>
    </row>
    <row r="469" spans="1:8" x14ac:dyDescent="0.2">
      <c r="A469" t="s">
        <v>1576</v>
      </c>
      <c r="B469" t="s">
        <v>52</v>
      </c>
      <c r="C469">
        <v>324.93272880000001</v>
      </c>
      <c r="D469">
        <v>-0.19452602699999999</v>
      </c>
      <c r="E469">
        <v>0.16105123499999999</v>
      </c>
      <c r="F469">
        <v>-1.207851818</v>
      </c>
      <c r="G469">
        <v>0.227104266</v>
      </c>
      <c r="H469">
        <v>0.35069674699999998</v>
      </c>
    </row>
    <row r="470" spans="1:8" x14ac:dyDescent="0.2">
      <c r="A470" t="s">
        <v>1577</v>
      </c>
      <c r="B470" t="s">
        <v>50</v>
      </c>
      <c r="C470">
        <v>6881.2271620000001</v>
      </c>
      <c r="D470">
        <v>-1.0469683329999999</v>
      </c>
      <c r="E470">
        <v>0.23772623300000001</v>
      </c>
      <c r="F470">
        <v>-4.4040925570000002</v>
      </c>
      <c r="G470" s="1">
        <v>1.06E-5</v>
      </c>
      <c r="H470" s="1">
        <v>7.25E-5</v>
      </c>
    </row>
    <row r="471" spans="1:8" x14ac:dyDescent="0.2">
      <c r="A471" t="s">
        <v>1578</v>
      </c>
      <c r="B471" t="s">
        <v>15</v>
      </c>
      <c r="C471">
        <v>346.792328</v>
      </c>
      <c r="D471">
        <v>1.791247759</v>
      </c>
      <c r="E471">
        <v>0.69581830499999997</v>
      </c>
      <c r="F471">
        <v>2.5743038739999999</v>
      </c>
      <c r="G471">
        <v>1.0044201000000001E-2</v>
      </c>
      <c r="H471">
        <v>2.8074485E-2</v>
      </c>
    </row>
    <row r="472" spans="1:8" x14ac:dyDescent="0.2">
      <c r="A472" t="s">
        <v>1579</v>
      </c>
      <c r="B472" t="s">
        <v>353</v>
      </c>
      <c r="C472">
        <v>16.149687979999999</v>
      </c>
      <c r="D472">
        <v>0.59996753300000005</v>
      </c>
      <c r="E472">
        <v>0.55566109200000002</v>
      </c>
      <c r="F472">
        <v>1.0797364469999999</v>
      </c>
      <c r="G472">
        <v>0.28025955899999999</v>
      </c>
      <c r="H472">
        <v>0.409576522</v>
      </c>
    </row>
    <row r="473" spans="1:8" x14ac:dyDescent="0.2">
      <c r="A473" t="s">
        <v>1580</v>
      </c>
      <c r="B473" t="s">
        <v>354</v>
      </c>
      <c r="C473">
        <v>2658.9844069999999</v>
      </c>
      <c r="D473">
        <v>-4.1737073999999999E-2</v>
      </c>
      <c r="E473">
        <v>0.14258340799999999</v>
      </c>
      <c r="F473">
        <v>-0.29272041399999998</v>
      </c>
      <c r="G473">
        <v>0.76973586500000002</v>
      </c>
      <c r="H473">
        <v>0.85004468099999997</v>
      </c>
    </row>
    <row r="474" spans="1:8" x14ac:dyDescent="0.2">
      <c r="A474" t="s">
        <v>1581</v>
      </c>
      <c r="B474" t="s">
        <v>355</v>
      </c>
      <c r="C474">
        <v>1395.22864</v>
      </c>
      <c r="D474">
        <v>6.2371484999999997E-2</v>
      </c>
      <c r="E474">
        <v>0.113127805</v>
      </c>
      <c r="F474">
        <v>0.55133647500000005</v>
      </c>
      <c r="G474">
        <v>0.58140303900000001</v>
      </c>
      <c r="H474">
        <v>0.69303242200000004</v>
      </c>
    </row>
    <row r="475" spans="1:8" x14ac:dyDescent="0.2">
      <c r="A475" t="s">
        <v>1582</v>
      </c>
      <c r="B475" t="s">
        <v>355</v>
      </c>
      <c r="C475">
        <v>1424.1814690000001</v>
      </c>
      <c r="D475">
        <v>0.141370567</v>
      </c>
      <c r="E475">
        <v>0.119028459</v>
      </c>
      <c r="F475">
        <v>1.1877039220000001</v>
      </c>
      <c r="G475">
        <v>0.23495007800000001</v>
      </c>
      <c r="H475">
        <v>0.35908700999999998</v>
      </c>
    </row>
    <row r="476" spans="1:8" x14ac:dyDescent="0.2">
      <c r="A476" t="s">
        <v>1583</v>
      </c>
      <c r="B476" t="s">
        <v>356</v>
      </c>
      <c r="C476">
        <v>824.32406830000002</v>
      </c>
      <c r="D476">
        <v>0.248017407</v>
      </c>
      <c r="E476">
        <v>0.13445286400000001</v>
      </c>
      <c r="F476">
        <v>1.8446420530000001</v>
      </c>
      <c r="G476">
        <v>6.5089624999999998E-2</v>
      </c>
      <c r="H476">
        <v>0.12957718800000001</v>
      </c>
    </row>
    <row r="477" spans="1:8" x14ac:dyDescent="0.2">
      <c r="A477" t="s">
        <v>1584</v>
      </c>
      <c r="B477" t="s">
        <v>357</v>
      </c>
      <c r="C477">
        <v>691.93595359999995</v>
      </c>
      <c r="D477">
        <v>0.42547525400000002</v>
      </c>
      <c r="E477">
        <v>0.23431343499999999</v>
      </c>
      <c r="F477">
        <v>1.8158380620000001</v>
      </c>
      <c r="G477">
        <v>6.9395216999999995E-2</v>
      </c>
      <c r="H477">
        <v>0.136743169</v>
      </c>
    </row>
    <row r="478" spans="1:8" x14ac:dyDescent="0.2">
      <c r="A478" t="s">
        <v>1585</v>
      </c>
      <c r="B478" t="s">
        <v>15</v>
      </c>
      <c r="C478">
        <v>148.0788967</v>
      </c>
      <c r="D478">
        <v>-0.39005428399999997</v>
      </c>
      <c r="E478">
        <v>0.27448665</v>
      </c>
      <c r="F478">
        <v>-1.421031895</v>
      </c>
      <c r="G478">
        <v>0.15530748699999999</v>
      </c>
      <c r="H478">
        <v>0.26113767599999999</v>
      </c>
    </row>
    <row r="479" spans="1:8" x14ac:dyDescent="0.2">
      <c r="A479" t="s">
        <v>1586</v>
      </c>
      <c r="B479" t="s">
        <v>358</v>
      </c>
      <c r="C479">
        <v>1087.4459690000001</v>
      </c>
      <c r="D479">
        <v>-0.55450864899999996</v>
      </c>
      <c r="E479">
        <v>0.29208180500000003</v>
      </c>
      <c r="F479">
        <v>-1.898470361</v>
      </c>
      <c r="G479">
        <v>5.7634149000000003E-2</v>
      </c>
      <c r="H479">
        <v>0.117349197</v>
      </c>
    </row>
    <row r="480" spans="1:8" x14ac:dyDescent="0.2">
      <c r="A480" t="s">
        <v>1587</v>
      </c>
      <c r="B480" t="s">
        <v>317</v>
      </c>
      <c r="C480">
        <v>107.9907043</v>
      </c>
      <c r="D480">
        <v>0.79385515600000001</v>
      </c>
      <c r="E480">
        <v>0.30257692800000002</v>
      </c>
      <c r="F480">
        <v>2.6236473519999999</v>
      </c>
      <c r="G480">
        <v>8.6993810000000008E-3</v>
      </c>
      <c r="H480">
        <v>2.4747633000000002E-2</v>
      </c>
    </row>
    <row r="481" spans="1:8" x14ac:dyDescent="0.2">
      <c r="A481" t="s">
        <v>1588</v>
      </c>
      <c r="B481" t="s">
        <v>359</v>
      </c>
      <c r="C481">
        <v>1296.021062</v>
      </c>
      <c r="D481">
        <v>-0.172886082</v>
      </c>
      <c r="E481">
        <v>0.121827091</v>
      </c>
      <c r="F481">
        <v>-1.4191103169999999</v>
      </c>
      <c r="G481">
        <v>0.155866857</v>
      </c>
      <c r="H481">
        <v>0.26185091199999999</v>
      </c>
    </row>
    <row r="482" spans="1:8" x14ac:dyDescent="0.2">
      <c r="A482" t="s">
        <v>1589</v>
      </c>
      <c r="B482" t="s">
        <v>360</v>
      </c>
      <c r="C482">
        <v>1151.9352590000001</v>
      </c>
      <c r="D482">
        <v>0.116658594</v>
      </c>
      <c r="E482">
        <v>0.10053574899999999</v>
      </c>
      <c r="F482">
        <v>1.160369274</v>
      </c>
      <c r="G482">
        <v>0.245898491</v>
      </c>
      <c r="H482">
        <v>0.37141912599999999</v>
      </c>
    </row>
    <row r="483" spans="1:8" x14ac:dyDescent="0.2">
      <c r="A483" t="s">
        <v>1590</v>
      </c>
      <c r="B483" t="s">
        <v>361</v>
      </c>
      <c r="C483">
        <v>955.43385709999995</v>
      </c>
      <c r="D483">
        <v>-1.0845494000000001E-2</v>
      </c>
      <c r="E483">
        <v>0.171173239</v>
      </c>
      <c r="F483">
        <v>-6.3359750000000006E-2</v>
      </c>
      <c r="G483">
        <v>0.94948003700000005</v>
      </c>
      <c r="H483">
        <v>0.973731083</v>
      </c>
    </row>
    <row r="484" spans="1:8" x14ac:dyDescent="0.2">
      <c r="A484" t="s">
        <v>1591</v>
      </c>
      <c r="B484" t="s">
        <v>362</v>
      </c>
      <c r="C484">
        <v>751.04028749999998</v>
      </c>
      <c r="D484">
        <v>-0.31816596400000002</v>
      </c>
      <c r="E484">
        <v>0.15645158000000001</v>
      </c>
      <c r="F484">
        <v>-2.0336385510000001</v>
      </c>
      <c r="G484">
        <v>4.1988051999999998E-2</v>
      </c>
      <c r="H484">
        <v>9.3699143999999998E-2</v>
      </c>
    </row>
    <row r="485" spans="1:8" x14ac:dyDescent="0.2">
      <c r="A485" t="s">
        <v>1592</v>
      </c>
      <c r="B485" t="s">
        <v>115</v>
      </c>
      <c r="C485">
        <v>1804.1913460000001</v>
      </c>
      <c r="D485">
        <v>-0.39943657999999999</v>
      </c>
      <c r="E485">
        <v>0.136167921</v>
      </c>
      <c r="F485">
        <v>-2.9334117599999998</v>
      </c>
      <c r="G485">
        <v>3.352589E-3</v>
      </c>
      <c r="H485">
        <v>1.0883936E-2</v>
      </c>
    </row>
    <row r="486" spans="1:8" x14ac:dyDescent="0.2">
      <c r="A486" t="s">
        <v>1593</v>
      </c>
      <c r="B486" t="s">
        <v>363</v>
      </c>
      <c r="C486">
        <v>322.84150169999998</v>
      </c>
      <c r="D486">
        <v>0.37591212699999998</v>
      </c>
      <c r="E486">
        <v>0.24573562700000001</v>
      </c>
      <c r="F486">
        <v>1.5297420690000001</v>
      </c>
      <c r="G486">
        <v>0.12608058599999999</v>
      </c>
      <c r="H486">
        <v>0.22141259799999999</v>
      </c>
    </row>
    <row r="487" spans="1:8" x14ac:dyDescent="0.2">
      <c r="A487" t="s">
        <v>1594</v>
      </c>
      <c r="B487" t="s">
        <v>364</v>
      </c>
      <c r="C487">
        <v>954.88211769999998</v>
      </c>
      <c r="D487">
        <v>0.68615271600000005</v>
      </c>
      <c r="E487">
        <v>0.12826006300000001</v>
      </c>
      <c r="F487">
        <v>5.349698869</v>
      </c>
      <c r="G487" s="1">
        <v>8.8100000000000001E-8</v>
      </c>
      <c r="H487" s="1">
        <v>8.71E-7</v>
      </c>
    </row>
    <row r="488" spans="1:8" x14ac:dyDescent="0.2">
      <c r="A488" t="s">
        <v>1595</v>
      </c>
      <c r="B488" t="s">
        <v>15</v>
      </c>
      <c r="C488">
        <v>465.82746500000002</v>
      </c>
      <c r="D488">
        <v>1.434780612</v>
      </c>
      <c r="E488">
        <v>0.14640294200000001</v>
      </c>
      <c r="F488">
        <v>9.8002171059999998</v>
      </c>
      <c r="G488" s="1">
        <v>1.1199999999999999E-22</v>
      </c>
      <c r="H488" s="1">
        <v>4.8400000000000001E-21</v>
      </c>
    </row>
    <row r="489" spans="1:8" x14ac:dyDescent="0.2">
      <c r="A489" t="s">
        <v>1596</v>
      </c>
      <c r="B489" t="s">
        <v>365</v>
      </c>
      <c r="C489">
        <v>40122.373299999999</v>
      </c>
      <c r="D489">
        <v>-1.0017078749999999</v>
      </c>
      <c r="E489">
        <v>0.15835185399999999</v>
      </c>
      <c r="F489">
        <v>-6.3258361010000002</v>
      </c>
      <c r="G489" s="1">
        <v>2.5200000000000001E-10</v>
      </c>
      <c r="H489" s="1">
        <v>3.5899999999999998E-9</v>
      </c>
    </row>
    <row r="490" spans="1:8" x14ac:dyDescent="0.2">
      <c r="A490" t="s">
        <v>1597</v>
      </c>
      <c r="B490" t="s">
        <v>366</v>
      </c>
      <c r="C490">
        <v>1710.4002800000001</v>
      </c>
      <c r="D490">
        <v>1.8370380820000001</v>
      </c>
      <c r="E490">
        <v>0.69293299200000003</v>
      </c>
      <c r="F490">
        <v>2.6511049459999998</v>
      </c>
      <c r="G490">
        <v>8.0228910000000007E-3</v>
      </c>
      <c r="H490">
        <v>2.3056884E-2</v>
      </c>
    </row>
    <row r="491" spans="1:8" x14ac:dyDescent="0.2">
      <c r="A491" t="s">
        <v>1598</v>
      </c>
      <c r="B491" t="s">
        <v>367</v>
      </c>
      <c r="C491">
        <v>404.17678979999999</v>
      </c>
      <c r="D491">
        <v>-0.139600953</v>
      </c>
      <c r="E491">
        <v>0.165328745</v>
      </c>
      <c r="F491">
        <v>-0.84438403500000003</v>
      </c>
      <c r="G491">
        <v>0.398454841</v>
      </c>
      <c r="H491">
        <v>0.52972342299999997</v>
      </c>
    </row>
    <row r="492" spans="1:8" x14ac:dyDescent="0.2">
      <c r="A492" t="s">
        <v>1599</v>
      </c>
      <c r="B492" t="s">
        <v>368</v>
      </c>
      <c r="C492">
        <v>615.72345029999997</v>
      </c>
      <c r="D492">
        <v>-0.626719476</v>
      </c>
      <c r="E492">
        <v>0.16097341500000001</v>
      </c>
      <c r="F492">
        <v>-3.8933104300000001</v>
      </c>
      <c r="G492" s="1">
        <v>9.8900000000000005E-5</v>
      </c>
      <c r="H492">
        <v>5.45701E-4</v>
      </c>
    </row>
    <row r="493" spans="1:8" x14ac:dyDescent="0.2">
      <c r="A493" t="s">
        <v>1600</v>
      </c>
      <c r="B493" t="s">
        <v>52</v>
      </c>
      <c r="C493">
        <v>62.843872220000002</v>
      </c>
      <c r="D493">
        <v>0.37131101799999999</v>
      </c>
      <c r="E493">
        <v>0.30704815200000002</v>
      </c>
      <c r="F493">
        <v>1.2092924700000001</v>
      </c>
      <c r="G493">
        <v>0.22655050299999999</v>
      </c>
      <c r="H493">
        <v>0.350501856</v>
      </c>
    </row>
    <row r="494" spans="1:8" x14ac:dyDescent="0.2">
      <c r="A494" t="s">
        <v>1601</v>
      </c>
      <c r="B494" t="s">
        <v>15</v>
      </c>
      <c r="C494">
        <v>77.564276309999997</v>
      </c>
      <c r="D494">
        <v>0.64991847700000005</v>
      </c>
      <c r="E494">
        <v>0.28870832099999999</v>
      </c>
      <c r="F494">
        <v>2.251124855</v>
      </c>
      <c r="G494">
        <v>2.4377631E-2</v>
      </c>
      <c r="H494">
        <v>5.9620543999999998E-2</v>
      </c>
    </row>
    <row r="495" spans="1:8" x14ac:dyDescent="0.2">
      <c r="A495" t="s">
        <v>1602</v>
      </c>
      <c r="B495" t="s">
        <v>15</v>
      </c>
      <c r="C495">
        <v>126.8608404</v>
      </c>
      <c r="D495">
        <v>0.32589770699999998</v>
      </c>
      <c r="E495">
        <v>0.22841777499999999</v>
      </c>
      <c r="F495">
        <v>1.426761588</v>
      </c>
      <c r="G495">
        <v>0.15364862700000001</v>
      </c>
      <c r="H495">
        <v>0.25924859700000003</v>
      </c>
    </row>
    <row r="496" spans="1:8" x14ac:dyDescent="0.2">
      <c r="A496" t="s">
        <v>1603</v>
      </c>
      <c r="B496" t="s">
        <v>369</v>
      </c>
      <c r="C496">
        <v>448.34039619999999</v>
      </c>
      <c r="D496">
        <v>-0.308621068</v>
      </c>
      <c r="E496">
        <v>0.15049578299999999</v>
      </c>
      <c r="F496">
        <v>-2.0506957830000001</v>
      </c>
      <c r="G496">
        <v>4.0296581999999997E-2</v>
      </c>
      <c r="H496">
        <v>9.0655608999999998E-2</v>
      </c>
    </row>
    <row r="497" spans="1:8" x14ac:dyDescent="0.2">
      <c r="A497" t="s">
        <v>1604</v>
      </c>
      <c r="B497" t="s">
        <v>370</v>
      </c>
      <c r="C497">
        <v>603.54057069999999</v>
      </c>
      <c r="D497">
        <v>6.1474584999999998E-2</v>
      </c>
      <c r="E497">
        <v>0.120564617</v>
      </c>
      <c r="F497">
        <v>0.50988910700000001</v>
      </c>
      <c r="G497">
        <v>0.61012915400000001</v>
      </c>
      <c r="H497">
        <v>0.71799524299999995</v>
      </c>
    </row>
    <row r="498" spans="1:8" x14ac:dyDescent="0.2">
      <c r="A498" t="s">
        <v>1605</v>
      </c>
      <c r="B498" t="s">
        <v>371</v>
      </c>
      <c r="C498">
        <v>628.93944769999996</v>
      </c>
      <c r="D498">
        <v>-2.6064153999999999E-2</v>
      </c>
      <c r="E498">
        <v>0.119963363</v>
      </c>
      <c r="F498">
        <v>-0.217267617</v>
      </c>
      <c r="G498">
        <v>0.82799979300000004</v>
      </c>
      <c r="H498">
        <v>0.89101977700000001</v>
      </c>
    </row>
    <row r="499" spans="1:8" x14ac:dyDescent="0.2">
      <c r="A499" t="s">
        <v>1606</v>
      </c>
      <c r="B499" t="s">
        <v>372</v>
      </c>
      <c r="C499">
        <v>1355.5283380000001</v>
      </c>
      <c r="D499">
        <v>-0.206415297</v>
      </c>
      <c r="E499">
        <v>0.111650638</v>
      </c>
      <c r="F499">
        <v>-1.8487605680000001</v>
      </c>
      <c r="G499">
        <v>6.4492392999999995E-2</v>
      </c>
      <c r="H499">
        <v>0.12852033600000001</v>
      </c>
    </row>
    <row r="500" spans="1:8" x14ac:dyDescent="0.2">
      <c r="A500" t="s">
        <v>1607</v>
      </c>
      <c r="B500" t="s">
        <v>373</v>
      </c>
      <c r="C500">
        <v>516.57822920000001</v>
      </c>
      <c r="D500">
        <v>-0.67393794399999996</v>
      </c>
      <c r="E500">
        <v>0.229306755</v>
      </c>
      <c r="F500">
        <v>-2.9390235109999998</v>
      </c>
      <c r="G500">
        <v>3.2924809999999999E-3</v>
      </c>
      <c r="H500">
        <v>1.0791092E-2</v>
      </c>
    </row>
    <row r="501" spans="1:8" x14ac:dyDescent="0.2">
      <c r="A501" t="s">
        <v>1608</v>
      </c>
      <c r="B501" t="s">
        <v>374</v>
      </c>
      <c r="C501">
        <v>3723.1231120000002</v>
      </c>
      <c r="D501">
        <v>-0.604569774</v>
      </c>
      <c r="E501">
        <v>0.23586551</v>
      </c>
      <c r="F501">
        <v>-2.5631970279999998</v>
      </c>
      <c r="G501">
        <v>1.0371317E-2</v>
      </c>
      <c r="H501">
        <v>2.8762602000000002E-2</v>
      </c>
    </row>
    <row r="502" spans="1:8" x14ac:dyDescent="0.2">
      <c r="A502" t="s">
        <v>1609</v>
      </c>
      <c r="B502" t="s">
        <v>375</v>
      </c>
      <c r="C502">
        <v>1478.695645</v>
      </c>
      <c r="D502">
        <v>0.76626658199999997</v>
      </c>
      <c r="E502">
        <v>0.245249512</v>
      </c>
      <c r="F502">
        <v>3.1244367280000001</v>
      </c>
      <c r="G502">
        <v>1.7814580000000001E-3</v>
      </c>
      <c r="H502">
        <v>6.5730900000000002E-3</v>
      </c>
    </row>
    <row r="503" spans="1:8" x14ac:dyDescent="0.2">
      <c r="A503" t="s">
        <v>1610</v>
      </c>
      <c r="B503" t="s">
        <v>376</v>
      </c>
      <c r="C503">
        <v>27.813253199999998</v>
      </c>
      <c r="D503">
        <v>0.289483353</v>
      </c>
      <c r="E503">
        <v>0.44012674000000002</v>
      </c>
      <c r="F503">
        <v>0.65772725700000001</v>
      </c>
      <c r="G503">
        <v>0.51071340399999998</v>
      </c>
      <c r="H503">
        <v>0.632793834</v>
      </c>
    </row>
    <row r="504" spans="1:8" x14ac:dyDescent="0.2">
      <c r="A504" t="s">
        <v>1611</v>
      </c>
      <c r="B504" t="s">
        <v>377</v>
      </c>
      <c r="C504">
        <v>241.8911377</v>
      </c>
      <c r="D504">
        <v>0.19803130999999999</v>
      </c>
      <c r="E504">
        <v>0.30091474699999998</v>
      </c>
      <c r="F504">
        <v>0.65809772300000002</v>
      </c>
      <c r="G504">
        <v>0.51047533899999997</v>
      </c>
      <c r="H504">
        <v>0.632793834</v>
      </c>
    </row>
    <row r="505" spans="1:8" x14ac:dyDescent="0.2">
      <c r="A505" t="s">
        <v>1612</v>
      </c>
      <c r="B505" t="s">
        <v>378</v>
      </c>
      <c r="C505">
        <v>56.323754819999998</v>
      </c>
      <c r="D505">
        <v>1.6181865989999999</v>
      </c>
      <c r="E505">
        <v>0.50744240200000001</v>
      </c>
      <c r="F505">
        <v>3.1889069399999999</v>
      </c>
      <c r="G505">
        <v>1.4281179999999999E-3</v>
      </c>
      <c r="H505">
        <v>5.4886220000000003E-3</v>
      </c>
    </row>
    <row r="506" spans="1:8" x14ac:dyDescent="0.2">
      <c r="A506" t="s">
        <v>1613</v>
      </c>
      <c r="B506" t="s">
        <v>379</v>
      </c>
      <c r="C506">
        <v>242.4419201</v>
      </c>
      <c r="D506">
        <v>0.44815987499999999</v>
      </c>
      <c r="E506">
        <v>0.19580908399999999</v>
      </c>
      <c r="F506">
        <v>2.2887593700000002</v>
      </c>
      <c r="G506">
        <v>2.2093337000000001E-2</v>
      </c>
      <c r="H506">
        <v>5.4446303000000001E-2</v>
      </c>
    </row>
    <row r="507" spans="1:8" x14ac:dyDescent="0.2">
      <c r="A507" t="s">
        <v>1614</v>
      </c>
      <c r="B507" t="s">
        <v>380</v>
      </c>
      <c r="C507">
        <v>990.05361259999995</v>
      </c>
      <c r="D507">
        <v>-0.83350339200000001</v>
      </c>
      <c r="E507">
        <v>0.18781472799999999</v>
      </c>
      <c r="F507">
        <v>-4.4379021789999999</v>
      </c>
      <c r="G507" s="1">
        <v>9.0799999999999995E-6</v>
      </c>
      <c r="H507" s="1">
        <v>6.3100000000000002E-5</v>
      </c>
    </row>
    <row r="508" spans="1:8" x14ac:dyDescent="0.2">
      <c r="A508" t="s">
        <v>1615</v>
      </c>
      <c r="B508" t="s">
        <v>107</v>
      </c>
      <c r="C508">
        <v>75.029667149999995</v>
      </c>
      <c r="D508">
        <v>0.96837459400000003</v>
      </c>
      <c r="E508">
        <v>0.29758491199999998</v>
      </c>
      <c r="F508">
        <v>3.2541118670000002</v>
      </c>
      <c r="G508">
        <v>1.137475E-3</v>
      </c>
      <c r="H508">
        <v>4.5997679999999997E-3</v>
      </c>
    </row>
    <row r="509" spans="1:8" x14ac:dyDescent="0.2">
      <c r="A509" t="s">
        <v>1616</v>
      </c>
      <c r="B509" t="s">
        <v>115</v>
      </c>
      <c r="C509">
        <v>81.466290150000006</v>
      </c>
      <c r="D509">
        <v>-0.44027062099999997</v>
      </c>
      <c r="E509">
        <v>0.357110127</v>
      </c>
      <c r="F509">
        <v>-1.2328707240000001</v>
      </c>
      <c r="G509">
        <v>0.21762400000000001</v>
      </c>
      <c r="H509">
        <v>0.34022412200000002</v>
      </c>
    </row>
    <row r="510" spans="1:8" x14ac:dyDescent="0.2">
      <c r="A510" t="s">
        <v>1617</v>
      </c>
      <c r="B510" t="s">
        <v>116</v>
      </c>
      <c r="C510">
        <v>61.16864176</v>
      </c>
      <c r="D510">
        <v>-0.36428348900000002</v>
      </c>
      <c r="E510">
        <v>0.32651632200000003</v>
      </c>
      <c r="F510">
        <v>-1.1156670099999999</v>
      </c>
      <c r="G510">
        <v>0.26456469700000002</v>
      </c>
      <c r="H510">
        <v>0.39089383500000002</v>
      </c>
    </row>
    <row r="511" spans="1:8" x14ac:dyDescent="0.2">
      <c r="A511" t="s">
        <v>1618</v>
      </c>
      <c r="B511" t="s">
        <v>137</v>
      </c>
      <c r="C511">
        <v>117.9862205</v>
      </c>
      <c r="D511">
        <v>-0.26976207800000002</v>
      </c>
      <c r="E511">
        <v>0.29817086599999998</v>
      </c>
      <c r="F511">
        <v>-0.90472312499999996</v>
      </c>
      <c r="G511">
        <v>0.36561208699999997</v>
      </c>
      <c r="H511">
        <v>0.49420140499999998</v>
      </c>
    </row>
    <row r="512" spans="1:8" x14ac:dyDescent="0.2">
      <c r="A512" t="s">
        <v>1619</v>
      </c>
      <c r="B512" t="s">
        <v>117</v>
      </c>
      <c r="C512">
        <v>27.54379522</v>
      </c>
      <c r="D512">
        <v>-7.4433045000000003E-2</v>
      </c>
      <c r="E512">
        <v>0.45001868</v>
      </c>
      <c r="F512">
        <v>-0.16539990099999999</v>
      </c>
      <c r="G512">
        <v>0.86862923199999997</v>
      </c>
      <c r="H512">
        <v>0.92143199399999998</v>
      </c>
    </row>
    <row r="513" spans="1:8" x14ac:dyDescent="0.2">
      <c r="A513" t="s">
        <v>1620</v>
      </c>
      <c r="B513" t="s">
        <v>233</v>
      </c>
      <c r="C513">
        <v>114.33577940000001</v>
      </c>
      <c r="D513">
        <v>4.9627969000000001E-2</v>
      </c>
      <c r="E513">
        <v>0.228116186</v>
      </c>
      <c r="F513">
        <v>0.21755566600000001</v>
      </c>
      <c r="G513">
        <v>0.827775331</v>
      </c>
      <c r="H513">
        <v>0.89101977700000001</v>
      </c>
    </row>
    <row r="514" spans="1:8" x14ac:dyDescent="0.2">
      <c r="A514" t="s">
        <v>1621</v>
      </c>
      <c r="B514" t="s">
        <v>363</v>
      </c>
      <c r="C514">
        <v>42.466822620000002</v>
      </c>
      <c r="D514">
        <v>1.566301867</v>
      </c>
      <c r="E514">
        <v>0.35198426500000002</v>
      </c>
      <c r="F514">
        <v>4.4499201309999998</v>
      </c>
      <c r="G514" s="1">
        <v>8.5900000000000008E-6</v>
      </c>
      <c r="H514" s="1">
        <v>6.0099999999999997E-5</v>
      </c>
    </row>
    <row r="515" spans="1:8" x14ac:dyDescent="0.2">
      <c r="A515" t="s">
        <v>1622</v>
      </c>
      <c r="B515" t="s">
        <v>381</v>
      </c>
      <c r="C515">
        <v>1435.2829409999999</v>
      </c>
      <c r="D515">
        <v>-0.74960405299999999</v>
      </c>
      <c r="E515">
        <v>0.31965406000000002</v>
      </c>
      <c r="F515">
        <v>-2.3450478079999999</v>
      </c>
      <c r="G515">
        <v>1.9024639999999999E-2</v>
      </c>
      <c r="H515">
        <v>4.8424083999999999E-2</v>
      </c>
    </row>
    <row r="516" spans="1:8" x14ac:dyDescent="0.2">
      <c r="A516" t="s">
        <v>1623</v>
      </c>
      <c r="B516" t="s">
        <v>382</v>
      </c>
      <c r="C516">
        <v>488.76610770000002</v>
      </c>
      <c r="D516">
        <v>0.965897966</v>
      </c>
      <c r="E516">
        <v>0.313562432</v>
      </c>
      <c r="F516">
        <v>3.0804008020000002</v>
      </c>
      <c r="G516">
        <v>2.0672220000000001E-3</v>
      </c>
      <c r="H516">
        <v>7.4289589999999997E-3</v>
      </c>
    </row>
    <row r="517" spans="1:8" x14ac:dyDescent="0.2">
      <c r="A517" t="s">
        <v>1624</v>
      </c>
      <c r="B517" t="s">
        <v>383</v>
      </c>
      <c r="C517">
        <v>500.97045689999999</v>
      </c>
      <c r="D517">
        <v>0.79232237299999997</v>
      </c>
      <c r="E517">
        <v>0.14678187300000001</v>
      </c>
      <c r="F517">
        <v>5.3979579129999999</v>
      </c>
      <c r="G517" s="1">
        <v>6.7399999999999995E-8</v>
      </c>
      <c r="H517" s="1">
        <v>6.9100000000000003E-7</v>
      </c>
    </row>
    <row r="518" spans="1:8" x14ac:dyDescent="0.2">
      <c r="A518" t="s">
        <v>1625</v>
      </c>
      <c r="B518" t="s">
        <v>384</v>
      </c>
      <c r="C518">
        <v>3024.530088</v>
      </c>
      <c r="D518">
        <v>0.91109755599999998</v>
      </c>
      <c r="E518">
        <v>8.1902521000000006E-2</v>
      </c>
      <c r="F518">
        <v>11.124169910000001</v>
      </c>
      <c r="G518" s="1">
        <v>9.5700000000000005E-29</v>
      </c>
      <c r="H518" s="1">
        <v>5.1499999999999998E-27</v>
      </c>
    </row>
    <row r="519" spans="1:8" x14ac:dyDescent="0.2">
      <c r="A519" t="s">
        <v>1626</v>
      </c>
      <c r="B519" t="s">
        <v>385</v>
      </c>
      <c r="C519">
        <v>3760.4048160000002</v>
      </c>
      <c r="D519">
        <v>0.26708505700000001</v>
      </c>
      <c r="E519">
        <v>0.116572856</v>
      </c>
      <c r="F519">
        <v>2.2911427639999999</v>
      </c>
      <c r="G519">
        <v>2.1955157999999999E-2</v>
      </c>
      <c r="H519">
        <v>5.4174701999999998E-2</v>
      </c>
    </row>
    <row r="520" spans="1:8" x14ac:dyDescent="0.2">
      <c r="A520" t="s">
        <v>1627</v>
      </c>
      <c r="B520" t="s">
        <v>386</v>
      </c>
      <c r="C520">
        <v>134.7267549</v>
      </c>
      <c r="D520">
        <v>2.0154614830000002</v>
      </c>
      <c r="E520">
        <v>0.61398615099999998</v>
      </c>
      <c r="F520">
        <v>3.2825845980000001</v>
      </c>
      <c r="G520">
        <v>1.0286010000000001E-3</v>
      </c>
      <c r="H520">
        <v>4.2421899999999998E-3</v>
      </c>
    </row>
    <row r="521" spans="1:8" x14ac:dyDescent="0.2">
      <c r="A521" t="s">
        <v>1628</v>
      </c>
      <c r="B521" t="s">
        <v>340</v>
      </c>
      <c r="C521">
        <v>232.99905269999999</v>
      </c>
      <c r="D521">
        <v>-0.16408753600000001</v>
      </c>
      <c r="E521">
        <v>0.27855001400000001</v>
      </c>
      <c r="F521">
        <v>-0.58907746299999997</v>
      </c>
      <c r="G521">
        <v>0.55580931099999997</v>
      </c>
      <c r="H521">
        <v>0.66906230899999997</v>
      </c>
    </row>
    <row r="522" spans="1:8" x14ac:dyDescent="0.2">
      <c r="A522" t="s">
        <v>1629</v>
      </c>
      <c r="B522" t="s">
        <v>15</v>
      </c>
      <c r="C522">
        <v>169.65066820000001</v>
      </c>
      <c r="D522">
        <v>0.144685961</v>
      </c>
      <c r="E522">
        <v>0.27647972500000001</v>
      </c>
      <c r="F522">
        <v>0.52331490400000003</v>
      </c>
      <c r="G522">
        <v>0.600755131</v>
      </c>
      <c r="H522">
        <v>0.71128526199999997</v>
      </c>
    </row>
    <row r="523" spans="1:8" x14ac:dyDescent="0.2">
      <c r="A523" t="s">
        <v>1630</v>
      </c>
      <c r="B523" t="s">
        <v>387</v>
      </c>
      <c r="C523">
        <v>24648.844010000001</v>
      </c>
      <c r="D523">
        <v>-0.87045552299999995</v>
      </c>
      <c r="E523">
        <v>0.15097216399999999</v>
      </c>
      <c r="F523">
        <v>-5.7656689840000004</v>
      </c>
      <c r="G523" s="1">
        <v>8.1300000000000007E-9</v>
      </c>
      <c r="H523" s="1">
        <v>9.4899999999999996E-8</v>
      </c>
    </row>
    <row r="524" spans="1:8" x14ac:dyDescent="0.2">
      <c r="A524" t="s">
        <v>1631</v>
      </c>
      <c r="B524" t="s">
        <v>388</v>
      </c>
      <c r="C524">
        <v>1112.7111950000001</v>
      </c>
      <c r="D524">
        <v>1.1408635250000001</v>
      </c>
      <c r="E524">
        <v>0.169764626</v>
      </c>
      <c r="F524">
        <v>6.720266466</v>
      </c>
      <c r="G524" s="1">
        <v>1.8100000000000001E-11</v>
      </c>
      <c r="H524" s="1">
        <v>2.98E-10</v>
      </c>
    </row>
    <row r="525" spans="1:8" x14ac:dyDescent="0.2">
      <c r="A525" t="s">
        <v>1632</v>
      </c>
      <c r="B525" t="s">
        <v>389</v>
      </c>
      <c r="C525">
        <v>581.2944129</v>
      </c>
      <c r="D525">
        <v>0.27033439799999998</v>
      </c>
      <c r="E525">
        <v>0.134163753</v>
      </c>
      <c r="F525">
        <v>2.0149585349999999</v>
      </c>
      <c r="G525">
        <v>4.3908994E-2</v>
      </c>
      <c r="H525">
        <v>9.6349393000000005E-2</v>
      </c>
    </row>
    <row r="526" spans="1:8" x14ac:dyDescent="0.2">
      <c r="A526" t="s">
        <v>1633</v>
      </c>
      <c r="B526" t="s">
        <v>390</v>
      </c>
      <c r="C526">
        <v>296.43420359999999</v>
      </c>
      <c r="D526">
        <v>0.241356443</v>
      </c>
      <c r="E526">
        <v>0.15710292200000001</v>
      </c>
      <c r="F526">
        <v>1.53629506</v>
      </c>
      <c r="G526">
        <v>0.124466031</v>
      </c>
      <c r="H526">
        <v>0.21897429700000001</v>
      </c>
    </row>
    <row r="527" spans="1:8" x14ac:dyDescent="0.2">
      <c r="A527" t="s">
        <v>1634</v>
      </c>
      <c r="B527" t="s">
        <v>391</v>
      </c>
      <c r="C527">
        <v>1319.0676289999999</v>
      </c>
      <c r="D527">
        <v>-0.48000716900000001</v>
      </c>
      <c r="E527">
        <v>9.2110273000000006E-2</v>
      </c>
      <c r="F527">
        <v>-5.2112229729999999</v>
      </c>
      <c r="G527" s="1">
        <v>1.8799999999999999E-7</v>
      </c>
      <c r="H527" s="1">
        <v>1.77E-6</v>
      </c>
    </row>
    <row r="528" spans="1:8" x14ac:dyDescent="0.2">
      <c r="A528" t="s">
        <v>1635</v>
      </c>
      <c r="B528" t="s">
        <v>220</v>
      </c>
      <c r="C528">
        <v>208.84462250000001</v>
      </c>
      <c r="D528">
        <v>0.57964440900000003</v>
      </c>
      <c r="E528">
        <v>0.31443807099999999</v>
      </c>
      <c r="F528">
        <v>1.843429475</v>
      </c>
      <c r="G528">
        <v>6.5266329999999997E-2</v>
      </c>
      <c r="H528">
        <v>0.129795566</v>
      </c>
    </row>
    <row r="529" spans="1:8" x14ac:dyDescent="0.2">
      <c r="A529" t="s">
        <v>1636</v>
      </c>
      <c r="B529" t="s">
        <v>15</v>
      </c>
      <c r="C529">
        <v>65.62027673</v>
      </c>
      <c r="D529">
        <v>-0.28242670800000003</v>
      </c>
      <c r="E529">
        <v>0.30972350100000001</v>
      </c>
      <c r="F529">
        <v>-0.91186721999999998</v>
      </c>
      <c r="G529">
        <v>0.36183861899999997</v>
      </c>
      <c r="H529">
        <v>0.48978435100000001</v>
      </c>
    </row>
    <row r="530" spans="1:8" x14ac:dyDescent="0.2">
      <c r="A530" t="s">
        <v>1637</v>
      </c>
      <c r="B530" t="s">
        <v>392</v>
      </c>
      <c r="C530">
        <v>2243.660386</v>
      </c>
      <c r="D530">
        <v>0.146044275</v>
      </c>
      <c r="E530">
        <v>0.11863517599999999</v>
      </c>
      <c r="F530">
        <v>1.231036861</v>
      </c>
      <c r="G530">
        <v>0.21830907799999999</v>
      </c>
      <c r="H530">
        <v>0.34084753099999998</v>
      </c>
    </row>
    <row r="531" spans="1:8" x14ac:dyDescent="0.2">
      <c r="A531" t="s">
        <v>1638</v>
      </c>
      <c r="B531" t="s">
        <v>393</v>
      </c>
      <c r="C531">
        <v>4999.8992260000005</v>
      </c>
      <c r="D531">
        <v>0.18009238999999999</v>
      </c>
      <c r="E531">
        <v>0.10886717999999999</v>
      </c>
      <c r="F531">
        <v>1.654239504</v>
      </c>
      <c r="G531">
        <v>9.8078859000000004E-2</v>
      </c>
      <c r="H531">
        <v>0.18110462399999999</v>
      </c>
    </row>
    <row r="532" spans="1:8" x14ac:dyDescent="0.2">
      <c r="A532" t="s">
        <v>1639</v>
      </c>
      <c r="B532" t="s">
        <v>394</v>
      </c>
      <c r="C532">
        <v>8.1874180849999991</v>
      </c>
      <c r="D532">
        <v>0.646775459</v>
      </c>
      <c r="E532">
        <v>0.63648520600000003</v>
      </c>
      <c r="F532">
        <v>1.0161673090000001</v>
      </c>
      <c r="G532">
        <v>0.309549721</v>
      </c>
      <c r="H532">
        <v>0.43766263500000002</v>
      </c>
    </row>
    <row r="533" spans="1:8" x14ac:dyDescent="0.2">
      <c r="A533" t="s">
        <v>1640</v>
      </c>
      <c r="B533" t="s">
        <v>363</v>
      </c>
      <c r="C533">
        <v>528.51164749999998</v>
      </c>
      <c r="D533">
        <v>1.505898937</v>
      </c>
      <c r="E533">
        <v>0.15380582200000001</v>
      </c>
      <c r="F533">
        <v>9.7909098179999994</v>
      </c>
      <c r="G533" s="1">
        <v>1.23E-22</v>
      </c>
      <c r="H533" s="1">
        <v>5.1899999999999997E-21</v>
      </c>
    </row>
    <row r="534" spans="1:8" x14ac:dyDescent="0.2">
      <c r="A534" t="s">
        <v>1641</v>
      </c>
      <c r="B534" t="s">
        <v>395</v>
      </c>
      <c r="C534">
        <v>196.50987689999999</v>
      </c>
      <c r="D534">
        <v>1.7650247889999999</v>
      </c>
      <c r="E534">
        <v>0.190843395</v>
      </c>
      <c r="F534">
        <v>9.2485505729999993</v>
      </c>
      <c r="G534" s="1">
        <v>2.2799999999999999E-20</v>
      </c>
      <c r="H534" s="1">
        <v>8.1600000000000003E-19</v>
      </c>
    </row>
    <row r="535" spans="1:8" x14ac:dyDescent="0.2">
      <c r="A535" t="s">
        <v>1642</v>
      </c>
      <c r="B535" t="s">
        <v>306</v>
      </c>
      <c r="C535">
        <v>1312.2297550000001</v>
      </c>
      <c r="D535">
        <v>1.148580731</v>
      </c>
      <c r="E535">
        <v>0.18792700600000001</v>
      </c>
      <c r="F535">
        <v>6.1118450089999996</v>
      </c>
      <c r="G535" s="1">
        <v>9.8500000000000001E-10</v>
      </c>
      <c r="H535" s="1">
        <v>1.3200000000000001E-8</v>
      </c>
    </row>
    <row r="536" spans="1:8" x14ac:dyDescent="0.2">
      <c r="A536" t="s">
        <v>1643</v>
      </c>
      <c r="B536" t="s">
        <v>394</v>
      </c>
      <c r="C536">
        <v>27.77121464</v>
      </c>
      <c r="D536">
        <v>0.57503615100000005</v>
      </c>
      <c r="E536">
        <v>0.49749477600000003</v>
      </c>
      <c r="F536">
        <v>1.1558636959999999</v>
      </c>
      <c r="G536">
        <v>0.247736914</v>
      </c>
      <c r="H536">
        <v>0.37257826199999999</v>
      </c>
    </row>
    <row r="537" spans="1:8" x14ac:dyDescent="0.2">
      <c r="A537" t="s">
        <v>1644</v>
      </c>
      <c r="B537" t="s">
        <v>15</v>
      </c>
      <c r="C537">
        <v>8.7962942720000008</v>
      </c>
      <c r="D537">
        <v>0.60427577499999996</v>
      </c>
      <c r="E537">
        <v>0.62072868400000003</v>
      </c>
      <c r="F537">
        <v>0.97349420099999995</v>
      </c>
      <c r="G537">
        <v>0.33030774099999999</v>
      </c>
      <c r="H537">
        <v>0.45986835999999998</v>
      </c>
    </row>
    <row r="538" spans="1:8" x14ac:dyDescent="0.2">
      <c r="A538" t="s">
        <v>1645</v>
      </c>
      <c r="B538" t="s">
        <v>396</v>
      </c>
      <c r="C538">
        <v>7.6441868709999996</v>
      </c>
      <c r="D538">
        <v>0.51550618599999998</v>
      </c>
      <c r="E538">
        <v>0.61363669200000004</v>
      </c>
      <c r="F538">
        <v>0.84008370499999996</v>
      </c>
      <c r="G538">
        <v>0.400861456</v>
      </c>
      <c r="H538">
        <v>0.53219235099999995</v>
      </c>
    </row>
    <row r="539" spans="1:8" x14ac:dyDescent="0.2">
      <c r="A539" t="s">
        <v>1646</v>
      </c>
      <c r="B539" t="s">
        <v>396</v>
      </c>
      <c r="C539">
        <v>6.8886198089999997</v>
      </c>
      <c r="D539">
        <v>0.55359862599999998</v>
      </c>
      <c r="E539">
        <v>0.66786806799999998</v>
      </c>
      <c r="F539">
        <v>0.828904168</v>
      </c>
      <c r="G539">
        <v>0.40715863699999999</v>
      </c>
      <c r="H539">
        <v>0.53723860999999995</v>
      </c>
    </row>
    <row r="540" spans="1:8" x14ac:dyDescent="0.2">
      <c r="A540" t="s">
        <v>1647</v>
      </c>
      <c r="B540" t="s">
        <v>394</v>
      </c>
      <c r="C540">
        <v>50.533840859999998</v>
      </c>
      <c r="D540">
        <v>0.89009760400000004</v>
      </c>
      <c r="E540">
        <v>0.38113952699999998</v>
      </c>
      <c r="F540">
        <v>2.3353589449999999</v>
      </c>
      <c r="G540">
        <v>1.9524677000000001E-2</v>
      </c>
      <c r="H540">
        <v>4.9372454000000003E-2</v>
      </c>
    </row>
    <row r="541" spans="1:8" x14ac:dyDescent="0.2">
      <c r="A541" t="s">
        <v>1648</v>
      </c>
      <c r="B541" t="s">
        <v>396</v>
      </c>
      <c r="C541">
        <v>14.904146320000001</v>
      </c>
      <c r="D541">
        <v>0.13324381399999999</v>
      </c>
      <c r="E541">
        <v>0.51268775799999999</v>
      </c>
      <c r="F541">
        <v>0.259892717</v>
      </c>
      <c r="G541">
        <v>0.79494652899999996</v>
      </c>
      <c r="H541">
        <v>0.86910756700000003</v>
      </c>
    </row>
    <row r="542" spans="1:8" x14ac:dyDescent="0.2">
      <c r="A542" t="s">
        <v>1649</v>
      </c>
      <c r="B542" t="s">
        <v>15</v>
      </c>
      <c r="C542">
        <v>4.3800420320000004</v>
      </c>
      <c r="D542">
        <v>1.5417211710000001</v>
      </c>
      <c r="E542">
        <v>0.67920486000000002</v>
      </c>
      <c r="F542">
        <v>2.2698912519999999</v>
      </c>
      <c r="G542">
        <v>2.3214182E-2</v>
      </c>
      <c r="H542">
        <v>5.6918824E-2</v>
      </c>
    </row>
    <row r="543" spans="1:8" x14ac:dyDescent="0.2">
      <c r="A543" t="s">
        <v>1650</v>
      </c>
      <c r="B543" t="s">
        <v>20</v>
      </c>
      <c r="C543">
        <v>272.1842292</v>
      </c>
      <c r="D543">
        <v>0.53580933100000006</v>
      </c>
      <c r="E543">
        <v>0.17271904199999999</v>
      </c>
      <c r="F543">
        <v>3.1022018560000002</v>
      </c>
      <c r="G543">
        <v>1.920869E-3</v>
      </c>
      <c r="H543">
        <v>6.9546240000000004E-3</v>
      </c>
    </row>
    <row r="544" spans="1:8" x14ac:dyDescent="0.2">
      <c r="A544" t="s">
        <v>1651</v>
      </c>
      <c r="B544" t="s">
        <v>397</v>
      </c>
      <c r="C544">
        <v>94.340298469999993</v>
      </c>
      <c r="D544">
        <v>-0.56802916699999995</v>
      </c>
      <c r="E544">
        <v>0.31698573699999999</v>
      </c>
      <c r="F544">
        <v>-1.7919707439999999</v>
      </c>
      <c r="G544">
        <v>7.3137652999999997E-2</v>
      </c>
      <c r="H544">
        <v>0.142236579</v>
      </c>
    </row>
    <row r="545" spans="1:8" x14ac:dyDescent="0.2">
      <c r="A545" t="s">
        <v>1652</v>
      </c>
      <c r="B545" t="s">
        <v>189</v>
      </c>
      <c r="C545">
        <v>94.034199259999994</v>
      </c>
      <c r="D545">
        <v>-0.31071553800000001</v>
      </c>
      <c r="E545">
        <v>0.270292384</v>
      </c>
      <c r="F545">
        <v>-1.149553431</v>
      </c>
      <c r="G545">
        <v>0.25032784800000002</v>
      </c>
      <c r="H545">
        <v>0.37558872300000001</v>
      </c>
    </row>
    <row r="546" spans="1:8" x14ac:dyDescent="0.2">
      <c r="A546" t="s">
        <v>1653</v>
      </c>
      <c r="B546" t="s">
        <v>267</v>
      </c>
      <c r="C546">
        <v>135.77491259999999</v>
      </c>
      <c r="D546">
        <v>-0.59833121300000003</v>
      </c>
      <c r="E546">
        <v>0.25579446099999997</v>
      </c>
      <c r="F546">
        <v>-2.3391093449999998</v>
      </c>
      <c r="G546">
        <v>1.9329775E-2</v>
      </c>
      <c r="H546">
        <v>4.9007558E-2</v>
      </c>
    </row>
    <row r="547" spans="1:8" x14ac:dyDescent="0.2">
      <c r="A547" t="s">
        <v>1654</v>
      </c>
      <c r="B547" t="s">
        <v>15</v>
      </c>
      <c r="C547">
        <v>13.063855289999999</v>
      </c>
      <c r="D547">
        <v>0.58915620999999996</v>
      </c>
      <c r="E547">
        <v>0.54722305400000004</v>
      </c>
      <c r="F547">
        <v>1.076629002</v>
      </c>
      <c r="G547">
        <v>0.28164604199999999</v>
      </c>
      <c r="H547">
        <v>0.41054977300000001</v>
      </c>
    </row>
    <row r="548" spans="1:8" x14ac:dyDescent="0.2">
      <c r="A548" t="s">
        <v>1655</v>
      </c>
      <c r="B548" t="s">
        <v>15</v>
      </c>
      <c r="C548">
        <v>28.394577309999999</v>
      </c>
      <c r="D548">
        <v>0.55852214700000002</v>
      </c>
      <c r="E548">
        <v>0.40116944399999999</v>
      </c>
      <c r="F548">
        <v>1.3922350160000001</v>
      </c>
      <c r="G548">
        <v>0.16385124300000001</v>
      </c>
      <c r="H548">
        <v>0.27266310700000002</v>
      </c>
    </row>
    <row r="549" spans="1:8" x14ac:dyDescent="0.2">
      <c r="A549" t="s">
        <v>1656</v>
      </c>
      <c r="B549" t="s">
        <v>398</v>
      </c>
      <c r="C549">
        <v>27.70494746</v>
      </c>
      <c r="D549">
        <v>0.70876558599999995</v>
      </c>
      <c r="E549">
        <v>0.45965873499999998</v>
      </c>
      <c r="F549">
        <v>1.5419386859999999</v>
      </c>
      <c r="G549">
        <v>0.12308849400000001</v>
      </c>
      <c r="H549">
        <v>0.21700482099999999</v>
      </c>
    </row>
    <row r="550" spans="1:8" x14ac:dyDescent="0.2">
      <c r="A550" t="s">
        <v>1657</v>
      </c>
      <c r="B550" t="s">
        <v>30</v>
      </c>
      <c r="C550">
        <v>12.221515910000001</v>
      </c>
      <c r="D550">
        <v>0.780779</v>
      </c>
      <c r="E550">
        <v>0.56876559900000001</v>
      </c>
      <c r="F550">
        <v>1.3727605919999999</v>
      </c>
      <c r="G550">
        <v>0.16982678600000001</v>
      </c>
      <c r="H550">
        <v>0.278774986</v>
      </c>
    </row>
    <row r="551" spans="1:8" x14ac:dyDescent="0.2">
      <c r="A551" t="s">
        <v>1658</v>
      </c>
      <c r="B551" t="s">
        <v>254</v>
      </c>
      <c r="C551">
        <v>24.895932640000002</v>
      </c>
      <c r="D551">
        <v>0.83812760799999997</v>
      </c>
      <c r="E551">
        <v>0.46042144600000001</v>
      </c>
      <c r="F551">
        <v>1.820348759</v>
      </c>
      <c r="G551">
        <v>6.8705909999999995E-2</v>
      </c>
      <c r="H551">
        <v>0.13558753700000001</v>
      </c>
    </row>
    <row r="552" spans="1:8" x14ac:dyDescent="0.2">
      <c r="A552" t="s">
        <v>1659</v>
      </c>
      <c r="B552" t="s">
        <v>116</v>
      </c>
      <c r="C552">
        <v>48.607510449999999</v>
      </c>
      <c r="D552">
        <v>0.71817808000000005</v>
      </c>
      <c r="E552">
        <v>0.36128279200000002</v>
      </c>
      <c r="F552">
        <v>1.9878557619999999</v>
      </c>
      <c r="G552">
        <v>4.6827645000000001E-2</v>
      </c>
      <c r="H552">
        <v>0.100895604</v>
      </c>
    </row>
    <row r="553" spans="1:8" x14ac:dyDescent="0.2">
      <c r="A553" t="s">
        <v>1660</v>
      </c>
      <c r="B553" t="s">
        <v>115</v>
      </c>
      <c r="C553">
        <v>59.083112630000002</v>
      </c>
      <c r="D553">
        <v>1.022257325</v>
      </c>
      <c r="E553">
        <v>0.333522237</v>
      </c>
      <c r="F553">
        <v>3.0650349870000002</v>
      </c>
      <c r="G553">
        <v>2.1764449999999999E-3</v>
      </c>
      <c r="H553">
        <v>7.7211989999999998E-3</v>
      </c>
    </row>
    <row r="554" spans="1:8" x14ac:dyDescent="0.2">
      <c r="A554" t="s">
        <v>1661</v>
      </c>
      <c r="B554" t="s">
        <v>15</v>
      </c>
      <c r="C554">
        <v>140.6393123</v>
      </c>
      <c r="D554">
        <v>0.95132829699999999</v>
      </c>
      <c r="E554">
        <v>0.23184327599999999</v>
      </c>
      <c r="F554">
        <v>4.1033249339999998</v>
      </c>
      <c r="G554" s="1">
        <v>4.07E-5</v>
      </c>
      <c r="H554">
        <v>2.41239E-4</v>
      </c>
    </row>
    <row r="555" spans="1:8" x14ac:dyDescent="0.2">
      <c r="A555" t="s">
        <v>1662</v>
      </c>
      <c r="B555" t="s">
        <v>15</v>
      </c>
      <c r="C555">
        <v>59.508761149999998</v>
      </c>
      <c r="D555">
        <v>1.0401034579999999</v>
      </c>
      <c r="E555">
        <v>0.31194448400000002</v>
      </c>
      <c r="F555">
        <v>3.334258218</v>
      </c>
      <c r="G555">
        <v>8.5527200000000002E-4</v>
      </c>
      <c r="H555">
        <v>3.6330310000000001E-3</v>
      </c>
    </row>
    <row r="556" spans="1:8" x14ac:dyDescent="0.2">
      <c r="A556" t="s">
        <v>1663</v>
      </c>
      <c r="B556" t="s">
        <v>15</v>
      </c>
      <c r="C556">
        <v>154.15874969999999</v>
      </c>
      <c r="D556">
        <v>1.1507794549999999</v>
      </c>
      <c r="E556">
        <v>0.199059615</v>
      </c>
      <c r="F556">
        <v>5.7810794779999997</v>
      </c>
      <c r="G556" s="1">
        <v>7.4199999999999996E-9</v>
      </c>
      <c r="H556" s="1">
        <v>8.8199999999999996E-8</v>
      </c>
    </row>
    <row r="557" spans="1:8" x14ac:dyDescent="0.2">
      <c r="A557" t="s">
        <v>1664</v>
      </c>
      <c r="B557" t="s">
        <v>15</v>
      </c>
      <c r="C557">
        <v>96.527700600000003</v>
      </c>
      <c r="D557">
        <v>1.1117072180000001</v>
      </c>
      <c r="E557">
        <v>0.31784570299999998</v>
      </c>
      <c r="F557">
        <v>3.4976317379999999</v>
      </c>
      <c r="G557">
        <v>4.69409E-4</v>
      </c>
      <c r="H557">
        <v>2.196244E-3</v>
      </c>
    </row>
    <row r="558" spans="1:8" x14ac:dyDescent="0.2">
      <c r="A558" t="s">
        <v>1665</v>
      </c>
      <c r="B558" t="s">
        <v>15</v>
      </c>
      <c r="C558">
        <v>66.463077190000007</v>
      </c>
      <c r="D558">
        <v>0.91333242400000003</v>
      </c>
      <c r="E558">
        <v>0.30853300900000002</v>
      </c>
      <c r="F558">
        <v>2.9602421749999999</v>
      </c>
      <c r="G558">
        <v>3.0739729999999998E-3</v>
      </c>
      <c r="H558">
        <v>1.0266010000000001E-2</v>
      </c>
    </row>
    <row r="559" spans="1:8" x14ac:dyDescent="0.2">
      <c r="A559" t="s">
        <v>1666</v>
      </c>
      <c r="B559" t="s">
        <v>15</v>
      </c>
      <c r="C559">
        <v>9.0393723529999992</v>
      </c>
      <c r="D559">
        <v>6.2739848000000001E-2</v>
      </c>
      <c r="E559">
        <v>0.63914651300000003</v>
      </c>
      <c r="F559">
        <v>9.8161919E-2</v>
      </c>
      <c r="G559">
        <v>0.92180372099999996</v>
      </c>
      <c r="H559">
        <v>0.95279285300000005</v>
      </c>
    </row>
    <row r="560" spans="1:8" x14ac:dyDescent="0.2">
      <c r="A560" t="s">
        <v>1667</v>
      </c>
      <c r="B560" t="s">
        <v>15</v>
      </c>
      <c r="C560">
        <v>9.3303128999999991</v>
      </c>
      <c r="D560">
        <v>0.66509933600000004</v>
      </c>
      <c r="E560">
        <v>0.63194213399999999</v>
      </c>
      <c r="F560">
        <v>1.052468731</v>
      </c>
      <c r="G560">
        <v>0.29258455</v>
      </c>
      <c r="H560">
        <v>0.42136525800000002</v>
      </c>
    </row>
    <row r="561" spans="1:8" x14ac:dyDescent="0.2">
      <c r="A561" t="s">
        <v>1668</v>
      </c>
      <c r="B561" t="s">
        <v>399</v>
      </c>
      <c r="C561">
        <v>37.736741279999997</v>
      </c>
      <c r="D561">
        <v>0.11573428199999999</v>
      </c>
      <c r="E561">
        <v>0.388903779</v>
      </c>
      <c r="F561">
        <v>0.297591045</v>
      </c>
      <c r="G561">
        <v>0.76601531</v>
      </c>
      <c r="H561">
        <v>0.84738529699999998</v>
      </c>
    </row>
    <row r="562" spans="1:8" x14ac:dyDescent="0.2">
      <c r="A562" t="s">
        <v>1669</v>
      </c>
      <c r="B562" t="s">
        <v>15</v>
      </c>
      <c r="C562">
        <v>50.762978879999999</v>
      </c>
      <c r="D562">
        <v>0.33913454300000001</v>
      </c>
      <c r="E562">
        <v>0.42446162599999998</v>
      </c>
      <c r="F562">
        <v>0.79897574299999996</v>
      </c>
      <c r="G562">
        <v>0.42430447700000001</v>
      </c>
      <c r="H562">
        <v>0.55445652099999998</v>
      </c>
    </row>
    <row r="563" spans="1:8" x14ac:dyDescent="0.2">
      <c r="A563" t="s">
        <v>1670</v>
      </c>
      <c r="B563" t="s">
        <v>400</v>
      </c>
      <c r="C563">
        <v>15.36806181</v>
      </c>
      <c r="D563">
        <v>6.1845980000000004E-3</v>
      </c>
      <c r="E563">
        <v>0.571858274</v>
      </c>
      <c r="F563">
        <v>1.0814915E-2</v>
      </c>
      <c r="G563">
        <v>0.99137111499999997</v>
      </c>
      <c r="H563">
        <v>0.99496676100000003</v>
      </c>
    </row>
    <row r="564" spans="1:8" x14ac:dyDescent="0.2">
      <c r="A564" t="s">
        <v>1671</v>
      </c>
      <c r="B564" t="s">
        <v>400</v>
      </c>
      <c r="C564">
        <v>13.932418950000001</v>
      </c>
      <c r="D564">
        <v>-7.609144E-3</v>
      </c>
      <c r="E564">
        <v>0.55989459100000005</v>
      </c>
      <c r="F564">
        <v>-1.3590313999999999E-2</v>
      </c>
      <c r="G564">
        <v>0.98915683200000004</v>
      </c>
      <c r="H564">
        <v>0.99377426499999999</v>
      </c>
    </row>
    <row r="565" spans="1:8" x14ac:dyDescent="0.2">
      <c r="A565" t="s">
        <v>1672</v>
      </c>
      <c r="B565" t="s">
        <v>102</v>
      </c>
      <c r="C565">
        <v>15.924810969999999</v>
      </c>
      <c r="D565">
        <v>0.41556341400000002</v>
      </c>
      <c r="E565">
        <v>0.50049354099999999</v>
      </c>
      <c r="F565">
        <v>0.83030724600000005</v>
      </c>
      <c r="G565">
        <v>0.40636509199999998</v>
      </c>
      <c r="H565">
        <v>0.53689303899999996</v>
      </c>
    </row>
    <row r="566" spans="1:8" x14ac:dyDescent="0.2">
      <c r="A566" t="s">
        <v>1673</v>
      </c>
      <c r="B566" t="s">
        <v>102</v>
      </c>
      <c r="C566">
        <v>26.02567706</v>
      </c>
      <c r="D566">
        <v>0.25039780299999997</v>
      </c>
      <c r="E566">
        <v>0.45944126400000002</v>
      </c>
      <c r="F566">
        <v>0.545005038</v>
      </c>
      <c r="G566">
        <v>0.58575005300000005</v>
      </c>
      <c r="H566">
        <v>0.69735577900000001</v>
      </c>
    </row>
    <row r="567" spans="1:8" x14ac:dyDescent="0.2">
      <c r="A567" t="s">
        <v>1674</v>
      </c>
      <c r="B567" t="s">
        <v>115</v>
      </c>
      <c r="C567">
        <v>6.7930578600000002</v>
      </c>
      <c r="D567">
        <v>0.25367342900000001</v>
      </c>
      <c r="E567">
        <v>0.67552173699999996</v>
      </c>
      <c r="F567">
        <v>0.37552223099999998</v>
      </c>
      <c r="G567">
        <v>0.70727211700000003</v>
      </c>
      <c r="H567">
        <v>0.79882570799999997</v>
      </c>
    </row>
    <row r="568" spans="1:8" x14ac:dyDescent="0.2">
      <c r="A568" t="s">
        <v>1675</v>
      </c>
      <c r="B568" t="s">
        <v>401</v>
      </c>
      <c r="C568">
        <v>10.528608930000001</v>
      </c>
      <c r="D568">
        <v>0.358234677</v>
      </c>
      <c r="E568">
        <v>0.570741779</v>
      </c>
      <c r="F568">
        <v>0.62766506700000002</v>
      </c>
      <c r="G568">
        <v>0.53022337399999997</v>
      </c>
      <c r="H568">
        <v>0.64645594900000003</v>
      </c>
    </row>
    <row r="569" spans="1:8" x14ac:dyDescent="0.2">
      <c r="A569" t="s">
        <v>1676</v>
      </c>
      <c r="B569" t="s">
        <v>223</v>
      </c>
      <c r="C569">
        <v>9.4364117430000007</v>
      </c>
      <c r="D569">
        <v>-0.40651707500000001</v>
      </c>
      <c r="E569">
        <v>0.62527418499999998</v>
      </c>
      <c r="F569">
        <v>-0.650142106</v>
      </c>
      <c r="G569">
        <v>0.51560043300000002</v>
      </c>
      <c r="H569">
        <v>0.63493909400000004</v>
      </c>
    </row>
    <row r="570" spans="1:8" x14ac:dyDescent="0.2">
      <c r="A570" t="s">
        <v>1677</v>
      </c>
      <c r="B570" t="s">
        <v>15</v>
      </c>
      <c r="C570">
        <v>631.28831639999999</v>
      </c>
      <c r="D570">
        <v>0.61484547300000003</v>
      </c>
      <c r="E570">
        <v>0.180493716</v>
      </c>
      <c r="F570">
        <v>3.4064647039999998</v>
      </c>
      <c r="G570">
        <v>6.5810100000000002E-4</v>
      </c>
      <c r="H570">
        <v>2.9420969999999999E-3</v>
      </c>
    </row>
    <row r="571" spans="1:8" x14ac:dyDescent="0.2">
      <c r="A571" t="s">
        <v>1678</v>
      </c>
      <c r="B571" t="s">
        <v>402</v>
      </c>
      <c r="C571">
        <v>576.8787241</v>
      </c>
      <c r="D571">
        <v>9.5141830000000007E-3</v>
      </c>
      <c r="E571">
        <v>0.14358312400000001</v>
      </c>
      <c r="F571">
        <v>6.6262540999999994E-2</v>
      </c>
      <c r="G571">
        <v>0.94716880599999997</v>
      </c>
      <c r="H571">
        <v>0.97329759999999998</v>
      </c>
    </row>
    <row r="572" spans="1:8" x14ac:dyDescent="0.2">
      <c r="A572" t="s">
        <v>1679</v>
      </c>
      <c r="B572" t="s">
        <v>403</v>
      </c>
      <c r="C572">
        <v>649.09344190000002</v>
      </c>
      <c r="D572">
        <v>0.107159527</v>
      </c>
      <c r="E572">
        <v>0.16017942399999999</v>
      </c>
      <c r="F572">
        <v>0.66899682900000002</v>
      </c>
      <c r="G572">
        <v>0.50349750000000004</v>
      </c>
      <c r="H572">
        <v>0.62678319900000001</v>
      </c>
    </row>
    <row r="573" spans="1:8" x14ac:dyDescent="0.2">
      <c r="A573" t="s">
        <v>1680</v>
      </c>
      <c r="B573" t="s">
        <v>116</v>
      </c>
      <c r="C573">
        <v>89.281271610000005</v>
      </c>
      <c r="D573">
        <v>-1.383035316</v>
      </c>
      <c r="E573">
        <v>0.39422241699999999</v>
      </c>
      <c r="F573">
        <v>-3.508261471</v>
      </c>
      <c r="G573">
        <v>4.5104599999999998E-4</v>
      </c>
      <c r="H573">
        <v>2.1257300000000002E-3</v>
      </c>
    </row>
    <row r="574" spans="1:8" x14ac:dyDescent="0.2">
      <c r="A574" t="s">
        <v>1681</v>
      </c>
      <c r="B574" t="s">
        <v>404</v>
      </c>
      <c r="C574">
        <v>230.2103018</v>
      </c>
      <c r="D574">
        <v>-1.671283546</v>
      </c>
      <c r="E574">
        <v>0.23750634800000001</v>
      </c>
      <c r="F574">
        <v>-7.0367952669999996</v>
      </c>
      <c r="G574" s="1">
        <v>1.9699999999999999E-12</v>
      </c>
      <c r="H574" s="1">
        <v>3.7000000000000001E-11</v>
      </c>
    </row>
    <row r="575" spans="1:8" x14ac:dyDescent="0.2">
      <c r="A575" t="s">
        <v>1682</v>
      </c>
      <c r="B575" t="s">
        <v>405</v>
      </c>
      <c r="C575">
        <v>59.122424100000003</v>
      </c>
      <c r="D575">
        <v>0.11371161</v>
      </c>
      <c r="E575">
        <v>0.35710206900000002</v>
      </c>
      <c r="F575">
        <v>0.318428875</v>
      </c>
      <c r="G575">
        <v>0.75015963799999996</v>
      </c>
      <c r="H575">
        <v>0.83557171900000005</v>
      </c>
    </row>
    <row r="576" spans="1:8" x14ac:dyDescent="0.2">
      <c r="A576" t="s">
        <v>1683</v>
      </c>
      <c r="B576" t="s">
        <v>406</v>
      </c>
      <c r="C576">
        <v>371.12483200000003</v>
      </c>
      <c r="D576">
        <v>-0.144888409</v>
      </c>
      <c r="E576">
        <v>0.20512798600000001</v>
      </c>
      <c r="F576">
        <v>-0.70633175100000001</v>
      </c>
      <c r="G576">
        <v>0.47998185300000001</v>
      </c>
      <c r="H576">
        <v>0.60600636299999999</v>
      </c>
    </row>
    <row r="577" spans="1:8" x14ac:dyDescent="0.2">
      <c r="A577" t="s">
        <v>1684</v>
      </c>
      <c r="B577" t="s">
        <v>52</v>
      </c>
      <c r="C577">
        <v>71.344446140000002</v>
      </c>
      <c r="D577">
        <v>-0.93398484100000001</v>
      </c>
      <c r="E577">
        <v>0.29915703700000001</v>
      </c>
      <c r="F577">
        <v>-3.1220553899999999</v>
      </c>
      <c r="G577">
        <v>1.795931E-3</v>
      </c>
      <c r="H577">
        <v>6.6009850000000002E-3</v>
      </c>
    </row>
    <row r="578" spans="1:8" x14ac:dyDescent="0.2">
      <c r="A578" t="s">
        <v>1685</v>
      </c>
      <c r="B578" t="s">
        <v>407</v>
      </c>
      <c r="C578">
        <v>95.327756629999996</v>
      </c>
      <c r="D578">
        <v>-0.57758185299999998</v>
      </c>
      <c r="E578">
        <v>0.29180260499999999</v>
      </c>
      <c r="F578">
        <v>-1.9793581119999999</v>
      </c>
      <c r="G578">
        <v>4.7775700999999997E-2</v>
      </c>
      <c r="H578">
        <v>0.102255837</v>
      </c>
    </row>
    <row r="579" spans="1:8" x14ac:dyDescent="0.2">
      <c r="A579" t="s">
        <v>1686</v>
      </c>
      <c r="B579" t="s">
        <v>408</v>
      </c>
      <c r="C579">
        <v>5.9637115649999997</v>
      </c>
      <c r="D579">
        <v>0.918542898</v>
      </c>
      <c r="E579">
        <v>0.69117653499999998</v>
      </c>
      <c r="F579">
        <v>1.3289555580000001</v>
      </c>
      <c r="G579">
        <v>0.183862633</v>
      </c>
      <c r="H579">
        <v>0.298026711</v>
      </c>
    </row>
    <row r="580" spans="1:8" x14ac:dyDescent="0.2">
      <c r="A580" t="s">
        <v>1687</v>
      </c>
      <c r="B580" t="s">
        <v>409</v>
      </c>
      <c r="C580">
        <v>10.516000010000001</v>
      </c>
      <c r="D580">
        <v>0.78117146800000004</v>
      </c>
      <c r="E580">
        <v>0.59664367399999996</v>
      </c>
      <c r="F580">
        <v>1.3092763789999999</v>
      </c>
      <c r="G580">
        <v>0.19044074799999999</v>
      </c>
      <c r="H580">
        <v>0.30714715199999998</v>
      </c>
    </row>
    <row r="581" spans="1:8" x14ac:dyDescent="0.2">
      <c r="A581" t="s">
        <v>1688</v>
      </c>
      <c r="B581" t="s">
        <v>410</v>
      </c>
      <c r="C581">
        <v>46.342158009999999</v>
      </c>
      <c r="D581">
        <v>6.3644460999999999E-2</v>
      </c>
      <c r="E581">
        <v>0.37598504999999999</v>
      </c>
      <c r="F581">
        <v>0.169273913</v>
      </c>
      <c r="G581">
        <v>0.865581194</v>
      </c>
      <c r="H581">
        <v>0.91920546800000003</v>
      </c>
    </row>
    <row r="582" spans="1:8" x14ac:dyDescent="0.2">
      <c r="A582" t="s">
        <v>1689</v>
      </c>
      <c r="B582" t="s">
        <v>94</v>
      </c>
      <c r="C582">
        <v>507.3151866</v>
      </c>
      <c r="D582">
        <v>-0.35140575400000001</v>
      </c>
      <c r="E582">
        <v>0.24520209200000001</v>
      </c>
      <c r="F582">
        <v>-1.433127061</v>
      </c>
      <c r="G582">
        <v>0.15182152900000001</v>
      </c>
      <c r="H582">
        <v>0.25661282899999999</v>
      </c>
    </row>
    <row r="583" spans="1:8" x14ac:dyDescent="0.2">
      <c r="A583" t="s">
        <v>1690</v>
      </c>
      <c r="B583" t="s">
        <v>411</v>
      </c>
      <c r="C583">
        <v>70.160790640000002</v>
      </c>
      <c r="D583">
        <v>1.1577661400000001</v>
      </c>
      <c r="E583">
        <v>0.59514886899999997</v>
      </c>
      <c r="F583">
        <v>1.945338722</v>
      </c>
      <c r="G583">
        <v>5.1734225000000002E-2</v>
      </c>
      <c r="H583">
        <v>0.108923036</v>
      </c>
    </row>
    <row r="584" spans="1:8" x14ac:dyDescent="0.2">
      <c r="A584" t="s">
        <v>1691</v>
      </c>
      <c r="B584" t="s">
        <v>412</v>
      </c>
      <c r="C584">
        <v>82.96284885</v>
      </c>
      <c r="D584">
        <v>-0.78272728400000002</v>
      </c>
      <c r="E584">
        <v>0.29015688699999997</v>
      </c>
      <c r="F584">
        <v>-2.697600231</v>
      </c>
      <c r="G584">
        <v>6.9841260000000002E-3</v>
      </c>
      <c r="H584">
        <v>2.0559652000000001E-2</v>
      </c>
    </row>
    <row r="585" spans="1:8" x14ac:dyDescent="0.2">
      <c r="A585" t="s">
        <v>1692</v>
      </c>
      <c r="B585" t="s">
        <v>413</v>
      </c>
      <c r="C585">
        <v>98.971822889999999</v>
      </c>
      <c r="D585">
        <v>-0.56577736300000003</v>
      </c>
      <c r="E585">
        <v>0.293500278</v>
      </c>
      <c r="F585">
        <v>-1.927689363</v>
      </c>
      <c r="G585">
        <v>5.3893775999999997E-2</v>
      </c>
      <c r="H585">
        <v>0.111888793</v>
      </c>
    </row>
    <row r="586" spans="1:8" x14ac:dyDescent="0.2">
      <c r="A586" t="s">
        <v>1693</v>
      </c>
      <c r="B586" t="s">
        <v>414</v>
      </c>
      <c r="C586">
        <v>113.7997335</v>
      </c>
      <c r="D586">
        <v>-0.79000098100000005</v>
      </c>
      <c r="E586">
        <v>0.235230205</v>
      </c>
      <c r="F586">
        <v>-3.3584164099999998</v>
      </c>
      <c r="G586">
        <v>7.8390399999999998E-4</v>
      </c>
      <c r="H586">
        <v>3.359342E-3</v>
      </c>
    </row>
    <row r="587" spans="1:8" x14ac:dyDescent="0.2">
      <c r="A587" t="s">
        <v>1694</v>
      </c>
      <c r="B587" t="s">
        <v>154</v>
      </c>
      <c r="C587">
        <v>57.394067069999998</v>
      </c>
      <c r="D587">
        <v>-0.59232248799999998</v>
      </c>
      <c r="E587">
        <v>0.40540273799999998</v>
      </c>
      <c r="F587">
        <v>-1.4610717520000001</v>
      </c>
      <c r="G587">
        <v>0.14399575100000001</v>
      </c>
      <c r="H587">
        <v>0.24683165500000001</v>
      </c>
    </row>
    <row r="588" spans="1:8" x14ac:dyDescent="0.2">
      <c r="A588" t="s">
        <v>1695</v>
      </c>
      <c r="B588" t="s">
        <v>415</v>
      </c>
      <c r="C588">
        <v>121.1528814</v>
      </c>
      <c r="D588">
        <v>-0.81885820399999998</v>
      </c>
      <c r="E588">
        <v>0.23550467</v>
      </c>
      <c r="F588">
        <v>-3.477035957</v>
      </c>
      <c r="G588">
        <v>5.0699000000000002E-4</v>
      </c>
      <c r="H588">
        <v>2.3606709999999999E-3</v>
      </c>
    </row>
    <row r="589" spans="1:8" x14ac:dyDescent="0.2">
      <c r="A589" t="s">
        <v>1696</v>
      </c>
      <c r="B589" t="s">
        <v>372</v>
      </c>
      <c r="C589">
        <v>2129.6899400000002</v>
      </c>
      <c r="D589">
        <v>-0.50135764299999996</v>
      </c>
      <c r="E589">
        <v>0.15146902500000001</v>
      </c>
      <c r="F589">
        <v>-3.309968112</v>
      </c>
      <c r="G589">
        <v>9.3306599999999997E-4</v>
      </c>
      <c r="H589">
        <v>3.9035609999999998E-3</v>
      </c>
    </row>
    <row r="590" spans="1:8" x14ac:dyDescent="0.2">
      <c r="A590" t="s">
        <v>1697</v>
      </c>
      <c r="B590" t="s">
        <v>416</v>
      </c>
      <c r="C590">
        <v>8911.8091970000005</v>
      </c>
      <c r="D590">
        <v>-0.620072756</v>
      </c>
      <c r="E590">
        <v>0.110121582</v>
      </c>
      <c r="F590">
        <v>-5.6308014010000003</v>
      </c>
      <c r="G590" s="1">
        <v>1.7900000000000001E-8</v>
      </c>
      <c r="H590" s="1">
        <v>2.0200000000000001E-7</v>
      </c>
    </row>
    <row r="591" spans="1:8" x14ac:dyDescent="0.2">
      <c r="A591" t="s">
        <v>1698</v>
      </c>
      <c r="B591" t="s">
        <v>417</v>
      </c>
      <c r="C591">
        <v>1379.935334</v>
      </c>
      <c r="D591">
        <v>0.66915481300000001</v>
      </c>
      <c r="E591">
        <v>0.37263977599999998</v>
      </c>
      <c r="F591">
        <v>1.7957149400000001</v>
      </c>
      <c r="G591">
        <v>7.2539864999999995E-2</v>
      </c>
      <c r="H591">
        <v>0.14160300000000001</v>
      </c>
    </row>
    <row r="592" spans="1:8" x14ac:dyDescent="0.2">
      <c r="A592" t="s">
        <v>1699</v>
      </c>
      <c r="B592" t="s">
        <v>418</v>
      </c>
      <c r="C592">
        <v>1309.3549399999999</v>
      </c>
      <c r="D592">
        <v>0.21285001200000001</v>
      </c>
      <c r="E592">
        <v>0.13263834199999999</v>
      </c>
      <c r="F592">
        <v>1.604739683</v>
      </c>
      <c r="G592">
        <v>0.10855110499999999</v>
      </c>
      <c r="H592">
        <v>0.195364643</v>
      </c>
    </row>
    <row r="593" spans="1:8" x14ac:dyDescent="0.2">
      <c r="A593" t="s">
        <v>1700</v>
      </c>
      <c r="B593" t="s">
        <v>419</v>
      </c>
      <c r="C593">
        <v>2338.039178</v>
      </c>
      <c r="D593">
        <v>0.13224523799999999</v>
      </c>
      <c r="E593">
        <v>8.8045206000000001E-2</v>
      </c>
      <c r="F593">
        <v>1.502015205</v>
      </c>
      <c r="G593">
        <v>0.133093182</v>
      </c>
      <c r="H593">
        <v>0.23204454899999999</v>
      </c>
    </row>
    <row r="594" spans="1:8" x14ac:dyDescent="0.2">
      <c r="A594" t="s">
        <v>1701</v>
      </c>
      <c r="B594" t="s">
        <v>420</v>
      </c>
      <c r="C594">
        <v>776.59920769999997</v>
      </c>
      <c r="D594">
        <v>0.16444545099999999</v>
      </c>
      <c r="E594">
        <v>0.33211567800000003</v>
      </c>
      <c r="F594">
        <v>0.49514510099999998</v>
      </c>
      <c r="G594">
        <v>0.62049770000000004</v>
      </c>
      <c r="H594">
        <v>0.72682463900000005</v>
      </c>
    </row>
    <row r="595" spans="1:8" x14ac:dyDescent="0.2">
      <c r="A595" t="s">
        <v>1702</v>
      </c>
      <c r="B595" t="s">
        <v>117</v>
      </c>
      <c r="C595">
        <v>11.218573689999999</v>
      </c>
      <c r="D595">
        <v>1.513999734</v>
      </c>
      <c r="E595">
        <v>0.69411145500000004</v>
      </c>
      <c r="F595">
        <v>2.1812055140000002</v>
      </c>
      <c r="G595">
        <v>2.9168218999999999E-2</v>
      </c>
      <c r="H595">
        <v>6.8649867000000003E-2</v>
      </c>
    </row>
    <row r="596" spans="1:8" x14ac:dyDescent="0.2">
      <c r="A596" t="s">
        <v>1703</v>
      </c>
      <c r="B596" t="s">
        <v>15</v>
      </c>
      <c r="C596">
        <v>154.99981439999999</v>
      </c>
      <c r="D596">
        <v>0.23932086299999999</v>
      </c>
      <c r="E596">
        <v>0.26936902099999999</v>
      </c>
      <c r="F596">
        <v>0.88844983899999996</v>
      </c>
      <c r="G596">
        <v>0.37429882599999997</v>
      </c>
      <c r="H596">
        <v>0.50418416300000002</v>
      </c>
    </row>
    <row r="597" spans="1:8" x14ac:dyDescent="0.2">
      <c r="A597" t="s">
        <v>1704</v>
      </c>
      <c r="B597" t="s">
        <v>421</v>
      </c>
      <c r="C597">
        <v>8742.4114489999993</v>
      </c>
      <c r="D597">
        <v>-0.72848365500000001</v>
      </c>
      <c r="E597">
        <v>0.112409302</v>
      </c>
      <c r="F597">
        <v>-6.480634995</v>
      </c>
      <c r="G597" s="1">
        <v>9.1299999999999997E-11</v>
      </c>
      <c r="H597" s="1">
        <v>1.3600000000000001E-9</v>
      </c>
    </row>
    <row r="598" spans="1:8" x14ac:dyDescent="0.2">
      <c r="A598" t="s">
        <v>1705</v>
      </c>
      <c r="B598" t="s">
        <v>342</v>
      </c>
      <c r="C598">
        <v>228.88176680000001</v>
      </c>
      <c r="D598">
        <v>0.76654381999999999</v>
      </c>
      <c r="E598">
        <v>0.226867241</v>
      </c>
      <c r="F598">
        <v>3.3788210940000001</v>
      </c>
      <c r="G598">
        <v>7.2797400000000005E-4</v>
      </c>
      <c r="H598">
        <v>3.1833069999999998E-3</v>
      </c>
    </row>
    <row r="599" spans="1:8" x14ac:dyDescent="0.2">
      <c r="A599" t="s">
        <v>1706</v>
      </c>
      <c r="B599" t="s">
        <v>342</v>
      </c>
      <c r="C599">
        <v>139.58074439999999</v>
      </c>
      <c r="D599">
        <v>0.93706372400000004</v>
      </c>
      <c r="E599">
        <v>0.227658838</v>
      </c>
      <c r="F599">
        <v>4.1160876240000004</v>
      </c>
      <c r="G599" s="1">
        <v>3.8500000000000001E-5</v>
      </c>
      <c r="H599">
        <v>2.2967300000000001E-4</v>
      </c>
    </row>
    <row r="600" spans="1:8" x14ac:dyDescent="0.2">
      <c r="A600" t="s">
        <v>1707</v>
      </c>
      <c r="B600" t="s">
        <v>211</v>
      </c>
      <c r="C600">
        <v>137.2535378</v>
      </c>
      <c r="D600">
        <v>0.65447290000000002</v>
      </c>
      <c r="E600">
        <v>0.24368406000000001</v>
      </c>
      <c r="F600">
        <v>2.6857435839999999</v>
      </c>
      <c r="G600">
        <v>7.2368600000000003E-3</v>
      </c>
      <c r="H600">
        <v>2.1119616000000001E-2</v>
      </c>
    </row>
    <row r="601" spans="1:8" x14ac:dyDescent="0.2">
      <c r="A601" t="s">
        <v>1708</v>
      </c>
      <c r="B601" t="s">
        <v>422</v>
      </c>
      <c r="C601">
        <v>110.96826009999999</v>
      </c>
      <c r="D601">
        <v>0.785130051</v>
      </c>
      <c r="E601">
        <v>0.23293399200000001</v>
      </c>
      <c r="F601">
        <v>3.3706117510000002</v>
      </c>
      <c r="G601">
        <v>7.5001500000000003E-4</v>
      </c>
      <c r="H601">
        <v>3.2355869999999998E-3</v>
      </c>
    </row>
    <row r="602" spans="1:8" x14ac:dyDescent="0.2">
      <c r="A602" t="s">
        <v>1709</v>
      </c>
      <c r="B602" t="s">
        <v>117</v>
      </c>
      <c r="C602">
        <v>1330.9518069999999</v>
      </c>
      <c r="D602">
        <v>5.8876192000000001E-2</v>
      </c>
      <c r="E602">
        <v>0.139873162</v>
      </c>
      <c r="F602">
        <v>0.420925577</v>
      </c>
      <c r="G602">
        <v>0.67380942700000002</v>
      </c>
      <c r="H602">
        <v>0.77092076799999998</v>
      </c>
    </row>
    <row r="603" spans="1:8" x14ac:dyDescent="0.2">
      <c r="A603" t="s">
        <v>1710</v>
      </c>
      <c r="B603" t="s">
        <v>423</v>
      </c>
      <c r="C603">
        <v>2306.0943430000002</v>
      </c>
      <c r="D603">
        <v>9.5858666999999995E-2</v>
      </c>
      <c r="E603">
        <v>9.7806248999999998E-2</v>
      </c>
      <c r="F603">
        <v>0.98008734500000005</v>
      </c>
      <c r="G603">
        <v>0.327043005</v>
      </c>
      <c r="H603">
        <v>0.45639935300000001</v>
      </c>
    </row>
    <row r="604" spans="1:8" x14ac:dyDescent="0.2">
      <c r="A604" t="s">
        <v>1711</v>
      </c>
      <c r="B604" t="s">
        <v>424</v>
      </c>
      <c r="C604">
        <v>1423.6453309999999</v>
      </c>
      <c r="D604">
        <v>-6.5397090000000005E-2</v>
      </c>
      <c r="E604">
        <v>9.8148822999999996E-2</v>
      </c>
      <c r="F604">
        <v>-0.666305386</v>
      </c>
      <c r="G604">
        <v>0.50521592299999996</v>
      </c>
      <c r="H604">
        <v>0.62851846099999997</v>
      </c>
    </row>
    <row r="605" spans="1:8" x14ac:dyDescent="0.2">
      <c r="A605" t="s">
        <v>1712</v>
      </c>
      <c r="B605" t="s">
        <v>15</v>
      </c>
      <c r="C605">
        <v>932.17213449999997</v>
      </c>
      <c r="D605">
        <v>-0.25463011600000002</v>
      </c>
      <c r="E605">
        <v>0.14576171399999999</v>
      </c>
      <c r="F605">
        <v>-1.7468929879999999</v>
      </c>
      <c r="G605">
        <v>8.0655902000000002E-2</v>
      </c>
      <c r="H605">
        <v>0.15483695</v>
      </c>
    </row>
    <row r="606" spans="1:8" x14ac:dyDescent="0.2">
      <c r="A606" t="s">
        <v>1713</v>
      </c>
      <c r="B606" t="s">
        <v>425</v>
      </c>
      <c r="C606">
        <v>123.8490554</v>
      </c>
      <c r="D606">
        <v>1.7136036990000001</v>
      </c>
      <c r="E606">
        <v>0.39479321499999998</v>
      </c>
      <c r="F606">
        <v>4.3405094990000004</v>
      </c>
      <c r="G606" s="1">
        <v>1.42E-5</v>
      </c>
      <c r="H606" s="1">
        <v>9.2999999999999997E-5</v>
      </c>
    </row>
    <row r="607" spans="1:8" x14ac:dyDescent="0.2">
      <c r="A607" t="s">
        <v>1714</v>
      </c>
      <c r="B607" t="s">
        <v>426</v>
      </c>
      <c r="C607">
        <v>1064.365908</v>
      </c>
      <c r="D607">
        <v>-1.1598252999999999E-2</v>
      </c>
      <c r="E607">
        <v>0.15525007499999999</v>
      </c>
      <c r="F607">
        <v>-7.4706908000000002E-2</v>
      </c>
      <c r="G607">
        <v>0.94044791100000003</v>
      </c>
      <c r="H607">
        <v>0.96844636100000003</v>
      </c>
    </row>
    <row r="608" spans="1:8" x14ac:dyDescent="0.2">
      <c r="A608" t="s">
        <v>1715</v>
      </c>
      <c r="B608" t="s">
        <v>154</v>
      </c>
      <c r="C608">
        <v>900.57821460000002</v>
      </c>
      <c r="D608">
        <v>0.16827376899999999</v>
      </c>
      <c r="E608">
        <v>0.121300884</v>
      </c>
      <c r="F608">
        <v>1.3872427300000001</v>
      </c>
      <c r="G608">
        <v>0.16536776</v>
      </c>
      <c r="H608">
        <v>0.27424430700000002</v>
      </c>
    </row>
    <row r="609" spans="1:8" x14ac:dyDescent="0.2">
      <c r="A609" t="s">
        <v>1716</v>
      </c>
      <c r="B609" t="s">
        <v>154</v>
      </c>
      <c r="C609">
        <v>1439.9313560000001</v>
      </c>
      <c r="D609">
        <v>0.272817168</v>
      </c>
      <c r="E609">
        <v>0.104620278</v>
      </c>
      <c r="F609">
        <v>2.6076892009999999</v>
      </c>
      <c r="G609">
        <v>9.1155679999999992E-3</v>
      </c>
      <c r="H609">
        <v>2.5776430999999999E-2</v>
      </c>
    </row>
    <row r="610" spans="1:8" x14ac:dyDescent="0.2">
      <c r="A610" t="s">
        <v>1717</v>
      </c>
      <c r="B610" t="s">
        <v>427</v>
      </c>
      <c r="C610">
        <v>2632.0244910000001</v>
      </c>
      <c r="D610">
        <v>0.12703835499999999</v>
      </c>
      <c r="E610">
        <v>0.10001180899999999</v>
      </c>
      <c r="F610">
        <v>1.270233545</v>
      </c>
      <c r="G610">
        <v>0.204001452</v>
      </c>
      <c r="H610">
        <v>0.32357844000000002</v>
      </c>
    </row>
    <row r="611" spans="1:8" x14ac:dyDescent="0.2">
      <c r="A611" t="s">
        <v>1718</v>
      </c>
      <c r="B611" t="s">
        <v>428</v>
      </c>
      <c r="C611">
        <v>34.925091430000002</v>
      </c>
      <c r="D611">
        <v>-0.16854237599999999</v>
      </c>
      <c r="E611">
        <v>0.51411657899999996</v>
      </c>
      <c r="F611">
        <v>-0.32782910100000001</v>
      </c>
      <c r="G611">
        <v>0.74304088300000004</v>
      </c>
      <c r="H611">
        <v>0.82859538799999999</v>
      </c>
    </row>
    <row r="612" spans="1:8" x14ac:dyDescent="0.2">
      <c r="A612" t="s">
        <v>1719</v>
      </c>
      <c r="B612" t="s">
        <v>429</v>
      </c>
      <c r="C612">
        <v>594.34324719999995</v>
      </c>
      <c r="D612">
        <v>0.143826074</v>
      </c>
      <c r="E612">
        <v>0.12059932399999999</v>
      </c>
      <c r="F612">
        <v>1.192594361</v>
      </c>
      <c r="G612">
        <v>0.23302827500000001</v>
      </c>
      <c r="H612">
        <v>0.356536943</v>
      </c>
    </row>
    <row r="613" spans="1:8" x14ac:dyDescent="0.2">
      <c r="A613" t="s">
        <v>1720</v>
      </c>
      <c r="B613" t="s">
        <v>115</v>
      </c>
      <c r="C613">
        <v>457.65568130000003</v>
      </c>
      <c r="D613">
        <v>0.28670696000000001</v>
      </c>
      <c r="E613">
        <v>0.19168771100000001</v>
      </c>
      <c r="F613">
        <v>1.495698183</v>
      </c>
      <c r="G613">
        <v>0.13473232399999999</v>
      </c>
      <c r="H613">
        <v>0.23384992099999999</v>
      </c>
    </row>
    <row r="614" spans="1:8" x14ac:dyDescent="0.2">
      <c r="A614" t="s">
        <v>1721</v>
      </c>
      <c r="B614" t="s">
        <v>15</v>
      </c>
      <c r="C614">
        <v>85.99393714</v>
      </c>
      <c r="D614">
        <v>0.20781456200000001</v>
      </c>
      <c r="E614">
        <v>0.273975941</v>
      </c>
      <c r="F614">
        <v>0.75851391099999999</v>
      </c>
      <c r="G614">
        <v>0.448143389</v>
      </c>
      <c r="H614">
        <v>0.57601442800000002</v>
      </c>
    </row>
    <row r="615" spans="1:8" x14ac:dyDescent="0.2">
      <c r="A615" t="s">
        <v>1722</v>
      </c>
      <c r="B615" t="s">
        <v>430</v>
      </c>
      <c r="C615">
        <v>67.834771419999996</v>
      </c>
      <c r="D615">
        <v>0.249933138</v>
      </c>
      <c r="E615">
        <v>0.35564120700000001</v>
      </c>
      <c r="F615">
        <v>0.70276765600000002</v>
      </c>
      <c r="G615">
        <v>0.48220055699999997</v>
      </c>
      <c r="H615">
        <v>0.60729679999999997</v>
      </c>
    </row>
    <row r="616" spans="1:8" x14ac:dyDescent="0.2">
      <c r="A616" t="s">
        <v>1723</v>
      </c>
      <c r="B616" t="s">
        <v>431</v>
      </c>
      <c r="C616">
        <v>762.51295500000003</v>
      </c>
      <c r="D616">
        <v>-0.18905356100000001</v>
      </c>
      <c r="E616">
        <v>0.14729610400000001</v>
      </c>
      <c r="F616">
        <v>-1.2834932910000001</v>
      </c>
      <c r="G616">
        <v>0.199319309</v>
      </c>
      <c r="H616">
        <v>0.31843560799999998</v>
      </c>
    </row>
    <row r="617" spans="1:8" x14ac:dyDescent="0.2">
      <c r="A617" t="s">
        <v>1724</v>
      </c>
      <c r="B617" t="s">
        <v>432</v>
      </c>
      <c r="C617">
        <v>220.6125907</v>
      </c>
      <c r="D617">
        <v>-0.30198522500000002</v>
      </c>
      <c r="E617">
        <v>0.21432011400000001</v>
      </c>
      <c r="F617">
        <v>-1.4090381860000001</v>
      </c>
      <c r="G617">
        <v>0.158823877</v>
      </c>
      <c r="H617">
        <v>0.266126168</v>
      </c>
    </row>
    <row r="618" spans="1:8" x14ac:dyDescent="0.2">
      <c r="A618" t="s">
        <v>1725</v>
      </c>
      <c r="B618" t="s">
        <v>433</v>
      </c>
      <c r="C618">
        <v>2694.8272350000002</v>
      </c>
      <c r="D618">
        <v>-1.228301423</v>
      </c>
      <c r="E618">
        <v>0.26142575499999998</v>
      </c>
      <c r="F618">
        <v>-4.6984713640000004</v>
      </c>
      <c r="G618" s="1">
        <v>2.6199999999999999E-6</v>
      </c>
      <c r="H618" s="1">
        <v>2.05E-5</v>
      </c>
    </row>
    <row r="619" spans="1:8" x14ac:dyDescent="0.2">
      <c r="A619" t="s">
        <v>1726</v>
      </c>
      <c r="B619" t="s">
        <v>434</v>
      </c>
      <c r="C619">
        <v>3967.0510199999999</v>
      </c>
      <c r="D619">
        <v>-0.111329123</v>
      </c>
      <c r="E619">
        <v>8.4851103999999997E-2</v>
      </c>
      <c r="F619">
        <v>-1.312052735</v>
      </c>
      <c r="G619">
        <v>0.18950234199999999</v>
      </c>
      <c r="H619">
        <v>0.30588836400000002</v>
      </c>
    </row>
    <row r="620" spans="1:8" x14ac:dyDescent="0.2">
      <c r="A620" t="s">
        <v>1727</v>
      </c>
      <c r="B620" t="s">
        <v>435</v>
      </c>
      <c r="C620">
        <v>3471.9953700000001</v>
      </c>
      <c r="D620">
        <v>-7.8552353000000005E-2</v>
      </c>
      <c r="E620">
        <v>0.12139833899999999</v>
      </c>
      <c r="F620">
        <v>-0.64706283099999995</v>
      </c>
      <c r="G620">
        <v>0.51759127999999999</v>
      </c>
      <c r="H620">
        <v>0.63615121200000002</v>
      </c>
    </row>
    <row r="621" spans="1:8" x14ac:dyDescent="0.2">
      <c r="A621" t="s">
        <v>1728</v>
      </c>
      <c r="B621" t="s">
        <v>436</v>
      </c>
      <c r="C621">
        <v>4414.0075989999996</v>
      </c>
      <c r="D621">
        <v>-0.39354097999999998</v>
      </c>
      <c r="E621">
        <v>0.17856356500000001</v>
      </c>
      <c r="F621">
        <v>-2.2039265430000001</v>
      </c>
      <c r="G621">
        <v>2.7529511E-2</v>
      </c>
      <c r="H621">
        <v>6.5685848000000005E-2</v>
      </c>
    </row>
    <row r="622" spans="1:8" x14ac:dyDescent="0.2">
      <c r="A622" t="s">
        <v>1729</v>
      </c>
      <c r="B622" t="s">
        <v>15</v>
      </c>
      <c r="C622">
        <v>11580.098760000001</v>
      </c>
      <c r="D622">
        <v>-0.65998801600000001</v>
      </c>
      <c r="E622">
        <v>0.14183873</v>
      </c>
      <c r="F622">
        <v>-4.6530874630000003</v>
      </c>
      <c r="G622" s="1">
        <v>3.27E-6</v>
      </c>
      <c r="H622" s="1">
        <v>2.5000000000000001E-5</v>
      </c>
    </row>
    <row r="623" spans="1:8" x14ac:dyDescent="0.2">
      <c r="A623" t="s">
        <v>1730</v>
      </c>
      <c r="B623" t="s">
        <v>15</v>
      </c>
      <c r="C623">
        <v>1234.471935</v>
      </c>
      <c r="D623">
        <v>0.50897356500000002</v>
      </c>
      <c r="E623">
        <v>0.25511735299999999</v>
      </c>
      <c r="F623">
        <v>1.9950566270000001</v>
      </c>
      <c r="G623">
        <v>4.6036703999999998E-2</v>
      </c>
      <c r="H623">
        <v>9.9746191999999997E-2</v>
      </c>
    </row>
    <row r="624" spans="1:8" x14ac:dyDescent="0.2">
      <c r="A624" t="s">
        <v>1731</v>
      </c>
      <c r="B624" t="s">
        <v>437</v>
      </c>
      <c r="C624">
        <v>46.592404770000002</v>
      </c>
      <c r="D624">
        <v>0.46487708999999999</v>
      </c>
      <c r="E624">
        <v>0.32556295000000002</v>
      </c>
      <c r="F624">
        <v>1.42791767</v>
      </c>
      <c r="G624">
        <v>0.15331555699999999</v>
      </c>
      <c r="H624">
        <v>0.25891214800000001</v>
      </c>
    </row>
    <row r="625" spans="1:8" x14ac:dyDescent="0.2">
      <c r="A625" t="s">
        <v>1732</v>
      </c>
      <c r="B625" t="s">
        <v>438</v>
      </c>
      <c r="C625">
        <v>163.6451903</v>
      </c>
      <c r="D625">
        <v>0.13905456399999999</v>
      </c>
      <c r="E625">
        <v>0.22984394</v>
      </c>
      <c r="F625">
        <v>0.60499556600000004</v>
      </c>
      <c r="G625">
        <v>0.545181943</v>
      </c>
      <c r="H625">
        <v>0.66125073499999998</v>
      </c>
    </row>
    <row r="626" spans="1:8" x14ac:dyDescent="0.2">
      <c r="A626" t="s">
        <v>1733</v>
      </c>
      <c r="B626" t="s">
        <v>15</v>
      </c>
      <c r="C626">
        <v>99.591481299999998</v>
      </c>
      <c r="D626">
        <v>-0.370039071</v>
      </c>
      <c r="E626">
        <v>0.375034378</v>
      </c>
      <c r="F626">
        <v>-0.98668040300000004</v>
      </c>
      <c r="G626">
        <v>0.32379933999999999</v>
      </c>
      <c r="H626">
        <v>0.45317870100000002</v>
      </c>
    </row>
    <row r="627" spans="1:8" x14ac:dyDescent="0.2">
      <c r="A627" t="s">
        <v>1734</v>
      </c>
      <c r="B627" t="s">
        <v>15</v>
      </c>
      <c r="C627">
        <v>490.367279</v>
      </c>
      <c r="D627">
        <v>0.11631326</v>
      </c>
      <c r="E627">
        <v>0.194113071</v>
      </c>
      <c r="F627">
        <v>0.59920364400000004</v>
      </c>
      <c r="G627">
        <v>0.54903709300000003</v>
      </c>
      <c r="H627">
        <v>0.66413760700000002</v>
      </c>
    </row>
    <row r="628" spans="1:8" x14ac:dyDescent="0.2">
      <c r="A628" t="s">
        <v>1735</v>
      </c>
      <c r="B628" t="s">
        <v>439</v>
      </c>
      <c r="C628">
        <v>931.14642790000005</v>
      </c>
      <c r="D628">
        <v>0.53947963899999996</v>
      </c>
      <c r="E628">
        <v>0.15131304100000001</v>
      </c>
      <c r="F628">
        <v>3.5653214969999998</v>
      </c>
      <c r="G628">
        <v>3.6340999999999999E-4</v>
      </c>
      <c r="H628">
        <v>1.75446E-3</v>
      </c>
    </row>
    <row r="629" spans="1:8" x14ac:dyDescent="0.2">
      <c r="A629" t="s">
        <v>1736</v>
      </c>
      <c r="B629" t="s">
        <v>440</v>
      </c>
      <c r="C629">
        <v>77.322028220000007</v>
      </c>
      <c r="D629">
        <v>2.2105190650000002</v>
      </c>
      <c r="E629">
        <v>0.40290509899999999</v>
      </c>
      <c r="F629">
        <v>5.4864509530000003</v>
      </c>
      <c r="G629" s="1">
        <v>4.1000000000000003E-8</v>
      </c>
      <c r="H629" s="1">
        <v>4.2899999999999999E-7</v>
      </c>
    </row>
    <row r="630" spans="1:8" x14ac:dyDescent="0.2">
      <c r="A630" t="s">
        <v>1737</v>
      </c>
      <c r="B630" t="s">
        <v>441</v>
      </c>
      <c r="C630">
        <v>32.06784227</v>
      </c>
      <c r="D630">
        <v>1.8223649159999999</v>
      </c>
      <c r="E630">
        <v>0.43026546900000001</v>
      </c>
      <c r="F630">
        <v>4.235443106</v>
      </c>
      <c r="G630" s="1">
        <v>2.2799999999999999E-5</v>
      </c>
      <c r="H630">
        <v>1.4438999999999999E-4</v>
      </c>
    </row>
    <row r="631" spans="1:8" x14ac:dyDescent="0.2">
      <c r="A631" t="s">
        <v>1738</v>
      </c>
      <c r="B631" t="s">
        <v>442</v>
      </c>
      <c r="C631">
        <v>109.05641989999999</v>
      </c>
      <c r="D631">
        <v>1.911996375</v>
      </c>
      <c r="E631">
        <v>0.24792240800000001</v>
      </c>
      <c r="F631">
        <v>7.7120757040000001</v>
      </c>
      <c r="G631" s="1">
        <v>1.24E-14</v>
      </c>
      <c r="H631" s="1">
        <v>2.96E-13</v>
      </c>
    </row>
    <row r="632" spans="1:8" x14ac:dyDescent="0.2">
      <c r="A632" t="s">
        <v>1739</v>
      </c>
      <c r="B632" t="s">
        <v>443</v>
      </c>
      <c r="C632">
        <v>79.199210280000003</v>
      </c>
      <c r="D632">
        <v>1.539314651</v>
      </c>
      <c r="E632">
        <v>0.35139008799999999</v>
      </c>
      <c r="F632">
        <v>4.3806433470000004</v>
      </c>
      <c r="G632" s="1">
        <v>1.1800000000000001E-5</v>
      </c>
      <c r="H632" s="1">
        <v>7.8800000000000004E-5</v>
      </c>
    </row>
    <row r="633" spans="1:8" x14ac:dyDescent="0.2">
      <c r="A633" t="s">
        <v>1740</v>
      </c>
      <c r="B633" t="s">
        <v>444</v>
      </c>
      <c r="C633">
        <v>1253.067857</v>
      </c>
      <c r="D633">
        <v>-5.5232092000000003E-2</v>
      </c>
      <c r="E633">
        <v>0.13065353599999999</v>
      </c>
      <c r="F633">
        <v>-0.42273706300000002</v>
      </c>
      <c r="G633">
        <v>0.67248711100000003</v>
      </c>
      <c r="H633">
        <v>0.77044332299999996</v>
      </c>
    </row>
    <row r="634" spans="1:8" x14ac:dyDescent="0.2">
      <c r="A634" t="s">
        <v>1741</v>
      </c>
      <c r="B634" t="s">
        <v>154</v>
      </c>
      <c r="C634">
        <v>93.061334439999996</v>
      </c>
      <c r="D634">
        <v>2.3268343E-2</v>
      </c>
      <c r="E634">
        <v>0.25043106900000001</v>
      </c>
      <c r="F634">
        <v>9.2913164000000006E-2</v>
      </c>
      <c r="G634">
        <v>0.92597254699999998</v>
      </c>
      <c r="H634">
        <v>0.95608146299999996</v>
      </c>
    </row>
    <row r="635" spans="1:8" x14ac:dyDescent="0.2">
      <c r="A635" t="s">
        <v>1742</v>
      </c>
      <c r="B635" t="s">
        <v>87</v>
      </c>
      <c r="C635">
        <v>517.73361399999999</v>
      </c>
      <c r="D635">
        <v>-6.4139399999999999E-2</v>
      </c>
      <c r="E635">
        <v>0.168882474</v>
      </c>
      <c r="F635">
        <v>-0.37978718900000003</v>
      </c>
      <c r="G635">
        <v>0.70410339300000002</v>
      </c>
      <c r="H635">
        <v>0.79617528999999998</v>
      </c>
    </row>
    <row r="636" spans="1:8" x14ac:dyDescent="0.2">
      <c r="A636" t="s">
        <v>1743</v>
      </c>
      <c r="B636" t="s">
        <v>445</v>
      </c>
      <c r="C636">
        <v>178.80592669999999</v>
      </c>
      <c r="D636">
        <v>0.27818473700000002</v>
      </c>
      <c r="E636">
        <v>0.186914258</v>
      </c>
      <c r="F636">
        <v>1.4883013199999999</v>
      </c>
      <c r="G636">
        <v>0.136671447</v>
      </c>
      <c r="H636">
        <v>0.23679122799999999</v>
      </c>
    </row>
    <row r="637" spans="1:8" x14ac:dyDescent="0.2">
      <c r="A637" t="s">
        <v>1744</v>
      </c>
      <c r="B637" t="s">
        <v>446</v>
      </c>
      <c r="C637">
        <v>102.10725360000001</v>
      </c>
      <c r="D637">
        <v>-8.8356760000000006E-2</v>
      </c>
      <c r="E637">
        <v>0.38203982199999997</v>
      </c>
      <c r="F637">
        <v>-0.23127631000000001</v>
      </c>
      <c r="G637">
        <v>0.81710015000000003</v>
      </c>
      <c r="H637">
        <v>0.88615537899999997</v>
      </c>
    </row>
    <row r="638" spans="1:8" x14ac:dyDescent="0.2">
      <c r="A638" t="s">
        <v>1745</v>
      </c>
      <c r="B638" t="s">
        <v>89</v>
      </c>
      <c r="C638">
        <v>906.9473825</v>
      </c>
      <c r="D638">
        <v>0.65539598499999996</v>
      </c>
      <c r="E638">
        <v>0.117227709</v>
      </c>
      <c r="F638">
        <v>5.5907941159999996</v>
      </c>
      <c r="G638" s="1">
        <v>2.2600000000000001E-8</v>
      </c>
      <c r="H638" s="1">
        <v>2.4699999999999998E-7</v>
      </c>
    </row>
    <row r="639" spans="1:8" x14ac:dyDescent="0.2">
      <c r="A639" t="s">
        <v>1746</v>
      </c>
      <c r="B639" t="s">
        <v>447</v>
      </c>
      <c r="C639">
        <v>115.444777</v>
      </c>
      <c r="D639">
        <v>-8.9207363999999997E-2</v>
      </c>
      <c r="E639">
        <v>0.26872531500000002</v>
      </c>
      <c r="F639">
        <v>-0.331964869</v>
      </c>
      <c r="G639">
        <v>0.73991578700000005</v>
      </c>
      <c r="H639">
        <v>0.82655229299999999</v>
      </c>
    </row>
    <row r="640" spans="1:8" x14ac:dyDescent="0.2">
      <c r="A640" t="s">
        <v>1747</v>
      </c>
      <c r="B640" t="s">
        <v>15</v>
      </c>
      <c r="C640">
        <v>376.53886679999999</v>
      </c>
      <c r="D640">
        <v>-9.5995704000000001E-2</v>
      </c>
      <c r="E640">
        <v>0.230248552</v>
      </c>
      <c r="F640">
        <v>-0.41692207199999998</v>
      </c>
      <c r="G640">
        <v>0.67673540799999998</v>
      </c>
      <c r="H640">
        <v>0.77381138500000002</v>
      </c>
    </row>
    <row r="641" spans="1:8" x14ac:dyDescent="0.2">
      <c r="A641" t="s">
        <v>1748</v>
      </c>
      <c r="B641" t="s">
        <v>448</v>
      </c>
      <c r="C641">
        <v>527.37749269999995</v>
      </c>
      <c r="D641">
        <v>0.18543601200000001</v>
      </c>
      <c r="E641">
        <v>0.125906773</v>
      </c>
      <c r="F641">
        <v>1.4728041080000001</v>
      </c>
      <c r="G641">
        <v>0.140803864</v>
      </c>
      <c r="H641">
        <v>0.24264865199999999</v>
      </c>
    </row>
    <row r="642" spans="1:8" x14ac:dyDescent="0.2">
      <c r="A642" t="s">
        <v>1749</v>
      </c>
      <c r="B642" t="s">
        <v>449</v>
      </c>
      <c r="C642">
        <v>1499.0262270000001</v>
      </c>
      <c r="D642">
        <v>0.91845515700000002</v>
      </c>
      <c r="E642">
        <v>0.111350802</v>
      </c>
      <c r="F642">
        <v>8.2483030149999994</v>
      </c>
      <c r="G642" s="1">
        <v>1.61E-16</v>
      </c>
      <c r="H642" s="1">
        <v>4.3800000000000002E-15</v>
      </c>
    </row>
    <row r="643" spans="1:8" x14ac:dyDescent="0.2">
      <c r="A643" t="s">
        <v>1750</v>
      </c>
      <c r="B643" t="s">
        <v>450</v>
      </c>
      <c r="C643">
        <v>272.500764</v>
      </c>
      <c r="D643">
        <v>0.40041649600000001</v>
      </c>
      <c r="E643">
        <v>0.19005771399999999</v>
      </c>
      <c r="F643">
        <v>2.106815278</v>
      </c>
      <c r="G643">
        <v>3.5133594999999997E-2</v>
      </c>
      <c r="H643">
        <v>8.0537009000000007E-2</v>
      </c>
    </row>
    <row r="644" spans="1:8" x14ac:dyDescent="0.2">
      <c r="A644" t="s">
        <v>1751</v>
      </c>
      <c r="B644" t="s">
        <v>451</v>
      </c>
      <c r="C644">
        <v>91163.444109999997</v>
      </c>
      <c r="D644">
        <v>0.48407692400000002</v>
      </c>
      <c r="E644">
        <v>0.13128952399999999</v>
      </c>
      <c r="F644">
        <v>3.6870948100000001</v>
      </c>
      <c r="G644">
        <v>2.2682900000000001E-4</v>
      </c>
      <c r="H644">
        <v>1.1562300000000001E-3</v>
      </c>
    </row>
    <row r="645" spans="1:8" x14ac:dyDescent="0.2">
      <c r="A645" t="s">
        <v>1752</v>
      </c>
      <c r="B645" t="s">
        <v>452</v>
      </c>
      <c r="C645">
        <v>9467.2852270000003</v>
      </c>
      <c r="D645">
        <v>0.86724734999999997</v>
      </c>
      <c r="E645">
        <v>0.54991491400000003</v>
      </c>
      <c r="F645">
        <v>1.5770573349999999</v>
      </c>
      <c r="G645">
        <v>0.114782333</v>
      </c>
      <c r="H645">
        <v>0.20360199600000001</v>
      </c>
    </row>
    <row r="646" spans="1:8" x14ac:dyDescent="0.2">
      <c r="A646" t="s">
        <v>1753</v>
      </c>
      <c r="B646" t="s">
        <v>453</v>
      </c>
      <c r="C646">
        <v>6818.4194909999997</v>
      </c>
      <c r="D646">
        <v>-0.91702718999999999</v>
      </c>
      <c r="E646">
        <v>0.114415157</v>
      </c>
      <c r="F646">
        <v>-8.0149100260000008</v>
      </c>
      <c r="G646" s="1">
        <v>1.0999999999999999E-15</v>
      </c>
      <c r="H646" s="1">
        <v>2.8900000000000002E-14</v>
      </c>
    </row>
    <row r="647" spans="1:8" x14ac:dyDescent="0.2">
      <c r="A647" t="s">
        <v>1754</v>
      </c>
      <c r="B647" t="s">
        <v>454</v>
      </c>
      <c r="C647">
        <v>671.51063899999997</v>
      </c>
      <c r="D647">
        <v>1.4564990840000001</v>
      </c>
      <c r="E647">
        <v>0.63014002800000002</v>
      </c>
      <c r="F647">
        <v>2.3113895640000002</v>
      </c>
      <c r="G647">
        <v>2.0811347000000001E-2</v>
      </c>
      <c r="H647">
        <v>5.1947910999999999E-2</v>
      </c>
    </row>
    <row r="648" spans="1:8" x14ac:dyDescent="0.2">
      <c r="A648" t="s">
        <v>1755</v>
      </c>
      <c r="B648" t="s">
        <v>455</v>
      </c>
      <c r="C648">
        <v>187.36284180000001</v>
      </c>
      <c r="D648">
        <v>-0.32533999000000002</v>
      </c>
      <c r="E648">
        <v>0.25968140699999998</v>
      </c>
      <c r="F648">
        <v>-1.252842832</v>
      </c>
      <c r="G648">
        <v>0.21026291</v>
      </c>
      <c r="H648">
        <v>0.33112134700000001</v>
      </c>
    </row>
    <row r="649" spans="1:8" x14ac:dyDescent="0.2">
      <c r="A649" t="s">
        <v>1756</v>
      </c>
      <c r="B649" t="s">
        <v>456</v>
      </c>
      <c r="C649">
        <v>384.07345370000002</v>
      </c>
      <c r="D649">
        <v>-9.2669756000000006E-2</v>
      </c>
      <c r="E649">
        <v>0.15743422500000001</v>
      </c>
      <c r="F649">
        <v>-0.58862522399999995</v>
      </c>
      <c r="G649">
        <v>0.55611270899999998</v>
      </c>
      <c r="H649">
        <v>0.66906230899999997</v>
      </c>
    </row>
    <row r="650" spans="1:8" x14ac:dyDescent="0.2">
      <c r="A650" t="s">
        <v>1757</v>
      </c>
      <c r="B650" t="s">
        <v>457</v>
      </c>
      <c r="C650">
        <v>769.03968899999995</v>
      </c>
      <c r="D650">
        <v>7.0121772999999998E-2</v>
      </c>
      <c r="E650">
        <v>0.118108938</v>
      </c>
      <c r="F650">
        <v>0.59370420499999998</v>
      </c>
      <c r="G650">
        <v>0.55270996999999999</v>
      </c>
      <c r="H650">
        <v>0.66745586700000004</v>
      </c>
    </row>
    <row r="651" spans="1:8" x14ac:dyDescent="0.2">
      <c r="A651" t="s">
        <v>1758</v>
      </c>
      <c r="B651" t="s">
        <v>179</v>
      </c>
      <c r="C651">
        <v>36.104930240000002</v>
      </c>
      <c r="D651">
        <v>0.99402679999999999</v>
      </c>
      <c r="E651">
        <v>0.46065950300000003</v>
      </c>
      <c r="F651">
        <v>2.157834136</v>
      </c>
      <c r="G651">
        <v>3.094073E-2</v>
      </c>
      <c r="H651">
        <v>7.2207462E-2</v>
      </c>
    </row>
    <row r="652" spans="1:8" x14ac:dyDescent="0.2">
      <c r="A652" t="s">
        <v>1759</v>
      </c>
      <c r="B652" t="s">
        <v>52</v>
      </c>
      <c r="C652">
        <v>25.745289769999999</v>
      </c>
      <c r="D652">
        <v>0.95270034800000003</v>
      </c>
      <c r="E652">
        <v>0.4757209</v>
      </c>
      <c r="F652">
        <v>2.0026455599999999</v>
      </c>
      <c r="G652">
        <v>4.5215345999999997E-2</v>
      </c>
      <c r="H652">
        <v>9.8296437E-2</v>
      </c>
    </row>
    <row r="653" spans="1:8" x14ac:dyDescent="0.2">
      <c r="A653" t="s">
        <v>1760</v>
      </c>
      <c r="B653" t="s">
        <v>298</v>
      </c>
      <c r="C653">
        <v>21.971945989999998</v>
      </c>
      <c r="D653">
        <v>1.1096150680000001</v>
      </c>
      <c r="E653">
        <v>0.49708185500000002</v>
      </c>
      <c r="F653">
        <v>2.2322582400000002</v>
      </c>
      <c r="G653">
        <v>2.55979E-2</v>
      </c>
      <c r="H653">
        <v>6.1670562999999998E-2</v>
      </c>
    </row>
    <row r="654" spans="1:8" x14ac:dyDescent="0.2">
      <c r="A654" t="s">
        <v>1761</v>
      </c>
      <c r="B654" t="s">
        <v>458</v>
      </c>
      <c r="C654">
        <v>573.92146579999996</v>
      </c>
      <c r="D654">
        <v>3.8343294999999999E-2</v>
      </c>
      <c r="E654">
        <v>0.14852702800000001</v>
      </c>
      <c r="F654">
        <v>0.25815701899999999</v>
      </c>
      <c r="G654">
        <v>0.79628572799999997</v>
      </c>
      <c r="H654">
        <v>0.86994103499999997</v>
      </c>
    </row>
    <row r="655" spans="1:8" x14ac:dyDescent="0.2">
      <c r="A655" t="s">
        <v>1762</v>
      </c>
      <c r="B655" t="s">
        <v>459</v>
      </c>
      <c r="C655">
        <v>214.12557390000001</v>
      </c>
      <c r="D655">
        <v>8.9380407999999995E-2</v>
      </c>
      <c r="E655">
        <v>0.21164781999999999</v>
      </c>
      <c r="F655">
        <v>0.42230724600000002</v>
      </c>
      <c r="G655">
        <v>0.67280077000000005</v>
      </c>
      <c r="H655">
        <v>0.77044332299999996</v>
      </c>
    </row>
    <row r="656" spans="1:8" x14ac:dyDescent="0.2">
      <c r="A656" t="s">
        <v>1763</v>
      </c>
      <c r="B656" t="s">
        <v>116</v>
      </c>
      <c r="C656">
        <v>61.6026679</v>
      </c>
      <c r="D656">
        <v>1.1150862640000001</v>
      </c>
      <c r="E656">
        <v>0.57745578399999997</v>
      </c>
      <c r="F656">
        <v>1.9310331549999999</v>
      </c>
      <c r="G656">
        <v>5.3478952000000003E-2</v>
      </c>
      <c r="H656">
        <v>0.11159347</v>
      </c>
    </row>
    <row r="657" spans="1:8" x14ac:dyDescent="0.2">
      <c r="A657" t="s">
        <v>1764</v>
      </c>
      <c r="B657" t="s">
        <v>115</v>
      </c>
      <c r="C657">
        <v>40.792877539999999</v>
      </c>
      <c r="D657">
        <v>-0.244638514</v>
      </c>
      <c r="E657">
        <v>0.35519858500000001</v>
      </c>
      <c r="F657">
        <v>-0.68873729800000005</v>
      </c>
      <c r="G657">
        <v>0.4909886</v>
      </c>
      <c r="H657">
        <v>0.61516488899999999</v>
      </c>
    </row>
    <row r="658" spans="1:8" x14ac:dyDescent="0.2">
      <c r="A658" t="s">
        <v>1765</v>
      </c>
      <c r="B658" t="s">
        <v>15</v>
      </c>
      <c r="C658">
        <v>89.889283230000004</v>
      </c>
      <c r="D658">
        <v>-0.29667205800000002</v>
      </c>
      <c r="E658">
        <v>0.322492214</v>
      </c>
      <c r="F658">
        <v>-0.91993556899999995</v>
      </c>
      <c r="G658">
        <v>0.35760642999999998</v>
      </c>
      <c r="H658">
        <v>0.48645856599999998</v>
      </c>
    </row>
    <row r="659" spans="1:8" x14ac:dyDescent="0.2">
      <c r="A659" t="s">
        <v>1766</v>
      </c>
      <c r="B659" t="s">
        <v>460</v>
      </c>
      <c r="C659">
        <v>179.80379569999999</v>
      </c>
      <c r="D659">
        <v>0.32124559699999999</v>
      </c>
      <c r="E659">
        <v>0.22310366600000001</v>
      </c>
      <c r="F659">
        <v>1.4398938489999999</v>
      </c>
      <c r="G659">
        <v>0.149897434</v>
      </c>
      <c r="H659">
        <v>0.25447092799999999</v>
      </c>
    </row>
    <row r="660" spans="1:8" x14ac:dyDescent="0.2">
      <c r="A660" t="s">
        <v>1767</v>
      </c>
      <c r="B660" t="s">
        <v>15</v>
      </c>
      <c r="C660">
        <v>201.3486771</v>
      </c>
      <c r="D660">
        <v>0.76043702700000004</v>
      </c>
      <c r="E660">
        <v>0.241461541</v>
      </c>
      <c r="F660">
        <v>3.1493090970000002</v>
      </c>
      <c r="G660">
        <v>1.63657E-3</v>
      </c>
      <c r="H660">
        <v>6.1794069999999996E-3</v>
      </c>
    </row>
    <row r="661" spans="1:8" x14ac:dyDescent="0.2">
      <c r="A661" t="s">
        <v>1768</v>
      </c>
      <c r="B661" t="s">
        <v>461</v>
      </c>
      <c r="C661">
        <v>218.9792649</v>
      </c>
      <c r="D661">
        <v>0.46974068600000002</v>
      </c>
      <c r="E661">
        <v>0.24235171</v>
      </c>
      <c r="F661">
        <v>1.938260248</v>
      </c>
      <c r="G661">
        <v>5.2591480000000003E-2</v>
      </c>
      <c r="H661">
        <v>0.110368035</v>
      </c>
    </row>
    <row r="662" spans="1:8" x14ac:dyDescent="0.2">
      <c r="A662" t="s">
        <v>1769</v>
      </c>
      <c r="B662" t="s">
        <v>462</v>
      </c>
      <c r="C662">
        <v>1151.7454929999999</v>
      </c>
      <c r="D662">
        <v>0.238127694</v>
      </c>
      <c r="E662">
        <v>0.27702838699999999</v>
      </c>
      <c r="F662">
        <v>0.85957867600000004</v>
      </c>
      <c r="G662">
        <v>0.390021334</v>
      </c>
      <c r="H662">
        <v>0.521374275</v>
      </c>
    </row>
    <row r="663" spans="1:8" x14ac:dyDescent="0.2">
      <c r="A663" t="s">
        <v>1770</v>
      </c>
      <c r="B663" t="s">
        <v>463</v>
      </c>
      <c r="C663">
        <v>149.2348542</v>
      </c>
      <c r="D663">
        <v>0.65556250400000005</v>
      </c>
      <c r="E663">
        <v>0.50339774999999998</v>
      </c>
      <c r="F663">
        <v>1.302275396</v>
      </c>
      <c r="G663">
        <v>0.192822259</v>
      </c>
      <c r="H663">
        <v>0.30969876899999998</v>
      </c>
    </row>
    <row r="664" spans="1:8" x14ac:dyDescent="0.2">
      <c r="A664" t="s">
        <v>1771</v>
      </c>
      <c r="B664" t="s">
        <v>464</v>
      </c>
      <c r="C664">
        <v>15.248974649999999</v>
      </c>
      <c r="D664">
        <v>0.35015860799999998</v>
      </c>
      <c r="E664">
        <v>0.55560408999999999</v>
      </c>
      <c r="F664">
        <v>0.63023043599999995</v>
      </c>
      <c r="G664">
        <v>0.52854382899999997</v>
      </c>
      <c r="H664">
        <v>0.64592391000000005</v>
      </c>
    </row>
    <row r="665" spans="1:8" x14ac:dyDescent="0.2">
      <c r="A665" t="s">
        <v>1772</v>
      </c>
      <c r="B665" t="s">
        <v>154</v>
      </c>
      <c r="C665">
        <v>78.964180850000005</v>
      </c>
      <c r="D665">
        <v>0.32851847099999998</v>
      </c>
      <c r="E665">
        <v>0.29058878999999999</v>
      </c>
      <c r="F665">
        <v>1.1305269929999999</v>
      </c>
      <c r="G665">
        <v>0.258254231</v>
      </c>
      <c r="H665">
        <v>0.38395296499999998</v>
      </c>
    </row>
    <row r="666" spans="1:8" x14ac:dyDescent="0.2">
      <c r="A666" t="s">
        <v>1773</v>
      </c>
      <c r="B666" t="s">
        <v>114</v>
      </c>
      <c r="C666">
        <v>177.34857969999999</v>
      </c>
      <c r="D666">
        <v>0.31669528000000002</v>
      </c>
      <c r="E666">
        <v>0.22802945099999999</v>
      </c>
      <c r="F666">
        <v>1.3888349900000001</v>
      </c>
      <c r="G666">
        <v>0.16488293300000001</v>
      </c>
      <c r="H666">
        <v>0.27367458500000003</v>
      </c>
    </row>
    <row r="667" spans="1:8" x14ac:dyDescent="0.2">
      <c r="A667" t="s">
        <v>1774</v>
      </c>
      <c r="B667" t="s">
        <v>15</v>
      </c>
      <c r="C667">
        <v>42.750703979999997</v>
      </c>
      <c r="D667">
        <v>1.022891979</v>
      </c>
      <c r="E667">
        <v>0.348281063</v>
      </c>
      <c r="F667">
        <v>2.9369727179999998</v>
      </c>
      <c r="G667">
        <v>3.314333E-3</v>
      </c>
      <c r="H667">
        <v>1.0844362E-2</v>
      </c>
    </row>
    <row r="668" spans="1:8" x14ac:dyDescent="0.2">
      <c r="A668" t="s">
        <v>1775</v>
      </c>
      <c r="B668" t="s">
        <v>461</v>
      </c>
      <c r="C668">
        <v>169.9623</v>
      </c>
      <c r="D668">
        <v>0.43711326900000003</v>
      </c>
      <c r="E668">
        <v>0.236187023</v>
      </c>
      <c r="F668">
        <v>1.850708241</v>
      </c>
      <c r="G668">
        <v>6.4211537999999999E-2</v>
      </c>
      <c r="H668">
        <v>0.128224483</v>
      </c>
    </row>
    <row r="669" spans="1:8" x14ac:dyDescent="0.2">
      <c r="A669" t="s">
        <v>1776</v>
      </c>
      <c r="B669" t="s">
        <v>465</v>
      </c>
      <c r="C669">
        <v>336.28803470000003</v>
      </c>
      <c r="D669">
        <v>0.59943708900000003</v>
      </c>
      <c r="E669">
        <v>0.173517122</v>
      </c>
      <c r="F669">
        <v>3.4546278930000001</v>
      </c>
      <c r="G669">
        <v>5.5105300000000002E-4</v>
      </c>
      <c r="H669">
        <v>2.517427E-3</v>
      </c>
    </row>
    <row r="670" spans="1:8" x14ac:dyDescent="0.2">
      <c r="A670" t="s">
        <v>1777</v>
      </c>
      <c r="B670" t="s">
        <v>466</v>
      </c>
      <c r="C670">
        <v>14146.05049</v>
      </c>
      <c r="D670">
        <v>-0.12026200400000001</v>
      </c>
      <c r="E670">
        <v>0.12570945</v>
      </c>
      <c r="F670">
        <v>-0.95666638199999998</v>
      </c>
      <c r="G670">
        <v>0.33873567100000002</v>
      </c>
      <c r="H670">
        <v>0.46766286200000001</v>
      </c>
    </row>
    <row r="671" spans="1:8" x14ac:dyDescent="0.2">
      <c r="A671" t="s">
        <v>1778</v>
      </c>
      <c r="B671" t="s">
        <v>161</v>
      </c>
      <c r="C671">
        <v>59.139061159999997</v>
      </c>
      <c r="D671">
        <v>2.6014454260000002</v>
      </c>
      <c r="E671">
        <v>0.64483615999999999</v>
      </c>
      <c r="F671">
        <v>4.0342734900000004</v>
      </c>
      <c r="G671" s="1">
        <v>5.4799999999999997E-5</v>
      </c>
      <c r="H671">
        <v>3.1481400000000001E-4</v>
      </c>
    </row>
    <row r="672" spans="1:8" x14ac:dyDescent="0.2">
      <c r="A672" t="s">
        <v>1779</v>
      </c>
      <c r="B672" t="s">
        <v>159</v>
      </c>
      <c r="C672">
        <v>28.802820700000002</v>
      </c>
      <c r="D672">
        <v>-0.18025579999999999</v>
      </c>
      <c r="E672">
        <v>0.40531965199999997</v>
      </c>
      <c r="F672">
        <v>-0.44472504400000001</v>
      </c>
      <c r="G672">
        <v>0.65651846800000002</v>
      </c>
      <c r="H672">
        <v>0.75830427700000003</v>
      </c>
    </row>
    <row r="673" spans="1:8" x14ac:dyDescent="0.2">
      <c r="A673" t="s">
        <v>1780</v>
      </c>
      <c r="B673" t="s">
        <v>467</v>
      </c>
      <c r="C673">
        <v>183.50692810000001</v>
      </c>
      <c r="D673">
        <v>0.39969789500000003</v>
      </c>
      <c r="E673">
        <v>0.20884534099999999</v>
      </c>
      <c r="F673">
        <v>1.9138463610000001</v>
      </c>
      <c r="G673">
        <v>5.5639790000000001E-2</v>
      </c>
      <c r="H673">
        <v>0.114410056</v>
      </c>
    </row>
    <row r="674" spans="1:8" x14ac:dyDescent="0.2">
      <c r="A674" t="s">
        <v>1781</v>
      </c>
      <c r="B674" t="s">
        <v>468</v>
      </c>
      <c r="C674">
        <v>189.08849910000001</v>
      </c>
      <c r="D674">
        <v>0.16452631000000001</v>
      </c>
      <c r="E674">
        <v>0.22153615900000001</v>
      </c>
      <c r="F674">
        <v>0.74266119900000005</v>
      </c>
      <c r="G674">
        <v>0.45768682599999999</v>
      </c>
      <c r="H674">
        <v>0.58517450999999998</v>
      </c>
    </row>
    <row r="675" spans="1:8" x14ac:dyDescent="0.2">
      <c r="A675" t="s">
        <v>1782</v>
      </c>
      <c r="B675" t="s">
        <v>469</v>
      </c>
      <c r="C675">
        <v>83.358087760000004</v>
      </c>
      <c r="D675">
        <v>2.0113926809999998</v>
      </c>
      <c r="E675">
        <v>0.337585725</v>
      </c>
      <c r="F675">
        <v>5.9581686459999998</v>
      </c>
      <c r="G675" s="1">
        <v>2.5500000000000001E-9</v>
      </c>
      <c r="H675" s="1">
        <v>3.2299999999999998E-8</v>
      </c>
    </row>
    <row r="676" spans="1:8" x14ac:dyDescent="0.2">
      <c r="A676" t="s">
        <v>1783</v>
      </c>
      <c r="B676" t="s">
        <v>3046</v>
      </c>
      <c r="C676">
        <v>161.37350230000001</v>
      </c>
      <c r="D676">
        <v>2.3439349950000001</v>
      </c>
      <c r="E676">
        <v>0.23582381199999999</v>
      </c>
      <c r="F676">
        <v>9.9393482570000007</v>
      </c>
      <c r="G676" s="1">
        <v>2.8099999999999998E-23</v>
      </c>
      <c r="H676" s="1">
        <v>1.2799999999999999E-21</v>
      </c>
    </row>
    <row r="677" spans="1:8" x14ac:dyDescent="0.2">
      <c r="A677" t="s">
        <v>1784</v>
      </c>
      <c r="B677" t="s">
        <v>15</v>
      </c>
      <c r="C677">
        <v>359.77733979999999</v>
      </c>
      <c r="D677">
        <v>0.98133318999999997</v>
      </c>
      <c r="E677">
        <v>0.16453773699999999</v>
      </c>
      <c r="F677">
        <v>5.9641831119999997</v>
      </c>
      <c r="G677" s="1">
        <v>2.4600000000000002E-9</v>
      </c>
      <c r="H677" s="1">
        <v>3.1300000000000002E-8</v>
      </c>
    </row>
    <row r="678" spans="1:8" x14ac:dyDescent="0.2">
      <c r="A678" t="s">
        <v>1785</v>
      </c>
      <c r="B678" t="s">
        <v>470</v>
      </c>
      <c r="C678">
        <v>241.83004980000001</v>
      </c>
      <c r="D678">
        <v>-0.21354478099999999</v>
      </c>
      <c r="E678">
        <v>0.19869099900000001</v>
      </c>
      <c r="F678">
        <v>-1.0747582019999999</v>
      </c>
      <c r="G678">
        <v>0.28248299900000001</v>
      </c>
      <c r="H678">
        <v>0.41088467200000001</v>
      </c>
    </row>
    <row r="679" spans="1:8" x14ac:dyDescent="0.2">
      <c r="A679" t="s">
        <v>1786</v>
      </c>
      <c r="B679" t="s">
        <v>52</v>
      </c>
      <c r="C679">
        <v>108.77726970000001</v>
      </c>
      <c r="D679">
        <v>-0.77097641500000003</v>
      </c>
      <c r="E679">
        <v>0.24674621399999999</v>
      </c>
      <c r="F679">
        <v>-3.1245724259999998</v>
      </c>
      <c r="G679">
        <v>1.7806370000000001E-3</v>
      </c>
      <c r="H679">
        <v>6.5730900000000002E-3</v>
      </c>
    </row>
    <row r="680" spans="1:8" x14ac:dyDescent="0.2">
      <c r="A680" t="s">
        <v>1787</v>
      </c>
      <c r="B680" t="s">
        <v>471</v>
      </c>
      <c r="C680">
        <v>232.99062380000001</v>
      </c>
      <c r="D680">
        <v>0.51147898700000005</v>
      </c>
      <c r="E680">
        <v>0.22015569099999999</v>
      </c>
      <c r="F680">
        <v>2.3232603429999998</v>
      </c>
      <c r="G680">
        <v>2.0165170999999999E-2</v>
      </c>
      <c r="H680">
        <v>5.0530317999999998E-2</v>
      </c>
    </row>
    <row r="681" spans="1:8" x14ac:dyDescent="0.2">
      <c r="A681" t="s">
        <v>1788</v>
      </c>
      <c r="B681" t="s">
        <v>472</v>
      </c>
      <c r="C681">
        <v>227.4763863</v>
      </c>
      <c r="D681">
        <v>0.27615591699999997</v>
      </c>
      <c r="E681">
        <v>0.209480519</v>
      </c>
      <c r="F681">
        <v>1.3182892509999999</v>
      </c>
      <c r="G681">
        <v>0.18740683799999999</v>
      </c>
      <c r="H681">
        <v>0.30275816900000002</v>
      </c>
    </row>
    <row r="682" spans="1:8" x14ac:dyDescent="0.2">
      <c r="A682" t="s">
        <v>1789</v>
      </c>
      <c r="B682" t="s">
        <v>473</v>
      </c>
      <c r="C682">
        <v>23.120804360000001</v>
      </c>
      <c r="D682">
        <v>-0.103614098</v>
      </c>
      <c r="E682">
        <v>0.50018554100000001</v>
      </c>
      <c r="F682">
        <v>-0.207151327</v>
      </c>
      <c r="G682">
        <v>0.83589167900000005</v>
      </c>
      <c r="H682">
        <v>0.89553218000000001</v>
      </c>
    </row>
    <row r="683" spans="1:8" x14ac:dyDescent="0.2">
      <c r="A683" t="s">
        <v>1790</v>
      </c>
      <c r="B683" t="s">
        <v>179</v>
      </c>
      <c r="C683">
        <v>535.27704610000001</v>
      </c>
      <c r="D683">
        <v>-0.64201388800000003</v>
      </c>
      <c r="E683">
        <v>0.16875433100000001</v>
      </c>
      <c r="F683">
        <v>-3.8044291000000001</v>
      </c>
      <c r="G683">
        <v>1.42132E-4</v>
      </c>
      <c r="H683">
        <v>7.5634300000000003E-4</v>
      </c>
    </row>
    <row r="684" spans="1:8" x14ac:dyDescent="0.2">
      <c r="A684" t="s">
        <v>1791</v>
      </c>
      <c r="B684" t="s">
        <v>474</v>
      </c>
      <c r="C684">
        <v>33.181845060000001</v>
      </c>
      <c r="D684">
        <v>1.972644885</v>
      </c>
      <c r="E684">
        <v>0.67246011900000002</v>
      </c>
      <c r="F684">
        <v>2.9334749050000002</v>
      </c>
      <c r="G684">
        <v>3.3519069999999999E-3</v>
      </c>
      <c r="H684">
        <v>1.0883936E-2</v>
      </c>
    </row>
    <row r="685" spans="1:8" x14ac:dyDescent="0.2">
      <c r="A685" t="s">
        <v>1792</v>
      </c>
      <c r="B685" t="s">
        <v>448</v>
      </c>
      <c r="C685">
        <v>421.85540099999997</v>
      </c>
      <c r="D685">
        <v>-0.60693037599999999</v>
      </c>
      <c r="E685">
        <v>0.18566634200000001</v>
      </c>
      <c r="F685">
        <v>-3.2689305480000002</v>
      </c>
      <c r="G685">
        <v>1.0795480000000001E-3</v>
      </c>
      <c r="H685">
        <v>4.3930339999999997E-3</v>
      </c>
    </row>
    <row r="686" spans="1:8" x14ac:dyDescent="0.2">
      <c r="A686" t="s">
        <v>1793</v>
      </c>
      <c r="B686" t="s">
        <v>154</v>
      </c>
      <c r="C686">
        <v>37.977697089999999</v>
      </c>
      <c r="D686">
        <v>-8.6987950999999994E-2</v>
      </c>
      <c r="E686">
        <v>0.51238728</v>
      </c>
      <c r="F686">
        <v>-0.16976992599999999</v>
      </c>
      <c r="G686">
        <v>0.86519107900000003</v>
      </c>
      <c r="H686">
        <v>0.91920546800000003</v>
      </c>
    </row>
    <row r="687" spans="1:8" x14ac:dyDescent="0.2">
      <c r="A687" t="s">
        <v>1794</v>
      </c>
      <c r="B687" t="s">
        <v>475</v>
      </c>
      <c r="C687">
        <v>52.184775879999997</v>
      </c>
      <c r="D687">
        <v>-0.73619014000000005</v>
      </c>
      <c r="E687">
        <v>0.344455546</v>
      </c>
      <c r="F687">
        <v>-2.1372573309999998</v>
      </c>
      <c r="G687">
        <v>3.2577067000000001E-2</v>
      </c>
      <c r="H687">
        <v>7.5210702000000004E-2</v>
      </c>
    </row>
    <row r="688" spans="1:8" x14ac:dyDescent="0.2">
      <c r="A688" t="s">
        <v>1795</v>
      </c>
      <c r="B688" t="s">
        <v>476</v>
      </c>
      <c r="C688">
        <v>417.96009839999999</v>
      </c>
      <c r="D688">
        <v>-0.64698851999999996</v>
      </c>
      <c r="E688">
        <v>0.168945822</v>
      </c>
      <c r="F688">
        <v>-3.8295621070000001</v>
      </c>
      <c r="G688">
        <v>1.2837100000000001E-4</v>
      </c>
      <c r="H688">
        <v>6.9070999999999998E-4</v>
      </c>
    </row>
    <row r="689" spans="1:8" x14ac:dyDescent="0.2">
      <c r="A689" t="s">
        <v>1796</v>
      </c>
      <c r="B689" t="s">
        <v>15</v>
      </c>
      <c r="C689">
        <v>116.60995800000001</v>
      </c>
      <c r="D689">
        <v>1.2673465269999999</v>
      </c>
      <c r="E689">
        <v>0.43188327700000001</v>
      </c>
      <c r="F689">
        <v>2.934465383</v>
      </c>
      <c r="G689">
        <v>3.3412279999999999E-3</v>
      </c>
      <c r="H689">
        <v>1.0883936E-2</v>
      </c>
    </row>
    <row r="690" spans="1:8" x14ac:dyDescent="0.2">
      <c r="A690" t="s">
        <v>1797</v>
      </c>
      <c r="B690" t="s">
        <v>477</v>
      </c>
      <c r="C690">
        <v>602.83333359999995</v>
      </c>
      <c r="D690">
        <v>0.225272853</v>
      </c>
      <c r="E690">
        <v>0.154297305</v>
      </c>
      <c r="F690">
        <v>1.4599921419999999</v>
      </c>
      <c r="G690">
        <v>0.14429223299999999</v>
      </c>
      <c r="H690">
        <v>0.247121181</v>
      </c>
    </row>
    <row r="691" spans="1:8" x14ac:dyDescent="0.2">
      <c r="A691" t="s">
        <v>1798</v>
      </c>
      <c r="B691" t="s">
        <v>52</v>
      </c>
      <c r="C691">
        <v>83.438948420000003</v>
      </c>
      <c r="D691">
        <v>0.83341124</v>
      </c>
      <c r="E691">
        <v>0.37392863599999998</v>
      </c>
      <c r="F691">
        <v>2.2287975819999999</v>
      </c>
      <c r="G691">
        <v>2.5827375999999999E-2</v>
      </c>
      <c r="H691">
        <v>6.2146120999999999E-2</v>
      </c>
    </row>
    <row r="692" spans="1:8" x14ac:dyDescent="0.2">
      <c r="A692" t="s">
        <v>1799</v>
      </c>
      <c r="B692" t="s">
        <v>478</v>
      </c>
      <c r="C692">
        <v>136.57672959999999</v>
      </c>
      <c r="D692">
        <v>0.44445172399999999</v>
      </c>
      <c r="E692">
        <v>0.21045218600000001</v>
      </c>
      <c r="F692">
        <v>2.1118893170000002</v>
      </c>
      <c r="G692">
        <v>3.4695943999999999E-2</v>
      </c>
      <c r="H692">
        <v>7.9722471000000003E-2</v>
      </c>
    </row>
    <row r="693" spans="1:8" x14ac:dyDescent="0.2">
      <c r="A693" t="s">
        <v>1800</v>
      </c>
      <c r="B693" t="s">
        <v>15</v>
      </c>
      <c r="C693">
        <v>6.4276824640000001</v>
      </c>
      <c r="D693">
        <v>1.3068125850000001</v>
      </c>
      <c r="E693">
        <v>0.69585562499999998</v>
      </c>
      <c r="F693">
        <v>1.877993853</v>
      </c>
      <c r="G693">
        <v>6.0382006000000002E-2</v>
      </c>
      <c r="H693">
        <v>0.121833277</v>
      </c>
    </row>
    <row r="694" spans="1:8" x14ac:dyDescent="0.2">
      <c r="A694" t="s">
        <v>1801</v>
      </c>
      <c r="B694" t="s">
        <v>15</v>
      </c>
      <c r="C694">
        <v>5.9746918459999998</v>
      </c>
      <c r="D694">
        <v>-2.2166488000000002E-2</v>
      </c>
      <c r="E694">
        <v>0.65541529499999995</v>
      </c>
      <c r="F694">
        <v>-3.3820522999999998E-2</v>
      </c>
      <c r="G694">
        <v>0.97302027000000002</v>
      </c>
      <c r="H694">
        <v>0.98625864100000005</v>
      </c>
    </row>
    <row r="695" spans="1:8" x14ac:dyDescent="0.2">
      <c r="A695" t="s">
        <v>1802</v>
      </c>
      <c r="B695" t="s">
        <v>50</v>
      </c>
      <c r="C695">
        <v>4.9824555679999998</v>
      </c>
      <c r="D695">
        <v>0.29484555800000001</v>
      </c>
      <c r="E695">
        <v>0.689279745</v>
      </c>
      <c r="F695">
        <v>0.42775891799999999</v>
      </c>
      <c r="G695">
        <v>0.66882664999999997</v>
      </c>
      <c r="H695">
        <v>0.76703210200000005</v>
      </c>
    </row>
    <row r="696" spans="1:8" x14ac:dyDescent="0.2">
      <c r="A696" t="s">
        <v>1803</v>
      </c>
      <c r="B696" t="s">
        <v>52</v>
      </c>
      <c r="C696">
        <v>27.84828392</v>
      </c>
      <c r="D696">
        <v>0.331264012</v>
      </c>
      <c r="E696">
        <v>0.46323782299999999</v>
      </c>
      <c r="F696">
        <v>0.71510570900000003</v>
      </c>
      <c r="G696">
        <v>0.474543726</v>
      </c>
      <c r="H696">
        <v>0.60077856100000004</v>
      </c>
    </row>
    <row r="697" spans="1:8" x14ac:dyDescent="0.2">
      <c r="A697" t="s">
        <v>1804</v>
      </c>
      <c r="B697" t="s">
        <v>479</v>
      </c>
      <c r="C697">
        <v>143.0316995</v>
      </c>
      <c r="D697">
        <v>-0.32988688700000002</v>
      </c>
      <c r="E697">
        <v>0.23268403700000001</v>
      </c>
      <c r="F697">
        <v>-1.4177461039999999</v>
      </c>
      <c r="G697">
        <v>0.15626490400000001</v>
      </c>
      <c r="H697">
        <v>0.26219856400000002</v>
      </c>
    </row>
    <row r="698" spans="1:8" x14ac:dyDescent="0.2">
      <c r="A698" t="s">
        <v>1805</v>
      </c>
      <c r="B698" t="s">
        <v>295</v>
      </c>
      <c r="C698">
        <v>1704.704669</v>
      </c>
      <c r="D698">
        <v>-0.66357157099999997</v>
      </c>
      <c r="E698">
        <v>0.11884299600000001</v>
      </c>
      <c r="F698">
        <v>-5.5835984910000001</v>
      </c>
      <c r="G698" s="1">
        <v>2.36E-8</v>
      </c>
      <c r="H698" s="1">
        <v>2.5499999999999999E-7</v>
      </c>
    </row>
    <row r="699" spans="1:8" x14ac:dyDescent="0.2">
      <c r="A699" t="s">
        <v>1806</v>
      </c>
      <c r="B699" t="s">
        <v>297</v>
      </c>
      <c r="C699">
        <v>3715.222784</v>
      </c>
      <c r="D699">
        <v>-0.17983876300000001</v>
      </c>
      <c r="E699">
        <v>8.8213676000000005E-2</v>
      </c>
      <c r="F699">
        <v>-2.0386721290000001</v>
      </c>
      <c r="G699">
        <v>4.1482761E-2</v>
      </c>
      <c r="H699">
        <v>9.2785345000000005E-2</v>
      </c>
    </row>
    <row r="700" spans="1:8" x14ac:dyDescent="0.2">
      <c r="A700" t="s">
        <v>1807</v>
      </c>
      <c r="B700" t="s">
        <v>480</v>
      </c>
      <c r="C700">
        <v>444.9184995</v>
      </c>
      <c r="D700">
        <v>0.46211564500000002</v>
      </c>
      <c r="E700">
        <v>0.25845121500000001</v>
      </c>
      <c r="F700">
        <v>1.788018855</v>
      </c>
      <c r="G700">
        <v>7.3772965999999995E-2</v>
      </c>
      <c r="H700">
        <v>0.14304127599999999</v>
      </c>
    </row>
    <row r="701" spans="1:8" x14ac:dyDescent="0.2">
      <c r="A701" t="s">
        <v>1808</v>
      </c>
      <c r="B701" t="s">
        <v>481</v>
      </c>
      <c r="C701">
        <v>8632.9694629999995</v>
      </c>
      <c r="D701">
        <v>-9.4491927000000003E-2</v>
      </c>
      <c r="E701">
        <v>0.213928808</v>
      </c>
      <c r="F701">
        <v>-0.44169799900000001</v>
      </c>
      <c r="G701">
        <v>0.65870775800000003</v>
      </c>
      <c r="H701">
        <v>0.75891564199999995</v>
      </c>
    </row>
    <row r="702" spans="1:8" x14ac:dyDescent="0.2">
      <c r="A702" t="s">
        <v>1809</v>
      </c>
      <c r="B702" t="s">
        <v>482</v>
      </c>
      <c r="C702">
        <v>14886.92237</v>
      </c>
      <c r="D702">
        <v>0.126003909</v>
      </c>
      <c r="E702">
        <v>0.12588997199999999</v>
      </c>
      <c r="F702">
        <v>1.0009050509999999</v>
      </c>
      <c r="G702">
        <v>0.316872714</v>
      </c>
      <c r="H702">
        <v>0.44638723499999999</v>
      </c>
    </row>
    <row r="703" spans="1:8" x14ac:dyDescent="0.2">
      <c r="A703" t="s">
        <v>1810</v>
      </c>
      <c r="B703" t="s">
        <v>483</v>
      </c>
      <c r="C703">
        <v>1543.58151</v>
      </c>
      <c r="D703">
        <v>-9.4163822999999994E-2</v>
      </c>
      <c r="E703">
        <v>0.29330971099999997</v>
      </c>
      <c r="F703">
        <v>-0.321038887</v>
      </c>
      <c r="G703">
        <v>0.74818092199999997</v>
      </c>
      <c r="H703">
        <v>0.83384720700000003</v>
      </c>
    </row>
    <row r="704" spans="1:8" x14ac:dyDescent="0.2">
      <c r="A704" t="s">
        <v>1811</v>
      </c>
      <c r="B704" t="s">
        <v>484</v>
      </c>
      <c r="C704">
        <v>227.92460969999999</v>
      </c>
      <c r="D704">
        <v>0.43733365299999999</v>
      </c>
      <c r="E704">
        <v>0.176132445</v>
      </c>
      <c r="F704">
        <v>2.4829817909999998</v>
      </c>
      <c r="G704">
        <v>1.3028774999999999E-2</v>
      </c>
      <c r="H704">
        <v>3.4857370999999998E-2</v>
      </c>
    </row>
    <row r="705" spans="1:8" x14ac:dyDescent="0.2">
      <c r="A705" t="s">
        <v>1812</v>
      </c>
      <c r="B705" t="s">
        <v>460</v>
      </c>
      <c r="C705">
        <v>1226.545881</v>
      </c>
      <c r="D705">
        <v>9.449217E-2</v>
      </c>
      <c r="E705">
        <v>0.16150474100000001</v>
      </c>
      <c r="F705">
        <v>0.58507366199999999</v>
      </c>
      <c r="G705">
        <v>0.55849818799999995</v>
      </c>
      <c r="H705">
        <v>0.67109862899999995</v>
      </c>
    </row>
    <row r="706" spans="1:8" x14ac:dyDescent="0.2">
      <c r="A706" t="s">
        <v>1813</v>
      </c>
      <c r="B706" t="s">
        <v>485</v>
      </c>
      <c r="C706">
        <v>136.30518520000001</v>
      </c>
      <c r="D706">
        <v>-2.1356265999999999E-2</v>
      </c>
      <c r="E706">
        <v>0.26440644000000002</v>
      </c>
      <c r="F706">
        <v>-8.0770597999999999E-2</v>
      </c>
      <c r="G706">
        <v>0.93562439100000006</v>
      </c>
      <c r="H706">
        <v>0.96399172600000005</v>
      </c>
    </row>
    <row r="707" spans="1:8" x14ac:dyDescent="0.2">
      <c r="A707" t="s">
        <v>1814</v>
      </c>
      <c r="B707" t="s">
        <v>15</v>
      </c>
      <c r="C707">
        <v>336.64998980000001</v>
      </c>
      <c r="D707">
        <v>0.95332750300000002</v>
      </c>
      <c r="E707">
        <v>0.25579573999999999</v>
      </c>
      <c r="F707">
        <v>3.7269092270000002</v>
      </c>
      <c r="G707">
        <v>1.9384200000000001E-4</v>
      </c>
      <c r="H707">
        <v>1.0012599999999999E-3</v>
      </c>
    </row>
    <row r="708" spans="1:8" x14ac:dyDescent="0.2">
      <c r="A708" t="s">
        <v>1815</v>
      </c>
      <c r="B708" t="s">
        <v>486</v>
      </c>
      <c r="C708">
        <v>1488.8639109999999</v>
      </c>
      <c r="D708">
        <v>0.49436732300000003</v>
      </c>
      <c r="E708">
        <v>0.106909777</v>
      </c>
      <c r="F708">
        <v>4.624154463</v>
      </c>
      <c r="G708" s="1">
        <v>3.76E-6</v>
      </c>
      <c r="H708" s="1">
        <v>2.8099999999999999E-5</v>
      </c>
    </row>
    <row r="709" spans="1:8" x14ac:dyDescent="0.2">
      <c r="A709" t="s">
        <v>1816</v>
      </c>
      <c r="B709" t="s">
        <v>52</v>
      </c>
      <c r="C709">
        <v>91.757809080000001</v>
      </c>
      <c r="D709">
        <v>1.5193410359999999</v>
      </c>
      <c r="E709">
        <v>0.40283607199999999</v>
      </c>
      <c r="F709">
        <v>3.7716111909999999</v>
      </c>
      <c r="G709">
        <v>1.6219699999999999E-4</v>
      </c>
      <c r="H709">
        <v>8.4912200000000001E-4</v>
      </c>
    </row>
    <row r="710" spans="1:8" x14ac:dyDescent="0.2">
      <c r="A710" t="s">
        <v>1817</v>
      </c>
      <c r="B710" t="s">
        <v>487</v>
      </c>
      <c r="C710">
        <v>326.27845630000002</v>
      </c>
      <c r="D710">
        <v>0.65947754199999997</v>
      </c>
      <c r="E710">
        <v>0.158351244</v>
      </c>
      <c r="F710">
        <v>4.1646502090000004</v>
      </c>
      <c r="G710" s="1">
        <v>3.1199999999999999E-5</v>
      </c>
      <c r="H710">
        <v>1.90168E-4</v>
      </c>
    </row>
    <row r="711" spans="1:8" x14ac:dyDescent="0.2">
      <c r="A711" t="s">
        <v>1818</v>
      </c>
      <c r="B711" t="s">
        <v>488</v>
      </c>
      <c r="C711">
        <v>1309.7018599999999</v>
      </c>
      <c r="D711">
        <v>0.52946157299999996</v>
      </c>
      <c r="E711">
        <v>0.119109297</v>
      </c>
      <c r="F711">
        <v>4.4451742039999997</v>
      </c>
      <c r="G711" s="1">
        <v>8.7800000000000006E-6</v>
      </c>
      <c r="H711" s="1">
        <v>6.1199999999999997E-5</v>
      </c>
    </row>
    <row r="712" spans="1:8" x14ac:dyDescent="0.2">
      <c r="A712" t="s">
        <v>1819</v>
      </c>
      <c r="B712" t="s">
        <v>15</v>
      </c>
      <c r="C712">
        <v>143.32122039999999</v>
      </c>
      <c r="D712">
        <v>1.52128354</v>
      </c>
      <c r="E712">
        <v>0.47222624699999999</v>
      </c>
      <c r="F712">
        <v>3.2215141539999999</v>
      </c>
      <c r="G712">
        <v>1.2751520000000001E-3</v>
      </c>
      <c r="H712">
        <v>5.0329429999999998E-3</v>
      </c>
    </row>
    <row r="713" spans="1:8" x14ac:dyDescent="0.2">
      <c r="A713" t="s">
        <v>1820</v>
      </c>
      <c r="B713" t="s">
        <v>15</v>
      </c>
      <c r="C713">
        <v>19.623052439999999</v>
      </c>
      <c r="D713">
        <v>0.71305966799999998</v>
      </c>
      <c r="E713">
        <v>0.51579552100000003</v>
      </c>
      <c r="F713">
        <v>1.382446413</v>
      </c>
      <c r="G713">
        <v>0.16683467299999999</v>
      </c>
      <c r="H713">
        <v>0.27551373200000001</v>
      </c>
    </row>
    <row r="714" spans="1:8" x14ac:dyDescent="0.2">
      <c r="A714" t="s">
        <v>1821</v>
      </c>
      <c r="B714" t="s">
        <v>15</v>
      </c>
      <c r="C714">
        <v>10.45755379</v>
      </c>
      <c r="D714">
        <v>-0.31846192299999998</v>
      </c>
      <c r="E714">
        <v>0.61306404599999997</v>
      </c>
      <c r="F714">
        <v>-0.51945946799999998</v>
      </c>
      <c r="G714">
        <v>0.60344037100000003</v>
      </c>
      <c r="H714">
        <v>0.71315680199999998</v>
      </c>
    </row>
    <row r="715" spans="1:8" x14ac:dyDescent="0.2">
      <c r="A715" t="s">
        <v>1822</v>
      </c>
      <c r="B715" t="s">
        <v>15</v>
      </c>
      <c r="C715">
        <v>11.659640230000001</v>
      </c>
      <c r="D715">
        <v>0.770062095</v>
      </c>
      <c r="E715">
        <v>0.66280444199999999</v>
      </c>
      <c r="F715">
        <v>1.1618239800000001</v>
      </c>
      <c r="G715">
        <v>0.24530697100000001</v>
      </c>
      <c r="H715">
        <v>0.37141912599999999</v>
      </c>
    </row>
    <row r="716" spans="1:8" x14ac:dyDescent="0.2">
      <c r="A716" t="s">
        <v>1823</v>
      </c>
      <c r="B716" t="s">
        <v>115</v>
      </c>
      <c r="C716">
        <v>7.0543485029999999</v>
      </c>
      <c r="D716">
        <v>-9.6963446999999994E-2</v>
      </c>
      <c r="E716">
        <v>0.63186864499999995</v>
      </c>
      <c r="F716">
        <v>-0.153455071</v>
      </c>
      <c r="G716">
        <v>0.87803941900000004</v>
      </c>
      <c r="H716">
        <v>0.92785725799999996</v>
      </c>
    </row>
    <row r="717" spans="1:8" x14ac:dyDescent="0.2">
      <c r="A717" t="s">
        <v>1824</v>
      </c>
      <c r="B717" t="s">
        <v>116</v>
      </c>
      <c r="C717">
        <v>17.878817890000001</v>
      </c>
      <c r="D717">
        <v>-7.2988072000000001E-2</v>
      </c>
      <c r="E717">
        <v>0.48290937099999998</v>
      </c>
      <c r="F717">
        <v>-0.15114238099999999</v>
      </c>
      <c r="G717">
        <v>0.87986340100000004</v>
      </c>
      <c r="H717">
        <v>0.92877133999999995</v>
      </c>
    </row>
    <row r="718" spans="1:8" x14ac:dyDescent="0.2">
      <c r="A718" t="s">
        <v>1825</v>
      </c>
      <c r="B718" t="s">
        <v>489</v>
      </c>
      <c r="C718">
        <v>8.8162328310000007</v>
      </c>
      <c r="D718">
        <v>-6.4567175000000004E-2</v>
      </c>
      <c r="E718">
        <v>0.63262917200000002</v>
      </c>
      <c r="F718">
        <v>-0.10206164600000001</v>
      </c>
      <c r="G718">
        <v>0.91870774399999999</v>
      </c>
      <c r="H718">
        <v>0.95060731799999998</v>
      </c>
    </row>
    <row r="719" spans="1:8" x14ac:dyDescent="0.2">
      <c r="A719" t="s">
        <v>1826</v>
      </c>
      <c r="B719" t="s">
        <v>490</v>
      </c>
      <c r="C719">
        <v>5.4557987839999997</v>
      </c>
      <c r="D719">
        <v>-0.48466775899999998</v>
      </c>
      <c r="E719">
        <v>0.69589302500000005</v>
      </c>
      <c r="F719">
        <v>-0.69646876999999996</v>
      </c>
      <c r="G719">
        <v>0.48613530799999999</v>
      </c>
      <c r="H719">
        <v>0.61026836799999995</v>
      </c>
    </row>
    <row r="720" spans="1:8" x14ac:dyDescent="0.2">
      <c r="A720" t="s">
        <v>1827</v>
      </c>
      <c r="B720" t="s">
        <v>491</v>
      </c>
      <c r="C720">
        <v>11.36448981</v>
      </c>
      <c r="D720">
        <v>0.296627751</v>
      </c>
      <c r="E720">
        <v>0.58018466400000002</v>
      </c>
      <c r="F720">
        <v>0.51126437700000005</v>
      </c>
      <c r="G720">
        <v>0.60916594599999996</v>
      </c>
      <c r="H720">
        <v>0.71729752999999996</v>
      </c>
    </row>
    <row r="721" spans="1:8" x14ac:dyDescent="0.2">
      <c r="A721" t="s">
        <v>1828</v>
      </c>
      <c r="B721" t="s">
        <v>492</v>
      </c>
      <c r="C721">
        <v>13.24636301</v>
      </c>
      <c r="D721">
        <v>0.26999287500000002</v>
      </c>
      <c r="E721">
        <v>0.55766035400000002</v>
      </c>
      <c r="F721">
        <v>0.48415289500000003</v>
      </c>
      <c r="G721">
        <v>0.628277364</v>
      </c>
      <c r="H721">
        <v>0.73355832099999996</v>
      </c>
    </row>
    <row r="722" spans="1:8" x14ac:dyDescent="0.2">
      <c r="A722" t="s">
        <v>1829</v>
      </c>
      <c r="B722" t="s">
        <v>493</v>
      </c>
      <c r="C722">
        <v>17.758926760000001</v>
      </c>
      <c r="D722">
        <v>0.17434770099999999</v>
      </c>
      <c r="E722">
        <v>0.480545155</v>
      </c>
      <c r="F722">
        <v>0.36281231600000002</v>
      </c>
      <c r="G722">
        <v>0.71674509099999995</v>
      </c>
      <c r="H722">
        <v>0.80670263799999997</v>
      </c>
    </row>
    <row r="723" spans="1:8" x14ac:dyDescent="0.2">
      <c r="A723" t="s">
        <v>1830</v>
      </c>
      <c r="B723" t="s">
        <v>494</v>
      </c>
      <c r="C723">
        <v>464.94400419999999</v>
      </c>
      <c r="D723">
        <v>-9.1056519000000002E-2</v>
      </c>
      <c r="E723">
        <v>0.20634407099999999</v>
      </c>
      <c r="F723">
        <v>-0.44128488399999999</v>
      </c>
      <c r="G723">
        <v>0.65900676800000002</v>
      </c>
      <c r="H723">
        <v>0.75891564199999995</v>
      </c>
    </row>
    <row r="724" spans="1:8" x14ac:dyDescent="0.2">
      <c r="A724" t="s">
        <v>1831</v>
      </c>
      <c r="B724" t="s">
        <v>495</v>
      </c>
      <c r="C724">
        <v>339.47208970000003</v>
      </c>
      <c r="D724">
        <v>0.80327642399999999</v>
      </c>
      <c r="E724">
        <v>0.18147577300000001</v>
      </c>
      <c r="F724">
        <v>4.4263562490000004</v>
      </c>
      <c r="G724" s="1">
        <v>9.5799999999999998E-6</v>
      </c>
      <c r="H724" s="1">
        <v>6.58E-5</v>
      </c>
    </row>
    <row r="725" spans="1:8" x14ac:dyDescent="0.2">
      <c r="A725" t="s">
        <v>1832</v>
      </c>
      <c r="B725" t="s">
        <v>15</v>
      </c>
      <c r="C725">
        <v>863.79559940000001</v>
      </c>
      <c r="D725">
        <v>0.74986827599999994</v>
      </c>
      <c r="E725">
        <v>0.10540382199999999</v>
      </c>
      <c r="F725">
        <v>7.1142417910000004</v>
      </c>
      <c r="G725" s="1">
        <v>1.13E-12</v>
      </c>
      <c r="H725" s="1">
        <v>2.1399999999999998E-11</v>
      </c>
    </row>
    <row r="726" spans="1:8" x14ac:dyDescent="0.2">
      <c r="A726" t="s">
        <v>1833</v>
      </c>
      <c r="B726" t="s">
        <v>496</v>
      </c>
      <c r="C726">
        <v>908.36713399999996</v>
      </c>
      <c r="D726">
        <v>0.42250209100000002</v>
      </c>
      <c r="E726">
        <v>0.12509087399999999</v>
      </c>
      <c r="F726">
        <v>3.3775612540000002</v>
      </c>
      <c r="G726">
        <v>7.3131699999999999E-4</v>
      </c>
      <c r="H726">
        <v>3.1833069999999998E-3</v>
      </c>
    </row>
    <row r="727" spans="1:8" x14ac:dyDescent="0.2">
      <c r="A727" t="s">
        <v>1834</v>
      </c>
      <c r="B727" t="s">
        <v>15</v>
      </c>
      <c r="C727">
        <v>1194.6655559999999</v>
      </c>
      <c r="D727">
        <v>0.29699288699999998</v>
      </c>
      <c r="E727">
        <v>9.4825850000000003E-2</v>
      </c>
      <c r="F727">
        <v>3.1319823160000002</v>
      </c>
      <c r="G727">
        <v>1.736303E-3</v>
      </c>
      <c r="H727">
        <v>6.4677299999999997E-3</v>
      </c>
    </row>
    <row r="728" spans="1:8" x14ac:dyDescent="0.2">
      <c r="A728" t="s">
        <v>1835</v>
      </c>
      <c r="B728" t="s">
        <v>497</v>
      </c>
      <c r="C728">
        <v>48.795621779999998</v>
      </c>
      <c r="D728">
        <v>0.62783992799999999</v>
      </c>
      <c r="E728">
        <v>0.38645581200000001</v>
      </c>
      <c r="F728">
        <v>1.6246098760000001</v>
      </c>
      <c r="G728">
        <v>0.104245711</v>
      </c>
      <c r="H728">
        <v>0.18924455800000001</v>
      </c>
    </row>
    <row r="729" spans="1:8" x14ac:dyDescent="0.2">
      <c r="A729" t="s">
        <v>1836</v>
      </c>
      <c r="B729" t="s">
        <v>498</v>
      </c>
      <c r="C729">
        <v>123.785335</v>
      </c>
      <c r="D729">
        <v>-0.44474259599999999</v>
      </c>
      <c r="E729">
        <v>0.23057145500000001</v>
      </c>
      <c r="F729">
        <v>-1.9288710140000001</v>
      </c>
      <c r="G729">
        <v>5.3746876999999998E-2</v>
      </c>
      <c r="H729">
        <v>0.111703542</v>
      </c>
    </row>
    <row r="730" spans="1:8" x14ac:dyDescent="0.2">
      <c r="A730" t="s">
        <v>1837</v>
      </c>
      <c r="B730" t="s">
        <v>499</v>
      </c>
      <c r="C730">
        <v>1153.9351380000001</v>
      </c>
      <c r="D730">
        <v>0.69228898100000003</v>
      </c>
      <c r="E730">
        <v>0.136928085</v>
      </c>
      <c r="F730">
        <v>5.0558582139999997</v>
      </c>
      <c r="G730" s="1">
        <v>4.2800000000000002E-7</v>
      </c>
      <c r="H730" s="1">
        <v>3.8099999999999999E-6</v>
      </c>
    </row>
    <row r="731" spans="1:8" x14ac:dyDescent="0.2">
      <c r="A731" t="s">
        <v>1838</v>
      </c>
      <c r="B731" t="s">
        <v>14</v>
      </c>
      <c r="C731">
        <v>771.6490986</v>
      </c>
      <c r="D731">
        <v>0.52731078600000003</v>
      </c>
      <c r="E731">
        <v>0.13154972200000001</v>
      </c>
      <c r="F731">
        <v>4.0084523020000002</v>
      </c>
      <c r="G731" s="1">
        <v>6.1099999999999994E-5</v>
      </c>
      <c r="H731">
        <v>3.5025300000000002E-4</v>
      </c>
    </row>
    <row r="732" spans="1:8" x14ac:dyDescent="0.2">
      <c r="A732" t="s">
        <v>1839</v>
      </c>
      <c r="B732" t="s">
        <v>500</v>
      </c>
      <c r="C732">
        <v>2815.0717890000001</v>
      </c>
      <c r="D732">
        <v>0.397633018</v>
      </c>
      <c r="E732">
        <v>8.4246919000000003E-2</v>
      </c>
      <c r="F732">
        <v>4.7198523249999997</v>
      </c>
      <c r="G732" s="1">
        <v>2.3599999999999999E-6</v>
      </c>
      <c r="H732" s="1">
        <v>1.8499999999999999E-5</v>
      </c>
    </row>
    <row r="733" spans="1:8" x14ac:dyDescent="0.2">
      <c r="A733" t="s">
        <v>1840</v>
      </c>
      <c r="B733" t="s">
        <v>501</v>
      </c>
      <c r="C733">
        <v>5815.4685909999998</v>
      </c>
      <c r="D733">
        <v>5.5502820000000001E-3</v>
      </c>
      <c r="E733">
        <v>8.8920772999999995E-2</v>
      </c>
      <c r="F733">
        <v>6.2418282999999998E-2</v>
      </c>
      <c r="G733">
        <v>0.95022973600000005</v>
      </c>
      <c r="H733">
        <v>0.973731083</v>
      </c>
    </row>
    <row r="734" spans="1:8" x14ac:dyDescent="0.2">
      <c r="A734" t="s">
        <v>1841</v>
      </c>
      <c r="B734" t="s">
        <v>502</v>
      </c>
      <c r="C734">
        <v>5063.0066429999997</v>
      </c>
      <c r="D734">
        <v>9.1669809000000005E-2</v>
      </c>
      <c r="E734">
        <v>8.1949543E-2</v>
      </c>
      <c r="F734">
        <v>1.118612808</v>
      </c>
      <c r="G734">
        <v>0.26330535700000002</v>
      </c>
      <c r="H734">
        <v>0.38992544099999998</v>
      </c>
    </row>
    <row r="735" spans="1:8" x14ac:dyDescent="0.2">
      <c r="A735" t="s">
        <v>1842</v>
      </c>
      <c r="B735" t="s">
        <v>503</v>
      </c>
      <c r="C735">
        <v>5522.2806209999999</v>
      </c>
      <c r="D735">
        <v>0.206168877</v>
      </c>
      <c r="E735">
        <v>0.120178573</v>
      </c>
      <c r="F735">
        <v>1.715521093</v>
      </c>
      <c r="G735">
        <v>8.6249731999999996E-2</v>
      </c>
      <c r="H735">
        <v>0.16362951000000001</v>
      </c>
    </row>
    <row r="736" spans="1:8" x14ac:dyDescent="0.2">
      <c r="A736" t="s">
        <v>1843</v>
      </c>
      <c r="B736" t="s">
        <v>504</v>
      </c>
      <c r="C736">
        <v>7327.5852580000001</v>
      </c>
      <c r="D736">
        <v>5.7484800000000003E-3</v>
      </c>
      <c r="E736">
        <v>0.10942481799999999</v>
      </c>
      <c r="F736">
        <v>5.2533602999999998E-2</v>
      </c>
      <c r="G736">
        <v>0.95810352099999996</v>
      </c>
      <c r="H736">
        <v>0.97676132699999996</v>
      </c>
    </row>
    <row r="737" spans="1:8" x14ac:dyDescent="0.2">
      <c r="A737" t="s">
        <v>1844</v>
      </c>
      <c r="B737" t="s">
        <v>505</v>
      </c>
      <c r="C737">
        <v>886.05179190000001</v>
      </c>
      <c r="D737">
        <v>-0.240696092</v>
      </c>
      <c r="E737">
        <v>0.14219341899999999</v>
      </c>
      <c r="F737">
        <v>-1.6927372140000001</v>
      </c>
      <c r="G737">
        <v>9.0505498000000004E-2</v>
      </c>
      <c r="H737">
        <v>0.17003797300000001</v>
      </c>
    </row>
    <row r="738" spans="1:8" x14ac:dyDescent="0.2">
      <c r="A738" t="s">
        <v>1845</v>
      </c>
      <c r="B738" t="s">
        <v>506</v>
      </c>
      <c r="C738">
        <v>2402.524899</v>
      </c>
      <c r="D738">
        <v>-0.224520576</v>
      </c>
      <c r="E738">
        <v>8.3679715000000002E-2</v>
      </c>
      <c r="F738">
        <v>-2.6830944099999998</v>
      </c>
      <c r="G738">
        <v>7.2944389999999998E-3</v>
      </c>
      <c r="H738">
        <v>2.1247111999999999E-2</v>
      </c>
    </row>
    <row r="739" spans="1:8" x14ac:dyDescent="0.2">
      <c r="A739" t="s">
        <v>1846</v>
      </c>
      <c r="B739" t="s">
        <v>507</v>
      </c>
      <c r="C739">
        <v>1302.8779950000001</v>
      </c>
      <c r="D739">
        <v>-4.8815615999999999E-2</v>
      </c>
      <c r="E739">
        <v>0.154847929</v>
      </c>
      <c r="F739">
        <v>-0.315248747</v>
      </c>
      <c r="G739">
        <v>0.75257279700000002</v>
      </c>
      <c r="H739">
        <v>0.83726995100000001</v>
      </c>
    </row>
    <row r="740" spans="1:8" x14ac:dyDescent="0.2">
      <c r="A740" t="s">
        <v>1847</v>
      </c>
      <c r="B740" t="s">
        <v>508</v>
      </c>
      <c r="C740">
        <v>1705.5303060000001</v>
      </c>
      <c r="D740">
        <v>-0.24308653599999999</v>
      </c>
      <c r="E740">
        <v>9.2747400999999993E-2</v>
      </c>
      <c r="F740">
        <v>-2.6209525299999998</v>
      </c>
      <c r="G740">
        <v>8.7684470000000004E-3</v>
      </c>
      <c r="H740">
        <v>2.4867469999999999E-2</v>
      </c>
    </row>
    <row r="741" spans="1:8" x14ac:dyDescent="0.2">
      <c r="A741" t="s">
        <v>1848</v>
      </c>
      <c r="B741" t="s">
        <v>509</v>
      </c>
      <c r="C741">
        <v>5138.391689</v>
      </c>
      <c r="D741">
        <v>-0.23619137500000001</v>
      </c>
      <c r="E741">
        <v>7.6181500999999999E-2</v>
      </c>
      <c r="F741">
        <v>-3.100377028</v>
      </c>
      <c r="G741">
        <v>1.9327439999999999E-3</v>
      </c>
      <c r="H741">
        <v>6.9845640000000004E-3</v>
      </c>
    </row>
    <row r="742" spans="1:8" x14ac:dyDescent="0.2">
      <c r="A742" t="s">
        <v>1849</v>
      </c>
      <c r="B742" t="s">
        <v>510</v>
      </c>
      <c r="C742">
        <v>3267.69274</v>
      </c>
      <c r="D742">
        <v>-0.22915528900000001</v>
      </c>
      <c r="E742">
        <v>0.13255072900000001</v>
      </c>
      <c r="F742">
        <v>-1.7288119930000001</v>
      </c>
      <c r="G742">
        <v>8.3842748999999994E-2</v>
      </c>
      <c r="H742">
        <v>0.160161149</v>
      </c>
    </row>
    <row r="743" spans="1:8" x14ac:dyDescent="0.2">
      <c r="A743" t="s">
        <v>1850</v>
      </c>
      <c r="B743" t="s">
        <v>511</v>
      </c>
      <c r="C743">
        <v>5241.3938749999998</v>
      </c>
      <c r="D743">
        <v>-0.42853829199999999</v>
      </c>
      <c r="E743">
        <v>9.9032672000000002E-2</v>
      </c>
      <c r="F743">
        <v>-4.3272415290000001</v>
      </c>
      <c r="G743" s="1">
        <v>1.5099999999999999E-5</v>
      </c>
      <c r="H743" s="1">
        <v>9.8499999999999995E-5</v>
      </c>
    </row>
    <row r="744" spans="1:8" x14ac:dyDescent="0.2">
      <c r="A744" t="s">
        <v>1851</v>
      </c>
      <c r="B744" t="s">
        <v>512</v>
      </c>
      <c r="C744">
        <v>2598.554212</v>
      </c>
      <c r="D744">
        <v>-0.681240819</v>
      </c>
      <c r="E744">
        <v>0.12322472700000001</v>
      </c>
      <c r="F744">
        <v>-5.528442504</v>
      </c>
      <c r="G744" s="1">
        <v>3.2299999999999998E-8</v>
      </c>
      <c r="H744" s="1">
        <v>3.46E-7</v>
      </c>
    </row>
    <row r="745" spans="1:8" x14ac:dyDescent="0.2">
      <c r="A745" t="s">
        <v>1852</v>
      </c>
      <c r="B745" t="s">
        <v>52</v>
      </c>
      <c r="C745">
        <v>211.23888450000001</v>
      </c>
      <c r="D745">
        <v>2.095338259</v>
      </c>
      <c r="E745">
        <v>0.69539913399999997</v>
      </c>
      <c r="F745">
        <v>3.0131447640000002</v>
      </c>
      <c r="G745">
        <v>2.5855549999999998E-3</v>
      </c>
      <c r="H745">
        <v>8.9432520000000005E-3</v>
      </c>
    </row>
    <row r="746" spans="1:8" x14ac:dyDescent="0.2">
      <c r="A746" t="s">
        <v>1853</v>
      </c>
      <c r="B746" t="s">
        <v>494</v>
      </c>
      <c r="C746">
        <v>834.89167239999995</v>
      </c>
      <c r="D746">
        <v>-0.14387856900000001</v>
      </c>
      <c r="E746">
        <v>0.132122247</v>
      </c>
      <c r="F746">
        <v>-1.088980646</v>
      </c>
      <c r="G746">
        <v>0.27616242099999999</v>
      </c>
      <c r="H746">
        <v>0.40543433800000001</v>
      </c>
    </row>
    <row r="747" spans="1:8" x14ac:dyDescent="0.2">
      <c r="A747" t="s">
        <v>1854</v>
      </c>
      <c r="B747" t="s">
        <v>143</v>
      </c>
      <c r="C747">
        <v>392.14928220000002</v>
      </c>
      <c r="D747">
        <v>-0.43798726599999999</v>
      </c>
      <c r="E747">
        <v>0.25448462999999999</v>
      </c>
      <c r="F747">
        <v>-1.7210755170000001</v>
      </c>
      <c r="G747">
        <v>8.5237120999999999E-2</v>
      </c>
      <c r="H747">
        <v>0.16202581399999999</v>
      </c>
    </row>
    <row r="748" spans="1:8" x14ac:dyDescent="0.2">
      <c r="A748" t="s">
        <v>1855</v>
      </c>
      <c r="B748" t="s">
        <v>402</v>
      </c>
      <c r="C748">
        <v>207.95672049999999</v>
      </c>
      <c r="D748">
        <v>0.333211329</v>
      </c>
      <c r="E748">
        <v>0.40412568399999999</v>
      </c>
      <c r="F748">
        <v>0.82452400699999995</v>
      </c>
      <c r="G748">
        <v>0.40964188000000001</v>
      </c>
      <c r="H748">
        <v>0.53955147800000003</v>
      </c>
    </row>
    <row r="749" spans="1:8" x14ac:dyDescent="0.2">
      <c r="A749" t="s">
        <v>1856</v>
      </c>
      <c r="B749" t="s">
        <v>513</v>
      </c>
      <c r="C749">
        <v>169.8300156</v>
      </c>
      <c r="D749">
        <v>7.5295373999999998E-2</v>
      </c>
      <c r="E749">
        <v>0.24876319299999999</v>
      </c>
      <c r="F749">
        <v>0.30267891800000002</v>
      </c>
      <c r="G749">
        <v>0.76213456599999996</v>
      </c>
      <c r="H749">
        <v>0.84453927600000001</v>
      </c>
    </row>
    <row r="750" spans="1:8" x14ac:dyDescent="0.2">
      <c r="A750" t="s">
        <v>1857</v>
      </c>
      <c r="B750" t="s">
        <v>185</v>
      </c>
      <c r="C750">
        <v>266.46885650000002</v>
      </c>
      <c r="D750">
        <v>-6.2835867000000004E-2</v>
      </c>
      <c r="E750">
        <v>0.16769745699999999</v>
      </c>
      <c r="F750">
        <v>-0.37469778999999998</v>
      </c>
      <c r="G750">
        <v>0.70788523599999997</v>
      </c>
      <c r="H750">
        <v>0.79905227400000001</v>
      </c>
    </row>
    <row r="751" spans="1:8" x14ac:dyDescent="0.2">
      <c r="A751" t="s">
        <v>1858</v>
      </c>
      <c r="B751" t="s">
        <v>514</v>
      </c>
      <c r="C751">
        <v>440.70465419999999</v>
      </c>
      <c r="D751">
        <v>-0.62848028</v>
      </c>
      <c r="E751">
        <v>0.19050986</v>
      </c>
      <c r="F751">
        <v>-3.2989383330000002</v>
      </c>
      <c r="G751">
        <v>9.7051199999999998E-4</v>
      </c>
      <c r="H751">
        <v>4.0334159999999997E-3</v>
      </c>
    </row>
    <row r="752" spans="1:8" x14ac:dyDescent="0.2">
      <c r="A752" t="s">
        <v>1859</v>
      </c>
      <c r="B752" t="s">
        <v>15</v>
      </c>
      <c r="C752">
        <v>985.29346280000004</v>
      </c>
      <c r="D752">
        <v>-5.6021302000000002E-2</v>
      </c>
      <c r="E752">
        <v>0.15766863</v>
      </c>
      <c r="F752">
        <v>-0.35531038799999998</v>
      </c>
      <c r="G752">
        <v>0.72235707400000004</v>
      </c>
      <c r="H752">
        <v>0.81141830000000004</v>
      </c>
    </row>
    <row r="753" spans="1:8" x14ac:dyDescent="0.2">
      <c r="A753" t="s">
        <v>1860</v>
      </c>
      <c r="B753" t="s">
        <v>515</v>
      </c>
      <c r="C753">
        <v>674.18388219999997</v>
      </c>
      <c r="D753">
        <v>0.28803764399999998</v>
      </c>
      <c r="E753">
        <v>0.128305274</v>
      </c>
      <c r="F753">
        <v>2.244940019</v>
      </c>
      <c r="G753">
        <v>2.4771983000000001E-2</v>
      </c>
      <c r="H753">
        <v>6.0204933000000002E-2</v>
      </c>
    </row>
    <row r="754" spans="1:8" x14ac:dyDescent="0.2">
      <c r="A754" t="s">
        <v>1861</v>
      </c>
      <c r="B754" t="s">
        <v>516</v>
      </c>
      <c r="C754">
        <v>1247.1022809999999</v>
      </c>
      <c r="D754">
        <v>7.7463701999999995E-2</v>
      </c>
      <c r="E754">
        <v>0.126990565</v>
      </c>
      <c r="F754">
        <v>0.60999572300000005</v>
      </c>
      <c r="G754">
        <v>0.54186464099999998</v>
      </c>
      <c r="H754">
        <v>0.65805129100000004</v>
      </c>
    </row>
    <row r="755" spans="1:8" x14ac:dyDescent="0.2">
      <c r="A755" t="s">
        <v>1862</v>
      </c>
      <c r="B755" t="s">
        <v>517</v>
      </c>
      <c r="C755">
        <v>577.07213009999998</v>
      </c>
      <c r="D755">
        <v>-0.17759494300000001</v>
      </c>
      <c r="E755">
        <v>0.19148457599999999</v>
      </c>
      <c r="F755">
        <v>-0.92746343399999998</v>
      </c>
      <c r="G755">
        <v>0.35368596800000002</v>
      </c>
      <c r="H755">
        <v>0.48279754800000002</v>
      </c>
    </row>
    <row r="756" spans="1:8" x14ac:dyDescent="0.2">
      <c r="A756" t="s">
        <v>1863</v>
      </c>
      <c r="B756" t="s">
        <v>518</v>
      </c>
      <c r="C756">
        <v>465.85422030000001</v>
      </c>
      <c r="D756">
        <v>0.239094064</v>
      </c>
      <c r="E756">
        <v>0.16456839200000001</v>
      </c>
      <c r="F756">
        <v>1.452855322</v>
      </c>
      <c r="G756">
        <v>0.14626392799999999</v>
      </c>
      <c r="H756">
        <v>0.249507798</v>
      </c>
    </row>
    <row r="757" spans="1:8" x14ac:dyDescent="0.2">
      <c r="A757" t="s">
        <v>1864</v>
      </c>
      <c r="B757" t="s">
        <v>223</v>
      </c>
      <c r="C757">
        <v>568.63905320000003</v>
      </c>
      <c r="D757">
        <v>-0.26557710400000001</v>
      </c>
      <c r="E757">
        <v>0.148517442</v>
      </c>
      <c r="F757">
        <v>-1.788187977</v>
      </c>
      <c r="G757">
        <v>7.3745685000000005E-2</v>
      </c>
      <c r="H757">
        <v>0.14304127599999999</v>
      </c>
    </row>
    <row r="758" spans="1:8" x14ac:dyDescent="0.2">
      <c r="A758" t="s">
        <v>1865</v>
      </c>
      <c r="B758" t="s">
        <v>519</v>
      </c>
      <c r="C758">
        <v>21569.95781</v>
      </c>
      <c r="D758">
        <v>0.37099204600000002</v>
      </c>
      <c r="E758">
        <v>8.3962335999999999E-2</v>
      </c>
      <c r="F758">
        <v>4.4185531610000002</v>
      </c>
      <c r="G758" s="1">
        <v>9.9399999999999997E-6</v>
      </c>
      <c r="H758" s="1">
        <v>6.7999999999999999E-5</v>
      </c>
    </row>
    <row r="759" spans="1:8" x14ac:dyDescent="0.2">
      <c r="A759" t="s">
        <v>1866</v>
      </c>
      <c r="B759" t="s">
        <v>520</v>
      </c>
      <c r="C759">
        <v>18414.662899999999</v>
      </c>
      <c r="D759">
        <v>0.26253897100000001</v>
      </c>
      <c r="E759">
        <v>0.11025797</v>
      </c>
      <c r="F759">
        <v>2.3811337259999998</v>
      </c>
      <c r="G759">
        <v>1.7259445000000002E-2</v>
      </c>
      <c r="H759">
        <v>4.4575393999999997E-2</v>
      </c>
    </row>
    <row r="760" spans="1:8" x14ac:dyDescent="0.2">
      <c r="A760" t="s">
        <v>1867</v>
      </c>
      <c r="B760" t="s">
        <v>521</v>
      </c>
      <c r="C760">
        <v>12077.22191</v>
      </c>
      <c r="D760">
        <v>-0.277561326</v>
      </c>
      <c r="E760">
        <v>0.14008478199999999</v>
      </c>
      <c r="F760">
        <v>-1.981380997</v>
      </c>
      <c r="G760">
        <v>4.7548563000000002E-2</v>
      </c>
      <c r="H760">
        <v>0.101995091</v>
      </c>
    </row>
    <row r="761" spans="1:8" x14ac:dyDescent="0.2">
      <c r="A761" t="s">
        <v>1868</v>
      </c>
      <c r="B761" t="s">
        <v>522</v>
      </c>
      <c r="C761">
        <v>16513.99942</v>
      </c>
      <c r="D761">
        <v>-0.73904373999999995</v>
      </c>
      <c r="E761">
        <v>0.13782414500000001</v>
      </c>
      <c r="F761">
        <v>-5.3622225569999999</v>
      </c>
      <c r="G761" s="1">
        <v>8.2199999999999995E-8</v>
      </c>
      <c r="H761" s="1">
        <v>8.2099999999999995E-7</v>
      </c>
    </row>
    <row r="762" spans="1:8" x14ac:dyDescent="0.2">
      <c r="A762" t="s">
        <v>1869</v>
      </c>
      <c r="B762" t="s">
        <v>523</v>
      </c>
      <c r="C762">
        <v>1406.2101729999999</v>
      </c>
      <c r="D762">
        <v>0.43920250999999999</v>
      </c>
      <c r="E762">
        <v>0.647104813</v>
      </c>
      <c r="F762">
        <v>0.67871927600000004</v>
      </c>
      <c r="G762">
        <v>0.49731575</v>
      </c>
      <c r="H762">
        <v>0.62108356399999998</v>
      </c>
    </row>
    <row r="763" spans="1:8" x14ac:dyDescent="0.2">
      <c r="A763" t="s">
        <v>1870</v>
      </c>
      <c r="B763" t="s">
        <v>428</v>
      </c>
      <c r="C763">
        <v>35.709894269999999</v>
      </c>
      <c r="D763">
        <v>-0.42507162700000001</v>
      </c>
      <c r="E763">
        <v>0.43892252100000001</v>
      </c>
      <c r="F763">
        <v>-0.968443418</v>
      </c>
      <c r="G763">
        <v>0.33282296500000003</v>
      </c>
      <c r="H763">
        <v>0.46279833599999998</v>
      </c>
    </row>
    <row r="764" spans="1:8" x14ac:dyDescent="0.2">
      <c r="A764" t="s">
        <v>1871</v>
      </c>
      <c r="B764" t="s">
        <v>321</v>
      </c>
      <c r="C764">
        <v>422.03600039999998</v>
      </c>
      <c r="D764">
        <v>3.7432198999999999E-2</v>
      </c>
      <c r="E764">
        <v>0.17039507600000001</v>
      </c>
      <c r="F764">
        <v>0.21967887799999999</v>
      </c>
      <c r="G764">
        <v>0.82612125599999997</v>
      </c>
      <c r="H764">
        <v>0.89038450499999999</v>
      </c>
    </row>
    <row r="765" spans="1:8" x14ac:dyDescent="0.2">
      <c r="A765" t="s">
        <v>1872</v>
      </c>
      <c r="B765" t="s">
        <v>524</v>
      </c>
      <c r="C765">
        <v>378.83834669999999</v>
      </c>
      <c r="D765">
        <v>0.590484919</v>
      </c>
      <c r="E765">
        <v>0.17416488899999999</v>
      </c>
      <c r="F765">
        <v>3.3903786409999999</v>
      </c>
      <c r="G765">
        <v>6.9796099999999998E-4</v>
      </c>
      <c r="H765">
        <v>3.0937099999999999E-3</v>
      </c>
    </row>
    <row r="766" spans="1:8" x14ac:dyDescent="0.2">
      <c r="A766" t="s">
        <v>1873</v>
      </c>
      <c r="B766" t="s">
        <v>52</v>
      </c>
      <c r="C766">
        <v>960.49660210000002</v>
      </c>
      <c r="D766">
        <v>0.109888322</v>
      </c>
      <c r="E766">
        <v>0.10402138</v>
      </c>
      <c r="F766">
        <v>1.0564013029999999</v>
      </c>
      <c r="G766">
        <v>0.29078491099999998</v>
      </c>
      <c r="H766">
        <v>0.41908509900000002</v>
      </c>
    </row>
    <row r="767" spans="1:8" x14ac:dyDescent="0.2">
      <c r="A767" t="s">
        <v>1874</v>
      </c>
      <c r="B767" t="s">
        <v>15</v>
      </c>
      <c r="C767">
        <v>1130.376761</v>
      </c>
      <c r="D767">
        <v>-8.8057748000000005E-2</v>
      </c>
      <c r="E767">
        <v>0.11922640800000001</v>
      </c>
      <c r="F767">
        <v>-0.73857586399999997</v>
      </c>
      <c r="G767">
        <v>0.46016458500000001</v>
      </c>
      <c r="H767">
        <v>0.58756677700000004</v>
      </c>
    </row>
    <row r="768" spans="1:8" x14ac:dyDescent="0.2">
      <c r="A768" t="s">
        <v>1875</v>
      </c>
      <c r="B768" t="s">
        <v>525</v>
      </c>
      <c r="C768">
        <v>2770.4879839999999</v>
      </c>
      <c r="D768">
        <v>-0.11223251099999999</v>
      </c>
      <c r="E768">
        <v>0.10174764</v>
      </c>
      <c r="F768">
        <v>-1.103047807</v>
      </c>
      <c r="G768">
        <v>0.270006405</v>
      </c>
      <c r="H768">
        <v>0.39832627999999998</v>
      </c>
    </row>
    <row r="769" spans="1:8" x14ac:dyDescent="0.2">
      <c r="A769" t="s">
        <v>1876</v>
      </c>
      <c r="B769" t="s">
        <v>15</v>
      </c>
      <c r="C769">
        <v>193.87750449999999</v>
      </c>
      <c r="D769">
        <v>1.34586709</v>
      </c>
      <c r="E769">
        <v>0.67562750400000005</v>
      </c>
      <c r="F769">
        <v>1.9920253139999999</v>
      </c>
      <c r="G769">
        <v>4.6368279999999998E-2</v>
      </c>
      <c r="H769">
        <v>0.100240356</v>
      </c>
    </row>
    <row r="770" spans="1:8" x14ac:dyDescent="0.2">
      <c r="A770" t="s">
        <v>1877</v>
      </c>
      <c r="B770" t="s">
        <v>15</v>
      </c>
      <c r="C770">
        <v>131.67018540000001</v>
      </c>
      <c r="D770">
        <v>-0.595368644</v>
      </c>
      <c r="E770">
        <v>0.26515449200000002</v>
      </c>
      <c r="F770">
        <v>-2.2453651059999999</v>
      </c>
      <c r="G770">
        <v>2.4744703999999999E-2</v>
      </c>
      <c r="H770">
        <v>6.0204933000000002E-2</v>
      </c>
    </row>
    <row r="771" spans="1:8" x14ac:dyDescent="0.2">
      <c r="A771" t="s">
        <v>1878</v>
      </c>
      <c r="B771" t="s">
        <v>526</v>
      </c>
      <c r="C771">
        <v>424.23842259999998</v>
      </c>
      <c r="D771">
        <v>1.037329827</v>
      </c>
      <c r="E771">
        <v>0.14426338799999999</v>
      </c>
      <c r="F771">
        <v>7.1905272660000001</v>
      </c>
      <c r="G771" s="1">
        <v>6.4499999999999998E-13</v>
      </c>
      <c r="H771" s="1">
        <v>1.25E-11</v>
      </c>
    </row>
    <row r="772" spans="1:8" x14ac:dyDescent="0.2">
      <c r="A772" t="s">
        <v>1879</v>
      </c>
      <c r="B772" t="s">
        <v>527</v>
      </c>
      <c r="C772">
        <v>289.64452599999998</v>
      </c>
      <c r="D772">
        <v>0.25127631499999997</v>
      </c>
      <c r="E772">
        <v>0.171035467</v>
      </c>
      <c r="F772">
        <v>1.469147419</v>
      </c>
      <c r="G772">
        <v>0.14179280899999999</v>
      </c>
      <c r="H772">
        <v>0.24370245800000001</v>
      </c>
    </row>
    <row r="773" spans="1:8" x14ac:dyDescent="0.2">
      <c r="A773" t="s">
        <v>1880</v>
      </c>
      <c r="B773" t="s">
        <v>154</v>
      </c>
      <c r="C773">
        <v>435.54783609999998</v>
      </c>
      <c r="D773">
        <v>0.105929591</v>
      </c>
      <c r="E773">
        <v>0.145623262</v>
      </c>
      <c r="F773">
        <v>0.72742218300000006</v>
      </c>
      <c r="G773">
        <v>0.46696736900000002</v>
      </c>
      <c r="H773">
        <v>0.59351430100000002</v>
      </c>
    </row>
    <row r="774" spans="1:8" x14ac:dyDescent="0.2">
      <c r="A774" t="s">
        <v>1881</v>
      </c>
      <c r="B774" t="s">
        <v>52</v>
      </c>
      <c r="C774">
        <v>681.22411699999998</v>
      </c>
      <c r="D774">
        <v>-0.26267626500000002</v>
      </c>
      <c r="E774">
        <v>0.16099844299999999</v>
      </c>
      <c r="F774">
        <v>-1.6315453740000001</v>
      </c>
      <c r="G774">
        <v>0.102775294</v>
      </c>
      <c r="H774">
        <v>0.18791723499999999</v>
      </c>
    </row>
    <row r="775" spans="1:8" x14ac:dyDescent="0.2">
      <c r="A775" t="s">
        <v>1882</v>
      </c>
      <c r="B775" t="s">
        <v>528</v>
      </c>
      <c r="C775">
        <v>126.5045305</v>
      </c>
      <c r="D775">
        <v>4.4944424600000001</v>
      </c>
      <c r="E775">
        <v>0.35059459500000001</v>
      </c>
      <c r="F775">
        <v>12.81948586</v>
      </c>
      <c r="G775" s="1">
        <v>1.2799999999999999E-37</v>
      </c>
      <c r="H775" s="1">
        <v>9.15E-36</v>
      </c>
    </row>
    <row r="776" spans="1:8" x14ac:dyDescent="0.2">
      <c r="A776" t="s">
        <v>1883</v>
      </c>
      <c r="B776" t="s">
        <v>529</v>
      </c>
      <c r="C776">
        <v>98.875347669999996</v>
      </c>
      <c r="D776">
        <v>-0.20925881499999999</v>
      </c>
      <c r="E776">
        <v>0.25782392999999998</v>
      </c>
      <c r="F776">
        <v>-0.81163457100000003</v>
      </c>
      <c r="G776">
        <v>0.41700134799999999</v>
      </c>
      <c r="H776">
        <v>0.54724363899999995</v>
      </c>
    </row>
    <row r="777" spans="1:8" x14ac:dyDescent="0.2">
      <c r="A777" t="s">
        <v>1884</v>
      </c>
      <c r="B777" t="s">
        <v>530</v>
      </c>
      <c r="C777">
        <v>36.798357760000002</v>
      </c>
      <c r="D777">
        <v>0.295848944</v>
      </c>
      <c r="E777">
        <v>0.36119916000000002</v>
      </c>
      <c r="F777">
        <v>0.81907428599999998</v>
      </c>
      <c r="G777">
        <v>0.41274403100000001</v>
      </c>
      <c r="H777">
        <v>0.54275980199999996</v>
      </c>
    </row>
    <row r="778" spans="1:8" x14ac:dyDescent="0.2">
      <c r="A778" t="s">
        <v>1885</v>
      </c>
      <c r="B778" t="s">
        <v>531</v>
      </c>
      <c r="C778">
        <v>156.52405479999999</v>
      </c>
      <c r="D778">
        <v>0.63219112399999999</v>
      </c>
      <c r="E778">
        <v>0.21163052099999999</v>
      </c>
      <c r="F778">
        <v>2.9872398360000001</v>
      </c>
      <c r="G778">
        <v>2.8150879999999999E-3</v>
      </c>
      <c r="H778">
        <v>9.5473069999999997E-3</v>
      </c>
    </row>
    <row r="779" spans="1:8" x14ac:dyDescent="0.2">
      <c r="A779" t="s">
        <v>1886</v>
      </c>
      <c r="B779" t="s">
        <v>532</v>
      </c>
      <c r="C779">
        <v>431.67416930000002</v>
      </c>
      <c r="D779">
        <v>-0.555211228</v>
      </c>
      <c r="E779">
        <v>0.23560477399999999</v>
      </c>
      <c r="F779">
        <v>-2.356536406</v>
      </c>
      <c r="G779">
        <v>1.8446259E-2</v>
      </c>
      <c r="H779">
        <v>4.7137736999999999E-2</v>
      </c>
    </row>
    <row r="780" spans="1:8" x14ac:dyDescent="0.2">
      <c r="A780" t="s">
        <v>1887</v>
      </c>
      <c r="B780" t="s">
        <v>533</v>
      </c>
      <c r="C780">
        <v>1502.9034999999999</v>
      </c>
      <c r="D780">
        <v>0.12560026399999999</v>
      </c>
      <c r="E780">
        <v>0.106801006</v>
      </c>
      <c r="F780">
        <v>1.1760213580000001</v>
      </c>
      <c r="G780">
        <v>0.23958634100000001</v>
      </c>
      <c r="H780">
        <v>0.36426902900000002</v>
      </c>
    </row>
    <row r="781" spans="1:8" x14ac:dyDescent="0.2">
      <c r="A781" t="s">
        <v>1888</v>
      </c>
      <c r="B781" t="s">
        <v>15</v>
      </c>
      <c r="C781">
        <v>54.02869742</v>
      </c>
      <c r="D781">
        <v>1.097659972</v>
      </c>
      <c r="E781">
        <v>0.56599195099999999</v>
      </c>
      <c r="F781">
        <v>1.9393561530000001</v>
      </c>
      <c r="G781">
        <v>5.2457985999999998E-2</v>
      </c>
      <c r="H781">
        <v>0.110207287</v>
      </c>
    </row>
    <row r="782" spans="1:8" x14ac:dyDescent="0.2">
      <c r="A782" t="s">
        <v>1889</v>
      </c>
      <c r="B782" t="s">
        <v>357</v>
      </c>
      <c r="C782">
        <v>56.369303860000002</v>
      </c>
      <c r="D782">
        <v>0.41306944400000001</v>
      </c>
      <c r="E782">
        <v>0.32463930099999999</v>
      </c>
      <c r="F782">
        <v>1.272395063</v>
      </c>
      <c r="G782">
        <v>0.203232787</v>
      </c>
      <c r="H782">
        <v>0.32302107600000002</v>
      </c>
    </row>
    <row r="783" spans="1:8" x14ac:dyDescent="0.2">
      <c r="A783" t="s">
        <v>1890</v>
      </c>
      <c r="B783" t="s">
        <v>265</v>
      </c>
      <c r="C783">
        <v>106.4826041</v>
      </c>
      <c r="D783">
        <v>0.146476878</v>
      </c>
      <c r="E783">
        <v>0.29661205699999998</v>
      </c>
      <c r="F783">
        <v>0.49383318900000001</v>
      </c>
      <c r="G783">
        <v>0.62142399199999998</v>
      </c>
      <c r="H783">
        <v>0.72729583900000006</v>
      </c>
    </row>
    <row r="784" spans="1:8" x14ac:dyDescent="0.2">
      <c r="A784" t="s">
        <v>1891</v>
      </c>
      <c r="B784" t="s">
        <v>534</v>
      </c>
      <c r="C784">
        <v>202.52893700000001</v>
      </c>
      <c r="D784">
        <v>8.0765638000000001E-2</v>
      </c>
      <c r="E784">
        <v>0.198689635</v>
      </c>
      <c r="F784">
        <v>0.40649145199999998</v>
      </c>
      <c r="G784">
        <v>0.68438153599999996</v>
      </c>
      <c r="H784">
        <v>0.78071085799999995</v>
      </c>
    </row>
    <row r="785" spans="1:8" x14ac:dyDescent="0.2">
      <c r="A785" t="s">
        <v>1892</v>
      </c>
      <c r="B785" t="s">
        <v>154</v>
      </c>
      <c r="C785">
        <v>3881.0558190000002</v>
      </c>
      <c r="D785">
        <v>-0.134799487</v>
      </c>
      <c r="E785">
        <v>0.132257769</v>
      </c>
      <c r="F785">
        <v>-1.0192179100000001</v>
      </c>
      <c r="G785">
        <v>0.30809952600000001</v>
      </c>
      <c r="H785">
        <v>0.435930447</v>
      </c>
    </row>
    <row r="786" spans="1:8" x14ac:dyDescent="0.2">
      <c r="A786" t="s">
        <v>1893</v>
      </c>
      <c r="B786" t="s">
        <v>15</v>
      </c>
      <c r="C786">
        <v>1848.9199590000001</v>
      </c>
      <c r="D786">
        <v>-0.51968633799999997</v>
      </c>
      <c r="E786">
        <v>0.112628489</v>
      </c>
      <c r="F786">
        <v>-4.6141641670000002</v>
      </c>
      <c r="G786" s="1">
        <v>3.9500000000000003E-6</v>
      </c>
      <c r="H786" s="1">
        <v>2.9300000000000001E-5</v>
      </c>
    </row>
    <row r="787" spans="1:8" x14ac:dyDescent="0.2">
      <c r="A787" t="s">
        <v>1894</v>
      </c>
      <c r="B787" t="s">
        <v>15</v>
      </c>
      <c r="C787">
        <v>1188.954868</v>
      </c>
      <c r="D787">
        <v>1.385046738</v>
      </c>
      <c r="E787">
        <v>0.10947182599999999</v>
      </c>
      <c r="F787">
        <v>12.652084</v>
      </c>
      <c r="G787" s="1">
        <v>1.0899999999999999E-36</v>
      </c>
      <c r="H787" s="1">
        <v>7.2800000000000001E-35</v>
      </c>
    </row>
    <row r="788" spans="1:8" x14ac:dyDescent="0.2">
      <c r="A788" t="s">
        <v>1895</v>
      </c>
      <c r="B788" t="s">
        <v>535</v>
      </c>
      <c r="C788">
        <v>465.03667780000001</v>
      </c>
      <c r="D788">
        <v>1.1560812979999999</v>
      </c>
      <c r="E788">
        <v>0.42735236300000001</v>
      </c>
      <c r="F788">
        <v>2.7052179820000002</v>
      </c>
      <c r="G788">
        <v>6.825958E-3</v>
      </c>
      <c r="H788">
        <v>2.0186078E-2</v>
      </c>
    </row>
    <row r="789" spans="1:8" x14ac:dyDescent="0.2">
      <c r="A789" t="s">
        <v>1896</v>
      </c>
      <c r="B789" t="s">
        <v>15</v>
      </c>
      <c r="C789">
        <v>1684.4640770000001</v>
      </c>
      <c r="D789">
        <v>-0.14848615900000001</v>
      </c>
      <c r="E789">
        <v>0.12789629499999999</v>
      </c>
      <c r="F789">
        <v>-1.1609887430000001</v>
      </c>
      <c r="G789">
        <v>0.245646477</v>
      </c>
      <c r="H789">
        <v>0.37141912599999999</v>
      </c>
    </row>
    <row r="790" spans="1:8" x14ac:dyDescent="0.2">
      <c r="A790" t="s">
        <v>1897</v>
      </c>
      <c r="B790" t="s">
        <v>223</v>
      </c>
      <c r="C790">
        <v>841.16852280000001</v>
      </c>
      <c r="D790">
        <v>0.151681544</v>
      </c>
      <c r="E790">
        <v>0.139324587</v>
      </c>
      <c r="F790">
        <v>1.088691863</v>
      </c>
      <c r="G790">
        <v>0.27628979100000001</v>
      </c>
      <c r="H790">
        <v>0.40543433800000001</v>
      </c>
    </row>
    <row r="791" spans="1:8" x14ac:dyDescent="0.2">
      <c r="A791" t="s">
        <v>1898</v>
      </c>
      <c r="B791" t="s">
        <v>94</v>
      </c>
      <c r="C791">
        <v>458.95135749999997</v>
      </c>
      <c r="D791">
        <v>0.37050354600000002</v>
      </c>
      <c r="E791">
        <v>0.14077874500000001</v>
      </c>
      <c r="F791">
        <v>2.6318145350000002</v>
      </c>
      <c r="G791">
        <v>8.4930209999999999E-3</v>
      </c>
      <c r="H791">
        <v>2.4299826E-2</v>
      </c>
    </row>
    <row r="792" spans="1:8" x14ac:dyDescent="0.2">
      <c r="A792" t="s">
        <v>1899</v>
      </c>
      <c r="B792" t="s">
        <v>536</v>
      </c>
      <c r="C792">
        <v>474.27700349999998</v>
      </c>
      <c r="D792">
        <v>0.211726676</v>
      </c>
      <c r="E792">
        <v>0.124994703</v>
      </c>
      <c r="F792">
        <v>1.693885182</v>
      </c>
      <c r="G792">
        <v>9.0287102999999994E-2</v>
      </c>
      <c r="H792">
        <v>0.16979234800000001</v>
      </c>
    </row>
    <row r="793" spans="1:8" x14ac:dyDescent="0.2">
      <c r="A793" t="s">
        <v>1900</v>
      </c>
      <c r="B793" t="s">
        <v>537</v>
      </c>
      <c r="C793">
        <v>2217.9651819999999</v>
      </c>
      <c r="D793">
        <v>-2.3020298000000002E-2</v>
      </c>
      <c r="E793">
        <v>0.120354619</v>
      </c>
      <c r="F793">
        <v>-0.19127058299999999</v>
      </c>
      <c r="G793">
        <v>0.84831360700000003</v>
      </c>
      <c r="H793">
        <v>0.90433872199999998</v>
      </c>
    </row>
    <row r="794" spans="1:8" x14ac:dyDescent="0.2">
      <c r="A794" t="s">
        <v>1901</v>
      </c>
      <c r="B794" t="s">
        <v>538</v>
      </c>
      <c r="C794">
        <v>6580.4643269999997</v>
      </c>
      <c r="D794">
        <v>-0.12500080999999999</v>
      </c>
      <c r="E794">
        <v>9.1873022999999998E-2</v>
      </c>
      <c r="F794">
        <v>-1.360582307</v>
      </c>
      <c r="G794">
        <v>0.173645726</v>
      </c>
      <c r="H794">
        <v>0.28456156599999999</v>
      </c>
    </row>
    <row r="795" spans="1:8" x14ac:dyDescent="0.2">
      <c r="A795" t="s">
        <v>1902</v>
      </c>
      <c r="B795" t="s">
        <v>539</v>
      </c>
      <c r="C795">
        <v>1775.9947090000001</v>
      </c>
      <c r="D795">
        <v>0.47340244199999998</v>
      </c>
      <c r="E795">
        <v>0.13153403399999999</v>
      </c>
      <c r="F795">
        <v>3.5990870679999998</v>
      </c>
      <c r="G795">
        <v>3.1933599999999998E-4</v>
      </c>
      <c r="H795">
        <v>1.58198E-3</v>
      </c>
    </row>
    <row r="796" spans="1:8" x14ac:dyDescent="0.2">
      <c r="A796" t="s">
        <v>1903</v>
      </c>
      <c r="B796" t="s">
        <v>540</v>
      </c>
      <c r="C796">
        <v>5320.9295979999997</v>
      </c>
      <c r="D796">
        <v>-1.330015454</v>
      </c>
      <c r="E796">
        <v>0.18027194299999999</v>
      </c>
      <c r="F796">
        <v>-7.377828353</v>
      </c>
      <c r="G796" s="1">
        <v>1.61E-13</v>
      </c>
      <c r="H796" s="1">
        <v>3.2800000000000002E-12</v>
      </c>
    </row>
    <row r="797" spans="1:8" x14ac:dyDescent="0.2">
      <c r="A797" t="s">
        <v>1904</v>
      </c>
      <c r="B797" t="s">
        <v>15</v>
      </c>
      <c r="C797">
        <v>92.213623999999996</v>
      </c>
      <c r="D797">
        <v>2.4444020040000001</v>
      </c>
      <c r="E797">
        <v>0.63953679600000002</v>
      </c>
      <c r="F797">
        <v>3.822144432</v>
      </c>
      <c r="G797">
        <v>1.3229600000000001E-4</v>
      </c>
      <c r="H797">
        <v>7.0594400000000002E-4</v>
      </c>
    </row>
    <row r="798" spans="1:8" x14ac:dyDescent="0.2">
      <c r="A798" t="s">
        <v>1905</v>
      </c>
      <c r="B798" t="s">
        <v>180</v>
      </c>
      <c r="C798">
        <v>22.589315160000002</v>
      </c>
      <c r="D798">
        <v>1.4598701759999999</v>
      </c>
      <c r="E798">
        <v>0.46551105700000001</v>
      </c>
      <c r="F798">
        <v>3.1360590780000002</v>
      </c>
      <c r="G798">
        <v>1.7123469999999999E-3</v>
      </c>
      <c r="H798">
        <v>6.4155050000000002E-3</v>
      </c>
    </row>
    <row r="799" spans="1:8" x14ac:dyDescent="0.2">
      <c r="A799" t="s">
        <v>1906</v>
      </c>
      <c r="B799" t="s">
        <v>212</v>
      </c>
      <c r="C799">
        <v>27.418865740000001</v>
      </c>
      <c r="D799">
        <v>0.74723186799999997</v>
      </c>
      <c r="E799">
        <v>0.41327854800000002</v>
      </c>
      <c r="F799">
        <v>1.808058685</v>
      </c>
      <c r="G799">
        <v>7.0597366999999994E-2</v>
      </c>
      <c r="H799">
        <v>0.13897063100000001</v>
      </c>
    </row>
    <row r="800" spans="1:8" x14ac:dyDescent="0.2">
      <c r="A800" t="s">
        <v>1907</v>
      </c>
      <c r="B800" t="s">
        <v>128</v>
      </c>
      <c r="C800">
        <v>46.946376950000001</v>
      </c>
      <c r="D800">
        <v>0.39331220700000002</v>
      </c>
      <c r="E800">
        <v>0.40955175999999999</v>
      </c>
      <c r="F800">
        <v>0.96034798300000002</v>
      </c>
      <c r="G800">
        <v>0.33688010800000001</v>
      </c>
      <c r="H800">
        <v>0.46576500300000001</v>
      </c>
    </row>
    <row r="801" spans="1:8" x14ac:dyDescent="0.2">
      <c r="A801" t="s">
        <v>1908</v>
      </c>
      <c r="B801" t="s">
        <v>541</v>
      </c>
      <c r="C801">
        <v>1334.826069</v>
      </c>
      <c r="D801">
        <v>-0.10017012</v>
      </c>
      <c r="E801">
        <v>0.23196721200000001</v>
      </c>
      <c r="F801">
        <v>-0.43182878800000002</v>
      </c>
      <c r="G801">
        <v>0.66586585499999995</v>
      </c>
      <c r="H801">
        <v>0.76408895799999998</v>
      </c>
    </row>
    <row r="802" spans="1:8" x14ac:dyDescent="0.2">
      <c r="A802" t="s">
        <v>1909</v>
      </c>
      <c r="B802" t="s">
        <v>542</v>
      </c>
      <c r="C802">
        <v>451.74071900000001</v>
      </c>
      <c r="D802">
        <v>1.257441348</v>
      </c>
      <c r="E802">
        <v>0.43633813599999999</v>
      </c>
      <c r="F802">
        <v>2.8818048300000001</v>
      </c>
      <c r="G802">
        <v>3.9540460000000001E-3</v>
      </c>
      <c r="H802">
        <v>1.2576332000000001E-2</v>
      </c>
    </row>
    <row r="803" spans="1:8" x14ac:dyDescent="0.2">
      <c r="A803" t="s">
        <v>1910</v>
      </c>
      <c r="B803" t="s">
        <v>461</v>
      </c>
      <c r="C803">
        <v>291.03575269999999</v>
      </c>
      <c r="D803">
        <v>0.689918221</v>
      </c>
      <c r="E803">
        <v>0.20476768200000001</v>
      </c>
      <c r="F803">
        <v>3.369272998</v>
      </c>
      <c r="G803">
        <v>7.5366699999999997E-4</v>
      </c>
      <c r="H803">
        <v>3.2441200000000001E-3</v>
      </c>
    </row>
    <row r="804" spans="1:8" x14ac:dyDescent="0.2">
      <c r="A804" t="s">
        <v>1911</v>
      </c>
      <c r="B804" t="s">
        <v>543</v>
      </c>
      <c r="C804">
        <v>497.8436744</v>
      </c>
      <c r="D804">
        <v>0.56716297699999996</v>
      </c>
      <c r="E804">
        <v>0.18106182800000001</v>
      </c>
      <c r="F804">
        <v>3.1324271000000001</v>
      </c>
      <c r="G804">
        <v>1.7336750000000001E-3</v>
      </c>
      <c r="H804">
        <v>6.4677299999999997E-3</v>
      </c>
    </row>
    <row r="805" spans="1:8" x14ac:dyDescent="0.2">
      <c r="A805" t="s">
        <v>1912</v>
      </c>
      <c r="B805" t="s">
        <v>544</v>
      </c>
      <c r="C805">
        <v>7138.7138420000001</v>
      </c>
      <c r="D805">
        <v>0.45730456600000002</v>
      </c>
      <c r="E805">
        <v>0.118728691</v>
      </c>
      <c r="F805">
        <v>3.8516769719999999</v>
      </c>
      <c r="G805">
        <v>1.17312E-4</v>
      </c>
      <c r="H805">
        <v>6.3650600000000001E-4</v>
      </c>
    </row>
    <row r="806" spans="1:8" x14ac:dyDescent="0.2">
      <c r="A806" t="s">
        <v>1913</v>
      </c>
      <c r="B806" t="s">
        <v>545</v>
      </c>
      <c r="C806">
        <v>2465.8010570000001</v>
      </c>
      <c r="D806">
        <v>0.52314181699999995</v>
      </c>
      <c r="E806">
        <v>0.202689273</v>
      </c>
      <c r="F806">
        <v>2.5810039630000001</v>
      </c>
      <c r="G806">
        <v>9.8513449999999992E-3</v>
      </c>
      <c r="H806">
        <v>2.7615131000000001E-2</v>
      </c>
    </row>
    <row r="807" spans="1:8" x14ac:dyDescent="0.2">
      <c r="A807" t="s">
        <v>1914</v>
      </c>
      <c r="B807" t="s">
        <v>115</v>
      </c>
      <c r="C807">
        <v>2871.2951979999998</v>
      </c>
      <c r="D807">
        <v>-8.0484059999999993E-3</v>
      </c>
      <c r="E807">
        <v>7.2147012999999996E-2</v>
      </c>
      <c r="F807">
        <v>-0.111555641</v>
      </c>
      <c r="G807">
        <v>0.91117574599999995</v>
      </c>
      <c r="H807">
        <v>0.94654848300000005</v>
      </c>
    </row>
    <row r="808" spans="1:8" x14ac:dyDescent="0.2">
      <c r="A808" t="s">
        <v>1915</v>
      </c>
      <c r="B808" t="s">
        <v>115</v>
      </c>
      <c r="C808">
        <v>4229.8817870000003</v>
      </c>
      <c r="D808">
        <v>-0.37317473200000001</v>
      </c>
      <c r="E808">
        <v>0.12684384000000001</v>
      </c>
      <c r="F808">
        <v>-2.9420012139999998</v>
      </c>
      <c r="G808">
        <v>3.260986E-3</v>
      </c>
      <c r="H808">
        <v>1.0705984E-2</v>
      </c>
    </row>
    <row r="809" spans="1:8" x14ac:dyDescent="0.2">
      <c r="A809" t="s">
        <v>1916</v>
      </c>
      <c r="B809" t="s">
        <v>546</v>
      </c>
      <c r="C809">
        <v>407.0677374</v>
      </c>
      <c r="D809">
        <v>1.1733935099999999</v>
      </c>
      <c r="E809">
        <v>0.38405975399999998</v>
      </c>
      <c r="F809">
        <v>3.0552368410000001</v>
      </c>
      <c r="G809">
        <v>2.2488289999999999E-3</v>
      </c>
      <c r="H809">
        <v>7.9634019999999996E-3</v>
      </c>
    </row>
    <row r="810" spans="1:8" x14ac:dyDescent="0.2">
      <c r="A810" t="s">
        <v>1917</v>
      </c>
      <c r="B810" t="s">
        <v>122</v>
      </c>
      <c r="C810">
        <v>9395.0271069999999</v>
      </c>
      <c r="D810">
        <v>-1.1993854960000001</v>
      </c>
      <c r="E810">
        <v>0.183171842</v>
      </c>
      <c r="F810">
        <v>-6.5478704890000001</v>
      </c>
      <c r="G810" s="1">
        <v>5.84E-11</v>
      </c>
      <c r="H810" s="1">
        <v>8.8299999999999995E-10</v>
      </c>
    </row>
    <row r="811" spans="1:8" x14ac:dyDescent="0.2">
      <c r="A811" t="s">
        <v>1918</v>
      </c>
      <c r="B811" t="s">
        <v>547</v>
      </c>
      <c r="C811">
        <v>2763.0322529999999</v>
      </c>
      <c r="D811">
        <v>4.6305509000000002E-2</v>
      </c>
      <c r="E811">
        <v>9.9253947999999995E-2</v>
      </c>
      <c r="F811">
        <v>0.466535688</v>
      </c>
      <c r="G811">
        <v>0.64083210899999998</v>
      </c>
      <c r="H811">
        <v>0.74462615200000004</v>
      </c>
    </row>
    <row r="812" spans="1:8" x14ac:dyDescent="0.2">
      <c r="A812" t="s">
        <v>1919</v>
      </c>
      <c r="B812" t="s">
        <v>548</v>
      </c>
      <c r="C812">
        <v>1321.7822759999999</v>
      </c>
      <c r="D812">
        <v>6.693201E-2</v>
      </c>
      <c r="E812">
        <v>0.101307993</v>
      </c>
      <c r="F812">
        <v>0.66067847499999999</v>
      </c>
      <c r="G812">
        <v>0.50881852999999999</v>
      </c>
      <c r="H812">
        <v>0.63198058199999996</v>
      </c>
    </row>
    <row r="813" spans="1:8" x14ac:dyDescent="0.2">
      <c r="A813" t="s">
        <v>1920</v>
      </c>
      <c r="B813" t="s">
        <v>549</v>
      </c>
      <c r="C813">
        <v>820.27707980000002</v>
      </c>
      <c r="D813">
        <v>-0.22585033500000001</v>
      </c>
      <c r="E813">
        <v>0.117522312</v>
      </c>
      <c r="F813">
        <v>-1.9217655890000001</v>
      </c>
      <c r="G813">
        <v>5.4635259999999998E-2</v>
      </c>
      <c r="H813">
        <v>0.11318556</v>
      </c>
    </row>
    <row r="814" spans="1:8" x14ac:dyDescent="0.2">
      <c r="A814" t="s">
        <v>1921</v>
      </c>
      <c r="B814" t="s">
        <v>15</v>
      </c>
      <c r="C814">
        <v>708.25956970000004</v>
      </c>
      <c r="D814">
        <v>-0.221310069</v>
      </c>
      <c r="E814">
        <v>0.13583630699999999</v>
      </c>
      <c r="F814">
        <v>-1.6292409130000001</v>
      </c>
      <c r="G814">
        <v>0.10326202900000001</v>
      </c>
      <c r="H814">
        <v>0.188164205</v>
      </c>
    </row>
    <row r="815" spans="1:8" x14ac:dyDescent="0.2">
      <c r="A815" t="s">
        <v>1922</v>
      </c>
      <c r="B815" t="s">
        <v>3047</v>
      </c>
      <c r="C815">
        <v>674.40025109999999</v>
      </c>
      <c r="D815">
        <v>0.30213780600000001</v>
      </c>
      <c r="E815">
        <v>0.13502224800000001</v>
      </c>
      <c r="F815">
        <v>2.237689053</v>
      </c>
      <c r="G815">
        <v>2.5241340000000001E-2</v>
      </c>
      <c r="H815">
        <v>6.0963186000000003E-2</v>
      </c>
    </row>
    <row r="816" spans="1:8" x14ac:dyDescent="0.2">
      <c r="A816" t="s">
        <v>1923</v>
      </c>
      <c r="B816" t="s">
        <v>15</v>
      </c>
      <c r="C816">
        <v>11.237205680000001</v>
      </c>
      <c r="D816">
        <v>0.130470053</v>
      </c>
      <c r="E816">
        <v>0.59365801100000004</v>
      </c>
      <c r="F816">
        <v>0.21977308600000001</v>
      </c>
      <c r="G816">
        <v>0.82604788100000004</v>
      </c>
      <c r="H816">
        <v>0.89038450499999999</v>
      </c>
    </row>
    <row r="817" spans="1:8" x14ac:dyDescent="0.2">
      <c r="A817" t="s">
        <v>1924</v>
      </c>
      <c r="B817" t="s">
        <v>15</v>
      </c>
      <c r="C817">
        <v>19.177252029999998</v>
      </c>
      <c r="D817">
        <v>-0.29382277699999998</v>
      </c>
      <c r="E817">
        <v>0.493165558</v>
      </c>
      <c r="F817">
        <v>-0.59578932799999995</v>
      </c>
      <c r="G817">
        <v>0.55131597399999999</v>
      </c>
      <c r="H817">
        <v>0.66618779900000002</v>
      </c>
    </row>
    <row r="818" spans="1:8" x14ac:dyDescent="0.2">
      <c r="A818" t="s">
        <v>1925</v>
      </c>
      <c r="B818" t="s">
        <v>550</v>
      </c>
      <c r="C818">
        <v>4.7682199010000001</v>
      </c>
      <c r="D818">
        <v>0.34173154</v>
      </c>
      <c r="E818">
        <v>0.69285044200000001</v>
      </c>
      <c r="F818">
        <v>0.49322554899999999</v>
      </c>
      <c r="G818">
        <v>0.62185322700000001</v>
      </c>
      <c r="H818">
        <v>0.72729583900000006</v>
      </c>
    </row>
    <row r="819" spans="1:8" x14ac:dyDescent="0.2">
      <c r="A819" t="s">
        <v>1926</v>
      </c>
      <c r="B819" t="s">
        <v>551</v>
      </c>
      <c r="C819">
        <v>750.2295967</v>
      </c>
      <c r="D819">
        <v>-1.2866037269999999</v>
      </c>
      <c r="E819">
        <v>0.360917616</v>
      </c>
      <c r="F819">
        <v>-3.5648127700000001</v>
      </c>
      <c r="G819">
        <v>3.6411599999999999E-4</v>
      </c>
      <c r="H819">
        <v>1.75446E-3</v>
      </c>
    </row>
    <row r="820" spans="1:8" x14ac:dyDescent="0.2">
      <c r="A820" t="s">
        <v>1927</v>
      </c>
      <c r="B820" t="s">
        <v>15</v>
      </c>
      <c r="C820">
        <v>168.1925742</v>
      </c>
      <c r="D820">
        <v>1.2312982770000001</v>
      </c>
      <c r="E820">
        <v>0.27255065099999998</v>
      </c>
      <c r="F820">
        <v>4.5176860550000004</v>
      </c>
      <c r="G820" s="1">
        <v>6.2500000000000003E-6</v>
      </c>
      <c r="H820" s="1">
        <v>4.5000000000000003E-5</v>
      </c>
    </row>
    <row r="821" spans="1:8" x14ac:dyDescent="0.2">
      <c r="A821" t="s">
        <v>1928</v>
      </c>
      <c r="B821" t="s">
        <v>175</v>
      </c>
      <c r="C821">
        <v>526.57508800000005</v>
      </c>
      <c r="D821">
        <v>1.4736879060000001</v>
      </c>
      <c r="E821">
        <v>0.21082495500000001</v>
      </c>
      <c r="F821">
        <v>6.9901018290000003</v>
      </c>
      <c r="G821" s="1">
        <v>2.7500000000000002E-12</v>
      </c>
      <c r="H821" s="1">
        <v>5.0699999999999997E-11</v>
      </c>
    </row>
    <row r="822" spans="1:8" x14ac:dyDescent="0.2">
      <c r="A822" t="s">
        <v>1929</v>
      </c>
      <c r="B822" t="s">
        <v>552</v>
      </c>
      <c r="C822">
        <v>1278.284523</v>
      </c>
      <c r="D822">
        <v>-0.44567754900000001</v>
      </c>
      <c r="E822">
        <v>0.10202554899999999</v>
      </c>
      <c r="F822">
        <v>-4.3682935470000004</v>
      </c>
      <c r="G822" s="1">
        <v>1.2500000000000001E-5</v>
      </c>
      <c r="H822" s="1">
        <v>8.2799999999999993E-5</v>
      </c>
    </row>
    <row r="823" spans="1:8" x14ac:dyDescent="0.2">
      <c r="A823" t="s">
        <v>1930</v>
      </c>
      <c r="B823" t="s">
        <v>94</v>
      </c>
      <c r="C823">
        <v>396.43604729999998</v>
      </c>
      <c r="D823">
        <v>0.94380574500000003</v>
      </c>
      <c r="E823">
        <v>0.13733518</v>
      </c>
      <c r="F823">
        <v>6.8722795169999999</v>
      </c>
      <c r="G823" s="1">
        <v>6.3199999999999997E-12</v>
      </c>
      <c r="H823" s="1">
        <v>1.12E-10</v>
      </c>
    </row>
    <row r="824" spans="1:8" x14ac:dyDescent="0.2">
      <c r="A824" t="s">
        <v>1931</v>
      </c>
      <c r="B824" t="s">
        <v>553</v>
      </c>
      <c r="C824">
        <v>1335.634219</v>
      </c>
      <c r="D824">
        <v>0.37107985300000002</v>
      </c>
      <c r="E824">
        <v>0.14328692200000001</v>
      </c>
      <c r="F824">
        <v>2.5897677689999998</v>
      </c>
      <c r="G824">
        <v>9.6040699999999993E-3</v>
      </c>
      <c r="H824">
        <v>2.7000120999999998E-2</v>
      </c>
    </row>
    <row r="825" spans="1:8" x14ac:dyDescent="0.2">
      <c r="A825" t="s">
        <v>1932</v>
      </c>
      <c r="B825" t="s">
        <v>265</v>
      </c>
      <c r="C825">
        <v>241.0607857</v>
      </c>
      <c r="D825">
        <v>1.09481998</v>
      </c>
      <c r="E825">
        <v>0.425702162</v>
      </c>
      <c r="F825">
        <v>2.5717980250000001</v>
      </c>
      <c r="G825">
        <v>1.011719E-2</v>
      </c>
      <c r="H825">
        <v>2.8237747000000001E-2</v>
      </c>
    </row>
    <row r="826" spans="1:8" x14ac:dyDescent="0.2">
      <c r="A826" t="s">
        <v>1933</v>
      </c>
      <c r="B826" t="s">
        <v>554</v>
      </c>
      <c r="C826">
        <v>345.08273630000002</v>
      </c>
      <c r="D826">
        <v>-0.12223977</v>
      </c>
      <c r="E826">
        <v>0.16045588399999999</v>
      </c>
      <c r="F826">
        <v>-0.761827904</v>
      </c>
      <c r="G826">
        <v>0.44616272400000001</v>
      </c>
      <c r="H826">
        <v>0.57461249700000006</v>
      </c>
    </row>
    <row r="827" spans="1:8" x14ac:dyDescent="0.2">
      <c r="A827" t="s">
        <v>1934</v>
      </c>
      <c r="B827" t="s">
        <v>555</v>
      </c>
      <c r="C827">
        <v>51.484130780000001</v>
      </c>
      <c r="D827">
        <v>0.41978022700000001</v>
      </c>
      <c r="E827">
        <v>0.47483591000000003</v>
      </c>
      <c r="F827">
        <v>0.88405324600000001</v>
      </c>
      <c r="G827">
        <v>0.37666747</v>
      </c>
      <c r="H827">
        <v>0.50702216099999997</v>
      </c>
    </row>
    <row r="828" spans="1:8" x14ac:dyDescent="0.2">
      <c r="A828" t="s">
        <v>1935</v>
      </c>
      <c r="B828" t="s">
        <v>116</v>
      </c>
      <c r="C828">
        <v>82.751621760000006</v>
      </c>
      <c r="D828">
        <v>0.12486549500000001</v>
      </c>
      <c r="E828">
        <v>0.265264946</v>
      </c>
      <c r="F828">
        <v>0.47071992299999998</v>
      </c>
      <c r="G828">
        <v>0.63784075500000004</v>
      </c>
      <c r="H828">
        <v>0.74293297800000002</v>
      </c>
    </row>
    <row r="829" spans="1:8" x14ac:dyDescent="0.2">
      <c r="A829" t="s">
        <v>1936</v>
      </c>
      <c r="B829" t="s">
        <v>115</v>
      </c>
      <c r="C829">
        <v>330.412532</v>
      </c>
      <c r="D829">
        <v>0.39013604899999998</v>
      </c>
      <c r="E829">
        <v>0.144317841</v>
      </c>
      <c r="F829">
        <v>2.7033112899999998</v>
      </c>
      <c r="G829">
        <v>6.8652419999999997E-3</v>
      </c>
      <c r="H829">
        <v>2.0271300999999999E-2</v>
      </c>
    </row>
    <row r="830" spans="1:8" x14ac:dyDescent="0.2">
      <c r="A830" t="s">
        <v>1937</v>
      </c>
      <c r="B830" t="s">
        <v>117</v>
      </c>
      <c r="C830">
        <v>165.27137809999999</v>
      </c>
      <c r="D830">
        <v>0.18857304599999999</v>
      </c>
      <c r="E830">
        <v>0.23562828999999999</v>
      </c>
      <c r="F830">
        <v>0.80029883400000001</v>
      </c>
      <c r="G830">
        <v>0.423537679</v>
      </c>
      <c r="H830">
        <v>0.55394495899999996</v>
      </c>
    </row>
    <row r="831" spans="1:8" x14ac:dyDescent="0.2">
      <c r="A831" t="s">
        <v>1938</v>
      </c>
      <c r="B831" t="s">
        <v>118</v>
      </c>
      <c r="C831">
        <v>362.37583189999998</v>
      </c>
      <c r="D831">
        <v>0.32821102200000002</v>
      </c>
      <c r="E831">
        <v>0.14067640300000001</v>
      </c>
      <c r="F831">
        <v>2.3330922159999998</v>
      </c>
      <c r="G831">
        <v>1.9643305999999999E-2</v>
      </c>
      <c r="H831">
        <v>4.9543077999999997E-2</v>
      </c>
    </row>
    <row r="832" spans="1:8" x14ac:dyDescent="0.2">
      <c r="A832" t="s">
        <v>1939</v>
      </c>
      <c r="B832" t="s">
        <v>556</v>
      </c>
      <c r="C832">
        <v>67.876326750000004</v>
      </c>
      <c r="D832">
        <v>5.6808249999999998E-2</v>
      </c>
      <c r="E832">
        <v>0.39418451300000001</v>
      </c>
      <c r="F832">
        <v>0.144115885</v>
      </c>
      <c r="G832">
        <v>0.88540896099999999</v>
      </c>
      <c r="H832">
        <v>0.93259225599999995</v>
      </c>
    </row>
    <row r="833" spans="1:8" x14ac:dyDescent="0.2">
      <c r="A833" t="s">
        <v>1940</v>
      </c>
      <c r="B833" t="s">
        <v>136</v>
      </c>
      <c r="C833">
        <v>64.227712560000001</v>
      </c>
      <c r="D833">
        <v>-0.12481431599999999</v>
      </c>
      <c r="E833">
        <v>0.31084091699999999</v>
      </c>
      <c r="F833">
        <v>-0.40153759999999999</v>
      </c>
      <c r="G833">
        <v>0.68802436099999997</v>
      </c>
      <c r="H833">
        <v>0.78346443600000004</v>
      </c>
    </row>
    <row r="834" spans="1:8" x14ac:dyDescent="0.2">
      <c r="A834" t="s">
        <v>1941</v>
      </c>
      <c r="B834" t="s">
        <v>52</v>
      </c>
      <c r="C834">
        <v>74.150480729999998</v>
      </c>
      <c r="D834">
        <v>-0.26022151300000002</v>
      </c>
      <c r="E834">
        <v>0.33953130599999998</v>
      </c>
      <c r="F834">
        <v>-0.76641390099999995</v>
      </c>
      <c r="G834">
        <v>0.44343006400000001</v>
      </c>
      <c r="H834">
        <v>0.57261602199999995</v>
      </c>
    </row>
    <row r="835" spans="1:8" x14ac:dyDescent="0.2">
      <c r="A835" t="s">
        <v>1942</v>
      </c>
      <c r="B835" t="s">
        <v>557</v>
      </c>
      <c r="C835">
        <v>37.922083899999997</v>
      </c>
      <c r="D835">
        <v>-5.5675630000000002E-3</v>
      </c>
      <c r="E835">
        <v>0.35748319299999998</v>
      </c>
      <c r="F835">
        <v>-1.5574334E-2</v>
      </c>
      <c r="G835">
        <v>0.98757398200000002</v>
      </c>
      <c r="H835">
        <v>0.99300070100000004</v>
      </c>
    </row>
    <row r="836" spans="1:8" x14ac:dyDescent="0.2">
      <c r="A836" t="s">
        <v>1943</v>
      </c>
      <c r="B836" t="s">
        <v>558</v>
      </c>
      <c r="C836">
        <v>743.56072319999998</v>
      </c>
      <c r="D836">
        <v>0.17609987299999999</v>
      </c>
      <c r="E836">
        <v>0.12388734799999999</v>
      </c>
      <c r="F836">
        <v>1.4214516260000001</v>
      </c>
      <c r="G836">
        <v>0.155185507</v>
      </c>
      <c r="H836">
        <v>0.26113767599999999</v>
      </c>
    </row>
    <row r="837" spans="1:8" x14ac:dyDescent="0.2">
      <c r="A837" t="s">
        <v>1944</v>
      </c>
      <c r="B837" t="s">
        <v>557</v>
      </c>
      <c r="C837">
        <v>69.34522801</v>
      </c>
      <c r="D837">
        <v>0.77700081799999998</v>
      </c>
      <c r="E837">
        <v>0.34564369299999997</v>
      </c>
      <c r="F837">
        <v>2.2479820479999999</v>
      </c>
      <c r="G837">
        <v>2.4577334999999999E-2</v>
      </c>
      <c r="H837">
        <v>5.9957552999999997E-2</v>
      </c>
    </row>
    <row r="838" spans="1:8" x14ac:dyDescent="0.2">
      <c r="A838" t="s">
        <v>1945</v>
      </c>
      <c r="B838" t="s">
        <v>233</v>
      </c>
      <c r="C838">
        <v>1464.9228370000001</v>
      </c>
      <c r="D838">
        <v>-0.37067812999999999</v>
      </c>
      <c r="E838">
        <v>0.11515410800000001</v>
      </c>
      <c r="F838">
        <v>-3.2189744459999998</v>
      </c>
      <c r="G838">
        <v>1.286499E-3</v>
      </c>
      <c r="H838">
        <v>5.0649379999999997E-3</v>
      </c>
    </row>
    <row r="839" spans="1:8" x14ac:dyDescent="0.2">
      <c r="A839" t="s">
        <v>1946</v>
      </c>
      <c r="B839" t="s">
        <v>117</v>
      </c>
      <c r="C839">
        <v>463.39423260000001</v>
      </c>
      <c r="D839">
        <v>-5.6549101999999997E-2</v>
      </c>
      <c r="E839">
        <v>0.188381254</v>
      </c>
      <c r="F839">
        <v>-0.30018433900000002</v>
      </c>
      <c r="G839">
        <v>0.76403655000000004</v>
      </c>
      <c r="H839">
        <v>0.84567931299999999</v>
      </c>
    </row>
    <row r="840" spans="1:8" x14ac:dyDescent="0.2">
      <c r="A840" t="s">
        <v>1947</v>
      </c>
      <c r="B840" t="s">
        <v>559</v>
      </c>
      <c r="C840">
        <v>2068.3812830000002</v>
      </c>
      <c r="D840">
        <v>-0.62720607500000003</v>
      </c>
      <c r="E840">
        <v>0.13757810500000001</v>
      </c>
      <c r="F840">
        <v>-4.5589090959999998</v>
      </c>
      <c r="G840" s="1">
        <v>5.1399999999999999E-6</v>
      </c>
      <c r="H840" s="1">
        <v>3.7599999999999999E-5</v>
      </c>
    </row>
    <row r="841" spans="1:8" x14ac:dyDescent="0.2">
      <c r="A841" t="s">
        <v>1948</v>
      </c>
      <c r="B841" t="s">
        <v>560</v>
      </c>
      <c r="C841">
        <v>843.86372119999999</v>
      </c>
      <c r="D841">
        <v>-0.163475601</v>
      </c>
      <c r="E841">
        <v>0.15790785800000001</v>
      </c>
      <c r="F841">
        <v>-1.0352594390000001</v>
      </c>
      <c r="G841">
        <v>0.30054776700000002</v>
      </c>
      <c r="H841">
        <v>0.42859977700000002</v>
      </c>
    </row>
    <row r="842" spans="1:8" x14ac:dyDescent="0.2">
      <c r="A842" t="s">
        <v>1949</v>
      </c>
      <c r="B842" t="s">
        <v>561</v>
      </c>
      <c r="C842">
        <v>608.47846440000001</v>
      </c>
      <c r="D842">
        <v>-3.1983920999999998E-2</v>
      </c>
      <c r="E842">
        <v>0.15390382699999999</v>
      </c>
      <c r="F842">
        <v>-0.207817579</v>
      </c>
      <c r="G842">
        <v>0.83537140600000004</v>
      </c>
      <c r="H842">
        <v>0.89547006900000004</v>
      </c>
    </row>
    <row r="843" spans="1:8" x14ac:dyDescent="0.2">
      <c r="A843" t="s">
        <v>1950</v>
      </c>
      <c r="B843" t="s">
        <v>561</v>
      </c>
      <c r="C843">
        <v>479.30889100000002</v>
      </c>
      <c r="D843">
        <v>1.3427286E-2</v>
      </c>
      <c r="E843">
        <v>0.126730753</v>
      </c>
      <c r="F843">
        <v>0.105951288</v>
      </c>
      <c r="G843">
        <v>0.91562100099999999</v>
      </c>
      <c r="H843">
        <v>0.94842667400000003</v>
      </c>
    </row>
    <row r="844" spans="1:8" x14ac:dyDescent="0.2">
      <c r="A844" t="s">
        <v>1951</v>
      </c>
      <c r="B844" t="s">
        <v>562</v>
      </c>
      <c r="C844">
        <v>410.70045479999999</v>
      </c>
      <c r="D844">
        <v>0.17652698</v>
      </c>
      <c r="E844">
        <v>0.151156022</v>
      </c>
      <c r="F844">
        <v>1.1678461600000001</v>
      </c>
      <c r="G844">
        <v>0.24286882500000001</v>
      </c>
      <c r="H844">
        <v>0.36897012800000001</v>
      </c>
    </row>
    <row r="845" spans="1:8" x14ac:dyDescent="0.2">
      <c r="A845" t="s">
        <v>1952</v>
      </c>
      <c r="B845" t="s">
        <v>563</v>
      </c>
      <c r="C845">
        <v>474.16478649999999</v>
      </c>
      <c r="D845">
        <v>0.34474869299999999</v>
      </c>
      <c r="E845">
        <v>0.136150774</v>
      </c>
      <c r="F845">
        <v>2.5321096810000001</v>
      </c>
      <c r="G845">
        <v>1.1337852000000001E-2</v>
      </c>
      <c r="H845">
        <v>3.0992150999999999E-2</v>
      </c>
    </row>
    <row r="846" spans="1:8" x14ac:dyDescent="0.2">
      <c r="A846" t="s">
        <v>1953</v>
      </c>
      <c r="B846" t="s">
        <v>429</v>
      </c>
      <c r="C846">
        <v>236.03476090000001</v>
      </c>
      <c r="D846">
        <v>0.67150826399999997</v>
      </c>
      <c r="E846">
        <v>0.19333013900000001</v>
      </c>
      <c r="F846">
        <v>3.4733759860000002</v>
      </c>
      <c r="G846">
        <v>5.1395499999999997E-4</v>
      </c>
      <c r="H846">
        <v>2.387363E-3</v>
      </c>
    </row>
    <row r="847" spans="1:8" x14ac:dyDescent="0.2">
      <c r="A847" t="s">
        <v>1954</v>
      </c>
      <c r="B847" t="s">
        <v>564</v>
      </c>
      <c r="C847">
        <v>221.84808530000001</v>
      </c>
      <c r="D847">
        <v>0.99716257500000005</v>
      </c>
      <c r="E847">
        <v>0.17254976499999999</v>
      </c>
      <c r="F847">
        <v>5.7789854219999999</v>
      </c>
      <c r="G847" s="1">
        <v>7.5200000000000005E-9</v>
      </c>
      <c r="H847" s="1">
        <v>8.8800000000000001E-8</v>
      </c>
    </row>
    <row r="848" spans="1:8" x14ac:dyDescent="0.2">
      <c r="A848" t="s">
        <v>1955</v>
      </c>
      <c r="B848" t="s">
        <v>565</v>
      </c>
      <c r="C848">
        <v>738.11525779999999</v>
      </c>
      <c r="D848">
        <v>-0.32492167700000002</v>
      </c>
      <c r="E848">
        <v>0.12169441</v>
      </c>
      <c r="F848">
        <v>-2.669980292</v>
      </c>
      <c r="G848">
        <v>7.5855699999999998E-3</v>
      </c>
      <c r="H848">
        <v>2.1930221999999999E-2</v>
      </c>
    </row>
    <row r="849" spans="1:8" x14ac:dyDescent="0.2">
      <c r="A849" t="s">
        <v>1956</v>
      </c>
      <c r="B849" t="s">
        <v>15</v>
      </c>
      <c r="C849">
        <v>154.92140119999999</v>
      </c>
      <c r="D849">
        <v>-5.8223184999999997E-2</v>
      </c>
      <c r="E849">
        <v>0.23103664300000001</v>
      </c>
      <c r="F849">
        <v>-0.252008446</v>
      </c>
      <c r="G849">
        <v>0.80103453499999999</v>
      </c>
      <c r="H849">
        <v>0.87414303900000001</v>
      </c>
    </row>
    <row r="850" spans="1:8" x14ac:dyDescent="0.2">
      <c r="A850" t="s">
        <v>1957</v>
      </c>
      <c r="B850" t="s">
        <v>566</v>
      </c>
      <c r="C850">
        <v>427.74708620000001</v>
      </c>
      <c r="D850">
        <v>0.32370670200000001</v>
      </c>
      <c r="E850">
        <v>0.21638312400000001</v>
      </c>
      <c r="F850">
        <v>1.49598867</v>
      </c>
      <c r="G850">
        <v>0.13465660800000001</v>
      </c>
      <c r="H850">
        <v>0.23384992099999999</v>
      </c>
    </row>
    <row r="851" spans="1:8" x14ac:dyDescent="0.2">
      <c r="A851" t="s">
        <v>1958</v>
      </c>
      <c r="B851" t="s">
        <v>567</v>
      </c>
      <c r="C851">
        <v>506.81722250000001</v>
      </c>
      <c r="D851">
        <v>0.14875007900000001</v>
      </c>
      <c r="E851">
        <v>0.15966417599999999</v>
      </c>
      <c r="F851">
        <v>0.93164341699999997</v>
      </c>
      <c r="G851">
        <v>0.351520838</v>
      </c>
      <c r="H851">
        <v>0.48119848900000001</v>
      </c>
    </row>
    <row r="852" spans="1:8" x14ac:dyDescent="0.2">
      <c r="A852" t="s">
        <v>1959</v>
      </c>
      <c r="B852" t="s">
        <v>568</v>
      </c>
      <c r="C852">
        <v>295.83284989999999</v>
      </c>
      <c r="D852">
        <v>0.137307015</v>
      </c>
      <c r="E852">
        <v>0.18430031099999999</v>
      </c>
      <c r="F852">
        <v>0.745017814</v>
      </c>
      <c r="G852">
        <v>0.45626095100000003</v>
      </c>
      <c r="H852">
        <v>0.58412257899999998</v>
      </c>
    </row>
    <row r="853" spans="1:8" x14ac:dyDescent="0.2">
      <c r="A853" t="s">
        <v>1960</v>
      </c>
      <c r="B853" t="s">
        <v>265</v>
      </c>
      <c r="C853">
        <v>574.94816609999998</v>
      </c>
      <c r="D853">
        <v>0.18597419900000001</v>
      </c>
      <c r="E853">
        <v>0.199946237</v>
      </c>
      <c r="F853">
        <v>0.93012102600000002</v>
      </c>
      <c r="G853">
        <v>0.35230842499999998</v>
      </c>
      <c r="H853">
        <v>0.48193603099999999</v>
      </c>
    </row>
    <row r="854" spans="1:8" x14ac:dyDescent="0.2">
      <c r="A854" t="s">
        <v>1961</v>
      </c>
      <c r="B854" t="s">
        <v>15</v>
      </c>
      <c r="C854">
        <v>1061.239157</v>
      </c>
      <c r="D854">
        <v>0.42457023100000002</v>
      </c>
      <c r="E854">
        <v>0.14141209299999999</v>
      </c>
      <c r="F854">
        <v>3.002361558</v>
      </c>
      <c r="G854">
        <v>2.6789380000000001E-3</v>
      </c>
      <c r="H854">
        <v>9.200537E-3</v>
      </c>
    </row>
    <row r="855" spans="1:8" x14ac:dyDescent="0.2">
      <c r="A855" t="s">
        <v>1962</v>
      </c>
      <c r="B855" t="s">
        <v>569</v>
      </c>
      <c r="C855">
        <v>452.49628660000002</v>
      </c>
      <c r="D855">
        <v>0.61241583899999996</v>
      </c>
      <c r="E855">
        <v>0.184284266</v>
      </c>
      <c r="F855">
        <v>3.3232128439999999</v>
      </c>
      <c r="G855">
        <v>8.8986999999999996E-4</v>
      </c>
      <c r="H855">
        <v>3.7552900000000001E-3</v>
      </c>
    </row>
    <row r="856" spans="1:8" x14ac:dyDescent="0.2">
      <c r="A856" t="s">
        <v>1963</v>
      </c>
      <c r="B856" t="s">
        <v>28</v>
      </c>
      <c r="C856">
        <v>516.08852400000001</v>
      </c>
      <c r="D856">
        <v>0.59198657600000004</v>
      </c>
      <c r="E856">
        <v>0.156705241</v>
      </c>
      <c r="F856">
        <v>3.7777075760000001</v>
      </c>
      <c r="G856">
        <v>1.5827899999999999E-4</v>
      </c>
      <c r="H856">
        <v>8.3766600000000004E-4</v>
      </c>
    </row>
    <row r="857" spans="1:8" x14ac:dyDescent="0.2">
      <c r="A857" t="s">
        <v>1964</v>
      </c>
      <c r="B857" t="s">
        <v>115</v>
      </c>
      <c r="C857">
        <v>1627.6755129999999</v>
      </c>
      <c r="D857">
        <v>0.72403941800000005</v>
      </c>
      <c r="E857">
        <v>0.184786165</v>
      </c>
      <c r="F857">
        <v>3.9182555620000001</v>
      </c>
      <c r="G857" s="1">
        <v>8.92E-5</v>
      </c>
      <c r="H857">
        <v>4.9788199999999995E-4</v>
      </c>
    </row>
    <row r="858" spans="1:8" x14ac:dyDescent="0.2">
      <c r="A858" t="s">
        <v>1965</v>
      </c>
      <c r="B858" t="s">
        <v>116</v>
      </c>
      <c r="C858">
        <v>475.48833450000001</v>
      </c>
      <c r="D858">
        <v>0.56639978199999996</v>
      </c>
      <c r="E858">
        <v>0.17862330100000001</v>
      </c>
      <c r="F858">
        <v>3.1709176779999999</v>
      </c>
      <c r="G858">
        <v>1.519582E-3</v>
      </c>
      <c r="H858">
        <v>5.7941540000000001E-3</v>
      </c>
    </row>
    <row r="859" spans="1:8" x14ac:dyDescent="0.2">
      <c r="A859" t="s">
        <v>1966</v>
      </c>
      <c r="B859" t="s">
        <v>570</v>
      </c>
      <c r="C859">
        <v>342.19703700000002</v>
      </c>
      <c r="D859">
        <v>0.13433937000000001</v>
      </c>
      <c r="E859">
        <v>0.18245465</v>
      </c>
      <c r="F859">
        <v>0.736289097</v>
      </c>
      <c r="G859">
        <v>0.46155478</v>
      </c>
      <c r="H859">
        <v>0.58895362900000003</v>
      </c>
    </row>
    <row r="860" spans="1:8" x14ac:dyDescent="0.2">
      <c r="A860" t="s">
        <v>1967</v>
      </c>
      <c r="B860" t="s">
        <v>571</v>
      </c>
      <c r="C860">
        <v>173.37178979999999</v>
      </c>
      <c r="D860">
        <v>0.48452865699999997</v>
      </c>
      <c r="E860">
        <v>0.204186375</v>
      </c>
      <c r="F860">
        <v>2.3729725250000002</v>
      </c>
      <c r="G860">
        <v>1.7645576E-2</v>
      </c>
      <c r="H860">
        <v>4.5280898999999999E-2</v>
      </c>
    </row>
    <row r="861" spans="1:8" x14ac:dyDescent="0.2">
      <c r="A861" t="s">
        <v>1968</v>
      </c>
      <c r="B861" t="s">
        <v>572</v>
      </c>
      <c r="C861">
        <v>82.067504650000004</v>
      </c>
      <c r="D861">
        <v>0.93819678200000001</v>
      </c>
      <c r="E861">
        <v>0.276487908</v>
      </c>
      <c r="F861">
        <v>3.39326515</v>
      </c>
      <c r="G861">
        <v>6.9064799999999998E-4</v>
      </c>
      <c r="H861">
        <v>3.0683120000000001E-3</v>
      </c>
    </row>
    <row r="862" spans="1:8" x14ac:dyDescent="0.2">
      <c r="A862" t="s">
        <v>1969</v>
      </c>
      <c r="B862" t="s">
        <v>15</v>
      </c>
      <c r="C862">
        <v>96.285082619999997</v>
      </c>
      <c r="D862">
        <v>0.99697316400000002</v>
      </c>
      <c r="E862">
        <v>0.267381433</v>
      </c>
      <c r="F862">
        <v>3.7286551710000002</v>
      </c>
      <c r="G862">
        <v>1.92504E-4</v>
      </c>
      <c r="H862">
        <v>9.9700799999999997E-4</v>
      </c>
    </row>
    <row r="863" spans="1:8" x14ac:dyDescent="0.2">
      <c r="A863" t="s">
        <v>1970</v>
      </c>
      <c r="B863" t="s">
        <v>573</v>
      </c>
      <c r="C863">
        <v>94.93593774</v>
      </c>
      <c r="D863">
        <v>0.95377321100000001</v>
      </c>
      <c r="E863">
        <v>0.27692043599999999</v>
      </c>
      <c r="F863">
        <v>3.4442138920000001</v>
      </c>
      <c r="G863">
        <v>5.7272200000000001E-4</v>
      </c>
      <c r="H863">
        <v>2.6102669999999999E-3</v>
      </c>
    </row>
    <row r="864" spans="1:8" x14ac:dyDescent="0.2">
      <c r="A864" t="s">
        <v>1971</v>
      </c>
      <c r="B864" t="s">
        <v>574</v>
      </c>
      <c r="C864">
        <v>403.10460920000003</v>
      </c>
      <c r="D864">
        <v>-0.224609009</v>
      </c>
      <c r="E864">
        <v>0.23369156699999999</v>
      </c>
      <c r="F864">
        <v>-0.96113442100000002</v>
      </c>
      <c r="G864">
        <v>0.33648458399999998</v>
      </c>
      <c r="H864">
        <v>0.46555045699999997</v>
      </c>
    </row>
    <row r="865" spans="1:8" x14ac:dyDescent="0.2">
      <c r="A865" t="s">
        <v>1972</v>
      </c>
      <c r="B865" t="s">
        <v>575</v>
      </c>
      <c r="C865">
        <v>488.52445549999999</v>
      </c>
      <c r="D865">
        <v>-1.0976278000000001E-2</v>
      </c>
      <c r="E865">
        <v>0.191428405</v>
      </c>
      <c r="F865">
        <v>-5.7338818E-2</v>
      </c>
      <c r="G865">
        <v>0.95427529899999997</v>
      </c>
      <c r="H865">
        <v>0.974910999</v>
      </c>
    </row>
    <row r="866" spans="1:8" x14ac:dyDescent="0.2">
      <c r="A866" t="s">
        <v>1973</v>
      </c>
      <c r="B866" t="s">
        <v>576</v>
      </c>
      <c r="C866">
        <v>399.0419316</v>
      </c>
      <c r="D866">
        <v>0.194901672</v>
      </c>
      <c r="E866">
        <v>0.15924518200000001</v>
      </c>
      <c r="F866">
        <v>1.2239093809999999</v>
      </c>
      <c r="G866">
        <v>0.22098641399999999</v>
      </c>
      <c r="H866">
        <v>0.34436901399999997</v>
      </c>
    </row>
    <row r="867" spans="1:8" x14ac:dyDescent="0.2">
      <c r="A867" t="s">
        <v>1974</v>
      </c>
      <c r="B867" t="s">
        <v>298</v>
      </c>
      <c r="C867">
        <v>198.965284</v>
      </c>
      <c r="D867">
        <v>-0.474910269</v>
      </c>
      <c r="E867">
        <v>0.28112591300000001</v>
      </c>
      <c r="F867">
        <v>-1.6893151660000001</v>
      </c>
      <c r="G867">
        <v>9.1159049000000006E-2</v>
      </c>
      <c r="H867">
        <v>0.17076893300000001</v>
      </c>
    </row>
    <row r="868" spans="1:8" x14ac:dyDescent="0.2">
      <c r="A868" t="s">
        <v>1975</v>
      </c>
      <c r="B868" t="s">
        <v>15</v>
      </c>
      <c r="C868">
        <v>4913.0408950000001</v>
      </c>
      <c r="D868">
        <v>-2.6586385469999998</v>
      </c>
      <c r="E868">
        <v>0.10806557999999999</v>
      </c>
      <c r="F868">
        <v>-24.60208475</v>
      </c>
      <c r="G868" s="1">
        <v>1.2E-133</v>
      </c>
      <c r="H868" s="1">
        <v>5.8100000000000002E-131</v>
      </c>
    </row>
    <row r="869" spans="1:8" x14ac:dyDescent="0.2">
      <c r="A869" t="s">
        <v>1976</v>
      </c>
      <c r="B869" t="s">
        <v>117</v>
      </c>
      <c r="C869">
        <v>125.4677507</v>
      </c>
      <c r="D869">
        <v>1.1778446440000001</v>
      </c>
      <c r="E869">
        <v>0.25783573799999998</v>
      </c>
      <c r="F869">
        <v>4.5681977710000004</v>
      </c>
      <c r="G869" s="1">
        <v>4.9200000000000003E-6</v>
      </c>
      <c r="H869" s="1">
        <v>3.6100000000000003E-5</v>
      </c>
    </row>
    <row r="870" spans="1:8" x14ac:dyDescent="0.2">
      <c r="A870" t="s">
        <v>1977</v>
      </c>
      <c r="B870" t="s">
        <v>118</v>
      </c>
      <c r="C870">
        <v>345.14394470000002</v>
      </c>
      <c r="D870">
        <v>0.90595993699999999</v>
      </c>
      <c r="E870">
        <v>0.15620257500000001</v>
      </c>
      <c r="F870">
        <v>5.7999039909999999</v>
      </c>
      <c r="G870" s="1">
        <v>6.6400000000000002E-9</v>
      </c>
      <c r="H870" s="1">
        <v>7.98E-8</v>
      </c>
    </row>
    <row r="871" spans="1:8" x14ac:dyDescent="0.2">
      <c r="A871" t="s">
        <v>1978</v>
      </c>
      <c r="B871" t="s">
        <v>15</v>
      </c>
      <c r="C871">
        <v>88.574603530000005</v>
      </c>
      <c r="D871">
        <v>0.21372206299999999</v>
      </c>
      <c r="E871">
        <v>0.25754078899999999</v>
      </c>
      <c r="F871">
        <v>0.82985713900000002</v>
      </c>
      <c r="G871">
        <v>0.40661956100000002</v>
      </c>
      <c r="H871">
        <v>0.53689303899999996</v>
      </c>
    </row>
    <row r="872" spans="1:8" x14ac:dyDescent="0.2">
      <c r="A872" t="s">
        <v>1979</v>
      </c>
      <c r="B872" t="s">
        <v>15</v>
      </c>
      <c r="C872">
        <v>147.1782121</v>
      </c>
      <c r="D872">
        <v>0.14984542300000001</v>
      </c>
      <c r="E872">
        <v>0.21280064700000001</v>
      </c>
      <c r="F872">
        <v>0.70415868199999998</v>
      </c>
      <c r="G872">
        <v>0.48133395899999998</v>
      </c>
      <c r="H872">
        <v>0.60659979100000005</v>
      </c>
    </row>
    <row r="873" spans="1:8" x14ac:dyDescent="0.2">
      <c r="A873" t="s">
        <v>1980</v>
      </c>
      <c r="B873" t="s">
        <v>15</v>
      </c>
      <c r="C873">
        <v>57.063011709999998</v>
      </c>
      <c r="D873">
        <v>-4.3462913999999998E-2</v>
      </c>
      <c r="E873">
        <v>0.38230042400000003</v>
      </c>
      <c r="F873">
        <v>-0.11368785100000001</v>
      </c>
      <c r="G873">
        <v>0.909485243</v>
      </c>
      <c r="H873">
        <v>0.94580266300000004</v>
      </c>
    </row>
    <row r="874" spans="1:8" x14ac:dyDescent="0.2">
      <c r="A874" t="s">
        <v>1981</v>
      </c>
      <c r="B874" t="s">
        <v>15</v>
      </c>
      <c r="C874">
        <v>56.361393569999997</v>
      </c>
      <c r="D874">
        <v>-3.5005731999999998E-2</v>
      </c>
      <c r="E874">
        <v>0.31973204399999999</v>
      </c>
      <c r="F874">
        <v>-0.10948458899999999</v>
      </c>
      <c r="G874">
        <v>0.91281814400000005</v>
      </c>
      <c r="H874">
        <v>0.94656962099999997</v>
      </c>
    </row>
    <row r="875" spans="1:8" x14ac:dyDescent="0.2">
      <c r="A875" t="s">
        <v>1982</v>
      </c>
      <c r="B875" t="s">
        <v>15</v>
      </c>
      <c r="C875">
        <v>66.016722830000006</v>
      </c>
      <c r="D875">
        <v>-6.6908717000000006E-2</v>
      </c>
      <c r="E875">
        <v>0.32644184100000001</v>
      </c>
      <c r="F875">
        <v>-0.20496366899999999</v>
      </c>
      <c r="G875">
        <v>0.83760051000000002</v>
      </c>
      <c r="H875">
        <v>0.89686688199999998</v>
      </c>
    </row>
    <row r="876" spans="1:8" x14ac:dyDescent="0.2">
      <c r="A876" t="s">
        <v>1983</v>
      </c>
      <c r="B876" t="s">
        <v>15</v>
      </c>
      <c r="C876">
        <v>100.4301415</v>
      </c>
      <c r="D876">
        <v>0.24284904299999999</v>
      </c>
      <c r="E876">
        <v>0.268588359</v>
      </c>
      <c r="F876">
        <v>0.90416816300000002</v>
      </c>
      <c r="G876">
        <v>0.36590623900000002</v>
      </c>
      <c r="H876">
        <v>0.49425410400000003</v>
      </c>
    </row>
    <row r="877" spans="1:8" x14ac:dyDescent="0.2">
      <c r="A877" t="s">
        <v>1984</v>
      </c>
      <c r="B877" t="s">
        <v>15</v>
      </c>
      <c r="C877">
        <v>171.878522</v>
      </c>
      <c r="D877">
        <v>-1.283484E-2</v>
      </c>
      <c r="E877">
        <v>0.204860236</v>
      </c>
      <c r="F877">
        <v>-6.2651687999999997E-2</v>
      </c>
      <c r="G877">
        <v>0.95004386900000004</v>
      </c>
      <c r="H877">
        <v>0.973731083</v>
      </c>
    </row>
    <row r="878" spans="1:8" x14ac:dyDescent="0.2">
      <c r="A878" t="s">
        <v>1985</v>
      </c>
      <c r="B878" t="s">
        <v>577</v>
      </c>
      <c r="C878">
        <v>473.8068055</v>
      </c>
      <c r="D878">
        <v>0.35688163000000001</v>
      </c>
      <c r="E878">
        <v>0.14970420000000001</v>
      </c>
      <c r="F878">
        <v>2.3839119449999999</v>
      </c>
      <c r="G878">
        <v>1.7129701000000001E-2</v>
      </c>
      <c r="H878">
        <v>4.4299371999999997E-2</v>
      </c>
    </row>
    <row r="879" spans="1:8" x14ac:dyDescent="0.2">
      <c r="A879" t="s">
        <v>1986</v>
      </c>
      <c r="B879" t="s">
        <v>578</v>
      </c>
      <c r="C879">
        <v>131.16804640000001</v>
      </c>
      <c r="D879">
        <v>0.68501015099999996</v>
      </c>
      <c r="E879">
        <v>0.216157814</v>
      </c>
      <c r="F879">
        <v>3.169027942</v>
      </c>
      <c r="G879">
        <v>1.5294970000000001E-3</v>
      </c>
      <c r="H879">
        <v>5.8090889999999999E-3</v>
      </c>
    </row>
    <row r="880" spans="1:8" x14ac:dyDescent="0.2">
      <c r="A880" t="s">
        <v>1987</v>
      </c>
      <c r="B880" t="s">
        <v>15</v>
      </c>
      <c r="C880">
        <v>24.176520750000002</v>
      </c>
      <c r="D880">
        <v>0.59797924700000005</v>
      </c>
      <c r="E880">
        <v>0.47123008999999999</v>
      </c>
      <c r="F880">
        <v>1.268975094</v>
      </c>
      <c r="G880">
        <v>0.20444994699999999</v>
      </c>
      <c r="H880">
        <v>0.32357844000000002</v>
      </c>
    </row>
    <row r="881" spans="1:8" x14ac:dyDescent="0.2">
      <c r="A881" t="s">
        <v>1988</v>
      </c>
      <c r="B881" t="s">
        <v>579</v>
      </c>
      <c r="C881">
        <v>40.020243489999999</v>
      </c>
      <c r="D881">
        <v>0.582844162</v>
      </c>
      <c r="E881">
        <v>0.36956060299999999</v>
      </c>
      <c r="F881">
        <v>1.577127425</v>
      </c>
      <c r="G881">
        <v>0.11476620799999999</v>
      </c>
      <c r="H881">
        <v>0.20360199600000001</v>
      </c>
    </row>
    <row r="882" spans="1:8" x14ac:dyDescent="0.2">
      <c r="A882" t="s">
        <v>1989</v>
      </c>
      <c r="B882" t="s">
        <v>115</v>
      </c>
      <c r="C882">
        <v>316.86419160000003</v>
      </c>
      <c r="D882">
        <v>0.56381088000000001</v>
      </c>
      <c r="E882">
        <v>0.170265687</v>
      </c>
      <c r="F882">
        <v>3.311359392</v>
      </c>
      <c r="G882">
        <v>9.2843899999999998E-4</v>
      </c>
      <c r="H882">
        <v>3.8926109999999998E-3</v>
      </c>
    </row>
    <row r="883" spans="1:8" x14ac:dyDescent="0.2">
      <c r="A883" t="s">
        <v>1990</v>
      </c>
      <c r="B883" t="s">
        <v>15</v>
      </c>
      <c r="C883">
        <v>48.07916041</v>
      </c>
      <c r="D883">
        <v>0.94906175000000004</v>
      </c>
      <c r="E883">
        <v>0.44390680500000002</v>
      </c>
      <c r="F883">
        <v>2.1379752230000002</v>
      </c>
      <c r="G883">
        <v>3.2518753999999997E-2</v>
      </c>
      <c r="H883">
        <v>7.5165665000000007E-2</v>
      </c>
    </row>
    <row r="884" spans="1:8" x14ac:dyDescent="0.2">
      <c r="A884" t="s">
        <v>1991</v>
      </c>
      <c r="B884" t="s">
        <v>15</v>
      </c>
      <c r="C884">
        <v>17.974697849999998</v>
      </c>
      <c r="D884">
        <v>1.004296308</v>
      </c>
      <c r="E884">
        <v>0.54734050700000003</v>
      </c>
      <c r="F884">
        <v>1.8348656729999999</v>
      </c>
      <c r="G884">
        <v>6.6525595000000007E-2</v>
      </c>
      <c r="H884">
        <v>0.13189363100000001</v>
      </c>
    </row>
    <row r="885" spans="1:8" x14ac:dyDescent="0.2">
      <c r="A885" t="s">
        <v>1992</v>
      </c>
      <c r="B885" t="s">
        <v>580</v>
      </c>
      <c r="C885">
        <v>78.586374680000006</v>
      </c>
      <c r="D885">
        <v>1.954722375</v>
      </c>
      <c r="E885">
        <v>0.294428617</v>
      </c>
      <c r="F885">
        <v>6.6390366390000004</v>
      </c>
      <c r="G885" s="1">
        <v>3.1599999999999999E-11</v>
      </c>
      <c r="H885" s="1">
        <v>4.9700000000000004E-10</v>
      </c>
    </row>
    <row r="886" spans="1:8" x14ac:dyDescent="0.2">
      <c r="A886" t="s">
        <v>1993</v>
      </c>
      <c r="B886" t="s">
        <v>581</v>
      </c>
      <c r="C886">
        <v>26.034805110000001</v>
      </c>
      <c r="D886">
        <v>1.5481244279999999</v>
      </c>
      <c r="E886">
        <v>0.449856172</v>
      </c>
      <c r="F886">
        <v>3.4413764310000001</v>
      </c>
      <c r="G886">
        <v>5.7876300000000004E-4</v>
      </c>
      <c r="H886">
        <v>2.6254410000000001E-3</v>
      </c>
    </row>
    <row r="887" spans="1:8" x14ac:dyDescent="0.2">
      <c r="A887" t="s">
        <v>1994</v>
      </c>
      <c r="B887" t="s">
        <v>582</v>
      </c>
      <c r="C887">
        <v>16.373672920000001</v>
      </c>
      <c r="D887">
        <v>2.199515297</v>
      </c>
      <c r="E887">
        <v>0.52817370699999999</v>
      </c>
      <c r="F887">
        <v>4.1643786260000004</v>
      </c>
      <c r="G887" s="1">
        <v>3.1199999999999999E-5</v>
      </c>
      <c r="H887">
        <v>1.90168E-4</v>
      </c>
    </row>
    <row r="888" spans="1:8" x14ac:dyDescent="0.2">
      <c r="A888" t="s">
        <v>1995</v>
      </c>
      <c r="B888" t="s">
        <v>583</v>
      </c>
      <c r="C888">
        <v>66.252529109999998</v>
      </c>
      <c r="D888">
        <v>0.78618299400000002</v>
      </c>
      <c r="E888">
        <v>0.354196183</v>
      </c>
      <c r="F888">
        <v>2.2196258260000001</v>
      </c>
      <c r="G888">
        <v>2.6444177999999999E-2</v>
      </c>
      <c r="H888">
        <v>6.3472580000000001E-2</v>
      </c>
    </row>
    <row r="889" spans="1:8" x14ac:dyDescent="0.2">
      <c r="A889" t="s">
        <v>1996</v>
      </c>
      <c r="B889" t="s">
        <v>584</v>
      </c>
      <c r="C889">
        <v>23.113761499999999</v>
      </c>
      <c r="D889">
        <v>0.62049835799999997</v>
      </c>
      <c r="E889">
        <v>0.47545650499999997</v>
      </c>
      <c r="F889">
        <v>1.3050580890000001</v>
      </c>
      <c r="G889">
        <v>0.19187306900000001</v>
      </c>
      <c r="H889">
        <v>0.30842998700000002</v>
      </c>
    </row>
    <row r="890" spans="1:8" x14ac:dyDescent="0.2">
      <c r="A890" t="s">
        <v>1997</v>
      </c>
      <c r="B890" t="s">
        <v>585</v>
      </c>
      <c r="C890">
        <v>22.570586330000001</v>
      </c>
      <c r="D890">
        <v>0.72878521399999996</v>
      </c>
      <c r="E890">
        <v>0.470880048</v>
      </c>
      <c r="F890">
        <v>1.5477088429999999</v>
      </c>
      <c r="G890">
        <v>0.121692412</v>
      </c>
      <c r="H890">
        <v>0.21487529799999999</v>
      </c>
    </row>
    <row r="891" spans="1:8" x14ac:dyDescent="0.2">
      <c r="A891" t="s">
        <v>1998</v>
      </c>
      <c r="B891" t="s">
        <v>52</v>
      </c>
      <c r="C891">
        <v>382.44181359999999</v>
      </c>
      <c r="D891">
        <v>0.109832582</v>
      </c>
      <c r="E891">
        <v>0.140215322</v>
      </c>
      <c r="F891">
        <v>0.7833137</v>
      </c>
      <c r="G891">
        <v>0.43344292000000001</v>
      </c>
      <c r="H891">
        <v>0.56297480300000002</v>
      </c>
    </row>
    <row r="892" spans="1:8" x14ac:dyDescent="0.2">
      <c r="A892" t="s">
        <v>1999</v>
      </c>
      <c r="B892" t="s">
        <v>116</v>
      </c>
      <c r="C892">
        <v>281.40118460000002</v>
      </c>
      <c r="D892">
        <v>9.9649270999999998E-2</v>
      </c>
      <c r="E892">
        <v>0.166402517</v>
      </c>
      <c r="F892">
        <v>0.59884473100000002</v>
      </c>
      <c r="G892">
        <v>0.54927643100000001</v>
      </c>
      <c r="H892">
        <v>0.66413760700000002</v>
      </c>
    </row>
    <row r="893" spans="1:8" x14ac:dyDescent="0.2">
      <c r="A893" t="s">
        <v>2000</v>
      </c>
      <c r="B893" t="s">
        <v>15</v>
      </c>
      <c r="C893">
        <v>2012.4013239999999</v>
      </c>
      <c r="D893">
        <v>-0.286525743</v>
      </c>
      <c r="E893">
        <v>0.14847722499999999</v>
      </c>
      <c r="F893">
        <v>-1.929762242</v>
      </c>
      <c r="G893">
        <v>5.3636304000000003E-2</v>
      </c>
      <c r="H893">
        <v>0.11159347</v>
      </c>
    </row>
    <row r="894" spans="1:8" x14ac:dyDescent="0.2">
      <c r="A894" t="s">
        <v>2001</v>
      </c>
      <c r="B894" t="s">
        <v>586</v>
      </c>
      <c r="C894">
        <v>109.5770327</v>
      </c>
      <c r="D894">
        <v>2.1080223849999999</v>
      </c>
      <c r="E894">
        <v>0.49902521900000002</v>
      </c>
      <c r="F894">
        <v>4.2242802680000002</v>
      </c>
      <c r="G894" s="1">
        <v>2.4000000000000001E-5</v>
      </c>
      <c r="H894">
        <v>1.5124100000000001E-4</v>
      </c>
    </row>
    <row r="895" spans="1:8" x14ac:dyDescent="0.2">
      <c r="A895" t="s">
        <v>2002</v>
      </c>
      <c r="B895" t="s">
        <v>587</v>
      </c>
      <c r="C895">
        <v>868.38015459999997</v>
      </c>
      <c r="D895">
        <v>1.75265692</v>
      </c>
      <c r="E895">
        <v>0.62314778999999998</v>
      </c>
      <c r="F895">
        <v>2.812586273</v>
      </c>
      <c r="G895">
        <v>4.9144840000000002E-3</v>
      </c>
      <c r="H895">
        <v>1.5182385E-2</v>
      </c>
    </row>
    <row r="896" spans="1:8" x14ac:dyDescent="0.2">
      <c r="A896" t="s">
        <v>2003</v>
      </c>
      <c r="B896" t="s">
        <v>588</v>
      </c>
      <c r="C896">
        <v>582.49082820000001</v>
      </c>
      <c r="D896">
        <v>-0.98639963399999997</v>
      </c>
      <c r="E896">
        <v>0.21557122000000001</v>
      </c>
      <c r="F896">
        <v>-4.5757482630000004</v>
      </c>
      <c r="G896" s="1">
        <v>4.7500000000000003E-6</v>
      </c>
      <c r="H896" s="1">
        <v>3.4900000000000001E-5</v>
      </c>
    </row>
    <row r="897" spans="1:8" x14ac:dyDescent="0.2">
      <c r="A897" t="s">
        <v>2004</v>
      </c>
      <c r="B897" t="s">
        <v>523</v>
      </c>
      <c r="C897">
        <v>376.68369819999998</v>
      </c>
      <c r="D897">
        <v>-0.79947891199999999</v>
      </c>
      <c r="E897">
        <v>0.20658122600000001</v>
      </c>
      <c r="F897">
        <v>-3.8700463090000001</v>
      </c>
      <c r="G897">
        <v>1.0881499999999999E-4</v>
      </c>
      <c r="H897">
        <v>5.9373E-4</v>
      </c>
    </row>
    <row r="898" spans="1:8" x14ac:dyDescent="0.2">
      <c r="A898" t="s">
        <v>2005</v>
      </c>
      <c r="B898" t="s">
        <v>589</v>
      </c>
      <c r="C898">
        <v>449.92749529999998</v>
      </c>
      <c r="D898">
        <v>-0.782155347</v>
      </c>
      <c r="E898">
        <v>0.174666973</v>
      </c>
      <c r="F898">
        <v>-4.4779807680000001</v>
      </c>
      <c r="G898" s="1">
        <v>7.5399999999999998E-6</v>
      </c>
      <c r="H898" s="1">
        <v>5.3100000000000003E-5</v>
      </c>
    </row>
    <row r="899" spans="1:8" x14ac:dyDescent="0.2">
      <c r="A899" t="s">
        <v>2006</v>
      </c>
      <c r="B899" t="s">
        <v>15</v>
      </c>
      <c r="C899">
        <v>439.29877699999997</v>
      </c>
      <c r="D899">
        <v>-0.87227332300000004</v>
      </c>
      <c r="E899">
        <v>0.151191825</v>
      </c>
      <c r="F899">
        <v>-5.7693154089999998</v>
      </c>
      <c r="G899" s="1">
        <v>7.9599999999999998E-9</v>
      </c>
      <c r="H899" s="1">
        <v>9.3400000000000003E-8</v>
      </c>
    </row>
    <row r="900" spans="1:8" x14ac:dyDescent="0.2">
      <c r="A900" t="s">
        <v>2007</v>
      </c>
      <c r="B900" t="s">
        <v>590</v>
      </c>
      <c r="C900">
        <v>330.10157199999998</v>
      </c>
      <c r="D900">
        <v>-0.76422360600000006</v>
      </c>
      <c r="E900">
        <v>0.207723767</v>
      </c>
      <c r="F900">
        <v>-3.679037868</v>
      </c>
      <c r="G900">
        <v>2.3411600000000001E-4</v>
      </c>
      <c r="H900">
        <v>1.1902410000000001E-3</v>
      </c>
    </row>
    <row r="901" spans="1:8" x14ac:dyDescent="0.2">
      <c r="A901" t="s">
        <v>2008</v>
      </c>
      <c r="B901" t="s">
        <v>591</v>
      </c>
      <c r="C901">
        <v>811.15188279999995</v>
      </c>
      <c r="D901">
        <v>-0.46307890499999999</v>
      </c>
      <c r="E901">
        <v>0.14260228999999999</v>
      </c>
      <c r="F901">
        <v>-3.2473455050000002</v>
      </c>
      <c r="G901">
        <v>1.164869E-3</v>
      </c>
      <c r="H901">
        <v>4.7007309999999997E-3</v>
      </c>
    </row>
    <row r="902" spans="1:8" x14ac:dyDescent="0.2">
      <c r="A902" t="s">
        <v>2009</v>
      </c>
      <c r="B902" t="s">
        <v>592</v>
      </c>
      <c r="C902">
        <v>782.15736249999998</v>
      </c>
      <c r="D902">
        <v>-0.27675231500000003</v>
      </c>
      <c r="E902">
        <v>0.150611356</v>
      </c>
      <c r="F902">
        <v>-1.83752621</v>
      </c>
      <c r="G902">
        <v>6.6132251000000003E-2</v>
      </c>
      <c r="H902">
        <v>0.13124812499999999</v>
      </c>
    </row>
    <row r="903" spans="1:8" x14ac:dyDescent="0.2">
      <c r="A903" t="s">
        <v>2010</v>
      </c>
      <c r="B903" t="s">
        <v>15</v>
      </c>
      <c r="C903">
        <v>380.22205270000001</v>
      </c>
      <c r="D903">
        <v>-5.0778541000000003E-2</v>
      </c>
      <c r="E903">
        <v>0.241090151</v>
      </c>
      <c r="F903">
        <v>-0.21062055299999999</v>
      </c>
      <c r="G903">
        <v>0.833183373</v>
      </c>
      <c r="H903">
        <v>0.89411423499999998</v>
      </c>
    </row>
    <row r="904" spans="1:8" x14ac:dyDescent="0.2">
      <c r="A904" t="s">
        <v>2011</v>
      </c>
      <c r="B904" t="s">
        <v>593</v>
      </c>
      <c r="C904">
        <v>46.012891789999998</v>
      </c>
      <c r="D904">
        <v>1.0488607720000001</v>
      </c>
      <c r="E904">
        <v>0.38259950799999998</v>
      </c>
      <c r="F904">
        <v>2.741406483</v>
      </c>
      <c r="G904">
        <v>6.1176770000000002E-3</v>
      </c>
      <c r="H904">
        <v>1.8362199999999999E-2</v>
      </c>
    </row>
    <row r="905" spans="1:8" x14ac:dyDescent="0.2">
      <c r="A905" t="s">
        <v>2012</v>
      </c>
      <c r="B905" t="s">
        <v>594</v>
      </c>
      <c r="C905">
        <v>57.551712719999998</v>
      </c>
      <c r="D905">
        <v>0.95330680999999995</v>
      </c>
      <c r="E905">
        <v>0.32005175699999999</v>
      </c>
      <c r="F905">
        <v>2.978602022</v>
      </c>
      <c r="G905">
        <v>2.8956659999999999E-3</v>
      </c>
      <c r="H905">
        <v>9.7716120000000007E-3</v>
      </c>
    </row>
    <row r="906" spans="1:8" x14ac:dyDescent="0.2">
      <c r="A906" t="s">
        <v>2013</v>
      </c>
      <c r="B906" t="s">
        <v>52</v>
      </c>
      <c r="C906">
        <v>275.75507620000002</v>
      </c>
      <c r="D906">
        <v>-0.28551185000000001</v>
      </c>
      <c r="E906">
        <v>0.267393094</v>
      </c>
      <c r="F906">
        <v>-1.067760748</v>
      </c>
      <c r="G906">
        <v>0.28562844799999998</v>
      </c>
      <c r="H906">
        <v>0.41349947999999997</v>
      </c>
    </row>
    <row r="907" spans="1:8" x14ac:dyDescent="0.2">
      <c r="A907" t="s">
        <v>2014</v>
      </c>
      <c r="B907" t="s">
        <v>343</v>
      </c>
      <c r="C907">
        <v>5743.9807440000004</v>
      </c>
      <c r="D907">
        <v>-0.67136203500000002</v>
      </c>
      <c r="E907">
        <v>0.16360133499999999</v>
      </c>
      <c r="F907">
        <v>-4.1036464270000002</v>
      </c>
      <c r="G907" s="1">
        <v>4.07E-5</v>
      </c>
      <c r="H907">
        <v>2.41239E-4</v>
      </c>
    </row>
    <row r="908" spans="1:8" x14ac:dyDescent="0.2">
      <c r="A908" t="s">
        <v>2015</v>
      </c>
      <c r="B908" t="s">
        <v>15</v>
      </c>
      <c r="C908">
        <v>39.975925029999999</v>
      </c>
      <c r="D908">
        <v>-0.39205877099999997</v>
      </c>
      <c r="E908">
        <v>0.39438372700000002</v>
      </c>
      <c r="F908">
        <v>-0.99410483999999999</v>
      </c>
      <c r="G908">
        <v>0.32017182900000002</v>
      </c>
      <c r="H908">
        <v>0.449726493</v>
      </c>
    </row>
    <row r="909" spans="1:8" x14ac:dyDescent="0.2">
      <c r="A909" t="s">
        <v>2016</v>
      </c>
      <c r="B909" t="s">
        <v>545</v>
      </c>
      <c r="C909">
        <v>244.1998936</v>
      </c>
      <c r="D909">
        <v>-0.18194711</v>
      </c>
      <c r="E909">
        <v>0.18912495400000001</v>
      </c>
      <c r="F909">
        <v>-0.96204708500000002</v>
      </c>
      <c r="G909">
        <v>0.33602595299999999</v>
      </c>
      <c r="H909">
        <v>0.46555045699999997</v>
      </c>
    </row>
    <row r="910" spans="1:8" x14ac:dyDescent="0.2">
      <c r="A910" t="s">
        <v>2017</v>
      </c>
      <c r="B910" t="s">
        <v>223</v>
      </c>
      <c r="C910">
        <v>232.04887719999999</v>
      </c>
      <c r="D910">
        <v>-0.409629837</v>
      </c>
      <c r="E910">
        <v>0.200068305</v>
      </c>
      <c r="F910">
        <v>-2.0474499320000001</v>
      </c>
      <c r="G910">
        <v>4.0613928000000001E-2</v>
      </c>
      <c r="H910">
        <v>9.1052289999999994E-2</v>
      </c>
    </row>
    <row r="911" spans="1:8" x14ac:dyDescent="0.2">
      <c r="A911" t="s">
        <v>2018</v>
      </c>
      <c r="B911" t="s">
        <v>15</v>
      </c>
      <c r="C911">
        <v>241.12767959999999</v>
      </c>
      <c r="D911">
        <v>-0.29087819700000001</v>
      </c>
      <c r="E911">
        <v>0.19410687700000001</v>
      </c>
      <c r="F911">
        <v>-1.498546581</v>
      </c>
      <c r="G911">
        <v>0.13399130000000001</v>
      </c>
      <c r="H911">
        <v>0.23319060899999999</v>
      </c>
    </row>
    <row r="912" spans="1:8" x14ac:dyDescent="0.2">
      <c r="A912" t="s">
        <v>2019</v>
      </c>
      <c r="B912" t="s">
        <v>15</v>
      </c>
      <c r="C912">
        <v>517.66903960000002</v>
      </c>
      <c r="D912">
        <v>-0.24567038599999999</v>
      </c>
      <c r="E912">
        <v>0.14881087400000001</v>
      </c>
      <c r="F912">
        <v>-1.650890008</v>
      </c>
      <c r="G912">
        <v>9.8761035999999996E-2</v>
      </c>
      <c r="H912">
        <v>0.18219059800000001</v>
      </c>
    </row>
    <row r="913" spans="1:8" x14ac:dyDescent="0.2">
      <c r="A913" t="s">
        <v>2020</v>
      </c>
      <c r="B913" t="s">
        <v>595</v>
      </c>
      <c r="C913">
        <v>636.60530070000004</v>
      </c>
      <c r="D913">
        <v>-0.25048951000000003</v>
      </c>
      <c r="E913">
        <v>0.124563543</v>
      </c>
      <c r="F913">
        <v>-2.010937593</v>
      </c>
      <c r="G913">
        <v>4.4332048999999998E-2</v>
      </c>
      <c r="H913">
        <v>9.7029581000000004E-2</v>
      </c>
    </row>
    <row r="914" spans="1:8" x14ac:dyDescent="0.2">
      <c r="A914" t="s">
        <v>2021</v>
      </c>
      <c r="B914" t="s">
        <v>596</v>
      </c>
      <c r="C914">
        <v>301.42011889999998</v>
      </c>
      <c r="D914">
        <v>-0.290708156</v>
      </c>
      <c r="E914">
        <v>0.16087230999999999</v>
      </c>
      <c r="F914">
        <v>-1.8070739179999999</v>
      </c>
      <c r="G914">
        <v>7.0750754999999999E-2</v>
      </c>
      <c r="H914">
        <v>0.13910307799999999</v>
      </c>
    </row>
    <row r="915" spans="1:8" x14ac:dyDescent="0.2">
      <c r="A915" t="s">
        <v>2022</v>
      </c>
      <c r="B915" t="s">
        <v>597</v>
      </c>
      <c r="C915">
        <v>369.59588450000001</v>
      </c>
      <c r="D915">
        <v>-2.3101722000000002E-2</v>
      </c>
      <c r="E915">
        <v>0.164867928</v>
      </c>
      <c r="F915">
        <v>-0.14012259699999999</v>
      </c>
      <c r="G915">
        <v>0.88856312699999995</v>
      </c>
      <c r="H915">
        <v>0.93356538899999997</v>
      </c>
    </row>
    <row r="916" spans="1:8" x14ac:dyDescent="0.2">
      <c r="A916" t="s">
        <v>2023</v>
      </c>
      <c r="B916" t="s">
        <v>598</v>
      </c>
      <c r="C916">
        <v>570.58211830000005</v>
      </c>
      <c r="D916">
        <v>6.9594570999999994E-2</v>
      </c>
      <c r="E916">
        <v>0.12399239500000001</v>
      </c>
      <c r="F916">
        <v>0.56128096400000005</v>
      </c>
      <c r="G916">
        <v>0.57460601700000002</v>
      </c>
      <c r="H916">
        <v>0.68704435500000005</v>
      </c>
    </row>
    <row r="917" spans="1:8" x14ac:dyDescent="0.2">
      <c r="A917" t="s">
        <v>2024</v>
      </c>
      <c r="B917" t="s">
        <v>599</v>
      </c>
      <c r="C917">
        <v>265.34450520000001</v>
      </c>
      <c r="D917">
        <v>0.48249089899999997</v>
      </c>
      <c r="E917">
        <v>0.15819375999999999</v>
      </c>
      <c r="F917">
        <v>3.0499995549999999</v>
      </c>
      <c r="G917">
        <v>2.2884170000000001E-3</v>
      </c>
      <c r="H917">
        <v>8.0718830000000002E-3</v>
      </c>
    </row>
    <row r="918" spans="1:8" x14ac:dyDescent="0.2">
      <c r="A918" t="s">
        <v>2025</v>
      </c>
      <c r="B918" t="s">
        <v>600</v>
      </c>
      <c r="C918">
        <v>191.1408155</v>
      </c>
      <c r="D918">
        <v>-0.38479758200000003</v>
      </c>
      <c r="E918">
        <v>0.31840120799999999</v>
      </c>
      <c r="F918">
        <v>-1.208530533</v>
      </c>
      <c r="G918">
        <v>0.22684325799999999</v>
      </c>
      <c r="H918">
        <v>0.35067469400000001</v>
      </c>
    </row>
    <row r="919" spans="1:8" x14ac:dyDescent="0.2">
      <c r="A919" t="s">
        <v>2026</v>
      </c>
      <c r="B919" t="s">
        <v>601</v>
      </c>
      <c r="C919">
        <v>570.24952619999999</v>
      </c>
      <c r="D919">
        <v>1.1444445560000001</v>
      </c>
      <c r="E919">
        <v>0.211267388</v>
      </c>
      <c r="F919">
        <v>5.4170431350000001</v>
      </c>
      <c r="G919" s="1">
        <v>6.06E-8</v>
      </c>
      <c r="H919" s="1">
        <v>6.2399999999999998E-7</v>
      </c>
    </row>
    <row r="920" spans="1:8" x14ac:dyDescent="0.2">
      <c r="A920" t="s">
        <v>2027</v>
      </c>
      <c r="B920" t="s">
        <v>602</v>
      </c>
      <c r="C920">
        <v>648.40166850000003</v>
      </c>
      <c r="D920">
        <v>0.91650799699999996</v>
      </c>
      <c r="E920">
        <v>0.13843751000000001</v>
      </c>
      <c r="F920">
        <v>6.6203732950000003</v>
      </c>
      <c r="G920" s="1">
        <v>3.5800000000000002E-11</v>
      </c>
      <c r="H920" s="1">
        <v>5.6000000000000003E-10</v>
      </c>
    </row>
    <row r="921" spans="1:8" x14ac:dyDescent="0.2">
      <c r="A921" t="s">
        <v>2028</v>
      </c>
      <c r="B921" t="s">
        <v>602</v>
      </c>
      <c r="C921">
        <v>2011.747065</v>
      </c>
      <c r="D921">
        <v>0.407304159</v>
      </c>
      <c r="E921">
        <v>0.15857916</v>
      </c>
      <c r="F921">
        <v>2.56845956</v>
      </c>
      <c r="G921">
        <v>1.0215162999999999E-2</v>
      </c>
      <c r="H921">
        <v>2.8439196999999999E-2</v>
      </c>
    </row>
    <row r="922" spans="1:8" x14ac:dyDescent="0.2">
      <c r="A922" t="s">
        <v>2029</v>
      </c>
      <c r="B922" t="s">
        <v>603</v>
      </c>
      <c r="C922">
        <v>612.29678850000005</v>
      </c>
      <c r="D922">
        <v>0.49964231599999998</v>
      </c>
      <c r="E922">
        <v>0.311419738</v>
      </c>
      <c r="F922">
        <v>1.6044015679999999</v>
      </c>
      <c r="G922">
        <v>0.10862556600000001</v>
      </c>
      <c r="H922">
        <v>0.195364643</v>
      </c>
    </row>
    <row r="923" spans="1:8" x14ac:dyDescent="0.2">
      <c r="A923" t="s">
        <v>2030</v>
      </c>
      <c r="B923" t="s">
        <v>604</v>
      </c>
      <c r="C923">
        <v>83.509363710000002</v>
      </c>
      <c r="D923">
        <v>0.395509483</v>
      </c>
      <c r="E923">
        <v>0.30475089100000002</v>
      </c>
      <c r="F923">
        <v>1.2978123909999999</v>
      </c>
      <c r="G923">
        <v>0.19435181100000001</v>
      </c>
      <c r="H923">
        <v>0.31172049699999999</v>
      </c>
    </row>
    <row r="924" spans="1:8" x14ac:dyDescent="0.2">
      <c r="A924" t="s">
        <v>2031</v>
      </c>
      <c r="B924" t="s">
        <v>605</v>
      </c>
      <c r="C924">
        <v>14.51336717</v>
      </c>
      <c r="D924">
        <v>0.644768334</v>
      </c>
      <c r="E924">
        <v>0.52383502999999998</v>
      </c>
      <c r="F924">
        <v>1.230861429</v>
      </c>
      <c r="G924">
        <v>0.21837469600000001</v>
      </c>
      <c r="H924">
        <v>0.34084753099999998</v>
      </c>
    </row>
    <row r="925" spans="1:8" x14ac:dyDescent="0.2">
      <c r="A925" t="s">
        <v>2032</v>
      </c>
      <c r="B925" t="s">
        <v>606</v>
      </c>
      <c r="C925">
        <v>20.036414740000001</v>
      </c>
      <c r="D925">
        <v>0.25702359800000002</v>
      </c>
      <c r="E925">
        <v>0.59232186099999995</v>
      </c>
      <c r="F925">
        <v>0.43392556399999999</v>
      </c>
      <c r="G925">
        <v>0.66434249499999998</v>
      </c>
      <c r="H925">
        <v>0.76279277599999995</v>
      </c>
    </row>
    <row r="926" spans="1:8" x14ac:dyDescent="0.2">
      <c r="A926" t="s">
        <v>2033</v>
      </c>
      <c r="B926" t="s">
        <v>179</v>
      </c>
      <c r="C926">
        <v>90.145006980000005</v>
      </c>
      <c r="D926">
        <v>-0.72495042499999995</v>
      </c>
      <c r="E926">
        <v>0.288523998</v>
      </c>
      <c r="F926">
        <v>-2.5126174209999999</v>
      </c>
      <c r="G926">
        <v>1.1983921999999999E-2</v>
      </c>
      <c r="H926">
        <v>3.2465532999999998E-2</v>
      </c>
    </row>
    <row r="927" spans="1:8" x14ac:dyDescent="0.2">
      <c r="A927" t="s">
        <v>2034</v>
      </c>
      <c r="B927" t="s">
        <v>15</v>
      </c>
      <c r="C927">
        <v>117.7347161</v>
      </c>
      <c r="D927">
        <v>0.380579789</v>
      </c>
      <c r="E927">
        <v>0.29102371100000002</v>
      </c>
      <c r="F927">
        <v>1.3077277679999999</v>
      </c>
      <c r="G927">
        <v>0.19096566100000001</v>
      </c>
      <c r="H927">
        <v>0.30773750900000002</v>
      </c>
    </row>
    <row r="928" spans="1:8" x14ac:dyDescent="0.2">
      <c r="A928" t="s">
        <v>2035</v>
      </c>
      <c r="B928" t="s">
        <v>607</v>
      </c>
      <c r="C928">
        <v>404.8375375</v>
      </c>
      <c r="D928">
        <v>-8.6238159999999994E-2</v>
      </c>
      <c r="E928">
        <v>0.139506608</v>
      </c>
      <c r="F928">
        <v>-0.61816541300000005</v>
      </c>
      <c r="G928">
        <v>0.53646630699999998</v>
      </c>
      <c r="H928">
        <v>0.65231339399999999</v>
      </c>
    </row>
    <row r="929" spans="1:8" x14ac:dyDescent="0.2">
      <c r="A929" t="s">
        <v>2036</v>
      </c>
      <c r="B929" t="s">
        <v>608</v>
      </c>
      <c r="C929">
        <v>252.08442650000001</v>
      </c>
      <c r="D929">
        <v>-0.11201367399999999</v>
      </c>
      <c r="E929">
        <v>0.170468112</v>
      </c>
      <c r="F929">
        <v>-0.65709459000000003</v>
      </c>
      <c r="G929">
        <v>0.51112009700000005</v>
      </c>
      <c r="H929">
        <v>0.632793834</v>
      </c>
    </row>
    <row r="930" spans="1:8" x14ac:dyDescent="0.2">
      <c r="A930" t="s">
        <v>2037</v>
      </c>
      <c r="B930" t="s">
        <v>609</v>
      </c>
      <c r="C930">
        <v>7797.0432350000001</v>
      </c>
      <c r="D930">
        <v>8.8749335999999998E-2</v>
      </c>
      <c r="E930">
        <v>0.118490214</v>
      </c>
      <c r="F930">
        <v>0.74900140299999995</v>
      </c>
      <c r="G930">
        <v>0.45385636000000001</v>
      </c>
      <c r="H930">
        <v>0.58287679999999997</v>
      </c>
    </row>
    <row r="931" spans="1:8" x14ac:dyDescent="0.2">
      <c r="A931" t="s">
        <v>2038</v>
      </c>
      <c r="B931" t="s">
        <v>610</v>
      </c>
      <c r="C931">
        <v>605.71473209999999</v>
      </c>
      <c r="D931">
        <v>1.063796811</v>
      </c>
      <c r="E931">
        <v>0.39187085599999999</v>
      </c>
      <c r="F931">
        <v>2.7146617169999998</v>
      </c>
      <c r="G931">
        <v>6.6343499999999998E-3</v>
      </c>
      <c r="H931">
        <v>1.9739994E-2</v>
      </c>
    </row>
    <row r="932" spans="1:8" x14ac:dyDescent="0.2">
      <c r="A932" t="s">
        <v>2039</v>
      </c>
      <c r="B932" t="s">
        <v>611</v>
      </c>
      <c r="C932">
        <v>278.14507379999998</v>
      </c>
      <c r="D932">
        <v>0.165189683</v>
      </c>
      <c r="E932">
        <v>0.16001692200000001</v>
      </c>
      <c r="F932">
        <v>1.0323263359999999</v>
      </c>
      <c r="G932">
        <v>0.30191926800000002</v>
      </c>
      <c r="H932">
        <v>0.42938151400000002</v>
      </c>
    </row>
    <row r="933" spans="1:8" x14ac:dyDescent="0.2">
      <c r="A933" t="s">
        <v>2040</v>
      </c>
      <c r="B933" t="s">
        <v>612</v>
      </c>
      <c r="C933">
        <v>285.44250039999997</v>
      </c>
      <c r="D933">
        <v>0.13460582600000001</v>
      </c>
      <c r="E933">
        <v>0.161181252</v>
      </c>
      <c r="F933">
        <v>0.83512085800000002</v>
      </c>
      <c r="G933">
        <v>0.40364966400000002</v>
      </c>
      <c r="H933">
        <v>0.534664892</v>
      </c>
    </row>
    <row r="934" spans="1:8" x14ac:dyDescent="0.2">
      <c r="A934" t="s">
        <v>2041</v>
      </c>
      <c r="B934" t="s">
        <v>613</v>
      </c>
      <c r="C934">
        <v>206.840048</v>
      </c>
      <c r="D934">
        <v>-6.1880807000000003E-2</v>
      </c>
      <c r="E934">
        <v>0.233070059</v>
      </c>
      <c r="F934">
        <v>-0.26550302999999997</v>
      </c>
      <c r="G934">
        <v>0.79062197599999995</v>
      </c>
      <c r="H934">
        <v>0.86668634300000003</v>
      </c>
    </row>
    <row r="935" spans="1:8" x14ac:dyDescent="0.2">
      <c r="A935" t="s">
        <v>2042</v>
      </c>
      <c r="B935" t="s">
        <v>614</v>
      </c>
      <c r="C935">
        <v>1542.318505</v>
      </c>
      <c r="D935">
        <v>0.16778087799999999</v>
      </c>
      <c r="E935">
        <v>0.14717680899999999</v>
      </c>
      <c r="F935">
        <v>1.139995351</v>
      </c>
      <c r="G935">
        <v>0.254288238</v>
      </c>
      <c r="H935">
        <v>0.38005888700000001</v>
      </c>
    </row>
    <row r="936" spans="1:8" x14ac:dyDescent="0.2">
      <c r="A936" t="s">
        <v>2043</v>
      </c>
      <c r="B936" t="s">
        <v>133</v>
      </c>
      <c r="C936">
        <v>1567.2948710000001</v>
      </c>
      <c r="D936">
        <v>-7.9013374999999997E-2</v>
      </c>
      <c r="E936">
        <v>0.111851757</v>
      </c>
      <c r="F936">
        <v>-0.70641157099999996</v>
      </c>
      <c r="G936">
        <v>0.47993222699999999</v>
      </c>
      <c r="H936">
        <v>0.60600636299999999</v>
      </c>
    </row>
    <row r="937" spans="1:8" x14ac:dyDescent="0.2">
      <c r="A937" t="s">
        <v>2044</v>
      </c>
      <c r="B937" t="s">
        <v>133</v>
      </c>
      <c r="C937">
        <v>1485.289029</v>
      </c>
      <c r="D937">
        <v>-0.47803202900000002</v>
      </c>
      <c r="E937">
        <v>0.23791857699999999</v>
      </c>
      <c r="F937">
        <v>-2.0092253210000002</v>
      </c>
      <c r="G937">
        <v>4.4513244E-2</v>
      </c>
      <c r="H937">
        <v>9.7254166000000003E-2</v>
      </c>
    </row>
    <row r="938" spans="1:8" x14ac:dyDescent="0.2">
      <c r="A938" t="s">
        <v>2045</v>
      </c>
      <c r="B938" t="s">
        <v>50</v>
      </c>
      <c r="C938">
        <v>4778.0285839999997</v>
      </c>
      <c r="D938">
        <v>0.31283082400000001</v>
      </c>
      <c r="E938">
        <v>0.125227546</v>
      </c>
      <c r="F938">
        <v>2.4980991389999998</v>
      </c>
      <c r="G938">
        <v>1.2486127E-2</v>
      </c>
      <c r="H938">
        <v>3.3602221000000002E-2</v>
      </c>
    </row>
    <row r="939" spans="1:8" x14ac:dyDescent="0.2">
      <c r="A939" t="s">
        <v>2046</v>
      </c>
      <c r="B939" t="s">
        <v>615</v>
      </c>
      <c r="C939">
        <v>335.38092940000001</v>
      </c>
      <c r="D939">
        <v>0.47149264299999999</v>
      </c>
      <c r="E939">
        <v>0.162225182</v>
      </c>
      <c r="F939">
        <v>2.9064084769999998</v>
      </c>
      <c r="G939">
        <v>3.6560379999999999E-3</v>
      </c>
      <c r="H939">
        <v>1.1724745E-2</v>
      </c>
    </row>
    <row r="940" spans="1:8" x14ac:dyDescent="0.2">
      <c r="A940" t="s">
        <v>2047</v>
      </c>
      <c r="B940" t="s">
        <v>467</v>
      </c>
      <c r="C940">
        <v>175.7449187</v>
      </c>
      <c r="D940">
        <v>0.62011555900000004</v>
      </c>
      <c r="E940">
        <v>0.21118896200000001</v>
      </c>
      <c r="F940">
        <v>2.9363066799999999</v>
      </c>
      <c r="G940">
        <v>3.3214579999999998E-3</v>
      </c>
      <c r="H940">
        <v>1.0849348E-2</v>
      </c>
    </row>
    <row r="941" spans="1:8" x14ac:dyDescent="0.2">
      <c r="A941" t="s">
        <v>2048</v>
      </c>
      <c r="B941" t="s">
        <v>15</v>
      </c>
      <c r="C941">
        <v>664.96349250000003</v>
      </c>
      <c r="D941">
        <v>0.21390099600000001</v>
      </c>
      <c r="E941">
        <v>0.120073977</v>
      </c>
      <c r="F941">
        <v>1.7814101120000001</v>
      </c>
      <c r="G941">
        <v>7.4845476999999994E-2</v>
      </c>
      <c r="H941">
        <v>0.14468631700000001</v>
      </c>
    </row>
    <row r="942" spans="1:8" x14ac:dyDescent="0.2">
      <c r="A942" t="s">
        <v>2049</v>
      </c>
      <c r="B942" t="s">
        <v>383</v>
      </c>
      <c r="C942">
        <v>426.40360029999999</v>
      </c>
      <c r="D942">
        <v>0.49708715199999998</v>
      </c>
      <c r="E942">
        <v>0.13819778299999999</v>
      </c>
      <c r="F942">
        <v>3.5969256490000001</v>
      </c>
      <c r="G942">
        <v>3.2200000000000002E-4</v>
      </c>
      <c r="H942">
        <v>1.5878070000000001E-3</v>
      </c>
    </row>
    <row r="943" spans="1:8" x14ac:dyDescent="0.2">
      <c r="A943" t="s">
        <v>2050</v>
      </c>
      <c r="B943" t="s">
        <v>299</v>
      </c>
      <c r="C943">
        <v>121.905979</v>
      </c>
      <c r="D943">
        <v>0.314067341</v>
      </c>
      <c r="E943">
        <v>0.24402792600000001</v>
      </c>
      <c r="F943">
        <v>1.2870139330000001</v>
      </c>
      <c r="G943">
        <v>0.19808943200000001</v>
      </c>
      <c r="H943">
        <v>0.31684494600000002</v>
      </c>
    </row>
    <row r="944" spans="1:8" x14ac:dyDescent="0.2">
      <c r="A944" t="s">
        <v>2051</v>
      </c>
      <c r="B944" t="s">
        <v>575</v>
      </c>
      <c r="C944">
        <v>307.92019019999998</v>
      </c>
      <c r="D944">
        <v>-0.20926372400000001</v>
      </c>
      <c r="E944">
        <v>0.174109444</v>
      </c>
      <c r="F944">
        <v>-1.201909095</v>
      </c>
      <c r="G944">
        <v>0.22939875000000001</v>
      </c>
      <c r="H944">
        <v>0.35298931900000002</v>
      </c>
    </row>
    <row r="945" spans="1:8" x14ac:dyDescent="0.2">
      <c r="A945" t="s">
        <v>2052</v>
      </c>
      <c r="B945" t="s">
        <v>616</v>
      </c>
      <c r="C945">
        <v>257.16801320000002</v>
      </c>
      <c r="D945">
        <v>-0.41851695999999999</v>
      </c>
      <c r="E945">
        <v>0.18248257500000001</v>
      </c>
      <c r="F945">
        <v>-2.2934625930000001</v>
      </c>
      <c r="G945">
        <v>2.1821387000000001E-2</v>
      </c>
      <c r="H945">
        <v>5.3982152999999998E-2</v>
      </c>
    </row>
    <row r="946" spans="1:8" x14ac:dyDescent="0.2">
      <c r="A946" t="s">
        <v>2053</v>
      </c>
      <c r="B946" t="s">
        <v>617</v>
      </c>
      <c r="C946">
        <v>192.88583009999999</v>
      </c>
      <c r="D946">
        <v>-0.38610297799999999</v>
      </c>
      <c r="E946">
        <v>0.254031805</v>
      </c>
      <c r="F946">
        <v>-1.5199001519999999</v>
      </c>
      <c r="G946">
        <v>0.128536072</v>
      </c>
      <c r="H946">
        <v>0.224503492</v>
      </c>
    </row>
    <row r="947" spans="1:8" x14ac:dyDescent="0.2">
      <c r="A947" t="s">
        <v>2054</v>
      </c>
      <c r="B947" t="s">
        <v>618</v>
      </c>
      <c r="C947">
        <v>162.2522811</v>
      </c>
      <c r="D947">
        <v>-0.51323405300000002</v>
      </c>
      <c r="E947">
        <v>0.27181557200000001</v>
      </c>
      <c r="F947">
        <v>-1.8881701630000001</v>
      </c>
      <c r="G947">
        <v>5.9003109999999998E-2</v>
      </c>
      <c r="H947">
        <v>0.119549188</v>
      </c>
    </row>
    <row r="948" spans="1:8" x14ac:dyDescent="0.2">
      <c r="A948" t="s">
        <v>2055</v>
      </c>
      <c r="B948" t="s">
        <v>619</v>
      </c>
      <c r="C948">
        <v>210.01586800000001</v>
      </c>
      <c r="D948">
        <v>-2.8824012999999999E-2</v>
      </c>
      <c r="E948">
        <v>0.180297333</v>
      </c>
      <c r="F948">
        <v>-0.15986932600000001</v>
      </c>
      <c r="G948">
        <v>0.87298401199999998</v>
      </c>
      <c r="H948">
        <v>0.92437790099999995</v>
      </c>
    </row>
    <row r="949" spans="1:8" x14ac:dyDescent="0.2">
      <c r="A949" t="s">
        <v>2056</v>
      </c>
      <c r="B949" t="s">
        <v>620</v>
      </c>
      <c r="C949">
        <v>141.25048150000001</v>
      </c>
      <c r="D949">
        <v>-6.5376616999999998E-2</v>
      </c>
      <c r="E949">
        <v>0.27825626599999997</v>
      </c>
      <c r="F949">
        <v>-0.23495110399999999</v>
      </c>
      <c r="G949">
        <v>0.814246684</v>
      </c>
      <c r="H949">
        <v>0.88507060999999998</v>
      </c>
    </row>
    <row r="950" spans="1:8" x14ac:dyDescent="0.2">
      <c r="A950" t="s">
        <v>2057</v>
      </c>
      <c r="B950" t="s">
        <v>621</v>
      </c>
      <c r="C950">
        <v>155.1027043</v>
      </c>
      <c r="D950">
        <v>-0.88757724999999998</v>
      </c>
      <c r="E950">
        <v>0.30763221600000001</v>
      </c>
      <c r="F950">
        <v>-2.885189531</v>
      </c>
      <c r="G950">
        <v>3.9117809999999996E-3</v>
      </c>
      <c r="H950">
        <v>1.2462368E-2</v>
      </c>
    </row>
    <row r="951" spans="1:8" x14ac:dyDescent="0.2">
      <c r="A951" t="s">
        <v>2058</v>
      </c>
      <c r="B951" t="s">
        <v>622</v>
      </c>
      <c r="C951">
        <v>91.679573250000004</v>
      </c>
      <c r="D951">
        <v>-0.85411983999999996</v>
      </c>
      <c r="E951">
        <v>0.35250498000000002</v>
      </c>
      <c r="F951">
        <v>-2.423000778</v>
      </c>
      <c r="G951">
        <v>1.5392894000000001E-2</v>
      </c>
      <c r="H951">
        <v>4.0401131999999999E-2</v>
      </c>
    </row>
    <row r="952" spans="1:8" x14ac:dyDescent="0.2">
      <c r="A952" t="s">
        <v>2059</v>
      </c>
      <c r="B952" t="s">
        <v>623</v>
      </c>
      <c r="C952">
        <v>119.5273524</v>
      </c>
      <c r="D952">
        <v>-0.52605844700000004</v>
      </c>
      <c r="E952">
        <v>0.25736045400000002</v>
      </c>
      <c r="F952">
        <v>-2.0440531540000002</v>
      </c>
      <c r="G952">
        <v>4.0948296000000002E-2</v>
      </c>
      <c r="H952">
        <v>9.1695780000000005E-2</v>
      </c>
    </row>
    <row r="953" spans="1:8" x14ac:dyDescent="0.2">
      <c r="A953" t="s">
        <v>2060</v>
      </c>
      <c r="B953" t="s">
        <v>624</v>
      </c>
      <c r="C953">
        <v>121.96436420000001</v>
      </c>
      <c r="D953">
        <v>-0.50697779200000004</v>
      </c>
      <c r="E953">
        <v>0.25840014300000003</v>
      </c>
      <c r="F953">
        <v>-1.9619872739999999</v>
      </c>
      <c r="G953">
        <v>4.9763966E-2</v>
      </c>
      <c r="H953">
        <v>0.105713709</v>
      </c>
    </row>
    <row r="954" spans="1:8" x14ac:dyDescent="0.2">
      <c r="A954" t="s">
        <v>2061</v>
      </c>
      <c r="B954" t="s">
        <v>625</v>
      </c>
      <c r="C954">
        <v>397.57523830000002</v>
      </c>
      <c r="D954">
        <v>-0.47050289000000001</v>
      </c>
      <c r="E954">
        <v>0.145303242</v>
      </c>
      <c r="F954">
        <v>-3.2380756430000002</v>
      </c>
      <c r="G954">
        <v>1.203389E-3</v>
      </c>
      <c r="H954">
        <v>4.8260129999999997E-3</v>
      </c>
    </row>
    <row r="955" spans="1:8" x14ac:dyDescent="0.2">
      <c r="A955" t="s">
        <v>2062</v>
      </c>
      <c r="B955" t="s">
        <v>626</v>
      </c>
      <c r="C955">
        <v>211.0629016</v>
      </c>
      <c r="D955">
        <v>-0.42967680600000002</v>
      </c>
      <c r="E955">
        <v>0.192015619</v>
      </c>
      <c r="F955">
        <v>-2.2377180010000002</v>
      </c>
      <c r="G955">
        <v>2.5239451E-2</v>
      </c>
      <c r="H955">
        <v>6.0963186000000003E-2</v>
      </c>
    </row>
    <row r="956" spans="1:8" x14ac:dyDescent="0.2">
      <c r="A956" t="s">
        <v>2063</v>
      </c>
      <c r="B956" t="s">
        <v>627</v>
      </c>
      <c r="C956">
        <v>195.29299130000001</v>
      </c>
      <c r="D956">
        <v>-0.25104141000000002</v>
      </c>
      <c r="E956">
        <v>0.20670001199999999</v>
      </c>
      <c r="F956">
        <v>-1.2145205400000001</v>
      </c>
      <c r="G956">
        <v>0.22454901099999999</v>
      </c>
      <c r="H956">
        <v>0.347961148</v>
      </c>
    </row>
    <row r="957" spans="1:8" x14ac:dyDescent="0.2">
      <c r="A957" t="s">
        <v>2064</v>
      </c>
      <c r="B957" t="s">
        <v>628</v>
      </c>
      <c r="C957">
        <v>161.482313</v>
      </c>
      <c r="D957">
        <v>-5.7604090000000002E-3</v>
      </c>
      <c r="E957">
        <v>0.24641695299999999</v>
      </c>
      <c r="F957">
        <v>-2.3376675999999999E-2</v>
      </c>
      <c r="G957">
        <v>0.98134980999999999</v>
      </c>
      <c r="H957">
        <v>0.99064019599999997</v>
      </c>
    </row>
    <row r="958" spans="1:8" x14ac:dyDescent="0.2">
      <c r="A958" t="s">
        <v>2065</v>
      </c>
      <c r="B958" t="s">
        <v>629</v>
      </c>
      <c r="C958">
        <v>246.32576109999999</v>
      </c>
      <c r="D958">
        <v>3.2297441000000003E-2</v>
      </c>
      <c r="E958">
        <v>0.25874764</v>
      </c>
      <c r="F958">
        <v>0.124822166</v>
      </c>
      <c r="G958">
        <v>0.90066433899999998</v>
      </c>
      <c r="H958">
        <v>0.94200152500000001</v>
      </c>
    </row>
    <row r="959" spans="1:8" x14ac:dyDescent="0.2">
      <c r="A959" t="s">
        <v>2066</v>
      </c>
      <c r="B959" t="s">
        <v>630</v>
      </c>
      <c r="C959">
        <v>667.33272799999997</v>
      </c>
      <c r="D959">
        <v>0.215652607</v>
      </c>
      <c r="E959">
        <v>0.13010579899999999</v>
      </c>
      <c r="F959">
        <v>1.6575172570000001</v>
      </c>
      <c r="G959">
        <v>9.7414943000000004E-2</v>
      </c>
      <c r="H959">
        <v>0.180567219</v>
      </c>
    </row>
    <row r="960" spans="1:8" x14ac:dyDescent="0.2">
      <c r="A960" t="s">
        <v>2067</v>
      </c>
      <c r="B960" t="s">
        <v>631</v>
      </c>
      <c r="C960">
        <v>37936.27824</v>
      </c>
      <c r="D960">
        <v>0.323491633</v>
      </c>
      <c r="E960">
        <v>0.13881325799999999</v>
      </c>
      <c r="F960">
        <v>2.3304087739999999</v>
      </c>
      <c r="G960">
        <v>1.9784557000000001E-2</v>
      </c>
      <c r="H960">
        <v>4.9834442E-2</v>
      </c>
    </row>
    <row r="961" spans="1:8" x14ac:dyDescent="0.2">
      <c r="A961" t="s">
        <v>2068</v>
      </c>
      <c r="B961" t="s">
        <v>52</v>
      </c>
      <c r="C961">
        <v>1761.3816509999999</v>
      </c>
      <c r="D961">
        <v>2.067806102</v>
      </c>
      <c r="E961">
        <v>0.69542284300000001</v>
      </c>
      <c r="F961">
        <v>2.9734515099999999</v>
      </c>
      <c r="G961">
        <v>2.9447090000000002E-3</v>
      </c>
      <c r="H961">
        <v>9.9198289999999998E-3</v>
      </c>
    </row>
    <row r="962" spans="1:8" x14ac:dyDescent="0.2">
      <c r="A962" t="s">
        <v>2069</v>
      </c>
      <c r="B962" t="s">
        <v>15</v>
      </c>
      <c r="C962">
        <v>1072.0335789999999</v>
      </c>
      <c r="D962">
        <v>0.930871169</v>
      </c>
      <c r="E962">
        <v>9.8511351999999996E-2</v>
      </c>
      <c r="F962">
        <v>9.4493796670000005</v>
      </c>
      <c r="G962" s="1">
        <v>3.4099999999999999E-21</v>
      </c>
      <c r="H962" s="1">
        <v>1.35E-19</v>
      </c>
    </row>
    <row r="963" spans="1:8" x14ac:dyDescent="0.2">
      <c r="A963" t="s">
        <v>2070</v>
      </c>
      <c r="B963" t="s">
        <v>632</v>
      </c>
      <c r="C963">
        <v>691.89572999999996</v>
      </c>
      <c r="D963">
        <v>3.0621092160000001</v>
      </c>
      <c r="E963">
        <v>0.16545489199999999</v>
      </c>
      <c r="F963">
        <v>18.507214739999998</v>
      </c>
      <c r="G963" s="1">
        <v>1.8100000000000001E-76</v>
      </c>
      <c r="H963" s="1">
        <v>2.8400000000000002E-74</v>
      </c>
    </row>
    <row r="964" spans="1:8" x14ac:dyDescent="0.2">
      <c r="A964" t="s">
        <v>2071</v>
      </c>
      <c r="B964" t="s">
        <v>50</v>
      </c>
      <c r="C964">
        <v>55.804131390000002</v>
      </c>
      <c r="D964">
        <v>2.389338542</v>
      </c>
      <c r="E964">
        <v>0.60879002500000001</v>
      </c>
      <c r="F964">
        <v>3.9247333950000001</v>
      </c>
      <c r="G964" s="1">
        <v>8.6799999999999996E-5</v>
      </c>
      <c r="H964">
        <v>4.8607400000000002E-4</v>
      </c>
    </row>
    <row r="965" spans="1:8" x14ac:dyDescent="0.2">
      <c r="A965" t="s">
        <v>2072</v>
      </c>
      <c r="B965" t="s">
        <v>15</v>
      </c>
      <c r="C965">
        <v>53.0631153</v>
      </c>
      <c r="D965">
        <v>0.45542200300000002</v>
      </c>
      <c r="E965">
        <v>0.32954995300000001</v>
      </c>
      <c r="F965">
        <v>1.38195135</v>
      </c>
      <c r="G965">
        <v>0.16698663999999999</v>
      </c>
      <c r="H965">
        <v>0.27551373200000001</v>
      </c>
    </row>
    <row r="966" spans="1:8" x14ac:dyDescent="0.2">
      <c r="A966" t="s">
        <v>2073</v>
      </c>
      <c r="B966" t="s">
        <v>633</v>
      </c>
      <c r="C966">
        <v>2535.6020709999998</v>
      </c>
      <c r="D966">
        <v>0.50832306699999996</v>
      </c>
      <c r="E966">
        <v>0.17372997000000001</v>
      </c>
      <c r="F966">
        <v>2.925937689</v>
      </c>
      <c r="G966">
        <v>3.4341969999999999E-3</v>
      </c>
      <c r="H966">
        <v>1.1086733E-2</v>
      </c>
    </row>
    <row r="967" spans="1:8" x14ac:dyDescent="0.2">
      <c r="A967" t="s">
        <v>2074</v>
      </c>
      <c r="B967" t="s">
        <v>15</v>
      </c>
      <c r="C967">
        <v>390.58459249999999</v>
      </c>
      <c r="D967">
        <v>0.35694654300000001</v>
      </c>
      <c r="E967">
        <v>0.47747141999999998</v>
      </c>
      <c r="F967">
        <v>0.74757677300000003</v>
      </c>
      <c r="G967">
        <v>0.45471547899999998</v>
      </c>
      <c r="H967">
        <v>0.58291454799999998</v>
      </c>
    </row>
    <row r="968" spans="1:8" x14ac:dyDescent="0.2">
      <c r="A968" t="s">
        <v>2075</v>
      </c>
      <c r="B968" t="s">
        <v>15</v>
      </c>
      <c r="C968">
        <v>1744.80963</v>
      </c>
      <c r="D968">
        <v>-0.74800939700000002</v>
      </c>
      <c r="E968">
        <v>0.21731534899999999</v>
      </c>
      <c r="F968">
        <v>-3.4420458520000001</v>
      </c>
      <c r="G968">
        <v>5.7733199999999995E-4</v>
      </c>
      <c r="H968">
        <v>2.6251009999999999E-3</v>
      </c>
    </row>
    <row r="969" spans="1:8" x14ac:dyDescent="0.2">
      <c r="A969" t="s">
        <v>2076</v>
      </c>
      <c r="B969" t="s">
        <v>94</v>
      </c>
      <c r="C969">
        <v>3092.0805019999998</v>
      </c>
      <c r="D969">
        <v>-0.232365871</v>
      </c>
      <c r="E969">
        <v>0.12942405800000001</v>
      </c>
      <c r="F969">
        <v>-1.795383905</v>
      </c>
      <c r="G969">
        <v>7.2592555000000003E-2</v>
      </c>
      <c r="H969">
        <v>0.14160300000000001</v>
      </c>
    </row>
    <row r="970" spans="1:8" x14ac:dyDescent="0.2">
      <c r="A970" t="s">
        <v>2077</v>
      </c>
      <c r="B970" t="s">
        <v>124</v>
      </c>
      <c r="C970">
        <v>41281.297830000003</v>
      </c>
      <c r="D970">
        <v>-0.29548687299999998</v>
      </c>
      <c r="E970">
        <v>0.14429641400000001</v>
      </c>
      <c r="F970">
        <v>-2.0477769659999998</v>
      </c>
      <c r="G970">
        <v>4.0581857999999998E-2</v>
      </c>
      <c r="H970">
        <v>9.1052289999999994E-2</v>
      </c>
    </row>
    <row r="971" spans="1:8" x14ac:dyDescent="0.2">
      <c r="A971" t="s">
        <v>2078</v>
      </c>
      <c r="B971" t="s">
        <v>381</v>
      </c>
      <c r="C971">
        <v>11922.164699999999</v>
      </c>
      <c r="D971">
        <v>-0.137129799</v>
      </c>
      <c r="E971">
        <v>0.118272824</v>
      </c>
      <c r="F971">
        <v>-1.159436248</v>
      </c>
      <c r="G971">
        <v>0.246278409</v>
      </c>
      <c r="H971">
        <v>0.371527475</v>
      </c>
    </row>
    <row r="972" spans="1:8" x14ac:dyDescent="0.2">
      <c r="A972" t="s">
        <v>2079</v>
      </c>
      <c r="B972" t="s">
        <v>124</v>
      </c>
      <c r="C972">
        <v>29762.33581</v>
      </c>
      <c r="D972">
        <v>-9.7763512999999996E-2</v>
      </c>
      <c r="E972">
        <v>0.12167049200000001</v>
      </c>
      <c r="F972">
        <v>-0.80351045899999995</v>
      </c>
      <c r="G972">
        <v>0.42167975400000002</v>
      </c>
      <c r="H972">
        <v>0.55245662600000001</v>
      </c>
    </row>
    <row r="973" spans="1:8" x14ac:dyDescent="0.2">
      <c r="A973" t="s">
        <v>2080</v>
      </c>
      <c r="B973" t="s">
        <v>52</v>
      </c>
      <c r="C973">
        <v>12058.065549999999</v>
      </c>
      <c r="D973">
        <v>-0.10544381899999999</v>
      </c>
      <c r="E973">
        <v>0.118262722</v>
      </c>
      <c r="F973">
        <v>-0.89160656199999999</v>
      </c>
      <c r="G973">
        <v>0.37260385200000001</v>
      </c>
      <c r="H973">
        <v>0.50225028599999999</v>
      </c>
    </row>
    <row r="974" spans="1:8" x14ac:dyDescent="0.2">
      <c r="A974" t="s">
        <v>2081</v>
      </c>
      <c r="B974" t="s">
        <v>15</v>
      </c>
      <c r="C974">
        <v>19897.537120000001</v>
      </c>
      <c r="D974">
        <v>6.6422194000000004E-2</v>
      </c>
      <c r="E974">
        <v>0.170465005</v>
      </c>
      <c r="F974">
        <v>0.38965296199999999</v>
      </c>
      <c r="G974">
        <v>0.69679318300000004</v>
      </c>
      <c r="H974">
        <v>0.78836938999999995</v>
      </c>
    </row>
    <row r="975" spans="1:8" x14ac:dyDescent="0.2">
      <c r="A975" t="s">
        <v>2082</v>
      </c>
      <c r="B975" t="s">
        <v>634</v>
      </c>
      <c r="C975">
        <v>6556.707445</v>
      </c>
      <c r="D975">
        <v>8.2053746999999996E-2</v>
      </c>
      <c r="E975">
        <v>0.153691984</v>
      </c>
      <c r="F975">
        <v>0.53388436100000003</v>
      </c>
      <c r="G975">
        <v>0.59342154300000005</v>
      </c>
      <c r="H975">
        <v>0.70432446599999998</v>
      </c>
    </row>
    <row r="976" spans="1:8" x14ac:dyDescent="0.2">
      <c r="A976" t="s">
        <v>2083</v>
      </c>
      <c r="B976" t="s">
        <v>634</v>
      </c>
      <c r="C976">
        <v>8459.957187</v>
      </c>
      <c r="D976">
        <v>3.0717507000000002E-2</v>
      </c>
      <c r="E976">
        <v>0.124271704</v>
      </c>
      <c r="F976">
        <v>0.24718022000000001</v>
      </c>
      <c r="G976">
        <v>0.80476875199999998</v>
      </c>
      <c r="H976">
        <v>0.87673626199999999</v>
      </c>
    </row>
    <row r="977" spans="1:8" x14ac:dyDescent="0.2">
      <c r="A977" t="s">
        <v>2084</v>
      </c>
      <c r="B977" t="s">
        <v>635</v>
      </c>
      <c r="C977">
        <v>228.90819859999999</v>
      </c>
      <c r="D977">
        <v>0.65788687499999998</v>
      </c>
      <c r="E977">
        <v>0.53161111699999997</v>
      </c>
      <c r="F977">
        <v>1.237534081</v>
      </c>
      <c r="G977">
        <v>0.21588887000000001</v>
      </c>
      <c r="H977">
        <v>0.33860464899999998</v>
      </c>
    </row>
    <row r="978" spans="1:8" x14ac:dyDescent="0.2">
      <c r="A978" t="s">
        <v>2085</v>
      </c>
      <c r="B978" t="s">
        <v>364</v>
      </c>
      <c r="C978">
        <v>806.3005273</v>
      </c>
      <c r="D978">
        <v>9.6476050000000001E-3</v>
      </c>
      <c r="E978">
        <v>0.158486024</v>
      </c>
      <c r="F978">
        <v>6.0873538999999997E-2</v>
      </c>
      <c r="G978">
        <v>0.95145992300000004</v>
      </c>
      <c r="H978">
        <v>0.973731083</v>
      </c>
    </row>
    <row r="979" spans="1:8" x14ac:dyDescent="0.2">
      <c r="A979" t="s">
        <v>2086</v>
      </c>
      <c r="B979" t="s">
        <v>636</v>
      </c>
      <c r="C979">
        <v>111.4362921</v>
      </c>
      <c r="D979">
        <v>2.0066017170000001</v>
      </c>
      <c r="E979">
        <v>0.43535262899999999</v>
      </c>
      <c r="F979">
        <v>4.6091411520000003</v>
      </c>
      <c r="G979" s="1">
        <v>4.0400000000000003E-6</v>
      </c>
      <c r="H979" s="1">
        <v>2.9899999999999998E-5</v>
      </c>
    </row>
    <row r="980" spans="1:8" x14ac:dyDescent="0.2">
      <c r="A980" t="s">
        <v>2087</v>
      </c>
      <c r="B980" t="s">
        <v>3048</v>
      </c>
      <c r="C980">
        <v>48.418231429999999</v>
      </c>
      <c r="D980">
        <v>1.6333238999999999</v>
      </c>
      <c r="E980">
        <v>0.54569141600000004</v>
      </c>
      <c r="F980">
        <v>2.9931273439999999</v>
      </c>
      <c r="G980">
        <v>2.7613450000000001E-3</v>
      </c>
      <c r="H980">
        <v>9.3837290000000004E-3</v>
      </c>
    </row>
    <row r="981" spans="1:8" x14ac:dyDescent="0.2">
      <c r="A981" t="s">
        <v>2088</v>
      </c>
      <c r="B981" t="s">
        <v>637</v>
      </c>
      <c r="C981">
        <v>952.3171992</v>
      </c>
      <c r="D981">
        <v>0.43117955899999999</v>
      </c>
      <c r="E981">
        <v>0.15291063999999999</v>
      </c>
      <c r="F981">
        <v>2.8198139740000001</v>
      </c>
      <c r="G981">
        <v>4.8051500000000002E-3</v>
      </c>
      <c r="H981">
        <v>1.489212E-2</v>
      </c>
    </row>
    <row r="982" spans="1:8" x14ac:dyDescent="0.2">
      <c r="A982" t="s">
        <v>2089</v>
      </c>
      <c r="B982" t="s">
        <v>638</v>
      </c>
      <c r="C982">
        <v>110.3313809</v>
      </c>
      <c r="D982">
        <v>1.3967484059999999</v>
      </c>
      <c r="E982">
        <v>0.42634061400000001</v>
      </c>
      <c r="F982">
        <v>3.2761326479999999</v>
      </c>
      <c r="G982">
        <v>1.052391E-3</v>
      </c>
      <c r="H982">
        <v>4.3279870000000002E-3</v>
      </c>
    </row>
    <row r="983" spans="1:8" x14ac:dyDescent="0.2">
      <c r="A983" t="s">
        <v>2090</v>
      </c>
      <c r="B983" t="s">
        <v>52</v>
      </c>
      <c r="C983">
        <v>87.293535340000005</v>
      </c>
      <c r="D983">
        <v>0.61149464099999995</v>
      </c>
      <c r="E983">
        <v>0.27249906899999998</v>
      </c>
      <c r="F983">
        <v>2.2440246959999999</v>
      </c>
      <c r="G983">
        <v>2.4830812000000001E-2</v>
      </c>
      <c r="H983">
        <v>6.0272285000000002E-2</v>
      </c>
    </row>
    <row r="984" spans="1:8" x14ac:dyDescent="0.2">
      <c r="A984" t="s">
        <v>2091</v>
      </c>
      <c r="B984" t="s">
        <v>15</v>
      </c>
      <c r="C984">
        <v>476.46310110000002</v>
      </c>
      <c r="D984">
        <v>2.8534641999999999E-2</v>
      </c>
      <c r="E984">
        <v>0.26162713700000001</v>
      </c>
      <c r="F984">
        <v>0.109066063</v>
      </c>
      <c r="G984">
        <v>0.91315009199999997</v>
      </c>
      <c r="H984">
        <v>0.94656962099999997</v>
      </c>
    </row>
    <row r="985" spans="1:8" x14ac:dyDescent="0.2">
      <c r="A985" t="s">
        <v>2092</v>
      </c>
      <c r="B985" t="s">
        <v>639</v>
      </c>
      <c r="C985">
        <v>2980.8661280000001</v>
      </c>
      <c r="D985">
        <v>-0.86594733599999996</v>
      </c>
      <c r="E985">
        <v>0.12755801</v>
      </c>
      <c r="F985">
        <v>-6.7886550830000001</v>
      </c>
      <c r="G985" s="1">
        <v>1.1300000000000001E-11</v>
      </c>
      <c r="H985" s="1">
        <v>1.9200000000000001E-10</v>
      </c>
    </row>
    <row r="986" spans="1:8" x14ac:dyDescent="0.2">
      <c r="A986" t="s">
        <v>2093</v>
      </c>
      <c r="B986" t="s">
        <v>15</v>
      </c>
      <c r="C986">
        <v>659.7788438</v>
      </c>
      <c r="D986">
        <v>2.2685652900000002</v>
      </c>
      <c r="E986">
        <v>0.69498751599999997</v>
      </c>
      <c r="F986">
        <v>3.2641813540000002</v>
      </c>
      <c r="G986">
        <v>1.0978089999999999E-3</v>
      </c>
      <c r="H986">
        <v>4.4579779999999996E-3</v>
      </c>
    </row>
    <row r="987" spans="1:8" x14ac:dyDescent="0.2">
      <c r="A987" t="s">
        <v>2094</v>
      </c>
      <c r="B987" t="s">
        <v>640</v>
      </c>
      <c r="C987">
        <v>255.5728593</v>
      </c>
      <c r="D987">
        <v>-6.1904872999999999E-2</v>
      </c>
      <c r="E987">
        <v>0.23022419799999999</v>
      </c>
      <c r="F987">
        <v>-0.26888951700000002</v>
      </c>
      <c r="G987">
        <v>0.78801470399999995</v>
      </c>
      <c r="H987">
        <v>0.86480707199999995</v>
      </c>
    </row>
    <row r="988" spans="1:8" x14ac:dyDescent="0.2">
      <c r="A988" t="s">
        <v>2095</v>
      </c>
      <c r="B988" t="s">
        <v>641</v>
      </c>
      <c r="C988">
        <v>668.18683129999999</v>
      </c>
      <c r="D988">
        <v>-0.44685724399999999</v>
      </c>
      <c r="E988">
        <v>0.14369467299999999</v>
      </c>
      <c r="F988">
        <v>-3.1097690299999998</v>
      </c>
      <c r="G988">
        <v>1.872337E-3</v>
      </c>
      <c r="H988">
        <v>6.8171359999999997E-3</v>
      </c>
    </row>
    <row r="989" spans="1:8" x14ac:dyDescent="0.2">
      <c r="A989" t="s">
        <v>2096</v>
      </c>
      <c r="B989" t="s">
        <v>642</v>
      </c>
      <c r="C989">
        <v>482.41399960000001</v>
      </c>
      <c r="D989">
        <v>8.0074520999999996E-2</v>
      </c>
      <c r="E989">
        <v>0.178795589</v>
      </c>
      <c r="F989">
        <v>0.44785512700000002</v>
      </c>
      <c r="G989">
        <v>0.65425775500000005</v>
      </c>
      <c r="H989">
        <v>0.75617059600000003</v>
      </c>
    </row>
    <row r="990" spans="1:8" x14ac:dyDescent="0.2">
      <c r="A990" t="s">
        <v>2097</v>
      </c>
      <c r="B990" t="s">
        <v>643</v>
      </c>
      <c r="C990">
        <v>652.02305590000003</v>
      </c>
      <c r="D990">
        <v>0.68285797100000001</v>
      </c>
      <c r="E990">
        <v>0.18001394600000001</v>
      </c>
      <c r="F990">
        <v>3.793361494</v>
      </c>
      <c r="G990">
        <v>1.48622E-4</v>
      </c>
      <c r="H990">
        <v>7.8871200000000001E-4</v>
      </c>
    </row>
    <row r="991" spans="1:8" x14ac:dyDescent="0.2">
      <c r="A991" t="s">
        <v>2098</v>
      </c>
      <c r="B991" t="s">
        <v>644</v>
      </c>
      <c r="C991">
        <v>445.20942230000003</v>
      </c>
      <c r="D991">
        <v>-6.6459939999999997E-3</v>
      </c>
      <c r="E991">
        <v>0.156666414</v>
      </c>
      <c r="F991">
        <v>-4.2421309999999997E-2</v>
      </c>
      <c r="G991">
        <v>0.96616284100000005</v>
      </c>
      <c r="H991">
        <v>0.97982064000000002</v>
      </c>
    </row>
    <row r="992" spans="1:8" x14ac:dyDescent="0.2">
      <c r="A992" t="s">
        <v>2099</v>
      </c>
      <c r="B992" t="s">
        <v>15</v>
      </c>
      <c r="C992">
        <v>1209.6169</v>
      </c>
      <c r="D992">
        <v>-0.19874382600000001</v>
      </c>
      <c r="E992">
        <v>0.113682113</v>
      </c>
      <c r="F992">
        <v>-1.7482418289999999</v>
      </c>
      <c r="G992">
        <v>8.0422161000000006E-2</v>
      </c>
      <c r="H992">
        <v>0.154541395</v>
      </c>
    </row>
    <row r="993" spans="1:8" x14ac:dyDescent="0.2">
      <c r="A993" t="s">
        <v>2100</v>
      </c>
      <c r="B993" t="s">
        <v>645</v>
      </c>
      <c r="C993">
        <v>198.7171802</v>
      </c>
      <c r="D993">
        <v>0.88356657999999999</v>
      </c>
      <c r="E993">
        <v>0.42126852599999998</v>
      </c>
      <c r="F993">
        <v>2.097395192</v>
      </c>
      <c r="G993">
        <v>3.5958605999999997E-2</v>
      </c>
      <c r="H993">
        <v>8.2136581E-2</v>
      </c>
    </row>
    <row r="994" spans="1:8" x14ac:dyDescent="0.2">
      <c r="A994" t="s">
        <v>2101</v>
      </c>
      <c r="B994" t="s">
        <v>646</v>
      </c>
      <c r="C994">
        <v>66.460767590000003</v>
      </c>
      <c r="D994">
        <v>-0.30707638799999998</v>
      </c>
      <c r="E994">
        <v>0.29695478600000003</v>
      </c>
      <c r="F994">
        <v>-1.03408466</v>
      </c>
      <c r="G994">
        <v>0.30109658700000003</v>
      </c>
      <c r="H994">
        <v>0.42859977700000002</v>
      </c>
    </row>
    <row r="995" spans="1:8" x14ac:dyDescent="0.2">
      <c r="A995" t="s">
        <v>2102</v>
      </c>
      <c r="B995" t="s">
        <v>647</v>
      </c>
      <c r="C995">
        <v>213.9266921</v>
      </c>
      <c r="D995">
        <v>-0.61360169499999995</v>
      </c>
      <c r="E995">
        <v>0.21476314799999999</v>
      </c>
      <c r="F995">
        <v>-2.8571088659999999</v>
      </c>
      <c r="G995">
        <v>4.2751919999999997E-3</v>
      </c>
      <c r="H995">
        <v>1.3443257E-2</v>
      </c>
    </row>
    <row r="996" spans="1:8" x14ac:dyDescent="0.2">
      <c r="A996" t="s">
        <v>2103</v>
      </c>
      <c r="B996" t="s">
        <v>648</v>
      </c>
      <c r="C996">
        <v>228.26627400000001</v>
      </c>
      <c r="D996">
        <v>-0.49966441</v>
      </c>
      <c r="E996">
        <v>0.21992788299999999</v>
      </c>
      <c r="F996">
        <v>-2.2719466129999999</v>
      </c>
      <c r="G996">
        <v>2.3089735E-2</v>
      </c>
      <c r="H996">
        <v>5.6685446E-2</v>
      </c>
    </row>
    <row r="997" spans="1:8" x14ac:dyDescent="0.2">
      <c r="A997" t="s">
        <v>2104</v>
      </c>
      <c r="B997" t="s">
        <v>649</v>
      </c>
      <c r="C997">
        <v>466.34592629999997</v>
      </c>
      <c r="D997">
        <v>-0.50977493200000001</v>
      </c>
      <c r="E997">
        <v>0.137118028</v>
      </c>
      <c r="F997">
        <v>-3.717781977</v>
      </c>
      <c r="G997">
        <v>2.0097999999999999E-4</v>
      </c>
      <c r="H997">
        <v>1.032619E-3</v>
      </c>
    </row>
    <row r="998" spans="1:8" x14ac:dyDescent="0.2">
      <c r="A998" t="s">
        <v>2105</v>
      </c>
      <c r="B998" t="s">
        <v>650</v>
      </c>
      <c r="C998">
        <v>336.69776539999998</v>
      </c>
      <c r="D998">
        <v>-0.40177327299999999</v>
      </c>
      <c r="E998">
        <v>0.187616172</v>
      </c>
      <c r="F998">
        <v>-2.1414639709999999</v>
      </c>
      <c r="G998">
        <v>3.2236641000000003E-2</v>
      </c>
      <c r="H998">
        <v>7.4781286000000002E-2</v>
      </c>
    </row>
    <row r="999" spans="1:8" x14ac:dyDescent="0.2">
      <c r="A999" t="s">
        <v>2106</v>
      </c>
      <c r="B999" t="s">
        <v>15</v>
      </c>
      <c r="C999">
        <v>311.98589079999999</v>
      </c>
      <c r="D999">
        <v>-0.55913006399999998</v>
      </c>
      <c r="E999">
        <v>0.165108124</v>
      </c>
      <c r="F999">
        <v>-3.386447923</v>
      </c>
      <c r="G999">
        <v>7.0803700000000001E-4</v>
      </c>
      <c r="H999">
        <v>3.1240730000000002E-3</v>
      </c>
    </row>
    <row r="1000" spans="1:8" x14ac:dyDescent="0.2">
      <c r="A1000" t="s">
        <v>2107</v>
      </c>
      <c r="B1000" t="s">
        <v>15</v>
      </c>
      <c r="C1000">
        <v>356.64323860000002</v>
      </c>
      <c r="D1000">
        <v>-0.66515830099999995</v>
      </c>
      <c r="E1000">
        <v>0.18821818200000001</v>
      </c>
      <c r="F1000">
        <v>-3.5339747479999999</v>
      </c>
      <c r="G1000">
        <v>4.0936E-4</v>
      </c>
      <c r="H1000">
        <v>1.953031E-3</v>
      </c>
    </row>
    <row r="1001" spans="1:8" x14ac:dyDescent="0.2">
      <c r="A1001" t="s">
        <v>2108</v>
      </c>
      <c r="B1001" t="s">
        <v>651</v>
      </c>
      <c r="C1001">
        <v>435.7438449</v>
      </c>
      <c r="D1001">
        <v>-0.473141121</v>
      </c>
      <c r="E1001">
        <v>0.14452161799999999</v>
      </c>
      <c r="F1001">
        <v>-3.2738432240000002</v>
      </c>
      <c r="G1001">
        <v>1.0609549999999999E-3</v>
      </c>
      <c r="H1001">
        <v>4.3384310000000002E-3</v>
      </c>
    </row>
    <row r="1002" spans="1:8" x14ac:dyDescent="0.2">
      <c r="A1002" t="s">
        <v>2109</v>
      </c>
      <c r="B1002" t="s">
        <v>652</v>
      </c>
      <c r="C1002">
        <v>182.86626229999999</v>
      </c>
      <c r="D1002">
        <v>-0.199008676</v>
      </c>
      <c r="E1002">
        <v>0.19472658500000001</v>
      </c>
      <c r="F1002">
        <v>-1.0219902729999999</v>
      </c>
      <c r="G1002">
        <v>0.30678550399999999</v>
      </c>
      <c r="H1002">
        <v>0.43438853900000002</v>
      </c>
    </row>
    <row r="1003" spans="1:8" x14ac:dyDescent="0.2">
      <c r="A1003" t="s">
        <v>2110</v>
      </c>
      <c r="B1003" t="s">
        <v>653</v>
      </c>
      <c r="C1003">
        <v>197.9980664</v>
      </c>
      <c r="D1003">
        <v>-0.31517100399999998</v>
      </c>
      <c r="E1003">
        <v>0.21348205100000001</v>
      </c>
      <c r="F1003">
        <v>-1.476334909</v>
      </c>
      <c r="G1003">
        <v>0.139854007</v>
      </c>
      <c r="H1003">
        <v>0.241226368</v>
      </c>
    </row>
    <row r="1004" spans="1:8" x14ac:dyDescent="0.2">
      <c r="A1004" t="s">
        <v>2111</v>
      </c>
      <c r="B1004" t="s">
        <v>654</v>
      </c>
      <c r="C1004">
        <v>1089.2228789999999</v>
      </c>
      <c r="D1004">
        <v>-3.3141113E-2</v>
      </c>
      <c r="E1004">
        <v>0.15467567500000001</v>
      </c>
      <c r="F1004">
        <v>-0.214261958</v>
      </c>
      <c r="G1004">
        <v>0.830342782</v>
      </c>
      <c r="H1004">
        <v>0.89155985000000004</v>
      </c>
    </row>
    <row r="1005" spans="1:8" x14ac:dyDescent="0.2">
      <c r="A1005" t="s">
        <v>2112</v>
      </c>
      <c r="B1005" t="s">
        <v>655</v>
      </c>
      <c r="C1005">
        <v>620.51554580000004</v>
      </c>
      <c r="D1005">
        <v>0.30029904099999999</v>
      </c>
      <c r="E1005">
        <v>0.16681618600000001</v>
      </c>
      <c r="F1005">
        <v>1.800179282</v>
      </c>
      <c r="G1005">
        <v>7.1832333999999998E-2</v>
      </c>
      <c r="H1005">
        <v>0.14040285699999999</v>
      </c>
    </row>
    <row r="1006" spans="1:8" x14ac:dyDescent="0.2">
      <c r="A1006" t="s">
        <v>2113</v>
      </c>
      <c r="B1006" t="s">
        <v>656</v>
      </c>
      <c r="C1006">
        <v>480.11886750000002</v>
      </c>
      <c r="D1006">
        <v>6.6281912999999998E-2</v>
      </c>
      <c r="E1006">
        <v>0.157050519</v>
      </c>
      <c r="F1006">
        <v>0.42204198300000001</v>
      </c>
      <c r="G1006">
        <v>0.67299437399999995</v>
      </c>
      <c r="H1006">
        <v>0.77044332299999996</v>
      </c>
    </row>
    <row r="1007" spans="1:8" x14ac:dyDescent="0.2">
      <c r="A1007" t="s">
        <v>2114</v>
      </c>
      <c r="B1007" t="s">
        <v>15</v>
      </c>
      <c r="C1007">
        <v>388.53069820000002</v>
      </c>
      <c r="D1007">
        <v>-2.2583486E-2</v>
      </c>
      <c r="E1007">
        <v>0.18437441800000001</v>
      </c>
      <c r="F1007">
        <v>-0.12248709100000001</v>
      </c>
      <c r="G1007">
        <v>0.90251326899999995</v>
      </c>
      <c r="H1007">
        <v>0.94240873400000003</v>
      </c>
    </row>
    <row r="1008" spans="1:8" x14ac:dyDescent="0.2">
      <c r="A1008" t="s">
        <v>2115</v>
      </c>
      <c r="B1008" t="s">
        <v>391</v>
      </c>
      <c r="C1008">
        <v>1075.728803</v>
      </c>
      <c r="D1008">
        <v>0.19739582999999999</v>
      </c>
      <c r="E1008">
        <v>0.121208529</v>
      </c>
      <c r="F1008">
        <v>1.6285638680000001</v>
      </c>
      <c r="G1008">
        <v>0.10340537900000001</v>
      </c>
      <c r="H1008">
        <v>0.18824832499999999</v>
      </c>
    </row>
    <row r="1009" spans="1:8" x14ac:dyDescent="0.2">
      <c r="A1009" t="s">
        <v>2116</v>
      </c>
      <c r="B1009" t="s">
        <v>406</v>
      </c>
      <c r="C1009">
        <v>152.1523388</v>
      </c>
      <c r="D1009">
        <v>0.61892104800000003</v>
      </c>
      <c r="E1009">
        <v>0.24852022200000001</v>
      </c>
      <c r="F1009">
        <v>2.4904252960000002</v>
      </c>
      <c r="G1009">
        <v>1.2759032E-2</v>
      </c>
      <c r="H1009">
        <v>3.4230255000000001E-2</v>
      </c>
    </row>
    <row r="1010" spans="1:8" x14ac:dyDescent="0.2">
      <c r="A1010" t="s">
        <v>2117</v>
      </c>
      <c r="B1010" t="s">
        <v>15</v>
      </c>
      <c r="C1010">
        <v>5573.2682990000003</v>
      </c>
      <c r="D1010">
        <v>0.53583482199999999</v>
      </c>
      <c r="E1010">
        <v>0.12748743600000001</v>
      </c>
      <c r="F1010">
        <v>4.2030402269999998</v>
      </c>
      <c r="G1010" s="1">
        <v>2.6299999999999999E-5</v>
      </c>
      <c r="H1010">
        <v>1.64554E-4</v>
      </c>
    </row>
    <row r="1011" spans="1:8" x14ac:dyDescent="0.2">
      <c r="A1011" t="s">
        <v>2118</v>
      </c>
      <c r="B1011" t="s">
        <v>657</v>
      </c>
      <c r="C1011">
        <v>3586.3732599999998</v>
      </c>
      <c r="D1011">
        <v>0.49376211599999997</v>
      </c>
      <c r="E1011">
        <v>7.4349208999999999E-2</v>
      </c>
      <c r="F1011">
        <v>6.6411213</v>
      </c>
      <c r="G1011" s="1">
        <v>3.1100000000000001E-11</v>
      </c>
      <c r="H1011" s="1">
        <v>4.9399999999999995E-10</v>
      </c>
    </row>
    <row r="1012" spans="1:8" x14ac:dyDescent="0.2">
      <c r="A1012" t="s">
        <v>2119</v>
      </c>
      <c r="B1012" t="s">
        <v>15</v>
      </c>
      <c r="C1012">
        <v>5081.1483559999997</v>
      </c>
      <c r="D1012">
        <v>0.402959346</v>
      </c>
      <c r="E1012">
        <v>8.0304205000000004E-2</v>
      </c>
      <c r="F1012">
        <v>5.0179109220000004</v>
      </c>
      <c r="G1012" s="1">
        <v>5.2200000000000004E-7</v>
      </c>
      <c r="H1012" s="1">
        <v>4.5399999999999997E-6</v>
      </c>
    </row>
    <row r="1013" spans="1:8" x14ac:dyDescent="0.2">
      <c r="A1013" t="s">
        <v>2120</v>
      </c>
      <c r="B1013" t="s">
        <v>657</v>
      </c>
      <c r="C1013">
        <v>3415.9209129999999</v>
      </c>
      <c r="D1013">
        <v>0.424606127</v>
      </c>
      <c r="E1013">
        <v>7.4087403999999996E-2</v>
      </c>
      <c r="F1013">
        <v>5.7311513569999999</v>
      </c>
      <c r="G1013" s="1">
        <v>9.9800000000000007E-9</v>
      </c>
      <c r="H1013" s="1">
        <v>1.1600000000000001E-7</v>
      </c>
    </row>
    <row r="1014" spans="1:8" x14ac:dyDescent="0.2">
      <c r="A1014" t="s">
        <v>2121</v>
      </c>
      <c r="B1014" t="s">
        <v>658</v>
      </c>
      <c r="C1014">
        <v>2199.9200080000001</v>
      </c>
      <c r="D1014">
        <v>0.46120850400000002</v>
      </c>
      <c r="E1014">
        <v>9.1961887000000006E-2</v>
      </c>
      <c r="F1014">
        <v>5.0152135879999999</v>
      </c>
      <c r="G1014" s="1">
        <v>5.3000000000000001E-7</v>
      </c>
      <c r="H1014" s="1">
        <v>4.5800000000000002E-6</v>
      </c>
    </row>
    <row r="1015" spans="1:8" x14ac:dyDescent="0.2">
      <c r="A1015" t="s">
        <v>2122</v>
      </c>
      <c r="B1015" t="s">
        <v>659</v>
      </c>
      <c r="C1015">
        <v>3013.4450919999999</v>
      </c>
      <c r="D1015">
        <v>0.64501906899999994</v>
      </c>
      <c r="E1015">
        <v>0.12369593199999999</v>
      </c>
      <c r="F1015">
        <v>5.214553628</v>
      </c>
      <c r="G1015" s="1">
        <v>1.8400000000000001E-7</v>
      </c>
      <c r="H1015" s="1">
        <v>1.75E-6</v>
      </c>
    </row>
    <row r="1016" spans="1:8" x14ac:dyDescent="0.2">
      <c r="A1016" t="s">
        <v>2123</v>
      </c>
      <c r="B1016" t="s">
        <v>660</v>
      </c>
      <c r="C1016">
        <v>1341.4643080000001</v>
      </c>
      <c r="D1016">
        <v>0.78990746899999997</v>
      </c>
      <c r="E1016">
        <v>0.117363758</v>
      </c>
      <c r="F1016">
        <v>6.7304207390000004</v>
      </c>
      <c r="G1016" s="1">
        <v>1.6900000000000001E-11</v>
      </c>
      <c r="H1016" s="1">
        <v>2.8000000000000002E-10</v>
      </c>
    </row>
    <row r="1017" spans="1:8" x14ac:dyDescent="0.2">
      <c r="A1017" t="s">
        <v>2124</v>
      </c>
      <c r="B1017" t="s">
        <v>661</v>
      </c>
      <c r="C1017">
        <v>1043.4642919999999</v>
      </c>
      <c r="D1017">
        <v>0.80556355000000002</v>
      </c>
      <c r="E1017">
        <v>0.12822299600000001</v>
      </c>
      <c r="F1017">
        <v>6.2825200890000001</v>
      </c>
      <c r="G1017" s="1">
        <v>3.3299999999999999E-10</v>
      </c>
      <c r="H1017" s="1">
        <v>4.7099999999999997E-9</v>
      </c>
    </row>
    <row r="1018" spans="1:8" x14ac:dyDescent="0.2">
      <c r="A1018" t="s">
        <v>2125</v>
      </c>
      <c r="B1018" t="s">
        <v>50</v>
      </c>
      <c r="C1018">
        <v>652.52491450000002</v>
      </c>
      <c r="D1018">
        <v>0.89324587</v>
      </c>
      <c r="E1018">
        <v>0.156640687</v>
      </c>
      <c r="F1018">
        <v>5.7025150140000003</v>
      </c>
      <c r="G1018" s="1">
        <v>1.18E-8</v>
      </c>
      <c r="H1018" s="1">
        <v>1.35E-7</v>
      </c>
    </row>
    <row r="1019" spans="1:8" x14ac:dyDescent="0.2">
      <c r="A1019" t="s">
        <v>2126</v>
      </c>
      <c r="B1019" t="s">
        <v>662</v>
      </c>
      <c r="C1019">
        <v>2333.0460320000002</v>
      </c>
      <c r="D1019">
        <v>1.6379891000000001E-2</v>
      </c>
      <c r="E1019">
        <v>7.6172224999999996E-2</v>
      </c>
      <c r="F1019">
        <v>0.21503758100000001</v>
      </c>
      <c r="G1019">
        <v>0.82973801800000002</v>
      </c>
      <c r="H1019">
        <v>0.891404627</v>
      </c>
    </row>
    <row r="1020" spans="1:8" x14ac:dyDescent="0.2">
      <c r="A1020" t="s">
        <v>2127</v>
      </c>
      <c r="B1020" t="s">
        <v>663</v>
      </c>
      <c r="C1020">
        <v>57.51913648</v>
      </c>
      <c r="D1020">
        <v>0.131139327</v>
      </c>
      <c r="E1020">
        <v>0.47968201399999999</v>
      </c>
      <c r="F1020">
        <v>0.273388044</v>
      </c>
      <c r="G1020">
        <v>0.78455494299999995</v>
      </c>
      <c r="H1020">
        <v>0.86296588500000004</v>
      </c>
    </row>
    <row r="1021" spans="1:8" x14ac:dyDescent="0.2">
      <c r="A1021" t="s">
        <v>2128</v>
      </c>
      <c r="B1021" t="s">
        <v>664</v>
      </c>
      <c r="C1021">
        <v>21.532211620000002</v>
      </c>
      <c r="D1021">
        <v>-0.95408807500000004</v>
      </c>
      <c r="E1021">
        <v>0.48704042600000003</v>
      </c>
      <c r="F1021">
        <v>-1.9589504790000001</v>
      </c>
      <c r="G1021">
        <v>5.0118586999999999E-2</v>
      </c>
      <c r="H1021">
        <v>0.10633045100000001</v>
      </c>
    </row>
    <row r="1022" spans="1:8" x14ac:dyDescent="0.2">
      <c r="A1022" t="s">
        <v>2129</v>
      </c>
      <c r="B1022" t="s">
        <v>665</v>
      </c>
      <c r="C1022">
        <v>14.92682623</v>
      </c>
      <c r="D1022">
        <v>-0.117353519</v>
      </c>
      <c r="E1022">
        <v>0.53227707199999996</v>
      </c>
      <c r="F1022">
        <v>-0.22047449599999999</v>
      </c>
      <c r="G1022">
        <v>0.82550163300000001</v>
      </c>
      <c r="H1022">
        <v>0.89038450499999999</v>
      </c>
    </row>
    <row r="1023" spans="1:8" x14ac:dyDescent="0.2">
      <c r="A1023" t="s">
        <v>2130</v>
      </c>
      <c r="B1023" t="s">
        <v>15</v>
      </c>
      <c r="C1023">
        <v>204.64043839999999</v>
      </c>
      <c r="D1023">
        <v>-0.181125749</v>
      </c>
      <c r="E1023">
        <v>0.212780313</v>
      </c>
      <c r="F1023">
        <v>-0.85123358699999996</v>
      </c>
      <c r="G1023">
        <v>0.394639609</v>
      </c>
      <c r="H1023">
        <v>0.52537245499999996</v>
      </c>
    </row>
    <row r="1024" spans="1:8" x14ac:dyDescent="0.2">
      <c r="A1024" t="s">
        <v>2131</v>
      </c>
      <c r="B1024" t="s">
        <v>666</v>
      </c>
      <c r="C1024">
        <v>1061.8265690000001</v>
      </c>
      <c r="D1024">
        <v>-0.78025607799999996</v>
      </c>
      <c r="E1024">
        <v>0.111288789</v>
      </c>
      <c r="F1024">
        <v>-7.0110932640000003</v>
      </c>
      <c r="G1024" s="1">
        <v>2.36E-12</v>
      </c>
      <c r="H1024" s="1">
        <v>4.4000000000000003E-11</v>
      </c>
    </row>
    <row r="1025" spans="1:8" x14ac:dyDescent="0.2">
      <c r="A1025" t="s">
        <v>2132</v>
      </c>
      <c r="B1025" t="s">
        <v>667</v>
      </c>
      <c r="C1025">
        <v>1367.2635849999999</v>
      </c>
      <c r="D1025">
        <v>-0.322894028</v>
      </c>
      <c r="E1025">
        <v>0.103213104</v>
      </c>
      <c r="F1025">
        <v>-3.128420867</v>
      </c>
      <c r="G1025">
        <v>1.757483E-3</v>
      </c>
      <c r="H1025">
        <v>6.5340600000000004E-3</v>
      </c>
    </row>
    <row r="1026" spans="1:8" x14ac:dyDescent="0.2">
      <c r="A1026" t="s">
        <v>2133</v>
      </c>
      <c r="B1026" t="s">
        <v>15</v>
      </c>
      <c r="C1026">
        <v>894.02011010000001</v>
      </c>
      <c r="D1026">
        <v>-0.42386040800000002</v>
      </c>
      <c r="E1026">
        <v>0.113230814</v>
      </c>
      <c r="F1026">
        <v>-3.7433309229999998</v>
      </c>
      <c r="G1026">
        <v>1.81597E-4</v>
      </c>
      <c r="H1026">
        <v>9.4557300000000001E-4</v>
      </c>
    </row>
    <row r="1027" spans="1:8" x14ac:dyDescent="0.2">
      <c r="A1027" t="s">
        <v>2134</v>
      </c>
      <c r="B1027" t="s">
        <v>615</v>
      </c>
      <c r="C1027">
        <v>917.35596629999998</v>
      </c>
      <c r="D1027">
        <v>-0.186527478</v>
      </c>
      <c r="E1027">
        <v>9.8238124999999996E-2</v>
      </c>
      <c r="F1027">
        <v>-1.8987279880000001</v>
      </c>
      <c r="G1027">
        <v>5.7600249999999999E-2</v>
      </c>
      <c r="H1027">
        <v>0.117349197</v>
      </c>
    </row>
    <row r="1028" spans="1:8" x14ac:dyDescent="0.2">
      <c r="A1028" t="s">
        <v>2135</v>
      </c>
      <c r="B1028" t="s">
        <v>15</v>
      </c>
      <c r="C1028">
        <v>299.98935310000002</v>
      </c>
      <c r="D1028">
        <v>2.4178473999999998E-2</v>
      </c>
      <c r="E1028">
        <v>0.152780998</v>
      </c>
      <c r="F1028">
        <v>0.15825576799999999</v>
      </c>
      <c r="G1028">
        <v>0.87425526099999995</v>
      </c>
      <c r="H1028">
        <v>0.924867526</v>
      </c>
    </row>
    <row r="1029" spans="1:8" x14ac:dyDescent="0.2">
      <c r="A1029" t="s">
        <v>2136</v>
      </c>
      <c r="B1029" t="s">
        <v>668</v>
      </c>
      <c r="C1029">
        <v>244.6515005</v>
      </c>
      <c r="D1029">
        <v>-2.0478116000000001E-2</v>
      </c>
      <c r="E1029">
        <v>0.17968329599999999</v>
      </c>
      <c r="F1029">
        <v>-0.113967835</v>
      </c>
      <c r="G1029">
        <v>0.909263292</v>
      </c>
      <c r="H1029">
        <v>0.94580266300000004</v>
      </c>
    </row>
    <row r="1030" spans="1:8" x14ac:dyDescent="0.2">
      <c r="A1030" t="s">
        <v>2137</v>
      </c>
      <c r="B1030" t="s">
        <v>669</v>
      </c>
      <c r="C1030">
        <v>722.67660090000004</v>
      </c>
      <c r="D1030">
        <v>0.49381009599999998</v>
      </c>
      <c r="E1030">
        <v>0.108944261</v>
      </c>
      <c r="F1030">
        <v>4.5326857110000001</v>
      </c>
      <c r="G1030" s="1">
        <v>5.8200000000000002E-6</v>
      </c>
      <c r="H1030" s="1">
        <v>4.2299999999999998E-5</v>
      </c>
    </row>
    <row r="1031" spans="1:8" x14ac:dyDescent="0.2">
      <c r="A1031" t="s">
        <v>2138</v>
      </c>
      <c r="B1031" t="s">
        <v>670</v>
      </c>
      <c r="C1031">
        <v>2627.7473009999999</v>
      </c>
      <c r="D1031">
        <v>-0.285866116</v>
      </c>
      <c r="E1031">
        <v>9.3041518000000004E-2</v>
      </c>
      <c r="F1031">
        <v>-3.0724575789999999</v>
      </c>
      <c r="G1031">
        <v>2.1230400000000001E-3</v>
      </c>
      <c r="H1031">
        <v>7.5733490000000001E-3</v>
      </c>
    </row>
    <row r="1032" spans="1:8" x14ac:dyDescent="0.2">
      <c r="A1032" t="s">
        <v>2139</v>
      </c>
      <c r="B1032" t="s">
        <v>671</v>
      </c>
      <c r="C1032">
        <v>1255.250976</v>
      </c>
      <c r="D1032">
        <v>-7.2858743000000004E-2</v>
      </c>
      <c r="E1032">
        <v>0.11610464099999999</v>
      </c>
      <c r="F1032">
        <v>-0.62752653599999997</v>
      </c>
      <c r="G1032">
        <v>0.53031414700000001</v>
      </c>
      <c r="H1032">
        <v>0.64645594900000003</v>
      </c>
    </row>
    <row r="1033" spans="1:8" x14ac:dyDescent="0.2">
      <c r="A1033" t="s">
        <v>2140</v>
      </c>
      <c r="B1033" t="s">
        <v>672</v>
      </c>
      <c r="C1033">
        <v>1551.438819</v>
      </c>
      <c r="D1033">
        <v>8.3947659999999993E-2</v>
      </c>
      <c r="E1033">
        <v>8.9981143999999999E-2</v>
      </c>
      <c r="F1033">
        <v>0.93294724399999995</v>
      </c>
      <c r="G1033">
        <v>0.35084720800000002</v>
      </c>
      <c r="H1033">
        <v>0.48061601199999998</v>
      </c>
    </row>
    <row r="1034" spans="1:8" x14ac:dyDescent="0.2">
      <c r="A1034" t="s">
        <v>2141</v>
      </c>
      <c r="B1034" t="s">
        <v>673</v>
      </c>
      <c r="C1034">
        <v>415.02113329999997</v>
      </c>
      <c r="D1034">
        <v>0.38698050099999998</v>
      </c>
      <c r="E1034">
        <v>0.181664139</v>
      </c>
      <c r="F1034">
        <v>2.1301975409999998</v>
      </c>
      <c r="G1034">
        <v>3.3155308000000001E-2</v>
      </c>
      <c r="H1034">
        <v>7.6454562000000004E-2</v>
      </c>
    </row>
    <row r="1035" spans="1:8" x14ac:dyDescent="0.2">
      <c r="A1035" t="s">
        <v>2142</v>
      </c>
      <c r="B1035" t="s">
        <v>674</v>
      </c>
      <c r="C1035">
        <v>363.40640739999998</v>
      </c>
      <c r="D1035">
        <v>0.235365361</v>
      </c>
      <c r="E1035">
        <v>0.13673601599999999</v>
      </c>
      <c r="F1035">
        <v>1.7213121149999999</v>
      </c>
      <c r="G1035">
        <v>8.5194201999999997E-2</v>
      </c>
      <c r="H1035">
        <v>0.16202581399999999</v>
      </c>
    </row>
    <row r="1036" spans="1:8" x14ac:dyDescent="0.2">
      <c r="A1036" t="s">
        <v>2143</v>
      </c>
      <c r="B1036" t="s">
        <v>308</v>
      </c>
      <c r="C1036">
        <v>259.59342299999997</v>
      </c>
      <c r="D1036">
        <v>0.45962455000000002</v>
      </c>
      <c r="E1036">
        <v>0.183989453</v>
      </c>
      <c r="F1036">
        <v>2.4981027010000001</v>
      </c>
      <c r="G1036">
        <v>1.2486001E-2</v>
      </c>
      <c r="H1036">
        <v>3.3602221000000002E-2</v>
      </c>
    </row>
    <row r="1037" spans="1:8" x14ac:dyDescent="0.2">
      <c r="A1037" t="s">
        <v>2144</v>
      </c>
      <c r="B1037" t="s">
        <v>675</v>
      </c>
      <c r="C1037">
        <v>211.5531766</v>
      </c>
      <c r="D1037">
        <v>-0.20921794599999999</v>
      </c>
      <c r="E1037">
        <v>0.186980696</v>
      </c>
      <c r="F1037">
        <v>-1.118928052</v>
      </c>
      <c r="G1037">
        <v>0.26317083499999999</v>
      </c>
      <c r="H1037">
        <v>0.38992544099999998</v>
      </c>
    </row>
    <row r="1038" spans="1:8" x14ac:dyDescent="0.2">
      <c r="A1038" t="s">
        <v>2145</v>
      </c>
      <c r="B1038" t="s">
        <v>676</v>
      </c>
      <c r="C1038">
        <v>599.7050759</v>
      </c>
      <c r="D1038">
        <v>-0.27508555099999998</v>
      </c>
      <c r="E1038">
        <v>0.14123254099999999</v>
      </c>
      <c r="F1038">
        <v>-1.9477490829999999</v>
      </c>
      <c r="G1038">
        <v>5.1444994000000001E-2</v>
      </c>
      <c r="H1038">
        <v>0.10843194</v>
      </c>
    </row>
    <row r="1039" spans="1:8" x14ac:dyDescent="0.2">
      <c r="A1039" t="s">
        <v>2146</v>
      </c>
      <c r="B1039" t="s">
        <v>15</v>
      </c>
      <c r="C1039">
        <v>276.77399509999998</v>
      </c>
      <c r="D1039">
        <v>0.69779130499999997</v>
      </c>
      <c r="E1039">
        <v>0.22416023299999999</v>
      </c>
      <c r="F1039">
        <v>3.1129130090000001</v>
      </c>
      <c r="G1039">
        <v>1.8525060000000001E-3</v>
      </c>
      <c r="H1039">
        <v>6.7576349999999997E-3</v>
      </c>
    </row>
    <row r="1040" spans="1:8" x14ac:dyDescent="0.2">
      <c r="A1040" t="s">
        <v>2147</v>
      </c>
      <c r="B1040" t="s">
        <v>677</v>
      </c>
      <c r="C1040">
        <v>753.94395550000002</v>
      </c>
      <c r="D1040">
        <v>0.19220521400000001</v>
      </c>
      <c r="E1040">
        <v>0.113097669</v>
      </c>
      <c r="F1040">
        <v>1.699462198</v>
      </c>
      <c r="G1040">
        <v>8.9232131000000006E-2</v>
      </c>
      <c r="H1040">
        <v>0.168134862</v>
      </c>
    </row>
    <row r="1041" spans="1:8" x14ac:dyDescent="0.2">
      <c r="A1041" t="s">
        <v>2148</v>
      </c>
      <c r="B1041" t="s">
        <v>678</v>
      </c>
      <c r="C1041">
        <v>498.24409450000002</v>
      </c>
      <c r="D1041">
        <v>0.37556756099999999</v>
      </c>
      <c r="E1041">
        <v>0.18207432800000001</v>
      </c>
      <c r="F1041">
        <v>2.0627156289999999</v>
      </c>
      <c r="G1041">
        <v>3.9139654000000003E-2</v>
      </c>
      <c r="H1041">
        <v>8.8155243999999994E-2</v>
      </c>
    </row>
    <row r="1042" spans="1:8" x14ac:dyDescent="0.2">
      <c r="A1042" t="s">
        <v>2149</v>
      </c>
      <c r="B1042" t="s">
        <v>679</v>
      </c>
      <c r="C1042">
        <v>592.41234399999996</v>
      </c>
      <c r="D1042">
        <v>0.450448034</v>
      </c>
      <c r="E1042">
        <v>0.139681835</v>
      </c>
      <c r="F1042">
        <v>3.2248147060000001</v>
      </c>
      <c r="G1042">
        <v>1.2605419999999999E-3</v>
      </c>
      <c r="H1042">
        <v>5.0136970000000001E-3</v>
      </c>
    </row>
    <row r="1043" spans="1:8" x14ac:dyDescent="0.2">
      <c r="A1043" t="s">
        <v>2150</v>
      </c>
      <c r="B1043" t="s">
        <v>15</v>
      </c>
      <c r="C1043">
        <v>438.24865290000002</v>
      </c>
      <c r="D1043">
        <v>0.37925936399999999</v>
      </c>
      <c r="E1043">
        <v>0.140469818</v>
      </c>
      <c r="F1043">
        <v>2.6999348990000001</v>
      </c>
      <c r="G1043">
        <v>6.9353050000000001E-3</v>
      </c>
      <c r="H1043">
        <v>2.0447008999999999E-2</v>
      </c>
    </row>
    <row r="1044" spans="1:8" x14ac:dyDescent="0.2">
      <c r="A1044" t="s">
        <v>2151</v>
      </c>
      <c r="B1044" t="s">
        <v>680</v>
      </c>
      <c r="C1044">
        <v>764.83760210000003</v>
      </c>
      <c r="D1044">
        <v>0.50368063900000004</v>
      </c>
      <c r="E1044">
        <v>0.138246017</v>
      </c>
      <c r="F1044">
        <v>3.6433645499999998</v>
      </c>
      <c r="G1044">
        <v>2.6909699999999999E-4</v>
      </c>
      <c r="H1044">
        <v>1.346877E-3</v>
      </c>
    </row>
    <row r="1045" spans="1:8" x14ac:dyDescent="0.2">
      <c r="A1045" t="s">
        <v>2152</v>
      </c>
      <c r="B1045" t="s">
        <v>681</v>
      </c>
      <c r="C1045">
        <v>371.0024267</v>
      </c>
      <c r="D1045">
        <v>0.50138735999999995</v>
      </c>
      <c r="E1045">
        <v>0.16071221299999999</v>
      </c>
      <c r="F1045">
        <v>3.1197838099999999</v>
      </c>
      <c r="G1045">
        <v>1.809838E-3</v>
      </c>
      <c r="H1045">
        <v>6.6395009999999999E-3</v>
      </c>
    </row>
    <row r="1046" spans="1:8" x14ac:dyDescent="0.2">
      <c r="A1046" t="s">
        <v>2153</v>
      </c>
      <c r="B1046" t="s">
        <v>682</v>
      </c>
      <c r="C1046">
        <v>17586.944940000001</v>
      </c>
      <c r="D1046">
        <v>-1.262558278</v>
      </c>
      <c r="E1046">
        <v>0.26227776400000002</v>
      </c>
      <c r="F1046">
        <v>-4.8138212720000002</v>
      </c>
      <c r="G1046" s="1">
        <v>1.48E-6</v>
      </c>
      <c r="H1046" s="1">
        <v>1.1800000000000001E-5</v>
      </c>
    </row>
    <row r="1047" spans="1:8" x14ac:dyDescent="0.2">
      <c r="A1047" t="s">
        <v>2154</v>
      </c>
      <c r="B1047" t="s">
        <v>683</v>
      </c>
      <c r="C1047">
        <v>50.910472159999998</v>
      </c>
      <c r="D1047">
        <v>0.205893778</v>
      </c>
      <c r="E1047">
        <v>0.34936139399999999</v>
      </c>
      <c r="F1047">
        <v>0.58934324599999999</v>
      </c>
      <c r="G1047">
        <v>0.55563103999999996</v>
      </c>
      <c r="H1047">
        <v>0.66906230899999997</v>
      </c>
    </row>
    <row r="1048" spans="1:8" x14ac:dyDescent="0.2">
      <c r="A1048" t="s">
        <v>2155</v>
      </c>
      <c r="B1048" t="s">
        <v>684</v>
      </c>
      <c r="C1048">
        <v>69.990357720000006</v>
      </c>
      <c r="D1048">
        <v>0.59245495299999995</v>
      </c>
      <c r="E1048">
        <v>0.29631573900000002</v>
      </c>
      <c r="F1048">
        <v>1.999404269</v>
      </c>
      <c r="G1048">
        <v>4.5564630000000002E-2</v>
      </c>
      <c r="H1048">
        <v>9.8944719E-2</v>
      </c>
    </row>
    <row r="1049" spans="1:8" x14ac:dyDescent="0.2">
      <c r="A1049" t="s">
        <v>2156</v>
      </c>
      <c r="B1049" t="s">
        <v>15</v>
      </c>
      <c r="C1049">
        <v>343.80060329999998</v>
      </c>
      <c r="D1049">
        <v>-1.0700965819999999</v>
      </c>
      <c r="E1049">
        <v>0.19068996799999999</v>
      </c>
      <c r="F1049">
        <v>-5.6117088510000004</v>
      </c>
      <c r="G1049" s="1">
        <v>2E-8</v>
      </c>
      <c r="H1049" s="1">
        <v>2.22E-7</v>
      </c>
    </row>
    <row r="1050" spans="1:8" x14ac:dyDescent="0.2">
      <c r="A1050" t="s">
        <v>2157</v>
      </c>
      <c r="B1050" t="s">
        <v>644</v>
      </c>
      <c r="C1050">
        <v>297.98416839999999</v>
      </c>
      <c r="D1050">
        <v>-0.76647874900000001</v>
      </c>
      <c r="E1050">
        <v>0.172907695</v>
      </c>
      <c r="F1050">
        <v>-4.4328781859999999</v>
      </c>
      <c r="G1050" s="1">
        <v>9.3000000000000007E-6</v>
      </c>
      <c r="H1050" s="1">
        <v>6.4300000000000004E-5</v>
      </c>
    </row>
    <row r="1051" spans="1:8" x14ac:dyDescent="0.2">
      <c r="A1051" t="s">
        <v>2158</v>
      </c>
      <c r="B1051" t="s">
        <v>685</v>
      </c>
      <c r="C1051">
        <v>3488.4228050000002</v>
      </c>
      <c r="D1051">
        <v>-0.107525905</v>
      </c>
      <c r="E1051">
        <v>9.0861205E-2</v>
      </c>
      <c r="F1051">
        <v>-1.1834083129999999</v>
      </c>
      <c r="G1051">
        <v>0.236647364</v>
      </c>
      <c r="H1051">
        <v>0.36093381400000002</v>
      </c>
    </row>
    <row r="1052" spans="1:8" x14ac:dyDescent="0.2">
      <c r="A1052" t="s">
        <v>2159</v>
      </c>
      <c r="B1052" t="s">
        <v>686</v>
      </c>
      <c r="C1052">
        <v>899.53838699999994</v>
      </c>
      <c r="D1052">
        <v>5.8849376000000002E-2</v>
      </c>
      <c r="E1052">
        <v>0.105120108</v>
      </c>
      <c r="F1052">
        <v>0.55982986199999996</v>
      </c>
      <c r="G1052">
        <v>0.57559549300000001</v>
      </c>
      <c r="H1052">
        <v>0.68759090499999997</v>
      </c>
    </row>
    <row r="1053" spans="1:8" x14ac:dyDescent="0.2">
      <c r="A1053" t="s">
        <v>2160</v>
      </c>
      <c r="B1053" t="s">
        <v>687</v>
      </c>
      <c r="C1053">
        <v>186.72531179999999</v>
      </c>
      <c r="D1053">
        <v>0.463416141</v>
      </c>
      <c r="E1053">
        <v>0.21788825100000001</v>
      </c>
      <c r="F1053">
        <v>2.1268523579999998</v>
      </c>
      <c r="G1053">
        <v>3.3432351999999999E-2</v>
      </c>
      <c r="H1053">
        <v>7.7001743999999997E-2</v>
      </c>
    </row>
    <row r="1054" spans="1:8" x14ac:dyDescent="0.2">
      <c r="A1054" t="s">
        <v>2161</v>
      </c>
      <c r="B1054" t="s">
        <v>688</v>
      </c>
      <c r="C1054">
        <v>698.33690650000005</v>
      </c>
      <c r="D1054">
        <v>0.1476827</v>
      </c>
      <c r="E1054">
        <v>0.12516856800000001</v>
      </c>
      <c r="F1054">
        <v>1.1798704959999999</v>
      </c>
      <c r="G1054">
        <v>0.23805172599999999</v>
      </c>
      <c r="H1054">
        <v>0.36239581999999998</v>
      </c>
    </row>
    <row r="1055" spans="1:8" x14ac:dyDescent="0.2">
      <c r="A1055" t="s">
        <v>2162</v>
      </c>
      <c r="B1055" t="s">
        <v>15</v>
      </c>
      <c r="C1055">
        <v>104.3095965</v>
      </c>
      <c r="D1055">
        <v>-9.1019712000000003E-2</v>
      </c>
      <c r="E1055">
        <v>0.30291260399999997</v>
      </c>
      <c r="F1055">
        <v>-0.30048175799999999</v>
      </c>
      <c r="G1055">
        <v>0.763809709</v>
      </c>
      <c r="H1055">
        <v>0.84567931299999999</v>
      </c>
    </row>
    <row r="1056" spans="1:8" x14ac:dyDescent="0.2">
      <c r="A1056" t="s">
        <v>2163</v>
      </c>
      <c r="B1056" t="s">
        <v>57</v>
      </c>
      <c r="C1056">
        <v>489.62046459999999</v>
      </c>
      <c r="D1056">
        <v>-6.9145381000000006E-2</v>
      </c>
      <c r="E1056">
        <v>0.155992611</v>
      </c>
      <c r="F1056">
        <v>-0.44326062100000002</v>
      </c>
      <c r="G1056">
        <v>0.65757723599999995</v>
      </c>
      <c r="H1056">
        <v>0.75874832000000003</v>
      </c>
    </row>
    <row r="1057" spans="1:8" x14ac:dyDescent="0.2">
      <c r="A1057" t="s">
        <v>2164</v>
      </c>
      <c r="B1057" t="s">
        <v>689</v>
      </c>
      <c r="C1057">
        <v>2997.7459840000001</v>
      </c>
      <c r="D1057">
        <v>0.24583772600000001</v>
      </c>
      <c r="E1057">
        <v>0.16971924099999999</v>
      </c>
      <c r="F1057">
        <v>1.4484964950000001</v>
      </c>
      <c r="G1057">
        <v>0.14747824600000001</v>
      </c>
      <c r="H1057">
        <v>0.251024044</v>
      </c>
    </row>
    <row r="1058" spans="1:8" x14ac:dyDescent="0.2">
      <c r="A1058" t="s">
        <v>2165</v>
      </c>
      <c r="B1058" t="s">
        <v>15</v>
      </c>
      <c r="C1058">
        <v>1921.2048070000001</v>
      </c>
      <c r="D1058">
        <v>0.83425788499999998</v>
      </c>
      <c r="E1058">
        <v>9.5062692000000004E-2</v>
      </c>
      <c r="F1058">
        <v>8.7758705829999997</v>
      </c>
      <c r="G1058" s="1">
        <v>1.7E-18</v>
      </c>
      <c r="H1058" s="1">
        <v>5.3899999999999998E-17</v>
      </c>
    </row>
    <row r="1059" spans="1:8" x14ac:dyDescent="0.2">
      <c r="A1059" t="s">
        <v>2166</v>
      </c>
      <c r="B1059" t="s">
        <v>690</v>
      </c>
      <c r="C1059">
        <v>230.43698209999999</v>
      </c>
      <c r="D1059">
        <v>1.1527043000000001E-2</v>
      </c>
      <c r="E1059">
        <v>0.22723534500000001</v>
      </c>
      <c r="F1059">
        <v>5.0727333999999999E-2</v>
      </c>
      <c r="G1059">
        <v>0.95954279499999995</v>
      </c>
      <c r="H1059">
        <v>0.97719999700000004</v>
      </c>
    </row>
    <row r="1060" spans="1:8" x14ac:dyDescent="0.2">
      <c r="A1060" t="s">
        <v>2167</v>
      </c>
      <c r="B1060" t="s">
        <v>363</v>
      </c>
      <c r="C1060">
        <v>38.33139396</v>
      </c>
      <c r="D1060">
        <v>0.87632879100000005</v>
      </c>
      <c r="E1060">
        <v>0.44900547899999999</v>
      </c>
      <c r="F1060">
        <v>1.951710686</v>
      </c>
      <c r="G1060">
        <v>5.0972562999999999E-2</v>
      </c>
      <c r="H1060">
        <v>0.107788051</v>
      </c>
    </row>
    <row r="1061" spans="1:8" x14ac:dyDescent="0.2">
      <c r="A1061" t="s">
        <v>2168</v>
      </c>
      <c r="B1061" t="s">
        <v>691</v>
      </c>
      <c r="C1061">
        <v>128.5883992</v>
      </c>
      <c r="D1061">
        <v>0.83082879799999998</v>
      </c>
      <c r="E1061">
        <v>0.49116059499999998</v>
      </c>
      <c r="F1061">
        <v>1.6915624060000001</v>
      </c>
      <c r="G1061">
        <v>9.0729439999999995E-2</v>
      </c>
      <c r="H1061">
        <v>0.170228455</v>
      </c>
    </row>
    <row r="1062" spans="1:8" x14ac:dyDescent="0.2">
      <c r="A1062" t="s">
        <v>2169</v>
      </c>
      <c r="B1062" t="s">
        <v>692</v>
      </c>
      <c r="C1062">
        <v>24.28548249</v>
      </c>
      <c r="D1062">
        <v>0.31247677200000001</v>
      </c>
      <c r="E1062">
        <v>0.50328760500000003</v>
      </c>
      <c r="F1062">
        <v>0.62087118600000002</v>
      </c>
      <c r="G1062">
        <v>0.53468438100000004</v>
      </c>
      <c r="H1062">
        <v>0.65096395100000004</v>
      </c>
    </row>
    <row r="1063" spans="1:8" x14ac:dyDescent="0.2">
      <c r="A1063" t="s">
        <v>2170</v>
      </c>
      <c r="B1063" t="s">
        <v>428</v>
      </c>
      <c r="C1063">
        <v>4.3576371050000002</v>
      </c>
      <c r="D1063">
        <v>0.76940759000000003</v>
      </c>
      <c r="E1063">
        <v>0.67806715200000001</v>
      </c>
      <c r="F1063">
        <v>1.134707068</v>
      </c>
      <c r="G1063">
        <v>0.25649807499999999</v>
      </c>
      <c r="H1063">
        <v>0.38258050900000001</v>
      </c>
    </row>
    <row r="1064" spans="1:8" x14ac:dyDescent="0.2">
      <c r="A1064" t="s">
        <v>2171</v>
      </c>
      <c r="B1064" t="s">
        <v>693</v>
      </c>
      <c r="C1064">
        <v>732.55076380000003</v>
      </c>
      <c r="D1064">
        <v>-0.49487149899999999</v>
      </c>
      <c r="E1064">
        <v>0.121326685</v>
      </c>
      <c r="F1064">
        <v>-4.0788347470000001</v>
      </c>
      <c r="G1064" s="1">
        <v>4.5300000000000003E-5</v>
      </c>
      <c r="H1064">
        <v>2.6249200000000002E-4</v>
      </c>
    </row>
    <row r="1065" spans="1:8" x14ac:dyDescent="0.2">
      <c r="A1065" t="s">
        <v>2172</v>
      </c>
      <c r="B1065" t="s">
        <v>15</v>
      </c>
      <c r="C1065">
        <v>141.3351658</v>
      </c>
      <c r="D1065">
        <v>1.600322711</v>
      </c>
      <c r="E1065">
        <v>0.655944266</v>
      </c>
      <c r="F1065">
        <v>2.4397236059999998</v>
      </c>
      <c r="G1065">
        <v>1.4698503E-2</v>
      </c>
      <c r="H1065">
        <v>3.8788828999999997E-2</v>
      </c>
    </row>
    <row r="1066" spans="1:8" x14ac:dyDescent="0.2">
      <c r="A1066" t="s">
        <v>2173</v>
      </c>
      <c r="B1066" t="s">
        <v>15</v>
      </c>
      <c r="C1066">
        <v>224.76761139999999</v>
      </c>
      <c r="D1066">
        <v>0.17066033899999999</v>
      </c>
      <c r="E1066">
        <v>0.18747835400000001</v>
      </c>
      <c r="F1066">
        <v>0.91029356500000003</v>
      </c>
      <c r="G1066">
        <v>0.362667711</v>
      </c>
      <c r="H1066">
        <v>0.49056379700000002</v>
      </c>
    </row>
    <row r="1067" spans="1:8" x14ac:dyDescent="0.2">
      <c r="A1067" t="s">
        <v>2174</v>
      </c>
      <c r="B1067" t="s">
        <v>15</v>
      </c>
      <c r="C1067">
        <v>71.137715099999994</v>
      </c>
      <c r="D1067">
        <v>0.54176870899999996</v>
      </c>
      <c r="E1067">
        <v>0.291167279</v>
      </c>
      <c r="F1067">
        <v>1.8606785450000001</v>
      </c>
      <c r="G1067">
        <v>6.2789584999999995E-2</v>
      </c>
      <c r="H1067">
        <v>0.12590416900000001</v>
      </c>
    </row>
    <row r="1068" spans="1:8" x14ac:dyDescent="0.2">
      <c r="A1068" t="s">
        <v>2175</v>
      </c>
      <c r="B1068" t="s">
        <v>15</v>
      </c>
      <c r="C1068">
        <v>82.631311449999998</v>
      </c>
      <c r="D1068">
        <v>0.10368184599999999</v>
      </c>
      <c r="E1068">
        <v>0.298014477</v>
      </c>
      <c r="F1068">
        <v>0.34790875799999998</v>
      </c>
      <c r="G1068">
        <v>0.72790870799999996</v>
      </c>
      <c r="H1068">
        <v>0.81594859200000003</v>
      </c>
    </row>
    <row r="1069" spans="1:8" x14ac:dyDescent="0.2">
      <c r="A1069" t="s">
        <v>2176</v>
      </c>
      <c r="B1069" t="s">
        <v>175</v>
      </c>
      <c r="C1069">
        <v>281.60244299999999</v>
      </c>
      <c r="D1069">
        <v>2.2508812E-2</v>
      </c>
      <c r="E1069">
        <v>0.17499883299999999</v>
      </c>
      <c r="F1069">
        <v>0.12862264000000001</v>
      </c>
      <c r="G1069">
        <v>0.89765625100000002</v>
      </c>
      <c r="H1069">
        <v>0.940887531</v>
      </c>
    </row>
    <row r="1070" spans="1:8" x14ac:dyDescent="0.2">
      <c r="A1070" t="s">
        <v>2177</v>
      </c>
      <c r="B1070" t="s">
        <v>15</v>
      </c>
      <c r="C1070">
        <v>25.286707629999999</v>
      </c>
      <c r="D1070">
        <v>0.494666047</v>
      </c>
      <c r="E1070">
        <v>0.46304087799999999</v>
      </c>
      <c r="F1070">
        <v>1.0682988689999999</v>
      </c>
      <c r="G1070">
        <v>0.28538571800000001</v>
      </c>
      <c r="H1070">
        <v>0.41349947999999997</v>
      </c>
    </row>
    <row r="1071" spans="1:8" x14ac:dyDescent="0.2">
      <c r="A1071" t="s">
        <v>2178</v>
      </c>
      <c r="B1071" t="s">
        <v>15</v>
      </c>
      <c r="C1071">
        <v>23.99834031</v>
      </c>
      <c r="D1071">
        <v>0.43890412499999998</v>
      </c>
      <c r="E1071">
        <v>0.49068010000000001</v>
      </c>
      <c r="F1071">
        <v>0.89448120200000003</v>
      </c>
      <c r="G1071">
        <v>0.371064483</v>
      </c>
      <c r="H1071">
        <v>0.50052361000000001</v>
      </c>
    </row>
    <row r="1072" spans="1:8" x14ac:dyDescent="0.2">
      <c r="A1072" t="s">
        <v>2179</v>
      </c>
      <c r="B1072" t="s">
        <v>694</v>
      </c>
      <c r="C1072">
        <v>21.993597479999998</v>
      </c>
      <c r="D1072">
        <v>-6.3955400999999995E-2</v>
      </c>
      <c r="E1072">
        <v>0.45635025099999998</v>
      </c>
      <c r="F1072">
        <v>-0.14014542699999999</v>
      </c>
      <c r="G1072">
        <v>0.88854508899999995</v>
      </c>
      <c r="H1072">
        <v>0.93356538899999997</v>
      </c>
    </row>
    <row r="1073" spans="1:8" x14ac:dyDescent="0.2">
      <c r="A1073" t="s">
        <v>2180</v>
      </c>
      <c r="B1073" t="s">
        <v>15</v>
      </c>
      <c r="C1073">
        <v>231.60024129999999</v>
      </c>
      <c r="D1073">
        <v>0.108950459</v>
      </c>
      <c r="E1073">
        <v>0.243289006</v>
      </c>
      <c r="F1073">
        <v>0.44782319199999998</v>
      </c>
      <c r="G1073">
        <v>0.65428080399999999</v>
      </c>
      <c r="H1073">
        <v>0.75617059600000003</v>
      </c>
    </row>
    <row r="1074" spans="1:8" x14ac:dyDescent="0.2">
      <c r="A1074" t="s">
        <v>2181</v>
      </c>
      <c r="B1074" t="s">
        <v>231</v>
      </c>
      <c r="C1074">
        <v>1096.893583</v>
      </c>
      <c r="D1074">
        <v>-7.2828497000000006E-2</v>
      </c>
      <c r="E1074">
        <v>0.11313407</v>
      </c>
      <c r="F1074">
        <v>-0.64373620899999995</v>
      </c>
      <c r="G1074">
        <v>0.51974650600000005</v>
      </c>
      <c r="H1074">
        <v>0.6371829</v>
      </c>
    </row>
    <row r="1075" spans="1:8" x14ac:dyDescent="0.2">
      <c r="A1075" t="s">
        <v>2182</v>
      </c>
      <c r="B1075" t="s">
        <v>695</v>
      </c>
      <c r="C1075">
        <v>621.39655930000004</v>
      </c>
      <c r="D1075">
        <v>0.12747293600000001</v>
      </c>
      <c r="E1075">
        <v>0.12261651</v>
      </c>
      <c r="F1075">
        <v>1.0396066230000001</v>
      </c>
      <c r="G1075">
        <v>0.298522699</v>
      </c>
      <c r="H1075">
        <v>0.42769117400000001</v>
      </c>
    </row>
    <row r="1076" spans="1:8" x14ac:dyDescent="0.2">
      <c r="A1076" t="s">
        <v>2183</v>
      </c>
      <c r="B1076" t="s">
        <v>696</v>
      </c>
      <c r="C1076">
        <v>559.61016440000003</v>
      </c>
      <c r="D1076">
        <v>0.35279185299999999</v>
      </c>
      <c r="E1076">
        <v>0.1178279</v>
      </c>
      <c r="F1076">
        <v>2.9941283240000001</v>
      </c>
      <c r="G1076">
        <v>2.7523019999999999E-3</v>
      </c>
      <c r="H1076">
        <v>9.3694339999999994E-3</v>
      </c>
    </row>
    <row r="1077" spans="1:8" x14ac:dyDescent="0.2">
      <c r="A1077" t="s">
        <v>2184</v>
      </c>
      <c r="B1077" t="s">
        <v>697</v>
      </c>
      <c r="C1077">
        <v>3581.2997030000001</v>
      </c>
      <c r="D1077">
        <v>-2.463277664</v>
      </c>
      <c r="E1077">
        <v>0.20892609600000001</v>
      </c>
      <c r="F1077">
        <v>-11.790186629999999</v>
      </c>
      <c r="G1077" s="1">
        <v>4.3900000000000001E-32</v>
      </c>
      <c r="H1077" s="1">
        <v>2.6499999999999999E-30</v>
      </c>
    </row>
    <row r="1078" spans="1:8" x14ac:dyDescent="0.2">
      <c r="A1078" t="s">
        <v>2185</v>
      </c>
      <c r="B1078" t="s">
        <v>698</v>
      </c>
      <c r="C1078">
        <v>2019.049076</v>
      </c>
      <c r="D1078">
        <v>-2.3395318770000002</v>
      </c>
      <c r="E1078">
        <v>0.24468878399999999</v>
      </c>
      <c r="F1078">
        <v>-9.5612550620000007</v>
      </c>
      <c r="G1078" s="1">
        <v>1.1600000000000001E-21</v>
      </c>
      <c r="H1078" s="1">
        <v>4.6899999999999998E-20</v>
      </c>
    </row>
    <row r="1079" spans="1:8" x14ac:dyDescent="0.2">
      <c r="A1079" t="s">
        <v>2186</v>
      </c>
      <c r="B1079" t="s">
        <v>341</v>
      </c>
      <c r="C1079">
        <v>2992.0474060000001</v>
      </c>
      <c r="D1079">
        <v>-0.62051047599999998</v>
      </c>
      <c r="E1079">
        <v>0.18114786599999999</v>
      </c>
      <c r="F1079">
        <v>-3.4254363040000002</v>
      </c>
      <c r="G1079">
        <v>6.1381300000000005E-4</v>
      </c>
      <c r="H1079">
        <v>2.7714580000000001E-3</v>
      </c>
    </row>
    <row r="1080" spans="1:8" x14ac:dyDescent="0.2">
      <c r="A1080" t="s">
        <v>2187</v>
      </c>
      <c r="B1080" t="s">
        <v>699</v>
      </c>
      <c r="C1080">
        <v>36.668732990000002</v>
      </c>
      <c r="D1080">
        <v>9.1838044999999993E-2</v>
      </c>
      <c r="E1080">
        <v>0.41801766699999998</v>
      </c>
      <c r="F1080">
        <v>0.219698957</v>
      </c>
      <c r="G1080">
        <v>0.82610561699999996</v>
      </c>
      <c r="H1080">
        <v>0.89038450499999999</v>
      </c>
    </row>
    <row r="1081" spans="1:8" x14ac:dyDescent="0.2">
      <c r="A1081" t="s">
        <v>2188</v>
      </c>
      <c r="B1081" t="s">
        <v>700</v>
      </c>
      <c r="C1081">
        <v>42.950511429999999</v>
      </c>
      <c r="D1081">
        <v>0.67588879199999996</v>
      </c>
      <c r="E1081">
        <v>0.403988348</v>
      </c>
      <c r="F1081">
        <v>1.6730403119999999</v>
      </c>
      <c r="G1081">
        <v>9.4319361000000004E-2</v>
      </c>
      <c r="H1081">
        <v>0.17566980900000001</v>
      </c>
    </row>
    <row r="1082" spans="1:8" x14ac:dyDescent="0.2">
      <c r="A1082" t="s">
        <v>2189</v>
      </c>
      <c r="B1082" t="s">
        <v>701</v>
      </c>
      <c r="C1082">
        <v>12.4147079</v>
      </c>
      <c r="D1082">
        <v>-0.18071417300000001</v>
      </c>
      <c r="E1082">
        <v>0.54186830900000005</v>
      </c>
      <c r="F1082">
        <v>-0.33350201499999999</v>
      </c>
      <c r="G1082">
        <v>0.73875536900000005</v>
      </c>
      <c r="H1082">
        <v>0.826194659</v>
      </c>
    </row>
    <row r="1083" spans="1:8" x14ac:dyDescent="0.2">
      <c r="A1083" t="s">
        <v>2190</v>
      </c>
      <c r="B1083" t="s">
        <v>188</v>
      </c>
      <c r="C1083">
        <v>16.190902860000001</v>
      </c>
      <c r="D1083">
        <v>0.41541316499999997</v>
      </c>
      <c r="E1083">
        <v>0.56180456899999998</v>
      </c>
      <c r="F1083">
        <v>0.73942646300000003</v>
      </c>
      <c r="G1083">
        <v>0.45964807800000002</v>
      </c>
      <c r="H1083">
        <v>0.58729441100000002</v>
      </c>
    </row>
    <row r="1084" spans="1:8" x14ac:dyDescent="0.2">
      <c r="A1084" t="s">
        <v>2191</v>
      </c>
      <c r="B1084" t="s">
        <v>702</v>
      </c>
      <c r="C1084">
        <v>650.49841260000005</v>
      </c>
      <c r="D1084">
        <v>-0.91316233999999996</v>
      </c>
      <c r="E1084">
        <v>0.16595473499999999</v>
      </c>
      <c r="F1084">
        <v>-5.5024783829999997</v>
      </c>
      <c r="G1084" s="1">
        <v>3.7399999999999997E-8</v>
      </c>
      <c r="H1084" s="1">
        <v>3.9900000000000001E-7</v>
      </c>
    </row>
    <row r="1085" spans="1:8" x14ac:dyDescent="0.2">
      <c r="A1085" t="s">
        <v>2192</v>
      </c>
      <c r="B1085" t="s">
        <v>703</v>
      </c>
      <c r="C1085">
        <v>572.04298370000004</v>
      </c>
      <c r="D1085">
        <v>-0.33041969999999998</v>
      </c>
      <c r="E1085">
        <v>0.14992930600000001</v>
      </c>
      <c r="F1085">
        <v>-2.2038366620000001</v>
      </c>
      <c r="G1085">
        <v>2.7535832999999999E-2</v>
      </c>
      <c r="H1085">
        <v>6.5685848000000005E-2</v>
      </c>
    </row>
    <row r="1086" spans="1:8" x14ac:dyDescent="0.2">
      <c r="A1086" t="s">
        <v>2193</v>
      </c>
      <c r="B1086" t="s">
        <v>15</v>
      </c>
      <c r="C1086">
        <v>92.464091629999999</v>
      </c>
      <c r="D1086">
        <v>-0.32682772599999999</v>
      </c>
      <c r="E1086">
        <v>0.27538747600000002</v>
      </c>
      <c r="F1086">
        <v>-1.1867922639999999</v>
      </c>
      <c r="G1086">
        <v>0.235309571</v>
      </c>
      <c r="H1086">
        <v>0.35917623199999998</v>
      </c>
    </row>
    <row r="1087" spans="1:8" x14ac:dyDescent="0.2">
      <c r="A1087" t="s">
        <v>2194</v>
      </c>
      <c r="B1087" t="s">
        <v>704</v>
      </c>
      <c r="C1087">
        <v>277.15336409999998</v>
      </c>
      <c r="D1087">
        <v>-0.20753634700000001</v>
      </c>
      <c r="E1087">
        <v>0.20296876899999999</v>
      </c>
      <c r="F1087">
        <v>-1.0225038470000001</v>
      </c>
      <c r="G1087">
        <v>0.30654249300000003</v>
      </c>
      <c r="H1087">
        <v>0.43436196700000002</v>
      </c>
    </row>
    <row r="1088" spans="1:8" x14ac:dyDescent="0.2">
      <c r="A1088" t="s">
        <v>2195</v>
      </c>
      <c r="B1088" t="s">
        <v>705</v>
      </c>
      <c r="C1088">
        <v>235.047494</v>
      </c>
      <c r="D1088">
        <v>-9.9088862E-2</v>
      </c>
      <c r="E1088">
        <v>0.24151599400000001</v>
      </c>
      <c r="F1088">
        <v>-0.41027867699999998</v>
      </c>
      <c r="G1088">
        <v>0.68160153199999995</v>
      </c>
      <c r="H1088">
        <v>0.77845646700000004</v>
      </c>
    </row>
    <row r="1089" spans="1:8" x14ac:dyDescent="0.2">
      <c r="A1089" t="s">
        <v>2196</v>
      </c>
      <c r="B1089" t="s">
        <v>706</v>
      </c>
      <c r="C1089">
        <v>452.3039225</v>
      </c>
      <c r="D1089">
        <v>-9.7012729000000006E-2</v>
      </c>
      <c r="E1089">
        <v>0.18608920100000001</v>
      </c>
      <c r="F1089">
        <v>-0.52132379900000003</v>
      </c>
      <c r="G1089">
        <v>0.60214122400000003</v>
      </c>
      <c r="H1089">
        <v>0.71205589199999997</v>
      </c>
    </row>
    <row r="1090" spans="1:8" x14ac:dyDescent="0.2">
      <c r="A1090" t="s">
        <v>2197</v>
      </c>
      <c r="B1090" t="s">
        <v>707</v>
      </c>
      <c r="C1090">
        <v>739.98344220000001</v>
      </c>
      <c r="D1090">
        <v>-0.44500532599999998</v>
      </c>
      <c r="E1090">
        <v>0.15620192499999999</v>
      </c>
      <c r="F1090">
        <v>-2.8489106409999998</v>
      </c>
      <c r="G1090">
        <v>4.3869199999999999E-3</v>
      </c>
      <c r="H1090">
        <v>1.3749941999999999E-2</v>
      </c>
    </row>
    <row r="1091" spans="1:8" x14ac:dyDescent="0.2">
      <c r="A1091" t="s">
        <v>2198</v>
      </c>
      <c r="B1091" t="s">
        <v>15</v>
      </c>
      <c r="C1091">
        <v>370.90270750000002</v>
      </c>
      <c r="D1091">
        <v>0.83065466899999996</v>
      </c>
      <c r="E1091">
        <v>0.21731270799999999</v>
      </c>
      <c r="F1091">
        <v>3.8223934289999999</v>
      </c>
      <c r="G1091">
        <v>1.32163E-4</v>
      </c>
      <c r="H1091">
        <v>7.0594400000000002E-4</v>
      </c>
    </row>
    <row r="1092" spans="1:8" x14ac:dyDescent="0.2">
      <c r="A1092" t="s">
        <v>2199</v>
      </c>
      <c r="B1092" t="s">
        <v>708</v>
      </c>
      <c r="C1092">
        <v>601.10012070000005</v>
      </c>
      <c r="D1092">
        <v>0.41254534100000001</v>
      </c>
      <c r="E1092">
        <v>0.210277724</v>
      </c>
      <c r="F1092">
        <v>1.9619070169999999</v>
      </c>
      <c r="G1092">
        <v>4.9773311000000001E-2</v>
      </c>
      <c r="H1092">
        <v>0.105713709</v>
      </c>
    </row>
    <row r="1093" spans="1:8" x14ac:dyDescent="0.2">
      <c r="A1093" t="s">
        <v>2200</v>
      </c>
      <c r="B1093" t="s">
        <v>14</v>
      </c>
      <c r="C1093">
        <v>1435.3364959999999</v>
      </c>
      <c r="D1093">
        <v>-0.329192873</v>
      </c>
      <c r="E1093">
        <v>0.210449523</v>
      </c>
      <c r="F1093">
        <v>-1.564236722</v>
      </c>
      <c r="G1093">
        <v>0.117761986</v>
      </c>
      <c r="H1093">
        <v>0.20869621899999999</v>
      </c>
    </row>
    <row r="1094" spans="1:8" x14ac:dyDescent="0.2">
      <c r="A1094" t="s">
        <v>2201</v>
      </c>
      <c r="B1094" t="s">
        <v>15</v>
      </c>
      <c r="C1094">
        <v>3842.3102060000001</v>
      </c>
      <c r="D1094">
        <v>0.215034849</v>
      </c>
      <c r="E1094">
        <v>9.0621482000000003E-2</v>
      </c>
      <c r="F1094">
        <v>2.3728904370000001</v>
      </c>
      <c r="G1094">
        <v>1.7649498E-2</v>
      </c>
      <c r="H1094">
        <v>4.5280898999999999E-2</v>
      </c>
    </row>
    <row r="1095" spans="1:8" x14ac:dyDescent="0.2">
      <c r="A1095" t="s">
        <v>2202</v>
      </c>
      <c r="B1095" t="s">
        <v>709</v>
      </c>
      <c r="C1095">
        <v>137.04123190000001</v>
      </c>
      <c r="D1095">
        <v>-1.196586916</v>
      </c>
      <c r="E1095">
        <v>0.26642201999999998</v>
      </c>
      <c r="F1095">
        <v>-4.4913213780000003</v>
      </c>
      <c r="G1095" s="1">
        <v>7.08E-6</v>
      </c>
      <c r="H1095" s="1">
        <v>5.02E-5</v>
      </c>
    </row>
    <row r="1096" spans="1:8" x14ac:dyDescent="0.2">
      <c r="A1096" t="s">
        <v>2203</v>
      </c>
      <c r="B1096" t="s">
        <v>710</v>
      </c>
      <c r="C1096">
        <v>318.76448809999999</v>
      </c>
      <c r="D1096">
        <v>-0.51530355999999999</v>
      </c>
      <c r="E1096">
        <v>0.206302086</v>
      </c>
      <c r="F1096">
        <v>-2.4978107029999999</v>
      </c>
      <c r="G1096">
        <v>1.249629E-2</v>
      </c>
      <c r="H1096">
        <v>3.3602221000000002E-2</v>
      </c>
    </row>
    <row r="1097" spans="1:8" x14ac:dyDescent="0.2">
      <c r="A1097" t="s">
        <v>2204</v>
      </c>
      <c r="B1097" t="s">
        <v>711</v>
      </c>
      <c r="C1097">
        <v>233.6141054</v>
      </c>
      <c r="D1097">
        <v>-0.22863363</v>
      </c>
      <c r="E1097">
        <v>0.197806389</v>
      </c>
      <c r="F1097">
        <v>-1.1558455249999999</v>
      </c>
      <c r="G1097">
        <v>0.247744348</v>
      </c>
      <c r="H1097">
        <v>0.37257826199999999</v>
      </c>
    </row>
    <row r="1098" spans="1:8" x14ac:dyDescent="0.2">
      <c r="A1098" t="s">
        <v>2205</v>
      </c>
      <c r="B1098" t="s">
        <v>712</v>
      </c>
      <c r="C1098">
        <v>169.93779090000001</v>
      </c>
      <c r="D1098">
        <v>-0.47427439199999999</v>
      </c>
      <c r="E1098">
        <v>0.21627712900000001</v>
      </c>
      <c r="F1098">
        <v>-2.1929012769999998</v>
      </c>
      <c r="G1098">
        <v>2.8314493E-2</v>
      </c>
      <c r="H1098">
        <v>6.7294690000000004E-2</v>
      </c>
    </row>
    <row r="1099" spans="1:8" x14ac:dyDescent="0.2">
      <c r="A1099" t="s">
        <v>2206</v>
      </c>
      <c r="B1099" t="s">
        <v>713</v>
      </c>
      <c r="C1099">
        <v>137.06094390000001</v>
      </c>
      <c r="D1099">
        <v>-0.186725733</v>
      </c>
      <c r="E1099">
        <v>0.27306282500000001</v>
      </c>
      <c r="F1099">
        <v>-0.68381968000000004</v>
      </c>
      <c r="G1099">
        <v>0.49408903799999998</v>
      </c>
      <c r="H1099">
        <v>0.61785052699999998</v>
      </c>
    </row>
    <row r="1100" spans="1:8" x14ac:dyDescent="0.2">
      <c r="A1100" t="s">
        <v>2207</v>
      </c>
      <c r="B1100" t="s">
        <v>233</v>
      </c>
      <c r="C1100">
        <v>462.6606276</v>
      </c>
      <c r="D1100">
        <v>0.43275196900000001</v>
      </c>
      <c r="E1100">
        <v>0.17727425699999999</v>
      </c>
      <c r="F1100">
        <v>2.4411438959999998</v>
      </c>
      <c r="G1100">
        <v>1.4640820000000001E-2</v>
      </c>
      <c r="H1100">
        <v>3.8689315000000002E-2</v>
      </c>
    </row>
    <row r="1101" spans="1:8" x14ac:dyDescent="0.2">
      <c r="A1101" t="s">
        <v>2208</v>
      </c>
      <c r="B1101" t="s">
        <v>117</v>
      </c>
      <c r="C1101">
        <v>201.3734963</v>
      </c>
      <c r="D1101">
        <v>0.77218479500000003</v>
      </c>
      <c r="E1101">
        <v>0.182187557</v>
      </c>
      <c r="F1101">
        <v>4.2384057740000003</v>
      </c>
      <c r="G1101" s="1">
        <v>2.2500000000000001E-5</v>
      </c>
      <c r="H1101">
        <v>1.42965E-4</v>
      </c>
    </row>
    <row r="1102" spans="1:8" x14ac:dyDescent="0.2">
      <c r="A1102" t="s">
        <v>2209</v>
      </c>
      <c r="B1102" t="s">
        <v>612</v>
      </c>
      <c r="C1102">
        <v>172.470538</v>
      </c>
      <c r="D1102">
        <v>0.65221421099999999</v>
      </c>
      <c r="E1102">
        <v>0.19148927499999999</v>
      </c>
      <c r="F1102">
        <v>3.4060090860000001</v>
      </c>
      <c r="G1102">
        <v>6.5919999999999998E-4</v>
      </c>
      <c r="H1102">
        <v>2.9420969999999999E-3</v>
      </c>
    </row>
    <row r="1103" spans="1:8" x14ac:dyDescent="0.2">
      <c r="A1103" t="s">
        <v>2210</v>
      </c>
      <c r="B1103" t="s">
        <v>489</v>
      </c>
      <c r="C1103">
        <v>295.91323369999998</v>
      </c>
      <c r="D1103">
        <v>-0.65185886299999996</v>
      </c>
      <c r="E1103">
        <v>0.22706474200000001</v>
      </c>
      <c r="F1103">
        <v>-2.8708061749999998</v>
      </c>
      <c r="G1103">
        <v>4.0942649999999997E-3</v>
      </c>
      <c r="H1103">
        <v>1.2937343E-2</v>
      </c>
    </row>
    <row r="1104" spans="1:8" x14ac:dyDescent="0.2">
      <c r="A1104" t="s">
        <v>2211</v>
      </c>
      <c r="B1104" t="s">
        <v>489</v>
      </c>
      <c r="C1104">
        <v>264.88645059999999</v>
      </c>
      <c r="D1104">
        <v>-0.33808445599999998</v>
      </c>
      <c r="E1104">
        <v>0.162229657</v>
      </c>
      <c r="F1104">
        <v>-2.0839867540000001</v>
      </c>
      <c r="G1104">
        <v>3.7161371999999998E-2</v>
      </c>
      <c r="H1104">
        <v>8.4386375E-2</v>
      </c>
    </row>
    <row r="1105" spans="1:8" x14ac:dyDescent="0.2">
      <c r="A1105" t="s">
        <v>2212</v>
      </c>
      <c r="B1105" t="s">
        <v>714</v>
      </c>
      <c r="C1105">
        <v>53.795715289999997</v>
      </c>
      <c r="D1105">
        <v>8.5419813999999997E-2</v>
      </c>
      <c r="E1105">
        <v>0.36840844900000003</v>
      </c>
      <c r="F1105">
        <v>0.231861713</v>
      </c>
      <c r="G1105">
        <v>0.81664542299999998</v>
      </c>
      <c r="H1105">
        <v>0.88615537899999997</v>
      </c>
    </row>
    <row r="1106" spans="1:8" x14ac:dyDescent="0.2">
      <c r="A1106" t="s">
        <v>2213</v>
      </c>
      <c r="B1106" t="s">
        <v>715</v>
      </c>
      <c r="C1106">
        <v>223.39062300000001</v>
      </c>
      <c r="D1106">
        <v>1.938469E-3</v>
      </c>
      <c r="E1106">
        <v>0.23265135100000001</v>
      </c>
      <c r="F1106">
        <v>8.3320770000000002E-3</v>
      </c>
      <c r="G1106">
        <v>0.99335204099999996</v>
      </c>
      <c r="H1106">
        <v>0.99643858299999999</v>
      </c>
    </row>
    <row r="1107" spans="1:8" x14ac:dyDescent="0.2">
      <c r="A1107" t="s">
        <v>2214</v>
      </c>
      <c r="B1107" t="s">
        <v>716</v>
      </c>
      <c r="C1107">
        <v>693.37737000000004</v>
      </c>
      <c r="D1107">
        <v>0.57956025700000002</v>
      </c>
      <c r="E1107">
        <v>0.12977812499999999</v>
      </c>
      <c r="F1107">
        <v>4.4657777080000001</v>
      </c>
      <c r="G1107" s="1">
        <v>7.9799999999999998E-6</v>
      </c>
      <c r="H1107" s="1">
        <v>5.5999999999999999E-5</v>
      </c>
    </row>
    <row r="1108" spans="1:8" x14ac:dyDescent="0.2">
      <c r="A1108" t="s">
        <v>2215</v>
      </c>
      <c r="B1108" t="s">
        <v>717</v>
      </c>
      <c r="C1108">
        <v>258.48574459999998</v>
      </c>
      <c r="D1108">
        <v>9.8742810000000004E-3</v>
      </c>
      <c r="E1108">
        <v>0.22564743700000001</v>
      </c>
      <c r="F1108">
        <v>4.3759775000000001E-2</v>
      </c>
      <c r="G1108">
        <v>0.96509589100000004</v>
      </c>
      <c r="H1108">
        <v>0.97982064000000002</v>
      </c>
    </row>
    <row r="1109" spans="1:8" x14ac:dyDescent="0.2">
      <c r="A1109" t="s">
        <v>2216</v>
      </c>
      <c r="B1109" t="s">
        <v>52</v>
      </c>
      <c r="C1109">
        <v>2552.5460109999999</v>
      </c>
      <c r="D1109">
        <v>-0.27911964500000003</v>
      </c>
      <c r="E1109">
        <v>0.24608534200000001</v>
      </c>
      <c r="F1109">
        <v>-1.1342392130000001</v>
      </c>
      <c r="G1109">
        <v>0.25669421999999997</v>
      </c>
      <c r="H1109">
        <v>0.38258050900000001</v>
      </c>
    </row>
    <row r="1110" spans="1:8" x14ac:dyDescent="0.2">
      <c r="A1110" t="s">
        <v>2217</v>
      </c>
      <c r="B1110" t="s">
        <v>223</v>
      </c>
      <c r="C1110">
        <v>612.37472849999995</v>
      </c>
      <c r="D1110">
        <v>-0.31191844499999999</v>
      </c>
      <c r="E1110">
        <v>0.15529563199999999</v>
      </c>
      <c r="F1110">
        <v>-2.0085461590000002</v>
      </c>
      <c r="G1110">
        <v>4.4585286000000002E-2</v>
      </c>
      <c r="H1110">
        <v>9.7254166000000003E-2</v>
      </c>
    </row>
    <row r="1111" spans="1:8" x14ac:dyDescent="0.2">
      <c r="A1111" t="s">
        <v>2218</v>
      </c>
      <c r="B1111" t="s">
        <v>223</v>
      </c>
      <c r="C1111">
        <v>478.59461850000002</v>
      </c>
      <c r="D1111">
        <v>-0.184428552</v>
      </c>
      <c r="E1111">
        <v>0.15597338399999999</v>
      </c>
      <c r="F1111">
        <v>-1.1824360460000001</v>
      </c>
      <c r="G1111">
        <v>0.237032728</v>
      </c>
      <c r="H1111">
        <v>0.36123713099999999</v>
      </c>
    </row>
    <row r="1112" spans="1:8" x14ac:dyDescent="0.2">
      <c r="A1112" t="s">
        <v>2219</v>
      </c>
      <c r="B1112" t="s">
        <v>718</v>
      </c>
      <c r="C1112">
        <v>549.29999290000001</v>
      </c>
      <c r="D1112">
        <v>-0.15446415699999999</v>
      </c>
      <c r="E1112">
        <v>0.121246192</v>
      </c>
      <c r="F1112">
        <v>-1.273971207</v>
      </c>
      <c r="G1112">
        <v>0.202673621</v>
      </c>
      <c r="H1112">
        <v>0.32257913199999999</v>
      </c>
    </row>
    <row r="1113" spans="1:8" x14ac:dyDescent="0.2">
      <c r="A1113" t="s">
        <v>2220</v>
      </c>
      <c r="B1113" t="s">
        <v>719</v>
      </c>
      <c r="C1113">
        <v>265.1376252</v>
      </c>
      <c r="D1113">
        <v>-0.13225394400000001</v>
      </c>
      <c r="E1113">
        <v>0.15971702700000001</v>
      </c>
      <c r="F1113">
        <v>-0.82805162600000004</v>
      </c>
      <c r="G1113">
        <v>0.40764126299999998</v>
      </c>
      <c r="H1113">
        <v>0.53750927599999998</v>
      </c>
    </row>
    <row r="1114" spans="1:8" x14ac:dyDescent="0.2">
      <c r="A1114" t="s">
        <v>2221</v>
      </c>
      <c r="B1114" t="s">
        <v>15</v>
      </c>
      <c r="C1114">
        <v>961.10219419999999</v>
      </c>
      <c r="D1114">
        <v>0.25549944400000002</v>
      </c>
      <c r="E1114">
        <v>0.1097055</v>
      </c>
      <c r="F1114">
        <v>2.3289574800000001</v>
      </c>
      <c r="G1114">
        <v>1.9861317999999999E-2</v>
      </c>
      <c r="H1114">
        <v>4.9962823000000003E-2</v>
      </c>
    </row>
    <row r="1115" spans="1:8" x14ac:dyDescent="0.2">
      <c r="A1115" t="s">
        <v>2222</v>
      </c>
      <c r="B1115" t="s">
        <v>107</v>
      </c>
      <c r="C1115">
        <v>357.5840005</v>
      </c>
      <c r="D1115">
        <v>0.27919044799999998</v>
      </c>
      <c r="E1115">
        <v>0.13785863400000001</v>
      </c>
      <c r="F1115">
        <v>2.0251937770000001</v>
      </c>
      <c r="G1115">
        <v>4.2847469999999999E-2</v>
      </c>
      <c r="H1115">
        <v>9.4743779E-2</v>
      </c>
    </row>
    <row r="1116" spans="1:8" x14ac:dyDescent="0.2">
      <c r="A1116" t="s">
        <v>2223</v>
      </c>
      <c r="B1116" t="s">
        <v>15</v>
      </c>
      <c r="C1116">
        <v>93.982001490000002</v>
      </c>
      <c r="D1116">
        <v>0.80893120699999999</v>
      </c>
      <c r="E1116">
        <v>0.35544952699999999</v>
      </c>
      <c r="F1116">
        <v>2.2757976719999999</v>
      </c>
      <c r="G1116">
        <v>2.2858122000000002E-2</v>
      </c>
      <c r="H1116">
        <v>5.6188048999999997E-2</v>
      </c>
    </row>
    <row r="1117" spans="1:8" x14ac:dyDescent="0.2">
      <c r="A1117" t="s">
        <v>2224</v>
      </c>
      <c r="B1117" t="s">
        <v>15</v>
      </c>
      <c r="C1117">
        <v>206.88826760000001</v>
      </c>
      <c r="D1117">
        <v>1.108202739</v>
      </c>
      <c r="E1117">
        <v>0.187458825</v>
      </c>
      <c r="F1117">
        <v>5.9117128179999998</v>
      </c>
      <c r="G1117" s="1">
        <v>3.3900000000000001E-9</v>
      </c>
      <c r="H1117" s="1">
        <v>4.2300000000000002E-8</v>
      </c>
    </row>
    <row r="1118" spans="1:8" x14ac:dyDescent="0.2">
      <c r="A1118" t="s">
        <v>2225</v>
      </c>
      <c r="B1118" t="s">
        <v>720</v>
      </c>
      <c r="C1118">
        <v>2988.111504</v>
      </c>
      <c r="D1118">
        <v>1.3664509119999999</v>
      </c>
      <c r="E1118">
        <v>0.18926800699999999</v>
      </c>
      <c r="F1118">
        <v>7.21966134</v>
      </c>
      <c r="G1118" s="1">
        <v>5.21E-13</v>
      </c>
      <c r="H1118" s="1">
        <v>1.0199999999999999E-11</v>
      </c>
    </row>
    <row r="1119" spans="1:8" x14ac:dyDescent="0.2">
      <c r="A1119" t="s">
        <v>2226</v>
      </c>
      <c r="B1119" t="s">
        <v>721</v>
      </c>
      <c r="C1119">
        <v>824.79625329999999</v>
      </c>
      <c r="D1119">
        <v>1.182586549</v>
      </c>
      <c r="E1119">
        <v>0.13789796200000001</v>
      </c>
      <c r="F1119">
        <v>8.5758087770000007</v>
      </c>
      <c r="G1119" s="1">
        <v>9.84E-18</v>
      </c>
      <c r="H1119" s="1">
        <v>2.8399999999999998E-16</v>
      </c>
    </row>
    <row r="1120" spans="1:8" x14ac:dyDescent="0.2">
      <c r="A1120" t="s">
        <v>2227</v>
      </c>
      <c r="B1120" t="s">
        <v>236</v>
      </c>
      <c r="C1120">
        <v>677.57538079999995</v>
      </c>
      <c r="D1120">
        <v>1.2792195079999999</v>
      </c>
      <c r="E1120">
        <v>0.123724746</v>
      </c>
      <c r="F1120">
        <v>10.33923725</v>
      </c>
      <c r="G1120" s="1">
        <v>4.6799999999999996E-25</v>
      </c>
      <c r="H1120" s="1">
        <v>2.28E-23</v>
      </c>
    </row>
    <row r="1121" spans="1:8" x14ac:dyDescent="0.2">
      <c r="A1121" t="s">
        <v>2228</v>
      </c>
      <c r="B1121" t="s">
        <v>354</v>
      </c>
      <c r="C1121">
        <v>1267.6992170000001</v>
      </c>
      <c r="D1121">
        <v>-0.99941136600000002</v>
      </c>
      <c r="E1121">
        <v>0.198632009</v>
      </c>
      <c r="F1121">
        <v>-5.0314718599999999</v>
      </c>
      <c r="G1121" s="1">
        <v>4.8699999999999995E-7</v>
      </c>
      <c r="H1121" s="1">
        <v>4.2899999999999996E-6</v>
      </c>
    </row>
    <row r="1122" spans="1:8" x14ac:dyDescent="0.2">
      <c r="A1122" t="s">
        <v>2229</v>
      </c>
      <c r="B1122" t="s">
        <v>15</v>
      </c>
      <c r="C1122">
        <v>26083.32288</v>
      </c>
      <c r="D1122">
        <v>-1.385032952</v>
      </c>
      <c r="E1122">
        <v>0.17829104000000001</v>
      </c>
      <c r="F1122">
        <v>-7.768382269</v>
      </c>
      <c r="G1122" s="1">
        <v>7.9500000000000002E-15</v>
      </c>
      <c r="H1122" s="1">
        <v>1.95E-13</v>
      </c>
    </row>
    <row r="1123" spans="1:8" x14ac:dyDescent="0.2">
      <c r="A1123" t="s">
        <v>2230</v>
      </c>
      <c r="B1123" t="s">
        <v>722</v>
      </c>
      <c r="C1123">
        <v>493.49764379999999</v>
      </c>
      <c r="D1123">
        <v>0.14612593099999999</v>
      </c>
      <c r="E1123">
        <v>0.40661323799999999</v>
      </c>
      <c r="F1123">
        <v>0.35937327600000002</v>
      </c>
      <c r="G1123">
        <v>0.71931586400000003</v>
      </c>
      <c r="H1123">
        <v>0.80865631299999996</v>
      </c>
    </row>
    <row r="1124" spans="1:8" x14ac:dyDescent="0.2">
      <c r="A1124" t="s">
        <v>2231</v>
      </c>
      <c r="B1124" t="s">
        <v>52</v>
      </c>
      <c r="C1124">
        <v>328.34851739999999</v>
      </c>
      <c r="D1124">
        <v>-0.54312014500000005</v>
      </c>
      <c r="E1124">
        <v>0.15408633099999999</v>
      </c>
      <c r="F1124">
        <v>-3.5247782320000001</v>
      </c>
      <c r="G1124">
        <v>4.2383699999999999E-4</v>
      </c>
      <c r="H1124">
        <v>2.0072689999999999E-3</v>
      </c>
    </row>
    <row r="1125" spans="1:8" x14ac:dyDescent="0.2">
      <c r="A1125" t="s">
        <v>2232</v>
      </c>
      <c r="B1125" t="s">
        <v>723</v>
      </c>
      <c r="C1125">
        <v>149.95342049999999</v>
      </c>
      <c r="D1125">
        <v>-0.51834914600000004</v>
      </c>
      <c r="E1125">
        <v>0.21421414999999999</v>
      </c>
      <c r="F1125">
        <v>-2.4197708000000002</v>
      </c>
      <c r="G1125">
        <v>1.5530291999999999E-2</v>
      </c>
      <c r="H1125">
        <v>4.0596728999999998E-2</v>
      </c>
    </row>
    <row r="1126" spans="1:8" x14ac:dyDescent="0.2">
      <c r="A1126" t="s">
        <v>2233</v>
      </c>
      <c r="B1126" t="s">
        <v>724</v>
      </c>
      <c r="C1126">
        <v>102.64537230000001</v>
      </c>
      <c r="D1126">
        <v>-0.65309329000000005</v>
      </c>
      <c r="E1126">
        <v>0.24425675099999999</v>
      </c>
      <c r="F1126">
        <v>-2.6737983230000002</v>
      </c>
      <c r="G1126">
        <v>7.499754E-3</v>
      </c>
      <c r="H1126">
        <v>2.1747041000000002E-2</v>
      </c>
    </row>
    <row r="1127" spans="1:8" x14ac:dyDescent="0.2">
      <c r="A1127" t="s">
        <v>2234</v>
      </c>
      <c r="B1127" t="s">
        <v>725</v>
      </c>
      <c r="C1127">
        <v>38.569927890000002</v>
      </c>
      <c r="D1127">
        <v>-2.0957132999999999E-2</v>
      </c>
      <c r="E1127">
        <v>0.40921771899999998</v>
      </c>
      <c r="F1127">
        <v>-5.1212673E-2</v>
      </c>
      <c r="G1127">
        <v>0.95915605400000004</v>
      </c>
      <c r="H1127">
        <v>0.97719999700000004</v>
      </c>
    </row>
    <row r="1128" spans="1:8" x14ac:dyDescent="0.2">
      <c r="A1128" t="s">
        <v>2235</v>
      </c>
      <c r="B1128" t="s">
        <v>50</v>
      </c>
      <c r="C1128">
        <v>1374.6513729999999</v>
      </c>
      <c r="D1128">
        <v>8.1897238999999997E-2</v>
      </c>
      <c r="E1128">
        <v>0.17326643999999999</v>
      </c>
      <c r="F1128">
        <v>0.47266648500000003</v>
      </c>
      <c r="G1128">
        <v>0.636451141</v>
      </c>
      <c r="H1128">
        <v>0.74176044500000005</v>
      </c>
    </row>
    <row r="1129" spans="1:8" x14ac:dyDescent="0.2">
      <c r="A1129" t="s">
        <v>2236</v>
      </c>
      <c r="B1129" t="s">
        <v>337</v>
      </c>
      <c r="C1129">
        <v>332.99093629999999</v>
      </c>
      <c r="D1129">
        <v>0.52892292399999996</v>
      </c>
      <c r="E1129">
        <v>0.189874021</v>
      </c>
      <c r="F1129">
        <v>2.7856518910000001</v>
      </c>
      <c r="G1129">
        <v>5.3420209999999997E-3</v>
      </c>
      <c r="H1129">
        <v>1.6295265999999999E-2</v>
      </c>
    </row>
    <row r="1130" spans="1:8" x14ac:dyDescent="0.2">
      <c r="A1130" t="s">
        <v>2237</v>
      </c>
      <c r="B1130" t="s">
        <v>726</v>
      </c>
      <c r="C1130">
        <v>360.18139710000003</v>
      </c>
      <c r="D1130">
        <v>1.1247779259999999</v>
      </c>
      <c r="E1130">
        <v>0.22182054900000001</v>
      </c>
      <c r="F1130">
        <v>5.0706660499999998</v>
      </c>
      <c r="G1130" s="1">
        <v>3.96E-7</v>
      </c>
      <c r="H1130" s="1">
        <v>3.54E-6</v>
      </c>
    </row>
    <row r="1131" spans="1:8" x14ac:dyDescent="0.2">
      <c r="A1131" t="s">
        <v>2238</v>
      </c>
      <c r="B1131" t="s">
        <v>401</v>
      </c>
      <c r="C1131">
        <v>1119.294267</v>
      </c>
      <c r="D1131">
        <v>-0.61575228500000001</v>
      </c>
      <c r="E1131">
        <v>0.15044944800000001</v>
      </c>
      <c r="F1131">
        <v>-4.0927520309999998</v>
      </c>
      <c r="G1131" s="1">
        <v>4.2599999999999999E-5</v>
      </c>
      <c r="H1131">
        <v>2.5174099999999999E-4</v>
      </c>
    </row>
    <row r="1132" spans="1:8" x14ac:dyDescent="0.2">
      <c r="A1132" t="s">
        <v>2239</v>
      </c>
      <c r="B1132" t="s">
        <v>727</v>
      </c>
      <c r="C1132">
        <v>478.98860530000002</v>
      </c>
      <c r="D1132">
        <v>-0.73724469000000004</v>
      </c>
      <c r="E1132">
        <v>0.146229043</v>
      </c>
      <c r="F1132">
        <v>-5.0417117779999998</v>
      </c>
      <c r="G1132" s="1">
        <v>4.6100000000000001E-7</v>
      </c>
      <c r="H1132" s="1">
        <v>4.0799999999999999E-6</v>
      </c>
    </row>
    <row r="1133" spans="1:8" x14ac:dyDescent="0.2">
      <c r="A1133" t="s">
        <v>2240</v>
      </c>
      <c r="B1133" t="s">
        <v>136</v>
      </c>
      <c r="C1133">
        <v>1106.8784659999999</v>
      </c>
      <c r="D1133">
        <v>-0.51910880400000003</v>
      </c>
      <c r="E1133">
        <v>0.12691641400000001</v>
      </c>
      <c r="F1133">
        <v>-4.0901628729999997</v>
      </c>
      <c r="G1133" s="1">
        <v>4.3099999999999997E-5</v>
      </c>
      <c r="H1133">
        <v>2.5324499999999998E-4</v>
      </c>
    </row>
    <row r="1134" spans="1:8" x14ac:dyDescent="0.2">
      <c r="A1134" t="s">
        <v>2241</v>
      </c>
      <c r="B1134" t="s">
        <v>580</v>
      </c>
      <c r="C1134">
        <v>883.85908500000005</v>
      </c>
      <c r="D1134">
        <v>7.3961784000000003E-2</v>
      </c>
      <c r="E1134">
        <v>0.122757094</v>
      </c>
      <c r="F1134">
        <v>0.60250517400000003</v>
      </c>
      <c r="G1134">
        <v>0.54683791999999998</v>
      </c>
      <c r="H1134">
        <v>0.66242967600000002</v>
      </c>
    </row>
    <row r="1135" spans="1:8" x14ac:dyDescent="0.2">
      <c r="A1135" t="s">
        <v>2242</v>
      </c>
      <c r="B1135" t="s">
        <v>581</v>
      </c>
      <c r="C1135">
        <v>474.6516416</v>
      </c>
      <c r="D1135">
        <v>7.0377950000000003E-3</v>
      </c>
      <c r="E1135">
        <v>0.16002601699999999</v>
      </c>
      <c r="F1135">
        <v>4.3979070000000002E-2</v>
      </c>
      <c r="G1135">
        <v>0.96492108700000001</v>
      </c>
      <c r="H1135">
        <v>0.97982064000000002</v>
      </c>
    </row>
    <row r="1136" spans="1:8" x14ac:dyDescent="0.2">
      <c r="A1136" t="s">
        <v>2243</v>
      </c>
      <c r="B1136" t="s">
        <v>728</v>
      </c>
      <c r="C1136">
        <v>260.1017559</v>
      </c>
      <c r="D1136">
        <v>0.15483132599999999</v>
      </c>
      <c r="E1136">
        <v>0.16892985399999999</v>
      </c>
      <c r="F1136">
        <v>0.91654211500000005</v>
      </c>
      <c r="G1136">
        <v>0.35938262900000001</v>
      </c>
      <c r="H1136">
        <v>0.48799342600000001</v>
      </c>
    </row>
    <row r="1137" spans="1:8" x14ac:dyDescent="0.2">
      <c r="A1137" t="s">
        <v>2244</v>
      </c>
      <c r="B1137" t="s">
        <v>729</v>
      </c>
      <c r="C1137">
        <v>797.08526310000002</v>
      </c>
      <c r="D1137">
        <v>1.178257197</v>
      </c>
      <c r="E1137">
        <v>0.12980182500000001</v>
      </c>
      <c r="F1137">
        <v>9.0773546419999995</v>
      </c>
      <c r="G1137" s="1">
        <v>1.11E-19</v>
      </c>
      <c r="H1137" s="1">
        <v>3.8500000000000003E-18</v>
      </c>
    </row>
    <row r="1138" spans="1:8" x14ac:dyDescent="0.2">
      <c r="A1138" t="s">
        <v>2245</v>
      </c>
      <c r="B1138" t="s">
        <v>730</v>
      </c>
      <c r="C1138">
        <v>199.50266310000001</v>
      </c>
      <c r="D1138">
        <v>0.53003768600000001</v>
      </c>
      <c r="E1138">
        <v>0.17687391899999999</v>
      </c>
      <c r="F1138">
        <v>2.9966978210000002</v>
      </c>
      <c r="G1138">
        <v>2.7292110000000001E-3</v>
      </c>
      <c r="H1138">
        <v>9.3236010000000008E-3</v>
      </c>
    </row>
    <row r="1139" spans="1:8" x14ac:dyDescent="0.2">
      <c r="A1139" t="s">
        <v>2246</v>
      </c>
      <c r="B1139" t="s">
        <v>406</v>
      </c>
      <c r="C1139">
        <v>334.59484809999998</v>
      </c>
      <c r="D1139">
        <v>0.43238519199999997</v>
      </c>
      <c r="E1139">
        <v>0.19797667599999999</v>
      </c>
      <c r="F1139">
        <v>2.1840208670000001</v>
      </c>
      <c r="G1139">
        <v>2.8960715000000001E-2</v>
      </c>
      <c r="H1139">
        <v>6.8410859000000004E-2</v>
      </c>
    </row>
    <row r="1140" spans="1:8" x14ac:dyDescent="0.2">
      <c r="A1140" t="s">
        <v>2247</v>
      </c>
      <c r="B1140" t="s">
        <v>731</v>
      </c>
      <c r="C1140">
        <v>1529.904867</v>
      </c>
      <c r="D1140">
        <v>-0.77522903700000001</v>
      </c>
      <c r="E1140">
        <v>0.247398812</v>
      </c>
      <c r="F1140">
        <v>-3.1335196440000002</v>
      </c>
      <c r="G1140">
        <v>1.727234E-3</v>
      </c>
      <c r="H1140">
        <v>6.4587869999999997E-3</v>
      </c>
    </row>
    <row r="1141" spans="1:8" x14ac:dyDescent="0.2">
      <c r="A1141" t="s">
        <v>2248</v>
      </c>
      <c r="B1141" t="s">
        <v>15</v>
      </c>
      <c r="C1141">
        <v>806.77423739999995</v>
      </c>
      <c r="D1141">
        <v>-0.24630592700000001</v>
      </c>
      <c r="E1141">
        <v>0.230866866</v>
      </c>
      <c r="F1141">
        <v>-1.0668743030000001</v>
      </c>
      <c r="G1141">
        <v>0.28602860000000002</v>
      </c>
      <c r="H1141">
        <v>0.413769528</v>
      </c>
    </row>
    <row r="1142" spans="1:8" x14ac:dyDescent="0.2">
      <c r="A1142" t="s">
        <v>2249</v>
      </c>
      <c r="B1142" t="s">
        <v>732</v>
      </c>
      <c r="C1142">
        <v>926.35464000000002</v>
      </c>
      <c r="D1142">
        <v>-0.51368432600000002</v>
      </c>
      <c r="E1142">
        <v>0.131223125</v>
      </c>
      <c r="F1142">
        <v>-3.9145868890000002</v>
      </c>
      <c r="G1142" s="1">
        <v>9.0600000000000007E-5</v>
      </c>
      <c r="H1142">
        <v>5.0405999999999997E-4</v>
      </c>
    </row>
    <row r="1143" spans="1:8" x14ac:dyDescent="0.2">
      <c r="A1143" t="s">
        <v>2250</v>
      </c>
      <c r="B1143" t="s">
        <v>733</v>
      </c>
      <c r="C1143">
        <v>1385.8502800000001</v>
      </c>
      <c r="D1143">
        <v>0.26624272700000001</v>
      </c>
      <c r="E1143">
        <v>0.121942016</v>
      </c>
      <c r="F1143">
        <v>2.1833551419999999</v>
      </c>
      <c r="G1143">
        <v>2.9009666999999999E-2</v>
      </c>
      <c r="H1143">
        <v>6.8443026000000004E-2</v>
      </c>
    </row>
    <row r="1144" spans="1:8" x14ac:dyDescent="0.2">
      <c r="A1144" t="s">
        <v>2251</v>
      </c>
      <c r="B1144" t="s">
        <v>734</v>
      </c>
      <c r="C1144">
        <v>511.4528899</v>
      </c>
      <c r="D1144">
        <v>-5.6776129000000002E-2</v>
      </c>
      <c r="E1144">
        <v>0.15496832099999999</v>
      </c>
      <c r="F1144">
        <v>-0.36637248700000002</v>
      </c>
      <c r="G1144">
        <v>0.71408714699999998</v>
      </c>
      <c r="H1144">
        <v>0.80464619199999998</v>
      </c>
    </row>
    <row r="1145" spans="1:8" x14ac:dyDescent="0.2">
      <c r="A1145" t="s">
        <v>2252</v>
      </c>
      <c r="B1145" t="s">
        <v>735</v>
      </c>
      <c r="C1145">
        <v>289.59297800000002</v>
      </c>
      <c r="D1145">
        <v>7.1437264E-2</v>
      </c>
      <c r="E1145">
        <v>0.154045919</v>
      </c>
      <c r="F1145">
        <v>0.46374006400000001</v>
      </c>
      <c r="G1145">
        <v>0.64283398899999999</v>
      </c>
      <c r="H1145">
        <v>0.74650445899999995</v>
      </c>
    </row>
    <row r="1146" spans="1:8" x14ac:dyDescent="0.2">
      <c r="A1146" t="s">
        <v>2253</v>
      </c>
      <c r="B1146" t="s">
        <v>15</v>
      </c>
      <c r="C1146">
        <v>318.8528096</v>
      </c>
      <c r="D1146">
        <v>-0.72189536899999995</v>
      </c>
      <c r="E1146">
        <v>0.29355871500000003</v>
      </c>
      <c r="F1146">
        <v>-2.459117489</v>
      </c>
      <c r="G1146">
        <v>1.3927903E-2</v>
      </c>
      <c r="H1146">
        <v>3.7007336000000002E-2</v>
      </c>
    </row>
    <row r="1147" spans="1:8" x14ac:dyDescent="0.2">
      <c r="A1147" t="s">
        <v>2254</v>
      </c>
      <c r="B1147" t="s">
        <v>736</v>
      </c>
      <c r="C1147">
        <v>1157.6697200000001</v>
      </c>
      <c r="D1147">
        <v>-0.107942328</v>
      </c>
      <c r="E1147">
        <v>9.9987589000000002E-2</v>
      </c>
      <c r="F1147">
        <v>-1.0795572689999999</v>
      </c>
      <c r="G1147">
        <v>0.280339379</v>
      </c>
      <c r="H1147">
        <v>0.409576522</v>
      </c>
    </row>
    <row r="1148" spans="1:8" x14ac:dyDescent="0.2">
      <c r="A1148" t="s">
        <v>2255</v>
      </c>
      <c r="B1148" t="s">
        <v>737</v>
      </c>
      <c r="C1148">
        <v>462.15684399999998</v>
      </c>
      <c r="D1148">
        <v>0.138204576</v>
      </c>
      <c r="E1148">
        <v>0.13354882700000001</v>
      </c>
      <c r="F1148">
        <v>1.0348617739999999</v>
      </c>
      <c r="G1148">
        <v>0.30073346899999998</v>
      </c>
      <c r="H1148">
        <v>0.42859977700000002</v>
      </c>
    </row>
    <row r="1149" spans="1:8" x14ac:dyDescent="0.2">
      <c r="A1149" t="s">
        <v>2256</v>
      </c>
      <c r="B1149" t="s">
        <v>15</v>
      </c>
      <c r="C1149">
        <v>221.1090677</v>
      </c>
      <c r="D1149">
        <v>-0.216006105</v>
      </c>
      <c r="E1149">
        <v>0.183121163</v>
      </c>
      <c r="F1149">
        <v>-1.1795802390000001</v>
      </c>
      <c r="G1149">
        <v>0.23816720599999999</v>
      </c>
      <c r="H1149">
        <v>0.36239581999999998</v>
      </c>
    </row>
    <row r="1150" spans="1:8" x14ac:dyDescent="0.2">
      <c r="A1150" t="s">
        <v>2257</v>
      </c>
      <c r="B1150" t="s">
        <v>738</v>
      </c>
      <c r="C1150">
        <v>304.15525079999998</v>
      </c>
      <c r="D1150">
        <v>-0.44354535299999998</v>
      </c>
      <c r="E1150">
        <v>0.15992105200000001</v>
      </c>
      <c r="F1150">
        <v>-2.773526988</v>
      </c>
      <c r="G1150">
        <v>5.5452239999999996E-3</v>
      </c>
      <c r="H1150">
        <v>1.6809232E-2</v>
      </c>
    </row>
    <row r="1151" spans="1:8" x14ac:dyDescent="0.2">
      <c r="A1151" t="s">
        <v>2258</v>
      </c>
      <c r="B1151" t="s">
        <v>739</v>
      </c>
      <c r="C1151">
        <v>272.31480169999998</v>
      </c>
      <c r="D1151">
        <v>-0.64130215099999999</v>
      </c>
      <c r="E1151">
        <v>0.17835520199999999</v>
      </c>
      <c r="F1151">
        <v>-3.5956458950000001</v>
      </c>
      <c r="G1151">
        <v>3.2358799999999998E-4</v>
      </c>
      <c r="H1151">
        <v>1.590836E-3</v>
      </c>
    </row>
    <row r="1152" spans="1:8" x14ac:dyDescent="0.2">
      <c r="A1152" t="s">
        <v>2259</v>
      </c>
      <c r="B1152" t="s">
        <v>740</v>
      </c>
      <c r="C1152">
        <v>566.77962549999995</v>
      </c>
      <c r="D1152">
        <v>-0.34980498300000001</v>
      </c>
      <c r="E1152">
        <v>0.16161232</v>
      </c>
      <c r="F1152">
        <v>-2.1644697819999998</v>
      </c>
      <c r="G1152">
        <v>3.0428312999999999E-2</v>
      </c>
      <c r="H1152">
        <v>7.1183143000000004E-2</v>
      </c>
    </row>
    <row r="1153" spans="1:8" x14ac:dyDescent="0.2">
      <c r="A1153" t="s">
        <v>2260</v>
      </c>
      <c r="B1153" t="s">
        <v>741</v>
      </c>
      <c r="C1153">
        <v>157.1285977</v>
      </c>
      <c r="D1153">
        <v>-0.49103519099999998</v>
      </c>
      <c r="E1153">
        <v>0.20191774500000001</v>
      </c>
      <c r="F1153">
        <v>-2.431857543</v>
      </c>
      <c r="G1153">
        <v>1.5021614000000001E-2</v>
      </c>
      <c r="H1153">
        <v>3.9533786000000001E-2</v>
      </c>
    </row>
    <row r="1154" spans="1:8" x14ac:dyDescent="0.2">
      <c r="A1154" t="s">
        <v>2261</v>
      </c>
      <c r="B1154" t="s">
        <v>742</v>
      </c>
      <c r="C1154">
        <v>350.96689750000002</v>
      </c>
      <c r="D1154">
        <v>-0.37211631000000001</v>
      </c>
      <c r="E1154">
        <v>0.15538007400000001</v>
      </c>
      <c r="F1154">
        <v>-2.394877927</v>
      </c>
      <c r="G1154">
        <v>1.6625899999999999E-2</v>
      </c>
      <c r="H1154">
        <v>4.3111602999999998E-2</v>
      </c>
    </row>
    <row r="1155" spans="1:8" x14ac:dyDescent="0.2">
      <c r="A1155" t="s">
        <v>2262</v>
      </c>
      <c r="B1155" t="s">
        <v>743</v>
      </c>
      <c r="C1155">
        <v>406.9629372</v>
      </c>
      <c r="D1155">
        <v>-0.52806165999999999</v>
      </c>
      <c r="E1155">
        <v>0.14696788</v>
      </c>
      <c r="F1155">
        <v>-3.5930412880000002</v>
      </c>
      <c r="G1155">
        <v>3.2684100000000002E-4</v>
      </c>
      <c r="H1155">
        <v>1.6027610000000001E-3</v>
      </c>
    </row>
    <row r="1156" spans="1:8" x14ac:dyDescent="0.2">
      <c r="A1156" t="s">
        <v>2263</v>
      </c>
      <c r="B1156" t="s">
        <v>744</v>
      </c>
      <c r="C1156">
        <v>314.73460710000001</v>
      </c>
      <c r="D1156">
        <v>-0.28449717099999999</v>
      </c>
      <c r="E1156">
        <v>0.157647596</v>
      </c>
      <c r="F1156">
        <v>-1.8046400869999999</v>
      </c>
      <c r="G1156">
        <v>7.1131021000000003E-2</v>
      </c>
      <c r="H1156">
        <v>0.13945423800000001</v>
      </c>
    </row>
    <row r="1157" spans="1:8" x14ac:dyDescent="0.2">
      <c r="A1157" t="s">
        <v>2264</v>
      </c>
      <c r="B1157" t="s">
        <v>745</v>
      </c>
      <c r="C1157">
        <v>2160.7004360000001</v>
      </c>
      <c r="D1157">
        <v>0.112025419</v>
      </c>
      <c r="E1157">
        <v>0.112241884</v>
      </c>
      <c r="F1157">
        <v>0.99807144800000003</v>
      </c>
      <c r="G1157">
        <v>0.31824471399999998</v>
      </c>
      <c r="H1157">
        <v>0.44766885299999998</v>
      </c>
    </row>
    <row r="1158" spans="1:8" x14ac:dyDescent="0.2">
      <c r="A1158" t="s">
        <v>2265</v>
      </c>
      <c r="B1158" t="s">
        <v>15</v>
      </c>
      <c r="C1158">
        <v>3170.265273</v>
      </c>
      <c r="D1158">
        <v>2.4114177000000001E-2</v>
      </c>
      <c r="E1158">
        <v>0.18584852700000001</v>
      </c>
      <c r="F1158">
        <v>0.12975177900000001</v>
      </c>
      <c r="G1158">
        <v>0.89676281499999999</v>
      </c>
      <c r="H1158">
        <v>0.940459975</v>
      </c>
    </row>
    <row r="1159" spans="1:8" x14ac:dyDescent="0.2">
      <c r="A1159" t="s">
        <v>2266</v>
      </c>
      <c r="B1159" t="s">
        <v>746</v>
      </c>
      <c r="C1159">
        <v>427.90119110000001</v>
      </c>
      <c r="D1159">
        <v>1.2499293979999999</v>
      </c>
      <c r="E1159">
        <v>0.60382590899999999</v>
      </c>
      <c r="F1159">
        <v>2.070016173</v>
      </c>
      <c r="G1159">
        <v>3.8450829999999998E-2</v>
      </c>
      <c r="H1159">
        <v>8.6906951999999996E-2</v>
      </c>
    </row>
    <row r="1160" spans="1:8" x14ac:dyDescent="0.2">
      <c r="A1160" t="s">
        <v>2267</v>
      </c>
      <c r="B1160" t="s">
        <v>747</v>
      </c>
      <c r="C1160">
        <v>167.86648829999999</v>
      </c>
      <c r="D1160">
        <v>0.203149934</v>
      </c>
      <c r="E1160">
        <v>0.24313963699999999</v>
      </c>
      <c r="F1160">
        <v>0.83552783399999997</v>
      </c>
      <c r="G1160">
        <v>0.40342058200000003</v>
      </c>
      <c r="H1160">
        <v>0.534664892</v>
      </c>
    </row>
    <row r="1161" spans="1:8" x14ac:dyDescent="0.2">
      <c r="A1161" t="s">
        <v>2268</v>
      </c>
      <c r="B1161" t="s">
        <v>748</v>
      </c>
      <c r="C1161">
        <v>451.97606780000001</v>
      </c>
      <c r="D1161">
        <v>0.40094702199999999</v>
      </c>
      <c r="E1161">
        <v>0.19784444700000001</v>
      </c>
      <c r="F1161">
        <v>2.0265770829999998</v>
      </c>
      <c r="G1161">
        <v>4.2705682000000002E-2</v>
      </c>
      <c r="H1161">
        <v>9.4676646000000003E-2</v>
      </c>
    </row>
    <row r="1162" spans="1:8" x14ac:dyDescent="0.2">
      <c r="A1162" t="s">
        <v>2269</v>
      </c>
      <c r="B1162" t="s">
        <v>308</v>
      </c>
      <c r="C1162">
        <v>363.49980199999999</v>
      </c>
      <c r="D1162">
        <v>0.65156670400000005</v>
      </c>
      <c r="E1162">
        <v>0.16147157600000001</v>
      </c>
      <c r="F1162">
        <v>4.0351789489999996</v>
      </c>
      <c r="G1162" s="1">
        <v>5.4599999999999999E-5</v>
      </c>
      <c r="H1162">
        <v>3.14703E-4</v>
      </c>
    </row>
    <row r="1163" spans="1:8" x14ac:dyDescent="0.2">
      <c r="A1163" t="s">
        <v>2270</v>
      </c>
      <c r="B1163" t="s">
        <v>749</v>
      </c>
      <c r="C1163">
        <v>1307.4478369999999</v>
      </c>
      <c r="D1163">
        <v>-0.54698270999999998</v>
      </c>
      <c r="E1163">
        <v>0.20000799</v>
      </c>
      <c r="F1163">
        <v>-2.7348042929999998</v>
      </c>
      <c r="G1163">
        <v>6.2417369999999998E-3</v>
      </c>
      <c r="H1163">
        <v>1.8686622999999999E-2</v>
      </c>
    </row>
    <row r="1164" spans="1:8" x14ac:dyDescent="0.2">
      <c r="A1164" t="s">
        <v>2271</v>
      </c>
      <c r="B1164" t="s">
        <v>750</v>
      </c>
      <c r="C1164">
        <v>1507.455649</v>
      </c>
      <c r="D1164">
        <v>-0.267818477</v>
      </c>
      <c r="E1164">
        <v>0.16025969200000001</v>
      </c>
      <c r="F1164">
        <v>-1.6711530800000001</v>
      </c>
      <c r="G1164">
        <v>9.4691444999999999E-2</v>
      </c>
      <c r="H1164">
        <v>0.1761934</v>
      </c>
    </row>
    <row r="1165" spans="1:8" x14ac:dyDescent="0.2">
      <c r="A1165" t="s">
        <v>2272</v>
      </c>
      <c r="B1165" t="s">
        <v>751</v>
      </c>
      <c r="C1165">
        <v>383.7191583</v>
      </c>
      <c r="D1165">
        <v>0.75258579199999998</v>
      </c>
      <c r="E1165">
        <v>0.26726944699999999</v>
      </c>
      <c r="F1165">
        <v>2.815831744</v>
      </c>
      <c r="G1165">
        <v>4.8651140000000002E-3</v>
      </c>
      <c r="H1165">
        <v>1.5053875E-2</v>
      </c>
    </row>
    <row r="1166" spans="1:8" x14ac:dyDescent="0.2">
      <c r="A1166" t="s">
        <v>2273</v>
      </c>
      <c r="B1166" t="s">
        <v>752</v>
      </c>
      <c r="C1166">
        <v>519.11556800000005</v>
      </c>
      <c r="D1166">
        <v>0.38340581200000001</v>
      </c>
      <c r="E1166">
        <v>0.151127863</v>
      </c>
      <c r="F1166">
        <v>2.536963101</v>
      </c>
      <c r="G1166">
        <v>1.1181874E-2</v>
      </c>
      <c r="H1166">
        <v>3.0722396999999999E-2</v>
      </c>
    </row>
    <row r="1167" spans="1:8" x14ac:dyDescent="0.2">
      <c r="A1167" t="s">
        <v>2274</v>
      </c>
      <c r="B1167" t="s">
        <v>753</v>
      </c>
      <c r="C1167">
        <v>2008.0016780000001</v>
      </c>
      <c r="D1167">
        <v>-0.28353953399999998</v>
      </c>
      <c r="E1167">
        <v>0.104779436</v>
      </c>
      <c r="F1167">
        <v>-2.7060608909999999</v>
      </c>
      <c r="G1167">
        <v>6.8086559999999997E-3</v>
      </c>
      <c r="H1167">
        <v>2.0186078E-2</v>
      </c>
    </row>
    <row r="1168" spans="1:8" x14ac:dyDescent="0.2">
      <c r="A1168" t="s">
        <v>2275</v>
      </c>
      <c r="B1168" t="s">
        <v>52</v>
      </c>
      <c r="C1168">
        <v>1621.8366759999999</v>
      </c>
      <c r="D1168">
        <v>1.2557229E-2</v>
      </c>
      <c r="E1168">
        <v>0.112805347</v>
      </c>
      <c r="F1168">
        <v>0.11131767400000001</v>
      </c>
      <c r="G1168">
        <v>0.91136444000000005</v>
      </c>
      <c r="H1168">
        <v>0.94654848300000005</v>
      </c>
    </row>
    <row r="1169" spans="1:8" x14ac:dyDescent="0.2">
      <c r="A1169" t="s">
        <v>2276</v>
      </c>
      <c r="B1169" t="s">
        <v>754</v>
      </c>
      <c r="C1169">
        <v>53.77872378</v>
      </c>
      <c r="D1169">
        <v>0.57784049699999995</v>
      </c>
      <c r="E1169">
        <v>0.442189418</v>
      </c>
      <c r="F1169">
        <v>1.306771428</v>
      </c>
      <c r="G1169">
        <v>0.191290352</v>
      </c>
      <c r="H1169">
        <v>0.30793588199999999</v>
      </c>
    </row>
    <row r="1170" spans="1:8" x14ac:dyDescent="0.2">
      <c r="A1170" t="s">
        <v>2277</v>
      </c>
      <c r="B1170" t="s">
        <v>15</v>
      </c>
      <c r="C1170">
        <v>1352.478089</v>
      </c>
      <c r="D1170">
        <v>-0.13086837300000001</v>
      </c>
      <c r="E1170">
        <v>0.11665407</v>
      </c>
      <c r="F1170">
        <v>-1.121850046</v>
      </c>
      <c r="G1170">
        <v>0.26192620300000002</v>
      </c>
      <c r="H1170">
        <v>0.38877475500000003</v>
      </c>
    </row>
    <row r="1171" spans="1:8" x14ac:dyDescent="0.2">
      <c r="A1171" t="s">
        <v>2278</v>
      </c>
      <c r="B1171" t="s">
        <v>755</v>
      </c>
      <c r="C1171">
        <v>3153.2417930000001</v>
      </c>
      <c r="D1171">
        <v>0.16175072099999999</v>
      </c>
      <c r="E1171">
        <v>8.9550824000000001E-2</v>
      </c>
      <c r="F1171">
        <v>1.806244916</v>
      </c>
      <c r="G1171">
        <v>7.0880092000000006E-2</v>
      </c>
      <c r="H1171">
        <v>0.13910307799999999</v>
      </c>
    </row>
    <row r="1172" spans="1:8" x14ac:dyDescent="0.2">
      <c r="A1172" t="s">
        <v>2279</v>
      </c>
      <c r="B1172" t="s">
        <v>756</v>
      </c>
      <c r="C1172">
        <v>463.59505080000002</v>
      </c>
      <c r="D1172">
        <v>0.52948580599999995</v>
      </c>
      <c r="E1172">
        <v>0.31166077199999997</v>
      </c>
      <c r="F1172">
        <v>1.698917072</v>
      </c>
      <c r="G1172">
        <v>8.9334810000000001E-2</v>
      </c>
      <c r="H1172">
        <v>0.168164749</v>
      </c>
    </row>
    <row r="1173" spans="1:8" x14ac:dyDescent="0.2">
      <c r="A1173" t="s">
        <v>2280</v>
      </c>
      <c r="B1173" t="s">
        <v>757</v>
      </c>
      <c r="C1173">
        <v>760.8429787</v>
      </c>
      <c r="D1173">
        <v>0.208945777</v>
      </c>
      <c r="E1173">
        <v>0.171679898</v>
      </c>
      <c r="F1173">
        <v>1.217066059</v>
      </c>
      <c r="G1173">
        <v>0.22357908300000001</v>
      </c>
      <c r="H1173">
        <v>0.34729164699999998</v>
      </c>
    </row>
    <row r="1174" spans="1:8" x14ac:dyDescent="0.2">
      <c r="A1174" t="s">
        <v>2281</v>
      </c>
      <c r="B1174" t="s">
        <v>572</v>
      </c>
      <c r="C1174">
        <v>55.499701129999998</v>
      </c>
      <c r="D1174">
        <v>1.4316489269999999</v>
      </c>
      <c r="E1174">
        <v>0.63436494300000001</v>
      </c>
      <c r="F1174">
        <v>2.2568222630000001</v>
      </c>
      <c r="G1174">
        <v>2.4019183E-2</v>
      </c>
      <c r="H1174">
        <v>5.8818150999999999E-2</v>
      </c>
    </row>
    <row r="1175" spans="1:8" x14ac:dyDescent="0.2">
      <c r="A1175" t="s">
        <v>2282</v>
      </c>
      <c r="B1175" t="s">
        <v>571</v>
      </c>
      <c r="C1175">
        <v>90.512600329999998</v>
      </c>
      <c r="D1175">
        <v>-0.23754900800000001</v>
      </c>
      <c r="E1175">
        <v>0.256760239</v>
      </c>
      <c r="F1175">
        <v>-0.92517832499999997</v>
      </c>
      <c r="G1175">
        <v>0.35487315600000002</v>
      </c>
      <c r="H1175">
        <v>0.48373631499999997</v>
      </c>
    </row>
    <row r="1176" spans="1:8" x14ac:dyDescent="0.2">
      <c r="A1176" t="s">
        <v>2283</v>
      </c>
      <c r="B1176" t="s">
        <v>758</v>
      </c>
      <c r="C1176">
        <v>46.782666079999998</v>
      </c>
      <c r="D1176">
        <v>0.39630949300000001</v>
      </c>
      <c r="E1176">
        <v>0.33060466700000002</v>
      </c>
      <c r="F1176">
        <v>1.198741375</v>
      </c>
      <c r="G1176">
        <v>0.230628525</v>
      </c>
      <c r="H1176">
        <v>0.35370344599999998</v>
      </c>
    </row>
    <row r="1177" spans="1:8" x14ac:dyDescent="0.2">
      <c r="A1177" t="s">
        <v>2284</v>
      </c>
      <c r="B1177" t="s">
        <v>758</v>
      </c>
      <c r="C1177">
        <v>29.15132522</v>
      </c>
      <c r="D1177">
        <v>0.71769064400000004</v>
      </c>
      <c r="E1177">
        <v>0.45291020300000001</v>
      </c>
      <c r="F1177">
        <v>1.5846201719999999</v>
      </c>
      <c r="G1177">
        <v>0.113052659</v>
      </c>
      <c r="H1177">
        <v>0.20108631799999999</v>
      </c>
    </row>
    <row r="1178" spans="1:8" x14ac:dyDescent="0.2">
      <c r="A1178" t="s">
        <v>2285</v>
      </c>
      <c r="B1178" t="s">
        <v>15</v>
      </c>
      <c r="C1178">
        <v>177.642661</v>
      </c>
      <c r="D1178">
        <v>-0.65434600600000004</v>
      </c>
      <c r="E1178">
        <v>0.19020230900000001</v>
      </c>
      <c r="F1178">
        <v>-3.4402632020000001</v>
      </c>
      <c r="G1178">
        <v>5.8114899999999999E-4</v>
      </c>
      <c r="H1178">
        <v>2.6301050000000002E-3</v>
      </c>
    </row>
    <row r="1179" spans="1:8" x14ac:dyDescent="0.2">
      <c r="A1179" t="s">
        <v>2286</v>
      </c>
      <c r="B1179" t="s">
        <v>759</v>
      </c>
      <c r="C1179">
        <v>3678.5793239999998</v>
      </c>
      <c r="D1179">
        <v>-0.471047404</v>
      </c>
      <c r="E1179">
        <v>0.100591841</v>
      </c>
      <c r="F1179">
        <v>-4.6827595569999998</v>
      </c>
      <c r="G1179" s="1">
        <v>2.83E-6</v>
      </c>
      <c r="H1179" s="1">
        <v>2.19E-5</v>
      </c>
    </row>
    <row r="1180" spans="1:8" x14ac:dyDescent="0.2">
      <c r="A1180" t="s">
        <v>2287</v>
      </c>
      <c r="B1180" t="s">
        <v>235</v>
      </c>
      <c r="C1180">
        <v>2161.4900929999999</v>
      </c>
      <c r="D1180">
        <v>0.45657344700000002</v>
      </c>
      <c r="E1180">
        <v>0.105039198</v>
      </c>
      <c r="F1180">
        <v>4.3466958440000001</v>
      </c>
      <c r="G1180" s="1">
        <v>1.38E-5</v>
      </c>
      <c r="H1180" s="1">
        <v>9.0699999999999996E-5</v>
      </c>
    </row>
    <row r="1181" spans="1:8" x14ac:dyDescent="0.2">
      <c r="A1181" t="s">
        <v>2288</v>
      </c>
      <c r="B1181" t="s">
        <v>15</v>
      </c>
      <c r="C1181">
        <v>1478.8181259999999</v>
      </c>
      <c r="D1181">
        <v>0.891390558</v>
      </c>
      <c r="E1181">
        <v>0.116371192</v>
      </c>
      <c r="F1181">
        <v>7.6598902430000004</v>
      </c>
      <c r="G1181" s="1">
        <v>1.8600000000000001E-14</v>
      </c>
      <c r="H1181" s="1">
        <v>4.2899999999999999E-13</v>
      </c>
    </row>
    <row r="1182" spans="1:8" x14ac:dyDescent="0.2">
      <c r="A1182" t="s">
        <v>2289</v>
      </c>
      <c r="B1182" t="s">
        <v>107</v>
      </c>
      <c r="C1182">
        <v>40.613284100000001</v>
      </c>
      <c r="D1182">
        <v>0.88193095200000005</v>
      </c>
      <c r="E1182">
        <v>0.35833716999999998</v>
      </c>
      <c r="F1182">
        <v>2.4611763029999998</v>
      </c>
      <c r="G1182">
        <v>1.384823E-2</v>
      </c>
      <c r="H1182">
        <v>3.6896865000000001E-2</v>
      </c>
    </row>
    <row r="1183" spans="1:8" x14ac:dyDescent="0.2">
      <c r="A1183" t="s">
        <v>2290</v>
      </c>
      <c r="B1183" t="s">
        <v>308</v>
      </c>
      <c r="C1183">
        <v>270.70097240000001</v>
      </c>
      <c r="D1183">
        <v>0.97870329499999997</v>
      </c>
      <c r="E1183">
        <v>0.19501939099999999</v>
      </c>
      <c r="F1183">
        <v>5.0184922189999996</v>
      </c>
      <c r="G1183" s="1">
        <v>5.2099999999999997E-7</v>
      </c>
      <c r="H1183" s="1">
        <v>4.5399999999999997E-6</v>
      </c>
    </row>
    <row r="1184" spans="1:8" x14ac:dyDescent="0.2">
      <c r="A1184" t="s">
        <v>2291</v>
      </c>
      <c r="B1184" t="s">
        <v>760</v>
      </c>
      <c r="C1184">
        <v>249.65236959999999</v>
      </c>
      <c r="D1184">
        <v>1.30879155</v>
      </c>
      <c r="E1184">
        <v>0.17509081100000001</v>
      </c>
      <c r="F1184">
        <v>7.474929972</v>
      </c>
      <c r="G1184" s="1">
        <v>7.7200000000000002E-14</v>
      </c>
      <c r="H1184" s="1">
        <v>1.6799999999999999E-12</v>
      </c>
    </row>
    <row r="1185" spans="1:8" x14ac:dyDescent="0.2">
      <c r="A1185" t="s">
        <v>2292</v>
      </c>
      <c r="B1185" t="s">
        <v>761</v>
      </c>
      <c r="C1185">
        <v>680.45881789999999</v>
      </c>
      <c r="D1185">
        <v>1.5896253220000001</v>
      </c>
      <c r="E1185">
        <v>0.15247430100000001</v>
      </c>
      <c r="F1185">
        <v>10.42552948</v>
      </c>
      <c r="G1185" s="1">
        <v>1.8999999999999999E-25</v>
      </c>
      <c r="H1185" s="1">
        <v>9.6599999999999998E-24</v>
      </c>
    </row>
    <row r="1186" spans="1:8" x14ac:dyDescent="0.2">
      <c r="A1186" t="s">
        <v>2293</v>
      </c>
      <c r="B1186" t="s">
        <v>52</v>
      </c>
      <c r="C1186">
        <v>433.62704580000002</v>
      </c>
      <c r="D1186">
        <v>1.363682633</v>
      </c>
      <c r="E1186">
        <v>0.158587228</v>
      </c>
      <c r="F1186">
        <v>8.598943599</v>
      </c>
      <c r="G1186" s="1">
        <v>8.0499999999999995E-18</v>
      </c>
      <c r="H1186" s="1">
        <v>2.3599999999999999E-16</v>
      </c>
    </row>
    <row r="1187" spans="1:8" x14ac:dyDescent="0.2">
      <c r="A1187" t="s">
        <v>2294</v>
      </c>
      <c r="B1187" t="s">
        <v>762</v>
      </c>
      <c r="C1187">
        <v>1301.4430789999999</v>
      </c>
      <c r="D1187">
        <v>0.77806022600000002</v>
      </c>
      <c r="E1187">
        <v>0.103586633</v>
      </c>
      <c r="F1187">
        <v>7.5112029480000002</v>
      </c>
      <c r="G1187" s="1">
        <v>5.8599999999999998E-14</v>
      </c>
      <c r="H1187" s="1">
        <v>1.29E-12</v>
      </c>
    </row>
    <row r="1188" spans="1:8" x14ac:dyDescent="0.2">
      <c r="A1188" t="s">
        <v>2295</v>
      </c>
      <c r="B1188" t="s">
        <v>15</v>
      </c>
      <c r="C1188">
        <v>1220.0663380000001</v>
      </c>
      <c r="D1188">
        <v>0.70959392300000002</v>
      </c>
      <c r="E1188">
        <v>9.9428585999999999E-2</v>
      </c>
      <c r="F1188">
        <v>7.1367194139999999</v>
      </c>
      <c r="G1188" s="1">
        <v>9.5599999999999997E-13</v>
      </c>
      <c r="H1188" s="1">
        <v>1.8300000000000001E-11</v>
      </c>
    </row>
    <row r="1189" spans="1:8" x14ac:dyDescent="0.2">
      <c r="A1189" t="s">
        <v>2296</v>
      </c>
      <c r="B1189" t="s">
        <v>396</v>
      </c>
      <c r="C1189">
        <v>1630.626452</v>
      </c>
      <c r="D1189">
        <v>0.64649942299999996</v>
      </c>
      <c r="E1189">
        <v>8.0930083E-2</v>
      </c>
      <c r="F1189">
        <v>7.9883696989999997</v>
      </c>
      <c r="G1189" s="1">
        <v>1.37E-15</v>
      </c>
      <c r="H1189" s="1">
        <v>3.5299999999999999E-14</v>
      </c>
    </row>
    <row r="1190" spans="1:8" x14ac:dyDescent="0.2">
      <c r="A1190" t="s">
        <v>2297</v>
      </c>
      <c r="B1190" t="s">
        <v>15</v>
      </c>
      <c r="C1190">
        <v>3795.1213280000002</v>
      </c>
      <c r="D1190">
        <v>0.70706699299999998</v>
      </c>
      <c r="E1190">
        <v>9.2628680000000005E-2</v>
      </c>
      <c r="F1190">
        <v>7.6333484729999999</v>
      </c>
      <c r="G1190" s="1">
        <v>2.2899999999999999E-14</v>
      </c>
      <c r="H1190" s="1">
        <v>5.21E-13</v>
      </c>
    </row>
    <row r="1191" spans="1:8" x14ac:dyDescent="0.2">
      <c r="A1191" t="s">
        <v>2298</v>
      </c>
      <c r="B1191" t="s">
        <v>15</v>
      </c>
      <c r="C1191">
        <v>8449.8790389999995</v>
      </c>
      <c r="D1191">
        <v>0.798463221</v>
      </c>
      <c r="E1191">
        <v>8.2432397000000004E-2</v>
      </c>
      <c r="F1191">
        <v>9.6862792520000003</v>
      </c>
      <c r="G1191" s="1">
        <v>3.4500000000000002E-22</v>
      </c>
      <c r="H1191" s="1">
        <v>1.4199999999999999E-20</v>
      </c>
    </row>
    <row r="1192" spans="1:8" x14ac:dyDescent="0.2">
      <c r="A1192" t="s">
        <v>2299</v>
      </c>
      <c r="B1192" t="s">
        <v>539</v>
      </c>
      <c r="C1192">
        <v>593.03225789999999</v>
      </c>
      <c r="D1192">
        <v>0.89458475800000004</v>
      </c>
      <c r="E1192">
        <v>0.167591078</v>
      </c>
      <c r="F1192">
        <v>5.3379020380000002</v>
      </c>
      <c r="G1192" s="1">
        <v>9.3999999999999995E-8</v>
      </c>
      <c r="H1192" s="1">
        <v>9.1999999999999998E-7</v>
      </c>
    </row>
    <row r="1193" spans="1:8" x14ac:dyDescent="0.2">
      <c r="A1193" t="s">
        <v>2300</v>
      </c>
      <c r="B1193" t="s">
        <v>15</v>
      </c>
      <c r="C1193">
        <v>275.52499610000001</v>
      </c>
      <c r="D1193">
        <v>1.129850263</v>
      </c>
      <c r="E1193">
        <v>0.23063618499999999</v>
      </c>
      <c r="F1193">
        <v>4.8988421500000001</v>
      </c>
      <c r="G1193" s="1">
        <v>9.64E-7</v>
      </c>
      <c r="H1193" s="1">
        <v>7.9100000000000005E-6</v>
      </c>
    </row>
    <row r="1194" spans="1:8" x14ac:dyDescent="0.2">
      <c r="A1194" t="s">
        <v>2301</v>
      </c>
      <c r="B1194" t="s">
        <v>478</v>
      </c>
      <c r="C1194">
        <v>527.85183319999999</v>
      </c>
      <c r="D1194">
        <v>-0.36753619599999998</v>
      </c>
      <c r="E1194">
        <v>0.182350348</v>
      </c>
      <c r="F1194">
        <v>-2.0155497439999999</v>
      </c>
      <c r="G1194">
        <v>4.3847078999999997E-2</v>
      </c>
      <c r="H1194">
        <v>9.6349393000000005E-2</v>
      </c>
    </row>
    <row r="1195" spans="1:8" x14ac:dyDescent="0.2">
      <c r="A1195" t="s">
        <v>2302</v>
      </c>
      <c r="B1195" t="s">
        <v>190</v>
      </c>
      <c r="C1195">
        <v>284.15300669999999</v>
      </c>
      <c r="D1195">
        <v>-0.56046904600000003</v>
      </c>
      <c r="E1195">
        <v>0.245352036</v>
      </c>
      <c r="F1195">
        <v>-2.2843464259999999</v>
      </c>
      <c r="G1195">
        <v>2.2351178999999999E-2</v>
      </c>
      <c r="H1195">
        <v>5.5011734E-2</v>
      </c>
    </row>
    <row r="1196" spans="1:8" x14ac:dyDescent="0.2">
      <c r="A1196" t="s">
        <v>2303</v>
      </c>
      <c r="B1196" t="s">
        <v>756</v>
      </c>
      <c r="C1196">
        <v>540.46870939999997</v>
      </c>
      <c r="D1196">
        <v>-0.48250999999999999</v>
      </c>
      <c r="E1196">
        <v>0.196835341</v>
      </c>
      <c r="F1196">
        <v>-2.4513382429999999</v>
      </c>
      <c r="G1196">
        <v>1.4232613999999999E-2</v>
      </c>
      <c r="H1196">
        <v>3.7713507E-2</v>
      </c>
    </row>
    <row r="1197" spans="1:8" x14ac:dyDescent="0.2">
      <c r="A1197" t="s">
        <v>2304</v>
      </c>
      <c r="B1197" t="s">
        <v>52</v>
      </c>
      <c r="C1197">
        <v>436.3782602</v>
      </c>
      <c r="D1197">
        <v>-0.60451816599999997</v>
      </c>
      <c r="E1197">
        <v>0.18730821</v>
      </c>
      <c r="F1197">
        <v>-3.227398129</v>
      </c>
      <c r="G1197">
        <v>1.2492149999999999E-3</v>
      </c>
      <c r="H1197">
        <v>4.978868E-3</v>
      </c>
    </row>
    <row r="1198" spans="1:8" x14ac:dyDescent="0.2">
      <c r="A1198" t="s">
        <v>2305</v>
      </c>
      <c r="B1198" t="s">
        <v>190</v>
      </c>
      <c r="C1198">
        <v>383.19337619999999</v>
      </c>
      <c r="D1198">
        <v>-0.76424695499999995</v>
      </c>
      <c r="E1198">
        <v>0.16865860799999999</v>
      </c>
      <c r="F1198">
        <v>-4.5313249290000002</v>
      </c>
      <c r="G1198" s="1">
        <v>5.8599999999999998E-6</v>
      </c>
      <c r="H1198" s="1">
        <v>4.2400000000000001E-5</v>
      </c>
    </row>
    <row r="1199" spans="1:8" x14ac:dyDescent="0.2">
      <c r="A1199" t="s">
        <v>2306</v>
      </c>
      <c r="B1199" t="s">
        <v>190</v>
      </c>
      <c r="C1199">
        <v>593.44938960000002</v>
      </c>
      <c r="D1199">
        <v>-0.89543609899999999</v>
      </c>
      <c r="E1199">
        <v>0.16284507400000001</v>
      </c>
      <c r="F1199">
        <v>-5.498699341</v>
      </c>
      <c r="G1199" s="1">
        <v>3.8299999999999999E-8</v>
      </c>
      <c r="H1199" s="1">
        <v>4.03E-7</v>
      </c>
    </row>
    <row r="1200" spans="1:8" x14ac:dyDescent="0.2">
      <c r="A1200" t="s">
        <v>2307</v>
      </c>
      <c r="B1200" t="s">
        <v>763</v>
      </c>
      <c r="C1200">
        <v>672.21707200000003</v>
      </c>
      <c r="D1200">
        <v>-0.78604822200000002</v>
      </c>
      <c r="E1200">
        <v>0.14041488199999999</v>
      </c>
      <c r="F1200">
        <v>-5.5980406980000001</v>
      </c>
      <c r="G1200" s="1">
        <v>2.1699999999999999E-8</v>
      </c>
      <c r="H1200" s="1">
        <v>2.3900000000000001E-7</v>
      </c>
    </row>
    <row r="1201" spans="1:8" x14ac:dyDescent="0.2">
      <c r="A1201" t="s">
        <v>2308</v>
      </c>
      <c r="B1201" t="s">
        <v>764</v>
      </c>
      <c r="C1201">
        <v>507.00609750000001</v>
      </c>
      <c r="D1201">
        <v>-0.74368558600000001</v>
      </c>
      <c r="E1201">
        <v>0.168899668</v>
      </c>
      <c r="F1201">
        <v>-4.4031204739999996</v>
      </c>
      <c r="G1201" s="1">
        <v>1.0699999999999999E-5</v>
      </c>
      <c r="H1201" s="1">
        <v>7.25E-5</v>
      </c>
    </row>
    <row r="1202" spans="1:8" x14ac:dyDescent="0.2">
      <c r="A1202" t="s">
        <v>2309</v>
      </c>
      <c r="B1202" t="s">
        <v>765</v>
      </c>
      <c r="C1202">
        <v>377.67557440000002</v>
      </c>
      <c r="D1202">
        <v>-0.76200383100000002</v>
      </c>
      <c r="E1202">
        <v>0.153230801</v>
      </c>
      <c r="F1202">
        <v>-4.9729155289999998</v>
      </c>
      <c r="G1202" s="1">
        <v>6.6000000000000003E-7</v>
      </c>
      <c r="H1202" s="1">
        <v>5.6500000000000001E-6</v>
      </c>
    </row>
    <row r="1203" spans="1:8" x14ac:dyDescent="0.2">
      <c r="A1203" t="s">
        <v>2310</v>
      </c>
      <c r="B1203" t="s">
        <v>15</v>
      </c>
      <c r="C1203">
        <v>738.40144190000001</v>
      </c>
      <c r="D1203">
        <v>-0.75163538299999999</v>
      </c>
      <c r="E1203">
        <v>0.15232088299999999</v>
      </c>
      <c r="F1203">
        <v>-4.9345524239999996</v>
      </c>
      <c r="G1203" s="1">
        <v>8.0299999999999998E-7</v>
      </c>
      <c r="H1203" s="1">
        <v>6.7800000000000003E-6</v>
      </c>
    </row>
    <row r="1204" spans="1:8" x14ac:dyDescent="0.2">
      <c r="A1204" t="s">
        <v>2311</v>
      </c>
      <c r="B1204" t="s">
        <v>15</v>
      </c>
      <c r="C1204">
        <v>186.12143979999999</v>
      </c>
      <c r="D1204">
        <v>-0.50986824500000005</v>
      </c>
      <c r="E1204">
        <v>0.20233035699999999</v>
      </c>
      <c r="F1204">
        <v>-2.519978976</v>
      </c>
      <c r="G1204">
        <v>1.1736184E-2</v>
      </c>
      <c r="H1204">
        <v>3.1963770000000002E-2</v>
      </c>
    </row>
    <row r="1205" spans="1:8" x14ac:dyDescent="0.2">
      <c r="A1205" t="s">
        <v>2312</v>
      </c>
      <c r="B1205" t="s">
        <v>190</v>
      </c>
      <c r="C1205">
        <v>288.99933329999999</v>
      </c>
      <c r="D1205">
        <v>-0.136106531</v>
      </c>
      <c r="E1205">
        <v>0.172883389</v>
      </c>
      <c r="F1205">
        <v>-0.78727361799999995</v>
      </c>
      <c r="G1205">
        <v>0.43112170999999999</v>
      </c>
      <c r="H1205">
        <v>0.560834622</v>
      </c>
    </row>
    <row r="1206" spans="1:8" x14ac:dyDescent="0.2">
      <c r="A1206" t="s">
        <v>2313</v>
      </c>
      <c r="B1206" t="s">
        <v>766</v>
      </c>
      <c r="C1206">
        <v>310.21432329999999</v>
      </c>
      <c r="D1206">
        <v>-0.37775347199999998</v>
      </c>
      <c r="E1206">
        <v>0.18723963699999999</v>
      </c>
      <c r="F1206">
        <v>-2.0174866699999998</v>
      </c>
      <c r="G1206">
        <v>4.3644751000000002E-2</v>
      </c>
      <c r="H1206">
        <v>9.6068048000000003E-2</v>
      </c>
    </row>
    <row r="1207" spans="1:8" x14ac:dyDescent="0.2">
      <c r="A1207" t="s">
        <v>2314</v>
      </c>
      <c r="B1207" t="s">
        <v>767</v>
      </c>
      <c r="C1207">
        <v>279.81791609999999</v>
      </c>
      <c r="D1207">
        <v>0.105813302</v>
      </c>
      <c r="E1207">
        <v>0.176140356</v>
      </c>
      <c r="F1207">
        <v>0.60073287399999997</v>
      </c>
      <c r="G1207">
        <v>0.54801792000000005</v>
      </c>
      <c r="H1207">
        <v>0.66344419399999999</v>
      </c>
    </row>
    <row r="1208" spans="1:8" x14ac:dyDescent="0.2">
      <c r="A1208" t="s">
        <v>2315</v>
      </c>
      <c r="B1208" t="s">
        <v>608</v>
      </c>
      <c r="C1208">
        <v>1027.420063</v>
      </c>
      <c r="D1208">
        <v>0.31614208500000002</v>
      </c>
      <c r="E1208">
        <v>0.15213939700000001</v>
      </c>
      <c r="F1208">
        <v>2.0779764549999999</v>
      </c>
      <c r="G1208">
        <v>3.7711528000000001E-2</v>
      </c>
      <c r="H1208">
        <v>8.5435356000000004E-2</v>
      </c>
    </row>
    <row r="1209" spans="1:8" x14ac:dyDescent="0.2">
      <c r="A1209" t="s">
        <v>2316</v>
      </c>
      <c r="B1209" t="s">
        <v>768</v>
      </c>
      <c r="C1209">
        <v>643.50606489999996</v>
      </c>
      <c r="D1209">
        <v>-0.32163988799999998</v>
      </c>
      <c r="E1209">
        <v>0.13824334299999999</v>
      </c>
      <c r="F1209">
        <v>-2.3266211640000001</v>
      </c>
      <c r="G1209">
        <v>1.9985437000000002E-2</v>
      </c>
      <c r="H1209">
        <v>5.0209847000000002E-2</v>
      </c>
    </row>
    <row r="1210" spans="1:8" x14ac:dyDescent="0.2">
      <c r="A1210" t="s">
        <v>2317</v>
      </c>
      <c r="B1210" t="s">
        <v>769</v>
      </c>
      <c r="C1210">
        <v>763.00888099999997</v>
      </c>
      <c r="D1210">
        <v>4.5560186000000003E-2</v>
      </c>
      <c r="E1210">
        <v>0.14478291400000001</v>
      </c>
      <c r="F1210">
        <v>0.31467930199999999</v>
      </c>
      <c r="G1210">
        <v>0.75300516100000003</v>
      </c>
      <c r="H1210">
        <v>0.83726995100000001</v>
      </c>
    </row>
    <row r="1211" spans="1:8" x14ac:dyDescent="0.2">
      <c r="A1211" t="s">
        <v>2318</v>
      </c>
      <c r="B1211" t="s">
        <v>770</v>
      </c>
      <c r="C1211">
        <v>974.16790860000003</v>
      </c>
      <c r="D1211">
        <v>0.46229112</v>
      </c>
      <c r="E1211">
        <v>0.14901497899999999</v>
      </c>
      <c r="F1211">
        <v>3.1023130970000001</v>
      </c>
      <c r="G1211">
        <v>1.920148E-3</v>
      </c>
      <c r="H1211">
        <v>6.9546240000000004E-3</v>
      </c>
    </row>
    <row r="1212" spans="1:8" x14ac:dyDescent="0.2">
      <c r="A1212" t="s">
        <v>2319</v>
      </c>
      <c r="B1212" t="s">
        <v>771</v>
      </c>
      <c r="C1212">
        <v>12811.23508</v>
      </c>
      <c r="D1212">
        <v>-0.40285305700000001</v>
      </c>
      <c r="E1212">
        <v>0.21438433600000001</v>
      </c>
      <c r="F1212">
        <v>-1.879116096</v>
      </c>
      <c r="G1212">
        <v>6.0228642999999998E-2</v>
      </c>
      <c r="H1212">
        <v>0.121777538</v>
      </c>
    </row>
    <row r="1213" spans="1:8" x14ac:dyDescent="0.2">
      <c r="A1213" t="s">
        <v>2320</v>
      </c>
      <c r="B1213" t="s">
        <v>363</v>
      </c>
      <c r="C1213">
        <v>97.368170280000001</v>
      </c>
      <c r="D1213">
        <v>0.71898116099999998</v>
      </c>
      <c r="E1213">
        <v>0.27007571499999999</v>
      </c>
      <c r="F1213">
        <v>2.6621466580000002</v>
      </c>
      <c r="G1213">
        <v>7.7644039999999999E-3</v>
      </c>
      <c r="H1213">
        <v>2.2380433000000002E-2</v>
      </c>
    </row>
    <row r="1214" spans="1:8" x14ac:dyDescent="0.2">
      <c r="A1214" t="s">
        <v>2321</v>
      </c>
      <c r="B1214" t="s">
        <v>772</v>
      </c>
      <c r="C1214">
        <v>1835.1389899999999</v>
      </c>
      <c r="D1214">
        <v>-1.1926727479999999</v>
      </c>
      <c r="E1214">
        <v>0.24816883300000001</v>
      </c>
      <c r="F1214">
        <v>-4.8058925610000003</v>
      </c>
      <c r="G1214" s="1">
        <v>1.5400000000000001E-6</v>
      </c>
      <c r="H1214" s="1">
        <v>1.22E-5</v>
      </c>
    </row>
    <row r="1215" spans="1:8" x14ac:dyDescent="0.2">
      <c r="A1215" t="s">
        <v>2322</v>
      </c>
      <c r="B1215" t="s">
        <v>773</v>
      </c>
      <c r="C1215">
        <v>200.7155611</v>
      </c>
      <c r="D1215">
        <v>2.1159408439999998</v>
      </c>
      <c r="E1215">
        <v>0.68761269000000003</v>
      </c>
      <c r="F1215">
        <v>3.0772277419999998</v>
      </c>
      <c r="G1215">
        <v>2.0893560000000001E-3</v>
      </c>
      <c r="H1215">
        <v>7.4807440000000001E-3</v>
      </c>
    </row>
    <row r="1216" spans="1:8" x14ac:dyDescent="0.2">
      <c r="A1216" t="s">
        <v>2323</v>
      </c>
      <c r="B1216" t="s">
        <v>211</v>
      </c>
      <c r="C1216">
        <v>235.15887960000001</v>
      </c>
      <c r="D1216">
        <v>3.6102385639999999</v>
      </c>
      <c r="E1216">
        <v>0.26428128099999998</v>
      </c>
      <c r="F1216">
        <v>13.660591309999999</v>
      </c>
      <c r="G1216" s="1">
        <v>1.7500000000000001E-42</v>
      </c>
      <c r="H1216" s="1">
        <v>1.5399999999999999E-40</v>
      </c>
    </row>
    <row r="1217" spans="1:8" x14ac:dyDescent="0.2">
      <c r="A1217" t="s">
        <v>2324</v>
      </c>
      <c r="B1217" t="s">
        <v>774</v>
      </c>
      <c r="C1217">
        <v>11.53931306</v>
      </c>
      <c r="D1217">
        <v>0.77016115600000001</v>
      </c>
      <c r="E1217">
        <v>0.62955376100000005</v>
      </c>
      <c r="F1217">
        <v>1.2233445409999999</v>
      </c>
      <c r="G1217">
        <v>0.221199591</v>
      </c>
      <c r="H1217">
        <v>0.34442412100000003</v>
      </c>
    </row>
    <row r="1218" spans="1:8" x14ac:dyDescent="0.2">
      <c r="A1218" t="s">
        <v>2325</v>
      </c>
      <c r="B1218" t="s">
        <v>106</v>
      </c>
      <c r="C1218">
        <v>27.080953520000001</v>
      </c>
      <c r="D1218">
        <v>-0.55450662699999997</v>
      </c>
      <c r="E1218">
        <v>0.435220092</v>
      </c>
      <c r="F1218">
        <v>-1.2740832470000001</v>
      </c>
      <c r="G1218">
        <v>0.202633915</v>
      </c>
      <c r="H1218">
        <v>0.32257913199999999</v>
      </c>
    </row>
    <row r="1219" spans="1:8" x14ac:dyDescent="0.2">
      <c r="A1219" t="s">
        <v>2326</v>
      </c>
      <c r="B1219" t="s">
        <v>775</v>
      </c>
      <c r="C1219">
        <v>2132.5102259999999</v>
      </c>
      <c r="D1219">
        <v>-1.068363E-2</v>
      </c>
      <c r="E1219">
        <v>0.19297752000000001</v>
      </c>
      <c r="F1219">
        <v>-5.5362044999999999E-2</v>
      </c>
      <c r="G1219">
        <v>0.95585003300000004</v>
      </c>
      <c r="H1219">
        <v>0.97600501500000003</v>
      </c>
    </row>
    <row r="1220" spans="1:8" x14ac:dyDescent="0.2">
      <c r="A1220" t="s">
        <v>2327</v>
      </c>
      <c r="B1220" t="s">
        <v>15</v>
      </c>
      <c r="C1220">
        <v>551.08240369999999</v>
      </c>
      <c r="D1220">
        <v>-0.45772130799999999</v>
      </c>
      <c r="E1220">
        <v>0.24740314999999999</v>
      </c>
      <c r="F1220">
        <v>-1.8501029899999999</v>
      </c>
      <c r="G1220">
        <v>6.4298706999999997E-2</v>
      </c>
      <c r="H1220">
        <v>0.12826631899999999</v>
      </c>
    </row>
    <row r="1221" spans="1:8" x14ac:dyDescent="0.2">
      <c r="A1221" t="s">
        <v>2328</v>
      </c>
      <c r="B1221" t="s">
        <v>776</v>
      </c>
      <c r="C1221">
        <v>199.8383662</v>
      </c>
      <c r="D1221">
        <v>0.27466011699999998</v>
      </c>
      <c r="E1221">
        <v>0.199745493</v>
      </c>
      <c r="F1221">
        <v>1.37505038</v>
      </c>
      <c r="G1221">
        <v>0.169115826</v>
      </c>
      <c r="H1221">
        <v>0.27831550999999999</v>
      </c>
    </row>
    <row r="1222" spans="1:8" x14ac:dyDescent="0.2">
      <c r="A1222" t="s">
        <v>2329</v>
      </c>
      <c r="B1222" t="s">
        <v>777</v>
      </c>
      <c r="C1222">
        <v>783.23598849999996</v>
      </c>
      <c r="D1222">
        <v>0.106688554</v>
      </c>
      <c r="E1222">
        <v>0.112030271</v>
      </c>
      <c r="F1222">
        <v>0.952318989</v>
      </c>
      <c r="G1222">
        <v>0.34093522999999998</v>
      </c>
      <c r="H1222">
        <v>0.47002956699999998</v>
      </c>
    </row>
    <row r="1223" spans="1:8" x14ac:dyDescent="0.2">
      <c r="A1223" t="s">
        <v>2330</v>
      </c>
      <c r="B1223" t="s">
        <v>778</v>
      </c>
      <c r="C1223">
        <v>343.18526229999998</v>
      </c>
      <c r="D1223">
        <v>0.25974851799999998</v>
      </c>
      <c r="E1223">
        <v>0.186336632</v>
      </c>
      <c r="F1223">
        <v>1.3939745210000001</v>
      </c>
      <c r="G1223">
        <v>0.16332529900000001</v>
      </c>
      <c r="H1223">
        <v>0.27202158500000001</v>
      </c>
    </row>
    <row r="1224" spans="1:8" x14ac:dyDescent="0.2">
      <c r="A1224" t="s">
        <v>2331</v>
      </c>
      <c r="B1224" t="s">
        <v>114</v>
      </c>
      <c r="C1224">
        <v>348.01793550000002</v>
      </c>
      <c r="D1224">
        <v>-0.821405783</v>
      </c>
      <c r="E1224">
        <v>0.182952474</v>
      </c>
      <c r="F1224">
        <v>-4.4897221900000002</v>
      </c>
      <c r="G1224" s="1">
        <v>7.1300000000000003E-6</v>
      </c>
      <c r="H1224" s="1">
        <v>5.0399999999999999E-5</v>
      </c>
    </row>
    <row r="1225" spans="1:8" x14ac:dyDescent="0.2">
      <c r="A1225" t="s">
        <v>2332</v>
      </c>
      <c r="B1225" t="s">
        <v>15</v>
      </c>
      <c r="C1225">
        <v>4766.631875</v>
      </c>
      <c r="D1225">
        <v>0.31154252599999999</v>
      </c>
      <c r="E1225">
        <v>0.16599221</v>
      </c>
      <c r="F1225">
        <v>1.8768502819999999</v>
      </c>
      <c r="G1225">
        <v>6.0538617000000003E-2</v>
      </c>
      <c r="H1225">
        <v>0.122022165</v>
      </c>
    </row>
    <row r="1226" spans="1:8" x14ac:dyDescent="0.2">
      <c r="A1226" t="s">
        <v>2333</v>
      </c>
      <c r="B1226" t="s">
        <v>779</v>
      </c>
      <c r="C1226">
        <v>785.67951319999997</v>
      </c>
      <c r="D1226">
        <v>1.1370087280000001</v>
      </c>
      <c r="E1226">
        <v>0.36804083199999998</v>
      </c>
      <c r="F1226">
        <v>3.0893548470000001</v>
      </c>
      <c r="G1226">
        <v>2.0059169999999999E-3</v>
      </c>
      <c r="H1226">
        <v>7.2287330000000002E-3</v>
      </c>
    </row>
    <row r="1227" spans="1:8" x14ac:dyDescent="0.2">
      <c r="A1227" t="s">
        <v>2334</v>
      </c>
      <c r="B1227" t="s">
        <v>779</v>
      </c>
      <c r="C1227">
        <v>600.17733190000001</v>
      </c>
      <c r="D1227">
        <v>0.205811724</v>
      </c>
      <c r="E1227">
        <v>0.214985123</v>
      </c>
      <c r="F1227">
        <v>0.957330079</v>
      </c>
      <c r="G1227">
        <v>0.33840067800000001</v>
      </c>
      <c r="H1227">
        <v>0.46753360399999999</v>
      </c>
    </row>
    <row r="1228" spans="1:8" x14ac:dyDescent="0.2">
      <c r="A1228" t="s">
        <v>2335</v>
      </c>
      <c r="B1228" t="s">
        <v>179</v>
      </c>
      <c r="C1228">
        <v>262.55107700000002</v>
      </c>
      <c r="D1228">
        <v>0.31948917199999999</v>
      </c>
      <c r="E1228">
        <v>0.20937408299999999</v>
      </c>
      <c r="F1228">
        <v>1.5259251170000001</v>
      </c>
      <c r="G1228">
        <v>0.12702851500000001</v>
      </c>
      <c r="H1228">
        <v>0.22267351399999999</v>
      </c>
    </row>
    <row r="1229" spans="1:8" x14ac:dyDescent="0.2">
      <c r="A1229" t="s">
        <v>2336</v>
      </c>
      <c r="B1229" t="s">
        <v>363</v>
      </c>
      <c r="C1229">
        <v>225.90649110000001</v>
      </c>
      <c r="D1229">
        <v>0.13043780899999999</v>
      </c>
      <c r="E1229">
        <v>0.20450579399999999</v>
      </c>
      <c r="F1229">
        <v>0.63781962599999997</v>
      </c>
      <c r="G1229">
        <v>0.52359110200000003</v>
      </c>
      <c r="H1229">
        <v>0.64067969999999996</v>
      </c>
    </row>
    <row r="1230" spans="1:8" x14ac:dyDescent="0.2">
      <c r="A1230" t="s">
        <v>2337</v>
      </c>
      <c r="B1230" t="s">
        <v>668</v>
      </c>
      <c r="C1230">
        <v>21.714181459999999</v>
      </c>
      <c r="D1230">
        <v>6.8806095999999997E-2</v>
      </c>
      <c r="E1230">
        <v>0.51526080699999999</v>
      </c>
      <c r="F1230">
        <v>0.133536444</v>
      </c>
      <c r="G1230">
        <v>0.89376914399999996</v>
      </c>
      <c r="H1230">
        <v>0.93782818599999995</v>
      </c>
    </row>
    <row r="1231" spans="1:8" x14ac:dyDescent="0.2">
      <c r="A1231" t="s">
        <v>2338</v>
      </c>
      <c r="B1231" t="s">
        <v>421</v>
      </c>
      <c r="C1231">
        <v>12.981705639999999</v>
      </c>
      <c r="D1231">
        <v>0.797495065</v>
      </c>
      <c r="E1231">
        <v>0.57342322000000001</v>
      </c>
      <c r="F1231">
        <v>1.3907617219999999</v>
      </c>
      <c r="G1231">
        <v>0.16429769399999999</v>
      </c>
      <c r="H1231">
        <v>0.273171359</v>
      </c>
    </row>
    <row r="1232" spans="1:8" x14ac:dyDescent="0.2">
      <c r="A1232" t="s">
        <v>2339</v>
      </c>
      <c r="B1232" t="s">
        <v>421</v>
      </c>
      <c r="C1232">
        <v>43.324148780000002</v>
      </c>
      <c r="D1232">
        <v>0.91921050299999996</v>
      </c>
      <c r="E1232">
        <v>0.369460385</v>
      </c>
      <c r="F1232">
        <v>2.4879812289999998</v>
      </c>
      <c r="G1232">
        <v>1.2847051E-2</v>
      </c>
      <c r="H1232">
        <v>3.4418724999999997E-2</v>
      </c>
    </row>
    <row r="1233" spans="1:8" x14ac:dyDescent="0.2">
      <c r="A1233" t="s">
        <v>2340</v>
      </c>
      <c r="B1233" t="s">
        <v>780</v>
      </c>
      <c r="C1233">
        <v>1715.2626909999999</v>
      </c>
      <c r="D1233">
        <v>4.9720879000000003E-2</v>
      </c>
      <c r="E1233">
        <v>0.113177465</v>
      </c>
      <c r="F1233">
        <v>0.43931783600000002</v>
      </c>
      <c r="G1233">
        <v>0.66043125199999997</v>
      </c>
      <c r="H1233">
        <v>0.75965281200000001</v>
      </c>
    </row>
    <row r="1234" spans="1:8" x14ac:dyDescent="0.2">
      <c r="A1234" t="s">
        <v>2341</v>
      </c>
      <c r="B1234" t="s">
        <v>781</v>
      </c>
      <c r="C1234">
        <v>341.24597039999998</v>
      </c>
      <c r="D1234">
        <v>0.21986292800000001</v>
      </c>
      <c r="E1234">
        <v>0.15945204800000001</v>
      </c>
      <c r="F1234">
        <v>1.3788655009999999</v>
      </c>
      <c r="G1234">
        <v>0.16793622699999999</v>
      </c>
      <c r="H1234">
        <v>0.27660924399999998</v>
      </c>
    </row>
    <row r="1235" spans="1:8" x14ac:dyDescent="0.2">
      <c r="A1235" t="s">
        <v>2342</v>
      </c>
      <c r="B1235" t="s">
        <v>342</v>
      </c>
      <c r="C1235">
        <v>593.17747580000002</v>
      </c>
      <c r="D1235">
        <v>0.22058687499999999</v>
      </c>
      <c r="E1235">
        <v>0.14436818000000001</v>
      </c>
      <c r="F1235">
        <v>1.527946636</v>
      </c>
      <c r="G1235">
        <v>0.126525788</v>
      </c>
      <c r="H1235">
        <v>0.22199316199999999</v>
      </c>
    </row>
    <row r="1236" spans="1:8" x14ac:dyDescent="0.2">
      <c r="A1236" t="s">
        <v>2343</v>
      </c>
      <c r="B1236" t="s">
        <v>127</v>
      </c>
      <c r="C1236">
        <v>575.86703999999997</v>
      </c>
      <c r="D1236">
        <v>0.29363504099999999</v>
      </c>
      <c r="E1236">
        <v>0.18015218299999999</v>
      </c>
      <c r="F1236">
        <v>1.6299277430000001</v>
      </c>
      <c r="G1236">
        <v>0.103116769</v>
      </c>
      <c r="H1236">
        <v>0.18807644300000001</v>
      </c>
    </row>
    <row r="1237" spans="1:8" x14ac:dyDescent="0.2">
      <c r="A1237" t="s">
        <v>2344</v>
      </c>
      <c r="B1237" t="s">
        <v>15</v>
      </c>
      <c r="C1237">
        <v>331.60897820000002</v>
      </c>
      <c r="D1237">
        <v>-0.23795181300000001</v>
      </c>
      <c r="E1237">
        <v>0.23934704800000001</v>
      </c>
      <c r="F1237">
        <v>-0.99417066200000004</v>
      </c>
      <c r="G1237">
        <v>0.32013978799999998</v>
      </c>
      <c r="H1237">
        <v>0.449726493</v>
      </c>
    </row>
    <row r="1238" spans="1:8" x14ac:dyDescent="0.2">
      <c r="A1238" t="s">
        <v>2345</v>
      </c>
      <c r="B1238" t="s">
        <v>15</v>
      </c>
      <c r="C1238">
        <v>276.93231889999998</v>
      </c>
      <c r="D1238">
        <v>-0.89412587200000004</v>
      </c>
      <c r="E1238">
        <v>0.34003751999999998</v>
      </c>
      <c r="F1238">
        <v>-2.6294918049999998</v>
      </c>
      <c r="G1238">
        <v>8.5512590000000003E-3</v>
      </c>
      <c r="H1238">
        <v>2.4394387999999999E-2</v>
      </c>
    </row>
    <row r="1239" spans="1:8" x14ac:dyDescent="0.2">
      <c r="A1239" t="s">
        <v>2346</v>
      </c>
      <c r="B1239" t="s">
        <v>782</v>
      </c>
      <c r="C1239">
        <v>608.79685219999999</v>
      </c>
      <c r="D1239">
        <v>-0.48512849800000002</v>
      </c>
      <c r="E1239">
        <v>0.132447599</v>
      </c>
      <c r="F1239">
        <v>-3.6627957100000001</v>
      </c>
      <c r="G1239">
        <v>2.4947700000000001E-4</v>
      </c>
      <c r="H1239">
        <v>1.2551629999999999E-3</v>
      </c>
    </row>
    <row r="1240" spans="1:8" x14ac:dyDescent="0.2">
      <c r="A1240" t="s">
        <v>2347</v>
      </c>
      <c r="B1240" t="s">
        <v>783</v>
      </c>
      <c r="C1240">
        <v>678.30304869999998</v>
      </c>
      <c r="D1240">
        <v>0.17943965100000001</v>
      </c>
      <c r="E1240">
        <v>0.33239270599999998</v>
      </c>
      <c r="F1240">
        <v>0.53984232600000004</v>
      </c>
      <c r="G1240">
        <v>0.58930577500000003</v>
      </c>
      <c r="H1240">
        <v>0.69986835400000003</v>
      </c>
    </row>
    <row r="1241" spans="1:8" x14ac:dyDescent="0.2">
      <c r="A1241" t="s">
        <v>2348</v>
      </c>
      <c r="B1241" t="s">
        <v>559</v>
      </c>
      <c r="C1241">
        <v>710.28864720000001</v>
      </c>
      <c r="D1241">
        <v>-7.3198228000000004E-2</v>
      </c>
      <c r="E1241">
        <v>0.139548904</v>
      </c>
      <c r="F1241">
        <v>-0.52453459300000005</v>
      </c>
      <c r="G1241">
        <v>0.59990676600000004</v>
      </c>
      <c r="H1241">
        <v>0.71071523199999997</v>
      </c>
    </row>
    <row r="1242" spans="1:8" x14ac:dyDescent="0.2">
      <c r="A1242" t="s">
        <v>2349</v>
      </c>
      <c r="B1242" t="s">
        <v>394</v>
      </c>
      <c r="C1242">
        <v>2643.7578619999999</v>
      </c>
      <c r="D1242">
        <v>-7.3352572000000005E-2</v>
      </c>
      <c r="E1242">
        <v>0.18553974600000001</v>
      </c>
      <c r="F1242">
        <v>-0.39534694399999998</v>
      </c>
      <c r="G1242">
        <v>0.69258685900000005</v>
      </c>
      <c r="H1242">
        <v>0.78590553299999999</v>
      </c>
    </row>
    <row r="1243" spans="1:8" x14ac:dyDescent="0.2">
      <c r="A1243" t="s">
        <v>2350</v>
      </c>
      <c r="B1243" t="s">
        <v>784</v>
      </c>
      <c r="C1243">
        <v>2823.6768139999999</v>
      </c>
      <c r="D1243">
        <v>6.9812434000000007E-2</v>
      </c>
      <c r="E1243">
        <v>0.14658553799999999</v>
      </c>
      <c r="F1243">
        <v>0.47625731199999999</v>
      </c>
      <c r="G1243">
        <v>0.633891074</v>
      </c>
      <c r="H1243">
        <v>0.73922155899999997</v>
      </c>
    </row>
    <row r="1244" spans="1:8" x14ac:dyDescent="0.2">
      <c r="A1244" t="s">
        <v>2351</v>
      </c>
      <c r="B1244" t="s">
        <v>15</v>
      </c>
      <c r="C1244">
        <v>30.870983840000001</v>
      </c>
      <c r="D1244">
        <v>0.966208289</v>
      </c>
      <c r="E1244">
        <v>0.40377026500000002</v>
      </c>
      <c r="F1244">
        <v>2.392965437</v>
      </c>
      <c r="G1244">
        <v>1.6712814999999999E-2</v>
      </c>
      <c r="H1244">
        <v>4.3279041999999997E-2</v>
      </c>
    </row>
    <row r="1245" spans="1:8" x14ac:dyDescent="0.2">
      <c r="A1245" t="s">
        <v>2352</v>
      </c>
      <c r="B1245" t="s">
        <v>473</v>
      </c>
      <c r="C1245">
        <v>34.538275800000001</v>
      </c>
      <c r="D1245">
        <v>0.16378895800000001</v>
      </c>
      <c r="E1245">
        <v>0.37015705199999999</v>
      </c>
      <c r="F1245">
        <v>0.44248503900000002</v>
      </c>
      <c r="G1245">
        <v>0.65813825400000003</v>
      </c>
      <c r="H1245">
        <v>0.75881773699999999</v>
      </c>
    </row>
    <row r="1246" spans="1:8" x14ac:dyDescent="0.2">
      <c r="A1246" t="s">
        <v>2353</v>
      </c>
      <c r="B1246" t="s">
        <v>785</v>
      </c>
      <c r="C1246">
        <v>12362.37861</v>
      </c>
      <c r="D1246">
        <v>0.41257307500000001</v>
      </c>
      <c r="E1246">
        <v>0.12983382299999999</v>
      </c>
      <c r="F1246">
        <v>3.1777010469999998</v>
      </c>
      <c r="G1246">
        <v>1.4844770000000001E-3</v>
      </c>
      <c r="H1246">
        <v>5.6826730000000001E-3</v>
      </c>
    </row>
    <row r="1247" spans="1:8" x14ac:dyDescent="0.2">
      <c r="A1247" t="s">
        <v>2354</v>
      </c>
      <c r="B1247" t="s">
        <v>602</v>
      </c>
      <c r="C1247">
        <v>1025.9482969999999</v>
      </c>
      <c r="D1247">
        <v>-0.489583506</v>
      </c>
      <c r="E1247">
        <v>0.20257788299999999</v>
      </c>
      <c r="F1247">
        <v>-2.4167668189999998</v>
      </c>
      <c r="G1247">
        <v>1.5659045E-2</v>
      </c>
      <c r="H1247">
        <v>4.0878127E-2</v>
      </c>
    </row>
    <row r="1248" spans="1:8" x14ac:dyDescent="0.2">
      <c r="A1248" t="s">
        <v>2355</v>
      </c>
      <c r="B1248" t="s">
        <v>786</v>
      </c>
      <c r="C1248">
        <v>2250.4018059999999</v>
      </c>
      <c r="D1248">
        <v>-0.249014286</v>
      </c>
      <c r="E1248">
        <v>0.156789707</v>
      </c>
      <c r="F1248">
        <v>-1.5882055660000001</v>
      </c>
      <c r="G1248">
        <v>0.112239863</v>
      </c>
      <c r="H1248">
        <v>0.19982409400000001</v>
      </c>
    </row>
    <row r="1249" spans="1:8" x14ac:dyDescent="0.2">
      <c r="A1249" t="s">
        <v>2356</v>
      </c>
      <c r="B1249" t="s">
        <v>787</v>
      </c>
      <c r="C1249">
        <v>670.46994380000001</v>
      </c>
      <c r="D1249">
        <v>0.99501106900000003</v>
      </c>
      <c r="E1249">
        <v>0.35418390999999999</v>
      </c>
      <c r="F1249">
        <v>2.809306238</v>
      </c>
      <c r="G1249">
        <v>4.9648399999999999E-3</v>
      </c>
      <c r="H1249">
        <v>1.5313525999999999E-2</v>
      </c>
    </row>
    <row r="1250" spans="1:8" x14ac:dyDescent="0.2">
      <c r="A1250" t="s">
        <v>2357</v>
      </c>
      <c r="B1250" t="s">
        <v>700</v>
      </c>
      <c r="C1250">
        <v>583.96863889999997</v>
      </c>
      <c r="D1250">
        <v>-0.52073511400000005</v>
      </c>
      <c r="E1250">
        <v>0.162617289</v>
      </c>
      <c r="F1250">
        <v>-3.2022124930000002</v>
      </c>
      <c r="G1250">
        <v>1.3637639999999999E-3</v>
      </c>
      <c r="H1250">
        <v>5.2726750000000001E-3</v>
      </c>
    </row>
    <row r="1251" spans="1:8" x14ac:dyDescent="0.2">
      <c r="A1251" t="s">
        <v>2358</v>
      </c>
      <c r="B1251" t="s">
        <v>788</v>
      </c>
      <c r="C1251">
        <v>282.52253710000002</v>
      </c>
      <c r="D1251">
        <v>0.18656383900000001</v>
      </c>
      <c r="E1251">
        <v>0.20316610900000001</v>
      </c>
      <c r="F1251">
        <v>0.91828228499999998</v>
      </c>
      <c r="G1251">
        <v>0.35847109900000002</v>
      </c>
      <c r="H1251">
        <v>0.48726913599999999</v>
      </c>
    </row>
    <row r="1252" spans="1:8" x14ac:dyDescent="0.2">
      <c r="A1252" t="s">
        <v>2359</v>
      </c>
      <c r="B1252" t="s">
        <v>789</v>
      </c>
      <c r="C1252">
        <v>787.39456240000004</v>
      </c>
      <c r="D1252">
        <v>0.26003874300000002</v>
      </c>
      <c r="E1252">
        <v>0.12597834999999999</v>
      </c>
      <c r="F1252">
        <v>2.0641542230000001</v>
      </c>
      <c r="G1252">
        <v>3.9003096000000001E-2</v>
      </c>
      <c r="H1252">
        <v>8.7949939000000005E-2</v>
      </c>
    </row>
    <row r="1253" spans="1:8" x14ac:dyDescent="0.2">
      <c r="A1253" t="s">
        <v>2360</v>
      </c>
      <c r="B1253" t="s">
        <v>790</v>
      </c>
      <c r="C1253">
        <v>1063.8367969999999</v>
      </c>
      <c r="D1253">
        <v>-0.16490442199999999</v>
      </c>
      <c r="E1253">
        <v>0.27062962499999998</v>
      </c>
      <c r="F1253">
        <v>-0.60933618099999998</v>
      </c>
      <c r="G1253">
        <v>0.54230162999999998</v>
      </c>
      <c r="H1253">
        <v>0.65816933399999999</v>
      </c>
    </row>
    <row r="1254" spans="1:8" x14ac:dyDescent="0.2">
      <c r="A1254" t="s">
        <v>2361</v>
      </c>
      <c r="B1254" t="s">
        <v>179</v>
      </c>
      <c r="C1254">
        <v>649.64846069999999</v>
      </c>
      <c r="D1254">
        <v>0.46800032200000002</v>
      </c>
      <c r="E1254">
        <v>0.14819537599999999</v>
      </c>
      <c r="F1254">
        <v>3.1579954469999998</v>
      </c>
      <c r="G1254">
        <v>1.58858E-3</v>
      </c>
      <c r="H1254">
        <v>6.009922E-3</v>
      </c>
    </row>
    <row r="1255" spans="1:8" x14ac:dyDescent="0.2">
      <c r="A1255" t="s">
        <v>2362</v>
      </c>
      <c r="B1255" t="s">
        <v>15</v>
      </c>
      <c r="C1255">
        <v>210.72721749999999</v>
      </c>
      <c r="D1255">
        <v>1.234175375</v>
      </c>
      <c r="E1255">
        <v>0.44441155199999999</v>
      </c>
      <c r="F1255">
        <v>2.7771001239999999</v>
      </c>
      <c r="G1255">
        <v>5.4846280000000001E-3</v>
      </c>
      <c r="H1255">
        <v>1.6651605999999999E-2</v>
      </c>
    </row>
    <row r="1256" spans="1:8" x14ac:dyDescent="0.2">
      <c r="A1256" t="s">
        <v>2363</v>
      </c>
      <c r="B1256" t="s">
        <v>116</v>
      </c>
      <c r="C1256">
        <v>31.013757550000001</v>
      </c>
      <c r="D1256">
        <v>0.233447194</v>
      </c>
      <c r="E1256">
        <v>0.44478315899999998</v>
      </c>
      <c r="F1256">
        <v>0.52485619100000003</v>
      </c>
      <c r="G1256">
        <v>0.59968316600000005</v>
      </c>
      <c r="H1256">
        <v>0.71071523199999997</v>
      </c>
    </row>
    <row r="1257" spans="1:8" x14ac:dyDescent="0.2">
      <c r="A1257" t="s">
        <v>2364</v>
      </c>
      <c r="B1257" t="s">
        <v>791</v>
      </c>
      <c r="C1257">
        <v>270.768685</v>
      </c>
      <c r="D1257">
        <v>5.3824068000000003E-2</v>
      </c>
      <c r="E1257">
        <v>0.18430116999999999</v>
      </c>
      <c r="F1257">
        <v>0.29204409199999998</v>
      </c>
      <c r="G1257">
        <v>0.77025291200000001</v>
      </c>
      <c r="H1257">
        <v>0.85013099199999997</v>
      </c>
    </row>
    <row r="1258" spans="1:8" x14ac:dyDescent="0.2">
      <c r="A1258" t="s">
        <v>2365</v>
      </c>
      <c r="B1258" t="s">
        <v>792</v>
      </c>
      <c r="C1258">
        <v>142.87768460000001</v>
      </c>
      <c r="D1258">
        <v>0.50933614800000004</v>
      </c>
      <c r="E1258">
        <v>0.22140490199999999</v>
      </c>
      <c r="F1258">
        <v>2.3004736719999999</v>
      </c>
      <c r="G1258">
        <v>2.1421399000000001E-2</v>
      </c>
      <c r="H1258">
        <v>5.3240910000000002E-2</v>
      </c>
    </row>
    <row r="1259" spans="1:8" x14ac:dyDescent="0.2">
      <c r="A1259" t="s">
        <v>2366</v>
      </c>
      <c r="B1259" t="s">
        <v>50</v>
      </c>
      <c r="C1259">
        <v>105.4766561</v>
      </c>
      <c r="D1259">
        <v>0.43276467099999999</v>
      </c>
      <c r="E1259">
        <v>0.25168278100000002</v>
      </c>
      <c r="F1259">
        <v>1.719484622</v>
      </c>
      <c r="G1259">
        <v>8.5526165000000001E-2</v>
      </c>
      <c r="H1259">
        <v>0.16241586499999999</v>
      </c>
    </row>
    <row r="1260" spans="1:8" x14ac:dyDescent="0.2">
      <c r="A1260" t="s">
        <v>2367</v>
      </c>
      <c r="B1260" t="s">
        <v>793</v>
      </c>
      <c r="C1260">
        <v>59.29016532</v>
      </c>
      <c r="D1260">
        <v>0.47069903000000002</v>
      </c>
      <c r="E1260">
        <v>0.33511055299999998</v>
      </c>
      <c r="F1260">
        <v>1.4046081989999999</v>
      </c>
      <c r="G1260">
        <v>0.16013781699999999</v>
      </c>
      <c r="H1260">
        <v>0.268095896</v>
      </c>
    </row>
    <row r="1261" spans="1:8" x14ac:dyDescent="0.2">
      <c r="A1261" t="s">
        <v>2368</v>
      </c>
      <c r="B1261" t="s">
        <v>15</v>
      </c>
      <c r="C1261">
        <v>11.22372464</v>
      </c>
      <c r="D1261">
        <v>-9.8550280000000001E-3</v>
      </c>
      <c r="E1261">
        <v>0.59465607399999998</v>
      </c>
      <c r="F1261">
        <v>-1.6572652E-2</v>
      </c>
      <c r="G1261">
        <v>0.98677754200000001</v>
      </c>
      <c r="H1261">
        <v>0.99292888300000004</v>
      </c>
    </row>
    <row r="1262" spans="1:8" x14ac:dyDescent="0.2">
      <c r="A1262" t="s">
        <v>2369</v>
      </c>
      <c r="B1262" t="s">
        <v>15</v>
      </c>
      <c r="C1262">
        <v>8.6480466969999998</v>
      </c>
      <c r="D1262">
        <v>-2.7344443E-2</v>
      </c>
      <c r="E1262">
        <v>0.62189915600000001</v>
      </c>
      <c r="F1262">
        <v>-4.3969254999999999E-2</v>
      </c>
      <c r="G1262">
        <v>0.964928911</v>
      </c>
      <c r="H1262">
        <v>0.97982064000000002</v>
      </c>
    </row>
    <row r="1263" spans="1:8" x14ac:dyDescent="0.2">
      <c r="A1263" t="s">
        <v>2370</v>
      </c>
      <c r="B1263" t="s">
        <v>15</v>
      </c>
      <c r="C1263">
        <v>6.9467021449999997</v>
      </c>
      <c r="D1263">
        <v>-0.99826785600000001</v>
      </c>
      <c r="E1263">
        <v>0.64746962699999999</v>
      </c>
      <c r="F1263">
        <v>-1.5417987420000001</v>
      </c>
      <c r="G1263">
        <v>0.12312250800000001</v>
      </c>
      <c r="H1263">
        <v>0.21700482099999999</v>
      </c>
    </row>
    <row r="1264" spans="1:8" x14ac:dyDescent="0.2">
      <c r="A1264" t="s">
        <v>2371</v>
      </c>
      <c r="B1264" t="s">
        <v>15</v>
      </c>
      <c r="C1264">
        <v>697.96233410000002</v>
      </c>
      <c r="D1264">
        <v>-0.18011607900000001</v>
      </c>
      <c r="E1264">
        <v>0.13277085699999999</v>
      </c>
      <c r="F1264">
        <v>-1.3565934749999999</v>
      </c>
      <c r="G1264">
        <v>0.17491041600000001</v>
      </c>
      <c r="H1264">
        <v>0.28614989499999999</v>
      </c>
    </row>
    <row r="1265" spans="1:8" x14ac:dyDescent="0.2">
      <c r="A1265" t="s">
        <v>2372</v>
      </c>
      <c r="B1265" t="s">
        <v>794</v>
      </c>
      <c r="C1265">
        <v>1471.639801</v>
      </c>
      <c r="D1265">
        <v>-0.20956677100000001</v>
      </c>
      <c r="E1265">
        <v>0.12109183599999999</v>
      </c>
      <c r="F1265">
        <v>-1.7306432730000001</v>
      </c>
      <c r="G1265">
        <v>8.3515408999999999E-2</v>
      </c>
      <c r="H1265">
        <v>0.15969333299999999</v>
      </c>
    </row>
    <row r="1266" spans="1:8" x14ac:dyDescent="0.2">
      <c r="A1266" t="s">
        <v>2373</v>
      </c>
      <c r="B1266" t="s">
        <v>795</v>
      </c>
      <c r="C1266">
        <v>460.24664749999999</v>
      </c>
      <c r="D1266">
        <v>-8.9249780000000001E-2</v>
      </c>
      <c r="E1266">
        <v>0.12935143800000001</v>
      </c>
      <c r="F1266">
        <v>-0.68997903199999999</v>
      </c>
      <c r="G1266">
        <v>0.49020737399999997</v>
      </c>
      <c r="H1266">
        <v>0.61458361299999997</v>
      </c>
    </row>
    <row r="1267" spans="1:8" x14ac:dyDescent="0.2">
      <c r="A1267" t="s">
        <v>2374</v>
      </c>
      <c r="B1267" t="s">
        <v>796</v>
      </c>
      <c r="C1267">
        <v>937.90671369999995</v>
      </c>
      <c r="D1267">
        <v>0.13153215400000001</v>
      </c>
      <c r="E1267">
        <v>0.11427999699999999</v>
      </c>
      <c r="F1267">
        <v>1.1509639309999999</v>
      </c>
      <c r="G1267">
        <v>0.24974707500000001</v>
      </c>
      <c r="H1267">
        <v>0.37500781700000002</v>
      </c>
    </row>
    <row r="1268" spans="1:8" x14ac:dyDescent="0.2">
      <c r="A1268" t="s">
        <v>2375</v>
      </c>
      <c r="B1268" t="s">
        <v>797</v>
      </c>
      <c r="C1268">
        <v>162.73001049999999</v>
      </c>
      <c r="D1268">
        <v>0.58145971500000004</v>
      </c>
      <c r="E1268">
        <v>0.21493865100000001</v>
      </c>
      <c r="F1268">
        <v>2.7052357159999998</v>
      </c>
      <c r="G1268">
        <v>6.8255939999999999E-3</v>
      </c>
      <c r="H1268">
        <v>2.0186078E-2</v>
      </c>
    </row>
    <row r="1269" spans="1:8" x14ac:dyDescent="0.2">
      <c r="A1269" t="s">
        <v>2376</v>
      </c>
      <c r="B1269" t="s">
        <v>798</v>
      </c>
      <c r="C1269">
        <v>21.103076690000002</v>
      </c>
      <c r="D1269">
        <v>-0.133165808</v>
      </c>
      <c r="E1269">
        <v>0.483849696</v>
      </c>
      <c r="F1269">
        <v>-0.27522143500000001</v>
      </c>
      <c r="G1269">
        <v>0.78314611999999995</v>
      </c>
      <c r="H1269">
        <v>0.86239569900000002</v>
      </c>
    </row>
    <row r="1270" spans="1:8" x14ac:dyDescent="0.2">
      <c r="A1270" t="s">
        <v>2377</v>
      </c>
      <c r="B1270" t="s">
        <v>799</v>
      </c>
      <c r="C1270">
        <v>83.119438099999996</v>
      </c>
      <c r="D1270">
        <v>0.147956318</v>
      </c>
      <c r="E1270">
        <v>0.272615571</v>
      </c>
      <c r="F1270">
        <v>0.54272878599999996</v>
      </c>
      <c r="G1270">
        <v>0.58731655199999999</v>
      </c>
      <c r="H1270">
        <v>0.698362284</v>
      </c>
    </row>
    <row r="1271" spans="1:8" x14ac:dyDescent="0.2">
      <c r="A1271" t="s">
        <v>2378</v>
      </c>
      <c r="B1271" t="s">
        <v>800</v>
      </c>
      <c r="C1271">
        <v>342.09760979999999</v>
      </c>
      <c r="D1271">
        <v>-0.49638469400000002</v>
      </c>
      <c r="E1271">
        <v>0.17093857400000001</v>
      </c>
      <c r="F1271">
        <v>-2.9038775929999998</v>
      </c>
      <c r="G1271">
        <v>3.6857219999999998E-3</v>
      </c>
      <c r="H1271">
        <v>1.1800402999999999E-2</v>
      </c>
    </row>
    <row r="1272" spans="1:8" x14ac:dyDescent="0.2">
      <c r="A1272" t="s">
        <v>2379</v>
      </c>
      <c r="B1272" t="s">
        <v>801</v>
      </c>
      <c r="C1272">
        <v>5602.6949169999998</v>
      </c>
      <c r="D1272">
        <v>6.1181899999999999E-4</v>
      </c>
      <c r="E1272">
        <v>9.7309989E-2</v>
      </c>
      <c r="F1272">
        <v>6.287323E-3</v>
      </c>
      <c r="G1272">
        <v>0.99498347499999995</v>
      </c>
      <c r="H1272">
        <v>0.99654754899999998</v>
      </c>
    </row>
    <row r="1273" spans="1:8" x14ac:dyDescent="0.2">
      <c r="A1273" t="s">
        <v>2380</v>
      </c>
      <c r="B1273" t="s">
        <v>15</v>
      </c>
      <c r="C1273">
        <v>439.35817129999998</v>
      </c>
      <c r="D1273">
        <v>0.24096221800000001</v>
      </c>
      <c r="E1273">
        <v>0.21059930700000001</v>
      </c>
      <c r="F1273">
        <v>1.1441738400000001</v>
      </c>
      <c r="G1273">
        <v>0.25255155000000001</v>
      </c>
      <c r="H1273">
        <v>0.37804663999999999</v>
      </c>
    </row>
    <row r="1274" spans="1:8" x14ac:dyDescent="0.2">
      <c r="A1274" t="s">
        <v>2381</v>
      </c>
      <c r="B1274" t="s">
        <v>802</v>
      </c>
      <c r="C1274">
        <v>327.1312757</v>
      </c>
      <c r="D1274">
        <v>0.63400449400000003</v>
      </c>
      <c r="E1274">
        <v>0.27135957300000002</v>
      </c>
      <c r="F1274">
        <v>2.3363999550000001</v>
      </c>
      <c r="G1274">
        <v>1.9470405999999999E-2</v>
      </c>
      <c r="H1274">
        <v>4.9299577999999997E-2</v>
      </c>
    </row>
    <row r="1275" spans="1:8" x14ac:dyDescent="0.2">
      <c r="A1275" t="s">
        <v>2382</v>
      </c>
      <c r="B1275" t="s">
        <v>431</v>
      </c>
      <c r="C1275">
        <v>576.02314620000004</v>
      </c>
      <c r="D1275">
        <v>0.31815437099999999</v>
      </c>
      <c r="E1275">
        <v>0.12830018100000001</v>
      </c>
      <c r="F1275">
        <v>2.4797655719999998</v>
      </c>
      <c r="G1275">
        <v>1.3146879E-2</v>
      </c>
      <c r="H1275">
        <v>3.5124833000000001E-2</v>
      </c>
    </row>
    <row r="1276" spans="1:8" x14ac:dyDescent="0.2">
      <c r="A1276" t="s">
        <v>2383</v>
      </c>
      <c r="B1276" t="s">
        <v>803</v>
      </c>
      <c r="C1276">
        <v>2477.450863</v>
      </c>
      <c r="D1276">
        <v>0.34382264800000001</v>
      </c>
      <c r="E1276">
        <v>0.110062145</v>
      </c>
      <c r="F1276">
        <v>3.1238955900000001</v>
      </c>
      <c r="G1276">
        <v>1.7847379999999999E-3</v>
      </c>
      <c r="H1276">
        <v>6.5730900000000002E-3</v>
      </c>
    </row>
    <row r="1277" spans="1:8" x14ac:dyDescent="0.2">
      <c r="A1277" t="s">
        <v>2384</v>
      </c>
      <c r="B1277" t="s">
        <v>804</v>
      </c>
      <c r="C1277">
        <v>1028.8561460000001</v>
      </c>
      <c r="D1277">
        <v>0.56364250699999996</v>
      </c>
      <c r="E1277">
        <v>0.13156853700000001</v>
      </c>
      <c r="F1277">
        <v>4.2840220049999997</v>
      </c>
      <c r="G1277" s="1">
        <v>1.84E-5</v>
      </c>
      <c r="H1277">
        <v>1.18115E-4</v>
      </c>
    </row>
    <row r="1278" spans="1:8" x14ac:dyDescent="0.2">
      <c r="A1278" t="s">
        <v>2385</v>
      </c>
      <c r="B1278" t="s">
        <v>116</v>
      </c>
      <c r="C1278">
        <v>44.069912600000002</v>
      </c>
      <c r="D1278">
        <v>1.6825470890000001</v>
      </c>
      <c r="E1278">
        <v>0.62561844099999997</v>
      </c>
      <c r="F1278">
        <v>2.6894141509999998</v>
      </c>
      <c r="G1278">
        <v>7.1577560000000004E-3</v>
      </c>
      <c r="H1278">
        <v>2.1006928000000001E-2</v>
      </c>
    </row>
    <row r="1279" spans="1:8" x14ac:dyDescent="0.2">
      <c r="A1279" t="s">
        <v>2386</v>
      </c>
      <c r="B1279" t="s">
        <v>127</v>
      </c>
      <c r="C1279">
        <v>21.270311199999998</v>
      </c>
      <c r="D1279">
        <v>0.43521510600000002</v>
      </c>
      <c r="E1279">
        <v>0.463669053</v>
      </c>
      <c r="F1279">
        <v>0.93863306899999999</v>
      </c>
      <c r="G1279">
        <v>0.347919168</v>
      </c>
      <c r="H1279">
        <v>0.47747536299999999</v>
      </c>
    </row>
    <row r="1280" spans="1:8" x14ac:dyDescent="0.2">
      <c r="A1280" t="s">
        <v>2387</v>
      </c>
      <c r="B1280" t="s">
        <v>137</v>
      </c>
      <c r="C1280">
        <v>11.781925449999999</v>
      </c>
      <c r="D1280">
        <v>0.29864984500000002</v>
      </c>
      <c r="E1280">
        <v>0.67398613299999999</v>
      </c>
      <c r="F1280">
        <v>0.44310977600000001</v>
      </c>
      <c r="G1280">
        <v>0.65768633399999998</v>
      </c>
      <c r="H1280">
        <v>0.75874832000000003</v>
      </c>
    </row>
    <row r="1281" spans="1:8" x14ac:dyDescent="0.2">
      <c r="A1281" t="s">
        <v>2388</v>
      </c>
      <c r="B1281" t="s">
        <v>137</v>
      </c>
      <c r="C1281">
        <v>14.373252839999999</v>
      </c>
      <c r="D1281">
        <v>-0.25803838899999998</v>
      </c>
      <c r="E1281">
        <v>0.55911298300000001</v>
      </c>
      <c r="F1281">
        <v>-0.46151385700000003</v>
      </c>
      <c r="G1281">
        <v>0.64442998200000001</v>
      </c>
      <c r="H1281">
        <v>0.747461602</v>
      </c>
    </row>
    <row r="1282" spans="1:8" x14ac:dyDescent="0.2">
      <c r="A1282" t="s">
        <v>2389</v>
      </c>
      <c r="B1282" t="s">
        <v>805</v>
      </c>
      <c r="C1282">
        <v>14.91013538</v>
      </c>
      <c r="D1282">
        <v>0.38630340899999999</v>
      </c>
      <c r="E1282">
        <v>0.516414017</v>
      </c>
      <c r="F1282">
        <v>0.74804981299999995</v>
      </c>
      <c r="G1282">
        <v>0.454430112</v>
      </c>
      <c r="H1282">
        <v>0.58291454799999998</v>
      </c>
    </row>
    <row r="1283" spans="1:8" x14ac:dyDescent="0.2">
      <c r="A1283" t="s">
        <v>2390</v>
      </c>
      <c r="B1283" t="s">
        <v>806</v>
      </c>
      <c r="C1283">
        <v>2072.7813590000001</v>
      </c>
      <c r="D1283">
        <v>-0.65778269099999997</v>
      </c>
      <c r="E1283">
        <v>0.17422669700000001</v>
      </c>
      <c r="F1283">
        <v>-3.7754414399999998</v>
      </c>
      <c r="G1283">
        <v>1.5972499999999999E-4</v>
      </c>
      <c r="H1283">
        <v>8.4072400000000005E-4</v>
      </c>
    </row>
    <row r="1284" spans="1:8" x14ac:dyDescent="0.2">
      <c r="A1284" t="s">
        <v>2391</v>
      </c>
      <c r="B1284" t="s">
        <v>807</v>
      </c>
      <c r="C1284">
        <v>577.41921909999996</v>
      </c>
      <c r="D1284">
        <v>-0.42705156700000002</v>
      </c>
      <c r="E1284">
        <v>0.224251692</v>
      </c>
      <c r="F1284">
        <v>-1.904340447</v>
      </c>
      <c r="G1284">
        <v>5.6865859999999997E-2</v>
      </c>
      <c r="H1284">
        <v>0.116559969</v>
      </c>
    </row>
    <row r="1285" spans="1:8" x14ac:dyDescent="0.2">
      <c r="A1285" t="s">
        <v>2392</v>
      </c>
      <c r="B1285" t="s">
        <v>107</v>
      </c>
      <c r="C1285">
        <v>26.39534136</v>
      </c>
      <c r="D1285">
        <v>0.51864943500000005</v>
      </c>
      <c r="E1285">
        <v>0.48261381399999997</v>
      </c>
      <c r="F1285">
        <v>1.0746676100000001</v>
      </c>
      <c r="G1285">
        <v>0.28252357</v>
      </c>
      <c r="H1285">
        <v>0.41088467200000001</v>
      </c>
    </row>
    <row r="1286" spans="1:8" x14ac:dyDescent="0.2">
      <c r="A1286" t="s">
        <v>2393</v>
      </c>
      <c r="B1286" t="s">
        <v>179</v>
      </c>
      <c r="C1286">
        <v>46.125711010000003</v>
      </c>
      <c r="D1286">
        <v>0.35822069400000001</v>
      </c>
      <c r="E1286">
        <v>0.37199715300000002</v>
      </c>
      <c r="F1286">
        <v>0.96296622399999998</v>
      </c>
      <c r="G1286">
        <v>0.335564474</v>
      </c>
      <c r="H1286">
        <v>0.46553391999999999</v>
      </c>
    </row>
    <row r="1287" spans="1:8" x14ac:dyDescent="0.2">
      <c r="A1287" t="s">
        <v>2394</v>
      </c>
      <c r="B1287" t="s">
        <v>808</v>
      </c>
      <c r="C1287">
        <v>22.235259280000001</v>
      </c>
      <c r="D1287">
        <v>0.31770119800000002</v>
      </c>
      <c r="E1287">
        <v>0.61904037199999995</v>
      </c>
      <c r="F1287">
        <v>0.513215635</v>
      </c>
      <c r="G1287">
        <v>0.60780049000000003</v>
      </c>
      <c r="H1287">
        <v>0.71656089499999998</v>
      </c>
    </row>
    <row r="1288" spans="1:8" x14ac:dyDescent="0.2">
      <c r="A1288" t="s">
        <v>2395</v>
      </c>
      <c r="B1288" t="s">
        <v>406</v>
      </c>
      <c r="C1288">
        <v>157.7192417</v>
      </c>
      <c r="D1288">
        <v>1.024049912</v>
      </c>
      <c r="E1288">
        <v>0.256833217</v>
      </c>
      <c r="F1288">
        <v>3.9872175529999998</v>
      </c>
      <c r="G1288" s="1">
        <v>6.69E-5</v>
      </c>
      <c r="H1288">
        <v>3.8086400000000002E-4</v>
      </c>
    </row>
    <row r="1289" spans="1:8" x14ac:dyDescent="0.2">
      <c r="A1289" t="s">
        <v>2396</v>
      </c>
      <c r="B1289" t="s">
        <v>363</v>
      </c>
      <c r="C1289">
        <v>319.7001181</v>
      </c>
      <c r="D1289">
        <v>0.50458805299999998</v>
      </c>
      <c r="E1289">
        <v>0.25889403799999999</v>
      </c>
      <c r="F1289">
        <v>1.9490137970000001</v>
      </c>
      <c r="G1289">
        <v>5.1293776999999999E-2</v>
      </c>
      <c r="H1289">
        <v>0.108230987</v>
      </c>
    </row>
    <row r="1290" spans="1:8" x14ac:dyDescent="0.2">
      <c r="A1290" t="s">
        <v>2397</v>
      </c>
      <c r="B1290" t="s">
        <v>809</v>
      </c>
      <c r="C1290">
        <v>283.97411649999998</v>
      </c>
      <c r="D1290">
        <v>0.26398329999999998</v>
      </c>
      <c r="E1290">
        <v>0.18140266999999999</v>
      </c>
      <c r="F1290">
        <v>1.455233818</v>
      </c>
      <c r="G1290">
        <v>0.145604541</v>
      </c>
      <c r="H1290">
        <v>0.24914840699999999</v>
      </c>
    </row>
    <row r="1291" spans="1:8" x14ac:dyDescent="0.2">
      <c r="A1291" t="s">
        <v>2398</v>
      </c>
      <c r="B1291" t="s">
        <v>694</v>
      </c>
      <c r="C1291">
        <v>480.12748809999999</v>
      </c>
      <c r="D1291">
        <v>7.2316832999999997E-2</v>
      </c>
      <c r="E1291">
        <v>0.18331383200000001</v>
      </c>
      <c r="F1291">
        <v>0.39449741799999999</v>
      </c>
      <c r="G1291">
        <v>0.69321383299999995</v>
      </c>
      <c r="H1291">
        <v>0.78615643700000004</v>
      </c>
    </row>
    <row r="1292" spans="1:8" x14ac:dyDescent="0.2">
      <c r="A1292" t="s">
        <v>2399</v>
      </c>
      <c r="B1292" t="s">
        <v>234</v>
      </c>
      <c r="C1292">
        <v>441.50117899999998</v>
      </c>
      <c r="D1292">
        <v>-0.49730264299999999</v>
      </c>
      <c r="E1292">
        <v>0.194706934</v>
      </c>
      <c r="F1292">
        <v>-2.5541085460000001</v>
      </c>
      <c r="G1292">
        <v>1.0646006E-2</v>
      </c>
      <c r="H1292">
        <v>2.9375090999999999E-2</v>
      </c>
    </row>
    <row r="1293" spans="1:8" x14ac:dyDescent="0.2">
      <c r="A1293" t="s">
        <v>2400</v>
      </c>
      <c r="B1293" t="s">
        <v>810</v>
      </c>
      <c r="C1293">
        <v>1650.4710600000001</v>
      </c>
      <c r="D1293">
        <v>-0.59912101200000001</v>
      </c>
      <c r="E1293">
        <v>0.11759029999999999</v>
      </c>
      <c r="F1293">
        <v>-5.0949866750000004</v>
      </c>
      <c r="G1293" s="1">
        <v>3.4900000000000001E-7</v>
      </c>
      <c r="H1293" s="1">
        <v>3.1599999999999998E-6</v>
      </c>
    </row>
    <row r="1294" spans="1:8" x14ac:dyDescent="0.2">
      <c r="A1294" t="s">
        <v>2401</v>
      </c>
      <c r="B1294" t="s">
        <v>811</v>
      </c>
      <c r="C1294">
        <v>850.03979000000004</v>
      </c>
      <c r="D1294">
        <v>-0.14060103700000001</v>
      </c>
      <c r="E1294">
        <v>0.121356985</v>
      </c>
      <c r="F1294">
        <v>-1.158573914</v>
      </c>
      <c r="G1294">
        <v>0.24662990700000001</v>
      </c>
      <c r="H1294">
        <v>0.37176819500000002</v>
      </c>
    </row>
    <row r="1295" spans="1:8" x14ac:dyDescent="0.2">
      <c r="A1295" t="s">
        <v>2402</v>
      </c>
      <c r="B1295" t="s">
        <v>812</v>
      </c>
      <c r="C1295">
        <v>1942.211984</v>
      </c>
      <c r="D1295">
        <v>-7.1632099999999997E-3</v>
      </c>
      <c r="E1295">
        <v>0.116795247</v>
      </c>
      <c r="F1295">
        <v>-6.1331347000000001E-2</v>
      </c>
      <c r="G1295">
        <v>0.95109532600000002</v>
      </c>
      <c r="H1295">
        <v>0.973731083</v>
      </c>
    </row>
    <row r="1296" spans="1:8" x14ac:dyDescent="0.2">
      <c r="A1296" t="s">
        <v>2403</v>
      </c>
      <c r="B1296" t="s">
        <v>714</v>
      </c>
      <c r="C1296">
        <v>1760.834423</v>
      </c>
      <c r="D1296">
        <v>0.41714437700000001</v>
      </c>
      <c r="E1296">
        <v>0.149812943</v>
      </c>
      <c r="F1296">
        <v>2.784434826</v>
      </c>
      <c r="G1296">
        <v>5.3621099999999998E-3</v>
      </c>
      <c r="H1296">
        <v>1.6330827999999999E-2</v>
      </c>
    </row>
    <row r="1297" spans="1:8" x14ac:dyDescent="0.2">
      <c r="A1297" t="s">
        <v>2404</v>
      </c>
      <c r="B1297" t="s">
        <v>813</v>
      </c>
      <c r="C1297">
        <v>715.24238119999995</v>
      </c>
      <c r="D1297">
        <v>0.27909953300000001</v>
      </c>
      <c r="E1297">
        <v>0.107923664</v>
      </c>
      <c r="F1297">
        <v>2.586082819</v>
      </c>
      <c r="G1297">
        <v>9.7073599999999999E-3</v>
      </c>
      <c r="H1297">
        <v>2.7250951999999998E-2</v>
      </c>
    </row>
    <row r="1298" spans="1:8" x14ac:dyDescent="0.2">
      <c r="A1298" t="s">
        <v>2405</v>
      </c>
      <c r="B1298" t="s">
        <v>15</v>
      </c>
      <c r="C1298">
        <v>175.1555674</v>
      </c>
      <c r="D1298">
        <v>-6.2374474999999999E-2</v>
      </c>
      <c r="E1298">
        <v>0.22731628500000001</v>
      </c>
      <c r="F1298">
        <v>-0.2743951</v>
      </c>
      <c r="G1298">
        <v>0.78378100799999995</v>
      </c>
      <c r="H1298">
        <v>0.86260443899999995</v>
      </c>
    </row>
    <row r="1299" spans="1:8" x14ac:dyDescent="0.2">
      <c r="A1299" t="s">
        <v>2406</v>
      </c>
      <c r="B1299" t="s">
        <v>814</v>
      </c>
      <c r="C1299">
        <v>323.58586509999998</v>
      </c>
      <c r="D1299">
        <v>0.17790339099999999</v>
      </c>
      <c r="E1299">
        <v>0.167010983</v>
      </c>
      <c r="F1299">
        <v>1.065219709</v>
      </c>
      <c r="G1299">
        <v>0.28677651700000001</v>
      </c>
      <c r="H1299">
        <v>0.414541875</v>
      </c>
    </row>
    <row r="1300" spans="1:8" x14ac:dyDescent="0.2">
      <c r="A1300" t="s">
        <v>2407</v>
      </c>
      <c r="B1300" t="s">
        <v>815</v>
      </c>
      <c r="C1300">
        <v>817.37861459999999</v>
      </c>
      <c r="D1300">
        <v>-7.8600601000000006E-2</v>
      </c>
      <c r="E1300">
        <v>0.13739295800000001</v>
      </c>
      <c r="F1300">
        <v>-0.57208609200000005</v>
      </c>
      <c r="G1300">
        <v>0.56726365099999998</v>
      </c>
      <c r="H1300">
        <v>0.67952361900000002</v>
      </c>
    </row>
    <row r="1301" spans="1:8" x14ac:dyDescent="0.2">
      <c r="A1301" t="s">
        <v>2408</v>
      </c>
      <c r="B1301" t="s">
        <v>689</v>
      </c>
      <c r="C1301">
        <v>54.721778319999999</v>
      </c>
      <c r="D1301">
        <v>0.37168220800000001</v>
      </c>
      <c r="E1301">
        <v>0.35332541099999998</v>
      </c>
      <c r="F1301">
        <v>1.051954362</v>
      </c>
      <c r="G1301">
        <v>0.29282048900000002</v>
      </c>
      <c r="H1301">
        <v>0.42139174400000001</v>
      </c>
    </row>
    <row r="1302" spans="1:8" x14ac:dyDescent="0.2">
      <c r="A1302" t="s">
        <v>2409</v>
      </c>
      <c r="B1302" t="s">
        <v>816</v>
      </c>
      <c r="C1302">
        <v>38.825635939999998</v>
      </c>
      <c r="D1302">
        <v>-0.13978863999999999</v>
      </c>
      <c r="E1302">
        <v>0.35661129200000002</v>
      </c>
      <c r="F1302">
        <v>-0.39199162599999998</v>
      </c>
      <c r="G1302">
        <v>0.695064401</v>
      </c>
      <c r="H1302">
        <v>0.78777802100000005</v>
      </c>
    </row>
    <row r="1303" spans="1:8" x14ac:dyDescent="0.2">
      <c r="A1303" t="s">
        <v>2410</v>
      </c>
      <c r="B1303" t="s">
        <v>608</v>
      </c>
      <c r="C1303">
        <v>1083.8361420000001</v>
      </c>
      <c r="D1303">
        <v>-0.32859962500000001</v>
      </c>
      <c r="E1303">
        <v>0.14946742700000001</v>
      </c>
      <c r="F1303">
        <v>-2.1984698119999999</v>
      </c>
      <c r="G1303">
        <v>2.7915644E-2</v>
      </c>
      <c r="H1303">
        <v>6.6509965000000004E-2</v>
      </c>
    </row>
    <row r="1304" spans="1:8" x14ac:dyDescent="0.2">
      <c r="A1304" t="s">
        <v>2411</v>
      </c>
      <c r="B1304" t="s">
        <v>337</v>
      </c>
      <c r="C1304">
        <v>285.03955669999999</v>
      </c>
      <c r="D1304">
        <v>7.9386075E-2</v>
      </c>
      <c r="E1304">
        <v>0.16947952299999999</v>
      </c>
      <c r="F1304">
        <v>0.46841100899999999</v>
      </c>
      <c r="G1304">
        <v>0.63949069700000005</v>
      </c>
      <c r="H1304">
        <v>0.74351349300000003</v>
      </c>
    </row>
    <row r="1305" spans="1:8" x14ac:dyDescent="0.2">
      <c r="A1305" t="s">
        <v>2412</v>
      </c>
      <c r="B1305" t="s">
        <v>817</v>
      </c>
      <c r="C1305">
        <v>395.7560057</v>
      </c>
      <c r="D1305">
        <v>0.12986291999999999</v>
      </c>
      <c r="E1305">
        <v>0.132649714</v>
      </c>
      <c r="F1305">
        <v>0.97899133000000005</v>
      </c>
      <c r="G1305">
        <v>0.32758426299999999</v>
      </c>
      <c r="H1305">
        <v>0.45682557099999999</v>
      </c>
    </row>
    <row r="1306" spans="1:8" x14ac:dyDescent="0.2">
      <c r="A1306" t="s">
        <v>2413</v>
      </c>
      <c r="B1306" t="s">
        <v>15</v>
      </c>
      <c r="C1306">
        <v>196.89339749999999</v>
      </c>
      <c r="D1306">
        <v>0.58551166099999996</v>
      </c>
      <c r="E1306">
        <v>0.19818179699999999</v>
      </c>
      <c r="F1306">
        <v>2.9544169519999999</v>
      </c>
      <c r="G1306">
        <v>3.1326050000000001E-3</v>
      </c>
      <c r="H1306">
        <v>1.0407985E-2</v>
      </c>
    </row>
    <row r="1307" spans="1:8" x14ac:dyDescent="0.2">
      <c r="A1307" t="s">
        <v>2414</v>
      </c>
      <c r="B1307" t="s">
        <v>818</v>
      </c>
      <c r="C1307">
        <v>242.1275272</v>
      </c>
      <c r="D1307">
        <v>-5.1762910000000002E-2</v>
      </c>
      <c r="E1307">
        <v>0.17476860799999999</v>
      </c>
      <c r="F1307">
        <v>-0.29617968</v>
      </c>
      <c r="G1307">
        <v>0.76709286600000004</v>
      </c>
      <c r="H1307">
        <v>0.84760917400000002</v>
      </c>
    </row>
    <row r="1308" spans="1:8" x14ac:dyDescent="0.2">
      <c r="A1308" t="s">
        <v>2415</v>
      </c>
      <c r="B1308" t="s">
        <v>265</v>
      </c>
      <c r="C1308">
        <v>286.44549940000002</v>
      </c>
      <c r="D1308">
        <v>0.39093251899999998</v>
      </c>
      <c r="E1308">
        <v>0.15392341800000001</v>
      </c>
      <c r="F1308">
        <v>2.5397858480000002</v>
      </c>
      <c r="G1308">
        <v>1.1092036E-2</v>
      </c>
      <c r="H1308">
        <v>3.0518856E-2</v>
      </c>
    </row>
    <row r="1309" spans="1:8" x14ac:dyDescent="0.2">
      <c r="A1309" t="s">
        <v>2416</v>
      </c>
      <c r="B1309" t="s">
        <v>478</v>
      </c>
      <c r="C1309">
        <v>11.41258654</v>
      </c>
      <c r="D1309">
        <v>0.95805797400000003</v>
      </c>
      <c r="E1309">
        <v>0.58654114999999996</v>
      </c>
      <c r="F1309">
        <v>1.633402829</v>
      </c>
      <c r="G1309">
        <v>0.102384302</v>
      </c>
      <c r="H1309">
        <v>0.18762383499999999</v>
      </c>
    </row>
    <row r="1310" spans="1:8" x14ac:dyDescent="0.2">
      <c r="A1310" t="s">
        <v>2417</v>
      </c>
      <c r="B1310" t="s">
        <v>15</v>
      </c>
      <c r="C1310">
        <v>25.104550339999999</v>
      </c>
      <c r="D1310">
        <v>0.66809473699999999</v>
      </c>
      <c r="E1310">
        <v>0.41953852800000002</v>
      </c>
      <c r="F1310">
        <v>1.5924514489999999</v>
      </c>
      <c r="G1310">
        <v>0.111283304</v>
      </c>
      <c r="H1310">
        <v>0.19830336700000001</v>
      </c>
    </row>
    <row r="1311" spans="1:8" x14ac:dyDescent="0.2">
      <c r="A1311" t="s">
        <v>2418</v>
      </c>
      <c r="B1311" t="s">
        <v>15</v>
      </c>
      <c r="C1311">
        <v>6.6265843919999998</v>
      </c>
      <c r="D1311">
        <v>0.482323734</v>
      </c>
      <c r="E1311">
        <v>0.64929792200000003</v>
      </c>
      <c r="F1311">
        <v>0.74283886799999999</v>
      </c>
      <c r="G1311">
        <v>0.45757924</v>
      </c>
      <c r="H1311">
        <v>0.58517450999999998</v>
      </c>
    </row>
    <row r="1312" spans="1:8" x14ac:dyDescent="0.2">
      <c r="A1312" t="s">
        <v>2419</v>
      </c>
      <c r="B1312" t="s">
        <v>819</v>
      </c>
      <c r="C1312">
        <v>29.834237510000001</v>
      </c>
      <c r="D1312">
        <v>0.610768219</v>
      </c>
      <c r="E1312">
        <v>0.41794339000000003</v>
      </c>
      <c r="F1312">
        <v>1.461365902</v>
      </c>
      <c r="G1312">
        <v>0.14391505299999999</v>
      </c>
      <c r="H1312">
        <v>0.24683165500000001</v>
      </c>
    </row>
    <row r="1313" spans="1:8" x14ac:dyDescent="0.2">
      <c r="A1313" t="s">
        <v>2420</v>
      </c>
      <c r="B1313" t="s">
        <v>820</v>
      </c>
      <c r="C1313">
        <v>1306.323584</v>
      </c>
      <c r="D1313">
        <v>-7.6109921999999997E-2</v>
      </c>
      <c r="E1313">
        <v>0.10359175599999999</v>
      </c>
      <c r="F1313">
        <v>-0.73471022900000005</v>
      </c>
      <c r="G1313">
        <v>0.46251598999999999</v>
      </c>
      <c r="H1313">
        <v>0.58940360000000003</v>
      </c>
    </row>
    <row r="1314" spans="1:8" x14ac:dyDescent="0.2">
      <c r="A1314" t="s">
        <v>2421</v>
      </c>
      <c r="B1314" t="s">
        <v>821</v>
      </c>
      <c r="C1314">
        <v>399.64625100000001</v>
      </c>
      <c r="D1314">
        <v>0.37700837500000001</v>
      </c>
      <c r="E1314">
        <v>0.18881239599999999</v>
      </c>
      <c r="F1314">
        <v>1.9967352920000001</v>
      </c>
      <c r="G1314">
        <v>4.5853946E-2</v>
      </c>
      <c r="H1314">
        <v>9.9461470999999996E-2</v>
      </c>
    </row>
    <row r="1315" spans="1:8" x14ac:dyDescent="0.2">
      <c r="A1315" t="s">
        <v>2422</v>
      </c>
      <c r="B1315" t="s">
        <v>822</v>
      </c>
      <c r="C1315">
        <v>11.24141393</v>
      </c>
      <c r="D1315">
        <v>-0.109625293</v>
      </c>
      <c r="E1315">
        <v>0.62311658299999995</v>
      </c>
      <c r="F1315">
        <v>-0.17593063</v>
      </c>
      <c r="G1315">
        <v>0.86034844200000005</v>
      </c>
      <c r="H1315">
        <v>0.91515372399999995</v>
      </c>
    </row>
    <row r="1316" spans="1:8" x14ac:dyDescent="0.2">
      <c r="A1316" t="s">
        <v>2423</v>
      </c>
      <c r="B1316" t="s">
        <v>15</v>
      </c>
      <c r="C1316">
        <v>241.44300469999999</v>
      </c>
      <c r="D1316">
        <v>0.15946843299999999</v>
      </c>
      <c r="E1316">
        <v>0.228088971</v>
      </c>
      <c r="F1316">
        <v>0.69915013000000004</v>
      </c>
      <c r="G1316">
        <v>0.48445821300000003</v>
      </c>
      <c r="H1316">
        <v>0.60895234099999995</v>
      </c>
    </row>
    <row r="1317" spans="1:8" x14ac:dyDescent="0.2">
      <c r="A1317" t="s">
        <v>2424</v>
      </c>
      <c r="B1317" t="s">
        <v>53</v>
      </c>
      <c r="C1317">
        <v>279.9174256</v>
      </c>
      <c r="D1317">
        <v>-0.33285639299999997</v>
      </c>
      <c r="E1317">
        <v>0.205972506</v>
      </c>
      <c r="F1317">
        <v>-1.6160234170000001</v>
      </c>
      <c r="G1317">
        <v>0.10608925</v>
      </c>
      <c r="H1317">
        <v>0.19169298300000001</v>
      </c>
    </row>
    <row r="1318" spans="1:8" x14ac:dyDescent="0.2">
      <c r="A1318" t="s">
        <v>2425</v>
      </c>
      <c r="B1318" t="s">
        <v>823</v>
      </c>
      <c r="C1318">
        <v>522.74512790000006</v>
      </c>
      <c r="D1318">
        <v>-0.190064392</v>
      </c>
      <c r="E1318">
        <v>0.18242430200000001</v>
      </c>
      <c r="F1318">
        <v>-1.0418808799999999</v>
      </c>
      <c r="G1318">
        <v>0.29746690999999997</v>
      </c>
      <c r="H1318">
        <v>0.42649400700000001</v>
      </c>
    </row>
    <row r="1319" spans="1:8" x14ac:dyDescent="0.2">
      <c r="A1319" t="s">
        <v>2426</v>
      </c>
      <c r="B1319" t="s">
        <v>824</v>
      </c>
      <c r="C1319">
        <v>152.38995589999999</v>
      </c>
      <c r="D1319">
        <v>-0.19520269300000001</v>
      </c>
      <c r="E1319">
        <v>0.26074883799999998</v>
      </c>
      <c r="F1319">
        <v>-0.74862344400000003</v>
      </c>
      <c r="G1319">
        <v>0.45408419799999999</v>
      </c>
      <c r="H1319">
        <v>0.58287679999999997</v>
      </c>
    </row>
    <row r="1320" spans="1:8" x14ac:dyDescent="0.2">
      <c r="A1320" t="s">
        <v>2427</v>
      </c>
      <c r="B1320" t="s">
        <v>825</v>
      </c>
      <c r="C1320">
        <v>129.8778853</v>
      </c>
      <c r="D1320">
        <v>9.6094749999999993E-3</v>
      </c>
      <c r="E1320">
        <v>0.225583533</v>
      </c>
      <c r="F1320">
        <v>4.2598299999999999E-2</v>
      </c>
      <c r="G1320">
        <v>0.96602175099999998</v>
      </c>
      <c r="H1320">
        <v>0.97982064000000002</v>
      </c>
    </row>
    <row r="1321" spans="1:8" x14ac:dyDescent="0.2">
      <c r="A1321" t="s">
        <v>2428</v>
      </c>
      <c r="B1321" t="s">
        <v>826</v>
      </c>
      <c r="C1321">
        <v>85.463099920000005</v>
      </c>
      <c r="D1321">
        <v>1.0497912760000001</v>
      </c>
      <c r="E1321">
        <v>0.26977091800000003</v>
      </c>
      <c r="F1321">
        <v>3.8914175160000002</v>
      </c>
      <c r="G1321" s="1">
        <v>9.9699999999999998E-5</v>
      </c>
      <c r="H1321">
        <v>5.4841500000000001E-4</v>
      </c>
    </row>
    <row r="1322" spans="1:8" x14ac:dyDescent="0.2">
      <c r="A1322" t="s">
        <v>2429</v>
      </c>
      <c r="B1322" t="s">
        <v>184</v>
      </c>
      <c r="C1322">
        <v>30.53218339</v>
      </c>
      <c r="D1322">
        <v>0.41062759999999998</v>
      </c>
      <c r="E1322">
        <v>0.44638159100000002</v>
      </c>
      <c r="F1322">
        <v>0.91990263100000003</v>
      </c>
      <c r="G1322">
        <v>0.35762364400000002</v>
      </c>
      <c r="H1322">
        <v>0.48645856599999998</v>
      </c>
    </row>
    <row r="1323" spans="1:8" x14ac:dyDescent="0.2">
      <c r="A1323" t="s">
        <v>2430</v>
      </c>
      <c r="B1323" t="s">
        <v>827</v>
      </c>
      <c r="C1323">
        <v>46.91080899</v>
      </c>
      <c r="D1323">
        <v>0.83033469400000004</v>
      </c>
      <c r="E1323">
        <v>0.39488256700000002</v>
      </c>
      <c r="F1323">
        <v>2.1027382889999999</v>
      </c>
      <c r="G1323">
        <v>3.5488653000000002E-2</v>
      </c>
      <c r="H1323">
        <v>8.1158821000000006E-2</v>
      </c>
    </row>
    <row r="1324" spans="1:8" x14ac:dyDescent="0.2">
      <c r="A1324" t="s">
        <v>2431</v>
      </c>
      <c r="B1324" t="s">
        <v>828</v>
      </c>
      <c r="C1324">
        <v>303.6700434</v>
      </c>
      <c r="D1324">
        <v>1.0844671E-2</v>
      </c>
      <c r="E1324">
        <v>0.15158740600000001</v>
      </c>
      <c r="F1324">
        <v>7.1540713000000006E-2</v>
      </c>
      <c r="G1324">
        <v>0.942967424</v>
      </c>
      <c r="H1324">
        <v>0.97052492000000001</v>
      </c>
    </row>
    <row r="1325" spans="1:8" x14ac:dyDescent="0.2">
      <c r="A1325" t="s">
        <v>2432</v>
      </c>
      <c r="B1325" t="s">
        <v>829</v>
      </c>
      <c r="C1325">
        <v>844.98797649999995</v>
      </c>
      <c r="D1325">
        <v>-5.2516300000000002E-3</v>
      </c>
      <c r="E1325">
        <v>0.121476182</v>
      </c>
      <c r="F1325">
        <v>-4.3231770000000003E-2</v>
      </c>
      <c r="G1325">
        <v>0.96551677999999996</v>
      </c>
      <c r="H1325">
        <v>0.97982064000000002</v>
      </c>
    </row>
    <row r="1326" spans="1:8" x14ac:dyDescent="0.2">
      <c r="A1326" t="s">
        <v>2433</v>
      </c>
      <c r="B1326" t="s">
        <v>830</v>
      </c>
      <c r="C1326">
        <v>244.70022080000001</v>
      </c>
      <c r="D1326">
        <v>0.33356948800000003</v>
      </c>
      <c r="E1326">
        <v>0.18653282299999999</v>
      </c>
      <c r="F1326">
        <v>1.7882616179999999</v>
      </c>
      <c r="G1326">
        <v>7.3733808999999997E-2</v>
      </c>
      <c r="H1326">
        <v>0.14304127599999999</v>
      </c>
    </row>
    <row r="1327" spans="1:8" x14ac:dyDescent="0.2">
      <c r="A1327" t="s">
        <v>2434</v>
      </c>
      <c r="B1327" t="s">
        <v>831</v>
      </c>
      <c r="C1327">
        <v>451.76217380000003</v>
      </c>
      <c r="D1327">
        <v>-0.19962386800000001</v>
      </c>
      <c r="E1327">
        <v>0.137322686</v>
      </c>
      <c r="F1327">
        <v>-1.453684559</v>
      </c>
      <c r="G1327">
        <v>0.146033781</v>
      </c>
      <c r="H1327">
        <v>0.249507798</v>
      </c>
    </row>
    <row r="1328" spans="1:8" x14ac:dyDescent="0.2">
      <c r="A1328" t="s">
        <v>2435</v>
      </c>
      <c r="B1328" t="s">
        <v>832</v>
      </c>
      <c r="C1328">
        <v>558.24643330000004</v>
      </c>
      <c r="D1328">
        <v>0.42643314700000001</v>
      </c>
      <c r="E1328">
        <v>0.13181626399999999</v>
      </c>
      <c r="F1328">
        <v>3.235057152</v>
      </c>
      <c r="G1328">
        <v>1.2161839999999999E-3</v>
      </c>
      <c r="H1328">
        <v>4.8672480000000002E-3</v>
      </c>
    </row>
    <row r="1329" spans="1:8" x14ac:dyDescent="0.2">
      <c r="A1329" t="s">
        <v>2436</v>
      </c>
      <c r="B1329" t="s">
        <v>107</v>
      </c>
      <c r="C1329">
        <v>29.296965749999998</v>
      </c>
      <c r="D1329">
        <v>0.73766015900000004</v>
      </c>
      <c r="E1329">
        <v>0.432664828</v>
      </c>
      <c r="F1329">
        <v>1.7049228679999999</v>
      </c>
      <c r="G1329">
        <v>8.8208810999999998E-2</v>
      </c>
      <c r="H1329">
        <v>0.16670011500000001</v>
      </c>
    </row>
    <row r="1330" spans="1:8" x14ac:dyDescent="0.2">
      <c r="A1330" t="s">
        <v>2437</v>
      </c>
      <c r="B1330" t="s">
        <v>833</v>
      </c>
      <c r="C1330">
        <v>7.6388235660000001</v>
      </c>
      <c r="D1330">
        <v>1.078525535</v>
      </c>
      <c r="E1330">
        <v>0.63300864099999998</v>
      </c>
      <c r="F1330">
        <v>1.70380855</v>
      </c>
      <c r="G1330">
        <v>8.841686E-2</v>
      </c>
      <c r="H1330">
        <v>0.166923448</v>
      </c>
    </row>
    <row r="1331" spans="1:8" x14ac:dyDescent="0.2">
      <c r="A1331" t="s">
        <v>2438</v>
      </c>
      <c r="B1331" t="s">
        <v>819</v>
      </c>
      <c r="C1331">
        <v>5.0306951580000003</v>
      </c>
      <c r="D1331">
        <v>-9.9859511999999998E-2</v>
      </c>
      <c r="E1331">
        <v>0.67374313699999999</v>
      </c>
      <c r="F1331">
        <v>-0.14821599899999999</v>
      </c>
      <c r="G1331">
        <v>0.88217230599999996</v>
      </c>
      <c r="H1331">
        <v>0.92985801400000001</v>
      </c>
    </row>
    <row r="1332" spans="1:8" x14ac:dyDescent="0.2">
      <c r="A1332" t="s">
        <v>2439</v>
      </c>
      <c r="B1332" t="s">
        <v>15</v>
      </c>
      <c r="C1332">
        <v>100.14629309999999</v>
      </c>
      <c r="D1332">
        <v>-0.19436500200000001</v>
      </c>
      <c r="E1332">
        <v>0.30354767500000002</v>
      </c>
      <c r="F1332">
        <v>-0.64031128599999998</v>
      </c>
      <c r="G1332">
        <v>0.521970245</v>
      </c>
      <c r="H1332">
        <v>0.63944612099999998</v>
      </c>
    </row>
    <row r="1333" spans="1:8" x14ac:dyDescent="0.2">
      <c r="A1333" t="s">
        <v>2440</v>
      </c>
      <c r="B1333" t="s">
        <v>834</v>
      </c>
      <c r="C1333">
        <v>848.69189080000001</v>
      </c>
      <c r="D1333">
        <v>-0.49968833200000001</v>
      </c>
      <c r="E1333">
        <v>0.15547149399999999</v>
      </c>
      <c r="F1333">
        <v>-3.2140189769999998</v>
      </c>
      <c r="G1333">
        <v>1.3089099999999999E-3</v>
      </c>
      <c r="H1333">
        <v>5.1116110000000003E-3</v>
      </c>
    </row>
    <row r="1334" spans="1:8" x14ac:dyDescent="0.2">
      <c r="A1334" t="s">
        <v>2441</v>
      </c>
      <c r="B1334" t="s">
        <v>275</v>
      </c>
      <c r="C1334">
        <v>1122.9503500000001</v>
      </c>
      <c r="D1334">
        <v>-0.28012062799999998</v>
      </c>
      <c r="E1334">
        <v>0.103521408</v>
      </c>
      <c r="F1334">
        <v>-2.7059198019999999</v>
      </c>
      <c r="G1334">
        <v>6.8115490000000001E-3</v>
      </c>
      <c r="H1334">
        <v>2.0186078E-2</v>
      </c>
    </row>
    <row r="1335" spans="1:8" x14ac:dyDescent="0.2">
      <c r="A1335" t="s">
        <v>2442</v>
      </c>
      <c r="B1335" t="s">
        <v>835</v>
      </c>
      <c r="C1335">
        <v>271.79609820000002</v>
      </c>
      <c r="D1335">
        <v>0.63406300900000001</v>
      </c>
      <c r="E1335">
        <v>0.36729572199999999</v>
      </c>
      <c r="F1335">
        <v>1.726301101</v>
      </c>
      <c r="G1335">
        <v>8.4293256999999996E-2</v>
      </c>
      <c r="H1335">
        <v>0.160704763</v>
      </c>
    </row>
    <row r="1336" spans="1:8" x14ac:dyDescent="0.2">
      <c r="A1336" t="s">
        <v>2443</v>
      </c>
      <c r="B1336" t="s">
        <v>836</v>
      </c>
      <c r="C1336">
        <v>140.18704389999999</v>
      </c>
      <c r="D1336">
        <v>3.6164544E-2</v>
      </c>
      <c r="E1336">
        <v>0.21563300199999999</v>
      </c>
      <c r="F1336">
        <v>0.16771340100000001</v>
      </c>
      <c r="G1336">
        <v>0.86680875300000004</v>
      </c>
      <c r="H1336">
        <v>0.92000468700000004</v>
      </c>
    </row>
    <row r="1337" spans="1:8" x14ac:dyDescent="0.2">
      <c r="A1337" t="s">
        <v>2444</v>
      </c>
      <c r="B1337" t="s">
        <v>837</v>
      </c>
      <c r="C1337">
        <v>144.3746361</v>
      </c>
      <c r="D1337">
        <v>1.0368693609999999</v>
      </c>
      <c r="E1337">
        <v>0.34165892199999998</v>
      </c>
      <c r="F1337">
        <v>3.0348083840000002</v>
      </c>
      <c r="G1337">
        <v>2.406886E-3</v>
      </c>
      <c r="H1337">
        <v>8.4042549999999994E-3</v>
      </c>
    </row>
    <row r="1338" spans="1:8" x14ac:dyDescent="0.2">
      <c r="A1338" t="s">
        <v>2445</v>
      </c>
      <c r="B1338" t="s">
        <v>838</v>
      </c>
      <c r="C1338">
        <v>304.45152300000001</v>
      </c>
      <c r="D1338">
        <v>0.54204299300000003</v>
      </c>
      <c r="E1338">
        <v>0.16063163999999999</v>
      </c>
      <c r="F1338">
        <v>3.3744472270000001</v>
      </c>
      <c r="G1338">
        <v>7.3964099999999997E-4</v>
      </c>
      <c r="H1338">
        <v>3.197957E-3</v>
      </c>
    </row>
    <row r="1339" spans="1:8" x14ac:dyDescent="0.2">
      <c r="A1339" t="s">
        <v>2446</v>
      </c>
      <c r="B1339" t="s">
        <v>839</v>
      </c>
      <c r="C1339">
        <v>482.81139130000003</v>
      </c>
      <c r="D1339">
        <v>-8.5227280000000002E-3</v>
      </c>
      <c r="E1339">
        <v>0.13602541400000001</v>
      </c>
      <c r="F1339">
        <v>-6.2655408999999995E-2</v>
      </c>
      <c r="G1339">
        <v>0.95004090600000002</v>
      </c>
      <c r="H1339">
        <v>0.973731083</v>
      </c>
    </row>
    <row r="1340" spans="1:8" x14ac:dyDescent="0.2">
      <c r="A1340" t="s">
        <v>2447</v>
      </c>
      <c r="B1340" t="s">
        <v>840</v>
      </c>
      <c r="C1340">
        <v>264.0742371</v>
      </c>
      <c r="D1340">
        <v>-0.84984028099999998</v>
      </c>
      <c r="E1340">
        <v>0.27260046199999999</v>
      </c>
      <c r="F1340">
        <v>-3.1175305990000002</v>
      </c>
      <c r="G1340">
        <v>1.82373E-3</v>
      </c>
      <c r="H1340">
        <v>6.677817E-3</v>
      </c>
    </row>
    <row r="1341" spans="1:8" x14ac:dyDescent="0.2">
      <c r="A1341" t="s">
        <v>2448</v>
      </c>
      <c r="B1341" t="s">
        <v>841</v>
      </c>
      <c r="C1341">
        <v>632.22471919999998</v>
      </c>
      <c r="D1341">
        <v>-0.46240519299999999</v>
      </c>
      <c r="E1341">
        <v>0.13695262499999999</v>
      </c>
      <c r="F1341">
        <v>-3.3763879530000001</v>
      </c>
      <c r="G1341">
        <v>7.3444299999999999E-4</v>
      </c>
      <c r="H1341">
        <v>3.189721E-3</v>
      </c>
    </row>
    <row r="1342" spans="1:8" x14ac:dyDescent="0.2">
      <c r="A1342" t="s">
        <v>2449</v>
      </c>
      <c r="B1342" t="s">
        <v>842</v>
      </c>
      <c r="C1342">
        <v>318.96369190000001</v>
      </c>
      <c r="D1342">
        <v>-0.54433591299999995</v>
      </c>
      <c r="E1342">
        <v>0.148283794</v>
      </c>
      <c r="F1342">
        <v>-3.6709062970000002</v>
      </c>
      <c r="G1342">
        <v>2.41692E-4</v>
      </c>
      <c r="H1342">
        <v>1.2255429999999999E-3</v>
      </c>
    </row>
    <row r="1343" spans="1:8" x14ac:dyDescent="0.2">
      <c r="A1343" t="s">
        <v>2450</v>
      </c>
      <c r="B1343" t="s">
        <v>843</v>
      </c>
      <c r="C1343">
        <v>539.11273930000004</v>
      </c>
      <c r="D1343">
        <v>-0.48629673899999998</v>
      </c>
      <c r="E1343">
        <v>0.16210508900000001</v>
      </c>
      <c r="F1343">
        <v>-2.9998856969999999</v>
      </c>
      <c r="G1343">
        <v>2.7008090000000002E-3</v>
      </c>
      <c r="H1343">
        <v>9.2592349999999993E-3</v>
      </c>
    </row>
    <row r="1344" spans="1:8" x14ac:dyDescent="0.2">
      <c r="A1344" t="s">
        <v>2451</v>
      </c>
      <c r="B1344" t="s">
        <v>844</v>
      </c>
      <c r="C1344">
        <v>609.31346259999998</v>
      </c>
      <c r="D1344">
        <v>-0.57534732700000002</v>
      </c>
      <c r="E1344">
        <v>0.131551798</v>
      </c>
      <c r="F1344">
        <v>-4.3735420960000004</v>
      </c>
      <c r="G1344" s="1">
        <v>1.22E-5</v>
      </c>
      <c r="H1344" s="1">
        <v>8.1100000000000006E-5</v>
      </c>
    </row>
    <row r="1345" spans="1:8" x14ac:dyDescent="0.2">
      <c r="A1345" t="s">
        <v>2452</v>
      </c>
      <c r="B1345" t="s">
        <v>833</v>
      </c>
      <c r="C1345">
        <v>582.06776939999997</v>
      </c>
      <c r="D1345">
        <v>-0.29960339400000002</v>
      </c>
      <c r="E1345">
        <v>0.15187564000000001</v>
      </c>
      <c r="F1345">
        <v>-1.972688926</v>
      </c>
      <c r="G1345">
        <v>4.8531013999999997E-2</v>
      </c>
      <c r="H1345">
        <v>0.103415374</v>
      </c>
    </row>
    <row r="1346" spans="1:8" x14ac:dyDescent="0.2">
      <c r="A1346" t="s">
        <v>2453</v>
      </c>
      <c r="B1346" t="s">
        <v>845</v>
      </c>
      <c r="C1346">
        <v>459.9037836</v>
      </c>
      <c r="D1346">
        <v>-0.20436550000000001</v>
      </c>
      <c r="E1346">
        <v>0.15869934599999999</v>
      </c>
      <c r="F1346">
        <v>-1.287752628</v>
      </c>
      <c r="G1346">
        <v>0.19783208699999999</v>
      </c>
      <c r="H1346">
        <v>0.31669483700000001</v>
      </c>
    </row>
    <row r="1347" spans="1:8" x14ac:dyDescent="0.2">
      <c r="A1347" t="s">
        <v>2454</v>
      </c>
      <c r="B1347" t="s">
        <v>846</v>
      </c>
      <c r="C1347">
        <v>699.49813659999995</v>
      </c>
      <c r="D1347">
        <v>-0.143881237</v>
      </c>
      <c r="E1347">
        <v>0.12937435899999999</v>
      </c>
      <c r="F1347">
        <v>-1.1121310120000001</v>
      </c>
      <c r="G1347">
        <v>0.26608182499999999</v>
      </c>
      <c r="H1347">
        <v>0.39283574300000002</v>
      </c>
    </row>
    <row r="1348" spans="1:8" x14ac:dyDescent="0.2">
      <c r="A1348" t="s">
        <v>2455</v>
      </c>
      <c r="B1348" t="s">
        <v>847</v>
      </c>
      <c r="C1348">
        <v>466.57250970000001</v>
      </c>
      <c r="D1348">
        <v>-3.3956862999999997E-2</v>
      </c>
      <c r="E1348">
        <v>0.14716812200000001</v>
      </c>
      <c r="F1348">
        <v>-0.23073517900000001</v>
      </c>
      <c r="G1348">
        <v>0.81752054200000002</v>
      </c>
      <c r="H1348">
        <v>0.88615537899999997</v>
      </c>
    </row>
    <row r="1349" spans="1:8" x14ac:dyDescent="0.2">
      <c r="A1349" t="s">
        <v>2456</v>
      </c>
      <c r="B1349" t="s">
        <v>15</v>
      </c>
      <c r="C1349">
        <v>570.56997550000006</v>
      </c>
      <c r="D1349">
        <v>-0.64221350300000002</v>
      </c>
      <c r="E1349">
        <v>0.1245595</v>
      </c>
      <c r="F1349">
        <v>-5.1558773540000002</v>
      </c>
      <c r="G1349" s="1">
        <v>2.5199999999999998E-7</v>
      </c>
      <c r="H1349" s="1">
        <v>2.3199999999999998E-6</v>
      </c>
    </row>
    <row r="1350" spans="1:8" x14ac:dyDescent="0.2">
      <c r="A1350" t="s">
        <v>2457</v>
      </c>
      <c r="B1350" t="s">
        <v>15</v>
      </c>
      <c r="C1350">
        <v>34.620164639999999</v>
      </c>
      <c r="D1350">
        <v>2.203388978</v>
      </c>
      <c r="E1350">
        <v>0.68646253400000001</v>
      </c>
      <c r="F1350">
        <v>3.2097731020000002</v>
      </c>
      <c r="G1350">
        <v>1.3283979999999999E-3</v>
      </c>
      <c r="H1350">
        <v>5.1738189999999996E-3</v>
      </c>
    </row>
    <row r="1351" spans="1:8" x14ac:dyDescent="0.2">
      <c r="A1351" t="s">
        <v>2458</v>
      </c>
      <c r="B1351" t="s">
        <v>557</v>
      </c>
      <c r="C1351">
        <v>119.2858037</v>
      </c>
      <c r="D1351">
        <v>-0.65124251700000002</v>
      </c>
      <c r="E1351">
        <v>0.26471017699999999</v>
      </c>
      <c r="F1351">
        <v>-2.4602095899999998</v>
      </c>
      <c r="G1351">
        <v>1.388559E-2</v>
      </c>
      <c r="H1351">
        <v>3.6945587000000002E-2</v>
      </c>
    </row>
    <row r="1352" spans="1:8" x14ac:dyDescent="0.2">
      <c r="A1352" t="s">
        <v>2459</v>
      </c>
      <c r="B1352" t="s">
        <v>52</v>
      </c>
      <c r="C1352">
        <v>2904.6258779999998</v>
      </c>
      <c r="D1352">
        <v>-0.49419844400000001</v>
      </c>
      <c r="E1352">
        <v>0.14239892100000001</v>
      </c>
      <c r="F1352">
        <v>-3.4705209990000001</v>
      </c>
      <c r="G1352">
        <v>5.1944999999999997E-4</v>
      </c>
      <c r="H1352">
        <v>2.4013699999999999E-3</v>
      </c>
    </row>
    <row r="1353" spans="1:8" x14ac:dyDescent="0.2">
      <c r="A1353" t="s">
        <v>2460</v>
      </c>
      <c r="B1353" t="s">
        <v>15</v>
      </c>
      <c r="C1353">
        <v>1298.5161499999999</v>
      </c>
      <c r="D1353">
        <v>-0.29748113100000001</v>
      </c>
      <c r="E1353">
        <v>0.15003224600000001</v>
      </c>
      <c r="F1353">
        <v>-1.982781296</v>
      </c>
      <c r="G1353">
        <v>4.7391863999999999E-2</v>
      </c>
      <c r="H1353">
        <v>0.101884618</v>
      </c>
    </row>
    <row r="1354" spans="1:8" x14ac:dyDescent="0.2">
      <c r="A1354" t="s">
        <v>2461</v>
      </c>
      <c r="B1354" t="s">
        <v>564</v>
      </c>
      <c r="C1354">
        <v>493.83964739999999</v>
      </c>
      <c r="D1354">
        <v>7.9907818000000005E-2</v>
      </c>
      <c r="E1354">
        <v>0.22130486199999999</v>
      </c>
      <c r="F1354">
        <v>0.361075747</v>
      </c>
      <c r="G1354">
        <v>0.718042823</v>
      </c>
      <c r="H1354">
        <v>0.80769393099999998</v>
      </c>
    </row>
    <row r="1355" spans="1:8" x14ac:dyDescent="0.2">
      <c r="A1355" t="s">
        <v>2462</v>
      </c>
      <c r="B1355" t="s">
        <v>848</v>
      </c>
      <c r="C1355">
        <v>208.5590861</v>
      </c>
      <c r="D1355">
        <v>0.19502577700000001</v>
      </c>
      <c r="E1355">
        <v>0.255412904</v>
      </c>
      <c r="F1355">
        <v>0.76357057100000003</v>
      </c>
      <c r="G1355">
        <v>0.445123192</v>
      </c>
      <c r="H1355">
        <v>0.57433358199999995</v>
      </c>
    </row>
    <row r="1356" spans="1:8" x14ac:dyDescent="0.2">
      <c r="A1356" t="s">
        <v>2463</v>
      </c>
      <c r="B1356" t="s">
        <v>849</v>
      </c>
      <c r="C1356">
        <v>1181.201517</v>
      </c>
      <c r="D1356">
        <v>0.19712224</v>
      </c>
      <c r="E1356">
        <v>0.163241201</v>
      </c>
      <c r="F1356">
        <v>1.2075520120000001</v>
      </c>
      <c r="G1356">
        <v>0.22721962700000001</v>
      </c>
      <c r="H1356">
        <v>0.35069674699999998</v>
      </c>
    </row>
    <row r="1357" spans="1:8" x14ac:dyDescent="0.2">
      <c r="A1357" t="s">
        <v>2464</v>
      </c>
      <c r="B1357" t="s">
        <v>180</v>
      </c>
      <c r="C1357">
        <v>1228.4817439999999</v>
      </c>
      <c r="D1357">
        <v>0.44294992700000002</v>
      </c>
      <c r="E1357">
        <v>0.12637531299999999</v>
      </c>
      <c r="F1357">
        <v>3.5050352409999999</v>
      </c>
      <c r="G1357">
        <v>4.5654700000000002E-4</v>
      </c>
      <c r="H1357">
        <v>2.1412380000000002E-3</v>
      </c>
    </row>
    <row r="1358" spans="1:8" x14ac:dyDescent="0.2">
      <c r="A1358" t="s">
        <v>2465</v>
      </c>
      <c r="B1358" t="s">
        <v>136</v>
      </c>
      <c r="C1358">
        <v>1313.2278229999999</v>
      </c>
      <c r="D1358">
        <v>0.615666414</v>
      </c>
      <c r="E1358">
        <v>0.19708509599999999</v>
      </c>
      <c r="F1358">
        <v>3.1238608449999998</v>
      </c>
      <c r="G1358">
        <v>1.7849490000000001E-3</v>
      </c>
      <c r="H1358">
        <v>6.5730900000000002E-3</v>
      </c>
    </row>
    <row r="1359" spans="1:8" x14ac:dyDescent="0.2">
      <c r="A1359" t="s">
        <v>2466</v>
      </c>
      <c r="B1359" t="s">
        <v>784</v>
      </c>
      <c r="C1359">
        <v>270.37479889999997</v>
      </c>
      <c r="D1359">
        <v>1.318519343</v>
      </c>
      <c r="E1359">
        <v>0.40904014300000002</v>
      </c>
      <c r="F1359">
        <v>3.223447293</v>
      </c>
      <c r="G1359">
        <v>1.2665759999999999E-3</v>
      </c>
      <c r="H1359">
        <v>5.0273729999999999E-3</v>
      </c>
    </row>
    <row r="1360" spans="1:8" x14ac:dyDescent="0.2">
      <c r="A1360" t="s">
        <v>2467</v>
      </c>
      <c r="B1360" t="s">
        <v>850</v>
      </c>
      <c r="C1360">
        <v>465.17132859999998</v>
      </c>
      <c r="D1360">
        <v>-0.860949505</v>
      </c>
      <c r="E1360">
        <v>0.191256339</v>
      </c>
      <c r="F1360">
        <v>-4.5015475580000004</v>
      </c>
      <c r="G1360" s="1">
        <v>6.7499999999999997E-6</v>
      </c>
      <c r="H1360" s="1">
        <v>4.8000000000000001E-5</v>
      </c>
    </row>
    <row r="1361" spans="1:8" x14ac:dyDescent="0.2">
      <c r="A1361" t="s">
        <v>2468</v>
      </c>
      <c r="B1361" t="s">
        <v>851</v>
      </c>
      <c r="C1361">
        <v>2044.731458</v>
      </c>
      <c r="D1361">
        <v>-0.61918596699999995</v>
      </c>
      <c r="E1361">
        <v>0.14958825100000001</v>
      </c>
      <c r="F1361">
        <v>-4.1392687229999998</v>
      </c>
      <c r="G1361" s="1">
        <v>3.4799999999999999E-5</v>
      </c>
      <c r="H1361">
        <v>2.0959E-4</v>
      </c>
    </row>
    <row r="1362" spans="1:8" x14ac:dyDescent="0.2">
      <c r="A1362" t="s">
        <v>2469</v>
      </c>
      <c r="B1362" t="s">
        <v>265</v>
      </c>
      <c r="C1362">
        <v>336.34266710000003</v>
      </c>
      <c r="D1362">
        <v>-0.71267902000000005</v>
      </c>
      <c r="E1362">
        <v>0.20869121800000001</v>
      </c>
      <c r="F1362">
        <v>-3.4149928730000001</v>
      </c>
      <c r="G1362">
        <v>6.3783700000000004E-4</v>
      </c>
      <c r="H1362">
        <v>2.8599300000000001E-3</v>
      </c>
    </row>
    <row r="1363" spans="1:8" x14ac:dyDescent="0.2">
      <c r="A1363" t="s">
        <v>2470</v>
      </c>
      <c r="B1363" t="s">
        <v>852</v>
      </c>
      <c r="C1363">
        <v>1567.103539</v>
      </c>
      <c r="D1363">
        <v>-0.17838368499999999</v>
      </c>
      <c r="E1363">
        <v>0.109967445</v>
      </c>
      <c r="F1363">
        <v>-1.6221499530000001</v>
      </c>
      <c r="G1363">
        <v>0.104771244</v>
      </c>
      <c r="H1363">
        <v>0.19002050600000001</v>
      </c>
    </row>
    <row r="1364" spans="1:8" x14ac:dyDescent="0.2">
      <c r="A1364" t="s">
        <v>2471</v>
      </c>
      <c r="B1364" t="s">
        <v>15</v>
      </c>
      <c r="C1364">
        <v>1011.238402</v>
      </c>
      <c r="D1364">
        <v>5.5168061999999997E-2</v>
      </c>
      <c r="E1364">
        <v>0.22259939200000001</v>
      </c>
      <c r="F1364">
        <v>0.247835639</v>
      </c>
      <c r="G1364">
        <v>0.80426157899999995</v>
      </c>
      <c r="H1364">
        <v>0.87667680299999995</v>
      </c>
    </row>
    <row r="1365" spans="1:8" x14ac:dyDescent="0.2">
      <c r="A1365" t="s">
        <v>2472</v>
      </c>
      <c r="B1365" t="s">
        <v>460</v>
      </c>
      <c r="C1365">
        <v>3297.9311760000001</v>
      </c>
      <c r="D1365">
        <v>0.130404669</v>
      </c>
      <c r="E1365">
        <v>0.10982273400000001</v>
      </c>
      <c r="F1365">
        <v>1.1874105129999999</v>
      </c>
      <c r="G1365">
        <v>0.235065735</v>
      </c>
      <c r="H1365">
        <v>0.35908700999999998</v>
      </c>
    </row>
    <row r="1366" spans="1:8" x14ac:dyDescent="0.2">
      <c r="A1366" t="s">
        <v>2473</v>
      </c>
      <c r="B1366" t="s">
        <v>853</v>
      </c>
      <c r="C1366">
        <v>1879.670106</v>
      </c>
      <c r="D1366">
        <v>-8.5257596000000005E-2</v>
      </c>
      <c r="E1366">
        <v>0.129794188</v>
      </c>
      <c r="F1366">
        <v>-0.65686759500000003</v>
      </c>
      <c r="G1366">
        <v>0.51126605599999997</v>
      </c>
      <c r="H1366">
        <v>0.632793834</v>
      </c>
    </row>
    <row r="1367" spans="1:8" x14ac:dyDescent="0.2">
      <c r="A1367" t="s">
        <v>2474</v>
      </c>
      <c r="B1367" t="s">
        <v>854</v>
      </c>
      <c r="C1367">
        <v>805.24138149999999</v>
      </c>
      <c r="D1367">
        <v>0.142362454</v>
      </c>
      <c r="E1367">
        <v>0.11122551</v>
      </c>
      <c r="F1367">
        <v>1.279944269</v>
      </c>
      <c r="G1367">
        <v>0.20056473699999999</v>
      </c>
      <c r="H1367">
        <v>0.319748062</v>
      </c>
    </row>
    <row r="1368" spans="1:8" x14ac:dyDescent="0.2">
      <c r="A1368" t="s">
        <v>2475</v>
      </c>
      <c r="B1368" t="s">
        <v>855</v>
      </c>
      <c r="C1368">
        <v>805.43613909999999</v>
      </c>
      <c r="D1368">
        <v>0.34297656500000001</v>
      </c>
      <c r="E1368">
        <v>0.11576963699999999</v>
      </c>
      <c r="F1368">
        <v>2.9625778719999998</v>
      </c>
      <c r="G1368">
        <v>3.050746E-3</v>
      </c>
      <c r="H1368">
        <v>1.0223695E-2</v>
      </c>
    </row>
    <row r="1369" spans="1:8" x14ac:dyDescent="0.2">
      <c r="A1369" t="s">
        <v>2476</v>
      </c>
      <c r="B1369" t="s">
        <v>856</v>
      </c>
      <c r="C1369">
        <v>438.27545839999999</v>
      </c>
      <c r="D1369">
        <v>0.74361088900000005</v>
      </c>
      <c r="E1369">
        <v>0.21713534000000001</v>
      </c>
      <c r="F1369">
        <v>3.424642392</v>
      </c>
      <c r="G1369">
        <v>6.1560900000000003E-4</v>
      </c>
      <c r="H1369">
        <v>2.7731040000000002E-3</v>
      </c>
    </row>
    <row r="1370" spans="1:8" x14ac:dyDescent="0.2">
      <c r="A1370" t="s">
        <v>2477</v>
      </c>
      <c r="B1370" t="s">
        <v>233</v>
      </c>
      <c r="C1370">
        <v>3019.733491</v>
      </c>
      <c r="D1370">
        <v>-0.177238907</v>
      </c>
      <c r="E1370">
        <v>0.120432212</v>
      </c>
      <c r="F1370">
        <v>-1.4716902089999999</v>
      </c>
      <c r="G1370">
        <v>0.14110455299999999</v>
      </c>
      <c r="H1370">
        <v>0.24273491899999999</v>
      </c>
    </row>
    <row r="1371" spans="1:8" x14ac:dyDescent="0.2">
      <c r="A1371" t="s">
        <v>2478</v>
      </c>
      <c r="B1371" t="s">
        <v>117</v>
      </c>
      <c r="C1371">
        <v>3086.843206</v>
      </c>
      <c r="D1371">
        <v>6.7770349999999993E-2</v>
      </c>
      <c r="E1371">
        <v>0.116224594</v>
      </c>
      <c r="F1371">
        <v>0.58309818700000005</v>
      </c>
      <c r="G1371">
        <v>0.55982720399999997</v>
      </c>
      <c r="H1371">
        <v>0.672015735</v>
      </c>
    </row>
    <row r="1372" spans="1:8" x14ac:dyDescent="0.2">
      <c r="A1372" t="s">
        <v>2479</v>
      </c>
      <c r="B1372" t="s">
        <v>15</v>
      </c>
      <c r="C1372">
        <v>743.49339610000004</v>
      </c>
      <c r="D1372">
        <v>0.430585198</v>
      </c>
      <c r="E1372">
        <v>0.222680234</v>
      </c>
      <c r="F1372">
        <v>1.933648045</v>
      </c>
      <c r="G1372">
        <v>5.3156415999999998E-2</v>
      </c>
      <c r="H1372">
        <v>0.1111922</v>
      </c>
    </row>
    <row r="1373" spans="1:8" x14ac:dyDescent="0.2">
      <c r="A1373" t="s">
        <v>2480</v>
      </c>
      <c r="B1373" t="s">
        <v>857</v>
      </c>
      <c r="C1373">
        <v>1151.626763</v>
      </c>
      <c r="D1373">
        <v>0.110039393</v>
      </c>
      <c r="E1373">
        <v>0.10358752</v>
      </c>
      <c r="F1373">
        <v>1.0622842729999999</v>
      </c>
      <c r="G1373">
        <v>0.28810665200000002</v>
      </c>
      <c r="H1373">
        <v>0.41584395299999999</v>
      </c>
    </row>
    <row r="1374" spans="1:8" x14ac:dyDescent="0.2">
      <c r="A1374" t="s">
        <v>2481</v>
      </c>
      <c r="B1374" t="s">
        <v>52</v>
      </c>
      <c r="C1374">
        <v>545.88278639999999</v>
      </c>
      <c r="D1374">
        <v>0.22373494999999999</v>
      </c>
      <c r="E1374">
        <v>0.14694880399999999</v>
      </c>
      <c r="F1374">
        <v>1.5225367249999999</v>
      </c>
      <c r="G1374">
        <v>0.12787465100000001</v>
      </c>
      <c r="H1374">
        <v>0.22354981800000001</v>
      </c>
    </row>
    <row r="1375" spans="1:8" x14ac:dyDescent="0.2">
      <c r="A1375" t="s">
        <v>2482</v>
      </c>
      <c r="B1375" t="s">
        <v>858</v>
      </c>
      <c r="C1375">
        <v>148.17776699999999</v>
      </c>
      <c r="D1375">
        <v>4.2580924999999999E-2</v>
      </c>
      <c r="E1375">
        <v>0.28507619699999998</v>
      </c>
      <c r="F1375">
        <v>0.14936682200000001</v>
      </c>
      <c r="G1375">
        <v>0.88126419099999997</v>
      </c>
      <c r="H1375">
        <v>0.92974332100000001</v>
      </c>
    </row>
    <row r="1376" spans="1:8" x14ac:dyDescent="0.2">
      <c r="A1376" t="s">
        <v>2483</v>
      </c>
      <c r="B1376" t="s">
        <v>859</v>
      </c>
      <c r="C1376">
        <v>452.96400899999998</v>
      </c>
      <c r="D1376">
        <v>-0.19135793000000001</v>
      </c>
      <c r="E1376">
        <v>0.14287559599999999</v>
      </c>
      <c r="F1376">
        <v>-1.3393325089999999</v>
      </c>
      <c r="G1376">
        <v>0.18046245</v>
      </c>
      <c r="H1376">
        <v>0.29399139299999999</v>
      </c>
    </row>
    <row r="1377" spans="1:8" x14ac:dyDescent="0.2">
      <c r="A1377" t="s">
        <v>2484</v>
      </c>
      <c r="B1377" t="s">
        <v>860</v>
      </c>
      <c r="C1377">
        <v>484.58671409999999</v>
      </c>
      <c r="D1377">
        <v>-0.64006154999999998</v>
      </c>
      <c r="E1377">
        <v>0.21038210399999999</v>
      </c>
      <c r="F1377">
        <v>-3.0423764040000001</v>
      </c>
      <c r="G1377">
        <v>2.3471820000000002E-3</v>
      </c>
      <c r="H1377">
        <v>8.2513450000000002E-3</v>
      </c>
    </row>
    <row r="1378" spans="1:8" x14ac:dyDescent="0.2">
      <c r="A1378" t="s">
        <v>2485</v>
      </c>
      <c r="B1378" t="s">
        <v>861</v>
      </c>
      <c r="C1378">
        <v>301.47168019999998</v>
      </c>
      <c r="D1378">
        <v>-0.49471616400000001</v>
      </c>
      <c r="E1378">
        <v>0.189161686</v>
      </c>
      <c r="F1378">
        <v>-2.6153084899999999</v>
      </c>
      <c r="G1378">
        <v>8.9146899999999994E-3</v>
      </c>
      <c r="H1378">
        <v>2.5245255000000001E-2</v>
      </c>
    </row>
    <row r="1379" spans="1:8" x14ac:dyDescent="0.2">
      <c r="A1379" t="s">
        <v>2486</v>
      </c>
      <c r="B1379" t="s">
        <v>862</v>
      </c>
      <c r="C1379">
        <v>379.865028</v>
      </c>
      <c r="D1379">
        <v>-7.4245367000000007E-2</v>
      </c>
      <c r="E1379">
        <v>0.15522968500000001</v>
      </c>
      <c r="F1379">
        <v>-0.47829361300000001</v>
      </c>
      <c r="G1379">
        <v>0.63244124099999999</v>
      </c>
      <c r="H1379">
        <v>0.73797511100000002</v>
      </c>
    </row>
    <row r="1380" spans="1:8" x14ac:dyDescent="0.2">
      <c r="A1380" t="s">
        <v>2487</v>
      </c>
      <c r="B1380" t="s">
        <v>863</v>
      </c>
      <c r="C1380">
        <v>132.0705657</v>
      </c>
      <c r="D1380">
        <v>0.102686974</v>
      </c>
      <c r="E1380">
        <v>0.222467892</v>
      </c>
      <c r="F1380">
        <v>0.46158109800000002</v>
      </c>
      <c r="G1380">
        <v>0.64438175200000003</v>
      </c>
      <c r="H1380">
        <v>0.747461602</v>
      </c>
    </row>
    <row r="1381" spans="1:8" x14ac:dyDescent="0.2">
      <c r="A1381" t="s">
        <v>2488</v>
      </c>
      <c r="B1381" t="s">
        <v>864</v>
      </c>
      <c r="C1381">
        <v>145.05272160000001</v>
      </c>
      <c r="D1381">
        <v>0.63687084599999999</v>
      </c>
      <c r="E1381">
        <v>0.22228046900000001</v>
      </c>
      <c r="F1381">
        <v>2.8651678139999999</v>
      </c>
      <c r="G1381">
        <v>4.1678829999999998E-3</v>
      </c>
      <c r="H1381">
        <v>1.3148517E-2</v>
      </c>
    </row>
    <row r="1382" spans="1:8" x14ac:dyDescent="0.2">
      <c r="A1382" t="s">
        <v>2489</v>
      </c>
      <c r="B1382" t="s">
        <v>865</v>
      </c>
      <c r="C1382">
        <v>42.738128430000003</v>
      </c>
      <c r="D1382">
        <v>0.927629755</v>
      </c>
      <c r="E1382">
        <v>0.43372339599999998</v>
      </c>
      <c r="F1382">
        <v>2.1387588580000001</v>
      </c>
      <c r="G1382">
        <v>3.2455203000000002E-2</v>
      </c>
      <c r="H1382">
        <v>7.5108396999999993E-2</v>
      </c>
    </row>
    <row r="1383" spans="1:8" x14ac:dyDescent="0.2">
      <c r="A1383" t="s">
        <v>2490</v>
      </c>
      <c r="B1383" t="s">
        <v>866</v>
      </c>
      <c r="C1383">
        <v>20225.019990000001</v>
      </c>
      <c r="D1383">
        <v>-4.3657156000000003E-2</v>
      </c>
      <c r="E1383">
        <v>0.18810117800000001</v>
      </c>
      <c r="F1383">
        <v>-0.23209400899999999</v>
      </c>
      <c r="G1383">
        <v>0.81646499800000005</v>
      </c>
      <c r="H1383">
        <v>0.88615537899999997</v>
      </c>
    </row>
    <row r="1384" spans="1:8" x14ac:dyDescent="0.2">
      <c r="A1384" t="s">
        <v>2491</v>
      </c>
      <c r="B1384" t="s">
        <v>115</v>
      </c>
      <c r="C1384">
        <v>79.412210619999996</v>
      </c>
      <c r="D1384">
        <v>-0.184445786</v>
      </c>
      <c r="E1384">
        <v>0.28613994500000001</v>
      </c>
      <c r="F1384">
        <v>-0.64459991900000002</v>
      </c>
      <c r="G1384">
        <v>0.51918648700000003</v>
      </c>
      <c r="H1384">
        <v>0.63689944600000004</v>
      </c>
    </row>
    <row r="1385" spans="1:8" x14ac:dyDescent="0.2">
      <c r="A1385" t="s">
        <v>2492</v>
      </c>
      <c r="B1385" t="s">
        <v>867</v>
      </c>
      <c r="C1385">
        <v>59.32003581</v>
      </c>
      <c r="D1385">
        <v>0.59353142199999998</v>
      </c>
      <c r="E1385">
        <v>0.324823576</v>
      </c>
      <c r="F1385">
        <v>1.827242434</v>
      </c>
      <c r="G1385">
        <v>6.7663325999999996E-2</v>
      </c>
      <c r="H1385">
        <v>0.13401213000000001</v>
      </c>
    </row>
    <row r="1386" spans="1:8" x14ac:dyDescent="0.2">
      <c r="A1386" t="s">
        <v>2493</v>
      </c>
      <c r="B1386" t="s">
        <v>868</v>
      </c>
      <c r="C1386">
        <v>37.780545089999997</v>
      </c>
      <c r="D1386">
        <v>0.57906115000000002</v>
      </c>
      <c r="E1386">
        <v>0.36107952799999998</v>
      </c>
      <c r="F1386">
        <v>1.6036942160000001</v>
      </c>
      <c r="G1386">
        <v>0.108781471</v>
      </c>
      <c r="H1386">
        <v>0.19537906599999999</v>
      </c>
    </row>
    <row r="1387" spans="1:8" x14ac:dyDescent="0.2">
      <c r="A1387" t="s">
        <v>2494</v>
      </c>
      <c r="B1387" t="s">
        <v>554</v>
      </c>
      <c r="C1387">
        <v>91.707779720000005</v>
      </c>
      <c r="D1387">
        <v>-0.27906801399999998</v>
      </c>
      <c r="E1387">
        <v>0.283626828</v>
      </c>
      <c r="F1387">
        <v>-0.98392671700000001</v>
      </c>
      <c r="G1387">
        <v>0.32515154600000001</v>
      </c>
      <c r="H1387">
        <v>0.45441453399999998</v>
      </c>
    </row>
    <row r="1388" spans="1:8" x14ac:dyDescent="0.2">
      <c r="A1388" t="s">
        <v>2495</v>
      </c>
      <c r="B1388" t="s">
        <v>136</v>
      </c>
      <c r="C1388">
        <v>251.4886357</v>
      </c>
      <c r="D1388">
        <v>-0.20467433199999999</v>
      </c>
      <c r="E1388">
        <v>0.17153059600000001</v>
      </c>
      <c r="F1388">
        <v>-1.1932234639999999</v>
      </c>
      <c r="G1388">
        <v>0.232781868</v>
      </c>
      <c r="H1388">
        <v>0.35644148399999998</v>
      </c>
    </row>
    <row r="1389" spans="1:8" x14ac:dyDescent="0.2">
      <c r="A1389" t="s">
        <v>2496</v>
      </c>
      <c r="B1389" t="s">
        <v>321</v>
      </c>
      <c r="C1389">
        <v>58.824930170000002</v>
      </c>
      <c r="D1389">
        <v>0.25961734199999997</v>
      </c>
      <c r="E1389">
        <v>0.31494014399999998</v>
      </c>
      <c r="F1389">
        <v>0.82433867800000005</v>
      </c>
      <c r="G1389">
        <v>0.40974714699999998</v>
      </c>
      <c r="H1389">
        <v>0.53955147800000003</v>
      </c>
    </row>
    <row r="1390" spans="1:8" x14ac:dyDescent="0.2">
      <c r="A1390" t="s">
        <v>2497</v>
      </c>
      <c r="B1390" t="s">
        <v>50</v>
      </c>
      <c r="C1390">
        <v>754.56393230000003</v>
      </c>
      <c r="D1390">
        <v>0.53935093700000003</v>
      </c>
      <c r="E1390">
        <v>0.13187189399999999</v>
      </c>
      <c r="F1390">
        <v>4.0899612650000003</v>
      </c>
      <c r="G1390" s="1">
        <v>4.3099999999999997E-5</v>
      </c>
      <c r="H1390">
        <v>2.5324499999999998E-4</v>
      </c>
    </row>
    <row r="1391" spans="1:8" x14ac:dyDescent="0.2">
      <c r="A1391" t="s">
        <v>2498</v>
      </c>
      <c r="B1391" t="s">
        <v>15</v>
      </c>
      <c r="C1391">
        <v>73.882973969999995</v>
      </c>
      <c r="D1391">
        <v>0.66096064300000001</v>
      </c>
      <c r="E1391">
        <v>0.31765978900000003</v>
      </c>
      <c r="F1391">
        <v>2.0807186340000001</v>
      </c>
      <c r="G1391">
        <v>3.7459667000000002E-2</v>
      </c>
      <c r="H1391">
        <v>8.4964139999999994E-2</v>
      </c>
    </row>
    <row r="1392" spans="1:8" x14ac:dyDescent="0.2">
      <c r="A1392" t="s">
        <v>2499</v>
      </c>
      <c r="B1392" t="s">
        <v>722</v>
      </c>
      <c r="C1392">
        <v>209.30445570000001</v>
      </c>
      <c r="D1392">
        <v>0.55916142700000004</v>
      </c>
      <c r="E1392">
        <v>0.17455759900000001</v>
      </c>
      <c r="F1392">
        <v>3.203306134</v>
      </c>
      <c r="G1392">
        <v>1.358595E-3</v>
      </c>
      <c r="H1392">
        <v>5.2726750000000001E-3</v>
      </c>
    </row>
    <row r="1393" spans="1:8" x14ac:dyDescent="0.2">
      <c r="A1393" t="s">
        <v>2500</v>
      </c>
      <c r="B1393" t="s">
        <v>869</v>
      </c>
      <c r="C1393">
        <v>150.4384919</v>
      </c>
      <c r="D1393">
        <v>4.9212521000000002E-2</v>
      </c>
      <c r="E1393">
        <v>0.22253582</v>
      </c>
      <c r="F1393">
        <v>0.221144268</v>
      </c>
      <c r="G1393">
        <v>0.82498010300000002</v>
      </c>
      <c r="H1393">
        <v>0.89038450499999999</v>
      </c>
    </row>
    <row r="1394" spans="1:8" x14ac:dyDescent="0.2">
      <c r="A1394" t="s">
        <v>2501</v>
      </c>
      <c r="B1394" t="s">
        <v>870</v>
      </c>
      <c r="C1394">
        <v>28.196918220000001</v>
      </c>
      <c r="D1394">
        <v>0.51691335500000002</v>
      </c>
      <c r="E1394">
        <v>0.41182929899999998</v>
      </c>
      <c r="F1394">
        <v>1.2551641090000001</v>
      </c>
      <c r="G1394">
        <v>0.209419191</v>
      </c>
      <c r="H1394">
        <v>0.33006100399999999</v>
      </c>
    </row>
    <row r="1395" spans="1:8" x14ac:dyDescent="0.2">
      <c r="A1395" t="s">
        <v>2502</v>
      </c>
      <c r="B1395" t="s">
        <v>871</v>
      </c>
      <c r="C1395">
        <v>2074.2012719999998</v>
      </c>
      <c r="D1395">
        <v>-0.31707298499999997</v>
      </c>
      <c r="E1395">
        <v>0.16423692500000001</v>
      </c>
      <c r="F1395">
        <v>-1.930582815</v>
      </c>
      <c r="G1395">
        <v>5.3534665000000002E-2</v>
      </c>
      <c r="H1395">
        <v>0.11159347</v>
      </c>
    </row>
    <row r="1396" spans="1:8" x14ac:dyDescent="0.2">
      <c r="A1396" t="s">
        <v>2503</v>
      </c>
      <c r="B1396" t="s">
        <v>872</v>
      </c>
      <c r="C1396">
        <v>1453.984907</v>
      </c>
      <c r="D1396">
        <v>-0.41073321000000002</v>
      </c>
      <c r="E1396">
        <v>0.17885341799999999</v>
      </c>
      <c r="F1396">
        <v>-2.2964795090000001</v>
      </c>
      <c r="G1396">
        <v>2.1648479000000002E-2</v>
      </c>
      <c r="H1396">
        <v>5.3622896000000003E-2</v>
      </c>
    </row>
    <row r="1397" spans="1:8" x14ac:dyDescent="0.2">
      <c r="A1397" t="s">
        <v>2504</v>
      </c>
      <c r="B1397" t="s">
        <v>873</v>
      </c>
      <c r="C1397">
        <v>1252.005484</v>
      </c>
      <c r="D1397">
        <v>-0.58549636299999996</v>
      </c>
      <c r="E1397">
        <v>0.17905679099999999</v>
      </c>
      <c r="F1397">
        <v>-3.2698919709999998</v>
      </c>
      <c r="G1397">
        <v>1.0758860000000001E-3</v>
      </c>
      <c r="H1397">
        <v>4.3873480000000001E-3</v>
      </c>
    </row>
    <row r="1398" spans="1:8" x14ac:dyDescent="0.2">
      <c r="A1398" t="s">
        <v>2505</v>
      </c>
      <c r="B1398" t="s">
        <v>199</v>
      </c>
      <c r="C1398">
        <v>4089.8213639999999</v>
      </c>
      <c r="D1398">
        <v>-0.92487888100000004</v>
      </c>
      <c r="E1398">
        <v>0.17553616599999999</v>
      </c>
      <c r="F1398">
        <v>-5.2688793440000001</v>
      </c>
      <c r="G1398" s="1">
        <v>1.37E-7</v>
      </c>
      <c r="H1398" s="1">
        <v>1.31E-6</v>
      </c>
    </row>
    <row r="1399" spans="1:8" x14ac:dyDescent="0.2">
      <c r="A1399" t="s">
        <v>2506</v>
      </c>
      <c r="B1399" t="s">
        <v>301</v>
      </c>
      <c r="C1399">
        <v>17180.708259999999</v>
      </c>
      <c r="D1399">
        <v>-0.401664521</v>
      </c>
      <c r="E1399">
        <v>0.16582079299999999</v>
      </c>
      <c r="F1399">
        <v>-2.422280792</v>
      </c>
      <c r="G1399">
        <v>1.5423427999999999E-2</v>
      </c>
      <c r="H1399">
        <v>4.0426495E-2</v>
      </c>
    </row>
    <row r="1400" spans="1:8" x14ac:dyDescent="0.2">
      <c r="A1400" t="s">
        <v>2507</v>
      </c>
      <c r="B1400" t="s">
        <v>302</v>
      </c>
      <c r="C1400">
        <v>292.47115250000002</v>
      </c>
      <c r="D1400">
        <v>1.734631598</v>
      </c>
      <c r="E1400">
        <v>0.694549894</v>
      </c>
      <c r="F1400">
        <v>2.4974902650000002</v>
      </c>
      <c r="G1400">
        <v>1.2507590000000001E-2</v>
      </c>
      <c r="H1400">
        <v>3.3602221000000002E-2</v>
      </c>
    </row>
    <row r="1401" spans="1:8" x14ac:dyDescent="0.2">
      <c r="A1401" t="s">
        <v>2508</v>
      </c>
      <c r="B1401" t="s">
        <v>15</v>
      </c>
      <c r="C1401">
        <v>152.67610310000001</v>
      </c>
      <c r="D1401">
        <v>-0.74647563299999997</v>
      </c>
      <c r="E1401">
        <v>0.24653576299999999</v>
      </c>
      <c r="F1401">
        <v>-3.027859426</v>
      </c>
      <c r="G1401">
        <v>2.4629259999999998E-3</v>
      </c>
      <c r="H1401">
        <v>8.580374E-3</v>
      </c>
    </row>
    <row r="1402" spans="1:8" x14ac:dyDescent="0.2">
      <c r="A1402" t="s">
        <v>2509</v>
      </c>
      <c r="B1402" t="s">
        <v>15</v>
      </c>
      <c r="C1402">
        <v>26.555800219999998</v>
      </c>
      <c r="D1402">
        <v>-0.88695143700000001</v>
      </c>
      <c r="E1402">
        <v>0.43742165700000002</v>
      </c>
      <c r="F1402">
        <v>-2.0276806669999998</v>
      </c>
      <c r="G1402">
        <v>4.2592850000000002E-2</v>
      </c>
      <c r="H1402">
        <v>9.4676646000000003E-2</v>
      </c>
    </row>
    <row r="1403" spans="1:8" x14ac:dyDescent="0.2">
      <c r="A1403" t="s">
        <v>2510</v>
      </c>
      <c r="B1403" t="s">
        <v>308</v>
      </c>
      <c r="C1403">
        <v>66.081731270000006</v>
      </c>
      <c r="D1403">
        <v>-0.68576539199999997</v>
      </c>
      <c r="E1403">
        <v>0.33710213900000002</v>
      </c>
      <c r="F1403">
        <v>-2.034295578</v>
      </c>
      <c r="G1403">
        <v>4.1921803000000001E-2</v>
      </c>
      <c r="H1403">
        <v>9.3659205999999995E-2</v>
      </c>
    </row>
    <row r="1404" spans="1:8" x14ac:dyDescent="0.2">
      <c r="A1404" t="s">
        <v>2511</v>
      </c>
      <c r="B1404" t="s">
        <v>874</v>
      </c>
      <c r="C1404">
        <v>204.66167820000001</v>
      </c>
      <c r="D1404">
        <v>-0.69677098000000004</v>
      </c>
      <c r="E1404">
        <v>0.26868788500000002</v>
      </c>
      <c r="F1404">
        <v>-2.59323557</v>
      </c>
      <c r="G1404">
        <v>9.5077619999999995E-3</v>
      </c>
      <c r="H1404">
        <v>2.6768219999999999E-2</v>
      </c>
    </row>
    <row r="1405" spans="1:8" x14ac:dyDescent="0.2">
      <c r="A1405" t="s">
        <v>2512</v>
      </c>
      <c r="B1405" t="s">
        <v>875</v>
      </c>
      <c r="C1405">
        <v>319.06704639999998</v>
      </c>
      <c r="D1405">
        <v>-0.47182785700000002</v>
      </c>
      <c r="E1405">
        <v>0.15147934099999999</v>
      </c>
      <c r="F1405">
        <v>-3.114800035</v>
      </c>
      <c r="G1405">
        <v>1.840696E-3</v>
      </c>
      <c r="H1405">
        <v>6.7272249999999999E-3</v>
      </c>
    </row>
    <row r="1406" spans="1:8" x14ac:dyDescent="0.2">
      <c r="A1406" t="s">
        <v>2513</v>
      </c>
      <c r="B1406" t="s">
        <v>876</v>
      </c>
      <c r="C1406">
        <v>305.0239153</v>
      </c>
      <c r="D1406">
        <v>-0.222138951</v>
      </c>
      <c r="E1406">
        <v>0.158976906</v>
      </c>
      <c r="F1406">
        <v>-1.397303266</v>
      </c>
      <c r="G1406">
        <v>0.16232239400000001</v>
      </c>
      <c r="H1406">
        <v>0.27081694899999997</v>
      </c>
    </row>
    <row r="1407" spans="1:8" x14ac:dyDescent="0.2">
      <c r="A1407" t="s">
        <v>2514</v>
      </c>
      <c r="B1407" t="s">
        <v>877</v>
      </c>
      <c r="C1407">
        <v>387.05276229999998</v>
      </c>
      <c r="D1407">
        <v>-0.120892862</v>
      </c>
      <c r="E1407">
        <v>0.15687852599999999</v>
      </c>
      <c r="F1407">
        <v>-0.770614468</v>
      </c>
      <c r="G1407">
        <v>0.44093548300000002</v>
      </c>
      <c r="H1407">
        <v>0.57024064200000002</v>
      </c>
    </row>
    <row r="1408" spans="1:8" x14ac:dyDescent="0.2">
      <c r="A1408" t="s">
        <v>2515</v>
      </c>
      <c r="B1408" t="s">
        <v>337</v>
      </c>
      <c r="C1408">
        <v>233.81025399999999</v>
      </c>
      <c r="D1408">
        <v>7.6973455999999996E-2</v>
      </c>
      <c r="E1408">
        <v>0.16788746900000001</v>
      </c>
      <c r="F1408">
        <v>0.45848243500000002</v>
      </c>
      <c r="G1408">
        <v>0.64660587899999999</v>
      </c>
      <c r="H1408">
        <v>0.74908827</v>
      </c>
    </row>
    <row r="1409" spans="1:8" x14ac:dyDescent="0.2">
      <c r="A1409" t="s">
        <v>2516</v>
      </c>
      <c r="B1409" t="s">
        <v>878</v>
      </c>
      <c r="C1409">
        <v>485.04602829999999</v>
      </c>
      <c r="D1409">
        <v>0.20589293</v>
      </c>
      <c r="E1409">
        <v>0.122620641</v>
      </c>
      <c r="F1409">
        <v>1.679104986</v>
      </c>
      <c r="G1409">
        <v>9.3131585000000003E-2</v>
      </c>
      <c r="H1409">
        <v>0.173959382</v>
      </c>
    </row>
    <row r="1410" spans="1:8" x14ac:dyDescent="0.2">
      <c r="A1410" t="s">
        <v>2517</v>
      </c>
      <c r="B1410" t="s">
        <v>879</v>
      </c>
      <c r="C1410">
        <v>375.9339713</v>
      </c>
      <c r="D1410">
        <v>0.26856152700000002</v>
      </c>
      <c r="E1410">
        <v>0.150432438</v>
      </c>
      <c r="F1410">
        <v>1.7852634089999999</v>
      </c>
      <c r="G1410">
        <v>7.4218600999999995E-2</v>
      </c>
      <c r="H1410">
        <v>0.14361781200000001</v>
      </c>
    </row>
    <row r="1411" spans="1:8" x14ac:dyDescent="0.2">
      <c r="A1411" t="s">
        <v>2518</v>
      </c>
      <c r="B1411" t="s">
        <v>880</v>
      </c>
      <c r="C1411">
        <v>105.5124423</v>
      </c>
      <c r="D1411">
        <v>0.11169491199999999</v>
      </c>
      <c r="E1411">
        <v>0.51856170300000004</v>
      </c>
      <c r="F1411">
        <v>0.21539367700000001</v>
      </c>
      <c r="G1411">
        <v>0.82946039900000001</v>
      </c>
      <c r="H1411">
        <v>0.891404627</v>
      </c>
    </row>
    <row r="1412" spans="1:8" x14ac:dyDescent="0.2">
      <c r="A1412" t="s">
        <v>2519</v>
      </c>
      <c r="B1412" t="s">
        <v>881</v>
      </c>
      <c r="C1412">
        <v>1725.2593240000001</v>
      </c>
      <c r="D1412">
        <v>-0.47740352800000002</v>
      </c>
      <c r="E1412">
        <v>0.122038759</v>
      </c>
      <c r="F1412">
        <v>-3.9119008910000002</v>
      </c>
      <c r="G1412" s="1">
        <v>9.1600000000000004E-5</v>
      </c>
      <c r="H1412">
        <v>5.0823999999999997E-4</v>
      </c>
    </row>
    <row r="1413" spans="1:8" x14ac:dyDescent="0.2">
      <c r="A1413" t="s">
        <v>2520</v>
      </c>
      <c r="B1413" t="s">
        <v>882</v>
      </c>
      <c r="C1413">
        <v>997.13334469999995</v>
      </c>
      <c r="D1413">
        <v>-0.229300437</v>
      </c>
      <c r="E1413">
        <v>0.120644873</v>
      </c>
      <c r="F1413">
        <v>-1.900623132</v>
      </c>
      <c r="G1413">
        <v>5.7351393000000001E-2</v>
      </c>
      <c r="H1413">
        <v>0.117183174</v>
      </c>
    </row>
    <row r="1414" spans="1:8" x14ac:dyDescent="0.2">
      <c r="A1414" t="s">
        <v>2521</v>
      </c>
      <c r="B1414" t="s">
        <v>883</v>
      </c>
      <c r="C1414">
        <v>217.7601228</v>
      </c>
      <c r="D1414">
        <v>0.19554966500000001</v>
      </c>
      <c r="E1414">
        <v>0.18613763699999999</v>
      </c>
      <c r="F1414">
        <v>1.0505648809999999</v>
      </c>
      <c r="G1414">
        <v>0.29345847800000002</v>
      </c>
      <c r="H1414">
        <v>0.42178118100000001</v>
      </c>
    </row>
    <row r="1415" spans="1:8" x14ac:dyDescent="0.2">
      <c r="A1415" t="s">
        <v>2522</v>
      </c>
      <c r="B1415" t="s">
        <v>884</v>
      </c>
      <c r="C1415">
        <v>1389.232158</v>
      </c>
      <c r="D1415">
        <v>-2.1333991700000001</v>
      </c>
      <c r="E1415">
        <v>0.14886373</v>
      </c>
      <c r="F1415">
        <v>-14.33122208</v>
      </c>
      <c r="G1415" s="1">
        <v>1.3999999999999999E-46</v>
      </c>
      <c r="H1415" s="1">
        <v>1.35E-44</v>
      </c>
    </row>
    <row r="1416" spans="1:8" x14ac:dyDescent="0.2">
      <c r="A1416" t="s">
        <v>2523</v>
      </c>
      <c r="B1416" t="s">
        <v>885</v>
      </c>
      <c r="C1416">
        <v>232.4935582</v>
      </c>
      <c r="D1416">
        <v>-1.8514580709999999</v>
      </c>
      <c r="E1416">
        <v>0.248879235</v>
      </c>
      <c r="F1416">
        <v>-7.4391825779999996</v>
      </c>
      <c r="G1416" s="1">
        <v>1.01E-13</v>
      </c>
      <c r="H1416" s="1">
        <v>2.1600000000000001E-12</v>
      </c>
    </row>
    <row r="1417" spans="1:8" x14ac:dyDescent="0.2">
      <c r="A1417" t="s">
        <v>2524</v>
      </c>
      <c r="B1417" t="s">
        <v>833</v>
      </c>
      <c r="C1417">
        <v>161.2857152</v>
      </c>
      <c r="D1417">
        <v>-1.444342579</v>
      </c>
      <c r="E1417">
        <v>0.25933240600000002</v>
      </c>
      <c r="F1417">
        <v>-5.5694643020000001</v>
      </c>
      <c r="G1417" s="1">
        <v>2.5600000000000001E-8</v>
      </c>
      <c r="H1417" s="1">
        <v>2.7500000000000001E-7</v>
      </c>
    </row>
    <row r="1418" spans="1:8" x14ac:dyDescent="0.2">
      <c r="A1418" t="s">
        <v>2525</v>
      </c>
      <c r="B1418" t="s">
        <v>886</v>
      </c>
      <c r="C1418">
        <v>12224.80953</v>
      </c>
      <c r="D1418">
        <v>-1.2634856999999999E-2</v>
      </c>
      <c r="E1418">
        <v>0.14229662200000001</v>
      </c>
      <c r="F1418">
        <v>-8.8792389999999999E-2</v>
      </c>
      <c r="G1418">
        <v>0.92924690499999996</v>
      </c>
      <c r="H1418">
        <v>0.95844049799999997</v>
      </c>
    </row>
    <row r="1419" spans="1:8" x14ac:dyDescent="0.2">
      <c r="A1419" t="s">
        <v>2526</v>
      </c>
      <c r="B1419" t="s">
        <v>887</v>
      </c>
      <c r="C1419">
        <v>43.06379244</v>
      </c>
      <c r="D1419">
        <v>-0.61057335800000001</v>
      </c>
      <c r="E1419">
        <v>0.37123957499999999</v>
      </c>
      <c r="F1419">
        <v>-1.6446882270000001</v>
      </c>
      <c r="G1419">
        <v>0.100034122</v>
      </c>
      <c r="H1419">
        <v>0.184188302</v>
      </c>
    </row>
    <row r="1420" spans="1:8" x14ac:dyDescent="0.2">
      <c r="A1420" t="s">
        <v>2527</v>
      </c>
      <c r="B1420" t="s">
        <v>888</v>
      </c>
      <c r="C1420">
        <v>941.96562219999998</v>
      </c>
      <c r="D1420">
        <v>-0.65819828300000005</v>
      </c>
      <c r="E1420">
        <v>0.17478263999999999</v>
      </c>
      <c r="F1420">
        <v>-3.7658103930000002</v>
      </c>
      <c r="G1420">
        <v>1.6600999999999999E-4</v>
      </c>
      <c r="H1420">
        <v>8.6674099999999997E-4</v>
      </c>
    </row>
    <row r="1421" spans="1:8" x14ac:dyDescent="0.2">
      <c r="A1421" t="s">
        <v>2528</v>
      </c>
      <c r="B1421" t="s">
        <v>889</v>
      </c>
      <c r="C1421">
        <v>756.07286490000001</v>
      </c>
      <c r="D1421">
        <v>-0.80620910499999998</v>
      </c>
      <c r="E1421">
        <v>0.17359433599999999</v>
      </c>
      <c r="F1421">
        <v>-4.6442131929999997</v>
      </c>
      <c r="G1421" s="1">
        <v>3.41E-6</v>
      </c>
      <c r="H1421" s="1">
        <v>2.58E-5</v>
      </c>
    </row>
    <row r="1422" spans="1:8" x14ac:dyDescent="0.2">
      <c r="A1422" t="s">
        <v>2529</v>
      </c>
      <c r="B1422" t="s">
        <v>890</v>
      </c>
      <c r="C1422">
        <v>27725.940630000001</v>
      </c>
      <c r="D1422">
        <v>-0.80648453399999998</v>
      </c>
      <c r="E1422">
        <v>0.245700961</v>
      </c>
      <c r="F1422">
        <v>-3.2823824949999998</v>
      </c>
      <c r="G1422">
        <v>1.029339E-3</v>
      </c>
      <c r="H1422">
        <v>4.2421899999999998E-3</v>
      </c>
    </row>
    <row r="1423" spans="1:8" x14ac:dyDescent="0.2">
      <c r="A1423" t="s">
        <v>2530</v>
      </c>
      <c r="B1423" t="s">
        <v>154</v>
      </c>
      <c r="C1423">
        <v>137.80787040000001</v>
      </c>
      <c r="D1423">
        <v>0.20513548600000001</v>
      </c>
      <c r="E1423">
        <v>0.21239859699999999</v>
      </c>
      <c r="F1423">
        <v>0.96580433899999996</v>
      </c>
      <c r="G1423">
        <v>0.33414209700000003</v>
      </c>
      <c r="H1423">
        <v>0.46429931200000002</v>
      </c>
    </row>
    <row r="1424" spans="1:8" x14ac:dyDescent="0.2">
      <c r="A1424" t="s">
        <v>2531</v>
      </c>
      <c r="B1424" t="s">
        <v>891</v>
      </c>
      <c r="C1424">
        <v>274.16657909999998</v>
      </c>
      <c r="D1424">
        <v>-2.4879944000000001E-2</v>
      </c>
      <c r="E1424">
        <v>0.15603708999999999</v>
      </c>
      <c r="F1424">
        <v>-0.159448908</v>
      </c>
      <c r="G1424">
        <v>0.87331520900000004</v>
      </c>
      <c r="H1424">
        <v>0.92437790099999995</v>
      </c>
    </row>
    <row r="1425" spans="1:8" x14ac:dyDescent="0.2">
      <c r="A1425" t="s">
        <v>2532</v>
      </c>
      <c r="B1425" t="s">
        <v>892</v>
      </c>
      <c r="C1425">
        <v>71.723153479999993</v>
      </c>
      <c r="D1425">
        <v>-0.30996941099999997</v>
      </c>
      <c r="E1425">
        <v>0.32737348100000002</v>
      </c>
      <c r="F1425">
        <v>-0.94683726199999996</v>
      </c>
      <c r="G1425">
        <v>0.34372171099999999</v>
      </c>
      <c r="H1425">
        <v>0.47319755099999999</v>
      </c>
    </row>
    <row r="1426" spans="1:8" x14ac:dyDescent="0.2">
      <c r="A1426" t="s">
        <v>2533</v>
      </c>
      <c r="B1426" t="s">
        <v>785</v>
      </c>
      <c r="C1426">
        <v>1250.902718</v>
      </c>
      <c r="D1426">
        <v>-0.67984334700000004</v>
      </c>
      <c r="E1426">
        <v>0.115075256</v>
      </c>
      <c r="F1426">
        <v>-5.907815233</v>
      </c>
      <c r="G1426" s="1">
        <v>3.4699999999999998E-9</v>
      </c>
      <c r="H1426" s="1">
        <v>4.3000000000000001E-8</v>
      </c>
    </row>
    <row r="1427" spans="1:8" x14ac:dyDescent="0.2">
      <c r="A1427" t="s">
        <v>2534</v>
      </c>
      <c r="B1427" t="s">
        <v>893</v>
      </c>
      <c r="C1427">
        <v>1274.7992879999999</v>
      </c>
      <c r="D1427">
        <v>2.4994846000000001E-2</v>
      </c>
      <c r="E1427">
        <v>0.10466913799999999</v>
      </c>
      <c r="F1427">
        <v>0.23879861899999999</v>
      </c>
      <c r="G1427">
        <v>0.81126174100000004</v>
      </c>
      <c r="H1427">
        <v>0.88281684999999999</v>
      </c>
    </row>
    <row r="1428" spans="1:8" x14ac:dyDescent="0.2">
      <c r="A1428" t="s">
        <v>2535</v>
      </c>
      <c r="B1428" t="s">
        <v>24</v>
      </c>
      <c r="C1428">
        <v>1790.846299</v>
      </c>
      <c r="D1428">
        <v>-0.37026114799999998</v>
      </c>
      <c r="E1428">
        <v>0.100035007</v>
      </c>
      <c r="F1428">
        <v>-3.70131575</v>
      </c>
      <c r="G1428">
        <v>2.14484E-4</v>
      </c>
      <c r="H1428">
        <v>1.099091E-3</v>
      </c>
    </row>
    <row r="1429" spans="1:8" x14ac:dyDescent="0.2">
      <c r="A1429" t="s">
        <v>2536</v>
      </c>
      <c r="B1429" t="s">
        <v>894</v>
      </c>
      <c r="C1429">
        <v>410.18950510000002</v>
      </c>
      <c r="D1429">
        <v>-0.176640674</v>
      </c>
      <c r="E1429">
        <v>0.30836831999999997</v>
      </c>
      <c r="F1429">
        <v>-0.572823674</v>
      </c>
      <c r="G1429">
        <v>0.566764088</v>
      </c>
      <c r="H1429">
        <v>0.679345321</v>
      </c>
    </row>
    <row r="1430" spans="1:8" x14ac:dyDescent="0.2">
      <c r="A1430" t="s">
        <v>2537</v>
      </c>
      <c r="B1430" t="s">
        <v>895</v>
      </c>
      <c r="C1430">
        <v>95.674579179999995</v>
      </c>
      <c r="D1430">
        <v>-0.34216807500000002</v>
      </c>
      <c r="E1430">
        <v>0.32387881899999998</v>
      </c>
      <c r="F1430">
        <v>-1.056469442</v>
      </c>
      <c r="G1430">
        <v>0.29075379499999998</v>
      </c>
      <c r="H1430">
        <v>0.41908509900000002</v>
      </c>
    </row>
    <row r="1431" spans="1:8" x14ac:dyDescent="0.2">
      <c r="A1431" t="s">
        <v>2538</v>
      </c>
      <c r="B1431" t="s">
        <v>896</v>
      </c>
      <c r="C1431">
        <v>376.16508279999999</v>
      </c>
      <c r="D1431">
        <v>-0.51046436500000003</v>
      </c>
      <c r="E1431">
        <v>0.16257954299999999</v>
      </c>
      <c r="F1431">
        <v>-3.1397822629999999</v>
      </c>
      <c r="G1431">
        <v>1.6907339999999999E-3</v>
      </c>
      <c r="H1431">
        <v>6.3468079999999998E-3</v>
      </c>
    </row>
    <row r="1432" spans="1:8" x14ac:dyDescent="0.2">
      <c r="A1432" t="s">
        <v>2539</v>
      </c>
      <c r="B1432" t="s">
        <v>897</v>
      </c>
      <c r="C1432">
        <v>6091.1889259999998</v>
      </c>
      <c r="D1432">
        <v>-0.272123805</v>
      </c>
      <c r="E1432">
        <v>8.4205421000000003E-2</v>
      </c>
      <c r="F1432">
        <v>-3.231666095</v>
      </c>
      <c r="G1432">
        <v>1.2307080000000001E-3</v>
      </c>
      <c r="H1432">
        <v>4.9152179999999998E-3</v>
      </c>
    </row>
    <row r="1433" spans="1:8" x14ac:dyDescent="0.2">
      <c r="A1433" t="s">
        <v>2540</v>
      </c>
      <c r="B1433" t="s">
        <v>898</v>
      </c>
      <c r="C1433">
        <v>620.59027679999997</v>
      </c>
      <c r="D1433">
        <v>-2.9048412999999999E-2</v>
      </c>
      <c r="E1433">
        <v>0.12661539199999999</v>
      </c>
      <c r="F1433">
        <v>-0.229422447</v>
      </c>
      <c r="G1433">
        <v>0.81854059099999998</v>
      </c>
      <c r="H1433">
        <v>0.88625663799999999</v>
      </c>
    </row>
    <row r="1434" spans="1:8" x14ac:dyDescent="0.2">
      <c r="A1434" t="s">
        <v>2541</v>
      </c>
      <c r="B1434" t="s">
        <v>899</v>
      </c>
      <c r="C1434">
        <v>62.168425380000002</v>
      </c>
      <c r="D1434">
        <v>-4.8864930000000001E-2</v>
      </c>
      <c r="E1434">
        <v>0.38521907</v>
      </c>
      <c r="F1434">
        <v>-0.126849718</v>
      </c>
      <c r="G1434">
        <v>0.89905934399999998</v>
      </c>
      <c r="H1434">
        <v>0.94184853999999996</v>
      </c>
    </row>
    <row r="1435" spans="1:8" x14ac:dyDescent="0.2">
      <c r="A1435" t="s">
        <v>2542</v>
      </c>
      <c r="B1435" t="s">
        <v>159</v>
      </c>
      <c r="C1435">
        <v>761.72947320000003</v>
      </c>
      <c r="D1435">
        <v>-0.446105592</v>
      </c>
      <c r="E1435">
        <v>0.139000233</v>
      </c>
      <c r="F1435">
        <v>-3.2093873560000001</v>
      </c>
      <c r="G1435">
        <v>1.3301820000000001E-3</v>
      </c>
      <c r="H1435">
        <v>5.1738189999999996E-3</v>
      </c>
    </row>
    <row r="1436" spans="1:8" x14ac:dyDescent="0.2">
      <c r="A1436" t="s">
        <v>2543</v>
      </c>
      <c r="B1436" t="s">
        <v>900</v>
      </c>
      <c r="C1436">
        <v>486.79705269999999</v>
      </c>
      <c r="D1436">
        <v>-0.72407953400000002</v>
      </c>
      <c r="E1436">
        <v>0.20886545000000001</v>
      </c>
      <c r="F1436">
        <v>-3.4667271880000001</v>
      </c>
      <c r="G1436">
        <v>5.2683600000000004E-4</v>
      </c>
      <c r="H1436">
        <v>2.4297189999999999E-3</v>
      </c>
    </row>
    <row r="1437" spans="1:8" x14ac:dyDescent="0.2">
      <c r="A1437" t="s">
        <v>2544</v>
      </c>
      <c r="B1437" t="s">
        <v>114</v>
      </c>
      <c r="C1437">
        <v>549.25353189999998</v>
      </c>
      <c r="D1437">
        <v>-0.93939594500000001</v>
      </c>
      <c r="E1437">
        <v>0.16726448799999999</v>
      </c>
      <c r="F1437">
        <v>-5.6162306659999999</v>
      </c>
      <c r="G1437" s="1">
        <v>1.9499999999999999E-8</v>
      </c>
      <c r="H1437" s="1">
        <v>2.1899999999999999E-7</v>
      </c>
    </row>
    <row r="1438" spans="1:8" x14ac:dyDescent="0.2">
      <c r="A1438" t="s">
        <v>2545</v>
      </c>
      <c r="B1438" t="s">
        <v>901</v>
      </c>
      <c r="C1438">
        <v>1521.809555</v>
      </c>
      <c r="D1438">
        <v>-0.66312734699999998</v>
      </c>
      <c r="E1438">
        <v>0.140333809</v>
      </c>
      <c r="F1438">
        <v>-4.7253569989999997</v>
      </c>
      <c r="G1438" s="1">
        <v>2.3E-6</v>
      </c>
      <c r="H1438" s="1">
        <v>1.8099999999999999E-5</v>
      </c>
    </row>
    <row r="1439" spans="1:8" x14ac:dyDescent="0.2">
      <c r="A1439" t="s">
        <v>2546</v>
      </c>
      <c r="B1439" t="s">
        <v>124</v>
      </c>
      <c r="C1439">
        <v>1139.680656</v>
      </c>
      <c r="D1439">
        <v>-0.15833972800000001</v>
      </c>
      <c r="E1439">
        <v>0.11971712800000001</v>
      </c>
      <c r="F1439">
        <v>-1.3226154880000001</v>
      </c>
      <c r="G1439">
        <v>0.18596328100000001</v>
      </c>
      <c r="H1439">
        <v>0.30067685700000002</v>
      </c>
    </row>
    <row r="1440" spans="1:8" x14ac:dyDescent="0.2">
      <c r="A1440" t="s">
        <v>2547</v>
      </c>
      <c r="B1440" t="s">
        <v>902</v>
      </c>
      <c r="C1440">
        <v>1473.833779</v>
      </c>
      <c r="D1440">
        <v>-0.18028226999999999</v>
      </c>
      <c r="E1440">
        <v>0.122485597</v>
      </c>
      <c r="F1440">
        <v>-1.471865062</v>
      </c>
      <c r="G1440">
        <v>0.14105732000000001</v>
      </c>
      <c r="H1440">
        <v>0.24273491899999999</v>
      </c>
    </row>
    <row r="1441" spans="1:8" x14ac:dyDescent="0.2">
      <c r="A1441" t="s">
        <v>2548</v>
      </c>
      <c r="B1441" t="s">
        <v>15</v>
      </c>
      <c r="C1441">
        <v>128.7113037</v>
      </c>
      <c r="D1441">
        <v>0.40588624299999998</v>
      </c>
      <c r="E1441">
        <v>0.248340645</v>
      </c>
      <c r="F1441">
        <v>1.6343931249999999</v>
      </c>
      <c r="G1441">
        <v>0.102176331</v>
      </c>
      <c r="H1441">
        <v>0.18742003099999999</v>
      </c>
    </row>
    <row r="1442" spans="1:8" x14ac:dyDescent="0.2">
      <c r="A1442" t="s">
        <v>2549</v>
      </c>
      <c r="B1442" t="s">
        <v>15</v>
      </c>
      <c r="C1442">
        <v>124.05072180000001</v>
      </c>
      <c r="D1442">
        <v>0.32497027000000001</v>
      </c>
      <c r="E1442">
        <v>0.232565511</v>
      </c>
      <c r="F1442">
        <v>1.397327867</v>
      </c>
      <c r="G1442">
        <v>0.16231499999999999</v>
      </c>
      <c r="H1442">
        <v>0.27081694899999997</v>
      </c>
    </row>
    <row r="1443" spans="1:8" x14ac:dyDescent="0.2">
      <c r="A1443" t="s">
        <v>2550</v>
      </c>
      <c r="B1443" t="s">
        <v>15</v>
      </c>
      <c r="C1443">
        <v>151.67783829999999</v>
      </c>
      <c r="D1443">
        <v>0.183708433</v>
      </c>
      <c r="E1443">
        <v>0.23443508599999999</v>
      </c>
      <c r="F1443">
        <v>0.78362175300000003</v>
      </c>
      <c r="G1443">
        <v>0.43326208799999999</v>
      </c>
      <c r="H1443">
        <v>0.56297480300000002</v>
      </c>
    </row>
    <row r="1444" spans="1:8" x14ac:dyDescent="0.2">
      <c r="A1444" t="s">
        <v>2551</v>
      </c>
      <c r="B1444" t="s">
        <v>15</v>
      </c>
      <c r="C1444">
        <v>252.1911753</v>
      </c>
      <c r="D1444">
        <v>0.31472129100000001</v>
      </c>
      <c r="E1444">
        <v>0.165815402</v>
      </c>
      <c r="F1444">
        <v>1.898022061</v>
      </c>
      <c r="G1444">
        <v>5.7693175999999999E-2</v>
      </c>
      <c r="H1444">
        <v>0.117349197</v>
      </c>
    </row>
    <row r="1445" spans="1:8" x14ac:dyDescent="0.2">
      <c r="A1445" t="s">
        <v>2552</v>
      </c>
      <c r="B1445" t="s">
        <v>903</v>
      </c>
      <c r="C1445">
        <v>449.24563169999999</v>
      </c>
      <c r="D1445">
        <v>0.18914993499999999</v>
      </c>
      <c r="E1445">
        <v>0.13532165900000001</v>
      </c>
      <c r="F1445">
        <v>1.3977801940000001</v>
      </c>
      <c r="G1445">
        <v>0.162179084</v>
      </c>
      <c r="H1445">
        <v>0.27081694899999997</v>
      </c>
    </row>
    <row r="1446" spans="1:8" x14ac:dyDescent="0.2">
      <c r="A1446" t="s">
        <v>2553</v>
      </c>
      <c r="B1446" t="s">
        <v>904</v>
      </c>
      <c r="C1446">
        <v>548.41208400000005</v>
      </c>
      <c r="D1446">
        <v>-0.62348421700000001</v>
      </c>
      <c r="E1446">
        <v>0.16063941000000001</v>
      </c>
      <c r="F1446">
        <v>-3.8812656149999998</v>
      </c>
      <c r="G1446">
        <v>1.0391399999999999E-4</v>
      </c>
      <c r="H1446">
        <v>5.7020400000000005E-4</v>
      </c>
    </row>
    <row r="1447" spans="1:8" x14ac:dyDescent="0.2">
      <c r="A1447" t="s">
        <v>2554</v>
      </c>
      <c r="B1447" t="s">
        <v>179</v>
      </c>
      <c r="C1447">
        <v>414.17368379999999</v>
      </c>
      <c r="D1447">
        <v>-0.36198101900000001</v>
      </c>
      <c r="E1447">
        <v>0.153743623</v>
      </c>
      <c r="F1447">
        <v>-2.3544457400000001</v>
      </c>
      <c r="G1447">
        <v>1.8550351999999999E-2</v>
      </c>
      <c r="H1447">
        <v>4.7341279999999999E-2</v>
      </c>
    </row>
    <row r="1448" spans="1:8" x14ac:dyDescent="0.2">
      <c r="A1448" t="s">
        <v>2555</v>
      </c>
      <c r="B1448" t="s">
        <v>905</v>
      </c>
      <c r="C1448">
        <v>1115.348103</v>
      </c>
      <c r="D1448">
        <v>-2.7738329999999999E-2</v>
      </c>
      <c r="E1448">
        <v>0.126540404</v>
      </c>
      <c r="F1448">
        <v>-0.21920532400000001</v>
      </c>
      <c r="G1448">
        <v>0.826490108</v>
      </c>
      <c r="H1448">
        <v>0.89038450499999999</v>
      </c>
    </row>
    <row r="1449" spans="1:8" x14ac:dyDescent="0.2">
      <c r="A1449" t="s">
        <v>2556</v>
      </c>
      <c r="B1449" t="s">
        <v>52</v>
      </c>
      <c r="C1449">
        <v>469.0034417</v>
      </c>
      <c r="D1449">
        <v>-0.57319921100000004</v>
      </c>
      <c r="E1449">
        <v>0.140321274</v>
      </c>
      <c r="F1449">
        <v>-4.084905966</v>
      </c>
      <c r="G1449" s="1">
        <v>4.4100000000000001E-5</v>
      </c>
      <c r="H1449">
        <v>2.5804000000000002E-4</v>
      </c>
    </row>
    <row r="1450" spans="1:8" x14ac:dyDescent="0.2">
      <c r="A1450" t="s">
        <v>2557</v>
      </c>
      <c r="B1450" t="s">
        <v>517</v>
      </c>
      <c r="C1450">
        <v>259.79840619999999</v>
      </c>
      <c r="D1450">
        <v>-0.27400618500000001</v>
      </c>
      <c r="E1450">
        <v>0.183116628</v>
      </c>
      <c r="F1450">
        <v>-1.496347922</v>
      </c>
      <c r="G1450">
        <v>0.13456301300000001</v>
      </c>
      <c r="H1450">
        <v>0.23384992099999999</v>
      </c>
    </row>
    <row r="1451" spans="1:8" x14ac:dyDescent="0.2">
      <c r="A1451" t="s">
        <v>2558</v>
      </c>
      <c r="B1451" t="s">
        <v>906</v>
      </c>
      <c r="C1451">
        <v>1422.8890429999999</v>
      </c>
      <c r="D1451">
        <v>-0.71468869099999999</v>
      </c>
      <c r="E1451">
        <v>0.214919313</v>
      </c>
      <c r="F1451">
        <v>-3.325381422</v>
      </c>
      <c r="G1451">
        <v>8.8297699999999996E-4</v>
      </c>
      <c r="H1451">
        <v>3.7343350000000001E-3</v>
      </c>
    </row>
    <row r="1452" spans="1:8" x14ac:dyDescent="0.2">
      <c r="A1452" t="s">
        <v>2559</v>
      </c>
      <c r="B1452" t="s">
        <v>907</v>
      </c>
      <c r="C1452">
        <v>1410.1711760000001</v>
      </c>
      <c r="D1452">
        <v>-1.0984716E-2</v>
      </c>
      <c r="E1452">
        <v>0.16531377999999999</v>
      </c>
      <c r="F1452">
        <v>-6.6447671E-2</v>
      </c>
      <c r="G1452">
        <v>0.94702141799999995</v>
      </c>
      <c r="H1452">
        <v>0.97329759999999998</v>
      </c>
    </row>
    <row r="1453" spans="1:8" x14ac:dyDescent="0.2">
      <c r="A1453" t="s">
        <v>2560</v>
      </c>
      <c r="B1453" t="s">
        <v>908</v>
      </c>
      <c r="C1453">
        <v>750.99722829999996</v>
      </c>
      <c r="D1453">
        <v>-0.22578246900000001</v>
      </c>
      <c r="E1453">
        <v>0.13588562700000001</v>
      </c>
      <c r="F1453">
        <v>-1.6615625490000001</v>
      </c>
      <c r="G1453">
        <v>9.6600517999999996E-2</v>
      </c>
      <c r="H1453">
        <v>0.179400961</v>
      </c>
    </row>
    <row r="1454" spans="1:8" x14ac:dyDescent="0.2">
      <c r="A1454" t="s">
        <v>2561</v>
      </c>
      <c r="B1454" t="s">
        <v>909</v>
      </c>
      <c r="C1454">
        <v>187.64312219999999</v>
      </c>
      <c r="D1454">
        <v>0.123654904</v>
      </c>
      <c r="E1454">
        <v>0.188647222</v>
      </c>
      <c r="F1454">
        <v>0.65548224300000002</v>
      </c>
      <c r="G1454">
        <v>0.51215731499999995</v>
      </c>
      <c r="H1454">
        <v>0.63288709099999996</v>
      </c>
    </row>
    <row r="1455" spans="1:8" x14ac:dyDescent="0.2">
      <c r="A1455" t="s">
        <v>2562</v>
      </c>
      <c r="B1455" t="s">
        <v>50</v>
      </c>
      <c r="C1455">
        <v>99.095872170000007</v>
      </c>
      <c r="D1455">
        <v>-0.237575597</v>
      </c>
      <c r="E1455">
        <v>0.26025326999999998</v>
      </c>
      <c r="F1455">
        <v>-0.91286305899999998</v>
      </c>
      <c r="G1455">
        <v>0.361314568</v>
      </c>
      <c r="H1455">
        <v>0.48941700599999999</v>
      </c>
    </row>
    <row r="1456" spans="1:8" x14ac:dyDescent="0.2">
      <c r="A1456" t="s">
        <v>2563</v>
      </c>
      <c r="B1456" t="s">
        <v>150</v>
      </c>
      <c r="C1456">
        <v>4352.2467919999999</v>
      </c>
      <c r="D1456">
        <v>-0.52264118800000003</v>
      </c>
      <c r="E1456">
        <v>0.17197916899999999</v>
      </c>
      <c r="F1456">
        <v>-3.038979608</v>
      </c>
      <c r="G1456">
        <v>2.3738090000000002E-3</v>
      </c>
      <c r="H1456">
        <v>8.3298339999999995E-3</v>
      </c>
    </row>
    <row r="1457" spans="1:8" x14ac:dyDescent="0.2">
      <c r="A1457" t="s">
        <v>2564</v>
      </c>
      <c r="B1457" t="s">
        <v>910</v>
      </c>
      <c r="C1457">
        <v>541.99444840000001</v>
      </c>
      <c r="D1457">
        <v>1.4207889579999999</v>
      </c>
      <c r="E1457">
        <v>0.60397654199999995</v>
      </c>
      <c r="F1457">
        <v>2.3523909619999999</v>
      </c>
      <c r="G1457">
        <v>1.8653158E-2</v>
      </c>
      <c r="H1457">
        <v>4.7541009000000002E-2</v>
      </c>
    </row>
    <row r="1458" spans="1:8" x14ac:dyDescent="0.2">
      <c r="A1458" t="s">
        <v>2565</v>
      </c>
      <c r="B1458" t="s">
        <v>911</v>
      </c>
      <c r="C1458">
        <v>718.16750760000002</v>
      </c>
      <c r="D1458">
        <v>0.197199287</v>
      </c>
      <c r="E1458">
        <v>0.12457592300000001</v>
      </c>
      <c r="F1458">
        <v>1.5829646909999999</v>
      </c>
      <c r="G1458">
        <v>0.113429513</v>
      </c>
      <c r="H1458">
        <v>0.201571528</v>
      </c>
    </row>
    <row r="1459" spans="1:8" x14ac:dyDescent="0.2">
      <c r="A1459" t="s">
        <v>2566</v>
      </c>
      <c r="B1459" t="s">
        <v>912</v>
      </c>
      <c r="C1459">
        <v>967.22115180000003</v>
      </c>
      <c r="D1459">
        <v>-0.27880289000000003</v>
      </c>
      <c r="E1459">
        <v>0.15007605800000001</v>
      </c>
      <c r="F1459">
        <v>-1.8577439570000001</v>
      </c>
      <c r="G1459">
        <v>6.3205383000000004E-2</v>
      </c>
      <c r="H1459">
        <v>0.12659151399999999</v>
      </c>
    </row>
    <row r="1460" spans="1:8" x14ac:dyDescent="0.2">
      <c r="A1460" t="s">
        <v>2567</v>
      </c>
      <c r="B1460" t="s">
        <v>15</v>
      </c>
      <c r="C1460">
        <v>272.41798540000002</v>
      </c>
      <c r="D1460">
        <v>0.332221506</v>
      </c>
      <c r="E1460">
        <v>0.15927813499999999</v>
      </c>
      <c r="F1460">
        <v>2.0857948039999998</v>
      </c>
      <c r="G1460">
        <v>3.6997214E-2</v>
      </c>
      <c r="H1460">
        <v>8.4112211000000006E-2</v>
      </c>
    </row>
    <row r="1461" spans="1:8" x14ac:dyDescent="0.2">
      <c r="A1461" t="s">
        <v>2568</v>
      </c>
      <c r="B1461" t="s">
        <v>913</v>
      </c>
      <c r="C1461">
        <v>173.92416840000001</v>
      </c>
      <c r="D1461">
        <v>0.75601216000000004</v>
      </c>
      <c r="E1461">
        <v>0.24663374099999999</v>
      </c>
      <c r="F1461">
        <v>3.065323325</v>
      </c>
      <c r="G1461">
        <v>2.174348E-3</v>
      </c>
      <c r="H1461">
        <v>7.7211989999999998E-3</v>
      </c>
    </row>
    <row r="1462" spans="1:8" x14ac:dyDescent="0.2">
      <c r="A1462" t="s">
        <v>2569</v>
      </c>
      <c r="B1462" t="s">
        <v>539</v>
      </c>
      <c r="C1462">
        <v>232.05199999999999</v>
      </c>
      <c r="D1462">
        <v>9.1381383999999996E-2</v>
      </c>
      <c r="E1462">
        <v>0.18289239099999999</v>
      </c>
      <c r="F1462">
        <v>0.49964563099999998</v>
      </c>
      <c r="G1462">
        <v>0.61732462200000005</v>
      </c>
      <c r="H1462">
        <v>0.72470169200000001</v>
      </c>
    </row>
    <row r="1463" spans="1:8" x14ac:dyDescent="0.2">
      <c r="A1463" t="s">
        <v>2570</v>
      </c>
      <c r="B1463" t="s">
        <v>459</v>
      </c>
      <c r="C1463">
        <v>216.5411053</v>
      </c>
      <c r="D1463">
        <v>0.33681861800000001</v>
      </c>
      <c r="E1463">
        <v>0.19432121899999999</v>
      </c>
      <c r="F1463">
        <v>1.733308482</v>
      </c>
      <c r="G1463">
        <v>8.3040853999999997E-2</v>
      </c>
      <c r="H1463">
        <v>0.15894282000000001</v>
      </c>
    </row>
    <row r="1464" spans="1:8" x14ac:dyDescent="0.2">
      <c r="A1464" t="s">
        <v>2571</v>
      </c>
      <c r="B1464" t="s">
        <v>15</v>
      </c>
      <c r="C1464">
        <v>2472.5273029999998</v>
      </c>
      <c r="D1464">
        <v>-0.28709655699999997</v>
      </c>
      <c r="E1464">
        <v>0.25074091799999998</v>
      </c>
      <c r="F1464">
        <v>-1.1449928439999999</v>
      </c>
      <c r="G1464">
        <v>0.25221212199999998</v>
      </c>
      <c r="H1464">
        <v>0.377830534</v>
      </c>
    </row>
    <row r="1465" spans="1:8" x14ac:dyDescent="0.2">
      <c r="A1465" t="s">
        <v>2572</v>
      </c>
      <c r="B1465" t="s">
        <v>914</v>
      </c>
      <c r="C1465">
        <v>338.57171240000002</v>
      </c>
      <c r="D1465">
        <v>-0.64400265599999995</v>
      </c>
      <c r="E1465">
        <v>0.19080722899999999</v>
      </c>
      <c r="F1465">
        <v>-3.375148099</v>
      </c>
      <c r="G1465">
        <v>7.3775999999999996E-4</v>
      </c>
      <c r="H1465">
        <v>3.1969590000000001E-3</v>
      </c>
    </row>
    <row r="1466" spans="1:8" x14ac:dyDescent="0.2">
      <c r="A1466" t="s">
        <v>2573</v>
      </c>
      <c r="B1466" t="s">
        <v>915</v>
      </c>
      <c r="C1466">
        <v>107786.708</v>
      </c>
      <c r="D1466">
        <v>0.61113622300000003</v>
      </c>
      <c r="E1466">
        <v>0.149772133</v>
      </c>
      <c r="F1466">
        <v>4.0804401300000004</v>
      </c>
      <c r="G1466" s="1">
        <v>4.5000000000000003E-5</v>
      </c>
      <c r="H1466">
        <v>2.6146900000000001E-4</v>
      </c>
    </row>
    <row r="1467" spans="1:8" x14ac:dyDescent="0.2">
      <c r="A1467" t="s">
        <v>2574</v>
      </c>
      <c r="B1467" t="s">
        <v>916</v>
      </c>
      <c r="C1467">
        <v>4010.0680400000001</v>
      </c>
      <c r="D1467">
        <v>1.8100745819999999</v>
      </c>
      <c r="E1467">
        <v>0.65748844799999995</v>
      </c>
      <c r="F1467">
        <v>2.7530135119999999</v>
      </c>
      <c r="G1467">
        <v>5.9049460000000003E-3</v>
      </c>
      <c r="H1467">
        <v>1.7788305000000001E-2</v>
      </c>
    </row>
    <row r="1468" spans="1:8" x14ac:dyDescent="0.2">
      <c r="A1468" t="s">
        <v>2575</v>
      </c>
      <c r="B1468" t="s">
        <v>20</v>
      </c>
      <c r="C1468">
        <v>268.13593639999999</v>
      </c>
      <c r="D1468">
        <v>-0.43261092299999998</v>
      </c>
      <c r="E1468">
        <v>0.25050416599999997</v>
      </c>
      <c r="F1468">
        <v>-1.7269609909999999</v>
      </c>
      <c r="G1468">
        <v>8.4174669999999993E-2</v>
      </c>
      <c r="H1468">
        <v>0.16063678300000001</v>
      </c>
    </row>
    <row r="1469" spans="1:8" x14ac:dyDescent="0.2">
      <c r="A1469" t="s">
        <v>2576</v>
      </c>
      <c r="B1469" t="s">
        <v>421</v>
      </c>
      <c r="C1469">
        <v>113.5231995</v>
      </c>
      <c r="D1469">
        <v>9.6836039999999998E-2</v>
      </c>
      <c r="E1469">
        <v>0.242615319</v>
      </c>
      <c r="F1469">
        <v>0.39913407099999998</v>
      </c>
      <c r="G1469">
        <v>0.68979441900000005</v>
      </c>
      <c r="H1469">
        <v>0.78411489999999995</v>
      </c>
    </row>
    <row r="1470" spans="1:8" x14ac:dyDescent="0.2">
      <c r="A1470" t="s">
        <v>2577</v>
      </c>
      <c r="B1470" t="s">
        <v>917</v>
      </c>
      <c r="C1470">
        <v>55.236382990000003</v>
      </c>
      <c r="D1470">
        <v>0.95601068099999997</v>
      </c>
      <c r="E1470">
        <v>0.30813671399999998</v>
      </c>
      <c r="F1470">
        <v>3.1025536310000001</v>
      </c>
      <c r="G1470">
        <v>1.9185879999999999E-3</v>
      </c>
      <c r="H1470">
        <v>6.9546240000000004E-3</v>
      </c>
    </row>
    <row r="1471" spans="1:8" x14ac:dyDescent="0.2">
      <c r="A1471" t="s">
        <v>2578</v>
      </c>
      <c r="B1471" t="s">
        <v>918</v>
      </c>
      <c r="C1471">
        <v>152.5330855</v>
      </c>
      <c r="D1471">
        <v>1.14343207</v>
      </c>
      <c r="E1471">
        <v>0.22466712799999999</v>
      </c>
      <c r="F1471">
        <v>5.0894497989999996</v>
      </c>
      <c r="G1471" s="1">
        <v>3.5900000000000003E-7</v>
      </c>
      <c r="H1471" s="1">
        <v>3.2200000000000001E-6</v>
      </c>
    </row>
    <row r="1472" spans="1:8" x14ac:dyDescent="0.2">
      <c r="A1472" t="s">
        <v>2579</v>
      </c>
      <c r="B1472" t="s">
        <v>890</v>
      </c>
      <c r="C1472">
        <v>3336.520055</v>
      </c>
      <c r="D1472">
        <v>0.98889619799999995</v>
      </c>
      <c r="E1472">
        <v>0.142611975</v>
      </c>
      <c r="F1472">
        <v>6.9341736450000004</v>
      </c>
      <c r="G1472" s="1">
        <v>4.0899999999999997E-12</v>
      </c>
      <c r="H1472" s="1">
        <v>7.4000000000000003E-11</v>
      </c>
    </row>
    <row r="1473" spans="1:8" x14ac:dyDescent="0.2">
      <c r="A1473" t="s">
        <v>2580</v>
      </c>
      <c r="B1473" t="s">
        <v>179</v>
      </c>
      <c r="C1473">
        <v>1765.5546710000001</v>
      </c>
      <c r="D1473">
        <v>1.384323792</v>
      </c>
      <c r="E1473">
        <v>0.191315716</v>
      </c>
      <c r="F1473">
        <v>7.2358080339999997</v>
      </c>
      <c r="G1473" s="1">
        <v>4.6300000000000005E-13</v>
      </c>
      <c r="H1473" s="1">
        <v>9.1500000000000004E-12</v>
      </c>
    </row>
    <row r="1474" spans="1:8" x14ac:dyDescent="0.2">
      <c r="A1474" t="s">
        <v>2581</v>
      </c>
      <c r="B1474" t="s">
        <v>919</v>
      </c>
      <c r="C1474">
        <v>124.47494140000001</v>
      </c>
      <c r="D1474">
        <v>-0.39724361699999999</v>
      </c>
      <c r="E1474">
        <v>0.248006003</v>
      </c>
      <c r="F1474">
        <v>-1.6017500060000001</v>
      </c>
      <c r="G1474">
        <v>0.109210902</v>
      </c>
      <c r="H1474">
        <v>0.195509721</v>
      </c>
    </row>
    <row r="1475" spans="1:8" x14ac:dyDescent="0.2">
      <c r="A1475" t="s">
        <v>2582</v>
      </c>
      <c r="B1475" t="s">
        <v>920</v>
      </c>
      <c r="C1475">
        <v>528.73520789999998</v>
      </c>
      <c r="D1475">
        <v>-0.215454652</v>
      </c>
      <c r="E1475">
        <v>0.12948636899999999</v>
      </c>
      <c r="F1475">
        <v>-1.663917627</v>
      </c>
      <c r="G1475">
        <v>9.6128891999999994E-2</v>
      </c>
      <c r="H1475">
        <v>0.178696414</v>
      </c>
    </row>
    <row r="1476" spans="1:8" x14ac:dyDescent="0.2">
      <c r="A1476" t="s">
        <v>2583</v>
      </c>
      <c r="B1476" t="s">
        <v>15</v>
      </c>
      <c r="C1476">
        <v>109.32550139999999</v>
      </c>
      <c r="D1476">
        <v>-0.53685063700000002</v>
      </c>
      <c r="E1476">
        <v>0.26759801799999999</v>
      </c>
      <c r="F1476">
        <v>-2.0061831570000002</v>
      </c>
      <c r="G1476">
        <v>4.4836710000000002E-2</v>
      </c>
      <c r="H1476">
        <v>9.7626614E-2</v>
      </c>
    </row>
    <row r="1477" spans="1:8" x14ac:dyDescent="0.2">
      <c r="A1477" t="s">
        <v>2584</v>
      </c>
      <c r="B1477" t="s">
        <v>921</v>
      </c>
      <c r="C1477">
        <v>1126.4516819999999</v>
      </c>
      <c r="D1477">
        <v>-0.351977227</v>
      </c>
      <c r="E1477">
        <v>0.12414014700000001</v>
      </c>
      <c r="F1477">
        <v>-2.8353215000000001</v>
      </c>
      <c r="G1477">
        <v>4.5779590000000004E-3</v>
      </c>
      <c r="H1477">
        <v>1.4256441E-2</v>
      </c>
    </row>
    <row r="1478" spans="1:8" x14ac:dyDescent="0.2">
      <c r="A1478" t="s">
        <v>2585</v>
      </c>
      <c r="B1478" t="s">
        <v>212</v>
      </c>
      <c r="C1478">
        <v>1118.9320310000001</v>
      </c>
      <c r="D1478">
        <v>-0.59873761199999997</v>
      </c>
      <c r="E1478">
        <v>0.113192351</v>
      </c>
      <c r="F1478">
        <v>-5.2895589420000002</v>
      </c>
      <c r="G1478" s="1">
        <v>1.23E-7</v>
      </c>
      <c r="H1478" s="1">
        <v>1.1799999999999999E-6</v>
      </c>
    </row>
    <row r="1479" spans="1:8" x14ac:dyDescent="0.2">
      <c r="A1479" t="s">
        <v>2586</v>
      </c>
      <c r="B1479" t="s">
        <v>922</v>
      </c>
      <c r="C1479">
        <v>1469.2684790000001</v>
      </c>
      <c r="D1479">
        <v>-0.60179475999999998</v>
      </c>
      <c r="E1479">
        <v>0.10271393400000001</v>
      </c>
      <c r="F1479">
        <v>-5.858939865</v>
      </c>
      <c r="G1479" s="1">
        <v>4.66E-9</v>
      </c>
      <c r="H1479" s="1">
        <v>5.7100000000000002E-8</v>
      </c>
    </row>
    <row r="1480" spans="1:8" x14ac:dyDescent="0.2">
      <c r="A1480" t="s">
        <v>2587</v>
      </c>
      <c r="B1480" t="s">
        <v>923</v>
      </c>
      <c r="C1480">
        <v>4040.978967</v>
      </c>
      <c r="D1480">
        <v>-0.28967016400000001</v>
      </c>
      <c r="E1480">
        <v>9.8251740000000004E-2</v>
      </c>
      <c r="F1480">
        <v>-2.94824464</v>
      </c>
      <c r="G1480">
        <v>3.1958400000000001E-3</v>
      </c>
      <c r="H1480">
        <v>1.0545729E-2</v>
      </c>
    </row>
    <row r="1481" spans="1:8" x14ac:dyDescent="0.2">
      <c r="A1481" t="s">
        <v>2588</v>
      </c>
      <c r="B1481" t="s">
        <v>924</v>
      </c>
      <c r="C1481">
        <v>4893.5381349999998</v>
      </c>
      <c r="D1481">
        <v>-8.5244179000000003E-2</v>
      </c>
      <c r="E1481">
        <v>8.0220525000000001E-2</v>
      </c>
      <c r="F1481">
        <v>-1.0626230569999999</v>
      </c>
      <c r="G1481">
        <v>0.28795292700000003</v>
      </c>
      <c r="H1481">
        <v>0.41584395299999999</v>
      </c>
    </row>
    <row r="1482" spans="1:8" x14ac:dyDescent="0.2">
      <c r="A1482" t="s">
        <v>2589</v>
      </c>
      <c r="B1482" t="s">
        <v>328</v>
      </c>
      <c r="C1482">
        <v>3812.8576119999998</v>
      </c>
      <c r="D1482">
        <v>6.6802502E-2</v>
      </c>
      <c r="E1482">
        <v>0.120108704</v>
      </c>
      <c r="F1482">
        <v>0.55618369000000001</v>
      </c>
      <c r="G1482">
        <v>0.57808528800000003</v>
      </c>
      <c r="H1482">
        <v>0.68950197199999996</v>
      </c>
    </row>
    <row r="1483" spans="1:8" x14ac:dyDescent="0.2">
      <c r="A1483" t="s">
        <v>2590</v>
      </c>
      <c r="B1483" t="s">
        <v>925</v>
      </c>
      <c r="C1483">
        <v>3724.8199690000001</v>
      </c>
      <c r="D1483">
        <v>0.32125019300000002</v>
      </c>
      <c r="E1483">
        <v>9.910534E-2</v>
      </c>
      <c r="F1483">
        <v>3.2415023540000001</v>
      </c>
      <c r="G1483">
        <v>1.1890150000000001E-3</v>
      </c>
      <c r="H1483">
        <v>4.7782600000000003E-3</v>
      </c>
    </row>
    <row r="1484" spans="1:8" x14ac:dyDescent="0.2">
      <c r="A1484" t="s">
        <v>2591</v>
      </c>
      <c r="B1484" t="s">
        <v>15</v>
      </c>
      <c r="C1484">
        <v>107.7819236</v>
      </c>
      <c r="D1484">
        <v>0.21098009400000001</v>
      </c>
      <c r="E1484">
        <v>0.26976669199999997</v>
      </c>
      <c r="F1484">
        <v>0.78208355500000004</v>
      </c>
      <c r="G1484">
        <v>0.43416547100000003</v>
      </c>
      <c r="H1484">
        <v>0.56328098900000001</v>
      </c>
    </row>
    <row r="1485" spans="1:8" x14ac:dyDescent="0.2">
      <c r="A1485" t="s">
        <v>2592</v>
      </c>
      <c r="B1485" t="s">
        <v>926</v>
      </c>
      <c r="C1485">
        <v>195.65770520000001</v>
      </c>
      <c r="D1485">
        <v>-1.121520104</v>
      </c>
      <c r="E1485">
        <v>0.33200870799999999</v>
      </c>
      <c r="F1485">
        <v>-3.377983999</v>
      </c>
      <c r="G1485">
        <v>7.3019299999999997E-4</v>
      </c>
      <c r="H1485">
        <v>3.1833069999999998E-3</v>
      </c>
    </row>
    <row r="1486" spans="1:8" x14ac:dyDescent="0.2">
      <c r="A1486" t="s">
        <v>2593</v>
      </c>
      <c r="B1486" t="s">
        <v>927</v>
      </c>
      <c r="C1486">
        <v>332.88792210000003</v>
      </c>
      <c r="D1486">
        <v>-0.64505598900000005</v>
      </c>
      <c r="E1486">
        <v>0.217226374</v>
      </c>
      <c r="F1486">
        <v>-2.9695104639999998</v>
      </c>
      <c r="G1486">
        <v>2.982747E-3</v>
      </c>
      <c r="H1486">
        <v>1.0030521000000001E-2</v>
      </c>
    </row>
    <row r="1487" spans="1:8" x14ac:dyDescent="0.2">
      <c r="A1487" t="s">
        <v>2594</v>
      </c>
      <c r="B1487" t="s">
        <v>302</v>
      </c>
      <c r="C1487">
        <v>211.80681050000001</v>
      </c>
      <c r="D1487">
        <v>-0.538176455</v>
      </c>
      <c r="E1487">
        <v>0.240117631</v>
      </c>
      <c r="F1487">
        <v>-2.2413033680000001</v>
      </c>
      <c r="G1487">
        <v>2.5006430999999999E-2</v>
      </c>
      <c r="H1487">
        <v>6.0546821000000001E-2</v>
      </c>
    </row>
    <row r="1488" spans="1:8" x14ac:dyDescent="0.2">
      <c r="A1488" t="s">
        <v>2595</v>
      </c>
      <c r="B1488" t="s">
        <v>928</v>
      </c>
      <c r="C1488">
        <v>29.47739692</v>
      </c>
      <c r="D1488">
        <v>-0.37719321099999997</v>
      </c>
      <c r="E1488">
        <v>0.43404251599999999</v>
      </c>
      <c r="F1488">
        <v>-0.86902364799999998</v>
      </c>
      <c r="G1488">
        <v>0.38483419600000002</v>
      </c>
      <c r="H1488">
        <v>0.51596655000000002</v>
      </c>
    </row>
    <row r="1489" spans="1:8" x14ac:dyDescent="0.2">
      <c r="A1489" t="s">
        <v>2596</v>
      </c>
      <c r="B1489" t="s">
        <v>15</v>
      </c>
      <c r="C1489">
        <v>167.46411839999999</v>
      </c>
      <c r="D1489">
        <v>0.17395423700000001</v>
      </c>
      <c r="E1489">
        <v>0.226884314</v>
      </c>
      <c r="F1489">
        <v>0.76670896200000005</v>
      </c>
      <c r="G1489">
        <v>0.44325457400000001</v>
      </c>
      <c r="H1489">
        <v>0.57261602199999995</v>
      </c>
    </row>
    <row r="1490" spans="1:8" x14ac:dyDescent="0.2">
      <c r="A1490" t="s">
        <v>2597</v>
      </c>
      <c r="B1490" t="s">
        <v>929</v>
      </c>
      <c r="C1490">
        <v>608.75587099999996</v>
      </c>
      <c r="D1490">
        <v>8.6824094000000004E-2</v>
      </c>
      <c r="E1490">
        <v>0.146407487</v>
      </c>
      <c r="F1490">
        <v>0.59303042699999997</v>
      </c>
      <c r="G1490">
        <v>0.55316078999999996</v>
      </c>
      <c r="H1490">
        <v>0.667584081</v>
      </c>
    </row>
    <row r="1491" spans="1:8" x14ac:dyDescent="0.2">
      <c r="A1491" t="s">
        <v>2598</v>
      </c>
      <c r="B1491" t="s">
        <v>930</v>
      </c>
      <c r="C1491">
        <v>79.803119719999998</v>
      </c>
      <c r="D1491">
        <v>0.41959265400000001</v>
      </c>
      <c r="E1491">
        <v>0.29110661999999998</v>
      </c>
      <c r="F1491">
        <v>1.441371046</v>
      </c>
      <c r="G1491">
        <v>0.14947988600000001</v>
      </c>
      <c r="H1491">
        <v>0.25398468299999999</v>
      </c>
    </row>
    <row r="1492" spans="1:8" x14ac:dyDescent="0.2">
      <c r="A1492" t="s">
        <v>2599</v>
      </c>
      <c r="B1492" t="s">
        <v>931</v>
      </c>
      <c r="C1492">
        <v>92.736442909999994</v>
      </c>
      <c r="D1492">
        <v>-1.053079433</v>
      </c>
      <c r="E1492">
        <v>0.27191174099999998</v>
      </c>
      <c r="F1492">
        <v>-3.8728722339999999</v>
      </c>
      <c r="G1492">
        <v>1.0755999999999999E-4</v>
      </c>
      <c r="H1492">
        <v>5.8854299999999997E-4</v>
      </c>
    </row>
    <row r="1493" spans="1:8" x14ac:dyDescent="0.2">
      <c r="A1493" t="s">
        <v>2600</v>
      </c>
      <c r="B1493" t="s">
        <v>932</v>
      </c>
      <c r="C1493">
        <v>41.476238979999998</v>
      </c>
      <c r="D1493">
        <v>-2.5894459000000002E-2</v>
      </c>
      <c r="E1493">
        <v>0.37868738200000002</v>
      </c>
      <c r="F1493">
        <v>-6.8379514000000002E-2</v>
      </c>
      <c r="G1493">
        <v>0.94548352899999999</v>
      </c>
      <c r="H1493">
        <v>0.972597767</v>
      </c>
    </row>
    <row r="1494" spans="1:8" x14ac:dyDescent="0.2">
      <c r="A1494" t="s">
        <v>2601</v>
      </c>
      <c r="B1494" t="s">
        <v>933</v>
      </c>
      <c r="C1494">
        <v>843.34586609999997</v>
      </c>
      <c r="D1494">
        <v>-0.23640054499999999</v>
      </c>
      <c r="E1494">
        <v>0.12831330699999999</v>
      </c>
      <c r="F1494">
        <v>-1.8423696780000001</v>
      </c>
      <c r="G1494">
        <v>6.5421093999999999E-2</v>
      </c>
      <c r="H1494">
        <v>0.129969907</v>
      </c>
    </row>
    <row r="1495" spans="1:8" x14ac:dyDescent="0.2">
      <c r="A1495" t="s">
        <v>2602</v>
      </c>
      <c r="B1495" t="s">
        <v>934</v>
      </c>
      <c r="C1495">
        <v>312.08833340000001</v>
      </c>
      <c r="D1495">
        <v>0.51068197299999996</v>
      </c>
      <c r="E1495">
        <v>0.149437083</v>
      </c>
      <c r="F1495">
        <v>3.4173711340000001</v>
      </c>
      <c r="G1495">
        <v>6.3228999999999998E-4</v>
      </c>
      <c r="H1495">
        <v>2.8416380000000001E-3</v>
      </c>
    </row>
    <row r="1496" spans="1:8" x14ac:dyDescent="0.2">
      <c r="A1496" t="s">
        <v>2603</v>
      </c>
      <c r="B1496" t="s">
        <v>935</v>
      </c>
      <c r="C1496">
        <v>355.95928830000003</v>
      </c>
      <c r="D1496">
        <v>0.58196293300000002</v>
      </c>
      <c r="E1496">
        <v>0.15413564199999999</v>
      </c>
      <c r="F1496">
        <v>3.775654507</v>
      </c>
      <c r="G1496">
        <v>1.59588E-4</v>
      </c>
      <c r="H1496">
        <v>8.4072400000000005E-4</v>
      </c>
    </row>
    <row r="1497" spans="1:8" x14ac:dyDescent="0.2">
      <c r="A1497" t="s">
        <v>2604</v>
      </c>
      <c r="B1497" t="s">
        <v>15</v>
      </c>
      <c r="C1497">
        <v>338.33140559999998</v>
      </c>
      <c r="D1497">
        <v>-0.32478913199999998</v>
      </c>
      <c r="E1497">
        <v>0.25595783799999999</v>
      </c>
      <c r="F1497">
        <v>-1.2689165280000001</v>
      </c>
      <c r="G1497">
        <v>0.20447083699999999</v>
      </c>
      <c r="H1497">
        <v>0.32357844000000002</v>
      </c>
    </row>
    <row r="1498" spans="1:8" x14ac:dyDescent="0.2">
      <c r="A1498" t="s">
        <v>2605</v>
      </c>
      <c r="B1498" t="s">
        <v>662</v>
      </c>
      <c r="C1498">
        <v>3463.8331349999999</v>
      </c>
      <c r="D1498">
        <v>-0.41044516800000003</v>
      </c>
      <c r="E1498">
        <v>0.10970044</v>
      </c>
      <c r="F1498">
        <v>-3.7415088409999999</v>
      </c>
      <c r="G1498">
        <v>1.82919E-4</v>
      </c>
      <c r="H1498">
        <v>9.4990199999999997E-4</v>
      </c>
    </row>
    <row r="1499" spans="1:8" x14ac:dyDescent="0.2">
      <c r="A1499" t="s">
        <v>2606</v>
      </c>
      <c r="B1499" t="s">
        <v>24</v>
      </c>
      <c r="C1499">
        <v>58.149485980000001</v>
      </c>
      <c r="D1499">
        <v>0.434690034</v>
      </c>
      <c r="E1499">
        <v>0.34991314600000001</v>
      </c>
      <c r="F1499">
        <v>1.2422798049999999</v>
      </c>
      <c r="G1499">
        <v>0.214133344</v>
      </c>
      <c r="H1499">
        <v>0.33639601499999999</v>
      </c>
    </row>
    <row r="1500" spans="1:8" x14ac:dyDescent="0.2">
      <c r="A1500" t="s">
        <v>2607</v>
      </c>
      <c r="B1500" t="s">
        <v>936</v>
      </c>
      <c r="C1500">
        <v>2068.201235</v>
      </c>
      <c r="D1500">
        <v>-0.311384577</v>
      </c>
      <c r="E1500">
        <v>0.110079488</v>
      </c>
      <c r="F1500">
        <v>-2.8287247990000002</v>
      </c>
      <c r="G1500">
        <v>4.6733870000000002E-3</v>
      </c>
      <c r="H1500">
        <v>1.4506971E-2</v>
      </c>
    </row>
    <row r="1501" spans="1:8" x14ac:dyDescent="0.2">
      <c r="A1501" t="s">
        <v>2608</v>
      </c>
      <c r="B1501" t="s">
        <v>302</v>
      </c>
      <c r="C1501">
        <v>704.69756919999998</v>
      </c>
      <c r="D1501">
        <v>-0.170342565</v>
      </c>
      <c r="E1501">
        <v>0.16463530600000001</v>
      </c>
      <c r="F1501">
        <v>-1.0346660640000001</v>
      </c>
      <c r="G1501">
        <v>0.30082489000000001</v>
      </c>
      <c r="H1501">
        <v>0.42859977700000002</v>
      </c>
    </row>
    <row r="1502" spans="1:8" x14ac:dyDescent="0.2">
      <c r="A1502" t="s">
        <v>2609</v>
      </c>
      <c r="B1502" t="s">
        <v>937</v>
      </c>
      <c r="C1502">
        <v>419.29686670000001</v>
      </c>
      <c r="D1502">
        <v>0.16486390000000001</v>
      </c>
      <c r="E1502">
        <v>0.20537180599999999</v>
      </c>
      <c r="F1502">
        <v>0.80275819400000004</v>
      </c>
      <c r="G1502">
        <v>0.42211451</v>
      </c>
      <c r="H1502">
        <v>0.55245662600000001</v>
      </c>
    </row>
    <row r="1503" spans="1:8" x14ac:dyDescent="0.2">
      <c r="A1503" t="s">
        <v>2610</v>
      </c>
      <c r="B1503" t="s">
        <v>938</v>
      </c>
      <c r="C1503">
        <v>21836.22364</v>
      </c>
      <c r="D1503">
        <v>-0.25069659399999999</v>
      </c>
      <c r="E1503">
        <v>9.4261458000000006E-2</v>
      </c>
      <c r="F1503">
        <v>-2.6595874930000001</v>
      </c>
      <c r="G1503">
        <v>7.8236409999999992E-3</v>
      </c>
      <c r="H1503">
        <v>2.251767E-2</v>
      </c>
    </row>
    <row r="1504" spans="1:8" x14ac:dyDescent="0.2">
      <c r="A1504" t="s">
        <v>2611</v>
      </c>
      <c r="B1504" t="s">
        <v>939</v>
      </c>
      <c r="C1504">
        <v>2814.6723809999999</v>
      </c>
      <c r="D1504">
        <v>-0.192821936</v>
      </c>
      <c r="E1504">
        <v>0.18813221399999999</v>
      </c>
      <c r="F1504">
        <v>-1.0249277999999999</v>
      </c>
      <c r="G1504">
        <v>0.30539725600000001</v>
      </c>
      <c r="H1504">
        <v>0.43337324900000002</v>
      </c>
    </row>
    <row r="1505" spans="1:8" x14ac:dyDescent="0.2">
      <c r="A1505" t="s">
        <v>2612</v>
      </c>
      <c r="B1505" t="s">
        <v>940</v>
      </c>
      <c r="C1505">
        <v>31315.205430000002</v>
      </c>
      <c r="D1505">
        <v>0.28726546200000003</v>
      </c>
      <c r="E1505">
        <v>0.151499736</v>
      </c>
      <c r="F1505">
        <v>1.896144966</v>
      </c>
      <c r="G1505">
        <v>5.7940878000000001E-2</v>
      </c>
      <c r="H1505">
        <v>0.11764306200000001</v>
      </c>
    </row>
    <row r="1506" spans="1:8" x14ac:dyDescent="0.2">
      <c r="A1506" t="s">
        <v>2613</v>
      </c>
      <c r="B1506" t="s">
        <v>941</v>
      </c>
      <c r="C1506">
        <v>11386.40871</v>
      </c>
      <c r="D1506">
        <v>4.2654149999999998E-3</v>
      </c>
      <c r="E1506">
        <v>0.15596964899999999</v>
      </c>
      <c r="F1506">
        <v>2.7347724E-2</v>
      </c>
      <c r="G1506">
        <v>0.97818239299999998</v>
      </c>
      <c r="H1506">
        <v>0.98993693599999999</v>
      </c>
    </row>
    <row r="1507" spans="1:8" x14ac:dyDescent="0.2">
      <c r="A1507" t="s">
        <v>2614</v>
      </c>
      <c r="B1507" t="s">
        <v>942</v>
      </c>
      <c r="C1507">
        <v>1166.1846849999999</v>
      </c>
      <c r="D1507">
        <v>-0.66638006400000005</v>
      </c>
      <c r="E1507">
        <v>0.15320146500000001</v>
      </c>
      <c r="F1507">
        <v>-4.3496977179999998</v>
      </c>
      <c r="G1507" s="1">
        <v>1.36E-5</v>
      </c>
      <c r="H1507" s="1">
        <v>8.9800000000000001E-5</v>
      </c>
    </row>
    <row r="1508" spans="1:8" x14ac:dyDescent="0.2">
      <c r="A1508" t="s">
        <v>2615</v>
      </c>
      <c r="B1508" t="s">
        <v>943</v>
      </c>
      <c r="C1508">
        <v>1108.7797270000001</v>
      </c>
      <c r="D1508">
        <v>-0.554670793</v>
      </c>
      <c r="E1508">
        <v>0.152495611</v>
      </c>
      <c r="F1508">
        <v>-3.637290219</v>
      </c>
      <c r="G1508">
        <v>2.7552099999999998E-4</v>
      </c>
      <c r="H1508">
        <v>1.3754769999999999E-3</v>
      </c>
    </row>
    <row r="1509" spans="1:8" x14ac:dyDescent="0.2">
      <c r="A1509" t="s">
        <v>2616</v>
      </c>
      <c r="B1509" t="s">
        <v>944</v>
      </c>
      <c r="C1509">
        <v>1771.6772510000001</v>
      </c>
      <c r="D1509">
        <v>-6.9243452999999996E-2</v>
      </c>
      <c r="E1509">
        <v>0.12778321300000001</v>
      </c>
      <c r="F1509">
        <v>-0.54188223099999999</v>
      </c>
      <c r="G1509">
        <v>0.58789963899999997</v>
      </c>
      <c r="H1509">
        <v>0.69862674800000002</v>
      </c>
    </row>
    <row r="1510" spans="1:8" x14ac:dyDescent="0.2">
      <c r="A1510" t="s">
        <v>2617</v>
      </c>
      <c r="B1510" t="s">
        <v>945</v>
      </c>
      <c r="C1510">
        <v>835.13036480000005</v>
      </c>
      <c r="D1510">
        <v>-0.14266804599999999</v>
      </c>
      <c r="E1510">
        <v>0.126414366</v>
      </c>
      <c r="F1510">
        <v>-1.1285746329999999</v>
      </c>
      <c r="G1510">
        <v>0.259077316</v>
      </c>
      <c r="H1510">
        <v>0.38484107499999998</v>
      </c>
    </row>
    <row r="1511" spans="1:8" x14ac:dyDescent="0.2">
      <c r="A1511" t="s">
        <v>2618</v>
      </c>
      <c r="B1511" t="s">
        <v>946</v>
      </c>
      <c r="C1511">
        <v>794.37715969999999</v>
      </c>
      <c r="D1511">
        <v>-7.5037369000000007E-2</v>
      </c>
      <c r="E1511">
        <v>0.1064437</v>
      </c>
      <c r="F1511">
        <v>-0.70494889900000002</v>
      </c>
      <c r="G1511">
        <v>0.48084203800000003</v>
      </c>
      <c r="H1511">
        <v>0.60637436600000005</v>
      </c>
    </row>
    <row r="1512" spans="1:8" x14ac:dyDescent="0.2">
      <c r="A1512" t="s">
        <v>2619</v>
      </c>
      <c r="B1512" t="s">
        <v>947</v>
      </c>
      <c r="C1512">
        <v>331.74245250000001</v>
      </c>
      <c r="D1512">
        <v>-0.16644504199999999</v>
      </c>
      <c r="E1512">
        <v>0.191882147</v>
      </c>
      <c r="F1512">
        <v>-0.86743370399999997</v>
      </c>
      <c r="G1512">
        <v>0.38570442199999999</v>
      </c>
      <c r="H1512">
        <v>0.51667321200000005</v>
      </c>
    </row>
    <row r="1513" spans="1:8" x14ac:dyDescent="0.2">
      <c r="A1513" t="s">
        <v>2620</v>
      </c>
      <c r="B1513" t="s">
        <v>948</v>
      </c>
      <c r="C1513">
        <v>502.47166329999999</v>
      </c>
      <c r="D1513">
        <v>-3.8033329999999997E-2</v>
      </c>
      <c r="E1513">
        <v>0.145973715</v>
      </c>
      <c r="F1513">
        <v>-0.26054917100000002</v>
      </c>
      <c r="G1513">
        <v>0.79444019200000004</v>
      </c>
      <c r="H1513">
        <v>0.86910756700000003</v>
      </c>
    </row>
    <row r="1514" spans="1:8" x14ac:dyDescent="0.2">
      <c r="A1514" t="s">
        <v>2621</v>
      </c>
      <c r="B1514" t="s">
        <v>949</v>
      </c>
      <c r="C1514">
        <v>743.63900579999995</v>
      </c>
      <c r="D1514">
        <v>0.16373364600000001</v>
      </c>
      <c r="E1514">
        <v>0.10744925700000001</v>
      </c>
      <c r="F1514">
        <v>1.5238229729999999</v>
      </c>
      <c r="G1514">
        <v>0.127552939</v>
      </c>
      <c r="H1514">
        <v>0.223188837</v>
      </c>
    </row>
    <row r="1515" spans="1:8" x14ac:dyDescent="0.2">
      <c r="A1515" t="s">
        <v>2622</v>
      </c>
      <c r="B1515" t="s">
        <v>950</v>
      </c>
      <c r="C1515">
        <v>389.0446177</v>
      </c>
      <c r="D1515">
        <v>-0.54866969499999996</v>
      </c>
      <c r="E1515">
        <v>0.19724776399999999</v>
      </c>
      <c r="F1515">
        <v>-2.7816269459999998</v>
      </c>
      <c r="G1515">
        <v>5.4087170000000004E-3</v>
      </c>
      <c r="H1515">
        <v>1.6446915999999999E-2</v>
      </c>
    </row>
    <row r="1516" spans="1:8" x14ac:dyDescent="0.2">
      <c r="A1516" t="s">
        <v>2623</v>
      </c>
      <c r="B1516" t="s">
        <v>951</v>
      </c>
      <c r="C1516">
        <v>358.26944609999998</v>
      </c>
      <c r="D1516">
        <v>-0.35789440700000003</v>
      </c>
      <c r="E1516">
        <v>0.150991822</v>
      </c>
      <c r="F1516">
        <v>-2.3702900119999999</v>
      </c>
      <c r="G1516">
        <v>1.7774136999999999E-2</v>
      </c>
      <c r="H1516">
        <v>4.5480189999999997E-2</v>
      </c>
    </row>
    <row r="1517" spans="1:8" x14ac:dyDescent="0.2">
      <c r="A1517" t="s">
        <v>2624</v>
      </c>
      <c r="B1517" t="s">
        <v>15</v>
      </c>
      <c r="C1517">
        <v>177.5399635</v>
      </c>
      <c r="D1517">
        <v>-0.15200171900000001</v>
      </c>
      <c r="E1517">
        <v>0.19231188799999999</v>
      </c>
      <c r="F1517">
        <v>-0.79039169300000001</v>
      </c>
      <c r="G1517">
        <v>0.42929905200000001</v>
      </c>
      <c r="H1517">
        <v>0.55921470399999995</v>
      </c>
    </row>
    <row r="1518" spans="1:8" x14ac:dyDescent="0.2">
      <c r="A1518" t="s">
        <v>2625</v>
      </c>
      <c r="B1518" t="s">
        <v>952</v>
      </c>
      <c r="C1518">
        <v>107.2034393</v>
      </c>
      <c r="D1518">
        <v>0.14419974999999999</v>
      </c>
      <c r="E1518">
        <v>0.27654484299999998</v>
      </c>
      <c r="F1518">
        <v>0.52143351599999999</v>
      </c>
      <c r="G1518">
        <v>0.60206480799999995</v>
      </c>
      <c r="H1518">
        <v>0.71205589199999997</v>
      </c>
    </row>
    <row r="1519" spans="1:8" x14ac:dyDescent="0.2">
      <c r="A1519" t="s">
        <v>2626</v>
      </c>
      <c r="B1519" t="s">
        <v>953</v>
      </c>
      <c r="C1519">
        <v>135.01931970000001</v>
      </c>
      <c r="D1519">
        <v>0.482892296</v>
      </c>
      <c r="E1519">
        <v>0.21874056</v>
      </c>
      <c r="F1519">
        <v>2.2076029070000001</v>
      </c>
      <c r="G1519">
        <v>2.7271966000000002E-2</v>
      </c>
      <c r="H1519">
        <v>6.5297649999999999E-2</v>
      </c>
    </row>
    <row r="1520" spans="1:8" x14ac:dyDescent="0.2">
      <c r="A1520" t="s">
        <v>2627</v>
      </c>
      <c r="B1520" t="s">
        <v>15</v>
      </c>
      <c r="C1520">
        <v>54.760623170000002</v>
      </c>
      <c r="D1520">
        <v>-8.1023371999999996E-2</v>
      </c>
      <c r="E1520">
        <v>0.36359514799999998</v>
      </c>
      <c r="F1520">
        <v>-0.22283953000000001</v>
      </c>
      <c r="G1520">
        <v>0.82366040100000004</v>
      </c>
      <c r="H1520">
        <v>0.89030703</v>
      </c>
    </row>
    <row r="1521" spans="1:8" x14ac:dyDescent="0.2">
      <c r="A1521" t="s">
        <v>2628</v>
      </c>
      <c r="B1521" t="s">
        <v>15</v>
      </c>
      <c r="C1521">
        <v>37.593283200000002</v>
      </c>
      <c r="D1521">
        <v>0.54997467499999997</v>
      </c>
      <c r="E1521">
        <v>0.41479281600000001</v>
      </c>
      <c r="F1521">
        <v>1.325902124</v>
      </c>
      <c r="G1521">
        <v>0.184872119</v>
      </c>
      <c r="H1521">
        <v>0.29916231799999998</v>
      </c>
    </row>
    <row r="1522" spans="1:8" x14ac:dyDescent="0.2">
      <c r="A1522" t="s">
        <v>2629</v>
      </c>
      <c r="B1522" t="s">
        <v>15</v>
      </c>
      <c r="C1522">
        <v>74.184342849999993</v>
      </c>
      <c r="D1522">
        <v>0.209645147</v>
      </c>
      <c r="E1522">
        <v>0.32492874399999999</v>
      </c>
      <c r="F1522">
        <v>0.64520345000000001</v>
      </c>
      <c r="G1522">
        <v>0.51879535099999996</v>
      </c>
      <c r="H1522">
        <v>0.63682293700000003</v>
      </c>
    </row>
    <row r="1523" spans="1:8" x14ac:dyDescent="0.2">
      <c r="A1523" t="s">
        <v>2630</v>
      </c>
      <c r="B1523" t="s">
        <v>15</v>
      </c>
      <c r="C1523">
        <v>21.12862402</v>
      </c>
      <c r="D1523">
        <v>0.76608321899999998</v>
      </c>
      <c r="E1523">
        <v>0.46628028900000001</v>
      </c>
      <c r="F1523">
        <v>1.6429671969999999</v>
      </c>
      <c r="G1523">
        <v>0.10038972</v>
      </c>
      <c r="H1523">
        <v>0.18466751000000001</v>
      </c>
    </row>
    <row r="1524" spans="1:8" x14ac:dyDescent="0.2">
      <c r="A1524" t="s">
        <v>2631</v>
      </c>
      <c r="B1524" t="s">
        <v>954</v>
      </c>
      <c r="C1524">
        <v>1495.3168949999999</v>
      </c>
      <c r="D1524">
        <v>-8.5665252999999997E-2</v>
      </c>
      <c r="E1524">
        <v>0.10235855200000001</v>
      </c>
      <c r="F1524">
        <v>-0.83691348300000001</v>
      </c>
      <c r="G1524">
        <v>0.402641201</v>
      </c>
      <c r="H1524">
        <v>0.53418904499999997</v>
      </c>
    </row>
    <row r="1525" spans="1:8" x14ac:dyDescent="0.2">
      <c r="A1525" t="s">
        <v>2632</v>
      </c>
      <c r="B1525" t="s">
        <v>955</v>
      </c>
      <c r="C1525">
        <v>189.96263999999999</v>
      </c>
      <c r="D1525">
        <v>0.19564378099999999</v>
      </c>
      <c r="E1525">
        <v>0.182060313</v>
      </c>
      <c r="F1525">
        <v>1.074609715</v>
      </c>
      <c r="G1525">
        <v>0.28254950099999998</v>
      </c>
      <c r="H1525">
        <v>0.41088467200000001</v>
      </c>
    </row>
    <row r="1526" spans="1:8" x14ac:dyDescent="0.2">
      <c r="A1526" t="s">
        <v>2633</v>
      </c>
      <c r="B1526" t="s">
        <v>956</v>
      </c>
      <c r="C1526">
        <v>907.1175915</v>
      </c>
      <c r="D1526">
        <v>9.3448007999999999E-2</v>
      </c>
      <c r="E1526">
        <v>0.115221016</v>
      </c>
      <c r="F1526">
        <v>0.81103266600000001</v>
      </c>
      <c r="G1526">
        <v>0.41734691200000001</v>
      </c>
      <c r="H1526">
        <v>0.54732631600000003</v>
      </c>
    </row>
    <row r="1527" spans="1:8" x14ac:dyDescent="0.2">
      <c r="A1527" t="s">
        <v>2634</v>
      </c>
      <c r="B1527" t="s">
        <v>957</v>
      </c>
      <c r="C1527">
        <v>983.17252380000002</v>
      </c>
      <c r="D1527">
        <v>0.28654849199999999</v>
      </c>
      <c r="E1527">
        <v>0.100873039</v>
      </c>
      <c r="F1527">
        <v>2.8406846460000001</v>
      </c>
      <c r="G1527">
        <v>4.5016800000000001E-3</v>
      </c>
      <c r="H1527">
        <v>1.4064121000000001E-2</v>
      </c>
    </row>
    <row r="1528" spans="1:8" x14ac:dyDescent="0.2">
      <c r="A1528" t="s">
        <v>2635</v>
      </c>
      <c r="B1528" t="s">
        <v>958</v>
      </c>
      <c r="C1528">
        <v>80.691183460000005</v>
      </c>
      <c r="D1528">
        <v>0.45257709099999999</v>
      </c>
      <c r="E1528">
        <v>0.26528960099999999</v>
      </c>
      <c r="F1528">
        <v>1.705973733</v>
      </c>
      <c r="G1528">
        <v>8.8012969999999996E-2</v>
      </c>
      <c r="H1528">
        <v>0.16664821399999999</v>
      </c>
    </row>
    <row r="1529" spans="1:8" x14ac:dyDescent="0.2">
      <c r="A1529" t="s">
        <v>2636</v>
      </c>
      <c r="B1529" t="s">
        <v>233</v>
      </c>
      <c r="C1529">
        <v>381.54636190000002</v>
      </c>
      <c r="D1529">
        <v>0.54858982899999997</v>
      </c>
      <c r="E1529">
        <v>0.16639290300000001</v>
      </c>
      <c r="F1529">
        <v>3.2969544850000001</v>
      </c>
      <c r="G1529">
        <v>9.7739300000000001E-4</v>
      </c>
      <c r="H1529">
        <v>4.045323E-3</v>
      </c>
    </row>
    <row r="1530" spans="1:8" x14ac:dyDescent="0.2">
      <c r="A1530" t="s">
        <v>2637</v>
      </c>
      <c r="B1530" t="s">
        <v>117</v>
      </c>
      <c r="C1530">
        <v>220.83597599999999</v>
      </c>
      <c r="D1530">
        <v>0.49338863900000002</v>
      </c>
      <c r="E1530">
        <v>0.22894197699999999</v>
      </c>
      <c r="F1530">
        <v>2.15508159</v>
      </c>
      <c r="G1530">
        <v>3.1155450000000001E-2</v>
      </c>
      <c r="H1530">
        <v>7.2533782000000005E-2</v>
      </c>
    </row>
    <row r="1531" spans="1:8" x14ac:dyDescent="0.2">
      <c r="A1531" t="s">
        <v>2638</v>
      </c>
      <c r="B1531" t="s">
        <v>959</v>
      </c>
      <c r="C1531">
        <v>2631.4659550000001</v>
      </c>
      <c r="D1531">
        <v>-0.61469834899999998</v>
      </c>
      <c r="E1531">
        <v>0.29161453700000001</v>
      </c>
      <c r="F1531">
        <v>-2.107913945</v>
      </c>
      <c r="G1531">
        <v>3.5038434E-2</v>
      </c>
      <c r="H1531">
        <v>8.0414035999999994E-2</v>
      </c>
    </row>
    <row r="1532" spans="1:8" x14ac:dyDescent="0.2">
      <c r="A1532" t="s">
        <v>2639</v>
      </c>
      <c r="B1532" t="s">
        <v>52</v>
      </c>
      <c r="C1532">
        <v>378.94508029999997</v>
      </c>
      <c r="D1532">
        <v>2.1083264580000001</v>
      </c>
      <c r="E1532">
        <v>0.65448044999999999</v>
      </c>
      <c r="F1532">
        <v>3.2213742330000001</v>
      </c>
      <c r="G1532">
        <v>1.2757739999999999E-3</v>
      </c>
      <c r="H1532">
        <v>5.0329429999999998E-3</v>
      </c>
    </row>
    <row r="1533" spans="1:8" x14ac:dyDescent="0.2">
      <c r="A1533" t="s">
        <v>2640</v>
      </c>
      <c r="B1533" t="s">
        <v>107</v>
      </c>
      <c r="C1533">
        <v>31.790303689999998</v>
      </c>
      <c r="D1533">
        <v>0.74124464300000004</v>
      </c>
      <c r="E1533">
        <v>0.46434752499999998</v>
      </c>
      <c r="F1533">
        <v>1.596314403</v>
      </c>
      <c r="G1533">
        <v>0.110418616</v>
      </c>
      <c r="H1533">
        <v>0.197313142</v>
      </c>
    </row>
    <row r="1534" spans="1:8" x14ac:dyDescent="0.2">
      <c r="A1534" t="s">
        <v>2641</v>
      </c>
      <c r="B1534" t="s">
        <v>960</v>
      </c>
      <c r="C1534">
        <v>820.29455919999998</v>
      </c>
      <c r="D1534">
        <v>-0.52809035199999999</v>
      </c>
      <c r="E1534">
        <v>0.160105835</v>
      </c>
      <c r="F1534">
        <v>-3.2983829309999999</v>
      </c>
      <c r="G1534">
        <v>9.7243399999999999E-4</v>
      </c>
      <c r="H1534">
        <v>4.0334159999999997E-3</v>
      </c>
    </row>
    <row r="1535" spans="1:8" x14ac:dyDescent="0.2">
      <c r="A1535" t="s">
        <v>2642</v>
      </c>
      <c r="B1535" t="s">
        <v>183</v>
      </c>
      <c r="C1535">
        <v>434.87007670000003</v>
      </c>
      <c r="D1535">
        <v>-0.38507692900000001</v>
      </c>
      <c r="E1535">
        <v>0.164508405</v>
      </c>
      <c r="F1535">
        <v>-2.3407735879999998</v>
      </c>
      <c r="G1535">
        <v>1.9243832999999998E-2</v>
      </c>
      <c r="H1535">
        <v>4.8917723000000003E-2</v>
      </c>
    </row>
    <row r="1536" spans="1:8" x14ac:dyDescent="0.2">
      <c r="A1536" t="s">
        <v>2643</v>
      </c>
      <c r="B1536" t="s">
        <v>961</v>
      </c>
      <c r="C1536">
        <v>431.23981559999999</v>
      </c>
      <c r="D1536">
        <v>-0.251575724</v>
      </c>
      <c r="E1536">
        <v>0.14599837299999999</v>
      </c>
      <c r="F1536">
        <v>-1.723140602</v>
      </c>
      <c r="G1536">
        <v>8.4863101999999996E-2</v>
      </c>
      <c r="H1536">
        <v>0.16163208300000001</v>
      </c>
    </row>
    <row r="1537" spans="1:8" x14ac:dyDescent="0.2">
      <c r="A1537" t="s">
        <v>2644</v>
      </c>
      <c r="B1537" t="s">
        <v>962</v>
      </c>
      <c r="C1537">
        <v>1516.0532740000001</v>
      </c>
      <c r="D1537">
        <v>0.49197860100000002</v>
      </c>
      <c r="E1537">
        <v>0.16611788399999999</v>
      </c>
      <c r="F1537">
        <v>2.9616233250000001</v>
      </c>
      <c r="G1537">
        <v>3.0602189999999999E-3</v>
      </c>
      <c r="H1537">
        <v>1.0237728E-2</v>
      </c>
    </row>
    <row r="1538" spans="1:8" x14ac:dyDescent="0.2">
      <c r="A1538" t="s">
        <v>2645</v>
      </c>
      <c r="B1538" t="s">
        <v>962</v>
      </c>
      <c r="C1538">
        <v>801.52925760000005</v>
      </c>
      <c r="D1538">
        <v>-0.13905009500000001</v>
      </c>
      <c r="E1538">
        <v>0.16302833899999999</v>
      </c>
      <c r="F1538">
        <v>-0.85291978099999999</v>
      </c>
      <c r="G1538">
        <v>0.39370379100000003</v>
      </c>
      <c r="H1538">
        <v>0.52484806900000003</v>
      </c>
    </row>
    <row r="1539" spans="1:8" x14ac:dyDescent="0.2">
      <c r="A1539" t="s">
        <v>2646</v>
      </c>
      <c r="B1539" t="s">
        <v>15</v>
      </c>
      <c r="C1539">
        <v>26.305313460000001</v>
      </c>
      <c r="D1539">
        <v>2.2608939979999998</v>
      </c>
      <c r="E1539">
        <v>0.67146134999999996</v>
      </c>
      <c r="F1539">
        <v>3.3671245509999999</v>
      </c>
      <c r="G1539">
        <v>7.5956400000000001E-4</v>
      </c>
      <c r="H1539">
        <v>3.2622509999999999E-3</v>
      </c>
    </row>
    <row r="1540" spans="1:8" x14ac:dyDescent="0.2">
      <c r="A1540" t="s">
        <v>2647</v>
      </c>
      <c r="B1540" t="s">
        <v>963</v>
      </c>
      <c r="C1540">
        <v>13.68330216</v>
      </c>
      <c r="D1540">
        <v>-3.4022648000000003E-2</v>
      </c>
      <c r="E1540">
        <v>0.56640955199999998</v>
      </c>
      <c r="F1540">
        <v>-6.0067222000000003E-2</v>
      </c>
      <c r="G1540">
        <v>0.95210209599999995</v>
      </c>
      <c r="H1540">
        <v>0.973731083</v>
      </c>
    </row>
    <row r="1541" spans="1:8" x14ac:dyDescent="0.2">
      <c r="A1541" t="s">
        <v>2648</v>
      </c>
      <c r="B1541" t="s">
        <v>808</v>
      </c>
      <c r="C1541">
        <v>100.12461329999999</v>
      </c>
      <c r="D1541">
        <v>0.46702343699999999</v>
      </c>
      <c r="E1541">
        <v>0.26363750600000002</v>
      </c>
      <c r="F1541">
        <v>1.7714605349999999</v>
      </c>
      <c r="G1541">
        <v>7.6484150000000001E-2</v>
      </c>
      <c r="H1541">
        <v>0.14770667800000001</v>
      </c>
    </row>
    <row r="1542" spans="1:8" x14ac:dyDescent="0.2">
      <c r="A1542" t="s">
        <v>2649</v>
      </c>
      <c r="B1542" t="s">
        <v>964</v>
      </c>
      <c r="C1542">
        <v>94.487773820000001</v>
      </c>
      <c r="D1542">
        <v>0.94815911200000003</v>
      </c>
      <c r="E1542">
        <v>0.27432203300000002</v>
      </c>
      <c r="F1542">
        <v>3.4563724360000001</v>
      </c>
      <c r="G1542">
        <v>5.47498E-4</v>
      </c>
      <c r="H1542">
        <v>2.5071020000000002E-3</v>
      </c>
    </row>
    <row r="1543" spans="1:8" x14ac:dyDescent="0.2">
      <c r="A1543" t="s">
        <v>2650</v>
      </c>
      <c r="B1543" t="s">
        <v>704</v>
      </c>
      <c r="C1543">
        <v>85.258630530000005</v>
      </c>
      <c r="D1543">
        <v>0.74569778200000003</v>
      </c>
      <c r="E1543">
        <v>0.29852840000000003</v>
      </c>
      <c r="F1543">
        <v>2.4979123699999999</v>
      </c>
      <c r="G1543">
        <v>1.2492707E-2</v>
      </c>
      <c r="H1543">
        <v>3.3602221000000002E-2</v>
      </c>
    </row>
    <row r="1544" spans="1:8" x14ac:dyDescent="0.2">
      <c r="A1544" t="s">
        <v>2651</v>
      </c>
      <c r="B1544" t="s">
        <v>15</v>
      </c>
      <c r="C1544">
        <v>51.41810641</v>
      </c>
      <c r="D1544">
        <v>0.469291925</v>
      </c>
      <c r="E1544">
        <v>0.34582210400000002</v>
      </c>
      <c r="F1544">
        <v>1.357032762</v>
      </c>
      <c r="G1544">
        <v>0.174770801</v>
      </c>
      <c r="H1544">
        <v>0.28614989499999999</v>
      </c>
    </row>
    <row r="1545" spans="1:8" x14ac:dyDescent="0.2">
      <c r="A1545" t="s">
        <v>2652</v>
      </c>
      <c r="B1545" t="s">
        <v>114</v>
      </c>
      <c r="C1545">
        <v>92.936906660000005</v>
      </c>
      <c r="D1545">
        <v>0.28457167799999999</v>
      </c>
      <c r="E1545">
        <v>0.30377470200000001</v>
      </c>
      <c r="F1545">
        <v>0.93678530900000001</v>
      </c>
      <c r="G1545">
        <v>0.34886900300000001</v>
      </c>
      <c r="H1545">
        <v>0.47824434500000002</v>
      </c>
    </row>
    <row r="1546" spans="1:8" x14ac:dyDescent="0.2">
      <c r="A1546" t="s">
        <v>2653</v>
      </c>
      <c r="B1546" t="s">
        <v>965</v>
      </c>
      <c r="C1546">
        <v>653.69864099999995</v>
      </c>
      <c r="D1546">
        <v>-1.0747219859999999</v>
      </c>
      <c r="E1546">
        <v>0.168528339</v>
      </c>
      <c r="F1546">
        <v>-6.3770994959999996</v>
      </c>
      <c r="G1546" s="1">
        <v>1.8E-10</v>
      </c>
      <c r="H1546" s="1">
        <v>2.6299999999999998E-9</v>
      </c>
    </row>
    <row r="1547" spans="1:8" x14ac:dyDescent="0.2">
      <c r="A1547" t="s">
        <v>2654</v>
      </c>
      <c r="B1547" t="s">
        <v>966</v>
      </c>
      <c r="C1547">
        <v>279.69613020000003</v>
      </c>
      <c r="D1547">
        <v>-0.81396278700000002</v>
      </c>
      <c r="E1547">
        <v>0.233715428</v>
      </c>
      <c r="F1547">
        <v>-3.4827088380000002</v>
      </c>
      <c r="G1547">
        <v>4.9636799999999996E-4</v>
      </c>
      <c r="H1547">
        <v>2.3167819999999999E-3</v>
      </c>
    </row>
    <row r="1548" spans="1:8" x14ac:dyDescent="0.2">
      <c r="A1548" t="s">
        <v>2655</v>
      </c>
      <c r="B1548" t="s">
        <v>967</v>
      </c>
      <c r="C1548">
        <v>320.81392190000003</v>
      </c>
      <c r="D1548">
        <v>-1.0050383700000001</v>
      </c>
      <c r="E1548">
        <v>0.157636991</v>
      </c>
      <c r="F1548">
        <v>-6.3756505619999997</v>
      </c>
      <c r="G1548" s="1">
        <v>1.8199999999999999E-10</v>
      </c>
      <c r="H1548" s="1">
        <v>2.6299999999999998E-9</v>
      </c>
    </row>
    <row r="1549" spans="1:8" x14ac:dyDescent="0.2">
      <c r="A1549" t="s">
        <v>2656</v>
      </c>
      <c r="B1549" t="s">
        <v>968</v>
      </c>
      <c r="C1549">
        <v>204.7763879</v>
      </c>
      <c r="D1549">
        <v>-0.87747754600000005</v>
      </c>
      <c r="E1549">
        <v>0.18943923700000001</v>
      </c>
      <c r="F1549">
        <v>-4.6319736010000003</v>
      </c>
      <c r="G1549" s="1">
        <v>3.6200000000000001E-6</v>
      </c>
      <c r="H1549" s="1">
        <v>2.72E-5</v>
      </c>
    </row>
    <row r="1550" spans="1:8" x14ac:dyDescent="0.2">
      <c r="A1550" t="s">
        <v>2657</v>
      </c>
      <c r="B1550" t="s">
        <v>969</v>
      </c>
      <c r="C1550">
        <v>162.8324284</v>
      </c>
      <c r="D1550">
        <v>-1.0525673609999999</v>
      </c>
      <c r="E1550">
        <v>0.231517057</v>
      </c>
      <c r="F1550">
        <v>-4.5463922810000001</v>
      </c>
      <c r="G1550" s="1">
        <v>5.4600000000000002E-6</v>
      </c>
      <c r="H1550" s="1">
        <v>3.9700000000000003E-5</v>
      </c>
    </row>
    <row r="1551" spans="1:8" x14ac:dyDescent="0.2">
      <c r="A1551" t="s">
        <v>2658</v>
      </c>
      <c r="B1551" t="s">
        <v>970</v>
      </c>
      <c r="C1551">
        <v>1123.8247819999999</v>
      </c>
      <c r="D1551">
        <v>-2.062929842</v>
      </c>
      <c r="E1551">
        <v>0.27068251199999999</v>
      </c>
      <c r="F1551">
        <v>-7.6212158170000004</v>
      </c>
      <c r="G1551" s="1">
        <v>2.5099999999999998E-14</v>
      </c>
      <c r="H1551" s="1">
        <v>5.6600000000000001E-13</v>
      </c>
    </row>
    <row r="1552" spans="1:8" x14ac:dyDescent="0.2">
      <c r="A1552" t="s">
        <v>2659</v>
      </c>
      <c r="B1552" t="s">
        <v>163</v>
      </c>
      <c r="C1552">
        <v>1013.216548</v>
      </c>
      <c r="D1552">
        <v>-0.940560752</v>
      </c>
      <c r="E1552">
        <v>0.22678374100000001</v>
      </c>
      <c r="F1552">
        <v>-4.1473905919999998</v>
      </c>
      <c r="G1552" s="1">
        <v>3.3599999999999997E-5</v>
      </c>
      <c r="H1552">
        <v>2.02924E-4</v>
      </c>
    </row>
    <row r="1553" spans="1:8" x14ac:dyDescent="0.2">
      <c r="A1553" t="s">
        <v>2660</v>
      </c>
      <c r="B1553" t="s">
        <v>15</v>
      </c>
      <c r="C1553">
        <v>553.18924930000003</v>
      </c>
      <c r="D1553">
        <v>0.58650702600000004</v>
      </c>
      <c r="E1553">
        <v>0.120050342</v>
      </c>
      <c r="F1553">
        <v>4.8855089820000002</v>
      </c>
      <c r="G1553" s="1">
        <v>1.0300000000000001E-6</v>
      </c>
      <c r="H1553" s="1">
        <v>8.3999999999999992E-6</v>
      </c>
    </row>
    <row r="1554" spans="1:8" x14ac:dyDescent="0.2">
      <c r="A1554" t="s">
        <v>2661</v>
      </c>
      <c r="B1554" t="s">
        <v>971</v>
      </c>
      <c r="C1554">
        <v>511.66041869999998</v>
      </c>
      <c r="D1554">
        <v>0.24618362899999999</v>
      </c>
      <c r="E1554">
        <v>0.13525584500000001</v>
      </c>
      <c r="F1554">
        <v>1.820133013</v>
      </c>
      <c r="G1554">
        <v>6.8738751000000001E-2</v>
      </c>
      <c r="H1554">
        <v>0.13558753700000001</v>
      </c>
    </row>
    <row r="1555" spans="1:8" x14ac:dyDescent="0.2">
      <c r="A1555" t="s">
        <v>2662</v>
      </c>
      <c r="B1555" t="s">
        <v>50</v>
      </c>
      <c r="C1555">
        <v>304.69161969999999</v>
      </c>
      <c r="D1555">
        <v>0.43298913999999999</v>
      </c>
      <c r="E1555">
        <v>0.21946906499999999</v>
      </c>
      <c r="F1555">
        <v>1.972893722</v>
      </c>
      <c r="G1555">
        <v>4.8507672000000002E-2</v>
      </c>
      <c r="H1555">
        <v>0.103415374</v>
      </c>
    </row>
    <row r="1556" spans="1:8" x14ac:dyDescent="0.2">
      <c r="A1556" t="s">
        <v>2663</v>
      </c>
      <c r="B1556" t="s">
        <v>557</v>
      </c>
      <c r="C1556">
        <v>274.20023359999999</v>
      </c>
      <c r="D1556">
        <v>-0.59645471999999999</v>
      </c>
      <c r="E1556">
        <v>0.26594938600000001</v>
      </c>
      <c r="F1556">
        <v>-2.24273772</v>
      </c>
      <c r="G1556">
        <v>2.4913733E-2</v>
      </c>
      <c r="H1556">
        <v>6.0397872999999998E-2</v>
      </c>
    </row>
    <row r="1557" spans="1:8" x14ac:dyDescent="0.2">
      <c r="A1557" t="s">
        <v>2664</v>
      </c>
      <c r="B1557" t="s">
        <v>972</v>
      </c>
      <c r="C1557">
        <v>716.75163950000001</v>
      </c>
      <c r="D1557">
        <v>-0.62599541800000003</v>
      </c>
      <c r="E1557">
        <v>0.116762114</v>
      </c>
      <c r="F1557">
        <v>-5.3612888219999997</v>
      </c>
      <c r="G1557" s="1">
        <v>8.2599999999999998E-8</v>
      </c>
      <c r="H1557" s="1">
        <v>8.2099999999999995E-7</v>
      </c>
    </row>
    <row r="1558" spans="1:8" x14ac:dyDescent="0.2">
      <c r="A1558" t="s">
        <v>2665</v>
      </c>
      <c r="B1558" t="s">
        <v>15</v>
      </c>
      <c r="C1558">
        <v>271.39087549999999</v>
      </c>
      <c r="D1558">
        <v>-0.62077485600000004</v>
      </c>
      <c r="E1558">
        <v>0.20166637500000001</v>
      </c>
      <c r="F1558">
        <v>-3.078226876</v>
      </c>
      <c r="G1558">
        <v>2.0823629999999998E-3</v>
      </c>
      <c r="H1558">
        <v>7.469514E-3</v>
      </c>
    </row>
    <row r="1559" spans="1:8" x14ac:dyDescent="0.2">
      <c r="A1559" t="s">
        <v>2666</v>
      </c>
      <c r="B1559" t="s">
        <v>15</v>
      </c>
      <c r="C1559">
        <v>785.72121949999996</v>
      </c>
      <c r="D1559">
        <v>-0.396423988</v>
      </c>
      <c r="E1559">
        <v>0.16017209299999999</v>
      </c>
      <c r="F1559">
        <v>-2.4749878729999999</v>
      </c>
      <c r="G1559">
        <v>1.332407E-2</v>
      </c>
      <c r="H1559">
        <v>3.5549206E-2</v>
      </c>
    </row>
    <row r="1560" spans="1:8" x14ac:dyDescent="0.2">
      <c r="A1560" t="s">
        <v>2667</v>
      </c>
      <c r="B1560" t="s">
        <v>395</v>
      </c>
      <c r="C1560">
        <v>126.4172497</v>
      </c>
      <c r="D1560">
        <v>0.88227524999999996</v>
      </c>
      <c r="E1560">
        <v>0.32380684599999998</v>
      </c>
      <c r="F1560">
        <v>2.7246960979999999</v>
      </c>
      <c r="G1560">
        <v>6.4360700000000003E-3</v>
      </c>
      <c r="H1560">
        <v>1.9238683999999999E-2</v>
      </c>
    </row>
    <row r="1561" spans="1:8" x14ac:dyDescent="0.2">
      <c r="A1561" t="s">
        <v>2668</v>
      </c>
      <c r="B1561" t="s">
        <v>973</v>
      </c>
      <c r="C1561">
        <v>274.79443780000003</v>
      </c>
      <c r="D1561">
        <v>-2.6240552E-2</v>
      </c>
      <c r="E1561">
        <v>0.19026143000000001</v>
      </c>
      <c r="F1561">
        <v>-0.137918399</v>
      </c>
      <c r="G1561">
        <v>0.89030490900000003</v>
      </c>
      <c r="H1561">
        <v>0.93469951699999998</v>
      </c>
    </row>
    <row r="1562" spans="1:8" x14ac:dyDescent="0.2">
      <c r="A1562" t="s">
        <v>2669</v>
      </c>
      <c r="B1562" t="s">
        <v>974</v>
      </c>
      <c r="C1562">
        <v>161.2855289</v>
      </c>
      <c r="D1562">
        <v>-0.48424652899999998</v>
      </c>
      <c r="E1562">
        <v>0.24139972800000001</v>
      </c>
      <c r="F1562">
        <v>-2.0059945109999999</v>
      </c>
      <c r="G1562">
        <v>4.4856833999999998E-2</v>
      </c>
      <c r="H1562">
        <v>9.7626614E-2</v>
      </c>
    </row>
    <row r="1563" spans="1:8" x14ac:dyDescent="0.2">
      <c r="A1563" t="s">
        <v>2670</v>
      </c>
      <c r="B1563" t="s">
        <v>265</v>
      </c>
      <c r="C1563">
        <v>131.79413210000001</v>
      </c>
      <c r="D1563">
        <v>-0.61248639199999999</v>
      </c>
      <c r="E1563">
        <v>0.229167488</v>
      </c>
      <c r="F1563">
        <v>-2.6726583100000001</v>
      </c>
      <c r="G1563">
        <v>7.525286E-3</v>
      </c>
      <c r="H1563">
        <v>2.1788458E-2</v>
      </c>
    </row>
    <row r="1564" spans="1:8" x14ac:dyDescent="0.2">
      <c r="A1564" t="s">
        <v>2671</v>
      </c>
      <c r="B1564" t="s">
        <v>975</v>
      </c>
      <c r="C1564">
        <v>1997.522365</v>
      </c>
      <c r="D1564">
        <v>-0.33937788800000002</v>
      </c>
      <c r="E1564">
        <v>9.4355419999999995E-2</v>
      </c>
      <c r="F1564">
        <v>-3.5968033159999999</v>
      </c>
      <c r="G1564">
        <v>3.2215199999999997E-4</v>
      </c>
      <c r="H1564">
        <v>1.5878070000000001E-3</v>
      </c>
    </row>
    <row r="1565" spans="1:8" x14ac:dyDescent="0.2">
      <c r="A1565" t="s">
        <v>2672</v>
      </c>
      <c r="B1565" t="s">
        <v>976</v>
      </c>
      <c r="C1565">
        <v>194.53294750000001</v>
      </c>
      <c r="D1565">
        <v>0.223805584</v>
      </c>
      <c r="E1565">
        <v>0.19348579699999999</v>
      </c>
      <c r="F1565">
        <v>1.156702911</v>
      </c>
      <c r="G1565">
        <v>0.24739375999999999</v>
      </c>
      <c r="H1565">
        <v>0.37257826199999999</v>
      </c>
    </row>
    <row r="1566" spans="1:8" x14ac:dyDescent="0.2">
      <c r="A1566" t="s">
        <v>2673</v>
      </c>
      <c r="B1566" t="s">
        <v>15</v>
      </c>
      <c r="C1566">
        <v>145.13472379999999</v>
      </c>
      <c r="D1566">
        <v>-0.22892074800000001</v>
      </c>
      <c r="E1566">
        <v>0.33957147100000001</v>
      </c>
      <c r="F1566">
        <v>-0.67414599900000005</v>
      </c>
      <c r="G1566">
        <v>0.50021849799999996</v>
      </c>
      <c r="H1566">
        <v>0.624306205</v>
      </c>
    </row>
    <row r="1567" spans="1:8" x14ac:dyDescent="0.2">
      <c r="A1567" t="s">
        <v>2674</v>
      </c>
      <c r="B1567" t="s">
        <v>977</v>
      </c>
      <c r="C1567">
        <v>989.89321380000001</v>
      </c>
      <c r="D1567">
        <v>-0.62249488799999997</v>
      </c>
      <c r="E1567">
        <v>0.174527882</v>
      </c>
      <c r="F1567">
        <v>-3.5667360509999999</v>
      </c>
      <c r="G1567">
        <v>3.61455E-4</v>
      </c>
      <c r="H1567">
        <v>1.75446E-3</v>
      </c>
    </row>
    <row r="1568" spans="1:8" x14ac:dyDescent="0.2">
      <c r="A1568" t="s">
        <v>2675</v>
      </c>
      <c r="B1568" t="s">
        <v>978</v>
      </c>
      <c r="C1568">
        <v>849.78611809999995</v>
      </c>
      <c r="D1568">
        <v>-0.204950722</v>
      </c>
      <c r="E1568">
        <v>0.20188162800000001</v>
      </c>
      <c r="F1568">
        <v>-1.015202441</v>
      </c>
      <c r="G1568">
        <v>0.310009337</v>
      </c>
      <c r="H1568">
        <v>0.437992769</v>
      </c>
    </row>
    <row r="1569" spans="1:8" x14ac:dyDescent="0.2">
      <c r="A1569" t="s">
        <v>2676</v>
      </c>
      <c r="B1569" t="s">
        <v>979</v>
      </c>
      <c r="C1569">
        <v>5124.314867</v>
      </c>
      <c r="D1569">
        <v>0.42785449800000003</v>
      </c>
      <c r="E1569">
        <v>0.14244387999999999</v>
      </c>
      <c r="F1569">
        <v>3.0036706249999998</v>
      </c>
      <c r="G1569">
        <v>2.6674390000000002E-3</v>
      </c>
      <c r="H1569">
        <v>9.1773180000000003E-3</v>
      </c>
    </row>
    <row r="1570" spans="1:8" x14ac:dyDescent="0.2">
      <c r="A1570" t="s">
        <v>2677</v>
      </c>
      <c r="B1570" t="s">
        <v>980</v>
      </c>
      <c r="C1570">
        <v>11841.86004</v>
      </c>
      <c r="D1570">
        <v>0.52920080000000003</v>
      </c>
      <c r="E1570">
        <v>0.10772311800000001</v>
      </c>
      <c r="F1570">
        <v>4.9126019689999998</v>
      </c>
      <c r="G1570" s="1">
        <v>8.9899999999999999E-7</v>
      </c>
      <c r="H1570" s="1">
        <v>7.4699999999999996E-6</v>
      </c>
    </row>
    <row r="1571" spans="1:8" x14ac:dyDescent="0.2">
      <c r="A1571" t="s">
        <v>2678</v>
      </c>
      <c r="B1571" t="s">
        <v>3049</v>
      </c>
      <c r="C1571">
        <v>1121.383163</v>
      </c>
      <c r="D1571">
        <v>0.128200864</v>
      </c>
      <c r="E1571">
        <v>0.138414071</v>
      </c>
      <c r="F1571">
        <v>0.92621264999999997</v>
      </c>
      <c r="G1571">
        <v>0.35433547999999998</v>
      </c>
      <c r="H1571">
        <v>0.48334353800000002</v>
      </c>
    </row>
    <row r="1572" spans="1:8" x14ac:dyDescent="0.2">
      <c r="A1572" t="s">
        <v>2679</v>
      </c>
      <c r="B1572" t="s">
        <v>15</v>
      </c>
      <c r="C1572">
        <v>104.7984119</v>
      </c>
      <c r="D1572">
        <v>6.6555072000000007E-2</v>
      </c>
      <c r="E1572">
        <v>0.24555521499999999</v>
      </c>
      <c r="F1572">
        <v>0.27103913000000002</v>
      </c>
      <c r="G1572">
        <v>0.78636093699999998</v>
      </c>
      <c r="H1572">
        <v>0.86397114900000005</v>
      </c>
    </row>
    <row r="1573" spans="1:8" x14ac:dyDescent="0.2">
      <c r="A1573" t="s">
        <v>2680</v>
      </c>
      <c r="B1573" t="s">
        <v>981</v>
      </c>
      <c r="C1573">
        <v>218.28696600000001</v>
      </c>
      <c r="D1573">
        <v>-0.72358481900000005</v>
      </c>
      <c r="E1573">
        <v>0.25777941100000001</v>
      </c>
      <c r="F1573">
        <v>-2.8069922940000001</v>
      </c>
      <c r="G1573">
        <v>5.0006440000000003E-3</v>
      </c>
      <c r="H1573">
        <v>1.5382478999999999E-2</v>
      </c>
    </row>
    <row r="1574" spans="1:8" x14ac:dyDescent="0.2">
      <c r="A1574" t="s">
        <v>2681</v>
      </c>
      <c r="B1574" t="s">
        <v>982</v>
      </c>
      <c r="C1574">
        <v>199.69200470000001</v>
      </c>
      <c r="D1574">
        <v>-0.80884676499999997</v>
      </c>
      <c r="E1574">
        <v>0.22349484</v>
      </c>
      <c r="F1574">
        <v>-3.6190847330000002</v>
      </c>
      <c r="G1574">
        <v>2.9564700000000001E-4</v>
      </c>
      <c r="H1574">
        <v>1.4683789999999999E-3</v>
      </c>
    </row>
    <row r="1575" spans="1:8" x14ac:dyDescent="0.2">
      <c r="A1575" t="s">
        <v>2682</v>
      </c>
      <c r="B1575" t="s">
        <v>166</v>
      </c>
      <c r="C1575">
        <v>841.63429670000005</v>
      </c>
      <c r="D1575">
        <v>-0.44573432200000002</v>
      </c>
      <c r="E1575">
        <v>0.19050524999999999</v>
      </c>
      <c r="F1575">
        <v>-2.3397482369999998</v>
      </c>
      <c r="G1575">
        <v>1.9296743000000002E-2</v>
      </c>
      <c r="H1575">
        <v>4.8987930999999998E-2</v>
      </c>
    </row>
    <row r="1576" spans="1:8" x14ac:dyDescent="0.2">
      <c r="A1576" t="s">
        <v>2683</v>
      </c>
      <c r="B1576" t="s">
        <v>179</v>
      </c>
      <c r="C1576">
        <v>153.8715292</v>
      </c>
      <c r="D1576">
        <v>0.27372775999999999</v>
      </c>
      <c r="E1576">
        <v>0.20217152399999999</v>
      </c>
      <c r="F1576">
        <v>1.353938256</v>
      </c>
      <c r="G1576">
        <v>0.17575607700000001</v>
      </c>
      <c r="H1576">
        <v>0.28729073500000002</v>
      </c>
    </row>
    <row r="1577" spans="1:8" x14ac:dyDescent="0.2">
      <c r="A1577" t="s">
        <v>2684</v>
      </c>
      <c r="B1577" t="s">
        <v>919</v>
      </c>
      <c r="C1577">
        <v>209.5178555</v>
      </c>
      <c r="D1577">
        <v>-0.88880492300000002</v>
      </c>
      <c r="E1577">
        <v>0.25198756700000002</v>
      </c>
      <c r="F1577">
        <v>-3.5271776840000002</v>
      </c>
      <c r="G1577">
        <v>4.2001499999999998E-4</v>
      </c>
      <c r="H1577">
        <v>1.9940410000000002E-3</v>
      </c>
    </row>
    <row r="1578" spans="1:8" x14ac:dyDescent="0.2">
      <c r="A1578" t="s">
        <v>2685</v>
      </c>
      <c r="B1578" t="s">
        <v>716</v>
      </c>
      <c r="C1578">
        <v>607.00639909999995</v>
      </c>
      <c r="D1578">
        <v>-0.60796830999999996</v>
      </c>
      <c r="E1578">
        <v>0.18000227299999999</v>
      </c>
      <c r="F1578">
        <v>-3.3775590759999998</v>
      </c>
      <c r="G1578">
        <v>7.3132199999999996E-4</v>
      </c>
      <c r="H1578">
        <v>3.1833069999999998E-3</v>
      </c>
    </row>
    <row r="1579" spans="1:8" x14ac:dyDescent="0.2">
      <c r="A1579" t="s">
        <v>2686</v>
      </c>
      <c r="B1579" t="s">
        <v>50</v>
      </c>
      <c r="C1579">
        <v>1183.237854</v>
      </c>
      <c r="D1579">
        <v>-0.229954196</v>
      </c>
      <c r="E1579">
        <v>0.113232714</v>
      </c>
      <c r="F1579">
        <v>-2.0308106100000001</v>
      </c>
      <c r="G1579">
        <v>4.227421E-2</v>
      </c>
      <c r="H1579">
        <v>9.4229166000000003E-2</v>
      </c>
    </row>
    <row r="1580" spans="1:8" x14ac:dyDescent="0.2">
      <c r="A1580" t="s">
        <v>2687</v>
      </c>
      <c r="B1580" t="s">
        <v>983</v>
      </c>
      <c r="C1580">
        <v>322.37519959999997</v>
      </c>
      <c r="D1580">
        <v>-0.45738927000000001</v>
      </c>
      <c r="E1580">
        <v>0.31602760099999999</v>
      </c>
      <c r="F1580">
        <v>-1.447307984</v>
      </c>
      <c r="G1580">
        <v>0.147810684</v>
      </c>
      <c r="H1580">
        <v>0.25136900299999998</v>
      </c>
    </row>
    <row r="1581" spans="1:8" x14ac:dyDescent="0.2">
      <c r="A1581" t="s">
        <v>2688</v>
      </c>
      <c r="B1581" t="s">
        <v>984</v>
      </c>
      <c r="C1581">
        <v>708.31911890000003</v>
      </c>
      <c r="D1581">
        <v>-0.97463855899999996</v>
      </c>
      <c r="E1581">
        <v>0.236730686</v>
      </c>
      <c r="F1581">
        <v>-4.1170774029999997</v>
      </c>
      <c r="G1581" s="1">
        <v>3.8399999999999998E-5</v>
      </c>
      <c r="H1581">
        <v>2.2939499999999999E-4</v>
      </c>
    </row>
    <row r="1582" spans="1:8" x14ac:dyDescent="0.2">
      <c r="A1582" t="s">
        <v>2689</v>
      </c>
      <c r="B1582" t="s">
        <v>985</v>
      </c>
      <c r="C1582">
        <v>524.01255270000001</v>
      </c>
      <c r="D1582">
        <v>-0.88787089399999997</v>
      </c>
      <c r="E1582">
        <v>0.229633213</v>
      </c>
      <c r="F1582">
        <v>-3.8664742099999998</v>
      </c>
      <c r="G1582">
        <v>1.1042E-4</v>
      </c>
      <c r="H1582">
        <v>6.0079700000000003E-4</v>
      </c>
    </row>
    <row r="1583" spans="1:8" x14ac:dyDescent="0.2">
      <c r="A1583" t="s">
        <v>2690</v>
      </c>
      <c r="B1583" t="s">
        <v>986</v>
      </c>
      <c r="C1583">
        <v>225.3913866</v>
      </c>
      <c r="D1583">
        <v>-0.99902510499999997</v>
      </c>
      <c r="E1583">
        <v>0.30034061299999998</v>
      </c>
      <c r="F1583">
        <v>-3.3263070699999999</v>
      </c>
      <c r="G1583">
        <v>8.8004900000000004E-4</v>
      </c>
      <c r="H1583">
        <v>3.7300990000000002E-3</v>
      </c>
    </row>
    <row r="1584" spans="1:8" x14ac:dyDescent="0.2">
      <c r="A1584" t="s">
        <v>2691</v>
      </c>
      <c r="B1584" t="s">
        <v>987</v>
      </c>
      <c r="C1584">
        <v>267.63609029999998</v>
      </c>
      <c r="D1584">
        <v>-1.374343477</v>
      </c>
      <c r="E1584">
        <v>0.276452641</v>
      </c>
      <c r="F1584">
        <v>-4.971352317</v>
      </c>
      <c r="G1584" s="1">
        <v>6.6499999999999999E-7</v>
      </c>
      <c r="H1584" s="1">
        <v>5.6699999999999999E-6</v>
      </c>
    </row>
    <row r="1585" spans="1:8" x14ac:dyDescent="0.2">
      <c r="A1585" t="s">
        <v>2692</v>
      </c>
      <c r="B1585" t="s">
        <v>988</v>
      </c>
      <c r="C1585">
        <v>74.141810250000006</v>
      </c>
      <c r="D1585">
        <v>-1.229205678</v>
      </c>
      <c r="E1585">
        <v>0.41700643399999998</v>
      </c>
      <c r="F1585">
        <v>-2.9476899599999999</v>
      </c>
      <c r="G1585">
        <v>3.2015799999999999E-3</v>
      </c>
      <c r="H1585">
        <v>1.0546701E-2</v>
      </c>
    </row>
    <row r="1586" spans="1:8" x14ac:dyDescent="0.2">
      <c r="A1586" t="s">
        <v>2693</v>
      </c>
      <c r="B1586" t="s">
        <v>989</v>
      </c>
      <c r="C1586">
        <v>552.76928190000001</v>
      </c>
      <c r="D1586">
        <v>-1.133244661</v>
      </c>
      <c r="E1586">
        <v>0.21067572500000001</v>
      </c>
      <c r="F1586">
        <v>-5.3790946279999998</v>
      </c>
      <c r="G1586" s="1">
        <v>7.4900000000000002E-8</v>
      </c>
      <c r="H1586" s="1">
        <v>7.5099999999999999E-7</v>
      </c>
    </row>
    <row r="1587" spans="1:8" x14ac:dyDescent="0.2">
      <c r="A1587" t="s">
        <v>2694</v>
      </c>
      <c r="B1587" t="s">
        <v>15</v>
      </c>
      <c r="C1587">
        <v>389.96556579999998</v>
      </c>
      <c r="D1587">
        <v>-1.061535836</v>
      </c>
      <c r="E1587">
        <v>0.20781940700000001</v>
      </c>
      <c r="F1587">
        <v>-5.1079725939999996</v>
      </c>
      <c r="G1587" s="1">
        <v>3.2599999999999998E-7</v>
      </c>
      <c r="H1587" s="1">
        <v>2.96E-6</v>
      </c>
    </row>
    <row r="1588" spans="1:8" x14ac:dyDescent="0.2">
      <c r="A1588" t="s">
        <v>2695</v>
      </c>
      <c r="B1588" t="s">
        <v>990</v>
      </c>
      <c r="C1588">
        <v>746.14747079999995</v>
      </c>
      <c r="D1588">
        <v>-1.3005510090000001</v>
      </c>
      <c r="E1588">
        <v>0.21446352299999999</v>
      </c>
      <c r="F1588">
        <v>-6.0642061209999998</v>
      </c>
      <c r="G1588" s="1">
        <v>1.33E-9</v>
      </c>
      <c r="H1588" s="1">
        <v>1.74E-8</v>
      </c>
    </row>
    <row r="1589" spans="1:8" x14ac:dyDescent="0.2">
      <c r="A1589" t="s">
        <v>2696</v>
      </c>
      <c r="B1589" t="s">
        <v>991</v>
      </c>
      <c r="C1589">
        <v>490.12494880000003</v>
      </c>
      <c r="D1589">
        <v>-1.268254293</v>
      </c>
      <c r="E1589">
        <v>0.20363787999999999</v>
      </c>
      <c r="F1589">
        <v>-6.2279880890000001</v>
      </c>
      <c r="G1589" s="1">
        <v>4.7200000000000002E-10</v>
      </c>
      <c r="H1589" s="1">
        <v>6.4400000000000001E-9</v>
      </c>
    </row>
    <row r="1590" spans="1:8" x14ac:dyDescent="0.2">
      <c r="A1590" t="s">
        <v>2697</v>
      </c>
      <c r="B1590" t="s">
        <v>15</v>
      </c>
      <c r="C1590">
        <v>1239.041737</v>
      </c>
      <c r="D1590">
        <v>-1.6098880520000001</v>
      </c>
      <c r="E1590">
        <v>0.120858787</v>
      </c>
      <c r="F1590">
        <v>-13.32040555</v>
      </c>
      <c r="G1590" s="1">
        <v>1.76E-40</v>
      </c>
      <c r="H1590" s="1">
        <v>1.4800000000000001E-38</v>
      </c>
    </row>
    <row r="1591" spans="1:8" x14ac:dyDescent="0.2">
      <c r="A1591" t="s">
        <v>2698</v>
      </c>
      <c r="B1591" t="s">
        <v>15</v>
      </c>
      <c r="C1591">
        <v>412.88789809999997</v>
      </c>
      <c r="D1591">
        <v>0.13356590600000001</v>
      </c>
      <c r="E1591">
        <v>0.17282415600000001</v>
      </c>
      <c r="F1591">
        <v>0.77284280699999997</v>
      </c>
      <c r="G1591">
        <v>0.43961541599999998</v>
      </c>
      <c r="H1591">
        <v>0.56920792799999997</v>
      </c>
    </row>
    <row r="1592" spans="1:8" x14ac:dyDescent="0.2">
      <c r="A1592" t="s">
        <v>2699</v>
      </c>
      <c r="B1592" t="s">
        <v>714</v>
      </c>
      <c r="C1592">
        <v>96.178897449999994</v>
      </c>
      <c r="D1592">
        <v>0.49004953099999998</v>
      </c>
      <c r="E1592">
        <v>0.45141984099999999</v>
      </c>
      <c r="F1592">
        <v>1.085573753</v>
      </c>
      <c r="G1592">
        <v>0.27766761699999998</v>
      </c>
      <c r="H1592">
        <v>0.40690850899999997</v>
      </c>
    </row>
    <row r="1593" spans="1:8" x14ac:dyDescent="0.2">
      <c r="A1593" t="s">
        <v>2700</v>
      </c>
      <c r="B1593" t="s">
        <v>536</v>
      </c>
      <c r="C1593">
        <v>1318.6794359999999</v>
      </c>
      <c r="D1593">
        <v>-0.161310337</v>
      </c>
      <c r="E1593">
        <v>9.6152798999999997E-2</v>
      </c>
      <c r="F1593">
        <v>-1.6776457760000001</v>
      </c>
      <c r="G1593">
        <v>9.3416270999999995E-2</v>
      </c>
      <c r="H1593">
        <v>0.17432304100000001</v>
      </c>
    </row>
    <row r="1594" spans="1:8" x14ac:dyDescent="0.2">
      <c r="A1594" t="s">
        <v>2701</v>
      </c>
      <c r="B1594" t="s">
        <v>89</v>
      </c>
      <c r="C1594">
        <v>46.28937148</v>
      </c>
      <c r="D1594">
        <v>2.4725051000000001E-2</v>
      </c>
      <c r="E1594">
        <v>0.41173369599999998</v>
      </c>
      <c r="F1594">
        <v>6.0051074000000003E-2</v>
      </c>
      <c r="G1594">
        <v>0.95211495700000004</v>
      </c>
      <c r="H1594">
        <v>0.973731083</v>
      </c>
    </row>
    <row r="1595" spans="1:8" x14ac:dyDescent="0.2">
      <c r="A1595" t="s">
        <v>2702</v>
      </c>
      <c r="B1595" t="s">
        <v>992</v>
      </c>
      <c r="C1595">
        <v>1437.6912970000001</v>
      </c>
      <c r="D1595">
        <v>-0.59150203800000001</v>
      </c>
      <c r="E1595">
        <v>0.13444261900000001</v>
      </c>
      <c r="F1595">
        <v>-4.3996616749999999</v>
      </c>
      <c r="G1595" s="1">
        <v>1.08E-5</v>
      </c>
      <c r="H1595" s="1">
        <v>7.3200000000000004E-5</v>
      </c>
    </row>
    <row r="1596" spans="1:8" x14ac:dyDescent="0.2">
      <c r="A1596" t="s">
        <v>2703</v>
      </c>
      <c r="B1596" t="s">
        <v>993</v>
      </c>
      <c r="C1596">
        <v>606.50207090000004</v>
      </c>
      <c r="D1596">
        <v>-0.326728456</v>
      </c>
      <c r="E1596">
        <v>0.13581460300000001</v>
      </c>
      <c r="F1596">
        <v>-2.405694585</v>
      </c>
      <c r="G1596">
        <v>1.6141752999999998E-2</v>
      </c>
      <c r="H1596">
        <v>4.19123E-2</v>
      </c>
    </row>
    <row r="1597" spans="1:8" x14ac:dyDescent="0.2">
      <c r="A1597" t="s">
        <v>2704</v>
      </c>
      <c r="B1597" t="s">
        <v>994</v>
      </c>
      <c r="C1597">
        <v>423.24797690000003</v>
      </c>
      <c r="D1597">
        <v>-0.51144168800000001</v>
      </c>
      <c r="E1597">
        <v>0.14490551300000001</v>
      </c>
      <c r="F1597">
        <v>-3.529483978</v>
      </c>
      <c r="G1597">
        <v>4.1637100000000002E-4</v>
      </c>
      <c r="H1597">
        <v>1.9815980000000002E-3</v>
      </c>
    </row>
    <row r="1598" spans="1:8" x14ac:dyDescent="0.2">
      <c r="A1598" t="s">
        <v>2705</v>
      </c>
      <c r="B1598" t="s">
        <v>995</v>
      </c>
      <c r="C1598">
        <v>298.61098920000001</v>
      </c>
      <c r="D1598">
        <v>-0.36141242699999998</v>
      </c>
      <c r="E1598">
        <v>0.170194026</v>
      </c>
      <c r="F1598">
        <v>-2.1235318090000002</v>
      </c>
      <c r="G1598">
        <v>3.3709312999999998E-2</v>
      </c>
      <c r="H1598">
        <v>7.7547433999999998E-2</v>
      </c>
    </row>
    <row r="1599" spans="1:8" x14ac:dyDescent="0.2">
      <c r="A1599" t="s">
        <v>2706</v>
      </c>
      <c r="B1599" t="s">
        <v>996</v>
      </c>
      <c r="C1599">
        <v>1282.4708700000001</v>
      </c>
      <c r="D1599">
        <v>-1.3070734049999999</v>
      </c>
      <c r="E1599">
        <v>0.176458585</v>
      </c>
      <c r="F1599">
        <v>-7.4072531069999998</v>
      </c>
      <c r="G1599" s="1">
        <v>1.2900000000000001E-13</v>
      </c>
      <c r="H1599" s="1">
        <v>2.69E-12</v>
      </c>
    </row>
    <row r="1600" spans="1:8" x14ac:dyDescent="0.2">
      <c r="A1600" t="s">
        <v>2707</v>
      </c>
      <c r="B1600" t="s">
        <v>150</v>
      </c>
      <c r="C1600">
        <v>177.3190985</v>
      </c>
      <c r="D1600">
        <v>0.31834832400000002</v>
      </c>
      <c r="E1600">
        <v>0.32334421600000002</v>
      </c>
      <c r="F1600">
        <v>0.98454930900000004</v>
      </c>
      <c r="G1600">
        <v>0.32484549899999998</v>
      </c>
      <c r="H1600">
        <v>0.45431460800000001</v>
      </c>
    </row>
    <row r="1601" spans="1:8" x14ac:dyDescent="0.2">
      <c r="A1601" t="s">
        <v>2708</v>
      </c>
      <c r="B1601" t="s">
        <v>997</v>
      </c>
      <c r="C1601">
        <v>7240.1481880000001</v>
      </c>
      <c r="D1601">
        <v>2.059892697</v>
      </c>
      <c r="E1601">
        <v>0.15893639400000001</v>
      </c>
      <c r="F1601">
        <v>12.960484640000001</v>
      </c>
      <c r="G1601" s="1">
        <v>2.0499999999999999E-38</v>
      </c>
      <c r="H1601" s="1">
        <v>1.5299999999999999E-36</v>
      </c>
    </row>
    <row r="1602" spans="1:8" x14ac:dyDescent="0.2">
      <c r="A1602" t="s">
        <v>2709</v>
      </c>
      <c r="B1602" t="s">
        <v>998</v>
      </c>
      <c r="C1602">
        <v>3797.096423</v>
      </c>
      <c r="D1602">
        <v>1.4490386719999999</v>
      </c>
      <c r="E1602">
        <v>0.163739143</v>
      </c>
      <c r="F1602">
        <v>8.8496778579999997</v>
      </c>
      <c r="G1602" s="1">
        <v>8.7800000000000007E-19</v>
      </c>
      <c r="H1602" s="1">
        <v>2.8800000000000001E-17</v>
      </c>
    </row>
    <row r="1603" spans="1:8" x14ac:dyDescent="0.2">
      <c r="A1603" t="s">
        <v>2710</v>
      </c>
      <c r="B1603" t="s">
        <v>999</v>
      </c>
      <c r="C1603">
        <v>723.1171574</v>
      </c>
      <c r="D1603">
        <v>1.1681896249999999</v>
      </c>
      <c r="E1603">
        <v>0.132746584</v>
      </c>
      <c r="F1603">
        <v>8.8001482820000003</v>
      </c>
      <c r="G1603" s="1">
        <v>1.37E-18</v>
      </c>
      <c r="H1603" s="1">
        <v>4.4099999999999998E-17</v>
      </c>
    </row>
    <row r="1604" spans="1:8" x14ac:dyDescent="0.2">
      <c r="A1604" t="s">
        <v>2711</v>
      </c>
      <c r="B1604" t="s">
        <v>1000</v>
      </c>
      <c r="C1604">
        <v>361.60489860000001</v>
      </c>
      <c r="D1604">
        <v>1.0371586960000001</v>
      </c>
      <c r="E1604">
        <v>0.21020048</v>
      </c>
      <c r="F1604">
        <v>4.9341404630000003</v>
      </c>
      <c r="G1604" s="1">
        <v>8.0500000000000002E-7</v>
      </c>
      <c r="H1604" s="1">
        <v>6.7800000000000003E-6</v>
      </c>
    </row>
    <row r="1605" spans="1:8" x14ac:dyDescent="0.2">
      <c r="A1605" t="s">
        <v>2712</v>
      </c>
      <c r="B1605" t="s">
        <v>1001</v>
      </c>
      <c r="C1605">
        <v>1226.4494810000001</v>
      </c>
      <c r="D1605">
        <v>-0.32607373000000001</v>
      </c>
      <c r="E1605">
        <v>9.9571369000000007E-2</v>
      </c>
      <c r="F1605">
        <v>-3.274773997</v>
      </c>
      <c r="G1605">
        <v>1.0574650000000001E-3</v>
      </c>
      <c r="H1605">
        <v>4.3384310000000002E-3</v>
      </c>
    </row>
    <row r="1606" spans="1:8" x14ac:dyDescent="0.2">
      <c r="A1606" t="s">
        <v>2713</v>
      </c>
      <c r="B1606" t="s">
        <v>1002</v>
      </c>
      <c r="C1606">
        <v>168.4342034</v>
      </c>
      <c r="D1606">
        <v>0.29167716300000002</v>
      </c>
      <c r="E1606">
        <v>0.25418960699999998</v>
      </c>
      <c r="F1606">
        <v>1.1474787129999999</v>
      </c>
      <c r="G1606">
        <v>0.251183826</v>
      </c>
      <c r="H1606">
        <v>0.376581324</v>
      </c>
    </row>
    <row r="1607" spans="1:8" x14ac:dyDescent="0.2">
      <c r="A1607" t="s">
        <v>2714</v>
      </c>
      <c r="B1607" t="s">
        <v>116</v>
      </c>
      <c r="C1607">
        <v>1813.2202010000001</v>
      </c>
      <c r="D1607">
        <v>-1.190855006</v>
      </c>
      <c r="E1607">
        <v>0.17272375800000001</v>
      </c>
      <c r="F1607">
        <v>-6.8945640270000004</v>
      </c>
      <c r="G1607" s="1">
        <v>5.3999999999999996E-12</v>
      </c>
      <c r="H1607" s="1">
        <v>9.6899999999999996E-11</v>
      </c>
    </row>
    <row r="1608" spans="1:8" x14ac:dyDescent="0.2">
      <c r="A1608" t="s">
        <v>2715</v>
      </c>
      <c r="B1608" t="s">
        <v>1003</v>
      </c>
      <c r="C1608">
        <v>137.41047499999999</v>
      </c>
      <c r="D1608">
        <v>7.6658709000000005E-2</v>
      </c>
      <c r="E1608">
        <v>0.22179658299999999</v>
      </c>
      <c r="F1608">
        <v>0.345626194</v>
      </c>
      <c r="G1608">
        <v>0.72962365799999995</v>
      </c>
      <c r="H1608">
        <v>0.816925448</v>
      </c>
    </row>
    <row r="1609" spans="1:8" x14ac:dyDescent="0.2">
      <c r="A1609" t="s">
        <v>2716</v>
      </c>
      <c r="B1609" t="s">
        <v>1004</v>
      </c>
      <c r="C1609">
        <v>167.6400337</v>
      </c>
      <c r="D1609">
        <v>-2.9017287999999999E-2</v>
      </c>
      <c r="E1609">
        <v>0.20617729300000001</v>
      </c>
      <c r="F1609">
        <v>-0.14073949399999999</v>
      </c>
      <c r="G1609">
        <v>0.888075744</v>
      </c>
      <c r="H1609">
        <v>0.93356538899999997</v>
      </c>
    </row>
    <row r="1610" spans="1:8" x14ac:dyDescent="0.2">
      <c r="A1610" t="s">
        <v>2717</v>
      </c>
      <c r="B1610" t="s">
        <v>1005</v>
      </c>
      <c r="C1610">
        <v>118.6680415</v>
      </c>
      <c r="D1610">
        <v>0.33511228799999998</v>
      </c>
      <c r="E1610">
        <v>0.22829073999999999</v>
      </c>
      <c r="F1610">
        <v>1.467918882</v>
      </c>
      <c r="G1610">
        <v>0.14212625800000001</v>
      </c>
      <c r="H1610">
        <v>0.24405900899999999</v>
      </c>
    </row>
    <row r="1611" spans="1:8" x14ac:dyDescent="0.2">
      <c r="A1611" t="s">
        <v>2718</v>
      </c>
      <c r="B1611" t="s">
        <v>1006</v>
      </c>
      <c r="C1611">
        <v>74.184852680000006</v>
      </c>
      <c r="D1611">
        <v>0.58418595900000003</v>
      </c>
      <c r="E1611">
        <v>0.33655659100000002</v>
      </c>
      <c r="F1611">
        <v>1.7357733390000001</v>
      </c>
      <c r="G1611">
        <v>8.2603919999999997E-2</v>
      </c>
      <c r="H1611">
        <v>0.15826290100000001</v>
      </c>
    </row>
    <row r="1612" spans="1:8" x14ac:dyDescent="0.2">
      <c r="A1612" t="s">
        <v>2719</v>
      </c>
      <c r="B1612" t="s">
        <v>1007</v>
      </c>
      <c r="C1612">
        <v>1641.850228</v>
      </c>
      <c r="D1612">
        <v>0.256576531</v>
      </c>
      <c r="E1612">
        <v>0.14306095099999999</v>
      </c>
      <c r="F1612">
        <v>1.793477046</v>
      </c>
      <c r="G1612">
        <v>7.2896678000000006E-2</v>
      </c>
      <c r="H1612">
        <v>0.14191041700000001</v>
      </c>
    </row>
    <row r="1613" spans="1:8" x14ac:dyDescent="0.2">
      <c r="A1613" t="s">
        <v>2720</v>
      </c>
      <c r="B1613" t="s">
        <v>1008</v>
      </c>
      <c r="C1613">
        <v>925.38956519999999</v>
      </c>
      <c r="D1613">
        <v>0.33707356700000002</v>
      </c>
      <c r="E1613">
        <v>0.14654368300000001</v>
      </c>
      <c r="F1613">
        <v>2.3001576090000002</v>
      </c>
      <c r="G1613">
        <v>2.1439291999999999E-2</v>
      </c>
      <c r="H1613">
        <v>5.3240910000000002E-2</v>
      </c>
    </row>
    <row r="1614" spans="1:8" x14ac:dyDescent="0.2">
      <c r="A1614" t="s">
        <v>2721</v>
      </c>
      <c r="B1614" t="s">
        <v>15</v>
      </c>
      <c r="C1614">
        <v>277.0731705</v>
      </c>
      <c r="D1614">
        <v>0.46668739199999998</v>
      </c>
      <c r="E1614">
        <v>0.17426515400000001</v>
      </c>
      <c r="F1614">
        <v>2.678030476</v>
      </c>
      <c r="G1614">
        <v>7.4056479999999999E-3</v>
      </c>
      <c r="H1614">
        <v>2.1538649E-2</v>
      </c>
    </row>
    <row r="1615" spans="1:8" x14ac:dyDescent="0.2">
      <c r="A1615" t="s">
        <v>2722</v>
      </c>
      <c r="B1615" t="s">
        <v>1009</v>
      </c>
      <c r="C1615">
        <v>540.10639060000005</v>
      </c>
      <c r="D1615">
        <v>-0.18247718600000001</v>
      </c>
      <c r="E1615">
        <v>0.22724509000000001</v>
      </c>
      <c r="F1615">
        <v>-0.80299726500000002</v>
      </c>
      <c r="G1615">
        <v>0.42197631600000002</v>
      </c>
      <c r="H1615">
        <v>0.55245662600000001</v>
      </c>
    </row>
    <row r="1616" spans="1:8" x14ac:dyDescent="0.2">
      <c r="A1616" t="s">
        <v>2723</v>
      </c>
      <c r="B1616" t="s">
        <v>1010</v>
      </c>
      <c r="C1616">
        <v>247.0383726</v>
      </c>
      <c r="D1616">
        <v>-7.9008711999999995E-2</v>
      </c>
      <c r="E1616">
        <v>0.257952511</v>
      </c>
      <c r="F1616">
        <v>-0.306291696</v>
      </c>
      <c r="G1616">
        <v>0.75938256100000001</v>
      </c>
      <c r="H1616">
        <v>0.84293640199999997</v>
      </c>
    </row>
    <row r="1617" spans="1:8" x14ac:dyDescent="0.2">
      <c r="A1617" t="s">
        <v>2724</v>
      </c>
      <c r="B1617" t="s">
        <v>1011</v>
      </c>
      <c r="C1617">
        <v>371.49143770000001</v>
      </c>
      <c r="D1617">
        <v>0.22198899599999999</v>
      </c>
      <c r="E1617">
        <v>0.22111645799999999</v>
      </c>
      <c r="F1617">
        <v>1.0039460529999999</v>
      </c>
      <c r="G1617">
        <v>0.315404617</v>
      </c>
      <c r="H1617">
        <v>0.44496630999999998</v>
      </c>
    </row>
    <row r="1618" spans="1:8" x14ac:dyDescent="0.2">
      <c r="A1618" t="s">
        <v>2725</v>
      </c>
      <c r="B1618" t="s">
        <v>236</v>
      </c>
      <c r="C1618">
        <v>751.46655910000004</v>
      </c>
      <c r="D1618">
        <v>-0.38929069100000002</v>
      </c>
      <c r="E1618">
        <v>0.19181654200000001</v>
      </c>
      <c r="F1618">
        <v>-2.0294948860000002</v>
      </c>
      <c r="G1618">
        <v>4.2407909000000001E-2</v>
      </c>
      <c r="H1618">
        <v>9.4418529000000001E-2</v>
      </c>
    </row>
    <row r="1619" spans="1:8" x14ac:dyDescent="0.2">
      <c r="A1619" t="s">
        <v>2726</v>
      </c>
      <c r="B1619" t="s">
        <v>266</v>
      </c>
      <c r="C1619">
        <v>9.8949426529999993</v>
      </c>
      <c r="D1619">
        <v>0.67695729699999996</v>
      </c>
      <c r="E1619">
        <v>0.65388723699999995</v>
      </c>
      <c r="F1619">
        <v>1.0352814029999999</v>
      </c>
      <c r="G1619">
        <v>0.30053751200000001</v>
      </c>
      <c r="H1619">
        <v>0.42859977700000002</v>
      </c>
    </row>
    <row r="1620" spans="1:8" x14ac:dyDescent="0.2">
      <c r="A1620" t="s">
        <v>2727</v>
      </c>
      <c r="B1620" t="s">
        <v>1012</v>
      </c>
      <c r="C1620">
        <v>332.73677070000002</v>
      </c>
      <c r="D1620">
        <v>-1.2183380699999999</v>
      </c>
      <c r="E1620">
        <v>0.19478894699999999</v>
      </c>
      <c r="F1620">
        <v>-6.2546570880000001</v>
      </c>
      <c r="G1620" s="1">
        <v>3.9800000000000002E-10</v>
      </c>
      <c r="H1620" s="1">
        <v>5.5500000000000001E-9</v>
      </c>
    </row>
    <row r="1621" spans="1:8" x14ac:dyDescent="0.2">
      <c r="A1621" t="s">
        <v>2728</v>
      </c>
      <c r="B1621" t="s">
        <v>612</v>
      </c>
      <c r="C1621">
        <v>697.86265109999999</v>
      </c>
      <c r="D1621">
        <v>-0.67108152899999995</v>
      </c>
      <c r="E1621">
        <v>0.13617263399999999</v>
      </c>
      <c r="F1621">
        <v>-4.9281673540000002</v>
      </c>
      <c r="G1621" s="1">
        <v>8.2999999999999999E-7</v>
      </c>
      <c r="H1621" s="1">
        <v>6.9600000000000003E-6</v>
      </c>
    </row>
    <row r="1622" spans="1:8" x14ac:dyDescent="0.2">
      <c r="A1622" t="s">
        <v>2729</v>
      </c>
      <c r="B1622" t="s">
        <v>1013</v>
      </c>
      <c r="C1622">
        <v>1628.3152769999999</v>
      </c>
      <c r="D1622">
        <v>0.173420465</v>
      </c>
      <c r="E1622">
        <v>0.189260972</v>
      </c>
      <c r="F1622">
        <v>0.91630336099999998</v>
      </c>
      <c r="G1622">
        <v>0.35950780599999999</v>
      </c>
      <c r="H1622">
        <v>0.48799342600000001</v>
      </c>
    </row>
    <row r="1623" spans="1:8" x14ac:dyDescent="0.2">
      <c r="A1623" t="s">
        <v>2730</v>
      </c>
      <c r="B1623" t="s">
        <v>296</v>
      </c>
      <c r="C1623">
        <v>126.2490001</v>
      </c>
      <c r="D1623">
        <v>0.578749285</v>
      </c>
      <c r="E1623">
        <v>0.37092534900000002</v>
      </c>
      <c r="F1623">
        <v>1.560285071</v>
      </c>
      <c r="G1623">
        <v>0.11869253</v>
      </c>
      <c r="H1623">
        <v>0.209769553</v>
      </c>
    </row>
    <row r="1624" spans="1:8" x14ac:dyDescent="0.2">
      <c r="A1624" t="s">
        <v>2731</v>
      </c>
      <c r="B1624" t="s">
        <v>1014</v>
      </c>
      <c r="C1624">
        <v>383.79097350000001</v>
      </c>
      <c r="D1624">
        <v>2.1583662999999999E-2</v>
      </c>
      <c r="E1624">
        <v>0.179520332</v>
      </c>
      <c r="F1624">
        <v>0.12022963</v>
      </c>
      <c r="G1624">
        <v>0.90430124700000003</v>
      </c>
      <c r="H1624">
        <v>0.94376698000000003</v>
      </c>
    </row>
    <row r="1625" spans="1:8" x14ac:dyDescent="0.2">
      <c r="A1625" t="s">
        <v>2732</v>
      </c>
      <c r="B1625" t="s">
        <v>1015</v>
      </c>
      <c r="C1625">
        <v>320.37361609999999</v>
      </c>
      <c r="D1625">
        <v>-0.126922645</v>
      </c>
      <c r="E1625">
        <v>0.20219189400000001</v>
      </c>
      <c r="F1625">
        <v>-0.627733596</v>
      </c>
      <c r="G1625">
        <v>0.53017847299999998</v>
      </c>
      <c r="H1625">
        <v>0.64645594900000003</v>
      </c>
    </row>
    <row r="1626" spans="1:8" x14ac:dyDescent="0.2">
      <c r="A1626" t="s">
        <v>2733</v>
      </c>
      <c r="B1626" t="s">
        <v>1016</v>
      </c>
      <c r="C1626">
        <v>506.57834329999997</v>
      </c>
      <c r="D1626">
        <v>1.136227189</v>
      </c>
      <c r="E1626">
        <v>0.14442070600000001</v>
      </c>
      <c r="F1626">
        <v>7.867481186</v>
      </c>
      <c r="G1626" s="1">
        <v>3.6199999999999997E-15</v>
      </c>
      <c r="H1626" s="1">
        <v>9.1000000000000004E-14</v>
      </c>
    </row>
    <row r="1627" spans="1:8" x14ac:dyDescent="0.2">
      <c r="A1627" t="s">
        <v>2734</v>
      </c>
      <c r="B1627" t="s">
        <v>117</v>
      </c>
      <c r="C1627">
        <v>291.27521430000002</v>
      </c>
      <c r="D1627">
        <v>1.0184166189999999</v>
      </c>
      <c r="E1627">
        <v>0.17442397100000001</v>
      </c>
      <c r="F1627">
        <v>5.8387423040000002</v>
      </c>
      <c r="G1627" s="1">
        <v>5.2599999999999996E-9</v>
      </c>
      <c r="H1627" s="1">
        <v>6.4099999999999998E-8</v>
      </c>
    </row>
    <row r="1628" spans="1:8" x14ac:dyDescent="0.2">
      <c r="A1628" t="s">
        <v>2735</v>
      </c>
      <c r="B1628" t="s">
        <v>118</v>
      </c>
      <c r="C1628">
        <v>526.72094560000005</v>
      </c>
      <c r="D1628">
        <v>1.0504312659999999</v>
      </c>
      <c r="E1628">
        <v>0.15874993900000001</v>
      </c>
      <c r="F1628">
        <v>6.6168924020000004</v>
      </c>
      <c r="G1628" s="1">
        <v>3.67E-11</v>
      </c>
      <c r="H1628" s="1">
        <v>5.68E-10</v>
      </c>
    </row>
    <row r="1629" spans="1:8" x14ac:dyDescent="0.2">
      <c r="A1629" t="s">
        <v>2736</v>
      </c>
      <c r="B1629" t="s">
        <v>260</v>
      </c>
      <c r="C1629">
        <v>2197.5310239999999</v>
      </c>
      <c r="D1629">
        <v>1.3630845599999999</v>
      </c>
      <c r="E1629">
        <v>8.8946491000000003E-2</v>
      </c>
      <c r="F1629">
        <v>15.324770450000001</v>
      </c>
      <c r="G1629" s="1">
        <v>5.2200000000000004E-53</v>
      </c>
      <c r="H1629" s="1">
        <v>5.3300000000000001E-51</v>
      </c>
    </row>
    <row r="1630" spans="1:8" x14ac:dyDescent="0.2">
      <c r="A1630" t="s">
        <v>2737</v>
      </c>
      <c r="B1630" t="s">
        <v>1009</v>
      </c>
      <c r="C1630">
        <v>1255.7688860000001</v>
      </c>
      <c r="D1630">
        <v>1.2861070830000001</v>
      </c>
      <c r="E1630">
        <v>0.138235354</v>
      </c>
      <c r="F1630">
        <v>9.3037493110000007</v>
      </c>
      <c r="G1630" s="1">
        <v>1.36E-20</v>
      </c>
      <c r="H1630" s="1">
        <v>5.0500000000000001E-19</v>
      </c>
    </row>
    <row r="1631" spans="1:8" x14ac:dyDescent="0.2">
      <c r="A1631" t="s">
        <v>2738</v>
      </c>
      <c r="B1631" t="s">
        <v>1017</v>
      </c>
      <c r="C1631">
        <v>687.96693259999995</v>
      </c>
      <c r="D1631">
        <v>1.0924307170000001</v>
      </c>
      <c r="E1631">
        <v>0.118915485</v>
      </c>
      <c r="F1631">
        <v>9.1866144819999995</v>
      </c>
      <c r="G1631" s="1">
        <v>4.0500000000000002E-20</v>
      </c>
      <c r="H1631" s="1">
        <v>1.4300000000000001E-18</v>
      </c>
    </row>
    <row r="1632" spans="1:8" x14ac:dyDescent="0.2">
      <c r="A1632" t="s">
        <v>2739</v>
      </c>
      <c r="B1632" t="s">
        <v>988</v>
      </c>
      <c r="C1632">
        <v>411.76882330000001</v>
      </c>
      <c r="D1632">
        <v>1.002224625</v>
      </c>
      <c r="E1632">
        <v>0.15180545000000001</v>
      </c>
      <c r="F1632">
        <v>6.6020332460000004</v>
      </c>
      <c r="G1632" s="1">
        <v>4.0600000000000001E-11</v>
      </c>
      <c r="H1632" s="1">
        <v>6.1900000000000003E-10</v>
      </c>
    </row>
    <row r="1633" spans="1:8" x14ac:dyDescent="0.2">
      <c r="A1633" t="s">
        <v>2740</v>
      </c>
      <c r="B1633" t="s">
        <v>894</v>
      </c>
      <c r="C1633">
        <v>22.686489129999998</v>
      </c>
      <c r="D1633">
        <v>0.71193641100000005</v>
      </c>
      <c r="E1633">
        <v>0.59294029100000001</v>
      </c>
      <c r="F1633">
        <v>1.200688201</v>
      </c>
      <c r="G1633">
        <v>0.22987217300000001</v>
      </c>
      <c r="H1633">
        <v>0.35338285600000002</v>
      </c>
    </row>
    <row r="1634" spans="1:8" x14ac:dyDescent="0.2">
      <c r="A1634" t="s">
        <v>2741</v>
      </c>
      <c r="B1634" t="s">
        <v>52</v>
      </c>
      <c r="C1634">
        <v>118.4668305</v>
      </c>
      <c r="D1634">
        <v>0.49599313900000003</v>
      </c>
      <c r="E1634">
        <v>0.229457463</v>
      </c>
      <c r="F1634">
        <v>2.1615907920000001</v>
      </c>
      <c r="G1634">
        <v>3.0649731999999999E-2</v>
      </c>
      <c r="H1634">
        <v>7.1614632999999997E-2</v>
      </c>
    </row>
    <row r="1635" spans="1:8" x14ac:dyDescent="0.2">
      <c r="A1635" t="s">
        <v>2742</v>
      </c>
      <c r="B1635" t="s">
        <v>116</v>
      </c>
      <c r="C1635">
        <v>51.364917939999998</v>
      </c>
      <c r="D1635">
        <v>0.52069786399999995</v>
      </c>
      <c r="E1635">
        <v>0.33328652399999997</v>
      </c>
      <c r="F1635">
        <v>1.5623129849999999</v>
      </c>
      <c r="G1635">
        <v>0.11821427499999999</v>
      </c>
      <c r="H1635">
        <v>0.20911511399999999</v>
      </c>
    </row>
    <row r="1636" spans="1:8" x14ac:dyDescent="0.2">
      <c r="A1636" t="s">
        <v>2743</v>
      </c>
      <c r="B1636" t="s">
        <v>15</v>
      </c>
      <c r="C1636">
        <v>21.335563449999999</v>
      </c>
      <c r="D1636">
        <v>0.31751274800000001</v>
      </c>
      <c r="E1636">
        <v>0.455477193</v>
      </c>
      <c r="F1636">
        <v>0.69709911400000002</v>
      </c>
      <c r="G1636">
        <v>0.48574076799999999</v>
      </c>
      <c r="H1636">
        <v>0.61016852700000002</v>
      </c>
    </row>
    <row r="1637" spans="1:8" x14ac:dyDescent="0.2">
      <c r="A1637" t="s">
        <v>2744</v>
      </c>
      <c r="B1637" t="s">
        <v>116</v>
      </c>
      <c r="C1637">
        <v>6.9172337190000004</v>
      </c>
      <c r="D1637">
        <v>1.0377870899999999</v>
      </c>
      <c r="E1637">
        <v>0.63578755799999997</v>
      </c>
      <c r="F1637">
        <v>1.6322859359999999</v>
      </c>
      <c r="G1637">
        <v>0.102619265</v>
      </c>
      <c r="H1637">
        <v>0.187876669</v>
      </c>
    </row>
    <row r="1638" spans="1:8" x14ac:dyDescent="0.2">
      <c r="A1638" t="s">
        <v>2745</v>
      </c>
      <c r="B1638" t="s">
        <v>1018</v>
      </c>
      <c r="C1638">
        <v>109.6626057</v>
      </c>
      <c r="D1638">
        <v>0.84318785799999996</v>
      </c>
      <c r="E1638">
        <v>0.27940743299999998</v>
      </c>
      <c r="F1638">
        <v>3.0177717519999998</v>
      </c>
      <c r="G1638">
        <v>2.5464060000000002E-3</v>
      </c>
      <c r="H1638">
        <v>8.8235929999999994E-3</v>
      </c>
    </row>
    <row r="1639" spans="1:8" x14ac:dyDescent="0.2">
      <c r="A1639" t="s">
        <v>2746</v>
      </c>
      <c r="B1639" t="s">
        <v>117</v>
      </c>
      <c r="C1639">
        <v>48.262526180000002</v>
      </c>
      <c r="D1639">
        <v>0.67218087800000004</v>
      </c>
      <c r="E1639">
        <v>0.40470214300000001</v>
      </c>
      <c r="F1639">
        <v>1.6609274000000001</v>
      </c>
      <c r="G1639">
        <v>9.6728028999999993E-2</v>
      </c>
      <c r="H1639">
        <v>0.17946570100000001</v>
      </c>
    </row>
    <row r="1640" spans="1:8" x14ac:dyDescent="0.2">
      <c r="A1640" t="s">
        <v>2747</v>
      </c>
      <c r="B1640" t="s">
        <v>1019</v>
      </c>
      <c r="C1640">
        <v>379.10044670000002</v>
      </c>
      <c r="D1640">
        <v>0.162927513</v>
      </c>
      <c r="E1640">
        <v>0.148772143</v>
      </c>
      <c r="F1640">
        <v>1.095147986</v>
      </c>
      <c r="G1640">
        <v>0.27345180899999999</v>
      </c>
      <c r="H1640">
        <v>0.402183868</v>
      </c>
    </row>
    <row r="1641" spans="1:8" x14ac:dyDescent="0.2">
      <c r="A1641" t="s">
        <v>2748</v>
      </c>
      <c r="B1641" t="s">
        <v>1020</v>
      </c>
      <c r="C1641">
        <v>1210.6932790000001</v>
      </c>
      <c r="D1641">
        <v>0.40503810000000001</v>
      </c>
      <c r="E1641">
        <v>9.2257622999999997E-2</v>
      </c>
      <c r="F1641">
        <v>4.390294141</v>
      </c>
      <c r="G1641" s="1">
        <v>1.13E-5</v>
      </c>
      <c r="H1641" s="1">
        <v>7.5900000000000002E-5</v>
      </c>
    </row>
    <row r="1642" spans="1:8" x14ac:dyDescent="0.2">
      <c r="A1642" t="s">
        <v>2749</v>
      </c>
      <c r="B1642" t="s">
        <v>999</v>
      </c>
      <c r="C1642">
        <v>375.43474020000002</v>
      </c>
      <c r="D1642">
        <v>-0.192559595</v>
      </c>
      <c r="E1642">
        <v>0.15022295899999999</v>
      </c>
      <c r="F1642">
        <v>-1.281825336</v>
      </c>
      <c r="G1642">
        <v>0.19990392400000001</v>
      </c>
      <c r="H1642">
        <v>0.31895708499999997</v>
      </c>
    </row>
    <row r="1643" spans="1:8" x14ac:dyDescent="0.2">
      <c r="A1643" t="s">
        <v>2750</v>
      </c>
      <c r="B1643" t="s">
        <v>117</v>
      </c>
      <c r="C1643">
        <v>70.563602160000002</v>
      </c>
      <c r="D1643">
        <v>-3.5441470000000003E-2</v>
      </c>
      <c r="E1643">
        <v>0.35599994899999998</v>
      </c>
      <c r="F1643">
        <v>-9.9554706000000007E-2</v>
      </c>
      <c r="G1643">
        <v>0.92069785500000001</v>
      </c>
      <c r="H1643">
        <v>0.95215789900000003</v>
      </c>
    </row>
    <row r="1644" spans="1:8" x14ac:dyDescent="0.2">
      <c r="A1644" t="s">
        <v>2751</v>
      </c>
      <c r="B1644" t="s">
        <v>560</v>
      </c>
      <c r="C1644">
        <v>17.143892210000001</v>
      </c>
      <c r="D1644">
        <v>0.79091600100000004</v>
      </c>
      <c r="E1644">
        <v>0.61306032700000002</v>
      </c>
      <c r="F1644">
        <v>1.2901112100000001</v>
      </c>
      <c r="G1644">
        <v>0.197012048</v>
      </c>
      <c r="H1644">
        <v>0.315642959</v>
      </c>
    </row>
    <row r="1645" spans="1:8" x14ac:dyDescent="0.2">
      <c r="A1645" t="s">
        <v>2752</v>
      </c>
      <c r="B1645" t="s">
        <v>561</v>
      </c>
      <c r="C1645">
        <v>6.7484555769999996</v>
      </c>
      <c r="D1645">
        <v>1.0804593280000001</v>
      </c>
      <c r="E1645">
        <v>0.66692296500000003</v>
      </c>
      <c r="F1645">
        <v>1.6200661629999999</v>
      </c>
      <c r="G1645">
        <v>0.105218065</v>
      </c>
      <c r="H1645">
        <v>0.190518408</v>
      </c>
    </row>
    <row r="1646" spans="1:8" x14ac:dyDescent="0.2">
      <c r="A1646" t="s">
        <v>2753</v>
      </c>
      <c r="B1646" t="s">
        <v>562</v>
      </c>
      <c r="C1646">
        <v>7.928551133</v>
      </c>
      <c r="D1646">
        <v>0.55342131299999997</v>
      </c>
      <c r="E1646">
        <v>0.646291069</v>
      </c>
      <c r="F1646">
        <v>0.85630351199999999</v>
      </c>
      <c r="G1646">
        <v>0.39182991900000003</v>
      </c>
      <c r="H1646">
        <v>0.52306998900000001</v>
      </c>
    </row>
    <row r="1647" spans="1:8" x14ac:dyDescent="0.2">
      <c r="A1647" t="s">
        <v>2754</v>
      </c>
      <c r="B1647" t="s">
        <v>563</v>
      </c>
      <c r="C1647">
        <v>4.2266045950000004</v>
      </c>
      <c r="D1647">
        <v>0.81408256999999995</v>
      </c>
      <c r="E1647">
        <v>0.67858615799999999</v>
      </c>
      <c r="F1647">
        <v>1.1996745900000001</v>
      </c>
      <c r="G1647">
        <v>0.23026574499999999</v>
      </c>
      <c r="H1647">
        <v>0.35354866699999998</v>
      </c>
    </row>
    <row r="1648" spans="1:8" x14ac:dyDescent="0.2">
      <c r="A1648" t="s">
        <v>2755</v>
      </c>
      <c r="B1648" t="s">
        <v>1021</v>
      </c>
      <c r="C1648">
        <v>5.4631246249999998</v>
      </c>
      <c r="D1648">
        <v>0.53360801300000005</v>
      </c>
      <c r="E1648">
        <v>0.65659035700000001</v>
      </c>
      <c r="F1648">
        <v>0.81269547600000003</v>
      </c>
      <c r="G1648">
        <v>0.41639267600000002</v>
      </c>
      <c r="H1648">
        <v>0.54718630400000001</v>
      </c>
    </row>
    <row r="1649" spans="1:8" x14ac:dyDescent="0.2">
      <c r="A1649" t="s">
        <v>2756</v>
      </c>
      <c r="B1649" t="s">
        <v>832</v>
      </c>
      <c r="C1649">
        <v>465.07857819999998</v>
      </c>
      <c r="D1649">
        <v>-9.0849494000000003E-2</v>
      </c>
      <c r="E1649">
        <v>0.128696431</v>
      </c>
      <c r="F1649">
        <v>-0.70592085000000004</v>
      </c>
      <c r="G1649">
        <v>0.48023736</v>
      </c>
      <c r="H1649">
        <v>0.60600636299999999</v>
      </c>
    </row>
    <row r="1650" spans="1:8" x14ac:dyDescent="0.2">
      <c r="A1650" t="s">
        <v>2757</v>
      </c>
      <c r="B1650" t="s">
        <v>1022</v>
      </c>
      <c r="C1650">
        <v>224.8899357</v>
      </c>
      <c r="D1650">
        <v>1.136766E-3</v>
      </c>
      <c r="E1650">
        <v>0.181549708</v>
      </c>
      <c r="F1650">
        <v>6.2614610000000003E-3</v>
      </c>
      <c r="G1650">
        <v>0.99500411</v>
      </c>
      <c r="H1650">
        <v>0.99654754899999998</v>
      </c>
    </row>
    <row r="1651" spans="1:8" x14ac:dyDescent="0.2">
      <c r="A1651" t="s">
        <v>2758</v>
      </c>
      <c r="B1651" t="s">
        <v>1023</v>
      </c>
      <c r="C1651">
        <v>207.9274312</v>
      </c>
      <c r="D1651">
        <v>-0.16113275299999999</v>
      </c>
      <c r="E1651">
        <v>0.19313199</v>
      </c>
      <c r="F1651">
        <v>-0.83431415799999997</v>
      </c>
      <c r="G1651">
        <v>0.40410397599999998</v>
      </c>
      <c r="H1651">
        <v>0.534664892</v>
      </c>
    </row>
    <row r="1652" spans="1:8" x14ac:dyDescent="0.2">
      <c r="A1652" t="s">
        <v>2759</v>
      </c>
      <c r="B1652" t="s">
        <v>15</v>
      </c>
      <c r="C1652">
        <v>184.5715232</v>
      </c>
      <c r="D1652">
        <v>-0.166205987</v>
      </c>
      <c r="E1652">
        <v>0.269905269</v>
      </c>
      <c r="F1652">
        <v>-0.61579378299999998</v>
      </c>
      <c r="G1652">
        <v>0.53803063100000004</v>
      </c>
      <c r="H1652">
        <v>0.65380510199999997</v>
      </c>
    </row>
    <row r="1653" spans="1:8" x14ac:dyDescent="0.2">
      <c r="A1653" t="s">
        <v>2760</v>
      </c>
      <c r="B1653" t="s">
        <v>302</v>
      </c>
      <c r="C1653">
        <v>192.1785385</v>
      </c>
      <c r="D1653">
        <v>-0.36294832700000002</v>
      </c>
      <c r="E1653">
        <v>0.18210009799999999</v>
      </c>
      <c r="F1653">
        <v>-1.9931253769999999</v>
      </c>
      <c r="G1653">
        <v>4.6247719999999999E-2</v>
      </c>
      <c r="H1653">
        <v>0.10009143400000001</v>
      </c>
    </row>
    <row r="1654" spans="1:8" x14ac:dyDescent="0.2">
      <c r="A1654" t="s">
        <v>2761</v>
      </c>
      <c r="B1654" t="s">
        <v>265</v>
      </c>
      <c r="C1654">
        <v>468.7298098</v>
      </c>
      <c r="D1654">
        <v>-0.102301224</v>
      </c>
      <c r="E1654">
        <v>0.13404514000000001</v>
      </c>
      <c r="F1654">
        <v>-0.76318488200000001</v>
      </c>
      <c r="G1654">
        <v>0.44535314399999998</v>
      </c>
      <c r="H1654">
        <v>0.57433358199999995</v>
      </c>
    </row>
    <row r="1655" spans="1:8" x14ac:dyDescent="0.2">
      <c r="A1655" t="s">
        <v>2762</v>
      </c>
      <c r="B1655" t="s">
        <v>798</v>
      </c>
      <c r="C1655">
        <v>198.96798999999999</v>
      </c>
      <c r="D1655">
        <v>0.34728605899999998</v>
      </c>
      <c r="E1655">
        <v>0.21583802599999999</v>
      </c>
      <c r="F1655">
        <v>1.609012396</v>
      </c>
      <c r="G1655">
        <v>0.107613631</v>
      </c>
      <c r="H1655">
        <v>0.19390474699999999</v>
      </c>
    </row>
    <row r="1656" spans="1:8" x14ac:dyDescent="0.2">
      <c r="A1656" t="s">
        <v>2763</v>
      </c>
      <c r="B1656" t="s">
        <v>15</v>
      </c>
      <c r="C1656">
        <v>141.99696940000001</v>
      </c>
      <c r="D1656">
        <v>0.445740682</v>
      </c>
      <c r="E1656">
        <v>0.23936228000000001</v>
      </c>
      <c r="F1656">
        <v>1.8622010170000001</v>
      </c>
      <c r="G1656">
        <v>6.2574761000000007E-2</v>
      </c>
      <c r="H1656">
        <v>0.12560343299999999</v>
      </c>
    </row>
    <row r="1657" spans="1:8" x14ac:dyDescent="0.2">
      <c r="A1657" t="s">
        <v>2764</v>
      </c>
      <c r="B1657" t="s">
        <v>265</v>
      </c>
      <c r="C1657">
        <v>95.704891329999995</v>
      </c>
      <c r="D1657">
        <v>-9.5344130999999999E-2</v>
      </c>
      <c r="E1657">
        <v>0.26859614799999998</v>
      </c>
      <c r="F1657">
        <v>-0.354972071</v>
      </c>
      <c r="G1657">
        <v>0.72261051499999995</v>
      </c>
      <c r="H1657">
        <v>0.81141830000000004</v>
      </c>
    </row>
    <row r="1658" spans="1:8" x14ac:dyDescent="0.2">
      <c r="A1658" t="s">
        <v>2765</v>
      </c>
      <c r="B1658" t="s">
        <v>1024</v>
      </c>
      <c r="C1658">
        <v>274.50467520000001</v>
      </c>
      <c r="D1658">
        <v>0.12920152400000001</v>
      </c>
      <c r="E1658">
        <v>0.177234009</v>
      </c>
      <c r="F1658">
        <v>0.72898833100000004</v>
      </c>
      <c r="G1658">
        <v>0.4660088</v>
      </c>
      <c r="H1658">
        <v>0.59268486300000001</v>
      </c>
    </row>
    <row r="1659" spans="1:8" x14ac:dyDescent="0.2">
      <c r="A1659" t="s">
        <v>2766</v>
      </c>
      <c r="B1659" t="s">
        <v>175</v>
      </c>
      <c r="C1659">
        <v>35.089463389999999</v>
      </c>
      <c r="D1659">
        <v>0.66007308499999995</v>
      </c>
      <c r="E1659">
        <v>0.37644987899999999</v>
      </c>
      <c r="F1659">
        <v>1.7534155840000001</v>
      </c>
      <c r="G1659">
        <v>7.9530697999999997E-2</v>
      </c>
      <c r="H1659">
        <v>0.15313216900000001</v>
      </c>
    </row>
    <row r="1660" spans="1:8" x14ac:dyDescent="0.2">
      <c r="A1660" t="s">
        <v>2767</v>
      </c>
      <c r="B1660" t="s">
        <v>15</v>
      </c>
      <c r="C1660">
        <v>5.668063074</v>
      </c>
      <c r="D1660">
        <v>1.8250095180000001</v>
      </c>
      <c r="E1660">
        <v>0.69561322599999997</v>
      </c>
      <c r="F1660">
        <v>2.6235980720000001</v>
      </c>
      <c r="G1660">
        <v>8.7006389999999996E-3</v>
      </c>
      <c r="H1660">
        <v>2.4747633000000002E-2</v>
      </c>
    </row>
    <row r="1661" spans="1:8" x14ac:dyDescent="0.2">
      <c r="A1661" t="s">
        <v>2768</v>
      </c>
      <c r="B1661" t="s">
        <v>15</v>
      </c>
      <c r="C1661">
        <v>25.216278890000002</v>
      </c>
      <c r="D1661">
        <v>9.84289E-3</v>
      </c>
      <c r="E1661">
        <v>0.44110118399999998</v>
      </c>
      <c r="F1661">
        <v>2.2314358999999999E-2</v>
      </c>
      <c r="G1661">
        <v>0.98219719500000002</v>
      </c>
      <c r="H1661">
        <v>0.99089373300000005</v>
      </c>
    </row>
    <row r="1662" spans="1:8" x14ac:dyDescent="0.2">
      <c r="A1662" t="s">
        <v>2769</v>
      </c>
      <c r="B1662" t="s">
        <v>745</v>
      </c>
      <c r="C1662">
        <v>5.3644623490000001</v>
      </c>
      <c r="D1662">
        <v>0.93162043500000002</v>
      </c>
      <c r="E1662">
        <v>0.673066685</v>
      </c>
      <c r="F1662">
        <v>1.384142843</v>
      </c>
      <c r="G1662">
        <v>0.166314721</v>
      </c>
      <c r="H1662">
        <v>0.27531482400000001</v>
      </c>
    </row>
    <row r="1663" spans="1:8" x14ac:dyDescent="0.2">
      <c r="A1663" t="s">
        <v>2770</v>
      </c>
      <c r="B1663" t="s">
        <v>15</v>
      </c>
      <c r="C1663">
        <v>153.9199132</v>
      </c>
      <c r="D1663">
        <v>1.9527143680000001</v>
      </c>
      <c r="E1663">
        <v>0.69569960600000003</v>
      </c>
      <c r="F1663">
        <v>2.806835526</v>
      </c>
      <c r="G1663">
        <v>5.0030780000000002E-3</v>
      </c>
      <c r="H1663">
        <v>1.5382478999999999E-2</v>
      </c>
    </row>
    <row r="1664" spans="1:8" x14ac:dyDescent="0.2">
      <c r="A1664" t="s">
        <v>2771</v>
      </c>
      <c r="B1664" t="s">
        <v>1025</v>
      </c>
      <c r="C1664">
        <v>17.295835919999998</v>
      </c>
      <c r="D1664">
        <v>0.38434908200000001</v>
      </c>
      <c r="E1664">
        <v>0.50433964799999997</v>
      </c>
      <c r="F1664">
        <v>0.76208381300000005</v>
      </c>
      <c r="G1664">
        <v>0.446009983</v>
      </c>
      <c r="H1664">
        <v>0.57461249700000006</v>
      </c>
    </row>
    <row r="1665" spans="1:8" x14ac:dyDescent="0.2">
      <c r="A1665" t="s">
        <v>2772</v>
      </c>
      <c r="B1665" t="s">
        <v>1026</v>
      </c>
      <c r="C1665">
        <v>97.389588009999997</v>
      </c>
      <c r="D1665">
        <v>-0.10727977299999999</v>
      </c>
      <c r="E1665">
        <v>0.32318254699999999</v>
      </c>
      <c r="F1665">
        <v>-0.33194791600000001</v>
      </c>
      <c r="G1665">
        <v>0.73992858800000005</v>
      </c>
      <c r="H1665">
        <v>0.82655229299999999</v>
      </c>
    </row>
    <row r="1666" spans="1:8" x14ac:dyDescent="0.2">
      <c r="A1666" t="s">
        <v>2773</v>
      </c>
      <c r="B1666" t="s">
        <v>1027</v>
      </c>
      <c r="C1666">
        <v>98.464625280000007</v>
      </c>
      <c r="D1666">
        <v>0.33879337799999998</v>
      </c>
      <c r="E1666">
        <v>0.25188115700000002</v>
      </c>
      <c r="F1666">
        <v>1.3450524939999999</v>
      </c>
      <c r="G1666">
        <v>0.17860828300000001</v>
      </c>
      <c r="H1666">
        <v>0.29121569400000002</v>
      </c>
    </row>
    <row r="1667" spans="1:8" x14ac:dyDescent="0.2">
      <c r="A1667" t="s">
        <v>2774</v>
      </c>
      <c r="B1667" t="s">
        <v>15</v>
      </c>
      <c r="C1667">
        <v>8.4654505459999996</v>
      </c>
      <c r="D1667">
        <v>0.39754003999999998</v>
      </c>
      <c r="E1667">
        <v>0.41595271</v>
      </c>
      <c r="F1667">
        <v>0.95573374</v>
      </c>
      <c r="G1667">
        <v>0.33920677199999999</v>
      </c>
      <c r="H1667">
        <v>0.46797971300000002</v>
      </c>
    </row>
    <row r="1668" spans="1:8" x14ac:dyDescent="0.2">
      <c r="A1668" t="s">
        <v>2775</v>
      </c>
      <c r="B1668" t="s">
        <v>15</v>
      </c>
      <c r="C1668">
        <v>676.34401230000003</v>
      </c>
      <c r="D1668">
        <v>0.14699061899999999</v>
      </c>
      <c r="E1668">
        <v>0.15643173399999999</v>
      </c>
      <c r="F1668">
        <v>0.93964705800000003</v>
      </c>
      <c r="G1668">
        <v>0.34739862999999999</v>
      </c>
      <c r="H1668">
        <v>0.477241947</v>
      </c>
    </row>
    <row r="1669" spans="1:8" x14ac:dyDescent="0.2">
      <c r="A1669" t="s">
        <v>2776</v>
      </c>
      <c r="B1669" t="s">
        <v>232</v>
      </c>
      <c r="C1669">
        <v>784.84636969999997</v>
      </c>
      <c r="D1669">
        <v>0.45229856200000002</v>
      </c>
      <c r="E1669">
        <v>0.108580445</v>
      </c>
      <c r="F1669">
        <v>4.165561888</v>
      </c>
      <c r="G1669" s="1">
        <v>3.1099999999999997E-5</v>
      </c>
      <c r="H1669">
        <v>1.90168E-4</v>
      </c>
    </row>
    <row r="1670" spans="1:8" x14ac:dyDescent="0.2">
      <c r="A1670" t="s">
        <v>2777</v>
      </c>
      <c r="B1670" t="s">
        <v>50</v>
      </c>
      <c r="C1670">
        <v>9.7127182059999999</v>
      </c>
      <c r="D1670">
        <v>1.4026533919999999</v>
      </c>
      <c r="E1670">
        <v>0.67864268299999997</v>
      </c>
      <c r="F1670">
        <v>2.0668511239999998</v>
      </c>
      <c r="G1670">
        <v>3.8748183999999998E-2</v>
      </c>
      <c r="H1670">
        <v>8.7476962000000005E-2</v>
      </c>
    </row>
    <row r="1671" spans="1:8" x14ac:dyDescent="0.2">
      <c r="A1671" t="s">
        <v>2778</v>
      </c>
      <c r="B1671" t="s">
        <v>694</v>
      </c>
      <c r="C1671">
        <v>4.6595585689999997</v>
      </c>
      <c r="D1671">
        <v>1.7796395E-2</v>
      </c>
      <c r="E1671">
        <v>0.692021738</v>
      </c>
      <c r="F1671">
        <v>2.5716525E-2</v>
      </c>
      <c r="G1671">
        <v>0.97948344300000001</v>
      </c>
      <c r="H1671">
        <v>0.99021890899999998</v>
      </c>
    </row>
    <row r="1672" spans="1:8" x14ac:dyDescent="0.2">
      <c r="A1672" t="s">
        <v>2779</v>
      </c>
      <c r="B1672" t="s">
        <v>394</v>
      </c>
      <c r="C1672">
        <v>7.5693172200000003</v>
      </c>
      <c r="D1672">
        <v>0.30620502599999999</v>
      </c>
      <c r="E1672">
        <v>0.69582522700000005</v>
      </c>
      <c r="F1672">
        <v>0.44006025399999998</v>
      </c>
      <c r="G1672">
        <v>0.65989346699999996</v>
      </c>
      <c r="H1672">
        <v>0.75948523300000004</v>
      </c>
    </row>
    <row r="1673" spans="1:8" x14ac:dyDescent="0.2">
      <c r="A1673" t="s">
        <v>2780</v>
      </c>
      <c r="B1673" t="s">
        <v>15</v>
      </c>
      <c r="C1673">
        <v>6.4011449799999998</v>
      </c>
      <c r="D1673">
        <v>-9.2833552E-2</v>
      </c>
      <c r="E1673">
        <v>0.65198403699999996</v>
      </c>
      <c r="F1673">
        <v>-0.142386235</v>
      </c>
      <c r="G1673">
        <v>0.88677493399999996</v>
      </c>
      <c r="H1673">
        <v>0.93352339600000001</v>
      </c>
    </row>
    <row r="1674" spans="1:8" x14ac:dyDescent="0.2">
      <c r="A1674" t="s">
        <v>2781</v>
      </c>
      <c r="B1674" t="s">
        <v>50</v>
      </c>
      <c r="C1674">
        <v>88.866915879999993</v>
      </c>
      <c r="D1674">
        <v>0.25930043800000002</v>
      </c>
      <c r="E1674">
        <v>0.279217031</v>
      </c>
      <c r="F1674">
        <v>0.92866984799999996</v>
      </c>
      <c r="G1674">
        <v>0.35306021100000001</v>
      </c>
      <c r="H1674">
        <v>0.482283236</v>
      </c>
    </row>
    <row r="1675" spans="1:8" x14ac:dyDescent="0.2">
      <c r="A1675" t="s">
        <v>2782</v>
      </c>
      <c r="B1675" t="s">
        <v>50</v>
      </c>
      <c r="C1675">
        <v>93.175938360000004</v>
      </c>
      <c r="D1675">
        <v>-4.3412859999999998E-3</v>
      </c>
      <c r="E1675">
        <v>0.285648397</v>
      </c>
      <c r="F1675">
        <v>-1.5198006E-2</v>
      </c>
      <c r="G1675">
        <v>0.987874213</v>
      </c>
      <c r="H1675">
        <v>0.99300070100000004</v>
      </c>
    </row>
    <row r="1676" spans="1:8" x14ac:dyDescent="0.2">
      <c r="A1676" t="s">
        <v>2783</v>
      </c>
      <c r="B1676" t="s">
        <v>15</v>
      </c>
      <c r="C1676">
        <v>220.78214729999999</v>
      </c>
      <c r="D1676">
        <v>-4.3853294000000001E-2</v>
      </c>
      <c r="E1676">
        <v>0.29628127300000001</v>
      </c>
      <c r="F1676">
        <v>-0.148012372</v>
      </c>
      <c r="G1676">
        <v>0.882333005</v>
      </c>
      <c r="H1676">
        <v>0.92985801400000001</v>
      </c>
    </row>
    <row r="1677" spans="1:8" x14ac:dyDescent="0.2">
      <c r="A1677" t="s">
        <v>2784</v>
      </c>
      <c r="B1677" t="s">
        <v>15</v>
      </c>
      <c r="C1677">
        <v>216.5442309</v>
      </c>
      <c r="D1677">
        <v>-0.93492730800000001</v>
      </c>
      <c r="E1677">
        <v>0.22422076799999999</v>
      </c>
      <c r="F1677">
        <v>-4.1696731070000004</v>
      </c>
      <c r="G1677" s="1">
        <v>3.0499999999999999E-5</v>
      </c>
      <c r="H1677">
        <v>1.8757299999999999E-4</v>
      </c>
    </row>
    <row r="1678" spans="1:8" x14ac:dyDescent="0.2">
      <c r="A1678" t="s">
        <v>2785</v>
      </c>
      <c r="B1678" t="s">
        <v>15</v>
      </c>
      <c r="C1678">
        <v>102.1038286</v>
      </c>
      <c r="D1678">
        <v>-0.80512941699999996</v>
      </c>
      <c r="E1678">
        <v>0.27972466899999998</v>
      </c>
      <c r="F1678">
        <v>-2.8782924950000002</v>
      </c>
      <c r="G1678">
        <v>3.9983420000000002E-3</v>
      </c>
      <c r="H1678">
        <v>1.2675596000000001E-2</v>
      </c>
    </row>
    <row r="1679" spans="1:8" x14ac:dyDescent="0.2">
      <c r="A1679" t="s">
        <v>2786</v>
      </c>
      <c r="B1679" t="s">
        <v>1028</v>
      </c>
      <c r="C1679">
        <v>61.824545540000003</v>
      </c>
      <c r="D1679">
        <v>-0.50620779900000001</v>
      </c>
      <c r="E1679">
        <v>0.33437599400000001</v>
      </c>
      <c r="F1679">
        <v>-1.5138879810000001</v>
      </c>
      <c r="G1679">
        <v>0.13005425300000001</v>
      </c>
      <c r="H1679">
        <v>0.22695053000000001</v>
      </c>
    </row>
    <row r="1680" spans="1:8" x14ac:dyDescent="0.2">
      <c r="A1680" t="s">
        <v>2787</v>
      </c>
      <c r="B1680" t="s">
        <v>15</v>
      </c>
      <c r="C1680">
        <v>6125.7767970000004</v>
      </c>
      <c r="D1680">
        <v>0.85599524699999996</v>
      </c>
      <c r="E1680">
        <v>0.105146671</v>
      </c>
      <c r="F1680">
        <v>8.1409638320000006</v>
      </c>
      <c r="G1680" s="1">
        <v>3.9200000000000001E-16</v>
      </c>
      <c r="H1680" s="1">
        <v>1.0499999999999999E-14</v>
      </c>
    </row>
    <row r="1681" spans="1:8" x14ac:dyDescent="0.2">
      <c r="A1681" t="s">
        <v>2788</v>
      </c>
      <c r="B1681" t="s">
        <v>1029</v>
      </c>
      <c r="C1681">
        <v>112.6975884</v>
      </c>
      <c r="D1681">
        <v>2.1745778009999999</v>
      </c>
      <c r="E1681">
        <v>0.614093793</v>
      </c>
      <c r="F1681">
        <v>3.541116723</v>
      </c>
      <c r="G1681">
        <v>3.9843700000000002E-4</v>
      </c>
      <c r="H1681">
        <v>1.9056120000000001E-3</v>
      </c>
    </row>
    <row r="1682" spans="1:8" x14ac:dyDescent="0.2">
      <c r="A1682" t="s">
        <v>2789</v>
      </c>
      <c r="B1682" t="s">
        <v>1030</v>
      </c>
      <c r="C1682">
        <v>47.088885249999997</v>
      </c>
      <c r="D1682">
        <v>4.6293280999999999E-2</v>
      </c>
      <c r="E1682">
        <v>0.36702336099999999</v>
      </c>
      <c r="F1682">
        <v>0.12613170100000001</v>
      </c>
      <c r="G1682">
        <v>0.89962767399999999</v>
      </c>
      <c r="H1682">
        <v>0.94193448899999999</v>
      </c>
    </row>
    <row r="1683" spans="1:8" x14ac:dyDescent="0.2">
      <c r="A1683" t="s">
        <v>2790</v>
      </c>
      <c r="B1683" t="s">
        <v>1031</v>
      </c>
      <c r="C1683">
        <v>8.9995703359999997</v>
      </c>
      <c r="D1683">
        <v>0.41354274899999999</v>
      </c>
      <c r="E1683">
        <v>0.616105389</v>
      </c>
      <c r="F1683">
        <v>0.67122079400000001</v>
      </c>
      <c r="G1683">
        <v>0.50207988400000003</v>
      </c>
      <c r="H1683">
        <v>0.625822867</v>
      </c>
    </row>
    <row r="1684" spans="1:8" x14ac:dyDescent="0.2">
      <c r="A1684" t="s">
        <v>2791</v>
      </c>
      <c r="B1684" t="s">
        <v>439</v>
      </c>
      <c r="C1684">
        <v>1686.060547</v>
      </c>
      <c r="D1684">
        <v>-0.56697455699999999</v>
      </c>
      <c r="E1684">
        <v>0.14385050299999999</v>
      </c>
      <c r="F1684">
        <v>-3.941415187</v>
      </c>
      <c r="G1684" s="1">
        <v>8.1000000000000004E-5</v>
      </c>
      <c r="H1684">
        <v>4.5610900000000001E-4</v>
      </c>
    </row>
    <row r="1685" spans="1:8" x14ac:dyDescent="0.2">
      <c r="A1685" t="s">
        <v>2792</v>
      </c>
      <c r="B1685" t="s">
        <v>115</v>
      </c>
      <c r="C1685">
        <v>184.72499020000001</v>
      </c>
      <c r="D1685">
        <v>-3.9390944999999997E-2</v>
      </c>
      <c r="E1685">
        <v>0.213152642</v>
      </c>
      <c r="F1685">
        <v>-0.18480157899999999</v>
      </c>
      <c r="G1685">
        <v>0.85338466899999998</v>
      </c>
      <c r="H1685">
        <v>0.90874442200000005</v>
      </c>
    </row>
    <row r="1686" spans="1:8" x14ac:dyDescent="0.2">
      <c r="A1686" t="s">
        <v>2793</v>
      </c>
      <c r="B1686" t="s">
        <v>116</v>
      </c>
      <c r="C1686">
        <v>88.42391542</v>
      </c>
      <c r="D1686">
        <v>0.14004741700000001</v>
      </c>
      <c r="E1686">
        <v>0.27736699500000001</v>
      </c>
      <c r="F1686">
        <v>0.504917383</v>
      </c>
      <c r="G1686">
        <v>0.61361686400000004</v>
      </c>
      <c r="H1686">
        <v>0.72122322000000005</v>
      </c>
    </row>
    <row r="1687" spans="1:8" x14ac:dyDescent="0.2">
      <c r="A1687" t="s">
        <v>2794</v>
      </c>
      <c r="B1687" t="s">
        <v>1032</v>
      </c>
      <c r="C1687">
        <v>645.81831750000003</v>
      </c>
      <c r="D1687">
        <v>0.75219139099999999</v>
      </c>
      <c r="E1687">
        <v>0.37372294499999997</v>
      </c>
      <c r="F1687">
        <v>2.0126979139999999</v>
      </c>
      <c r="G1687">
        <v>4.4146418999999999E-2</v>
      </c>
      <c r="H1687">
        <v>9.6732595000000005E-2</v>
      </c>
    </row>
    <row r="1688" spans="1:8" x14ac:dyDescent="0.2">
      <c r="A1688" t="s">
        <v>2795</v>
      </c>
      <c r="B1688" t="s">
        <v>15</v>
      </c>
      <c r="C1688">
        <v>217.3590901</v>
      </c>
      <c r="D1688">
        <v>1.9480191529999999</v>
      </c>
      <c r="E1688">
        <v>0.67381827400000005</v>
      </c>
      <c r="F1688">
        <v>2.891015619</v>
      </c>
      <c r="G1688">
        <v>3.8399900000000002E-3</v>
      </c>
      <c r="H1688">
        <v>1.2253808E-2</v>
      </c>
    </row>
    <row r="1689" spans="1:8" x14ac:dyDescent="0.2">
      <c r="A1689" t="s">
        <v>2796</v>
      </c>
      <c r="B1689" t="s">
        <v>1033</v>
      </c>
      <c r="C1689">
        <v>27.178385049999999</v>
      </c>
      <c r="D1689">
        <v>-0.17048506599999999</v>
      </c>
      <c r="E1689">
        <v>0.43551060600000002</v>
      </c>
      <c r="F1689">
        <v>-0.39146019300000001</v>
      </c>
      <c r="G1689">
        <v>0.69545710699999996</v>
      </c>
      <c r="H1689">
        <v>0.78777802100000005</v>
      </c>
    </row>
    <row r="1690" spans="1:8" x14ac:dyDescent="0.2">
      <c r="A1690" t="s">
        <v>2797</v>
      </c>
      <c r="B1690" t="s">
        <v>15</v>
      </c>
      <c r="C1690">
        <v>101.1105659</v>
      </c>
      <c r="D1690">
        <v>-1.021806311</v>
      </c>
      <c r="E1690">
        <v>0.35320364700000001</v>
      </c>
      <c r="F1690">
        <v>-2.892966479</v>
      </c>
      <c r="G1690">
        <v>3.8162199999999999E-3</v>
      </c>
      <c r="H1690">
        <v>1.2198051E-2</v>
      </c>
    </row>
    <row r="1691" spans="1:8" x14ac:dyDescent="0.2">
      <c r="A1691" t="s">
        <v>2798</v>
      </c>
      <c r="B1691" t="s">
        <v>15</v>
      </c>
      <c r="C1691">
        <v>108.4170275</v>
      </c>
      <c r="D1691">
        <v>-0.59565058999999998</v>
      </c>
      <c r="E1691">
        <v>0.29396923000000003</v>
      </c>
      <c r="F1691">
        <v>-2.0262344790000002</v>
      </c>
      <c r="G1691">
        <v>4.2740762000000002E-2</v>
      </c>
      <c r="H1691">
        <v>9.4676646000000003E-2</v>
      </c>
    </row>
    <row r="1692" spans="1:8" x14ac:dyDescent="0.2">
      <c r="A1692" t="s">
        <v>2799</v>
      </c>
      <c r="B1692" t="s">
        <v>15</v>
      </c>
      <c r="C1692">
        <v>329.52456749999999</v>
      </c>
      <c r="D1692">
        <v>-0.50982249700000004</v>
      </c>
      <c r="E1692">
        <v>0.173889759</v>
      </c>
      <c r="F1692">
        <v>-2.9318719020000001</v>
      </c>
      <c r="G1692">
        <v>3.3692570000000001E-3</v>
      </c>
      <c r="H1692">
        <v>1.0913463E-2</v>
      </c>
    </row>
    <row r="1693" spans="1:8" x14ac:dyDescent="0.2">
      <c r="A1693" t="s">
        <v>2800</v>
      </c>
      <c r="B1693" t="s">
        <v>15</v>
      </c>
      <c r="C1693">
        <v>129.46037799999999</v>
      </c>
      <c r="D1693">
        <v>-8.2815888000000004E-2</v>
      </c>
      <c r="E1693">
        <v>0.22514284700000001</v>
      </c>
      <c r="F1693">
        <v>-0.36783708300000001</v>
      </c>
      <c r="G1693">
        <v>0.71299471599999997</v>
      </c>
      <c r="H1693">
        <v>0.803882867</v>
      </c>
    </row>
    <row r="1694" spans="1:8" x14ac:dyDescent="0.2">
      <c r="A1694" t="s">
        <v>2801</v>
      </c>
      <c r="B1694" t="s">
        <v>15</v>
      </c>
      <c r="C1694">
        <v>158.5315703</v>
      </c>
      <c r="D1694">
        <v>-0.53583257299999998</v>
      </c>
      <c r="E1694">
        <v>0.241276083</v>
      </c>
      <c r="F1694">
        <v>-2.2208275569999998</v>
      </c>
      <c r="G1694">
        <v>2.6362643000000002E-2</v>
      </c>
      <c r="H1694">
        <v>6.3355385E-2</v>
      </c>
    </row>
    <row r="1695" spans="1:8" x14ac:dyDescent="0.2">
      <c r="A1695" t="s">
        <v>2802</v>
      </c>
      <c r="B1695" t="s">
        <v>15</v>
      </c>
      <c r="C1695">
        <v>134.4248695</v>
      </c>
      <c r="D1695">
        <v>-0.50274192299999998</v>
      </c>
      <c r="E1695">
        <v>0.21834885000000001</v>
      </c>
      <c r="F1695">
        <v>-2.3024711280000001</v>
      </c>
      <c r="G1695">
        <v>2.1308618000000001E-2</v>
      </c>
      <c r="H1695">
        <v>5.3052433000000003E-2</v>
      </c>
    </row>
    <row r="1696" spans="1:8" x14ac:dyDescent="0.2">
      <c r="A1696" t="s">
        <v>2803</v>
      </c>
      <c r="B1696" t="s">
        <v>15</v>
      </c>
      <c r="C1696">
        <v>91.955628239999996</v>
      </c>
      <c r="D1696">
        <v>-3.3410196000000003E-2</v>
      </c>
      <c r="E1696">
        <v>0.29082611400000002</v>
      </c>
      <c r="F1696">
        <v>-0.114880315</v>
      </c>
      <c r="G1696">
        <v>0.90853998800000002</v>
      </c>
      <c r="H1696">
        <v>0.94580266300000004</v>
      </c>
    </row>
    <row r="1697" spans="1:8" x14ac:dyDescent="0.2">
      <c r="A1697" t="s">
        <v>2804</v>
      </c>
      <c r="B1697" t="s">
        <v>1034</v>
      </c>
      <c r="C1697">
        <v>199.2433005</v>
      </c>
      <c r="D1697">
        <v>-0.29285463499999997</v>
      </c>
      <c r="E1697">
        <v>0.18189704100000001</v>
      </c>
      <c r="F1697">
        <v>-1.6100021980000001</v>
      </c>
      <c r="G1697">
        <v>0.107397377</v>
      </c>
      <c r="H1697">
        <v>0.193695268</v>
      </c>
    </row>
    <row r="1698" spans="1:8" x14ac:dyDescent="0.2">
      <c r="A1698" t="s">
        <v>2805</v>
      </c>
      <c r="B1698" t="s">
        <v>15</v>
      </c>
      <c r="C1698">
        <v>31.266749449999999</v>
      </c>
      <c r="D1698">
        <v>0.54403607600000004</v>
      </c>
      <c r="E1698">
        <v>0.530742987</v>
      </c>
      <c r="F1698">
        <v>1.025046189</v>
      </c>
      <c r="G1698">
        <v>0.30534139399999999</v>
      </c>
      <c r="H1698">
        <v>0.43337324900000002</v>
      </c>
    </row>
    <row r="1699" spans="1:8" x14ac:dyDescent="0.2">
      <c r="A1699" t="s">
        <v>2806</v>
      </c>
      <c r="B1699" t="s">
        <v>15</v>
      </c>
      <c r="C1699">
        <v>33.549194649999997</v>
      </c>
      <c r="D1699">
        <v>0.57067632000000001</v>
      </c>
      <c r="E1699">
        <v>0.42994930399999998</v>
      </c>
      <c r="F1699">
        <v>1.3273107209999999</v>
      </c>
      <c r="G1699">
        <v>0.184405919</v>
      </c>
      <c r="H1699">
        <v>0.29865741200000001</v>
      </c>
    </row>
    <row r="1700" spans="1:8" x14ac:dyDescent="0.2">
      <c r="A1700" t="s">
        <v>2807</v>
      </c>
      <c r="B1700" t="s">
        <v>191</v>
      </c>
      <c r="C1700">
        <v>16.501190600000001</v>
      </c>
      <c r="D1700">
        <v>0.26599399099999999</v>
      </c>
      <c r="E1700">
        <v>0.51971246900000001</v>
      </c>
      <c r="F1700">
        <v>0.51180990900000001</v>
      </c>
      <c r="G1700">
        <v>0.60878405499999999</v>
      </c>
      <c r="H1700">
        <v>0.71728388899999995</v>
      </c>
    </row>
    <row r="1701" spans="1:8" x14ac:dyDescent="0.2">
      <c r="A1701" t="s">
        <v>2808</v>
      </c>
      <c r="B1701" t="s">
        <v>265</v>
      </c>
      <c r="C1701">
        <v>140.65064720000001</v>
      </c>
      <c r="D1701">
        <v>-0.83956165100000002</v>
      </c>
      <c r="E1701">
        <v>0.24781160899999999</v>
      </c>
      <c r="F1701">
        <v>-3.3879028280000001</v>
      </c>
      <c r="G1701">
        <v>7.0429200000000003E-4</v>
      </c>
      <c r="H1701">
        <v>3.1146429999999998E-3</v>
      </c>
    </row>
    <row r="1702" spans="1:8" x14ac:dyDescent="0.2">
      <c r="A1702" t="s">
        <v>2809</v>
      </c>
      <c r="B1702" t="s">
        <v>115</v>
      </c>
      <c r="C1702">
        <v>168.9689807</v>
      </c>
      <c r="D1702">
        <v>-0.74469768400000003</v>
      </c>
      <c r="E1702">
        <v>0.208662182</v>
      </c>
      <c r="F1702">
        <v>-3.5689154379999999</v>
      </c>
      <c r="G1702">
        <v>3.5846199999999998E-4</v>
      </c>
      <c r="H1702">
        <v>1.7445760000000001E-3</v>
      </c>
    </row>
    <row r="1703" spans="1:8" x14ac:dyDescent="0.2">
      <c r="A1703" t="s">
        <v>2810</v>
      </c>
      <c r="B1703" t="s">
        <v>116</v>
      </c>
      <c r="C1703">
        <v>160.4898776</v>
      </c>
      <c r="D1703">
        <v>-0.717920318</v>
      </c>
      <c r="E1703">
        <v>0.25669913799999999</v>
      </c>
      <c r="F1703">
        <v>-2.7967383240000001</v>
      </c>
      <c r="G1703">
        <v>5.1621319999999998E-3</v>
      </c>
      <c r="H1703">
        <v>1.5846355999999999E-2</v>
      </c>
    </row>
    <row r="1704" spans="1:8" x14ac:dyDescent="0.2">
      <c r="A1704" t="s">
        <v>2811</v>
      </c>
      <c r="B1704" t="s">
        <v>15</v>
      </c>
      <c r="C1704">
        <v>38.794979609999999</v>
      </c>
      <c r="D1704">
        <v>-0.57602820099999996</v>
      </c>
      <c r="E1704">
        <v>0.374722534</v>
      </c>
      <c r="F1704">
        <v>-1.537212598</v>
      </c>
      <c r="G1704">
        <v>0.12424125599999999</v>
      </c>
      <c r="H1704">
        <v>0.21877755800000001</v>
      </c>
    </row>
    <row r="1705" spans="1:8" x14ac:dyDescent="0.2">
      <c r="A1705" t="s">
        <v>2812</v>
      </c>
      <c r="B1705" t="s">
        <v>50</v>
      </c>
      <c r="C1705">
        <v>222.12597210000001</v>
      </c>
      <c r="D1705">
        <v>-0.33584216700000002</v>
      </c>
      <c r="E1705">
        <v>0.175466605</v>
      </c>
      <c r="F1705">
        <v>-1.913994784</v>
      </c>
      <c r="G1705">
        <v>5.5620822E-2</v>
      </c>
      <c r="H1705">
        <v>0.114410056</v>
      </c>
    </row>
    <row r="1706" spans="1:8" x14ac:dyDescent="0.2">
      <c r="A1706" t="s">
        <v>2813</v>
      </c>
      <c r="B1706" t="s">
        <v>1035</v>
      </c>
      <c r="C1706">
        <v>40.738737149999999</v>
      </c>
      <c r="D1706">
        <v>0.75721589099999997</v>
      </c>
      <c r="E1706">
        <v>0.396938978</v>
      </c>
      <c r="F1706">
        <v>1.9076380340000001</v>
      </c>
      <c r="G1706">
        <v>5.6438016000000001E-2</v>
      </c>
      <c r="H1706">
        <v>0.11580554699999999</v>
      </c>
    </row>
    <row r="1707" spans="1:8" x14ac:dyDescent="0.2">
      <c r="A1707" t="s">
        <v>2814</v>
      </c>
      <c r="B1707" t="s">
        <v>15</v>
      </c>
      <c r="C1707">
        <v>27.98271621</v>
      </c>
      <c r="D1707">
        <v>-0.67137760400000002</v>
      </c>
      <c r="E1707">
        <v>0.447345828</v>
      </c>
      <c r="F1707">
        <v>-1.5008022050000001</v>
      </c>
      <c r="G1707">
        <v>0.133406728</v>
      </c>
      <c r="H1707">
        <v>0.23238204400000001</v>
      </c>
    </row>
    <row r="1708" spans="1:8" x14ac:dyDescent="0.2">
      <c r="A1708" t="s">
        <v>2815</v>
      </c>
      <c r="B1708" t="s">
        <v>1036</v>
      </c>
      <c r="C1708">
        <v>101.67658849999999</v>
      </c>
      <c r="D1708">
        <v>-0.43737514</v>
      </c>
      <c r="E1708">
        <v>0.26041047099999998</v>
      </c>
      <c r="F1708">
        <v>-1.6795604989999999</v>
      </c>
      <c r="G1708">
        <v>9.3042859000000006E-2</v>
      </c>
      <c r="H1708">
        <v>0.173959382</v>
      </c>
    </row>
    <row r="1709" spans="1:8" x14ac:dyDescent="0.2">
      <c r="A1709" t="s">
        <v>2816</v>
      </c>
      <c r="B1709" t="s">
        <v>28</v>
      </c>
      <c r="C1709">
        <v>103.96944569999999</v>
      </c>
      <c r="D1709">
        <v>0.297398989</v>
      </c>
      <c r="E1709">
        <v>0.41398148600000001</v>
      </c>
      <c r="F1709">
        <v>0.71838717100000005</v>
      </c>
      <c r="G1709">
        <v>0.47251859499999999</v>
      </c>
      <c r="H1709">
        <v>0.59899772200000001</v>
      </c>
    </row>
    <row r="1710" spans="1:8" x14ac:dyDescent="0.2">
      <c r="A1710" t="s">
        <v>2817</v>
      </c>
      <c r="B1710" t="s">
        <v>1037</v>
      </c>
      <c r="C1710">
        <v>8473.5654329999998</v>
      </c>
      <c r="D1710">
        <v>1.1244820950000001</v>
      </c>
      <c r="E1710">
        <v>8.8177789000000006E-2</v>
      </c>
      <c r="F1710">
        <v>12.75244155</v>
      </c>
      <c r="G1710" s="1">
        <v>3.02E-37</v>
      </c>
      <c r="H1710" s="1">
        <v>2.09E-35</v>
      </c>
    </row>
    <row r="1711" spans="1:8" x14ac:dyDescent="0.2">
      <c r="A1711" t="s">
        <v>2818</v>
      </c>
      <c r="B1711" t="s">
        <v>15</v>
      </c>
      <c r="C1711">
        <v>16709.818080000001</v>
      </c>
      <c r="D1711">
        <v>1.2408790139999999</v>
      </c>
      <c r="E1711">
        <v>9.9892292999999993E-2</v>
      </c>
      <c r="F1711">
        <v>12.422169650000001</v>
      </c>
      <c r="G1711" s="1">
        <v>1.9800000000000001E-35</v>
      </c>
      <c r="H1711" s="1">
        <v>1.28E-33</v>
      </c>
    </row>
    <row r="1712" spans="1:8" x14ac:dyDescent="0.2">
      <c r="A1712" t="s">
        <v>2819</v>
      </c>
      <c r="B1712" t="s">
        <v>1038</v>
      </c>
      <c r="C1712">
        <v>85.699232359999996</v>
      </c>
      <c r="D1712">
        <v>6.1605427999999997E-2</v>
      </c>
      <c r="E1712">
        <v>0.27308032900000001</v>
      </c>
      <c r="F1712">
        <v>0.22559452699999999</v>
      </c>
      <c r="G1712">
        <v>0.82151679799999999</v>
      </c>
      <c r="H1712">
        <v>0.88848578300000003</v>
      </c>
    </row>
    <row r="1713" spans="1:8" x14ac:dyDescent="0.2">
      <c r="A1713" t="s">
        <v>2820</v>
      </c>
      <c r="B1713" t="s">
        <v>241</v>
      </c>
      <c r="C1713">
        <v>167.2722196</v>
      </c>
      <c r="D1713">
        <v>-0.15629189299999999</v>
      </c>
      <c r="E1713">
        <v>0.23834214000000001</v>
      </c>
      <c r="F1713">
        <v>-0.65574595199999997</v>
      </c>
      <c r="G1713">
        <v>0.51198759699999996</v>
      </c>
      <c r="H1713">
        <v>0.63288709099999996</v>
      </c>
    </row>
    <row r="1714" spans="1:8" x14ac:dyDescent="0.2">
      <c r="A1714" t="s">
        <v>2821</v>
      </c>
      <c r="B1714" t="s">
        <v>1039</v>
      </c>
      <c r="C1714">
        <v>104.3118362</v>
      </c>
      <c r="D1714">
        <v>-0.523189397</v>
      </c>
      <c r="E1714">
        <v>0.32081757700000002</v>
      </c>
      <c r="F1714">
        <v>-1.630800292</v>
      </c>
      <c r="G1714">
        <v>0.102932466</v>
      </c>
      <c r="H1714">
        <v>0.18791723499999999</v>
      </c>
    </row>
    <row r="1715" spans="1:8" x14ac:dyDescent="0.2">
      <c r="A1715" t="s">
        <v>2822</v>
      </c>
      <c r="B1715" t="s">
        <v>1040</v>
      </c>
      <c r="C1715">
        <v>29.136406839999999</v>
      </c>
      <c r="D1715">
        <v>0.92579481200000002</v>
      </c>
      <c r="E1715">
        <v>0.49444512899999998</v>
      </c>
      <c r="F1715">
        <v>1.8723914079999999</v>
      </c>
      <c r="G1715">
        <v>6.1152472999999999E-2</v>
      </c>
      <c r="H1715">
        <v>0.12313133</v>
      </c>
    </row>
    <row r="1716" spans="1:8" x14ac:dyDescent="0.2">
      <c r="A1716" t="s">
        <v>2823</v>
      </c>
      <c r="B1716" t="s">
        <v>1041</v>
      </c>
      <c r="C1716">
        <v>14.501117860000001</v>
      </c>
      <c r="D1716">
        <v>0.19723015099999999</v>
      </c>
      <c r="E1716">
        <v>0.542945067</v>
      </c>
      <c r="F1716">
        <v>0.36325986399999999</v>
      </c>
      <c r="G1716">
        <v>0.71641077200000003</v>
      </c>
      <c r="H1716">
        <v>0.80670263799999997</v>
      </c>
    </row>
    <row r="1717" spans="1:8" x14ac:dyDescent="0.2">
      <c r="A1717" t="s">
        <v>2824</v>
      </c>
      <c r="B1717" t="s">
        <v>865</v>
      </c>
      <c r="C1717">
        <v>5.771711786</v>
      </c>
      <c r="D1717">
        <v>0.20587155700000001</v>
      </c>
      <c r="E1717">
        <v>0.67647694199999997</v>
      </c>
      <c r="F1717">
        <v>0.30432900899999998</v>
      </c>
      <c r="G1717">
        <v>0.76087724700000003</v>
      </c>
      <c r="H1717">
        <v>0.84411181400000002</v>
      </c>
    </row>
    <row r="1718" spans="1:8" x14ac:dyDescent="0.2">
      <c r="A1718" t="s">
        <v>2825</v>
      </c>
      <c r="B1718" t="s">
        <v>1042</v>
      </c>
      <c r="C1718">
        <v>11.337068840000001</v>
      </c>
      <c r="D1718">
        <v>0.64722145099999995</v>
      </c>
      <c r="E1718">
        <v>0.57070737000000005</v>
      </c>
      <c r="F1718">
        <v>1.13406885</v>
      </c>
      <c r="G1718">
        <v>0.25676566899999997</v>
      </c>
      <c r="H1718">
        <v>0.38258050900000001</v>
      </c>
    </row>
    <row r="1719" spans="1:8" x14ac:dyDescent="0.2">
      <c r="A1719" t="s">
        <v>2826</v>
      </c>
      <c r="B1719" t="s">
        <v>15</v>
      </c>
      <c r="C1719">
        <v>28.957315529999999</v>
      </c>
      <c r="D1719">
        <v>0.92842749599999996</v>
      </c>
      <c r="E1719">
        <v>0.40220610000000001</v>
      </c>
      <c r="F1719">
        <v>2.3083376809999998</v>
      </c>
      <c r="G1719">
        <v>2.0980361999999999E-2</v>
      </c>
      <c r="H1719">
        <v>5.2302396000000001E-2</v>
      </c>
    </row>
    <row r="1720" spans="1:8" x14ac:dyDescent="0.2">
      <c r="A1720" t="s">
        <v>2827</v>
      </c>
      <c r="B1720" t="s">
        <v>117</v>
      </c>
      <c r="C1720">
        <v>141.7920374</v>
      </c>
      <c r="D1720">
        <v>-5.7394940999999998E-2</v>
      </c>
      <c r="E1720">
        <v>0.28744209700000001</v>
      </c>
      <c r="F1720">
        <v>-0.19967479299999999</v>
      </c>
      <c r="G1720">
        <v>0.84173492900000002</v>
      </c>
      <c r="H1720">
        <v>0.89987148400000005</v>
      </c>
    </row>
    <row r="1721" spans="1:8" x14ac:dyDescent="0.2">
      <c r="A1721" t="s">
        <v>2828</v>
      </c>
      <c r="B1721" t="s">
        <v>233</v>
      </c>
      <c r="C1721">
        <v>390.8361233</v>
      </c>
      <c r="D1721">
        <v>-9.1075037999999997E-2</v>
      </c>
      <c r="E1721">
        <v>0.20275794499999999</v>
      </c>
      <c r="F1721">
        <v>-0.449181106</v>
      </c>
      <c r="G1721">
        <v>0.65330101600000001</v>
      </c>
      <c r="H1721">
        <v>0.75594030400000001</v>
      </c>
    </row>
    <row r="1722" spans="1:8" x14ac:dyDescent="0.2">
      <c r="A1722" t="s">
        <v>2829</v>
      </c>
      <c r="B1722" t="s">
        <v>15</v>
      </c>
      <c r="C1722">
        <v>445.14667179999998</v>
      </c>
      <c r="D1722">
        <v>-0.40888987399999999</v>
      </c>
      <c r="E1722">
        <v>0.14447499799999999</v>
      </c>
      <c r="F1722">
        <v>-2.8301773990000001</v>
      </c>
      <c r="G1722">
        <v>4.6522200000000003E-3</v>
      </c>
      <c r="H1722">
        <v>1.4464447E-2</v>
      </c>
    </row>
    <row r="1723" spans="1:8" x14ac:dyDescent="0.2">
      <c r="A1723" t="s">
        <v>2830</v>
      </c>
      <c r="B1723" t="s">
        <v>1043</v>
      </c>
      <c r="C1723">
        <v>1365.6207320000001</v>
      </c>
      <c r="D1723">
        <v>-0.31623793100000003</v>
      </c>
      <c r="E1723">
        <v>9.9348494999999995E-2</v>
      </c>
      <c r="F1723">
        <v>-3.1831174760000001</v>
      </c>
      <c r="G1723">
        <v>1.4569850000000001E-3</v>
      </c>
      <c r="H1723">
        <v>5.5884749999999999E-3</v>
      </c>
    </row>
    <row r="1724" spans="1:8" x14ac:dyDescent="0.2">
      <c r="A1724" t="s">
        <v>2831</v>
      </c>
      <c r="B1724" t="s">
        <v>107</v>
      </c>
      <c r="C1724">
        <v>31.404299640000001</v>
      </c>
      <c r="D1724">
        <v>0.53948040600000002</v>
      </c>
      <c r="E1724">
        <v>0.44404403199999998</v>
      </c>
      <c r="F1724">
        <v>1.214925472</v>
      </c>
      <c r="G1724">
        <v>0.22439451799999999</v>
      </c>
      <c r="H1724">
        <v>0.347961148</v>
      </c>
    </row>
    <row r="1725" spans="1:8" x14ac:dyDescent="0.2">
      <c r="A1725" t="s">
        <v>2832</v>
      </c>
      <c r="B1725" t="s">
        <v>179</v>
      </c>
      <c r="C1725">
        <v>81.591549659999998</v>
      </c>
      <c r="D1725">
        <v>1.4051672829999999</v>
      </c>
      <c r="E1725">
        <v>0.36589830000000001</v>
      </c>
      <c r="F1725">
        <v>3.8403219740000001</v>
      </c>
      <c r="G1725">
        <v>1.2287299999999999E-4</v>
      </c>
      <c r="H1725">
        <v>6.6296699999999998E-4</v>
      </c>
    </row>
    <row r="1726" spans="1:8" x14ac:dyDescent="0.2">
      <c r="A1726" t="s">
        <v>2833</v>
      </c>
      <c r="B1726" t="s">
        <v>1044</v>
      </c>
      <c r="C1726">
        <v>216.75486459999999</v>
      </c>
      <c r="D1726">
        <v>-0.63849781100000003</v>
      </c>
      <c r="E1726">
        <v>0.17315418899999999</v>
      </c>
      <c r="F1726">
        <v>-3.687452296</v>
      </c>
      <c r="G1726">
        <v>2.2651099999999999E-4</v>
      </c>
      <c r="H1726">
        <v>1.1562300000000001E-3</v>
      </c>
    </row>
    <row r="1727" spans="1:8" x14ac:dyDescent="0.2">
      <c r="A1727" t="s">
        <v>2834</v>
      </c>
      <c r="B1727" t="s">
        <v>15</v>
      </c>
      <c r="C1727">
        <v>101.1796813</v>
      </c>
      <c r="D1727">
        <v>0.38126121299999999</v>
      </c>
      <c r="E1727">
        <v>0.26244643200000001</v>
      </c>
      <c r="F1727">
        <v>1.4527201219999999</v>
      </c>
      <c r="G1727">
        <v>0.14630147800000001</v>
      </c>
      <c r="H1727">
        <v>0.249507798</v>
      </c>
    </row>
    <row r="1728" spans="1:8" x14ac:dyDescent="0.2">
      <c r="A1728" t="s">
        <v>2835</v>
      </c>
      <c r="B1728" t="s">
        <v>15</v>
      </c>
      <c r="C1728">
        <v>249.23852389999999</v>
      </c>
      <c r="D1728">
        <v>-6.7031408000000001E-2</v>
      </c>
      <c r="E1728">
        <v>0.17974426700000001</v>
      </c>
      <c r="F1728">
        <v>-0.372926541</v>
      </c>
      <c r="G1728">
        <v>0.70920311800000002</v>
      </c>
      <c r="H1728">
        <v>0.80007364000000003</v>
      </c>
    </row>
    <row r="1729" spans="1:8" x14ac:dyDescent="0.2">
      <c r="A1729" t="s">
        <v>2836</v>
      </c>
      <c r="B1729" t="s">
        <v>1045</v>
      </c>
      <c r="C1729">
        <v>682.83952380000005</v>
      </c>
      <c r="D1729">
        <v>-0.36290709199999999</v>
      </c>
      <c r="E1729">
        <v>0.11287230500000001</v>
      </c>
      <c r="F1729">
        <v>-3.2152004939999999</v>
      </c>
      <c r="G1729">
        <v>1.3035340000000001E-3</v>
      </c>
      <c r="H1729">
        <v>5.1112270000000003E-3</v>
      </c>
    </row>
    <row r="1730" spans="1:8" x14ac:dyDescent="0.2">
      <c r="A1730" t="s">
        <v>2837</v>
      </c>
      <c r="B1730" t="s">
        <v>1046</v>
      </c>
      <c r="C1730">
        <v>43.784270730000003</v>
      </c>
      <c r="D1730">
        <v>1.5485669989999999</v>
      </c>
      <c r="E1730">
        <v>0.51275243500000001</v>
      </c>
      <c r="F1730">
        <v>3.0201065730000001</v>
      </c>
      <c r="G1730">
        <v>2.5268579999999999E-3</v>
      </c>
      <c r="H1730">
        <v>8.7872950000000005E-3</v>
      </c>
    </row>
    <row r="1731" spans="1:8" x14ac:dyDescent="0.2">
      <c r="A1731" t="s">
        <v>2838</v>
      </c>
      <c r="B1731" t="s">
        <v>1047</v>
      </c>
      <c r="C1731">
        <v>261.84076479999999</v>
      </c>
      <c r="D1731">
        <v>-0.55081214000000001</v>
      </c>
      <c r="E1731">
        <v>0.33614493600000001</v>
      </c>
      <c r="F1731">
        <v>-1.638615019</v>
      </c>
      <c r="G1731">
        <v>0.101293463</v>
      </c>
      <c r="H1731">
        <v>0.18597671700000001</v>
      </c>
    </row>
    <row r="1732" spans="1:8" x14ac:dyDescent="0.2">
      <c r="A1732" t="s">
        <v>2839</v>
      </c>
      <c r="B1732" t="s">
        <v>1048</v>
      </c>
      <c r="C1732">
        <v>181.50924240000001</v>
      </c>
      <c r="D1732">
        <v>-1.2444327E-2</v>
      </c>
      <c r="E1732">
        <v>0.213924106</v>
      </c>
      <c r="F1732">
        <v>-5.8171688999999999E-2</v>
      </c>
      <c r="G1732">
        <v>0.953611871</v>
      </c>
      <c r="H1732">
        <v>0.97474733199999997</v>
      </c>
    </row>
    <row r="1733" spans="1:8" x14ac:dyDescent="0.2">
      <c r="A1733" t="s">
        <v>2840</v>
      </c>
      <c r="B1733" t="s">
        <v>1049</v>
      </c>
      <c r="C1733">
        <v>725.76239280000004</v>
      </c>
      <c r="D1733">
        <v>-2.2247095000000001E-2</v>
      </c>
      <c r="E1733">
        <v>0.138781353</v>
      </c>
      <c r="F1733">
        <v>-0.16030320000000001</v>
      </c>
      <c r="G1733">
        <v>0.87264223799999996</v>
      </c>
      <c r="H1733">
        <v>0.92437790099999995</v>
      </c>
    </row>
    <row r="1734" spans="1:8" x14ac:dyDescent="0.2">
      <c r="A1734" t="s">
        <v>2841</v>
      </c>
      <c r="B1734" t="s">
        <v>729</v>
      </c>
      <c r="C1734">
        <v>62.632216810000003</v>
      </c>
      <c r="D1734">
        <v>0.21860242599999999</v>
      </c>
      <c r="E1734">
        <v>0.29858380400000001</v>
      </c>
      <c r="F1734">
        <v>0.73213088800000004</v>
      </c>
      <c r="G1734">
        <v>0.46408868199999997</v>
      </c>
      <c r="H1734">
        <v>0.59063060300000003</v>
      </c>
    </row>
    <row r="1735" spans="1:8" x14ac:dyDescent="0.2">
      <c r="A1735" t="s">
        <v>2842</v>
      </c>
      <c r="B1735" t="s">
        <v>15</v>
      </c>
      <c r="C1735">
        <v>355.09065889999999</v>
      </c>
      <c r="D1735">
        <v>-0.45854225399999998</v>
      </c>
      <c r="E1735">
        <v>0.15528197699999999</v>
      </c>
      <c r="F1735">
        <v>-2.9529650790000002</v>
      </c>
      <c r="G1735">
        <v>3.1473759999999999E-3</v>
      </c>
      <c r="H1735">
        <v>1.0439155E-2</v>
      </c>
    </row>
    <row r="1736" spans="1:8" x14ac:dyDescent="0.2">
      <c r="A1736" t="s">
        <v>2843</v>
      </c>
      <c r="B1736" t="s">
        <v>659</v>
      </c>
      <c r="C1736">
        <v>798.65336430000002</v>
      </c>
      <c r="D1736">
        <v>0.19183494600000001</v>
      </c>
      <c r="E1736">
        <v>0.156988301</v>
      </c>
      <c r="F1736">
        <v>1.2219696959999999</v>
      </c>
      <c r="G1736">
        <v>0.22171908700000001</v>
      </c>
      <c r="H1736">
        <v>0.34479415299999999</v>
      </c>
    </row>
    <row r="1737" spans="1:8" x14ac:dyDescent="0.2">
      <c r="A1737" t="s">
        <v>2844</v>
      </c>
      <c r="B1737" t="s">
        <v>1050</v>
      </c>
      <c r="C1737">
        <v>1404.706183</v>
      </c>
      <c r="D1737">
        <v>-0.61570678700000003</v>
      </c>
      <c r="E1737">
        <v>0.15456260099999999</v>
      </c>
      <c r="F1737">
        <v>-3.9835431219999999</v>
      </c>
      <c r="G1737" s="1">
        <v>6.7899999999999997E-5</v>
      </c>
      <c r="H1737">
        <v>3.85669E-4</v>
      </c>
    </row>
    <row r="1738" spans="1:8" x14ac:dyDescent="0.2">
      <c r="A1738" t="s">
        <v>2845</v>
      </c>
      <c r="B1738" t="s">
        <v>15</v>
      </c>
      <c r="C1738">
        <v>2138.5501250000002</v>
      </c>
      <c r="D1738">
        <v>-0.44870156900000002</v>
      </c>
      <c r="E1738">
        <v>0.104861831</v>
      </c>
      <c r="F1738">
        <v>-4.278978961</v>
      </c>
      <c r="G1738" s="1">
        <v>1.88E-5</v>
      </c>
      <c r="H1738">
        <v>1.20423E-4</v>
      </c>
    </row>
    <row r="1739" spans="1:8" x14ac:dyDescent="0.2">
      <c r="A1739" t="s">
        <v>2846</v>
      </c>
      <c r="B1739" t="s">
        <v>1051</v>
      </c>
      <c r="C1739">
        <v>758.48840470000005</v>
      </c>
      <c r="D1739">
        <v>-0.78684986300000004</v>
      </c>
      <c r="E1739">
        <v>0.12576791200000001</v>
      </c>
      <c r="F1739">
        <v>-6.2563642069999998</v>
      </c>
      <c r="G1739" s="1">
        <v>3.9399999999999998E-10</v>
      </c>
      <c r="H1739" s="1">
        <v>5.5299999999999997E-9</v>
      </c>
    </row>
    <row r="1740" spans="1:8" x14ac:dyDescent="0.2">
      <c r="A1740" t="s">
        <v>2847</v>
      </c>
      <c r="B1740" t="s">
        <v>94</v>
      </c>
      <c r="C1740">
        <v>439.194751</v>
      </c>
      <c r="D1740">
        <v>-0.29284099800000002</v>
      </c>
      <c r="E1740">
        <v>0.27414273099999997</v>
      </c>
      <c r="F1740">
        <v>-1.0682063209999999</v>
      </c>
      <c r="G1740">
        <v>0.28542745400000002</v>
      </c>
      <c r="H1740">
        <v>0.41349947999999997</v>
      </c>
    </row>
    <row r="1741" spans="1:8" x14ac:dyDescent="0.2">
      <c r="A1741" t="s">
        <v>2848</v>
      </c>
      <c r="B1741" t="s">
        <v>15</v>
      </c>
      <c r="C1741">
        <v>292.93715350000002</v>
      </c>
      <c r="D1741">
        <v>-2.3200774E-2</v>
      </c>
      <c r="E1741">
        <v>0.26037311099999999</v>
      </c>
      <c r="F1741">
        <v>-8.9105877E-2</v>
      </c>
      <c r="G1741">
        <v>0.92899776700000003</v>
      </c>
      <c r="H1741">
        <v>0.95844049799999997</v>
      </c>
    </row>
    <row r="1742" spans="1:8" x14ac:dyDescent="0.2">
      <c r="A1742" t="s">
        <v>2849</v>
      </c>
      <c r="B1742" t="s">
        <v>1052</v>
      </c>
      <c r="C1742">
        <v>2713.2118249999999</v>
      </c>
      <c r="D1742">
        <v>-1.0584304369999999</v>
      </c>
      <c r="E1742">
        <v>0.14578163399999999</v>
      </c>
      <c r="F1742">
        <v>-7.2603825879999997</v>
      </c>
      <c r="G1742" s="1">
        <v>3.8600000000000002E-13</v>
      </c>
      <c r="H1742" s="1">
        <v>7.7100000000000001E-12</v>
      </c>
    </row>
    <row r="1743" spans="1:8" x14ac:dyDescent="0.2">
      <c r="A1743" t="s">
        <v>2850</v>
      </c>
      <c r="B1743" t="s">
        <v>1053</v>
      </c>
      <c r="C1743">
        <v>323.01381199999997</v>
      </c>
      <c r="D1743">
        <v>-1.1733201790000001</v>
      </c>
      <c r="E1743">
        <v>0.194124043</v>
      </c>
      <c r="F1743">
        <v>-6.0441775370000004</v>
      </c>
      <c r="G1743" s="1">
        <v>1.5E-9</v>
      </c>
      <c r="H1743" s="1">
        <v>1.9499999999999999E-8</v>
      </c>
    </row>
    <row r="1744" spans="1:8" x14ac:dyDescent="0.2">
      <c r="A1744" t="s">
        <v>2851</v>
      </c>
      <c r="B1744" t="s">
        <v>116</v>
      </c>
      <c r="C1744">
        <v>115.74527759999999</v>
      </c>
      <c r="D1744">
        <v>1.1304061990000001</v>
      </c>
      <c r="E1744">
        <v>0.23129055000000001</v>
      </c>
      <c r="F1744">
        <v>4.887386008</v>
      </c>
      <c r="G1744" s="1">
        <v>1.02E-6</v>
      </c>
      <c r="H1744" s="1">
        <v>8.3499999999999997E-6</v>
      </c>
    </row>
    <row r="1745" spans="1:8" x14ac:dyDescent="0.2">
      <c r="A1745" t="s">
        <v>2852</v>
      </c>
      <c r="B1745" t="s">
        <v>154</v>
      </c>
      <c r="C1745">
        <v>582.20588080000005</v>
      </c>
      <c r="D1745">
        <v>1.025038849</v>
      </c>
      <c r="E1745">
        <v>0.113782278</v>
      </c>
      <c r="F1745">
        <v>9.0087742280000001</v>
      </c>
      <c r="G1745" s="1">
        <v>2.08E-19</v>
      </c>
      <c r="H1745" s="1">
        <v>7.0799999999999993E-18</v>
      </c>
    </row>
    <row r="1746" spans="1:8" x14ac:dyDescent="0.2">
      <c r="A1746" t="s">
        <v>2853</v>
      </c>
      <c r="B1746" t="s">
        <v>549</v>
      </c>
      <c r="C1746">
        <v>14.78138648</v>
      </c>
      <c r="D1746">
        <v>1.8077585E-2</v>
      </c>
      <c r="E1746">
        <v>0.63316336500000003</v>
      </c>
      <c r="F1746">
        <v>2.8551218E-2</v>
      </c>
      <c r="G1746">
        <v>0.97722251900000001</v>
      </c>
      <c r="H1746">
        <v>0.98948249799999999</v>
      </c>
    </row>
    <row r="1747" spans="1:8" x14ac:dyDescent="0.2">
      <c r="A1747" t="s">
        <v>2854</v>
      </c>
      <c r="B1747" t="s">
        <v>1054</v>
      </c>
      <c r="C1747">
        <v>40.79704898</v>
      </c>
      <c r="D1747">
        <v>0.39311337000000002</v>
      </c>
      <c r="E1747">
        <v>0.403473164</v>
      </c>
      <c r="F1747">
        <v>0.97432346199999997</v>
      </c>
      <c r="G1747">
        <v>0.32989595900000002</v>
      </c>
      <c r="H1747">
        <v>0.45971832600000001</v>
      </c>
    </row>
    <row r="1748" spans="1:8" x14ac:dyDescent="0.2">
      <c r="A1748" t="s">
        <v>2855</v>
      </c>
      <c r="B1748" t="s">
        <v>1055</v>
      </c>
      <c r="C1748">
        <v>310.87384049999997</v>
      </c>
      <c r="D1748">
        <v>-1.2728151130000001</v>
      </c>
      <c r="E1748">
        <v>0.158126145</v>
      </c>
      <c r="F1748">
        <v>-8.0493653750000007</v>
      </c>
      <c r="G1748" s="1">
        <v>8.3200000000000001E-16</v>
      </c>
      <c r="H1748" s="1">
        <v>2.2099999999999999E-14</v>
      </c>
    </row>
    <row r="1749" spans="1:8" x14ac:dyDescent="0.2">
      <c r="A1749" t="s">
        <v>2856</v>
      </c>
      <c r="B1749" t="s">
        <v>36</v>
      </c>
      <c r="C1749">
        <v>1826.4101519999999</v>
      </c>
      <c r="D1749">
        <v>-1.791748355</v>
      </c>
      <c r="E1749">
        <v>0.12845516800000001</v>
      </c>
      <c r="F1749">
        <v>-13.94843345</v>
      </c>
      <c r="G1749" s="1">
        <v>3.2200000000000001E-44</v>
      </c>
      <c r="H1749" s="1">
        <v>2.9699999999999997E-42</v>
      </c>
    </row>
    <row r="1750" spans="1:8" x14ac:dyDescent="0.2">
      <c r="A1750" t="s">
        <v>2857</v>
      </c>
      <c r="B1750" t="s">
        <v>15</v>
      </c>
      <c r="C1750">
        <v>2035.88328</v>
      </c>
      <c r="D1750">
        <v>-1.5675631059999999</v>
      </c>
      <c r="E1750">
        <v>9.0294461000000006E-2</v>
      </c>
      <c r="F1750">
        <v>-17.360567710000002</v>
      </c>
      <c r="G1750" s="1">
        <v>1.6400000000000001E-67</v>
      </c>
      <c r="H1750" s="1">
        <v>1.99E-65</v>
      </c>
    </row>
    <row r="1751" spans="1:8" x14ac:dyDescent="0.2">
      <c r="A1751" t="s">
        <v>2858</v>
      </c>
      <c r="B1751" t="s">
        <v>15</v>
      </c>
      <c r="C1751">
        <v>663.08280049999996</v>
      </c>
      <c r="D1751">
        <v>-1.536696407</v>
      </c>
      <c r="E1751">
        <v>0.18251194200000001</v>
      </c>
      <c r="F1751">
        <v>-8.4197033250000004</v>
      </c>
      <c r="G1751" s="1">
        <v>3.7700000000000001E-17</v>
      </c>
      <c r="H1751" s="1">
        <v>1.0600000000000001E-15</v>
      </c>
    </row>
    <row r="1752" spans="1:8" x14ac:dyDescent="0.2">
      <c r="A1752" t="s">
        <v>2859</v>
      </c>
      <c r="B1752" t="s">
        <v>1056</v>
      </c>
      <c r="C1752">
        <v>3548.8865099999998</v>
      </c>
      <c r="D1752">
        <v>-1.9207331110000001</v>
      </c>
      <c r="E1752">
        <v>9.0282119999999993E-2</v>
      </c>
      <c r="F1752">
        <v>-21.274789649999999</v>
      </c>
      <c r="G1752" s="1">
        <v>1.94E-100</v>
      </c>
      <c r="H1752" s="1">
        <v>5.3799999999999998E-98</v>
      </c>
    </row>
    <row r="1753" spans="1:8" x14ac:dyDescent="0.2">
      <c r="A1753" t="s">
        <v>2860</v>
      </c>
      <c r="B1753" t="s">
        <v>15</v>
      </c>
      <c r="C1753">
        <v>1461.7457690000001</v>
      </c>
      <c r="D1753">
        <v>0.71833402499999999</v>
      </c>
      <c r="E1753">
        <v>0.105266333</v>
      </c>
      <c r="F1753">
        <v>6.8239673999999999</v>
      </c>
      <c r="G1753" s="1">
        <v>8.8600000000000006E-12</v>
      </c>
      <c r="H1753" s="1">
        <v>1.5199999999999999E-10</v>
      </c>
    </row>
    <row r="1754" spans="1:8" x14ac:dyDescent="0.2">
      <c r="A1754" t="s">
        <v>2861</v>
      </c>
      <c r="B1754" t="s">
        <v>15</v>
      </c>
      <c r="C1754">
        <v>16.20132941</v>
      </c>
      <c r="D1754">
        <v>1.8784145510000001</v>
      </c>
      <c r="E1754">
        <v>0.68260838700000004</v>
      </c>
      <c r="F1754">
        <v>2.7518187379999999</v>
      </c>
      <c r="G1754">
        <v>5.9265309999999996E-3</v>
      </c>
      <c r="H1754">
        <v>1.7825608E-2</v>
      </c>
    </row>
    <row r="1755" spans="1:8" x14ac:dyDescent="0.2">
      <c r="A1755" t="s">
        <v>2862</v>
      </c>
      <c r="B1755" t="s">
        <v>15</v>
      </c>
      <c r="C1755">
        <v>2722.579784</v>
      </c>
      <c r="D1755">
        <v>-0.83225921899999999</v>
      </c>
      <c r="E1755">
        <v>0.211499835</v>
      </c>
      <c r="F1755">
        <v>-3.9350348319999999</v>
      </c>
      <c r="G1755" s="1">
        <v>8.3200000000000003E-5</v>
      </c>
      <c r="H1755">
        <v>4.6704E-4</v>
      </c>
    </row>
    <row r="1756" spans="1:8" x14ac:dyDescent="0.2">
      <c r="A1756" t="s">
        <v>2863</v>
      </c>
      <c r="B1756" t="s">
        <v>1057</v>
      </c>
      <c r="C1756">
        <v>2044.7715599999999</v>
      </c>
      <c r="D1756">
        <v>-0.12904062999999999</v>
      </c>
      <c r="E1756">
        <v>0.16480704700000001</v>
      </c>
      <c r="F1756">
        <v>-0.78298005199999998</v>
      </c>
      <c r="G1756">
        <v>0.43363882599999998</v>
      </c>
      <c r="H1756">
        <v>0.56297480300000002</v>
      </c>
    </row>
    <row r="1757" spans="1:8" x14ac:dyDescent="0.2">
      <c r="A1757" t="s">
        <v>2864</v>
      </c>
      <c r="B1757" t="s">
        <v>15</v>
      </c>
      <c r="C1757">
        <v>1032.4863170000001</v>
      </c>
      <c r="D1757">
        <v>-0.19217721099999999</v>
      </c>
      <c r="E1757">
        <v>0.12543315099999999</v>
      </c>
      <c r="F1757">
        <v>-1.5321086100000001</v>
      </c>
      <c r="G1757">
        <v>0.12549563499999999</v>
      </c>
      <c r="H1757">
        <v>0.22058534099999999</v>
      </c>
    </row>
    <row r="1758" spans="1:8" x14ac:dyDescent="0.2">
      <c r="A1758" t="s">
        <v>2865</v>
      </c>
      <c r="B1758" t="s">
        <v>1058</v>
      </c>
      <c r="C1758">
        <v>5156.914487</v>
      </c>
      <c r="D1758">
        <v>-0.99915113600000005</v>
      </c>
      <c r="E1758">
        <v>0.15725383100000001</v>
      </c>
      <c r="F1758">
        <v>-6.3537475089999997</v>
      </c>
      <c r="G1758" s="1">
        <v>2.1E-10</v>
      </c>
      <c r="H1758" s="1">
        <v>3.0100000000000002E-9</v>
      </c>
    </row>
    <row r="1759" spans="1:8" x14ac:dyDescent="0.2">
      <c r="A1759" t="s">
        <v>2866</v>
      </c>
      <c r="B1759" t="s">
        <v>1059</v>
      </c>
      <c r="C1759">
        <v>3240.3268280000002</v>
      </c>
      <c r="D1759">
        <v>0.22949829399999999</v>
      </c>
      <c r="E1759">
        <v>0.12608636400000001</v>
      </c>
      <c r="F1759">
        <v>1.8201674400000001</v>
      </c>
      <c r="G1759">
        <v>6.8733509999999998E-2</v>
      </c>
      <c r="H1759">
        <v>0.13558753700000001</v>
      </c>
    </row>
    <row r="1760" spans="1:8" x14ac:dyDescent="0.2">
      <c r="A1760" t="s">
        <v>2867</v>
      </c>
      <c r="B1760" t="s">
        <v>1060</v>
      </c>
      <c r="C1760">
        <v>271.7029344</v>
      </c>
      <c r="D1760">
        <v>0.93731961500000005</v>
      </c>
      <c r="E1760">
        <v>0.49126399399999998</v>
      </c>
      <c r="F1760">
        <v>1.9079753989999999</v>
      </c>
      <c r="G1760">
        <v>5.6394395999999999E-2</v>
      </c>
      <c r="H1760">
        <v>0.11580554699999999</v>
      </c>
    </row>
    <row r="1761" spans="1:8" x14ac:dyDescent="0.2">
      <c r="A1761" t="s">
        <v>2868</v>
      </c>
      <c r="B1761" t="s">
        <v>1061</v>
      </c>
      <c r="C1761">
        <v>164.25961509999999</v>
      </c>
      <c r="D1761">
        <v>-4.6291799000000002E-2</v>
      </c>
      <c r="E1761">
        <v>0.20515097099999999</v>
      </c>
      <c r="F1761">
        <v>-0.22564747600000001</v>
      </c>
      <c r="G1761">
        <v>0.82147561300000005</v>
      </c>
      <c r="H1761">
        <v>0.88848578300000003</v>
      </c>
    </row>
    <row r="1762" spans="1:8" x14ac:dyDescent="0.2">
      <c r="A1762" t="s">
        <v>2869</v>
      </c>
      <c r="B1762" t="s">
        <v>1062</v>
      </c>
      <c r="C1762">
        <v>194.0305923</v>
      </c>
      <c r="D1762">
        <v>-0.280018818</v>
      </c>
      <c r="E1762">
        <v>0.209314682</v>
      </c>
      <c r="F1762">
        <v>-1.3377887070000001</v>
      </c>
      <c r="G1762">
        <v>0.18096532400000001</v>
      </c>
      <c r="H1762">
        <v>0.294562885</v>
      </c>
    </row>
    <row r="1763" spans="1:8" x14ac:dyDescent="0.2">
      <c r="A1763" t="s">
        <v>2870</v>
      </c>
      <c r="B1763" t="s">
        <v>179</v>
      </c>
      <c r="C1763">
        <v>390.52714479999997</v>
      </c>
      <c r="D1763">
        <v>-0.155980067</v>
      </c>
      <c r="E1763">
        <v>0.145900259</v>
      </c>
      <c r="F1763">
        <v>-1.069086974</v>
      </c>
      <c r="G1763">
        <v>0.285030481</v>
      </c>
      <c r="H1763">
        <v>0.41349947999999997</v>
      </c>
    </row>
    <row r="1764" spans="1:8" x14ac:dyDescent="0.2">
      <c r="A1764" t="s">
        <v>2871</v>
      </c>
      <c r="B1764" t="s">
        <v>1063</v>
      </c>
      <c r="C1764">
        <v>493.6888687</v>
      </c>
      <c r="D1764">
        <v>4.6538680000000002E-3</v>
      </c>
      <c r="E1764">
        <v>0.17631450300000001</v>
      </c>
      <c r="F1764">
        <v>2.6395264000000002E-2</v>
      </c>
      <c r="G1764">
        <v>0.97894207200000005</v>
      </c>
      <c r="H1764">
        <v>0.99018840299999999</v>
      </c>
    </row>
    <row r="1765" spans="1:8" x14ac:dyDescent="0.2">
      <c r="A1765" t="s">
        <v>2872</v>
      </c>
      <c r="B1765" t="s">
        <v>1064</v>
      </c>
      <c r="C1765">
        <v>1293.9772210000001</v>
      </c>
      <c r="D1765">
        <v>-2.0898954490000001</v>
      </c>
      <c r="E1765">
        <v>0.300253836</v>
      </c>
      <c r="F1765">
        <v>-6.9604287960000004</v>
      </c>
      <c r="G1765" s="1">
        <v>3.3899999999999999E-12</v>
      </c>
      <c r="H1765" s="1">
        <v>6.2000000000000006E-11</v>
      </c>
    </row>
    <row r="1766" spans="1:8" x14ac:dyDescent="0.2">
      <c r="A1766" t="s">
        <v>2873</v>
      </c>
      <c r="B1766" t="s">
        <v>1065</v>
      </c>
      <c r="C1766">
        <v>537.08293100000003</v>
      </c>
      <c r="D1766">
        <v>-4.9650734000000002E-2</v>
      </c>
      <c r="E1766">
        <v>0.18931303099999999</v>
      </c>
      <c r="F1766">
        <v>-0.26226791300000002</v>
      </c>
      <c r="G1766">
        <v>0.79311489800000001</v>
      </c>
      <c r="H1766">
        <v>0.86885121799999998</v>
      </c>
    </row>
    <row r="1767" spans="1:8" x14ac:dyDescent="0.2">
      <c r="A1767" t="s">
        <v>2874</v>
      </c>
      <c r="B1767" t="s">
        <v>1066</v>
      </c>
      <c r="C1767">
        <v>237.6038964</v>
      </c>
      <c r="D1767">
        <v>0.212103241</v>
      </c>
      <c r="E1767">
        <v>0.16235343999999999</v>
      </c>
      <c r="F1767">
        <v>1.306428991</v>
      </c>
      <c r="G1767">
        <v>0.19140671200000001</v>
      </c>
      <c r="H1767">
        <v>0.30793588199999999</v>
      </c>
    </row>
    <row r="1768" spans="1:8" x14ac:dyDescent="0.2">
      <c r="A1768" t="s">
        <v>2875</v>
      </c>
      <c r="B1768" t="s">
        <v>1067</v>
      </c>
      <c r="C1768">
        <v>2015.773637</v>
      </c>
      <c r="D1768">
        <v>-6.0938725999999999E-2</v>
      </c>
      <c r="E1768">
        <v>0.125662036</v>
      </c>
      <c r="F1768">
        <v>-0.48494142099999998</v>
      </c>
      <c r="G1768">
        <v>0.62771789899999997</v>
      </c>
      <c r="H1768">
        <v>0.73334714700000003</v>
      </c>
    </row>
    <row r="1769" spans="1:8" x14ac:dyDescent="0.2">
      <c r="A1769" t="s">
        <v>2876</v>
      </c>
      <c r="B1769" t="s">
        <v>201</v>
      </c>
      <c r="C1769">
        <v>143.9183386</v>
      </c>
      <c r="D1769">
        <v>1.028729915</v>
      </c>
      <c r="E1769">
        <v>0.491651434</v>
      </c>
      <c r="F1769">
        <v>2.092396854</v>
      </c>
      <c r="G1769">
        <v>3.6403030000000003E-2</v>
      </c>
      <c r="H1769">
        <v>8.2956081000000001E-2</v>
      </c>
    </row>
    <row r="1770" spans="1:8" x14ac:dyDescent="0.2">
      <c r="A1770" t="s">
        <v>2877</v>
      </c>
      <c r="B1770" t="s">
        <v>52</v>
      </c>
      <c r="C1770">
        <v>214.30859620000001</v>
      </c>
      <c r="D1770">
        <v>-0.319346621</v>
      </c>
      <c r="E1770">
        <v>0.20005436800000001</v>
      </c>
      <c r="F1770">
        <v>-1.596299165</v>
      </c>
      <c r="G1770">
        <v>0.110422016</v>
      </c>
      <c r="H1770">
        <v>0.197313142</v>
      </c>
    </row>
    <row r="1771" spans="1:8" x14ac:dyDescent="0.2">
      <c r="A1771" t="s">
        <v>2878</v>
      </c>
      <c r="B1771" t="s">
        <v>52</v>
      </c>
      <c r="C1771">
        <v>608.96657919999996</v>
      </c>
      <c r="D1771">
        <v>-0.45585343499999997</v>
      </c>
      <c r="E1771">
        <v>0.16751096700000001</v>
      </c>
      <c r="F1771">
        <v>-2.7213348700000002</v>
      </c>
      <c r="G1771">
        <v>6.5018860000000001E-3</v>
      </c>
      <c r="H1771">
        <v>1.9405474999999998E-2</v>
      </c>
    </row>
    <row r="1772" spans="1:8" x14ac:dyDescent="0.2">
      <c r="A1772" t="s">
        <v>2879</v>
      </c>
      <c r="B1772" t="s">
        <v>1068</v>
      </c>
      <c r="C1772">
        <v>1034.0097599999999</v>
      </c>
      <c r="D1772">
        <v>4.2328762999999998E-2</v>
      </c>
      <c r="E1772">
        <v>0.106476997</v>
      </c>
      <c r="F1772">
        <v>0.39753903299999999</v>
      </c>
      <c r="G1772">
        <v>0.69097000900000005</v>
      </c>
      <c r="H1772">
        <v>0.78499056099999998</v>
      </c>
    </row>
    <row r="1773" spans="1:8" x14ac:dyDescent="0.2">
      <c r="A1773" t="s">
        <v>2880</v>
      </c>
      <c r="B1773" t="s">
        <v>1069</v>
      </c>
      <c r="C1773">
        <v>584.26728869999999</v>
      </c>
      <c r="D1773">
        <v>-0.32668253899999999</v>
      </c>
      <c r="E1773">
        <v>0.161151825</v>
      </c>
      <c r="F1773">
        <v>-2.0271724459999998</v>
      </c>
      <c r="G1773">
        <v>4.264478E-2</v>
      </c>
      <c r="H1773">
        <v>9.4676646000000003E-2</v>
      </c>
    </row>
    <row r="1774" spans="1:8" x14ac:dyDescent="0.2">
      <c r="A1774" t="s">
        <v>2881</v>
      </c>
      <c r="B1774" t="s">
        <v>1070</v>
      </c>
      <c r="C1774">
        <v>1103.062453</v>
      </c>
      <c r="D1774">
        <v>-0.86220653000000003</v>
      </c>
      <c r="E1774">
        <v>0.32104687300000001</v>
      </c>
      <c r="F1774">
        <v>-2.68560949</v>
      </c>
      <c r="G1774">
        <v>7.2397649999999996E-3</v>
      </c>
      <c r="H1774">
        <v>2.1119616000000001E-2</v>
      </c>
    </row>
    <row r="1775" spans="1:8" x14ac:dyDescent="0.2">
      <c r="A1775" t="s">
        <v>2882</v>
      </c>
      <c r="B1775" t="s">
        <v>1048</v>
      </c>
      <c r="C1775">
        <v>755.10979710000004</v>
      </c>
      <c r="D1775">
        <v>-0.65325498500000001</v>
      </c>
      <c r="E1775">
        <v>0.129973118</v>
      </c>
      <c r="F1775">
        <v>-5.0260776639999998</v>
      </c>
      <c r="G1775" s="1">
        <v>5.0100000000000005E-7</v>
      </c>
      <c r="H1775" s="1">
        <v>4.3900000000000003E-6</v>
      </c>
    </row>
    <row r="1776" spans="1:8" x14ac:dyDescent="0.2">
      <c r="A1776" t="s">
        <v>2883</v>
      </c>
      <c r="B1776" t="s">
        <v>1071</v>
      </c>
      <c r="C1776">
        <v>122.47058989999999</v>
      </c>
      <c r="D1776">
        <v>1.2739314310000001</v>
      </c>
      <c r="E1776">
        <v>0.54858139900000003</v>
      </c>
      <c r="F1776">
        <v>2.3222286310000002</v>
      </c>
      <c r="G1776">
        <v>2.0220628000000001E-2</v>
      </c>
      <c r="H1776">
        <v>5.0603820000000001E-2</v>
      </c>
    </row>
    <row r="1777" spans="1:8" x14ac:dyDescent="0.2">
      <c r="A1777" t="s">
        <v>2884</v>
      </c>
      <c r="B1777" t="s">
        <v>50</v>
      </c>
      <c r="C1777">
        <v>63.021512049999998</v>
      </c>
      <c r="D1777">
        <v>-0.480693184</v>
      </c>
      <c r="E1777">
        <v>0.29988911400000001</v>
      </c>
      <c r="F1777">
        <v>-1.6029030769999999</v>
      </c>
      <c r="G1777">
        <v>0.108956054</v>
      </c>
      <c r="H1777">
        <v>0.19537906599999999</v>
      </c>
    </row>
    <row r="1778" spans="1:8" x14ac:dyDescent="0.2">
      <c r="A1778" t="s">
        <v>2885</v>
      </c>
      <c r="B1778" t="s">
        <v>50</v>
      </c>
      <c r="C1778">
        <v>264.48522329999997</v>
      </c>
      <c r="D1778">
        <v>-0.26726848600000003</v>
      </c>
      <c r="E1778">
        <v>0.194588661</v>
      </c>
      <c r="F1778">
        <v>-1.3735049319999999</v>
      </c>
      <c r="G1778">
        <v>0.16959542899999999</v>
      </c>
      <c r="H1778">
        <v>0.278774986</v>
      </c>
    </row>
    <row r="1779" spans="1:8" x14ac:dyDescent="0.2">
      <c r="A1779" t="s">
        <v>2886</v>
      </c>
      <c r="B1779" t="s">
        <v>15</v>
      </c>
      <c r="C1779">
        <v>10.88439588</v>
      </c>
      <c r="D1779">
        <v>0.185131566</v>
      </c>
      <c r="E1779">
        <v>0.61137093499999995</v>
      </c>
      <c r="F1779">
        <v>0.30281381699999999</v>
      </c>
      <c r="G1779">
        <v>0.76203175300000003</v>
      </c>
      <c r="H1779">
        <v>0.84453927600000001</v>
      </c>
    </row>
    <row r="1780" spans="1:8" x14ac:dyDescent="0.2">
      <c r="A1780" t="s">
        <v>2887</v>
      </c>
      <c r="B1780" t="s">
        <v>694</v>
      </c>
      <c r="C1780">
        <v>22.58895922</v>
      </c>
      <c r="D1780">
        <v>0.34047101600000002</v>
      </c>
      <c r="E1780">
        <v>0.50773795399999999</v>
      </c>
      <c r="F1780">
        <v>0.67056443799999998</v>
      </c>
      <c r="G1780">
        <v>0.50249804399999998</v>
      </c>
      <c r="H1780">
        <v>0.62594129300000001</v>
      </c>
    </row>
    <row r="1781" spans="1:8" x14ac:dyDescent="0.2">
      <c r="A1781" t="s">
        <v>2888</v>
      </c>
      <c r="B1781" t="s">
        <v>15</v>
      </c>
      <c r="C1781">
        <v>17.630456989999999</v>
      </c>
      <c r="D1781">
        <v>-0.13931879999999999</v>
      </c>
      <c r="E1781">
        <v>0.52441934899999998</v>
      </c>
      <c r="F1781">
        <v>-0.265662966</v>
      </c>
      <c r="G1781">
        <v>0.79049878699999998</v>
      </c>
      <c r="H1781">
        <v>0.86668634300000003</v>
      </c>
    </row>
    <row r="1782" spans="1:8" x14ac:dyDescent="0.2">
      <c r="A1782" t="s">
        <v>2889</v>
      </c>
      <c r="B1782" t="s">
        <v>15</v>
      </c>
      <c r="C1782">
        <v>4.4777994239999996</v>
      </c>
      <c r="D1782">
        <v>-0.13530921500000001</v>
      </c>
      <c r="E1782">
        <v>0.68865029600000005</v>
      </c>
      <c r="F1782">
        <v>-0.19648465300000001</v>
      </c>
      <c r="G1782">
        <v>0.84423084299999995</v>
      </c>
      <c r="H1782">
        <v>0.90097804100000001</v>
      </c>
    </row>
    <row r="1783" spans="1:8" x14ac:dyDescent="0.2">
      <c r="A1783" t="s">
        <v>2890</v>
      </c>
      <c r="B1783" t="s">
        <v>175</v>
      </c>
      <c r="C1783">
        <v>1872.1053609999999</v>
      </c>
      <c r="D1783">
        <v>0.73252610200000001</v>
      </c>
      <c r="E1783">
        <v>0.17625700999999999</v>
      </c>
      <c r="F1783">
        <v>4.1560111639999997</v>
      </c>
      <c r="G1783" s="1">
        <v>3.2400000000000001E-5</v>
      </c>
      <c r="H1783">
        <v>1.9603200000000001E-4</v>
      </c>
    </row>
    <row r="1784" spans="1:8" x14ac:dyDescent="0.2">
      <c r="A1784" t="s">
        <v>2891</v>
      </c>
      <c r="B1784" t="s">
        <v>421</v>
      </c>
      <c r="C1784">
        <v>59.332985579999999</v>
      </c>
      <c r="D1784">
        <v>2.8079114079999998</v>
      </c>
      <c r="E1784">
        <v>0.66482751699999998</v>
      </c>
      <c r="F1784">
        <v>4.2235186369999997</v>
      </c>
      <c r="G1784" s="1">
        <v>2.41E-5</v>
      </c>
      <c r="H1784">
        <v>1.51261E-4</v>
      </c>
    </row>
    <row r="1785" spans="1:8" x14ac:dyDescent="0.2">
      <c r="A1785" t="s">
        <v>2892</v>
      </c>
      <c r="B1785" t="s">
        <v>117</v>
      </c>
      <c r="C1785">
        <v>222.03946139999999</v>
      </c>
      <c r="D1785">
        <v>-0.36165440100000001</v>
      </c>
      <c r="E1785">
        <v>0.21842555999999999</v>
      </c>
      <c r="F1785">
        <v>-1.6557329670000001</v>
      </c>
      <c r="G1785">
        <v>9.7775907999999995E-2</v>
      </c>
      <c r="H1785">
        <v>0.18071749400000001</v>
      </c>
    </row>
    <row r="1786" spans="1:8" x14ac:dyDescent="0.2">
      <c r="A1786" t="s">
        <v>2893</v>
      </c>
      <c r="B1786" t="s">
        <v>233</v>
      </c>
      <c r="C1786">
        <v>714.24661549999996</v>
      </c>
      <c r="D1786">
        <v>5.4487938E-2</v>
      </c>
      <c r="E1786">
        <v>0.13950783899999999</v>
      </c>
      <c r="F1786">
        <v>0.39057259</v>
      </c>
      <c r="G1786">
        <v>0.69611318899999997</v>
      </c>
      <c r="H1786">
        <v>0.78806034400000002</v>
      </c>
    </row>
    <row r="1787" spans="1:8" x14ac:dyDescent="0.2">
      <c r="A1787" t="s">
        <v>2894</v>
      </c>
      <c r="B1787" t="s">
        <v>15</v>
      </c>
      <c r="C1787">
        <v>2477.3029510000001</v>
      </c>
      <c r="D1787">
        <v>3.7741035350000001</v>
      </c>
      <c r="E1787">
        <v>0.20395734800000001</v>
      </c>
      <c r="F1787">
        <v>18.50437642</v>
      </c>
      <c r="G1787" s="1">
        <v>1.9000000000000001E-76</v>
      </c>
      <c r="H1787" s="1">
        <v>2.8400000000000002E-74</v>
      </c>
    </row>
    <row r="1788" spans="1:8" x14ac:dyDescent="0.2">
      <c r="A1788" t="s">
        <v>2895</v>
      </c>
      <c r="B1788" t="s">
        <v>1072</v>
      </c>
      <c r="C1788">
        <v>2605.9763010000001</v>
      </c>
      <c r="D1788">
        <v>3.9649864340000001</v>
      </c>
      <c r="E1788">
        <v>0.22439825499999999</v>
      </c>
      <c r="F1788">
        <v>17.66941739</v>
      </c>
      <c r="G1788" s="1">
        <v>7.2100000000000005E-70</v>
      </c>
      <c r="H1788" s="1">
        <v>9.3200000000000001E-68</v>
      </c>
    </row>
    <row r="1789" spans="1:8" x14ac:dyDescent="0.2">
      <c r="A1789" t="s">
        <v>2896</v>
      </c>
      <c r="B1789" t="s">
        <v>1073</v>
      </c>
      <c r="C1789">
        <v>2440.2729960000001</v>
      </c>
      <c r="D1789">
        <v>4.0575266289999998</v>
      </c>
      <c r="E1789">
        <v>0.20411388899999999</v>
      </c>
      <c r="F1789">
        <v>19.878738550000001</v>
      </c>
      <c r="G1789" s="1">
        <v>6.2200000000000001E-88</v>
      </c>
      <c r="H1789" s="1">
        <v>1.2E-85</v>
      </c>
    </row>
    <row r="1790" spans="1:8" x14ac:dyDescent="0.2">
      <c r="A1790" t="s">
        <v>2897</v>
      </c>
      <c r="B1790" t="s">
        <v>118</v>
      </c>
      <c r="C1790">
        <v>376.43906770000001</v>
      </c>
      <c r="D1790">
        <v>0.353128795</v>
      </c>
      <c r="E1790">
        <v>0.214109998</v>
      </c>
      <c r="F1790">
        <v>1.6492868110000001</v>
      </c>
      <c r="G1790">
        <v>9.9088889999999999E-2</v>
      </c>
      <c r="H1790">
        <v>0.182621485</v>
      </c>
    </row>
    <row r="1791" spans="1:8" x14ac:dyDescent="0.2">
      <c r="A1791" t="s">
        <v>2898</v>
      </c>
      <c r="B1791" t="s">
        <v>15</v>
      </c>
      <c r="C1791">
        <v>216.34529739999999</v>
      </c>
      <c r="D1791">
        <v>6.5640910999999996E-2</v>
      </c>
      <c r="E1791">
        <v>0.22127939799999999</v>
      </c>
      <c r="F1791">
        <v>0.29664267</v>
      </c>
      <c r="G1791">
        <v>0.76673933000000005</v>
      </c>
      <c r="H1791">
        <v>0.84760917400000002</v>
      </c>
    </row>
    <row r="1792" spans="1:8" x14ac:dyDescent="0.2">
      <c r="A1792" t="s">
        <v>2899</v>
      </c>
      <c r="B1792" t="s">
        <v>183</v>
      </c>
      <c r="C1792">
        <v>346.50412219999998</v>
      </c>
      <c r="D1792">
        <v>-0.13935813599999999</v>
      </c>
      <c r="E1792">
        <v>0.15437863900000001</v>
      </c>
      <c r="F1792">
        <v>-0.90270349299999997</v>
      </c>
      <c r="G1792">
        <v>0.366683282</v>
      </c>
      <c r="H1792">
        <v>0.49495854900000003</v>
      </c>
    </row>
    <row r="1793" spans="1:8" x14ac:dyDescent="0.2">
      <c r="A1793" t="s">
        <v>2900</v>
      </c>
      <c r="B1793" t="s">
        <v>960</v>
      </c>
      <c r="C1793">
        <v>1534.864863</v>
      </c>
      <c r="D1793">
        <v>-0.257461985</v>
      </c>
      <c r="E1793">
        <v>0.10582382</v>
      </c>
      <c r="F1793">
        <v>-2.4329303659999999</v>
      </c>
      <c r="G1793">
        <v>1.4977180999999999E-2</v>
      </c>
      <c r="H1793">
        <v>3.9470474999999998E-2</v>
      </c>
    </row>
    <row r="1794" spans="1:8" x14ac:dyDescent="0.2">
      <c r="A1794" t="s">
        <v>2901</v>
      </c>
      <c r="B1794" t="s">
        <v>15</v>
      </c>
      <c r="C1794">
        <v>2481.183689</v>
      </c>
      <c r="D1794">
        <v>-0.36590787000000002</v>
      </c>
      <c r="E1794">
        <v>0.13249850699999999</v>
      </c>
      <c r="F1794">
        <v>-2.761599957</v>
      </c>
      <c r="G1794">
        <v>5.7518910000000003E-3</v>
      </c>
      <c r="H1794">
        <v>1.7354225000000001E-2</v>
      </c>
    </row>
    <row r="1795" spans="1:8" x14ac:dyDescent="0.2">
      <c r="A1795" t="s">
        <v>2902</v>
      </c>
      <c r="B1795" t="s">
        <v>15</v>
      </c>
      <c r="C1795">
        <v>656.68378270000005</v>
      </c>
      <c r="D1795">
        <v>-0.14427462399999999</v>
      </c>
      <c r="E1795">
        <v>0.13889210199999999</v>
      </c>
      <c r="F1795">
        <v>-1.0387532559999999</v>
      </c>
      <c r="G1795">
        <v>0.298919506</v>
      </c>
      <c r="H1795">
        <v>0.42794315100000002</v>
      </c>
    </row>
    <row r="1796" spans="1:8" x14ac:dyDescent="0.2">
      <c r="A1796" t="s">
        <v>2903</v>
      </c>
      <c r="B1796" t="s">
        <v>52</v>
      </c>
      <c r="C1796">
        <v>22.151920189999998</v>
      </c>
      <c r="D1796">
        <v>0.68987886600000004</v>
      </c>
      <c r="E1796">
        <v>0.61780953400000005</v>
      </c>
      <c r="F1796">
        <v>1.1166529949999999</v>
      </c>
      <c r="G1796">
        <v>0.26414272300000002</v>
      </c>
      <c r="H1796">
        <v>0.39066353399999998</v>
      </c>
    </row>
    <row r="1797" spans="1:8" x14ac:dyDescent="0.2">
      <c r="A1797" t="s">
        <v>2904</v>
      </c>
      <c r="B1797" t="s">
        <v>52</v>
      </c>
      <c r="C1797">
        <v>26.80255837</v>
      </c>
      <c r="D1797">
        <v>1.004813537</v>
      </c>
      <c r="E1797">
        <v>0.47947324299999999</v>
      </c>
      <c r="F1797">
        <v>2.095661336</v>
      </c>
      <c r="G1797">
        <v>3.6112244000000002E-2</v>
      </c>
      <c r="H1797">
        <v>8.2390360999999995E-2</v>
      </c>
    </row>
    <row r="1798" spans="1:8" x14ac:dyDescent="0.2">
      <c r="A1798" t="s">
        <v>2905</v>
      </c>
      <c r="B1798" t="s">
        <v>188</v>
      </c>
      <c r="C1798">
        <v>110.2410048</v>
      </c>
      <c r="D1798">
        <v>-0.42672933800000001</v>
      </c>
      <c r="E1798">
        <v>0.366346703</v>
      </c>
      <c r="F1798">
        <v>-1.1648237420000001</v>
      </c>
      <c r="G1798">
        <v>0.24409034600000001</v>
      </c>
      <c r="H1798">
        <v>0.37024510700000002</v>
      </c>
    </row>
    <row r="1799" spans="1:8" x14ac:dyDescent="0.2">
      <c r="A1799" t="s">
        <v>2906</v>
      </c>
      <c r="B1799" t="s">
        <v>15</v>
      </c>
      <c r="C1799">
        <v>1140.3940030000001</v>
      </c>
      <c r="D1799">
        <v>-0.33140292199999999</v>
      </c>
      <c r="E1799">
        <v>0.153020974</v>
      </c>
      <c r="F1799">
        <v>-2.1657352740000002</v>
      </c>
      <c r="G1799">
        <v>3.0331422E-2</v>
      </c>
      <c r="H1799">
        <v>7.1042278E-2</v>
      </c>
    </row>
    <row r="1800" spans="1:8" x14ac:dyDescent="0.2">
      <c r="A1800" t="s">
        <v>2907</v>
      </c>
      <c r="B1800" t="s">
        <v>15</v>
      </c>
      <c r="C1800">
        <v>407.18900109999998</v>
      </c>
      <c r="D1800">
        <v>-0.28757888999999998</v>
      </c>
      <c r="E1800">
        <v>0.13869817800000001</v>
      </c>
      <c r="F1800">
        <v>-2.0734150539999998</v>
      </c>
      <c r="G1800">
        <v>3.8133669000000002E-2</v>
      </c>
      <c r="H1800">
        <v>8.6290791000000006E-2</v>
      </c>
    </row>
    <row r="1801" spans="1:8" x14ac:dyDescent="0.2">
      <c r="A1801" t="s">
        <v>2908</v>
      </c>
      <c r="B1801" t="s">
        <v>1074</v>
      </c>
      <c r="C1801">
        <v>6.6963536299999999</v>
      </c>
      <c r="D1801">
        <v>-0.35075073499999998</v>
      </c>
      <c r="E1801">
        <v>0.64494304199999997</v>
      </c>
      <c r="F1801">
        <v>-0.54384761400000003</v>
      </c>
      <c r="G1801">
        <v>0.58654634000000005</v>
      </c>
      <c r="H1801">
        <v>0.69787485299999996</v>
      </c>
    </row>
    <row r="1802" spans="1:8" x14ac:dyDescent="0.2">
      <c r="A1802" t="s">
        <v>2909</v>
      </c>
      <c r="B1802" t="s">
        <v>15</v>
      </c>
      <c r="C1802">
        <v>5.8333642760000002</v>
      </c>
      <c r="D1802">
        <v>-0.746512077</v>
      </c>
      <c r="E1802">
        <v>0.66711491599999995</v>
      </c>
      <c r="F1802">
        <v>-1.119015718</v>
      </c>
      <c r="G1802">
        <v>0.26313343300000003</v>
      </c>
      <c r="H1802">
        <v>0.38992544099999998</v>
      </c>
    </row>
    <row r="1803" spans="1:8" x14ac:dyDescent="0.2">
      <c r="A1803" t="s">
        <v>2910</v>
      </c>
      <c r="B1803" t="s">
        <v>15</v>
      </c>
      <c r="C1803">
        <v>17.98687829</v>
      </c>
      <c r="D1803">
        <v>-0.41231336800000001</v>
      </c>
      <c r="E1803">
        <v>0.50056218699999999</v>
      </c>
      <c r="F1803">
        <v>-0.82370058800000001</v>
      </c>
      <c r="G1803">
        <v>0.41010970499999999</v>
      </c>
      <c r="H1803">
        <v>0.53966202399999996</v>
      </c>
    </row>
    <row r="1804" spans="1:8" x14ac:dyDescent="0.2">
      <c r="A1804" t="s">
        <v>2911</v>
      </c>
      <c r="B1804" t="s">
        <v>1075</v>
      </c>
      <c r="C1804">
        <v>14.545618640000001</v>
      </c>
      <c r="D1804">
        <v>-0.17065280499999999</v>
      </c>
      <c r="E1804">
        <v>0.51968534799999999</v>
      </c>
      <c r="F1804">
        <v>-0.32837717199999999</v>
      </c>
      <c r="G1804">
        <v>0.74262650100000005</v>
      </c>
      <c r="H1804">
        <v>0.82859538799999999</v>
      </c>
    </row>
    <row r="1805" spans="1:8" x14ac:dyDescent="0.2">
      <c r="A1805" t="s">
        <v>2912</v>
      </c>
      <c r="B1805" t="s">
        <v>15</v>
      </c>
      <c r="C1805">
        <v>5.3050555810000004</v>
      </c>
      <c r="D1805">
        <v>-0.39690933499999997</v>
      </c>
      <c r="E1805">
        <v>0.67379064300000002</v>
      </c>
      <c r="F1805">
        <v>-0.58906922900000003</v>
      </c>
      <c r="G1805">
        <v>0.55581483399999998</v>
      </c>
      <c r="H1805">
        <v>0.66906230899999997</v>
      </c>
    </row>
    <row r="1806" spans="1:8" x14ac:dyDescent="0.2">
      <c r="A1806" t="s">
        <v>2913</v>
      </c>
      <c r="B1806" t="s">
        <v>15</v>
      </c>
      <c r="C1806">
        <v>4.1988490909999996</v>
      </c>
      <c r="D1806">
        <v>0.35145946099999997</v>
      </c>
      <c r="E1806">
        <v>0.68459527200000003</v>
      </c>
      <c r="F1806">
        <v>0.51338283500000004</v>
      </c>
      <c r="G1806">
        <v>0.60768354999999996</v>
      </c>
      <c r="H1806">
        <v>0.71656089499999998</v>
      </c>
    </row>
    <row r="1807" spans="1:8" x14ac:dyDescent="0.2">
      <c r="A1807" t="s">
        <v>2914</v>
      </c>
      <c r="B1807" t="s">
        <v>15</v>
      </c>
      <c r="C1807">
        <v>5.2322961049999996</v>
      </c>
      <c r="D1807">
        <v>-0.61933477199999998</v>
      </c>
      <c r="E1807">
        <v>0.66670280299999995</v>
      </c>
      <c r="F1807">
        <v>-0.92895180399999999</v>
      </c>
      <c r="G1807">
        <v>0.35291406400000003</v>
      </c>
      <c r="H1807">
        <v>0.482283236</v>
      </c>
    </row>
    <row r="1808" spans="1:8" x14ac:dyDescent="0.2">
      <c r="A1808" t="s">
        <v>2915</v>
      </c>
      <c r="B1808" t="s">
        <v>15</v>
      </c>
      <c r="C1808">
        <v>41.351220869999999</v>
      </c>
      <c r="D1808">
        <v>-1.05932289</v>
      </c>
      <c r="E1808">
        <v>0.39438616300000001</v>
      </c>
      <c r="F1808">
        <v>-2.6860042019999999</v>
      </c>
      <c r="G1808">
        <v>7.2312180000000002E-3</v>
      </c>
      <c r="H1808">
        <v>2.1119616000000001E-2</v>
      </c>
    </row>
    <row r="1809" spans="1:8" x14ac:dyDescent="0.2">
      <c r="A1809" t="s">
        <v>2916</v>
      </c>
      <c r="B1809" t="s">
        <v>15</v>
      </c>
      <c r="C1809">
        <v>893.21494849999999</v>
      </c>
      <c r="D1809">
        <v>-0.73414913699999995</v>
      </c>
      <c r="E1809">
        <v>0.27916764100000002</v>
      </c>
      <c r="F1809">
        <v>-2.6297787750000001</v>
      </c>
      <c r="G1809">
        <v>8.5440450000000001E-3</v>
      </c>
      <c r="H1809">
        <v>2.4394387999999999E-2</v>
      </c>
    </row>
    <row r="1810" spans="1:8" x14ac:dyDescent="0.2">
      <c r="A1810" t="s">
        <v>2917</v>
      </c>
      <c r="B1810" t="s">
        <v>15</v>
      </c>
      <c r="C1810">
        <v>80.824347270000004</v>
      </c>
      <c r="D1810">
        <v>2.1761062999999998</v>
      </c>
      <c r="E1810">
        <v>0.69240844499999998</v>
      </c>
      <c r="F1810">
        <v>3.1428072779999998</v>
      </c>
      <c r="G1810">
        <v>1.67336E-3</v>
      </c>
      <c r="H1810">
        <v>6.2937820000000004E-3</v>
      </c>
    </row>
    <row r="1811" spans="1:8" x14ac:dyDescent="0.2">
      <c r="A1811" t="s">
        <v>2918</v>
      </c>
      <c r="B1811" t="s">
        <v>50</v>
      </c>
      <c r="C1811">
        <v>240.78867980000001</v>
      </c>
      <c r="D1811">
        <v>-1.0043093080000001</v>
      </c>
      <c r="E1811">
        <v>0.23602162700000001</v>
      </c>
      <c r="F1811">
        <v>-4.2551579740000003</v>
      </c>
      <c r="G1811" s="1">
        <v>2.09E-5</v>
      </c>
      <c r="H1811">
        <v>1.33106E-4</v>
      </c>
    </row>
    <row r="1812" spans="1:8" x14ac:dyDescent="0.2">
      <c r="A1812" t="s">
        <v>2919</v>
      </c>
      <c r="B1812" t="s">
        <v>15</v>
      </c>
      <c r="C1812">
        <v>81.006305240000003</v>
      </c>
      <c r="D1812">
        <v>-0.77913720399999997</v>
      </c>
      <c r="E1812">
        <v>0.27875106799999999</v>
      </c>
      <c r="F1812">
        <v>-2.7951003390000002</v>
      </c>
      <c r="G1812">
        <v>5.1883609999999998E-3</v>
      </c>
      <c r="H1812">
        <v>1.5876548000000001E-2</v>
      </c>
    </row>
    <row r="1813" spans="1:8" x14ac:dyDescent="0.2">
      <c r="A1813" t="s">
        <v>2920</v>
      </c>
      <c r="B1813" t="s">
        <v>15</v>
      </c>
      <c r="C1813">
        <v>57.146522910000002</v>
      </c>
      <c r="D1813">
        <v>-0.70482672099999999</v>
      </c>
      <c r="E1813">
        <v>0.394539101</v>
      </c>
      <c r="F1813">
        <v>-1.786455941</v>
      </c>
      <c r="G1813">
        <v>7.4025464999999999E-2</v>
      </c>
      <c r="H1813">
        <v>0.14338732600000001</v>
      </c>
    </row>
    <row r="1814" spans="1:8" x14ac:dyDescent="0.2">
      <c r="A1814" t="s">
        <v>2921</v>
      </c>
      <c r="B1814" t="s">
        <v>15</v>
      </c>
      <c r="C1814">
        <v>90.469959770000003</v>
      </c>
      <c r="D1814">
        <v>-0.755343137</v>
      </c>
      <c r="E1814">
        <v>0.27090376100000002</v>
      </c>
      <c r="F1814">
        <v>-2.788234219</v>
      </c>
      <c r="G1814">
        <v>5.299621E-3</v>
      </c>
      <c r="H1814">
        <v>1.619143E-2</v>
      </c>
    </row>
    <row r="1815" spans="1:8" x14ac:dyDescent="0.2">
      <c r="A1815" t="s">
        <v>2922</v>
      </c>
      <c r="B1815" t="s">
        <v>15</v>
      </c>
      <c r="C1815">
        <v>399.25244620000001</v>
      </c>
      <c r="D1815">
        <v>-0.86306666499999996</v>
      </c>
      <c r="E1815">
        <v>0.16748307300000001</v>
      </c>
      <c r="F1815">
        <v>-5.153157577</v>
      </c>
      <c r="G1815" s="1">
        <v>2.5600000000000002E-7</v>
      </c>
      <c r="H1815" s="1">
        <v>2.34E-6</v>
      </c>
    </row>
    <row r="1816" spans="1:8" x14ac:dyDescent="0.2">
      <c r="A1816" t="s">
        <v>2923</v>
      </c>
      <c r="B1816" t="s">
        <v>175</v>
      </c>
      <c r="C1816">
        <v>386.44861300000002</v>
      </c>
      <c r="D1816">
        <v>-0.47917512699999998</v>
      </c>
      <c r="E1816">
        <v>0.15336770199999999</v>
      </c>
      <c r="F1816">
        <v>-3.1243548689999998</v>
      </c>
      <c r="G1816">
        <v>1.7819540000000001E-3</v>
      </c>
      <c r="H1816">
        <v>6.5730900000000002E-3</v>
      </c>
    </row>
    <row r="1817" spans="1:8" x14ac:dyDescent="0.2">
      <c r="A1817" t="s">
        <v>2924</v>
      </c>
      <c r="B1817" t="s">
        <v>1076</v>
      </c>
      <c r="C1817">
        <v>1800.6049089999999</v>
      </c>
      <c r="D1817">
        <v>0.20080244</v>
      </c>
      <c r="E1817">
        <v>0.15474149200000001</v>
      </c>
      <c r="F1817">
        <v>1.29766385</v>
      </c>
      <c r="G1817">
        <v>0.194402871</v>
      </c>
      <c r="H1817">
        <v>0.31172049699999999</v>
      </c>
    </row>
    <row r="1818" spans="1:8" x14ac:dyDescent="0.2">
      <c r="A1818" t="s">
        <v>2925</v>
      </c>
      <c r="B1818" t="s">
        <v>15</v>
      </c>
      <c r="C1818">
        <v>972.37380910000002</v>
      </c>
      <c r="D1818">
        <v>-0.48322274399999998</v>
      </c>
      <c r="E1818">
        <v>0.16115064900000001</v>
      </c>
      <c r="F1818">
        <v>-2.998577702</v>
      </c>
      <c r="G1818">
        <v>2.71243E-3</v>
      </c>
      <c r="H1818">
        <v>9.2826439999999996E-3</v>
      </c>
    </row>
    <row r="1819" spans="1:8" x14ac:dyDescent="0.2">
      <c r="A1819" t="s">
        <v>2926</v>
      </c>
      <c r="B1819" t="s">
        <v>1077</v>
      </c>
      <c r="C1819">
        <v>2481.7315699999999</v>
      </c>
      <c r="D1819">
        <v>1.1775288E-2</v>
      </c>
      <c r="E1819">
        <v>8.4172127999999999E-2</v>
      </c>
      <c r="F1819">
        <v>0.13989534000000001</v>
      </c>
      <c r="G1819">
        <v>0.88874268300000003</v>
      </c>
      <c r="H1819">
        <v>0.93356538899999997</v>
      </c>
    </row>
    <row r="1820" spans="1:8" x14ac:dyDescent="0.2">
      <c r="A1820" t="s">
        <v>2927</v>
      </c>
      <c r="B1820" t="s">
        <v>1078</v>
      </c>
      <c r="C1820">
        <v>876.21077000000002</v>
      </c>
      <c r="D1820">
        <v>6.1493205000000002E-2</v>
      </c>
      <c r="E1820">
        <v>0.118899912</v>
      </c>
      <c r="F1820">
        <v>0.51718461500000001</v>
      </c>
      <c r="G1820">
        <v>0.60502729099999997</v>
      </c>
      <c r="H1820">
        <v>0.71459625699999996</v>
      </c>
    </row>
    <row r="1821" spans="1:8" x14ac:dyDescent="0.2">
      <c r="A1821" t="s">
        <v>2928</v>
      </c>
      <c r="B1821" t="s">
        <v>1079</v>
      </c>
      <c r="C1821">
        <v>2133.6002870000002</v>
      </c>
      <c r="D1821">
        <v>2.5531493999999998E-2</v>
      </c>
      <c r="E1821">
        <v>8.9662176999999996E-2</v>
      </c>
      <c r="F1821">
        <v>0.28475211299999997</v>
      </c>
      <c r="G1821">
        <v>0.77583406200000005</v>
      </c>
      <c r="H1821">
        <v>0.85482968100000001</v>
      </c>
    </row>
    <row r="1822" spans="1:8" x14ac:dyDescent="0.2">
      <c r="A1822" t="s">
        <v>2929</v>
      </c>
      <c r="B1822" t="s">
        <v>1080</v>
      </c>
      <c r="C1822">
        <v>466.65025300000002</v>
      </c>
      <c r="D1822">
        <v>-0.45916161100000003</v>
      </c>
      <c r="E1822">
        <v>0.19039931399999999</v>
      </c>
      <c r="F1822">
        <v>-2.4115717760000002</v>
      </c>
      <c r="G1822">
        <v>1.5883925E-2</v>
      </c>
      <c r="H1822">
        <v>4.1353714E-2</v>
      </c>
    </row>
    <row r="1823" spans="1:8" x14ac:dyDescent="0.2">
      <c r="A1823" t="s">
        <v>2930</v>
      </c>
      <c r="B1823" t="s">
        <v>52</v>
      </c>
      <c r="C1823">
        <v>339.32514470000001</v>
      </c>
      <c r="D1823">
        <v>-0.55179554200000003</v>
      </c>
      <c r="E1823">
        <v>0.17147349200000001</v>
      </c>
      <c r="F1823">
        <v>-3.21796411</v>
      </c>
      <c r="G1823">
        <v>1.29104E-3</v>
      </c>
      <c r="H1823">
        <v>5.0725029999999999E-3</v>
      </c>
    </row>
    <row r="1824" spans="1:8" x14ac:dyDescent="0.2">
      <c r="A1824" t="s">
        <v>2931</v>
      </c>
      <c r="B1824" t="s">
        <v>1081</v>
      </c>
      <c r="C1824">
        <v>304.36128439999999</v>
      </c>
      <c r="D1824">
        <v>-0.18215392499999999</v>
      </c>
      <c r="E1824">
        <v>0.18156421</v>
      </c>
      <c r="F1824">
        <v>-1.0032479700000001</v>
      </c>
      <c r="G1824">
        <v>0.31574123300000001</v>
      </c>
      <c r="H1824">
        <v>0.44511700799999998</v>
      </c>
    </row>
    <row r="1825" spans="1:8" x14ac:dyDescent="0.2">
      <c r="A1825" t="s">
        <v>2932</v>
      </c>
      <c r="B1825" t="s">
        <v>1082</v>
      </c>
      <c r="C1825">
        <v>1543.96388</v>
      </c>
      <c r="D1825">
        <v>-2.0377083000000001E-2</v>
      </c>
      <c r="E1825">
        <v>0.17130512000000001</v>
      </c>
      <c r="F1825">
        <v>-0.118951979</v>
      </c>
      <c r="G1825">
        <v>0.90531340100000002</v>
      </c>
      <c r="H1825">
        <v>0.94431451700000002</v>
      </c>
    </row>
    <row r="1826" spans="1:8" x14ac:dyDescent="0.2">
      <c r="A1826" t="s">
        <v>2933</v>
      </c>
      <c r="B1826" t="s">
        <v>1083</v>
      </c>
      <c r="C1826">
        <v>3684.7515069999999</v>
      </c>
      <c r="D1826">
        <v>0.118225908</v>
      </c>
      <c r="E1826">
        <v>0.181855458</v>
      </c>
      <c r="F1826">
        <v>0.65010920999999999</v>
      </c>
      <c r="G1826">
        <v>0.51562168100000005</v>
      </c>
      <c r="H1826">
        <v>0.63493909400000004</v>
      </c>
    </row>
    <row r="1827" spans="1:8" x14ac:dyDescent="0.2">
      <c r="A1827" t="s">
        <v>2934</v>
      </c>
      <c r="B1827" t="s">
        <v>1084</v>
      </c>
      <c r="C1827">
        <v>223.12506669999999</v>
      </c>
      <c r="D1827">
        <v>1.4121471809999999</v>
      </c>
      <c r="E1827">
        <v>0.21760298</v>
      </c>
      <c r="F1827">
        <v>6.4895580869999998</v>
      </c>
      <c r="G1827" s="1">
        <v>8.6100000000000005E-11</v>
      </c>
      <c r="H1827" s="1">
        <v>1.2900000000000001E-9</v>
      </c>
    </row>
    <row r="1828" spans="1:8" x14ac:dyDescent="0.2">
      <c r="A1828" t="s">
        <v>2935</v>
      </c>
      <c r="B1828" t="s">
        <v>38</v>
      </c>
      <c r="C1828">
        <v>95.811721890000001</v>
      </c>
      <c r="D1828">
        <v>1.101032349</v>
      </c>
      <c r="E1828">
        <v>0.30829643000000001</v>
      </c>
      <c r="F1828">
        <v>3.5713431670000002</v>
      </c>
      <c r="G1828">
        <v>3.5515500000000001E-4</v>
      </c>
      <c r="H1828">
        <v>1.7328350000000001E-3</v>
      </c>
    </row>
    <row r="1829" spans="1:8" x14ac:dyDescent="0.2">
      <c r="A1829" t="s">
        <v>2936</v>
      </c>
      <c r="B1829" t="s">
        <v>232</v>
      </c>
      <c r="C1829">
        <v>213.41277460000001</v>
      </c>
      <c r="D1829">
        <v>-0.63224537999999997</v>
      </c>
      <c r="E1829">
        <v>0.18868628300000001</v>
      </c>
      <c r="F1829">
        <v>-3.350775525</v>
      </c>
      <c r="G1829">
        <v>8.0585599999999998E-4</v>
      </c>
      <c r="H1829">
        <v>3.4457899999999998E-3</v>
      </c>
    </row>
    <row r="1830" spans="1:8" x14ac:dyDescent="0.2">
      <c r="A1830" t="s">
        <v>2937</v>
      </c>
      <c r="B1830" t="s">
        <v>1085</v>
      </c>
      <c r="C1830">
        <v>203.0839297</v>
      </c>
      <c r="D1830">
        <v>-0.65995767699999996</v>
      </c>
      <c r="E1830">
        <v>0.21468902500000001</v>
      </c>
      <c r="F1830">
        <v>-3.074016839</v>
      </c>
      <c r="G1830">
        <v>2.1119749999999999E-3</v>
      </c>
      <c r="H1830">
        <v>7.5477779999999998E-3</v>
      </c>
    </row>
    <row r="1831" spans="1:8" x14ac:dyDescent="0.2">
      <c r="A1831" t="s">
        <v>2938</v>
      </c>
      <c r="B1831" t="s">
        <v>1085</v>
      </c>
      <c r="C1831">
        <v>1015.648639</v>
      </c>
      <c r="D1831">
        <v>-0.114572754</v>
      </c>
      <c r="E1831">
        <v>0.15607480800000001</v>
      </c>
      <c r="F1831">
        <v>-0.73408870500000001</v>
      </c>
      <c r="G1831">
        <v>0.46289467699999998</v>
      </c>
      <c r="H1831">
        <v>0.58949834999999995</v>
      </c>
    </row>
    <row r="1832" spans="1:8" x14ac:dyDescent="0.2">
      <c r="A1832" t="s">
        <v>2939</v>
      </c>
      <c r="B1832" t="s">
        <v>1086</v>
      </c>
      <c r="C1832">
        <v>515.54413039999997</v>
      </c>
      <c r="D1832">
        <v>-3.7899180000000002E-3</v>
      </c>
      <c r="E1832">
        <v>0.18538745500000001</v>
      </c>
      <c r="F1832">
        <v>-2.0443227000000001E-2</v>
      </c>
      <c r="G1832">
        <v>0.98368980100000003</v>
      </c>
      <c r="H1832">
        <v>0.99188294899999996</v>
      </c>
    </row>
    <row r="1833" spans="1:8" x14ac:dyDescent="0.2">
      <c r="A1833" t="s">
        <v>2940</v>
      </c>
      <c r="B1833" t="s">
        <v>1087</v>
      </c>
      <c r="C1833">
        <v>616.74259059999997</v>
      </c>
      <c r="D1833">
        <v>-0.40112742299999998</v>
      </c>
      <c r="E1833">
        <v>0.156511647</v>
      </c>
      <c r="F1833">
        <v>-2.562923778</v>
      </c>
      <c r="G1833">
        <v>1.0379483E-2</v>
      </c>
      <c r="H1833">
        <v>2.8762602000000002E-2</v>
      </c>
    </row>
    <row r="1834" spans="1:8" x14ac:dyDescent="0.2">
      <c r="A1834" t="s">
        <v>2941</v>
      </c>
      <c r="B1834" t="s">
        <v>1087</v>
      </c>
      <c r="C1834">
        <v>309.72656449999999</v>
      </c>
      <c r="D1834">
        <v>-0.32041002299999999</v>
      </c>
      <c r="E1834">
        <v>0.14926464</v>
      </c>
      <c r="F1834">
        <v>-2.1465902610000001</v>
      </c>
      <c r="G1834">
        <v>3.1825916000000003E-2</v>
      </c>
      <c r="H1834">
        <v>7.3917024999999997E-2</v>
      </c>
    </row>
    <row r="1835" spans="1:8" x14ac:dyDescent="0.2">
      <c r="A1835" t="s">
        <v>2942</v>
      </c>
      <c r="B1835" t="s">
        <v>15</v>
      </c>
      <c r="C1835">
        <v>109.2087817</v>
      </c>
      <c r="D1835">
        <v>-0.98151881799999996</v>
      </c>
      <c r="E1835">
        <v>0.39011262099999999</v>
      </c>
      <c r="F1835">
        <v>-2.5159883719999998</v>
      </c>
      <c r="G1835">
        <v>1.1869909999999999E-2</v>
      </c>
      <c r="H1835">
        <v>3.2201701999999999E-2</v>
      </c>
    </row>
    <row r="1836" spans="1:8" x14ac:dyDescent="0.2">
      <c r="A1836" t="s">
        <v>2943</v>
      </c>
      <c r="B1836" t="s">
        <v>1088</v>
      </c>
      <c r="C1836">
        <v>531.25392350000004</v>
      </c>
      <c r="D1836">
        <v>-0.58749176800000003</v>
      </c>
      <c r="E1836">
        <v>0.14761613400000001</v>
      </c>
      <c r="F1836">
        <v>-3.9798614890000001</v>
      </c>
      <c r="G1836" s="1">
        <v>6.8999999999999997E-5</v>
      </c>
      <c r="H1836">
        <v>3.9054600000000002E-4</v>
      </c>
    </row>
    <row r="1837" spans="1:8" x14ac:dyDescent="0.2">
      <c r="A1837" t="s">
        <v>2944</v>
      </c>
      <c r="B1837" t="s">
        <v>1089</v>
      </c>
      <c r="C1837">
        <v>292.65272140000002</v>
      </c>
      <c r="D1837">
        <v>-0.319471536</v>
      </c>
      <c r="E1837">
        <v>0.187383988</v>
      </c>
      <c r="F1837">
        <v>-1.704903074</v>
      </c>
      <c r="G1837">
        <v>8.8212502999999998E-2</v>
      </c>
      <c r="H1837">
        <v>0.16670011500000001</v>
      </c>
    </row>
    <row r="1838" spans="1:8" x14ac:dyDescent="0.2">
      <c r="A1838" t="s">
        <v>2945</v>
      </c>
      <c r="B1838" t="s">
        <v>50</v>
      </c>
      <c r="C1838">
        <v>102.2019445</v>
      </c>
      <c r="D1838">
        <v>4.3489093E-2</v>
      </c>
      <c r="E1838">
        <v>0.36804874199999998</v>
      </c>
      <c r="F1838">
        <v>0.118161232</v>
      </c>
      <c r="G1838">
        <v>0.90593990700000004</v>
      </c>
      <c r="H1838">
        <v>0.94445941899999997</v>
      </c>
    </row>
    <row r="1839" spans="1:8" x14ac:dyDescent="0.2">
      <c r="A1839" t="s">
        <v>2946</v>
      </c>
      <c r="B1839" t="s">
        <v>1090</v>
      </c>
      <c r="C1839">
        <v>1403.6335180000001</v>
      </c>
      <c r="D1839">
        <v>-0.79304993499999998</v>
      </c>
      <c r="E1839">
        <v>0.10530600900000001</v>
      </c>
      <c r="F1839">
        <v>-7.5309086350000003</v>
      </c>
      <c r="G1839" s="1">
        <v>5.0399999999999999E-14</v>
      </c>
      <c r="H1839" s="1">
        <v>1.1200000000000001E-12</v>
      </c>
    </row>
    <row r="1840" spans="1:8" x14ac:dyDescent="0.2">
      <c r="A1840" t="s">
        <v>2947</v>
      </c>
      <c r="B1840" t="s">
        <v>1066</v>
      </c>
      <c r="C1840">
        <v>1353.719096</v>
      </c>
      <c r="D1840">
        <v>-0.65166071699999994</v>
      </c>
      <c r="E1840">
        <v>0.20411014999999999</v>
      </c>
      <c r="F1840">
        <v>-3.1926913840000002</v>
      </c>
      <c r="G1840">
        <v>1.409535E-3</v>
      </c>
      <c r="H1840">
        <v>5.4387840000000003E-3</v>
      </c>
    </row>
    <row r="1841" spans="1:8" x14ac:dyDescent="0.2">
      <c r="A1841" t="s">
        <v>2948</v>
      </c>
      <c r="B1841" t="s">
        <v>1091</v>
      </c>
      <c r="C1841">
        <v>999.42812719999995</v>
      </c>
      <c r="D1841">
        <v>-0.35413002999999998</v>
      </c>
      <c r="E1841">
        <v>0.144078921</v>
      </c>
      <c r="F1841">
        <v>-2.4578892379999999</v>
      </c>
      <c r="G1841">
        <v>1.3975626999999999E-2</v>
      </c>
      <c r="H1841">
        <v>3.7083273E-2</v>
      </c>
    </row>
    <row r="1842" spans="1:8" x14ac:dyDescent="0.2">
      <c r="A1842" t="s">
        <v>2949</v>
      </c>
      <c r="B1842" t="s">
        <v>15</v>
      </c>
      <c r="C1842">
        <v>233.95242189999999</v>
      </c>
      <c r="D1842">
        <v>-1.3045871550000001</v>
      </c>
      <c r="E1842">
        <v>0.26912509899999998</v>
      </c>
      <c r="F1842">
        <v>-4.8475120309999999</v>
      </c>
      <c r="G1842" s="1">
        <v>1.2500000000000001E-6</v>
      </c>
      <c r="H1842" s="1">
        <v>1.01E-5</v>
      </c>
    </row>
    <row r="1843" spans="1:8" x14ac:dyDescent="0.2">
      <c r="A1843" t="s">
        <v>2950</v>
      </c>
      <c r="B1843" t="s">
        <v>1092</v>
      </c>
      <c r="C1843">
        <v>69328.542369999996</v>
      </c>
      <c r="D1843">
        <v>-2.9401445939999999</v>
      </c>
      <c r="E1843">
        <v>9.7956920000000003E-2</v>
      </c>
      <c r="F1843">
        <v>-30.014669730000001</v>
      </c>
      <c r="G1843" s="1">
        <v>6.3199999999999997E-198</v>
      </c>
      <c r="H1843" s="1">
        <v>4.08E-195</v>
      </c>
    </row>
    <row r="1844" spans="1:8" x14ac:dyDescent="0.2">
      <c r="A1844" t="s">
        <v>2951</v>
      </c>
      <c r="B1844" t="s">
        <v>185</v>
      </c>
      <c r="C1844">
        <v>22357.937379999999</v>
      </c>
      <c r="D1844">
        <v>-2.626183524</v>
      </c>
      <c r="E1844">
        <v>0.14735958199999999</v>
      </c>
      <c r="F1844">
        <v>-17.82160004</v>
      </c>
      <c r="G1844" s="1">
        <v>4.8000000000000002E-71</v>
      </c>
      <c r="H1844" s="1">
        <v>6.6499999999999998E-69</v>
      </c>
    </row>
    <row r="1845" spans="1:8" x14ac:dyDescent="0.2">
      <c r="A1845" t="s">
        <v>2952</v>
      </c>
      <c r="B1845" t="s">
        <v>1093</v>
      </c>
      <c r="C1845">
        <v>68383.018160000007</v>
      </c>
      <c r="D1845">
        <v>-2.427876666</v>
      </c>
      <c r="E1845">
        <v>0.14083850000000001</v>
      </c>
      <c r="F1845">
        <v>-17.238728550000001</v>
      </c>
      <c r="G1845" s="1">
        <v>1.36E-66</v>
      </c>
      <c r="H1845" s="1">
        <v>1.5500000000000001E-64</v>
      </c>
    </row>
    <row r="1846" spans="1:8" x14ac:dyDescent="0.2">
      <c r="A1846" t="s">
        <v>2953</v>
      </c>
      <c r="B1846" t="s">
        <v>1094</v>
      </c>
      <c r="C1846">
        <v>73529.308669999999</v>
      </c>
      <c r="D1846">
        <v>-2.5562235339999999</v>
      </c>
      <c r="E1846">
        <v>0.19346496299999999</v>
      </c>
      <c r="F1846">
        <v>-13.21285</v>
      </c>
      <c r="G1846" s="1">
        <v>7.4E-40</v>
      </c>
      <c r="H1846" s="1">
        <v>5.9700000000000002E-38</v>
      </c>
    </row>
    <row r="1847" spans="1:8" x14ac:dyDescent="0.2">
      <c r="A1847" t="s">
        <v>2954</v>
      </c>
      <c r="B1847" t="s">
        <v>1072</v>
      </c>
      <c r="C1847">
        <v>62188.143080000002</v>
      </c>
      <c r="D1847">
        <v>-2.514946873</v>
      </c>
      <c r="E1847">
        <v>0.12777873100000001</v>
      </c>
      <c r="F1847">
        <v>-19.68204613</v>
      </c>
      <c r="G1847" s="1">
        <v>3.0700000000000001E-86</v>
      </c>
      <c r="H1847" s="1">
        <v>5.4099999999999998E-84</v>
      </c>
    </row>
    <row r="1848" spans="1:8" x14ac:dyDescent="0.2">
      <c r="A1848" t="s">
        <v>2955</v>
      </c>
      <c r="B1848" t="s">
        <v>1095</v>
      </c>
      <c r="C1848">
        <v>419.99761660000001</v>
      </c>
      <c r="D1848">
        <v>1.888975122</v>
      </c>
      <c r="E1848">
        <v>0.16098785400000001</v>
      </c>
      <c r="F1848">
        <v>11.733649959999999</v>
      </c>
      <c r="G1848" s="1">
        <v>8.5700000000000003E-32</v>
      </c>
      <c r="H1848" s="1">
        <v>5.0299999999999999E-30</v>
      </c>
    </row>
    <row r="1849" spans="1:8" x14ac:dyDescent="0.2">
      <c r="A1849" t="s">
        <v>2956</v>
      </c>
      <c r="B1849" t="s">
        <v>822</v>
      </c>
      <c r="C1849">
        <v>37.967393620000003</v>
      </c>
      <c r="D1849">
        <v>2.1136801649999999</v>
      </c>
      <c r="E1849">
        <v>0.50401993300000003</v>
      </c>
      <c r="F1849">
        <v>4.1936439940000003</v>
      </c>
      <c r="G1849" s="1">
        <v>2.7500000000000001E-5</v>
      </c>
      <c r="H1849">
        <v>1.7042399999999999E-4</v>
      </c>
    </row>
    <row r="1850" spans="1:8" x14ac:dyDescent="0.2">
      <c r="A1850" t="s">
        <v>2957</v>
      </c>
      <c r="B1850" t="s">
        <v>52</v>
      </c>
      <c r="C1850">
        <v>55.776098560000001</v>
      </c>
      <c r="D1850">
        <v>1.4597419410000001</v>
      </c>
      <c r="E1850">
        <v>0.337596601</v>
      </c>
      <c r="F1850">
        <v>4.3239236889999999</v>
      </c>
      <c r="G1850" s="1">
        <v>1.5299999999999999E-5</v>
      </c>
      <c r="H1850" s="1">
        <v>9.9599999999999995E-5</v>
      </c>
    </row>
    <row r="1851" spans="1:8" x14ac:dyDescent="0.2">
      <c r="A1851" t="s">
        <v>2958</v>
      </c>
      <c r="B1851" t="s">
        <v>1096</v>
      </c>
      <c r="C1851">
        <v>903.91360239999995</v>
      </c>
      <c r="D1851">
        <v>1.2695341179999999</v>
      </c>
      <c r="E1851">
        <v>0.13664267499999999</v>
      </c>
      <c r="F1851">
        <v>9.29090506</v>
      </c>
      <c r="G1851" s="1">
        <v>1.5299999999999999E-20</v>
      </c>
      <c r="H1851" s="1">
        <v>5.5899999999999997E-19</v>
      </c>
    </row>
    <row r="1852" spans="1:8" x14ac:dyDescent="0.2">
      <c r="A1852" t="s">
        <v>2959</v>
      </c>
      <c r="B1852" t="s">
        <v>1097</v>
      </c>
      <c r="C1852">
        <v>379.97755380000001</v>
      </c>
      <c r="D1852">
        <v>1.4174188080000001</v>
      </c>
      <c r="E1852">
        <v>0.304849166</v>
      </c>
      <c r="F1852">
        <v>4.6495741749999997</v>
      </c>
      <c r="G1852" s="1">
        <v>3.3299999999999999E-6</v>
      </c>
      <c r="H1852" s="1">
        <v>2.5299999999999998E-5</v>
      </c>
    </row>
    <row r="1853" spans="1:8" x14ac:dyDescent="0.2">
      <c r="A1853" t="s">
        <v>2960</v>
      </c>
      <c r="B1853" t="s">
        <v>1098</v>
      </c>
      <c r="C1853">
        <v>204.99051370000001</v>
      </c>
      <c r="D1853">
        <v>0.33819586499999998</v>
      </c>
      <c r="E1853">
        <v>0.182603509</v>
      </c>
      <c r="F1853">
        <v>1.8520775819999999</v>
      </c>
      <c r="G1853">
        <v>6.4014683000000003E-2</v>
      </c>
      <c r="H1853">
        <v>0.127963304</v>
      </c>
    </row>
    <row r="1854" spans="1:8" x14ac:dyDescent="0.2">
      <c r="A1854" t="s">
        <v>2961</v>
      </c>
      <c r="B1854" t="s">
        <v>1099</v>
      </c>
      <c r="C1854">
        <v>211.22274920000001</v>
      </c>
      <c r="D1854">
        <v>0.76973985300000003</v>
      </c>
      <c r="E1854">
        <v>0.24918094399999999</v>
      </c>
      <c r="F1854">
        <v>3.089079935</v>
      </c>
      <c r="G1854">
        <v>2.0077739999999999E-3</v>
      </c>
      <c r="H1854">
        <v>7.2287330000000002E-3</v>
      </c>
    </row>
    <row r="1855" spans="1:8" x14ac:dyDescent="0.2">
      <c r="A1855" t="s">
        <v>2962</v>
      </c>
      <c r="B1855" t="s">
        <v>1100</v>
      </c>
      <c r="C1855">
        <v>220.315482</v>
      </c>
      <c r="D1855">
        <v>0.550155002</v>
      </c>
      <c r="E1855">
        <v>0.20561227400000001</v>
      </c>
      <c r="F1855">
        <v>2.6756914439999999</v>
      </c>
      <c r="G1855">
        <v>7.4575270000000003E-3</v>
      </c>
      <c r="H1855">
        <v>2.1657016000000001E-2</v>
      </c>
    </row>
    <row r="1856" spans="1:8" x14ac:dyDescent="0.2">
      <c r="A1856" t="s">
        <v>2963</v>
      </c>
      <c r="B1856" t="s">
        <v>50</v>
      </c>
      <c r="C1856">
        <v>6.6656289080000004</v>
      </c>
      <c r="D1856">
        <v>-0.36017497300000001</v>
      </c>
      <c r="E1856">
        <v>0.64366434699999997</v>
      </c>
      <c r="F1856">
        <v>-0.55956955500000005</v>
      </c>
      <c r="G1856">
        <v>0.57577307600000005</v>
      </c>
      <c r="H1856">
        <v>0.68759090499999997</v>
      </c>
    </row>
    <row r="1857" spans="1:8" x14ac:dyDescent="0.2">
      <c r="A1857" t="s">
        <v>2964</v>
      </c>
      <c r="B1857" t="s">
        <v>15</v>
      </c>
      <c r="C1857">
        <v>920.67857760000004</v>
      </c>
      <c r="D1857">
        <v>-0.28284887399999997</v>
      </c>
      <c r="E1857">
        <v>0.14221756199999999</v>
      </c>
      <c r="F1857">
        <v>-1.9888463169999999</v>
      </c>
      <c r="G1857">
        <v>4.6718168999999997E-2</v>
      </c>
      <c r="H1857">
        <v>0.100771818</v>
      </c>
    </row>
    <row r="1858" spans="1:8" x14ac:dyDescent="0.2">
      <c r="A1858" t="s">
        <v>2965</v>
      </c>
      <c r="B1858" t="s">
        <v>15</v>
      </c>
      <c r="C1858">
        <v>25.930661019999999</v>
      </c>
      <c r="D1858">
        <v>0.45590054400000002</v>
      </c>
      <c r="E1858">
        <v>0.45934389399999997</v>
      </c>
      <c r="F1858">
        <v>0.99250376299999998</v>
      </c>
      <c r="G1858">
        <v>0.32095184500000001</v>
      </c>
      <c r="H1858">
        <v>0.45049545200000002</v>
      </c>
    </row>
    <row r="1859" spans="1:8" x14ac:dyDescent="0.2">
      <c r="A1859" t="s">
        <v>2966</v>
      </c>
      <c r="B1859" t="s">
        <v>15</v>
      </c>
      <c r="C1859">
        <v>9.885865613</v>
      </c>
      <c r="D1859">
        <v>-0.77257614500000005</v>
      </c>
      <c r="E1859">
        <v>0.60725251899999999</v>
      </c>
      <c r="F1859">
        <v>-1.2722485640000001</v>
      </c>
      <c r="G1859">
        <v>0.20328481800000001</v>
      </c>
      <c r="H1859">
        <v>0.32302107600000002</v>
      </c>
    </row>
    <row r="1860" spans="1:8" x14ac:dyDescent="0.2">
      <c r="A1860" t="s">
        <v>2967</v>
      </c>
      <c r="B1860" t="s">
        <v>15</v>
      </c>
      <c r="C1860">
        <v>10.41625009</v>
      </c>
      <c r="D1860">
        <v>-0.549060357</v>
      </c>
      <c r="E1860">
        <v>0.64727817499999996</v>
      </c>
      <c r="F1860">
        <v>-0.84826026499999996</v>
      </c>
      <c r="G1860">
        <v>0.39629304100000001</v>
      </c>
      <c r="H1860">
        <v>0.52721127800000001</v>
      </c>
    </row>
    <row r="1861" spans="1:8" x14ac:dyDescent="0.2">
      <c r="A1861" t="s">
        <v>2968</v>
      </c>
      <c r="B1861" t="s">
        <v>15</v>
      </c>
      <c r="C1861">
        <v>6.399795471</v>
      </c>
      <c r="D1861">
        <v>-0.488118999</v>
      </c>
      <c r="E1861">
        <v>0.64268731899999998</v>
      </c>
      <c r="F1861">
        <v>-0.75949685600000005</v>
      </c>
      <c r="G1861">
        <v>0.447555394</v>
      </c>
      <c r="H1861">
        <v>0.57601442800000002</v>
      </c>
    </row>
    <row r="1862" spans="1:8" x14ac:dyDescent="0.2">
      <c r="A1862" t="s">
        <v>2969</v>
      </c>
      <c r="B1862" t="s">
        <v>15</v>
      </c>
      <c r="C1862">
        <v>6.7001605790000003</v>
      </c>
      <c r="D1862">
        <v>0.53881785400000004</v>
      </c>
      <c r="E1862">
        <v>0.69260578500000003</v>
      </c>
      <c r="F1862">
        <v>0.77795748399999998</v>
      </c>
      <c r="G1862">
        <v>0.436594078</v>
      </c>
      <c r="H1862">
        <v>0.56605269700000005</v>
      </c>
    </row>
    <row r="1863" spans="1:8" x14ac:dyDescent="0.2">
      <c r="A1863" t="s">
        <v>2970</v>
      </c>
      <c r="B1863" t="s">
        <v>388</v>
      </c>
      <c r="C1863">
        <v>93.147768959999993</v>
      </c>
      <c r="D1863">
        <v>0.98477215299999998</v>
      </c>
      <c r="E1863">
        <v>0.30637318200000002</v>
      </c>
      <c r="F1863">
        <v>3.2142896620000001</v>
      </c>
      <c r="G1863">
        <v>1.3076769999999999E-3</v>
      </c>
      <c r="H1863">
        <v>5.1116110000000003E-3</v>
      </c>
    </row>
    <row r="1864" spans="1:8" x14ac:dyDescent="0.2">
      <c r="A1864" t="s">
        <v>2971</v>
      </c>
      <c r="B1864" t="s">
        <v>15</v>
      </c>
      <c r="C1864">
        <v>479.47260840000001</v>
      </c>
      <c r="D1864">
        <v>-0.46831031499999998</v>
      </c>
      <c r="E1864">
        <v>0.239247243</v>
      </c>
      <c r="F1864">
        <v>-1.9574324430000001</v>
      </c>
      <c r="G1864">
        <v>5.0296647E-2</v>
      </c>
      <c r="H1864">
        <v>0.10659147200000001</v>
      </c>
    </row>
    <row r="1865" spans="1:8" x14ac:dyDescent="0.2">
      <c r="A1865" t="s">
        <v>2972</v>
      </c>
      <c r="B1865" t="s">
        <v>15</v>
      </c>
      <c r="C1865">
        <v>72.348394810000002</v>
      </c>
      <c r="D1865">
        <v>2.0350800489999998</v>
      </c>
      <c r="E1865">
        <v>0.67606208000000001</v>
      </c>
      <c r="F1865">
        <v>3.0101970050000002</v>
      </c>
      <c r="G1865">
        <v>2.6107830000000002E-3</v>
      </c>
      <c r="H1865">
        <v>9.0144140000000001E-3</v>
      </c>
    </row>
    <row r="1866" spans="1:8" x14ac:dyDescent="0.2">
      <c r="A1866" t="s">
        <v>2973</v>
      </c>
      <c r="B1866" t="s">
        <v>1101</v>
      </c>
      <c r="C1866">
        <v>4.6223330069999999</v>
      </c>
      <c r="D1866">
        <v>0.64624618700000003</v>
      </c>
      <c r="E1866">
        <v>0.68244056500000005</v>
      </c>
      <c r="F1866">
        <v>0.94696332599999999</v>
      </c>
      <c r="G1866">
        <v>0.34365746699999999</v>
      </c>
      <c r="H1866">
        <v>0.47319755099999999</v>
      </c>
    </row>
    <row r="1867" spans="1:8" x14ac:dyDescent="0.2">
      <c r="A1867" t="s">
        <v>2974</v>
      </c>
      <c r="B1867" t="s">
        <v>15</v>
      </c>
      <c r="C1867">
        <v>50.80910386</v>
      </c>
      <c r="D1867">
        <v>0.55391570099999998</v>
      </c>
      <c r="E1867">
        <v>0.40068930800000002</v>
      </c>
      <c r="F1867">
        <v>1.382406995</v>
      </c>
      <c r="G1867">
        <v>0.16684677000000001</v>
      </c>
      <c r="H1867">
        <v>0.27551373200000001</v>
      </c>
    </row>
    <row r="1868" spans="1:8" x14ac:dyDescent="0.2">
      <c r="A1868" t="s">
        <v>2975</v>
      </c>
      <c r="B1868" t="s">
        <v>15</v>
      </c>
      <c r="C1868">
        <v>28.038546329999999</v>
      </c>
      <c r="D1868">
        <v>1.9421347419999999</v>
      </c>
      <c r="E1868">
        <v>0.65710725599999997</v>
      </c>
      <c r="F1868">
        <v>2.955582556</v>
      </c>
      <c r="G1868">
        <v>3.1207919999999998E-3</v>
      </c>
      <c r="H1868">
        <v>1.0386552E-2</v>
      </c>
    </row>
    <row r="1869" spans="1:8" x14ac:dyDescent="0.2">
      <c r="A1869" t="s">
        <v>2976</v>
      </c>
      <c r="B1869" t="s">
        <v>15</v>
      </c>
      <c r="C1869">
        <v>12.2850249</v>
      </c>
      <c r="D1869">
        <v>6.0408617999999997E-2</v>
      </c>
      <c r="E1869">
        <v>0.55108601199999996</v>
      </c>
      <c r="F1869">
        <v>0.109617405</v>
      </c>
      <c r="G1869">
        <v>0.91271280700000001</v>
      </c>
      <c r="H1869">
        <v>0.94656962099999997</v>
      </c>
    </row>
    <row r="1870" spans="1:8" x14ac:dyDescent="0.2">
      <c r="A1870" t="s">
        <v>2977</v>
      </c>
      <c r="B1870" t="s">
        <v>15</v>
      </c>
      <c r="C1870">
        <v>88.157319959999995</v>
      </c>
      <c r="D1870">
        <v>-0.271815696</v>
      </c>
      <c r="E1870">
        <v>0.38755427599999998</v>
      </c>
      <c r="F1870">
        <v>-0.70136162400000002</v>
      </c>
      <c r="G1870">
        <v>0.48307736499999998</v>
      </c>
      <c r="H1870">
        <v>0.60800575400000001</v>
      </c>
    </row>
    <row r="1871" spans="1:8" x14ac:dyDescent="0.2">
      <c r="A1871" t="s">
        <v>2978</v>
      </c>
      <c r="B1871" t="s">
        <v>15</v>
      </c>
      <c r="C1871">
        <v>40.667400479999998</v>
      </c>
      <c r="D1871">
        <v>1.460485834</v>
      </c>
      <c r="E1871">
        <v>0.66242878900000002</v>
      </c>
      <c r="F1871">
        <v>2.2047439049999999</v>
      </c>
      <c r="G1871">
        <v>2.7472070000000001E-2</v>
      </c>
      <c r="H1871">
        <v>6.5685848000000005E-2</v>
      </c>
    </row>
    <row r="1872" spans="1:8" x14ac:dyDescent="0.2">
      <c r="A1872" t="s">
        <v>2979</v>
      </c>
      <c r="B1872" t="s">
        <v>363</v>
      </c>
      <c r="C1872">
        <v>115.0385045</v>
      </c>
      <c r="D1872">
        <v>0.84463218699999998</v>
      </c>
      <c r="E1872">
        <v>0.244231225</v>
      </c>
      <c r="F1872">
        <v>3.4583300600000002</v>
      </c>
      <c r="G1872">
        <v>5.4353500000000005E-4</v>
      </c>
      <c r="H1872">
        <v>2.4948520000000001E-3</v>
      </c>
    </row>
    <row r="1873" spans="1:8" x14ac:dyDescent="0.2">
      <c r="A1873" t="s">
        <v>2980</v>
      </c>
      <c r="B1873" t="s">
        <v>175</v>
      </c>
      <c r="C1873">
        <v>87.700373940000006</v>
      </c>
      <c r="D1873">
        <v>0.56708165799999999</v>
      </c>
      <c r="E1873">
        <v>0.30390998400000002</v>
      </c>
      <c r="F1873">
        <v>1.8659527140000001</v>
      </c>
      <c r="G1873">
        <v>6.2047982000000002E-2</v>
      </c>
      <c r="H1873">
        <v>0.124675249</v>
      </c>
    </row>
    <row r="1874" spans="1:8" x14ac:dyDescent="0.2">
      <c r="A1874" t="s">
        <v>2981</v>
      </c>
      <c r="B1874" t="s">
        <v>15</v>
      </c>
      <c r="C1874">
        <v>164.75592990000001</v>
      </c>
      <c r="D1874">
        <v>-0.39727937400000002</v>
      </c>
      <c r="E1874">
        <v>0.20047027000000001</v>
      </c>
      <c r="F1874">
        <v>-1.9817371100000001</v>
      </c>
      <c r="G1874">
        <v>4.7508671000000002E-2</v>
      </c>
      <c r="H1874">
        <v>0.101995091</v>
      </c>
    </row>
    <row r="1875" spans="1:8" x14ac:dyDescent="0.2">
      <c r="A1875" t="s">
        <v>2982</v>
      </c>
      <c r="B1875" t="s">
        <v>15</v>
      </c>
      <c r="C1875">
        <v>9.7932223450000002</v>
      </c>
      <c r="D1875">
        <v>1.0824127610000001</v>
      </c>
      <c r="E1875">
        <v>0.69266055400000004</v>
      </c>
      <c r="F1875">
        <v>1.5626886129999999</v>
      </c>
      <c r="G1875">
        <v>0.118125854</v>
      </c>
      <c r="H1875">
        <v>0.20911511399999999</v>
      </c>
    </row>
    <row r="1876" spans="1:8" x14ac:dyDescent="0.2">
      <c r="A1876" t="s">
        <v>2983</v>
      </c>
      <c r="B1876" t="s">
        <v>15</v>
      </c>
      <c r="C1876">
        <v>204.0092118</v>
      </c>
      <c r="D1876">
        <v>0.92039256800000002</v>
      </c>
      <c r="E1876">
        <v>0.23003362899999999</v>
      </c>
      <c r="F1876">
        <v>4.0011217969999997</v>
      </c>
      <c r="G1876" s="1">
        <v>6.3E-5</v>
      </c>
      <c r="H1876">
        <v>3.60219E-4</v>
      </c>
    </row>
    <row r="1877" spans="1:8" x14ac:dyDescent="0.2">
      <c r="A1877" t="s">
        <v>2984</v>
      </c>
      <c r="B1877" t="s">
        <v>1102</v>
      </c>
      <c r="C1877">
        <v>4.2365402980000004</v>
      </c>
      <c r="D1877">
        <v>0.28296431300000002</v>
      </c>
      <c r="E1877">
        <v>0.69562215500000002</v>
      </c>
      <c r="F1877">
        <v>0.40677875400000002</v>
      </c>
      <c r="G1877">
        <v>0.68417049200000002</v>
      </c>
      <c r="H1877">
        <v>0.78071085799999995</v>
      </c>
    </row>
    <row r="1878" spans="1:8" x14ac:dyDescent="0.2">
      <c r="A1878" t="s">
        <v>2985</v>
      </c>
      <c r="B1878" t="s">
        <v>15</v>
      </c>
      <c r="C1878">
        <v>244.0971132</v>
      </c>
      <c r="D1878">
        <v>1.3669148870000001</v>
      </c>
      <c r="E1878">
        <v>0.52667803400000002</v>
      </c>
      <c r="F1878">
        <v>2.5953519969999999</v>
      </c>
      <c r="G1878">
        <v>9.4494090000000006E-3</v>
      </c>
      <c r="H1878">
        <v>2.6642657E-2</v>
      </c>
    </row>
    <row r="1879" spans="1:8" x14ac:dyDescent="0.2">
      <c r="A1879" t="s">
        <v>2986</v>
      </c>
      <c r="B1879" t="s">
        <v>188</v>
      </c>
      <c r="C1879">
        <v>25.558352509999999</v>
      </c>
      <c r="D1879">
        <v>0.60146769300000003</v>
      </c>
      <c r="E1879">
        <v>0.45007164999999999</v>
      </c>
      <c r="F1879">
        <v>1.3363820900000001</v>
      </c>
      <c r="G1879">
        <v>0.181424417</v>
      </c>
      <c r="H1879">
        <v>0.294814678</v>
      </c>
    </row>
    <row r="1880" spans="1:8" x14ac:dyDescent="0.2">
      <c r="A1880" t="s">
        <v>2987</v>
      </c>
      <c r="B1880" t="s">
        <v>15</v>
      </c>
      <c r="C1880">
        <v>53.834369989999999</v>
      </c>
      <c r="D1880">
        <v>0.20467919700000001</v>
      </c>
      <c r="E1880">
        <v>0.33074288600000001</v>
      </c>
      <c r="F1880">
        <v>0.61884686099999997</v>
      </c>
      <c r="G1880">
        <v>0.53601724799999995</v>
      </c>
      <c r="H1880">
        <v>0.65217676400000002</v>
      </c>
    </row>
    <row r="1881" spans="1:8" x14ac:dyDescent="0.2">
      <c r="A1881" t="s">
        <v>2988</v>
      </c>
      <c r="B1881" t="s">
        <v>15</v>
      </c>
      <c r="C1881">
        <v>222.84176239999999</v>
      </c>
      <c r="D1881">
        <v>-3.5308440000000003E-2</v>
      </c>
      <c r="E1881">
        <v>0.19577667400000001</v>
      </c>
      <c r="F1881">
        <v>-0.180350595</v>
      </c>
      <c r="G1881">
        <v>0.85687733799999999</v>
      </c>
      <c r="H1881">
        <v>0.91196231000000005</v>
      </c>
    </row>
    <row r="1882" spans="1:8" x14ac:dyDescent="0.2">
      <c r="A1882" t="s">
        <v>2989</v>
      </c>
      <c r="B1882" t="s">
        <v>116</v>
      </c>
      <c r="C1882">
        <v>55.509626840000003</v>
      </c>
      <c r="D1882">
        <v>0.41045514799999999</v>
      </c>
      <c r="E1882">
        <v>0.41469350100000002</v>
      </c>
      <c r="F1882">
        <v>0.98977955200000001</v>
      </c>
      <c r="G1882">
        <v>0.32228188200000002</v>
      </c>
      <c r="H1882">
        <v>0.45170767299999998</v>
      </c>
    </row>
    <row r="1883" spans="1:8" x14ac:dyDescent="0.2">
      <c r="A1883" t="s">
        <v>2990</v>
      </c>
      <c r="B1883" t="s">
        <v>102</v>
      </c>
      <c r="C1883">
        <v>15.89052502</v>
      </c>
      <c r="D1883">
        <v>0.56770871000000001</v>
      </c>
      <c r="E1883">
        <v>0.54738235899999999</v>
      </c>
      <c r="F1883">
        <v>1.0371337350000001</v>
      </c>
      <c r="G1883">
        <v>0.29967353499999999</v>
      </c>
      <c r="H1883">
        <v>0.42859977700000002</v>
      </c>
    </row>
    <row r="1884" spans="1:8" x14ac:dyDescent="0.2">
      <c r="A1884" t="s">
        <v>2991</v>
      </c>
      <c r="B1884" t="s">
        <v>15</v>
      </c>
      <c r="C1884">
        <v>809.01927420000004</v>
      </c>
      <c r="D1884">
        <v>-0.57554188900000003</v>
      </c>
      <c r="E1884">
        <v>0.24761279</v>
      </c>
      <c r="F1884">
        <v>-2.324362517</v>
      </c>
      <c r="G1884">
        <v>2.0106072999999999E-2</v>
      </c>
      <c r="H1884">
        <v>5.0447490999999997E-2</v>
      </c>
    </row>
    <row r="1885" spans="1:8" x14ac:dyDescent="0.2">
      <c r="A1885" t="s">
        <v>2992</v>
      </c>
      <c r="B1885" t="s">
        <v>1103</v>
      </c>
      <c r="C1885">
        <v>9.5877631900000004</v>
      </c>
      <c r="D1885">
        <v>0.63005520000000004</v>
      </c>
      <c r="E1885">
        <v>0.61286783199999995</v>
      </c>
      <c r="F1885">
        <v>1.0280441659999999</v>
      </c>
      <c r="G1885">
        <v>0.303929053</v>
      </c>
      <c r="H1885">
        <v>0.43192265200000002</v>
      </c>
    </row>
    <row r="1886" spans="1:8" x14ac:dyDescent="0.2">
      <c r="A1886" t="s">
        <v>2993</v>
      </c>
      <c r="B1886" t="s">
        <v>714</v>
      </c>
      <c r="C1886">
        <v>495.84502930000002</v>
      </c>
      <c r="D1886">
        <v>0.208425677</v>
      </c>
      <c r="E1886">
        <v>0.26387102299999998</v>
      </c>
      <c r="F1886">
        <v>0.78987709299999997</v>
      </c>
      <c r="G1886">
        <v>0.42959955</v>
      </c>
      <c r="H1886">
        <v>0.55923005999999997</v>
      </c>
    </row>
    <row r="1887" spans="1:8" x14ac:dyDescent="0.2">
      <c r="A1887" t="s">
        <v>2994</v>
      </c>
      <c r="B1887" t="s">
        <v>15</v>
      </c>
      <c r="C1887">
        <v>109.3457308</v>
      </c>
      <c r="D1887">
        <v>1.702981071</v>
      </c>
      <c r="E1887">
        <v>0.57111978500000005</v>
      </c>
      <c r="F1887">
        <v>2.981828181</v>
      </c>
      <c r="G1887">
        <v>2.8653279999999999E-3</v>
      </c>
      <c r="H1887">
        <v>9.6861069999999994E-3</v>
      </c>
    </row>
    <row r="1888" spans="1:8" x14ac:dyDescent="0.2">
      <c r="A1888" t="s">
        <v>2995</v>
      </c>
      <c r="B1888" t="s">
        <v>1104</v>
      </c>
      <c r="C1888">
        <v>95.53304353</v>
      </c>
      <c r="D1888">
        <v>1.5915611059999999</v>
      </c>
      <c r="E1888">
        <v>0.37941137899999999</v>
      </c>
      <c r="F1888">
        <v>4.1948164769999998</v>
      </c>
      <c r="G1888" s="1">
        <v>2.73E-5</v>
      </c>
      <c r="H1888">
        <v>1.7008999999999999E-4</v>
      </c>
    </row>
    <row r="1889" spans="1:8" x14ac:dyDescent="0.2">
      <c r="A1889" t="s">
        <v>2996</v>
      </c>
      <c r="B1889" t="s">
        <v>1025</v>
      </c>
      <c r="C1889">
        <v>177.7956513</v>
      </c>
      <c r="D1889">
        <v>-1.8088874070000001</v>
      </c>
      <c r="E1889">
        <v>0.34752577699999998</v>
      </c>
      <c r="F1889">
        <v>-5.2050452810000003</v>
      </c>
      <c r="G1889" s="1">
        <v>1.9399999999999999E-7</v>
      </c>
      <c r="H1889" s="1">
        <v>1.8199999999999999E-6</v>
      </c>
    </row>
    <row r="1890" spans="1:8" x14ac:dyDescent="0.2">
      <c r="A1890" t="s">
        <v>2997</v>
      </c>
      <c r="B1890" t="s">
        <v>15</v>
      </c>
      <c r="C1890">
        <v>62.743172350000002</v>
      </c>
      <c r="D1890">
        <v>0.30663495200000002</v>
      </c>
      <c r="E1890">
        <v>0.354006239</v>
      </c>
      <c r="F1890">
        <v>0.86618516300000004</v>
      </c>
      <c r="G1890">
        <v>0.38638862899999998</v>
      </c>
      <c r="H1890">
        <v>0.517232048</v>
      </c>
    </row>
    <row r="1891" spans="1:8" x14ac:dyDescent="0.2">
      <c r="A1891" t="s">
        <v>2998</v>
      </c>
      <c r="B1891" t="s">
        <v>15</v>
      </c>
      <c r="C1891">
        <v>52.891672530000001</v>
      </c>
      <c r="D1891">
        <v>0.27489116699999999</v>
      </c>
      <c r="E1891">
        <v>0.34468391399999998</v>
      </c>
      <c r="F1891">
        <v>0.79751666799999998</v>
      </c>
      <c r="G1891">
        <v>0.42515102700000001</v>
      </c>
      <c r="H1891">
        <v>0.55462837200000004</v>
      </c>
    </row>
    <row r="1892" spans="1:8" x14ac:dyDescent="0.2">
      <c r="A1892" t="s">
        <v>2999</v>
      </c>
      <c r="B1892" t="s">
        <v>15</v>
      </c>
      <c r="C1892">
        <v>40.790906800000002</v>
      </c>
      <c r="D1892">
        <v>-9.3420105000000003E-2</v>
      </c>
      <c r="E1892">
        <v>0.35968536400000001</v>
      </c>
      <c r="F1892">
        <v>-0.25972729100000003</v>
      </c>
      <c r="G1892">
        <v>0.79507413999999998</v>
      </c>
      <c r="H1892">
        <v>0.86910756700000003</v>
      </c>
    </row>
    <row r="1893" spans="1:8" x14ac:dyDescent="0.2">
      <c r="A1893" t="s">
        <v>3000</v>
      </c>
      <c r="B1893" t="s">
        <v>15</v>
      </c>
      <c r="C1893">
        <v>86.472327370000002</v>
      </c>
      <c r="D1893">
        <v>0.27339585799999999</v>
      </c>
      <c r="E1893">
        <v>0.25395661400000002</v>
      </c>
      <c r="F1893">
        <v>1.07654553</v>
      </c>
      <c r="G1893">
        <v>0.28168335</v>
      </c>
      <c r="H1893">
        <v>0.41054977300000001</v>
      </c>
    </row>
    <row r="1894" spans="1:8" x14ac:dyDescent="0.2">
      <c r="A1894" t="s">
        <v>3001</v>
      </c>
      <c r="B1894" t="s">
        <v>137</v>
      </c>
      <c r="C1894">
        <v>6.1034321550000001</v>
      </c>
      <c r="D1894">
        <v>1.967776075</v>
      </c>
      <c r="E1894">
        <v>0.68384336300000004</v>
      </c>
      <c r="F1894">
        <v>2.8775245630000001</v>
      </c>
      <c r="G1894">
        <v>4.0080869999999996E-3</v>
      </c>
      <c r="H1894">
        <v>1.2685726E-2</v>
      </c>
    </row>
    <row r="1895" spans="1:8" x14ac:dyDescent="0.2">
      <c r="A1895" t="s">
        <v>3002</v>
      </c>
      <c r="B1895" t="s">
        <v>363</v>
      </c>
      <c r="C1895">
        <v>207.2700548</v>
      </c>
      <c r="D1895">
        <v>0.30730084299999999</v>
      </c>
      <c r="E1895">
        <v>0.243929752</v>
      </c>
      <c r="F1895">
        <v>1.2597923799999999</v>
      </c>
      <c r="G1895">
        <v>0.20774426900000001</v>
      </c>
      <c r="H1895">
        <v>0.32795489</v>
      </c>
    </row>
    <row r="1896" spans="1:8" x14ac:dyDescent="0.2">
      <c r="A1896" t="s">
        <v>3003</v>
      </c>
      <c r="B1896" t="s">
        <v>363</v>
      </c>
      <c r="C1896">
        <v>114.144503</v>
      </c>
      <c r="D1896">
        <v>0.71314904300000004</v>
      </c>
      <c r="E1896">
        <v>0.234863776</v>
      </c>
      <c r="F1896">
        <v>3.0364369299999998</v>
      </c>
      <c r="G1896">
        <v>2.3939220000000002E-3</v>
      </c>
      <c r="H1896">
        <v>8.3852200000000005E-3</v>
      </c>
    </row>
    <row r="1897" spans="1:8" x14ac:dyDescent="0.2">
      <c r="A1897" t="s">
        <v>3004</v>
      </c>
      <c r="B1897" t="s">
        <v>363</v>
      </c>
      <c r="C1897">
        <v>132.56264250000001</v>
      </c>
      <c r="D1897">
        <v>0.13177549799999999</v>
      </c>
      <c r="E1897">
        <v>0.29313383999999998</v>
      </c>
      <c r="F1897">
        <v>0.44954038200000002</v>
      </c>
      <c r="G1897">
        <v>0.65304188500000004</v>
      </c>
      <c r="H1897">
        <v>0.75594030400000001</v>
      </c>
    </row>
    <row r="1898" spans="1:8" x14ac:dyDescent="0.2">
      <c r="A1898" t="s">
        <v>3005</v>
      </c>
      <c r="B1898" t="s">
        <v>107</v>
      </c>
      <c r="C1898">
        <v>189.89464079999999</v>
      </c>
      <c r="D1898">
        <v>0.72147363900000006</v>
      </c>
      <c r="E1898">
        <v>0.37910138999999998</v>
      </c>
      <c r="F1898">
        <v>1.903115254</v>
      </c>
      <c r="G1898">
        <v>5.7025508000000003E-2</v>
      </c>
      <c r="H1898">
        <v>0.116763646</v>
      </c>
    </row>
    <row r="1899" spans="1:8" x14ac:dyDescent="0.2">
      <c r="A1899" t="s">
        <v>3006</v>
      </c>
      <c r="B1899" t="s">
        <v>1105</v>
      </c>
      <c r="C1899">
        <v>18.42983619</v>
      </c>
      <c r="D1899">
        <v>1.6467869719999999</v>
      </c>
      <c r="E1899">
        <v>0.57753740899999995</v>
      </c>
      <c r="F1899">
        <v>2.851394467</v>
      </c>
      <c r="G1899">
        <v>4.3527929999999998E-3</v>
      </c>
      <c r="H1899">
        <v>1.366509E-2</v>
      </c>
    </row>
    <row r="1900" spans="1:8" x14ac:dyDescent="0.2">
      <c r="A1900" t="s">
        <v>3007</v>
      </c>
      <c r="B1900" t="s">
        <v>363</v>
      </c>
      <c r="C1900">
        <v>87.529803090000001</v>
      </c>
      <c r="D1900">
        <v>1.3754227059999999</v>
      </c>
      <c r="E1900">
        <v>0.27619348300000002</v>
      </c>
      <c r="F1900">
        <v>4.9799245409999999</v>
      </c>
      <c r="G1900" s="1">
        <v>6.3600000000000003E-7</v>
      </c>
      <c r="H1900" s="1">
        <v>5.48E-6</v>
      </c>
    </row>
    <row r="1901" spans="1:8" x14ac:dyDescent="0.2">
      <c r="A1901" t="s">
        <v>3008</v>
      </c>
      <c r="B1901" t="s">
        <v>363</v>
      </c>
      <c r="C1901">
        <v>36.432009430000001</v>
      </c>
      <c r="D1901">
        <v>1.3292410400000001</v>
      </c>
      <c r="E1901">
        <v>0.422394518</v>
      </c>
      <c r="F1901">
        <v>3.1469183049999998</v>
      </c>
      <c r="G1901">
        <v>1.6500110000000001E-3</v>
      </c>
      <c r="H1901">
        <v>6.2180359999999997E-3</v>
      </c>
    </row>
    <row r="1902" spans="1:8" x14ac:dyDescent="0.2">
      <c r="A1902" t="s">
        <v>3009</v>
      </c>
      <c r="B1902" t="s">
        <v>701</v>
      </c>
      <c r="C1902">
        <v>14.66573863</v>
      </c>
      <c r="D1902">
        <v>-0.37068333399999998</v>
      </c>
      <c r="E1902">
        <v>0.56573268700000001</v>
      </c>
      <c r="F1902">
        <v>-0.65522700499999997</v>
      </c>
      <c r="G1902">
        <v>0.51232160999999998</v>
      </c>
      <c r="H1902">
        <v>0.63288709099999996</v>
      </c>
    </row>
    <row r="1903" spans="1:8" x14ac:dyDescent="0.2">
      <c r="A1903" t="s">
        <v>3010</v>
      </c>
      <c r="B1903" t="s">
        <v>265</v>
      </c>
      <c r="C1903">
        <v>94.092637190000005</v>
      </c>
      <c r="D1903">
        <v>-0.42391515000000002</v>
      </c>
      <c r="E1903">
        <v>0.31835560099999999</v>
      </c>
      <c r="F1903">
        <v>-1.3315774810000001</v>
      </c>
      <c r="G1903">
        <v>0.18299906899999999</v>
      </c>
      <c r="H1903">
        <v>0.29687537400000003</v>
      </c>
    </row>
    <row r="1904" spans="1:8" x14ac:dyDescent="0.2">
      <c r="A1904" t="s">
        <v>3011</v>
      </c>
      <c r="B1904" t="s">
        <v>15</v>
      </c>
      <c r="C1904">
        <v>79.464400389999994</v>
      </c>
      <c r="D1904">
        <v>-0.17280864400000001</v>
      </c>
      <c r="E1904">
        <v>0.26754903099999999</v>
      </c>
      <c r="F1904">
        <v>-0.64589523400000004</v>
      </c>
      <c r="G1904">
        <v>0.51834720700000003</v>
      </c>
      <c r="H1904">
        <v>0.63667630900000005</v>
      </c>
    </row>
    <row r="1905" spans="1:8" x14ac:dyDescent="0.2">
      <c r="A1905" t="s">
        <v>3012</v>
      </c>
      <c r="B1905" t="s">
        <v>1048</v>
      </c>
      <c r="C1905">
        <v>192.42708630000001</v>
      </c>
      <c r="D1905">
        <v>1.2530961469999999</v>
      </c>
      <c r="E1905">
        <v>0.49446710599999999</v>
      </c>
      <c r="F1905">
        <v>2.5342356079999999</v>
      </c>
      <c r="G1905">
        <v>1.1269293E-2</v>
      </c>
      <c r="H1905">
        <v>3.0874993999999999E-2</v>
      </c>
    </row>
    <row r="1906" spans="1:8" x14ac:dyDescent="0.2">
      <c r="A1906" t="s">
        <v>3013</v>
      </c>
      <c r="B1906" t="s">
        <v>1106</v>
      </c>
      <c r="C1906">
        <v>10.60103387</v>
      </c>
      <c r="D1906">
        <v>-0.12676982000000001</v>
      </c>
      <c r="E1906">
        <v>0.63514719100000006</v>
      </c>
      <c r="F1906">
        <v>-0.199591248</v>
      </c>
      <c r="G1906">
        <v>0.84180027300000004</v>
      </c>
      <c r="H1906">
        <v>0.89987148400000005</v>
      </c>
    </row>
    <row r="1907" spans="1:8" x14ac:dyDescent="0.2">
      <c r="A1907" t="s">
        <v>3014</v>
      </c>
      <c r="B1907" t="s">
        <v>15</v>
      </c>
      <c r="C1907">
        <v>177.80883410000001</v>
      </c>
      <c r="D1907">
        <v>-0.40834575000000001</v>
      </c>
      <c r="E1907">
        <v>0.44716510500000001</v>
      </c>
      <c r="F1907">
        <v>-0.91318787099999998</v>
      </c>
      <c r="G1907">
        <v>0.36114374199999999</v>
      </c>
      <c r="H1907">
        <v>0.48941700599999999</v>
      </c>
    </row>
    <row r="1908" spans="1:8" x14ac:dyDescent="0.2">
      <c r="A1908" t="s">
        <v>3015</v>
      </c>
      <c r="B1908" t="s">
        <v>15</v>
      </c>
      <c r="C1908">
        <v>7.5625451970000004</v>
      </c>
      <c r="D1908">
        <v>0.86231143399999999</v>
      </c>
      <c r="E1908">
        <v>0.68527960899999996</v>
      </c>
      <c r="F1908">
        <v>1.2583351709999999</v>
      </c>
      <c r="G1908">
        <v>0.20827056699999999</v>
      </c>
      <c r="H1908">
        <v>0.32851798700000001</v>
      </c>
    </row>
    <row r="1909" spans="1:8" x14ac:dyDescent="0.2">
      <c r="A1909" t="s">
        <v>3016</v>
      </c>
      <c r="B1909" t="s">
        <v>52</v>
      </c>
      <c r="C1909">
        <v>484.20707729999998</v>
      </c>
      <c r="D1909">
        <v>0.933562581</v>
      </c>
      <c r="E1909">
        <v>0.26277562100000001</v>
      </c>
      <c r="F1909">
        <v>3.5526986009999999</v>
      </c>
      <c r="G1909">
        <v>3.8130100000000001E-4</v>
      </c>
      <c r="H1909">
        <v>1.832705E-3</v>
      </c>
    </row>
    <row r="1910" spans="1:8" x14ac:dyDescent="0.2">
      <c r="A1910" t="s">
        <v>3017</v>
      </c>
      <c r="B1910" t="s">
        <v>15</v>
      </c>
      <c r="C1910">
        <v>175.12337779999999</v>
      </c>
      <c r="D1910">
        <v>5.9509604000000001E-2</v>
      </c>
      <c r="E1910">
        <v>0.22077034400000001</v>
      </c>
      <c r="F1910">
        <v>0.26955433899999998</v>
      </c>
      <c r="G1910">
        <v>0.78750313199999999</v>
      </c>
      <c r="H1910">
        <v>0.864735582</v>
      </c>
    </row>
    <row r="1911" spans="1:8" x14ac:dyDescent="0.2">
      <c r="A1911" t="s">
        <v>3018</v>
      </c>
      <c r="B1911" t="s">
        <v>15</v>
      </c>
      <c r="C1911">
        <v>15.33087832</v>
      </c>
      <c r="D1911">
        <v>1.2818848329999999</v>
      </c>
      <c r="E1911">
        <v>0.59549895900000005</v>
      </c>
      <c r="F1911">
        <v>2.1526231309999999</v>
      </c>
      <c r="G1911">
        <v>3.1348308999999998E-2</v>
      </c>
      <c r="H1911">
        <v>7.2895167999999996E-2</v>
      </c>
    </row>
    <row r="1912" spans="1:8" x14ac:dyDescent="0.2">
      <c r="A1912" t="s">
        <v>3019</v>
      </c>
      <c r="B1912" t="s">
        <v>15</v>
      </c>
      <c r="C1912">
        <v>43.174626660000001</v>
      </c>
      <c r="D1912">
        <v>3.6029090999999999E-2</v>
      </c>
      <c r="E1912">
        <v>0.44403926199999999</v>
      </c>
      <c r="F1912">
        <v>8.1139426000000001E-2</v>
      </c>
      <c r="G1912">
        <v>0.93533107199999999</v>
      </c>
      <c r="H1912">
        <v>0.96399172600000005</v>
      </c>
    </row>
    <row r="1913" spans="1:8" x14ac:dyDescent="0.2">
      <c r="A1913" t="s">
        <v>3020</v>
      </c>
      <c r="B1913" t="s">
        <v>1107</v>
      </c>
      <c r="C1913">
        <v>16.947928919999999</v>
      </c>
      <c r="D1913">
        <v>0.338248936</v>
      </c>
      <c r="E1913">
        <v>0.51782620000000001</v>
      </c>
      <c r="F1913">
        <v>0.65320938900000003</v>
      </c>
      <c r="G1913">
        <v>0.513621298</v>
      </c>
      <c r="H1913">
        <v>0.63328100200000004</v>
      </c>
    </row>
    <row r="1914" spans="1:8" x14ac:dyDescent="0.2">
      <c r="A1914" t="s">
        <v>3021</v>
      </c>
      <c r="B1914" t="s">
        <v>15</v>
      </c>
      <c r="C1914">
        <v>201.93487229999999</v>
      </c>
      <c r="D1914">
        <v>0.70191717799999997</v>
      </c>
      <c r="E1914">
        <v>0.25395559099999998</v>
      </c>
      <c r="F1914">
        <v>2.7639366939999999</v>
      </c>
      <c r="G1914">
        <v>5.7108619999999997E-3</v>
      </c>
      <c r="H1914">
        <v>1.7257316000000002E-2</v>
      </c>
    </row>
    <row r="1915" spans="1:8" x14ac:dyDescent="0.2">
      <c r="A1915" t="s">
        <v>3022</v>
      </c>
      <c r="B1915" t="s">
        <v>15</v>
      </c>
      <c r="C1915">
        <v>13.93570997</v>
      </c>
      <c r="D1915">
        <v>0.36199020599999998</v>
      </c>
      <c r="E1915">
        <v>0.52706967400000004</v>
      </c>
      <c r="F1915">
        <v>0.68679763599999999</v>
      </c>
      <c r="G1915">
        <v>0.49221025899999998</v>
      </c>
      <c r="H1915">
        <v>0.61589875500000002</v>
      </c>
    </row>
    <row r="1916" spans="1:8" x14ac:dyDescent="0.2">
      <c r="A1916" t="s">
        <v>3023</v>
      </c>
      <c r="B1916" t="s">
        <v>15</v>
      </c>
      <c r="C1916">
        <v>80.276712369999998</v>
      </c>
      <c r="D1916">
        <v>-0.35960189199999998</v>
      </c>
      <c r="E1916">
        <v>0.38112342100000002</v>
      </c>
      <c r="F1916">
        <v>-0.94353134000000005</v>
      </c>
      <c r="G1916">
        <v>0.345409193</v>
      </c>
      <c r="H1916">
        <v>0.47484570999999998</v>
      </c>
    </row>
    <row r="1917" spans="1:8" x14ac:dyDescent="0.2">
      <c r="A1917" t="s">
        <v>3024</v>
      </c>
      <c r="B1917" t="s">
        <v>15</v>
      </c>
      <c r="C1917">
        <v>153.6899545</v>
      </c>
      <c r="D1917">
        <v>0.82734445499999998</v>
      </c>
      <c r="E1917">
        <v>0.42313942399999999</v>
      </c>
      <c r="F1917">
        <v>1.955252588</v>
      </c>
      <c r="G1917">
        <v>5.0553264000000001E-2</v>
      </c>
      <c r="H1917">
        <v>0.107018222</v>
      </c>
    </row>
    <row r="1918" spans="1:8" x14ac:dyDescent="0.2">
      <c r="A1918" t="s">
        <v>3025</v>
      </c>
      <c r="B1918" t="s">
        <v>15</v>
      </c>
      <c r="C1918">
        <v>117.9824801</v>
      </c>
      <c r="D1918">
        <v>0.139592351</v>
      </c>
      <c r="E1918">
        <v>0.22239244599999999</v>
      </c>
      <c r="F1918">
        <v>0.62768476600000001</v>
      </c>
      <c r="G1918">
        <v>0.53021046699999996</v>
      </c>
      <c r="H1918">
        <v>0.64645594900000003</v>
      </c>
    </row>
    <row r="1919" spans="1:8" x14ac:dyDescent="0.2">
      <c r="A1919" t="s">
        <v>3026</v>
      </c>
      <c r="B1919" t="s">
        <v>15</v>
      </c>
      <c r="C1919">
        <v>40.891273159999997</v>
      </c>
      <c r="D1919">
        <v>0.184290079</v>
      </c>
      <c r="E1919">
        <v>0.37397472799999998</v>
      </c>
      <c r="F1919">
        <v>0.49278752199999998</v>
      </c>
      <c r="G1919">
        <v>0.62216272800000005</v>
      </c>
      <c r="H1919">
        <v>0.72729583900000006</v>
      </c>
    </row>
    <row r="1920" spans="1:8" x14ac:dyDescent="0.2">
      <c r="A1920" t="s">
        <v>3027</v>
      </c>
      <c r="B1920" t="s">
        <v>15</v>
      </c>
      <c r="C1920">
        <v>89.93077289</v>
      </c>
      <c r="D1920">
        <v>0.34118944099999998</v>
      </c>
      <c r="E1920">
        <v>0.27608173499999999</v>
      </c>
      <c r="F1920">
        <v>1.2358276459999999</v>
      </c>
      <c r="G1920">
        <v>0.21652263599999999</v>
      </c>
      <c r="H1920">
        <v>0.33904959299999998</v>
      </c>
    </row>
    <row r="1921" spans="1:8" x14ac:dyDescent="0.2">
      <c r="A1921" t="s">
        <v>3028</v>
      </c>
      <c r="B1921" t="s">
        <v>15</v>
      </c>
      <c r="C1921">
        <v>60.587542089999999</v>
      </c>
      <c r="D1921">
        <v>-0.108819682</v>
      </c>
      <c r="E1921">
        <v>0.311156184</v>
      </c>
      <c r="F1921">
        <v>-0.34972688200000002</v>
      </c>
      <c r="G1921">
        <v>0.726543677</v>
      </c>
      <c r="H1921">
        <v>0.81536216800000005</v>
      </c>
    </row>
    <row r="1922" spans="1:8" x14ac:dyDescent="0.2">
      <c r="A1922" t="s">
        <v>3029</v>
      </c>
      <c r="B1922" t="s">
        <v>15</v>
      </c>
      <c r="C1922">
        <v>87.576291589999997</v>
      </c>
      <c r="D1922">
        <v>2.6326894999999999E-2</v>
      </c>
      <c r="E1922">
        <v>0.27696255600000003</v>
      </c>
      <c r="F1922">
        <v>9.5055791000000001E-2</v>
      </c>
      <c r="G1922">
        <v>0.92427051299999996</v>
      </c>
      <c r="H1922">
        <v>0.95483305799999996</v>
      </c>
    </row>
    <row r="1923" spans="1:8" x14ac:dyDescent="0.2">
      <c r="A1923" t="s">
        <v>3030</v>
      </c>
      <c r="B1923" t="s">
        <v>15</v>
      </c>
      <c r="C1923">
        <v>9.6943270750000003</v>
      </c>
      <c r="D1923">
        <v>0.701627008</v>
      </c>
      <c r="E1923">
        <v>0.66865868699999997</v>
      </c>
      <c r="F1923">
        <v>1.049305156</v>
      </c>
      <c r="G1923">
        <v>0.29403769400000002</v>
      </c>
      <c r="H1923">
        <v>0.42220238199999999</v>
      </c>
    </row>
    <row r="1924" spans="1:8" x14ac:dyDescent="0.2">
      <c r="A1924" t="s">
        <v>3031</v>
      </c>
      <c r="B1924" t="s">
        <v>15</v>
      </c>
      <c r="C1924">
        <v>16.268383010000001</v>
      </c>
      <c r="D1924">
        <v>-0.35492285299999998</v>
      </c>
      <c r="E1924">
        <v>0.54321691500000002</v>
      </c>
      <c r="F1924">
        <v>-0.65337224100000002</v>
      </c>
      <c r="G1924">
        <v>0.51351632999999997</v>
      </c>
      <c r="H1924">
        <v>0.63328100200000004</v>
      </c>
    </row>
    <row r="1925" spans="1:8" x14ac:dyDescent="0.2">
      <c r="A1925" t="s">
        <v>3032</v>
      </c>
      <c r="B1925" t="s">
        <v>15</v>
      </c>
      <c r="C1925">
        <v>4.1599780170000002</v>
      </c>
      <c r="D1925">
        <v>0.55925723599999999</v>
      </c>
      <c r="E1925">
        <v>0.68871911200000002</v>
      </c>
      <c r="F1925">
        <v>0.812025145</v>
      </c>
      <c r="G1925">
        <v>0.41677720400000001</v>
      </c>
      <c r="H1925">
        <v>0.54724363899999995</v>
      </c>
    </row>
    <row r="1926" spans="1:8" x14ac:dyDescent="0.2">
      <c r="A1926" t="s">
        <v>3033</v>
      </c>
      <c r="B1926" t="s">
        <v>15</v>
      </c>
      <c r="C1926">
        <v>111.4442555</v>
      </c>
      <c r="D1926">
        <v>-0.82540244399999996</v>
      </c>
      <c r="E1926">
        <v>0.24679879299999999</v>
      </c>
      <c r="F1926">
        <v>-3.3444346870000001</v>
      </c>
      <c r="G1926">
        <v>8.2450399999999999E-4</v>
      </c>
      <c r="H1926">
        <v>3.5100330000000001E-3</v>
      </c>
    </row>
    <row r="1927" spans="1:8" x14ac:dyDescent="0.2">
      <c r="A1927" t="s">
        <v>3034</v>
      </c>
      <c r="B1927" t="s">
        <v>15</v>
      </c>
      <c r="C1927">
        <v>34.74561619</v>
      </c>
      <c r="D1927">
        <v>-0.88893397100000004</v>
      </c>
      <c r="E1927">
        <v>0.40725815999999998</v>
      </c>
      <c r="F1927">
        <v>-2.1827284499999999</v>
      </c>
      <c r="G1927">
        <v>2.9055813999999999E-2</v>
      </c>
      <c r="H1927">
        <v>6.8468504999999999E-2</v>
      </c>
    </row>
    <row r="1928" spans="1:8" x14ac:dyDescent="0.2">
      <c r="A1928" t="s">
        <v>3035</v>
      </c>
      <c r="B1928" t="s">
        <v>15</v>
      </c>
      <c r="C1928">
        <v>17.817245629999999</v>
      </c>
      <c r="D1928">
        <v>0.73003315899999999</v>
      </c>
      <c r="E1928">
        <v>0.49373320199999998</v>
      </c>
      <c r="F1928">
        <v>1.478598474</v>
      </c>
      <c r="G1928">
        <v>0.13924766099999999</v>
      </c>
      <c r="H1928">
        <v>0.24039458</v>
      </c>
    </row>
    <row r="1929" spans="1:8" x14ac:dyDescent="0.2">
      <c r="A1929" t="s">
        <v>3036</v>
      </c>
      <c r="B1929" t="s">
        <v>15</v>
      </c>
      <c r="C1929">
        <v>43.299560839999998</v>
      </c>
      <c r="D1929">
        <v>1.3889635629999999</v>
      </c>
      <c r="E1929">
        <v>0.435241608</v>
      </c>
      <c r="F1929">
        <v>3.1912472030000001</v>
      </c>
      <c r="G1929">
        <v>1.4166000000000001E-3</v>
      </c>
      <c r="H1929">
        <v>5.4551779999999998E-3</v>
      </c>
    </row>
    <row r="1930" spans="1:8" x14ac:dyDescent="0.2">
      <c r="A1930" t="s">
        <v>3037</v>
      </c>
      <c r="B1930" t="s">
        <v>363</v>
      </c>
      <c r="C1930">
        <v>145.86992230000001</v>
      </c>
      <c r="D1930">
        <v>0.41951075999999998</v>
      </c>
      <c r="E1930">
        <v>0.21067192700000001</v>
      </c>
      <c r="F1930">
        <v>1.9912988220000001</v>
      </c>
      <c r="G1930">
        <v>4.6448045E-2</v>
      </c>
      <c r="H1930">
        <v>0.100300851</v>
      </c>
    </row>
    <row r="1931" spans="1:8" x14ac:dyDescent="0.2">
      <c r="A1931" t="s">
        <v>3038</v>
      </c>
      <c r="B1931" t="s">
        <v>1108</v>
      </c>
      <c r="C1931">
        <v>9.1783481699999996</v>
      </c>
      <c r="D1931">
        <v>0.53114787799999996</v>
      </c>
      <c r="E1931">
        <v>0.63881320200000002</v>
      </c>
      <c r="F1931">
        <v>0.83146039599999999</v>
      </c>
      <c r="G1931">
        <v>0.40571359200000001</v>
      </c>
      <c r="H1931">
        <v>0.536428142</v>
      </c>
    </row>
    <row r="1932" spans="1:8" x14ac:dyDescent="0.2">
      <c r="A1932" t="s">
        <v>3039</v>
      </c>
      <c r="B1932" t="s">
        <v>15</v>
      </c>
      <c r="C1932">
        <v>51.036848589999998</v>
      </c>
      <c r="D1932">
        <v>0.40565462200000002</v>
      </c>
      <c r="E1932">
        <v>0.331280888</v>
      </c>
      <c r="F1932">
        <v>1.2245035440000001</v>
      </c>
      <c r="G1932">
        <v>0.22076233000000001</v>
      </c>
      <c r="H1932">
        <v>0.34429680600000001</v>
      </c>
    </row>
    <row r="1933" spans="1:8" x14ac:dyDescent="0.2">
      <c r="A1933" t="s">
        <v>3040</v>
      </c>
      <c r="B1933" t="s">
        <v>15</v>
      </c>
      <c r="C1933">
        <v>188057.92980000001</v>
      </c>
      <c r="D1933">
        <v>0.35028343000000001</v>
      </c>
      <c r="E1933">
        <v>0.43860190900000001</v>
      </c>
      <c r="F1933">
        <v>0.79863635399999999</v>
      </c>
      <c r="G1933">
        <v>0.42450130200000002</v>
      </c>
      <c r="H1933">
        <v>0.55445652099999998</v>
      </c>
    </row>
    <row r="1934" spans="1:8" x14ac:dyDescent="0.2">
      <c r="A1934" t="s">
        <v>3041</v>
      </c>
      <c r="B1934" t="s">
        <v>52</v>
      </c>
      <c r="C1934">
        <v>11054.246359999999</v>
      </c>
      <c r="D1934">
        <v>-0.33921772100000003</v>
      </c>
      <c r="E1934">
        <v>0.30006974600000003</v>
      </c>
      <c r="F1934">
        <v>-1.130462919</v>
      </c>
      <c r="G1934">
        <v>0.25828121500000001</v>
      </c>
      <c r="H1934">
        <v>0.38395296499999998</v>
      </c>
    </row>
    <row r="1935" spans="1:8" x14ac:dyDescent="0.2">
      <c r="A1935" t="s">
        <v>3042</v>
      </c>
      <c r="B1935" t="s">
        <v>363</v>
      </c>
      <c r="C1935">
        <v>107.2626393</v>
      </c>
      <c r="D1935">
        <v>0.72321239599999998</v>
      </c>
      <c r="E1935">
        <v>0.26865634700000002</v>
      </c>
      <c r="F1935">
        <v>2.691960951</v>
      </c>
      <c r="G1935">
        <v>7.1033260000000001E-3</v>
      </c>
      <c r="H1935">
        <v>2.0878820999999999E-2</v>
      </c>
    </row>
    <row r="1936" spans="1:8" x14ac:dyDescent="0.2">
      <c r="A1936" t="s">
        <v>3043</v>
      </c>
      <c r="B1936" t="s">
        <v>15</v>
      </c>
      <c r="C1936">
        <v>355.00276480000002</v>
      </c>
      <c r="D1936">
        <v>0.40268580500000001</v>
      </c>
      <c r="E1936">
        <v>0.41833427499999998</v>
      </c>
      <c r="F1936">
        <v>0.96259338400000005</v>
      </c>
      <c r="G1936">
        <v>0.335751619</v>
      </c>
      <c r="H1936">
        <v>0.46553391999999999</v>
      </c>
    </row>
    <row r="1937" spans="1:8" x14ac:dyDescent="0.2">
      <c r="A1937" t="s">
        <v>3044</v>
      </c>
      <c r="B1937" t="s">
        <v>115</v>
      </c>
      <c r="C1937">
        <v>85.973678320000005</v>
      </c>
      <c r="D1937">
        <v>1.280493195</v>
      </c>
      <c r="E1937">
        <v>0.298763314</v>
      </c>
      <c r="F1937">
        <v>4.2859786849999999</v>
      </c>
      <c r="G1937" s="1">
        <v>1.8199999999999999E-5</v>
      </c>
      <c r="H1937">
        <v>1.1747E-4</v>
      </c>
    </row>
    <row r="1938" spans="1:8" x14ac:dyDescent="0.2">
      <c r="A1938" t="s">
        <v>3045</v>
      </c>
      <c r="B1938" t="s">
        <v>15</v>
      </c>
      <c r="C1938">
        <v>6.6646862159999998</v>
      </c>
      <c r="D1938">
        <v>1.224424164</v>
      </c>
      <c r="E1938">
        <v>0.63958527799999998</v>
      </c>
      <c r="F1938">
        <v>1.9144032950000001</v>
      </c>
      <c r="G1938">
        <v>5.5568645E-2</v>
      </c>
      <c r="H1938">
        <v>0.1144100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FA9CE-A004-334A-AA5A-5315CB2D1857}">
  <dimension ref="A1:G1377"/>
  <sheetViews>
    <sheetView workbookViewId="0">
      <selection sqref="A1:XFD1"/>
    </sheetView>
  </sheetViews>
  <sheetFormatPr baseColWidth="10" defaultRowHeight="16" x14ac:dyDescent="0.2"/>
  <sheetData>
    <row r="1" spans="1:7" x14ac:dyDescent="0.2">
      <c r="A1" t="s">
        <v>0</v>
      </c>
      <c r="B1" t="s">
        <v>305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7" x14ac:dyDescent="0.2">
      <c r="A2" t="s">
        <v>1109</v>
      </c>
      <c r="B2" t="s">
        <v>12</v>
      </c>
      <c r="C2">
        <v>-0.57735986900000003</v>
      </c>
      <c r="D2">
        <v>7.9709108119999996</v>
      </c>
      <c r="E2">
        <v>3.7819277699999998</v>
      </c>
      <c r="F2">
        <v>5.1808937999999999E-2</v>
      </c>
      <c r="G2">
        <v>0.20562992899999999</v>
      </c>
    </row>
    <row r="3" spans="1:7" x14ac:dyDescent="0.2">
      <c r="A3" t="s">
        <v>1110</v>
      </c>
      <c r="B3" t="s">
        <v>13</v>
      </c>
      <c r="C3">
        <v>-0.28597588600000001</v>
      </c>
      <c r="D3">
        <v>9.2634814890000001</v>
      </c>
      <c r="E3">
        <v>1.101202765</v>
      </c>
      <c r="F3">
        <v>0.29400229900000002</v>
      </c>
      <c r="G3">
        <v>0.57792791200000004</v>
      </c>
    </row>
    <row r="4" spans="1:7" x14ac:dyDescent="0.2">
      <c r="A4" t="s">
        <v>1111</v>
      </c>
      <c r="B4" t="s">
        <v>14</v>
      </c>
      <c r="C4">
        <v>-3.4244420020000002</v>
      </c>
      <c r="D4">
        <v>5.5450535309999998</v>
      </c>
      <c r="E4">
        <v>16.133393600000002</v>
      </c>
      <c r="F4" s="1">
        <v>5.8999999999999998E-5</v>
      </c>
      <c r="G4">
        <v>2.1762040000000002E-3</v>
      </c>
    </row>
    <row r="5" spans="1:7" x14ac:dyDescent="0.2">
      <c r="A5" t="s">
        <v>1112</v>
      </c>
      <c r="B5" t="s">
        <v>15</v>
      </c>
      <c r="C5">
        <v>0.59925856499999997</v>
      </c>
      <c r="D5">
        <v>2.8667886189999998</v>
      </c>
      <c r="E5">
        <v>1.868904363</v>
      </c>
      <c r="F5">
        <v>0.17160061700000001</v>
      </c>
      <c r="G5">
        <v>0.43066853300000002</v>
      </c>
    </row>
    <row r="6" spans="1:7" x14ac:dyDescent="0.2">
      <c r="A6" t="s">
        <v>1113</v>
      </c>
      <c r="B6" t="s">
        <v>16</v>
      </c>
      <c r="C6">
        <v>2.1432909999999999E-3</v>
      </c>
      <c r="D6">
        <v>7.9299840660000003</v>
      </c>
      <c r="E6" s="1">
        <v>7.1199999999999996E-5</v>
      </c>
      <c r="F6">
        <v>0.99326920799999996</v>
      </c>
      <c r="G6">
        <v>1</v>
      </c>
    </row>
    <row r="7" spans="1:7" x14ac:dyDescent="0.2">
      <c r="A7" t="s">
        <v>1114</v>
      </c>
      <c r="B7" t="s">
        <v>17</v>
      </c>
      <c r="C7">
        <v>-2.2122912540000002</v>
      </c>
      <c r="D7">
        <v>3.7506928259999999</v>
      </c>
      <c r="E7">
        <v>7.2942984439999998</v>
      </c>
      <c r="F7">
        <v>6.9173780000000001E-3</v>
      </c>
      <c r="G7">
        <v>5.5728409E-2</v>
      </c>
    </row>
    <row r="8" spans="1:7" x14ac:dyDescent="0.2">
      <c r="A8" t="s">
        <v>1115</v>
      </c>
      <c r="B8" t="s">
        <v>18</v>
      </c>
      <c r="C8">
        <v>1.083287581</v>
      </c>
      <c r="D8">
        <v>6.1887117070000004</v>
      </c>
      <c r="E8">
        <v>11.487659300000001</v>
      </c>
      <c r="F8">
        <v>7.0059799999999998E-4</v>
      </c>
      <c r="G8">
        <v>1.264765E-2</v>
      </c>
    </row>
    <row r="9" spans="1:7" x14ac:dyDescent="0.2">
      <c r="A9" t="s">
        <v>1116</v>
      </c>
      <c r="B9" t="s">
        <v>15</v>
      </c>
      <c r="C9">
        <v>0.63719478299999999</v>
      </c>
      <c r="D9">
        <v>4.4460290860000002</v>
      </c>
      <c r="E9">
        <v>2.4063479050000001</v>
      </c>
      <c r="F9">
        <v>0.12084399699999999</v>
      </c>
      <c r="G9">
        <v>0.35466036699999998</v>
      </c>
    </row>
    <row r="10" spans="1:7" x14ac:dyDescent="0.2">
      <c r="A10" t="s">
        <v>1117</v>
      </c>
      <c r="B10" t="s">
        <v>19</v>
      </c>
      <c r="C10">
        <v>0.216136719</v>
      </c>
      <c r="D10">
        <v>4.6364915680000003</v>
      </c>
      <c r="E10">
        <v>0.378435407</v>
      </c>
      <c r="F10">
        <v>0.53844177199999999</v>
      </c>
      <c r="G10">
        <v>0.78920464300000004</v>
      </c>
    </row>
    <row r="11" spans="1:7" x14ac:dyDescent="0.2">
      <c r="A11" t="s">
        <v>1118</v>
      </c>
      <c r="B11" t="s">
        <v>15</v>
      </c>
      <c r="C11">
        <v>-6.8485036999999999E-2</v>
      </c>
      <c r="D11">
        <v>2.8936279260000002</v>
      </c>
      <c r="E11">
        <v>2.9381653000000001E-2</v>
      </c>
      <c r="F11">
        <v>0.86390078400000003</v>
      </c>
      <c r="G11">
        <v>0.99614720800000001</v>
      </c>
    </row>
    <row r="12" spans="1:7" x14ac:dyDescent="0.2">
      <c r="A12" t="s">
        <v>1119</v>
      </c>
      <c r="B12" t="s">
        <v>20</v>
      </c>
      <c r="C12">
        <v>0.38870909199999998</v>
      </c>
      <c r="D12">
        <v>6.197512551</v>
      </c>
      <c r="E12">
        <v>1.296899875</v>
      </c>
      <c r="F12">
        <v>0.254780275</v>
      </c>
      <c r="G12">
        <v>0.525545068</v>
      </c>
    </row>
    <row r="13" spans="1:7" x14ac:dyDescent="0.2">
      <c r="A13" t="s">
        <v>1120</v>
      </c>
      <c r="B13" t="s">
        <v>21</v>
      </c>
      <c r="C13">
        <v>0.73527889999999996</v>
      </c>
      <c r="D13">
        <v>6.2679008620000003</v>
      </c>
      <c r="E13">
        <v>4.8456768529999996</v>
      </c>
      <c r="F13">
        <v>2.7715513000000001E-2</v>
      </c>
      <c r="G13">
        <v>0.138321731</v>
      </c>
    </row>
    <row r="14" spans="1:7" x14ac:dyDescent="0.2">
      <c r="A14" t="s">
        <v>1121</v>
      </c>
      <c r="B14" t="s">
        <v>22</v>
      </c>
      <c r="C14">
        <v>0.494371279</v>
      </c>
      <c r="D14">
        <v>7.7341382039999997</v>
      </c>
      <c r="E14">
        <v>2.5970562080000001</v>
      </c>
      <c r="F14">
        <v>0.107062412</v>
      </c>
      <c r="G14">
        <v>0.32855319399999999</v>
      </c>
    </row>
    <row r="15" spans="1:7" x14ac:dyDescent="0.2">
      <c r="A15" t="s">
        <v>1122</v>
      </c>
      <c r="B15" t="s">
        <v>23</v>
      </c>
      <c r="C15">
        <v>0.53543503999999997</v>
      </c>
      <c r="D15">
        <v>9.7763284309999996</v>
      </c>
      <c r="E15">
        <v>3.999675694</v>
      </c>
      <c r="F15">
        <v>4.5509019999999997E-2</v>
      </c>
      <c r="G15">
        <v>0.18798309999999999</v>
      </c>
    </row>
    <row r="16" spans="1:7" x14ac:dyDescent="0.2">
      <c r="A16" t="s">
        <v>1123</v>
      </c>
      <c r="B16" t="s">
        <v>24</v>
      </c>
      <c r="C16">
        <v>-0.37849397699999998</v>
      </c>
      <c r="D16">
        <v>10.62365425</v>
      </c>
      <c r="E16">
        <v>1.751697235</v>
      </c>
      <c r="F16">
        <v>0.185663509</v>
      </c>
      <c r="G16">
        <v>0.45398926299999998</v>
      </c>
    </row>
    <row r="17" spans="1:7" x14ac:dyDescent="0.2">
      <c r="A17" t="s">
        <v>1124</v>
      </c>
      <c r="B17" t="s">
        <v>25</v>
      </c>
      <c r="C17">
        <v>-0.346009813</v>
      </c>
      <c r="D17">
        <v>10.35327008</v>
      </c>
      <c r="E17">
        <v>1.7782827029999999</v>
      </c>
      <c r="F17">
        <v>0.18236034200000001</v>
      </c>
      <c r="G17">
        <v>0.449298949</v>
      </c>
    </row>
    <row r="18" spans="1:7" x14ac:dyDescent="0.2">
      <c r="A18" t="s">
        <v>1125</v>
      </c>
      <c r="B18" t="s">
        <v>26</v>
      </c>
      <c r="C18">
        <v>-0.64349287899999996</v>
      </c>
      <c r="D18">
        <v>7.2356096589999996</v>
      </c>
      <c r="E18">
        <v>2.28610655</v>
      </c>
      <c r="F18">
        <v>0.13053701300000001</v>
      </c>
      <c r="G18">
        <v>0.36780031600000002</v>
      </c>
    </row>
    <row r="19" spans="1:7" x14ac:dyDescent="0.2">
      <c r="A19" t="s">
        <v>1126</v>
      </c>
      <c r="B19" t="s">
        <v>27</v>
      </c>
      <c r="C19">
        <v>0.228243153</v>
      </c>
      <c r="D19">
        <v>7.1441122779999997</v>
      </c>
      <c r="E19">
        <v>0.64771895800000001</v>
      </c>
      <c r="F19">
        <v>0.42092939400000001</v>
      </c>
      <c r="G19">
        <v>0.68640832100000004</v>
      </c>
    </row>
    <row r="20" spans="1:7" x14ac:dyDescent="0.2">
      <c r="A20" t="s">
        <v>1127</v>
      </c>
      <c r="B20" t="s">
        <v>28</v>
      </c>
      <c r="C20">
        <v>-3.7760134760000001</v>
      </c>
      <c r="D20">
        <v>2.7138663670000001</v>
      </c>
      <c r="E20">
        <v>13.237838460000001</v>
      </c>
      <c r="F20">
        <v>2.7435399999999998E-4</v>
      </c>
      <c r="G20">
        <v>6.6118890000000001E-3</v>
      </c>
    </row>
    <row r="21" spans="1:7" x14ac:dyDescent="0.2">
      <c r="A21" t="s">
        <v>1128</v>
      </c>
      <c r="B21" t="s">
        <v>29</v>
      </c>
      <c r="C21">
        <v>0.92722641699999997</v>
      </c>
      <c r="D21">
        <v>7.5075247689999998</v>
      </c>
      <c r="E21">
        <v>8.1648043260000005</v>
      </c>
      <c r="F21">
        <v>4.271108E-3</v>
      </c>
      <c r="G21">
        <v>4.1986286999999997E-2</v>
      </c>
    </row>
    <row r="22" spans="1:7" x14ac:dyDescent="0.2">
      <c r="A22" t="s">
        <v>1129</v>
      </c>
      <c r="B22" t="s">
        <v>30</v>
      </c>
      <c r="C22">
        <v>1.3512777309999999</v>
      </c>
      <c r="D22">
        <v>8.2592822090000002</v>
      </c>
      <c r="E22">
        <v>10.77804298</v>
      </c>
      <c r="F22">
        <v>1.0271119999999999E-3</v>
      </c>
      <c r="G22">
        <v>1.6659759999999999E-2</v>
      </c>
    </row>
    <row r="23" spans="1:7" x14ac:dyDescent="0.2">
      <c r="A23" t="s">
        <v>1130</v>
      </c>
      <c r="B23" t="s">
        <v>31</v>
      </c>
      <c r="C23">
        <v>-6.9685720690000004</v>
      </c>
      <c r="D23">
        <v>4.0074744859999996</v>
      </c>
      <c r="E23">
        <v>14.439304229999999</v>
      </c>
      <c r="F23">
        <v>1.4474999999999999E-4</v>
      </c>
      <c r="G23">
        <v>4.1190139999999998E-3</v>
      </c>
    </row>
    <row r="24" spans="1:7" x14ac:dyDescent="0.2">
      <c r="A24" t="s">
        <v>1131</v>
      </c>
      <c r="B24" t="s">
        <v>32</v>
      </c>
      <c r="C24">
        <v>-1.0227271200000001</v>
      </c>
      <c r="D24">
        <v>2.9200691889999999</v>
      </c>
      <c r="E24">
        <v>5.4875591500000001</v>
      </c>
      <c r="F24">
        <v>1.9152262999999999E-2</v>
      </c>
      <c r="G24">
        <v>0.110551498</v>
      </c>
    </row>
    <row r="25" spans="1:7" x14ac:dyDescent="0.2">
      <c r="A25" t="s">
        <v>1132</v>
      </c>
      <c r="B25" t="s">
        <v>33</v>
      </c>
      <c r="C25">
        <v>-0.67747839499999996</v>
      </c>
      <c r="D25">
        <v>2.3888431830000001</v>
      </c>
      <c r="E25">
        <v>2.3898469410000001</v>
      </c>
      <c r="F25">
        <v>0.12212558499999999</v>
      </c>
      <c r="G25">
        <v>0.356487742</v>
      </c>
    </row>
    <row r="26" spans="1:7" x14ac:dyDescent="0.2">
      <c r="A26" t="s">
        <v>1133</v>
      </c>
      <c r="B26" t="s">
        <v>34</v>
      </c>
      <c r="C26">
        <v>4.5169037000000002E-2</v>
      </c>
      <c r="D26">
        <v>2.3815033990000001</v>
      </c>
      <c r="E26">
        <v>6.1048059999999999E-3</v>
      </c>
      <c r="F26">
        <v>0.937722053</v>
      </c>
      <c r="G26">
        <v>1</v>
      </c>
    </row>
    <row r="27" spans="1:7" x14ac:dyDescent="0.2">
      <c r="A27" t="s">
        <v>1134</v>
      </c>
      <c r="B27" t="s">
        <v>35</v>
      </c>
      <c r="C27">
        <v>1.405147243</v>
      </c>
      <c r="D27">
        <v>1.5236442379999999</v>
      </c>
      <c r="E27">
        <v>5.1419345429999996</v>
      </c>
      <c r="F27">
        <v>2.3354608999999998E-2</v>
      </c>
      <c r="G27">
        <v>0.12420057900000001</v>
      </c>
    </row>
    <row r="28" spans="1:7" x14ac:dyDescent="0.2">
      <c r="A28" t="s">
        <v>1135</v>
      </c>
      <c r="B28" t="s">
        <v>36</v>
      </c>
      <c r="C28">
        <v>0.32365349399999999</v>
      </c>
      <c r="D28">
        <v>3.1703557259999999</v>
      </c>
      <c r="E28">
        <v>0.58965791400000001</v>
      </c>
      <c r="F28">
        <v>0.44255143200000002</v>
      </c>
      <c r="G28">
        <v>0.70860653699999998</v>
      </c>
    </row>
    <row r="29" spans="1:7" x14ac:dyDescent="0.2">
      <c r="A29" t="s">
        <v>1136</v>
      </c>
      <c r="B29" t="s">
        <v>37</v>
      </c>
      <c r="C29">
        <v>0.116981061</v>
      </c>
      <c r="D29">
        <v>5.5207747840000003</v>
      </c>
      <c r="E29">
        <v>9.8455740999999999E-2</v>
      </c>
      <c r="F29">
        <v>0.75369073499999995</v>
      </c>
      <c r="G29">
        <v>0.92776603000000002</v>
      </c>
    </row>
    <row r="30" spans="1:7" x14ac:dyDescent="0.2">
      <c r="A30" t="s">
        <v>1137</v>
      </c>
      <c r="B30" t="s">
        <v>15</v>
      </c>
      <c r="C30">
        <v>-2.1499911809999999</v>
      </c>
      <c r="D30">
        <v>1.806603478</v>
      </c>
      <c r="E30">
        <v>5.3336415229999998</v>
      </c>
      <c r="F30">
        <v>2.0917636E-2</v>
      </c>
      <c r="G30">
        <v>0.116459061</v>
      </c>
    </row>
    <row r="31" spans="1:7" x14ac:dyDescent="0.2">
      <c r="A31" t="s">
        <v>1138</v>
      </c>
      <c r="B31" t="s">
        <v>38</v>
      </c>
      <c r="C31">
        <v>0.60346231699999997</v>
      </c>
      <c r="D31">
        <v>7.8386957490000002</v>
      </c>
      <c r="E31">
        <v>4.1376600029999997</v>
      </c>
      <c r="F31">
        <v>4.1939105999999997E-2</v>
      </c>
      <c r="G31">
        <v>0.17730294399999999</v>
      </c>
    </row>
    <row r="32" spans="1:7" x14ac:dyDescent="0.2">
      <c r="A32" t="s">
        <v>1139</v>
      </c>
      <c r="B32" t="s">
        <v>39</v>
      </c>
      <c r="C32">
        <v>-0.95277122999999997</v>
      </c>
      <c r="D32">
        <v>6.641901066</v>
      </c>
      <c r="E32">
        <v>8.9798368160000006</v>
      </c>
      <c r="F32">
        <v>2.72975E-3</v>
      </c>
      <c r="G32">
        <v>3.2240206E-2</v>
      </c>
    </row>
    <row r="33" spans="1:7" x14ac:dyDescent="0.2">
      <c r="A33" t="s">
        <v>1140</v>
      </c>
      <c r="B33" t="s">
        <v>40</v>
      </c>
      <c r="C33">
        <v>-0.43726005699999998</v>
      </c>
      <c r="D33">
        <v>9.0232291070000006</v>
      </c>
      <c r="E33">
        <v>2.5069297000000001</v>
      </c>
      <c r="F33">
        <v>0.11334656999999999</v>
      </c>
      <c r="G33">
        <v>0.34066980200000002</v>
      </c>
    </row>
    <row r="34" spans="1:7" x14ac:dyDescent="0.2">
      <c r="A34" t="s">
        <v>1141</v>
      </c>
      <c r="B34" t="s">
        <v>41</v>
      </c>
      <c r="C34">
        <v>-0.747244201</v>
      </c>
      <c r="D34">
        <v>6.7767273250000004</v>
      </c>
      <c r="E34">
        <v>5.5232625400000002</v>
      </c>
      <c r="F34">
        <v>1.8765230000000001E-2</v>
      </c>
      <c r="G34">
        <v>0.109617778</v>
      </c>
    </row>
    <row r="35" spans="1:7" x14ac:dyDescent="0.2">
      <c r="A35" t="s">
        <v>1142</v>
      </c>
      <c r="B35" t="s">
        <v>41</v>
      </c>
      <c r="C35">
        <v>-0.29576836000000001</v>
      </c>
      <c r="D35">
        <v>6.1386389770000003</v>
      </c>
      <c r="E35">
        <v>0.80987279300000004</v>
      </c>
      <c r="F35">
        <v>0.368157862</v>
      </c>
      <c r="G35">
        <v>0.654407984</v>
      </c>
    </row>
    <row r="36" spans="1:7" x14ac:dyDescent="0.2">
      <c r="A36" t="s">
        <v>1143</v>
      </c>
      <c r="B36" t="s">
        <v>15</v>
      </c>
      <c r="C36">
        <v>-7.3890395999999997E-2</v>
      </c>
      <c r="D36">
        <v>5.2729910650000003</v>
      </c>
      <c r="E36">
        <v>4.7766393999999997E-2</v>
      </c>
      <c r="F36">
        <v>0.82699652099999998</v>
      </c>
      <c r="G36">
        <v>0.97178581799999997</v>
      </c>
    </row>
    <row r="37" spans="1:7" x14ac:dyDescent="0.2">
      <c r="A37" t="s">
        <v>1144</v>
      </c>
      <c r="B37" t="s">
        <v>15</v>
      </c>
      <c r="C37">
        <v>-1.8789786999999999E-2</v>
      </c>
      <c r="D37">
        <v>6.2078225490000003</v>
      </c>
      <c r="E37">
        <v>3.8780820000000001E-3</v>
      </c>
      <c r="F37">
        <v>0.95034443800000001</v>
      </c>
      <c r="G37">
        <v>1</v>
      </c>
    </row>
    <row r="38" spans="1:7" x14ac:dyDescent="0.2">
      <c r="A38" t="s">
        <v>1145</v>
      </c>
      <c r="B38" t="s">
        <v>42</v>
      </c>
      <c r="C38">
        <v>-6.5949941999999998E-2</v>
      </c>
      <c r="D38">
        <v>6.3317163020000002</v>
      </c>
      <c r="E38">
        <v>5.0858814000000002E-2</v>
      </c>
      <c r="F38">
        <v>0.82157555599999998</v>
      </c>
      <c r="G38">
        <v>0.96681660300000005</v>
      </c>
    </row>
    <row r="39" spans="1:7" x14ac:dyDescent="0.2">
      <c r="A39" t="s">
        <v>1146</v>
      </c>
      <c r="B39" t="s">
        <v>43</v>
      </c>
      <c r="C39">
        <v>0.16268075400000001</v>
      </c>
      <c r="D39">
        <v>6.2548183550000003</v>
      </c>
      <c r="E39">
        <v>0.25188250499999998</v>
      </c>
      <c r="F39">
        <v>0.61575265599999995</v>
      </c>
      <c r="G39">
        <v>0.83740984399999996</v>
      </c>
    </row>
    <row r="40" spans="1:7" x14ac:dyDescent="0.2">
      <c r="A40" t="s">
        <v>1147</v>
      </c>
      <c r="B40" t="s">
        <v>44</v>
      </c>
      <c r="C40">
        <v>0.33819313299999998</v>
      </c>
      <c r="D40">
        <v>7.061299097</v>
      </c>
      <c r="E40">
        <v>1.3479086140000001</v>
      </c>
      <c r="F40">
        <v>0.24564406899999999</v>
      </c>
      <c r="G40">
        <v>0.514773488</v>
      </c>
    </row>
    <row r="41" spans="1:7" x14ac:dyDescent="0.2">
      <c r="A41" t="s">
        <v>1148</v>
      </c>
      <c r="B41" t="s">
        <v>45</v>
      </c>
      <c r="C41">
        <v>0.58735188599999999</v>
      </c>
      <c r="D41">
        <v>8.5971684279999998</v>
      </c>
      <c r="E41">
        <v>5.2999335329999999</v>
      </c>
      <c r="F41">
        <v>2.1326238000000001E-2</v>
      </c>
      <c r="G41">
        <v>0.11819302399999999</v>
      </c>
    </row>
    <row r="42" spans="1:7" x14ac:dyDescent="0.2">
      <c r="A42" t="s">
        <v>1149</v>
      </c>
      <c r="B42" t="s">
        <v>46</v>
      </c>
      <c r="C42">
        <v>4.2389551999999997E-2</v>
      </c>
      <c r="D42">
        <v>3.0054909300000001</v>
      </c>
      <c r="E42">
        <v>6.1230269999999996E-3</v>
      </c>
      <c r="F42">
        <v>0.93762937000000002</v>
      </c>
      <c r="G42">
        <v>1</v>
      </c>
    </row>
    <row r="43" spans="1:7" x14ac:dyDescent="0.2">
      <c r="A43" t="s">
        <v>1150</v>
      </c>
      <c r="B43" t="s">
        <v>47</v>
      </c>
      <c r="C43">
        <v>0.62384064900000002</v>
      </c>
      <c r="D43">
        <v>1.6985392109999999</v>
      </c>
      <c r="E43">
        <v>0.81493964399999996</v>
      </c>
      <c r="F43">
        <v>0.36666386200000001</v>
      </c>
      <c r="G43">
        <v>0.654407984</v>
      </c>
    </row>
    <row r="44" spans="1:7" x14ac:dyDescent="0.2">
      <c r="A44" t="s">
        <v>1151</v>
      </c>
      <c r="B44" t="s">
        <v>48</v>
      </c>
      <c r="C44">
        <v>-0.13106895399999999</v>
      </c>
      <c r="D44">
        <v>3.0799961499999999</v>
      </c>
      <c r="E44">
        <v>9.6505150999999997E-2</v>
      </c>
      <c r="F44">
        <v>0.75606459599999998</v>
      </c>
      <c r="G44">
        <v>0.92904803199999997</v>
      </c>
    </row>
    <row r="45" spans="1:7" x14ac:dyDescent="0.2">
      <c r="A45" t="s">
        <v>1152</v>
      </c>
      <c r="B45" t="s">
        <v>15</v>
      </c>
      <c r="C45">
        <v>0.40657119000000003</v>
      </c>
      <c r="D45">
        <v>6.3914208449999999</v>
      </c>
      <c r="E45">
        <v>1.7484666419999999</v>
      </c>
      <c r="F45">
        <v>0.18606961299999999</v>
      </c>
      <c r="G45">
        <v>0.454493643</v>
      </c>
    </row>
    <row r="46" spans="1:7" x14ac:dyDescent="0.2">
      <c r="A46" t="s">
        <v>1153</v>
      </c>
      <c r="B46" t="s">
        <v>15</v>
      </c>
      <c r="C46">
        <v>-5.0745026999999998E-2</v>
      </c>
      <c r="D46">
        <v>6.1526802199999997</v>
      </c>
      <c r="E46">
        <v>2.6625005E-2</v>
      </c>
      <c r="F46">
        <v>0.87038324499999997</v>
      </c>
      <c r="G46">
        <v>0.99935933700000001</v>
      </c>
    </row>
    <row r="47" spans="1:7" x14ac:dyDescent="0.2">
      <c r="A47" t="s">
        <v>1154</v>
      </c>
      <c r="B47" t="s">
        <v>49</v>
      </c>
      <c r="C47">
        <v>0.26848451499999998</v>
      </c>
      <c r="D47">
        <v>7.4220528080000001</v>
      </c>
      <c r="E47">
        <v>0.95519012800000003</v>
      </c>
      <c r="F47">
        <v>0.32840170400000002</v>
      </c>
      <c r="G47">
        <v>0.61735383799999999</v>
      </c>
    </row>
    <row r="48" spans="1:7" x14ac:dyDescent="0.2">
      <c r="A48" t="s">
        <v>1155</v>
      </c>
      <c r="B48" t="s">
        <v>50</v>
      </c>
      <c r="C48">
        <v>-1.547745664</v>
      </c>
      <c r="D48">
        <v>3.7022089560000002</v>
      </c>
      <c r="E48">
        <v>7.8139619390000004</v>
      </c>
      <c r="F48">
        <v>5.1844120000000002E-3</v>
      </c>
      <c r="G48">
        <v>4.6233765000000003E-2</v>
      </c>
    </row>
    <row r="49" spans="1:7" x14ac:dyDescent="0.2">
      <c r="A49" t="s">
        <v>1156</v>
      </c>
      <c r="B49" t="s">
        <v>51</v>
      </c>
      <c r="C49">
        <v>0.42160481500000002</v>
      </c>
      <c r="D49">
        <v>6.2900684069999997</v>
      </c>
      <c r="E49">
        <v>1.5369685820000001</v>
      </c>
      <c r="F49">
        <v>0.21506959</v>
      </c>
      <c r="G49">
        <v>0.48914670799999999</v>
      </c>
    </row>
    <row r="50" spans="1:7" x14ac:dyDescent="0.2">
      <c r="A50" t="s">
        <v>1157</v>
      </c>
      <c r="B50" t="s">
        <v>15</v>
      </c>
      <c r="C50">
        <v>0.45793740500000002</v>
      </c>
      <c r="D50">
        <v>6.9174859529999999</v>
      </c>
      <c r="E50">
        <v>1.7870414320000001</v>
      </c>
      <c r="F50">
        <v>0.181287051</v>
      </c>
      <c r="G50">
        <v>0.44710734400000002</v>
      </c>
    </row>
    <row r="51" spans="1:7" x14ac:dyDescent="0.2">
      <c r="A51" t="s">
        <v>1158</v>
      </c>
      <c r="B51" t="s">
        <v>52</v>
      </c>
      <c r="C51">
        <v>5.3348517999999998E-2</v>
      </c>
      <c r="D51">
        <v>7.0831135769999998</v>
      </c>
      <c r="E51">
        <v>3.8350115999999997E-2</v>
      </c>
      <c r="F51">
        <v>0.84474177500000003</v>
      </c>
      <c r="G51">
        <v>0.98102946899999999</v>
      </c>
    </row>
    <row r="52" spans="1:7" x14ac:dyDescent="0.2">
      <c r="A52" t="s">
        <v>1159</v>
      </c>
      <c r="B52" t="s">
        <v>53</v>
      </c>
      <c r="C52">
        <v>0.24240877299999999</v>
      </c>
      <c r="D52">
        <v>10.097043449999999</v>
      </c>
      <c r="E52">
        <v>0.81323670000000003</v>
      </c>
      <c r="F52">
        <v>0.36716504599999999</v>
      </c>
      <c r="G52">
        <v>0.654407984</v>
      </c>
    </row>
    <row r="53" spans="1:7" x14ac:dyDescent="0.2">
      <c r="A53" t="s">
        <v>1160</v>
      </c>
      <c r="B53" t="s">
        <v>54</v>
      </c>
      <c r="C53">
        <v>0.25910394199999998</v>
      </c>
      <c r="D53">
        <v>12.33195692</v>
      </c>
      <c r="E53">
        <v>0.64432970499999997</v>
      </c>
      <c r="F53">
        <v>0.42214728299999998</v>
      </c>
      <c r="G53">
        <v>0.687423542</v>
      </c>
    </row>
    <row r="54" spans="1:7" x14ac:dyDescent="0.2">
      <c r="A54" t="s">
        <v>1161</v>
      </c>
      <c r="B54" t="s">
        <v>55</v>
      </c>
      <c r="C54">
        <v>-0.92129003399999998</v>
      </c>
      <c r="D54">
        <v>10.73870339</v>
      </c>
      <c r="E54">
        <v>10.35135861</v>
      </c>
      <c r="F54">
        <v>1.293794E-3</v>
      </c>
      <c r="G54">
        <v>1.9714254E-2</v>
      </c>
    </row>
    <row r="55" spans="1:7" x14ac:dyDescent="0.2">
      <c r="A55" t="s">
        <v>1162</v>
      </c>
      <c r="B55" t="s">
        <v>56</v>
      </c>
      <c r="C55">
        <v>-2.1890300260000002</v>
      </c>
      <c r="D55">
        <v>7.2019995320000003</v>
      </c>
      <c r="E55">
        <v>9.1482766170000005</v>
      </c>
      <c r="F55">
        <v>2.4895239999999999E-3</v>
      </c>
      <c r="G55">
        <v>3.0437249E-2</v>
      </c>
    </row>
    <row r="56" spans="1:7" x14ac:dyDescent="0.2">
      <c r="A56" t="s">
        <v>1163</v>
      </c>
      <c r="B56" t="s">
        <v>57</v>
      </c>
      <c r="C56">
        <v>-0.20035888199999999</v>
      </c>
      <c r="D56">
        <v>6.624845895</v>
      </c>
      <c r="E56">
        <v>0.423517121</v>
      </c>
      <c r="F56">
        <v>0.51518726599999998</v>
      </c>
      <c r="G56">
        <v>0.76969641899999997</v>
      </c>
    </row>
    <row r="57" spans="1:7" x14ac:dyDescent="0.2">
      <c r="A57" t="s">
        <v>1164</v>
      </c>
      <c r="B57" t="s">
        <v>58</v>
      </c>
      <c r="C57">
        <v>0.85575519600000005</v>
      </c>
      <c r="D57">
        <v>6.9056748839999997</v>
      </c>
      <c r="E57">
        <v>6.0631464260000003</v>
      </c>
      <c r="F57">
        <v>1.3803154E-2</v>
      </c>
      <c r="G57">
        <v>9.0035053000000004E-2</v>
      </c>
    </row>
    <row r="58" spans="1:7" x14ac:dyDescent="0.2">
      <c r="A58" t="s">
        <v>1165</v>
      </c>
      <c r="B58" t="s">
        <v>59</v>
      </c>
      <c r="C58">
        <v>0.98180480800000003</v>
      </c>
      <c r="D58">
        <v>7.6635525260000001</v>
      </c>
      <c r="E58">
        <v>8.8467737540000009</v>
      </c>
      <c r="F58">
        <v>2.9360739999999999E-3</v>
      </c>
      <c r="G58">
        <v>3.3893159999999999E-2</v>
      </c>
    </row>
    <row r="59" spans="1:7" x14ac:dyDescent="0.2">
      <c r="A59" t="s">
        <v>1166</v>
      </c>
      <c r="B59" t="s">
        <v>60</v>
      </c>
      <c r="C59">
        <v>0.88613716799999998</v>
      </c>
      <c r="D59">
        <v>8.2368532670000008</v>
      </c>
      <c r="E59">
        <v>10.00040454</v>
      </c>
      <c r="F59">
        <v>1.565058E-3</v>
      </c>
      <c r="G59">
        <v>2.2202840000000001E-2</v>
      </c>
    </row>
    <row r="60" spans="1:7" x14ac:dyDescent="0.2">
      <c r="A60" t="s">
        <v>1167</v>
      </c>
      <c r="B60" t="s">
        <v>61</v>
      </c>
      <c r="C60">
        <v>1.116194151</v>
      </c>
      <c r="D60">
        <v>7.2679211739999996</v>
      </c>
      <c r="E60">
        <v>11.66307997</v>
      </c>
      <c r="F60">
        <v>6.3752700000000004E-4</v>
      </c>
      <c r="G60">
        <v>1.1750783000000001E-2</v>
      </c>
    </row>
    <row r="61" spans="1:7" x14ac:dyDescent="0.2">
      <c r="A61" t="s">
        <v>1168</v>
      </c>
      <c r="B61" t="s">
        <v>62</v>
      </c>
      <c r="C61">
        <v>1.163952957</v>
      </c>
      <c r="D61">
        <v>8.7345162060000003</v>
      </c>
      <c r="E61">
        <v>17.151689350000002</v>
      </c>
      <c r="F61" s="1">
        <v>3.4499999999999998E-5</v>
      </c>
      <c r="G61">
        <v>1.5128540000000001E-3</v>
      </c>
    </row>
    <row r="62" spans="1:7" x14ac:dyDescent="0.2">
      <c r="A62" t="s">
        <v>1169</v>
      </c>
      <c r="B62" t="s">
        <v>63</v>
      </c>
      <c r="C62">
        <v>1.03902278</v>
      </c>
      <c r="D62">
        <v>7.4732999360000001</v>
      </c>
      <c r="E62">
        <v>11.126563409999999</v>
      </c>
      <c r="F62">
        <v>8.5100099999999999E-4</v>
      </c>
      <c r="G62">
        <v>1.4602581999999999E-2</v>
      </c>
    </row>
    <row r="63" spans="1:7" x14ac:dyDescent="0.2">
      <c r="A63" t="s">
        <v>1170</v>
      </c>
      <c r="B63" t="s">
        <v>64</v>
      </c>
      <c r="C63">
        <v>1.188090678</v>
      </c>
      <c r="D63">
        <v>8.1849333580000003</v>
      </c>
      <c r="E63">
        <v>15.71516411</v>
      </c>
      <c r="F63" s="1">
        <v>7.36E-5</v>
      </c>
      <c r="G63">
        <v>2.5410699999999999E-3</v>
      </c>
    </row>
    <row r="64" spans="1:7" x14ac:dyDescent="0.2">
      <c r="A64" t="s">
        <v>1171</v>
      </c>
      <c r="B64" t="s">
        <v>65</v>
      </c>
      <c r="C64">
        <v>1.0806231079999999</v>
      </c>
      <c r="D64">
        <v>8.7293240030000003</v>
      </c>
      <c r="E64">
        <v>16.37277306</v>
      </c>
      <c r="F64" s="1">
        <v>5.1999999999999997E-5</v>
      </c>
      <c r="G64">
        <v>2.025317E-3</v>
      </c>
    </row>
    <row r="65" spans="1:7" x14ac:dyDescent="0.2">
      <c r="A65" t="s">
        <v>1172</v>
      </c>
      <c r="B65" t="s">
        <v>66</v>
      </c>
      <c r="C65">
        <v>1.188546136</v>
      </c>
      <c r="D65">
        <v>8.1694685529999997</v>
      </c>
      <c r="E65">
        <v>17.250085259999999</v>
      </c>
      <c r="F65" s="1">
        <v>3.2799999999999998E-5</v>
      </c>
      <c r="G65">
        <v>1.4628480000000001E-3</v>
      </c>
    </row>
    <row r="66" spans="1:7" x14ac:dyDescent="0.2">
      <c r="A66" t="s">
        <v>1173</v>
      </c>
      <c r="B66" t="s">
        <v>67</v>
      </c>
      <c r="C66">
        <v>1.2230824950000001</v>
      </c>
      <c r="D66">
        <v>7.1486210730000002</v>
      </c>
      <c r="E66">
        <v>16.310788179999999</v>
      </c>
      <c r="F66" s="1">
        <v>5.38E-5</v>
      </c>
      <c r="G66">
        <v>2.0596989999999999E-3</v>
      </c>
    </row>
    <row r="67" spans="1:7" x14ac:dyDescent="0.2">
      <c r="A67" t="s">
        <v>1174</v>
      </c>
      <c r="B67" t="s">
        <v>68</v>
      </c>
      <c r="C67">
        <v>1.377258179</v>
      </c>
      <c r="D67">
        <v>7.9092923830000004</v>
      </c>
      <c r="E67">
        <v>24.817771990000001</v>
      </c>
      <c r="F67" s="1">
        <v>6.3E-7</v>
      </c>
      <c r="G67" s="1">
        <v>5.8999999999999998E-5</v>
      </c>
    </row>
    <row r="68" spans="1:7" x14ac:dyDescent="0.2">
      <c r="A68" t="s">
        <v>1175</v>
      </c>
      <c r="B68" t="s">
        <v>69</v>
      </c>
      <c r="C68">
        <v>1.122031403</v>
      </c>
      <c r="D68">
        <v>7.782324419</v>
      </c>
      <c r="E68">
        <v>17.50115529</v>
      </c>
      <c r="F68" s="1">
        <v>2.87E-5</v>
      </c>
      <c r="G68">
        <v>1.3181040000000001E-3</v>
      </c>
    </row>
    <row r="69" spans="1:7" x14ac:dyDescent="0.2">
      <c r="A69" t="s">
        <v>1176</v>
      </c>
      <c r="B69" t="s">
        <v>70</v>
      </c>
      <c r="C69">
        <v>1.3819325549999999</v>
      </c>
      <c r="D69">
        <v>7.9062803109999997</v>
      </c>
      <c r="E69">
        <v>24.902348310000001</v>
      </c>
      <c r="F69" s="1">
        <v>6.0299999999999999E-7</v>
      </c>
      <c r="G69" s="1">
        <v>5.8600000000000001E-5</v>
      </c>
    </row>
    <row r="70" spans="1:7" x14ac:dyDescent="0.2">
      <c r="A70" t="s">
        <v>1177</v>
      </c>
      <c r="B70" t="s">
        <v>71</v>
      </c>
      <c r="C70">
        <v>1.110219684</v>
      </c>
      <c r="D70">
        <v>8.7407803939999997</v>
      </c>
      <c r="E70">
        <v>18.144561840000001</v>
      </c>
      <c r="F70" s="1">
        <v>2.05E-5</v>
      </c>
      <c r="G70">
        <v>1.0063940000000001E-3</v>
      </c>
    </row>
    <row r="71" spans="1:7" x14ac:dyDescent="0.2">
      <c r="A71" t="s">
        <v>1178</v>
      </c>
      <c r="B71" t="s">
        <v>72</v>
      </c>
      <c r="C71">
        <v>1.118030616</v>
      </c>
      <c r="D71">
        <v>7.1680363979999999</v>
      </c>
      <c r="E71">
        <v>16.709416770000001</v>
      </c>
      <c r="F71" s="1">
        <v>4.3600000000000003E-5</v>
      </c>
      <c r="G71">
        <v>1.766529E-3</v>
      </c>
    </row>
    <row r="72" spans="1:7" x14ac:dyDescent="0.2">
      <c r="A72" t="s">
        <v>1179</v>
      </c>
      <c r="B72" t="s">
        <v>73</v>
      </c>
      <c r="C72">
        <v>1.304571334</v>
      </c>
      <c r="D72">
        <v>8.262089112</v>
      </c>
      <c r="E72">
        <v>25.710186</v>
      </c>
      <c r="F72" s="1">
        <v>3.9700000000000002E-7</v>
      </c>
      <c r="G72" s="1">
        <v>4.3000000000000002E-5</v>
      </c>
    </row>
    <row r="73" spans="1:7" x14ac:dyDescent="0.2">
      <c r="A73" t="s">
        <v>1180</v>
      </c>
      <c r="B73" t="s">
        <v>74</v>
      </c>
      <c r="C73">
        <v>1.34103555</v>
      </c>
      <c r="D73">
        <v>8.6857272129999998</v>
      </c>
      <c r="E73">
        <v>23.197565279999999</v>
      </c>
      <c r="F73" s="1">
        <v>1.46E-6</v>
      </c>
      <c r="G73">
        <v>1.1472999999999999E-4</v>
      </c>
    </row>
    <row r="74" spans="1:7" x14ac:dyDescent="0.2">
      <c r="A74" t="s">
        <v>1181</v>
      </c>
      <c r="B74" t="s">
        <v>75</v>
      </c>
      <c r="C74">
        <v>1.0973087539999999</v>
      </c>
      <c r="D74">
        <v>7.7549387210000003</v>
      </c>
      <c r="E74">
        <v>15.823737619999999</v>
      </c>
      <c r="F74" s="1">
        <v>6.9499999999999995E-5</v>
      </c>
      <c r="G74">
        <v>2.4515050000000001E-3</v>
      </c>
    </row>
    <row r="75" spans="1:7" x14ac:dyDescent="0.2">
      <c r="A75" t="s">
        <v>1182</v>
      </c>
      <c r="B75" t="s">
        <v>76</v>
      </c>
      <c r="C75">
        <v>1.2733042299999999</v>
      </c>
      <c r="D75">
        <v>8.3930212839999996</v>
      </c>
      <c r="E75">
        <v>24.027238409999999</v>
      </c>
      <c r="F75" s="1">
        <v>9.5000000000000001E-7</v>
      </c>
      <c r="G75" s="1">
        <v>7.9699999999999999E-5</v>
      </c>
    </row>
    <row r="76" spans="1:7" x14ac:dyDescent="0.2">
      <c r="A76" t="s">
        <v>1183</v>
      </c>
      <c r="B76" t="s">
        <v>77</v>
      </c>
      <c r="C76">
        <v>1.677291208</v>
      </c>
      <c r="D76">
        <v>7.5477394770000004</v>
      </c>
      <c r="E76">
        <v>34.172356219999998</v>
      </c>
      <c r="F76" s="1">
        <v>5.04E-9</v>
      </c>
      <c r="G76" s="1">
        <v>9.09E-7</v>
      </c>
    </row>
    <row r="77" spans="1:7" x14ac:dyDescent="0.2">
      <c r="A77" t="s">
        <v>1184</v>
      </c>
      <c r="B77" t="s">
        <v>78</v>
      </c>
      <c r="C77">
        <v>0.86442912999999999</v>
      </c>
      <c r="D77">
        <v>7.893268537</v>
      </c>
      <c r="E77">
        <v>11.21778905</v>
      </c>
      <c r="F77">
        <v>8.1017000000000003E-4</v>
      </c>
      <c r="G77">
        <v>1.4187725999999999E-2</v>
      </c>
    </row>
    <row r="78" spans="1:7" x14ac:dyDescent="0.2">
      <c r="A78" t="s">
        <v>1185</v>
      </c>
      <c r="B78" t="s">
        <v>79</v>
      </c>
      <c r="C78">
        <v>0.94666609499999999</v>
      </c>
      <c r="D78">
        <v>10.137210100000001</v>
      </c>
      <c r="E78">
        <v>11.71695087</v>
      </c>
      <c r="F78">
        <v>6.1933300000000001E-4</v>
      </c>
      <c r="G78">
        <v>1.1635817999999999E-2</v>
      </c>
    </row>
    <row r="79" spans="1:7" x14ac:dyDescent="0.2">
      <c r="A79" t="s">
        <v>1186</v>
      </c>
      <c r="B79" t="s">
        <v>80</v>
      </c>
      <c r="C79">
        <v>-1.1149982679999999</v>
      </c>
      <c r="D79">
        <v>5.9194401860000001</v>
      </c>
      <c r="E79">
        <v>3.73688632</v>
      </c>
      <c r="F79">
        <v>5.3223539E-2</v>
      </c>
      <c r="G79">
        <v>0.20987499200000001</v>
      </c>
    </row>
    <row r="80" spans="1:7" x14ac:dyDescent="0.2">
      <c r="A80" t="s">
        <v>1187</v>
      </c>
      <c r="B80" t="s">
        <v>81</v>
      </c>
      <c r="C80">
        <v>0.71966070999999998</v>
      </c>
      <c r="D80">
        <v>8.499550975</v>
      </c>
      <c r="E80">
        <v>3.4257184839999999</v>
      </c>
      <c r="F80">
        <v>6.4188307E-2</v>
      </c>
      <c r="G80">
        <v>0.23805916699999999</v>
      </c>
    </row>
    <row r="81" spans="1:7" x14ac:dyDescent="0.2">
      <c r="A81" t="s">
        <v>1188</v>
      </c>
      <c r="B81" t="s">
        <v>82</v>
      </c>
      <c r="C81">
        <v>0.30505569100000002</v>
      </c>
      <c r="D81">
        <v>7.7371145380000002</v>
      </c>
      <c r="E81">
        <v>1.2507116199999999</v>
      </c>
      <c r="F81">
        <v>0.26341660500000003</v>
      </c>
      <c r="G81">
        <v>0.53856521099999999</v>
      </c>
    </row>
    <row r="82" spans="1:7" x14ac:dyDescent="0.2">
      <c r="A82" t="s">
        <v>1189</v>
      </c>
      <c r="B82" t="s">
        <v>83</v>
      </c>
      <c r="C82">
        <v>0.236843728</v>
      </c>
      <c r="D82">
        <v>8.8026074100000002</v>
      </c>
      <c r="E82">
        <v>0.81455989200000001</v>
      </c>
      <c r="F82">
        <v>0.36677554200000001</v>
      </c>
      <c r="G82">
        <v>0.654407984</v>
      </c>
    </row>
    <row r="83" spans="1:7" x14ac:dyDescent="0.2">
      <c r="A83" t="s">
        <v>1190</v>
      </c>
      <c r="B83" t="s">
        <v>84</v>
      </c>
      <c r="C83">
        <v>0.38036871</v>
      </c>
      <c r="D83">
        <v>9.1188125880000008</v>
      </c>
      <c r="E83">
        <v>2.0603931420000001</v>
      </c>
      <c r="F83">
        <v>0.151171164</v>
      </c>
      <c r="G83">
        <v>0.39590897899999999</v>
      </c>
    </row>
    <row r="84" spans="1:7" x14ac:dyDescent="0.2">
      <c r="A84" t="s">
        <v>1191</v>
      </c>
      <c r="B84" t="s">
        <v>85</v>
      </c>
      <c r="C84">
        <v>0.338356184</v>
      </c>
      <c r="D84">
        <v>9.6028814360000005</v>
      </c>
      <c r="E84">
        <v>1.428433106</v>
      </c>
      <c r="F84">
        <v>0.232020327</v>
      </c>
      <c r="G84">
        <v>0.50293193700000005</v>
      </c>
    </row>
    <row r="85" spans="1:7" x14ac:dyDescent="0.2">
      <c r="A85" t="s">
        <v>1192</v>
      </c>
      <c r="B85" t="s">
        <v>86</v>
      </c>
      <c r="C85">
        <v>0.55203248900000002</v>
      </c>
      <c r="D85">
        <v>9.2702655699999994</v>
      </c>
      <c r="E85">
        <v>3.5642946279999999</v>
      </c>
      <c r="F85">
        <v>5.9034817000000003E-2</v>
      </c>
      <c r="G85">
        <v>0.22578490000000001</v>
      </c>
    </row>
    <row r="86" spans="1:7" x14ac:dyDescent="0.2">
      <c r="A86" t="s">
        <v>1193</v>
      </c>
      <c r="B86" t="s">
        <v>15</v>
      </c>
      <c r="C86">
        <v>0.31213637500000002</v>
      </c>
      <c r="D86">
        <v>1.432646283</v>
      </c>
      <c r="E86">
        <v>0.21639213199999999</v>
      </c>
      <c r="F86">
        <v>0.64180279100000004</v>
      </c>
      <c r="G86">
        <v>0.857734793</v>
      </c>
    </row>
    <row r="87" spans="1:7" x14ac:dyDescent="0.2">
      <c r="A87" t="s">
        <v>1194</v>
      </c>
      <c r="B87" t="s">
        <v>15</v>
      </c>
      <c r="C87">
        <v>0.60918289999999997</v>
      </c>
      <c r="D87">
        <v>3.1347617059999999</v>
      </c>
      <c r="E87">
        <v>2.234642171</v>
      </c>
      <c r="F87">
        <v>0.134947862</v>
      </c>
      <c r="G87">
        <v>0.36780031600000002</v>
      </c>
    </row>
    <row r="88" spans="1:7" x14ac:dyDescent="0.2">
      <c r="A88" t="s">
        <v>1195</v>
      </c>
      <c r="B88" t="s">
        <v>15</v>
      </c>
      <c r="C88">
        <v>0.89448540899999995</v>
      </c>
      <c r="D88">
        <v>2.6356761369999999</v>
      </c>
      <c r="E88">
        <v>3.3691324790000001</v>
      </c>
      <c r="F88">
        <v>6.6428727000000007E-2</v>
      </c>
      <c r="G88">
        <v>0.24322210899999999</v>
      </c>
    </row>
    <row r="89" spans="1:7" x14ac:dyDescent="0.2">
      <c r="A89" t="s">
        <v>1196</v>
      </c>
      <c r="B89" t="s">
        <v>15</v>
      </c>
      <c r="C89">
        <v>1.101687989</v>
      </c>
      <c r="D89">
        <v>3.1859071810000001</v>
      </c>
      <c r="E89">
        <v>4.6470662660000004</v>
      </c>
      <c r="F89">
        <v>3.1106667000000001E-2</v>
      </c>
      <c r="G89">
        <v>0.149718143</v>
      </c>
    </row>
    <row r="90" spans="1:7" x14ac:dyDescent="0.2">
      <c r="A90" t="s">
        <v>1197</v>
      </c>
      <c r="B90" t="s">
        <v>15</v>
      </c>
      <c r="C90">
        <v>0.36561232399999999</v>
      </c>
      <c r="D90">
        <v>8.2380540890000002</v>
      </c>
      <c r="E90">
        <v>0.90959540800000005</v>
      </c>
      <c r="F90">
        <v>0.34022179200000002</v>
      </c>
      <c r="G90">
        <v>0.62947499500000004</v>
      </c>
    </row>
    <row r="91" spans="1:7" x14ac:dyDescent="0.2">
      <c r="A91" t="s">
        <v>1198</v>
      </c>
      <c r="B91" t="s">
        <v>15</v>
      </c>
      <c r="C91">
        <v>-5.8931381050000002</v>
      </c>
      <c r="D91">
        <v>3.3618598739999999</v>
      </c>
      <c r="E91">
        <v>12.26455917</v>
      </c>
      <c r="F91">
        <v>4.6164200000000001E-4</v>
      </c>
      <c r="G91">
        <v>9.6646830000000003E-3</v>
      </c>
    </row>
    <row r="92" spans="1:7" x14ac:dyDescent="0.2">
      <c r="A92" t="s">
        <v>1199</v>
      </c>
      <c r="B92" t="s">
        <v>87</v>
      </c>
      <c r="C92">
        <v>0.50200395900000006</v>
      </c>
      <c r="D92">
        <v>6.7507477119999999</v>
      </c>
      <c r="E92">
        <v>2.2407774319999998</v>
      </c>
      <c r="F92">
        <v>0.134413385</v>
      </c>
      <c r="G92">
        <v>0.36780031600000002</v>
      </c>
    </row>
    <row r="93" spans="1:7" x14ac:dyDescent="0.2">
      <c r="A93" t="s">
        <v>1200</v>
      </c>
      <c r="B93" t="s">
        <v>88</v>
      </c>
      <c r="C93">
        <v>0.19657403500000001</v>
      </c>
      <c r="D93">
        <v>7.7840797909999999</v>
      </c>
      <c r="E93">
        <v>0.62266603499999995</v>
      </c>
      <c r="F93">
        <v>0.43005829299999998</v>
      </c>
      <c r="G93">
        <v>0.696162226</v>
      </c>
    </row>
    <row r="94" spans="1:7" x14ac:dyDescent="0.2">
      <c r="A94" t="s">
        <v>1201</v>
      </c>
      <c r="B94" t="s">
        <v>89</v>
      </c>
      <c r="C94">
        <v>0.44259891600000001</v>
      </c>
      <c r="D94">
        <v>7.8351793509999998</v>
      </c>
      <c r="E94">
        <v>2.6068264390000002</v>
      </c>
      <c r="F94">
        <v>0.106404507</v>
      </c>
      <c r="G94">
        <v>0.32766669100000001</v>
      </c>
    </row>
    <row r="95" spans="1:7" x14ac:dyDescent="0.2">
      <c r="A95" t="s">
        <v>1202</v>
      </c>
      <c r="B95" t="s">
        <v>90</v>
      </c>
      <c r="C95">
        <v>1.198956117</v>
      </c>
      <c r="D95">
        <v>8.3001052770000001</v>
      </c>
      <c r="E95">
        <v>16.904252570000001</v>
      </c>
      <c r="F95" s="1">
        <v>3.93E-5</v>
      </c>
      <c r="G95">
        <v>1.6780619999999999E-3</v>
      </c>
    </row>
    <row r="96" spans="1:7" x14ac:dyDescent="0.2">
      <c r="A96" t="s">
        <v>1203</v>
      </c>
      <c r="B96" t="s">
        <v>91</v>
      </c>
      <c r="C96">
        <v>1.4856306420000001</v>
      </c>
      <c r="D96">
        <v>8.6507834240000001</v>
      </c>
      <c r="E96">
        <v>22.368572669999999</v>
      </c>
      <c r="F96" s="1">
        <v>2.2500000000000001E-6</v>
      </c>
      <c r="G96">
        <v>1.5869199999999999E-4</v>
      </c>
    </row>
    <row r="97" spans="1:7" x14ac:dyDescent="0.2">
      <c r="A97" t="s">
        <v>1204</v>
      </c>
      <c r="B97" t="s">
        <v>92</v>
      </c>
      <c r="C97">
        <v>1.331382125</v>
      </c>
      <c r="D97">
        <v>11.03324478</v>
      </c>
      <c r="E97">
        <v>17.256614419999998</v>
      </c>
      <c r="F97" s="1">
        <v>3.2700000000000002E-5</v>
      </c>
      <c r="G97">
        <v>1.4628480000000001E-3</v>
      </c>
    </row>
    <row r="98" spans="1:7" x14ac:dyDescent="0.2">
      <c r="A98" t="s">
        <v>1205</v>
      </c>
      <c r="B98" t="s">
        <v>93</v>
      </c>
      <c r="C98">
        <v>1.172299875</v>
      </c>
      <c r="D98">
        <v>8.7423272839999999</v>
      </c>
      <c r="E98">
        <v>16.35638243</v>
      </c>
      <c r="F98" s="1">
        <v>5.2500000000000002E-5</v>
      </c>
      <c r="G98">
        <v>2.0266939999999999E-3</v>
      </c>
    </row>
    <row r="99" spans="1:7" x14ac:dyDescent="0.2">
      <c r="A99" t="s">
        <v>1206</v>
      </c>
      <c r="B99" t="s">
        <v>94</v>
      </c>
      <c r="C99">
        <v>-1.1245554360000001</v>
      </c>
      <c r="D99">
        <v>4.5802691590000002</v>
      </c>
      <c r="E99">
        <v>4.2769585210000001</v>
      </c>
      <c r="F99">
        <v>3.8632418000000002E-2</v>
      </c>
      <c r="G99">
        <v>0.16849547100000001</v>
      </c>
    </row>
    <row r="100" spans="1:7" x14ac:dyDescent="0.2">
      <c r="A100" t="s">
        <v>1207</v>
      </c>
      <c r="B100" t="s">
        <v>95</v>
      </c>
      <c r="C100">
        <v>2.8315483999999998E-2</v>
      </c>
      <c r="D100">
        <v>7.7759407889999999</v>
      </c>
      <c r="E100">
        <v>1.0530255000000001E-2</v>
      </c>
      <c r="F100">
        <v>0.91826692600000004</v>
      </c>
      <c r="G100">
        <v>1</v>
      </c>
    </row>
    <row r="101" spans="1:7" x14ac:dyDescent="0.2">
      <c r="A101" t="s">
        <v>1208</v>
      </c>
      <c r="B101" t="s">
        <v>96</v>
      </c>
      <c r="C101">
        <v>9.2471627000000001E-2</v>
      </c>
      <c r="D101">
        <v>7.7980061530000002</v>
      </c>
      <c r="E101">
        <v>0.12675636600000001</v>
      </c>
      <c r="F101">
        <v>0.721819145</v>
      </c>
      <c r="G101">
        <v>0.91323814400000003</v>
      </c>
    </row>
    <row r="102" spans="1:7" x14ac:dyDescent="0.2">
      <c r="A102" t="s">
        <v>1209</v>
      </c>
      <c r="B102" t="s">
        <v>52</v>
      </c>
      <c r="C102">
        <v>7.6052707999999997E-2</v>
      </c>
      <c r="D102">
        <v>6.5328080359999996</v>
      </c>
      <c r="E102">
        <v>6.4134063000000005E-2</v>
      </c>
      <c r="F102">
        <v>0.80007731900000001</v>
      </c>
      <c r="G102">
        <v>0.95211235900000002</v>
      </c>
    </row>
    <row r="103" spans="1:7" x14ac:dyDescent="0.2">
      <c r="A103" t="s">
        <v>1210</v>
      </c>
      <c r="B103" t="s">
        <v>97</v>
      </c>
      <c r="C103">
        <v>0.49003516800000002</v>
      </c>
      <c r="D103">
        <v>7.8688077339999998</v>
      </c>
      <c r="E103">
        <v>2.4012776969999998</v>
      </c>
      <c r="F103">
        <v>0.12123619400000001</v>
      </c>
      <c r="G103">
        <v>0.35508367200000002</v>
      </c>
    </row>
    <row r="104" spans="1:7" x14ac:dyDescent="0.2">
      <c r="A104" t="s">
        <v>1211</v>
      </c>
      <c r="B104" t="s">
        <v>98</v>
      </c>
      <c r="C104">
        <v>-0.25793903099999999</v>
      </c>
      <c r="D104">
        <v>5.3306964020000001</v>
      </c>
      <c r="E104">
        <v>0.54885576300000005</v>
      </c>
      <c r="F104">
        <v>0.45878560600000001</v>
      </c>
      <c r="G104">
        <v>0.72341243</v>
      </c>
    </row>
    <row r="105" spans="1:7" x14ac:dyDescent="0.2">
      <c r="A105" t="s">
        <v>1212</v>
      </c>
      <c r="B105" t="s">
        <v>99</v>
      </c>
      <c r="C105">
        <v>0.90052108099999995</v>
      </c>
      <c r="D105">
        <v>9.8599315169999997</v>
      </c>
      <c r="E105">
        <v>9.0382003050000002</v>
      </c>
      <c r="F105">
        <v>2.6439580000000001E-3</v>
      </c>
      <c r="G105">
        <v>3.1446768E-2</v>
      </c>
    </row>
    <row r="106" spans="1:7" x14ac:dyDescent="0.2">
      <c r="A106" t="s">
        <v>1213</v>
      </c>
      <c r="B106" t="s">
        <v>100</v>
      </c>
      <c r="C106">
        <v>-0.283882305</v>
      </c>
      <c r="D106">
        <v>7.1844363150000001</v>
      </c>
      <c r="E106">
        <v>1.0548980160000001</v>
      </c>
      <c r="F106">
        <v>0.30438172000000002</v>
      </c>
      <c r="G106">
        <v>0.58914934399999996</v>
      </c>
    </row>
    <row r="107" spans="1:7" x14ac:dyDescent="0.2">
      <c r="A107" t="s">
        <v>1214</v>
      </c>
      <c r="B107" t="s">
        <v>101</v>
      </c>
      <c r="C107">
        <v>0.245738032</v>
      </c>
      <c r="D107">
        <v>8.6763404380000004</v>
      </c>
      <c r="E107">
        <v>0.76267263399999996</v>
      </c>
      <c r="F107">
        <v>0.382493421</v>
      </c>
      <c r="G107">
        <v>0.654407984</v>
      </c>
    </row>
    <row r="108" spans="1:7" x14ac:dyDescent="0.2">
      <c r="A108" t="s">
        <v>1215</v>
      </c>
      <c r="B108" t="s">
        <v>102</v>
      </c>
      <c r="C108">
        <v>-1.9028060229999999</v>
      </c>
      <c r="D108">
        <v>5.3194356269999998</v>
      </c>
      <c r="E108">
        <v>10.21600211</v>
      </c>
      <c r="F108">
        <v>1.3922730000000001E-3</v>
      </c>
      <c r="G108">
        <v>2.0718047E-2</v>
      </c>
    </row>
    <row r="109" spans="1:7" x14ac:dyDescent="0.2">
      <c r="A109" t="s">
        <v>1260</v>
      </c>
      <c r="B109" t="s">
        <v>3051</v>
      </c>
      <c r="C109">
        <v>7.6467209999999994E-2</v>
      </c>
      <c r="D109">
        <v>7.3742504220000002</v>
      </c>
      <c r="E109">
        <v>5.8735212000000002E-2</v>
      </c>
      <c r="F109">
        <v>0.808506273</v>
      </c>
      <c r="G109">
        <v>0.95885730599999996</v>
      </c>
    </row>
    <row r="110" spans="1:7" x14ac:dyDescent="0.2">
      <c r="A110" t="s">
        <v>1261</v>
      </c>
      <c r="B110" t="s">
        <v>50</v>
      </c>
      <c r="C110">
        <v>0.74163367899999999</v>
      </c>
      <c r="D110">
        <v>6.3117973210000002</v>
      </c>
      <c r="E110">
        <v>6.1394582010000001</v>
      </c>
      <c r="F110">
        <v>1.3219781E-2</v>
      </c>
      <c r="G110">
        <v>8.7471907000000002E-2</v>
      </c>
    </row>
    <row r="111" spans="1:7" x14ac:dyDescent="0.2">
      <c r="A111" t="s">
        <v>1262</v>
      </c>
      <c r="B111" t="s">
        <v>139</v>
      </c>
      <c r="C111">
        <v>0.79760384100000004</v>
      </c>
      <c r="D111">
        <v>7.127240488</v>
      </c>
      <c r="E111">
        <v>7.3532190789999996</v>
      </c>
      <c r="F111">
        <v>6.694279E-3</v>
      </c>
      <c r="G111">
        <v>5.4472173999999998E-2</v>
      </c>
    </row>
    <row r="112" spans="1:7" x14ac:dyDescent="0.2">
      <c r="A112" t="s">
        <v>1263</v>
      </c>
      <c r="B112" t="s">
        <v>140</v>
      </c>
      <c r="C112">
        <v>1.0252714300000001</v>
      </c>
      <c r="D112">
        <v>7.9001412249999996</v>
      </c>
      <c r="E112">
        <v>14.4058522</v>
      </c>
      <c r="F112">
        <v>1.4734399999999999E-4</v>
      </c>
      <c r="G112">
        <v>4.1684560000000001E-3</v>
      </c>
    </row>
    <row r="113" spans="1:7" x14ac:dyDescent="0.2">
      <c r="A113" t="s">
        <v>1264</v>
      </c>
      <c r="B113" t="s">
        <v>141</v>
      </c>
      <c r="C113">
        <v>1.1571821950000001</v>
      </c>
      <c r="D113">
        <v>7.5634806980000002</v>
      </c>
      <c r="E113">
        <v>16.861296129999999</v>
      </c>
      <c r="F113" s="1">
        <v>4.0200000000000001E-5</v>
      </c>
      <c r="G113">
        <v>1.6943220000000001E-3</v>
      </c>
    </row>
    <row r="114" spans="1:7" x14ac:dyDescent="0.2">
      <c r="A114" t="s">
        <v>1265</v>
      </c>
      <c r="B114" t="s">
        <v>142</v>
      </c>
      <c r="C114">
        <v>0.19701556200000001</v>
      </c>
      <c r="D114">
        <v>9.4029275800000001</v>
      </c>
      <c r="E114">
        <v>0.50543062999999999</v>
      </c>
      <c r="F114">
        <v>0.47712362000000003</v>
      </c>
      <c r="G114">
        <v>0.73687021900000005</v>
      </c>
    </row>
    <row r="115" spans="1:7" x14ac:dyDescent="0.2">
      <c r="A115" t="s">
        <v>1266</v>
      </c>
      <c r="B115" t="s">
        <v>143</v>
      </c>
      <c r="C115">
        <v>1.1366237770000001</v>
      </c>
      <c r="D115">
        <v>10.931502310000001</v>
      </c>
      <c r="E115">
        <v>16.170711650000001</v>
      </c>
      <c r="F115" s="1">
        <v>5.7899999999999998E-5</v>
      </c>
      <c r="G115">
        <v>2.162911E-3</v>
      </c>
    </row>
    <row r="116" spans="1:7" x14ac:dyDescent="0.2">
      <c r="A116" t="s">
        <v>1308</v>
      </c>
      <c r="B116" t="s">
        <v>3052</v>
      </c>
      <c r="C116">
        <v>3.3906288E-2</v>
      </c>
      <c r="D116">
        <v>7.0851938179999996</v>
      </c>
      <c r="E116">
        <v>1.2459049999999999E-2</v>
      </c>
      <c r="F116">
        <v>0.911124622</v>
      </c>
      <c r="G116">
        <v>1</v>
      </c>
    </row>
    <row r="117" spans="1:7" x14ac:dyDescent="0.2">
      <c r="A117" t="s">
        <v>1309</v>
      </c>
      <c r="B117" t="s">
        <v>15</v>
      </c>
      <c r="C117">
        <v>0.39820646999999998</v>
      </c>
      <c r="D117">
        <v>6.7503009010000001</v>
      </c>
      <c r="E117">
        <v>1.9941513209999999</v>
      </c>
      <c r="F117">
        <v>0.15790749800000001</v>
      </c>
      <c r="G117">
        <v>0.407664951</v>
      </c>
    </row>
    <row r="118" spans="1:7" x14ac:dyDescent="0.2">
      <c r="A118" t="s">
        <v>1310</v>
      </c>
      <c r="B118" t="s">
        <v>172</v>
      </c>
      <c r="C118">
        <v>0.75020817900000003</v>
      </c>
      <c r="D118">
        <v>8.0499214339999998</v>
      </c>
      <c r="E118">
        <v>7.7171489800000002</v>
      </c>
      <c r="F118">
        <v>5.4698710000000003E-3</v>
      </c>
      <c r="G118">
        <v>4.7872033000000001E-2</v>
      </c>
    </row>
    <row r="119" spans="1:7" x14ac:dyDescent="0.2">
      <c r="A119" t="s">
        <v>1311</v>
      </c>
      <c r="B119" t="s">
        <v>50</v>
      </c>
      <c r="C119">
        <v>0.21879333300000001</v>
      </c>
      <c r="D119">
        <v>1.372602916</v>
      </c>
      <c r="E119">
        <v>0.112351693</v>
      </c>
      <c r="F119">
        <v>0.73748248900000002</v>
      </c>
      <c r="G119">
        <v>0.921662918</v>
      </c>
    </row>
    <row r="120" spans="1:7" x14ac:dyDescent="0.2">
      <c r="A120" t="s">
        <v>1312</v>
      </c>
      <c r="B120" t="s">
        <v>173</v>
      </c>
      <c r="C120">
        <v>0.34864951900000002</v>
      </c>
      <c r="D120">
        <v>8.9912921939999997</v>
      </c>
      <c r="E120">
        <v>1.8655979119999999</v>
      </c>
      <c r="F120">
        <v>0.17198010899999999</v>
      </c>
      <c r="G120">
        <v>0.43114642399999997</v>
      </c>
    </row>
    <row r="121" spans="1:7" x14ac:dyDescent="0.2">
      <c r="A121" t="s">
        <v>1313</v>
      </c>
      <c r="B121" t="s">
        <v>174</v>
      </c>
      <c r="C121">
        <v>0.50274344500000001</v>
      </c>
      <c r="D121">
        <v>8.8868492969999995</v>
      </c>
      <c r="E121">
        <v>3.5027915599999999</v>
      </c>
      <c r="F121">
        <v>6.1265476999999999E-2</v>
      </c>
      <c r="G121">
        <v>0.23052948300000001</v>
      </c>
    </row>
    <row r="122" spans="1:7" x14ac:dyDescent="0.2">
      <c r="A122" t="s">
        <v>1314</v>
      </c>
      <c r="B122" t="s">
        <v>175</v>
      </c>
      <c r="C122">
        <v>0.56739498700000002</v>
      </c>
      <c r="D122">
        <v>8.8810283460000008</v>
      </c>
      <c r="E122">
        <v>4.3519853309999998</v>
      </c>
      <c r="F122">
        <v>3.6965829999999998E-2</v>
      </c>
      <c r="G122">
        <v>0.16425168100000001</v>
      </c>
    </row>
    <row r="123" spans="1:7" x14ac:dyDescent="0.2">
      <c r="A123" t="s">
        <v>1315</v>
      </c>
      <c r="B123" t="s">
        <v>50</v>
      </c>
      <c r="C123">
        <v>0.469064072</v>
      </c>
      <c r="D123">
        <v>7.5631440980000004</v>
      </c>
      <c r="E123">
        <v>2.8002190900000001</v>
      </c>
      <c r="F123">
        <v>9.4251426999999999E-2</v>
      </c>
      <c r="G123">
        <v>0.30392806100000003</v>
      </c>
    </row>
    <row r="124" spans="1:7" x14ac:dyDescent="0.2">
      <c r="A124" t="s">
        <v>1316</v>
      </c>
      <c r="B124" t="s">
        <v>15</v>
      </c>
      <c r="C124">
        <v>0.314133624</v>
      </c>
      <c r="D124">
        <v>1.4537087479999999</v>
      </c>
      <c r="E124">
        <v>0.15399475700000001</v>
      </c>
      <c r="F124">
        <v>0.69474668699999997</v>
      </c>
      <c r="G124">
        <v>0.89695871000000005</v>
      </c>
    </row>
    <row r="125" spans="1:7" x14ac:dyDescent="0.2">
      <c r="A125" t="s">
        <v>1317</v>
      </c>
      <c r="B125" t="s">
        <v>15</v>
      </c>
      <c r="C125">
        <v>0.72806122399999995</v>
      </c>
      <c r="D125">
        <v>2.8670281229999999</v>
      </c>
      <c r="E125">
        <v>2.375174125</v>
      </c>
      <c r="F125">
        <v>0.12327785199999999</v>
      </c>
      <c r="G125">
        <v>0.358935108</v>
      </c>
    </row>
    <row r="126" spans="1:7" x14ac:dyDescent="0.2">
      <c r="A126" t="s">
        <v>1318</v>
      </c>
      <c r="B126" t="s">
        <v>15</v>
      </c>
      <c r="C126">
        <v>1.1829941470000001</v>
      </c>
      <c r="D126">
        <v>1.970133272</v>
      </c>
      <c r="E126">
        <v>3.6375358699999998</v>
      </c>
      <c r="F126">
        <v>5.6490485E-2</v>
      </c>
      <c r="G126">
        <v>0.21903003800000001</v>
      </c>
    </row>
    <row r="127" spans="1:7" x14ac:dyDescent="0.2">
      <c r="A127" t="s">
        <v>1319</v>
      </c>
      <c r="B127" t="s">
        <v>15</v>
      </c>
      <c r="C127">
        <v>1.596104352</v>
      </c>
      <c r="D127">
        <v>1.652792209</v>
      </c>
      <c r="E127">
        <v>7.0302448059999998</v>
      </c>
      <c r="F127">
        <v>8.0144399999999994E-3</v>
      </c>
      <c r="G127">
        <v>6.2297545000000003E-2</v>
      </c>
    </row>
    <row r="128" spans="1:7" x14ac:dyDescent="0.2">
      <c r="A128" t="s">
        <v>1320</v>
      </c>
      <c r="B128" t="s">
        <v>15</v>
      </c>
      <c r="C128">
        <v>1.592251348</v>
      </c>
      <c r="D128">
        <v>2.2633341339999999</v>
      </c>
      <c r="E128">
        <v>5.1240093760000001</v>
      </c>
      <c r="F128">
        <v>2.3597035999999998E-2</v>
      </c>
      <c r="G128">
        <v>0.12494361</v>
      </c>
    </row>
    <row r="129" spans="1:7" x14ac:dyDescent="0.2">
      <c r="A129" t="s">
        <v>1321</v>
      </c>
      <c r="B129" t="s">
        <v>15</v>
      </c>
      <c r="C129">
        <v>-0.19760734099999999</v>
      </c>
      <c r="D129">
        <v>6.2863428929999996</v>
      </c>
      <c r="E129">
        <v>0.27529093300000002</v>
      </c>
      <c r="F129">
        <v>0.59980445000000004</v>
      </c>
      <c r="G129">
        <v>0.83543715799999996</v>
      </c>
    </row>
    <row r="130" spans="1:7" x14ac:dyDescent="0.2">
      <c r="A130" t="s">
        <v>1322</v>
      </c>
      <c r="B130" t="s">
        <v>176</v>
      </c>
      <c r="C130">
        <v>-4.3412645E-2</v>
      </c>
      <c r="D130">
        <v>10.615697279999999</v>
      </c>
      <c r="E130">
        <v>2.6438829E-2</v>
      </c>
      <c r="F130">
        <v>0.87083322100000005</v>
      </c>
      <c r="G130">
        <v>0.99964011600000002</v>
      </c>
    </row>
    <row r="131" spans="1:7" x14ac:dyDescent="0.2">
      <c r="A131" t="s">
        <v>1323</v>
      </c>
      <c r="B131" t="s">
        <v>15</v>
      </c>
      <c r="C131">
        <v>-0.19843286800000001</v>
      </c>
      <c r="D131">
        <v>11.13131988</v>
      </c>
      <c r="E131">
        <v>0.53073470300000003</v>
      </c>
      <c r="F131">
        <v>0.466298139</v>
      </c>
      <c r="G131">
        <v>0.72934964400000002</v>
      </c>
    </row>
    <row r="132" spans="1:7" x14ac:dyDescent="0.2">
      <c r="A132" t="s">
        <v>1324</v>
      </c>
      <c r="B132" t="s">
        <v>177</v>
      </c>
      <c r="C132">
        <v>1.8869535999999999E-2</v>
      </c>
      <c r="D132">
        <v>9.5624561529999994</v>
      </c>
      <c r="E132">
        <v>5.3981630000000001E-3</v>
      </c>
      <c r="F132">
        <v>0.94143037299999999</v>
      </c>
      <c r="G132">
        <v>1</v>
      </c>
    </row>
    <row r="133" spans="1:7" x14ac:dyDescent="0.2">
      <c r="A133" t="s">
        <v>1325</v>
      </c>
      <c r="B133" t="s">
        <v>15</v>
      </c>
      <c r="C133">
        <v>-5.8471732730000001</v>
      </c>
      <c r="D133">
        <v>3.2919322480000002</v>
      </c>
      <c r="E133">
        <v>11.07324217</v>
      </c>
      <c r="F133">
        <v>8.7582399999999998E-4</v>
      </c>
      <c r="G133">
        <v>1.4746574E-2</v>
      </c>
    </row>
    <row r="134" spans="1:7" x14ac:dyDescent="0.2">
      <c r="A134" t="s">
        <v>1326</v>
      </c>
      <c r="B134" t="s">
        <v>15</v>
      </c>
      <c r="C134">
        <v>-3.5138848089999999</v>
      </c>
      <c r="D134">
        <v>2.0858943409999999</v>
      </c>
      <c r="E134">
        <v>9.9157175469999999</v>
      </c>
      <c r="F134">
        <v>1.6387319999999999E-3</v>
      </c>
      <c r="G134">
        <v>2.2848343E-2</v>
      </c>
    </row>
    <row r="135" spans="1:7" x14ac:dyDescent="0.2">
      <c r="A135" t="s">
        <v>1327</v>
      </c>
      <c r="B135" t="s">
        <v>178</v>
      </c>
      <c r="C135">
        <v>5.5232990000000003E-2</v>
      </c>
      <c r="D135">
        <v>3.2482842679999999</v>
      </c>
      <c r="E135">
        <v>1.8877589E-2</v>
      </c>
      <c r="F135">
        <v>0.89071800000000001</v>
      </c>
      <c r="G135">
        <v>1</v>
      </c>
    </row>
    <row r="136" spans="1:7" x14ac:dyDescent="0.2">
      <c r="A136" t="s">
        <v>1328</v>
      </c>
      <c r="B136" t="s">
        <v>179</v>
      </c>
      <c r="C136">
        <v>-0.87297796800000005</v>
      </c>
      <c r="D136">
        <v>2.7575277730000001</v>
      </c>
      <c r="E136">
        <v>3.9235442150000002</v>
      </c>
      <c r="F136">
        <v>4.7614399000000002E-2</v>
      </c>
      <c r="G136">
        <v>0.193198814</v>
      </c>
    </row>
    <row r="137" spans="1:7" x14ac:dyDescent="0.2">
      <c r="A137" t="s">
        <v>1329</v>
      </c>
      <c r="B137" t="s">
        <v>180</v>
      </c>
      <c r="C137">
        <v>1.1526244480000001</v>
      </c>
      <c r="D137">
        <v>9.4257030299999993</v>
      </c>
      <c r="E137">
        <v>15.019499359999999</v>
      </c>
      <c r="F137">
        <v>1.06406E-4</v>
      </c>
      <c r="G137">
        <v>3.2564260000000002E-3</v>
      </c>
    </row>
    <row r="138" spans="1:7" x14ac:dyDescent="0.2">
      <c r="A138" t="s">
        <v>1330</v>
      </c>
      <c r="B138" t="s">
        <v>181</v>
      </c>
      <c r="C138">
        <v>0.88478764099999996</v>
      </c>
      <c r="D138">
        <v>9.3807564039999995</v>
      </c>
      <c r="E138">
        <v>11.734115539999999</v>
      </c>
      <c r="F138">
        <v>6.1364700000000004E-4</v>
      </c>
      <c r="G138">
        <v>1.1635817999999999E-2</v>
      </c>
    </row>
    <row r="139" spans="1:7" x14ac:dyDescent="0.2">
      <c r="A139" t="s">
        <v>1331</v>
      </c>
      <c r="B139" t="s">
        <v>182</v>
      </c>
      <c r="C139">
        <v>0.89826834799999999</v>
      </c>
      <c r="D139">
        <v>8.3453388870000005</v>
      </c>
      <c r="E139">
        <v>13.06361149</v>
      </c>
      <c r="F139">
        <v>3.0108799999999997E-4</v>
      </c>
      <c r="G139">
        <v>7.0100279999999997E-3</v>
      </c>
    </row>
    <row r="140" spans="1:7" x14ac:dyDescent="0.2">
      <c r="A140" t="s">
        <v>1332</v>
      </c>
      <c r="B140" t="s">
        <v>183</v>
      </c>
      <c r="C140">
        <v>0.72255488999999995</v>
      </c>
      <c r="D140">
        <v>9.3013793010000008</v>
      </c>
      <c r="E140">
        <v>8.0714281119999995</v>
      </c>
      <c r="F140">
        <v>4.4968660000000004E-3</v>
      </c>
      <c r="G140">
        <v>4.2902241000000001E-2</v>
      </c>
    </row>
    <row r="141" spans="1:7" x14ac:dyDescent="0.2">
      <c r="A141" t="s">
        <v>1333</v>
      </c>
      <c r="B141" t="s">
        <v>15</v>
      </c>
      <c r="C141">
        <v>0.66176921099999997</v>
      </c>
      <c r="D141">
        <v>4.750191236</v>
      </c>
      <c r="E141">
        <v>3.3936739980000001</v>
      </c>
      <c r="F141">
        <v>6.5446965999999995E-2</v>
      </c>
      <c r="G141">
        <v>0.241418938</v>
      </c>
    </row>
    <row r="142" spans="1:7" x14ac:dyDescent="0.2">
      <c r="A142" t="s">
        <v>1334</v>
      </c>
      <c r="B142" t="s">
        <v>15</v>
      </c>
      <c r="C142">
        <v>0.54264404899999996</v>
      </c>
      <c r="D142">
        <v>7.127928077</v>
      </c>
      <c r="E142">
        <v>4.1089955280000003</v>
      </c>
      <c r="F142">
        <v>4.2655690000000003E-2</v>
      </c>
      <c r="G142">
        <v>0.17955241</v>
      </c>
    </row>
    <row r="143" spans="1:7" x14ac:dyDescent="0.2">
      <c r="A143" t="s">
        <v>1335</v>
      </c>
      <c r="B143" t="s">
        <v>15</v>
      </c>
      <c r="C143">
        <v>0.44415343600000001</v>
      </c>
      <c r="D143">
        <v>5.09367868</v>
      </c>
      <c r="E143">
        <v>1.484674804</v>
      </c>
      <c r="F143">
        <v>0.22304453599999999</v>
      </c>
      <c r="G143">
        <v>0.492215289</v>
      </c>
    </row>
    <row r="144" spans="1:7" x14ac:dyDescent="0.2">
      <c r="A144" t="s">
        <v>1336</v>
      </c>
      <c r="B144" t="s">
        <v>15</v>
      </c>
      <c r="C144">
        <v>0.59484819799999999</v>
      </c>
      <c r="D144">
        <v>5.3937039750000002</v>
      </c>
      <c r="E144">
        <v>3.1749690949999998</v>
      </c>
      <c r="F144">
        <v>7.4774625999999997E-2</v>
      </c>
      <c r="G144">
        <v>0.26404450800000001</v>
      </c>
    </row>
    <row r="145" spans="1:7" x14ac:dyDescent="0.2">
      <c r="A145" t="s">
        <v>1337</v>
      </c>
      <c r="B145" t="s">
        <v>184</v>
      </c>
      <c r="C145">
        <v>0.52290115400000003</v>
      </c>
      <c r="D145">
        <v>7.7408916489999999</v>
      </c>
      <c r="E145">
        <v>2.7061098509999999</v>
      </c>
      <c r="F145">
        <v>9.9964493000000001E-2</v>
      </c>
      <c r="G145">
        <v>0.31362167699999999</v>
      </c>
    </row>
    <row r="146" spans="1:7" x14ac:dyDescent="0.2">
      <c r="A146" t="s">
        <v>1338</v>
      </c>
      <c r="B146" t="s">
        <v>185</v>
      </c>
      <c r="C146">
        <v>0.47207595099999999</v>
      </c>
      <c r="D146">
        <v>7.614462176</v>
      </c>
      <c r="E146">
        <v>2.9888665479999998</v>
      </c>
      <c r="F146">
        <v>8.3838832000000002E-2</v>
      </c>
      <c r="G146">
        <v>0.285286545</v>
      </c>
    </row>
    <row r="147" spans="1:7" x14ac:dyDescent="0.2">
      <c r="A147" t="s">
        <v>1339</v>
      </c>
      <c r="B147" t="s">
        <v>184</v>
      </c>
      <c r="C147">
        <v>0.505760404</v>
      </c>
      <c r="D147">
        <v>8.3432082320000003</v>
      </c>
      <c r="E147">
        <v>3.8524702560000001</v>
      </c>
      <c r="F147">
        <v>4.9672780999999999E-2</v>
      </c>
      <c r="G147">
        <v>0.199593521</v>
      </c>
    </row>
    <row r="148" spans="1:7" x14ac:dyDescent="0.2">
      <c r="A148" t="s">
        <v>1340</v>
      </c>
      <c r="B148" t="s">
        <v>15</v>
      </c>
      <c r="C148">
        <v>-0.58036068500000004</v>
      </c>
      <c r="D148">
        <v>8.1759491690000008</v>
      </c>
      <c r="E148">
        <v>5.3450174090000004</v>
      </c>
      <c r="F148">
        <v>2.0781576E-2</v>
      </c>
      <c r="G148">
        <v>0.11583407599999999</v>
      </c>
    </row>
    <row r="149" spans="1:7" x14ac:dyDescent="0.2">
      <c r="A149" t="s">
        <v>1341</v>
      </c>
      <c r="B149" t="s">
        <v>186</v>
      </c>
      <c r="C149">
        <v>-0.58051991999999997</v>
      </c>
      <c r="D149">
        <v>6.8817805490000001</v>
      </c>
      <c r="E149">
        <v>4.5153728400000004</v>
      </c>
      <c r="F149">
        <v>3.3591563999999997E-2</v>
      </c>
      <c r="G149">
        <v>0.15666966299999999</v>
      </c>
    </row>
    <row r="150" spans="1:7" x14ac:dyDescent="0.2">
      <c r="A150" t="s">
        <v>1342</v>
      </c>
      <c r="B150" t="s">
        <v>187</v>
      </c>
      <c r="C150">
        <v>-1.446390869</v>
      </c>
      <c r="D150">
        <v>1.7928032739999999</v>
      </c>
      <c r="E150">
        <v>5.6958979440000004</v>
      </c>
      <c r="F150">
        <v>1.700461E-2</v>
      </c>
      <c r="G150">
        <v>0.102915961</v>
      </c>
    </row>
    <row r="151" spans="1:7" x14ac:dyDescent="0.2">
      <c r="A151" t="s">
        <v>1343</v>
      </c>
      <c r="B151" t="s">
        <v>188</v>
      </c>
      <c r="C151">
        <v>-1.363281661</v>
      </c>
      <c r="D151">
        <v>6.7606992090000002</v>
      </c>
      <c r="E151">
        <v>20.529339350000001</v>
      </c>
      <c r="F151" s="1">
        <v>5.8699999999999997E-6</v>
      </c>
      <c r="G151">
        <v>3.7110600000000001E-4</v>
      </c>
    </row>
    <row r="152" spans="1:7" x14ac:dyDescent="0.2">
      <c r="A152" t="s">
        <v>1344</v>
      </c>
      <c r="B152" t="s">
        <v>189</v>
      </c>
      <c r="C152">
        <v>-1.534161597</v>
      </c>
      <c r="D152">
        <v>7.0953194479999997</v>
      </c>
      <c r="E152">
        <v>33.094115309999999</v>
      </c>
      <c r="F152" s="1">
        <v>8.7799999999999999E-9</v>
      </c>
      <c r="G152" s="1">
        <v>1.4699999999999999E-6</v>
      </c>
    </row>
    <row r="153" spans="1:7" x14ac:dyDescent="0.2">
      <c r="A153" t="s">
        <v>1345</v>
      </c>
      <c r="B153" t="s">
        <v>190</v>
      </c>
      <c r="C153">
        <v>-1.5196555</v>
      </c>
      <c r="D153">
        <v>5.7915611790000003</v>
      </c>
      <c r="E153">
        <v>22.420962589999998</v>
      </c>
      <c r="F153" s="1">
        <v>2.1900000000000002E-6</v>
      </c>
      <c r="G153">
        <v>1.5669300000000001E-4</v>
      </c>
    </row>
    <row r="154" spans="1:7" x14ac:dyDescent="0.2">
      <c r="A154" t="s">
        <v>1346</v>
      </c>
      <c r="B154" t="s">
        <v>15</v>
      </c>
      <c r="C154">
        <v>8.0618660999999994E-2</v>
      </c>
      <c r="D154">
        <v>6.3010880370000004</v>
      </c>
      <c r="E154">
        <v>5.1832949000000003E-2</v>
      </c>
      <c r="F154">
        <v>0.81990395699999996</v>
      </c>
      <c r="G154">
        <v>0.96678232200000003</v>
      </c>
    </row>
    <row r="155" spans="1:7" x14ac:dyDescent="0.2">
      <c r="A155" t="s">
        <v>1347</v>
      </c>
      <c r="B155" t="s">
        <v>191</v>
      </c>
      <c r="C155">
        <v>0.55622842100000003</v>
      </c>
      <c r="D155">
        <v>4.5240831899999998</v>
      </c>
      <c r="E155">
        <v>2.1776976100000001</v>
      </c>
      <c r="F155">
        <v>0.140023798</v>
      </c>
      <c r="G155">
        <v>0.37437131899999998</v>
      </c>
    </row>
    <row r="156" spans="1:7" x14ac:dyDescent="0.2">
      <c r="A156" t="s">
        <v>1348</v>
      </c>
      <c r="B156" t="s">
        <v>15</v>
      </c>
      <c r="C156">
        <v>-0.53716878599999995</v>
      </c>
      <c r="D156">
        <v>8.6592508069999994</v>
      </c>
      <c r="E156">
        <v>2.2638851080000002</v>
      </c>
      <c r="F156">
        <v>0.13242148000000001</v>
      </c>
      <c r="G156">
        <v>0.36780031600000002</v>
      </c>
    </row>
    <row r="157" spans="1:7" x14ac:dyDescent="0.2">
      <c r="A157" t="s">
        <v>1349</v>
      </c>
      <c r="B157" t="s">
        <v>192</v>
      </c>
      <c r="C157">
        <v>0.54749255100000005</v>
      </c>
      <c r="D157">
        <v>8.4986754310000006</v>
      </c>
      <c r="E157">
        <v>4.1074075099999998</v>
      </c>
      <c r="F157">
        <v>4.2695762999999998E-2</v>
      </c>
      <c r="G157">
        <v>0.17956575799999999</v>
      </c>
    </row>
    <row r="158" spans="1:7" x14ac:dyDescent="0.2">
      <c r="A158" t="s">
        <v>1350</v>
      </c>
      <c r="B158" t="s">
        <v>193</v>
      </c>
      <c r="C158">
        <v>-3.0072207839999998</v>
      </c>
      <c r="D158">
        <v>2.84452777</v>
      </c>
      <c r="E158">
        <v>6.8496035400000004</v>
      </c>
      <c r="F158">
        <v>8.8660939999999997E-3</v>
      </c>
      <c r="G158">
        <v>6.6783924999999994E-2</v>
      </c>
    </row>
    <row r="159" spans="1:7" x14ac:dyDescent="0.2">
      <c r="A159" t="s">
        <v>1351</v>
      </c>
      <c r="B159" t="s">
        <v>194</v>
      </c>
      <c r="C159">
        <v>-0.33184374999999999</v>
      </c>
      <c r="D159">
        <v>6.9548008379999997</v>
      </c>
      <c r="E159">
        <v>0.92310244299999999</v>
      </c>
      <c r="F159">
        <v>0.33666168800000001</v>
      </c>
      <c r="G159">
        <v>0.62598233700000006</v>
      </c>
    </row>
    <row r="160" spans="1:7" x14ac:dyDescent="0.2">
      <c r="A160" t="s">
        <v>1352</v>
      </c>
      <c r="B160" t="s">
        <v>195</v>
      </c>
      <c r="C160">
        <v>0.75337810699999996</v>
      </c>
      <c r="D160">
        <v>5.5285400730000003</v>
      </c>
      <c r="E160">
        <v>4.6677227229999998</v>
      </c>
      <c r="F160">
        <v>3.0734655E-2</v>
      </c>
      <c r="G160">
        <v>0.14822084499999999</v>
      </c>
    </row>
    <row r="161" spans="1:7" x14ac:dyDescent="0.2">
      <c r="A161" t="s">
        <v>1353</v>
      </c>
      <c r="B161" t="s">
        <v>196</v>
      </c>
      <c r="C161">
        <v>0.99346578600000002</v>
      </c>
      <c r="D161">
        <v>7.8682698379999998</v>
      </c>
      <c r="E161">
        <v>14.179701680000001</v>
      </c>
      <c r="F161">
        <v>1.6615299999999999E-4</v>
      </c>
      <c r="G161">
        <v>4.4916770000000003E-3</v>
      </c>
    </row>
    <row r="162" spans="1:7" x14ac:dyDescent="0.2">
      <c r="A162" t="s">
        <v>1354</v>
      </c>
      <c r="B162" t="s">
        <v>15</v>
      </c>
      <c r="C162">
        <v>1.0389372649999999</v>
      </c>
      <c r="D162">
        <v>6.134173112</v>
      </c>
      <c r="E162">
        <v>10.26556667</v>
      </c>
      <c r="F162">
        <v>1.355361E-3</v>
      </c>
      <c r="G162">
        <v>2.0418535000000002E-2</v>
      </c>
    </row>
    <row r="163" spans="1:7" x14ac:dyDescent="0.2">
      <c r="A163" t="s">
        <v>1355</v>
      </c>
      <c r="B163" t="s">
        <v>52</v>
      </c>
      <c r="C163">
        <v>-3.8544892389999998</v>
      </c>
      <c r="D163">
        <v>3.0448689679999998</v>
      </c>
      <c r="E163">
        <v>9.2535625980000002</v>
      </c>
      <c r="F163">
        <v>2.3503769999999998E-3</v>
      </c>
      <c r="G163">
        <v>2.9476639999999998E-2</v>
      </c>
    </row>
    <row r="164" spans="1:7" x14ac:dyDescent="0.2">
      <c r="A164" t="s">
        <v>1356</v>
      </c>
      <c r="B164" t="s">
        <v>197</v>
      </c>
      <c r="C164">
        <v>-1.1448282750000001</v>
      </c>
      <c r="D164">
        <v>10.52675165</v>
      </c>
      <c r="E164">
        <v>16.20882812</v>
      </c>
      <c r="F164" s="1">
        <v>5.6700000000000003E-5</v>
      </c>
      <c r="G164">
        <v>2.1565930000000001E-3</v>
      </c>
    </row>
    <row r="165" spans="1:7" x14ac:dyDescent="0.2">
      <c r="A165" t="s">
        <v>1357</v>
      </c>
      <c r="B165" t="s">
        <v>198</v>
      </c>
      <c r="C165">
        <v>-0.982443964</v>
      </c>
      <c r="D165">
        <v>11.21974964</v>
      </c>
      <c r="E165">
        <v>13.016456359999999</v>
      </c>
      <c r="F165">
        <v>3.0876599999999998E-4</v>
      </c>
      <c r="G165">
        <v>7.1545389999999997E-3</v>
      </c>
    </row>
    <row r="166" spans="1:7" x14ac:dyDescent="0.2">
      <c r="A166" t="s">
        <v>1358</v>
      </c>
      <c r="B166" t="s">
        <v>199</v>
      </c>
      <c r="C166">
        <v>-0.38076922499999999</v>
      </c>
      <c r="D166">
        <v>10.271818400000001</v>
      </c>
      <c r="E166">
        <v>1.568476432</v>
      </c>
      <c r="F166">
        <v>0.21042841100000001</v>
      </c>
      <c r="G166">
        <v>0.48649400700000001</v>
      </c>
    </row>
    <row r="167" spans="1:7" x14ac:dyDescent="0.2">
      <c r="A167" t="s">
        <v>1359</v>
      </c>
      <c r="B167" t="s">
        <v>200</v>
      </c>
      <c r="C167">
        <v>-1.364629587</v>
      </c>
      <c r="D167">
        <v>7.6808220360000004</v>
      </c>
      <c r="E167">
        <v>4.9971050430000004</v>
      </c>
      <c r="F167">
        <v>2.5389752000000002E-2</v>
      </c>
      <c r="G167">
        <v>0.131712723</v>
      </c>
    </row>
    <row r="168" spans="1:7" x14ac:dyDescent="0.2">
      <c r="A168" t="s">
        <v>1360</v>
      </c>
      <c r="B168" t="s">
        <v>15</v>
      </c>
      <c r="C168">
        <v>0.39336799500000003</v>
      </c>
      <c r="D168">
        <v>7.8056417619999996</v>
      </c>
      <c r="E168">
        <v>1.993208807</v>
      </c>
      <c r="F168">
        <v>0.15800577399999999</v>
      </c>
      <c r="G168">
        <v>0.407664951</v>
      </c>
    </row>
    <row r="169" spans="1:7" x14ac:dyDescent="0.2">
      <c r="A169" t="s">
        <v>1361</v>
      </c>
      <c r="B169" t="s">
        <v>165</v>
      </c>
      <c r="C169">
        <v>0.46285491899999998</v>
      </c>
      <c r="D169">
        <v>10.399164020000001</v>
      </c>
      <c r="E169">
        <v>2.5429970470000001</v>
      </c>
      <c r="F169">
        <v>0.110784322</v>
      </c>
      <c r="G169">
        <v>0.33566407799999998</v>
      </c>
    </row>
    <row r="170" spans="1:7" x14ac:dyDescent="0.2">
      <c r="A170" t="s">
        <v>1362</v>
      </c>
      <c r="B170" t="s">
        <v>201</v>
      </c>
      <c r="C170">
        <v>0.226311755</v>
      </c>
      <c r="D170">
        <v>7.4370757559999996</v>
      </c>
      <c r="E170">
        <v>0.59340628799999995</v>
      </c>
      <c r="F170">
        <v>0.44110494300000003</v>
      </c>
      <c r="G170">
        <v>0.70792105999999999</v>
      </c>
    </row>
    <row r="171" spans="1:7" x14ac:dyDescent="0.2">
      <c r="A171" t="s">
        <v>1363</v>
      </c>
      <c r="B171" t="s">
        <v>202</v>
      </c>
      <c r="C171">
        <v>0.224028853</v>
      </c>
      <c r="D171">
        <v>8.7949303949999997</v>
      </c>
      <c r="E171">
        <v>0.65839854499999995</v>
      </c>
      <c r="F171">
        <v>0.41712588699999997</v>
      </c>
      <c r="G171">
        <v>0.68249346799999999</v>
      </c>
    </row>
    <row r="172" spans="1:7" x14ac:dyDescent="0.2">
      <c r="A172" t="s">
        <v>1364</v>
      </c>
      <c r="B172" t="s">
        <v>115</v>
      </c>
      <c r="C172">
        <v>0.26937417499999999</v>
      </c>
      <c r="D172">
        <v>10.24774275</v>
      </c>
      <c r="E172">
        <v>0.93741551700000003</v>
      </c>
      <c r="F172">
        <v>0.332943392</v>
      </c>
      <c r="G172">
        <v>0.622637412</v>
      </c>
    </row>
    <row r="173" spans="1:7" x14ac:dyDescent="0.2">
      <c r="A173" t="s">
        <v>1365</v>
      </c>
      <c r="B173" t="s">
        <v>203</v>
      </c>
      <c r="C173">
        <v>-1.8899930999999998E-2</v>
      </c>
      <c r="D173">
        <v>4.5620994149999996</v>
      </c>
      <c r="E173">
        <v>2.6830880000000001E-3</v>
      </c>
      <c r="F173">
        <v>0.95868922199999995</v>
      </c>
      <c r="G173">
        <v>1</v>
      </c>
    </row>
    <row r="174" spans="1:7" x14ac:dyDescent="0.2">
      <c r="A174" t="s">
        <v>1366</v>
      </c>
      <c r="B174" t="s">
        <v>204</v>
      </c>
      <c r="C174">
        <v>-0.37759628699999997</v>
      </c>
      <c r="D174">
        <v>6.6127182380000002</v>
      </c>
      <c r="E174">
        <v>1.5922914429999999</v>
      </c>
      <c r="F174">
        <v>0.20699905599999999</v>
      </c>
      <c r="G174">
        <v>0.48208429699999999</v>
      </c>
    </row>
    <row r="175" spans="1:7" x14ac:dyDescent="0.2">
      <c r="A175" t="s">
        <v>1367</v>
      </c>
      <c r="B175" t="s">
        <v>205</v>
      </c>
      <c r="C175">
        <v>-0.152413308</v>
      </c>
      <c r="D175">
        <v>8.3920266489999999</v>
      </c>
      <c r="E175">
        <v>0.34044643499999999</v>
      </c>
      <c r="F175">
        <v>0.55957164500000001</v>
      </c>
      <c r="G175">
        <v>0.80608587600000003</v>
      </c>
    </row>
    <row r="176" spans="1:7" x14ac:dyDescent="0.2">
      <c r="A176" t="s">
        <v>1368</v>
      </c>
      <c r="B176" t="s">
        <v>206</v>
      </c>
      <c r="C176">
        <v>-0.44260041999999999</v>
      </c>
      <c r="D176">
        <v>6.7293044279999998</v>
      </c>
      <c r="E176">
        <v>1.7649681800000001</v>
      </c>
      <c r="F176">
        <v>0.18400603400000001</v>
      </c>
      <c r="G176">
        <v>0.45198049600000001</v>
      </c>
    </row>
    <row r="177" spans="1:7" x14ac:dyDescent="0.2">
      <c r="A177" t="s">
        <v>1369</v>
      </c>
      <c r="B177" t="s">
        <v>207</v>
      </c>
      <c r="C177">
        <v>0.108537183</v>
      </c>
      <c r="D177">
        <v>5.2760111299999997</v>
      </c>
      <c r="E177">
        <v>9.9751088000000002E-2</v>
      </c>
      <c r="F177">
        <v>0.75212854200000001</v>
      </c>
      <c r="G177">
        <v>0.926915936</v>
      </c>
    </row>
    <row r="178" spans="1:7" x14ac:dyDescent="0.2">
      <c r="A178" t="s">
        <v>1370</v>
      </c>
      <c r="B178" t="s">
        <v>208</v>
      </c>
      <c r="C178">
        <v>0.55712236199999998</v>
      </c>
      <c r="D178">
        <v>8.2377510130000005</v>
      </c>
      <c r="E178">
        <v>4.2661030919999998</v>
      </c>
      <c r="F178">
        <v>3.8879997999999999E-2</v>
      </c>
      <c r="G178">
        <v>0.168910166</v>
      </c>
    </row>
    <row r="179" spans="1:7" x14ac:dyDescent="0.2">
      <c r="A179" t="s">
        <v>1371</v>
      </c>
      <c r="B179" t="s">
        <v>209</v>
      </c>
      <c r="C179">
        <v>0.86542211000000002</v>
      </c>
      <c r="D179">
        <v>7.2440005320000003</v>
      </c>
      <c r="E179">
        <v>8.9691129469999993</v>
      </c>
      <c r="F179">
        <v>2.745819E-3</v>
      </c>
      <c r="G179">
        <v>3.2337263999999998E-2</v>
      </c>
    </row>
    <row r="180" spans="1:7" x14ac:dyDescent="0.2">
      <c r="A180" t="s">
        <v>1372</v>
      </c>
      <c r="B180" t="s">
        <v>210</v>
      </c>
      <c r="C180">
        <v>0.673229945</v>
      </c>
      <c r="D180">
        <v>8.9661601520000005</v>
      </c>
      <c r="E180">
        <v>6.693895274</v>
      </c>
      <c r="F180">
        <v>9.6743599999999999E-3</v>
      </c>
      <c r="G180">
        <v>7.1218508E-2</v>
      </c>
    </row>
    <row r="181" spans="1:7" x14ac:dyDescent="0.2">
      <c r="A181" t="s">
        <v>1373</v>
      </c>
      <c r="B181" t="s">
        <v>211</v>
      </c>
      <c r="C181">
        <v>-0.49320420100000001</v>
      </c>
      <c r="D181">
        <v>5.582679926</v>
      </c>
      <c r="E181">
        <v>1.1008893820000001</v>
      </c>
      <c r="F181">
        <v>0.294071005</v>
      </c>
      <c r="G181">
        <v>0.57792791200000004</v>
      </c>
    </row>
    <row r="182" spans="1:7" x14ac:dyDescent="0.2">
      <c r="A182" t="s">
        <v>1374</v>
      </c>
      <c r="B182" t="s">
        <v>180</v>
      </c>
      <c r="C182">
        <v>0.26342477199999997</v>
      </c>
      <c r="D182">
        <v>6.6212714459999997</v>
      </c>
      <c r="E182">
        <v>0.88018390199999996</v>
      </c>
      <c r="F182">
        <v>0.34815131500000002</v>
      </c>
      <c r="G182">
        <v>0.63720748599999999</v>
      </c>
    </row>
    <row r="183" spans="1:7" x14ac:dyDescent="0.2">
      <c r="A183" t="s">
        <v>1375</v>
      </c>
      <c r="B183" t="s">
        <v>212</v>
      </c>
      <c r="C183">
        <v>0.81126765599999995</v>
      </c>
      <c r="D183">
        <v>7.3228464329999996</v>
      </c>
      <c r="E183">
        <v>9.2797869150000007</v>
      </c>
      <c r="F183">
        <v>2.3169639999999999E-3</v>
      </c>
      <c r="G183">
        <v>2.9208367999999998E-2</v>
      </c>
    </row>
    <row r="184" spans="1:7" x14ac:dyDescent="0.2">
      <c r="A184" t="s">
        <v>1376</v>
      </c>
      <c r="B184" t="s">
        <v>52</v>
      </c>
      <c r="C184">
        <v>-1.2273648349999999</v>
      </c>
      <c r="D184">
        <v>4.5856697090000003</v>
      </c>
      <c r="E184">
        <v>7.420563617</v>
      </c>
      <c r="F184">
        <v>6.4482610000000003E-3</v>
      </c>
      <c r="G184">
        <v>5.3360510999999999E-2</v>
      </c>
    </row>
    <row r="185" spans="1:7" x14ac:dyDescent="0.2">
      <c r="A185" t="s">
        <v>1377</v>
      </c>
      <c r="B185" t="s">
        <v>213</v>
      </c>
      <c r="C185">
        <v>3.9441005000000001E-2</v>
      </c>
      <c r="D185">
        <v>9.0091539180000009</v>
      </c>
      <c r="E185">
        <v>1.7774222999999999E-2</v>
      </c>
      <c r="F185">
        <v>0.89394030899999999</v>
      </c>
      <c r="G185">
        <v>1</v>
      </c>
    </row>
    <row r="186" spans="1:7" x14ac:dyDescent="0.2">
      <c r="A186" t="s">
        <v>1378</v>
      </c>
      <c r="B186" t="s">
        <v>214</v>
      </c>
      <c r="C186">
        <v>9.5819560000000008E-3</v>
      </c>
      <c r="D186">
        <v>7.2583886140000002</v>
      </c>
      <c r="E186">
        <v>7.2911999999999999E-4</v>
      </c>
      <c r="F186">
        <v>0.97845796399999996</v>
      </c>
      <c r="G186">
        <v>1</v>
      </c>
    </row>
    <row r="187" spans="1:7" x14ac:dyDescent="0.2">
      <c r="A187" t="s">
        <v>1379</v>
      </c>
      <c r="B187" t="s">
        <v>215</v>
      </c>
      <c r="C187">
        <v>0.94117566600000002</v>
      </c>
      <c r="D187">
        <v>7.422151028</v>
      </c>
      <c r="E187">
        <v>8.1060155989999991</v>
      </c>
      <c r="F187">
        <v>4.4118600000000001E-3</v>
      </c>
      <c r="G187">
        <v>4.2680136E-2</v>
      </c>
    </row>
    <row r="188" spans="1:7" x14ac:dyDescent="0.2">
      <c r="A188" t="s">
        <v>1380</v>
      </c>
      <c r="B188" t="s">
        <v>216</v>
      </c>
      <c r="C188">
        <v>-3.4393851000000003E-2</v>
      </c>
      <c r="D188">
        <v>5.6325915599999998</v>
      </c>
      <c r="E188">
        <v>7.8887639999999995E-3</v>
      </c>
      <c r="F188">
        <v>0.92922598700000003</v>
      </c>
      <c r="G188">
        <v>1</v>
      </c>
    </row>
    <row r="189" spans="1:7" x14ac:dyDescent="0.2">
      <c r="A189" t="s">
        <v>1381</v>
      </c>
      <c r="B189" t="s">
        <v>217</v>
      </c>
      <c r="C189">
        <v>0.32845542300000002</v>
      </c>
      <c r="D189">
        <v>10.457697059999999</v>
      </c>
      <c r="E189">
        <v>1.533950012</v>
      </c>
      <c r="F189">
        <v>0.21552058499999999</v>
      </c>
      <c r="G189">
        <v>0.48914670799999999</v>
      </c>
    </row>
    <row r="190" spans="1:7" x14ac:dyDescent="0.2">
      <c r="A190" t="s">
        <v>1382</v>
      </c>
      <c r="B190" t="s">
        <v>218</v>
      </c>
      <c r="C190">
        <v>-0.18799676800000001</v>
      </c>
      <c r="D190">
        <v>7.7012139189999997</v>
      </c>
      <c r="E190">
        <v>0.562053468</v>
      </c>
      <c r="F190">
        <v>0.453434051</v>
      </c>
      <c r="G190">
        <v>0.71810897600000001</v>
      </c>
    </row>
    <row r="191" spans="1:7" x14ac:dyDescent="0.2">
      <c r="A191" t="s">
        <v>1383</v>
      </c>
      <c r="B191" t="s">
        <v>15</v>
      </c>
      <c r="C191">
        <v>-0.56977038400000002</v>
      </c>
      <c r="D191">
        <v>1.779533389</v>
      </c>
      <c r="E191">
        <v>1.302026559</v>
      </c>
      <c r="F191">
        <v>0.25384338099999998</v>
      </c>
      <c r="G191">
        <v>0.524724678</v>
      </c>
    </row>
    <row r="192" spans="1:7" x14ac:dyDescent="0.2">
      <c r="A192" t="s">
        <v>1384</v>
      </c>
      <c r="B192" t="s">
        <v>219</v>
      </c>
      <c r="C192">
        <v>0.18381487599999999</v>
      </c>
      <c r="D192">
        <v>8.4411210519999997</v>
      </c>
      <c r="E192">
        <v>0.30631929600000002</v>
      </c>
      <c r="F192">
        <v>0.57994764499999996</v>
      </c>
      <c r="G192">
        <v>0.81987949999999998</v>
      </c>
    </row>
    <row r="193" spans="1:7" x14ac:dyDescent="0.2">
      <c r="A193" t="s">
        <v>1385</v>
      </c>
      <c r="B193" t="s">
        <v>220</v>
      </c>
      <c r="C193">
        <v>-6.8048510870000003</v>
      </c>
      <c r="D193">
        <v>12.96356486</v>
      </c>
      <c r="E193">
        <v>15.13074084</v>
      </c>
      <c r="F193">
        <v>1.0031600000000001E-4</v>
      </c>
      <c r="G193">
        <v>3.1508180000000001E-3</v>
      </c>
    </row>
    <row r="194" spans="1:7" x14ac:dyDescent="0.2">
      <c r="A194" t="s">
        <v>1386</v>
      </c>
      <c r="B194" t="s">
        <v>15</v>
      </c>
      <c r="C194">
        <v>0.71579172899999999</v>
      </c>
      <c r="D194">
        <v>9.2549301570000004</v>
      </c>
      <c r="E194">
        <v>7.3950768699999996</v>
      </c>
      <c r="F194">
        <v>6.5402630000000002E-3</v>
      </c>
      <c r="G194">
        <v>5.3633932000000002E-2</v>
      </c>
    </row>
    <row r="195" spans="1:7" x14ac:dyDescent="0.2">
      <c r="A195" t="s">
        <v>1387</v>
      </c>
      <c r="B195" t="s">
        <v>221</v>
      </c>
      <c r="C195">
        <v>0.51354253999999999</v>
      </c>
      <c r="D195">
        <v>8.3549278539999996</v>
      </c>
      <c r="E195">
        <v>3.5682643949999999</v>
      </c>
      <c r="F195">
        <v>5.8893835999999998E-2</v>
      </c>
      <c r="G195">
        <v>0.22578490000000001</v>
      </c>
    </row>
    <row r="196" spans="1:7" x14ac:dyDescent="0.2">
      <c r="A196" t="s">
        <v>1388</v>
      </c>
      <c r="B196" t="s">
        <v>222</v>
      </c>
      <c r="C196">
        <v>0.69992391099999995</v>
      </c>
      <c r="D196">
        <v>8.8490033439999998</v>
      </c>
      <c r="E196">
        <v>6.6183844040000004</v>
      </c>
      <c r="F196">
        <v>1.0093135E-2</v>
      </c>
      <c r="G196">
        <v>7.3456329000000001E-2</v>
      </c>
    </row>
    <row r="197" spans="1:7" x14ac:dyDescent="0.2">
      <c r="A197" t="s">
        <v>1389</v>
      </c>
      <c r="B197" t="s">
        <v>223</v>
      </c>
      <c r="C197">
        <v>-1.445742885</v>
      </c>
      <c r="D197">
        <v>4.0817180769999997</v>
      </c>
      <c r="E197">
        <v>2.785877267</v>
      </c>
      <c r="F197">
        <v>9.5098605000000003E-2</v>
      </c>
      <c r="G197">
        <v>0.305445419</v>
      </c>
    </row>
    <row r="198" spans="1:7" x14ac:dyDescent="0.2">
      <c r="A198" t="s">
        <v>1390</v>
      </c>
      <c r="B198" t="s">
        <v>115</v>
      </c>
      <c r="C198">
        <v>0.75256942100000002</v>
      </c>
      <c r="D198">
        <v>3.7285987760000001</v>
      </c>
      <c r="E198">
        <v>3.1177597069999998</v>
      </c>
      <c r="F198">
        <v>7.7443187999999996E-2</v>
      </c>
      <c r="G198">
        <v>0.26974842700000001</v>
      </c>
    </row>
    <row r="199" spans="1:7" x14ac:dyDescent="0.2">
      <c r="A199" t="s">
        <v>1391</v>
      </c>
      <c r="B199" t="s">
        <v>118</v>
      </c>
      <c r="C199">
        <v>0.30518083600000001</v>
      </c>
      <c r="D199">
        <v>6.361525425</v>
      </c>
      <c r="E199">
        <v>0.913710672</v>
      </c>
      <c r="F199">
        <v>0.33913178199999999</v>
      </c>
      <c r="G199">
        <v>0.62865342800000001</v>
      </c>
    </row>
    <row r="200" spans="1:7" x14ac:dyDescent="0.2">
      <c r="A200" t="s">
        <v>1392</v>
      </c>
      <c r="B200" t="s">
        <v>117</v>
      </c>
      <c r="C200">
        <v>7.643431E-3</v>
      </c>
      <c r="D200">
        <v>6.1369976839999998</v>
      </c>
      <c r="E200">
        <v>6.6152599999999995E-4</v>
      </c>
      <c r="F200">
        <v>0.97948055899999997</v>
      </c>
      <c r="G200">
        <v>1</v>
      </c>
    </row>
    <row r="201" spans="1:7" x14ac:dyDescent="0.2">
      <c r="A201" t="s">
        <v>1393</v>
      </c>
      <c r="B201" t="s">
        <v>224</v>
      </c>
      <c r="C201">
        <v>0.60155323400000005</v>
      </c>
      <c r="D201">
        <v>6.9883248409999998</v>
      </c>
      <c r="E201">
        <v>4.6696545089999999</v>
      </c>
      <c r="F201">
        <v>3.0700102999999999E-2</v>
      </c>
      <c r="G201">
        <v>0.14822084499999999</v>
      </c>
    </row>
    <row r="202" spans="1:7" x14ac:dyDescent="0.2">
      <c r="A202" t="s">
        <v>1394</v>
      </c>
      <c r="B202" t="s">
        <v>225</v>
      </c>
      <c r="C202">
        <v>-0.154406294</v>
      </c>
      <c r="D202">
        <v>6.5462294170000002</v>
      </c>
      <c r="E202">
        <v>0.26981781700000002</v>
      </c>
      <c r="F202">
        <v>0.60345400800000004</v>
      </c>
      <c r="G202">
        <v>0.83543715799999996</v>
      </c>
    </row>
    <row r="203" spans="1:7" x14ac:dyDescent="0.2">
      <c r="A203" t="s">
        <v>1395</v>
      </c>
      <c r="B203" t="s">
        <v>226</v>
      </c>
      <c r="C203">
        <v>0.337487492</v>
      </c>
      <c r="D203">
        <v>7.6244535139999998</v>
      </c>
      <c r="E203">
        <v>0.74792834900000005</v>
      </c>
      <c r="F203">
        <v>0.38713292100000002</v>
      </c>
      <c r="G203">
        <v>0.65774748400000005</v>
      </c>
    </row>
    <row r="204" spans="1:7" x14ac:dyDescent="0.2">
      <c r="A204" t="s">
        <v>1571</v>
      </c>
      <c r="B204" t="s">
        <v>3053</v>
      </c>
      <c r="C204">
        <v>0.38050286700000002</v>
      </c>
      <c r="D204">
        <v>8.5124862829999994</v>
      </c>
      <c r="E204">
        <v>2.2991669099999998</v>
      </c>
      <c r="F204">
        <v>0.12944341000000001</v>
      </c>
      <c r="G204">
        <v>0.36780031600000002</v>
      </c>
    </row>
    <row r="205" spans="1:7" x14ac:dyDescent="0.2">
      <c r="A205" t="s">
        <v>1572</v>
      </c>
      <c r="B205" t="s">
        <v>350</v>
      </c>
      <c r="C205">
        <v>0.35999730200000002</v>
      </c>
      <c r="D205">
        <v>8.1355547119999994</v>
      </c>
      <c r="E205">
        <v>1.9841281639999999</v>
      </c>
      <c r="F205">
        <v>0.158956188</v>
      </c>
      <c r="G205">
        <v>0.40946575499999999</v>
      </c>
    </row>
    <row r="206" spans="1:7" x14ac:dyDescent="0.2">
      <c r="A206" t="s">
        <v>1573</v>
      </c>
      <c r="B206" t="s">
        <v>351</v>
      </c>
      <c r="C206">
        <v>0.36931622400000003</v>
      </c>
      <c r="D206">
        <v>9.6780241520000008</v>
      </c>
      <c r="E206">
        <v>2.0773079929999998</v>
      </c>
      <c r="F206">
        <v>0.14950363999999999</v>
      </c>
      <c r="G206">
        <v>0.39323498000000001</v>
      </c>
    </row>
    <row r="207" spans="1:7" x14ac:dyDescent="0.2">
      <c r="A207" t="s">
        <v>1574</v>
      </c>
      <c r="B207" t="s">
        <v>15</v>
      </c>
      <c r="C207">
        <v>0.28122741499999998</v>
      </c>
      <c r="D207">
        <v>9.0350417959999998</v>
      </c>
      <c r="E207">
        <v>1.0422358789999999</v>
      </c>
      <c r="F207">
        <v>0.30730203499999997</v>
      </c>
      <c r="G207">
        <v>0.59269758400000006</v>
      </c>
    </row>
    <row r="208" spans="1:7" x14ac:dyDescent="0.2">
      <c r="A208" t="s">
        <v>1575</v>
      </c>
      <c r="B208" t="s">
        <v>352</v>
      </c>
      <c r="C208">
        <v>7.3492337000000005E-2</v>
      </c>
      <c r="D208">
        <v>7.6665896020000002</v>
      </c>
      <c r="E208">
        <v>6.5750225999999995E-2</v>
      </c>
      <c r="F208">
        <v>0.79762803699999996</v>
      </c>
      <c r="G208">
        <v>0.95175527900000001</v>
      </c>
    </row>
    <row r="209" spans="1:7" x14ac:dyDescent="0.2">
      <c r="A209" t="s">
        <v>1576</v>
      </c>
      <c r="B209" t="s">
        <v>52</v>
      </c>
      <c r="C209">
        <v>0.41242575799999998</v>
      </c>
      <c r="D209">
        <v>6.6177011620000004</v>
      </c>
      <c r="E209">
        <v>2.1820003589999999</v>
      </c>
      <c r="F209">
        <v>0.13963287199999999</v>
      </c>
      <c r="G209">
        <v>0.37373682800000002</v>
      </c>
    </row>
    <row r="210" spans="1:7" x14ac:dyDescent="0.2">
      <c r="A210" t="s">
        <v>1577</v>
      </c>
      <c r="B210" t="s">
        <v>50</v>
      </c>
      <c r="C210">
        <v>1.2658087069999999</v>
      </c>
      <c r="D210">
        <v>11.04617161</v>
      </c>
      <c r="E210">
        <v>10.383081839999999</v>
      </c>
      <c r="F210">
        <v>1.2717519999999999E-3</v>
      </c>
      <c r="G210">
        <v>1.9460211000000002E-2</v>
      </c>
    </row>
    <row r="211" spans="1:7" x14ac:dyDescent="0.2">
      <c r="A211" t="s">
        <v>1578</v>
      </c>
      <c r="B211" t="s">
        <v>15</v>
      </c>
      <c r="C211">
        <v>-3.228763753</v>
      </c>
      <c r="D211">
        <v>6.5185371459999999</v>
      </c>
      <c r="E211">
        <v>9.2299835689999998</v>
      </c>
      <c r="F211">
        <v>2.3808380000000001E-3</v>
      </c>
      <c r="G211">
        <v>2.9629557000000001E-2</v>
      </c>
    </row>
    <row r="212" spans="1:7" x14ac:dyDescent="0.2">
      <c r="A212" t="s">
        <v>1579</v>
      </c>
      <c r="B212" t="s">
        <v>353</v>
      </c>
      <c r="C212">
        <v>-0.50171236299999999</v>
      </c>
      <c r="D212">
        <v>2.3943661870000001</v>
      </c>
      <c r="E212">
        <v>0.95376110400000003</v>
      </c>
      <c r="F212">
        <v>0.32876378499999998</v>
      </c>
      <c r="G212">
        <v>0.61743133100000003</v>
      </c>
    </row>
    <row r="213" spans="1:7" x14ac:dyDescent="0.2">
      <c r="A213" t="s">
        <v>1580</v>
      </c>
      <c r="B213" t="s">
        <v>354</v>
      </c>
      <c r="C213">
        <v>0.24319395499999999</v>
      </c>
      <c r="D213">
        <v>9.6405749570000001</v>
      </c>
      <c r="E213">
        <v>0.717275353</v>
      </c>
      <c r="F213">
        <v>0.39703909999999998</v>
      </c>
      <c r="G213">
        <v>0.66615113199999998</v>
      </c>
    </row>
    <row r="214" spans="1:7" x14ac:dyDescent="0.2">
      <c r="A214" t="s">
        <v>1581</v>
      </c>
      <c r="B214" t="s">
        <v>355</v>
      </c>
      <c r="C214">
        <v>0.147876216</v>
      </c>
      <c r="D214">
        <v>8.7042394939999994</v>
      </c>
      <c r="E214">
        <v>0.35100866400000003</v>
      </c>
      <c r="F214">
        <v>0.55354270400000005</v>
      </c>
      <c r="G214">
        <v>0.80093333300000003</v>
      </c>
    </row>
    <row r="215" spans="1:7" x14ac:dyDescent="0.2">
      <c r="A215" t="s">
        <v>1582</v>
      </c>
      <c r="B215" t="s">
        <v>355</v>
      </c>
      <c r="C215">
        <v>6.5608517000000005E-2</v>
      </c>
      <c r="D215">
        <v>8.731570799</v>
      </c>
      <c r="E215">
        <v>6.6887672999999995E-2</v>
      </c>
      <c r="F215">
        <v>0.79592342599999999</v>
      </c>
      <c r="G215">
        <v>0.95088715700000004</v>
      </c>
    </row>
    <row r="216" spans="1:7" x14ac:dyDescent="0.2">
      <c r="A216" t="s">
        <v>1583</v>
      </c>
      <c r="B216" t="s">
        <v>356</v>
      </c>
      <c r="C216">
        <v>-3.6579880000000002E-2</v>
      </c>
      <c r="D216">
        <v>7.9379134970000003</v>
      </c>
      <c r="E216">
        <v>2.1757545E-2</v>
      </c>
      <c r="F216">
        <v>0.88273391400000001</v>
      </c>
      <c r="G216">
        <v>1</v>
      </c>
    </row>
    <row r="217" spans="1:7" x14ac:dyDescent="0.2">
      <c r="A217" t="s">
        <v>1584</v>
      </c>
      <c r="B217" t="s">
        <v>357</v>
      </c>
      <c r="C217">
        <v>-0.235118097</v>
      </c>
      <c r="D217">
        <v>7.6805803150000003</v>
      </c>
      <c r="E217">
        <v>0.56358558800000003</v>
      </c>
      <c r="F217">
        <v>0.45281915099999998</v>
      </c>
      <c r="G217">
        <v>0.71795959300000001</v>
      </c>
    </row>
    <row r="218" spans="1:7" x14ac:dyDescent="0.2">
      <c r="A218" t="s">
        <v>1585</v>
      </c>
      <c r="B218" t="s">
        <v>15</v>
      </c>
      <c r="C218">
        <v>0.59917426900000004</v>
      </c>
      <c r="D218">
        <v>5.5119919949999998</v>
      </c>
      <c r="E218">
        <v>2.2345653310000002</v>
      </c>
      <c r="F218">
        <v>0.134954571</v>
      </c>
      <c r="G218">
        <v>0.36780031600000002</v>
      </c>
    </row>
    <row r="219" spans="1:7" x14ac:dyDescent="0.2">
      <c r="A219" t="s">
        <v>1586</v>
      </c>
      <c r="B219" t="s">
        <v>358</v>
      </c>
      <c r="C219">
        <v>0.82342994599999997</v>
      </c>
      <c r="D219">
        <v>8.3617802290000007</v>
      </c>
      <c r="E219">
        <v>5.434454702</v>
      </c>
      <c r="F219">
        <v>1.9743253999999998E-2</v>
      </c>
      <c r="G219">
        <v>0.112626816</v>
      </c>
    </row>
    <row r="220" spans="1:7" x14ac:dyDescent="0.2">
      <c r="A220" t="s">
        <v>1587</v>
      </c>
      <c r="B220" t="s">
        <v>317</v>
      </c>
      <c r="C220">
        <v>-0.63760338900000002</v>
      </c>
      <c r="D220">
        <v>5.0071178439999997</v>
      </c>
      <c r="E220">
        <v>2.4881063370000001</v>
      </c>
      <c r="F220">
        <v>0.114709669</v>
      </c>
      <c r="G220">
        <v>0.34347984599999998</v>
      </c>
    </row>
    <row r="221" spans="1:7" x14ac:dyDescent="0.2">
      <c r="A221" t="s">
        <v>1588</v>
      </c>
      <c r="B221" t="s">
        <v>359</v>
      </c>
      <c r="C221">
        <v>0.37841610399999998</v>
      </c>
      <c r="D221">
        <v>8.6099008420000001</v>
      </c>
      <c r="E221">
        <v>1.9545501489999999</v>
      </c>
      <c r="F221">
        <v>0.16209737099999999</v>
      </c>
      <c r="G221">
        <v>0.41529221700000002</v>
      </c>
    </row>
    <row r="222" spans="1:7" x14ac:dyDescent="0.2">
      <c r="A222" t="s">
        <v>1589</v>
      </c>
      <c r="B222" t="s">
        <v>360</v>
      </c>
      <c r="C222">
        <v>9.2912509000000004E-2</v>
      </c>
      <c r="D222">
        <v>8.4275833470000006</v>
      </c>
      <c r="E222">
        <v>0.13967183799999999</v>
      </c>
      <c r="F222">
        <v>0.70860746799999996</v>
      </c>
      <c r="G222">
        <v>0.90762936000000005</v>
      </c>
    </row>
    <row r="223" spans="1:7" x14ac:dyDescent="0.2">
      <c r="A223" t="s">
        <v>1590</v>
      </c>
      <c r="B223" t="s">
        <v>361</v>
      </c>
      <c r="C223">
        <v>0.23289996900000001</v>
      </c>
      <c r="D223">
        <v>8.1605604730000003</v>
      </c>
      <c r="E223">
        <v>0.75177188699999997</v>
      </c>
      <c r="F223">
        <v>0.38591582000000002</v>
      </c>
      <c r="G223">
        <v>0.65659663599999996</v>
      </c>
    </row>
    <row r="224" spans="1:7" x14ac:dyDescent="0.2">
      <c r="A224" t="s">
        <v>1591</v>
      </c>
      <c r="B224" t="s">
        <v>362</v>
      </c>
      <c r="C224">
        <v>0.53714578800000001</v>
      </c>
      <c r="D224">
        <v>7.8281061139999997</v>
      </c>
      <c r="E224">
        <v>3.7563213769999999</v>
      </c>
      <c r="F224">
        <v>5.2608199000000001E-2</v>
      </c>
      <c r="G224">
        <v>0.207954098</v>
      </c>
    </row>
    <row r="225" spans="1:7" x14ac:dyDescent="0.2">
      <c r="A225" t="s">
        <v>1592</v>
      </c>
      <c r="B225" t="s">
        <v>115</v>
      </c>
      <c r="C225">
        <v>0.61395898599999998</v>
      </c>
      <c r="D225">
        <v>9.0940956530000001</v>
      </c>
      <c r="E225">
        <v>4.7597330339999999</v>
      </c>
      <c r="F225">
        <v>2.9133065999999999E-2</v>
      </c>
      <c r="G225">
        <v>0.14406656600000001</v>
      </c>
    </row>
    <row r="226" spans="1:7" x14ac:dyDescent="0.2">
      <c r="A226" t="s">
        <v>1593</v>
      </c>
      <c r="B226" t="s">
        <v>363</v>
      </c>
      <c r="C226">
        <v>-0.16632100499999999</v>
      </c>
      <c r="D226">
        <v>6.5854763370000002</v>
      </c>
      <c r="E226">
        <v>0.25900644</v>
      </c>
      <c r="F226">
        <v>0.61080356700000005</v>
      </c>
      <c r="G226">
        <v>0.83587889699999995</v>
      </c>
    </row>
    <row r="227" spans="1:7" x14ac:dyDescent="0.2">
      <c r="A227" t="s">
        <v>1594</v>
      </c>
      <c r="B227" t="s">
        <v>364</v>
      </c>
      <c r="C227">
        <v>-0.48519174500000001</v>
      </c>
      <c r="D227">
        <v>8.136620551</v>
      </c>
      <c r="E227">
        <v>3.5413616399999999</v>
      </c>
      <c r="F227">
        <v>5.9856304999999999E-2</v>
      </c>
      <c r="G227">
        <v>0.22736985100000001</v>
      </c>
    </row>
    <row r="228" spans="1:7" x14ac:dyDescent="0.2">
      <c r="A228" t="s">
        <v>1595</v>
      </c>
      <c r="B228" t="s">
        <v>15</v>
      </c>
      <c r="C228">
        <v>-1.24259995</v>
      </c>
      <c r="D228">
        <v>7.0719904930000004</v>
      </c>
      <c r="E228">
        <v>21.860902329999998</v>
      </c>
      <c r="F228" s="1">
        <v>2.9299999999999999E-6</v>
      </c>
      <c r="G228">
        <v>1.98118E-4</v>
      </c>
    </row>
    <row r="229" spans="1:7" x14ac:dyDescent="0.2">
      <c r="A229" t="s">
        <v>1596</v>
      </c>
      <c r="B229" t="s">
        <v>365</v>
      </c>
      <c r="C229">
        <v>1.2134623179999999</v>
      </c>
      <c r="D229">
        <v>13.58528585</v>
      </c>
      <c r="E229">
        <v>12.65322261</v>
      </c>
      <c r="F229">
        <v>3.7491899999999998E-4</v>
      </c>
      <c r="G229">
        <v>8.2856690000000007E-3</v>
      </c>
    </row>
    <row r="230" spans="1:7" x14ac:dyDescent="0.2">
      <c r="A230" t="s">
        <v>1597</v>
      </c>
      <c r="B230" t="s">
        <v>366</v>
      </c>
      <c r="C230">
        <v>-3.045847051</v>
      </c>
      <c r="D230">
        <v>8.8278691580000004</v>
      </c>
      <c r="E230">
        <v>9.8120135630000007</v>
      </c>
      <c r="F230">
        <v>1.7337559999999999E-3</v>
      </c>
      <c r="G230">
        <v>2.3715132E-2</v>
      </c>
    </row>
    <row r="231" spans="1:7" x14ac:dyDescent="0.2">
      <c r="A231" t="s">
        <v>1598</v>
      </c>
      <c r="B231" t="s">
        <v>367</v>
      </c>
      <c r="C231">
        <v>0.35170986599999998</v>
      </c>
      <c r="D231">
        <v>6.9317807</v>
      </c>
      <c r="E231">
        <v>1.442403291</v>
      </c>
      <c r="F231">
        <v>0.22975083099999999</v>
      </c>
      <c r="G231">
        <v>0.50064424399999996</v>
      </c>
    </row>
    <row r="232" spans="1:7" x14ac:dyDescent="0.2">
      <c r="A232" t="s">
        <v>1599</v>
      </c>
      <c r="B232" t="s">
        <v>368</v>
      </c>
      <c r="C232">
        <v>0.83754011900000003</v>
      </c>
      <c r="D232">
        <v>7.5542869909999997</v>
      </c>
      <c r="E232">
        <v>7.9837859480000004</v>
      </c>
      <c r="F232">
        <v>4.7198140000000001E-3</v>
      </c>
      <c r="G232">
        <v>4.3836587000000003E-2</v>
      </c>
    </row>
    <row r="233" spans="1:7" x14ac:dyDescent="0.2">
      <c r="A233" t="s">
        <v>1600</v>
      </c>
      <c r="B233" t="s">
        <v>52</v>
      </c>
      <c r="C233">
        <v>-0.19028377099999999</v>
      </c>
      <c r="D233">
        <v>4.2643726229999999</v>
      </c>
      <c r="E233">
        <v>0.240865365</v>
      </c>
      <c r="F233">
        <v>0.62358179999999996</v>
      </c>
      <c r="G233">
        <v>0.84415103000000002</v>
      </c>
    </row>
    <row r="234" spans="1:7" x14ac:dyDescent="0.2">
      <c r="A234" t="s">
        <v>1601</v>
      </c>
      <c r="B234" t="s">
        <v>15</v>
      </c>
      <c r="C234">
        <v>-0.47143742300000002</v>
      </c>
      <c r="D234">
        <v>4.5410406119999998</v>
      </c>
      <c r="E234">
        <v>1.56112249</v>
      </c>
      <c r="F234">
        <v>0.211500942</v>
      </c>
      <c r="G234">
        <v>0.48649400700000001</v>
      </c>
    </row>
    <row r="235" spans="1:7" x14ac:dyDescent="0.2">
      <c r="A235" t="s">
        <v>1602</v>
      </c>
      <c r="B235" t="s">
        <v>15</v>
      </c>
      <c r="C235">
        <v>-0.116430429</v>
      </c>
      <c r="D235">
        <v>5.2513775589999998</v>
      </c>
      <c r="E235">
        <v>0.12276878500000001</v>
      </c>
      <c r="F235">
        <v>0.72605070599999999</v>
      </c>
      <c r="G235">
        <v>0.91479311200000002</v>
      </c>
    </row>
    <row r="236" spans="1:7" x14ac:dyDescent="0.2">
      <c r="A236" t="s">
        <v>1603</v>
      </c>
      <c r="B236" t="s">
        <v>369</v>
      </c>
      <c r="C236">
        <v>0.51997687400000003</v>
      </c>
      <c r="D236">
        <v>7.0871655809999998</v>
      </c>
      <c r="E236">
        <v>3.2736334600000001</v>
      </c>
      <c r="F236">
        <v>7.0401535000000001E-2</v>
      </c>
      <c r="G236">
        <v>0.25319576599999999</v>
      </c>
    </row>
    <row r="237" spans="1:7" x14ac:dyDescent="0.2">
      <c r="A237" t="s">
        <v>1604</v>
      </c>
      <c r="B237" t="s">
        <v>370</v>
      </c>
      <c r="C237">
        <v>0.14533817399999999</v>
      </c>
      <c r="D237">
        <v>7.4999934369999997</v>
      </c>
      <c r="E237">
        <v>0.30711963599999997</v>
      </c>
      <c r="F237">
        <v>0.579453094</v>
      </c>
      <c r="G237">
        <v>0.81987949999999998</v>
      </c>
    </row>
    <row r="238" spans="1:7" x14ac:dyDescent="0.2">
      <c r="A238" t="s">
        <v>1605</v>
      </c>
      <c r="B238" t="s">
        <v>371</v>
      </c>
      <c r="C238">
        <v>0.23442637999999999</v>
      </c>
      <c r="D238">
        <v>7.5626878790000003</v>
      </c>
      <c r="E238">
        <v>0.78860069300000002</v>
      </c>
      <c r="F238">
        <v>0.37452358099999999</v>
      </c>
      <c r="G238">
        <v>0.654407984</v>
      </c>
    </row>
    <row r="239" spans="1:7" x14ac:dyDescent="0.2">
      <c r="A239" t="s">
        <v>1606</v>
      </c>
      <c r="B239" t="s">
        <v>372</v>
      </c>
      <c r="C239">
        <v>0.41292452600000001</v>
      </c>
      <c r="D239">
        <v>8.6746913209999992</v>
      </c>
      <c r="E239">
        <v>2.4502181520000001</v>
      </c>
      <c r="F239">
        <v>0.117508536</v>
      </c>
      <c r="G239">
        <v>0.34929537900000002</v>
      </c>
    </row>
    <row r="240" spans="1:7" x14ac:dyDescent="0.2">
      <c r="A240" t="s">
        <v>1607</v>
      </c>
      <c r="B240" t="s">
        <v>373</v>
      </c>
      <c r="C240">
        <v>0.92025258300000001</v>
      </c>
      <c r="D240">
        <v>7.2997877520000003</v>
      </c>
      <c r="E240">
        <v>8.6252296380000004</v>
      </c>
      <c r="F240">
        <v>3.315386E-3</v>
      </c>
      <c r="G240">
        <v>3.6434492999999998E-2</v>
      </c>
    </row>
    <row r="241" spans="1:7" x14ac:dyDescent="0.2">
      <c r="A241" t="s">
        <v>1608</v>
      </c>
      <c r="B241" t="s">
        <v>374</v>
      </c>
      <c r="C241">
        <v>0.813130617</v>
      </c>
      <c r="D241">
        <v>10.15007117</v>
      </c>
      <c r="E241">
        <v>4.5964305779999997</v>
      </c>
      <c r="F241">
        <v>3.2038593999999997E-2</v>
      </c>
      <c r="G241">
        <v>0.15239472200000001</v>
      </c>
    </row>
    <row r="242" spans="1:7" x14ac:dyDescent="0.2">
      <c r="A242" t="s">
        <v>1609</v>
      </c>
      <c r="B242" t="s">
        <v>375</v>
      </c>
      <c r="C242">
        <v>-0.55709733800000005</v>
      </c>
      <c r="D242">
        <v>8.749713109</v>
      </c>
      <c r="E242">
        <v>3.5372156079999999</v>
      </c>
      <c r="F242">
        <v>6.0006113999999999E-2</v>
      </c>
      <c r="G242">
        <v>0.22776111600000001</v>
      </c>
    </row>
    <row r="243" spans="1:7" x14ac:dyDescent="0.2">
      <c r="A243" t="s">
        <v>1610</v>
      </c>
      <c r="B243" t="s">
        <v>376</v>
      </c>
      <c r="C243">
        <v>-0.12679981600000001</v>
      </c>
      <c r="D243">
        <v>3.1445432929999999</v>
      </c>
      <c r="E243">
        <v>8.2264045999999993E-2</v>
      </c>
      <c r="F243">
        <v>0.77425237300000005</v>
      </c>
      <c r="G243">
        <v>0.93580214799999994</v>
      </c>
    </row>
    <row r="244" spans="1:7" x14ac:dyDescent="0.2">
      <c r="A244" t="s">
        <v>1611</v>
      </c>
      <c r="B244" t="s">
        <v>377</v>
      </c>
      <c r="C244">
        <v>-1.9610224999999998E-2</v>
      </c>
      <c r="D244">
        <v>6.1917527159999999</v>
      </c>
      <c r="E244">
        <v>2.232239E-3</v>
      </c>
      <c r="F244">
        <v>0.96231670199999997</v>
      </c>
      <c r="G244">
        <v>1</v>
      </c>
    </row>
    <row r="245" spans="1:7" x14ac:dyDescent="0.2">
      <c r="A245" t="s">
        <v>1612</v>
      </c>
      <c r="B245" t="s">
        <v>378</v>
      </c>
      <c r="C245">
        <v>-1.656538133</v>
      </c>
      <c r="D245">
        <v>4.0033318529999997</v>
      </c>
      <c r="E245">
        <v>8.5530422860000002</v>
      </c>
      <c r="F245">
        <v>3.4494529999999999E-3</v>
      </c>
      <c r="G245">
        <v>3.7543831E-2</v>
      </c>
    </row>
    <row r="246" spans="1:7" x14ac:dyDescent="0.2">
      <c r="A246" t="s">
        <v>1613</v>
      </c>
      <c r="B246" t="s">
        <v>379</v>
      </c>
      <c r="C246">
        <v>-0.25384823400000001</v>
      </c>
      <c r="D246">
        <v>6.1788004750000001</v>
      </c>
      <c r="E246">
        <v>0.60516783299999999</v>
      </c>
      <c r="F246">
        <v>0.43661302899999999</v>
      </c>
      <c r="G246">
        <v>0.70390887499999999</v>
      </c>
    </row>
    <row r="247" spans="1:7" x14ac:dyDescent="0.2">
      <c r="A247" t="s">
        <v>1614</v>
      </c>
      <c r="B247" t="s">
        <v>380</v>
      </c>
      <c r="C247">
        <v>1.0465027010000001</v>
      </c>
      <c r="D247">
        <v>8.2453681040000006</v>
      </c>
      <c r="E247">
        <v>10.61971947</v>
      </c>
      <c r="F247">
        <v>1.11888E-3</v>
      </c>
      <c r="G247">
        <v>1.7689723000000001E-2</v>
      </c>
    </row>
    <row r="248" spans="1:7" x14ac:dyDescent="0.2">
      <c r="A248" t="s">
        <v>3066</v>
      </c>
      <c r="B248" t="s">
        <v>15</v>
      </c>
      <c r="C248">
        <v>-6.0582235999999998E-2</v>
      </c>
      <c r="D248">
        <v>-0.40359498799999999</v>
      </c>
      <c r="E248">
        <v>1.62243E-3</v>
      </c>
      <c r="F248">
        <v>0.96787037499999995</v>
      </c>
      <c r="G248">
        <v>1</v>
      </c>
    </row>
    <row r="249" spans="1:7" x14ac:dyDescent="0.2">
      <c r="A249" t="s">
        <v>1615</v>
      </c>
      <c r="B249" t="s">
        <v>107</v>
      </c>
      <c r="C249">
        <v>-0.807270767</v>
      </c>
      <c r="D249">
        <v>4.4800914629999999</v>
      </c>
      <c r="E249">
        <v>4.5639669170000001</v>
      </c>
      <c r="F249">
        <v>3.2651360999999997E-2</v>
      </c>
      <c r="G249">
        <v>0.15407404</v>
      </c>
    </row>
    <row r="250" spans="1:7" x14ac:dyDescent="0.2">
      <c r="A250" t="s">
        <v>1616</v>
      </c>
      <c r="B250" t="s">
        <v>115</v>
      </c>
      <c r="C250">
        <v>0.67868908100000003</v>
      </c>
      <c r="D250">
        <v>4.6714718250000002</v>
      </c>
      <c r="E250">
        <v>2.2119381410000001</v>
      </c>
      <c r="F250">
        <v>0.13694652500000001</v>
      </c>
      <c r="G250">
        <v>0.36866643100000002</v>
      </c>
    </row>
    <row r="251" spans="1:7" x14ac:dyDescent="0.2">
      <c r="A251" t="s">
        <v>1617</v>
      </c>
      <c r="B251" t="s">
        <v>116</v>
      </c>
      <c r="C251">
        <v>0.59267312500000002</v>
      </c>
      <c r="D251">
        <v>4.2628564730000003</v>
      </c>
      <c r="E251">
        <v>2.081139898</v>
      </c>
      <c r="F251">
        <v>0.14912877399999999</v>
      </c>
      <c r="G251">
        <v>0.39246112100000002</v>
      </c>
    </row>
    <row r="252" spans="1:7" x14ac:dyDescent="0.2">
      <c r="A252" t="s">
        <v>1618</v>
      </c>
      <c r="B252" t="s">
        <v>137</v>
      </c>
      <c r="C252">
        <v>0.50229010100000004</v>
      </c>
      <c r="D252">
        <v>5.1777700619999996</v>
      </c>
      <c r="E252">
        <v>1.5930403209999999</v>
      </c>
      <c r="F252">
        <v>0.206892294</v>
      </c>
      <c r="G252">
        <v>0.48208429699999999</v>
      </c>
    </row>
    <row r="253" spans="1:7" x14ac:dyDescent="0.2">
      <c r="A253" t="s">
        <v>1619</v>
      </c>
      <c r="B253" t="s">
        <v>117</v>
      </c>
      <c r="C253">
        <v>0.28644873199999998</v>
      </c>
      <c r="D253">
        <v>3.1418317060000001</v>
      </c>
      <c r="E253">
        <v>0.384240425</v>
      </c>
      <c r="F253">
        <v>0.53534252400000004</v>
      </c>
      <c r="G253">
        <v>0.78676433800000001</v>
      </c>
    </row>
    <row r="254" spans="1:7" x14ac:dyDescent="0.2">
      <c r="A254" t="s">
        <v>1620</v>
      </c>
      <c r="B254" t="s">
        <v>233</v>
      </c>
      <c r="C254">
        <v>0.160673966</v>
      </c>
      <c r="D254">
        <v>5.1188074920000002</v>
      </c>
      <c r="E254">
        <v>0.222852154</v>
      </c>
      <c r="F254">
        <v>0.63687526100000003</v>
      </c>
      <c r="G254">
        <v>0.85396390700000002</v>
      </c>
    </row>
    <row r="255" spans="1:7" x14ac:dyDescent="0.2">
      <c r="A255" t="s">
        <v>1621</v>
      </c>
      <c r="B255" t="s">
        <v>363</v>
      </c>
      <c r="C255">
        <v>-1.461892379</v>
      </c>
      <c r="D255">
        <v>3.6378159590000001</v>
      </c>
      <c r="E255">
        <v>15.06307245</v>
      </c>
      <c r="F255">
        <v>1.03978E-4</v>
      </c>
      <c r="G255">
        <v>3.2022470000000001E-3</v>
      </c>
    </row>
    <row r="256" spans="1:7" x14ac:dyDescent="0.2">
      <c r="A256" t="s">
        <v>1622</v>
      </c>
      <c r="B256" t="s">
        <v>381</v>
      </c>
      <c r="C256">
        <v>0.97163705</v>
      </c>
      <c r="D256">
        <v>8.7832732050000004</v>
      </c>
      <c r="E256">
        <v>4.5336563400000003</v>
      </c>
      <c r="F256">
        <v>3.3234538000000001E-2</v>
      </c>
      <c r="G256">
        <v>0.15564895300000001</v>
      </c>
    </row>
    <row r="257" spans="1:7" x14ac:dyDescent="0.2">
      <c r="A257" t="s">
        <v>1623</v>
      </c>
      <c r="B257" t="s">
        <v>382</v>
      </c>
      <c r="C257">
        <v>-0.77895494300000001</v>
      </c>
      <c r="D257">
        <v>7.1420395220000001</v>
      </c>
      <c r="E257">
        <v>4.8649774719999996</v>
      </c>
      <c r="F257">
        <v>2.7407155999999998E-2</v>
      </c>
      <c r="G257">
        <v>0.13720496200000001</v>
      </c>
    </row>
    <row r="258" spans="1:7" x14ac:dyDescent="0.2">
      <c r="A258" t="s">
        <v>1624</v>
      </c>
      <c r="B258" t="s">
        <v>383</v>
      </c>
      <c r="C258">
        <v>-0.59743481200000004</v>
      </c>
      <c r="D258">
        <v>7.206696269</v>
      </c>
      <c r="E258">
        <v>4.5046586130000001</v>
      </c>
      <c r="F258">
        <v>3.3802643E-2</v>
      </c>
      <c r="G258">
        <v>0.156983915</v>
      </c>
    </row>
    <row r="259" spans="1:7" x14ac:dyDescent="0.2">
      <c r="A259" t="s">
        <v>1625</v>
      </c>
      <c r="B259" t="s">
        <v>384</v>
      </c>
      <c r="C259">
        <v>-0.70232123899999999</v>
      </c>
      <c r="D259">
        <v>9.7892552320000004</v>
      </c>
      <c r="E259">
        <v>7.4967963639999997</v>
      </c>
      <c r="F259">
        <v>6.1808849999999997E-3</v>
      </c>
      <c r="G259">
        <v>5.1945050999999999E-2</v>
      </c>
    </row>
    <row r="260" spans="1:7" x14ac:dyDescent="0.2">
      <c r="A260" t="s">
        <v>1626</v>
      </c>
      <c r="B260" t="s">
        <v>385</v>
      </c>
      <c r="C260">
        <v>-5.7591822000000001E-2</v>
      </c>
      <c r="D260">
        <v>10.12674421</v>
      </c>
      <c r="E260">
        <v>4.5547513999999997E-2</v>
      </c>
      <c r="F260">
        <v>0.831000446</v>
      </c>
      <c r="G260">
        <v>0.97390370100000001</v>
      </c>
    </row>
    <row r="261" spans="1:7" x14ac:dyDescent="0.2">
      <c r="A261" t="s">
        <v>1627</v>
      </c>
      <c r="B261" t="s">
        <v>386</v>
      </c>
      <c r="C261">
        <v>-2.43152254</v>
      </c>
      <c r="D261">
        <v>5.1879096220000003</v>
      </c>
      <c r="E261">
        <v>8.0781860479999992</v>
      </c>
      <c r="F261">
        <v>4.4801270000000004E-3</v>
      </c>
      <c r="G261">
        <v>4.2902241000000001E-2</v>
      </c>
    </row>
    <row r="262" spans="1:7" x14ac:dyDescent="0.2">
      <c r="A262" t="s">
        <v>1628</v>
      </c>
      <c r="B262" t="s">
        <v>340</v>
      </c>
      <c r="C262">
        <v>0.36846569499999998</v>
      </c>
      <c r="D262">
        <v>6.1445141190000001</v>
      </c>
      <c r="E262">
        <v>0.98595374899999999</v>
      </c>
      <c r="F262">
        <v>0.32073332799999998</v>
      </c>
      <c r="G262">
        <v>0.607271742</v>
      </c>
    </row>
    <row r="263" spans="1:7" x14ac:dyDescent="0.2">
      <c r="A263" t="s">
        <v>1629</v>
      </c>
      <c r="B263" t="s">
        <v>15</v>
      </c>
      <c r="C263">
        <v>4.9846916999999998E-2</v>
      </c>
      <c r="D263">
        <v>5.6785590060000004</v>
      </c>
      <c r="E263">
        <v>1.8287920999999999E-2</v>
      </c>
      <c r="F263">
        <v>0.892427784</v>
      </c>
      <c r="G263">
        <v>1</v>
      </c>
    </row>
    <row r="264" spans="1:7" x14ac:dyDescent="0.2">
      <c r="A264" t="s">
        <v>1630</v>
      </c>
      <c r="B264" t="s">
        <v>387</v>
      </c>
      <c r="C264">
        <v>1.0827893</v>
      </c>
      <c r="D264">
        <v>12.877451150000001</v>
      </c>
      <c r="E264">
        <v>11.101266280000001</v>
      </c>
      <c r="F264">
        <v>8.6268800000000002E-4</v>
      </c>
      <c r="G264">
        <v>1.4678718E-2</v>
      </c>
    </row>
    <row r="265" spans="1:7" x14ac:dyDescent="0.2">
      <c r="A265" t="s">
        <v>1631</v>
      </c>
      <c r="B265" t="s">
        <v>388</v>
      </c>
      <c r="C265">
        <v>-0.957447347</v>
      </c>
      <c r="D265">
        <v>8.3417070320000004</v>
      </c>
      <c r="E265">
        <v>11.85817769</v>
      </c>
      <c r="F265">
        <v>5.7408700000000003E-4</v>
      </c>
      <c r="G265">
        <v>1.1218904E-2</v>
      </c>
    </row>
    <row r="266" spans="1:7" x14ac:dyDescent="0.2">
      <c r="A266" t="s">
        <v>1632</v>
      </c>
      <c r="B266" t="s">
        <v>389</v>
      </c>
      <c r="C266">
        <v>-6.0814893000000002E-2</v>
      </c>
      <c r="D266">
        <v>7.4386770670000004</v>
      </c>
      <c r="E266">
        <v>5.1222001000000003E-2</v>
      </c>
      <c r="F266">
        <v>0.82095038099999995</v>
      </c>
      <c r="G266">
        <v>0.96678232200000003</v>
      </c>
    </row>
    <row r="267" spans="1:7" x14ac:dyDescent="0.2">
      <c r="A267" t="s">
        <v>1633</v>
      </c>
      <c r="B267" t="s">
        <v>390</v>
      </c>
      <c r="C267">
        <v>-3.2458164999999997E-2</v>
      </c>
      <c r="D267">
        <v>6.4696661689999999</v>
      </c>
      <c r="E267">
        <v>1.3314088E-2</v>
      </c>
      <c r="F267">
        <v>0.90813863100000003</v>
      </c>
      <c r="G267">
        <v>1</v>
      </c>
    </row>
    <row r="268" spans="1:7" x14ac:dyDescent="0.2">
      <c r="A268" t="s">
        <v>1634</v>
      </c>
      <c r="B268" t="s">
        <v>391</v>
      </c>
      <c r="C268">
        <v>0.69390997399999998</v>
      </c>
      <c r="D268">
        <v>8.6429156819999999</v>
      </c>
      <c r="E268">
        <v>7.656947905</v>
      </c>
      <c r="F268">
        <v>5.6554099999999996E-3</v>
      </c>
      <c r="G268">
        <v>4.9053873999999997E-2</v>
      </c>
    </row>
    <row r="269" spans="1:7" x14ac:dyDescent="0.2">
      <c r="A269" t="s">
        <v>1635</v>
      </c>
      <c r="B269" t="s">
        <v>220</v>
      </c>
      <c r="C269">
        <v>-0.373859265</v>
      </c>
      <c r="D269">
        <v>5.9422316620000002</v>
      </c>
      <c r="E269">
        <v>1.033255257</v>
      </c>
      <c r="F269">
        <v>0.30939532600000003</v>
      </c>
      <c r="G269">
        <v>0.59381025099999996</v>
      </c>
    </row>
    <row r="270" spans="1:7" x14ac:dyDescent="0.2">
      <c r="A270" t="s">
        <v>1636</v>
      </c>
      <c r="B270" t="s">
        <v>15</v>
      </c>
      <c r="C270">
        <v>0.50340589700000005</v>
      </c>
      <c r="D270">
        <v>4.3530224950000003</v>
      </c>
      <c r="E270">
        <v>1.6931528760000001</v>
      </c>
      <c r="F270">
        <v>0.19318587200000001</v>
      </c>
      <c r="G270">
        <v>0.46444785100000002</v>
      </c>
    </row>
    <row r="271" spans="1:7" x14ac:dyDescent="0.2">
      <c r="A271" t="s">
        <v>1637</v>
      </c>
      <c r="B271" t="s">
        <v>392</v>
      </c>
      <c r="C271">
        <v>5.9120220000000001E-2</v>
      </c>
      <c r="D271">
        <v>9.3893030450000001</v>
      </c>
      <c r="E271">
        <v>4.6437305999999998E-2</v>
      </c>
      <c r="F271">
        <v>0.82938283700000004</v>
      </c>
      <c r="G271">
        <v>0.97332128299999998</v>
      </c>
    </row>
    <row r="272" spans="1:7" x14ac:dyDescent="0.2">
      <c r="A272" t="s">
        <v>1638</v>
      </c>
      <c r="B272" t="s">
        <v>393</v>
      </c>
      <c r="C272">
        <v>2.4917694000000001E-2</v>
      </c>
      <c r="D272">
        <v>10.543669319999999</v>
      </c>
      <c r="E272">
        <v>7.6921990000000003E-3</v>
      </c>
      <c r="F272">
        <v>0.93011099900000005</v>
      </c>
      <c r="G272">
        <v>1</v>
      </c>
    </row>
    <row r="273" spans="1:7" x14ac:dyDescent="0.2">
      <c r="A273" t="s">
        <v>1639</v>
      </c>
      <c r="B273" t="s">
        <v>394</v>
      </c>
      <c r="C273">
        <v>-0.67543418899999996</v>
      </c>
      <c r="D273">
        <v>1.5293681400000001</v>
      </c>
      <c r="E273">
        <v>1.2393211049999999</v>
      </c>
      <c r="F273">
        <v>0.26560193399999998</v>
      </c>
      <c r="G273">
        <v>0.54138205500000003</v>
      </c>
    </row>
    <row r="274" spans="1:7" x14ac:dyDescent="0.2">
      <c r="A274" t="s">
        <v>1640</v>
      </c>
      <c r="B274" t="s">
        <v>363</v>
      </c>
      <c r="C274">
        <v>-1.3129635099999999</v>
      </c>
      <c r="D274">
        <v>7.2497592920000002</v>
      </c>
      <c r="E274">
        <v>25.122155360000001</v>
      </c>
      <c r="F274" s="1">
        <v>5.3799999999999997E-7</v>
      </c>
      <c r="G274" s="1">
        <v>5.5699999999999999E-5</v>
      </c>
    </row>
    <row r="275" spans="1:7" x14ac:dyDescent="0.2">
      <c r="A275" t="s">
        <v>1641</v>
      </c>
      <c r="B275" t="s">
        <v>395</v>
      </c>
      <c r="C275">
        <v>-1.5823785560000001</v>
      </c>
      <c r="D275">
        <v>5.8136106060000001</v>
      </c>
      <c r="E275">
        <v>27.138447939999999</v>
      </c>
      <c r="F275" s="1">
        <v>1.8900000000000001E-7</v>
      </c>
      <c r="G275" s="1">
        <v>2.4899999999999999E-5</v>
      </c>
    </row>
    <row r="276" spans="1:7" x14ac:dyDescent="0.2">
      <c r="A276" t="s">
        <v>1642</v>
      </c>
      <c r="B276" t="s">
        <v>306</v>
      </c>
      <c r="C276">
        <v>-0.97266385399999999</v>
      </c>
      <c r="D276">
        <v>8.5805670149999997</v>
      </c>
      <c r="E276">
        <v>11.00340903</v>
      </c>
      <c r="F276">
        <v>9.0944500000000005E-4</v>
      </c>
      <c r="G276">
        <v>1.5155333999999999E-2</v>
      </c>
    </row>
    <row r="277" spans="1:7" x14ac:dyDescent="0.2">
      <c r="A277" t="s">
        <v>1643</v>
      </c>
      <c r="B277" t="s">
        <v>394</v>
      </c>
      <c r="C277">
        <v>-0.47305654000000003</v>
      </c>
      <c r="D277">
        <v>3.109829161</v>
      </c>
      <c r="E277">
        <v>0.88290992199999996</v>
      </c>
      <c r="F277">
        <v>0.34740591199999998</v>
      </c>
      <c r="G277">
        <v>0.63719455999999997</v>
      </c>
    </row>
    <row r="278" spans="1:7" x14ac:dyDescent="0.2">
      <c r="A278" t="s">
        <v>1644</v>
      </c>
      <c r="B278" t="s">
        <v>15</v>
      </c>
      <c r="C278">
        <v>-0.57126955099999999</v>
      </c>
      <c r="D278">
        <v>1.647466605</v>
      </c>
      <c r="E278">
        <v>1.013562809</v>
      </c>
      <c r="F278">
        <v>0.31405081099999999</v>
      </c>
      <c r="G278">
        <v>0.59988708099999999</v>
      </c>
    </row>
    <row r="279" spans="1:7" x14ac:dyDescent="0.2">
      <c r="A279" t="s">
        <v>1645</v>
      </c>
      <c r="B279" t="s">
        <v>396</v>
      </c>
      <c r="C279">
        <v>-0.45996115799999998</v>
      </c>
      <c r="D279">
        <v>1.4854989249999999</v>
      </c>
      <c r="E279">
        <v>0.74689749000000005</v>
      </c>
      <c r="F279">
        <v>0.38746028500000002</v>
      </c>
      <c r="G279">
        <v>0.65804014300000002</v>
      </c>
    </row>
    <row r="280" spans="1:7" x14ac:dyDescent="0.2">
      <c r="A280" t="s">
        <v>1646</v>
      </c>
      <c r="B280" t="s">
        <v>396</v>
      </c>
      <c r="C280">
        <v>-0.60249659099999997</v>
      </c>
      <c r="D280">
        <v>1.335936687</v>
      </c>
      <c r="E280">
        <v>0.73619858199999999</v>
      </c>
      <c r="F280">
        <v>0.39088133600000002</v>
      </c>
      <c r="G280">
        <v>0.66111525199999999</v>
      </c>
    </row>
    <row r="281" spans="1:7" x14ac:dyDescent="0.2">
      <c r="A281" t="s">
        <v>1647</v>
      </c>
      <c r="B281" t="s">
        <v>394</v>
      </c>
      <c r="C281">
        <v>-0.74935813100000004</v>
      </c>
      <c r="D281">
        <v>3.9261383649999999</v>
      </c>
      <c r="E281">
        <v>3.067223926</v>
      </c>
      <c r="F281">
        <v>7.9885782000000002E-2</v>
      </c>
      <c r="G281">
        <v>0.27647526100000003</v>
      </c>
    </row>
    <row r="282" spans="1:7" x14ac:dyDescent="0.2">
      <c r="A282" t="s">
        <v>1648</v>
      </c>
      <c r="B282" t="s">
        <v>396</v>
      </c>
      <c r="C282">
        <v>5.6696667999999999E-2</v>
      </c>
      <c r="D282">
        <v>2.3317773650000002</v>
      </c>
      <c r="E282">
        <v>1.6365455000000001E-2</v>
      </c>
      <c r="F282">
        <v>0.89820631699999998</v>
      </c>
      <c r="G282">
        <v>1</v>
      </c>
    </row>
    <row r="283" spans="1:7" x14ac:dyDescent="0.2">
      <c r="A283" t="s">
        <v>3067</v>
      </c>
      <c r="B283" t="s">
        <v>15</v>
      </c>
      <c r="C283">
        <v>-0.83993683600000002</v>
      </c>
      <c r="D283">
        <v>-8.8258517999999994E-2</v>
      </c>
      <c r="E283">
        <v>0.371016395</v>
      </c>
      <c r="F283">
        <v>0.54245076699999994</v>
      </c>
      <c r="G283">
        <v>0.79218650400000001</v>
      </c>
    </row>
    <row r="284" spans="1:7" x14ac:dyDescent="0.2">
      <c r="A284" t="s">
        <v>3068</v>
      </c>
      <c r="B284" t="s">
        <v>15</v>
      </c>
      <c r="C284">
        <v>0</v>
      </c>
      <c r="D284">
        <v>-0.78223371900000005</v>
      </c>
      <c r="E284">
        <v>0</v>
      </c>
      <c r="F284">
        <v>1</v>
      </c>
      <c r="G284">
        <v>1</v>
      </c>
    </row>
    <row r="285" spans="1:7" x14ac:dyDescent="0.2">
      <c r="A285" t="s">
        <v>1649</v>
      </c>
      <c r="B285" t="s">
        <v>15</v>
      </c>
      <c r="C285">
        <v>-3.7198009289999998</v>
      </c>
      <c r="D285">
        <v>0.68593483</v>
      </c>
      <c r="E285">
        <v>8.0084169729999992</v>
      </c>
      <c r="F285">
        <v>4.656042E-3</v>
      </c>
      <c r="G285">
        <v>4.356981E-2</v>
      </c>
    </row>
    <row r="286" spans="1:7" x14ac:dyDescent="0.2">
      <c r="A286" t="s">
        <v>1650</v>
      </c>
      <c r="B286" t="s">
        <v>20</v>
      </c>
      <c r="C286">
        <v>-0.33982797399999998</v>
      </c>
      <c r="D286">
        <v>6.3396337599999999</v>
      </c>
      <c r="E286">
        <v>1.2322926700000001</v>
      </c>
      <c r="F286">
        <v>0.26696163099999998</v>
      </c>
      <c r="G286">
        <v>0.54359920900000003</v>
      </c>
    </row>
    <row r="287" spans="1:7" x14ac:dyDescent="0.2">
      <c r="A287" t="s">
        <v>1651</v>
      </c>
      <c r="B287" t="s">
        <v>397</v>
      </c>
      <c r="C287">
        <v>0.81998023499999995</v>
      </c>
      <c r="D287">
        <v>4.8686996599999999</v>
      </c>
      <c r="E287">
        <v>4.2535260539999999</v>
      </c>
      <c r="F287">
        <v>3.9168925E-2</v>
      </c>
      <c r="G287">
        <v>0.16900654000000001</v>
      </c>
    </row>
    <row r="288" spans="1:7" x14ac:dyDescent="0.2">
      <c r="A288" t="s">
        <v>1652</v>
      </c>
      <c r="B288" t="s">
        <v>189</v>
      </c>
      <c r="C288">
        <v>0.54295229199999995</v>
      </c>
      <c r="D288">
        <v>4.8588329689999998</v>
      </c>
      <c r="E288">
        <v>2.282483139</v>
      </c>
      <c r="F288">
        <v>0.13084224</v>
      </c>
      <c r="G288">
        <v>0.36780031600000002</v>
      </c>
    </row>
    <row r="289" spans="1:7" x14ac:dyDescent="0.2">
      <c r="A289" t="s">
        <v>1653</v>
      </c>
      <c r="B289" t="s">
        <v>267</v>
      </c>
      <c r="C289">
        <v>0.82416023800000004</v>
      </c>
      <c r="D289">
        <v>5.3913905480000004</v>
      </c>
      <c r="E289">
        <v>4.7606696800000003</v>
      </c>
      <c r="F289">
        <v>2.9117217000000001E-2</v>
      </c>
      <c r="G289">
        <v>0.14406656600000001</v>
      </c>
    </row>
    <row r="290" spans="1:7" x14ac:dyDescent="0.2">
      <c r="A290" t="s">
        <v>1654</v>
      </c>
      <c r="B290" t="s">
        <v>15</v>
      </c>
      <c r="C290">
        <v>-0.509898933</v>
      </c>
      <c r="D290">
        <v>2.1321964530000002</v>
      </c>
      <c r="E290">
        <v>1.0996772909999999</v>
      </c>
      <c r="F290">
        <v>0.29433693599999999</v>
      </c>
      <c r="G290">
        <v>0.57813750699999999</v>
      </c>
    </row>
    <row r="291" spans="1:7" x14ac:dyDescent="0.2">
      <c r="A291" t="s">
        <v>1655</v>
      </c>
      <c r="B291" t="s">
        <v>15</v>
      </c>
      <c r="C291">
        <v>-0.40113243700000001</v>
      </c>
      <c r="D291">
        <v>3.146353087</v>
      </c>
      <c r="E291">
        <v>1.097191225</v>
      </c>
      <c r="F291">
        <v>0.29488333999999999</v>
      </c>
      <c r="G291">
        <v>0.57847418399999995</v>
      </c>
    </row>
    <row r="292" spans="1:7" x14ac:dyDescent="0.2">
      <c r="A292" t="s">
        <v>1656</v>
      </c>
      <c r="B292" t="s">
        <v>398</v>
      </c>
      <c r="C292">
        <v>-0.597287813</v>
      </c>
      <c r="D292">
        <v>3.0924337</v>
      </c>
      <c r="E292">
        <v>1.6557128809999999</v>
      </c>
      <c r="F292">
        <v>0.198183158</v>
      </c>
      <c r="G292">
        <v>0.46996064599999998</v>
      </c>
    </row>
    <row r="293" spans="1:7" x14ac:dyDescent="0.2">
      <c r="A293" t="s">
        <v>1657</v>
      </c>
      <c r="B293" t="s">
        <v>30</v>
      </c>
      <c r="C293">
        <v>-0.786307494</v>
      </c>
      <c r="D293">
        <v>1.999740651</v>
      </c>
      <c r="E293">
        <v>2.4394343539999999</v>
      </c>
      <c r="F293">
        <v>0.118318884</v>
      </c>
      <c r="G293">
        <v>0.35043275800000001</v>
      </c>
    </row>
    <row r="294" spans="1:7" x14ac:dyDescent="0.2">
      <c r="A294" t="s">
        <v>1658</v>
      </c>
      <c r="B294" t="s">
        <v>254</v>
      </c>
      <c r="C294">
        <v>-0.75845118300000003</v>
      </c>
      <c r="D294">
        <v>2.94585206</v>
      </c>
      <c r="E294">
        <v>2.7616558680000001</v>
      </c>
      <c r="F294">
        <v>9.6548257999999998E-2</v>
      </c>
      <c r="G294">
        <v>0.307463235</v>
      </c>
    </row>
    <row r="295" spans="1:7" x14ac:dyDescent="0.2">
      <c r="A295" t="s">
        <v>1659</v>
      </c>
      <c r="B295" t="s">
        <v>116</v>
      </c>
      <c r="C295">
        <v>-0.54860101500000003</v>
      </c>
      <c r="D295">
        <v>3.8698433620000001</v>
      </c>
      <c r="E295">
        <v>2.0539378830000001</v>
      </c>
      <c r="F295">
        <v>0.15181308499999999</v>
      </c>
      <c r="G295">
        <v>0.39737626199999998</v>
      </c>
    </row>
    <row r="296" spans="1:7" x14ac:dyDescent="0.2">
      <c r="A296" t="s">
        <v>1660</v>
      </c>
      <c r="B296" t="s">
        <v>115</v>
      </c>
      <c r="C296">
        <v>-0.86381712099999997</v>
      </c>
      <c r="D296">
        <v>4.1272578900000001</v>
      </c>
      <c r="E296">
        <v>5.4163677330000004</v>
      </c>
      <c r="F296">
        <v>1.9948819E-2</v>
      </c>
      <c r="G296">
        <v>0.113004601</v>
      </c>
    </row>
    <row r="297" spans="1:7" x14ac:dyDescent="0.2">
      <c r="A297" t="s">
        <v>1661</v>
      </c>
      <c r="B297" t="s">
        <v>15</v>
      </c>
      <c r="C297">
        <v>-0.75896923900000002</v>
      </c>
      <c r="D297">
        <v>5.3675011279999998</v>
      </c>
      <c r="E297">
        <v>5.2189845840000002</v>
      </c>
      <c r="F297">
        <v>2.2341593E-2</v>
      </c>
      <c r="G297">
        <v>0.121550981</v>
      </c>
    </row>
    <row r="298" spans="1:7" x14ac:dyDescent="0.2">
      <c r="A298" t="s">
        <v>1662</v>
      </c>
      <c r="B298" t="s">
        <v>15</v>
      </c>
      <c r="C298">
        <v>-0.88264004900000004</v>
      </c>
      <c r="D298">
        <v>4.1435837150000001</v>
      </c>
      <c r="E298">
        <v>5.8948497309999999</v>
      </c>
      <c r="F298">
        <v>1.5185225E-2</v>
      </c>
      <c r="G298">
        <v>9.6970216999999997E-2</v>
      </c>
    </row>
    <row r="299" spans="1:7" x14ac:dyDescent="0.2">
      <c r="A299" t="s">
        <v>1663</v>
      </c>
      <c r="B299" t="s">
        <v>15</v>
      </c>
      <c r="C299">
        <v>-0.96201299299999998</v>
      </c>
      <c r="D299">
        <v>5.4935851519999996</v>
      </c>
      <c r="E299">
        <v>9.1103753869999995</v>
      </c>
      <c r="F299">
        <v>2.5416369999999998E-3</v>
      </c>
      <c r="G299">
        <v>3.084191E-2</v>
      </c>
    </row>
    <row r="300" spans="1:7" x14ac:dyDescent="0.2">
      <c r="A300" t="s">
        <v>1664</v>
      </c>
      <c r="B300" t="s">
        <v>15</v>
      </c>
      <c r="C300">
        <v>-0.95850297900000003</v>
      </c>
      <c r="D300">
        <v>4.8223044860000002</v>
      </c>
      <c r="E300">
        <v>5.76161426</v>
      </c>
      <c r="F300">
        <v>1.6380016000000001E-2</v>
      </c>
      <c r="G300">
        <v>0.10076505600000001</v>
      </c>
    </row>
    <row r="301" spans="1:7" x14ac:dyDescent="0.2">
      <c r="A301" t="s">
        <v>1665</v>
      </c>
      <c r="B301" t="s">
        <v>15</v>
      </c>
      <c r="C301">
        <v>-0.75965660899999998</v>
      </c>
      <c r="D301">
        <v>4.3104944319999996</v>
      </c>
      <c r="E301">
        <v>3.9408695460000001</v>
      </c>
      <c r="F301">
        <v>4.7126411999999999E-2</v>
      </c>
      <c r="G301">
        <v>0.19205789000000001</v>
      </c>
    </row>
    <row r="302" spans="1:7" x14ac:dyDescent="0.2">
      <c r="A302" t="s">
        <v>1666</v>
      </c>
      <c r="B302" t="s">
        <v>15</v>
      </c>
      <c r="C302">
        <v>0.124876056</v>
      </c>
      <c r="D302">
        <v>1.7013901469999999</v>
      </c>
      <c r="E302">
        <v>3.8418886999999999E-2</v>
      </c>
      <c r="F302">
        <v>0.84460440299999995</v>
      </c>
      <c r="G302">
        <v>0.98102946899999999</v>
      </c>
    </row>
    <row r="303" spans="1:7" x14ac:dyDescent="0.2">
      <c r="A303" t="s">
        <v>1667</v>
      </c>
      <c r="B303" t="s">
        <v>15</v>
      </c>
      <c r="C303">
        <v>-0.71013519700000005</v>
      </c>
      <c r="D303">
        <v>1.7261779749999999</v>
      </c>
      <c r="E303">
        <v>1.2194007099999999</v>
      </c>
      <c r="F303">
        <v>0.26947829499999998</v>
      </c>
      <c r="G303">
        <v>0.54727937500000001</v>
      </c>
    </row>
    <row r="304" spans="1:7" x14ac:dyDescent="0.2">
      <c r="A304" t="s">
        <v>1668</v>
      </c>
      <c r="B304" t="s">
        <v>399</v>
      </c>
      <c r="C304">
        <v>9.1093942999999997E-2</v>
      </c>
      <c r="D304">
        <v>3.5707492749999998</v>
      </c>
      <c r="E304">
        <v>4.9129788000000001E-2</v>
      </c>
      <c r="F304">
        <v>0.82458448399999995</v>
      </c>
      <c r="G304">
        <v>0.96988834899999998</v>
      </c>
    </row>
    <row r="305" spans="1:7" x14ac:dyDescent="0.2">
      <c r="A305" t="s">
        <v>1669</v>
      </c>
      <c r="B305" t="s">
        <v>15</v>
      </c>
      <c r="C305">
        <v>-0.14206574399999999</v>
      </c>
      <c r="D305">
        <v>3.949954832</v>
      </c>
      <c r="E305">
        <v>0.102572028</v>
      </c>
      <c r="F305">
        <v>0.748764663</v>
      </c>
      <c r="G305">
        <v>0.926915936</v>
      </c>
    </row>
    <row r="306" spans="1:7" x14ac:dyDescent="0.2">
      <c r="A306" t="s">
        <v>1670</v>
      </c>
      <c r="B306" t="s">
        <v>400</v>
      </c>
      <c r="C306">
        <v>0.23162046</v>
      </c>
      <c r="D306">
        <v>2.373322548</v>
      </c>
      <c r="E306">
        <v>0.193284487</v>
      </c>
      <c r="F306">
        <v>0.66019691199999997</v>
      </c>
      <c r="G306">
        <v>0.87129986500000001</v>
      </c>
    </row>
    <row r="307" spans="1:7" x14ac:dyDescent="0.2">
      <c r="A307" t="s">
        <v>1671</v>
      </c>
      <c r="B307" t="s">
        <v>400</v>
      </c>
      <c r="C307">
        <v>0.235061991</v>
      </c>
      <c r="D307">
        <v>2.2698387420000001</v>
      </c>
      <c r="E307">
        <v>0.20062982700000001</v>
      </c>
      <c r="F307">
        <v>0.65421294699999999</v>
      </c>
      <c r="G307">
        <v>0.86717521099999995</v>
      </c>
    </row>
    <row r="308" spans="1:7" x14ac:dyDescent="0.2">
      <c r="A308" t="s">
        <v>1672</v>
      </c>
      <c r="B308" t="s">
        <v>102</v>
      </c>
      <c r="C308">
        <v>-0.265618994</v>
      </c>
      <c r="D308">
        <v>2.3925808649999998</v>
      </c>
      <c r="E308">
        <v>0.386000285</v>
      </c>
      <c r="F308">
        <v>0.53440935000000001</v>
      </c>
      <c r="G308">
        <v>0.78610516900000005</v>
      </c>
    </row>
    <row r="309" spans="1:7" x14ac:dyDescent="0.2">
      <c r="A309" t="s">
        <v>1673</v>
      </c>
      <c r="B309" t="s">
        <v>102</v>
      </c>
      <c r="C309">
        <v>-6.2160201999999998E-2</v>
      </c>
      <c r="D309">
        <v>3.0566910049999998</v>
      </c>
      <c r="E309">
        <v>2.0428067000000001E-2</v>
      </c>
      <c r="F309">
        <v>0.88634800300000005</v>
      </c>
      <c r="G309">
        <v>1</v>
      </c>
    </row>
    <row r="310" spans="1:7" x14ac:dyDescent="0.2">
      <c r="A310" t="s">
        <v>1674</v>
      </c>
      <c r="B310" t="s">
        <v>115</v>
      </c>
      <c r="C310">
        <v>-0.17706586299999999</v>
      </c>
      <c r="D310">
        <v>1.3764891589999999</v>
      </c>
      <c r="E310">
        <v>5.6590913E-2</v>
      </c>
      <c r="F310">
        <v>0.81196761699999997</v>
      </c>
      <c r="G310">
        <v>0.96155619999999997</v>
      </c>
    </row>
    <row r="311" spans="1:7" x14ac:dyDescent="0.2">
      <c r="A311" t="s">
        <v>1675</v>
      </c>
      <c r="B311" t="s">
        <v>401</v>
      </c>
      <c r="C311">
        <v>-0.23654583500000001</v>
      </c>
      <c r="D311">
        <v>1.87989334</v>
      </c>
      <c r="E311">
        <v>0.22557307500000001</v>
      </c>
      <c r="F311">
        <v>0.63482593499999995</v>
      </c>
      <c r="G311">
        <v>0.85239045199999997</v>
      </c>
    </row>
    <row r="312" spans="1:7" x14ac:dyDescent="0.2">
      <c r="A312" t="s">
        <v>3069</v>
      </c>
      <c r="B312" t="s">
        <v>15</v>
      </c>
      <c r="C312">
        <v>-0.511748117</v>
      </c>
      <c r="D312">
        <v>0.53646316500000002</v>
      </c>
      <c r="E312">
        <v>0.30517308300000001</v>
      </c>
      <c r="F312">
        <v>0.58065739100000002</v>
      </c>
      <c r="G312">
        <v>0.82040617400000004</v>
      </c>
    </row>
    <row r="313" spans="1:7" x14ac:dyDescent="0.2">
      <c r="A313" t="s">
        <v>1676</v>
      </c>
      <c r="B313" t="s">
        <v>223</v>
      </c>
      <c r="C313">
        <v>0.75275314500000001</v>
      </c>
      <c r="D313">
        <v>1.793319286</v>
      </c>
      <c r="E313">
        <v>1.4311871469999999</v>
      </c>
      <c r="F313">
        <v>0.231570793</v>
      </c>
      <c r="G313">
        <v>0.50259744799999995</v>
      </c>
    </row>
    <row r="314" spans="1:7" x14ac:dyDescent="0.2">
      <c r="A314" t="s">
        <v>1677</v>
      </c>
      <c r="B314" t="s">
        <v>15</v>
      </c>
      <c r="C314">
        <v>-0.42074264500000003</v>
      </c>
      <c r="D314">
        <v>7.5425556460000003</v>
      </c>
      <c r="E314">
        <v>2.263063399</v>
      </c>
      <c r="F314">
        <v>0.13249174399999999</v>
      </c>
      <c r="G314">
        <v>0.36780031600000002</v>
      </c>
    </row>
    <row r="315" spans="1:7" x14ac:dyDescent="0.2">
      <c r="A315" t="s">
        <v>1678</v>
      </c>
      <c r="B315" t="s">
        <v>402</v>
      </c>
      <c r="C315">
        <v>0.194188898</v>
      </c>
      <c r="D315">
        <v>7.4393575390000004</v>
      </c>
      <c r="E315">
        <v>0.47528781599999997</v>
      </c>
      <c r="F315">
        <v>0.49056453100000003</v>
      </c>
      <c r="G315">
        <v>0.74736600200000003</v>
      </c>
    </row>
    <row r="316" spans="1:7" x14ac:dyDescent="0.2">
      <c r="A316" t="s">
        <v>1679</v>
      </c>
      <c r="B316" t="s">
        <v>403</v>
      </c>
      <c r="C316">
        <v>9.2487952999999998E-2</v>
      </c>
      <c r="D316">
        <v>7.6050052040000002</v>
      </c>
      <c r="E316">
        <v>0.105396953</v>
      </c>
      <c r="F316">
        <v>0.74544676099999996</v>
      </c>
      <c r="G316">
        <v>0.926282999</v>
      </c>
    </row>
    <row r="317" spans="1:7" x14ac:dyDescent="0.2">
      <c r="A317" t="s">
        <v>1680</v>
      </c>
      <c r="B317" t="s">
        <v>116</v>
      </c>
      <c r="C317">
        <v>1.702464988</v>
      </c>
      <c r="D317">
        <v>4.8301104669999999</v>
      </c>
      <c r="E317">
        <v>10.56517704</v>
      </c>
      <c r="F317">
        <v>1.1523799999999999E-3</v>
      </c>
      <c r="G317">
        <v>1.8088647999999999E-2</v>
      </c>
    </row>
    <row r="318" spans="1:7" x14ac:dyDescent="0.2">
      <c r="A318" t="s">
        <v>1681</v>
      </c>
      <c r="B318" t="s">
        <v>404</v>
      </c>
      <c r="C318">
        <v>1.926717762</v>
      </c>
      <c r="D318">
        <v>6.1740496719999998</v>
      </c>
      <c r="E318">
        <v>26.70500053</v>
      </c>
      <c r="F318" s="1">
        <v>2.3699999999999999E-7</v>
      </c>
      <c r="G318" s="1">
        <v>3.01E-5</v>
      </c>
    </row>
    <row r="319" spans="1:7" x14ac:dyDescent="0.2">
      <c r="A319" t="s">
        <v>1682</v>
      </c>
      <c r="B319" t="s">
        <v>405</v>
      </c>
      <c r="C319">
        <v>0.10419260399999999</v>
      </c>
      <c r="D319">
        <v>4.1778316860000002</v>
      </c>
      <c r="E319">
        <v>6.7348119999999997E-2</v>
      </c>
      <c r="F319">
        <v>0.795237784</v>
      </c>
      <c r="G319">
        <v>0.95053477099999995</v>
      </c>
    </row>
    <row r="320" spans="1:7" x14ac:dyDescent="0.2">
      <c r="A320" t="s">
        <v>1683</v>
      </c>
      <c r="B320" t="s">
        <v>406</v>
      </c>
      <c r="C320">
        <v>0.34495123500000002</v>
      </c>
      <c r="D320">
        <v>6.812176988</v>
      </c>
      <c r="E320">
        <v>1.129284457</v>
      </c>
      <c r="F320">
        <v>0.28792801699999998</v>
      </c>
      <c r="G320">
        <v>0.56930423799999996</v>
      </c>
    </row>
    <row r="321" spans="1:7" x14ac:dyDescent="0.2">
      <c r="A321" t="s">
        <v>1684</v>
      </c>
      <c r="B321" t="s">
        <v>52</v>
      </c>
      <c r="C321">
        <v>1.185177629</v>
      </c>
      <c r="D321">
        <v>4.5000739039999997</v>
      </c>
      <c r="E321">
        <v>9.2797732419999992</v>
      </c>
      <c r="F321">
        <v>2.3169810000000001E-3</v>
      </c>
      <c r="G321">
        <v>2.9208367999999998E-2</v>
      </c>
    </row>
    <row r="322" spans="1:7" x14ac:dyDescent="0.2">
      <c r="A322" t="s">
        <v>1685</v>
      </c>
      <c r="B322" t="s">
        <v>407</v>
      </c>
      <c r="C322">
        <v>0.80509859100000003</v>
      </c>
      <c r="D322">
        <v>4.8944949879999999</v>
      </c>
      <c r="E322">
        <v>4.2605914159999996</v>
      </c>
      <c r="F322">
        <v>3.9006339000000001E-2</v>
      </c>
      <c r="G322">
        <v>0.168910166</v>
      </c>
    </row>
    <row r="323" spans="1:7" x14ac:dyDescent="0.2">
      <c r="A323" t="s">
        <v>1686</v>
      </c>
      <c r="B323" t="s">
        <v>408</v>
      </c>
      <c r="C323">
        <v>-1.310088055</v>
      </c>
      <c r="D323">
        <v>1.150975138</v>
      </c>
      <c r="E323">
        <v>2.4269859509999998</v>
      </c>
      <c r="F323">
        <v>0.119262012</v>
      </c>
      <c r="G323">
        <v>0.35190722699999999</v>
      </c>
    </row>
    <row r="324" spans="1:7" x14ac:dyDescent="0.2">
      <c r="A324" t="s">
        <v>1687</v>
      </c>
      <c r="B324" t="s">
        <v>409</v>
      </c>
      <c r="C324">
        <v>-0.79862680200000002</v>
      </c>
      <c r="D324">
        <v>1.845297271</v>
      </c>
      <c r="E324">
        <v>2.1178895710000001</v>
      </c>
      <c r="F324">
        <v>0.145587037</v>
      </c>
      <c r="G324">
        <v>0.38545611099999999</v>
      </c>
    </row>
    <row r="325" spans="1:7" x14ac:dyDescent="0.2">
      <c r="A325" t="s">
        <v>1688</v>
      </c>
      <c r="B325" t="s">
        <v>410</v>
      </c>
      <c r="C325">
        <v>0.13486983899999999</v>
      </c>
      <c r="D325">
        <v>3.8517381359999998</v>
      </c>
      <c r="E325">
        <v>0.105510695</v>
      </c>
      <c r="F325">
        <v>0.74531420400000004</v>
      </c>
      <c r="G325">
        <v>0.926282999</v>
      </c>
    </row>
    <row r="326" spans="1:7" x14ac:dyDescent="0.2">
      <c r="A326" t="s">
        <v>1689</v>
      </c>
      <c r="B326" t="s">
        <v>94</v>
      </c>
      <c r="C326">
        <v>0.553898314</v>
      </c>
      <c r="D326">
        <v>7.2696073160000001</v>
      </c>
      <c r="E326">
        <v>2.4053512819999998</v>
      </c>
      <c r="F326">
        <v>0.120920978</v>
      </c>
      <c r="G326">
        <v>0.35467237899999998</v>
      </c>
    </row>
    <row r="327" spans="1:7" x14ac:dyDescent="0.2">
      <c r="A327" t="s">
        <v>1690</v>
      </c>
      <c r="B327" t="s">
        <v>411</v>
      </c>
      <c r="C327">
        <v>-1.2413378859999999</v>
      </c>
      <c r="D327">
        <v>4.3236837899999996</v>
      </c>
      <c r="E327">
        <v>2.7904977199999998</v>
      </c>
      <c r="F327">
        <v>9.4824771000000002E-2</v>
      </c>
      <c r="G327">
        <v>0.30496849700000001</v>
      </c>
    </row>
    <row r="328" spans="1:7" x14ac:dyDescent="0.2">
      <c r="A328" t="s">
        <v>1691</v>
      </c>
      <c r="B328" t="s">
        <v>412</v>
      </c>
      <c r="C328">
        <v>1.027926764</v>
      </c>
      <c r="D328">
        <v>4.7080627670000004</v>
      </c>
      <c r="E328">
        <v>7.2736957520000001</v>
      </c>
      <c r="F328">
        <v>6.9971679999999998E-3</v>
      </c>
      <c r="G328">
        <v>5.6278050000000003E-2</v>
      </c>
    </row>
    <row r="329" spans="1:7" x14ac:dyDescent="0.2">
      <c r="A329" t="s">
        <v>1692</v>
      </c>
      <c r="B329" t="s">
        <v>413</v>
      </c>
      <c r="C329">
        <v>0.790694491</v>
      </c>
      <c r="D329">
        <v>4.9484399879999996</v>
      </c>
      <c r="E329">
        <v>3.9500400610000002</v>
      </c>
      <c r="F329">
        <v>4.6870252000000001E-2</v>
      </c>
      <c r="G329">
        <v>0.19165600499999999</v>
      </c>
    </row>
    <row r="330" spans="1:7" x14ac:dyDescent="0.2">
      <c r="A330" t="s">
        <v>1693</v>
      </c>
      <c r="B330" t="s">
        <v>414</v>
      </c>
      <c r="C330">
        <v>1.0257284470000001</v>
      </c>
      <c r="D330">
        <v>5.1484905660000004</v>
      </c>
      <c r="E330">
        <v>8.4883819369999998</v>
      </c>
      <c r="F330">
        <v>3.5742149999999999E-3</v>
      </c>
      <c r="G330">
        <v>3.8308661000000001E-2</v>
      </c>
    </row>
    <row r="331" spans="1:7" x14ac:dyDescent="0.2">
      <c r="A331" t="s">
        <v>1694</v>
      </c>
      <c r="B331" t="s">
        <v>154</v>
      </c>
      <c r="C331">
        <v>0.88355779400000001</v>
      </c>
      <c r="D331">
        <v>4.1808365380000003</v>
      </c>
      <c r="E331">
        <v>3.9313591859999999</v>
      </c>
      <c r="F331">
        <v>4.7393625000000002E-2</v>
      </c>
      <c r="G331">
        <v>0.19266280599999999</v>
      </c>
    </row>
    <row r="332" spans="1:7" x14ac:dyDescent="0.2">
      <c r="A332" t="s">
        <v>1695</v>
      </c>
      <c r="B332" t="s">
        <v>415</v>
      </c>
      <c r="C332">
        <v>1.049943391</v>
      </c>
      <c r="D332">
        <v>5.2407157169999996</v>
      </c>
      <c r="E332">
        <v>8.2017551819999994</v>
      </c>
      <c r="F332">
        <v>4.1849890000000001E-3</v>
      </c>
      <c r="G332">
        <v>4.1407358999999998E-2</v>
      </c>
    </row>
    <row r="333" spans="1:7" x14ac:dyDescent="0.2">
      <c r="A333" t="s">
        <v>1696</v>
      </c>
      <c r="B333" t="s">
        <v>372</v>
      </c>
      <c r="C333">
        <v>0.70730825100000005</v>
      </c>
      <c r="D333">
        <v>9.3357866040000008</v>
      </c>
      <c r="E333">
        <v>5.7734174080000003</v>
      </c>
      <c r="F333">
        <v>1.6270364999999998E-2</v>
      </c>
      <c r="G333">
        <v>0.10034422699999999</v>
      </c>
    </row>
    <row r="334" spans="1:7" x14ac:dyDescent="0.2">
      <c r="A334" t="s">
        <v>1697</v>
      </c>
      <c r="B334" t="s">
        <v>416</v>
      </c>
      <c r="C334">
        <v>0.82758584400000001</v>
      </c>
      <c r="D334">
        <v>11.4025371</v>
      </c>
      <c r="E334">
        <v>7.8379824969999996</v>
      </c>
      <c r="F334">
        <v>5.1159669999999999E-3</v>
      </c>
      <c r="G334">
        <v>4.5952464999999998E-2</v>
      </c>
    </row>
    <row r="335" spans="1:7" x14ac:dyDescent="0.2">
      <c r="A335" t="s">
        <v>1698</v>
      </c>
      <c r="B335" t="s">
        <v>417</v>
      </c>
      <c r="C335">
        <v>-0.46970652200000002</v>
      </c>
      <c r="D335">
        <v>8.6445512559999997</v>
      </c>
      <c r="E335">
        <v>1.1794535589999999</v>
      </c>
      <c r="F335">
        <v>0.27746726799999999</v>
      </c>
      <c r="G335">
        <v>0.557685141</v>
      </c>
    </row>
    <row r="336" spans="1:7" x14ac:dyDescent="0.2">
      <c r="A336" t="s">
        <v>1699</v>
      </c>
      <c r="B336" t="s">
        <v>418</v>
      </c>
      <c r="C336">
        <v>-1.2764042999999999E-2</v>
      </c>
      <c r="D336">
        <v>8.6117901880000005</v>
      </c>
      <c r="E336">
        <v>2.1761139999999998E-3</v>
      </c>
      <c r="F336">
        <v>0.96279311000000001</v>
      </c>
      <c r="G336">
        <v>1</v>
      </c>
    </row>
    <row r="337" spans="1:7" x14ac:dyDescent="0.2">
      <c r="A337" t="s">
        <v>1700</v>
      </c>
      <c r="B337" t="s">
        <v>419</v>
      </c>
      <c r="C337">
        <v>7.8487618999999995E-2</v>
      </c>
      <c r="D337">
        <v>9.4458416090000004</v>
      </c>
      <c r="E337">
        <v>9.6501813000000006E-2</v>
      </c>
      <c r="F337">
        <v>0.75606868199999999</v>
      </c>
      <c r="G337">
        <v>0.92904803199999997</v>
      </c>
    </row>
    <row r="338" spans="1:7" x14ac:dyDescent="0.2">
      <c r="A338" t="s">
        <v>1701</v>
      </c>
      <c r="B338" t="s">
        <v>420</v>
      </c>
      <c r="C338">
        <v>7.1292594000000001E-2</v>
      </c>
      <c r="D338">
        <v>7.843415577</v>
      </c>
      <c r="E338">
        <v>3.5547363999999998E-2</v>
      </c>
      <c r="F338">
        <v>0.850453295</v>
      </c>
      <c r="G338">
        <v>0.98554554299999997</v>
      </c>
    </row>
    <row r="339" spans="1:7" x14ac:dyDescent="0.2">
      <c r="A339" t="s">
        <v>1702</v>
      </c>
      <c r="B339" t="s">
        <v>117</v>
      </c>
      <c r="C339">
        <v>-2.48449316</v>
      </c>
      <c r="D339">
        <v>1.763645267</v>
      </c>
      <c r="E339">
        <v>5.3696568080000002</v>
      </c>
      <c r="F339">
        <v>2.0490009E-2</v>
      </c>
      <c r="G339">
        <v>0.11475993900000001</v>
      </c>
    </row>
    <row r="340" spans="1:7" x14ac:dyDescent="0.2">
      <c r="A340" t="s">
        <v>1703</v>
      </c>
      <c r="B340" t="s">
        <v>15</v>
      </c>
      <c r="C340">
        <v>-5.5876139999999998E-2</v>
      </c>
      <c r="D340">
        <v>5.5516348029999998</v>
      </c>
      <c r="E340">
        <v>2.0609517000000001E-2</v>
      </c>
      <c r="F340">
        <v>0.88584781000000001</v>
      </c>
      <c r="G340">
        <v>1</v>
      </c>
    </row>
    <row r="341" spans="1:7" x14ac:dyDescent="0.2">
      <c r="A341" t="s">
        <v>1704</v>
      </c>
      <c r="B341" t="s">
        <v>421</v>
      </c>
      <c r="C341">
        <v>0.93995753699999995</v>
      </c>
      <c r="D341">
        <v>11.37783864</v>
      </c>
      <c r="E341">
        <v>10.161788769999999</v>
      </c>
      <c r="F341">
        <v>1.4338140000000001E-3</v>
      </c>
      <c r="G341">
        <v>2.1078370999999999E-2</v>
      </c>
    </row>
    <row r="342" spans="1:7" x14ac:dyDescent="0.2">
      <c r="A342" t="s">
        <v>1705</v>
      </c>
      <c r="B342" t="s">
        <v>342</v>
      </c>
      <c r="C342">
        <v>-0.58598386899999999</v>
      </c>
      <c r="D342">
        <v>6.0794243410000002</v>
      </c>
      <c r="E342">
        <v>3.1623706249999999</v>
      </c>
      <c r="F342">
        <v>7.5353685000000004E-2</v>
      </c>
      <c r="G342">
        <v>0.264744429</v>
      </c>
    </row>
    <row r="343" spans="1:7" x14ac:dyDescent="0.2">
      <c r="A343" t="s">
        <v>1706</v>
      </c>
      <c r="B343" t="s">
        <v>342</v>
      </c>
      <c r="C343">
        <v>-0.74902653299999999</v>
      </c>
      <c r="D343">
        <v>5.3586811599999997</v>
      </c>
      <c r="E343">
        <v>5.1632043530000002</v>
      </c>
      <c r="F343">
        <v>2.3070295000000001E-2</v>
      </c>
      <c r="G343">
        <v>0.12322728500000001</v>
      </c>
    </row>
    <row r="344" spans="1:7" x14ac:dyDescent="0.2">
      <c r="A344" t="s">
        <v>1707</v>
      </c>
      <c r="B344" t="s">
        <v>211</v>
      </c>
      <c r="C344">
        <v>-0.45813774200000001</v>
      </c>
      <c r="D344">
        <v>5.3480393480000004</v>
      </c>
      <c r="E344">
        <v>1.7488770549999999</v>
      </c>
      <c r="F344">
        <v>0.18601796500000001</v>
      </c>
      <c r="G344">
        <v>0.454493643</v>
      </c>
    </row>
    <row r="345" spans="1:7" x14ac:dyDescent="0.2">
      <c r="A345" t="s">
        <v>1708</v>
      </c>
      <c r="B345" t="s">
        <v>422</v>
      </c>
      <c r="C345">
        <v>-0.59191500500000005</v>
      </c>
      <c r="D345">
        <v>5.0390950779999999</v>
      </c>
      <c r="E345">
        <v>3.1704719909999999</v>
      </c>
      <c r="F345">
        <v>7.4980775E-2</v>
      </c>
      <c r="G345">
        <v>0.26424257299999998</v>
      </c>
    </row>
    <row r="346" spans="1:7" x14ac:dyDescent="0.2">
      <c r="A346" t="s">
        <v>1709</v>
      </c>
      <c r="B346" t="s">
        <v>117</v>
      </c>
      <c r="C346">
        <v>0.141546792</v>
      </c>
      <c r="D346">
        <v>8.6410638090000003</v>
      </c>
      <c r="E346">
        <v>0.25717490799999998</v>
      </c>
      <c r="F346">
        <v>0.61206770799999999</v>
      </c>
      <c r="G346">
        <v>0.83587889699999995</v>
      </c>
    </row>
    <row r="347" spans="1:7" x14ac:dyDescent="0.2">
      <c r="A347" t="s">
        <v>1710</v>
      </c>
      <c r="B347" t="s">
        <v>423</v>
      </c>
      <c r="C347">
        <v>0.119314636</v>
      </c>
      <c r="D347">
        <v>9.4267944749999995</v>
      </c>
      <c r="E347">
        <v>0.22365294999999999</v>
      </c>
      <c r="F347">
        <v>0.63627054000000005</v>
      </c>
      <c r="G347">
        <v>0.85355192800000002</v>
      </c>
    </row>
    <row r="348" spans="1:7" x14ac:dyDescent="0.2">
      <c r="A348" t="s">
        <v>1711</v>
      </c>
      <c r="B348" t="s">
        <v>424</v>
      </c>
      <c r="C348">
        <v>0.27468125399999999</v>
      </c>
      <c r="D348">
        <v>8.7387434489999993</v>
      </c>
      <c r="E348">
        <v>1.1990522990000001</v>
      </c>
      <c r="F348">
        <v>0.273511175</v>
      </c>
      <c r="G348">
        <v>0.55199909899999999</v>
      </c>
    </row>
    <row r="349" spans="1:7" x14ac:dyDescent="0.2">
      <c r="A349" t="s">
        <v>1712</v>
      </c>
      <c r="B349" t="s">
        <v>15</v>
      </c>
      <c r="C349">
        <v>0.46009602599999999</v>
      </c>
      <c r="D349">
        <v>8.1378129339999994</v>
      </c>
      <c r="E349">
        <v>2.7630386520000001</v>
      </c>
      <c r="F349">
        <v>9.6464854000000003E-2</v>
      </c>
      <c r="G349">
        <v>0.30741507600000001</v>
      </c>
    </row>
    <row r="350" spans="1:7" x14ac:dyDescent="0.2">
      <c r="A350" t="s">
        <v>1713</v>
      </c>
      <c r="B350" t="s">
        <v>425</v>
      </c>
      <c r="C350">
        <v>-1.634730875</v>
      </c>
      <c r="D350">
        <v>5.1289843380000004</v>
      </c>
      <c r="E350">
        <v>13.65254217</v>
      </c>
      <c r="F350">
        <v>2.19943E-4</v>
      </c>
      <c r="G350">
        <v>5.603373E-3</v>
      </c>
    </row>
    <row r="351" spans="1:7" x14ac:dyDescent="0.2">
      <c r="A351" t="s">
        <v>1714</v>
      </c>
      <c r="B351" t="s">
        <v>426</v>
      </c>
      <c r="C351">
        <v>0.22437785700000001</v>
      </c>
      <c r="D351">
        <v>8.3191041890000008</v>
      </c>
      <c r="E351">
        <v>0.67379636700000001</v>
      </c>
      <c r="F351">
        <v>0.41173114300000002</v>
      </c>
      <c r="G351">
        <v>0.677310258</v>
      </c>
    </row>
    <row r="352" spans="1:7" x14ac:dyDescent="0.2">
      <c r="A352" t="s">
        <v>1715</v>
      </c>
      <c r="B352" t="s">
        <v>154</v>
      </c>
      <c r="C352">
        <v>3.5769212000000002E-2</v>
      </c>
      <c r="D352">
        <v>8.073709397</v>
      </c>
      <c r="E352">
        <v>1.7908437999999999E-2</v>
      </c>
      <c r="F352">
        <v>0.89354300499999995</v>
      </c>
      <c r="G352">
        <v>1</v>
      </c>
    </row>
    <row r="353" spans="1:7" x14ac:dyDescent="0.2">
      <c r="A353" t="s">
        <v>1716</v>
      </c>
      <c r="B353" t="s">
        <v>154</v>
      </c>
      <c r="C353">
        <v>-6.6692952E-2</v>
      </c>
      <c r="D353">
        <v>8.7454024359999991</v>
      </c>
      <c r="E353">
        <v>6.5142517999999996E-2</v>
      </c>
      <c r="F353">
        <v>0.79854521199999995</v>
      </c>
      <c r="G353">
        <v>0.95191597299999997</v>
      </c>
    </row>
    <row r="354" spans="1:7" x14ac:dyDescent="0.2">
      <c r="A354" t="s">
        <v>1717</v>
      </c>
      <c r="B354" t="s">
        <v>427</v>
      </c>
      <c r="C354">
        <v>8.5176687000000001E-2</v>
      </c>
      <c r="D354">
        <v>9.6180552870000007</v>
      </c>
      <c r="E354">
        <v>0.105008672</v>
      </c>
      <c r="F354">
        <v>0.74589986500000005</v>
      </c>
      <c r="G354">
        <v>0.926282999</v>
      </c>
    </row>
    <row r="355" spans="1:7" x14ac:dyDescent="0.2">
      <c r="A355" t="s">
        <v>1718</v>
      </c>
      <c r="B355" t="s">
        <v>428</v>
      </c>
      <c r="C355">
        <v>0.375766347</v>
      </c>
      <c r="D355">
        <v>3.4917197440000001</v>
      </c>
      <c r="E355">
        <v>0.39096963499999998</v>
      </c>
      <c r="F355">
        <v>0.53179016000000001</v>
      </c>
      <c r="G355">
        <v>0.78367381000000003</v>
      </c>
    </row>
    <row r="356" spans="1:7" x14ac:dyDescent="0.2">
      <c r="A356" t="s">
        <v>1719</v>
      </c>
      <c r="B356" t="s">
        <v>429</v>
      </c>
      <c r="C356">
        <v>6.3412754000000002E-2</v>
      </c>
      <c r="D356">
        <v>7.4742358659999999</v>
      </c>
      <c r="E356">
        <v>6.0132352999999999E-2</v>
      </c>
      <c r="F356">
        <v>0.80628687300000002</v>
      </c>
      <c r="G356">
        <v>0.95692485900000002</v>
      </c>
    </row>
    <row r="357" spans="1:7" x14ac:dyDescent="0.2">
      <c r="A357" t="s">
        <v>1720</v>
      </c>
      <c r="B357" t="s">
        <v>115</v>
      </c>
      <c r="C357">
        <v>-9.1336054999999999E-2</v>
      </c>
      <c r="D357">
        <v>7.0945683429999997</v>
      </c>
      <c r="E357">
        <v>9.3426923999999995E-2</v>
      </c>
      <c r="F357">
        <v>0.75986491700000003</v>
      </c>
      <c r="G357">
        <v>0.92989995000000003</v>
      </c>
    </row>
    <row r="358" spans="1:7" x14ac:dyDescent="0.2">
      <c r="A358" t="s">
        <v>1721</v>
      </c>
      <c r="B358" t="s">
        <v>15</v>
      </c>
      <c r="C358">
        <v>-1.0141152E-2</v>
      </c>
      <c r="D358">
        <v>4.7121890359999998</v>
      </c>
      <c r="E358">
        <v>7.8482599999999997E-4</v>
      </c>
      <c r="F358">
        <v>0.97765039399999998</v>
      </c>
      <c r="G358">
        <v>1</v>
      </c>
    </row>
    <row r="359" spans="1:7" x14ac:dyDescent="0.2">
      <c r="A359" t="s">
        <v>1722</v>
      </c>
      <c r="B359" t="s">
        <v>430</v>
      </c>
      <c r="C359">
        <v>-4.0010896999999997E-2</v>
      </c>
      <c r="D359">
        <v>4.3625076820000004</v>
      </c>
      <c r="E359">
        <v>9.7361129999999994E-3</v>
      </c>
      <c r="F359">
        <v>0.92139890400000002</v>
      </c>
      <c r="G359">
        <v>1</v>
      </c>
    </row>
    <row r="360" spans="1:7" x14ac:dyDescent="0.2">
      <c r="A360" t="s">
        <v>1723</v>
      </c>
      <c r="B360" t="s">
        <v>431</v>
      </c>
      <c r="C360">
        <v>0.39877041600000002</v>
      </c>
      <c r="D360">
        <v>7.8464972810000004</v>
      </c>
      <c r="E360">
        <v>2.0404750360000001</v>
      </c>
      <c r="F360">
        <v>0.15316180900000001</v>
      </c>
      <c r="G360">
        <v>0.39918873199999999</v>
      </c>
    </row>
    <row r="361" spans="1:7" x14ac:dyDescent="0.2">
      <c r="A361" t="s">
        <v>1724</v>
      </c>
      <c r="B361" t="s">
        <v>432</v>
      </c>
      <c r="C361">
        <v>0.51633399599999996</v>
      </c>
      <c r="D361">
        <v>6.0699513490000001</v>
      </c>
      <c r="E361">
        <v>2.4213220130000002</v>
      </c>
      <c r="F361">
        <v>0.11969388</v>
      </c>
      <c r="G361">
        <v>0.35269653099999998</v>
      </c>
    </row>
    <row r="362" spans="1:7" x14ac:dyDescent="0.2">
      <c r="A362" t="s">
        <v>1725</v>
      </c>
      <c r="B362" t="s">
        <v>433</v>
      </c>
      <c r="C362">
        <v>1.4618424910000001</v>
      </c>
      <c r="D362">
        <v>9.7002034930000001</v>
      </c>
      <c r="E362">
        <v>12.836904990000001</v>
      </c>
      <c r="F362">
        <v>3.3984899999999998E-4</v>
      </c>
      <c r="G362">
        <v>7.7276009999999997E-3</v>
      </c>
    </row>
    <row r="363" spans="1:7" x14ac:dyDescent="0.2">
      <c r="A363" t="s">
        <v>1726</v>
      </c>
      <c r="B363" t="s">
        <v>434</v>
      </c>
      <c r="C363">
        <v>0.32310747200000001</v>
      </c>
      <c r="D363">
        <v>10.21737837</v>
      </c>
      <c r="E363">
        <v>1.4797827969999999</v>
      </c>
      <c r="F363">
        <v>0.22380850899999999</v>
      </c>
      <c r="G363">
        <v>0.49300688300000001</v>
      </c>
    </row>
    <row r="364" spans="1:7" x14ac:dyDescent="0.2">
      <c r="A364" t="s">
        <v>1727</v>
      </c>
      <c r="B364" t="s">
        <v>435</v>
      </c>
      <c r="C364">
        <v>0.29092352300000002</v>
      </c>
      <c r="D364">
        <v>10.02270242</v>
      </c>
      <c r="E364">
        <v>1.1911427050000001</v>
      </c>
      <c r="F364">
        <v>0.27509918</v>
      </c>
      <c r="G364">
        <v>0.55439340400000003</v>
      </c>
    </row>
    <row r="365" spans="1:7" x14ac:dyDescent="0.2">
      <c r="A365" t="s">
        <v>1728</v>
      </c>
      <c r="B365" t="s">
        <v>436</v>
      </c>
      <c r="C365">
        <v>0.59613359099999996</v>
      </c>
      <c r="D365">
        <v>10.3839232</v>
      </c>
      <c r="E365">
        <v>3.4207277029999998</v>
      </c>
      <c r="F365">
        <v>6.4382626999999998E-2</v>
      </c>
      <c r="G365">
        <v>0.23805916699999999</v>
      </c>
    </row>
    <row r="366" spans="1:7" x14ac:dyDescent="0.2">
      <c r="A366" t="s">
        <v>1729</v>
      </c>
      <c r="B366" t="s">
        <v>15</v>
      </c>
      <c r="C366">
        <v>0.86616702400000001</v>
      </c>
      <c r="D366">
        <v>11.78284573</v>
      </c>
      <c r="E366">
        <v>7.4836563030000001</v>
      </c>
      <c r="F366">
        <v>6.2261510000000001E-3</v>
      </c>
      <c r="G366">
        <v>5.2025606000000002E-2</v>
      </c>
    </row>
    <row r="367" spans="1:7" x14ac:dyDescent="0.2">
      <c r="A367" t="s">
        <v>1730</v>
      </c>
      <c r="B367" t="s">
        <v>15</v>
      </c>
      <c r="C367">
        <v>-0.341072288</v>
      </c>
      <c r="D367">
        <v>8.5234211000000002</v>
      </c>
      <c r="E367">
        <v>0.86680732599999999</v>
      </c>
      <c r="F367">
        <v>0.35184069499999998</v>
      </c>
      <c r="G367">
        <v>0.64097971499999995</v>
      </c>
    </row>
    <row r="368" spans="1:7" x14ac:dyDescent="0.2">
      <c r="A368" t="s">
        <v>1731</v>
      </c>
      <c r="B368" t="s">
        <v>437</v>
      </c>
      <c r="C368">
        <v>-0.281662513</v>
      </c>
      <c r="D368">
        <v>3.835440535</v>
      </c>
      <c r="E368">
        <v>0.58856752599999995</v>
      </c>
      <c r="F368">
        <v>0.442973583</v>
      </c>
      <c r="G368">
        <v>0.70881599900000003</v>
      </c>
    </row>
    <row r="369" spans="1:7" x14ac:dyDescent="0.2">
      <c r="A369" t="s">
        <v>1732</v>
      </c>
      <c r="B369" t="s">
        <v>438</v>
      </c>
      <c r="C369">
        <v>6.1217960000000002E-2</v>
      </c>
      <c r="D369">
        <v>5.62642197</v>
      </c>
      <c r="E369">
        <v>3.1783856999999999E-2</v>
      </c>
      <c r="F369">
        <v>0.85850286799999997</v>
      </c>
      <c r="G369">
        <v>0.99136985499999997</v>
      </c>
    </row>
    <row r="370" spans="1:7" x14ac:dyDescent="0.2">
      <c r="A370" t="s">
        <v>1733</v>
      </c>
      <c r="B370" t="s">
        <v>15</v>
      </c>
      <c r="C370">
        <v>0.589769977</v>
      </c>
      <c r="D370">
        <v>4.9530272960000001</v>
      </c>
      <c r="E370">
        <v>1.4348711409999999</v>
      </c>
      <c r="F370">
        <v>0.23097110800000001</v>
      </c>
      <c r="G370">
        <v>0.50176047300000004</v>
      </c>
    </row>
    <row r="371" spans="1:7" x14ac:dyDescent="0.2">
      <c r="A371" t="s">
        <v>1734</v>
      </c>
      <c r="B371" t="s">
        <v>15</v>
      </c>
      <c r="C371">
        <v>7.8846199000000006E-2</v>
      </c>
      <c r="D371">
        <v>7.2031017549999996</v>
      </c>
      <c r="E371">
        <v>6.4209662000000001E-2</v>
      </c>
      <c r="F371">
        <v>0.79996202100000002</v>
      </c>
      <c r="G371">
        <v>0.95211235900000002</v>
      </c>
    </row>
    <row r="372" spans="1:7" x14ac:dyDescent="0.2">
      <c r="A372" t="s">
        <v>1735</v>
      </c>
      <c r="B372" t="s">
        <v>439</v>
      </c>
      <c r="C372">
        <v>-0.333547704</v>
      </c>
      <c r="D372">
        <v>8.1019363660000003</v>
      </c>
      <c r="E372">
        <v>1.7448122509999999</v>
      </c>
      <c r="F372">
        <v>0.18653023599999999</v>
      </c>
      <c r="G372">
        <v>0.45465169100000002</v>
      </c>
    </row>
    <row r="373" spans="1:7" x14ac:dyDescent="0.2">
      <c r="A373" t="s">
        <v>1736</v>
      </c>
      <c r="B373" t="s">
        <v>440</v>
      </c>
      <c r="C373">
        <v>-2.1885858319999998</v>
      </c>
      <c r="D373">
        <v>4.435093588</v>
      </c>
      <c r="E373">
        <v>23.855762169999998</v>
      </c>
      <c r="F373" s="1">
        <v>1.04E-6</v>
      </c>
      <c r="G373" s="1">
        <v>8.3999999999999995E-5</v>
      </c>
    </row>
    <row r="374" spans="1:7" x14ac:dyDescent="0.2">
      <c r="A374" t="s">
        <v>1737</v>
      </c>
      <c r="B374" t="s">
        <v>441</v>
      </c>
      <c r="C374">
        <v>-1.8202832090000001</v>
      </c>
      <c r="D374">
        <v>3.2179823070000002</v>
      </c>
      <c r="E374">
        <v>18.693328220000001</v>
      </c>
      <c r="F374" s="1">
        <v>1.5400000000000002E-5</v>
      </c>
      <c r="G374">
        <v>7.8633900000000005E-4</v>
      </c>
    </row>
    <row r="375" spans="1:7" x14ac:dyDescent="0.2">
      <c r="A375" t="s">
        <v>1738</v>
      </c>
      <c r="B375" t="s">
        <v>442</v>
      </c>
      <c r="C375">
        <v>-1.757894493</v>
      </c>
      <c r="D375">
        <v>4.9614150390000002</v>
      </c>
      <c r="E375">
        <v>25.70445715</v>
      </c>
      <c r="F375" s="1">
        <v>3.9799999999999999E-7</v>
      </c>
      <c r="G375" s="1">
        <v>4.3000000000000002E-5</v>
      </c>
    </row>
    <row r="376" spans="1:7" x14ac:dyDescent="0.2">
      <c r="A376" t="s">
        <v>1739</v>
      </c>
      <c r="B376" t="s">
        <v>443</v>
      </c>
      <c r="C376">
        <v>-1.43824744</v>
      </c>
      <c r="D376">
        <v>4.5229232599999998</v>
      </c>
      <c r="E376">
        <v>10.99007288</v>
      </c>
      <c r="F376">
        <v>9.1601200000000001E-4</v>
      </c>
      <c r="G376">
        <v>1.5212678E-2</v>
      </c>
    </row>
    <row r="377" spans="1:7" x14ac:dyDescent="0.2">
      <c r="A377" t="s">
        <v>1740</v>
      </c>
      <c r="B377" t="s">
        <v>444</v>
      </c>
      <c r="C377">
        <v>0.26721145800000001</v>
      </c>
      <c r="D377">
        <v>8.5565907320000001</v>
      </c>
      <c r="E377">
        <v>0.99956391300000003</v>
      </c>
      <c r="F377">
        <v>0.31741605099999998</v>
      </c>
      <c r="G377">
        <v>0.60381020500000004</v>
      </c>
    </row>
    <row r="378" spans="1:7" x14ac:dyDescent="0.2">
      <c r="A378" t="s">
        <v>1741</v>
      </c>
      <c r="B378" t="s">
        <v>154</v>
      </c>
      <c r="C378">
        <v>0.185677656</v>
      </c>
      <c r="D378">
        <v>4.8322277549999999</v>
      </c>
      <c r="E378">
        <v>0.27316868900000002</v>
      </c>
      <c r="F378">
        <v>0.60121406600000005</v>
      </c>
      <c r="G378">
        <v>0.83543715799999996</v>
      </c>
    </row>
    <row r="379" spans="1:7" x14ac:dyDescent="0.2">
      <c r="A379" t="s">
        <v>1742</v>
      </c>
      <c r="B379" t="s">
        <v>87</v>
      </c>
      <c r="C379">
        <v>0.27536225600000003</v>
      </c>
      <c r="D379">
        <v>7.2816935369999998</v>
      </c>
      <c r="E379">
        <v>1.028825031</v>
      </c>
      <c r="F379">
        <v>0.31043479400000001</v>
      </c>
      <c r="G379">
        <v>0.59483637599999994</v>
      </c>
    </row>
    <row r="380" spans="1:7" x14ac:dyDescent="0.2">
      <c r="A380" t="s">
        <v>1743</v>
      </c>
      <c r="B380" t="s">
        <v>445</v>
      </c>
      <c r="C380">
        <v>-7.0753395999999996E-2</v>
      </c>
      <c r="D380">
        <v>5.7452858689999999</v>
      </c>
      <c r="E380">
        <v>5.2491167999999998E-2</v>
      </c>
      <c r="F380">
        <v>0.81878380100000003</v>
      </c>
      <c r="G380">
        <v>0.96648176200000002</v>
      </c>
    </row>
    <row r="381" spans="1:7" x14ac:dyDescent="0.2">
      <c r="A381" t="s">
        <v>1744</v>
      </c>
      <c r="B381" t="s">
        <v>446</v>
      </c>
      <c r="C381">
        <v>0.28902642000000001</v>
      </c>
      <c r="D381">
        <v>4.9762601530000001</v>
      </c>
      <c r="E381">
        <v>0.34154440800000002</v>
      </c>
      <c r="F381">
        <v>0.55893911399999996</v>
      </c>
      <c r="G381">
        <v>0.80608587600000003</v>
      </c>
    </row>
    <row r="382" spans="1:7" x14ac:dyDescent="0.2">
      <c r="A382" t="s">
        <v>1745</v>
      </c>
      <c r="B382" t="s">
        <v>89</v>
      </c>
      <c r="C382">
        <v>-0.454957318</v>
      </c>
      <c r="D382">
        <v>8.0653426130000003</v>
      </c>
      <c r="E382">
        <v>3.0320791210000002</v>
      </c>
      <c r="F382">
        <v>8.1633348999999994E-2</v>
      </c>
      <c r="G382">
        <v>0.28033018799999998</v>
      </c>
    </row>
    <row r="383" spans="1:7" x14ac:dyDescent="0.2">
      <c r="A383" t="s">
        <v>1746</v>
      </c>
      <c r="B383" t="s">
        <v>447</v>
      </c>
      <c r="C383">
        <v>0.29377613200000002</v>
      </c>
      <c r="D383">
        <v>5.1446953290000002</v>
      </c>
      <c r="E383">
        <v>0.56141263299999999</v>
      </c>
      <c r="F383">
        <v>0.45369163099999998</v>
      </c>
      <c r="G383">
        <v>0.71810897600000001</v>
      </c>
    </row>
    <row r="384" spans="1:7" x14ac:dyDescent="0.2">
      <c r="A384" t="s">
        <v>1747</v>
      </c>
      <c r="B384" t="s">
        <v>15</v>
      </c>
      <c r="C384">
        <v>0.29195538100000001</v>
      </c>
      <c r="D384">
        <v>6.8340073769999998</v>
      </c>
      <c r="E384">
        <v>0.69115248900000004</v>
      </c>
      <c r="F384">
        <v>0.40577265299999998</v>
      </c>
      <c r="G384">
        <v>0.67244837700000004</v>
      </c>
    </row>
    <row r="385" spans="1:7" x14ac:dyDescent="0.2">
      <c r="A385" t="s">
        <v>1748</v>
      </c>
      <c r="B385" t="s">
        <v>448</v>
      </c>
      <c r="C385">
        <v>2.78868E-2</v>
      </c>
      <c r="D385">
        <v>7.3000023040000004</v>
      </c>
      <c r="E385">
        <v>1.1550158E-2</v>
      </c>
      <c r="F385">
        <v>0.91441480500000005</v>
      </c>
      <c r="G385">
        <v>1</v>
      </c>
    </row>
    <row r="386" spans="1:7" x14ac:dyDescent="0.2">
      <c r="A386" t="s">
        <v>1749</v>
      </c>
      <c r="B386" t="s">
        <v>449</v>
      </c>
      <c r="C386">
        <v>-0.71662465900000005</v>
      </c>
      <c r="D386">
        <v>8.7783115360000004</v>
      </c>
      <c r="E386">
        <v>7.8431066530000004</v>
      </c>
      <c r="F386">
        <v>5.1014859999999997E-3</v>
      </c>
      <c r="G386">
        <v>4.5952464999999998E-2</v>
      </c>
    </row>
    <row r="387" spans="1:7" x14ac:dyDescent="0.2">
      <c r="A387" t="s">
        <v>1750</v>
      </c>
      <c r="B387" t="s">
        <v>450</v>
      </c>
      <c r="C387">
        <v>-0.18714318699999999</v>
      </c>
      <c r="D387">
        <v>6.3409917189999998</v>
      </c>
      <c r="E387">
        <v>0.40101868299999999</v>
      </c>
      <c r="F387">
        <v>0.52656363500000003</v>
      </c>
      <c r="G387">
        <v>0.77927574399999999</v>
      </c>
    </row>
    <row r="388" spans="1:7" x14ac:dyDescent="0.2">
      <c r="A388" t="s">
        <v>1751</v>
      </c>
      <c r="B388" t="s">
        <v>451</v>
      </c>
      <c r="C388">
        <v>-0.28469317</v>
      </c>
      <c r="D388">
        <v>14.7197315</v>
      </c>
      <c r="E388">
        <v>0.84931232899999998</v>
      </c>
      <c r="F388">
        <v>0.35674694899999998</v>
      </c>
      <c r="G388">
        <v>0.64628840499999995</v>
      </c>
    </row>
    <row r="389" spans="1:7" x14ac:dyDescent="0.2">
      <c r="A389" t="s">
        <v>1752</v>
      </c>
      <c r="B389" t="s">
        <v>452</v>
      </c>
      <c r="C389">
        <v>-0.80589960400000005</v>
      </c>
      <c r="D389">
        <v>11.39803476</v>
      </c>
      <c r="E389">
        <v>2.075910607</v>
      </c>
      <c r="F389">
        <v>0.14964060800000001</v>
      </c>
      <c r="G389">
        <v>0.39338260400000002</v>
      </c>
    </row>
    <row r="390" spans="1:7" x14ac:dyDescent="0.2">
      <c r="A390" t="s">
        <v>1753</v>
      </c>
      <c r="B390" t="s">
        <v>453</v>
      </c>
      <c r="C390">
        <v>1.1267451669999999</v>
      </c>
      <c r="D390">
        <v>11.024512680000001</v>
      </c>
      <c r="E390">
        <v>14.358295869999999</v>
      </c>
      <c r="F390">
        <v>1.5111200000000001E-4</v>
      </c>
      <c r="G390">
        <v>4.1989870000000004E-3</v>
      </c>
    </row>
    <row r="391" spans="1:7" x14ac:dyDescent="0.2">
      <c r="A391" t="s">
        <v>1754</v>
      </c>
      <c r="B391" t="s">
        <v>454</v>
      </c>
      <c r="C391">
        <v>-1.753852918</v>
      </c>
      <c r="D391">
        <v>7.534928249</v>
      </c>
      <c r="E391">
        <v>7.0930621800000004</v>
      </c>
      <c r="F391">
        <v>7.7382919999999999E-3</v>
      </c>
      <c r="G391">
        <v>6.0635308999999998E-2</v>
      </c>
    </row>
    <row r="392" spans="1:7" x14ac:dyDescent="0.2">
      <c r="A392" t="s">
        <v>1755</v>
      </c>
      <c r="B392" t="s">
        <v>455</v>
      </c>
      <c r="C392">
        <v>0.56087342100000004</v>
      </c>
      <c r="D392">
        <v>5.8359337260000004</v>
      </c>
      <c r="E392">
        <v>2.4883021300000001</v>
      </c>
      <c r="F392">
        <v>0.114695398</v>
      </c>
      <c r="G392">
        <v>0.34347984599999998</v>
      </c>
    </row>
    <row r="393" spans="1:7" x14ac:dyDescent="0.2">
      <c r="A393" t="s">
        <v>1756</v>
      </c>
      <c r="B393" t="s">
        <v>456</v>
      </c>
      <c r="C393">
        <v>0.29892024299999997</v>
      </c>
      <c r="D393">
        <v>6.8588810120000003</v>
      </c>
      <c r="E393">
        <v>1.0042429939999999</v>
      </c>
      <c r="F393">
        <v>0.31628600099999998</v>
      </c>
      <c r="G393">
        <v>0.60213133100000005</v>
      </c>
    </row>
    <row r="394" spans="1:7" x14ac:dyDescent="0.2">
      <c r="A394" t="s">
        <v>1757</v>
      </c>
      <c r="B394" t="s">
        <v>457</v>
      </c>
      <c r="C394">
        <v>0.138548372</v>
      </c>
      <c r="D394">
        <v>7.8491803090000003</v>
      </c>
      <c r="E394">
        <v>0.27469527700000002</v>
      </c>
      <c r="F394">
        <v>0.60019939</v>
      </c>
      <c r="G394">
        <v>0.83543715799999996</v>
      </c>
    </row>
    <row r="395" spans="1:7" x14ac:dyDescent="0.2">
      <c r="A395" t="s">
        <v>1758</v>
      </c>
      <c r="B395" t="s">
        <v>179</v>
      </c>
      <c r="C395">
        <v>-0.89570075400000004</v>
      </c>
      <c r="D395">
        <v>3.428693188</v>
      </c>
      <c r="E395">
        <v>3.860390792</v>
      </c>
      <c r="F395">
        <v>4.9438811999999999E-2</v>
      </c>
      <c r="G395">
        <v>0.19898201700000001</v>
      </c>
    </row>
    <row r="396" spans="1:7" x14ac:dyDescent="0.2">
      <c r="A396" t="s">
        <v>1759</v>
      </c>
      <c r="B396" t="s">
        <v>52</v>
      </c>
      <c r="C396">
        <v>-0.89357444100000005</v>
      </c>
      <c r="D396">
        <v>2.9778935660000001</v>
      </c>
      <c r="E396">
        <v>3.767677559</v>
      </c>
      <c r="F396">
        <v>5.2252135999999998E-2</v>
      </c>
      <c r="G396">
        <v>0.20705121700000001</v>
      </c>
    </row>
    <row r="397" spans="1:7" x14ac:dyDescent="0.2">
      <c r="A397" t="s">
        <v>1760</v>
      </c>
      <c r="B397" t="s">
        <v>298</v>
      </c>
      <c r="C397">
        <v>-1.085036018</v>
      </c>
      <c r="D397">
        <v>2.7393108229999998</v>
      </c>
      <c r="E397">
        <v>5.5724760560000002</v>
      </c>
      <c r="F397">
        <v>1.8244943E-2</v>
      </c>
      <c r="G397">
        <v>0.10796755500000001</v>
      </c>
    </row>
    <row r="398" spans="1:7" x14ac:dyDescent="0.2">
      <c r="A398" t="s">
        <v>1761</v>
      </c>
      <c r="B398" t="s">
        <v>458</v>
      </c>
      <c r="C398">
        <v>0.17215366700000001</v>
      </c>
      <c r="D398">
        <v>7.4298200960000003</v>
      </c>
      <c r="E398">
        <v>0.38104524899999997</v>
      </c>
      <c r="F398">
        <v>0.53704436700000002</v>
      </c>
      <c r="G398">
        <v>0.78783777200000005</v>
      </c>
    </row>
    <row r="399" spans="1:7" x14ac:dyDescent="0.2">
      <c r="A399" t="s">
        <v>1762</v>
      </c>
      <c r="B399" t="s">
        <v>459</v>
      </c>
      <c r="C399">
        <v>0.128693318</v>
      </c>
      <c r="D399">
        <v>6.0070514819999996</v>
      </c>
      <c r="E399">
        <v>0.173012308</v>
      </c>
      <c r="F399">
        <v>0.67744843300000002</v>
      </c>
      <c r="G399">
        <v>0.88424465600000002</v>
      </c>
    </row>
    <row r="400" spans="1:7" x14ac:dyDescent="0.2">
      <c r="A400" t="s">
        <v>1763</v>
      </c>
      <c r="B400" t="s">
        <v>116</v>
      </c>
      <c r="C400">
        <v>-1.1507298239999999</v>
      </c>
      <c r="D400">
        <v>4.1427769489999999</v>
      </c>
      <c r="E400">
        <v>2.747217386</v>
      </c>
      <c r="F400">
        <v>9.7423843999999996E-2</v>
      </c>
      <c r="G400">
        <v>0.308557097</v>
      </c>
    </row>
    <row r="401" spans="1:7" x14ac:dyDescent="0.2">
      <c r="A401" t="s">
        <v>1764</v>
      </c>
      <c r="B401" t="s">
        <v>115</v>
      </c>
      <c r="C401">
        <v>0.47576185700000001</v>
      </c>
      <c r="D401">
        <v>3.6969359970000002</v>
      </c>
      <c r="E401">
        <v>1.5427904509999999</v>
      </c>
      <c r="F401">
        <v>0.21420293000000001</v>
      </c>
      <c r="G401">
        <v>0.48914670799999999</v>
      </c>
    </row>
    <row r="402" spans="1:7" x14ac:dyDescent="0.2">
      <c r="A402" t="s">
        <v>1765</v>
      </c>
      <c r="B402" t="s">
        <v>15</v>
      </c>
      <c r="C402">
        <v>0.53493834900000004</v>
      </c>
      <c r="D402">
        <v>4.7963790949999998</v>
      </c>
      <c r="E402">
        <v>1.7057602409999999</v>
      </c>
      <c r="F402">
        <v>0.191536383</v>
      </c>
      <c r="G402">
        <v>0.461165779</v>
      </c>
    </row>
    <row r="403" spans="1:7" x14ac:dyDescent="0.2">
      <c r="A403" t="s">
        <v>1766</v>
      </c>
      <c r="B403" t="s">
        <v>460</v>
      </c>
      <c r="C403">
        <v>-0.11019867799999999</v>
      </c>
      <c r="D403">
        <v>5.7493368480000004</v>
      </c>
      <c r="E403">
        <v>0.112602986</v>
      </c>
      <c r="F403">
        <v>0.73719991399999996</v>
      </c>
      <c r="G403">
        <v>0.921662918</v>
      </c>
    </row>
    <row r="404" spans="1:7" x14ac:dyDescent="0.2">
      <c r="A404" t="s">
        <v>1767</v>
      </c>
      <c r="B404" t="s">
        <v>15</v>
      </c>
      <c r="C404">
        <v>-0.58337837199999998</v>
      </c>
      <c r="D404">
        <v>5.896112037</v>
      </c>
      <c r="E404">
        <v>2.9229628820000002</v>
      </c>
      <c r="F404">
        <v>8.7327379999999996E-2</v>
      </c>
      <c r="G404">
        <v>0.291650674</v>
      </c>
    </row>
    <row r="405" spans="1:7" x14ac:dyDescent="0.2">
      <c r="A405" t="s">
        <v>1768</v>
      </c>
      <c r="B405" t="s">
        <v>461</v>
      </c>
      <c r="C405">
        <v>-0.26624192800000002</v>
      </c>
      <c r="D405">
        <v>6.0211941659999999</v>
      </c>
      <c r="E405">
        <v>0.67966583800000002</v>
      </c>
      <c r="F405">
        <v>0.40970181500000002</v>
      </c>
      <c r="G405">
        <v>0.67495780999999999</v>
      </c>
    </row>
    <row r="406" spans="1:7" x14ac:dyDescent="0.2">
      <c r="A406" t="s">
        <v>1769</v>
      </c>
      <c r="B406" t="s">
        <v>462</v>
      </c>
      <c r="C406">
        <v>-6.4326823000000005E-2</v>
      </c>
      <c r="D406">
        <v>8.4340579820000006</v>
      </c>
      <c r="E406">
        <v>2.7276199000000001E-2</v>
      </c>
      <c r="F406">
        <v>0.86882192300000005</v>
      </c>
      <c r="G406">
        <v>0.99850908800000004</v>
      </c>
    </row>
    <row r="407" spans="1:7" x14ac:dyDescent="0.2">
      <c r="A407" t="s">
        <v>1770</v>
      </c>
      <c r="B407" t="s">
        <v>463</v>
      </c>
      <c r="C407">
        <v>-8.6415368019999992</v>
      </c>
      <c r="D407">
        <v>5.2528633999999998</v>
      </c>
      <c r="E407">
        <v>12.64628991</v>
      </c>
      <c r="F407">
        <v>3.7631200000000001E-4</v>
      </c>
      <c r="G407">
        <v>8.2856690000000007E-3</v>
      </c>
    </row>
    <row r="408" spans="1:7" x14ac:dyDescent="0.2">
      <c r="A408" t="s">
        <v>1771</v>
      </c>
      <c r="B408" t="s">
        <v>464</v>
      </c>
      <c r="C408">
        <v>-0.231945178</v>
      </c>
      <c r="D408">
        <v>2.3154742439999998</v>
      </c>
      <c r="E408">
        <v>0.199285869</v>
      </c>
      <c r="F408">
        <v>0.65529789000000005</v>
      </c>
      <c r="G408">
        <v>0.86825969400000003</v>
      </c>
    </row>
    <row r="409" spans="1:7" x14ac:dyDescent="0.2">
      <c r="A409" t="s">
        <v>1772</v>
      </c>
      <c r="B409" t="s">
        <v>154</v>
      </c>
      <c r="C409">
        <v>-0.143773337</v>
      </c>
      <c r="D409">
        <v>4.5879763340000004</v>
      </c>
      <c r="E409">
        <v>0.13623454700000001</v>
      </c>
      <c r="F409">
        <v>0.71205345399999997</v>
      </c>
      <c r="G409">
        <v>0.90988763299999997</v>
      </c>
    </row>
    <row r="410" spans="1:7" x14ac:dyDescent="0.2">
      <c r="A410" t="s">
        <v>1773</v>
      </c>
      <c r="B410" t="s">
        <v>114</v>
      </c>
      <c r="C410">
        <v>-0.116230612</v>
      </c>
      <c r="D410">
        <v>5.7339138930000004</v>
      </c>
      <c r="E410">
        <v>0.120734693</v>
      </c>
      <c r="F410">
        <v>0.72823901800000002</v>
      </c>
      <c r="G410">
        <v>0.91543169000000002</v>
      </c>
    </row>
    <row r="411" spans="1:7" x14ac:dyDescent="0.2">
      <c r="A411" t="s">
        <v>1774</v>
      </c>
      <c r="B411" t="s">
        <v>15</v>
      </c>
      <c r="C411">
        <v>-0.88273771599999995</v>
      </c>
      <c r="D411">
        <v>3.685035284</v>
      </c>
      <c r="E411">
        <v>5.470783409</v>
      </c>
      <c r="F411">
        <v>1.9336955999999999E-2</v>
      </c>
      <c r="G411">
        <v>0.11122198699999999</v>
      </c>
    </row>
    <row r="412" spans="1:7" x14ac:dyDescent="0.2">
      <c r="A412" t="s">
        <v>1775</v>
      </c>
      <c r="B412" t="s">
        <v>461</v>
      </c>
      <c r="C412">
        <v>-0.25012534199999997</v>
      </c>
      <c r="D412">
        <v>5.6727039460000004</v>
      </c>
      <c r="E412">
        <v>0.48996103299999999</v>
      </c>
      <c r="F412">
        <v>0.48394468699999998</v>
      </c>
      <c r="G412">
        <v>0.74075962500000003</v>
      </c>
    </row>
    <row r="413" spans="1:7" x14ac:dyDescent="0.2">
      <c r="A413" t="s">
        <v>1776</v>
      </c>
      <c r="B413" t="s">
        <v>465</v>
      </c>
      <c r="C413">
        <v>-0.40296343099999998</v>
      </c>
      <c r="D413">
        <v>6.6386239109999998</v>
      </c>
      <c r="E413">
        <v>1.868490387</v>
      </c>
      <c r="F413">
        <v>0.17164807800000001</v>
      </c>
      <c r="G413">
        <v>0.43066853300000002</v>
      </c>
    </row>
    <row r="414" spans="1:7" x14ac:dyDescent="0.2">
      <c r="A414" t="s">
        <v>1777</v>
      </c>
      <c r="B414" t="s">
        <v>466</v>
      </c>
      <c r="C414">
        <v>0.324541048</v>
      </c>
      <c r="D414">
        <v>12.0551943</v>
      </c>
      <c r="E414">
        <v>1.123090181</v>
      </c>
      <c r="F414">
        <v>0.28925403</v>
      </c>
      <c r="G414">
        <v>0.57108632100000001</v>
      </c>
    </row>
    <row r="415" spans="1:7" x14ac:dyDescent="0.2">
      <c r="A415" t="s">
        <v>1778</v>
      </c>
      <c r="B415" t="s">
        <v>161</v>
      </c>
      <c r="C415">
        <v>-3.4693816599999998</v>
      </c>
      <c r="D415">
        <v>3.9728694419999999</v>
      </c>
      <c r="E415">
        <v>14.0160675</v>
      </c>
      <c r="F415">
        <v>1.8125500000000001E-4</v>
      </c>
      <c r="G415">
        <v>4.8196039999999999E-3</v>
      </c>
    </row>
    <row r="416" spans="1:7" x14ac:dyDescent="0.2">
      <c r="A416" t="s">
        <v>1779</v>
      </c>
      <c r="B416" t="s">
        <v>159</v>
      </c>
      <c r="C416">
        <v>0.40945566900000002</v>
      </c>
      <c r="D416">
        <v>3.222103036</v>
      </c>
      <c r="E416">
        <v>1.041147485</v>
      </c>
      <c r="F416">
        <v>0.30755474700000002</v>
      </c>
      <c r="G416">
        <v>0.59269758400000006</v>
      </c>
    </row>
    <row r="417" spans="1:7" x14ac:dyDescent="0.2">
      <c r="A417" t="s">
        <v>1780</v>
      </c>
      <c r="B417" t="s">
        <v>467</v>
      </c>
      <c r="C417">
        <v>-0.20773135200000001</v>
      </c>
      <c r="D417">
        <v>5.7821938770000001</v>
      </c>
      <c r="E417">
        <v>0.37726878000000003</v>
      </c>
      <c r="F417">
        <v>0.53906857600000002</v>
      </c>
      <c r="G417">
        <v>0.78961700499999998</v>
      </c>
    </row>
    <row r="418" spans="1:7" x14ac:dyDescent="0.2">
      <c r="A418" t="s">
        <v>1781</v>
      </c>
      <c r="B418" t="s">
        <v>468</v>
      </c>
      <c r="C418">
        <v>3.4210609000000003E-2</v>
      </c>
      <c r="D418">
        <v>5.8332588809999999</v>
      </c>
      <c r="E418">
        <v>9.9357209999999998E-3</v>
      </c>
      <c r="F418">
        <v>0.92059989900000005</v>
      </c>
      <c r="G418">
        <v>1</v>
      </c>
    </row>
    <row r="419" spans="1:7" x14ac:dyDescent="0.2">
      <c r="A419" t="s">
        <v>1782</v>
      </c>
      <c r="B419" t="s">
        <v>469</v>
      </c>
      <c r="C419">
        <v>-1.9458886529999999</v>
      </c>
      <c r="D419">
        <v>4.5844567400000003</v>
      </c>
      <c r="E419">
        <v>20.191248959999999</v>
      </c>
      <c r="F419" s="1">
        <v>7.0099999999999998E-6</v>
      </c>
      <c r="G419">
        <v>4.2621800000000002E-4</v>
      </c>
    </row>
    <row r="420" spans="1:7" x14ac:dyDescent="0.2">
      <c r="A420" t="s">
        <v>1783</v>
      </c>
      <c r="B420" t="s">
        <v>3046</v>
      </c>
      <c r="C420">
        <v>-2.201980523</v>
      </c>
      <c r="D420">
        <v>5.515203391</v>
      </c>
      <c r="E420">
        <v>38.258149580000001</v>
      </c>
      <c r="F420" s="1">
        <v>6.2000000000000003E-10</v>
      </c>
      <c r="G420" s="1">
        <v>1.2100000000000001E-7</v>
      </c>
    </row>
    <row r="421" spans="1:7" x14ac:dyDescent="0.2">
      <c r="A421" t="s">
        <v>1784</v>
      </c>
      <c r="B421" t="s">
        <v>15</v>
      </c>
      <c r="C421">
        <v>-0.78699403199999995</v>
      </c>
      <c r="D421">
        <v>6.7222621619999998</v>
      </c>
      <c r="E421">
        <v>7.0757881349999998</v>
      </c>
      <c r="F421">
        <v>7.8132449999999999E-3</v>
      </c>
      <c r="G421">
        <v>6.1124194E-2</v>
      </c>
    </row>
    <row r="422" spans="1:7" x14ac:dyDescent="0.2">
      <c r="A422" t="s">
        <v>1785</v>
      </c>
      <c r="B422" t="s">
        <v>470</v>
      </c>
      <c r="C422">
        <v>0.440007431</v>
      </c>
      <c r="D422">
        <v>6.1948325329999996</v>
      </c>
      <c r="E422">
        <v>2.0848904130000001</v>
      </c>
      <c r="F422">
        <v>0.148762898</v>
      </c>
      <c r="G422">
        <v>0.39192217699999998</v>
      </c>
    </row>
    <row r="423" spans="1:7" x14ac:dyDescent="0.2">
      <c r="A423" t="s">
        <v>1786</v>
      </c>
      <c r="B423" t="s">
        <v>52</v>
      </c>
      <c r="C423">
        <v>1.000384202</v>
      </c>
      <c r="D423">
        <v>5.0865080740000002</v>
      </c>
      <c r="E423">
        <v>7.1458553739999999</v>
      </c>
      <c r="F423">
        <v>7.5137429999999998E-3</v>
      </c>
      <c r="G423">
        <v>5.9450199000000002E-2</v>
      </c>
    </row>
    <row r="424" spans="1:7" x14ac:dyDescent="0.2">
      <c r="A424" t="s">
        <v>1787</v>
      </c>
      <c r="B424" t="s">
        <v>471</v>
      </c>
      <c r="C424">
        <v>-0.32640142300000002</v>
      </c>
      <c r="D424">
        <v>6.120970518</v>
      </c>
      <c r="E424">
        <v>0.89663638599999995</v>
      </c>
      <c r="F424">
        <v>0.34368522400000001</v>
      </c>
      <c r="G424">
        <v>0.63299481400000002</v>
      </c>
    </row>
    <row r="425" spans="1:7" x14ac:dyDescent="0.2">
      <c r="A425" t="s">
        <v>1788</v>
      </c>
      <c r="B425" t="s">
        <v>472</v>
      </c>
      <c r="C425">
        <v>-7.4092538999999999E-2</v>
      </c>
      <c r="D425">
        <v>6.0904596639999999</v>
      </c>
      <c r="E425">
        <v>5.2418217000000003E-2</v>
      </c>
      <c r="F425">
        <v>0.81890758399999997</v>
      </c>
      <c r="G425">
        <v>0.96648176200000002</v>
      </c>
    </row>
    <row r="426" spans="1:7" x14ac:dyDescent="0.2">
      <c r="A426" t="s">
        <v>1789</v>
      </c>
      <c r="B426" t="s">
        <v>473</v>
      </c>
      <c r="C426">
        <v>0.33447006600000001</v>
      </c>
      <c r="D426">
        <v>2.9107394310000001</v>
      </c>
      <c r="E426">
        <v>0.422525019</v>
      </c>
      <c r="F426">
        <v>0.51567979100000005</v>
      </c>
      <c r="G426">
        <v>0.76995945399999999</v>
      </c>
    </row>
    <row r="427" spans="1:7" x14ac:dyDescent="0.2">
      <c r="A427" t="s">
        <v>1790</v>
      </c>
      <c r="B427" t="s">
        <v>179</v>
      </c>
      <c r="C427">
        <v>0.854789782</v>
      </c>
      <c r="D427">
        <v>7.3549394919999997</v>
      </c>
      <c r="E427">
        <v>7.837115753</v>
      </c>
      <c r="F427">
        <v>5.1184209999999997E-3</v>
      </c>
      <c r="G427">
        <v>4.5952464999999998E-2</v>
      </c>
    </row>
    <row r="428" spans="1:7" x14ac:dyDescent="0.2">
      <c r="A428" t="s">
        <v>1791</v>
      </c>
      <c r="B428" t="s">
        <v>474</v>
      </c>
      <c r="C428">
        <v>-2.8164120320000001</v>
      </c>
      <c r="D428">
        <v>3.1753567550000001</v>
      </c>
      <c r="E428">
        <v>7.9987593339999998</v>
      </c>
      <c r="F428">
        <v>4.6809410000000001E-3</v>
      </c>
      <c r="G428">
        <v>4.3634981000000003E-2</v>
      </c>
    </row>
    <row r="429" spans="1:7" x14ac:dyDescent="0.2">
      <c r="A429" t="s">
        <v>1792</v>
      </c>
      <c r="B429" t="s">
        <v>448</v>
      </c>
      <c r="C429">
        <v>0.81980366400000004</v>
      </c>
      <c r="D429">
        <v>7.0115729289999997</v>
      </c>
      <c r="E429">
        <v>6.6279153119999998</v>
      </c>
      <c r="F429">
        <v>1.0039269E-2</v>
      </c>
      <c r="G429">
        <v>7.3456329000000001E-2</v>
      </c>
    </row>
    <row r="430" spans="1:7" x14ac:dyDescent="0.2">
      <c r="A430" t="s">
        <v>1793</v>
      </c>
      <c r="B430" t="s">
        <v>154</v>
      </c>
      <c r="C430">
        <v>0.35153689399999999</v>
      </c>
      <c r="D430">
        <v>3.5689644760000001</v>
      </c>
      <c r="E430">
        <v>0.41365465699999998</v>
      </c>
      <c r="F430">
        <v>0.52012035000000001</v>
      </c>
      <c r="G430">
        <v>0.77326783499999996</v>
      </c>
    </row>
    <row r="431" spans="1:7" x14ac:dyDescent="0.2">
      <c r="A431" t="s">
        <v>1794</v>
      </c>
      <c r="B431" t="s">
        <v>475</v>
      </c>
      <c r="C431">
        <v>0.99110062700000001</v>
      </c>
      <c r="D431">
        <v>4.0627224569999996</v>
      </c>
      <c r="E431">
        <v>5.5867058070000004</v>
      </c>
      <c r="F431">
        <v>1.80973E-2</v>
      </c>
      <c r="G431">
        <v>0.107392024</v>
      </c>
    </row>
    <row r="432" spans="1:7" x14ac:dyDescent="0.2">
      <c r="A432" t="s">
        <v>1795</v>
      </c>
      <c r="B432" t="s">
        <v>476</v>
      </c>
      <c r="C432">
        <v>0.86167274199999999</v>
      </c>
      <c r="D432">
        <v>6.9978474889999998</v>
      </c>
      <c r="E432">
        <v>8.1367368590000009</v>
      </c>
      <c r="F432">
        <v>4.3377279999999999E-3</v>
      </c>
      <c r="G432">
        <v>4.2299363999999999E-2</v>
      </c>
    </row>
    <row r="433" spans="1:7" x14ac:dyDescent="0.2">
      <c r="A433" t="s">
        <v>1796</v>
      </c>
      <c r="B433" t="s">
        <v>15</v>
      </c>
      <c r="C433">
        <v>-1.172374448</v>
      </c>
      <c r="D433">
        <v>5.0605361379999998</v>
      </c>
      <c r="E433">
        <v>5.8486557379999997</v>
      </c>
      <c r="F433">
        <v>1.5588955E-2</v>
      </c>
      <c r="G433">
        <v>9.8013845000000002E-2</v>
      </c>
    </row>
    <row r="434" spans="1:7" x14ac:dyDescent="0.2">
      <c r="A434" t="s">
        <v>1797</v>
      </c>
      <c r="B434" t="s">
        <v>477</v>
      </c>
      <c r="C434">
        <v>-1.5174623999999999E-2</v>
      </c>
      <c r="D434">
        <v>7.4918738999999999</v>
      </c>
      <c r="E434">
        <v>3.061247E-3</v>
      </c>
      <c r="F434">
        <v>0.95587672800000001</v>
      </c>
      <c r="G434">
        <v>1</v>
      </c>
    </row>
    <row r="435" spans="1:7" x14ac:dyDescent="0.2">
      <c r="A435" t="s">
        <v>1798</v>
      </c>
      <c r="B435" t="s">
        <v>52</v>
      </c>
      <c r="C435">
        <v>-0.66528095700000001</v>
      </c>
      <c r="D435">
        <v>4.6189101409999997</v>
      </c>
      <c r="E435">
        <v>2.603975127</v>
      </c>
      <c r="F435">
        <v>0.106596048</v>
      </c>
      <c r="G435">
        <v>0.32766669100000001</v>
      </c>
    </row>
    <row r="436" spans="1:7" x14ac:dyDescent="0.2">
      <c r="A436" t="s">
        <v>1799</v>
      </c>
      <c r="B436" t="s">
        <v>478</v>
      </c>
      <c r="C436">
        <v>-0.24275118200000001</v>
      </c>
      <c r="D436">
        <v>5.355266039</v>
      </c>
      <c r="E436">
        <v>0.527788119</v>
      </c>
      <c r="F436">
        <v>0.46753826700000001</v>
      </c>
      <c r="G436">
        <v>0.730115921</v>
      </c>
    </row>
    <row r="437" spans="1:7" x14ac:dyDescent="0.2">
      <c r="A437" t="s">
        <v>1800</v>
      </c>
      <c r="B437" t="s">
        <v>15</v>
      </c>
      <c r="C437">
        <v>-2.341395109</v>
      </c>
      <c r="D437">
        <v>1.1118305289999999</v>
      </c>
      <c r="E437">
        <v>4.7819424289999999</v>
      </c>
      <c r="F437">
        <v>2.8759663000000001E-2</v>
      </c>
      <c r="G437">
        <v>0.14250969299999999</v>
      </c>
    </row>
    <row r="438" spans="1:7" x14ac:dyDescent="0.2">
      <c r="A438" t="s">
        <v>1801</v>
      </c>
      <c r="B438" t="s">
        <v>15</v>
      </c>
      <c r="C438">
        <v>0.25056709599999999</v>
      </c>
      <c r="D438">
        <v>1.2748881750000001</v>
      </c>
      <c r="E438">
        <v>0.157927764</v>
      </c>
      <c r="F438">
        <v>0.69107158400000002</v>
      </c>
      <c r="G438">
        <v>0.89453554199999996</v>
      </c>
    </row>
    <row r="439" spans="1:7" x14ac:dyDescent="0.2">
      <c r="A439" t="s">
        <v>1802</v>
      </c>
      <c r="B439" t="s">
        <v>50</v>
      </c>
      <c r="C439">
        <v>-0.33928557999999998</v>
      </c>
      <c r="D439">
        <v>0.96750499199999995</v>
      </c>
      <c r="E439">
        <v>0.16889464700000001</v>
      </c>
      <c r="F439">
        <v>0.68109604300000004</v>
      </c>
      <c r="G439">
        <v>0.88722453099999998</v>
      </c>
    </row>
    <row r="440" spans="1:7" x14ac:dyDescent="0.2">
      <c r="A440" t="s">
        <v>1803</v>
      </c>
      <c r="B440" t="s">
        <v>52</v>
      </c>
      <c r="C440">
        <v>-0.18335015599999999</v>
      </c>
      <c r="D440">
        <v>3.1406913830000001</v>
      </c>
      <c r="E440">
        <v>0.15104010500000001</v>
      </c>
      <c r="F440">
        <v>0.69754337099999997</v>
      </c>
      <c r="G440">
        <v>0.89969797299999998</v>
      </c>
    </row>
    <row r="441" spans="1:7" x14ac:dyDescent="0.2">
      <c r="A441" t="s">
        <v>1804</v>
      </c>
      <c r="B441" t="s">
        <v>479</v>
      </c>
      <c r="C441">
        <v>0.54821435900000004</v>
      </c>
      <c r="D441">
        <v>5.4542168990000004</v>
      </c>
      <c r="E441">
        <v>2.388471424</v>
      </c>
      <c r="F441">
        <v>0.122233097</v>
      </c>
      <c r="G441">
        <v>0.35658647999999998</v>
      </c>
    </row>
    <row r="442" spans="1:7" x14ac:dyDescent="0.2">
      <c r="A442" t="s">
        <v>1805</v>
      </c>
      <c r="B442" t="s">
        <v>295</v>
      </c>
      <c r="C442">
        <v>0.87734874600000001</v>
      </c>
      <c r="D442">
        <v>9.0197294679999995</v>
      </c>
      <c r="E442">
        <v>10.20260259</v>
      </c>
      <c r="F442">
        <v>1.402426E-3</v>
      </c>
      <c r="G442">
        <v>2.0805501000000001E-2</v>
      </c>
    </row>
    <row r="443" spans="1:7" x14ac:dyDescent="0.2">
      <c r="A443" t="s">
        <v>1806</v>
      </c>
      <c r="B443" t="s">
        <v>297</v>
      </c>
      <c r="C443">
        <v>0.38762775399999999</v>
      </c>
      <c r="D443">
        <v>10.126541960000001</v>
      </c>
      <c r="E443">
        <v>2.0167881799999998</v>
      </c>
      <c r="F443">
        <v>0.15556789400000001</v>
      </c>
      <c r="G443">
        <v>0.40351459200000001</v>
      </c>
    </row>
    <row r="444" spans="1:7" x14ac:dyDescent="0.2">
      <c r="A444" t="s">
        <v>1807</v>
      </c>
      <c r="B444" t="s">
        <v>480</v>
      </c>
      <c r="C444">
        <v>-0.28758016199999997</v>
      </c>
      <c r="D444">
        <v>7.0552685610000001</v>
      </c>
      <c r="E444">
        <v>0.60986041599999996</v>
      </c>
      <c r="F444">
        <v>0.434840371</v>
      </c>
      <c r="G444">
        <v>0.70226792100000002</v>
      </c>
    </row>
    <row r="445" spans="1:7" x14ac:dyDescent="0.2">
      <c r="A445" t="s">
        <v>1808</v>
      </c>
      <c r="B445" t="s">
        <v>481</v>
      </c>
      <c r="C445">
        <v>0.286160478</v>
      </c>
      <c r="D445">
        <v>11.34545853</v>
      </c>
      <c r="E445">
        <v>0.63402998200000005</v>
      </c>
      <c r="F445">
        <v>0.42588093199999999</v>
      </c>
      <c r="G445">
        <v>0.69054868899999999</v>
      </c>
    </row>
    <row r="446" spans="1:7" x14ac:dyDescent="0.2">
      <c r="A446" t="s">
        <v>1809</v>
      </c>
      <c r="B446" t="s">
        <v>482</v>
      </c>
      <c r="C446">
        <v>9.3327936E-2</v>
      </c>
      <c r="D446">
        <v>12.11278635</v>
      </c>
      <c r="E446">
        <v>0.115601413</v>
      </c>
      <c r="F446">
        <v>0.73385496299999997</v>
      </c>
      <c r="G446">
        <v>0.92009403999999995</v>
      </c>
    </row>
    <row r="447" spans="1:7" x14ac:dyDescent="0.2">
      <c r="A447" t="s">
        <v>1810</v>
      </c>
      <c r="B447" t="s">
        <v>483</v>
      </c>
      <c r="C447">
        <v>0.34133003499999998</v>
      </c>
      <c r="D447">
        <v>8.8462865270000002</v>
      </c>
      <c r="E447">
        <v>0.95466884100000005</v>
      </c>
      <c r="F447">
        <v>0.32853372400000003</v>
      </c>
      <c r="G447">
        <v>0.61735383799999999</v>
      </c>
    </row>
    <row r="448" spans="1:7" x14ac:dyDescent="0.2">
      <c r="A448" t="s">
        <v>1811</v>
      </c>
      <c r="B448" t="s">
        <v>484</v>
      </c>
      <c r="C448">
        <v>-0.23224486899999999</v>
      </c>
      <c r="D448">
        <v>6.0864638710000003</v>
      </c>
      <c r="E448">
        <v>0.59367334800000005</v>
      </c>
      <c r="F448">
        <v>0.441002163</v>
      </c>
      <c r="G448">
        <v>0.70792105999999999</v>
      </c>
    </row>
    <row r="449" spans="1:7" x14ac:dyDescent="0.2">
      <c r="A449" t="s">
        <v>1812</v>
      </c>
      <c r="B449" t="s">
        <v>460</v>
      </c>
      <c r="C449">
        <v>0.102814586</v>
      </c>
      <c r="D449">
        <v>8.5227509910000006</v>
      </c>
      <c r="E449">
        <v>0.126589325</v>
      </c>
      <c r="F449">
        <v>0.72199489100000003</v>
      </c>
      <c r="G449">
        <v>0.91323814400000003</v>
      </c>
    </row>
    <row r="450" spans="1:7" x14ac:dyDescent="0.2">
      <c r="A450" t="s">
        <v>1813</v>
      </c>
      <c r="B450" t="s">
        <v>485</v>
      </c>
      <c r="C450">
        <v>0.232111333</v>
      </c>
      <c r="D450">
        <v>5.3767713700000002</v>
      </c>
      <c r="E450">
        <v>0.37232458899999998</v>
      </c>
      <c r="F450">
        <v>0.54173988699999998</v>
      </c>
      <c r="G450">
        <v>0.79172725399999999</v>
      </c>
    </row>
    <row r="451" spans="1:7" x14ac:dyDescent="0.2">
      <c r="A451" t="s">
        <v>1814</v>
      </c>
      <c r="B451" t="s">
        <v>15</v>
      </c>
      <c r="C451">
        <v>-0.79621180899999999</v>
      </c>
      <c r="D451">
        <v>6.6311011039999999</v>
      </c>
      <c r="E451">
        <v>5.0271593409999999</v>
      </c>
      <c r="F451">
        <v>2.4952793000000001E-2</v>
      </c>
      <c r="G451">
        <v>0.13055945199999999</v>
      </c>
    </row>
    <row r="452" spans="1:7" x14ac:dyDescent="0.2">
      <c r="A452" t="s">
        <v>1815</v>
      </c>
      <c r="B452" t="s">
        <v>486</v>
      </c>
      <c r="C452">
        <v>-0.291039294</v>
      </c>
      <c r="D452">
        <v>8.7852370010000005</v>
      </c>
      <c r="E452">
        <v>1.251545444</v>
      </c>
      <c r="F452">
        <v>0.263257511</v>
      </c>
      <c r="G452">
        <v>0.53846618300000004</v>
      </c>
    </row>
    <row r="453" spans="1:7" x14ac:dyDescent="0.2">
      <c r="A453" t="s">
        <v>1816</v>
      </c>
      <c r="B453" t="s">
        <v>52</v>
      </c>
      <c r="C453">
        <v>-1.428659933</v>
      </c>
      <c r="D453">
        <v>4.7129555950000004</v>
      </c>
      <c r="E453">
        <v>10.38520026</v>
      </c>
      <c r="F453">
        <v>1.2702939999999999E-3</v>
      </c>
      <c r="G453">
        <v>1.9460211000000002E-2</v>
      </c>
    </row>
    <row r="454" spans="1:7" x14ac:dyDescent="0.2">
      <c r="A454" t="s">
        <v>1817</v>
      </c>
      <c r="B454" t="s">
        <v>487</v>
      </c>
      <c r="C454">
        <v>-0.45719326199999999</v>
      </c>
      <c r="D454">
        <v>6.5899502520000004</v>
      </c>
      <c r="E454">
        <v>2.7252664000000002</v>
      </c>
      <c r="F454">
        <v>9.8771639999999994E-2</v>
      </c>
      <c r="G454">
        <v>0.31108271900000001</v>
      </c>
    </row>
    <row r="455" spans="1:7" x14ac:dyDescent="0.2">
      <c r="A455" t="s">
        <v>1818</v>
      </c>
      <c r="B455" t="s">
        <v>488</v>
      </c>
      <c r="C455">
        <v>-0.32901619300000001</v>
      </c>
      <c r="D455">
        <v>8.6002370270000004</v>
      </c>
      <c r="E455">
        <v>1.5375646549999999</v>
      </c>
      <c r="F455">
        <v>0.21498066599999999</v>
      </c>
      <c r="G455">
        <v>0.48914670799999999</v>
      </c>
    </row>
    <row r="456" spans="1:7" x14ac:dyDescent="0.2">
      <c r="A456" t="s">
        <v>1819</v>
      </c>
      <c r="B456" t="s">
        <v>15</v>
      </c>
      <c r="C456">
        <v>-1.487536295</v>
      </c>
      <c r="D456">
        <v>5.337551361</v>
      </c>
      <c r="E456">
        <v>7.376332884</v>
      </c>
      <c r="F456">
        <v>6.6087790000000004E-3</v>
      </c>
      <c r="G456">
        <v>5.3956911000000003E-2</v>
      </c>
    </row>
    <row r="457" spans="1:7" x14ac:dyDescent="0.2">
      <c r="A457" t="s">
        <v>1820</v>
      </c>
      <c r="B457" t="s">
        <v>15</v>
      </c>
      <c r="C457">
        <v>-0.62269786199999999</v>
      </c>
      <c r="D457">
        <v>2.6239288630000002</v>
      </c>
      <c r="E457">
        <v>1.7802236149999999</v>
      </c>
      <c r="F457">
        <v>0.18212186999999999</v>
      </c>
      <c r="G457">
        <v>0.44893871400000002</v>
      </c>
    </row>
    <row r="458" spans="1:7" x14ac:dyDescent="0.2">
      <c r="A458" t="s">
        <v>1821</v>
      </c>
      <c r="B458" t="s">
        <v>15</v>
      </c>
      <c r="C458">
        <v>0.67231642700000005</v>
      </c>
      <c r="D458">
        <v>1.945033115</v>
      </c>
      <c r="E458">
        <v>1.3402263809999999</v>
      </c>
      <c r="F458">
        <v>0.24699404899999999</v>
      </c>
      <c r="G458">
        <v>0.51604682000000002</v>
      </c>
    </row>
    <row r="459" spans="1:7" x14ac:dyDescent="0.2">
      <c r="A459" t="s">
        <v>1822</v>
      </c>
      <c r="B459" t="s">
        <v>15</v>
      </c>
      <c r="C459">
        <v>-0.91717107399999998</v>
      </c>
      <c r="D459">
        <v>1.934232967</v>
      </c>
      <c r="E459">
        <v>1.44637916</v>
      </c>
      <c r="F459">
        <v>0.22910983700000001</v>
      </c>
      <c r="G459">
        <v>0.50060550800000003</v>
      </c>
    </row>
    <row r="460" spans="1:7" x14ac:dyDescent="0.2">
      <c r="A460" t="s">
        <v>1823</v>
      </c>
      <c r="B460" t="s">
        <v>115</v>
      </c>
      <c r="C460">
        <v>0.35208952799999998</v>
      </c>
      <c r="D460">
        <v>1.4441737240000001</v>
      </c>
      <c r="E460">
        <v>0.37219379699999999</v>
      </c>
      <c r="F460">
        <v>0.54181088300000002</v>
      </c>
      <c r="G460">
        <v>0.79172725399999999</v>
      </c>
    </row>
    <row r="461" spans="1:7" x14ac:dyDescent="0.2">
      <c r="A461" t="s">
        <v>1824</v>
      </c>
      <c r="B461" t="s">
        <v>116</v>
      </c>
      <c r="C461">
        <v>0.30175269500000002</v>
      </c>
      <c r="D461">
        <v>2.5807520859999999</v>
      </c>
      <c r="E461">
        <v>0.50711018699999999</v>
      </c>
      <c r="F461">
        <v>0.47639251700000002</v>
      </c>
      <c r="G461">
        <v>0.73687021900000005</v>
      </c>
    </row>
    <row r="462" spans="1:7" x14ac:dyDescent="0.2">
      <c r="A462" t="s">
        <v>1825</v>
      </c>
      <c r="B462" t="s">
        <v>489</v>
      </c>
      <c r="C462">
        <v>0.29961385200000001</v>
      </c>
      <c r="D462">
        <v>1.7315327119999999</v>
      </c>
      <c r="E462">
        <v>0.22349116999999999</v>
      </c>
      <c r="F462">
        <v>0.63639260099999995</v>
      </c>
      <c r="G462">
        <v>0.85355192800000002</v>
      </c>
    </row>
    <row r="463" spans="1:7" x14ac:dyDescent="0.2">
      <c r="A463" t="s">
        <v>1826</v>
      </c>
      <c r="B463" t="s">
        <v>490</v>
      </c>
      <c r="C463">
        <v>1.2162303489999999</v>
      </c>
      <c r="D463">
        <v>1.1781435389999999</v>
      </c>
      <c r="E463">
        <v>1.9408942300000001</v>
      </c>
      <c r="F463">
        <v>0.163571473</v>
      </c>
      <c r="G463">
        <v>0.41759642600000002</v>
      </c>
    </row>
    <row r="464" spans="1:7" x14ac:dyDescent="0.2">
      <c r="A464" t="s">
        <v>1827</v>
      </c>
      <c r="B464" t="s">
        <v>491</v>
      </c>
      <c r="C464">
        <v>-0.14154124300000001</v>
      </c>
      <c r="D464">
        <v>1.9919311280000001</v>
      </c>
      <c r="E464">
        <v>7.4529434000000006E-2</v>
      </c>
      <c r="F464">
        <v>0.78485260499999998</v>
      </c>
      <c r="G464">
        <v>0.94391813499999999</v>
      </c>
    </row>
    <row r="465" spans="1:7" x14ac:dyDescent="0.2">
      <c r="A465" t="s">
        <v>1828</v>
      </c>
      <c r="B465" t="s">
        <v>492</v>
      </c>
      <c r="C465">
        <v>-0.10918802399999999</v>
      </c>
      <c r="D465">
        <v>2.1871626929999999</v>
      </c>
      <c r="E465">
        <v>4.6370699000000001E-2</v>
      </c>
      <c r="F465">
        <v>0.82950336199999997</v>
      </c>
      <c r="G465">
        <v>0.97332128299999998</v>
      </c>
    </row>
    <row r="466" spans="1:7" x14ac:dyDescent="0.2">
      <c r="A466" t="s">
        <v>1829</v>
      </c>
      <c r="B466" t="s">
        <v>493</v>
      </c>
      <c r="C466">
        <v>4.0226460000000004E-3</v>
      </c>
      <c r="D466">
        <v>2.5468373130000002</v>
      </c>
      <c r="E466" s="1">
        <v>8.8499999999999996E-5</v>
      </c>
      <c r="F466">
        <v>0.99249537799999998</v>
      </c>
      <c r="G466">
        <v>1</v>
      </c>
    </row>
    <row r="467" spans="1:7" x14ac:dyDescent="0.2">
      <c r="A467" t="s">
        <v>1830</v>
      </c>
      <c r="B467" t="s">
        <v>494</v>
      </c>
      <c r="C467">
        <v>0.29218010700000002</v>
      </c>
      <c r="D467">
        <v>7.1352650469999999</v>
      </c>
      <c r="E467">
        <v>0.79205874700000001</v>
      </c>
      <c r="F467">
        <v>0.373478331</v>
      </c>
      <c r="G467">
        <v>0.654407984</v>
      </c>
    </row>
    <row r="468" spans="1:7" x14ac:dyDescent="0.2">
      <c r="A468" t="s">
        <v>1831</v>
      </c>
      <c r="B468" t="s">
        <v>495</v>
      </c>
      <c r="C468">
        <v>-0.60532777800000004</v>
      </c>
      <c r="D468">
        <v>6.643181309</v>
      </c>
      <c r="E468">
        <v>4.1452034529999997</v>
      </c>
      <c r="F468">
        <v>4.1752638000000002E-2</v>
      </c>
      <c r="G468">
        <v>0.17697590099999999</v>
      </c>
    </row>
    <row r="469" spans="1:7" x14ac:dyDescent="0.2">
      <c r="A469" t="s">
        <v>1832</v>
      </c>
      <c r="B469" t="s">
        <v>15</v>
      </c>
      <c r="C469">
        <v>-0.54439921899999999</v>
      </c>
      <c r="D469">
        <v>7.9887115279999996</v>
      </c>
      <c r="E469">
        <v>4.8291245500000004</v>
      </c>
      <c r="F469">
        <v>2.7982836000000001E-2</v>
      </c>
      <c r="G469">
        <v>0.139128748</v>
      </c>
    </row>
    <row r="470" spans="1:7" x14ac:dyDescent="0.2">
      <c r="A470" t="s">
        <v>1833</v>
      </c>
      <c r="B470" t="s">
        <v>496</v>
      </c>
      <c r="C470">
        <v>-0.218899389</v>
      </c>
      <c r="D470">
        <v>8.0769134939999994</v>
      </c>
      <c r="E470">
        <v>0.66845300399999996</v>
      </c>
      <c r="F470">
        <v>0.41359148099999998</v>
      </c>
      <c r="G470">
        <v>0.67874459300000001</v>
      </c>
    </row>
    <row r="471" spans="1:7" x14ac:dyDescent="0.2">
      <c r="A471" t="s">
        <v>1834</v>
      </c>
      <c r="B471" t="s">
        <v>15</v>
      </c>
      <c r="C471">
        <v>-8.9542671000000004E-2</v>
      </c>
      <c r="D471">
        <v>8.4744489969999997</v>
      </c>
      <c r="E471">
        <v>0.12740212000000001</v>
      </c>
      <c r="F471">
        <v>0.72114096400000005</v>
      </c>
      <c r="G471">
        <v>0.91308018300000005</v>
      </c>
    </row>
    <row r="472" spans="1:7" x14ac:dyDescent="0.2">
      <c r="A472" t="s">
        <v>1835</v>
      </c>
      <c r="B472" t="s">
        <v>497</v>
      </c>
      <c r="C472">
        <v>-0.49383098600000003</v>
      </c>
      <c r="D472">
        <v>3.9004100479999999</v>
      </c>
      <c r="E472">
        <v>1.214068264</v>
      </c>
      <c r="F472">
        <v>0.27052790700000001</v>
      </c>
      <c r="G472">
        <v>0.54872396599999995</v>
      </c>
    </row>
    <row r="473" spans="1:7" x14ac:dyDescent="0.2">
      <c r="A473" t="s">
        <v>1836</v>
      </c>
      <c r="B473" t="s">
        <v>498</v>
      </c>
      <c r="C473">
        <v>0.66245959099999996</v>
      </c>
      <c r="D473">
        <v>5.256770393</v>
      </c>
      <c r="E473">
        <v>3.4589118609999998</v>
      </c>
      <c r="F473">
        <v>6.2911702999999999E-2</v>
      </c>
      <c r="G473">
        <v>0.234761004</v>
      </c>
    </row>
    <row r="474" spans="1:7" x14ac:dyDescent="0.2">
      <c r="A474" t="s">
        <v>1837</v>
      </c>
      <c r="B474" t="s">
        <v>499</v>
      </c>
      <c r="C474">
        <v>-0.49354401799999997</v>
      </c>
      <c r="D474">
        <v>8.4098811439999999</v>
      </c>
      <c r="E474">
        <v>3.5471297910000001</v>
      </c>
      <c r="F474">
        <v>5.9648544999999997E-2</v>
      </c>
      <c r="G474">
        <v>0.227112535</v>
      </c>
    </row>
    <row r="475" spans="1:7" x14ac:dyDescent="0.2">
      <c r="A475" t="s">
        <v>1838</v>
      </c>
      <c r="B475" t="s">
        <v>14</v>
      </c>
      <c r="C475">
        <v>-0.31883231699999998</v>
      </c>
      <c r="D475">
        <v>7.8323298540000001</v>
      </c>
      <c r="E475">
        <v>1.6640057559999999</v>
      </c>
      <c r="F475">
        <v>0.197063342</v>
      </c>
      <c r="G475">
        <v>0.46867557199999998</v>
      </c>
    </row>
    <row r="476" spans="1:7" x14ac:dyDescent="0.2">
      <c r="A476" t="s">
        <v>1839</v>
      </c>
      <c r="B476" t="s">
        <v>500</v>
      </c>
      <c r="C476">
        <v>-0.187701491</v>
      </c>
      <c r="D476">
        <v>9.7038387190000002</v>
      </c>
      <c r="E476">
        <v>0.54770308099999998</v>
      </c>
      <c r="F476">
        <v>0.45925773600000003</v>
      </c>
      <c r="G476">
        <v>0.72368787000000001</v>
      </c>
    </row>
    <row r="477" spans="1:7" x14ac:dyDescent="0.2">
      <c r="A477" t="s">
        <v>1840</v>
      </c>
      <c r="B477" t="s">
        <v>501</v>
      </c>
      <c r="C477">
        <v>0.20777563199999999</v>
      </c>
      <c r="D477">
        <v>10.76486094</v>
      </c>
      <c r="E477">
        <v>0.58983808699999996</v>
      </c>
      <c r="F477">
        <v>0.44248173600000001</v>
      </c>
      <c r="G477">
        <v>0.70860653699999998</v>
      </c>
    </row>
    <row r="478" spans="1:7" x14ac:dyDescent="0.2">
      <c r="A478" t="s">
        <v>1841</v>
      </c>
      <c r="B478" t="s">
        <v>502</v>
      </c>
      <c r="C478">
        <v>0.120378796</v>
      </c>
      <c r="D478">
        <v>10.561280099999999</v>
      </c>
      <c r="E478">
        <v>0.207451094</v>
      </c>
      <c r="F478">
        <v>0.64877258800000004</v>
      </c>
      <c r="G478">
        <v>0.86254847400000001</v>
      </c>
    </row>
    <row r="479" spans="1:7" x14ac:dyDescent="0.2">
      <c r="A479" t="s">
        <v>1842</v>
      </c>
      <c r="B479" t="s">
        <v>503</v>
      </c>
      <c r="C479">
        <v>9.719208E-3</v>
      </c>
      <c r="D479">
        <v>10.680057059999999</v>
      </c>
      <c r="E479">
        <v>1.348768E-3</v>
      </c>
      <c r="F479">
        <v>0.97070381299999997</v>
      </c>
      <c r="G479">
        <v>1</v>
      </c>
    </row>
    <row r="480" spans="1:7" x14ac:dyDescent="0.2">
      <c r="A480" t="s">
        <v>1843</v>
      </c>
      <c r="B480" t="s">
        <v>504</v>
      </c>
      <c r="C480">
        <v>0.20938476</v>
      </c>
      <c r="D480">
        <v>11.096054649999999</v>
      </c>
      <c r="E480">
        <v>0.60721393499999998</v>
      </c>
      <c r="F480">
        <v>0.435838746</v>
      </c>
      <c r="G480">
        <v>0.70334960199999996</v>
      </c>
    </row>
    <row r="481" spans="1:7" x14ac:dyDescent="0.2">
      <c r="A481" t="s">
        <v>1844</v>
      </c>
      <c r="B481" t="s">
        <v>505</v>
      </c>
      <c r="C481">
        <v>0.460866369</v>
      </c>
      <c r="D481">
        <v>8.0620555970000005</v>
      </c>
      <c r="E481">
        <v>3.0768418890000002</v>
      </c>
      <c r="F481">
        <v>7.9414591000000007E-2</v>
      </c>
      <c r="G481">
        <v>0.27562867200000002</v>
      </c>
    </row>
    <row r="482" spans="1:7" x14ac:dyDescent="0.2">
      <c r="A482" t="s">
        <v>1845</v>
      </c>
      <c r="B482" t="s">
        <v>506</v>
      </c>
      <c r="C482">
        <v>0.43938428000000002</v>
      </c>
      <c r="D482">
        <v>9.4974587719999999</v>
      </c>
      <c r="E482">
        <v>2.9923499530000002</v>
      </c>
      <c r="F482">
        <v>8.3658682999999998E-2</v>
      </c>
      <c r="G482">
        <v>0.28507223599999998</v>
      </c>
    </row>
    <row r="483" spans="1:7" x14ac:dyDescent="0.2">
      <c r="A483" t="s">
        <v>1846</v>
      </c>
      <c r="B483" t="s">
        <v>507</v>
      </c>
      <c r="C483">
        <v>0.27112591600000002</v>
      </c>
      <c r="D483">
        <v>8.6068214950000002</v>
      </c>
      <c r="E483">
        <v>1.148207569</v>
      </c>
      <c r="F483">
        <v>0.28392468300000001</v>
      </c>
      <c r="G483">
        <v>0.56299001900000001</v>
      </c>
    </row>
    <row r="484" spans="1:7" x14ac:dyDescent="0.2">
      <c r="A484" t="s">
        <v>1847</v>
      </c>
      <c r="B484" t="s">
        <v>508</v>
      </c>
      <c r="C484">
        <v>0.45238492299999999</v>
      </c>
      <c r="D484">
        <v>9.0060552840000003</v>
      </c>
      <c r="E484">
        <v>3.0387804749999998</v>
      </c>
      <c r="F484">
        <v>8.1296970999999996E-2</v>
      </c>
      <c r="G484">
        <v>0.27962519600000002</v>
      </c>
    </row>
    <row r="485" spans="1:7" x14ac:dyDescent="0.2">
      <c r="A485" t="s">
        <v>1848</v>
      </c>
      <c r="B485" t="s">
        <v>509</v>
      </c>
      <c r="C485">
        <v>0.44732601500000002</v>
      </c>
      <c r="D485">
        <v>10.594496810000001</v>
      </c>
      <c r="E485">
        <v>2.7629539699999999</v>
      </c>
      <c r="F485">
        <v>9.6469958999999994E-2</v>
      </c>
      <c r="G485">
        <v>0.30741507600000001</v>
      </c>
    </row>
    <row r="486" spans="1:7" x14ac:dyDescent="0.2">
      <c r="A486" t="s">
        <v>1849</v>
      </c>
      <c r="B486" t="s">
        <v>510</v>
      </c>
      <c r="C486">
        <v>0.45095758800000002</v>
      </c>
      <c r="D486">
        <v>9.9402425920000006</v>
      </c>
      <c r="E486">
        <v>2.8182973250000001</v>
      </c>
      <c r="F486">
        <v>9.3195215999999997E-2</v>
      </c>
      <c r="G486">
        <v>0.30212386499999999</v>
      </c>
    </row>
    <row r="487" spans="1:7" x14ac:dyDescent="0.2">
      <c r="A487" t="s">
        <v>1850</v>
      </c>
      <c r="B487" t="s">
        <v>511</v>
      </c>
      <c r="C487">
        <v>0.64339258200000005</v>
      </c>
      <c r="D487">
        <v>10.62950268</v>
      </c>
      <c r="E487">
        <v>5.4707801659999999</v>
      </c>
      <c r="F487">
        <v>1.9336992000000001E-2</v>
      </c>
      <c r="G487">
        <v>0.11122198699999999</v>
      </c>
    </row>
    <row r="488" spans="1:7" x14ac:dyDescent="0.2">
      <c r="A488" t="s">
        <v>1851</v>
      </c>
      <c r="B488" t="s">
        <v>512</v>
      </c>
      <c r="C488">
        <v>0.89613321499999998</v>
      </c>
      <c r="D488">
        <v>9.6277318950000002</v>
      </c>
      <c r="E488">
        <v>10.02503606</v>
      </c>
      <c r="F488">
        <v>1.544267E-3</v>
      </c>
      <c r="G488">
        <v>2.2101178999999999E-2</v>
      </c>
    </row>
    <row r="489" spans="1:7" x14ac:dyDescent="0.2">
      <c r="A489" t="s">
        <v>1852</v>
      </c>
      <c r="B489" t="s">
        <v>52</v>
      </c>
      <c r="C489">
        <v>-4.1789516530000004</v>
      </c>
      <c r="D489">
        <v>5.7825812860000001</v>
      </c>
      <c r="E489">
        <v>12.86988873</v>
      </c>
      <c r="F489">
        <v>3.33911E-4</v>
      </c>
      <c r="G489">
        <v>7.6282310000000001E-3</v>
      </c>
    </row>
    <row r="490" spans="1:7" x14ac:dyDescent="0.2">
      <c r="A490" t="s">
        <v>1853</v>
      </c>
      <c r="B490" t="s">
        <v>494</v>
      </c>
      <c r="C490">
        <v>0.35619541199999999</v>
      </c>
      <c r="D490">
        <v>7.9745018940000003</v>
      </c>
      <c r="E490">
        <v>1.774979928</v>
      </c>
      <c r="F490">
        <v>0.182766973</v>
      </c>
      <c r="G490">
        <v>0.44984526499999999</v>
      </c>
    </row>
    <row r="491" spans="1:7" x14ac:dyDescent="0.2">
      <c r="A491" t="s">
        <v>1854</v>
      </c>
      <c r="B491" t="s">
        <v>143</v>
      </c>
      <c r="C491">
        <v>0.64876328000000005</v>
      </c>
      <c r="D491">
        <v>6.9056105209999998</v>
      </c>
      <c r="E491">
        <v>2.9822423630000001</v>
      </c>
      <c r="F491">
        <v>8.4182568999999999E-2</v>
      </c>
      <c r="G491">
        <v>0.28605613099999999</v>
      </c>
    </row>
    <row r="492" spans="1:7" x14ac:dyDescent="0.2">
      <c r="A492" t="s">
        <v>1855</v>
      </c>
      <c r="B492" t="s">
        <v>402</v>
      </c>
      <c r="C492">
        <v>-0.11442627599999999</v>
      </c>
      <c r="D492">
        <v>5.9446751090000003</v>
      </c>
      <c r="E492">
        <v>5.9563097000000002E-2</v>
      </c>
      <c r="F492">
        <v>0.80718782</v>
      </c>
      <c r="G492">
        <v>0.957739746</v>
      </c>
    </row>
    <row r="493" spans="1:7" x14ac:dyDescent="0.2">
      <c r="A493" t="s">
        <v>1856</v>
      </c>
      <c r="B493" t="s">
        <v>513</v>
      </c>
      <c r="C493">
        <v>0.147828028</v>
      </c>
      <c r="D493">
        <v>5.6754082610000003</v>
      </c>
      <c r="E493">
        <v>0.193988414</v>
      </c>
      <c r="F493">
        <v>0.65961762000000002</v>
      </c>
      <c r="G493">
        <v>0.87129986500000001</v>
      </c>
    </row>
    <row r="494" spans="1:7" x14ac:dyDescent="0.2">
      <c r="A494" t="s">
        <v>1857</v>
      </c>
      <c r="B494" t="s">
        <v>185</v>
      </c>
      <c r="C494">
        <v>0.26920047699999999</v>
      </c>
      <c r="D494">
        <v>6.3329759140000004</v>
      </c>
      <c r="E494">
        <v>0.76810879099999996</v>
      </c>
      <c r="F494">
        <v>0.380802749</v>
      </c>
      <c r="G494">
        <v>0.654407984</v>
      </c>
    </row>
    <row r="495" spans="1:7" x14ac:dyDescent="0.2">
      <c r="A495" t="s">
        <v>1858</v>
      </c>
      <c r="B495" t="s">
        <v>514</v>
      </c>
      <c r="C495">
        <v>0.85554333299999996</v>
      </c>
      <c r="D495">
        <v>7.072195454</v>
      </c>
      <c r="E495">
        <v>7.9834896779999998</v>
      </c>
      <c r="F495">
        <v>4.7205859999999997E-3</v>
      </c>
      <c r="G495">
        <v>4.3836587000000003E-2</v>
      </c>
    </row>
    <row r="496" spans="1:7" x14ac:dyDescent="0.2">
      <c r="A496" t="s">
        <v>1859</v>
      </c>
      <c r="B496" t="s">
        <v>15</v>
      </c>
      <c r="C496">
        <v>0.273245613</v>
      </c>
      <c r="D496">
        <v>8.2091085449999994</v>
      </c>
      <c r="E496">
        <v>1.012066146</v>
      </c>
      <c r="F496">
        <v>0.31440836300000002</v>
      </c>
      <c r="G496">
        <v>0.59988708099999999</v>
      </c>
    </row>
    <row r="497" spans="1:7" x14ac:dyDescent="0.2">
      <c r="A497" t="s">
        <v>1860</v>
      </c>
      <c r="B497" t="s">
        <v>515</v>
      </c>
      <c r="C497">
        <v>-8.0880613000000004E-2</v>
      </c>
      <c r="D497">
        <v>7.6506245420000001</v>
      </c>
      <c r="E497">
        <v>9.4429002999999997E-2</v>
      </c>
      <c r="F497">
        <v>0.75862034499999997</v>
      </c>
      <c r="G497">
        <v>0.92975198999999997</v>
      </c>
    </row>
    <row r="498" spans="1:7" x14ac:dyDescent="0.2">
      <c r="A498" t="s">
        <v>1861</v>
      </c>
      <c r="B498" t="s">
        <v>516</v>
      </c>
      <c r="C498">
        <v>0.13471540900000001</v>
      </c>
      <c r="D498">
        <v>8.5429115190000005</v>
      </c>
      <c r="E498">
        <v>0.27605113999999997</v>
      </c>
      <c r="F498">
        <v>0.59930119800000003</v>
      </c>
      <c r="G498">
        <v>0.83543715799999996</v>
      </c>
    </row>
    <row r="499" spans="1:7" x14ac:dyDescent="0.2">
      <c r="A499" t="s">
        <v>1862</v>
      </c>
      <c r="B499" t="s">
        <v>517</v>
      </c>
      <c r="C499">
        <v>0.38607839700000002</v>
      </c>
      <c r="D499">
        <v>7.4457485590000001</v>
      </c>
      <c r="E499">
        <v>1.599718669</v>
      </c>
      <c r="F499">
        <v>0.205943084</v>
      </c>
      <c r="G499">
        <v>0.48109411800000002</v>
      </c>
    </row>
    <row r="500" spans="1:7" x14ac:dyDescent="0.2">
      <c r="A500" t="s">
        <v>1863</v>
      </c>
      <c r="B500" t="s">
        <v>518</v>
      </c>
      <c r="C500">
        <v>-2.1623773999999998E-2</v>
      </c>
      <c r="D500">
        <v>7.1168157589999996</v>
      </c>
      <c r="E500">
        <v>6.5122629999999999E-3</v>
      </c>
      <c r="F500">
        <v>0.93568165599999997</v>
      </c>
      <c r="G500">
        <v>1</v>
      </c>
    </row>
    <row r="501" spans="1:7" x14ac:dyDescent="0.2">
      <c r="A501" t="s">
        <v>1864</v>
      </c>
      <c r="B501" t="s">
        <v>223</v>
      </c>
      <c r="C501">
        <v>0.47179890200000002</v>
      </c>
      <c r="D501">
        <v>7.428735724</v>
      </c>
      <c r="E501">
        <v>2.676785229</v>
      </c>
      <c r="F501">
        <v>0.101821089</v>
      </c>
      <c r="G501">
        <v>0.31791874599999997</v>
      </c>
    </row>
    <row r="502" spans="1:7" x14ac:dyDescent="0.2">
      <c r="A502" t="s">
        <v>1865</v>
      </c>
      <c r="B502" t="s">
        <v>519</v>
      </c>
      <c r="C502">
        <v>-0.16227547</v>
      </c>
      <c r="D502">
        <v>12.644003400000001</v>
      </c>
      <c r="E502">
        <v>0.32292378300000002</v>
      </c>
      <c r="F502">
        <v>0.56985583399999995</v>
      </c>
      <c r="G502">
        <v>0.81345323199999997</v>
      </c>
    </row>
    <row r="503" spans="1:7" x14ac:dyDescent="0.2">
      <c r="A503" t="s">
        <v>1866</v>
      </c>
      <c r="B503" t="s">
        <v>520</v>
      </c>
      <c r="C503">
        <v>-4.7772417999999997E-2</v>
      </c>
      <c r="D503">
        <v>12.41795316</v>
      </c>
      <c r="E503">
        <v>2.8300730999999999E-2</v>
      </c>
      <c r="F503">
        <v>0.866403747</v>
      </c>
      <c r="G503">
        <v>0.99738874</v>
      </c>
    </row>
    <row r="504" spans="1:7" x14ac:dyDescent="0.2">
      <c r="A504" t="s">
        <v>1867</v>
      </c>
      <c r="B504" t="s">
        <v>521</v>
      </c>
      <c r="C504">
        <v>0.50093334</v>
      </c>
      <c r="D504">
        <v>11.827965280000001</v>
      </c>
      <c r="E504">
        <v>2.9679052709999998</v>
      </c>
      <c r="F504">
        <v>8.4931764000000007E-2</v>
      </c>
      <c r="G504">
        <v>0.28719802999999999</v>
      </c>
    </row>
    <row r="505" spans="1:7" x14ac:dyDescent="0.2">
      <c r="A505" t="s">
        <v>1868</v>
      </c>
      <c r="B505" t="s">
        <v>522</v>
      </c>
      <c r="C505">
        <v>0.95003168599999999</v>
      </c>
      <c r="D505">
        <v>12.29814646</v>
      </c>
      <c r="E505">
        <v>8.7570290909999997</v>
      </c>
      <c r="F505">
        <v>3.0841100000000001E-3</v>
      </c>
      <c r="G505">
        <v>3.5170839000000002E-2</v>
      </c>
    </row>
    <row r="506" spans="1:7" x14ac:dyDescent="0.2">
      <c r="A506" t="s">
        <v>1869</v>
      </c>
      <c r="B506" t="s">
        <v>523</v>
      </c>
      <c r="C506">
        <v>-0.35824494800000001</v>
      </c>
      <c r="D506">
        <v>8.6641009180000008</v>
      </c>
      <c r="E506">
        <v>0.25980365599999999</v>
      </c>
      <c r="F506">
        <v>0.61025507700000003</v>
      </c>
      <c r="G506">
        <v>0.83587889699999995</v>
      </c>
    </row>
    <row r="507" spans="1:7" x14ac:dyDescent="0.2">
      <c r="A507" t="s">
        <v>1870</v>
      </c>
      <c r="B507" t="s">
        <v>428</v>
      </c>
      <c r="C507">
        <v>0.66806891700000004</v>
      </c>
      <c r="D507">
        <v>3.5357044019999999</v>
      </c>
      <c r="E507">
        <v>1.8604187990000001</v>
      </c>
      <c r="F507">
        <v>0.17257647300000001</v>
      </c>
      <c r="G507">
        <v>0.43152986399999999</v>
      </c>
    </row>
    <row r="508" spans="1:7" x14ac:dyDescent="0.2">
      <c r="A508" t="s">
        <v>1871</v>
      </c>
      <c r="B508" t="s">
        <v>321</v>
      </c>
      <c r="C508">
        <v>0.16530208499999999</v>
      </c>
      <c r="D508">
        <v>6.9872364899999999</v>
      </c>
      <c r="E508">
        <v>0.32242225699999999</v>
      </c>
      <c r="F508">
        <v>0.57015558099999997</v>
      </c>
      <c r="G508">
        <v>0.81360030999999999</v>
      </c>
    </row>
    <row r="509" spans="1:7" x14ac:dyDescent="0.2">
      <c r="A509" t="s">
        <v>1872</v>
      </c>
      <c r="B509" t="s">
        <v>524</v>
      </c>
      <c r="C509">
        <v>-0.38567085800000001</v>
      </c>
      <c r="D509">
        <v>6.8052337850000004</v>
      </c>
      <c r="E509">
        <v>1.9878513010000001</v>
      </c>
      <c r="F509">
        <v>0.15856572599999999</v>
      </c>
      <c r="G509">
        <v>0.408676284</v>
      </c>
    </row>
    <row r="510" spans="1:7" x14ac:dyDescent="0.2">
      <c r="A510" t="s">
        <v>1873</v>
      </c>
      <c r="B510" t="s">
        <v>52</v>
      </c>
      <c r="C510">
        <v>9.9472697999999998E-2</v>
      </c>
      <c r="D510">
        <v>8.1661478949999999</v>
      </c>
      <c r="E510">
        <v>0.15681049799999999</v>
      </c>
      <c r="F510">
        <v>0.69211015300000001</v>
      </c>
      <c r="G510">
        <v>0.89545546499999995</v>
      </c>
    </row>
    <row r="511" spans="1:7" x14ac:dyDescent="0.2">
      <c r="A511" t="s">
        <v>1874</v>
      </c>
      <c r="B511" t="s">
        <v>15</v>
      </c>
      <c r="C511">
        <v>0.29616705399999999</v>
      </c>
      <c r="D511">
        <v>8.4088823969999993</v>
      </c>
      <c r="E511">
        <v>1.2815373880000001</v>
      </c>
      <c r="F511">
        <v>0.25761338</v>
      </c>
      <c r="G511">
        <v>0.53064835600000004</v>
      </c>
    </row>
    <row r="512" spans="1:7" x14ac:dyDescent="0.2">
      <c r="A512" t="s">
        <v>1875</v>
      </c>
      <c r="B512" t="s">
        <v>525</v>
      </c>
      <c r="C512">
        <v>0.32457033899999999</v>
      </c>
      <c r="D512">
        <v>9.7004627980000002</v>
      </c>
      <c r="E512">
        <v>1.4899135379999999</v>
      </c>
      <c r="F512">
        <v>0.22222987499999999</v>
      </c>
      <c r="G512">
        <v>0.492203265</v>
      </c>
    </row>
    <row r="513" spans="1:7" x14ac:dyDescent="0.2">
      <c r="A513" t="s">
        <v>1876</v>
      </c>
      <c r="B513" t="s">
        <v>15</v>
      </c>
      <c r="C513">
        <v>-1.858561235</v>
      </c>
      <c r="D513">
        <v>5.7356253849999996</v>
      </c>
      <c r="E513">
        <v>5.023392265</v>
      </c>
      <c r="F513">
        <v>2.5007132000000001E-2</v>
      </c>
      <c r="G513">
        <v>0.13070322500000001</v>
      </c>
    </row>
    <row r="514" spans="1:7" x14ac:dyDescent="0.2">
      <c r="A514" t="s">
        <v>1877</v>
      </c>
      <c r="B514" t="s">
        <v>15</v>
      </c>
      <c r="C514">
        <v>0.81445869900000001</v>
      </c>
      <c r="D514">
        <v>5.3510930620000003</v>
      </c>
      <c r="E514">
        <v>4.3343319830000002</v>
      </c>
      <c r="F514">
        <v>3.735107E-2</v>
      </c>
      <c r="G514">
        <v>0.165077481</v>
      </c>
    </row>
    <row r="515" spans="1:7" x14ac:dyDescent="0.2">
      <c r="A515" t="s">
        <v>1878</v>
      </c>
      <c r="B515" t="s">
        <v>526</v>
      </c>
      <c r="C515">
        <v>-0.84237201900000003</v>
      </c>
      <c r="D515">
        <v>6.9572095740000002</v>
      </c>
      <c r="E515">
        <v>8.9129876370000005</v>
      </c>
      <c r="F515">
        <v>2.8314970000000001E-3</v>
      </c>
      <c r="G515">
        <v>3.3120340999999998E-2</v>
      </c>
    </row>
    <row r="516" spans="1:7" x14ac:dyDescent="0.2">
      <c r="A516" t="s">
        <v>1879</v>
      </c>
      <c r="B516" t="s">
        <v>527</v>
      </c>
      <c r="C516">
        <v>-4.5127336999999997E-2</v>
      </c>
      <c r="D516">
        <v>6.4393951669999998</v>
      </c>
      <c r="E516">
        <v>2.2151905E-2</v>
      </c>
      <c r="F516">
        <v>0.88168370500000004</v>
      </c>
      <c r="G516">
        <v>1</v>
      </c>
    </row>
    <row r="517" spans="1:7" x14ac:dyDescent="0.2">
      <c r="A517" t="s">
        <v>1880</v>
      </c>
      <c r="B517" t="s">
        <v>154</v>
      </c>
      <c r="C517">
        <v>0.10411594</v>
      </c>
      <c r="D517">
        <v>7.0286251379999998</v>
      </c>
      <c r="E517">
        <v>0.143382919</v>
      </c>
      <c r="F517">
        <v>0.70494082800000002</v>
      </c>
      <c r="G517">
        <v>0.90485471100000003</v>
      </c>
    </row>
    <row r="518" spans="1:7" x14ac:dyDescent="0.2">
      <c r="A518" t="s">
        <v>1881</v>
      </c>
      <c r="B518" t="s">
        <v>52</v>
      </c>
      <c r="C518">
        <v>0.46682276099999997</v>
      </c>
      <c r="D518">
        <v>7.6880636569999998</v>
      </c>
      <c r="E518">
        <v>2.5410402190000001</v>
      </c>
      <c r="F518">
        <v>0.110921688</v>
      </c>
      <c r="G518">
        <v>0.33587114800000001</v>
      </c>
    </row>
    <row r="519" spans="1:7" x14ac:dyDescent="0.2">
      <c r="A519" t="s">
        <v>1882</v>
      </c>
      <c r="B519" t="s">
        <v>528</v>
      </c>
      <c r="C519">
        <v>-4.5960200799999997</v>
      </c>
      <c r="D519">
        <v>5.1078061430000004</v>
      </c>
      <c r="E519">
        <v>92.850143720000005</v>
      </c>
      <c r="F519" s="1">
        <v>5.6399999999999996E-22</v>
      </c>
      <c r="G519" s="1">
        <v>4.5699999999999996E-19</v>
      </c>
    </row>
    <row r="520" spans="1:7" x14ac:dyDescent="0.2">
      <c r="A520" t="s">
        <v>1883</v>
      </c>
      <c r="B520" t="s">
        <v>529</v>
      </c>
      <c r="C520">
        <v>0.42912605799999998</v>
      </c>
      <c r="D520">
        <v>4.928555566</v>
      </c>
      <c r="E520">
        <v>1.3816768749999999</v>
      </c>
      <c r="F520">
        <v>0.23981572100000001</v>
      </c>
      <c r="G520">
        <v>0.50794303399999996</v>
      </c>
    </row>
    <row r="521" spans="1:7" x14ac:dyDescent="0.2">
      <c r="A521" t="s">
        <v>1884</v>
      </c>
      <c r="B521" t="s">
        <v>530</v>
      </c>
      <c r="C521">
        <v>-0.104032889</v>
      </c>
      <c r="D521">
        <v>3.5212668360000001</v>
      </c>
      <c r="E521">
        <v>7.7201705999999995E-2</v>
      </c>
      <c r="F521">
        <v>0.78112601000000004</v>
      </c>
      <c r="G521">
        <v>0.94108621599999998</v>
      </c>
    </row>
    <row r="522" spans="1:7" x14ac:dyDescent="0.2">
      <c r="A522" t="s">
        <v>1885</v>
      </c>
      <c r="B522" t="s">
        <v>531</v>
      </c>
      <c r="C522">
        <v>-0.43317758699999998</v>
      </c>
      <c r="D522">
        <v>5.5398697229999998</v>
      </c>
      <c r="E522">
        <v>1.7091142159999999</v>
      </c>
      <c r="F522">
        <v>0.19110033700000001</v>
      </c>
      <c r="G522">
        <v>0.46057168799999998</v>
      </c>
    </row>
    <row r="523" spans="1:7" x14ac:dyDescent="0.2">
      <c r="A523" t="s">
        <v>1886</v>
      </c>
      <c r="B523" t="s">
        <v>532</v>
      </c>
      <c r="C523">
        <v>0.76580539800000003</v>
      </c>
      <c r="D523">
        <v>7.0452991430000003</v>
      </c>
      <c r="E523">
        <v>4.7129584170000003</v>
      </c>
      <c r="F523">
        <v>2.9936092000000001E-2</v>
      </c>
      <c r="G523">
        <v>0.14657989299999999</v>
      </c>
    </row>
    <row r="524" spans="1:7" x14ac:dyDescent="0.2">
      <c r="A524" t="s">
        <v>1887</v>
      </c>
      <c r="B524" t="s">
        <v>533</v>
      </c>
      <c r="C524">
        <v>8.4864121000000001E-2</v>
      </c>
      <c r="D524">
        <v>8.8094201020000007</v>
      </c>
      <c r="E524">
        <v>0.114779111</v>
      </c>
      <c r="F524">
        <v>0.73476743799999999</v>
      </c>
      <c r="G524">
        <v>0.92030330800000004</v>
      </c>
    </row>
    <row r="525" spans="1:7" x14ac:dyDescent="0.2">
      <c r="A525" t="s">
        <v>1888</v>
      </c>
      <c r="B525" t="s">
        <v>15</v>
      </c>
      <c r="C525">
        <v>-1.112063614</v>
      </c>
      <c r="D525">
        <v>3.9686158790000001</v>
      </c>
      <c r="E525">
        <v>2.8532616640000001</v>
      </c>
      <c r="F525">
        <v>9.1188763000000006E-2</v>
      </c>
      <c r="G525">
        <v>0.29987577599999998</v>
      </c>
    </row>
    <row r="526" spans="1:7" x14ac:dyDescent="0.2">
      <c r="A526" t="s">
        <v>1889</v>
      </c>
      <c r="B526" t="s">
        <v>357</v>
      </c>
      <c r="C526">
        <v>-0.22999003900000001</v>
      </c>
      <c r="D526">
        <v>4.1074787419999996</v>
      </c>
      <c r="E526">
        <v>0.334034897</v>
      </c>
      <c r="F526">
        <v>0.56329279799999998</v>
      </c>
      <c r="G526">
        <v>0.80753748199999997</v>
      </c>
    </row>
    <row r="527" spans="1:7" x14ac:dyDescent="0.2">
      <c r="A527" t="s">
        <v>1890</v>
      </c>
      <c r="B527" t="s">
        <v>265</v>
      </c>
      <c r="C527">
        <v>4.4647920000000001E-2</v>
      </c>
      <c r="D527">
        <v>5.0229816070000002</v>
      </c>
      <c r="E527">
        <v>1.1934273E-2</v>
      </c>
      <c r="F527">
        <v>0.91300888300000005</v>
      </c>
      <c r="G527">
        <v>1</v>
      </c>
    </row>
    <row r="528" spans="1:7" x14ac:dyDescent="0.2">
      <c r="A528" t="s">
        <v>1891</v>
      </c>
      <c r="B528" t="s">
        <v>534</v>
      </c>
      <c r="C528">
        <v>0.119268454</v>
      </c>
      <c r="D528">
        <v>5.9357455290000001</v>
      </c>
      <c r="E528">
        <v>0.13109132000000001</v>
      </c>
      <c r="F528">
        <v>0.71730319399999998</v>
      </c>
      <c r="G528">
        <v>0.91187094400000002</v>
      </c>
    </row>
    <row r="529" spans="1:7" x14ac:dyDescent="0.2">
      <c r="A529" t="s">
        <v>1892</v>
      </c>
      <c r="B529" t="s">
        <v>154</v>
      </c>
      <c r="C529">
        <v>0.34067919600000002</v>
      </c>
      <c r="D529">
        <v>10.18771508</v>
      </c>
      <c r="E529">
        <v>1.436094722</v>
      </c>
      <c r="F529">
        <v>0.23077234599999999</v>
      </c>
      <c r="G529">
        <v>0.50176047300000004</v>
      </c>
    </row>
    <row r="530" spans="1:7" x14ac:dyDescent="0.2">
      <c r="A530" t="s">
        <v>1893</v>
      </c>
      <c r="B530" t="s">
        <v>15</v>
      </c>
      <c r="C530">
        <v>0.73418892400000002</v>
      </c>
      <c r="D530">
        <v>9.1294594890000003</v>
      </c>
      <c r="E530">
        <v>8.1222516119999995</v>
      </c>
      <c r="F530">
        <v>4.3725220000000002E-3</v>
      </c>
      <c r="G530">
        <v>4.2508415000000001E-2</v>
      </c>
    </row>
    <row r="531" spans="1:7" x14ac:dyDescent="0.2">
      <c r="A531" t="s">
        <v>1894</v>
      </c>
      <c r="B531" t="s">
        <v>15</v>
      </c>
      <c r="C531">
        <v>-1.1799581809999999</v>
      </c>
      <c r="D531">
        <v>8.4253943880000008</v>
      </c>
      <c r="E531">
        <v>22.584219480000002</v>
      </c>
      <c r="F531" s="1">
        <v>2.0099999999999998E-6</v>
      </c>
      <c r="G531">
        <v>1.48288E-4</v>
      </c>
    </row>
    <row r="532" spans="1:7" x14ac:dyDescent="0.2">
      <c r="A532" t="s">
        <v>1895</v>
      </c>
      <c r="B532" t="s">
        <v>535</v>
      </c>
      <c r="C532">
        <v>-1.0322454910000001</v>
      </c>
      <c r="D532">
        <v>7.0481494419999997</v>
      </c>
      <c r="E532">
        <v>4.4315800300000001</v>
      </c>
      <c r="F532">
        <v>3.5279834000000003E-2</v>
      </c>
      <c r="G532">
        <v>0.16074126599999999</v>
      </c>
    </row>
    <row r="533" spans="1:7" x14ac:dyDescent="0.2">
      <c r="A533" t="s">
        <v>1896</v>
      </c>
      <c r="B533" t="s">
        <v>15</v>
      </c>
      <c r="C533">
        <v>0.356873789</v>
      </c>
      <c r="D533">
        <v>8.9842911549999993</v>
      </c>
      <c r="E533">
        <v>1.8180159950000001</v>
      </c>
      <c r="F533">
        <v>0.17754961999999999</v>
      </c>
      <c r="G533">
        <v>0.44079410699999999</v>
      </c>
    </row>
    <row r="534" spans="1:7" x14ac:dyDescent="0.2">
      <c r="A534" t="s">
        <v>1897</v>
      </c>
      <c r="B534" t="s">
        <v>223</v>
      </c>
      <c r="C534">
        <v>5.7639046999999999E-2</v>
      </c>
      <c r="D534">
        <v>7.9714445170000001</v>
      </c>
      <c r="E534">
        <v>5.1835354E-2</v>
      </c>
      <c r="F534">
        <v>0.81989985099999996</v>
      </c>
      <c r="G534">
        <v>0.96678232200000003</v>
      </c>
    </row>
    <row r="535" spans="1:7" x14ac:dyDescent="0.2">
      <c r="A535" t="s">
        <v>1898</v>
      </c>
      <c r="B535" t="s">
        <v>94</v>
      </c>
      <c r="C535">
        <v>-0.15899666800000001</v>
      </c>
      <c r="D535">
        <v>7.0908320849999997</v>
      </c>
      <c r="E535">
        <v>0.37809436099999999</v>
      </c>
      <c r="F535">
        <v>0.53862487100000001</v>
      </c>
      <c r="G535">
        <v>0.78920464300000004</v>
      </c>
    </row>
    <row r="536" spans="1:7" x14ac:dyDescent="0.2">
      <c r="A536" t="s">
        <v>1899</v>
      </c>
      <c r="B536" t="s">
        <v>536</v>
      </c>
      <c r="C536" s="1">
        <v>-2.7800000000000001E-5</v>
      </c>
      <c r="D536">
        <v>7.1463712639999999</v>
      </c>
      <c r="E536" s="1">
        <v>1.13E-8</v>
      </c>
      <c r="F536">
        <v>0.99991506100000005</v>
      </c>
      <c r="G536">
        <v>1</v>
      </c>
    </row>
    <row r="537" spans="1:7" x14ac:dyDescent="0.2">
      <c r="A537" t="s">
        <v>1900</v>
      </c>
      <c r="B537" t="s">
        <v>537</v>
      </c>
      <c r="C537">
        <v>0.22718770499999999</v>
      </c>
      <c r="D537">
        <v>9.3785316559999998</v>
      </c>
      <c r="E537">
        <v>0.680002738</v>
      </c>
      <c r="F537">
        <v>0.40958578099999998</v>
      </c>
      <c r="G537">
        <v>0.67495780999999999</v>
      </c>
    </row>
    <row r="538" spans="1:7" x14ac:dyDescent="0.2">
      <c r="A538" t="s">
        <v>1901</v>
      </c>
      <c r="B538" t="s">
        <v>538</v>
      </c>
      <c r="C538">
        <v>0.33371306000000001</v>
      </c>
      <c r="D538">
        <v>10.948552830000001</v>
      </c>
      <c r="E538">
        <v>1.441160269</v>
      </c>
      <c r="F538">
        <v>0.22995167599999999</v>
      </c>
      <c r="G538">
        <v>0.50064646800000001</v>
      </c>
    </row>
    <row r="539" spans="1:7" x14ac:dyDescent="0.2">
      <c r="A539" t="s">
        <v>1902</v>
      </c>
      <c r="B539" t="s">
        <v>539</v>
      </c>
      <c r="C539">
        <v>-0.265790574</v>
      </c>
      <c r="D539">
        <v>9.0355975409999996</v>
      </c>
      <c r="E539">
        <v>1.10484603</v>
      </c>
      <c r="F539">
        <v>0.29320505800000002</v>
      </c>
      <c r="G539">
        <v>0.57692511599999996</v>
      </c>
    </row>
    <row r="540" spans="1:7" x14ac:dyDescent="0.2">
      <c r="A540" t="s">
        <v>1903</v>
      </c>
      <c r="B540" t="s">
        <v>540</v>
      </c>
      <c r="C540">
        <v>1.551598188</v>
      </c>
      <c r="D540">
        <v>10.67974334</v>
      </c>
      <c r="E540">
        <v>20.412677980000002</v>
      </c>
      <c r="F540" s="1">
        <v>6.2400000000000004E-6</v>
      </c>
      <c r="G540">
        <v>3.8444400000000001E-4</v>
      </c>
    </row>
    <row r="541" spans="1:7" x14ac:dyDescent="0.2">
      <c r="A541" t="s">
        <v>1904</v>
      </c>
      <c r="B541" t="s">
        <v>15</v>
      </c>
      <c r="C541">
        <v>-3.190040738</v>
      </c>
      <c r="D541">
        <v>4.6150548220000003</v>
      </c>
      <c r="E541">
        <v>11.571622339999999</v>
      </c>
      <c r="F541">
        <v>6.6965999999999998E-4</v>
      </c>
      <c r="G541">
        <v>1.2204359E-2</v>
      </c>
    </row>
    <row r="542" spans="1:7" x14ac:dyDescent="0.2">
      <c r="A542" t="s">
        <v>1905</v>
      </c>
      <c r="B542" t="s">
        <v>180</v>
      </c>
      <c r="C542">
        <v>-1.4648498190000001</v>
      </c>
      <c r="D542">
        <v>2.7714585939999998</v>
      </c>
      <c r="E542">
        <v>11.13644524</v>
      </c>
      <c r="F542">
        <v>8.4648000000000004E-4</v>
      </c>
      <c r="G542">
        <v>1.4602581999999999E-2</v>
      </c>
    </row>
    <row r="543" spans="1:7" x14ac:dyDescent="0.2">
      <c r="A543" t="s">
        <v>1906</v>
      </c>
      <c r="B543" t="s">
        <v>212</v>
      </c>
      <c r="C543">
        <v>-0.61051112200000002</v>
      </c>
      <c r="D543">
        <v>3.0877652279999999</v>
      </c>
      <c r="E543">
        <v>2.3689214459999999</v>
      </c>
      <c r="F543">
        <v>0.12377254</v>
      </c>
      <c r="G543">
        <v>0.35999831300000001</v>
      </c>
    </row>
    <row r="544" spans="1:7" x14ac:dyDescent="0.2">
      <c r="A544" t="s">
        <v>1907</v>
      </c>
      <c r="B544" t="s">
        <v>128</v>
      </c>
      <c r="C544">
        <v>-0.22732101499999999</v>
      </c>
      <c r="D544">
        <v>3.8510175530000001</v>
      </c>
      <c r="E544">
        <v>0.233500027</v>
      </c>
      <c r="F544">
        <v>0.62894066900000001</v>
      </c>
      <c r="G544">
        <v>0.84818148299999996</v>
      </c>
    </row>
    <row r="545" spans="1:7" x14ac:dyDescent="0.2">
      <c r="A545" t="s">
        <v>1908</v>
      </c>
      <c r="B545" t="s">
        <v>541</v>
      </c>
      <c r="C545">
        <v>0.29707063299999997</v>
      </c>
      <c r="D545">
        <v>8.6558406960000003</v>
      </c>
      <c r="E545">
        <v>0.70930704700000002</v>
      </c>
      <c r="F545">
        <v>0.39967395100000003</v>
      </c>
      <c r="G545">
        <v>0.66746008400000001</v>
      </c>
    </row>
    <row r="546" spans="1:7" x14ac:dyDescent="0.2">
      <c r="A546" t="s">
        <v>1909</v>
      </c>
      <c r="B546" t="s">
        <v>542</v>
      </c>
      <c r="C546">
        <v>-1.152757118</v>
      </c>
      <c r="D546">
        <v>7.000496901</v>
      </c>
      <c r="E546">
        <v>5.2508956519999996</v>
      </c>
      <c r="F546">
        <v>2.1935476999999998E-2</v>
      </c>
      <c r="G546">
        <v>0.12047182100000001</v>
      </c>
    </row>
    <row r="547" spans="1:7" x14ac:dyDescent="0.2">
      <c r="A547" t="s">
        <v>1910</v>
      </c>
      <c r="B547" t="s">
        <v>461</v>
      </c>
      <c r="C547">
        <v>-0.50315156599999999</v>
      </c>
      <c r="D547">
        <v>6.4301272459999996</v>
      </c>
      <c r="E547">
        <v>2.4159704479999999</v>
      </c>
      <c r="F547">
        <v>0.12010352000000001</v>
      </c>
      <c r="G547">
        <v>0.35333961800000002</v>
      </c>
    </row>
    <row r="548" spans="1:7" x14ac:dyDescent="0.2">
      <c r="A548" t="s">
        <v>1911</v>
      </c>
      <c r="B548" t="s">
        <v>543</v>
      </c>
      <c r="C548">
        <v>-0.37006718599999999</v>
      </c>
      <c r="D548">
        <v>7.2051138520000002</v>
      </c>
      <c r="E548">
        <v>1.5679854440000001</v>
      </c>
      <c r="F548">
        <v>0.21049981700000001</v>
      </c>
      <c r="G548">
        <v>0.48649400700000001</v>
      </c>
    </row>
    <row r="549" spans="1:7" x14ac:dyDescent="0.2">
      <c r="A549" t="s">
        <v>1912</v>
      </c>
      <c r="B549" t="s">
        <v>544</v>
      </c>
      <c r="C549">
        <v>-0.255679078</v>
      </c>
      <c r="D549">
        <v>11.04841242</v>
      </c>
      <c r="E549">
        <v>0.76510067299999995</v>
      </c>
      <c r="F549">
        <v>0.38173697899999998</v>
      </c>
      <c r="G549">
        <v>0.654407984</v>
      </c>
    </row>
    <row r="550" spans="1:7" x14ac:dyDescent="0.2">
      <c r="A550" t="s">
        <v>1913</v>
      </c>
      <c r="B550" t="s">
        <v>545</v>
      </c>
      <c r="C550">
        <v>-0.30496203999999999</v>
      </c>
      <c r="D550">
        <v>9.4999878930000001</v>
      </c>
      <c r="E550">
        <v>1.2037267009999999</v>
      </c>
      <c r="F550">
        <v>0.27257810100000002</v>
      </c>
      <c r="G550">
        <v>0.55058739700000003</v>
      </c>
    </row>
    <row r="551" spans="1:7" x14ac:dyDescent="0.2">
      <c r="A551" t="s">
        <v>1914</v>
      </c>
      <c r="B551" t="s">
        <v>115</v>
      </c>
      <c r="C551">
        <v>0.218695056</v>
      </c>
      <c r="D551">
        <v>9.7482049079999999</v>
      </c>
      <c r="E551">
        <v>0.70736026399999996</v>
      </c>
      <c r="F551">
        <v>0.40032153599999998</v>
      </c>
      <c r="G551">
        <v>0.66771765699999996</v>
      </c>
    </row>
    <row r="552" spans="1:7" x14ac:dyDescent="0.2">
      <c r="A552" t="s">
        <v>1915</v>
      </c>
      <c r="B552" t="s">
        <v>115</v>
      </c>
      <c r="C552">
        <v>0.57779936600000004</v>
      </c>
      <c r="D552">
        <v>10.32170464</v>
      </c>
      <c r="E552">
        <v>3.811366139</v>
      </c>
      <c r="F552">
        <v>5.0905915000000003E-2</v>
      </c>
      <c r="G552">
        <v>0.20303949199999999</v>
      </c>
    </row>
    <row r="553" spans="1:7" x14ac:dyDescent="0.2">
      <c r="A553" t="s">
        <v>1916</v>
      </c>
      <c r="B553" t="s">
        <v>546</v>
      </c>
      <c r="C553">
        <v>-1.0246954610000001</v>
      </c>
      <c r="D553">
        <v>6.8629658710000001</v>
      </c>
      <c r="E553">
        <v>5.5110717889999998</v>
      </c>
      <c r="F553">
        <v>1.8896464000000002E-2</v>
      </c>
      <c r="G553">
        <v>0.109754027</v>
      </c>
    </row>
    <row r="554" spans="1:7" x14ac:dyDescent="0.2">
      <c r="A554" t="s">
        <v>1917</v>
      </c>
      <c r="B554" t="s">
        <v>122</v>
      </c>
      <c r="C554">
        <v>1.420812623</v>
      </c>
      <c r="D554">
        <v>11.493142990000001</v>
      </c>
      <c r="E554">
        <v>18.041676519999999</v>
      </c>
      <c r="F554" s="1">
        <v>2.16E-5</v>
      </c>
      <c r="G554">
        <v>1.051647E-3</v>
      </c>
    </row>
    <row r="555" spans="1:7" x14ac:dyDescent="0.2">
      <c r="A555" t="s">
        <v>1918</v>
      </c>
      <c r="B555" t="s">
        <v>547</v>
      </c>
      <c r="C555">
        <v>0.16103804699999999</v>
      </c>
      <c r="D555">
        <v>9.6920286600000001</v>
      </c>
      <c r="E555">
        <v>0.35795781700000001</v>
      </c>
      <c r="F555">
        <v>0.54964260499999995</v>
      </c>
      <c r="G555">
        <v>0.79806306400000004</v>
      </c>
    </row>
    <row r="556" spans="1:7" x14ac:dyDescent="0.2">
      <c r="A556" t="s">
        <v>1919</v>
      </c>
      <c r="B556" t="s">
        <v>548</v>
      </c>
      <c r="C556">
        <v>0.145623114</v>
      </c>
      <c r="D556">
        <v>8.6258935870000002</v>
      </c>
      <c r="E556">
        <v>0.35707051499999998</v>
      </c>
      <c r="F556">
        <v>0.55013771499999997</v>
      </c>
      <c r="G556">
        <v>0.79806306400000004</v>
      </c>
    </row>
    <row r="557" spans="1:7" x14ac:dyDescent="0.2">
      <c r="A557" t="s">
        <v>1920</v>
      </c>
      <c r="B557" t="s">
        <v>549</v>
      </c>
      <c r="C557">
        <v>0.43790126899999998</v>
      </c>
      <c r="D557">
        <v>7.952277456</v>
      </c>
      <c r="E557">
        <v>2.759043428</v>
      </c>
      <c r="F557">
        <v>9.6706045000000004E-2</v>
      </c>
      <c r="G557">
        <v>0.30762229400000002</v>
      </c>
    </row>
    <row r="558" spans="1:7" x14ac:dyDescent="0.2">
      <c r="A558" t="s">
        <v>1921</v>
      </c>
      <c r="B558" t="s">
        <v>15</v>
      </c>
      <c r="C558">
        <v>0.44005358</v>
      </c>
      <c r="D558">
        <v>7.7388473309999997</v>
      </c>
      <c r="E558">
        <v>2.8358910310000001</v>
      </c>
      <c r="F558">
        <v>9.2179658999999997E-2</v>
      </c>
      <c r="G558">
        <v>0.30123415599999998</v>
      </c>
    </row>
    <row r="559" spans="1:7" x14ac:dyDescent="0.2">
      <c r="A559" t="s">
        <v>1922</v>
      </c>
      <c r="B559" t="s">
        <v>3047</v>
      </c>
      <c r="C559">
        <v>-9.7724558000000003E-2</v>
      </c>
      <c r="D559">
        <v>7.6524054140000004</v>
      </c>
      <c r="E559">
        <v>0.128087285</v>
      </c>
      <c r="F559">
        <v>0.72042350899999996</v>
      </c>
      <c r="G559">
        <v>0.91308018300000005</v>
      </c>
    </row>
    <row r="560" spans="1:7" x14ac:dyDescent="0.2">
      <c r="A560" t="s">
        <v>3070</v>
      </c>
      <c r="B560" t="s">
        <v>15</v>
      </c>
      <c r="C560">
        <v>0</v>
      </c>
      <c r="D560">
        <v>-0.78223371900000005</v>
      </c>
      <c r="E560">
        <v>0</v>
      </c>
      <c r="F560">
        <v>1</v>
      </c>
      <c r="G560">
        <v>1</v>
      </c>
    </row>
    <row r="561" spans="1:7" x14ac:dyDescent="0.2">
      <c r="A561" t="s">
        <v>3071</v>
      </c>
      <c r="B561" t="s">
        <v>15</v>
      </c>
      <c r="C561">
        <v>-2.576733119</v>
      </c>
      <c r="D561">
        <v>-0.641731049</v>
      </c>
      <c r="E561">
        <v>2.2194553629999998</v>
      </c>
      <c r="F561">
        <v>0.136281128</v>
      </c>
      <c r="G561">
        <v>0.36780031600000002</v>
      </c>
    </row>
    <row r="562" spans="1:7" x14ac:dyDescent="0.2">
      <c r="A562" t="s">
        <v>3072</v>
      </c>
      <c r="B562" t="s">
        <v>15</v>
      </c>
      <c r="C562">
        <v>-1.720175867</v>
      </c>
      <c r="D562">
        <v>-0.402230688</v>
      </c>
      <c r="E562">
        <v>1.4097459429999999</v>
      </c>
      <c r="F562">
        <v>0.23509857300000001</v>
      </c>
      <c r="G562">
        <v>0.50440461000000003</v>
      </c>
    </row>
    <row r="563" spans="1:7" x14ac:dyDescent="0.2">
      <c r="A563" t="s">
        <v>3073</v>
      </c>
      <c r="B563" t="s">
        <v>694</v>
      </c>
      <c r="C563">
        <v>-1.376764034</v>
      </c>
      <c r="D563">
        <v>-1.1588543999999999E-2</v>
      </c>
      <c r="E563">
        <v>1.7614312329999999</v>
      </c>
      <c r="F563">
        <v>0.184446097</v>
      </c>
      <c r="G563">
        <v>0.452161957</v>
      </c>
    </row>
    <row r="564" spans="1:7" x14ac:dyDescent="0.2">
      <c r="A564" t="s">
        <v>3074</v>
      </c>
      <c r="B564" t="s">
        <v>3054</v>
      </c>
      <c r="C564">
        <v>0.44558209100000001</v>
      </c>
      <c r="D564">
        <v>5.7086512999999998E-2</v>
      </c>
      <c r="E564">
        <v>0.15097223200000001</v>
      </c>
      <c r="F564">
        <v>0.69760798400000001</v>
      </c>
      <c r="G564">
        <v>0.89969797299999998</v>
      </c>
    </row>
    <row r="565" spans="1:7" x14ac:dyDescent="0.2">
      <c r="A565" t="s">
        <v>3075</v>
      </c>
      <c r="B565" t="s">
        <v>15</v>
      </c>
      <c r="C565">
        <v>-1.690306702</v>
      </c>
      <c r="D565">
        <v>-0.39485282700000002</v>
      </c>
      <c r="E565">
        <v>1.3689767639999999</v>
      </c>
      <c r="F565">
        <v>0.24198776799999999</v>
      </c>
      <c r="G565">
        <v>0.50876944300000004</v>
      </c>
    </row>
    <row r="566" spans="1:7" x14ac:dyDescent="0.2">
      <c r="A566" t="s">
        <v>3076</v>
      </c>
      <c r="B566" t="s">
        <v>15</v>
      </c>
      <c r="C566">
        <v>0</v>
      </c>
      <c r="D566">
        <v>-0.78223371900000005</v>
      </c>
      <c r="E566">
        <v>0</v>
      </c>
      <c r="F566">
        <v>1</v>
      </c>
      <c r="G566">
        <v>1</v>
      </c>
    </row>
    <row r="567" spans="1:7" x14ac:dyDescent="0.2">
      <c r="A567" t="s">
        <v>1923</v>
      </c>
      <c r="B567" t="s">
        <v>15</v>
      </c>
      <c r="C567">
        <v>2.8857198000000001E-2</v>
      </c>
      <c r="D567">
        <v>1.9521357989999999</v>
      </c>
      <c r="E567">
        <v>2.6811259999999998E-3</v>
      </c>
      <c r="F567">
        <v>0.95870432000000005</v>
      </c>
      <c r="G567">
        <v>1</v>
      </c>
    </row>
    <row r="568" spans="1:7" x14ac:dyDescent="0.2">
      <c r="A568" t="s">
        <v>3077</v>
      </c>
      <c r="B568" t="s">
        <v>3055</v>
      </c>
      <c r="C568">
        <v>-2.8827101659999999</v>
      </c>
      <c r="D568">
        <v>-8.9662210000000006E-2</v>
      </c>
      <c r="E568">
        <v>3.3470547970000002</v>
      </c>
      <c r="F568">
        <v>6.7325370999999995E-2</v>
      </c>
      <c r="G568">
        <v>0.24507425499999999</v>
      </c>
    </row>
    <row r="569" spans="1:7" x14ac:dyDescent="0.2">
      <c r="A569" t="s">
        <v>1924</v>
      </c>
      <c r="B569" t="s">
        <v>15</v>
      </c>
      <c r="C569">
        <v>0.56381472099999996</v>
      </c>
      <c r="D569">
        <v>2.6998518630000001</v>
      </c>
      <c r="E569">
        <v>1.5239410449999999</v>
      </c>
      <c r="F569">
        <v>0.21702406799999999</v>
      </c>
      <c r="G569">
        <v>0.48914670799999999</v>
      </c>
    </row>
    <row r="570" spans="1:7" x14ac:dyDescent="0.2">
      <c r="A570" t="s">
        <v>3078</v>
      </c>
      <c r="B570" t="s">
        <v>1025</v>
      </c>
      <c r="C570">
        <v>-0.57248616500000005</v>
      </c>
      <c r="D570">
        <v>-8.5408389999999997E-3</v>
      </c>
      <c r="E570">
        <v>0.250335796</v>
      </c>
      <c r="F570">
        <v>0.61683873199999995</v>
      </c>
      <c r="G570">
        <v>0.83823803200000002</v>
      </c>
    </row>
    <row r="571" spans="1:7" x14ac:dyDescent="0.2">
      <c r="A571" t="s">
        <v>1925</v>
      </c>
      <c r="B571" t="s">
        <v>550</v>
      </c>
      <c r="C571">
        <v>-0.37781775499999998</v>
      </c>
      <c r="D571">
        <v>0.956173253</v>
      </c>
      <c r="E571">
        <v>0.18623895700000001</v>
      </c>
      <c r="F571">
        <v>0.666065511</v>
      </c>
      <c r="G571">
        <v>0.87360506100000002</v>
      </c>
    </row>
    <row r="572" spans="1:7" x14ac:dyDescent="0.2">
      <c r="A572" t="s">
        <v>3079</v>
      </c>
      <c r="B572" t="s">
        <v>15</v>
      </c>
      <c r="C572">
        <v>0.671367826</v>
      </c>
      <c r="D572">
        <v>0.66391443699999997</v>
      </c>
      <c r="E572">
        <v>0.47751613700000001</v>
      </c>
      <c r="F572">
        <v>0.48954956399999999</v>
      </c>
      <c r="G572">
        <v>0.74698907999999997</v>
      </c>
    </row>
    <row r="573" spans="1:7" x14ac:dyDescent="0.2">
      <c r="A573" t="s">
        <v>3080</v>
      </c>
      <c r="B573" t="s">
        <v>3056</v>
      </c>
      <c r="C573">
        <v>-2.4199645570000001</v>
      </c>
      <c r="D573">
        <v>8.0608257000000003E-2</v>
      </c>
      <c r="E573">
        <v>4.6392838410000001</v>
      </c>
      <c r="F573">
        <v>3.1248040000000001E-2</v>
      </c>
      <c r="G573">
        <v>0.15010164100000001</v>
      </c>
    </row>
    <row r="574" spans="1:7" x14ac:dyDescent="0.2">
      <c r="A574" t="s">
        <v>3081</v>
      </c>
      <c r="B574" t="s">
        <v>1025</v>
      </c>
      <c r="C574">
        <v>0.474773371</v>
      </c>
      <c r="D574">
        <v>0.34725094400000001</v>
      </c>
      <c r="E574">
        <v>0.26007760499999999</v>
      </c>
      <c r="F574">
        <v>0.610066844</v>
      </c>
      <c r="G574">
        <v>0.83587889699999995</v>
      </c>
    </row>
    <row r="575" spans="1:7" x14ac:dyDescent="0.2">
      <c r="A575" t="s">
        <v>1926</v>
      </c>
      <c r="B575" t="s">
        <v>551</v>
      </c>
      <c r="C575">
        <v>1.6370852140000001</v>
      </c>
      <c r="D575">
        <v>7.8486702780000002</v>
      </c>
      <c r="E575">
        <v>14.143199879999999</v>
      </c>
      <c r="F575">
        <v>1.6940799999999999E-4</v>
      </c>
      <c r="G575">
        <v>4.5543700000000003E-3</v>
      </c>
    </row>
    <row r="576" spans="1:7" x14ac:dyDescent="0.2">
      <c r="A576" t="s">
        <v>3082</v>
      </c>
      <c r="B576" t="s">
        <v>50</v>
      </c>
      <c r="C576">
        <v>-1.2303237890000001</v>
      </c>
      <c r="D576">
        <v>0.43860539799999998</v>
      </c>
      <c r="E576">
        <v>2.026561896</v>
      </c>
      <c r="F576">
        <v>0.15456993199999999</v>
      </c>
      <c r="G576">
        <v>0.401139888</v>
      </c>
    </row>
    <row r="577" spans="1:7" x14ac:dyDescent="0.2">
      <c r="A577" t="s">
        <v>3083</v>
      </c>
      <c r="B577" t="s">
        <v>186</v>
      </c>
      <c r="C577">
        <v>0.44441023699999999</v>
      </c>
      <c r="D577">
        <v>-0.29646304200000001</v>
      </c>
      <c r="E577">
        <v>9.3968576999999998E-2</v>
      </c>
      <c r="F577">
        <v>0.75919128700000005</v>
      </c>
      <c r="G577">
        <v>0.92975198999999997</v>
      </c>
    </row>
    <row r="578" spans="1:7" x14ac:dyDescent="0.2">
      <c r="A578" t="s">
        <v>3084</v>
      </c>
      <c r="B578" t="s">
        <v>15</v>
      </c>
      <c r="C578">
        <v>1.0351218339999999</v>
      </c>
      <c r="D578">
        <v>-0.1207351</v>
      </c>
      <c r="E578">
        <v>0.54303505500000004</v>
      </c>
      <c r="F578">
        <v>0.46117761600000001</v>
      </c>
      <c r="G578">
        <v>0.72483536199999998</v>
      </c>
    </row>
    <row r="579" spans="1:7" x14ac:dyDescent="0.2">
      <c r="A579" t="s">
        <v>1927</v>
      </c>
      <c r="B579" t="s">
        <v>15</v>
      </c>
      <c r="C579">
        <v>-1.0898937580000001</v>
      </c>
      <c r="D579">
        <v>5.6255003820000002</v>
      </c>
      <c r="E579">
        <v>8.0556788289999997</v>
      </c>
      <c r="F579">
        <v>4.5361239999999999E-3</v>
      </c>
      <c r="G579">
        <v>4.3026863999999998E-2</v>
      </c>
    </row>
    <row r="580" spans="1:7" x14ac:dyDescent="0.2">
      <c r="A580" t="s">
        <v>1928</v>
      </c>
      <c r="B580" t="s">
        <v>175</v>
      </c>
      <c r="C580">
        <v>-1.2984645779999999</v>
      </c>
      <c r="D580">
        <v>7.2442755830000003</v>
      </c>
      <c r="E580">
        <v>20.06871151</v>
      </c>
      <c r="F580" s="1">
        <v>7.4699999999999996E-6</v>
      </c>
      <c r="G580">
        <v>4.4333399999999998E-4</v>
      </c>
    </row>
    <row r="581" spans="1:7" x14ac:dyDescent="0.2">
      <c r="A581" t="s">
        <v>1929</v>
      </c>
      <c r="B581" t="s">
        <v>552</v>
      </c>
      <c r="C581">
        <v>0.66262814999999997</v>
      </c>
      <c r="D581">
        <v>8.5962879609999998</v>
      </c>
      <c r="E581">
        <v>7.0257057920000001</v>
      </c>
      <c r="F581">
        <v>8.03478E-3</v>
      </c>
      <c r="G581">
        <v>6.2356041000000001E-2</v>
      </c>
    </row>
    <row r="582" spans="1:7" x14ac:dyDescent="0.2">
      <c r="A582" t="s">
        <v>1930</v>
      </c>
      <c r="B582" t="s">
        <v>94</v>
      </c>
      <c r="C582">
        <v>-0.74321304200000005</v>
      </c>
      <c r="D582">
        <v>6.8604749639999998</v>
      </c>
      <c r="E582">
        <v>7.4346342630000004</v>
      </c>
      <c r="F582">
        <v>6.3980369999999996E-3</v>
      </c>
      <c r="G582">
        <v>5.3127723000000002E-2</v>
      </c>
    </row>
    <row r="583" spans="1:7" x14ac:dyDescent="0.2">
      <c r="A583" t="s">
        <v>1931</v>
      </c>
      <c r="B583" t="s">
        <v>553</v>
      </c>
      <c r="C583">
        <v>-0.17170745100000001</v>
      </c>
      <c r="D583">
        <v>8.6328368960000006</v>
      </c>
      <c r="E583">
        <v>0.40557708799999997</v>
      </c>
      <c r="F583">
        <v>0.52422298099999998</v>
      </c>
      <c r="G583">
        <v>0.77751826700000004</v>
      </c>
    </row>
    <row r="584" spans="1:7" x14ac:dyDescent="0.2">
      <c r="A584" t="s">
        <v>1932</v>
      </c>
      <c r="B584" t="s">
        <v>265</v>
      </c>
      <c r="C584">
        <v>-0.96359877400000005</v>
      </c>
      <c r="D584">
        <v>6.1097252089999996</v>
      </c>
      <c r="E584">
        <v>3.946109775</v>
      </c>
      <c r="F584">
        <v>4.6979856E-2</v>
      </c>
      <c r="G584">
        <v>0.19194288900000001</v>
      </c>
    </row>
    <row r="585" spans="1:7" x14ac:dyDescent="0.2">
      <c r="A585" t="s">
        <v>1933</v>
      </c>
      <c r="B585" t="s">
        <v>554</v>
      </c>
      <c r="C585">
        <v>0.32783268100000001</v>
      </c>
      <c r="D585">
        <v>6.7055711240000004</v>
      </c>
      <c r="E585">
        <v>1.206225206</v>
      </c>
      <c r="F585">
        <v>0.27208100099999999</v>
      </c>
      <c r="G585">
        <v>0.55028321800000002</v>
      </c>
    </row>
    <row r="586" spans="1:7" x14ac:dyDescent="0.2">
      <c r="A586" t="s">
        <v>1934</v>
      </c>
      <c r="B586" t="s">
        <v>555</v>
      </c>
      <c r="C586">
        <v>-0.30694255100000001</v>
      </c>
      <c r="D586">
        <v>3.9966695639999998</v>
      </c>
      <c r="E586">
        <v>0.29998290500000002</v>
      </c>
      <c r="F586">
        <v>0.58389313799999998</v>
      </c>
      <c r="G586">
        <v>0.82258946399999999</v>
      </c>
    </row>
    <row r="587" spans="1:7" x14ac:dyDescent="0.2">
      <c r="A587" t="s">
        <v>1935</v>
      </c>
      <c r="B587" t="s">
        <v>116</v>
      </c>
      <c r="C587">
        <v>7.6871950999999994E-2</v>
      </c>
      <c r="D587">
        <v>4.6624383480000002</v>
      </c>
      <c r="E587">
        <v>4.5831349E-2</v>
      </c>
      <c r="F587">
        <v>0.83048266400000004</v>
      </c>
      <c r="G587">
        <v>0.97384041200000004</v>
      </c>
    </row>
    <row r="588" spans="1:7" x14ac:dyDescent="0.2">
      <c r="A588" t="s">
        <v>1936</v>
      </c>
      <c r="B588" t="s">
        <v>115</v>
      </c>
      <c r="C588">
        <v>-0.18389971999999999</v>
      </c>
      <c r="D588">
        <v>6.6201896749999998</v>
      </c>
      <c r="E588">
        <v>0.44374609199999998</v>
      </c>
      <c r="F588">
        <v>0.50531989600000005</v>
      </c>
      <c r="G588">
        <v>0.76102959299999995</v>
      </c>
    </row>
    <row r="589" spans="1:7" x14ac:dyDescent="0.2">
      <c r="A589" t="s">
        <v>1937</v>
      </c>
      <c r="B589" t="s">
        <v>117</v>
      </c>
      <c r="C589">
        <v>5.4221800000000004E-3</v>
      </c>
      <c r="D589">
        <v>5.6435622949999997</v>
      </c>
      <c r="E589">
        <v>2.28626E-4</v>
      </c>
      <c r="F589">
        <v>0.98793614200000002</v>
      </c>
      <c r="G589">
        <v>1</v>
      </c>
    </row>
    <row r="590" spans="1:7" x14ac:dyDescent="0.2">
      <c r="A590" t="s">
        <v>1938</v>
      </c>
      <c r="B590" t="s">
        <v>118</v>
      </c>
      <c r="C590">
        <v>-0.12371670899999999</v>
      </c>
      <c r="D590">
        <v>6.7569146189999998</v>
      </c>
      <c r="E590">
        <v>0.195668114</v>
      </c>
      <c r="F590">
        <v>0.65824037800000001</v>
      </c>
      <c r="G590">
        <v>0.870666249</v>
      </c>
    </row>
    <row r="591" spans="1:7" x14ac:dyDescent="0.2">
      <c r="A591" t="s">
        <v>1939</v>
      </c>
      <c r="B591" t="s">
        <v>556</v>
      </c>
      <c r="C591">
        <v>0.121552905</v>
      </c>
      <c r="D591">
        <v>4.3932784859999998</v>
      </c>
      <c r="E591">
        <v>6.4473637E-2</v>
      </c>
      <c r="F591">
        <v>0.799559994</v>
      </c>
      <c r="G591">
        <v>0.95211235900000002</v>
      </c>
    </row>
    <row r="592" spans="1:7" x14ac:dyDescent="0.2">
      <c r="A592" t="s">
        <v>1940</v>
      </c>
      <c r="B592" t="s">
        <v>136</v>
      </c>
      <c r="C592">
        <v>0.33707282700000002</v>
      </c>
      <c r="D592">
        <v>4.321255743</v>
      </c>
      <c r="E592">
        <v>0.77699768000000002</v>
      </c>
      <c r="F592">
        <v>0.37806093099999999</v>
      </c>
      <c r="G592">
        <v>0.654407984</v>
      </c>
    </row>
    <row r="593" spans="1:7" x14ac:dyDescent="0.2">
      <c r="A593" t="s">
        <v>1941</v>
      </c>
      <c r="B593" t="s">
        <v>52</v>
      </c>
      <c r="C593">
        <v>0.48472992799999998</v>
      </c>
      <c r="D593">
        <v>4.5186981319999999</v>
      </c>
      <c r="E593">
        <v>1.3769589760000001</v>
      </c>
      <c r="F593">
        <v>0.24061982400000001</v>
      </c>
      <c r="G593">
        <v>0.508468955</v>
      </c>
    </row>
    <row r="594" spans="1:7" x14ac:dyDescent="0.2">
      <c r="A594" t="s">
        <v>1942</v>
      </c>
      <c r="B594" t="s">
        <v>557</v>
      </c>
      <c r="C594">
        <v>0.21948964700000001</v>
      </c>
      <c r="D594">
        <v>3.5797343100000001</v>
      </c>
      <c r="E594">
        <v>0.34148579600000001</v>
      </c>
      <c r="F594">
        <v>0.55897284599999997</v>
      </c>
      <c r="G594">
        <v>0.80608587600000003</v>
      </c>
    </row>
    <row r="595" spans="1:7" x14ac:dyDescent="0.2">
      <c r="A595" t="s">
        <v>1943</v>
      </c>
      <c r="B595" t="s">
        <v>558</v>
      </c>
      <c r="C595">
        <v>3.3477568999999999E-2</v>
      </c>
      <c r="D595">
        <v>7.7961092150000004</v>
      </c>
      <c r="E595">
        <v>1.6296630999999999E-2</v>
      </c>
      <c r="F595">
        <v>0.89841942399999997</v>
      </c>
      <c r="G595">
        <v>1</v>
      </c>
    </row>
    <row r="596" spans="1:7" x14ac:dyDescent="0.2">
      <c r="A596" t="s">
        <v>1944</v>
      </c>
      <c r="B596" t="s">
        <v>557</v>
      </c>
      <c r="C596">
        <v>-0.60028426800000001</v>
      </c>
      <c r="D596">
        <v>4.3670344439999997</v>
      </c>
      <c r="E596">
        <v>2.3131843029999999</v>
      </c>
      <c r="F596">
        <v>0.128281015</v>
      </c>
      <c r="G596">
        <v>0.36780031600000002</v>
      </c>
    </row>
    <row r="597" spans="1:7" x14ac:dyDescent="0.2">
      <c r="A597" t="s">
        <v>1945</v>
      </c>
      <c r="B597" t="s">
        <v>233</v>
      </c>
      <c r="C597">
        <v>0.57896555800000005</v>
      </c>
      <c r="D597">
        <v>8.7911571070000001</v>
      </c>
      <c r="E597">
        <v>4.8281258869999997</v>
      </c>
      <c r="F597">
        <v>2.7999050000000001E-2</v>
      </c>
      <c r="G597">
        <v>0.139128748</v>
      </c>
    </row>
    <row r="598" spans="1:7" x14ac:dyDescent="0.2">
      <c r="A598" t="s">
        <v>1946</v>
      </c>
      <c r="B598" t="s">
        <v>117</v>
      </c>
      <c r="C598">
        <v>0.27728566399999999</v>
      </c>
      <c r="D598">
        <v>7.1188605230000004</v>
      </c>
      <c r="E598">
        <v>1.032917241</v>
      </c>
      <c r="F598">
        <v>0.30947447500000003</v>
      </c>
      <c r="G598">
        <v>0.59381025099999996</v>
      </c>
    </row>
    <row r="599" spans="1:7" x14ac:dyDescent="0.2">
      <c r="A599" t="s">
        <v>1947</v>
      </c>
      <c r="B599" t="s">
        <v>559</v>
      </c>
      <c r="C599">
        <v>0.83772025400000005</v>
      </c>
      <c r="D599">
        <v>9.2973432389999999</v>
      </c>
      <c r="E599">
        <v>8.5084703590000004</v>
      </c>
      <c r="F599">
        <v>3.534971E-3</v>
      </c>
      <c r="G599">
        <v>3.8140063000000002E-2</v>
      </c>
    </row>
    <row r="600" spans="1:7" x14ac:dyDescent="0.2">
      <c r="A600" t="s">
        <v>1948</v>
      </c>
      <c r="B600" t="s">
        <v>560</v>
      </c>
      <c r="C600">
        <v>0.38812606399999999</v>
      </c>
      <c r="D600">
        <v>7.9859662069999997</v>
      </c>
      <c r="E600">
        <v>2.300393852</v>
      </c>
      <c r="F600">
        <v>0.12934119799999999</v>
      </c>
      <c r="G600">
        <v>0.36780031600000002</v>
      </c>
    </row>
    <row r="601" spans="1:7" x14ac:dyDescent="0.2">
      <c r="A601" t="s">
        <v>1949</v>
      </c>
      <c r="B601" t="s">
        <v>561</v>
      </c>
      <c r="C601">
        <v>0.24272023400000001</v>
      </c>
      <c r="D601">
        <v>7.5137510619999999</v>
      </c>
      <c r="E601">
        <v>0.803148372</v>
      </c>
      <c r="F601">
        <v>0.37015372200000002</v>
      </c>
      <c r="G601">
        <v>0.654407984</v>
      </c>
    </row>
    <row r="602" spans="1:7" x14ac:dyDescent="0.2">
      <c r="A602" t="s">
        <v>1950</v>
      </c>
      <c r="B602" t="s">
        <v>561</v>
      </c>
      <c r="C602">
        <v>0.19708870100000001</v>
      </c>
      <c r="D602">
        <v>7.1703997629999998</v>
      </c>
      <c r="E602">
        <v>0.53848079299999996</v>
      </c>
      <c r="F602">
        <v>0.46306301799999999</v>
      </c>
      <c r="G602">
        <v>0.72689899400000002</v>
      </c>
    </row>
    <row r="603" spans="1:7" x14ac:dyDescent="0.2">
      <c r="A603" t="s">
        <v>1951</v>
      </c>
      <c r="B603" t="s">
        <v>562</v>
      </c>
      <c r="C603">
        <v>2.6930328E-2</v>
      </c>
      <c r="D603">
        <v>6.9435314080000001</v>
      </c>
      <c r="E603">
        <v>8.8583480000000003E-3</v>
      </c>
      <c r="F603">
        <v>0.925014789</v>
      </c>
      <c r="G603">
        <v>1</v>
      </c>
    </row>
    <row r="604" spans="1:7" x14ac:dyDescent="0.2">
      <c r="A604" t="s">
        <v>1952</v>
      </c>
      <c r="B604" t="s">
        <v>563</v>
      </c>
      <c r="C604">
        <v>-0.13540643299999999</v>
      </c>
      <c r="D604">
        <v>7.1409933470000002</v>
      </c>
      <c r="E604">
        <v>0.25922387200000002</v>
      </c>
      <c r="F604">
        <v>0.61065386700000002</v>
      </c>
      <c r="G604">
        <v>0.83587889699999995</v>
      </c>
    </row>
    <row r="605" spans="1:7" x14ac:dyDescent="0.2">
      <c r="A605" t="s">
        <v>1953</v>
      </c>
      <c r="B605" t="s">
        <v>429</v>
      </c>
      <c r="C605">
        <v>-0.47127098000000001</v>
      </c>
      <c r="D605">
        <v>6.1230337539999997</v>
      </c>
      <c r="E605">
        <v>2.537393689</v>
      </c>
      <c r="F605">
        <v>0.11117817000000001</v>
      </c>
      <c r="G605">
        <v>0.33612273100000001</v>
      </c>
    </row>
    <row r="606" spans="1:7" x14ac:dyDescent="0.2">
      <c r="A606" t="s">
        <v>1954</v>
      </c>
      <c r="B606" t="s">
        <v>564</v>
      </c>
      <c r="C606">
        <v>-0.80304537399999998</v>
      </c>
      <c r="D606">
        <v>6.0246721839999999</v>
      </c>
      <c r="E606">
        <v>7.0047043579999997</v>
      </c>
      <c r="F606">
        <v>8.1295800000000008E-3</v>
      </c>
      <c r="G606">
        <v>6.2844083999999995E-2</v>
      </c>
    </row>
    <row r="607" spans="1:7" x14ac:dyDescent="0.2">
      <c r="A607" t="s">
        <v>1955</v>
      </c>
      <c r="B607" t="s">
        <v>565</v>
      </c>
      <c r="C607">
        <v>0.53386966400000002</v>
      </c>
      <c r="D607">
        <v>7.8040714759999998</v>
      </c>
      <c r="E607">
        <v>3.9144970309999998</v>
      </c>
      <c r="F607">
        <v>4.7871337999999999E-2</v>
      </c>
      <c r="G607">
        <v>0.19363419000000001</v>
      </c>
    </row>
    <row r="608" spans="1:7" x14ac:dyDescent="0.2">
      <c r="A608" t="s">
        <v>1956</v>
      </c>
      <c r="B608" t="s">
        <v>15</v>
      </c>
      <c r="C608">
        <v>0.28207001100000001</v>
      </c>
      <c r="D608">
        <v>5.5518864859999999</v>
      </c>
      <c r="E608">
        <v>0.74010879699999998</v>
      </c>
      <c r="F608">
        <v>0.38962602899999998</v>
      </c>
      <c r="G608">
        <v>0.65988125600000003</v>
      </c>
    </row>
    <row r="609" spans="1:7" x14ac:dyDescent="0.2">
      <c r="A609" t="s">
        <v>1957</v>
      </c>
      <c r="B609" t="s">
        <v>566</v>
      </c>
      <c r="C609">
        <v>-0.137788411</v>
      </c>
      <c r="D609">
        <v>7.0009003940000003</v>
      </c>
      <c r="E609">
        <v>0.17071367800000001</v>
      </c>
      <c r="F609">
        <v>0.67947831599999997</v>
      </c>
      <c r="G609">
        <v>0.88570626500000005</v>
      </c>
    </row>
    <row r="610" spans="1:7" x14ac:dyDescent="0.2">
      <c r="A610" t="s">
        <v>1958</v>
      </c>
      <c r="B610" t="s">
        <v>567</v>
      </c>
      <c r="C610">
        <v>6.8735387999999994E-2</v>
      </c>
      <c r="D610">
        <v>7.2431561870000003</v>
      </c>
      <c r="E610">
        <v>6.4925162999999994E-2</v>
      </c>
      <c r="F610">
        <v>0.79887435799999995</v>
      </c>
      <c r="G610">
        <v>0.95207509800000001</v>
      </c>
    </row>
    <row r="611" spans="1:7" x14ac:dyDescent="0.2">
      <c r="A611" t="s">
        <v>1959</v>
      </c>
      <c r="B611" t="s">
        <v>568</v>
      </c>
      <c r="C611">
        <v>7.7822534999999998E-2</v>
      </c>
      <c r="D611">
        <v>6.4686288090000001</v>
      </c>
      <c r="E611">
        <v>7.3131148000000007E-2</v>
      </c>
      <c r="F611">
        <v>0.78683122299999997</v>
      </c>
      <c r="G611">
        <v>0.94466339300000002</v>
      </c>
    </row>
    <row r="612" spans="1:7" x14ac:dyDescent="0.2">
      <c r="A612" t="s">
        <v>1960</v>
      </c>
      <c r="B612" t="s">
        <v>265</v>
      </c>
      <c r="C612">
        <v>6.1109329999999998E-3</v>
      </c>
      <c r="D612">
        <v>7.429139267</v>
      </c>
      <c r="E612">
        <v>3.8542200000000001E-4</v>
      </c>
      <c r="F612">
        <v>0.98433681100000003</v>
      </c>
      <c r="G612">
        <v>1</v>
      </c>
    </row>
    <row r="613" spans="1:7" x14ac:dyDescent="0.2">
      <c r="A613" t="s">
        <v>1961</v>
      </c>
      <c r="B613" t="s">
        <v>15</v>
      </c>
      <c r="C613">
        <v>-0.221339341</v>
      </c>
      <c r="D613">
        <v>8.2969191870000003</v>
      </c>
      <c r="E613">
        <v>0.74866224100000001</v>
      </c>
      <c r="F613">
        <v>0.38690010400000002</v>
      </c>
      <c r="G613">
        <v>0.657581525</v>
      </c>
    </row>
    <row r="614" spans="1:7" x14ac:dyDescent="0.2">
      <c r="A614" t="s">
        <v>1962</v>
      </c>
      <c r="B614" t="s">
        <v>569</v>
      </c>
      <c r="C614">
        <v>-0.41165521199999999</v>
      </c>
      <c r="D614">
        <v>7.0602525309999997</v>
      </c>
      <c r="E614">
        <v>2.226977465</v>
      </c>
      <c r="F614">
        <v>0.135618921</v>
      </c>
      <c r="G614">
        <v>0.36780031600000002</v>
      </c>
    </row>
    <row r="615" spans="1:7" x14ac:dyDescent="0.2">
      <c r="A615" t="s">
        <v>1963</v>
      </c>
      <c r="B615" t="s">
        <v>28</v>
      </c>
      <c r="C615">
        <v>-0.39427948600000001</v>
      </c>
      <c r="D615">
        <v>7.2544492859999998</v>
      </c>
      <c r="E615">
        <v>2.0695619199999999</v>
      </c>
      <c r="F615">
        <v>0.15026467900000001</v>
      </c>
      <c r="G615">
        <v>0.39459683000000001</v>
      </c>
    </row>
    <row r="616" spans="1:7" x14ac:dyDescent="0.2">
      <c r="A616" t="s">
        <v>1964</v>
      </c>
      <c r="B616" t="s">
        <v>115</v>
      </c>
      <c r="C616">
        <v>-0.52574365899999997</v>
      </c>
      <c r="D616">
        <v>8.8993408919999997</v>
      </c>
      <c r="E616">
        <v>3.6712074289999999</v>
      </c>
      <c r="F616">
        <v>5.5360065999999999E-2</v>
      </c>
      <c r="G616">
        <v>0.21611718199999999</v>
      </c>
    </row>
    <row r="617" spans="1:7" x14ac:dyDescent="0.2">
      <c r="A617" t="s">
        <v>1965</v>
      </c>
      <c r="B617" t="s">
        <v>116</v>
      </c>
      <c r="C617">
        <v>-0.372293227</v>
      </c>
      <c r="D617">
        <v>7.1381251250000002</v>
      </c>
      <c r="E617">
        <v>1.6726902830000001</v>
      </c>
      <c r="F617">
        <v>0.19589857999999999</v>
      </c>
      <c r="G617">
        <v>0.467275732</v>
      </c>
    </row>
    <row r="618" spans="1:7" x14ac:dyDescent="0.2">
      <c r="A618" t="s">
        <v>1966</v>
      </c>
      <c r="B618" t="s">
        <v>570</v>
      </c>
      <c r="C618">
        <v>8.1654270000000001E-2</v>
      </c>
      <c r="D618">
        <v>6.6778136019999996</v>
      </c>
      <c r="E618">
        <v>8.1987844000000004E-2</v>
      </c>
      <c r="F618">
        <v>0.77462140400000001</v>
      </c>
      <c r="G618">
        <v>0.93580214799999994</v>
      </c>
    </row>
    <row r="619" spans="1:7" x14ac:dyDescent="0.2">
      <c r="A619" t="s">
        <v>3085</v>
      </c>
      <c r="B619" t="s">
        <v>3057</v>
      </c>
      <c r="C619">
        <v>-0.809774946</v>
      </c>
      <c r="D619">
        <v>0.66421669800000005</v>
      </c>
      <c r="E619">
        <v>0.45781087199999998</v>
      </c>
      <c r="F619">
        <v>0.49864884599999998</v>
      </c>
      <c r="G619">
        <v>0.75472015100000001</v>
      </c>
    </row>
    <row r="620" spans="1:7" x14ac:dyDescent="0.2">
      <c r="A620" t="s">
        <v>1967</v>
      </c>
      <c r="B620" t="s">
        <v>571</v>
      </c>
      <c r="C620">
        <v>-0.28842426599999998</v>
      </c>
      <c r="D620">
        <v>5.6948278989999999</v>
      </c>
      <c r="E620">
        <v>0.76133979100000004</v>
      </c>
      <c r="F620">
        <v>0.38290956300000001</v>
      </c>
      <c r="G620">
        <v>0.654407984</v>
      </c>
    </row>
    <row r="621" spans="1:7" x14ac:dyDescent="0.2">
      <c r="A621" t="s">
        <v>1968</v>
      </c>
      <c r="B621" t="s">
        <v>572</v>
      </c>
      <c r="C621">
        <v>-0.75807901200000005</v>
      </c>
      <c r="D621">
        <v>4.5996885709999997</v>
      </c>
      <c r="E621">
        <v>4.7467491590000002</v>
      </c>
      <c r="F621">
        <v>2.9353698000000001E-2</v>
      </c>
      <c r="G621">
        <v>0.14471640699999999</v>
      </c>
    </row>
    <row r="622" spans="1:7" x14ac:dyDescent="0.2">
      <c r="A622" t="s">
        <v>1969</v>
      </c>
      <c r="B622" t="s">
        <v>15</v>
      </c>
      <c r="C622">
        <v>-0.82953810800000005</v>
      </c>
      <c r="D622">
        <v>4.8294249709999999</v>
      </c>
      <c r="E622">
        <v>5.4014472749999998</v>
      </c>
      <c r="F622">
        <v>2.0120061000000002E-2</v>
      </c>
      <c r="G622">
        <v>0.11370988899999999</v>
      </c>
    </row>
    <row r="623" spans="1:7" x14ac:dyDescent="0.2">
      <c r="A623" t="s">
        <v>1970</v>
      </c>
      <c r="B623" t="s">
        <v>573</v>
      </c>
      <c r="C623">
        <v>-0.79434906699999996</v>
      </c>
      <c r="D623">
        <v>4.8156863019999996</v>
      </c>
      <c r="E623">
        <v>4.4939927040000001</v>
      </c>
      <c r="F623">
        <v>3.4014147000000002E-2</v>
      </c>
      <c r="G623">
        <v>0.157182185</v>
      </c>
    </row>
    <row r="624" spans="1:7" x14ac:dyDescent="0.2">
      <c r="A624" t="s">
        <v>1971</v>
      </c>
      <c r="B624" t="s">
        <v>574</v>
      </c>
      <c r="C624">
        <v>0.43510532899999999</v>
      </c>
      <c r="D624">
        <v>6.9313136950000001</v>
      </c>
      <c r="E624">
        <v>1.7655552839999999</v>
      </c>
      <c r="F624">
        <v>0.18393310600000001</v>
      </c>
      <c r="G624">
        <v>0.45198049600000001</v>
      </c>
    </row>
    <row r="625" spans="1:7" x14ac:dyDescent="0.2">
      <c r="A625" t="s">
        <v>1972</v>
      </c>
      <c r="B625" t="s">
        <v>575</v>
      </c>
      <c r="C625">
        <v>0.21777379499999999</v>
      </c>
      <c r="D625">
        <v>7.1966822690000001</v>
      </c>
      <c r="E625">
        <v>0.57193386400000001</v>
      </c>
      <c r="F625">
        <v>0.449491472</v>
      </c>
      <c r="G625">
        <v>0.71438053499999998</v>
      </c>
    </row>
    <row r="626" spans="1:7" x14ac:dyDescent="0.2">
      <c r="A626" t="s">
        <v>1973</v>
      </c>
      <c r="B626" t="s">
        <v>576</v>
      </c>
      <c r="C626">
        <v>1.7117314000000002E-2</v>
      </c>
      <c r="D626">
        <v>6.8964795949999997</v>
      </c>
      <c r="E626">
        <v>4.0634770000000002E-3</v>
      </c>
      <c r="F626">
        <v>0.94917294799999996</v>
      </c>
      <c r="G626">
        <v>1</v>
      </c>
    </row>
    <row r="627" spans="1:7" x14ac:dyDescent="0.2">
      <c r="A627" t="s">
        <v>1974</v>
      </c>
      <c r="B627" t="s">
        <v>298</v>
      </c>
      <c r="C627">
        <v>0.69140227499999996</v>
      </c>
      <c r="D627">
        <v>5.932497895</v>
      </c>
      <c r="E627">
        <v>3.265673246</v>
      </c>
      <c r="F627">
        <v>7.0743977999999999E-2</v>
      </c>
      <c r="G627">
        <v>0.25361512600000002</v>
      </c>
    </row>
    <row r="628" spans="1:7" x14ac:dyDescent="0.2">
      <c r="A628" t="s">
        <v>1975</v>
      </c>
      <c r="B628" t="s">
        <v>15</v>
      </c>
      <c r="C628">
        <v>2.8921285760000002</v>
      </c>
      <c r="D628">
        <v>10.58436584</v>
      </c>
      <c r="E628">
        <v>93.159576639999997</v>
      </c>
      <c r="F628" s="1">
        <v>4.8200000000000004E-22</v>
      </c>
      <c r="G628" s="1">
        <v>4.5699999999999996E-19</v>
      </c>
    </row>
    <row r="629" spans="1:7" x14ac:dyDescent="0.2">
      <c r="A629" t="s">
        <v>1976</v>
      </c>
      <c r="B629" t="s">
        <v>117</v>
      </c>
      <c r="C629">
        <v>-1.0045332469999999</v>
      </c>
      <c r="D629">
        <v>5.1938376670000004</v>
      </c>
      <c r="E629">
        <v>8.0769034380000004</v>
      </c>
      <c r="F629">
        <v>4.4832989999999996E-3</v>
      </c>
      <c r="G629">
        <v>4.2902241000000001E-2</v>
      </c>
    </row>
    <row r="630" spans="1:7" x14ac:dyDescent="0.2">
      <c r="A630" t="s">
        <v>1977</v>
      </c>
      <c r="B630" t="s">
        <v>118</v>
      </c>
      <c r="C630">
        <v>-0.70871799800000002</v>
      </c>
      <c r="D630">
        <v>6.661329512</v>
      </c>
      <c r="E630">
        <v>6.5473978730000004</v>
      </c>
      <c r="F630">
        <v>1.0503767000000001E-2</v>
      </c>
      <c r="G630">
        <v>7.5385439999999998E-2</v>
      </c>
    </row>
    <row r="631" spans="1:7" x14ac:dyDescent="0.2">
      <c r="A631" t="s">
        <v>1978</v>
      </c>
      <c r="B631" t="s">
        <v>15</v>
      </c>
      <c r="C631">
        <v>-1.142722E-2</v>
      </c>
      <c r="D631">
        <v>4.7499756550000001</v>
      </c>
      <c r="E631">
        <v>1.0552059999999999E-3</v>
      </c>
      <c r="F631">
        <v>0.97408612299999997</v>
      </c>
      <c r="G631">
        <v>1</v>
      </c>
    </row>
    <row r="632" spans="1:7" x14ac:dyDescent="0.2">
      <c r="A632" t="s">
        <v>1979</v>
      </c>
      <c r="B632" t="s">
        <v>15</v>
      </c>
      <c r="C632">
        <v>5.0491491999999999E-2</v>
      </c>
      <c r="D632">
        <v>5.4767064559999996</v>
      </c>
      <c r="E632">
        <v>2.2375233000000001E-2</v>
      </c>
      <c r="F632">
        <v>0.88109320199999996</v>
      </c>
      <c r="G632">
        <v>1</v>
      </c>
    </row>
    <row r="633" spans="1:7" x14ac:dyDescent="0.2">
      <c r="A633" t="s">
        <v>1980</v>
      </c>
      <c r="B633" t="s">
        <v>15</v>
      </c>
      <c r="C633">
        <v>0.27149132599999998</v>
      </c>
      <c r="D633">
        <v>4.1428824219999996</v>
      </c>
      <c r="E633">
        <v>0.42428243999999998</v>
      </c>
      <c r="F633">
        <v>0.51480788799999999</v>
      </c>
      <c r="G633">
        <v>0.76936584200000002</v>
      </c>
    </row>
    <row r="634" spans="1:7" x14ac:dyDescent="0.2">
      <c r="A634" t="s">
        <v>1981</v>
      </c>
      <c r="B634" t="s">
        <v>15</v>
      </c>
      <c r="C634">
        <v>0.244786749</v>
      </c>
      <c r="D634">
        <v>4.1348212699999998</v>
      </c>
      <c r="E634">
        <v>0.39687650800000002</v>
      </c>
      <c r="F634">
        <v>0.52870678299999996</v>
      </c>
      <c r="G634">
        <v>0.78047207299999999</v>
      </c>
    </row>
    <row r="635" spans="1:7" x14ac:dyDescent="0.2">
      <c r="A635" t="s">
        <v>1982</v>
      </c>
      <c r="B635" t="s">
        <v>15</v>
      </c>
      <c r="C635">
        <v>0.27470172399999998</v>
      </c>
      <c r="D635">
        <v>4.3553674339999997</v>
      </c>
      <c r="E635">
        <v>0.488971875</v>
      </c>
      <c r="F635">
        <v>0.484386286</v>
      </c>
      <c r="G635">
        <v>0.74096940200000005</v>
      </c>
    </row>
    <row r="636" spans="1:7" x14ac:dyDescent="0.2">
      <c r="A636" t="s">
        <v>1983</v>
      </c>
      <c r="B636" t="s">
        <v>15</v>
      </c>
      <c r="C636">
        <v>-4.5593625999999998E-2</v>
      </c>
      <c r="D636">
        <v>4.931458943</v>
      </c>
      <c r="E636">
        <v>1.438615E-2</v>
      </c>
      <c r="F636">
        <v>0.90452887299999996</v>
      </c>
      <c r="G636">
        <v>1</v>
      </c>
    </row>
    <row r="637" spans="1:7" x14ac:dyDescent="0.2">
      <c r="A637" t="s">
        <v>1984</v>
      </c>
      <c r="B637" t="s">
        <v>15</v>
      </c>
      <c r="C637">
        <v>0.232055025</v>
      </c>
      <c r="D637">
        <v>5.6992523720000001</v>
      </c>
      <c r="E637">
        <v>0.53709929099999998</v>
      </c>
      <c r="F637">
        <v>0.46363736700000002</v>
      </c>
      <c r="G637">
        <v>0.72729188499999997</v>
      </c>
    </row>
    <row r="638" spans="1:7" x14ac:dyDescent="0.2">
      <c r="A638" t="s">
        <v>1985</v>
      </c>
      <c r="B638" t="s">
        <v>577</v>
      </c>
      <c r="C638">
        <v>-0.14563978599999999</v>
      </c>
      <c r="D638">
        <v>7.1367739009999998</v>
      </c>
      <c r="E638">
        <v>0.31546561400000001</v>
      </c>
      <c r="F638">
        <v>0.57434547300000005</v>
      </c>
      <c r="G638">
        <v>0.81596897800000001</v>
      </c>
    </row>
    <row r="639" spans="1:7" x14ac:dyDescent="0.2">
      <c r="A639" t="s">
        <v>1986</v>
      </c>
      <c r="B639" t="s">
        <v>578</v>
      </c>
      <c r="C639">
        <v>-0.48558384399999999</v>
      </c>
      <c r="D639">
        <v>5.2839348619999997</v>
      </c>
      <c r="E639">
        <v>2.1503325809999998</v>
      </c>
      <c r="F639">
        <v>0.14253900999999999</v>
      </c>
      <c r="G639">
        <v>0.37901858700000002</v>
      </c>
    </row>
    <row r="640" spans="1:7" x14ac:dyDescent="0.2">
      <c r="A640" t="s">
        <v>1987</v>
      </c>
      <c r="B640" t="s">
        <v>15</v>
      </c>
      <c r="C640">
        <v>-0.46785569199999999</v>
      </c>
      <c r="D640">
        <v>2.9209495209999998</v>
      </c>
      <c r="E640">
        <v>1.038748437</v>
      </c>
      <c r="F640">
        <v>0.30811273099999997</v>
      </c>
      <c r="G640">
        <v>0.59306825500000004</v>
      </c>
    </row>
    <row r="641" spans="1:7" x14ac:dyDescent="0.2">
      <c r="A641" t="s">
        <v>1988</v>
      </c>
      <c r="B641" t="s">
        <v>579</v>
      </c>
      <c r="C641">
        <v>-0.42185308399999999</v>
      </c>
      <c r="D641">
        <v>3.6235497319999999</v>
      </c>
      <c r="E641">
        <v>1.152943542</v>
      </c>
      <c r="F641">
        <v>0.28293381000000001</v>
      </c>
      <c r="G641">
        <v>0.56299001900000001</v>
      </c>
    </row>
    <row r="642" spans="1:7" x14ac:dyDescent="0.2">
      <c r="A642" t="s">
        <v>1989</v>
      </c>
      <c r="B642" t="s">
        <v>115</v>
      </c>
      <c r="C642">
        <v>-0.35609444400000001</v>
      </c>
      <c r="D642">
        <v>6.5502846339999996</v>
      </c>
      <c r="E642">
        <v>1.6340322759999999</v>
      </c>
      <c r="F642">
        <v>0.20114623400000001</v>
      </c>
      <c r="G642">
        <v>0.47559648900000001</v>
      </c>
    </row>
    <row r="643" spans="1:7" x14ac:dyDescent="0.2">
      <c r="A643" t="s">
        <v>1990</v>
      </c>
      <c r="B643" t="s">
        <v>15</v>
      </c>
      <c r="C643">
        <v>-0.85088774599999994</v>
      </c>
      <c r="D643">
        <v>3.8319307619999998</v>
      </c>
      <c r="E643">
        <v>3.278347932</v>
      </c>
      <c r="F643">
        <v>7.0199558999999995E-2</v>
      </c>
      <c r="G643">
        <v>0.25299419200000001</v>
      </c>
    </row>
    <row r="644" spans="1:7" x14ac:dyDescent="0.2">
      <c r="A644" t="s">
        <v>1991</v>
      </c>
      <c r="B644" t="s">
        <v>15</v>
      </c>
      <c r="C644">
        <v>-1.0244989339999999</v>
      </c>
      <c r="D644">
        <v>2.474012944</v>
      </c>
      <c r="E644">
        <v>4.0096511980000002</v>
      </c>
      <c r="F644">
        <v>4.5240508999999998E-2</v>
      </c>
      <c r="G644">
        <v>0.18703510400000001</v>
      </c>
    </row>
    <row r="645" spans="1:7" x14ac:dyDescent="0.2">
      <c r="A645" t="s">
        <v>1992</v>
      </c>
      <c r="B645" t="s">
        <v>580</v>
      </c>
      <c r="C645">
        <v>-1.82789427</v>
      </c>
      <c r="D645">
        <v>4.4862370110000001</v>
      </c>
      <c r="E645">
        <v>26.110689109999999</v>
      </c>
      <c r="F645" s="1">
        <v>3.22E-7</v>
      </c>
      <c r="G645" s="1">
        <v>3.8300000000000003E-5</v>
      </c>
    </row>
    <row r="646" spans="1:7" x14ac:dyDescent="0.2">
      <c r="A646" t="s">
        <v>1993</v>
      </c>
      <c r="B646" t="s">
        <v>581</v>
      </c>
      <c r="C646">
        <v>-1.549208524</v>
      </c>
      <c r="D646">
        <v>2.9587358080000001</v>
      </c>
      <c r="E646">
        <v>11.922666469999999</v>
      </c>
      <c r="F646">
        <v>5.5455000000000001E-4</v>
      </c>
      <c r="G646">
        <v>1.1014052E-2</v>
      </c>
    </row>
    <row r="647" spans="1:7" x14ac:dyDescent="0.2">
      <c r="A647" t="s">
        <v>1994</v>
      </c>
      <c r="B647" t="s">
        <v>582</v>
      </c>
      <c r="C647">
        <v>-2.441647766</v>
      </c>
      <c r="D647">
        <v>2.2881811970000001</v>
      </c>
      <c r="E647">
        <v>25.277669169999999</v>
      </c>
      <c r="F647" s="1">
        <v>4.9599999999999999E-7</v>
      </c>
      <c r="G647" s="1">
        <v>5.2500000000000002E-5</v>
      </c>
    </row>
    <row r="648" spans="1:7" x14ac:dyDescent="0.2">
      <c r="A648" t="s">
        <v>1995</v>
      </c>
      <c r="B648" t="s">
        <v>583</v>
      </c>
      <c r="C648">
        <v>-0.64582273599999995</v>
      </c>
      <c r="D648">
        <v>4.3198761069999998</v>
      </c>
      <c r="E648">
        <v>2.1586232779999999</v>
      </c>
      <c r="F648">
        <v>0.14177166299999999</v>
      </c>
      <c r="G648">
        <v>0.377427334</v>
      </c>
    </row>
    <row r="649" spans="1:7" x14ac:dyDescent="0.2">
      <c r="A649" t="s">
        <v>1996</v>
      </c>
      <c r="B649" t="s">
        <v>584</v>
      </c>
      <c r="C649">
        <v>-0.51732158100000003</v>
      </c>
      <c r="D649">
        <v>2.8786121649999998</v>
      </c>
      <c r="E649">
        <v>1.180910168</v>
      </c>
      <c r="F649">
        <v>0.27717078099999998</v>
      </c>
      <c r="G649">
        <v>0.557549823</v>
      </c>
    </row>
    <row r="650" spans="1:7" x14ac:dyDescent="0.2">
      <c r="A650" t="s">
        <v>2213</v>
      </c>
      <c r="B650" t="s">
        <v>3058</v>
      </c>
      <c r="C650">
        <v>0.19320146999999999</v>
      </c>
      <c r="D650">
        <v>6.0812201220000004</v>
      </c>
      <c r="E650">
        <v>0.29728011500000001</v>
      </c>
      <c r="F650">
        <v>0.58559258999999997</v>
      </c>
      <c r="G650">
        <v>0.82402936500000001</v>
      </c>
    </row>
    <row r="651" spans="1:7" x14ac:dyDescent="0.2">
      <c r="A651" t="s">
        <v>2214</v>
      </c>
      <c r="B651" t="s">
        <v>716</v>
      </c>
      <c r="C651">
        <v>-0.37143464500000001</v>
      </c>
      <c r="D651">
        <v>7.6764070090000001</v>
      </c>
      <c r="E651">
        <v>2.2490657930000002</v>
      </c>
      <c r="F651">
        <v>0.13369509399999999</v>
      </c>
      <c r="G651">
        <v>0.36780031600000002</v>
      </c>
    </row>
    <row r="652" spans="1:7" x14ac:dyDescent="0.2">
      <c r="A652" t="s">
        <v>2215</v>
      </c>
      <c r="B652" t="s">
        <v>717</v>
      </c>
      <c r="C652">
        <v>0.21253108000000001</v>
      </c>
      <c r="D652">
        <v>6.2816923679999999</v>
      </c>
      <c r="E652">
        <v>0.436345392</v>
      </c>
      <c r="F652">
        <v>0.50889167400000002</v>
      </c>
      <c r="G652">
        <v>0.76380071699999996</v>
      </c>
    </row>
    <row r="653" spans="1:7" x14ac:dyDescent="0.2">
      <c r="A653" t="s">
        <v>2216</v>
      </c>
      <c r="B653" t="s">
        <v>52</v>
      </c>
      <c r="C653">
        <v>0.47684262700000002</v>
      </c>
      <c r="D653">
        <v>9.5967045849999995</v>
      </c>
      <c r="E653">
        <v>1.5834386819999999</v>
      </c>
      <c r="F653">
        <v>0.208266074</v>
      </c>
      <c r="G653">
        <v>0.48350320299999999</v>
      </c>
    </row>
    <row r="654" spans="1:7" x14ac:dyDescent="0.2">
      <c r="A654" t="s">
        <v>2217</v>
      </c>
      <c r="B654" t="s">
        <v>223</v>
      </c>
      <c r="C654">
        <v>0.53044518699999998</v>
      </c>
      <c r="D654">
        <v>7.5324258909999999</v>
      </c>
      <c r="E654">
        <v>3.8476887340000001</v>
      </c>
      <c r="F654">
        <v>4.9814590999999998E-2</v>
      </c>
      <c r="G654">
        <v>0.19999818699999999</v>
      </c>
    </row>
    <row r="655" spans="1:7" x14ac:dyDescent="0.2">
      <c r="A655" t="s">
        <v>2218</v>
      </c>
      <c r="B655" t="s">
        <v>223</v>
      </c>
      <c r="C655">
        <v>0.39036375600000001</v>
      </c>
      <c r="D655">
        <v>7.1772839990000001</v>
      </c>
      <c r="E655">
        <v>1.803842368</v>
      </c>
      <c r="F655">
        <v>0.179248665</v>
      </c>
      <c r="G655">
        <v>0.44342857200000002</v>
      </c>
    </row>
    <row r="656" spans="1:7" x14ac:dyDescent="0.2">
      <c r="A656" t="s">
        <v>2219</v>
      </c>
      <c r="B656" t="s">
        <v>718</v>
      </c>
      <c r="C656">
        <v>0.36802607100000001</v>
      </c>
      <c r="D656">
        <v>7.3716277129999996</v>
      </c>
      <c r="E656">
        <v>1.9933539499999999</v>
      </c>
      <c r="F656">
        <v>0.15799063599999999</v>
      </c>
      <c r="G656">
        <v>0.407664951</v>
      </c>
    </row>
    <row r="657" spans="1:7" x14ac:dyDescent="0.2">
      <c r="A657" t="s">
        <v>2220</v>
      </c>
      <c r="B657" t="s">
        <v>719</v>
      </c>
      <c r="C657">
        <v>0.34308778000000001</v>
      </c>
      <c r="D657">
        <v>6.3272892540000001</v>
      </c>
      <c r="E657">
        <v>1.3148502120000001</v>
      </c>
      <c r="F657">
        <v>0.25151837199999999</v>
      </c>
      <c r="G657">
        <v>0.521247189</v>
      </c>
    </row>
    <row r="658" spans="1:7" x14ac:dyDescent="0.2">
      <c r="A658" t="s">
        <v>2221</v>
      </c>
      <c r="B658" t="s">
        <v>15</v>
      </c>
      <c r="C658">
        <v>-4.9467226000000003E-2</v>
      </c>
      <c r="D658">
        <v>8.1619593130000005</v>
      </c>
      <c r="E658">
        <v>3.8386074999999999E-2</v>
      </c>
      <c r="F658">
        <v>0.84466993000000001</v>
      </c>
      <c r="G658">
        <v>0.98102946899999999</v>
      </c>
    </row>
    <row r="659" spans="1:7" x14ac:dyDescent="0.2">
      <c r="A659" t="s">
        <v>2222</v>
      </c>
      <c r="B659" t="s">
        <v>107</v>
      </c>
      <c r="C659">
        <v>-7.1515771000000006E-2</v>
      </c>
      <c r="D659">
        <v>6.7390135019999997</v>
      </c>
      <c r="E659">
        <v>6.7201240999999995E-2</v>
      </c>
      <c r="F659">
        <v>0.79545622500000002</v>
      </c>
      <c r="G659">
        <v>0.95056237499999996</v>
      </c>
    </row>
    <row r="660" spans="1:7" x14ac:dyDescent="0.2">
      <c r="A660" t="s">
        <v>2223</v>
      </c>
      <c r="B660" t="s">
        <v>15</v>
      </c>
      <c r="C660">
        <v>-0.63143331899999999</v>
      </c>
      <c r="D660">
        <v>4.7919395610000004</v>
      </c>
      <c r="E660">
        <v>2.4356230779999999</v>
      </c>
      <c r="F660">
        <v>0.11860675900000001</v>
      </c>
      <c r="G660">
        <v>0.35063213100000001</v>
      </c>
    </row>
    <row r="661" spans="1:7" x14ac:dyDescent="0.2">
      <c r="A661" t="s">
        <v>2224</v>
      </c>
      <c r="B661" t="s">
        <v>15</v>
      </c>
      <c r="C661">
        <v>-0.91982461400000004</v>
      </c>
      <c r="D661">
        <v>5.920743925</v>
      </c>
      <c r="E661">
        <v>8.4758600529999999</v>
      </c>
      <c r="F661">
        <v>3.5989020000000002E-3</v>
      </c>
      <c r="G661">
        <v>3.8404071999999997E-2</v>
      </c>
    </row>
    <row r="662" spans="1:7" x14ac:dyDescent="0.2">
      <c r="A662" t="s">
        <v>2225</v>
      </c>
      <c r="B662" t="s">
        <v>720</v>
      </c>
      <c r="C662">
        <v>-1.178084463</v>
      </c>
      <c r="D662">
        <v>9.7510745340000007</v>
      </c>
      <c r="E662">
        <v>16.656917140000001</v>
      </c>
      <c r="F662" s="1">
        <v>4.4799999999999998E-5</v>
      </c>
      <c r="G662">
        <v>1.8010910000000001E-3</v>
      </c>
    </row>
    <row r="663" spans="1:7" x14ac:dyDescent="0.2">
      <c r="A663" t="s">
        <v>2226</v>
      </c>
      <c r="B663" t="s">
        <v>721</v>
      </c>
      <c r="C663">
        <v>-0.97975854299999998</v>
      </c>
      <c r="D663">
        <v>7.9028410649999996</v>
      </c>
      <c r="E663">
        <v>15.282179409999999</v>
      </c>
      <c r="F663" s="1">
        <v>9.2600000000000001E-5</v>
      </c>
      <c r="G663">
        <v>3.0236429999999999E-3</v>
      </c>
    </row>
    <row r="664" spans="1:7" x14ac:dyDescent="0.2">
      <c r="A664" t="s">
        <v>2227</v>
      </c>
      <c r="B664" t="s">
        <v>236</v>
      </c>
      <c r="C664">
        <v>-1.0774508410000001</v>
      </c>
      <c r="D664">
        <v>7.6168825179999997</v>
      </c>
      <c r="E664">
        <v>18.695776989999999</v>
      </c>
      <c r="F664" s="1">
        <v>1.5299999999999999E-5</v>
      </c>
      <c r="G664">
        <v>7.8633900000000005E-4</v>
      </c>
    </row>
    <row r="665" spans="1:7" x14ac:dyDescent="0.2">
      <c r="A665" t="s">
        <v>2228</v>
      </c>
      <c r="B665" t="s">
        <v>354</v>
      </c>
      <c r="C665">
        <v>1.234943919</v>
      </c>
      <c r="D665">
        <v>8.5978533989999999</v>
      </c>
      <c r="E665">
        <v>18.57421617</v>
      </c>
      <c r="F665" s="1">
        <v>1.63E-5</v>
      </c>
      <c r="G665">
        <v>8.1977500000000002E-4</v>
      </c>
    </row>
    <row r="666" spans="1:7" x14ac:dyDescent="0.2">
      <c r="A666" t="s">
        <v>2229</v>
      </c>
      <c r="B666" t="s">
        <v>15</v>
      </c>
      <c r="C666">
        <v>1.620014903</v>
      </c>
      <c r="D666">
        <v>12.967727460000001</v>
      </c>
      <c r="E666">
        <v>24.741528590000001</v>
      </c>
      <c r="F666" s="1">
        <v>6.5600000000000005E-7</v>
      </c>
      <c r="G666" s="1">
        <v>5.91E-5</v>
      </c>
    </row>
    <row r="667" spans="1:7" x14ac:dyDescent="0.2">
      <c r="A667" t="s">
        <v>2230</v>
      </c>
      <c r="B667" t="s">
        <v>722</v>
      </c>
      <c r="C667">
        <v>9.4734376999999995E-2</v>
      </c>
      <c r="D667">
        <v>7.1879987610000002</v>
      </c>
      <c r="E667">
        <v>4.0774870999999997E-2</v>
      </c>
      <c r="F667">
        <v>0.839973101</v>
      </c>
      <c r="G667">
        <v>0.97980432299999998</v>
      </c>
    </row>
    <row r="668" spans="1:7" x14ac:dyDescent="0.2">
      <c r="A668" t="s">
        <v>2231</v>
      </c>
      <c r="B668" t="s">
        <v>52</v>
      </c>
      <c r="C668">
        <v>0.75626007100000003</v>
      </c>
      <c r="D668">
        <v>6.6492120860000004</v>
      </c>
      <c r="E668">
        <v>6.352571416</v>
      </c>
      <c r="F668">
        <v>1.1721128000000001E-2</v>
      </c>
      <c r="G668">
        <v>8.0557924000000003E-2</v>
      </c>
    </row>
    <row r="669" spans="1:7" x14ac:dyDescent="0.2">
      <c r="A669" t="s">
        <v>2232</v>
      </c>
      <c r="B669" t="s">
        <v>723</v>
      </c>
      <c r="C669">
        <v>0.74801424699999997</v>
      </c>
      <c r="D669">
        <v>5.5265171009999996</v>
      </c>
      <c r="E669">
        <v>5.0732359999999996</v>
      </c>
      <c r="F669">
        <v>2.4297982999999999E-2</v>
      </c>
      <c r="G669">
        <v>0.128296987</v>
      </c>
    </row>
    <row r="670" spans="1:7" x14ac:dyDescent="0.2">
      <c r="A670" t="s">
        <v>2233</v>
      </c>
      <c r="B670" t="s">
        <v>724</v>
      </c>
      <c r="C670">
        <v>0.884805536</v>
      </c>
      <c r="D670">
        <v>4.9970987610000002</v>
      </c>
      <c r="E670">
        <v>6.2570099709999996</v>
      </c>
      <c r="F670">
        <v>1.2370281E-2</v>
      </c>
      <c r="G670">
        <v>8.3611640000000001E-2</v>
      </c>
    </row>
    <row r="671" spans="1:7" x14ac:dyDescent="0.2">
      <c r="A671" t="s">
        <v>2234</v>
      </c>
      <c r="B671" t="s">
        <v>725</v>
      </c>
      <c r="C671">
        <v>0.22735565399999999</v>
      </c>
      <c r="D671">
        <v>3.615765568</v>
      </c>
      <c r="E671">
        <v>0.270422469</v>
      </c>
      <c r="F671">
        <v>0.60304851699999995</v>
      </c>
      <c r="G671">
        <v>0.83543715799999996</v>
      </c>
    </row>
    <row r="672" spans="1:7" x14ac:dyDescent="0.2">
      <c r="A672" t="s">
        <v>2235</v>
      </c>
      <c r="B672" t="s">
        <v>50</v>
      </c>
      <c r="C672">
        <v>0.13722738600000001</v>
      </c>
      <c r="D672">
        <v>8.6777280870000002</v>
      </c>
      <c r="E672">
        <v>0.28558927499999998</v>
      </c>
      <c r="F672">
        <v>0.59306099099999998</v>
      </c>
      <c r="G672">
        <v>0.83074572099999999</v>
      </c>
    </row>
    <row r="673" spans="1:7" x14ac:dyDescent="0.2">
      <c r="A673" t="s">
        <v>2236</v>
      </c>
      <c r="B673" t="s">
        <v>337</v>
      </c>
      <c r="C673">
        <v>-0.33518421799999998</v>
      </c>
      <c r="D673">
        <v>6.6294368940000004</v>
      </c>
      <c r="E673">
        <v>1.1553844520000001</v>
      </c>
      <c r="F673">
        <v>0.28242482499999999</v>
      </c>
      <c r="G673">
        <v>0.56293531100000005</v>
      </c>
    </row>
    <row r="674" spans="1:7" x14ac:dyDescent="0.2">
      <c r="A674" t="s">
        <v>2237</v>
      </c>
      <c r="B674" t="s">
        <v>726</v>
      </c>
      <c r="C674">
        <v>-0.94112525999999996</v>
      </c>
      <c r="D674">
        <v>6.7117707759999998</v>
      </c>
      <c r="E674">
        <v>9.1227925079999999</v>
      </c>
      <c r="F674">
        <v>2.5244429999999999E-3</v>
      </c>
      <c r="G674">
        <v>3.0709851E-2</v>
      </c>
    </row>
    <row r="675" spans="1:7" x14ac:dyDescent="0.2">
      <c r="A675" t="s">
        <v>2238</v>
      </c>
      <c r="B675" t="s">
        <v>401</v>
      </c>
      <c r="C675">
        <v>0.84098298000000005</v>
      </c>
      <c r="D675">
        <v>8.411459228</v>
      </c>
      <c r="E675">
        <v>9.7262958319999999</v>
      </c>
      <c r="F675">
        <v>1.816502E-3</v>
      </c>
      <c r="G675">
        <v>2.4621446000000002E-2</v>
      </c>
    </row>
    <row r="676" spans="1:7" x14ac:dyDescent="0.2">
      <c r="A676" t="s">
        <v>2239</v>
      </c>
      <c r="B676" t="s">
        <v>727</v>
      </c>
      <c r="C676">
        <v>0.96285997599999995</v>
      </c>
      <c r="D676">
        <v>7.1938997779999996</v>
      </c>
      <c r="E676">
        <v>12.62014752</v>
      </c>
      <c r="F676">
        <v>3.8161100000000002E-4</v>
      </c>
      <c r="G676">
        <v>8.3645049999999995E-3</v>
      </c>
    </row>
    <row r="677" spans="1:7" x14ac:dyDescent="0.2">
      <c r="A677" t="s">
        <v>2240</v>
      </c>
      <c r="B677" t="s">
        <v>136</v>
      </c>
      <c r="C677">
        <v>0.74151912399999997</v>
      </c>
      <c r="D677">
        <v>8.3907221330000006</v>
      </c>
      <c r="E677">
        <v>8.655491263</v>
      </c>
      <c r="F677">
        <v>3.2607719999999999E-3</v>
      </c>
      <c r="G677">
        <v>3.6225831999999999E-2</v>
      </c>
    </row>
    <row r="678" spans="1:7" x14ac:dyDescent="0.2">
      <c r="A678" t="s">
        <v>2241</v>
      </c>
      <c r="B678" t="s">
        <v>580</v>
      </c>
      <c r="C678">
        <v>0.13263318900000001</v>
      </c>
      <c r="D678">
        <v>8.047627555</v>
      </c>
      <c r="E678">
        <v>0.26678528499999998</v>
      </c>
      <c r="F678">
        <v>0.60549642800000003</v>
      </c>
      <c r="G678">
        <v>0.83543715799999996</v>
      </c>
    </row>
    <row r="679" spans="1:7" x14ac:dyDescent="0.2">
      <c r="A679" t="s">
        <v>2242</v>
      </c>
      <c r="B679" t="s">
        <v>581</v>
      </c>
      <c r="C679">
        <v>0.20531253799999999</v>
      </c>
      <c r="D679">
        <v>7.1543606449999997</v>
      </c>
      <c r="E679">
        <v>0.58054522500000005</v>
      </c>
      <c r="F679">
        <v>0.44609869000000002</v>
      </c>
      <c r="G679">
        <v>0.71194366099999995</v>
      </c>
    </row>
    <row r="680" spans="1:7" x14ac:dyDescent="0.2">
      <c r="A680" t="s">
        <v>2243</v>
      </c>
      <c r="B680" t="s">
        <v>728</v>
      </c>
      <c r="C680">
        <v>5.7071040000000003E-2</v>
      </c>
      <c r="D680">
        <v>6.2858720870000004</v>
      </c>
      <c r="E680">
        <v>3.8869119000000001E-2</v>
      </c>
      <c r="F680">
        <v>0.84370818000000003</v>
      </c>
      <c r="G680">
        <v>0.98102946899999999</v>
      </c>
    </row>
    <row r="681" spans="1:7" x14ac:dyDescent="0.2">
      <c r="A681" t="s">
        <v>2244</v>
      </c>
      <c r="B681" t="s">
        <v>729</v>
      </c>
      <c r="C681">
        <v>-0.97162130400000002</v>
      </c>
      <c r="D681">
        <v>7.8525397799999999</v>
      </c>
      <c r="E681">
        <v>16.067320680000002</v>
      </c>
      <c r="F681" s="1">
        <v>6.1099999999999994E-5</v>
      </c>
      <c r="G681">
        <v>2.2198360000000002E-3</v>
      </c>
    </row>
    <row r="682" spans="1:7" x14ac:dyDescent="0.2">
      <c r="A682" t="s">
        <v>2245</v>
      </c>
      <c r="B682" t="s">
        <v>730</v>
      </c>
      <c r="C682">
        <v>-0.32528801499999999</v>
      </c>
      <c r="D682">
        <v>5.8910528180000004</v>
      </c>
      <c r="E682">
        <v>1.15521652</v>
      </c>
      <c r="F682">
        <v>0.28245980599999998</v>
      </c>
      <c r="G682">
        <v>0.56293531100000005</v>
      </c>
    </row>
    <row r="683" spans="1:7" x14ac:dyDescent="0.2">
      <c r="A683" t="s">
        <v>2246</v>
      </c>
      <c r="B683" t="s">
        <v>406</v>
      </c>
      <c r="C683">
        <v>-0.23991296200000001</v>
      </c>
      <c r="D683">
        <v>6.6389031569999997</v>
      </c>
      <c r="E683">
        <v>0.60018511799999996</v>
      </c>
      <c r="F683">
        <v>0.43850740399999999</v>
      </c>
      <c r="G683">
        <v>0.70557624900000004</v>
      </c>
    </row>
    <row r="684" spans="1:7" x14ac:dyDescent="0.2">
      <c r="A684" t="s">
        <v>2247</v>
      </c>
      <c r="B684" t="s">
        <v>731</v>
      </c>
      <c r="C684">
        <v>0.98734823699999996</v>
      </c>
      <c r="D684">
        <v>8.8718353729999997</v>
      </c>
      <c r="E684">
        <v>6.9079281659999996</v>
      </c>
      <c r="F684">
        <v>8.5814370000000008E-3</v>
      </c>
      <c r="G684">
        <v>6.5450270000000005E-2</v>
      </c>
    </row>
    <row r="685" spans="1:7" x14ac:dyDescent="0.2">
      <c r="A685" t="s">
        <v>2248</v>
      </c>
      <c r="B685" t="s">
        <v>15</v>
      </c>
      <c r="C685">
        <v>0.48519490900000001</v>
      </c>
      <c r="D685">
        <v>7.9220676699999997</v>
      </c>
      <c r="E685">
        <v>2.6795729549999998</v>
      </c>
      <c r="F685">
        <v>0.10164298200000001</v>
      </c>
      <c r="G685">
        <v>0.31765879899999999</v>
      </c>
    </row>
    <row r="686" spans="1:7" x14ac:dyDescent="0.2">
      <c r="A686" t="s">
        <v>2249</v>
      </c>
      <c r="B686" t="s">
        <v>732</v>
      </c>
      <c r="C686">
        <v>0.73333874399999999</v>
      </c>
      <c r="D686">
        <v>8.1353403489999998</v>
      </c>
      <c r="E686">
        <v>7.8470413819999996</v>
      </c>
      <c r="F686">
        <v>5.0903950000000002E-3</v>
      </c>
      <c r="G686">
        <v>4.5952464999999998E-2</v>
      </c>
    </row>
    <row r="687" spans="1:7" x14ac:dyDescent="0.2">
      <c r="A687" t="s">
        <v>2250</v>
      </c>
      <c r="B687" t="s">
        <v>733</v>
      </c>
      <c r="C687">
        <v>-4.9654292000000003E-2</v>
      </c>
      <c r="D687">
        <v>8.6857947240000009</v>
      </c>
      <c r="E687">
        <v>4.0728754999999998E-2</v>
      </c>
      <c r="F687">
        <v>0.84006239900000002</v>
      </c>
      <c r="G687">
        <v>0.97980432299999998</v>
      </c>
    </row>
    <row r="688" spans="1:7" x14ac:dyDescent="0.2">
      <c r="A688" t="s">
        <v>2251</v>
      </c>
      <c r="B688" t="s">
        <v>734</v>
      </c>
      <c r="C688">
        <v>0.26399038699999999</v>
      </c>
      <c r="D688">
        <v>7.2680061519999999</v>
      </c>
      <c r="E688">
        <v>0.84600545199999999</v>
      </c>
      <c r="F688">
        <v>0.357684838</v>
      </c>
      <c r="G688">
        <v>0.64730268300000005</v>
      </c>
    </row>
    <row r="689" spans="1:7" x14ac:dyDescent="0.2">
      <c r="A689" t="s">
        <v>2252</v>
      </c>
      <c r="B689" t="s">
        <v>735</v>
      </c>
      <c r="C689">
        <v>0.13773997399999999</v>
      </c>
      <c r="D689">
        <v>6.4450177860000002</v>
      </c>
      <c r="E689">
        <v>0.22464288700000001</v>
      </c>
      <c r="F689">
        <v>0.63552481699999996</v>
      </c>
      <c r="G689">
        <v>0.85309345000000003</v>
      </c>
    </row>
    <row r="690" spans="1:7" x14ac:dyDescent="0.2">
      <c r="A690" t="s">
        <v>2253</v>
      </c>
      <c r="B690" t="s">
        <v>15</v>
      </c>
      <c r="C690">
        <v>0.94229084399999996</v>
      </c>
      <c r="D690">
        <v>6.6186670100000002</v>
      </c>
      <c r="E690">
        <v>5.2022992480000001</v>
      </c>
      <c r="F690">
        <v>2.2557032000000001E-2</v>
      </c>
      <c r="G690">
        <v>0.12160309</v>
      </c>
    </row>
    <row r="691" spans="1:7" x14ac:dyDescent="0.2">
      <c r="A691" t="s">
        <v>2254</v>
      </c>
      <c r="B691" t="s">
        <v>736</v>
      </c>
      <c r="C691">
        <v>0.31866282499999998</v>
      </c>
      <c r="D691">
        <v>8.4437627329999998</v>
      </c>
      <c r="E691">
        <v>1.572117333</v>
      </c>
      <c r="F691">
        <v>0.209899792</v>
      </c>
      <c r="G691">
        <v>0.48590503699999998</v>
      </c>
    </row>
    <row r="692" spans="1:7" x14ac:dyDescent="0.2">
      <c r="A692" t="s">
        <v>2255</v>
      </c>
      <c r="B692" t="s">
        <v>737</v>
      </c>
      <c r="C692">
        <v>7.5128940000000005E-2</v>
      </c>
      <c r="D692">
        <v>7.1106623730000003</v>
      </c>
      <c r="E692">
        <v>8.4042026000000006E-2</v>
      </c>
      <c r="F692">
        <v>0.77189271999999998</v>
      </c>
      <c r="G692">
        <v>0.93458077299999998</v>
      </c>
    </row>
    <row r="693" spans="1:7" x14ac:dyDescent="0.2">
      <c r="A693" t="s">
        <v>2256</v>
      </c>
      <c r="B693" t="s">
        <v>15</v>
      </c>
      <c r="C693">
        <v>0.43682694300000002</v>
      </c>
      <c r="D693">
        <v>6.0677954950000004</v>
      </c>
      <c r="E693">
        <v>2.1191617030000001</v>
      </c>
      <c r="F693">
        <v>0.14546614599999999</v>
      </c>
      <c r="G693">
        <v>0.38545611099999999</v>
      </c>
    </row>
    <row r="694" spans="1:7" x14ac:dyDescent="0.2">
      <c r="A694" t="s">
        <v>2257</v>
      </c>
      <c r="B694" t="s">
        <v>738</v>
      </c>
      <c r="C694">
        <v>0.65482426599999999</v>
      </c>
      <c r="D694">
        <v>6.5364562639999999</v>
      </c>
      <c r="E694">
        <v>4.6418452520000004</v>
      </c>
      <c r="F694">
        <v>3.1201435999999999E-2</v>
      </c>
      <c r="G694">
        <v>0.150025879</v>
      </c>
    </row>
    <row r="695" spans="1:7" x14ac:dyDescent="0.2">
      <c r="A695" t="s">
        <v>2258</v>
      </c>
      <c r="B695" t="s">
        <v>739</v>
      </c>
      <c r="C695">
        <v>0.87005281300000004</v>
      </c>
      <c r="D695">
        <v>6.3805155210000004</v>
      </c>
      <c r="E695">
        <v>8.6710989499999993</v>
      </c>
      <c r="F695">
        <v>3.2329619999999998E-3</v>
      </c>
      <c r="G695">
        <v>3.6213022999999997E-2</v>
      </c>
    </row>
    <row r="696" spans="1:7" x14ac:dyDescent="0.2">
      <c r="A696" t="s">
        <v>2259</v>
      </c>
      <c r="B696" t="s">
        <v>740</v>
      </c>
      <c r="C696">
        <v>0.56790858</v>
      </c>
      <c r="D696">
        <v>7.4216635069999999</v>
      </c>
      <c r="E696">
        <v>4.5544876810000003</v>
      </c>
      <c r="F696">
        <v>3.2832584999999997E-2</v>
      </c>
      <c r="G696">
        <v>0.15421173699999999</v>
      </c>
    </row>
    <row r="697" spans="1:7" x14ac:dyDescent="0.2">
      <c r="A697" t="s">
        <v>2260</v>
      </c>
      <c r="B697" t="s">
        <v>741</v>
      </c>
      <c r="C697">
        <v>0.70819093099999997</v>
      </c>
      <c r="D697">
        <v>5.5953734319999997</v>
      </c>
      <c r="E697">
        <v>4.4994014949999999</v>
      </c>
      <c r="F697">
        <v>3.3906719000000002E-2</v>
      </c>
      <c r="G697">
        <v>0.156983915</v>
      </c>
    </row>
    <row r="698" spans="1:7" x14ac:dyDescent="0.2">
      <c r="A698" t="s">
        <v>2261</v>
      </c>
      <c r="B698" t="s">
        <v>742</v>
      </c>
      <c r="C698">
        <v>0.593172378</v>
      </c>
      <c r="D698">
        <v>6.7354612170000001</v>
      </c>
      <c r="E698">
        <v>4.437231003</v>
      </c>
      <c r="F698">
        <v>3.5163234000000002E-2</v>
      </c>
      <c r="G698">
        <v>0.160360168</v>
      </c>
    </row>
    <row r="699" spans="1:7" x14ac:dyDescent="0.2">
      <c r="A699" t="s">
        <v>2262</v>
      </c>
      <c r="B699" t="s">
        <v>743</v>
      </c>
      <c r="C699">
        <v>0.74493895799999998</v>
      </c>
      <c r="D699">
        <v>6.953665279</v>
      </c>
      <c r="E699">
        <v>7.333080056</v>
      </c>
      <c r="F699">
        <v>6.7696950000000001E-3</v>
      </c>
      <c r="G699">
        <v>5.4797237999999998E-2</v>
      </c>
    </row>
    <row r="700" spans="1:7" x14ac:dyDescent="0.2">
      <c r="A700" t="s">
        <v>2263</v>
      </c>
      <c r="B700" t="s">
        <v>744</v>
      </c>
      <c r="C700">
        <v>0.49437126799999997</v>
      </c>
      <c r="D700">
        <v>6.579705959</v>
      </c>
      <c r="E700">
        <v>2.7329554190000001</v>
      </c>
      <c r="F700">
        <v>9.8297231999999998E-2</v>
      </c>
      <c r="G700">
        <v>0.31039216800000002</v>
      </c>
    </row>
    <row r="701" spans="1:7" x14ac:dyDescent="0.2">
      <c r="A701" t="s">
        <v>2264</v>
      </c>
      <c r="B701" t="s">
        <v>745</v>
      </c>
      <c r="C701">
        <v>9.2475110999999999E-2</v>
      </c>
      <c r="D701">
        <v>9.3350690830000005</v>
      </c>
      <c r="E701">
        <v>0.119967977</v>
      </c>
      <c r="F701">
        <v>0.72906922299999999</v>
      </c>
      <c r="G701">
        <v>0.916087761</v>
      </c>
    </row>
    <row r="702" spans="1:7" x14ac:dyDescent="0.2">
      <c r="A702" t="s">
        <v>2265</v>
      </c>
      <c r="B702" t="s">
        <v>15</v>
      </c>
      <c r="C702">
        <v>0.16999389500000001</v>
      </c>
      <c r="D702">
        <v>9.8942705689999997</v>
      </c>
      <c r="E702">
        <v>0.28096021599999998</v>
      </c>
      <c r="F702">
        <v>0.59607254700000001</v>
      </c>
      <c r="G702">
        <v>0.83287266500000001</v>
      </c>
    </row>
    <row r="703" spans="1:7" x14ac:dyDescent="0.2">
      <c r="A703" t="s">
        <v>2266</v>
      </c>
      <c r="B703" t="s">
        <v>746</v>
      </c>
      <c r="C703">
        <v>-1.388869428</v>
      </c>
      <c r="D703">
        <v>6.9050181390000001</v>
      </c>
      <c r="E703">
        <v>5.2015855909999997</v>
      </c>
      <c r="F703">
        <v>2.2566295E-2</v>
      </c>
      <c r="G703">
        <v>0.12160309</v>
      </c>
    </row>
    <row r="704" spans="1:7" x14ac:dyDescent="0.2">
      <c r="A704" t="s">
        <v>2267</v>
      </c>
      <c r="B704" t="s">
        <v>747</v>
      </c>
      <c r="C704">
        <v>1.1489908E-2</v>
      </c>
      <c r="D704">
        <v>5.6576537189999998</v>
      </c>
      <c r="E704">
        <v>1.1423939999999999E-3</v>
      </c>
      <c r="F704">
        <v>0.97303717499999998</v>
      </c>
      <c r="G704">
        <v>1</v>
      </c>
    </row>
    <row r="705" spans="1:7" x14ac:dyDescent="0.2">
      <c r="A705" t="s">
        <v>2268</v>
      </c>
      <c r="B705" t="s">
        <v>748</v>
      </c>
      <c r="C705">
        <v>-0.209273826</v>
      </c>
      <c r="D705">
        <v>7.0750178720000001</v>
      </c>
      <c r="E705">
        <v>0.44019017100000002</v>
      </c>
      <c r="F705">
        <v>0.50703068200000001</v>
      </c>
      <c r="G705">
        <v>0.762246121</v>
      </c>
    </row>
    <row r="706" spans="1:7" x14ac:dyDescent="0.2">
      <c r="A706" t="s">
        <v>2269</v>
      </c>
      <c r="B706" t="s">
        <v>308</v>
      </c>
      <c r="C706">
        <v>-0.44473429399999997</v>
      </c>
      <c r="D706">
        <v>6.7462648339999998</v>
      </c>
      <c r="E706">
        <v>2.4862342719999999</v>
      </c>
      <c r="F706">
        <v>0.114846221</v>
      </c>
      <c r="G706">
        <v>0.34347984599999998</v>
      </c>
    </row>
    <row r="707" spans="1:7" x14ac:dyDescent="0.2">
      <c r="A707" t="s">
        <v>2270</v>
      </c>
      <c r="B707" t="s">
        <v>749</v>
      </c>
      <c r="C707">
        <v>0.75300767000000002</v>
      </c>
      <c r="D707">
        <v>8.6366090320000009</v>
      </c>
      <c r="E707">
        <v>5.374720881</v>
      </c>
      <c r="F707">
        <v>2.0430609999999998E-2</v>
      </c>
      <c r="G707">
        <v>0.11466591299999999</v>
      </c>
    </row>
    <row r="708" spans="1:7" x14ac:dyDescent="0.2">
      <c r="A708" t="s">
        <v>2271</v>
      </c>
      <c r="B708" t="s">
        <v>750</v>
      </c>
      <c r="C708">
        <v>0.472174184</v>
      </c>
      <c r="D708">
        <v>8.8316762349999998</v>
      </c>
      <c r="E708">
        <v>2.5674314470000001</v>
      </c>
      <c r="F708">
        <v>0.10908472299999999</v>
      </c>
      <c r="G708">
        <v>0.33342456999999998</v>
      </c>
    </row>
    <row r="709" spans="1:7" x14ac:dyDescent="0.2">
      <c r="A709" t="s">
        <v>2272</v>
      </c>
      <c r="B709" t="s">
        <v>751</v>
      </c>
      <c r="C709">
        <v>-0.54960642100000001</v>
      </c>
      <c r="D709">
        <v>6.8082636790000004</v>
      </c>
      <c r="E709">
        <v>2.9690026330000001</v>
      </c>
      <c r="F709">
        <v>8.4874167E-2</v>
      </c>
      <c r="G709">
        <v>0.28719802999999999</v>
      </c>
    </row>
    <row r="710" spans="1:7" x14ac:dyDescent="0.2">
      <c r="A710" t="s">
        <v>2273</v>
      </c>
      <c r="B710" t="s">
        <v>752</v>
      </c>
      <c r="C710">
        <v>-0.16907054099999999</v>
      </c>
      <c r="D710">
        <v>7.2682677289999997</v>
      </c>
      <c r="E710">
        <v>0.40883467200000001</v>
      </c>
      <c r="F710">
        <v>0.52256157299999995</v>
      </c>
      <c r="G710">
        <v>0.77552879399999997</v>
      </c>
    </row>
    <row r="711" spans="1:7" x14ac:dyDescent="0.2">
      <c r="A711" t="s">
        <v>2274</v>
      </c>
      <c r="B711" t="s">
        <v>753</v>
      </c>
      <c r="C711">
        <v>0.50078486300000002</v>
      </c>
      <c r="D711">
        <v>9.2402859329999991</v>
      </c>
      <c r="E711">
        <v>3.9429215590000002</v>
      </c>
      <c r="F711">
        <v>4.7068964999999997E-2</v>
      </c>
      <c r="G711">
        <v>0.191984564</v>
      </c>
    </row>
    <row r="712" spans="1:7" x14ac:dyDescent="0.2">
      <c r="A712" t="s">
        <v>2275</v>
      </c>
      <c r="B712" t="s">
        <v>52</v>
      </c>
      <c r="C712">
        <v>0.19610844499999999</v>
      </c>
      <c r="D712">
        <v>8.9238348460000001</v>
      </c>
      <c r="E712">
        <v>0.58442573600000003</v>
      </c>
      <c r="F712">
        <v>0.44458278400000001</v>
      </c>
      <c r="G712">
        <v>0.71068982400000003</v>
      </c>
    </row>
    <row r="713" spans="1:7" x14ac:dyDescent="0.2">
      <c r="A713" t="s">
        <v>2276</v>
      </c>
      <c r="B713" t="s">
        <v>754</v>
      </c>
      <c r="C713">
        <v>-0.47215793700000003</v>
      </c>
      <c r="D713">
        <v>4.0429938769999998</v>
      </c>
      <c r="E713">
        <v>0.80262359599999999</v>
      </c>
      <c r="F713">
        <v>0.370310113</v>
      </c>
      <c r="G713">
        <v>0.654407984</v>
      </c>
    </row>
    <row r="714" spans="1:7" x14ac:dyDescent="0.2">
      <c r="A714" t="s">
        <v>2277</v>
      </c>
      <c r="B714" t="s">
        <v>15</v>
      </c>
      <c r="C714">
        <v>0.33735207900000003</v>
      </c>
      <c r="D714">
        <v>8.6689281929999993</v>
      </c>
      <c r="E714">
        <v>1.6342609210000001</v>
      </c>
      <c r="F714">
        <v>0.201114715</v>
      </c>
      <c r="G714">
        <v>0.47559648900000001</v>
      </c>
    </row>
    <row r="715" spans="1:7" x14ac:dyDescent="0.2">
      <c r="A715" t="s">
        <v>2278</v>
      </c>
      <c r="B715" t="s">
        <v>755</v>
      </c>
      <c r="C715">
        <v>4.6979710000000001E-2</v>
      </c>
      <c r="D715">
        <v>9.8773345510000006</v>
      </c>
      <c r="E715">
        <v>3.178781E-2</v>
      </c>
      <c r="F715">
        <v>0.85849416099999998</v>
      </c>
      <c r="G715">
        <v>0.99136985499999997</v>
      </c>
    </row>
    <row r="716" spans="1:7" x14ac:dyDescent="0.2">
      <c r="A716" t="s">
        <v>2279</v>
      </c>
      <c r="B716" t="s">
        <v>756</v>
      </c>
      <c r="C716">
        <v>-0.31942011399999998</v>
      </c>
      <c r="D716">
        <v>7.0869995640000001</v>
      </c>
      <c r="E716">
        <v>0.81667936600000002</v>
      </c>
      <c r="F716">
        <v>0.36615283300000001</v>
      </c>
      <c r="G716">
        <v>0.654407984</v>
      </c>
    </row>
    <row r="717" spans="1:7" x14ac:dyDescent="0.2">
      <c r="A717" t="s">
        <v>2280</v>
      </c>
      <c r="B717" t="s">
        <v>757</v>
      </c>
      <c r="C717">
        <v>-1.3608835999999999E-2</v>
      </c>
      <c r="D717">
        <v>7.8303823230000003</v>
      </c>
      <c r="E717">
        <v>2.1785590000000001E-3</v>
      </c>
      <c r="F717">
        <v>0.96277222699999998</v>
      </c>
      <c r="G717">
        <v>1</v>
      </c>
    </row>
    <row r="718" spans="1:7" x14ac:dyDescent="0.2">
      <c r="A718" t="s">
        <v>2281</v>
      </c>
      <c r="B718" t="s">
        <v>572</v>
      </c>
      <c r="C718">
        <v>-1.7250210930000001</v>
      </c>
      <c r="D718">
        <v>3.958350512</v>
      </c>
      <c r="E718">
        <v>4.1433142539999999</v>
      </c>
      <c r="F718">
        <v>4.1799255E-2</v>
      </c>
      <c r="G718">
        <v>0.17701929999999999</v>
      </c>
    </row>
    <row r="719" spans="1:7" x14ac:dyDescent="0.2">
      <c r="A719" t="s">
        <v>2282</v>
      </c>
      <c r="B719" t="s">
        <v>571</v>
      </c>
      <c r="C719">
        <v>0.451699515</v>
      </c>
      <c r="D719">
        <v>4.805113392</v>
      </c>
      <c r="E719">
        <v>1.516715504</v>
      </c>
      <c r="F719">
        <v>0.218117213</v>
      </c>
      <c r="G719">
        <v>0.48914670799999999</v>
      </c>
    </row>
    <row r="720" spans="1:7" x14ac:dyDescent="0.2">
      <c r="A720" t="s">
        <v>2283</v>
      </c>
      <c r="B720" t="s">
        <v>758</v>
      </c>
      <c r="C720">
        <v>-0.20600400499999999</v>
      </c>
      <c r="D720">
        <v>3.8426172429999998</v>
      </c>
      <c r="E720">
        <v>0.31803111099999998</v>
      </c>
      <c r="F720">
        <v>0.57279328500000004</v>
      </c>
      <c r="G720">
        <v>0.815928608</v>
      </c>
    </row>
    <row r="721" spans="1:7" x14ac:dyDescent="0.2">
      <c r="A721" t="s">
        <v>2284</v>
      </c>
      <c r="B721" t="s">
        <v>758</v>
      </c>
      <c r="C721">
        <v>-0.60734326199999999</v>
      </c>
      <c r="D721">
        <v>3.1585598749999999</v>
      </c>
      <c r="E721">
        <v>1.815112796</v>
      </c>
      <c r="F721">
        <v>0.17789611699999999</v>
      </c>
      <c r="G721">
        <v>0.441204131</v>
      </c>
    </row>
    <row r="722" spans="1:7" x14ac:dyDescent="0.2">
      <c r="A722" t="s">
        <v>2285</v>
      </c>
      <c r="B722" t="s">
        <v>15</v>
      </c>
      <c r="C722">
        <v>0.87984114300000005</v>
      </c>
      <c r="D722">
        <v>5.7743325130000001</v>
      </c>
      <c r="E722">
        <v>7.545216677</v>
      </c>
      <c r="F722">
        <v>6.0169589999999997E-3</v>
      </c>
      <c r="G722">
        <v>5.1007876000000001E-2</v>
      </c>
    </row>
    <row r="723" spans="1:7" x14ac:dyDescent="0.2">
      <c r="A723" t="s">
        <v>2286</v>
      </c>
      <c r="B723" t="s">
        <v>759</v>
      </c>
      <c r="C723">
        <v>0.680132238</v>
      </c>
      <c r="D723">
        <v>10.12145069</v>
      </c>
      <c r="E723">
        <v>6.0280516239999997</v>
      </c>
      <c r="F723">
        <v>1.4080267E-2</v>
      </c>
      <c r="G723">
        <v>9.1320351999999994E-2</v>
      </c>
    </row>
    <row r="724" spans="1:7" x14ac:dyDescent="0.2">
      <c r="A724" t="s">
        <v>2287</v>
      </c>
      <c r="B724" t="s">
        <v>235</v>
      </c>
      <c r="C724">
        <v>-0.24721328400000001</v>
      </c>
      <c r="D724">
        <v>9.3200986110000006</v>
      </c>
      <c r="E724">
        <v>0.97242019700000004</v>
      </c>
      <c r="F724">
        <v>0.32407733</v>
      </c>
      <c r="G724">
        <v>0.61241176200000003</v>
      </c>
    </row>
    <row r="725" spans="1:7" x14ac:dyDescent="0.2">
      <c r="A725" t="s">
        <v>2288</v>
      </c>
      <c r="B725" t="s">
        <v>15</v>
      </c>
      <c r="C725">
        <v>-0.68182733699999998</v>
      </c>
      <c r="D725">
        <v>8.7571488449999997</v>
      </c>
      <c r="E725">
        <v>7.4026794880000004</v>
      </c>
      <c r="F725">
        <v>6.5126799999999999E-3</v>
      </c>
      <c r="G725">
        <v>5.3531587999999998E-2</v>
      </c>
    </row>
    <row r="726" spans="1:7" x14ac:dyDescent="0.2">
      <c r="A726" t="s">
        <v>2289</v>
      </c>
      <c r="B726" t="s">
        <v>107</v>
      </c>
      <c r="C726">
        <v>-0.72837928500000004</v>
      </c>
      <c r="D726">
        <v>3.6165945900000001</v>
      </c>
      <c r="E726">
        <v>3.7652790540000001</v>
      </c>
      <c r="F726">
        <v>5.2327126000000002E-2</v>
      </c>
      <c r="G726">
        <v>0.20717965499999999</v>
      </c>
    </row>
    <row r="727" spans="1:7" x14ac:dyDescent="0.2">
      <c r="A727" t="s">
        <v>2290</v>
      </c>
      <c r="B727" t="s">
        <v>308</v>
      </c>
      <c r="C727">
        <v>-0.79797131600000004</v>
      </c>
      <c r="D727">
        <v>6.3136419530000003</v>
      </c>
      <c r="E727">
        <v>6.4531918140000002</v>
      </c>
      <c r="F727">
        <v>1.107532E-2</v>
      </c>
      <c r="G727">
        <v>7.8392279999999995E-2</v>
      </c>
    </row>
    <row r="728" spans="1:7" x14ac:dyDescent="0.2">
      <c r="A728" t="s">
        <v>2291</v>
      </c>
      <c r="B728" t="s">
        <v>760</v>
      </c>
      <c r="C728">
        <v>-1.1240320239999999</v>
      </c>
      <c r="D728">
        <v>6.1827331240000003</v>
      </c>
      <c r="E728">
        <v>13.478459580000001</v>
      </c>
      <c r="F728">
        <v>2.41318E-4</v>
      </c>
      <c r="G728">
        <v>6.0528480000000004E-3</v>
      </c>
    </row>
    <row r="729" spans="1:7" x14ac:dyDescent="0.2">
      <c r="A729" t="s">
        <v>2292</v>
      </c>
      <c r="B729" t="s">
        <v>761</v>
      </c>
      <c r="C729">
        <v>-1.400903453</v>
      </c>
      <c r="D729">
        <v>7.6178684759999999</v>
      </c>
      <c r="E729">
        <v>24.86848796</v>
      </c>
      <c r="F729" s="1">
        <v>6.1399999999999997E-7</v>
      </c>
      <c r="G729" s="1">
        <v>5.8600000000000001E-5</v>
      </c>
    </row>
    <row r="730" spans="1:7" x14ac:dyDescent="0.2">
      <c r="A730" t="s">
        <v>2293</v>
      </c>
      <c r="B730" t="s">
        <v>52</v>
      </c>
      <c r="C730">
        <v>-1.164769052</v>
      </c>
      <c r="D730">
        <v>6.9715511479999996</v>
      </c>
      <c r="E730">
        <v>17.66278741</v>
      </c>
      <c r="F730" s="1">
        <v>2.6400000000000001E-5</v>
      </c>
      <c r="G730">
        <v>1.2459610000000001E-3</v>
      </c>
    </row>
    <row r="731" spans="1:7" x14ac:dyDescent="0.2">
      <c r="A731" t="s">
        <v>2294</v>
      </c>
      <c r="B731" t="s">
        <v>762</v>
      </c>
      <c r="C731">
        <v>-0.56747396500000002</v>
      </c>
      <c r="D731">
        <v>8.577251532</v>
      </c>
      <c r="E731">
        <v>5.4210886729999999</v>
      </c>
      <c r="F731">
        <v>1.9894951000000001E-2</v>
      </c>
      <c r="G731">
        <v>0.11299232200000001</v>
      </c>
    </row>
    <row r="732" spans="1:7" x14ac:dyDescent="0.2">
      <c r="A732" t="s">
        <v>2295</v>
      </c>
      <c r="B732" t="s">
        <v>15</v>
      </c>
      <c r="C732">
        <v>-0.50216274000000005</v>
      </c>
      <c r="D732">
        <v>8.4870365929999991</v>
      </c>
      <c r="E732">
        <v>4.3456125999999999</v>
      </c>
      <c r="F732">
        <v>3.7104416000000001E-2</v>
      </c>
      <c r="G732">
        <v>0.16425168100000001</v>
      </c>
    </row>
    <row r="733" spans="1:7" x14ac:dyDescent="0.2">
      <c r="A733" t="s">
        <v>2296</v>
      </c>
      <c r="B733" t="s">
        <v>396</v>
      </c>
      <c r="C733">
        <v>-0.43713448300000002</v>
      </c>
      <c r="D733">
        <v>8.9081381700000009</v>
      </c>
      <c r="E733">
        <v>3.1654600049999999</v>
      </c>
      <c r="F733">
        <v>7.5211244999999996E-2</v>
      </c>
      <c r="G733">
        <v>0.26443491200000002</v>
      </c>
    </row>
    <row r="734" spans="1:7" x14ac:dyDescent="0.2">
      <c r="A734" t="s">
        <v>2297</v>
      </c>
      <c r="B734" t="s">
        <v>15</v>
      </c>
      <c r="C734">
        <v>-0.49417709199999998</v>
      </c>
      <c r="D734">
        <v>10.12168936</v>
      </c>
      <c r="E734">
        <v>3.7740280070000001</v>
      </c>
      <c r="F734">
        <v>5.2054136000000001E-2</v>
      </c>
      <c r="G734">
        <v>0.206434741</v>
      </c>
    </row>
    <row r="735" spans="1:7" x14ac:dyDescent="0.2">
      <c r="A735" t="s">
        <v>2298</v>
      </c>
      <c r="B735" t="s">
        <v>15</v>
      </c>
      <c r="C735">
        <v>-0.58887388299999999</v>
      </c>
      <c r="D735">
        <v>11.274778209999999</v>
      </c>
      <c r="E735">
        <v>4.8035592410000003</v>
      </c>
      <c r="F735">
        <v>2.8401005E-2</v>
      </c>
      <c r="G735">
        <v>0.14087593400000001</v>
      </c>
    </row>
    <row r="736" spans="1:7" x14ac:dyDescent="0.2">
      <c r="A736" t="s">
        <v>2299</v>
      </c>
      <c r="B736" t="s">
        <v>539</v>
      </c>
      <c r="C736">
        <v>-0.68596679299999996</v>
      </c>
      <c r="D736">
        <v>7.4372343440000002</v>
      </c>
      <c r="E736">
        <v>6.8046325750000003</v>
      </c>
      <c r="F736">
        <v>9.0921660000000005E-3</v>
      </c>
      <c r="G736">
        <v>6.7749366000000005E-2</v>
      </c>
    </row>
    <row r="737" spans="1:7" x14ac:dyDescent="0.2">
      <c r="A737" t="s">
        <v>2300</v>
      </c>
      <c r="B737" t="s">
        <v>15</v>
      </c>
      <c r="C737">
        <v>-0.95918162200000001</v>
      </c>
      <c r="D737">
        <v>6.3355732470000001</v>
      </c>
      <c r="E737">
        <v>7.6910594980000004</v>
      </c>
      <c r="F737">
        <v>5.5495040000000002E-3</v>
      </c>
      <c r="G737">
        <v>4.8394062000000002E-2</v>
      </c>
    </row>
    <row r="738" spans="1:7" x14ac:dyDescent="0.2">
      <c r="A738" t="s">
        <v>2301</v>
      </c>
      <c r="B738" t="s">
        <v>478</v>
      </c>
      <c r="C738">
        <v>0.59444870999999999</v>
      </c>
      <c r="D738">
        <v>7.3205014579999999</v>
      </c>
      <c r="E738">
        <v>4.4251192980000003</v>
      </c>
      <c r="F738">
        <v>3.5413636999999998E-2</v>
      </c>
      <c r="G738">
        <v>0.161049308</v>
      </c>
    </row>
    <row r="739" spans="1:7" x14ac:dyDescent="0.2">
      <c r="A739" t="s">
        <v>2302</v>
      </c>
      <c r="B739" t="s">
        <v>190</v>
      </c>
      <c r="C739">
        <v>0.80274614200000005</v>
      </c>
      <c r="D739">
        <v>6.4375781590000001</v>
      </c>
      <c r="E739">
        <v>5.8002684670000004</v>
      </c>
      <c r="F739">
        <v>1.6023728000000001E-2</v>
      </c>
      <c r="G739">
        <v>9.9613028000000006E-2</v>
      </c>
    </row>
    <row r="740" spans="1:7" x14ac:dyDescent="0.2">
      <c r="A740" t="s">
        <v>2303</v>
      </c>
      <c r="B740" t="s">
        <v>756</v>
      </c>
      <c r="C740">
        <v>0.711725787</v>
      </c>
      <c r="D740">
        <v>7.356999804</v>
      </c>
      <c r="E740">
        <v>6.1518012449999997</v>
      </c>
      <c r="F740">
        <v>1.3127833E-2</v>
      </c>
      <c r="G740">
        <v>8.7148751999999996E-2</v>
      </c>
    </row>
    <row r="741" spans="1:7" x14ac:dyDescent="0.2">
      <c r="A741" t="s">
        <v>2304</v>
      </c>
      <c r="B741" t="s">
        <v>52</v>
      </c>
      <c r="C741">
        <v>0.82913872</v>
      </c>
      <c r="D741">
        <v>7.0558194959999998</v>
      </c>
      <c r="E741">
        <v>7.8224584689999999</v>
      </c>
      <c r="F741">
        <v>5.1600960000000003E-3</v>
      </c>
      <c r="G741">
        <v>4.6156296999999999E-2</v>
      </c>
    </row>
    <row r="742" spans="1:7" x14ac:dyDescent="0.2">
      <c r="A742" t="s">
        <v>2305</v>
      </c>
      <c r="B742" t="s">
        <v>190</v>
      </c>
      <c r="C742">
        <v>0.99199885300000001</v>
      </c>
      <c r="D742">
        <v>6.8746500209999999</v>
      </c>
      <c r="E742">
        <v>11.765178260000001</v>
      </c>
      <c r="F742">
        <v>6.0349100000000005E-4</v>
      </c>
      <c r="G742">
        <v>1.1635817999999999E-2</v>
      </c>
    </row>
    <row r="743" spans="1:7" x14ac:dyDescent="0.2">
      <c r="A743" t="s">
        <v>2306</v>
      </c>
      <c r="B743" t="s">
        <v>190</v>
      </c>
      <c r="C743">
        <v>1.120330429</v>
      </c>
      <c r="D743">
        <v>7.5068963110000002</v>
      </c>
      <c r="E743">
        <v>15.60531853</v>
      </c>
      <c r="F743" s="1">
        <v>7.7999999999999999E-5</v>
      </c>
      <c r="G743">
        <v>2.61874E-3</v>
      </c>
    </row>
    <row r="744" spans="1:7" x14ac:dyDescent="0.2">
      <c r="A744" t="s">
        <v>2307</v>
      </c>
      <c r="B744" t="s">
        <v>763</v>
      </c>
      <c r="C744">
        <v>1.008221341</v>
      </c>
      <c r="D744">
        <v>7.6828964989999999</v>
      </c>
      <c r="E744">
        <v>13.81481168</v>
      </c>
      <c r="F744">
        <v>2.0174E-4</v>
      </c>
      <c r="G744">
        <v>5.2216199999999997E-3</v>
      </c>
    </row>
    <row r="745" spans="1:7" x14ac:dyDescent="0.2">
      <c r="A745" t="s">
        <v>2308</v>
      </c>
      <c r="B745" t="s">
        <v>764</v>
      </c>
      <c r="C745">
        <v>0.97224491999999996</v>
      </c>
      <c r="D745">
        <v>7.2752829649999997</v>
      </c>
      <c r="E745">
        <v>12.012407079999999</v>
      </c>
      <c r="F745">
        <v>5.2847599999999995E-4</v>
      </c>
      <c r="G745">
        <v>1.0609946E-2</v>
      </c>
    </row>
    <row r="746" spans="1:7" x14ac:dyDescent="0.2">
      <c r="A746" t="s">
        <v>2309</v>
      </c>
      <c r="B746" t="s">
        <v>765</v>
      </c>
      <c r="C746">
        <v>0.98234727399999999</v>
      </c>
      <c r="D746">
        <v>6.8563633350000002</v>
      </c>
      <c r="E746">
        <v>11.12937597</v>
      </c>
      <c r="F746">
        <v>8.4971199999999997E-4</v>
      </c>
      <c r="G746">
        <v>1.4602581999999999E-2</v>
      </c>
    </row>
    <row r="747" spans="1:7" x14ac:dyDescent="0.2">
      <c r="A747" t="s">
        <v>2310</v>
      </c>
      <c r="B747" t="s">
        <v>15</v>
      </c>
      <c r="C747">
        <v>0.97171474300000005</v>
      </c>
      <c r="D747">
        <v>7.8177404389999996</v>
      </c>
      <c r="E747">
        <v>11.925089460000001</v>
      </c>
      <c r="F747">
        <v>5.5382999999999995E-4</v>
      </c>
      <c r="G747">
        <v>1.1014052E-2</v>
      </c>
    </row>
    <row r="748" spans="1:7" x14ac:dyDescent="0.2">
      <c r="A748" t="s">
        <v>2311</v>
      </c>
      <c r="B748" t="s">
        <v>15</v>
      </c>
      <c r="C748">
        <v>0.72530753800000003</v>
      </c>
      <c r="D748">
        <v>5.837387519</v>
      </c>
      <c r="E748">
        <v>4.6027531230000003</v>
      </c>
      <c r="F748">
        <v>3.1920655999999999E-2</v>
      </c>
      <c r="G748">
        <v>0.152057685</v>
      </c>
    </row>
    <row r="749" spans="1:7" x14ac:dyDescent="0.2">
      <c r="A749" t="s">
        <v>2312</v>
      </c>
      <c r="B749" t="s">
        <v>190</v>
      </c>
      <c r="C749">
        <v>0.35679463300000003</v>
      </c>
      <c r="D749">
        <v>6.4480674200000001</v>
      </c>
      <c r="E749">
        <v>1.495408318</v>
      </c>
      <c r="F749">
        <v>0.22137922099999999</v>
      </c>
      <c r="G749">
        <v>0.49121353899999998</v>
      </c>
    </row>
    <row r="750" spans="1:7" x14ac:dyDescent="0.2">
      <c r="A750" t="s">
        <v>2313</v>
      </c>
      <c r="B750" t="s">
        <v>766</v>
      </c>
      <c r="C750">
        <v>0.59067921499999998</v>
      </c>
      <c r="D750">
        <v>6.5632624420000001</v>
      </c>
      <c r="E750">
        <v>3.3811272479999999</v>
      </c>
      <c r="F750">
        <v>6.5946936999999997E-2</v>
      </c>
      <c r="G750">
        <v>0.241911708</v>
      </c>
    </row>
    <row r="751" spans="1:7" x14ac:dyDescent="0.2">
      <c r="A751" t="s">
        <v>2314</v>
      </c>
      <c r="B751" t="s">
        <v>767</v>
      </c>
      <c r="C751">
        <v>9.8844548000000004E-2</v>
      </c>
      <c r="D751">
        <v>6.3975619459999997</v>
      </c>
      <c r="E751">
        <v>0.100063738</v>
      </c>
      <c r="F751">
        <v>0.75175315899999995</v>
      </c>
      <c r="G751">
        <v>0.926915936</v>
      </c>
    </row>
    <row r="752" spans="1:7" x14ac:dyDescent="0.2">
      <c r="A752" t="s">
        <v>2315</v>
      </c>
      <c r="B752" t="s">
        <v>608</v>
      </c>
      <c r="C752">
        <v>-0.105232406</v>
      </c>
      <c r="D752">
        <v>8.2563661840000009</v>
      </c>
      <c r="E752">
        <v>0.150692979</v>
      </c>
      <c r="F752">
        <v>0.69787399999999999</v>
      </c>
      <c r="G752">
        <v>0.89980256599999997</v>
      </c>
    </row>
    <row r="753" spans="1:7" x14ac:dyDescent="0.2">
      <c r="A753" t="s">
        <v>2316</v>
      </c>
      <c r="B753" t="s">
        <v>768</v>
      </c>
      <c r="C753">
        <v>0.52948471200000002</v>
      </c>
      <c r="D753">
        <v>7.6078553400000004</v>
      </c>
      <c r="E753">
        <v>3.5620249579999999</v>
      </c>
      <c r="F753">
        <v>5.9115582E-2</v>
      </c>
      <c r="G753">
        <v>0.22578490000000001</v>
      </c>
    </row>
    <row r="754" spans="1:7" x14ac:dyDescent="0.2">
      <c r="A754" t="s">
        <v>2317</v>
      </c>
      <c r="B754" t="s">
        <v>769</v>
      </c>
      <c r="C754">
        <v>0.17271560999999999</v>
      </c>
      <c r="D754">
        <v>7.8333616130000001</v>
      </c>
      <c r="E754">
        <v>0.47927427900000003</v>
      </c>
      <c r="F754">
        <v>0.48875122199999999</v>
      </c>
      <c r="G754">
        <v>0.74600484600000005</v>
      </c>
    </row>
    <row r="755" spans="1:7" x14ac:dyDescent="0.2">
      <c r="A755" t="s">
        <v>2318</v>
      </c>
      <c r="B755" t="s">
        <v>770</v>
      </c>
      <c r="C755">
        <v>-0.267215445</v>
      </c>
      <c r="D755">
        <v>8.1771067479999999</v>
      </c>
      <c r="E755">
        <v>0.91825991699999998</v>
      </c>
      <c r="F755">
        <v>0.33793227599999998</v>
      </c>
      <c r="G755">
        <v>0.62738590500000002</v>
      </c>
    </row>
    <row r="756" spans="1:7" x14ac:dyDescent="0.2">
      <c r="A756" t="s">
        <v>2319</v>
      </c>
      <c r="B756" t="s">
        <v>771</v>
      </c>
      <c r="C756">
        <v>0.602533392</v>
      </c>
      <c r="D756">
        <v>11.92373164</v>
      </c>
      <c r="E756">
        <v>2.7283267809999998</v>
      </c>
      <c r="F756">
        <v>9.8582517999999994E-2</v>
      </c>
      <c r="G756">
        <v>0.31068816799999999</v>
      </c>
    </row>
    <row r="757" spans="1:7" x14ac:dyDescent="0.2">
      <c r="A757" t="s">
        <v>2320</v>
      </c>
      <c r="B757" t="s">
        <v>363</v>
      </c>
      <c r="C757">
        <v>-0.52531546399999995</v>
      </c>
      <c r="D757">
        <v>4.8527171869999997</v>
      </c>
      <c r="E757">
        <v>2.2878543580000001</v>
      </c>
      <c r="F757">
        <v>0.130390066</v>
      </c>
      <c r="G757">
        <v>0.36780031600000002</v>
      </c>
    </row>
    <row r="758" spans="1:7" x14ac:dyDescent="0.2">
      <c r="A758" t="s">
        <v>2321</v>
      </c>
      <c r="B758" t="s">
        <v>772</v>
      </c>
      <c r="C758">
        <v>1.4193837069999999</v>
      </c>
      <c r="D758">
        <v>9.1443369449999992</v>
      </c>
      <c r="E758">
        <v>13.42927151</v>
      </c>
      <c r="F758">
        <v>2.4772800000000001E-4</v>
      </c>
      <c r="G758">
        <v>6.1502340000000001E-3</v>
      </c>
    </row>
    <row r="759" spans="1:7" x14ac:dyDescent="0.2">
      <c r="A759" t="s">
        <v>2322</v>
      </c>
      <c r="B759" t="s">
        <v>773</v>
      </c>
      <c r="C759">
        <v>-3.357165513</v>
      </c>
      <c r="D759">
        <v>5.7303915109999997</v>
      </c>
      <c r="E759">
        <v>12.81169964</v>
      </c>
      <c r="F759">
        <v>3.4445899999999998E-4</v>
      </c>
      <c r="G759">
        <v>7.7598850000000002E-3</v>
      </c>
    </row>
    <row r="760" spans="1:7" x14ac:dyDescent="0.2">
      <c r="A760" t="s">
        <v>2323</v>
      </c>
      <c r="B760" t="s">
        <v>211</v>
      </c>
      <c r="C760">
        <v>-3.5460608859999998</v>
      </c>
      <c r="D760">
        <v>6.0350613380000002</v>
      </c>
      <c r="E760">
        <v>83.646254029999994</v>
      </c>
      <c r="F760" s="1">
        <v>5.9200000000000003E-20</v>
      </c>
      <c r="G760" s="1">
        <v>3.5999999999999999E-17</v>
      </c>
    </row>
    <row r="761" spans="1:7" x14ac:dyDescent="0.2">
      <c r="A761" t="s">
        <v>2324</v>
      </c>
      <c r="B761" t="s">
        <v>774</v>
      </c>
      <c r="C761">
        <v>-0.83178218400000004</v>
      </c>
      <c r="D761">
        <v>1.9144762749999999</v>
      </c>
      <c r="E761">
        <v>1.6014622249999999</v>
      </c>
      <c r="F761">
        <v>0.20569611500000001</v>
      </c>
      <c r="G761">
        <v>0.48097899900000002</v>
      </c>
    </row>
    <row r="762" spans="1:7" x14ac:dyDescent="0.2">
      <c r="A762" t="s">
        <v>2325</v>
      </c>
      <c r="B762" t="s">
        <v>106</v>
      </c>
      <c r="C762">
        <v>0.82174262200000003</v>
      </c>
      <c r="D762">
        <v>3.1628686209999999</v>
      </c>
      <c r="E762">
        <v>3.5432004300000002</v>
      </c>
      <c r="F762">
        <v>5.9789991000000001E-2</v>
      </c>
      <c r="G762">
        <v>0.22729538699999999</v>
      </c>
    </row>
    <row r="763" spans="1:7" x14ac:dyDescent="0.2">
      <c r="A763" t="s">
        <v>2326</v>
      </c>
      <c r="B763" t="s">
        <v>775</v>
      </c>
      <c r="C763">
        <v>0.232527331</v>
      </c>
      <c r="D763">
        <v>9.3193547500000005</v>
      </c>
      <c r="E763">
        <v>0.59854151099999997</v>
      </c>
      <c r="F763">
        <v>0.43913504799999997</v>
      </c>
      <c r="G763">
        <v>0.70615702000000002</v>
      </c>
    </row>
    <row r="764" spans="1:7" x14ac:dyDescent="0.2">
      <c r="A764" t="s">
        <v>2327</v>
      </c>
      <c r="B764" t="s">
        <v>15</v>
      </c>
      <c r="C764">
        <v>0.66348556800000003</v>
      </c>
      <c r="D764">
        <v>7.3945355060000004</v>
      </c>
      <c r="E764">
        <v>3.2722924020000002</v>
      </c>
      <c r="F764">
        <v>7.0459101999999996E-2</v>
      </c>
      <c r="G764">
        <v>0.25321565099999999</v>
      </c>
    </row>
    <row r="765" spans="1:7" x14ac:dyDescent="0.2">
      <c r="A765" t="s">
        <v>2328</v>
      </c>
      <c r="B765" t="s">
        <v>776</v>
      </c>
      <c r="C765">
        <v>-6.4958605000000003E-2</v>
      </c>
      <c r="D765">
        <v>5.9040584880000004</v>
      </c>
      <c r="E765">
        <v>4.3409189000000001E-2</v>
      </c>
      <c r="F765">
        <v>0.83495669400000005</v>
      </c>
      <c r="G765">
        <v>0.97712825199999997</v>
      </c>
    </row>
    <row r="766" spans="1:7" x14ac:dyDescent="0.2">
      <c r="A766" t="s">
        <v>2329</v>
      </c>
      <c r="B766" t="s">
        <v>777</v>
      </c>
      <c r="C766">
        <v>0.100350465</v>
      </c>
      <c r="D766">
        <v>7.872944478</v>
      </c>
      <c r="E766">
        <v>0.153792815</v>
      </c>
      <c r="F766">
        <v>0.69493684200000005</v>
      </c>
      <c r="G766">
        <v>0.89696622599999998</v>
      </c>
    </row>
    <row r="767" spans="1:7" x14ac:dyDescent="0.2">
      <c r="A767" t="s">
        <v>2330</v>
      </c>
      <c r="B767" t="s">
        <v>778</v>
      </c>
      <c r="C767">
        <v>-4.7494166999999997E-2</v>
      </c>
      <c r="D767">
        <v>6.6759809590000003</v>
      </c>
      <c r="E767">
        <v>2.8554878999999998E-2</v>
      </c>
      <c r="F767">
        <v>0.86581088699999997</v>
      </c>
      <c r="G767">
        <v>0.99738874</v>
      </c>
    </row>
    <row r="768" spans="1:7" x14ac:dyDescent="0.2">
      <c r="A768" t="s">
        <v>2331</v>
      </c>
      <c r="B768" t="s">
        <v>114</v>
      </c>
      <c r="C768">
        <v>1.042669692</v>
      </c>
      <c r="D768">
        <v>6.7404480939999996</v>
      </c>
      <c r="E768">
        <v>11.100161330000001</v>
      </c>
      <c r="F768">
        <v>8.6320199999999998E-4</v>
      </c>
      <c r="G768">
        <v>1.4678718E-2</v>
      </c>
    </row>
    <row r="769" spans="1:7" x14ac:dyDescent="0.2">
      <c r="A769" t="s">
        <v>2332</v>
      </c>
      <c r="B769" t="s">
        <v>15</v>
      </c>
      <c r="C769">
        <v>-0.117429754</v>
      </c>
      <c r="D769">
        <v>10.4702529</v>
      </c>
      <c r="E769">
        <v>0.148190354</v>
      </c>
      <c r="F769">
        <v>0.70027075400000005</v>
      </c>
      <c r="G769">
        <v>0.90169819699999998</v>
      </c>
    </row>
    <row r="770" spans="1:7" x14ac:dyDescent="0.2">
      <c r="A770" t="s">
        <v>2333</v>
      </c>
      <c r="B770" t="s">
        <v>779</v>
      </c>
      <c r="C770">
        <v>-0.97780744799999997</v>
      </c>
      <c r="D770">
        <v>7.811012109</v>
      </c>
      <c r="E770">
        <v>5.5344947119999999</v>
      </c>
      <c r="F770">
        <v>1.8645149E-2</v>
      </c>
      <c r="G770">
        <v>0.109328654</v>
      </c>
    </row>
    <row r="771" spans="1:7" x14ac:dyDescent="0.2">
      <c r="A771" t="s">
        <v>2334</v>
      </c>
      <c r="B771" t="s">
        <v>779</v>
      </c>
      <c r="C771">
        <v>-1.15859E-2</v>
      </c>
      <c r="D771">
        <v>7.4874311330000003</v>
      </c>
      <c r="E771">
        <v>1.3976500000000001E-3</v>
      </c>
      <c r="F771">
        <v>0.97017790800000003</v>
      </c>
      <c r="G771">
        <v>1</v>
      </c>
    </row>
    <row r="772" spans="1:7" x14ac:dyDescent="0.2">
      <c r="A772" t="s">
        <v>2335</v>
      </c>
      <c r="B772" t="s">
        <v>179</v>
      </c>
      <c r="C772">
        <v>-0.10257904399999999</v>
      </c>
      <c r="D772">
        <v>6.2888339799999997</v>
      </c>
      <c r="E772">
        <v>0.117294633</v>
      </c>
      <c r="F772">
        <v>0.73198740399999995</v>
      </c>
      <c r="G772">
        <v>0.91847620200000002</v>
      </c>
    </row>
    <row r="773" spans="1:7" x14ac:dyDescent="0.2">
      <c r="A773" t="s">
        <v>2336</v>
      </c>
      <c r="B773" t="s">
        <v>363</v>
      </c>
      <c r="C773">
        <v>7.1265255999999999E-2</v>
      </c>
      <c r="D773">
        <v>6.0902233910000003</v>
      </c>
      <c r="E773">
        <v>4.7299481999999997E-2</v>
      </c>
      <c r="F773">
        <v>0.82783083099999999</v>
      </c>
      <c r="G773">
        <v>0.97229660299999998</v>
      </c>
    </row>
    <row r="774" spans="1:7" x14ac:dyDescent="0.2">
      <c r="A774" t="s">
        <v>2337</v>
      </c>
      <c r="B774" t="s">
        <v>668</v>
      </c>
      <c r="C774">
        <v>0.14457447400000001</v>
      </c>
      <c r="D774">
        <v>2.842445831</v>
      </c>
      <c r="E774">
        <v>8.2721064999999996E-2</v>
      </c>
      <c r="F774">
        <v>0.77364322299999999</v>
      </c>
      <c r="G774">
        <v>0.93575638100000003</v>
      </c>
    </row>
    <row r="775" spans="1:7" x14ac:dyDescent="0.2">
      <c r="A775" t="s">
        <v>2338</v>
      </c>
      <c r="B775" t="s">
        <v>421</v>
      </c>
      <c r="C775">
        <v>-0.76442906399999999</v>
      </c>
      <c r="D775">
        <v>2.0979927890000001</v>
      </c>
      <c r="E775">
        <v>2.2311918400000001</v>
      </c>
      <c r="F775">
        <v>0.135249484</v>
      </c>
      <c r="G775">
        <v>0.36780031600000002</v>
      </c>
    </row>
    <row r="776" spans="1:7" x14ac:dyDescent="0.2">
      <c r="A776" t="s">
        <v>2339</v>
      </c>
      <c r="B776" t="s">
        <v>421</v>
      </c>
      <c r="C776">
        <v>-0.78436891200000003</v>
      </c>
      <c r="D776">
        <v>3.7032012490000001</v>
      </c>
      <c r="E776">
        <v>3.683296602</v>
      </c>
      <c r="F776">
        <v>5.4960083E-2</v>
      </c>
      <c r="G776">
        <v>0.21498051900000001</v>
      </c>
    </row>
    <row r="777" spans="1:7" x14ac:dyDescent="0.2">
      <c r="A777" t="s">
        <v>2340</v>
      </c>
      <c r="B777" t="s">
        <v>780</v>
      </c>
      <c r="C777">
        <v>0.164564088</v>
      </c>
      <c r="D777">
        <v>9.0010721149999995</v>
      </c>
      <c r="E777">
        <v>0.44175647899999998</v>
      </c>
      <c r="F777">
        <v>0.50627589399999995</v>
      </c>
      <c r="G777">
        <v>0.761818726</v>
      </c>
    </row>
    <row r="778" spans="1:7" x14ac:dyDescent="0.2">
      <c r="A778" t="s">
        <v>2341</v>
      </c>
      <c r="B778" t="s">
        <v>781</v>
      </c>
      <c r="C778">
        <v>-7.5710380000000004E-3</v>
      </c>
      <c r="D778">
        <v>6.6713095969999996</v>
      </c>
      <c r="E778">
        <v>7.55129E-4</v>
      </c>
      <c r="F778">
        <v>0.97807719699999995</v>
      </c>
      <c r="G778">
        <v>1</v>
      </c>
    </row>
    <row r="779" spans="1:7" x14ac:dyDescent="0.2">
      <c r="A779" t="s">
        <v>2342</v>
      </c>
      <c r="B779" t="s">
        <v>342</v>
      </c>
      <c r="C779">
        <v>-1.3980606E-2</v>
      </c>
      <c r="D779">
        <v>7.4690669630000004</v>
      </c>
      <c r="E779">
        <v>2.6616510000000001E-3</v>
      </c>
      <c r="F779">
        <v>0.95885443599999998</v>
      </c>
      <c r="G779">
        <v>1</v>
      </c>
    </row>
    <row r="780" spans="1:7" x14ac:dyDescent="0.2">
      <c r="A780" t="s">
        <v>2343</v>
      </c>
      <c r="B780" t="s">
        <v>127</v>
      </c>
      <c r="C780">
        <v>-9.5106740999999995E-2</v>
      </c>
      <c r="D780">
        <v>7.4275086019999996</v>
      </c>
      <c r="E780">
        <v>9.9117772000000007E-2</v>
      </c>
      <c r="F780">
        <v>0.75289092099999999</v>
      </c>
      <c r="G780">
        <v>0.92725062599999997</v>
      </c>
    </row>
    <row r="781" spans="1:7" x14ac:dyDescent="0.2">
      <c r="A781" t="s">
        <v>2344</v>
      </c>
      <c r="B781" t="s">
        <v>15</v>
      </c>
      <c r="C781">
        <v>0.46775551100000001</v>
      </c>
      <c r="D781">
        <v>6.6441717410000001</v>
      </c>
      <c r="E781">
        <v>2.2783839179999998</v>
      </c>
      <c r="F781">
        <v>0.13118850900000001</v>
      </c>
      <c r="G781">
        <v>0.36780031600000002</v>
      </c>
    </row>
    <row r="782" spans="1:7" x14ac:dyDescent="0.2">
      <c r="A782" t="s">
        <v>2345</v>
      </c>
      <c r="B782" t="s">
        <v>15</v>
      </c>
      <c r="C782">
        <v>1.1363264850000001</v>
      </c>
      <c r="D782">
        <v>6.4257976409999999</v>
      </c>
      <c r="E782">
        <v>5.7841533399999996</v>
      </c>
      <c r="F782">
        <v>1.6171285000000001E-2</v>
      </c>
      <c r="G782">
        <v>9.9859737000000004E-2</v>
      </c>
    </row>
    <row r="783" spans="1:7" x14ac:dyDescent="0.2">
      <c r="A783" t="s">
        <v>2346</v>
      </c>
      <c r="B783" t="s">
        <v>782</v>
      </c>
      <c r="C783">
        <v>0.70605521999999998</v>
      </c>
      <c r="D783">
        <v>7.5294596260000004</v>
      </c>
      <c r="E783">
        <v>7.5199078139999997</v>
      </c>
      <c r="F783">
        <v>6.1020800000000002E-3</v>
      </c>
      <c r="G783">
        <v>5.1371492999999997E-2</v>
      </c>
    </row>
    <row r="784" spans="1:7" x14ac:dyDescent="0.2">
      <c r="A784" t="s">
        <v>2347</v>
      </c>
      <c r="B784" t="s">
        <v>783</v>
      </c>
      <c r="C784">
        <v>-1.3557342999999999E-2</v>
      </c>
      <c r="D784">
        <v>7.6763547550000002</v>
      </c>
      <c r="E784">
        <v>9.1264999999999998E-4</v>
      </c>
      <c r="F784">
        <v>0.97589948900000001</v>
      </c>
      <c r="G784">
        <v>1</v>
      </c>
    </row>
    <row r="785" spans="1:7" x14ac:dyDescent="0.2">
      <c r="A785" t="s">
        <v>2348</v>
      </c>
      <c r="B785" t="s">
        <v>559</v>
      </c>
      <c r="C785">
        <v>0.27747412300000002</v>
      </c>
      <c r="D785">
        <v>7.7410704209999999</v>
      </c>
      <c r="E785">
        <v>0.98997696700000004</v>
      </c>
      <c r="F785">
        <v>0.31974800399999997</v>
      </c>
      <c r="G785">
        <v>0.60658627200000004</v>
      </c>
    </row>
    <row r="786" spans="1:7" x14ac:dyDescent="0.2">
      <c r="A786" t="s">
        <v>2349</v>
      </c>
      <c r="B786" t="s">
        <v>394</v>
      </c>
      <c r="C786">
        <v>0.27220987400000002</v>
      </c>
      <c r="D786">
        <v>9.6378114769999996</v>
      </c>
      <c r="E786">
        <v>0.69767142599999998</v>
      </c>
      <c r="F786">
        <v>0.40356723700000002</v>
      </c>
      <c r="G786">
        <v>0.67045345599999995</v>
      </c>
    </row>
    <row r="787" spans="1:7" x14ac:dyDescent="0.2">
      <c r="A787" t="s">
        <v>2350</v>
      </c>
      <c r="B787" t="s">
        <v>784</v>
      </c>
      <c r="C787">
        <v>0.15102300599999999</v>
      </c>
      <c r="D787">
        <v>9.7188118429999992</v>
      </c>
      <c r="E787">
        <v>0.31433307500000002</v>
      </c>
      <c r="F787">
        <v>0.57503333000000001</v>
      </c>
      <c r="G787">
        <v>0.81601405100000002</v>
      </c>
    </row>
    <row r="788" spans="1:7" x14ac:dyDescent="0.2">
      <c r="A788" t="s">
        <v>2351</v>
      </c>
      <c r="B788" t="s">
        <v>15</v>
      </c>
      <c r="C788">
        <v>-0.86008662400000002</v>
      </c>
      <c r="D788">
        <v>3.2376141390000002</v>
      </c>
      <c r="E788">
        <v>4.3675326849999996</v>
      </c>
      <c r="F788">
        <v>3.6629993999999999E-2</v>
      </c>
      <c r="G788">
        <v>0.16425168100000001</v>
      </c>
    </row>
    <row r="789" spans="1:7" x14ac:dyDescent="0.2">
      <c r="A789" t="s">
        <v>2352</v>
      </c>
      <c r="B789" t="s">
        <v>473</v>
      </c>
      <c r="C789">
        <v>3.4446189000000002E-2</v>
      </c>
      <c r="D789">
        <v>3.4432607919999998</v>
      </c>
      <c r="E789">
        <v>8.1185719999999992E-3</v>
      </c>
      <c r="F789">
        <v>0.928205273</v>
      </c>
      <c r="G789">
        <v>1</v>
      </c>
    </row>
    <row r="790" spans="1:7" x14ac:dyDescent="0.2">
      <c r="A790" t="s">
        <v>2353</v>
      </c>
      <c r="B790" t="s">
        <v>785</v>
      </c>
      <c r="C790">
        <v>-0.20970175899999999</v>
      </c>
      <c r="D790">
        <v>11.840612800000001</v>
      </c>
      <c r="E790">
        <v>0.50179746700000005</v>
      </c>
      <c r="F790">
        <v>0.47871139400000001</v>
      </c>
      <c r="G790">
        <v>0.73692174700000002</v>
      </c>
    </row>
    <row r="791" spans="1:7" x14ac:dyDescent="0.2">
      <c r="A791" t="s">
        <v>2354</v>
      </c>
      <c r="B791" t="s">
        <v>602</v>
      </c>
      <c r="C791">
        <v>0.694347669</v>
      </c>
      <c r="D791">
        <v>8.2860880100000003</v>
      </c>
      <c r="E791">
        <v>4.6153700669999997</v>
      </c>
      <c r="F791">
        <v>3.1686657E-2</v>
      </c>
      <c r="G791">
        <v>0.151460977</v>
      </c>
    </row>
    <row r="792" spans="1:7" x14ac:dyDescent="0.2">
      <c r="A792" t="s">
        <v>2355</v>
      </c>
      <c r="B792" t="s">
        <v>786</v>
      </c>
      <c r="C792">
        <v>0.45090696200000002</v>
      </c>
      <c r="D792">
        <v>9.4093434299999998</v>
      </c>
      <c r="E792">
        <v>2.2157261639999999</v>
      </c>
      <c r="F792">
        <v>0.13661076899999999</v>
      </c>
      <c r="G792">
        <v>0.36828144200000001</v>
      </c>
    </row>
    <row r="793" spans="1:7" x14ac:dyDescent="0.2">
      <c r="A793" t="s">
        <v>2356</v>
      </c>
      <c r="B793" t="s">
        <v>787</v>
      </c>
      <c r="C793">
        <v>-0.82138133800000002</v>
      </c>
      <c r="D793">
        <v>7.5905604899999997</v>
      </c>
      <c r="E793">
        <v>4.3125776680000003</v>
      </c>
      <c r="F793">
        <v>3.7831596000000002E-2</v>
      </c>
      <c r="G793">
        <v>0.16657197800000001</v>
      </c>
    </row>
    <row r="794" spans="1:7" x14ac:dyDescent="0.2">
      <c r="A794" t="s">
        <v>2357</v>
      </c>
      <c r="B794" t="s">
        <v>700</v>
      </c>
      <c r="C794">
        <v>0.73119829300000005</v>
      </c>
      <c r="D794">
        <v>7.4734883249999999</v>
      </c>
      <c r="E794">
        <v>6.5685483229999999</v>
      </c>
      <c r="F794">
        <v>1.0379658E-2</v>
      </c>
      <c r="G794">
        <v>7.4715112E-2</v>
      </c>
    </row>
    <row r="795" spans="1:7" x14ac:dyDescent="0.2">
      <c r="A795" t="s">
        <v>2358</v>
      </c>
      <c r="B795" t="s">
        <v>788</v>
      </c>
      <c r="C795">
        <v>1.1147367E-2</v>
      </c>
      <c r="D795">
        <v>6.4100849880000004</v>
      </c>
      <c r="E795">
        <v>1.123768E-3</v>
      </c>
      <c r="F795">
        <v>0.97325781</v>
      </c>
      <c r="G795">
        <v>1</v>
      </c>
    </row>
    <row r="796" spans="1:7" x14ac:dyDescent="0.2">
      <c r="A796" t="s">
        <v>2359</v>
      </c>
      <c r="B796" t="s">
        <v>789</v>
      </c>
      <c r="C796">
        <v>-4.9732987999999999E-2</v>
      </c>
      <c r="D796">
        <v>7.8733263180000002</v>
      </c>
      <c r="E796">
        <v>3.8362885999999999E-2</v>
      </c>
      <c r="F796">
        <v>0.84471625699999997</v>
      </c>
      <c r="G796">
        <v>0.98102946899999999</v>
      </c>
    </row>
    <row r="797" spans="1:7" x14ac:dyDescent="0.2">
      <c r="A797" t="s">
        <v>2360</v>
      </c>
      <c r="B797" t="s">
        <v>790</v>
      </c>
      <c r="C797">
        <v>0.35556425899999999</v>
      </c>
      <c r="D797">
        <v>8.3323716749999992</v>
      </c>
      <c r="E797">
        <v>0.84724137300000002</v>
      </c>
      <c r="F797">
        <v>0.357333913</v>
      </c>
      <c r="G797">
        <v>0.64711083800000002</v>
      </c>
    </row>
    <row r="798" spans="1:7" x14ac:dyDescent="0.2">
      <c r="A798" t="s">
        <v>2361</v>
      </c>
      <c r="B798" t="s">
        <v>179</v>
      </c>
      <c r="C798">
        <v>-0.25334394100000002</v>
      </c>
      <c r="D798">
        <v>7.585331429</v>
      </c>
      <c r="E798">
        <v>1.0215145859999999</v>
      </c>
      <c r="F798">
        <v>0.31216001399999999</v>
      </c>
      <c r="G798">
        <v>0.59731444300000003</v>
      </c>
    </row>
    <row r="799" spans="1:7" x14ac:dyDescent="0.2">
      <c r="A799" t="s">
        <v>2362</v>
      </c>
      <c r="B799" t="s">
        <v>15</v>
      </c>
      <c r="C799">
        <v>-1.135442469</v>
      </c>
      <c r="D799">
        <v>5.9064322870000003</v>
      </c>
      <c r="E799">
        <v>5.0185042710000003</v>
      </c>
      <c r="F799">
        <v>2.5077822E-2</v>
      </c>
      <c r="G799">
        <v>0.13093206499999999</v>
      </c>
    </row>
    <row r="800" spans="1:7" x14ac:dyDescent="0.2">
      <c r="A800" t="s">
        <v>2363</v>
      </c>
      <c r="B800" t="s">
        <v>116</v>
      </c>
      <c r="C800">
        <v>-3.9356270999999998E-2</v>
      </c>
      <c r="D800">
        <v>3.2960186149999999</v>
      </c>
      <c r="E800">
        <v>8.1112300000000005E-3</v>
      </c>
      <c r="F800">
        <v>0.92823765300000005</v>
      </c>
      <c r="G800">
        <v>1</v>
      </c>
    </row>
    <row r="801" spans="1:7" x14ac:dyDescent="0.2">
      <c r="A801" t="s">
        <v>2364</v>
      </c>
      <c r="B801" t="s">
        <v>791</v>
      </c>
      <c r="C801">
        <v>0.15867005100000001</v>
      </c>
      <c r="D801">
        <v>6.3474620489999998</v>
      </c>
      <c r="E801">
        <v>0.27904066700000002</v>
      </c>
      <c r="F801">
        <v>0.597330688</v>
      </c>
      <c r="G801">
        <v>0.83403475699999996</v>
      </c>
    </row>
    <row r="802" spans="1:7" x14ac:dyDescent="0.2">
      <c r="A802" t="s">
        <v>2365</v>
      </c>
      <c r="B802" t="s">
        <v>792</v>
      </c>
      <c r="C802">
        <v>-0.31316875300000002</v>
      </c>
      <c r="D802">
        <v>5.4158040349999998</v>
      </c>
      <c r="E802">
        <v>0.88751261999999997</v>
      </c>
      <c r="F802">
        <v>0.34615225500000002</v>
      </c>
      <c r="G802">
        <v>0.63556757500000005</v>
      </c>
    </row>
    <row r="803" spans="1:7" x14ac:dyDescent="0.2">
      <c r="A803" t="s">
        <v>2366</v>
      </c>
      <c r="B803" t="s">
        <v>50</v>
      </c>
      <c r="C803">
        <v>-0.24424495600000001</v>
      </c>
      <c r="D803">
        <v>4.9896244569999997</v>
      </c>
      <c r="E803">
        <v>0.471396378</v>
      </c>
      <c r="F803">
        <v>0.49234547000000001</v>
      </c>
      <c r="G803">
        <v>0.74773815799999999</v>
      </c>
    </row>
    <row r="804" spans="1:7" x14ac:dyDescent="0.2">
      <c r="A804" t="s">
        <v>2367</v>
      </c>
      <c r="B804" t="s">
        <v>793</v>
      </c>
      <c r="C804">
        <v>-0.30359810700000001</v>
      </c>
      <c r="D804">
        <v>4.1763699790000004</v>
      </c>
      <c r="E804">
        <v>0.54928590700000002</v>
      </c>
      <c r="F804">
        <v>0.45860961900000002</v>
      </c>
      <c r="G804">
        <v>0.72336933699999995</v>
      </c>
    </row>
    <row r="805" spans="1:7" x14ac:dyDescent="0.2">
      <c r="A805" t="s">
        <v>2368</v>
      </c>
      <c r="B805" t="s">
        <v>15</v>
      </c>
      <c r="C805">
        <v>0.24059739099999999</v>
      </c>
      <c r="D805">
        <v>2.0153167939999999</v>
      </c>
      <c r="E805">
        <v>0.18150496899999999</v>
      </c>
      <c r="F805">
        <v>0.67008307099999997</v>
      </c>
      <c r="G805">
        <v>0.87721932300000005</v>
      </c>
    </row>
    <row r="806" spans="1:7" x14ac:dyDescent="0.2">
      <c r="A806" t="s">
        <v>2369</v>
      </c>
      <c r="B806" t="s">
        <v>15</v>
      </c>
      <c r="C806">
        <v>0.242539274</v>
      </c>
      <c r="D806">
        <v>1.6924522900000001</v>
      </c>
      <c r="E806">
        <v>0.16662025899999999</v>
      </c>
      <c r="F806">
        <v>0.68313312599999998</v>
      </c>
      <c r="G806">
        <v>0.88856610300000005</v>
      </c>
    </row>
    <row r="807" spans="1:7" x14ac:dyDescent="0.2">
      <c r="A807" t="s">
        <v>2370</v>
      </c>
      <c r="B807" t="s">
        <v>15</v>
      </c>
      <c r="C807">
        <v>1.6858577299999999</v>
      </c>
      <c r="D807">
        <v>1.5069431280000001</v>
      </c>
      <c r="E807">
        <v>6.9521599859999998</v>
      </c>
      <c r="F807">
        <v>8.3718089999999992E-3</v>
      </c>
      <c r="G807">
        <v>6.4153108E-2</v>
      </c>
    </row>
    <row r="808" spans="1:7" x14ac:dyDescent="0.2">
      <c r="A808" t="s">
        <v>2371</v>
      </c>
      <c r="B808" t="s">
        <v>15</v>
      </c>
      <c r="C808">
        <v>0.39722117699999998</v>
      </c>
      <c r="D808">
        <v>7.7147254250000001</v>
      </c>
      <c r="E808">
        <v>2.4912414919999999</v>
      </c>
      <c r="F808">
        <v>0.114481387</v>
      </c>
      <c r="G808">
        <v>0.34344416100000003</v>
      </c>
    </row>
    <row r="809" spans="1:7" x14ac:dyDescent="0.2">
      <c r="A809" t="s">
        <v>2372</v>
      </c>
      <c r="B809" t="s">
        <v>794</v>
      </c>
      <c r="C809">
        <v>0.42699915999999999</v>
      </c>
      <c r="D809">
        <v>8.7896146880000003</v>
      </c>
      <c r="E809">
        <v>2.9470337180000001</v>
      </c>
      <c r="F809">
        <v>8.6035340000000002E-2</v>
      </c>
      <c r="G809">
        <v>0.28932133100000001</v>
      </c>
    </row>
    <row r="810" spans="1:7" x14ac:dyDescent="0.2">
      <c r="A810" t="s">
        <v>2373</v>
      </c>
      <c r="B810" t="s">
        <v>795</v>
      </c>
      <c r="C810">
        <v>0.303034992</v>
      </c>
      <c r="D810">
        <v>7.114069658</v>
      </c>
      <c r="E810">
        <v>1.341498452</v>
      </c>
      <c r="F810">
        <v>0.24676988599999999</v>
      </c>
      <c r="G810">
        <v>0.51579994200000001</v>
      </c>
    </row>
    <row r="811" spans="1:7" x14ac:dyDescent="0.2">
      <c r="A811" t="s">
        <v>2374</v>
      </c>
      <c r="B811" t="s">
        <v>796</v>
      </c>
      <c r="C811">
        <v>7.3338248999999994E-2</v>
      </c>
      <c r="D811">
        <v>8.1324548730000004</v>
      </c>
      <c r="E811">
        <v>7.9627422000000003E-2</v>
      </c>
      <c r="F811">
        <v>0.77780295300000002</v>
      </c>
      <c r="G811">
        <v>0.93845503900000005</v>
      </c>
    </row>
    <row r="812" spans="1:7" x14ac:dyDescent="0.2">
      <c r="A812" t="s">
        <v>2375</v>
      </c>
      <c r="B812" t="s">
        <v>797</v>
      </c>
      <c r="C812">
        <v>-0.37612185799999998</v>
      </c>
      <c r="D812">
        <v>5.5932351369999997</v>
      </c>
      <c r="E812">
        <v>1.4239781680000001</v>
      </c>
      <c r="F812">
        <v>0.23274972399999999</v>
      </c>
      <c r="G812">
        <v>0.50380789999999998</v>
      </c>
    </row>
    <row r="813" spans="1:7" x14ac:dyDescent="0.2">
      <c r="A813" t="s">
        <v>2376</v>
      </c>
      <c r="B813" t="s">
        <v>798</v>
      </c>
      <c r="C813">
        <v>0.35175329500000002</v>
      </c>
      <c r="D813">
        <v>2.8075041590000001</v>
      </c>
      <c r="E813">
        <v>0.56800495900000003</v>
      </c>
      <c r="F813">
        <v>0.45105278300000001</v>
      </c>
      <c r="G813">
        <v>0.715858722</v>
      </c>
    </row>
    <row r="814" spans="1:7" x14ac:dyDescent="0.2">
      <c r="A814" t="s">
        <v>2377</v>
      </c>
      <c r="B814" t="s">
        <v>799</v>
      </c>
      <c r="C814">
        <v>4.8461204000000001E-2</v>
      </c>
      <c r="D814">
        <v>4.6694341049999997</v>
      </c>
      <c r="E814">
        <v>1.6666382E-2</v>
      </c>
      <c r="F814">
        <v>0.89727983200000005</v>
      </c>
      <c r="G814">
        <v>1</v>
      </c>
    </row>
    <row r="815" spans="1:7" x14ac:dyDescent="0.2">
      <c r="A815" t="s">
        <v>2378</v>
      </c>
      <c r="B815" t="s">
        <v>800</v>
      </c>
      <c r="C815">
        <v>0.71858183900000006</v>
      </c>
      <c r="D815">
        <v>6.7051467239999996</v>
      </c>
      <c r="E815">
        <v>5.7967106800000003</v>
      </c>
      <c r="F815">
        <v>1.6056185000000001E-2</v>
      </c>
      <c r="G815">
        <v>9.9654839999999995E-2</v>
      </c>
    </row>
    <row r="816" spans="1:7" x14ac:dyDescent="0.2">
      <c r="A816" t="s">
        <v>2379</v>
      </c>
      <c r="B816" t="s">
        <v>801</v>
      </c>
      <c r="C816">
        <v>0.20698803599999999</v>
      </c>
      <c r="D816">
        <v>10.711650130000001</v>
      </c>
      <c r="E816">
        <v>0.57025220399999998</v>
      </c>
      <c r="F816">
        <v>0.45015871499999999</v>
      </c>
      <c r="G816">
        <v>0.71487159700000003</v>
      </c>
    </row>
    <row r="817" spans="1:7" x14ac:dyDescent="0.2">
      <c r="A817" t="s">
        <v>2380</v>
      </c>
      <c r="B817" t="s">
        <v>15</v>
      </c>
      <c r="C817">
        <v>-5.081273E-2</v>
      </c>
      <c r="D817">
        <v>7.0408347659999997</v>
      </c>
      <c r="E817">
        <v>2.4419491000000002E-2</v>
      </c>
      <c r="F817">
        <v>0.87582227400000001</v>
      </c>
      <c r="G817">
        <v>1</v>
      </c>
    </row>
    <row r="818" spans="1:7" x14ac:dyDescent="0.2">
      <c r="A818" t="s">
        <v>2381</v>
      </c>
      <c r="B818" t="s">
        <v>802</v>
      </c>
      <c r="C818">
        <v>-0.424966752</v>
      </c>
      <c r="D818">
        <v>6.5852482510000003</v>
      </c>
      <c r="E818">
        <v>1.6857551019999999</v>
      </c>
      <c r="F818">
        <v>0.19416148699999999</v>
      </c>
      <c r="G818">
        <v>0.46526681399999997</v>
      </c>
    </row>
    <row r="819" spans="1:7" x14ac:dyDescent="0.2">
      <c r="A819" t="s">
        <v>2382</v>
      </c>
      <c r="B819" t="s">
        <v>431</v>
      </c>
      <c r="C819">
        <v>-0.112193212</v>
      </c>
      <c r="D819">
        <v>7.4223939679999997</v>
      </c>
      <c r="E819">
        <v>0.18683430300000001</v>
      </c>
      <c r="F819">
        <v>0.66556456399999997</v>
      </c>
      <c r="G819">
        <v>0.87345913100000006</v>
      </c>
    </row>
    <row r="820" spans="1:7" x14ac:dyDescent="0.2">
      <c r="A820" t="s">
        <v>2383</v>
      </c>
      <c r="B820" t="s">
        <v>803</v>
      </c>
      <c r="C820">
        <v>-0.13695776700000001</v>
      </c>
      <c r="D820">
        <v>9.5217871580000004</v>
      </c>
      <c r="E820">
        <v>0.28123499499999999</v>
      </c>
      <c r="F820">
        <v>0.59589289700000003</v>
      </c>
      <c r="G820">
        <v>0.83287266500000001</v>
      </c>
    </row>
    <row r="821" spans="1:7" x14ac:dyDescent="0.2">
      <c r="A821" t="s">
        <v>2384</v>
      </c>
      <c r="B821" t="s">
        <v>804</v>
      </c>
      <c r="C821">
        <v>-0.34926873000000003</v>
      </c>
      <c r="D821">
        <v>8.2446532389999998</v>
      </c>
      <c r="E821">
        <v>2.0408776070000001</v>
      </c>
      <c r="F821">
        <v>0.153121283</v>
      </c>
      <c r="G821">
        <v>0.39918873199999999</v>
      </c>
    </row>
    <row r="822" spans="1:7" x14ac:dyDescent="0.2">
      <c r="A822" t="s">
        <v>2385</v>
      </c>
      <c r="B822" t="s">
        <v>116</v>
      </c>
      <c r="C822">
        <v>-2.0409522569999998</v>
      </c>
      <c r="D822">
        <v>3.6170533659999999</v>
      </c>
      <c r="E822">
        <v>6.5378405690000001</v>
      </c>
      <c r="F822">
        <v>1.0560346E-2</v>
      </c>
      <c r="G822">
        <v>7.5568594000000003E-2</v>
      </c>
    </row>
    <row r="823" spans="1:7" x14ac:dyDescent="0.2">
      <c r="A823" t="s">
        <v>2386</v>
      </c>
      <c r="B823" t="s">
        <v>127</v>
      </c>
      <c r="C823">
        <v>-0.277131866</v>
      </c>
      <c r="D823">
        <v>2.77537514</v>
      </c>
      <c r="E823">
        <v>0.43603276800000002</v>
      </c>
      <c r="F823">
        <v>0.509043511</v>
      </c>
      <c r="G823">
        <v>0.76380071699999996</v>
      </c>
    </row>
    <row r="824" spans="1:7" x14ac:dyDescent="0.2">
      <c r="A824" t="s">
        <v>2387</v>
      </c>
      <c r="B824" t="s">
        <v>137</v>
      </c>
      <c r="C824">
        <v>-0.21385417500000001</v>
      </c>
      <c r="D824">
        <v>2.009186643</v>
      </c>
      <c r="E824">
        <v>6.5779238000000004E-2</v>
      </c>
      <c r="F824">
        <v>0.79758436499999996</v>
      </c>
      <c r="G824">
        <v>0.95175527900000001</v>
      </c>
    </row>
    <row r="825" spans="1:7" x14ac:dyDescent="0.2">
      <c r="A825" t="s">
        <v>2388</v>
      </c>
      <c r="B825" t="s">
        <v>137</v>
      </c>
      <c r="C825">
        <v>0.54142986500000001</v>
      </c>
      <c r="D825">
        <v>2.3402560110000001</v>
      </c>
      <c r="E825">
        <v>1.0208292800000001</v>
      </c>
      <c r="F825">
        <v>0.31232238200000001</v>
      </c>
      <c r="G825">
        <v>0.59739021699999995</v>
      </c>
    </row>
    <row r="826" spans="1:7" x14ac:dyDescent="0.2">
      <c r="A826" t="s">
        <v>2389</v>
      </c>
      <c r="B826" t="s">
        <v>805</v>
      </c>
      <c r="C826">
        <v>-0.23375258400000001</v>
      </c>
      <c r="D826">
        <v>2.3184308809999998</v>
      </c>
      <c r="E826">
        <v>0.27418157799999998</v>
      </c>
      <c r="F826">
        <v>0.60054042799999996</v>
      </c>
      <c r="G826">
        <v>0.83543715799999996</v>
      </c>
    </row>
    <row r="827" spans="1:7" x14ac:dyDescent="0.2">
      <c r="A827" t="s">
        <v>2390</v>
      </c>
      <c r="B827" t="s">
        <v>806</v>
      </c>
      <c r="C827">
        <v>0.88093356499999997</v>
      </c>
      <c r="D827">
        <v>9.2991559600000002</v>
      </c>
      <c r="E827">
        <v>9.0625404090000004</v>
      </c>
      <c r="F827">
        <v>2.6089920000000001E-3</v>
      </c>
      <c r="G827">
        <v>3.1339279999999997E-2</v>
      </c>
    </row>
    <row r="828" spans="1:7" x14ac:dyDescent="0.2">
      <c r="A828" t="s">
        <v>2391</v>
      </c>
      <c r="B828" t="s">
        <v>807</v>
      </c>
      <c r="C828">
        <v>0.63849616799999998</v>
      </c>
      <c r="D828">
        <v>7.4556605310000004</v>
      </c>
      <c r="E828">
        <v>3.6875926689999998</v>
      </c>
      <c r="F828">
        <v>5.4818683E-2</v>
      </c>
      <c r="G828">
        <v>0.214772713</v>
      </c>
    </row>
    <row r="829" spans="1:7" x14ac:dyDescent="0.2">
      <c r="A829" t="s">
        <v>2392</v>
      </c>
      <c r="B829" t="s">
        <v>107</v>
      </c>
      <c r="C829">
        <v>-0.37588251299999997</v>
      </c>
      <c r="D829">
        <v>3.0536531849999999</v>
      </c>
      <c r="E829">
        <v>0.60121384</v>
      </c>
      <c r="F829">
        <v>0.438115266</v>
      </c>
      <c r="G829">
        <v>0.70521630199999996</v>
      </c>
    </row>
    <row r="830" spans="1:7" x14ac:dyDescent="0.2">
      <c r="A830" t="s">
        <v>2393</v>
      </c>
      <c r="B830" t="s">
        <v>179</v>
      </c>
      <c r="C830">
        <v>-0.184629342</v>
      </c>
      <c r="D830">
        <v>3.8251199859999998</v>
      </c>
      <c r="E830">
        <v>0.19562201900000001</v>
      </c>
      <c r="F830">
        <v>0.65827807800000004</v>
      </c>
      <c r="G830">
        <v>0.870666249</v>
      </c>
    </row>
    <row r="831" spans="1:7" x14ac:dyDescent="0.2">
      <c r="A831" t="s">
        <v>2394</v>
      </c>
      <c r="B831" t="s">
        <v>808</v>
      </c>
      <c r="C831">
        <v>-0.188219214</v>
      </c>
      <c r="D831">
        <v>2.7877673820000002</v>
      </c>
      <c r="E831">
        <v>6.8366356000000003E-2</v>
      </c>
      <c r="F831">
        <v>0.79373038399999996</v>
      </c>
      <c r="G831">
        <v>0.94943265600000004</v>
      </c>
    </row>
    <row r="832" spans="1:7" x14ac:dyDescent="0.2">
      <c r="A832" t="s">
        <v>2395</v>
      </c>
      <c r="B832" t="s">
        <v>406</v>
      </c>
      <c r="C832">
        <v>-0.86044063800000004</v>
      </c>
      <c r="D832">
        <v>5.5377771039999999</v>
      </c>
      <c r="E832">
        <v>5.4206272440000003</v>
      </c>
      <c r="F832">
        <v>1.9900210000000002E-2</v>
      </c>
      <c r="G832">
        <v>0.11299232200000001</v>
      </c>
    </row>
    <row r="833" spans="1:7" x14ac:dyDescent="0.2">
      <c r="A833" t="s">
        <v>2396</v>
      </c>
      <c r="B833" t="s">
        <v>363</v>
      </c>
      <c r="C833">
        <v>-0.29431721100000002</v>
      </c>
      <c r="D833">
        <v>6.562005375</v>
      </c>
      <c r="E833">
        <v>0.81535561899999998</v>
      </c>
      <c r="F833">
        <v>0.366541583</v>
      </c>
      <c r="G833">
        <v>0.654407984</v>
      </c>
    </row>
    <row r="834" spans="1:7" x14ac:dyDescent="0.2">
      <c r="A834" t="s">
        <v>2397</v>
      </c>
      <c r="B834" t="s">
        <v>809</v>
      </c>
      <c r="C834">
        <v>-5.3557414999999997E-2</v>
      </c>
      <c r="D834">
        <v>6.4053474990000003</v>
      </c>
      <c r="E834">
        <v>3.4626782000000002E-2</v>
      </c>
      <c r="F834">
        <v>0.85237988499999995</v>
      </c>
      <c r="G834">
        <v>0.98730790800000001</v>
      </c>
    </row>
    <row r="835" spans="1:7" x14ac:dyDescent="0.2">
      <c r="A835" t="s">
        <v>2398</v>
      </c>
      <c r="B835" t="s">
        <v>694</v>
      </c>
      <c r="C835">
        <v>0.13269400100000001</v>
      </c>
      <c r="D835">
        <v>7.1741827259999997</v>
      </c>
      <c r="E835">
        <v>0.18648061199999999</v>
      </c>
      <c r="F835">
        <v>0.66586205899999995</v>
      </c>
      <c r="G835">
        <v>0.87357368000000002</v>
      </c>
    </row>
    <row r="836" spans="1:7" x14ac:dyDescent="0.2">
      <c r="A836" t="s">
        <v>2399</v>
      </c>
      <c r="B836" t="s">
        <v>234</v>
      </c>
      <c r="C836">
        <v>0.70427649199999998</v>
      </c>
      <c r="D836">
        <v>7.0744802800000004</v>
      </c>
      <c r="E836">
        <v>4.6997909629999999</v>
      </c>
      <c r="F836">
        <v>3.0166286E-2</v>
      </c>
      <c r="G836">
        <v>0.147230841</v>
      </c>
    </row>
    <row r="837" spans="1:7" x14ac:dyDescent="0.2">
      <c r="A837" t="s">
        <v>2400</v>
      </c>
      <c r="B837" t="s">
        <v>810</v>
      </c>
      <c r="C837">
        <v>0.80752334999999997</v>
      </c>
      <c r="D837">
        <v>8.9708324449999992</v>
      </c>
      <c r="E837">
        <v>8.7332914240000008</v>
      </c>
      <c r="F837">
        <v>3.12452E-3</v>
      </c>
      <c r="G837">
        <v>3.5392522000000003E-2</v>
      </c>
    </row>
    <row r="838" spans="1:7" x14ac:dyDescent="0.2">
      <c r="A838" t="s">
        <v>2401</v>
      </c>
      <c r="B838" t="s">
        <v>811</v>
      </c>
      <c r="C838">
        <v>0.35897166000000003</v>
      </c>
      <c r="D838">
        <v>7.9971168940000004</v>
      </c>
      <c r="E838">
        <v>2.1007402079999999</v>
      </c>
      <c r="F838">
        <v>0.14722784899999999</v>
      </c>
      <c r="G838">
        <v>0.38829849</v>
      </c>
    </row>
    <row r="839" spans="1:7" x14ac:dyDescent="0.2">
      <c r="A839" t="s">
        <v>2402</v>
      </c>
      <c r="B839" t="s">
        <v>812</v>
      </c>
      <c r="C839">
        <v>0.225580157</v>
      </c>
      <c r="D839">
        <v>9.1817252020000009</v>
      </c>
      <c r="E839">
        <v>0.81886548400000003</v>
      </c>
      <c r="F839">
        <v>0.36551208000000002</v>
      </c>
      <c r="G839">
        <v>0.654407984</v>
      </c>
    </row>
    <row r="840" spans="1:7" x14ac:dyDescent="0.2">
      <c r="A840" t="s">
        <v>2403</v>
      </c>
      <c r="B840" t="s">
        <v>714</v>
      </c>
      <c r="C840">
        <v>-0.221958876</v>
      </c>
      <c r="D840">
        <v>9.0309901299999993</v>
      </c>
      <c r="E840">
        <v>0.61874589700000004</v>
      </c>
      <c r="F840">
        <v>0.43151370100000003</v>
      </c>
      <c r="G840">
        <v>0.69805374600000003</v>
      </c>
    </row>
    <row r="841" spans="1:7" x14ac:dyDescent="0.2">
      <c r="A841" t="s">
        <v>2432</v>
      </c>
      <c r="B841" t="s">
        <v>3059</v>
      </c>
      <c r="C841">
        <v>0.21065333</v>
      </c>
      <c r="D841">
        <v>7.9869133750000003</v>
      </c>
      <c r="E841">
        <v>0.64391118800000002</v>
      </c>
      <c r="F841">
        <v>0.42229803799999999</v>
      </c>
      <c r="G841">
        <v>0.687423542</v>
      </c>
    </row>
    <row r="842" spans="1:7" x14ac:dyDescent="0.2">
      <c r="A842" t="s">
        <v>2433</v>
      </c>
      <c r="B842" t="s">
        <v>830</v>
      </c>
      <c r="C842">
        <v>-0.126255802</v>
      </c>
      <c r="D842">
        <v>6.1899197429999999</v>
      </c>
      <c r="E842">
        <v>0.184634889</v>
      </c>
      <c r="F842">
        <v>0.66741997900000005</v>
      </c>
      <c r="G842">
        <v>0.87490991900000004</v>
      </c>
    </row>
    <row r="843" spans="1:7" x14ac:dyDescent="0.2">
      <c r="A843" t="s">
        <v>2443</v>
      </c>
      <c r="B843" t="s">
        <v>3060</v>
      </c>
      <c r="C843">
        <v>0.169101906</v>
      </c>
      <c r="D843">
        <v>5.4123321679999998</v>
      </c>
      <c r="E843">
        <v>0.238549448</v>
      </c>
      <c r="F843">
        <v>0.62525574799999994</v>
      </c>
      <c r="G843">
        <v>0.84560713499999995</v>
      </c>
    </row>
    <row r="844" spans="1:7" x14ac:dyDescent="0.2">
      <c r="A844" t="s">
        <v>2444</v>
      </c>
      <c r="B844" t="s">
        <v>837</v>
      </c>
      <c r="C844">
        <v>-0.87092371199999996</v>
      </c>
      <c r="D844">
        <v>5.3883119749999997</v>
      </c>
      <c r="E844">
        <v>4.9381573410000001</v>
      </c>
      <c r="F844">
        <v>2.6270028000000001E-2</v>
      </c>
      <c r="G844">
        <v>0.134527164</v>
      </c>
    </row>
    <row r="845" spans="1:7" x14ac:dyDescent="0.2">
      <c r="A845" t="s">
        <v>2445</v>
      </c>
      <c r="B845" t="s">
        <v>838</v>
      </c>
      <c r="C845">
        <v>-0.34397391700000002</v>
      </c>
      <c r="D845">
        <v>6.4999363949999998</v>
      </c>
      <c r="E845">
        <v>1.336856343</v>
      </c>
      <c r="F845">
        <v>0.24758912</v>
      </c>
      <c r="G845">
        <v>0.51674377100000002</v>
      </c>
    </row>
    <row r="846" spans="1:7" x14ac:dyDescent="0.2">
      <c r="A846" t="s">
        <v>2446</v>
      </c>
      <c r="B846" t="s">
        <v>839</v>
      </c>
      <c r="C846">
        <v>0.21404995900000001</v>
      </c>
      <c r="D846">
        <v>7.183171368</v>
      </c>
      <c r="E846">
        <v>0.59114684399999995</v>
      </c>
      <c r="F846">
        <v>0.44197598399999999</v>
      </c>
      <c r="G846">
        <v>0.70860653699999998</v>
      </c>
    </row>
    <row r="847" spans="1:7" x14ac:dyDescent="0.2">
      <c r="A847" t="s">
        <v>2447</v>
      </c>
      <c r="B847" t="s">
        <v>840</v>
      </c>
      <c r="C847">
        <v>1.073815779</v>
      </c>
      <c r="D847">
        <v>6.3516602339999997</v>
      </c>
      <c r="E847">
        <v>7.3673421360000004</v>
      </c>
      <c r="F847">
        <v>6.6419030000000002E-3</v>
      </c>
      <c r="G847">
        <v>5.4136518000000002E-2</v>
      </c>
    </row>
    <row r="848" spans="1:7" x14ac:dyDescent="0.2">
      <c r="A848" t="s">
        <v>2448</v>
      </c>
      <c r="B848" t="s">
        <v>841</v>
      </c>
      <c r="C848">
        <v>0.68497098199999995</v>
      </c>
      <c r="D848">
        <v>7.5822866800000002</v>
      </c>
      <c r="E848">
        <v>7.1630254659999997</v>
      </c>
      <c r="F848">
        <v>7.4421569999999996E-3</v>
      </c>
      <c r="G848">
        <v>5.9075912000000001E-2</v>
      </c>
    </row>
    <row r="849" spans="1:7" x14ac:dyDescent="0.2">
      <c r="A849" t="s">
        <v>2449</v>
      </c>
      <c r="B849" t="s">
        <v>842</v>
      </c>
      <c r="C849">
        <v>0.76378121300000001</v>
      </c>
      <c r="D849">
        <v>6.6052701760000003</v>
      </c>
      <c r="E849">
        <v>7.2365444669999999</v>
      </c>
      <c r="F849">
        <v>7.1434330000000002E-3</v>
      </c>
      <c r="G849">
        <v>5.7265150000000001E-2</v>
      </c>
    </row>
    <row r="850" spans="1:7" x14ac:dyDescent="0.2">
      <c r="A850" t="s">
        <v>2450</v>
      </c>
      <c r="B850" t="s">
        <v>843</v>
      </c>
      <c r="C850">
        <v>0.70117668200000005</v>
      </c>
      <c r="D850">
        <v>7.3587578599999999</v>
      </c>
      <c r="E850">
        <v>5.749184852</v>
      </c>
      <c r="F850">
        <v>1.649631E-2</v>
      </c>
      <c r="G850">
        <v>0.101066029</v>
      </c>
    </row>
    <row r="851" spans="1:7" x14ac:dyDescent="0.2">
      <c r="A851" t="s">
        <v>2451</v>
      </c>
      <c r="B851" t="s">
        <v>844</v>
      </c>
      <c r="C851">
        <v>0.79209048000000004</v>
      </c>
      <c r="D851">
        <v>7.5351608109999999</v>
      </c>
      <c r="E851">
        <v>8.7289020140000009</v>
      </c>
      <c r="F851">
        <v>3.1320509999999998E-3</v>
      </c>
      <c r="G851">
        <v>3.5392522000000003E-2</v>
      </c>
    </row>
    <row r="852" spans="1:7" x14ac:dyDescent="0.2">
      <c r="A852" t="s">
        <v>2452</v>
      </c>
      <c r="B852" t="s">
        <v>833</v>
      </c>
      <c r="C852">
        <v>0.50881592499999995</v>
      </c>
      <c r="D852">
        <v>7.4622760530000001</v>
      </c>
      <c r="E852">
        <v>3.17718028</v>
      </c>
      <c r="F852">
        <v>7.4673488999999996E-2</v>
      </c>
      <c r="G852">
        <v>0.26398861099999998</v>
      </c>
    </row>
    <row r="853" spans="1:7" x14ac:dyDescent="0.2">
      <c r="A853" t="s">
        <v>2453</v>
      </c>
      <c r="B853" t="s">
        <v>845</v>
      </c>
      <c r="C853">
        <v>0.42734492099999999</v>
      </c>
      <c r="D853">
        <v>7.115628718</v>
      </c>
      <c r="E853">
        <v>2.553024154</v>
      </c>
      <c r="F853">
        <v>0.110083363</v>
      </c>
      <c r="G853">
        <v>0.33494650799999998</v>
      </c>
    </row>
    <row r="854" spans="1:7" x14ac:dyDescent="0.2">
      <c r="A854" t="s">
        <v>2454</v>
      </c>
      <c r="B854" t="s">
        <v>846</v>
      </c>
      <c r="C854">
        <v>0.35176402400000001</v>
      </c>
      <c r="D854">
        <v>7.7209139410000001</v>
      </c>
      <c r="E854">
        <v>1.6833291340000001</v>
      </c>
      <c r="F854">
        <v>0.19448267599999999</v>
      </c>
      <c r="G854">
        <v>0.46526681399999997</v>
      </c>
    </row>
    <row r="855" spans="1:7" x14ac:dyDescent="0.2">
      <c r="A855" t="s">
        <v>2455</v>
      </c>
      <c r="B855" t="s">
        <v>847</v>
      </c>
      <c r="C855">
        <v>0.250139471</v>
      </c>
      <c r="D855">
        <v>7.131237509</v>
      </c>
      <c r="E855">
        <v>0.88664447300000004</v>
      </c>
      <c r="F855">
        <v>0.34638824699999998</v>
      </c>
      <c r="G855">
        <v>0.63556757500000005</v>
      </c>
    </row>
    <row r="856" spans="1:7" x14ac:dyDescent="0.2">
      <c r="A856" t="s">
        <v>2456</v>
      </c>
      <c r="B856" t="s">
        <v>15</v>
      </c>
      <c r="C856">
        <v>0.85504854399999997</v>
      </c>
      <c r="D856">
        <v>7.4433801449999999</v>
      </c>
      <c r="E856">
        <v>10.11481227</v>
      </c>
      <c r="F856">
        <v>1.4708239999999999E-3</v>
      </c>
      <c r="G856">
        <v>2.1364270000000001E-2</v>
      </c>
    </row>
    <row r="857" spans="1:7" x14ac:dyDescent="0.2">
      <c r="A857" t="s">
        <v>2457</v>
      </c>
      <c r="B857" t="s">
        <v>15</v>
      </c>
      <c r="C857">
        <v>-3.4809371499999999</v>
      </c>
      <c r="D857">
        <v>3.2197455480000001</v>
      </c>
      <c r="E857">
        <v>9.6002030880000007</v>
      </c>
      <c r="F857">
        <v>1.9455589999999999E-3</v>
      </c>
      <c r="G857">
        <v>2.5674500999999999E-2</v>
      </c>
    </row>
    <row r="858" spans="1:7" x14ac:dyDescent="0.2">
      <c r="A858" t="s">
        <v>2458</v>
      </c>
      <c r="B858" t="s">
        <v>557</v>
      </c>
      <c r="C858">
        <v>0.87498257599999996</v>
      </c>
      <c r="D858">
        <v>5.2135601280000001</v>
      </c>
      <c r="E858">
        <v>5.1910903949999998</v>
      </c>
      <c r="F858">
        <v>2.2702968E-2</v>
      </c>
      <c r="G858">
        <v>0.122195123</v>
      </c>
    </row>
    <row r="859" spans="1:7" x14ac:dyDescent="0.2">
      <c r="A859" t="s">
        <v>2459</v>
      </c>
      <c r="B859" t="s">
        <v>52</v>
      </c>
      <c r="C859">
        <v>0.70206033000000001</v>
      </c>
      <c r="D859">
        <v>9.7824374800000005</v>
      </c>
      <c r="E859">
        <v>5.7880985020000004</v>
      </c>
      <c r="F859">
        <v>1.6135032000000001E-2</v>
      </c>
      <c r="G859">
        <v>9.9762475000000003E-2</v>
      </c>
    </row>
    <row r="860" spans="1:7" x14ac:dyDescent="0.2">
      <c r="A860" t="s">
        <v>2460</v>
      </c>
      <c r="B860" t="s">
        <v>15</v>
      </c>
      <c r="C860">
        <v>0.52229850700000002</v>
      </c>
      <c r="D860">
        <v>8.6114941750000007</v>
      </c>
      <c r="E860">
        <v>4.2372090629999999</v>
      </c>
      <c r="F860">
        <v>3.9547127000000001E-2</v>
      </c>
      <c r="G860">
        <v>0.16984670900000001</v>
      </c>
    </row>
    <row r="861" spans="1:7" x14ac:dyDescent="0.2">
      <c r="A861" t="s">
        <v>2461</v>
      </c>
      <c r="B861" t="s">
        <v>564</v>
      </c>
      <c r="C861">
        <v>0.14745944599999999</v>
      </c>
      <c r="D861">
        <v>7.2042536620000002</v>
      </c>
      <c r="E861">
        <v>0.25559739100000001</v>
      </c>
      <c r="F861">
        <v>0.61316106999999997</v>
      </c>
      <c r="G861">
        <v>0.83587889699999995</v>
      </c>
    </row>
    <row r="862" spans="1:7" x14ac:dyDescent="0.2">
      <c r="A862" t="s">
        <v>2462</v>
      </c>
      <c r="B862" t="s">
        <v>848</v>
      </c>
      <c r="C862">
        <v>-7.732264E-3</v>
      </c>
      <c r="D862">
        <v>5.9746027310000001</v>
      </c>
      <c r="E862">
        <v>4.3929400000000001E-4</v>
      </c>
      <c r="F862">
        <v>0.983278086</v>
      </c>
      <c r="G862">
        <v>1</v>
      </c>
    </row>
    <row r="863" spans="1:7" x14ac:dyDescent="0.2">
      <c r="A863" t="s">
        <v>2463</v>
      </c>
      <c r="B863" t="s">
        <v>849</v>
      </c>
      <c r="C863">
        <v>-4.62137E-4</v>
      </c>
      <c r="D863">
        <v>8.4636697180000002</v>
      </c>
      <c r="E863" s="1">
        <v>2.65E-6</v>
      </c>
      <c r="F863">
        <v>0.99870191699999999</v>
      </c>
      <c r="G863">
        <v>1</v>
      </c>
    </row>
    <row r="864" spans="1:7" x14ac:dyDescent="0.2">
      <c r="A864" t="s">
        <v>2464</v>
      </c>
      <c r="B864" t="s">
        <v>180</v>
      </c>
      <c r="C864">
        <v>-0.240668462</v>
      </c>
      <c r="D864">
        <v>8.511222922</v>
      </c>
      <c r="E864">
        <v>0.80892924099999997</v>
      </c>
      <c r="F864">
        <v>0.36843701000000001</v>
      </c>
      <c r="G864">
        <v>0.654407984</v>
      </c>
    </row>
    <row r="865" spans="1:7" x14ac:dyDescent="0.2">
      <c r="A865" t="s">
        <v>2465</v>
      </c>
      <c r="B865" t="s">
        <v>136</v>
      </c>
      <c r="C865">
        <v>-0.41520564799999998</v>
      </c>
      <c r="D865">
        <v>8.5996052620000007</v>
      </c>
      <c r="E865">
        <v>1.8990868030000001</v>
      </c>
      <c r="F865">
        <v>0.16818057</v>
      </c>
      <c r="G865">
        <v>0.42446403300000002</v>
      </c>
    </row>
    <row r="866" spans="1:7" x14ac:dyDescent="0.2">
      <c r="A866" t="s">
        <v>2466</v>
      </c>
      <c r="B866" t="s">
        <v>784</v>
      </c>
      <c r="C866">
        <v>-1.202987131</v>
      </c>
      <c r="D866">
        <v>6.2638685479999996</v>
      </c>
      <c r="E866">
        <v>6.8126528820000001</v>
      </c>
      <c r="F866">
        <v>9.0514189999999998E-3</v>
      </c>
      <c r="G866">
        <v>6.7656231999999997E-2</v>
      </c>
    </row>
    <row r="867" spans="1:7" x14ac:dyDescent="0.2">
      <c r="A867" t="s">
        <v>2467</v>
      </c>
      <c r="B867" t="s">
        <v>850</v>
      </c>
      <c r="C867">
        <v>1.080455731</v>
      </c>
      <c r="D867">
        <v>7.1591255609999997</v>
      </c>
      <c r="E867">
        <v>11.371458649999999</v>
      </c>
      <c r="F867">
        <v>7.4581300000000001E-4</v>
      </c>
      <c r="G867">
        <v>1.3342372999999999E-2</v>
      </c>
    </row>
    <row r="868" spans="1:7" x14ac:dyDescent="0.2">
      <c r="A868" t="s">
        <v>2468</v>
      </c>
      <c r="B868" t="s">
        <v>851</v>
      </c>
      <c r="C868">
        <v>0.83605127000000001</v>
      </c>
      <c r="D868">
        <v>9.2805613749999996</v>
      </c>
      <c r="E868">
        <v>8.3547499149999993</v>
      </c>
      <c r="F868">
        <v>3.8468040000000001E-3</v>
      </c>
      <c r="G868">
        <v>3.9696450000000001E-2</v>
      </c>
    </row>
    <row r="869" spans="1:7" x14ac:dyDescent="0.2">
      <c r="A869" t="s">
        <v>2469</v>
      </c>
      <c r="B869" t="s">
        <v>265</v>
      </c>
      <c r="C869">
        <v>0.94530080299999997</v>
      </c>
      <c r="D869">
        <v>6.6874575859999998</v>
      </c>
      <c r="E869">
        <v>8.7472362060000002</v>
      </c>
      <c r="F869">
        <v>3.1007159999999999E-3</v>
      </c>
      <c r="G869">
        <v>3.5252537E-2</v>
      </c>
    </row>
    <row r="870" spans="1:7" x14ac:dyDescent="0.2">
      <c r="A870" t="s">
        <v>2470</v>
      </c>
      <c r="B870" t="s">
        <v>852</v>
      </c>
      <c r="C870">
        <v>0.38897272399999999</v>
      </c>
      <c r="D870">
        <v>8.8812392629999994</v>
      </c>
      <c r="E870">
        <v>2.26457474</v>
      </c>
      <c r="F870">
        <v>0.132362542</v>
      </c>
      <c r="G870">
        <v>0.36780031600000002</v>
      </c>
    </row>
    <row r="871" spans="1:7" x14ac:dyDescent="0.2">
      <c r="A871" t="s">
        <v>2471</v>
      </c>
      <c r="B871" t="s">
        <v>15</v>
      </c>
      <c r="C871">
        <v>0.137515577</v>
      </c>
      <c r="D871">
        <v>8.2486267459999993</v>
      </c>
      <c r="E871">
        <v>0.16728654200000001</v>
      </c>
      <c r="F871">
        <v>0.68253468900000003</v>
      </c>
      <c r="G871">
        <v>0.88826258300000005</v>
      </c>
    </row>
    <row r="872" spans="1:7" x14ac:dyDescent="0.2">
      <c r="A872" t="s">
        <v>2472</v>
      </c>
      <c r="B872" t="s">
        <v>460</v>
      </c>
      <c r="C872">
        <v>7.7564495999999997E-2</v>
      </c>
      <c r="D872">
        <v>9.9424640190000009</v>
      </c>
      <c r="E872">
        <v>8.4823489000000002E-2</v>
      </c>
      <c r="F872">
        <v>0.77086415900000005</v>
      </c>
      <c r="G872">
        <v>0.93458077299999998</v>
      </c>
    </row>
    <row r="873" spans="1:7" x14ac:dyDescent="0.2">
      <c r="A873" t="s">
        <v>2473</v>
      </c>
      <c r="B873" t="s">
        <v>853</v>
      </c>
      <c r="C873">
        <v>0.30455141699999999</v>
      </c>
      <c r="D873">
        <v>9.1371040350000001</v>
      </c>
      <c r="E873">
        <v>1.4563105730000001</v>
      </c>
      <c r="F873">
        <v>0.22751806099999999</v>
      </c>
      <c r="G873">
        <v>0.49824612200000001</v>
      </c>
    </row>
    <row r="874" spans="1:7" x14ac:dyDescent="0.2">
      <c r="A874" t="s">
        <v>2474</v>
      </c>
      <c r="B874" t="s">
        <v>854</v>
      </c>
      <c r="C874">
        <v>6.8149972000000003E-2</v>
      </c>
      <c r="D874">
        <v>7.9110629189999999</v>
      </c>
      <c r="E874">
        <v>7.2307715999999994E-2</v>
      </c>
      <c r="F874">
        <v>0.788005913</v>
      </c>
      <c r="G874">
        <v>0.94537395800000001</v>
      </c>
    </row>
    <row r="875" spans="1:7" x14ac:dyDescent="0.2">
      <c r="A875" t="s">
        <v>2475</v>
      </c>
      <c r="B875" t="s">
        <v>855</v>
      </c>
      <c r="C875">
        <v>-0.12960886399999999</v>
      </c>
      <c r="D875">
        <v>7.9026712479999999</v>
      </c>
      <c r="E875">
        <v>0.270008529</v>
      </c>
      <c r="F875">
        <v>0.60332605100000003</v>
      </c>
      <c r="G875">
        <v>0.83543715799999996</v>
      </c>
    </row>
    <row r="876" spans="1:7" x14ac:dyDescent="0.2">
      <c r="A876" t="s">
        <v>2476</v>
      </c>
      <c r="B876" t="s">
        <v>856</v>
      </c>
      <c r="C876">
        <v>-0.56262117300000003</v>
      </c>
      <c r="D876">
        <v>7.0199669330000001</v>
      </c>
      <c r="E876">
        <v>2.8492324629999999</v>
      </c>
      <c r="F876">
        <v>9.1417571000000003E-2</v>
      </c>
      <c r="G876">
        <v>0.29995812599999999</v>
      </c>
    </row>
    <row r="877" spans="1:7" x14ac:dyDescent="0.2">
      <c r="A877" t="s">
        <v>2477</v>
      </c>
      <c r="B877" t="s">
        <v>233</v>
      </c>
      <c r="C877">
        <v>0.38347889699999999</v>
      </c>
      <c r="D877">
        <v>9.8291467180000005</v>
      </c>
      <c r="E877">
        <v>1.816752009</v>
      </c>
      <c r="F877">
        <v>0.17770038099999999</v>
      </c>
      <c r="G877">
        <v>0.440943423</v>
      </c>
    </row>
    <row r="878" spans="1:7" x14ac:dyDescent="0.2">
      <c r="A878" t="s">
        <v>2478</v>
      </c>
      <c r="B878" t="s">
        <v>117</v>
      </c>
      <c r="C878">
        <v>0.14892905300000001</v>
      </c>
      <c r="D878">
        <v>9.8480491180000005</v>
      </c>
      <c r="E878">
        <v>0.32287439000000001</v>
      </c>
      <c r="F878">
        <v>0.56988534099999999</v>
      </c>
      <c r="G878">
        <v>0.81345323199999997</v>
      </c>
    </row>
    <row r="879" spans="1:7" x14ac:dyDescent="0.2">
      <c r="A879" t="s">
        <v>2479</v>
      </c>
      <c r="B879" t="s">
        <v>15</v>
      </c>
      <c r="C879">
        <v>-0.21220314600000001</v>
      </c>
      <c r="D879">
        <v>7.7759291279999996</v>
      </c>
      <c r="E879">
        <v>0.57551195499999996</v>
      </c>
      <c r="F879">
        <v>0.44807688800000001</v>
      </c>
      <c r="G879">
        <v>0.71322935499999995</v>
      </c>
    </row>
    <row r="880" spans="1:7" x14ac:dyDescent="0.2">
      <c r="A880" t="s">
        <v>2480</v>
      </c>
      <c r="B880" t="s">
        <v>857</v>
      </c>
      <c r="C880">
        <v>9.6658296000000005E-2</v>
      </c>
      <c r="D880">
        <v>8.4291777630000002</v>
      </c>
      <c r="E880">
        <v>0.14103739100000001</v>
      </c>
      <c r="F880">
        <v>0.70725187599999995</v>
      </c>
      <c r="G880">
        <v>0.90651882500000003</v>
      </c>
    </row>
    <row r="881" spans="1:7" x14ac:dyDescent="0.2">
      <c r="A881" t="s">
        <v>2481</v>
      </c>
      <c r="B881" t="s">
        <v>52</v>
      </c>
      <c r="C881">
        <v>-1.3939327E-2</v>
      </c>
      <c r="D881">
        <v>7.3478206049999999</v>
      </c>
      <c r="E881">
        <v>2.745052E-3</v>
      </c>
      <c r="F881">
        <v>0.95821535599999996</v>
      </c>
      <c r="G881">
        <v>1</v>
      </c>
    </row>
    <row r="882" spans="1:7" x14ac:dyDescent="0.2">
      <c r="A882" t="s">
        <v>2482</v>
      </c>
      <c r="B882" t="s">
        <v>858</v>
      </c>
      <c r="C882">
        <v>0.14856661800000001</v>
      </c>
      <c r="D882">
        <v>5.4956246770000003</v>
      </c>
      <c r="E882">
        <v>0.134294304</v>
      </c>
      <c r="F882">
        <v>0.71402045800000002</v>
      </c>
      <c r="G882">
        <v>0.91108441799999995</v>
      </c>
    </row>
    <row r="883" spans="1:7" x14ac:dyDescent="0.2">
      <c r="A883" t="s">
        <v>2483</v>
      </c>
      <c r="B883" t="s">
        <v>859</v>
      </c>
      <c r="C883">
        <v>0.39915283000000001</v>
      </c>
      <c r="D883">
        <v>7.0978097480000004</v>
      </c>
      <c r="E883">
        <v>1.9893625720000001</v>
      </c>
      <c r="F883">
        <v>0.15840754400000001</v>
      </c>
      <c r="G883">
        <v>0.40848495499999998</v>
      </c>
    </row>
    <row r="884" spans="1:7" x14ac:dyDescent="0.2">
      <c r="A884" t="s">
        <v>2484</v>
      </c>
      <c r="B884" t="s">
        <v>860</v>
      </c>
      <c r="C884">
        <v>0.85223844400000004</v>
      </c>
      <c r="D884">
        <v>7.2135541099999996</v>
      </c>
      <c r="E884">
        <v>6.3329276090000004</v>
      </c>
      <c r="F884">
        <v>1.1851652000000001E-2</v>
      </c>
      <c r="G884">
        <v>8.1111304999999995E-2</v>
      </c>
    </row>
    <row r="885" spans="1:7" x14ac:dyDescent="0.2">
      <c r="A885" t="s">
        <v>2485</v>
      </c>
      <c r="B885" t="s">
        <v>861</v>
      </c>
      <c r="C885">
        <v>0.708554617</v>
      </c>
      <c r="D885">
        <v>6.5251983290000002</v>
      </c>
      <c r="E885">
        <v>4.887246953</v>
      </c>
      <c r="F885">
        <v>2.7055796E-2</v>
      </c>
      <c r="G885">
        <v>0.136206628</v>
      </c>
    </row>
    <row r="886" spans="1:7" x14ac:dyDescent="0.2">
      <c r="A886" t="s">
        <v>2486</v>
      </c>
      <c r="B886" t="s">
        <v>862</v>
      </c>
      <c r="C886">
        <v>0.29072390300000001</v>
      </c>
      <c r="D886">
        <v>6.8377150850000001</v>
      </c>
      <c r="E886">
        <v>1.0983569049999999</v>
      </c>
      <c r="F886">
        <v>0.29462697799999998</v>
      </c>
      <c r="G886">
        <v>0.57831983600000003</v>
      </c>
    </row>
    <row r="887" spans="1:7" x14ac:dyDescent="0.2">
      <c r="A887" t="s">
        <v>2487</v>
      </c>
      <c r="B887" t="s">
        <v>863</v>
      </c>
      <c r="C887">
        <v>0.10820989</v>
      </c>
      <c r="D887">
        <v>5.3232169559999996</v>
      </c>
      <c r="E887">
        <v>9.9735824000000001E-2</v>
      </c>
      <c r="F887">
        <v>0.75214688699999999</v>
      </c>
      <c r="G887">
        <v>0.926915936</v>
      </c>
    </row>
    <row r="888" spans="1:7" x14ac:dyDescent="0.2">
      <c r="A888" t="s">
        <v>2488</v>
      </c>
      <c r="B888" t="s">
        <v>864</v>
      </c>
      <c r="C888">
        <v>-0.43251716600000001</v>
      </c>
      <c r="D888">
        <v>5.4270877879999997</v>
      </c>
      <c r="E888">
        <v>1.7574362910000001</v>
      </c>
      <c r="F888">
        <v>0.18494461100000001</v>
      </c>
      <c r="G888">
        <v>0.45284676699999998</v>
      </c>
    </row>
    <row r="889" spans="1:7" x14ac:dyDescent="0.2">
      <c r="A889" t="s">
        <v>2489</v>
      </c>
      <c r="B889" t="s">
        <v>865</v>
      </c>
      <c r="C889">
        <v>-0.83956486100000005</v>
      </c>
      <c r="D889">
        <v>3.6988302659999999</v>
      </c>
      <c r="E889">
        <v>3.1388137199999999</v>
      </c>
      <c r="F889">
        <v>7.6449393000000004E-2</v>
      </c>
      <c r="G889">
        <v>0.26705150500000002</v>
      </c>
    </row>
    <row r="890" spans="1:7" x14ac:dyDescent="0.2">
      <c r="A890" t="s">
        <v>2490</v>
      </c>
      <c r="B890" t="s">
        <v>866</v>
      </c>
      <c r="C890">
        <v>0.23820846900000001</v>
      </c>
      <c r="D890">
        <v>12.569322570000001</v>
      </c>
      <c r="E890">
        <v>0.48737180200000002</v>
      </c>
      <c r="F890">
        <v>0.48510203200000002</v>
      </c>
      <c r="G890">
        <v>0.74159801599999997</v>
      </c>
    </row>
    <row r="891" spans="1:7" x14ac:dyDescent="0.2">
      <c r="A891" t="s">
        <v>2491</v>
      </c>
      <c r="B891" t="s">
        <v>115</v>
      </c>
      <c r="C891">
        <v>0.406516669</v>
      </c>
      <c r="D891">
        <v>4.6126767639999997</v>
      </c>
      <c r="E891">
        <v>1.242338282</v>
      </c>
      <c r="F891">
        <v>0.26502088499999998</v>
      </c>
      <c r="G891">
        <v>0.54091776899999999</v>
      </c>
    </row>
    <row r="892" spans="1:7" x14ac:dyDescent="0.2">
      <c r="A892" t="s">
        <v>2492</v>
      </c>
      <c r="B892" t="s">
        <v>867</v>
      </c>
      <c r="C892">
        <v>-0.40555711700000002</v>
      </c>
      <c r="D892">
        <v>4.1599971150000004</v>
      </c>
      <c r="E892">
        <v>1.1639954539999999</v>
      </c>
      <c r="F892">
        <v>0.28063845700000001</v>
      </c>
      <c r="G892">
        <v>0.56133322200000002</v>
      </c>
    </row>
    <row r="893" spans="1:7" x14ac:dyDescent="0.2">
      <c r="A893" t="s">
        <v>2493</v>
      </c>
      <c r="B893" t="s">
        <v>868</v>
      </c>
      <c r="C893">
        <v>-0.409179927</v>
      </c>
      <c r="D893">
        <v>3.535418709</v>
      </c>
      <c r="E893">
        <v>1.1697378060000001</v>
      </c>
      <c r="F893">
        <v>0.27945512099999997</v>
      </c>
      <c r="G893">
        <v>0.55971260599999995</v>
      </c>
    </row>
    <row r="894" spans="1:7" x14ac:dyDescent="0.2">
      <c r="A894" t="s">
        <v>2494</v>
      </c>
      <c r="B894" t="s">
        <v>554</v>
      </c>
      <c r="C894">
        <v>0.49750013100000001</v>
      </c>
      <c r="D894">
        <v>4.8224995609999999</v>
      </c>
      <c r="E894">
        <v>1.768267517</v>
      </c>
      <c r="F894">
        <v>0.18359663300000001</v>
      </c>
      <c r="G894">
        <v>0.45143062900000003</v>
      </c>
    </row>
    <row r="895" spans="1:7" x14ac:dyDescent="0.2">
      <c r="A895" t="s">
        <v>2495</v>
      </c>
      <c r="B895" t="s">
        <v>136</v>
      </c>
      <c r="C895">
        <v>0.41770746600000003</v>
      </c>
      <c r="D895">
        <v>6.2528872260000004</v>
      </c>
      <c r="E895">
        <v>1.948196539</v>
      </c>
      <c r="F895">
        <v>0.16278132300000001</v>
      </c>
      <c r="G895">
        <v>0.41645316500000001</v>
      </c>
    </row>
    <row r="896" spans="1:7" x14ac:dyDescent="0.2">
      <c r="A896" t="s">
        <v>2496</v>
      </c>
      <c r="B896" t="s">
        <v>321</v>
      </c>
      <c r="C896">
        <v>-6.1826103E-2</v>
      </c>
      <c r="D896">
        <v>4.1718998259999998</v>
      </c>
      <c r="E896">
        <v>2.8115006000000001E-2</v>
      </c>
      <c r="F896">
        <v>0.86683872900000003</v>
      </c>
      <c r="G896">
        <v>0.99738874</v>
      </c>
    </row>
    <row r="897" spans="1:7" x14ac:dyDescent="0.2">
      <c r="A897" t="s">
        <v>2497</v>
      </c>
      <c r="B897" t="s">
        <v>50</v>
      </c>
      <c r="C897">
        <v>-0.336616584</v>
      </c>
      <c r="D897">
        <v>7.8050043110000002</v>
      </c>
      <c r="E897">
        <v>1.560038018</v>
      </c>
      <c r="F897">
        <v>0.211659654</v>
      </c>
      <c r="G897">
        <v>0.48649400700000001</v>
      </c>
    </row>
    <row r="898" spans="1:7" x14ac:dyDescent="0.2">
      <c r="A898" t="s">
        <v>2498</v>
      </c>
      <c r="B898" t="s">
        <v>15</v>
      </c>
      <c r="C898">
        <v>-0.486819801</v>
      </c>
      <c r="D898">
        <v>4.4746344919999999</v>
      </c>
      <c r="E898">
        <v>1.4721312339999999</v>
      </c>
      <c r="F898">
        <v>0.22500973399999999</v>
      </c>
      <c r="G898">
        <v>0.49498072599999998</v>
      </c>
    </row>
    <row r="899" spans="1:7" x14ac:dyDescent="0.2">
      <c r="A899" t="s">
        <v>2499</v>
      </c>
      <c r="B899" t="s">
        <v>722</v>
      </c>
      <c r="C899">
        <v>-0.355633433</v>
      </c>
      <c r="D899">
        <v>5.9587646860000003</v>
      </c>
      <c r="E899">
        <v>1.3809678169999999</v>
      </c>
      <c r="F899">
        <v>0.23993636199999999</v>
      </c>
      <c r="G899">
        <v>0.50794303399999996</v>
      </c>
    </row>
    <row r="900" spans="1:7" x14ac:dyDescent="0.2">
      <c r="A900" t="s">
        <v>3086</v>
      </c>
      <c r="B900" t="s">
        <v>15</v>
      </c>
      <c r="C900">
        <v>-2.2920171210000002</v>
      </c>
      <c r="D900">
        <v>0.49917916299999998</v>
      </c>
      <c r="E900">
        <v>4.0365699409999998</v>
      </c>
      <c r="F900">
        <v>4.4524230999999997E-2</v>
      </c>
      <c r="G900">
        <v>0.18533353799999999</v>
      </c>
    </row>
    <row r="901" spans="1:7" x14ac:dyDescent="0.2">
      <c r="A901" t="s">
        <v>3087</v>
      </c>
      <c r="B901" t="s">
        <v>15</v>
      </c>
      <c r="C901">
        <v>0.46937392999999999</v>
      </c>
      <c r="D901">
        <v>6.7072656999999994E-2</v>
      </c>
      <c r="E901">
        <v>0.19419639999999999</v>
      </c>
      <c r="F901">
        <v>0.65944670000000005</v>
      </c>
      <c r="G901">
        <v>0.87129986500000001</v>
      </c>
    </row>
    <row r="902" spans="1:7" x14ac:dyDescent="0.2">
      <c r="A902" t="s">
        <v>3088</v>
      </c>
      <c r="B902" t="s">
        <v>15</v>
      </c>
      <c r="C902">
        <v>-2.576733119</v>
      </c>
      <c r="D902">
        <v>-0.641731049</v>
      </c>
      <c r="E902">
        <v>2.2194553629999998</v>
      </c>
      <c r="F902">
        <v>0.136281128</v>
      </c>
      <c r="G902">
        <v>0.36780031600000002</v>
      </c>
    </row>
    <row r="903" spans="1:7" x14ac:dyDescent="0.2">
      <c r="A903" t="s">
        <v>2500</v>
      </c>
      <c r="B903" t="s">
        <v>869</v>
      </c>
      <c r="C903">
        <v>0.15692535499999999</v>
      </c>
      <c r="D903">
        <v>5.5131078860000002</v>
      </c>
      <c r="E903">
        <v>0.198954089</v>
      </c>
      <c r="F903">
        <v>0.65556640300000002</v>
      </c>
      <c r="G903">
        <v>0.86825969400000003</v>
      </c>
    </row>
    <row r="904" spans="1:7" x14ac:dyDescent="0.2">
      <c r="A904" t="s">
        <v>2501</v>
      </c>
      <c r="B904" t="s">
        <v>870</v>
      </c>
      <c r="C904">
        <v>-0.358659018</v>
      </c>
      <c r="D904">
        <v>3.1438165740000001</v>
      </c>
      <c r="E904">
        <v>0.82903438600000001</v>
      </c>
      <c r="F904">
        <v>0.36255189500000001</v>
      </c>
      <c r="G904">
        <v>0.65195030399999998</v>
      </c>
    </row>
    <row r="905" spans="1:7" x14ac:dyDescent="0.2">
      <c r="A905" t="s">
        <v>2502</v>
      </c>
      <c r="B905" t="s">
        <v>871</v>
      </c>
      <c r="C905">
        <v>0.52415716599999995</v>
      </c>
      <c r="D905">
        <v>9.2914572950000007</v>
      </c>
      <c r="E905">
        <v>3.1813664250000002</v>
      </c>
      <c r="F905">
        <v>7.4482419999999994E-2</v>
      </c>
      <c r="G905">
        <v>0.26377835100000002</v>
      </c>
    </row>
    <row r="906" spans="1:7" x14ac:dyDescent="0.2">
      <c r="A906" t="s">
        <v>2503</v>
      </c>
      <c r="B906" t="s">
        <v>872</v>
      </c>
      <c r="C906">
        <v>0.62562642800000001</v>
      </c>
      <c r="D906">
        <v>8.7794656129999993</v>
      </c>
      <c r="E906">
        <v>4.9411429309999999</v>
      </c>
      <c r="F906">
        <v>2.6224689999999998E-2</v>
      </c>
      <c r="G906">
        <v>0.134467168</v>
      </c>
    </row>
    <row r="907" spans="1:7" x14ac:dyDescent="0.2">
      <c r="A907" t="s">
        <v>2504</v>
      </c>
      <c r="B907" t="s">
        <v>873</v>
      </c>
      <c r="C907">
        <v>0.80830070799999998</v>
      </c>
      <c r="D907">
        <v>8.5690406340000003</v>
      </c>
      <c r="E907">
        <v>8.6413842929999998</v>
      </c>
      <c r="F907">
        <v>3.286116E-3</v>
      </c>
      <c r="G907">
        <v>3.6259053999999999E-2</v>
      </c>
    </row>
    <row r="908" spans="1:7" x14ac:dyDescent="0.2">
      <c r="A908" t="s">
        <v>2505</v>
      </c>
      <c r="B908" t="s">
        <v>199</v>
      </c>
      <c r="C908">
        <v>1.140049903</v>
      </c>
      <c r="D908">
        <v>10.28847607</v>
      </c>
      <c r="E908">
        <v>12.544372660000001</v>
      </c>
      <c r="F908">
        <v>3.9740100000000003E-4</v>
      </c>
      <c r="G908">
        <v>8.5564360000000006E-3</v>
      </c>
    </row>
    <row r="909" spans="1:7" x14ac:dyDescent="0.2">
      <c r="A909" t="s">
        <v>2506</v>
      </c>
      <c r="B909" t="s">
        <v>301</v>
      </c>
      <c r="C909">
        <v>0.604611016</v>
      </c>
      <c r="D909">
        <v>12.343850310000001</v>
      </c>
      <c r="E909">
        <v>3.4229063530000001</v>
      </c>
      <c r="F909">
        <v>6.4297723000000001E-2</v>
      </c>
      <c r="G909">
        <v>0.23805916699999999</v>
      </c>
    </row>
    <row r="910" spans="1:7" x14ac:dyDescent="0.2">
      <c r="A910" t="s">
        <v>2507</v>
      </c>
      <c r="B910" t="s">
        <v>302</v>
      </c>
      <c r="C910">
        <v>-2.9465100569999998</v>
      </c>
      <c r="D910">
        <v>6.2815076540000003</v>
      </c>
      <c r="E910">
        <v>8.5411855320000001</v>
      </c>
      <c r="F910">
        <v>3.4719939999999999E-3</v>
      </c>
      <c r="G910">
        <v>3.7543831E-2</v>
      </c>
    </row>
    <row r="911" spans="1:7" x14ac:dyDescent="0.2">
      <c r="A911" t="s">
        <v>2508</v>
      </c>
      <c r="B911" t="s">
        <v>15</v>
      </c>
      <c r="C911">
        <v>0.99194239699999998</v>
      </c>
      <c r="D911">
        <v>5.5598698559999997</v>
      </c>
      <c r="E911">
        <v>7.8954834260000002</v>
      </c>
      <c r="F911">
        <v>4.9558390000000001E-3</v>
      </c>
      <c r="G911">
        <v>4.532916E-2</v>
      </c>
    </row>
    <row r="912" spans="1:7" x14ac:dyDescent="0.2">
      <c r="A912" t="s">
        <v>2509</v>
      </c>
      <c r="B912" t="s">
        <v>15</v>
      </c>
      <c r="C912">
        <v>1.212070813</v>
      </c>
      <c r="D912">
        <v>3.150147569</v>
      </c>
      <c r="E912">
        <v>8.1428511910000001</v>
      </c>
      <c r="F912">
        <v>4.3231249999999997E-3</v>
      </c>
      <c r="G912">
        <v>4.2241622999999999E-2</v>
      </c>
    </row>
    <row r="913" spans="1:7" x14ac:dyDescent="0.2">
      <c r="A913" t="s">
        <v>2510</v>
      </c>
      <c r="B913" t="s">
        <v>308</v>
      </c>
      <c r="C913">
        <v>0.94713388300000001</v>
      </c>
      <c r="D913">
        <v>4.3752840869999998</v>
      </c>
      <c r="E913">
        <v>5.4598227760000002</v>
      </c>
      <c r="F913">
        <v>1.9458619999999999E-2</v>
      </c>
      <c r="G913">
        <v>0.111526085</v>
      </c>
    </row>
    <row r="914" spans="1:7" x14ac:dyDescent="0.2">
      <c r="A914" t="s">
        <v>2511</v>
      </c>
      <c r="B914" t="s">
        <v>874</v>
      </c>
      <c r="C914">
        <v>0.92092937900000005</v>
      </c>
      <c r="D914">
        <v>5.9839420719999996</v>
      </c>
      <c r="E914">
        <v>5.3502365129999996</v>
      </c>
      <c r="F914">
        <v>2.0719459999999999E-2</v>
      </c>
      <c r="G914">
        <v>0.115753034</v>
      </c>
    </row>
    <row r="915" spans="1:7" x14ac:dyDescent="0.2">
      <c r="A915" t="s">
        <v>2512</v>
      </c>
      <c r="B915" t="s">
        <v>875</v>
      </c>
      <c r="C915">
        <v>0.69221746200000001</v>
      </c>
      <c r="D915">
        <v>6.6031409869999997</v>
      </c>
      <c r="E915">
        <v>5.8805978019999996</v>
      </c>
      <c r="F915">
        <v>1.5308623E-2</v>
      </c>
      <c r="G915">
        <v>9.7247729000000005E-2</v>
      </c>
    </row>
    <row r="916" spans="1:7" x14ac:dyDescent="0.2">
      <c r="A916" t="s">
        <v>2513</v>
      </c>
      <c r="B916" t="s">
        <v>876</v>
      </c>
      <c r="C916">
        <v>0.44002688600000001</v>
      </c>
      <c r="D916">
        <v>6.5292901209999998</v>
      </c>
      <c r="E916">
        <v>2.3411138949999999</v>
      </c>
      <c r="F916">
        <v>0.125999428</v>
      </c>
      <c r="G916">
        <v>0.36451439800000002</v>
      </c>
    </row>
    <row r="917" spans="1:7" x14ac:dyDescent="0.2">
      <c r="A917" t="s">
        <v>2514</v>
      </c>
      <c r="B917" t="s">
        <v>877</v>
      </c>
      <c r="C917">
        <v>0.32958745099999998</v>
      </c>
      <c r="D917">
        <v>6.870427941</v>
      </c>
      <c r="E917">
        <v>1.2410624189999999</v>
      </c>
      <c r="F917">
        <v>0.26526639800000001</v>
      </c>
      <c r="G917">
        <v>0.54098335799999997</v>
      </c>
    </row>
    <row r="918" spans="1:7" x14ac:dyDescent="0.2">
      <c r="A918" t="s">
        <v>2515</v>
      </c>
      <c r="B918" t="s">
        <v>337</v>
      </c>
      <c r="C918">
        <v>0.13572002699999999</v>
      </c>
      <c r="D918">
        <v>6.1376533880000004</v>
      </c>
      <c r="E918">
        <v>0.20864664899999999</v>
      </c>
      <c r="F918">
        <v>0.64783022099999998</v>
      </c>
      <c r="G918">
        <v>0.86176649900000002</v>
      </c>
    </row>
    <row r="919" spans="1:7" x14ac:dyDescent="0.2">
      <c r="A919" t="s">
        <v>2516</v>
      </c>
      <c r="B919" t="s">
        <v>878</v>
      </c>
      <c r="C919">
        <v>1.8019430000000001E-3</v>
      </c>
      <c r="D919">
        <v>7.1799183409999996</v>
      </c>
      <c r="E919" s="1">
        <v>4.6600000000000001E-5</v>
      </c>
      <c r="F919">
        <v>0.99455465899999995</v>
      </c>
      <c r="G919">
        <v>1</v>
      </c>
    </row>
    <row r="920" spans="1:7" x14ac:dyDescent="0.2">
      <c r="A920" t="s">
        <v>2517</v>
      </c>
      <c r="B920" t="s">
        <v>879</v>
      </c>
      <c r="C920">
        <v>-6.3961867000000006E-2</v>
      </c>
      <c r="D920">
        <v>6.8137561690000004</v>
      </c>
      <c r="E920">
        <v>4.8495251000000003E-2</v>
      </c>
      <c r="F920">
        <v>0.82570264599999998</v>
      </c>
      <c r="G920">
        <v>0.97073425400000002</v>
      </c>
    </row>
    <row r="921" spans="1:7" x14ac:dyDescent="0.2">
      <c r="A921" t="s">
        <v>2518</v>
      </c>
      <c r="B921" t="s">
        <v>880</v>
      </c>
      <c r="C921">
        <v>0.13220941899999999</v>
      </c>
      <c r="D921">
        <v>4.9812594160000003</v>
      </c>
      <c r="E921">
        <v>4.5796481999999999E-2</v>
      </c>
      <c r="F921">
        <v>0.83054617900000005</v>
      </c>
      <c r="G921">
        <v>0.97384041200000004</v>
      </c>
    </row>
    <row r="922" spans="1:7" x14ac:dyDescent="0.2">
      <c r="A922" t="s">
        <v>2519</v>
      </c>
      <c r="B922" t="s">
        <v>881</v>
      </c>
      <c r="C922">
        <v>0.69044899800000004</v>
      </c>
      <c r="D922">
        <v>9.0291924209999994</v>
      </c>
      <c r="E922">
        <v>6.8020285659999997</v>
      </c>
      <c r="F922">
        <v>9.1054359999999997E-3</v>
      </c>
      <c r="G922">
        <v>6.7749366000000005E-2</v>
      </c>
    </row>
    <row r="923" spans="1:7" x14ac:dyDescent="0.2">
      <c r="A923" t="s">
        <v>2520</v>
      </c>
      <c r="B923" t="s">
        <v>882</v>
      </c>
      <c r="C923">
        <v>0.44175628099999997</v>
      </c>
      <c r="D923">
        <v>8.2327406320000005</v>
      </c>
      <c r="E923">
        <v>2.8576771910000001</v>
      </c>
      <c r="F923">
        <v>9.0938730999999995E-2</v>
      </c>
      <c r="G923">
        <v>0.29987577599999998</v>
      </c>
    </row>
    <row r="924" spans="1:7" x14ac:dyDescent="0.2">
      <c r="A924" t="s">
        <v>2521</v>
      </c>
      <c r="B924" t="s">
        <v>883</v>
      </c>
      <c r="C924">
        <v>9.6780809999999998E-3</v>
      </c>
      <c r="D924">
        <v>6.0319031460000003</v>
      </c>
      <c r="E924">
        <v>9.5668700000000001E-4</v>
      </c>
      <c r="F924">
        <v>0.97532508500000004</v>
      </c>
      <c r="G924">
        <v>1</v>
      </c>
    </row>
    <row r="925" spans="1:7" x14ac:dyDescent="0.2">
      <c r="A925" t="s">
        <v>2522</v>
      </c>
      <c r="B925" t="s">
        <v>884</v>
      </c>
      <c r="C925">
        <v>2.3726769139999999</v>
      </c>
      <c r="D925">
        <v>8.7585316130000006</v>
      </c>
      <c r="E925">
        <v>65.590163469999993</v>
      </c>
      <c r="F925" s="1">
        <v>5.5500000000000005E-16</v>
      </c>
      <c r="G925" s="1">
        <v>2.08E-13</v>
      </c>
    </row>
    <row r="926" spans="1:7" x14ac:dyDescent="0.2">
      <c r="A926" t="s">
        <v>2523</v>
      </c>
      <c r="B926" t="s">
        <v>885</v>
      </c>
      <c r="C926">
        <v>2.1149200889999999</v>
      </c>
      <c r="D926">
        <v>6.1925155199999997</v>
      </c>
      <c r="E926">
        <v>29.450844310000001</v>
      </c>
      <c r="F926" s="1">
        <v>5.7399999999999998E-8</v>
      </c>
      <c r="G926" s="1">
        <v>8.2099999999999993E-6</v>
      </c>
    </row>
    <row r="927" spans="1:7" x14ac:dyDescent="0.2">
      <c r="A927" t="s">
        <v>2524</v>
      </c>
      <c r="B927" t="s">
        <v>833</v>
      </c>
      <c r="C927">
        <v>1.706704607</v>
      </c>
      <c r="D927">
        <v>5.661668787</v>
      </c>
      <c r="E927">
        <v>19.87463275</v>
      </c>
      <c r="F927" s="1">
        <v>8.2700000000000004E-6</v>
      </c>
      <c r="G927">
        <v>4.8181599999999998E-4</v>
      </c>
    </row>
    <row r="928" spans="1:7" x14ac:dyDescent="0.2">
      <c r="A928" t="s">
        <v>2525</v>
      </c>
      <c r="B928" t="s">
        <v>886</v>
      </c>
      <c r="C928">
        <v>0.21691522699999999</v>
      </c>
      <c r="D928">
        <v>11.84179204</v>
      </c>
      <c r="E928">
        <v>0.481585663</v>
      </c>
      <c r="F928">
        <v>0.487704953</v>
      </c>
      <c r="G928">
        <v>0.74464145000000004</v>
      </c>
    </row>
    <row r="929" spans="1:7" x14ac:dyDescent="0.2">
      <c r="A929" t="s">
        <v>2526</v>
      </c>
      <c r="B929" t="s">
        <v>887</v>
      </c>
      <c r="C929">
        <v>0.87272876799999999</v>
      </c>
      <c r="D929">
        <v>3.783981238</v>
      </c>
      <c r="E929">
        <v>4.371720088</v>
      </c>
      <c r="F929">
        <v>3.6540088999999998E-2</v>
      </c>
      <c r="G929">
        <v>0.16425168100000001</v>
      </c>
    </row>
    <row r="930" spans="1:7" x14ac:dyDescent="0.2">
      <c r="A930" t="s">
        <v>2527</v>
      </c>
      <c r="B930" t="s">
        <v>888</v>
      </c>
      <c r="C930">
        <v>0.87166243600000004</v>
      </c>
      <c r="D930">
        <v>8.1667891780000001</v>
      </c>
      <c r="E930">
        <v>8.3447302659999991</v>
      </c>
      <c r="F930">
        <v>3.8680759999999998E-3</v>
      </c>
      <c r="G930">
        <v>3.9703574999999998E-2</v>
      </c>
    </row>
    <row r="931" spans="1:7" x14ac:dyDescent="0.2">
      <c r="A931" t="s">
        <v>2528</v>
      </c>
      <c r="B931" t="s">
        <v>889</v>
      </c>
      <c r="C931">
        <v>1.026695723</v>
      </c>
      <c r="D931">
        <v>7.8517993820000003</v>
      </c>
      <c r="E931">
        <v>12.755873859999999</v>
      </c>
      <c r="F931">
        <v>3.5489300000000001E-4</v>
      </c>
      <c r="G931">
        <v>7.8887950000000005E-3</v>
      </c>
    </row>
    <row r="932" spans="1:7" x14ac:dyDescent="0.2">
      <c r="A932" t="s">
        <v>2529</v>
      </c>
      <c r="B932" t="s">
        <v>890</v>
      </c>
      <c r="C932">
        <v>1.021308364</v>
      </c>
      <c r="D932">
        <v>13.048868150000001</v>
      </c>
      <c r="E932">
        <v>6.5123266830000004</v>
      </c>
      <c r="F932">
        <v>1.0712925E-2</v>
      </c>
      <c r="G932">
        <v>7.6100864000000004E-2</v>
      </c>
    </row>
    <row r="933" spans="1:7" x14ac:dyDescent="0.2">
      <c r="A933" t="s">
        <v>2530</v>
      </c>
      <c r="B933" t="s">
        <v>154</v>
      </c>
      <c r="C933">
        <v>3.150651E-3</v>
      </c>
      <c r="D933">
        <v>5.378345726</v>
      </c>
      <c r="E933" s="1">
        <v>8.7399999999999997E-5</v>
      </c>
      <c r="F933">
        <v>0.99254154299999997</v>
      </c>
      <c r="G933">
        <v>1</v>
      </c>
    </row>
    <row r="934" spans="1:7" x14ac:dyDescent="0.2">
      <c r="A934" t="s">
        <v>2531</v>
      </c>
      <c r="B934" t="s">
        <v>891</v>
      </c>
      <c r="C934">
        <v>0.237976457</v>
      </c>
      <c r="D934">
        <v>6.3688632329999999</v>
      </c>
      <c r="E934">
        <v>0.69527163700000005</v>
      </c>
      <c r="F934">
        <v>0.40437706899999998</v>
      </c>
      <c r="G934">
        <v>0.670882651</v>
      </c>
    </row>
    <row r="935" spans="1:7" x14ac:dyDescent="0.2">
      <c r="A935" t="s">
        <v>2532</v>
      </c>
      <c r="B935" t="s">
        <v>892</v>
      </c>
      <c r="C935">
        <v>0.53279360799999997</v>
      </c>
      <c r="D935">
        <v>4.4838326190000002</v>
      </c>
      <c r="E935">
        <v>1.5895816519999999</v>
      </c>
      <c r="F935">
        <v>0.207385914</v>
      </c>
      <c r="G935">
        <v>0.48214995599999999</v>
      </c>
    </row>
    <row r="936" spans="1:7" x14ac:dyDescent="0.2">
      <c r="A936" t="s">
        <v>2533</v>
      </c>
      <c r="B936" t="s">
        <v>785</v>
      </c>
      <c r="C936">
        <v>0.892613463</v>
      </c>
      <c r="D936">
        <v>8.5740605910000003</v>
      </c>
      <c r="E936">
        <v>11.17016046</v>
      </c>
      <c r="F936">
        <v>8.3123400000000003E-4</v>
      </c>
      <c r="G936">
        <v>1.4497443E-2</v>
      </c>
    </row>
    <row r="937" spans="1:7" x14ac:dyDescent="0.2">
      <c r="A937" t="s">
        <v>2534</v>
      </c>
      <c r="B937" t="s">
        <v>893</v>
      </c>
      <c r="C937">
        <v>0.18702239100000001</v>
      </c>
      <c r="D937">
        <v>8.576468277</v>
      </c>
      <c r="E937">
        <v>0.56267975400000003</v>
      </c>
      <c r="F937">
        <v>0.45318254000000002</v>
      </c>
      <c r="G937">
        <v>0.71810897600000001</v>
      </c>
    </row>
    <row r="938" spans="1:7" x14ac:dyDescent="0.2">
      <c r="A938" t="s">
        <v>2535</v>
      </c>
      <c r="B938" t="s">
        <v>24</v>
      </c>
      <c r="C938">
        <v>0.58542026000000003</v>
      </c>
      <c r="D938">
        <v>9.0804728180000005</v>
      </c>
      <c r="E938">
        <v>5.0519651339999996</v>
      </c>
      <c r="F938">
        <v>2.4598024999999999E-2</v>
      </c>
      <c r="G938">
        <v>0.12911973099999999</v>
      </c>
    </row>
    <row r="939" spans="1:7" x14ac:dyDescent="0.2">
      <c r="A939" t="s">
        <v>2536</v>
      </c>
      <c r="B939" t="s">
        <v>894</v>
      </c>
      <c r="C939">
        <v>0.42666269200000001</v>
      </c>
      <c r="D939">
        <v>6.9443388500000003</v>
      </c>
      <c r="E939">
        <v>1.3794635550000001</v>
      </c>
      <c r="F939">
        <v>0.24019254500000001</v>
      </c>
      <c r="G939">
        <v>0.50794303399999996</v>
      </c>
    </row>
    <row r="940" spans="1:7" x14ac:dyDescent="0.2">
      <c r="A940" t="s">
        <v>2537</v>
      </c>
      <c r="B940" t="s">
        <v>895</v>
      </c>
      <c r="C940">
        <v>0.57222925700000005</v>
      </c>
      <c r="D940">
        <v>4.8838408759999998</v>
      </c>
      <c r="E940">
        <v>1.8606284239999999</v>
      </c>
      <c r="F940">
        <v>0.172552289</v>
      </c>
      <c r="G940">
        <v>0.43152986399999999</v>
      </c>
    </row>
    <row r="941" spans="1:7" x14ac:dyDescent="0.2">
      <c r="A941" t="s">
        <v>2538</v>
      </c>
      <c r="B941" t="s">
        <v>896</v>
      </c>
      <c r="C941">
        <v>0.73081891200000004</v>
      </c>
      <c r="D941">
        <v>6.8401817060000001</v>
      </c>
      <c r="E941">
        <v>6.4518280389999996</v>
      </c>
      <c r="F941">
        <v>1.1083824000000001E-2</v>
      </c>
      <c r="G941">
        <v>7.8392279999999995E-2</v>
      </c>
    </row>
    <row r="942" spans="1:7" x14ac:dyDescent="0.2">
      <c r="A942" t="s">
        <v>2539</v>
      </c>
      <c r="B942" t="s">
        <v>897</v>
      </c>
      <c r="C942">
        <v>0.48296959699999997</v>
      </c>
      <c r="D942">
        <v>10.84210813</v>
      </c>
      <c r="E942">
        <v>3.0342431790000002</v>
      </c>
      <c r="F942">
        <v>8.1524558999999996E-2</v>
      </c>
      <c r="G942">
        <v>0.28015431099999999</v>
      </c>
    </row>
    <row r="943" spans="1:7" x14ac:dyDescent="0.2">
      <c r="A943" t="s">
        <v>2540</v>
      </c>
      <c r="B943" t="s">
        <v>898</v>
      </c>
      <c r="C943">
        <v>0.245980961</v>
      </c>
      <c r="D943">
        <v>7.5406134749999998</v>
      </c>
      <c r="E943">
        <v>0.95260669499999995</v>
      </c>
      <c r="F943">
        <v>0.32905667199999999</v>
      </c>
      <c r="G943">
        <v>0.61774296500000003</v>
      </c>
    </row>
    <row r="944" spans="1:7" x14ac:dyDescent="0.2">
      <c r="A944" t="s">
        <v>2541</v>
      </c>
      <c r="B944" t="s">
        <v>899</v>
      </c>
      <c r="C944">
        <v>0.28275487599999999</v>
      </c>
      <c r="D944">
        <v>4.2581461369999998</v>
      </c>
      <c r="E944">
        <v>0.451733257</v>
      </c>
      <c r="F944">
        <v>0.50151300600000004</v>
      </c>
      <c r="G944">
        <v>0.75764119399999996</v>
      </c>
    </row>
    <row r="945" spans="1:7" x14ac:dyDescent="0.2">
      <c r="A945" t="s">
        <v>2542</v>
      </c>
      <c r="B945" t="s">
        <v>159</v>
      </c>
      <c r="C945">
        <v>0.65484498199999996</v>
      </c>
      <c r="D945">
        <v>7.8532505830000003</v>
      </c>
      <c r="E945">
        <v>5.6846488319999997</v>
      </c>
      <c r="F945">
        <v>1.7113963999999999E-2</v>
      </c>
      <c r="G945">
        <v>0.103192751</v>
      </c>
    </row>
    <row r="946" spans="1:7" x14ac:dyDescent="0.2">
      <c r="A946" t="s">
        <v>2543</v>
      </c>
      <c r="B946" t="s">
        <v>900</v>
      </c>
      <c r="C946">
        <v>0.93721999600000006</v>
      </c>
      <c r="D946">
        <v>7.2213802500000002</v>
      </c>
      <c r="E946">
        <v>8.0680118099999998</v>
      </c>
      <c r="F946">
        <v>4.5053519999999998E-3</v>
      </c>
      <c r="G946">
        <v>4.2902241000000001E-2</v>
      </c>
    </row>
    <row r="947" spans="1:7" x14ac:dyDescent="0.2">
      <c r="A947" t="s">
        <v>2544</v>
      </c>
      <c r="B947" t="s">
        <v>114</v>
      </c>
      <c r="C947">
        <v>1.157006789</v>
      </c>
      <c r="D947">
        <v>7.3995342070000003</v>
      </c>
      <c r="E947">
        <v>15.15299231</v>
      </c>
      <c r="F947" s="1">
        <v>9.9099999999999996E-5</v>
      </c>
      <c r="G947">
        <v>3.1508180000000001E-3</v>
      </c>
    </row>
    <row r="948" spans="1:7" x14ac:dyDescent="0.2">
      <c r="A948" t="s">
        <v>2545</v>
      </c>
      <c r="B948" t="s">
        <v>901</v>
      </c>
      <c r="C948">
        <v>0.87073372999999998</v>
      </c>
      <c r="D948">
        <v>8.8573443960000002</v>
      </c>
      <c r="E948">
        <v>9.0553152570000002</v>
      </c>
      <c r="F948">
        <v>2.6193219999999999E-3</v>
      </c>
      <c r="G948">
        <v>3.1339279999999997E-2</v>
      </c>
    </row>
    <row r="949" spans="1:7" x14ac:dyDescent="0.2">
      <c r="A949" t="s">
        <v>2546</v>
      </c>
      <c r="B949" t="s">
        <v>124</v>
      </c>
      <c r="C949">
        <v>0.373887425</v>
      </c>
      <c r="D949">
        <v>8.4196422799999997</v>
      </c>
      <c r="E949">
        <v>2.3412694460000001</v>
      </c>
      <c r="F949">
        <v>0.12598684800000001</v>
      </c>
      <c r="G949">
        <v>0.36451439800000002</v>
      </c>
    </row>
    <row r="950" spans="1:7" x14ac:dyDescent="0.2">
      <c r="A950" t="s">
        <v>2547</v>
      </c>
      <c r="B950" t="s">
        <v>902</v>
      </c>
      <c r="C950">
        <v>0.38884401000000002</v>
      </c>
      <c r="D950">
        <v>8.7931641210000002</v>
      </c>
      <c r="E950">
        <v>2.1865289639999999</v>
      </c>
      <c r="F950">
        <v>0.13922274800000001</v>
      </c>
      <c r="G950">
        <v>0.37304949900000001</v>
      </c>
    </row>
    <row r="951" spans="1:7" x14ac:dyDescent="0.2">
      <c r="A951" t="s">
        <v>2548</v>
      </c>
      <c r="B951" t="s">
        <v>15</v>
      </c>
      <c r="C951">
        <v>-0.196897348</v>
      </c>
      <c r="D951">
        <v>5.2684695110000002</v>
      </c>
      <c r="E951">
        <v>0.32037914899999997</v>
      </c>
      <c r="F951">
        <v>0.57137987899999998</v>
      </c>
      <c r="G951">
        <v>0.81485465099999999</v>
      </c>
    </row>
    <row r="952" spans="1:7" x14ac:dyDescent="0.2">
      <c r="A952" t="s">
        <v>2549</v>
      </c>
      <c r="B952" t="s">
        <v>15</v>
      </c>
      <c r="C952">
        <v>-0.12957982400000001</v>
      </c>
      <c r="D952">
        <v>5.2243515220000001</v>
      </c>
      <c r="E952">
        <v>0.13669725599999999</v>
      </c>
      <c r="F952">
        <v>0.71158671699999998</v>
      </c>
      <c r="G952">
        <v>0.90980234800000004</v>
      </c>
    </row>
    <row r="953" spans="1:7" x14ac:dyDescent="0.2">
      <c r="A953" t="s">
        <v>2550</v>
      </c>
      <c r="B953" t="s">
        <v>15</v>
      </c>
      <c r="C953">
        <v>3.3364577999999999E-2</v>
      </c>
      <c r="D953">
        <v>5.5122366359999999</v>
      </c>
      <c r="E953">
        <v>9.8337960000000006E-3</v>
      </c>
      <c r="F953">
        <v>0.92100686799999998</v>
      </c>
      <c r="G953">
        <v>1</v>
      </c>
    </row>
    <row r="954" spans="1:7" x14ac:dyDescent="0.2">
      <c r="A954" t="s">
        <v>2551</v>
      </c>
      <c r="B954" t="s">
        <v>15</v>
      </c>
      <c r="C954">
        <v>-0.103555574</v>
      </c>
      <c r="D954">
        <v>6.2348248609999999</v>
      </c>
      <c r="E954">
        <v>0.127447486</v>
      </c>
      <c r="F954">
        <v>0.72109339299999997</v>
      </c>
      <c r="G954">
        <v>0.91308018300000005</v>
      </c>
    </row>
    <row r="955" spans="1:7" x14ac:dyDescent="0.2">
      <c r="A955" t="s">
        <v>2552</v>
      </c>
      <c r="B955" t="s">
        <v>903</v>
      </c>
      <c r="C955">
        <v>1.7689986000000001E-2</v>
      </c>
      <c r="D955">
        <v>7.070587433</v>
      </c>
      <c r="E955">
        <v>4.2779589999999996E-3</v>
      </c>
      <c r="F955">
        <v>0.94785065800000001</v>
      </c>
      <c r="G955">
        <v>1</v>
      </c>
    </row>
    <row r="956" spans="1:7" x14ac:dyDescent="0.2">
      <c r="A956" t="s">
        <v>2553</v>
      </c>
      <c r="B956" t="s">
        <v>904</v>
      </c>
      <c r="C956">
        <v>0.85204392799999995</v>
      </c>
      <c r="D956">
        <v>7.3829394749999997</v>
      </c>
      <c r="E956">
        <v>10.17063422</v>
      </c>
      <c r="F956">
        <v>1.426952E-3</v>
      </c>
      <c r="G956">
        <v>2.1041053000000001E-2</v>
      </c>
    </row>
    <row r="957" spans="1:7" x14ac:dyDescent="0.2">
      <c r="A957" t="s">
        <v>2554</v>
      </c>
      <c r="B957" t="s">
        <v>179</v>
      </c>
      <c r="C957">
        <v>0.58144687399999995</v>
      </c>
      <c r="D957">
        <v>6.9741007169999998</v>
      </c>
      <c r="E957">
        <v>4.2759349049999997</v>
      </c>
      <c r="F957">
        <v>3.8655692999999998E-2</v>
      </c>
      <c r="G957">
        <v>0.16849547100000001</v>
      </c>
    </row>
    <row r="958" spans="1:7" x14ac:dyDescent="0.2">
      <c r="A958" t="s">
        <v>2555</v>
      </c>
      <c r="B958" t="s">
        <v>905</v>
      </c>
      <c r="C958">
        <v>0.240577491</v>
      </c>
      <c r="D958">
        <v>8.3874804259999998</v>
      </c>
      <c r="E958">
        <v>0.84250067699999998</v>
      </c>
      <c r="F958">
        <v>0.35868255399999999</v>
      </c>
      <c r="G958">
        <v>0.64810594399999999</v>
      </c>
    </row>
    <row r="959" spans="1:7" x14ac:dyDescent="0.2">
      <c r="A959" t="s">
        <v>2556</v>
      </c>
      <c r="B959" t="s">
        <v>52</v>
      </c>
      <c r="C959">
        <v>0.787339974</v>
      </c>
      <c r="D959">
        <v>7.1606098180000002</v>
      </c>
      <c r="E959">
        <v>7.7171178960000004</v>
      </c>
      <c r="F959">
        <v>5.4699650000000002E-3</v>
      </c>
      <c r="G959">
        <v>4.7872033000000001E-2</v>
      </c>
    </row>
    <row r="960" spans="1:7" x14ac:dyDescent="0.2">
      <c r="A960" t="s">
        <v>2557</v>
      </c>
      <c r="B960" t="s">
        <v>517</v>
      </c>
      <c r="C960">
        <v>0.48365763000000001</v>
      </c>
      <c r="D960">
        <v>6.3052058339999997</v>
      </c>
      <c r="E960">
        <v>2.278534863</v>
      </c>
      <c r="F960">
        <v>0.13117574000000001</v>
      </c>
      <c r="G960">
        <v>0.36780031600000002</v>
      </c>
    </row>
    <row r="961" spans="1:7" x14ac:dyDescent="0.2">
      <c r="A961" t="s">
        <v>2558</v>
      </c>
      <c r="B961" t="s">
        <v>906</v>
      </c>
      <c r="C961">
        <v>0.92376101399999999</v>
      </c>
      <c r="D961">
        <v>8.7644841390000003</v>
      </c>
      <c r="E961">
        <v>7.2231287359999996</v>
      </c>
      <c r="F961">
        <v>7.1970159999999997E-3</v>
      </c>
      <c r="G961">
        <v>5.7459984999999998E-2</v>
      </c>
    </row>
    <row r="962" spans="1:7" x14ac:dyDescent="0.2">
      <c r="A962" t="s">
        <v>2559</v>
      </c>
      <c r="B962" t="s">
        <v>907</v>
      </c>
      <c r="C962">
        <v>0.230961325</v>
      </c>
      <c r="D962">
        <v>8.7182545739999995</v>
      </c>
      <c r="E962">
        <v>0.822726136</v>
      </c>
      <c r="F962">
        <v>0.36438431199999999</v>
      </c>
      <c r="G962">
        <v>0.654036909</v>
      </c>
    </row>
    <row r="963" spans="1:7" x14ac:dyDescent="0.2">
      <c r="A963" t="s">
        <v>2560</v>
      </c>
      <c r="B963" t="s">
        <v>908</v>
      </c>
      <c r="C963">
        <v>0.44090704400000003</v>
      </c>
      <c r="D963">
        <v>7.8222884090000004</v>
      </c>
      <c r="E963">
        <v>2.9340126949999998</v>
      </c>
      <c r="F963">
        <v>8.6731674999999994E-2</v>
      </c>
      <c r="G963">
        <v>0.291028485</v>
      </c>
    </row>
    <row r="964" spans="1:7" x14ac:dyDescent="0.2">
      <c r="A964" t="s">
        <v>2561</v>
      </c>
      <c r="B964" t="s">
        <v>909</v>
      </c>
      <c r="C964">
        <v>8.6259437999999994E-2</v>
      </c>
      <c r="D964">
        <v>5.8205845539999999</v>
      </c>
      <c r="E964">
        <v>7.8749161999999998E-2</v>
      </c>
      <c r="F964">
        <v>0.77899971800000001</v>
      </c>
      <c r="G964">
        <v>0.93920035400000002</v>
      </c>
    </row>
    <row r="965" spans="1:7" x14ac:dyDescent="0.2">
      <c r="A965" t="s">
        <v>2562</v>
      </c>
      <c r="B965" t="s">
        <v>50</v>
      </c>
      <c r="C965">
        <v>0.44907346199999998</v>
      </c>
      <c r="D965">
        <v>4.9355191129999998</v>
      </c>
      <c r="E965">
        <v>1.4480019719999999</v>
      </c>
      <c r="F965">
        <v>0.22884882400000001</v>
      </c>
      <c r="G965">
        <v>0.50048466300000005</v>
      </c>
    </row>
    <row r="966" spans="1:7" x14ac:dyDescent="0.2">
      <c r="A966" t="s">
        <v>2563</v>
      </c>
      <c r="B966" t="s">
        <v>150</v>
      </c>
      <c r="C966">
        <v>0.72701459300000004</v>
      </c>
      <c r="D966">
        <v>10.368361289999999</v>
      </c>
      <c r="E966">
        <v>5.0610479210000001</v>
      </c>
      <c r="F966">
        <v>2.4469438E-2</v>
      </c>
      <c r="G966">
        <v>0.12900139199999999</v>
      </c>
    </row>
    <row r="967" spans="1:7" x14ac:dyDescent="0.2">
      <c r="A967" t="s">
        <v>2564</v>
      </c>
      <c r="B967" t="s">
        <v>910</v>
      </c>
      <c r="C967">
        <v>-1.6162614399999999</v>
      </c>
      <c r="D967">
        <v>7.2357300139999996</v>
      </c>
      <c r="E967">
        <v>7.1304493459999998</v>
      </c>
      <c r="F967">
        <v>7.5785729999999999E-3</v>
      </c>
      <c r="G967">
        <v>5.9684239E-2</v>
      </c>
    </row>
    <row r="968" spans="1:7" x14ac:dyDescent="0.2">
      <c r="A968" t="s">
        <v>2565</v>
      </c>
      <c r="B968" t="s">
        <v>911</v>
      </c>
      <c r="C968">
        <v>1.5596774000000001E-2</v>
      </c>
      <c r="D968">
        <v>7.7444571639999999</v>
      </c>
      <c r="E968">
        <v>3.619312E-3</v>
      </c>
      <c r="F968">
        <v>0.95202763099999999</v>
      </c>
      <c r="G968">
        <v>1</v>
      </c>
    </row>
    <row r="969" spans="1:7" x14ac:dyDescent="0.2">
      <c r="A969" t="s">
        <v>2566</v>
      </c>
      <c r="B969" t="s">
        <v>912</v>
      </c>
      <c r="C969">
        <v>0.48861976699999998</v>
      </c>
      <c r="D969">
        <v>8.1913171380000005</v>
      </c>
      <c r="E969">
        <v>3.1570731529999998</v>
      </c>
      <c r="F969">
        <v>7.5598608999999997E-2</v>
      </c>
      <c r="G969">
        <v>0.26503085700000001</v>
      </c>
    </row>
    <row r="970" spans="1:7" x14ac:dyDescent="0.2">
      <c r="A970" t="s">
        <v>2567</v>
      </c>
      <c r="B970" t="s">
        <v>15</v>
      </c>
      <c r="C970">
        <v>-0.12285420800000001</v>
      </c>
      <c r="D970">
        <v>6.346308047</v>
      </c>
      <c r="E970">
        <v>0.177712228</v>
      </c>
      <c r="F970">
        <v>0.67334673300000003</v>
      </c>
      <c r="G970">
        <v>0.88030768400000003</v>
      </c>
    </row>
    <row r="971" spans="1:7" x14ac:dyDescent="0.2">
      <c r="A971" t="s">
        <v>2568</v>
      </c>
      <c r="B971" t="s">
        <v>913</v>
      </c>
      <c r="C971">
        <v>-0.58561023800000001</v>
      </c>
      <c r="D971">
        <v>5.6916344929999996</v>
      </c>
      <c r="E971">
        <v>2.606950951</v>
      </c>
      <c r="F971">
        <v>0.10639615199999999</v>
      </c>
      <c r="G971">
        <v>0.32766669100000001</v>
      </c>
    </row>
    <row r="972" spans="1:7" x14ac:dyDescent="0.2">
      <c r="A972" t="s">
        <v>2569</v>
      </c>
      <c r="B972" t="s">
        <v>539</v>
      </c>
      <c r="C972">
        <v>0.113443139</v>
      </c>
      <c r="D972">
        <v>6.128408179</v>
      </c>
      <c r="E972">
        <v>0.129567401</v>
      </c>
      <c r="F972">
        <v>0.71888099400000005</v>
      </c>
      <c r="G972">
        <v>0.912858799</v>
      </c>
    </row>
    <row r="973" spans="1:7" x14ac:dyDescent="0.2">
      <c r="A973" t="s">
        <v>2570</v>
      </c>
      <c r="B973" t="s">
        <v>459</v>
      </c>
      <c r="C973">
        <v>-0.123794669</v>
      </c>
      <c r="D973">
        <v>6.0131308749999999</v>
      </c>
      <c r="E973">
        <v>0.17164178699999999</v>
      </c>
      <c r="F973">
        <v>0.678656802</v>
      </c>
      <c r="G973">
        <v>0.88496360299999999</v>
      </c>
    </row>
    <row r="974" spans="1:7" x14ac:dyDescent="0.2">
      <c r="A974" t="s">
        <v>2571</v>
      </c>
      <c r="B974" t="s">
        <v>15</v>
      </c>
      <c r="C974">
        <v>0.48429708100000002</v>
      </c>
      <c r="D974">
        <v>9.5467271389999997</v>
      </c>
      <c r="E974">
        <v>1.7128873549999999</v>
      </c>
      <c r="F974">
        <v>0.19061117899999999</v>
      </c>
      <c r="G974">
        <v>0.460110293</v>
      </c>
    </row>
    <row r="975" spans="1:7" x14ac:dyDescent="0.2">
      <c r="A975" t="s">
        <v>2572</v>
      </c>
      <c r="B975" t="s">
        <v>914</v>
      </c>
      <c r="C975">
        <v>0.86151830299999999</v>
      </c>
      <c r="D975">
        <v>6.6942380449999996</v>
      </c>
      <c r="E975">
        <v>7.9386701300000002</v>
      </c>
      <c r="F975">
        <v>4.8389380000000001E-3</v>
      </c>
      <c r="G975">
        <v>4.4679837E-2</v>
      </c>
    </row>
    <row r="976" spans="1:7" x14ac:dyDescent="0.2">
      <c r="A976" t="s">
        <v>2573</v>
      </c>
      <c r="B976" t="s">
        <v>915</v>
      </c>
      <c r="C976">
        <v>-0.41486207400000003</v>
      </c>
      <c r="D976">
        <v>14.95622957</v>
      </c>
      <c r="E976">
        <v>1.739915911</v>
      </c>
      <c r="F976">
        <v>0.18714948200000001</v>
      </c>
      <c r="G976">
        <v>0.45533468900000001</v>
      </c>
    </row>
    <row r="977" spans="1:7" x14ac:dyDescent="0.2">
      <c r="A977" t="s">
        <v>2574</v>
      </c>
      <c r="B977" t="s">
        <v>916</v>
      </c>
      <c r="C977">
        <v>-2.4174535760000002</v>
      </c>
      <c r="D977">
        <v>10.084149719999999</v>
      </c>
      <c r="E977">
        <v>10.579237940000001</v>
      </c>
      <c r="F977">
        <v>1.1436479999999999E-3</v>
      </c>
      <c r="G977">
        <v>1.8009679000000001E-2</v>
      </c>
    </row>
    <row r="978" spans="1:7" x14ac:dyDescent="0.2">
      <c r="A978" t="s">
        <v>2575</v>
      </c>
      <c r="B978" t="s">
        <v>20</v>
      </c>
      <c r="C978">
        <v>0.66607866299999996</v>
      </c>
      <c r="D978">
        <v>6.3523679380000004</v>
      </c>
      <c r="E978">
        <v>3.6892342970000001</v>
      </c>
      <c r="F978">
        <v>5.4764752E-2</v>
      </c>
      <c r="G978">
        <v>0.214772713</v>
      </c>
    </row>
    <row r="979" spans="1:7" x14ac:dyDescent="0.2">
      <c r="A979" t="s">
        <v>2576</v>
      </c>
      <c r="B979" t="s">
        <v>421</v>
      </c>
      <c r="C979">
        <v>0.117994592</v>
      </c>
      <c r="D979">
        <v>5.1067543779999998</v>
      </c>
      <c r="E979">
        <v>0.112686709</v>
      </c>
      <c r="F979">
        <v>0.73710584599999995</v>
      </c>
      <c r="G979">
        <v>0.921662918</v>
      </c>
    </row>
    <row r="980" spans="1:7" x14ac:dyDescent="0.2">
      <c r="A980" t="s">
        <v>2577</v>
      </c>
      <c r="B980" t="s">
        <v>917</v>
      </c>
      <c r="C980">
        <v>-0.79091777500000005</v>
      </c>
      <c r="D980">
        <v>4.0415988589999996</v>
      </c>
      <c r="E980">
        <v>4.8493590470000001</v>
      </c>
      <c r="F980">
        <v>2.7656407000000001E-2</v>
      </c>
      <c r="G980">
        <v>0.13816845799999999</v>
      </c>
    </row>
    <row r="981" spans="1:7" x14ac:dyDescent="0.2">
      <c r="A981" t="s">
        <v>2578</v>
      </c>
      <c r="B981" t="s">
        <v>918</v>
      </c>
      <c r="C981">
        <v>-0.97332312700000001</v>
      </c>
      <c r="D981">
        <v>5.4852460240000003</v>
      </c>
      <c r="E981">
        <v>7.7987881830000001</v>
      </c>
      <c r="F981">
        <v>5.2281289999999998E-3</v>
      </c>
      <c r="G981">
        <v>4.6318133999999997E-2</v>
      </c>
    </row>
    <row r="982" spans="1:7" x14ac:dyDescent="0.2">
      <c r="A982" t="s">
        <v>2579</v>
      </c>
      <c r="B982" t="s">
        <v>890</v>
      </c>
      <c r="C982">
        <v>-0.78893698099999998</v>
      </c>
      <c r="D982">
        <v>9.9259267730000005</v>
      </c>
      <c r="E982">
        <v>8.6436664279999995</v>
      </c>
      <c r="F982">
        <v>3.2820029999999999E-3</v>
      </c>
      <c r="G982">
        <v>3.6259053999999999E-2</v>
      </c>
    </row>
    <row r="983" spans="1:7" x14ac:dyDescent="0.2">
      <c r="A983" t="s">
        <v>2580</v>
      </c>
      <c r="B983" t="s">
        <v>179</v>
      </c>
      <c r="C983">
        <v>-1.184646911</v>
      </c>
      <c r="D983">
        <v>8.9849495929999996</v>
      </c>
      <c r="E983">
        <v>20.078522020000001</v>
      </c>
      <c r="F983" s="1">
        <v>7.43E-6</v>
      </c>
      <c r="G983">
        <v>4.4333399999999998E-4</v>
      </c>
    </row>
    <row r="984" spans="1:7" x14ac:dyDescent="0.2">
      <c r="A984" t="s">
        <v>2581</v>
      </c>
      <c r="B984" t="s">
        <v>919</v>
      </c>
      <c r="C984">
        <v>0.61494416399999996</v>
      </c>
      <c r="D984">
        <v>5.2622213919999998</v>
      </c>
      <c r="E984">
        <v>2.6713338599999998</v>
      </c>
      <c r="F984">
        <v>0.102170363</v>
      </c>
      <c r="G984">
        <v>0.31828488100000002</v>
      </c>
    </row>
    <row r="985" spans="1:7" x14ac:dyDescent="0.2">
      <c r="A985" t="s">
        <v>2582</v>
      </c>
      <c r="B985" t="s">
        <v>920</v>
      </c>
      <c r="C985">
        <v>0.42966904099999997</v>
      </c>
      <c r="D985">
        <v>7.3185053509999998</v>
      </c>
      <c r="E985">
        <v>2.674041645</v>
      </c>
      <c r="F985">
        <v>0.101996709</v>
      </c>
      <c r="G985">
        <v>0.31794746099999999</v>
      </c>
    </row>
    <row r="986" spans="1:7" x14ac:dyDescent="0.2">
      <c r="A986" t="s">
        <v>2583</v>
      </c>
      <c r="B986" t="s">
        <v>15</v>
      </c>
      <c r="C986">
        <v>0.77765409200000002</v>
      </c>
      <c r="D986">
        <v>5.0778680630000004</v>
      </c>
      <c r="E986">
        <v>4.7125880059999998</v>
      </c>
      <c r="F986">
        <v>2.9942542999999999E-2</v>
      </c>
      <c r="G986">
        <v>0.14657989299999999</v>
      </c>
    </row>
    <row r="987" spans="1:7" x14ac:dyDescent="0.2">
      <c r="A987" t="s">
        <v>2584</v>
      </c>
      <c r="B987" t="s">
        <v>921</v>
      </c>
      <c r="C987">
        <v>0.55996468499999996</v>
      </c>
      <c r="D987">
        <v>8.4133487660000004</v>
      </c>
      <c r="E987">
        <v>4.3460701329999996</v>
      </c>
      <c r="F987">
        <v>3.7094448000000002E-2</v>
      </c>
      <c r="G987">
        <v>0.16425168100000001</v>
      </c>
    </row>
    <row r="988" spans="1:7" x14ac:dyDescent="0.2">
      <c r="A988" t="s">
        <v>2585</v>
      </c>
      <c r="B988" t="s">
        <v>212</v>
      </c>
      <c r="C988">
        <v>0.81078070099999999</v>
      </c>
      <c r="D988">
        <v>8.411556332</v>
      </c>
      <c r="E988">
        <v>9.3799188410000003</v>
      </c>
      <c r="F988">
        <v>2.1937530000000001E-3</v>
      </c>
      <c r="G988">
        <v>2.8091580000000001E-2</v>
      </c>
    </row>
    <row r="989" spans="1:7" x14ac:dyDescent="0.2">
      <c r="A989" t="s">
        <v>2586</v>
      </c>
      <c r="B989" t="s">
        <v>922</v>
      </c>
      <c r="C989">
        <v>0.81168819699999994</v>
      </c>
      <c r="D989">
        <v>8.8035049799999996</v>
      </c>
      <c r="E989">
        <v>9.3071407570000009</v>
      </c>
      <c r="F989">
        <v>2.282624E-3</v>
      </c>
      <c r="G989">
        <v>2.9012646E-2</v>
      </c>
    </row>
    <row r="990" spans="1:7" x14ac:dyDescent="0.2">
      <c r="A990" t="s">
        <v>2587</v>
      </c>
      <c r="B990" t="s">
        <v>923</v>
      </c>
      <c r="C990">
        <v>0.50073605499999996</v>
      </c>
      <c r="D990">
        <v>10.25037212</v>
      </c>
      <c r="E990">
        <v>3.390440372</v>
      </c>
      <c r="F990">
        <v>6.5575433000000002E-2</v>
      </c>
      <c r="G990">
        <v>0.241418938</v>
      </c>
    </row>
    <row r="991" spans="1:7" x14ac:dyDescent="0.2">
      <c r="A991" t="s">
        <v>2588</v>
      </c>
      <c r="B991" t="s">
        <v>924</v>
      </c>
      <c r="C991">
        <v>0.29764358800000001</v>
      </c>
      <c r="D991">
        <v>10.519793999999999</v>
      </c>
      <c r="E991">
        <v>1.209288471</v>
      </c>
      <c r="F991">
        <v>0.27147308399999998</v>
      </c>
      <c r="G991">
        <v>0.54972452199999999</v>
      </c>
    </row>
    <row r="992" spans="1:7" x14ac:dyDescent="0.2">
      <c r="A992" t="s">
        <v>2589</v>
      </c>
      <c r="B992" t="s">
        <v>328</v>
      </c>
      <c r="C992">
        <v>0.14814755600000001</v>
      </c>
      <c r="D992">
        <v>10.154521089999999</v>
      </c>
      <c r="E992">
        <v>0.29135539100000002</v>
      </c>
      <c r="F992">
        <v>0.58935327000000004</v>
      </c>
      <c r="G992">
        <v>0.82738078400000004</v>
      </c>
    </row>
    <row r="993" spans="1:7" x14ac:dyDescent="0.2">
      <c r="A993" t="s">
        <v>2590</v>
      </c>
      <c r="B993" t="s">
        <v>925</v>
      </c>
      <c r="C993">
        <v>-0.11573565299999999</v>
      </c>
      <c r="D993">
        <v>10.11369691</v>
      </c>
      <c r="E993">
        <v>0.17740531300000001</v>
      </c>
      <c r="F993">
        <v>0.67361262200000005</v>
      </c>
      <c r="G993">
        <v>0.88036092799999999</v>
      </c>
    </row>
    <row r="994" spans="1:7" x14ac:dyDescent="0.2">
      <c r="A994" t="s">
        <v>2591</v>
      </c>
      <c r="B994" t="s">
        <v>15</v>
      </c>
      <c r="C994">
        <v>-1.2009667999999999E-2</v>
      </c>
      <c r="D994">
        <v>5.0295772129999996</v>
      </c>
      <c r="E994">
        <v>1.1087720000000001E-3</v>
      </c>
      <c r="F994">
        <v>0.97343677100000003</v>
      </c>
      <c r="G994">
        <v>1</v>
      </c>
    </row>
    <row r="995" spans="1:7" x14ac:dyDescent="0.2">
      <c r="A995" t="s">
        <v>2592</v>
      </c>
      <c r="B995" t="s">
        <v>926</v>
      </c>
      <c r="C995">
        <v>1.376131856</v>
      </c>
      <c r="D995">
        <v>5.9343089429999996</v>
      </c>
      <c r="E995">
        <v>8.6607743409999998</v>
      </c>
      <c r="F995">
        <v>3.2513310000000001E-3</v>
      </c>
      <c r="G995">
        <v>3.6213022999999997E-2</v>
      </c>
    </row>
    <row r="996" spans="1:7" x14ac:dyDescent="0.2">
      <c r="A996" t="s">
        <v>2593</v>
      </c>
      <c r="B996" t="s">
        <v>927</v>
      </c>
      <c r="C996">
        <v>0.867081977</v>
      </c>
      <c r="D996">
        <v>6.6712312120000004</v>
      </c>
      <c r="E996">
        <v>7.3102016399999998</v>
      </c>
      <c r="F996">
        <v>6.8564230000000004E-3</v>
      </c>
      <c r="G996">
        <v>5.5328948000000003E-2</v>
      </c>
    </row>
    <row r="997" spans="1:7" x14ac:dyDescent="0.2">
      <c r="A997" t="s">
        <v>2594</v>
      </c>
      <c r="B997" t="s">
        <v>302</v>
      </c>
      <c r="C997">
        <v>0.75544220399999995</v>
      </c>
      <c r="D997">
        <v>6.0217057220000001</v>
      </c>
      <c r="E997">
        <v>4.6816347179999998</v>
      </c>
      <c r="F997">
        <v>3.0486724E-2</v>
      </c>
      <c r="G997">
        <v>0.14790468400000001</v>
      </c>
    </row>
    <row r="998" spans="1:7" x14ac:dyDescent="0.2">
      <c r="A998" t="s">
        <v>2595</v>
      </c>
      <c r="B998" t="s">
        <v>3061</v>
      </c>
      <c r="C998">
        <v>0.64090903099999996</v>
      </c>
      <c r="D998">
        <v>3.2703823609999998</v>
      </c>
      <c r="E998">
        <v>2.2089935509999998</v>
      </c>
      <c r="F998">
        <v>0.13720816</v>
      </c>
      <c r="G998">
        <v>0.36866643100000002</v>
      </c>
    </row>
    <row r="999" spans="1:7" x14ac:dyDescent="0.2">
      <c r="A999" t="s">
        <v>2596</v>
      </c>
      <c r="B999" t="s">
        <v>15</v>
      </c>
      <c r="C999">
        <v>3.6357827000000002E-2</v>
      </c>
      <c r="D999">
        <v>5.656479139</v>
      </c>
      <c r="E999">
        <v>1.1409959000000001E-2</v>
      </c>
      <c r="F999">
        <v>0.91493383399999995</v>
      </c>
      <c r="G999">
        <v>1</v>
      </c>
    </row>
    <row r="1000" spans="1:7" x14ac:dyDescent="0.2">
      <c r="A1000" t="s">
        <v>2597</v>
      </c>
      <c r="B1000" t="s">
        <v>929</v>
      </c>
      <c r="C1000">
        <v>0.12135731399999999</v>
      </c>
      <c r="D1000">
        <v>7.5107795350000002</v>
      </c>
      <c r="E1000">
        <v>0.20635437100000001</v>
      </c>
      <c r="F1000">
        <v>0.64963994199999997</v>
      </c>
      <c r="G1000">
        <v>0.86313258500000001</v>
      </c>
    </row>
    <row r="1001" spans="1:7" x14ac:dyDescent="0.2">
      <c r="A1001" t="s">
        <v>2598</v>
      </c>
      <c r="B1001" t="s">
        <v>930</v>
      </c>
      <c r="C1001">
        <v>-0.22654959299999999</v>
      </c>
      <c r="D1001">
        <v>4.5925378119999998</v>
      </c>
      <c r="E1001">
        <v>0.39569262199999999</v>
      </c>
      <c r="F1001">
        <v>0.52932219300000005</v>
      </c>
      <c r="G1001">
        <v>0.78098295699999998</v>
      </c>
    </row>
    <row r="1002" spans="1:7" x14ac:dyDescent="0.2">
      <c r="A1002" t="s">
        <v>2599</v>
      </c>
      <c r="B1002" t="s">
        <v>931</v>
      </c>
      <c r="C1002">
        <v>1.305391819</v>
      </c>
      <c r="D1002">
        <v>4.8684204280000003</v>
      </c>
      <c r="E1002">
        <v>12.00759038</v>
      </c>
      <c r="F1002">
        <v>5.29843E-4</v>
      </c>
      <c r="G1002">
        <v>1.0609946E-2</v>
      </c>
    </row>
    <row r="1003" spans="1:7" x14ac:dyDescent="0.2">
      <c r="A1003" t="s">
        <v>2600</v>
      </c>
      <c r="B1003" t="s">
        <v>932</v>
      </c>
      <c r="C1003">
        <v>0.23583315599999999</v>
      </c>
      <c r="D1003">
        <v>3.7097185700000002</v>
      </c>
      <c r="E1003">
        <v>0.30715080299999997</v>
      </c>
      <c r="F1003">
        <v>0.57943385199999997</v>
      </c>
      <c r="G1003">
        <v>0.81987949999999998</v>
      </c>
    </row>
    <row r="1004" spans="1:7" x14ac:dyDescent="0.2">
      <c r="A1004" t="s">
        <v>2601</v>
      </c>
      <c r="B1004" t="s">
        <v>933</v>
      </c>
      <c r="C1004">
        <v>0.44292304100000002</v>
      </c>
      <c r="D1004">
        <v>7.9937541379999999</v>
      </c>
      <c r="E1004">
        <v>2.6098789779999998</v>
      </c>
      <c r="F1004">
        <v>0.106199867</v>
      </c>
      <c r="G1004">
        <v>0.32748323899999998</v>
      </c>
    </row>
    <row r="1005" spans="1:7" x14ac:dyDescent="0.2">
      <c r="A1005" t="s">
        <v>2602</v>
      </c>
      <c r="B1005" t="s">
        <v>934</v>
      </c>
      <c r="C1005">
        <v>-0.30219554999999998</v>
      </c>
      <c r="D1005">
        <v>6.533643831</v>
      </c>
      <c r="E1005">
        <v>1.1501227009999999</v>
      </c>
      <c r="F1005">
        <v>0.283523466</v>
      </c>
      <c r="G1005">
        <v>0.56299001900000001</v>
      </c>
    </row>
    <row r="1006" spans="1:7" x14ac:dyDescent="0.2">
      <c r="A1006" t="s">
        <v>2603</v>
      </c>
      <c r="B1006" t="s">
        <v>935</v>
      </c>
      <c r="C1006">
        <v>-0.37297195599999999</v>
      </c>
      <c r="D1006">
        <v>6.7192452070000002</v>
      </c>
      <c r="E1006">
        <v>1.775809843</v>
      </c>
      <c r="F1006">
        <v>0.18266469599999999</v>
      </c>
      <c r="G1006">
        <v>0.44982105900000002</v>
      </c>
    </row>
    <row r="1007" spans="1:7" x14ac:dyDescent="0.2">
      <c r="A1007" t="s">
        <v>2604</v>
      </c>
      <c r="B1007" t="s">
        <v>15</v>
      </c>
      <c r="C1007">
        <v>0.52628414199999995</v>
      </c>
      <c r="D1007">
        <v>6.689735271</v>
      </c>
      <c r="E1007">
        <v>1.9692267189999999</v>
      </c>
      <c r="F1007">
        <v>0.160529965</v>
      </c>
      <c r="G1007">
        <v>0.412645965</v>
      </c>
    </row>
    <row r="1008" spans="1:7" x14ac:dyDescent="0.2">
      <c r="A1008" t="s">
        <v>2605</v>
      </c>
      <c r="B1008" t="s">
        <v>662</v>
      </c>
      <c r="C1008">
        <v>0.61736340300000003</v>
      </c>
      <c r="D1008">
        <v>10.03426672</v>
      </c>
      <c r="E1008">
        <v>4.697496471</v>
      </c>
      <c r="F1008">
        <v>3.0206587E-2</v>
      </c>
      <c r="G1008">
        <v>0.14724489800000001</v>
      </c>
    </row>
    <row r="1009" spans="1:7" x14ac:dyDescent="0.2">
      <c r="A1009" t="s">
        <v>2606</v>
      </c>
      <c r="B1009" t="s">
        <v>24</v>
      </c>
      <c r="C1009">
        <v>-0.24447729300000001</v>
      </c>
      <c r="D1009">
        <v>4.1457934700000001</v>
      </c>
      <c r="E1009">
        <v>0.392947779</v>
      </c>
      <c r="F1009">
        <v>0.53075397999999996</v>
      </c>
      <c r="G1009">
        <v>0.78262086799999997</v>
      </c>
    </row>
    <row r="1010" spans="1:7" x14ac:dyDescent="0.2">
      <c r="A1010" t="s">
        <v>2607</v>
      </c>
      <c r="B1010" t="s">
        <v>936</v>
      </c>
      <c r="C1010">
        <v>0.52520175899999999</v>
      </c>
      <c r="D1010">
        <v>9.2849529289999992</v>
      </c>
      <c r="E1010">
        <v>4.0702233940000001</v>
      </c>
      <c r="F1010">
        <v>4.3645502000000003E-2</v>
      </c>
      <c r="G1010">
        <v>0.18261308000000001</v>
      </c>
    </row>
    <row r="1011" spans="1:7" x14ac:dyDescent="0.2">
      <c r="A1011" t="s">
        <v>2608</v>
      </c>
      <c r="B1011" t="s">
        <v>302</v>
      </c>
      <c r="C1011">
        <v>0.37247569699999999</v>
      </c>
      <c r="D1011">
        <v>7.7340041399999997</v>
      </c>
      <c r="E1011">
        <v>1.5947489290000001</v>
      </c>
      <c r="F1011">
        <v>0.206648954</v>
      </c>
      <c r="G1011">
        <v>0.48204880700000002</v>
      </c>
    </row>
    <row r="1012" spans="1:7" x14ac:dyDescent="0.2">
      <c r="A1012" t="s">
        <v>2609</v>
      </c>
      <c r="B1012" t="s">
        <v>937</v>
      </c>
      <c r="C1012">
        <v>5.6275042999999997E-2</v>
      </c>
      <c r="D1012">
        <v>6.9653033779999998</v>
      </c>
      <c r="E1012">
        <v>4.0153517999999999E-2</v>
      </c>
      <c r="F1012">
        <v>0.84118071900000002</v>
      </c>
      <c r="G1012">
        <v>0.980168912</v>
      </c>
    </row>
    <row r="1013" spans="1:7" x14ac:dyDescent="0.2">
      <c r="A1013" t="s">
        <v>2610</v>
      </c>
      <c r="B1013" t="s">
        <v>938</v>
      </c>
      <c r="C1013">
        <v>0.46203730900000001</v>
      </c>
      <c r="D1013">
        <v>12.682457210000001</v>
      </c>
      <c r="E1013">
        <v>2.558389923</v>
      </c>
      <c r="F1013">
        <v>0.109710265</v>
      </c>
      <c r="G1013">
        <v>0.33470228899999999</v>
      </c>
    </row>
    <row r="1014" spans="1:7" x14ac:dyDescent="0.2">
      <c r="A1014" t="s">
        <v>2729</v>
      </c>
      <c r="B1014" t="s">
        <v>3062</v>
      </c>
      <c r="C1014">
        <v>1.9993166999999999E-2</v>
      </c>
      <c r="D1014">
        <v>8.9277861909999991</v>
      </c>
      <c r="E1014">
        <v>4.2461829999999997E-3</v>
      </c>
      <c r="F1014">
        <v>0.94804442700000002</v>
      </c>
      <c r="G1014">
        <v>1</v>
      </c>
    </row>
    <row r="1015" spans="1:7" x14ac:dyDescent="0.2">
      <c r="A1015" t="s">
        <v>2730</v>
      </c>
      <c r="B1015" t="s">
        <v>296</v>
      </c>
      <c r="C1015">
        <v>-0.385213472</v>
      </c>
      <c r="D1015">
        <v>5.2203695630000002</v>
      </c>
      <c r="E1015">
        <v>0.83613201000000004</v>
      </c>
      <c r="F1015">
        <v>0.36050536599999999</v>
      </c>
      <c r="G1015">
        <v>0.64972235199999995</v>
      </c>
    </row>
    <row r="1016" spans="1:7" x14ac:dyDescent="0.2">
      <c r="A1016" t="s">
        <v>2731</v>
      </c>
      <c r="B1016" t="s">
        <v>1014</v>
      </c>
      <c r="C1016">
        <v>0.180433229</v>
      </c>
      <c r="D1016">
        <v>6.8524107770000002</v>
      </c>
      <c r="E1016">
        <v>0.36370872700000001</v>
      </c>
      <c r="F1016">
        <v>0.54645368299999997</v>
      </c>
      <c r="G1016">
        <v>0.79588255699999999</v>
      </c>
    </row>
    <row r="1017" spans="1:7" x14ac:dyDescent="0.2">
      <c r="A1017" t="s">
        <v>2732</v>
      </c>
      <c r="B1017" t="s">
        <v>1015</v>
      </c>
      <c r="C1017">
        <v>0.33009693099999998</v>
      </c>
      <c r="D1017">
        <v>6.5991528099999996</v>
      </c>
      <c r="E1017">
        <v>1.084929762</v>
      </c>
      <c r="F1017">
        <v>0.29759734599999998</v>
      </c>
      <c r="G1017">
        <v>0.58154791800000005</v>
      </c>
    </row>
    <row r="1018" spans="1:7" x14ac:dyDescent="0.2">
      <c r="A1018" t="s">
        <v>2733</v>
      </c>
      <c r="B1018" t="s">
        <v>1016</v>
      </c>
      <c r="C1018">
        <v>-0.94374256999999995</v>
      </c>
      <c r="D1018">
        <v>7.207480748</v>
      </c>
      <c r="E1018">
        <v>11.902036409999999</v>
      </c>
      <c r="F1018">
        <v>5.60726E-4</v>
      </c>
      <c r="G1018">
        <v>1.1091436E-2</v>
      </c>
    </row>
    <row r="1019" spans="1:7" x14ac:dyDescent="0.2">
      <c r="A1019" t="s">
        <v>2734</v>
      </c>
      <c r="B1019" t="s">
        <v>117</v>
      </c>
      <c r="C1019">
        <v>-0.81998835699999995</v>
      </c>
      <c r="D1019">
        <v>6.4102707270000003</v>
      </c>
      <c r="E1019">
        <v>8.3637783559999992</v>
      </c>
      <c r="F1019">
        <v>3.8277390000000001E-3</v>
      </c>
      <c r="G1019">
        <v>3.9696450000000001E-2</v>
      </c>
    </row>
    <row r="1020" spans="1:7" x14ac:dyDescent="0.2">
      <c r="A1020" t="s">
        <v>2735</v>
      </c>
      <c r="B1020" t="s">
        <v>118</v>
      </c>
      <c r="C1020">
        <v>-0.85084781300000001</v>
      </c>
      <c r="D1020">
        <v>7.2611471590000001</v>
      </c>
      <c r="E1020">
        <v>10.723359009999999</v>
      </c>
      <c r="F1020">
        <v>1.0579140000000001E-3</v>
      </c>
      <c r="G1020">
        <v>1.7045734999999999E-2</v>
      </c>
    </row>
    <row r="1021" spans="1:7" x14ac:dyDescent="0.2">
      <c r="A1021" t="s">
        <v>2736</v>
      </c>
      <c r="B1021" t="s">
        <v>260</v>
      </c>
      <c r="C1021">
        <v>-1.155479135</v>
      </c>
      <c r="D1021">
        <v>9.3120361089999992</v>
      </c>
      <c r="E1021">
        <v>20.897829510000001</v>
      </c>
      <c r="F1021" s="1">
        <v>4.8400000000000002E-6</v>
      </c>
      <c r="G1021">
        <v>3.14307E-4</v>
      </c>
    </row>
    <row r="1022" spans="1:7" x14ac:dyDescent="0.2">
      <c r="A1022" t="s">
        <v>2737</v>
      </c>
      <c r="B1022" t="s">
        <v>1009</v>
      </c>
      <c r="C1022">
        <v>-1.0818453859999999</v>
      </c>
      <c r="D1022">
        <v>8.5034559349999999</v>
      </c>
      <c r="E1022">
        <v>19.825856959999999</v>
      </c>
      <c r="F1022" s="1">
        <v>8.4800000000000001E-6</v>
      </c>
      <c r="G1022">
        <v>4.8561200000000001E-4</v>
      </c>
    </row>
    <row r="1023" spans="1:7" x14ac:dyDescent="0.2">
      <c r="A1023" t="s">
        <v>2738</v>
      </c>
      <c r="B1023" t="s">
        <v>1017</v>
      </c>
      <c r="C1023">
        <v>-0.89116912999999998</v>
      </c>
      <c r="D1023">
        <v>7.6485258619999996</v>
      </c>
      <c r="E1023">
        <v>12.17927472</v>
      </c>
      <c r="F1023">
        <v>4.8323399999999997E-4</v>
      </c>
      <c r="G1023">
        <v>9.9534299999999992E-3</v>
      </c>
    </row>
    <row r="1024" spans="1:7" x14ac:dyDescent="0.2">
      <c r="A1024" t="s">
        <v>2739</v>
      </c>
      <c r="B1024" t="s">
        <v>988</v>
      </c>
      <c r="C1024">
        <v>-0.79556469600000002</v>
      </c>
      <c r="D1024">
        <v>6.9094309249999997</v>
      </c>
      <c r="E1024">
        <v>8.8158430049999996</v>
      </c>
      <c r="F1024">
        <v>2.9862619999999999E-3</v>
      </c>
      <c r="G1024">
        <v>3.4352604000000002E-2</v>
      </c>
    </row>
    <row r="1025" spans="1:7" x14ac:dyDescent="0.2">
      <c r="A1025" t="s">
        <v>2740</v>
      </c>
      <c r="B1025" t="s">
        <v>894</v>
      </c>
      <c r="C1025">
        <v>-0.67082607400000005</v>
      </c>
      <c r="D1025">
        <v>2.8006332860000001</v>
      </c>
      <c r="E1025">
        <v>1.1215527860000001</v>
      </c>
      <c r="F1025">
        <v>0.28958434500000002</v>
      </c>
      <c r="G1025">
        <v>0.57108632100000001</v>
      </c>
    </row>
    <row r="1026" spans="1:7" x14ac:dyDescent="0.2">
      <c r="A1026" t="s">
        <v>2741</v>
      </c>
      <c r="B1026" t="s">
        <v>52</v>
      </c>
      <c r="C1026">
        <v>-0.29158344899999999</v>
      </c>
      <c r="D1026">
        <v>5.1471879779999998</v>
      </c>
      <c r="E1026">
        <v>0.73859109599999995</v>
      </c>
      <c r="F1026">
        <v>0.39011257500000002</v>
      </c>
      <c r="G1026">
        <v>0.66027401299999999</v>
      </c>
    </row>
    <row r="1027" spans="1:7" x14ac:dyDescent="0.2">
      <c r="A1027" t="s">
        <v>2742</v>
      </c>
      <c r="B1027" t="s">
        <v>116</v>
      </c>
      <c r="C1027">
        <v>-0.35087563500000002</v>
      </c>
      <c r="D1027">
        <v>3.9708711650000001</v>
      </c>
      <c r="E1027">
        <v>0.78636286499999997</v>
      </c>
      <c r="F1027">
        <v>0.37520218599999999</v>
      </c>
      <c r="G1027">
        <v>0.654407984</v>
      </c>
    </row>
    <row r="1028" spans="1:7" x14ac:dyDescent="0.2">
      <c r="A1028" t="s">
        <v>2743</v>
      </c>
      <c r="B1028" t="s">
        <v>15</v>
      </c>
      <c r="C1028">
        <v>-0.1500957</v>
      </c>
      <c r="D1028">
        <v>2.7767767700000001</v>
      </c>
      <c r="E1028">
        <v>0.13392278899999999</v>
      </c>
      <c r="F1028">
        <v>0.71439893300000001</v>
      </c>
      <c r="G1028">
        <v>0.91108441799999995</v>
      </c>
    </row>
    <row r="1029" spans="1:7" x14ac:dyDescent="0.2">
      <c r="A1029" t="s">
        <v>2744</v>
      </c>
      <c r="B1029" t="s">
        <v>116</v>
      </c>
      <c r="C1029">
        <v>-1.2366604670000001</v>
      </c>
      <c r="D1029">
        <v>1.315284795</v>
      </c>
      <c r="E1029">
        <v>4.4972788289999999</v>
      </c>
      <c r="F1029">
        <v>3.3948837000000003E-2</v>
      </c>
      <c r="G1029">
        <v>0.15702950500000001</v>
      </c>
    </row>
    <row r="1030" spans="1:7" x14ac:dyDescent="0.2">
      <c r="A1030" t="s">
        <v>2745</v>
      </c>
      <c r="B1030" t="s">
        <v>1018</v>
      </c>
      <c r="C1030">
        <v>-0.65847605600000003</v>
      </c>
      <c r="D1030">
        <v>5.0150536399999996</v>
      </c>
      <c r="E1030">
        <v>3.5287004560000002</v>
      </c>
      <c r="F1030">
        <v>6.0315044999999998E-2</v>
      </c>
      <c r="G1030">
        <v>0.22841202999999999</v>
      </c>
    </row>
    <row r="1031" spans="1:7" x14ac:dyDescent="0.2">
      <c r="A1031" t="s">
        <v>2746</v>
      </c>
      <c r="B1031" t="s">
        <v>117</v>
      </c>
      <c r="C1031">
        <v>-0.50537164899999998</v>
      </c>
      <c r="D1031">
        <v>3.858635987</v>
      </c>
      <c r="E1031">
        <v>1.426176758</v>
      </c>
      <c r="F1031">
        <v>0.23238940799999999</v>
      </c>
      <c r="G1031">
        <v>0.50325182999999996</v>
      </c>
    </row>
    <row r="1032" spans="1:7" x14ac:dyDescent="0.2">
      <c r="A1032" t="s">
        <v>2747</v>
      </c>
      <c r="B1032" t="s">
        <v>1019</v>
      </c>
      <c r="C1032">
        <v>4.4447884999999999E-2</v>
      </c>
      <c r="D1032">
        <v>6.8268231940000002</v>
      </c>
      <c r="E1032">
        <v>2.6096558999999998E-2</v>
      </c>
      <c r="F1032">
        <v>0.87166472800000006</v>
      </c>
      <c r="G1032">
        <v>1</v>
      </c>
    </row>
    <row r="1033" spans="1:7" x14ac:dyDescent="0.2">
      <c r="A1033" t="s">
        <v>2748</v>
      </c>
      <c r="B1033" t="s">
        <v>1020</v>
      </c>
      <c r="C1033">
        <v>-0.195881265</v>
      </c>
      <c r="D1033">
        <v>8.4877728539999993</v>
      </c>
      <c r="E1033">
        <v>0.65690003799999996</v>
      </c>
      <c r="F1033">
        <v>0.41765648399999999</v>
      </c>
      <c r="G1033">
        <v>0.68279291499999994</v>
      </c>
    </row>
    <row r="1034" spans="1:7" x14ac:dyDescent="0.2">
      <c r="A1034" t="s">
        <v>2749</v>
      </c>
      <c r="B1034" t="s">
        <v>999</v>
      </c>
      <c r="C1034">
        <v>0.41111481999999999</v>
      </c>
      <c r="D1034">
        <v>6.8255491790000002</v>
      </c>
      <c r="E1034">
        <v>2.2093707170000001</v>
      </c>
      <c r="F1034">
        <v>0.137174616</v>
      </c>
      <c r="G1034">
        <v>0.36866643100000002</v>
      </c>
    </row>
    <row r="1035" spans="1:7" x14ac:dyDescent="0.2">
      <c r="A1035" t="s">
        <v>2750</v>
      </c>
      <c r="B1035" t="s">
        <v>117</v>
      </c>
      <c r="C1035">
        <v>0.27090326599999998</v>
      </c>
      <c r="D1035">
        <v>4.4371386900000003</v>
      </c>
      <c r="E1035">
        <v>0.45029004099999997</v>
      </c>
      <c r="F1035">
        <v>0.50219725100000001</v>
      </c>
      <c r="G1035">
        <v>0.75820410199999999</v>
      </c>
    </row>
    <row r="1036" spans="1:7" x14ac:dyDescent="0.2">
      <c r="A1036" t="s">
        <v>2751</v>
      </c>
      <c r="B1036" t="s">
        <v>560</v>
      </c>
      <c r="C1036">
        <v>-0.80696484300000004</v>
      </c>
      <c r="D1036">
        <v>2.4222366260000001</v>
      </c>
      <c r="E1036">
        <v>1.537989746</v>
      </c>
      <c r="F1036">
        <v>0.21491727599999999</v>
      </c>
      <c r="G1036">
        <v>0.48914670799999999</v>
      </c>
    </row>
    <row r="1037" spans="1:7" x14ac:dyDescent="0.2">
      <c r="A1037" t="s">
        <v>2752</v>
      </c>
      <c r="B1037" t="s">
        <v>561</v>
      </c>
      <c r="C1037">
        <v>-1.409318026</v>
      </c>
      <c r="D1037">
        <v>1.247210307</v>
      </c>
      <c r="E1037">
        <v>4.0597390259999999</v>
      </c>
      <c r="F1037">
        <v>4.3917286E-2</v>
      </c>
      <c r="G1037">
        <v>0.18341764399999999</v>
      </c>
    </row>
    <row r="1038" spans="1:7" x14ac:dyDescent="0.2">
      <c r="A1038" t="s">
        <v>2753</v>
      </c>
      <c r="B1038" t="s">
        <v>562</v>
      </c>
      <c r="C1038">
        <v>-0.59871723399999999</v>
      </c>
      <c r="D1038">
        <v>1.498383888</v>
      </c>
      <c r="E1038">
        <v>0.912948859</v>
      </c>
      <c r="F1038">
        <v>0.339333208</v>
      </c>
      <c r="G1038">
        <v>0.62878727800000001</v>
      </c>
    </row>
    <row r="1039" spans="1:7" x14ac:dyDescent="0.2">
      <c r="A1039" t="s">
        <v>2754</v>
      </c>
      <c r="B1039" t="s">
        <v>563</v>
      </c>
      <c r="C1039">
        <v>-1.048419776</v>
      </c>
      <c r="D1039">
        <v>0.81376094700000001</v>
      </c>
      <c r="E1039">
        <v>2.6044862769999999</v>
      </c>
      <c r="F1039">
        <v>0.106561683</v>
      </c>
      <c r="G1039">
        <v>0.32766669100000001</v>
      </c>
    </row>
    <row r="1040" spans="1:7" x14ac:dyDescent="0.2">
      <c r="A1040" t="s">
        <v>2755</v>
      </c>
      <c r="B1040" t="s">
        <v>1021</v>
      </c>
      <c r="C1040">
        <v>-0.60661941900000005</v>
      </c>
      <c r="D1040">
        <v>1.0849171609999999</v>
      </c>
      <c r="E1040">
        <v>0.97361145400000004</v>
      </c>
      <c r="F1040">
        <v>0.32378114099999999</v>
      </c>
      <c r="G1040">
        <v>0.61208975700000001</v>
      </c>
    </row>
    <row r="1041" spans="1:7" x14ac:dyDescent="0.2">
      <c r="A1041" t="s">
        <v>2756</v>
      </c>
      <c r="B1041" t="s">
        <v>832</v>
      </c>
      <c r="C1041">
        <v>0.30352855699999998</v>
      </c>
      <c r="D1041">
        <v>7.1299254620000001</v>
      </c>
      <c r="E1041">
        <v>1.3181035139999999</v>
      </c>
      <c r="F1041">
        <v>0.25093269400000001</v>
      </c>
      <c r="G1041">
        <v>0.52069871700000003</v>
      </c>
    </row>
    <row r="1042" spans="1:7" x14ac:dyDescent="0.2">
      <c r="A1042" t="s">
        <v>2757</v>
      </c>
      <c r="B1042" t="s">
        <v>1022</v>
      </c>
      <c r="C1042">
        <v>0.21484572399999999</v>
      </c>
      <c r="D1042">
        <v>6.083848615</v>
      </c>
      <c r="E1042">
        <v>0.51568285599999997</v>
      </c>
      <c r="F1042">
        <v>0.47268908500000001</v>
      </c>
      <c r="G1042">
        <v>0.733451878</v>
      </c>
    </row>
    <row r="1043" spans="1:7" x14ac:dyDescent="0.2">
      <c r="A1043" t="s">
        <v>2758</v>
      </c>
      <c r="B1043" t="s">
        <v>1023</v>
      </c>
      <c r="C1043">
        <v>0.38159792399999998</v>
      </c>
      <c r="D1043">
        <v>5.9794366620000003</v>
      </c>
      <c r="E1043">
        <v>1.4877666679999999</v>
      </c>
      <c r="F1043">
        <v>0.22256329799999999</v>
      </c>
      <c r="G1043">
        <v>0.492215289</v>
      </c>
    </row>
    <row r="1044" spans="1:7" x14ac:dyDescent="0.2">
      <c r="A1044" t="s">
        <v>2759</v>
      </c>
      <c r="B1044" t="s">
        <v>15</v>
      </c>
      <c r="C1044">
        <v>0.37290031699999998</v>
      </c>
      <c r="D1044">
        <v>5.8177897830000003</v>
      </c>
      <c r="E1044">
        <v>0.92810286799999997</v>
      </c>
      <c r="F1044">
        <v>0.33535637899999998</v>
      </c>
      <c r="G1044">
        <v>0.62474890599999999</v>
      </c>
    </row>
    <row r="1045" spans="1:7" x14ac:dyDescent="0.2">
      <c r="A1045" t="s">
        <v>2760</v>
      </c>
      <c r="B1045" t="s">
        <v>302</v>
      </c>
      <c r="C1045">
        <v>0.57684077499999997</v>
      </c>
      <c r="D1045">
        <v>5.8767711589999996</v>
      </c>
      <c r="E1045">
        <v>3.2834707139999999</v>
      </c>
      <c r="F1045">
        <v>6.9980793999999999E-2</v>
      </c>
      <c r="G1045">
        <v>0.25284857799999999</v>
      </c>
    </row>
    <row r="1046" spans="1:7" x14ac:dyDescent="0.2">
      <c r="A1046" t="s">
        <v>2761</v>
      </c>
      <c r="B1046" t="s">
        <v>265</v>
      </c>
      <c r="C1046">
        <v>0.31476208300000003</v>
      </c>
      <c r="D1046">
        <v>7.1411939819999999</v>
      </c>
      <c r="E1046">
        <v>1.421921593</v>
      </c>
      <c r="F1046">
        <v>0.23308737700000001</v>
      </c>
      <c r="G1046">
        <v>0.504314441</v>
      </c>
    </row>
    <row r="1047" spans="1:7" x14ac:dyDescent="0.2">
      <c r="A1047" t="s">
        <v>2762</v>
      </c>
      <c r="B1047" t="s">
        <v>798</v>
      </c>
      <c r="C1047">
        <v>-0.13281981200000001</v>
      </c>
      <c r="D1047">
        <v>5.8905240250000004</v>
      </c>
      <c r="E1047">
        <v>0.18374096000000001</v>
      </c>
      <c r="F1047">
        <v>0.66817783600000002</v>
      </c>
      <c r="G1047">
        <v>0.87543170400000003</v>
      </c>
    </row>
    <row r="1048" spans="1:7" x14ac:dyDescent="0.2">
      <c r="A1048" t="s">
        <v>2763</v>
      </c>
      <c r="B1048" t="s">
        <v>15</v>
      </c>
      <c r="C1048">
        <v>-0.25869279099999998</v>
      </c>
      <c r="D1048">
        <v>5.4150120980000001</v>
      </c>
      <c r="E1048">
        <v>0.50221955600000001</v>
      </c>
      <c r="F1048">
        <v>0.478526489</v>
      </c>
      <c r="G1048">
        <v>0.73687021900000005</v>
      </c>
    </row>
    <row r="1049" spans="1:7" x14ac:dyDescent="0.2">
      <c r="A1049" t="s">
        <v>2764</v>
      </c>
      <c r="B1049" t="s">
        <v>265</v>
      </c>
      <c r="C1049">
        <v>0.29967864100000002</v>
      </c>
      <c r="D1049">
        <v>4.878736387</v>
      </c>
      <c r="E1049">
        <v>0.645254353</v>
      </c>
      <c r="F1049">
        <v>0.42181449999999998</v>
      </c>
      <c r="G1049">
        <v>0.68716081500000004</v>
      </c>
    </row>
    <row r="1050" spans="1:7" x14ac:dyDescent="0.2">
      <c r="A1050" t="s">
        <v>2765</v>
      </c>
      <c r="B1050" t="s">
        <v>1024</v>
      </c>
      <c r="C1050">
        <v>8.1181871000000003E-2</v>
      </c>
      <c r="D1050">
        <v>6.3648205620000002</v>
      </c>
      <c r="E1050">
        <v>7.6399224000000002E-2</v>
      </c>
      <c r="F1050">
        <v>0.78223771099999995</v>
      </c>
      <c r="G1050">
        <v>0.94170427999999995</v>
      </c>
    </row>
    <row r="1051" spans="1:7" x14ac:dyDescent="0.2">
      <c r="A1051" t="s">
        <v>2766</v>
      </c>
      <c r="B1051" t="s">
        <v>175</v>
      </c>
      <c r="C1051">
        <v>-0.50451442999999996</v>
      </c>
      <c r="D1051">
        <v>3.4279474300000001</v>
      </c>
      <c r="E1051">
        <v>1.6770793390000001</v>
      </c>
      <c r="F1051">
        <v>0.19531299199999999</v>
      </c>
      <c r="G1051">
        <v>0.46633612299999999</v>
      </c>
    </row>
    <row r="1052" spans="1:7" x14ac:dyDescent="0.2">
      <c r="A1052" t="s">
        <v>2767</v>
      </c>
      <c r="B1052" t="s">
        <v>15</v>
      </c>
      <c r="C1052">
        <v>-3.51572964</v>
      </c>
      <c r="D1052">
        <v>0.94206770399999995</v>
      </c>
      <c r="E1052">
        <v>9.7920158869999998</v>
      </c>
      <c r="F1052">
        <v>1.752712E-3</v>
      </c>
      <c r="G1052">
        <v>2.3889908000000001E-2</v>
      </c>
    </row>
    <row r="1053" spans="1:7" x14ac:dyDescent="0.2">
      <c r="A1053" t="s">
        <v>2768</v>
      </c>
      <c r="B1053" t="s">
        <v>15</v>
      </c>
      <c r="C1053">
        <v>0.19641386799999999</v>
      </c>
      <c r="D1053">
        <v>3.0160667220000001</v>
      </c>
      <c r="E1053">
        <v>0.214464972</v>
      </c>
      <c r="F1053">
        <v>0.64329008899999995</v>
      </c>
      <c r="G1053">
        <v>0.85901470099999999</v>
      </c>
    </row>
    <row r="1054" spans="1:7" x14ac:dyDescent="0.2">
      <c r="A1054" t="s">
        <v>2769</v>
      </c>
      <c r="B1054" t="s">
        <v>745</v>
      </c>
      <c r="C1054">
        <v>-1.2726285100000001</v>
      </c>
      <c r="D1054">
        <v>1.0115815340000001</v>
      </c>
      <c r="E1054">
        <v>3.8543809640000002</v>
      </c>
      <c r="F1054">
        <v>4.9616233000000003E-2</v>
      </c>
      <c r="G1054">
        <v>0.19953106600000001</v>
      </c>
    </row>
    <row r="1055" spans="1:7" x14ac:dyDescent="0.2">
      <c r="A1055" t="s">
        <v>3089</v>
      </c>
      <c r="B1055" t="s">
        <v>15</v>
      </c>
      <c r="C1055">
        <v>-2.6215652920000001</v>
      </c>
      <c r="D1055">
        <v>-0.182786793</v>
      </c>
      <c r="E1055">
        <v>4.3444175119999997</v>
      </c>
      <c r="F1055">
        <v>3.7130466000000001E-2</v>
      </c>
      <c r="G1055">
        <v>0.16425168100000001</v>
      </c>
    </row>
    <row r="1056" spans="1:7" x14ac:dyDescent="0.2">
      <c r="A1056" t="s">
        <v>3090</v>
      </c>
      <c r="B1056" t="s">
        <v>784</v>
      </c>
      <c r="C1056">
        <v>-0.70826984500000001</v>
      </c>
      <c r="D1056">
        <v>0.47107327100000002</v>
      </c>
      <c r="E1056">
        <v>0.553257679</v>
      </c>
      <c r="F1056">
        <v>0.45698965499999999</v>
      </c>
      <c r="G1056">
        <v>0.72198430599999996</v>
      </c>
    </row>
    <row r="1057" spans="1:7" x14ac:dyDescent="0.2">
      <c r="A1057" t="s">
        <v>2770</v>
      </c>
      <c r="B1057" t="s">
        <v>15</v>
      </c>
      <c r="C1057">
        <v>-3.757861449</v>
      </c>
      <c r="D1057">
        <v>5.3329885419999998</v>
      </c>
      <c r="E1057">
        <v>10.93125313</v>
      </c>
      <c r="F1057">
        <v>9.4555500000000005E-4</v>
      </c>
      <c r="G1057">
        <v>1.5596853000000001E-2</v>
      </c>
    </row>
    <row r="1058" spans="1:7" x14ac:dyDescent="0.2">
      <c r="A1058" t="s">
        <v>2771</v>
      </c>
      <c r="B1058" t="s">
        <v>1025</v>
      </c>
      <c r="C1058">
        <v>-0.22489167099999999</v>
      </c>
      <c r="D1058">
        <v>2.4989454609999999</v>
      </c>
      <c r="E1058">
        <v>0.26392961100000001</v>
      </c>
      <c r="F1058">
        <v>0.60743322200000005</v>
      </c>
      <c r="G1058">
        <v>0.83587889699999995</v>
      </c>
    </row>
    <row r="1059" spans="1:7" x14ac:dyDescent="0.2">
      <c r="A1059" t="s">
        <v>3091</v>
      </c>
      <c r="B1059" t="s">
        <v>1025</v>
      </c>
      <c r="C1059">
        <v>-1.3428020030000001</v>
      </c>
      <c r="D1059">
        <v>-7.8921730000000006E-3</v>
      </c>
      <c r="E1059">
        <v>1.2896779039999999</v>
      </c>
      <c r="F1059">
        <v>0.256107317</v>
      </c>
      <c r="G1059">
        <v>0.52783490300000002</v>
      </c>
    </row>
    <row r="1060" spans="1:7" x14ac:dyDescent="0.2">
      <c r="A1060" t="s">
        <v>3092</v>
      </c>
      <c r="B1060" t="s">
        <v>15</v>
      </c>
      <c r="C1060">
        <v>-0.61126281199999999</v>
      </c>
      <c r="D1060">
        <v>-1.4914573E-2</v>
      </c>
      <c r="E1060">
        <v>0.34223830300000002</v>
      </c>
      <c r="F1060">
        <v>0.55854007100000003</v>
      </c>
      <c r="G1060">
        <v>0.80608587600000003</v>
      </c>
    </row>
    <row r="1061" spans="1:7" x14ac:dyDescent="0.2">
      <c r="A1061" t="s">
        <v>3093</v>
      </c>
      <c r="B1061" t="s">
        <v>1025</v>
      </c>
      <c r="C1061">
        <v>-2.2233057509999998</v>
      </c>
      <c r="D1061">
        <v>0.68149266500000005</v>
      </c>
      <c r="E1061">
        <v>6.9425686940000002</v>
      </c>
      <c r="F1061">
        <v>8.4168160000000006E-3</v>
      </c>
      <c r="G1061">
        <v>6.4396581999999994E-2</v>
      </c>
    </row>
    <row r="1062" spans="1:7" x14ac:dyDescent="0.2">
      <c r="A1062" t="s">
        <v>2772</v>
      </c>
      <c r="B1062" t="s">
        <v>1026</v>
      </c>
      <c r="C1062">
        <v>0.30332340800000002</v>
      </c>
      <c r="D1062">
        <v>4.9075792979999999</v>
      </c>
      <c r="E1062">
        <v>0.49119352399999999</v>
      </c>
      <c r="F1062">
        <v>0.48339538300000001</v>
      </c>
      <c r="G1062">
        <v>0.74075962500000003</v>
      </c>
    </row>
    <row r="1063" spans="1:7" x14ac:dyDescent="0.2">
      <c r="A1063" t="s">
        <v>2773</v>
      </c>
      <c r="B1063" t="s">
        <v>1027</v>
      </c>
      <c r="C1063">
        <v>-0.14243009200000001</v>
      </c>
      <c r="D1063">
        <v>4.8979143340000002</v>
      </c>
      <c r="E1063">
        <v>0.15561143599999999</v>
      </c>
      <c r="F1063">
        <v>0.69322952900000001</v>
      </c>
      <c r="G1063">
        <v>0.89642702299999999</v>
      </c>
    </row>
    <row r="1064" spans="1:7" x14ac:dyDescent="0.2">
      <c r="A1064" t="s">
        <v>2774</v>
      </c>
      <c r="B1064" t="s">
        <v>15</v>
      </c>
      <c r="C1064">
        <v>-7.2347395099999998</v>
      </c>
      <c r="D1064">
        <v>1.325081959</v>
      </c>
      <c r="E1064">
        <v>11.07842342</v>
      </c>
      <c r="F1064">
        <v>8.7337999999999999E-4</v>
      </c>
      <c r="G1064">
        <v>1.4746574E-2</v>
      </c>
    </row>
    <row r="1065" spans="1:7" x14ac:dyDescent="0.2">
      <c r="A1065" t="s">
        <v>3094</v>
      </c>
      <c r="B1065" t="s">
        <v>15</v>
      </c>
      <c r="C1065">
        <v>-3.4483505179999998</v>
      </c>
      <c r="D1065">
        <v>-0.513257509</v>
      </c>
      <c r="E1065">
        <v>4.3444491909999998</v>
      </c>
      <c r="F1065">
        <v>3.7129776000000003E-2</v>
      </c>
      <c r="G1065">
        <v>0.16425168100000001</v>
      </c>
    </row>
    <row r="1066" spans="1:7" x14ac:dyDescent="0.2">
      <c r="A1066" t="s">
        <v>3095</v>
      </c>
      <c r="B1066" t="s">
        <v>15</v>
      </c>
      <c r="C1066">
        <v>-2.228314803</v>
      </c>
      <c r="D1066">
        <v>-0.28510368899999999</v>
      </c>
      <c r="E1066">
        <v>2.7638382780000001</v>
      </c>
      <c r="F1066">
        <v>9.6416659000000002E-2</v>
      </c>
      <c r="G1066">
        <v>0.30741507600000001</v>
      </c>
    </row>
    <row r="1067" spans="1:7" x14ac:dyDescent="0.2">
      <c r="A1067" t="s">
        <v>2775</v>
      </c>
      <c r="B1067" t="s">
        <v>15</v>
      </c>
      <c r="C1067">
        <v>5.7610877999999997E-2</v>
      </c>
      <c r="D1067">
        <v>7.6591943349999996</v>
      </c>
      <c r="E1067">
        <v>4.6123167E-2</v>
      </c>
      <c r="F1067">
        <v>0.82995206399999999</v>
      </c>
      <c r="G1067">
        <v>0.97361300500000003</v>
      </c>
    </row>
    <row r="1068" spans="1:7" x14ac:dyDescent="0.2">
      <c r="A1068" t="s">
        <v>2776</v>
      </c>
      <c r="B1068" t="s">
        <v>232</v>
      </c>
      <c r="C1068">
        <v>-0.24737453000000001</v>
      </c>
      <c r="D1068">
        <v>7.8634210610000004</v>
      </c>
      <c r="E1068">
        <v>0.93775515799999998</v>
      </c>
      <c r="F1068">
        <v>0.33285582699999999</v>
      </c>
      <c r="G1068">
        <v>0.622637412</v>
      </c>
    </row>
    <row r="1069" spans="1:7" x14ac:dyDescent="0.2">
      <c r="A1069" t="s">
        <v>2777</v>
      </c>
      <c r="B1069" t="s">
        <v>50</v>
      </c>
      <c r="C1069">
        <v>-3.3685937739999998</v>
      </c>
      <c r="D1069">
        <v>1.543020979</v>
      </c>
      <c r="E1069">
        <v>5.2540165410000004</v>
      </c>
      <c r="F1069">
        <v>2.1896171999999998E-2</v>
      </c>
      <c r="G1069">
        <v>0.12047182100000001</v>
      </c>
    </row>
    <row r="1070" spans="1:7" x14ac:dyDescent="0.2">
      <c r="A1070" t="s">
        <v>3096</v>
      </c>
      <c r="B1070" t="s">
        <v>15</v>
      </c>
      <c r="C1070">
        <v>0.46646339799999997</v>
      </c>
      <c r="D1070">
        <v>6.0106773000000002E-2</v>
      </c>
      <c r="E1070">
        <v>0.19169218800000001</v>
      </c>
      <c r="F1070">
        <v>0.66151194000000002</v>
      </c>
      <c r="G1070">
        <v>0.87129986500000001</v>
      </c>
    </row>
    <row r="1071" spans="1:7" x14ac:dyDescent="0.2">
      <c r="A1071" t="s">
        <v>3097</v>
      </c>
      <c r="B1071" t="s">
        <v>3054</v>
      </c>
      <c r="C1071">
        <v>0.90316024900000003</v>
      </c>
      <c r="D1071">
        <v>0.76750437400000004</v>
      </c>
      <c r="E1071">
        <v>0.85395116999999998</v>
      </c>
      <c r="F1071">
        <v>0.35543696899999999</v>
      </c>
      <c r="G1071">
        <v>0.64504748899999997</v>
      </c>
    </row>
    <row r="1072" spans="1:7" x14ac:dyDescent="0.2">
      <c r="A1072" t="s">
        <v>2778</v>
      </c>
      <c r="B1072" t="s">
        <v>694</v>
      </c>
      <c r="C1072">
        <v>0.183936132</v>
      </c>
      <c r="D1072">
        <v>0.95435551500000004</v>
      </c>
      <c r="E1072">
        <v>4.4604666000000001E-2</v>
      </c>
      <c r="F1072">
        <v>0.83273264000000002</v>
      </c>
      <c r="G1072">
        <v>0.97522193800000001</v>
      </c>
    </row>
    <row r="1073" spans="1:7" x14ac:dyDescent="0.2">
      <c r="A1073" t="s">
        <v>3098</v>
      </c>
      <c r="B1073" t="s">
        <v>15</v>
      </c>
      <c r="C1073">
        <v>0.23038286299999999</v>
      </c>
      <c r="D1073">
        <v>-1.6248206000000001E-2</v>
      </c>
      <c r="E1073">
        <v>4.1289353000000001E-2</v>
      </c>
      <c r="F1073">
        <v>0.83898041800000001</v>
      </c>
      <c r="G1073">
        <v>0.97946123900000004</v>
      </c>
    </row>
    <row r="1074" spans="1:7" x14ac:dyDescent="0.2">
      <c r="A1074" t="s">
        <v>3099</v>
      </c>
      <c r="B1074" t="s">
        <v>15</v>
      </c>
      <c r="C1074">
        <v>-0.91125332599999997</v>
      </c>
      <c r="D1074">
        <v>-0.288510873</v>
      </c>
      <c r="E1074">
        <v>0.47150224000000002</v>
      </c>
      <c r="F1074">
        <v>0.49229687799999999</v>
      </c>
      <c r="G1074">
        <v>0.74773815799999999</v>
      </c>
    </row>
    <row r="1075" spans="1:7" x14ac:dyDescent="0.2">
      <c r="A1075" t="s">
        <v>2779</v>
      </c>
      <c r="B1075" t="s">
        <v>394</v>
      </c>
      <c r="C1075">
        <v>-0.347992091</v>
      </c>
      <c r="D1075">
        <v>1.4020776909999999</v>
      </c>
      <c r="E1075">
        <v>0.10551556199999999</v>
      </c>
      <c r="F1075">
        <v>0.74530853399999997</v>
      </c>
      <c r="G1075">
        <v>0.926282999</v>
      </c>
    </row>
    <row r="1076" spans="1:7" x14ac:dyDescent="0.2">
      <c r="A1076" t="s">
        <v>2780</v>
      </c>
      <c r="B1076" t="s">
        <v>15</v>
      </c>
      <c r="C1076">
        <v>0.34050914999999998</v>
      </c>
      <c r="D1076">
        <v>1.319875492</v>
      </c>
      <c r="E1076">
        <v>0.306502359</v>
      </c>
      <c r="F1076">
        <v>0.57983445099999997</v>
      </c>
      <c r="G1076">
        <v>0.81987949999999998</v>
      </c>
    </row>
    <row r="1077" spans="1:7" x14ac:dyDescent="0.2">
      <c r="A1077" t="s">
        <v>3100</v>
      </c>
      <c r="B1077" t="s">
        <v>15</v>
      </c>
      <c r="C1077">
        <v>-0.94006997599999997</v>
      </c>
      <c r="D1077">
        <v>-0.29580495800000001</v>
      </c>
      <c r="E1077">
        <v>0.49774403</v>
      </c>
      <c r="F1077">
        <v>0.48049305599999997</v>
      </c>
      <c r="G1077">
        <v>0.73887315799999997</v>
      </c>
    </row>
    <row r="1078" spans="1:7" x14ac:dyDescent="0.2">
      <c r="A1078" t="s">
        <v>3101</v>
      </c>
      <c r="B1078" t="s">
        <v>15</v>
      </c>
      <c r="C1078">
        <v>-1.4772929260000001</v>
      </c>
      <c r="D1078">
        <v>-0.19067995300000001</v>
      </c>
      <c r="E1078">
        <v>1.551968816</v>
      </c>
      <c r="F1078">
        <v>0.21284502599999999</v>
      </c>
      <c r="G1078">
        <v>0.48794797600000001</v>
      </c>
    </row>
    <row r="1079" spans="1:7" x14ac:dyDescent="0.2">
      <c r="A1079" t="s">
        <v>3102</v>
      </c>
      <c r="B1079" t="s">
        <v>15</v>
      </c>
      <c r="C1079">
        <v>-3.9635928000000001E-2</v>
      </c>
      <c r="D1079">
        <v>-0.39827897099999998</v>
      </c>
      <c r="E1079">
        <v>8.2102E-4</v>
      </c>
      <c r="F1079">
        <v>0.97714098900000002</v>
      </c>
      <c r="G1079">
        <v>1</v>
      </c>
    </row>
    <row r="1080" spans="1:7" x14ac:dyDescent="0.2">
      <c r="A1080" t="s">
        <v>3103</v>
      </c>
      <c r="B1080" t="s">
        <v>50</v>
      </c>
      <c r="C1080">
        <v>1.3398774680000001</v>
      </c>
      <c r="D1080">
        <v>-2.5907950999999999E-2</v>
      </c>
      <c r="E1080">
        <v>1.149670314</v>
      </c>
      <c r="F1080">
        <v>0.28361817499999997</v>
      </c>
      <c r="G1080">
        <v>0.56299001900000001</v>
      </c>
    </row>
    <row r="1081" spans="1:7" x14ac:dyDescent="0.2">
      <c r="A1081" t="s">
        <v>2781</v>
      </c>
      <c r="B1081" t="s">
        <v>50</v>
      </c>
      <c r="C1081">
        <v>-5.8304933000000003E-2</v>
      </c>
      <c r="D1081">
        <v>4.7500740339999998</v>
      </c>
      <c r="E1081">
        <v>2.5329172E-2</v>
      </c>
      <c r="F1081">
        <v>0.87354958199999999</v>
      </c>
      <c r="G1081">
        <v>1</v>
      </c>
    </row>
    <row r="1082" spans="1:7" x14ac:dyDescent="0.2">
      <c r="A1082" t="s">
        <v>2782</v>
      </c>
      <c r="B1082" t="s">
        <v>50</v>
      </c>
      <c r="C1082">
        <v>0.20341489500000001</v>
      </c>
      <c r="D1082">
        <v>4.8398138980000001</v>
      </c>
      <c r="E1082">
        <v>0.26281287399999997</v>
      </c>
      <c r="F1082">
        <v>0.60819422499999998</v>
      </c>
      <c r="G1082">
        <v>0.83587889699999995</v>
      </c>
    </row>
    <row r="1083" spans="1:7" x14ac:dyDescent="0.2">
      <c r="A1083" t="s">
        <v>2783</v>
      </c>
      <c r="B1083" t="s">
        <v>15</v>
      </c>
      <c r="C1083">
        <v>0.23395070700000001</v>
      </c>
      <c r="D1083">
        <v>6.0671605360000003</v>
      </c>
      <c r="E1083">
        <v>0.34117002200000002</v>
      </c>
      <c r="F1083">
        <v>0.55915464000000004</v>
      </c>
      <c r="G1083">
        <v>0.80608587600000003</v>
      </c>
    </row>
    <row r="1084" spans="1:7" x14ac:dyDescent="0.2">
      <c r="A1084" t="s">
        <v>2784</v>
      </c>
      <c r="B1084" t="s">
        <v>15</v>
      </c>
      <c r="C1084">
        <v>1.163727524</v>
      </c>
      <c r="D1084">
        <v>6.0674272489999996</v>
      </c>
      <c r="E1084">
        <v>11.70284481</v>
      </c>
      <c r="F1084">
        <v>6.2404599999999995E-4</v>
      </c>
      <c r="G1084">
        <v>1.1642988E-2</v>
      </c>
    </row>
    <row r="1085" spans="1:7" x14ac:dyDescent="0.2">
      <c r="A1085" t="s">
        <v>2785</v>
      </c>
      <c r="B1085" t="s">
        <v>15</v>
      </c>
      <c r="C1085">
        <v>1.063773842</v>
      </c>
      <c r="D1085">
        <v>4.9933162940000004</v>
      </c>
      <c r="E1085">
        <v>8.2337426610000009</v>
      </c>
      <c r="F1085">
        <v>4.1118650000000001E-3</v>
      </c>
      <c r="G1085">
        <v>4.1161138999999999E-2</v>
      </c>
    </row>
    <row r="1086" spans="1:7" x14ac:dyDescent="0.2">
      <c r="A1086" t="s">
        <v>2786</v>
      </c>
      <c r="B1086" t="s">
        <v>1028</v>
      </c>
      <c r="C1086">
        <v>0.75204308900000005</v>
      </c>
      <c r="D1086">
        <v>4.2757632450000003</v>
      </c>
      <c r="E1086">
        <v>3.498299882</v>
      </c>
      <c r="F1086">
        <v>6.1431863000000003E-2</v>
      </c>
      <c r="G1086">
        <v>0.23052948300000001</v>
      </c>
    </row>
    <row r="1087" spans="1:7" x14ac:dyDescent="0.2">
      <c r="A1087" t="s">
        <v>2787</v>
      </c>
      <c r="B1087" t="s">
        <v>15</v>
      </c>
      <c r="C1087">
        <v>-0.64984141299999998</v>
      </c>
      <c r="D1087">
        <v>10.807509209999999</v>
      </c>
      <c r="E1087">
        <v>6.0000444929999999</v>
      </c>
      <c r="F1087">
        <v>1.4305518E-2</v>
      </c>
      <c r="G1087">
        <v>9.2567352000000006E-2</v>
      </c>
    </row>
    <row r="1088" spans="1:7" x14ac:dyDescent="0.2">
      <c r="A1088" t="s">
        <v>2788</v>
      </c>
      <c r="B1088" t="s">
        <v>1029</v>
      </c>
      <c r="C1088">
        <v>-2.6509176650000001</v>
      </c>
      <c r="D1088">
        <v>4.9243987000000002</v>
      </c>
      <c r="E1088">
        <v>9.8610584170000006</v>
      </c>
      <c r="F1088">
        <v>1.6881400000000001E-3</v>
      </c>
      <c r="G1088">
        <v>2.3336611E-2</v>
      </c>
    </row>
    <row r="1089" spans="1:7" x14ac:dyDescent="0.2">
      <c r="A1089" t="s">
        <v>2789</v>
      </c>
      <c r="B1089" t="s">
        <v>1030</v>
      </c>
      <c r="C1089">
        <v>0.172930097</v>
      </c>
      <c r="D1089">
        <v>3.8668944750000001</v>
      </c>
      <c r="E1089">
        <v>0.18679781000000001</v>
      </c>
      <c r="F1089">
        <v>0.66559524400000003</v>
      </c>
      <c r="G1089">
        <v>0.87345913100000006</v>
      </c>
    </row>
    <row r="1090" spans="1:7" x14ac:dyDescent="0.2">
      <c r="A1090" t="s">
        <v>2790</v>
      </c>
      <c r="B1090" t="s">
        <v>1031</v>
      </c>
      <c r="C1090">
        <v>-0.36599726799999999</v>
      </c>
      <c r="D1090">
        <v>1.6863642809999999</v>
      </c>
      <c r="E1090">
        <v>0.385505349</v>
      </c>
      <c r="F1090">
        <v>0.53467149400000002</v>
      </c>
      <c r="G1090">
        <v>0.78625309399999999</v>
      </c>
    </row>
    <row r="1091" spans="1:7" x14ac:dyDescent="0.2">
      <c r="A1091" t="s">
        <v>2791</v>
      </c>
      <c r="B1091" t="s">
        <v>439</v>
      </c>
      <c r="C1091">
        <v>0.77544143300000001</v>
      </c>
      <c r="D1091">
        <v>9.0001509879999997</v>
      </c>
      <c r="E1091">
        <v>7.5849290839999997</v>
      </c>
      <c r="F1091">
        <v>5.8858280000000001E-3</v>
      </c>
      <c r="G1091">
        <v>5.0158385999999999E-2</v>
      </c>
    </row>
    <row r="1092" spans="1:7" x14ac:dyDescent="0.2">
      <c r="A1092" t="s">
        <v>2792</v>
      </c>
      <c r="B1092" t="s">
        <v>115</v>
      </c>
      <c r="C1092">
        <v>0.249834107</v>
      </c>
      <c r="D1092">
        <v>5.8046858869999998</v>
      </c>
      <c r="E1092">
        <v>0.60693606600000005</v>
      </c>
      <c r="F1092">
        <v>0.43594377299999998</v>
      </c>
      <c r="G1092">
        <v>0.70334960199999996</v>
      </c>
    </row>
    <row r="1093" spans="1:7" x14ac:dyDescent="0.2">
      <c r="A1093" t="s">
        <v>2793</v>
      </c>
      <c r="B1093" t="s">
        <v>116</v>
      </c>
      <c r="C1093">
        <v>7.5031842000000001E-2</v>
      </c>
      <c r="D1093">
        <v>4.7490054720000003</v>
      </c>
      <c r="E1093">
        <v>4.2792072E-2</v>
      </c>
      <c r="F1093">
        <v>0.83611728500000004</v>
      </c>
      <c r="G1093">
        <v>0.97801603599999998</v>
      </c>
    </row>
    <row r="1094" spans="1:7" x14ac:dyDescent="0.2">
      <c r="A1094" t="s">
        <v>2794</v>
      </c>
      <c r="B1094" t="s">
        <v>1032</v>
      </c>
      <c r="C1094">
        <v>-0.637557237</v>
      </c>
      <c r="D1094">
        <v>7.5836150189999998</v>
      </c>
      <c r="E1094">
        <v>1.712073382</v>
      </c>
      <c r="F1094">
        <v>0.190716581</v>
      </c>
      <c r="G1094">
        <v>0.460110293</v>
      </c>
    </row>
    <row r="1095" spans="1:7" x14ac:dyDescent="0.2">
      <c r="A1095" t="s">
        <v>2795</v>
      </c>
      <c r="B1095" t="s">
        <v>15</v>
      </c>
      <c r="C1095">
        <v>-2.7986594720000002</v>
      </c>
      <c r="D1095">
        <v>5.8642369309999998</v>
      </c>
      <c r="E1095">
        <v>11.22617797</v>
      </c>
      <c r="F1095">
        <v>8.0651599999999996E-4</v>
      </c>
      <c r="G1095">
        <v>1.4187725999999999E-2</v>
      </c>
    </row>
    <row r="1096" spans="1:7" x14ac:dyDescent="0.2">
      <c r="A1096" t="s">
        <v>2796</v>
      </c>
      <c r="B1096" t="s">
        <v>1033</v>
      </c>
      <c r="C1096">
        <v>0.38889674299999999</v>
      </c>
      <c r="D1096">
        <v>3.1453681859999998</v>
      </c>
      <c r="E1096">
        <v>0.77785002700000005</v>
      </c>
      <c r="F1096">
        <v>0.37779948600000002</v>
      </c>
      <c r="G1096">
        <v>0.654407984</v>
      </c>
    </row>
    <row r="1097" spans="1:7" x14ac:dyDescent="0.2">
      <c r="A1097" t="s">
        <v>2797</v>
      </c>
      <c r="B1097" t="s">
        <v>15</v>
      </c>
      <c r="C1097">
        <v>1.2870876099999999</v>
      </c>
      <c r="D1097">
        <v>4.9917101089999996</v>
      </c>
      <c r="E1097">
        <v>7.4747970920000002</v>
      </c>
      <c r="F1097">
        <v>6.2568620000000002E-3</v>
      </c>
      <c r="G1097">
        <v>5.2133370999999998E-2</v>
      </c>
    </row>
    <row r="1098" spans="1:7" x14ac:dyDescent="0.2">
      <c r="A1098" t="s">
        <v>2798</v>
      </c>
      <c r="B1098" t="s">
        <v>15</v>
      </c>
      <c r="C1098">
        <v>0.83713448000000001</v>
      </c>
      <c r="D1098">
        <v>5.0682378339999996</v>
      </c>
      <c r="E1098">
        <v>4.6034337509999999</v>
      </c>
      <c r="F1098">
        <v>3.1907986999999999E-2</v>
      </c>
      <c r="G1098">
        <v>0.152057685</v>
      </c>
    </row>
    <row r="1099" spans="1:7" x14ac:dyDescent="0.2">
      <c r="A1099" t="s">
        <v>2799</v>
      </c>
      <c r="B1099" t="s">
        <v>15</v>
      </c>
      <c r="C1099">
        <v>0.73386309199999999</v>
      </c>
      <c r="D1099">
        <v>6.651231042</v>
      </c>
      <c r="E1099">
        <v>6.0686413659999996</v>
      </c>
      <c r="F1099">
        <v>1.3760277E-2</v>
      </c>
      <c r="G1099">
        <v>8.9899221000000001E-2</v>
      </c>
    </row>
    <row r="1100" spans="1:7" x14ac:dyDescent="0.2">
      <c r="A1100" t="s">
        <v>2800</v>
      </c>
      <c r="B1100" t="s">
        <v>15</v>
      </c>
      <c r="C1100">
        <v>0.30296893899999999</v>
      </c>
      <c r="D1100">
        <v>5.3008983000000001</v>
      </c>
      <c r="E1100">
        <v>0.79481443699999998</v>
      </c>
      <c r="F1100">
        <v>0.37264830399999999</v>
      </c>
      <c r="G1100">
        <v>0.654407984</v>
      </c>
    </row>
    <row r="1101" spans="1:7" x14ac:dyDescent="0.2">
      <c r="A1101" t="s">
        <v>2801</v>
      </c>
      <c r="B1101" t="s">
        <v>15</v>
      </c>
      <c r="C1101">
        <v>0.77688516799999996</v>
      </c>
      <c r="D1101">
        <v>5.6051427130000002</v>
      </c>
      <c r="E1101">
        <v>5.2273948160000003</v>
      </c>
      <c r="F1101">
        <v>2.223381E-2</v>
      </c>
      <c r="G1101">
        <v>0.121550981</v>
      </c>
    </row>
    <row r="1102" spans="1:7" x14ac:dyDescent="0.2">
      <c r="A1102" t="s">
        <v>2802</v>
      </c>
      <c r="B1102" t="s">
        <v>15</v>
      </c>
      <c r="C1102">
        <v>0.73002078699999995</v>
      </c>
      <c r="D1102">
        <v>5.372993847</v>
      </c>
      <c r="E1102">
        <v>4.5391587250000001</v>
      </c>
      <c r="F1102">
        <v>3.3127868999999997E-2</v>
      </c>
      <c r="G1102">
        <v>0.15544861300000001</v>
      </c>
    </row>
    <row r="1103" spans="1:7" x14ac:dyDescent="0.2">
      <c r="A1103" t="s">
        <v>2803</v>
      </c>
      <c r="B1103" t="s">
        <v>15</v>
      </c>
      <c r="C1103">
        <v>0.25973811099999999</v>
      </c>
      <c r="D1103">
        <v>4.8101273649999996</v>
      </c>
      <c r="E1103">
        <v>0.51678987099999996</v>
      </c>
      <c r="F1103">
        <v>0.47221425299999997</v>
      </c>
      <c r="G1103">
        <v>0.73334384600000002</v>
      </c>
    </row>
    <row r="1104" spans="1:7" x14ac:dyDescent="0.2">
      <c r="A1104" t="s">
        <v>2804</v>
      </c>
      <c r="B1104" t="s">
        <v>1034</v>
      </c>
      <c r="C1104">
        <v>0.51210660299999999</v>
      </c>
      <c r="D1104">
        <v>5.9236324500000004</v>
      </c>
      <c r="E1104">
        <v>2.769897067</v>
      </c>
      <c r="F1104">
        <v>9.6052338000000001E-2</v>
      </c>
      <c r="G1104">
        <v>0.3072917</v>
      </c>
    </row>
    <row r="1105" spans="1:7" x14ac:dyDescent="0.2">
      <c r="A1105" t="s">
        <v>2805</v>
      </c>
      <c r="B1105" t="s">
        <v>15</v>
      </c>
      <c r="C1105">
        <v>-0.41226024</v>
      </c>
      <c r="D1105">
        <v>3.2752040290000002</v>
      </c>
      <c r="E1105">
        <v>0.53443598199999998</v>
      </c>
      <c r="F1105">
        <v>0.46474782799999997</v>
      </c>
      <c r="G1105">
        <v>0.72786061499999999</v>
      </c>
    </row>
    <row r="1106" spans="1:7" x14ac:dyDescent="0.2">
      <c r="A1106" t="s">
        <v>2806</v>
      </c>
      <c r="B1106" t="s">
        <v>15</v>
      </c>
      <c r="C1106">
        <v>-0.411438415</v>
      </c>
      <c r="D1106">
        <v>3.3665250790000001</v>
      </c>
      <c r="E1106">
        <v>0.89341196499999997</v>
      </c>
      <c r="F1106">
        <v>0.34455436900000003</v>
      </c>
      <c r="G1106">
        <v>0.63403016599999995</v>
      </c>
    </row>
    <row r="1107" spans="1:7" x14ac:dyDescent="0.2">
      <c r="A1107" t="s">
        <v>2807</v>
      </c>
      <c r="B1107" t="s">
        <v>191</v>
      </c>
      <c r="C1107">
        <v>-0.100688703</v>
      </c>
      <c r="D1107">
        <v>2.4359000590000002</v>
      </c>
      <c r="E1107">
        <v>4.6648486000000003E-2</v>
      </c>
      <c r="F1107">
        <v>0.82900130599999999</v>
      </c>
      <c r="G1107">
        <v>0.97320153300000001</v>
      </c>
    </row>
    <row r="1108" spans="1:7" x14ac:dyDescent="0.2">
      <c r="A1108" t="s">
        <v>2808</v>
      </c>
      <c r="B1108" t="s">
        <v>265</v>
      </c>
      <c r="C1108">
        <v>1.0728947179999999</v>
      </c>
      <c r="D1108">
        <v>5.4489348599999996</v>
      </c>
      <c r="E1108">
        <v>8.7557332799999994</v>
      </c>
      <c r="F1108">
        <v>3.0863029999999999E-3</v>
      </c>
      <c r="G1108">
        <v>3.5170839000000002E-2</v>
      </c>
    </row>
    <row r="1109" spans="1:7" x14ac:dyDescent="0.2">
      <c r="A1109" t="s">
        <v>2809</v>
      </c>
      <c r="B1109" t="s">
        <v>115</v>
      </c>
      <c r="C1109">
        <v>0.972370281</v>
      </c>
      <c r="D1109">
        <v>5.7072247049999998</v>
      </c>
      <c r="E1109">
        <v>8.6618466250000008</v>
      </c>
      <c r="F1109">
        <v>3.249418E-3</v>
      </c>
      <c r="G1109">
        <v>3.6213022999999997E-2</v>
      </c>
    </row>
    <row r="1110" spans="1:7" x14ac:dyDescent="0.2">
      <c r="A1110" t="s">
        <v>2810</v>
      </c>
      <c r="B1110" t="s">
        <v>116</v>
      </c>
      <c r="C1110">
        <v>0.96165214899999996</v>
      </c>
      <c r="D1110">
        <v>5.6305432289999997</v>
      </c>
      <c r="E1110">
        <v>7.6463337630000003</v>
      </c>
      <c r="F1110">
        <v>5.6887819999999999E-3</v>
      </c>
      <c r="G1110">
        <v>4.9168050999999997E-2</v>
      </c>
    </row>
    <row r="1111" spans="1:7" x14ac:dyDescent="0.2">
      <c r="A1111" t="s">
        <v>2811</v>
      </c>
      <c r="B1111" t="s">
        <v>15</v>
      </c>
      <c r="C1111">
        <v>0.83688864299999999</v>
      </c>
      <c r="D1111">
        <v>3.638832399</v>
      </c>
      <c r="E1111">
        <v>4.4518851770000003</v>
      </c>
      <c r="F1111">
        <v>3.4862741000000003E-2</v>
      </c>
      <c r="G1111">
        <v>0.15958805000000001</v>
      </c>
    </row>
    <row r="1112" spans="1:7" x14ac:dyDescent="0.2">
      <c r="A1112" t="s">
        <v>2812</v>
      </c>
      <c r="B1112" t="s">
        <v>50</v>
      </c>
      <c r="C1112">
        <v>0.55023664000000005</v>
      </c>
      <c r="D1112">
        <v>6.0809397450000002</v>
      </c>
      <c r="E1112">
        <v>3.26245392</v>
      </c>
      <c r="F1112">
        <v>7.0882977999999999E-2</v>
      </c>
      <c r="G1112">
        <v>0.25361512600000002</v>
      </c>
    </row>
    <row r="1113" spans="1:7" x14ac:dyDescent="0.2">
      <c r="A1113" t="s">
        <v>2813</v>
      </c>
      <c r="B1113" t="s">
        <v>1035</v>
      </c>
      <c r="C1113">
        <v>-0.63469854199999998</v>
      </c>
      <c r="D1113">
        <v>3.6406762819999998</v>
      </c>
      <c r="E1113">
        <v>2.10671382</v>
      </c>
      <c r="F1113">
        <v>0.146653952</v>
      </c>
      <c r="G1113">
        <v>0.38733598200000002</v>
      </c>
    </row>
    <row r="1114" spans="1:7" x14ac:dyDescent="0.2">
      <c r="A1114" t="s">
        <v>2814</v>
      </c>
      <c r="B1114" t="s">
        <v>15</v>
      </c>
      <c r="C1114">
        <v>0.95866047499999996</v>
      </c>
      <c r="D1114">
        <v>3.2181089049999998</v>
      </c>
      <c r="E1114">
        <v>4.2397119700000001</v>
      </c>
      <c r="F1114">
        <v>3.9488865999999997E-2</v>
      </c>
      <c r="G1114">
        <v>0.16974630900000001</v>
      </c>
    </row>
    <row r="1115" spans="1:7" x14ac:dyDescent="0.2">
      <c r="A1115" t="s">
        <v>2815</v>
      </c>
      <c r="B1115" t="s">
        <v>1036</v>
      </c>
      <c r="C1115">
        <v>0.654417888</v>
      </c>
      <c r="D1115">
        <v>4.9799765169999999</v>
      </c>
      <c r="E1115">
        <v>2.9407436360000001</v>
      </c>
      <c r="F1115">
        <v>8.6370960999999996E-2</v>
      </c>
      <c r="G1115">
        <v>0.29004906600000002</v>
      </c>
    </row>
    <row r="1116" spans="1:7" x14ac:dyDescent="0.2">
      <c r="A1116" t="s">
        <v>2816</v>
      </c>
      <c r="B1116" t="s">
        <v>28</v>
      </c>
      <c r="C1116">
        <v>-0.15453070199999999</v>
      </c>
      <c r="D1116">
        <v>4.988083649</v>
      </c>
      <c r="E1116">
        <v>8.5896985999999995E-2</v>
      </c>
      <c r="F1116">
        <v>0.76945956900000001</v>
      </c>
      <c r="G1116">
        <v>0.93458077299999998</v>
      </c>
    </row>
    <row r="1117" spans="1:7" x14ac:dyDescent="0.2">
      <c r="A1117" t="s">
        <v>2817</v>
      </c>
      <c r="B1117" t="s">
        <v>1037</v>
      </c>
      <c r="C1117">
        <v>-0.92272738899999995</v>
      </c>
      <c r="D1117">
        <v>11.269349099999999</v>
      </c>
      <c r="E1117">
        <v>11.24494335</v>
      </c>
      <c r="F1117">
        <v>7.9840200000000003E-4</v>
      </c>
      <c r="G1117">
        <v>1.4178925E-2</v>
      </c>
    </row>
    <row r="1118" spans="1:7" x14ac:dyDescent="0.2">
      <c r="A1118" t="s">
        <v>2818</v>
      </c>
      <c r="B1118" t="s">
        <v>15</v>
      </c>
      <c r="C1118">
        <v>-1.040518233</v>
      </c>
      <c r="D1118">
        <v>12.24401469</v>
      </c>
      <c r="E1118">
        <v>13.726648580000001</v>
      </c>
      <c r="F1118">
        <v>2.1143299999999999E-4</v>
      </c>
      <c r="G1118">
        <v>5.4149130000000004E-3</v>
      </c>
    </row>
    <row r="1119" spans="1:7" x14ac:dyDescent="0.2">
      <c r="A1119" t="s">
        <v>2819</v>
      </c>
      <c r="B1119" t="s">
        <v>1038</v>
      </c>
      <c r="C1119">
        <v>0.140160861</v>
      </c>
      <c r="D1119">
        <v>4.7151522799999999</v>
      </c>
      <c r="E1119">
        <v>0.136813091</v>
      </c>
      <c r="F1119">
        <v>0.71147001399999998</v>
      </c>
      <c r="G1119">
        <v>0.90980234800000004</v>
      </c>
    </row>
    <row r="1120" spans="1:7" x14ac:dyDescent="0.2">
      <c r="A1120" t="s">
        <v>2820</v>
      </c>
      <c r="B1120" t="s">
        <v>241</v>
      </c>
      <c r="C1120">
        <v>0.36419805999999999</v>
      </c>
      <c r="D1120">
        <v>5.6699939629999996</v>
      </c>
      <c r="E1120">
        <v>1.0895013520000001</v>
      </c>
      <c r="F1120">
        <v>0.29658171999999999</v>
      </c>
      <c r="G1120">
        <v>0.58028413700000003</v>
      </c>
    </row>
    <row r="1121" spans="1:7" x14ac:dyDescent="0.2">
      <c r="A1121" t="s">
        <v>2821</v>
      </c>
      <c r="B1121" t="s">
        <v>1039</v>
      </c>
      <c r="C1121">
        <v>0.75518943999999999</v>
      </c>
      <c r="D1121">
        <v>5.015695794</v>
      </c>
      <c r="E1121">
        <v>3.0961193499999999</v>
      </c>
      <c r="F1121">
        <v>7.8479162000000005E-2</v>
      </c>
      <c r="G1121">
        <v>0.272576447</v>
      </c>
    </row>
    <row r="1122" spans="1:7" x14ac:dyDescent="0.2">
      <c r="A1122" t="s">
        <v>2822</v>
      </c>
      <c r="B1122" t="s">
        <v>1040</v>
      </c>
      <c r="C1122">
        <v>-0.86364909099999998</v>
      </c>
      <c r="D1122">
        <v>3.1435597400000002</v>
      </c>
      <c r="E1122">
        <v>3.1773157360000002</v>
      </c>
      <c r="F1122">
        <v>7.4667297999999993E-2</v>
      </c>
      <c r="G1122">
        <v>0.26398861099999998</v>
      </c>
    </row>
    <row r="1123" spans="1:7" x14ac:dyDescent="0.2">
      <c r="A1123" t="s">
        <v>2823</v>
      </c>
      <c r="B1123" t="s">
        <v>1041</v>
      </c>
      <c r="C1123">
        <v>-2.2540177000000002E-2</v>
      </c>
      <c r="D1123">
        <v>2.2842668439999998</v>
      </c>
      <c r="E1123">
        <v>2.211883E-3</v>
      </c>
      <c r="F1123">
        <v>0.96248878800000004</v>
      </c>
      <c r="G1123">
        <v>1</v>
      </c>
    </row>
    <row r="1124" spans="1:7" x14ac:dyDescent="0.2">
      <c r="A1124" t="s">
        <v>2824</v>
      </c>
      <c r="B1124" t="s">
        <v>865</v>
      </c>
      <c r="C1124">
        <v>-6.6085172999999997E-2</v>
      </c>
      <c r="D1124">
        <v>1.2320387779999999</v>
      </c>
      <c r="E1124">
        <v>8.4225819999999996E-3</v>
      </c>
      <c r="F1124">
        <v>0.92687710599999995</v>
      </c>
      <c r="G1124">
        <v>1</v>
      </c>
    </row>
    <row r="1125" spans="1:7" x14ac:dyDescent="0.2">
      <c r="A1125" t="s">
        <v>2825</v>
      </c>
      <c r="B1125" t="s">
        <v>1042</v>
      </c>
      <c r="C1125">
        <v>-0.58943099399999999</v>
      </c>
      <c r="D1125">
        <v>1.9353306699999999</v>
      </c>
      <c r="E1125">
        <v>1.429553216</v>
      </c>
      <c r="F1125">
        <v>0.23183736799999999</v>
      </c>
      <c r="G1125">
        <v>0.50293193700000005</v>
      </c>
    </row>
    <row r="1126" spans="1:7" x14ac:dyDescent="0.2">
      <c r="A1126" t="s">
        <v>2826</v>
      </c>
      <c r="B1126" t="s">
        <v>15</v>
      </c>
      <c r="C1126">
        <v>-0.81088577799999995</v>
      </c>
      <c r="D1126">
        <v>3.1538664000000001</v>
      </c>
      <c r="E1126">
        <v>4.1636165250000001</v>
      </c>
      <c r="F1126">
        <v>4.1301128999999999E-2</v>
      </c>
      <c r="G1126">
        <v>0.17582790600000001</v>
      </c>
    </row>
    <row r="1127" spans="1:7" x14ac:dyDescent="0.2">
      <c r="A1127" t="s">
        <v>2827</v>
      </c>
      <c r="B1127" t="s">
        <v>117</v>
      </c>
      <c r="C1127">
        <v>0.25358768500000001</v>
      </c>
      <c r="D1127">
        <v>5.4389907229999999</v>
      </c>
      <c r="E1127">
        <v>0.386700867</v>
      </c>
      <c r="F1127">
        <v>0.53403868399999999</v>
      </c>
      <c r="G1127">
        <v>0.78603515899999998</v>
      </c>
    </row>
    <row r="1128" spans="1:7" x14ac:dyDescent="0.2">
      <c r="A1128" t="s">
        <v>2828</v>
      </c>
      <c r="B1128" t="s">
        <v>233</v>
      </c>
      <c r="C1128">
        <v>0.29728538100000002</v>
      </c>
      <c r="D1128">
        <v>6.8808296010000003</v>
      </c>
      <c r="E1128">
        <v>0.95634082600000003</v>
      </c>
      <c r="F1128">
        <v>0.32811052899999998</v>
      </c>
      <c r="G1128">
        <v>0.61715726100000001</v>
      </c>
    </row>
    <row r="1129" spans="1:7" x14ac:dyDescent="0.2">
      <c r="A1129" t="s">
        <v>2829</v>
      </c>
      <c r="B1129" t="s">
        <v>15</v>
      </c>
      <c r="C1129">
        <v>0.61901727100000004</v>
      </c>
      <c r="D1129">
        <v>7.079770173</v>
      </c>
      <c r="E1129">
        <v>4.8719915739999999</v>
      </c>
      <c r="F1129">
        <v>2.7295981E-2</v>
      </c>
      <c r="G1129">
        <v>0.13693335500000001</v>
      </c>
    </row>
    <row r="1130" spans="1:7" x14ac:dyDescent="0.2">
      <c r="A1130" t="s">
        <v>2830</v>
      </c>
      <c r="B1130" t="s">
        <v>1043</v>
      </c>
      <c r="C1130">
        <v>0.52926252900000004</v>
      </c>
      <c r="D1130">
        <v>8.6866068819999995</v>
      </c>
      <c r="E1130">
        <v>4.5609838619999996</v>
      </c>
      <c r="F1130">
        <v>3.2708279E-2</v>
      </c>
      <c r="G1130">
        <v>0.15407404</v>
      </c>
    </row>
    <row r="1131" spans="1:7" x14ac:dyDescent="0.2">
      <c r="A1131" t="s">
        <v>2831</v>
      </c>
      <c r="B1131" t="s">
        <v>107</v>
      </c>
      <c r="C1131">
        <v>-0.39056012000000001</v>
      </c>
      <c r="D1131">
        <v>3.2981199710000002</v>
      </c>
      <c r="E1131">
        <v>0.75720650099999998</v>
      </c>
      <c r="F1131">
        <v>0.38420415699999999</v>
      </c>
      <c r="G1131">
        <v>0.65482922200000004</v>
      </c>
    </row>
    <row r="1132" spans="1:7" x14ac:dyDescent="0.2">
      <c r="A1132" t="s">
        <v>2832</v>
      </c>
      <c r="B1132" t="s">
        <v>179</v>
      </c>
      <c r="C1132">
        <v>-1.317015461</v>
      </c>
      <c r="D1132">
        <v>4.576796195</v>
      </c>
      <c r="E1132">
        <v>9.1825813669999992</v>
      </c>
      <c r="F1132">
        <v>2.4432920000000001E-3</v>
      </c>
      <c r="G1132">
        <v>3.0175273999999998E-2</v>
      </c>
    </row>
    <row r="1133" spans="1:7" x14ac:dyDescent="0.2">
      <c r="A1133" t="s">
        <v>2833</v>
      </c>
      <c r="B1133" t="s">
        <v>1044</v>
      </c>
      <c r="C1133">
        <v>0.85856518199999998</v>
      </c>
      <c r="D1133">
        <v>6.0575701730000002</v>
      </c>
      <c r="E1133">
        <v>7.7074895039999998</v>
      </c>
      <c r="F1133">
        <v>5.4992180000000002E-3</v>
      </c>
      <c r="G1133">
        <v>4.8041641000000003E-2</v>
      </c>
    </row>
    <row r="1134" spans="1:7" x14ac:dyDescent="0.2">
      <c r="A1134" t="s">
        <v>2834</v>
      </c>
      <c r="B1134" t="s">
        <v>15</v>
      </c>
      <c r="C1134">
        <v>-0.19409575600000001</v>
      </c>
      <c r="D1134">
        <v>4.934438203</v>
      </c>
      <c r="E1134">
        <v>0.28417767399999999</v>
      </c>
      <c r="F1134">
        <v>0.59397600299999997</v>
      </c>
      <c r="G1134">
        <v>0.83125891100000004</v>
      </c>
    </row>
    <row r="1135" spans="1:7" x14ac:dyDescent="0.2">
      <c r="A1135" t="s">
        <v>2835</v>
      </c>
      <c r="B1135" t="s">
        <v>15</v>
      </c>
      <c r="C1135">
        <v>0.27955121599999999</v>
      </c>
      <c r="D1135">
        <v>6.233830964</v>
      </c>
      <c r="E1135">
        <v>0.87029160400000005</v>
      </c>
      <c r="F1135">
        <v>0.35087459300000001</v>
      </c>
      <c r="G1135">
        <v>0.640322485</v>
      </c>
    </row>
    <row r="1136" spans="1:7" x14ac:dyDescent="0.2">
      <c r="A1136" t="s">
        <v>2836</v>
      </c>
      <c r="B1136" t="s">
        <v>1045</v>
      </c>
      <c r="C1136">
        <v>0.57373787700000001</v>
      </c>
      <c r="D1136">
        <v>7.693049223</v>
      </c>
      <c r="E1136">
        <v>4.692159728</v>
      </c>
      <c r="F1136">
        <v>3.0300539000000001E-2</v>
      </c>
      <c r="G1136">
        <v>0.14741285700000001</v>
      </c>
    </row>
    <row r="1137" spans="1:7" x14ac:dyDescent="0.2">
      <c r="A1137" t="s">
        <v>2837</v>
      </c>
      <c r="B1137" t="s">
        <v>1046</v>
      </c>
      <c r="C1137">
        <v>-1.596061808</v>
      </c>
      <c r="D1137">
        <v>3.651653595</v>
      </c>
      <c r="E1137">
        <v>8.6603005389999996</v>
      </c>
      <c r="F1137">
        <v>3.2521770000000002E-3</v>
      </c>
      <c r="G1137">
        <v>3.6213022999999997E-2</v>
      </c>
    </row>
    <row r="1138" spans="1:7" x14ac:dyDescent="0.2">
      <c r="A1138" t="s">
        <v>2838</v>
      </c>
      <c r="B1138" t="s">
        <v>1047</v>
      </c>
      <c r="C1138">
        <v>0.77651409000000005</v>
      </c>
      <c r="D1138">
        <v>6.3344672290000004</v>
      </c>
      <c r="E1138">
        <v>2.8464861350000001</v>
      </c>
      <c r="F1138">
        <v>9.1573884999999994E-2</v>
      </c>
      <c r="G1138">
        <v>0.30006634799999998</v>
      </c>
    </row>
    <row r="1139" spans="1:7" x14ac:dyDescent="0.2">
      <c r="A1139" t="s">
        <v>2839</v>
      </c>
      <c r="B1139" t="s">
        <v>1048</v>
      </c>
      <c r="C1139">
        <v>0.22574366600000001</v>
      </c>
      <c r="D1139">
        <v>5.7806545079999996</v>
      </c>
      <c r="E1139">
        <v>0.45319564000000001</v>
      </c>
      <c r="F1139">
        <v>0.50082128999999997</v>
      </c>
      <c r="G1139">
        <v>0.75706629199999997</v>
      </c>
    </row>
    <row r="1140" spans="1:7" x14ac:dyDescent="0.2">
      <c r="A1140" t="s">
        <v>2840</v>
      </c>
      <c r="B1140" t="s">
        <v>1049</v>
      </c>
      <c r="C1140">
        <v>0.23601939999999999</v>
      </c>
      <c r="D1140">
        <v>7.7651137830000003</v>
      </c>
      <c r="E1140">
        <v>0.863931538</v>
      </c>
      <c r="F1140">
        <v>0.35264081200000003</v>
      </c>
      <c r="G1140">
        <v>0.64171660200000002</v>
      </c>
    </row>
    <row r="1141" spans="1:7" x14ac:dyDescent="0.2">
      <c r="A1141" t="s">
        <v>2841</v>
      </c>
      <c r="B1141" t="s">
        <v>729</v>
      </c>
      <c r="C1141">
        <v>-2.4762411000000002E-2</v>
      </c>
      <c r="D1141">
        <v>4.2678687589999997</v>
      </c>
      <c r="E1141">
        <v>4.287885E-3</v>
      </c>
      <c r="F1141">
        <v>0.94779028099999996</v>
      </c>
      <c r="G1141">
        <v>1</v>
      </c>
    </row>
    <row r="1142" spans="1:7" x14ac:dyDescent="0.2">
      <c r="A1142" t="s">
        <v>2842</v>
      </c>
      <c r="B1142" t="s">
        <v>15</v>
      </c>
      <c r="C1142">
        <v>0.67697641600000003</v>
      </c>
      <c r="D1142">
        <v>6.757574161</v>
      </c>
      <c r="E1142">
        <v>5.3818098289999998</v>
      </c>
      <c r="F1142">
        <v>2.0347759E-2</v>
      </c>
      <c r="G1142">
        <v>0.114597449</v>
      </c>
    </row>
    <row r="1143" spans="1:7" x14ac:dyDescent="0.2">
      <c r="A1143" t="s">
        <v>2843</v>
      </c>
      <c r="B1143" t="s">
        <v>659</v>
      </c>
      <c r="C1143">
        <v>1.2599565E-2</v>
      </c>
      <c r="D1143">
        <v>7.8973589999999998</v>
      </c>
      <c r="E1143">
        <v>2.1902520000000002E-3</v>
      </c>
      <c r="F1143">
        <v>0.96267252299999995</v>
      </c>
      <c r="G1143">
        <v>1</v>
      </c>
    </row>
    <row r="1144" spans="1:7" x14ac:dyDescent="0.2">
      <c r="A1144" t="s">
        <v>2844</v>
      </c>
      <c r="B1144" t="s">
        <v>1050</v>
      </c>
      <c r="C1144">
        <v>0.82722430899999999</v>
      </c>
      <c r="D1144">
        <v>8.7399277929999997</v>
      </c>
      <c r="E1144">
        <v>8.3102702530000006</v>
      </c>
      <c r="F1144">
        <v>3.9421530000000003E-3</v>
      </c>
      <c r="G1144">
        <v>4.0130783000000003E-2</v>
      </c>
    </row>
    <row r="1145" spans="1:7" x14ac:dyDescent="0.2">
      <c r="A1145" t="s">
        <v>2845</v>
      </c>
      <c r="B1145" t="s">
        <v>15</v>
      </c>
      <c r="C1145">
        <v>0.66158125000000001</v>
      </c>
      <c r="D1145">
        <v>9.3377113929999993</v>
      </c>
      <c r="E1145">
        <v>6.4012836579999997</v>
      </c>
      <c r="F1145">
        <v>1.1403788E-2</v>
      </c>
      <c r="G1145">
        <v>7.9649666999999993E-2</v>
      </c>
    </row>
    <row r="1146" spans="1:7" x14ac:dyDescent="0.2">
      <c r="A1146" t="s">
        <v>2846</v>
      </c>
      <c r="B1146" t="s">
        <v>1051</v>
      </c>
      <c r="C1146">
        <v>1.00403197</v>
      </c>
      <c r="D1146">
        <v>7.856359973</v>
      </c>
      <c r="E1146">
        <v>14.602899839999999</v>
      </c>
      <c r="F1146">
        <v>1.3270999999999999E-4</v>
      </c>
      <c r="G1146">
        <v>3.8605219999999999E-3</v>
      </c>
    </row>
    <row r="1147" spans="1:7" x14ac:dyDescent="0.2">
      <c r="A1147" t="s">
        <v>2847</v>
      </c>
      <c r="B1147" t="s">
        <v>94</v>
      </c>
      <c r="C1147">
        <v>0.49105545</v>
      </c>
      <c r="D1147">
        <v>7.0623140019999999</v>
      </c>
      <c r="E1147">
        <v>1.636796103</v>
      </c>
      <c r="F1147">
        <v>0.200765623</v>
      </c>
      <c r="G1147">
        <v>0.47520326400000001</v>
      </c>
    </row>
    <row r="1148" spans="1:7" x14ac:dyDescent="0.2">
      <c r="A1148" t="s">
        <v>2848</v>
      </c>
      <c r="B1148" t="s">
        <v>15</v>
      </c>
      <c r="C1148">
        <v>0.228444059</v>
      </c>
      <c r="D1148">
        <v>6.4694816959999999</v>
      </c>
      <c r="E1148">
        <v>0.40155492199999998</v>
      </c>
      <c r="F1148">
        <v>0.52628732099999997</v>
      </c>
      <c r="G1148">
        <v>0.779129348</v>
      </c>
    </row>
    <row r="1149" spans="1:7" x14ac:dyDescent="0.2">
      <c r="A1149" t="s">
        <v>2849</v>
      </c>
      <c r="B1149" t="s">
        <v>1052</v>
      </c>
      <c r="C1149">
        <v>1.287087469</v>
      </c>
      <c r="D1149">
        <v>9.7003898080000006</v>
      </c>
      <c r="E1149">
        <v>19.667659480000001</v>
      </c>
      <c r="F1149" s="1">
        <v>9.2099999999999999E-6</v>
      </c>
      <c r="G1149">
        <v>5.1539200000000004E-4</v>
      </c>
    </row>
    <row r="1150" spans="1:7" x14ac:dyDescent="0.2">
      <c r="A1150" t="s">
        <v>2850</v>
      </c>
      <c r="B1150" t="s">
        <v>1053</v>
      </c>
      <c r="C1150">
        <v>1.4126945289999999</v>
      </c>
      <c r="D1150">
        <v>6.644582733</v>
      </c>
      <c r="E1150">
        <v>19.728093619999999</v>
      </c>
      <c r="F1150" s="1">
        <v>8.9299999999999992E-6</v>
      </c>
      <c r="G1150">
        <v>5.0515399999999995E-4</v>
      </c>
    </row>
    <row r="1151" spans="1:7" x14ac:dyDescent="0.2">
      <c r="A1151" t="s">
        <v>2851</v>
      </c>
      <c r="B1151" t="s">
        <v>116</v>
      </c>
      <c r="C1151">
        <v>-0.94562002599999995</v>
      </c>
      <c r="D1151">
        <v>5.0833323650000004</v>
      </c>
      <c r="E1151">
        <v>7.8671035649999999</v>
      </c>
      <c r="F1151">
        <v>5.034223E-3</v>
      </c>
      <c r="G1151">
        <v>4.5873646999999997E-2</v>
      </c>
    </row>
    <row r="1152" spans="1:7" x14ac:dyDescent="0.2">
      <c r="A1152" t="s">
        <v>2852</v>
      </c>
      <c r="B1152" t="s">
        <v>154</v>
      </c>
      <c r="C1152">
        <v>-0.81941265200000002</v>
      </c>
      <c r="D1152">
        <v>7.4093985900000003</v>
      </c>
      <c r="E1152">
        <v>10.618373719999999</v>
      </c>
      <c r="F1152">
        <v>1.119695E-3</v>
      </c>
      <c r="G1152">
        <v>1.7689723000000001E-2</v>
      </c>
    </row>
    <row r="1153" spans="1:7" x14ac:dyDescent="0.2">
      <c r="A1153" t="s">
        <v>2853</v>
      </c>
      <c r="B1153" t="s">
        <v>549</v>
      </c>
      <c r="C1153">
        <v>0.14932685500000001</v>
      </c>
      <c r="D1153">
        <v>2.3724963410000002</v>
      </c>
      <c r="E1153">
        <v>4.0517008E-2</v>
      </c>
      <c r="F1153">
        <v>0.84047309599999998</v>
      </c>
      <c r="G1153">
        <v>0.97981543400000004</v>
      </c>
    </row>
    <row r="1154" spans="1:7" x14ac:dyDescent="0.2">
      <c r="A1154" t="s">
        <v>2854</v>
      </c>
      <c r="B1154" t="s">
        <v>1054</v>
      </c>
      <c r="C1154">
        <v>-0.23297970600000001</v>
      </c>
      <c r="D1154">
        <v>3.6550534809999999</v>
      </c>
      <c r="E1154">
        <v>0.28528724300000002</v>
      </c>
      <c r="F1154">
        <v>0.59325652600000001</v>
      </c>
      <c r="G1154">
        <v>0.83074572099999999</v>
      </c>
    </row>
    <row r="1155" spans="1:7" x14ac:dyDescent="0.2">
      <c r="A1155" t="s">
        <v>2855</v>
      </c>
      <c r="B1155" t="s">
        <v>1055</v>
      </c>
      <c r="C1155">
        <v>1.5029087050000001</v>
      </c>
      <c r="D1155">
        <v>6.5908733609999999</v>
      </c>
      <c r="E1155">
        <v>25.85677317</v>
      </c>
      <c r="F1155" s="1">
        <v>3.6800000000000001E-7</v>
      </c>
      <c r="G1155" s="1">
        <v>4.1600000000000002E-5</v>
      </c>
    </row>
    <row r="1156" spans="1:7" x14ac:dyDescent="0.2">
      <c r="A1156" t="s">
        <v>2856</v>
      </c>
      <c r="B1156" t="s">
        <v>36</v>
      </c>
      <c r="C1156">
        <v>2.0094992139999999</v>
      </c>
      <c r="D1156">
        <v>9.1467838409999995</v>
      </c>
      <c r="E1156">
        <v>44.227285860000002</v>
      </c>
      <c r="F1156" s="1">
        <v>2.92E-11</v>
      </c>
      <c r="G1156" s="1">
        <v>6.1900000000000003E-9</v>
      </c>
    </row>
    <row r="1157" spans="1:7" x14ac:dyDescent="0.2">
      <c r="A1157" t="s">
        <v>2857</v>
      </c>
      <c r="B1157" t="s">
        <v>15</v>
      </c>
      <c r="C1157">
        <v>1.78364166</v>
      </c>
      <c r="D1157">
        <v>9.297004544</v>
      </c>
      <c r="E1157">
        <v>42.92992194</v>
      </c>
      <c r="F1157" s="1">
        <v>5.6700000000000002E-11</v>
      </c>
      <c r="G1157" s="1">
        <v>1.15E-8</v>
      </c>
    </row>
    <row r="1158" spans="1:7" x14ac:dyDescent="0.2">
      <c r="A1158" t="s">
        <v>2858</v>
      </c>
      <c r="B1158" t="s">
        <v>15</v>
      </c>
      <c r="C1158">
        <v>1.762027639</v>
      </c>
      <c r="D1158">
        <v>7.6861941869999999</v>
      </c>
      <c r="E1158">
        <v>28.64220641</v>
      </c>
      <c r="F1158" s="1">
        <v>8.7100000000000006E-8</v>
      </c>
      <c r="G1158" s="1">
        <v>1.2099999999999999E-5</v>
      </c>
    </row>
    <row r="1159" spans="1:7" x14ac:dyDescent="0.2">
      <c r="A1159" t="s">
        <v>2859</v>
      </c>
      <c r="B1159" t="s">
        <v>1056</v>
      </c>
      <c r="C1159">
        <v>2.1378224019999998</v>
      </c>
      <c r="D1159">
        <v>10.104401559999999</v>
      </c>
      <c r="E1159">
        <v>55.465817309999998</v>
      </c>
      <c r="F1159" s="1">
        <v>9.5100000000000006E-14</v>
      </c>
      <c r="G1159" s="1">
        <v>2.31E-11</v>
      </c>
    </row>
    <row r="1160" spans="1:7" x14ac:dyDescent="0.2">
      <c r="A1160" t="s">
        <v>2860</v>
      </c>
      <c r="B1160" t="s">
        <v>15</v>
      </c>
      <c r="C1160">
        <v>-0.50949559300000002</v>
      </c>
      <c r="D1160">
        <v>8.7459331500000008</v>
      </c>
      <c r="E1160">
        <v>4.4644447859999996</v>
      </c>
      <c r="F1160">
        <v>3.4607335000000003E-2</v>
      </c>
      <c r="G1160">
        <v>0.15886725700000001</v>
      </c>
    </row>
    <row r="1161" spans="1:7" x14ac:dyDescent="0.2">
      <c r="A1161" t="s">
        <v>2861</v>
      </c>
      <c r="B1161" t="s">
        <v>15</v>
      </c>
      <c r="C1161">
        <v>-2.8171925560000002</v>
      </c>
      <c r="D1161">
        <v>2.217641382</v>
      </c>
      <c r="E1161">
        <v>8.3560077400000008</v>
      </c>
      <c r="F1161">
        <v>3.844142E-3</v>
      </c>
      <c r="G1161">
        <v>3.9696450000000001E-2</v>
      </c>
    </row>
    <row r="1162" spans="1:7" x14ac:dyDescent="0.2">
      <c r="A1162" t="s">
        <v>2862</v>
      </c>
      <c r="B1162" t="s">
        <v>15</v>
      </c>
      <c r="C1162">
        <v>1.042974085</v>
      </c>
      <c r="D1162">
        <v>9.7029602649999998</v>
      </c>
      <c r="E1162">
        <v>8.650265697</v>
      </c>
      <c r="F1162">
        <v>3.2701369999999998E-3</v>
      </c>
      <c r="G1162">
        <v>3.6247118000000002E-2</v>
      </c>
    </row>
    <row r="1163" spans="1:7" x14ac:dyDescent="0.2">
      <c r="A1163" t="s">
        <v>2863</v>
      </c>
      <c r="B1163" t="s">
        <v>1057</v>
      </c>
      <c r="C1163">
        <v>0.35450036499999998</v>
      </c>
      <c r="D1163">
        <v>9.2581853610000007</v>
      </c>
      <c r="E1163">
        <v>1.822452677</v>
      </c>
      <c r="F1163">
        <v>0.177021605</v>
      </c>
      <c r="G1163">
        <v>0.44015693900000002</v>
      </c>
    </row>
    <row r="1164" spans="1:7" x14ac:dyDescent="0.2">
      <c r="A1164" t="s">
        <v>2864</v>
      </c>
      <c r="B1164" t="s">
        <v>15</v>
      </c>
      <c r="C1164">
        <v>0.40603524499999999</v>
      </c>
      <c r="D1164">
        <v>8.2812695279999993</v>
      </c>
      <c r="E1164">
        <v>2.4593865519999998</v>
      </c>
      <c r="F1164">
        <v>0.11682439999999999</v>
      </c>
      <c r="G1164">
        <v>0.347899344</v>
      </c>
    </row>
    <row r="1165" spans="1:7" x14ac:dyDescent="0.2">
      <c r="A1165" t="s">
        <v>2865</v>
      </c>
      <c r="B1165" t="s">
        <v>1058</v>
      </c>
      <c r="C1165">
        <v>1.215810582</v>
      </c>
      <c r="D1165">
        <v>10.62263677</v>
      </c>
      <c r="E1165">
        <v>15.71939909</v>
      </c>
      <c r="F1165" s="1">
        <v>7.3499999999999998E-5</v>
      </c>
      <c r="G1165">
        <v>2.5410699999999999E-3</v>
      </c>
    </row>
    <row r="1166" spans="1:7" x14ac:dyDescent="0.2">
      <c r="A1166" t="s">
        <v>2866</v>
      </c>
      <c r="B1166" t="s">
        <v>1059</v>
      </c>
      <c r="C1166">
        <v>-1.3510803E-2</v>
      </c>
      <c r="D1166">
        <v>9.9120217109999995</v>
      </c>
      <c r="E1166">
        <v>2.5992910000000001E-3</v>
      </c>
      <c r="F1166">
        <v>0.95933887200000001</v>
      </c>
      <c r="G1166">
        <v>1</v>
      </c>
    </row>
    <row r="1167" spans="1:7" x14ac:dyDescent="0.2">
      <c r="A1167" t="s">
        <v>2867</v>
      </c>
      <c r="B1167" t="s">
        <v>1060</v>
      </c>
      <c r="C1167">
        <v>-0.824966482</v>
      </c>
      <c r="D1167">
        <v>6.2825417830000001</v>
      </c>
      <c r="E1167">
        <v>1.963181614</v>
      </c>
      <c r="F1167">
        <v>0.16117345899999999</v>
      </c>
      <c r="G1167">
        <v>0.41408133600000002</v>
      </c>
    </row>
    <row r="1168" spans="1:7" x14ac:dyDescent="0.2">
      <c r="A1168" t="s">
        <v>2868</v>
      </c>
      <c r="B1168" t="s">
        <v>1061</v>
      </c>
      <c r="C1168">
        <v>0.25651162900000002</v>
      </c>
      <c r="D1168">
        <v>5.6411841389999999</v>
      </c>
      <c r="E1168">
        <v>0.57911930599999994</v>
      </c>
      <c r="F1168">
        <v>0.44665773199999997</v>
      </c>
      <c r="G1168">
        <v>0.71224862600000005</v>
      </c>
    </row>
    <row r="1169" spans="1:7" x14ac:dyDescent="0.2">
      <c r="A1169" t="s">
        <v>2869</v>
      </c>
      <c r="B1169" t="s">
        <v>1062</v>
      </c>
      <c r="C1169">
        <v>0.49313598400000003</v>
      </c>
      <c r="D1169">
        <v>5.8894930490000004</v>
      </c>
      <c r="E1169">
        <v>2.0710661680000002</v>
      </c>
      <c r="F1169">
        <v>0.15011654699999999</v>
      </c>
      <c r="G1169">
        <v>0.39442068899999999</v>
      </c>
    </row>
    <row r="1170" spans="1:7" x14ac:dyDescent="0.2">
      <c r="A1170" t="s">
        <v>2870</v>
      </c>
      <c r="B1170" t="s">
        <v>179</v>
      </c>
      <c r="C1170">
        <v>0.37403491</v>
      </c>
      <c r="D1170">
        <v>6.8801362109999999</v>
      </c>
      <c r="E1170">
        <v>1.9216190950000001</v>
      </c>
      <c r="F1170">
        <v>0.16567828200000001</v>
      </c>
      <c r="G1170">
        <v>0.42098721700000002</v>
      </c>
    </row>
    <row r="1171" spans="1:7" x14ac:dyDescent="0.2">
      <c r="A1171" t="s">
        <v>2871</v>
      </c>
      <c r="B1171" t="s">
        <v>1063</v>
      </c>
      <c r="C1171">
        <v>0.20612752600000001</v>
      </c>
      <c r="D1171">
        <v>7.2138922460000003</v>
      </c>
      <c r="E1171">
        <v>0.49478359300000002</v>
      </c>
      <c r="F1171">
        <v>0.481801178</v>
      </c>
      <c r="G1171">
        <v>0.73887315799999997</v>
      </c>
    </row>
    <row r="1172" spans="1:7" x14ac:dyDescent="0.2">
      <c r="A1172" t="s">
        <v>2872</v>
      </c>
      <c r="B1172" t="s">
        <v>1064</v>
      </c>
      <c r="C1172">
        <v>2.3803594939999999</v>
      </c>
      <c r="D1172">
        <v>8.6609012110000005</v>
      </c>
      <c r="E1172">
        <v>26.621694959999999</v>
      </c>
      <c r="F1172" s="1">
        <v>2.4699999999999998E-7</v>
      </c>
      <c r="G1172" s="1">
        <v>3.01E-5</v>
      </c>
    </row>
    <row r="1173" spans="1:7" x14ac:dyDescent="0.2">
      <c r="A1173" t="s">
        <v>2873</v>
      </c>
      <c r="B1173" t="s">
        <v>1065</v>
      </c>
      <c r="C1173">
        <v>0.25046695000000002</v>
      </c>
      <c r="D1173">
        <v>7.3403939999999999</v>
      </c>
      <c r="E1173">
        <v>0.64154133400000002</v>
      </c>
      <c r="F1173">
        <v>0.423153208</v>
      </c>
      <c r="G1173">
        <v>0.68795974299999996</v>
      </c>
    </row>
    <row r="1174" spans="1:7" x14ac:dyDescent="0.2">
      <c r="A1174" t="s">
        <v>2874</v>
      </c>
      <c r="B1174" t="s">
        <v>1066</v>
      </c>
      <c r="C1174">
        <v>-4.08691E-3</v>
      </c>
      <c r="D1174">
        <v>6.15633842</v>
      </c>
      <c r="E1174">
        <v>1.87269E-4</v>
      </c>
      <c r="F1174">
        <v>0.98908160199999995</v>
      </c>
      <c r="G1174">
        <v>1</v>
      </c>
    </row>
    <row r="1175" spans="1:7" x14ac:dyDescent="0.2">
      <c r="A1175" t="s">
        <v>2875</v>
      </c>
      <c r="B1175" t="s">
        <v>1067</v>
      </c>
      <c r="C1175">
        <v>0.26381816699999999</v>
      </c>
      <c r="D1175">
        <v>9.242238189</v>
      </c>
      <c r="E1175">
        <v>0.90562746400000005</v>
      </c>
      <c r="F1175">
        <v>0.341277249</v>
      </c>
      <c r="G1175">
        <v>0.63070835400000003</v>
      </c>
    </row>
    <row r="1176" spans="1:7" x14ac:dyDescent="0.2">
      <c r="A1176" t="s">
        <v>2876</v>
      </c>
      <c r="B1176" t="s">
        <v>201</v>
      </c>
      <c r="C1176">
        <v>-0.94048766800000005</v>
      </c>
      <c r="D1176">
        <v>5.3673724170000003</v>
      </c>
      <c r="E1176">
        <v>2.707168335</v>
      </c>
      <c r="F1176">
        <v>9.9898173000000007E-2</v>
      </c>
      <c r="G1176">
        <v>0.31361581399999999</v>
      </c>
    </row>
    <row r="1177" spans="1:7" x14ac:dyDescent="0.2">
      <c r="A1177" t="s">
        <v>2877</v>
      </c>
      <c r="B1177" t="s">
        <v>52</v>
      </c>
      <c r="C1177">
        <v>0.542396459</v>
      </c>
      <c r="D1177">
        <v>6.0292707749999996</v>
      </c>
      <c r="E1177">
        <v>2.8552591870000001</v>
      </c>
      <c r="F1177">
        <v>9.107556E-2</v>
      </c>
      <c r="G1177">
        <v>0.29987577599999998</v>
      </c>
    </row>
    <row r="1178" spans="1:7" x14ac:dyDescent="0.2">
      <c r="A1178" t="s">
        <v>2878</v>
      </c>
      <c r="B1178" t="s">
        <v>52</v>
      </c>
      <c r="C1178">
        <v>0.66777189699999995</v>
      </c>
      <c r="D1178">
        <v>7.5331442009999998</v>
      </c>
      <c r="E1178">
        <v>5.0569361510000004</v>
      </c>
      <c r="F1178">
        <v>2.4527562999999999E-2</v>
      </c>
      <c r="G1178">
        <v>0.12902823799999999</v>
      </c>
    </row>
    <row r="1179" spans="1:7" x14ac:dyDescent="0.2">
      <c r="A1179" t="s">
        <v>2879</v>
      </c>
      <c r="B1179" t="s">
        <v>1068</v>
      </c>
      <c r="C1179">
        <v>0.169194178</v>
      </c>
      <c r="D1179">
        <v>8.2752787439999995</v>
      </c>
      <c r="E1179">
        <v>0.44469435400000001</v>
      </c>
      <c r="F1179">
        <v>0.50486534999999999</v>
      </c>
      <c r="G1179">
        <v>0.76102959299999995</v>
      </c>
    </row>
    <row r="1180" spans="1:7" x14ac:dyDescent="0.2">
      <c r="A1180" t="s">
        <v>2880</v>
      </c>
      <c r="B1180" t="s">
        <v>1069</v>
      </c>
      <c r="C1180">
        <v>0.54145997099999998</v>
      </c>
      <c r="D1180">
        <v>7.467440936</v>
      </c>
      <c r="E1180">
        <v>3.6491276639999999</v>
      </c>
      <c r="F1180">
        <v>5.6098586999999998E-2</v>
      </c>
      <c r="G1180">
        <v>0.21803172700000001</v>
      </c>
    </row>
    <row r="1181" spans="1:7" x14ac:dyDescent="0.2">
      <c r="A1181" t="s">
        <v>2881</v>
      </c>
      <c r="B1181" t="s">
        <v>1070</v>
      </c>
      <c r="C1181">
        <v>1.0898356060000001</v>
      </c>
      <c r="D1181">
        <v>8.404932831</v>
      </c>
      <c r="E1181">
        <v>5.8588612319999998</v>
      </c>
      <c r="F1181">
        <v>1.5498817999999999E-2</v>
      </c>
      <c r="G1181">
        <v>9.7817445000000003E-2</v>
      </c>
    </row>
    <row r="1182" spans="1:7" x14ac:dyDescent="0.2">
      <c r="A1182" t="s">
        <v>2882</v>
      </c>
      <c r="B1182" t="s">
        <v>1048</v>
      </c>
      <c r="C1182">
        <v>0.87290140199999999</v>
      </c>
      <c r="D1182">
        <v>7.8466815710000004</v>
      </c>
      <c r="E1182">
        <v>10.709294939999999</v>
      </c>
      <c r="F1182">
        <v>1.0659860000000001E-3</v>
      </c>
      <c r="G1182">
        <v>1.7119109E-2</v>
      </c>
    </row>
    <row r="1183" spans="1:7" x14ac:dyDescent="0.2">
      <c r="A1183" t="s">
        <v>2883</v>
      </c>
      <c r="B1183" t="s">
        <v>1071</v>
      </c>
      <c r="C1183">
        <v>-1.2993523060000001</v>
      </c>
      <c r="D1183">
        <v>5.1146939140000001</v>
      </c>
      <c r="E1183">
        <v>3.7455071210000002</v>
      </c>
      <c r="F1183">
        <v>5.2949657999999997E-2</v>
      </c>
      <c r="G1183">
        <v>0.208964342</v>
      </c>
    </row>
    <row r="1184" spans="1:7" x14ac:dyDescent="0.2">
      <c r="A1184" t="s">
        <v>2884</v>
      </c>
      <c r="B1184" t="s">
        <v>50</v>
      </c>
      <c r="C1184">
        <v>0.713961124</v>
      </c>
      <c r="D1184">
        <v>4.3077120459999998</v>
      </c>
      <c r="E1184">
        <v>3.6898268939999999</v>
      </c>
      <c r="F1184">
        <v>5.4745297999999998E-2</v>
      </c>
      <c r="G1184">
        <v>0.214772713</v>
      </c>
    </row>
    <row r="1185" spans="1:7" x14ac:dyDescent="0.2">
      <c r="A1185" t="s">
        <v>2885</v>
      </c>
      <c r="B1185" t="s">
        <v>50</v>
      </c>
      <c r="C1185">
        <v>0.47272994200000001</v>
      </c>
      <c r="D1185">
        <v>6.3320076209999998</v>
      </c>
      <c r="E1185">
        <v>2.0509528609999998</v>
      </c>
      <c r="F1185">
        <v>0.15211096399999999</v>
      </c>
      <c r="G1185">
        <v>0.39790015000000001</v>
      </c>
    </row>
    <row r="1186" spans="1:7" x14ac:dyDescent="0.2">
      <c r="A1186" t="s">
        <v>3104</v>
      </c>
      <c r="B1186" t="s">
        <v>186</v>
      </c>
      <c r="C1186">
        <v>-1.2660262819999999</v>
      </c>
      <c r="D1186">
        <v>0.153384886</v>
      </c>
      <c r="E1186">
        <v>0.78543682699999995</v>
      </c>
      <c r="F1186">
        <v>0.375483505</v>
      </c>
      <c r="G1186">
        <v>0.654407984</v>
      </c>
    </row>
    <row r="1187" spans="1:7" x14ac:dyDescent="0.2">
      <c r="A1187" t="s">
        <v>2886</v>
      </c>
      <c r="B1187" t="s">
        <v>15</v>
      </c>
      <c r="C1187">
        <v>-4.0798090000000002E-3</v>
      </c>
      <c r="D1187">
        <v>1.9325895580000001</v>
      </c>
      <c r="E1187" s="1">
        <v>5.0099999999999998E-5</v>
      </c>
      <c r="F1187">
        <v>0.99435468900000001</v>
      </c>
      <c r="G1187">
        <v>1</v>
      </c>
    </row>
    <row r="1188" spans="1:7" x14ac:dyDescent="0.2">
      <c r="A1188" t="s">
        <v>2887</v>
      </c>
      <c r="B1188" t="s">
        <v>694</v>
      </c>
      <c r="C1188">
        <v>-0.17439689799999999</v>
      </c>
      <c r="D1188">
        <v>2.86886785</v>
      </c>
      <c r="E1188">
        <v>0.12714662400000001</v>
      </c>
      <c r="F1188">
        <v>0.72140905700000002</v>
      </c>
      <c r="G1188">
        <v>0.91308018300000005</v>
      </c>
    </row>
    <row r="1189" spans="1:7" x14ac:dyDescent="0.2">
      <c r="A1189" t="s">
        <v>2888</v>
      </c>
      <c r="B1189" t="s">
        <v>15</v>
      </c>
      <c r="C1189">
        <v>0.37399864500000002</v>
      </c>
      <c r="D1189">
        <v>2.586029377</v>
      </c>
      <c r="E1189">
        <v>0.55091785400000004</v>
      </c>
      <c r="F1189">
        <v>0.45794290199999999</v>
      </c>
      <c r="G1189">
        <v>0.72299058999999999</v>
      </c>
    </row>
    <row r="1190" spans="1:7" x14ac:dyDescent="0.2">
      <c r="A1190" t="s">
        <v>3105</v>
      </c>
      <c r="B1190" t="s">
        <v>15</v>
      </c>
      <c r="C1190">
        <v>-0.84651071899999997</v>
      </c>
      <c r="D1190">
        <v>0.55031076099999998</v>
      </c>
      <c r="E1190">
        <v>1.2218889020000001</v>
      </c>
      <c r="F1190">
        <v>0.268990273</v>
      </c>
      <c r="G1190">
        <v>0.54654175299999996</v>
      </c>
    </row>
    <row r="1191" spans="1:7" x14ac:dyDescent="0.2">
      <c r="A1191" t="s">
        <v>2889</v>
      </c>
      <c r="B1191" t="s">
        <v>15</v>
      </c>
      <c r="C1191">
        <v>0.39070649200000002</v>
      </c>
      <c r="D1191">
        <v>0.91112430099999997</v>
      </c>
      <c r="E1191">
        <v>0.228318306</v>
      </c>
      <c r="F1191">
        <v>0.63277359300000002</v>
      </c>
      <c r="G1191">
        <v>0.85127904399999998</v>
      </c>
    </row>
    <row r="1192" spans="1:7" x14ac:dyDescent="0.2">
      <c r="A1192" t="s">
        <v>2890</v>
      </c>
      <c r="B1192" t="s">
        <v>175</v>
      </c>
      <c r="C1192">
        <v>-0.54603686399999996</v>
      </c>
      <c r="D1192">
        <v>9.1084948019999992</v>
      </c>
      <c r="E1192">
        <v>3.3868313290000001</v>
      </c>
      <c r="F1192">
        <v>6.5719132999999999E-2</v>
      </c>
      <c r="G1192">
        <v>0.24171526900000001</v>
      </c>
    </row>
    <row r="1193" spans="1:7" x14ac:dyDescent="0.2">
      <c r="A1193" t="s">
        <v>2891</v>
      </c>
      <c r="B1193" t="s">
        <v>421</v>
      </c>
      <c r="C1193">
        <v>-4.0401787950000001</v>
      </c>
      <c r="D1193">
        <v>3.9600613939999998</v>
      </c>
      <c r="E1193">
        <v>14.89272336</v>
      </c>
      <c r="F1193">
        <v>1.13801E-4</v>
      </c>
      <c r="G1193">
        <v>3.3972770000000002E-3</v>
      </c>
    </row>
    <row r="1194" spans="1:7" x14ac:dyDescent="0.2">
      <c r="A1194" t="s">
        <v>2892</v>
      </c>
      <c r="B1194" t="s">
        <v>117</v>
      </c>
      <c r="C1194">
        <v>0.56867714300000005</v>
      </c>
      <c r="D1194">
        <v>6.0853662259999997</v>
      </c>
      <c r="E1194">
        <v>2.675248093</v>
      </c>
      <c r="F1194">
        <v>0.101919442</v>
      </c>
      <c r="G1194">
        <v>0.31791874599999997</v>
      </c>
    </row>
    <row r="1195" spans="1:7" x14ac:dyDescent="0.2">
      <c r="A1195" t="s">
        <v>2893</v>
      </c>
      <c r="B1195" t="s">
        <v>233</v>
      </c>
      <c r="C1195">
        <v>0.150249145</v>
      </c>
      <c r="D1195">
        <v>7.7422590150000001</v>
      </c>
      <c r="E1195">
        <v>0.31843389599999999</v>
      </c>
      <c r="F1195">
        <v>0.57255034000000005</v>
      </c>
      <c r="G1195">
        <v>0.815928608</v>
      </c>
    </row>
    <row r="1196" spans="1:7" x14ac:dyDescent="0.2">
      <c r="A1196" t="s">
        <v>2894</v>
      </c>
      <c r="B1196" t="s">
        <v>15</v>
      </c>
      <c r="C1196">
        <v>-3.643441063</v>
      </c>
      <c r="D1196">
        <v>9.423273665</v>
      </c>
      <c r="E1196">
        <v>126.913838</v>
      </c>
      <c r="F1196" s="1">
        <v>1.9399999999999999E-29</v>
      </c>
      <c r="G1196" s="1">
        <v>4.7199999999999998E-26</v>
      </c>
    </row>
    <row r="1197" spans="1:7" x14ac:dyDescent="0.2">
      <c r="A1197" t="s">
        <v>2895</v>
      </c>
      <c r="B1197" t="s">
        <v>1072</v>
      </c>
      <c r="C1197">
        <v>-3.8618434220000002</v>
      </c>
      <c r="D1197">
        <v>9.4974204629999992</v>
      </c>
      <c r="E1197">
        <v>122.17413809999999</v>
      </c>
      <c r="F1197" s="1">
        <v>2.1099999999999998E-28</v>
      </c>
      <c r="G1197" s="1">
        <v>3.4299999999999999E-25</v>
      </c>
    </row>
    <row r="1198" spans="1:7" x14ac:dyDescent="0.2">
      <c r="A1198" t="s">
        <v>2896</v>
      </c>
      <c r="B1198" t="s">
        <v>1073</v>
      </c>
      <c r="C1198">
        <v>-3.9311586670000001</v>
      </c>
      <c r="D1198">
        <v>9.3962075800000004</v>
      </c>
      <c r="E1198">
        <v>147.22883210000001</v>
      </c>
      <c r="F1198" s="1">
        <v>6.9899999999999999E-34</v>
      </c>
      <c r="G1198" s="1">
        <v>3.4000000000000003E-30</v>
      </c>
    </row>
    <row r="1199" spans="1:7" x14ac:dyDescent="0.2">
      <c r="A1199" t="s">
        <v>2897</v>
      </c>
      <c r="B1199" t="s">
        <v>118</v>
      </c>
      <c r="C1199">
        <v>-0.15269581300000001</v>
      </c>
      <c r="D1199">
        <v>6.8068888029999997</v>
      </c>
      <c r="E1199">
        <v>0.25865238899999998</v>
      </c>
      <c r="F1199">
        <v>0.61104749700000005</v>
      </c>
      <c r="G1199">
        <v>0.83587889699999995</v>
      </c>
    </row>
    <row r="1200" spans="1:7" x14ac:dyDescent="0.2">
      <c r="A1200" t="s">
        <v>2898</v>
      </c>
      <c r="B1200" t="s">
        <v>15</v>
      </c>
      <c r="C1200">
        <v>0.13845806699999999</v>
      </c>
      <c r="D1200">
        <v>6.0270182759999997</v>
      </c>
      <c r="E1200">
        <v>0.18292698299999999</v>
      </c>
      <c r="F1200">
        <v>0.66886981099999998</v>
      </c>
      <c r="G1200">
        <v>0.87610242299999996</v>
      </c>
    </row>
    <row r="1201" spans="1:7" x14ac:dyDescent="0.2">
      <c r="A1201" t="s">
        <v>2899</v>
      </c>
      <c r="B1201" t="s">
        <v>183</v>
      </c>
      <c r="C1201">
        <v>0.34980416399999997</v>
      </c>
      <c r="D1201">
        <v>6.711892615</v>
      </c>
      <c r="E1201">
        <v>1.4276754149999999</v>
      </c>
      <c r="F1201">
        <v>0.232144187</v>
      </c>
      <c r="G1201">
        <v>0.50294461899999998</v>
      </c>
    </row>
    <row r="1202" spans="1:7" x14ac:dyDescent="0.2">
      <c r="A1202" t="s">
        <v>2900</v>
      </c>
      <c r="B1202" t="s">
        <v>960</v>
      </c>
      <c r="C1202">
        <v>0.46954120700000002</v>
      </c>
      <c r="D1202">
        <v>8.8546264200000007</v>
      </c>
      <c r="E1202">
        <v>3.2821215229999998</v>
      </c>
      <c r="F1202">
        <v>7.0038340000000004E-2</v>
      </c>
      <c r="G1202">
        <v>0.25284857799999999</v>
      </c>
    </row>
    <row r="1203" spans="1:7" x14ac:dyDescent="0.2">
      <c r="A1203" t="s">
        <v>2901</v>
      </c>
      <c r="B1203" t="s">
        <v>15</v>
      </c>
      <c r="C1203">
        <v>0.580323484</v>
      </c>
      <c r="D1203">
        <v>9.5480624820000006</v>
      </c>
      <c r="E1203">
        <v>4.717833239</v>
      </c>
      <c r="F1203">
        <v>2.9851335999999999E-2</v>
      </c>
      <c r="G1203">
        <v>0.14642802299999999</v>
      </c>
    </row>
    <row r="1204" spans="1:7" x14ac:dyDescent="0.2">
      <c r="A1204" t="s">
        <v>2902</v>
      </c>
      <c r="B1204" t="s">
        <v>15</v>
      </c>
      <c r="C1204">
        <v>0.35219879500000001</v>
      </c>
      <c r="D1204">
        <v>7.6297177190000003</v>
      </c>
      <c r="E1204">
        <v>1.6696107490000001</v>
      </c>
      <c r="F1204">
        <v>0.19631067999999999</v>
      </c>
      <c r="G1204">
        <v>0.46780008200000001</v>
      </c>
    </row>
    <row r="1205" spans="1:7" x14ac:dyDescent="0.2">
      <c r="A1205" t="s">
        <v>2903</v>
      </c>
      <c r="B1205" t="s">
        <v>52</v>
      </c>
      <c r="C1205">
        <v>-0.66910623000000002</v>
      </c>
      <c r="D1205">
        <v>2.7747084480000002</v>
      </c>
      <c r="E1205">
        <v>0.93001276799999999</v>
      </c>
      <c r="F1205">
        <v>0.334859607</v>
      </c>
      <c r="G1205">
        <v>0.624151864</v>
      </c>
    </row>
    <row r="1206" spans="1:7" x14ac:dyDescent="0.2">
      <c r="A1206" t="s">
        <v>2904</v>
      </c>
      <c r="B1206" t="s">
        <v>52</v>
      </c>
      <c r="C1206">
        <v>-0.92848040899999995</v>
      </c>
      <c r="D1206">
        <v>3.0227207420000002</v>
      </c>
      <c r="E1206">
        <v>4.2599556730000003</v>
      </c>
      <c r="F1206">
        <v>3.9020939999999997E-2</v>
      </c>
      <c r="G1206">
        <v>0.168910166</v>
      </c>
    </row>
    <row r="1207" spans="1:7" x14ac:dyDescent="0.2">
      <c r="A1207" t="s">
        <v>2905</v>
      </c>
      <c r="B1207" t="s">
        <v>188</v>
      </c>
      <c r="C1207">
        <v>0.64262990200000003</v>
      </c>
      <c r="D1207">
        <v>5.0997882109999999</v>
      </c>
      <c r="E1207">
        <v>1.7443511060000001</v>
      </c>
      <c r="F1207">
        <v>0.18658845600000001</v>
      </c>
      <c r="G1207">
        <v>0.45465169100000002</v>
      </c>
    </row>
    <row r="1208" spans="1:7" x14ac:dyDescent="0.2">
      <c r="A1208" t="s">
        <v>3106</v>
      </c>
      <c r="B1208" t="s">
        <v>15</v>
      </c>
      <c r="C1208">
        <v>0.28078114900000001</v>
      </c>
      <c r="D1208">
        <v>0.69172462000000001</v>
      </c>
      <c r="E1208">
        <v>0.13828933700000001</v>
      </c>
      <c r="F1208">
        <v>0.70998760000000005</v>
      </c>
      <c r="G1208">
        <v>0.90891861699999998</v>
      </c>
    </row>
    <row r="1209" spans="1:7" x14ac:dyDescent="0.2">
      <c r="A1209" t="s">
        <v>2906</v>
      </c>
      <c r="B1209" t="s">
        <v>15</v>
      </c>
      <c r="C1209">
        <v>0.53507532599999996</v>
      </c>
      <c r="D1209">
        <v>8.4317825719999995</v>
      </c>
      <c r="E1209">
        <v>3.4878780580000002</v>
      </c>
      <c r="F1209">
        <v>6.1819776999999999E-2</v>
      </c>
      <c r="G1209">
        <v>0.231574316</v>
      </c>
    </row>
    <row r="1210" spans="1:7" x14ac:dyDescent="0.2">
      <c r="A1210" t="s">
        <v>2907</v>
      </c>
      <c r="B1210" t="s">
        <v>15</v>
      </c>
      <c r="C1210">
        <v>0.50563064300000005</v>
      </c>
      <c r="D1210">
        <v>6.9453309140000004</v>
      </c>
      <c r="E1210">
        <v>3.5433602099999999</v>
      </c>
      <c r="F1210">
        <v>5.9784232E-2</v>
      </c>
      <c r="G1210">
        <v>0.22729538699999999</v>
      </c>
    </row>
    <row r="1211" spans="1:7" x14ac:dyDescent="0.2">
      <c r="A1211" t="s">
        <v>2908</v>
      </c>
      <c r="B1211" t="s">
        <v>1074</v>
      </c>
      <c r="C1211">
        <v>0.72099813000000001</v>
      </c>
      <c r="D1211">
        <v>1.408149501</v>
      </c>
      <c r="E1211">
        <v>1.3655161339999999</v>
      </c>
      <c r="F1211">
        <v>0.24258377</v>
      </c>
      <c r="G1211">
        <v>0.50945732700000002</v>
      </c>
    </row>
    <row r="1212" spans="1:7" x14ac:dyDescent="0.2">
      <c r="A1212" t="s">
        <v>3107</v>
      </c>
      <c r="B1212" t="s">
        <v>15</v>
      </c>
      <c r="C1212">
        <v>-0.28154815300000002</v>
      </c>
      <c r="D1212">
        <v>0.27927059199999998</v>
      </c>
      <c r="E1212">
        <v>9.1204405000000002E-2</v>
      </c>
      <c r="F1212">
        <v>0.76265155100000004</v>
      </c>
      <c r="G1212">
        <v>0.93070385700000002</v>
      </c>
    </row>
    <row r="1213" spans="1:7" x14ac:dyDescent="0.2">
      <c r="A1213" t="s">
        <v>2909</v>
      </c>
      <c r="B1213" t="s">
        <v>15</v>
      </c>
      <c r="C1213">
        <v>1.3966907239999999</v>
      </c>
      <c r="D1213">
        <v>1.317567597</v>
      </c>
      <c r="E1213">
        <v>3.9581585370000001</v>
      </c>
      <c r="F1213">
        <v>4.6644704000000002E-2</v>
      </c>
      <c r="G1213">
        <v>0.19089413599999999</v>
      </c>
    </row>
    <row r="1214" spans="1:7" x14ac:dyDescent="0.2">
      <c r="A1214" t="s">
        <v>2910</v>
      </c>
      <c r="B1214" t="s">
        <v>15</v>
      </c>
      <c r="C1214">
        <v>0.69903535000000006</v>
      </c>
      <c r="D1214">
        <v>2.6254798140000002</v>
      </c>
      <c r="E1214">
        <v>2.2519383620000002</v>
      </c>
      <c r="F1214">
        <v>0.13344715200000001</v>
      </c>
      <c r="G1214">
        <v>0.36780031600000002</v>
      </c>
    </row>
    <row r="1215" spans="1:7" x14ac:dyDescent="0.2">
      <c r="A1215" t="s">
        <v>2911</v>
      </c>
      <c r="B1215" t="s">
        <v>1075</v>
      </c>
      <c r="C1215">
        <v>0.413161897</v>
      </c>
      <c r="D1215">
        <v>2.3147753880000002</v>
      </c>
      <c r="E1215">
        <v>0.83658789600000005</v>
      </c>
      <c r="F1215">
        <v>0.36037446099999998</v>
      </c>
      <c r="G1215">
        <v>0.64972235199999995</v>
      </c>
    </row>
    <row r="1216" spans="1:7" x14ac:dyDescent="0.2">
      <c r="A1216" t="s">
        <v>3108</v>
      </c>
      <c r="B1216" t="s">
        <v>15</v>
      </c>
      <c r="C1216">
        <v>0.785702346</v>
      </c>
      <c r="D1216">
        <v>0.74211546299999998</v>
      </c>
      <c r="E1216">
        <v>0.72033133900000001</v>
      </c>
      <c r="F1216">
        <v>0.39603524499999998</v>
      </c>
      <c r="G1216">
        <v>0.66575208299999999</v>
      </c>
    </row>
    <row r="1217" spans="1:7" x14ac:dyDescent="0.2">
      <c r="A1217" t="s">
        <v>3109</v>
      </c>
      <c r="B1217" t="s">
        <v>15</v>
      </c>
      <c r="C1217">
        <v>0.68800438399999997</v>
      </c>
      <c r="D1217">
        <v>0.72773321599999996</v>
      </c>
      <c r="E1217">
        <v>0.369867844</v>
      </c>
      <c r="F1217">
        <v>0.54307631300000003</v>
      </c>
      <c r="G1217">
        <v>0.79262427700000004</v>
      </c>
    </row>
    <row r="1218" spans="1:7" x14ac:dyDescent="0.2">
      <c r="A1218" t="s">
        <v>2912</v>
      </c>
      <c r="B1218" t="s">
        <v>15</v>
      </c>
      <c r="C1218">
        <v>0.87715823599999998</v>
      </c>
      <c r="D1218">
        <v>1.189367289</v>
      </c>
      <c r="E1218">
        <v>1.60418335</v>
      </c>
      <c r="F1218">
        <v>0.20531137499999999</v>
      </c>
      <c r="G1218">
        <v>0.48049568999999998</v>
      </c>
    </row>
    <row r="1219" spans="1:7" x14ac:dyDescent="0.2">
      <c r="A1219" t="s">
        <v>2913</v>
      </c>
      <c r="B1219" t="s">
        <v>15</v>
      </c>
      <c r="C1219">
        <v>-0.36821342899999998</v>
      </c>
      <c r="D1219">
        <v>0.85628460200000001</v>
      </c>
      <c r="E1219">
        <v>0.27165245599999999</v>
      </c>
      <c r="F1219">
        <v>0.60222543900000003</v>
      </c>
      <c r="G1219">
        <v>0.83543715799999996</v>
      </c>
    </row>
    <row r="1220" spans="1:7" x14ac:dyDescent="0.2">
      <c r="A1220" t="s">
        <v>2914</v>
      </c>
      <c r="B1220" t="s">
        <v>15</v>
      </c>
      <c r="C1220">
        <v>1.154528475</v>
      </c>
      <c r="D1220">
        <v>1.166270546</v>
      </c>
      <c r="E1220">
        <v>2.9760828639999999</v>
      </c>
      <c r="F1220">
        <v>8.4503559000000006E-2</v>
      </c>
      <c r="G1220">
        <v>0.28694648900000003</v>
      </c>
    </row>
    <row r="1221" spans="1:7" x14ac:dyDescent="0.2">
      <c r="A1221" t="s">
        <v>2915</v>
      </c>
      <c r="B1221" t="s">
        <v>15</v>
      </c>
      <c r="C1221">
        <v>1.3606578970000001</v>
      </c>
      <c r="D1221">
        <v>3.7622079990000001</v>
      </c>
      <c r="E1221">
        <v>9.1550349339999997</v>
      </c>
      <c r="F1221">
        <v>2.480346E-3</v>
      </c>
      <c r="G1221">
        <v>3.0401424999999999E-2</v>
      </c>
    </row>
    <row r="1222" spans="1:7" x14ac:dyDescent="0.2">
      <c r="A1222" t="s">
        <v>2916</v>
      </c>
      <c r="B1222" t="s">
        <v>15</v>
      </c>
      <c r="C1222">
        <v>0.94963210399999998</v>
      </c>
      <c r="D1222">
        <v>8.0975237310000008</v>
      </c>
      <c r="E1222">
        <v>5.6222026249999999</v>
      </c>
      <c r="F1222">
        <v>1.7734347000000001E-2</v>
      </c>
      <c r="G1222">
        <v>0.105883846</v>
      </c>
    </row>
    <row r="1223" spans="1:7" x14ac:dyDescent="0.2">
      <c r="A1223" t="s">
        <v>2917</v>
      </c>
      <c r="B1223" t="s">
        <v>15</v>
      </c>
      <c r="C1223">
        <v>-4.8862290000000002</v>
      </c>
      <c r="D1223">
        <v>4.3873739690000004</v>
      </c>
      <c r="E1223">
        <v>14.37369198</v>
      </c>
      <c r="F1223">
        <v>1.49882E-4</v>
      </c>
      <c r="G1223">
        <v>4.1989870000000004E-3</v>
      </c>
    </row>
    <row r="1224" spans="1:7" x14ac:dyDescent="0.2">
      <c r="A1224" t="s">
        <v>3110</v>
      </c>
      <c r="B1224" t="s">
        <v>15</v>
      </c>
      <c r="C1224">
        <v>-2.6927343800000001</v>
      </c>
      <c r="D1224">
        <v>0.15705559099999999</v>
      </c>
      <c r="E1224">
        <v>6.2371335959999996</v>
      </c>
      <c r="F1224">
        <v>1.2509879E-2</v>
      </c>
      <c r="G1224">
        <v>8.4195117E-2</v>
      </c>
    </row>
    <row r="1225" spans="1:7" x14ac:dyDescent="0.2">
      <c r="A1225" t="s">
        <v>3111</v>
      </c>
      <c r="B1225" t="s">
        <v>3063</v>
      </c>
      <c r="C1225">
        <v>-8.9330100999999995E-2</v>
      </c>
      <c r="D1225">
        <v>0.34596830499999998</v>
      </c>
      <c r="E1225">
        <v>9.7658910000000005E-3</v>
      </c>
      <c r="F1225">
        <v>0.921279187</v>
      </c>
      <c r="G1225">
        <v>1</v>
      </c>
    </row>
    <row r="1226" spans="1:7" x14ac:dyDescent="0.2">
      <c r="A1226" t="s">
        <v>3112</v>
      </c>
      <c r="B1226" t="s">
        <v>50</v>
      </c>
      <c r="C1226">
        <v>-1.499483487</v>
      </c>
      <c r="D1226">
        <v>-0.19789005200000001</v>
      </c>
      <c r="E1226">
        <v>1.5157296179999999</v>
      </c>
      <c r="F1226">
        <v>0.218266875</v>
      </c>
      <c r="G1226">
        <v>0.48914670799999999</v>
      </c>
    </row>
    <row r="1227" spans="1:7" x14ac:dyDescent="0.2">
      <c r="A1227" t="s">
        <v>2918</v>
      </c>
      <c r="B1227" t="s">
        <v>50</v>
      </c>
      <c r="C1227">
        <v>1.2464120809999999</v>
      </c>
      <c r="D1227">
        <v>6.2190915410000001</v>
      </c>
      <c r="E1227">
        <v>13.880750040000001</v>
      </c>
      <c r="F1227">
        <v>1.9478299999999999E-4</v>
      </c>
      <c r="G1227">
        <v>5.0685330000000001E-3</v>
      </c>
    </row>
    <row r="1228" spans="1:7" x14ac:dyDescent="0.2">
      <c r="A1228" t="s">
        <v>2919</v>
      </c>
      <c r="B1228" t="s">
        <v>15</v>
      </c>
      <c r="C1228">
        <v>1.0255778149999999</v>
      </c>
      <c r="D1228">
        <v>4.6701831250000003</v>
      </c>
      <c r="E1228">
        <v>7.9032170839999996</v>
      </c>
      <c r="F1228">
        <v>4.9346959999999997E-3</v>
      </c>
      <c r="G1228">
        <v>4.5306091E-2</v>
      </c>
    </row>
    <row r="1229" spans="1:7" x14ac:dyDescent="0.2">
      <c r="A1229" t="s">
        <v>2920</v>
      </c>
      <c r="B1229" t="s">
        <v>15</v>
      </c>
      <c r="C1229">
        <v>1.005713332</v>
      </c>
      <c r="D1229">
        <v>4.1784277740000002</v>
      </c>
      <c r="E1229">
        <v>5.2527099540000002</v>
      </c>
      <c r="F1229">
        <v>2.1912619000000001E-2</v>
      </c>
      <c r="G1229">
        <v>0.12047182100000001</v>
      </c>
    </row>
    <row r="1230" spans="1:7" x14ac:dyDescent="0.2">
      <c r="A1230" t="s">
        <v>2921</v>
      </c>
      <c r="B1230" t="s">
        <v>15</v>
      </c>
      <c r="C1230">
        <v>1.0027148969999999</v>
      </c>
      <c r="D1230">
        <v>4.824522891</v>
      </c>
      <c r="E1230">
        <v>7.488534896</v>
      </c>
      <c r="F1230">
        <v>6.2093060000000004E-3</v>
      </c>
      <c r="G1230">
        <v>5.2004269999999998E-2</v>
      </c>
    </row>
    <row r="1231" spans="1:7" x14ac:dyDescent="0.2">
      <c r="A1231" t="s">
        <v>2922</v>
      </c>
      <c r="B1231" t="s">
        <v>15</v>
      </c>
      <c r="C1231">
        <v>1.082919177</v>
      </c>
      <c r="D1231">
        <v>6.9389970910000001</v>
      </c>
      <c r="E1231">
        <v>13.368185520000001</v>
      </c>
      <c r="F1231">
        <v>2.5592900000000001E-4</v>
      </c>
      <c r="G1231">
        <v>6.3215720000000001E-3</v>
      </c>
    </row>
    <row r="1232" spans="1:7" x14ac:dyDescent="0.2">
      <c r="A1232" t="s">
        <v>2923</v>
      </c>
      <c r="B1232" t="s">
        <v>175</v>
      </c>
      <c r="C1232">
        <v>0.69757032500000005</v>
      </c>
      <c r="D1232">
        <v>6.8770209060000003</v>
      </c>
      <c r="E1232">
        <v>6.4277482859999999</v>
      </c>
      <c r="F1232">
        <v>1.1235092E-2</v>
      </c>
      <c r="G1232">
        <v>7.9346820999999998E-2</v>
      </c>
    </row>
    <row r="1233" spans="1:7" x14ac:dyDescent="0.2">
      <c r="A1233" t="s">
        <v>2924</v>
      </c>
      <c r="B1233" t="s">
        <v>1076</v>
      </c>
      <c r="C1233" s="1">
        <v>6.41E-5</v>
      </c>
      <c r="D1233">
        <v>9.0704113110000009</v>
      </c>
      <c r="E1233" s="1">
        <v>5.0500000000000002E-8</v>
      </c>
      <c r="F1233">
        <v>0.99982068099999999</v>
      </c>
      <c r="G1233">
        <v>1</v>
      </c>
    </row>
    <row r="1234" spans="1:7" x14ac:dyDescent="0.2">
      <c r="A1234" t="s">
        <v>2925</v>
      </c>
      <c r="B1234" t="s">
        <v>15</v>
      </c>
      <c r="C1234">
        <v>0.68943295699999996</v>
      </c>
      <c r="D1234">
        <v>8.2082970060000005</v>
      </c>
      <c r="E1234">
        <v>5.3615837969999998</v>
      </c>
      <c r="F1234">
        <v>2.0585071E-2</v>
      </c>
      <c r="G1234">
        <v>0.115134429</v>
      </c>
    </row>
    <row r="1235" spans="1:7" x14ac:dyDescent="0.2">
      <c r="A1235" t="s">
        <v>2926</v>
      </c>
      <c r="B1235" t="s">
        <v>1077</v>
      </c>
      <c r="C1235">
        <v>0.20168997699999999</v>
      </c>
      <c r="D1235">
        <v>9.5359684209999998</v>
      </c>
      <c r="E1235">
        <v>0.63602028499999996</v>
      </c>
      <c r="F1235">
        <v>0.425155595</v>
      </c>
      <c r="G1235">
        <v>0.69029266700000003</v>
      </c>
    </row>
    <row r="1236" spans="1:7" x14ac:dyDescent="0.2">
      <c r="A1236" t="s">
        <v>2927</v>
      </c>
      <c r="B1236" t="s">
        <v>1078</v>
      </c>
      <c r="C1236">
        <v>0.149039423</v>
      </c>
      <c r="D1236">
        <v>8.0344402880000008</v>
      </c>
      <c r="E1236">
        <v>0.35628817499999998</v>
      </c>
      <c r="F1236">
        <v>0.55057495000000001</v>
      </c>
      <c r="G1236">
        <v>0.79806306400000004</v>
      </c>
    </row>
    <row r="1237" spans="1:7" x14ac:dyDescent="0.2">
      <c r="A1237" t="s">
        <v>2928</v>
      </c>
      <c r="B1237" t="s">
        <v>1079</v>
      </c>
      <c r="C1237">
        <v>0.18595551699999999</v>
      </c>
      <c r="D1237">
        <v>9.317843366</v>
      </c>
      <c r="E1237">
        <v>0.54348832000000002</v>
      </c>
      <c r="F1237">
        <v>0.46099063800000001</v>
      </c>
      <c r="G1237">
        <v>0.72483536199999998</v>
      </c>
    </row>
    <row r="1238" spans="1:7" x14ac:dyDescent="0.2">
      <c r="A1238" t="s">
        <v>2929</v>
      </c>
      <c r="B1238" t="s">
        <v>1080</v>
      </c>
      <c r="C1238">
        <v>0.691860488</v>
      </c>
      <c r="D1238">
        <v>7.1446265819999999</v>
      </c>
      <c r="E1238">
        <v>6.1561750719999999</v>
      </c>
      <c r="F1238">
        <v>1.3095409000000001E-2</v>
      </c>
      <c r="G1238">
        <v>8.7052265000000004E-2</v>
      </c>
    </row>
    <row r="1239" spans="1:7" x14ac:dyDescent="0.2">
      <c r="A1239" t="s">
        <v>2930</v>
      </c>
      <c r="B1239" t="s">
        <v>52</v>
      </c>
      <c r="C1239">
        <v>0.77659270400000002</v>
      </c>
      <c r="D1239">
        <v>6.6948183559999999</v>
      </c>
      <c r="E1239">
        <v>7.0008518070000001</v>
      </c>
      <c r="F1239">
        <v>8.1470940000000006E-3</v>
      </c>
      <c r="G1239">
        <v>6.2844083999999995E-2</v>
      </c>
    </row>
    <row r="1240" spans="1:7" x14ac:dyDescent="0.2">
      <c r="A1240" t="s">
        <v>2931</v>
      </c>
      <c r="B1240" t="s">
        <v>1081</v>
      </c>
      <c r="C1240">
        <v>0.39984134999999998</v>
      </c>
      <c r="D1240">
        <v>6.5269969889999997</v>
      </c>
      <c r="E1240">
        <v>1.7149046210000001</v>
      </c>
      <c r="F1240">
        <v>0.190350256</v>
      </c>
      <c r="G1240">
        <v>0.460110293</v>
      </c>
    </row>
    <row r="1241" spans="1:7" x14ac:dyDescent="0.2">
      <c r="A1241" t="s">
        <v>2932</v>
      </c>
      <c r="B1241" t="s">
        <v>1082</v>
      </c>
      <c r="C1241">
        <v>0.22000023299999999</v>
      </c>
      <c r="D1241">
        <v>8.8561296970000001</v>
      </c>
      <c r="E1241">
        <v>0.57145588599999997</v>
      </c>
      <c r="F1241">
        <v>0.44968096600000002</v>
      </c>
      <c r="G1241">
        <v>0.71438053499999998</v>
      </c>
    </row>
    <row r="1242" spans="1:7" x14ac:dyDescent="0.2">
      <c r="A1242" t="s">
        <v>2933</v>
      </c>
      <c r="B1242" t="s">
        <v>1083</v>
      </c>
      <c r="C1242">
        <v>7.8945335000000005E-2</v>
      </c>
      <c r="D1242">
        <v>10.10533081</v>
      </c>
      <c r="E1242">
        <v>6.4759076999999998E-2</v>
      </c>
      <c r="F1242">
        <v>0.79912626099999995</v>
      </c>
      <c r="G1242">
        <v>0.95211235900000002</v>
      </c>
    </row>
    <row r="1243" spans="1:7" x14ac:dyDescent="0.2">
      <c r="A1243" t="s">
        <v>2934</v>
      </c>
      <c r="B1243" t="s">
        <v>1084</v>
      </c>
      <c r="C1243">
        <v>-1.2246390519999999</v>
      </c>
      <c r="D1243">
        <v>6.0072100400000004</v>
      </c>
      <c r="E1243">
        <v>15.80659799</v>
      </c>
      <c r="F1243" s="1">
        <v>7.0199999999999999E-5</v>
      </c>
      <c r="G1243">
        <v>2.4560150000000002E-3</v>
      </c>
    </row>
    <row r="1244" spans="1:7" x14ac:dyDescent="0.2">
      <c r="A1244" t="s">
        <v>2935</v>
      </c>
      <c r="B1244" t="s">
        <v>38</v>
      </c>
      <c r="C1244">
        <v>-0.96003623500000002</v>
      </c>
      <c r="D1244">
        <v>4.8193295589999998</v>
      </c>
      <c r="E1244">
        <v>6.0495370670000002</v>
      </c>
      <c r="F1244">
        <v>1.3909942999999999E-2</v>
      </c>
      <c r="G1244">
        <v>9.0489016000000005E-2</v>
      </c>
    </row>
    <row r="1245" spans="1:7" x14ac:dyDescent="0.2">
      <c r="A1245" t="s">
        <v>2936</v>
      </c>
      <c r="B1245" t="s">
        <v>232</v>
      </c>
      <c r="C1245">
        <v>0.85005746000000004</v>
      </c>
      <c r="D1245">
        <v>6.0372311060000001</v>
      </c>
      <c r="E1245">
        <v>6.6211113680000002</v>
      </c>
      <c r="F1245">
        <v>1.0077693E-2</v>
      </c>
      <c r="G1245">
        <v>7.3456329000000001E-2</v>
      </c>
    </row>
    <row r="1246" spans="1:7" x14ac:dyDescent="0.2">
      <c r="A1246" t="s">
        <v>2937</v>
      </c>
      <c r="B1246" t="s">
        <v>1085</v>
      </c>
      <c r="C1246">
        <v>0.88049451199999995</v>
      </c>
      <c r="D1246">
        <v>5.9661997600000003</v>
      </c>
      <c r="E1246">
        <v>7.0403023170000001</v>
      </c>
      <c r="F1246">
        <v>7.9695579999999999E-3</v>
      </c>
      <c r="G1246">
        <v>6.2047788999999999E-2</v>
      </c>
    </row>
    <row r="1247" spans="1:7" x14ac:dyDescent="0.2">
      <c r="A1247" t="s">
        <v>2938</v>
      </c>
      <c r="B1247" t="s">
        <v>1085</v>
      </c>
      <c r="C1247">
        <v>0.31544451699999998</v>
      </c>
      <c r="D1247">
        <v>8.2580386749999999</v>
      </c>
      <c r="E1247">
        <v>1.201219295</v>
      </c>
      <c r="F1247">
        <v>0.27307811700000001</v>
      </c>
      <c r="G1247">
        <v>0.551368513</v>
      </c>
    </row>
    <row r="1248" spans="1:7" x14ac:dyDescent="0.2">
      <c r="A1248" t="s">
        <v>2939</v>
      </c>
      <c r="B1248" t="s">
        <v>1086</v>
      </c>
      <c r="C1248">
        <v>0.22798014</v>
      </c>
      <c r="D1248">
        <v>7.2700145870000004</v>
      </c>
      <c r="E1248">
        <v>0.71998467300000002</v>
      </c>
      <c r="F1248">
        <v>0.39614893699999998</v>
      </c>
      <c r="G1248">
        <v>0.66575208299999999</v>
      </c>
    </row>
    <row r="1249" spans="1:7" x14ac:dyDescent="0.2">
      <c r="A1249" t="s">
        <v>2940</v>
      </c>
      <c r="B1249" t="s">
        <v>1087</v>
      </c>
      <c r="C1249">
        <v>0.61736438800000004</v>
      </c>
      <c r="D1249">
        <v>7.5447429970000002</v>
      </c>
      <c r="E1249">
        <v>5.4209491180000002</v>
      </c>
      <c r="F1249">
        <v>1.9896541E-2</v>
      </c>
      <c r="G1249">
        <v>0.11299232200000001</v>
      </c>
    </row>
    <row r="1250" spans="1:7" x14ac:dyDescent="0.2">
      <c r="A1250" t="s">
        <v>2941</v>
      </c>
      <c r="B1250" t="s">
        <v>1087</v>
      </c>
      <c r="C1250">
        <v>0.53329765200000001</v>
      </c>
      <c r="D1250">
        <v>6.5562967170000004</v>
      </c>
      <c r="E1250">
        <v>3.390100506</v>
      </c>
      <c r="F1250">
        <v>6.5588951000000006E-2</v>
      </c>
      <c r="G1250">
        <v>0.241418938</v>
      </c>
    </row>
    <row r="1251" spans="1:7" x14ac:dyDescent="0.2">
      <c r="A1251" t="s">
        <v>2942</v>
      </c>
      <c r="B1251" t="s">
        <v>15</v>
      </c>
      <c r="C1251">
        <v>1.251842804</v>
      </c>
      <c r="D1251">
        <v>5.1040400979999996</v>
      </c>
      <c r="E1251">
        <v>5.8851989690000002</v>
      </c>
      <c r="F1251">
        <v>1.5268672E-2</v>
      </c>
      <c r="G1251">
        <v>9.7247729000000005E-2</v>
      </c>
    </row>
    <row r="1252" spans="1:7" x14ac:dyDescent="0.2">
      <c r="A1252" t="s">
        <v>2943</v>
      </c>
      <c r="B1252" t="s">
        <v>1088</v>
      </c>
      <c r="C1252">
        <v>0.79834709000000004</v>
      </c>
      <c r="D1252">
        <v>7.3397213590000003</v>
      </c>
      <c r="E1252">
        <v>8.0713294330000007</v>
      </c>
      <c r="F1252">
        <v>4.4971109999999998E-3</v>
      </c>
      <c r="G1252">
        <v>4.2902241000000001E-2</v>
      </c>
    </row>
    <row r="1253" spans="1:7" x14ac:dyDescent="0.2">
      <c r="A1253" t="s">
        <v>2944</v>
      </c>
      <c r="B1253" t="s">
        <v>1089</v>
      </c>
      <c r="C1253">
        <v>0.53367514000000005</v>
      </c>
      <c r="D1253">
        <v>6.4776981449999997</v>
      </c>
      <c r="E1253">
        <v>2.85292966</v>
      </c>
      <c r="F1253">
        <v>9.1207593000000003E-2</v>
      </c>
      <c r="G1253">
        <v>0.29987577599999998</v>
      </c>
    </row>
    <row r="1254" spans="1:7" x14ac:dyDescent="0.2">
      <c r="A1254" t="s">
        <v>2945</v>
      </c>
      <c r="B1254" t="s">
        <v>50</v>
      </c>
      <c r="C1254">
        <v>0.19012110900000001</v>
      </c>
      <c r="D1254">
        <v>4.9553596210000004</v>
      </c>
      <c r="E1254">
        <v>0.20088141800000001</v>
      </c>
      <c r="F1254">
        <v>0.65401032999999997</v>
      </c>
      <c r="G1254">
        <v>0.86714285099999999</v>
      </c>
    </row>
    <row r="1255" spans="1:7" x14ac:dyDescent="0.2">
      <c r="A1255" t="s">
        <v>2946</v>
      </c>
      <c r="B1255" t="s">
        <v>1090</v>
      </c>
      <c r="C1255">
        <v>1.004668916</v>
      </c>
      <c r="D1255">
        <v>8.7434708969999999</v>
      </c>
      <c r="E1255">
        <v>13.915514030000001</v>
      </c>
      <c r="F1255">
        <v>1.9121399999999999E-4</v>
      </c>
      <c r="G1255">
        <v>5.029436E-3</v>
      </c>
    </row>
    <row r="1256" spans="1:7" x14ac:dyDescent="0.2">
      <c r="A1256" t="s">
        <v>2947</v>
      </c>
      <c r="B1256" t="s">
        <v>1066</v>
      </c>
      <c r="C1256">
        <v>0.86493970899999995</v>
      </c>
      <c r="D1256">
        <v>8.6866217859999999</v>
      </c>
      <c r="E1256">
        <v>7.6135325390000004</v>
      </c>
      <c r="F1256">
        <v>5.7931880000000003E-3</v>
      </c>
      <c r="G1256">
        <v>4.9629672999999999E-2</v>
      </c>
    </row>
    <row r="1257" spans="1:7" x14ac:dyDescent="0.2">
      <c r="A1257" t="s">
        <v>2948</v>
      </c>
      <c r="B1257" t="s">
        <v>1091</v>
      </c>
      <c r="C1257">
        <v>0.570327731</v>
      </c>
      <c r="D1257">
        <v>8.2377694310000003</v>
      </c>
      <c r="E1257">
        <v>4.9349167669999998</v>
      </c>
      <c r="F1257">
        <v>2.6319329999999998E-2</v>
      </c>
      <c r="G1257">
        <v>0.134527164</v>
      </c>
    </row>
    <row r="1258" spans="1:7" x14ac:dyDescent="0.2">
      <c r="A1258" t="s">
        <v>2949</v>
      </c>
      <c r="B1258" t="s">
        <v>15</v>
      </c>
      <c r="C1258">
        <v>1.550671256</v>
      </c>
      <c r="D1258">
        <v>6.1895106919999998</v>
      </c>
      <c r="E1258">
        <v>14.9094376</v>
      </c>
      <c r="F1258">
        <v>1.12797E-4</v>
      </c>
      <c r="G1258">
        <v>3.3880960000000002E-3</v>
      </c>
    </row>
    <row r="1259" spans="1:7" x14ac:dyDescent="0.2">
      <c r="A1259" t="s">
        <v>2950</v>
      </c>
      <c r="B1259" t="s">
        <v>1092</v>
      </c>
      <c r="C1259">
        <v>3.1677402240000001</v>
      </c>
      <c r="D1259">
        <v>14.40434198</v>
      </c>
      <c r="E1259">
        <v>91.996085879999995</v>
      </c>
      <c r="F1259" s="1">
        <v>8.6800000000000002E-22</v>
      </c>
      <c r="G1259" s="1">
        <v>6.0400000000000002E-19</v>
      </c>
    </row>
    <row r="1260" spans="1:7" x14ac:dyDescent="0.2">
      <c r="A1260" t="s">
        <v>2951</v>
      </c>
      <c r="B1260" t="s">
        <v>185</v>
      </c>
      <c r="C1260">
        <v>2.87483566</v>
      </c>
      <c r="D1260">
        <v>12.767703559999999</v>
      </c>
      <c r="E1260">
        <v>79.372034659999997</v>
      </c>
      <c r="F1260" s="1">
        <v>5.1400000000000002E-19</v>
      </c>
      <c r="G1260" s="1">
        <v>2.5000000000000002E-16</v>
      </c>
    </row>
    <row r="1261" spans="1:7" x14ac:dyDescent="0.2">
      <c r="A1261" t="s">
        <v>2952</v>
      </c>
      <c r="B1261" t="s">
        <v>1093</v>
      </c>
      <c r="C1261">
        <v>2.658476721</v>
      </c>
      <c r="D1261">
        <v>14.37912481</v>
      </c>
      <c r="E1261">
        <v>58.527831710000001</v>
      </c>
      <c r="F1261" s="1">
        <v>2E-14</v>
      </c>
      <c r="G1261" s="1">
        <v>5.7400000000000002E-12</v>
      </c>
    </row>
    <row r="1262" spans="1:7" x14ac:dyDescent="0.2">
      <c r="A1262" t="s">
        <v>2953</v>
      </c>
      <c r="B1262" t="s">
        <v>1094</v>
      </c>
      <c r="C1262">
        <v>2.8322674619999999</v>
      </c>
      <c r="D1262">
        <v>14.483654100000001</v>
      </c>
      <c r="E1262">
        <v>64.895885410000005</v>
      </c>
      <c r="F1262" s="1">
        <v>7.9000000000000002E-16</v>
      </c>
      <c r="G1262" s="1">
        <v>2.7399999999999999E-13</v>
      </c>
    </row>
    <row r="1263" spans="1:7" x14ac:dyDescent="0.2">
      <c r="A1263" t="s">
        <v>2954</v>
      </c>
      <c r="B1263" t="s">
        <v>1072</v>
      </c>
      <c r="C1263">
        <v>2.7468152369999999</v>
      </c>
      <c r="D1263">
        <v>14.242827889999999</v>
      </c>
      <c r="E1263">
        <v>67.181917189999993</v>
      </c>
      <c r="F1263" s="1">
        <v>2.4799999999999999E-16</v>
      </c>
      <c r="G1263" s="1">
        <v>1E-13</v>
      </c>
    </row>
    <row r="1264" spans="1:7" x14ac:dyDescent="0.2">
      <c r="A1264" t="s">
        <v>2955</v>
      </c>
      <c r="B1264" t="s">
        <v>1095</v>
      </c>
      <c r="C1264">
        <v>-1.7011685839999999</v>
      </c>
      <c r="D1264">
        <v>6.9094353560000004</v>
      </c>
      <c r="E1264">
        <v>34.631198670000003</v>
      </c>
      <c r="F1264" s="1">
        <v>3.9799999999999999E-9</v>
      </c>
      <c r="G1264" s="1">
        <v>7.4600000000000004E-7</v>
      </c>
    </row>
    <row r="1265" spans="1:7" x14ac:dyDescent="0.2">
      <c r="A1265" t="s">
        <v>2956</v>
      </c>
      <c r="B1265" t="s">
        <v>822</v>
      </c>
      <c r="C1265">
        <v>-2.2553185199999999</v>
      </c>
      <c r="D1265">
        <v>3.4216645880000001</v>
      </c>
      <c r="E1265">
        <v>18.928287619999999</v>
      </c>
      <c r="F1265" s="1">
        <v>1.36E-5</v>
      </c>
      <c r="G1265">
        <v>7.1786799999999998E-4</v>
      </c>
    </row>
    <row r="1266" spans="1:7" x14ac:dyDescent="0.2">
      <c r="A1266" t="s">
        <v>2957</v>
      </c>
      <c r="B1266" t="s">
        <v>52</v>
      </c>
      <c r="C1266">
        <v>-1.3552943470000001</v>
      </c>
      <c r="D1266">
        <v>4.0369302889999998</v>
      </c>
      <c r="E1266">
        <v>11.032012780000001</v>
      </c>
      <c r="F1266">
        <v>8.95519E-4</v>
      </c>
      <c r="G1266">
        <v>1.5026184999999999E-2</v>
      </c>
    </row>
    <row r="1267" spans="1:7" x14ac:dyDescent="0.2">
      <c r="A1267" t="s">
        <v>2958</v>
      </c>
      <c r="B1267" t="s">
        <v>1096</v>
      </c>
      <c r="C1267">
        <v>-1.074905233</v>
      </c>
      <c r="D1267">
        <v>8.0386723</v>
      </c>
      <c r="E1267">
        <v>15.67200727</v>
      </c>
      <c r="F1267" s="1">
        <v>7.5300000000000001E-5</v>
      </c>
      <c r="G1267">
        <v>2.5654699999999998E-3</v>
      </c>
    </row>
    <row r="1268" spans="1:7" x14ac:dyDescent="0.2">
      <c r="A1268" t="s">
        <v>2959</v>
      </c>
      <c r="B1268" t="s">
        <v>1097</v>
      </c>
      <c r="C1268">
        <v>-1.2543056509999999</v>
      </c>
      <c r="D1268">
        <v>6.760305647</v>
      </c>
      <c r="E1268">
        <v>13.11264999</v>
      </c>
      <c r="F1268">
        <v>2.9330900000000001E-4</v>
      </c>
      <c r="G1268">
        <v>6.894875E-3</v>
      </c>
    </row>
    <row r="1269" spans="1:7" x14ac:dyDescent="0.2">
      <c r="A1269" t="s">
        <v>2960</v>
      </c>
      <c r="B1269" t="s">
        <v>1098</v>
      </c>
      <c r="C1269">
        <v>-0.13709785999999999</v>
      </c>
      <c r="D1269">
        <v>5.9398387750000001</v>
      </c>
      <c r="E1269">
        <v>0.197343623</v>
      </c>
      <c r="F1269">
        <v>0.65687359499999998</v>
      </c>
      <c r="G1269">
        <v>0.869517659</v>
      </c>
    </row>
    <row r="1270" spans="1:7" x14ac:dyDescent="0.2">
      <c r="A1270" t="s">
        <v>2961</v>
      </c>
      <c r="B1270" t="s">
        <v>1099</v>
      </c>
      <c r="C1270">
        <v>-0.593899854</v>
      </c>
      <c r="D1270">
        <v>5.9701057100000003</v>
      </c>
      <c r="E1270">
        <v>2.627624419</v>
      </c>
      <c r="F1270">
        <v>0.105018736</v>
      </c>
      <c r="G1270">
        <v>0.32549118900000001</v>
      </c>
    </row>
    <row r="1271" spans="1:7" x14ac:dyDescent="0.2">
      <c r="A1271" t="s">
        <v>2962</v>
      </c>
      <c r="B1271" t="s">
        <v>1100</v>
      </c>
      <c r="C1271">
        <v>-0.34522738400000003</v>
      </c>
      <c r="D1271">
        <v>6.0281121129999997</v>
      </c>
      <c r="E1271">
        <v>1.302201519</v>
      </c>
      <c r="F1271">
        <v>0.25381148199999998</v>
      </c>
      <c r="G1271">
        <v>0.524724678</v>
      </c>
    </row>
    <row r="1272" spans="1:7" x14ac:dyDescent="0.2">
      <c r="A1272" t="s">
        <v>2963</v>
      </c>
      <c r="B1272" t="s">
        <v>50</v>
      </c>
      <c r="C1272">
        <v>0.71729869899999998</v>
      </c>
      <c r="D1272">
        <v>1.409332026</v>
      </c>
      <c r="E1272">
        <v>1.330402855</v>
      </c>
      <c r="F1272">
        <v>0.24873356199999999</v>
      </c>
      <c r="G1272">
        <v>0.51790223099999999</v>
      </c>
    </row>
    <row r="1273" spans="1:7" x14ac:dyDescent="0.2">
      <c r="A1273" t="s">
        <v>2964</v>
      </c>
      <c r="B1273" t="s">
        <v>15</v>
      </c>
      <c r="C1273">
        <v>0.48755933699999998</v>
      </c>
      <c r="D1273">
        <v>8.1213995820000004</v>
      </c>
      <c r="E1273">
        <v>3.0545463179999999</v>
      </c>
      <c r="F1273">
        <v>8.0511476999999998E-2</v>
      </c>
      <c r="G1273">
        <v>0.27785024699999999</v>
      </c>
    </row>
    <row r="1274" spans="1:7" x14ac:dyDescent="0.2">
      <c r="A1274" t="s">
        <v>2965</v>
      </c>
      <c r="B1274" t="s">
        <v>15</v>
      </c>
      <c r="C1274">
        <v>-0.32454823700000002</v>
      </c>
      <c r="D1274">
        <v>3.0344044139999999</v>
      </c>
      <c r="E1274">
        <v>0.49510252799999999</v>
      </c>
      <c r="F1274">
        <v>0.48165996999999999</v>
      </c>
      <c r="G1274">
        <v>0.73887315799999997</v>
      </c>
    </row>
    <row r="1275" spans="1:7" x14ac:dyDescent="0.2">
      <c r="A1275" t="s">
        <v>2966</v>
      </c>
      <c r="B1275" t="s">
        <v>15</v>
      </c>
      <c r="C1275">
        <v>1.2310240130000001</v>
      </c>
      <c r="D1275">
        <v>1.86719254</v>
      </c>
      <c r="E1275">
        <v>4.266743441</v>
      </c>
      <c r="F1275">
        <v>3.8865348000000001E-2</v>
      </c>
      <c r="G1275">
        <v>0.168910166</v>
      </c>
    </row>
    <row r="1276" spans="1:7" x14ac:dyDescent="0.2">
      <c r="A1276" t="s">
        <v>2967</v>
      </c>
      <c r="B1276" t="s">
        <v>15</v>
      </c>
      <c r="C1276">
        <v>1.0082195410000001</v>
      </c>
      <c r="D1276">
        <v>1.997615345</v>
      </c>
      <c r="E1276">
        <v>1.838333234</v>
      </c>
      <c r="F1276">
        <v>0.17514642799999999</v>
      </c>
      <c r="G1276">
        <v>0.436761291</v>
      </c>
    </row>
    <row r="1277" spans="1:7" x14ac:dyDescent="0.2">
      <c r="A1277" t="s">
        <v>2968</v>
      </c>
      <c r="B1277" t="s">
        <v>15</v>
      </c>
      <c r="C1277">
        <v>0.90284667299999999</v>
      </c>
      <c r="D1277">
        <v>1.372586997</v>
      </c>
      <c r="E1277">
        <v>2.218163729</v>
      </c>
      <c r="F1277">
        <v>0.13639520099999999</v>
      </c>
      <c r="G1277">
        <v>0.36790412700000003</v>
      </c>
    </row>
    <row r="1278" spans="1:7" x14ac:dyDescent="0.2">
      <c r="A1278" t="s">
        <v>2969</v>
      </c>
      <c r="B1278" t="s">
        <v>15</v>
      </c>
      <c r="C1278">
        <v>-0.68443742699999999</v>
      </c>
      <c r="D1278">
        <v>1.296934678</v>
      </c>
      <c r="E1278">
        <v>0.58524594799999996</v>
      </c>
      <c r="F1278">
        <v>0.44426339199999998</v>
      </c>
      <c r="G1278">
        <v>0.71041264000000004</v>
      </c>
    </row>
    <row r="1279" spans="1:7" x14ac:dyDescent="0.2">
      <c r="A1279" t="s">
        <v>2970</v>
      </c>
      <c r="B1279" t="s">
        <v>388</v>
      </c>
      <c r="C1279">
        <v>-0.83921486599999995</v>
      </c>
      <c r="D1279">
        <v>4.7876133369999998</v>
      </c>
      <c r="E1279">
        <v>4.5875297850000001</v>
      </c>
      <c r="F1279">
        <v>3.2205396999999997E-2</v>
      </c>
      <c r="G1279">
        <v>0.15273906100000001</v>
      </c>
    </row>
    <row r="1280" spans="1:7" x14ac:dyDescent="0.2">
      <c r="A1280" t="s">
        <v>2971</v>
      </c>
      <c r="B1280" t="s">
        <v>15</v>
      </c>
      <c r="C1280">
        <v>0.69334821800000002</v>
      </c>
      <c r="D1280">
        <v>7.1928274310000004</v>
      </c>
      <c r="E1280">
        <v>3.9982668459999999</v>
      </c>
      <c r="F1280">
        <v>4.5547076999999998E-2</v>
      </c>
      <c r="G1280">
        <v>0.18798309999999999</v>
      </c>
    </row>
    <row r="1281" spans="1:7" x14ac:dyDescent="0.2">
      <c r="A1281" t="s">
        <v>2972</v>
      </c>
      <c r="B1281" t="s">
        <v>15</v>
      </c>
      <c r="C1281">
        <v>-6.5968244499999997</v>
      </c>
      <c r="D1281">
        <v>4.2128039279999996</v>
      </c>
      <c r="E1281">
        <v>17.22979226</v>
      </c>
      <c r="F1281" s="1">
        <v>3.3099999999999998E-5</v>
      </c>
      <c r="G1281">
        <v>1.4651149999999999E-3</v>
      </c>
    </row>
    <row r="1282" spans="1:7" x14ac:dyDescent="0.2">
      <c r="A1282" t="s">
        <v>2973</v>
      </c>
      <c r="B1282" t="s">
        <v>1101</v>
      </c>
      <c r="C1282">
        <v>-0.88859265700000001</v>
      </c>
      <c r="D1282">
        <v>0.87458211799999996</v>
      </c>
      <c r="E1282">
        <v>1.632588886</v>
      </c>
      <c r="F1282">
        <v>0.20134534300000001</v>
      </c>
      <c r="G1282">
        <v>0.47583605600000001</v>
      </c>
    </row>
    <row r="1283" spans="1:7" x14ac:dyDescent="0.2">
      <c r="A1283" t="s">
        <v>2974</v>
      </c>
      <c r="B1283" t="s">
        <v>15</v>
      </c>
      <c r="C1283">
        <v>-0.38198262199999999</v>
      </c>
      <c r="D1283">
        <v>3.9414939590000002</v>
      </c>
      <c r="E1283">
        <v>0.82763484499999995</v>
      </c>
      <c r="F1283">
        <v>0.36295733099999999</v>
      </c>
      <c r="G1283">
        <v>0.65238255599999995</v>
      </c>
    </row>
    <row r="1284" spans="1:7" x14ac:dyDescent="0.2">
      <c r="A1284" t="s">
        <v>3113</v>
      </c>
      <c r="B1284" t="s">
        <v>15</v>
      </c>
      <c r="C1284">
        <v>-1.6984563960000001</v>
      </c>
      <c r="D1284">
        <v>-0.39691082300000002</v>
      </c>
      <c r="E1284">
        <v>1.3800596940000001</v>
      </c>
      <c r="F1284">
        <v>0.24009097900000001</v>
      </c>
      <c r="G1284">
        <v>0.50794303399999996</v>
      </c>
    </row>
    <row r="1285" spans="1:7" x14ac:dyDescent="0.2">
      <c r="A1285" t="s">
        <v>2975</v>
      </c>
      <c r="B1285" t="s">
        <v>15</v>
      </c>
      <c r="C1285">
        <v>-2.6224154300000002</v>
      </c>
      <c r="D1285">
        <v>2.9531267959999998</v>
      </c>
      <c r="E1285">
        <v>8.8447339039999999</v>
      </c>
      <c r="F1285">
        <v>2.9393570000000001E-3</v>
      </c>
      <c r="G1285">
        <v>3.3893159999999999E-2</v>
      </c>
    </row>
    <row r="1286" spans="1:7" x14ac:dyDescent="0.2">
      <c r="A1286" t="s">
        <v>2976</v>
      </c>
      <c r="B1286" t="s">
        <v>15</v>
      </c>
      <c r="C1286">
        <v>0.13796129400000001</v>
      </c>
      <c r="D1286">
        <v>2.0837890030000001</v>
      </c>
      <c r="E1286">
        <v>8.5083531000000004E-2</v>
      </c>
      <c r="F1286">
        <v>0.77052303300000002</v>
      </c>
      <c r="G1286">
        <v>0.93458077299999998</v>
      </c>
    </row>
    <row r="1287" spans="1:7" x14ac:dyDescent="0.2">
      <c r="A1287" t="s">
        <v>2977</v>
      </c>
      <c r="B1287" t="s">
        <v>15</v>
      </c>
      <c r="C1287">
        <v>0.48044014899999998</v>
      </c>
      <c r="D1287">
        <v>4.7760975319999996</v>
      </c>
      <c r="E1287">
        <v>0.92582938800000003</v>
      </c>
      <c r="F1287">
        <v>0.33594900599999999</v>
      </c>
      <c r="G1287">
        <v>0.62537408699999997</v>
      </c>
    </row>
    <row r="1288" spans="1:7" x14ac:dyDescent="0.2">
      <c r="A1288" t="s">
        <v>2978</v>
      </c>
      <c r="B1288" t="s">
        <v>15</v>
      </c>
      <c r="C1288">
        <v>-1.9176529899999999</v>
      </c>
      <c r="D1288">
        <v>3.5081934480000001</v>
      </c>
      <c r="E1288">
        <v>4.1663779859999996</v>
      </c>
      <c r="F1288">
        <v>4.1233858999999998E-2</v>
      </c>
      <c r="G1288">
        <v>0.17582790600000001</v>
      </c>
    </row>
    <row r="1289" spans="1:7" x14ac:dyDescent="0.2">
      <c r="A1289" t="s">
        <v>3114</v>
      </c>
      <c r="B1289" t="s">
        <v>15</v>
      </c>
      <c r="C1289">
        <v>0.43671070099999998</v>
      </c>
      <c r="D1289">
        <v>-0.29849574499999998</v>
      </c>
      <c r="E1289">
        <v>9.1109254000000001E-2</v>
      </c>
      <c r="F1289">
        <v>0.76277167700000004</v>
      </c>
      <c r="G1289">
        <v>0.93070385700000002</v>
      </c>
    </row>
    <row r="1290" spans="1:7" x14ac:dyDescent="0.2">
      <c r="A1290" t="s">
        <v>3115</v>
      </c>
      <c r="B1290" t="s">
        <v>15</v>
      </c>
      <c r="C1290">
        <v>1.3451687910000001</v>
      </c>
      <c r="D1290">
        <v>-1.8879987000000001E-2</v>
      </c>
      <c r="E1290">
        <v>1.160272736</v>
      </c>
      <c r="F1290">
        <v>0.281408985</v>
      </c>
      <c r="G1290">
        <v>0.56235569600000002</v>
      </c>
    </row>
    <row r="1291" spans="1:7" x14ac:dyDescent="0.2">
      <c r="A1291" t="s">
        <v>3116</v>
      </c>
      <c r="B1291" t="s">
        <v>15</v>
      </c>
      <c r="C1291">
        <v>-1.2092252990000001</v>
      </c>
      <c r="D1291">
        <v>0.66057549000000004</v>
      </c>
      <c r="E1291">
        <v>2.7312756679999999</v>
      </c>
      <c r="F1291">
        <v>9.8400659000000001E-2</v>
      </c>
      <c r="G1291">
        <v>0.310454332</v>
      </c>
    </row>
    <row r="1292" spans="1:7" x14ac:dyDescent="0.2">
      <c r="A1292" t="s">
        <v>3117</v>
      </c>
      <c r="B1292" t="s">
        <v>15</v>
      </c>
      <c r="C1292">
        <v>-1.4034716330000001</v>
      </c>
      <c r="D1292">
        <v>0.13989833800000001</v>
      </c>
      <c r="E1292">
        <v>1.5593228560000001</v>
      </c>
      <c r="F1292">
        <v>0.21176439499999999</v>
      </c>
      <c r="G1292">
        <v>0.48649400700000001</v>
      </c>
    </row>
    <row r="1293" spans="1:7" x14ac:dyDescent="0.2">
      <c r="A1293" t="s">
        <v>2979</v>
      </c>
      <c r="B1293" t="s">
        <v>363</v>
      </c>
      <c r="C1293">
        <v>-0.65446607499999998</v>
      </c>
      <c r="D1293">
        <v>5.0864197329999996</v>
      </c>
      <c r="E1293">
        <v>3.794030094</v>
      </c>
      <c r="F1293">
        <v>5.1435664999999998E-2</v>
      </c>
      <c r="G1293">
        <v>0.20448198100000001</v>
      </c>
    </row>
    <row r="1294" spans="1:7" x14ac:dyDescent="0.2">
      <c r="A1294" t="s">
        <v>3118</v>
      </c>
      <c r="B1294" t="s">
        <v>15</v>
      </c>
      <c r="C1294">
        <v>-2.258183968</v>
      </c>
      <c r="D1294">
        <v>-0.292410638</v>
      </c>
      <c r="E1294">
        <v>2.8297984450000002</v>
      </c>
      <c r="F1294">
        <v>9.2529972000000002E-2</v>
      </c>
      <c r="G1294">
        <v>0.30123415599999998</v>
      </c>
    </row>
    <row r="1295" spans="1:7" x14ac:dyDescent="0.2">
      <c r="A1295" t="s">
        <v>2980</v>
      </c>
      <c r="B1295" t="s">
        <v>175</v>
      </c>
      <c r="C1295">
        <v>-0.39683874800000002</v>
      </c>
      <c r="D1295">
        <v>4.7270038249999997</v>
      </c>
      <c r="E1295">
        <v>0.967639684</v>
      </c>
      <c r="F1295">
        <v>0.325269541</v>
      </c>
      <c r="G1295">
        <v>0.61323579500000003</v>
      </c>
    </row>
    <row r="1296" spans="1:7" x14ac:dyDescent="0.2">
      <c r="A1296" t="s">
        <v>2981</v>
      </c>
      <c r="B1296" t="s">
        <v>15</v>
      </c>
      <c r="C1296">
        <v>0.61564825199999995</v>
      </c>
      <c r="D1296">
        <v>5.6591193139999998</v>
      </c>
      <c r="E1296">
        <v>3.3849855080000002</v>
      </c>
      <c r="F1296">
        <v>6.5792756999999993E-2</v>
      </c>
      <c r="G1296">
        <v>0.241803291</v>
      </c>
    </row>
    <row r="1297" spans="1:7" x14ac:dyDescent="0.2">
      <c r="A1297" t="s">
        <v>2982</v>
      </c>
      <c r="B1297" t="s">
        <v>15</v>
      </c>
      <c r="C1297">
        <v>-2.070313713</v>
      </c>
      <c r="D1297">
        <v>1.6331440909999999</v>
      </c>
      <c r="E1297">
        <v>3.0387040299999999</v>
      </c>
      <c r="F1297">
        <v>8.1300800000000006E-2</v>
      </c>
      <c r="G1297">
        <v>0.27962519600000002</v>
      </c>
    </row>
    <row r="1298" spans="1:7" x14ac:dyDescent="0.2">
      <c r="A1298" t="s">
        <v>3119</v>
      </c>
      <c r="B1298" t="s">
        <v>175</v>
      </c>
      <c r="C1298">
        <v>-1.418231824</v>
      </c>
      <c r="D1298">
        <v>-1.8641576999999999E-2</v>
      </c>
      <c r="E1298">
        <v>1.622743885</v>
      </c>
      <c r="F1298">
        <v>0.20270961600000001</v>
      </c>
      <c r="G1298">
        <v>0.47710741299999998</v>
      </c>
    </row>
    <row r="1299" spans="1:7" x14ac:dyDescent="0.2">
      <c r="A1299" t="s">
        <v>2983</v>
      </c>
      <c r="B1299" t="s">
        <v>15</v>
      </c>
      <c r="C1299">
        <v>-0.74623980999999995</v>
      </c>
      <c r="D1299">
        <v>5.9088937440000002</v>
      </c>
      <c r="E1299">
        <v>4.921021766</v>
      </c>
      <c r="F1299">
        <v>2.6531821000000001E-2</v>
      </c>
      <c r="G1299">
        <v>0.134981711</v>
      </c>
    </row>
    <row r="1300" spans="1:7" x14ac:dyDescent="0.2">
      <c r="A1300" t="s">
        <v>2984</v>
      </c>
      <c r="B1300" t="s">
        <v>1102</v>
      </c>
      <c r="C1300">
        <v>-0.37626074500000001</v>
      </c>
      <c r="D1300">
        <v>0.85861357299999996</v>
      </c>
      <c r="E1300">
        <v>0.17156269599999999</v>
      </c>
      <c r="F1300">
        <v>0.67872670899999998</v>
      </c>
      <c r="G1300">
        <v>0.88496360299999999</v>
      </c>
    </row>
    <row r="1301" spans="1:7" x14ac:dyDescent="0.2">
      <c r="A1301" t="s">
        <v>2985</v>
      </c>
      <c r="B1301" t="s">
        <v>15</v>
      </c>
      <c r="C1301">
        <v>-1.3730454990000001</v>
      </c>
      <c r="D1301">
        <v>6.0970329879999996</v>
      </c>
      <c r="E1301">
        <v>4.4418743279999999</v>
      </c>
      <c r="F1301">
        <v>3.5067727999999999E-2</v>
      </c>
      <c r="G1301">
        <v>0.16010275400000001</v>
      </c>
    </row>
    <row r="1302" spans="1:7" x14ac:dyDescent="0.2">
      <c r="A1302" t="s">
        <v>2986</v>
      </c>
      <c r="B1302" t="s">
        <v>188</v>
      </c>
      <c r="C1302">
        <v>-0.46744371000000001</v>
      </c>
      <c r="D1302">
        <v>3.008858816</v>
      </c>
      <c r="E1302">
        <v>1.190910747</v>
      </c>
      <c r="F1302">
        <v>0.27514592500000001</v>
      </c>
      <c r="G1302">
        <v>0.55439340400000003</v>
      </c>
    </row>
    <row r="1303" spans="1:7" x14ac:dyDescent="0.2">
      <c r="A1303" t="s">
        <v>3120</v>
      </c>
      <c r="B1303" t="s">
        <v>3064</v>
      </c>
      <c r="C1303">
        <v>-0.42706505099999997</v>
      </c>
      <c r="D1303">
        <v>0.69987436700000005</v>
      </c>
      <c r="E1303">
        <v>0.33446304199999999</v>
      </c>
      <c r="F1303">
        <v>0.56304282999999999</v>
      </c>
      <c r="G1303">
        <v>0.807476101</v>
      </c>
    </row>
    <row r="1304" spans="1:7" x14ac:dyDescent="0.2">
      <c r="A1304" t="s">
        <v>3121</v>
      </c>
      <c r="B1304" t="s">
        <v>15</v>
      </c>
      <c r="C1304">
        <v>-0.97098605100000002</v>
      </c>
      <c r="D1304">
        <v>-0.29965203099999999</v>
      </c>
      <c r="E1304">
        <v>0.52658977799999995</v>
      </c>
      <c r="F1304">
        <v>0.46804412699999998</v>
      </c>
      <c r="G1304">
        <v>0.73067138899999995</v>
      </c>
    </row>
    <row r="1305" spans="1:7" x14ac:dyDescent="0.2">
      <c r="A1305" t="s">
        <v>2987</v>
      </c>
      <c r="B1305" t="s">
        <v>15</v>
      </c>
      <c r="C1305">
        <v>-1.1678892999999999E-2</v>
      </c>
      <c r="D1305">
        <v>4.0585121959999997</v>
      </c>
      <c r="E1305">
        <v>8.5353100000000004E-4</v>
      </c>
      <c r="F1305">
        <v>0.97669291999999996</v>
      </c>
      <c r="G1305">
        <v>1</v>
      </c>
    </row>
    <row r="1306" spans="1:7" x14ac:dyDescent="0.2">
      <c r="A1306" t="s">
        <v>2988</v>
      </c>
      <c r="B1306" t="s">
        <v>15</v>
      </c>
      <c r="C1306">
        <v>0.23925468</v>
      </c>
      <c r="D1306">
        <v>6.0755215140000001</v>
      </c>
      <c r="E1306">
        <v>0.56500593300000002</v>
      </c>
      <c r="F1306">
        <v>0.45225027899999998</v>
      </c>
      <c r="G1306">
        <v>0.71729134800000005</v>
      </c>
    </row>
    <row r="1307" spans="1:7" x14ac:dyDescent="0.2">
      <c r="A1307" t="s">
        <v>2989</v>
      </c>
      <c r="B1307" t="s">
        <v>116</v>
      </c>
      <c r="C1307">
        <v>-0.21514614100000001</v>
      </c>
      <c r="D1307">
        <v>4.0720864490000004</v>
      </c>
      <c r="E1307">
        <v>0.22917016700000001</v>
      </c>
      <c r="F1307">
        <v>0.63213982099999999</v>
      </c>
      <c r="G1307">
        <v>0.85088481599999999</v>
      </c>
    </row>
    <row r="1308" spans="1:7" x14ac:dyDescent="0.2">
      <c r="A1308" t="s">
        <v>3122</v>
      </c>
      <c r="B1308" t="s">
        <v>15</v>
      </c>
      <c r="C1308">
        <v>0.84572427999999999</v>
      </c>
      <c r="D1308">
        <v>0.20281631999999999</v>
      </c>
      <c r="E1308">
        <v>0.66808814800000005</v>
      </c>
      <c r="F1308">
        <v>0.413718961</v>
      </c>
      <c r="G1308">
        <v>0.67874459300000001</v>
      </c>
    </row>
    <row r="1309" spans="1:7" x14ac:dyDescent="0.2">
      <c r="A1309" t="s">
        <v>2990</v>
      </c>
      <c r="B1309" t="s">
        <v>102</v>
      </c>
      <c r="C1309">
        <v>-0.462132182</v>
      </c>
      <c r="D1309">
        <v>2.3735515970000001</v>
      </c>
      <c r="E1309">
        <v>0.88147107800000002</v>
      </c>
      <c r="F1309">
        <v>0.34779907900000001</v>
      </c>
      <c r="G1309">
        <v>0.63720748599999999</v>
      </c>
    </row>
    <row r="1310" spans="1:7" x14ac:dyDescent="0.2">
      <c r="A1310" t="s">
        <v>2991</v>
      </c>
      <c r="B1310" t="s">
        <v>15</v>
      </c>
      <c r="C1310">
        <v>0.82579636700000003</v>
      </c>
      <c r="D1310">
        <v>7.9400293949999998</v>
      </c>
      <c r="E1310">
        <v>6.697882366</v>
      </c>
      <c r="F1310">
        <v>9.6527490000000004E-3</v>
      </c>
      <c r="G1310">
        <v>7.1167085000000005E-2</v>
      </c>
    </row>
    <row r="1311" spans="1:7" x14ac:dyDescent="0.2">
      <c r="A1311" t="s">
        <v>2992</v>
      </c>
      <c r="B1311" t="s">
        <v>1103</v>
      </c>
      <c r="C1311">
        <v>-0.63152592200000002</v>
      </c>
      <c r="D1311">
        <v>1.7562308600000001</v>
      </c>
      <c r="E1311">
        <v>1.148715481</v>
      </c>
      <c r="F1311">
        <v>0.28381820600000002</v>
      </c>
      <c r="G1311">
        <v>0.56299001900000001</v>
      </c>
    </row>
    <row r="1312" spans="1:7" x14ac:dyDescent="0.2">
      <c r="A1312" t="s">
        <v>2993</v>
      </c>
      <c r="B1312" t="s">
        <v>714</v>
      </c>
      <c r="C1312">
        <v>-2.5510480000000002E-3</v>
      </c>
      <c r="D1312">
        <v>7.215192901</v>
      </c>
      <c r="E1312" s="1">
        <v>5.0899999999999997E-5</v>
      </c>
      <c r="F1312">
        <v>0.99430713199999998</v>
      </c>
      <c r="G1312">
        <v>1</v>
      </c>
    </row>
    <row r="1313" spans="1:7" x14ac:dyDescent="0.2">
      <c r="A1313" t="s">
        <v>3123</v>
      </c>
      <c r="B1313" t="s">
        <v>15</v>
      </c>
      <c r="C1313">
        <v>-0.82169597100000002</v>
      </c>
      <c r="D1313">
        <v>-0.51599591</v>
      </c>
      <c r="E1313">
        <v>0.25497118200000002</v>
      </c>
      <c r="F1313">
        <v>0.613596264</v>
      </c>
      <c r="G1313">
        <v>0.83587889699999995</v>
      </c>
    </row>
    <row r="1314" spans="1:7" x14ac:dyDescent="0.2">
      <c r="A1314" t="s">
        <v>2994</v>
      </c>
      <c r="B1314" t="s">
        <v>15</v>
      </c>
      <c r="C1314">
        <v>-1.8784931279999999</v>
      </c>
      <c r="D1314">
        <v>4.9185168739999998</v>
      </c>
      <c r="E1314">
        <v>6.8532916300000002</v>
      </c>
      <c r="F1314">
        <v>8.8478110000000006E-3</v>
      </c>
      <c r="G1314">
        <v>6.6749535999999998E-2</v>
      </c>
    </row>
    <row r="1315" spans="1:7" x14ac:dyDescent="0.2">
      <c r="A1315" t="s">
        <v>3124</v>
      </c>
      <c r="B1315" t="s">
        <v>15</v>
      </c>
      <c r="C1315">
        <v>1.7550371490000001</v>
      </c>
      <c r="D1315">
        <v>-0.64448564799999997</v>
      </c>
      <c r="E1315">
        <v>0.76826007299999999</v>
      </c>
      <c r="F1315">
        <v>0.38075585099999998</v>
      </c>
      <c r="G1315">
        <v>0.654407984</v>
      </c>
    </row>
    <row r="1316" spans="1:7" x14ac:dyDescent="0.2">
      <c r="A1316" t="s">
        <v>2995</v>
      </c>
      <c r="B1316" t="s">
        <v>1104</v>
      </c>
      <c r="C1316">
        <v>-1.4889323590000001</v>
      </c>
      <c r="D1316">
        <v>4.7716436599999996</v>
      </c>
      <c r="E1316">
        <v>11.79984308</v>
      </c>
      <c r="F1316">
        <v>5.9235699999999995E-4</v>
      </c>
      <c r="G1316">
        <v>1.1483704000000001E-2</v>
      </c>
    </row>
    <row r="1317" spans="1:7" x14ac:dyDescent="0.2">
      <c r="A1317" t="s">
        <v>2996</v>
      </c>
      <c r="B1317" t="s">
        <v>1025</v>
      </c>
      <c r="C1317">
        <v>2.1306569469999999</v>
      </c>
      <c r="D1317">
        <v>5.8184256950000002</v>
      </c>
      <c r="E1317">
        <v>19.569559959999999</v>
      </c>
      <c r="F1317" s="1">
        <v>9.7000000000000003E-6</v>
      </c>
      <c r="G1317">
        <v>5.3638000000000004E-4</v>
      </c>
    </row>
    <row r="1318" spans="1:7" x14ac:dyDescent="0.2">
      <c r="A1318" t="s">
        <v>3125</v>
      </c>
      <c r="B1318" t="s">
        <v>1025</v>
      </c>
      <c r="C1318">
        <v>-1.3902667440000001</v>
      </c>
      <c r="D1318">
        <v>-1.2891692999999999E-2</v>
      </c>
      <c r="E1318">
        <v>1.6853532200000001</v>
      </c>
      <c r="F1318">
        <v>0.19421465099999999</v>
      </c>
      <c r="G1318">
        <v>0.46526681399999997</v>
      </c>
    </row>
    <row r="1319" spans="1:7" x14ac:dyDescent="0.2">
      <c r="A1319" t="s">
        <v>2997</v>
      </c>
      <c r="B1319" t="s">
        <v>15</v>
      </c>
      <c r="C1319">
        <v>-0.10135765200000001</v>
      </c>
      <c r="D1319">
        <v>4.2505990850000002</v>
      </c>
      <c r="E1319">
        <v>6.3811144E-2</v>
      </c>
      <c r="F1319">
        <v>0.80057062300000004</v>
      </c>
      <c r="G1319">
        <v>0.95223091000000004</v>
      </c>
    </row>
    <row r="1320" spans="1:7" x14ac:dyDescent="0.2">
      <c r="A1320" t="s">
        <v>2998</v>
      </c>
      <c r="B1320" t="s">
        <v>15</v>
      </c>
      <c r="C1320">
        <v>-9.4712596999999996E-2</v>
      </c>
      <c r="D1320">
        <v>4.0272171290000003</v>
      </c>
      <c r="E1320">
        <v>5.2034206999999999E-2</v>
      </c>
      <c r="F1320">
        <v>0.81956066599999999</v>
      </c>
      <c r="G1320">
        <v>0.96678232200000003</v>
      </c>
    </row>
    <row r="1321" spans="1:7" x14ac:dyDescent="0.2">
      <c r="A1321" t="s">
        <v>2999</v>
      </c>
      <c r="B1321" t="s">
        <v>15</v>
      </c>
      <c r="C1321">
        <v>0.30792298499999998</v>
      </c>
      <c r="D1321">
        <v>3.686512419</v>
      </c>
      <c r="E1321">
        <v>0.59076699300000002</v>
      </c>
      <c r="F1321">
        <v>0.44212268100000002</v>
      </c>
      <c r="G1321">
        <v>0.70860653699999998</v>
      </c>
    </row>
    <row r="1322" spans="1:7" x14ac:dyDescent="0.2">
      <c r="A1322" t="s">
        <v>3000</v>
      </c>
      <c r="B1322" t="s">
        <v>15</v>
      </c>
      <c r="C1322">
        <v>-6.9354628000000001E-2</v>
      </c>
      <c r="D1322">
        <v>4.7131367199999996</v>
      </c>
      <c r="E1322">
        <v>4.0843286999999999E-2</v>
      </c>
      <c r="F1322">
        <v>0.83984071999999999</v>
      </c>
      <c r="G1322">
        <v>0.97980432299999998</v>
      </c>
    </row>
    <row r="1323" spans="1:7" x14ac:dyDescent="0.2">
      <c r="A1323" t="s">
        <v>3001</v>
      </c>
      <c r="B1323" t="s">
        <v>137</v>
      </c>
      <c r="C1323">
        <v>-5.0655114409999999</v>
      </c>
      <c r="D1323">
        <v>0.99154467999999996</v>
      </c>
      <c r="E1323">
        <v>13.206069490000001</v>
      </c>
      <c r="F1323">
        <v>2.7904399999999999E-4</v>
      </c>
      <c r="G1323">
        <v>6.656019E-3</v>
      </c>
    </row>
    <row r="1324" spans="1:7" x14ac:dyDescent="0.2">
      <c r="A1324" t="s">
        <v>3002</v>
      </c>
      <c r="B1324" t="s">
        <v>363</v>
      </c>
      <c r="C1324">
        <v>-0.115470529</v>
      </c>
      <c r="D1324">
        <v>5.95886022</v>
      </c>
      <c r="E1324">
        <v>0.111792526</v>
      </c>
      <c r="F1324">
        <v>0.73811252699999996</v>
      </c>
      <c r="G1324">
        <v>0.92188284300000001</v>
      </c>
    </row>
    <row r="1325" spans="1:7" x14ac:dyDescent="0.2">
      <c r="A1325" t="s">
        <v>3126</v>
      </c>
      <c r="B1325" t="s">
        <v>15</v>
      </c>
      <c r="C1325">
        <v>-1.5016717719999999</v>
      </c>
      <c r="D1325">
        <v>0.231990844</v>
      </c>
      <c r="E1325">
        <v>1.4909125249999999</v>
      </c>
      <c r="F1325">
        <v>0.22207493</v>
      </c>
      <c r="G1325">
        <v>0.49208406700000001</v>
      </c>
    </row>
    <row r="1326" spans="1:7" x14ac:dyDescent="0.2">
      <c r="A1326" t="s">
        <v>3003</v>
      </c>
      <c r="B1326" t="s">
        <v>363</v>
      </c>
      <c r="C1326">
        <v>-0.51806310600000005</v>
      </c>
      <c r="D1326">
        <v>5.0825830310000004</v>
      </c>
      <c r="E1326">
        <v>2.4188700089999999</v>
      </c>
      <c r="F1326">
        <v>0.119881378</v>
      </c>
      <c r="G1326">
        <v>0.352899448</v>
      </c>
    </row>
    <row r="1327" spans="1:7" x14ac:dyDescent="0.2">
      <c r="A1327" t="s">
        <v>3004</v>
      </c>
      <c r="B1327" t="s">
        <v>363</v>
      </c>
      <c r="C1327">
        <v>5.2553876999999999E-2</v>
      </c>
      <c r="D1327">
        <v>5.3333709430000003</v>
      </c>
      <c r="E1327">
        <v>1.6773729000000001E-2</v>
      </c>
      <c r="F1327">
        <v>0.89695139700000004</v>
      </c>
      <c r="G1327">
        <v>1</v>
      </c>
    </row>
    <row r="1328" spans="1:7" x14ac:dyDescent="0.2">
      <c r="A1328" t="s">
        <v>3005</v>
      </c>
      <c r="B1328" t="s">
        <v>107</v>
      </c>
      <c r="C1328">
        <v>-0.57387926499999997</v>
      </c>
      <c r="D1328">
        <v>5.8193677419999998</v>
      </c>
      <c r="E1328">
        <v>1.4164233900000001</v>
      </c>
      <c r="F1328">
        <v>0.23399299400000001</v>
      </c>
      <c r="G1328">
        <v>0.50440461000000003</v>
      </c>
    </row>
    <row r="1329" spans="1:7" x14ac:dyDescent="0.2">
      <c r="A1329" t="s">
        <v>3006</v>
      </c>
      <c r="B1329" t="s">
        <v>1105</v>
      </c>
      <c r="C1329">
        <v>-1.8403032909999999</v>
      </c>
      <c r="D1329">
        <v>2.4603004140000002</v>
      </c>
      <c r="E1329">
        <v>10.295756949999999</v>
      </c>
      <c r="F1329">
        <v>1.3333640000000001E-3</v>
      </c>
      <c r="G1329">
        <v>2.0149539000000001E-2</v>
      </c>
    </row>
    <row r="1330" spans="1:7" x14ac:dyDescent="0.2">
      <c r="A1330" t="s">
        <v>3007</v>
      </c>
      <c r="B1330" t="s">
        <v>363</v>
      </c>
      <c r="C1330">
        <v>-1.2288499690000001</v>
      </c>
      <c r="D1330">
        <v>4.6771345970000002</v>
      </c>
      <c r="E1330">
        <v>11.41716931</v>
      </c>
      <c r="F1330">
        <v>7.2768500000000005E-4</v>
      </c>
      <c r="G1330">
        <v>1.3066104E-2</v>
      </c>
    </row>
    <row r="1331" spans="1:7" x14ac:dyDescent="0.2">
      <c r="A1331" t="s">
        <v>3008</v>
      </c>
      <c r="B1331" t="s">
        <v>363</v>
      </c>
      <c r="C1331">
        <v>-1.245551745</v>
      </c>
      <c r="D1331">
        <v>3.43133993</v>
      </c>
      <c r="E1331">
        <v>9.0360809030000002</v>
      </c>
      <c r="F1331">
        <v>2.6470249999999999E-3</v>
      </c>
      <c r="G1331">
        <v>3.1446768E-2</v>
      </c>
    </row>
    <row r="1332" spans="1:7" x14ac:dyDescent="0.2">
      <c r="A1332" t="s">
        <v>3009</v>
      </c>
      <c r="B1332" t="s">
        <v>701</v>
      </c>
      <c r="C1332">
        <v>0.65804580899999998</v>
      </c>
      <c r="D1332">
        <v>2.3408896050000001</v>
      </c>
      <c r="E1332">
        <v>1.4156097050000001</v>
      </c>
      <c r="F1332">
        <v>0.234127378</v>
      </c>
      <c r="G1332">
        <v>0.50440461000000003</v>
      </c>
    </row>
    <row r="1333" spans="1:7" x14ac:dyDescent="0.2">
      <c r="A1333" t="s">
        <v>3127</v>
      </c>
      <c r="B1333" t="s">
        <v>15</v>
      </c>
      <c r="C1333">
        <v>-1.6791494769999999</v>
      </c>
      <c r="D1333">
        <v>7.8664619000000005E-2</v>
      </c>
      <c r="E1333">
        <v>3.003694769</v>
      </c>
      <c r="F1333">
        <v>8.3074862999999999E-2</v>
      </c>
      <c r="G1333">
        <v>0.28388754700000002</v>
      </c>
    </row>
    <row r="1334" spans="1:7" x14ac:dyDescent="0.2">
      <c r="A1334" t="s">
        <v>3010</v>
      </c>
      <c r="B1334" t="s">
        <v>265</v>
      </c>
      <c r="C1334">
        <v>0.64548411000000006</v>
      </c>
      <c r="D1334">
        <v>4.8718713930000002</v>
      </c>
      <c r="E1334">
        <v>2.2256951659999999</v>
      </c>
      <c r="F1334">
        <v>0.135731553</v>
      </c>
      <c r="G1334">
        <v>0.36780031600000002</v>
      </c>
    </row>
    <row r="1335" spans="1:7" x14ac:dyDescent="0.2">
      <c r="A1335" t="s">
        <v>3011</v>
      </c>
      <c r="B1335" t="s">
        <v>15</v>
      </c>
      <c r="C1335">
        <v>0.38862754700000002</v>
      </c>
      <c r="D1335">
        <v>4.6171579180000002</v>
      </c>
      <c r="E1335">
        <v>1.141791032</v>
      </c>
      <c r="F1335">
        <v>0.28527419100000001</v>
      </c>
      <c r="G1335">
        <v>0.56486831299999996</v>
      </c>
    </row>
    <row r="1336" spans="1:7" x14ac:dyDescent="0.2">
      <c r="A1336" t="s">
        <v>3012</v>
      </c>
      <c r="B1336" t="s">
        <v>1048</v>
      </c>
      <c r="C1336">
        <v>-1.2008429549999999</v>
      </c>
      <c r="D1336">
        <v>5.7679805640000001</v>
      </c>
      <c r="E1336">
        <v>4.2253244910000003</v>
      </c>
      <c r="F1336">
        <v>3.9825003999999997E-2</v>
      </c>
      <c r="G1336">
        <v>0.17088930099999999</v>
      </c>
    </row>
    <row r="1337" spans="1:7" x14ac:dyDescent="0.2">
      <c r="A1337" t="s">
        <v>3128</v>
      </c>
      <c r="B1337" t="s">
        <v>15</v>
      </c>
      <c r="C1337">
        <v>-2.253313023</v>
      </c>
      <c r="D1337">
        <v>-0.293110184</v>
      </c>
      <c r="E1337">
        <v>2.8190724669999998</v>
      </c>
      <c r="F1337">
        <v>9.3150216999999993E-2</v>
      </c>
      <c r="G1337">
        <v>0.30212386499999999</v>
      </c>
    </row>
    <row r="1338" spans="1:7" x14ac:dyDescent="0.2">
      <c r="A1338" t="s">
        <v>3129</v>
      </c>
      <c r="B1338" t="s">
        <v>15</v>
      </c>
      <c r="C1338">
        <v>-0.71397431300000003</v>
      </c>
      <c r="D1338">
        <v>0.14352140199999999</v>
      </c>
      <c r="E1338">
        <v>0.55777093799999999</v>
      </c>
      <c r="F1338">
        <v>0.45515976200000002</v>
      </c>
      <c r="G1338">
        <v>0.71956056000000002</v>
      </c>
    </row>
    <row r="1339" spans="1:7" x14ac:dyDescent="0.2">
      <c r="A1339" t="s">
        <v>3013</v>
      </c>
      <c r="B1339" t="s">
        <v>1106</v>
      </c>
      <c r="C1339">
        <v>0.39422969200000002</v>
      </c>
      <c r="D1339">
        <v>1.967120073</v>
      </c>
      <c r="E1339">
        <v>0.33487723600000002</v>
      </c>
      <c r="F1339">
        <v>0.56280121000000005</v>
      </c>
      <c r="G1339">
        <v>0.80736753800000005</v>
      </c>
    </row>
    <row r="1340" spans="1:7" x14ac:dyDescent="0.2">
      <c r="A1340" t="s">
        <v>3014</v>
      </c>
      <c r="B1340" t="s">
        <v>15</v>
      </c>
      <c r="C1340">
        <v>0.62843319200000003</v>
      </c>
      <c r="D1340">
        <v>5.7833348730000003</v>
      </c>
      <c r="E1340">
        <v>1.1222042940000001</v>
      </c>
      <c r="F1340">
        <v>0.28944430700000001</v>
      </c>
      <c r="G1340">
        <v>0.57108632100000001</v>
      </c>
    </row>
    <row r="1341" spans="1:7" x14ac:dyDescent="0.2">
      <c r="A1341" t="s">
        <v>3015</v>
      </c>
      <c r="B1341" t="s">
        <v>15</v>
      </c>
      <c r="C1341">
        <v>-1.174449818</v>
      </c>
      <c r="D1341">
        <v>1.382765534</v>
      </c>
      <c r="E1341">
        <v>1.901799561</v>
      </c>
      <c r="F1341">
        <v>0.16787702900000001</v>
      </c>
      <c r="G1341">
        <v>0.423917812</v>
      </c>
    </row>
    <row r="1342" spans="1:7" x14ac:dyDescent="0.2">
      <c r="A1342" t="s">
        <v>3016</v>
      </c>
      <c r="B1342" t="s">
        <v>52</v>
      </c>
      <c r="C1342">
        <v>-0.78240312499999998</v>
      </c>
      <c r="D1342">
        <v>7.1589790310000003</v>
      </c>
      <c r="E1342">
        <v>4.5638300110000003</v>
      </c>
      <c r="F1342">
        <v>3.2653970999999997E-2</v>
      </c>
      <c r="G1342">
        <v>0.15407404</v>
      </c>
    </row>
    <row r="1343" spans="1:7" x14ac:dyDescent="0.2">
      <c r="A1343" t="s">
        <v>3017</v>
      </c>
      <c r="B1343" t="s">
        <v>15</v>
      </c>
      <c r="C1343">
        <v>0.14941621399999999</v>
      </c>
      <c r="D1343">
        <v>5.7244480370000002</v>
      </c>
      <c r="E1343">
        <v>0.21371875200000001</v>
      </c>
      <c r="F1343">
        <v>0.64386816800000002</v>
      </c>
      <c r="G1343">
        <v>0.85942159600000001</v>
      </c>
    </row>
    <row r="1344" spans="1:7" x14ac:dyDescent="0.2">
      <c r="A1344" t="s">
        <v>3018</v>
      </c>
      <c r="B1344" t="s">
        <v>15</v>
      </c>
      <c r="C1344">
        <v>-1.4245512629999999</v>
      </c>
      <c r="D1344">
        <v>2.2483327649999998</v>
      </c>
      <c r="E1344">
        <v>5.7551812919999996</v>
      </c>
      <c r="F1344">
        <v>1.6440099E-2</v>
      </c>
      <c r="G1344">
        <v>0.101006973</v>
      </c>
    </row>
    <row r="1345" spans="1:7" x14ac:dyDescent="0.2">
      <c r="A1345" t="s">
        <v>3130</v>
      </c>
      <c r="B1345" t="s">
        <v>15</v>
      </c>
      <c r="C1345">
        <v>3.3513572169999999</v>
      </c>
      <c r="D1345">
        <v>-0.31162263299999998</v>
      </c>
      <c r="E1345">
        <v>2.8887376439999999</v>
      </c>
      <c r="F1345">
        <v>8.9200793E-2</v>
      </c>
      <c r="G1345">
        <v>0.29588298099999999</v>
      </c>
    </row>
    <row r="1346" spans="1:7" x14ac:dyDescent="0.2">
      <c r="A1346" t="s">
        <v>3131</v>
      </c>
      <c r="B1346" t="s">
        <v>15</v>
      </c>
      <c r="C1346">
        <v>2.5082805420000001</v>
      </c>
      <c r="D1346">
        <v>-0.52409872199999996</v>
      </c>
      <c r="E1346">
        <v>1.503443807</v>
      </c>
      <c r="F1346">
        <v>0.22014223499999999</v>
      </c>
      <c r="G1346">
        <v>0.48914670799999999</v>
      </c>
    </row>
    <row r="1347" spans="1:7" x14ac:dyDescent="0.2">
      <c r="A1347" t="s">
        <v>3019</v>
      </c>
      <c r="B1347" t="s">
        <v>15</v>
      </c>
      <c r="C1347">
        <v>0.191800209</v>
      </c>
      <c r="D1347">
        <v>3.7604013680000001</v>
      </c>
      <c r="E1347">
        <v>0.16524302900000001</v>
      </c>
      <c r="F1347">
        <v>0.68437455300000005</v>
      </c>
      <c r="G1347">
        <v>0.889848784</v>
      </c>
    </row>
    <row r="1348" spans="1:7" x14ac:dyDescent="0.2">
      <c r="A1348" t="s">
        <v>3020</v>
      </c>
      <c r="B1348" t="s">
        <v>1107</v>
      </c>
      <c r="C1348">
        <v>-0.20379214200000001</v>
      </c>
      <c r="D1348">
        <v>2.4747238660000002</v>
      </c>
      <c r="E1348">
        <v>0.168660908</v>
      </c>
      <c r="F1348">
        <v>0.68130465399999995</v>
      </c>
      <c r="G1348">
        <v>0.88722453099999998</v>
      </c>
    </row>
    <row r="1349" spans="1:7" x14ac:dyDescent="0.2">
      <c r="A1349" t="s">
        <v>3021</v>
      </c>
      <c r="B1349" t="s">
        <v>15</v>
      </c>
      <c r="C1349">
        <v>-0.49884846799999999</v>
      </c>
      <c r="D1349">
        <v>5.8931107320000002</v>
      </c>
      <c r="E1349">
        <v>2.2784036950000002</v>
      </c>
      <c r="F1349">
        <v>0.131186836</v>
      </c>
      <c r="G1349">
        <v>0.36780031600000002</v>
      </c>
    </row>
    <row r="1350" spans="1:7" x14ac:dyDescent="0.2">
      <c r="A1350" t="s">
        <v>3022</v>
      </c>
      <c r="B1350" t="s">
        <v>15</v>
      </c>
      <c r="C1350">
        <v>-0.22633144599999999</v>
      </c>
      <c r="D1350">
        <v>2.2284180139999998</v>
      </c>
      <c r="E1350">
        <v>0.23331497000000001</v>
      </c>
      <c r="F1350">
        <v>0.62907664799999996</v>
      </c>
      <c r="G1350">
        <v>0.84818148299999996</v>
      </c>
    </row>
    <row r="1351" spans="1:7" x14ac:dyDescent="0.2">
      <c r="A1351" t="s">
        <v>3023</v>
      </c>
      <c r="B1351" t="s">
        <v>15</v>
      </c>
      <c r="C1351">
        <v>0.57396639299999996</v>
      </c>
      <c r="D1351">
        <v>4.649855874</v>
      </c>
      <c r="E1351">
        <v>1.3841245639999999</v>
      </c>
      <c r="F1351">
        <v>0.23939983200000001</v>
      </c>
      <c r="G1351">
        <v>0.50794303399999996</v>
      </c>
    </row>
    <row r="1352" spans="1:7" x14ac:dyDescent="0.2">
      <c r="A1352" t="s">
        <v>3024</v>
      </c>
      <c r="B1352" t="s">
        <v>15</v>
      </c>
      <c r="C1352">
        <v>-0.66865438700000002</v>
      </c>
      <c r="D1352">
        <v>5.4812282269999999</v>
      </c>
      <c r="E1352">
        <v>1.956304322</v>
      </c>
      <c r="F1352">
        <v>0.16190911699999999</v>
      </c>
      <c r="G1352">
        <v>0.41529221700000002</v>
      </c>
    </row>
    <row r="1353" spans="1:7" x14ac:dyDescent="0.2">
      <c r="A1353" t="s">
        <v>3025</v>
      </c>
      <c r="B1353" t="s">
        <v>15</v>
      </c>
      <c r="C1353">
        <v>6.4794191000000001E-2</v>
      </c>
      <c r="D1353">
        <v>5.1624576040000001</v>
      </c>
      <c r="E1353">
        <v>3.5125966000000002E-2</v>
      </c>
      <c r="F1353">
        <v>0.85133195100000003</v>
      </c>
      <c r="G1353">
        <v>0.98632887499999999</v>
      </c>
    </row>
    <row r="1354" spans="1:7" x14ac:dyDescent="0.2">
      <c r="A1354" t="s">
        <v>3026</v>
      </c>
      <c r="B1354" t="s">
        <v>15</v>
      </c>
      <c r="C1354">
        <v>1.4596761E-2</v>
      </c>
      <c r="D1354">
        <v>3.6774139770000001</v>
      </c>
      <c r="E1354">
        <v>1.2883E-3</v>
      </c>
      <c r="F1354">
        <v>0.97136776499999999</v>
      </c>
      <c r="G1354">
        <v>1</v>
      </c>
    </row>
    <row r="1355" spans="1:7" x14ac:dyDescent="0.2">
      <c r="A1355" t="s">
        <v>3027</v>
      </c>
      <c r="B1355" t="s">
        <v>15</v>
      </c>
      <c r="C1355">
        <v>-0.14093070399999999</v>
      </c>
      <c r="D1355">
        <v>4.7669913880000001</v>
      </c>
      <c r="E1355">
        <v>0.143126327</v>
      </c>
      <c r="F1355">
        <v>0.70519259000000001</v>
      </c>
      <c r="G1355">
        <v>0.90492276999999999</v>
      </c>
    </row>
    <row r="1356" spans="1:7" x14ac:dyDescent="0.2">
      <c r="A1356" t="s">
        <v>3028</v>
      </c>
      <c r="B1356" t="s">
        <v>15</v>
      </c>
      <c r="C1356">
        <v>0.32703684199999999</v>
      </c>
      <c r="D1356">
        <v>4.2348154610000002</v>
      </c>
      <c r="E1356">
        <v>0.71507386100000003</v>
      </c>
      <c r="F1356">
        <v>0.39776454100000003</v>
      </c>
      <c r="G1356">
        <v>0.66615113199999998</v>
      </c>
    </row>
    <row r="1357" spans="1:7" x14ac:dyDescent="0.2">
      <c r="A1357" t="s">
        <v>3029</v>
      </c>
      <c r="B1357" t="s">
        <v>15</v>
      </c>
      <c r="C1357">
        <v>0.17722481800000001</v>
      </c>
      <c r="D1357">
        <v>4.7488786650000003</v>
      </c>
      <c r="E1357">
        <v>0.21319632699999999</v>
      </c>
      <c r="F1357">
        <v>0.644273608</v>
      </c>
      <c r="G1357">
        <v>0.85942159600000001</v>
      </c>
    </row>
    <row r="1358" spans="1:7" x14ac:dyDescent="0.2">
      <c r="A1358" t="s">
        <v>3030</v>
      </c>
      <c r="B1358" t="s">
        <v>15</v>
      </c>
      <c r="C1358">
        <v>-0.81860229299999998</v>
      </c>
      <c r="D1358">
        <v>1.703872308</v>
      </c>
      <c r="E1358">
        <v>1.1073696850000001</v>
      </c>
      <c r="F1358">
        <v>0.29265443600000002</v>
      </c>
      <c r="G1358">
        <v>0.57607463000000003</v>
      </c>
    </row>
    <row r="1359" spans="1:7" x14ac:dyDescent="0.2">
      <c r="A1359" t="s">
        <v>3031</v>
      </c>
      <c r="B1359" t="s">
        <v>15</v>
      </c>
      <c r="C1359">
        <v>0.64976728299999997</v>
      </c>
      <c r="D1359">
        <v>2.4594069099999998</v>
      </c>
      <c r="E1359">
        <v>1.6846778760000001</v>
      </c>
      <c r="F1359">
        <v>0.19430403099999999</v>
      </c>
      <c r="G1359">
        <v>0.46526681399999997</v>
      </c>
    </row>
    <row r="1360" spans="1:7" x14ac:dyDescent="0.2">
      <c r="A1360" t="s">
        <v>3032</v>
      </c>
      <c r="B1360" t="s">
        <v>15</v>
      </c>
      <c r="C1360">
        <v>-0.68238554200000001</v>
      </c>
      <c r="D1360">
        <v>0.84564366599999996</v>
      </c>
      <c r="E1360">
        <v>0.872214449</v>
      </c>
      <c r="F1360">
        <v>0.35034298400000002</v>
      </c>
      <c r="G1360">
        <v>0.63992828899999998</v>
      </c>
    </row>
    <row r="1361" spans="1:7" x14ac:dyDescent="0.2">
      <c r="A1361" t="s">
        <v>3033</v>
      </c>
      <c r="B1361" t="s">
        <v>15</v>
      </c>
      <c r="C1361">
        <v>1.0685668399999999</v>
      </c>
      <c r="D1361">
        <v>5.119062145</v>
      </c>
      <c r="E1361">
        <v>8.7069916539999994</v>
      </c>
      <c r="F1361">
        <v>3.1699190000000002E-3</v>
      </c>
      <c r="G1361">
        <v>3.5623153999999997E-2</v>
      </c>
    </row>
    <row r="1362" spans="1:7" x14ac:dyDescent="0.2">
      <c r="A1362" t="s">
        <v>3132</v>
      </c>
      <c r="B1362" t="s">
        <v>15</v>
      </c>
      <c r="C1362">
        <v>-1.7150328399999999</v>
      </c>
      <c r="D1362">
        <v>-0.40293286900000003</v>
      </c>
      <c r="E1362">
        <v>1.402732882</v>
      </c>
      <c r="F1362">
        <v>0.236266533</v>
      </c>
      <c r="G1362">
        <v>0.50476258500000004</v>
      </c>
    </row>
    <row r="1363" spans="1:7" x14ac:dyDescent="0.2">
      <c r="A1363" t="s">
        <v>3034</v>
      </c>
      <c r="B1363" t="s">
        <v>15</v>
      </c>
      <c r="C1363">
        <v>1.197881543</v>
      </c>
      <c r="D1363">
        <v>3.511369052</v>
      </c>
      <c r="E1363">
        <v>7.7689881569999999</v>
      </c>
      <c r="F1363">
        <v>5.3150810000000001E-3</v>
      </c>
      <c r="G1363">
        <v>4.6853598000000003E-2</v>
      </c>
    </row>
    <row r="1364" spans="1:7" x14ac:dyDescent="0.2">
      <c r="A1364" t="s">
        <v>3035</v>
      </c>
      <c r="B1364" t="s">
        <v>15</v>
      </c>
      <c r="C1364">
        <v>-0.63643096700000001</v>
      </c>
      <c r="D1364">
        <v>2.524153477</v>
      </c>
      <c r="E1364">
        <v>2.0305407710000001</v>
      </c>
      <c r="F1364">
        <v>0.15416574399999999</v>
      </c>
      <c r="G1364">
        <v>0.40051815899999998</v>
      </c>
    </row>
    <row r="1365" spans="1:7" x14ac:dyDescent="0.2">
      <c r="A1365" t="s">
        <v>3036</v>
      </c>
      <c r="B1365" t="s">
        <v>15</v>
      </c>
      <c r="C1365">
        <v>-1.367993781</v>
      </c>
      <c r="D1365">
        <v>3.6838982470000001</v>
      </c>
      <c r="E1365">
        <v>7.5632646939999999</v>
      </c>
      <c r="F1365">
        <v>5.9569979999999998E-3</v>
      </c>
      <c r="G1365">
        <v>5.0587702999999998E-2</v>
      </c>
    </row>
    <row r="1366" spans="1:7" x14ac:dyDescent="0.2">
      <c r="A1366" t="s">
        <v>3037</v>
      </c>
      <c r="B1366" t="s">
        <v>363</v>
      </c>
      <c r="C1366">
        <v>-0.22483451500000001</v>
      </c>
      <c r="D1366">
        <v>5.4523557299999998</v>
      </c>
      <c r="E1366">
        <v>0.44417500199999999</v>
      </c>
      <c r="F1366">
        <v>0.50511421199999995</v>
      </c>
      <c r="G1366">
        <v>0.76102959299999995</v>
      </c>
    </row>
    <row r="1367" spans="1:7" x14ac:dyDescent="0.2">
      <c r="A1367" t="s">
        <v>3133</v>
      </c>
      <c r="B1367" t="s">
        <v>15</v>
      </c>
      <c r="C1367">
        <v>0.46646339799999997</v>
      </c>
      <c r="D1367">
        <v>6.0106773000000002E-2</v>
      </c>
      <c r="E1367">
        <v>0.19169218800000001</v>
      </c>
      <c r="F1367">
        <v>0.66151194000000002</v>
      </c>
      <c r="G1367">
        <v>0.87129986500000001</v>
      </c>
    </row>
    <row r="1368" spans="1:7" x14ac:dyDescent="0.2">
      <c r="A1368" t="s">
        <v>3038</v>
      </c>
      <c r="B1368" t="s">
        <v>1108</v>
      </c>
      <c r="C1368">
        <v>-0.532140634</v>
      </c>
      <c r="D1368">
        <v>1.6539438719999999</v>
      </c>
      <c r="E1368">
        <v>0.68656251000000001</v>
      </c>
      <c r="F1368">
        <v>0.40733606500000002</v>
      </c>
      <c r="G1368">
        <v>0.67367554100000004</v>
      </c>
    </row>
    <row r="1369" spans="1:7" x14ac:dyDescent="0.2">
      <c r="A1369" t="s">
        <v>3039</v>
      </c>
      <c r="B1369" t="s">
        <v>15</v>
      </c>
      <c r="C1369">
        <v>-0.222273734</v>
      </c>
      <c r="D1369">
        <v>3.965066218</v>
      </c>
      <c r="E1369">
        <v>0.32653823999999998</v>
      </c>
      <c r="F1369">
        <v>0.56770464300000001</v>
      </c>
      <c r="G1369">
        <v>0.81129245000000005</v>
      </c>
    </row>
    <row r="1370" spans="1:7" x14ac:dyDescent="0.2">
      <c r="A1370" t="s">
        <v>3040</v>
      </c>
      <c r="B1370" t="s">
        <v>15</v>
      </c>
      <c r="C1370">
        <v>-0.22249814000000001</v>
      </c>
      <c r="D1370">
        <v>15.78066381</v>
      </c>
      <c r="E1370">
        <v>0.20231328300000001</v>
      </c>
      <c r="F1370">
        <v>0.65286007499999998</v>
      </c>
      <c r="G1370">
        <v>0.86608972799999995</v>
      </c>
    </row>
    <row r="1371" spans="1:7" x14ac:dyDescent="0.2">
      <c r="A1371" t="s">
        <v>3041</v>
      </c>
      <c r="B1371" t="s">
        <v>52</v>
      </c>
      <c r="C1371">
        <v>0.534436417</v>
      </c>
      <c r="D1371">
        <v>11.714374279999999</v>
      </c>
      <c r="E1371">
        <v>1.403816693</v>
      </c>
      <c r="F1371">
        <v>0.23608557599999999</v>
      </c>
      <c r="G1371">
        <v>0.50476258500000004</v>
      </c>
    </row>
    <row r="1372" spans="1:7" x14ac:dyDescent="0.2">
      <c r="A1372" t="s">
        <v>3042</v>
      </c>
      <c r="B1372" t="s">
        <v>363</v>
      </c>
      <c r="C1372">
        <v>-0.53184537499999995</v>
      </c>
      <c r="D1372">
        <v>4.9901202019999999</v>
      </c>
      <c r="E1372">
        <v>2.3181971469999998</v>
      </c>
      <c r="F1372">
        <v>0.12786815000000001</v>
      </c>
      <c r="G1372">
        <v>0.36780031600000002</v>
      </c>
    </row>
    <row r="1373" spans="1:7" x14ac:dyDescent="0.2">
      <c r="A1373" t="s">
        <v>3043</v>
      </c>
      <c r="B1373" t="s">
        <v>15</v>
      </c>
      <c r="C1373">
        <v>-12.61367748</v>
      </c>
      <c r="D1373">
        <v>6.505261902</v>
      </c>
      <c r="E1373">
        <v>13.63920884</v>
      </c>
      <c r="F1373">
        <v>2.21511E-4</v>
      </c>
      <c r="G1373">
        <v>5.6139129999999999E-3</v>
      </c>
    </row>
    <row r="1374" spans="1:7" x14ac:dyDescent="0.2">
      <c r="A1374" t="s">
        <v>3044</v>
      </c>
      <c r="B1374" t="s">
        <v>115</v>
      </c>
      <c r="C1374">
        <v>-1.137805416</v>
      </c>
      <c r="D1374">
        <v>4.6525912140000001</v>
      </c>
      <c r="E1374">
        <v>9.1745330099999993</v>
      </c>
      <c r="F1374">
        <v>2.4540600000000001E-3</v>
      </c>
      <c r="G1374">
        <v>3.0231530999999999E-2</v>
      </c>
    </row>
    <row r="1375" spans="1:7" x14ac:dyDescent="0.2">
      <c r="A1375" t="s">
        <v>3045</v>
      </c>
      <c r="B1375" t="s">
        <v>15</v>
      </c>
      <c r="C1375">
        <v>-4.1738858219999999</v>
      </c>
      <c r="D1375">
        <v>1.082822401</v>
      </c>
      <c r="E1375">
        <v>5.8070690860000003</v>
      </c>
      <c r="F1375">
        <v>1.5961875E-2</v>
      </c>
      <c r="G1375">
        <v>9.9450045000000001E-2</v>
      </c>
    </row>
    <row r="1376" spans="1:7" x14ac:dyDescent="0.2">
      <c r="A1376" t="s">
        <v>3134</v>
      </c>
      <c r="B1376" t="s">
        <v>3065</v>
      </c>
      <c r="C1376">
        <v>-2.576733119</v>
      </c>
      <c r="D1376">
        <v>-0.641731049</v>
      </c>
      <c r="E1376">
        <v>2.2194553629999998</v>
      </c>
      <c r="F1376">
        <v>0.136281128</v>
      </c>
      <c r="G1376">
        <v>0.36780031600000002</v>
      </c>
    </row>
    <row r="1377" spans="1:7" x14ac:dyDescent="0.2">
      <c r="A1377" t="s">
        <v>3135</v>
      </c>
      <c r="B1377" t="s">
        <v>15</v>
      </c>
      <c r="C1377">
        <v>1.542420152</v>
      </c>
      <c r="D1377">
        <v>5.252391E-2</v>
      </c>
      <c r="E1377">
        <v>1.586432879</v>
      </c>
      <c r="F1377">
        <v>0.207836517</v>
      </c>
      <c r="G1377">
        <v>0.4827608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510A8-7CB8-EC4C-903C-7CC95CCB591B}">
  <dimension ref="A1:U1308"/>
  <sheetViews>
    <sheetView tabSelected="1" workbookViewId="0">
      <selection activeCell="C4" sqref="C4"/>
    </sheetView>
  </sheetViews>
  <sheetFormatPr baseColWidth="10" defaultRowHeight="16" x14ac:dyDescent="0.2"/>
  <sheetData>
    <row r="1" spans="1:21" x14ac:dyDescent="0.2">
      <c r="A1" s="3" t="s">
        <v>3155</v>
      </c>
    </row>
    <row r="2" spans="1:21" x14ac:dyDescent="0.2">
      <c r="A2" t="s">
        <v>0</v>
      </c>
      <c r="B2" t="s">
        <v>3050</v>
      </c>
      <c r="C2" t="s">
        <v>3136</v>
      </c>
      <c r="D2" t="s">
        <v>3137</v>
      </c>
      <c r="E2" t="s">
        <v>3138</v>
      </c>
      <c r="F2" t="s">
        <v>3139</v>
      </c>
      <c r="G2" t="s">
        <v>3140</v>
      </c>
      <c r="H2" t="s">
        <v>3141</v>
      </c>
      <c r="I2" t="s">
        <v>3142</v>
      </c>
      <c r="J2" t="s">
        <v>3151</v>
      </c>
      <c r="K2" t="s">
        <v>3143</v>
      </c>
      <c r="L2" t="s">
        <v>3144</v>
      </c>
      <c r="M2" t="s">
        <v>3145</v>
      </c>
      <c r="N2" t="s">
        <v>3146</v>
      </c>
      <c r="O2" t="s">
        <v>3147</v>
      </c>
      <c r="P2" t="s">
        <v>3148</v>
      </c>
      <c r="Q2" t="s">
        <v>3149</v>
      </c>
      <c r="R2" t="s">
        <v>3150</v>
      </c>
      <c r="S2" s="2" t="s">
        <v>3152</v>
      </c>
      <c r="T2" t="s">
        <v>3153</v>
      </c>
      <c r="U2" t="s">
        <v>3154</v>
      </c>
    </row>
    <row r="3" spans="1:21" x14ac:dyDescent="0.2">
      <c r="A3" t="s">
        <v>1111</v>
      </c>
      <c r="B3" t="s">
        <v>14</v>
      </c>
      <c r="C3">
        <v>-3.4244420020000002</v>
      </c>
      <c r="D3">
        <v>5.5450535309999998</v>
      </c>
      <c r="E3">
        <v>16.133393600000002</v>
      </c>
      <c r="F3">
        <v>5.8999999999999998E-5</v>
      </c>
      <c r="G3">
        <v>2.1762040000000002E-3</v>
      </c>
      <c r="H3">
        <v>176.17222899999999</v>
      </c>
      <c r="I3">
        <v>2.3377132729999999</v>
      </c>
      <c r="J3">
        <v>-2.3377132729999999</v>
      </c>
      <c r="K3">
        <v>0.67350039399999995</v>
      </c>
      <c r="L3">
        <v>3.4709902069999998</v>
      </c>
      <c r="M3">
        <v>5.18543E-4</v>
      </c>
      <c r="N3">
        <v>2.4013699999999999E-3</v>
      </c>
      <c r="O3">
        <v>-2.8810776374999998</v>
      </c>
      <c r="P3">
        <v>6.6133384594444233E-2</v>
      </c>
      <c r="Q3">
        <v>8.5665968975873891E-3</v>
      </c>
      <c r="R3">
        <v>3.7349990746015811E-2</v>
      </c>
      <c r="S3" s="2">
        <f t="shared" ref="S3:S66" si="0">IF(G3&lt;0.05,IF(N3&lt;0.05,1,0),0)</f>
        <v>1</v>
      </c>
      <c r="T3">
        <f t="shared" ref="T3:T66" si="1">IF(O3&gt;1,1,IF(O3&lt;-1,1,0))</f>
        <v>1</v>
      </c>
      <c r="U3" t="str">
        <f t="shared" ref="U3:U66" si="2">IF(SUM(S3:T3)=2,"TRUE","FALSE")</f>
        <v>TRUE</v>
      </c>
    </row>
    <row r="4" spans="1:21" x14ac:dyDescent="0.2">
      <c r="A4" t="s">
        <v>1127</v>
      </c>
      <c r="B4" t="s">
        <v>28</v>
      </c>
      <c r="C4">
        <v>-3.7760134760000001</v>
      </c>
      <c r="D4">
        <v>2.7138663670000001</v>
      </c>
      <c r="E4">
        <v>13.237838460000001</v>
      </c>
      <c r="F4">
        <v>2.7435399999999998E-4</v>
      </c>
      <c r="G4">
        <v>6.6118890000000001E-3</v>
      </c>
      <c r="H4">
        <v>24.218535559999999</v>
      </c>
      <c r="I4">
        <v>2.4637978129999998</v>
      </c>
      <c r="J4">
        <v>-2.4637978129999998</v>
      </c>
      <c r="K4">
        <v>0.68023495700000003</v>
      </c>
      <c r="L4">
        <v>3.6219805909999998</v>
      </c>
      <c r="M4">
        <v>2.9235600000000002E-4</v>
      </c>
      <c r="N4">
        <v>1.4557680000000001E-3</v>
      </c>
      <c r="O4">
        <v>-3.1199056445000002</v>
      </c>
      <c r="P4">
        <v>3.236707584216434E-2</v>
      </c>
      <c r="Q4">
        <v>1.1776568462013718E-3</v>
      </c>
      <c r="R4">
        <v>1.6772366344182856E-2</v>
      </c>
      <c r="S4" s="2">
        <f t="shared" si="0"/>
        <v>1</v>
      </c>
      <c r="T4">
        <f t="shared" si="1"/>
        <v>1</v>
      </c>
      <c r="U4" t="str">
        <f t="shared" si="2"/>
        <v>TRUE</v>
      </c>
    </row>
    <row r="5" spans="1:21" x14ac:dyDescent="0.2">
      <c r="A5" t="s">
        <v>1129</v>
      </c>
      <c r="B5" t="s">
        <v>30</v>
      </c>
      <c r="C5">
        <v>1.3512777309999999</v>
      </c>
      <c r="D5">
        <v>8.2592822090000002</v>
      </c>
      <c r="E5">
        <v>10.77804298</v>
      </c>
      <c r="F5">
        <v>1.0271119999999999E-3</v>
      </c>
      <c r="G5">
        <v>1.6659759999999999E-2</v>
      </c>
      <c r="H5">
        <v>993.07191660000001</v>
      </c>
      <c r="I5">
        <v>-1.1189420910000001</v>
      </c>
      <c r="J5">
        <v>1.1189420910000001</v>
      </c>
      <c r="K5">
        <v>0.28299481100000001</v>
      </c>
      <c r="L5">
        <v>-3.9539314750000001</v>
      </c>
      <c r="M5">
        <v>7.6899999999999999E-5</v>
      </c>
      <c r="N5">
        <v>4.3414499999999998E-4</v>
      </c>
      <c r="O5">
        <v>1.2351099109999999</v>
      </c>
      <c r="P5">
        <v>9.8504781558590868E-2</v>
      </c>
      <c r="Q5">
        <v>4.8289374824375536E-2</v>
      </c>
      <c r="R5">
        <v>7.3397078191483195E-2</v>
      </c>
      <c r="S5" s="2">
        <f t="shared" si="0"/>
        <v>1</v>
      </c>
      <c r="T5">
        <f t="shared" si="1"/>
        <v>1</v>
      </c>
      <c r="U5" t="str">
        <f t="shared" si="2"/>
        <v>TRUE</v>
      </c>
    </row>
    <row r="6" spans="1:21" x14ac:dyDescent="0.2">
      <c r="A6" t="s">
        <v>1139</v>
      </c>
      <c r="B6" t="s">
        <v>39</v>
      </c>
      <c r="C6">
        <v>-0.95277122999999997</v>
      </c>
      <c r="D6">
        <v>6.641901066</v>
      </c>
      <c r="E6">
        <v>8.9798368160000006</v>
      </c>
      <c r="F6">
        <v>2.72975E-3</v>
      </c>
      <c r="G6">
        <v>3.2240206E-2</v>
      </c>
      <c r="H6">
        <v>341.29526650000003</v>
      </c>
      <c r="I6">
        <v>1.126287976</v>
      </c>
      <c r="J6">
        <v>-1.126287976</v>
      </c>
      <c r="K6">
        <v>0.20481944099999999</v>
      </c>
      <c r="L6">
        <v>5.4989310150000001</v>
      </c>
      <c r="M6">
        <v>3.8199999999999998E-8</v>
      </c>
      <c r="N6">
        <v>4.03E-7</v>
      </c>
      <c r="O6">
        <v>-1.0395296030000001</v>
      </c>
      <c r="P6">
        <v>7.9214996785939448E-2</v>
      </c>
      <c r="Q6">
        <v>1.6595912918602861E-2</v>
      </c>
      <c r="R6">
        <v>4.7905454852271157E-2</v>
      </c>
      <c r="S6" s="2">
        <f t="shared" si="0"/>
        <v>1</v>
      </c>
      <c r="T6">
        <f t="shared" si="1"/>
        <v>1</v>
      </c>
      <c r="U6" t="str">
        <f t="shared" si="2"/>
        <v>TRUE</v>
      </c>
    </row>
    <row r="7" spans="1:21" x14ac:dyDescent="0.2">
      <c r="A7" t="s">
        <v>1155</v>
      </c>
      <c r="B7" t="s">
        <v>50</v>
      </c>
      <c r="C7">
        <v>-1.547745664</v>
      </c>
      <c r="D7">
        <v>3.7022089560000002</v>
      </c>
      <c r="E7">
        <v>7.8139619390000004</v>
      </c>
      <c r="F7">
        <v>5.1844120000000002E-3</v>
      </c>
      <c r="G7">
        <v>4.6233765000000003E-2</v>
      </c>
      <c r="H7">
        <v>45.337629960000001</v>
      </c>
      <c r="I7">
        <v>1.5126976320000001</v>
      </c>
      <c r="J7">
        <v>-1.5126976320000001</v>
      </c>
      <c r="K7">
        <v>0.51660700100000001</v>
      </c>
      <c r="L7">
        <v>2.928140017</v>
      </c>
      <c r="M7">
        <v>3.4099640000000001E-3</v>
      </c>
      <c r="N7">
        <v>1.1026879999999999E-2</v>
      </c>
      <c r="O7">
        <v>-1.5302216479999999</v>
      </c>
      <c r="P7">
        <v>4.4154597853267127E-2</v>
      </c>
      <c r="Q7">
        <v>2.2045994556798227E-3</v>
      </c>
      <c r="R7">
        <v>2.3179598654473475E-2</v>
      </c>
      <c r="S7" s="2">
        <f t="shared" si="0"/>
        <v>1</v>
      </c>
      <c r="T7">
        <f t="shared" si="1"/>
        <v>1</v>
      </c>
      <c r="U7" t="str">
        <f t="shared" si="2"/>
        <v>TRUE</v>
      </c>
    </row>
    <row r="8" spans="1:21" x14ac:dyDescent="0.2">
      <c r="A8" t="s">
        <v>1161</v>
      </c>
      <c r="B8" t="s">
        <v>55</v>
      </c>
      <c r="C8">
        <v>-0.92129003399999998</v>
      </c>
      <c r="D8">
        <v>10.73870339</v>
      </c>
      <c r="E8">
        <v>10.35135861</v>
      </c>
      <c r="F8">
        <v>1.293794E-3</v>
      </c>
      <c r="G8">
        <v>1.9714254E-2</v>
      </c>
      <c r="H8">
        <v>5882.380032</v>
      </c>
      <c r="I8">
        <v>1.125932038</v>
      </c>
      <c r="J8">
        <v>-1.125932038</v>
      </c>
      <c r="K8">
        <v>0.15373807</v>
      </c>
      <c r="L8">
        <v>7.3237034889999997</v>
      </c>
      <c r="M8">
        <v>2.4099999999999998E-13</v>
      </c>
      <c r="N8">
        <v>4.87E-12</v>
      </c>
      <c r="O8">
        <v>-1.0236110359999999</v>
      </c>
      <c r="P8">
        <v>0.12807573405129175</v>
      </c>
      <c r="Q8">
        <v>0.28603815038612701</v>
      </c>
      <c r="R8">
        <v>0.20705694221870938</v>
      </c>
      <c r="S8" s="2">
        <f t="shared" si="0"/>
        <v>1</v>
      </c>
      <c r="T8">
        <f t="shared" si="1"/>
        <v>1</v>
      </c>
      <c r="U8" t="str">
        <f t="shared" si="2"/>
        <v>TRUE</v>
      </c>
    </row>
    <row r="9" spans="1:21" x14ac:dyDescent="0.2">
      <c r="A9" t="s">
        <v>1162</v>
      </c>
      <c r="B9" t="s">
        <v>56</v>
      </c>
      <c r="C9">
        <v>-2.1890300260000002</v>
      </c>
      <c r="D9">
        <v>7.2019995320000003</v>
      </c>
      <c r="E9">
        <v>9.1482766170000005</v>
      </c>
      <c r="F9">
        <v>2.4895239999999999E-3</v>
      </c>
      <c r="G9">
        <v>3.0437249E-2</v>
      </c>
      <c r="H9">
        <v>540.52014099999997</v>
      </c>
      <c r="I9">
        <v>1.682344039</v>
      </c>
      <c r="J9">
        <v>-1.682344039</v>
      </c>
      <c r="K9">
        <v>0.65201987100000003</v>
      </c>
      <c r="L9">
        <v>2.5802036309999998</v>
      </c>
      <c r="M9">
        <v>9.8742069999999994E-3</v>
      </c>
      <c r="N9">
        <v>2.7639218E-2</v>
      </c>
      <c r="O9">
        <v>-1.9356870325000002</v>
      </c>
      <c r="P9">
        <v>8.5895041812674516E-2</v>
      </c>
      <c r="Q9">
        <v>2.6283473787313535E-2</v>
      </c>
      <c r="R9">
        <v>5.6089257799994026E-2</v>
      </c>
      <c r="S9" s="2">
        <f t="shared" si="0"/>
        <v>1</v>
      </c>
      <c r="T9">
        <f t="shared" si="1"/>
        <v>1</v>
      </c>
      <c r="U9" t="str">
        <f t="shared" si="2"/>
        <v>TRUE</v>
      </c>
    </row>
    <row r="10" spans="1:21" x14ac:dyDescent="0.2">
      <c r="A10" t="s">
        <v>1168</v>
      </c>
      <c r="B10" t="s">
        <v>62</v>
      </c>
      <c r="C10">
        <v>1.163952957</v>
      </c>
      <c r="D10">
        <v>8.7345162060000003</v>
      </c>
      <c r="E10">
        <v>17.151689350000002</v>
      </c>
      <c r="F10">
        <v>3.4499999999999998E-5</v>
      </c>
      <c r="G10">
        <v>1.5128540000000001E-3</v>
      </c>
      <c r="H10">
        <v>1390.855313</v>
      </c>
      <c r="I10">
        <v>-0.94140612499999998</v>
      </c>
      <c r="J10">
        <v>0.94140612499999998</v>
      </c>
      <c r="K10">
        <v>0.14575403300000001</v>
      </c>
      <c r="L10">
        <v>-6.4588684389999997</v>
      </c>
      <c r="M10">
        <v>1.05E-10</v>
      </c>
      <c r="N10">
        <v>1.56E-9</v>
      </c>
      <c r="O10">
        <v>1.0526795410000001</v>
      </c>
      <c r="P10">
        <v>0.1041726858484685</v>
      </c>
      <c r="Q10">
        <v>6.7632094325937919E-2</v>
      </c>
      <c r="R10">
        <v>8.5902390087203212E-2</v>
      </c>
      <c r="S10" s="2">
        <f t="shared" si="0"/>
        <v>1</v>
      </c>
      <c r="T10">
        <f t="shared" si="1"/>
        <v>1</v>
      </c>
      <c r="U10" t="str">
        <f t="shared" si="2"/>
        <v>TRUE</v>
      </c>
    </row>
    <row r="11" spans="1:21" x14ac:dyDescent="0.2">
      <c r="A11" t="s">
        <v>1170</v>
      </c>
      <c r="B11" t="s">
        <v>64</v>
      </c>
      <c r="C11">
        <v>1.188090678</v>
      </c>
      <c r="D11">
        <v>8.1849333580000003</v>
      </c>
      <c r="E11">
        <v>15.71516411</v>
      </c>
      <c r="F11">
        <v>7.36E-5</v>
      </c>
      <c r="G11">
        <v>2.5410699999999999E-3</v>
      </c>
      <c r="H11">
        <v>948.62764030000005</v>
      </c>
      <c r="I11">
        <v>-0.96092585200000002</v>
      </c>
      <c r="J11">
        <v>0.96092585200000002</v>
      </c>
      <c r="K11">
        <v>0.179842264</v>
      </c>
      <c r="L11">
        <v>-5.343159215</v>
      </c>
      <c r="M11">
        <v>9.1300000000000004E-8</v>
      </c>
      <c r="N11">
        <v>8.9800000000000002E-7</v>
      </c>
      <c r="O11">
        <v>1.074508265</v>
      </c>
      <c r="P11">
        <v>9.7618055915664345E-2</v>
      </c>
      <c r="Q11">
        <v>4.6128215817486343E-2</v>
      </c>
      <c r="R11">
        <v>7.1873135866575344E-2</v>
      </c>
      <c r="S11" s="2">
        <f t="shared" si="0"/>
        <v>1</v>
      </c>
      <c r="T11">
        <f t="shared" si="1"/>
        <v>1</v>
      </c>
      <c r="U11" t="str">
        <f t="shared" si="2"/>
        <v>TRUE</v>
      </c>
    </row>
    <row r="12" spans="1:21" x14ac:dyDescent="0.2">
      <c r="A12" t="s">
        <v>1172</v>
      </c>
      <c r="B12" t="s">
        <v>66</v>
      </c>
      <c r="C12">
        <v>1.188546136</v>
      </c>
      <c r="D12">
        <v>8.1694685529999997</v>
      </c>
      <c r="E12">
        <v>17.250085259999999</v>
      </c>
      <c r="F12">
        <v>3.2799999999999998E-5</v>
      </c>
      <c r="G12">
        <v>1.4628480000000001E-3</v>
      </c>
      <c r="H12">
        <v>938.9052494</v>
      </c>
      <c r="I12">
        <v>-0.96614469199999997</v>
      </c>
      <c r="J12">
        <v>0.96614469199999997</v>
      </c>
      <c r="K12">
        <v>0.15860371000000001</v>
      </c>
      <c r="L12">
        <v>-6.0915642679999999</v>
      </c>
      <c r="M12">
        <v>1.1200000000000001E-9</v>
      </c>
      <c r="N12">
        <v>1.48E-8</v>
      </c>
      <c r="O12">
        <v>1.0773454140000001</v>
      </c>
      <c r="P12">
        <v>9.7433614071951669E-2</v>
      </c>
      <c r="Q12">
        <v>4.5655452294008012E-2</v>
      </c>
      <c r="R12">
        <v>7.1544533182979847E-2</v>
      </c>
      <c r="S12" s="2">
        <f t="shared" si="0"/>
        <v>1</v>
      </c>
      <c r="T12">
        <f t="shared" si="1"/>
        <v>1</v>
      </c>
      <c r="U12" t="str">
        <f t="shared" si="2"/>
        <v>TRUE</v>
      </c>
    </row>
    <row r="13" spans="1:21" x14ac:dyDescent="0.2">
      <c r="A13" t="s">
        <v>1173</v>
      </c>
      <c r="B13" t="s">
        <v>67</v>
      </c>
      <c r="C13">
        <v>1.2230824950000001</v>
      </c>
      <c r="D13">
        <v>7.1486210730000002</v>
      </c>
      <c r="E13">
        <v>16.310788179999999</v>
      </c>
      <c r="F13">
        <v>5.38E-5</v>
      </c>
      <c r="G13">
        <v>2.0596989999999999E-3</v>
      </c>
      <c r="H13">
        <v>462.09982189999999</v>
      </c>
      <c r="I13">
        <v>-0.97525457100000001</v>
      </c>
      <c r="J13">
        <v>0.97525457100000001</v>
      </c>
      <c r="K13">
        <v>0.20972740400000001</v>
      </c>
      <c r="L13">
        <v>-4.6501055730000003</v>
      </c>
      <c r="M13">
        <v>3.32E-6</v>
      </c>
      <c r="N13">
        <v>2.5299999999999998E-5</v>
      </c>
      <c r="O13">
        <v>1.0991685330000001</v>
      </c>
      <c r="P13">
        <v>8.5258420698311854E-2</v>
      </c>
      <c r="Q13">
        <v>2.2470186834408646E-2</v>
      </c>
      <c r="R13">
        <v>5.3864303766360248E-2</v>
      </c>
      <c r="S13" s="2">
        <f t="shared" si="0"/>
        <v>1</v>
      </c>
      <c r="T13">
        <f t="shared" si="1"/>
        <v>1</v>
      </c>
      <c r="U13" t="str">
        <f t="shared" si="2"/>
        <v>TRUE</v>
      </c>
    </row>
    <row r="14" spans="1:21" x14ac:dyDescent="0.2">
      <c r="A14" t="s">
        <v>1174</v>
      </c>
      <c r="B14" t="s">
        <v>68</v>
      </c>
      <c r="C14">
        <v>1.377258179</v>
      </c>
      <c r="D14">
        <v>7.9092923830000004</v>
      </c>
      <c r="E14">
        <v>24.817771990000001</v>
      </c>
      <c r="F14">
        <v>6.3E-7</v>
      </c>
      <c r="G14">
        <v>5.8999999999999998E-5</v>
      </c>
      <c r="H14">
        <v>781.06927659999997</v>
      </c>
      <c r="I14">
        <v>-1.156478766</v>
      </c>
      <c r="J14">
        <v>1.156478766</v>
      </c>
      <c r="K14">
        <v>0.13504303600000001</v>
      </c>
      <c r="L14">
        <v>-8.5637793799999997</v>
      </c>
      <c r="M14">
        <v>1.0900000000000001E-17</v>
      </c>
      <c r="N14">
        <v>3.1100000000000002E-16</v>
      </c>
      <c r="O14">
        <v>1.2668684725000001</v>
      </c>
      <c r="P14">
        <v>9.4330608732737839E-2</v>
      </c>
      <c r="Q14">
        <v>3.7980478987538868E-2</v>
      </c>
      <c r="R14">
        <v>6.6155543860138361E-2</v>
      </c>
      <c r="S14" s="2">
        <f t="shared" si="0"/>
        <v>1</v>
      </c>
      <c r="T14">
        <f t="shared" si="1"/>
        <v>1</v>
      </c>
      <c r="U14" t="str">
        <f t="shared" si="2"/>
        <v>TRUE</v>
      </c>
    </row>
    <row r="15" spans="1:21" x14ac:dyDescent="0.2">
      <c r="A15" t="s">
        <v>1175</v>
      </c>
      <c r="B15" t="s">
        <v>69</v>
      </c>
      <c r="C15">
        <v>1.122031403</v>
      </c>
      <c r="D15">
        <v>7.782324419</v>
      </c>
      <c r="E15">
        <v>17.50115529</v>
      </c>
      <c r="F15">
        <v>2.87E-5</v>
      </c>
      <c r="G15">
        <v>1.3181040000000001E-3</v>
      </c>
      <c r="H15">
        <v>719.97697919999996</v>
      </c>
      <c r="I15">
        <v>-0.88757082600000003</v>
      </c>
      <c r="J15">
        <v>0.88757082600000003</v>
      </c>
      <c r="K15">
        <v>0.163314557</v>
      </c>
      <c r="L15">
        <v>-5.4347318519999996</v>
      </c>
      <c r="M15">
        <v>5.4900000000000002E-8</v>
      </c>
      <c r="N15">
        <v>5.7199999999999999E-7</v>
      </c>
      <c r="O15">
        <v>1.0048011145</v>
      </c>
      <c r="P15">
        <v>9.2816318357100788E-2</v>
      </c>
      <c r="Q15">
        <v>3.5009788951180607E-2</v>
      </c>
      <c r="R15">
        <v>6.3913053654140697E-2</v>
      </c>
      <c r="S15" s="2">
        <f t="shared" si="0"/>
        <v>1</v>
      </c>
      <c r="T15">
        <f t="shared" si="1"/>
        <v>1</v>
      </c>
      <c r="U15" t="str">
        <f t="shared" si="2"/>
        <v>TRUE</v>
      </c>
    </row>
    <row r="16" spans="1:21" x14ac:dyDescent="0.2">
      <c r="A16" t="s">
        <v>1176</v>
      </c>
      <c r="B16" t="s">
        <v>70</v>
      </c>
      <c r="C16">
        <v>1.3819325549999999</v>
      </c>
      <c r="D16">
        <v>7.9062803109999997</v>
      </c>
      <c r="E16">
        <v>24.902348310000001</v>
      </c>
      <c r="F16">
        <v>6.0299999999999999E-7</v>
      </c>
      <c r="G16">
        <v>5.8600000000000001E-5</v>
      </c>
      <c r="H16">
        <v>779.03925460000005</v>
      </c>
      <c r="I16">
        <v>-1.1600929440000001</v>
      </c>
      <c r="J16">
        <v>1.1600929440000001</v>
      </c>
      <c r="K16">
        <v>0.13259655400000001</v>
      </c>
      <c r="L16">
        <v>-8.7490429340000002</v>
      </c>
      <c r="M16">
        <v>2.1500000000000001E-18</v>
      </c>
      <c r="N16">
        <v>6.6199999999999996E-17</v>
      </c>
      <c r="O16">
        <v>1.2710127495000001</v>
      </c>
      <c r="P16">
        <v>9.4294685091083422E-2</v>
      </c>
      <c r="Q16">
        <v>3.7881766606671884E-2</v>
      </c>
      <c r="R16">
        <v>6.6088225848877649E-2</v>
      </c>
      <c r="S16" s="2">
        <f t="shared" si="0"/>
        <v>1</v>
      </c>
      <c r="T16">
        <f t="shared" si="1"/>
        <v>1</v>
      </c>
      <c r="U16" t="str">
        <f t="shared" si="2"/>
        <v>TRUE</v>
      </c>
    </row>
    <row r="17" spans="1:21" x14ac:dyDescent="0.2">
      <c r="A17" t="s">
        <v>1178</v>
      </c>
      <c r="B17" t="s">
        <v>72</v>
      </c>
      <c r="C17">
        <v>1.118030616</v>
      </c>
      <c r="D17">
        <v>7.1680363979999999</v>
      </c>
      <c r="E17">
        <v>16.709416770000001</v>
      </c>
      <c r="F17">
        <v>4.3600000000000003E-5</v>
      </c>
      <c r="G17">
        <v>1.766529E-3</v>
      </c>
      <c r="H17">
        <v>469.47298899999998</v>
      </c>
      <c r="I17">
        <v>-0.88623047099999996</v>
      </c>
      <c r="J17">
        <v>0.88623047099999996</v>
      </c>
      <c r="K17">
        <v>0.166277592</v>
      </c>
      <c r="L17">
        <v>-5.3298250329999997</v>
      </c>
      <c r="M17">
        <v>9.83E-8</v>
      </c>
      <c r="N17">
        <v>9.569999999999999E-7</v>
      </c>
      <c r="O17">
        <v>1.0021305434999999</v>
      </c>
      <c r="P17">
        <v>8.5489978635142003E-2</v>
      </c>
      <c r="Q17">
        <v>2.2828716386783517E-2</v>
      </c>
      <c r="R17">
        <v>5.4159347510962762E-2</v>
      </c>
      <c r="S17" s="2">
        <f t="shared" si="0"/>
        <v>1</v>
      </c>
      <c r="T17">
        <f t="shared" si="1"/>
        <v>1</v>
      </c>
      <c r="U17" t="str">
        <f t="shared" si="2"/>
        <v>TRUE</v>
      </c>
    </row>
    <row r="18" spans="1:21" x14ac:dyDescent="0.2">
      <c r="A18" t="s">
        <v>1179</v>
      </c>
      <c r="B18" t="s">
        <v>73</v>
      </c>
      <c r="C18">
        <v>1.304571334</v>
      </c>
      <c r="D18">
        <v>8.262089112</v>
      </c>
      <c r="E18">
        <v>25.710186</v>
      </c>
      <c r="F18">
        <v>3.9700000000000002E-7</v>
      </c>
      <c r="G18">
        <v>4.3000000000000002E-5</v>
      </c>
      <c r="H18">
        <v>1000.525022</v>
      </c>
      <c r="I18">
        <v>-1.0798168260000001</v>
      </c>
      <c r="J18">
        <v>1.0798168260000001</v>
      </c>
      <c r="K18">
        <v>0.12114552000000001</v>
      </c>
      <c r="L18">
        <v>-8.9133863509999998</v>
      </c>
      <c r="M18">
        <v>4.9499999999999997E-19</v>
      </c>
      <c r="N18">
        <v>1.65E-17</v>
      </c>
      <c r="O18">
        <v>1.1921940800000002</v>
      </c>
      <c r="P18">
        <v>9.8538258240931362E-2</v>
      </c>
      <c r="Q18">
        <v>4.8651791477439699E-2</v>
      </c>
      <c r="R18">
        <v>7.3595024859185537E-2</v>
      </c>
      <c r="S18" s="2">
        <f t="shared" si="0"/>
        <v>1</v>
      </c>
      <c r="T18">
        <f t="shared" si="1"/>
        <v>1</v>
      </c>
      <c r="U18" t="str">
        <f t="shared" si="2"/>
        <v>TRUE</v>
      </c>
    </row>
    <row r="19" spans="1:21" x14ac:dyDescent="0.2">
      <c r="A19" t="s">
        <v>1180</v>
      </c>
      <c r="B19" t="s">
        <v>74</v>
      </c>
      <c r="C19">
        <v>1.34103555</v>
      </c>
      <c r="D19">
        <v>8.6857272129999998</v>
      </c>
      <c r="E19">
        <v>23.197565279999999</v>
      </c>
      <c r="F19">
        <v>1.46E-6</v>
      </c>
      <c r="G19">
        <v>1.1472999999999999E-4</v>
      </c>
      <c r="H19">
        <v>1339.526267</v>
      </c>
      <c r="I19">
        <v>-1.1282762079999999</v>
      </c>
      <c r="J19">
        <v>1.1282762079999999</v>
      </c>
      <c r="K19">
        <v>0.115112777</v>
      </c>
      <c r="L19">
        <v>-9.8014854410000005</v>
      </c>
      <c r="M19">
        <v>1.11E-22</v>
      </c>
      <c r="N19">
        <v>4.8400000000000001E-21</v>
      </c>
      <c r="O19">
        <v>1.234655879</v>
      </c>
      <c r="P19">
        <v>0.10359080125168214</v>
      </c>
      <c r="Q19">
        <v>6.5136154706420923E-2</v>
      </c>
      <c r="R19">
        <v>8.4363477979051527E-2</v>
      </c>
      <c r="S19" s="2">
        <f t="shared" si="0"/>
        <v>1</v>
      </c>
      <c r="T19">
        <f t="shared" si="1"/>
        <v>1</v>
      </c>
      <c r="U19" t="str">
        <f t="shared" si="2"/>
        <v>TRUE</v>
      </c>
    </row>
    <row r="20" spans="1:21" x14ac:dyDescent="0.2">
      <c r="A20" t="s">
        <v>1182</v>
      </c>
      <c r="B20" t="s">
        <v>76</v>
      </c>
      <c r="C20">
        <v>1.2733042299999999</v>
      </c>
      <c r="D20">
        <v>8.3930212839999996</v>
      </c>
      <c r="E20">
        <v>24.027238409999999</v>
      </c>
      <c r="F20">
        <v>9.5000000000000001E-7</v>
      </c>
      <c r="G20">
        <v>7.9699999999999999E-5</v>
      </c>
      <c r="H20">
        <v>1096.4569160000001</v>
      </c>
      <c r="I20">
        <v>-1.0471298309999999</v>
      </c>
      <c r="J20">
        <v>1.0471298309999999</v>
      </c>
      <c r="K20">
        <v>0.13539888999999999</v>
      </c>
      <c r="L20">
        <v>-7.7336663110000003</v>
      </c>
      <c r="M20">
        <v>1.04E-14</v>
      </c>
      <c r="N20">
        <v>2.5299999999999998E-13</v>
      </c>
      <c r="O20">
        <v>1.1602170304999999</v>
      </c>
      <c r="P20">
        <v>0.10009982796036748</v>
      </c>
      <c r="Q20">
        <v>5.3316600852815664E-2</v>
      </c>
      <c r="R20">
        <v>7.6708214406591577E-2</v>
      </c>
      <c r="S20" s="2">
        <f t="shared" si="0"/>
        <v>1</v>
      </c>
      <c r="T20">
        <f t="shared" si="1"/>
        <v>1</v>
      </c>
      <c r="U20" t="str">
        <f t="shared" si="2"/>
        <v>TRUE</v>
      </c>
    </row>
    <row r="21" spans="1:21" x14ac:dyDescent="0.2">
      <c r="A21" t="s">
        <v>1183</v>
      </c>
      <c r="B21" t="s">
        <v>77</v>
      </c>
      <c r="C21">
        <v>1.677291208</v>
      </c>
      <c r="D21">
        <v>7.5477394770000004</v>
      </c>
      <c r="E21">
        <v>34.172356219999998</v>
      </c>
      <c r="F21">
        <v>5.04E-9</v>
      </c>
      <c r="G21">
        <v>9.09E-7</v>
      </c>
      <c r="H21">
        <v>604.25229139999999</v>
      </c>
      <c r="I21">
        <v>-1.446424454</v>
      </c>
      <c r="J21">
        <v>1.446424454</v>
      </c>
      <c r="K21">
        <v>0.165294724</v>
      </c>
      <c r="L21">
        <v>-8.7505784700000007</v>
      </c>
      <c r="M21">
        <v>2.1199999999999999E-18</v>
      </c>
      <c r="N21">
        <v>6.6199999999999996E-17</v>
      </c>
      <c r="O21">
        <v>1.561857831</v>
      </c>
      <c r="P21">
        <v>9.0018528200050019E-2</v>
      </c>
      <c r="Q21">
        <v>2.9382530006288963E-2</v>
      </c>
      <c r="R21">
        <v>5.9700529103169489E-2</v>
      </c>
      <c r="S21" s="2">
        <f t="shared" si="0"/>
        <v>1</v>
      </c>
      <c r="T21">
        <f t="shared" si="1"/>
        <v>1</v>
      </c>
      <c r="U21" t="str">
        <f t="shared" si="2"/>
        <v>TRUE</v>
      </c>
    </row>
    <row r="22" spans="1:21" x14ac:dyDescent="0.2">
      <c r="A22" t="s">
        <v>1202</v>
      </c>
      <c r="B22" t="s">
        <v>90</v>
      </c>
      <c r="C22">
        <v>1.198956117</v>
      </c>
      <c r="D22">
        <v>8.3001052770000001</v>
      </c>
      <c r="E22">
        <v>16.904252570000001</v>
      </c>
      <c r="F22">
        <v>3.93E-5</v>
      </c>
      <c r="G22">
        <v>1.6780619999999999E-3</v>
      </c>
      <c r="H22">
        <v>1027.855202</v>
      </c>
      <c r="I22">
        <v>-0.97032731100000003</v>
      </c>
      <c r="J22">
        <v>0.97032731100000003</v>
      </c>
      <c r="K22">
        <v>0.178645217</v>
      </c>
      <c r="L22">
        <v>-5.4315885159999997</v>
      </c>
      <c r="M22">
        <v>5.5899999999999998E-8</v>
      </c>
      <c r="N22">
        <v>5.7899999999999998E-7</v>
      </c>
      <c r="O22">
        <v>1.084641714</v>
      </c>
      <c r="P22">
        <v>9.8991660114636532E-2</v>
      </c>
      <c r="Q22">
        <v>4.9980755960249888E-2</v>
      </c>
      <c r="R22">
        <v>7.4486208037443213E-2</v>
      </c>
      <c r="S22" s="2">
        <f t="shared" si="0"/>
        <v>1</v>
      </c>
      <c r="T22">
        <f t="shared" si="1"/>
        <v>1</v>
      </c>
      <c r="U22" t="str">
        <f t="shared" si="2"/>
        <v>TRUE</v>
      </c>
    </row>
    <row r="23" spans="1:21" x14ac:dyDescent="0.2">
      <c r="A23" t="s">
        <v>1203</v>
      </c>
      <c r="B23" t="s">
        <v>91</v>
      </c>
      <c r="C23">
        <v>1.4856306420000001</v>
      </c>
      <c r="D23">
        <v>8.6507834240000001</v>
      </c>
      <c r="E23">
        <v>22.368572669999999</v>
      </c>
      <c r="F23">
        <v>2.2500000000000001E-6</v>
      </c>
      <c r="G23">
        <v>1.5869199999999999E-4</v>
      </c>
      <c r="H23">
        <v>1303.6018630000001</v>
      </c>
      <c r="I23">
        <v>-1.261319396</v>
      </c>
      <c r="J23">
        <v>1.261319396</v>
      </c>
      <c r="K23">
        <v>0.183808324</v>
      </c>
      <c r="L23">
        <v>-6.8621451269999998</v>
      </c>
      <c r="M23">
        <v>6.7799999999999998E-12</v>
      </c>
      <c r="N23">
        <v>1.1800000000000001E-10</v>
      </c>
      <c r="O23">
        <v>1.373475019</v>
      </c>
      <c r="P23">
        <v>0.10317404223858975</v>
      </c>
      <c r="Q23">
        <v>6.3389285238963186E-2</v>
      </c>
      <c r="R23">
        <v>8.3281663738776462E-2</v>
      </c>
      <c r="S23" s="2">
        <f t="shared" si="0"/>
        <v>1</v>
      </c>
      <c r="T23">
        <f t="shared" si="1"/>
        <v>1</v>
      </c>
      <c r="U23" t="str">
        <f t="shared" si="2"/>
        <v>TRUE</v>
      </c>
    </row>
    <row r="24" spans="1:21" x14ac:dyDescent="0.2">
      <c r="A24" t="s">
        <v>1204</v>
      </c>
      <c r="B24" t="s">
        <v>92</v>
      </c>
      <c r="C24">
        <v>1.331382125</v>
      </c>
      <c r="D24">
        <v>11.03324478</v>
      </c>
      <c r="E24">
        <v>17.256614419999998</v>
      </c>
      <c r="F24">
        <v>3.2700000000000002E-5</v>
      </c>
      <c r="G24">
        <v>1.4628480000000001E-3</v>
      </c>
      <c r="H24">
        <v>6837.8677159999997</v>
      </c>
      <c r="I24">
        <v>-1.106483823</v>
      </c>
      <c r="J24">
        <v>1.106483823</v>
      </c>
      <c r="K24">
        <v>0.17262702499999999</v>
      </c>
      <c r="L24">
        <v>-6.409679047</v>
      </c>
      <c r="M24">
        <v>1.4600000000000001E-10</v>
      </c>
      <c r="N24">
        <v>2.1400000000000001E-9</v>
      </c>
      <c r="O24">
        <v>1.2189329739999999</v>
      </c>
      <c r="P24">
        <v>0.13158859806873599</v>
      </c>
      <c r="Q24">
        <v>0.33249994448329628</v>
      </c>
      <c r="R24">
        <v>0.23204427127601612</v>
      </c>
      <c r="S24" s="2">
        <f t="shared" si="0"/>
        <v>1</v>
      </c>
      <c r="T24">
        <f t="shared" si="1"/>
        <v>1</v>
      </c>
      <c r="U24" t="str">
        <f t="shared" si="2"/>
        <v>TRUE</v>
      </c>
    </row>
    <row r="25" spans="1:21" x14ac:dyDescent="0.2">
      <c r="A25" t="s">
        <v>1205</v>
      </c>
      <c r="B25" t="s">
        <v>93</v>
      </c>
      <c r="C25">
        <v>1.172299875</v>
      </c>
      <c r="D25">
        <v>8.7423272839999999</v>
      </c>
      <c r="E25">
        <v>16.35638243</v>
      </c>
      <c r="F25">
        <v>5.2500000000000002E-5</v>
      </c>
      <c r="G25">
        <v>2.0266939999999999E-3</v>
      </c>
      <c r="H25">
        <v>1399.3168430000001</v>
      </c>
      <c r="I25">
        <v>-0.93715028700000003</v>
      </c>
      <c r="J25">
        <v>0.93715028700000003</v>
      </c>
      <c r="K25">
        <v>0.18112302</v>
      </c>
      <c r="L25">
        <v>-5.1741092059999998</v>
      </c>
      <c r="M25">
        <v>2.29E-7</v>
      </c>
      <c r="N25">
        <v>2.12E-6</v>
      </c>
      <c r="O25">
        <v>1.054725081</v>
      </c>
      <c r="P25">
        <v>0.10426584509798399</v>
      </c>
      <c r="Q25">
        <v>6.8043546897426047E-2</v>
      </c>
      <c r="R25">
        <v>8.6154695997705019E-2</v>
      </c>
      <c r="S25" s="2">
        <f t="shared" si="0"/>
        <v>1</v>
      </c>
      <c r="T25">
        <f t="shared" si="1"/>
        <v>1</v>
      </c>
      <c r="U25" t="str">
        <f t="shared" si="2"/>
        <v>TRUE</v>
      </c>
    </row>
    <row r="26" spans="1:21" x14ac:dyDescent="0.2">
      <c r="A26" t="s">
        <v>1215</v>
      </c>
      <c r="B26" t="s">
        <v>102</v>
      </c>
      <c r="C26">
        <v>-1.9028060229999999</v>
      </c>
      <c r="D26">
        <v>5.3194356269999998</v>
      </c>
      <c r="E26">
        <v>10.21600211</v>
      </c>
      <c r="F26">
        <v>1.3922730000000001E-3</v>
      </c>
      <c r="G26">
        <v>2.0718047E-2</v>
      </c>
      <c r="H26">
        <v>144.0150189</v>
      </c>
      <c r="I26">
        <v>1.840678429</v>
      </c>
      <c r="J26">
        <v>-1.840678429</v>
      </c>
      <c r="K26">
        <v>0.50247536599999998</v>
      </c>
      <c r="L26">
        <v>3.6632212320000002</v>
      </c>
      <c r="M26">
        <v>2.49063E-4</v>
      </c>
      <c r="N26">
        <v>1.2551629999999999E-3</v>
      </c>
      <c r="O26">
        <v>-1.8717422259999998</v>
      </c>
      <c r="P26">
        <v>6.3442540307151393E-2</v>
      </c>
      <c r="Q26">
        <v>7.0029119862854722E-3</v>
      </c>
      <c r="R26">
        <v>3.5222726146718432E-2</v>
      </c>
      <c r="S26" s="2">
        <f t="shared" si="0"/>
        <v>1</v>
      </c>
      <c r="T26">
        <f t="shared" si="1"/>
        <v>1</v>
      </c>
      <c r="U26" t="str">
        <f t="shared" si="2"/>
        <v>TRUE</v>
      </c>
    </row>
    <row r="27" spans="1:21" x14ac:dyDescent="0.2">
      <c r="A27" t="s">
        <v>1264</v>
      </c>
      <c r="B27" t="s">
        <v>141</v>
      </c>
      <c r="C27">
        <v>1.1571821950000001</v>
      </c>
      <c r="D27">
        <v>7.5634806980000002</v>
      </c>
      <c r="E27">
        <v>16.861296129999999</v>
      </c>
      <c r="F27">
        <v>4.0200000000000001E-5</v>
      </c>
      <c r="G27">
        <v>1.6943220000000001E-3</v>
      </c>
      <c r="H27">
        <v>616.18422759999999</v>
      </c>
      <c r="I27">
        <v>-0.937288185</v>
      </c>
      <c r="J27">
        <v>0.937288185</v>
      </c>
      <c r="K27">
        <v>0.141716711</v>
      </c>
      <c r="L27">
        <v>-6.6138155200000002</v>
      </c>
      <c r="M27">
        <v>3.75E-11</v>
      </c>
      <c r="N27">
        <v>5.7599999999999998E-10</v>
      </c>
      <c r="O27">
        <v>1.0472351900000001</v>
      </c>
      <c r="P27">
        <v>9.020626673432372E-2</v>
      </c>
      <c r="Q27">
        <v>2.9962735457587032E-2</v>
      </c>
      <c r="R27">
        <v>6.0084501095955374E-2</v>
      </c>
      <c r="S27" s="2">
        <f t="shared" si="0"/>
        <v>1</v>
      </c>
      <c r="T27">
        <f t="shared" si="1"/>
        <v>1</v>
      </c>
      <c r="U27" t="str">
        <f t="shared" si="2"/>
        <v>TRUE</v>
      </c>
    </row>
    <row r="28" spans="1:21" x14ac:dyDescent="0.2">
      <c r="A28" t="s">
        <v>1266</v>
      </c>
      <c r="B28" t="s">
        <v>143</v>
      </c>
      <c r="C28">
        <v>1.1366237770000001</v>
      </c>
      <c r="D28">
        <v>10.931502310000001</v>
      </c>
      <c r="E28">
        <v>16.170711650000001</v>
      </c>
      <c r="F28">
        <v>5.7899999999999998E-5</v>
      </c>
      <c r="G28">
        <v>2.162911E-3</v>
      </c>
      <c r="H28">
        <v>6394.7128629999997</v>
      </c>
      <c r="I28">
        <v>-0.91970725900000005</v>
      </c>
      <c r="J28">
        <v>0.91970725900000005</v>
      </c>
      <c r="K28">
        <v>9.1844956000000005E-2</v>
      </c>
      <c r="L28">
        <v>-10.01369375</v>
      </c>
      <c r="M28">
        <v>1.3300000000000001E-23</v>
      </c>
      <c r="N28">
        <v>6.27E-22</v>
      </c>
      <c r="O28">
        <v>1.028165518</v>
      </c>
      <c r="P28">
        <v>0.13037516092868276</v>
      </c>
      <c r="Q28">
        <v>0.31095098066300775</v>
      </c>
      <c r="R28">
        <v>0.22066307079584524</v>
      </c>
      <c r="S28" s="2">
        <f t="shared" si="0"/>
        <v>1</v>
      </c>
      <c r="T28">
        <f t="shared" si="1"/>
        <v>1</v>
      </c>
      <c r="U28" t="str">
        <f t="shared" si="2"/>
        <v>TRUE</v>
      </c>
    </row>
    <row r="29" spans="1:21" x14ac:dyDescent="0.2">
      <c r="A29" t="s">
        <v>1326</v>
      </c>
      <c r="B29" t="s">
        <v>15</v>
      </c>
      <c r="C29">
        <v>-3.5138848089999999</v>
      </c>
      <c r="D29">
        <v>2.0858943409999999</v>
      </c>
      <c r="E29">
        <v>9.9157175469999999</v>
      </c>
      <c r="F29">
        <v>1.6387319999999999E-3</v>
      </c>
      <c r="G29">
        <v>2.2848343E-2</v>
      </c>
      <c r="H29">
        <v>14.96942411</v>
      </c>
      <c r="I29">
        <v>2.0766416539999999</v>
      </c>
      <c r="J29">
        <v>-2.0766416539999999</v>
      </c>
      <c r="K29">
        <v>0.69320858600000002</v>
      </c>
      <c r="L29">
        <v>2.9956952280000002</v>
      </c>
      <c r="M29">
        <v>2.7382000000000001E-3</v>
      </c>
      <c r="N29">
        <v>9.3378390000000006E-3</v>
      </c>
      <c r="O29">
        <v>-2.7952632314999999</v>
      </c>
      <c r="P29">
        <v>2.4877533085212664E-2</v>
      </c>
      <c r="Q29">
        <v>7.2790713307825531E-4</v>
      </c>
      <c r="R29">
        <v>1.280272010914546E-2</v>
      </c>
      <c r="S29" s="2">
        <f t="shared" si="0"/>
        <v>1</v>
      </c>
      <c r="T29">
        <f t="shared" si="1"/>
        <v>1</v>
      </c>
      <c r="U29" t="str">
        <f t="shared" si="2"/>
        <v>TRUE</v>
      </c>
    </row>
    <row r="30" spans="1:21" x14ac:dyDescent="0.2">
      <c r="A30" t="s">
        <v>1329</v>
      </c>
      <c r="B30" t="s">
        <v>180</v>
      </c>
      <c r="C30">
        <v>1.1526244480000001</v>
      </c>
      <c r="D30">
        <v>9.4257030299999993</v>
      </c>
      <c r="E30">
        <v>15.019499359999999</v>
      </c>
      <c r="F30">
        <v>1.06406E-4</v>
      </c>
      <c r="G30">
        <v>3.2564260000000002E-3</v>
      </c>
      <c r="H30">
        <v>2248.9305370000002</v>
      </c>
      <c r="I30">
        <v>-0.93871179699999996</v>
      </c>
      <c r="J30">
        <v>0.93871179699999996</v>
      </c>
      <c r="K30">
        <v>0.158014036</v>
      </c>
      <c r="L30">
        <v>-5.9406861490000002</v>
      </c>
      <c r="M30">
        <v>2.8400000000000001E-9</v>
      </c>
      <c r="N30">
        <v>3.5700000000000002E-8</v>
      </c>
      <c r="O30">
        <v>1.0456681225</v>
      </c>
      <c r="P30">
        <v>0.11241616335552168</v>
      </c>
      <c r="Q30">
        <v>0.10935708465806912</v>
      </c>
      <c r="R30">
        <v>0.1108866240067954</v>
      </c>
      <c r="S30" s="2">
        <f t="shared" si="0"/>
        <v>1</v>
      </c>
      <c r="T30">
        <f t="shared" si="1"/>
        <v>1</v>
      </c>
      <c r="U30" t="str">
        <f t="shared" si="2"/>
        <v>TRUE</v>
      </c>
    </row>
    <row r="31" spans="1:21" x14ac:dyDescent="0.2">
      <c r="A31" t="s">
        <v>1343</v>
      </c>
      <c r="B31" t="s">
        <v>188</v>
      </c>
      <c r="C31">
        <v>-1.363281661</v>
      </c>
      <c r="D31">
        <v>6.7606992090000002</v>
      </c>
      <c r="E31">
        <v>20.529339350000001</v>
      </c>
      <c r="F31">
        <v>5.8699999999999997E-6</v>
      </c>
      <c r="G31">
        <v>3.7110600000000001E-4</v>
      </c>
      <c r="H31">
        <v>377.72944430000001</v>
      </c>
      <c r="I31">
        <v>1.535347477</v>
      </c>
      <c r="J31">
        <v>-1.535347477</v>
      </c>
      <c r="K31">
        <v>0.22468336799999999</v>
      </c>
      <c r="L31">
        <v>6.8333828700000003</v>
      </c>
      <c r="M31">
        <v>8.2899999999999996E-12</v>
      </c>
      <c r="N31">
        <v>1.43E-10</v>
      </c>
      <c r="O31">
        <v>-1.449314569</v>
      </c>
      <c r="P31">
        <v>8.0631849344026105E-2</v>
      </c>
      <c r="Q31">
        <v>1.8367570780226598E-2</v>
      </c>
      <c r="R31">
        <v>4.9499710062126348E-2</v>
      </c>
      <c r="S31" s="2">
        <f t="shared" si="0"/>
        <v>1</v>
      </c>
      <c r="T31">
        <f t="shared" si="1"/>
        <v>1</v>
      </c>
      <c r="U31" t="str">
        <f t="shared" si="2"/>
        <v>TRUE</v>
      </c>
    </row>
    <row r="32" spans="1:21" x14ac:dyDescent="0.2">
      <c r="A32" t="s">
        <v>1344</v>
      </c>
      <c r="B32" t="s">
        <v>189</v>
      </c>
      <c r="C32">
        <v>-1.534161597</v>
      </c>
      <c r="D32">
        <v>7.0953194479999997</v>
      </c>
      <c r="E32">
        <v>33.094115309999999</v>
      </c>
      <c r="F32">
        <v>8.7799999999999999E-9</v>
      </c>
      <c r="G32">
        <v>1.4699999999999999E-6</v>
      </c>
      <c r="H32">
        <v>478.34638310000003</v>
      </c>
      <c r="I32">
        <v>1.7215423590000001</v>
      </c>
      <c r="J32">
        <v>-1.7215423590000001</v>
      </c>
      <c r="K32">
        <v>0.173231471</v>
      </c>
      <c r="L32">
        <v>9.9378152669999995</v>
      </c>
      <c r="M32">
        <v>2.8499999999999999E-23</v>
      </c>
      <c r="N32">
        <v>1.2799999999999999E-21</v>
      </c>
      <c r="O32">
        <v>-1.627851978</v>
      </c>
      <c r="P32">
        <v>8.4622715948857771E-2</v>
      </c>
      <c r="Q32">
        <v>2.3260196369750245E-2</v>
      </c>
      <c r="R32">
        <v>5.3941456159304006E-2</v>
      </c>
      <c r="S32" s="2">
        <f t="shared" si="0"/>
        <v>1</v>
      </c>
      <c r="T32">
        <f t="shared" si="1"/>
        <v>1</v>
      </c>
      <c r="U32" t="str">
        <f t="shared" si="2"/>
        <v>TRUE</v>
      </c>
    </row>
    <row r="33" spans="1:21" x14ac:dyDescent="0.2">
      <c r="A33" t="s">
        <v>1345</v>
      </c>
      <c r="B33" t="s">
        <v>190</v>
      </c>
      <c r="C33">
        <v>-1.5196555</v>
      </c>
      <c r="D33">
        <v>5.7915611790000003</v>
      </c>
      <c r="E33">
        <v>22.420962589999998</v>
      </c>
      <c r="F33">
        <v>2.1900000000000002E-6</v>
      </c>
      <c r="G33">
        <v>1.5669300000000001E-4</v>
      </c>
      <c r="H33">
        <v>193.9992274</v>
      </c>
      <c r="I33">
        <v>1.686873002</v>
      </c>
      <c r="J33">
        <v>-1.686873002</v>
      </c>
      <c r="K33">
        <v>0.24567709700000001</v>
      </c>
      <c r="L33">
        <v>6.8662200120000003</v>
      </c>
      <c r="M33">
        <v>6.59E-12</v>
      </c>
      <c r="N33">
        <v>1.16E-10</v>
      </c>
      <c r="O33">
        <v>-1.6032642510000001</v>
      </c>
      <c r="P33">
        <v>6.9073371557512558E-2</v>
      </c>
      <c r="Q33">
        <v>9.4334571856906583E-3</v>
      </c>
      <c r="R33">
        <v>3.9253414371601611E-2</v>
      </c>
      <c r="S33" s="2">
        <f t="shared" si="0"/>
        <v>1</v>
      </c>
      <c r="T33">
        <f t="shared" si="1"/>
        <v>1</v>
      </c>
      <c r="U33" t="str">
        <f t="shared" si="2"/>
        <v>TRUE</v>
      </c>
    </row>
    <row r="34" spans="1:21" x14ac:dyDescent="0.2">
      <c r="A34" t="s">
        <v>1355</v>
      </c>
      <c r="B34" t="s">
        <v>52</v>
      </c>
      <c r="C34">
        <v>-3.8544892389999998</v>
      </c>
      <c r="D34">
        <v>3.0448689679999998</v>
      </c>
      <c r="E34">
        <v>9.2535625980000002</v>
      </c>
      <c r="F34">
        <v>2.3503769999999998E-3</v>
      </c>
      <c r="G34">
        <v>2.9476639999999998E-2</v>
      </c>
      <c r="H34">
        <v>30.978322819999999</v>
      </c>
      <c r="I34">
        <v>2.1939288659999998</v>
      </c>
      <c r="J34">
        <v>-2.1939288659999998</v>
      </c>
      <c r="K34">
        <v>0.69443059600000001</v>
      </c>
      <c r="L34">
        <v>3.1593205700000002</v>
      </c>
      <c r="M34">
        <v>1.581374E-3</v>
      </c>
      <c r="N34">
        <v>5.9943679999999999E-3</v>
      </c>
      <c r="O34">
        <v>-3.0242090524999998</v>
      </c>
      <c r="P34">
        <v>3.631479648928073E-2</v>
      </c>
      <c r="Q34">
        <v>1.506360030003779E-3</v>
      </c>
      <c r="R34">
        <v>1.8910578259642256E-2</v>
      </c>
      <c r="S34" s="2">
        <f t="shared" si="0"/>
        <v>1</v>
      </c>
      <c r="T34">
        <f t="shared" si="1"/>
        <v>1</v>
      </c>
      <c r="U34" t="str">
        <f t="shared" si="2"/>
        <v>TRUE</v>
      </c>
    </row>
    <row r="35" spans="1:21" x14ac:dyDescent="0.2">
      <c r="A35" t="s">
        <v>1356</v>
      </c>
      <c r="B35" t="s">
        <v>197</v>
      </c>
      <c r="C35">
        <v>-1.1448282750000001</v>
      </c>
      <c r="D35">
        <v>10.52675165</v>
      </c>
      <c r="E35">
        <v>16.20882812</v>
      </c>
      <c r="F35">
        <v>5.6700000000000003E-5</v>
      </c>
      <c r="G35">
        <v>2.1565930000000001E-3</v>
      </c>
      <c r="H35">
        <v>5082.069168</v>
      </c>
      <c r="I35">
        <v>1.3399641090000001</v>
      </c>
      <c r="J35">
        <v>-1.3399641090000001</v>
      </c>
      <c r="K35">
        <v>0.11531331</v>
      </c>
      <c r="L35">
        <v>11.62020338</v>
      </c>
      <c r="M35">
        <v>3.2499999999999998E-31</v>
      </c>
      <c r="N35">
        <v>1.8499999999999999E-29</v>
      </c>
      <c r="O35">
        <v>-1.2423961920000002</v>
      </c>
      <c r="P35">
        <v>0.12554788001732825</v>
      </c>
      <c r="Q35">
        <v>0.24712202493568564</v>
      </c>
      <c r="R35">
        <v>0.18633495247650694</v>
      </c>
      <c r="S35" s="2">
        <f t="shared" si="0"/>
        <v>1</v>
      </c>
      <c r="T35">
        <f t="shared" si="1"/>
        <v>1</v>
      </c>
      <c r="U35" t="str">
        <f t="shared" si="2"/>
        <v>TRUE</v>
      </c>
    </row>
    <row r="36" spans="1:21" x14ac:dyDescent="0.2">
      <c r="A36" t="s">
        <v>1357</v>
      </c>
      <c r="B36" t="s">
        <v>198</v>
      </c>
      <c r="C36">
        <v>-0.982443964</v>
      </c>
      <c r="D36">
        <v>11.21974964</v>
      </c>
      <c r="E36">
        <v>13.016456359999999</v>
      </c>
      <c r="F36">
        <v>3.0876599999999998E-4</v>
      </c>
      <c r="G36">
        <v>7.1545389999999997E-3</v>
      </c>
      <c r="H36">
        <v>8204.0622839999996</v>
      </c>
      <c r="I36">
        <v>1.189018385</v>
      </c>
      <c r="J36">
        <v>-1.189018385</v>
      </c>
      <c r="K36">
        <v>7.5379246999999996E-2</v>
      </c>
      <c r="L36">
        <v>15.77381624</v>
      </c>
      <c r="M36">
        <v>4.7100000000000001E-56</v>
      </c>
      <c r="N36">
        <v>5.0700000000000002E-54</v>
      </c>
      <c r="O36">
        <v>-1.0857311745</v>
      </c>
      <c r="P36">
        <v>0.13381295849486313</v>
      </c>
      <c r="Q36">
        <v>0.39893287897111251</v>
      </c>
      <c r="R36">
        <v>0.26637291873298785</v>
      </c>
      <c r="S36" s="2">
        <f t="shared" si="0"/>
        <v>1</v>
      </c>
      <c r="T36">
        <f t="shared" si="1"/>
        <v>1</v>
      </c>
      <c r="U36" t="str">
        <f t="shared" si="2"/>
        <v>TRUE</v>
      </c>
    </row>
    <row r="37" spans="1:21" x14ac:dyDescent="0.2">
      <c r="A37" t="s">
        <v>1385</v>
      </c>
      <c r="B37" t="s">
        <v>220</v>
      </c>
      <c r="C37">
        <v>-6.8048510870000003</v>
      </c>
      <c r="D37">
        <v>12.96356486</v>
      </c>
      <c r="E37">
        <v>15.13074084</v>
      </c>
      <c r="F37">
        <v>1.0031600000000001E-4</v>
      </c>
      <c r="G37">
        <v>3.1508180000000001E-3</v>
      </c>
      <c r="H37">
        <v>31041.867900000001</v>
      </c>
      <c r="I37">
        <v>1.819148926</v>
      </c>
      <c r="J37">
        <v>-1.819148926</v>
      </c>
      <c r="K37">
        <v>0.66366311200000005</v>
      </c>
      <c r="L37">
        <v>2.7410728299999998</v>
      </c>
      <c r="M37">
        <v>6.123893E-3</v>
      </c>
      <c r="N37">
        <v>1.8362199999999999E-2</v>
      </c>
      <c r="O37">
        <v>-4.3120000064999999</v>
      </c>
      <c r="P37">
        <v>0.15461066621060951</v>
      </c>
      <c r="Q37">
        <v>1.5094499896885427</v>
      </c>
      <c r="R37">
        <v>0.8320303279495761</v>
      </c>
      <c r="S37" s="2">
        <f t="shared" si="0"/>
        <v>1</v>
      </c>
      <c r="T37">
        <f t="shared" si="1"/>
        <v>1</v>
      </c>
      <c r="U37" t="str">
        <f t="shared" si="2"/>
        <v>TRUE</v>
      </c>
    </row>
    <row r="38" spans="1:21" x14ac:dyDescent="0.2">
      <c r="A38" t="s">
        <v>1577</v>
      </c>
      <c r="B38" t="s">
        <v>50</v>
      </c>
      <c r="C38">
        <v>1.2658087069999999</v>
      </c>
      <c r="D38">
        <v>11.04617161</v>
      </c>
      <c r="E38">
        <v>10.383081839999999</v>
      </c>
      <c r="F38">
        <v>1.2717519999999999E-3</v>
      </c>
      <c r="G38">
        <v>1.9460211000000002E-2</v>
      </c>
      <c r="H38">
        <v>6881.2271620000001</v>
      </c>
      <c r="I38">
        <v>-1.0469683329999999</v>
      </c>
      <c r="J38">
        <v>1.0469683329999999</v>
      </c>
      <c r="K38">
        <v>0.23772623300000001</v>
      </c>
      <c r="L38">
        <v>-4.4040925570000002</v>
      </c>
      <c r="M38">
        <v>1.06E-5</v>
      </c>
      <c r="N38">
        <v>7.25E-5</v>
      </c>
      <c r="O38">
        <v>1.1563885199999999</v>
      </c>
      <c r="P38">
        <v>0.13174277061462716</v>
      </c>
      <c r="Q38">
        <v>0.33460835224820407</v>
      </c>
      <c r="R38">
        <v>0.2331755614314156</v>
      </c>
      <c r="S38" s="2">
        <f t="shared" si="0"/>
        <v>1</v>
      </c>
      <c r="T38">
        <f t="shared" si="1"/>
        <v>1</v>
      </c>
      <c r="U38" t="str">
        <f t="shared" si="2"/>
        <v>TRUE</v>
      </c>
    </row>
    <row r="39" spans="1:21" x14ac:dyDescent="0.2">
      <c r="A39" t="s">
        <v>1578</v>
      </c>
      <c r="B39" t="s">
        <v>15</v>
      </c>
      <c r="C39">
        <v>-3.228763753</v>
      </c>
      <c r="D39">
        <v>6.5185371459999999</v>
      </c>
      <c r="E39">
        <v>9.2299835689999998</v>
      </c>
      <c r="F39">
        <v>2.3808380000000001E-3</v>
      </c>
      <c r="G39">
        <v>2.9629557000000001E-2</v>
      </c>
      <c r="H39">
        <v>346.792328</v>
      </c>
      <c r="I39">
        <v>1.791247759</v>
      </c>
      <c r="J39">
        <v>-1.791247759</v>
      </c>
      <c r="K39">
        <v>0.69581830499999997</v>
      </c>
      <c r="L39">
        <v>2.5743038739999999</v>
      </c>
      <c r="M39">
        <v>1.0044201000000001E-2</v>
      </c>
      <c r="N39">
        <v>2.8074485E-2</v>
      </c>
      <c r="O39">
        <v>-2.510005756</v>
      </c>
      <c r="P39">
        <v>7.7743690238432236E-2</v>
      </c>
      <c r="Q39">
        <v>1.6863214469244797E-2</v>
      </c>
      <c r="R39">
        <v>4.7303452353838517E-2</v>
      </c>
      <c r="S39" s="2">
        <f t="shared" si="0"/>
        <v>1</v>
      </c>
      <c r="T39">
        <f t="shared" si="1"/>
        <v>1</v>
      </c>
      <c r="U39" t="str">
        <f t="shared" si="2"/>
        <v>TRUE</v>
      </c>
    </row>
    <row r="40" spans="1:21" x14ac:dyDescent="0.2">
      <c r="A40" t="s">
        <v>1595</v>
      </c>
      <c r="B40" t="s">
        <v>15</v>
      </c>
      <c r="C40">
        <v>-1.24259995</v>
      </c>
      <c r="D40">
        <v>7.0719904930000004</v>
      </c>
      <c r="E40">
        <v>21.860902329999998</v>
      </c>
      <c r="F40">
        <v>2.9299999999999999E-6</v>
      </c>
      <c r="G40">
        <v>1.98118E-4</v>
      </c>
      <c r="H40">
        <v>465.82746500000002</v>
      </c>
      <c r="I40">
        <v>1.434780612</v>
      </c>
      <c r="J40">
        <v>-1.434780612</v>
      </c>
      <c r="K40">
        <v>0.14640294200000001</v>
      </c>
      <c r="L40">
        <v>9.8002171059999998</v>
      </c>
      <c r="M40">
        <v>1.1199999999999999E-22</v>
      </c>
      <c r="N40">
        <v>4.8400000000000001E-21</v>
      </c>
      <c r="O40">
        <v>-1.3386902809999999</v>
      </c>
      <c r="P40">
        <v>8.4344481889515308E-2</v>
      </c>
      <c r="Q40">
        <v>2.2651448183016395E-2</v>
      </c>
      <c r="R40">
        <v>5.3497965036265853E-2</v>
      </c>
      <c r="S40" s="2">
        <f t="shared" si="0"/>
        <v>1</v>
      </c>
      <c r="T40">
        <f t="shared" si="1"/>
        <v>1</v>
      </c>
      <c r="U40" t="str">
        <f t="shared" si="2"/>
        <v>TRUE</v>
      </c>
    </row>
    <row r="41" spans="1:21" x14ac:dyDescent="0.2">
      <c r="A41" t="s">
        <v>1596</v>
      </c>
      <c r="B41" t="s">
        <v>365</v>
      </c>
      <c r="C41">
        <v>1.2134623179999999</v>
      </c>
      <c r="D41">
        <v>13.58528585</v>
      </c>
      <c r="E41">
        <v>12.65322261</v>
      </c>
      <c r="F41">
        <v>3.7491899999999998E-4</v>
      </c>
      <c r="G41">
        <v>8.2856690000000007E-3</v>
      </c>
      <c r="H41">
        <v>40122.373299999999</v>
      </c>
      <c r="I41">
        <v>-1.0017078749999999</v>
      </c>
      <c r="J41">
        <v>1.0017078749999999</v>
      </c>
      <c r="K41">
        <v>0.15835185399999999</v>
      </c>
      <c r="L41">
        <v>-6.3258361010000002</v>
      </c>
      <c r="M41">
        <v>2.5200000000000001E-10</v>
      </c>
      <c r="N41">
        <v>3.5899999999999998E-9</v>
      </c>
      <c r="O41">
        <v>1.1075850964999998</v>
      </c>
      <c r="P41">
        <v>0.16202565564438937</v>
      </c>
      <c r="Q41">
        <v>1.9510010209135917</v>
      </c>
      <c r="R41">
        <v>1.0565133382789906</v>
      </c>
      <c r="S41" s="2">
        <f t="shared" si="0"/>
        <v>1</v>
      </c>
      <c r="T41">
        <f t="shared" si="1"/>
        <v>1</v>
      </c>
      <c r="U41" t="str">
        <f t="shared" si="2"/>
        <v>TRUE</v>
      </c>
    </row>
    <row r="42" spans="1:21" x14ac:dyDescent="0.2">
      <c r="A42" t="s">
        <v>1597</v>
      </c>
      <c r="B42" t="s">
        <v>366</v>
      </c>
      <c r="C42">
        <v>-3.045847051</v>
      </c>
      <c r="D42">
        <v>8.8278691580000004</v>
      </c>
      <c r="E42">
        <v>9.8120135630000007</v>
      </c>
      <c r="F42">
        <v>1.7337559999999999E-3</v>
      </c>
      <c r="G42">
        <v>2.3715132E-2</v>
      </c>
      <c r="H42">
        <v>1710.4002800000001</v>
      </c>
      <c r="I42">
        <v>1.8370380820000001</v>
      </c>
      <c r="J42">
        <v>-1.8370380820000001</v>
      </c>
      <c r="K42">
        <v>0.69293299200000003</v>
      </c>
      <c r="L42">
        <v>2.6511049459999998</v>
      </c>
      <c r="M42">
        <v>8.0228910000000007E-3</v>
      </c>
      <c r="N42">
        <v>2.3056884E-2</v>
      </c>
      <c r="O42">
        <v>-2.4414425665000001</v>
      </c>
      <c r="P42">
        <v>0.10528606494266983</v>
      </c>
      <c r="Q42">
        <v>8.3170371490733655E-2</v>
      </c>
      <c r="R42">
        <v>9.4228218216701742E-2</v>
      </c>
      <c r="S42" s="2">
        <f t="shared" si="0"/>
        <v>1</v>
      </c>
      <c r="T42">
        <f t="shared" si="1"/>
        <v>1</v>
      </c>
      <c r="U42" t="str">
        <f t="shared" si="2"/>
        <v>TRUE</v>
      </c>
    </row>
    <row r="43" spans="1:21" x14ac:dyDescent="0.2">
      <c r="A43" t="s">
        <v>1612</v>
      </c>
      <c r="B43" t="s">
        <v>378</v>
      </c>
      <c r="C43">
        <v>-1.656538133</v>
      </c>
      <c r="D43">
        <v>4.0033318529999997</v>
      </c>
      <c r="E43">
        <v>8.5530422860000002</v>
      </c>
      <c r="F43">
        <v>3.4494529999999999E-3</v>
      </c>
      <c r="G43">
        <v>3.7543831E-2</v>
      </c>
      <c r="H43">
        <v>56.323754819999998</v>
      </c>
      <c r="I43">
        <v>1.6181865989999999</v>
      </c>
      <c r="J43">
        <v>-1.6181865989999999</v>
      </c>
      <c r="K43">
        <v>0.50744240200000001</v>
      </c>
      <c r="L43">
        <v>3.1889069399999999</v>
      </c>
      <c r="M43">
        <v>1.4281179999999999E-3</v>
      </c>
      <c r="N43">
        <v>5.4886220000000003E-3</v>
      </c>
      <c r="O43">
        <v>-1.6373623660000001</v>
      </c>
      <c r="P43">
        <v>4.7745956574361897E-2</v>
      </c>
      <c r="Q43">
        <v>2.738813637315588E-3</v>
      </c>
      <c r="R43">
        <v>2.5242385105838743E-2</v>
      </c>
      <c r="S43" s="2">
        <f t="shared" si="0"/>
        <v>1</v>
      </c>
      <c r="T43">
        <f t="shared" si="1"/>
        <v>1</v>
      </c>
      <c r="U43" t="str">
        <f t="shared" si="2"/>
        <v>TRUE</v>
      </c>
    </row>
    <row r="44" spans="1:21" x14ac:dyDescent="0.2">
      <c r="A44" t="s">
        <v>1621</v>
      </c>
      <c r="B44" t="s">
        <v>363</v>
      </c>
      <c r="C44">
        <v>-1.461892379</v>
      </c>
      <c r="D44">
        <v>3.6378159590000001</v>
      </c>
      <c r="E44">
        <v>15.06307245</v>
      </c>
      <c r="F44">
        <v>1.03978E-4</v>
      </c>
      <c r="G44">
        <v>3.2022470000000001E-3</v>
      </c>
      <c r="H44">
        <v>42.466822620000002</v>
      </c>
      <c r="I44">
        <v>1.566301867</v>
      </c>
      <c r="J44">
        <v>-1.566301867</v>
      </c>
      <c r="K44">
        <v>0.35198426500000002</v>
      </c>
      <c r="L44">
        <v>4.4499201309999998</v>
      </c>
      <c r="M44">
        <v>8.5900000000000008E-6</v>
      </c>
      <c r="N44">
        <v>6.0099999999999997E-5</v>
      </c>
      <c r="O44">
        <v>-1.514097123</v>
      </c>
      <c r="P44">
        <v>4.3386611248271825E-2</v>
      </c>
      <c r="Q44">
        <v>2.0650028269034726E-3</v>
      </c>
      <c r="R44">
        <v>2.2725807037587649E-2</v>
      </c>
      <c r="S44" s="2">
        <f t="shared" si="0"/>
        <v>1</v>
      </c>
      <c r="T44">
        <f t="shared" si="1"/>
        <v>1</v>
      </c>
      <c r="U44" t="str">
        <f t="shared" si="2"/>
        <v>TRUE</v>
      </c>
    </row>
    <row r="45" spans="1:21" x14ac:dyDescent="0.2">
      <c r="A45" t="s">
        <v>1627</v>
      </c>
      <c r="B45" t="s">
        <v>386</v>
      </c>
      <c r="C45">
        <v>-2.43152254</v>
      </c>
      <c r="D45">
        <v>5.1879096220000003</v>
      </c>
      <c r="E45">
        <v>8.0781860479999992</v>
      </c>
      <c r="F45">
        <v>4.4801270000000004E-3</v>
      </c>
      <c r="G45">
        <v>4.2902241000000001E-2</v>
      </c>
      <c r="H45">
        <v>134.7267549</v>
      </c>
      <c r="I45">
        <v>2.0154614830000002</v>
      </c>
      <c r="J45">
        <v>-2.0154614830000002</v>
      </c>
      <c r="K45">
        <v>0.61398615099999998</v>
      </c>
      <c r="L45">
        <v>3.2825845980000001</v>
      </c>
      <c r="M45">
        <v>1.0286010000000001E-3</v>
      </c>
      <c r="N45">
        <v>4.2421899999999998E-3</v>
      </c>
      <c r="O45">
        <v>-2.2234920115000003</v>
      </c>
      <c r="P45">
        <v>6.1873888205921428E-2</v>
      </c>
      <c r="Q45">
        <v>6.5512584310229551E-3</v>
      </c>
      <c r="R45">
        <v>3.4212573318472189E-2</v>
      </c>
      <c r="S45" s="2">
        <f t="shared" si="0"/>
        <v>1</v>
      </c>
      <c r="T45">
        <f t="shared" si="1"/>
        <v>1</v>
      </c>
      <c r="U45" t="str">
        <f t="shared" si="2"/>
        <v>TRUE</v>
      </c>
    </row>
    <row r="46" spans="1:21" x14ac:dyDescent="0.2">
      <c r="A46" t="s">
        <v>1631</v>
      </c>
      <c r="B46" t="s">
        <v>388</v>
      </c>
      <c r="C46">
        <v>-0.957447347</v>
      </c>
      <c r="D46">
        <v>8.3417070320000004</v>
      </c>
      <c r="E46">
        <v>11.85817769</v>
      </c>
      <c r="F46">
        <v>5.7408700000000003E-4</v>
      </c>
      <c r="G46">
        <v>1.1218904E-2</v>
      </c>
      <c r="H46">
        <v>1112.7111950000001</v>
      </c>
      <c r="I46">
        <v>1.1408635250000001</v>
      </c>
      <c r="J46">
        <v>-1.1408635250000001</v>
      </c>
      <c r="K46">
        <v>0.169764626</v>
      </c>
      <c r="L46">
        <v>6.720266466</v>
      </c>
      <c r="M46">
        <v>1.8100000000000001E-11</v>
      </c>
      <c r="N46">
        <v>2.98E-10</v>
      </c>
      <c r="O46">
        <v>-1.0491554359999999</v>
      </c>
      <c r="P46">
        <v>9.948782572382997E-2</v>
      </c>
      <c r="Q46">
        <v>5.4106985675919206E-2</v>
      </c>
      <c r="R46">
        <v>7.6797405699874588E-2</v>
      </c>
      <c r="S46" s="2">
        <f t="shared" si="0"/>
        <v>1</v>
      </c>
      <c r="T46">
        <f t="shared" si="1"/>
        <v>1</v>
      </c>
      <c r="U46" t="str">
        <f t="shared" si="2"/>
        <v>TRUE</v>
      </c>
    </row>
    <row r="47" spans="1:21" x14ac:dyDescent="0.2">
      <c r="A47" t="s">
        <v>1640</v>
      </c>
      <c r="B47" t="s">
        <v>363</v>
      </c>
      <c r="C47">
        <v>-1.3129635099999999</v>
      </c>
      <c r="D47">
        <v>7.2497592920000002</v>
      </c>
      <c r="E47">
        <v>25.122155360000001</v>
      </c>
      <c r="F47">
        <v>5.3799999999999997E-7</v>
      </c>
      <c r="G47">
        <v>5.5699999999999999E-5</v>
      </c>
      <c r="H47">
        <v>528.51164749999998</v>
      </c>
      <c r="I47">
        <v>1.505898937</v>
      </c>
      <c r="J47">
        <v>-1.505898937</v>
      </c>
      <c r="K47">
        <v>0.15380582200000001</v>
      </c>
      <c r="L47">
        <v>9.7909098179999994</v>
      </c>
      <c r="M47">
        <v>1.23E-22</v>
      </c>
      <c r="N47">
        <v>5.1899999999999997E-21</v>
      </c>
      <c r="O47">
        <v>-1.4094312234999999</v>
      </c>
      <c r="P47">
        <v>8.6464651205723733E-2</v>
      </c>
      <c r="Q47">
        <v>2.569954564071673E-2</v>
      </c>
      <c r="R47">
        <v>5.6082098423220234E-2</v>
      </c>
      <c r="S47" s="2">
        <f t="shared" si="0"/>
        <v>1</v>
      </c>
      <c r="T47">
        <f t="shared" si="1"/>
        <v>1</v>
      </c>
      <c r="U47" t="str">
        <f t="shared" si="2"/>
        <v>TRUE</v>
      </c>
    </row>
    <row r="48" spans="1:21" x14ac:dyDescent="0.2">
      <c r="A48" t="s">
        <v>1641</v>
      </c>
      <c r="B48" t="s">
        <v>395</v>
      </c>
      <c r="C48">
        <v>-1.5823785560000001</v>
      </c>
      <c r="D48">
        <v>5.8136106060000001</v>
      </c>
      <c r="E48">
        <v>27.138447939999999</v>
      </c>
      <c r="F48">
        <v>1.8900000000000001E-7</v>
      </c>
      <c r="G48">
        <v>2.4899999999999999E-5</v>
      </c>
      <c r="H48">
        <v>196.50987689999999</v>
      </c>
      <c r="I48">
        <v>1.7650247889999999</v>
      </c>
      <c r="J48">
        <v>-1.7650247889999999</v>
      </c>
      <c r="K48">
        <v>0.190843395</v>
      </c>
      <c r="L48">
        <v>9.2485505729999993</v>
      </c>
      <c r="M48">
        <v>2.2799999999999999E-20</v>
      </c>
      <c r="N48">
        <v>8.1600000000000003E-19</v>
      </c>
      <c r="O48">
        <v>-1.6737016725</v>
      </c>
      <c r="P48">
        <v>6.9336345256093806E-2</v>
      </c>
      <c r="Q48">
        <v>9.5555406851145636E-3</v>
      </c>
      <c r="R48">
        <v>3.9445942970604185E-2</v>
      </c>
      <c r="S48" s="2">
        <f t="shared" si="0"/>
        <v>1</v>
      </c>
      <c r="T48">
        <f t="shared" si="1"/>
        <v>1</v>
      </c>
      <c r="U48" t="str">
        <f t="shared" si="2"/>
        <v>TRUE</v>
      </c>
    </row>
    <row r="49" spans="1:21" x14ac:dyDescent="0.2">
      <c r="A49" t="s">
        <v>1642</v>
      </c>
      <c r="B49" t="s">
        <v>306</v>
      </c>
      <c r="C49">
        <v>-0.97266385399999999</v>
      </c>
      <c r="D49">
        <v>8.5805670149999997</v>
      </c>
      <c r="E49">
        <v>11.00340903</v>
      </c>
      <c r="F49">
        <v>9.0944500000000005E-4</v>
      </c>
      <c r="G49">
        <v>1.5155333999999999E-2</v>
      </c>
      <c r="H49">
        <v>1312.2297550000001</v>
      </c>
      <c r="I49">
        <v>1.148580731</v>
      </c>
      <c r="J49">
        <v>-1.148580731</v>
      </c>
      <c r="K49">
        <v>0.18792700600000001</v>
      </c>
      <c r="L49">
        <v>6.1118450089999996</v>
      </c>
      <c r="M49">
        <v>9.8500000000000001E-10</v>
      </c>
      <c r="N49">
        <v>1.3200000000000001E-8</v>
      </c>
      <c r="O49">
        <v>-1.0606222925</v>
      </c>
      <c r="P49">
        <v>0.10233660239147606</v>
      </c>
      <c r="Q49">
        <v>6.3808827372586974E-2</v>
      </c>
      <c r="R49">
        <v>8.3072714882031523E-2</v>
      </c>
      <c r="S49" s="2">
        <f t="shared" si="0"/>
        <v>1</v>
      </c>
      <c r="T49">
        <f t="shared" si="1"/>
        <v>1</v>
      </c>
      <c r="U49" t="str">
        <f t="shared" si="2"/>
        <v>TRUE</v>
      </c>
    </row>
    <row r="50" spans="1:21" x14ac:dyDescent="0.2">
      <c r="A50" t="s">
        <v>1663</v>
      </c>
      <c r="B50" t="s">
        <v>15</v>
      </c>
      <c r="C50">
        <v>-0.96201299299999998</v>
      </c>
      <c r="D50">
        <v>5.4935851519999996</v>
      </c>
      <c r="E50">
        <v>9.1103753869999995</v>
      </c>
      <c r="F50">
        <v>2.5416369999999998E-3</v>
      </c>
      <c r="G50">
        <v>3.084191E-2</v>
      </c>
      <c r="H50">
        <v>154.15874969999999</v>
      </c>
      <c r="I50">
        <v>1.1507794549999999</v>
      </c>
      <c r="J50">
        <v>-1.1507794549999999</v>
      </c>
      <c r="K50">
        <v>0.199059615</v>
      </c>
      <c r="L50">
        <v>5.7810794779999997</v>
      </c>
      <c r="M50">
        <v>7.4199999999999996E-9</v>
      </c>
      <c r="N50">
        <v>8.8199999999999996E-8</v>
      </c>
      <c r="O50">
        <v>-1.056396224</v>
      </c>
      <c r="P50">
        <v>6.5519544153800957E-2</v>
      </c>
      <c r="Q50">
        <v>7.4961636939722825E-3</v>
      </c>
      <c r="R50">
        <v>3.650785392388662E-2</v>
      </c>
      <c r="S50" s="2">
        <f t="shared" si="0"/>
        <v>1</v>
      </c>
      <c r="T50">
        <f t="shared" si="1"/>
        <v>1</v>
      </c>
      <c r="U50" t="str">
        <f t="shared" si="2"/>
        <v>TRUE</v>
      </c>
    </row>
    <row r="51" spans="1:21" x14ac:dyDescent="0.2">
      <c r="A51" t="s">
        <v>1680</v>
      </c>
      <c r="B51" t="s">
        <v>116</v>
      </c>
      <c r="C51">
        <v>1.702464988</v>
      </c>
      <c r="D51">
        <v>4.8301104669999999</v>
      </c>
      <c r="E51">
        <v>10.56517704</v>
      </c>
      <c r="F51">
        <v>1.1523799999999999E-3</v>
      </c>
      <c r="G51">
        <v>1.8088647999999999E-2</v>
      </c>
      <c r="H51">
        <v>89.281271610000005</v>
      </c>
      <c r="I51">
        <v>-1.383035316</v>
      </c>
      <c r="J51">
        <v>1.383035316</v>
      </c>
      <c r="K51">
        <v>0.39422241699999999</v>
      </c>
      <c r="L51">
        <v>-3.508261471</v>
      </c>
      <c r="M51">
        <v>4.5104599999999998E-4</v>
      </c>
      <c r="N51">
        <v>2.1257300000000002E-3</v>
      </c>
      <c r="O51">
        <v>1.542750152</v>
      </c>
      <c r="P51">
        <v>5.7606576990097171E-2</v>
      </c>
      <c r="Q51">
        <v>4.3414144711019301E-3</v>
      </c>
      <c r="R51">
        <v>3.097399573059955E-2</v>
      </c>
      <c r="S51" s="2">
        <f t="shared" si="0"/>
        <v>1</v>
      </c>
      <c r="T51">
        <f t="shared" si="1"/>
        <v>1</v>
      </c>
      <c r="U51" t="str">
        <f t="shared" si="2"/>
        <v>TRUE</v>
      </c>
    </row>
    <row r="52" spans="1:21" x14ac:dyDescent="0.2">
      <c r="A52" t="s">
        <v>1681</v>
      </c>
      <c r="B52" t="s">
        <v>404</v>
      </c>
      <c r="C52">
        <v>1.926717762</v>
      </c>
      <c r="D52">
        <v>6.1740496719999998</v>
      </c>
      <c r="E52">
        <v>26.70500053</v>
      </c>
      <c r="F52">
        <v>2.3699999999999999E-7</v>
      </c>
      <c r="G52">
        <v>3.01E-5</v>
      </c>
      <c r="H52">
        <v>230.2103018</v>
      </c>
      <c r="I52">
        <v>-1.671283546</v>
      </c>
      <c r="J52">
        <v>1.671283546</v>
      </c>
      <c r="K52">
        <v>0.23750634800000001</v>
      </c>
      <c r="L52">
        <v>-7.0367952669999996</v>
      </c>
      <c r="M52">
        <v>1.9699999999999999E-12</v>
      </c>
      <c r="N52">
        <v>3.7000000000000001E-11</v>
      </c>
      <c r="O52">
        <v>1.7990006539999999</v>
      </c>
      <c r="P52">
        <v>7.3635141515025759E-2</v>
      </c>
      <c r="Q52">
        <v>1.1194266363017616E-2</v>
      </c>
      <c r="R52">
        <v>4.2414703939021685E-2</v>
      </c>
      <c r="S52" s="2">
        <f t="shared" si="0"/>
        <v>1</v>
      </c>
      <c r="T52">
        <f t="shared" si="1"/>
        <v>1</v>
      </c>
      <c r="U52" t="str">
        <f t="shared" si="2"/>
        <v>TRUE</v>
      </c>
    </row>
    <row r="53" spans="1:21" x14ac:dyDescent="0.2">
      <c r="A53" t="s">
        <v>1684</v>
      </c>
      <c r="B53" t="s">
        <v>52</v>
      </c>
      <c r="C53">
        <v>1.185177629</v>
      </c>
      <c r="D53">
        <v>4.5000739039999997</v>
      </c>
      <c r="E53">
        <v>9.2797732419999992</v>
      </c>
      <c r="F53">
        <v>2.3169810000000001E-3</v>
      </c>
      <c r="G53">
        <v>2.9208367999999998E-2</v>
      </c>
      <c r="H53">
        <v>71.344446140000002</v>
      </c>
      <c r="I53">
        <v>-0.93398484100000001</v>
      </c>
      <c r="J53">
        <v>0.93398484100000001</v>
      </c>
      <c r="K53">
        <v>0.29915703700000001</v>
      </c>
      <c r="L53">
        <v>-3.1220553899999999</v>
      </c>
      <c r="M53">
        <v>1.795931E-3</v>
      </c>
      <c r="N53">
        <v>6.6009850000000002E-3</v>
      </c>
      <c r="O53">
        <v>1.059581235</v>
      </c>
      <c r="P53">
        <v>5.3670377848089729E-2</v>
      </c>
      <c r="Q53">
        <v>3.4692137031598468E-3</v>
      </c>
      <c r="R53">
        <v>2.8569795775624789E-2</v>
      </c>
      <c r="S53" s="2">
        <f t="shared" si="0"/>
        <v>1</v>
      </c>
      <c r="T53">
        <f t="shared" si="1"/>
        <v>1</v>
      </c>
      <c r="U53" t="str">
        <f t="shared" si="2"/>
        <v>TRUE</v>
      </c>
    </row>
    <row r="54" spans="1:21" x14ac:dyDescent="0.2">
      <c r="A54" t="s">
        <v>1713</v>
      </c>
      <c r="B54" t="s">
        <v>425</v>
      </c>
      <c r="C54">
        <v>-1.634730875</v>
      </c>
      <c r="D54">
        <v>5.1289843380000004</v>
      </c>
      <c r="E54">
        <v>13.65254217</v>
      </c>
      <c r="F54">
        <v>2.19943E-4</v>
      </c>
      <c r="G54">
        <v>5.603373E-3</v>
      </c>
      <c r="H54">
        <v>123.8490554</v>
      </c>
      <c r="I54">
        <v>1.7136036990000001</v>
      </c>
      <c r="J54">
        <v>-1.7136036990000001</v>
      </c>
      <c r="K54">
        <v>0.39479321499999998</v>
      </c>
      <c r="L54">
        <v>4.3405094990000004</v>
      </c>
      <c r="M54">
        <v>1.42E-5</v>
      </c>
      <c r="N54">
        <v>9.2999999999999997E-5</v>
      </c>
      <c r="O54">
        <v>-1.6741672869999999</v>
      </c>
      <c r="P54">
        <v>6.1171112579442299E-2</v>
      </c>
      <c r="Q54">
        <v>6.0223165693088247E-3</v>
      </c>
      <c r="R54">
        <v>3.3596714574375561E-2</v>
      </c>
      <c r="S54" s="2">
        <f t="shared" si="0"/>
        <v>1</v>
      </c>
      <c r="T54">
        <f t="shared" si="1"/>
        <v>1</v>
      </c>
      <c r="U54" t="str">
        <f t="shared" si="2"/>
        <v>TRUE</v>
      </c>
    </row>
    <row r="55" spans="1:21" x14ac:dyDescent="0.2">
      <c r="A55" t="s">
        <v>1725</v>
      </c>
      <c r="B55" t="s">
        <v>433</v>
      </c>
      <c r="C55">
        <v>1.4618424910000001</v>
      </c>
      <c r="D55">
        <v>9.7002034930000001</v>
      </c>
      <c r="E55">
        <v>12.836904990000001</v>
      </c>
      <c r="F55">
        <v>3.3984899999999998E-4</v>
      </c>
      <c r="G55">
        <v>7.7276009999999997E-3</v>
      </c>
      <c r="H55">
        <v>2694.8272350000002</v>
      </c>
      <c r="I55">
        <v>-1.228301423</v>
      </c>
      <c r="J55">
        <v>1.228301423</v>
      </c>
      <c r="K55">
        <v>0.26142575499999998</v>
      </c>
      <c r="L55">
        <v>-4.6984713640000004</v>
      </c>
      <c r="M55">
        <v>2.6199999999999999E-6</v>
      </c>
      <c r="N55">
        <v>2.05E-5</v>
      </c>
      <c r="O55">
        <v>1.345071957</v>
      </c>
      <c r="P55">
        <v>0.11569000815962374</v>
      </c>
      <c r="Q55">
        <v>0.13103937415065006</v>
      </c>
      <c r="R55">
        <v>0.1233646911551369</v>
      </c>
      <c r="S55" s="2">
        <f t="shared" si="0"/>
        <v>1</v>
      </c>
      <c r="T55">
        <f t="shared" si="1"/>
        <v>1</v>
      </c>
      <c r="U55" t="str">
        <f t="shared" si="2"/>
        <v>TRUE</v>
      </c>
    </row>
    <row r="56" spans="1:21" x14ac:dyDescent="0.2">
      <c r="A56" t="s">
        <v>1753</v>
      </c>
      <c r="B56" t="s">
        <v>453</v>
      </c>
      <c r="C56">
        <v>1.1267451669999999</v>
      </c>
      <c r="D56">
        <v>11.024512680000001</v>
      </c>
      <c r="E56">
        <v>14.358295869999999</v>
      </c>
      <c r="F56">
        <v>1.5111200000000001E-4</v>
      </c>
      <c r="G56">
        <v>4.1989870000000004E-3</v>
      </c>
      <c r="H56">
        <v>6818.4194909999997</v>
      </c>
      <c r="I56">
        <v>-0.91702718999999999</v>
      </c>
      <c r="J56">
        <v>0.91702718999999999</v>
      </c>
      <c r="K56">
        <v>0.114415157</v>
      </c>
      <c r="L56">
        <v>-8.0149100260000008</v>
      </c>
      <c r="M56">
        <v>1.0999999999999999E-15</v>
      </c>
      <c r="N56">
        <v>2.8900000000000002E-14</v>
      </c>
      <c r="O56">
        <v>1.0218861785</v>
      </c>
      <c r="P56">
        <v>0.13148445419990074</v>
      </c>
      <c r="Q56">
        <v>0.3315542500063956</v>
      </c>
      <c r="R56">
        <v>0.23151935210314817</v>
      </c>
      <c r="S56" s="2">
        <f t="shared" si="0"/>
        <v>1</v>
      </c>
      <c r="T56">
        <f t="shared" si="1"/>
        <v>1</v>
      </c>
      <c r="U56" t="str">
        <f t="shared" si="2"/>
        <v>TRUE</v>
      </c>
    </row>
    <row r="57" spans="1:21" x14ac:dyDescent="0.2">
      <c r="A57" t="s">
        <v>1778</v>
      </c>
      <c r="B57" t="s">
        <v>161</v>
      </c>
      <c r="C57">
        <v>-3.4693816599999998</v>
      </c>
      <c r="D57">
        <v>3.9728694419999999</v>
      </c>
      <c r="E57">
        <v>14.0160675</v>
      </c>
      <c r="F57">
        <v>1.8125500000000001E-4</v>
      </c>
      <c r="G57">
        <v>4.8196039999999999E-3</v>
      </c>
      <c r="H57">
        <v>59.139061159999997</v>
      </c>
      <c r="I57">
        <v>2.6014454260000002</v>
      </c>
      <c r="J57">
        <v>-2.6014454260000002</v>
      </c>
      <c r="K57">
        <v>0.64483615999999999</v>
      </c>
      <c r="L57">
        <v>4.0342734900000004</v>
      </c>
      <c r="M57">
        <v>5.4799999999999997E-5</v>
      </c>
      <c r="N57">
        <v>3.1481400000000001E-4</v>
      </c>
      <c r="O57">
        <v>-3.0354135429999998</v>
      </c>
      <c r="P57">
        <v>4.7382644961394708E-2</v>
      </c>
      <c r="Q57">
        <v>2.875711459945749E-3</v>
      </c>
      <c r="R57">
        <v>2.512917821067023E-2</v>
      </c>
      <c r="S57" s="2">
        <f t="shared" si="0"/>
        <v>1</v>
      </c>
      <c r="T57">
        <f t="shared" si="1"/>
        <v>1</v>
      </c>
      <c r="U57" t="str">
        <f t="shared" si="2"/>
        <v>TRUE</v>
      </c>
    </row>
    <row r="58" spans="1:21" x14ac:dyDescent="0.2">
      <c r="A58" t="s">
        <v>1782</v>
      </c>
      <c r="B58" t="s">
        <v>469</v>
      </c>
      <c r="C58">
        <v>-1.9458886529999999</v>
      </c>
      <c r="D58">
        <v>4.5844567400000003</v>
      </c>
      <c r="E58">
        <v>20.191248959999999</v>
      </c>
      <c r="F58">
        <v>7.0099999999999998E-6</v>
      </c>
      <c r="G58">
        <v>4.2621800000000002E-4</v>
      </c>
      <c r="H58">
        <v>83.358087760000004</v>
      </c>
      <c r="I58">
        <v>2.0113926809999998</v>
      </c>
      <c r="J58">
        <v>-2.0113926809999998</v>
      </c>
      <c r="K58">
        <v>0.337585725</v>
      </c>
      <c r="L58">
        <v>5.9581686459999998</v>
      </c>
      <c r="M58">
        <v>2.5500000000000001E-9</v>
      </c>
      <c r="N58">
        <v>3.2299999999999998E-8</v>
      </c>
      <c r="O58">
        <v>-1.9786406669999999</v>
      </c>
      <c r="P58">
        <v>5.4676774362597602E-2</v>
      </c>
      <c r="Q58">
        <v>4.0533921835866271E-3</v>
      </c>
      <c r="R58">
        <v>2.9365083273092115E-2</v>
      </c>
      <c r="S58" s="2">
        <f t="shared" si="0"/>
        <v>1</v>
      </c>
      <c r="T58">
        <f t="shared" si="1"/>
        <v>1</v>
      </c>
      <c r="U58" t="str">
        <f t="shared" si="2"/>
        <v>TRUE</v>
      </c>
    </row>
    <row r="59" spans="1:21" x14ac:dyDescent="0.2">
      <c r="A59" t="s">
        <v>1783</v>
      </c>
      <c r="B59" t="s">
        <v>3046</v>
      </c>
      <c r="C59">
        <v>-2.201980523</v>
      </c>
      <c r="D59">
        <v>5.515203391</v>
      </c>
      <c r="E59">
        <v>38.258149580000001</v>
      </c>
      <c r="F59">
        <v>6.2000000000000003E-10</v>
      </c>
      <c r="G59">
        <v>1.2100000000000001E-7</v>
      </c>
      <c r="H59">
        <v>161.37350230000001</v>
      </c>
      <c r="I59">
        <v>2.3439349950000001</v>
      </c>
      <c r="J59">
        <v>-2.3439349950000001</v>
      </c>
      <c r="K59">
        <v>0.23582381199999999</v>
      </c>
      <c r="L59">
        <v>9.9393482570000007</v>
      </c>
      <c r="M59">
        <v>2.8099999999999998E-23</v>
      </c>
      <c r="N59">
        <v>1.2799999999999999E-21</v>
      </c>
      <c r="O59">
        <v>-2.2729577590000001</v>
      </c>
      <c r="P59">
        <v>6.577737526508759E-2</v>
      </c>
      <c r="Q59">
        <v>7.8469901414257043E-3</v>
      </c>
      <c r="R59">
        <v>3.6812182703256646E-2</v>
      </c>
      <c r="S59" s="2">
        <f t="shared" si="0"/>
        <v>1</v>
      </c>
      <c r="T59">
        <f t="shared" si="1"/>
        <v>1</v>
      </c>
      <c r="U59" t="str">
        <f t="shared" si="2"/>
        <v>TRUE</v>
      </c>
    </row>
    <row r="60" spans="1:21" x14ac:dyDescent="0.2">
      <c r="A60" t="s">
        <v>1791</v>
      </c>
      <c r="B60" t="s">
        <v>474</v>
      </c>
      <c r="C60">
        <v>-2.8164120320000001</v>
      </c>
      <c r="D60">
        <v>3.1753567550000001</v>
      </c>
      <c r="E60">
        <v>7.9987593339999998</v>
      </c>
      <c r="F60">
        <v>4.6809410000000001E-3</v>
      </c>
      <c r="G60">
        <v>4.3634981000000003E-2</v>
      </c>
      <c r="H60">
        <v>33.181845060000001</v>
      </c>
      <c r="I60">
        <v>1.972644885</v>
      </c>
      <c r="J60">
        <v>-1.972644885</v>
      </c>
      <c r="K60">
        <v>0.67246011900000002</v>
      </c>
      <c r="L60">
        <v>2.9334749050000002</v>
      </c>
      <c r="M60">
        <v>3.3519069999999999E-3</v>
      </c>
      <c r="N60">
        <v>1.0883936E-2</v>
      </c>
      <c r="O60">
        <v>-2.3945284585</v>
      </c>
      <c r="P60">
        <v>3.7871066226679038E-2</v>
      </c>
      <c r="Q60">
        <v>1.6135090789321932E-3</v>
      </c>
      <c r="R60">
        <v>1.9742287652805616E-2</v>
      </c>
      <c r="S60" s="2">
        <f t="shared" si="0"/>
        <v>1</v>
      </c>
      <c r="T60">
        <f t="shared" si="1"/>
        <v>1</v>
      </c>
      <c r="U60" t="str">
        <f t="shared" si="2"/>
        <v>TRUE</v>
      </c>
    </row>
    <row r="61" spans="1:21" x14ac:dyDescent="0.2">
      <c r="A61" t="s">
        <v>1816</v>
      </c>
      <c r="B61" t="s">
        <v>52</v>
      </c>
      <c r="C61">
        <v>-1.428659933</v>
      </c>
      <c r="D61">
        <v>4.7129555950000004</v>
      </c>
      <c r="E61">
        <v>10.38520026</v>
      </c>
      <c r="F61">
        <v>1.2702939999999999E-3</v>
      </c>
      <c r="G61">
        <v>1.9460211000000002E-2</v>
      </c>
      <c r="H61">
        <v>91.757809080000001</v>
      </c>
      <c r="I61">
        <v>1.5193410359999999</v>
      </c>
      <c r="J61">
        <v>-1.5193410359999999</v>
      </c>
      <c r="K61">
        <v>0.40283607199999999</v>
      </c>
      <c r="L61">
        <v>3.7716111909999999</v>
      </c>
      <c r="M61">
        <v>1.6219699999999999E-4</v>
      </c>
      <c r="N61">
        <v>8.4912200000000001E-4</v>
      </c>
      <c r="O61">
        <v>-1.4740004844999999</v>
      </c>
      <c r="P61">
        <v>5.620932299358046E-2</v>
      </c>
      <c r="Q61">
        <v>4.4618392300306538E-3</v>
      </c>
      <c r="R61">
        <v>3.0335581111805558E-2</v>
      </c>
      <c r="S61" s="2">
        <f t="shared" si="0"/>
        <v>1</v>
      </c>
      <c r="T61">
        <f t="shared" si="1"/>
        <v>1</v>
      </c>
      <c r="U61" t="str">
        <f t="shared" si="2"/>
        <v>TRUE</v>
      </c>
    </row>
    <row r="62" spans="1:21" x14ac:dyDescent="0.2">
      <c r="A62" t="s">
        <v>1852</v>
      </c>
      <c r="B62" t="s">
        <v>52</v>
      </c>
      <c r="C62">
        <v>-4.1789516530000004</v>
      </c>
      <c r="D62">
        <v>5.7825812860000001</v>
      </c>
      <c r="E62">
        <v>12.86988873</v>
      </c>
      <c r="F62">
        <v>3.33911E-4</v>
      </c>
      <c r="G62">
        <v>7.6282310000000001E-3</v>
      </c>
      <c r="H62">
        <v>211.23888450000001</v>
      </c>
      <c r="I62">
        <v>2.095338259</v>
      </c>
      <c r="J62">
        <v>-2.095338259</v>
      </c>
      <c r="K62">
        <v>0.69539913399999997</v>
      </c>
      <c r="L62">
        <v>3.0131447640000002</v>
      </c>
      <c r="M62">
        <v>2.5855549999999998E-3</v>
      </c>
      <c r="N62">
        <v>8.9432520000000005E-3</v>
      </c>
      <c r="O62">
        <v>-3.1371449560000002</v>
      </c>
      <c r="P62">
        <v>6.8966272371893178E-2</v>
      </c>
      <c r="Q62">
        <v>1.0271757262079717E-2</v>
      </c>
      <c r="R62">
        <v>3.9619014816986445E-2</v>
      </c>
      <c r="S62" s="2">
        <f t="shared" si="0"/>
        <v>1</v>
      </c>
      <c r="T62">
        <f t="shared" si="1"/>
        <v>1</v>
      </c>
      <c r="U62" t="str">
        <f t="shared" si="2"/>
        <v>TRUE</v>
      </c>
    </row>
    <row r="63" spans="1:21" x14ac:dyDescent="0.2">
      <c r="A63" t="s">
        <v>1894</v>
      </c>
      <c r="B63" t="s">
        <v>15</v>
      </c>
      <c r="C63">
        <v>-1.1799581809999999</v>
      </c>
      <c r="D63">
        <v>8.4253943880000008</v>
      </c>
      <c r="E63">
        <v>22.584219480000002</v>
      </c>
      <c r="F63">
        <v>2.0099999999999998E-6</v>
      </c>
      <c r="G63">
        <v>1.48288E-4</v>
      </c>
      <c r="H63">
        <v>1188.954868</v>
      </c>
      <c r="I63">
        <v>1.385046738</v>
      </c>
      <c r="J63">
        <v>-1.385046738</v>
      </c>
      <c r="K63">
        <v>0.10947182599999999</v>
      </c>
      <c r="L63">
        <v>12.652084</v>
      </c>
      <c r="M63">
        <v>1.0899999999999999E-36</v>
      </c>
      <c r="N63">
        <v>7.2800000000000001E-35</v>
      </c>
      <c r="O63">
        <v>-1.2825024594999999</v>
      </c>
      <c r="P63">
        <v>0.10048592755803212</v>
      </c>
      <c r="Q63">
        <v>5.7814430466110664E-2</v>
      </c>
      <c r="R63">
        <v>7.9150179012071387E-2</v>
      </c>
      <c r="S63" s="2">
        <f t="shared" si="0"/>
        <v>1</v>
      </c>
      <c r="T63">
        <f t="shared" si="1"/>
        <v>1</v>
      </c>
      <c r="U63" t="str">
        <f t="shared" si="2"/>
        <v>TRUE</v>
      </c>
    </row>
    <row r="64" spans="1:21" x14ac:dyDescent="0.2">
      <c r="A64" t="s">
        <v>1903</v>
      </c>
      <c r="B64" t="s">
        <v>540</v>
      </c>
      <c r="C64">
        <v>1.551598188</v>
      </c>
      <c r="D64">
        <v>10.67974334</v>
      </c>
      <c r="E64">
        <v>20.412677980000002</v>
      </c>
      <c r="F64">
        <v>6.2400000000000004E-6</v>
      </c>
      <c r="G64">
        <v>3.8444400000000001E-4</v>
      </c>
      <c r="H64">
        <v>5320.9295979999997</v>
      </c>
      <c r="I64">
        <v>-1.330015454</v>
      </c>
      <c r="J64">
        <v>1.330015454</v>
      </c>
      <c r="K64">
        <v>0.18027194299999999</v>
      </c>
      <c r="L64">
        <v>-7.377828353</v>
      </c>
      <c r="M64">
        <v>1.61E-13</v>
      </c>
      <c r="N64">
        <v>3.2800000000000002E-12</v>
      </c>
      <c r="O64">
        <v>1.440806821</v>
      </c>
      <c r="P64">
        <v>0.12737254378620977</v>
      </c>
      <c r="Q64">
        <v>0.25873691469560572</v>
      </c>
      <c r="R64">
        <v>0.19305472924090775</v>
      </c>
      <c r="S64" s="2">
        <f t="shared" si="0"/>
        <v>1</v>
      </c>
      <c r="T64">
        <f t="shared" si="1"/>
        <v>1</v>
      </c>
      <c r="U64" t="str">
        <f t="shared" si="2"/>
        <v>TRUE</v>
      </c>
    </row>
    <row r="65" spans="1:21" x14ac:dyDescent="0.2">
      <c r="A65" t="s">
        <v>1904</v>
      </c>
      <c r="B65" t="s">
        <v>15</v>
      </c>
      <c r="C65">
        <v>-3.190040738</v>
      </c>
      <c r="D65">
        <v>4.6150548220000003</v>
      </c>
      <c r="E65">
        <v>11.571622339999999</v>
      </c>
      <c r="F65">
        <v>6.6965999999999998E-4</v>
      </c>
      <c r="G65">
        <v>1.2204359E-2</v>
      </c>
      <c r="H65">
        <v>92.213623999999996</v>
      </c>
      <c r="I65">
        <v>2.4444020040000001</v>
      </c>
      <c r="J65">
        <v>-2.4444020040000001</v>
      </c>
      <c r="K65">
        <v>0.63953679600000002</v>
      </c>
      <c r="L65">
        <v>3.822144432</v>
      </c>
      <c r="M65">
        <v>1.3229600000000001E-4</v>
      </c>
      <c r="N65">
        <v>7.0594400000000002E-4</v>
      </c>
      <c r="O65">
        <v>-2.817221371</v>
      </c>
      <c r="P65">
        <v>5.5041704063175871E-2</v>
      </c>
      <c r="Q65">
        <v>4.4840038055810145E-3</v>
      </c>
      <c r="R65">
        <v>2.9762853934378442E-2</v>
      </c>
      <c r="S65" s="2">
        <f t="shared" si="0"/>
        <v>1</v>
      </c>
      <c r="T65">
        <f t="shared" si="1"/>
        <v>1</v>
      </c>
      <c r="U65" t="str">
        <f t="shared" si="2"/>
        <v>TRUE</v>
      </c>
    </row>
    <row r="66" spans="1:21" x14ac:dyDescent="0.2">
      <c r="A66" t="s">
        <v>1905</v>
      </c>
      <c r="B66" t="s">
        <v>180</v>
      </c>
      <c r="C66">
        <v>-1.4648498190000001</v>
      </c>
      <c r="D66">
        <v>2.7714585939999998</v>
      </c>
      <c r="E66">
        <v>11.13644524</v>
      </c>
      <c r="F66">
        <v>8.4648000000000004E-4</v>
      </c>
      <c r="G66">
        <v>1.4602581999999999E-2</v>
      </c>
      <c r="H66">
        <v>22.589315160000002</v>
      </c>
      <c r="I66">
        <v>1.4598701759999999</v>
      </c>
      <c r="J66">
        <v>-1.4598701759999999</v>
      </c>
      <c r="K66">
        <v>0.46551105700000001</v>
      </c>
      <c r="L66">
        <v>3.1360590780000002</v>
      </c>
      <c r="M66">
        <v>1.7123469999999999E-3</v>
      </c>
      <c r="N66">
        <v>6.4155050000000002E-3</v>
      </c>
      <c r="O66">
        <v>-1.4623599975000001</v>
      </c>
      <c r="P66">
        <v>3.3053952691332399E-2</v>
      </c>
      <c r="Q66">
        <v>1.0984339487938237E-3</v>
      </c>
      <c r="R66">
        <v>1.7076193320063111E-2</v>
      </c>
      <c r="S66" s="2">
        <f t="shared" si="0"/>
        <v>1</v>
      </c>
      <c r="T66">
        <f t="shared" si="1"/>
        <v>1</v>
      </c>
      <c r="U66" t="str">
        <f t="shared" si="2"/>
        <v>TRUE</v>
      </c>
    </row>
    <row r="67" spans="1:21" x14ac:dyDescent="0.2">
      <c r="A67" t="s">
        <v>1917</v>
      </c>
      <c r="B67" t="s">
        <v>122</v>
      </c>
      <c r="C67">
        <v>1.420812623</v>
      </c>
      <c r="D67">
        <v>11.493142990000001</v>
      </c>
      <c r="E67">
        <v>18.041676519999999</v>
      </c>
      <c r="F67">
        <v>2.16E-5</v>
      </c>
      <c r="G67">
        <v>1.051647E-3</v>
      </c>
      <c r="H67">
        <v>9395.0271069999999</v>
      </c>
      <c r="I67">
        <v>-1.1993854960000001</v>
      </c>
      <c r="J67">
        <v>1.1993854960000001</v>
      </c>
      <c r="K67">
        <v>0.183171842</v>
      </c>
      <c r="L67">
        <v>-6.5478704890000001</v>
      </c>
      <c r="M67">
        <v>5.84E-11</v>
      </c>
      <c r="N67">
        <v>8.8299999999999995E-10</v>
      </c>
      <c r="O67">
        <v>1.3100990595000002</v>
      </c>
      <c r="P67">
        <v>0.13707359925514323</v>
      </c>
      <c r="Q67">
        <v>0.45684504603489817</v>
      </c>
      <c r="R67">
        <v>0.29695932264502067</v>
      </c>
      <c r="S67" s="2">
        <f t="shared" ref="S67:S130" si="3">IF(G67&lt;0.05,IF(N67&lt;0.05,1,0),0)</f>
        <v>1</v>
      </c>
      <c r="T67">
        <f t="shared" ref="T67:T130" si="4">IF(O67&gt;1,1,IF(O67&lt;-1,1,0))</f>
        <v>1</v>
      </c>
      <c r="U67" t="str">
        <f t="shared" ref="U67:U130" si="5">IF(SUM(S67:T67)=2,"TRUE","FALSE")</f>
        <v>TRUE</v>
      </c>
    </row>
    <row r="68" spans="1:21" x14ac:dyDescent="0.2">
      <c r="A68" t="s">
        <v>1926</v>
      </c>
      <c r="B68" t="s">
        <v>551</v>
      </c>
      <c r="C68">
        <v>1.6370852140000001</v>
      </c>
      <c r="D68">
        <v>7.8486702780000002</v>
      </c>
      <c r="E68">
        <v>14.143199879999999</v>
      </c>
      <c r="F68">
        <v>1.6940799999999999E-4</v>
      </c>
      <c r="G68">
        <v>4.5543700000000003E-3</v>
      </c>
      <c r="H68">
        <v>750.2295967</v>
      </c>
      <c r="I68">
        <v>-1.2866037269999999</v>
      </c>
      <c r="J68">
        <v>1.2866037269999999</v>
      </c>
      <c r="K68">
        <v>0.360917616</v>
      </c>
      <c r="L68">
        <v>-3.5648127700000001</v>
      </c>
      <c r="M68">
        <v>3.6411599999999999E-4</v>
      </c>
      <c r="N68">
        <v>1.75446E-3</v>
      </c>
      <c r="O68">
        <v>1.4618444705</v>
      </c>
      <c r="P68">
        <v>9.3607595877681277E-2</v>
      </c>
      <c r="Q68">
        <v>3.6480860644434815E-2</v>
      </c>
      <c r="R68">
        <v>6.5044228261058046E-2</v>
      </c>
      <c r="S68" s="2">
        <f t="shared" si="3"/>
        <v>1</v>
      </c>
      <c r="T68">
        <f t="shared" si="4"/>
        <v>1</v>
      </c>
      <c r="U68" t="str">
        <f t="shared" si="5"/>
        <v>TRUE</v>
      </c>
    </row>
    <row r="69" spans="1:21" x14ac:dyDescent="0.2">
      <c r="A69" t="s">
        <v>1927</v>
      </c>
      <c r="B69" t="s">
        <v>15</v>
      </c>
      <c r="C69">
        <v>-1.0898937580000001</v>
      </c>
      <c r="D69">
        <v>5.6255003820000002</v>
      </c>
      <c r="E69">
        <v>8.0556788289999997</v>
      </c>
      <c r="F69">
        <v>4.5361239999999999E-3</v>
      </c>
      <c r="G69">
        <v>4.3026863999999998E-2</v>
      </c>
      <c r="H69">
        <v>168.1925742</v>
      </c>
      <c r="I69">
        <v>1.2312982770000001</v>
      </c>
      <c r="J69">
        <v>-1.2312982770000001</v>
      </c>
      <c r="K69">
        <v>0.27255065099999998</v>
      </c>
      <c r="L69">
        <v>4.5176860550000004</v>
      </c>
      <c r="M69">
        <v>6.2500000000000003E-6</v>
      </c>
      <c r="N69">
        <v>4.5000000000000003E-5</v>
      </c>
      <c r="O69">
        <v>-1.1605960175000001</v>
      </c>
      <c r="P69">
        <v>6.709283836830808E-2</v>
      </c>
      <c r="Q69">
        <v>8.1785761156428164E-3</v>
      </c>
      <c r="R69">
        <v>3.7635707241975451E-2</v>
      </c>
      <c r="S69" s="2">
        <f t="shared" si="3"/>
        <v>1</v>
      </c>
      <c r="T69">
        <f t="shared" si="4"/>
        <v>1</v>
      </c>
      <c r="U69" t="str">
        <f t="shared" si="5"/>
        <v>TRUE</v>
      </c>
    </row>
    <row r="70" spans="1:21" x14ac:dyDescent="0.2">
      <c r="A70" t="s">
        <v>1928</v>
      </c>
      <c r="B70" t="s">
        <v>175</v>
      </c>
      <c r="C70">
        <v>-1.2984645779999999</v>
      </c>
      <c r="D70">
        <v>7.2442755830000003</v>
      </c>
      <c r="E70">
        <v>20.06871151</v>
      </c>
      <c r="F70">
        <v>7.4699999999999996E-6</v>
      </c>
      <c r="G70">
        <v>4.4333399999999998E-4</v>
      </c>
      <c r="H70">
        <v>526.57508800000005</v>
      </c>
      <c r="I70">
        <v>1.4736879060000001</v>
      </c>
      <c r="J70">
        <v>-1.4736879060000001</v>
      </c>
      <c r="K70">
        <v>0.21082495500000001</v>
      </c>
      <c r="L70">
        <v>6.9901018290000003</v>
      </c>
      <c r="M70">
        <v>2.7500000000000002E-12</v>
      </c>
      <c r="N70">
        <v>5.0699999999999997E-11</v>
      </c>
      <c r="O70">
        <v>-1.3860762420000001</v>
      </c>
      <c r="P70">
        <v>8.6399249450037588E-2</v>
      </c>
      <c r="Q70">
        <v>2.5605377991826436E-2</v>
      </c>
      <c r="R70">
        <v>5.6002313720932013E-2</v>
      </c>
      <c r="S70" s="2">
        <f t="shared" si="3"/>
        <v>1</v>
      </c>
      <c r="T70">
        <f t="shared" si="4"/>
        <v>1</v>
      </c>
      <c r="U70" t="str">
        <f t="shared" si="5"/>
        <v>TRUE</v>
      </c>
    </row>
    <row r="71" spans="1:21" x14ac:dyDescent="0.2">
      <c r="A71" t="s">
        <v>1975</v>
      </c>
      <c r="B71" t="s">
        <v>15</v>
      </c>
      <c r="C71">
        <v>2.8921285760000002</v>
      </c>
      <c r="D71">
        <v>10.58436584</v>
      </c>
      <c r="E71">
        <v>93.159576639999997</v>
      </c>
      <c r="F71">
        <v>4.8200000000000004E-22</v>
      </c>
      <c r="G71">
        <v>4.5699999999999996E-19</v>
      </c>
      <c r="H71">
        <v>4913.0408950000001</v>
      </c>
      <c r="I71">
        <v>-2.6586385469999998</v>
      </c>
      <c r="J71">
        <v>2.6586385469999998</v>
      </c>
      <c r="K71">
        <v>0.10806557999999999</v>
      </c>
      <c r="L71">
        <v>-24.60208475</v>
      </c>
      <c r="M71">
        <v>1.2E-133</v>
      </c>
      <c r="N71">
        <v>5.8100000000000002E-131</v>
      </c>
      <c r="O71">
        <v>2.7753835615</v>
      </c>
      <c r="P71">
        <v>0.12623501880941859</v>
      </c>
      <c r="Q71">
        <v>0.23890281191155824</v>
      </c>
      <c r="R71">
        <v>0.18256891536048842</v>
      </c>
      <c r="S71" s="2">
        <f t="shared" si="3"/>
        <v>1</v>
      </c>
      <c r="T71">
        <f t="shared" si="4"/>
        <v>1</v>
      </c>
      <c r="U71" t="str">
        <f t="shared" si="5"/>
        <v>TRUE</v>
      </c>
    </row>
    <row r="72" spans="1:21" x14ac:dyDescent="0.2">
      <c r="A72" t="s">
        <v>1976</v>
      </c>
      <c r="B72" t="s">
        <v>117</v>
      </c>
      <c r="C72">
        <v>-1.0045332469999999</v>
      </c>
      <c r="D72">
        <v>5.1938376670000004</v>
      </c>
      <c r="E72">
        <v>8.0769034380000004</v>
      </c>
      <c r="F72">
        <v>4.4832989999999996E-3</v>
      </c>
      <c r="G72">
        <v>4.2902241000000001E-2</v>
      </c>
      <c r="H72">
        <v>125.4677507</v>
      </c>
      <c r="I72">
        <v>1.1778446440000001</v>
      </c>
      <c r="J72">
        <v>-1.1778446440000001</v>
      </c>
      <c r="K72">
        <v>0.25783573799999998</v>
      </c>
      <c r="L72">
        <v>4.5681977710000004</v>
      </c>
      <c r="M72">
        <v>4.9200000000000003E-6</v>
      </c>
      <c r="N72">
        <v>3.6100000000000003E-5</v>
      </c>
      <c r="O72">
        <v>-1.0911889454999999</v>
      </c>
      <c r="P72">
        <v>6.1944589359244198E-2</v>
      </c>
      <c r="Q72">
        <v>6.1010276704501929E-3</v>
      </c>
      <c r="R72">
        <v>3.4022808514847194E-2</v>
      </c>
      <c r="S72" s="2">
        <f t="shared" si="3"/>
        <v>1</v>
      </c>
      <c r="T72">
        <f t="shared" si="4"/>
        <v>1</v>
      </c>
      <c r="U72" t="str">
        <f t="shared" si="5"/>
        <v>TRUE</v>
      </c>
    </row>
    <row r="73" spans="1:21" x14ac:dyDescent="0.2">
      <c r="A73" t="s">
        <v>1992</v>
      </c>
      <c r="B73" t="s">
        <v>580</v>
      </c>
      <c r="C73">
        <v>-1.82789427</v>
      </c>
      <c r="D73">
        <v>4.4862370110000001</v>
      </c>
      <c r="E73">
        <v>26.110689109999999</v>
      </c>
      <c r="F73">
        <v>3.22E-7</v>
      </c>
      <c r="G73">
        <v>3.8300000000000003E-5</v>
      </c>
      <c r="H73">
        <v>78.586374680000006</v>
      </c>
      <c r="I73">
        <v>1.954722375</v>
      </c>
      <c r="J73">
        <v>-1.954722375</v>
      </c>
      <c r="K73">
        <v>0.294428617</v>
      </c>
      <c r="L73">
        <v>6.6390366390000004</v>
      </c>
      <c r="M73">
        <v>3.1599999999999999E-11</v>
      </c>
      <c r="N73">
        <v>4.9700000000000004E-10</v>
      </c>
      <c r="O73">
        <v>-1.8913083225</v>
      </c>
      <c r="P73">
        <v>5.3505351385992418E-2</v>
      </c>
      <c r="Q73">
        <v>3.821361614981486E-3</v>
      </c>
      <c r="R73">
        <v>2.8663356500486951E-2</v>
      </c>
      <c r="S73" s="2">
        <f t="shared" si="3"/>
        <v>1</v>
      </c>
      <c r="T73">
        <f t="shared" si="4"/>
        <v>1</v>
      </c>
      <c r="U73" t="str">
        <f t="shared" si="5"/>
        <v>TRUE</v>
      </c>
    </row>
    <row r="74" spans="1:21" x14ac:dyDescent="0.2">
      <c r="A74" t="s">
        <v>1993</v>
      </c>
      <c r="B74" t="s">
        <v>581</v>
      </c>
      <c r="C74">
        <v>-1.549208524</v>
      </c>
      <c r="D74">
        <v>2.9587358080000001</v>
      </c>
      <c r="E74">
        <v>11.922666469999999</v>
      </c>
      <c r="F74">
        <v>5.5455000000000001E-4</v>
      </c>
      <c r="G74">
        <v>1.1014052E-2</v>
      </c>
      <c r="H74">
        <v>26.034805110000001</v>
      </c>
      <c r="I74">
        <v>1.5481244279999999</v>
      </c>
      <c r="J74">
        <v>-1.5481244279999999</v>
      </c>
      <c r="K74">
        <v>0.449856172</v>
      </c>
      <c r="L74">
        <v>3.4413764310000001</v>
      </c>
      <c r="M74">
        <v>5.7876300000000004E-4</v>
      </c>
      <c r="N74">
        <v>2.6254410000000001E-3</v>
      </c>
      <c r="O74">
        <v>-1.548666476</v>
      </c>
      <c r="P74">
        <v>3.5287524639736022E-2</v>
      </c>
      <c r="Q74">
        <v>1.2659752445126769E-3</v>
      </c>
      <c r="R74">
        <v>1.8276749942124349E-2</v>
      </c>
      <c r="S74" s="2">
        <f t="shared" si="3"/>
        <v>1</v>
      </c>
      <c r="T74">
        <f t="shared" si="4"/>
        <v>1</v>
      </c>
      <c r="U74" t="str">
        <f t="shared" si="5"/>
        <v>TRUE</v>
      </c>
    </row>
    <row r="75" spans="1:21" x14ac:dyDescent="0.2">
      <c r="A75" t="s">
        <v>1994</v>
      </c>
      <c r="B75" t="s">
        <v>582</v>
      </c>
      <c r="C75">
        <v>-2.441647766</v>
      </c>
      <c r="D75">
        <v>2.2881811970000001</v>
      </c>
      <c r="E75">
        <v>25.277669169999999</v>
      </c>
      <c r="F75">
        <v>4.9599999999999999E-7</v>
      </c>
      <c r="G75">
        <v>5.2500000000000002E-5</v>
      </c>
      <c r="H75">
        <v>16.373672920000001</v>
      </c>
      <c r="I75">
        <v>2.199515297</v>
      </c>
      <c r="J75">
        <v>-2.199515297</v>
      </c>
      <c r="K75">
        <v>0.52817370699999999</v>
      </c>
      <c r="L75">
        <v>4.1643786260000004</v>
      </c>
      <c r="M75">
        <v>3.1199999999999999E-5</v>
      </c>
      <c r="N75">
        <v>1.90168E-4</v>
      </c>
      <c r="O75">
        <v>-2.3205815315000002</v>
      </c>
      <c r="P75">
        <v>2.7290118350883925E-2</v>
      </c>
      <c r="Q75">
        <v>7.9619050309332612E-4</v>
      </c>
      <c r="R75">
        <v>1.4043154426988625E-2</v>
      </c>
      <c r="S75" s="2">
        <f t="shared" si="3"/>
        <v>1</v>
      </c>
      <c r="T75">
        <f t="shared" si="4"/>
        <v>1</v>
      </c>
      <c r="U75" t="str">
        <f t="shared" si="5"/>
        <v>TRUE</v>
      </c>
    </row>
    <row r="76" spans="1:21" x14ac:dyDescent="0.2">
      <c r="A76" t="s">
        <v>2224</v>
      </c>
      <c r="B76" t="s">
        <v>15</v>
      </c>
      <c r="C76">
        <v>-0.91982461400000004</v>
      </c>
      <c r="D76">
        <v>5.920743925</v>
      </c>
      <c r="E76">
        <v>8.4758600529999999</v>
      </c>
      <c r="F76">
        <v>3.5989020000000002E-3</v>
      </c>
      <c r="G76">
        <v>3.8404071999999997E-2</v>
      </c>
      <c r="H76">
        <v>206.88826760000001</v>
      </c>
      <c r="I76">
        <v>1.108202739</v>
      </c>
      <c r="J76">
        <v>-1.108202739</v>
      </c>
      <c r="K76">
        <v>0.187458825</v>
      </c>
      <c r="L76">
        <v>5.9117128179999998</v>
      </c>
      <c r="M76">
        <v>3.3900000000000001E-9</v>
      </c>
      <c r="N76">
        <v>4.2300000000000002E-8</v>
      </c>
      <c r="O76">
        <v>-1.0140136765000001</v>
      </c>
      <c r="P76">
        <v>7.0614076651957999E-2</v>
      </c>
      <c r="Q76">
        <v>1.0060203026490569E-2</v>
      </c>
      <c r="R76">
        <v>4.0337139839224281E-2</v>
      </c>
      <c r="S76" s="2">
        <f t="shared" si="3"/>
        <v>1</v>
      </c>
      <c r="T76">
        <f t="shared" si="4"/>
        <v>1</v>
      </c>
      <c r="U76" t="str">
        <f t="shared" si="5"/>
        <v>TRUE</v>
      </c>
    </row>
    <row r="77" spans="1:21" x14ac:dyDescent="0.2">
      <c r="A77" t="s">
        <v>2225</v>
      </c>
      <c r="B77" t="s">
        <v>720</v>
      </c>
      <c r="C77">
        <v>-1.178084463</v>
      </c>
      <c r="D77">
        <v>9.7510745340000007</v>
      </c>
      <c r="E77">
        <v>16.656917140000001</v>
      </c>
      <c r="F77">
        <v>4.4799999999999998E-5</v>
      </c>
      <c r="G77">
        <v>1.8010910000000001E-3</v>
      </c>
      <c r="H77">
        <v>2988.111504</v>
      </c>
      <c r="I77">
        <v>1.3664509119999999</v>
      </c>
      <c r="J77">
        <v>-1.3664509119999999</v>
      </c>
      <c r="K77">
        <v>0.18926800699999999</v>
      </c>
      <c r="L77">
        <v>7.21966134</v>
      </c>
      <c r="M77">
        <v>5.21E-13</v>
      </c>
      <c r="N77">
        <v>1.0199999999999999E-11</v>
      </c>
      <c r="O77">
        <v>-1.2722676874999999</v>
      </c>
      <c r="P77">
        <v>0.11629672441589872</v>
      </c>
      <c r="Q77">
        <v>0.14530069174416579</v>
      </c>
      <c r="R77">
        <v>0.13079870808003224</v>
      </c>
      <c r="S77" s="2">
        <f t="shared" si="3"/>
        <v>1</v>
      </c>
      <c r="T77">
        <f t="shared" si="4"/>
        <v>1</v>
      </c>
      <c r="U77" t="str">
        <f t="shared" si="5"/>
        <v>TRUE</v>
      </c>
    </row>
    <row r="78" spans="1:21" x14ac:dyDescent="0.2">
      <c r="A78" t="s">
        <v>2226</v>
      </c>
      <c r="B78" t="s">
        <v>721</v>
      </c>
      <c r="C78">
        <v>-0.97975854299999998</v>
      </c>
      <c r="D78">
        <v>7.9028410649999996</v>
      </c>
      <c r="E78">
        <v>15.282179409999999</v>
      </c>
      <c r="F78">
        <v>9.2600000000000001E-5</v>
      </c>
      <c r="G78">
        <v>3.0236429999999999E-3</v>
      </c>
      <c r="H78">
        <v>824.79625329999999</v>
      </c>
      <c r="I78">
        <v>1.182586549</v>
      </c>
      <c r="J78">
        <v>-1.182586549</v>
      </c>
      <c r="K78">
        <v>0.13789796200000001</v>
      </c>
      <c r="L78">
        <v>8.5758087770000007</v>
      </c>
      <c r="M78">
        <v>9.84E-18</v>
      </c>
      <c r="N78">
        <v>2.8399999999999998E-16</v>
      </c>
      <c r="O78">
        <v>-1.0811725459999999</v>
      </c>
      <c r="P78">
        <v>9.4253666735325203E-2</v>
      </c>
      <c r="Q78">
        <v>4.0106758396418328E-2</v>
      </c>
      <c r="R78">
        <v>6.7180212565871769E-2</v>
      </c>
      <c r="S78" s="2">
        <f t="shared" si="3"/>
        <v>1</v>
      </c>
      <c r="T78">
        <f t="shared" si="4"/>
        <v>1</v>
      </c>
      <c r="U78" t="str">
        <f t="shared" si="5"/>
        <v>TRUE</v>
      </c>
    </row>
    <row r="79" spans="1:21" x14ac:dyDescent="0.2">
      <c r="A79" t="s">
        <v>2227</v>
      </c>
      <c r="B79" t="s">
        <v>236</v>
      </c>
      <c r="C79">
        <v>-1.0774508410000001</v>
      </c>
      <c r="D79">
        <v>7.6168825179999997</v>
      </c>
      <c r="E79">
        <v>18.695776989999999</v>
      </c>
      <c r="F79">
        <v>1.5299999999999999E-5</v>
      </c>
      <c r="G79">
        <v>7.8633900000000005E-4</v>
      </c>
      <c r="H79">
        <v>677.57538079999995</v>
      </c>
      <c r="I79">
        <v>1.2792195079999999</v>
      </c>
      <c r="J79">
        <v>-1.2792195079999999</v>
      </c>
      <c r="K79">
        <v>0.123724746</v>
      </c>
      <c r="L79">
        <v>10.33923725</v>
      </c>
      <c r="M79">
        <v>4.6799999999999996E-25</v>
      </c>
      <c r="N79">
        <v>2.28E-23</v>
      </c>
      <c r="O79">
        <v>-1.1783351744999999</v>
      </c>
      <c r="P79">
        <v>9.0843166464932165E-2</v>
      </c>
      <c r="Q79">
        <v>3.2947957734262831E-2</v>
      </c>
      <c r="R79">
        <v>6.1895562099597498E-2</v>
      </c>
      <c r="S79" s="2">
        <f t="shared" si="3"/>
        <v>1</v>
      </c>
      <c r="T79">
        <f t="shared" si="4"/>
        <v>1</v>
      </c>
      <c r="U79" t="str">
        <f t="shared" si="5"/>
        <v>TRUE</v>
      </c>
    </row>
    <row r="80" spans="1:21" x14ac:dyDescent="0.2">
      <c r="A80" t="s">
        <v>2228</v>
      </c>
      <c r="B80" t="s">
        <v>354</v>
      </c>
      <c r="C80">
        <v>1.234943919</v>
      </c>
      <c r="D80">
        <v>8.5978533989999999</v>
      </c>
      <c r="E80">
        <v>18.57421617</v>
      </c>
      <c r="F80">
        <v>1.63E-5</v>
      </c>
      <c r="G80">
        <v>8.1977500000000002E-4</v>
      </c>
      <c r="H80">
        <v>1267.6992170000001</v>
      </c>
      <c r="I80">
        <v>-0.99941136600000002</v>
      </c>
      <c r="J80">
        <v>0.99941136600000002</v>
      </c>
      <c r="K80">
        <v>0.198632009</v>
      </c>
      <c r="L80">
        <v>-5.0314718599999999</v>
      </c>
      <c r="M80">
        <v>4.8699999999999995E-7</v>
      </c>
      <c r="N80">
        <v>4.2899999999999996E-6</v>
      </c>
      <c r="O80">
        <v>1.1171776425</v>
      </c>
      <c r="P80">
        <v>0.10254276939688513</v>
      </c>
      <c r="Q80">
        <v>6.164347378170576E-2</v>
      </c>
      <c r="R80">
        <v>8.2093121589295437E-2</v>
      </c>
      <c r="S80" s="2">
        <f t="shared" si="3"/>
        <v>1</v>
      </c>
      <c r="T80">
        <f t="shared" si="4"/>
        <v>1</v>
      </c>
      <c r="U80" t="str">
        <f t="shared" si="5"/>
        <v>TRUE</v>
      </c>
    </row>
    <row r="81" spans="1:21" x14ac:dyDescent="0.2">
      <c r="A81" t="s">
        <v>2229</v>
      </c>
      <c r="B81" t="s">
        <v>15</v>
      </c>
      <c r="C81">
        <v>1.620014903</v>
      </c>
      <c r="D81">
        <v>12.967727460000001</v>
      </c>
      <c r="E81">
        <v>24.741528590000001</v>
      </c>
      <c r="F81">
        <v>6.5600000000000005E-7</v>
      </c>
      <c r="G81">
        <v>5.91E-5</v>
      </c>
      <c r="H81">
        <v>26083.32288</v>
      </c>
      <c r="I81">
        <v>-1.385032952</v>
      </c>
      <c r="J81">
        <v>1.385032952</v>
      </c>
      <c r="K81">
        <v>0.17829104000000001</v>
      </c>
      <c r="L81">
        <v>-7.768382269</v>
      </c>
      <c r="M81">
        <v>7.9500000000000002E-15</v>
      </c>
      <c r="N81">
        <v>1.95E-13</v>
      </c>
      <c r="O81">
        <v>1.5025239275</v>
      </c>
      <c r="P81">
        <v>0.15466031168746089</v>
      </c>
      <c r="Q81">
        <v>1.268334482289931</v>
      </c>
      <c r="R81">
        <v>0.71149739698869596</v>
      </c>
      <c r="S81" s="2">
        <f t="shared" si="3"/>
        <v>1</v>
      </c>
      <c r="T81">
        <f t="shared" si="4"/>
        <v>1</v>
      </c>
      <c r="U81" t="str">
        <f t="shared" si="5"/>
        <v>TRUE</v>
      </c>
    </row>
    <row r="82" spans="1:21" x14ac:dyDescent="0.2">
      <c r="A82" t="s">
        <v>2237</v>
      </c>
      <c r="B82" t="s">
        <v>726</v>
      </c>
      <c r="C82">
        <v>-0.94112525999999996</v>
      </c>
      <c r="D82">
        <v>6.7117707759999998</v>
      </c>
      <c r="E82">
        <v>9.1227925079999999</v>
      </c>
      <c r="F82">
        <v>2.5244429999999999E-3</v>
      </c>
      <c r="G82">
        <v>3.0709851E-2</v>
      </c>
      <c r="H82">
        <v>360.18139710000003</v>
      </c>
      <c r="I82">
        <v>1.1247779259999999</v>
      </c>
      <c r="J82">
        <v>-1.1247779259999999</v>
      </c>
      <c r="K82">
        <v>0.22182054900000001</v>
      </c>
      <c r="L82">
        <v>5.0706660499999998</v>
      </c>
      <c r="M82">
        <v>3.96E-7</v>
      </c>
      <c r="N82">
        <v>3.54E-6</v>
      </c>
      <c r="O82">
        <v>-1.0329515929999999</v>
      </c>
      <c r="P82">
        <v>8.0048301708443764E-2</v>
      </c>
      <c r="Q82">
        <v>1.7514274846153824E-2</v>
      </c>
      <c r="R82">
        <v>4.8781288277298794E-2</v>
      </c>
      <c r="S82" s="2">
        <f t="shared" si="3"/>
        <v>1</v>
      </c>
      <c r="T82">
        <f t="shared" si="4"/>
        <v>1</v>
      </c>
      <c r="U82" t="str">
        <f t="shared" si="5"/>
        <v>TRUE</v>
      </c>
    </row>
    <row r="83" spans="1:21" x14ac:dyDescent="0.2">
      <c r="A83" t="s">
        <v>2244</v>
      </c>
      <c r="B83" t="s">
        <v>729</v>
      </c>
      <c r="C83">
        <v>-0.97162130400000002</v>
      </c>
      <c r="D83">
        <v>7.8525397799999999</v>
      </c>
      <c r="E83">
        <v>16.067320680000002</v>
      </c>
      <c r="F83">
        <v>6.1099999999999994E-5</v>
      </c>
      <c r="G83">
        <v>2.2198360000000002E-3</v>
      </c>
      <c r="H83">
        <v>797.08526310000002</v>
      </c>
      <c r="I83">
        <v>1.178257197</v>
      </c>
      <c r="J83">
        <v>-1.178257197</v>
      </c>
      <c r="K83">
        <v>0.12980182500000001</v>
      </c>
      <c r="L83">
        <v>9.0773546419999995</v>
      </c>
      <c r="M83">
        <v>1.11E-19</v>
      </c>
      <c r="N83">
        <v>3.8500000000000003E-18</v>
      </c>
      <c r="O83">
        <v>-1.0749392504999999</v>
      </c>
      <c r="P83">
        <v>9.365374570518506E-2</v>
      </c>
      <c r="Q83">
        <v>3.8759276537195249E-2</v>
      </c>
      <c r="R83">
        <v>6.6206511121190151E-2</v>
      </c>
      <c r="S83" s="2">
        <f t="shared" si="3"/>
        <v>1</v>
      </c>
      <c r="T83">
        <f t="shared" si="4"/>
        <v>1</v>
      </c>
      <c r="U83" t="str">
        <f t="shared" si="5"/>
        <v>TRUE</v>
      </c>
    </row>
    <row r="84" spans="1:21" x14ac:dyDescent="0.2">
      <c r="A84" t="s">
        <v>2291</v>
      </c>
      <c r="B84" t="s">
        <v>760</v>
      </c>
      <c r="C84">
        <v>-1.1240320239999999</v>
      </c>
      <c r="D84">
        <v>6.1827331240000003</v>
      </c>
      <c r="E84">
        <v>13.478459580000001</v>
      </c>
      <c r="F84">
        <v>2.41318E-4</v>
      </c>
      <c r="G84">
        <v>6.0528480000000004E-3</v>
      </c>
      <c r="H84">
        <v>249.65236959999999</v>
      </c>
      <c r="I84">
        <v>1.30879155</v>
      </c>
      <c r="J84">
        <v>-1.30879155</v>
      </c>
      <c r="K84">
        <v>0.17509081100000001</v>
      </c>
      <c r="L84">
        <v>7.474929972</v>
      </c>
      <c r="M84">
        <v>7.7200000000000002E-14</v>
      </c>
      <c r="N84">
        <v>1.6799999999999999E-12</v>
      </c>
      <c r="O84">
        <v>-1.216411787</v>
      </c>
      <c r="P84">
        <v>7.3738705180825009E-2</v>
      </c>
      <c r="Q84">
        <v>1.2139661438300246E-2</v>
      </c>
      <c r="R84">
        <v>4.2939183309562631E-2</v>
      </c>
      <c r="S84" s="2">
        <f t="shared" si="3"/>
        <v>1</v>
      </c>
      <c r="T84">
        <f t="shared" si="4"/>
        <v>1</v>
      </c>
      <c r="U84" t="str">
        <f t="shared" si="5"/>
        <v>TRUE</v>
      </c>
    </row>
    <row r="85" spans="1:21" x14ac:dyDescent="0.2">
      <c r="A85" t="s">
        <v>2292</v>
      </c>
      <c r="B85" t="s">
        <v>761</v>
      </c>
      <c r="C85">
        <v>-1.400903453</v>
      </c>
      <c r="D85">
        <v>7.6178684759999999</v>
      </c>
      <c r="E85">
        <v>24.86848796</v>
      </c>
      <c r="F85">
        <v>6.1399999999999997E-7</v>
      </c>
      <c r="G85">
        <v>5.8600000000000001E-5</v>
      </c>
      <c r="H85">
        <v>680.45881789999999</v>
      </c>
      <c r="I85">
        <v>1.5896253220000001</v>
      </c>
      <c r="J85">
        <v>-1.5896253220000001</v>
      </c>
      <c r="K85">
        <v>0.15247430100000001</v>
      </c>
      <c r="L85">
        <v>10.42552948</v>
      </c>
      <c r="M85">
        <v>1.8999999999999999E-25</v>
      </c>
      <c r="N85">
        <v>9.6599999999999998E-24</v>
      </c>
      <c r="O85">
        <v>-1.4952643875</v>
      </c>
      <c r="P85">
        <v>9.0854925547011967E-2</v>
      </c>
      <c r="Q85">
        <v>3.3088168501053145E-2</v>
      </c>
      <c r="R85">
        <v>6.1971547024032556E-2</v>
      </c>
      <c r="S85" s="2">
        <f t="shared" si="3"/>
        <v>1</v>
      </c>
      <c r="T85">
        <f t="shared" si="4"/>
        <v>1</v>
      </c>
      <c r="U85" t="str">
        <f t="shared" si="5"/>
        <v>TRUE</v>
      </c>
    </row>
    <row r="86" spans="1:21" x14ac:dyDescent="0.2">
      <c r="A86" t="s">
        <v>2293</v>
      </c>
      <c r="B86" t="s">
        <v>52</v>
      </c>
      <c r="C86">
        <v>-1.164769052</v>
      </c>
      <c r="D86">
        <v>6.9715511479999996</v>
      </c>
      <c r="E86">
        <v>17.66278741</v>
      </c>
      <c r="F86">
        <v>2.6400000000000001E-5</v>
      </c>
      <c r="G86">
        <v>1.2459610000000001E-3</v>
      </c>
      <c r="H86">
        <v>433.62704580000002</v>
      </c>
      <c r="I86">
        <v>1.363682633</v>
      </c>
      <c r="J86">
        <v>-1.363682633</v>
      </c>
      <c r="K86">
        <v>0.158587228</v>
      </c>
      <c r="L86">
        <v>8.598943599</v>
      </c>
      <c r="M86">
        <v>8.0499999999999995E-18</v>
      </c>
      <c r="N86">
        <v>2.3599999999999999E-16</v>
      </c>
      <c r="O86">
        <v>-1.2642258425000001</v>
      </c>
      <c r="P86">
        <v>8.3146586541135992E-2</v>
      </c>
      <c r="Q86">
        <v>2.1085662174713502E-2</v>
      </c>
      <c r="R86">
        <v>5.2116124357924745E-2</v>
      </c>
      <c r="S86" s="2">
        <f t="shared" si="3"/>
        <v>1</v>
      </c>
      <c r="T86">
        <f t="shared" si="4"/>
        <v>1</v>
      </c>
      <c r="U86" t="str">
        <f t="shared" si="5"/>
        <v>TRUE</v>
      </c>
    </row>
    <row r="87" spans="1:21" x14ac:dyDescent="0.2">
      <c r="A87" t="s">
        <v>2300</v>
      </c>
      <c r="B87" t="s">
        <v>15</v>
      </c>
      <c r="C87">
        <v>-0.95918162200000001</v>
      </c>
      <c r="D87">
        <v>6.3355732470000001</v>
      </c>
      <c r="E87">
        <v>7.6910594980000004</v>
      </c>
      <c r="F87">
        <v>5.5495040000000002E-3</v>
      </c>
      <c r="G87">
        <v>4.8394062000000002E-2</v>
      </c>
      <c r="H87">
        <v>275.52499610000001</v>
      </c>
      <c r="I87">
        <v>1.129850263</v>
      </c>
      <c r="J87">
        <v>-1.129850263</v>
      </c>
      <c r="K87">
        <v>0.23063618499999999</v>
      </c>
      <c r="L87">
        <v>4.8988421500000001</v>
      </c>
      <c r="M87">
        <v>9.64E-7</v>
      </c>
      <c r="N87">
        <v>7.9100000000000005E-6</v>
      </c>
      <c r="O87">
        <v>-1.0445159424999999</v>
      </c>
      <c r="P87">
        <v>7.5561561277580916E-2</v>
      </c>
      <c r="Q87">
        <v>1.3397750543293844E-2</v>
      </c>
      <c r="R87">
        <v>4.4479655910437378E-2</v>
      </c>
      <c r="S87" s="2">
        <f t="shared" si="3"/>
        <v>1</v>
      </c>
      <c r="T87">
        <f t="shared" si="4"/>
        <v>1</v>
      </c>
      <c r="U87" t="str">
        <f t="shared" si="5"/>
        <v>TRUE</v>
      </c>
    </row>
    <row r="88" spans="1:21" x14ac:dyDescent="0.2">
      <c r="A88" t="s">
        <v>2306</v>
      </c>
      <c r="B88" t="s">
        <v>190</v>
      </c>
      <c r="C88">
        <v>1.120330429</v>
      </c>
      <c r="D88">
        <v>7.5068963110000002</v>
      </c>
      <c r="E88">
        <v>15.60531853</v>
      </c>
      <c r="F88">
        <v>7.7999999999999999E-5</v>
      </c>
      <c r="G88">
        <v>2.61874E-3</v>
      </c>
      <c r="H88">
        <v>593.44938960000002</v>
      </c>
      <c r="I88">
        <v>-0.89543609899999999</v>
      </c>
      <c r="J88">
        <v>0.89543609899999999</v>
      </c>
      <c r="K88">
        <v>0.16284507400000001</v>
      </c>
      <c r="L88">
        <v>-5.498699341</v>
      </c>
      <c r="M88">
        <v>3.8299999999999999E-8</v>
      </c>
      <c r="N88">
        <v>4.03E-7</v>
      </c>
      <c r="O88">
        <v>1.0078832639999999</v>
      </c>
      <c r="P88">
        <v>8.9531409944106757E-2</v>
      </c>
      <c r="Q88">
        <v>2.8857225277103632E-2</v>
      </c>
      <c r="R88">
        <v>5.9194317610605195E-2</v>
      </c>
      <c r="S88" s="2">
        <f t="shared" si="3"/>
        <v>1</v>
      </c>
      <c r="T88">
        <f t="shared" si="4"/>
        <v>1</v>
      </c>
      <c r="U88" t="str">
        <f t="shared" si="5"/>
        <v>TRUE</v>
      </c>
    </row>
    <row r="89" spans="1:21" x14ac:dyDescent="0.2">
      <c r="A89" t="s">
        <v>2321</v>
      </c>
      <c r="B89" t="s">
        <v>772</v>
      </c>
      <c r="C89">
        <v>1.4193837069999999</v>
      </c>
      <c r="D89">
        <v>9.1443369449999992</v>
      </c>
      <c r="E89">
        <v>13.42927151</v>
      </c>
      <c r="F89">
        <v>2.4772800000000001E-4</v>
      </c>
      <c r="G89">
        <v>6.1502340000000001E-3</v>
      </c>
      <c r="H89">
        <v>1835.1389899999999</v>
      </c>
      <c r="I89">
        <v>-1.1926727479999999</v>
      </c>
      <c r="J89">
        <v>1.1926727479999999</v>
      </c>
      <c r="K89">
        <v>0.24816883300000001</v>
      </c>
      <c r="L89">
        <v>-4.8058925610000003</v>
      </c>
      <c r="M89">
        <v>1.5400000000000001E-6</v>
      </c>
      <c r="N89">
        <v>1.22E-5</v>
      </c>
      <c r="O89">
        <v>1.3060282274999999</v>
      </c>
      <c r="P89">
        <v>0.109060435334663</v>
      </c>
      <c r="Q89">
        <v>8.9235948637373802E-2</v>
      </c>
      <c r="R89">
        <v>9.9148191986018402E-2</v>
      </c>
      <c r="S89" s="2">
        <f t="shared" si="3"/>
        <v>1</v>
      </c>
      <c r="T89">
        <f t="shared" si="4"/>
        <v>1</v>
      </c>
      <c r="U89" t="str">
        <f t="shared" si="5"/>
        <v>TRUE</v>
      </c>
    </row>
    <row r="90" spans="1:21" x14ac:dyDescent="0.2">
      <c r="A90" t="s">
        <v>2322</v>
      </c>
      <c r="B90" t="s">
        <v>773</v>
      </c>
      <c r="C90">
        <v>-3.357165513</v>
      </c>
      <c r="D90">
        <v>5.7303915109999997</v>
      </c>
      <c r="E90">
        <v>12.81169964</v>
      </c>
      <c r="F90">
        <v>3.4445899999999998E-4</v>
      </c>
      <c r="G90">
        <v>7.7598850000000002E-3</v>
      </c>
      <c r="H90">
        <v>200.7155611</v>
      </c>
      <c r="I90">
        <v>2.1159408439999998</v>
      </c>
      <c r="J90">
        <v>-2.1159408439999998</v>
      </c>
      <c r="K90">
        <v>0.68761269000000003</v>
      </c>
      <c r="L90">
        <v>3.0772277419999998</v>
      </c>
      <c r="M90">
        <v>2.0893560000000001E-3</v>
      </c>
      <c r="N90">
        <v>7.4807440000000001E-3</v>
      </c>
      <c r="O90">
        <v>-2.7365531784999999</v>
      </c>
      <c r="P90">
        <v>6.8343828162350961E-2</v>
      </c>
      <c r="Q90">
        <v>9.7600473853161739E-3</v>
      </c>
      <c r="R90">
        <v>3.9051937773833569E-2</v>
      </c>
      <c r="S90" s="2">
        <f t="shared" si="3"/>
        <v>1</v>
      </c>
      <c r="T90">
        <f t="shared" si="4"/>
        <v>1</v>
      </c>
      <c r="U90" t="str">
        <f t="shared" si="5"/>
        <v>TRUE</v>
      </c>
    </row>
    <row r="91" spans="1:21" x14ac:dyDescent="0.2">
      <c r="A91" t="s">
        <v>2323</v>
      </c>
      <c r="B91" t="s">
        <v>211</v>
      </c>
      <c r="C91">
        <v>-3.5460608859999998</v>
      </c>
      <c r="D91">
        <v>6.0350613380000002</v>
      </c>
      <c r="E91">
        <v>83.646254029999994</v>
      </c>
      <c r="F91">
        <v>5.9200000000000003E-20</v>
      </c>
      <c r="G91">
        <v>3.5999999999999999E-17</v>
      </c>
      <c r="H91">
        <v>235.15887960000001</v>
      </c>
      <c r="I91">
        <v>3.6102385639999999</v>
      </c>
      <c r="J91">
        <v>-3.6102385639999999</v>
      </c>
      <c r="K91">
        <v>0.26428128099999998</v>
      </c>
      <c r="L91">
        <v>13.660591309999999</v>
      </c>
      <c r="M91">
        <v>1.7500000000000001E-42</v>
      </c>
      <c r="N91">
        <v>1.5399999999999999E-40</v>
      </c>
      <c r="O91">
        <v>-3.5781497249999998</v>
      </c>
      <c r="P91">
        <v>7.1977489538326916E-2</v>
      </c>
      <c r="Q91">
        <v>1.1434897201768881E-2</v>
      </c>
      <c r="R91">
        <v>4.1706193370047898E-2</v>
      </c>
      <c r="S91" s="2">
        <f t="shared" si="3"/>
        <v>1</v>
      </c>
      <c r="T91">
        <f t="shared" si="4"/>
        <v>1</v>
      </c>
      <c r="U91" t="str">
        <f t="shared" si="5"/>
        <v>TRUE</v>
      </c>
    </row>
    <row r="92" spans="1:21" x14ac:dyDescent="0.2">
      <c r="A92" t="s">
        <v>2457</v>
      </c>
      <c r="B92" t="s">
        <v>15</v>
      </c>
      <c r="C92">
        <v>-3.4809371499999999</v>
      </c>
      <c r="D92">
        <v>3.2197455480000001</v>
      </c>
      <c r="E92">
        <v>9.6002030880000007</v>
      </c>
      <c r="F92">
        <v>1.9455589999999999E-3</v>
      </c>
      <c r="G92">
        <v>2.5674500999999999E-2</v>
      </c>
      <c r="H92">
        <v>34.620164639999999</v>
      </c>
      <c r="I92">
        <v>2.203388978</v>
      </c>
      <c r="J92">
        <v>-2.203388978</v>
      </c>
      <c r="K92">
        <v>0.68646253400000001</v>
      </c>
      <c r="L92">
        <v>3.2097731020000002</v>
      </c>
      <c r="M92">
        <v>1.3283979999999999E-3</v>
      </c>
      <c r="N92">
        <v>5.1738189999999996E-3</v>
      </c>
      <c r="O92">
        <v>-2.8421630640000002</v>
      </c>
      <c r="P92">
        <v>3.8400471597202626E-2</v>
      </c>
      <c r="Q92">
        <v>1.6834491831228897E-3</v>
      </c>
      <c r="R92">
        <v>2.0041960390162757E-2</v>
      </c>
      <c r="S92" s="2">
        <f t="shared" si="3"/>
        <v>1</v>
      </c>
      <c r="T92">
        <f t="shared" si="4"/>
        <v>1</v>
      </c>
      <c r="U92" t="str">
        <f t="shared" si="5"/>
        <v>TRUE</v>
      </c>
    </row>
    <row r="93" spans="1:21" x14ac:dyDescent="0.2">
      <c r="A93" t="s">
        <v>2505</v>
      </c>
      <c r="B93" t="s">
        <v>199</v>
      </c>
      <c r="C93">
        <v>1.140049903</v>
      </c>
      <c r="D93">
        <v>10.28847607</v>
      </c>
      <c r="E93">
        <v>12.544372660000001</v>
      </c>
      <c r="F93">
        <v>3.9740100000000003E-4</v>
      </c>
      <c r="G93">
        <v>8.5564360000000006E-3</v>
      </c>
      <c r="H93">
        <v>4089.8213639999999</v>
      </c>
      <c r="I93">
        <v>-0.92487888100000004</v>
      </c>
      <c r="J93">
        <v>0.92487888100000004</v>
      </c>
      <c r="K93">
        <v>0.17553616599999999</v>
      </c>
      <c r="L93">
        <v>-5.2688793440000001</v>
      </c>
      <c r="M93">
        <v>1.37E-7</v>
      </c>
      <c r="N93">
        <v>1.31E-6</v>
      </c>
      <c r="O93">
        <v>1.0324643920000001</v>
      </c>
      <c r="P93">
        <v>0.12270607326406462</v>
      </c>
      <c r="Q93">
        <v>0.19887272362620229</v>
      </c>
      <c r="R93">
        <v>0.16078939844513346</v>
      </c>
      <c r="S93" s="2">
        <f t="shared" si="3"/>
        <v>1</v>
      </c>
      <c r="T93">
        <f t="shared" si="4"/>
        <v>1</v>
      </c>
      <c r="U93" t="str">
        <f t="shared" si="5"/>
        <v>TRUE</v>
      </c>
    </row>
    <row r="94" spans="1:21" x14ac:dyDescent="0.2">
      <c r="A94" t="s">
        <v>2507</v>
      </c>
      <c r="B94" t="s">
        <v>302</v>
      </c>
      <c r="C94">
        <v>-2.9465100569999998</v>
      </c>
      <c r="D94">
        <v>6.2815076540000003</v>
      </c>
      <c r="E94">
        <v>8.5411855320000001</v>
      </c>
      <c r="F94">
        <v>3.4719939999999999E-3</v>
      </c>
      <c r="G94">
        <v>3.7543831E-2</v>
      </c>
      <c r="H94">
        <v>292.47115250000002</v>
      </c>
      <c r="I94">
        <v>1.734631598</v>
      </c>
      <c r="J94">
        <v>-1.734631598</v>
      </c>
      <c r="K94">
        <v>0.694549894</v>
      </c>
      <c r="L94">
        <v>2.4974902650000002</v>
      </c>
      <c r="M94">
        <v>1.2507590000000001E-2</v>
      </c>
      <c r="N94">
        <v>3.3602221000000002E-2</v>
      </c>
      <c r="O94">
        <v>-2.3405708274999997</v>
      </c>
      <c r="P94">
        <v>7.4916745021938583E-2</v>
      </c>
      <c r="Q94">
        <v>1.4221778777858959E-2</v>
      </c>
      <c r="R94">
        <v>4.4569261899898772E-2</v>
      </c>
      <c r="S94" s="2">
        <f t="shared" si="3"/>
        <v>1</v>
      </c>
      <c r="T94">
        <f t="shared" si="4"/>
        <v>1</v>
      </c>
      <c r="U94" t="str">
        <f t="shared" si="5"/>
        <v>TRUE</v>
      </c>
    </row>
    <row r="95" spans="1:21" x14ac:dyDescent="0.2">
      <c r="A95" t="s">
        <v>2522</v>
      </c>
      <c r="B95" t="s">
        <v>884</v>
      </c>
      <c r="C95">
        <v>2.3726769139999999</v>
      </c>
      <c r="D95">
        <v>8.7585316130000006</v>
      </c>
      <c r="E95">
        <v>65.590163469999993</v>
      </c>
      <c r="F95">
        <v>5.5500000000000005E-16</v>
      </c>
      <c r="G95">
        <v>2.08E-13</v>
      </c>
      <c r="H95">
        <v>1389.232158</v>
      </c>
      <c r="I95">
        <v>-2.1333991700000001</v>
      </c>
      <c r="J95">
        <v>2.1333991700000001</v>
      </c>
      <c r="K95">
        <v>0.14886373</v>
      </c>
      <c r="L95">
        <v>-14.33122208</v>
      </c>
      <c r="M95">
        <v>1.3999999999999999E-46</v>
      </c>
      <c r="N95">
        <v>1.35E-44</v>
      </c>
      <c r="O95">
        <v>2.253038042</v>
      </c>
      <c r="P95">
        <v>0.1044591069151803</v>
      </c>
      <c r="Q95">
        <v>6.7553166366257605E-2</v>
      </c>
      <c r="R95">
        <v>8.6006136640718961E-2</v>
      </c>
      <c r="S95" s="2">
        <f t="shared" si="3"/>
        <v>1</v>
      </c>
      <c r="T95">
        <f t="shared" si="4"/>
        <v>1</v>
      </c>
      <c r="U95" t="str">
        <f t="shared" si="5"/>
        <v>TRUE</v>
      </c>
    </row>
    <row r="96" spans="1:21" x14ac:dyDescent="0.2">
      <c r="A96" t="s">
        <v>2523</v>
      </c>
      <c r="B96" t="s">
        <v>885</v>
      </c>
      <c r="C96">
        <v>2.1149200889999999</v>
      </c>
      <c r="D96">
        <v>6.1925155199999997</v>
      </c>
      <c r="E96">
        <v>29.450844310000001</v>
      </c>
      <c r="F96">
        <v>5.7399999999999998E-8</v>
      </c>
      <c r="G96">
        <v>8.2099999999999993E-6</v>
      </c>
      <c r="H96">
        <v>232.4935582</v>
      </c>
      <c r="I96">
        <v>-1.8514580709999999</v>
      </c>
      <c r="J96">
        <v>1.8514580709999999</v>
      </c>
      <c r="K96">
        <v>0.248879235</v>
      </c>
      <c r="L96">
        <v>-7.4391825779999996</v>
      </c>
      <c r="M96">
        <v>1.01E-13</v>
      </c>
      <c r="N96">
        <v>2.1600000000000001E-12</v>
      </c>
      <c r="O96">
        <v>1.9831890799999998</v>
      </c>
      <c r="P96">
        <v>7.3855375462420367E-2</v>
      </c>
      <c r="Q96">
        <v>1.1305292586070265E-2</v>
      </c>
      <c r="R96">
        <v>4.2580334024245318E-2</v>
      </c>
      <c r="S96" s="2">
        <f t="shared" si="3"/>
        <v>1</v>
      </c>
      <c r="T96">
        <f t="shared" si="4"/>
        <v>1</v>
      </c>
      <c r="U96" t="str">
        <f t="shared" si="5"/>
        <v>TRUE</v>
      </c>
    </row>
    <row r="97" spans="1:21" x14ac:dyDescent="0.2">
      <c r="A97" t="s">
        <v>2524</v>
      </c>
      <c r="B97" t="s">
        <v>833</v>
      </c>
      <c r="C97">
        <v>1.706704607</v>
      </c>
      <c r="D97">
        <v>5.661668787</v>
      </c>
      <c r="E97">
        <v>19.87463275</v>
      </c>
      <c r="F97">
        <v>8.2700000000000004E-6</v>
      </c>
      <c r="G97">
        <v>4.8181599999999998E-4</v>
      </c>
      <c r="H97">
        <v>161.2857152</v>
      </c>
      <c r="I97">
        <v>-1.444342579</v>
      </c>
      <c r="J97">
        <v>1.444342579</v>
      </c>
      <c r="K97">
        <v>0.25933240600000002</v>
      </c>
      <c r="L97">
        <v>-5.5694643020000001</v>
      </c>
      <c r="M97">
        <v>2.5600000000000001E-8</v>
      </c>
      <c r="N97">
        <v>2.7500000000000001E-7</v>
      </c>
      <c r="O97">
        <v>1.575523593</v>
      </c>
      <c r="P97">
        <v>6.7524202831186625E-2</v>
      </c>
      <c r="Q97">
        <v>7.8427213829342143E-3</v>
      </c>
      <c r="R97">
        <v>3.7683462107060417E-2</v>
      </c>
      <c r="S97" s="2">
        <f t="shared" si="3"/>
        <v>1</v>
      </c>
      <c r="T97">
        <f t="shared" si="4"/>
        <v>1</v>
      </c>
      <c r="U97" t="str">
        <f t="shared" si="5"/>
        <v>TRUE</v>
      </c>
    </row>
    <row r="98" spans="1:21" x14ac:dyDescent="0.2">
      <c r="A98" t="s">
        <v>2544</v>
      </c>
      <c r="B98" t="s">
        <v>114</v>
      </c>
      <c r="C98">
        <v>1.157006789</v>
      </c>
      <c r="D98">
        <v>7.3995342070000003</v>
      </c>
      <c r="E98">
        <v>15.15299231</v>
      </c>
      <c r="F98">
        <v>9.9099999999999996E-5</v>
      </c>
      <c r="G98">
        <v>3.1508180000000001E-3</v>
      </c>
      <c r="H98">
        <v>549.25353189999998</v>
      </c>
      <c r="I98">
        <v>-0.93939594500000001</v>
      </c>
      <c r="J98">
        <v>0.93939594500000001</v>
      </c>
      <c r="K98">
        <v>0.16726448799999999</v>
      </c>
      <c r="L98">
        <v>-5.6162306659999999</v>
      </c>
      <c r="M98">
        <v>1.9499999999999999E-8</v>
      </c>
      <c r="N98">
        <v>2.1899999999999999E-7</v>
      </c>
      <c r="O98">
        <v>1.0482013669999999</v>
      </c>
      <c r="P98">
        <v>8.8250949931411402E-2</v>
      </c>
      <c r="Q98">
        <v>2.6708145938049384E-2</v>
      </c>
      <c r="R98">
        <v>5.7479547934730396E-2</v>
      </c>
      <c r="S98" s="2">
        <f t="shared" si="3"/>
        <v>1</v>
      </c>
      <c r="T98">
        <f t="shared" si="4"/>
        <v>1</v>
      </c>
      <c r="U98" t="str">
        <f t="shared" si="5"/>
        <v>TRUE</v>
      </c>
    </row>
    <row r="99" spans="1:21" x14ac:dyDescent="0.2">
      <c r="A99" t="s">
        <v>2574</v>
      </c>
      <c r="B99" t="s">
        <v>916</v>
      </c>
      <c r="C99">
        <v>-2.4174535760000002</v>
      </c>
      <c r="D99">
        <v>10.084149719999999</v>
      </c>
      <c r="E99">
        <v>10.579237940000001</v>
      </c>
      <c r="F99">
        <v>1.1436479999999999E-3</v>
      </c>
      <c r="G99">
        <v>1.8009679000000001E-2</v>
      </c>
      <c r="H99">
        <v>4010.0680400000001</v>
      </c>
      <c r="I99">
        <v>1.8100745819999999</v>
      </c>
      <c r="J99">
        <v>-1.8100745819999999</v>
      </c>
      <c r="K99">
        <v>0.65748844799999995</v>
      </c>
      <c r="L99">
        <v>2.7530135119999999</v>
      </c>
      <c r="M99">
        <v>5.9049460000000003E-3</v>
      </c>
      <c r="N99">
        <v>1.7788305000000001E-2</v>
      </c>
      <c r="O99">
        <v>-2.1137640790000001</v>
      </c>
      <c r="P99">
        <v>0.12026916386151604</v>
      </c>
      <c r="Q99">
        <v>0.19499461762828885</v>
      </c>
      <c r="R99">
        <v>0.15763189074490244</v>
      </c>
      <c r="S99" s="2">
        <f t="shared" si="3"/>
        <v>1</v>
      </c>
      <c r="T99">
        <f t="shared" si="4"/>
        <v>1</v>
      </c>
      <c r="U99" t="str">
        <f t="shared" si="5"/>
        <v>TRUE</v>
      </c>
    </row>
    <row r="100" spans="1:21" x14ac:dyDescent="0.2">
      <c r="A100" t="s">
        <v>2578</v>
      </c>
      <c r="B100" t="s">
        <v>918</v>
      </c>
      <c r="C100">
        <v>-0.97332312700000001</v>
      </c>
      <c r="D100">
        <v>5.4852460240000003</v>
      </c>
      <c r="E100">
        <v>7.7987881830000001</v>
      </c>
      <c r="F100">
        <v>5.2281289999999998E-3</v>
      </c>
      <c r="G100">
        <v>4.6318133999999997E-2</v>
      </c>
      <c r="H100">
        <v>152.5330855</v>
      </c>
      <c r="I100">
        <v>1.14343207</v>
      </c>
      <c r="J100">
        <v>-1.14343207</v>
      </c>
      <c r="K100">
        <v>0.22466712799999999</v>
      </c>
      <c r="L100">
        <v>5.0894497989999996</v>
      </c>
      <c r="M100">
        <v>3.5900000000000003E-7</v>
      </c>
      <c r="N100">
        <v>3.2200000000000001E-6</v>
      </c>
      <c r="O100">
        <v>-1.0583775984999999</v>
      </c>
      <c r="P100">
        <v>6.5420087087043513E-2</v>
      </c>
      <c r="Q100">
        <v>7.417113721276309E-3</v>
      </c>
      <c r="R100">
        <v>3.6418600404159909E-2</v>
      </c>
      <c r="S100" s="2">
        <f t="shared" si="3"/>
        <v>1</v>
      </c>
      <c r="T100">
        <f t="shared" si="4"/>
        <v>1</v>
      </c>
      <c r="U100" t="str">
        <f t="shared" si="5"/>
        <v>TRUE</v>
      </c>
    </row>
    <row r="101" spans="1:21" x14ac:dyDescent="0.2">
      <c r="A101" t="s">
        <v>2580</v>
      </c>
      <c r="B101" t="s">
        <v>179</v>
      </c>
      <c r="C101">
        <v>-1.184646911</v>
      </c>
      <c r="D101">
        <v>8.9849495929999996</v>
      </c>
      <c r="E101">
        <v>20.078522020000001</v>
      </c>
      <c r="F101">
        <v>7.43E-6</v>
      </c>
      <c r="G101">
        <v>4.4333399999999998E-4</v>
      </c>
      <c r="H101">
        <v>1765.5546710000001</v>
      </c>
      <c r="I101">
        <v>1.384323792</v>
      </c>
      <c r="J101">
        <v>-1.384323792</v>
      </c>
      <c r="K101">
        <v>0.191315716</v>
      </c>
      <c r="L101">
        <v>7.2358080339999997</v>
      </c>
      <c r="M101">
        <v>4.6300000000000005E-13</v>
      </c>
      <c r="N101">
        <v>9.1500000000000004E-12</v>
      </c>
      <c r="O101">
        <v>-1.2844853514999999</v>
      </c>
      <c r="P101">
        <v>0.10715949335270074</v>
      </c>
      <c r="Q101">
        <v>8.585232333700861E-2</v>
      </c>
      <c r="R101">
        <v>9.6505908344854674E-2</v>
      </c>
      <c r="S101" s="2">
        <f t="shared" si="3"/>
        <v>1</v>
      </c>
      <c r="T101">
        <f t="shared" si="4"/>
        <v>1</v>
      </c>
      <c r="U101" t="str">
        <f t="shared" si="5"/>
        <v>TRUE</v>
      </c>
    </row>
    <row r="102" spans="1:21" x14ac:dyDescent="0.2">
      <c r="A102" t="s">
        <v>2592</v>
      </c>
      <c r="B102" t="s">
        <v>926</v>
      </c>
      <c r="C102">
        <v>1.376131856</v>
      </c>
      <c r="D102">
        <v>5.9343089429999996</v>
      </c>
      <c r="E102">
        <v>8.6607743409999998</v>
      </c>
      <c r="F102">
        <v>3.2513310000000001E-3</v>
      </c>
      <c r="G102">
        <v>3.6213022999999997E-2</v>
      </c>
      <c r="H102">
        <v>195.65770520000001</v>
      </c>
      <c r="I102">
        <v>-1.121520104</v>
      </c>
      <c r="J102">
        <v>1.121520104</v>
      </c>
      <c r="K102">
        <v>0.33200870799999999</v>
      </c>
      <c r="L102">
        <v>-3.377983999</v>
      </c>
      <c r="M102">
        <v>7.3019299999999997E-4</v>
      </c>
      <c r="N102">
        <v>3.1833069999999998E-3</v>
      </c>
      <c r="O102">
        <v>1.2488259799999999</v>
      </c>
      <c r="P102">
        <v>7.0775860581979447E-2</v>
      </c>
      <c r="Q102">
        <v>9.5141027610849381E-3</v>
      </c>
      <c r="R102">
        <v>4.0144981671532194E-2</v>
      </c>
      <c r="S102" s="2">
        <f t="shared" si="3"/>
        <v>1</v>
      </c>
      <c r="T102">
        <f t="shared" si="4"/>
        <v>1</v>
      </c>
      <c r="U102" t="str">
        <f t="shared" si="5"/>
        <v>TRUE</v>
      </c>
    </row>
    <row r="103" spans="1:21" x14ac:dyDescent="0.2">
      <c r="A103" t="s">
        <v>2599</v>
      </c>
      <c r="B103" t="s">
        <v>931</v>
      </c>
      <c r="C103">
        <v>1.305391819</v>
      </c>
      <c r="D103">
        <v>4.8684204280000003</v>
      </c>
      <c r="E103">
        <v>12.00759038</v>
      </c>
      <c r="F103">
        <v>5.29843E-4</v>
      </c>
      <c r="G103">
        <v>1.0609946E-2</v>
      </c>
      <c r="H103">
        <v>92.736442909999994</v>
      </c>
      <c r="I103">
        <v>-1.053079433</v>
      </c>
      <c r="J103">
        <v>1.053079433</v>
      </c>
      <c r="K103">
        <v>0.27191174099999998</v>
      </c>
      <c r="L103">
        <v>-3.8728722339999999</v>
      </c>
      <c r="M103">
        <v>1.0755999999999999E-4</v>
      </c>
      <c r="N103">
        <v>5.8854299999999997E-4</v>
      </c>
      <c r="O103">
        <v>1.1792356260000001</v>
      </c>
      <c r="P103">
        <v>5.8063482837885129E-2</v>
      </c>
      <c r="Q103">
        <v>4.5094265346787201E-3</v>
      </c>
      <c r="R103">
        <v>3.1286454686281925E-2</v>
      </c>
      <c r="S103" s="2">
        <f t="shared" si="3"/>
        <v>1</v>
      </c>
      <c r="T103">
        <f t="shared" si="4"/>
        <v>1</v>
      </c>
      <c r="U103" t="str">
        <f t="shared" si="5"/>
        <v>TRUE</v>
      </c>
    </row>
    <row r="104" spans="1:21" x14ac:dyDescent="0.2">
      <c r="A104" t="s">
        <v>2733</v>
      </c>
      <c r="B104" t="s">
        <v>1016</v>
      </c>
      <c r="C104">
        <v>-0.94374256999999995</v>
      </c>
      <c r="D104">
        <v>7.207480748</v>
      </c>
      <c r="E104">
        <v>11.902036409999999</v>
      </c>
      <c r="F104">
        <v>5.60726E-4</v>
      </c>
      <c r="G104">
        <v>1.1091436E-2</v>
      </c>
      <c r="H104">
        <v>506.57834329999997</v>
      </c>
      <c r="I104">
        <v>1.136227189</v>
      </c>
      <c r="J104">
        <v>-1.136227189</v>
      </c>
      <c r="K104">
        <v>0.14442070600000001</v>
      </c>
      <c r="L104">
        <v>7.867481186</v>
      </c>
      <c r="M104">
        <v>3.6199999999999997E-15</v>
      </c>
      <c r="N104">
        <v>9.1000000000000004E-14</v>
      </c>
      <c r="O104">
        <v>-1.0399848795</v>
      </c>
      <c r="P104">
        <v>8.5960413835459631E-2</v>
      </c>
      <c r="Q104">
        <v>2.4633011052489658E-2</v>
      </c>
      <c r="R104">
        <v>5.5296712443974647E-2</v>
      </c>
      <c r="S104" s="2">
        <f t="shared" si="3"/>
        <v>1</v>
      </c>
      <c r="T104">
        <f t="shared" si="4"/>
        <v>1</v>
      </c>
      <c r="U104" t="str">
        <f t="shared" si="5"/>
        <v>TRUE</v>
      </c>
    </row>
    <row r="105" spans="1:21" x14ac:dyDescent="0.2">
      <c r="A105" t="s">
        <v>2736</v>
      </c>
      <c r="B105" t="s">
        <v>260</v>
      </c>
      <c r="C105">
        <v>-1.155479135</v>
      </c>
      <c r="D105">
        <v>9.3120361089999992</v>
      </c>
      <c r="E105">
        <v>20.897829510000001</v>
      </c>
      <c r="F105">
        <v>4.8400000000000002E-6</v>
      </c>
      <c r="G105">
        <v>3.14307E-4</v>
      </c>
      <c r="H105">
        <v>2197.5310239999999</v>
      </c>
      <c r="I105">
        <v>1.3630845599999999</v>
      </c>
      <c r="J105">
        <v>-1.3630845599999999</v>
      </c>
      <c r="K105">
        <v>8.8946491000000003E-2</v>
      </c>
      <c r="L105">
        <v>15.324770450000001</v>
      </c>
      <c r="M105">
        <v>5.2200000000000004E-53</v>
      </c>
      <c r="N105">
        <v>5.3300000000000001E-51</v>
      </c>
      <c r="O105">
        <v>-1.2592818475000001</v>
      </c>
      <c r="P105">
        <v>0.11106050859761285</v>
      </c>
      <c r="Q105">
        <v>0.10685771849177454</v>
      </c>
      <c r="R105">
        <v>0.1089591135446937</v>
      </c>
      <c r="S105" s="2">
        <f t="shared" si="3"/>
        <v>1</v>
      </c>
      <c r="T105">
        <f t="shared" si="4"/>
        <v>1</v>
      </c>
      <c r="U105" t="str">
        <f t="shared" si="5"/>
        <v>TRUE</v>
      </c>
    </row>
    <row r="106" spans="1:21" x14ac:dyDescent="0.2">
      <c r="A106" t="s">
        <v>2737</v>
      </c>
      <c r="B106" t="s">
        <v>1009</v>
      </c>
      <c r="C106">
        <v>-1.0818453859999999</v>
      </c>
      <c r="D106">
        <v>8.5034559349999999</v>
      </c>
      <c r="E106">
        <v>19.825856959999999</v>
      </c>
      <c r="F106">
        <v>8.4800000000000001E-6</v>
      </c>
      <c r="G106">
        <v>4.8561200000000001E-4</v>
      </c>
      <c r="H106">
        <v>1255.7688860000001</v>
      </c>
      <c r="I106">
        <v>1.2861070830000001</v>
      </c>
      <c r="J106">
        <v>-1.2861070830000001</v>
      </c>
      <c r="K106">
        <v>0.138235354</v>
      </c>
      <c r="L106">
        <v>9.3037493110000007</v>
      </c>
      <c r="M106">
        <v>1.36E-20</v>
      </c>
      <c r="N106">
        <v>5.0500000000000001E-19</v>
      </c>
      <c r="O106">
        <v>-1.1839762345</v>
      </c>
      <c r="P106">
        <v>0.10141693287311646</v>
      </c>
      <c r="Q106">
        <v>6.1063346385282852E-2</v>
      </c>
      <c r="R106">
        <v>8.1240139629199654E-2</v>
      </c>
      <c r="S106" s="2">
        <f t="shared" si="3"/>
        <v>1</v>
      </c>
      <c r="T106">
        <f t="shared" si="4"/>
        <v>1</v>
      </c>
      <c r="U106" t="str">
        <f t="shared" si="5"/>
        <v>TRUE</v>
      </c>
    </row>
    <row r="107" spans="1:21" x14ac:dyDescent="0.2">
      <c r="A107" t="s">
        <v>2767</v>
      </c>
      <c r="B107" t="s">
        <v>15</v>
      </c>
      <c r="C107">
        <v>-3.51572964</v>
      </c>
      <c r="D107">
        <v>0.94206770399999995</v>
      </c>
      <c r="E107">
        <v>9.7920158869999998</v>
      </c>
      <c r="F107">
        <v>1.752712E-3</v>
      </c>
      <c r="G107">
        <v>2.3889908000000001E-2</v>
      </c>
      <c r="H107">
        <v>5.668063074</v>
      </c>
      <c r="I107">
        <v>1.8250095180000001</v>
      </c>
      <c r="J107">
        <v>-1.8250095180000001</v>
      </c>
      <c r="K107">
        <v>0.69561322599999997</v>
      </c>
      <c r="L107">
        <v>2.6235980720000001</v>
      </c>
      <c r="M107">
        <v>8.7006389999999996E-3</v>
      </c>
      <c r="N107">
        <v>2.4747633000000002E-2</v>
      </c>
      <c r="O107">
        <v>-2.6703695789999999</v>
      </c>
      <c r="P107">
        <v>1.1235622061055456E-2</v>
      </c>
      <c r="Q107">
        <v>2.7561671791674971E-4</v>
      </c>
      <c r="R107">
        <v>5.7556193894861031E-3</v>
      </c>
      <c r="S107" s="2">
        <f t="shared" si="3"/>
        <v>1</v>
      </c>
      <c r="T107">
        <f t="shared" si="4"/>
        <v>1</v>
      </c>
      <c r="U107" t="str">
        <f t="shared" si="5"/>
        <v>TRUE</v>
      </c>
    </row>
    <row r="108" spans="1:21" x14ac:dyDescent="0.2">
      <c r="A108" t="s">
        <v>2770</v>
      </c>
      <c r="B108" t="s">
        <v>15</v>
      </c>
      <c r="C108">
        <v>-3.757861449</v>
      </c>
      <c r="D108">
        <v>5.3329885419999998</v>
      </c>
      <c r="E108">
        <v>10.93125313</v>
      </c>
      <c r="F108">
        <v>9.4555500000000005E-4</v>
      </c>
      <c r="G108">
        <v>1.5596853000000001E-2</v>
      </c>
      <c r="H108">
        <v>153.9199132</v>
      </c>
      <c r="I108">
        <v>1.9527143680000001</v>
      </c>
      <c r="J108">
        <v>-1.9527143680000001</v>
      </c>
      <c r="K108">
        <v>0.69569960600000003</v>
      </c>
      <c r="L108">
        <v>2.806835526</v>
      </c>
      <c r="M108">
        <v>5.0030780000000002E-3</v>
      </c>
      <c r="N108">
        <v>1.5382478999999999E-2</v>
      </c>
      <c r="O108">
        <v>-2.8552879085000002</v>
      </c>
      <c r="P108">
        <v>6.3604179890080575E-2</v>
      </c>
      <c r="Q108">
        <v>7.4845499678388031E-3</v>
      </c>
      <c r="R108">
        <v>3.5544364928959689E-2</v>
      </c>
      <c r="S108" s="2">
        <f t="shared" si="3"/>
        <v>1</v>
      </c>
      <c r="T108">
        <f t="shared" si="4"/>
        <v>1</v>
      </c>
      <c r="U108" t="str">
        <f t="shared" si="5"/>
        <v>TRUE</v>
      </c>
    </row>
    <row r="109" spans="1:21" x14ac:dyDescent="0.2">
      <c r="A109" t="s">
        <v>2784</v>
      </c>
      <c r="B109" t="s">
        <v>15</v>
      </c>
      <c r="C109">
        <v>1.163727524</v>
      </c>
      <c r="D109">
        <v>6.0674272489999996</v>
      </c>
      <c r="E109">
        <v>11.70284481</v>
      </c>
      <c r="F109">
        <v>6.2404599999999995E-4</v>
      </c>
      <c r="G109">
        <v>1.1642988E-2</v>
      </c>
      <c r="H109">
        <v>216.5442309</v>
      </c>
      <c r="I109">
        <v>-0.93492730800000001</v>
      </c>
      <c r="J109">
        <v>0.93492730800000001</v>
      </c>
      <c r="K109">
        <v>0.22422076799999999</v>
      </c>
      <c r="L109">
        <v>-4.1696731070000004</v>
      </c>
      <c r="M109">
        <v>3.0499999999999999E-5</v>
      </c>
      <c r="N109">
        <v>1.8757299999999999E-4</v>
      </c>
      <c r="O109">
        <v>1.0493274160000001</v>
      </c>
      <c r="P109">
        <v>7.2363503348283148E-2</v>
      </c>
      <c r="Q109">
        <v>1.0529736424112493E-2</v>
      </c>
      <c r="R109">
        <v>4.1446619886197821E-2</v>
      </c>
      <c r="S109" s="2">
        <f t="shared" si="3"/>
        <v>1</v>
      </c>
      <c r="T109">
        <f t="shared" si="4"/>
        <v>1</v>
      </c>
      <c r="U109" t="str">
        <f t="shared" si="5"/>
        <v>TRUE</v>
      </c>
    </row>
    <row r="110" spans="1:21" x14ac:dyDescent="0.2">
      <c r="A110" t="s">
        <v>2788</v>
      </c>
      <c r="B110" t="s">
        <v>1029</v>
      </c>
      <c r="C110">
        <v>-2.6509176650000001</v>
      </c>
      <c r="D110">
        <v>4.9243987000000002</v>
      </c>
      <c r="E110">
        <v>9.8610584170000006</v>
      </c>
      <c r="F110">
        <v>1.6881400000000001E-3</v>
      </c>
      <c r="G110">
        <v>2.3336611E-2</v>
      </c>
      <c r="H110">
        <v>112.6975884</v>
      </c>
      <c r="I110">
        <v>2.1745778009999999</v>
      </c>
      <c r="J110">
        <v>-2.1745778009999999</v>
      </c>
      <c r="K110">
        <v>0.614093793</v>
      </c>
      <c r="L110">
        <v>3.541116723</v>
      </c>
      <c r="M110">
        <v>3.9843700000000002E-4</v>
      </c>
      <c r="N110">
        <v>1.9056120000000001E-3</v>
      </c>
      <c r="O110">
        <v>-2.4127477329999998</v>
      </c>
      <c r="P110">
        <v>5.8731110764362653E-2</v>
      </c>
      <c r="Q110">
        <v>5.4800624175165569E-3</v>
      </c>
      <c r="R110">
        <v>3.2105586590939608E-2</v>
      </c>
      <c r="S110" s="2">
        <f t="shared" si="3"/>
        <v>1</v>
      </c>
      <c r="T110">
        <f t="shared" si="4"/>
        <v>1</v>
      </c>
      <c r="U110" t="str">
        <f t="shared" si="5"/>
        <v>TRUE</v>
      </c>
    </row>
    <row r="111" spans="1:21" x14ac:dyDescent="0.2">
      <c r="A111" t="s">
        <v>2795</v>
      </c>
      <c r="B111" t="s">
        <v>15</v>
      </c>
      <c r="C111">
        <v>-2.7986594720000002</v>
      </c>
      <c r="D111">
        <v>5.8642369309999998</v>
      </c>
      <c r="E111">
        <v>11.22617797</v>
      </c>
      <c r="F111">
        <v>8.0651599999999996E-4</v>
      </c>
      <c r="G111">
        <v>1.4187725999999999E-2</v>
      </c>
      <c r="H111">
        <v>217.3590901</v>
      </c>
      <c r="I111">
        <v>1.9480191529999999</v>
      </c>
      <c r="J111">
        <v>-1.9480191529999999</v>
      </c>
      <c r="K111">
        <v>0.67381827400000005</v>
      </c>
      <c r="L111">
        <v>2.891015619</v>
      </c>
      <c r="M111">
        <v>3.8399900000000002E-3</v>
      </c>
      <c r="N111">
        <v>1.2253808E-2</v>
      </c>
      <c r="O111">
        <v>-2.3733393125000002</v>
      </c>
      <c r="P111">
        <v>6.994014289359371E-2</v>
      </c>
      <c r="Q111">
        <v>1.0569359980755411E-2</v>
      </c>
      <c r="R111">
        <v>4.0254751437174559E-2</v>
      </c>
      <c r="S111" s="2">
        <f t="shared" si="3"/>
        <v>1</v>
      </c>
      <c r="T111">
        <f t="shared" si="4"/>
        <v>1</v>
      </c>
      <c r="U111" t="str">
        <f t="shared" si="5"/>
        <v>TRUE</v>
      </c>
    </row>
    <row r="112" spans="1:21" x14ac:dyDescent="0.2">
      <c r="A112" t="s">
        <v>2817</v>
      </c>
      <c r="B112" t="s">
        <v>1037</v>
      </c>
      <c r="C112">
        <v>-0.92272738899999995</v>
      </c>
      <c r="D112">
        <v>11.269349099999999</v>
      </c>
      <c r="E112">
        <v>11.24494335</v>
      </c>
      <c r="F112">
        <v>7.9840200000000003E-4</v>
      </c>
      <c r="G112">
        <v>1.4178925E-2</v>
      </c>
      <c r="H112">
        <v>8473.5654329999998</v>
      </c>
      <c r="I112">
        <v>1.1244820950000001</v>
      </c>
      <c r="J112">
        <v>-1.1244820950000001</v>
      </c>
      <c r="K112">
        <v>8.8177789000000006E-2</v>
      </c>
      <c r="L112">
        <v>12.75244155</v>
      </c>
      <c r="M112">
        <v>3.02E-37</v>
      </c>
      <c r="N112">
        <v>2.09E-35</v>
      </c>
      <c r="O112">
        <v>-1.0236047420000001</v>
      </c>
      <c r="P112">
        <v>0.13440450917070759</v>
      </c>
      <c r="Q112">
        <v>0.41203780960188424</v>
      </c>
      <c r="R112">
        <v>0.27322115938629593</v>
      </c>
      <c r="S112" s="2">
        <f t="shared" si="3"/>
        <v>1</v>
      </c>
      <c r="T112">
        <f t="shared" si="4"/>
        <v>1</v>
      </c>
      <c r="U112" t="str">
        <f t="shared" si="5"/>
        <v>TRUE</v>
      </c>
    </row>
    <row r="113" spans="1:21" x14ac:dyDescent="0.2">
      <c r="A113" t="s">
        <v>2818</v>
      </c>
      <c r="B113" t="s">
        <v>15</v>
      </c>
      <c r="C113">
        <v>-1.040518233</v>
      </c>
      <c r="D113">
        <v>12.24401469</v>
      </c>
      <c r="E113">
        <v>13.726648580000001</v>
      </c>
      <c r="F113">
        <v>2.1143299999999999E-4</v>
      </c>
      <c r="G113">
        <v>5.4149130000000004E-3</v>
      </c>
      <c r="H113">
        <v>16709.818080000001</v>
      </c>
      <c r="I113">
        <v>1.2408790139999999</v>
      </c>
      <c r="J113">
        <v>-1.2408790139999999</v>
      </c>
      <c r="K113">
        <v>9.9892292999999993E-2</v>
      </c>
      <c r="L113">
        <v>12.422169650000001</v>
      </c>
      <c r="M113">
        <v>1.9800000000000001E-35</v>
      </c>
      <c r="N113">
        <v>1.28E-33</v>
      </c>
      <c r="O113">
        <v>-1.1406986235000001</v>
      </c>
      <c r="P113">
        <v>0.14602891170426016</v>
      </c>
      <c r="Q113">
        <v>0.81253598558588758</v>
      </c>
      <c r="R113">
        <v>0.47928244864507386</v>
      </c>
      <c r="S113" s="2">
        <f t="shared" si="3"/>
        <v>1</v>
      </c>
      <c r="T113">
        <f t="shared" si="4"/>
        <v>1</v>
      </c>
      <c r="U113" t="str">
        <f t="shared" si="5"/>
        <v>TRUE</v>
      </c>
    </row>
    <row r="114" spans="1:21" x14ac:dyDescent="0.2">
      <c r="A114" t="s">
        <v>2832</v>
      </c>
      <c r="B114" t="s">
        <v>179</v>
      </c>
      <c r="C114">
        <v>-1.317015461</v>
      </c>
      <c r="D114">
        <v>4.576796195</v>
      </c>
      <c r="E114">
        <v>9.1825813669999992</v>
      </c>
      <c r="F114">
        <v>2.4432920000000001E-3</v>
      </c>
      <c r="G114">
        <v>3.0175273999999998E-2</v>
      </c>
      <c r="H114">
        <v>81.591549659999998</v>
      </c>
      <c r="I114">
        <v>1.4051672829999999</v>
      </c>
      <c r="J114">
        <v>-1.4051672829999999</v>
      </c>
      <c r="K114">
        <v>0.36589830000000001</v>
      </c>
      <c r="L114">
        <v>3.8403219740000001</v>
      </c>
      <c r="M114">
        <v>1.2287299999999999E-4</v>
      </c>
      <c r="N114">
        <v>6.6296699999999998E-4</v>
      </c>
      <c r="O114">
        <v>-1.361091372</v>
      </c>
      <c r="P114">
        <v>5.4585410453150053E-2</v>
      </c>
      <c r="Q114">
        <v>3.9674920397737793E-3</v>
      </c>
      <c r="R114">
        <v>2.9276451246461915E-2</v>
      </c>
      <c r="S114" s="2">
        <f t="shared" si="3"/>
        <v>1</v>
      </c>
      <c r="T114">
        <f t="shared" si="4"/>
        <v>1</v>
      </c>
      <c r="U114" t="str">
        <f t="shared" si="5"/>
        <v>TRUE</v>
      </c>
    </row>
    <row r="115" spans="1:21" x14ac:dyDescent="0.2">
      <c r="A115" t="s">
        <v>2837</v>
      </c>
      <c r="B115" t="s">
        <v>1046</v>
      </c>
      <c r="C115">
        <v>-1.596061808</v>
      </c>
      <c r="D115">
        <v>3.651653595</v>
      </c>
      <c r="E115">
        <v>8.6603005389999996</v>
      </c>
      <c r="F115">
        <v>3.2521770000000002E-3</v>
      </c>
      <c r="G115">
        <v>3.6213022999999997E-2</v>
      </c>
      <c r="H115">
        <v>43.784270730000003</v>
      </c>
      <c r="I115">
        <v>1.5485669989999999</v>
      </c>
      <c r="J115">
        <v>-1.5485669989999999</v>
      </c>
      <c r="K115">
        <v>0.51275243500000001</v>
      </c>
      <c r="L115">
        <v>3.0201065730000001</v>
      </c>
      <c r="M115">
        <v>2.5268579999999999E-3</v>
      </c>
      <c r="N115">
        <v>8.7872950000000005E-3</v>
      </c>
      <c r="O115">
        <v>-1.5723144035000001</v>
      </c>
      <c r="P115">
        <v>4.355164657179933E-2</v>
      </c>
      <c r="Q115">
        <v>2.1290654033715175E-3</v>
      </c>
      <c r="R115">
        <v>2.2840355987585423E-2</v>
      </c>
      <c r="S115" s="2">
        <f t="shared" si="3"/>
        <v>1</v>
      </c>
      <c r="T115">
        <f t="shared" si="4"/>
        <v>1</v>
      </c>
      <c r="U115" t="str">
        <f t="shared" si="5"/>
        <v>TRUE</v>
      </c>
    </row>
    <row r="116" spans="1:21" x14ac:dyDescent="0.2">
      <c r="A116" t="s">
        <v>2849</v>
      </c>
      <c r="B116" t="s">
        <v>1052</v>
      </c>
      <c r="C116">
        <v>1.287087469</v>
      </c>
      <c r="D116">
        <v>9.7003898080000006</v>
      </c>
      <c r="E116">
        <v>19.667659480000001</v>
      </c>
      <c r="F116">
        <v>9.2099999999999999E-6</v>
      </c>
      <c r="G116">
        <v>5.1539200000000004E-4</v>
      </c>
      <c r="H116">
        <v>2713.2118249999999</v>
      </c>
      <c r="I116">
        <v>-1.0584304369999999</v>
      </c>
      <c r="J116">
        <v>1.0584304369999999</v>
      </c>
      <c r="K116">
        <v>0.14578163399999999</v>
      </c>
      <c r="L116">
        <v>-7.2603825879999997</v>
      </c>
      <c r="M116">
        <v>3.8600000000000002E-13</v>
      </c>
      <c r="N116">
        <v>7.7100000000000001E-12</v>
      </c>
      <c r="O116">
        <v>1.172758953</v>
      </c>
      <c r="P116">
        <v>0.1156922302556742</v>
      </c>
      <c r="Q116">
        <v>0.13193334803377221</v>
      </c>
      <c r="R116">
        <v>0.12381278914472321</v>
      </c>
      <c r="S116" s="2">
        <f t="shared" si="3"/>
        <v>1</v>
      </c>
      <c r="T116">
        <f t="shared" si="4"/>
        <v>1</v>
      </c>
      <c r="U116" t="str">
        <f t="shared" si="5"/>
        <v>TRUE</v>
      </c>
    </row>
    <row r="117" spans="1:21" x14ac:dyDescent="0.2">
      <c r="A117" t="s">
        <v>2850</v>
      </c>
      <c r="B117" t="s">
        <v>1053</v>
      </c>
      <c r="C117">
        <v>1.4126945289999999</v>
      </c>
      <c r="D117">
        <v>6.644582733</v>
      </c>
      <c r="E117">
        <v>19.728093619999999</v>
      </c>
      <c r="F117">
        <v>8.9299999999999992E-6</v>
      </c>
      <c r="G117">
        <v>5.0515399999999995E-4</v>
      </c>
      <c r="H117">
        <v>323.01381199999997</v>
      </c>
      <c r="I117">
        <v>-1.1733201790000001</v>
      </c>
      <c r="J117">
        <v>1.1733201790000001</v>
      </c>
      <c r="K117">
        <v>0.194124043</v>
      </c>
      <c r="L117">
        <v>-6.0441775370000004</v>
      </c>
      <c r="M117">
        <v>1.5E-9</v>
      </c>
      <c r="N117">
        <v>1.9499999999999999E-8</v>
      </c>
      <c r="O117">
        <v>1.293007354</v>
      </c>
      <c r="P117">
        <v>7.9246979834267789E-2</v>
      </c>
      <c r="Q117">
        <v>1.5706954129286042E-2</v>
      </c>
      <c r="R117">
        <v>4.7476966981776919E-2</v>
      </c>
      <c r="S117" s="2">
        <f t="shared" si="3"/>
        <v>1</v>
      </c>
      <c r="T117">
        <f t="shared" si="4"/>
        <v>1</v>
      </c>
      <c r="U117" t="str">
        <f t="shared" si="5"/>
        <v>TRUE</v>
      </c>
    </row>
    <row r="118" spans="1:21" x14ac:dyDescent="0.2">
      <c r="A118" t="s">
        <v>2851</v>
      </c>
      <c r="B118" t="s">
        <v>116</v>
      </c>
      <c r="C118">
        <v>-0.94562002599999995</v>
      </c>
      <c r="D118">
        <v>5.0833323650000004</v>
      </c>
      <c r="E118">
        <v>7.8671035649999999</v>
      </c>
      <c r="F118">
        <v>5.034223E-3</v>
      </c>
      <c r="G118">
        <v>4.5873646999999997E-2</v>
      </c>
      <c r="H118">
        <v>115.74527759999999</v>
      </c>
      <c r="I118">
        <v>1.1304061990000001</v>
      </c>
      <c r="J118">
        <v>-1.1304061990000001</v>
      </c>
      <c r="K118">
        <v>0.23129055000000001</v>
      </c>
      <c r="L118">
        <v>4.887386008</v>
      </c>
      <c r="M118">
        <v>1.02E-6</v>
      </c>
      <c r="N118">
        <v>8.3499999999999997E-6</v>
      </c>
      <c r="O118">
        <v>-1.0380131125000001</v>
      </c>
      <c r="P118">
        <v>6.0626641823474735E-2</v>
      </c>
      <c r="Q118">
        <v>5.6282601498931538E-3</v>
      </c>
      <c r="R118">
        <v>3.3127450986683946E-2</v>
      </c>
      <c r="S118" s="2">
        <f t="shared" si="3"/>
        <v>1</v>
      </c>
      <c r="T118">
        <f t="shared" si="4"/>
        <v>1</v>
      </c>
      <c r="U118" t="str">
        <f t="shared" si="5"/>
        <v>TRUE</v>
      </c>
    </row>
    <row r="119" spans="1:21" x14ac:dyDescent="0.2">
      <c r="A119" t="s">
        <v>2855</v>
      </c>
      <c r="B119" t="s">
        <v>1055</v>
      </c>
      <c r="C119">
        <v>1.5029087050000001</v>
      </c>
      <c r="D119">
        <v>6.5908733609999999</v>
      </c>
      <c r="E119">
        <v>25.85677317</v>
      </c>
      <c r="F119">
        <v>3.6800000000000001E-7</v>
      </c>
      <c r="G119">
        <v>4.1600000000000002E-5</v>
      </c>
      <c r="H119">
        <v>310.87384049999997</v>
      </c>
      <c r="I119">
        <v>-1.2728151130000001</v>
      </c>
      <c r="J119">
        <v>1.2728151130000001</v>
      </c>
      <c r="K119">
        <v>0.158126145</v>
      </c>
      <c r="L119">
        <v>-8.0493653750000007</v>
      </c>
      <c r="M119">
        <v>8.3200000000000001E-16</v>
      </c>
      <c r="N119">
        <v>2.2099999999999999E-14</v>
      </c>
      <c r="O119">
        <v>1.3878619090000002</v>
      </c>
      <c r="P119">
        <v>7.860641206788925E-2</v>
      </c>
      <c r="Q119">
        <v>1.5116632699063918E-2</v>
      </c>
      <c r="R119">
        <v>4.6861522383476586E-2</v>
      </c>
      <c r="S119" s="2">
        <f t="shared" si="3"/>
        <v>1</v>
      </c>
      <c r="T119">
        <f t="shared" si="4"/>
        <v>1</v>
      </c>
      <c r="U119" t="str">
        <f t="shared" si="5"/>
        <v>TRUE</v>
      </c>
    </row>
    <row r="120" spans="1:21" x14ac:dyDescent="0.2">
      <c r="A120" t="s">
        <v>2856</v>
      </c>
      <c r="B120" t="s">
        <v>36</v>
      </c>
      <c r="C120">
        <v>2.0094992139999999</v>
      </c>
      <c r="D120">
        <v>9.1467838409999995</v>
      </c>
      <c r="E120">
        <v>44.227285860000002</v>
      </c>
      <c r="F120">
        <v>2.92E-11</v>
      </c>
      <c r="G120">
        <v>6.1900000000000003E-9</v>
      </c>
      <c r="H120">
        <v>1826.4101519999999</v>
      </c>
      <c r="I120">
        <v>-1.791748355</v>
      </c>
      <c r="J120">
        <v>1.791748355</v>
      </c>
      <c r="K120">
        <v>0.12845516800000001</v>
      </c>
      <c r="L120">
        <v>-13.94843345</v>
      </c>
      <c r="M120">
        <v>3.2200000000000001E-44</v>
      </c>
      <c r="N120">
        <v>2.9699999999999997E-42</v>
      </c>
      <c r="O120">
        <v>1.9006237845</v>
      </c>
      <c r="P120">
        <v>0.10908961837380338</v>
      </c>
      <c r="Q120">
        <v>8.8811497877144485E-2</v>
      </c>
      <c r="R120">
        <v>9.8950558125473931E-2</v>
      </c>
      <c r="S120" s="2">
        <f t="shared" si="3"/>
        <v>1</v>
      </c>
      <c r="T120">
        <f t="shared" si="4"/>
        <v>1</v>
      </c>
      <c r="U120" t="str">
        <f t="shared" si="5"/>
        <v>TRUE</v>
      </c>
    </row>
    <row r="121" spans="1:21" x14ac:dyDescent="0.2">
      <c r="A121" t="s">
        <v>2857</v>
      </c>
      <c r="B121" t="s">
        <v>15</v>
      </c>
      <c r="C121">
        <v>1.78364166</v>
      </c>
      <c r="D121">
        <v>9.297004544</v>
      </c>
      <c r="E121">
        <v>42.92992194</v>
      </c>
      <c r="F121">
        <v>5.6700000000000002E-11</v>
      </c>
      <c r="G121">
        <v>1.15E-8</v>
      </c>
      <c r="H121">
        <v>2035.88328</v>
      </c>
      <c r="I121">
        <v>-1.5675631059999999</v>
      </c>
      <c r="J121">
        <v>1.5675631059999999</v>
      </c>
      <c r="K121">
        <v>9.0294461000000006E-2</v>
      </c>
      <c r="L121">
        <v>-17.360567710000002</v>
      </c>
      <c r="M121">
        <v>1.6400000000000001E-67</v>
      </c>
      <c r="N121">
        <v>1.99E-65</v>
      </c>
      <c r="O121">
        <v>1.675602383</v>
      </c>
      <c r="P121">
        <v>0.11088123381448518</v>
      </c>
      <c r="Q121">
        <v>9.8997393001697437E-2</v>
      </c>
      <c r="R121">
        <v>0.10493931340809132</v>
      </c>
      <c r="S121" s="2">
        <f t="shared" si="3"/>
        <v>1</v>
      </c>
      <c r="T121">
        <f t="shared" si="4"/>
        <v>1</v>
      </c>
      <c r="U121" t="str">
        <f t="shared" si="5"/>
        <v>TRUE</v>
      </c>
    </row>
    <row r="122" spans="1:21" x14ac:dyDescent="0.2">
      <c r="A122" t="s">
        <v>2858</v>
      </c>
      <c r="B122" t="s">
        <v>15</v>
      </c>
      <c r="C122">
        <v>1.762027639</v>
      </c>
      <c r="D122">
        <v>7.6861941869999999</v>
      </c>
      <c r="E122">
        <v>28.64220641</v>
      </c>
      <c r="F122">
        <v>8.7100000000000006E-8</v>
      </c>
      <c r="G122">
        <v>1.2099999999999999E-5</v>
      </c>
      <c r="H122">
        <v>663.08280049999996</v>
      </c>
      <c r="I122">
        <v>-1.536696407</v>
      </c>
      <c r="J122">
        <v>1.536696407</v>
      </c>
      <c r="K122">
        <v>0.18251194200000001</v>
      </c>
      <c r="L122">
        <v>-8.4197033250000004</v>
      </c>
      <c r="M122">
        <v>3.7700000000000001E-17</v>
      </c>
      <c r="N122">
        <v>1.0600000000000001E-15</v>
      </c>
      <c r="O122">
        <v>1.6493620230000001</v>
      </c>
      <c r="P122">
        <v>9.1669815880890668E-2</v>
      </c>
      <c r="Q122">
        <v>3.224323773304167E-2</v>
      </c>
      <c r="R122">
        <v>6.1956526806966172E-2</v>
      </c>
      <c r="S122" s="2">
        <f t="shared" si="3"/>
        <v>1</v>
      </c>
      <c r="T122">
        <f t="shared" si="4"/>
        <v>1</v>
      </c>
      <c r="U122" t="str">
        <f t="shared" si="5"/>
        <v>TRUE</v>
      </c>
    </row>
    <row r="123" spans="1:21" x14ac:dyDescent="0.2">
      <c r="A123" t="s">
        <v>2859</v>
      </c>
      <c r="B123" t="s">
        <v>1056</v>
      </c>
      <c r="C123">
        <v>2.1378224019999998</v>
      </c>
      <c r="D123">
        <v>10.104401559999999</v>
      </c>
      <c r="E123">
        <v>55.465817309999998</v>
      </c>
      <c r="F123">
        <v>9.5100000000000006E-14</v>
      </c>
      <c r="G123">
        <v>2.31E-11</v>
      </c>
      <c r="H123">
        <v>3548.8865099999998</v>
      </c>
      <c r="I123">
        <v>-1.9207331110000001</v>
      </c>
      <c r="J123">
        <v>1.9207331110000001</v>
      </c>
      <c r="K123">
        <v>9.0282119999999993E-2</v>
      </c>
      <c r="L123">
        <v>-21.274789649999999</v>
      </c>
      <c r="M123">
        <v>1.94E-100</v>
      </c>
      <c r="N123">
        <v>5.3799999999999998E-98</v>
      </c>
      <c r="O123">
        <v>2.0292777565</v>
      </c>
      <c r="P123">
        <v>0.12051069854030275</v>
      </c>
      <c r="Q123">
        <v>0.17256908389605344</v>
      </c>
      <c r="R123">
        <v>0.14653989121817809</v>
      </c>
      <c r="S123" s="2">
        <f t="shared" si="3"/>
        <v>1</v>
      </c>
      <c r="T123">
        <f t="shared" si="4"/>
        <v>1</v>
      </c>
      <c r="U123" t="str">
        <f t="shared" si="5"/>
        <v>TRUE</v>
      </c>
    </row>
    <row r="124" spans="1:21" x14ac:dyDescent="0.2">
      <c r="A124" t="s">
        <v>2861</v>
      </c>
      <c r="B124" t="s">
        <v>15</v>
      </c>
      <c r="C124">
        <v>-2.8171925560000002</v>
      </c>
      <c r="D124">
        <v>2.217641382</v>
      </c>
      <c r="E124">
        <v>8.3560077400000008</v>
      </c>
      <c r="F124">
        <v>3.844142E-3</v>
      </c>
      <c r="G124">
        <v>3.9696450000000001E-2</v>
      </c>
      <c r="H124">
        <v>16.20132941</v>
      </c>
      <c r="I124">
        <v>1.8784145510000001</v>
      </c>
      <c r="J124">
        <v>-1.8784145510000001</v>
      </c>
      <c r="K124">
        <v>0.68260838700000004</v>
      </c>
      <c r="L124">
        <v>2.7518187379999999</v>
      </c>
      <c r="M124">
        <v>5.9265309999999996E-3</v>
      </c>
      <c r="N124">
        <v>1.7825608E-2</v>
      </c>
      <c r="O124">
        <v>-2.3478035535000004</v>
      </c>
      <c r="P124">
        <v>2.6448821384400956E-2</v>
      </c>
      <c r="Q124">
        <v>7.8781008248750327E-4</v>
      </c>
      <c r="R124">
        <v>1.361831573344423E-2</v>
      </c>
      <c r="S124" s="2">
        <f t="shared" si="3"/>
        <v>1</v>
      </c>
      <c r="T124">
        <f t="shared" si="4"/>
        <v>1</v>
      </c>
      <c r="U124" t="str">
        <f t="shared" si="5"/>
        <v>TRUE</v>
      </c>
    </row>
    <row r="125" spans="1:21" x14ac:dyDescent="0.2">
      <c r="A125" t="s">
        <v>2865</v>
      </c>
      <c r="B125" t="s">
        <v>1058</v>
      </c>
      <c r="C125">
        <v>1.215810582</v>
      </c>
      <c r="D125">
        <v>10.62263677</v>
      </c>
      <c r="E125">
        <v>15.71939909</v>
      </c>
      <c r="F125">
        <v>7.3499999999999998E-5</v>
      </c>
      <c r="G125">
        <v>2.5410699999999999E-3</v>
      </c>
      <c r="H125">
        <v>5156.914487</v>
      </c>
      <c r="I125">
        <v>-0.99915113600000005</v>
      </c>
      <c r="J125">
        <v>0.99915113600000005</v>
      </c>
      <c r="K125">
        <v>0.15725383100000001</v>
      </c>
      <c r="L125">
        <v>-6.3537475089999997</v>
      </c>
      <c r="M125">
        <v>2.1E-10</v>
      </c>
      <c r="N125">
        <v>3.0100000000000002E-9</v>
      </c>
      <c r="O125">
        <v>1.107480859</v>
      </c>
      <c r="P125">
        <v>0.12669145915184762</v>
      </c>
      <c r="Q125">
        <v>0.25076147299843532</v>
      </c>
      <c r="R125">
        <v>0.18872646607514149</v>
      </c>
      <c r="S125" s="2">
        <f t="shared" si="3"/>
        <v>1</v>
      </c>
      <c r="T125">
        <f t="shared" si="4"/>
        <v>1</v>
      </c>
      <c r="U125" t="str">
        <f t="shared" si="5"/>
        <v>TRUE</v>
      </c>
    </row>
    <row r="126" spans="1:21" x14ac:dyDescent="0.2">
      <c r="A126" t="s">
        <v>2872</v>
      </c>
      <c r="B126" t="s">
        <v>1064</v>
      </c>
      <c r="C126">
        <v>2.3803594939999999</v>
      </c>
      <c r="D126">
        <v>8.6609012110000005</v>
      </c>
      <c r="E126">
        <v>26.621694959999999</v>
      </c>
      <c r="F126">
        <v>2.4699999999999998E-7</v>
      </c>
      <c r="G126">
        <v>3.01E-5</v>
      </c>
      <c r="H126">
        <v>1293.9772210000001</v>
      </c>
      <c r="I126">
        <v>-2.0898954490000001</v>
      </c>
      <c r="J126">
        <v>2.0898954490000001</v>
      </c>
      <c r="K126">
        <v>0.300253836</v>
      </c>
      <c r="L126">
        <v>-6.9604287960000004</v>
      </c>
      <c r="M126">
        <v>3.3899999999999999E-12</v>
      </c>
      <c r="N126">
        <v>6.2000000000000006E-11</v>
      </c>
      <c r="O126">
        <v>2.2351274715000002</v>
      </c>
      <c r="P126">
        <v>0.10329471257931322</v>
      </c>
      <c r="Q126">
        <v>6.2921274879069344E-2</v>
      </c>
      <c r="R126">
        <v>8.3107993729191282E-2</v>
      </c>
      <c r="S126" s="2">
        <f t="shared" si="3"/>
        <v>1</v>
      </c>
      <c r="T126">
        <f t="shared" si="4"/>
        <v>1</v>
      </c>
      <c r="U126" t="str">
        <f t="shared" si="5"/>
        <v>TRUE</v>
      </c>
    </row>
    <row r="127" spans="1:21" x14ac:dyDescent="0.2">
      <c r="A127" t="s">
        <v>2891</v>
      </c>
      <c r="B127" t="s">
        <v>421</v>
      </c>
      <c r="C127">
        <v>-4.0401787950000001</v>
      </c>
      <c r="D127">
        <v>3.9600613939999998</v>
      </c>
      <c r="E127">
        <v>14.89272336</v>
      </c>
      <c r="F127">
        <v>1.13801E-4</v>
      </c>
      <c r="G127">
        <v>3.3972770000000002E-3</v>
      </c>
      <c r="H127">
        <v>59.332985579999999</v>
      </c>
      <c r="I127">
        <v>2.8079114079999998</v>
      </c>
      <c r="J127">
        <v>-2.8079114079999998</v>
      </c>
      <c r="K127">
        <v>0.66482751699999998</v>
      </c>
      <c r="L127">
        <v>4.2235186369999997</v>
      </c>
      <c r="M127">
        <v>2.41E-5</v>
      </c>
      <c r="N127">
        <v>1.51261E-4</v>
      </c>
      <c r="O127">
        <v>-3.4240451015</v>
      </c>
      <c r="P127">
        <v>4.7229889075531266E-2</v>
      </c>
      <c r="Q127">
        <v>2.8851412795272363E-3</v>
      </c>
      <c r="R127">
        <v>2.5057515177529251E-2</v>
      </c>
      <c r="S127" s="2">
        <f t="shared" si="3"/>
        <v>1</v>
      </c>
      <c r="T127">
        <f t="shared" si="4"/>
        <v>1</v>
      </c>
      <c r="U127" t="str">
        <f t="shared" si="5"/>
        <v>TRUE</v>
      </c>
    </row>
    <row r="128" spans="1:21" x14ac:dyDescent="0.2">
      <c r="A128" t="s">
        <v>2894</v>
      </c>
      <c r="B128" t="s">
        <v>15</v>
      </c>
      <c r="C128">
        <v>-3.643441063</v>
      </c>
      <c r="D128">
        <v>9.423273665</v>
      </c>
      <c r="E128">
        <v>126.913838</v>
      </c>
      <c r="F128">
        <v>1.9399999999999999E-29</v>
      </c>
      <c r="G128">
        <v>4.7199999999999998E-26</v>
      </c>
      <c r="H128">
        <v>2477.3029510000001</v>
      </c>
      <c r="I128">
        <v>3.7741035350000001</v>
      </c>
      <c r="J128">
        <v>-3.7741035350000001</v>
      </c>
      <c r="K128">
        <v>0.20395734800000001</v>
      </c>
      <c r="L128">
        <v>18.50437642</v>
      </c>
      <c r="M128">
        <v>1.9000000000000001E-76</v>
      </c>
      <c r="N128">
        <v>2.8400000000000002E-74</v>
      </c>
      <c r="O128">
        <v>-3.7087722990000001</v>
      </c>
      <c r="P128">
        <v>0.11238718940081287</v>
      </c>
      <c r="Q128">
        <v>0.12046198140809518</v>
      </c>
      <c r="R128">
        <v>0.11642458540445402</v>
      </c>
      <c r="S128" s="2">
        <f t="shared" si="3"/>
        <v>1</v>
      </c>
      <c r="T128">
        <f t="shared" si="4"/>
        <v>1</v>
      </c>
      <c r="U128" t="str">
        <f t="shared" si="5"/>
        <v>TRUE</v>
      </c>
    </row>
    <row r="129" spans="1:21" x14ac:dyDescent="0.2">
      <c r="A129" t="s">
        <v>2895</v>
      </c>
      <c r="B129" t="s">
        <v>1072</v>
      </c>
      <c r="C129">
        <v>-3.8618434220000002</v>
      </c>
      <c r="D129">
        <v>9.4974204629999992</v>
      </c>
      <c r="E129">
        <v>122.17413809999999</v>
      </c>
      <c r="F129">
        <v>2.1099999999999998E-28</v>
      </c>
      <c r="G129">
        <v>3.4299999999999999E-25</v>
      </c>
      <c r="H129">
        <v>2605.9763010000001</v>
      </c>
      <c r="I129">
        <v>3.9649864340000001</v>
      </c>
      <c r="J129">
        <v>-3.9649864340000001</v>
      </c>
      <c r="K129">
        <v>0.22439825499999999</v>
      </c>
      <c r="L129">
        <v>17.66941739</v>
      </c>
      <c r="M129">
        <v>7.2100000000000005E-70</v>
      </c>
      <c r="N129">
        <v>9.3200000000000001E-68</v>
      </c>
      <c r="O129">
        <v>-3.9134149279999999</v>
      </c>
      <c r="P129">
        <v>0.1132715052475701</v>
      </c>
      <c r="Q129">
        <v>0.12671888538875706</v>
      </c>
      <c r="R129">
        <v>0.11999519531816358</v>
      </c>
      <c r="S129" s="2">
        <f t="shared" si="3"/>
        <v>1</v>
      </c>
      <c r="T129">
        <f t="shared" si="4"/>
        <v>1</v>
      </c>
      <c r="U129" t="str">
        <f t="shared" si="5"/>
        <v>TRUE</v>
      </c>
    </row>
    <row r="130" spans="1:21" x14ac:dyDescent="0.2">
      <c r="A130" t="s">
        <v>2896</v>
      </c>
      <c r="B130" t="s">
        <v>1073</v>
      </c>
      <c r="C130">
        <v>-3.9311586670000001</v>
      </c>
      <c r="D130">
        <v>9.3962075800000004</v>
      </c>
      <c r="E130">
        <v>147.22883210000001</v>
      </c>
      <c r="F130">
        <v>6.9899999999999999E-34</v>
      </c>
      <c r="G130">
        <v>3.4000000000000003E-30</v>
      </c>
      <c r="H130">
        <v>2440.2729960000001</v>
      </c>
      <c r="I130">
        <v>4.0575266289999998</v>
      </c>
      <c r="J130">
        <v>-4.0575266289999998</v>
      </c>
      <c r="K130">
        <v>0.20411388899999999</v>
      </c>
      <c r="L130">
        <v>19.878738550000001</v>
      </c>
      <c r="M130">
        <v>6.2200000000000001E-88</v>
      </c>
      <c r="N130">
        <v>1.2E-85</v>
      </c>
      <c r="O130">
        <v>-3.9943426479999999</v>
      </c>
      <c r="P130">
        <v>0.11206438425587352</v>
      </c>
      <c r="Q130">
        <v>0.11866135312847681</v>
      </c>
      <c r="R130">
        <v>0.11536286869217516</v>
      </c>
      <c r="S130" s="2">
        <f t="shared" si="3"/>
        <v>1</v>
      </c>
      <c r="T130">
        <f t="shared" si="4"/>
        <v>1</v>
      </c>
      <c r="U130" t="str">
        <f t="shared" si="5"/>
        <v>TRUE</v>
      </c>
    </row>
    <row r="131" spans="1:21" x14ac:dyDescent="0.2">
      <c r="A131" t="s">
        <v>2915</v>
      </c>
      <c r="B131" t="s">
        <v>15</v>
      </c>
      <c r="C131">
        <v>1.3606578970000001</v>
      </c>
      <c r="D131">
        <v>3.7622079990000001</v>
      </c>
      <c r="E131">
        <v>9.1550349339999997</v>
      </c>
      <c r="F131">
        <v>2.480346E-3</v>
      </c>
      <c r="G131">
        <v>3.0401424999999999E-2</v>
      </c>
      <c r="H131">
        <v>41.351220869999999</v>
      </c>
      <c r="I131">
        <v>-1.05932289</v>
      </c>
      <c r="J131">
        <v>1.05932289</v>
      </c>
      <c r="K131">
        <v>0.39438616300000001</v>
      </c>
      <c r="L131">
        <v>-2.6860042019999999</v>
      </c>
      <c r="M131">
        <v>7.2312180000000002E-3</v>
      </c>
      <c r="N131">
        <v>2.1119616000000001E-2</v>
      </c>
      <c r="O131">
        <v>1.2099903935</v>
      </c>
      <c r="P131">
        <v>4.4870179725260709E-2</v>
      </c>
      <c r="Q131">
        <v>2.0107552843438956E-3</v>
      </c>
      <c r="R131">
        <v>2.3440467504802304E-2</v>
      </c>
      <c r="S131" s="2">
        <f t="shared" ref="S131:S194" si="6">IF(G131&lt;0.05,IF(N131&lt;0.05,1,0),0)</f>
        <v>1</v>
      </c>
      <c r="T131">
        <f t="shared" ref="T131:T194" si="7">IF(O131&gt;1,1,IF(O131&lt;-1,1,0))</f>
        <v>1</v>
      </c>
      <c r="U131" t="str">
        <f t="shared" ref="U131:U194" si="8">IF(SUM(S131:T131)=2,"TRUE","FALSE")</f>
        <v>TRUE</v>
      </c>
    </row>
    <row r="132" spans="1:21" x14ac:dyDescent="0.2">
      <c r="A132" t="s">
        <v>2917</v>
      </c>
      <c r="B132" t="s">
        <v>15</v>
      </c>
      <c r="C132">
        <v>-4.8862290000000002</v>
      </c>
      <c r="D132">
        <v>4.3873739690000004</v>
      </c>
      <c r="E132">
        <v>14.37369198</v>
      </c>
      <c r="F132">
        <v>1.49882E-4</v>
      </c>
      <c r="G132">
        <v>4.1989870000000004E-3</v>
      </c>
      <c r="H132">
        <v>80.824347270000004</v>
      </c>
      <c r="I132">
        <v>2.1761062999999998</v>
      </c>
      <c r="J132">
        <v>-2.1761062999999998</v>
      </c>
      <c r="K132">
        <v>0.69240844499999998</v>
      </c>
      <c r="L132">
        <v>3.1428072779999998</v>
      </c>
      <c r="M132">
        <v>1.67336E-3</v>
      </c>
      <c r="N132">
        <v>6.2937820000000004E-3</v>
      </c>
      <c r="O132">
        <v>-3.53116765</v>
      </c>
      <c r="P132">
        <v>5.232625590166378E-2</v>
      </c>
      <c r="Q132">
        <v>3.9301858556419116E-3</v>
      </c>
      <c r="R132">
        <v>2.8128220878652847E-2</v>
      </c>
      <c r="S132" s="2">
        <f t="shared" si="6"/>
        <v>1</v>
      </c>
      <c r="T132">
        <f t="shared" si="7"/>
        <v>1</v>
      </c>
      <c r="U132" t="str">
        <f t="shared" si="8"/>
        <v>TRUE</v>
      </c>
    </row>
    <row r="133" spans="1:21" x14ac:dyDescent="0.2">
      <c r="A133" t="s">
        <v>2918</v>
      </c>
      <c r="B133" t="s">
        <v>50</v>
      </c>
      <c r="C133">
        <v>1.2464120809999999</v>
      </c>
      <c r="D133">
        <v>6.2190915410000001</v>
      </c>
      <c r="E133">
        <v>13.880750040000001</v>
      </c>
      <c r="F133">
        <v>1.9478299999999999E-4</v>
      </c>
      <c r="G133">
        <v>5.0685330000000001E-3</v>
      </c>
      <c r="H133">
        <v>240.78867980000001</v>
      </c>
      <c r="I133">
        <v>-1.0043093080000001</v>
      </c>
      <c r="J133">
        <v>1.0043093080000001</v>
      </c>
      <c r="K133">
        <v>0.23602162700000001</v>
      </c>
      <c r="L133">
        <v>-4.2551579740000003</v>
      </c>
      <c r="M133">
        <v>2.09E-5</v>
      </c>
      <c r="N133">
        <v>1.33106E-4</v>
      </c>
      <c r="O133">
        <v>1.1253606944999999</v>
      </c>
      <c r="P133">
        <v>7.417233583222696E-2</v>
      </c>
      <c r="Q133">
        <v>1.1708653339164161E-2</v>
      </c>
      <c r="R133">
        <v>4.2940494585695557E-2</v>
      </c>
      <c r="S133" s="2">
        <f t="shared" si="6"/>
        <v>1</v>
      </c>
      <c r="T133">
        <f t="shared" si="7"/>
        <v>1</v>
      </c>
      <c r="U133" t="str">
        <f t="shared" si="8"/>
        <v>TRUE</v>
      </c>
    </row>
    <row r="134" spans="1:21" x14ac:dyDescent="0.2">
      <c r="A134" t="s">
        <v>2934</v>
      </c>
      <c r="B134" t="s">
        <v>1084</v>
      </c>
      <c r="C134">
        <v>-1.2246390519999999</v>
      </c>
      <c r="D134">
        <v>6.0072100400000004</v>
      </c>
      <c r="E134">
        <v>15.80659799</v>
      </c>
      <c r="F134">
        <v>7.0199999999999999E-5</v>
      </c>
      <c r="G134">
        <v>2.4560150000000002E-3</v>
      </c>
      <c r="H134">
        <v>223.12506669999999</v>
      </c>
      <c r="I134">
        <v>1.4121471809999999</v>
      </c>
      <c r="J134">
        <v>-1.4121471809999999</v>
      </c>
      <c r="K134">
        <v>0.21760298</v>
      </c>
      <c r="L134">
        <v>6.4895580869999998</v>
      </c>
      <c r="M134">
        <v>8.6100000000000005E-11</v>
      </c>
      <c r="N134">
        <v>1.2900000000000001E-9</v>
      </c>
      <c r="O134">
        <v>-1.3183931164999998</v>
      </c>
      <c r="P134">
        <v>7.1645319507543409E-2</v>
      </c>
      <c r="Q134">
        <v>1.0849737867403604E-2</v>
      </c>
      <c r="R134">
        <v>4.1247528687473507E-2</v>
      </c>
      <c r="S134" s="2">
        <f t="shared" si="6"/>
        <v>1</v>
      </c>
      <c r="T134">
        <f t="shared" si="7"/>
        <v>1</v>
      </c>
      <c r="U134" t="str">
        <f t="shared" si="8"/>
        <v>TRUE</v>
      </c>
    </row>
    <row r="135" spans="1:21" x14ac:dyDescent="0.2">
      <c r="A135" t="s">
        <v>2949</v>
      </c>
      <c r="B135" t="s">
        <v>15</v>
      </c>
      <c r="C135">
        <v>1.550671256</v>
      </c>
      <c r="D135">
        <v>6.1895106919999998</v>
      </c>
      <c r="E135">
        <v>14.9094376</v>
      </c>
      <c r="F135">
        <v>1.12797E-4</v>
      </c>
      <c r="G135">
        <v>3.3880960000000002E-3</v>
      </c>
      <c r="H135">
        <v>233.95242189999999</v>
      </c>
      <c r="I135">
        <v>-1.3045871550000001</v>
      </c>
      <c r="J135">
        <v>1.3045871550000001</v>
      </c>
      <c r="K135">
        <v>0.26912509899999998</v>
      </c>
      <c r="L135">
        <v>-4.8475120309999999</v>
      </c>
      <c r="M135">
        <v>1.2500000000000001E-6</v>
      </c>
      <c r="N135">
        <v>1.01E-5</v>
      </c>
      <c r="O135">
        <v>1.4276292055000002</v>
      </c>
      <c r="P135">
        <v>7.3819538216728667E-2</v>
      </c>
      <c r="Q135">
        <v>1.1376231674014841E-2</v>
      </c>
      <c r="R135">
        <v>4.2597884945371756E-2</v>
      </c>
      <c r="S135" s="2">
        <f t="shared" si="6"/>
        <v>1</v>
      </c>
      <c r="T135">
        <f t="shared" si="7"/>
        <v>1</v>
      </c>
      <c r="U135" t="str">
        <f t="shared" si="8"/>
        <v>TRUE</v>
      </c>
    </row>
    <row r="136" spans="1:21" x14ac:dyDescent="0.2">
      <c r="A136" t="s">
        <v>2950</v>
      </c>
      <c r="B136" t="s">
        <v>1092</v>
      </c>
      <c r="C136">
        <v>3.1677402240000001</v>
      </c>
      <c r="D136">
        <v>14.40434198</v>
      </c>
      <c r="E136">
        <v>91.996085879999995</v>
      </c>
      <c r="F136">
        <v>8.6800000000000002E-22</v>
      </c>
      <c r="G136">
        <v>6.0400000000000002E-19</v>
      </c>
      <c r="H136">
        <v>69328.542369999996</v>
      </c>
      <c r="I136">
        <v>-2.9401445939999999</v>
      </c>
      <c r="J136">
        <v>2.9401445939999999</v>
      </c>
      <c r="K136">
        <v>9.7956920000000003E-2</v>
      </c>
      <c r="L136">
        <v>-30.014669730000001</v>
      </c>
      <c r="M136">
        <v>6.3199999999999997E-198</v>
      </c>
      <c r="N136">
        <v>4.08E-195</v>
      </c>
      <c r="O136">
        <v>3.0539424090000002</v>
      </c>
      <c r="P136">
        <v>0.17179417343180173</v>
      </c>
      <c r="Q136">
        <v>3.3711878390384551</v>
      </c>
      <c r="R136">
        <v>1.7714910062351283</v>
      </c>
      <c r="S136" s="2">
        <f t="shared" si="6"/>
        <v>1</v>
      </c>
      <c r="T136">
        <f t="shared" si="7"/>
        <v>1</v>
      </c>
      <c r="U136" t="str">
        <f t="shared" si="8"/>
        <v>TRUE</v>
      </c>
    </row>
    <row r="137" spans="1:21" x14ac:dyDescent="0.2">
      <c r="A137" t="s">
        <v>2951</v>
      </c>
      <c r="B137" t="s">
        <v>185</v>
      </c>
      <c r="C137">
        <v>2.87483566</v>
      </c>
      <c r="D137">
        <v>12.767703559999999</v>
      </c>
      <c r="E137">
        <v>79.372034659999997</v>
      </c>
      <c r="F137">
        <v>5.1400000000000002E-19</v>
      </c>
      <c r="G137">
        <v>2.5000000000000002E-16</v>
      </c>
      <c r="H137">
        <v>22357.937379999999</v>
      </c>
      <c r="I137">
        <v>-2.626183524</v>
      </c>
      <c r="J137">
        <v>2.626183524</v>
      </c>
      <c r="K137">
        <v>0.14735958199999999</v>
      </c>
      <c r="L137">
        <v>-17.82160004</v>
      </c>
      <c r="M137">
        <v>4.8000000000000002E-71</v>
      </c>
      <c r="N137">
        <v>6.6499999999999998E-69</v>
      </c>
      <c r="O137">
        <v>2.7505095920000002</v>
      </c>
      <c r="P137">
        <v>0.15227471569044709</v>
      </c>
      <c r="Q137">
        <v>1.0871829123304169</v>
      </c>
      <c r="R137">
        <v>0.61972881401043201</v>
      </c>
      <c r="S137" s="2">
        <f t="shared" si="6"/>
        <v>1</v>
      </c>
      <c r="T137">
        <f t="shared" si="7"/>
        <v>1</v>
      </c>
      <c r="U137" t="str">
        <f t="shared" si="8"/>
        <v>TRUE</v>
      </c>
    </row>
    <row r="138" spans="1:21" x14ac:dyDescent="0.2">
      <c r="A138" t="s">
        <v>2952</v>
      </c>
      <c r="B138" t="s">
        <v>1093</v>
      </c>
      <c r="C138">
        <v>2.658476721</v>
      </c>
      <c r="D138">
        <v>14.37912481</v>
      </c>
      <c r="E138">
        <v>58.527831710000001</v>
      </c>
      <c r="F138">
        <v>2E-14</v>
      </c>
      <c r="G138">
        <v>5.7400000000000002E-12</v>
      </c>
      <c r="H138">
        <v>68383.018160000007</v>
      </c>
      <c r="I138">
        <v>-2.427876666</v>
      </c>
      <c r="J138">
        <v>2.427876666</v>
      </c>
      <c r="K138">
        <v>0.14083850000000001</v>
      </c>
      <c r="L138">
        <v>-17.238728550000001</v>
      </c>
      <c r="M138">
        <v>1.36E-66</v>
      </c>
      <c r="N138">
        <v>1.5500000000000001E-64</v>
      </c>
      <c r="O138">
        <v>2.5431766935</v>
      </c>
      <c r="P138">
        <v>0.1714934194728597</v>
      </c>
      <c r="Q138">
        <v>3.3252105314346574</v>
      </c>
      <c r="R138">
        <v>1.7483519754537586</v>
      </c>
      <c r="S138" s="2">
        <f t="shared" si="6"/>
        <v>1</v>
      </c>
      <c r="T138">
        <f t="shared" si="7"/>
        <v>1</v>
      </c>
      <c r="U138" t="str">
        <f t="shared" si="8"/>
        <v>TRUE</v>
      </c>
    </row>
    <row r="139" spans="1:21" x14ac:dyDescent="0.2">
      <c r="A139" t="s">
        <v>2953</v>
      </c>
      <c r="B139" t="s">
        <v>1094</v>
      </c>
      <c r="C139">
        <v>2.8322674619999999</v>
      </c>
      <c r="D139">
        <v>14.483654100000001</v>
      </c>
      <c r="E139">
        <v>64.895885410000005</v>
      </c>
      <c r="F139">
        <v>7.9000000000000002E-16</v>
      </c>
      <c r="G139">
        <v>2.7399999999999999E-13</v>
      </c>
      <c r="H139">
        <v>73529.308669999999</v>
      </c>
      <c r="I139">
        <v>-2.5562235339999999</v>
      </c>
      <c r="J139">
        <v>2.5562235339999999</v>
      </c>
      <c r="K139">
        <v>0.19346496299999999</v>
      </c>
      <c r="L139">
        <v>-13.21285</v>
      </c>
      <c r="M139">
        <v>7.4E-40</v>
      </c>
      <c r="N139">
        <v>5.9700000000000002E-38</v>
      </c>
      <c r="O139">
        <v>2.6942454979999999</v>
      </c>
      <c r="P139">
        <v>0.17274009377425417</v>
      </c>
      <c r="Q139">
        <v>3.5754554001480421</v>
      </c>
      <c r="R139">
        <v>1.8740977469611482</v>
      </c>
      <c r="S139" s="2">
        <f t="shared" si="6"/>
        <v>1</v>
      </c>
      <c r="T139">
        <f t="shared" si="7"/>
        <v>1</v>
      </c>
      <c r="U139" t="str">
        <f t="shared" si="8"/>
        <v>TRUE</v>
      </c>
    </row>
    <row r="140" spans="1:21" x14ac:dyDescent="0.2">
      <c r="A140" t="s">
        <v>2954</v>
      </c>
      <c r="B140" t="s">
        <v>1072</v>
      </c>
      <c r="C140">
        <v>2.7468152369999999</v>
      </c>
      <c r="D140">
        <v>14.242827889999999</v>
      </c>
      <c r="E140">
        <v>67.181917189999993</v>
      </c>
      <c r="F140">
        <v>2.4799999999999999E-16</v>
      </c>
      <c r="G140">
        <v>1E-13</v>
      </c>
      <c r="H140">
        <v>62188.143080000002</v>
      </c>
      <c r="I140">
        <v>-2.514946873</v>
      </c>
      <c r="J140">
        <v>2.514946873</v>
      </c>
      <c r="K140">
        <v>0.12777873100000001</v>
      </c>
      <c r="L140">
        <v>-19.68204613</v>
      </c>
      <c r="M140">
        <v>3.0700000000000001E-86</v>
      </c>
      <c r="N140">
        <v>5.4099999999999998E-84</v>
      </c>
      <c r="O140">
        <v>2.6308810549999997</v>
      </c>
      <c r="P140">
        <v>0.16986786679261848</v>
      </c>
      <c r="Q140">
        <v>3.0239769150894302</v>
      </c>
      <c r="R140">
        <v>1.5969223909410244</v>
      </c>
      <c r="S140" s="2">
        <f t="shared" si="6"/>
        <v>1</v>
      </c>
      <c r="T140">
        <f t="shared" si="7"/>
        <v>1</v>
      </c>
      <c r="U140" t="str">
        <f t="shared" si="8"/>
        <v>TRUE</v>
      </c>
    </row>
    <row r="141" spans="1:21" x14ac:dyDescent="0.2">
      <c r="A141" t="s">
        <v>2955</v>
      </c>
      <c r="B141" t="s">
        <v>1095</v>
      </c>
      <c r="C141">
        <v>-1.7011685839999999</v>
      </c>
      <c r="D141">
        <v>6.9094353560000004</v>
      </c>
      <c r="E141">
        <v>34.631198670000003</v>
      </c>
      <c r="F141">
        <v>3.9799999999999999E-9</v>
      </c>
      <c r="G141">
        <v>7.4600000000000004E-7</v>
      </c>
      <c r="H141">
        <v>419.99761660000001</v>
      </c>
      <c r="I141">
        <v>1.888975122</v>
      </c>
      <c r="J141">
        <v>-1.888975122</v>
      </c>
      <c r="K141">
        <v>0.16098785400000001</v>
      </c>
      <c r="L141">
        <v>11.733649959999999</v>
      </c>
      <c r="M141">
        <v>8.5700000000000003E-32</v>
      </c>
      <c r="N141">
        <v>5.0299999999999999E-30</v>
      </c>
      <c r="O141">
        <v>-1.7950718530000001</v>
      </c>
      <c r="P141">
        <v>8.2405759146276999E-2</v>
      </c>
      <c r="Q141">
        <v>2.0422913984698792E-2</v>
      </c>
      <c r="R141">
        <v>5.1414336565487898E-2</v>
      </c>
      <c r="S141" s="2">
        <f t="shared" si="6"/>
        <v>1</v>
      </c>
      <c r="T141">
        <f t="shared" si="7"/>
        <v>1</v>
      </c>
      <c r="U141" t="str">
        <f t="shared" si="8"/>
        <v>TRUE</v>
      </c>
    </row>
    <row r="142" spans="1:21" x14ac:dyDescent="0.2">
      <c r="A142" t="s">
        <v>2956</v>
      </c>
      <c r="B142" t="s">
        <v>822</v>
      </c>
      <c r="C142">
        <v>-2.2553185199999999</v>
      </c>
      <c r="D142">
        <v>3.4216645880000001</v>
      </c>
      <c r="E142">
        <v>18.928287619999999</v>
      </c>
      <c r="F142">
        <v>1.36E-5</v>
      </c>
      <c r="G142">
        <v>7.1786799999999998E-4</v>
      </c>
      <c r="H142">
        <v>37.967393620000003</v>
      </c>
      <c r="I142">
        <v>2.1136801649999999</v>
      </c>
      <c r="J142">
        <v>-2.1136801649999999</v>
      </c>
      <c r="K142">
        <v>0.50401993300000003</v>
      </c>
      <c r="L142">
        <v>4.1936439940000003</v>
      </c>
      <c r="M142">
        <v>2.7500000000000001E-5</v>
      </c>
      <c r="N142">
        <v>1.7042399999999999E-4</v>
      </c>
      <c r="O142">
        <v>-2.1844993424999997</v>
      </c>
      <c r="P142">
        <v>4.0808670085207624E-2</v>
      </c>
      <c r="Q142">
        <v>1.8462124152074575E-3</v>
      </c>
      <c r="R142">
        <v>2.1327441250207541E-2</v>
      </c>
      <c r="S142" s="2">
        <f t="shared" si="6"/>
        <v>1</v>
      </c>
      <c r="T142">
        <f t="shared" si="7"/>
        <v>1</v>
      </c>
      <c r="U142" t="str">
        <f t="shared" si="8"/>
        <v>TRUE</v>
      </c>
    </row>
    <row r="143" spans="1:21" x14ac:dyDescent="0.2">
      <c r="A143" t="s">
        <v>2957</v>
      </c>
      <c r="B143" t="s">
        <v>52</v>
      </c>
      <c r="C143">
        <v>-1.3552943470000001</v>
      </c>
      <c r="D143">
        <v>4.0369302889999998</v>
      </c>
      <c r="E143">
        <v>11.032012780000001</v>
      </c>
      <c r="F143">
        <v>8.95519E-4</v>
      </c>
      <c r="G143">
        <v>1.5026184999999999E-2</v>
      </c>
      <c r="H143">
        <v>55.776098560000001</v>
      </c>
      <c r="I143">
        <v>1.4597419410000001</v>
      </c>
      <c r="J143">
        <v>-1.4597419410000001</v>
      </c>
      <c r="K143">
        <v>0.337596601</v>
      </c>
      <c r="L143">
        <v>4.3239236889999999</v>
      </c>
      <c r="M143">
        <v>1.5299999999999999E-5</v>
      </c>
      <c r="N143">
        <v>9.9599999999999995E-5</v>
      </c>
      <c r="O143">
        <v>-1.407518144</v>
      </c>
      <c r="P143">
        <v>4.8146670161225882E-2</v>
      </c>
      <c r="Q143">
        <v>2.7121831607388272E-3</v>
      </c>
      <c r="R143">
        <v>2.5429426660982354E-2</v>
      </c>
      <c r="S143" s="2">
        <f t="shared" si="6"/>
        <v>1</v>
      </c>
      <c r="T143">
        <f t="shared" si="7"/>
        <v>1</v>
      </c>
      <c r="U143" t="str">
        <f t="shared" si="8"/>
        <v>TRUE</v>
      </c>
    </row>
    <row r="144" spans="1:21" x14ac:dyDescent="0.2">
      <c r="A144" t="s">
        <v>2958</v>
      </c>
      <c r="B144" t="s">
        <v>1096</v>
      </c>
      <c r="C144">
        <v>-1.074905233</v>
      </c>
      <c r="D144">
        <v>8.0386723</v>
      </c>
      <c r="E144">
        <v>15.67200727</v>
      </c>
      <c r="F144">
        <v>7.5300000000000001E-5</v>
      </c>
      <c r="G144">
        <v>2.5654699999999998E-3</v>
      </c>
      <c r="H144">
        <v>903.91360239999995</v>
      </c>
      <c r="I144">
        <v>1.2695341179999999</v>
      </c>
      <c r="J144">
        <v>-1.2695341179999999</v>
      </c>
      <c r="K144">
        <v>0.13664267499999999</v>
      </c>
      <c r="L144">
        <v>9.29090506</v>
      </c>
      <c r="M144">
        <v>1.5299999999999999E-20</v>
      </c>
      <c r="N144">
        <v>5.5899999999999997E-19</v>
      </c>
      <c r="O144">
        <v>-1.1722196755000001</v>
      </c>
      <c r="P144">
        <v>9.5873665397912214E-2</v>
      </c>
      <c r="Q144">
        <v>4.3953939312460423E-2</v>
      </c>
      <c r="R144">
        <v>6.9913802355186322E-2</v>
      </c>
      <c r="S144" s="2">
        <f t="shared" si="6"/>
        <v>1</v>
      </c>
      <c r="T144">
        <f t="shared" si="7"/>
        <v>1</v>
      </c>
      <c r="U144" t="str">
        <f t="shared" si="8"/>
        <v>TRUE</v>
      </c>
    </row>
    <row r="145" spans="1:21" x14ac:dyDescent="0.2">
      <c r="A145" t="s">
        <v>2959</v>
      </c>
      <c r="B145" t="s">
        <v>1097</v>
      </c>
      <c r="C145">
        <v>-1.2543056509999999</v>
      </c>
      <c r="D145">
        <v>6.760305647</v>
      </c>
      <c r="E145">
        <v>13.11264999</v>
      </c>
      <c r="F145">
        <v>2.9330900000000001E-4</v>
      </c>
      <c r="G145">
        <v>6.894875E-3</v>
      </c>
      <c r="H145">
        <v>379.97755380000001</v>
      </c>
      <c r="I145">
        <v>1.4174188080000001</v>
      </c>
      <c r="J145">
        <v>-1.4174188080000001</v>
      </c>
      <c r="K145">
        <v>0.304849166</v>
      </c>
      <c r="L145">
        <v>4.6495741749999997</v>
      </c>
      <c r="M145">
        <v>3.3299999999999999E-6</v>
      </c>
      <c r="N145">
        <v>2.5299999999999998E-5</v>
      </c>
      <c r="O145">
        <v>-1.3358622295</v>
      </c>
      <c r="P145">
        <v>8.0627155505280948E-2</v>
      </c>
      <c r="Q145">
        <v>1.8476887940924704E-2</v>
      </c>
      <c r="R145">
        <v>4.9552021723102829E-2</v>
      </c>
      <c r="S145" s="2">
        <f t="shared" si="6"/>
        <v>1</v>
      </c>
      <c r="T145">
        <f t="shared" si="7"/>
        <v>1</v>
      </c>
      <c r="U145" t="str">
        <f t="shared" si="8"/>
        <v>TRUE</v>
      </c>
    </row>
    <row r="146" spans="1:21" x14ac:dyDescent="0.2">
      <c r="A146" t="s">
        <v>2972</v>
      </c>
      <c r="B146" t="s">
        <v>15</v>
      </c>
      <c r="C146">
        <v>-6.5968244499999997</v>
      </c>
      <c r="D146">
        <v>4.2128039279999996</v>
      </c>
      <c r="E146">
        <v>17.22979226</v>
      </c>
      <c r="F146">
        <v>3.3099999999999998E-5</v>
      </c>
      <c r="G146">
        <v>1.4651149999999999E-3</v>
      </c>
      <c r="H146">
        <v>72.348394810000002</v>
      </c>
      <c r="I146">
        <v>2.0350800489999998</v>
      </c>
      <c r="J146">
        <v>-2.0350800489999998</v>
      </c>
      <c r="K146">
        <v>0.67606208000000001</v>
      </c>
      <c r="L146">
        <v>3.0101970050000002</v>
      </c>
      <c r="M146">
        <v>2.6107830000000002E-3</v>
      </c>
      <c r="N146">
        <v>9.0144140000000001E-3</v>
      </c>
      <c r="O146">
        <v>-4.3159522494999996</v>
      </c>
      <c r="P146">
        <v>5.0244236747911994E-2</v>
      </c>
      <c r="Q146">
        <v>3.518031973840631E-3</v>
      </c>
      <c r="R146">
        <v>2.6881134360876312E-2</v>
      </c>
      <c r="S146" s="2">
        <f t="shared" si="6"/>
        <v>1</v>
      </c>
      <c r="T146">
        <f t="shared" si="7"/>
        <v>1</v>
      </c>
      <c r="U146" t="str">
        <f t="shared" si="8"/>
        <v>TRUE</v>
      </c>
    </row>
    <row r="147" spans="1:21" x14ac:dyDescent="0.2">
      <c r="A147" t="s">
        <v>2975</v>
      </c>
      <c r="B147" t="s">
        <v>15</v>
      </c>
      <c r="C147">
        <v>-2.6224154300000002</v>
      </c>
      <c r="D147">
        <v>2.9531267959999998</v>
      </c>
      <c r="E147">
        <v>8.8447339039999999</v>
      </c>
      <c r="F147">
        <v>2.9393570000000001E-3</v>
      </c>
      <c r="G147">
        <v>3.3893159999999999E-2</v>
      </c>
      <c r="H147">
        <v>28.038546329999999</v>
      </c>
      <c r="I147">
        <v>1.9421347419999999</v>
      </c>
      <c r="J147">
        <v>-1.9421347419999999</v>
      </c>
      <c r="K147">
        <v>0.65710725599999997</v>
      </c>
      <c r="L147">
        <v>2.955582556</v>
      </c>
      <c r="M147">
        <v>3.1207919999999998E-3</v>
      </c>
      <c r="N147">
        <v>1.0386552E-2</v>
      </c>
      <c r="O147">
        <v>-2.2822750860000003</v>
      </c>
      <c r="P147">
        <v>3.5220628450958566E-2</v>
      </c>
      <c r="Q147">
        <v>1.3634096892957985E-3</v>
      </c>
      <c r="R147">
        <v>1.8292019070127181E-2</v>
      </c>
      <c r="S147" s="2">
        <f t="shared" si="6"/>
        <v>1</v>
      </c>
      <c r="T147">
        <f t="shared" si="7"/>
        <v>1</v>
      </c>
      <c r="U147" t="str">
        <f t="shared" si="8"/>
        <v>TRUE</v>
      </c>
    </row>
    <row r="148" spans="1:21" x14ac:dyDescent="0.2">
      <c r="A148" t="s">
        <v>2995</v>
      </c>
      <c r="B148" t="s">
        <v>1104</v>
      </c>
      <c r="C148">
        <v>-1.4889323590000001</v>
      </c>
      <c r="D148">
        <v>4.7716436599999996</v>
      </c>
      <c r="E148">
        <v>11.79984308</v>
      </c>
      <c r="F148">
        <v>5.9235699999999995E-4</v>
      </c>
      <c r="G148">
        <v>1.1483704000000001E-2</v>
      </c>
      <c r="H148">
        <v>95.53304353</v>
      </c>
      <c r="I148">
        <v>1.5915611059999999</v>
      </c>
      <c r="J148">
        <v>-1.5915611059999999</v>
      </c>
      <c r="K148">
        <v>0.37941137899999999</v>
      </c>
      <c r="L148">
        <v>4.1948164769999998</v>
      </c>
      <c r="M148">
        <v>2.73E-5</v>
      </c>
      <c r="N148">
        <v>1.7008999999999999E-4</v>
      </c>
      <c r="O148">
        <v>-1.5402467325</v>
      </c>
      <c r="P148">
        <v>5.690926941466555E-2</v>
      </c>
      <c r="Q148">
        <v>4.6454147680743659E-3</v>
      </c>
      <c r="R148">
        <v>3.0777342091369959E-2</v>
      </c>
      <c r="S148" s="2">
        <f t="shared" si="6"/>
        <v>1</v>
      </c>
      <c r="T148">
        <f t="shared" si="7"/>
        <v>1</v>
      </c>
      <c r="U148" t="str">
        <f t="shared" si="8"/>
        <v>TRUE</v>
      </c>
    </row>
    <row r="149" spans="1:21" x14ac:dyDescent="0.2">
      <c r="A149" t="s">
        <v>2996</v>
      </c>
      <c r="B149" t="s">
        <v>1025</v>
      </c>
      <c r="C149">
        <v>2.1306569469999999</v>
      </c>
      <c r="D149">
        <v>5.8184256950000002</v>
      </c>
      <c r="E149">
        <v>19.569559959999999</v>
      </c>
      <c r="F149">
        <v>9.7000000000000003E-6</v>
      </c>
      <c r="G149">
        <v>5.3638000000000004E-4</v>
      </c>
      <c r="H149">
        <v>177.7956513</v>
      </c>
      <c r="I149">
        <v>-1.8088874070000001</v>
      </c>
      <c r="J149">
        <v>1.8088874070000001</v>
      </c>
      <c r="K149">
        <v>0.34752577699999998</v>
      </c>
      <c r="L149">
        <v>-5.2050452810000003</v>
      </c>
      <c r="M149">
        <v>1.9399999999999999E-7</v>
      </c>
      <c r="N149">
        <v>1.8199999999999999E-6</v>
      </c>
      <c r="O149">
        <v>1.9697721769999998</v>
      </c>
      <c r="P149">
        <v>6.939377267873513E-2</v>
      </c>
      <c r="Q149">
        <v>8.645537855067437E-3</v>
      </c>
      <c r="R149">
        <v>3.9019655266901286E-2</v>
      </c>
      <c r="S149" s="2">
        <f t="shared" si="6"/>
        <v>1</v>
      </c>
      <c r="T149">
        <f t="shared" si="7"/>
        <v>1</v>
      </c>
      <c r="U149" t="str">
        <f t="shared" si="8"/>
        <v>TRUE</v>
      </c>
    </row>
    <row r="150" spans="1:21" x14ac:dyDescent="0.2">
      <c r="A150" t="s">
        <v>3001</v>
      </c>
      <c r="B150" t="s">
        <v>137</v>
      </c>
      <c r="C150">
        <v>-5.0655114409999999</v>
      </c>
      <c r="D150">
        <v>0.99154467999999996</v>
      </c>
      <c r="E150">
        <v>13.206069490000001</v>
      </c>
      <c r="F150">
        <v>2.7904399999999999E-4</v>
      </c>
      <c r="G150">
        <v>6.656019E-3</v>
      </c>
      <c r="H150">
        <v>6.1034321550000001</v>
      </c>
      <c r="I150">
        <v>1.967776075</v>
      </c>
      <c r="J150">
        <v>-1.967776075</v>
      </c>
      <c r="K150">
        <v>0.68384336300000004</v>
      </c>
      <c r="L150">
        <v>2.8775245630000001</v>
      </c>
      <c r="M150">
        <v>4.0080869999999996E-3</v>
      </c>
      <c r="N150">
        <v>1.2685726E-2</v>
      </c>
      <c r="O150">
        <v>-3.5166437579999998</v>
      </c>
      <c r="P150">
        <v>1.1825711924766474E-2</v>
      </c>
      <c r="Q150">
        <v>2.9678708875085027E-4</v>
      </c>
      <c r="R150">
        <v>6.0612495067586623E-3</v>
      </c>
      <c r="S150" s="2">
        <f t="shared" si="6"/>
        <v>1</v>
      </c>
      <c r="T150">
        <f t="shared" si="7"/>
        <v>1</v>
      </c>
      <c r="U150" t="str">
        <f t="shared" si="8"/>
        <v>TRUE</v>
      </c>
    </row>
    <row r="151" spans="1:21" x14ac:dyDescent="0.2">
      <c r="A151" t="s">
        <v>3006</v>
      </c>
      <c r="B151" t="s">
        <v>1105</v>
      </c>
      <c r="C151">
        <v>-1.8403032909999999</v>
      </c>
      <c r="D151">
        <v>2.4603004140000002</v>
      </c>
      <c r="E151">
        <v>10.295756949999999</v>
      </c>
      <c r="F151">
        <v>1.3333640000000001E-3</v>
      </c>
      <c r="G151">
        <v>2.0149539000000001E-2</v>
      </c>
      <c r="H151">
        <v>18.42983619</v>
      </c>
      <c r="I151">
        <v>1.6467869719999999</v>
      </c>
      <c r="J151">
        <v>-1.6467869719999999</v>
      </c>
      <c r="K151">
        <v>0.57753740899999995</v>
      </c>
      <c r="L151">
        <v>2.851394467</v>
      </c>
      <c r="M151">
        <v>4.3527929999999998E-3</v>
      </c>
      <c r="N151">
        <v>1.366509E-2</v>
      </c>
      <c r="O151">
        <v>-1.7435451314999999</v>
      </c>
      <c r="P151">
        <v>2.9342907617988221E-2</v>
      </c>
      <c r="Q151">
        <v>8.9617403619442074E-4</v>
      </c>
      <c r="R151">
        <v>1.5119540827091322E-2</v>
      </c>
      <c r="S151" s="2">
        <f t="shared" si="6"/>
        <v>1</v>
      </c>
      <c r="T151">
        <f t="shared" si="7"/>
        <v>1</v>
      </c>
      <c r="U151" t="str">
        <f t="shared" si="8"/>
        <v>TRUE</v>
      </c>
    </row>
    <row r="152" spans="1:21" x14ac:dyDescent="0.2">
      <c r="A152" t="s">
        <v>3007</v>
      </c>
      <c r="B152" t="s">
        <v>363</v>
      </c>
      <c r="C152">
        <v>-1.2288499690000001</v>
      </c>
      <c r="D152">
        <v>4.6771345970000002</v>
      </c>
      <c r="E152">
        <v>11.41716931</v>
      </c>
      <c r="F152">
        <v>7.2768500000000005E-4</v>
      </c>
      <c r="G152">
        <v>1.3066104E-2</v>
      </c>
      <c r="H152">
        <v>87.529803090000001</v>
      </c>
      <c r="I152">
        <v>1.3754227059999999</v>
      </c>
      <c r="J152">
        <v>-1.3754227059999999</v>
      </c>
      <c r="K152">
        <v>0.27619348300000002</v>
      </c>
      <c r="L152">
        <v>4.9799245409999999</v>
      </c>
      <c r="M152">
        <v>6.3600000000000003E-7</v>
      </c>
      <c r="N152">
        <v>5.48E-6</v>
      </c>
      <c r="O152">
        <v>-1.3021363374999999</v>
      </c>
      <c r="P152">
        <v>5.5782101899312035E-2</v>
      </c>
      <c r="Q152">
        <v>4.2562471046286706E-3</v>
      </c>
      <c r="R152">
        <v>3.0019174501970353E-2</v>
      </c>
      <c r="S152" s="2">
        <f t="shared" si="6"/>
        <v>1</v>
      </c>
      <c r="T152">
        <f t="shared" si="7"/>
        <v>1</v>
      </c>
      <c r="U152" t="str">
        <f t="shared" si="8"/>
        <v>TRUE</v>
      </c>
    </row>
    <row r="153" spans="1:21" x14ac:dyDescent="0.2">
      <c r="A153" t="s">
        <v>3008</v>
      </c>
      <c r="B153" t="s">
        <v>363</v>
      </c>
      <c r="C153">
        <v>-1.245551745</v>
      </c>
      <c r="D153">
        <v>3.43133993</v>
      </c>
      <c r="E153">
        <v>9.0360809030000002</v>
      </c>
      <c r="F153">
        <v>2.6470249999999999E-3</v>
      </c>
      <c r="G153">
        <v>3.1446768E-2</v>
      </c>
      <c r="H153">
        <v>36.432009430000001</v>
      </c>
      <c r="I153">
        <v>1.3292410400000001</v>
      </c>
      <c r="J153">
        <v>-1.3292410400000001</v>
      </c>
      <c r="K153">
        <v>0.422394518</v>
      </c>
      <c r="L153">
        <v>3.1469183049999998</v>
      </c>
      <c r="M153">
        <v>1.6500110000000001E-3</v>
      </c>
      <c r="N153">
        <v>6.2180359999999997E-3</v>
      </c>
      <c r="O153">
        <v>-1.2873963925</v>
      </c>
      <c r="P153">
        <v>4.0924063581409521E-2</v>
      </c>
      <c r="Q153">
        <v>1.7715524218968276E-3</v>
      </c>
      <c r="R153">
        <v>2.1347808001653173E-2</v>
      </c>
      <c r="S153" s="2">
        <f t="shared" si="6"/>
        <v>1</v>
      </c>
      <c r="T153">
        <f t="shared" si="7"/>
        <v>1</v>
      </c>
      <c r="U153" t="str">
        <f t="shared" si="8"/>
        <v>TRUE</v>
      </c>
    </row>
    <row r="154" spans="1:21" x14ac:dyDescent="0.2">
      <c r="A154" t="s">
        <v>3044</v>
      </c>
      <c r="B154" t="s">
        <v>115</v>
      </c>
      <c r="C154">
        <v>-1.137805416</v>
      </c>
      <c r="D154">
        <v>4.6525912140000001</v>
      </c>
      <c r="E154">
        <v>9.1745330099999993</v>
      </c>
      <c r="F154">
        <v>2.4540600000000001E-3</v>
      </c>
      <c r="G154">
        <v>3.0231530999999999E-2</v>
      </c>
      <c r="H154">
        <v>85.973678320000005</v>
      </c>
      <c r="I154">
        <v>1.280493195</v>
      </c>
      <c r="J154">
        <v>-1.280493195</v>
      </c>
      <c r="K154">
        <v>0.298763314</v>
      </c>
      <c r="L154">
        <v>4.2859786849999999</v>
      </c>
      <c r="M154">
        <v>1.8199999999999999E-5</v>
      </c>
      <c r="N154">
        <v>1.1747E-4</v>
      </c>
      <c r="O154">
        <v>-1.2091493055</v>
      </c>
      <c r="P154">
        <v>5.5489383897923322E-2</v>
      </c>
      <c r="Q154">
        <v>4.1805785744488035E-3</v>
      </c>
      <c r="R154">
        <v>2.9834981236186064E-2</v>
      </c>
      <c r="S154" s="2">
        <f t="shared" si="6"/>
        <v>1</v>
      </c>
      <c r="T154">
        <f t="shared" si="7"/>
        <v>1</v>
      </c>
      <c r="U154" t="str">
        <f t="shared" si="8"/>
        <v>TRUE</v>
      </c>
    </row>
    <row r="155" spans="1:21" x14ac:dyDescent="0.2">
      <c r="A155" t="s">
        <v>1736</v>
      </c>
      <c r="B155" t="s">
        <v>440</v>
      </c>
      <c r="C155">
        <v>-2.1885858319999998</v>
      </c>
      <c r="D155">
        <v>4.435093588</v>
      </c>
      <c r="E155">
        <v>23.855762169999998</v>
      </c>
      <c r="F155">
        <v>1.04E-6</v>
      </c>
      <c r="G155">
        <v>8.3999999999999995E-5</v>
      </c>
      <c r="H155">
        <v>77.322028220000007</v>
      </c>
      <c r="I155">
        <v>2.2105190650000002</v>
      </c>
      <c r="J155">
        <v>-2.2105190650000002</v>
      </c>
      <c r="K155">
        <v>0.40290509899999999</v>
      </c>
      <c r="L155">
        <v>5.4864509530000003</v>
      </c>
      <c r="M155">
        <v>4.1000000000000003E-8</v>
      </c>
      <c r="N155">
        <v>4.2899999999999999E-7</v>
      </c>
      <c r="O155">
        <v>-2.1995524485</v>
      </c>
      <c r="P155">
        <v>5.2895386550878297E-2</v>
      </c>
      <c r="Q155">
        <v>3.7598811732388114E-3</v>
      </c>
      <c r="R155">
        <v>2.8327633862058554E-2</v>
      </c>
      <c r="S155" s="2">
        <f t="shared" si="6"/>
        <v>1</v>
      </c>
      <c r="T155">
        <f t="shared" si="7"/>
        <v>1</v>
      </c>
      <c r="U155" t="str">
        <f t="shared" si="8"/>
        <v>TRUE</v>
      </c>
    </row>
    <row r="156" spans="1:21" x14ac:dyDescent="0.2">
      <c r="A156" t="s">
        <v>1737</v>
      </c>
      <c r="B156" t="s">
        <v>441</v>
      </c>
      <c r="C156">
        <v>-1.8202832090000001</v>
      </c>
      <c r="D156">
        <v>3.2179823070000002</v>
      </c>
      <c r="E156">
        <v>18.693328220000001</v>
      </c>
      <c r="F156">
        <v>1.5400000000000002E-5</v>
      </c>
      <c r="G156">
        <v>7.8633900000000005E-4</v>
      </c>
      <c r="H156">
        <v>32.06784227</v>
      </c>
      <c r="I156">
        <v>1.8223649159999999</v>
      </c>
      <c r="J156">
        <v>-1.8223649159999999</v>
      </c>
      <c r="K156">
        <v>0.43026546900000001</v>
      </c>
      <c r="L156">
        <v>4.235443106</v>
      </c>
      <c r="M156">
        <v>2.2799999999999999E-5</v>
      </c>
      <c r="N156">
        <v>1.4438999999999999E-4</v>
      </c>
      <c r="O156">
        <v>-1.8213240625</v>
      </c>
      <c r="P156">
        <v>3.8379442206857919E-2</v>
      </c>
      <c r="Q156">
        <v>1.5593392878198967E-3</v>
      </c>
      <c r="R156">
        <v>1.996939074733891E-2</v>
      </c>
      <c r="S156" s="2">
        <f t="shared" si="6"/>
        <v>1</v>
      </c>
      <c r="T156">
        <f t="shared" si="7"/>
        <v>1</v>
      </c>
      <c r="U156" t="str">
        <f t="shared" si="8"/>
        <v>TRUE</v>
      </c>
    </row>
    <row r="157" spans="1:21" x14ac:dyDescent="0.2">
      <c r="A157" t="s">
        <v>1738</v>
      </c>
      <c r="B157" t="s">
        <v>442</v>
      </c>
      <c r="C157">
        <v>-1.757894493</v>
      </c>
      <c r="D157">
        <v>4.9614150390000002</v>
      </c>
      <c r="E157">
        <v>25.70445715</v>
      </c>
      <c r="F157">
        <v>3.9799999999999999E-7</v>
      </c>
      <c r="G157">
        <v>4.3000000000000002E-5</v>
      </c>
      <c r="H157">
        <v>109.05641989999999</v>
      </c>
      <c r="I157">
        <v>1.911996375</v>
      </c>
      <c r="J157">
        <v>-1.911996375</v>
      </c>
      <c r="K157">
        <v>0.24792240800000001</v>
      </c>
      <c r="L157">
        <v>7.7120757040000001</v>
      </c>
      <c r="M157">
        <v>1.24E-14</v>
      </c>
      <c r="N157">
        <v>2.96E-13</v>
      </c>
      <c r="O157">
        <v>-1.834945434</v>
      </c>
      <c r="P157">
        <v>5.9172588158526579E-2</v>
      </c>
      <c r="Q157">
        <v>5.3030060054319213E-3</v>
      </c>
      <c r="R157">
        <v>3.2237797081979248E-2</v>
      </c>
      <c r="S157" s="2">
        <f t="shared" si="6"/>
        <v>1</v>
      </c>
      <c r="T157">
        <f t="shared" si="7"/>
        <v>1</v>
      </c>
      <c r="U157" t="str">
        <f t="shared" si="8"/>
        <v>TRUE</v>
      </c>
    </row>
    <row r="158" spans="1:21" x14ac:dyDescent="0.2">
      <c r="A158" t="s">
        <v>1739</v>
      </c>
      <c r="B158" t="s">
        <v>443</v>
      </c>
      <c r="C158">
        <v>-1.43824744</v>
      </c>
      <c r="D158">
        <v>4.5229232599999998</v>
      </c>
      <c r="E158">
        <v>10.99007288</v>
      </c>
      <c r="F158">
        <v>9.1601200000000001E-4</v>
      </c>
      <c r="G158">
        <v>1.5212678E-2</v>
      </c>
      <c r="H158">
        <v>79.199210280000003</v>
      </c>
      <c r="I158">
        <v>1.539314651</v>
      </c>
      <c r="J158">
        <v>-1.539314651</v>
      </c>
      <c r="K158">
        <v>0.35139008799999999</v>
      </c>
      <c r="L158">
        <v>4.3806433470000004</v>
      </c>
      <c r="M158">
        <v>1.1800000000000001E-5</v>
      </c>
      <c r="N158">
        <v>7.8800000000000004E-5</v>
      </c>
      <c r="O158">
        <v>-1.4887810455000001</v>
      </c>
      <c r="P158">
        <v>5.3942891943695018E-2</v>
      </c>
      <c r="Q158">
        <v>3.8511615191973263E-3</v>
      </c>
      <c r="R158">
        <v>2.8897026731446174E-2</v>
      </c>
      <c r="S158" s="2">
        <f t="shared" si="6"/>
        <v>1</v>
      </c>
      <c r="T158">
        <f t="shared" si="7"/>
        <v>1</v>
      </c>
      <c r="U158" t="str">
        <f t="shared" si="8"/>
        <v>TRUE</v>
      </c>
    </row>
    <row r="159" spans="1:21" x14ac:dyDescent="0.2">
      <c r="A159" t="s">
        <v>1882</v>
      </c>
      <c r="B159" t="s">
        <v>528</v>
      </c>
      <c r="C159">
        <v>-4.5960200799999997</v>
      </c>
      <c r="D159">
        <v>5.1078061430000004</v>
      </c>
      <c r="E159">
        <v>92.850143720000005</v>
      </c>
      <c r="F159">
        <v>5.6399999999999996E-22</v>
      </c>
      <c r="G159">
        <v>4.5699999999999996E-19</v>
      </c>
      <c r="H159">
        <v>126.5045305</v>
      </c>
      <c r="I159">
        <v>4.4944424600000001</v>
      </c>
      <c r="J159">
        <v>-4.4944424600000001</v>
      </c>
      <c r="K159">
        <v>0.35059459500000001</v>
      </c>
      <c r="L159">
        <v>12.81948586</v>
      </c>
      <c r="M159">
        <v>1.2799999999999999E-37</v>
      </c>
      <c r="N159">
        <v>9.15E-36</v>
      </c>
      <c r="O159">
        <v>-4.5452312700000004</v>
      </c>
      <c r="P159">
        <v>6.0918529677019245E-2</v>
      </c>
      <c r="Q159">
        <v>6.1514423962476476E-3</v>
      </c>
      <c r="R159">
        <v>3.3534986036633449E-2</v>
      </c>
      <c r="S159" s="2">
        <f t="shared" si="6"/>
        <v>1</v>
      </c>
      <c r="T159">
        <f t="shared" si="7"/>
        <v>1</v>
      </c>
      <c r="U159" t="str">
        <f t="shared" si="8"/>
        <v>TRUE</v>
      </c>
    </row>
    <row r="160" spans="1:21" x14ac:dyDescent="0.2">
      <c r="A160" t="s">
        <v>1109</v>
      </c>
      <c r="B160" t="s">
        <v>12</v>
      </c>
      <c r="C160">
        <v>-0.57735986900000003</v>
      </c>
      <c r="D160">
        <v>7.9709108119999996</v>
      </c>
      <c r="E160">
        <v>3.7819277699999998</v>
      </c>
      <c r="F160">
        <v>5.1808937999999999E-2</v>
      </c>
      <c r="G160">
        <v>0.20562992899999999</v>
      </c>
      <c r="H160">
        <v>849.55167610000001</v>
      </c>
      <c r="I160">
        <v>0.76327354000000003</v>
      </c>
      <c r="J160">
        <v>-0.76327354000000003</v>
      </c>
      <c r="K160">
        <v>0.173403844</v>
      </c>
      <c r="L160">
        <v>4.4017105980000002</v>
      </c>
      <c r="M160">
        <v>1.0699999999999999E-5</v>
      </c>
      <c r="N160">
        <v>7.2700000000000005E-5</v>
      </c>
      <c r="O160">
        <v>-0.67031670450000003</v>
      </c>
      <c r="P160">
        <v>9.5065504300540865E-2</v>
      </c>
      <c r="Q160">
        <v>4.1310522062012543E-2</v>
      </c>
      <c r="R160">
        <v>6.8188013181276708E-2</v>
      </c>
      <c r="S160" s="2">
        <f t="shared" si="6"/>
        <v>0</v>
      </c>
      <c r="T160">
        <f t="shared" si="7"/>
        <v>0</v>
      </c>
      <c r="U160" t="str">
        <f t="shared" si="8"/>
        <v>FALSE</v>
      </c>
    </row>
    <row r="161" spans="1:21" x14ac:dyDescent="0.2">
      <c r="A161" t="s">
        <v>1110</v>
      </c>
      <c r="B161" t="s">
        <v>13</v>
      </c>
      <c r="C161">
        <v>-0.28597588600000001</v>
      </c>
      <c r="D161">
        <v>9.2634814890000001</v>
      </c>
      <c r="E161">
        <v>1.101202765</v>
      </c>
      <c r="F161">
        <v>0.29400229900000002</v>
      </c>
      <c r="G161">
        <v>0.57792791200000004</v>
      </c>
      <c r="H161">
        <v>2074.4702900000002</v>
      </c>
      <c r="I161">
        <v>0.48607372599999998</v>
      </c>
      <c r="J161">
        <v>-0.48607372599999998</v>
      </c>
      <c r="K161">
        <v>0.13064135900000001</v>
      </c>
      <c r="L161">
        <v>3.7206726059999999</v>
      </c>
      <c r="M161">
        <v>1.98693E-4</v>
      </c>
      <c r="N161">
        <v>1.023585E-3</v>
      </c>
      <c r="O161">
        <v>-0.386024806</v>
      </c>
      <c r="P161">
        <v>0.1104814192632457</v>
      </c>
      <c r="Q161">
        <v>0.10087373504510302</v>
      </c>
      <c r="R161">
        <v>0.10567757715417436</v>
      </c>
      <c r="S161" s="2">
        <f t="shared" si="6"/>
        <v>0</v>
      </c>
      <c r="T161">
        <f t="shared" si="7"/>
        <v>0</v>
      </c>
      <c r="U161" t="str">
        <f t="shared" si="8"/>
        <v>FALSE</v>
      </c>
    </row>
    <row r="162" spans="1:21" x14ac:dyDescent="0.2">
      <c r="A162" t="s">
        <v>1112</v>
      </c>
      <c r="B162" t="s">
        <v>15</v>
      </c>
      <c r="C162">
        <v>0.59925856499999997</v>
      </c>
      <c r="D162">
        <v>2.8667886189999998</v>
      </c>
      <c r="E162">
        <v>1.868904363</v>
      </c>
      <c r="F162">
        <v>0.17160061700000001</v>
      </c>
      <c r="G162">
        <v>0.43066853300000002</v>
      </c>
      <c r="H162">
        <v>22.17089051</v>
      </c>
      <c r="I162">
        <v>-0.33712065899999999</v>
      </c>
      <c r="J162">
        <v>0.33712065899999999</v>
      </c>
      <c r="K162">
        <v>0.468524687</v>
      </c>
      <c r="L162">
        <v>-0.71953659800000003</v>
      </c>
      <c r="M162">
        <v>0.47181036100000001</v>
      </c>
      <c r="N162">
        <v>0.59849159799999996</v>
      </c>
      <c r="O162">
        <v>0.46818961199999998</v>
      </c>
      <c r="P162">
        <v>3.419091145493626E-2</v>
      </c>
      <c r="Q162">
        <v>1.0780875222945365E-3</v>
      </c>
      <c r="R162">
        <v>1.76344994886154E-2</v>
      </c>
      <c r="S162" s="2">
        <f t="shared" si="6"/>
        <v>0</v>
      </c>
      <c r="T162">
        <f t="shared" si="7"/>
        <v>0</v>
      </c>
      <c r="U162" t="str">
        <f t="shared" si="8"/>
        <v>FALSE</v>
      </c>
    </row>
    <row r="163" spans="1:21" x14ac:dyDescent="0.2">
      <c r="A163" t="s">
        <v>1113</v>
      </c>
      <c r="B163" t="s">
        <v>16</v>
      </c>
      <c r="C163">
        <v>2.1432909999999999E-3</v>
      </c>
      <c r="D163">
        <v>7.9299840660000003</v>
      </c>
      <c r="E163">
        <v>7.1199999999999996E-5</v>
      </c>
      <c r="F163">
        <v>0.99326920799999996</v>
      </c>
      <c r="G163">
        <v>1</v>
      </c>
      <c r="H163">
        <v>817.33668580000005</v>
      </c>
      <c r="I163">
        <v>0.20801381599999999</v>
      </c>
      <c r="J163">
        <v>-0.20801381599999999</v>
      </c>
      <c r="K163">
        <v>0.114085466</v>
      </c>
      <c r="L163">
        <v>1.8233156509999999</v>
      </c>
      <c r="M163">
        <v>6.8255597000000001E-2</v>
      </c>
      <c r="N163">
        <v>0.13504708000000001</v>
      </c>
      <c r="O163">
        <v>-0.1029352625</v>
      </c>
      <c r="P163">
        <v>9.4577389223150621E-2</v>
      </c>
      <c r="Q163">
        <v>3.9744027515588962E-2</v>
      </c>
      <c r="R163">
        <v>6.7160708369369798E-2</v>
      </c>
      <c r="S163" s="2">
        <f t="shared" si="6"/>
        <v>0</v>
      </c>
      <c r="T163">
        <f t="shared" si="7"/>
        <v>0</v>
      </c>
      <c r="U163" t="str">
        <f t="shared" si="8"/>
        <v>FALSE</v>
      </c>
    </row>
    <row r="164" spans="1:21" x14ac:dyDescent="0.2">
      <c r="A164" t="s">
        <v>1114</v>
      </c>
      <c r="B164" t="s">
        <v>17</v>
      </c>
      <c r="C164">
        <v>-2.2122912540000002</v>
      </c>
      <c r="D164">
        <v>3.7506928259999999</v>
      </c>
      <c r="E164">
        <v>7.2942984439999998</v>
      </c>
      <c r="F164">
        <v>6.9173780000000001E-3</v>
      </c>
      <c r="G164">
        <v>5.5728409E-2</v>
      </c>
      <c r="H164">
        <v>48.776928779999999</v>
      </c>
      <c r="I164">
        <v>1.796651284</v>
      </c>
      <c r="J164">
        <v>-1.796651284</v>
      </c>
      <c r="K164">
        <v>0.62855645299999996</v>
      </c>
      <c r="L164">
        <v>2.8583769609999998</v>
      </c>
      <c r="M164">
        <v>4.2581420000000004E-3</v>
      </c>
      <c r="N164">
        <v>1.3411417E-2</v>
      </c>
      <c r="O164">
        <v>-2.0044712690000002</v>
      </c>
      <c r="P164">
        <v>4.4732843383884897E-2</v>
      </c>
      <c r="Q164">
        <v>2.3718396998915706E-3</v>
      </c>
      <c r="R164">
        <v>2.3552341541888233E-2</v>
      </c>
      <c r="S164" s="2">
        <f t="shared" si="6"/>
        <v>0</v>
      </c>
      <c r="T164">
        <f t="shared" si="7"/>
        <v>1</v>
      </c>
      <c r="U164" t="str">
        <f t="shared" si="8"/>
        <v>FALSE</v>
      </c>
    </row>
    <row r="165" spans="1:21" x14ac:dyDescent="0.2">
      <c r="A165" t="s">
        <v>1116</v>
      </c>
      <c r="B165" t="s">
        <v>15</v>
      </c>
      <c r="C165">
        <v>0.63719478299999999</v>
      </c>
      <c r="D165">
        <v>4.4460290860000002</v>
      </c>
      <c r="E165">
        <v>2.4063479050000001</v>
      </c>
      <c r="F165">
        <v>0.12084399699999999</v>
      </c>
      <c r="G165">
        <v>0.35466036699999998</v>
      </c>
      <c r="H165">
        <v>69.830390010000002</v>
      </c>
      <c r="I165">
        <v>-0.41050397599999999</v>
      </c>
      <c r="J165">
        <v>0.41050397599999999</v>
      </c>
      <c r="K165">
        <v>0.32496243899999999</v>
      </c>
      <c r="L165">
        <v>-1.2632351509999999</v>
      </c>
      <c r="M165">
        <v>0.20650468399999999</v>
      </c>
      <c r="N165">
        <v>0.32653026299999999</v>
      </c>
      <c r="O165">
        <v>0.52384937949999999</v>
      </c>
      <c r="P165">
        <v>5.3025809366622587E-2</v>
      </c>
      <c r="Q165">
        <v>3.3955908136746316E-3</v>
      </c>
      <c r="R165">
        <v>2.8210700090148609E-2</v>
      </c>
      <c r="S165" s="2">
        <f t="shared" si="6"/>
        <v>0</v>
      </c>
      <c r="T165">
        <f t="shared" si="7"/>
        <v>0</v>
      </c>
      <c r="U165" t="str">
        <f t="shared" si="8"/>
        <v>FALSE</v>
      </c>
    </row>
    <row r="166" spans="1:21" x14ac:dyDescent="0.2">
      <c r="A166" t="s">
        <v>1117</v>
      </c>
      <c r="B166" t="s">
        <v>19</v>
      </c>
      <c r="C166">
        <v>0.216136719</v>
      </c>
      <c r="D166">
        <v>4.6364915680000003</v>
      </c>
      <c r="E166">
        <v>0.378435407</v>
      </c>
      <c r="F166">
        <v>0.53844177199999999</v>
      </c>
      <c r="G166">
        <v>0.78920464300000004</v>
      </c>
      <c r="H166">
        <v>81.005345169999998</v>
      </c>
      <c r="I166">
        <v>-4.4655950000000002E-3</v>
      </c>
      <c r="J166">
        <v>4.4655950000000002E-3</v>
      </c>
      <c r="K166">
        <v>0.25862870500000001</v>
      </c>
      <c r="L166">
        <v>-1.7266430999999999E-2</v>
      </c>
      <c r="M166">
        <v>0.98622406600000001</v>
      </c>
      <c r="N166">
        <v>0.99292888300000004</v>
      </c>
      <c r="O166">
        <v>0.110301157</v>
      </c>
      <c r="P166">
        <v>5.5297370588259134E-2</v>
      </c>
      <c r="Q166">
        <v>3.9389871068800384E-3</v>
      </c>
      <c r="R166">
        <v>2.9618178847569586E-2</v>
      </c>
      <c r="S166" s="2">
        <f t="shared" si="6"/>
        <v>0</v>
      </c>
      <c r="T166">
        <f t="shared" si="7"/>
        <v>0</v>
      </c>
      <c r="U166" t="str">
        <f t="shared" si="8"/>
        <v>FALSE</v>
      </c>
    </row>
    <row r="167" spans="1:21" x14ac:dyDescent="0.2">
      <c r="A167" t="s">
        <v>1118</v>
      </c>
      <c r="B167" t="s">
        <v>15</v>
      </c>
      <c r="C167">
        <v>-6.8485036999999999E-2</v>
      </c>
      <c r="D167">
        <v>2.8936279260000002</v>
      </c>
      <c r="E167">
        <v>2.9381653000000001E-2</v>
      </c>
      <c r="F167">
        <v>0.86390078400000003</v>
      </c>
      <c r="G167">
        <v>0.99614720800000001</v>
      </c>
      <c r="H167">
        <v>23.051373420000001</v>
      </c>
      <c r="I167">
        <v>0.25205260600000001</v>
      </c>
      <c r="J167">
        <v>-0.25205260600000001</v>
      </c>
      <c r="K167">
        <v>0.43438096500000001</v>
      </c>
      <c r="L167">
        <v>0.58025702400000001</v>
      </c>
      <c r="M167">
        <v>0.561741304</v>
      </c>
      <c r="N167">
        <v>0.67374173699999995</v>
      </c>
      <c r="O167">
        <v>-0.16026882149999999</v>
      </c>
      <c r="P167">
        <v>3.4511011919639852E-2</v>
      </c>
      <c r="Q167">
        <v>1.1209021146284096E-3</v>
      </c>
      <c r="R167">
        <v>1.7815957017134131E-2</v>
      </c>
      <c r="S167" s="2">
        <f t="shared" si="6"/>
        <v>0</v>
      </c>
      <c r="T167">
        <f t="shared" si="7"/>
        <v>0</v>
      </c>
      <c r="U167" t="str">
        <f t="shared" si="8"/>
        <v>FALSE</v>
      </c>
    </row>
    <row r="168" spans="1:21" x14ac:dyDescent="0.2">
      <c r="A168" t="s">
        <v>1119</v>
      </c>
      <c r="B168" t="s">
        <v>20</v>
      </c>
      <c r="C168">
        <v>0.38870909199999998</v>
      </c>
      <c r="D168">
        <v>6.197512551</v>
      </c>
      <c r="E168">
        <v>1.296899875</v>
      </c>
      <c r="F168">
        <v>0.254780275</v>
      </c>
      <c r="G168">
        <v>0.525545068</v>
      </c>
      <c r="H168">
        <v>241.26518720000001</v>
      </c>
      <c r="I168">
        <v>-0.18259541700000001</v>
      </c>
      <c r="J168">
        <v>0.18259541700000001</v>
      </c>
      <c r="K168">
        <v>0.20968704099999999</v>
      </c>
      <c r="L168">
        <v>-0.870799722</v>
      </c>
      <c r="M168">
        <v>0.38386351699999999</v>
      </c>
      <c r="N168">
        <v>0.51563358699999995</v>
      </c>
      <c r="O168">
        <v>0.28565225449999998</v>
      </c>
      <c r="P168">
        <v>7.3914972826288158E-2</v>
      </c>
      <c r="Q168">
        <v>1.1731824112660575E-2</v>
      </c>
      <c r="R168">
        <v>4.2823398469474368E-2</v>
      </c>
      <c r="S168" s="2">
        <f t="shared" si="6"/>
        <v>0</v>
      </c>
      <c r="T168">
        <f t="shared" si="7"/>
        <v>0</v>
      </c>
      <c r="U168" t="str">
        <f t="shared" si="8"/>
        <v>FALSE</v>
      </c>
    </row>
    <row r="169" spans="1:21" x14ac:dyDescent="0.2">
      <c r="A169" t="s">
        <v>1120</v>
      </c>
      <c r="B169" t="s">
        <v>21</v>
      </c>
      <c r="C169">
        <v>0.73527889999999996</v>
      </c>
      <c r="D169">
        <v>6.2679008620000003</v>
      </c>
      <c r="E169">
        <v>4.8456768529999996</v>
      </c>
      <c r="F169">
        <v>2.7715513000000001E-2</v>
      </c>
      <c r="G169">
        <v>0.138321731</v>
      </c>
      <c r="H169">
        <v>251.60240719999999</v>
      </c>
      <c r="I169">
        <v>-0.51901371299999999</v>
      </c>
      <c r="J169">
        <v>0.51901371299999999</v>
      </c>
      <c r="K169">
        <v>0.20302819799999999</v>
      </c>
      <c r="L169">
        <v>-2.5563627009999998</v>
      </c>
      <c r="M169">
        <v>1.057728E-2</v>
      </c>
      <c r="N169">
        <v>2.9268846000000001E-2</v>
      </c>
      <c r="O169">
        <v>0.62714630650000003</v>
      </c>
      <c r="P169">
        <v>7.4754462872018507E-2</v>
      </c>
      <c r="Q169">
        <v>1.2234484476807288E-2</v>
      </c>
      <c r="R169">
        <v>4.3494473674412899E-2</v>
      </c>
      <c r="S169" s="2">
        <f t="shared" si="6"/>
        <v>0</v>
      </c>
      <c r="T169">
        <f t="shared" si="7"/>
        <v>0</v>
      </c>
      <c r="U169" t="str">
        <f t="shared" si="8"/>
        <v>FALSE</v>
      </c>
    </row>
    <row r="170" spans="1:21" x14ac:dyDescent="0.2">
      <c r="A170" t="s">
        <v>1121</v>
      </c>
      <c r="B170" t="s">
        <v>22</v>
      </c>
      <c r="C170">
        <v>0.494371279</v>
      </c>
      <c r="D170">
        <v>7.7341382039999997</v>
      </c>
      <c r="E170">
        <v>2.5970562080000001</v>
      </c>
      <c r="F170">
        <v>0.107062412</v>
      </c>
      <c r="G170">
        <v>0.32855319399999999</v>
      </c>
      <c r="H170">
        <v>702.07714190000002</v>
      </c>
      <c r="I170">
        <v>-0.28970718699999998</v>
      </c>
      <c r="J170">
        <v>0.28970718699999998</v>
      </c>
      <c r="K170">
        <v>0.17489705699999999</v>
      </c>
      <c r="L170">
        <v>-1.6564440419999999</v>
      </c>
      <c r="M170">
        <v>9.7631928000000007E-2</v>
      </c>
      <c r="N170">
        <v>0.18062373000000001</v>
      </c>
      <c r="O170">
        <v>0.39203923299999999</v>
      </c>
      <c r="P170">
        <v>9.2241622825140632E-2</v>
      </c>
      <c r="Q170">
        <v>3.4139386779669809E-2</v>
      </c>
      <c r="R170">
        <v>6.319050480240522E-2</v>
      </c>
      <c r="S170" s="2">
        <f t="shared" si="6"/>
        <v>0</v>
      </c>
      <c r="T170">
        <f t="shared" si="7"/>
        <v>0</v>
      </c>
      <c r="U170" t="str">
        <f t="shared" si="8"/>
        <v>FALSE</v>
      </c>
    </row>
    <row r="171" spans="1:21" x14ac:dyDescent="0.2">
      <c r="A171" t="s">
        <v>1122</v>
      </c>
      <c r="B171" t="s">
        <v>23</v>
      </c>
      <c r="C171">
        <v>0.53543503999999997</v>
      </c>
      <c r="D171">
        <v>9.7763284309999996</v>
      </c>
      <c r="E171">
        <v>3.999675694</v>
      </c>
      <c r="F171">
        <v>4.5509019999999997E-2</v>
      </c>
      <c r="G171">
        <v>0.18798309999999999</v>
      </c>
      <c r="H171">
        <v>2906.0507379999999</v>
      </c>
      <c r="I171">
        <v>-0.319907002</v>
      </c>
      <c r="J171">
        <v>0.319907002</v>
      </c>
      <c r="K171">
        <v>0.100938663</v>
      </c>
      <c r="L171">
        <v>-3.1693207640000001</v>
      </c>
      <c r="M171">
        <v>1.5279569999999999E-3</v>
      </c>
      <c r="N171">
        <v>5.8090889999999999E-3</v>
      </c>
      <c r="O171">
        <v>0.42767102099999998</v>
      </c>
      <c r="P171">
        <v>0.11659791640141744</v>
      </c>
      <c r="Q171">
        <v>0.14131038346788666</v>
      </c>
      <c r="R171">
        <v>0.12895414993465204</v>
      </c>
      <c r="S171" s="2">
        <f t="shared" si="6"/>
        <v>0</v>
      </c>
      <c r="T171">
        <f t="shared" si="7"/>
        <v>0</v>
      </c>
      <c r="U171" t="str">
        <f t="shared" si="8"/>
        <v>FALSE</v>
      </c>
    </row>
    <row r="172" spans="1:21" x14ac:dyDescent="0.2">
      <c r="A172" t="s">
        <v>1123</v>
      </c>
      <c r="B172" t="s">
        <v>24</v>
      </c>
      <c r="C172">
        <v>-0.37849397699999998</v>
      </c>
      <c r="D172">
        <v>10.62365425</v>
      </c>
      <c r="E172">
        <v>1.751697235</v>
      </c>
      <c r="F172">
        <v>0.185663509</v>
      </c>
      <c r="G172">
        <v>0.45398926299999998</v>
      </c>
      <c r="H172">
        <v>5340.1034600000003</v>
      </c>
      <c r="I172">
        <v>0.58243154100000005</v>
      </c>
      <c r="J172">
        <v>-0.58243154100000005</v>
      </c>
      <c r="K172">
        <v>0.12497725699999999</v>
      </c>
      <c r="L172">
        <v>4.6603002450000002</v>
      </c>
      <c r="M172">
        <v>3.1599999999999998E-6</v>
      </c>
      <c r="N172">
        <v>2.44E-5</v>
      </c>
      <c r="O172">
        <v>-0.48046275900000002</v>
      </c>
      <c r="P172">
        <v>0.12670359418278662</v>
      </c>
      <c r="Q172">
        <v>0.2596692679254895</v>
      </c>
      <c r="R172">
        <v>0.19318643105413807</v>
      </c>
      <c r="S172" s="2">
        <f t="shared" si="6"/>
        <v>0</v>
      </c>
      <c r="T172">
        <f t="shared" si="7"/>
        <v>0</v>
      </c>
      <c r="U172" t="str">
        <f t="shared" si="8"/>
        <v>FALSE</v>
      </c>
    </row>
    <row r="173" spans="1:21" x14ac:dyDescent="0.2">
      <c r="A173" t="s">
        <v>1124</v>
      </c>
      <c r="B173" t="s">
        <v>25</v>
      </c>
      <c r="C173">
        <v>-0.346009813</v>
      </c>
      <c r="D173">
        <v>10.35327008</v>
      </c>
      <c r="E173">
        <v>1.7782827029999999</v>
      </c>
      <c r="F173">
        <v>0.18236034200000001</v>
      </c>
      <c r="G173">
        <v>0.449298949</v>
      </c>
      <c r="H173">
        <v>4435.9097689999999</v>
      </c>
      <c r="I173">
        <v>0.558764661</v>
      </c>
      <c r="J173">
        <v>-0.558764661</v>
      </c>
      <c r="K173">
        <v>8.3502338999999995E-2</v>
      </c>
      <c r="L173">
        <v>6.691604892</v>
      </c>
      <c r="M173">
        <v>2.21E-11</v>
      </c>
      <c r="N173">
        <v>3.5600000000000001E-10</v>
      </c>
      <c r="O173">
        <v>-0.452387237</v>
      </c>
      <c r="P173">
        <v>0.1234788425725646</v>
      </c>
      <c r="Q173">
        <v>0.21570170895148857</v>
      </c>
      <c r="R173">
        <v>0.16959027576202659</v>
      </c>
      <c r="S173" s="2">
        <f t="shared" si="6"/>
        <v>0</v>
      </c>
      <c r="T173">
        <f t="shared" si="7"/>
        <v>0</v>
      </c>
      <c r="U173" t="str">
        <f t="shared" si="8"/>
        <v>FALSE</v>
      </c>
    </row>
    <row r="174" spans="1:21" x14ac:dyDescent="0.2">
      <c r="A174" t="s">
        <v>1125</v>
      </c>
      <c r="B174" t="s">
        <v>26</v>
      </c>
      <c r="C174">
        <v>-0.64349287899999996</v>
      </c>
      <c r="D174">
        <v>7.2356096589999996</v>
      </c>
      <c r="E174">
        <v>2.28610655</v>
      </c>
      <c r="F174">
        <v>0.13053701300000001</v>
      </c>
      <c r="G174">
        <v>0.36780031600000002</v>
      </c>
      <c r="H174">
        <v>521.58336910000003</v>
      </c>
      <c r="I174">
        <v>0.82277634799999999</v>
      </c>
      <c r="J174">
        <v>-0.82277634799999999</v>
      </c>
      <c r="K174">
        <v>0.37897525199999998</v>
      </c>
      <c r="L174">
        <v>2.1710556090000002</v>
      </c>
      <c r="M174">
        <v>2.9926969000000001E-2</v>
      </c>
      <c r="N174">
        <v>7.0179828999999999E-2</v>
      </c>
      <c r="O174">
        <v>-0.73313461349999998</v>
      </c>
      <c r="P174">
        <v>8.6295894832890213E-2</v>
      </c>
      <c r="Q174">
        <v>2.5362649362659983E-2</v>
      </c>
      <c r="R174">
        <v>5.58292720977751E-2</v>
      </c>
      <c r="S174" s="2">
        <f t="shared" si="6"/>
        <v>0</v>
      </c>
      <c r="T174">
        <f t="shared" si="7"/>
        <v>0</v>
      </c>
      <c r="U174" t="str">
        <f t="shared" si="8"/>
        <v>FALSE</v>
      </c>
    </row>
    <row r="175" spans="1:21" x14ac:dyDescent="0.2">
      <c r="A175" t="s">
        <v>1126</v>
      </c>
      <c r="B175" t="s">
        <v>27</v>
      </c>
      <c r="C175">
        <v>0.228243153</v>
      </c>
      <c r="D175">
        <v>7.1441122779999997</v>
      </c>
      <c r="E175">
        <v>0.64771895800000001</v>
      </c>
      <c r="F175">
        <v>0.42092939400000001</v>
      </c>
      <c r="G175">
        <v>0.68640832100000004</v>
      </c>
      <c r="H175">
        <v>469.61591770000001</v>
      </c>
      <c r="I175">
        <v>-2.4307823999999999E-2</v>
      </c>
      <c r="J175">
        <v>2.4307823999999999E-2</v>
      </c>
      <c r="K175">
        <v>0.14875951300000001</v>
      </c>
      <c r="L175">
        <v>-0.16340349600000001</v>
      </c>
      <c r="M175">
        <v>0.87020075100000005</v>
      </c>
      <c r="N175">
        <v>0.92259378999999997</v>
      </c>
      <c r="O175">
        <v>0.1262754885</v>
      </c>
      <c r="P175">
        <v>8.5204646307834739E-2</v>
      </c>
      <c r="Q175">
        <v>2.283566647514277E-2</v>
      </c>
      <c r="R175">
        <v>5.4020156391488758E-2</v>
      </c>
      <c r="S175" s="2">
        <f t="shared" si="6"/>
        <v>0</v>
      </c>
      <c r="T175">
        <f t="shared" si="7"/>
        <v>0</v>
      </c>
      <c r="U175" t="str">
        <f t="shared" si="8"/>
        <v>FALSE</v>
      </c>
    </row>
    <row r="176" spans="1:21" x14ac:dyDescent="0.2">
      <c r="A176" t="s">
        <v>1130</v>
      </c>
      <c r="B176" t="s">
        <v>31</v>
      </c>
      <c r="C176">
        <v>-6.9685720690000004</v>
      </c>
      <c r="D176">
        <v>4.0074744859999996</v>
      </c>
      <c r="E176">
        <v>14.439304229999999</v>
      </c>
      <c r="F176">
        <v>1.4474999999999999E-4</v>
      </c>
      <c r="G176">
        <v>4.1190139999999998E-3</v>
      </c>
      <c r="H176">
        <v>62.78796758</v>
      </c>
      <c r="I176">
        <v>1.3622739079999999</v>
      </c>
      <c r="J176">
        <v>-1.3622739079999999</v>
      </c>
      <c r="K176">
        <v>0.62651371099999997</v>
      </c>
      <c r="L176">
        <v>2.1743720579999999</v>
      </c>
      <c r="M176">
        <v>2.9677205000000002E-2</v>
      </c>
      <c r="N176">
        <v>6.9678480000000001E-2</v>
      </c>
      <c r="O176">
        <v>-4.1654229885000005</v>
      </c>
      <c r="P176">
        <v>4.7795363913694329E-2</v>
      </c>
      <c r="Q176">
        <v>3.0531441381527026E-3</v>
      </c>
      <c r="R176">
        <v>2.5424254025923517E-2</v>
      </c>
      <c r="S176" s="2">
        <f t="shared" si="6"/>
        <v>0</v>
      </c>
      <c r="T176">
        <f t="shared" si="7"/>
        <v>1</v>
      </c>
      <c r="U176" t="str">
        <f t="shared" si="8"/>
        <v>FALSE</v>
      </c>
    </row>
    <row r="177" spans="1:21" x14ac:dyDescent="0.2">
      <c r="A177" t="s">
        <v>1131</v>
      </c>
      <c r="B177" t="s">
        <v>32</v>
      </c>
      <c r="C177">
        <v>-1.0227271200000001</v>
      </c>
      <c r="D177">
        <v>2.9200691889999999</v>
      </c>
      <c r="E177">
        <v>5.4875591500000001</v>
      </c>
      <c r="F177">
        <v>1.9152262999999999E-2</v>
      </c>
      <c r="G177">
        <v>0.110551498</v>
      </c>
      <c r="H177">
        <v>24.571986280000001</v>
      </c>
      <c r="I177">
        <v>1.09225167</v>
      </c>
      <c r="J177">
        <v>-1.09225167</v>
      </c>
      <c r="K177">
        <v>0.46067298899999998</v>
      </c>
      <c r="L177">
        <v>2.3709913459999998</v>
      </c>
      <c r="M177">
        <v>1.7740446E-2</v>
      </c>
      <c r="N177">
        <v>4.5454027000000001E-2</v>
      </c>
      <c r="O177">
        <v>-1.0574893950000002</v>
      </c>
      <c r="P177">
        <v>3.482636509077984E-2</v>
      </c>
      <c r="Q177">
        <v>1.1948438333819792E-3</v>
      </c>
      <c r="R177">
        <v>1.8010604462080911E-2</v>
      </c>
      <c r="S177" s="2">
        <f t="shared" si="6"/>
        <v>0</v>
      </c>
      <c r="T177">
        <f t="shared" si="7"/>
        <v>1</v>
      </c>
      <c r="U177" t="str">
        <f t="shared" si="8"/>
        <v>FALSE</v>
      </c>
    </row>
    <row r="178" spans="1:21" x14ac:dyDescent="0.2">
      <c r="A178" t="s">
        <v>1132</v>
      </c>
      <c r="B178" t="s">
        <v>33</v>
      </c>
      <c r="C178">
        <v>-0.67747839499999996</v>
      </c>
      <c r="D178">
        <v>2.3888431830000001</v>
      </c>
      <c r="E178">
        <v>2.3898469410000001</v>
      </c>
      <c r="F178">
        <v>0.12212558499999999</v>
      </c>
      <c r="G178">
        <v>0.356487742</v>
      </c>
      <c r="H178">
        <v>16.269059389999999</v>
      </c>
      <c r="I178">
        <v>0.76144806200000004</v>
      </c>
      <c r="J178">
        <v>-0.76144806200000004</v>
      </c>
      <c r="K178">
        <v>0.51065185700000004</v>
      </c>
      <c r="L178">
        <v>1.491129527</v>
      </c>
      <c r="M178">
        <v>0.13592749100000001</v>
      </c>
      <c r="N178">
        <v>0.235713116</v>
      </c>
      <c r="O178">
        <v>-0.7194632285</v>
      </c>
      <c r="P178">
        <v>2.8490669039341932E-2</v>
      </c>
      <c r="Q178">
        <v>7.9110353821452181E-4</v>
      </c>
      <c r="R178">
        <v>1.4640886288778228E-2</v>
      </c>
      <c r="S178" s="2">
        <f t="shared" si="6"/>
        <v>0</v>
      </c>
      <c r="T178">
        <f t="shared" si="7"/>
        <v>0</v>
      </c>
      <c r="U178" t="str">
        <f t="shared" si="8"/>
        <v>FALSE</v>
      </c>
    </row>
    <row r="179" spans="1:21" x14ac:dyDescent="0.2">
      <c r="A179" t="s">
        <v>1133</v>
      </c>
      <c r="B179" t="s">
        <v>34</v>
      </c>
      <c r="C179">
        <v>4.5169037000000002E-2</v>
      </c>
      <c r="D179">
        <v>2.3815033990000001</v>
      </c>
      <c r="E179">
        <v>6.1048059999999999E-3</v>
      </c>
      <c r="F179">
        <v>0.937722053</v>
      </c>
      <c r="G179">
        <v>1</v>
      </c>
      <c r="H179">
        <v>15.4628414</v>
      </c>
      <c r="I179">
        <v>0.13420133200000001</v>
      </c>
      <c r="J179">
        <v>-0.13420133200000001</v>
      </c>
      <c r="K179">
        <v>0.58398677399999999</v>
      </c>
      <c r="L179">
        <v>0.229802007</v>
      </c>
      <c r="M179">
        <v>0.81824562499999998</v>
      </c>
      <c r="N179">
        <v>0.88625663799999999</v>
      </c>
      <c r="O179">
        <v>-4.4516147500000006E-2</v>
      </c>
      <c r="P179">
        <v>2.8403130703526333E-2</v>
      </c>
      <c r="Q179">
        <v>7.5190017130978028E-4</v>
      </c>
      <c r="R179">
        <v>1.4577515437418056E-2</v>
      </c>
      <c r="S179" s="2">
        <f t="shared" si="6"/>
        <v>0</v>
      </c>
      <c r="T179">
        <f t="shared" si="7"/>
        <v>0</v>
      </c>
      <c r="U179" t="str">
        <f t="shared" si="8"/>
        <v>FALSE</v>
      </c>
    </row>
    <row r="180" spans="1:21" x14ac:dyDescent="0.2">
      <c r="A180" t="s">
        <v>1134</v>
      </c>
      <c r="B180" t="s">
        <v>35</v>
      </c>
      <c r="C180">
        <v>1.405147243</v>
      </c>
      <c r="D180">
        <v>1.5236442379999999</v>
      </c>
      <c r="E180">
        <v>5.1419345429999996</v>
      </c>
      <c r="F180">
        <v>2.3354608999999998E-2</v>
      </c>
      <c r="G180">
        <v>0.12420057900000001</v>
      </c>
      <c r="H180">
        <v>7.247299903</v>
      </c>
      <c r="I180">
        <v>-0.85199012500000004</v>
      </c>
      <c r="J180">
        <v>0.85199012500000004</v>
      </c>
      <c r="K180">
        <v>0.63722438000000003</v>
      </c>
      <c r="L180">
        <v>-1.337033157</v>
      </c>
      <c r="M180">
        <v>0.181211814</v>
      </c>
      <c r="N180">
        <v>0.29471644299999999</v>
      </c>
      <c r="O180">
        <v>1.128568684</v>
      </c>
      <c r="P180">
        <v>1.817182644196964E-2</v>
      </c>
      <c r="Q180">
        <v>3.5240910112413454E-4</v>
      </c>
      <c r="R180">
        <v>9.2621177715468874E-3</v>
      </c>
      <c r="S180" s="2">
        <f t="shared" si="6"/>
        <v>0</v>
      </c>
      <c r="T180">
        <f t="shared" si="7"/>
        <v>1</v>
      </c>
      <c r="U180" t="str">
        <f t="shared" si="8"/>
        <v>FALSE</v>
      </c>
    </row>
    <row r="181" spans="1:21" x14ac:dyDescent="0.2">
      <c r="A181" t="s">
        <v>1135</v>
      </c>
      <c r="B181" t="s">
        <v>36</v>
      </c>
      <c r="C181">
        <v>0.32365349399999999</v>
      </c>
      <c r="D181">
        <v>3.1703557259999999</v>
      </c>
      <c r="E181">
        <v>0.58965791400000001</v>
      </c>
      <c r="F181">
        <v>0.44255143200000002</v>
      </c>
      <c r="G181">
        <v>0.70860653699999998</v>
      </c>
      <c r="H181">
        <v>27.81730932</v>
      </c>
      <c r="I181">
        <v>-0.109695156</v>
      </c>
      <c r="J181">
        <v>0.109695156</v>
      </c>
      <c r="K181">
        <v>0.41904169099999999</v>
      </c>
      <c r="L181">
        <v>-0.26177623500000002</v>
      </c>
      <c r="M181">
        <v>0.793493962</v>
      </c>
      <c r="N181">
        <v>0.86885121799999998</v>
      </c>
      <c r="O181">
        <v>0.216674325</v>
      </c>
      <c r="P181">
        <v>3.7811421180445316E-2</v>
      </c>
      <c r="Q181">
        <v>1.3526517605674431E-3</v>
      </c>
      <c r="R181">
        <v>1.9582036470506381E-2</v>
      </c>
      <c r="S181" s="2">
        <f t="shared" si="6"/>
        <v>0</v>
      </c>
      <c r="T181">
        <f t="shared" si="7"/>
        <v>0</v>
      </c>
      <c r="U181" t="str">
        <f t="shared" si="8"/>
        <v>FALSE</v>
      </c>
    </row>
    <row r="182" spans="1:21" x14ac:dyDescent="0.2">
      <c r="A182" t="s">
        <v>1136</v>
      </c>
      <c r="B182" t="s">
        <v>37</v>
      </c>
      <c r="C182">
        <v>0.116981061</v>
      </c>
      <c r="D182">
        <v>5.5207747840000003</v>
      </c>
      <c r="E182">
        <v>9.8455740999999999E-2</v>
      </c>
      <c r="F182">
        <v>0.75369073499999995</v>
      </c>
      <c r="G182">
        <v>0.92776603000000002</v>
      </c>
      <c r="H182">
        <v>151.3406943</v>
      </c>
      <c r="I182">
        <v>7.6940089000000003E-2</v>
      </c>
      <c r="J182">
        <v>-7.6940089000000003E-2</v>
      </c>
      <c r="K182">
        <v>0.26698461000000001</v>
      </c>
      <c r="L182">
        <v>0.28818173699999999</v>
      </c>
      <c r="M182">
        <v>0.77320762700000001</v>
      </c>
      <c r="N182">
        <v>0.85255209099999996</v>
      </c>
      <c r="O182">
        <v>2.0020485999999997E-2</v>
      </c>
      <c r="P182">
        <v>6.5843822788801465E-2</v>
      </c>
      <c r="Q182">
        <v>7.3591321948313516E-3</v>
      </c>
      <c r="R182">
        <v>3.6601477491816407E-2</v>
      </c>
      <c r="S182" s="2">
        <f t="shared" si="6"/>
        <v>0</v>
      </c>
      <c r="T182">
        <f t="shared" si="7"/>
        <v>0</v>
      </c>
      <c r="U182" t="str">
        <f t="shared" si="8"/>
        <v>FALSE</v>
      </c>
    </row>
    <row r="183" spans="1:21" x14ac:dyDescent="0.2">
      <c r="A183" t="s">
        <v>1137</v>
      </c>
      <c r="B183" t="s">
        <v>15</v>
      </c>
      <c r="C183">
        <v>-2.1499911809999999</v>
      </c>
      <c r="D183">
        <v>1.806603478</v>
      </c>
      <c r="E183">
        <v>5.3336415229999998</v>
      </c>
      <c r="F183">
        <v>2.0917636E-2</v>
      </c>
      <c r="G183">
        <v>0.116459061</v>
      </c>
      <c r="H183">
        <v>11.39403504</v>
      </c>
      <c r="I183">
        <v>1.4641720110000001</v>
      </c>
      <c r="J183">
        <v>-1.4641720110000001</v>
      </c>
      <c r="K183">
        <v>0.68438082099999997</v>
      </c>
      <c r="L183">
        <v>2.139411226</v>
      </c>
      <c r="M183">
        <v>3.2402379000000002E-2</v>
      </c>
      <c r="N183">
        <v>7.5075846000000002E-2</v>
      </c>
      <c r="O183">
        <v>-1.807081596</v>
      </c>
      <c r="P183">
        <v>2.1546555313179824E-2</v>
      </c>
      <c r="Q183">
        <v>5.5404932876603385E-4</v>
      </c>
      <c r="R183">
        <v>1.1050302320972928E-2</v>
      </c>
      <c r="S183" s="2">
        <f t="shared" si="6"/>
        <v>0</v>
      </c>
      <c r="T183">
        <f t="shared" si="7"/>
        <v>1</v>
      </c>
      <c r="U183" t="str">
        <f t="shared" si="8"/>
        <v>FALSE</v>
      </c>
    </row>
    <row r="184" spans="1:21" x14ac:dyDescent="0.2">
      <c r="A184" t="s">
        <v>1138</v>
      </c>
      <c r="B184" t="s">
        <v>38</v>
      </c>
      <c r="C184">
        <v>0.60346231699999997</v>
      </c>
      <c r="D184">
        <v>7.8386957490000002</v>
      </c>
      <c r="E184">
        <v>4.1376600029999997</v>
      </c>
      <c r="F184">
        <v>4.1939105999999997E-2</v>
      </c>
      <c r="G184">
        <v>0.17730294399999999</v>
      </c>
      <c r="H184">
        <v>753.87162090000004</v>
      </c>
      <c r="I184">
        <v>-0.39737368000000001</v>
      </c>
      <c r="J184">
        <v>0.39737368000000001</v>
      </c>
      <c r="K184">
        <v>0.162655513</v>
      </c>
      <c r="L184">
        <v>-2.4430385000000001</v>
      </c>
      <c r="M184">
        <v>1.4564184000000001E-2</v>
      </c>
      <c r="N184">
        <v>3.8539376E-2</v>
      </c>
      <c r="O184">
        <v>0.50041799850000002</v>
      </c>
      <c r="P184">
        <v>9.3488634111339855E-2</v>
      </c>
      <c r="Q184">
        <v>3.6657958666011528E-2</v>
      </c>
      <c r="R184">
        <v>6.5073296388675692E-2</v>
      </c>
      <c r="S184" s="2">
        <f t="shared" si="6"/>
        <v>0</v>
      </c>
      <c r="T184">
        <f t="shared" si="7"/>
        <v>0</v>
      </c>
      <c r="U184" t="str">
        <f t="shared" si="8"/>
        <v>FALSE</v>
      </c>
    </row>
    <row r="185" spans="1:21" x14ac:dyDescent="0.2">
      <c r="A185" t="s">
        <v>1140</v>
      </c>
      <c r="B185" t="s">
        <v>40</v>
      </c>
      <c r="C185">
        <v>-0.43726005699999998</v>
      </c>
      <c r="D185">
        <v>9.0232291070000006</v>
      </c>
      <c r="E185">
        <v>2.5069297000000001</v>
      </c>
      <c r="F185">
        <v>0.11334656999999999</v>
      </c>
      <c r="G185">
        <v>0.34066980200000002</v>
      </c>
      <c r="H185">
        <v>1763.2156689999999</v>
      </c>
      <c r="I185">
        <v>0.63155521999999997</v>
      </c>
      <c r="J185">
        <v>-0.63155521999999997</v>
      </c>
      <c r="K185">
        <v>0.15463744400000001</v>
      </c>
      <c r="L185">
        <v>4.0841028110000002</v>
      </c>
      <c r="M185">
        <v>4.4199999999999997E-5</v>
      </c>
      <c r="N185">
        <v>2.5815400000000002E-4</v>
      </c>
      <c r="O185">
        <v>-0.53440763849999995</v>
      </c>
      <c r="P185">
        <v>0.10761603607267586</v>
      </c>
      <c r="Q185">
        <v>8.5738586413826173E-2</v>
      </c>
      <c r="R185">
        <v>9.6677311243251018E-2</v>
      </c>
      <c r="S185" s="2">
        <f t="shared" si="6"/>
        <v>0</v>
      </c>
      <c r="T185">
        <f t="shared" si="7"/>
        <v>0</v>
      </c>
      <c r="U185" t="str">
        <f t="shared" si="8"/>
        <v>FALSE</v>
      </c>
    </row>
    <row r="186" spans="1:21" x14ac:dyDescent="0.2">
      <c r="A186" t="s">
        <v>1141</v>
      </c>
      <c r="B186" t="s">
        <v>41</v>
      </c>
      <c r="C186">
        <v>-0.747244201</v>
      </c>
      <c r="D186">
        <v>6.7767273250000004</v>
      </c>
      <c r="E186">
        <v>5.5232625400000002</v>
      </c>
      <c r="F186">
        <v>1.8765230000000001E-2</v>
      </c>
      <c r="G186">
        <v>0.109617778</v>
      </c>
      <c r="H186">
        <v>377.60441680000002</v>
      </c>
      <c r="I186">
        <v>0.94222600899999998</v>
      </c>
      <c r="J186">
        <v>-0.94222600899999998</v>
      </c>
      <c r="K186">
        <v>0.26837762100000001</v>
      </c>
      <c r="L186">
        <v>3.5108218299999998</v>
      </c>
      <c r="M186">
        <v>4.4672400000000001E-4</v>
      </c>
      <c r="N186">
        <v>2.1104969999999998E-3</v>
      </c>
      <c r="O186">
        <v>-0.84473510500000004</v>
      </c>
      <c r="P186">
        <v>8.0823009547228181E-2</v>
      </c>
      <c r="Q186">
        <v>1.8361491160301863E-2</v>
      </c>
      <c r="R186">
        <v>4.9592250353765022E-2</v>
      </c>
      <c r="S186" s="2">
        <f t="shared" si="6"/>
        <v>0</v>
      </c>
      <c r="T186">
        <f t="shared" si="7"/>
        <v>0</v>
      </c>
      <c r="U186" t="str">
        <f t="shared" si="8"/>
        <v>FALSE</v>
      </c>
    </row>
    <row r="187" spans="1:21" x14ac:dyDescent="0.2">
      <c r="A187" t="s">
        <v>1142</v>
      </c>
      <c r="B187" t="s">
        <v>41</v>
      </c>
      <c r="C187">
        <v>-0.29576836000000001</v>
      </c>
      <c r="D187">
        <v>6.1386389770000003</v>
      </c>
      <c r="E187">
        <v>0.80987279300000004</v>
      </c>
      <c r="F187">
        <v>0.368157862</v>
      </c>
      <c r="G187">
        <v>0.654407984</v>
      </c>
      <c r="H187">
        <v>237.25607020000001</v>
      </c>
      <c r="I187">
        <v>0.48914946999999998</v>
      </c>
      <c r="J187">
        <v>-0.48914946999999998</v>
      </c>
      <c r="K187">
        <v>0.246979808</v>
      </c>
      <c r="L187">
        <v>1.980524138</v>
      </c>
      <c r="M187">
        <v>4.7644664000000003E-2</v>
      </c>
      <c r="N187">
        <v>0.102088179</v>
      </c>
      <c r="O187">
        <v>-0.39245891499999996</v>
      </c>
      <c r="P187">
        <v>7.3212813921955763E-2</v>
      </c>
      <c r="Q187">
        <v>1.1536875740552139E-2</v>
      </c>
      <c r="R187">
        <v>4.2374844831253949E-2</v>
      </c>
      <c r="S187" s="2">
        <f t="shared" si="6"/>
        <v>0</v>
      </c>
      <c r="T187">
        <f t="shared" si="7"/>
        <v>0</v>
      </c>
      <c r="U187" t="str">
        <f t="shared" si="8"/>
        <v>FALSE</v>
      </c>
    </row>
    <row r="188" spans="1:21" x14ac:dyDescent="0.2">
      <c r="A188" t="s">
        <v>1143</v>
      </c>
      <c r="B188" t="s">
        <v>15</v>
      </c>
      <c r="C188">
        <v>-7.3890395999999997E-2</v>
      </c>
      <c r="D188">
        <v>5.2729910650000003</v>
      </c>
      <c r="E188">
        <v>4.7766393999999997E-2</v>
      </c>
      <c r="F188">
        <v>0.82699652099999998</v>
      </c>
      <c r="G188">
        <v>0.97178581799999997</v>
      </c>
      <c r="H188">
        <v>128.30090190000001</v>
      </c>
      <c r="I188">
        <v>0.27563794400000002</v>
      </c>
      <c r="J188">
        <v>-0.27563794400000002</v>
      </c>
      <c r="K188">
        <v>0.229799701</v>
      </c>
      <c r="L188">
        <v>1.199470423</v>
      </c>
      <c r="M188">
        <v>0.23034507900000001</v>
      </c>
      <c r="N188">
        <v>0.35354866699999998</v>
      </c>
      <c r="O188">
        <v>-0.17476417</v>
      </c>
      <c r="P188">
        <v>6.2888616695071758E-2</v>
      </c>
      <c r="Q188">
        <v>6.2387932219112926E-3</v>
      </c>
      <c r="R188">
        <v>3.4563704958491523E-2</v>
      </c>
      <c r="S188" s="2">
        <f t="shared" si="6"/>
        <v>0</v>
      </c>
      <c r="T188">
        <f t="shared" si="7"/>
        <v>0</v>
      </c>
      <c r="U188" t="str">
        <f t="shared" si="8"/>
        <v>FALSE</v>
      </c>
    </row>
    <row r="189" spans="1:21" x14ac:dyDescent="0.2">
      <c r="A189" t="s">
        <v>1144</v>
      </c>
      <c r="B189" t="s">
        <v>15</v>
      </c>
      <c r="C189">
        <v>-1.8789786999999999E-2</v>
      </c>
      <c r="D189">
        <v>6.2078225490000003</v>
      </c>
      <c r="E189">
        <v>3.8780820000000001E-3</v>
      </c>
      <c r="F189">
        <v>0.95034443800000001</v>
      </c>
      <c r="G189">
        <v>1</v>
      </c>
      <c r="H189">
        <v>246.5139183</v>
      </c>
      <c r="I189">
        <v>0.22236741800000001</v>
      </c>
      <c r="J189">
        <v>-0.22236741800000001</v>
      </c>
      <c r="K189">
        <v>0.185025826</v>
      </c>
      <c r="L189">
        <v>1.2018182690000001</v>
      </c>
      <c r="M189">
        <v>0.229433946</v>
      </c>
      <c r="N189">
        <v>0.35298931900000002</v>
      </c>
      <c r="O189">
        <v>-0.12057860250000001</v>
      </c>
      <c r="P189">
        <v>7.4037935582028952E-2</v>
      </c>
      <c r="Q189">
        <v>1.198705028430384E-2</v>
      </c>
      <c r="R189">
        <v>4.3012492933166398E-2</v>
      </c>
      <c r="S189" s="2">
        <f t="shared" si="6"/>
        <v>0</v>
      </c>
      <c r="T189">
        <f t="shared" si="7"/>
        <v>0</v>
      </c>
      <c r="U189" t="str">
        <f t="shared" si="8"/>
        <v>FALSE</v>
      </c>
    </row>
    <row r="190" spans="1:21" x14ac:dyDescent="0.2">
      <c r="A190" t="s">
        <v>1145</v>
      </c>
      <c r="B190" t="s">
        <v>42</v>
      </c>
      <c r="C190">
        <v>-6.5949941999999998E-2</v>
      </c>
      <c r="D190">
        <v>6.3317163020000002</v>
      </c>
      <c r="E190">
        <v>5.0858814000000002E-2</v>
      </c>
      <c r="F190">
        <v>0.82157555599999998</v>
      </c>
      <c r="G190">
        <v>0.96681660300000005</v>
      </c>
      <c r="H190">
        <v>269.37127090000001</v>
      </c>
      <c r="I190">
        <v>0.27113160600000002</v>
      </c>
      <c r="J190">
        <v>-0.27113160600000002</v>
      </c>
      <c r="K190">
        <v>0.17778210899999999</v>
      </c>
      <c r="L190">
        <v>1.525078127</v>
      </c>
      <c r="M190">
        <v>0.127239612</v>
      </c>
      <c r="N190">
        <v>0.22284188799999999</v>
      </c>
      <c r="O190">
        <v>-0.168540774</v>
      </c>
      <c r="P190">
        <v>7.5515561211825261E-2</v>
      </c>
      <c r="Q190">
        <v>1.3098517891779141E-2</v>
      </c>
      <c r="R190">
        <v>4.4307039551802201E-2</v>
      </c>
      <c r="S190" s="2">
        <f t="shared" si="6"/>
        <v>0</v>
      </c>
      <c r="T190">
        <f t="shared" si="7"/>
        <v>0</v>
      </c>
      <c r="U190" t="str">
        <f t="shared" si="8"/>
        <v>FALSE</v>
      </c>
    </row>
    <row r="191" spans="1:21" x14ac:dyDescent="0.2">
      <c r="A191" t="s">
        <v>1146</v>
      </c>
      <c r="B191" t="s">
        <v>43</v>
      </c>
      <c r="C191">
        <v>0.16268075400000001</v>
      </c>
      <c r="D191">
        <v>6.2548183550000003</v>
      </c>
      <c r="E191">
        <v>0.25188250499999998</v>
      </c>
      <c r="F191">
        <v>0.61575265599999995</v>
      </c>
      <c r="G191">
        <v>0.83740984399999996</v>
      </c>
      <c r="H191">
        <v>254.03085390000001</v>
      </c>
      <c r="I191">
        <v>4.9326568000000001E-2</v>
      </c>
      <c r="J191">
        <v>-4.9326568000000001E-2</v>
      </c>
      <c r="K191">
        <v>0.24393241199999999</v>
      </c>
      <c r="L191">
        <v>0.20221408099999999</v>
      </c>
      <c r="M191">
        <v>0.83974936600000005</v>
      </c>
      <c r="N191">
        <v>0.89867100600000005</v>
      </c>
      <c r="O191">
        <v>5.6677093000000005E-2</v>
      </c>
      <c r="P191">
        <v>7.4598433635861688E-2</v>
      </c>
      <c r="Q191">
        <v>1.235257076137247E-2</v>
      </c>
      <c r="R191">
        <v>4.347550219861708E-2</v>
      </c>
      <c r="S191" s="2">
        <f t="shared" si="6"/>
        <v>0</v>
      </c>
      <c r="T191">
        <f t="shared" si="7"/>
        <v>0</v>
      </c>
      <c r="U191" t="str">
        <f t="shared" si="8"/>
        <v>FALSE</v>
      </c>
    </row>
    <row r="192" spans="1:21" x14ac:dyDescent="0.2">
      <c r="A192" t="s">
        <v>1147</v>
      </c>
      <c r="B192" t="s">
        <v>44</v>
      </c>
      <c r="C192">
        <v>0.33819313299999998</v>
      </c>
      <c r="D192">
        <v>7.061299097</v>
      </c>
      <c r="E192">
        <v>1.3479086140000001</v>
      </c>
      <c r="F192">
        <v>0.24564406899999999</v>
      </c>
      <c r="G192">
        <v>0.514773488</v>
      </c>
      <c r="H192">
        <v>443.77502629999998</v>
      </c>
      <c r="I192">
        <v>-0.123933012</v>
      </c>
      <c r="J192">
        <v>0.123933012</v>
      </c>
      <c r="K192">
        <v>0.20549276</v>
      </c>
      <c r="L192">
        <v>-0.60310159699999999</v>
      </c>
      <c r="M192">
        <v>0.54644110400000001</v>
      </c>
      <c r="N192">
        <v>0.66236321499999995</v>
      </c>
      <c r="O192">
        <v>0.23106307249999999</v>
      </c>
      <c r="P192">
        <v>8.4216970369641472E-2</v>
      </c>
      <c r="Q192">
        <v>2.1579120529424317E-2</v>
      </c>
      <c r="R192">
        <v>5.2898045449532895E-2</v>
      </c>
      <c r="S192" s="2">
        <f t="shared" si="6"/>
        <v>0</v>
      </c>
      <c r="T192">
        <f t="shared" si="7"/>
        <v>0</v>
      </c>
      <c r="U192" t="str">
        <f t="shared" si="8"/>
        <v>FALSE</v>
      </c>
    </row>
    <row r="193" spans="1:21" x14ac:dyDescent="0.2">
      <c r="A193" t="s">
        <v>1148</v>
      </c>
      <c r="B193" t="s">
        <v>45</v>
      </c>
      <c r="C193">
        <v>0.58735188599999999</v>
      </c>
      <c r="D193">
        <v>8.5971684279999998</v>
      </c>
      <c r="E193">
        <v>5.2999335329999999</v>
      </c>
      <c r="F193">
        <v>2.1326238000000001E-2</v>
      </c>
      <c r="G193">
        <v>0.11819302399999999</v>
      </c>
      <c r="H193">
        <v>1281.046106</v>
      </c>
      <c r="I193">
        <v>-0.37667116499999997</v>
      </c>
      <c r="J193">
        <v>0.37667116499999997</v>
      </c>
      <c r="K193">
        <v>0.113845459</v>
      </c>
      <c r="L193">
        <v>-3.3086182750000002</v>
      </c>
      <c r="M193">
        <v>9.3757599999999997E-4</v>
      </c>
      <c r="N193">
        <v>3.9087319999999998E-3</v>
      </c>
      <c r="O193">
        <v>0.48201152549999998</v>
      </c>
      <c r="P193">
        <v>0.10253460005274341</v>
      </c>
      <c r="Q193">
        <v>6.2292483098037012E-2</v>
      </c>
      <c r="R193">
        <v>8.2413541575390215E-2</v>
      </c>
      <c r="S193" s="2">
        <f t="shared" si="6"/>
        <v>0</v>
      </c>
      <c r="T193">
        <f t="shared" si="7"/>
        <v>0</v>
      </c>
      <c r="U193" t="str">
        <f t="shared" si="8"/>
        <v>FALSE</v>
      </c>
    </row>
    <row r="194" spans="1:21" x14ac:dyDescent="0.2">
      <c r="A194" t="s">
        <v>1149</v>
      </c>
      <c r="B194" t="s">
        <v>46</v>
      </c>
      <c r="C194">
        <v>4.2389551999999997E-2</v>
      </c>
      <c r="D194">
        <v>3.0054909300000001</v>
      </c>
      <c r="E194">
        <v>6.1230269999999996E-3</v>
      </c>
      <c r="F194">
        <v>0.93762937000000002</v>
      </c>
      <c r="G194">
        <v>1</v>
      </c>
      <c r="H194">
        <v>24.73328227</v>
      </c>
      <c r="I194">
        <v>0.120745698</v>
      </c>
      <c r="J194">
        <v>-0.120745698</v>
      </c>
      <c r="K194">
        <v>0.50710091599999996</v>
      </c>
      <c r="L194">
        <v>0.23810980200000001</v>
      </c>
      <c r="M194">
        <v>0.81179593299999997</v>
      </c>
      <c r="N194">
        <v>0.88290214600000005</v>
      </c>
      <c r="O194">
        <v>-3.9178073000000001E-2</v>
      </c>
      <c r="P194">
        <v>3.5845152162662486E-2</v>
      </c>
      <c r="Q194">
        <v>1.2026870543900264E-3</v>
      </c>
      <c r="R194">
        <v>1.8523919608526257E-2</v>
      </c>
      <c r="S194" s="2">
        <f t="shared" si="6"/>
        <v>0</v>
      </c>
      <c r="T194">
        <f t="shared" si="7"/>
        <v>0</v>
      </c>
      <c r="U194" t="str">
        <f t="shared" si="8"/>
        <v>FALSE</v>
      </c>
    </row>
    <row r="195" spans="1:21" x14ac:dyDescent="0.2">
      <c r="A195" t="s">
        <v>1150</v>
      </c>
      <c r="B195" t="s">
        <v>47</v>
      </c>
      <c r="C195">
        <v>0.62384064900000002</v>
      </c>
      <c r="D195">
        <v>1.6985392109999999</v>
      </c>
      <c r="E195">
        <v>0.81493964399999996</v>
      </c>
      <c r="F195">
        <v>0.36666386200000001</v>
      </c>
      <c r="G195">
        <v>0.654407984</v>
      </c>
      <c r="H195">
        <v>8.8692743069999995</v>
      </c>
      <c r="I195">
        <v>-0.2638586</v>
      </c>
      <c r="J195">
        <v>0.2638586</v>
      </c>
      <c r="K195">
        <v>0.65888874799999997</v>
      </c>
      <c r="L195">
        <v>-0.40046001799999997</v>
      </c>
      <c r="M195">
        <v>0.68881772600000002</v>
      </c>
      <c r="N195">
        <v>0.78346443600000004</v>
      </c>
      <c r="O195">
        <v>0.44384962449999998</v>
      </c>
      <c r="P195">
        <v>2.025772091501327E-2</v>
      </c>
      <c r="Q195">
        <v>4.3127965283448701E-4</v>
      </c>
      <c r="R195">
        <v>1.0344500283923879E-2</v>
      </c>
      <c r="S195" s="2">
        <f t="shared" ref="S195:S258" si="9">IF(G195&lt;0.05,IF(N195&lt;0.05,1,0),0)</f>
        <v>0</v>
      </c>
      <c r="T195">
        <f t="shared" ref="T195:T258" si="10">IF(O195&gt;1,1,IF(O195&lt;-1,1,0))</f>
        <v>0</v>
      </c>
      <c r="U195" t="str">
        <f t="shared" ref="U195:U258" si="11">IF(SUM(S195:T195)=2,"TRUE","FALSE")</f>
        <v>FALSE</v>
      </c>
    </row>
    <row r="196" spans="1:21" x14ac:dyDescent="0.2">
      <c r="A196" t="s">
        <v>1151</v>
      </c>
      <c r="B196" t="s">
        <v>48</v>
      </c>
      <c r="C196">
        <v>-0.13106895399999999</v>
      </c>
      <c r="D196">
        <v>3.0799961499999999</v>
      </c>
      <c r="E196">
        <v>9.6505150999999997E-2</v>
      </c>
      <c r="F196">
        <v>0.75606459599999998</v>
      </c>
      <c r="G196">
        <v>0.92904803199999997</v>
      </c>
      <c r="H196">
        <v>26.730035350000001</v>
      </c>
      <c r="I196">
        <v>0.30302132300000001</v>
      </c>
      <c r="J196">
        <v>-0.30302132300000001</v>
      </c>
      <c r="K196">
        <v>0.42752171700000002</v>
      </c>
      <c r="L196">
        <v>0.70878580000000002</v>
      </c>
      <c r="M196">
        <v>0.478457411</v>
      </c>
      <c r="N196">
        <v>0.60494256199999996</v>
      </c>
      <c r="O196">
        <v>-0.21704513850000001</v>
      </c>
      <c r="P196">
        <v>3.673374274903056E-2</v>
      </c>
      <c r="Q196">
        <v>1.2997816920492687E-3</v>
      </c>
      <c r="R196">
        <v>1.9016762220539916E-2</v>
      </c>
      <c r="S196" s="2">
        <f t="shared" si="9"/>
        <v>0</v>
      </c>
      <c r="T196">
        <f t="shared" si="10"/>
        <v>0</v>
      </c>
      <c r="U196" t="str">
        <f t="shared" si="11"/>
        <v>FALSE</v>
      </c>
    </row>
    <row r="197" spans="1:21" x14ac:dyDescent="0.2">
      <c r="A197" t="s">
        <v>1152</v>
      </c>
      <c r="B197" t="s">
        <v>15</v>
      </c>
      <c r="C197">
        <v>0.40657119000000003</v>
      </c>
      <c r="D197">
        <v>6.3914208449999999</v>
      </c>
      <c r="E197">
        <v>1.7484666419999999</v>
      </c>
      <c r="F197">
        <v>0.18606961299999999</v>
      </c>
      <c r="G197">
        <v>0.454493643</v>
      </c>
      <c r="H197">
        <v>276.79549329999998</v>
      </c>
      <c r="I197">
        <v>-0.191627357</v>
      </c>
      <c r="J197">
        <v>0.191627357</v>
      </c>
      <c r="K197">
        <v>0.17592797600000001</v>
      </c>
      <c r="L197">
        <v>-1.0892375459999999</v>
      </c>
      <c r="M197">
        <v>0.27604914600000002</v>
      </c>
      <c r="N197">
        <v>0.40543433800000001</v>
      </c>
      <c r="O197">
        <v>0.29909927349999998</v>
      </c>
      <c r="P197">
        <v>7.6227630713441491E-2</v>
      </c>
      <c r="Q197">
        <v>1.3459530072528914E-2</v>
      </c>
      <c r="R197">
        <v>4.4843580392985201E-2</v>
      </c>
      <c r="S197" s="2">
        <f t="shared" si="9"/>
        <v>0</v>
      </c>
      <c r="T197">
        <f t="shared" si="10"/>
        <v>0</v>
      </c>
      <c r="U197" t="str">
        <f t="shared" si="11"/>
        <v>FALSE</v>
      </c>
    </row>
    <row r="198" spans="1:21" x14ac:dyDescent="0.2">
      <c r="A198" t="s">
        <v>1153</v>
      </c>
      <c r="B198" t="s">
        <v>15</v>
      </c>
      <c r="C198">
        <v>-5.0745026999999998E-2</v>
      </c>
      <c r="D198">
        <v>6.1526802199999997</v>
      </c>
      <c r="E198">
        <v>2.6625005E-2</v>
      </c>
      <c r="F198">
        <v>0.87038324499999997</v>
      </c>
      <c r="G198">
        <v>0.99935933700000001</v>
      </c>
      <c r="H198">
        <v>238.75057150000001</v>
      </c>
      <c r="I198">
        <v>0.26797443399999998</v>
      </c>
      <c r="J198">
        <v>-0.26797443399999998</v>
      </c>
      <c r="K198">
        <v>0.23449699500000001</v>
      </c>
      <c r="L198">
        <v>1.142762762</v>
      </c>
      <c r="M198">
        <v>0.253137104</v>
      </c>
      <c r="N198">
        <v>0.37863055600000001</v>
      </c>
      <c r="O198">
        <v>-0.15935973049999999</v>
      </c>
      <c r="P198">
        <v>7.338027757551864E-2</v>
      </c>
      <c r="Q198">
        <v>1.1609547751757834E-2</v>
      </c>
      <c r="R198">
        <v>4.2494912663638237E-2</v>
      </c>
      <c r="S198" s="2">
        <f t="shared" si="9"/>
        <v>0</v>
      </c>
      <c r="T198">
        <f t="shared" si="10"/>
        <v>0</v>
      </c>
      <c r="U198" t="str">
        <f t="shared" si="11"/>
        <v>FALSE</v>
      </c>
    </row>
    <row r="199" spans="1:21" x14ac:dyDescent="0.2">
      <c r="A199" t="s">
        <v>1154</v>
      </c>
      <c r="B199" t="s">
        <v>49</v>
      </c>
      <c r="C199">
        <v>0.26848451499999998</v>
      </c>
      <c r="D199">
        <v>7.4220528080000001</v>
      </c>
      <c r="E199">
        <v>0.95519012800000003</v>
      </c>
      <c r="F199">
        <v>0.32840170400000002</v>
      </c>
      <c r="G199">
        <v>0.61735383799999999</v>
      </c>
      <c r="H199">
        <v>569.28679139999997</v>
      </c>
      <c r="I199">
        <v>-6.2968296000000007E-2</v>
      </c>
      <c r="J199">
        <v>6.2968296000000007E-2</v>
      </c>
      <c r="K199">
        <v>0.13400522000000001</v>
      </c>
      <c r="L199">
        <v>-0.46989435000000002</v>
      </c>
      <c r="M199">
        <v>0.63843050099999998</v>
      </c>
      <c r="N199">
        <v>0.74317300500000005</v>
      </c>
      <c r="O199">
        <v>0.16572640550000001</v>
      </c>
      <c r="P199">
        <v>8.8519519259396454E-2</v>
      </c>
      <c r="Q199">
        <v>2.7682288455603971E-2</v>
      </c>
      <c r="R199">
        <v>5.8100903857500212E-2</v>
      </c>
      <c r="S199" s="2">
        <f t="shared" si="9"/>
        <v>0</v>
      </c>
      <c r="T199">
        <f t="shared" si="10"/>
        <v>0</v>
      </c>
      <c r="U199" t="str">
        <f t="shared" si="11"/>
        <v>FALSE</v>
      </c>
    </row>
    <row r="200" spans="1:21" x14ac:dyDescent="0.2">
      <c r="A200" t="s">
        <v>1156</v>
      </c>
      <c r="B200" t="s">
        <v>51</v>
      </c>
      <c r="C200">
        <v>0.42160481500000002</v>
      </c>
      <c r="D200">
        <v>6.2900684069999997</v>
      </c>
      <c r="E200">
        <v>1.5369685820000001</v>
      </c>
      <c r="F200">
        <v>0.21506959</v>
      </c>
      <c r="G200">
        <v>0.48914670799999999</v>
      </c>
      <c r="H200">
        <v>256.97957500000001</v>
      </c>
      <c r="I200">
        <v>-0.217174913</v>
      </c>
      <c r="J200">
        <v>0.217174913</v>
      </c>
      <c r="K200">
        <v>0.21003904700000001</v>
      </c>
      <c r="L200">
        <v>-1.033973995</v>
      </c>
      <c r="M200">
        <v>0.301148321</v>
      </c>
      <c r="N200">
        <v>0.42859977700000002</v>
      </c>
      <c r="O200">
        <v>0.31938986400000002</v>
      </c>
      <c r="P200">
        <v>7.5018845311395105E-2</v>
      </c>
      <c r="Q200">
        <v>1.2495956045026404E-2</v>
      </c>
      <c r="R200">
        <v>4.3757400678210753E-2</v>
      </c>
      <c r="S200" s="2">
        <f t="shared" si="9"/>
        <v>0</v>
      </c>
      <c r="T200">
        <f t="shared" si="10"/>
        <v>0</v>
      </c>
      <c r="U200" t="str">
        <f t="shared" si="11"/>
        <v>FALSE</v>
      </c>
    </row>
    <row r="201" spans="1:21" x14ac:dyDescent="0.2">
      <c r="A201" t="s">
        <v>1157</v>
      </c>
      <c r="B201" t="s">
        <v>15</v>
      </c>
      <c r="C201">
        <v>0.45793740500000002</v>
      </c>
      <c r="D201">
        <v>6.9174859529999999</v>
      </c>
      <c r="E201">
        <v>1.7870414320000001</v>
      </c>
      <c r="F201">
        <v>0.181287051</v>
      </c>
      <c r="G201">
        <v>0.44710734400000002</v>
      </c>
      <c r="H201">
        <v>397.54736430000003</v>
      </c>
      <c r="I201">
        <v>-0.25146460999999998</v>
      </c>
      <c r="J201">
        <v>0.25146460999999998</v>
      </c>
      <c r="K201">
        <v>0.21825808999999999</v>
      </c>
      <c r="L201">
        <v>-1.1521433599999999</v>
      </c>
      <c r="M201">
        <v>0.24926216800000001</v>
      </c>
      <c r="N201">
        <v>0.37457006900000001</v>
      </c>
      <c r="O201">
        <v>0.3547010075</v>
      </c>
      <c r="P201">
        <v>8.2501775032262456E-2</v>
      </c>
      <c r="Q201">
        <v>1.9331242142916996E-2</v>
      </c>
      <c r="R201">
        <v>5.0916508587589726E-2</v>
      </c>
      <c r="S201" s="2">
        <f t="shared" si="9"/>
        <v>0</v>
      </c>
      <c r="T201">
        <f t="shared" si="10"/>
        <v>0</v>
      </c>
      <c r="U201" t="str">
        <f t="shared" si="11"/>
        <v>FALSE</v>
      </c>
    </row>
    <row r="202" spans="1:21" x14ac:dyDescent="0.2">
      <c r="A202" t="s">
        <v>1158</v>
      </c>
      <c r="B202" t="s">
        <v>52</v>
      </c>
      <c r="C202">
        <v>5.3348517999999998E-2</v>
      </c>
      <c r="D202">
        <v>7.0831135769999998</v>
      </c>
      <c r="E202">
        <v>3.8350115999999997E-2</v>
      </c>
      <c r="F202">
        <v>0.84474177500000003</v>
      </c>
      <c r="G202">
        <v>0.98102946899999999</v>
      </c>
      <c r="H202">
        <v>452.93019040000001</v>
      </c>
      <c r="I202">
        <v>0.15896732299999999</v>
      </c>
      <c r="J202">
        <v>-0.15896732299999999</v>
      </c>
      <c r="K202">
        <v>0.14237974</v>
      </c>
      <c r="L202">
        <v>1.116502409</v>
      </c>
      <c r="M202">
        <v>0.26420714000000001</v>
      </c>
      <c r="N202">
        <v>0.39066353399999998</v>
      </c>
      <c r="O202">
        <v>-5.2809402499999998E-2</v>
      </c>
      <c r="P202">
        <v>8.4477141959961116E-2</v>
      </c>
      <c r="Q202">
        <v>2.2024301934127799E-2</v>
      </c>
      <c r="R202">
        <v>5.3250721947044458E-2</v>
      </c>
      <c r="S202" s="2">
        <f t="shared" si="9"/>
        <v>0</v>
      </c>
      <c r="T202">
        <f t="shared" si="10"/>
        <v>0</v>
      </c>
      <c r="U202" t="str">
        <f t="shared" si="11"/>
        <v>FALSE</v>
      </c>
    </row>
    <row r="203" spans="1:21" x14ac:dyDescent="0.2">
      <c r="A203" t="s">
        <v>1159</v>
      </c>
      <c r="B203" t="s">
        <v>53</v>
      </c>
      <c r="C203">
        <v>0.24240877299999999</v>
      </c>
      <c r="D203">
        <v>10.097043449999999</v>
      </c>
      <c r="E203">
        <v>0.81323670000000003</v>
      </c>
      <c r="F203">
        <v>0.36716504599999999</v>
      </c>
      <c r="G203">
        <v>0.654407984</v>
      </c>
      <c r="H203">
        <v>3653.5702040000001</v>
      </c>
      <c r="I203">
        <v>-3.4097151999999999E-2</v>
      </c>
      <c r="J203">
        <v>3.4097151999999999E-2</v>
      </c>
      <c r="K203">
        <v>8.6193663000000004E-2</v>
      </c>
      <c r="L203">
        <v>-0.39558769399999999</v>
      </c>
      <c r="M203">
        <v>0.69240921700000002</v>
      </c>
      <c r="N203">
        <v>0.78590553299999999</v>
      </c>
      <c r="O203">
        <v>0.13825296249999999</v>
      </c>
      <c r="P203">
        <v>0.12042294163844458</v>
      </c>
      <c r="Q203">
        <v>0.17765946058787804</v>
      </c>
      <c r="R203">
        <v>0.14904120111316133</v>
      </c>
      <c r="S203" s="2">
        <f t="shared" si="9"/>
        <v>0</v>
      </c>
      <c r="T203">
        <f t="shared" si="10"/>
        <v>0</v>
      </c>
      <c r="U203" t="str">
        <f t="shared" si="11"/>
        <v>FALSE</v>
      </c>
    </row>
    <row r="204" spans="1:21" x14ac:dyDescent="0.2">
      <c r="A204" t="s">
        <v>1160</v>
      </c>
      <c r="B204" t="s">
        <v>54</v>
      </c>
      <c r="C204">
        <v>0.25910394199999998</v>
      </c>
      <c r="D204">
        <v>12.33195692</v>
      </c>
      <c r="E204">
        <v>0.64432970499999997</v>
      </c>
      <c r="F204">
        <v>0.42214728299999998</v>
      </c>
      <c r="G204">
        <v>0.687423542</v>
      </c>
      <c r="H204">
        <v>17190.742170000001</v>
      </c>
      <c r="I204">
        <v>-5.8746102000000001E-2</v>
      </c>
      <c r="J204">
        <v>5.8746102000000001E-2</v>
      </c>
      <c r="K204">
        <v>0.177783685</v>
      </c>
      <c r="L204">
        <v>-0.33043584199999998</v>
      </c>
      <c r="M204">
        <v>0.74107066300000002</v>
      </c>
      <c r="N204">
        <v>0.82735093599999998</v>
      </c>
      <c r="O204">
        <v>0.158925022</v>
      </c>
      <c r="P204">
        <v>0.14707775952622773</v>
      </c>
      <c r="Q204">
        <v>0.83592152620573767</v>
      </c>
      <c r="R204">
        <v>0.49149964286598269</v>
      </c>
      <c r="S204" s="2">
        <f t="shared" si="9"/>
        <v>0</v>
      </c>
      <c r="T204">
        <f t="shared" si="10"/>
        <v>0</v>
      </c>
      <c r="U204" t="str">
        <f t="shared" si="11"/>
        <v>FALSE</v>
      </c>
    </row>
    <row r="205" spans="1:21" x14ac:dyDescent="0.2">
      <c r="A205" t="s">
        <v>1163</v>
      </c>
      <c r="B205" t="s">
        <v>57</v>
      </c>
      <c r="C205">
        <v>-0.20035888199999999</v>
      </c>
      <c r="D205">
        <v>6.624845895</v>
      </c>
      <c r="E205">
        <v>0.423517121</v>
      </c>
      <c r="F205">
        <v>0.51518726599999998</v>
      </c>
      <c r="G205">
        <v>0.76969641899999997</v>
      </c>
      <c r="H205">
        <v>330.47811910000001</v>
      </c>
      <c r="I205">
        <v>0.39811474400000002</v>
      </c>
      <c r="J205">
        <v>-0.39811474400000002</v>
      </c>
      <c r="K205">
        <v>0.177154492</v>
      </c>
      <c r="L205">
        <v>2.2472743340000001</v>
      </c>
      <c r="M205">
        <v>2.4622499999999999E-2</v>
      </c>
      <c r="N205">
        <v>5.9992179E-2</v>
      </c>
      <c r="O205">
        <v>-0.29923681299999999</v>
      </c>
      <c r="P205">
        <v>7.9011587355036522E-2</v>
      </c>
      <c r="Q205">
        <v>1.6069915479144992E-2</v>
      </c>
      <c r="R205">
        <v>4.7540751417090757E-2</v>
      </c>
      <c r="S205" s="2">
        <f t="shared" si="9"/>
        <v>0</v>
      </c>
      <c r="T205">
        <f t="shared" si="10"/>
        <v>0</v>
      </c>
      <c r="U205" t="str">
        <f t="shared" si="11"/>
        <v>FALSE</v>
      </c>
    </row>
    <row r="206" spans="1:21" x14ac:dyDescent="0.2">
      <c r="A206" t="s">
        <v>1164</v>
      </c>
      <c r="B206" t="s">
        <v>58</v>
      </c>
      <c r="C206">
        <v>0.85575519600000005</v>
      </c>
      <c r="D206">
        <v>6.9056748839999997</v>
      </c>
      <c r="E206">
        <v>6.0631464260000003</v>
      </c>
      <c r="F206">
        <v>1.3803154E-2</v>
      </c>
      <c r="G206">
        <v>9.0035053000000004E-2</v>
      </c>
      <c r="H206">
        <v>391.71061279999998</v>
      </c>
      <c r="I206">
        <v>-0.63145265100000003</v>
      </c>
      <c r="J206">
        <v>0.63145265100000003</v>
      </c>
      <c r="K206">
        <v>0.23484260300000001</v>
      </c>
      <c r="L206">
        <v>-2.688833464</v>
      </c>
      <c r="M206">
        <v>7.1702179999999999E-3</v>
      </c>
      <c r="N206">
        <v>2.1011668000000001E-2</v>
      </c>
      <c r="O206">
        <v>0.74360392350000004</v>
      </c>
      <c r="P206">
        <v>8.2360909671038859E-2</v>
      </c>
      <c r="Q206">
        <v>1.904742273746525E-2</v>
      </c>
      <c r="R206">
        <v>5.0704166204252055E-2</v>
      </c>
      <c r="S206" s="2">
        <f t="shared" si="9"/>
        <v>0</v>
      </c>
      <c r="T206">
        <f t="shared" si="10"/>
        <v>0</v>
      </c>
      <c r="U206" t="str">
        <f t="shared" si="11"/>
        <v>FALSE</v>
      </c>
    </row>
    <row r="207" spans="1:21" x14ac:dyDescent="0.2">
      <c r="A207" t="s">
        <v>1186</v>
      </c>
      <c r="B207" t="s">
        <v>80</v>
      </c>
      <c r="C207">
        <v>-1.1149982679999999</v>
      </c>
      <c r="D207">
        <v>5.9194401860000001</v>
      </c>
      <c r="E207">
        <v>3.73688632</v>
      </c>
      <c r="F207">
        <v>5.3223539E-2</v>
      </c>
      <c r="G207">
        <v>0.20987499200000001</v>
      </c>
      <c r="H207">
        <v>213.2912958</v>
      </c>
      <c r="I207">
        <v>1.181531425</v>
      </c>
      <c r="J207">
        <v>-1.181531425</v>
      </c>
      <c r="K207">
        <v>0.48974489199999999</v>
      </c>
      <c r="L207">
        <v>2.4125446629999998</v>
      </c>
      <c r="M207">
        <v>1.5841595999999999E-2</v>
      </c>
      <c r="N207">
        <v>4.1299020999999998E-2</v>
      </c>
      <c r="O207">
        <v>-1.1482648465</v>
      </c>
      <c r="P207">
        <v>7.0598527537379427E-2</v>
      </c>
      <c r="Q207">
        <v>1.0371558350906E-2</v>
      </c>
      <c r="R207">
        <v>4.0485042944142714E-2</v>
      </c>
      <c r="S207" s="2">
        <f t="shared" si="9"/>
        <v>0</v>
      </c>
      <c r="T207">
        <f t="shared" si="10"/>
        <v>1</v>
      </c>
      <c r="U207" t="str">
        <f t="shared" si="11"/>
        <v>FALSE</v>
      </c>
    </row>
    <row r="208" spans="1:21" x14ac:dyDescent="0.2">
      <c r="A208" t="s">
        <v>1187</v>
      </c>
      <c r="B208" t="s">
        <v>81</v>
      </c>
      <c r="C208">
        <v>0.71966070999999998</v>
      </c>
      <c r="D208">
        <v>8.499550975</v>
      </c>
      <c r="E208">
        <v>3.4257184839999999</v>
      </c>
      <c r="F208">
        <v>6.4188307E-2</v>
      </c>
      <c r="G208">
        <v>0.23805916699999999</v>
      </c>
      <c r="H208">
        <v>1185.5039180000001</v>
      </c>
      <c r="I208">
        <v>-0.51018914900000001</v>
      </c>
      <c r="J208">
        <v>0.51018914900000001</v>
      </c>
      <c r="K208">
        <v>0.266420502</v>
      </c>
      <c r="L208">
        <v>-1.9149770559999999</v>
      </c>
      <c r="M208">
        <v>5.5495429999999998E-2</v>
      </c>
      <c r="N208">
        <v>0.114410056</v>
      </c>
      <c r="O208">
        <v>0.61492492949999999</v>
      </c>
      <c r="P208">
        <v>0.10137036015383392</v>
      </c>
      <c r="Q208">
        <v>5.7646623668572046E-2</v>
      </c>
      <c r="R208">
        <v>7.9508491911202989E-2</v>
      </c>
      <c r="S208" s="2">
        <f t="shared" si="9"/>
        <v>0</v>
      </c>
      <c r="T208">
        <f t="shared" si="10"/>
        <v>0</v>
      </c>
      <c r="U208" t="str">
        <f t="shared" si="11"/>
        <v>FALSE</v>
      </c>
    </row>
    <row r="209" spans="1:21" x14ac:dyDescent="0.2">
      <c r="A209" t="s">
        <v>1188</v>
      </c>
      <c r="B209" t="s">
        <v>82</v>
      </c>
      <c r="C209">
        <v>0.30505569100000002</v>
      </c>
      <c r="D209">
        <v>7.7371145380000002</v>
      </c>
      <c r="E209">
        <v>1.2507116199999999</v>
      </c>
      <c r="F209">
        <v>0.26341660500000003</v>
      </c>
      <c r="G209">
        <v>0.53856521099999999</v>
      </c>
      <c r="H209">
        <v>708.46386480000001</v>
      </c>
      <c r="I209">
        <v>-9.4130193000000001E-2</v>
      </c>
      <c r="J209">
        <v>9.4130193000000001E-2</v>
      </c>
      <c r="K209">
        <v>0.136951622</v>
      </c>
      <c r="L209">
        <v>-0.68732441300000002</v>
      </c>
      <c r="M209">
        <v>0.49187831799999998</v>
      </c>
      <c r="N209">
        <v>0.61588125500000002</v>
      </c>
      <c r="O209">
        <v>0.199592942</v>
      </c>
      <c r="P209">
        <v>9.2277120235580962E-2</v>
      </c>
      <c r="Q209">
        <v>3.4449949238301636E-2</v>
      </c>
      <c r="R209">
        <v>6.3363534736941299E-2</v>
      </c>
      <c r="S209" s="2">
        <f t="shared" si="9"/>
        <v>0</v>
      </c>
      <c r="T209">
        <f t="shared" si="10"/>
        <v>0</v>
      </c>
      <c r="U209" t="str">
        <f t="shared" si="11"/>
        <v>FALSE</v>
      </c>
    </row>
    <row r="210" spans="1:21" x14ac:dyDescent="0.2">
      <c r="A210" t="s">
        <v>1189</v>
      </c>
      <c r="B210" t="s">
        <v>83</v>
      </c>
      <c r="C210">
        <v>0.236843728</v>
      </c>
      <c r="D210">
        <v>8.8026074100000002</v>
      </c>
      <c r="E210">
        <v>0.81455989200000001</v>
      </c>
      <c r="F210">
        <v>0.36677554200000001</v>
      </c>
      <c r="G210">
        <v>0.654407984</v>
      </c>
      <c r="H210">
        <v>1491.3325199999999</v>
      </c>
      <c r="I210">
        <v>-1.8553539000000001E-2</v>
      </c>
      <c r="J210">
        <v>1.8553539000000001E-2</v>
      </c>
      <c r="K210">
        <v>0.147877605</v>
      </c>
      <c r="L210">
        <v>-0.125465511</v>
      </c>
      <c r="M210">
        <v>0.90015502700000005</v>
      </c>
      <c r="N210">
        <v>0.94197746500000001</v>
      </c>
      <c r="O210">
        <v>0.12769863349999999</v>
      </c>
      <c r="P210">
        <v>0.10498477932176968</v>
      </c>
      <c r="Q210">
        <v>7.2517925280398091E-2</v>
      </c>
      <c r="R210">
        <v>8.8751352301083886E-2</v>
      </c>
      <c r="S210" s="2">
        <f t="shared" si="9"/>
        <v>0</v>
      </c>
      <c r="T210">
        <f t="shared" si="10"/>
        <v>0</v>
      </c>
      <c r="U210" t="str">
        <f t="shared" si="11"/>
        <v>FALSE</v>
      </c>
    </row>
    <row r="211" spans="1:21" x14ac:dyDescent="0.2">
      <c r="A211" t="s">
        <v>1190</v>
      </c>
      <c r="B211" t="s">
        <v>84</v>
      </c>
      <c r="C211">
        <v>0.38036871</v>
      </c>
      <c r="D211">
        <v>9.1188125880000008</v>
      </c>
      <c r="E211">
        <v>2.0603931420000001</v>
      </c>
      <c r="F211">
        <v>0.151171164</v>
      </c>
      <c r="G211">
        <v>0.39590897899999999</v>
      </c>
      <c r="H211">
        <v>1847.6361039999999</v>
      </c>
      <c r="I211">
        <v>-0.16679292700000001</v>
      </c>
      <c r="J211">
        <v>0.16679292700000001</v>
      </c>
      <c r="K211">
        <v>0.114995849</v>
      </c>
      <c r="L211">
        <v>-1.4504256339999999</v>
      </c>
      <c r="M211">
        <v>0.146939863</v>
      </c>
      <c r="N211">
        <v>0.250327629</v>
      </c>
      <c r="O211">
        <v>0.27358081849999999</v>
      </c>
      <c r="P211">
        <v>0.10875601769314344</v>
      </c>
      <c r="Q211">
        <v>8.9843636572236651E-2</v>
      </c>
      <c r="R211">
        <v>9.9299827132690047E-2</v>
      </c>
      <c r="S211" s="2">
        <f t="shared" si="9"/>
        <v>0</v>
      </c>
      <c r="T211">
        <f t="shared" si="10"/>
        <v>0</v>
      </c>
      <c r="U211" t="str">
        <f t="shared" si="11"/>
        <v>FALSE</v>
      </c>
    </row>
    <row r="212" spans="1:21" x14ac:dyDescent="0.2">
      <c r="A212" t="s">
        <v>1191</v>
      </c>
      <c r="B212" t="s">
        <v>85</v>
      </c>
      <c r="C212">
        <v>0.338356184</v>
      </c>
      <c r="D212">
        <v>9.6028814360000005</v>
      </c>
      <c r="E212">
        <v>1.428433106</v>
      </c>
      <c r="F212">
        <v>0.232020327</v>
      </c>
      <c r="G212">
        <v>0.50293193700000005</v>
      </c>
      <c r="H212">
        <v>2591.9178969999998</v>
      </c>
      <c r="I212">
        <v>-0.118510826</v>
      </c>
      <c r="J212">
        <v>0.118510826</v>
      </c>
      <c r="K212">
        <v>0.166703237</v>
      </c>
      <c r="L212">
        <v>-0.71090896800000003</v>
      </c>
      <c r="M212">
        <v>0.477140648</v>
      </c>
      <c r="N212">
        <v>0.60367174099999998</v>
      </c>
      <c r="O212">
        <v>0.22843350500000001</v>
      </c>
      <c r="P212">
        <v>0.11452929131728468</v>
      </c>
      <c r="Q212">
        <v>0.126035277757889</v>
      </c>
      <c r="R212">
        <v>0.12028228453758684</v>
      </c>
      <c r="S212" s="2">
        <f t="shared" si="9"/>
        <v>0</v>
      </c>
      <c r="T212">
        <f t="shared" si="10"/>
        <v>0</v>
      </c>
      <c r="U212" t="str">
        <f t="shared" si="11"/>
        <v>FALSE</v>
      </c>
    </row>
    <row r="213" spans="1:21" x14ac:dyDescent="0.2">
      <c r="A213" t="s">
        <v>1192</v>
      </c>
      <c r="B213" t="s">
        <v>86</v>
      </c>
      <c r="C213">
        <v>0.55203248900000002</v>
      </c>
      <c r="D213">
        <v>9.2702655699999994</v>
      </c>
      <c r="E213">
        <v>3.5642946279999999</v>
      </c>
      <c r="F213">
        <v>5.9034817000000003E-2</v>
      </c>
      <c r="G213">
        <v>0.22578490000000001</v>
      </c>
      <c r="H213">
        <v>2040.3393679999999</v>
      </c>
      <c r="I213">
        <v>-0.344582995</v>
      </c>
      <c r="J213">
        <v>0.344582995</v>
      </c>
      <c r="K213">
        <v>0.14483581500000001</v>
      </c>
      <c r="L213">
        <v>-2.3791283609999998</v>
      </c>
      <c r="M213">
        <v>1.7353632000000001E-2</v>
      </c>
      <c r="N213">
        <v>4.4758968000000003E-2</v>
      </c>
      <c r="O213">
        <v>0.44830774200000001</v>
      </c>
      <c r="P213">
        <v>0.11056232997680052</v>
      </c>
      <c r="Q213">
        <v>9.9214075902588558E-2</v>
      </c>
      <c r="R213">
        <v>0.10488820293969453</v>
      </c>
      <c r="S213" s="2">
        <f t="shared" si="9"/>
        <v>0</v>
      </c>
      <c r="T213">
        <f t="shared" si="10"/>
        <v>0</v>
      </c>
      <c r="U213" t="str">
        <f t="shared" si="11"/>
        <v>FALSE</v>
      </c>
    </row>
    <row r="214" spans="1:21" x14ac:dyDescent="0.2">
      <c r="A214" t="s">
        <v>1193</v>
      </c>
      <c r="B214" t="s">
        <v>15</v>
      </c>
      <c r="C214">
        <v>0.31213637500000002</v>
      </c>
      <c r="D214">
        <v>1.432646283</v>
      </c>
      <c r="E214">
        <v>0.21639213199999999</v>
      </c>
      <c r="F214">
        <v>0.64180279100000004</v>
      </c>
      <c r="G214">
        <v>0.857734793</v>
      </c>
      <c r="H214">
        <v>6.8609954139999996</v>
      </c>
      <c r="I214">
        <v>-7.4434517000000006E-2</v>
      </c>
      <c r="J214">
        <v>7.4434517000000006E-2</v>
      </c>
      <c r="K214">
        <v>0.65607041099999996</v>
      </c>
      <c r="L214">
        <v>-0.113455075</v>
      </c>
      <c r="M214">
        <v>0.90966977800000004</v>
      </c>
      <c r="N214">
        <v>0.94580266300000004</v>
      </c>
      <c r="O214">
        <v>0.19328544600000003</v>
      </c>
      <c r="P214">
        <v>1.7086534348452621E-2</v>
      </c>
      <c r="Q214">
        <v>3.3362455797691985E-4</v>
      </c>
      <c r="R214">
        <v>8.7100794532147703E-3</v>
      </c>
      <c r="S214" s="2">
        <f t="shared" si="9"/>
        <v>0</v>
      </c>
      <c r="T214">
        <f t="shared" si="10"/>
        <v>0</v>
      </c>
      <c r="U214" t="str">
        <f t="shared" si="11"/>
        <v>FALSE</v>
      </c>
    </row>
    <row r="215" spans="1:21" x14ac:dyDescent="0.2">
      <c r="A215" t="s">
        <v>1194</v>
      </c>
      <c r="B215" t="s">
        <v>15</v>
      </c>
      <c r="C215">
        <v>0.60918289999999997</v>
      </c>
      <c r="D215">
        <v>3.1347617059999999</v>
      </c>
      <c r="E215">
        <v>2.234642171</v>
      </c>
      <c r="F215">
        <v>0.134947862</v>
      </c>
      <c r="G215">
        <v>0.36780031600000002</v>
      </c>
      <c r="H215">
        <v>26.889423570000002</v>
      </c>
      <c r="I215">
        <v>-0.35853739499999998</v>
      </c>
      <c r="J215">
        <v>0.35853739499999998</v>
      </c>
      <c r="K215">
        <v>0.41823975000000002</v>
      </c>
      <c r="L215">
        <v>-0.85725327399999995</v>
      </c>
      <c r="M215">
        <v>0.391304926</v>
      </c>
      <c r="N215">
        <v>0.52272940800000001</v>
      </c>
      <c r="O215">
        <v>0.48386014749999995</v>
      </c>
      <c r="P215">
        <v>3.738690715172361E-2</v>
      </c>
      <c r="Q215">
        <v>1.3075321453341845E-3</v>
      </c>
      <c r="R215">
        <v>1.9347219648528896E-2</v>
      </c>
      <c r="S215" s="2">
        <f t="shared" si="9"/>
        <v>0</v>
      </c>
      <c r="T215">
        <f t="shared" si="10"/>
        <v>0</v>
      </c>
      <c r="U215" t="str">
        <f t="shared" si="11"/>
        <v>FALSE</v>
      </c>
    </row>
    <row r="216" spans="1:21" x14ac:dyDescent="0.2">
      <c r="A216" t="s">
        <v>1195</v>
      </c>
      <c r="B216" t="s">
        <v>15</v>
      </c>
      <c r="C216">
        <v>0.89448540899999995</v>
      </c>
      <c r="D216">
        <v>2.6356761369999999</v>
      </c>
      <c r="E216">
        <v>3.3691324790000001</v>
      </c>
      <c r="F216">
        <v>6.6428727000000007E-2</v>
      </c>
      <c r="G216">
        <v>0.24322210899999999</v>
      </c>
      <c r="H216">
        <v>18.228971000000001</v>
      </c>
      <c r="I216">
        <v>-0.59121323100000001</v>
      </c>
      <c r="J216">
        <v>0.59121323100000001</v>
      </c>
      <c r="K216">
        <v>0.50959295500000001</v>
      </c>
      <c r="L216">
        <v>-1.1601675890000001</v>
      </c>
      <c r="M216">
        <v>0.24598058</v>
      </c>
      <c r="N216">
        <v>0.37141912599999999</v>
      </c>
      <c r="O216">
        <v>0.74284931999999992</v>
      </c>
      <c r="P216">
        <v>3.1434535782233569E-2</v>
      </c>
      <c r="Q216">
        <v>8.8640671291506732E-4</v>
      </c>
      <c r="R216">
        <v>1.6160471247574318E-2</v>
      </c>
      <c r="S216" s="2">
        <f t="shared" si="9"/>
        <v>0</v>
      </c>
      <c r="T216">
        <f t="shared" si="10"/>
        <v>0</v>
      </c>
      <c r="U216" t="str">
        <f t="shared" si="11"/>
        <v>FALSE</v>
      </c>
    </row>
    <row r="217" spans="1:21" x14ac:dyDescent="0.2">
      <c r="A217" t="s">
        <v>1196</v>
      </c>
      <c r="B217" t="s">
        <v>15</v>
      </c>
      <c r="C217">
        <v>1.101687989</v>
      </c>
      <c r="D217">
        <v>3.1859071810000001</v>
      </c>
      <c r="E217">
        <v>4.6470662660000004</v>
      </c>
      <c r="F217">
        <v>3.1106667000000001E-2</v>
      </c>
      <c r="G217">
        <v>0.149718143</v>
      </c>
      <c r="H217">
        <v>27.05131093</v>
      </c>
      <c r="I217">
        <v>-0.78150629100000002</v>
      </c>
      <c r="J217">
        <v>0.78150629100000002</v>
      </c>
      <c r="K217">
        <v>0.48081597700000001</v>
      </c>
      <c r="L217">
        <v>-1.625375046</v>
      </c>
      <c r="M217">
        <v>0.10408267</v>
      </c>
      <c r="N217">
        <v>0.189125827</v>
      </c>
      <c r="O217">
        <v>0.94159714000000005</v>
      </c>
      <c r="P217">
        <v>3.7996896460128098E-2</v>
      </c>
      <c r="Q217">
        <v>1.3154041224545661E-3</v>
      </c>
      <c r="R217">
        <v>1.9656150291291332E-2</v>
      </c>
      <c r="S217" s="2">
        <f t="shared" si="9"/>
        <v>0</v>
      </c>
      <c r="T217">
        <f t="shared" si="10"/>
        <v>0</v>
      </c>
      <c r="U217" t="str">
        <f t="shared" si="11"/>
        <v>FALSE</v>
      </c>
    </row>
    <row r="218" spans="1:21" x14ac:dyDescent="0.2">
      <c r="A218" t="s">
        <v>1197</v>
      </c>
      <c r="B218" t="s">
        <v>15</v>
      </c>
      <c r="C218">
        <v>0.36561232399999999</v>
      </c>
      <c r="D218">
        <v>8.2380540890000002</v>
      </c>
      <c r="E218">
        <v>0.90959540800000005</v>
      </c>
      <c r="F218">
        <v>0.34022179200000002</v>
      </c>
      <c r="G218">
        <v>0.62947499500000004</v>
      </c>
      <c r="H218">
        <v>995.83660039999995</v>
      </c>
      <c r="I218">
        <v>-0.16829073</v>
      </c>
      <c r="J218">
        <v>0.16829073</v>
      </c>
      <c r="K218">
        <v>0.26606139200000001</v>
      </c>
      <c r="L218">
        <v>-0.63252593199999996</v>
      </c>
      <c r="M218">
        <v>0.52704326899999998</v>
      </c>
      <c r="N218">
        <v>0.64449672400000002</v>
      </c>
      <c r="O218">
        <v>0.26695152700000002</v>
      </c>
      <c r="P218">
        <v>9.8251603222921355E-2</v>
      </c>
      <c r="Q218">
        <v>4.8423811062131769E-2</v>
      </c>
      <c r="R218">
        <v>7.3337707142526562E-2</v>
      </c>
      <c r="S218" s="2">
        <f t="shared" si="9"/>
        <v>0</v>
      </c>
      <c r="T218">
        <f t="shared" si="10"/>
        <v>0</v>
      </c>
      <c r="U218" t="str">
        <f t="shared" si="11"/>
        <v>FALSE</v>
      </c>
    </row>
    <row r="219" spans="1:21" x14ac:dyDescent="0.2">
      <c r="A219" t="s">
        <v>1198</v>
      </c>
      <c r="B219" t="s">
        <v>15</v>
      </c>
      <c r="C219">
        <v>-5.8931381050000002</v>
      </c>
      <c r="D219">
        <v>3.3618598739999999</v>
      </c>
      <c r="E219">
        <v>12.26455917</v>
      </c>
      <c r="F219">
        <v>4.6164200000000001E-4</v>
      </c>
      <c r="G219">
        <v>9.6646830000000003E-3</v>
      </c>
      <c r="H219">
        <v>39.787315550000002</v>
      </c>
      <c r="I219">
        <v>1.3935032460000001</v>
      </c>
      <c r="J219">
        <v>-1.3935032460000001</v>
      </c>
      <c r="K219">
        <v>0.63602066800000001</v>
      </c>
      <c r="L219">
        <v>2.190971641</v>
      </c>
      <c r="M219">
        <v>2.8453844999999998E-2</v>
      </c>
      <c r="N219">
        <v>6.7543011E-2</v>
      </c>
      <c r="O219">
        <v>-3.6433206755</v>
      </c>
      <c r="P219">
        <v>4.0095405888674336E-2</v>
      </c>
      <c r="Q219">
        <v>1.9347084151041794E-3</v>
      </c>
      <c r="R219">
        <v>2.1015057151889258E-2</v>
      </c>
      <c r="S219" s="2">
        <f t="shared" si="9"/>
        <v>0</v>
      </c>
      <c r="T219">
        <f t="shared" si="10"/>
        <v>1</v>
      </c>
      <c r="U219" t="str">
        <f t="shared" si="11"/>
        <v>FALSE</v>
      </c>
    </row>
    <row r="220" spans="1:21" x14ac:dyDescent="0.2">
      <c r="A220" t="s">
        <v>1199</v>
      </c>
      <c r="B220" t="s">
        <v>87</v>
      </c>
      <c r="C220">
        <v>0.50200395900000006</v>
      </c>
      <c r="D220">
        <v>6.7507477119999999</v>
      </c>
      <c r="E220">
        <v>2.2407774319999998</v>
      </c>
      <c r="F220">
        <v>0.134413385</v>
      </c>
      <c r="G220">
        <v>0.36780031600000002</v>
      </c>
      <c r="H220">
        <v>353.88040560000002</v>
      </c>
      <c r="I220">
        <v>-0.29591102699999999</v>
      </c>
      <c r="J220">
        <v>0.29591102699999999</v>
      </c>
      <c r="K220">
        <v>0.20587013800000001</v>
      </c>
      <c r="L220">
        <v>-1.437367407</v>
      </c>
      <c r="M220">
        <v>0.150613625</v>
      </c>
      <c r="N220">
        <v>0.25501625100000003</v>
      </c>
      <c r="O220">
        <v>0.39895749300000005</v>
      </c>
      <c r="P220">
        <v>8.051316227009396E-2</v>
      </c>
      <c r="Q220">
        <v>1.7207881185007469E-2</v>
      </c>
      <c r="R220">
        <v>4.8860521727550718E-2</v>
      </c>
      <c r="S220" s="2">
        <f t="shared" si="9"/>
        <v>0</v>
      </c>
      <c r="T220">
        <f t="shared" si="10"/>
        <v>0</v>
      </c>
      <c r="U220" t="str">
        <f t="shared" si="11"/>
        <v>FALSE</v>
      </c>
    </row>
    <row r="221" spans="1:21" x14ac:dyDescent="0.2">
      <c r="A221" t="s">
        <v>1200</v>
      </c>
      <c r="B221" t="s">
        <v>88</v>
      </c>
      <c r="C221">
        <v>0.19657403500000001</v>
      </c>
      <c r="D221">
        <v>7.7840797909999999</v>
      </c>
      <c r="E221">
        <v>0.62266603499999995</v>
      </c>
      <c r="F221">
        <v>0.43005829299999998</v>
      </c>
      <c r="G221">
        <v>0.696162226</v>
      </c>
      <c r="H221">
        <v>735.70740899999998</v>
      </c>
      <c r="I221">
        <v>1.7946576999999998E-2</v>
      </c>
      <c r="J221">
        <v>-1.7946576999999998E-2</v>
      </c>
      <c r="K221">
        <v>0.117434911</v>
      </c>
      <c r="L221">
        <v>0.15282148200000001</v>
      </c>
      <c r="M221">
        <v>0.87853905700000001</v>
      </c>
      <c r="N221">
        <v>0.92787903599999999</v>
      </c>
      <c r="O221">
        <v>8.9313729000000008E-2</v>
      </c>
      <c r="P221">
        <v>9.2837253897386063E-2</v>
      </c>
      <c r="Q221">
        <v>3.5774700946035354E-2</v>
      </c>
      <c r="R221">
        <v>6.4305977421710708E-2</v>
      </c>
      <c r="S221" s="2">
        <f t="shared" si="9"/>
        <v>0</v>
      </c>
      <c r="T221">
        <f t="shared" si="10"/>
        <v>0</v>
      </c>
      <c r="U221" t="str">
        <f t="shared" si="11"/>
        <v>FALSE</v>
      </c>
    </row>
    <row r="222" spans="1:21" x14ac:dyDescent="0.2">
      <c r="A222" t="s">
        <v>1201</v>
      </c>
      <c r="B222" t="s">
        <v>89</v>
      </c>
      <c r="C222">
        <v>0.44259891600000001</v>
      </c>
      <c r="D222">
        <v>7.8351793509999998</v>
      </c>
      <c r="E222">
        <v>2.6068264390000002</v>
      </c>
      <c r="F222">
        <v>0.106404507</v>
      </c>
      <c r="G222">
        <v>0.32766669100000001</v>
      </c>
      <c r="H222">
        <v>755.55825500000003</v>
      </c>
      <c r="I222">
        <v>-0.236752668</v>
      </c>
      <c r="J222">
        <v>0.236752668</v>
      </c>
      <c r="K222">
        <v>0.13106800199999999</v>
      </c>
      <c r="L222">
        <v>-1.80633461</v>
      </c>
      <c r="M222">
        <v>7.0866088999999993E-2</v>
      </c>
      <c r="N222">
        <v>0.13910307799999999</v>
      </c>
      <c r="O222">
        <v>0.33967579199999998</v>
      </c>
      <c r="P222">
        <v>9.3446695598028665E-2</v>
      </c>
      <c r="Q222">
        <v>3.6739973377015865E-2</v>
      </c>
      <c r="R222">
        <v>6.5093334487522261E-2</v>
      </c>
      <c r="S222" s="2">
        <f t="shared" si="9"/>
        <v>0</v>
      </c>
      <c r="T222">
        <f t="shared" si="10"/>
        <v>0</v>
      </c>
      <c r="U222" t="str">
        <f t="shared" si="11"/>
        <v>FALSE</v>
      </c>
    </row>
    <row r="223" spans="1:21" x14ac:dyDescent="0.2">
      <c r="A223" t="s">
        <v>1206</v>
      </c>
      <c r="B223" t="s">
        <v>94</v>
      </c>
      <c r="C223">
        <v>-1.1245554360000001</v>
      </c>
      <c r="D223">
        <v>4.5802691590000002</v>
      </c>
      <c r="E223">
        <v>4.2769585210000001</v>
      </c>
      <c r="F223">
        <v>3.8632418000000002E-2</v>
      </c>
      <c r="G223">
        <v>0.16849547100000001</v>
      </c>
      <c r="H223">
        <v>83.171571700000001</v>
      </c>
      <c r="I223">
        <v>1.1827502160000001</v>
      </c>
      <c r="J223">
        <v>-1.1827502160000001</v>
      </c>
      <c r="K223">
        <v>0.48810152299999998</v>
      </c>
      <c r="L223">
        <v>2.4231643620000001</v>
      </c>
      <c r="M223">
        <v>1.5385964E-2</v>
      </c>
      <c r="N223">
        <v>4.0401131999999999E-2</v>
      </c>
      <c r="O223">
        <v>-1.1536528260000001</v>
      </c>
      <c r="P223">
        <v>5.4626830948481725E-2</v>
      </c>
      <c r="Q223">
        <v>4.0443226048566773E-3</v>
      </c>
      <c r="R223">
        <v>2.93355767766692E-2</v>
      </c>
      <c r="S223" s="2">
        <f t="shared" si="9"/>
        <v>0</v>
      </c>
      <c r="T223">
        <f t="shared" si="10"/>
        <v>1</v>
      </c>
      <c r="U223" t="str">
        <f t="shared" si="11"/>
        <v>FALSE</v>
      </c>
    </row>
    <row r="224" spans="1:21" x14ac:dyDescent="0.2">
      <c r="A224" t="s">
        <v>1207</v>
      </c>
      <c r="B224" t="s">
        <v>95</v>
      </c>
      <c r="C224">
        <v>2.8315483999999998E-2</v>
      </c>
      <c r="D224">
        <v>7.7759407889999999</v>
      </c>
      <c r="E224">
        <v>1.0530255000000001E-2</v>
      </c>
      <c r="F224">
        <v>0.91826692600000004</v>
      </c>
      <c r="G224">
        <v>1</v>
      </c>
      <c r="H224">
        <v>732.15983970000002</v>
      </c>
      <c r="I224">
        <v>0.173400733</v>
      </c>
      <c r="J224">
        <v>-0.173400733</v>
      </c>
      <c r="K224">
        <v>0.13905742300000001</v>
      </c>
      <c r="L224">
        <v>1.2469721469999999</v>
      </c>
      <c r="M224">
        <v>0.21240771</v>
      </c>
      <c r="N224">
        <v>0.33422724199999998</v>
      </c>
      <c r="O224">
        <v>-7.25426245E-2</v>
      </c>
      <c r="P224">
        <v>9.2740183644326873E-2</v>
      </c>
      <c r="Q224">
        <v>3.5602195913137367E-2</v>
      </c>
      <c r="R224">
        <v>6.4171189778732124E-2</v>
      </c>
      <c r="S224" s="2">
        <f t="shared" si="9"/>
        <v>0</v>
      </c>
      <c r="T224">
        <f t="shared" si="10"/>
        <v>0</v>
      </c>
      <c r="U224" t="str">
        <f t="shared" si="11"/>
        <v>FALSE</v>
      </c>
    </row>
    <row r="225" spans="1:21" x14ac:dyDescent="0.2">
      <c r="A225" t="s">
        <v>1208</v>
      </c>
      <c r="B225" t="s">
        <v>96</v>
      </c>
      <c r="C225">
        <v>9.2471627000000001E-2</v>
      </c>
      <c r="D225">
        <v>7.7980061530000002</v>
      </c>
      <c r="E225">
        <v>0.12675636600000001</v>
      </c>
      <c r="F225">
        <v>0.721819145</v>
      </c>
      <c r="G225">
        <v>0.91323814400000003</v>
      </c>
      <c r="H225">
        <v>744.01893189999998</v>
      </c>
      <c r="I225">
        <v>0.114886215</v>
      </c>
      <c r="J225">
        <v>-0.114886215</v>
      </c>
      <c r="K225">
        <v>0.13440997099999999</v>
      </c>
      <c r="L225">
        <v>0.85474472999999995</v>
      </c>
      <c r="M225">
        <v>0.39269248200000001</v>
      </c>
      <c r="N225">
        <v>0.52386042499999996</v>
      </c>
      <c r="O225">
        <v>-1.1207294E-2</v>
      </c>
      <c r="P225">
        <v>9.3003347416411378E-2</v>
      </c>
      <c r="Q225">
        <v>3.6178859233033961E-2</v>
      </c>
      <c r="R225">
        <v>6.4591103324722676E-2</v>
      </c>
      <c r="S225" s="2">
        <f t="shared" si="9"/>
        <v>0</v>
      </c>
      <c r="T225">
        <f t="shared" si="10"/>
        <v>0</v>
      </c>
      <c r="U225" t="str">
        <f t="shared" si="11"/>
        <v>FALSE</v>
      </c>
    </row>
    <row r="226" spans="1:21" x14ac:dyDescent="0.2">
      <c r="A226" t="s">
        <v>1209</v>
      </c>
      <c r="B226" t="s">
        <v>52</v>
      </c>
      <c r="C226">
        <v>7.6052707999999997E-2</v>
      </c>
      <c r="D226">
        <v>6.5328080359999996</v>
      </c>
      <c r="E226">
        <v>6.4134063000000005E-2</v>
      </c>
      <c r="F226">
        <v>0.80007731900000001</v>
      </c>
      <c r="G226">
        <v>0.95211235900000002</v>
      </c>
      <c r="H226">
        <v>308.3390541</v>
      </c>
      <c r="I226">
        <v>0.13582158999999999</v>
      </c>
      <c r="J226">
        <v>-0.13582158999999999</v>
      </c>
      <c r="K226">
        <v>0.17898414200000001</v>
      </c>
      <c r="L226">
        <v>0.75884706400000002</v>
      </c>
      <c r="M226">
        <v>0.44794404799999998</v>
      </c>
      <c r="N226">
        <v>0.57601442800000002</v>
      </c>
      <c r="O226">
        <v>-2.9884440999999998E-2</v>
      </c>
      <c r="P226">
        <v>7.7913892789516492E-2</v>
      </c>
      <c r="Q226">
        <v>1.4993375512425912E-2</v>
      </c>
      <c r="R226">
        <v>4.6453634150971201E-2</v>
      </c>
      <c r="S226" s="2">
        <f t="shared" si="9"/>
        <v>0</v>
      </c>
      <c r="T226">
        <f t="shared" si="10"/>
        <v>0</v>
      </c>
      <c r="U226" t="str">
        <f t="shared" si="11"/>
        <v>FALSE</v>
      </c>
    </row>
    <row r="227" spans="1:21" x14ac:dyDescent="0.2">
      <c r="A227" t="s">
        <v>1210</v>
      </c>
      <c r="B227" t="s">
        <v>97</v>
      </c>
      <c r="C227">
        <v>0.49003516800000002</v>
      </c>
      <c r="D227">
        <v>7.8688077339999998</v>
      </c>
      <c r="E227">
        <v>2.4012776969999998</v>
      </c>
      <c r="F227">
        <v>0.12123619400000001</v>
      </c>
      <c r="G227">
        <v>0.35508367200000002</v>
      </c>
      <c r="H227">
        <v>771.43371349999995</v>
      </c>
      <c r="I227">
        <v>-0.27827343599999999</v>
      </c>
      <c r="J227">
        <v>0.27827343599999999</v>
      </c>
      <c r="K227">
        <v>0.202682901</v>
      </c>
      <c r="L227">
        <v>-1.3729497390000001</v>
      </c>
      <c r="M227">
        <v>0.16976797199999999</v>
      </c>
      <c r="N227">
        <v>0.278774986</v>
      </c>
      <c r="O227">
        <v>0.384154302</v>
      </c>
      <c r="P227">
        <v>9.3847766349428111E-2</v>
      </c>
      <c r="Q227">
        <v>3.7511937575379253E-2</v>
      </c>
      <c r="R227">
        <v>6.5679851962403682E-2</v>
      </c>
      <c r="S227" s="2">
        <f t="shared" si="9"/>
        <v>0</v>
      </c>
      <c r="T227">
        <f t="shared" si="10"/>
        <v>0</v>
      </c>
      <c r="U227" t="str">
        <f t="shared" si="11"/>
        <v>FALSE</v>
      </c>
    </row>
    <row r="228" spans="1:21" x14ac:dyDescent="0.2">
      <c r="A228" t="s">
        <v>1211</v>
      </c>
      <c r="B228" t="s">
        <v>98</v>
      </c>
      <c r="C228">
        <v>-0.25793903099999999</v>
      </c>
      <c r="D228">
        <v>5.3306964020000001</v>
      </c>
      <c r="E228">
        <v>0.54885576300000005</v>
      </c>
      <c r="F228">
        <v>0.45878560600000001</v>
      </c>
      <c r="G228">
        <v>0.72341243</v>
      </c>
      <c r="H228">
        <v>134.13002739999999</v>
      </c>
      <c r="I228">
        <v>0.44913989999999998</v>
      </c>
      <c r="J228">
        <v>-0.44913989999999998</v>
      </c>
      <c r="K228">
        <v>0.23770101599999999</v>
      </c>
      <c r="L228">
        <v>1.88951611</v>
      </c>
      <c r="M228">
        <v>5.8822706000000002E-2</v>
      </c>
      <c r="N228">
        <v>0.119308463</v>
      </c>
      <c r="O228">
        <v>-0.35353946549999998</v>
      </c>
      <c r="P228">
        <v>6.3576842556848923E-2</v>
      </c>
      <c r="Q228">
        <v>6.5222418034919186E-3</v>
      </c>
      <c r="R228">
        <v>3.5049542180170423E-2</v>
      </c>
      <c r="S228" s="2">
        <f t="shared" si="9"/>
        <v>0</v>
      </c>
      <c r="T228">
        <f t="shared" si="10"/>
        <v>0</v>
      </c>
      <c r="U228" t="str">
        <f t="shared" si="11"/>
        <v>FALSE</v>
      </c>
    </row>
    <row r="229" spans="1:21" x14ac:dyDescent="0.2">
      <c r="A229" t="s">
        <v>1213</v>
      </c>
      <c r="B229" t="s">
        <v>100</v>
      </c>
      <c r="C229">
        <v>-0.283882305</v>
      </c>
      <c r="D229">
        <v>7.1844363150000001</v>
      </c>
      <c r="E229">
        <v>1.0548980160000001</v>
      </c>
      <c r="F229">
        <v>0.30438172000000002</v>
      </c>
      <c r="G229">
        <v>0.58914934399999996</v>
      </c>
      <c r="H229">
        <v>489.8992925</v>
      </c>
      <c r="I229">
        <v>0.48987545300000002</v>
      </c>
      <c r="J229">
        <v>-0.48987545300000002</v>
      </c>
      <c r="K229">
        <v>0.14388039899999999</v>
      </c>
      <c r="L229">
        <v>3.404740721</v>
      </c>
      <c r="M229">
        <v>6.6226900000000005E-4</v>
      </c>
      <c r="N229">
        <v>2.9489999999999998E-3</v>
      </c>
      <c r="O229">
        <v>-0.38687887900000001</v>
      </c>
      <c r="P229">
        <v>8.568557314333107E-2</v>
      </c>
      <c r="Q229">
        <v>2.3821971164710399E-2</v>
      </c>
      <c r="R229">
        <v>5.4753772154020733E-2</v>
      </c>
      <c r="S229" s="2">
        <f t="shared" si="9"/>
        <v>0</v>
      </c>
      <c r="T229">
        <f t="shared" si="10"/>
        <v>0</v>
      </c>
      <c r="U229" t="str">
        <f t="shared" si="11"/>
        <v>FALSE</v>
      </c>
    </row>
    <row r="230" spans="1:21" x14ac:dyDescent="0.2">
      <c r="A230" t="s">
        <v>1214</v>
      </c>
      <c r="B230" t="s">
        <v>101</v>
      </c>
      <c r="C230">
        <v>0.245738032</v>
      </c>
      <c r="D230">
        <v>8.6763404380000004</v>
      </c>
      <c r="E230">
        <v>0.76267263399999996</v>
      </c>
      <c r="F230">
        <v>0.382493421</v>
      </c>
      <c r="G230">
        <v>0.654407984</v>
      </c>
      <c r="H230">
        <v>1360.3984929999999</v>
      </c>
      <c r="I230">
        <v>-4.0421398999999997E-2</v>
      </c>
      <c r="J230">
        <v>4.0421398999999997E-2</v>
      </c>
      <c r="K230">
        <v>0.14033939100000001</v>
      </c>
      <c r="L230">
        <v>-0.28802603900000001</v>
      </c>
      <c r="M230">
        <v>0.773326807</v>
      </c>
      <c r="N230">
        <v>0.85255209099999996</v>
      </c>
      <c r="O230">
        <v>0.14307971549999998</v>
      </c>
      <c r="P230">
        <v>0.10347884936560819</v>
      </c>
      <c r="Q230">
        <v>6.61510930284952E-2</v>
      </c>
      <c r="R230">
        <v>8.4814971197051697E-2</v>
      </c>
      <c r="S230" s="2">
        <f t="shared" si="9"/>
        <v>0</v>
      </c>
      <c r="T230">
        <f t="shared" si="10"/>
        <v>0</v>
      </c>
      <c r="U230" t="str">
        <f t="shared" si="11"/>
        <v>FALSE</v>
      </c>
    </row>
    <row r="231" spans="1:21" x14ac:dyDescent="0.2">
      <c r="A231" t="s">
        <v>1260</v>
      </c>
      <c r="B231" t="s">
        <v>3051</v>
      </c>
      <c r="C231">
        <v>7.6467209999999994E-2</v>
      </c>
      <c r="D231">
        <v>7.3742504220000002</v>
      </c>
      <c r="E231">
        <v>5.8735212000000002E-2</v>
      </c>
      <c r="F231">
        <v>0.808506273</v>
      </c>
      <c r="G231">
        <v>0.95885730599999996</v>
      </c>
      <c r="H231">
        <v>557.90432209999994</v>
      </c>
      <c r="I231">
        <v>0.15364709100000001</v>
      </c>
      <c r="J231">
        <v>-0.15364709100000001</v>
      </c>
      <c r="K231">
        <v>0.26148461200000001</v>
      </c>
      <c r="L231">
        <v>0.58759515500000004</v>
      </c>
      <c r="M231">
        <v>0.55680406400000004</v>
      </c>
      <c r="N231">
        <v>0.66947825699999997</v>
      </c>
      <c r="O231">
        <v>-3.858994050000001E-2</v>
      </c>
      <c r="P231">
        <v>8.7949401485023962E-2</v>
      </c>
      <c r="Q231">
        <v>2.7128801525537004E-2</v>
      </c>
      <c r="R231">
        <v>5.7539101505280479E-2</v>
      </c>
      <c r="S231" s="2">
        <f t="shared" si="9"/>
        <v>0</v>
      </c>
      <c r="T231">
        <f t="shared" si="10"/>
        <v>0</v>
      </c>
      <c r="U231" t="str">
        <f t="shared" si="11"/>
        <v>FALSE</v>
      </c>
    </row>
    <row r="232" spans="1:21" x14ac:dyDescent="0.2">
      <c r="A232" t="s">
        <v>1261</v>
      </c>
      <c r="B232" t="s">
        <v>50</v>
      </c>
      <c r="C232">
        <v>0.74163367899999999</v>
      </c>
      <c r="D232">
        <v>6.3117973210000002</v>
      </c>
      <c r="E232">
        <v>6.1394582010000001</v>
      </c>
      <c r="F232">
        <v>1.3219781E-2</v>
      </c>
      <c r="G232">
        <v>8.7471907000000002E-2</v>
      </c>
      <c r="H232">
        <v>260.03907190000001</v>
      </c>
      <c r="I232">
        <v>-0.51566384499999995</v>
      </c>
      <c r="J232">
        <v>0.51566384499999995</v>
      </c>
      <c r="K232">
        <v>0.17580051699999999</v>
      </c>
      <c r="L232">
        <v>-2.9332328190000001</v>
      </c>
      <c r="M232">
        <v>3.354522E-3</v>
      </c>
      <c r="N232">
        <v>1.0883936E-2</v>
      </c>
      <c r="O232">
        <v>0.62864876199999997</v>
      </c>
      <c r="P232">
        <v>7.5277996394130006E-2</v>
      </c>
      <c r="Q232">
        <v>1.2644727941712335E-2</v>
      </c>
      <c r="R232">
        <v>4.3961362167921167E-2</v>
      </c>
      <c r="S232" s="2">
        <f t="shared" si="9"/>
        <v>0</v>
      </c>
      <c r="T232">
        <f t="shared" si="10"/>
        <v>0</v>
      </c>
      <c r="U232" t="str">
        <f t="shared" si="11"/>
        <v>FALSE</v>
      </c>
    </row>
    <row r="233" spans="1:21" x14ac:dyDescent="0.2">
      <c r="A233" t="s">
        <v>1262</v>
      </c>
      <c r="B233" t="s">
        <v>139</v>
      </c>
      <c r="C233">
        <v>0.79760384100000004</v>
      </c>
      <c r="D233">
        <v>7.127240488</v>
      </c>
      <c r="E233">
        <v>7.3532190789999996</v>
      </c>
      <c r="F233">
        <v>6.694279E-3</v>
      </c>
      <c r="G233">
        <v>5.4472173999999998E-2</v>
      </c>
      <c r="H233">
        <v>457.8572916</v>
      </c>
      <c r="I233">
        <v>-0.57870974200000003</v>
      </c>
      <c r="J233">
        <v>0.57870974200000003</v>
      </c>
      <c r="K233">
        <v>0.16134601000000001</v>
      </c>
      <c r="L233">
        <v>-3.5867620339999999</v>
      </c>
      <c r="M233">
        <v>3.3481E-4</v>
      </c>
      <c r="N233">
        <v>1.6376920000000001E-3</v>
      </c>
      <c r="O233">
        <v>0.68815679149999998</v>
      </c>
      <c r="P233">
        <v>8.5003423980470574E-2</v>
      </c>
      <c r="Q233">
        <v>2.2263888446108746E-2</v>
      </c>
      <c r="R233">
        <v>5.3633656213289659E-2</v>
      </c>
      <c r="S233" s="2">
        <f t="shared" si="9"/>
        <v>0</v>
      </c>
      <c r="T233">
        <f t="shared" si="10"/>
        <v>0</v>
      </c>
      <c r="U233" t="str">
        <f t="shared" si="11"/>
        <v>FALSE</v>
      </c>
    </row>
    <row r="234" spans="1:21" x14ac:dyDescent="0.2">
      <c r="A234" t="s">
        <v>1265</v>
      </c>
      <c r="B234" t="s">
        <v>142</v>
      </c>
      <c r="C234">
        <v>0.19701556200000001</v>
      </c>
      <c r="D234">
        <v>9.4029275800000001</v>
      </c>
      <c r="E234">
        <v>0.50543062999999999</v>
      </c>
      <c r="F234">
        <v>0.47712362000000003</v>
      </c>
      <c r="G234">
        <v>0.73687021900000005</v>
      </c>
      <c r="H234">
        <v>2256.3338640000002</v>
      </c>
      <c r="I234">
        <v>7.380798E-3</v>
      </c>
      <c r="J234">
        <v>-7.380798E-3</v>
      </c>
      <c r="K234">
        <v>0.115247012</v>
      </c>
      <c r="L234">
        <v>6.4043290000000003E-2</v>
      </c>
      <c r="M234">
        <v>0.94893575699999999</v>
      </c>
      <c r="N234">
        <v>0.973731083</v>
      </c>
      <c r="O234">
        <v>9.4817382000000006E-2</v>
      </c>
      <c r="P234">
        <v>0.11214453070387262</v>
      </c>
      <c r="Q234">
        <v>0.10971708077363185</v>
      </c>
      <c r="R234">
        <v>0.11093080573875223</v>
      </c>
      <c r="S234" s="2">
        <f t="shared" si="9"/>
        <v>0</v>
      </c>
      <c r="T234">
        <f t="shared" si="10"/>
        <v>0</v>
      </c>
      <c r="U234" t="str">
        <f t="shared" si="11"/>
        <v>FALSE</v>
      </c>
    </row>
    <row r="235" spans="1:21" x14ac:dyDescent="0.2">
      <c r="A235" t="s">
        <v>1308</v>
      </c>
      <c r="B235" t="s">
        <v>3052</v>
      </c>
      <c r="C235">
        <v>3.3906288E-2</v>
      </c>
      <c r="D235">
        <v>7.0851938179999996</v>
      </c>
      <c r="E235">
        <v>1.2459049999999999E-2</v>
      </c>
      <c r="F235">
        <v>0.911124622</v>
      </c>
      <c r="G235">
        <v>1</v>
      </c>
      <c r="H235">
        <v>452.71625060000002</v>
      </c>
      <c r="I235">
        <v>0.16205723599999999</v>
      </c>
      <c r="J235">
        <v>-0.16205723599999999</v>
      </c>
      <c r="K235">
        <v>0.18763175800000001</v>
      </c>
      <c r="L235">
        <v>0.86369832800000002</v>
      </c>
      <c r="M235">
        <v>0.38775363200000001</v>
      </c>
      <c r="N235">
        <v>0.51870081899999998</v>
      </c>
      <c r="O235">
        <v>-6.4075473999999993E-2</v>
      </c>
      <c r="P235">
        <v>8.4501952068165298E-2</v>
      </c>
      <c r="Q235">
        <v>2.2013898841442003E-2</v>
      </c>
      <c r="R235">
        <v>5.3257925454803651E-2</v>
      </c>
      <c r="S235" s="2">
        <f t="shared" si="9"/>
        <v>0</v>
      </c>
      <c r="T235">
        <f t="shared" si="10"/>
        <v>0</v>
      </c>
      <c r="U235" t="str">
        <f t="shared" si="11"/>
        <v>FALSE</v>
      </c>
    </row>
    <row r="236" spans="1:21" x14ac:dyDescent="0.2">
      <c r="A236" t="s">
        <v>1309</v>
      </c>
      <c r="B236" t="s">
        <v>15</v>
      </c>
      <c r="C236">
        <v>0.39820646999999998</v>
      </c>
      <c r="D236">
        <v>6.7503009010000001</v>
      </c>
      <c r="E236">
        <v>1.9941513209999999</v>
      </c>
      <c r="F236">
        <v>0.15790749800000001</v>
      </c>
      <c r="G236">
        <v>0.407664951</v>
      </c>
      <c r="H236">
        <v>356.09453359999998</v>
      </c>
      <c r="I236">
        <v>-0.18635776700000001</v>
      </c>
      <c r="J236">
        <v>0.18635776700000001</v>
      </c>
      <c r="K236">
        <v>0.15977251200000001</v>
      </c>
      <c r="L236">
        <v>-1.166394427</v>
      </c>
      <c r="M236">
        <v>0.243455011</v>
      </c>
      <c r="N236">
        <v>0.369570811</v>
      </c>
      <c r="O236">
        <v>0.29228211849999997</v>
      </c>
      <c r="P236">
        <v>8.0507833354234309E-2</v>
      </c>
      <c r="Q236">
        <v>1.7315545952396323E-2</v>
      </c>
      <c r="R236">
        <v>4.8911689653315313E-2</v>
      </c>
      <c r="S236" s="2">
        <f t="shared" si="9"/>
        <v>0</v>
      </c>
      <c r="T236">
        <f t="shared" si="10"/>
        <v>0</v>
      </c>
      <c r="U236" t="str">
        <f t="shared" si="11"/>
        <v>FALSE</v>
      </c>
    </row>
    <row r="237" spans="1:21" x14ac:dyDescent="0.2">
      <c r="A237" t="s">
        <v>1311</v>
      </c>
      <c r="B237" t="s">
        <v>50</v>
      </c>
      <c r="C237">
        <v>0.21879333300000001</v>
      </c>
      <c r="D237">
        <v>1.372602916</v>
      </c>
      <c r="E237">
        <v>0.112351693</v>
      </c>
      <c r="F237">
        <v>0.73748248900000002</v>
      </c>
      <c r="G237">
        <v>0.921662918</v>
      </c>
      <c r="H237">
        <v>6.547564672</v>
      </c>
      <c r="I237">
        <v>1.6201556999999998E-2</v>
      </c>
      <c r="J237">
        <v>-1.6201556999999998E-2</v>
      </c>
      <c r="K237">
        <v>0.65906931499999999</v>
      </c>
      <c r="L237">
        <v>2.4582478000000001E-2</v>
      </c>
      <c r="M237">
        <v>0.98038799600000004</v>
      </c>
      <c r="N237">
        <v>0.99061635199999998</v>
      </c>
      <c r="O237">
        <v>0.101295888</v>
      </c>
      <c r="P237">
        <v>1.637042384384578E-2</v>
      </c>
      <c r="Q237">
        <v>3.1838359271657958E-4</v>
      </c>
      <c r="R237">
        <v>8.3444037182811796E-3</v>
      </c>
      <c r="S237" s="2">
        <f t="shared" si="9"/>
        <v>0</v>
      </c>
      <c r="T237">
        <f t="shared" si="10"/>
        <v>0</v>
      </c>
      <c r="U237" t="str">
        <f t="shared" si="11"/>
        <v>FALSE</v>
      </c>
    </row>
    <row r="238" spans="1:21" x14ac:dyDescent="0.2">
      <c r="A238" t="s">
        <v>1312</v>
      </c>
      <c r="B238" t="s">
        <v>173</v>
      </c>
      <c r="C238">
        <v>0.34864951900000002</v>
      </c>
      <c r="D238">
        <v>8.9912921939999997</v>
      </c>
      <c r="E238">
        <v>1.8655979119999999</v>
      </c>
      <c r="F238">
        <v>0.17198010899999999</v>
      </c>
      <c r="G238">
        <v>0.43114642399999997</v>
      </c>
      <c r="H238">
        <v>1694.5032289999999</v>
      </c>
      <c r="I238">
        <v>-0.136726073</v>
      </c>
      <c r="J238">
        <v>0.136726073</v>
      </c>
      <c r="K238">
        <v>0.114108894</v>
      </c>
      <c r="L238">
        <v>-1.1982069820000001</v>
      </c>
      <c r="M238">
        <v>0.230836448</v>
      </c>
      <c r="N238">
        <v>0.35374224700000001</v>
      </c>
      <c r="O238">
        <v>0.24268779600000001</v>
      </c>
      <c r="P238">
        <v>0.10723513873085933</v>
      </c>
      <c r="Q238">
        <v>8.2397357329816234E-2</v>
      </c>
      <c r="R238">
        <v>9.481624803033778E-2</v>
      </c>
      <c r="S238" s="2">
        <f t="shared" si="9"/>
        <v>0</v>
      </c>
      <c r="T238">
        <f t="shared" si="10"/>
        <v>0</v>
      </c>
      <c r="U238" t="str">
        <f t="shared" si="11"/>
        <v>FALSE</v>
      </c>
    </row>
    <row r="239" spans="1:21" x14ac:dyDescent="0.2">
      <c r="A239" t="s">
        <v>1313</v>
      </c>
      <c r="B239" t="s">
        <v>174</v>
      </c>
      <c r="C239">
        <v>0.50274344500000001</v>
      </c>
      <c r="D239">
        <v>8.8868492969999995</v>
      </c>
      <c r="E239">
        <v>3.5027915599999999</v>
      </c>
      <c r="F239">
        <v>6.1265476999999999E-2</v>
      </c>
      <c r="G239">
        <v>0.23052948300000001</v>
      </c>
      <c r="H239">
        <v>1566.9136860000001</v>
      </c>
      <c r="I239">
        <v>-0.29133314599999999</v>
      </c>
      <c r="J239">
        <v>0.29133314599999999</v>
      </c>
      <c r="K239">
        <v>0.11401749999999999</v>
      </c>
      <c r="L239">
        <v>-2.5551616789999998</v>
      </c>
      <c r="M239">
        <v>1.0613849E-2</v>
      </c>
      <c r="N239">
        <v>2.9328138E-2</v>
      </c>
      <c r="O239">
        <v>0.39703829550000003</v>
      </c>
      <c r="P239">
        <v>0.10598949480031042</v>
      </c>
      <c r="Q239">
        <v>7.6193154831882284E-2</v>
      </c>
      <c r="R239">
        <v>9.1091324816096358E-2</v>
      </c>
      <c r="S239" s="2">
        <f t="shared" si="9"/>
        <v>0</v>
      </c>
      <c r="T239">
        <f t="shared" si="10"/>
        <v>0</v>
      </c>
      <c r="U239" t="str">
        <f t="shared" si="11"/>
        <v>FALSE</v>
      </c>
    </row>
    <row r="240" spans="1:21" x14ac:dyDescent="0.2">
      <c r="A240" t="s">
        <v>1314</v>
      </c>
      <c r="B240" t="s">
        <v>175</v>
      </c>
      <c r="C240">
        <v>0.56739498700000002</v>
      </c>
      <c r="D240">
        <v>8.8810283460000008</v>
      </c>
      <c r="E240">
        <v>4.3519853309999998</v>
      </c>
      <c r="F240">
        <v>3.6965829999999998E-2</v>
      </c>
      <c r="G240">
        <v>0.16425168100000001</v>
      </c>
      <c r="H240">
        <v>1560.8992679999999</v>
      </c>
      <c r="I240">
        <v>-0.35760974400000001</v>
      </c>
      <c r="J240">
        <v>0.35760974400000001</v>
      </c>
      <c r="K240">
        <v>0.14846809699999999</v>
      </c>
      <c r="L240">
        <v>-2.4086638929999999</v>
      </c>
      <c r="M240">
        <v>1.6011035999999999E-2</v>
      </c>
      <c r="N240">
        <v>4.1628692000000002E-2</v>
      </c>
      <c r="O240">
        <v>0.46250236550000001</v>
      </c>
      <c r="P240">
        <v>0.10592007090944333</v>
      </c>
      <c r="Q240">
        <v>7.5900696168720361E-2</v>
      </c>
      <c r="R240">
        <v>9.0910383539081846E-2</v>
      </c>
      <c r="S240" s="2">
        <f t="shared" si="9"/>
        <v>0</v>
      </c>
      <c r="T240">
        <f t="shared" si="10"/>
        <v>0</v>
      </c>
      <c r="U240" t="str">
        <f t="shared" si="11"/>
        <v>FALSE</v>
      </c>
    </row>
    <row r="241" spans="1:21" x14ac:dyDescent="0.2">
      <c r="A241" t="s">
        <v>1315</v>
      </c>
      <c r="B241" t="s">
        <v>50</v>
      </c>
      <c r="C241">
        <v>0.469064072</v>
      </c>
      <c r="D241">
        <v>7.5631440980000004</v>
      </c>
      <c r="E241">
        <v>2.8002190900000001</v>
      </c>
      <c r="F241">
        <v>9.4251426999999999E-2</v>
      </c>
      <c r="G241">
        <v>0.30392806100000003</v>
      </c>
      <c r="H241">
        <v>626.80080620000001</v>
      </c>
      <c r="I241">
        <v>-0.25646470900000001</v>
      </c>
      <c r="J241">
        <v>0.25646470900000001</v>
      </c>
      <c r="K241">
        <v>0.183668845</v>
      </c>
      <c r="L241">
        <v>-1.3963430139999999</v>
      </c>
      <c r="M241">
        <v>0.162611227</v>
      </c>
      <c r="N241">
        <v>0.27106535799999998</v>
      </c>
      <c r="O241">
        <v>0.36276439049999998</v>
      </c>
      <c r="P241">
        <v>9.0202252255990906E-2</v>
      </c>
      <c r="Q241">
        <v>3.0478979986103227E-2</v>
      </c>
      <c r="R241">
        <v>6.0340616121047068E-2</v>
      </c>
      <c r="S241" s="2">
        <f t="shared" si="9"/>
        <v>0</v>
      </c>
      <c r="T241">
        <f t="shared" si="10"/>
        <v>0</v>
      </c>
      <c r="U241" t="str">
        <f t="shared" si="11"/>
        <v>FALSE</v>
      </c>
    </row>
    <row r="242" spans="1:21" x14ac:dyDescent="0.2">
      <c r="A242" t="s">
        <v>1316</v>
      </c>
      <c r="B242" t="s">
        <v>15</v>
      </c>
      <c r="C242">
        <v>0.314133624</v>
      </c>
      <c r="D242">
        <v>1.4537087479999999</v>
      </c>
      <c r="E242">
        <v>0.15399475700000001</v>
      </c>
      <c r="F242">
        <v>0.69474668699999997</v>
      </c>
      <c r="G242">
        <v>0.89695871000000005</v>
      </c>
      <c r="H242">
        <v>6.8189854810000003</v>
      </c>
      <c r="I242">
        <v>-7.3836943000000002E-2</v>
      </c>
      <c r="J242">
        <v>7.3836943000000002E-2</v>
      </c>
      <c r="K242">
        <v>0.67847840599999998</v>
      </c>
      <c r="L242">
        <v>-0.108827255</v>
      </c>
      <c r="M242">
        <v>0.91333950600000002</v>
      </c>
      <c r="N242">
        <v>0.94656962099999997</v>
      </c>
      <c r="O242">
        <v>0.19398528349999999</v>
      </c>
      <c r="P242">
        <v>1.7337736990693089E-2</v>
      </c>
      <c r="Q242">
        <v>3.3158177198421018E-4</v>
      </c>
      <c r="R242">
        <v>8.8346593813386498E-3</v>
      </c>
      <c r="S242" s="2">
        <f t="shared" si="9"/>
        <v>0</v>
      </c>
      <c r="T242">
        <f t="shared" si="10"/>
        <v>0</v>
      </c>
      <c r="U242" t="str">
        <f t="shared" si="11"/>
        <v>FALSE</v>
      </c>
    </row>
    <row r="243" spans="1:21" x14ac:dyDescent="0.2">
      <c r="A243" t="s">
        <v>1317</v>
      </c>
      <c r="B243" t="s">
        <v>15</v>
      </c>
      <c r="C243">
        <v>0.72806122399999995</v>
      </c>
      <c r="D243">
        <v>2.8670281229999999</v>
      </c>
      <c r="E243">
        <v>2.375174125</v>
      </c>
      <c r="F243">
        <v>0.12327785199999999</v>
      </c>
      <c r="G243">
        <v>0.358935108</v>
      </c>
      <c r="H243">
        <v>21.567190440000001</v>
      </c>
      <c r="I243">
        <v>-0.44774370200000002</v>
      </c>
      <c r="J243">
        <v>0.44774370200000002</v>
      </c>
      <c r="K243">
        <v>0.485495065</v>
      </c>
      <c r="L243">
        <v>-0.92224150900000001</v>
      </c>
      <c r="M243">
        <v>0.35640261600000001</v>
      </c>
      <c r="N243">
        <v>0.48547951299999997</v>
      </c>
      <c r="O243">
        <v>0.58790246300000004</v>
      </c>
      <c r="P243">
        <v>3.4193767912507923E-2</v>
      </c>
      <c r="Q243">
        <v>1.0487318447505163E-3</v>
      </c>
      <c r="R243">
        <v>1.762124987862922E-2</v>
      </c>
      <c r="S243" s="2">
        <f t="shared" si="9"/>
        <v>0</v>
      </c>
      <c r="T243">
        <f t="shared" si="10"/>
        <v>0</v>
      </c>
      <c r="U243" t="str">
        <f t="shared" si="11"/>
        <v>FALSE</v>
      </c>
    </row>
    <row r="244" spans="1:21" x14ac:dyDescent="0.2">
      <c r="A244" t="s">
        <v>1318</v>
      </c>
      <c r="B244" t="s">
        <v>15</v>
      </c>
      <c r="C244">
        <v>1.1829941470000001</v>
      </c>
      <c r="D244">
        <v>1.970133272</v>
      </c>
      <c r="E244">
        <v>3.6375358699999998</v>
      </c>
      <c r="F244">
        <v>5.6490485E-2</v>
      </c>
      <c r="G244">
        <v>0.21903003800000001</v>
      </c>
      <c r="H244">
        <v>10.37041732</v>
      </c>
      <c r="I244">
        <v>-0.68345139700000002</v>
      </c>
      <c r="J244">
        <v>0.68345139700000002</v>
      </c>
      <c r="K244">
        <v>0.62293972900000005</v>
      </c>
      <c r="L244">
        <v>-1.097138881</v>
      </c>
      <c r="M244">
        <v>0.27258068600000002</v>
      </c>
      <c r="N244">
        <v>0.401207286</v>
      </c>
      <c r="O244">
        <v>0.93322277200000003</v>
      </c>
      <c r="P244">
        <v>2.3496902356502574E-2</v>
      </c>
      <c r="Q244">
        <v>5.042746257141273E-4</v>
      </c>
      <c r="R244">
        <v>1.2000588491108351E-2</v>
      </c>
      <c r="S244" s="2">
        <f t="shared" si="9"/>
        <v>0</v>
      </c>
      <c r="T244">
        <f t="shared" si="10"/>
        <v>0</v>
      </c>
      <c r="U244" t="str">
        <f t="shared" si="11"/>
        <v>FALSE</v>
      </c>
    </row>
    <row r="245" spans="1:21" x14ac:dyDescent="0.2">
      <c r="A245" t="s">
        <v>1319</v>
      </c>
      <c r="B245" t="s">
        <v>15</v>
      </c>
      <c r="C245">
        <v>1.596104352</v>
      </c>
      <c r="D245">
        <v>1.652792209</v>
      </c>
      <c r="E245">
        <v>7.0302448059999998</v>
      </c>
      <c r="F245">
        <v>8.0144399999999994E-3</v>
      </c>
      <c r="G245">
        <v>6.2297545000000003E-2</v>
      </c>
      <c r="H245">
        <v>8.0104213099999999</v>
      </c>
      <c r="I245">
        <v>-1.000489207</v>
      </c>
      <c r="J245">
        <v>1.000489207</v>
      </c>
      <c r="K245">
        <v>0.62730169000000002</v>
      </c>
      <c r="L245">
        <v>-1.594909154</v>
      </c>
      <c r="M245">
        <v>0.110732552</v>
      </c>
      <c r="N245">
        <v>0.19768567200000001</v>
      </c>
      <c r="O245">
        <v>1.2982967795</v>
      </c>
      <c r="P245">
        <v>1.9712116790473248E-2</v>
      </c>
      <c r="Q245">
        <v>3.895168423089766E-4</v>
      </c>
      <c r="R245">
        <v>1.0050816816391112E-2</v>
      </c>
      <c r="S245" s="2">
        <f t="shared" si="9"/>
        <v>0</v>
      </c>
      <c r="T245">
        <f t="shared" si="10"/>
        <v>1</v>
      </c>
      <c r="U245" t="str">
        <f t="shared" si="11"/>
        <v>FALSE</v>
      </c>
    </row>
    <row r="246" spans="1:21" x14ac:dyDescent="0.2">
      <c r="A246" t="s">
        <v>1320</v>
      </c>
      <c r="B246" t="s">
        <v>15</v>
      </c>
      <c r="C246">
        <v>1.592251348</v>
      </c>
      <c r="D246">
        <v>2.2633341339999999</v>
      </c>
      <c r="E246">
        <v>5.1240093760000001</v>
      </c>
      <c r="F246">
        <v>2.3597035999999998E-2</v>
      </c>
      <c r="G246">
        <v>0.12494361</v>
      </c>
      <c r="H246">
        <v>13.25117725</v>
      </c>
      <c r="I246">
        <v>-1.010824814</v>
      </c>
      <c r="J246">
        <v>1.010824814</v>
      </c>
      <c r="K246">
        <v>0.62503080600000005</v>
      </c>
      <c r="L246">
        <v>-1.617239989</v>
      </c>
      <c r="M246">
        <v>0.105826487</v>
      </c>
      <c r="N246">
        <v>0.19139673800000001</v>
      </c>
      <c r="O246">
        <v>1.3015380809999999</v>
      </c>
      <c r="P246">
        <v>2.6993778493345149E-2</v>
      </c>
      <c r="Q246">
        <v>6.4435521173561688E-4</v>
      </c>
      <c r="R246">
        <v>1.3819066852540383E-2</v>
      </c>
      <c r="S246" s="2">
        <f t="shared" si="9"/>
        <v>0</v>
      </c>
      <c r="T246">
        <f t="shared" si="10"/>
        <v>1</v>
      </c>
      <c r="U246" t="str">
        <f t="shared" si="11"/>
        <v>FALSE</v>
      </c>
    </row>
    <row r="247" spans="1:21" x14ac:dyDescent="0.2">
      <c r="A247" t="s">
        <v>1321</v>
      </c>
      <c r="B247" t="s">
        <v>15</v>
      </c>
      <c r="C247">
        <v>-0.19760734099999999</v>
      </c>
      <c r="D247">
        <v>6.2863428929999996</v>
      </c>
      <c r="E247">
        <v>0.27529093300000002</v>
      </c>
      <c r="F247">
        <v>0.59980445000000004</v>
      </c>
      <c r="G247">
        <v>0.83543715799999996</v>
      </c>
      <c r="H247">
        <v>260.01438259999998</v>
      </c>
      <c r="I247">
        <v>0.37398489899999998</v>
      </c>
      <c r="J247">
        <v>-0.37398489899999998</v>
      </c>
      <c r="K247">
        <v>0.26237345400000001</v>
      </c>
      <c r="L247">
        <v>1.42539153</v>
      </c>
      <c r="M247">
        <v>0.15404405500000001</v>
      </c>
      <c r="N247">
        <v>0.25946376900000001</v>
      </c>
      <c r="O247">
        <v>-0.28579611999999999</v>
      </c>
      <c r="P247">
        <v>7.4974412764658341E-2</v>
      </c>
      <c r="Q247">
        <v>1.264352739335131E-2</v>
      </c>
      <c r="R247">
        <v>4.3808970079004826E-2</v>
      </c>
      <c r="S247" s="2">
        <f t="shared" si="9"/>
        <v>0</v>
      </c>
      <c r="T247">
        <f t="shared" si="10"/>
        <v>0</v>
      </c>
      <c r="U247" t="str">
        <f t="shared" si="11"/>
        <v>FALSE</v>
      </c>
    </row>
    <row r="248" spans="1:21" x14ac:dyDescent="0.2">
      <c r="A248" t="s">
        <v>1322</v>
      </c>
      <c r="B248" t="s">
        <v>176</v>
      </c>
      <c r="C248">
        <v>-4.3412645E-2</v>
      </c>
      <c r="D248">
        <v>10.615697279999999</v>
      </c>
      <c r="E248">
        <v>2.6438829E-2</v>
      </c>
      <c r="F248">
        <v>0.87083322100000005</v>
      </c>
      <c r="G248">
        <v>0.99964011600000002</v>
      </c>
      <c r="H248">
        <v>5278.7340720000002</v>
      </c>
      <c r="I248">
        <v>0.25265427800000001</v>
      </c>
      <c r="J248">
        <v>-0.25265427800000001</v>
      </c>
      <c r="K248">
        <v>9.6952498999999998E-2</v>
      </c>
      <c r="L248">
        <v>2.6059594150000001</v>
      </c>
      <c r="M248">
        <v>9.1617320000000006E-3</v>
      </c>
      <c r="N248">
        <v>2.5869204E-2</v>
      </c>
      <c r="O248">
        <v>-0.14803346150000002</v>
      </c>
      <c r="P248">
        <v>0.12660869494434382</v>
      </c>
      <c r="Q248">
        <v>0.25668510400912309</v>
      </c>
      <c r="R248">
        <v>0.19164689947673347</v>
      </c>
      <c r="S248" s="2">
        <f t="shared" si="9"/>
        <v>0</v>
      </c>
      <c r="T248">
        <f t="shared" si="10"/>
        <v>0</v>
      </c>
      <c r="U248" t="str">
        <f t="shared" si="11"/>
        <v>FALSE</v>
      </c>
    </row>
    <row r="249" spans="1:21" x14ac:dyDescent="0.2">
      <c r="A249" t="s">
        <v>1323</v>
      </c>
      <c r="B249" t="s">
        <v>15</v>
      </c>
      <c r="C249">
        <v>-0.19843286800000001</v>
      </c>
      <c r="D249">
        <v>11.13131988</v>
      </c>
      <c r="E249">
        <v>0.53073470300000003</v>
      </c>
      <c r="F249">
        <v>0.466298139</v>
      </c>
      <c r="G249">
        <v>0.72934964400000002</v>
      </c>
      <c r="H249">
        <v>7568.9464900000003</v>
      </c>
      <c r="I249">
        <v>0.40614193999999998</v>
      </c>
      <c r="J249">
        <v>-0.40614193999999998</v>
      </c>
      <c r="K249">
        <v>8.2779301999999999E-2</v>
      </c>
      <c r="L249">
        <v>4.9063223880000004</v>
      </c>
      <c r="M249">
        <v>9.2800000000000005E-7</v>
      </c>
      <c r="N249">
        <v>7.6799999999999993E-6</v>
      </c>
      <c r="O249">
        <v>-0.30228740399999998</v>
      </c>
      <c r="P249">
        <v>0.13275829611965254</v>
      </c>
      <c r="Q249">
        <v>0.36804957221287676</v>
      </c>
      <c r="R249">
        <v>0.25040393416626466</v>
      </c>
      <c r="S249" s="2">
        <f t="shared" si="9"/>
        <v>0</v>
      </c>
      <c r="T249">
        <f t="shared" si="10"/>
        <v>0</v>
      </c>
      <c r="U249" t="str">
        <f t="shared" si="11"/>
        <v>FALSE</v>
      </c>
    </row>
    <row r="250" spans="1:21" x14ac:dyDescent="0.2">
      <c r="A250" t="s">
        <v>1324</v>
      </c>
      <c r="B250" t="s">
        <v>177</v>
      </c>
      <c r="C250">
        <v>1.8869535999999999E-2</v>
      </c>
      <c r="D250">
        <v>9.5624561529999994</v>
      </c>
      <c r="E250">
        <v>5.3981630000000001E-3</v>
      </c>
      <c r="F250">
        <v>0.94143037299999999</v>
      </c>
      <c r="G250">
        <v>1</v>
      </c>
      <c r="H250">
        <v>2538.9944500000001</v>
      </c>
      <c r="I250">
        <v>0.194119346</v>
      </c>
      <c r="J250">
        <v>-0.194119346</v>
      </c>
      <c r="K250">
        <v>0.10134765699999999</v>
      </c>
      <c r="L250">
        <v>1.9153806849999999</v>
      </c>
      <c r="M250">
        <v>5.5443973000000001E-2</v>
      </c>
      <c r="N250">
        <v>0.114410056</v>
      </c>
      <c r="O250">
        <v>-8.7624905000000003E-2</v>
      </c>
      <c r="P250">
        <v>0.1140471569658249</v>
      </c>
      <c r="Q250">
        <v>0.12346180837821835</v>
      </c>
      <c r="R250">
        <v>0.11875448267202163</v>
      </c>
      <c r="S250" s="2">
        <f t="shared" si="9"/>
        <v>0</v>
      </c>
      <c r="T250">
        <f t="shared" si="10"/>
        <v>0</v>
      </c>
      <c r="U250" t="str">
        <f t="shared" si="11"/>
        <v>FALSE</v>
      </c>
    </row>
    <row r="251" spans="1:21" x14ac:dyDescent="0.2">
      <c r="A251" t="s">
        <v>1325</v>
      </c>
      <c r="B251" t="s">
        <v>15</v>
      </c>
      <c r="C251">
        <v>-5.8471732730000001</v>
      </c>
      <c r="D251">
        <v>3.2919322480000002</v>
      </c>
      <c r="E251">
        <v>11.07324217</v>
      </c>
      <c r="F251">
        <v>8.7582399999999998E-4</v>
      </c>
      <c r="G251">
        <v>1.4746574E-2</v>
      </c>
      <c r="H251">
        <v>37.801860400000002</v>
      </c>
      <c r="I251">
        <v>1.2564321679999999</v>
      </c>
      <c r="J251">
        <v>-1.2564321679999999</v>
      </c>
      <c r="K251">
        <v>0.62016437800000002</v>
      </c>
      <c r="L251">
        <v>2.025966361</v>
      </c>
      <c r="M251">
        <v>4.2768232000000003E-2</v>
      </c>
      <c r="N251">
        <v>9.4676646000000003E-2</v>
      </c>
      <c r="O251">
        <v>-3.5518027205</v>
      </c>
      <c r="P251">
        <v>3.9261410227824436E-2</v>
      </c>
      <c r="Q251">
        <v>1.8381631535448848E-3</v>
      </c>
      <c r="R251">
        <v>2.0549786690684659E-2</v>
      </c>
      <c r="S251" s="2">
        <f t="shared" si="9"/>
        <v>0</v>
      </c>
      <c r="T251">
        <f t="shared" si="10"/>
        <v>1</v>
      </c>
      <c r="U251" t="str">
        <f t="shared" si="11"/>
        <v>FALSE</v>
      </c>
    </row>
    <row r="252" spans="1:21" x14ac:dyDescent="0.2">
      <c r="A252" t="s">
        <v>1327</v>
      </c>
      <c r="B252" t="s">
        <v>178</v>
      </c>
      <c r="C252">
        <v>5.5232990000000003E-2</v>
      </c>
      <c r="D252">
        <v>3.2482842679999999</v>
      </c>
      <c r="E252">
        <v>1.8877589E-2</v>
      </c>
      <c r="F252">
        <v>0.89071800000000001</v>
      </c>
      <c r="G252">
        <v>1</v>
      </c>
      <c r="H252">
        <v>29.87581995</v>
      </c>
      <c r="I252">
        <v>0.13781839500000001</v>
      </c>
      <c r="J252">
        <v>-0.13781839500000001</v>
      </c>
      <c r="K252">
        <v>0.39803709199999998</v>
      </c>
      <c r="L252">
        <v>0.34624510600000002</v>
      </c>
      <c r="M252">
        <v>0.72915851899999995</v>
      </c>
      <c r="N252">
        <v>0.81687683700000002</v>
      </c>
      <c r="O252">
        <v>-4.12927025E-2</v>
      </c>
      <c r="P252">
        <v>3.8740840204113586E-2</v>
      </c>
      <c r="Q252">
        <v>1.4527494370100149E-3</v>
      </c>
      <c r="R252">
        <v>2.00967948205618E-2</v>
      </c>
      <c r="S252" s="2">
        <f t="shared" si="9"/>
        <v>0</v>
      </c>
      <c r="T252">
        <f t="shared" si="10"/>
        <v>0</v>
      </c>
      <c r="U252" t="str">
        <f t="shared" si="11"/>
        <v>FALSE</v>
      </c>
    </row>
    <row r="253" spans="1:21" x14ac:dyDescent="0.2">
      <c r="A253" t="s">
        <v>1328</v>
      </c>
      <c r="B253" t="s">
        <v>179</v>
      </c>
      <c r="C253">
        <v>-0.87297796800000005</v>
      </c>
      <c r="D253">
        <v>2.7575277730000001</v>
      </c>
      <c r="E253">
        <v>3.9235442150000002</v>
      </c>
      <c r="F253">
        <v>4.7614399000000002E-2</v>
      </c>
      <c r="G253">
        <v>0.193198814</v>
      </c>
      <c r="H253">
        <v>21.81698561</v>
      </c>
      <c r="I253">
        <v>0.94266791100000003</v>
      </c>
      <c r="J253">
        <v>-0.94266791100000003</v>
      </c>
      <c r="K253">
        <v>0.46612347999999998</v>
      </c>
      <c r="L253">
        <v>2.0223566329999998</v>
      </c>
      <c r="M253">
        <v>4.3139522E-2</v>
      </c>
      <c r="N253">
        <v>9.5063997999999997E-2</v>
      </c>
      <c r="O253">
        <v>-0.90782293950000004</v>
      </c>
      <c r="P253">
        <v>3.2887805991799426E-2</v>
      </c>
      <c r="Q253">
        <v>1.0608784500384264E-3</v>
      </c>
      <c r="R253">
        <v>1.6974342220918925E-2</v>
      </c>
      <c r="S253" s="2">
        <f t="shared" si="9"/>
        <v>0</v>
      </c>
      <c r="T253">
        <f t="shared" si="10"/>
        <v>0</v>
      </c>
      <c r="U253" t="str">
        <f t="shared" si="11"/>
        <v>FALSE</v>
      </c>
    </row>
    <row r="254" spans="1:21" x14ac:dyDescent="0.2">
      <c r="A254" t="s">
        <v>1333</v>
      </c>
      <c r="B254" t="s">
        <v>15</v>
      </c>
      <c r="C254">
        <v>0.66176921099999997</v>
      </c>
      <c r="D254">
        <v>4.750191236</v>
      </c>
      <c r="E254">
        <v>3.3936739980000001</v>
      </c>
      <c r="F254">
        <v>6.5446965999999995E-2</v>
      </c>
      <c r="G254">
        <v>0.241418938</v>
      </c>
      <c r="H254">
        <v>86.526353139999998</v>
      </c>
      <c r="I254">
        <v>-0.43679427799999998</v>
      </c>
      <c r="J254">
        <v>0.43679427799999998</v>
      </c>
      <c r="K254">
        <v>0.25671306199999999</v>
      </c>
      <c r="L254">
        <v>-1.7014883270000001</v>
      </c>
      <c r="M254">
        <v>8.8851327999999993E-2</v>
      </c>
      <c r="N254">
        <v>0.16758035299999999</v>
      </c>
      <c r="O254">
        <v>0.5492817445</v>
      </c>
      <c r="P254">
        <v>5.665341590505675E-2</v>
      </c>
      <c r="Q254">
        <v>4.2074530848370817E-3</v>
      </c>
      <c r="R254">
        <v>3.0430434494946916E-2</v>
      </c>
      <c r="S254" s="2">
        <f t="shared" si="9"/>
        <v>0</v>
      </c>
      <c r="T254">
        <f t="shared" si="10"/>
        <v>0</v>
      </c>
      <c r="U254" t="str">
        <f t="shared" si="11"/>
        <v>FALSE</v>
      </c>
    </row>
    <row r="255" spans="1:21" x14ac:dyDescent="0.2">
      <c r="A255" t="s">
        <v>1334</v>
      </c>
      <c r="B255" t="s">
        <v>15</v>
      </c>
      <c r="C255">
        <v>0.54264404899999996</v>
      </c>
      <c r="D255">
        <v>7.127928077</v>
      </c>
      <c r="E255">
        <v>4.1089955280000003</v>
      </c>
      <c r="F255">
        <v>4.2655690000000003E-2</v>
      </c>
      <c r="G255">
        <v>0.17955241</v>
      </c>
      <c r="H255">
        <v>461.5528923</v>
      </c>
      <c r="I255">
        <v>-0.32831521899999999</v>
      </c>
      <c r="J255">
        <v>0.32831521899999999</v>
      </c>
      <c r="K255">
        <v>0.12944345700000001</v>
      </c>
      <c r="L255">
        <v>-2.5363600910000001</v>
      </c>
      <c r="M255">
        <v>1.1201149000000001E-2</v>
      </c>
      <c r="N255">
        <v>3.0731765000000001E-2</v>
      </c>
      <c r="O255">
        <v>0.435479634</v>
      </c>
      <c r="P255">
        <v>8.5011624548332679E-2</v>
      </c>
      <c r="Q255">
        <v>2.2443591692591153E-2</v>
      </c>
      <c r="R255">
        <v>5.3727608120461914E-2</v>
      </c>
      <c r="S255" s="2">
        <f t="shared" si="9"/>
        <v>0</v>
      </c>
      <c r="T255">
        <f t="shared" si="10"/>
        <v>0</v>
      </c>
      <c r="U255" t="str">
        <f t="shared" si="11"/>
        <v>FALSE</v>
      </c>
    </row>
    <row r="256" spans="1:21" x14ac:dyDescent="0.2">
      <c r="A256" t="s">
        <v>1335</v>
      </c>
      <c r="B256" t="s">
        <v>15</v>
      </c>
      <c r="C256">
        <v>0.44415343600000001</v>
      </c>
      <c r="D256">
        <v>5.09367868</v>
      </c>
      <c r="E256">
        <v>1.484674804</v>
      </c>
      <c r="F256">
        <v>0.22304453599999999</v>
      </c>
      <c r="G256">
        <v>0.492215289</v>
      </c>
      <c r="H256">
        <v>111.5626595</v>
      </c>
      <c r="I256">
        <v>-0.220480543</v>
      </c>
      <c r="J256">
        <v>0.220480543</v>
      </c>
      <c r="K256">
        <v>0.26415952500000001</v>
      </c>
      <c r="L256">
        <v>-0.834649223</v>
      </c>
      <c r="M256">
        <v>0.40391523899999998</v>
      </c>
      <c r="N256">
        <v>0.534664892</v>
      </c>
      <c r="O256">
        <v>0.33231698949999999</v>
      </c>
      <c r="P256">
        <v>6.0750037715904801E-2</v>
      </c>
      <c r="Q256">
        <v>5.4248750679047044E-3</v>
      </c>
      <c r="R256">
        <v>3.3087456391904753E-2</v>
      </c>
      <c r="S256" s="2">
        <f t="shared" si="9"/>
        <v>0</v>
      </c>
      <c r="T256">
        <f t="shared" si="10"/>
        <v>0</v>
      </c>
      <c r="U256" t="str">
        <f t="shared" si="11"/>
        <v>FALSE</v>
      </c>
    </row>
    <row r="257" spans="1:21" x14ac:dyDescent="0.2">
      <c r="A257" t="s">
        <v>1336</v>
      </c>
      <c r="B257" t="s">
        <v>15</v>
      </c>
      <c r="C257">
        <v>0.59484819799999999</v>
      </c>
      <c r="D257">
        <v>5.3937039750000002</v>
      </c>
      <c r="E257">
        <v>3.1749690949999998</v>
      </c>
      <c r="F257">
        <v>7.4774625999999997E-2</v>
      </c>
      <c r="G257">
        <v>0.26404450800000001</v>
      </c>
      <c r="H257">
        <v>137.0953312</v>
      </c>
      <c r="I257">
        <v>-0.36813707499999998</v>
      </c>
      <c r="J257">
        <v>0.36813707499999998</v>
      </c>
      <c r="K257">
        <v>0.22219578100000001</v>
      </c>
      <c r="L257">
        <v>-1.6568139710000001</v>
      </c>
      <c r="M257">
        <v>9.7557090999999999E-2</v>
      </c>
      <c r="N257">
        <v>0.18062373000000001</v>
      </c>
      <c r="O257">
        <v>0.48149263649999996</v>
      </c>
      <c r="P257">
        <v>6.4328305826639939E-2</v>
      </c>
      <c r="Q257">
        <v>6.6664334418544231E-3</v>
      </c>
      <c r="R257">
        <v>3.5497369634247183E-2</v>
      </c>
      <c r="S257" s="2">
        <f t="shared" si="9"/>
        <v>0</v>
      </c>
      <c r="T257">
        <f t="shared" si="10"/>
        <v>0</v>
      </c>
      <c r="U257" t="str">
        <f t="shared" si="11"/>
        <v>FALSE</v>
      </c>
    </row>
    <row r="258" spans="1:21" x14ac:dyDescent="0.2">
      <c r="A258" t="s">
        <v>1337</v>
      </c>
      <c r="B258" t="s">
        <v>184</v>
      </c>
      <c r="C258">
        <v>0.52290115400000003</v>
      </c>
      <c r="D258">
        <v>7.7408916489999999</v>
      </c>
      <c r="E258">
        <v>2.7061098509999999</v>
      </c>
      <c r="F258">
        <v>9.9964493000000001E-2</v>
      </c>
      <c r="G258">
        <v>0.31362167699999999</v>
      </c>
      <c r="H258">
        <v>704.58396159999995</v>
      </c>
      <c r="I258">
        <v>-0.31983118100000002</v>
      </c>
      <c r="J258">
        <v>0.31983118100000002</v>
      </c>
      <c r="K258">
        <v>0.19023499299999999</v>
      </c>
      <c r="L258">
        <v>-1.681242635</v>
      </c>
      <c r="M258">
        <v>9.2715795000000004E-2</v>
      </c>
      <c r="N258">
        <v>0.173517387</v>
      </c>
      <c r="O258">
        <v>0.4213661675</v>
      </c>
      <c r="P258">
        <v>9.2322168156763765E-2</v>
      </c>
      <c r="Q258">
        <v>3.4261284050236956E-2</v>
      </c>
      <c r="R258">
        <v>6.3291726103500368E-2</v>
      </c>
      <c r="S258" s="2">
        <f t="shared" si="9"/>
        <v>0</v>
      </c>
      <c r="T258">
        <f t="shared" si="10"/>
        <v>0</v>
      </c>
      <c r="U258" t="str">
        <f t="shared" si="11"/>
        <v>FALSE</v>
      </c>
    </row>
    <row r="259" spans="1:21" x14ac:dyDescent="0.2">
      <c r="A259" t="s">
        <v>1338</v>
      </c>
      <c r="B259" t="s">
        <v>185</v>
      </c>
      <c r="C259">
        <v>0.47207595099999999</v>
      </c>
      <c r="D259">
        <v>7.614462176</v>
      </c>
      <c r="E259">
        <v>2.9888665479999998</v>
      </c>
      <c r="F259">
        <v>8.3838832000000002E-2</v>
      </c>
      <c r="G259">
        <v>0.285286545</v>
      </c>
      <c r="H259">
        <v>647.76187630000004</v>
      </c>
      <c r="I259">
        <v>-0.26086596200000001</v>
      </c>
      <c r="J259">
        <v>0.26086596200000001</v>
      </c>
      <c r="K259">
        <v>0.12888042299999999</v>
      </c>
      <c r="L259">
        <v>-2.0240929940000001</v>
      </c>
      <c r="M259">
        <v>4.2960584000000003E-2</v>
      </c>
      <c r="N259">
        <v>9.4885577999999998E-2</v>
      </c>
      <c r="O259">
        <v>0.3664709565</v>
      </c>
      <c r="P259">
        <v>9.0814300123526925E-2</v>
      </c>
      <c r="Q259">
        <v>3.1498238464627515E-2</v>
      </c>
      <c r="R259">
        <v>6.115626929407722E-2</v>
      </c>
      <c r="S259" s="2">
        <f t="shared" ref="S259:S322" si="12">IF(G259&lt;0.05,IF(N259&lt;0.05,1,0),0)</f>
        <v>0</v>
      </c>
      <c r="T259">
        <f t="shared" ref="T259:T322" si="13">IF(O259&gt;1,1,IF(O259&lt;-1,1,0))</f>
        <v>0</v>
      </c>
      <c r="U259" t="str">
        <f t="shared" ref="U259:U322" si="14">IF(SUM(S259:T259)=2,"TRUE","FALSE")</f>
        <v>FALSE</v>
      </c>
    </row>
    <row r="260" spans="1:21" x14ac:dyDescent="0.2">
      <c r="A260" t="s">
        <v>1339</v>
      </c>
      <c r="B260" t="s">
        <v>184</v>
      </c>
      <c r="C260">
        <v>0.505760404</v>
      </c>
      <c r="D260">
        <v>8.3432082320000003</v>
      </c>
      <c r="E260">
        <v>3.8524702560000001</v>
      </c>
      <c r="F260">
        <v>4.9672780999999999E-2</v>
      </c>
      <c r="G260">
        <v>0.199593521</v>
      </c>
      <c r="H260">
        <v>1075.1449829999999</v>
      </c>
      <c r="I260">
        <v>-0.29383825499999999</v>
      </c>
      <c r="J260">
        <v>0.29383825499999999</v>
      </c>
      <c r="K260">
        <v>0.116764334</v>
      </c>
      <c r="L260">
        <v>-2.5165069230000001</v>
      </c>
      <c r="M260">
        <v>1.1852457E-2</v>
      </c>
      <c r="N260">
        <v>3.2199452000000003E-2</v>
      </c>
      <c r="O260">
        <v>0.39979932949999997</v>
      </c>
      <c r="P260">
        <v>9.9505729867838344E-2</v>
      </c>
      <c r="Q260">
        <v>5.2280281223123108E-2</v>
      </c>
      <c r="R260">
        <v>7.589300554548073E-2</v>
      </c>
      <c r="S260" s="2">
        <f t="shared" si="12"/>
        <v>0</v>
      </c>
      <c r="T260">
        <f t="shared" si="13"/>
        <v>0</v>
      </c>
      <c r="U260" t="str">
        <f t="shared" si="14"/>
        <v>FALSE</v>
      </c>
    </row>
    <row r="261" spans="1:21" x14ac:dyDescent="0.2">
      <c r="A261" t="s">
        <v>1340</v>
      </c>
      <c r="B261" t="s">
        <v>15</v>
      </c>
      <c r="C261">
        <v>-0.58036068500000004</v>
      </c>
      <c r="D261">
        <v>8.1759491690000008</v>
      </c>
      <c r="E261">
        <v>5.3450174090000004</v>
      </c>
      <c r="F261">
        <v>2.0781576E-2</v>
      </c>
      <c r="G261">
        <v>0.11583407599999999</v>
      </c>
      <c r="H261">
        <v>987.77865799999995</v>
      </c>
      <c r="I261">
        <v>0.78517710699999999</v>
      </c>
      <c r="J261">
        <v>-0.78517710699999999</v>
      </c>
      <c r="K261">
        <v>0.16020775100000001</v>
      </c>
      <c r="L261">
        <v>4.9009932579999997</v>
      </c>
      <c r="M261">
        <v>9.540000000000001E-7</v>
      </c>
      <c r="N261">
        <v>7.8599999999999993E-6</v>
      </c>
      <c r="O261">
        <v>-0.68276889600000001</v>
      </c>
      <c r="P261">
        <v>9.7510905493565711E-2</v>
      </c>
      <c r="Q261">
        <v>4.8031983446867973E-2</v>
      </c>
      <c r="R261">
        <v>7.2771444470216842E-2</v>
      </c>
      <c r="S261" s="2">
        <f t="shared" si="12"/>
        <v>0</v>
      </c>
      <c r="T261">
        <f t="shared" si="13"/>
        <v>0</v>
      </c>
      <c r="U261" t="str">
        <f t="shared" si="14"/>
        <v>FALSE</v>
      </c>
    </row>
    <row r="262" spans="1:21" x14ac:dyDescent="0.2">
      <c r="A262" t="s">
        <v>1341</v>
      </c>
      <c r="B262" t="s">
        <v>186</v>
      </c>
      <c r="C262">
        <v>-0.58051991999999997</v>
      </c>
      <c r="D262">
        <v>6.8817805490000001</v>
      </c>
      <c r="E262">
        <v>4.5153728400000004</v>
      </c>
      <c r="F262">
        <v>3.3591563999999997E-2</v>
      </c>
      <c r="G262">
        <v>0.15666966299999999</v>
      </c>
      <c r="H262">
        <v>401.00416719999998</v>
      </c>
      <c r="I262">
        <v>0.78747925500000004</v>
      </c>
      <c r="J262">
        <v>-0.78747925500000004</v>
      </c>
      <c r="K262">
        <v>0.149176909</v>
      </c>
      <c r="L262">
        <v>5.2788280580000002</v>
      </c>
      <c r="M262">
        <v>1.3E-7</v>
      </c>
      <c r="N262">
        <v>1.2500000000000001E-6</v>
      </c>
      <c r="O262">
        <v>-0.68399958750000001</v>
      </c>
      <c r="P262">
        <v>8.2075932576165175E-2</v>
      </c>
      <c r="Q262">
        <v>1.9499333545102245E-2</v>
      </c>
      <c r="R262">
        <v>5.0787633060633712E-2</v>
      </c>
      <c r="S262" s="2">
        <f t="shared" si="12"/>
        <v>0</v>
      </c>
      <c r="T262">
        <f t="shared" si="13"/>
        <v>0</v>
      </c>
      <c r="U262" t="str">
        <f t="shared" si="14"/>
        <v>FALSE</v>
      </c>
    </row>
    <row r="263" spans="1:21" x14ac:dyDescent="0.2">
      <c r="A263" t="s">
        <v>1342</v>
      </c>
      <c r="B263" t="s">
        <v>187</v>
      </c>
      <c r="C263">
        <v>-1.446390869</v>
      </c>
      <c r="D263">
        <v>1.7928032739999999</v>
      </c>
      <c r="E263">
        <v>5.6958979440000004</v>
      </c>
      <c r="F263">
        <v>1.700461E-2</v>
      </c>
      <c r="G263">
        <v>0.102915961</v>
      </c>
      <c r="H263">
        <v>10.43756849</v>
      </c>
      <c r="I263">
        <v>1.2410435989999999</v>
      </c>
      <c r="J263">
        <v>-1.2410435989999999</v>
      </c>
      <c r="K263">
        <v>0.60602574600000003</v>
      </c>
      <c r="L263">
        <v>2.0478397300000002</v>
      </c>
      <c r="M263">
        <v>4.0575706000000003E-2</v>
      </c>
      <c r="N263">
        <v>9.1052289999999994E-2</v>
      </c>
      <c r="O263">
        <v>-1.3437172340000001</v>
      </c>
      <c r="P263">
        <v>2.1381966424450158E-2</v>
      </c>
      <c r="Q263">
        <v>5.0753993607465734E-4</v>
      </c>
      <c r="R263">
        <v>1.0944753180262407E-2</v>
      </c>
      <c r="S263" s="2">
        <f t="shared" si="12"/>
        <v>0</v>
      </c>
      <c r="T263">
        <f t="shared" si="13"/>
        <v>1</v>
      </c>
      <c r="U263" t="str">
        <f t="shared" si="14"/>
        <v>FALSE</v>
      </c>
    </row>
    <row r="264" spans="1:21" x14ac:dyDescent="0.2">
      <c r="A264" t="s">
        <v>1346</v>
      </c>
      <c r="B264" t="s">
        <v>15</v>
      </c>
      <c r="C264">
        <v>8.0618660999999994E-2</v>
      </c>
      <c r="D264">
        <v>6.3010880370000004</v>
      </c>
      <c r="E264">
        <v>5.1832949000000003E-2</v>
      </c>
      <c r="F264">
        <v>0.81990395699999996</v>
      </c>
      <c r="G264">
        <v>0.96678232200000003</v>
      </c>
      <c r="H264">
        <v>261.83224630000001</v>
      </c>
      <c r="I264">
        <v>0.11275181099999999</v>
      </c>
      <c r="J264">
        <v>-0.11275181099999999</v>
      </c>
      <c r="K264">
        <v>0.25946720400000001</v>
      </c>
      <c r="L264">
        <v>0.434551299</v>
      </c>
      <c r="M264">
        <v>0.66388815099999998</v>
      </c>
      <c r="N264">
        <v>0.76279277599999995</v>
      </c>
      <c r="O264">
        <v>-1.6066575E-2</v>
      </c>
      <c r="P264">
        <v>7.5150271532044607E-2</v>
      </c>
      <c r="Q264">
        <v>1.273192330921758E-2</v>
      </c>
      <c r="R264">
        <v>4.3941097420631091E-2</v>
      </c>
      <c r="S264" s="2">
        <f t="shared" si="12"/>
        <v>0</v>
      </c>
      <c r="T264">
        <f t="shared" si="13"/>
        <v>0</v>
      </c>
      <c r="U264" t="str">
        <f t="shared" si="14"/>
        <v>FALSE</v>
      </c>
    </row>
    <row r="265" spans="1:21" x14ac:dyDescent="0.2">
      <c r="A265" t="s">
        <v>1347</v>
      </c>
      <c r="B265" t="s">
        <v>191</v>
      </c>
      <c r="C265">
        <v>0.55622842100000003</v>
      </c>
      <c r="D265">
        <v>4.5240831899999998</v>
      </c>
      <c r="E265">
        <v>2.1776976100000001</v>
      </c>
      <c r="F265">
        <v>0.140023798</v>
      </c>
      <c r="G265">
        <v>0.37437131899999998</v>
      </c>
      <c r="H265">
        <v>73.999816390000007</v>
      </c>
      <c r="I265">
        <v>-0.329774016</v>
      </c>
      <c r="J265">
        <v>0.329774016</v>
      </c>
      <c r="K265">
        <v>0.30591840199999998</v>
      </c>
      <c r="L265">
        <v>-1.07798032</v>
      </c>
      <c r="M265">
        <v>0.28104253899999998</v>
      </c>
      <c r="N265">
        <v>0.41023315599999999</v>
      </c>
      <c r="O265">
        <v>0.44300121850000002</v>
      </c>
      <c r="P265">
        <v>5.3956725912359844E-2</v>
      </c>
      <c r="Q265">
        <v>3.598334431635139E-3</v>
      </c>
      <c r="R265">
        <v>2.8777530171997492E-2</v>
      </c>
      <c r="S265" s="2">
        <f t="shared" si="12"/>
        <v>0</v>
      </c>
      <c r="T265">
        <f t="shared" si="13"/>
        <v>0</v>
      </c>
      <c r="U265" t="str">
        <f t="shared" si="14"/>
        <v>FALSE</v>
      </c>
    </row>
    <row r="266" spans="1:21" x14ac:dyDescent="0.2">
      <c r="A266" t="s">
        <v>1348</v>
      </c>
      <c r="B266" t="s">
        <v>15</v>
      </c>
      <c r="C266">
        <v>-0.53716878599999995</v>
      </c>
      <c r="D266">
        <v>8.6592508069999994</v>
      </c>
      <c r="E266">
        <v>2.2638851080000002</v>
      </c>
      <c r="F266">
        <v>0.13242148000000001</v>
      </c>
      <c r="G266">
        <v>0.36780031600000002</v>
      </c>
      <c r="H266">
        <v>1363.6067230000001</v>
      </c>
      <c r="I266">
        <v>0.70026419799999995</v>
      </c>
      <c r="J266">
        <v>-0.70026419799999995</v>
      </c>
      <c r="K266">
        <v>0.24621837899999999</v>
      </c>
      <c r="L266">
        <v>2.844077693</v>
      </c>
      <c r="M266">
        <v>4.454019E-3</v>
      </c>
      <c r="N266">
        <v>1.3937695999999999E-2</v>
      </c>
      <c r="O266">
        <v>-0.6187164919999999</v>
      </c>
      <c r="P266">
        <v>0.10327502894562815</v>
      </c>
      <c r="Q266">
        <v>6.6307097259813333E-2</v>
      </c>
      <c r="R266">
        <v>8.4791063102720748E-2</v>
      </c>
      <c r="S266" s="2">
        <f t="shared" si="12"/>
        <v>0</v>
      </c>
      <c r="T266">
        <f t="shared" si="13"/>
        <v>0</v>
      </c>
      <c r="U266" t="str">
        <f t="shared" si="14"/>
        <v>FALSE</v>
      </c>
    </row>
    <row r="267" spans="1:21" x14ac:dyDescent="0.2">
      <c r="A267" t="s">
        <v>1349</v>
      </c>
      <c r="B267" t="s">
        <v>192</v>
      </c>
      <c r="C267">
        <v>0.54749255100000005</v>
      </c>
      <c r="D267">
        <v>8.4986754310000006</v>
      </c>
      <c r="E267">
        <v>4.1074075099999998</v>
      </c>
      <c r="F267">
        <v>4.2695762999999998E-2</v>
      </c>
      <c r="G267">
        <v>0.17956575799999999</v>
      </c>
      <c r="H267">
        <v>1198.5977660000001</v>
      </c>
      <c r="I267">
        <v>-0.32449014100000001</v>
      </c>
      <c r="J267">
        <v>0.32449014100000001</v>
      </c>
      <c r="K267">
        <v>0.17099123999999999</v>
      </c>
      <c r="L267">
        <v>-1.8977003800000001</v>
      </c>
      <c r="M267">
        <v>5.7735562999999997E-2</v>
      </c>
      <c r="N267">
        <v>0.117349197</v>
      </c>
      <c r="O267">
        <v>0.435991346</v>
      </c>
      <c r="P267">
        <v>0.10135991793037159</v>
      </c>
      <c r="Q267">
        <v>5.8283328547036634E-2</v>
      </c>
      <c r="R267">
        <v>7.982162323870412E-2</v>
      </c>
      <c r="S267" s="2">
        <f t="shared" si="12"/>
        <v>0</v>
      </c>
      <c r="T267">
        <f t="shared" si="13"/>
        <v>0</v>
      </c>
      <c r="U267" t="str">
        <f t="shared" si="14"/>
        <v>FALSE</v>
      </c>
    </row>
    <row r="268" spans="1:21" x14ac:dyDescent="0.2">
      <c r="A268" t="s">
        <v>1350</v>
      </c>
      <c r="B268" t="s">
        <v>193</v>
      </c>
      <c r="C268">
        <v>-3.0072207839999998</v>
      </c>
      <c r="D268">
        <v>2.84452777</v>
      </c>
      <c r="E268">
        <v>6.8496035400000004</v>
      </c>
      <c r="F268">
        <v>8.8660939999999997E-3</v>
      </c>
      <c r="G268">
        <v>6.6783924999999994E-2</v>
      </c>
      <c r="H268">
        <v>26.36828586</v>
      </c>
      <c r="I268">
        <v>1.8451324659999999</v>
      </c>
      <c r="J268">
        <v>-1.8451324659999999</v>
      </c>
      <c r="K268">
        <v>0.69149342300000005</v>
      </c>
      <c r="L268">
        <v>2.6683297389999998</v>
      </c>
      <c r="M268">
        <v>7.6229399999999999E-3</v>
      </c>
      <c r="N268">
        <v>2.2005417999999999E-2</v>
      </c>
      <c r="O268">
        <v>-2.4261766250000001</v>
      </c>
      <c r="P268">
        <v>3.3925416220294165E-2</v>
      </c>
      <c r="Q268">
        <v>1.2821911667075146E-3</v>
      </c>
      <c r="R268">
        <v>1.7603803693500841E-2</v>
      </c>
      <c r="S268" s="2">
        <f t="shared" si="12"/>
        <v>0</v>
      </c>
      <c r="T268">
        <f t="shared" si="13"/>
        <v>1</v>
      </c>
      <c r="U268" t="str">
        <f t="shared" si="14"/>
        <v>FALSE</v>
      </c>
    </row>
    <row r="269" spans="1:21" x14ac:dyDescent="0.2">
      <c r="A269" t="s">
        <v>1351</v>
      </c>
      <c r="B269" t="s">
        <v>194</v>
      </c>
      <c r="C269">
        <v>-0.33184374999999999</v>
      </c>
      <c r="D269">
        <v>6.9548008379999997</v>
      </c>
      <c r="E269">
        <v>0.92310244299999999</v>
      </c>
      <c r="F269">
        <v>0.33666168800000001</v>
      </c>
      <c r="G269">
        <v>0.62598233700000006</v>
      </c>
      <c r="H269">
        <v>422.98606819999998</v>
      </c>
      <c r="I269">
        <v>0.54221830500000001</v>
      </c>
      <c r="J269">
        <v>-0.54221830500000001</v>
      </c>
      <c r="K269">
        <v>0.30216968700000002</v>
      </c>
      <c r="L269">
        <v>1.794416612</v>
      </c>
      <c r="M269">
        <v>7.2746696999999999E-2</v>
      </c>
      <c r="N269">
        <v>0.14176091900000001</v>
      </c>
      <c r="O269">
        <v>-0.4370310275</v>
      </c>
      <c r="P269">
        <v>8.2946813051644294E-2</v>
      </c>
      <c r="Q269">
        <v>2.0568231214040028E-2</v>
      </c>
      <c r="R269">
        <v>5.1757522132842161E-2</v>
      </c>
      <c r="S269" s="2">
        <f t="shared" si="12"/>
        <v>0</v>
      </c>
      <c r="T269">
        <f t="shared" si="13"/>
        <v>0</v>
      </c>
      <c r="U269" t="str">
        <f t="shared" si="14"/>
        <v>FALSE</v>
      </c>
    </row>
    <row r="270" spans="1:21" x14ac:dyDescent="0.2">
      <c r="A270" t="s">
        <v>1352</v>
      </c>
      <c r="B270" t="s">
        <v>195</v>
      </c>
      <c r="C270">
        <v>0.75337810699999996</v>
      </c>
      <c r="D270">
        <v>5.5285400730000003</v>
      </c>
      <c r="E270">
        <v>4.6677227229999998</v>
      </c>
      <c r="F270">
        <v>3.0734655E-2</v>
      </c>
      <c r="G270">
        <v>0.14822084499999999</v>
      </c>
      <c r="H270">
        <v>149.58056479999999</v>
      </c>
      <c r="I270">
        <v>-0.53563074200000005</v>
      </c>
      <c r="J270">
        <v>0.53563074200000005</v>
      </c>
      <c r="K270">
        <v>0.212586575</v>
      </c>
      <c r="L270">
        <v>-2.5195887450000001</v>
      </c>
      <c r="M270">
        <v>1.1749202E-2</v>
      </c>
      <c r="N270">
        <v>3.1963770000000002E-2</v>
      </c>
      <c r="O270">
        <v>0.64450442450000001</v>
      </c>
      <c r="P270">
        <v>6.5936435933300966E-2</v>
      </c>
      <c r="Q270">
        <v>7.2735436772787239E-3</v>
      </c>
      <c r="R270">
        <v>3.6604989805289846E-2</v>
      </c>
      <c r="S270" s="2">
        <f t="shared" si="12"/>
        <v>0</v>
      </c>
      <c r="T270">
        <f t="shared" si="13"/>
        <v>0</v>
      </c>
      <c r="U270" t="str">
        <f t="shared" si="14"/>
        <v>FALSE</v>
      </c>
    </row>
    <row r="271" spans="1:21" x14ac:dyDescent="0.2">
      <c r="A271" t="s">
        <v>1358</v>
      </c>
      <c r="B271" t="s">
        <v>199</v>
      </c>
      <c r="C271">
        <v>-0.38076922499999999</v>
      </c>
      <c r="D271">
        <v>10.271818400000001</v>
      </c>
      <c r="E271">
        <v>1.568476432</v>
      </c>
      <c r="F271">
        <v>0.21042841100000001</v>
      </c>
      <c r="G271">
        <v>0.48649400700000001</v>
      </c>
      <c r="H271">
        <v>4174.4584599999998</v>
      </c>
      <c r="I271">
        <v>0.57233072799999996</v>
      </c>
      <c r="J271">
        <v>-0.57233072799999996</v>
      </c>
      <c r="K271">
        <v>0.15637465</v>
      </c>
      <c r="L271">
        <v>3.6599968710000002</v>
      </c>
      <c r="M271">
        <v>2.5221800000000002E-4</v>
      </c>
      <c r="N271">
        <v>1.2656659999999999E-3</v>
      </c>
      <c r="O271">
        <v>-0.47654997649999997</v>
      </c>
      <c r="P271">
        <v>0.12250740465060606</v>
      </c>
      <c r="Q271">
        <v>0.2029883091990817</v>
      </c>
      <c r="R271">
        <v>0.16274785692484389</v>
      </c>
      <c r="S271" s="2">
        <f t="shared" si="12"/>
        <v>0</v>
      </c>
      <c r="T271">
        <f t="shared" si="13"/>
        <v>0</v>
      </c>
      <c r="U271" t="str">
        <f t="shared" si="14"/>
        <v>FALSE</v>
      </c>
    </row>
    <row r="272" spans="1:21" x14ac:dyDescent="0.2">
      <c r="A272" t="s">
        <v>1359</v>
      </c>
      <c r="B272" t="s">
        <v>200</v>
      </c>
      <c r="C272">
        <v>-1.364629587</v>
      </c>
      <c r="D272">
        <v>7.6808220360000004</v>
      </c>
      <c r="E272">
        <v>4.9971050430000004</v>
      </c>
      <c r="F272">
        <v>2.5389752000000002E-2</v>
      </c>
      <c r="G272">
        <v>0.131712723</v>
      </c>
      <c r="H272">
        <v>732.77838050000003</v>
      </c>
      <c r="I272">
        <v>1.22489252</v>
      </c>
      <c r="J272">
        <v>-1.22489252</v>
      </c>
      <c r="K272">
        <v>0.60793646499999998</v>
      </c>
      <c r="L272">
        <v>2.0148364019999998</v>
      </c>
      <c r="M272">
        <v>4.3921794E-2</v>
      </c>
      <c r="N272">
        <v>9.6349393000000005E-2</v>
      </c>
      <c r="O272">
        <v>-1.2947610535</v>
      </c>
      <c r="P272">
        <v>9.1605744627800648E-2</v>
      </c>
      <c r="Q272">
        <v>3.5632273239901008E-2</v>
      </c>
      <c r="R272">
        <v>6.3619008933850835E-2</v>
      </c>
      <c r="S272" s="2">
        <f t="shared" si="12"/>
        <v>0</v>
      </c>
      <c r="T272">
        <f t="shared" si="13"/>
        <v>1</v>
      </c>
      <c r="U272" t="str">
        <f t="shared" si="14"/>
        <v>FALSE</v>
      </c>
    </row>
    <row r="273" spans="1:21" x14ac:dyDescent="0.2">
      <c r="A273" t="s">
        <v>1360</v>
      </c>
      <c r="B273" t="s">
        <v>15</v>
      </c>
      <c r="C273">
        <v>0.39336799500000003</v>
      </c>
      <c r="D273">
        <v>7.8056417619999996</v>
      </c>
      <c r="E273">
        <v>1.993208807</v>
      </c>
      <c r="F273">
        <v>0.15800577399999999</v>
      </c>
      <c r="G273">
        <v>0.407664951</v>
      </c>
      <c r="H273">
        <v>741.38195410000003</v>
      </c>
      <c r="I273">
        <v>-0.18340532300000001</v>
      </c>
      <c r="J273">
        <v>0.18340532300000001</v>
      </c>
      <c r="K273">
        <v>0.14805380100000001</v>
      </c>
      <c r="L273">
        <v>-1.2387748300000001</v>
      </c>
      <c r="M273">
        <v>0.21542889800000001</v>
      </c>
      <c r="N273">
        <v>0.33815703000000003</v>
      </c>
      <c r="O273">
        <v>0.28838665900000005</v>
      </c>
      <c r="P273">
        <v>9.3094413925289374E-2</v>
      </c>
      <c r="Q273">
        <v>3.6050632860644208E-2</v>
      </c>
      <c r="R273">
        <v>6.4572523392966791E-2</v>
      </c>
      <c r="S273" s="2">
        <f t="shared" si="12"/>
        <v>0</v>
      </c>
      <c r="T273">
        <f t="shared" si="13"/>
        <v>0</v>
      </c>
      <c r="U273" t="str">
        <f t="shared" si="14"/>
        <v>FALSE</v>
      </c>
    </row>
    <row r="274" spans="1:21" x14ac:dyDescent="0.2">
      <c r="A274" t="s">
        <v>1361</v>
      </c>
      <c r="B274" t="s">
        <v>165</v>
      </c>
      <c r="C274">
        <v>0.46285491899999998</v>
      </c>
      <c r="D274">
        <v>10.399164020000001</v>
      </c>
      <c r="E274">
        <v>2.5429970470000001</v>
      </c>
      <c r="F274">
        <v>0.110784322</v>
      </c>
      <c r="G274">
        <v>0.33566407799999998</v>
      </c>
      <c r="H274">
        <v>4475.3527869999998</v>
      </c>
      <c r="I274">
        <v>-0.25497067000000001</v>
      </c>
      <c r="J274">
        <v>0.25497067000000001</v>
      </c>
      <c r="K274">
        <v>0.116078058</v>
      </c>
      <c r="L274">
        <v>-2.1965449330000002</v>
      </c>
      <c r="M274">
        <v>2.8052963E-2</v>
      </c>
      <c r="N274">
        <v>6.6755022999999997E-2</v>
      </c>
      <c r="O274">
        <v>0.35891279450000002</v>
      </c>
      <c r="P274">
        <v>0.12402619916120823</v>
      </c>
      <c r="Q274">
        <v>0.21761967546385119</v>
      </c>
      <c r="R274">
        <v>0.1708229373125297</v>
      </c>
      <c r="S274" s="2">
        <f t="shared" si="12"/>
        <v>0</v>
      </c>
      <c r="T274">
        <f t="shared" si="13"/>
        <v>0</v>
      </c>
      <c r="U274" t="str">
        <f t="shared" si="14"/>
        <v>FALSE</v>
      </c>
    </row>
    <row r="275" spans="1:21" x14ac:dyDescent="0.2">
      <c r="A275" t="s">
        <v>1362</v>
      </c>
      <c r="B275" t="s">
        <v>201</v>
      </c>
      <c r="C275">
        <v>0.226311755</v>
      </c>
      <c r="D275">
        <v>7.4370757559999996</v>
      </c>
      <c r="E275">
        <v>0.59340628799999995</v>
      </c>
      <c r="F275">
        <v>0.44110494300000003</v>
      </c>
      <c r="G275">
        <v>0.70792105999999999</v>
      </c>
      <c r="H275">
        <v>578.473119</v>
      </c>
      <c r="I275">
        <v>-2.348929E-3</v>
      </c>
      <c r="J275">
        <v>2.348929E-3</v>
      </c>
      <c r="K275">
        <v>0.21318804</v>
      </c>
      <c r="L275">
        <v>-1.1018109999999999E-2</v>
      </c>
      <c r="M275">
        <v>0.99120899799999995</v>
      </c>
      <c r="N275">
        <v>0.99496676100000003</v>
      </c>
      <c r="O275">
        <v>0.114330342</v>
      </c>
      <c r="P275">
        <v>8.8698691271401744E-2</v>
      </c>
      <c r="Q275">
        <v>2.8128985224811456E-2</v>
      </c>
      <c r="R275">
        <v>5.84138382481066E-2</v>
      </c>
      <c r="S275" s="2">
        <f t="shared" si="12"/>
        <v>0</v>
      </c>
      <c r="T275">
        <f t="shared" si="13"/>
        <v>0</v>
      </c>
      <c r="U275" t="str">
        <f t="shared" si="14"/>
        <v>FALSE</v>
      </c>
    </row>
    <row r="276" spans="1:21" x14ac:dyDescent="0.2">
      <c r="A276" t="s">
        <v>1363</v>
      </c>
      <c r="B276" t="s">
        <v>202</v>
      </c>
      <c r="C276">
        <v>0.224028853</v>
      </c>
      <c r="D276">
        <v>8.7949303949999997</v>
      </c>
      <c r="E276">
        <v>0.65839854499999995</v>
      </c>
      <c r="F276">
        <v>0.41712588699999997</v>
      </c>
      <c r="G276">
        <v>0.68249346799999999</v>
      </c>
      <c r="H276">
        <v>1479.9095219999999</v>
      </c>
      <c r="I276">
        <v>-1.4961403E-2</v>
      </c>
      <c r="J276">
        <v>1.4961403E-2</v>
      </c>
      <c r="K276">
        <v>0.14335682999999999</v>
      </c>
      <c r="L276">
        <v>-0.10436477600000001</v>
      </c>
      <c r="M276">
        <v>0.91687987500000001</v>
      </c>
      <c r="N276">
        <v>0.94922304499999999</v>
      </c>
      <c r="O276">
        <v>0.11949512800000001</v>
      </c>
      <c r="P276">
        <v>0.1048932189819652</v>
      </c>
      <c r="Q276">
        <v>7.1962467591161802E-2</v>
      </c>
      <c r="R276">
        <v>8.8427843286563501E-2</v>
      </c>
      <c r="S276" s="2">
        <f t="shared" si="12"/>
        <v>0</v>
      </c>
      <c r="T276">
        <f t="shared" si="13"/>
        <v>0</v>
      </c>
      <c r="U276" t="str">
        <f t="shared" si="14"/>
        <v>FALSE</v>
      </c>
    </row>
    <row r="277" spans="1:21" x14ac:dyDescent="0.2">
      <c r="A277" t="s">
        <v>1364</v>
      </c>
      <c r="B277" t="s">
        <v>115</v>
      </c>
      <c r="C277">
        <v>0.26937417499999999</v>
      </c>
      <c r="D277">
        <v>10.24774275</v>
      </c>
      <c r="E277">
        <v>0.93741551700000003</v>
      </c>
      <c r="F277">
        <v>0.332943392</v>
      </c>
      <c r="G277">
        <v>0.622637412</v>
      </c>
      <c r="H277">
        <v>4051.428915</v>
      </c>
      <c r="I277">
        <v>-6.1714418E-2</v>
      </c>
      <c r="J277">
        <v>6.1714418E-2</v>
      </c>
      <c r="K277">
        <v>0.105873357</v>
      </c>
      <c r="L277">
        <v>-0.58290791799999997</v>
      </c>
      <c r="M277">
        <v>0.55995528999999999</v>
      </c>
      <c r="N277">
        <v>0.672015735</v>
      </c>
      <c r="O277">
        <v>0.16554429649999999</v>
      </c>
      <c r="P277">
        <v>0.12222026509245572</v>
      </c>
      <c r="Q277">
        <v>0.19700584235688387</v>
      </c>
      <c r="R277">
        <v>0.1596130537246698</v>
      </c>
      <c r="S277" s="2">
        <f t="shared" si="12"/>
        <v>0</v>
      </c>
      <c r="T277">
        <f t="shared" si="13"/>
        <v>0</v>
      </c>
      <c r="U277" t="str">
        <f t="shared" si="14"/>
        <v>FALSE</v>
      </c>
    </row>
    <row r="278" spans="1:21" x14ac:dyDescent="0.2">
      <c r="A278" t="s">
        <v>1365</v>
      </c>
      <c r="B278" t="s">
        <v>203</v>
      </c>
      <c r="C278">
        <v>-1.8899930999999998E-2</v>
      </c>
      <c r="D278">
        <v>4.5620994149999996</v>
      </c>
      <c r="E278">
        <v>2.6830880000000001E-3</v>
      </c>
      <c r="F278">
        <v>0.95868922199999995</v>
      </c>
      <c r="G278">
        <v>1</v>
      </c>
      <c r="H278">
        <v>77.373976339999999</v>
      </c>
      <c r="I278">
        <v>0.21438220999999999</v>
      </c>
      <c r="J278">
        <v>-0.21438220999999999</v>
      </c>
      <c r="K278">
        <v>0.27727255299999998</v>
      </c>
      <c r="L278">
        <v>0.77318222700000006</v>
      </c>
      <c r="M278">
        <v>0.43941454299999999</v>
      </c>
      <c r="N278">
        <v>0.56920792799999997</v>
      </c>
      <c r="O278">
        <v>-0.1166410705</v>
      </c>
      <c r="P278">
        <v>5.4410128501658286E-2</v>
      </c>
      <c r="Q278">
        <v>3.7624072161126145E-3</v>
      </c>
      <c r="R278">
        <v>2.9086267858885451E-2</v>
      </c>
      <c r="S278" s="2">
        <f t="shared" si="12"/>
        <v>0</v>
      </c>
      <c r="T278">
        <f t="shared" si="13"/>
        <v>0</v>
      </c>
      <c r="U278" t="str">
        <f t="shared" si="14"/>
        <v>FALSE</v>
      </c>
    </row>
    <row r="279" spans="1:21" x14ac:dyDescent="0.2">
      <c r="A279" t="s">
        <v>1366</v>
      </c>
      <c r="B279" t="s">
        <v>204</v>
      </c>
      <c r="C279">
        <v>-0.37759628699999997</v>
      </c>
      <c r="D279">
        <v>6.6127182380000002</v>
      </c>
      <c r="E279">
        <v>1.5922914429999999</v>
      </c>
      <c r="F279">
        <v>0.20699905599999999</v>
      </c>
      <c r="G279">
        <v>0.48208429699999999</v>
      </c>
      <c r="H279">
        <v>329.58526710000001</v>
      </c>
      <c r="I279">
        <v>0.57212518499999998</v>
      </c>
      <c r="J279">
        <v>-0.57212518499999998</v>
      </c>
      <c r="K279">
        <v>0.169237371</v>
      </c>
      <c r="L279">
        <v>3.3806078579999999</v>
      </c>
      <c r="M279">
        <v>7.2325700000000004E-4</v>
      </c>
      <c r="N279">
        <v>3.1767539999999999E-3</v>
      </c>
      <c r="O279">
        <v>-0.47486073600000001</v>
      </c>
      <c r="P279">
        <v>7.886694618969399E-2</v>
      </c>
      <c r="Q279">
        <v>1.6026499424204772E-2</v>
      </c>
      <c r="R279">
        <v>4.7446722806949379E-2</v>
      </c>
      <c r="S279" s="2">
        <f t="shared" si="12"/>
        <v>0</v>
      </c>
      <c r="T279">
        <f t="shared" si="13"/>
        <v>0</v>
      </c>
      <c r="U279" t="str">
        <f t="shared" si="14"/>
        <v>FALSE</v>
      </c>
    </row>
    <row r="280" spans="1:21" x14ac:dyDescent="0.2">
      <c r="A280" t="s">
        <v>1367</v>
      </c>
      <c r="B280" t="s">
        <v>205</v>
      </c>
      <c r="C280">
        <v>-0.152413308</v>
      </c>
      <c r="D280">
        <v>8.3920266489999999</v>
      </c>
      <c r="E280">
        <v>0.34044643499999999</v>
      </c>
      <c r="F280">
        <v>0.55957164500000001</v>
      </c>
      <c r="G280">
        <v>0.80608587600000003</v>
      </c>
      <c r="H280">
        <v>1129.174254</v>
      </c>
      <c r="I280">
        <v>0.35369660200000003</v>
      </c>
      <c r="J280">
        <v>-0.35369660200000003</v>
      </c>
      <c r="K280">
        <v>0.121633132</v>
      </c>
      <c r="L280">
        <v>2.9078968430000001</v>
      </c>
      <c r="M280">
        <v>3.6386830000000002E-3</v>
      </c>
      <c r="N280">
        <v>1.1688441000000001E-2</v>
      </c>
      <c r="O280">
        <v>-0.25305495500000003</v>
      </c>
      <c r="P280">
        <v>0.10008796539157201</v>
      </c>
      <c r="Q280">
        <v>5.490752268992382E-2</v>
      </c>
      <c r="R280">
        <v>7.7497744040747912E-2</v>
      </c>
      <c r="S280" s="2">
        <f t="shared" si="12"/>
        <v>0</v>
      </c>
      <c r="T280">
        <f t="shared" si="13"/>
        <v>0</v>
      </c>
      <c r="U280" t="str">
        <f t="shared" si="14"/>
        <v>FALSE</v>
      </c>
    </row>
    <row r="281" spans="1:21" x14ac:dyDescent="0.2">
      <c r="A281" t="s">
        <v>1368</v>
      </c>
      <c r="B281" t="s">
        <v>206</v>
      </c>
      <c r="C281">
        <v>-0.44260041999999999</v>
      </c>
      <c r="D281">
        <v>6.7293044279999998</v>
      </c>
      <c r="E281">
        <v>1.7649681800000001</v>
      </c>
      <c r="F281">
        <v>0.18400603400000001</v>
      </c>
      <c r="G281">
        <v>0.45198049600000001</v>
      </c>
      <c r="H281">
        <v>362.23423129999998</v>
      </c>
      <c r="I281">
        <v>0.64828026000000005</v>
      </c>
      <c r="J281">
        <v>-0.64828026000000005</v>
      </c>
      <c r="K281">
        <v>0.28281016199999998</v>
      </c>
      <c r="L281">
        <v>2.292280645</v>
      </c>
      <c r="M281">
        <v>2.1889453999999999E-2</v>
      </c>
      <c r="N281">
        <v>5.408147E-2</v>
      </c>
      <c r="O281">
        <v>-0.54544034000000008</v>
      </c>
      <c r="P281">
        <v>8.0257417769195677E-2</v>
      </c>
      <c r="Q281">
        <v>1.7614096499026146E-2</v>
      </c>
      <c r="R281">
        <v>4.8935757134110913E-2</v>
      </c>
      <c r="S281" s="2">
        <f t="shared" si="12"/>
        <v>0</v>
      </c>
      <c r="T281">
        <f t="shared" si="13"/>
        <v>0</v>
      </c>
      <c r="U281" t="str">
        <f t="shared" si="14"/>
        <v>FALSE</v>
      </c>
    </row>
    <row r="282" spans="1:21" x14ac:dyDescent="0.2">
      <c r="A282" t="s">
        <v>1369</v>
      </c>
      <c r="B282" t="s">
        <v>207</v>
      </c>
      <c r="C282">
        <v>0.108537183</v>
      </c>
      <c r="D282">
        <v>5.2760111299999997</v>
      </c>
      <c r="E282">
        <v>9.9751088000000002E-2</v>
      </c>
      <c r="F282">
        <v>0.75212854200000001</v>
      </c>
      <c r="G282">
        <v>0.926915936</v>
      </c>
      <c r="H282">
        <v>127.9148065</v>
      </c>
      <c r="I282">
        <v>9.8973172999999998E-2</v>
      </c>
      <c r="J282">
        <v>-9.8973172999999998E-2</v>
      </c>
      <c r="K282">
        <v>0.227875086</v>
      </c>
      <c r="L282">
        <v>0.43433082000000001</v>
      </c>
      <c r="M282">
        <v>0.66404822600000002</v>
      </c>
      <c r="N282">
        <v>0.76279277599999995</v>
      </c>
      <c r="O282">
        <v>4.7820049999999989E-3</v>
      </c>
      <c r="P282">
        <v>6.2924635665678366E-2</v>
      </c>
      <c r="Q282">
        <v>6.2200188459804939E-3</v>
      </c>
      <c r="R282">
        <v>3.4572327255829427E-2</v>
      </c>
      <c r="S282" s="2">
        <f t="shared" si="12"/>
        <v>0</v>
      </c>
      <c r="T282">
        <f t="shared" si="13"/>
        <v>0</v>
      </c>
      <c r="U282" t="str">
        <f t="shared" si="14"/>
        <v>FALSE</v>
      </c>
    </row>
    <row r="283" spans="1:21" x14ac:dyDescent="0.2">
      <c r="A283" t="s">
        <v>1370</v>
      </c>
      <c r="B283" t="s">
        <v>208</v>
      </c>
      <c r="C283">
        <v>0.55712236199999998</v>
      </c>
      <c r="D283">
        <v>8.2377510130000005</v>
      </c>
      <c r="E283">
        <v>4.2661030919999998</v>
      </c>
      <c r="F283">
        <v>3.8879997999999999E-2</v>
      </c>
      <c r="G283">
        <v>0.168910166</v>
      </c>
      <c r="H283">
        <v>997.49017719999995</v>
      </c>
      <c r="I283">
        <v>-0.34677446200000001</v>
      </c>
      <c r="J283">
        <v>0.34677446200000001</v>
      </c>
      <c r="K283">
        <v>0.131534182</v>
      </c>
      <c r="L283">
        <v>-2.636382851</v>
      </c>
      <c r="M283">
        <v>8.3795129999999999E-3</v>
      </c>
      <c r="N283">
        <v>2.4019335999999999E-2</v>
      </c>
      <c r="O283">
        <v>0.45194841200000002</v>
      </c>
      <c r="P283">
        <v>9.8247988570410366E-2</v>
      </c>
      <c r="Q283">
        <v>4.8504218320217854E-2</v>
      </c>
      <c r="R283">
        <v>7.3376103445314117E-2</v>
      </c>
      <c r="S283" s="2">
        <f t="shared" si="12"/>
        <v>0</v>
      </c>
      <c r="T283">
        <f t="shared" si="13"/>
        <v>0</v>
      </c>
      <c r="U283" t="str">
        <f t="shared" si="14"/>
        <v>FALSE</v>
      </c>
    </row>
    <row r="284" spans="1:21" x14ac:dyDescent="0.2">
      <c r="A284" t="s">
        <v>1372</v>
      </c>
      <c r="B284" t="s">
        <v>210</v>
      </c>
      <c r="C284">
        <v>0.673229945</v>
      </c>
      <c r="D284">
        <v>8.9661601520000005</v>
      </c>
      <c r="E284">
        <v>6.693895274</v>
      </c>
      <c r="F284">
        <v>9.6743599999999999E-3</v>
      </c>
      <c r="G284">
        <v>7.1218508E-2</v>
      </c>
      <c r="H284">
        <v>1651.0826099999999</v>
      </c>
      <c r="I284">
        <v>-0.46328085299999999</v>
      </c>
      <c r="J284">
        <v>0.46328085299999999</v>
      </c>
      <c r="K284">
        <v>9.7081369000000001E-2</v>
      </c>
      <c r="L284">
        <v>-4.7720881540000004</v>
      </c>
      <c r="M284">
        <v>1.8199999999999999E-6</v>
      </c>
      <c r="N284">
        <v>1.4399999999999999E-5</v>
      </c>
      <c r="O284">
        <v>0.56825539899999999</v>
      </c>
      <c r="P284">
        <v>0.10693540005567112</v>
      </c>
      <c r="Q284">
        <v>8.0285974950606367E-2</v>
      </c>
      <c r="R284">
        <v>9.3610687503138751E-2</v>
      </c>
      <c r="S284" s="2">
        <f t="shared" si="12"/>
        <v>0</v>
      </c>
      <c r="T284">
        <f t="shared" si="13"/>
        <v>0</v>
      </c>
      <c r="U284" t="str">
        <f t="shared" si="14"/>
        <v>FALSE</v>
      </c>
    </row>
    <row r="285" spans="1:21" x14ac:dyDescent="0.2">
      <c r="A285" t="s">
        <v>1373</v>
      </c>
      <c r="B285" t="s">
        <v>211</v>
      </c>
      <c r="C285">
        <v>-0.49320420100000001</v>
      </c>
      <c r="D285">
        <v>5.582679926</v>
      </c>
      <c r="E285">
        <v>1.1008893820000001</v>
      </c>
      <c r="F285">
        <v>0.294071005</v>
      </c>
      <c r="G285">
        <v>0.57792791200000004</v>
      </c>
      <c r="H285">
        <v>163.58440899999999</v>
      </c>
      <c r="I285">
        <v>0.66385481199999996</v>
      </c>
      <c r="J285">
        <v>-0.66385481199999996</v>
      </c>
      <c r="K285">
        <v>0.41640896399999999</v>
      </c>
      <c r="L285">
        <v>1.5942375609999999</v>
      </c>
      <c r="M285">
        <v>0.110882837</v>
      </c>
      <c r="N285">
        <v>0.197771689</v>
      </c>
      <c r="O285">
        <v>-0.57852950650000001</v>
      </c>
      <c r="P285">
        <v>6.65821378548999E-2</v>
      </c>
      <c r="Q285">
        <v>7.9544982690380028E-3</v>
      </c>
      <c r="R285">
        <v>3.7268318061968952E-2</v>
      </c>
      <c r="S285" s="2">
        <f t="shared" si="12"/>
        <v>0</v>
      </c>
      <c r="T285">
        <f t="shared" si="13"/>
        <v>0</v>
      </c>
      <c r="U285" t="str">
        <f t="shared" si="14"/>
        <v>FALSE</v>
      </c>
    </row>
    <row r="286" spans="1:21" x14ac:dyDescent="0.2">
      <c r="A286" t="s">
        <v>1374</v>
      </c>
      <c r="B286" t="s">
        <v>180</v>
      </c>
      <c r="C286">
        <v>0.26342477199999997</v>
      </c>
      <c r="D286">
        <v>6.6212714459999997</v>
      </c>
      <c r="E286">
        <v>0.88018390199999996</v>
      </c>
      <c r="F286">
        <v>0.34815131500000002</v>
      </c>
      <c r="G286">
        <v>0.63720748599999999</v>
      </c>
      <c r="H286">
        <v>326.5334828</v>
      </c>
      <c r="I286">
        <v>-4.9931470999999998E-2</v>
      </c>
      <c r="J286">
        <v>4.9931470999999998E-2</v>
      </c>
      <c r="K286">
        <v>0.14346467099999999</v>
      </c>
      <c r="L286">
        <v>-0.348040187</v>
      </c>
      <c r="M286">
        <v>0.72781000299999998</v>
      </c>
      <c r="N286">
        <v>0.81594859200000003</v>
      </c>
      <c r="O286">
        <v>0.15667812149999999</v>
      </c>
      <c r="P286">
        <v>7.8968956493294842E-2</v>
      </c>
      <c r="Q286">
        <v>1.5878102562424213E-2</v>
      </c>
      <c r="R286">
        <v>4.7423529527859526E-2</v>
      </c>
      <c r="S286" s="2">
        <f t="shared" si="12"/>
        <v>0</v>
      </c>
      <c r="T286">
        <f t="shared" si="13"/>
        <v>0</v>
      </c>
      <c r="U286" t="str">
        <f t="shared" si="14"/>
        <v>FALSE</v>
      </c>
    </row>
    <row r="287" spans="1:21" x14ac:dyDescent="0.2">
      <c r="A287" t="s">
        <v>1376</v>
      </c>
      <c r="B287" t="s">
        <v>52</v>
      </c>
      <c r="C287">
        <v>-1.2273648349999999</v>
      </c>
      <c r="D287">
        <v>4.5856697090000003</v>
      </c>
      <c r="E287">
        <v>7.420563617</v>
      </c>
      <c r="F287">
        <v>6.4482610000000003E-3</v>
      </c>
      <c r="G287">
        <v>5.3360510999999999E-2</v>
      </c>
      <c r="H287">
        <v>83.537713310000001</v>
      </c>
      <c r="I287">
        <v>1.3290869860000001</v>
      </c>
      <c r="J287">
        <v>-1.3290869860000001</v>
      </c>
      <c r="K287">
        <v>0.41254321700000002</v>
      </c>
      <c r="L287">
        <v>3.2216915249999998</v>
      </c>
      <c r="M287">
        <v>1.2743629999999999E-3</v>
      </c>
      <c r="N287">
        <v>5.0329429999999998E-3</v>
      </c>
      <c r="O287">
        <v>-1.2782259105</v>
      </c>
      <c r="P287">
        <v>5.4691240903800432E-2</v>
      </c>
      <c r="Q287">
        <v>4.0621267025746192E-3</v>
      </c>
      <c r="R287">
        <v>2.9376683803187524E-2</v>
      </c>
      <c r="S287" s="2">
        <f t="shared" si="12"/>
        <v>0</v>
      </c>
      <c r="T287">
        <f t="shared" si="13"/>
        <v>1</v>
      </c>
      <c r="U287" t="str">
        <f t="shared" si="14"/>
        <v>FALSE</v>
      </c>
    </row>
    <row r="288" spans="1:21" x14ac:dyDescent="0.2">
      <c r="A288" t="s">
        <v>1377</v>
      </c>
      <c r="B288" t="s">
        <v>213</v>
      </c>
      <c r="C288">
        <v>3.9441005000000001E-2</v>
      </c>
      <c r="D288">
        <v>9.0091539180000009</v>
      </c>
      <c r="E288">
        <v>1.7774222999999999E-2</v>
      </c>
      <c r="F288">
        <v>0.89394030899999999</v>
      </c>
      <c r="G288">
        <v>1</v>
      </c>
      <c r="H288">
        <v>1720.671902</v>
      </c>
      <c r="I288">
        <v>0.157758749</v>
      </c>
      <c r="J288">
        <v>-0.157758749</v>
      </c>
      <c r="K288">
        <v>0.15701536899999999</v>
      </c>
      <c r="L288">
        <v>1.004734445</v>
      </c>
      <c r="M288">
        <v>0.31502473800000003</v>
      </c>
      <c r="N288">
        <v>0.44475431300000001</v>
      </c>
      <c r="O288">
        <v>-5.9158872000000001E-2</v>
      </c>
      <c r="P288">
        <v>0.10744816756028504</v>
      </c>
      <c r="Q288">
        <v>8.3669842069370615E-2</v>
      </c>
      <c r="R288">
        <v>9.5559004814827819E-2</v>
      </c>
      <c r="S288" s="2">
        <f t="shared" si="12"/>
        <v>0</v>
      </c>
      <c r="T288">
        <f t="shared" si="13"/>
        <v>0</v>
      </c>
      <c r="U288" t="str">
        <f t="shared" si="14"/>
        <v>FALSE</v>
      </c>
    </row>
    <row r="289" spans="1:21" x14ac:dyDescent="0.2">
      <c r="A289" t="s">
        <v>1378</v>
      </c>
      <c r="B289" t="s">
        <v>214</v>
      </c>
      <c r="C289">
        <v>9.5819560000000008E-3</v>
      </c>
      <c r="D289">
        <v>7.2583886140000002</v>
      </c>
      <c r="E289">
        <v>7.2911999999999999E-4</v>
      </c>
      <c r="F289">
        <v>0.97845796399999996</v>
      </c>
      <c r="G289">
        <v>1</v>
      </c>
      <c r="H289">
        <v>516.30019930000003</v>
      </c>
      <c r="I289">
        <v>0.22033950899999999</v>
      </c>
      <c r="J289">
        <v>-0.22033950899999999</v>
      </c>
      <c r="K289">
        <v>0.303344901</v>
      </c>
      <c r="L289">
        <v>0.726366285</v>
      </c>
      <c r="M289">
        <v>0.46761425400000001</v>
      </c>
      <c r="N289">
        <v>0.59385879200000002</v>
      </c>
      <c r="O289">
        <v>-0.10537877649999999</v>
      </c>
      <c r="P289">
        <v>8.6567569287113719E-2</v>
      </c>
      <c r="Q289">
        <v>2.5105748565780656E-2</v>
      </c>
      <c r="R289">
        <v>5.5836658926447187E-2</v>
      </c>
      <c r="S289" s="2">
        <f t="shared" si="12"/>
        <v>0</v>
      </c>
      <c r="T289">
        <f t="shared" si="13"/>
        <v>0</v>
      </c>
      <c r="U289" t="str">
        <f t="shared" si="14"/>
        <v>FALSE</v>
      </c>
    </row>
    <row r="290" spans="1:21" x14ac:dyDescent="0.2">
      <c r="A290" t="s">
        <v>1380</v>
      </c>
      <c r="B290" t="s">
        <v>216</v>
      </c>
      <c r="C290">
        <v>-3.4393851000000003E-2</v>
      </c>
      <c r="D290">
        <v>5.6325915599999998</v>
      </c>
      <c r="E290">
        <v>7.8887639999999995E-3</v>
      </c>
      <c r="F290">
        <v>0.92922598700000003</v>
      </c>
      <c r="G290">
        <v>1</v>
      </c>
      <c r="H290">
        <v>166.13530170000001</v>
      </c>
      <c r="I290">
        <v>0.25647425499999998</v>
      </c>
      <c r="J290">
        <v>-0.25647425499999998</v>
      </c>
      <c r="K290">
        <v>0.32309934699999998</v>
      </c>
      <c r="L290">
        <v>0.79379379000000005</v>
      </c>
      <c r="M290">
        <v>0.42731548800000002</v>
      </c>
      <c r="N290">
        <v>0.55700545099999998</v>
      </c>
      <c r="O290">
        <v>-0.14543405300000001</v>
      </c>
      <c r="P290">
        <v>6.717741169105057E-2</v>
      </c>
      <c r="Q290">
        <v>8.0785386448335456E-3</v>
      </c>
      <c r="R290">
        <v>3.7627975167942057E-2</v>
      </c>
      <c r="S290" s="2">
        <f t="shared" si="12"/>
        <v>0</v>
      </c>
      <c r="T290">
        <f t="shared" si="13"/>
        <v>0</v>
      </c>
      <c r="U290" t="str">
        <f t="shared" si="14"/>
        <v>FALSE</v>
      </c>
    </row>
    <row r="291" spans="1:21" x14ac:dyDescent="0.2">
      <c r="A291" t="s">
        <v>1381</v>
      </c>
      <c r="B291" t="s">
        <v>217</v>
      </c>
      <c r="C291">
        <v>0.32845542300000002</v>
      </c>
      <c r="D291">
        <v>10.457697059999999</v>
      </c>
      <c r="E291">
        <v>1.533950012</v>
      </c>
      <c r="F291">
        <v>0.21552058499999999</v>
      </c>
      <c r="G291">
        <v>0.48914670799999999</v>
      </c>
      <c r="H291">
        <v>4686.7058489999999</v>
      </c>
      <c r="I291">
        <v>-0.11540313000000001</v>
      </c>
      <c r="J291">
        <v>0.11540313000000001</v>
      </c>
      <c r="K291">
        <v>7.0289793000000003E-2</v>
      </c>
      <c r="L291">
        <v>-1.6418191820000001</v>
      </c>
      <c r="M291">
        <v>0.100627483</v>
      </c>
      <c r="N291">
        <v>0.18492925399999999</v>
      </c>
      <c r="O291">
        <v>0.22192927650000002</v>
      </c>
      <c r="P291">
        <v>0.12472429666814135</v>
      </c>
      <c r="Q291">
        <v>0.22789698475091705</v>
      </c>
      <c r="R291">
        <v>0.1763106407095292</v>
      </c>
      <c r="S291" s="2">
        <f t="shared" si="12"/>
        <v>0</v>
      </c>
      <c r="T291">
        <f t="shared" si="13"/>
        <v>0</v>
      </c>
      <c r="U291" t="str">
        <f t="shared" si="14"/>
        <v>FALSE</v>
      </c>
    </row>
    <row r="292" spans="1:21" x14ac:dyDescent="0.2">
      <c r="A292" t="s">
        <v>1382</v>
      </c>
      <c r="B292" t="s">
        <v>218</v>
      </c>
      <c r="C292">
        <v>-0.18799676800000001</v>
      </c>
      <c r="D292">
        <v>7.7012139189999997</v>
      </c>
      <c r="E292">
        <v>0.562053468</v>
      </c>
      <c r="F292">
        <v>0.453434051</v>
      </c>
      <c r="G292">
        <v>0.71810897600000001</v>
      </c>
      <c r="H292">
        <v>702.47820479999996</v>
      </c>
      <c r="I292">
        <v>0.398362308</v>
      </c>
      <c r="J292">
        <v>-0.398362308</v>
      </c>
      <c r="K292">
        <v>0.14664423400000001</v>
      </c>
      <c r="L292">
        <v>2.7165221349999999</v>
      </c>
      <c r="M292">
        <v>6.5971780000000004E-3</v>
      </c>
      <c r="N292">
        <v>1.9659592E-2</v>
      </c>
      <c r="O292">
        <v>-0.29317953800000002</v>
      </c>
      <c r="P292">
        <v>9.1848949537095839E-2</v>
      </c>
      <c r="Q292">
        <v>3.4158888969171401E-2</v>
      </c>
      <c r="R292">
        <v>6.3003919253133617E-2</v>
      </c>
      <c r="S292" s="2">
        <f t="shared" si="12"/>
        <v>0</v>
      </c>
      <c r="T292">
        <f t="shared" si="13"/>
        <v>0</v>
      </c>
      <c r="U292" t="str">
        <f t="shared" si="14"/>
        <v>FALSE</v>
      </c>
    </row>
    <row r="293" spans="1:21" x14ac:dyDescent="0.2">
      <c r="A293" t="s">
        <v>1383</v>
      </c>
      <c r="B293" t="s">
        <v>15</v>
      </c>
      <c r="C293">
        <v>-0.56977038400000002</v>
      </c>
      <c r="D293">
        <v>1.779533389</v>
      </c>
      <c r="E293">
        <v>1.302026559</v>
      </c>
      <c r="F293">
        <v>0.25384338099999998</v>
      </c>
      <c r="G293">
        <v>0.524724678</v>
      </c>
      <c r="H293">
        <v>10.0269478</v>
      </c>
      <c r="I293">
        <v>0.601917751</v>
      </c>
      <c r="J293">
        <v>-0.601917751</v>
      </c>
      <c r="K293">
        <v>0.57705519900000002</v>
      </c>
      <c r="L293">
        <v>1.0430852239999999</v>
      </c>
      <c r="M293">
        <v>0.29690882400000002</v>
      </c>
      <c r="N293">
        <v>0.42600917900000002</v>
      </c>
      <c r="O293">
        <v>-0.58584406750000007</v>
      </c>
      <c r="P293">
        <v>2.1223702414315204E-2</v>
      </c>
      <c r="Q293">
        <v>4.8757298697600459E-4</v>
      </c>
      <c r="R293">
        <v>1.0855637700645604E-2</v>
      </c>
      <c r="S293" s="2">
        <f t="shared" si="12"/>
        <v>0</v>
      </c>
      <c r="T293">
        <f t="shared" si="13"/>
        <v>0</v>
      </c>
      <c r="U293" t="str">
        <f t="shared" si="14"/>
        <v>FALSE</v>
      </c>
    </row>
    <row r="294" spans="1:21" x14ac:dyDescent="0.2">
      <c r="A294" t="s">
        <v>1384</v>
      </c>
      <c r="B294" t="s">
        <v>219</v>
      </c>
      <c r="C294">
        <v>0.18381487599999999</v>
      </c>
      <c r="D294">
        <v>8.4411210519999997</v>
      </c>
      <c r="E294">
        <v>0.30631929600000002</v>
      </c>
      <c r="F294">
        <v>0.57994764499999996</v>
      </c>
      <c r="G294">
        <v>0.81987949999999998</v>
      </c>
      <c r="H294">
        <v>1154.24937</v>
      </c>
      <c r="I294">
        <v>1.1365058000000001E-2</v>
      </c>
      <c r="J294">
        <v>-1.1365058000000001E-2</v>
      </c>
      <c r="K294">
        <v>0.21474971000000001</v>
      </c>
      <c r="L294">
        <v>5.2922345000000003E-2</v>
      </c>
      <c r="M294">
        <v>0.95779378100000001</v>
      </c>
      <c r="N294">
        <v>0.97676132699999996</v>
      </c>
      <c r="O294">
        <v>8.6224908999999988E-2</v>
      </c>
      <c r="P294">
        <v>0.10067349247744814</v>
      </c>
      <c r="Q294">
        <v>5.6126831840699477E-2</v>
      </c>
      <c r="R294">
        <v>7.8400162159073805E-2</v>
      </c>
      <c r="S294" s="2">
        <f t="shared" si="12"/>
        <v>0</v>
      </c>
      <c r="T294">
        <f t="shared" si="13"/>
        <v>0</v>
      </c>
      <c r="U294" t="str">
        <f t="shared" si="14"/>
        <v>FALSE</v>
      </c>
    </row>
    <row r="295" spans="1:21" x14ac:dyDescent="0.2">
      <c r="A295" t="s">
        <v>1386</v>
      </c>
      <c r="B295" t="s">
        <v>15</v>
      </c>
      <c r="C295">
        <v>0.71579172899999999</v>
      </c>
      <c r="D295">
        <v>9.2549301570000004</v>
      </c>
      <c r="E295">
        <v>7.3950768699999996</v>
      </c>
      <c r="F295">
        <v>6.5402630000000002E-3</v>
      </c>
      <c r="G295">
        <v>5.3633932000000002E-2</v>
      </c>
      <c r="H295">
        <v>2015.3703599999999</v>
      </c>
      <c r="I295">
        <v>-0.50586690599999995</v>
      </c>
      <c r="J295">
        <v>0.50586690599999995</v>
      </c>
      <c r="K295">
        <v>8.8873804000000001E-2</v>
      </c>
      <c r="L295">
        <v>-5.6919686470000004</v>
      </c>
      <c r="M295">
        <v>1.26E-8</v>
      </c>
      <c r="N295">
        <v>1.43E-7</v>
      </c>
      <c r="O295">
        <v>0.61082931749999991</v>
      </c>
      <c r="P295">
        <v>0.11037943133386159</v>
      </c>
      <c r="Q295">
        <v>9.7999926387180927E-2</v>
      </c>
      <c r="R295">
        <v>0.10418967886052126</v>
      </c>
      <c r="S295" s="2">
        <f t="shared" si="12"/>
        <v>0</v>
      </c>
      <c r="T295">
        <f t="shared" si="13"/>
        <v>0</v>
      </c>
      <c r="U295" t="str">
        <f t="shared" si="14"/>
        <v>FALSE</v>
      </c>
    </row>
    <row r="296" spans="1:21" x14ac:dyDescent="0.2">
      <c r="A296" t="s">
        <v>1387</v>
      </c>
      <c r="B296" t="s">
        <v>221</v>
      </c>
      <c r="C296">
        <v>0.51354253999999999</v>
      </c>
      <c r="D296">
        <v>8.3549278539999996</v>
      </c>
      <c r="E296">
        <v>3.5682643949999999</v>
      </c>
      <c r="F296">
        <v>5.8893835999999998E-2</v>
      </c>
      <c r="G296">
        <v>0.22578490000000001</v>
      </c>
      <c r="H296">
        <v>1083.083576</v>
      </c>
      <c r="I296">
        <v>-0.30325469999999999</v>
      </c>
      <c r="J296">
        <v>0.30325469999999999</v>
      </c>
      <c r="K296">
        <v>0.138447193</v>
      </c>
      <c r="L296">
        <v>-2.1903997660000001</v>
      </c>
      <c r="M296">
        <v>2.8495257E-2</v>
      </c>
      <c r="N296">
        <v>6.7558521999999996E-2</v>
      </c>
      <c r="O296">
        <v>0.40839861999999999</v>
      </c>
      <c r="P296">
        <v>9.9645504581408625E-2</v>
      </c>
      <c r="Q296">
        <v>5.2666305323238294E-2</v>
      </c>
      <c r="R296">
        <v>7.6155904952323467E-2</v>
      </c>
      <c r="S296" s="2">
        <f t="shared" si="12"/>
        <v>0</v>
      </c>
      <c r="T296">
        <f t="shared" si="13"/>
        <v>0</v>
      </c>
      <c r="U296" t="str">
        <f t="shared" si="14"/>
        <v>FALSE</v>
      </c>
    </row>
    <row r="297" spans="1:21" x14ac:dyDescent="0.2">
      <c r="A297" t="s">
        <v>1388</v>
      </c>
      <c r="B297" t="s">
        <v>222</v>
      </c>
      <c r="C297">
        <v>0.69992391099999995</v>
      </c>
      <c r="D297">
        <v>8.8490033439999998</v>
      </c>
      <c r="E297">
        <v>6.6183844040000004</v>
      </c>
      <c r="F297">
        <v>1.0093135E-2</v>
      </c>
      <c r="G297">
        <v>7.3456329000000001E-2</v>
      </c>
      <c r="H297">
        <v>1519.291041</v>
      </c>
      <c r="I297">
        <v>-0.49025557600000003</v>
      </c>
      <c r="J297">
        <v>0.49025557600000003</v>
      </c>
      <c r="K297">
        <v>0.11182402</v>
      </c>
      <c r="L297">
        <v>-4.3841705510000004</v>
      </c>
      <c r="M297">
        <v>1.1600000000000001E-5</v>
      </c>
      <c r="N297">
        <v>7.7799999999999994E-5</v>
      </c>
      <c r="O297">
        <v>0.59508974349999999</v>
      </c>
      <c r="P297">
        <v>0.10553812296934435</v>
      </c>
      <c r="Q297">
        <v>7.3877443637061058E-2</v>
      </c>
      <c r="R297">
        <v>8.9707783303202698E-2</v>
      </c>
      <c r="S297" s="2">
        <f t="shared" si="12"/>
        <v>0</v>
      </c>
      <c r="T297">
        <f t="shared" si="13"/>
        <v>0</v>
      </c>
      <c r="U297" t="str">
        <f t="shared" si="14"/>
        <v>FALSE</v>
      </c>
    </row>
    <row r="298" spans="1:21" x14ac:dyDescent="0.2">
      <c r="A298" t="s">
        <v>1389</v>
      </c>
      <c r="B298" t="s">
        <v>223</v>
      </c>
      <c r="C298">
        <v>-1.445742885</v>
      </c>
      <c r="D298">
        <v>4.0817180769999997</v>
      </c>
      <c r="E298">
        <v>2.785877267</v>
      </c>
      <c r="F298">
        <v>9.5098605000000003E-2</v>
      </c>
      <c r="G298">
        <v>0.305445419</v>
      </c>
      <c r="H298">
        <v>59.909803599999996</v>
      </c>
      <c r="I298">
        <v>1.2232654279999999</v>
      </c>
      <c r="J298">
        <v>-1.2232654279999999</v>
      </c>
      <c r="K298">
        <v>0.638017316</v>
      </c>
      <c r="L298">
        <v>1.917291893</v>
      </c>
      <c r="M298">
        <v>5.5200858999999998E-2</v>
      </c>
      <c r="N298">
        <v>0.114113196</v>
      </c>
      <c r="O298">
        <v>-1.3345041565</v>
      </c>
      <c r="P298">
        <v>4.8680834167466637E-2</v>
      </c>
      <c r="Q298">
        <v>2.9131897834750661E-3</v>
      </c>
      <c r="R298">
        <v>2.5797011975470852E-2</v>
      </c>
      <c r="S298" s="2">
        <f t="shared" si="12"/>
        <v>0</v>
      </c>
      <c r="T298">
        <f t="shared" si="13"/>
        <v>1</v>
      </c>
      <c r="U298" t="str">
        <f t="shared" si="14"/>
        <v>FALSE</v>
      </c>
    </row>
    <row r="299" spans="1:21" x14ac:dyDescent="0.2">
      <c r="A299" t="s">
        <v>1390</v>
      </c>
      <c r="B299" t="s">
        <v>115</v>
      </c>
      <c r="C299">
        <v>0.75256942100000002</v>
      </c>
      <c r="D299">
        <v>3.7285987760000001</v>
      </c>
      <c r="E299">
        <v>3.1177597069999998</v>
      </c>
      <c r="F299">
        <v>7.7443187999999996E-2</v>
      </c>
      <c r="G299">
        <v>0.26974842700000001</v>
      </c>
      <c r="H299">
        <v>41.239336389999998</v>
      </c>
      <c r="I299">
        <v>-0.492330828</v>
      </c>
      <c r="J299">
        <v>0.492330828</v>
      </c>
      <c r="K299">
        <v>0.38723119900000003</v>
      </c>
      <c r="L299">
        <v>-1.271413122</v>
      </c>
      <c r="M299">
        <v>0.203581717</v>
      </c>
      <c r="N299">
        <v>0.32322769299999998</v>
      </c>
      <c r="O299">
        <v>0.62245012450000003</v>
      </c>
      <c r="P299">
        <v>4.4469337486650502E-2</v>
      </c>
      <c r="Q299">
        <v>2.0053147603481631E-3</v>
      </c>
      <c r="R299">
        <v>2.3237326123499331E-2</v>
      </c>
      <c r="S299" s="2">
        <f t="shared" si="12"/>
        <v>0</v>
      </c>
      <c r="T299">
        <f t="shared" si="13"/>
        <v>0</v>
      </c>
      <c r="U299" t="str">
        <f t="shared" si="14"/>
        <v>FALSE</v>
      </c>
    </row>
    <row r="300" spans="1:21" x14ac:dyDescent="0.2">
      <c r="A300" t="s">
        <v>1391</v>
      </c>
      <c r="B300" t="s">
        <v>118</v>
      </c>
      <c r="C300">
        <v>0.30518083600000001</v>
      </c>
      <c r="D300">
        <v>6.361525425</v>
      </c>
      <c r="E300">
        <v>0.913710672</v>
      </c>
      <c r="F300">
        <v>0.33913178199999999</v>
      </c>
      <c r="G300">
        <v>0.62865342800000001</v>
      </c>
      <c r="H300">
        <v>271.2847319</v>
      </c>
      <c r="I300">
        <v>-0.100911651</v>
      </c>
      <c r="J300">
        <v>0.100911651</v>
      </c>
      <c r="K300">
        <v>0.18127917800000001</v>
      </c>
      <c r="L300">
        <v>-0.55666431999999999</v>
      </c>
      <c r="M300">
        <v>0.57775679899999999</v>
      </c>
      <c r="N300">
        <v>0.68950197199999996</v>
      </c>
      <c r="O300">
        <v>0.2030462435</v>
      </c>
      <c r="P300">
        <v>7.5871081349685232E-2</v>
      </c>
      <c r="Q300">
        <v>1.3191562346965405E-2</v>
      </c>
      <c r="R300">
        <v>4.4531321848325318E-2</v>
      </c>
      <c r="S300" s="2">
        <f t="shared" si="12"/>
        <v>0</v>
      </c>
      <c r="T300">
        <f t="shared" si="13"/>
        <v>0</v>
      </c>
      <c r="U300" t="str">
        <f t="shared" si="14"/>
        <v>FALSE</v>
      </c>
    </row>
    <row r="301" spans="1:21" x14ac:dyDescent="0.2">
      <c r="A301" t="s">
        <v>1392</v>
      </c>
      <c r="B301" t="s">
        <v>117</v>
      </c>
      <c r="C301">
        <v>7.643431E-3</v>
      </c>
      <c r="D301">
        <v>6.1369976839999998</v>
      </c>
      <c r="E301">
        <v>6.6152599999999995E-4</v>
      </c>
      <c r="F301">
        <v>0.97948055899999997</v>
      </c>
      <c r="G301">
        <v>1</v>
      </c>
      <c r="H301">
        <v>234.39988489999999</v>
      </c>
      <c r="I301">
        <v>0.19965034500000001</v>
      </c>
      <c r="J301">
        <v>-0.19965034500000001</v>
      </c>
      <c r="K301">
        <v>0.164142439</v>
      </c>
      <c r="L301">
        <v>1.216323738</v>
      </c>
      <c r="M301">
        <v>0.22386162200000001</v>
      </c>
      <c r="N301">
        <v>0.34745189300000001</v>
      </c>
      <c r="O301">
        <v>-9.6003457E-2</v>
      </c>
      <c r="P301">
        <v>7.3193238951111142E-2</v>
      </c>
      <c r="Q301">
        <v>1.139799012691825E-2</v>
      </c>
      <c r="R301">
        <v>4.2295614539014696E-2</v>
      </c>
      <c r="S301" s="2">
        <f t="shared" si="12"/>
        <v>0</v>
      </c>
      <c r="T301">
        <f t="shared" si="13"/>
        <v>0</v>
      </c>
      <c r="U301" t="str">
        <f t="shared" si="14"/>
        <v>FALSE</v>
      </c>
    </row>
    <row r="302" spans="1:21" x14ac:dyDescent="0.2">
      <c r="A302" t="s">
        <v>1393</v>
      </c>
      <c r="B302" t="s">
        <v>224</v>
      </c>
      <c r="C302">
        <v>0.60155323400000005</v>
      </c>
      <c r="D302">
        <v>6.9883248409999998</v>
      </c>
      <c r="E302">
        <v>4.6696545089999999</v>
      </c>
      <c r="F302">
        <v>3.0700102999999999E-2</v>
      </c>
      <c r="G302">
        <v>0.14822084499999999</v>
      </c>
      <c r="H302">
        <v>417.89884519999998</v>
      </c>
      <c r="I302">
        <v>-0.389130749</v>
      </c>
      <c r="J302">
        <v>0.389130749</v>
      </c>
      <c r="K302">
        <v>0.133801686</v>
      </c>
      <c r="L302">
        <v>-2.9082649109999998</v>
      </c>
      <c r="M302">
        <v>3.634403E-3</v>
      </c>
      <c r="N302">
        <v>1.1688441000000001E-2</v>
      </c>
      <c r="O302">
        <v>0.49534199150000002</v>
      </c>
      <c r="P302">
        <v>8.3346638909257698E-2</v>
      </c>
      <c r="Q302">
        <v>2.032085857752116E-2</v>
      </c>
      <c r="R302">
        <v>5.1833748743389432E-2</v>
      </c>
      <c r="S302" s="2">
        <f t="shared" si="12"/>
        <v>0</v>
      </c>
      <c r="T302">
        <f t="shared" si="13"/>
        <v>0</v>
      </c>
      <c r="U302" t="str">
        <f t="shared" si="14"/>
        <v>FALSE</v>
      </c>
    </row>
    <row r="303" spans="1:21" x14ac:dyDescent="0.2">
      <c r="A303" t="s">
        <v>1394</v>
      </c>
      <c r="B303" t="s">
        <v>225</v>
      </c>
      <c r="C303">
        <v>-0.154406294</v>
      </c>
      <c r="D303">
        <v>6.5462294170000002</v>
      </c>
      <c r="E303">
        <v>0.26981781700000002</v>
      </c>
      <c r="F303">
        <v>0.60345400800000004</v>
      </c>
      <c r="G303">
        <v>0.83543715799999996</v>
      </c>
      <c r="H303">
        <v>312.95606529999998</v>
      </c>
      <c r="I303">
        <v>0.35726777999999998</v>
      </c>
      <c r="J303">
        <v>-0.35726777999999998</v>
      </c>
      <c r="K303">
        <v>0.163206134</v>
      </c>
      <c r="L303">
        <v>2.1890585279999999</v>
      </c>
      <c r="M303">
        <v>2.8592586E-2</v>
      </c>
      <c r="N303">
        <v>6.7706405999999997E-2</v>
      </c>
      <c r="O303">
        <v>-0.25583703699999999</v>
      </c>
      <c r="P303">
        <v>7.8073963624991652E-2</v>
      </c>
      <c r="Q303">
        <v>1.5217883506941018E-2</v>
      </c>
      <c r="R303">
        <v>4.6645923565966335E-2</v>
      </c>
      <c r="S303" s="2">
        <f t="shared" si="12"/>
        <v>0</v>
      </c>
      <c r="T303">
        <f t="shared" si="13"/>
        <v>0</v>
      </c>
      <c r="U303" t="str">
        <f t="shared" si="14"/>
        <v>FALSE</v>
      </c>
    </row>
    <row r="304" spans="1:21" x14ac:dyDescent="0.2">
      <c r="A304" t="s">
        <v>1395</v>
      </c>
      <c r="B304" t="s">
        <v>226</v>
      </c>
      <c r="C304">
        <v>0.337487492</v>
      </c>
      <c r="D304">
        <v>7.6244535139999998</v>
      </c>
      <c r="E304">
        <v>0.74792834900000005</v>
      </c>
      <c r="F304">
        <v>0.38713292100000002</v>
      </c>
      <c r="G304">
        <v>0.65774748400000005</v>
      </c>
      <c r="H304">
        <v>651.18567519999999</v>
      </c>
      <c r="I304">
        <v>-0.147702219</v>
      </c>
      <c r="J304">
        <v>0.147702219</v>
      </c>
      <c r="K304">
        <v>0.27990633599999998</v>
      </c>
      <c r="L304">
        <v>-0.52768444199999998</v>
      </c>
      <c r="M304">
        <v>0.59771837299999997</v>
      </c>
      <c r="N304">
        <v>0.70898988900000004</v>
      </c>
      <c r="O304">
        <v>0.24259485549999998</v>
      </c>
      <c r="P304">
        <v>9.0933462363327333E-2</v>
      </c>
      <c r="Q304">
        <v>3.1664725005674244E-2</v>
      </c>
      <c r="R304">
        <v>6.1299093684500788E-2</v>
      </c>
      <c r="S304" s="2">
        <f t="shared" si="12"/>
        <v>0</v>
      </c>
      <c r="T304">
        <f t="shared" si="13"/>
        <v>0</v>
      </c>
      <c r="U304" t="str">
        <f t="shared" si="14"/>
        <v>FALSE</v>
      </c>
    </row>
    <row r="305" spans="1:21" x14ac:dyDescent="0.2">
      <c r="A305" t="s">
        <v>1571</v>
      </c>
      <c r="B305" t="s">
        <v>3053</v>
      </c>
      <c r="C305">
        <v>0.38050286700000002</v>
      </c>
      <c r="D305">
        <v>8.5124862829999994</v>
      </c>
      <c r="E305">
        <v>2.2991669099999998</v>
      </c>
      <c r="F305">
        <v>0.12944341000000001</v>
      </c>
      <c r="G305">
        <v>0.36780031600000002</v>
      </c>
      <c r="H305">
        <v>1212.91119</v>
      </c>
      <c r="I305">
        <v>-0.16996022799999999</v>
      </c>
      <c r="J305">
        <v>0.16996022799999999</v>
      </c>
      <c r="K305">
        <v>9.0319090000000005E-2</v>
      </c>
      <c r="L305">
        <v>-1.881775242</v>
      </c>
      <c r="M305">
        <v>5.9866539000000003E-2</v>
      </c>
      <c r="N305">
        <v>0.121171876</v>
      </c>
      <c r="O305">
        <v>0.27523154750000001</v>
      </c>
      <c r="P305">
        <v>0.10152463381305635</v>
      </c>
      <c r="Q305">
        <v>5.8979336847143078E-2</v>
      </c>
      <c r="R305">
        <v>8.0251985330099709E-2</v>
      </c>
      <c r="S305" s="2">
        <f t="shared" si="12"/>
        <v>0</v>
      </c>
      <c r="T305">
        <f t="shared" si="13"/>
        <v>0</v>
      </c>
      <c r="U305" t="str">
        <f t="shared" si="14"/>
        <v>FALSE</v>
      </c>
    </row>
    <row r="306" spans="1:21" x14ac:dyDescent="0.2">
      <c r="A306" t="s">
        <v>1572</v>
      </c>
      <c r="B306" t="s">
        <v>350</v>
      </c>
      <c r="C306">
        <v>0.35999730200000002</v>
      </c>
      <c r="D306">
        <v>8.1355547119999994</v>
      </c>
      <c r="E306">
        <v>1.9841281639999999</v>
      </c>
      <c r="F306">
        <v>0.158956188</v>
      </c>
      <c r="G306">
        <v>0.40946575499999999</v>
      </c>
      <c r="H306">
        <v>934.21037760000002</v>
      </c>
      <c r="I306">
        <v>-0.15064575499999999</v>
      </c>
      <c r="J306">
        <v>0.15064575499999999</v>
      </c>
      <c r="K306">
        <v>0.111583392</v>
      </c>
      <c r="L306">
        <v>-1.350073278</v>
      </c>
      <c r="M306">
        <v>0.17699247900000001</v>
      </c>
      <c r="N306">
        <v>0.28906781799999998</v>
      </c>
      <c r="O306">
        <v>0.25532152850000001</v>
      </c>
      <c r="P306">
        <v>9.7029138790083042E-2</v>
      </c>
      <c r="Q306">
        <v>4.5427158229587386E-2</v>
      </c>
      <c r="R306">
        <v>7.1228148509835221E-2</v>
      </c>
      <c r="S306" s="2">
        <f t="shared" si="12"/>
        <v>0</v>
      </c>
      <c r="T306">
        <f t="shared" si="13"/>
        <v>0</v>
      </c>
      <c r="U306" t="str">
        <f t="shared" si="14"/>
        <v>FALSE</v>
      </c>
    </row>
    <row r="307" spans="1:21" x14ac:dyDescent="0.2">
      <c r="A307" t="s">
        <v>1573</v>
      </c>
      <c r="B307" t="s">
        <v>351</v>
      </c>
      <c r="C307">
        <v>0.36931622400000003</v>
      </c>
      <c r="D307">
        <v>9.6780241520000008</v>
      </c>
      <c r="E307">
        <v>2.0773079929999998</v>
      </c>
      <c r="F307">
        <v>0.14950363999999999</v>
      </c>
      <c r="G307">
        <v>0.39323498000000001</v>
      </c>
      <c r="H307">
        <v>2727.0194160000001</v>
      </c>
      <c r="I307">
        <v>-0.156643539</v>
      </c>
      <c r="J307">
        <v>0.156643539</v>
      </c>
      <c r="K307">
        <v>7.7409315000000006E-2</v>
      </c>
      <c r="L307">
        <v>-2.0235747879999999</v>
      </c>
      <c r="M307">
        <v>4.3013920999999997E-2</v>
      </c>
      <c r="N307">
        <v>9.4895176999999997E-2</v>
      </c>
      <c r="O307">
        <v>0.26297988150000001</v>
      </c>
      <c r="P307">
        <v>0.11542548503460717</v>
      </c>
      <c r="Q307">
        <v>0.13260475956608447</v>
      </c>
      <c r="R307">
        <v>0.12401512230034582</v>
      </c>
      <c r="S307" s="2">
        <f t="shared" si="12"/>
        <v>0</v>
      </c>
      <c r="T307">
        <f t="shared" si="13"/>
        <v>0</v>
      </c>
      <c r="U307" t="str">
        <f t="shared" si="14"/>
        <v>FALSE</v>
      </c>
    </row>
    <row r="308" spans="1:21" x14ac:dyDescent="0.2">
      <c r="A308" t="s">
        <v>1574</v>
      </c>
      <c r="B308" t="s">
        <v>15</v>
      </c>
      <c r="C308">
        <v>0.28122741499999998</v>
      </c>
      <c r="D308">
        <v>9.0350417959999998</v>
      </c>
      <c r="E308">
        <v>1.0422358789999999</v>
      </c>
      <c r="F308">
        <v>0.30730203499999997</v>
      </c>
      <c r="G308">
        <v>0.59269758400000006</v>
      </c>
      <c r="H308">
        <v>1744.9137949999999</v>
      </c>
      <c r="I308">
        <v>-7.8026140999999993E-2</v>
      </c>
      <c r="J308">
        <v>7.8026140999999993E-2</v>
      </c>
      <c r="K308">
        <v>0.124703934</v>
      </c>
      <c r="L308">
        <v>-0.62569109599999995</v>
      </c>
      <c r="M308">
        <v>0.53151757499999996</v>
      </c>
      <c r="N308">
        <v>0.64751543600000006</v>
      </c>
      <c r="O308">
        <v>0.17962677799999999</v>
      </c>
      <c r="P308">
        <v>0.10775692075491819</v>
      </c>
      <c r="Q308">
        <v>8.4848634700560199E-2</v>
      </c>
      <c r="R308">
        <v>9.6302777727739194E-2</v>
      </c>
      <c r="S308" s="2">
        <f t="shared" si="12"/>
        <v>0</v>
      </c>
      <c r="T308">
        <f t="shared" si="13"/>
        <v>0</v>
      </c>
      <c r="U308" t="str">
        <f t="shared" si="14"/>
        <v>FALSE</v>
      </c>
    </row>
    <row r="309" spans="1:21" x14ac:dyDescent="0.2">
      <c r="A309" t="s">
        <v>1575</v>
      </c>
      <c r="B309" t="s">
        <v>352</v>
      </c>
      <c r="C309">
        <v>7.3492337000000005E-2</v>
      </c>
      <c r="D309">
        <v>7.6665896020000002</v>
      </c>
      <c r="E309">
        <v>6.5750225999999995E-2</v>
      </c>
      <c r="F309">
        <v>0.79762803699999996</v>
      </c>
      <c r="G309">
        <v>0.95175527900000001</v>
      </c>
      <c r="H309">
        <v>683.67910689999997</v>
      </c>
      <c r="I309">
        <v>0.15231832000000001</v>
      </c>
      <c r="J309">
        <v>-0.15231832000000001</v>
      </c>
      <c r="K309">
        <v>0.23063492099999999</v>
      </c>
      <c r="L309">
        <v>0.66043043000000001</v>
      </c>
      <c r="M309">
        <v>0.50897764999999995</v>
      </c>
      <c r="N309">
        <v>0.63198058199999996</v>
      </c>
      <c r="O309">
        <v>-3.9412991500000001E-2</v>
      </c>
      <c r="P309">
        <v>9.1436000724306299E-2</v>
      </c>
      <c r="Q309">
        <v>3.324475911646016E-2</v>
      </c>
      <c r="R309">
        <v>6.2340379920383229E-2</v>
      </c>
      <c r="S309" s="2">
        <f t="shared" si="12"/>
        <v>0</v>
      </c>
      <c r="T309">
        <f t="shared" si="13"/>
        <v>0</v>
      </c>
      <c r="U309" t="str">
        <f t="shared" si="14"/>
        <v>FALSE</v>
      </c>
    </row>
    <row r="310" spans="1:21" x14ac:dyDescent="0.2">
      <c r="A310" t="s">
        <v>1576</v>
      </c>
      <c r="B310" t="s">
        <v>52</v>
      </c>
      <c r="C310">
        <v>0.41242575799999998</v>
      </c>
      <c r="D310">
        <v>6.6177011620000004</v>
      </c>
      <c r="E310">
        <v>2.1820003589999999</v>
      </c>
      <c r="F310">
        <v>0.13963287199999999</v>
      </c>
      <c r="G310">
        <v>0.37373682800000002</v>
      </c>
      <c r="H310">
        <v>324.93272880000001</v>
      </c>
      <c r="I310">
        <v>-0.19452602699999999</v>
      </c>
      <c r="J310">
        <v>0.19452602699999999</v>
      </c>
      <c r="K310">
        <v>0.16105123499999999</v>
      </c>
      <c r="L310">
        <v>-1.207851818</v>
      </c>
      <c r="M310">
        <v>0.227104266</v>
      </c>
      <c r="N310">
        <v>0.35069674699999998</v>
      </c>
      <c r="O310">
        <v>0.30347589249999996</v>
      </c>
      <c r="P310">
        <v>7.8926375305653759E-2</v>
      </c>
      <c r="Q310">
        <v>1.5800263879630454E-2</v>
      </c>
      <c r="R310">
        <v>4.7363319592642103E-2</v>
      </c>
      <c r="S310" s="2">
        <f t="shared" si="12"/>
        <v>0</v>
      </c>
      <c r="T310">
        <f t="shared" si="13"/>
        <v>0</v>
      </c>
      <c r="U310" t="str">
        <f t="shared" si="14"/>
        <v>FALSE</v>
      </c>
    </row>
    <row r="311" spans="1:21" x14ac:dyDescent="0.2">
      <c r="A311" t="s">
        <v>1579</v>
      </c>
      <c r="B311" t="s">
        <v>353</v>
      </c>
      <c r="C311">
        <v>-0.50171236299999999</v>
      </c>
      <c r="D311">
        <v>2.3943661870000001</v>
      </c>
      <c r="E311">
        <v>0.95376110400000003</v>
      </c>
      <c r="F311">
        <v>0.32876378499999998</v>
      </c>
      <c r="G311">
        <v>0.61743133100000003</v>
      </c>
      <c r="H311">
        <v>16.149687979999999</v>
      </c>
      <c r="I311">
        <v>0.59996753300000005</v>
      </c>
      <c r="J311">
        <v>-0.59996753300000005</v>
      </c>
      <c r="K311">
        <v>0.55566109200000002</v>
      </c>
      <c r="L311">
        <v>1.0797364469999999</v>
      </c>
      <c r="M311">
        <v>0.28025955899999999</v>
      </c>
      <c r="N311">
        <v>0.409576522</v>
      </c>
      <c r="O311">
        <v>-0.55083994800000002</v>
      </c>
      <c r="P311">
        <v>2.8556539448997432E-2</v>
      </c>
      <c r="Q311">
        <v>7.8529895280187627E-4</v>
      </c>
      <c r="R311">
        <v>1.4670919200899654E-2</v>
      </c>
      <c r="S311" s="2">
        <f t="shared" si="12"/>
        <v>0</v>
      </c>
      <c r="T311">
        <f t="shared" si="13"/>
        <v>0</v>
      </c>
      <c r="U311" t="str">
        <f t="shared" si="14"/>
        <v>FALSE</v>
      </c>
    </row>
    <row r="312" spans="1:21" x14ac:dyDescent="0.2">
      <c r="A312" t="s">
        <v>1580</v>
      </c>
      <c r="B312" t="s">
        <v>354</v>
      </c>
      <c r="C312">
        <v>0.24319395499999999</v>
      </c>
      <c r="D312">
        <v>9.6405749570000001</v>
      </c>
      <c r="E312">
        <v>0.717275353</v>
      </c>
      <c r="F312">
        <v>0.39703909999999998</v>
      </c>
      <c r="G312">
        <v>0.66615113199999998</v>
      </c>
      <c r="H312">
        <v>2658.9844069999999</v>
      </c>
      <c r="I312">
        <v>-4.1737073999999999E-2</v>
      </c>
      <c r="J312">
        <v>4.1737073999999999E-2</v>
      </c>
      <c r="K312">
        <v>0.14258340799999999</v>
      </c>
      <c r="L312">
        <v>-0.29272041399999998</v>
      </c>
      <c r="M312">
        <v>0.76973586500000002</v>
      </c>
      <c r="N312">
        <v>0.85004468099999997</v>
      </c>
      <c r="O312">
        <v>0.1424655145</v>
      </c>
      <c r="P312">
        <v>0.11497884515965529</v>
      </c>
      <c r="Q312">
        <v>0.12929647141911021</v>
      </c>
      <c r="R312">
        <v>0.12213765828938275</v>
      </c>
      <c r="S312" s="2">
        <f t="shared" si="12"/>
        <v>0</v>
      </c>
      <c r="T312">
        <f t="shared" si="13"/>
        <v>0</v>
      </c>
      <c r="U312" t="str">
        <f t="shared" si="14"/>
        <v>FALSE</v>
      </c>
    </row>
    <row r="313" spans="1:21" x14ac:dyDescent="0.2">
      <c r="A313" t="s">
        <v>1581</v>
      </c>
      <c r="B313" t="s">
        <v>355</v>
      </c>
      <c r="C313">
        <v>0.147876216</v>
      </c>
      <c r="D313">
        <v>8.7042394939999994</v>
      </c>
      <c r="E313">
        <v>0.35100866400000003</v>
      </c>
      <c r="F313">
        <v>0.55354270400000005</v>
      </c>
      <c r="G313">
        <v>0.80093333300000003</v>
      </c>
      <c r="H313">
        <v>1395.22864</v>
      </c>
      <c r="I313">
        <v>6.2371484999999997E-2</v>
      </c>
      <c r="J313">
        <v>-6.2371484999999997E-2</v>
      </c>
      <c r="K313">
        <v>0.113127805</v>
      </c>
      <c r="L313">
        <v>0.55133647500000005</v>
      </c>
      <c r="M313">
        <v>0.58140303900000001</v>
      </c>
      <c r="N313">
        <v>0.69303242200000004</v>
      </c>
      <c r="O313">
        <v>4.27523655E-2</v>
      </c>
      <c r="P313">
        <v>0.10381158898479399</v>
      </c>
      <c r="Q313">
        <v>6.7844752868791103E-2</v>
      </c>
      <c r="R313">
        <v>8.5828170926792541E-2</v>
      </c>
      <c r="S313" s="2">
        <f t="shared" si="12"/>
        <v>0</v>
      </c>
      <c r="T313">
        <f t="shared" si="13"/>
        <v>0</v>
      </c>
      <c r="U313" t="str">
        <f t="shared" si="14"/>
        <v>FALSE</v>
      </c>
    </row>
    <row r="314" spans="1:21" x14ac:dyDescent="0.2">
      <c r="A314" t="s">
        <v>1582</v>
      </c>
      <c r="B314" t="s">
        <v>355</v>
      </c>
      <c r="C314">
        <v>6.5608517000000005E-2</v>
      </c>
      <c r="D314">
        <v>8.731570799</v>
      </c>
      <c r="E314">
        <v>6.6887672999999995E-2</v>
      </c>
      <c r="F314">
        <v>0.79592342599999999</v>
      </c>
      <c r="G314">
        <v>0.95088715700000004</v>
      </c>
      <c r="H314">
        <v>1424.1814690000001</v>
      </c>
      <c r="I314">
        <v>0.141370567</v>
      </c>
      <c r="J314">
        <v>-0.141370567</v>
      </c>
      <c r="K314">
        <v>0.119028459</v>
      </c>
      <c r="L314">
        <v>1.1877039220000001</v>
      </c>
      <c r="M314">
        <v>0.23495007800000001</v>
      </c>
      <c r="N314">
        <v>0.35908700999999998</v>
      </c>
      <c r="O314">
        <v>-3.7881024999999999E-2</v>
      </c>
      <c r="P314">
        <v>0.10413755729058727</v>
      </c>
      <c r="Q314">
        <v>6.9252620706393236E-2</v>
      </c>
      <c r="R314">
        <v>8.6695088998490252E-2</v>
      </c>
      <c r="S314" s="2">
        <f t="shared" si="12"/>
        <v>0</v>
      </c>
      <c r="T314">
        <f t="shared" si="13"/>
        <v>0</v>
      </c>
      <c r="U314" t="str">
        <f t="shared" si="14"/>
        <v>FALSE</v>
      </c>
    </row>
    <row r="315" spans="1:21" x14ac:dyDescent="0.2">
      <c r="A315" t="s">
        <v>1583</v>
      </c>
      <c r="B315" t="s">
        <v>356</v>
      </c>
      <c r="C315">
        <v>-3.6579880000000002E-2</v>
      </c>
      <c r="D315">
        <v>7.9379134970000003</v>
      </c>
      <c r="E315">
        <v>2.1757545E-2</v>
      </c>
      <c r="F315">
        <v>0.88273391400000001</v>
      </c>
      <c r="G315">
        <v>1</v>
      </c>
      <c r="H315">
        <v>824.32406830000002</v>
      </c>
      <c r="I315">
        <v>0.248017407</v>
      </c>
      <c r="J315">
        <v>-0.248017407</v>
      </c>
      <c r="K315">
        <v>0.13445286400000001</v>
      </c>
      <c r="L315">
        <v>1.8446420530000001</v>
      </c>
      <c r="M315">
        <v>6.5089624999999998E-2</v>
      </c>
      <c r="N315">
        <v>0.12957718800000001</v>
      </c>
      <c r="O315">
        <v>-0.14229864349999999</v>
      </c>
      <c r="P315">
        <v>9.4671960016201831E-2</v>
      </c>
      <c r="Q315">
        <v>4.0083797805075143E-2</v>
      </c>
      <c r="R315">
        <v>6.7377878910638483E-2</v>
      </c>
      <c r="S315" s="2">
        <f t="shared" si="12"/>
        <v>0</v>
      </c>
      <c r="T315">
        <f t="shared" si="13"/>
        <v>0</v>
      </c>
      <c r="U315" t="str">
        <f t="shared" si="14"/>
        <v>FALSE</v>
      </c>
    </row>
    <row r="316" spans="1:21" x14ac:dyDescent="0.2">
      <c r="A316" t="s">
        <v>1584</v>
      </c>
      <c r="B316" t="s">
        <v>357</v>
      </c>
      <c r="C316">
        <v>-0.235118097</v>
      </c>
      <c r="D316">
        <v>7.6805803150000003</v>
      </c>
      <c r="E316">
        <v>0.56358558800000003</v>
      </c>
      <c r="F316">
        <v>0.45281915099999998</v>
      </c>
      <c r="G316">
        <v>0.71795959300000001</v>
      </c>
      <c r="H316">
        <v>691.93595359999995</v>
      </c>
      <c r="I316">
        <v>0.42547525400000002</v>
      </c>
      <c r="J316">
        <v>-0.42547525400000002</v>
      </c>
      <c r="K316">
        <v>0.23431343499999999</v>
      </c>
      <c r="L316">
        <v>1.8158380620000001</v>
      </c>
      <c r="M316">
        <v>6.9395216999999995E-2</v>
      </c>
      <c r="N316">
        <v>0.136743169</v>
      </c>
      <c r="O316">
        <v>-0.33029667550000003</v>
      </c>
      <c r="P316">
        <v>9.1602861729057086E-2</v>
      </c>
      <c r="Q316">
        <v>3.3646258704253161E-2</v>
      </c>
      <c r="R316">
        <v>6.262456021665512E-2</v>
      </c>
      <c r="S316" s="2">
        <f t="shared" si="12"/>
        <v>0</v>
      </c>
      <c r="T316">
        <f t="shared" si="13"/>
        <v>0</v>
      </c>
      <c r="U316" t="str">
        <f t="shared" si="14"/>
        <v>FALSE</v>
      </c>
    </row>
    <row r="317" spans="1:21" x14ac:dyDescent="0.2">
      <c r="A317" t="s">
        <v>1585</v>
      </c>
      <c r="B317" t="s">
        <v>15</v>
      </c>
      <c r="C317">
        <v>0.59917426900000004</v>
      </c>
      <c r="D317">
        <v>5.5119919949999998</v>
      </c>
      <c r="E317">
        <v>2.2345653310000002</v>
      </c>
      <c r="F317">
        <v>0.134954571</v>
      </c>
      <c r="G317">
        <v>0.36780031600000002</v>
      </c>
      <c r="H317">
        <v>148.0788967</v>
      </c>
      <c r="I317">
        <v>-0.39005428399999997</v>
      </c>
      <c r="J317">
        <v>0.39005428399999997</v>
      </c>
      <c r="K317">
        <v>0.27448665</v>
      </c>
      <c r="L317">
        <v>-1.421031895</v>
      </c>
      <c r="M317">
        <v>0.15530748699999999</v>
      </c>
      <c r="N317">
        <v>0.26113767599999999</v>
      </c>
      <c r="O317">
        <v>0.49461427650000001</v>
      </c>
      <c r="P317">
        <v>6.5739074374831841E-2</v>
      </c>
      <c r="Q317">
        <v>7.2005231713812481E-3</v>
      </c>
      <c r="R317">
        <v>3.6469798773106542E-2</v>
      </c>
      <c r="S317" s="2">
        <f t="shared" si="12"/>
        <v>0</v>
      </c>
      <c r="T317">
        <f t="shared" si="13"/>
        <v>0</v>
      </c>
      <c r="U317" t="str">
        <f t="shared" si="14"/>
        <v>FALSE</v>
      </c>
    </row>
    <row r="318" spans="1:21" x14ac:dyDescent="0.2">
      <c r="A318" t="s">
        <v>1586</v>
      </c>
      <c r="B318" t="s">
        <v>358</v>
      </c>
      <c r="C318">
        <v>0.82342994599999997</v>
      </c>
      <c r="D318">
        <v>8.3617802290000007</v>
      </c>
      <c r="E318">
        <v>5.434454702</v>
      </c>
      <c r="F318">
        <v>1.9743253999999998E-2</v>
      </c>
      <c r="G318">
        <v>0.112626816</v>
      </c>
      <c r="H318">
        <v>1087.4459690000001</v>
      </c>
      <c r="I318">
        <v>-0.55450864899999996</v>
      </c>
      <c r="J318">
        <v>0.55450864899999996</v>
      </c>
      <c r="K318">
        <v>0.29208180500000003</v>
      </c>
      <c r="L318">
        <v>-1.898470361</v>
      </c>
      <c r="M318">
        <v>5.7634149000000003E-2</v>
      </c>
      <c r="N318">
        <v>0.117349197</v>
      </c>
      <c r="O318">
        <v>0.68896929749999991</v>
      </c>
      <c r="P318">
        <v>9.9727229807094364E-2</v>
      </c>
      <c r="Q318">
        <v>5.2878432186546906E-2</v>
      </c>
      <c r="R318">
        <v>7.6302830996820642E-2</v>
      </c>
      <c r="S318" s="2">
        <f t="shared" si="12"/>
        <v>0</v>
      </c>
      <c r="T318">
        <f t="shared" si="13"/>
        <v>0</v>
      </c>
      <c r="U318" t="str">
        <f t="shared" si="14"/>
        <v>FALSE</v>
      </c>
    </row>
    <row r="319" spans="1:21" x14ac:dyDescent="0.2">
      <c r="A319" t="s">
        <v>1587</v>
      </c>
      <c r="B319" t="s">
        <v>317</v>
      </c>
      <c r="C319">
        <v>-0.63760338900000002</v>
      </c>
      <c r="D319">
        <v>5.0071178439999997</v>
      </c>
      <c r="E319">
        <v>2.4881063370000001</v>
      </c>
      <c r="F319">
        <v>0.114709669</v>
      </c>
      <c r="G319">
        <v>0.34347984599999998</v>
      </c>
      <c r="H319">
        <v>107.9907043</v>
      </c>
      <c r="I319">
        <v>0.79385515600000001</v>
      </c>
      <c r="J319">
        <v>-0.79385515600000001</v>
      </c>
      <c r="K319">
        <v>0.30257692800000002</v>
      </c>
      <c r="L319">
        <v>2.6236473519999999</v>
      </c>
      <c r="M319">
        <v>8.6993810000000008E-3</v>
      </c>
      <c r="N319">
        <v>2.4747633000000002E-2</v>
      </c>
      <c r="O319">
        <v>-0.71572927249999996</v>
      </c>
      <c r="P319">
        <v>5.9717665165125784E-2</v>
      </c>
      <c r="Q319">
        <v>5.2511842398534746E-3</v>
      </c>
      <c r="R319">
        <v>3.2484424702489627E-2</v>
      </c>
      <c r="S319" s="2">
        <f t="shared" si="12"/>
        <v>0</v>
      </c>
      <c r="T319">
        <f t="shared" si="13"/>
        <v>0</v>
      </c>
      <c r="U319" t="str">
        <f t="shared" si="14"/>
        <v>FALSE</v>
      </c>
    </row>
    <row r="320" spans="1:21" x14ac:dyDescent="0.2">
      <c r="A320" t="s">
        <v>1588</v>
      </c>
      <c r="B320" t="s">
        <v>359</v>
      </c>
      <c r="C320">
        <v>0.37841610399999998</v>
      </c>
      <c r="D320">
        <v>8.6099008420000001</v>
      </c>
      <c r="E320">
        <v>1.9545501489999999</v>
      </c>
      <c r="F320">
        <v>0.16209737099999999</v>
      </c>
      <c r="G320">
        <v>0.41529221700000002</v>
      </c>
      <c r="H320">
        <v>1296.021062</v>
      </c>
      <c r="I320">
        <v>-0.172886082</v>
      </c>
      <c r="J320">
        <v>0.172886082</v>
      </c>
      <c r="K320">
        <v>0.121827091</v>
      </c>
      <c r="L320">
        <v>-1.4191103169999999</v>
      </c>
      <c r="M320">
        <v>0.155866857</v>
      </c>
      <c r="N320">
        <v>0.26185091199999999</v>
      </c>
      <c r="O320">
        <v>0.27565109300000001</v>
      </c>
      <c r="P320">
        <v>0.10268645388556399</v>
      </c>
      <c r="Q320">
        <v>6.3020659226245668E-2</v>
      </c>
      <c r="R320">
        <v>8.2853556555904831E-2</v>
      </c>
      <c r="S320" s="2">
        <f t="shared" si="12"/>
        <v>0</v>
      </c>
      <c r="T320">
        <f t="shared" si="13"/>
        <v>0</v>
      </c>
      <c r="U320" t="str">
        <f t="shared" si="14"/>
        <v>FALSE</v>
      </c>
    </row>
    <row r="321" spans="1:21" x14ac:dyDescent="0.2">
      <c r="A321" t="s">
        <v>1589</v>
      </c>
      <c r="B321" t="s">
        <v>360</v>
      </c>
      <c r="C321">
        <v>9.2912509000000004E-2</v>
      </c>
      <c r="D321">
        <v>8.4275833470000006</v>
      </c>
      <c r="E321">
        <v>0.13967183799999999</v>
      </c>
      <c r="F321">
        <v>0.70860746799999996</v>
      </c>
      <c r="G321">
        <v>0.90762936000000005</v>
      </c>
      <c r="H321">
        <v>1151.9352590000001</v>
      </c>
      <c r="I321">
        <v>0.116658594</v>
      </c>
      <c r="J321">
        <v>-0.116658594</v>
      </c>
      <c r="K321">
        <v>0.10053574899999999</v>
      </c>
      <c r="L321">
        <v>1.160369274</v>
      </c>
      <c r="M321">
        <v>0.245898491</v>
      </c>
      <c r="N321">
        <v>0.37141912599999999</v>
      </c>
      <c r="O321">
        <v>-1.18730425E-2</v>
      </c>
      <c r="P321">
        <v>0.1005120342974169</v>
      </c>
      <c r="Q321">
        <v>5.6014305273795036E-2</v>
      </c>
      <c r="R321">
        <v>7.8263169785605963E-2</v>
      </c>
      <c r="S321" s="2">
        <f t="shared" si="12"/>
        <v>0</v>
      </c>
      <c r="T321">
        <f t="shared" si="13"/>
        <v>0</v>
      </c>
      <c r="U321" t="str">
        <f t="shared" si="14"/>
        <v>FALSE</v>
      </c>
    </row>
    <row r="322" spans="1:21" x14ac:dyDescent="0.2">
      <c r="A322" t="s">
        <v>1590</v>
      </c>
      <c r="B322" t="s">
        <v>361</v>
      </c>
      <c r="C322">
        <v>0.23289996900000001</v>
      </c>
      <c r="D322">
        <v>8.1605604730000003</v>
      </c>
      <c r="E322">
        <v>0.75177188699999997</v>
      </c>
      <c r="F322">
        <v>0.38591582000000002</v>
      </c>
      <c r="G322">
        <v>0.65659663599999996</v>
      </c>
      <c r="H322">
        <v>955.43385709999995</v>
      </c>
      <c r="I322">
        <v>-1.0845494000000001E-2</v>
      </c>
      <c r="J322">
        <v>1.0845494000000001E-2</v>
      </c>
      <c r="K322">
        <v>0.171173239</v>
      </c>
      <c r="L322">
        <v>-6.3359750000000006E-2</v>
      </c>
      <c r="M322">
        <v>0.94948003700000005</v>
      </c>
      <c r="N322">
        <v>0.973731083</v>
      </c>
      <c r="O322">
        <v>0.12187273150000001</v>
      </c>
      <c r="P322">
        <v>9.7327371368009397E-2</v>
      </c>
      <c r="Q322">
        <v>4.6459176696247696E-2</v>
      </c>
      <c r="R322">
        <v>7.1893274032128543E-2</v>
      </c>
      <c r="S322" s="2">
        <f t="shared" si="12"/>
        <v>0</v>
      </c>
      <c r="T322">
        <f t="shared" si="13"/>
        <v>0</v>
      </c>
      <c r="U322" t="str">
        <f t="shared" si="14"/>
        <v>FALSE</v>
      </c>
    </row>
    <row r="323" spans="1:21" x14ac:dyDescent="0.2">
      <c r="A323" t="s">
        <v>1591</v>
      </c>
      <c r="B323" t="s">
        <v>362</v>
      </c>
      <c r="C323">
        <v>0.53714578800000001</v>
      </c>
      <c r="D323">
        <v>7.8281061139999997</v>
      </c>
      <c r="E323">
        <v>3.7563213769999999</v>
      </c>
      <c r="F323">
        <v>5.2608199000000001E-2</v>
      </c>
      <c r="G323">
        <v>0.207954098</v>
      </c>
      <c r="H323">
        <v>751.04028749999998</v>
      </c>
      <c r="I323">
        <v>-0.31816596400000002</v>
      </c>
      <c r="J323">
        <v>0.31816596400000002</v>
      </c>
      <c r="K323">
        <v>0.15645158000000001</v>
      </c>
      <c r="L323">
        <v>-2.0336385510000001</v>
      </c>
      <c r="M323">
        <v>4.1988051999999998E-2</v>
      </c>
      <c r="N323">
        <v>9.3699143999999998E-2</v>
      </c>
      <c r="O323">
        <v>0.42765587599999999</v>
      </c>
      <c r="P323">
        <v>9.3362336249605146E-2</v>
      </c>
      <c r="Q323">
        <v>3.6520281507368794E-2</v>
      </c>
      <c r="R323">
        <v>6.4941308878486967E-2</v>
      </c>
      <c r="S323" s="2">
        <f t="shared" ref="S323:S386" si="15">IF(G323&lt;0.05,IF(N323&lt;0.05,1,0),0)</f>
        <v>0</v>
      </c>
      <c r="T323">
        <f t="shared" ref="T323:T386" si="16">IF(O323&gt;1,1,IF(O323&lt;-1,1,0))</f>
        <v>0</v>
      </c>
      <c r="U323" t="str">
        <f t="shared" ref="U323:U386" si="17">IF(SUM(S323:T323)=2,"TRUE","FALSE")</f>
        <v>FALSE</v>
      </c>
    </row>
    <row r="324" spans="1:21" x14ac:dyDescent="0.2">
      <c r="A324" t="s">
        <v>1592</v>
      </c>
      <c r="B324" t="s">
        <v>115</v>
      </c>
      <c r="C324">
        <v>0.61395898599999998</v>
      </c>
      <c r="D324">
        <v>9.0940956530000001</v>
      </c>
      <c r="E324">
        <v>4.7597330339999999</v>
      </c>
      <c r="F324">
        <v>2.9133065999999999E-2</v>
      </c>
      <c r="G324">
        <v>0.14406656600000001</v>
      </c>
      <c r="H324">
        <v>1804.1913460000001</v>
      </c>
      <c r="I324">
        <v>-0.39943657999999999</v>
      </c>
      <c r="J324">
        <v>0.39943657999999999</v>
      </c>
      <c r="K324">
        <v>0.136167921</v>
      </c>
      <c r="L324">
        <v>-2.9334117599999998</v>
      </c>
      <c r="M324">
        <v>3.352589E-3</v>
      </c>
      <c r="N324">
        <v>1.0883936E-2</v>
      </c>
      <c r="O324">
        <v>0.50669778300000001</v>
      </c>
      <c r="P324">
        <v>0.10846122981432268</v>
      </c>
      <c r="Q324">
        <v>8.7731080403697537E-2</v>
      </c>
      <c r="R324">
        <v>9.8096155109010111E-2</v>
      </c>
      <c r="S324" s="2">
        <f t="shared" si="15"/>
        <v>0</v>
      </c>
      <c r="T324">
        <f t="shared" si="16"/>
        <v>0</v>
      </c>
      <c r="U324" t="str">
        <f t="shared" si="17"/>
        <v>FALSE</v>
      </c>
    </row>
    <row r="325" spans="1:21" x14ac:dyDescent="0.2">
      <c r="A325" t="s">
        <v>1593</v>
      </c>
      <c r="B325" t="s">
        <v>363</v>
      </c>
      <c r="C325">
        <v>-0.16632100499999999</v>
      </c>
      <c r="D325">
        <v>6.5854763370000002</v>
      </c>
      <c r="E325">
        <v>0.25900644</v>
      </c>
      <c r="F325">
        <v>0.61080356700000005</v>
      </c>
      <c r="G325">
        <v>0.83587889699999995</v>
      </c>
      <c r="H325">
        <v>322.84150169999998</v>
      </c>
      <c r="I325">
        <v>0.37591212699999998</v>
      </c>
      <c r="J325">
        <v>-0.37591212699999998</v>
      </c>
      <c r="K325">
        <v>0.24573562700000001</v>
      </c>
      <c r="L325">
        <v>1.5297420690000001</v>
      </c>
      <c r="M325">
        <v>0.12608058599999999</v>
      </c>
      <c r="N325">
        <v>0.22141259799999999</v>
      </c>
      <c r="O325">
        <v>-0.271116566</v>
      </c>
      <c r="P325">
        <v>7.8542044165602648E-2</v>
      </c>
      <c r="Q325">
        <v>1.5698575323558367E-2</v>
      </c>
      <c r="R325">
        <v>4.7120309744580507E-2</v>
      </c>
      <c r="S325" s="2">
        <f t="shared" si="15"/>
        <v>0</v>
      </c>
      <c r="T325">
        <f t="shared" si="16"/>
        <v>0</v>
      </c>
      <c r="U325" t="str">
        <f t="shared" si="17"/>
        <v>FALSE</v>
      </c>
    </row>
    <row r="326" spans="1:21" x14ac:dyDescent="0.2">
      <c r="A326" t="s">
        <v>1594</v>
      </c>
      <c r="B326" t="s">
        <v>364</v>
      </c>
      <c r="C326">
        <v>-0.48519174500000001</v>
      </c>
      <c r="D326">
        <v>8.136620551</v>
      </c>
      <c r="E326">
        <v>3.5413616399999999</v>
      </c>
      <c r="F326">
        <v>5.9856304999999999E-2</v>
      </c>
      <c r="G326">
        <v>0.22736985100000001</v>
      </c>
      <c r="H326">
        <v>954.88211769999998</v>
      </c>
      <c r="I326">
        <v>0.68615271600000005</v>
      </c>
      <c r="J326">
        <v>-0.68615271600000005</v>
      </c>
      <c r="K326">
        <v>0.12826006300000001</v>
      </c>
      <c r="L326">
        <v>5.349698869</v>
      </c>
      <c r="M326">
        <v>8.8100000000000001E-8</v>
      </c>
      <c r="N326">
        <v>8.71E-7</v>
      </c>
      <c r="O326">
        <v>-0.58567223050000006</v>
      </c>
      <c r="P326">
        <v>9.7041850577283775E-2</v>
      </c>
      <c r="Q326">
        <v>4.6432347671837064E-2</v>
      </c>
      <c r="R326">
        <v>7.1737099124560416E-2</v>
      </c>
      <c r="S326" s="2">
        <f t="shared" si="15"/>
        <v>0</v>
      </c>
      <c r="T326">
        <f t="shared" si="16"/>
        <v>0</v>
      </c>
      <c r="U326" t="str">
        <f t="shared" si="17"/>
        <v>FALSE</v>
      </c>
    </row>
    <row r="327" spans="1:21" x14ac:dyDescent="0.2">
      <c r="A327" t="s">
        <v>1598</v>
      </c>
      <c r="B327" t="s">
        <v>367</v>
      </c>
      <c r="C327">
        <v>0.35170986599999998</v>
      </c>
      <c r="D327">
        <v>6.9317807</v>
      </c>
      <c r="E327">
        <v>1.442403291</v>
      </c>
      <c r="F327">
        <v>0.22975083099999999</v>
      </c>
      <c r="G327">
        <v>0.50064424399999996</v>
      </c>
      <c r="H327">
        <v>404.17678979999999</v>
      </c>
      <c r="I327">
        <v>-0.139600953</v>
      </c>
      <c r="J327">
        <v>0.139600953</v>
      </c>
      <c r="K327">
        <v>0.165328745</v>
      </c>
      <c r="L327">
        <v>-0.84438403500000003</v>
      </c>
      <c r="M327">
        <v>0.398454841</v>
      </c>
      <c r="N327">
        <v>0.52972342299999997</v>
      </c>
      <c r="O327">
        <v>0.24565540949999998</v>
      </c>
      <c r="P327">
        <v>8.2672262115163681E-2</v>
      </c>
      <c r="Q327">
        <v>1.9653606321672359E-2</v>
      </c>
      <c r="R327">
        <v>5.116293421841802E-2</v>
      </c>
      <c r="S327" s="2">
        <f t="shared" si="15"/>
        <v>0</v>
      </c>
      <c r="T327">
        <f t="shared" si="16"/>
        <v>0</v>
      </c>
      <c r="U327" t="str">
        <f t="shared" si="17"/>
        <v>FALSE</v>
      </c>
    </row>
    <row r="328" spans="1:21" x14ac:dyDescent="0.2">
      <c r="A328" t="s">
        <v>1600</v>
      </c>
      <c r="B328" t="s">
        <v>52</v>
      </c>
      <c r="C328">
        <v>-0.19028377099999999</v>
      </c>
      <c r="D328">
        <v>4.2643726229999999</v>
      </c>
      <c r="E328">
        <v>0.240865365</v>
      </c>
      <c r="F328">
        <v>0.62358179999999996</v>
      </c>
      <c r="G328">
        <v>0.84415103000000002</v>
      </c>
      <c r="H328">
        <v>62.843872220000002</v>
      </c>
      <c r="I328">
        <v>0.37131101799999999</v>
      </c>
      <c r="J328">
        <v>-0.37131101799999999</v>
      </c>
      <c r="K328">
        <v>0.30704815200000002</v>
      </c>
      <c r="L328">
        <v>1.2092924700000001</v>
      </c>
      <c r="M328">
        <v>0.22655050299999999</v>
      </c>
      <c r="N328">
        <v>0.350501856</v>
      </c>
      <c r="O328">
        <v>-0.28079739449999996</v>
      </c>
      <c r="P328">
        <v>5.0859273612822761E-2</v>
      </c>
      <c r="Q328">
        <v>3.0558625718031317E-3</v>
      </c>
      <c r="R328">
        <v>2.6957568092312947E-2</v>
      </c>
      <c r="S328" s="2">
        <f t="shared" si="15"/>
        <v>0</v>
      </c>
      <c r="T328">
        <f t="shared" si="16"/>
        <v>0</v>
      </c>
      <c r="U328" t="str">
        <f t="shared" si="17"/>
        <v>FALSE</v>
      </c>
    </row>
    <row r="329" spans="1:21" x14ac:dyDescent="0.2">
      <c r="A329" t="s">
        <v>1601</v>
      </c>
      <c r="B329" t="s">
        <v>15</v>
      </c>
      <c r="C329">
        <v>-0.47143742300000002</v>
      </c>
      <c r="D329">
        <v>4.5410406119999998</v>
      </c>
      <c r="E329">
        <v>1.56112249</v>
      </c>
      <c r="F329">
        <v>0.211500942</v>
      </c>
      <c r="G329">
        <v>0.48649400700000001</v>
      </c>
      <c r="H329">
        <v>77.564276309999997</v>
      </c>
      <c r="I329">
        <v>0.64991847700000005</v>
      </c>
      <c r="J329">
        <v>-0.64991847700000005</v>
      </c>
      <c r="K329">
        <v>0.28870832099999999</v>
      </c>
      <c r="L329">
        <v>2.251124855</v>
      </c>
      <c r="M329">
        <v>2.4377631E-2</v>
      </c>
      <c r="N329">
        <v>5.9620543999999998E-2</v>
      </c>
      <c r="O329">
        <v>-0.56067795000000009</v>
      </c>
      <c r="P329">
        <v>5.4158969534461365E-2</v>
      </c>
      <c r="Q329">
        <v>3.7716607922401719E-3</v>
      </c>
      <c r="R329">
        <v>2.8965315163350769E-2</v>
      </c>
      <c r="S329" s="2">
        <f t="shared" si="15"/>
        <v>0</v>
      </c>
      <c r="T329">
        <f t="shared" si="16"/>
        <v>0</v>
      </c>
      <c r="U329" t="str">
        <f t="shared" si="17"/>
        <v>FALSE</v>
      </c>
    </row>
    <row r="330" spans="1:21" x14ac:dyDescent="0.2">
      <c r="A330" t="s">
        <v>1602</v>
      </c>
      <c r="B330" t="s">
        <v>15</v>
      </c>
      <c r="C330">
        <v>-0.116430429</v>
      </c>
      <c r="D330">
        <v>5.2513775589999998</v>
      </c>
      <c r="E330">
        <v>0.12276878500000001</v>
      </c>
      <c r="F330">
        <v>0.72605070599999999</v>
      </c>
      <c r="G330">
        <v>0.91479311200000002</v>
      </c>
      <c r="H330">
        <v>126.8608404</v>
      </c>
      <c r="I330">
        <v>0.32589770699999998</v>
      </c>
      <c r="J330">
        <v>-0.32589770699999998</v>
      </c>
      <c r="K330">
        <v>0.22841777499999999</v>
      </c>
      <c r="L330">
        <v>1.426761588</v>
      </c>
      <c r="M330">
        <v>0.15364862700000001</v>
      </c>
      <c r="N330">
        <v>0.25924859700000003</v>
      </c>
      <c r="O330">
        <v>-0.22116406799999999</v>
      </c>
      <c r="P330">
        <v>6.2630842032168788E-2</v>
      </c>
      <c r="Q330">
        <v>6.1687684146629548E-3</v>
      </c>
      <c r="R330">
        <v>3.4399805223415875E-2</v>
      </c>
      <c r="S330" s="2">
        <f t="shared" si="15"/>
        <v>0</v>
      </c>
      <c r="T330">
        <f t="shared" si="16"/>
        <v>0</v>
      </c>
      <c r="U330" t="str">
        <f t="shared" si="17"/>
        <v>FALSE</v>
      </c>
    </row>
    <row r="331" spans="1:21" x14ac:dyDescent="0.2">
      <c r="A331" t="s">
        <v>1603</v>
      </c>
      <c r="B331" t="s">
        <v>369</v>
      </c>
      <c r="C331">
        <v>0.51997687400000003</v>
      </c>
      <c r="D331">
        <v>7.0871655809999998</v>
      </c>
      <c r="E331">
        <v>3.2736334600000001</v>
      </c>
      <c r="F331">
        <v>7.0401535000000001E-2</v>
      </c>
      <c r="G331">
        <v>0.25319576599999999</v>
      </c>
      <c r="H331">
        <v>448.34039619999999</v>
      </c>
      <c r="I331">
        <v>-0.308621068</v>
      </c>
      <c r="J331">
        <v>0.308621068</v>
      </c>
      <c r="K331">
        <v>0.15049578299999999</v>
      </c>
      <c r="L331">
        <v>-2.0506957830000001</v>
      </c>
      <c r="M331">
        <v>4.0296581999999997E-2</v>
      </c>
      <c r="N331">
        <v>9.0655608999999998E-2</v>
      </c>
      <c r="O331">
        <v>0.41429897100000002</v>
      </c>
      <c r="P331">
        <v>8.4525468407562046E-2</v>
      </c>
      <c r="Q331">
        <v>2.180111740057521E-2</v>
      </c>
      <c r="R331">
        <v>5.3163292904068626E-2</v>
      </c>
      <c r="S331" s="2">
        <f t="shared" si="15"/>
        <v>0</v>
      </c>
      <c r="T331">
        <f t="shared" si="16"/>
        <v>0</v>
      </c>
      <c r="U331" t="str">
        <f t="shared" si="17"/>
        <v>FALSE</v>
      </c>
    </row>
    <row r="332" spans="1:21" x14ac:dyDescent="0.2">
      <c r="A332" t="s">
        <v>1604</v>
      </c>
      <c r="B332" t="s">
        <v>370</v>
      </c>
      <c r="C332">
        <v>0.14533817399999999</v>
      </c>
      <c r="D332">
        <v>7.4999934369999997</v>
      </c>
      <c r="E332">
        <v>0.30711963599999997</v>
      </c>
      <c r="F332">
        <v>0.579453094</v>
      </c>
      <c r="G332">
        <v>0.81987949999999998</v>
      </c>
      <c r="H332">
        <v>603.54057069999999</v>
      </c>
      <c r="I332">
        <v>6.1474584999999998E-2</v>
      </c>
      <c r="J332">
        <v>-6.1474584999999998E-2</v>
      </c>
      <c r="K332">
        <v>0.120564617</v>
      </c>
      <c r="L332">
        <v>0.50988910700000001</v>
      </c>
      <c r="M332">
        <v>0.61012915400000001</v>
      </c>
      <c r="N332">
        <v>0.71799524299999995</v>
      </c>
      <c r="O332">
        <v>4.1931794499999994E-2</v>
      </c>
      <c r="P332">
        <v>8.9449082439332125E-2</v>
      </c>
      <c r="Q332">
        <v>2.9347921689330175E-2</v>
      </c>
      <c r="R332">
        <v>5.939850206433115E-2</v>
      </c>
      <c r="S332" s="2">
        <f t="shared" si="15"/>
        <v>0</v>
      </c>
      <c r="T332">
        <f t="shared" si="16"/>
        <v>0</v>
      </c>
      <c r="U332" t="str">
        <f t="shared" si="17"/>
        <v>FALSE</v>
      </c>
    </row>
    <row r="333" spans="1:21" x14ac:dyDescent="0.2">
      <c r="A333" t="s">
        <v>1605</v>
      </c>
      <c r="B333" t="s">
        <v>371</v>
      </c>
      <c r="C333">
        <v>0.23442637999999999</v>
      </c>
      <c r="D333">
        <v>7.5626878790000003</v>
      </c>
      <c r="E333">
        <v>0.78860069300000002</v>
      </c>
      <c r="F333">
        <v>0.37452358099999999</v>
      </c>
      <c r="G333">
        <v>0.654407984</v>
      </c>
      <c r="H333">
        <v>628.93944769999996</v>
      </c>
      <c r="I333">
        <v>-2.6064153999999999E-2</v>
      </c>
      <c r="J333">
        <v>2.6064153999999999E-2</v>
      </c>
      <c r="K333">
        <v>0.119963363</v>
      </c>
      <c r="L333">
        <v>-0.217267617</v>
      </c>
      <c r="M333">
        <v>0.82799979300000004</v>
      </c>
      <c r="N333">
        <v>0.89101977700000001</v>
      </c>
      <c r="O333">
        <v>0.130245267</v>
      </c>
      <c r="P333">
        <v>9.0196811135104041E-2</v>
      </c>
      <c r="Q333">
        <v>3.0582974127194278E-2</v>
      </c>
      <c r="R333">
        <v>6.0389892631149161E-2</v>
      </c>
      <c r="S333" s="2">
        <f t="shared" si="15"/>
        <v>0</v>
      </c>
      <c r="T333">
        <f t="shared" si="16"/>
        <v>0</v>
      </c>
      <c r="U333" t="str">
        <f t="shared" si="17"/>
        <v>FALSE</v>
      </c>
    </row>
    <row r="334" spans="1:21" x14ac:dyDescent="0.2">
      <c r="A334" t="s">
        <v>1606</v>
      </c>
      <c r="B334" t="s">
        <v>372</v>
      </c>
      <c r="C334">
        <v>0.41292452600000001</v>
      </c>
      <c r="D334">
        <v>8.6746913209999992</v>
      </c>
      <c r="E334">
        <v>2.4502181520000001</v>
      </c>
      <c r="F334">
        <v>0.117508536</v>
      </c>
      <c r="G334">
        <v>0.34929537900000002</v>
      </c>
      <c r="H334">
        <v>1355.5283380000001</v>
      </c>
      <c r="I334">
        <v>-0.206415297</v>
      </c>
      <c r="J334">
        <v>0.206415297</v>
      </c>
      <c r="K334">
        <v>0.111650638</v>
      </c>
      <c r="L334">
        <v>-1.8487605680000001</v>
      </c>
      <c r="M334">
        <v>6.4492392999999995E-2</v>
      </c>
      <c r="N334">
        <v>0.12852033600000001</v>
      </c>
      <c r="O334">
        <v>0.30966991150000001</v>
      </c>
      <c r="P334">
        <v>0.10345918108139911</v>
      </c>
      <c r="Q334">
        <v>6.5914275597333732E-2</v>
      </c>
      <c r="R334">
        <v>8.4686728339366413E-2</v>
      </c>
      <c r="S334" s="2">
        <f t="shared" si="15"/>
        <v>0</v>
      </c>
      <c r="T334">
        <f t="shared" si="16"/>
        <v>0</v>
      </c>
      <c r="U334" t="str">
        <f t="shared" si="17"/>
        <v>FALSE</v>
      </c>
    </row>
    <row r="335" spans="1:21" x14ac:dyDescent="0.2">
      <c r="A335" t="s">
        <v>1608</v>
      </c>
      <c r="B335" t="s">
        <v>374</v>
      </c>
      <c r="C335">
        <v>0.813130617</v>
      </c>
      <c r="D335">
        <v>10.15007117</v>
      </c>
      <c r="E335">
        <v>4.5964305779999997</v>
      </c>
      <c r="F335">
        <v>3.2038593999999997E-2</v>
      </c>
      <c r="G335">
        <v>0.15239472200000001</v>
      </c>
      <c r="H335">
        <v>3723.1231120000002</v>
      </c>
      <c r="I335">
        <v>-0.604569774</v>
      </c>
      <c r="J335">
        <v>0.604569774</v>
      </c>
      <c r="K335">
        <v>0.23586551</v>
      </c>
      <c r="L335">
        <v>-2.5631970279999998</v>
      </c>
      <c r="M335">
        <v>1.0371317E-2</v>
      </c>
      <c r="N335">
        <v>2.8762602000000002E-2</v>
      </c>
      <c r="O335">
        <v>0.70885019549999995</v>
      </c>
      <c r="P335">
        <v>0.12105537964491667</v>
      </c>
      <c r="Q335">
        <v>0.18104155848873948</v>
      </c>
      <c r="R335">
        <v>0.15104846906682806</v>
      </c>
      <c r="S335" s="2">
        <f t="shared" si="15"/>
        <v>0</v>
      </c>
      <c r="T335">
        <f t="shared" si="16"/>
        <v>0</v>
      </c>
      <c r="U335" t="str">
        <f t="shared" si="17"/>
        <v>FALSE</v>
      </c>
    </row>
    <row r="336" spans="1:21" x14ac:dyDescent="0.2">
      <c r="A336" t="s">
        <v>1609</v>
      </c>
      <c r="B336" t="s">
        <v>375</v>
      </c>
      <c r="C336">
        <v>-0.55709733800000005</v>
      </c>
      <c r="D336">
        <v>8.749713109</v>
      </c>
      <c r="E336">
        <v>3.5372156079999999</v>
      </c>
      <c r="F336">
        <v>6.0006113999999999E-2</v>
      </c>
      <c r="G336">
        <v>0.22776111600000001</v>
      </c>
      <c r="H336">
        <v>1478.695645</v>
      </c>
      <c r="I336">
        <v>0.76626658199999997</v>
      </c>
      <c r="J336">
        <v>-0.76626658199999997</v>
      </c>
      <c r="K336">
        <v>0.245249512</v>
      </c>
      <c r="L336">
        <v>3.1244367280000001</v>
      </c>
      <c r="M336">
        <v>1.7814580000000001E-3</v>
      </c>
      <c r="N336">
        <v>6.5730900000000002E-3</v>
      </c>
      <c r="O336">
        <v>-0.66168196000000001</v>
      </c>
      <c r="P336">
        <v>0.10435393254430737</v>
      </c>
      <c r="Q336">
        <v>7.190344129058493E-2</v>
      </c>
      <c r="R336">
        <v>8.8128686917446158E-2</v>
      </c>
      <c r="S336" s="2">
        <f t="shared" si="15"/>
        <v>0</v>
      </c>
      <c r="T336">
        <f t="shared" si="16"/>
        <v>0</v>
      </c>
      <c r="U336" t="str">
        <f t="shared" si="17"/>
        <v>FALSE</v>
      </c>
    </row>
    <row r="337" spans="1:21" x14ac:dyDescent="0.2">
      <c r="A337" t="s">
        <v>1610</v>
      </c>
      <c r="B337" t="s">
        <v>376</v>
      </c>
      <c r="C337">
        <v>-0.12679981600000001</v>
      </c>
      <c r="D337">
        <v>3.1445432929999999</v>
      </c>
      <c r="E337">
        <v>8.2264045999999993E-2</v>
      </c>
      <c r="F337">
        <v>0.77425237300000005</v>
      </c>
      <c r="G337">
        <v>0.93580214799999994</v>
      </c>
      <c r="H337">
        <v>27.813253199999998</v>
      </c>
      <c r="I337">
        <v>0.289483353</v>
      </c>
      <c r="J337">
        <v>-0.289483353</v>
      </c>
      <c r="K337">
        <v>0.44012674000000002</v>
      </c>
      <c r="L337">
        <v>0.65772725700000001</v>
      </c>
      <c r="M337">
        <v>0.51071340399999998</v>
      </c>
      <c r="N337">
        <v>0.632793834</v>
      </c>
      <c r="O337">
        <v>-0.2081415845</v>
      </c>
      <c r="P337">
        <v>3.7503567784736166E-2</v>
      </c>
      <c r="Q337">
        <v>1.3524545266151596E-3</v>
      </c>
      <c r="R337">
        <v>1.9428011155675662E-2</v>
      </c>
      <c r="S337" s="2">
        <f t="shared" si="15"/>
        <v>0</v>
      </c>
      <c r="T337">
        <f t="shared" si="16"/>
        <v>0</v>
      </c>
      <c r="U337" t="str">
        <f t="shared" si="17"/>
        <v>FALSE</v>
      </c>
    </row>
    <row r="338" spans="1:21" x14ac:dyDescent="0.2">
      <c r="A338" t="s">
        <v>1611</v>
      </c>
      <c r="B338" t="s">
        <v>377</v>
      </c>
      <c r="C338">
        <v>-1.9610224999999998E-2</v>
      </c>
      <c r="D338">
        <v>6.1917527159999999</v>
      </c>
      <c r="E338">
        <v>2.232239E-3</v>
      </c>
      <c r="F338">
        <v>0.96231670199999997</v>
      </c>
      <c r="G338">
        <v>1</v>
      </c>
      <c r="H338">
        <v>241.8911377</v>
      </c>
      <c r="I338">
        <v>0.19803130999999999</v>
      </c>
      <c r="J338">
        <v>-0.19803130999999999</v>
      </c>
      <c r="K338">
        <v>0.30091474699999998</v>
      </c>
      <c r="L338">
        <v>0.65809772300000002</v>
      </c>
      <c r="M338">
        <v>0.51047533899999997</v>
      </c>
      <c r="N338">
        <v>0.632793834</v>
      </c>
      <c r="O338">
        <v>-0.1088207675</v>
      </c>
      <c r="P338">
        <v>7.3846277838741869E-2</v>
      </c>
      <c r="Q338">
        <v>1.1762261745434941E-2</v>
      </c>
      <c r="R338">
        <v>4.2804269792088408E-2</v>
      </c>
      <c r="S338" s="2">
        <f t="shared" si="15"/>
        <v>0</v>
      </c>
      <c r="T338">
        <f t="shared" si="16"/>
        <v>0</v>
      </c>
      <c r="U338" t="str">
        <f t="shared" si="17"/>
        <v>FALSE</v>
      </c>
    </row>
    <row r="339" spans="1:21" x14ac:dyDescent="0.2">
      <c r="A339" t="s">
        <v>1613</v>
      </c>
      <c r="B339" t="s">
        <v>379</v>
      </c>
      <c r="C339">
        <v>-0.25384823400000001</v>
      </c>
      <c r="D339">
        <v>6.1788004750000001</v>
      </c>
      <c r="E339">
        <v>0.60516783299999999</v>
      </c>
      <c r="F339">
        <v>0.43661302899999999</v>
      </c>
      <c r="G339">
        <v>0.70390887499999999</v>
      </c>
      <c r="H339">
        <v>242.4419201</v>
      </c>
      <c r="I339">
        <v>0.44815987499999999</v>
      </c>
      <c r="J339">
        <v>-0.44815987499999999</v>
      </c>
      <c r="K339">
        <v>0.19580908399999999</v>
      </c>
      <c r="L339">
        <v>2.2887593700000002</v>
      </c>
      <c r="M339">
        <v>2.2093337000000001E-2</v>
      </c>
      <c r="N339">
        <v>5.4446303000000001E-2</v>
      </c>
      <c r="O339">
        <v>-0.3510040545</v>
      </c>
      <c r="P339">
        <v>7.3691802227167674E-2</v>
      </c>
      <c r="Q339">
        <v>1.1789044234513204E-2</v>
      </c>
      <c r="R339">
        <v>4.2740423230840437E-2</v>
      </c>
      <c r="S339" s="2">
        <f t="shared" si="15"/>
        <v>0</v>
      </c>
      <c r="T339">
        <f t="shared" si="16"/>
        <v>0</v>
      </c>
      <c r="U339" t="str">
        <f t="shared" si="17"/>
        <v>FALSE</v>
      </c>
    </row>
    <row r="340" spans="1:21" x14ac:dyDescent="0.2">
      <c r="A340" t="s">
        <v>1615</v>
      </c>
      <c r="B340" t="s">
        <v>107</v>
      </c>
      <c r="C340">
        <v>-0.807270767</v>
      </c>
      <c r="D340">
        <v>4.4800914629999999</v>
      </c>
      <c r="E340">
        <v>4.5639669170000001</v>
      </c>
      <c r="F340">
        <v>3.2651360999999997E-2</v>
      </c>
      <c r="G340">
        <v>0.15407404</v>
      </c>
      <c r="H340">
        <v>75.029667149999995</v>
      </c>
      <c r="I340">
        <v>0.96837459400000003</v>
      </c>
      <c r="J340">
        <v>-0.96837459400000003</v>
      </c>
      <c r="K340">
        <v>0.29758491199999998</v>
      </c>
      <c r="L340">
        <v>3.2541118670000002</v>
      </c>
      <c r="M340">
        <v>1.137475E-3</v>
      </c>
      <c r="N340">
        <v>4.5997679999999997E-3</v>
      </c>
      <c r="O340">
        <v>-0.88782268050000002</v>
      </c>
      <c r="P340">
        <v>5.34320561712293E-2</v>
      </c>
      <c r="Q340">
        <v>3.6484122241207742E-3</v>
      </c>
      <c r="R340">
        <v>2.8540234197675037E-2</v>
      </c>
      <c r="S340" s="2">
        <f t="shared" si="15"/>
        <v>0</v>
      </c>
      <c r="T340">
        <f t="shared" si="16"/>
        <v>0</v>
      </c>
      <c r="U340" t="str">
        <f t="shared" si="17"/>
        <v>FALSE</v>
      </c>
    </row>
    <row r="341" spans="1:21" x14ac:dyDescent="0.2">
      <c r="A341" t="s">
        <v>1616</v>
      </c>
      <c r="B341" t="s">
        <v>115</v>
      </c>
      <c r="C341">
        <v>0.67868908100000003</v>
      </c>
      <c r="D341">
        <v>4.6714718250000002</v>
      </c>
      <c r="E341">
        <v>2.2119381410000001</v>
      </c>
      <c r="F341">
        <v>0.13694652500000001</v>
      </c>
      <c r="G341">
        <v>0.36866643100000002</v>
      </c>
      <c r="H341">
        <v>81.466290150000006</v>
      </c>
      <c r="I341">
        <v>-0.44027062099999997</v>
      </c>
      <c r="J341">
        <v>0.44027062099999997</v>
      </c>
      <c r="K341">
        <v>0.357110127</v>
      </c>
      <c r="L341">
        <v>-1.2328707240000001</v>
      </c>
      <c r="M341">
        <v>0.21762400000000001</v>
      </c>
      <c r="N341">
        <v>0.34022412200000002</v>
      </c>
      <c r="O341">
        <v>0.55947985099999997</v>
      </c>
      <c r="P341">
        <v>5.571456453895058E-2</v>
      </c>
      <c r="Q341">
        <v>3.9614011380700873E-3</v>
      </c>
      <c r="R341">
        <v>2.9837982838510333E-2</v>
      </c>
      <c r="S341" s="2">
        <f t="shared" si="15"/>
        <v>0</v>
      </c>
      <c r="T341">
        <f t="shared" si="16"/>
        <v>0</v>
      </c>
      <c r="U341" t="str">
        <f t="shared" si="17"/>
        <v>FALSE</v>
      </c>
    </row>
    <row r="342" spans="1:21" x14ac:dyDescent="0.2">
      <c r="A342" t="s">
        <v>1617</v>
      </c>
      <c r="B342" t="s">
        <v>116</v>
      </c>
      <c r="C342">
        <v>0.59267312500000002</v>
      </c>
      <c r="D342">
        <v>4.2628564730000003</v>
      </c>
      <c r="E342">
        <v>2.081139898</v>
      </c>
      <c r="F342">
        <v>0.14912877399999999</v>
      </c>
      <c r="G342">
        <v>0.39246112100000002</v>
      </c>
      <c r="H342">
        <v>61.16864176</v>
      </c>
      <c r="I342">
        <v>-0.36428348900000002</v>
      </c>
      <c r="J342">
        <v>0.36428348900000002</v>
      </c>
      <c r="K342">
        <v>0.32651632200000003</v>
      </c>
      <c r="L342">
        <v>-1.1156670099999999</v>
      </c>
      <c r="M342">
        <v>0.26456469700000002</v>
      </c>
      <c r="N342">
        <v>0.39089383500000002</v>
      </c>
      <c r="O342">
        <v>0.47847830700000005</v>
      </c>
      <c r="P342">
        <v>5.0841191166820704E-2</v>
      </c>
      <c r="Q342">
        <v>2.9744023771808574E-3</v>
      </c>
      <c r="R342">
        <v>2.690779677200078E-2</v>
      </c>
      <c r="S342" s="2">
        <f t="shared" si="15"/>
        <v>0</v>
      </c>
      <c r="T342">
        <f t="shared" si="16"/>
        <v>0</v>
      </c>
      <c r="U342" t="str">
        <f t="shared" si="17"/>
        <v>FALSE</v>
      </c>
    </row>
    <row r="343" spans="1:21" x14ac:dyDescent="0.2">
      <c r="A343" t="s">
        <v>1618</v>
      </c>
      <c r="B343" t="s">
        <v>137</v>
      </c>
      <c r="C343">
        <v>0.50229010100000004</v>
      </c>
      <c r="D343">
        <v>5.1777700619999996</v>
      </c>
      <c r="E343">
        <v>1.5930403209999999</v>
      </c>
      <c r="F343">
        <v>0.206892294</v>
      </c>
      <c r="G343">
        <v>0.48208429699999999</v>
      </c>
      <c r="H343">
        <v>117.9862205</v>
      </c>
      <c r="I343">
        <v>-0.26976207800000002</v>
      </c>
      <c r="J343">
        <v>0.26976207800000002</v>
      </c>
      <c r="K343">
        <v>0.29817086599999998</v>
      </c>
      <c r="L343">
        <v>-0.90472312499999996</v>
      </c>
      <c r="M343">
        <v>0.36561208699999997</v>
      </c>
      <c r="N343">
        <v>0.49420140499999998</v>
      </c>
      <c r="O343">
        <v>0.38602608950000006</v>
      </c>
      <c r="P343">
        <v>6.1752958188321112E-2</v>
      </c>
      <c r="Q343">
        <v>5.7372288256247331E-3</v>
      </c>
      <c r="R343">
        <v>3.3745093506972926E-2</v>
      </c>
      <c r="S343" s="2">
        <f t="shared" si="15"/>
        <v>0</v>
      </c>
      <c r="T343">
        <f t="shared" si="16"/>
        <v>0</v>
      </c>
      <c r="U343" t="str">
        <f t="shared" si="17"/>
        <v>FALSE</v>
      </c>
    </row>
    <row r="344" spans="1:21" x14ac:dyDescent="0.2">
      <c r="A344" t="s">
        <v>1619</v>
      </c>
      <c r="B344" t="s">
        <v>117</v>
      </c>
      <c r="C344">
        <v>0.28644873199999998</v>
      </c>
      <c r="D344">
        <v>3.1418317060000001</v>
      </c>
      <c r="E344">
        <v>0.384240425</v>
      </c>
      <c r="F344">
        <v>0.53534252400000004</v>
      </c>
      <c r="G344">
        <v>0.78676433800000001</v>
      </c>
      <c r="H344">
        <v>27.54379522</v>
      </c>
      <c r="I344">
        <v>-7.4433045000000003E-2</v>
      </c>
      <c r="J344">
        <v>7.4433045000000003E-2</v>
      </c>
      <c r="K344">
        <v>0.45001868</v>
      </c>
      <c r="L344">
        <v>-0.16539990099999999</v>
      </c>
      <c r="M344">
        <v>0.86862923199999997</v>
      </c>
      <c r="N344">
        <v>0.92143199399999998</v>
      </c>
      <c r="O344">
        <v>0.18044088850000001</v>
      </c>
      <c r="P344">
        <v>3.7471227893889354E-2</v>
      </c>
      <c r="Q344">
        <v>1.3393517923839993E-3</v>
      </c>
      <c r="R344">
        <v>1.9405289843136678E-2</v>
      </c>
      <c r="S344" s="2">
        <f t="shared" si="15"/>
        <v>0</v>
      </c>
      <c r="T344">
        <f t="shared" si="16"/>
        <v>0</v>
      </c>
      <c r="U344" t="str">
        <f t="shared" si="17"/>
        <v>FALSE</v>
      </c>
    </row>
    <row r="345" spans="1:21" x14ac:dyDescent="0.2">
      <c r="A345" t="s">
        <v>1620</v>
      </c>
      <c r="B345" t="s">
        <v>233</v>
      </c>
      <c r="C345">
        <v>0.160673966</v>
      </c>
      <c r="D345">
        <v>5.1188074920000002</v>
      </c>
      <c r="E345">
        <v>0.222852154</v>
      </c>
      <c r="F345">
        <v>0.63687526100000003</v>
      </c>
      <c r="G345">
        <v>0.85396390700000002</v>
      </c>
      <c r="H345">
        <v>114.33577940000001</v>
      </c>
      <c r="I345">
        <v>4.9627969000000001E-2</v>
      </c>
      <c r="J345">
        <v>-4.9627969000000001E-2</v>
      </c>
      <c r="K345">
        <v>0.228116186</v>
      </c>
      <c r="L345">
        <v>0.21755566600000001</v>
      </c>
      <c r="M345">
        <v>0.827775331</v>
      </c>
      <c r="N345">
        <v>0.89101977700000001</v>
      </c>
      <c r="O345">
        <v>5.5522998500000004E-2</v>
      </c>
      <c r="P345">
        <v>6.1049737868321144E-2</v>
      </c>
      <c r="Q345">
        <v>5.5597215216665972E-3</v>
      </c>
      <c r="R345">
        <v>3.3304729694993873E-2</v>
      </c>
      <c r="S345" s="2">
        <f t="shared" si="15"/>
        <v>0</v>
      </c>
      <c r="T345">
        <f t="shared" si="16"/>
        <v>0</v>
      </c>
      <c r="U345" t="str">
        <f t="shared" si="17"/>
        <v>FALSE</v>
      </c>
    </row>
    <row r="346" spans="1:21" x14ac:dyDescent="0.2">
      <c r="A346" t="s">
        <v>1622</v>
      </c>
      <c r="B346" t="s">
        <v>381</v>
      </c>
      <c r="C346">
        <v>0.97163705</v>
      </c>
      <c r="D346">
        <v>8.7832732050000004</v>
      </c>
      <c r="E346">
        <v>4.5336563400000003</v>
      </c>
      <c r="F346">
        <v>3.3234538000000001E-2</v>
      </c>
      <c r="G346">
        <v>0.15564895300000001</v>
      </c>
      <c r="H346">
        <v>1435.2829409999999</v>
      </c>
      <c r="I346">
        <v>-0.74960405299999999</v>
      </c>
      <c r="J346">
        <v>0.74960405299999999</v>
      </c>
      <c r="K346">
        <v>0.31965406000000002</v>
      </c>
      <c r="L346">
        <v>-2.3450478079999999</v>
      </c>
      <c r="M346">
        <v>1.9024639999999999E-2</v>
      </c>
      <c r="N346">
        <v>4.8424083999999999E-2</v>
      </c>
      <c r="O346">
        <v>0.86062055150000005</v>
      </c>
      <c r="P346">
        <v>0.1047541888670618</v>
      </c>
      <c r="Q346">
        <v>6.9792443788235792E-2</v>
      </c>
      <c r="R346">
        <v>8.7273316327648787E-2</v>
      </c>
      <c r="S346" s="2">
        <f t="shared" si="15"/>
        <v>0</v>
      </c>
      <c r="T346">
        <f t="shared" si="16"/>
        <v>0</v>
      </c>
      <c r="U346" t="str">
        <f t="shared" si="17"/>
        <v>FALSE</v>
      </c>
    </row>
    <row r="347" spans="1:21" x14ac:dyDescent="0.2">
      <c r="A347" t="s">
        <v>1623</v>
      </c>
      <c r="B347" t="s">
        <v>382</v>
      </c>
      <c r="C347">
        <v>-0.77895494300000001</v>
      </c>
      <c r="D347">
        <v>7.1420395220000001</v>
      </c>
      <c r="E347">
        <v>4.8649774719999996</v>
      </c>
      <c r="F347">
        <v>2.7407155999999998E-2</v>
      </c>
      <c r="G347">
        <v>0.13720496200000001</v>
      </c>
      <c r="H347">
        <v>488.76610770000002</v>
      </c>
      <c r="I347">
        <v>0.965897966</v>
      </c>
      <c r="J347">
        <v>-0.965897966</v>
      </c>
      <c r="K347">
        <v>0.313562432</v>
      </c>
      <c r="L347">
        <v>3.0804008020000002</v>
      </c>
      <c r="M347">
        <v>2.0672220000000001E-3</v>
      </c>
      <c r="N347">
        <v>7.4289589999999997E-3</v>
      </c>
      <c r="O347">
        <v>-0.8724264545</v>
      </c>
      <c r="P347">
        <v>8.5179925469892948E-2</v>
      </c>
      <c r="Q347">
        <v>2.3766868624161438E-2</v>
      </c>
      <c r="R347">
        <v>5.4473397047027194E-2</v>
      </c>
      <c r="S347" s="2">
        <f t="shared" si="15"/>
        <v>0</v>
      </c>
      <c r="T347">
        <f t="shared" si="16"/>
        <v>0</v>
      </c>
      <c r="U347" t="str">
        <f t="shared" si="17"/>
        <v>FALSE</v>
      </c>
    </row>
    <row r="348" spans="1:21" x14ac:dyDescent="0.2">
      <c r="A348" t="s">
        <v>1624</v>
      </c>
      <c r="B348" t="s">
        <v>383</v>
      </c>
      <c r="C348">
        <v>-0.59743481200000004</v>
      </c>
      <c r="D348">
        <v>7.206696269</v>
      </c>
      <c r="E348">
        <v>4.5046586130000001</v>
      </c>
      <c r="F348">
        <v>3.3802643E-2</v>
      </c>
      <c r="G348">
        <v>0.156983915</v>
      </c>
      <c r="H348">
        <v>500.97045689999999</v>
      </c>
      <c r="I348">
        <v>0.79232237299999997</v>
      </c>
      <c r="J348">
        <v>-0.79232237299999997</v>
      </c>
      <c r="K348">
        <v>0.14678187300000001</v>
      </c>
      <c r="L348">
        <v>5.3979579129999999</v>
      </c>
      <c r="M348">
        <v>6.7399999999999995E-8</v>
      </c>
      <c r="N348">
        <v>6.9100000000000003E-7</v>
      </c>
      <c r="O348">
        <v>-0.69487859250000006</v>
      </c>
      <c r="P348">
        <v>8.595105770370666E-2</v>
      </c>
      <c r="Q348">
        <v>2.4360320501266276E-2</v>
      </c>
      <c r="R348">
        <v>5.5155689102486471E-2</v>
      </c>
      <c r="S348" s="2">
        <f t="shared" si="15"/>
        <v>0</v>
      </c>
      <c r="T348">
        <f t="shared" si="16"/>
        <v>0</v>
      </c>
      <c r="U348" t="str">
        <f t="shared" si="17"/>
        <v>FALSE</v>
      </c>
    </row>
    <row r="349" spans="1:21" x14ac:dyDescent="0.2">
      <c r="A349" t="s">
        <v>1625</v>
      </c>
      <c r="B349" t="s">
        <v>384</v>
      </c>
      <c r="C349">
        <v>-0.70232123899999999</v>
      </c>
      <c r="D349">
        <v>9.7892552320000004</v>
      </c>
      <c r="E349">
        <v>7.4967963639999997</v>
      </c>
      <c r="F349">
        <v>6.1808849999999997E-3</v>
      </c>
      <c r="G349">
        <v>5.1945050999999999E-2</v>
      </c>
      <c r="H349">
        <v>3024.530088</v>
      </c>
      <c r="I349">
        <v>0.91109755599999998</v>
      </c>
      <c r="J349">
        <v>-0.91109755599999998</v>
      </c>
      <c r="K349">
        <v>8.1902521000000006E-2</v>
      </c>
      <c r="L349">
        <v>11.124169910000001</v>
      </c>
      <c r="M349">
        <v>9.5700000000000005E-29</v>
      </c>
      <c r="N349">
        <v>5.1499999999999998E-27</v>
      </c>
      <c r="O349">
        <v>-0.80670939749999993</v>
      </c>
      <c r="P349">
        <v>0.11675208860143851</v>
      </c>
      <c r="Q349">
        <v>0.14707159133759107</v>
      </c>
      <c r="R349">
        <v>0.13191183996951478</v>
      </c>
      <c r="S349" s="2">
        <f t="shared" si="15"/>
        <v>0</v>
      </c>
      <c r="T349">
        <f t="shared" si="16"/>
        <v>0</v>
      </c>
      <c r="U349" t="str">
        <f t="shared" si="17"/>
        <v>FALSE</v>
      </c>
    </row>
    <row r="350" spans="1:21" x14ac:dyDescent="0.2">
      <c r="A350" t="s">
        <v>1626</v>
      </c>
      <c r="B350" t="s">
        <v>385</v>
      </c>
      <c r="C350">
        <v>-5.7591822000000001E-2</v>
      </c>
      <c r="D350">
        <v>10.12674421</v>
      </c>
      <c r="E350">
        <v>4.5547513999999997E-2</v>
      </c>
      <c r="F350">
        <v>0.831000446</v>
      </c>
      <c r="G350">
        <v>0.97390370100000001</v>
      </c>
      <c r="H350">
        <v>3760.4048160000002</v>
      </c>
      <c r="I350">
        <v>0.26708505700000001</v>
      </c>
      <c r="J350">
        <v>-0.26708505700000001</v>
      </c>
      <c r="K350">
        <v>0.116572856</v>
      </c>
      <c r="L350">
        <v>2.2911427639999999</v>
      </c>
      <c r="M350">
        <v>2.1955157999999999E-2</v>
      </c>
      <c r="N350">
        <v>5.4174701999999998E-2</v>
      </c>
      <c r="O350">
        <v>-0.16233843950000001</v>
      </c>
      <c r="P350">
        <v>0.12077716937905092</v>
      </c>
      <c r="Q350">
        <v>0.1828544283810945</v>
      </c>
      <c r="R350">
        <v>0.15181579888007271</v>
      </c>
      <c r="S350" s="2">
        <f t="shared" si="15"/>
        <v>0</v>
      </c>
      <c r="T350">
        <f t="shared" si="16"/>
        <v>0</v>
      </c>
      <c r="U350" t="str">
        <f t="shared" si="17"/>
        <v>FALSE</v>
      </c>
    </row>
    <row r="351" spans="1:21" x14ac:dyDescent="0.2">
      <c r="A351" t="s">
        <v>1628</v>
      </c>
      <c r="B351" t="s">
        <v>340</v>
      </c>
      <c r="C351">
        <v>0.36846569499999998</v>
      </c>
      <c r="D351">
        <v>6.1445141190000001</v>
      </c>
      <c r="E351">
        <v>0.98595374899999999</v>
      </c>
      <c r="F351">
        <v>0.32073332799999998</v>
      </c>
      <c r="G351">
        <v>0.607271742</v>
      </c>
      <c r="H351">
        <v>232.99905269999999</v>
      </c>
      <c r="I351">
        <v>-0.16408753600000001</v>
      </c>
      <c r="J351">
        <v>0.16408753600000001</v>
      </c>
      <c r="K351">
        <v>0.27855001400000001</v>
      </c>
      <c r="L351">
        <v>-0.58907746299999997</v>
      </c>
      <c r="M351">
        <v>0.55580931099999997</v>
      </c>
      <c r="N351">
        <v>0.66906230899999997</v>
      </c>
      <c r="O351">
        <v>0.26627661549999998</v>
      </c>
      <c r="P351">
        <v>7.3282884124751965E-2</v>
      </c>
      <c r="Q351">
        <v>1.1329872893874895E-2</v>
      </c>
      <c r="R351">
        <v>4.230637850931343E-2</v>
      </c>
      <c r="S351" s="2">
        <f t="shared" si="15"/>
        <v>0</v>
      </c>
      <c r="T351">
        <f t="shared" si="16"/>
        <v>0</v>
      </c>
      <c r="U351" t="str">
        <f t="shared" si="17"/>
        <v>FALSE</v>
      </c>
    </row>
    <row r="352" spans="1:21" x14ac:dyDescent="0.2">
      <c r="A352" t="s">
        <v>1629</v>
      </c>
      <c r="B352" t="s">
        <v>15</v>
      </c>
      <c r="C352">
        <v>4.9846916999999998E-2</v>
      </c>
      <c r="D352">
        <v>5.6785590060000004</v>
      </c>
      <c r="E352">
        <v>1.8287920999999999E-2</v>
      </c>
      <c r="F352">
        <v>0.892427784</v>
      </c>
      <c r="G352">
        <v>1</v>
      </c>
      <c r="H352">
        <v>169.65066820000001</v>
      </c>
      <c r="I352">
        <v>0.144685961</v>
      </c>
      <c r="J352">
        <v>-0.144685961</v>
      </c>
      <c r="K352">
        <v>0.27647972500000001</v>
      </c>
      <c r="L352">
        <v>0.52331490400000003</v>
      </c>
      <c r="M352">
        <v>0.600755131</v>
      </c>
      <c r="N352">
        <v>0.71128526199999997</v>
      </c>
      <c r="O352">
        <v>-4.7419522000000006E-2</v>
      </c>
      <c r="P352">
        <v>6.7725644953028505E-2</v>
      </c>
      <c r="Q352">
        <v>8.2494777759538236E-3</v>
      </c>
      <c r="R352">
        <v>3.7987561364491162E-2</v>
      </c>
      <c r="S352" s="2">
        <f t="shared" si="15"/>
        <v>0</v>
      </c>
      <c r="T352">
        <f t="shared" si="16"/>
        <v>0</v>
      </c>
      <c r="U352" t="str">
        <f t="shared" si="17"/>
        <v>FALSE</v>
      </c>
    </row>
    <row r="353" spans="1:21" x14ac:dyDescent="0.2">
      <c r="A353" t="s">
        <v>1632</v>
      </c>
      <c r="B353" t="s">
        <v>389</v>
      </c>
      <c r="C353">
        <v>-6.0814893000000002E-2</v>
      </c>
      <c r="D353">
        <v>7.4386770670000004</v>
      </c>
      <c r="E353">
        <v>5.1222001000000003E-2</v>
      </c>
      <c r="F353">
        <v>0.82095038099999995</v>
      </c>
      <c r="G353">
        <v>0.96678232200000003</v>
      </c>
      <c r="H353">
        <v>581.2944129</v>
      </c>
      <c r="I353">
        <v>0.27033439799999998</v>
      </c>
      <c r="J353">
        <v>-0.27033439799999998</v>
      </c>
      <c r="K353">
        <v>0.134163753</v>
      </c>
      <c r="L353">
        <v>2.0149585349999999</v>
      </c>
      <c r="M353">
        <v>4.3908994E-2</v>
      </c>
      <c r="N353">
        <v>9.6349393000000005E-2</v>
      </c>
      <c r="O353">
        <v>-0.16557464549999998</v>
      </c>
      <c r="P353">
        <v>8.871778939473389E-2</v>
      </c>
      <c r="Q353">
        <v>2.8266174200100646E-2</v>
      </c>
      <c r="R353">
        <v>5.849198179741727E-2</v>
      </c>
      <c r="S353" s="2">
        <f t="shared" si="15"/>
        <v>0</v>
      </c>
      <c r="T353">
        <f t="shared" si="16"/>
        <v>0</v>
      </c>
      <c r="U353" t="str">
        <f t="shared" si="17"/>
        <v>FALSE</v>
      </c>
    </row>
    <row r="354" spans="1:21" x14ac:dyDescent="0.2">
      <c r="A354" t="s">
        <v>1633</v>
      </c>
      <c r="B354" t="s">
        <v>390</v>
      </c>
      <c r="C354">
        <v>-3.2458164999999997E-2</v>
      </c>
      <c r="D354">
        <v>6.4696661689999999</v>
      </c>
      <c r="E354">
        <v>1.3314088E-2</v>
      </c>
      <c r="F354">
        <v>0.90813863100000003</v>
      </c>
      <c r="G354">
        <v>1</v>
      </c>
      <c r="H354">
        <v>296.43420359999999</v>
      </c>
      <c r="I354">
        <v>0.241356443</v>
      </c>
      <c r="J354">
        <v>-0.241356443</v>
      </c>
      <c r="K354">
        <v>0.15710292200000001</v>
      </c>
      <c r="L354">
        <v>1.53629506</v>
      </c>
      <c r="M354">
        <v>0.124466031</v>
      </c>
      <c r="N354">
        <v>0.21897429700000001</v>
      </c>
      <c r="O354">
        <v>-0.13690730400000001</v>
      </c>
      <c r="P354">
        <v>7.7160827854980296E-2</v>
      </c>
      <c r="Q354">
        <v>1.4414487137462219E-2</v>
      </c>
      <c r="R354">
        <v>4.5787657496221254E-2</v>
      </c>
      <c r="S354" s="2">
        <f t="shared" si="15"/>
        <v>0</v>
      </c>
      <c r="T354">
        <f t="shared" si="16"/>
        <v>0</v>
      </c>
      <c r="U354" t="str">
        <f t="shared" si="17"/>
        <v>FALSE</v>
      </c>
    </row>
    <row r="355" spans="1:21" x14ac:dyDescent="0.2">
      <c r="A355" t="s">
        <v>1635</v>
      </c>
      <c r="B355" t="s">
        <v>220</v>
      </c>
      <c r="C355">
        <v>-0.373859265</v>
      </c>
      <c r="D355">
        <v>5.9422316620000002</v>
      </c>
      <c r="E355">
        <v>1.033255257</v>
      </c>
      <c r="F355">
        <v>0.30939532600000003</v>
      </c>
      <c r="G355">
        <v>0.59381025099999996</v>
      </c>
      <c r="H355">
        <v>208.84462250000001</v>
      </c>
      <c r="I355">
        <v>0.57964440900000003</v>
      </c>
      <c r="J355">
        <v>-0.57964440900000003</v>
      </c>
      <c r="K355">
        <v>0.31443807099999999</v>
      </c>
      <c r="L355">
        <v>1.843429475</v>
      </c>
      <c r="M355">
        <v>6.5266329999999997E-2</v>
      </c>
      <c r="N355">
        <v>0.129795566</v>
      </c>
      <c r="O355">
        <v>-0.47675183700000001</v>
      </c>
      <c r="P355">
        <v>7.0870351323995107E-2</v>
      </c>
      <c r="Q355">
        <v>1.0155333251680146E-2</v>
      </c>
      <c r="R355">
        <v>4.0512842287837629E-2</v>
      </c>
      <c r="S355" s="2">
        <f t="shared" si="15"/>
        <v>0</v>
      </c>
      <c r="T355">
        <f t="shared" si="16"/>
        <v>0</v>
      </c>
      <c r="U355" t="str">
        <f t="shared" si="17"/>
        <v>FALSE</v>
      </c>
    </row>
    <row r="356" spans="1:21" x14ac:dyDescent="0.2">
      <c r="A356" t="s">
        <v>1636</v>
      </c>
      <c r="B356" t="s">
        <v>15</v>
      </c>
      <c r="C356">
        <v>0.50340589700000005</v>
      </c>
      <c r="D356">
        <v>4.3530224950000003</v>
      </c>
      <c r="E356">
        <v>1.6931528760000001</v>
      </c>
      <c r="F356">
        <v>0.19318587200000001</v>
      </c>
      <c r="G356">
        <v>0.46444785100000002</v>
      </c>
      <c r="H356">
        <v>65.62027673</v>
      </c>
      <c r="I356">
        <v>-0.28242670800000003</v>
      </c>
      <c r="J356">
        <v>0.28242670800000003</v>
      </c>
      <c r="K356">
        <v>0.30972350100000001</v>
      </c>
      <c r="L356">
        <v>-0.91186721999999998</v>
      </c>
      <c r="M356">
        <v>0.36183861899999997</v>
      </c>
      <c r="N356">
        <v>0.48978435100000001</v>
      </c>
      <c r="O356">
        <v>0.39291630250000004</v>
      </c>
      <c r="P356">
        <v>5.1916561165855087E-2</v>
      </c>
      <c r="Q356">
        <v>3.1908687438702041E-3</v>
      </c>
      <c r="R356">
        <v>2.7553714954862644E-2</v>
      </c>
      <c r="S356" s="2">
        <f t="shared" si="15"/>
        <v>0</v>
      </c>
      <c r="T356">
        <f t="shared" si="16"/>
        <v>0</v>
      </c>
      <c r="U356" t="str">
        <f t="shared" si="17"/>
        <v>FALSE</v>
      </c>
    </row>
    <row r="357" spans="1:21" x14ac:dyDescent="0.2">
      <c r="A357" t="s">
        <v>1637</v>
      </c>
      <c r="B357" t="s">
        <v>392</v>
      </c>
      <c r="C357">
        <v>5.9120220000000001E-2</v>
      </c>
      <c r="D357">
        <v>9.3893030450000001</v>
      </c>
      <c r="E357">
        <v>4.6437305999999998E-2</v>
      </c>
      <c r="F357">
        <v>0.82938283700000004</v>
      </c>
      <c r="G357">
        <v>0.97332128299999998</v>
      </c>
      <c r="H357">
        <v>2243.660386</v>
      </c>
      <c r="I357">
        <v>0.146044275</v>
      </c>
      <c r="J357">
        <v>-0.146044275</v>
      </c>
      <c r="K357">
        <v>0.11863517599999999</v>
      </c>
      <c r="L357">
        <v>1.231036861</v>
      </c>
      <c r="M357">
        <v>0.21830907799999999</v>
      </c>
      <c r="N357">
        <v>0.34084753099999998</v>
      </c>
      <c r="O357">
        <v>-4.34620275E-2</v>
      </c>
      <c r="P357">
        <v>0.11198203694109141</v>
      </c>
      <c r="Q357">
        <v>0.10910081691676458</v>
      </c>
      <c r="R357">
        <v>0.11054142692892799</v>
      </c>
      <c r="S357" s="2">
        <f t="shared" si="15"/>
        <v>0</v>
      </c>
      <c r="T357">
        <f t="shared" si="16"/>
        <v>0</v>
      </c>
      <c r="U357" t="str">
        <f t="shared" si="17"/>
        <v>FALSE</v>
      </c>
    </row>
    <row r="358" spans="1:21" x14ac:dyDescent="0.2">
      <c r="A358" t="s">
        <v>1638</v>
      </c>
      <c r="B358" t="s">
        <v>393</v>
      </c>
      <c r="C358">
        <v>2.4917694000000001E-2</v>
      </c>
      <c r="D358">
        <v>10.543669319999999</v>
      </c>
      <c r="E358">
        <v>7.6921990000000003E-3</v>
      </c>
      <c r="F358">
        <v>0.93011099900000005</v>
      </c>
      <c r="G358">
        <v>1</v>
      </c>
      <c r="H358">
        <v>4999.8992260000005</v>
      </c>
      <c r="I358">
        <v>0.18009238999999999</v>
      </c>
      <c r="J358">
        <v>-0.18009238999999999</v>
      </c>
      <c r="K358">
        <v>0.10886717999999999</v>
      </c>
      <c r="L358">
        <v>1.654239504</v>
      </c>
      <c r="M358">
        <v>9.8078859000000004E-2</v>
      </c>
      <c r="N358">
        <v>0.18110462399999999</v>
      </c>
      <c r="O358">
        <v>-7.7587348E-2</v>
      </c>
      <c r="P358">
        <v>0.1257496495350249</v>
      </c>
      <c r="Q358">
        <v>0.2431264078386679</v>
      </c>
      <c r="R358">
        <v>0.18443802868684639</v>
      </c>
      <c r="S358" s="2">
        <f t="shared" si="15"/>
        <v>0</v>
      </c>
      <c r="T358">
        <f t="shared" si="16"/>
        <v>0</v>
      </c>
      <c r="U358" t="str">
        <f t="shared" si="17"/>
        <v>FALSE</v>
      </c>
    </row>
    <row r="359" spans="1:21" x14ac:dyDescent="0.2">
      <c r="A359" t="s">
        <v>1639</v>
      </c>
      <c r="B359" t="s">
        <v>394</v>
      </c>
      <c r="C359">
        <v>-0.67543418899999996</v>
      </c>
      <c r="D359">
        <v>1.5293681400000001</v>
      </c>
      <c r="E359">
        <v>1.2393211049999999</v>
      </c>
      <c r="F359">
        <v>0.26560193399999998</v>
      </c>
      <c r="G359">
        <v>0.54138205500000003</v>
      </c>
      <c r="H359">
        <v>8.1874180849999991</v>
      </c>
      <c r="I359">
        <v>0.646775459</v>
      </c>
      <c r="J359">
        <v>-0.646775459</v>
      </c>
      <c r="K359">
        <v>0.63648520600000003</v>
      </c>
      <c r="L359">
        <v>1.0161673090000001</v>
      </c>
      <c r="M359">
        <v>0.309549721</v>
      </c>
      <c r="N359">
        <v>0.43766263500000002</v>
      </c>
      <c r="O359">
        <v>-0.66110482399999992</v>
      </c>
      <c r="P359">
        <v>1.8240092872623678E-2</v>
      </c>
      <c r="Q359">
        <v>3.9812353379607793E-4</v>
      </c>
      <c r="R359">
        <v>9.3191082032098773E-3</v>
      </c>
      <c r="S359" s="2">
        <f t="shared" si="15"/>
        <v>0</v>
      </c>
      <c r="T359">
        <f t="shared" si="16"/>
        <v>0</v>
      </c>
      <c r="U359" t="str">
        <f t="shared" si="17"/>
        <v>FALSE</v>
      </c>
    </row>
    <row r="360" spans="1:21" x14ac:dyDescent="0.2">
      <c r="A360" t="s">
        <v>1643</v>
      </c>
      <c r="B360" t="s">
        <v>394</v>
      </c>
      <c r="C360">
        <v>-0.47305654000000003</v>
      </c>
      <c r="D360">
        <v>3.109829161</v>
      </c>
      <c r="E360">
        <v>0.88290992199999996</v>
      </c>
      <c r="F360">
        <v>0.34740591199999998</v>
      </c>
      <c r="G360">
        <v>0.63719455999999997</v>
      </c>
      <c r="H360">
        <v>27.77121464</v>
      </c>
      <c r="I360">
        <v>0.57503615100000005</v>
      </c>
      <c r="J360">
        <v>-0.57503615100000005</v>
      </c>
      <c r="K360">
        <v>0.49749477600000003</v>
      </c>
      <c r="L360">
        <v>1.1558636959999999</v>
      </c>
      <c r="M360">
        <v>0.247736914</v>
      </c>
      <c r="N360">
        <v>0.37257826199999999</v>
      </c>
      <c r="O360">
        <v>-0.52404634550000007</v>
      </c>
      <c r="P360">
        <v>3.7089547788430696E-2</v>
      </c>
      <c r="Q360">
        <v>1.3504103485984585E-3</v>
      </c>
      <c r="R360">
        <v>1.9219979068514578E-2</v>
      </c>
      <c r="S360" s="2">
        <f t="shared" si="15"/>
        <v>0</v>
      </c>
      <c r="T360">
        <f t="shared" si="16"/>
        <v>0</v>
      </c>
      <c r="U360" t="str">
        <f t="shared" si="17"/>
        <v>FALSE</v>
      </c>
    </row>
    <row r="361" spans="1:21" x14ac:dyDescent="0.2">
      <c r="A361" t="s">
        <v>1644</v>
      </c>
      <c r="B361" t="s">
        <v>15</v>
      </c>
      <c r="C361">
        <v>-0.57126955099999999</v>
      </c>
      <c r="D361">
        <v>1.647466605</v>
      </c>
      <c r="E361">
        <v>1.013562809</v>
      </c>
      <c r="F361">
        <v>0.31405081099999999</v>
      </c>
      <c r="G361">
        <v>0.59988708099999999</v>
      </c>
      <c r="H361">
        <v>8.7962942720000008</v>
      </c>
      <c r="I361">
        <v>0.60427577499999996</v>
      </c>
      <c r="J361">
        <v>-0.60427577499999996</v>
      </c>
      <c r="K361">
        <v>0.62072868400000003</v>
      </c>
      <c r="L361">
        <v>0.97349420099999995</v>
      </c>
      <c r="M361">
        <v>0.33030774099999999</v>
      </c>
      <c r="N361">
        <v>0.45986835999999998</v>
      </c>
      <c r="O361">
        <v>-0.58777266299999997</v>
      </c>
      <c r="P361">
        <v>1.964860068272772E-2</v>
      </c>
      <c r="Q361">
        <v>4.2773090655951753E-4</v>
      </c>
      <c r="R361">
        <v>1.0038165794643618E-2</v>
      </c>
      <c r="S361" s="2">
        <f t="shared" si="15"/>
        <v>0</v>
      </c>
      <c r="T361">
        <f t="shared" si="16"/>
        <v>0</v>
      </c>
      <c r="U361" t="str">
        <f t="shared" si="17"/>
        <v>FALSE</v>
      </c>
    </row>
    <row r="362" spans="1:21" x14ac:dyDescent="0.2">
      <c r="A362" t="s">
        <v>1645</v>
      </c>
      <c r="B362" t="s">
        <v>396</v>
      </c>
      <c r="C362">
        <v>-0.45996115799999998</v>
      </c>
      <c r="D362">
        <v>1.4854989249999999</v>
      </c>
      <c r="E362">
        <v>0.74689749000000005</v>
      </c>
      <c r="F362">
        <v>0.38746028500000002</v>
      </c>
      <c r="G362">
        <v>0.65804014300000002</v>
      </c>
      <c r="H362">
        <v>7.6441868709999996</v>
      </c>
      <c r="I362">
        <v>0.51550618599999998</v>
      </c>
      <c r="J362">
        <v>-0.51550618599999998</v>
      </c>
      <c r="K362">
        <v>0.61363669200000004</v>
      </c>
      <c r="L362">
        <v>0.84008370499999996</v>
      </c>
      <c r="M362">
        <v>0.400861456</v>
      </c>
      <c r="N362">
        <v>0.53219235099999995</v>
      </c>
      <c r="O362">
        <v>-0.48773367199999995</v>
      </c>
      <c r="P362">
        <v>1.7716884277570101E-2</v>
      </c>
      <c r="Q362">
        <v>3.717082306637946E-4</v>
      </c>
      <c r="R362">
        <v>9.0442962541169482E-3</v>
      </c>
      <c r="S362" s="2">
        <f t="shared" si="15"/>
        <v>0</v>
      </c>
      <c r="T362">
        <f t="shared" si="16"/>
        <v>0</v>
      </c>
      <c r="U362" t="str">
        <f t="shared" si="17"/>
        <v>FALSE</v>
      </c>
    </row>
    <row r="363" spans="1:21" x14ac:dyDescent="0.2">
      <c r="A363" t="s">
        <v>1646</v>
      </c>
      <c r="B363" t="s">
        <v>396</v>
      </c>
      <c r="C363">
        <v>-0.60249659099999997</v>
      </c>
      <c r="D363">
        <v>1.335936687</v>
      </c>
      <c r="E363">
        <v>0.73619858199999999</v>
      </c>
      <c r="F363">
        <v>0.39088133600000002</v>
      </c>
      <c r="G363">
        <v>0.66111525199999999</v>
      </c>
      <c r="H363">
        <v>6.8886198089999997</v>
      </c>
      <c r="I363">
        <v>0.55359862599999998</v>
      </c>
      <c r="J363">
        <v>-0.55359862599999998</v>
      </c>
      <c r="K363">
        <v>0.66786806799999998</v>
      </c>
      <c r="L363">
        <v>0.828904168</v>
      </c>
      <c r="M363">
        <v>0.40715863699999999</v>
      </c>
      <c r="N363">
        <v>0.53723860999999995</v>
      </c>
      <c r="O363">
        <v>-0.57804760849999992</v>
      </c>
      <c r="P363">
        <v>1.5933122055769508E-2</v>
      </c>
      <c r="Q363">
        <v>3.3496782903529271E-4</v>
      </c>
      <c r="R363">
        <v>8.1340449424024009E-3</v>
      </c>
      <c r="S363" s="2">
        <f t="shared" si="15"/>
        <v>0</v>
      </c>
      <c r="T363">
        <f t="shared" si="16"/>
        <v>0</v>
      </c>
      <c r="U363" t="str">
        <f t="shared" si="17"/>
        <v>FALSE</v>
      </c>
    </row>
    <row r="364" spans="1:21" x14ac:dyDescent="0.2">
      <c r="A364" t="s">
        <v>1647</v>
      </c>
      <c r="B364" t="s">
        <v>394</v>
      </c>
      <c r="C364">
        <v>-0.74935813100000004</v>
      </c>
      <c r="D364">
        <v>3.9261383649999999</v>
      </c>
      <c r="E364">
        <v>3.067223926</v>
      </c>
      <c r="F364">
        <v>7.9885782000000002E-2</v>
      </c>
      <c r="G364">
        <v>0.27647526100000003</v>
      </c>
      <c r="H364">
        <v>50.533840859999998</v>
      </c>
      <c r="I364">
        <v>0.89009760400000004</v>
      </c>
      <c r="J364">
        <v>-0.89009760400000004</v>
      </c>
      <c r="K364">
        <v>0.38113952699999998</v>
      </c>
      <c r="L364">
        <v>2.3353589449999999</v>
      </c>
      <c r="M364">
        <v>1.9524677000000001E-2</v>
      </c>
      <c r="N364">
        <v>4.9372454000000003E-2</v>
      </c>
      <c r="O364">
        <v>-0.81972786750000004</v>
      </c>
      <c r="P364">
        <v>4.6825304212477492E-2</v>
      </c>
      <c r="Q364">
        <v>2.4572717663375356E-3</v>
      </c>
      <c r="R364">
        <v>2.4641287989407512E-2</v>
      </c>
      <c r="S364" s="2">
        <f t="shared" si="15"/>
        <v>0</v>
      </c>
      <c r="T364">
        <f t="shared" si="16"/>
        <v>0</v>
      </c>
      <c r="U364" t="str">
        <f t="shared" si="17"/>
        <v>FALSE</v>
      </c>
    </row>
    <row r="365" spans="1:21" x14ac:dyDescent="0.2">
      <c r="A365" t="s">
        <v>1648</v>
      </c>
      <c r="B365" t="s">
        <v>396</v>
      </c>
      <c r="C365">
        <v>5.6696667999999999E-2</v>
      </c>
      <c r="D365">
        <v>2.3317773650000002</v>
      </c>
      <c r="E365">
        <v>1.6365455000000001E-2</v>
      </c>
      <c r="F365">
        <v>0.89820631699999998</v>
      </c>
      <c r="G365">
        <v>1</v>
      </c>
      <c r="H365">
        <v>14.904146320000001</v>
      </c>
      <c r="I365">
        <v>0.13324381399999999</v>
      </c>
      <c r="J365">
        <v>-0.13324381399999999</v>
      </c>
      <c r="K365">
        <v>0.51268775799999999</v>
      </c>
      <c r="L365">
        <v>0.259892717</v>
      </c>
      <c r="M365">
        <v>0.79494652899999996</v>
      </c>
      <c r="N365">
        <v>0.86910756700000003</v>
      </c>
      <c r="O365">
        <v>-3.8273572999999991E-2</v>
      </c>
      <c r="P365">
        <v>2.7810070435939457E-2</v>
      </c>
      <c r="Q365">
        <v>7.2473291818371955E-4</v>
      </c>
      <c r="R365">
        <v>1.4267401677061588E-2</v>
      </c>
      <c r="S365" s="2">
        <f t="shared" si="15"/>
        <v>0</v>
      </c>
      <c r="T365">
        <f t="shared" si="16"/>
        <v>0</v>
      </c>
      <c r="U365" t="str">
        <f t="shared" si="17"/>
        <v>FALSE</v>
      </c>
    </row>
    <row r="366" spans="1:21" x14ac:dyDescent="0.2">
      <c r="A366" t="s">
        <v>1649</v>
      </c>
      <c r="B366" t="s">
        <v>15</v>
      </c>
      <c r="C366">
        <v>-3.7198009289999998</v>
      </c>
      <c r="D366">
        <v>0.68593483</v>
      </c>
      <c r="E366">
        <v>8.0084169729999992</v>
      </c>
      <c r="F366">
        <v>4.656042E-3</v>
      </c>
      <c r="G366">
        <v>4.356981E-2</v>
      </c>
      <c r="H366">
        <v>4.3800420320000004</v>
      </c>
      <c r="I366">
        <v>1.5417211710000001</v>
      </c>
      <c r="J366">
        <v>-1.5417211710000001</v>
      </c>
      <c r="K366">
        <v>0.67920486000000002</v>
      </c>
      <c r="L366">
        <v>2.2698912519999999</v>
      </c>
      <c r="M366">
        <v>2.3214182E-2</v>
      </c>
      <c r="N366">
        <v>5.6918824E-2</v>
      </c>
      <c r="O366">
        <v>-2.6307610499999998</v>
      </c>
      <c r="P366">
        <v>8.1808393130036912E-3</v>
      </c>
      <c r="Q366">
        <v>2.1298506975599184E-4</v>
      </c>
      <c r="R366">
        <v>4.1969121913798414E-3</v>
      </c>
      <c r="S366" s="2">
        <f t="shared" si="15"/>
        <v>0</v>
      </c>
      <c r="T366">
        <f t="shared" si="16"/>
        <v>1</v>
      </c>
      <c r="U366" t="str">
        <f t="shared" si="17"/>
        <v>FALSE</v>
      </c>
    </row>
    <row r="367" spans="1:21" x14ac:dyDescent="0.2">
      <c r="A367" t="s">
        <v>1650</v>
      </c>
      <c r="B367" t="s">
        <v>20</v>
      </c>
      <c r="C367">
        <v>-0.33982797399999998</v>
      </c>
      <c r="D367">
        <v>6.3396337599999999</v>
      </c>
      <c r="E367">
        <v>1.2322926700000001</v>
      </c>
      <c r="F367">
        <v>0.26696163099999998</v>
      </c>
      <c r="G367">
        <v>0.54359920900000003</v>
      </c>
      <c r="H367">
        <v>272.1842292</v>
      </c>
      <c r="I367">
        <v>0.53580933100000006</v>
      </c>
      <c r="J367">
        <v>-0.53580933100000006</v>
      </c>
      <c r="K367">
        <v>0.17271904199999999</v>
      </c>
      <c r="L367">
        <v>3.1022018560000002</v>
      </c>
      <c r="M367">
        <v>1.920869E-3</v>
      </c>
      <c r="N367">
        <v>6.9546240000000004E-3</v>
      </c>
      <c r="O367">
        <v>-0.43781865250000002</v>
      </c>
      <c r="P367">
        <v>7.5609989208236306E-2</v>
      </c>
      <c r="Q367">
        <v>1.3235301538001967E-2</v>
      </c>
      <c r="R367">
        <v>4.4422645373119136E-2</v>
      </c>
      <c r="S367" s="2">
        <f t="shared" si="15"/>
        <v>0</v>
      </c>
      <c r="T367">
        <f t="shared" si="16"/>
        <v>0</v>
      </c>
      <c r="U367" t="str">
        <f t="shared" si="17"/>
        <v>FALSE</v>
      </c>
    </row>
    <row r="368" spans="1:21" x14ac:dyDescent="0.2">
      <c r="A368" t="s">
        <v>1651</v>
      </c>
      <c r="B368" t="s">
        <v>397</v>
      </c>
      <c r="C368">
        <v>0.81998023499999995</v>
      </c>
      <c r="D368">
        <v>4.8686996599999999</v>
      </c>
      <c r="E368">
        <v>4.2535260539999999</v>
      </c>
      <c r="F368">
        <v>3.9168925E-2</v>
      </c>
      <c r="G368">
        <v>0.16900654000000001</v>
      </c>
      <c r="H368">
        <v>94.340298469999993</v>
      </c>
      <c r="I368">
        <v>-0.56802916699999995</v>
      </c>
      <c r="J368">
        <v>0.56802916699999995</v>
      </c>
      <c r="K368">
        <v>0.31698573699999999</v>
      </c>
      <c r="L368">
        <v>-1.7919707439999999</v>
      </c>
      <c r="M368">
        <v>7.3137652999999997E-2</v>
      </c>
      <c r="N368">
        <v>0.142236579</v>
      </c>
      <c r="O368">
        <v>0.69400470099999989</v>
      </c>
      <c r="P368">
        <v>5.8066813113624369E-2</v>
      </c>
      <c r="Q368">
        <v>4.5874160347404713E-3</v>
      </c>
      <c r="R368">
        <v>3.132711457418242E-2</v>
      </c>
      <c r="S368" s="2">
        <f t="shared" si="15"/>
        <v>0</v>
      </c>
      <c r="T368">
        <f t="shared" si="16"/>
        <v>0</v>
      </c>
      <c r="U368" t="str">
        <f t="shared" si="17"/>
        <v>FALSE</v>
      </c>
    </row>
    <row r="369" spans="1:21" x14ac:dyDescent="0.2">
      <c r="A369" t="s">
        <v>1652</v>
      </c>
      <c r="B369" t="s">
        <v>189</v>
      </c>
      <c r="C369">
        <v>0.54295229199999995</v>
      </c>
      <c r="D369">
        <v>4.8588329689999998</v>
      </c>
      <c r="E369">
        <v>2.282483139</v>
      </c>
      <c r="F369">
        <v>0.13084224</v>
      </c>
      <c r="G369">
        <v>0.36780031600000002</v>
      </c>
      <c r="H369">
        <v>94.034199259999994</v>
      </c>
      <c r="I369">
        <v>-0.31071553800000001</v>
      </c>
      <c r="J369">
        <v>0.31071553800000001</v>
      </c>
      <c r="K369">
        <v>0.270292384</v>
      </c>
      <c r="L369">
        <v>-1.149553431</v>
      </c>
      <c r="M369">
        <v>0.25032784800000002</v>
      </c>
      <c r="N369">
        <v>0.37558872300000001</v>
      </c>
      <c r="O369">
        <v>0.42683391500000001</v>
      </c>
      <c r="P369">
        <v>5.7949137483095353E-2</v>
      </c>
      <c r="Q369">
        <v>4.572531574473241E-3</v>
      </c>
      <c r="R369">
        <v>3.1260834528784295E-2</v>
      </c>
      <c r="S369" s="2">
        <f t="shared" si="15"/>
        <v>0</v>
      </c>
      <c r="T369">
        <f t="shared" si="16"/>
        <v>0</v>
      </c>
      <c r="U369" t="str">
        <f t="shared" si="17"/>
        <v>FALSE</v>
      </c>
    </row>
    <row r="370" spans="1:21" x14ac:dyDescent="0.2">
      <c r="A370" t="s">
        <v>1653</v>
      </c>
      <c r="B370" t="s">
        <v>267</v>
      </c>
      <c r="C370">
        <v>0.82416023800000004</v>
      </c>
      <c r="D370">
        <v>5.3913905480000004</v>
      </c>
      <c r="E370">
        <v>4.7606696800000003</v>
      </c>
      <c r="F370">
        <v>2.9117217000000001E-2</v>
      </c>
      <c r="G370">
        <v>0.14406656600000001</v>
      </c>
      <c r="H370">
        <v>135.77491259999999</v>
      </c>
      <c r="I370">
        <v>-0.59833121300000003</v>
      </c>
      <c r="J370">
        <v>0.59833121300000003</v>
      </c>
      <c r="K370">
        <v>0.25579446099999997</v>
      </c>
      <c r="L370">
        <v>-2.3391093449999998</v>
      </c>
      <c r="M370">
        <v>1.9329775E-2</v>
      </c>
      <c r="N370">
        <v>4.9007558E-2</v>
      </c>
      <c r="O370">
        <v>0.71124572549999998</v>
      </c>
      <c r="P370">
        <v>6.4300714612837068E-2</v>
      </c>
      <c r="Q370">
        <v>6.6022264215624977E-3</v>
      </c>
      <c r="R370">
        <v>3.5451470517199782E-2</v>
      </c>
      <c r="S370" s="2">
        <f t="shared" si="15"/>
        <v>0</v>
      </c>
      <c r="T370">
        <f t="shared" si="16"/>
        <v>0</v>
      </c>
      <c r="U370" t="str">
        <f t="shared" si="17"/>
        <v>FALSE</v>
      </c>
    </row>
    <row r="371" spans="1:21" x14ac:dyDescent="0.2">
      <c r="A371" t="s">
        <v>1654</v>
      </c>
      <c r="B371" t="s">
        <v>15</v>
      </c>
      <c r="C371">
        <v>-0.509898933</v>
      </c>
      <c r="D371">
        <v>2.1321964530000002</v>
      </c>
      <c r="E371">
        <v>1.0996772909999999</v>
      </c>
      <c r="F371">
        <v>0.29433693599999999</v>
      </c>
      <c r="G371">
        <v>0.57813750699999999</v>
      </c>
      <c r="H371">
        <v>13.063855289999999</v>
      </c>
      <c r="I371">
        <v>0.58915620999999996</v>
      </c>
      <c r="J371">
        <v>-0.58915620999999996</v>
      </c>
      <c r="K371">
        <v>0.54722305400000004</v>
      </c>
      <c r="L371">
        <v>1.076629002</v>
      </c>
      <c r="M371">
        <v>0.28164604199999999</v>
      </c>
      <c r="N371">
        <v>0.41054977300000001</v>
      </c>
      <c r="O371">
        <v>-0.54952757149999998</v>
      </c>
      <c r="P371">
        <v>2.5429757759566497E-2</v>
      </c>
      <c r="Q371">
        <v>6.352464451014274E-4</v>
      </c>
      <c r="R371">
        <v>1.3032502102333962E-2</v>
      </c>
      <c r="S371" s="2">
        <f t="shared" si="15"/>
        <v>0</v>
      </c>
      <c r="T371">
        <f t="shared" si="16"/>
        <v>0</v>
      </c>
      <c r="U371" t="str">
        <f t="shared" si="17"/>
        <v>FALSE</v>
      </c>
    </row>
    <row r="372" spans="1:21" x14ac:dyDescent="0.2">
      <c r="A372" t="s">
        <v>1655</v>
      </c>
      <c r="B372" t="s">
        <v>15</v>
      </c>
      <c r="C372">
        <v>-0.40113243700000001</v>
      </c>
      <c r="D372">
        <v>3.146353087</v>
      </c>
      <c r="E372">
        <v>1.097191225</v>
      </c>
      <c r="F372">
        <v>0.29488333999999999</v>
      </c>
      <c r="G372">
        <v>0.57847418399999995</v>
      </c>
      <c r="H372">
        <v>28.394577309999999</v>
      </c>
      <c r="I372">
        <v>0.55852214700000002</v>
      </c>
      <c r="J372">
        <v>-0.55852214700000002</v>
      </c>
      <c r="K372">
        <v>0.40116944399999999</v>
      </c>
      <c r="L372">
        <v>1.3922350160000001</v>
      </c>
      <c r="M372">
        <v>0.16385124300000001</v>
      </c>
      <c r="N372">
        <v>0.27266310700000002</v>
      </c>
      <c r="O372">
        <v>-0.47982729200000002</v>
      </c>
      <c r="P372">
        <v>3.7525152391984701E-2</v>
      </c>
      <c r="Q372">
        <v>1.3807221448742142E-3</v>
      </c>
      <c r="R372">
        <v>1.9452937268429456E-2</v>
      </c>
      <c r="S372" s="2">
        <f t="shared" si="15"/>
        <v>0</v>
      </c>
      <c r="T372">
        <f t="shared" si="16"/>
        <v>0</v>
      </c>
      <c r="U372" t="str">
        <f t="shared" si="17"/>
        <v>FALSE</v>
      </c>
    </row>
    <row r="373" spans="1:21" x14ac:dyDescent="0.2">
      <c r="A373" t="s">
        <v>1656</v>
      </c>
      <c r="B373" t="s">
        <v>398</v>
      </c>
      <c r="C373">
        <v>-0.597287813</v>
      </c>
      <c r="D373">
        <v>3.0924337</v>
      </c>
      <c r="E373">
        <v>1.6557128809999999</v>
      </c>
      <c r="F373">
        <v>0.198183158</v>
      </c>
      <c r="G373">
        <v>0.46996064599999998</v>
      </c>
      <c r="H373">
        <v>27.70494746</v>
      </c>
      <c r="I373">
        <v>0.70876558599999995</v>
      </c>
      <c r="J373">
        <v>-0.70876558599999995</v>
      </c>
      <c r="K373">
        <v>0.45965873499999998</v>
      </c>
      <c r="L373">
        <v>1.5419386859999999</v>
      </c>
      <c r="M373">
        <v>0.12308849400000001</v>
      </c>
      <c r="N373">
        <v>0.21700482099999999</v>
      </c>
      <c r="O373">
        <v>-0.65302669950000003</v>
      </c>
      <c r="P373">
        <v>3.6882079870207876E-2</v>
      </c>
      <c r="Q373">
        <v>1.3471880233669384E-3</v>
      </c>
      <c r="R373">
        <v>1.9114633946787408E-2</v>
      </c>
      <c r="S373" s="2">
        <f t="shared" si="15"/>
        <v>0</v>
      </c>
      <c r="T373">
        <f t="shared" si="16"/>
        <v>0</v>
      </c>
      <c r="U373" t="str">
        <f t="shared" si="17"/>
        <v>FALSE</v>
      </c>
    </row>
    <row r="374" spans="1:21" x14ac:dyDescent="0.2">
      <c r="A374" t="s">
        <v>1657</v>
      </c>
      <c r="B374" t="s">
        <v>30</v>
      </c>
      <c r="C374">
        <v>-0.786307494</v>
      </c>
      <c r="D374">
        <v>1.999740651</v>
      </c>
      <c r="E374">
        <v>2.4394343539999999</v>
      </c>
      <c r="F374">
        <v>0.118318884</v>
      </c>
      <c r="G374">
        <v>0.35043275800000001</v>
      </c>
      <c r="H374">
        <v>12.221515910000001</v>
      </c>
      <c r="I374">
        <v>0.780779</v>
      </c>
      <c r="J374">
        <v>-0.780779</v>
      </c>
      <c r="K374">
        <v>0.56876559900000001</v>
      </c>
      <c r="L374">
        <v>1.3727605919999999</v>
      </c>
      <c r="M374">
        <v>0.16982678600000001</v>
      </c>
      <c r="N374">
        <v>0.278774986</v>
      </c>
      <c r="O374">
        <v>-0.783543247</v>
      </c>
      <c r="P374">
        <v>2.3850016383498696E-2</v>
      </c>
      <c r="Q374">
        <v>5.9428663003645668E-4</v>
      </c>
      <c r="R374">
        <v>1.2222151506767576E-2</v>
      </c>
      <c r="S374" s="2">
        <f t="shared" si="15"/>
        <v>0</v>
      </c>
      <c r="T374">
        <f t="shared" si="16"/>
        <v>0</v>
      </c>
      <c r="U374" t="str">
        <f t="shared" si="17"/>
        <v>FALSE</v>
      </c>
    </row>
    <row r="375" spans="1:21" x14ac:dyDescent="0.2">
      <c r="A375" t="s">
        <v>1658</v>
      </c>
      <c r="B375" t="s">
        <v>254</v>
      </c>
      <c r="C375">
        <v>-0.75845118300000003</v>
      </c>
      <c r="D375">
        <v>2.94585206</v>
      </c>
      <c r="E375">
        <v>2.7616558680000001</v>
      </c>
      <c r="F375">
        <v>9.6548257999999998E-2</v>
      </c>
      <c r="G375">
        <v>0.307463235</v>
      </c>
      <c r="H375">
        <v>24.895932640000002</v>
      </c>
      <c r="I375">
        <v>0.83812760799999997</v>
      </c>
      <c r="J375">
        <v>-0.83812760799999997</v>
      </c>
      <c r="K375">
        <v>0.46042144600000001</v>
      </c>
      <c r="L375">
        <v>1.820348759</v>
      </c>
      <c r="M375">
        <v>6.8705909999999995E-2</v>
      </c>
      <c r="N375">
        <v>0.13558753700000001</v>
      </c>
      <c r="O375">
        <v>-0.7982893955</v>
      </c>
      <c r="P375">
        <v>3.5133865913677113E-2</v>
      </c>
      <c r="Q375">
        <v>1.2105961338342867E-3</v>
      </c>
      <c r="R375">
        <v>1.8172231023755699E-2</v>
      </c>
      <c r="S375" s="2">
        <f t="shared" si="15"/>
        <v>0</v>
      </c>
      <c r="T375">
        <f t="shared" si="16"/>
        <v>0</v>
      </c>
      <c r="U375" t="str">
        <f t="shared" si="17"/>
        <v>FALSE</v>
      </c>
    </row>
    <row r="376" spans="1:21" x14ac:dyDescent="0.2">
      <c r="A376" t="s">
        <v>1659</v>
      </c>
      <c r="B376" t="s">
        <v>116</v>
      </c>
      <c r="C376">
        <v>-0.54860101500000003</v>
      </c>
      <c r="D376">
        <v>3.8698433620000001</v>
      </c>
      <c r="E376">
        <v>2.0539378830000001</v>
      </c>
      <c r="F376">
        <v>0.15181308499999999</v>
      </c>
      <c r="G376">
        <v>0.39737626199999998</v>
      </c>
      <c r="H376">
        <v>48.607510449999999</v>
      </c>
      <c r="I376">
        <v>0.71817808000000005</v>
      </c>
      <c r="J376">
        <v>-0.71817808000000005</v>
      </c>
      <c r="K376">
        <v>0.36128279200000002</v>
      </c>
      <c r="L376">
        <v>1.9878557619999999</v>
      </c>
      <c r="M376">
        <v>4.6827645000000001E-2</v>
      </c>
      <c r="N376">
        <v>0.100895604</v>
      </c>
      <c r="O376">
        <v>-0.63338954749999998</v>
      </c>
      <c r="P376">
        <v>4.615389877638372E-2</v>
      </c>
      <c r="Q376">
        <v>2.3636015198537142E-3</v>
      </c>
      <c r="R376">
        <v>2.4258750148118718E-2</v>
      </c>
      <c r="S376" s="2">
        <f t="shared" si="15"/>
        <v>0</v>
      </c>
      <c r="T376">
        <f t="shared" si="16"/>
        <v>0</v>
      </c>
      <c r="U376" t="str">
        <f t="shared" si="17"/>
        <v>FALSE</v>
      </c>
    </row>
    <row r="377" spans="1:21" x14ac:dyDescent="0.2">
      <c r="A377" t="s">
        <v>1660</v>
      </c>
      <c r="B377" t="s">
        <v>115</v>
      </c>
      <c r="C377">
        <v>-0.86381712099999997</v>
      </c>
      <c r="D377">
        <v>4.1272578900000001</v>
      </c>
      <c r="E377">
        <v>5.4163677330000004</v>
      </c>
      <c r="F377">
        <v>1.9948819E-2</v>
      </c>
      <c r="G377">
        <v>0.113004601</v>
      </c>
      <c r="H377">
        <v>59.083112630000002</v>
      </c>
      <c r="I377">
        <v>1.022257325</v>
      </c>
      <c r="J377">
        <v>-1.022257325</v>
      </c>
      <c r="K377">
        <v>0.333522237</v>
      </c>
      <c r="L377">
        <v>3.0650349870000002</v>
      </c>
      <c r="M377">
        <v>2.1764449999999999E-3</v>
      </c>
      <c r="N377">
        <v>7.7211989999999998E-3</v>
      </c>
      <c r="O377">
        <v>-0.94303722299999992</v>
      </c>
      <c r="P377">
        <v>4.9223967241052137E-2</v>
      </c>
      <c r="Q377">
        <v>2.8729908920886978E-3</v>
      </c>
      <c r="R377">
        <v>2.6048479066570419E-2</v>
      </c>
      <c r="S377" s="2">
        <f t="shared" si="15"/>
        <v>0</v>
      </c>
      <c r="T377">
        <f t="shared" si="16"/>
        <v>0</v>
      </c>
      <c r="U377" t="str">
        <f t="shared" si="17"/>
        <v>FALSE</v>
      </c>
    </row>
    <row r="378" spans="1:21" x14ac:dyDescent="0.2">
      <c r="A378" t="s">
        <v>1661</v>
      </c>
      <c r="B378" t="s">
        <v>15</v>
      </c>
      <c r="C378">
        <v>-0.75896923900000002</v>
      </c>
      <c r="D378">
        <v>5.3675011279999998</v>
      </c>
      <c r="E378">
        <v>5.2189845840000002</v>
      </c>
      <c r="F378">
        <v>2.2341593E-2</v>
      </c>
      <c r="G378">
        <v>0.121550981</v>
      </c>
      <c r="H378">
        <v>140.6393123</v>
      </c>
      <c r="I378">
        <v>0.95132829699999999</v>
      </c>
      <c r="J378">
        <v>-0.95132829699999999</v>
      </c>
      <c r="K378">
        <v>0.23184327599999999</v>
      </c>
      <c r="L378">
        <v>4.1033249339999998</v>
      </c>
      <c r="M378">
        <v>4.07E-5</v>
      </c>
      <c r="N378">
        <v>2.41239E-4</v>
      </c>
      <c r="O378">
        <v>-0.85514876800000006</v>
      </c>
      <c r="P378">
        <v>6.4015796136980024E-2</v>
      </c>
      <c r="Q378">
        <v>6.8387639940004612E-3</v>
      </c>
      <c r="R378">
        <v>3.5427280065490244E-2</v>
      </c>
      <c r="S378" s="2">
        <f t="shared" si="15"/>
        <v>0</v>
      </c>
      <c r="T378">
        <f t="shared" si="16"/>
        <v>0</v>
      </c>
      <c r="U378" t="str">
        <f t="shared" si="17"/>
        <v>FALSE</v>
      </c>
    </row>
    <row r="379" spans="1:21" x14ac:dyDescent="0.2">
      <c r="A379" t="s">
        <v>1662</v>
      </c>
      <c r="B379" t="s">
        <v>15</v>
      </c>
      <c r="C379">
        <v>-0.88264004900000004</v>
      </c>
      <c r="D379">
        <v>4.1435837150000001</v>
      </c>
      <c r="E379">
        <v>5.8948497309999999</v>
      </c>
      <c r="F379">
        <v>1.5185225E-2</v>
      </c>
      <c r="G379">
        <v>9.6970216999999997E-2</v>
      </c>
      <c r="H379">
        <v>59.508761149999998</v>
      </c>
      <c r="I379">
        <v>1.0401034579999999</v>
      </c>
      <c r="J379">
        <v>-1.0401034579999999</v>
      </c>
      <c r="K379">
        <v>0.31194448400000002</v>
      </c>
      <c r="L379">
        <v>3.334258218</v>
      </c>
      <c r="M379">
        <v>8.5527200000000002E-4</v>
      </c>
      <c r="N379">
        <v>3.6330310000000001E-3</v>
      </c>
      <c r="O379">
        <v>-0.96137175349999993</v>
      </c>
      <c r="P379">
        <v>4.9418678086945785E-2</v>
      </c>
      <c r="Q379">
        <v>2.8936885883805159E-3</v>
      </c>
      <c r="R379">
        <v>2.615618333766315E-2</v>
      </c>
      <c r="S379" s="2">
        <f t="shared" si="15"/>
        <v>0</v>
      </c>
      <c r="T379">
        <f t="shared" si="16"/>
        <v>0</v>
      </c>
      <c r="U379" t="str">
        <f t="shared" si="17"/>
        <v>FALSE</v>
      </c>
    </row>
    <row r="380" spans="1:21" x14ac:dyDescent="0.2">
      <c r="A380" t="s">
        <v>1664</v>
      </c>
      <c r="B380" t="s">
        <v>15</v>
      </c>
      <c r="C380">
        <v>-0.95850297900000003</v>
      </c>
      <c r="D380">
        <v>4.8223044860000002</v>
      </c>
      <c r="E380">
        <v>5.76161426</v>
      </c>
      <c r="F380">
        <v>1.6380016000000001E-2</v>
      </c>
      <c r="G380">
        <v>0.10076505600000001</v>
      </c>
      <c r="H380">
        <v>96.527700600000003</v>
      </c>
      <c r="I380">
        <v>1.1117072180000001</v>
      </c>
      <c r="J380">
        <v>-1.1117072180000001</v>
      </c>
      <c r="K380">
        <v>0.31784570299999998</v>
      </c>
      <c r="L380">
        <v>3.4976317379999999</v>
      </c>
      <c r="M380">
        <v>4.69409E-4</v>
      </c>
      <c r="N380">
        <v>2.196244E-3</v>
      </c>
      <c r="O380">
        <v>-1.0351050985000001</v>
      </c>
      <c r="P380">
        <v>5.7513478530231303E-2</v>
      </c>
      <c r="Q380">
        <v>4.6937812229826776E-3</v>
      </c>
      <c r="R380">
        <v>3.1103629876606989E-2</v>
      </c>
      <c r="S380" s="2">
        <f t="shared" si="15"/>
        <v>0</v>
      </c>
      <c r="T380">
        <f t="shared" si="16"/>
        <v>1</v>
      </c>
      <c r="U380" t="str">
        <f t="shared" si="17"/>
        <v>FALSE</v>
      </c>
    </row>
    <row r="381" spans="1:21" x14ac:dyDescent="0.2">
      <c r="A381" t="s">
        <v>1665</v>
      </c>
      <c r="B381" t="s">
        <v>15</v>
      </c>
      <c r="C381">
        <v>-0.75965660899999998</v>
      </c>
      <c r="D381">
        <v>4.3104944319999996</v>
      </c>
      <c r="E381">
        <v>3.9408695460000001</v>
      </c>
      <c r="F381">
        <v>4.7126411999999999E-2</v>
      </c>
      <c r="G381">
        <v>0.19205789000000001</v>
      </c>
      <c r="H381">
        <v>66.463077190000007</v>
      </c>
      <c r="I381">
        <v>0.91333242400000003</v>
      </c>
      <c r="J381">
        <v>-0.91333242400000003</v>
      </c>
      <c r="K381">
        <v>0.30853300900000002</v>
      </c>
      <c r="L381">
        <v>2.9602421749999999</v>
      </c>
      <c r="M381">
        <v>3.0739729999999998E-3</v>
      </c>
      <c r="N381">
        <v>1.0266010000000001E-2</v>
      </c>
      <c r="O381">
        <v>-0.83649451649999995</v>
      </c>
      <c r="P381">
        <v>5.1409347893573369E-2</v>
      </c>
      <c r="Q381">
        <v>3.2318509795318832E-3</v>
      </c>
      <c r="R381">
        <v>2.7320599436552625E-2</v>
      </c>
      <c r="S381" s="2">
        <f t="shared" si="15"/>
        <v>0</v>
      </c>
      <c r="T381">
        <f t="shared" si="16"/>
        <v>0</v>
      </c>
      <c r="U381" t="str">
        <f t="shared" si="17"/>
        <v>FALSE</v>
      </c>
    </row>
    <row r="382" spans="1:21" x14ac:dyDescent="0.2">
      <c r="A382" t="s">
        <v>1666</v>
      </c>
      <c r="B382" t="s">
        <v>15</v>
      </c>
      <c r="C382">
        <v>0.124876056</v>
      </c>
      <c r="D382">
        <v>1.7013901469999999</v>
      </c>
      <c r="E382">
        <v>3.8418886999999999E-2</v>
      </c>
      <c r="F382">
        <v>0.84460440299999995</v>
      </c>
      <c r="G382">
        <v>0.98102946899999999</v>
      </c>
      <c r="H382">
        <v>9.0393723529999992</v>
      </c>
      <c r="I382">
        <v>6.2739848000000001E-2</v>
      </c>
      <c r="J382">
        <v>-6.2739848000000001E-2</v>
      </c>
      <c r="K382">
        <v>0.63914651300000003</v>
      </c>
      <c r="L382">
        <v>9.8161919E-2</v>
      </c>
      <c r="M382">
        <v>0.92180372099999996</v>
      </c>
      <c r="N382">
        <v>0.95279285300000005</v>
      </c>
      <c r="O382">
        <v>3.1068103999999999E-2</v>
      </c>
      <c r="P382">
        <v>2.0291722759339582E-2</v>
      </c>
      <c r="Q382">
        <v>4.3955088492038673E-4</v>
      </c>
      <c r="R382">
        <v>1.0365636822129985E-2</v>
      </c>
      <c r="S382" s="2">
        <f t="shared" si="15"/>
        <v>0</v>
      </c>
      <c r="T382">
        <f t="shared" si="16"/>
        <v>0</v>
      </c>
      <c r="U382" t="str">
        <f t="shared" si="17"/>
        <v>FALSE</v>
      </c>
    </row>
    <row r="383" spans="1:21" x14ac:dyDescent="0.2">
      <c r="A383" t="s">
        <v>1667</v>
      </c>
      <c r="B383" t="s">
        <v>15</v>
      </c>
      <c r="C383">
        <v>-0.71013519700000005</v>
      </c>
      <c r="D383">
        <v>1.7261779749999999</v>
      </c>
      <c r="E383">
        <v>1.2194007099999999</v>
      </c>
      <c r="F383">
        <v>0.26947829499999998</v>
      </c>
      <c r="G383">
        <v>0.54727937500000001</v>
      </c>
      <c r="H383">
        <v>9.3303128999999991</v>
      </c>
      <c r="I383">
        <v>0.66509933600000004</v>
      </c>
      <c r="J383">
        <v>-0.66509933600000004</v>
      </c>
      <c r="K383">
        <v>0.63194213399999999</v>
      </c>
      <c r="L383">
        <v>1.052468731</v>
      </c>
      <c r="M383">
        <v>0.29258455</v>
      </c>
      <c r="N383">
        <v>0.42136525800000002</v>
      </c>
      <c r="O383">
        <v>-0.68761726649999999</v>
      </c>
      <c r="P383">
        <v>2.0587356147407036E-2</v>
      </c>
      <c r="Q383">
        <v>4.536982360747652E-4</v>
      </c>
      <c r="R383">
        <v>1.0520527191740901E-2</v>
      </c>
      <c r="S383" s="2">
        <f t="shared" si="15"/>
        <v>0</v>
      </c>
      <c r="T383">
        <f t="shared" si="16"/>
        <v>0</v>
      </c>
      <c r="U383" t="str">
        <f t="shared" si="17"/>
        <v>FALSE</v>
      </c>
    </row>
    <row r="384" spans="1:21" x14ac:dyDescent="0.2">
      <c r="A384" t="s">
        <v>1668</v>
      </c>
      <c r="B384" t="s">
        <v>399</v>
      </c>
      <c r="C384">
        <v>9.1093942999999997E-2</v>
      </c>
      <c r="D384">
        <v>3.5707492749999998</v>
      </c>
      <c r="E384">
        <v>4.9129788000000001E-2</v>
      </c>
      <c r="F384">
        <v>0.82458448399999995</v>
      </c>
      <c r="G384">
        <v>0.96988834899999998</v>
      </c>
      <c r="H384">
        <v>37.736741279999997</v>
      </c>
      <c r="I384">
        <v>0.11573428199999999</v>
      </c>
      <c r="J384">
        <v>-0.11573428199999999</v>
      </c>
      <c r="K384">
        <v>0.388903779</v>
      </c>
      <c r="L384">
        <v>0.297591045</v>
      </c>
      <c r="M384">
        <v>0.76601531</v>
      </c>
      <c r="N384">
        <v>0.84738529699999998</v>
      </c>
      <c r="O384">
        <v>-1.2320169499999999E-2</v>
      </c>
      <c r="P384">
        <v>4.2586736768855174E-2</v>
      </c>
      <c r="Q384">
        <v>1.83499665417928E-3</v>
      </c>
      <c r="R384">
        <v>2.2210866711517226E-2</v>
      </c>
      <c r="S384" s="2">
        <f t="shared" si="15"/>
        <v>0</v>
      </c>
      <c r="T384">
        <f t="shared" si="16"/>
        <v>0</v>
      </c>
      <c r="U384" t="str">
        <f t="shared" si="17"/>
        <v>FALSE</v>
      </c>
    </row>
    <row r="385" spans="1:21" x14ac:dyDescent="0.2">
      <c r="A385" t="s">
        <v>1669</v>
      </c>
      <c r="B385" t="s">
        <v>15</v>
      </c>
      <c r="C385">
        <v>-0.14206574399999999</v>
      </c>
      <c r="D385">
        <v>3.949954832</v>
      </c>
      <c r="E385">
        <v>0.102572028</v>
      </c>
      <c r="F385">
        <v>0.748764663</v>
      </c>
      <c r="G385">
        <v>0.926915936</v>
      </c>
      <c r="H385">
        <v>50.762978879999999</v>
      </c>
      <c r="I385">
        <v>0.33913454300000001</v>
      </c>
      <c r="J385">
        <v>-0.33913454300000001</v>
      </c>
      <c r="K385">
        <v>0.42446162599999998</v>
      </c>
      <c r="L385">
        <v>0.79897574299999996</v>
      </c>
      <c r="M385">
        <v>0.42430447700000001</v>
      </c>
      <c r="N385">
        <v>0.55445652099999998</v>
      </c>
      <c r="O385">
        <v>-0.2406001435</v>
      </c>
      <c r="P385">
        <v>4.7109352610384993E-2</v>
      </c>
      <c r="Q385">
        <v>2.468413891645216E-3</v>
      </c>
      <c r="R385">
        <v>2.4788883251015106E-2</v>
      </c>
      <c r="S385" s="2">
        <f t="shared" si="15"/>
        <v>0</v>
      </c>
      <c r="T385">
        <f t="shared" si="16"/>
        <v>0</v>
      </c>
      <c r="U385" t="str">
        <f t="shared" si="17"/>
        <v>FALSE</v>
      </c>
    </row>
    <row r="386" spans="1:21" x14ac:dyDescent="0.2">
      <c r="A386" t="s">
        <v>1670</v>
      </c>
      <c r="B386" t="s">
        <v>400</v>
      </c>
      <c r="C386">
        <v>0.23162046</v>
      </c>
      <c r="D386">
        <v>2.373322548</v>
      </c>
      <c r="E386">
        <v>0.193284487</v>
      </c>
      <c r="F386">
        <v>0.66019691199999997</v>
      </c>
      <c r="G386">
        <v>0.87129986500000001</v>
      </c>
      <c r="H386">
        <v>15.36806181</v>
      </c>
      <c r="I386">
        <v>6.1845980000000004E-3</v>
      </c>
      <c r="J386">
        <v>-6.1845980000000004E-3</v>
      </c>
      <c r="K386">
        <v>0.571858274</v>
      </c>
      <c r="L386">
        <v>1.0814915E-2</v>
      </c>
      <c r="M386">
        <v>0.99137111499999997</v>
      </c>
      <c r="N386">
        <v>0.99496676100000003</v>
      </c>
      <c r="O386">
        <v>0.11271793099999999</v>
      </c>
      <c r="P386">
        <v>2.8305561336076913E-2</v>
      </c>
      <c r="Q386">
        <v>7.4729139417017444E-4</v>
      </c>
      <c r="R386">
        <v>1.4526426365123543E-2</v>
      </c>
      <c r="S386" s="2">
        <f t="shared" si="15"/>
        <v>0</v>
      </c>
      <c r="T386">
        <f t="shared" si="16"/>
        <v>0</v>
      </c>
      <c r="U386" t="str">
        <f t="shared" si="17"/>
        <v>FALSE</v>
      </c>
    </row>
    <row r="387" spans="1:21" x14ac:dyDescent="0.2">
      <c r="A387" t="s">
        <v>1671</v>
      </c>
      <c r="B387" t="s">
        <v>400</v>
      </c>
      <c r="C387">
        <v>0.235061991</v>
      </c>
      <c r="D387">
        <v>2.2698387420000001</v>
      </c>
      <c r="E387">
        <v>0.20062982700000001</v>
      </c>
      <c r="F387">
        <v>0.65421294699999999</v>
      </c>
      <c r="G387">
        <v>0.86717521099999995</v>
      </c>
      <c r="H387">
        <v>13.932418950000001</v>
      </c>
      <c r="I387">
        <v>-7.609144E-3</v>
      </c>
      <c r="J387">
        <v>7.609144E-3</v>
      </c>
      <c r="K387">
        <v>0.55989459100000005</v>
      </c>
      <c r="L387">
        <v>-1.3590313999999999E-2</v>
      </c>
      <c r="M387">
        <v>0.98915683200000004</v>
      </c>
      <c r="N387">
        <v>0.99377426499999999</v>
      </c>
      <c r="O387">
        <v>0.12133556750000001</v>
      </c>
      <c r="P387">
        <v>2.7071356056861031E-2</v>
      </c>
      <c r="Q387">
        <v>6.7748144886648257E-4</v>
      </c>
      <c r="R387">
        <v>1.3874418752863757E-2</v>
      </c>
      <c r="S387" s="2">
        <f t="shared" ref="S387:S450" si="18">IF(G387&lt;0.05,IF(N387&lt;0.05,1,0),0)</f>
        <v>0</v>
      </c>
      <c r="T387">
        <f t="shared" ref="T387:T450" si="19">IF(O387&gt;1,1,IF(O387&lt;-1,1,0))</f>
        <v>0</v>
      </c>
      <c r="U387" t="str">
        <f t="shared" ref="U387:U450" si="20">IF(SUM(S387:T387)=2,"TRUE","FALSE")</f>
        <v>FALSE</v>
      </c>
    </row>
    <row r="388" spans="1:21" x14ac:dyDescent="0.2">
      <c r="A388" t="s">
        <v>1672</v>
      </c>
      <c r="B388" t="s">
        <v>102</v>
      </c>
      <c r="C388">
        <v>-0.265618994</v>
      </c>
      <c r="D388">
        <v>2.3925808649999998</v>
      </c>
      <c r="E388">
        <v>0.386000285</v>
      </c>
      <c r="F388">
        <v>0.53440935000000001</v>
      </c>
      <c r="G388">
        <v>0.78610516900000005</v>
      </c>
      <c r="H388">
        <v>15.924810969999999</v>
      </c>
      <c r="I388">
        <v>0.41556341400000002</v>
      </c>
      <c r="J388">
        <v>-0.41556341400000002</v>
      </c>
      <c r="K388">
        <v>0.50049354099999999</v>
      </c>
      <c r="L388">
        <v>0.83030724600000005</v>
      </c>
      <c r="M388">
        <v>0.40636509199999998</v>
      </c>
      <c r="N388">
        <v>0.53689303899999996</v>
      </c>
      <c r="O388">
        <v>-0.34059120399999998</v>
      </c>
      <c r="P388">
        <v>2.8535246708397025E-2</v>
      </c>
      <c r="Q388">
        <v>7.7436402448122297E-4</v>
      </c>
      <c r="R388">
        <v>1.4654805366439124E-2</v>
      </c>
      <c r="S388" s="2">
        <f t="shared" si="18"/>
        <v>0</v>
      </c>
      <c r="T388">
        <f t="shared" si="19"/>
        <v>0</v>
      </c>
      <c r="U388" t="str">
        <f t="shared" si="20"/>
        <v>FALSE</v>
      </c>
    </row>
    <row r="389" spans="1:21" x14ac:dyDescent="0.2">
      <c r="A389" t="s">
        <v>1673</v>
      </c>
      <c r="B389" t="s">
        <v>102</v>
      </c>
      <c r="C389">
        <v>-6.2160201999999998E-2</v>
      </c>
      <c r="D389">
        <v>3.0566910049999998</v>
      </c>
      <c r="E389">
        <v>2.0428067000000001E-2</v>
      </c>
      <c r="F389">
        <v>0.88634800300000005</v>
      </c>
      <c r="G389">
        <v>1</v>
      </c>
      <c r="H389">
        <v>26.02567706</v>
      </c>
      <c r="I389">
        <v>0.25039780299999997</v>
      </c>
      <c r="J389">
        <v>-0.25039780299999997</v>
      </c>
      <c r="K389">
        <v>0.45944126400000002</v>
      </c>
      <c r="L389">
        <v>0.545005038</v>
      </c>
      <c r="M389">
        <v>0.58575005300000005</v>
      </c>
      <c r="N389">
        <v>0.69735577900000001</v>
      </c>
      <c r="O389">
        <v>-0.15627900249999999</v>
      </c>
      <c r="P389">
        <v>3.6455792660956957E-2</v>
      </c>
      <c r="Q389">
        <v>1.2655313815652935E-3</v>
      </c>
      <c r="R389">
        <v>1.8860662021261125E-2</v>
      </c>
      <c r="S389" s="2">
        <f t="shared" si="18"/>
        <v>0</v>
      </c>
      <c r="T389">
        <f t="shared" si="19"/>
        <v>0</v>
      </c>
      <c r="U389" t="str">
        <f t="shared" si="20"/>
        <v>FALSE</v>
      </c>
    </row>
    <row r="390" spans="1:21" x14ac:dyDescent="0.2">
      <c r="A390" t="s">
        <v>1674</v>
      </c>
      <c r="B390" t="s">
        <v>115</v>
      </c>
      <c r="C390">
        <v>-0.17706586299999999</v>
      </c>
      <c r="D390">
        <v>1.3764891589999999</v>
      </c>
      <c r="E390">
        <v>5.6590913E-2</v>
      </c>
      <c r="F390">
        <v>0.81196761699999997</v>
      </c>
      <c r="G390">
        <v>0.96155619999999997</v>
      </c>
      <c r="H390">
        <v>6.7930578600000002</v>
      </c>
      <c r="I390">
        <v>0.25367342900000001</v>
      </c>
      <c r="J390">
        <v>-0.25367342900000001</v>
      </c>
      <c r="K390">
        <v>0.67552173699999996</v>
      </c>
      <c r="L390">
        <v>0.37552223099999998</v>
      </c>
      <c r="M390">
        <v>0.70727211700000003</v>
      </c>
      <c r="N390">
        <v>0.79882570799999997</v>
      </c>
      <c r="O390">
        <v>-0.215369646</v>
      </c>
      <c r="P390">
        <v>1.6416773333802842E-2</v>
      </c>
      <c r="Q390">
        <v>3.3032100870227188E-4</v>
      </c>
      <c r="R390">
        <v>8.3735471712525576E-3</v>
      </c>
      <c r="S390" s="2">
        <f t="shared" si="18"/>
        <v>0</v>
      </c>
      <c r="T390">
        <f t="shared" si="19"/>
        <v>0</v>
      </c>
      <c r="U390" t="str">
        <f t="shared" si="20"/>
        <v>FALSE</v>
      </c>
    </row>
    <row r="391" spans="1:21" x14ac:dyDescent="0.2">
      <c r="A391" t="s">
        <v>1675</v>
      </c>
      <c r="B391" t="s">
        <v>401</v>
      </c>
      <c r="C391">
        <v>-0.23654583500000001</v>
      </c>
      <c r="D391">
        <v>1.87989334</v>
      </c>
      <c r="E391">
        <v>0.22557307500000001</v>
      </c>
      <c r="F391">
        <v>0.63482593499999995</v>
      </c>
      <c r="G391">
        <v>0.85239045199999997</v>
      </c>
      <c r="H391">
        <v>10.528608930000001</v>
      </c>
      <c r="I391">
        <v>0.358234677</v>
      </c>
      <c r="J391">
        <v>-0.358234677</v>
      </c>
      <c r="K391">
        <v>0.570741779</v>
      </c>
      <c r="L391">
        <v>0.62766506700000002</v>
      </c>
      <c r="M391">
        <v>0.53022337399999997</v>
      </c>
      <c r="N391">
        <v>0.64645594900000003</v>
      </c>
      <c r="O391">
        <v>-0.29739025600000002</v>
      </c>
      <c r="P391">
        <v>2.242065086580574E-2</v>
      </c>
      <c r="Q391">
        <v>5.1196689232812554E-4</v>
      </c>
      <c r="R391">
        <v>1.1466308879066934E-2</v>
      </c>
      <c r="S391" s="2">
        <f t="shared" si="18"/>
        <v>0</v>
      </c>
      <c r="T391">
        <f t="shared" si="19"/>
        <v>0</v>
      </c>
      <c r="U391" t="str">
        <f t="shared" si="20"/>
        <v>FALSE</v>
      </c>
    </row>
    <row r="392" spans="1:21" x14ac:dyDescent="0.2">
      <c r="A392" t="s">
        <v>1676</v>
      </c>
      <c r="B392" t="s">
        <v>223</v>
      </c>
      <c r="C392">
        <v>0.75275314500000001</v>
      </c>
      <c r="D392">
        <v>1.793319286</v>
      </c>
      <c r="E392">
        <v>1.4311871469999999</v>
      </c>
      <c r="F392">
        <v>0.231570793</v>
      </c>
      <c r="G392">
        <v>0.50259744799999995</v>
      </c>
      <c r="H392">
        <v>9.4364117430000007</v>
      </c>
      <c r="I392">
        <v>-0.40651707500000001</v>
      </c>
      <c r="J392">
        <v>0.40651707500000001</v>
      </c>
      <c r="K392">
        <v>0.62527418499999998</v>
      </c>
      <c r="L392">
        <v>-0.650142106</v>
      </c>
      <c r="M392">
        <v>0.51560043300000002</v>
      </c>
      <c r="N392">
        <v>0.63493909400000004</v>
      </c>
      <c r="O392">
        <v>0.57963511000000001</v>
      </c>
      <c r="P392">
        <v>2.1388120669825893E-2</v>
      </c>
      <c r="Q392">
        <v>4.5885742617209557E-4</v>
      </c>
      <c r="R392">
        <v>1.0923489047998993E-2</v>
      </c>
      <c r="S392" s="2">
        <f t="shared" si="18"/>
        <v>0</v>
      </c>
      <c r="T392">
        <f t="shared" si="19"/>
        <v>0</v>
      </c>
      <c r="U392" t="str">
        <f t="shared" si="20"/>
        <v>FALSE</v>
      </c>
    </row>
    <row r="393" spans="1:21" x14ac:dyDescent="0.2">
      <c r="A393" t="s">
        <v>1677</v>
      </c>
      <c r="B393" t="s">
        <v>15</v>
      </c>
      <c r="C393">
        <v>-0.42074264500000003</v>
      </c>
      <c r="D393">
        <v>7.5425556460000003</v>
      </c>
      <c r="E393">
        <v>2.263063399</v>
      </c>
      <c r="F393">
        <v>0.13249174399999999</v>
      </c>
      <c r="G393">
        <v>0.36780031600000002</v>
      </c>
      <c r="H393">
        <v>631.28831639999999</v>
      </c>
      <c r="I393">
        <v>0.61484547300000003</v>
      </c>
      <c r="J393">
        <v>-0.61484547300000003</v>
      </c>
      <c r="K393">
        <v>0.180493716</v>
      </c>
      <c r="L393">
        <v>3.4064647039999998</v>
      </c>
      <c r="M393">
        <v>6.5810100000000002E-4</v>
      </c>
      <c r="N393">
        <v>2.9420969999999999E-3</v>
      </c>
      <c r="O393">
        <v>-0.51779405900000008</v>
      </c>
      <c r="P393">
        <v>8.9956702955752726E-2</v>
      </c>
      <c r="Q393">
        <v>3.0697190831112241E-2</v>
      </c>
      <c r="R393">
        <v>6.0326946893432487E-2</v>
      </c>
      <c r="S393" s="2">
        <f t="shared" si="18"/>
        <v>0</v>
      </c>
      <c r="T393">
        <f t="shared" si="19"/>
        <v>0</v>
      </c>
      <c r="U393" t="str">
        <f t="shared" si="20"/>
        <v>FALSE</v>
      </c>
    </row>
    <row r="394" spans="1:21" x14ac:dyDescent="0.2">
      <c r="A394" t="s">
        <v>1678</v>
      </c>
      <c r="B394" t="s">
        <v>402</v>
      </c>
      <c r="C394">
        <v>0.194188898</v>
      </c>
      <c r="D394">
        <v>7.4393575390000004</v>
      </c>
      <c r="E394">
        <v>0.47528781599999997</v>
      </c>
      <c r="F394">
        <v>0.49056453100000003</v>
      </c>
      <c r="G394">
        <v>0.74736600200000003</v>
      </c>
      <c r="H394">
        <v>576.8787241</v>
      </c>
      <c r="I394">
        <v>9.5141830000000007E-3</v>
      </c>
      <c r="J394">
        <v>-9.5141830000000007E-3</v>
      </c>
      <c r="K394">
        <v>0.14358312400000001</v>
      </c>
      <c r="L394">
        <v>6.6262540999999994E-2</v>
      </c>
      <c r="M394">
        <v>0.94716880599999997</v>
      </c>
      <c r="N394">
        <v>0.97329759999999998</v>
      </c>
      <c r="O394">
        <v>9.2337357499999995E-2</v>
      </c>
      <c r="P394">
        <v>8.8725905081305734E-2</v>
      </c>
      <c r="Q394">
        <v>2.8051455761277967E-2</v>
      </c>
      <c r="R394">
        <v>5.8388680421291847E-2</v>
      </c>
      <c r="S394" s="2">
        <f t="shared" si="18"/>
        <v>0</v>
      </c>
      <c r="T394">
        <f t="shared" si="19"/>
        <v>0</v>
      </c>
      <c r="U394" t="str">
        <f t="shared" si="20"/>
        <v>FALSE</v>
      </c>
    </row>
    <row r="395" spans="1:21" x14ac:dyDescent="0.2">
      <c r="A395" t="s">
        <v>1679</v>
      </c>
      <c r="B395" t="s">
        <v>403</v>
      </c>
      <c r="C395">
        <v>9.2487952999999998E-2</v>
      </c>
      <c r="D395">
        <v>7.6050052040000002</v>
      </c>
      <c r="E395">
        <v>0.105396953</v>
      </c>
      <c r="F395">
        <v>0.74544676099999996</v>
      </c>
      <c r="G395">
        <v>0.926282999</v>
      </c>
      <c r="H395">
        <v>649.09344190000002</v>
      </c>
      <c r="I395">
        <v>0.107159527</v>
      </c>
      <c r="J395">
        <v>-0.107159527</v>
      </c>
      <c r="K395">
        <v>0.16017942399999999</v>
      </c>
      <c r="L395">
        <v>0.66899682900000002</v>
      </c>
      <c r="M395">
        <v>0.50349750000000004</v>
      </c>
      <c r="N395">
        <v>0.62678319900000001</v>
      </c>
      <c r="O395">
        <v>-7.3357870000000033E-3</v>
      </c>
      <c r="P395">
        <v>9.0701511029088369E-2</v>
      </c>
      <c r="Q395">
        <v>3.1562987521857717E-2</v>
      </c>
      <c r="R395">
        <v>6.1132249275473047E-2</v>
      </c>
      <c r="S395" s="2">
        <f t="shared" si="18"/>
        <v>0</v>
      </c>
      <c r="T395">
        <f t="shared" si="19"/>
        <v>0</v>
      </c>
      <c r="U395" t="str">
        <f t="shared" si="20"/>
        <v>FALSE</v>
      </c>
    </row>
    <row r="396" spans="1:21" x14ac:dyDescent="0.2">
      <c r="A396" t="s">
        <v>1682</v>
      </c>
      <c r="B396" t="s">
        <v>405</v>
      </c>
      <c r="C396">
        <v>0.10419260399999999</v>
      </c>
      <c r="D396">
        <v>4.1778316860000002</v>
      </c>
      <c r="E396">
        <v>6.7348119999999997E-2</v>
      </c>
      <c r="F396">
        <v>0.795237784</v>
      </c>
      <c r="G396">
        <v>0.95053477099999995</v>
      </c>
      <c r="H396">
        <v>59.122424100000003</v>
      </c>
      <c r="I396">
        <v>0.11371161</v>
      </c>
      <c r="J396">
        <v>-0.11371161</v>
      </c>
      <c r="K396">
        <v>0.35710206900000002</v>
      </c>
      <c r="L396">
        <v>0.318428875</v>
      </c>
      <c r="M396">
        <v>0.75015963799999996</v>
      </c>
      <c r="N396">
        <v>0.83557171900000005</v>
      </c>
      <c r="O396">
        <v>-4.7595030000000052E-3</v>
      </c>
      <c r="P396">
        <v>4.9827138388556957E-2</v>
      </c>
      <c r="Q396">
        <v>2.8749024619135967E-3</v>
      </c>
      <c r="R396">
        <v>2.6351020425235277E-2</v>
      </c>
      <c r="S396" s="2">
        <f t="shared" si="18"/>
        <v>0</v>
      </c>
      <c r="T396">
        <f t="shared" si="19"/>
        <v>0</v>
      </c>
      <c r="U396" t="str">
        <f t="shared" si="20"/>
        <v>FALSE</v>
      </c>
    </row>
    <row r="397" spans="1:21" x14ac:dyDescent="0.2">
      <c r="A397" t="s">
        <v>1683</v>
      </c>
      <c r="B397" t="s">
        <v>406</v>
      </c>
      <c r="C397">
        <v>0.34495123500000002</v>
      </c>
      <c r="D397">
        <v>6.812176988</v>
      </c>
      <c r="E397">
        <v>1.129284457</v>
      </c>
      <c r="F397">
        <v>0.28792801699999998</v>
      </c>
      <c r="G397">
        <v>0.56930423799999996</v>
      </c>
      <c r="H397">
        <v>371.12483200000003</v>
      </c>
      <c r="I397">
        <v>-0.144888409</v>
      </c>
      <c r="J397">
        <v>0.144888409</v>
      </c>
      <c r="K397">
        <v>0.20512798600000001</v>
      </c>
      <c r="L397">
        <v>-0.70633175100000001</v>
      </c>
      <c r="M397">
        <v>0.47998185300000001</v>
      </c>
      <c r="N397">
        <v>0.60600636299999999</v>
      </c>
      <c r="O397">
        <v>0.24491982200000001</v>
      </c>
      <c r="P397">
        <v>8.1245801894284139E-2</v>
      </c>
      <c r="Q397">
        <v>1.8046413174626071E-2</v>
      </c>
      <c r="R397">
        <v>4.9646107534455107E-2</v>
      </c>
      <c r="S397" s="2">
        <f t="shared" si="18"/>
        <v>0</v>
      </c>
      <c r="T397">
        <f t="shared" si="19"/>
        <v>0</v>
      </c>
      <c r="U397" t="str">
        <f t="shared" si="20"/>
        <v>FALSE</v>
      </c>
    </row>
    <row r="398" spans="1:21" x14ac:dyDescent="0.2">
      <c r="A398" t="s">
        <v>1685</v>
      </c>
      <c r="B398" t="s">
        <v>407</v>
      </c>
      <c r="C398">
        <v>0.80509859100000003</v>
      </c>
      <c r="D398">
        <v>4.8944949879999999</v>
      </c>
      <c r="E398">
        <v>4.2605914159999996</v>
      </c>
      <c r="F398">
        <v>3.9006339000000001E-2</v>
      </c>
      <c r="G398">
        <v>0.168910166</v>
      </c>
      <c r="H398">
        <v>95.327756629999996</v>
      </c>
      <c r="I398">
        <v>-0.57758185299999998</v>
      </c>
      <c r="J398">
        <v>0.57758185299999998</v>
      </c>
      <c r="K398">
        <v>0.29180260499999999</v>
      </c>
      <c r="L398">
        <v>-1.9793581119999999</v>
      </c>
      <c r="M398">
        <v>4.7775700999999997E-2</v>
      </c>
      <c r="N398">
        <v>0.102255837</v>
      </c>
      <c r="O398">
        <v>0.691340222</v>
      </c>
      <c r="P398">
        <v>5.8374462505614309E-2</v>
      </c>
      <c r="Q398">
        <v>4.6354324335677426E-3</v>
      </c>
      <c r="R398">
        <v>3.1504947469591024E-2</v>
      </c>
      <c r="S398" s="2">
        <f t="shared" si="18"/>
        <v>0</v>
      </c>
      <c r="T398">
        <f t="shared" si="19"/>
        <v>0</v>
      </c>
      <c r="U398" t="str">
        <f t="shared" si="20"/>
        <v>FALSE</v>
      </c>
    </row>
    <row r="399" spans="1:21" x14ac:dyDescent="0.2">
      <c r="A399" t="s">
        <v>1686</v>
      </c>
      <c r="B399" t="s">
        <v>408</v>
      </c>
      <c r="C399">
        <v>-1.310088055</v>
      </c>
      <c r="D399">
        <v>1.150975138</v>
      </c>
      <c r="E399">
        <v>2.4269859509999998</v>
      </c>
      <c r="F399">
        <v>0.119262012</v>
      </c>
      <c r="G399">
        <v>0.35190722699999999</v>
      </c>
      <c r="H399">
        <v>5.9637115649999997</v>
      </c>
      <c r="I399">
        <v>0.918542898</v>
      </c>
      <c r="J399">
        <v>-0.918542898</v>
      </c>
      <c r="K399">
        <v>0.69117653499999998</v>
      </c>
      <c r="L399">
        <v>1.3289555580000001</v>
      </c>
      <c r="M399">
        <v>0.183862633</v>
      </c>
      <c r="N399">
        <v>0.298026711</v>
      </c>
      <c r="O399">
        <v>-1.1143154765000001</v>
      </c>
      <c r="P399">
        <v>1.3727168012798311E-2</v>
      </c>
      <c r="Q399">
        <v>2.8999299878776602E-4</v>
      </c>
      <c r="R399">
        <v>7.008580505793038E-3</v>
      </c>
      <c r="S399" s="2">
        <f t="shared" si="18"/>
        <v>0</v>
      </c>
      <c r="T399">
        <f t="shared" si="19"/>
        <v>1</v>
      </c>
      <c r="U399" t="str">
        <f t="shared" si="20"/>
        <v>FALSE</v>
      </c>
    </row>
    <row r="400" spans="1:21" x14ac:dyDescent="0.2">
      <c r="A400" t="s">
        <v>1687</v>
      </c>
      <c r="B400" t="s">
        <v>409</v>
      </c>
      <c r="C400">
        <v>-0.79862680200000002</v>
      </c>
      <c r="D400">
        <v>1.845297271</v>
      </c>
      <c r="E400">
        <v>2.1178895710000001</v>
      </c>
      <c r="F400">
        <v>0.145587037</v>
      </c>
      <c r="G400">
        <v>0.38545611099999999</v>
      </c>
      <c r="H400">
        <v>10.516000010000001</v>
      </c>
      <c r="I400">
        <v>0.78117146800000004</v>
      </c>
      <c r="J400">
        <v>-0.78117146800000004</v>
      </c>
      <c r="K400">
        <v>0.59664367399999996</v>
      </c>
      <c r="L400">
        <v>1.3092763789999999</v>
      </c>
      <c r="M400">
        <v>0.19044074799999999</v>
      </c>
      <c r="N400">
        <v>0.30714715199999998</v>
      </c>
      <c r="O400">
        <v>-0.78989913499999997</v>
      </c>
      <c r="P400">
        <v>2.2008038954335098E-2</v>
      </c>
      <c r="Q400">
        <v>5.1135376768545609E-4</v>
      </c>
      <c r="R400">
        <v>1.1259696361010277E-2</v>
      </c>
      <c r="S400" s="2">
        <f t="shared" si="18"/>
        <v>0</v>
      </c>
      <c r="T400">
        <f t="shared" si="19"/>
        <v>0</v>
      </c>
      <c r="U400" t="str">
        <f t="shared" si="20"/>
        <v>FALSE</v>
      </c>
    </row>
    <row r="401" spans="1:21" x14ac:dyDescent="0.2">
      <c r="A401" t="s">
        <v>1688</v>
      </c>
      <c r="B401" t="s">
        <v>410</v>
      </c>
      <c r="C401">
        <v>0.13486983899999999</v>
      </c>
      <c r="D401">
        <v>3.8517381359999998</v>
      </c>
      <c r="E401">
        <v>0.105510695</v>
      </c>
      <c r="F401">
        <v>0.74531420400000004</v>
      </c>
      <c r="G401">
        <v>0.926282999</v>
      </c>
      <c r="H401">
        <v>46.342158009999999</v>
      </c>
      <c r="I401">
        <v>6.3644460999999999E-2</v>
      </c>
      <c r="J401">
        <v>-6.3644460999999999E-2</v>
      </c>
      <c r="K401">
        <v>0.37598504999999999</v>
      </c>
      <c r="L401">
        <v>0.169273913</v>
      </c>
      <c r="M401">
        <v>0.865581194</v>
      </c>
      <c r="N401">
        <v>0.91920546800000003</v>
      </c>
      <c r="O401">
        <v>3.5612688999999996E-2</v>
      </c>
      <c r="P401">
        <v>4.5937965807020406E-2</v>
      </c>
      <c r="Q401">
        <v>2.2534458994440637E-3</v>
      </c>
      <c r="R401">
        <v>2.4095705853232233E-2</v>
      </c>
      <c r="S401" s="2">
        <f t="shared" si="18"/>
        <v>0</v>
      </c>
      <c r="T401">
        <f t="shared" si="19"/>
        <v>0</v>
      </c>
      <c r="U401" t="str">
        <f t="shared" si="20"/>
        <v>FALSE</v>
      </c>
    </row>
    <row r="402" spans="1:21" x14ac:dyDescent="0.2">
      <c r="A402" t="s">
        <v>1689</v>
      </c>
      <c r="B402" t="s">
        <v>94</v>
      </c>
      <c r="C402">
        <v>0.553898314</v>
      </c>
      <c r="D402">
        <v>7.2696073160000001</v>
      </c>
      <c r="E402">
        <v>2.4053512819999998</v>
      </c>
      <c r="F402">
        <v>0.120920978</v>
      </c>
      <c r="G402">
        <v>0.35467237899999998</v>
      </c>
      <c r="H402">
        <v>507.3151866</v>
      </c>
      <c r="I402">
        <v>-0.35140575400000001</v>
      </c>
      <c r="J402">
        <v>0.35140575400000001</v>
      </c>
      <c r="K402">
        <v>0.24520209200000001</v>
      </c>
      <c r="L402">
        <v>-1.433127061</v>
      </c>
      <c r="M402">
        <v>0.15182152900000001</v>
      </c>
      <c r="N402">
        <v>0.25661282899999999</v>
      </c>
      <c r="O402">
        <v>0.45265203399999998</v>
      </c>
      <c r="P402">
        <v>8.6701369750872753E-2</v>
      </c>
      <c r="Q402">
        <v>2.4668840987568635E-2</v>
      </c>
      <c r="R402">
        <v>5.5685105369220694E-2</v>
      </c>
      <c r="S402" s="2">
        <f t="shared" si="18"/>
        <v>0</v>
      </c>
      <c r="T402">
        <f t="shared" si="19"/>
        <v>0</v>
      </c>
      <c r="U402" t="str">
        <f t="shared" si="20"/>
        <v>FALSE</v>
      </c>
    </row>
    <row r="403" spans="1:21" x14ac:dyDescent="0.2">
      <c r="A403" t="s">
        <v>1690</v>
      </c>
      <c r="B403" t="s">
        <v>411</v>
      </c>
      <c r="C403">
        <v>-1.2413378859999999</v>
      </c>
      <c r="D403">
        <v>4.3236837899999996</v>
      </c>
      <c r="E403">
        <v>2.7904977199999998</v>
      </c>
      <c r="F403">
        <v>9.4824771000000002E-2</v>
      </c>
      <c r="G403">
        <v>0.30496849700000001</v>
      </c>
      <c r="H403">
        <v>70.160790640000002</v>
      </c>
      <c r="I403">
        <v>1.1577661400000001</v>
      </c>
      <c r="J403">
        <v>-1.1577661400000001</v>
      </c>
      <c r="K403">
        <v>0.59514886899999997</v>
      </c>
      <c r="L403">
        <v>1.945338722</v>
      </c>
      <c r="M403">
        <v>5.1734225000000002E-2</v>
      </c>
      <c r="N403">
        <v>0.108923036</v>
      </c>
      <c r="O403">
        <v>-1.1995520129999999</v>
      </c>
      <c r="P403">
        <v>5.1566651494033028E-2</v>
      </c>
      <c r="Q403">
        <v>3.411656961148527E-3</v>
      </c>
      <c r="R403">
        <v>2.7489154227590778E-2</v>
      </c>
      <c r="S403" s="2">
        <f t="shared" si="18"/>
        <v>0</v>
      </c>
      <c r="T403">
        <f t="shared" si="19"/>
        <v>1</v>
      </c>
      <c r="U403" t="str">
        <f t="shared" si="20"/>
        <v>FALSE</v>
      </c>
    </row>
    <row r="404" spans="1:21" x14ac:dyDescent="0.2">
      <c r="A404" t="s">
        <v>1691</v>
      </c>
      <c r="B404" t="s">
        <v>412</v>
      </c>
      <c r="C404">
        <v>1.027926764</v>
      </c>
      <c r="D404">
        <v>4.7080627670000004</v>
      </c>
      <c r="E404">
        <v>7.2736957520000001</v>
      </c>
      <c r="F404">
        <v>6.9971679999999998E-3</v>
      </c>
      <c r="G404">
        <v>5.6278050000000003E-2</v>
      </c>
      <c r="H404">
        <v>82.96284885</v>
      </c>
      <c r="I404">
        <v>-0.78272728400000002</v>
      </c>
      <c r="J404">
        <v>0.78272728400000002</v>
      </c>
      <c r="K404">
        <v>0.29015688699999997</v>
      </c>
      <c r="L404">
        <v>-2.697600231</v>
      </c>
      <c r="M404">
        <v>6.9841260000000002E-3</v>
      </c>
      <c r="N404">
        <v>2.0559652000000001E-2</v>
      </c>
      <c r="O404">
        <v>0.90532702399999998</v>
      </c>
      <c r="P404">
        <v>5.6150968412498517E-2</v>
      </c>
      <c r="Q404">
        <v>4.0341731929464403E-3</v>
      </c>
      <c r="R404">
        <v>3.0092570802722478E-2</v>
      </c>
      <c r="S404" s="2">
        <f t="shared" si="18"/>
        <v>0</v>
      </c>
      <c r="T404">
        <f t="shared" si="19"/>
        <v>0</v>
      </c>
      <c r="U404" t="str">
        <f t="shared" si="20"/>
        <v>FALSE</v>
      </c>
    </row>
    <row r="405" spans="1:21" x14ac:dyDescent="0.2">
      <c r="A405" t="s">
        <v>1692</v>
      </c>
      <c r="B405" t="s">
        <v>413</v>
      </c>
      <c r="C405">
        <v>0.790694491</v>
      </c>
      <c r="D405">
        <v>4.9484399879999996</v>
      </c>
      <c r="E405">
        <v>3.9500400610000002</v>
      </c>
      <c r="F405">
        <v>4.6870252000000001E-2</v>
      </c>
      <c r="G405">
        <v>0.19165600499999999</v>
      </c>
      <c r="H405">
        <v>98.971822889999999</v>
      </c>
      <c r="I405">
        <v>-0.56577736300000003</v>
      </c>
      <c r="J405">
        <v>0.56577736300000003</v>
      </c>
      <c r="K405">
        <v>0.293500278</v>
      </c>
      <c r="L405">
        <v>-1.927689363</v>
      </c>
      <c r="M405">
        <v>5.3893775999999997E-2</v>
      </c>
      <c r="N405">
        <v>0.111888793</v>
      </c>
      <c r="O405">
        <v>0.67823592700000002</v>
      </c>
      <c r="P405">
        <v>5.9017840502238253E-2</v>
      </c>
      <c r="Q405">
        <v>4.8126297528882523E-3</v>
      </c>
      <c r="R405">
        <v>3.1915235127563252E-2</v>
      </c>
      <c r="S405" s="2">
        <f t="shared" si="18"/>
        <v>0</v>
      </c>
      <c r="T405">
        <f t="shared" si="19"/>
        <v>0</v>
      </c>
      <c r="U405" t="str">
        <f t="shared" si="20"/>
        <v>FALSE</v>
      </c>
    </row>
    <row r="406" spans="1:21" x14ac:dyDescent="0.2">
      <c r="A406" t="s">
        <v>1694</v>
      </c>
      <c r="B406" t="s">
        <v>154</v>
      </c>
      <c r="C406">
        <v>0.88355779400000001</v>
      </c>
      <c r="D406">
        <v>4.1808365380000003</v>
      </c>
      <c r="E406">
        <v>3.9313591859999999</v>
      </c>
      <c r="F406">
        <v>4.7393625000000002E-2</v>
      </c>
      <c r="G406">
        <v>0.19266280599999999</v>
      </c>
      <c r="H406">
        <v>57.394067069999998</v>
      </c>
      <c r="I406">
        <v>-0.59232248799999998</v>
      </c>
      <c r="J406">
        <v>0.59232248799999998</v>
      </c>
      <c r="K406">
        <v>0.40540273799999998</v>
      </c>
      <c r="L406">
        <v>-1.4610717520000001</v>
      </c>
      <c r="M406">
        <v>0.14399575100000001</v>
      </c>
      <c r="N406">
        <v>0.24683165500000001</v>
      </c>
      <c r="O406">
        <v>0.73794014099999994</v>
      </c>
      <c r="P406">
        <v>4.986297592048599E-2</v>
      </c>
      <c r="Q406">
        <v>2.7908589207995124E-3</v>
      </c>
      <c r="R406">
        <v>2.6326917420642752E-2</v>
      </c>
      <c r="S406" s="2">
        <f t="shared" si="18"/>
        <v>0</v>
      </c>
      <c r="T406">
        <f t="shared" si="19"/>
        <v>0</v>
      </c>
      <c r="U406" t="str">
        <f t="shared" si="20"/>
        <v>FALSE</v>
      </c>
    </row>
    <row r="407" spans="1:21" x14ac:dyDescent="0.2">
      <c r="A407" t="s">
        <v>1696</v>
      </c>
      <c r="B407" t="s">
        <v>372</v>
      </c>
      <c r="C407">
        <v>0.70730825100000005</v>
      </c>
      <c r="D407">
        <v>9.3357866040000008</v>
      </c>
      <c r="E407">
        <v>5.7734174080000003</v>
      </c>
      <c r="F407">
        <v>1.6270364999999998E-2</v>
      </c>
      <c r="G407">
        <v>0.10034422699999999</v>
      </c>
      <c r="H407">
        <v>2129.6899400000002</v>
      </c>
      <c r="I407">
        <v>-0.50135764299999996</v>
      </c>
      <c r="J407">
        <v>0.50135764299999996</v>
      </c>
      <c r="K407">
        <v>0.15146902500000001</v>
      </c>
      <c r="L407">
        <v>-3.309968112</v>
      </c>
      <c r="M407">
        <v>9.3306599999999997E-4</v>
      </c>
      <c r="N407">
        <v>3.9035609999999998E-3</v>
      </c>
      <c r="O407">
        <v>0.60433294700000006</v>
      </c>
      <c r="P407">
        <v>0.11134377017684963</v>
      </c>
      <c r="Q407">
        <v>0.10355886019258503</v>
      </c>
      <c r="R407">
        <v>0.10745131518471733</v>
      </c>
      <c r="S407" s="2">
        <f t="shared" si="18"/>
        <v>0</v>
      </c>
      <c r="T407">
        <f t="shared" si="19"/>
        <v>0</v>
      </c>
      <c r="U407" t="str">
        <f t="shared" si="20"/>
        <v>FALSE</v>
      </c>
    </row>
    <row r="408" spans="1:21" x14ac:dyDescent="0.2">
      <c r="A408" t="s">
        <v>1698</v>
      </c>
      <c r="B408" t="s">
        <v>417</v>
      </c>
      <c r="C408">
        <v>-0.46970652200000002</v>
      </c>
      <c r="D408">
        <v>8.6445512559999997</v>
      </c>
      <c r="E408">
        <v>1.1794535589999999</v>
      </c>
      <c r="F408">
        <v>0.27746726799999999</v>
      </c>
      <c r="G408">
        <v>0.557685141</v>
      </c>
      <c r="H408">
        <v>1379.935334</v>
      </c>
      <c r="I408">
        <v>0.66915481300000001</v>
      </c>
      <c r="J408">
        <v>-0.66915481300000001</v>
      </c>
      <c r="K408">
        <v>0.37263977599999998</v>
      </c>
      <c r="L408">
        <v>1.7957149400000001</v>
      </c>
      <c r="M408">
        <v>7.2539864999999995E-2</v>
      </c>
      <c r="N408">
        <v>0.14160300000000001</v>
      </c>
      <c r="O408">
        <v>-0.56943066750000004</v>
      </c>
      <c r="P408">
        <v>0.10309971394565316</v>
      </c>
      <c r="Q408">
        <v>6.7101096570195626E-2</v>
      </c>
      <c r="R408">
        <v>8.5100405257924394E-2</v>
      </c>
      <c r="S408" s="2">
        <f t="shared" si="18"/>
        <v>0</v>
      </c>
      <c r="T408">
        <f t="shared" si="19"/>
        <v>0</v>
      </c>
      <c r="U408" t="str">
        <f t="shared" si="20"/>
        <v>FALSE</v>
      </c>
    </row>
    <row r="409" spans="1:21" x14ac:dyDescent="0.2">
      <c r="A409" t="s">
        <v>1699</v>
      </c>
      <c r="B409" t="s">
        <v>418</v>
      </c>
      <c r="C409">
        <v>-1.2764042999999999E-2</v>
      </c>
      <c r="D409">
        <v>8.6117901880000005</v>
      </c>
      <c r="E409">
        <v>2.1761139999999998E-3</v>
      </c>
      <c r="F409">
        <v>0.96279311000000001</v>
      </c>
      <c r="G409">
        <v>1</v>
      </c>
      <c r="H409">
        <v>1309.3549399999999</v>
      </c>
      <c r="I409">
        <v>0.21285001200000001</v>
      </c>
      <c r="J409">
        <v>-0.21285001200000001</v>
      </c>
      <c r="K409">
        <v>0.13263834199999999</v>
      </c>
      <c r="L409">
        <v>1.604739683</v>
      </c>
      <c r="M409">
        <v>0.10855110499999999</v>
      </c>
      <c r="N409">
        <v>0.195364643</v>
      </c>
      <c r="O409">
        <v>-0.1128070275</v>
      </c>
      <c r="P409">
        <v>0.10270898727409694</v>
      </c>
      <c r="Q409">
        <v>6.3669035866286972E-2</v>
      </c>
      <c r="R409">
        <v>8.3189011570191956E-2</v>
      </c>
      <c r="S409" s="2">
        <f t="shared" si="18"/>
        <v>0</v>
      </c>
      <c r="T409">
        <f t="shared" si="19"/>
        <v>0</v>
      </c>
      <c r="U409" t="str">
        <f t="shared" si="20"/>
        <v>FALSE</v>
      </c>
    </row>
    <row r="410" spans="1:21" x14ac:dyDescent="0.2">
      <c r="A410" t="s">
        <v>1700</v>
      </c>
      <c r="B410" t="s">
        <v>419</v>
      </c>
      <c r="C410">
        <v>7.8487618999999995E-2</v>
      </c>
      <c r="D410">
        <v>9.4458416090000004</v>
      </c>
      <c r="E410">
        <v>9.6501813000000006E-2</v>
      </c>
      <c r="F410">
        <v>0.75606868199999999</v>
      </c>
      <c r="G410">
        <v>0.92904803199999997</v>
      </c>
      <c r="H410">
        <v>2338.039178</v>
      </c>
      <c r="I410">
        <v>0.13224523799999999</v>
      </c>
      <c r="J410">
        <v>-0.13224523799999999</v>
      </c>
      <c r="K410">
        <v>8.8045206000000001E-2</v>
      </c>
      <c r="L410">
        <v>1.502015205</v>
      </c>
      <c r="M410">
        <v>0.133093182</v>
      </c>
      <c r="N410">
        <v>0.23204454899999999</v>
      </c>
      <c r="O410">
        <v>-2.6878809499999996E-2</v>
      </c>
      <c r="P410">
        <v>0.11265634722078953</v>
      </c>
      <c r="Q410">
        <v>0.11369010474796552</v>
      </c>
      <c r="R410">
        <v>0.11317322598437753</v>
      </c>
      <c r="S410" s="2">
        <f t="shared" si="18"/>
        <v>0</v>
      </c>
      <c r="T410">
        <f t="shared" si="19"/>
        <v>0</v>
      </c>
      <c r="U410" t="str">
        <f t="shared" si="20"/>
        <v>FALSE</v>
      </c>
    </row>
    <row r="411" spans="1:21" x14ac:dyDescent="0.2">
      <c r="A411" t="s">
        <v>1701</v>
      </c>
      <c r="B411" t="s">
        <v>420</v>
      </c>
      <c r="C411">
        <v>7.1292594000000001E-2</v>
      </c>
      <c r="D411">
        <v>7.843415577</v>
      </c>
      <c r="E411">
        <v>3.5547363999999998E-2</v>
      </c>
      <c r="F411">
        <v>0.850453295</v>
      </c>
      <c r="G411">
        <v>0.98554554299999997</v>
      </c>
      <c r="H411">
        <v>776.59920769999997</v>
      </c>
      <c r="I411">
        <v>0.16444545099999999</v>
      </c>
      <c r="J411">
        <v>-0.16444545099999999</v>
      </c>
      <c r="K411">
        <v>0.33211567800000003</v>
      </c>
      <c r="L411">
        <v>0.49514510099999998</v>
      </c>
      <c r="M411">
        <v>0.62049770000000004</v>
      </c>
      <c r="N411">
        <v>0.72682463900000005</v>
      </c>
      <c r="O411">
        <v>-4.6576428499999996E-2</v>
      </c>
      <c r="P411">
        <v>9.3544925398448026E-2</v>
      </c>
      <c r="Q411">
        <v>3.7763116247746656E-2</v>
      </c>
      <c r="R411">
        <v>6.5654020823097348E-2</v>
      </c>
      <c r="S411" s="2">
        <f t="shared" si="18"/>
        <v>0</v>
      </c>
      <c r="T411">
        <f t="shared" si="19"/>
        <v>0</v>
      </c>
      <c r="U411" t="str">
        <f t="shared" si="20"/>
        <v>FALSE</v>
      </c>
    </row>
    <row r="412" spans="1:21" x14ac:dyDescent="0.2">
      <c r="A412" t="s">
        <v>1702</v>
      </c>
      <c r="B412" t="s">
        <v>117</v>
      </c>
      <c r="C412">
        <v>-2.48449316</v>
      </c>
      <c r="D412">
        <v>1.763645267</v>
      </c>
      <c r="E412">
        <v>5.3696568080000002</v>
      </c>
      <c r="F412">
        <v>2.0490009E-2</v>
      </c>
      <c r="G412">
        <v>0.11475993900000001</v>
      </c>
      <c r="H412">
        <v>11.218573689999999</v>
      </c>
      <c r="I412">
        <v>1.513999734</v>
      </c>
      <c r="J412">
        <v>-1.513999734</v>
      </c>
      <c r="K412">
        <v>0.69411145500000004</v>
      </c>
      <c r="L412">
        <v>2.1812055140000002</v>
      </c>
      <c r="M412">
        <v>2.9168218999999999E-2</v>
      </c>
      <c r="N412">
        <v>6.8649867000000003E-2</v>
      </c>
      <c r="O412">
        <v>-1.999246447</v>
      </c>
      <c r="P412">
        <v>2.1034211857220448E-2</v>
      </c>
      <c r="Q412">
        <v>5.4551729925668088E-4</v>
      </c>
      <c r="R412">
        <v>1.0789864578238564E-2</v>
      </c>
      <c r="S412" s="2">
        <f t="shared" si="18"/>
        <v>0</v>
      </c>
      <c r="T412">
        <f t="shared" si="19"/>
        <v>1</v>
      </c>
      <c r="U412" t="str">
        <f t="shared" si="20"/>
        <v>FALSE</v>
      </c>
    </row>
    <row r="413" spans="1:21" x14ac:dyDescent="0.2">
      <c r="A413" t="s">
        <v>1703</v>
      </c>
      <c r="B413" t="s">
        <v>15</v>
      </c>
      <c r="C413">
        <v>-5.5876139999999998E-2</v>
      </c>
      <c r="D413">
        <v>5.5516348029999998</v>
      </c>
      <c r="E413">
        <v>2.0609517000000001E-2</v>
      </c>
      <c r="F413">
        <v>0.88584781000000001</v>
      </c>
      <c r="G413">
        <v>1</v>
      </c>
      <c r="H413">
        <v>154.99981439999999</v>
      </c>
      <c r="I413">
        <v>0.23932086299999999</v>
      </c>
      <c r="J413">
        <v>-0.23932086299999999</v>
      </c>
      <c r="K413">
        <v>0.26936902099999999</v>
      </c>
      <c r="L413">
        <v>0.88844983899999996</v>
      </c>
      <c r="M413">
        <v>0.37429882599999997</v>
      </c>
      <c r="N413">
        <v>0.50418416300000002</v>
      </c>
      <c r="O413">
        <v>-0.14759850150000001</v>
      </c>
      <c r="P413">
        <v>6.6211876495354371E-2</v>
      </c>
      <c r="Q413">
        <v>7.5370615261140909E-3</v>
      </c>
      <c r="R413">
        <v>3.6874469010734233E-2</v>
      </c>
      <c r="S413" s="2">
        <f t="shared" si="18"/>
        <v>0</v>
      </c>
      <c r="T413">
        <f t="shared" si="19"/>
        <v>0</v>
      </c>
      <c r="U413" t="str">
        <f t="shared" si="20"/>
        <v>FALSE</v>
      </c>
    </row>
    <row r="414" spans="1:21" x14ac:dyDescent="0.2">
      <c r="A414" t="s">
        <v>1705</v>
      </c>
      <c r="B414" t="s">
        <v>342</v>
      </c>
      <c r="C414">
        <v>-0.58598386899999999</v>
      </c>
      <c r="D414">
        <v>6.0794243410000002</v>
      </c>
      <c r="E414">
        <v>3.1623706249999999</v>
      </c>
      <c r="F414">
        <v>7.5353685000000004E-2</v>
      </c>
      <c r="G414">
        <v>0.264744429</v>
      </c>
      <c r="H414">
        <v>228.88176680000001</v>
      </c>
      <c r="I414">
        <v>0.76654381999999999</v>
      </c>
      <c r="J414">
        <v>-0.76654381999999999</v>
      </c>
      <c r="K414">
        <v>0.226867241</v>
      </c>
      <c r="L414">
        <v>3.3788210940000001</v>
      </c>
      <c r="M414">
        <v>7.2797400000000005E-4</v>
      </c>
      <c r="N414">
        <v>3.1833069999999998E-3</v>
      </c>
      <c r="O414">
        <v>-0.67626384449999999</v>
      </c>
      <c r="P414">
        <v>7.2506587323003205E-2</v>
      </c>
      <c r="Q414">
        <v>1.1129664672535875E-2</v>
      </c>
      <c r="R414">
        <v>4.1818125997769538E-2</v>
      </c>
      <c r="S414" s="2">
        <f t="shared" si="18"/>
        <v>0</v>
      </c>
      <c r="T414">
        <f t="shared" si="19"/>
        <v>0</v>
      </c>
      <c r="U414" t="str">
        <f t="shared" si="20"/>
        <v>FALSE</v>
      </c>
    </row>
    <row r="415" spans="1:21" x14ac:dyDescent="0.2">
      <c r="A415" t="s">
        <v>1706</v>
      </c>
      <c r="B415" t="s">
        <v>342</v>
      </c>
      <c r="C415">
        <v>-0.74902653299999999</v>
      </c>
      <c r="D415">
        <v>5.3586811599999997</v>
      </c>
      <c r="E415">
        <v>5.1632043530000002</v>
      </c>
      <c r="F415">
        <v>2.3070295000000001E-2</v>
      </c>
      <c r="G415">
        <v>0.12322728500000001</v>
      </c>
      <c r="H415">
        <v>139.58074439999999</v>
      </c>
      <c r="I415">
        <v>0.93706372400000004</v>
      </c>
      <c r="J415">
        <v>-0.93706372400000004</v>
      </c>
      <c r="K415">
        <v>0.227658838</v>
      </c>
      <c r="L415">
        <v>4.1160876240000004</v>
      </c>
      <c r="M415">
        <v>3.8500000000000001E-5</v>
      </c>
      <c r="N415">
        <v>2.2967300000000001E-4</v>
      </c>
      <c r="O415">
        <v>-0.84304512850000002</v>
      </c>
      <c r="P415">
        <v>6.3910604305630919E-2</v>
      </c>
      <c r="Q415">
        <v>6.7872897943521979E-3</v>
      </c>
      <c r="R415">
        <v>3.5348947049991558E-2</v>
      </c>
      <c r="S415" s="2">
        <f t="shared" si="18"/>
        <v>0</v>
      </c>
      <c r="T415">
        <f t="shared" si="19"/>
        <v>0</v>
      </c>
      <c r="U415" t="str">
        <f t="shared" si="20"/>
        <v>FALSE</v>
      </c>
    </row>
    <row r="416" spans="1:21" x14ac:dyDescent="0.2">
      <c r="A416" t="s">
        <v>1707</v>
      </c>
      <c r="B416" t="s">
        <v>211</v>
      </c>
      <c r="C416">
        <v>-0.45813774200000001</v>
      </c>
      <c r="D416">
        <v>5.3480393480000004</v>
      </c>
      <c r="E416">
        <v>1.7488770549999999</v>
      </c>
      <c r="F416">
        <v>0.18601796500000001</v>
      </c>
      <c r="G416">
        <v>0.454493643</v>
      </c>
      <c r="H416">
        <v>137.2535378</v>
      </c>
      <c r="I416">
        <v>0.65447290000000002</v>
      </c>
      <c r="J416">
        <v>-0.65447290000000002</v>
      </c>
      <c r="K416">
        <v>0.24368406000000001</v>
      </c>
      <c r="L416">
        <v>2.6857435839999999</v>
      </c>
      <c r="M416">
        <v>7.2368600000000003E-3</v>
      </c>
      <c r="N416">
        <v>2.1119616000000001E-2</v>
      </c>
      <c r="O416">
        <v>-0.55630532099999996</v>
      </c>
      <c r="P416">
        <v>6.3783684152048423E-2</v>
      </c>
      <c r="Q416">
        <v>6.6741264373760831E-3</v>
      </c>
      <c r="R416">
        <v>3.5228905294712252E-2</v>
      </c>
      <c r="S416" s="2">
        <f t="shared" si="18"/>
        <v>0</v>
      </c>
      <c r="T416">
        <f t="shared" si="19"/>
        <v>0</v>
      </c>
      <c r="U416" t="str">
        <f t="shared" si="20"/>
        <v>FALSE</v>
      </c>
    </row>
    <row r="417" spans="1:21" x14ac:dyDescent="0.2">
      <c r="A417" t="s">
        <v>1708</v>
      </c>
      <c r="B417" t="s">
        <v>422</v>
      </c>
      <c r="C417">
        <v>-0.59191500500000005</v>
      </c>
      <c r="D417">
        <v>5.0390950779999999</v>
      </c>
      <c r="E417">
        <v>3.1704719909999999</v>
      </c>
      <c r="F417">
        <v>7.4980775E-2</v>
      </c>
      <c r="G417">
        <v>0.26424257299999998</v>
      </c>
      <c r="H417">
        <v>110.96826009999999</v>
      </c>
      <c r="I417">
        <v>0.785130051</v>
      </c>
      <c r="J417">
        <v>-0.785130051</v>
      </c>
      <c r="K417">
        <v>0.23293399200000001</v>
      </c>
      <c r="L417">
        <v>3.3706117510000002</v>
      </c>
      <c r="M417">
        <v>7.5001500000000003E-4</v>
      </c>
      <c r="N417">
        <v>3.2355869999999998E-3</v>
      </c>
      <c r="O417">
        <v>-0.68852252800000002</v>
      </c>
      <c r="P417">
        <v>6.0099043397556874E-2</v>
      </c>
      <c r="Q417">
        <v>5.395971647173349E-3</v>
      </c>
      <c r="R417">
        <v>3.2747507522365112E-2</v>
      </c>
      <c r="S417" s="2">
        <f t="shared" si="18"/>
        <v>0</v>
      </c>
      <c r="T417">
        <f t="shared" si="19"/>
        <v>0</v>
      </c>
      <c r="U417" t="str">
        <f t="shared" si="20"/>
        <v>FALSE</v>
      </c>
    </row>
    <row r="418" spans="1:21" x14ac:dyDescent="0.2">
      <c r="A418" t="s">
        <v>1709</v>
      </c>
      <c r="B418" t="s">
        <v>117</v>
      </c>
      <c r="C418">
        <v>0.141546792</v>
      </c>
      <c r="D418">
        <v>8.6410638090000003</v>
      </c>
      <c r="E418">
        <v>0.25717490799999998</v>
      </c>
      <c r="F418">
        <v>0.61206770799999999</v>
      </c>
      <c r="G418">
        <v>0.83587889699999995</v>
      </c>
      <c r="H418">
        <v>1330.9518069999999</v>
      </c>
      <c r="I418">
        <v>5.8876192000000001E-2</v>
      </c>
      <c r="J418">
        <v>-5.8876192000000001E-2</v>
      </c>
      <c r="K418">
        <v>0.139873162</v>
      </c>
      <c r="L418">
        <v>0.420925577</v>
      </c>
      <c r="M418">
        <v>0.67380942700000002</v>
      </c>
      <c r="N418">
        <v>0.77092076799999998</v>
      </c>
      <c r="O418">
        <v>4.1335300000000005E-2</v>
      </c>
      <c r="P418">
        <v>0.10305812071802888</v>
      </c>
      <c r="Q418">
        <v>6.4719210771208041E-2</v>
      </c>
      <c r="R418">
        <v>8.3888665744618451E-2</v>
      </c>
      <c r="S418" s="2">
        <f t="shared" si="18"/>
        <v>0</v>
      </c>
      <c r="T418">
        <f t="shared" si="19"/>
        <v>0</v>
      </c>
      <c r="U418" t="str">
        <f t="shared" si="20"/>
        <v>FALSE</v>
      </c>
    </row>
    <row r="419" spans="1:21" x14ac:dyDescent="0.2">
      <c r="A419" t="s">
        <v>1710</v>
      </c>
      <c r="B419" t="s">
        <v>423</v>
      </c>
      <c r="C419">
        <v>0.119314636</v>
      </c>
      <c r="D419">
        <v>9.4267944749999995</v>
      </c>
      <c r="E419">
        <v>0.22365294999999999</v>
      </c>
      <c r="F419">
        <v>0.63627054000000005</v>
      </c>
      <c r="G419">
        <v>0.85355192800000002</v>
      </c>
      <c r="H419">
        <v>2306.0943430000002</v>
      </c>
      <c r="I419">
        <v>9.5858666999999995E-2</v>
      </c>
      <c r="J419">
        <v>-9.5858666999999995E-2</v>
      </c>
      <c r="K419">
        <v>9.7806248999999998E-2</v>
      </c>
      <c r="L419">
        <v>0.98008734500000005</v>
      </c>
      <c r="M419">
        <v>0.327043005</v>
      </c>
      <c r="N419">
        <v>0.45639935300000001</v>
      </c>
      <c r="O419">
        <v>1.1727984500000004E-2</v>
      </c>
      <c r="P419">
        <v>0.11242918053408364</v>
      </c>
      <c r="Q419">
        <v>0.11213674684383787</v>
      </c>
      <c r="R419">
        <v>0.11228296368896076</v>
      </c>
      <c r="S419" s="2">
        <f t="shared" si="18"/>
        <v>0</v>
      </c>
      <c r="T419">
        <f t="shared" si="19"/>
        <v>0</v>
      </c>
      <c r="U419" t="str">
        <f t="shared" si="20"/>
        <v>FALSE</v>
      </c>
    </row>
    <row r="420" spans="1:21" x14ac:dyDescent="0.2">
      <c r="A420" t="s">
        <v>1711</v>
      </c>
      <c r="B420" t="s">
        <v>424</v>
      </c>
      <c r="C420">
        <v>0.27468125399999999</v>
      </c>
      <c r="D420">
        <v>8.7387434489999993</v>
      </c>
      <c r="E420">
        <v>1.1990522990000001</v>
      </c>
      <c r="F420">
        <v>0.273511175</v>
      </c>
      <c r="G420">
        <v>0.55199909899999999</v>
      </c>
      <c r="H420">
        <v>1423.6453309999999</v>
      </c>
      <c r="I420">
        <v>-6.5397090000000005E-2</v>
      </c>
      <c r="J420">
        <v>6.5397090000000005E-2</v>
      </c>
      <c r="K420">
        <v>9.8148822999999996E-2</v>
      </c>
      <c r="L420">
        <v>-0.666305386</v>
      </c>
      <c r="M420">
        <v>0.50521592299999996</v>
      </c>
      <c r="N420">
        <v>0.62851846099999997</v>
      </c>
      <c r="O420">
        <v>0.17003917199999999</v>
      </c>
      <c r="P420">
        <v>0.10422310229359932</v>
      </c>
      <c r="Q420">
        <v>6.9226550319740648E-2</v>
      </c>
      <c r="R420">
        <v>8.6724826306669986E-2</v>
      </c>
      <c r="S420" s="2">
        <f t="shared" si="18"/>
        <v>0</v>
      </c>
      <c r="T420">
        <f t="shared" si="19"/>
        <v>0</v>
      </c>
      <c r="U420" t="str">
        <f t="shared" si="20"/>
        <v>FALSE</v>
      </c>
    </row>
    <row r="421" spans="1:21" x14ac:dyDescent="0.2">
      <c r="A421" t="s">
        <v>1712</v>
      </c>
      <c r="B421" t="s">
        <v>15</v>
      </c>
      <c r="C421">
        <v>0.46009602599999999</v>
      </c>
      <c r="D421">
        <v>8.1378129339999994</v>
      </c>
      <c r="E421">
        <v>2.7630386520000001</v>
      </c>
      <c r="F421">
        <v>9.6464854000000003E-2</v>
      </c>
      <c r="G421">
        <v>0.30741507600000001</v>
      </c>
      <c r="H421">
        <v>932.17213449999997</v>
      </c>
      <c r="I421">
        <v>-0.25463011600000002</v>
      </c>
      <c r="J421">
        <v>0.25463011600000002</v>
      </c>
      <c r="K421">
        <v>0.14576171399999999</v>
      </c>
      <c r="L421">
        <v>-1.7468929879999999</v>
      </c>
      <c r="M421">
        <v>8.0655902000000002E-2</v>
      </c>
      <c r="N421">
        <v>0.15483695</v>
      </c>
      <c r="O421">
        <v>0.35736307099999998</v>
      </c>
      <c r="P421">
        <v>9.7056071598430285E-2</v>
      </c>
      <c r="Q421">
        <v>4.532804608736099E-2</v>
      </c>
      <c r="R421">
        <v>7.1192058842895645E-2</v>
      </c>
      <c r="S421" s="2">
        <f t="shared" si="18"/>
        <v>0</v>
      </c>
      <c r="T421">
        <f t="shared" si="19"/>
        <v>0</v>
      </c>
      <c r="U421" t="str">
        <f t="shared" si="20"/>
        <v>FALSE</v>
      </c>
    </row>
    <row r="422" spans="1:21" x14ac:dyDescent="0.2">
      <c r="A422" t="s">
        <v>1714</v>
      </c>
      <c r="B422" t="s">
        <v>426</v>
      </c>
      <c r="C422">
        <v>0.22437785700000001</v>
      </c>
      <c r="D422">
        <v>8.3191041890000008</v>
      </c>
      <c r="E422">
        <v>0.67379636700000001</v>
      </c>
      <c r="F422">
        <v>0.41173114300000002</v>
      </c>
      <c r="G422">
        <v>0.677310258</v>
      </c>
      <c r="H422">
        <v>1064.365908</v>
      </c>
      <c r="I422">
        <v>-1.1598252999999999E-2</v>
      </c>
      <c r="J422">
        <v>1.1598252999999999E-2</v>
      </c>
      <c r="K422">
        <v>0.15525007499999999</v>
      </c>
      <c r="L422">
        <v>-7.4706908000000002E-2</v>
      </c>
      <c r="M422">
        <v>0.94044791100000003</v>
      </c>
      <c r="N422">
        <v>0.96844636100000003</v>
      </c>
      <c r="O422">
        <v>0.11798805500000001</v>
      </c>
      <c r="P422">
        <v>9.9218251679018668E-2</v>
      </c>
      <c r="Q422">
        <v>5.1756135102148167E-2</v>
      </c>
      <c r="R422">
        <v>7.5487193390583421E-2</v>
      </c>
      <c r="S422" s="2">
        <f t="shared" si="18"/>
        <v>0</v>
      </c>
      <c r="T422">
        <f t="shared" si="19"/>
        <v>0</v>
      </c>
      <c r="U422" t="str">
        <f t="shared" si="20"/>
        <v>FALSE</v>
      </c>
    </row>
    <row r="423" spans="1:21" x14ac:dyDescent="0.2">
      <c r="A423" t="s">
        <v>1715</v>
      </c>
      <c r="B423" t="s">
        <v>154</v>
      </c>
      <c r="C423">
        <v>3.5769212000000002E-2</v>
      </c>
      <c r="D423">
        <v>8.073709397</v>
      </c>
      <c r="E423">
        <v>1.7908437999999999E-2</v>
      </c>
      <c r="F423">
        <v>0.89354300499999995</v>
      </c>
      <c r="G423">
        <v>1</v>
      </c>
      <c r="H423">
        <v>900.57821460000002</v>
      </c>
      <c r="I423">
        <v>0.16827376899999999</v>
      </c>
      <c r="J423">
        <v>-0.16827376899999999</v>
      </c>
      <c r="K423">
        <v>0.121300884</v>
      </c>
      <c r="L423">
        <v>1.3872427300000001</v>
      </c>
      <c r="M423">
        <v>0.16536776</v>
      </c>
      <c r="N423">
        <v>0.27424430700000002</v>
      </c>
      <c r="O423">
        <v>-6.6252278499999998E-2</v>
      </c>
      <c r="P423">
        <v>9.6291537253976336E-2</v>
      </c>
      <c r="Q423">
        <v>4.3791751872692436E-2</v>
      </c>
      <c r="R423">
        <v>7.0041644563334393E-2</v>
      </c>
      <c r="S423" s="2">
        <f t="shared" si="18"/>
        <v>0</v>
      </c>
      <c r="T423">
        <f t="shared" si="19"/>
        <v>0</v>
      </c>
      <c r="U423" t="str">
        <f t="shared" si="20"/>
        <v>FALSE</v>
      </c>
    </row>
    <row r="424" spans="1:21" x14ac:dyDescent="0.2">
      <c r="A424" t="s">
        <v>1716</v>
      </c>
      <c r="B424" t="s">
        <v>154</v>
      </c>
      <c r="C424">
        <v>-6.6692952E-2</v>
      </c>
      <c r="D424">
        <v>8.7454024359999991</v>
      </c>
      <c r="E424">
        <v>6.5142517999999996E-2</v>
      </c>
      <c r="F424">
        <v>0.79854521199999995</v>
      </c>
      <c r="G424">
        <v>0.95191597299999997</v>
      </c>
      <c r="H424">
        <v>1439.9313560000001</v>
      </c>
      <c r="I424">
        <v>0.272817168</v>
      </c>
      <c r="J424">
        <v>-0.272817168</v>
      </c>
      <c r="K424">
        <v>0.104620278</v>
      </c>
      <c r="L424">
        <v>2.6076892009999999</v>
      </c>
      <c r="M424">
        <v>9.1155679999999992E-3</v>
      </c>
      <c r="N424">
        <v>2.5776430999999999E-2</v>
      </c>
      <c r="O424">
        <v>-0.16975506000000001</v>
      </c>
      <c r="P424">
        <v>0.10430252106671276</v>
      </c>
      <c r="Q424">
        <v>7.001847883214557E-2</v>
      </c>
      <c r="R424">
        <v>8.7160499949429163E-2</v>
      </c>
      <c r="S424" s="2">
        <f t="shared" si="18"/>
        <v>0</v>
      </c>
      <c r="T424">
        <f t="shared" si="19"/>
        <v>0</v>
      </c>
      <c r="U424" t="str">
        <f t="shared" si="20"/>
        <v>FALSE</v>
      </c>
    </row>
    <row r="425" spans="1:21" x14ac:dyDescent="0.2">
      <c r="A425" t="s">
        <v>1717</v>
      </c>
      <c r="B425" t="s">
        <v>427</v>
      </c>
      <c r="C425">
        <v>8.5176687000000001E-2</v>
      </c>
      <c r="D425">
        <v>9.6180552870000007</v>
      </c>
      <c r="E425">
        <v>0.105008672</v>
      </c>
      <c r="F425">
        <v>0.74589986500000005</v>
      </c>
      <c r="G425">
        <v>0.926282999</v>
      </c>
      <c r="H425">
        <v>2632.0244910000001</v>
      </c>
      <c r="I425">
        <v>0.12703835499999999</v>
      </c>
      <c r="J425">
        <v>-0.12703835499999999</v>
      </c>
      <c r="K425">
        <v>0.10001180899999999</v>
      </c>
      <c r="L425">
        <v>1.270233545</v>
      </c>
      <c r="M425">
        <v>0.204001452</v>
      </c>
      <c r="N425">
        <v>0.32357844000000002</v>
      </c>
      <c r="O425">
        <v>-2.0930833999999995E-2</v>
      </c>
      <c r="P425">
        <v>0.1147102630821832</v>
      </c>
      <c r="Q425">
        <v>0.12798551149043264</v>
      </c>
      <c r="R425">
        <v>0.12134788728630791</v>
      </c>
      <c r="S425" s="2">
        <f t="shared" si="18"/>
        <v>0</v>
      </c>
      <c r="T425">
        <f t="shared" si="19"/>
        <v>0</v>
      </c>
      <c r="U425" t="str">
        <f t="shared" si="20"/>
        <v>FALSE</v>
      </c>
    </row>
    <row r="426" spans="1:21" x14ac:dyDescent="0.2">
      <c r="A426" t="s">
        <v>1718</v>
      </c>
      <c r="B426" t="s">
        <v>428</v>
      </c>
      <c r="C426">
        <v>0.375766347</v>
      </c>
      <c r="D426">
        <v>3.4917197440000001</v>
      </c>
      <c r="E426">
        <v>0.39096963499999998</v>
      </c>
      <c r="F426">
        <v>0.53179016000000001</v>
      </c>
      <c r="G426">
        <v>0.78367381000000003</v>
      </c>
      <c r="H426">
        <v>34.925091430000002</v>
      </c>
      <c r="I426">
        <v>-0.16854237599999999</v>
      </c>
      <c r="J426">
        <v>0.16854237599999999</v>
      </c>
      <c r="K426">
        <v>0.51411657899999996</v>
      </c>
      <c r="L426">
        <v>-0.32782910100000001</v>
      </c>
      <c r="M426">
        <v>0.74304088300000004</v>
      </c>
      <c r="N426">
        <v>0.82859538799999999</v>
      </c>
      <c r="O426">
        <v>0.2721543615</v>
      </c>
      <c r="P426">
        <v>4.1644186739586302E-2</v>
      </c>
      <c r="Q426">
        <v>1.6982766329884712E-3</v>
      </c>
      <c r="R426">
        <v>2.1671231686287387E-2</v>
      </c>
      <c r="S426" s="2">
        <f t="shared" si="18"/>
        <v>0</v>
      </c>
      <c r="T426">
        <f t="shared" si="19"/>
        <v>0</v>
      </c>
      <c r="U426" t="str">
        <f t="shared" si="20"/>
        <v>FALSE</v>
      </c>
    </row>
    <row r="427" spans="1:21" x14ac:dyDescent="0.2">
      <c r="A427" t="s">
        <v>1719</v>
      </c>
      <c r="B427" t="s">
        <v>429</v>
      </c>
      <c r="C427">
        <v>6.3412754000000002E-2</v>
      </c>
      <c r="D427">
        <v>7.4742358659999999</v>
      </c>
      <c r="E427">
        <v>6.0132352999999999E-2</v>
      </c>
      <c r="F427">
        <v>0.80628687300000002</v>
      </c>
      <c r="G427">
        <v>0.95692485900000002</v>
      </c>
      <c r="H427">
        <v>594.34324719999995</v>
      </c>
      <c r="I427">
        <v>0.143826074</v>
      </c>
      <c r="J427">
        <v>-0.143826074</v>
      </c>
      <c r="K427">
        <v>0.12059932399999999</v>
      </c>
      <c r="L427">
        <v>1.192594361</v>
      </c>
      <c r="M427">
        <v>0.23302827500000001</v>
      </c>
      <c r="N427">
        <v>0.356536943</v>
      </c>
      <c r="O427">
        <v>-4.0206659999999998E-2</v>
      </c>
      <c r="P427">
        <v>8.9141883358270321E-2</v>
      </c>
      <c r="Q427">
        <v>2.8900690230612536E-2</v>
      </c>
      <c r="R427">
        <v>5.9021286794441429E-2</v>
      </c>
      <c r="S427" s="2">
        <f t="shared" si="18"/>
        <v>0</v>
      </c>
      <c r="T427">
        <f t="shared" si="19"/>
        <v>0</v>
      </c>
      <c r="U427" t="str">
        <f t="shared" si="20"/>
        <v>FALSE</v>
      </c>
    </row>
    <row r="428" spans="1:21" x14ac:dyDescent="0.2">
      <c r="A428" t="s">
        <v>1720</v>
      </c>
      <c r="B428" t="s">
        <v>115</v>
      </c>
      <c r="C428">
        <v>-9.1336054999999999E-2</v>
      </c>
      <c r="D428">
        <v>7.0945683429999997</v>
      </c>
      <c r="E428">
        <v>9.3426923999999995E-2</v>
      </c>
      <c r="F428">
        <v>0.75986491700000003</v>
      </c>
      <c r="G428">
        <v>0.92989995000000003</v>
      </c>
      <c r="H428">
        <v>457.65568130000003</v>
      </c>
      <c r="I428">
        <v>0.28670696000000001</v>
      </c>
      <c r="J428">
        <v>-0.28670696000000001</v>
      </c>
      <c r="K428">
        <v>0.19168771100000001</v>
      </c>
      <c r="L428">
        <v>1.495698183</v>
      </c>
      <c r="M428">
        <v>0.13473232399999999</v>
      </c>
      <c r="N428">
        <v>0.23384992099999999</v>
      </c>
      <c r="O428">
        <v>-0.18902150750000002</v>
      </c>
      <c r="P428">
        <v>8.4613757853943428E-2</v>
      </c>
      <c r="Q428">
        <v>2.2254084890915599E-2</v>
      </c>
      <c r="R428">
        <v>5.3433921372429513E-2</v>
      </c>
      <c r="S428" s="2">
        <f t="shared" si="18"/>
        <v>0</v>
      </c>
      <c r="T428">
        <f t="shared" si="19"/>
        <v>0</v>
      </c>
      <c r="U428" t="str">
        <f t="shared" si="20"/>
        <v>FALSE</v>
      </c>
    </row>
    <row r="429" spans="1:21" x14ac:dyDescent="0.2">
      <c r="A429" t="s">
        <v>1721</v>
      </c>
      <c r="B429" t="s">
        <v>15</v>
      </c>
      <c r="C429">
        <v>-1.0141152E-2</v>
      </c>
      <c r="D429">
        <v>4.7121890359999998</v>
      </c>
      <c r="E429">
        <v>7.8482599999999997E-4</v>
      </c>
      <c r="F429">
        <v>0.97765039399999998</v>
      </c>
      <c r="G429">
        <v>1</v>
      </c>
      <c r="H429">
        <v>85.99393714</v>
      </c>
      <c r="I429">
        <v>0.20781456200000001</v>
      </c>
      <c r="J429">
        <v>-0.20781456200000001</v>
      </c>
      <c r="K429">
        <v>0.273975941</v>
      </c>
      <c r="L429">
        <v>0.75851391099999999</v>
      </c>
      <c r="M429">
        <v>0.448143389</v>
      </c>
      <c r="N429">
        <v>0.57601442800000002</v>
      </c>
      <c r="O429">
        <v>-0.10897785700000001</v>
      </c>
      <c r="P429">
        <v>5.6200180585688819E-2</v>
      </c>
      <c r="Q429">
        <v>4.1815636851302426E-3</v>
      </c>
      <c r="R429">
        <v>3.0190872135409531E-2</v>
      </c>
      <c r="S429" s="2">
        <f t="shared" si="18"/>
        <v>0</v>
      </c>
      <c r="T429">
        <f t="shared" si="19"/>
        <v>0</v>
      </c>
      <c r="U429" t="str">
        <f t="shared" si="20"/>
        <v>FALSE</v>
      </c>
    </row>
    <row r="430" spans="1:21" x14ac:dyDescent="0.2">
      <c r="A430" t="s">
        <v>1722</v>
      </c>
      <c r="B430" t="s">
        <v>430</v>
      </c>
      <c r="C430">
        <v>-4.0010896999999997E-2</v>
      </c>
      <c r="D430">
        <v>4.3625076820000004</v>
      </c>
      <c r="E430">
        <v>9.7361129999999994E-3</v>
      </c>
      <c r="F430">
        <v>0.92139890400000002</v>
      </c>
      <c r="G430">
        <v>1</v>
      </c>
      <c r="H430">
        <v>67.834771419999996</v>
      </c>
      <c r="I430">
        <v>0.249933138</v>
      </c>
      <c r="J430">
        <v>-0.249933138</v>
      </c>
      <c r="K430">
        <v>0.35564120700000001</v>
      </c>
      <c r="L430">
        <v>0.70276765600000002</v>
      </c>
      <c r="M430">
        <v>0.48220055699999997</v>
      </c>
      <c r="N430">
        <v>0.60729679999999997</v>
      </c>
      <c r="O430">
        <v>-0.14497201749999999</v>
      </c>
      <c r="P430">
        <v>5.2029686768036265E-2</v>
      </c>
      <c r="Q430">
        <v>3.2985513420229341E-3</v>
      </c>
      <c r="R430">
        <v>2.76641190550296E-2</v>
      </c>
      <c r="S430" s="2">
        <f t="shared" si="18"/>
        <v>0</v>
      </c>
      <c r="T430">
        <f t="shared" si="19"/>
        <v>0</v>
      </c>
      <c r="U430" t="str">
        <f t="shared" si="20"/>
        <v>FALSE</v>
      </c>
    </row>
    <row r="431" spans="1:21" x14ac:dyDescent="0.2">
      <c r="A431" t="s">
        <v>1723</v>
      </c>
      <c r="B431" t="s">
        <v>431</v>
      </c>
      <c r="C431">
        <v>0.39877041600000002</v>
      </c>
      <c r="D431">
        <v>7.8464972810000004</v>
      </c>
      <c r="E431">
        <v>2.0404750360000001</v>
      </c>
      <c r="F431">
        <v>0.15316180900000001</v>
      </c>
      <c r="G431">
        <v>0.39918873199999999</v>
      </c>
      <c r="H431">
        <v>762.51295500000003</v>
      </c>
      <c r="I431">
        <v>-0.18905356100000001</v>
      </c>
      <c r="J431">
        <v>0.18905356100000001</v>
      </c>
      <c r="K431">
        <v>0.14729610400000001</v>
      </c>
      <c r="L431">
        <v>-1.2834932910000001</v>
      </c>
      <c r="M431">
        <v>0.199319309</v>
      </c>
      <c r="N431">
        <v>0.31843560799999998</v>
      </c>
      <c r="O431">
        <v>0.2939119885</v>
      </c>
      <c r="P431">
        <v>9.3581679509963614E-2</v>
      </c>
      <c r="Q431">
        <v>3.7078154438706643E-2</v>
      </c>
      <c r="R431">
        <v>6.5329916974335128E-2</v>
      </c>
      <c r="S431" s="2">
        <f t="shared" si="18"/>
        <v>0</v>
      </c>
      <c r="T431">
        <f t="shared" si="19"/>
        <v>0</v>
      </c>
      <c r="U431" t="str">
        <f t="shared" si="20"/>
        <v>FALSE</v>
      </c>
    </row>
    <row r="432" spans="1:21" x14ac:dyDescent="0.2">
      <c r="A432" t="s">
        <v>1724</v>
      </c>
      <c r="B432" t="s">
        <v>432</v>
      </c>
      <c r="C432">
        <v>0.51633399599999996</v>
      </c>
      <c r="D432">
        <v>6.0699513490000001</v>
      </c>
      <c r="E432">
        <v>2.4213220130000002</v>
      </c>
      <c r="F432">
        <v>0.11969388</v>
      </c>
      <c r="G432">
        <v>0.35269653099999998</v>
      </c>
      <c r="H432">
        <v>220.6125907</v>
      </c>
      <c r="I432">
        <v>-0.30198522500000002</v>
      </c>
      <c r="J432">
        <v>0.30198522500000002</v>
      </c>
      <c r="K432">
        <v>0.21432011400000001</v>
      </c>
      <c r="L432">
        <v>-1.4090381860000001</v>
      </c>
      <c r="M432">
        <v>0.158823877</v>
      </c>
      <c r="N432">
        <v>0.266126168</v>
      </c>
      <c r="O432">
        <v>0.40915961049999999</v>
      </c>
      <c r="P432">
        <v>7.2393607165157345E-2</v>
      </c>
      <c r="Q432">
        <v>1.072756555211285E-2</v>
      </c>
      <c r="R432">
        <v>4.1560586358635097E-2</v>
      </c>
      <c r="S432" s="2">
        <f t="shared" si="18"/>
        <v>0</v>
      </c>
      <c r="T432">
        <f t="shared" si="19"/>
        <v>0</v>
      </c>
      <c r="U432" t="str">
        <f t="shared" si="20"/>
        <v>FALSE</v>
      </c>
    </row>
    <row r="433" spans="1:21" x14ac:dyDescent="0.2">
      <c r="A433" t="s">
        <v>1726</v>
      </c>
      <c r="B433" t="s">
        <v>434</v>
      </c>
      <c r="C433">
        <v>0.32310747200000001</v>
      </c>
      <c r="D433">
        <v>10.21737837</v>
      </c>
      <c r="E433">
        <v>1.4797827969999999</v>
      </c>
      <c r="F433">
        <v>0.22380850899999999</v>
      </c>
      <c r="G433">
        <v>0.49300688300000001</v>
      </c>
      <c r="H433">
        <v>3967.0510199999999</v>
      </c>
      <c r="I433">
        <v>-0.111329123</v>
      </c>
      <c r="J433">
        <v>0.111329123</v>
      </c>
      <c r="K433">
        <v>8.4851103999999997E-2</v>
      </c>
      <c r="L433">
        <v>-1.312052735</v>
      </c>
      <c r="M433">
        <v>0.18950234199999999</v>
      </c>
      <c r="N433">
        <v>0.30588836400000002</v>
      </c>
      <c r="O433">
        <v>0.21721829749999999</v>
      </c>
      <c r="P433">
        <v>0.12185812265157839</v>
      </c>
      <c r="Q433">
        <v>0.19290286075964269</v>
      </c>
      <c r="R433">
        <v>0.15738049170561053</v>
      </c>
      <c r="S433" s="2">
        <f t="shared" si="18"/>
        <v>0</v>
      </c>
      <c r="T433">
        <f t="shared" si="19"/>
        <v>0</v>
      </c>
      <c r="U433" t="str">
        <f t="shared" si="20"/>
        <v>FALSE</v>
      </c>
    </row>
    <row r="434" spans="1:21" x14ac:dyDescent="0.2">
      <c r="A434" t="s">
        <v>1727</v>
      </c>
      <c r="B434" t="s">
        <v>435</v>
      </c>
      <c r="C434">
        <v>0.29092352300000002</v>
      </c>
      <c r="D434">
        <v>10.02270242</v>
      </c>
      <c r="E434">
        <v>1.1911427050000001</v>
      </c>
      <c r="F434">
        <v>0.27509918</v>
      </c>
      <c r="G434">
        <v>0.55439340400000003</v>
      </c>
      <c r="H434">
        <v>3471.9953700000001</v>
      </c>
      <c r="I434">
        <v>-7.8552353000000005E-2</v>
      </c>
      <c r="J434">
        <v>7.8552353000000005E-2</v>
      </c>
      <c r="K434">
        <v>0.12139833899999999</v>
      </c>
      <c r="L434">
        <v>-0.64706283099999995</v>
      </c>
      <c r="M434">
        <v>0.51759127999999999</v>
      </c>
      <c r="N434">
        <v>0.63615121200000002</v>
      </c>
      <c r="O434">
        <v>0.18473793800000002</v>
      </c>
      <c r="P434">
        <v>0.11953630927310284</v>
      </c>
      <c r="Q434">
        <v>0.16883015520612946</v>
      </c>
      <c r="R434">
        <v>0.14418323223961615</v>
      </c>
      <c r="S434" s="2">
        <f t="shared" si="18"/>
        <v>0</v>
      </c>
      <c r="T434">
        <f t="shared" si="19"/>
        <v>0</v>
      </c>
      <c r="U434" t="str">
        <f t="shared" si="20"/>
        <v>FALSE</v>
      </c>
    </row>
    <row r="435" spans="1:21" x14ac:dyDescent="0.2">
      <c r="A435" t="s">
        <v>1728</v>
      </c>
      <c r="B435" t="s">
        <v>436</v>
      </c>
      <c r="C435">
        <v>0.59613359099999996</v>
      </c>
      <c r="D435">
        <v>10.3839232</v>
      </c>
      <c r="E435">
        <v>3.4207277029999998</v>
      </c>
      <c r="F435">
        <v>6.4382626999999998E-2</v>
      </c>
      <c r="G435">
        <v>0.23805916699999999</v>
      </c>
      <c r="H435">
        <v>4414.0075989999996</v>
      </c>
      <c r="I435">
        <v>-0.39354097999999998</v>
      </c>
      <c r="J435">
        <v>0.39354097999999998</v>
      </c>
      <c r="K435">
        <v>0.17856356500000001</v>
      </c>
      <c r="L435">
        <v>-2.2039265430000001</v>
      </c>
      <c r="M435">
        <v>2.7529511E-2</v>
      </c>
      <c r="N435">
        <v>6.5685848000000005E-2</v>
      </c>
      <c r="O435">
        <v>0.49483728549999995</v>
      </c>
      <c r="P435">
        <v>0.12384442868686386</v>
      </c>
      <c r="Q435">
        <v>0.21463668830301602</v>
      </c>
      <c r="R435">
        <v>0.16924055849493994</v>
      </c>
      <c r="S435" s="2">
        <f t="shared" si="18"/>
        <v>0</v>
      </c>
      <c r="T435">
        <f t="shared" si="19"/>
        <v>0</v>
      </c>
      <c r="U435" t="str">
        <f t="shared" si="20"/>
        <v>FALSE</v>
      </c>
    </row>
    <row r="436" spans="1:21" x14ac:dyDescent="0.2">
      <c r="A436" t="s">
        <v>1729</v>
      </c>
      <c r="B436" t="s">
        <v>15</v>
      </c>
      <c r="C436">
        <v>0.86616702400000001</v>
      </c>
      <c r="D436">
        <v>11.78284573</v>
      </c>
      <c r="E436">
        <v>7.4836563030000001</v>
      </c>
      <c r="F436">
        <v>6.2261510000000001E-3</v>
      </c>
      <c r="G436">
        <v>5.2025606000000002E-2</v>
      </c>
      <c r="H436">
        <v>11580.098760000001</v>
      </c>
      <c r="I436">
        <v>-0.65998801600000001</v>
      </c>
      <c r="J436">
        <v>0.65998801600000001</v>
      </c>
      <c r="K436">
        <v>0.14183873</v>
      </c>
      <c r="L436">
        <v>-4.6530874630000003</v>
      </c>
      <c r="M436">
        <v>3.27E-6</v>
      </c>
      <c r="N436">
        <v>2.5000000000000001E-5</v>
      </c>
      <c r="O436">
        <v>0.76307751999999995</v>
      </c>
      <c r="P436">
        <v>0.14052875484838942</v>
      </c>
      <c r="Q436">
        <v>0.5630969118928022</v>
      </c>
      <c r="R436">
        <v>0.35181283337059582</v>
      </c>
      <c r="S436" s="2">
        <f t="shared" si="18"/>
        <v>0</v>
      </c>
      <c r="T436">
        <f t="shared" si="19"/>
        <v>0</v>
      </c>
      <c r="U436" t="str">
        <f t="shared" si="20"/>
        <v>FALSE</v>
      </c>
    </row>
    <row r="437" spans="1:21" x14ac:dyDescent="0.2">
      <c r="A437" t="s">
        <v>1730</v>
      </c>
      <c r="B437" t="s">
        <v>15</v>
      </c>
      <c r="C437">
        <v>-0.341072288</v>
      </c>
      <c r="D437">
        <v>8.5234211000000002</v>
      </c>
      <c r="E437">
        <v>0.86680732599999999</v>
      </c>
      <c r="F437">
        <v>0.35184069499999998</v>
      </c>
      <c r="G437">
        <v>0.64097971499999995</v>
      </c>
      <c r="H437">
        <v>1234.471935</v>
      </c>
      <c r="I437">
        <v>0.50897356500000002</v>
      </c>
      <c r="J437">
        <v>-0.50897356500000002</v>
      </c>
      <c r="K437">
        <v>0.25511735299999999</v>
      </c>
      <c r="L437">
        <v>1.9950566270000001</v>
      </c>
      <c r="M437">
        <v>4.6036703999999998E-2</v>
      </c>
      <c r="N437">
        <v>9.9746191999999997E-2</v>
      </c>
      <c r="O437">
        <v>-0.42502292650000001</v>
      </c>
      <c r="P437">
        <v>0.10165504850681684</v>
      </c>
      <c r="Q437">
        <v>6.0027755274241895E-2</v>
      </c>
      <c r="R437">
        <v>8.0841401890529366E-2</v>
      </c>
      <c r="S437" s="2">
        <f t="shared" si="18"/>
        <v>0</v>
      </c>
      <c r="T437">
        <f t="shared" si="19"/>
        <v>0</v>
      </c>
      <c r="U437" t="str">
        <f t="shared" si="20"/>
        <v>FALSE</v>
      </c>
    </row>
    <row r="438" spans="1:21" x14ac:dyDescent="0.2">
      <c r="A438" t="s">
        <v>1731</v>
      </c>
      <c r="B438" t="s">
        <v>437</v>
      </c>
      <c r="C438">
        <v>-0.281662513</v>
      </c>
      <c r="D438">
        <v>3.835440535</v>
      </c>
      <c r="E438">
        <v>0.58856752599999995</v>
      </c>
      <c r="F438">
        <v>0.442973583</v>
      </c>
      <c r="G438">
        <v>0.70881599900000003</v>
      </c>
      <c r="H438">
        <v>46.592404770000002</v>
      </c>
      <c r="I438">
        <v>0.46487708999999999</v>
      </c>
      <c r="J438">
        <v>-0.46487708999999999</v>
      </c>
      <c r="K438">
        <v>0.32556295000000002</v>
      </c>
      <c r="L438">
        <v>1.42791767</v>
      </c>
      <c r="M438">
        <v>0.15331555699999999</v>
      </c>
      <c r="N438">
        <v>0.25891214800000001</v>
      </c>
      <c r="O438">
        <v>-0.3732698015</v>
      </c>
      <c r="P438">
        <v>4.5743591576208352E-2</v>
      </c>
      <c r="Q438">
        <v>2.2656144638654591E-3</v>
      </c>
      <c r="R438">
        <v>2.4004603020036906E-2</v>
      </c>
      <c r="S438" s="2">
        <f t="shared" si="18"/>
        <v>0</v>
      </c>
      <c r="T438">
        <f t="shared" si="19"/>
        <v>0</v>
      </c>
      <c r="U438" t="str">
        <f t="shared" si="20"/>
        <v>FALSE</v>
      </c>
    </row>
    <row r="439" spans="1:21" x14ac:dyDescent="0.2">
      <c r="A439" t="s">
        <v>1732</v>
      </c>
      <c r="B439" t="s">
        <v>438</v>
      </c>
      <c r="C439">
        <v>6.1217960000000002E-2</v>
      </c>
      <c r="D439">
        <v>5.62642197</v>
      </c>
      <c r="E439">
        <v>3.1783856999999999E-2</v>
      </c>
      <c r="F439">
        <v>0.85850286799999997</v>
      </c>
      <c r="G439">
        <v>0.99136985499999997</v>
      </c>
      <c r="H439">
        <v>163.6451903</v>
      </c>
      <c r="I439">
        <v>0.13905456399999999</v>
      </c>
      <c r="J439">
        <v>-0.13905456399999999</v>
      </c>
      <c r="K439">
        <v>0.22984394</v>
      </c>
      <c r="L439">
        <v>0.60499556600000004</v>
      </c>
      <c r="M439">
        <v>0.545181943</v>
      </c>
      <c r="N439">
        <v>0.66125073499999998</v>
      </c>
      <c r="O439">
        <v>-3.8918301999999995E-2</v>
      </c>
      <c r="P439">
        <v>6.7103829738057869E-2</v>
      </c>
      <c r="Q439">
        <v>7.9574538364334257E-3</v>
      </c>
      <c r="R439">
        <v>3.7530641787245647E-2</v>
      </c>
      <c r="S439" s="2">
        <f t="shared" si="18"/>
        <v>0</v>
      </c>
      <c r="T439">
        <f t="shared" si="19"/>
        <v>0</v>
      </c>
      <c r="U439" t="str">
        <f t="shared" si="20"/>
        <v>FALSE</v>
      </c>
    </row>
    <row r="440" spans="1:21" x14ac:dyDescent="0.2">
      <c r="A440" t="s">
        <v>1733</v>
      </c>
      <c r="B440" t="s">
        <v>15</v>
      </c>
      <c r="C440">
        <v>0.589769977</v>
      </c>
      <c r="D440">
        <v>4.9530272960000001</v>
      </c>
      <c r="E440">
        <v>1.4348711409999999</v>
      </c>
      <c r="F440">
        <v>0.23097110800000001</v>
      </c>
      <c r="G440">
        <v>0.50176047300000004</v>
      </c>
      <c r="H440">
        <v>99.591481299999998</v>
      </c>
      <c r="I440">
        <v>-0.370039071</v>
      </c>
      <c r="J440">
        <v>0.370039071</v>
      </c>
      <c r="K440">
        <v>0.375034378</v>
      </c>
      <c r="L440">
        <v>-0.98668040300000004</v>
      </c>
      <c r="M440">
        <v>0.32379933999999999</v>
      </c>
      <c r="N440">
        <v>0.45317870100000002</v>
      </c>
      <c r="O440">
        <v>0.479904524</v>
      </c>
      <c r="P440">
        <v>5.9072551282309385E-2</v>
      </c>
      <c r="Q440">
        <v>4.8427614248481377E-3</v>
      </c>
      <c r="R440">
        <v>3.1957656353578764E-2</v>
      </c>
      <c r="S440" s="2">
        <f t="shared" si="18"/>
        <v>0</v>
      </c>
      <c r="T440">
        <f t="shared" si="19"/>
        <v>0</v>
      </c>
      <c r="U440" t="str">
        <f t="shared" si="20"/>
        <v>FALSE</v>
      </c>
    </row>
    <row r="441" spans="1:21" x14ac:dyDescent="0.2">
      <c r="A441" t="s">
        <v>1734</v>
      </c>
      <c r="B441" t="s">
        <v>15</v>
      </c>
      <c r="C441">
        <v>7.8846199000000006E-2</v>
      </c>
      <c r="D441">
        <v>7.2031017549999996</v>
      </c>
      <c r="E441">
        <v>6.4209662000000001E-2</v>
      </c>
      <c r="F441">
        <v>0.79996202100000002</v>
      </c>
      <c r="G441">
        <v>0.95211235900000002</v>
      </c>
      <c r="H441">
        <v>490.367279</v>
      </c>
      <c r="I441">
        <v>0.11631326</v>
      </c>
      <c r="J441">
        <v>-0.11631326</v>
      </c>
      <c r="K441">
        <v>0.194113071</v>
      </c>
      <c r="L441">
        <v>0.59920364400000004</v>
      </c>
      <c r="M441">
        <v>0.54903709300000003</v>
      </c>
      <c r="N441">
        <v>0.66413760700000002</v>
      </c>
      <c r="O441">
        <v>-1.8733530499999998E-2</v>
      </c>
      <c r="P441">
        <v>8.5908187535643693E-2</v>
      </c>
      <c r="Q441">
        <v>2.384472759869417E-2</v>
      </c>
      <c r="R441">
        <v>5.4876457567168933E-2</v>
      </c>
      <c r="S441" s="2">
        <f t="shared" si="18"/>
        <v>0</v>
      </c>
      <c r="T441">
        <f t="shared" si="19"/>
        <v>0</v>
      </c>
      <c r="U441" t="str">
        <f t="shared" si="20"/>
        <v>FALSE</v>
      </c>
    </row>
    <row r="442" spans="1:21" x14ac:dyDescent="0.2">
      <c r="A442" t="s">
        <v>1735</v>
      </c>
      <c r="B442" t="s">
        <v>439</v>
      </c>
      <c r="C442">
        <v>-0.333547704</v>
      </c>
      <c r="D442">
        <v>8.1019363660000003</v>
      </c>
      <c r="E442">
        <v>1.7448122509999999</v>
      </c>
      <c r="F442">
        <v>0.18653023599999999</v>
      </c>
      <c r="G442">
        <v>0.45465169100000002</v>
      </c>
      <c r="H442">
        <v>931.14642790000005</v>
      </c>
      <c r="I442">
        <v>0.53947963899999996</v>
      </c>
      <c r="J442">
        <v>-0.53947963899999996</v>
      </c>
      <c r="K442">
        <v>0.15131304100000001</v>
      </c>
      <c r="L442">
        <v>3.5653214969999998</v>
      </c>
      <c r="M442">
        <v>3.6340999999999999E-4</v>
      </c>
      <c r="N442">
        <v>1.75446E-3</v>
      </c>
      <c r="O442">
        <v>-0.43651367149999998</v>
      </c>
      <c r="P442">
        <v>9.6628187745513752E-2</v>
      </c>
      <c r="Q442">
        <v>4.5278169809883709E-2</v>
      </c>
      <c r="R442">
        <v>7.095317877769873E-2</v>
      </c>
      <c r="S442" s="2">
        <f t="shared" si="18"/>
        <v>0</v>
      </c>
      <c r="T442">
        <f t="shared" si="19"/>
        <v>0</v>
      </c>
      <c r="U442" t="str">
        <f t="shared" si="20"/>
        <v>FALSE</v>
      </c>
    </row>
    <row r="443" spans="1:21" x14ac:dyDescent="0.2">
      <c r="A443" t="s">
        <v>1740</v>
      </c>
      <c r="B443" t="s">
        <v>444</v>
      </c>
      <c r="C443">
        <v>0.26721145800000001</v>
      </c>
      <c r="D443">
        <v>8.5565907320000001</v>
      </c>
      <c r="E443">
        <v>0.99956391300000003</v>
      </c>
      <c r="F443">
        <v>0.31741605099999998</v>
      </c>
      <c r="G443">
        <v>0.60381020500000004</v>
      </c>
      <c r="H443">
        <v>1253.067857</v>
      </c>
      <c r="I443">
        <v>-5.5232092000000003E-2</v>
      </c>
      <c r="J443">
        <v>5.5232092000000003E-2</v>
      </c>
      <c r="K443">
        <v>0.13065353599999999</v>
      </c>
      <c r="L443">
        <v>-0.42273706300000002</v>
      </c>
      <c r="M443">
        <v>0.67248711100000003</v>
      </c>
      <c r="N443">
        <v>0.77044332299999996</v>
      </c>
      <c r="O443">
        <v>0.16122177500000001</v>
      </c>
      <c r="P443">
        <v>0.10205064793929275</v>
      </c>
      <c r="Q443">
        <v>6.0932005442484796E-2</v>
      </c>
      <c r="R443">
        <v>8.1491326690888766E-2</v>
      </c>
      <c r="S443" s="2">
        <f t="shared" si="18"/>
        <v>0</v>
      </c>
      <c r="T443">
        <f t="shared" si="19"/>
        <v>0</v>
      </c>
      <c r="U443" t="str">
        <f t="shared" si="20"/>
        <v>FALSE</v>
      </c>
    </row>
    <row r="444" spans="1:21" x14ac:dyDescent="0.2">
      <c r="A444" t="s">
        <v>1741</v>
      </c>
      <c r="B444" t="s">
        <v>154</v>
      </c>
      <c r="C444">
        <v>0.185677656</v>
      </c>
      <c r="D444">
        <v>4.8322277549999999</v>
      </c>
      <c r="E444">
        <v>0.27316868900000002</v>
      </c>
      <c r="F444">
        <v>0.60121406600000005</v>
      </c>
      <c r="G444">
        <v>0.83543715799999996</v>
      </c>
      <c r="H444">
        <v>93.061334439999996</v>
      </c>
      <c r="I444">
        <v>2.3268343E-2</v>
      </c>
      <c r="J444">
        <v>-2.3268343E-2</v>
      </c>
      <c r="K444">
        <v>0.25043106900000001</v>
      </c>
      <c r="L444">
        <v>9.2913164000000006E-2</v>
      </c>
      <c r="M444">
        <v>0.92597254699999998</v>
      </c>
      <c r="N444">
        <v>0.95608146299999996</v>
      </c>
      <c r="O444">
        <v>8.12046565E-2</v>
      </c>
      <c r="P444">
        <v>5.7631828941375626E-2</v>
      </c>
      <c r="Q444">
        <v>4.5252247952147235E-3</v>
      </c>
      <c r="R444">
        <v>3.1078526868295174E-2</v>
      </c>
      <c r="S444" s="2">
        <f t="shared" si="18"/>
        <v>0</v>
      </c>
      <c r="T444">
        <f t="shared" si="19"/>
        <v>0</v>
      </c>
      <c r="U444" t="str">
        <f t="shared" si="20"/>
        <v>FALSE</v>
      </c>
    </row>
    <row r="445" spans="1:21" x14ac:dyDescent="0.2">
      <c r="A445" t="s">
        <v>1742</v>
      </c>
      <c r="B445" t="s">
        <v>87</v>
      </c>
      <c r="C445">
        <v>0.27536225600000003</v>
      </c>
      <c r="D445">
        <v>7.2816935369999998</v>
      </c>
      <c r="E445">
        <v>1.028825031</v>
      </c>
      <c r="F445">
        <v>0.31043479400000001</v>
      </c>
      <c r="G445">
        <v>0.59483637599999994</v>
      </c>
      <c r="H445">
        <v>517.73361399999999</v>
      </c>
      <c r="I445">
        <v>-6.4139399999999999E-2</v>
      </c>
      <c r="J445">
        <v>6.4139399999999999E-2</v>
      </c>
      <c r="K445">
        <v>0.168882474</v>
      </c>
      <c r="L445">
        <v>-0.37978718900000003</v>
      </c>
      <c r="M445">
        <v>0.70410339300000002</v>
      </c>
      <c r="N445">
        <v>0.79617528999999998</v>
      </c>
      <c r="O445">
        <v>0.16975082800000002</v>
      </c>
      <c r="P445">
        <v>8.6845516727492161E-2</v>
      </c>
      <c r="Q445">
        <v>2.5175450163993252E-2</v>
      </c>
      <c r="R445">
        <v>5.6010483445742706E-2</v>
      </c>
      <c r="S445" s="2">
        <f t="shared" si="18"/>
        <v>0</v>
      </c>
      <c r="T445">
        <f t="shared" si="19"/>
        <v>0</v>
      </c>
      <c r="U445" t="str">
        <f t="shared" si="20"/>
        <v>FALSE</v>
      </c>
    </row>
    <row r="446" spans="1:21" x14ac:dyDescent="0.2">
      <c r="A446" t="s">
        <v>1743</v>
      </c>
      <c r="B446" t="s">
        <v>445</v>
      </c>
      <c r="C446">
        <v>-7.0753395999999996E-2</v>
      </c>
      <c r="D446">
        <v>5.7452858689999999</v>
      </c>
      <c r="E446">
        <v>5.2491167999999998E-2</v>
      </c>
      <c r="F446">
        <v>0.81878380100000003</v>
      </c>
      <c r="G446">
        <v>0.96648176200000002</v>
      </c>
      <c r="H446">
        <v>178.80592669999999</v>
      </c>
      <c r="I446">
        <v>0.27818473700000002</v>
      </c>
      <c r="J446">
        <v>-0.27818473700000002</v>
      </c>
      <c r="K446">
        <v>0.186914258</v>
      </c>
      <c r="L446">
        <v>1.4883013199999999</v>
      </c>
      <c r="M446">
        <v>0.136671447</v>
      </c>
      <c r="N446">
        <v>0.23679122799999999</v>
      </c>
      <c r="O446">
        <v>-0.17446906649999999</v>
      </c>
      <c r="P446">
        <v>6.8521466538679451E-2</v>
      </c>
      <c r="Q446">
        <v>8.6946637709764008E-3</v>
      </c>
      <c r="R446">
        <v>3.8608065154827925E-2</v>
      </c>
      <c r="S446" s="2">
        <f t="shared" si="18"/>
        <v>0</v>
      </c>
      <c r="T446">
        <f t="shared" si="19"/>
        <v>0</v>
      </c>
      <c r="U446" t="str">
        <f t="shared" si="20"/>
        <v>FALSE</v>
      </c>
    </row>
    <row r="447" spans="1:21" x14ac:dyDescent="0.2">
      <c r="A447" t="s">
        <v>1744</v>
      </c>
      <c r="B447" t="s">
        <v>446</v>
      </c>
      <c r="C447">
        <v>0.28902642000000001</v>
      </c>
      <c r="D447">
        <v>4.9762601530000001</v>
      </c>
      <c r="E447">
        <v>0.34154440800000002</v>
      </c>
      <c r="F447">
        <v>0.55893911399999996</v>
      </c>
      <c r="G447">
        <v>0.80608587600000003</v>
      </c>
      <c r="H447">
        <v>102.10725360000001</v>
      </c>
      <c r="I447">
        <v>-8.8356760000000006E-2</v>
      </c>
      <c r="J447">
        <v>8.8356760000000006E-2</v>
      </c>
      <c r="K447">
        <v>0.38203982199999997</v>
      </c>
      <c r="L447">
        <v>-0.23127631000000001</v>
      </c>
      <c r="M447">
        <v>0.81710015000000003</v>
      </c>
      <c r="N447">
        <v>0.88615537899999997</v>
      </c>
      <c r="O447">
        <v>0.18869159000000002</v>
      </c>
      <c r="P447">
        <v>5.9349639223592363E-2</v>
      </c>
      <c r="Q447">
        <v>4.9650940268850712E-3</v>
      </c>
      <c r="R447">
        <v>3.2157366625238715E-2</v>
      </c>
      <c r="S447" s="2">
        <f t="shared" si="18"/>
        <v>0</v>
      </c>
      <c r="T447">
        <f t="shared" si="19"/>
        <v>0</v>
      </c>
      <c r="U447" t="str">
        <f t="shared" si="20"/>
        <v>FALSE</v>
      </c>
    </row>
    <row r="448" spans="1:21" x14ac:dyDescent="0.2">
      <c r="A448" t="s">
        <v>1745</v>
      </c>
      <c r="B448" t="s">
        <v>89</v>
      </c>
      <c r="C448">
        <v>-0.454957318</v>
      </c>
      <c r="D448">
        <v>8.0653426130000003</v>
      </c>
      <c r="E448">
        <v>3.0320791210000002</v>
      </c>
      <c r="F448">
        <v>8.1633348999999994E-2</v>
      </c>
      <c r="G448">
        <v>0.28033018799999998</v>
      </c>
      <c r="H448">
        <v>906.9473825</v>
      </c>
      <c r="I448">
        <v>0.65539598499999996</v>
      </c>
      <c r="J448">
        <v>-0.65539598499999996</v>
      </c>
      <c r="K448">
        <v>0.117227709</v>
      </c>
      <c r="L448">
        <v>5.5907941159999996</v>
      </c>
      <c r="M448">
        <v>2.2600000000000001E-8</v>
      </c>
      <c r="N448">
        <v>2.4699999999999998E-7</v>
      </c>
      <c r="O448">
        <v>-0.55517665149999995</v>
      </c>
      <c r="P448">
        <v>9.6191750346420385E-2</v>
      </c>
      <c r="Q448">
        <v>4.4101460697301517E-2</v>
      </c>
      <c r="R448">
        <v>7.0146605521860944E-2</v>
      </c>
      <c r="S448" s="2">
        <f t="shared" si="18"/>
        <v>0</v>
      </c>
      <c r="T448">
        <f t="shared" si="19"/>
        <v>0</v>
      </c>
      <c r="U448" t="str">
        <f t="shared" si="20"/>
        <v>FALSE</v>
      </c>
    </row>
    <row r="449" spans="1:21" x14ac:dyDescent="0.2">
      <c r="A449" t="s">
        <v>1746</v>
      </c>
      <c r="B449" t="s">
        <v>447</v>
      </c>
      <c r="C449">
        <v>0.29377613200000002</v>
      </c>
      <c r="D449">
        <v>5.1446953290000002</v>
      </c>
      <c r="E449">
        <v>0.56141263299999999</v>
      </c>
      <c r="F449">
        <v>0.45369163099999998</v>
      </c>
      <c r="G449">
        <v>0.71810897600000001</v>
      </c>
      <c r="H449">
        <v>115.444777</v>
      </c>
      <c r="I449">
        <v>-8.9207363999999997E-2</v>
      </c>
      <c r="J449">
        <v>8.9207363999999997E-2</v>
      </c>
      <c r="K449">
        <v>0.26872531500000002</v>
      </c>
      <c r="L449">
        <v>-0.331964869</v>
      </c>
      <c r="M449">
        <v>0.73991578700000005</v>
      </c>
      <c r="N449">
        <v>0.82655229299999999</v>
      </c>
      <c r="O449">
        <v>0.19149174800000002</v>
      </c>
      <c r="P449">
        <v>6.1358490573965536E-2</v>
      </c>
      <c r="Q449">
        <v>5.6136479291004938E-3</v>
      </c>
      <c r="R449">
        <v>3.3486069251533017E-2</v>
      </c>
      <c r="S449" s="2">
        <f t="shared" si="18"/>
        <v>0</v>
      </c>
      <c r="T449">
        <f t="shared" si="19"/>
        <v>0</v>
      </c>
      <c r="U449" t="str">
        <f t="shared" si="20"/>
        <v>FALSE</v>
      </c>
    </row>
    <row r="450" spans="1:21" x14ac:dyDescent="0.2">
      <c r="A450" t="s">
        <v>1747</v>
      </c>
      <c r="B450" t="s">
        <v>15</v>
      </c>
      <c r="C450">
        <v>0.29195538100000001</v>
      </c>
      <c r="D450">
        <v>6.8340073769999998</v>
      </c>
      <c r="E450">
        <v>0.69115248900000004</v>
      </c>
      <c r="F450">
        <v>0.40577265299999998</v>
      </c>
      <c r="G450">
        <v>0.67244837700000004</v>
      </c>
      <c r="H450">
        <v>376.53886679999999</v>
      </c>
      <c r="I450">
        <v>-9.5995704000000001E-2</v>
      </c>
      <c r="J450">
        <v>9.5995704000000001E-2</v>
      </c>
      <c r="K450">
        <v>0.230248552</v>
      </c>
      <c r="L450">
        <v>-0.41692207199999998</v>
      </c>
      <c r="M450">
        <v>0.67673540799999998</v>
      </c>
      <c r="N450">
        <v>0.77381138500000002</v>
      </c>
      <c r="O450">
        <v>0.19397554250000001</v>
      </c>
      <c r="P450">
        <v>8.1506163224163486E-2</v>
      </c>
      <c r="Q450">
        <v>1.8309677447232341E-2</v>
      </c>
      <c r="R450">
        <v>4.9907920335697915E-2</v>
      </c>
      <c r="S450" s="2">
        <f t="shared" si="18"/>
        <v>0</v>
      </c>
      <c r="T450">
        <f t="shared" si="19"/>
        <v>0</v>
      </c>
      <c r="U450" t="str">
        <f t="shared" si="20"/>
        <v>FALSE</v>
      </c>
    </row>
    <row r="451" spans="1:21" x14ac:dyDescent="0.2">
      <c r="A451" t="s">
        <v>1748</v>
      </c>
      <c r="B451" t="s">
        <v>448</v>
      </c>
      <c r="C451">
        <v>2.78868E-2</v>
      </c>
      <c r="D451">
        <v>7.3000023040000004</v>
      </c>
      <c r="E451">
        <v>1.1550158E-2</v>
      </c>
      <c r="F451">
        <v>0.91441480500000005</v>
      </c>
      <c r="G451">
        <v>1</v>
      </c>
      <c r="H451">
        <v>527.37749269999995</v>
      </c>
      <c r="I451">
        <v>0.18543601200000001</v>
      </c>
      <c r="J451">
        <v>-0.18543601200000001</v>
      </c>
      <c r="K451">
        <v>0.125906773</v>
      </c>
      <c r="L451">
        <v>1.4728041080000001</v>
      </c>
      <c r="M451">
        <v>0.140803864</v>
      </c>
      <c r="N451">
        <v>0.24264865199999999</v>
      </c>
      <c r="O451">
        <v>-7.8774606000000011E-2</v>
      </c>
      <c r="P451">
        <v>8.7063877239738241E-2</v>
      </c>
      <c r="Q451">
        <v>2.5644395932693995E-2</v>
      </c>
      <c r="R451">
        <v>5.6354136586216116E-2</v>
      </c>
      <c r="S451" s="2">
        <f t="shared" ref="S451:S514" si="21">IF(G451&lt;0.05,IF(N451&lt;0.05,1,0),0)</f>
        <v>0</v>
      </c>
      <c r="T451">
        <f t="shared" ref="T451:T514" si="22">IF(O451&gt;1,1,IF(O451&lt;-1,1,0))</f>
        <v>0</v>
      </c>
      <c r="U451" t="str">
        <f t="shared" ref="U451:U514" si="23">IF(SUM(S451:T451)=2,"TRUE","FALSE")</f>
        <v>FALSE</v>
      </c>
    </row>
    <row r="452" spans="1:21" x14ac:dyDescent="0.2">
      <c r="A452" t="s">
        <v>1750</v>
      </c>
      <c r="B452" t="s">
        <v>450</v>
      </c>
      <c r="C452">
        <v>-0.18714318699999999</v>
      </c>
      <c r="D452">
        <v>6.3409917189999998</v>
      </c>
      <c r="E452">
        <v>0.40101868299999999</v>
      </c>
      <c r="F452">
        <v>0.52656363500000003</v>
      </c>
      <c r="G452">
        <v>0.77927574399999999</v>
      </c>
      <c r="H452">
        <v>272.500764</v>
      </c>
      <c r="I452">
        <v>0.40041649600000001</v>
      </c>
      <c r="J452">
        <v>-0.40041649600000001</v>
      </c>
      <c r="K452">
        <v>0.19005771399999999</v>
      </c>
      <c r="L452">
        <v>2.106815278</v>
      </c>
      <c r="M452">
        <v>3.5133594999999997E-2</v>
      </c>
      <c r="N452">
        <v>8.0537009000000007E-2</v>
      </c>
      <c r="O452">
        <v>-0.29377984150000003</v>
      </c>
      <c r="P452">
        <v>7.5626184980614047E-2</v>
      </c>
      <c r="Q452">
        <v>1.3250693441998701E-2</v>
      </c>
      <c r="R452">
        <v>4.4438439211306371E-2</v>
      </c>
      <c r="S452" s="2">
        <f t="shared" si="21"/>
        <v>0</v>
      </c>
      <c r="T452">
        <f t="shared" si="22"/>
        <v>0</v>
      </c>
      <c r="U452" t="str">
        <f t="shared" si="23"/>
        <v>FALSE</v>
      </c>
    </row>
    <row r="453" spans="1:21" x14ac:dyDescent="0.2">
      <c r="A453" t="s">
        <v>1751</v>
      </c>
      <c r="B453" t="s">
        <v>451</v>
      </c>
      <c r="C453">
        <v>-0.28469317</v>
      </c>
      <c r="D453">
        <v>14.7197315</v>
      </c>
      <c r="E453">
        <v>0.84931232899999998</v>
      </c>
      <c r="F453">
        <v>0.35674694899999998</v>
      </c>
      <c r="G453">
        <v>0.64628840499999995</v>
      </c>
      <c r="H453">
        <v>91163.444109999997</v>
      </c>
      <c r="I453">
        <v>0.48407692400000002</v>
      </c>
      <c r="J453">
        <v>-0.48407692400000002</v>
      </c>
      <c r="K453">
        <v>0.13128952399999999</v>
      </c>
      <c r="L453">
        <v>3.6870948100000001</v>
      </c>
      <c r="M453">
        <v>2.2682900000000001E-4</v>
      </c>
      <c r="N453">
        <v>1.1562300000000001E-3</v>
      </c>
      <c r="O453">
        <v>-0.38438504699999998</v>
      </c>
      <c r="P453">
        <v>0.17555568381337158</v>
      </c>
      <c r="Q453">
        <v>4.432937483501485</v>
      </c>
      <c r="R453">
        <v>2.3042465836574282</v>
      </c>
      <c r="S453" s="2">
        <f t="shared" si="21"/>
        <v>0</v>
      </c>
      <c r="T453">
        <f t="shared" si="22"/>
        <v>0</v>
      </c>
      <c r="U453" t="str">
        <f t="shared" si="23"/>
        <v>FALSE</v>
      </c>
    </row>
    <row r="454" spans="1:21" x14ac:dyDescent="0.2">
      <c r="A454" t="s">
        <v>1752</v>
      </c>
      <c r="B454" t="s">
        <v>452</v>
      </c>
      <c r="C454">
        <v>-0.80589960400000005</v>
      </c>
      <c r="D454">
        <v>11.39803476</v>
      </c>
      <c r="E454">
        <v>2.075910607</v>
      </c>
      <c r="F454">
        <v>0.14964060800000001</v>
      </c>
      <c r="G454">
        <v>0.39338260400000002</v>
      </c>
      <c r="H454">
        <v>9467.2852270000003</v>
      </c>
      <c r="I454">
        <v>0.86724734999999997</v>
      </c>
      <c r="J454">
        <v>-0.86724734999999997</v>
      </c>
      <c r="K454">
        <v>0.54991491400000003</v>
      </c>
      <c r="L454">
        <v>1.5770573349999999</v>
      </c>
      <c r="M454">
        <v>0.114782333</v>
      </c>
      <c r="N454">
        <v>0.20360199600000001</v>
      </c>
      <c r="O454">
        <v>-0.83657347699999995</v>
      </c>
      <c r="P454">
        <v>0.13593928574175274</v>
      </c>
      <c r="Q454">
        <v>0.4603586882822101</v>
      </c>
      <c r="R454">
        <v>0.29814898701198145</v>
      </c>
      <c r="S454" s="2">
        <f t="shared" si="21"/>
        <v>0</v>
      </c>
      <c r="T454">
        <f t="shared" si="22"/>
        <v>0</v>
      </c>
      <c r="U454" t="str">
        <f t="shared" si="23"/>
        <v>FALSE</v>
      </c>
    </row>
    <row r="455" spans="1:21" x14ac:dyDescent="0.2">
      <c r="A455" t="s">
        <v>1754</v>
      </c>
      <c r="B455" t="s">
        <v>454</v>
      </c>
      <c r="C455">
        <v>-1.753852918</v>
      </c>
      <c r="D455">
        <v>7.534928249</v>
      </c>
      <c r="E455">
        <v>7.0930621800000004</v>
      </c>
      <c r="F455">
        <v>7.7382919999999999E-3</v>
      </c>
      <c r="G455">
        <v>6.0635308999999998E-2</v>
      </c>
      <c r="H455">
        <v>671.51063899999997</v>
      </c>
      <c r="I455">
        <v>1.4564990840000001</v>
      </c>
      <c r="J455">
        <v>-1.4564990840000001</v>
      </c>
      <c r="K455">
        <v>0.63014002800000002</v>
      </c>
      <c r="L455">
        <v>2.3113895640000002</v>
      </c>
      <c r="M455">
        <v>2.0811347000000001E-2</v>
      </c>
      <c r="N455">
        <v>5.1947910999999999E-2</v>
      </c>
      <c r="O455">
        <v>-1.605176001</v>
      </c>
      <c r="P455">
        <v>8.9865734387742438E-2</v>
      </c>
      <c r="Q455">
        <v>3.26530520128364E-2</v>
      </c>
      <c r="R455">
        <v>6.1259393200289419E-2</v>
      </c>
      <c r="S455" s="2">
        <f t="shared" si="21"/>
        <v>0</v>
      </c>
      <c r="T455">
        <f t="shared" si="22"/>
        <v>1</v>
      </c>
      <c r="U455" t="str">
        <f t="shared" si="23"/>
        <v>FALSE</v>
      </c>
    </row>
    <row r="456" spans="1:21" x14ac:dyDescent="0.2">
      <c r="A456" t="s">
        <v>1755</v>
      </c>
      <c r="B456" t="s">
        <v>455</v>
      </c>
      <c r="C456">
        <v>0.56087342100000004</v>
      </c>
      <c r="D456">
        <v>5.8359337260000004</v>
      </c>
      <c r="E456">
        <v>2.4883021300000001</v>
      </c>
      <c r="F456">
        <v>0.114695398</v>
      </c>
      <c r="G456">
        <v>0.34347984599999998</v>
      </c>
      <c r="H456">
        <v>187.36284180000001</v>
      </c>
      <c r="I456">
        <v>-0.32533999000000002</v>
      </c>
      <c r="J456">
        <v>0.32533999000000002</v>
      </c>
      <c r="K456">
        <v>0.25968140699999998</v>
      </c>
      <c r="L456">
        <v>-1.252842832</v>
      </c>
      <c r="M456">
        <v>0.21026291</v>
      </c>
      <c r="N456">
        <v>0.33112134700000001</v>
      </c>
      <c r="O456">
        <v>0.44310670550000003</v>
      </c>
      <c r="P456">
        <v>6.9602583169227475E-2</v>
      </c>
      <c r="Q456">
        <v>9.1107545632917938E-3</v>
      </c>
      <c r="R456">
        <v>3.9356668866259631E-2</v>
      </c>
      <c r="S456" s="2">
        <f t="shared" si="21"/>
        <v>0</v>
      </c>
      <c r="T456">
        <f t="shared" si="22"/>
        <v>0</v>
      </c>
      <c r="U456" t="str">
        <f t="shared" si="23"/>
        <v>FALSE</v>
      </c>
    </row>
    <row r="457" spans="1:21" x14ac:dyDescent="0.2">
      <c r="A457" t="s">
        <v>1756</v>
      </c>
      <c r="B457" t="s">
        <v>456</v>
      </c>
      <c r="C457">
        <v>0.29892024299999997</v>
      </c>
      <c r="D457">
        <v>6.8588810120000003</v>
      </c>
      <c r="E457">
        <v>1.0042429939999999</v>
      </c>
      <c r="F457">
        <v>0.31628600099999998</v>
      </c>
      <c r="G457">
        <v>0.60213133100000005</v>
      </c>
      <c r="H457">
        <v>384.07345370000002</v>
      </c>
      <c r="I457">
        <v>-9.2669756000000006E-2</v>
      </c>
      <c r="J457">
        <v>9.2669756000000006E-2</v>
      </c>
      <c r="K457">
        <v>0.15743422500000001</v>
      </c>
      <c r="L457">
        <v>-0.58862522399999995</v>
      </c>
      <c r="M457">
        <v>0.55611270899999998</v>
      </c>
      <c r="N457">
        <v>0.66906230899999997</v>
      </c>
      <c r="O457">
        <v>0.19579499949999998</v>
      </c>
      <c r="P457">
        <v>8.1802819994115386E-2</v>
      </c>
      <c r="Q457">
        <v>1.8676056241032711E-2</v>
      </c>
      <c r="R457">
        <v>5.0239438117574045E-2</v>
      </c>
      <c r="S457" s="2">
        <f t="shared" si="21"/>
        <v>0</v>
      </c>
      <c r="T457">
        <f t="shared" si="22"/>
        <v>0</v>
      </c>
      <c r="U457" t="str">
        <f t="shared" si="23"/>
        <v>FALSE</v>
      </c>
    </row>
    <row r="458" spans="1:21" x14ac:dyDescent="0.2">
      <c r="A458" t="s">
        <v>1757</v>
      </c>
      <c r="B458" t="s">
        <v>457</v>
      </c>
      <c r="C458">
        <v>0.138548372</v>
      </c>
      <c r="D458">
        <v>7.8491803090000003</v>
      </c>
      <c r="E458">
        <v>0.27469527700000002</v>
      </c>
      <c r="F458">
        <v>0.60019939</v>
      </c>
      <c r="G458">
        <v>0.83543715799999996</v>
      </c>
      <c r="H458">
        <v>769.03968899999995</v>
      </c>
      <c r="I458">
        <v>7.0121772999999998E-2</v>
      </c>
      <c r="J458">
        <v>-7.0121772999999998E-2</v>
      </c>
      <c r="K458">
        <v>0.118108938</v>
      </c>
      <c r="L458">
        <v>0.59370420499999998</v>
      </c>
      <c r="M458">
        <v>0.55270996999999999</v>
      </c>
      <c r="N458">
        <v>0.66745586700000004</v>
      </c>
      <c r="O458">
        <v>3.4213299500000002E-2</v>
      </c>
      <c r="P458">
        <v>9.3613678790332971E-2</v>
      </c>
      <c r="Q458">
        <v>3.739552511371682E-2</v>
      </c>
      <c r="R458">
        <v>6.5504601952024899E-2</v>
      </c>
      <c r="S458" s="2">
        <f t="shared" si="21"/>
        <v>0</v>
      </c>
      <c r="T458">
        <f t="shared" si="22"/>
        <v>0</v>
      </c>
      <c r="U458" t="str">
        <f t="shared" si="23"/>
        <v>FALSE</v>
      </c>
    </row>
    <row r="459" spans="1:21" x14ac:dyDescent="0.2">
      <c r="A459" t="s">
        <v>1758</v>
      </c>
      <c r="B459" t="s">
        <v>179</v>
      </c>
      <c r="C459">
        <v>-0.89570075400000004</v>
      </c>
      <c r="D459">
        <v>3.428693188</v>
      </c>
      <c r="E459">
        <v>3.860390792</v>
      </c>
      <c r="F459">
        <v>4.9438811999999999E-2</v>
      </c>
      <c r="G459">
        <v>0.19898201700000001</v>
      </c>
      <c r="H459">
        <v>36.104930240000002</v>
      </c>
      <c r="I459">
        <v>0.99402679999999999</v>
      </c>
      <c r="J459">
        <v>-0.99402679999999999</v>
      </c>
      <c r="K459">
        <v>0.46065950300000003</v>
      </c>
      <c r="L459">
        <v>2.157834136</v>
      </c>
      <c r="M459">
        <v>3.094073E-2</v>
      </c>
      <c r="N459">
        <v>7.2207462E-2</v>
      </c>
      <c r="O459">
        <v>-0.94486377700000002</v>
      </c>
      <c r="P459">
        <v>4.0892497068006232E-2</v>
      </c>
      <c r="Q459">
        <v>1.7556477836333283E-3</v>
      </c>
      <c r="R459">
        <v>2.1324072425819782E-2</v>
      </c>
      <c r="S459" s="2">
        <f t="shared" si="21"/>
        <v>0</v>
      </c>
      <c r="T459">
        <f t="shared" si="22"/>
        <v>0</v>
      </c>
      <c r="U459" t="str">
        <f t="shared" si="23"/>
        <v>FALSE</v>
      </c>
    </row>
    <row r="460" spans="1:21" x14ac:dyDescent="0.2">
      <c r="A460" t="s">
        <v>1759</v>
      </c>
      <c r="B460" t="s">
        <v>52</v>
      </c>
      <c r="C460">
        <v>-0.89357444100000005</v>
      </c>
      <c r="D460">
        <v>2.9778935660000001</v>
      </c>
      <c r="E460">
        <v>3.767677559</v>
      </c>
      <c r="F460">
        <v>5.2252135999999998E-2</v>
      </c>
      <c r="G460">
        <v>0.20705121700000001</v>
      </c>
      <c r="H460">
        <v>25.745289769999999</v>
      </c>
      <c r="I460">
        <v>0.95270034800000003</v>
      </c>
      <c r="J460">
        <v>-0.95270034800000003</v>
      </c>
      <c r="K460">
        <v>0.4757209</v>
      </c>
      <c r="L460">
        <v>2.0026455599999999</v>
      </c>
      <c r="M460">
        <v>4.5215345999999997E-2</v>
      </c>
      <c r="N460">
        <v>9.8296437E-2</v>
      </c>
      <c r="O460">
        <v>-0.9231373945000001</v>
      </c>
      <c r="P460">
        <v>3.5516010689635849E-2</v>
      </c>
      <c r="Q460">
        <v>1.2518971958467434E-3</v>
      </c>
      <c r="R460">
        <v>1.8383953942741296E-2</v>
      </c>
      <c r="S460" s="2">
        <f t="shared" si="21"/>
        <v>0</v>
      </c>
      <c r="T460">
        <f t="shared" si="22"/>
        <v>0</v>
      </c>
      <c r="U460" t="str">
        <f t="shared" si="23"/>
        <v>FALSE</v>
      </c>
    </row>
    <row r="461" spans="1:21" x14ac:dyDescent="0.2">
      <c r="A461" t="s">
        <v>1760</v>
      </c>
      <c r="B461" t="s">
        <v>298</v>
      </c>
      <c r="C461">
        <v>-1.085036018</v>
      </c>
      <c r="D461">
        <v>2.7393108229999998</v>
      </c>
      <c r="E461">
        <v>5.5724760560000002</v>
      </c>
      <c r="F461">
        <v>1.8244943E-2</v>
      </c>
      <c r="G461">
        <v>0.10796755500000001</v>
      </c>
      <c r="H461">
        <v>21.971945989999998</v>
      </c>
      <c r="I461">
        <v>1.1096150680000001</v>
      </c>
      <c r="J461">
        <v>-1.1096150680000001</v>
      </c>
      <c r="K461">
        <v>0.49708185500000002</v>
      </c>
      <c r="L461">
        <v>2.2322582400000002</v>
      </c>
      <c r="M461">
        <v>2.55979E-2</v>
      </c>
      <c r="N461">
        <v>6.1670562999999998E-2</v>
      </c>
      <c r="O461">
        <v>-1.0973255430000002</v>
      </c>
      <c r="P461">
        <v>3.2670540540031906E-2</v>
      </c>
      <c r="Q461">
        <v>1.0684135940170893E-3</v>
      </c>
      <c r="R461">
        <v>1.6869477067024498E-2</v>
      </c>
      <c r="S461" s="2">
        <f t="shared" si="21"/>
        <v>0</v>
      </c>
      <c r="T461">
        <f t="shared" si="22"/>
        <v>1</v>
      </c>
      <c r="U461" t="str">
        <f t="shared" si="23"/>
        <v>FALSE</v>
      </c>
    </row>
    <row r="462" spans="1:21" x14ac:dyDescent="0.2">
      <c r="A462" t="s">
        <v>1761</v>
      </c>
      <c r="B462" t="s">
        <v>458</v>
      </c>
      <c r="C462">
        <v>0.17215366700000001</v>
      </c>
      <c r="D462">
        <v>7.4298200960000003</v>
      </c>
      <c r="E462">
        <v>0.38104524899999997</v>
      </c>
      <c r="F462">
        <v>0.53704436700000002</v>
      </c>
      <c r="G462">
        <v>0.78783777200000005</v>
      </c>
      <c r="H462">
        <v>573.92146579999996</v>
      </c>
      <c r="I462">
        <v>3.8343294999999999E-2</v>
      </c>
      <c r="J462">
        <v>-3.8343294999999999E-2</v>
      </c>
      <c r="K462">
        <v>0.14852702800000001</v>
      </c>
      <c r="L462">
        <v>0.25815701899999999</v>
      </c>
      <c r="M462">
        <v>0.79628572799999997</v>
      </c>
      <c r="N462">
        <v>0.86994103499999997</v>
      </c>
      <c r="O462">
        <v>6.6905186000000005E-2</v>
      </c>
      <c r="P462">
        <v>8.8612156245078927E-2</v>
      </c>
      <c r="Q462">
        <v>2.7907655345503327E-2</v>
      </c>
      <c r="R462">
        <v>5.8259905795291125E-2</v>
      </c>
      <c r="S462" s="2">
        <f t="shared" si="21"/>
        <v>0</v>
      </c>
      <c r="T462">
        <f t="shared" si="22"/>
        <v>0</v>
      </c>
      <c r="U462" t="str">
        <f t="shared" si="23"/>
        <v>FALSE</v>
      </c>
    </row>
    <row r="463" spans="1:21" x14ac:dyDescent="0.2">
      <c r="A463" t="s">
        <v>1762</v>
      </c>
      <c r="B463" t="s">
        <v>459</v>
      </c>
      <c r="C463">
        <v>0.128693318</v>
      </c>
      <c r="D463">
        <v>6.0070514819999996</v>
      </c>
      <c r="E463">
        <v>0.173012308</v>
      </c>
      <c r="F463">
        <v>0.67744843300000002</v>
      </c>
      <c r="G463">
        <v>0.88424465600000002</v>
      </c>
      <c r="H463">
        <v>214.12557390000001</v>
      </c>
      <c r="I463">
        <v>8.9380407999999995E-2</v>
      </c>
      <c r="J463">
        <v>-8.9380407999999995E-2</v>
      </c>
      <c r="K463">
        <v>0.21164781999999999</v>
      </c>
      <c r="L463">
        <v>0.42230724600000002</v>
      </c>
      <c r="M463">
        <v>0.67280077000000005</v>
      </c>
      <c r="N463">
        <v>0.77044332299999996</v>
      </c>
      <c r="O463">
        <v>1.9656455000000003E-2</v>
      </c>
      <c r="P463">
        <v>7.1643428456873479E-2</v>
      </c>
      <c r="Q463">
        <v>1.0412126176060696E-2</v>
      </c>
      <c r="R463">
        <v>4.102777731646709E-2</v>
      </c>
      <c r="S463" s="2">
        <f t="shared" si="21"/>
        <v>0</v>
      </c>
      <c r="T463">
        <f t="shared" si="22"/>
        <v>0</v>
      </c>
      <c r="U463" t="str">
        <f t="shared" si="23"/>
        <v>FALSE</v>
      </c>
    </row>
    <row r="464" spans="1:21" x14ac:dyDescent="0.2">
      <c r="A464" t="s">
        <v>1763</v>
      </c>
      <c r="B464" t="s">
        <v>116</v>
      </c>
      <c r="C464">
        <v>-1.1507298239999999</v>
      </c>
      <c r="D464">
        <v>4.1427769489999999</v>
      </c>
      <c r="E464">
        <v>2.747217386</v>
      </c>
      <c r="F464">
        <v>9.7423843999999996E-2</v>
      </c>
      <c r="G464">
        <v>0.308557097</v>
      </c>
      <c r="H464">
        <v>61.6026679</v>
      </c>
      <c r="I464">
        <v>1.1150862640000001</v>
      </c>
      <c r="J464">
        <v>-1.1150862640000001</v>
      </c>
      <c r="K464">
        <v>0.57745578399999997</v>
      </c>
      <c r="L464">
        <v>1.9310331549999999</v>
      </c>
      <c r="M464">
        <v>5.3478952000000003E-2</v>
      </c>
      <c r="N464">
        <v>0.11159347</v>
      </c>
      <c r="O464">
        <v>-1.1329080440000001</v>
      </c>
      <c r="P464">
        <v>4.940905614806685E-2</v>
      </c>
      <c r="Q464">
        <v>2.9955074458145516E-3</v>
      </c>
      <c r="R464">
        <v>2.6202281796940702E-2</v>
      </c>
      <c r="S464" s="2">
        <f t="shared" si="21"/>
        <v>0</v>
      </c>
      <c r="T464">
        <f t="shared" si="22"/>
        <v>1</v>
      </c>
      <c r="U464" t="str">
        <f t="shared" si="23"/>
        <v>FALSE</v>
      </c>
    </row>
    <row r="465" spans="1:21" x14ac:dyDescent="0.2">
      <c r="A465" t="s">
        <v>1764</v>
      </c>
      <c r="B465" t="s">
        <v>115</v>
      </c>
      <c r="C465">
        <v>0.47576185700000001</v>
      </c>
      <c r="D465">
        <v>3.6969359970000002</v>
      </c>
      <c r="E465">
        <v>1.5427904509999999</v>
      </c>
      <c r="F465">
        <v>0.21420293000000001</v>
      </c>
      <c r="G465">
        <v>0.48914670799999999</v>
      </c>
      <c r="H465">
        <v>40.792877539999999</v>
      </c>
      <c r="I465">
        <v>-0.244638514</v>
      </c>
      <c r="J465">
        <v>0.244638514</v>
      </c>
      <c r="K465">
        <v>0.35519858500000001</v>
      </c>
      <c r="L465">
        <v>-0.68873729800000005</v>
      </c>
      <c r="M465">
        <v>0.4909886</v>
      </c>
      <c r="N465">
        <v>0.61516488899999999</v>
      </c>
      <c r="O465">
        <v>0.36020018549999999</v>
      </c>
      <c r="P465">
        <v>4.4091709618997034E-2</v>
      </c>
      <c r="Q465">
        <v>1.9836051355053598E-3</v>
      </c>
      <c r="R465">
        <v>2.3037657377251199E-2</v>
      </c>
      <c r="S465" s="2">
        <f t="shared" si="21"/>
        <v>0</v>
      </c>
      <c r="T465">
        <f t="shared" si="22"/>
        <v>0</v>
      </c>
      <c r="U465" t="str">
        <f t="shared" si="23"/>
        <v>FALSE</v>
      </c>
    </row>
    <row r="466" spans="1:21" x14ac:dyDescent="0.2">
      <c r="A466" t="s">
        <v>1765</v>
      </c>
      <c r="B466" t="s">
        <v>15</v>
      </c>
      <c r="C466">
        <v>0.53493834900000004</v>
      </c>
      <c r="D466">
        <v>4.7963790949999998</v>
      </c>
      <c r="E466">
        <v>1.7057602409999999</v>
      </c>
      <c r="F466">
        <v>0.191536383</v>
      </c>
      <c r="G466">
        <v>0.461165779</v>
      </c>
      <c r="H466">
        <v>89.889283230000004</v>
      </c>
      <c r="I466">
        <v>-0.29667205800000002</v>
      </c>
      <c r="J466">
        <v>0.29667205800000002</v>
      </c>
      <c r="K466">
        <v>0.322492214</v>
      </c>
      <c r="L466">
        <v>-0.91993556899999995</v>
      </c>
      <c r="M466">
        <v>0.35760642999999998</v>
      </c>
      <c r="N466">
        <v>0.48645856599999998</v>
      </c>
      <c r="O466">
        <v>0.41580520350000005</v>
      </c>
      <c r="P466">
        <v>5.7204277934749373E-2</v>
      </c>
      <c r="Q466">
        <v>4.3709798032042389E-3</v>
      </c>
      <c r="R466">
        <v>3.0787628868976805E-2</v>
      </c>
      <c r="S466" s="2">
        <f t="shared" si="21"/>
        <v>0</v>
      </c>
      <c r="T466">
        <f t="shared" si="22"/>
        <v>0</v>
      </c>
      <c r="U466" t="str">
        <f t="shared" si="23"/>
        <v>FALSE</v>
      </c>
    </row>
    <row r="467" spans="1:21" x14ac:dyDescent="0.2">
      <c r="A467" t="s">
        <v>1766</v>
      </c>
      <c r="B467" t="s">
        <v>460</v>
      </c>
      <c r="C467">
        <v>-0.11019867799999999</v>
      </c>
      <c r="D467">
        <v>5.7493368480000004</v>
      </c>
      <c r="E467">
        <v>0.112602986</v>
      </c>
      <c r="F467">
        <v>0.73719991399999996</v>
      </c>
      <c r="G467">
        <v>0.921662918</v>
      </c>
      <c r="H467">
        <v>179.80379569999999</v>
      </c>
      <c r="I467">
        <v>0.32124559699999999</v>
      </c>
      <c r="J467">
        <v>-0.32124559699999999</v>
      </c>
      <c r="K467">
        <v>0.22310366600000001</v>
      </c>
      <c r="L467">
        <v>1.4398938489999999</v>
      </c>
      <c r="M467">
        <v>0.149897434</v>
      </c>
      <c r="N467">
        <v>0.25447092799999999</v>
      </c>
      <c r="O467">
        <v>-0.21572213749999999</v>
      </c>
      <c r="P467">
        <v>6.8569780761561755E-2</v>
      </c>
      <c r="Q467">
        <v>8.7431864100331984E-3</v>
      </c>
      <c r="R467">
        <v>3.8656483585797478E-2</v>
      </c>
      <c r="S467" s="2">
        <f t="shared" si="21"/>
        <v>0</v>
      </c>
      <c r="T467">
        <f t="shared" si="22"/>
        <v>0</v>
      </c>
      <c r="U467" t="str">
        <f t="shared" si="23"/>
        <v>FALSE</v>
      </c>
    </row>
    <row r="468" spans="1:21" x14ac:dyDescent="0.2">
      <c r="A468" t="s">
        <v>1767</v>
      </c>
      <c r="B468" t="s">
        <v>15</v>
      </c>
      <c r="C468">
        <v>-0.58337837199999998</v>
      </c>
      <c r="D468">
        <v>5.896112037</v>
      </c>
      <c r="E468">
        <v>2.9229628820000002</v>
      </c>
      <c r="F468">
        <v>8.7327379999999996E-2</v>
      </c>
      <c r="G468">
        <v>0.291650674</v>
      </c>
      <c r="H468">
        <v>201.3486771</v>
      </c>
      <c r="I468">
        <v>0.76043702700000004</v>
      </c>
      <c r="J468">
        <v>-0.76043702700000004</v>
      </c>
      <c r="K468">
        <v>0.241461541</v>
      </c>
      <c r="L468">
        <v>3.1493090970000002</v>
      </c>
      <c r="M468">
        <v>1.63657E-3</v>
      </c>
      <c r="N468">
        <v>6.1794069999999996E-3</v>
      </c>
      <c r="O468">
        <v>-0.67190769949999996</v>
      </c>
      <c r="P468">
        <v>7.0320303090840086E-2</v>
      </c>
      <c r="Q468">
        <v>9.7908334495681783E-3</v>
      </c>
      <c r="R468">
        <v>4.005556827020413E-2</v>
      </c>
      <c r="S468" s="2">
        <f t="shared" si="21"/>
        <v>0</v>
      </c>
      <c r="T468">
        <f t="shared" si="22"/>
        <v>0</v>
      </c>
      <c r="U468" t="str">
        <f t="shared" si="23"/>
        <v>FALSE</v>
      </c>
    </row>
    <row r="469" spans="1:21" x14ac:dyDescent="0.2">
      <c r="A469" t="s">
        <v>1768</v>
      </c>
      <c r="B469" t="s">
        <v>461</v>
      </c>
      <c r="C469">
        <v>-0.26624192800000002</v>
      </c>
      <c r="D469">
        <v>6.0211941659999999</v>
      </c>
      <c r="E469">
        <v>0.67966583800000002</v>
      </c>
      <c r="F469">
        <v>0.40970181500000002</v>
      </c>
      <c r="G469">
        <v>0.67495780999999999</v>
      </c>
      <c r="H469">
        <v>218.9792649</v>
      </c>
      <c r="I469">
        <v>0.46974068600000002</v>
      </c>
      <c r="J469">
        <v>-0.46974068600000002</v>
      </c>
      <c r="K469">
        <v>0.24235171</v>
      </c>
      <c r="L469">
        <v>1.938260248</v>
      </c>
      <c r="M469">
        <v>5.2591480000000003E-2</v>
      </c>
      <c r="N469">
        <v>0.110368035</v>
      </c>
      <c r="O469">
        <v>-0.36799130700000005</v>
      </c>
      <c r="P469">
        <v>7.1812101952077975E-2</v>
      </c>
      <c r="Q469">
        <v>1.0648143024450846E-2</v>
      </c>
      <c r="R469">
        <v>4.1230122488264409E-2</v>
      </c>
      <c r="S469" s="2">
        <f t="shared" si="21"/>
        <v>0</v>
      </c>
      <c r="T469">
        <f t="shared" si="22"/>
        <v>0</v>
      </c>
      <c r="U469" t="str">
        <f t="shared" si="23"/>
        <v>FALSE</v>
      </c>
    </row>
    <row r="470" spans="1:21" x14ac:dyDescent="0.2">
      <c r="A470" t="s">
        <v>1769</v>
      </c>
      <c r="B470" t="s">
        <v>462</v>
      </c>
      <c r="C470">
        <v>-6.4326823000000005E-2</v>
      </c>
      <c r="D470">
        <v>8.4340579820000006</v>
      </c>
      <c r="E470">
        <v>2.7276199000000001E-2</v>
      </c>
      <c r="F470">
        <v>0.86882192300000005</v>
      </c>
      <c r="G470">
        <v>0.99850908800000004</v>
      </c>
      <c r="H470">
        <v>1151.7454929999999</v>
      </c>
      <c r="I470">
        <v>0.238127694</v>
      </c>
      <c r="J470">
        <v>-0.238127694</v>
      </c>
      <c r="K470">
        <v>0.27702838699999999</v>
      </c>
      <c r="L470">
        <v>0.85957867600000004</v>
      </c>
      <c r="M470">
        <v>0.390021334</v>
      </c>
      <c r="N470">
        <v>0.521374275</v>
      </c>
      <c r="O470">
        <v>-0.15122725850000002</v>
      </c>
      <c r="P470">
        <v>0.10058925438630689</v>
      </c>
      <c r="Q470">
        <v>5.6005077662632387E-2</v>
      </c>
      <c r="R470">
        <v>7.8297166024469636E-2</v>
      </c>
      <c r="S470" s="2">
        <f t="shared" si="21"/>
        <v>0</v>
      </c>
      <c r="T470">
        <f t="shared" si="22"/>
        <v>0</v>
      </c>
      <c r="U470" t="str">
        <f t="shared" si="23"/>
        <v>FALSE</v>
      </c>
    </row>
    <row r="471" spans="1:21" x14ac:dyDescent="0.2">
      <c r="A471" t="s">
        <v>1770</v>
      </c>
      <c r="B471" t="s">
        <v>463</v>
      </c>
      <c r="C471">
        <v>-8.6415368019999992</v>
      </c>
      <c r="D471">
        <v>5.2528633999999998</v>
      </c>
      <c r="E471">
        <v>12.64628991</v>
      </c>
      <c r="F471">
        <v>3.7631200000000001E-4</v>
      </c>
      <c r="G471">
        <v>8.2856690000000007E-3</v>
      </c>
      <c r="H471">
        <v>149.2348542</v>
      </c>
      <c r="I471">
        <v>0.65556250400000005</v>
      </c>
      <c r="J471">
        <v>-0.65556250400000005</v>
      </c>
      <c r="K471">
        <v>0.50339774999999998</v>
      </c>
      <c r="L471">
        <v>1.302275396</v>
      </c>
      <c r="M471">
        <v>0.192822259</v>
      </c>
      <c r="N471">
        <v>0.30969876899999998</v>
      </c>
      <c r="O471">
        <v>-4.6485496529999999</v>
      </c>
      <c r="P471">
        <v>6.2648562996222582E-2</v>
      </c>
      <c r="Q471">
        <v>7.2567330631982093E-3</v>
      </c>
      <c r="R471">
        <v>3.4952648029710397E-2</v>
      </c>
      <c r="S471" s="2">
        <f t="shared" si="21"/>
        <v>0</v>
      </c>
      <c r="T471">
        <f t="shared" si="22"/>
        <v>1</v>
      </c>
      <c r="U471" t="str">
        <f t="shared" si="23"/>
        <v>FALSE</v>
      </c>
    </row>
    <row r="472" spans="1:21" x14ac:dyDescent="0.2">
      <c r="A472" t="s">
        <v>1771</v>
      </c>
      <c r="B472" t="s">
        <v>464</v>
      </c>
      <c r="C472">
        <v>-0.231945178</v>
      </c>
      <c r="D472">
        <v>2.3154742439999998</v>
      </c>
      <c r="E472">
        <v>0.199285869</v>
      </c>
      <c r="F472">
        <v>0.65529789000000005</v>
      </c>
      <c r="G472">
        <v>0.86825969400000003</v>
      </c>
      <c r="H472">
        <v>15.248974649999999</v>
      </c>
      <c r="I472">
        <v>0.35015860799999998</v>
      </c>
      <c r="J472">
        <v>-0.35015860799999998</v>
      </c>
      <c r="K472">
        <v>0.55560408999999999</v>
      </c>
      <c r="L472">
        <v>0.63023043599999995</v>
      </c>
      <c r="M472">
        <v>0.52854382899999997</v>
      </c>
      <c r="N472">
        <v>0.64592391000000005</v>
      </c>
      <c r="O472">
        <v>-0.29105189300000001</v>
      </c>
      <c r="P472">
        <v>2.7615630370545111E-2</v>
      </c>
      <c r="Q472">
        <v>7.4150063077239457E-4</v>
      </c>
      <c r="R472">
        <v>1.4178565500658753E-2</v>
      </c>
      <c r="S472" s="2">
        <f t="shared" si="21"/>
        <v>0</v>
      </c>
      <c r="T472">
        <f t="shared" si="22"/>
        <v>0</v>
      </c>
      <c r="U472" t="str">
        <f t="shared" si="23"/>
        <v>FALSE</v>
      </c>
    </row>
    <row r="473" spans="1:21" x14ac:dyDescent="0.2">
      <c r="A473" t="s">
        <v>1772</v>
      </c>
      <c r="B473" t="s">
        <v>154</v>
      </c>
      <c r="C473">
        <v>-0.143773337</v>
      </c>
      <c r="D473">
        <v>4.5879763340000004</v>
      </c>
      <c r="E473">
        <v>0.13623454700000001</v>
      </c>
      <c r="F473">
        <v>0.71205345399999997</v>
      </c>
      <c r="G473">
        <v>0.90988763299999997</v>
      </c>
      <c r="H473">
        <v>78.964180850000005</v>
      </c>
      <c r="I473">
        <v>0.32851847099999998</v>
      </c>
      <c r="J473">
        <v>-0.32851847099999998</v>
      </c>
      <c r="K473">
        <v>0.29058878999999999</v>
      </c>
      <c r="L473">
        <v>1.1305269929999999</v>
      </c>
      <c r="M473">
        <v>0.258254231</v>
      </c>
      <c r="N473">
        <v>0.38395296499999998</v>
      </c>
      <c r="O473">
        <v>-0.23614590399999999</v>
      </c>
      <c r="P473">
        <v>5.4718750993177807E-2</v>
      </c>
      <c r="Q473">
        <v>3.8397329166456736E-3</v>
      </c>
      <c r="R473">
        <v>2.9279241954911741E-2</v>
      </c>
      <c r="S473" s="2">
        <f t="shared" si="21"/>
        <v>0</v>
      </c>
      <c r="T473">
        <f t="shared" si="22"/>
        <v>0</v>
      </c>
      <c r="U473" t="str">
        <f t="shared" si="23"/>
        <v>FALSE</v>
      </c>
    </row>
    <row r="474" spans="1:21" x14ac:dyDescent="0.2">
      <c r="A474" t="s">
        <v>1773</v>
      </c>
      <c r="B474" t="s">
        <v>114</v>
      </c>
      <c r="C474">
        <v>-0.116230612</v>
      </c>
      <c r="D474">
        <v>5.7339138930000004</v>
      </c>
      <c r="E474">
        <v>0.120734693</v>
      </c>
      <c r="F474">
        <v>0.72823901800000002</v>
      </c>
      <c r="G474">
        <v>0.91543169000000002</v>
      </c>
      <c r="H474">
        <v>177.34857969999999</v>
      </c>
      <c r="I474">
        <v>0.31669528000000002</v>
      </c>
      <c r="J474">
        <v>-0.31669528000000002</v>
      </c>
      <c r="K474">
        <v>0.22802945099999999</v>
      </c>
      <c r="L474">
        <v>1.3888349900000001</v>
      </c>
      <c r="M474">
        <v>0.16488293300000001</v>
      </c>
      <c r="N474">
        <v>0.27367458500000003</v>
      </c>
      <c r="O474">
        <v>-0.21646294600000002</v>
      </c>
      <c r="P474">
        <v>6.8385838044165856E-2</v>
      </c>
      <c r="Q474">
        <v>8.6237984344828249E-3</v>
      </c>
      <c r="R474">
        <v>3.8504818239324341E-2</v>
      </c>
      <c r="S474" s="2">
        <f t="shared" si="21"/>
        <v>0</v>
      </c>
      <c r="T474">
        <f t="shared" si="22"/>
        <v>0</v>
      </c>
      <c r="U474" t="str">
        <f t="shared" si="23"/>
        <v>FALSE</v>
      </c>
    </row>
    <row r="475" spans="1:21" x14ac:dyDescent="0.2">
      <c r="A475" t="s">
        <v>1774</v>
      </c>
      <c r="B475" t="s">
        <v>15</v>
      </c>
      <c r="C475">
        <v>-0.88273771599999995</v>
      </c>
      <c r="D475">
        <v>3.685035284</v>
      </c>
      <c r="E475">
        <v>5.470783409</v>
      </c>
      <c r="F475">
        <v>1.9336955999999999E-2</v>
      </c>
      <c r="G475">
        <v>0.11122198699999999</v>
      </c>
      <c r="H475">
        <v>42.750703979999997</v>
      </c>
      <c r="I475">
        <v>1.022891979</v>
      </c>
      <c r="J475">
        <v>-1.022891979</v>
      </c>
      <c r="K475">
        <v>0.348281063</v>
      </c>
      <c r="L475">
        <v>2.9369727179999998</v>
      </c>
      <c r="M475">
        <v>3.314333E-3</v>
      </c>
      <c r="N475">
        <v>1.0844362E-2</v>
      </c>
      <c r="O475">
        <v>-0.95281484750000001</v>
      </c>
      <c r="P475">
        <v>4.3949775113698367E-2</v>
      </c>
      <c r="Q475">
        <v>2.0788069161839623E-3</v>
      </c>
      <c r="R475">
        <v>2.3014291014941166E-2</v>
      </c>
      <c r="S475" s="2">
        <f t="shared" si="21"/>
        <v>0</v>
      </c>
      <c r="T475">
        <f t="shared" si="22"/>
        <v>0</v>
      </c>
      <c r="U475" t="str">
        <f t="shared" si="23"/>
        <v>FALSE</v>
      </c>
    </row>
    <row r="476" spans="1:21" x14ac:dyDescent="0.2">
      <c r="A476" t="s">
        <v>1775</v>
      </c>
      <c r="B476" t="s">
        <v>461</v>
      </c>
      <c r="C476">
        <v>-0.25012534199999997</v>
      </c>
      <c r="D476">
        <v>5.6727039460000004</v>
      </c>
      <c r="E476">
        <v>0.48996103299999999</v>
      </c>
      <c r="F476">
        <v>0.48394468699999998</v>
      </c>
      <c r="G476">
        <v>0.74075962500000003</v>
      </c>
      <c r="H476">
        <v>169.9623</v>
      </c>
      <c r="I476">
        <v>0.43711326900000003</v>
      </c>
      <c r="J476">
        <v>-0.43711326900000003</v>
      </c>
      <c r="K476">
        <v>0.236187023</v>
      </c>
      <c r="L476">
        <v>1.850708241</v>
      </c>
      <c r="M476">
        <v>6.4211537999999999E-2</v>
      </c>
      <c r="N476">
        <v>0.128224483</v>
      </c>
      <c r="O476">
        <v>-0.34361930549999997</v>
      </c>
      <c r="P476">
        <v>6.765581425930503E-2</v>
      </c>
      <c r="Q476">
        <v>8.2646312653898314E-3</v>
      </c>
      <c r="R476">
        <v>3.796022276234743E-2</v>
      </c>
      <c r="S476" s="2">
        <f t="shared" si="21"/>
        <v>0</v>
      </c>
      <c r="T476">
        <f t="shared" si="22"/>
        <v>0</v>
      </c>
      <c r="U476" t="str">
        <f t="shared" si="23"/>
        <v>FALSE</v>
      </c>
    </row>
    <row r="477" spans="1:21" x14ac:dyDescent="0.2">
      <c r="A477" t="s">
        <v>1776</v>
      </c>
      <c r="B477" t="s">
        <v>465</v>
      </c>
      <c r="C477">
        <v>-0.40296343099999998</v>
      </c>
      <c r="D477">
        <v>6.6386239109999998</v>
      </c>
      <c r="E477">
        <v>1.868490387</v>
      </c>
      <c r="F477">
        <v>0.17164807800000001</v>
      </c>
      <c r="G477">
        <v>0.43066853300000002</v>
      </c>
      <c r="H477">
        <v>336.28803470000003</v>
      </c>
      <c r="I477">
        <v>0.59943708900000003</v>
      </c>
      <c r="J477">
        <v>-0.59943708900000003</v>
      </c>
      <c r="K477">
        <v>0.173517122</v>
      </c>
      <c r="L477">
        <v>3.4546278930000001</v>
      </c>
      <c r="M477">
        <v>5.5105300000000002E-4</v>
      </c>
      <c r="N477">
        <v>2.517427E-3</v>
      </c>
      <c r="O477">
        <v>-0.50120026000000006</v>
      </c>
      <c r="P477">
        <v>7.9175911617369116E-2</v>
      </c>
      <c r="Q477">
        <v>1.6352429955102516E-2</v>
      </c>
      <c r="R477">
        <v>4.7764170786235814E-2</v>
      </c>
      <c r="S477" s="2">
        <f t="shared" si="21"/>
        <v>0</v>
      </c>
      <c r="T477">
        <f t="shared" si="22"/>
        <v>0</v>
      </c>
      <c r="U477" t="str">
        <f t="shared" si="23"/>
        <v>FALSE</v>
      </c>
    </row>
    <row r="478" spans="1:21" x14ac:dyDescent="0.2">
      <c r="A478" t="s">
        <v>1777</v>
      </c>
      <c r="B478" t="s">
        <v>466</v>
      </c>
      <c r="C478">
        <v>0.324541048</v>
      </c>
      <c r="D478">
        <v>12.0551943</v>
      </c>
      <c r="E478">
        <v>1.123090181</v>
      </c>
      <c r="F478">
        <v>0.28925403</v>
      </c>
      <c r="G478">
        <v>0.57108632100000001</v>
      </c>
      <c r="H478">
        <v>14146.05049</v>
      </c>
      <c r="I478">
        <v>-0.12026200400000001</v>
      </c>
      <c r="J478">
        <v>0.12026200400000001</v>
      </c>
      <c r="K478">
        <v>0.12570945</v>
      </c>
      <c r="L478">
        <v>-0.95666638199999998</v>
      </c>
      <c r="M478">
        <v>0.33873567100000002</v>
      </c>
      <c r="N478">
        <v>0.46766286200000001</v>
      </c>
      <c r="O478">
        <v>0.22240152600000002</v>
      </c>
      <c r="P478">
        <v>0.14377693498278549</v>
      </c>
      <c r="Q478">
        <v>0.68786955202087252</v>
      </c>
      <c r="R478">
        <v>0.41582324350182898</v>
      </c>
      <c r="S478" s="2">
        <f t="shared" si="21"/>
        <v>0</v>
      </c>
      <c r="T478">
        <f t="shared" si="22"/>
        <v>0</v>
      </c>
      <c r="U478" t="str">
        <f t="shared" si="23"/>
        <v>FALSE</v>
      </c>
    </row>
    <row r="479" spans="1:21" x14ac:dyDescent="0.2">
      <c r="A479" t="s">
        <v>1779</v>
      </c>
      <c r="B479" t="s">
        <v>159</v>
      </c>
      <c r="C479">
        <v>0.40945566900000002</v>
      </c>
      <c r="D479">
        <v>3.222103036</v>
      </c>
      <c r="E479">
        <v>1.041147485</v>
      </c>
      <c r="F479">
        <v>0.30755474700000002</v>
      </c>
      <c r="G479">
        <v>0.59269758400000006</v>
      </c>
      <c r="H479">
        <v>28.802820700000002</v>
      </c>
      <c r="I479">
        <v>-0.18025579999999999</v>
      </c>
      <c r="J479">
        <v>0.18025579999999999</v>
      </c>
      <c r="K479">
        <v>0.40531965199999997</v>
      </c>
      <c r="L479">
        <v>-0.44472504400000001</v>
      </c>
      <c r="M479">
        <v>0.65651846800000002</v>
      </c>
      <c r="N479">
        <v>0.75830427700000003</v>
      </c>
      <c r="O479">
        <v>0.29485573450000002</v>
      </c>
      <c r="P479">
        <v>3.8428588306934852E-2</v>
      </c>
      <c r="Q479">
        <v>1.4005734947611173E-3</v>
      </c>
      <c r="R479">
        <v>1.9914580900847984E-2</v>
      </c>
      <c r="S479" s="2">
        <f t="shared" si="21"/>
        <v>0</v>
      </c>
      <c r="T479">
        <f t="shared" si="22"/>
        <v>0</v>
      </c>
      <c r="U479" t="str">
        <f t="shared" si="23"/>
        <v>FALSE</v>
      </c>
    </row>
    <row r="480" spans="1:21" x14ac:dyDescent="0.2">
      <c r="A480" t="s">
        <v>1780</v>
      </c>
      <c r="B480" t="s">
        <v>467</v>
      </c>
      <c r="C480">
        <v>-0.20773135200000001</v>
      </c>
      <c r="D480">
        <v>5.7821938770000001</v>
      </c>
      <c r="E480">
        <v>0.37726878000000003</v>
      </c>
      <c r="F480">
        <v>0.53906857600000002</v>
      </c>
      <c r="G480">
        <v>0.78961700499999998</v>
      </c>
      <c r="H480">
        <v>183.50692810000001</v>
      </c>
      <c r="I480">
        <v>0.39969789500000003</v>
      </c>
      <c r="J480">
        <v>-0.39969789500000003</v>
      </c>
      <c r="K480">
        <v>0.20884534099999999</v>
      </c>
      <c r="L480">
        <v>1.9138463610000001</v>
      </c>
      <c r="M480">
        <v>5.5639790000000001E-2</v>
      </c>
      <c r="N480">
        <v>0.114410056</v>
      </c>
      <c r="O480">
        <v>-0.3037146235</v>
      </c>
      <c r="P480">
        <v>6.8961651917239464E-2</v>
      </c>
      <c r="Q480">
        <v>8.9232558949302512E-3</v>
      </c>
      <c r="R480">
        <v>3.8942453906084855E-2</v>
      </c>
      <c r="S480" s="2">
        <f t="shared" si="21"/>
        <v>0</v>
      </c>
      <c r="T480">
        <f t="shared" si="22"/>
        <v>0</v>
      </c>
      <c r="U480" t="str">
        <f t="shared" si="23"/>
        <v>FALSE</v>
      </c>
    </row>
    <row r="481" spans="1:21" x14ac:dyDescent="0.2">
      <c r="A481" t="s">
        <v>1781</v>
      </c>
      <c r="B481" t="s">
        <v>468</v>
      </c>
      <c r="C481">
        <v>3.4210609000000003E-2</v>
      </c>
      <c r="D481">
        <v>5.8332588809999999</v>
      </c>
      <c r="E481">
        <v>9.9357209999999998E-3</v>
      </c>
      <c r="F481">
        <v>0.92059989900000005</v>
      </c>
      <c r="G481">
        <v>1</v>
      </c>
      <c r="H481">
        <v>189.08849910000001</v>
      </c>
      <c r="I481">
        <v>0.16452631000000001</v>
      </c>
      <c r="J481">
        <v>-0.16452631000000001</v>
      </c>
      <c r="K481">
        <v>0.22153615900000001</v>
      </c>
      <c r="L481">
        <v>0.74266119900000005</v>
      </c>
      <c r="M481">
        <v>0.45768682599999999</v>
      </c>
      <c r="N481">
        <v>0.58517450999999998</v>
      </c>
      <c r="O481">
        <v>-6.5157850500000003E-2</v>
      </c>
      <c r="P481">
        <v>6.9570681483855715E-2</v>
      </c>
      <c r="Q481">
        <v>9.1946668266285943E-3</v>
      </c>
      <c r="R481">
        <v>3.9382674155242152E-2</v>
      </c>
      <c r="S481" s="2">
        <f t="shared" si="21"/>
        <v>0</v>
      </c>
      <c r="T481">
        <f t="shared" si="22"/>
        <v>0</v>
      </c>
      <c r="U481" t="str">
        <f t="shared" si="23"/>
        <v>FALSE</v>
      </c>
    </row>
    <row r="482" spans="1:21" x14ac:dyDescent="0.2">
      <c r="A482" t="s">
        <v>1784</v>
      </c>
      <c r="B482" t="s">
        <v>15</v>
      </c>
      <c r="C482">
        <v>-0.78699403199999995</v>
      </c>
      <c r="D482">
        <v>6.7222621619999998</v>
      </c>
      <c r="E482">
        <v>7.0757881349999998</v>
      </c>
      <c r="F482">
        <v>7.8132449999999999E-3</v>
      </c>
      <c r="G482">
        <v>6.1124194E-2</v>
      </c>
      <c r="H482">
        <v>359.77733979999999</v>
      </c>
      <c r="I482">
        <v>0.98133318999999997</v>
      </c>
      <c r="J482">
        <v>-0.98133318999999997</v>
      </c>
      <c r="K482">
        <v>0.16453773699999999</v>
      </c>
      <c r="L482">
        <v>5.9641831119999997</v>
      </c>
      <c r="M482">
        <v>2.4600000000000002E-9</v>
      </c>
      <c r="N482">
        <v>3.1300000000000002E-8</v>
      </c>
      <c r="O482">
        <v>-0.88416361099999996</v>
      </c>
      <c r="P482">
        <v>8.0173427798099689E-2</v>
      </c>
      <c r="Q482">
        <v>1.7494627050174429E-2</v>
      </c>
      <c r="R482">
        <v>4.8834027424137061E-2</v>
      </c>
      <c r="S482" s="2">
        <f t="shared" si="21"/>
        <v>0</v>
      </c>
      <c r="T482">
        <f t="shared" si="22"/>
        <v>0</v>
      </c>
      <c r="U482" t="str">
        <f t="shared" si="23"/>
        <v>FALSE</v>
      </c>
    </row>
    <row r="483" spans="1:21" x14ac:dyDescent="0.2">
      <c r="A483" t="s">
        <v>1785</v>
      </c>
      <c r="B483" t="s">
        <v>470</v>
      </c>
      <c r="C483">
        <v>0.440007431</v>
      </c>
      <c r="D483">
        <v>6.1948325329999996</v>
      </c>
      <c r="E483">
        <v>2.0848904130000001</v>
      </c>
      <c r="F483">
        <v>0.148762898</v>
      </c>
      <c r="G483">
        <v>0.39192217699999998</v>
      </c>
      <c r="H483">
        <v>241.83004980000001</v>
      </c>
      <c r="I483">
        <v>-0.21354478099999999</v>
      </c>
      <c r="J483">
        <v>0.21354478099999999</v>
      </c>
      <c r="K483">
        <v>0.19869099900000001</v>
      </c>
      <c r="L483">
        <v>-1.0747582019999999</v>
      </c>
      <c r="M483">
        <v>0.28248299900000001</v>
      </c>
      <c r="N483">
        <v>0.41088467200000001</v>
      </c>
      <c r="O483">
        <v>0.32677610600000001</v>
      </c>
      <c r="P483">
        <v>7.3883009444848616E-2</v>
      </c>
      <c r="Q483">
        <v>1.1759291269227706E-2</v>
      </c>
      <c r="R483">
        <v>4.2821150357038158E-2</v>
      </c>
      <c r="S483" s="2">
        <f t="shared" si="21"/>
        <v>0</v>
      </c>
      <c r="T483">
        <f t="shared" si="22"/>
        <v>0</v>
      </c>
      <c r="U483" t="str">
        <f t="shared" si="23"/>
        <v>FALSE</v>
      </c>
    </row>
    <row r="484" spans="1:21" x14ac:dyDescent="0.2">
      <c r="A484" t="s">
        <v>1786</v>
      </c>
      <c r="B484" t="s">
        <v>52</v>
      </c>
      <c r="C484">
        <v>1.000384202</v>
      </c>
      <c r="D484">
        <v>5.0865080740000002</v>
      </c>
      <c r="E484">
        <v>7.1458553739999999</v>
      </c>
      <c r="F484">
        <v>7.5137429999999998E-3</v>
      </c>
      <c r="G484">
        <v>5.9450199000000002E-2</v>
      </c>
      <c r="H484">
        <v>108.77726970000001</v>
      </c>
      <c r="I484">
        <v>-0.77097641500000003</v>
      </c>
      <c r="J484">
        <v>0.77097641500000003</v>
      </c>
      <c r="K484">
        <v>0.24674621399999999</v>
      </c>
      <c r="L484">
        <v>-3.1245724259999998</v>
      </c>
      <c r="M484">
        <v>1.7806370000000001E-3</v>
      </c>
      <c r="N484">
        <v>6.5730900000000002E-3</v>
      </c>
      <c r="O484">
        <v>0.88568030850000001</v>
      </c>
      <c r="P484">
        <v>6.0664517090770691E-2</v>
      </c>
      <c r="Q484">
        <v>5.2894319747753592E-3</v>
      </c>
      <c r="R484">
        <v>3.2976974532773026E-2</v>
      </c>
      <c r="S484" s="2">
        <f t="shared" si="21"/>
        <v>0</v>
      </c>
      <c r="T484">
        <f t="shared" si="22"/>
        <v>0</v>
      </c>
      <c r="U484" t="str">
        <f t="shared" si="23"/>
        <v>FALSE</v>
      </c>
    </row>
    <row r="485" spans="1:21" x14ac:dyDescent="0.2">
      <c r="A485" t="s">
        <v>1787</v>
      </c>
      <c r="B485" t="s">
        <v>471</v>
      </c>
      <c r="C485">
        <v>-0.32640142300000002</v>
      </c>
      <c r="D485">
        <v>6.120970518</v>
      </c>
      <c r="E485">
        <v>0.89663638599999995</v>
      </c>
      <c r="F485">
        <v>0.34368522400000001</v>
      </c>
      <c r="G485">
        <v>0.63299481400000002</v>
      </c>
      <c r="H485">
        <v>232.99062380000001</v>
      </c>
      <c r="I485">
        <v>0.51147898700000005</v>
      </c>
      <c r="J485">
        <v>-0.51147898700000005</v>
      </c>
      <c r="K485">
        <v>0.22015569099999999</v>
      </c>
      <c r="L485">
        <v>2.3232603429999998</v>
      </c>
      <c r="M485">
        <v>2.0165170999999999E-2</v>
      </c>
      <c r="N485">
        <v>5.0530317999999998E-2</v>
      </c>
      <c r="O485">
        <v>-0.41894020500000007</v>
      </c>
      <c r="P485">
        <v>7.3002090078136087E-2</v>
      </c>
      <c r="Q485">
        <v>1.1329463027978322E-2</v>
      </c>
      <c r="R485">
        <v>4.2165776553057206E-2</v>
      </c>
      <c r="S485" s="2">
        <f t="shared" si="21"/>
        <v>0</v>
      </c>
      <c r="T485">
        <f t="shared" si="22"/>
        <v>0</v>
      </c>
      <c r="U485" t="str">
        <f t="shared" si="23"/>
        <v>FALSE</v>
      </c>
    </row>
    <row r="486" spans="1:21" x14ac:dyDescent="0.2">
      <c r="A486" t="s">
        <v>1788</v>
      </c>
      <c r="B486" t="s">
        <v>472</v>
      </c>
      <c r="C486">
        <v>-7.4092538999999999E-2</v>
      </c>
      <c r="D486">
        <v>6.0904596639999999</v>
      </c>
      <c r="E486">
        <v>5.2418217000000003E-2</v>
      </c>
      <c r="F486">
        <v>0.81890758399999997</v>
      </c>
      <c r="G486">
        <v>0.96648176200000002</v>
      </c>
      <c r="H486">
        <v>227.4763863</v>
      </c>
      <c r="I486">
        <v>0.27615591699999997</v>
      </c>
      <c r="J486">
        <v>-0.27615591699999997</v>
      </c>
      <c r="K486">
        <v>0.209480519</v>
      </c>
      <c r="L486">
        <v>1.3182892509999999</v>
      </c>
      <c r="M486">
        <v>0.18740683799999999</v>
      </c>
      <c r="N486">
        <v>0.30275816900000002</v>
      </c>
      <c r="O486">
        <v>-0.17512422799999999</v>
      </c>
      <c r="P486">
        <v>7.2638200707076578E-2</v>
      </c>
      <c r="Q486">
        <v>1.1061326272666792E-2</v>
      </c>
      <c r="R486">
        <v>4.1849763489871683E-2</v>
      </c>
      <c r="S486" s="2">
        <f t="shared" si="21"/>
        <v>0</v>
      </c>
      <c r="T486">
        <f t="shared" si="22"/>
        <v>0</v>
      </c>
      <c r="U486" t="str">
        <f t="shared" si="23"/>
        <v>FALSE</v>
      </c>
    </row>
    <row r="487" spans="1:21" x14ac:dyDescent="0.2">
      <c r="A487" t="s">
        <v>1789</v>
      </c>
      <c r="B487" t="s">
        <v>473</v>
      </c>
      <c r="C487">
        <v>0.33447006600000001</v>
      </c>
      <c r="D487">
        <v>2.9107394310000001</v>
      </c>
      <c r="E487">
        <v>0.422525019</v>
      </c>
      <c r="F487">
        <v>0.51567979100000005</v>
      </c>
      <c r="G487">
        <v>0.76995945399999999</v>
      </c>
      <c r="H487">
        <v>23.120804360000001</v>
      </c>
      <c r="I487">
        <v>-0.103614098</v>
      </c>
      <c r="J487">
        <v>0.103614098</v>
      </c>
      <c r="K487">
        <v>0.50018554100000001</v>
      </c>
      <c r="L487">
        <v>-0.207151327</v>
      </c>
      <c r="M487">
        <v>0.83589167900000005</v>
      </c>
      <c r="N487">
        <v>0.89553218000000001</v>
      </c>
      <c r="O487">
        <v>0.219042082</v>
      </c>
      <c r="P487">
        <v>3.4715093221078734E-2</v>
      </c>
      <c r="Q487">
        <v>1.1242782816813937E-3</v>
      </c>
      <c r="R487">
        <v>1.7919685751380064E-2</v>
      </c>
      <c r="S487" s="2">
        <f t="shared" si="21"/>
        <v>0</v>
      </c>
      <c r="T487">
        <f t="shared" si="22"/>
        <v>0</v>
      </c>
      <c r="U487" t="str">
        <f t="shared" si="23"/>
        <v>FALSE</v>
      </c>
    </row>
    <row r="488" spans="1:21" x14ac:dyDescent="0.2">
      <c r="A488" t="s">
        <v>1792</v>
      </c>
      <c r="B488" t="s">
        <v>448</v>
      </c>
      <c r="C488">
        <v>0.81980366400000004</v>
      </c>
      <c r="D488">
        <v>7.0115729289999997</v>
      </c>
      <c r="E488">
        <v>6.6279153119999998</v>
      </c>
      <c r="F488">
        <v>1.0039269E-2</v>
      </c>
      <c r="G488">
        <v>7.3456329000000001E-2</v>
      </c>
      <c r="H488">
        <v>421.85540099999997</v>
      </c>
      <c r="I488">
        <v>-0.60693037599999999</v>
      </c>
      <c r="J488">
        <v>0.60693037599999999</v>
      </c>
      <c r="K488">
        <v>0.18566634200000001</v>
      </c>
      <c r="L488">
        <v>-3.2689305480000002</v>
      </c>
      <c r="M488">
        <v>1.0795480000000001E-3</v>
      </c>
      <c r="N488">
        <v>4.3930339999999997E-3</v>
      </c>
      <c r="O488">
        <v>0.71336701999999996</v>
      </c>
      <c r="P488">
        <v>8.3623908503896255E-2</v>
      </c>
      <c r="Q488">
        <v>2.0513251094967322E-2</v>
      </c>
      <c r="R488">
        <v>5.2068579799431788E-2</v>
      </c>
      <c r="S488" s="2">
        <f t="shared" si="21"/>
        <v>0</v>
      </c>
      <c r="T488">
        <f t="shared" si="22"/>
        <v>0</v>
      </c>
      <c r="U488" t="str">
        <f t="shared" si="23"/>
        <v>FALSE</v>
      </c>
    </row>
    <row r="489" spans="1:21" x14ac:dyDescent="0.2">
      <c r="A489" t="s">
        <v>1793</v>
      </c>
      <c r="B489" t="s">
        <v>154</v>
      </c>
      <c r="C489">
        <v>0.35153689399999999</v>
      </c>
      <c r="D489">
        <v>3.5689644760000001</v>
      </c>
      <c r="E489">
        <v>0.41365465699999998</v>
      </c>
      <c r="F489">
        <v>0.52012035000000001</v>
      </c>
      <c r="G489">
        <v>0.77326783499999996</v>
      </c>
      <c r="H489">
        <v>37.977697089999999</v>
      </c>
      <c r="I489">
        <v>-8.6987950999999994E-2</v>
      </c>
      <c r="J489">
        <v>8.6987950999999994E-2</v>
      </c>
      <c r="K489">
        <v>0.51238728</v>
      </c>
      <c r="L489">
        <v>-0.16976992599999999</v>
      </c>
      <c r="M489">
        <v>0.86519107900000003</v>
      </c>
      <c r="N489">
        <v>0.91920546800000003</v>
      </c>
      <c r="O489">
        <v>0.2192624225</v>
      </c>
      <c r="P489">
        <v>4.2565450265842915E-2</v>
      </c>
      <c r="Q489">
        <v>1.8467134344352743E-3</v>
      </c>
      <c r="R489">
        <v>2.2206081850139094E-2</v>
      </c>
      <c r="S489" s="2">
        <f t="shared" si="21"/>
        <v>0</v>
      </c>
      <c r="T489">
        <f t="shared" si="22"/>
        <v>0</v>
      </c>
      <c r="U489" t="str">
        <f t="shared" si="23"/>
        <v>FALSE</v>
      </c>
    </row>
    <row r="490" spans="1:21" x14ac:dyDescent="0.2">
      <c r="A490" t="s">
        <v>1794</v>
      </c>
      <c r="B490" t="s">
        <v>475</v>
      </c>
      <c r="C490">
        <v>0.99110062700000001</v>
      </c>
      <c r="D490">
        <v>4.0627224569999996</v>
      </c>
      <c r="E490">
        <v>5.5867058070000004</v>
      </c>
      <c r="F490">
        <v>1.80973E-2</v>
      </c>
      <c r="G490">
        <v>0.107392024</v>
      </c>
      <c r="H490">
        <v>52.184775879999997</v>
      </c>
      <c r="I490">
        <v>-0.73619014000000005</v>
      </c>
      <c r="J490">
        <v>0.73619014000000005</v>
      </c>
      <c r="K490">
        <v>0.344455546</v>
      </c>
      <c r="L490">
        <v>-2.1372573309999998</v>
      </c>
      <c r="M490">
        <v>3.2577067000000001E-2</v>
      </c>
      <c r="N490">
        <v>7.5210702000000004E-2</v>
      </c>
      <c r="O490">
        <v>0.86364538349999997</v>
      </c>
      <c r="P490">
        <v>4.8454281865302776E-2</v>
      </c>
      <c r="Q490">
        <v>2.5375505645381896E-3</v>
      </c>
      <c r="R490">
        <v>2.5495916214920481E-2</v>
      </c>
      <c r="S490" s="2">
        <f t="shared" si="21"/>
        <v>0</v>
      </c>
      <c r="T490">
        <f t="shared" si="22"/>
        <v>0</v>
      </c>
      <c r="U490" t="str">
        <f t="shared" si="23"/>
        <v>FALSE</v>
      </c>
    </row>
    <row r="491" spans="1:21" x14ac:dyDescent="0.2">
      <c r="A491" t="s">
        <v>1796</v>
      </c>
      <c r="B491" t="s">
        <v>15</v>
      </c>
      <c r="C491">
        <v>-1.172374448</v>
      </c>
      <c r="D491">
        <v>5.0605361379999998</v>
      </c>
      <c r="E491">
        <v>5.8486557379999997</v>
      </c>
      <c r="F491">
        <v>1.5588955E-2</v>
      </c>
      <c r="G491">
        <v>9.8013845000000002E-2</v>
      </c>
      <c r="H491">
        <v>116.60995800000001</v>
      </c>
      <c r="I491">
        <v>1.2673465269999999</v>
      </c>
      <c r="J491">
        <v>-1.2673465269999999</v>
      </c>
      <c r="K491">
        <v>0.43188327700000001</v>
      </c>
      <c r="L491">
        <v>2.934465383</v>
      </c>
      <c r="M491">
        <v>3.3412279999999999E-3</v>
      </c>
      <c r="N491">
        <v>1.0883936E-2</v>
      </c>
      <c r="O491">
        <v>-1.2198604875000001</v>
      </c>
      <c r="P491">
        <v>6.0354761373797368E-2</v>
      </c>
      <c r="Q491">
        <v>5.6703063252415099E-3</v>
      </c>
      <c r="R491">
        <v>3.3012533849519438E-2</v>
      </c>
      <c r="S491" s="2">
        <f t="shared" si="21"/>
        <v>0</v>
      </c>
      <c r="T491">
        <f t="shared" si="22"/>
        <v>1</v>
      </c>
      <c r="U491" t="str">
        <f t="shared" si="23"/>
        <v>FALSE</v>
      </c>
    </row>
    <row r="492" spans="1:21" x14ac:dyDescent="0.2">
      <c r="A492" t="s">
        <v>1797</v>
      </c>
      <c r="B492" t="s">
        <v>477</v>
      </c>
      <c r="C492">
        <v>-1.5174623999999999E-2</v>
      </c>
      <c r="D492">
        <v>7.4918738999999999</v>
      </c>
      <c r="E492">
        <v>3.061247E-3</v>
      </c>
      <c r="F492">
        <v>0.95587672800000001</v>
      </c>
      <c r="G492">
        <v>1</v>
      </c>
      <c r="H492">
        <v>602.83333359999995</v>
      </c>
      <c r="I492">
        <v>0.225272853</v>
      </c>
      <c r="J492">
        <v>-0.225272853</v>
      </c>
      <c r="K492">
        <v>0.154297305</v>
      </c>
      <c r="L492">
        <v>1.4599921419999999</v>
      </c>
      <c r="M492">
        <v>0.14429223299999999</v>
      </c>
      <c r="N492">
        <v>0.247121181</v>
      </c>
      <c r="O492">
        <v>-0.1202237385</v>
      </c>
      <c r="P492">
        <v>8.9352244336661377E-2</v>
      </c>
      <c r="Q492">
        <v>2.9313531393077984E-2</v>
      </c>
      <c r="R492">
        <v>5.9332887864869677E-2</v>
      </c>
      <c r="S492" s="2">
        <f t="shared" si="21"/>
        <v>0</v>
      </c>
      <c r="T492">
        <f t="shared" si="22"/>
        <v>0</v>
      </c>
      <c r="U492" t="str">
        <f t="shared" si="23"/>
        <v>FALSE</v>
      </c>
    </row>
    <row r="493" spans="1:21" x14ac:dyDescent="0.2">
      <c r="A493" t="s">
        <v>1798</v>
      </c>
      <c r="B493" t="s">
        <v>52</v>
      </c>
      <c r="C493">
        <v>-0.66528095700000001</v>
      </c>
      <c r="D493">
        <v>4.6189101409999997</v>
      </c>
      <c r="E493">
        <v>2.603975127</v>
      </c>
      <c r="F493">
        <v>0.106596048</v>
      </c>
      <c r="G493">
        <v>0.32766669100000001</v>
      </c>
      <c r="H493">
        <v>83.438948420000003</v>
      </c>
      <c r="I493">
        <v>0.83341124</v>
      </c>
      <c r="J493">
        <v>-0.83341124</v>
      </c>
      <c r="K493">
        <v>0.37392863599999998</v>
      </c>
      <c r="L493">
        <v>2.2287975819999999</v>
      </c>
      <c r="M493">
        <v>2.5827375999999999E-2</v>
      </c>
      <c r="N493">
        <v>6.2146120999999999E-2</v>
      </c>
      <c r="O493">
        <v>-0.7493460985</v>
      </c>
      <c r="P493">
        <v>5.5087684736353476E-2</v>
      </c>
      <c r="Q493">
        <v>4.0573241351945788E-3</v>
      </c>
      <c r="R493">
        <v>2.9572504435774027E-2</v>
      </c>
      <c r="S493" s="2">
        <f t="shared" si="21"/>
        <v>0</v>
      </c>
      <c r="T493">
        <f t="shared" si="22"/>
        <v>0</v>
      </c>
      <c r="U493" t="str">
        <f t="shared" si="23"/>
        <v>FALSE</v>
      </c>
    </row>
    <row r="494" spans="1:21" x14ac:dyDescent="0.2">
      <c r="A494" t="s">
        <v>1799</v>
      </c>
      <c r="B494" t="s">
        <v>478</v>
      </c>
      <c r="C494">
        <v>-0.24275118200000001</v>
      </c>
      <c r="D494">
        <v>5.355266039</v>
      </c>
      <c r="E494">
        <v>0.527788119</v>
      </c>
      <c r="F494">
        <v>0.46753826700000001</v>
      </c>
      <c r="G494">
        <v>0.730115921</v>
      </c>
      <c r="H494">
        <v>136.57672959999999</v>
      </c>
      <c r="I494">
        <v>0.44445172399999999</v>
      </c>
      <c r="J494">
        <v>-0.44445172399999999</v>
      </c>
      <c r="K494">
        <v>0.21045218600000001</v>
      </c>
      <c r="L494">
        <v>2.1118893170000002</v>
      </c>
      <c r="M494">
        <v>3.4695943999999999E-2</v>
      </c>
      <c r="N494">
        <v>7.9722471000000003E-2</v>
      </c>
      <c r="O494">
        <v>-0.343601453</v>
      </c>
      <c r="P494">
        <v>6.3869873678006339E-2</v>
      </c>
      <c r="Q494">
        <v>6.6412157847761111E-3</v>
      </c>
      <c r="R494">
        <v>3.5255544731391225E-2</v>
      </c>
      <c r="S494" s="2">
        <f t="shared" si="21"/>
        <v>0</v>
      </c>
      <c r="T494">
        <f t="shared" si="22"/>
        <v>0</v>
      </c>
      <c r="U494" t="str">
        <f t="shared" si="23"/>
        <v>FALSE</v>
      </c>
    </row>
    <row r="495" spans="1:21" x14ac:dyDescent="0.2">
      <c r="A495" t="s">
        <v>1800</v>
      </c>
      <c r="B495" t="s">
        <v>15</v>
      </c>
      <c r="C495">
        <v>-2.341395109</v>
      </c>
      <c r="D495">
        <v>1.1118305289999999</v>
      </c>
      <c r="E495">
        <v>4.7819424289999999</v>
      </c>
      <c r="F495">
        <v>2.8759663000000001E-2</v>
      </c>
      <c r="G495">
        <v>0.14250969299999999</v>
      </c>
      <c r="H495">
        <v>6.4276824640000001</v>
      </c>
      <c r="I495">
        <v>1.3068125850000001</v>
      </c>
      <c r="J495">
        <v>-1.3068125850000001</v>
      </c>
      <c r="K495">
        <v>0.69585562499999998</v>
      </c>
      <c r="L495">
        <v>1.877993853</v>
      </c>
      <c r="M495">
        <v>6.0382006000000002E-2</v>
      </c>
      <c r="N495">
        <v>0.121833277</v>
      </c>
      <c r="O495">
        <v>-1.8241038469999999</v>
      </c>
      <c r="P495">
        <v>1.3260307689931548E-2</v>
      </c>
      <c r="Q495">
        <v>3.1255416910675105E-4</v>
      </c>
      <c r="R495">
        <v>6.7864309295191496E-3</v>
      </c>
      <c r="S495" s="2">
        <f t="shared" si="21"/>
        <v>0</v>
      </c>
      <c r="T495">
        <f t="shared" si="22"/>
        <v>1</v>
      </c>
      <c r="U495" t="str">
        <f t="shared" si="23"/>
        <v>FALSE</v>
      </c>
    </row>
    <row r="496" spans="1:21" x14ac:dyDescent="0.2">
      <c r="A496" t="s">
        <v>1801</v>
      </c>
      <c r="B496" t="s">
        <v>15</v>
      </c>
      <c r="C496">
        <v>0.25056709599999999</v>
      </c>
      <c r="D496">
        <v>1.2748881750000001</v>
      </c>
      <c r="E496">
        <v>0.157927764</v>
      </c>
      <c r="F496">
        <v>0.69107158400000002</v>
      </c>
      <c r="G496">
        <v>0.89453554199999996</v>
      </c>
      <c r="H496">
        <v>5.9746918459999998</v>
      </c>
      <c r="I496">
        <v>-2.2166488000000002E-2</v>
      </c>
      <c r="J496">
        <v>2.2166488000000002E-2</v>
      </c>
      <c r="K496">
        <v>0.65541529499999995</v>
      </c>
      <c r="L496">
        <v>-3.3820522999999998E-2</v>
      </c>
      <c r="M496">
        <v>0.97302027000000002</v>
      </c>
      <c r="N496">
        <v>0.98625864100000005</v>
      </c>
      <c r="O496">
        <v>0.13636679199999999</v>
      </c>
      <c r="P496">
        <v>1.5205023634276641E-2</v>
      </c>
      <c r="Q496">
        <v>2.9052692880433649E-4</v>
      </c>
      <c r="R496">
        <v>7.747775281540489E-3</v>
      </c>
      <c r="S496" s="2">
        <f t="shared" si="21"/>
        <v>0</v>
      </c>
      <c r="T496">
        <f t="shared" si="22"/>
        <v>0</v>
      </c>
      <c r="U496" t="str">
        <f t="shared" si="23"/>
        <v>FALSE</v>
      </c>
    </row>
    <row r="497" spans="1:21" x14ac:dyDescent="0.2">
      <c r="A497" t="s">
        <v>1802</v>
      </c>
      <c r="B497" t="s">
        <v>50</v>
      </c>
      <c r="C497">
        <v>-0.33928557999999998</v>
      </c>
      <c r="D497">
        <v>0.96750499199999995</v>
      </c>
      <c r="E497">
        <v>0.16889464700000001</v>
      </c>
      <c r="F497">
        <v>0.68109604300000004</v>
      </c>
      <c r="G497">
        <v>0.88722453099999998</v>
      </c>
      <c r="H497">
        <v>4.9824555679999998</v>
      </c>
      <c r="I497">
        <v>0.29484555800000001</v>
      </c>
      <c r="J497">
        <v>-0.29484555800000001</v>
      </c>
      <c r="K497">
        <v>0.689279745</v>
      </c>
      <c r="L497">
        <v>0.42775891799999999</v>
      </c>
      <c r="M497">
        <v>0.66882664999999997</v>
      </c>
      <c r="N497">
        <v>0.76703210200000005</v>
      </c>
      <c r="O497">
        <v>-0.31706556899999999</v>
      </c>
      <c r="P497">
        <v>1.1539001269378492E-2</v>
      </c>
      <c r="Q497">
        <v>2.422781879611446E-4</v>
      </c>
      <c r="R497">
        <v>5.8906397286698185E-3</v>
      </c>
      <c r="S497" s="2">
        <f t="shared" si="21"/>
        <v>0</v>
      </c>
      <c r="T497">
        <f t="shared" si="22"/>
        <v>0</v>
      </c>
      <c r="U497" t="str">
        <f t="shared" si="23"/>
        <v>FALSE</v>
      </c>
    </row>
    <row r="498" spans="1:21" x14ac:dyDescent="0.2">
      <c r="A498" t="s">
        <v>1803</v>
      </c>
      <c r="B498" t="s">
        <v>52</v>
      </c>
      <c r="C498">
        <v>-0.18335015599999999</v>
      </c>
      <c r="D498">
        <v>3.1406913830000001</v>
      </c>
      <c r="E498">
        <v>0.15104010500000001</v>
      </c>
      <c r="F498">
        <v>0.69754337099999997</v>
      </c>
      <c r="G498">
        <v>0.89969797299999998</v>
      </c>
      <c r="H498">
        <v>27.84828392</v>
      </c>
      <c r="I498">
        <v>0.331264012</v>
      </c>
      <c r="J498">
        <v>-0.331264012</v>
      </c>
      <c r="K498">
        <v>0.46323782299999999</v>
      </c>
      <c r="L498">
        <v>0.71510570900000003</v>
      </c>
      <c r="M498">
        <v>0.474543726</v>
      </c>
      <c r="N498">
        <v>0.60077856100000004</v>
      </c>
      <c r="O498">
        <v>-0.25730708400000002</v>
      </c>
      <c r="P498">
        <v>3.7457627769183745E-2</v>
      </c>
      <c r="Q498">
        <v>1.3541579395706276E-3</v>
      </c>
      <c r="R498">
        <v>1.9405892854377185E-2</v>
      </c>
      <c r="S498" s="2">
        <f t="shared" si="21"/>
        <v>0</v>
      </c>
      <c r="T498">
        <f t="shared" si="22"/>
        <v>0</v>
      </c>
      <c r="U498" t="str">
        <f t="shared" si="23"/>
        <v>FALSE</v>
      </c>
    </row>
    <row r="499" spans="1:21" x14ac:dyDescent="0.2">
      <c r="A499" t="s">
        <v>1804</v>
      </c>
      <c r="B499" t="s">
        <v>479</v>
      </c>
      <c r="C499">
        <v>0.54821435900000004</v>
      </c>
      <c r="D499">
        <v>5.4542168990000004</v>
      </c>
      <c r="E499">
        <v>2.388471424</v>
      </c>
      <c r="F499">
        <v>0.122233097</v>
      </c>
      <c r="G499">
        <v>0.35658647999999998</v>
      </c>
      <c r="H499">
        <v>143.0316995</v>
      </c>
      <c r="I499">
        <v>-0.32988688700000002</v>
      </c>
      <c r="J499">
        <v>0.32988688700000002</v>
      </c>
      <c r="K499">
        <v>0.23268403700000001</v>
      </c>
      <c r="L499">
        <v>-1.4177461039999999</v>
      </c>
      <c r="M499">
        <v>0.15626490400000001</v>
      </c>
      <c r="N499">
        <v>0.26219856400000002</v>
      </c>
      <c r="O499">
        <v>0.43905062300000003</v>
      </c>
      <c r="P499">
        <v>6.5050016528521062E-2</v>
      </c>
      <c r="Q499">
        <v>6.9550968398847451E-3</v>
      </c>
      <c r="R499">
        <v>3.6002556684202901E-2</v>
      </c>
      <c r="S499" s="2">
        <f t="shared" si="21"/>
        <v>0</v>
      </c>
      <c r="T499">
        <f t="shared" si="22"/>
        <v>0</v>
      </c>
      <c r="U499" t="str">
        <f t="shared" si="23"/>
        <v>FALSE</v>
      </c>
    </row>
    <row r="500" spans="1:21" x14ac:dyDescent="0.2">
      <c r="A500" t="s">
        <v>1806</v>
      </c>
      <c r="B500" t="s">
        <v>297</v>
      </c>
      <c r="C500">
        <v>0.38762775399999999</v>
      </c>
      <c r="D500">
        <v>10.126541960000001</v>
      </c>
      <c r="E500">
        <v>2.0167881799999998</v>
      </c>
      <c r="F500">
        <v>0.15556789400000001</v>
      </c>
      <c r="G500">
        <v>0.40351459200000001</v>
      </c>
      <c r="H500">
        <v>3715.222784</v>
      </c>
      <c r="I500">
        <v>-0.17983876300000001</v>
      </c>
      <c r="J500">
        <v>0.17983876300000001</v>
      </c>
      <c r="K500">
        <v>8.8213676000000005E-2</v>
      </c>
      <c r="L500">
        <v>-2.0386721290000001</v>
      </c>
      <c r="M500">
        <v>4.1482761E-2</v>
      </c>
      <c r="N500">
        <v>9.2785345000000005E-2</v>
      </c>
      <c r="O500">
        <v>0.28373325849999997</v>
      </c>
      <c r="P500">
        <v>0.12077475723335036</v>
      </c>
      <c r="Q500">
        <v>0.18065739507252521</v>
      </c>
      <c r="R500">
        <v>0.15071607615293778</v>
      </c>
      <c r="S500" s="2">
        <f t="shared" si="21"/>
        <v>0</v>
      </c>
      <c r="T500">
        <f t="shared" si="22"/>
        <v>0</v>
      </c>
      <c r="U500" t="str">
        <f t="shared" si="23"/>
        <v>FALSE</v>
      </c>
    </row>
    <row r="501" spans="1:21" x14ac:dyDescent="0.2">
      <c r="A501" t="s">
        <v>1807</v>
      </c>
      <c r="B501" t="s">
        <v>480</v>
      </c>
      <c r="C501">
        <v>-0.28758016199999997</v>
      </c>
      <c r="D501">
        <v>7.0552685610000001</v>
      </c>
      <c r="E501">
        <v>0.60986041599999996</v>
      </c>
      <c r="F501">
        <v>0.434840371</v>
      </c>
      <c r="G501">
        <v>0.70226792100000002</v>
      </c>
      <c r="H501">
        <v>444.9184995</v>
      </c>
      <c r="I501">
        <v>0.46211564500000002</v>
      </c>
      <c r="J501">
        <v>-0.46211564500000002</v>
      </c>
      <c r="K501">
        <v>0.25845121500000001</v>
      </c>
      <c r="L501">
        <v>1.788018855</v>
      </c>
      <c r="M501">
        <v>7.3772965999999995E-2</v>
      </c>
      <c r="N501">
        <v>0.14304127599999999</v>
      </c>
      <c r="O501">
        <v>-0.37484790349999997</v>
      </c>
      <c r="P501">
        <v>8.4145046851794622E-2</v>
      </c>
      <c r="Q501">
        <v>2.1634723356403332E-2</v>
      </c>
      <c r="R501">
        <v>5.2889885104098977E-2</v>
      </c>
      <c r="S501" s="2">
        <f t="shared" si="21"/>
        <v>0</v>
      </c>
      <c r="T501">
        <f t="shared" si="22"/>
        <v>0</v>
      </c>
      <c r="U501" t="str">
        <f t="shared" si="23"/>
        <v>FALSE</v>
      </c>
    </row>
    <row r="502" spans="1:21" x14ac:dyDescent="0.2">
      <c r="A502" t="s">
        <v>1808</v>
      </c>
      <c r="B502" t="s">
        <v>481</v>
      </c>
      <c r="C502">
        <v>0.286160478</v>
      </c>
      <c r="D502">
        <v>11.34545853</v>
      </c>
      <c r="E502">
        <v>0.63402998200000005</v>
      </c>
      <c r="F502">
        <v>0.42588093199999999</v>
      </c>
      <c r="G502">
        <v>0.69054868899999999</v>
      </c>
      <c r="H502">
        <v>8632.9694629999995</v>
      </c>
      <c r="I502">
        <v>-9.4491927000000003E-2</v>
      </c>
      <c r="J502">
        <v>9.4491927000000003E-2</v>
      </c>
      <c r="K502">
        <v>0.213928808</v>
      </c>
      <c r="L502">
        <v>-0.44169799900000001</v>
      </c>
      <c r="M502">
        <v>0.65870775800000003</v>
      </c>
      <c r="N502">
        <v>0.75891564199999995</v>
      </c>
      <c r="O502">
        <v>0.19032620249999999</v>
      </c>
      <c r="P502">
        <v>0.13531223245549007</v>
      </c>
      <c r="Q502">
        <v>0.41978903166799608</v>
      </c>
      <c r="R502">
        <v>0.27755063206174307</v>
      </c>
      <c r="S502" s="2">
        <f t="shared" si="21"/>
        <v>0</v>
      </c>
      <c r="T502">
        <f t="shared" si="22"/>
        <v>0</v>
      </c>
      <c r="U502" t="str">
        <f t="shared" si="23"/>
        <v>FALSE</v>
      </c>
    </row>
    <row r="503" spans="1:21" x14ac:dyDescent="0.2">
      <c r="A503" t="s">
        <v>1809</v>
      </c>
      <c r="B503" t="s">
        <v>482</v>
      </c>
      <c r="C503">
        <v>9.3327936E-2</v>
      </c>
      <c r="D503">
        <v>12.11278635</v>
      </c>
      <c r="E503">
        <v>0.115601413</v>
      </c>
      <c r="F503">
        <v>0.73385496299999997</v>
      </c>
      <c r="G503">
        <v>0.92009403999999995</v>
      </c>
      <c r="H503">
        <v>14886.92237</v>
      </c>
      <c r="I503">
        <v>0.126003909</v>
      </c>
      <c r="J503">
        <v>-0.126003909</v>
      </c>
      <c r="K503">
        <v>0.12588997199999999</v>
      </c>
      <c r="L503">
        <v>1.0009050509999999</v>
      </c>
      <c r="M503">
        <v>0.316872714</v>
      </c>
      <c r="N503">
        <v>0.44638723499999999</v>
      </c>
      <c r="O503">
        <v>-1.6337986499999999E-2</v>
      </c>
      <c r="P503">
        <v>0.14446380972095335</v>
      </c>
      <c r="Q503">
        <v>0.72389538188488445</v>
      </c>
      <c r="R503">
        <v>0.43417959580291887</v>
      </c>
      <c r="S503" s="2">
        <f t="shared" si="21"/>
        <v>0</v>
      </c>
      <c r="T503">
        <f t="shared" si="22"/>
        <v>0</v>
      </c>
      <c r="U503" t="str">
        <f t="shared" si="23"/>
        <v>FALSE</v>
      </c>
    </row>
    <row r="504" spans="1:21" x14ac:dyDescent="0.2">
      <c r="A504" t="s">
        <v>1810</v>
      </c>
      <c r="B504" t="s">
        <v>483</v>
      </c>
      <c r="C504">
        <v>0.34133003499999998</v>
      </c>
      <c r="D504">
        <v>8.8462865270000002</v>
      </c>
      <c r="E504">
        <v>0.95466884100000005</v>
      </c>
      <c r="F504">
        <v>0.32853372400000003</v>
      </c>
      <c r="G504">
        <v>0.61735383799999999</v>
      </c>
      <c r="H504">
        <v>1543.58151</v>
      </c>
      <c r="I504">
        <v>-9.4163822999999994E-2</v>
      </c>
      <c r="J504">
        <v>9.4163822999999994E-2</v>
      </c>
      <c r="K504">
        <v>0.29330971099999997</v>
      </c>
      <c r="L504">
        <v>-0.321038887</v>
      </c>
      <c r="M504">
        <v>0.74818092199999997</v>
      </c>
      <c r="N504">
        <v>0.83384720700000003</v>
      </c>
      <c r="O504">
        <v>0.21774692899999998</v>
      </c>
      <c r="P504">
        <v>0.10550572070261614</v>
      </c>
      <c r="Q504">
        <v>7.5058598337535115E-2</v>
      </c>
      <c r="R504">
        <v>9.0282159520075622E-2</v>
      </c>
      <c r="S504" s="2">
        <f t="shared" si="21"/>
        <v>0</v>
      </c>
      <c r="T504">
        <f t="shared" si="22"/>
        <v>0</v>
      </c>
      <c r="U504" t="str">
        <f t="shared" si="23"/>
        <v>FALSE</v>
      </c>
    </row>
    <row r="505" spans="1:21" x14ac:dyDescent="0.2">
      <c r="A505" t="s">
        <v>1811</v>
      </c>
      <c r="B505" t="s">
        <v>484</v>
      </c>
      <c r="C505">
        <v>-0.23224486899999999</v>
      </c>
      <c r="D505">
        <v>6.0864638710000003</v>
      </c>
      <c r="E505">
        <v>0.59367334800000005</v>
      </c>
      <c r="F505">
        <v>0.441002163</v>
      </c>
      <c r="G505">
        <v>0.70792105999999999</v>
      </c>
      <c r="H505">
        <v>227.92460969999999</v>
      </c>
      <c r="I505">
        <v>0.43733365299999999</v>
      </c>
      <c r="J505">
        <v>-0.43733365299999999</v>
      </c>
      <c r="K505">
        <v>0.176132445</v>
      </c>
      <c r="L505">
        <v>2.4829817909999998</v>
      </c>
      <c r="M505">
        <v>1.3028774999999999E-2</v>
      </c>
      <c r="N505">
        <v>3.4857370999999998E-2</v>
      </c>
      <c r="O505">
        <v>-0.334789261</v>
      </c>
      <c r="P505">
        <v>7.2590544663045348E-2</v>
      </c>
      <c r="Q505">
        <v>1.1083121700979536E-2</v>
      </c>
      <c r="R505">
        <v>4.1836833182012444E-2</v>
      </c>
      <c r="S505" s="2">
        <f t="shared" si="21"/>
        <v>0</v>
      </c>
      <c r="T505">
        <f t="shared" si="22"/>
        <v>0</v>
      </c>
      <c r="U505" t="str">
        <f t="shared" si="23"/>
        <v>FALSE</v>
      </c>
    </row>
    <row r="506" spans="1:21" x14ac:dyDescent="0.2">
      <c r="A506" t="s">
        <v>1812</v>
      </c>
      <c r="B506" t="s">
        <v>460</v>
      </c>
      <c r="C506">
        <v>0.102814586</v>
      </c>
      <c r="D506">
        <v>8.5227509910000006</v>
      </c>
      <c r="E506">
        <v>0.126589325</v>
      </c>
      <c r="F506">
        <v>0.72199489100000003</v>
      </c>
      <c r="G506">
        <v>0.91323814400000003</v>
      </c>
      <c r="H506">
        <v>1226.545881</v>
      </c>
      <c r="I506">
        <v>9.449217E-2</v>
      </c>
      <c r="J506">
        <v>-9.449217E-2</v>
      </c>
      <c r="K506">
        <v>0.16150474100000001</v>
      </c>
      <c r="L506">
        <v>0.58507366199999999</v>
      </c>
      <c r="M506">
        <v>0.55849818799999995</v>
      </c>
      <c r="N506">
        <v>0.67109862899999995</v>
      </c>
      <c r="O506">
        <v>4.1612079999999996E-3</v>
      </c>
      <c r="P506">
        <v>0.10164705641513198</v>
      </c>
      <c r="Q506">
        <v>5.9642340898821179E-2</v>
      </c>
      <c r="R506">
        <v>8.0644698656976585E-2</v>
      </c>
      <c r="S506" s="2">
        <f t="shared" si="21"/>
        <v>0</v>
      </c>
      <c r="T506">
        <f t="shared" si="22"/>
        <v>0</v>
      </c>
      <c r="U506" t="str">
        <f t="shared" si="23"/>
        <v>FALSE</v>
      </c>
    </row>
    <row r="507" spans="1:21" x14ac:dyDescent="0.2">
      <c r="A507" t="s">
        <v>1813</v>
      </c>
      <c r="B507" t="s">
        <v>485</v>
      </c>
      <c r="C507">
        <v>0.232111333</v>
      </c>
      <c r="D507">
        <v>5.3767713700000002</v>
      </c>
      <c r="E507">
        <v>0.37232458899999998</v>
      </c>
      <c r="F507">
        <v>0.54173988699999998</v>
      </c>
      <c r="G507">
        <v>0.79172725399999999</v>
      </c>
      <c r="H507">
        <v>136.30518520000001</v>
      </c>
      <c r="I507">
        <v>-2.1356265999999999E-2</v>
      </c>
      <c r="J507">
        <v>2.1356265999999999E-2</v>
      </c>
      <c r="K507">
        <v>0.26440644000000002</v>
      </c>
      <c r="L507">
        <v>-8.0770597999999999E-2</v>
      </c>
      <c r="M507">
        <v>0.93562439100000006</v>
      </c>
      <c r="N507">
        <v>0.96399172600000005</v>
      </c>
      <c r="O507">
        <v>0.12673379949999999</v>
      </c>
      <c r="P507">
        <v>6.4126358185847943E-2</v>
      </c>
      <c r="Q507">
        <v>6.6280115957401808E-3</v>
      </c>
      <c r="R507">
        <v>3.5377184890794063E-2</v>
      </c>
      <c r="S507" s="2">
        <f t="shared" si="21"/>
        <v>0</v>
      </c>
      <c r="T507">
        <f t="shared" si="22"/>
        <v>0</v>
      </c>
      <c r="U507" t="str">
        <f t="shared" si="23"/>
        <v>FALSE</v>
      </c>
    </row>
    <row r="508" spans="1:21" x14ac:dyDescent="0.2">
      <c r="A508" t="s">
        <v>1814</v>
      </c>
      <c r="B508" t="s">
        <v>15</v>
      </c>
      <c r="C508">
        <v>-0.79621180899999999</v>
      </c>
      <c r="D508">
        <v>6.6311011039999999</v>
      </c>
      <c r="E508">
        <v>5.0271593409999999</v>
      </c>
      <c r="F508">
        <v>2.4952793000000001E-2</v>
      </c>
      <c r="G508">
        <v>0.13055945199999999</v>
      </c>
      <c r="H508">
        <v>336.64998980000001</v>
      </c>
      <c r="I508">
        <v>0.95332750300000002</v>
      </c>
      <c r="J508">
        <v>-0.95332750300000002</v>
      </c>
      <c r="K508">
        <v>0.25579573999999999</v>
      </c>
      <c r="L508">
        <v>3.7269092270000002</v>
      </c>
      <c r="M508">
        <v>1.9384200000000001E-4</v>
      </c>
      <c r="N508">
        <v>1.0012599999999999E-3</v>
      </c>
      <c r="O508">
        <v>-0.87476965600000001</v>
      </c>
      <c r="P508">
        <v>7.9086190447721347E-2</v>
      </c>
      <c r="Q508">
        <v>1.6370030478489925E-2</v>
      </c>
      <c r="R508">
        <v>4.7728110463105634E-2</v>
      </c>
      <c r="S508" s="2">
        <f t="shared" si="21"/>
        <v>0</v>
      </c>
      <c r="T508">
        <f t="shared" si="22"/>
        <v>0</v>
      </c>
      <c r="U508" t="str">
        <f t="shared" si="23"/>
        <v>FALSE</v>
      </c>
    </row>
    <row r="509" spans="1:21" x14ac:dyDescent="0.2">
      <c r="A509" t="s">
        <v>1815</v>
      </c>
      <c r="B509" t="s">
        <v>486</v>
      </c>
      <c r="C509">
        <v>-0.291039294</v>
      </c>
      <c r="D509">
        <v>8.7852370010000005</v>
      </c>
      <c r="E509">
        <v>1.251545444</v>
      </c>
      <c r="F509">
        <v>0.263257511</v>
      </c>
      <c r="G509">
        <v>0.53846618300000004</v>
      </c>
      <c r="H509">
        <v>1488.8639109999999</v>
      </c>
      <c r="I509">
        <v>0.49436732300000003</v>
      </c>
      <c r="J509">
        <v>-0.49436732300000003</v>
      </c>
      <c r="K509">
        <v>0.106909777</v>
      </c>
      <c r="L509">
        <v>4.624154463</v>
      </c>
      <c r="M509">
        <v>3.76E-6</v>
      </c>
      <c r="N509">
        <v>2.8099999999999999E-5</v>
      </c>
      <c r="O509">
        <v>-0.39270330850000001</v>
      </c>
      <c r="P509">
        <v>0.10477761018759675</v>
      </c>
      <c r="Q509">
        <v>7.2397886053325838E-2</v>
      </c>
      <c r="R509">
        <v>8.8587748120461302E-2</v>
      </c>
      <c r="S509" s="2">
        <f t="shared" si="21"/>
        <v>0</v>
      </c>
      <c r="T509">
        <f t="shared" si="22"/>
        <v>0</v>
      </c>
      <c r="U509" t="str">
        <f t="shared" si="23"/>
        <v>FALSE</v>
      </c>
    </row>
    <row r="510" spans="1:21" x14ac:dyDescent="0.2">
      <c r="A510" t="s">
        <v>1817</v>
      </c>
      <c r="B510" t="s">
        <v>487</v>
      </c>
      <c r="C510">
        <v>-0.45719326199999999</v>
      </c>
      <c r="D510">
        <v>6.5899502520000004</v>
      </c>
      <c r="E510">
        <v>2.7252664000000002</v>
      </c>
      <c r="F510">
        <v>9.8771639999999994E-2</v>
      </c>
      <c r="G510">
        <v>0.31108271900000001</v>
      </c>
      <c r="H510">
        <v>326.27845630000002</v>
      </c>
      <c r="I510">
        <v>0.65947754199999997</v>
      </c>
      <c r="J510">
        <v>-0.65947754199999997</v>
      </c>
      <c r="K510">
        <v>0.158351244</v>
      </c>
      <c r="L510">
        <v>4.1646502090000004</v>
      </c>
      <c r="M510">
        <v>3.1199999999999999E-5</v>
      </c>
      <c r="N510">
        <v>1.90168E-4</v>
      </c>
      <c r="O510">
        <v>-0.55833540199999998</v>
      </c>
      <c r="P510">
        <v>7.8595402557849678E-2</v>
      </c>
      <c r="Q510">
        <v>1.5865701577115098E-2</v>
      </c>
      <c r="R510">
        <v>4.723055206748239E-2</v>
      </c>
      <c r="S510" s="2">
        <f t="shared" si="21"/>
        <v>0</v>
      </c>
      <c r="T510">
        <f t="shared" si="22"/>
        <v>0</v>
      </c>
      <c r="U510" t="str">
        <f t="shared" si="23"/>
        <v>FALSE</v>
      </c>
    </row>
    <row r="511" spans="1:21" x14ac:dyDescent="0.2">
      <c r="A511" t="s">
        <v>1818</v>
      </c>
      <c r="B511" t="s">
        <v>488</v>
      </c>
      <c r="C511">
        <v>-0.32901619300000001</v>
      </c>
      <c r="D511">
        <v>8.6002370270000004</v>
      </c>
      <c r="E511">
        <v>1.5375646549999999</v>
      </c>
      <c r="F511">
        <v>0.21498066599999999</v>
      </c>
      <c r="G511">
        <v>0.48914670799999999</v>
      </c>
      <c r="H511">
        <v>1309.7018599999999</v>
      </c>
      <c r="I511">
        <v>0.52946157299999996</v>
      </c>
      <c r="J511">
        <v>-0.52946157299999996</v>
      </c>
      <c r="K511">
        <v>0.119109297</v>
      </c>
      <c r="L511">
        <v>4.4451742039999997</v>
      </c>
      <c r="M511">
        <v>8.7800000000000006E-6</v>
      </c>
      <c r="N511">
        <v>6.1199999999999997E-5</v>
      </c>
      <c r="O511">
        <v>-0.42923888300000002</v>
      </c>
      <c r="P511">
        <v>0.10257119786675883</v>
      </c>
      <c r="Q511">
        <v>6.3685905288968295E-2</v>
      </c>
      <c r="R511">
        <v>8.3128551577863558E-2</v>
      </c>
      <c r="S511" s="2">
        <f t="shared" si="21"/>
        <v>0</v>
      </c>
      <c r="T511">
        <f t="shared" si="22"/>
        <v>0</v>
      </c>
      <c r="U511" t="str">
        <f t="shared" si="23"/>
        <v>FALSE</v>
      </c>
    </row>
    <row r="512" spans="1:21" x14ac:dyDescent="0.2">
      <c r="A512" t="s">
        <v>1819</v>
      </c>
      <c r="B512" t="s">
        <v>15</v>
      </c>
      <c r="C512">
        <v>-1.487536295</v>
      </c>
      <c r="D512">
        <v>5.337551361</v>
      </c>
      <c r="E512">
        <v>7.376332884</v>
      </c>
      <c r="F512">
        <v>6.6087790000000004E-3</v>
      </c>
      <c r="G512">
        <v>5.3956911000000003E-2</v>
      </c>
      <c r="H512">
        <v>143.32122039999999</v>
      </c>
      <c r="I512">
        <v>1.52128354</v>
      </c>
      <c r="J512">
        <v>-1.52128354</v>
      </c>
      <c r="K512">
        <v>0.47222624699999999</v>
      </c>
      <c r="L512">
        <v>3.2215141539999999</v>
      </c>
      <c r="M512">
        <v>1.2751520000000001E-3</v>
      </c>
      <c r="N512">
        <v>5.0329429999999998E-3</v>
      </c>
      <c r="O512">
        <v>-1.5044099174999999</v>
      </c>
      <c r="P512">
        <v>6.3658598600752139E-2</v>
      </c>
      <c r="Q512">
        <v>6.9691751589126931E-3</v>
      </c>
      <c r="R512">
        <v>3.5313886879832418E-2</v>
      </c>
      <c r="S512" s="2">
        <f t="shared" si="21"/>
        <v>0</v>
      </c>
      <c r="T512">
        <f t="shared" si="22"/>
        <v>1</v>
      </c>
      <c r="U512" t="str">
        <f t="shared" si="23"/>
        <v>FALSE</v>
      </c>
    </row>
    <row r="513" spans="1:21" x14ac:dyDescent="0.2">
      <c r="A513" t="s">
        <v>1820</v>
      </c>
      <c r="B513" t="s">
        <v>15</v>
      </c>
      <c r="C513">
        <v>-0.62269786199999999</v>
      </c>
      <c r="D513">
        <v>2.6239288630000002</v>
      </c>
      <c r="E513">
        <v>1.7802236149999999</v>
      </c>
      <c r="F513">
        <v>0.18212186999999999</v>
      </c>
      <c r="G513">
        <v>0.44893871400000002</v>
      </c>
      <c r="H513">
        <v>19.623052439999999</v>
      </c>
      <c r="I513">
        <v>0.71305966799999998</v>
      </c>
      <c r="J513">
        <v>-0.71305966799999998</v>
      </c>
      <c r="K513">
        <v>0.51579552100000003</v>
      </c>
      <c r="L513">
        <v>1.382446413</v>
      </c>
      <c r="M513">
        <v>0.16683467299999999</v>
      </c>
      <c r="N513">
        <v>0.27551373200000001</v>
      </c>
      <c r="O513">
        <v>-0.66787876499999999</v>
      </c>
      <c r="P513">
        <v>3.1294431275571001E-2</v>
      </c>
      <c r="Q513">
        <v>9.5419568173652749E-4</v>
      </c>
      <c r="R513">
        <v>1.6124313478653764E-2</v>
      </c>
      <c r="S513" s="2">
        <f t="shared" si="21"/>
        <v>0</v>
      </c>
      <c r="T513">
        <f t="shared" si="22"/>
        <v>0</v>
      </c>
      <c r="U513" t="str">
        <f t="shared" si="23"/>
        <v>FALSE</v>
      </c>
    </row>
    <row r="514" spans="1:21" x14ac:dyDescent="0.2">
      <c r="A514" t="s">
        <v>1821</v>
      </c>
      <c r="B514" t="s">
        <v>15</v>
      </c>
      <c r="C514">
        <v>0.67231642700000005</v>
      </c>
      <c r="D514">
        <v>1.945033115</v>
      </c>
      <c r="E514">
        <v>1.3402263809999999</v>
      </c>
      <c r="F514">
        <v>0.24699404899999999</v>
      </c>
      <c r="G514">
        <v>0.51604682000000002</v>
      </c>
      <c r="H514">
        <v>10.45755379</v>
      </c>
      <c r="I514">
        <v>-0.31846192299999998</v>
      </c>
      <c r="J514">
        <v>0.31846192299999998</v>
      </c>
      <c r="K514">
        <v>0.61306404599999997</v>
      </c>
      <c r="L514">
        <v>-0.51945946799999998</v>
      </c>
      <c r="M514">
        <v>0.60344037100000003</v>
      </c>
      <c r="N514">
        <v>0.71315680199999998</v>
      </c>
      <c r="O514">
        <v>0.49538917500000001</v>
      </c>
      <c r="P514">
        <v>2.3197543959512928E-2</v>
      </c>
      <c r="Q514">
        <v>5.085117465010177E-4</v>
      </c>
      <c r="R514">
        <v>1.1853027853006973E-2</v>
      </c>
      <c r="S514" s="2">
        <f t="shared" si="21"/>
        <v>0</v>
      </c>
      <c r="T514">
        <f t="shared" si="22"/>
        <v>0</v>
      </c>
      <c r="U514" t="str">
        <f t="shared" si="23"/>
        <v>FALSE</v>
      </c>
    </row>
    <row r="515" spans="1:21" x14ac:dyDescent="0.2">
      <c r="A515" t="s">
        <v>1822</v>
      </c>
      <c r="B515" t="s">
        <v>15</v>
      </c>
      <c r="C515">
        <v>-0.91717107399999998</v>
      </c>
      <c r="D515">
        <v>1.934232967</v>
      </c>
      <c r="E515">
        <v>1.44637916</v>
      </c>
      <c r="F515">
        <v>0.22910983700000001</v>
      </c>
      <c r="G515">
        <v>0.50060550800000003</v>
      </c>
      <c r="H515">
        <v>11.659640230000001</v>
      </c>
      <c r="I515">
        <v>0.770062095</v>
      </c>
      <c r="J515">
        <v>-0.770062095</v>
      </c>
      <c r="K515">
        <v>0.66280444199999999</v>
      </c>
      <c r="L515">
        <v>1.1618239800000001</v>
      </c>
      <c r="M515">
        <v>0.24530697100000001</v>
      </c>
      <c r="N515">
        <v>0.37141912599999999</v>
      </c>
      <c r="O515">
        <v>-0.84361658449999999</v>
      </c>
      <c r="P515">
        <v>2.3068735402955658E-2</v>
      </c>
      <c r="Q515">
        <v>5.669647162226864E-4</v>
      </c>
      <c r="R515">
        <v>1.1817850059589172E-2</v>
      </c>
      <c r="S515" s="2">
        <f t="shared" ref="S515:S578" si="24">IF(G515&lt;0.05,IF(N515&lt;0.05,1,0),0)</f>
        <v>0</v>
      </c>
      <c r="T515">
        <f t="shared" ref="T515:T578" si="25">IF(O515&gt;1,1,IF(O515&lt;-1,1,0))</f>
        <v>0</v>
      </c>
      <c r="U515" t="str">
        <f t="shared" ref="U515:U578" si="26">IF(SUM(S515:T515)=2,"TRUE","FALSE")</f>
        <v>FALSE</v>
      </c>
    </row>
    <row r="516" spans="1:21" x14ac:dyDescent="0.2">
      <c r="A516" t="s">
        <v>1823</v>
      </c>
      <c r="B516" t="s">
        <v>115</v>
      </c>
      <c r="C516">
        <v>0.35208952799999998</v>
      </c>
      <c r="D516">
        <v>1.4441737240000001</v>
      </c>
      <c r="E516">
        <v>0.37219379699999999</v>
      </c>
      <c r="F516">
        <v>0.54181088300000002</v>
      </c>
      <c r="G516">
        <v>0.79172725399999999</v>
      </c>
      <c r="H516">
        <v>7.0543485029999999</v>
      </c>
      <c r="I516">
        <v>-9.6963446999999994E-2</v>
      </c>
      <c r="J516">
        <v>9.6963446999999994E-2</v>
      </c>
      <c r="K516">
        <v>0.63186864499999995</v>
      </c>
      <c r="L516">
        <v>-0.153455071</v>
      </c>
      <c r="M516">
        <v>0.87803941900000004</v>
      </c>
      <c r="N516">
        <v>0.92785725799999996</v>
      </c>
      <c r="O516">
        <v>0.22452648749999998</v>
      </c>
      <c r="P516">
        <v>1.7224017004802254E-2</v>
      </c>
      <c r="Q516">
        <v>3.430265958677292E-4</v>
      </c>
      <c r="R516">
        <v>8.7835218003349917E-3</v>
      </c>
      <c r="S516" s="2">
        <f t="shared" si="24"/>
        <v>0</v>
      </c>
      <c r="T516">
        <f t="shared" si="25"/>
        <v>0</v>
      </c>
      <c r="U516" t="str">
        <f t="shared" si="26"/>
        <v>FALSE</v>
      </c>
    </row>
    <row r="517" spans="1:21" x14ac:dyDescent="0.2">
      <c r="A517" t="s">
        <v>1824</v>
      </c>
      <c r="B517" t="s">
        <v>116</v>
      </c>
      <c r="C517">
        <v>0.30175269500000002</v>
      </c>
      <c r="D517">
        <v>2.5807520859999999</v>
      </c>
      <c r="E517">
        <v>0.50711018699999999</v>
      </c>
      <c r="F517">
        <v>0.47639251700000002</v>
      </c>
      <c r="G517">
        <v>0.73687021900000005</v>
      </c>
      <c r="H517">
        <v>17.878817890000001</v>
      </c>
      <c r="I517">
        <v>-7.2988072000000001E-2</v>
      </c>
      <c r="J517">
        <v>7.2988072000000001E-2</v>
      </c>
      <c r="K517">
        <v>0.48290937099999998</v>
      </c>
      <c r="L517">
        <v>-0.15114238099999999</v>
      </c>
      <c r="M517">
        <v>0.87986340100000004</v>
      </c>
      <c r="N517">
        <v>0.92877133999999995</v>
      </c>
      <c r="O517">
        <v>0.18737038350000002</v>
      </c>
      <c r="P517">
        <v>3.0779481080243556E-2</v>
      </c>
      <c r="Q517">
        <v>8.6938007618104162E-4</v>
      </c>
      <c r="R517">
        <v>1.5824430578212298E-2</v>
      </c>
      <c r="S517" s="2">
        <f t="shared" si="24"/>
        <v>0</v>
      </c>
      <c r="T517">
        <f t="shared" si="25"/>
        <v>0</v>
      </c>
      <c r="U517" t="str">
        <f t="shared" si="26"/>
        <v>FALSE</v>
      </c>
    </row>
    <row r="518" spans="1:21" x14ac:dyDescent="0.2">
      <c r="A518" t="s">
        <v>1825</v>
      </c>
      <c r="B518" t="s">
        <v>489</v>
      </c>
      <c r="C518">
        <v>0.29961385200000001</v>
      </c>
      <c r="D518">
        <v>1.7315327119999999</v>
      </c>
      <c r="E518">
        <v>0.22349116999999999</v>
      </c>
      <c r="F518">
        <v>0.63639260099999995</v>
      </c>
      <c r="G518">
        <v>0.85355192800000002</v>
      </c>
      <c r="H518">
        <v>8.8162328310000007</v>
      </c>
      <c r="I518">
        <v>-6.4567175000000004E-2</v>
      </c>
      <c r="J518">
        <v>6.4567175000000004E-2</v>
      </c>
      <c r="K518">
        <v>0.63262917200000002</v>
      </c>
      <c r="L518">
        <v>-0.10206164600000001</v>
      </c>
      <c r="M518">
        <v>0.91870774399999999</v>
      </c>
      <c r="N518">
        <v>0.95060731799999998</v>
      </c>
      <c r="O518">
        <v>0.1820905135</v>
      </c>
      <c r="P518">
        <v>2.0651219711472438E-2</v>
      </c>
      <c r="Q518">
        <v>4.2870044414578359E-4</v>
      </c>
      <c r="R518">
        <v>1.0539960077809111E-2</v>
      </c>
      <c r="S518" s="2">
        <f t="shared" si="24"/>
        <v>0</v>
      </c>
      <c r="T518">
        <f t="shared" si="25"/>
        <v>0</v>
      </c>
      <c r="U518" t="str">
        <f t="shared" si="26"/>
        <v>FALSE</v>
      </c>
    </row>
    <row r="519" spans="1:21" x14ac:dyDescent="0.2">
      <c r="A519" t="s">
        <v>1826</v>
      </c>
      <c r="B519" t="s">
        <v>490</v>
      </c>
      <c r="C519">
        <v>1.2162303489999999</v>
      </c>
      <c r="D519">
        <v>1.1781435389999999</v>
      </c>
      <c r="E519">
        <v>1.9408942300000001</v>
      </c>
      <c r="F519">
        <v>0.163571473</v>
      </c>
      <c r="G519">
        <v>0.41759642600000002</v>
      </c>
      <c r="H519">
        <v>5.4557987839999997</v>
      </c>
      <c r="I519">
        <v>-0.48466775899999998</v>
      </c>
      <c r="J519">
        <v>0.48466775899999998</v>
      </c>
      <c r="K519">
        <v>0.69589302500000005</v>
      </c>
      <c r="L519">
        <v>-0.69646876999999996</v>
      </c>
      <c r="M519">
        <v>0.48613530799999999</v>
      </c>
      <c r="N519">
        <v>0.61026836799999995</v>
      </c>
      <c r="O519">
        <v>0.85044905399999993</v>
      </c>
      <c r="P519">
        <v>1.4051193435114668E-2</v>
      </c>
      <c r="Q519">
        <v>2.6529509901856009E-4</v>
      </c>
      <c r="R519">
        <v>7.1582442670666139E-3</v>
      </c>
      <c r="S519" s="2">
        <f t="shared" si="24"/>
        <v>0</v>
      </c>
      <c r="T519">
        <f t="shared" si="25"/>
        <v>0</v>
      </c>
      <c r="U519" t="str">
        <f t="shared" si="26"/>
        <v>FALSE</v>
      </c>
    </row>
    <row r="520" spans="1:21" x14ac:dyDescent="0.2">
      <c r="A520" t="s">
        <v>1827</v>
      </c>
      <c r="B520" t="s">
        <v>491</v>
      </c>
      <c r="C520">
        <v>-0.14154124300000001</v>
      </c>
      <c r="D520">
        <v>1.9919311280000001</v>
      </c>
      <c r="E520">
        <v>7.4529434000000006E-2</v>
      </c>
      <c r="F520">
        <v>0.78485260499999998</v>
      </c>
      <c r="G520">
        <v>0.94391813499999999</v>
      </c>
      <c r="H520">
        <v>11.36448981</v>
      </c>
      <c r="I520">
        <v>0.296627751</v>
      </c>
      <c r="J520">
        <v>-0.296627751</v>
      </c>
      <c r="K520">
        <v>0.58018466400000002</v>
      </c>
      <c r="L520">
        <v>0.51126437700000005</v>
      </c>
      <c r="M520">
        <v>0.60916594599999996</v>
      </c>
      <c r="N520">
        <v>0.71729752999999996</v>
      </c>
      <c r="O520">
        <v>-0.21908449699999999</v>
      </c>
      <c r="P520">
        <v>2.3756875679775857E-2</v>
      </c>
      <c r="Q520">
        <v>5.5261265468242162E-4</v>
      </c>
      <c r="R520">
        <v>1.2154744167229139E-2</v>
      </c>
      <c r="S520" s="2">
        <f t="shared" si="24"/>
        <v>0</v>
      </c>
      <c r="T520">
        <f t="shared" si="25"/>
        <v>0</v>
      </c>
      <c r="U520" t="str">
        <f t="shared" si="26"/>
        <v>FALSE</v>
      </c>
    </row>
    <row r="521" spans="1:21" x14ac:dyDescent="0.2">
      <c r="A521" t="s">
        <v>1828</v>
      </c>
      <c r="B521" t="s">
        <v>492</v>
      </c>
      <c r="C521">
        <v>-0.10918802399999999</v>
      </c>
      <c r="D521">
        <v>2.1871626929999999</v>
      </c>
      <c r="E521">
        <v>4.6370699000000001E-2</v>
      </c>
      <c r="F521">
        <v>0.82950336199999997</v>
      </c>
      <c r="G521">
        <v>0.97332128299999998</v>
      </c>
      <c r="H521">
        <v>13.24636301</v>
      </c>
      <c r="I521">
        <v>0.26999287500000002</v>
      </c>
      <c r="J521">
        <v>-0.26999287500000002</v>
      </c>
      <c r="K521">
        <v>0.55766035400000002</v>
      </c>
      <c r="L521">
        <v>0.48415289500000003</v>
      </c>
      <c r="M521">
        <v>0.628277364</v>
      </c>
      <c r="N521">
        <v>0.73355832099999996</v>
      </c>
      <c r="O521">
        <v>-0.18959044950000001</v>
      </c>
      <c r="P521">
        <v>2.6085315630975353E-2</v>
      </c>
      <c r="Q521">
        <v>6.4412111324187399E-4</v>
      </c>
      <c r="R521">
        <v>1.3364718372108614E-2</v>
      </c>
      <c r="S521" s="2">
        <f t="shared" si="24"/>
        <v>0</v>
      </c>
      <c r="T521">
        <f t="shared" si="25"/>
        <v>0</v>
      </c>
      <c r="U521" t="str">
        <f t="shared" si="26"/>
        <v>FALSE</v>
      </c>
    </row>
    <row r="522" spans="1:21" x14ac:dyDescent="0.2">
      <c r="A522" t="s">
        <v>1829</v>
      </c>
      <c r="B522" t="s">
        <v>493</v>
      </c>
      <c r="C522">
        <v>4.0226460000000004E-3</v>
      </c>
      <c r="D522">
        <v>2.5468373130000002</v>
      </c>
      <c r="E522">
        <v>8.8499999999999996E-5</v>
      </c>
      <c r="F522">
        <v>0.99249537799999998</v>
      </c>
      <c r="G522">
        <v>1</v>
      </c>
      <c r="H522">
        <v>17.758926760000001</v>
      </c>
      <c r="I522">
        <v>0.17434770099999999</v>
      </c>
      <c r="J522">
        <v>-0.17434770099999999</v>
      </c>
      <c r="K522">
        <v>0.480545155</v>
      </c>
      <c r="L522">
        <v>0.36281231600000002</v>
      </c>
      <c r="M522">
        <v>0.71674509099999995</v>
      </c>
      <c r="N522">
        <v>0.80670263799999997</v>
      </c>
      <c r="O522">
        <v>-8.5162527500000001E-2</v>
      </c>
      <c r="P522">
        <v>3.0374994682825899E-2</v>
      </c>
      <c r="Q522">
        <v>8.6355021872770699E-4</v>
      </c>
      <c r="R522">
        <v>1.5619272450776803E-2</v>
      </c>
      <c r="S522" s="2">
        <f t="shared" si="24"/>
        <v>0</v>
      </c>
      <c r="T522">
        <f t="shared" si="25"/>
        <v>0</v>
      </c>
      <c r="U522" t="str">
        <f t="shared" si="26"/>
        <v>FALSE</v>
      </c>
    </row>
    <row r="523" spans="1:21" x14ac:dyDescent="0.2">
      <c r="A523" t="s">
        <v>1830</v>
      </c>
      <c r="B523" t="s">
        <v>494</v>
      </c>
      <c r="C523">
        <v>0.29218010700000002</v>
      </c>
      <c r="D523">
        <v>7.1352650469999999</v>
      </c>
      <c r="E523">
        <v>0.79205874700000001</v>
      </c>
      <c r="F523">
        <v>0.373478331</v>
      </c>
      <c r="G523">
        <v>0.654407984</v>
      </c>
      <c r="H523">
        <v>464.94400419999999</v>
      </c>
      <c r="I523">
        <v>-9.1056519000000002E-2</v>
      </c>
      <c r="J523">
        <v>9.1056519000000002E-2</v>
      </c>
      <c r="K523">
        <v>0.20634407099999999</v>
      </c>
      <c r="L523">
        <v>-0.44128488399999999</v>
      </c>
      <c r="M523">
        <v>0.65900676800000002</v>
      </c>
      <c r="N523">
        <v>0.75891564199999995</v>
      </c>
      <c r="O523">
        <v>0.19161831300000001</v>
      </c>
      <c r="P523">
        <v>8.5099129322823167E-2</v>
      </c>
      <c r="Q523">
        <v>2.2608488787024306E-2</v>
      </c>
      <c r="R523">
        <v>5.3853809054923735E-2</v>
      </c>
      <c r="S523" s="2">
        <f t="shared" si="24"/>
        <v>0</v>
      </c>
      <c r="T523">
        <f t="shared" si="25"/>
        <v>0</v>
      </c>
      <c r="U523" t="str">
        <f t="shared" si="26"/>
        <v>FALSE</v>
      </c>
    </row>
    <row r="524" spans="1:21" x14ac:dyDescent="0.2">
      <c r="A524" t="s">
        <v>1831</v>
      </c>
      <c r="B524" t="s">
        <v>495</v>
      </c>
      <c r="C524">
        <v>-0.60532777800000004</v>
      </c>
      <c r="D524">
        <v>6.643181309</v>
      </c>
      <c r="E524">
        <v>4.1452034529999997</v>
      </c>
      <c r="F524">
        <v>4.1752638000000002E-2</v>
      </c>
      <c r="G524">
        <v>0.17697590099999999</v>
      </c>
      <c r="H524">
        <v>339.47208970000003</v>
      </c>
      <c r="I524">
        <v>0.80327642399999999</v>
      </c>
      <c r="J524">
        <v>-0.80327642399999999</v>
      </c>
      <c r="K524">
        <v>0.18147577300000001</v>
      </c>
      <c r="L524">
        <v>4.4263562490000004</v>
      </c>
      <c r="M524">
        <v>9.5799999999999998E-6</v>
      </c>
      <c r="N524">
        <v>6.58E-5</v>
      </c>
      <c r="O524">
        <v>-0.70430210100000001</v>
      </c>
      <c r="P524">
        <v>7.9230265674187325E-2</v>
      </c>
      <c r="Q524">
        <v>1.650725864654598E-2</v>
      </c>
      <c r="R524">
        <v>4.7868762160366653E-2</v>
      </c>
      <c r="S524" s="2">
        <f t="shared" si="24"/>
        <v>0</v>
      </c>
      <c r="T524">
        <f t="shared" si="25"/>
        <v>0</v>
      </c>
      <c r="U524" t="str">
        <f t="shared" si="26"/>
        <v>FALSE</v>
      </c>
    </row>
    <row r="525" spans="1:21" x14ac:dyDescent="0.2">
      <c r="A525" t="s">
        <v>1832</v>
      </c>
      <c r="B525" t="s">
        <v>15</v>
      </c>
      <c r="C525">
        <v>-0.54439921899999999</v>
      </c>
      <c r="D525">
        <v>7.9887115279999996</v>
      </c>
      <c r="E525">
        <v>4.8291245500000004</v>
      </c>
      <c r="F525">
        <v>2.7982836000000001E-2</v>
      </c>
      <c r="G525">
        <v>0.139128748</v>
      </c>
      <c r="H525">
        <v>863.79559940000001</v>
      </c>
      <c r="I525">
        <v>0.74986827599999994</v>
      </c>
      <c r="J525">
        <v>-0.74986827599999994</v>
      </c>
      <c r="K525">
        <v>0.10540382199999999</v>
      </c>
      <c r="L525">
        <v>7.1142417910000004</v>
      </c>
      <c r="M525">
        <v>1.13E-12</v>
      </c>
      <c r="N525">
        <v>2.1399999999999998E-11</v>
      </c>
      <c r="O525">
        <v>-0.64713374749999997</v>
      </c>
      <c r="P525">
        <v>9.5277805514713668E-2</v>
      </c>
      <c r="Q525">
        <v>4.2003150802897994E-2</v>
      </c>
      <c r="R525">
        <v>6.8640478158805834E-2</v>
      </c>
      <c r="S525" s="2">
        <f t="shared" si="24"/>
        <v>0</v>
      </c>
      <c r="T525">
        <f t="shared" si="25"/>
        <v>0</v>
      </c>
      <c r="U525" t="str">
        <f t="shared" si="26"/>
        <v>FALSE</v>
      </c>
    </row>
    <row r="526" spans="1:21" x14ac:dyDescent="0.2">
      <c r="A526" t="s">
        <v>1833</v>
      </c>
      <c r="B526" t="s">
        <v>496</v>
      </c>
      <c r="C526">
        <v>-0.218899389</v>
      </c>
      <c r="D526">
        <v>8.0769134939999994</v>
      </c>
      <c r="E526">
        <v>0.66845300399999996</v>
      </c>
      <c r="F526">
        <v>0.41359148099999998</v>
      </c>
      <c r="G526">
        <v>0.67874459300000001</v>
      </c>
      <c r="H526">
        <v>908.36713399999996</v>
      </c>
      <c r="I526">
        <v>0.42250209100000002</v>
      </c>
      <c r="J526">
        <v>-0.42250209100000002</v>
      </c>
      <c r="K526">
        <v>0.12509087399999999</v>
      </c>
      <c r="L526">
        <v>3.3775612540000002</v>
      </c>
      <c r="M526">
        <v>7.3131699999999999E-4</v>
      </c>
      <c r="N526">
        <v>3.1833069999999998E-3</v>
      </c>
      <c r="O526">
        <v>-0.32070074000000004</v>
      </c>
      <c r="P526">
        <v>9.632975109230886E-2</v>
      </c>
      <c r="Q526">
        <v>4.4170497905176354E-2</v>
      </c>
      <c r="R526">
        <v>7.02501244987426E-2</v>
      </c>
      <c r="S526" s="2">
        <f t="shared" si="24"/>
        <v>0</v>
      </c>
      <c r="T526">
        <f t="shared" si="25"/>
        <v>0</v>
      </c>
      <c r="U526" t="str">
        <f t="shared" si="26"/>
        <v>FALSE</v>
      </c>
    </row>
    <row r="527" spans="1:21" x14ac:dyDescent="0.2">
      <c r="A527" t="s">
        <v>1834</v>
      </c>
      <c r="B527" t="s">
        <v>15</v>
      </c>
      <c r="C527">
        <v>-8.9542671000000004E-2</v>
      </c>
      <c r="D527">
        <v>8.4744489969999997</v>
      </c>
      <c r="E527">
        <v>0.12740212000000001</v>
      </c>
      <c r="F527">
        <v>0.72114096400000005</v>
      </c>
      <c r="G527">
        <v>0.91308018300000005</v>
      </c>
      <c r="H527">
        <v>1194.6655559999999</v>
      </c>
      <c r="I527">
        <v>0.29699288699999998</v>
      </c>
      <c r="J527">
        <v>-0.29699288699999998</v>
      </c>
      <c r="K527">
        <v>9.4825850000000003E-2</v>
      </c>
      <c r="L527">
        <v>3.1319823160000002</v>
      </c>
      <c r="M527">
        <v>1.736303E-3</v>
      </c>
      <c r="N527">
        <v>6.4677299999999997E-3</v>
      </c>
      <c r="O527">
        <v>-0.193267779</v>
      </c>
      <c r="P527">
        <v>0.10107098003858807</v>
      </c>
      <c r="Q527">
        <v>5.8092119874830629E-2</v>
      </c>
      <c r="R527">
        <v>7.9581549956709352E-2</v>
      </c>
      <c r="S527" s="2">
        <f t="shared" si="24"/>
        <v>0</v>
      </c>
      <c r="T527">
        <f t="shared" si="25"/>
        <v>0</v>
      </c>
      <c r="U527" t="str">
        <f t="shared" si="26"/>
        <v>FALSE</v>
      </c>
    </row>
    <row r="528" spans="1:21" x14ac:dyDescent="0.2">
      <c r="A528" t="s">
        <v>1835</v>
      </c>
      <c r="B528" t="s">
        <v>497</v>
      </c>
      <c r="C528">
        <v>-0.49383098600000003</v>
      </c>
      <c r="D528">
        <v>3.9004100479999999</v>
      </c>
      <c r="E528">
        <v>1.214068264</v>
      </c>
      <c r="F528">
        <v>0.27052790700000001</v>
      </c>
      <c r="G528">
        <v>0.54872396599999995</v>
      </c>
      <c r="H528">
        <v>48.795621779999998</v>
      </c>
      <c r="I528">
        <v>0.62783992799999999</v>
      </c>
      <c r="J528">
        <v>-0.62783992799999999</v>
      </c>
      <c r="K528">
        <v>0.38645581200000001</v>
      </c>
      <c r="L528">
        <v>1.6246098760000001</v>
      </c>
      <c r="M528">
        <v>0.104245711</v>
      </c>
      <c r="N528">
        <v>0.18924455800000001</v>
      </c>
      <c r="O528">
        <v>-0.56083545700000004</v>
      </c>
      <c r="P528">
        <v>4.6518454030848692E-2</v>
      </c>
      <c r="Q528">
        <v>2.3727486706000387E-3</v>
      </c>
      <c r="R528">
        <v>2.4445601350724367E-2</v>
      </c>
      <c r="S528" s="2">
        <f t="shared" si="24"/>
        <v>0</v>
      </c>
      <c r="T528">
        <f t="shared" si="25"/>
        <v>0</v>
      </c>
      <c r="U528" t="str">
        <f t="shared" si="26"/>
        <v>FALSE</v>
      </c>
    </row>
    <row r="529" spans="1:21" x14ac:dyDescent="0.2">
      <c r="A529" t="s">
        <v>1836</v>
      </c>
      <c r="B529" t="s">
        <v>498</v>
      </c>
      <c r="C529">
        <v>0.66245959099999996</v>
      </c>
      <c r="D529">
        <v>5.256770393</v>
      </c>
      <c r="E529">
        <v>3.4589118609999998</v>
      </c>
      <c r="F529">
        <v>6.2911702999999999E-2</v>
      </c>
      <c r="G529">
        <v>0.234761004</v>
      </c>
      <c r="H529">
        <v>123.785335</v>
      </c>
      <c r="I529">
        <v>-0.44474259599999999</v>
      </c>
      <c r="J529">
        <v>0.44474259599999999</v>
      </c>
      <c r="K529">
        <v>0.23057145500000001</v>
      </c>
      <c r="L529">
        <v>-1.9288710140000001</v>
      </c>
      <c r="M529">
        <v>5.3746876999999998E-2</v>
      </c>
      <c r="N529">
        <v>0.111703542</v>
      </c>
      <c r="O529">
        <v>0.55360109349999997</v>
      </c>
      <c r="P529">
        <v>6.2695159962190952E-2</v>
      </c>
      <c r="Q529">
        <v>6.0192180844678743E-3</v>
      </c>
      <c r="R529">
        <v>3.4357189023329411E-2</v>
      </c>
      <c r="S529" s="2">
        <f t="shared" si="24"/>
        <v>0</v>
      </c>
      <c r="T529">
        <f t="shared" si="25"/>
        <v>0</v>
      </c>
      <c r="U529" t="str">
        <f t="shared" si="26"/>
        <v>FALSE</v>
      </c>
    </row>
    <row r="530" spans="1:21" x14ac:dyDescent="0.2">
      <c r="A530" t="s">
        <v>1837</v>
      </c>
      <c r="B530" t="s">
        <v>499</v>
      </c>
      <c r="C530">
        <v>-0.49354401799999997</v>
      </c>
      <c r="D530">
        <v>8.4098811439999999</v>
      </c>
      <c r="E530">
        <v>3.5471297910000001</v>
      </c>
      <c r="F530">
        <v>5.9648544999999997E-2</v>
      </c>
      <c r="G530">
        <v>0.227112535</v>
      </c>
      <c r="H530">
        <v>1153.9351380000001</v>
      </c>
      <c r="I530">
        <v>0.69228898100000003</v>
      </c>
      <c r="J530">
        <v>-0.69228898100000003</v>
      </c>
      <c r="K530">
        <v>0.136928085</v>
      </c>
      <c r="L530">
        <v>5.0558582139999997</v>
      </c>
      <c r="M530">
        <v>4.2800000000000002E-7</v>
      </c>
      <c r="N530">
        <v>3.8099999999999999E-6</v>
      </c>
      <c r="O530">
        <v>-0.59291649950000003</v>
      </c>
      <c r="P530">
        <v>0.10030090800393332</v>
      </c>
      <c r="Q530">
        <v>5.6111551913258E-2</v>
      </c>
      <c r="R530">
        <v>7.8206229958595663E-2</v>
      </c>
      <c r="S530" s="2">
        <f t="shared" si="24"/>
        <v>0</v>
      </c>
      <c r="T530">
        <f t="shared" si="25"/>
        <v>0</v>
      </c>
      <c r="U530" t="str">
        <f t="shared" si="26"/>
        <v>FALSE</v>
      </c>
    </row>
    <row r="531" spans="1:21" x14ac:dyDescent="0.2">
      <c r="A531" t="s">
        <v>1838</v>
      </c>
      <c r="B531" t="s">
        <v>14</v>
      </c>
      <c r="C531">
        <v>-0.31883231699999998</v>
      </c>
      <c r="D531">
        <v>7.8323298540000001</v>
      </c>
      <c r="E531">
        <v>1.6640057559999999</v>
      </c>
      <c r="F531">
        <v>0.197063342</v>
      </c>
      <c r="G531">
        <v>0.46867557199999998</v>
      </c>
      <c r="H531">
        <v>771.6490986</v>
      </c>
      <c r="I531">
        <v>0.52731078600000003</v>
      </c>
      <c r="J531">
        <v>-0.52731078600000003</v>
      </c>
      <c r="K531">
        <v>0.13154972200000001</v>
      </c>
      <c r="L531">
        <v>4.0084523020000002</v>
      </c>
      <c r="M531">
        <v>6.1099999999999994E-5</v>
      </c>
      <c r="N531">
        <v>3.5025300000000002E-4</v>
      </c>
      <c r="O531">
        <v>-0.42307155149999998</v>
      </c>
      <c r="P531">
        <v>9.3412710916014649E-2</v>
      </c>
      <c r="Q531">
        <v>3.7522410947600969E-2</v>
      </c>
      <c r="R531">
        <v>6.5467560931807806E-2</v>
      </c>
      <c r="S531" s="2">
        <f t="shared" si="24"/>
        <v>0</v>
      </c>
      <c r="T531">
        <f t="shared" si="25"/>
        <v>0</v>
      </c>
      <c r="U531" t="str">
        <f t="shared" si="26"/>
        <v>FALSE</v>
      </c>
    </row>
    <row r="532" spans="1:21" x14ac:dyDescent="0.2">
      <c r="A532" t="s">
        <v>1839</v>
      </c>
      <c r="B532" t="s">
        <v>500</v>
      </c>
      <c r="C532">
        <v>-0.187701491</v>
      </c>
      <c r="D532">
        <v>9.7038387190000002</v>
      </c>
      <c r="E532">
        <v>0.54770308099999998</v>
      </c>
      <c r="F532">
        <v>0.45925773600000003</v>
      </c>
      <c r="G532">
        <v>0.72368787000000001</v>
      </c>
      <c r="H532">
        <v>2815.0717890000001</v>
      </c>
      <c r="I532">
        <v>0.397633018</v>
      </c>
      <c r="J532">
        <v>-0.397633018</v>
      </c>
      <c r="K532">
        <v>8.4246919000000003E-2</v>
      </c>
      <c r="L532">
        <v>4.7198523249999997</v>
      </c>
      <c r="M532">
        <v>2.3599999999999999E-6</v>
      </c>
      <c r="N532">
        <v>1.8499999999999999E-5</v>
      </c>
      <c r="O532">
        <v>-0.29266725449999997</v>
      </c>
      <c r="P532">
        <v>0.11573336388158416</v>
      </c>
      <c r="Q532">
        <v>0.1368864172918717</v>
      </c>
      <c r="R532">
        <v>0.12630989058672792</v>
      </c>
      <c r="S532" s="2">
        <f t="shared" si="24"/>
        <v>0</v>
      </c>
      <c r="T532">
        <f t="shared" si="25"/>
        <v>0</v>
      </c>
      <c r="U532" t="str">
        <f t="shared" si="26"/>
        <v>FALSE</v>
      </c>
    </row>
    <row r="533" spans="1:21" x14ac:dyDescent="0.2">
      <c r="A533" t="s">
        <v>1840</v>
      </c>
      <c r="B533" t="s">
        <v>501</v>
      </c>
      <c r="C533">
        <v>0.20777563199999999</v>
      </c>
      <c r="D533">
        <v>10.76486094</v>
      </c>
      <c r="E533">
        <v>0.58983808699999996</v>
      </c>
      <c r="F533">
        <v>0.44248173600000001</v>
      </c>
      <c r="G533">
        <v>0.70860653699999998</v>
      </c>
      <c r="H533">
        <v>5815.4685909999998</v>
      </c>
      <c r="I533">
        <v>5.5502820000000001E-3</v>
      </c>
      <c r="J533">
        <v>-5.5502820000000001E-3</v>
      </c>
      <c r="K533">
        <v>8.8920772999999995E-2</v>
      </c>
      <c r="L533">
        <v>6.2418282999999998E-2</v>
      </c>
      <c r="M533">
        <v>0.95022973600000005</v>
      </c>
      <c r="N533">
        <v>0.973731083</v>
      </c>
      <c r="O533">
        <v>0.101112675</v>
      </c>
      <c r="P533">
        <v>0.1283877035038006</v>
      </c>
      <c r="Q533">
        <v>0.28278449715066895</v>
      </c>
      <c r="R533">
        <v>0.20558610032723479</v>
      </c>
      <c r="S533" s="2">
        <f t="shared" si="24"/>
        <v>0</v>
      </c>
      <c r="T533">
        <f t="shared" si="25"/>
        <v>0</v>
      </c>
      <c r="U533" t="str">
        <f t="shared" si="26"/>
        <v>FALSE</v>
      </c>
    </row>
    <row r="534" spans="1:21" x14ac:dyDescent="0.2">
      <c r="A534" t="s">
        <v>1841</v>
      </c>
      <c r="B534" t="s">
        <v>502</v>
      </c>
      <c r="C534">
        <v>0.120378796</v>
      </c>
      <c r="D534">
        <v>10.561280099999999</v>
      </c>
      <c r="E534">
        <v>0.207451094</v>
      </c>
      <c r="F534">
        <v>0.64877258800000004</v>
      </c>
      <c r="G534">
        <v>0.86254847400000001</v>
      </c>
      <c r="H534">
        <v>5063.0066429999997</v>
      </c>
      <c r="I534">
        <v>9.1669809000000005E-2</v>
      </c>
      <c r="J534">
        <v>-9.1669809000000005E-2</v>
      </c>
      <c r="K534">
        <v>8.1949543E-2</v>
      </c>
      <c r="L534">
        <v>1.118612808</v>
      </c>
      <c r="M534">
        <v>0.26330535700000002</v>
      </c>
      <c r="N534">
        <v>0.38992544099999998</v>
      </c>
      <c r="O534">
        <v>1.4354493499999996E-2</v>
      </c>
      <c r="P534">
        <v>0.12595968546709246</v>
      </c>
      <c r="Q534">
        <v>0.24619508560789191</v>
      </c>
      <c r="R534">
        <v>0.1860773855374922</v>
      </c>
      <c r="S534" s="2">
        <f t="shared" si="24"/>
        <v>0</v>
      </c>
      <c r="T534">
        <f t="shared" si="25"/>
        <v>0</v>
      </c>
      <c r="U534" t="str">
        <f t="shared" si="26"/>
        <v>FALSE</v>
      </c>
    </row>
    <row r="535" spans="1:21" x14ac:dyDescent="0.2">
      <c r="A535" t="s">
        <v>1842</v>
      </c>
      <c r="B535" t="s">
        <v>503</v>
      </c>
      <c r="C535">
        <v>9.719208E-3</v>
      </c>
      <c r="D535">
        <v>10.680057059999999</v>
      </c>
      <c r="E535">
        <v>1.348768E-3</v>
      </c>
      <c r="F535">
        <v>0.97070381299999997</v>
      </c>
      <c r="G535">
        <v>1</v>
      </c>
      <c r="H535">
        <v>5522.2806209999999</v>
      </c>
      <c r="I535">
        <v>0.206168877</v>
      </c>
      <c r="J535">
        <v>-0.206168877</v>
      </c>
      <c r="K535">
        <v>0.120178573</v>
      </c>
      <c r="L535">
        <v>1.715521093</v>
      </c>
      <c r="M535">
        <v>8.6249731999999996E-2</v>
      </c>
      <c r="N535">
        <v>0.16362951000000001</v>
      </c>
      <c r="O535">
        <v>-9.8224834499999997E-2</v>
      </c>
      <c r="P535">
        <v>0.12737628538496962</v>
      </c>
      <c r="Q535">
        <v>0.26852786221752106</v>
      </c>
      <c r="R535">
        <v>0.19795207380124535</v>
      </c>
      <c r="S535" s="2">
        <f t="shared" si="24"/>
        <v>0</v>
      </c>
      <c r="T535">
        <f t="shared" si="25"/>
        <v>0</v>
      </c>
      <c r="U535" t="str">
        <f t="shared" si="26"/>
        <v>FALSE</v>
      </c>
    </row>
    <row r="536" spans="1:21" x14ac:dyDescent="0.2">
      <c r="A536" t="s">
        <v>1843</v>
      </c>
      <c r="B536" t="s">
        <v>504</v>
      </c>
      <c r="C536">
        <v>0.20938476</v>
      </c>
      <c r="D536">
        <v>11.096054649999999</v>
      </c>
      <c r="E536">
        <v>0.60721393499999998</v>
      </c>
      <c r="F536">
        <v>0.435838746</v>
      </c>
      <c r="G536">
        <v>0.70334960199999996</v>
      </c>
      <c r="H536">
        <v>7327.5852580000001</v>
      </c>
      <c r="I536">
        <v>5.7484800000000003E-3</v>
      </c>
      <c r="J536">
        <v>-5.7484800000000003E-3</v>
      </c>
      <c r="K536">
        <v>0.10942481799999999</v>
      </c>
      <c r="L536">
        <v>5.2533602999999998E-2</v>
      </c>
      <c r="M536">
        <v>0.95810352099999996</v>
      </c>
      <c r="N536">
        <v>0.97676132699999996</v>
      </c>
      <c r="O536">
        <v>0.10181814</v>
      </c>
      <c r="P536">
        <v>0.13233770342287093</v>
      </c>
      <c r="Q536">
        <v>0.35631307780064414</v>
      </c>
      <c r="R536">
        <v>0.24432539061175754</v>
      </c>
      <c r="S536" s="2">
        <f t="shared" si="24"/>
        <v>0</v>
      </c>
      <c r="T536">
        <f t="shared" si="25"/>
        <v>0</v>
      </c>
      <c r="U536" t="str">
        <f t="shared" si="26"/>
        <v>FALSE</v>
      </c>
    </row>
    <row r="537" spans="1:21" x14ac:dyDescent="0.2">
      <c r="A537" t="s">
        <v>1844</v>
      </c>
      <c r="B537" t="s">
        <v>505</v>
      </c>
      <c r="C537">
        <v>0.460866369</v>
      </c>
      <c r="D537">
        <v>8.0620555970000005</v>
      </c>
      <c r="E537">
        <v>3.0768418890000002</v>
      </c>
      <c r="F537">
        <v>7.9414591000000007E-2</v>
      </c>
      <c r="G537">
        <v>0.27562867200000002</v>
      </c>
      <c r="H537">
        <v>886.05179190000001</v>
      </c>
      <c r="I537">
        <v>-0.240696092</v>
      </c>
      <c r="J537">
        <v>0.240696092</v>
      </c>
      <c r="K537">
        <v>0.14219341899999999</v>
      </c>
      <c r="L537">
        <v>-1.6927372140000001</v>
      </c>
      <c r="M537">
        <v>9.0505498000000004E-2</v>
      </c>
      <c r="N537">
        <v>0.17003797300000001</v>
      </c>
      <c r="O537">
        <v>0.35078123049999999</v>
      </c>
      <c r="P537">
        <v>9.6152547570093561E-2</v>
      </c>
      <c r="Q537">
        <v>4.3085386242075002E-2</v>
      </c>
      <c r="R537">
        <v>6.9618966906084281E-2</v>
      </c>
      <c r="S537" s="2">
        <f t="shared" si="24"/>
        <v>0</v>
      </c>
      <c r="T537">
        <f t="shared" si="25"/>
        <v>0</v>
      </c>
      <c r="U537" t="str">
        <f t="shared" si="26"/>
        <v>FALSE</v>
      </c>
    </row>
    <row r="538" spans="1:21" x14ac:dyDescent="0.2">
      <c r="A538" t="s">
        <v>1845</v>
      </c>
      <c r="B538" t="s">
        <v>506</v>
      </c>
      <c r="C538">
        <v>0.43938428000000002</v>
      </c>
      <c r="D538">
        <v>9.4974587719999999</v>
      </c>
      <c r="E538">
        <v>2.9923499530000002</v>
      </c>
      <c r="F538">
        <v>8.3658682999999998E-2</v>
      </c>
      <c r="G538">
        <v>0.28507223599999998</v>
      </c>
      <c r="H538">
        <v>2402.524899</v>
      </c>
      <c r="I538">
        <v>-0.224520576</v>
      </c>
      <c r="J538">
        <v>0.224520576</v>
      </c>
      <c r="K538">
        <v>8.3679715000000002E-2</v>
      </c>
      <c r="L538">
        <v>-2.6830944099999998</v>
      </c>
      <c r="M538">
        <v>7.2944389999999998E-3</v>
      </c>
      <c r="N538">
        <v>2.1247111999999999E-2</v>
      </c>
      <c r="O538">
        <v>0.33195242800000002</v>
      </c>
      <c r="P538">
        <v>0.11327196214195648</v>
      </c>
      <c r="Q538">
        <v>0.11682580428808592</v>
      </c>
      <c r="R538">
        <v>0.1150488832150212</v>
      </c>
      <c r="S538" s="2">
        <f t="shared" si="24"/>
        <v>0</v>
      </c>
      <c r="T538">
        <f t="shared" si="25"/>
        <v>0</v>
      </c>
      <c r="U538" t="str">
        <f t="shared" si="26"/>
        <v>FALSE</v>
      </c>
    </row>
    <row r="539" spans="1:21" x14ac:dyDescent="0.2">
      <c r="A539" t="s">
        <v>1846</v>
      </c>
      <c r="B539" t="s">
        <v>507</v>
      </c>
      <c r="C539">
        <v>0.27112591600000002</v>
      </c>
      <c r="D539">
        <v>8.6068214950000002</v>
      </c>
      <c r="E539">
        <v>1.148207569</v>
      </c>
      <c r="F539">
        <v>0.28392468300000001</v>
      </c>
      <c r="G539">
        <v>0.56299001900000001</v>
      </c>
      <c r="H539">
        <v>1302.8779950000001</v>
      </c>
      <c r="I539">
        <v>-4.8815615999999999E-2</v>
      </c>
      <c r="J539">
        <v>4.8815615999999999E-2</v>
      </c>
      <c r="K539">
        <v>0.154847929</v>
      </c>
      <c r="L539">
        <v>-0.315248747</v>
      </c>
      <c r="M539">
        <v>0.75257279700000002</v>
      </c>
      <c r="N539">
        <v>0.83726995100000001</v>
      </c>
      <c r="O539">
        <v>0.15997076600000001</v>
      </c>
      <c r="P539">
        <v>0.10264972788493799</v>
      </c>
      <c r="Q539">
        <v>6.3354086244216609E-2</v>
      </c>
      <c r="R539">
        <v>8.3001907064577302E-2</v>
      </c>
      <c r="S539" s="2">
        <f t="shared" si="24"/>
        <v>0</v>
      </c>
      <c r="T539">
        <f t="shared" si="25"/>
        <v>0</v>
      </c>
      <c r="U539" t="str">
        <f t="shared" si="26"/>
        <v>FALSE</v>
      </c>
    </row>
    <row r="540" spans="1:21" x14ac:dyDescent="0.2">
      <c r="A540" t="s">
        <v>1847</v>
      </c>
      <c r="B540" t="s">
        <v>508</v>
      </c>
      <c r="C540">
        <v>0.45238492299999999</v>
      </c>
      <c r="D540">
        <v>9.0060552840000003</v>
      </c>
      <c r="E540">
        <v>3.0387804749999998</v>
      </c>
      <c r="F540">
        <v>8.1296970999999996E-2</v>
      </c>
      <c r="G540">
        <v>0.27962519600000002</v>
      </c>
      <c r="H540">
        <v>1705.5303060000001</v>
      </c>
      <c r="I540">
        <v>-0.24308653599999999</v>
      </c>
      <c r="J540">
        <v>0.24308653599999999</v>
      </c>
      <c r="K540">
        <v>9.2747400999999993E-2</v>
      </c>
      <c r="L540">
        <v>-2.6209525299999998</v>
      </c>
      <c r="M540">
        <v>8.7684470000000004E-3</v>
      </c>
      <c r="N540">
        <v>2.4867469999999999E-2</v>
      </c>
      <c r="O540">
        <v>0.34773572949999998</v>
      </c>
      <c r="P540">
        <v>0.10741121153219735</v>
      </c>
      <c r="Q540">
        <v>8.2933562860925555E-2</v>
      </c>
      <c r="R540">
        <v>9.5172387196561459E-2</v>
      </c>
      <c r="S540" s="2">
        <f t="shared" si="24"/>
        <v>0</v>
      </c>
      <c r="T540">
        <f t="shared" si="25"/>
        <v>0</v>
      </c>
      <c r="U540" t="str">
        <f t="shared" si="26"/>
        <v>FALSE</v>
      </c>
    </row>
    <row r="541" spans="1:21" x14ac:dyDescent="0.2">
      <c r="A541" t="s">
        <v>1848</v>
      </c>
      <c r="B541" t="s">
        <v>509</v>
      </c>
      <c r="C541">
        <v>0.44732601500000002</v>
      </c>
      <c r="D541">
        <v>10.594496810000001</v>
      </c>
      <c r="E541">
        <v>2.7629539699999999</v>
      </c>
      <c r="F541">
        <v>9.6469958999999994E-2</v>
      </c>
      <c r="G541">
        <v>0.30741507600000001</v>
      </c>
      <c r="H541">
        <v>5138.391689</v>
      </c>
      <c r="I541">
        <v>-0.23619137500000001</v>
      </c>
      <c r="J541">
        <v>0.23619137500000001</v>
      </c>
      <c r="K541">
        <v>7.6181500999999999E-2</v>
      </c>
      <c r="L541">
        <v>-3.100377028</v>
      </c>
      <c r="M541">
        <v>1.9327439999999999E-3</v>
      </c>
      <c r="N541">
        <v>6.9845640000000004E-3</v>
      </c>
      <c r="O541">
        <v>0.341758695</v>
      </c>
      <c r="P541">
        <v>0.12635584637791347</v>
      </c>
      <c r="Q541">
        <v>0.24986077857694716</v>
      </c>
      <c r="R541">
        <v>0.18810831247743032</v>
      </c>
      <c r="S541" s="2">
        <f t="shared" si="24"/>
        <v>0</v>
      </c>
      <c r="T541">
        <f t="shared" si="25"/>
        <v>0</v>
      </c>
      <c r="U541" t="str">
        <f t="shared" si="26"/>
        <v>FALSE</v>
      </c>
    </row>
    <row r="542" spans="1:21" x14ac:dyDescent="0.2">
      <c r="A542" t="s">
        <v>1849</v>
      </c>
      <c r="B542" t="s">
        <v>510</v>
      </c>
      <c r="C542">
        <v>0.45095758800000002</v>
      </c>
      <c r="D542">
        <v>9.9402425920000006</v>
      </c>
      <c r="E542">
        <v>2.8182973250000001</v>
      </c>
      <c r="F542">
        <v>9.3195215999999997E-2</v>
      </c>
      <c r="G542">
        <v>0.30212386499999999</v>
      </c>
      <c r="H542">
        <v>3267.69274</v>
      </c>
      <c r="I542">
        <v>-0.22915528900000001</v>
      </c>
      <c r="J542">
        <v>0.22915528900000001</v>
      </c>
      <c r="K542">
        <v>0.13255072900000001</v>
      </c>
      <c r="L542">
        <v>-1.7288119930000001</v>
      </c>
      <c r="M542">
        <v>8.3842748999999994E-2</v>
      </c>
      <c r="N542">
        <v>0.160161149</v>
      </c>
      <c r="O542">
        <v>0.3400564385</v>
      </c>
      <c r="P542">
        <v>0.11855284761881434</v>
      </c>
      <c r="Q542">
        <v>0.1588956820700318</v>
      </c>
      <c r="R542">
        <v>0.13872426484442307</v>
      </c>
      <c r="S542" s="2">
        <f t="shared" si="24"/>
        <v>0</v>
      </c>
      <c r="T542">
        <f t="shared" si="25"/>
        <v>0</v>
      </c>
      <c r="U542" t="str">
        <f t="shared" si="26"/>
        <v>FALSE</v>
      </c>
    </row>
    <row r="543" spans="1:21" x14ac:dyDescent="0.2">
      <c r="A543" t="s">
        <v>1850</v>
      </c>
      <c r="B543" t="s">
        <v>511</v>
      </c>
      <c r="C543">
        <v>0.64339258200000005</v>
      </c>
      <c r="D543">
        <v>10.62950268</v>
      </c>
      <c r="E543">
        <v>5.4707801659999999</v>
      </c>
      <c r="F543">
        <v>1.9336992000000001E-2</v>
      </c>
      <c r="G543">
        <v>0.11122198699999999</v>
      </c>
      <c r="H543">
        <v>5241.3938749999998</v>
      </c>
      <c r="I543">
        <v>-0.42853829199999999</v>
      </c>
      <c r="J543">
        <v>0.42853829199999999</v>
      </c>
      <c r="K543">
        <v>9.9032672000000002E-2</v>
      </c>
      <c r="L543">
        <v>-4.3272415290000001</v>
      </c>
      <c r="M543">
        <v>1.5099999999999999E-5</v>
      </c>
      <c r="N543">
        <v>9.8499999999999995E-5</v>
      </c>
      <c r="O543">
        <v>0.53596543699999999</v>
      </c>
      <c r="P543">
        <v>0.12677334580345204</v>
      </c>
      <c r="Q543">
        <v>0.25486938982084711</v>
      </c>
      <c r="R543">
        <v>0.19082136781214959</v>
      </c>
      <c r="S543" s="2">
        <f t="shared" si="24"/>
        <v>0</v>
      </c>
      <c r="T543">
        <f t="shared" si="25"/>
        <v>0</v>
      </c>
      <c r="U543" t="str">
        <f t="shared" si="26"/>
        <v>FALSE</v>
      </c>
    </row>
    <row r="544" spans="1:21" x14ac:dyDescent="0.2">
      <c r="A544" t="s">
        <v>1853</v>
      </c>
      <c r="B544" t="s">
        <v>494</v>
      </c>
      <c r="C544">
        <v>0.35619541199999999</v>
      </c>
      <c r="D544">
        <v>7.9745018940000003</v>
      </c>
      <c r="E544">
        <v>1.774979928</v>
      </c>
      <c r="F544">
        <v>0.182766973</v>
      </c>
      <c r="G544">
        <v>0.44984526499999999</v>
      </c>
      <c r="H544">
        <v>834.89167239999995</v>
      </c>
      <c r="I544">
        <v>-0.14387856900000001</v>
      </c>
      <c r="J544">
        <v>0.14387856900000001</v>
      </c>
      <c r="K544">
        <v>0.132122247</v>
      </c>
      <c r="L544">
        <v>-1.088980646</v>
      </c>
      <c r="M544">
        <v>0.27616242099999999</v>
      </c>
      <c r="N544">
        <v>0.40543433800000001</v>
      </c>
      <c r="O544">
        <v>0.2500369905</v>
      </c>
      <c r="P544">
        <v>9.5108333536667894E-2</v>
      </c>
      <c r="Q544">
        <v>4.0597660886741611E-2</v>
      </c>
      <c r="R544">
        <v>6.7852997211704749E-2</v>
      </c>
      <c r="S544" s="2">
        <f t="shared" si="24"/>
        <v>0</v>
      </c>
      <c r="T544">
        <f t="shared" si="25"/>
        <v>0</v>
      </c>
      <c r="U544" t="str">
        <f t="shared" si="26"/>
        <v>FALSE</v>
      </c>
    </row>
    <row r="545" spans="1:21" x14ac:dyDescent="0.2">
      <c r="A545" t="s">
        <v>1854</v>
      </c>
      <c r="B545" t="s">
        <v>143</v>
      </c>
      <c r="C545">
        <v>0.64876328000000005</v>
      </c>
      <c r="D545">
        <v>6.9056105209999998</v>
      </c>
      <c r="E545">
        <v>2.9822423630000001</v>
      </c>
      <c r="F545">
        <v>8.4182568999999999E-2</v>
      </c>
      <c r="G545">
        <v>0.28605613099999999</v>
      </c>
      <c r="H545">
        <v>392.14928220000002</v>
      </c>
      <c r="I545">
        <v>-0.43798726599999999</v>
      </c>
      <c r="J545">
        <v>0.43798726599999999</v>
      </c>
      <c r="K545">
        <v>0.25448462999999999</v>
      </c>
      <c r="L545">
        <v>-1.7210755170000001</v>
      </c>
      <c r="M545">
        <v>8.5237120999999999E-2</v>
      </c>
      <c r="N545">
        <v>0.16202581399999999</v>
      </c>
      <c r="O545">
        <v>0.54337527299999999</v>
      </c>
      <c r="P545">
        <v>8.2360142042194731E-2</v>
      </c>
      <c r="Q545">
        <v>1.9068753590474476E-2</v>
      </c>
      <c r="R545">
        <v>5.0714447816334607E-2</v>
      </c>
      <c r="S545" s="2">
        <f t="shared" si="24"/>
        <v>0</v>
      </c>
      <c r="T545">
        <f t="shared" si="25"/>
        <v>0</v>
      </c>
      <c r="U545" t="str">
        <f t="shared" si="26"/>
        <v>FALSE</v>
      </c>
    </row>
    <row r="546" spans="1:21" x14ac:dyDescent="0.2">
      <c r="A546" t="s">
        <v>1855</v>
      </c>
      <c r="B546" t="s">
        <v>402</v>
      </c>
      <c r="C546">
        <v>-0.11442627599999999</v>
      </c>
      <c r="D546">
        <v>5.9446751090000003</v>
      </c>
      <c r="E546">
        <v>5.9563097000000002E-2</v>
      </c>
      <c r="F546">
        <v>0.80718782</v>
      </c>
      <c r="G546">
        <v>0.957739746</v>
      </c>
      <c r="H546">
        <v>207.95672049999999</v>
      </c>
      <c r="I546">
        <v>0.333211329</v>
      </c>
      <c r="J546">
        <v>-0.333211329</v>
      </c>
      <c r="K546">
        <v>0.40412568399999999</v>
      </c>
      <c r="L546">
        <v>0.82452400699999995</v>
      </c>
      <c r="M546">
        <v>0.40964188000000001</v>
      </c>
      <c r="N546">
        <v>0.53955147800000003</v>
      </c>
      <c r="O546">
        <v>-0.2238188025</v>
      </c>
      <c r="P546">
        <v>7.0899493228448102E-2</v>
      </c>
      <c r="Q546">
        <v>1.0112157896734949E-2</v>
      </c>
      <c r="R546">
        <v>4.0505825562591524E-2</v>
      </c>
      <c r="S546" s="2">
        <f t="shared" si="24"/>
        <v>0</v>
      </c>
      <c r="T546">
        <f t="shared" si="25"/>
        <v>0</v>
      </c>
      <c r="U546" t="str">
        <f t="shared" si="26"/>
        <v>FALSE</v>
      </c>
    </row>
    <row r="547" spans="1:21" x14ac:dyDescent="0.2">
      <c r="A547" t="s">
        <v>1856</v>
      </c>
      <c r="B547" t="s">
        <v>513</v>
      </c>
      <c r="C547">
        <v>0.147828028</v>
      </c>
      <c r="D547">
        <v>5.6754082610000003</v>
      </c>
      <c r="E547">
        <v>0.193988414</v>
      </c>
      <c r="F547">
        <v>0.65961762000000002</v>
      </c>
      <c r="G547">
        <v>0.87129986500000001</v>
      </c>
      <c r="H547">
        <v>169.8300156</v>
      </c>
      <c r="I547">
        <v>7.5295373999999998E-2</v>
      </c>
      <c r="J547">
        <v>-7.5295373999999998E-2</v>
      </c>
      <c r="K547">
        <v>0.24876319299999999</v>
      </c>
      <c r="L547">
        <v>0.30267891800000002</v>
      </c>
      <c r="M547">
        <v>0.76213456599999996</v>
      </c>
      <c r="N547">
        <v>0.84453927600000001</v>
      </c>
      <c r="O547">
        <v>3.6266327000000001E-2</v>
      </c>
      <c r="P547">
        <v>6.7688067420245621E-2</v>
      </c>
      <c r="Q547">
        <v>8.2581987695471443E-3</v>
      </c>
      <c r="R547">
        <v>3.7973133094896382E-2</v>
      </c>
      <c r="S547" s="2">
        <f t="shared" si="24"/>
        <v>0</v>
      </c>
      <c r="T547">
        <f t="shared" si="25"/>
        <v>0</v>
      </c>
      <c r="U547" t="str">
        <f t="shared" si="26"/>
        <v>FALSE</v>
      </c>
    </row>
    <row r="548" spans="1:21" x14ac:dyDescent="0.2">
      <c r="A548" t="s">
        <v>1857</v>
      </c>
      <c r="B548" t="s">
        <v>185</v>
      </c>
      <c r="C548">
        <v>0.26920047699999999</v>
      </c>
      <c r="D548">
        <v>6.3329759140000004</v>
      </c>
      <c r="E548">
        <v>0.76810879099999996</v>
      </c>
      <c r="F548">
        <v>0.380802749</v>
      </c>
      <c r="G548">
        <v>0.654407984</v>
      </c>
      <c r="H548">
        <v>266.46885650000002</v>
      </c>
      <c r="I548">
        <v>-6.2835867000000004E-2</v>
      </c>
      <c r="J548">
        <v>6.2835867000000004E-2</v>
      </c>
      <c r="K548">
        <v>0.16769745699999999</v>
      </c>
      <c r="L548">
        <v>-0.37469778999999998</v>
      </c>
      <c r="M548">
        <v>0.70788523599999997</v>
      </c>
      <c r="N548">
        <v>0.79905227400000001</v>
      </c>
      <c r="O548">
        <v>0.16601817199999999</v>
      </c>
      <c r="P548">
        <v>7.5530584043321844E-2</v>
      </c>
      <c r="Q548">
        <v>1.2957384329834185E-2</v>
      </c>
      <c r="R548">
        <v>4.4243984186578017E-2</v>
      </c>
      <c r="S548" s="2">
        <f t="shared" si="24"/>
        <v>0</v>
      </c>
      <c r="T548">
        <f t="shared" si="25"/>
        <v>0</v>
      </c>
      <c r="U548" t="str">
        <f t="shared" si="26"/>
        <v>FALSE</v>
      </c>
    </row>
    <row r="549" spans="1:21" x14ac:dyDescent="0.2">
      <c r="A549" t="s">
        <v>1859</v>
      </c>
      <c r="B549" t="s">
        <v>15</v>
      </c>
      <c r="C549">
        <v>0.273245613</v>
      </c>
      <c r="D549">
        <v>8.2091085449999994</v>
      </c>
      <c r="E549">
        <v>1.012066146</v>
      </c>
      <c r="F549">
        <v>0.31440836300000002</v>
      </c>
      <c r="G549">
        <v>0.59988708099999999</v>
      </c>
      <c r="H549">
        <v>985.29346280000004</v>
      </c>
      <c r="I549">
        <v>-5.6021302000000002E-2</v>
      </c>
      <c r="J549">
        <v>5.6021302000000002E-2</v>
      </c>
      <c r="K549">
        <v>0.15766863</v>
      </c>
      <c r="L549">
        <v>-0.35531038799999998</v>
      </c>
      <c r="M549">
        <v>0.72235707400000004</v>
      </c>
      <c r="N549">
        <v>0.81141830000000004</v>
      </c>
      <c r="O549">
        <v>0.1646334575</v>
      </c>
      <c r="P549">
        <v>9.7906382607295964E-2</v>
      </c>
      <c r="Q549">
        <v>4.7911137694895238E-2</v>
      </c>
      <c r="R549">
        <v>7.2908760151095597E-2</v>
      </c>
      <c r="S549" s="2">
        <f t="shared" si="24"/>
        <v>0</v>
      </c>
      <c r="T549">
        <f t="shared" si="25"/>
        <v>0</v>
      </c>
      <c r="U549" t="str">
        <f t="shared" si="26"/>
        <v>FALSE</v>
      </c>
    </row>
    <row r="550" spans="1:21" x14ac:dyDescent="0.2">
      <c r="A550" t="s">
        <v>1860</v>
      </c>
      <c r="B550" t="s">
        <v>515</v>
      </c>
      <c r="C550">
        <v>-8.0880613000000004E-2</v>
      </c>
      <c r="D550">
        <v>7.6506245420000001</v>
      </c>
      <c r="E550">
        <v>9.4429002999999997E-2</v>
      </c>
      <c r="F550">
        <v>0.75862034499999997</v>
      </c>
      <c r="G550">
        <v>0.92975198999999997</v>
      </c>
      <c r="H550">
        <v>674.18388219999997</v>
      </c>
      <c r="I550">
        <v>0.28803764399999998</v>
      </c>
      <c r="J550">
        <v>-0.28803764399999998</v>
      </c>
      <c r="K550">
        <v>0.128305274</v>
      </c>
      <c r="L550">
        <v>2.244940019</v>
      </c>
      <c r="M550">
        <v>2.4771983000000001E-2</v>
      </c>
      <c r="N550">
        <v>6.0204933000000002E-2</v>
      </c>
      <c r="O550">
        <v>-0.18445912849999999</v>
      </c>
      <c r="P550">
        <v>9.1245592561941272E-2</v>
      </c>
      <c r="Q550">
        <v>3.2783041836054322E-2</v>
      </c>
      <c r="R550">
        <v>6.2014317198997797E-2</v>
      </c>
      <c r="S550" s="2">
        <f t="shared" si="24"/>
        <v>0</v>
      </c>
      <c r="T550">
        <f t="shared" si="25"/>
        <v>0</v>
      </c>
      <c r="U550" t="str">
        <f t="shared" si="26"/>
        <v>FALSE</v>
      </c>
    </row>
    <row r="551" spans="1:21" x14ac:dyDescent="0.2">
      <c r="A551" t="s">
        <v>1861</v>
      </c>
      <c r="B551" t="s">
        <v>516</v>
      </c>
      <c r="C551">
        <v>0.13471540900000001</v>
      </c>
      <c r="D551">
        <v>8.5429115190000005</v>
      </c>
      <c r="E551">
        <v>0.27605113999999997</v>
      </c>
      <c r="F551">
        <v>0.59930119800000003</v>
      </c>
      <c r="G551">
        <v>0.83543715799999996</v>
      </c>
      <c r="H551">
        <v>1247.1022809999999</v>
      </c>
      <c r="I551">
        <v>7.7463701999999995E-2</v>
      </c>
      <c r="J551">
        <v>-7.7463701999999995E-2</v>
      </c>
      <c r="K551">
        <v>0.126990565</v>
      </c>
      <c r="L551">
        <v>0.60999572300000005</v>
      </c>
      <c r="M551">
        <v>0.54186464099999998</v>
      </c>
      <c r="N551">
        <v>0.65805129100000004</v>
      </c>
      <c r="O551">
        <v>2.8625853500000006E-2</v>
      </c>
      <c r="P551">
        <v>0.10188750205635028</v>
      </c>
      <c r="Q551">
        <v>6.0641921783192942E-2</v>
      </c>
      <c r="R551">
        <v>8.1264711919771609E-2</v>
      </c>
      <c r="S551" s="2">
        <f t="shared" si="24"/>
        <v>0</v>
      </c>
      <c r="T551">
        <f t="shared" si="25"/>
        <v>0</v>
      </c>
      <c r="U551" t="str">
        <f t="shared" si="26"/>
        <v>FALSE</v>
      </c>
    </row>
    <row r="552" spans="1:21" x14ac:dyDescent="0.2">
      <c r="A552" t="s">
        <v>1862</v>
      </c>
      <c r="B552" t="s">
        <v>517</v>
      </c>
      <c r="C552">
        <v>0.38607839700000002</v>
      </c>
      <c r="D552">
        <v>7.4457485590000001</v>
      </c>
      <c r="E552">
        <v>1.599718669</v>
      </c>
      <c r="F552">
        <v>0.205943084</v>
      </c>
      <c r="G552">
        <v>0.48109411800000002</v>
      </c>
      <c r="H552">
        <v>577.07213009999998</v>
      </c>
      <c r="I552">
        <v>-0.17759494300000001</v>
      </c>
      <c r="J552">
        <v>0.17759494300000001</v>
      </c>
      <c r="K552">
        <v>0.19148457599999999</v>
      </c>
      <c r="L552">
        <v>-0.92746343399999998</v>
      </c>
      <c r="M552">
        <v>0.35368596800000002</v>
      </c>
      <c r="N552">
        <v>0.48279754800000002</v>
      </c>
      <c r="O552">
        <v>0.28183667000000001</v>
      </c>
      <c r="P552">
        <v>8.8802127931319336E-2</v>
      </c>
      <c r="Q552">
        <v>2.8060860372032904E-2</v>
      </c>
      <c r="R552">
        <v>5.8431494151676117E-2</v>
      </c>
      <c r="S552" s="2">
        <f t="shared" si="24"/>
        <v>0</v>
      </c>
      <c r="T552">
        <f t="shared" si="25"/>
        <v>0</v>
      </c>
      <c r="U552" t="str">
        <f t="shared" si="26"/>
        <v>FALSE</v>
      </c>
    </row>
    <row r="553" spans="1:21" x14ac:dyDescent="0.2">
      <c r="A553" t="s">
        <v>1863</v>
      </c>
      <c r="B553" t="s">
        <v>518</v>
      </c>
      <c r="C553">
        <v>-2.1623773999999998E-2</v>
      </c>
      <c r="D553">
        <v>7.1168157589999996</v>
      </c>
      <c r="E553">
        <v>6.5122629999999999E-3</v>
      </c>
      <c r="F553">
        <v>0.93568165599999997</v>
      </c>
      <c r="G553">
        <v>1</v>
      </c>
      <c r="H553">
        <v>465.85422030000001</v>
      </c>
      <c r="I553">
        <v>0.239094064</v>
      </c>
      <c r="J553">
        <v>-0.239094064</v>
      </c>
      <c r="K553">
        <v>0.16456839200000001</v>
      </c>
      <c r="L553">
        <v>1.452855322</v>
      </c>
      <c r="M553">
        <v>0.14626392799999999</v>
      </c>
      <c r="N553">
        <v>0.249507798</v>
      </c>
      <c r="O553">
        <v>-0.13035891899999999</v>
      </c>
      <c r="P553">
        <v>8.4879092879175416E-2</v>
      </c>
      <c r="Q553">
        <v>2.2652749193233925E-2</v>
      </c>
      <c r="R553">
        <v>5.3765921036204672E-2</v>
      </c>
      <c r="S553" s="2">
        <f t="shared" si="24"/>
        <v>0</v>
      </c>
      <c r="T553">
        <f t="shared" si="25"/>
        <v>0</v>
      </c>
      <c r="U553" t="str">
        <f t="shared" si="26"/>
        <v>FALSE</v>
      </c>
    </row>
    <row r="554" spans="1:21" x14ac:dyDescent="0.2">
      <c r="A554" t="s">
        <v>1864</v>
      </c>
      <c r="B554" t="s">
        <v>223</v>
      </c>
      <c r="C554">
        <v>0.47179890200000002</v>
      </c>
      <c r="D554">
        <v>7.428735724</v>
      </c>
      <c r="E554">
        <v>2.676785229</v>
      </c>
      <c r="F554">
        <v>0.101821089</v>
      </c>
      <c r="G554">
        <v>0.31791874599999997</v>
      </c>
      <c r="H554">
        <v>568.63905320000003</v>
      </c>
      <c r="I554">
        <v>-0.26557710400000001</v>
      </c>
      <c r="J554">
        <v>0.26557710400000001</v>
      </c>
      <c r="K554">
        <v>0.148517442</v>
      </c>
      <c r="L554">
        <v>-1.788187977</v>
      </c>
      <c r="M554">
        <v>7.3745685000000005E-2</v>
      </c>
      <c r="N554">
        <v>0.14304127599999999</v>
      </c>
      <c r="O554">
        <v>0.36868800300000004</v>
      </c>
      <c r="P554">
        <v>8.8599223423038789E-2</v>
      </c>
      <c r="Q554">
        <v>2.7650791368429305E-2</v>
      </c>
      <c r="R554">
        <v>5.8125007395734049E-2</v>
      </c>
      <c r="S554" s="2">
        <f t="shared" si="24"/>
        <v>0</v>
      </c>
      <c r="T554">
        <f t="shared" si="25"/>
        <v>0</v>
      </c>
      <c r="U554" t="str">
        <f t="shared" si="26"/>
        <v>FALSE</v>
      </c>
    </row>
    <row r="555" spans="1:21" x14ac:dyDescent="0.2">
      <c r="A555" t="s">
        <v>1865</v>
      </c>
      <c r="B555" t="s">
        <v>519</v>
      </c>
      <c r="C555">
        <v>-0.16227547</v>
      </c>
      <c r="D555">
        <v>12.644003400000001</v>
      </c>
      <c r="E555">
        <v>0.32292378300000002</v>
      </c>
      <c r="F555">
        <v>0.56985583399999995</v>
      </c>
      <c r="G555">
        <v>0.81345323199999997</v>
      </c>
      <c r="H555">
        <v>21569.95781</v>
      </c>
      <c r="I555">
        <v>0.37099204600000002</v>
      </c>
      <c r="J555">
        <v>-0.37099204600000002</v>
      </c>
      <c r="K555">
        <v>8.3962335999999999E-2</v>
      </c>
      <c r="L555">
        <v>4.4185531610000002</v>
      </c>
      <c r="M555">
        <v>9.9399999999999997E-6</v>
      </c>
      <c r="N555">
        <v>6.7999999999999999E-5</v>
      </c>
      <c r="O555">
        <v>-0.266633758</v>
      </c>
      <c r="P555">
        <v>0.15079939895816682</v>
      </c>
      <c r="Q555">
        <v>1.0488664116081365</v>
      </c>
      <c r="R555">
        <v>0.5998329052831517</v>
      </c>
      <c r="S555" s="2">
        <f t="shared" si="24"/>
        <v>0</v>
      </c>
      <c r="T555">
        <f t="shared" si="25"/>
        <v>0</v>
      </c>
      <c r="U555" t="str">
        <f t="shared" si="26"/>
        <v>FALSE</v>
      </c>
    </row>
    <row r="556" spans="1:21" x14ac:dyDescent="0.2">
      <c r="A556" t="s">
        <v>1866</v>
      </c>
      <c r="B556" t="s">
        <v>520</v>
      </c>
      <c r="C556">
        <v>-4.7772417999999997E-2</v>
      </c>
      <c r="D556">
        <v>12.41795316</v>
      </c>
      <c r="E556">
        <v>2.8300730999999999E-2</v>
      </c>
      <c r="F556">
        <v>0.866403747</v>
      </c>
      <c r="G556">
        <v>0.99738874</v>
      </c>
      <c r="H556">
        <v>18414.662899999999</v>
      </c>
      <c r="I556">
        <v>0.26253897100000001</v>
      </c>
      <c r="J556">
        <v>-0.26253897100000001</v>
      </c>
      <c r="K556">
        <v>0.11025797</v>
      </c>
      <c r="L556">
        <v>2.3811337259999998</v>
      </c>
      <c r="M556">
        <v>1.7259445000000002E-2</v>
      </c>
      <c r="N556">
        <v>4.4575393999999997E-2</v>
      </c>
      <c r="O556">
        <v>-0.1551556945</v>
      </c>
      <c r="P556">
        <v>0.14810339839189446</v>
      </c>
      <c r="Q556">
        <v>0.89543621582523991</v>
      </c>
      <c r="R556">
        <v>0.52176980710856724</v>
      </c>
      <c r="S556" s="2">
        <f t="shared" si="24"/>
        <v>0</v>
      </c>
      <c r="T556">
        <f t="shared" si="25"/>
        <v>0</v>
      </c>
      <c r="U556" t="str">
        <f t="shared" si="26"/>
        <v>FALSE</v>
      </c>
    </row>
    <row r="557" spans="1:21" x14ac:dyDescent="0.2">
      <c r="A557" t="s">
        <v>1867</v>
      </c>
      <c r="B557" t="s">
        <v>521</v>
      </c>
      <c r="C557">
        <v>0.50093334</v>
      </c>
      <c r="D557">
        <v>11.827965280000001</v>
      </c>
      <c r="E557">
        <v>2.9679052709999998</v>
      </c>
      <c r="F557">
        <v>8.4931764000000007E-2</v>
      </c>
      <c r="G557">
        <v>0.28719802999999999</v>
      </c>
      <c r="H557">
        <v>12077.22191</v>
      </c>
      <c r="I557">
        <v>-0.277561326</v>
      </c>
      <c r="J557">
        <v>0.277561326</v>
      </c>
      <c r="K557">
        <v>0.14008478199999999</v>
      </c>
      <c r="L557">
        <v>-1.981380997</v>
      </c>
      <c r="M557">
        <v>4.7548563000000002E-2</v>
      </c>
      <c r="N557">
        <v>0.101995091</v>
      </c>
      <c r="O557">
        <v>0.38924733300000003</v>
      </c>
      <c r="P557">
        <v>0.14106687563229106</v>
      </c>
      <c r="Q557">
        <v>0.58727015224221546</v>
      </c>
      <c r="R557">
        <v>0.36416851393725325</v>
      </c>
      <c r="S557" s="2">
        <f t="shared" si="24"/>
        <v>0</v>
      </c>
      <c r="T557">
        <f t="shared" si="25"/>
        <v>0</v>
      </c>
      <c r="U557" t="str">
        <f t="shared" si="26"/>
        <v>FALSE</v>
      </c>
    </row>
    <row r="558" spans="1:21" x14ac:dyDescent="0.2">
      <c r="A558" t="s">
        <v>1869</v>
      </c>
      <c r="B558" t="s">
        <v>523</v>
      </c>
      <c r="C558">
        <v>-0.35824494800000001</v>
      </c>
      <c r="D558">
        <v>8.6641009180000008</v>
      </c>
      <c r="E558">
        <v>0.25980365599999999</v>
      </c>
      <c r="F558">
        <v>0.61025507700000003</v>
      </c>
      <c r="G558">
        <v>0.83587889699999995</v>
      </c>
      <c r="H558">
        <v>1406.2101729999999</v>
      </c>
      <c r="I558">
        <v>0.43920250999999999</v>
      </c>
      <c r="J558">
        <v>-0.43920250999999999</v>
      </c>
      <c r="K558">
        <v>0.647104813</v>
      </c>
      <c r="L558">
        <v>0.67871927600000004</v>
      </c>
      <c r="M558">
        <v>0.49731575</v>
      </c>
      <c r="N558">
        <v>0.62108356399999998</v>
      </c>
      <c r="O558">
        <v>-0.39872372899999997</v>
      </c>
      <c r="P558">
        <v>0.10333287406007036</v>
      </c>
      <c r="Q558">
        <v>6.8378743765441174E-2</v>
      </c>
      <c r="R558">
        <v>8.5855808912755766E-2</v>
      </c>
      <c r="S558" s="2">
        <f t="shared" si="24"/>
        <v>0</v>
      </c>
      <c r="T558">
        <f t="shared" si="25"/>
        <v>0</v>
      </c>
      <c r="U558" t="str">
        <f t="shared" si="26"/>
        <v>FALSE</v>
      </c>
    </row>
    <row r="559" spans="1:21" x14ac:dyDescent="0.2">
      <c r="A559" t="s">
        <v>1870</v>
      </c>
      <c r="B559" t="s">
        <v>428</v>
      </c>
      <c r="C559">
        <v>0.66806891700000004</v>
      </c>
      <c r="D559">
        <v>3.5357044019999999</v>
      </c>
      <c r="E559">
        <v>1.8604187990000001</v>
      </c>
      <c r="F559">
        <v>0.17257647300000001</v>
      </c>
      <c r="G559">
        <v>0.43152986399999999</v>
      </c>
      <c r="H559">
        <v>35.709894269999999</v>
      </c>
      <c r="I559">
        <v>-0.42507162700000001</v>
      </c>
      <c r="J559">
        <v>0.42507162700000001</v>
      </c>
      <c r="K559">
        <v>0.43892252100000001</v>
      </c>
      <c r="L559">
        <v>-0.968443418</v>
      </c>
      <c r="M559">
        <v>0.33282296500000003</v>
      </c>
      <c r="N559">
        <v>0.46279833599999998</v>
      </c>
      <c r="O559">
        <v>0.54657027200000008</v>
      </c>
      <c r="P559">
        <v>4.2168772171901237E-2</v>
      </c>
      <c r="Q559">
        <v>1.7364386612066744E-3</v>
      </c>
      <c r="R559">
        <v>2.1952605416553955E-2</v>
      </c>
      <c r="S559" s="2">
        <f t="shared" si="24"/>
        <v>0</v>
      </c>
      <c r="T559">
        <f t="shared" si="25"/>
        <v>0</v>
      </c>
      <c r="U559" t="str">
        <f t="shared" si="26"/>
        <v>FALSE</v>
      </c>
    </row>
    <row r="560" spans="1:21" x14ac:dyDescent="0.2">
      <c r="A560" t="s">
        <v>1871</v>
      </c>
      <c r="B560" t="s">
        <v>321</v>
      </c>
      <c r="C560">
        <v>0.16530208499999999</v>
      </c>
      <c r="D560">
        <v>6.9872364899999999</v>
      </c>
      <c r="E560">
        <v>0.32242225699999999</v>
      </c>
      <c r="F560">
        <v>0.57015558099999997</v>
      </c>
      <c r="G560">
        <v>0.81360030999999999</v>
      </c>
      <c r="H560">
        <v>422.03600039999998</v>
      </c>
      <c r="I560">
        <v>3.7432198999999999E-2</v>
      </c>
      <c r="J560">
        <v>-3.7432198999999999E-2</v>
      </c>
      <c r="K560">
        <v>0.17039507600000001</v>
      </c>
      <c r="L560">
        <v>0.21967887799999999</v>
      </c>
      <c r="M560">
        <v>0.82612125599999997</v>
      </c>
      <c r="N560">
        <v>0.89038450499999999</v>
      </c>
      <c r="O560">
        <v>6.3934942999999994E-2</v>
      </c>
      <c r="P560">
        <v>8.333365863145617E-2</v>
      </c>
      <c r="Q560">
        <v>2.0522032968640191E-2</v>
      </c>
      <c r="R560">
        <v>5.1927845800048181E-2</v>
      </c>
      <c r="S560" s="2">
        <f t="shared" si="24"/>
        <v>0</v>
      </c>
      <c r="T560">
        <f t="shared" si="25"/>
        <v>0</v>
      </c>
      <c r="U560" t="str">
        <f t="shared" si="26"/>
        <v>FALSE</v>
      </c>
    </row>
    <row r="561" spans="1:21" x14ac:dyDescent="0.2">
      <c r="A561" t="s">
        <v>1872</v>
      </c>
      <c r="B561" t="s">
        <v>524</v>
      </c>
      <c r="C561">
        <v>-0.38567085800000001</v>
      </c>
      <c r="D561">
        <v>6.8052337850000004</v>
      </c>
      <c r="E561">
        <v>1.9878513010000001</v>
      </c>
      <c r="F561">
        <v>0.15856572599999999</v>
      </c>
      <c r="G561">
        <v>0.408676284</v>
      </c>
      <c r="H561">
        <v>378.83834669999999</v>
      </c>
      <c r="I561">
        <v>0.590484919</v>
      </c>
      <c r="J561">
        <v>-0.590484919</v>
      </c>
      <c r="K561">
        <v>0.17416488899999999</v>
      </c>
      <c r="L561">
        <v>3.3903786409999999</v>
      </c>
      <c r="M561">
        <v>6.9796099999999998E-4</v>
      </c>
      <c r="N561">
        <v>3.0937099999999999E-3</v>
      </c>
      <c r="O561">
        <v>-0.4880778885</v>
      </c>
      <c r="P561">
        <v>8.1162993403482528E-2</v>
      </c>
      <c r="Q561">
        <v>1.8421492558440385E-2</v>
      </c>
      <c r="R561">
        <v>4.9792242980961458E-2</v>
      </c>
      <c r="S561" s="2">
        <f t="shared" si="24"/>
        <v>0</v>
      </c>
      <c r="T561">
        <f t="shared" si="25"/>
        <v>0</v>
      </c>
      <c r="U561" t="str">
        <f t="shared" si="26"/>
        <v>FALSE</v>
      </c>
    </row>
    <row r="562" spans="1:21" x14ac:dyDescent="0.2">
      <c r="A562" t="s">
        <v>1873</v>
      </c>
      <c r="B562" t="s">
        <v>52</v>
      </c>
      <c r="C562">
        <v>9.9472697999999998E-2</v>
      </c>
      <c r="D562">
        <v>8.1661478949999999</v>
      </c>
      <c r="E562">
        <v>0.15681049799999999</v>
      </c>
      <c r="F562">
        <v>0.69211015300000001</v>
      </c>
      <c r="G562">
        <v>0.89545546499999995</v>
      </c>
      <c r="H562">
        <v>960.49660210000002</v>
      </c>
      <c r="I562">
        <v>0.109888322</v>
      </c>
      <c r="J562">
        <v>-0.109888322</v>
      </c>
      <c r="K562">
        <v>0.10402138</v>
      </c>
      <c r="L562">
        <v>1.0564013029999999</v>
      </c>
      <c r="M562">
        <v>0.29078491099999998</v>
      </c>
      <c r="N562">
        <v>0.41908509900000002</v>
      </c>
      <c r="O562">
        <v>-5.2078119999999992E-3</v>
      </c>
      <c r="P562">
        <v>9.7394010062469533E-2</v>
      </c>
      <c r="Q562">
        <v>4.6705359059134623E-2</v>
      </c>
      <c r="R562">
        <v>7.2049684560802074E-2</v>
      </c>
      <c r="S562" s="2">
        <f t="shared" si="24"/>
        <v>0</v>
      </c>
      <c r="T562">
        <f t="shared" si="25"/>
        <v>0</v>
      </c>
      <c r="U562" t="str">
        <f t="shared" si="26"/>
        <v>FALSE</v>
      </c>
    </row>
    <row r="563" spans="1:21" x14ac:dyDescent="0.2">
      <c r="A563" t="s">
        <v>1874</v>
      </c>
      <c r="B563" t="s">
        <v>15</v>
      </c>
      <c r="C563">
        <v>0.29616705399999999</v>
      </c>
      <c r="D563">
        <v>8.4088823969999993</v>
      </c>
      <c r="E563">
        <v>1.2815373880000001</v>
      </c>
      <c r="F563">
        <v>0.25761338</v>
      </c>
      <c r="G563">
        <v>0.53064835600000004</v>
      </c>
      <c r="H563">
        <v>1130.376761</v>
      </c>
      <c r="I563">
        <v>-8.8057748000000005E-2</v>
      </c>
      <c r="J563">
        <v>8.8057748000000005E-2</v>
      </c>
      <c r="K563">
        <v>0.11922640800000001</v>
      </c>
      <c r="L563">
        <v>-0.73857586399999997</v>
      </c>
      <c r="M563">
        <v>0.46016458500000001</v>
      </c>
      <c r="N563">
        <v>0.58756677700000004</v>
      </c>
      <c r="O563">
        <v>0.19211240099999999</v>
      </c>
      <c r="P563">
        <v>0.10028899639314467</v>
      </c>
      <c r="Q563">
        <v>5.4965996109906066E-2</v>
      </c>
      <c r="R563">
        <v>7.7627496251525374E-2</v>
      </c>
      <c r="S563" s="2">
        <f t="shared" si="24"/>
        <v>0</v>
      </c>
      <c r="T563">
        <f t="shared" si="25"/>
        <v>0</v>
      </c>
      <c r="U563" t="str">
        <f t="shared" si="26"/>
        <v>FALSE</v>
      </c>
    </row>
    <row r="564" spans="1:21" x14ac:dyDescent="0.2">
      <c r="A564" t="s">
        <v>1875</v>
      </c>
      <c r="B564" t="s">
        <v>525</v>
      </c>
      <c r="C564">
        <v>0.32457033899999999</v>
      </c>
      <c r="D564">
        <v>9.7004627980000002</v>
      </c>
      <c r="E564">
        <v>1.4899135379999999</v>
      </c>
      <c r="F564">
        <v>0.22222987499999999</v>
      </c>
      <c r="G564">
        <v>0.492203265</v>
      </c>
      <c r="H564">
        <v>2770.4879839999999</v>
      </c>
      <c r="I564">
        <v>-0.11223251099999999</v>
      </c>
      <c r="J564">
        <v>0.11223251099999999</v>
      </c>
      <c r="K564">
        <v>0.10174764</v>
      </c>
      <c r="L564">
        <v>-1.103047807</v>
      </c>
      <c r="M564">
        <v>0.270006405</v>
      </c>
      <c r="N564">
        <v>0.39832627999999998</v>
      </c>
      <c r="O564">
        <v>0.21840142499999998</v>
      </c>
      <c r="P564">
        <v>0.11569310077490624</v>
      </c>
      <c r="Q564">
        <v>0.13471847352591276</v>
      </c>
      <c r="R564">
        <v>0.1252057871504095</v>
      </c>
      <c r="S564" s="2">
        <f t="shared" si="24"/>
        <v>0</v>
      </c>
      <c r="T564">
        <f t="shared" si="25"/>
        <v>0</v>
      </c>
      <c r="U564" t="str">
        <f t="shared" si="26"/>
        <v>FALSE</v>
      </c>
    </row>
    <row r="565" spans="1:21" x14ac:dyDescent="0.2">
      <c r="A565" t="s">
        <v>1876</v>
      </c>
      <c r="B565" t="s">
        <v>15</v>
      </c>
      <c r="C565">
        <v>-1.858561235</v>
      </c>
      <c r="D565">
        <v>5.7356253849999996</v>
      </c>
      <c r="E565">
        <v>5.023392265</v>
      </c>
      <c r="F565">
        <v>2.5007132000000001E-2</v>
      </c>
      <c r="G565">
        <v>0.13070322500000001</v>
      </c>
      <c r="H565">
        <v>193.87750449999999</v>
      </c>
      <c r="I565">
        <v>1.34586709</v>
      </c>
      <c r="J565">
        <v>-1.34586709</v>
      </c>
      <c r="K565">
        <v>0.67562750400000005</v>
      </c>
      <c r="L565">
        <v>1.9920253139999999</v>
      </c>
      <c r="M565">
        <v>4.6368279999999998E-2</v>
      </c>
      <c r="N565">
        <v>0.100240356</v>
      </c>
      <c r="O565">
        <v>-1.6022141625000001</v>
      </c>
      <c r="P565">
        <v>6.8406250247228198E-2</v>
      </c>
      <c r="Q565">
        <v>9.4275382561100768E-3</v>
      </c>
      <c r="R565">
        <v>3.8916894251669137E-2</v>
      </c>
      <c r="S565" s="2">
        <f t="shared" si="24"/>
        <v>0</v>
      </c>
      <c r="T565">
        <f t="shared" si="25"/>
        <v>1</v>
      </c>
      <c r="U565" t="str">
        <f t="shared" si="26"/>
        <v>FALSE</v>
      </c>
    </row>
    <row r="566" spans="1:21" x14ac:dyDescent="0.2">
      <c r="A566" t="s">
        <v>1877</v>
      </c>
      <c r="B566" t="s">
        <v>15</v>
      </c>
      <c r="C566">
        <v>0.81445869900000001</v>
      </c>
      <c r="D566">
        <v>5.3510930620000003</v>
      </c>
      <c r="E566">
        <v>4.3343319830000002</v>
      </c>
      <c r="F566">
        <v>3.735107E-2</v>
      </c>
      <c r="G566">
        <v>0.165077481</v>
      </c>
      <c r="H566">
        <v>131.67018540000001</v>
      </c>
      <c r="I566">
        <v>-0.595368644</v>
      </c>
      <c r="J566">
        <v>0.595368644</v>
      </c>
      <c r="K566">
        <v>0.26515449200000002</v>
      </c>
      <c r="L566">
        <v>-2.2453651059999999</v>
      </c>
      <c r="M566">
        <v>2.4744703999999999E-2</v>
      </c>
      <c r="N566">
        <v>6.0204933000000002E-2</v>
      </c>
      <c r="O566">
        <v>0.70491367149999995</v>
      </c>
      <c r="P566">
        <v>6.3820104439296227E-2</v>
      </c>
      <c r="Q566">
        <v>6.4026288828552911E-3</v>
      </c>
      <c r="R566">
        <v>3.5111366661075762E-2</v>
      </c>
      <c r="S566" s="2">
        <f t="shared" si="24"/>
        <v>0</v>
      </c>
      <c r="T566">
        <f t="shared" si="25"/>
        <v>0</v>
      </c>
      <c r="U566" t="str">
        <f t="shared" si="26"/>
        <v>FALSE</v>
      </c>
    </row>
    <row r="567" spans="1:21" x14ac:dyDescent="0.2">
      <c r="A567" t="s">
        <v>1879</v>
      </c>
      <c r="B567" t="s">
        <v>527</v>
      </c>
      <c r="C567">
        <v>-4.5127336999999997E-2</v>
      </c>
      <c r="D567">
        <v>6.4393951669999998</v>
      </c>
      <c r="E567">
        <v>2.2151905E-2</v>
      </c>
      <c r="F567">
        <v>0.88168370500000004</v>
      </c>
      <c r="G567">
        <v>1</v>
      </c>
      <c r="H567">
        <v>289.64452599999998</v>
      </c>
      <c r="I567">
        <v>0.25127631499999997</v>
      </c>
      <c r="J567">
        <v>-0.25127631499999997</v>
      </c>
      <c r="K567">
        <v>0.171035467</v>
      </c>
      <c r="L567">
        <v>1.469147419</v>
      </c>
      <c r="M567">
        <v>0.14179280899999999</v>
      </c>
      <c r="N567">
        <v>0.24370245800000001</v>
      </c>
      <c r="O567">
        <v>-0.14820182599999998</v>
      </c>
      <c r="P567">
        <v>7.6799799091933504E-2</v>
      </c>
      <c r="Q567">
        <v>1.4084330498167052E-2</v>
      </c>
      <c r="R567">
        <v>4.544206479505028E-2</v>
      </c>
      <c r="S567" s="2">
        <f t="shared" si="24"/>
        <v>0</v>
      </c>
      <c r="T567">
        <f t="shared" si="25"/>
        <v>0</v>
      </c>
      <c r="U567" t="str">
        <f t="shared" si="26"/>
        <v>FALSE</v>
      </c>
    </row>
    <row r="568" spans="1:21" x14ac:dyDescent="0.2">
      <c r="A568" t="s">
        <v>1880</v>
      </c>
      <c r="B568" t="s">
        <v>154</v>
      </c>
      <c r="C568">
        <v>0.10411594</v>
      </c>
      <c r="D568">
        <v>7.0286251379999998</v>
      </c>
      <c r="E568">
        <v>0.143382919</v>
      </c>
      <c r="F568">
        <v>0.70494082800000002</v>
      </c>
      <c r="G568">
        <v>0.90485471100000003</v>
      </c>
      <c r="H568">
        <v>435.54783609999998</v>
      </c>
      <c r="I568">
        <v>0.105929591</v>
      </c>
      <c r="J568">
        <v>-0.105929591</v>
      </c>
      <c r="K568">
        <v>0.145623262</v>
      </c>
      <c r="L568">
        <v>0.72742218300000006</v>
      </c>
      <c r="M568">
        <v>0.46696736900000002</v>
      </c>
      <c r="N568">
        <v>0.59351430100000002</v>
      </c>
      <c r="O568">
        <v>-9.0682549999999973E-4</v>
      </c>
      <c r="P568">
        <v>8.3827282608343989E-2</v>
      </c>
      <c r="Q568">
        <v>2.1179063026359055E-2</v>
      </c>
      <c r="R568">
        <v>5.2503172817351521E-2</v>
      </c>
      <c r="S568" s="2">
        <f t="shared" si="24"/>
        <v>0</v>
      </c>
      <c r="T568">
        <f t="shared" si="25"/>
        <v>0</v>
      </c>
      <c r="U568" t="str">
        <f t="shared" si="26"/>
        <v>FALSE</v>
      </c>
    </row>
    <row r="569" spans="1:21" x14ac:dyDescent="0.2">
      <c r="A569" t="s">
        <v>1881</v>
      </c>
      <c r="B569" t="s">
        <v>52</v>
      </c>
      <c r="C569">
        <v>0.46682276099999997</v>
      </c>
      <c r="D569">
        <v>7.6880636569999998</v>
      </c>
      <c r="E569">
        <v>2.5410402190000001</v>
      </c>
      <c r="F569">
        <v>0.110921688</v>
      </c>
      <c r="G569">
        <v>0.33587114800000001</v>
      </c>
      <c r="H569">
        <v>681.22411699999998</v>
      </c>
      <c r="I569">
        <v>-0.26267626500000002</v>
      </c>
      <c r="J569">
        <v>0.26267626500000002</v>
      </c>
      <c r="K569">
        <v>0.16099844299999999</v>
      </c>
      <c r="L569">
        <v>-1.6315453740000001</v>
      </c>
      <c r="M569">
        <v>0.102775294</v>
      </c>
      <c r="N569">
        <v>0.18791723499999999</v>
      </c>
      <c r="O569">
        <v>0.36474951300000003</v>
      </c>
      <c r="P569">
        <v>9.1692112217221164E-2</v>
      </c>
      <c r="Q569">
        <v>3.3125382135307538E-2</v>
      </c>
      <c r="R569">
        <v>6.2408747176264351E-2</v>
      </c>
      <c r="S569" s="2">
        <f t="shared" si="24"/>
        <v>0</v>
      </c>
      <c r="T569">
        <f t="shared" si="25"/>
        <v>0</v>
      </c>
      <c r="U569" t="str">
        <f t="shared" si="26"/>
        <v>FALSE</v>
      </c>
    </row>
    <row r="570" spans="1:21" x14ac:dyDescent="0.2">
      <c r="A570" t="s">
        <v>1883</v>
      </c>
      <c r="B570" t="s">
        <v>529</v>
      </c>
      <c r="C570">
        <v>0.42912605799999998</v>
      </c>
      <c r="D570">
        <v>4.928555566</v>
      </c>
      <c r="E570">
        <v>1.3816768749999999</v>
      </c>
      <c r="F570">
        <v>0.23981572100000001</v>
      </c>
      <c r="G570">
        <v>0.50794303399999996</v>
      </c>
      <c r="H570">
        <v>98.875347669999996</v>
      </c>
      <c r="I570">
        <v>-0.20925881499999999</v>
      </c>
      <c r="J570">
        <v>0.20925881499999999</v>
      </c>
      <c r="K570">
        <v>0.25782392999999998</v>
      </c>
      <c r="L570">
        <v>-0.81163457100000003</v>
      </c>
      <c r="M570">
        <v>0.41700134799999999</v>
      </c>
      <c r="N570">
        <v>0.54724363899999995</v>
      </c>
      <c r="O570">
        <v>0.31919243649999995</v>
      </c>
      <c r="P570">
        <v>5.8780687854349006E-2</v>
      </c>
      <c r="Q570">
        <v>4.8079385236006545E-3</v>
      </c>
      <c r="R570">
        <v>3.1794313188974833E-2</v>
      </c>
      <c r="S570" s="2">
        <f t="shared" si="24"/>
        <v>0</v>
      </c>
      <c r="T570">
        <f t="shared" si="25"/>
        <v>0</v>
      </c>
      <c r="U570" t="str">
        <f t="shared" si="26"/>
        <v>FALSE</v>
      </c>
    </row>
    <row r="571" spans="1:21" x14ac:dyDescent="0.2">
      <c r="A571" t="s">
        <v>1884</v>
      </c>
      <c r="B571" t="s">
        <v>530</v>
      </c>
      <c r="C571">
        <v>-0.104032889</v>
      </c>
      <c r="D571">
        <v>3.5212668360000001</v>
      </c>
      <c r="E571">
        <v>7.7201705999999995E-2</v>
      </c>
      <c r="F571">
        <v>0.78112601000000004</v>
      </c>
      <c r="G571">
        <v>0.94108621599999998</v>
      </c>
      <c r="H571">
        <v>36.798357760000002</v>
      </c>
      <c r="I571">
        <v>0.295848944</v>
      </c>
      <c r="J571">
        <v>-0.295848944</v>
      </c>
      <c r="K571">
        <v>0.36119916000000002</v>
      </c>
      <c r="L571">
        <v>0.81907428599999998</v>
      </c>
      <c r="M571">
        <v>0.41274403100000001</v>
      </c>
      <c r="N571">
        <v>0.54275980199999996</v>
      </c>
      <c r="O571">
        <v>-0.19994091650000001</v>
      </c>
      <c r="P571">
        <v>4.1996581750375496E-2</v>
      </c>
      <c r="Q571">
        <v>1.7893665716355719E-3</v>
      </c>
      <c r="R571">
        <v>2.1892974161005534E-2</v>
      </c>
      <c r="S571" s="2">
        <f t="shared" si="24"/>
        <v>0</v>
      </c>
      <c r="T571">
        <f t="shared" si="25"/>
        <v>0</v>
      </c>
      <c r="U571" t="str">
        <f t="shared" si="26"/>
        <v>FALSE</v>
      </c>
    </row>
    <row r="572" spans="1:21" x14ac:dyDescent="0.2">
      <c r="A572" t="s">
        <v>1885</v>
      </c>
      <c r="B572" t="s">
        <v>531</v>
      </c>
      <c r="C572">
        <v>-0.43317758699999998</v>
      </c>
      <c r="D572">
        <v>5.5398697229999998</v>
      </c>
      <c r="E572">
        <v>1.7091142159999999</v>
      </c>
      <c r="F572">
        <v>0.19110033700000001</v>
      </c>
      <c r="G572">
        <v>0.46057168799999998</v>
      </c>
      <c r="H572">
        <v>156.52405479999999</v>
      </c>
      <c r="I572">
        <v>0.63219112399999999</v>
      </c>
      <c r="J572">
        <v>-0.63219112399999999</v>
      </c>
      <c r="K572">
        <v>0.21163052099999999</v>
      </c>
      <c r="L572">
        <v>2.9872398360000001</v>
      </c>
      <c r="M572">
        <v>2.8150879999999999E-3</v>
      </c>
      <c r="N572">
        <v>9.5473069999999997E-3</v>
      </c>
      <c r="O572">
        <v>-0.53268435550000004</v>
      </c>
      <c r="P572">
        <v>6.607155962445771E-2</v>
      </c>
      <c r="Q572">
        <v>7.6111796385767384E-3</v>
      </c>
      <c r="R572">
        <v>3.6841369631517226E-2</v>
      </c>
      <c r="S572" s="2">
        <f t="shared" si="24"/>
        <v>0</v>
      </c>
      <c r="T572">
        <f t="shared" si="25"/>
        <v>0</v>
      </c>
      <c r="U572" t="str">
        <f t="shared" si="26"/>
        <v>FALSE</v>
      </c>
    </row>
    <row r="573" spans="1:21" x14ac:dyDescent="0.2">
      <c r="A573" t="s">
        <v>1886</v>
      </c>
      <c r="B573" t="s">
        <v>532</v>
      </c>
      <c r="C573">
        <v>0.76580539800000003</v>
      </c>
      <c r="D573">
        <v>7.0452991430000003</v>
      </c>
      <c r="E573">
        <v>4.7129584170000003</v>
      </c>
      <c r="F573">
        <v>2.9936092000000001E-2</v>
      </c>
      <c r="G573">
        <v>0.14657989299999999</v>
      </c>
      <c r="H573">
        <v>431.67416930000002</v>
      </c>
      <c r="I573">
        <v>-0.555211228</v>
      </c>
      <c r="J573">
        <v>0.555211228</v>
      </c>
      <c r="K573">
        <v>0.23560477399999999</v>
      </c>
      <c r="L573">
        <v>-2.356536406</v>
      </c>
      <c r="M573">
        <v>1.8446259E-2</v>
      </c>
      <c r="N573">
        <v>4.7137736999999999E-2</v>
      </c>
      <c r="O573">
        <v>0.66050831300000001</v>
      </c>
      <c r="P573">
        <v>8.402614604207459E-2</v>
      </c>
      <c r="Q573">
        <v>2.0990701091112344E-2</v>
      </c>
      <c r="R573">
        <v>5.2508423566593465E-2</v>
      </c>
      <c r="S573" s="2">
        <f t="shared" si="24"/>
        <v>0</v>
      </c>
      <c r="T573">
        <f t="shared" si="25"/>
        <v>0</v>
      </c>
      <c r="U573" t="str">
        <f t="shared" si="26"/>
        <v>FALSE</v>
      </c>
    </row>
    <row r="574" spans="1:21" x14ac:dyDescent="0.2">
      <c r="A574" t="s">
        <v>1887</v>
      </c>
      <c r="B574" t="s">
        <v>533</v>
      </c>
      <c r="C574">
        <v>8.4864121000000001E-2</v>
      </c>
      <c r="D574">
        <v>8.8094201020000007</v>
      </c>
      <c r="E574">
        <v>0.114779111</v>
      </c>
      <c r="F574">
        <v>0.73476743799999999</v>
      </c>
      <c r="G574">
        <v>0.92030330800000004</v>
      </c>
      <c r="H574">
        <v>1502.9034999999999</v>
      </c>
      <c r="I574">
        <v>0.12560026399999999</v>
      </c>
      <c r="J574">
        <v>-0.12560026399999999</v>
      </c>
      <c r="K574">
        <v>0.106801006</v>
      </c>
      <c r="L574">
        <v>1.1760213580000001</v>
      </c>
      <c r="M574">
        <v>0.23958634100000001</v>
      </c>
      <c r="N574">
        <v>0.36426902900000002</v>
      </c>
      <c r="O574">
        <v>-2.0368071499999994E-2</v>
      </c>
      <c r="P574">
        <v>0.10506603126598278</v>
      </c>
      <c r="Q574">
        <v>7.3080578781081484E-2</v>
      </c>
      <c r="R574">
        <v>8.907330502353214E-2</v>
      </c>
      <c r="S574" s="2">
        <f t="shared" si="24"/>
        <v>0</v>
      </c>
      <c r="T574">
        <f t="shared" si="25"/>
        <v>0</v>
      </c>
      <c r="U574" t="str">
        <f t="shared" si="26"/>
        <v>FALSE</v>
      </c>
    </row>
    <row r="575" spans="1:21" x14ac:dyDescent="0.2">
      <c r="A575" t="s">
        <v>1888</v>
      </c>
      <c r="B575" t="s">
        <v>15</v>
      </c>
      <c r="C575">
        <v>-1.112063614</v>
      </c>
      <c r="D575">
        <v>3.9686158790000001</v>
      </c>
      <c r="E575">
        <v>2.8532616640000001</v>
      </c>
      <c r="F575">
        <v>9.1188763000000006E-2</v>
      </c>
      <c r="G575">
        <v>0.29987577599999998</v>
      </c>
      <c r="H575">
        <v>54.02869742</v>
      </c>
      <c r="I575">
        <v>1.097659972</v>
      </c>
      <c r="J575">
        <v>-1.097659972</v>
      </c>
      <c r="K575">
        <v>0.56599195099999999</v>
      </c>
      <c r="L575">
        <v>1.9393561530000001</v>
      </c>
      <c r="M575">
        <v>5.2457985999999998E-2</v>
      </c>
      <c r="N575">
        <v>0.110207287</v>
      </c>
      <c r="O575">
        <v>-1.104861793</v>
      </c>
      <c r="P575">
        <v>4.7331914609342551E-2</v>
      </c>
      <c r="Q575">
        <v>2.6272135757495567E-3</v>
      </c>
      <c r="R575">
        <v>2.4979564092546053E-2</v>
      </c>
      <c r="S575" s="2">
        <f t="shared" si="24"/>
        <v>0</v>
      </c>
      <c r="T575">
        <f t="shared" si="25"/>
        <v>1</v>
      </c>
      <c r="U575" t="str">
        <f t="shared" si="26"/>
        <v>FALSE</v>
      </c>
    </row>
    <row r="576" spans="1:21" x14ac:dyDescent="0.2">
      <c r="A576" t="s">
        <v>1889</v>
      </c>
      <c r="B576" t="s">
        <v>357</v>
      </c>
      <c r="C576">
        <v>-0.22999003900000001</v>
      </c>
      <c r="D576">
        <v>4.1074787419999996</v>
      </c>
      <c r="E576">
        <v>0.334034897</v>
      </c>
      <c r="F576">
        <v>0.56329279799999998</v>
      </c>
      <c r="G576">
        <v>0.80753748199999997</v>
      </c>
      <c r="H576">
        <v>56.369303860000002</v>
      </c>
      <c r="I576">
        <v>0.41306944400000001</v>
      </c>
      <c r="J576">
        <v>-0.41306944400000001</v>
      </c>
      <c r="K576">
        <v>0.32463930099999999</v>
      </c>
      <c r="L576">
        <v>1.272395063</v>
      </c>
      <c r="M576">
        <v>0.203232787</v>
      </c>
      <c r="N576">
        <v>0.32302107600000002</v>
      </c>
      <c r="O576">
        <v>-0.32152974150000002</v>
      </c>
      <c r="P576">
        <v>4.8988070149288881E-2</v>
      </c>
      <c r="Q576">
        <v>2.7410285168511825E-3</v>
      </c>
      <c r="R576">
        <v>2.586454933307003E-2</v>
      </c>
      <c r="S576" s="2">
        <f t="shared" si="24"/>
        <v>0</v>
      </c>
      <c r="T576">
        <f t="shared" si="25"/>
        <v>0</v>
      </c>
      <c r="U576" t="str">
        <f t="shared" si="26"/>
        <v>FALSE</v>
      </c>
    </row>
    <row r="577" spans="1:21" x14ac:dyDescent="0.2">
      <c r="A577" t="s">
        <v>1890</v>
      </c>
      <c r="B577" t="s">
        <v>265</v>
      </c>
      <c r="C577">
        <v>4.4647920000000001E-2</v>
      </c>
      <c r="D577">
        <v>5.0229816070000002</v>
      </c>
      <c r="E577">
        <v>1.1934273E-2</v>
      </c>
      <c r="F577">
        <v>0.91300888300000005</v>
      </c>
      <c r="G577">
        <v>1</v>
      </c>
      <c r="H577">
        <v>106.4826041</v>
      </c>
      <c r="I577">
        <v>0.146476878</v>
      </c>
      <c r="J577">
        <v>-0.146476878</v>
      </c>
      <c r="K577">
        <v>0.29661205699999998</v>
      </c>
      <c r="L577">
        <v>0.49383318900000001</v>
      </c>
      <c r="M577">
        <v>0.62142399199999998</v>
      </c>
      <c r="N577">
        <v>0.72729583900000006</v>
      </c>
      <c r="O577">
        <v>-5.0914478999999999E-2</v>
      </c>
      <c r="P577">
        <v>5.990686520327311E-2</v>
      </c>
      <c r="Q577">
        <v>5.1778509649786303E-3</v>
      </c>
      <c r="R577">
        <v>3.2542358084125873E-2</v>
      </c>
      <c r="S577" s="2">
        <f t="shared" si="24"/>
        <v>0</v>
      </c>
      <c r="T577">
        <f t="shared" si="25"/>
        <v>0</v>
      </c>
      <c r="U577" t="str">
        <f t="shared" si="26"/>
        <v>FALSE</v>
      </c>
    </row>
    <row r="578" spans="1:21" x14ac:dyDescent="0.2">
      <c r="A578" t="s">
        <v>1891</v>
      </c>
      <c r="B578" t="s">
        <v>534</v>
      </c>
      <c r="C578">
        <v>0.119268454</v>
      </c>
      <c r="D578">
        <v>5.9357455290000001</v>
      </c>
      <c r="E578">
        <v>0.13109132000000001</v>
      </c>
      <c r="F578">
        <v>0.71730319399999998</v>
      </c>
      <c r="G578">
        <v>0.91187094400000002</v>
      </c>
      <c r="H578">
        <v>202.52893700000001</v>
      </c>
      <c r="I578">
        <v>8.0765638000000001E-2</v>
      </c>
      <c r="J578">
        <v>-8.0765638000000001E-2</v>
      </c>
      <c r="K578">
        <v>0.198689635</v>
      </c>
      <c r="L578">
        <v>0.40649145199999998</v>
      </c>
      <c r="M578">
        <v>0.68438153599999996</v>
      </c>
      <c r="N578">
        <v>0.78071085799999995</v>
      </c>
      <c r="O578">
        <v>1.9251407999999998E-2</v>
      </c>
      <c r="P578">
        <v>7.0792994103578449E-2</v>
      </c>
      <c r="Q578">
        <v>9.8482250762455415E-3</v>
      </c>
      <c r="R578">
        <v>4.0320609589911995E-2</v>
      </c>
      <c r="S578" s="2">
        <f t="shared" si="24"/>
        <v>0</v>
      </c>
      <c r="T578">
        <f t="shared" si="25"/>
        <v>0</v>
      </c>
      <c r="U578" t="str">
        <f t="shared" si="26"/>
        <v>FALSE</v>
      </c>
    </row>
    <row r="579" spans="1:21" x14ac:dyDescent="0.2">
      <c r="A579" t="s">
        <v>1892</v>
      </c>
      <c r="B579" t="s">
        <v>154</v>
      </c>
      <c r="C579">
        <v>0.34067919600000002</v>
      </c>
      <c r="D579">
        <v>10.18771508</v>
      </c>
      <c r="E579">
        <v>1.436094722</v>
      </c>
      <c r="F579">
        <v>0.23077234599999999</v>
      </c>
      <c r="G579">
        <v>0.50176047300000004</v>
      </c>
      <c r="H579">
        <v>3881.0558190000002</v>
      </c>
      <c r="I579">
        <v>-0.134799487</v>
      </c>
      <c r="J579">
        <v>0.134799487</v>
      </c>
      <c r="K579">
        <v>0.132257769</v>
      </c>
      <c r="L579">
        <v>-1.0192179100000001</v>
      </c>
      <c r="M579">
        <v>0.30809952600000001</v>
      </c>
      <c r="N579">
        <v>0.435930447</v>
      </c>
      <c r="O579">
        <v>0.23773934150000001</v>
      </c>
      <c r="P579">
        <v>0.12150434179897898</v>
      </c>
      <c r="Q579">
        <v>0.18872123561772544</v>
      </c>
      <c r="R579">
        <v>0.15511278870835221</v>
      </c>
      <c r="S579" s="2">
        <f t="shared" ref="S579:S642" si="27">IF(G579&lt;0.05,IF(N579&lt;0.05,1,0),0)</f>
        <v>0</v>
      </c>
      <c r="T579">
        <f t="shared" ref="T579:T642" si="28">IF(O579&gt;1,1,IF(O579&lt;-1,1,0))</f>
        <v>0</v>
      </c>
      <c r="U579" t="str">
        <f t="shared" ref="U579:U642" si="29">IF(SUM(S579:T579)=2,"TRUE","FALSE")</f>
        <v>FALSE</v>
      </c>
    </row>
    <row r="580" spans="1:21" x14ac:dyDescent="0.2">
      <c r="A580" t="s">
        <v>1895</v>
      </c>
      <c r="B580" t="s">
        <v>535</v>
      </c>
      <c r="C580">
        <v>-1.0322454910000001</v>
      </c>
      <c r="D580">
        <v>7.0481494419999997</v>
      </c>
      <c r="E580">
        <v>4.4315800300000001</v>
      </c>
      <c r="F580">
        <v>3.5279834000000003E-2</v>
      </c>
      <c r="G580">
        <v>0.16074126599999999</v>
      </c>
      <c r="H580">
        <v>465.03667780000001</v>
      </c>
      <c r="I580">
        <v>1.1560812979999999</v>
      </c>
      <c r="J580">
        <v>-1.1560812979999999</v>
      </c>
      <c r="K580">
        <v>0.42735236300000001</v>
      </c>
      <c r="L580">
        <v>2.7052179820000002</v>
      </c>
      <c r="M580">
        <v>6.825958E-3</v>
      </c>
      <c r="N580">
        <v>2.0186078E-2</v>
      </c>
      <c r="O580">
        <v>-1.0941633945</v>
      </c>
      <c r="P580">
        <v>8.4060140289185528E-2</v>
      </c>
      <c r="Q580">
        <v>2.2612995157743201E-2</v>
      </c>
      <c r="R580">
        <v>5.3336567723464366E-2</v>
      </c>
      <c r="S580" s="2">
        <f t="shared" si="27"/>
        <v>0</v>
      </c>
      <c r="T580">
        <f t="shared" si="28"/>
        <v>1</v>
      </c>
      <c r="U580" t="str">
        <f t="shared" si="29"/>
        <v>FALSE</v>
      </c>
    </row>
    <row r="581" spans="1:21" x14ac:dyDescent="0.2">
      <c r="A581" t="s">
        <v>1896</v>
      </c>
      <c r="B581" t="s">
        <v>15</v>
      </c>
      <c r="C581">
        <v>0.356873789</v>
      </c>
      <c r="D581">
        <v>8.9842911549999993</v>
      </c>
      <c r="E581">
        <v>1.8180159950000001</v>
      </c>
      <c r="F581">
        <v>0.17754961999999999</v>
      </c>
      <c r="G581">
        <v>0.44079410699999999</v>
      </c>
      <c r="H581">
        <v>1684.4640770000001</v>
      </c>
      <c r="I581">
        <v>-0.14848615900000001</v>
      </c>
      <c r="J581">
        <v>0.14848615900000001</v>
      </c>
      <c r="K581">
        <v>0.12789629499999999</v>
      </c>
      <c r="L581">
        <v>-1.1609887430000001</v>
      </c>
      <c r="M581">
        <v>0.245646477</v>
      </c>
      <c r="N581">
        <v>0.37141912599999999</v>
      </c>
      <c r="O581">
        <v>0.25267997399999997</v>
      </c>
      <c r="P581">
        <v>0.10715164045583649</v>
      </c>
      <c r="Q581">
        <v>8.1909190898218159E-2</v>
      </c>
      <c r="R581">
        <v>9.453041567702733E-2</v>
      </c>
      <c r="S581" s="2">
        <f t="shared" si="27"/>
        <v>0</v>
      </c>
      <c r="T581">
        <f t="shared" si="28"/>
        <v>0</v>
      </c>
      <c r="U581" t="str">
        <f t="shared" si="29"/>
        <v>FALSE</v>
      </c>
    </row>
    <row r="582" spans="1:21" x14ac:dyDescent="0.2">
      <c r="A582" t="s">
        <v>1897</v>
      </c>
      <c r="B582" t="s">
        <v>223</v>
      </c>
      <c r="C582">
        <v>5.7639046999999999E-2</v>
      </c>
      <c r="D582">
        <v>7.9714445170000001</v>
      </c>
      <c r="E582">
        <v>5.1835354E-2</v>
      </c>
      <c r="F582">
        <v>0.81989985099999996</v>
      </c>
      <c r="G582">
        <v>0.96678232200000003</v>
      </c>
      <c r="H582">
        <v>841.16852280000001</v>
      </c>
      <c r="I582">
        <v>0.151681544</v>
      </c>
      <c r="J582">
        <v>-0.151681544</v>
      </c>
      <c r="K582">
        <v>0.139324587</v>
      </c>
      <c r="L582">
        <v>1.088691863</v>
      </c>
      <c r="M582">
        <v>0.27628979100000001</v>
      </c>
      <c r="N582">
        <v>0.40543433800000001</v>
      </c>
      <c r="O582">
        <v>-4.7021248500000001E-2</v>
      </c>
      <c r="P582">
        <v>9.5071869562449993E-2</v>
      </c>
      <c r="Q582">
        <v>4.0902880656443569E-2</v>
      </c>
      <c r="R582">
        <v>6.7987375109446774E-2</v>
      </c>
      <c r="S582" s="2">
        <f t="shared" si="27"/>
        <v>0</v>
      </c>
      <c r="T582">
        <f t="shared" si="28"/>
        <v>0</v>
      </c>
      <c r="U582" t="str">
        <f t="shared" si="29"/>
        <v>FALSE</v>
      </c>
    </row>
    <row r="583" spans="1:21" x14ac:dyDescent="0.2">
      <c r="A583" t="s">
        <v>1898</v>
      </c>
      <c r="B583" t="s">
        <v>94</v>
      </c>
      <c r="C583">
        <v>-0.15899666800000001</v>
      </c>
      <c r="D583">
        <v>7.0908320849999997</v>
      </c>
      <c r="E583">
        <v>0.37809436099999999</v>
      </c>
      <c r="F583">
        <v>0.53862487100000001</v>
      </c>
      <c r="G583">
        <v>0.78920464300000004</v>
      </c>
      <c r="H583">
        <v>458.95135749999997</v>
      </c>
      <c r="I583">
        <v>0.37050354600000002</v>
      </c>
      <c r="J583">
        <v>-0.37050354600000002</v>
      </c>
      <c r="K583">
        <v>0.14077874500000001</v>
      </c>
      <c r="L583">
        <v>2.6318145350000002</v>
      </c>
      <c r="M583">
        <v>8.4930209999999999E-3</v>
      </c>
      <c r="N583">
        <v>2.4299826E-2</v>
      </c>
      <c r="O583">
        <v>-0.26475010700000001</v>
      </c>
      <c r="P583">
        <v>8.4569197168302301E-2</v>
      </c>
      <c r="Q583">
        <v>2.231708878079201E-2</v>
      </c>
      <c r="R583">
        <v>5.3443142974547157E-2</v>
      </c>
      <c r="S583" s="2">
        <f t="shared" si="27"/>
        <v>0</v>
      </c>
      <c r="T583">
        <f t="shared" si="28"/>
        <v>0</v>
      </c>
      <c r="U583" t="str">
        <f t="shared" si="29"/>
        <v>FALSE</v>
      </c>
    </row>
    <row r="584" spans="1:21" x14ac:dyDescent="0.2">
      <c r="A584" t="s">
        <v>1899</v>
      </c>
      <c r="B584" t="s">
        <v>536</v>
      </c>
      <c r="C584">
        <v>-2.7800000000000001E-5</v>
      </c>
      <c r="D584">
        <v>7.1463712639999999</v>
      </c>
      <c r="E584">
        <v>1.13E-8</v>
      </c>
      <c r="F584">
        <v>0.99991506100000005</v>
      </c>
      <c r="G584">
        <v>1</v>
      </c>
      <c r="H584">
        <v>474.27700349999998</v>
      </c>
      <c r="I584">
        <v>0.211726676</v>
      </c>
      <c r="J584">
        <v>-0.211726676</v>
      </c>
      <c r="K584">
        <v>0.124994703</v>
      </c>
      <c r="L584">
        <v>1.693885182</v>
      </c>
      <c r="M584">
        <v>9.0287102999999994E-2</v>
      </c>
      <c r="N584">
        <v>0.16979234800000001</v>
      </c>
      <c r="O584">
        <v>-0.105877238</v>
      </c>
      <c r="P584">
        <v>8.5231588228069824E-2</v>
      </c>
      <c r="Q584">
        <v>2.3062317652688284E-2</v>
      </c>
      <c r="R584">
        <v>5.4146952940379051E-2</v>
      </c>
      <c r="S584" s="2">
        <f t="shared" si="27"/>
        <v>0</v>
      </c>
      <c r="T584">
        <f t="shared" si="28"/>
        <v>0</v>
      </c>
      <c r="U584" t="str">
        <f t="shared" si="29"/>
        <v>FALSE</v>
      </c>
    </row>
    <row r="585" spans="1:21" x14ac:dyDescent="0.2">
      <c r="A585" t="s">
        <v>1900</v>
      </c>
      <c r="B585" t="s">
        <v>537</v>
      </c>
      <c r="C585">
        <v>0.22718770499999999</v>
      </c>
      <c r="D585">
        <v>9.3785316559999998</v>
      </c>
      <c r="E585">
        <v>0.680002738</v>
      </c>
      <c r="F585">
        <v>0.40958578099999998</v>
      </c>
      <c r="G585">
        <v>0.67495780999999999</v>
      </c>
      <c r="H585">
        <v>2217.9651819999999</v>
      </c>
      <c r="I585">
        <v>-2.3020298000000002E-2</v>
      </c>
      <c r="J585">
        <v>2.3020298000000002E-2</v>
      </c>
      <c r="K585">
        <v>0.120354619</v>
      </c>
      <c r="L585">
        <v>-0.19127058299999999</v>
      </c>
      <c r="M585">
        <v>0.84831360700000003</v>
      </c>
      <c r="N585">
        <v>0.90433872199999998</v>
      </c>
      <c r="O585">
        <v>0.12510400150000001</v>
      </c>
      <c r="P585">
        <v>0.11185357138032255</v>
      </c>
      <c r="Q585">
        <v>0.10785135520467332</v>
      </c>
      <c r="R585">
        <v>0.10985246329249793</v>
      </c>
      <c r="S585" s="2">
        <f t="shared" si="27"/>
        <v>0</v>
      </c>
      <c r="T585">
        <f t="shared" si="28"/>
        <v>0</v>
      </c>
      <c r="U585" t="str">
        <f t="shared" si="29"/>
        <v>FALSE</v>
      </c>
    </row>
    <row r="586" spans="1:21" x14ac:dyDescent="0.2">
      <c r="A586" t="s">
        <v>1901</v>
      </c>
      <c r="B586" t="s">
        <v>538</v>
      </c>
      <c r="C586">
        <v>0.33371306000000001</v>
      </c>
      <c r="D586">
        <v>10.948552830000001</v>
      </c>
      <c r="E586">
        <v>1.441160269</v>
      </c>
      <c r="F586">
        <v>0.22995167599999999</v>
      </c>
      <c r="G586">
        <v>0.50064646800000001</v>
      </c>
      <c r="H586">
        <v>6580.4643269999997</v>
      </c>
      <c r="I586">
        <v>-0.12500080999999999</v>
      </c>
      <c r="J586">
        <v>0.12500080999999999</v>
      </c>
      <c r="K586">
        <v>9.1873022999999998E-2</v>
      </c>
      <c r="L586">
        <v>-1.360582307</v>
      </c>
      <c r="M586">
        <v>0.173645726</v>
      </c>
      <c r="N586">
        <v>0.28456156599999999</v>
      </c>
      <c r="O586">
        <v>0.22935693499999998</v>
      </c>
      <c r="P586">
        <v>0.13057851488917949</v>
      </c>
      <c r="Q586">
        <v>0.31998337994782755</v>
      </c>
      <c r="R586">
        <v>0.22528094741850352</v>
      </c>
      <c r="S586" s="2">
        <f t="shared" si="27"/>
        <v>0</v>
      </c>
      <c r="T586">
        <f t="shared" si="28"/>
        <v>0</v>
      </c>
      <c r="U586" t="str">
        <f t="shared" si="29"/>
        <v>FALSE</v>
      </c>
    </row>
    <row r="587" spans="1:21" x14ac:dyDescent="0.2">
      <c r="A587" t="s">
        <v>1902</v>
      </c>
      <c r="B587" t="s">
        <v>539</v>
      </c>
      <c r="C587">
        <v>-0.265790574</v>
      </c>
      <c r="D587">
        <v>9.0355975409999996</v>
      </c>
      <c r="E587">
        <v>1.10484603</v>
      </c>
      <c r="F587">
        <v>0.29320505800000002</v>
      </c>
      <c r="G587">
        <v>0.57692511599999996</v>
      </c>
      <c r="H587">
        <v>1775.9947090000001</v>
      </c>
      <c r="I587">
        <v>0.47340244199999998</v>
      </c>
      <c r="J587">
        <v>-0.47340244199999998</v>
      </c>
      <c r="K587">
        <v>0.13153403399999999</v>
      </c>
      <c r="L587">
        <v>3.5990870679999998</v>
      </c>
      <c r="M587">
        <v>3.1933599999999998E-4</v>
      </c>
      <c r="N587">
        <v>1.58198E-3</v>
      </c>
      <c r="O587">
        <v>-0.36959650799999999</v>
      </c>
      <c r="P587">
        <v>0.10776354887809425</v>
      </c>
      <c r="Q587">
        <v>8.6359983356122591E-2</v>
      </c>
      <c r="R587">
        <v>9.7061766117108428E-2</v>
      </c>
      <c r="S587" s="2">
        <f t="shared" si="27"/>
        <v>0</v>
      </c>
      <c r="T587">
        <f t="shared" si="28"/>
        <v>0</v>
      </c>
      <c r="U587" t="str">
        <f t="shared" si="29"/>
        <v>FALSE</v>
      </c>
    </row>
    <row r="588" spans="1:21" x14ac:dyDescent="0.2">
      <c r="A588" t="s">
        <v>1906</v>
      </c>
      <c r="B588" t="s">
        <v>212</v>
      </c>
      <c r="C588">
        <v>-0.61051112200000002</v>
      </c>
      <c r="D588">
        <v>3.0877652279999999</v>
      </c>
      <c r="E588">
        <v>2.3689214459999999</v>
      </c>
      <c r="F588">
        <v>0.12377254</v>
      </c>
      <c r="G588">
        <v>0.35999831300000001</v>
      </c>
      <c r="H588">
        <v>27.418865740000001</v>
      </c>
      <c r="I588">
        <v>0.74723186799999997</v>
      </c>
      <c r="J588">
        <v>-0.74723186799999997</v>
      </c>
      <c r="K588">
        <v>0.41327854800000002</v>
      </c>
      <c r="L588">
        <v>1.808058685</v>
      </c>
      <c r="M588">
        <v>7.0597366999999994E-2</v>
      </c>
      <c r="N588">
        <v>0.13897063100000001</v>
      </c>
      <c r="O588">
        <v>-0.67887149499999999</v>
      </c>
      <c r="P588">
        <v>3.6826401083246064E-2</v>
      </c>
      <c r="Q588">
        <v>1.3332769388054299E-3</v>
      </c>
      <c r="R588">
        <v>1.9079839011025748E-2</v>
      </c>
      <c r="S588" s="2">
        <f t="shared" si="27"/>
        <v>0</v>
      </c>
      <c r="T588">
        <f t="shared" si="28"/>
        <v>0</v>
      </c>
      <c r="U588" t="str">
        <f t="shared" si="29"/>
        <v>FALSE</v>
      </c>
    </row>
    <row r="589" spans="1:21" x14ac:dyDescent="0.2">
      <c r="A589" t="s">
        <v>1907</v>
      </c>
      <c r="B589" t="s">
        <v>128</v>
      </c>
      <c r="C589">
        <v>-0.22732101499999999</v>
      </c>
      <c r="D589">
        <v>3.8510175530000001</v>
      </c>
      <c r="E589">
        <v>0.233500027</v>
      </c>
      <c r="F589">
        <v>0.62894066900000001</v>
      </c>
      <c r="G589">
        <v>0.84818148299999996</v>
      </c>
      <c r="H589">
        <v>46.946376950000001</v>
      </c>
      <c r="I589">
        <v>0.39331220700000002</v>
      </c>
      <c r="J589">
        <v>-0.39331220700000002</v>
      </c>
      <c r="K589">
        <v>0.40955175999999999</v>
      </c>
      <c r="L589">
        <v>0.96034798300000002</v>
      </c>
      <c r="M589">
        <v>0.33688010800000001</v>
      </c>
      <c r="N589">
        <v>0.46576500300000001</v>
      </c>
      <c r="O589">
        <v>-0.31031661100000002</v>
      </c>
      <c r="P589">
        <v>4.5929371734410508E-2</v>
      </c>
      <c r="Q589">
        <v>2.2828268076964509E-3</v>
      </c>
      <c r="R589">
        <v>2.4106099271053481E-2</v>
      </c>
      <c r="S589" s="2">
        <f t="shared" si="27"/>
        <v>0</v>
      </c>
      <c r="T589">
        <f t="shared" si="28"/>
        <v>0</v>
      </c>
      <c r="U589" t="str">
        <f t="shared" si="29"/>
        <v>FALSE</v>
      </c>
    </row>
    <row r="590" spans="1:21" x14ac:dyDescent="0.2">
      <c r="A590" t="s">
        <v>1908</v>
      </c>
      <c r="B590" t="s">
        <v>541</v>
      </c>
      <c r="C590">
        <v>0.29707063299999997</v>
      </c>
      <c r="D590">
        <v>8.6558406960000003</v>
      </c>
      <c r="E590">
        <v>0.70930704700000002</v>
      </c>
      <c r="F590">
        <v>0.39967395100000003</v>
      </c>
      <c r="G590">
        <v>0.66746008400000001</v>
      </c>
      <c r="H590">
        <v>1334.826069</v>
      </c>
      <c r="I590">
        <v>-0.10017012</v>
      </c>
      <c r="J590">
        <v>0.10017012</v>
      </c>
      <c r="K590">
        <v>0.23196721200000001</v>
      </c>
      <c r="L590">
        <v>-0.43182878800000002</v>
      </c>
      <c r="M590">
        <v>0.66586585499999995</v>
      </c>
      <c r="N590">
        <v>0.76408895799999998</v>
      </c>
      <c r="O590">
        <v>0.19862037649999997</v>
      </c>
      <c r="P590">
        <v>0.10323435807004294</v>
      </c>
      <c r="Q590">
        <v>6.4907601648805671E-2</v>
      </c>
      <c r="R590">
        <v>8.40709798594243E-2</v>
      </c>
      <c r="S590" s="2">
        <f t="shared" si="27"/>
        <v>0</v>
      </c>
      <c r="T590">
        <f t="shared" si="28"/>
        <v>0</v>
      </c>
      <c r="U590" t="str">
        <f t="shared" si="29"/>
        <v>FALSE</v>
      </c>
    </row>
    <row r="591" spans="1:21" x14ac:dyDescent="0.2">
      <c r="A591" t="s">
        <v>1909</v>
      </c>
      <c r="B591" t="s">
        <v>542</v>
      </c>
      <c r="C591">
        <v>-1.152757118</v>
      </c>
      <c r="D591">
        <v>7.000496901</v>
      </c>
      <c r="E591">
        <v>5.2508956519999996</v>
      </c>
      <c r="F591">
        <v>2.1935476999999998E-2</v>
      </c>
      <c r="G591">
        <v>0.12047182100000001</v>
      </c>
      <c r="H591">
        <v>451.74071900000001</v>
      </c>
      <c r="I591">
        <v>1.257441348</v>
      </c>
      <c r="J591">
        <v>-1.257441348</v>
      </c>
      <c r="K591">
        <v>0.43633813599999999</v>
      </c>
      <c r="L591">
        <v>2.8818048300000001</v>
      </c>
      <c r="M591">
        <v>3.9540460000000001E-3</v>
      </c>
      <c r="N591">
        <v>1.2576332000000001E-2</v>
      </c>
      <c r="O591">
        <v>-1.2050992329999999</v>
      </c>
      <c r="P591">
        <v>8.3491809649411303E-2</v>
      </c>
      <c r="Q591">
        <v>2.196646238664152E-2</v>
      </c>
      <c r="R591">
        <v>5.272913601802641E-2</v>
      </c>
      <c r="S591" s="2">
        <f t="shared" si="27"/>
        <v>0</v>
      </c>
      <c r="T591">
        <f t="shared" si="28"/>
        <v>1</v>
      </c>
      <c r="U591" t="str">
        <f t="shared" si="29"/>
        <v>FALSE</v>
      </c>
    </row>
    <row r="592" spans="1:21" x14ac:dyDescent="0.2">
      <c r="A592" t="s">
        <v>1910</v>
      </c>
      <c r="B592" t="s">
        <v>461</v>
      </c>
      <c r="C592">
        <v>-0.50315156599999999</v>
      </c>
      <c r="D592">
        <v>6.4301272459999996</v>
      </c>
      <c r="E592">
        <v>2.4159704479999999</v>
      </c>
      <c r="F592">
        <v>0.12010352000000001</v>
      </c>
      <c r="G592">
        <v>0.35333961800000002</v>
      </c>
      <c r="H592">
        <v>291.03575269999999</v>
      </c>
      <c r="I592">
        <v>0.689918221</v>
      </c>
      <c r="J592">
        <v>-0.689918221</v>
      </c>
      <c r="K592">
        <v>0.20476768200000001</v>
      </c>
      <c r="L592">
        <v>3.369272998</v>
      </c>
      <c r="M592">
        <v>7.5366699999999997E-4</v>
      </c>
      <c r="N592">
        <v>3.2441200000000001E-3</v>
      </c>
      <c r="O592">
        <v>-0.5965348935</v>
      </c>
      <c r="P592">
        <v>7.6689264724599193E-2</v>
      </c>
      <c r="Q592">
        <v>1.4151980651654414E-2</v>
      </c>
      <c r="R592">
        <v>4.5420622688126806E-2</v>
      </c>
      <c r="S592" s="2">
        <f t="shared" si="27"/>
        <v>0</v>
      </c>
      <c r="T592">
        <f t="shared" si="28"/>
        <v>0</v>
      </c>
      <c r="U592" t="str">
        <f t="shared" si="29"/>
        <v>FALSE</v>
      </c>
    </row>
    <row r="593" spans="1:21" x14ac:dyDescent="0.2">
      <c r="A593" t="s">
        <v>1911</v>
      </c>
      <c r="B593" t="s">
        <v>543</v>
      </c>
      <c r="C593">
        <v>-0.37006718599999999</v>
      </c>
      <c r="D593">
        <v>7.2051138520000002</v>
      </c>
      <c r="E593">
        <v>1.5679854440000001</v>
      </c>
      <c r="F593">
        <v>0.21049981700000001</v>
      </c>
      <c r="G593">
        <v>0.48649400700000001</v>
      </c>
      <c r="H593">
        <v>497.8436744</v>
      </c>
      <c r="I593">
        <v>0.56716297699999996</v>
      </c>
      <c r="J593">
        <v>-0.56716297699999996</v>
      </c>
      <c r="K593">
        <v>0.18106182800000001</v>
      </c>
      <c r="L593">
        <v>3.1324271000000001</v>
      </c>
      <c r="M593">
        <v>1.7336750000000001E-3</v>
      </c>
      <c r="N593">
        <v>6.4677299999999997E-3</v>
      </c>
      <c r="O593">
        <v>-0.46861508149999997</v>
      </c>
      <c r="P593">
        <v>8.5932184920700205E-2</v>
      </c>
      <c r="Q593">
        <v>2.4208276757391463E-2</v>
      </c>
      <c r="R593">
        <v>5.5070230839045831E-2</v>
      </c>
      <c r="S593" s="2">
        <f t="shared" si="27"/>
        <v>0</v>
      </c>
      <c r="T593">
        <f t="shared" si="28"/>
        <v>0</v>
      </c>
      <c r="U593" t="str">
        <f t="shared" si="29"/>
        <v>FALSE</v>
      </c>
    </row>
    <row r="594" spans="1:21" x14ac:dyDescent="0.2">
      <c r="A594" t="s">
        <v>1912</v>
      </c>
      <c r="B594" t="s">
        <v>544</v>
      </c>
      <c r="C594">
        <v>-0.255679078</v>
      </c>
      <c r="D594">
        <v>11.04841242</v>
      </c>
      <c r="E594">
        <v>0.76510067299999995</v>
      </c>
      <c r="F594">
        <v>0.38173697899999998</v>
      </c>
      <c r="G594">
        <v>0.654407984</v>
      </c>
      <c r="H594">
        <v>7138.7138420000001</v>
      </c>
      <c r="I594">
        <v>0.45730456600000002</v>
      </c>
      <c r="J594">
        <v>-0.45730456600000002</v>
      </c>
      <c r="K594">
        <v>0.118728691</v>
      </c>
      <c r="L594">
        <v>3.8516769719999999</v>
      </c>
      <c r="M594">
        <v>1.17312E-4</v>
      </c>
      <c r="N594">
        <v>6.3650600000000001E-4</v>
      </c>
      <c r="O594">
        <v>-0.35649182200000001</v>
      </c>
      <c r="P594">
        <v>0.13176949575780289</v>
      </c>
      <c r="Q594">
        <v>0.34712896691362949</v>
      </c>
      <c r="R594">
        <v>0.23944923133571619</v>
      </c>
      <c r="S594" s="2">
        <f t="shared" si="27"/>
        <v>0</v>
      </c>
      <c r="T594">
        <f t="shared" si="28"/>
        <v>0</v>
      </c>
      <c r="U594" t="str">
        <f t="shared" si="29"/>
        <v>FALSE</v>
      </c>
    </row>
    <row r="595" spans="1:21" x14ac:dyDescent="0.2">
      <c r="A595" t="s">
        <v>1913</v>
      </c>
      <c r="B595" t="s">
        <v>545</v>
      </c>
      <c r="C595">
        <v>-0.30496203999999999</v>
      </c>
      <c r="D595">
        <v>9.4999878930000001</v>
      </c>
      <c r="E595">
        <v>1.2037267009999999</v>
      </c>
      <c r="F595">
        <v>0.27257810100000002</v>
      </c>
      <c r="G595">
        <v>0.55058739700000003</v>
      </c>
      <c r="H595">
        <v>2465.8010570000001</v>
      </c>
      <c r="I595">
        <v>0.52314181699999995</v>
      </c>
      <c r="J595">
        <v>-0.52314181699999995</v>
      </c>
      <c r="K595">
        <v>0.202689273</v>
      </c>
      <c r="L595">
        <v>2.5810039630000001</v>
      </c>
      <c r="M595">
        <v>9.8513449999999992E-3</v>
      </c>
      <c r="N595">
        <v>2.7615131000000001E-2</v>
      </c>
      <c r="O595">
        <v>-0.41405192849999994</v>
      </c>
      <c r="P595">
        <v>0.11330212584206215</v>
      </c>
      <c r="Q595">
        <v>0.11990268730132209</v>
      </c>
      <c r="R595">
        <v>0.11660240657169212</v>
      </c>
      <c r="S595" s="2">
        <f t="shared" si="27"/>
        <v>0</v>
      </c>
      <c r="T595">
        <f t="shared" si="28"/>
        <v>0</v>
      </c>
      <c r="U595" t="str">
        <f t="shared" si="29"/>
        <v>FALSE</v>
      </c>
    </row>
    <row r="596" spans="1:21" x14ac:dyDescent="0.2">
      <c r="A596" t="s">
        <v>1914</v>
      </c>
      <c r="B596" t="s">
        <v>115</v>
      </c>
      <c r="C596">
        <v>0.218695056</v>
      </c>
      <c r="D596">
        <v>9.7482049079999999</v>
      </c>
      <c r="E596">
        <v>0.70736026399999996</v>
      </c>
      <c r="F596">
        <v>0.40032153599999998</v>
      </c>
      <c r="G596">
        <v>0.66771765699999996</v>
      </c>
      <c r="H596">
        <v>2871.2951979999998</v>
      </c>
      <c r="I596">
        <v>-8.0484059999999993E-3</v>
      </c>
      <c r="J596">
        <v>8.0484059999999993E-3</v>
      </c>
      <c r="K596">
        <v>7.2147012999999996E-2</v>
      </c>
      <c r="L596">
        <v>-0.111555641</v>
      </c>
      <c r="M596">
        <v>0.91117574599999995</v>
      </c>
      <c r="N596">
        <v>0.94654848300000005</v>
      </c>
      <c r="O596">
        <v>0.113371731</v>
      </c>
      <c r="P596">
        <v>0.11626249966426391</v>
      </c>
      <c r="Q596">
        <v>0.13962035148709145</v>
      </c>
      <c r="R596">
        <v>0.12794142557567767</v>
      </c>
      <c r="S596" s="2">
        <f t="shared" si="27"/>
        <v>0</v>
      </c>
      <c r="T596">
        <f t="shared" si="28"/>
        <v>0</v>
      </c>
      <c r="U596" t="str">
        <f t="shared" si="29"/>
        <v>FALSE</v>
      </c>
    </row>
    <row r="597" spans="1:21" x14ac:dyDescent="0.2">
      <c r="A597" t="s">
        <v>1915</v>
      </c>
      <c r="B597" t="s">
        <v>115</v>
      </c>
      <c r="C597">
        <v>0.57779936600000004</v>
      </c>
      <c r="D597">
        <v>10.32170464</v>
      </c>
      <c r="E597">
        <v>3.811366139</v>
      </c>
      <c r="F597">
        <v>5.0905915000000003E-2</v>
      </c>
      <c r="G597">
        <v>0.20303949199999999</v>
      </c>
      <c r="H597">
        <v>4229.8817870000003</v>
      </c>
      <c r="I597">
        <v>-0.37317473200000001</v>
      </c>
      <c r="J597">
        <v>0.37317473200000001</v>
      </c>
      <c r="K597">
        <v>0.12684384000000001</v>
      </c>
      <c r="L597">
        <v>-2.9420012139999998</v>
      </c>
      <c r="M597">
        <v>3.260986E-3</v>
      </c>
      <c r="N597">
        <v>1.0705984E-2</v>
      </c>
      <c r="O597">
        <v>0.47548704900000005</v>
      </c>
      <c r="P597">
        <v>0.1231023756238251</v>
      </c>
      <c r="Q597">
        <v>0.20568333839765177</v>
      </c>
      <c r="R597">
        <v>0.16439285701073844</v>
      </c>
      <c r="S597" s="2">
        <f t="shared" si="27"/>
        <v>0</v>
      </c>
      <c r="T597">
        <f t="shared" si="28"/>
        <v>0</v>
      </c>
      <c r="U597" t="str">
        <f t="shared" si="29"/>
        <v>FALSE</v>
      </c>
    </row>
    <row r="598" spans="1:21" x14ac:dyDescent="0.2">
      <c r="A598" t="s">
        <v>1916</v>
      </c>
      <c r="B598" t="s">
        <v>546</v>
      </c>
      <c r="C598">
        <v>-1.0246954610000001</v>
      </c>
      <c r="D598">
        <v>6.8629658710000001</v>
      </c>
      <c r="E598">
        <v>5.5110717889999998</v>
      </c>
      <c r="F598">
        <v>1.8896464000000002E-2</v>
      </c>
      <c r="G598">
        <v>0.109754027</v>
      </c>
      <c r="H598">
        <v>407.0677374</v>
      </c>
      <c r="I598">
        <v>1.1733935099999999</v>
      </c>
      <c r="J598">
        <v>-1.1733935099999999</v>
      </c>
      <c r="K598">
        <v>0.38405975399999998</v>
      </c>
      <c r="L598">
        <v>3.0552368410000001</v>
      </c>
      <c r="M598">
        <v>2.2488289999999999E-3</v>
      </c>
      <c r="N598">
        <v>7.9634019999999996E-3</v>
      </c>
      <c r="O598">
        <v>-1.0990444854999999</v>
      </c>
      <c r="P598">
        <v>8.1851538288673018E-2</v>
      </c>
      <c r="Q598">
        <v>1.9794182296000568E-2</v>
      </c>
      <c r="R598">
        <v>5.0822860292336791E-2</v>
      </c>
      <c r="S598" s="2">
        <f t="shared" si="27"/>
        <v>0</v>
      </c>
      <c r="T598">
        <f t="shared" si="28"/>
        <v>1</v>
      </c>
      <c r="U598" t="str">
        <f t="shared" si="29"/>
        <v>FALSE</v>
      </c>
    </row>
    <row r="599" spans="1:21" x14ac:dyDescent="0.2">
      <c r="A599" t="s">
        <v>1918</v>
      </c>
      <c r="B599" t="s">
        <v>547</v>
      </c>
      <c r="C599">
        <v>0.16103804699999999</v>
      </c>
      <c r="D599">
        <v>9.6920286600000001</v>
      </c>
      <c r="E599">
        <v>0.35795781700000001</v>
      </c>
      <c r="F599">
        <v>0.54964260499999995</v>
      </c>
      <c r="G599">
        <v>0.79806306400000004</v>
      </c>
      <c r="H599">
        <v>2763.0322529999999</v>
      </c>
      <c r="I599">
        <v>4.6305509000000002E-2</v>
      </c>
      <c r="J599">
        <v>-4.6305509000000002E-2</v>
      </c>
      <c r="K599">
        <v>9.9253947999999995E-2</v>
      </c>
      <c r="L599">
        <v>0.466535688</v>
      </c>
      <c r="M599">
        <v>0.64083210899999998</v>
      </c>
      <c r="N599">
        <v>0.74462615200000004</v>
      </c>
      <c r="O599">
        <v>5.7366268999999998E-2</v>
      </c>
      <c r="P599">
        <v>0.11559251056618086</v>
      </c>
      <c r="Q599">
        <v>0.1343559291997361</v>
      </c>
      <c r="R599">
        <v>0.12497421988295848</v>
      </c>
      <c r="S599" s="2">
        <f t="shared" si="27"/>
        <v>0</v>
      </c>
      <c r="T599">
        <f t="shared" si="28"/>
        <v>0</v>
      </c>
      <c r="U599" t="str">
        <f t="shared" si="29"/>
        <v>FALSE</v>
      </c>
    </row>
    <row r="600" spans="1:21" x14ac:dyDescent="0.2">
      <c r="A600" t="s">
        <v>1919</v>
      </c>
      <c r="B600" t="s">
        <v>548</v>
      </c>
      <c r="C600">
        <v>0.145623114</v>
      </c>
      <c r="D600">
        <v>8.6258935870000002</v>
      </c>
      <c r="E600">
        <v>0.35707051499999998</v>
      </c>
      <c r="F600">
        <v>0.55013771499999997</v>
      </c>
      <c r="G600">
        <v>0.79806306400000004</v>
      </c>
      <c r="H600">
        <v>1321.7822759999999</v>
      </c>
      <c r="I600">
        <v>6.693201E-2</v>
      </c>
      <c r="J600">
        <v>-6.693201E-2</v>
      </c>
      <c r="K600">
        <v>0.101307993</v>
      </c>
      <c r="L600">
        <v>0.66067847499999999</v>
      </c>
      <c r="M600">
        <v>0.50881852999999999</v>
      </c>
      <c r="N600">
        <v>0.63198058199999996</v>
      </c>
      <c r="O600">
        <v>3.9345551999999999E-2</v>
      </c>
      <c r="P600">
        <v>0.1028771922345976</v>
      </c>
      <c r="Q600">
        <v>6.4273330757866481E-2</v>
      </c>
      <c r="R600">
        <v>8.3575261496232039E-2</v>
      </c>
      <c r="S600" s="2">
        <f t="shared" si="27"/>
        <v>0</v>
      </c>
      <c r="T600">
        <f t="shared" si="28"/>
        <v>0</v>
      </c>
      <c r="U600" t="str">
        <f t="shared" si="29"/>
        <v>FALSE</v>
      </c>
    </row>
    <row r="601" spans="1:21" x14ac:dyDescent="0.2">
      <c r="A601" t="s">
        <v>1920</v>
      </c>
      <c r="B601" t="s">
        <v>549</v>
      </c>
      <c r="C601">
        <v>0.43790126899999998</v>
      </c>
      <c r="D601">
        <v>7.952277456</v>
      </c>
      <c r="E601">
        <v>2.759043428</v>
      </c>
      <c r="F601">
        <v>9.6706045000000004E-2</v>
      </c>
      <c r="G601">
        <v>0.30762229400000002</v>
      </c>
      <c r="H601">
        <v>820.27707980000002</v>
      </c>
      <c r="I601">
        <v>-0.22585033500000001</v>
      </c>
      <c r="J601">
        <v>0.22585033500000001</v>
      </c>
      <c r="K601">
        <v>0.117522312</v>
      </c>
      <c r="L601">
        <v>-1.9217655890000001</v>
      </c>
      <c r="M601">
        <v>5.4635259999999998E-2</v>
      </c>
      <c r="N601">
        <v>0.11318556</v>
      </c>
      <c r="O601">
        <v>0.331875802</v>
      </c>
      <c r="P601">
        <v>9.4843272559811218E-2</v>
      </c>
      <c r="Q601">
        <v>3.9887007883499748E-2</v>
      </c>
      <c r="R601">
        <v>6.736514022165549E-2</v>
      </c>
      <c r="S601" s="2">
        <f t="shared" si="27"/>
        <v>0</v>
      </c>
      <c r="T601">
        <f t="shared" si="28"/>
        <v>0</v>
      </c>
      <c r="U601" t="str">
        <f t="shared" si="29"/>
        <v>FALSE</v>
      </c>
    </row>
    <row r="602" spans="1:21" x14ac:dyDescent="0.2">
      <c r="A602" t="s">
        <v>1921</v>
      </c>
      <c r="B602" t="s">
        <v>15</v>
      </c>
      <c r="C602">
        <v>0.44005358</v>
      </c>
      <c r="D602">
        <v>7.7388473309999997</v>
      </c>
      <c r="E602">
        <v>2.8358910310000001</v>
      </c>
      <c r="F602">
        <v>9.2179658999999997E-2</v>
      </c>
      <c r="G602">
        <v>0.30123415599999998</v>
      </c>
      <c r="H602">
        <v>708.25956970000004</v>
      </c>
      <c r="I602">
        <v>-0.221310069</v>
      </c>
      <c r="J602">
        <v>0.221310069</v>
      </c>
      <c r="K602">
        <v>0.13583630699999999</v>
      </c>
      <c r="L602">
        <v>-1.6292409130000001</v>
      </c>
      <c r="M602">
        <v>0.10326202900000001</v>
      </c>
      <c r="N602">
        <v>0.188164205</v>
      </c>
      <c r="O602">
        <v>0.3306818245</v>
      </c>
      <c r="P602">
        <v>9.2297786486186278E-2</v>
      </c>
      <c r="Q602">
        <v>3.4440015131321292E-2</v>
      </c>
      <c r="R602">
        <v>6.3368900808753792E-2</v>
      </c>
      <c r="S602" s="2">
        <f t="shared" si="27"/>
        <v>0</v>
      </c>
      <c r="T602">
        <f t="shared" si="28"/>
        <v>0</v>
      </c>
      <c r="U602" t="str">
        <f t="shared" si="29"/>
        <v>FALSE</v>
      </c>
    </row>
    <row r="603" spans="1:21" x14ac:dyDescent="0.2">
      <c r="A603" t="s">
        <v>1922</v>
      </c>
      <c r="B603" t="s">
        <v>3047</v>
      </c>
      <c r="C603">
        <v>-9.7724558000000003E-2</v>
      </c>
      <c r="D603">
        <v>7.6524054140000004</v>
      </c>
      <c r="E603">
        <v>0.128087285</v>
      </c>
      <c r="F603">
        <v>0.72042350899999996</v>
      </c>
      <c r="G603">
        <v>0.91308018300000005</v>
      </c>
      <c r="H603">
        <v>674.40025109999999</v>
      </c>
      <c r="I603">
        <v>0.30213780600000001</v>
      </c>
      <c r="J603">
        <v>-0.30213780600000001</v>
      </c>
      <c r="K603">
        <v>0.13502224800000001</v>
      </c>
      <c r="L603">
        <v>2.237689053</v>
      </c>
      <c r="M603">
        <v>2.5241340000000001E-2</v>
      </c>
      <c r="N603">
        <v>6.0963186000000003E-2</v>
      </c>
      <c r="O603">
        <v>-0.19993118200000001</v>
      </c>
      <c r="P603">
        <v>9.1266832229372999E-2</v>
      </c>
      <c r="Q603">
        <v>3.2793563046792221E-2</v>
      </c>
      <c r="R603">
        <v>6.203019763808261E-2</v>
      </c>
      <c r="S603" s="2">
        <f t="shared" si="27"/>
        <v>0</v>
      </c>
      <c r="T603">
        <f t="shared" si="28"/>
        <v>0</v>
      </c>
      <c r="U603" t="str">
        <f t="shared" si="29"/>
        <v>FALSE</v>
      </c>
    </row>
    <row r="604" spans="1:21" x14ac:dyDescent="0.2">
      <c r="A604" t="s">
        <v>1923</v>
      </c>
      <c r="B604" t="s">
        <v>15</v>
      </c>
      <c r="C604">
        <v>2.8857198000000001E-2</v>
      </c>
      <c r="D604">
        <v>1.9521357989999999</v>
      </c>
      <c r="E604">
        <v>2.6811259999999998E-3</v>
      </c>
      <c r="F604">
        <v>0.95870432000000005</v>
      </c>
      <c r="G604">
        <v>1</v>
      </c>
      <c r="H604">
        <v>11.237205680000001</v>
      </c>
      <c r="I604">
        <v>0.130470053</v>
      </c>
      <c r="J604">
        <v>-0.130470053</v>
      </c>
      <c r="K604">
        <v>0.59365801100000004</v>
      </c>
      <c r="L604">
        <v>0.21977308600000001</v>
      </c>
      <c r="M604">
        <v>0.82604788100000004</v>
      </c>
      <c r="N604">
        <v>0.89038450499999999</v>
      </c>
      <c r="O604">
        <v>-5.0806427500000001E-2</v>
      </c>
      <c r="P604">
        <v>2.3282254509194508E-2</v>
      </c>
      <c r="Q604">
        <v>5.4642330327692797E-4</v>
      </c>
      <c r="R604">
        <v>1.1914338906235718E-2</v>
      </c>
      <c r="S604" s="2">
        <f t="shared" si="27"/>
        <v>0</v>
      </c>
      <c r="T604">
        <f t="shared" si="28"/>
        <v>0</v>
      </c>
      <c r="U604" t="str">
        <f t="shared" si="29"/>
        <v>FALSE</v>
      </c>
    </row>
    <row r="605" spans="1:21" x14ac:dyDescent="0.2">
      <c r="A605" t="s">
        <v>1924</v>
      </c>
      <c r="B605" t="s">
        <v>15</v>
      </c>
      <c r="C605">
        <v>0.56381472099999996</v>
      </c>
      <c r="D605">
        <v>2.6998518630000001</v>
      </c>
      <c r="E605">
        <v>1.5239410449999999</v>
      </c>
      <c r="F605">
        <v>0.21702406799999999</v>
      </c>
      <c r="G605">
        <v>0.48914670799999999</v>
      </c>
      <c r="H605">
        <v>19.177252029999998</v>
      </c>
      <c r="I605">
        <v>-0.29382277699999998</v>
      </c>
      <c r="J605">
        <v>0.29382277699999998</v>
      </c>
      <c r="K605">
        <v>0.493165558</v>
      </c>
      <c r="L605">
        <v>-0.59578932799999995</v>
      </c>
      <c r="M605">
        <v>0.55131597399999999</v>
      </c>
      <c r="N605">
        <v>0.66618779900000002</v>
      </c>
      <c r="O605">
        <v>0.42881874899999994</v>
      </c>
      <c r="P605">
        <v>3.2199931092749226E-2</v>
      </c>
      <c r="Q605">
        <v>9.3251807436942535E-4</v>
      </c>
      <c r="R605">
        <v>1.6566224583559327E-2</v>
      </c>
      <c r="S605" s="2">
        <f t="shared" si="27"/>
        <v>0</v>
      </c>
      <c r="T605">
        <f t="shared" si="28"/>
        <v>0</v>
      </c>
      <c r="U605" t="str">
        <f t="shared" si="29"/>
        <v>FALSE</v>
      </c>
    </row>
    <row r="606" spans="1:21" x14ac:dyDescent="0.2">
      <c r="A606" t="s">
        <v>1925</v>
      </c>
      <c r="B606" t="s">
        <v>550</v>
      </c>
      <c r="C606">
        <v>-0.37781775499999998</v>
      </c>
      <c r="D606">
        <v>0.956173253</v>
      </c>
      <c r="E606">
        <v>0.18623895700000001</v>
      </c>
      <c r="F606">
        <v>0.666065511</v>
      </c>
      <c r="G606">
        <v>0.87360506100000002</v>
      </c>
      <c r="H606">
        <v>4.7682199010000001</v>
      </c>
      <c r="I606">
        <v>0.34173154</v>
      </c>
      <c r="J606">
        <v>-0.34173154</v>
      </c>
      <c r="K606">
        <v>0.69285044200000001</v>
      </c>
      <c r="L606">
        <v>0.49322554899999999</v>
      </c>
      <c r="M606">
        <v>0.62185322700000001</v>
      </c>
      <c r="N606">
        <v>0.72729583900000006</v>
      </c>
      <c r="O606">
        <v>-0.35977464749999999</v>
      </c>
      <c r="P606">
        <v>1.1403852663648854E-2</v>
      </c>
      <c r="Q606">
        <v>2.3186070836920075E-4</v>
      </c>
      <c r="R606">
        <v>5.8178566860090271E-3</v>
      </c>
      <c r="S606" s="2">
        <f t="shared" si="27"/>
        <v>0</v>
      </c>
      <c r="T606">
        <f t="shared" si="28"/>
        <v>0</v>
      </c>
      <c r="U606" t="str">
        <f t="shared" si="29"/>
        <v>FALSE</v>
      </c>
    </row>
    <row r="607" spans="1:21" x14ac:dyDescent="0.2">
      <c r="A607" t="s">
        <v>1929</v>
      </c>
      <c r="B607" t="s">
        <v>552</v>
      </c>
      <c r="C607">
        <v>0.66262814999999997</v>
      </c>
      <c r="D607">
        <v>8.5962879609999998</v>
      </c>
      <c r="E607">
        <v>7.0257057920000001</v>
      </c>
      <c r="F607">
        <v>8.03478E-3</v>
      </c>
      <c r="G607">
        <v>6.2356041000000001E-2</v>
      </c>
      <c r="H607">
        <v>1278.284523</v>
      </c>
      <c r="I607">
        <v>-0.44567754900000001</v>
      </c>
      <c r="J607">
        <v>0.44567754900000001</v>
      </c>
      <c r="K607">
        <v>0.10202554899999999</v>
      </c>
      <c r="L607">
        <v>-4.3682935470000004</v>
      </c>
      <c r="M607">
        <v>1.2500000000000001E-5</v>
      </c>
      <c r="N607">
        <v>8.2799999999999993E-5</v>
      </c>
      <c r="O607">
        <v>0.55415284949999999</v>
      </c>
      <c r="P607">
        <v>0.10252409911485198</v>
      </c>
      <c r="Q607">
        <v>6.2158197640592806E-2</v>
      </c>
      <c r="R607">
        <v>8.2341148377722398E-2</v>
      </c>
      <c r="S607" s="2">
        <f t="shared" si="27"/>
        <v>0</v>
      </c>
      <c r="T607">
        <f t="shared" si="28"/>
        <v>0</v>
      </c>
      <c r="U607" t="str">
        <f t="shared" si="29"/>
        <v>FALSE</v>
      </c>
    </row>
    <row r="608" spans="1:21" x14ac:dyDescent="0.2">
      <c r="A608" t="s">
        <v>1930</v>
      </c>
      <c r="B608" t="s">
        <v>94</v>
      </c>
      <c r="C608">
        <v>-0.74321304200000005</v>
      </c>
      <c r="D608">
        <v>6.8604749639999998</v>
      </c>
      <c r="E608">
        <v>7.4346342630000004</v>
      </c>
      <c r="F608">
        <v>6.3980369999999996E-3</v>
      </c>
      <c r="G608">
        <v>5.3127723000000002E-2</v>
      </c>
      <c r="H608">
        <v>396.43604729999998</v>
      </c>
      <c r="I608">
        <v>0.94380574500000003</v>
      </c>
      <c r="J608">
        <v>-0.94380574500000003</v>
      </c>
      <c r="K608">
        <v>0.13733518</v>
      </c>
      <c r="L608">
        <v>6.8722795169999999</v>
      </c>
      <c r="M608">
        <v>6.3199999999999997E-12</v>
      </c>
      <c r="N608">
        <v>1.12E-10</v>
      </c>
      <c r="O608">
        <v>-0.84350939349999998</v>
      </c>
      <c r="P608">
        <v>8.1821830349931027E-2</v>
      </c>
      <c r="Q608">
        <v>1.9277202951731895E-2</v>
      </c>
      <c r="R608">
        <v>5.0549516650831461E-2</v>
      </c>
      <c r="S608" s="2">
        <f t="shared" si="27"/>
        <v>0</v>
      </c>
      <c r="T608">
        <f t="shared" si="28"/>
        <v>0</v>
      </c>
      <c r="U608" t="str">
        <f t="shared" si="29"/>
        <v>FALSE</v>
      </c>
    </row>
    <row r="609" spans="1:21" x14ac:dyDescent="0.2">
      <c r="A609" t="s">
        <v>1931</v>
      </c>
      <c r="B609" t="s">
        <v>553</v>
      </c>
      <c r="C609">
        <v>-0.17170745100000001</v>
      </c>
      <c r="D609">
        <v>8.6328368960000006</v>
      </c>
      <c r="E609">
        <v>0.40557708799999997</v>
      </c>
      <c r="F609">
        <v>0.52422298099999998</v>
      </c>
      <c r="G609">
        <v>0.77751826700000004</v>
      </c>
      <c r="H609">
        <v>1335.634219</v>
      </c>
      <c r="I609">
        <v>0.37107985300000002</v>
      </c>
      <c r="J609">
        <v>-0.37107985300000002</v>
      </c>
      <c r="K609">
        <v>0.14328692200000001</v>
      </c>
      <c r="L609">
        <v>2.5897677689999998</v>
      </c>
      <c r="M609">
        <v>9.6040699999999993E-3</v>
      </c>
      <c r="N609">
        <v>2.7000120999999998E-2</v>
      </c>
      <c r="O609">
        <v>-0.27139365199999999</v>
      </c>
      <c r="P609">
        <v>0.10296000198961401</v>
      </c>
      <c r="Q609">
        <v>6.4946898962134125E-2</v>
      </c>
      <c r="R609">
        <v>8.3953450475874075E-2</v>
      </c>
      <c r="S609" s="2">
        <f t="shared" si="27"/>
        <v>0</v>
      </c>
      <c r="T609">
        <f t="shared" si="28"/>
        <v>0</v>
      </c>
      <c r="U609" t="str">
        <f t="shared" si="29"/>
        <v>FALSE</v>
      </c>
    </row>
    <row r="610" spans="1:21" x14ac:dyDescent="0.2">
      <c r="A610" t="s">
        <v>1932</v>
      </c>
      <c r="B610" t="s">
        <v>265</v>
      </c>
      <c r="C610">
        <v>-0.96359877400000005</v>
      </c>
      <c r="D610">
        <v>6.1097252089999996</v>
      </c>
      <c r="E610">
        <v>3.946109775</v>
      </c>
      <c r="F610">
        <v>4.6979856E-2</v>
      </c>
      <c r="G610">
        <v>0.19194288900000001</v>
      </c>
      <c r="H610">
        <v>241.0607857</v>
      </c>
      <c r="I610">
        <v>1.09481998</v>
      </c>
      <c r="J610">
        <v>-1.09481998</v>
      </c>
      <c r="K610">
        <v>0.425702162</v>
      </c>
      <c r="L610">
        <v>2.5717980250000001</v>
      </c>
      <c r="M610">
        <v>1.011719E-2</v>
      </c>
      <c r="N610">
        <v>2.8237747000000001E-2</v>
      </c>
      <c r="O610">
        <v>-1.0292093769999999</v>
      </c>
      <c r="P610">
        <v>7.286797228453451E-2</v>
      </c>
      <c r="Q610">
        <v>1.1721884831845992E-2</v>
      </c>
      <c r="R610">
        <v>4.2294928558190253E-2</v>
      </c>
      <c r="S610" s="2">
        <f t="shared" si="27"/>
        <v>0</v>
      </c>
      <c r="T610">
        <f t="shared" si="28"/>
        <v>1</v>
      </c>
      <c r="U610" t="str">
        <f t="shared" si="29"/>
        <v>FALSE</v>
      </c>
    </row>
    <row r="611" spans="1:21" x14ac:dyDescent="0.2">
      <c r="A611" t="s">
        <v>1933</v>
      </c>
      <c r="B611" t="s">
        <v>554</v>
      </c>
      <c r="C611">
        <v>0.32783268100000001</v>
      </c>
      <c r="D611">
        <v>6.7055711240000004</v>
      </c>
      <c r="E611">
        <v>1.206225206</v>
      </c>
      <c r="F611">
        <v>0.27208100099999999</v>
      </c>
      <c r="G611">
        <v>0.55028321800000002</v>
      </c>
      <c r="H611">
        <v>345.08273630000002</v>
      </c>
      <c r="I611">
        <v>-0.12223977</v>
      </c>
      <c r="J611">
        <v>0.12223977</v>
      </c>
      <c r="K611">
        <v>0.16045588399999999</v>
      </c>
      <c r="L611">
        <v>-0.761827904</v>
      </c>
      <c r="M611">
        <v>0.44616272400000001</v>
      </c>
      <c r="N611">
        <v>0.57461249700000006</v>
      </c>
      <c r="O611">
        <v>0.22503622550000002</v>
      </c>
      <c r="P611">
        <v>7.9974361219361828E-2</v>
      </c>
      <c r="Q611">
        <v>1.6780083415976688E-2</v>
      </c>
      <c r="R611">
        <v>4.8377222317669256E-2</v>
      </c>
      <c r="S611" s="2">
        <f t="shared" si="27"/>
        <v>0</v>
      </c>
      <c r="T611">
        <f t="shared" si="28"/>
        <v>0</v>
      </c>
      <c r="U611" t="str">
        <f t="shared" si="29"/>
        <v>FALSE</v>
      </c>
    </row>
    <row r="612" spans="1:21" x14ac:dyDescent="0.2">
      <c r="A612" t="s">
        <v>1934</v>
      </c>
      <c r="B612" t="s">
        <v>555</v>
      </c>
      <c r="C612">
        <v>-0.30694255100000001</v>
      </c>
      <c r="D612">
        <v>3.9966695639999998</v>
      </c>
      <c r="E612">
        <v>0.29998290500000002</v>
      </c>
      <c r="F612">
        <v>0.58389313799999998</v>
      </c>
      <c r="G612">
        <v>0.82258946399999999</v>
      </c>
      <c r="H612">
        <v>51.484130780000001</v>
      </c>
      <c r="I612">
        <v>0.41978022700000001</v>
      </c>
      <c r="J612">
        <v>-0.41978022700000001</v>
      </c>
      <c r="K612">
        <v>0.47483591000000003</v>
      </c>
      <c r="L612">
        <v>0.88405324600000001</v>
      </c>
      <c r="M612">
        <v>0.37666747</v>
      </c>
      <c r="N612">
        <v>0.50702216099999997</v>
      </c>
      <c r="O612">
        <v>-0.36336138900000003</v>
      </c>
      <c r="P612">
        <v>4.7666498419764627E-2</v>
      </c>
      <c r="Q612">
        <v>2.5034808126026004E-3</v>
      </c>
      <c r="R612">
        <v>2.5084989616183613E-2</v>
      </c>
      <c r="S612" s="2">
        <f t="shared" si="27"/>
        <v>0</v>
      </c>
      <c r="T612">
        <f t="shared" si="28"/>
        <v>0</v>
      </c>
      <c r="U612" t="str">
        <f t="shared" si="29"/>
        <v>FALSE</v>
      </c>
    </row>
    <row r="613" spans="1:21" x14ac:dyDescent="0.2">
      <c r="A613" t="s">
        <v>1935</v>
      </c>
      <c r="B613" t="s">
        <v>116</v>
      </c>
      <c r="C613">
        <v>7.6871950999999994E-2</v>
      </c>
      <c r="D613">
        <v>4.6624383480000002</v>
      </c>
      <c r="E613">
        <v>4.5831349E-2</v>
      </c>
      <c r="F613">
        <v>0.83048266400000004</v>
      </c>
      <c r="G613">
        <v>0.97384041200000004</v>
      </c>
      <c r="H613">
        <v>82.751621760000006</v>
      </c>
      <c r="I613">
        <v>0.12486549500000001</v>
      </c>
      <c r="J613">
        <v>-0.12486549500000001</v>
      </c>
      <c r="K613">
        <v>0.265264946</v>
      </c>
      <c r="L613">
        <v>0.47071992299999998</v>
      </c>
      <c r="M613">
        <v>0.63784075500000004</v>
      </c>
      <c r="N613">
        <v>0.74293297800000002</v>
      </c>
      <c r="O613">
        <v>-2.3996772000000006E-2</v>
      </c>
      <c r="P613">
        <v>5.5606826280820851E-2</v>
      </c>
      <c r="Q613">
        <v>4.0239020092068039E-3</v>
      </c>
      <c r="R613">
        <v>2.9815364145013828E-2</v>
      </c>
      <c r="S613" s="2">
        <f t="shared" si="27"/>
        <v>0</v>
      </c>
      <c r="T613">
        <f t="shared" si="28"/>
        <v>0</v>
      </c>
      <c r="U613" t="str">
        <f t="shared" si="29"/>
        <v>FALSE</v>
      </c>
    </row>
    <row r="614" spans="1:21" x14ac:dyDescent="0.2">
      <c r="A614" t="s">
        <v>1936</v>
      </c>
      <c r="B614" t="s">
        <v>115</v>
      </c>
      <c r="C614">
        <v>-0.18389971999999999</v>
      </c>
      <c r="D614">
        <v>6.6201896749999998</v>
      </c>
      <c r="E614">
        <v>0.44374609199999998</v>
      </c>
      <c r="F614">
        <v>0.50531989600000005</v>
      </c>
      <c r="G614">
        <v>0.76102959299999995</v>
      </c>
      <c r="H614">
        <v>330.412532</v>
      </c>
      <c r="I614">
        <v>0.39013604899999998</v>
      </c>
      <c r="J614">
        <v>-0.39013604899999998</v>
      </c>
      <c r="K614">
        <v>0.144317841</v>
      </c>
      <c r="L614">
        <v>2.7033112899999998</v>
      </c>
      <c r="M614">
        <v>6.8652419999999997E-3</v>
      </c>
      <c r="N614">
        <v>2.0271300999999999E-2</v>
      </c>
      <c r="O614">
        <v>-0.28701788449999999</v>
      </c>
      <c r="P614">
        <v>7.8956054692223637E-2</v>
      </c>
      <c r="Q614">
        <v>1.6066726223661471E-2</v>
      </c>
      <c r="R614">
        <v>4.7511390457942553E-2</v>
      </c>
      <c r="S614" s="2">
        <f t="shared" si="27"/>
        <v>0</v>
      </c>
      <c r="T614">
        <f t="shared" si="28"/>
        <v>0</v>
      </c>
      <c r="U614" t="str">
        <f t="shared" si="29"/>
        <v>FALSE</v>
      </c>
    </row>
    <row r="615" spans="1:21" x14ac:dyDescent="0.2">
      <c r="A615" t="s">
        <v>1937</v>
      </c>
      <c r="B615" t="s">
        <v>117</v>
      </c>
      <c r="C615">
        <v>5.4221800000000004E-3</v>
      </c>
      <c r="D615">
        <v>5.6435622949999997</v>
      </c>
      <c r="E615">
        <v>2.28626E-4</v>
      </c>
      <c r="F615">
        <v>0.98793614200000002</v>
      </c>
      <c r="G615">
        <v>1</v>
      </c>
      <c r="H615">
        <v>165.27137809999999</v>
      </c>
      <c r="I615">
        <v>0.18857304599999999</v>
      </c>
      <c r="J615">
        <v>-0.18857304599999999</v>
      </c>
      <c r="K615">
        <v>0.23562828999999999</v>
      </c>
      <c r="L615">
        <v>0.80029883400000001</v>
      </c>
      <c r="M615">
        <v>0.423537679</v>
      </c>
      <c r="N615">
        <v>0.55394495899999996</v>
      </c>
      <c r="O615">
        <v>-9.1575432999999998E-2</v>
      </c>
      <c r="P615">
        <v>6.7308254762804984E-2</v>
      </c>
      <c r="Q615">
        <v>8.0365292698399825E-3</v>
      </c>
      <c r="R615">
        <v>3.7672392016322484E-2</v>
      </c>
      <c r="S615" s="2">
        <f t="shared" si="27"/>
        <v>0</v>
      </c>
      <c r="T615">
        <f t="shared" si="28"/>
        <v>0</v>
      </c>
      <c r="U615" t="str">
        <f t="shared" si="29"/>
        <v>FALSE</v>
      </c>
    </row>
    <row r="616" spans="1:21" x14ac:dyDescent="0.2">
      <c r="A616" t="s">
        <v>1938</v>
      </c>
      <c r="B616" t="s">
        <v>118</v>
      </c>
      <c r="C616">
        <v>-0.12371670899999999</v>
      </c>
      <c r="D616">
        <v>6.7569146189999998</v>
      </c>
      <c r="E616">
        <v>0.195668114</v>
      </c>
      <c r="F616">
        <v>0.65824037800000001</v>
      </c>
      <c r="G616">
        <v>0.870666249</v>
      </c>
      <c r="H616">
        <v>362.37583189999998</v>
      </c>
      <c r="I616">
        <v>0.32821102200000002</v>
      </c>
      <c r="J616">
        <v>-0.32821102200000002</v>
      </c>
      <c r="K616">
        <v>0.14067640300000001</v>
      </c>
      <c r="L616">
        <v>2.3330922159999998</v>
      </c>
      <c r="M616">
        <v>1.9643305999999999E-2</v>
      </c>
      <c r="N616">
        <v>4.9543077999999997E-2</v>
      </c>
      <c r="O616">
        <v>-0.2259638655</v>
      </c>
      <c r="P616">
        <v>8.0586712224140239E-2</v>
      </c>
      <c r="Q616">
        <v>1.7620982006847339E-2</v>
      </c>
      <c r="R616">
        <v>4.9103847115493787E-2</v>
      </c>
      <c r="S616" s="2">
        <f t="shared" si="27"/>
        <v>0</v>
      </c>
      <c r="T616">
        <f t="shared" si="28"/>
        <v>0</v>
      </c>
      <c r="U616" t="str">
        <f t="shared" si="29"/>
        <v>FALSE</v>
      </c>
    </row>
    <row r="617" spans="1:21" x14ac:dyDescent="0.2">
      <c r="A617" t="s">
        <v>1939</v>
      </c>
      <c r="B617" t="s">
        <v>556</v>
      </c>
      <c r="C617">
        <v>0.121552905</v>
      </c>
      <c r="D617">
        <v>4.3932784859999998</v>
      </c>
      <c r="E617">
        <v>6.4473637E-2</v>
      </c>
      <c r="F617">
        <v>0.799559994</v>
      </c>
      <c r="G617">
        <v>0.95211235900000002</v>
      </c>
      <c r="H617">
        <v>67.876326750000004</v>
      </c>
      <c r="I617">
        <v>5.6808249999999998E-2</v>
      </c>
      <c r="J617">
        <v>-5.6808249999999998E-2</v>
      </c>
      <c r="K617">
        <v>0.39418451300000001</v>
      </c>
      <c r="L617">
        <v>0.144115885</v>
      </c>
      <c r="M617">
        <v>0.88540896099999999</v>
      </c>
      <c r="N617">
        <v>0.93259225599999995</v>
      </c>
      <c r="O617">
        <v>3.2372327500000006E-2</v>
      </c>
      <c r="P617">
        <v>5.2396676447006102E-2</v>
      </c>
      <c r="Q617">
        <v>3.3005720223712328E-3</v>
      </c>
      <c r="R617">
        <v>2.7848624234688667E-2</v>
      </c>
      <c r="S617" s="2">
        <f t="shared" si="27"/>
        <v>0</v>
      </c>
      <c r="T617">
        <f t="shared" si="28"/>
        <v>0</v>
      </c>
      <c r="U617" t="str">
        <f t="shared" si="29"/>
        <v>FALSE</v>
      </c>
    </row>
    <row r="618" spans="1:21" x14ac:dyDescent="0.2">
      <c r="A618" t="s">
        <v>1940</v>
      </c>
      <c r="B618" t="s">
        <v>136</v>
      </c>
      <c r="C618">
        <v>0.33707282700000002</v>
      </c>
      <c r="D618">
        <v>4.321255743</v>
      </c>
      <c r="E618">
        <v>0.77699768000000002</v>
      </c>
      <c r="F618">
        <v>0.37806093099999999</v>
      </c>
      <c r="G618">
        <v>0.654407984</v>
      </c>
      <c r="H618">
        <v>64.227712560000001</v>
      </c>
      <c r="I618">
        <v>-0.12481431599999999</v>
      </c>
      <c r="J618">
        <v>0.12481431599999999</v>
      </c>
      <c r="K618">
        <v>0.31084091699999999</v>
      </c>
      <c r="L618">
        <v>-0.40153759999999999</v>
      </c>
      <c r="M618">
        <v>0.68802436099999997</v>
      </c>
      <c r="N618">
        <v>0.78346443600000004</v>
      </c>
      <c r="O618">
        <v>0.2309435715</v>
      </c>
      <c r="P618">
        <v>5.1537693258523365E-2</v>
      </c>
      <c r="Q618">
        <v>3.1231535542167125E-3</v>
      </c>
      <c r="R618">
        <v>2.7330423406370038E-2</v>
      </c>
      <c r="S618" s="2">
        <f t="shared" si="27"/>
        <v>0</v>
      </c>
      <c r="T618">
        <f t="shared" si="28"/>
        <v>0</v>
      </c>
      <c r="U618" t="str">
        <f t="shared" si="29"/>
        <v>FALSE</v>
      </c>
    </row>
    <row r="619" spans="1:21" x14ac:dyDescent="0.2">
      <c r="A619" t="s">
        <v>1941</v>
      </c>
      <c r="B619" t="s">
        <v>52</v>
      </c>
      <c r="C619">
        <v>0.48472992799999998</v>
      </c>
      <c r="D619">
        <v>4.5186981319999999</v>
      </c>
      <c r="E619">
        <v>1.3769589760000001</v>
      </c>
      <c r="F619">
        <v>0.24061982400000001</v>
      </c>
      <c r="G619">
        <v>0.508468955</v>
      </c>
      <c r="H619">
        <v>74.150480729999998</v>
      </c>
      <c r="I619">
        <v>-0.26022151300000002</v>
      </c>
      <c r="J619">
        <v>0.26022151300000002</v>
      </c>
      <c r="K619">
        <v>0.33953130599999998</v>
      </c>
      <c r="L619">
        <v>-0.76641390099999995</v>
      </c>
      <c r="M619">
        <v>0.44343006400000001</v>
      </c>
      <c r="N619">
        <v>0.57261602199999995</v>
      </c>
      <c r="O619">
        <v>0.3724757205</v>
      </c>
      <c r="P619">
        <v>5.3892500723227509E-2</v>
      </c>
      <c r="Q619">
        <v>3.6056606752488296E-3</v>
      </c>
      <c r="R619">
        <v>2.8749080699238171E-2</v>
      </c>
      <c r="S619" s="2">
        <f t="shared" si="27"/>
        <v>0</v>
      </c>
      <c r="T619">
        <f t="shared" si="28"/>
        <v>0</v>
      </c>
      <c r="U619" t="str">
        <f t="shared" si="29"/>
        <v>FALSE</v>
      </c>
    </row>
    <row r="620" spans="1:21" x14ac:dyDescent="0.2">
      <c r="A620" t="s">
        <v>1942</v>
      </c>
      <c r="B620" t="s">
        <v>557</v>
      </c>
      <c r="C620">
        <v>0.21948964700000001</v>
      </c>
      <c r="D620">
        <v>3.5797343100000001</v>
      </c>
      <c r="E620">
        <v>0.34148579600000001</v>
      </c>
      <c r="F620">
        <v>0.55897284599999997</v>
      </c>
      <c r="G620">
        <v>0.80608587600000003</v>
      </c>
      <c r="H620">
        <v>37.922083899999997</v>
      </c>
      <c r="I620">
        <v>-5.5675630000000002E-3</v>
      </c>
      <c r="J620">
        <v>5.5675630000000002E-3</v>
      </c>
      <c r="K620">
        <v>0.35748319299999998</v>
      </c>
      <c r="L620">
        <v>-1.5574334E-2</v>
      </c>
      <c r="M620">
        <v>0.98757398200000002</v>
      </c>
      <c r="N620">
        <v>0.99300070100000004</v>
      </c>
      <c r="O620">
        <v>0.112528605</v>
      </c>
      <c r="P620">
        <v>4.2693897280819147E-2</v>
      </c>
      <c r="Q620">
        <v>1.8440091729087942E-3</v>
      </c>
      <c r="R620">
        <v>2.226895322686397E-2</v>
      </c>
      <c r="S620" s="2">
        <f t="shared" si="27"/>
        <v>0</v>
      </c>
      <c r="T620">
        <f t="shared" si="28"/>
        <v>0</v>
      </c>
      <c r="U620" t="str">
        <f t="shared" si="29"/>
        <v>FALSE</v>
      </c>
    </row>
    <row r="621" spans="1:21" x14ac:dyDescent="0.2">
      <c r="A621" t="s">
        <v>1943</v>
      </c>
      <c r="B621" t="s">
        <v>558</v>
      </c>
      <c r="C621">
        <v>3.3477568999999999E-2</v>
      </c>
      <c r="D621">
        <v>7.7961092150000004</v>
      </c>
      <c r="E621">
        <v>1.6296630999999999E-2</v>
      </c>
      <c r="F621">
        <v>0.89841942399999997</v>
      </c>
      <c r="G621">
        <v>1</v>
      </c>
      <c r="H621">
        <v>743.56072319999998</v>
      </c>
      <c r="I621">
        <v>0.17609987299999999</v>
      </c>
      <c r="J621">
        <v>-0.17609987299999999</v>
      </c>
      <c r="K621">
        <v>0.12388734799999999</v>
      </c>
      <c r="L621">
        <v>1.4214516260000001</v>
      </c>
      <c r="M621">
        <v>0.155185507</v>
      </c>
      <c r="N621">
        <v>0.26113767599999999</v>
      </c>
      <c r="O621">
        <v>-7.1311151999999989E-2</v>
      </c>
      <c r="P621">
        <v>9.2980723481474681E-2</v>
      </c>
      <c r="Q621">
        <v>3.6156578256911057E-2</v>
      </c>
      <c r="R621">
        <v>6.4568650869192862E-2</v>
      </c>
      <c r="S621" s="2">
        <f t="shared" si="27"/>
        <v>0</v>
      </c>
      <c r="T621">
        <f t="shared" si="28"/>
        <v>0</v>
      </c>
      <c r="U621" t="str">
        <f t="shared" si="29"/>
        <v>FALSE</v>
      </c>
    </row>
    <row r="622" spans="1:21" x14ac:dyDescent="0.2">
      <c r="A622" t="s">
        <v>1944</v>
      </c>
      <c r="B622" t="s">
        <v>557</v>
      </c>
      <c r="C622">
        <v>-0.60028426800000001</v>
      </c>
      <c r="D622">
        <v>4.3670344439999997</v>
      </c>
      <c r="E622">
        <v>2.3131843029999999</v>
      </c>
      <c r="F622">
        <v>0.128281015</v>
      </c>
      <c r="G622">
        <v>0.36780031600000002</v>
      </c>
      <c r="H622">
        <v>69.34522801</v>
      </c>
      <c r="I622">
        <v>0.77700081799999998</v>
      </c>
      <c r="J622">
        <v>-0.77700081799999998</v>
      </c>
      <c r="K622">
        <v>0.34564369299999997</v>
      </c>
      <c r="L622">
        <v>2.2479820479999999</v>
      </c>
      <c r="M622">
        <v>2.4577334999999999E-2</v>
      </c>
      <c r="N622">
        <v>5.9957552999999997E-2</v>
      </c>
      <c r="O622">
        <v>-0.68864254300000005</v>
      </c>
      <c r="P622">
        <v>5.2083675442922778E-2</v>
      </c>
      <c r="Q622">
        <v>3.3719991993343976E-3</v>
      </c>
      <c r="R622">
        <v>2.7727837321128587E-2</v>
      </c>
      <c r="S622" s="2">
        <f t="shared" si="27"/>
        <v>0</v>
      </c>
      <c r="T622">
        <f t="shared" si="28"/>
        <v>0</v>
      </c>
      <c r="U622" t="str">
        <f t="shared" si="29"/>
        <v>FALSE</v>
      </c>
    </row>
    <row r="623" spans="1:21" x14ac:dyDescent="0.2">
      <c r="A623" t="s">
        <v>1945</v>
      </c>
      <c r="B623" t="s">
        <v>233</v>
      </c>
      <c r="C623">
        <v>0.57896555800000005</v>
      </c>
      <c r="D623">
        <v>8.7911571070000001</v>
      </c>
      <c r="E623">
        <v>4.8281258869999997</v>
      </c>
      <c r="F623">
        <v>2.7999050000000001E-2</v>
      </c>
      <c r="G623">
        <v>0.139128748</v>
      </c>
      <c r="H623">
        <v>1464.9228370000001</v>
      </c>
      <c r="I623">
        <v>-0.37067812999999999</v>
      </c>
      <c r="J623">
        <v>0.37067812999999999</v>
      </c>
      <c r="K623">
        <v>0.11515410800000001</v>
      </c>
      <c r="L623">
        <v>-3.2189744459999998</v>
      </c>
      <c r="M623">
        <v>1.286499E-3</v>
      </c>
      <c r="N623">
        <v>5.0649379999999997E-3</v>
      </c>
      <c r="O623">
        <v>0.47482184400000005</v>
      </c>
      <c r="P623">
        <v>0.10484821665600126</v>
      </c>
      <c r="Q623">
        <v>7.1233721125530614E-2</v>
      </c>
      <c r="R623">
        <v>8.804096889076593E-2</v>
      </c>
      <c r="S623" s="2">
        <f t="shared" si="27"/>
        <v>0</v>
      </c>
      <c r="T623">
        <f t="shared" si="28"/>
        <v>0</v>
      </c>
      <c r="U623" t="str">
        <f t="shared" si="29"/>
        <v>FALSE</v>
      </c>
    </row>
    <row r="624" spans="1:21" x14ac:dyDescent="0.2">
      <c r="A624" t="s">
        <v>1946</v>
      </c>
      <c r="B624" t="s">
        <v>117</v>
      </c>
      <c r="C624">
        <v>0.27728566399999999</v>
      </c>
      <c r="D624">
        <v>7.1188605230000004</v>
      </c>
      <c r="E624">
        <v>1.032917241</v>
      </c>
      <c r="F624">
        <v>0.30947447500000003</v>
      </c>
      <c r="G624">
        <v>0.59381025099999996</v>
      </c>
      <c r="H624">
        <v>463.39423260000001</v>
      </c>
      <c r="I624">
        <v>-5.6549101999999997E-2</v>
      </c>
      <c r="J624">
        <v>5.6549101999999997E-2</v>
      </c>
      <c r="K624">
        <v>0.188381254</v>
      </c>
      <c r="L624">
        <v>-0.30018433900000002</v>
      </c>
      <c r="M624">
        <v>0.76403655000000004</v>
      </c>
      <c r="N624">
        <v>0.84567931299999999</v>
      </c>
      <c r="O624">
        <v>0.166917383</v>
      </c>
      <c r="P624">
        <v>8.4903479868996323E-2</v>
      </c>
      <c r="Q624">
        <v>2.2533129187750977E-2</v>
      </c>
      <c r="R624">
        <v>5.3718304528373652E-2</v>
      </c>
      <c r="S624" s="2">
        <f t="shared" si="27"/>
        <v>0</v>
      </c>
      <c r="T624">
        <f t="shared" si="28"/>
        <v>0</v>
      </c>
      <c r="U624" t="str">
        <f t="shared" si="29"/>
        <v>FALSE</v>
      </c>
    </row>
    <row r="625" spans="1:21" x14ac:dyDescent="0.2">
      <c r="A625" t="s">
        <v>1948</v>
      </c>
      <c r="B625" t="s">
        <v>560</v>
      </c>
      <c r="C625">
        <v>0.38812606399999999</v>
      </c>
      <c r="D625">
        <v>7.9859662069999997</v>
      </c>
      <c r="E625">
        <v>2.300393852</v>
      </c>
      <c r="F625">
        <v>0.12934119799999999</v>
      </c>
      <c r="G625">
        <v>0.36780031600000002</v>
      </c>
      <c r="H625">
        <v>843.86372119999999</v>
      </c>
      <c r="I625">
        <v>-0.163475601</v>
      </c>
      <c r="J625">
        <v>0.163475601</v>
      </c>
      <c r="K625">
        <v>0.15790785800000001</v>
      </c>
      <c r="L625">
        <v>-1.0352594390000001</v>
      </c>
      <c r="M625">
        <v>0.30054776700000002</v>
      </c>
      <c r="N625">
        <v>0.42859977700000002</v>
      </c>
      <c r="O625">
        <v>0.27580083249999998</v>
      </c>
      <c r="P625">
        <v>9.5245063293468504E-2</v>
      </c>
      <c r="Q625">
        <v>4.1033938078960615E-2</v>
      </c>
      <c r="R625">
        <v>6.8139500686214563E-2</v>
      </c>
      <c r="S625" s="2">
        <f t="shared" si="27"/>
        <v>0</v>
      </c>
      <c r="T625">
        <f t="shared" si="28"/>
        <v>0</v>
      </c>
      <c r="U625" t="str">
        <f t="shared" si="29"/>
        <v>FALSE</v>
      </c>
    </row>
    <row r="626" spans="1:21" x14ac:dyDescent="0.2">
      <c r="A626" t="s">
        <v>1949</v>
      </c>
      <c r="B626" t="s">
        <v>561</v>
      </c>
      <c r="C626">
        <v>0.24272023400000001</v>
      </c>
      <c r="D626">
        <v>7.5137510619999999</v>
      </c>
      <c r="E626">
        <v>0.803148372</v>
      </c>
      <c r="F626">
        <v>0.37015372200000002</v>
      </c>
      <c r="G626">
        <v>0.654407984</v>
      </c>
      <c r="H626">
        <v>608.47846440000001</v>
      </c>
      <c r="I626">
        <v>-3.1983920999999998E-2</v>
      </c>
      <c r="J626">
        <v>3.1983920999999998E-2</v>
      </c>
      <c r="K626">
        <v>0.15390382699999999</v>
      </c>
      <c r="L626">
        <v>-0.207817579</v>
      </c>
      <c r="M626">
        <v>0.83537140600000004</v>
      </c>
      <c r="N626">
        <v>0.89547006900000004</v>
      </c>
      <c r="O626">
        <v>0.1373520775</v>
      </c>
      <c r="P626">
        <v>8.9613163507286597E-2</v>
      </c>
      <c r="Q626">
        <v>2.9588033000239662E-2</v>
      </c>
      <c r="R626">
        <v>5.9600598253763126E-2</v>
      </c>
      <c r="S626" s="2">
        <f t="shared" si="27"/>
        <v>0</v>
      </c>
      <c r="T626">
        <f t="shared" si="28"/>
        <v>0</v>
      </c>
      <c r="U626" t="str">
        <f t="shared" si="29"/>
        <v>FALSE</v>
      </c>
    </row>
    <row r="627" spans="1:21" x14ac:dyDescent="0.2">
      <c r="A627" t="s">
        <v>1950</v>
      </c>
      <c r="B627" t="s">
        <v>561</v>
      </c>
      <c r="C627">
        <v>0.19708870100000001</v>
      </c>
      <c r="D627">
        <v>7.1703997629999998</v>
      </c>
      <c r="E627">
        <v>0.53848079299999996</v>
      </c>
      <c r="F627">
        <v>0.46306301799999999</v>
      </c>
      <c r="G627">
        <v>0.72689899400000002</v>
      </c>
      <c r="H627">
        <v>479.30889100000002</v>
      </c>
      <c r="I627">
        <v>1.3427286E-2</v>
      </c>
      <c r="J627">
        <v>-1.3427286E-2</v>
      </c>
      <c r="K627">
        <v>0.126730753</v>
      </c>
      <c r="L627">
        <v>0.105951288</v>
      </c>
      <c r="M627">
        <v>0.91562100099999999</v>
      </c>
      <c r="N627">
        <v>0.94842667400000003</v>
      </c>
      <c r="O627">
        <v>9.1830707499999997E-2</v>
      </c>
      <c r="P627">
        <v>8.5518165437236573E-2</v>
      </c>
      <c r="Q627">
        <v>2.3306999530707261E-2</v>
      </c>
      <c r="R627">
        <v>5.4412582483971919E-2</v>
      </c>
      <c r="S627" s="2">
        <f t="shared" si="27"/>
        <v>0</v>
      </c>
      <c r="T627">
        <f t="shared" si="28"/>
        <v>0</v>
      </c>
      <c r="U627" t="str">
        <f t="shared" si="29"/>
        <v>FALSE</v>
      </c>
    </row>
    <row r="628" spans="1:21" x14ac:dyDescent="0.2">
      <c r="A628" t="s">
        <v>1951</v>
      </c>
      <c r="B628" t="s">
        <v>562</v>
      </c>
      <c r="C628">
        <v>2.6930328E-2</v>
      </c>
      <c r="D628">
        <v>6.9435314080000001</v>
      </c>
      <c r="E628">
        <v>8.8583480000000003E-3</v>
      </c>
      <c r="F628">
        <v>0.925014789</v>
      </c>
      <c r="G628">
        <v>1</v>
      </c>
      <c r="H628">
        <v>410.70045479999999</v>
      </c>
      <c r="I628">
        <v>0.17652698</v>
      </c>
      <c r="J628">
        <v>-0.17652698</v>
      </c>
      <c r="K628">
        <v>0.151156022</v>
      </c>
      <c r="L628">
        <v>1.1678461600000001</v>
      </c>
      <c r="M628">
        <v>0.24286882500000001</v>
      </c>
      <c r="N628">
        <v>0.36897012800000001</v>
      </c>
      <c r="O628">
        <v>-7.4798325999999998E-2</v>
      </c>
      <c r="P628">
        <v>8.2812407577615307E-2</v>
      </c>
      <c r="Q628">
        <v>1.9970827762685626E-2</v>
      </c>
      <c r="R628">
        <v>5.1391617670150463E-2</v>
      </c>
      <c r="S628" s="2">
        <f t="shared" si="27"/>
        <v>0</v>
      </c>
      <c r="T628">
        <f t="shared" si="28"/>
        <v>0</v>
      </c>
      <c r="U628" t="str">
        <f t="shared" si="29"/>
        <v>FALSE</v>
      </c>
    </row>
    <row r="629" spans="1:21" x14ac:dyDescent="0.2">
      <c r="A629" t="s">
        <v>1952</v>
      </c>
      <c r="B629" t="s">
        <v>563</v>
      </c>
      <c r="C629">
        <v>-0.13540643299999999</v>
      </c>
      <c r="D629">
        <v>7.1409933470000002</v>
      </c>
      <c r="E629">
        <v>0.25922387200000002</v>
      </c>
      <c r="F629">
        <v>0.61065386700000002</v>
      </c>
      <c r="G629">
        <v>0.83587889699999995</v>
      </c>
      <c r="H629">
        <v>474.16478649999999</v>
      </c>
      <c r="I629">
        <v>0.34474869299999999</v>
      </c>
      <c r="J629">
        <v>-0.34474869299999999</v>
      </c>
      <c r="K629">
        <v>0.136150774</v>
      </c>
      <c r="L629">
        <v>2.5321096810000001</v>
      </c>
      <c r="M629">
        <v>1.1337852000000001E-2</v>
      </c>
      <c r="N629">
        <v>3.0992150999999999E-2</v>
      </c>
      <c r="O629">
        <v>-0.24007756299999999</v>
      </c>
      <c r="P629">
        <v>8.5167448206465046E-2</v>
      </c>
      <c r="Q629">
        <v>2.305686095948804E-2</v>
      </c>
      <c r="R629">
        <v>5.4112154582976545E-2</v>
      </c>
      <c r="S629" s="2">
        <f t="shared" si="27"/>
        <v>0</v>
      </c>
      <c r="T629">
        <f t="shared" si="28"/>
        <v>0</v>
      </c>
      <c r="U629" t="str">
        <f t="shared" si="29"/>
        <v>FALSE</v>
      </c>
    </row>
    <row r="630" spans="1:21" x14ac:dyDescent="0.2">
      <c r="A630" t="s">
        <v>1953</v>
      </c>
      <c r="B630" t="s">
        <v>429</v>
      </c>
      <c r="C630">
        <v>-0.47127098000000001</v>
      </c>
      <c r="D630">
        <v>6.1230337539999997</v>
      </c>
      <c r="E630">
        <v>2.537393689</v>
      </c>
      <c r="F630">
        <v>0.11117817000000001</v>
      </c>
      <c r="G630">
        <v>0.33612273100000001</v>
      </c>
      <c r="H630">
        <v>236.03476090000001</v>
      </c>
      <c r="I630">
        <v>0.67150826399999997</v>
      </c>
      <c r="J630">
        <v>-0.67150826399999997</v>
      </c>
      <c r="K630">
        <v>0.19333013900000001</v>
      </c>
      <c r="L630">
        <v>3.4733759860000002</v>
      </c>
      <c r="M630">
        <v>5.1395499999999997E-4</v>
      </c>
      <c r="N630">
        <v>2.387363E-3</v>
      </c>
      <c r="O630">
        <v>-0.57138962199999999</v>
      </c>
      <c r="P630">
        <v>7.3026697375276547E-2</v>
      </c>
      <c r="Q630">
        <v>1.1477488035011019E-2</v>
      </c>
      <c r="R630">
        <v>4.2252092705143782E-2</v>
      </c>
      <c r="S630" s="2">
        <f t="shared" si="27"/>
        <v>0</v>
      </c>
      <c r="T630">
        <f t="shared" si="28"/>
        <v>0</v>
      </c>
      <c r="U630" t="str">
        <f t="shared" si="29"/>
        <v>FALSE</v>
      </c>
    </row>
    <row r="631" spans="1:21" x14ac:dyDescent="0.2">
      <c r="A631" t="s">
        <v>1954</v>
      </c>
      <c r="B631" t="s">
        <v>564</v>
      </c>
      <c r="C631">
        <v>-0.80304537399999998</v>
      </c>
      <c r="D631">
        <v>6.0246721839999999</v>
      </c>
      <c r="E631">
        <v>7.0047043579999997</v>
      </c>
      <c r="F631">
        <v>8.1295800000000008E-3</v>
      </c>
      <c r="G631">
        <v>6.2844083999999995E-2</v>
      </c>
      <c r="H631">
        <v>221.84808530000001</v>
      </c>
      <c r="I631">
        <v>0.99716257500000005</v>
      </c>
      <c r="J631">
        <v>-0.99716257500000005</v>
      </c>
      <c r="K631">
        <v>0.17254976499999999</v>
      </c>
      <c r="L631">
        <v>5.7789854219999999</v>
      </c>
      <c r="M631">
        <v>7.5200000000000005E-9</v>
      </c>
      <c r="N631">
        <v>8.8800000000000001E-8</v>
      </c>
      <c r="O631">
        <v>-0.90010397450000001</v>
      </c>
      <c r="P631">
        <v>7.1853582724217407E-2</v>
      </c>
      <c r="Q631">
        <v>1.0787643035762934E-2</v>
      </c>
      <c r="R631">
        <v>4.1320612879990171E-2</v>
      </c>
      <c r="S631" s="2">
        <f t="shared" si="27"/>
        <v>0</v>
      </c>
      <c r="T631">
        <f t="shared" si="28"/>
        <v>0</v>
      </c>
      <c r="U631" t="str">
        <f t="shared" si="29"/>
        <v>FALSE</v>
      </c>
    </row>
    <row r="632" spans="1:21" x14ac:dyDescent="0.2">
      <c r="A632" t="s">
        <v>1955</v>
      </c>
      <c r="B632" t="s">
        <v>565</v>
      </c>
      <c r="C632">
        <v>0.53386966400000002</v>
      </c>
      <c r="D632">
        <v>7.8040714759999998</v>
      </c>
      <c r="E632">
        <v>3.9144970309999998</v>
      </c>
      <c r="F632">
        <v>4.7871337999999999E-2</v>
      </c>
      <c r="G632">
        <v>0.19363419000000001</v>
      </c>
      <c r="H632">
        <v>738.11525779999999</v>
      </c>
      <c r="I632">
        <v>-0.32492167700000002</v>
      </c>
      <c r="J632">
        <v>0.32492167700000002</v>
      </c>
      <c r="K632">
        <v>0.12169441</v>
      </c>
      <c r="L632">
        <v>-2.669980292</v>
      </c>
      <c r="M632">
        <v>7.5855699999999998E-3</v>
      </c>
      <c r="N632">
        <v>2.1930221999999999E-2</v>
      </c>
      <c r="O632">
        <v>0.42939567050000005</v>
      </c>
      <c r="P632">
        <v>9.3075685823318724E-2</v>
      </c>
      <c r="Q632">
        <v>3.5891785631726306E-2</v>
      </c>
      <c r="R632">
        <v>6.4483735727522515E-2</v>
      </c>
      <c r="S632" s="2">
        <f t="shared" si="27"/>
        <v>0</v>
      </c>
      <c r="T632">
        <f t="shared" si="28"/>
        <v>0</v>
      </c>
      <c r="U632" t="str">
        <f t="shared" si="29"/>
        <v>FALSE</v>
      </c>
    </row>
    <row r="633" spans="1:21" x14ac:dyDescent="0.2">
      <c r="A633" t="s">
        <v>1956</v>
      </c>
      <c r="B633" t="s">
        <v>15</v>
      </c>
      <c r="C633">
        <v>0.28207001100000001</v>
      </c>
      <c r="D633">
        <v>5.5518864859999999</v>
      </c>
      <c r="E633">
        <v>0.74010879699999998</v>
      </c>
      <c r="F633">
        <v>0.38962602899999998</v>
      </c>
      <c r="G633">
        <v>0.65988125600000003</v>
      </c>
      <c r="H633">
        <v>154.92140119999999</v>
      </c>
      <c r="I633">
        <v>-5.8223184999999997E-2</v>
      </c>
      <c r="J633">
        <v>5.8223184999999997E-2</v>
      </c>
      <c r="K633">
        <v>0.23103664300000001</v>
      </c>
      <c r="L633">
        <v>-0.252008446</v>
      </c>
      <c r="M633">
        <v>0.80103453499999999</v>
      </c>
      <c r="N633">
        <v>0.87414303900000001</v>
      </c>
      <c r="O633">
        <v>0.17014659800000001</v>
      </c>
      <c r="P633">
        <v>6.6214878206436484E-2</v>
      </c>
      <c r="Q633">
        <v>7.5332485853364054E-3</v>
      </c>
      <c r="R633">
        <v>3.6874063395886447E-2</v>
      </c>
      <c r="S633" s="2">
        <f t="shared" si="27"/>
        <v>0</v>
      </c>
      <c r="T633">
        <f t="shared" si="28"/>
        <v>0</v>
      </c>
      <c r="U633" t="str">
        <f t="shared" si="29"/>
        <v>FALSE</v>
      </c>
    </row>
    <row r="634" spans="1:21" x14ac:dyDescent="0.2">
      <c r="A634" t="s">
        <v>1957</v>
      </c>
      <c r="B634" t="s">
        <v>566</v>
      </c>
      <c r="C634">
        <v>-0.137788411</v>
      </c>
      <c r="D634">
        <v>7.0009003940000003</v>
      </c>
      <c r="E634">
        <v>0.17071367800000001</v>
      </c>
      <c r="F634">
        <v>0.67947831599999997</v>
      </c>
      <c r="G634">
        <v>0.88570626500000005</v>
      </c>
      <c r="H634">
        <v>427.74708620000001</v>
      </c>
      <c r="I634">
        <v>0.32370670200000001</v>
      </c>
      <c r="J634">
        <v>-0.32370670200000001</v>
      </c>
      <c r="K634">
        <v>0.21638312400000001</v>
      </c>
      <c r="L634">
        <v>1.49598867</v>
      </c>
      <c r="M634">
        <v>0.13465660800000001</v>
      </c>
      <c r="N634">
        <v>0.23384992099999999</v>
      </c>
      <c r="O634">
        <v>-0.23074755650000001</v>
      </c>
      <c r="P634">
        <v>8.34966219307718E-2</v>
      </c>
      <c r="Q634">
        <v>2.0799741720887038E-2</v>
      </c>
      <c r="R634">
        <v>5.2148181825829421E-2</v>
      </c>
      <c r="S634" s="2">
        <f t="shared" si="27"/>
        <v>0</v>
      </c>
      <c r="T634">
        <f t="shared" si="28"/>
        <v>0</v>
      </c>
      <c r="U634" t="str">
        <f t="shared" si="29"/>
        <v>FALSE</v>
      </c>
    </row>
    <row r="635" spans="1:21" x14ac:dyDescent="0.2">
      <c r="A635" t="s">
        <v>1958</v>
      </c>
      <c r="B635" t="s">
        <v>567</v>
      </c>
      <c r="C635">
        <v>6.8735387999999994E-2</v>
      </c>
      <c r="D635">
        <v>7.2431561870000003</v>
      </c>
      <c r="E635">
        <v>6.4925162999999994E-2</v>
      </c>
      <c r="F635">
        <v>0.79887435799999995</v>
      </c>
      <c r="G635">
        <v>0.95207509800000001</v>
      </c>
      <c r="H635">
        <v>506.81722250000001</v>
      </c>
      <c r="I635">
        <v>0.14875007900000001</v>
      </c>
      <c r="J635">
        <v>-0.14875007900000001</v>
      </c>
      <c r="K635">
        <v>0.15966417599999999</v>
      </c>
      <c r="L635">
        <v>0.93164341699999997</v>
      </c>
      <c r="M635">
        <v>0.351520838</v>
      </c>
      <c r="N635">
        <v>0.48119848900000001</v>
      </c>
      <c r="O635">
        <v>-4.0007345500000006E-2</v>
      </c>
      <c r="P635">
        <v>8.6385898912343481E-2</v>
      </c>
      <c r="Q635">
        <v>2.4644626854964512E-2</v>
      </c>
      <c r="R635">
        <v>5.5515262883653993E-2</v>
      </c>
      <c r="S635" s="2">
        <f t="shared" si="27"/>
        <v>0</v>
      </c>
      <c r="T635">
        <f t="shared" si="28"/>
        <v>0</v>
      </c>
      <c r="U635" t="str">
        <f t="shared" si="29"/>
        <v>FALSE</v>
      </c>
    </row>
    <row r="636" spans="1:21" x14ac:dyDescent="0.2">
      <c r="A636" t="s">
        <v>1959</v>
      </c>
      <c r="B636" t="s">
        <v>568</v>
      </c>
      <c r="C636">
        <v>7.7822534999999998E-2</v>
      </c>
      <c r="D636">
        <v>6.4686288090000001</v>
      </c>
      <c r="E636">
        <v>7.3131148000000007E-2</v>
      </c>
      <c r="F636">
        <v>0.78683122299999997</v>
      </c>
      <c r="G636">
        <v>0.94466339300000002</v>
      </c>
      <c r="H636">
        <v>295.83284989999999</v>
      </c>
      <c r="I636">
        <v>0.137307015</v>
      </c>
      <c r="J636">
        <v>-0.137307015</v>
      </c>
      <c r="K636">
        <v>0.18430031099999999</v>
      </c>
      <c r="L636">
        <v>0.745017814</v>
      </c>
      <c r="M636">
        <v>0.45626095100000003</v>
      </c>
      <c r="N636">
        <v>0.58412257899999998</v>
      </c>
      <c r="O636">
        <v>-2.9742240000000003E-2</v>
      </c>
      <c r="P636">
        <v>7.7148455724132634E-2</v>
      </c>
      <c r="Q636">
        <v>1.4385245555119676E-2</v>
      </c>
      <c r="R636">
        <v>4.5766850639626155E-2</v>
      </c>
      <c r="S636" s="2">
        <f t="shared" si="27"/>
        <v>0</v>
      </c>
      <c r="T636">
        <f t="shared" si="28"/>
        <v>0</v>
      </c>
      <c r="U636" t="str">
        <f t="shared" si="29"/>
        <v>FALSE</v>
      </c>
    </row>
    <row r="637" spans="1:21" x14ac:dyDescent="0.2">
      <c r="A637" t="s">
        <v>1960</v>
      </c>
      <c r="B637" t="s">
        <v>265</v>
      </c>
      <c r="C637">
        <v>6.1109329999999998E-3</v>
      </c>
      <c r="D637">
        <v>7.429139267</v>
      </c>
      <c r="E637">
        <v>3.8542200000000001E-4</v>
      </c>
      <c r="F637">
        <v>0.98433681100000003</v>
      </c>
      <c r="G637">
        <v>1</v>
      </c>
      <c r="H637">
        <v>574.94816609999998</v>
      </c>
      <c r="I637">
        <v>0.18597419900000001</v>
      </c>
      <c r="J637">
        <v>-0.18597419900000001</v>
      </c>
      <c r="K637">
        <v>0.199946237</v>
      </c>
      <c r="L637">
        <v>0.93012102600000002</v>
      </c>
      <c r="M637">
        <v>0.35230842499999998</v>
      </c>
      <c r="N637">
        <v>0.48193603099999999</v>
      </c>
      <c r="O637">
        <v>-8.9931632999999997E-2</v>
      </c>
      <c r="P637">
        <v>8.8604036300727024E-2</v>
      </c>
      <c r="Q637">
        <v>2.7957579942896781E-2</v>
      </c>
      <c r="R637">
        <v>5.8280808121811904E-2</v>
      </c>
      <c r="S637" s="2">
        <f t="shared" si="27"/>
        <v>0</v>
      </c>
      <c r="T637">
        <f t="shared" si="28"/>
        <v>0</v>
      </c>
      <c r="U637" t="str">
        <f t="shared" si="29"/>
        <v>FALSE</v>
      </c>
    </row>
    <row r="638" spans="1:21" x14ac:dyDescent="0.2">
      <c r="A638" t="s">
        <v>1961</v>
      </c>
      <c r="B638" t="s">
        <v>15</v>
      </c>
      <c r="C638">
        <v>-0.221339341</v>
      </c>
      <c r="D638">
        <v>8.2969191870000003</v>
      </c>
      <c r="E638">
        <v>0.74866224100000001</v>
      </c>
      <c r="F638">
        <v>0.38690010400000002</v>
      </c>
      <c r="G638">
        <v>0.657581525</v>
      </c>
      <c r="H638">
        <v>1061.239157</v>
      </c>
      <c r="I638">
        <v>0.42457023100000002</v>
      </c>
      <c r="J638">
        <v>-0.42457023100000002</v>
      </c>
      <c r="K638">
        <v>0.14141209299999999</v>
      </c>
      <c r="L638">
        <v>3.002361558</v>
      </c>
      <c r="M638">
        <v>2.6789380000000001E-3</v>
      </c>
      <c r="N638">
        <v>9.200537E-3</v>
      </c>
      <c r="O638">
        <v>-0.32295478599999999</v>
      </c>
      <c r="P638">
        <v>9.8953661037775573E-2</v>
      </c>
      <c r="Q638">
        <v>5.1604092890000591E-2</v>
      </c>
      <c r="R638">
        <v>7.5278876963888075E-2</v>
      </c>
      <c r="S638" s="2">
        <f t="shared" si="27"/>
        <v>0</v>
      </c>
      <c r="T638">
        <f t="shared" si="28"/>
        <v>0</v>
      </c>
      <c r="U638" t="str">
        <f t="shared" si="29"/>
        <v>FALSE</v>
      </c>
    </row>
    <row r="639" spans="1:21" x14ac:dyDescent="0.2">
      <c r="A639" t="s">
        <v>1962</v>
      </c>
      <c r="B639" t="s">
        <v>569</v>
      </c>
      <c r="C639">
        <v>-0.41165521199999999</v>
      </c>
      <c r="D639">
        <v>7.0602525309999997</v>
      </c>
      <c r="E639">
        <v>2.226977465</v>
      </c>
      <c r="F639">
        <v>0.135618921</v>
      </c>
      <c r="G639">
        <v>0.36780031600000002</v>
      </c>
      <c r="H639">
        <v>452.49628660000002</v>
      </c>
      <c r="I639">
        <v>0.61241583899999996</v>
      </c>
      <c r="J639">
        <v>-0.61241583899999996</v>
      </c>
      <c r="K639">
        <v>0.184284266</v>
      </c>
      <c r="L639">
        <v>3.3232128439999999</v>
      </c>
      <c r="M639">
        <v>8.8986999999999996E-4</v>
      </c>
      <c r="N639">
        <v>3.7552900000000001E-3</v>
      </c>
      <c r="O639">
        <v>-0.51203552549999998</v>
      </c>
      <c r="P639">
        <v>8.4204488442930658E-2</v>
      </c>
      <c r="Q639">
        <v>2.2003202814430953E-2</v>
      </c>
      <c r="R639">
        <v>5.3103845628680806E-2</v>
      </c>
      <c r="S639" s="2">
        <f t="shared" si="27"/>
        <v>0</v>
      </c>
      <c r="T639">
        <f t="shared" si="28"/>
        <v>0</v>
      </c>
      <c r="U639" t="str">
        <f t="shared" si="29"/>
        <v>FALSE</v>
      </c>
    </row>
    <row r="640" spans="1:21" x14ac:dyDescent="0.2">
      <c r="A640" t="s">
        <v>1963</v>
      </c>
      <c r="B640" t="s">
        <v>28</v>
      </c>
      <c r="C640">
        <v>-0.39427948600000001</v>
      </c>
      <c r="D640">
        <v>7.2544492859999998</v>
      </c>
      <c r="E640">
        <v>2.0695619199999999</v>
      </c>
      <c r="F640">
        <v>0.15026467900000001</v>
      </c>
      <c r="G640">
        <v>0.39459683000000001</v>
      </c>
      <c r="H640">
        <v>516.08852400000001</v>
      </c>
      <c r="I640">
        <v>0.59198657600000004</v>
      </c>
      <c r="J640">
        <v>-0.59198657600000004</v>
      </c>
      <c r="K640">
        <v>0.156705241</v>
      </c>
      <c r="L640">
        <v>3.7777075760000001</v>
      </c>
      <c r="M640">
        <v>1.5827899999999999E-4</v>
      </c>
      <c r="N640">
        <v>8.3766600000000004E-4</v>
      </c>
      <c r="O640">
        <v>-0.49313303100000005</v>
      </c>
      <c r="P640">
        <v>8.652058667599713E-2</v>
      </c>
      <c r="Q640">
        <v>2.5095455587264295E-2</v>
      </c>
      <c r="R640">
        <v>5.5808021131630713E-2</v>
      </c>
      <c r="S640" s="2">
        <f t="shared" si="27"/>
        <v>0</v>
      </c>
      <c r="T640">
        <f t="shared" si="28"/>
        <v>0</v>
      </c>
      <c r="U640" t="str">
        <f t="shared" si="29"/>
        <v>FALSE</v>
      </c>
    </row>
    <row r="641" spans="1:21" x14ac:dyDescent="0.2">
      <c r="A641" t="s">
        <v>1964</v>
      </c>
      <c r="B641" t="s">
        <v>115</v>
      </c>
      <c r="C641">
        <v>-0.52574365899999997</v>
      </c>
      <c r="D641">
        <v>8.8993408919999997</v>
      </c>
      <c r="E641">
        <v>3.6712074289999999</v>
      </c>
      <c r="F641">
        <v>5.5360065999999999E-2</v>
      </c>
      <c r="G641">
        <v>0.21611718199999999</v>
      </c>
      <c r="H641">
        <v>1627.6755129999999</v>
      </c>
      <c r="I641">
        <v>0.72403941800000005</v>
      </c>
      <c r="J641">
        <v>-0.72403941800000005</v>
      </c>
      <c r="K641">
        <v>0.184786165</v>
      </c>
      <c r="L641">
        <v>3.9182555620000001</v>
      </c>
      <c r="M641">
        <v>8.92E-5</v>
      </c>
      <c r="N641">
        <v>4.9788199999999995E-4</v>
      </c>
      <c r="O641">
        <v>-0.62489153850000001</v>
      </c>
      <c r="P641">
        <v>0.10613847649213982</v>
      </c>
      <c r="Q641">
        <v>7.914777532811236E-2</v>
      </c>
      <c r="R641">
        <v>9.2643125910126092E-2</v>
      </c>
      <c r="S641" s="2">
        <f t="shared" si="27"/>
        <v>0</v>
      </c>
      <c r="T641">
        <f t="shared" si="28"/>
        <v>0</v>
      </c>
      <c r="U641" t="str">
        <f t="shared" si="29"/>
        <v>FALSE</v>
      </c>
    </row>
    <row r="642" spans="1:21" x14ac:dyDescent="0.2">
      <c r="A642" t="s">
        <v>1965</v>
      </c>
      <c r="B642" t="s">
        <v>116</v>
      </c>
      <c r="C642">
        <v>-0.372293227</v>
      </c>
      <c r="D642">
        <v>7.1381251250000002</v>
      </c>
      <c r="E642">
        <v>1.6726902830000001</v>
      </c>
      <c r="F642">
        <v>0.19589857999999999</v>
      </c>
      <c r="G642">
        <v>0.467275732</v>
      </c>
      <c r="H642">
        <v>475.48833450000001</v>
      </c>
      <c r="I642">
        <v>0.56639978199999996</v>
      </c>
      <c r="J642">
        <v>-0.56639978199999996</v>
      </c>
      <c r="K642">
        <v>0.17862330100000001</v>
      </c>
      <c r="L642">
        <v>3.1709176779999999</v>
      </c>
      <c r="M642">
        <v>1.519582E-3</v>
      </c>
      <c r="N642">
        <v>5.7941540000000001E-3</v>
      </c>
      <c r="O642">
        <v>-0.46934650449999998</v>
      </c>
      <c r="P642">
        <v>8.513324019971312E-2</v>
      </c>
      <c r="Q642">
        <v>2.312122015080308E-2</v>
      </c>
      <c r="R642">
        <v>5.4127230175258098E-2</v>
      </c>
      <c r="S642" s="2">
        <f t="shared" si="27"/>
        <v>0</v>
      </c>
      <c r="T642">
        <f t="shared" si="28"/>
        <v>0</v>
      </c>
      <c r="U642" t="str">
        <f t="shared" si="29"/>
        <v>FALSE</v>
      </c>
    </row>
    <row r="643" spans="1:21" x14ac:dyDescent="0.2">
      <c r="A643" t="s">
        <v>1966</v>
      </c>
      <c r="B643" t="s">
        <v>570</v>
      </c>
      <c r="C643">
        <v>8.1654270000000001E-2</v>
      </c>
      <c r="D643">
        <v>6.6778136019999996</v>
      </c>
      <c r="E643">
        <v>8.1987844000000004E-2</v>
      </c>
      <c r="F643">
        <v>0.77462140400000001</v>
      </c>
      <c r="G643">
        <v>0.93580214799999994</v>
      </c>
      <c r="H643">
        <v>342.19703700000002</v>
      </c>
      <c r="I643">
        <v>0.13433937000000001</v>
      </c>
      <c r="J643">
        <v>-0.13433937000000001</v>
      </c>
      <c r="K643">
        <v>0.18245465</v>
      </c>
      <c r="L643">
        <v>0.736289097</v>
      </c>
      <c r="M643">
        <v>0.46155478</v>
      </c>
      <c r="N643">
        <v>0.58895362900000003</v>
      </c>
      <c r="O643">
        <v>-2.6342550000000006E-2</v>
      </c>
      <c r="P643">
        <v>7.9643309613177657E-2</v>
      </c>
      <c r="Q643">
        <v>1.6639762646857341E-2</v>
      </c>
      <c r="R643">
        <v>4.8141536130017495E-2</v>
      </c>
      <c r="S643" s="2">
        <f t="shared" ref="S643:S706" si="30">IF(G643&lt;0.05,IF(N643&lt;0.05,1,0),0)</f>
        <v>0</v>
      </c>
      <c r="T643">
        <f t="shared" ref="T643:T706" si="31">IF(O643&gt;1,1,IF(O643&lt;-1,1,0))</f>
        <v>0</v>
      </c>
      <c r="U643" t="str">
        <f t="shared" ref="U643:U706" si="32">IF(SUM(S643:T643)=2,"TRUE","FALSE")</f>
        <v>FALSE</v>
      </c>
    </row>
    <row r="644" spans="1:21" x14ac:dyDescent="0.2">
      <c r="A644" t="s">
        <v>1967</v>
      </c>
      <c r="B644" t="s">
        <v>571</v>
      </c>
      <c r="C644">
        <v>-0.28842426599999998</v>
      </c>
      <c r="D644">
        <v>5.6948278989999999</v>
      </c>
      <c r="E644">
        <v>0.76133979100000004</v>
      </c>
      <c r="F644">
        <v>0.38290956300000001</v>
      </c>
      <c r="G644">
        <v>0.654407984</v>
      </c>
      <c r="H644">
        <v>173.37178979999999</v>
      </c>
      <c r="I644">
        <v>0.48452865699999997</v>
      </c>
      <c r="J644">
        <v>-0.48452865699999997</v>
      </c>
      <c r="K644">
        <v>0.204186375</v>
      </c>
      <c r="L644">
        <v>2.3729725250000002</v>
      </c>
      <c r="M644">
        <v>1.7645576E-2</v>
      </c>
      <c r="N644">
        <v>4.5280898999999999E-2</v>
      </c>
      <c r="O644">
        <v>-0.38647646149999998</v>
      </c>
      <c r="P644">
        <v>6.791967679630645E-2</v>
      </c>
      <c r="Q644">
        <v>8.4304220083964137E-3</v>
      </c>
      <c r="R644">
        <v>3.8175049402351433E-2</v>
      </c>
      <c r="S644" s="2">
        <f t="shared" si="30"/>
        <v>0</v>
      </c>
      <c r="T644">
        <f t="shared" si="31"/>
        <v>0</v>
      </c>
      <c r="U644" t="str">
        <f t="shared" si="32"/>
        <v>FALSE</v>
      </c>
    </row>
    <row r="645" spans="1:21" x14ac:dyDescent="0.2">
      <c r="A645" t="s">
        <v>1968</v>
      </c>
      <c r="B645" t="s">
        <v>572</v>
      </c>
      <c r="C645">
        <v>-0.75807901200000005</v>
      </c>
      <c r="D645">
        <v>4.5996885709999997</v>
      </c>
      <c r="E645">
        <v>4.7467491590000002</v>
      </c>
      <c r="F645">
        <v>2.9353698000000001E-2</v>
      </c>
      <c r="G645">
        <v>0.14471640699999999</v>
      </c>
      <c r="H645">
        <v>82.067504650000004</v>
      </c>
      <c r="I645">
        <v>0.93819678200000001</v>
      </c>
      <c r="J645">
        <v>-0.93819678200000001</v>
      </c>
      <c r="K645">
        <v>0.276487908</v>
      </c>
      <c r="L645">
        <v>3.39326515</v>
      </c>
      <c r="M645">
        <v>6.9064799999999998E-4</v>
      </c>
      <c r="N645">
        <v>3.0683120000000001E-3</v>
      </c>
      <c r="O645">
        <v>-0.84813789699999997</v>
      </c>
      <c r="P645">
        <v>5.4858437629141193E-2</v>
      </c>
      <c r="Q645">
        <v>3.9906359516370124E-3</v>
      </c>
      <c r="R645">
        <v>2.9424536790389103E-2</v>
      </c>
      <c r="S645" s="2">
        <f t="shared" si="30"/>
        <v>0</v>
      </c>
      <c r="T645">
        <f t="shared" si="31"/>
        <v>0</v>
      </c>
      <c r="U645" t="str">
        <f t="shared" si="32"/>
        <v>FALSE</v>
      </c>
    </row>
    <row r="646" spans="1:21" x14ac:dyDescent="0.2">
      <c r="A646" t="s">
        <v>1969</v>
      </c>
      <c r="B646" t="s">
        <v>15</v>
      </c>
      <c r="C646">
        <v>-0.82953810800000005</v>
      </c>
      <c r="D646">
        <v>4.8294249709999999</v>
      </c>
      <c r="E646">
        <v>5.4014472749999998</v>
      </c>
      <c r="F646">
        <v>2.0120061000000002E-2</v>
      </c>
      <c r="G646">
        <v>0.11370988899999999</v>
      </c>
      <c r="H646">
        <v>96.285082619999997</v>
      </c>
      <c r="I646">
        <v>0.99697316400000002</v>
      </c>
      <c r="J646">
        <v>-0.99697316400000002</v>
      </c>
      <c r="K646">
        <v>0.267381433</v>
      </c>
      <c r="L646">
        <v>3.7286551710000002</v>
      </c>
      <c r="M646">
        <v>1.92504E-4</v>
      </c>
      <c r="N646">
        <v>9.9700799999999997E-4</v>
      </c>
      <c r="O646">
        <v>-0.91325563600000004</v>
      </c>
      <c r="P646">
        <v>5.7598401384514192E-2</v>
      </c>
      <c r="Q646">
        <v>4.6819836176134064E-3</v>
      </c>
      <c r="R646">
        <v>3.1140192501063799E-2</v>
      </c>
      <c r="S646" s="2">
        <f t="shared" si="30"/>
        <v>0</v>
      </c>
      <c r="T646">
        <f t="shared" si="31"/>
        <v>0</v>
      </c>
      <c r="U646" t="str">
        <f t="shared" si="32"/>
        <v>FALSE</v>
      </c>
    </row>
    <row r="647" spans="1:21" x14ac:dyDescent="0.2">
      <c r="A647" t="s">
        <v>1970</v>
      </c>
      <c r="B647" t="s">
        <v>573</v>
      </c>
      <c r="C647">
        <v>-0.79434906699999996</v>
      </c>
      <c r="D647">
        <v>4.8156863019999996</v>
      </c>
      <c r="E647">
        <v>4.4939927040000001</v>
      </c>
      <c r="F647">
        <v>3.4014147000000002E-2</v>
      </c>
      <c r="G647">
        <v>0.157182185</v>
      </c>
      <c r="H647">
        <v>94.93593774</v>
      </c>
      <c r="I647">
        <v>0.95377321100000001</v>
      </c>
      <c r="J647">
        <v>-0.95377321100000001</v>
      </c>
      <c r="K647">
        <v>0.27692043599999999</v>
      </c>
      <c r="L647">
        <v>3.4442138920000001</v>
      </c>
      <c r="M647">
        <v>5.7272200000000001E-4</v>
      </c>
      <c r="N647">
        <v>2.6102669999999999E-3</v>
      </c>
      <c r="O647">
        <v>-0.87406113899999993</v>
      </c>
      <c r="P647">
        <v>5.7434546396331797E-2</v>
      </c>
      <c r="Q647">
        <v>4.6163797457148227E-3</v>
      </c>
      <c r="R647">
        <v>3.1025463071023308E-2</v>
      </c>
      <c r="S647" s="2">
        <f t="shared" si="30"/>
        <v>0</v>
      </c>
      <c r="T647">
        <f t="shared" si="31"/>
        <v>0</v>
      </c>
      <c r="U647" t="str">
        <f t="shared" si="32"/>
        <v>FALSE</v>
      </c>
    </row>
    <row r="648" spans="1:21" x14ac:dyDescent="0.2">
      <c r="A648" t="s">
        <v>1971</v>
      </c>
      <c r="B648" t="s">
        <v>574</v>
      </c>
      <c r="C648">
        <v>0.43510532899999999</v>
      </c>
      <c r="D648">
        <v>6.9313136950000001</v>
      </c>
      <c r="E648">
        <v>1.7655552839999999</v>
      </c>
      <c r="F648">
        <v>0.18393310600000001</v>
      </c>
      <c r="G648">
        <v>0.45198049600000001</v>
      </c>
      <c r="H648">
        <v>403.10460920000003</v>
      </c>
      <c r="I648">
        <v>-0.224609009</v>
      </c>
      <c r="J648">
        <v>0.224609009</v>
      </c>
      <c r="K648">
        <v>0.23369156699999999</v>
      </c>
      <c r="L648">
        <v>-0.96113442100000002</v>
      </c>
      <c r="M648">
        <v>0.33648458399999998</v>
      </c>
      <c r="N648">
        <v>0.46555045699999997</v>
      </c>
      <c r="O648">
        <v>0.32985716900000001</v>
      </c>
      <c r="P648">
        <v>8.2666692354457158E-2</v>
      </c>
      <c r="Q648">
        <v>1.9601470187312536E-2</v>
      </c>
      <c r="R648">
        <v>5.1134081270884847E-2</v>
      </c>
      <c r="S648" s="2">
        <f t="shared" si="30"/>
        <v>0</v>
      </c>
      <c r="T648">
        <f t="shared" si="31"/>
        <v>0</v>
      </c>
      <c r="U648" t="str">
        <f t="shared" si="32"/>
        <v>FALSE</v>
      </c>
    </row>
    <row r="649" spans="1:21" x14ac:dyDescent="0.2">
      <c r="A649" t="s">
        <v>1972</v>
      </c>
      <c r="B649" t="s">
        <v>575</v>
      </c>
      <c r="C649">
        <v>0.21777379499999999</v>
      </c>
      <c r="D649">
        <v>7.1966822690000001</v>
      </c>
      <c r="E649">
        <v>0.57193386400000001</v>
      </c>
      <c r="F649">
        <v>0.449491472</v>
      </c>
      <c r="G649">
        <v>0.71438053499999998</v>
      </c>
      <c r="H649">
        <v>488.52445549999999</v>
      </c>
      <c r="I649">
        <v>-1.0976278000000001E-2</v>
      </c>
      <c r="J649">
        <v>1.0976278000000001E-2</v>
      </c>
      <c r="K649">
        <v>0.191428405</v>
      </c>
      <c r="L649">
        <v>-5.7338818E-2</v>
      </c>
      <c r="M649">
        <v>0.95427529899999997</v>
      </c>
      <c r="N649">
        <v>0.974910999</v>
      </c>
      <c r="O649">
        <v>0.1143750365</v>
      </c>
      <c r="P649">
        <v>8.5831625184322247E-2</v>
      </c>
      <c r="Q649">
        <v>2.3755117981063112E-2</v>
      </c>
      <c r="R649">
        <v>5.4793371582692679E-2</v>
      </c>
      <c r="S649" s="2">
        <f t="shared" si="30"/>
        <v>0</v>
      </c>
      <c r="T649">
        <f t="shared" si="31"/>
        <v>0</v>
      </c>
      <c r="U649" t="str">
        <f t="shared" si="32"/>
        <v>FALSE</v>
      </c>
    </row>
    <row r="650" spans="1:21" x14ac:dyDescent="0.2">
      <c r="A650" t="s">
        <v>1973</v>
      </c>
      <c r="B650" t="s">
        <v>576</v>
      </c>
      <c r="C650">
        <v>1.7117314000000002E-2</v>
      </c>
      <c r="D650">
        <v>6.8964795949999997</v>
      </c>
      <c r="E650">
        <v>4.0634770000000002E-3</v>
      </c>
      <c r="F650">
        <v>0.94917294799999996</v>
      </c>
      <c r="G650">
        <v>1</v>
      </c>
      <c r="H650">
        <v>399.0419316</v>
      </c>
      <c r="I650">
        <v>0.194901672</v>
      </c>
      <c r="J650">
        <v>-0.194901672</v>
      </c>
      <c r="K650">
        <v>0.15924518200000001</v>
      </c>
      <c r="L650">
        <v>1.2239093809999999</v>
      </c>
      <c r="M650">
        <v>0.22098641399999999</v>
      </c>
      <c r="N650">
        <v>0.34436901399999997</v>
      </c>
      <c r="O650">
        <v>-8.8892179000000002E-2</v>
      </c>
      <c r="P650">
        <v>8.225124155323002E-2</v>
      </c>
      <c r="Q650">
        <v>1.9403917363455956E-2</v>
      </c>
      <c r="R650">
        <v>5.0827579458342986E-2</v>
      </c>
      <c r="S650" s="2">
        <f t="shared" si="30"/>
        <v>0</v>
      </c>
      <c r="T650">
        <f t="shared" si="31"/>
        <v>0</v>
      </c>
      <c r="U650" t="str">
        <f t="shared" si="32"/>
        <v>FALSE</v>
      </c>
    </row>
    <row r="651" spans="1:21" x14ac:dyDescent="0.2">
      <c r="A651" t="s">
        <v>1974</v>
      </c>
      <c r="B651" t="s">
        <v>298</v>
      </c>
      <c r="C651">
        <v>0.69140227499999996</v>
      </c>
      <c r="D651">
        <v>5.932497895</v>
      </c>
      <c r="E651">
        <v>3.265673246</v>
      </c>
      <c r="F651">
        <v>7.0743977999999999E-2</v>
      </c>
      <c r="G651">
        <v>0.25361512600000002</v>
      </c>
      <c r="H651">
        <v>198.965284</v>
      </c>
      <c r="I651">
        <v>-0.474910269</v>
      </c>
      <c r="J651">
        <v>0.474910269</v>
      </c>
      <c r="K651">
        <v>0.28112591300000001</v>
      </c>
      <c r="L651">
        <v>-1.6893151660000001</v>
      </c>
      <c r="M651">
        <v>9.1159049000000006E-2</v>
      </c>
      <c r="N651">
        <v>0.17076893300000001</v>
      </c>
      <c r="O651">
        <v>0.58315627199999998</v>
      </c>
      <c r="P651">
        <v>7.0754261018831255E-2</v>
      </c>
      <c r="Q651">
        <v>9.6749379531435344E-3</v>
      </c>
      <c r="R651">
        <v>4.0214599485987393E-2</v>
      </c>
      <c r="S651" s="2">
        <f t="shared" si="30"/>
        <v>0</v>
      </c>
      <c r="T651">
        <f t="shared" si="31"/>
        <v>0</v>
      </c>
      <c r="U651" t="str">
        <f t="shared" si="32"/>
        <v>FALSE</v>
      </c>
    </row>
    <row r="652" spans="1:21" x14ac:dyDescent="0.2">
      <c r="A652" t="s">
        <v>1977</v>
      </c>
      <c r="B652" t="s">
        <v>118</v>
      </c>
      <c r="C652">
        <v>-0.70871799800000002</v>
      </c>
      <c r="D652">
        <v>6.661329512</v>
      </c>
      <c r="E652">
        <v>6.5473978730000004</v>
      </c>
      <c r="F652">
        <v>1.0503767000000001E-2</v>
      </c>
      <c r="G652">
        <v>7.5385439999999998E-2</v>
      </c>
      <c r="H652">
        <v>345.14394470000002</v>
      </c>
      <c r="I652">
        <v>0.90595993699999999</v>
      </c>
      <c r="J652">
        <v>-0.90595993699999999</v>
      </c>
      <c r="K652">
        <v>0.15620257500000001</v>
      </c>
      <c r="L652">
        <v>5.7999039909999999</v>
      </c>
      <c r="M652">
        <v>6.6400000000000002E-9</v>
      </c>
      <c r="N652">
        <v>7.98E-8</v>
      </c>
      <c r="O652">
        <v>-0.8073389675</v>
      </c>
      <c r="P652">
        <v>7.9446711211094631E-2</v>
      </c>
      <c r="Q652">
        <v>1.6783059751648448E-2</v>
      </c>
      <c r="R652">
        <v>4.8114885481371536E-2</v>
      </c>
      <c r="S652" s="2">
        <f t="shared" si="30"/>
        <v>0</v>
      </c>
      <c r="T652">
        <f t="shared" si="31"/>
        <v>0</v>
      </c>
      <c r="U652" t="str">
        <f t="shared" si="32"/>
        <v>FALSE</v>
      </c>
    </row>
    <row r="653" spans="1:21" x14ac:dyDescent="0.2">
      <c r="A653" t="s">
        <v>1978</v>
      </c>
      <c r="B653" t="s">
        <v>15</v>
      </c>
      <c r="C653">
        <v>-1.142722E-2</v>
      </c>
      <c r="D653">
        <v>4.7499756550000001</v>
      </c>
      <c r="E653">
        <v>1.0552059999999999E-3</v>
      </c>
      <c r="F653">
        <v>0.97408612299999997</v>
      </c>
      <c r="G653">
        <v>1</v>
      </c>
      <c r="H653">
        <v>88.574603530000005</v>
      </c>
      <c r="I653">
        <v>0.21372206299999999</v>
      </c>
      <c r="J653">
        <v>-0.21372206299999999</v>
      </c>
      <c r="K653">
        <v>0.25754078899999999</v>
      </c>
      <c r="L653">
        <v>0.82985713900000002</v>
      </c>
      <c r="M653">
        <v>0.40661956100000002</v>
      </c>
      <c r="N653">
        <v>0.53689303899999996</v>
      </c>
      <c r="O653">
        <v>-0.11257464149999999</v>
      </c>
      <c r="P653">
        <v>5.6650844766454649E-2</v>
      </c>
      <c r="Q653">
        <v>4.3070518441651268E-3</v>
      </c>
      <c r="R653">
        <v>3.0478948305309887E-2</v>
      </c>
      <c r="S653" s="2">
        <f t="shared" si="30"/>
        <v>0</v>
      </c>
      <c r="T653">
        <f t="shared" si="31"/>
        <v>0</v>
      </c>
      <c r="U653" t="str">
        <f t="shared" si="32"/>
        <v>FALSE</v>
      </c>
    </row>
    <row r="654" spans="1:21" x14ac:dyDescent="0.2">
      <c r="A654" t="s">
        <v>1979</v>
      </c>
      <c r="B654" t="s">
        <v>15</v>
      </c>
      <c r="C654">
        <v>5.0491491999999999E-2</v>
      </c>
      <c r="D654">
        <v>5.4767064559999996</v>
      </c>
      <c r="E654">
        <v>2.2375233000000001E-2</v>
      </c>
      <c r="F654">
        <v>0.88109320199999996</v>
      </c>
      <c r="G654">
        <v>1</v>
      </c>
      <c r="H654">
        <v>147.1782121</v>
      </c>
      <c r="I654">
        <v>0.14984542300000001</v>
      </c>
      <c r="J654">
        <v>-0.14984542300000001</v>
      </c>
      <c r="K654">
        <v>0.21280064700000001</v>
      </c>
      <c r="L654">
        <v>0.70415868199999998</v>
      </c>
      <c r="M654">
        <v>0.48133395899999998</v>
      </c>
      <c r="N654">
        <v>0.60659979100000005</v>
      </c>
      <c r="O654">
        <v>-4.9676965500000003E-2</v>
      </c>
      <c r="P654">
        <v>6.5318239461649608E-2</v>
      </c>
      <c r="Q654">
        <v>7.1567262463842624E-3</v>
      </c>
      <c r="R654">
        <v>3.6237482854016935E-2</v>
      </c>
      <c r="S654" s="2">
        <f t="shared" si="30"/>
        <v>0</v>
      </c>
      <c r="T654">
        <f t="shared" si="31"/>
        <v>0</v>
      </c>
      <c r="U654" t="str">
        <f t="shared" si="32"/>
        <v>FALSE</v>
      </c>
    </row>
    <row r="655" spans="1:21" x14ac:dyDescent="0.2">
      <c r="A655" t="s">
        <v>1980</v>
      </c>
      <c r="B655" t="s">
        <v>15</v>
      </c>
      <c r="C655">
        <v>0.27149132599999998</v>
      </c>
      <c r="D655">
        <v>4.1428824219999996</v>
      </c>
      <c r="E655">
        <v>0.42428243999999998</v>
      </c>
      <c r="F655">
        <v>0.51480788799999999</v>
      </c>
      <c r="G655">
        <v>0.76936584200000002</v>
      </c>
      <c r="H655">
        <v>57.063011709999998</v>
      </c>
      <c r="I655">
        <v>-4.3462913999999998E-2</v>
      </c>
      <c r="J655">
        <v>4.3462913999999998E-2</v>
      </c>
      <c r="K655">
        <v>0.38230042400000003</v>
      </c>
      <c r="L655">
        <v>-0.11368785100000001</v>
      </c>
      <c r="M655">
        <v>0.909485243</v>
      </c>
      <c r="N655">
        <v>0.94580266300000004</v>
      </c>
      <c r="O655">
        <v>0.15747712</v>
      </c>
      <c r="P655">
        <v>4.9410314077577233E-2</v>
      </c>
      <c r="Q655">
        <v>2.7747609362533459E-3</v>
      </c>
      <c r="R655">
        <v>2.609253750691529E-2</v>
      </c>
      <c r="S655" s="2">
        <f t="shared" si="30"/>
        <v>0</v>
      </c>
      <c r="T655">
        <f t="shared" si="31"/>
        <v>0</v>
      </c>
      <c r="U655" t="str">
        <f t="shared" si="32"/>
        <v>FALSE</v>
      </c>
    </row>
    <row r="656" spans="1:21" x14ac:dyDescent="0.2">
      <c r="A656" t="s">
        <v>1981</v>
      </c>
      <c r="B656" t="s">
        <v>15</v>
      </c>
      <c r="C656">
        <v>0.244786749</v>
      </c>
      <c r="D656">
        <v>4.1348212699999998</v>
      </c>
      <c r="E656">
        <v>0.39687650800000002</v>
      </c>
      <c r="F656">
        <v>0.52870678299999996</v>
      </c>
      <c r="G656">
        <v>0.78047207299999999</v>
      </c>
      <c r="H656">
        <v>56.361393569999997</v>
      </c>
      <c r="I656">
        <v>-3.5005731999999998E-2</v>
      </c>
      <c r="J656">
        <v>3.5005731999999998E-2</v>
      </c>
      <c r="K656">
        <v>0.31973204399999999</v>
      </c>
      <c r="L656">
        <v>-0.10948458899999999</v>
      </c>
      <c r="M656">
        <v>0.91281814400000005</v>
      </c>
      <c r="N656">
        <v>0.94656962099999997</v>
      </c>
      <c r="O656">
        <v>0.13989624049999999</v>
      </c>
      <c r="P656">
        <v>4.9314172306806237E-2</v>
      </c>
      <c r="Q656">
        <v>2.7406438690201497E-3</v>
      </c>
      <c r="R656">
        <v>2.6027408087913192E-2</v>
      </c>
      <c r="S656" s="2">
        <f t="shared" si="30"/>
        <v>0</v>
      </c>
      <c r="T656">
        <f t="shared" si="31"/>
        <v>0</v>
      </c>
      <c r="U656" t="str">
        <f t="shared" si="32"/>
        <v>FALSE</v>
      </c>
    </row>
    <row r="657" spans="1:21" x14ac:dyDescent="0.2">
      <c r="A657" t="s">
        <v>1982</v>
      </c>
      <c r="B657" t="s">
        <v>15</v>
      </c>
      <c r="C657">
        <v>0.27470172399999998</v>
      </c>
      <c r="D657">
        <v>4.3553674339999997</v>
      </c>
      <c r="E657">
        <v>0.488971875</v>
      </c>
      <c r="F657">
        <v>0.484386286</v>
      </c>
      <c r="G657">
        <v>0.74096940200000005</v>
      </c>
      <c r="H657">
        <v>66.016722830000006</v>
      </c>
      <c r="I657">
        <v>-6.6908717000000006E-2</v>
      </c>
      <c r="J657">
        <v>6.6908717000000006E-2</v>
      </c>
      <c r="K657">
        <v>0.32644184100000001</v>
      </c>
      <c r="L657">
        <v>-0.20496366899999999</v>
      </c>
      <c r="M657">
        <v>0.83760051000000002</v>
      </c>
      <c r="N657">
        <v>0.89686688199999998</v>
      </c>
      <c r="O657">
        <v>0.17080522049999999</v>
      </c>
      <c r="P657">
        <v>5.1944528209251599E-2</v>
      </c>
      <c r="Q657">
        <v>3.2101464356471565E-3</v>
      </c>
      <c r="R657">
        <v>2.7577337322449377E-2</v>
      </c>
      <c r="S657" s="2">
        <f t="shared" si="30"/>
        <v>0</v>
      </c>
      <c r="T657">
        <f t="shared" si="31"/>
        <v>0</v>
      </c>
      <c r="U657" t="str">
        <f t="shared" si="32"/>
        <v>FALSE</v>
      </c>
    </row>
    <row r="658" spans="1:21" x14ac:dyDescent="0.2">
      <c r="A658" t="s">
        <v>1983</v>
      </c>
      <c r="B658" t="s">
        <v>15</v>
      </c>
      <c r="C658">
        <v>-4.5593625999999998E-2</v>
      </c>
      <c r="D658">
        <v>4.931458943</v>
      </c>
      <c r="E658">
        <v>1.438615E-2</v>
      </c>
      <c r="F658">
        <v>0.90452887299999996</v>
      </c>
      <c r="G658">
        <v>1</v>
      </c>
      <c r="H658">
        <v>100.4301415</v>
      </c>
      <c r="I658">
        <v>0.24284904299999999</v>
      </c>
      <c r="J658">
        <v>-0.24284904299999999</v>
      </c>
      <c r="K658">
        <v>0.268588359</v>
      </c>
      <c r="L658">
        <v>0.90416816300000002</v>
      </c>
      <c r="M658">
        <v>0.36590623900000002</v>
      </c>
      <c r="N658">
        <v>0.49425410400000003</v>
      </c>
      <c r="O658">
        <v>-0.14422133449999999</v>
      </c>
      <c r="P658">
        <v>5.8815315139133587E-2</v>
      </c>
      <c r="Q658">
        <v>4.8835423351438808E-3</v>
      </c>
      <c r="R658">
        <v>3.1849428737138731E-2</v>
      </c>
      <c r="S658" s="2">
        <f t="shared" si="30"/>
        <v>0</v>
      </c>
      <c r="T658">
        <f t="shared" si="31"/>
        <v>0</v>
      </c>
      <c r="U658" t="str">
        <f t="shared" si="32"/>
        <v>FALSE</v>
      </c>
    </row>
    <row r="659" spans="1:21" x14ac:dyDescent="0.2">
      <c r="A659" t="s">
        <v>1984</v>
      </c>
      <c r="B659" t="s">
        <v>15</v>
      </c>
      <c r="C659">
        <v>0.232055025</v>
      </c>
      <c r="D659">
        <v>5.6992523720000001</v>
      </c>
      <c r="E659">
        <v>0.53709929099999998</v>
      </c>
      <c r="F659">
        <v>0.46363736700000002</v>
      </c>
      <c r="G659">
        <v>0.72729188499999997</v>
      </c>
      <c r="H659">
        <v>171.878522</v>
      </c>
      <c r="I659">
        <v>-1.283484E-2</v>
      </c>
      <c r="J659">
        <v>1.283484E-2</v>
      </c>
      <c r="K659">
        <v>0.204860236</v>
      </c>
      <c r="L659">
        <v>-6.2651687999999997E-2</v>
      </c>
      <c r="M659">
        <v>0.95004386900000004</v>
      </c>
      <c r="N659">
        <v>0.973731083</v>
      </c>
      <c r="O659">
        <v>0.12244493249999999</v>
      </c>
      <c r="P659">
        <v>6.7972445515832952E-2</v>
      </c>
      <c r="Q659">
        <v>8.3578099776844272E-3</v>
      </c>
      <c r="R659">
        <v>3.816512774675869E-2</v>
      </c>
      <c r="S659" s="2">
        <f t="shared" si="30"/>
        <v>0</v>
      </c>
      <c r="T659">
        <f t="shared" si="31"/>
        <v>0</v>
      </c>
      <c r="U659" t="str">
        <f t="shared" si="32"/>
        <v>FALSE</v>
      </c>
    </row>
    <row r="660" spans="1:21" x14ac:dyDescent="0.2">
      <c r="A660" t="s">
        <v>1987</v>
      </c>
      <c r="B660" t="s">
        <v>15</v>
      </c>
      <c r="C660">
        <v>-0.46785569199999999</v>
      </c>
      <c r="D660">
        <v>2.9209495209999998</v>
      </c>
      <c r="E660">
        <v>1.038748437</v>
      </c>
      <c r="F660">
        <v>0.30811273099999997</v>
      </c>
      <c r="G660">
        <v>0.59306825500000004</v>
      </c>
      <c r="H660">
        <v>24.176520750000002</v>
      </c>
      <c r="I660">
        <v>0.59797924700000005</v>
      </c>
      <c r="J660">
        <v>-0.59797924700000005</v>
      </c>
      <c r="K660">
        <v>0.47123008999999999</v>
      </c>
      <c r="L660">
        <v>1.268975094</v>
      </c>
      <c r="M660">
        <v>0.20444994699999999</v>
      </c>
      <c r="N660">
        <v>0.32357844000000002</v>
      </c>
      <c r="O660">
        <v>-0.53291746950000007</v>
      </c>
      <c r="P660">
        <v>3.4836864418586383E-2</v>
      </c>
      <c r="Q660">
        <v>1.1756138230583843E-3</v>
      </c>
      <c r="R660">
        <v>1.8006239120822384E-2</v>
      </c>
      <c r="S660" s="2">
        <f t="shared" si="30"/>
        <v>0</v>
      </c>
      <c r="T660">
        <f t="shared" si="31"/>
        <v>0</v>
      </c>
      <c r="U660" t="str">
        <f t="shared" si="32"/>
        <v>FALSE</v>
      </c>
    </row>
    <row r="661" spans="1:21" x14ac:dyDescent="0.2">
      <c r="A661" t="s">
        <v>1990</v>
      </c>
      <c r="B661" t="s">
        <v>15</v>
      </c>
      <c r="C661">
        <v>-0.85088774599999994</v>
      </c>
      <c r="D661">
        <v>3.8319307619999998</v>
      </c>
      <c r="E661">
        <v>3.278347932</v>
      </c>
      <c r="F661">
        <v>7.0199558999999995E-2</v>
      </c>
      <c r="G661">
        <v>0.25299419200000001</v>
      </c>
      <c r="H661">
        <v>48.07916041</v>
      </c>
      <c r="I661">
        <v>0.94906175000000004</v>
      </c>
      <c r="J661">
        <v>-0.94906175000000004</v>
      </c>
      <c r="K661">
        <v>0.44390680500000002</v>
      </c>
      <c r="L661">
        <v>2.1379752230000002</v>
      </c>
      <c r="M661">
        <v>3.2518753999999997E-2</v>
      </c>
      <c r="N661">
        <v>7.5165665000000007E-2</v>
      </c>
      <c r="O661">
        <v>-0.89997474799999999</v>
      </c>
      <c r="P661">
        <v>4.570173207632245E-2</v>
      </c>
      <c r="Q661">
        <v>2.3379098325815727E-3</v>
      </c>
      <c r="R661">
        <v>2.4019820954452011E-2</v>
      </c>
      <c r="S661" s="2">
        <f t="shared" si="30"/>
        <v>0</v>
      </c>
      <c r="T661">
        <f t="shared" si="31"/>
        <v>0</v>
      </c>
      <c r="U661" t="str">
        <f t="shared" si="32"/>
        <v>FALSE</v>
      </c>
    </row>
    <row r="662" spans="1:21" x14ac:dyDescent="0.2">
      <c r="A662" t="s">
        <v>1991</v>
      </c>
      <c r="B662" t="s">
        <v>15</v>
      </c>
      <c r="C662">
        <v>-1.0244989339999999</v>
      </c>
      <c r="D662">
        <v>2.474012944</v>
      </c>
      <c r="E662">
        <v>4.0096511980000002</v>
      </c>
      <c r="F662">
        <v>4.5240508999999998E-2</v>
      </c>
      <c r="G662">
        <v>0.18703510400000001</v>
      </c>
      <c r="H662">
        <v>17.974697849999998</v>
      </c>
      <c r="I662">
        <v>1.004296308</v>
      </c>
      <c r="J662">
        <v>-1.004296308</v>
      </c>
      <c r="K662">
        <v>0.54734050700000003</v>
      </c>
      <c r="L662">
        <v>1.8348656729999999</v>
      </c>
      <c r="M662">
        <v>6.6525595000000007E-2</v>
      </c>
      <c r="N662">
        <v>0.13189363100000001</v>
      </c>
      <c r="O662">
        <v>-1.0143976210000001</v>
      </c>
      <c r="P662">
        <v>2.9506450857955703E-2</v>
      </c>
      <c r="Q662">
        <v>8.7404236020014652E-4</v>
      </c>
      <c r="R662">
        <v>1.5190246609077925E-2</v>
      </c>
      <c r="S662" s="2">
        <f t="shared" si="30"/>
        <v>0</v>
      </c>
      <c r="T662">
        <f t="shared" si="31"/>
        <v>1</v>
      </c>
      <c r="U662" t="str">
        <f t="shared" si="32"/>
        <v>FALSE</v>
      </c>
    </row>
    <row r="663" spans="1:21" x14ac:dyDescent="0.2">
      <c r="A663" t="s">
        <v>1995</v>
      </c>
      <c r="B663" t="s">
        <v>583</v>
      </c>
      <c r="C663">
        <v>-0.64582273599999995</v>
      </c>
      <c r="D663">
        <v>4.3198761069999998</v>
      </c>
      <c r="E663">
        <v>2.1586232779999999</v>
      </c>
      <c r="F663">
        <v>0.14177166299999999</v>
      </c>
      <c r="G663">
        <v>0.377427334</v>
      </c>
      <c r="H663">
        <v>66.252529109999998</v>
      </c>
      <c r="I663">
        <v>0.78618299400000002</v>
      </c>
      <c r="J663">
        <v>-0.78618299400000002</v>
      </c>
      <c r="K663">
        <v>0.354196183</v>
      </c>
      <c r="L663">
        <v>2.2196258260000001</v>
      </c>
      <c r="M663">
        <v>2.6444177999999999E-2</v>
      </c>
      <c r="N663">
        <v>6.3472580000000001E-2</v>
      </c>
      <c r="O663">
        <v>-0.71600286499999999</v>
      </c>
      <c r="P663">
        <v>5.1521238954218056E-2</v>
      </c>
      <c r="Q663">
        <v>3.2216128135101486E-3</v>
      </c>
      <c r="R663">
        <v>2.7371425883864101E-2</v>
      </c>
      <c r="S663" s="2">
        <f t="shared" si="30"/>
        <v>0</v>
      </c>
      <c r="T663">
        <f t="shared" si="31"/>
        <v>0</v>
      </c>
      <c r="U663" t="str">
        <f t="shared" si="32"/>
        <v>FALSE</v>
      </c>
    </row>
    <row r="664" spans="1:21" x14ac:dyDescent="0.2">
      <c r="A664" t="s">
        <v>1996</v>
      </c>
      <c r="B664" t="s">
        <v>584</v>
      </c>
      <c r="C664">
        <v>-0.51732158100000003</v>
      </c>
      <c r="D664">
        <v>2.8786121649999998</v>
      </c>
      <c r="E664">
        <v>1.180910168</v>
      </c>
      <c r="F664">
        <v>0.27717078099999998</v>
      </c>
      <c r="G664">
        <v>0.557549823</v>
      </c>
      <c r="H664">
        <v>23.113761499999999</v>
      </c>
      <c r="I664">
        <v>0.62049835799999997</v>
      </c>
      <c r="J664">
        <v>-0.62049835799999997</v>
      </c>
      <c r="K664">
        <v>0.47545650499999997</v>
      </c>
      <c r="L664">
        <v>1.3050580890000001</v>
      </c>
      <c r="M664">
        <v>0.19187306900000001</v>
      </c>
      <c r="N664">
        <v>0.30842998700000002</v>
      </c>
      <c r="O664">
        <v>-0.56890996949999995</v>
      </c>
      <c r="P664">
        <v>3.4331925623783628E-2</v>
      </c>
      <c r="Q664">
        <v>1.1239358137284784E-3</v>
      </c>
      <c r="R664">
        <v>1.7727930718756054E-2</v>
      </c>
      <c r="S664" s="2">
        <f t="shared" si="30"/>
        <v>0</v>
      </c>
      <c r="T664">
        <f t="shared" si="31"/>
        <v>0</v>
      </c>
      <c r="U664" t="str">
        <f t="shared" si="32"/>
        <v>FALSE</v>
      </c>
    </row>
    <row r="665" spans="1:21" x14ac:dyDescent="0.2">
      <c r="A665" t="s">
        <v>2213</v>
      </c>
      <c r="B665" t="s">
        <v>3058</v>
      </c>
      <c r="C665">
        <v>0.19320146999999999</v>
      </c>
      <c r="D665">
        <v>6.0812201220000004</v>
      </c>
      <c r="E665">
        <v>0.29728011500000001</v>
      </c>
      <c r="F665">
        <v>0.58559258999999997</v>
      </c>
      <c r="G665">
        <v>0.82402936500000001</v>
      </c>
      <c r="H665">
        <v>223.39062300000001</v>
      </c>
      <c r="I665">
        <v>1.938469E-3</v>
      </c>
      <c r="J665">
        <v>-1.938469E-3</v>
      </c>
      <c r="K665">
        <v>0.23265135100000001</v>
      </c>
      <c r="L665">
        <v>8.3320770000000002E-3</v>
      </c>
      <c r="M665">
        <v>0.99335204099999996</v>
      </c>
      <c r="N665">
        <v>0.99643858299999999</v>
      </c>
      <c r="O665">
        <v>9.5631500499999994E-2</v>
      </c>
      <c r="P665">
        <v>7.2528004803439849E-2</v>
      </c>
      <c r="Q665">
        <v>1.0862650877522325E-2</v>
      </c>
      <c r="R665">
        <v>4.1695327840481085E-2</v>
      </c>
      <c r="S665" s="2">
        <f t="shared" si="30"/>
        <v>0</v>
      </c>
      <c r="T665">
        <f t="shared" si="31"/>
        <v>0</v>
      </c>
      <c r="U665" t="str">
        <f t="shared" si="32"/>
        <v>FALSE</v>
      </c>
    </row>
    <row r="666" spans="1:21" x14ac:dyDescent="0.2">
      <c r="A666" t="s">
        <v>2214</v>
      </c>
      <c r="B666" t="s">
        <v>716</v>
      </c>
      <c r="C666">
        <v>-0.37143464500000001</v>
      </c>
      <c r="D666">
        <v>7.6764070090000001</v>
      </c>
      <c r="E666">
        <v>2.2490657930000002</v>
      </c>
      <c r="F666">
        <v>0.13369509399999999</v>
      </c>
      <c r="G666">
        <v>0.36780031600000002</v>
      </c>
      <c r="H666">
        <v>693.37737000000004</v>
      </c>
      <c r="I666">
        <v>0.57956025700000002</v>
      </c>
      <c r="J666">
        <v>-0.57956025700000002</v>
      </c>
      <c r="K666">
        <v>0.12977812499999999</v>
      </c>
      <c r="L666">
        <v>4.4657777080000001</v>
      </c>
      <c r="M666">
        <v>7.9799999999999998E-6</v>
      </c>
      <c r="N666">
        <v>5.5999999999999999E-5</v>
      </c>
      <c r="O666">
        <v>-0.47549745100000002</v>
      </c>
      <c r="P666">
        <v>9.1553088566510427E-2</v>
      </c>
      <c r="Q666">
        <v>3.3716349395223374E-2</v>
      </c>
      <c r="R666">
        <v>6.2634718980866894E-2</v>
      </c>
      <c r="S666" s="2">
        <f t="shared" si="30"/>
        <v>0</v>
      </c>
      <c r="T666">
        <f t="shared" si="31"/>
        <v>0</v>
      </c>
      <c r="U666" t="str">
        <f t="shared" si="32"/>
        <v>FALSE</v>
      </c>
    </row>
    <row r="667" spans="1:21" x14ac:dyDescent="0.2">
      <c r="A667" t="s">
        <v>2215</v>
      </c>
      <c r="B667" t="s">
        <v>717</v>
      </c>
      <c r="C667">
        <v>0.21253108000000001</v>
      </c>
      <c r="D667">
        <v>6.2816923679999999</v>
      </c>
      <c r="E667">
        <v>0.436345392</v>
      </c>
      <c r="F667">
        <v>0.50889167400000002</v>
      </c>
      <c r="G667">
        <v>0.76380071699999996</v>
      </c>
      <c r="H667">
        <v>258.48574459999998</v>
      </c>
      <c r="I667">
        <v>9.8742810000000004E-3</v>
      </c>
      <c r="J667">
        <v>-9.8742810000000004E-3</v>
      </c>
      <c r="K667">
        <v>0.22564743700000001</v>
      </c>
      <c r="L667">
        <v>4.3759775000000001E-2</v>
      </c>
      <c r="M667">
        <v>0.96509589100000004</v>
      </c>
      <c r="N667">
        <v>0.97982064000000002</v>
      </c>
      <c r="O667">
        <v>0.1013283995</v>
      </c>
      <c r="P667">
        <v>7.491894802357485E-2</v>
      </c>
      <c r="Q667">
        <v>1.2569195442040562E-2</v>
      </c>
      <c r="R667">
        <v>4.3744071732807706E-2</v>
      </c>
      <c r="S667" s="2">
        <f t="shared" si="30"/>
        <v>0</v>
      </c>
      <c r="T667">
        <f t="shared" si="31"/>
        <v>0</v>
      </c>
      <c r="U667" t="str">
        <f t="shared" si="32"/>
        <v>FALSE</v>
      </c>
    </row>
    <row r="668" spans="1:21" x14ac:dyDescent="0.2">
      <c r="A668" t="s">
        <v>2216</v>
      </c>
      <c r="B668" t="s">
        <v>52</v>
      </c>
      <c r="C668">
        <v>0.47684262700000002</v>
      </c>
      <c r="D668">
        <v>9.5967045849999995</v>
      </c>
      <c r="E668">
        <v>1.5834386819999999</v>
      </c>
      <c r="F668">
        <v>0.208266074</v>
      </c>
      <c r="G668">
        <v>0.48350320299999999</v>
      </c>
      <c r="H668">
        <v>2552.5460109999999</v>
      </c>
      <c r="I668">
        <v>-0.27911964500000003</v>
      </c>
      <c r="J668">
        <v>0.27911964500000003</v>
      </c>
      <c r="K668">
        <v>0.24608534200000001</v>
      </c>
      <c r="L668">
        <v>-1.1342392130000001</v>
      </c>
      <c r="M668">
        <v>0.25669421999999997</v>
      </c>
      <c r="N668">
        <v>0.38258050900000001</v>
      </c>
      <c r="O668">
        <v>0.37798113600000005</v>
      </c>
      <c r="P668">
        <v>0.11445562276557783</v>
      </c>
      <c r="Q668">
        <v>0.12412077012876795</v>
      </c>
      <c r="R668">
        <v>0.1192881964471729</v>
      </c>
      <c r="S668" s="2">
        <f t="shared" si="30"/>
        <v>0</v>
      </c>
      <c r="T668">
        <f t="shared" si="31"/>
        <v>0</v>
      </c>
      <c r="U668" t="str">
        <f t="shared" si="32"/>
        <v>FALSE</v>
      </c>
    </row>
    <row r="669" spans="1:21" x14ac:dyDescent="0.2">
      <c r="A669" t="s">
        <v>2217</v>
      </c>
      <c r="B669" t="s">
        <v>223</v>
      </c>
      <c r="C669">
        <v>0.53044518699999998</v>
      </c>
      <c r="D669">
        <v>7.5324258909999999</v>
      </c>
      <c r="E669">
        <v>3.8476887340000001</v>
      </c>
      <c r="F669">
        <v>4.9814590999999998E-2</v>
      </c>
      <c r="G669">
        <v>0.19999818699999999</v>
      </c>
      <c r="H669">
        <v>612.37472849999995</v>
      </c>
      <c r="I669">
        <v>-0.31191844499999999</v>
      </c>
      <c r="J669">
        <v>0.31191844499999999</v>
      </c>
      <c r="K669">
        <v>0.15529563199999999</v>
      </c>
      <c r="L669">
        <v>-2.0085461590000002</v>
      </c>
      <c r="M669">
        <v>4.4585286000000002E-2</v>
      </c>
      <c r="N669">
        <v>9.7254166000000003E-2</v>
      </c>
      <c r="O669">
        <v>0.42118181599999999</v>
      </c>
      <c r="P669">
        <v>8.9835889878021866E-2</v>
      </c>
      <c r="Q669">
        <v>2.9777493757708086E-2</v>
      </c>
      <c r="R669">
        <v>5.9806691817864979E-2</v>
      </c>
      <c r="S669" s="2">
        <f t="shared" si="30"/>
        <v>0</v>
      </c>
      <c r="T669">
        <f t="shared" si="31"/>
        <v>0</v>
      </c>
      <c r="U669" t="str">
        <f t="shared" si="32"/>
        <v>FALSE</v>
      </c>
    </row>
    <row r="670" spans="1:21" x14ac:dyDescent="0.2">
      <c r="A670" t="s">
        <v>2218</v>
      </c>
      <c r="B670" t="s">
        <v>223</v>
      </c>
      <c r="C670">
        <v>0.39036375600000001</v>
      </c>
      <c r="D670">
        <v>7.1772839990000001</v>
      </c>
      <c r="E670">
        <v>1.803842368</v>
      </c>
      <c r="F670">
        <v>0.179248665</v>
      </c>
      <c r="G670">
        <v>0.44342857200000002</v>
      </c>
      <c r="H670">
        <v>478.59461850000002</v>
      </c>
      <c r="I670">
        <v>-0.184428552</v>
      </c>
      <c r="J670">
        <v>0.184428552</v>
      </c>
      <c r="K670">
        <v>0.15597338399999999</v>
      </c>
      <c r="L670">
        <v>-1.1824360460000001</v>
      </c>
      <c r="M670">
        <v>0.237032728</v>
      </c>
      <c r="N670">
        <v>0.36123713099999999</v>
      </c>
      <c r="O670">
        <v>0.28739615400000001</v>
      </c>
      <c r="P670">
        <v>8.5600270654883556E-2</v>
      </c>
      <c r="Q670">
        <v>2.3272267129254069E-2</v>
      </c>
      <c r="R670">
        <v>5.4436268892068811E-2</v>
      </c>
      <c r="S670" s="2">
        <f t="shared" si="30"/>
        <v>0</v>
      </c>
      <c r="T670">
        <f t="shared" si="31"/>
        <v>0</v>
      </c>
      <c r="U670" t="str">
        <f t="shared" si="32"/>
        <v>FALSE</v>
      </c>
    </row>
    <row r="671" spans="1:21" x14ac:dyDescent="0.2">
      <c r="A671" t="s">
        <v>2219</v>
      </c>
      <c r="B671" t="s">
        <v>718</v>
      </c>
      <c r="C671">
        <v>0.36802607100000001</v>
      </c>
      <c r="D671">
        <v>7.3716277129999996</v>
      </c>
      <c r="E671">
        <v>1.9933539499999999</v>
      </c>
      <c r="F671">
        <v>0.15799063599999999</v>
      </c>
      <c r="G671">
        <v>0.407664951</v>
      </c>
      <c r="H671">
        <v>549.29999290000001</v>
      </c>
      <c r="I671">
        <v>-0.15446415699999999</v>
      </c>
      <c r="J671">
        <v>0.15446415699999999</v>
      </c>
      <c r="K671">
        <v>0.121246192</v>
      </c>
      <c r="L671">
        <v>-1.273971207</v>
      </c>
      <c r="M671">
        <v>0.202673621</v>
      </c>
      <c r="N671">
        <v>0.32257913199999999</v>
      </c>
      <c r="O671">
        <v>0.261245114</v>
      </c>
      <c r="P671">
        <v>8.7918121602511251E-2</v>
      </c>
      <c r="Q671">
        <v>2.6710405162790531E-2</v>
      </c>
      <c r="R671">
        <v>5.7314263382650887E-2</v>
      </c>
      <c r="S671" s="2">
        <f t="shared" si="30"/>
        <v>0</v>
      </c>
      <c r="T671">
        <f t="shared" si="31"/>
        <v>0</v>
      </c>
      <c r="U671" t="str">
        <f t="shared" si="32"/>
        <v>FALSE</v>
      </c>
    </row>
    <row r="672" spans="1:21" x14ac:dyDescent="0.2">
      <c r="A672" t="s">
        <v>2220</v>
      </c>
      <c r="B672" t="s">
        <v>719</v>
      </c>
      <c r="C672">
        <v>0.34308778000000001</v>
      </c>
      <c r="D672">
        <v>6.3272892540000001</v>
      </c>
      <c r="E672">
        <v>1.3148502120000001</v>
      </c>
      <c r="F672">
        <v>0.25151837199999999</v>
      </c>
      <c r="G672">
        <v>0.521247189</v>
      </c>
      <c r="H672">
        <v>265.1376252</v>
      </c>
      <c r="I672">
        <v>-0.13225394400000001</v>
      </c>
      <c r="J672">
        <v>0.13225394400000001</v>
      </c>
      <c r="K672">
        <v>0.15971702700000001</v>
      </c>
      <c r="L672">
        <v>-0.82805162600000004</v>
      </c>
      <c r="M672">
        <v>0.40764126299999998</v>
      </c>
      <c r="N672">
        <v>0.53750927599999998</v>
      </c>
      <c r="O672">
        <v>0.23767086200000001</v>
      </c>
      <c r="P672">
        <v>7.5462761781420251E-2</v>
      </c>
      <c r="Q672">
        <v>1.2892651528363235E-2</v>
      </c>
      <c r="R672">
        <v>4.4177706654891742E-2</v>
      </c>
      <c r="S672" s="2">
        <f t="shared" si="30"/>
        <v>0</v>
      </c>
      <c r="T672">
        <f t="shared" si="31"/>
        <v>0</v>
      </c>
      <c r="U672" t="str">
        <f t="shared" si="32"/>
        <v>FALSE</v>
      </c>
    </row>
    <row r="673" spans="1:21" x14ac:dyDescent="0.2">
      <c r="A673" t="s">
        <v>2221</v>
      </c>
      <c r="B673" t="s">
        <v>15</v>
      </c>
      <c r="C673">
        <v>-4.9467226000000003E-2</v>
      </c>
      <c r="D673">
        <v>8.1619593130000005</v>
      </c>
      <c r="E673">
        <v>3.8386074999999999E-2</v>
      </c>
      <c r="F673">
        <v>0.84466993000000001</v>
      </c>
      <c r="G673">
        <v>0.98102946899999999</v>
      </c>
      <c r="H673">
        <v>961.10219419999999</v>
      </c>
      <c r="I673">
        <v>0.25549944400000002</v>
      </c>
      <c r="J673">
        <v>-0.25549944400000002</v>
      </c>
      <c r="K673">
        <v>0.1097055</v>
      </c>
      <c r="L673">
        <v>2.3289574800000001</v>
      </c>
      <c r="M673">
        <v>1.9861317999999999E-2</v>
      </c>
      <c r="N673">
        <v>4.9962823000000003E-2</v>
      </c>
      <c r="O673">
        <v>-0.152483335</v>
      </c>
      <c r="P673">
        <v>9.7344054709872369E-2</v>
      </c>
      <c r="Q673">
        <v>4.6734806739024415E-2</v>
      </c>
      <c r="R673">
        <v>7.2039430724448392E-2</v>
      </c>
      <c r="S673" s="2">
        <f t="shared" si="30"/>
        <v>0</v>
      </c>
      <c r="T673">
        <f t="shared" si="31"/>
        <v>0</v>
      </c>
      <c r="U673" t="str">
        <f t="shared" si="32"/>
        <v>FALSE</v>
      </c>
    </row>
    <row r="674" spans="1:21" x14ac:dyDescent="0.2">
      <c r="A674" t="s">
        <v>2222</v>
      </c>
      <c r="B674" t="s">
        <v>107</v>
      </c>
      <c r="C674">
        <v>-7.1515771000000006E-2</v>
      </c>
      <c r="D674">
        <v>6.7390135019999997</v>
      </c>
      <c r="E674">
        <v>6.7201240999999995E-2</v>
      </c>
      <c r="F674">
        <v>0.79545622500000002</v>
      </c>
      <c r="G674">
        <v>0.95056237499999996</v>
      </c>
      <c r="H674">
        <v>357.5840005</v>
      </c>
      <c r="I674">
        <v>0.27919044799999998</v>
      </c>
      <c r="J674">
        <v>-0.27919044799999998</v>
      </c>
      <c r="K674">
        <v>0.13785863400000001</v>
      </c>
      <c r="L674">
        <v>2.0251937770000001</v>
      </c>
      <c r="M674">
        <v>4.2847469999999999E-2</v>
      </c>
      <c r="N674">
        <v>9.4743779E-2</v>
      </c>
      <c r="O674">
        <v>-0.17535310949999999</v>
      </c>
      <c r="P674">
        <v>8.0373213571942798E-2</v>
      </c>
      <c r="Q674">
        <v>1.7387973159550516E-2</v>
      </c>
      <c r="R674">
        <v>4.8880593365746655E-2</v>
      </c>
      <c r="S674" s="2">
        <f t="shared" si="30"/>
        <v>0</v>
      </c>
      <c r="T674">
        <f t="shared" si="31"/>
        <v>0</v>
      </c>
      <c r="U674" t="str">
        <f t="shared" si="32"/>
        <v>FALSE</v>
      </c>
    </row>
    <row r="675" spans="1:21" x14ac:dyDescent="0.2">
      <c r="A675" t="s">
        <v>2223</v>
      </c>
      <c r="B675" t="s">
        <v>15</v>
      </c>
      <c r="C675">
        <v>-0.63143331899999999</v>
      </c>
      <c r="D675">
        <v>4.7919395610000004</v>
      </c>
      <c r="E675">
        <v>2.4356230779999999</v>
      </c>
      <c r="F675">
        <v>0.11860675900000001</v>
      </c>
      <c r="G675">
        <v>0.35063213100000001</v>
      </c>
      <c r="H675">
        <v>93.982001490000002</v>
      </c>
      <c r="I675">
        <v>0.80893120699999999</v>
      </c>
      <c r="J675">
        <v>-0.80893120699999999</v>
      </c>
      <c r="K675">
        <v>0.35544952699999999</v>
      </c>
      <c r="L675">
        <v>2.2757976719999999</v>
      </c>
      <c r="M675">
        <v>2.2858122000000002E-2</v>
      </c>
      <c r="N675">
        <v>5.6188048999999997E-2</v>
      </c>
      <c r="O675">
        <v>-0.72018226299999999</v>
      </c>
      <c r="P675">
        <v>5.7151329589381621E-2</v>
      </c>
      <c r="Q675">
        <v>4.5699933920532246E-3</v>
      </c>
      <c r="R675">
        <v>3.0860661490717423E-2</v>
      </c>
      <c r="S675" s="2">
        <f t="shared" si="30"/>
        <v>0</v>
      </c>
      <c r="T675">
        <f t="shared" si="31"/>
        <v>0</v>
      </c>
      <c r="U675" t="str">
        <f t="shared" si="32"/>
        <v>FALSE</v>
      </c>
    </row>
    <row r="676" spans="1:21" x14ac:dyDescent="0.2">
      <c r="A676" t="s">
        <v>2230</v>
      </c>
      <c r="B676" t="s">
        <v>722</v>
      </c>
      <c r="C676">
        <v>9.4734376999999995E-2</v>
      </c>
      <c r="D676">
        <v>7.1879987610000002</v>
      </c>
      <c r="E676">
        <v>4.0774870999999997E-2</v>
      </c>
      <c r="F676">
        <v>0.839973101</v>
      </c>
      <c r="G676">
        <v>0.97980432299999998</v>
      </c>
      <c r="H676">
        <v>493.49764379999999</v>
      </c>
      <c r="I676">
        <v>0.14612593099999999</v>
      </c>
      <c r="J676">
        <v>-0.14612593099999999</v>
      </c>
      <c r="K676">
        <v>0.40661323799999999</v>
      </c>
      <c r="L676">
        <v>0.35937327600000002</v>
      </c>
      <c r="M676">
        <v>0.71931586400000003</v>
      </c>
      <c r="N676">
        <v>0.80865631299999996</v>
      </c>
      <c r="O676">
        <v>-2.5695776999999996E-2</v>
      </c>
      <c r="P676">
        <v>8.5728060850635945E-2</v>
      </c>
      <c r="Q676">
        <v>2.3996945536425986E-2</v>
      </c>
      <c r="R676">
        <v>5.4862503193530962E-2</v>
      </c>
      <c r="S676" s="2">
        <f t="shared" si="30"/>
        <v>0</v>
      </c>
      <c r="T676">
        <f t="shared" si="31"/>
        <v>0</v>
      </c>
      <c r="U676" t="str">
        <f t="shared" si="32"/>
        <v>FALSE</v>
      </c>
    </row>
    <row r="677" spans="1:21" x14ac:dyDescent="0.2">
      <c r="A677" t="s">
        <v>2231</v>
      </c>
      <c r="B677" t="s">
        <v>52</v>
      </c>
      <c r="C677">
        <v>0.75626007100000003</v>
      </c>
      <c r="D677">
        <v>6.6492120860000004</v>
      </c>
      <c r="E677">
        <v>6.352571416</v>
      </c>
      <c r="F677">
        <v>1.1721128000000001E-2</v>
      </c>
      <c r="G677">
        <v>8.0557924000000003E-2</v>
      </c>
      <c r="H677">
        <v>328.34851739999999</v>
      </c>
      <c r="I677">
        <v>-0.54312014500000005</v>
      </c>
      <c r="J677">
        <v>0.54312014500000005</v>
      </c>
      <c r="K677">
        <v>0.15408633099999999</v>
      </c>
      <c r="L677">
        <v>-3.5247782320000001</v>
      </c>
      <c r="M677">
        <v>4.2383699999999999E-4</v>
      </c>
      <c r="N677">
        <v>2.0072689999999999E-3</v>
      </c>
      <c r="O677">
        <v>0.64969010800000004</v>
      </c>
      <c r="P677">
        <v>7.930219206633389E-2</v>
      </c>
      <c r="Q677">
        <v>1.5966360909733728E-2</v>
      </c>
      <c r="R677">
        <v>4.7634276488033811E-2</v>
      </c>
      <c r="S677" s="2">
        <f t="shared" si="30"/>
        <v>0</v>
      </c>
      <c r="T677">
        <f t="shared" si="31"/>
        <v>0</v>
      </c>
      <c r="U677" t="str">
        <f t="shared" si="32"/>
        <v>FALSE</v>
      </c>
    </row>
    <row r="678" spans="1:21" x14ac:dyDescent="0.2">
      <c r="A678" t="s">
        <v>2232</v>
      </c>
      <c r="B678" t="s">
        <v>723</v>
      </c>
      <c r="C678">
        <v>0.74801424699999997</v>
      </c>
      <c r="D678">
        <v>5.5265171009999996</v>
      </c>
      <c r="E678">
        <v>5.0732359999999996</v>
      </c>
      <c r="F678">
        <v>2.4297982999999999E-2</v>
      </c>
      <c r="G678">
        <v>0.128296987</v>
      </c>
      <c r="H678">
        <v>149.95342049999999</v>
      </c>
      <c r="I678">
        <v>-0.51834914600000004</v>
      </c>
      <c r="J678">
        <v>0.51834914600000004</v>
      </c>
      <c r="K678">
        <v>0.21421414999999999</v>
      </c>
      <c r="L678">
        <v>-2.4197708000000002</v>
      </c>
      <c r="M678">
        <v>1.5530291999999999E-2</v>
      </c>
      <c r="N678">
        <v>4.0596728999999998E-2</v>
      </c>
      <c r="O678">
        <v>0.6331816965</v>
      </c>
      <c r="P678">
        <v>6.5912308846961434E-2</v>
      </c>
      <c r="Q678">
        <v>7.2916742560935471E-3</v>
      </c>
      <c r="R678">
        <v>3.6601991551527491E-2</v>
      </c>
      <c r="S678" s="2">
        <f t="shared" si="30"/>
        <v>0</v>
      </c>
      <c r="T678">
        <f t="shared" si="31"/>
        <v>0</v>
      </c>
      <c r="U678" t="str">
        <f t="shared" si="32"/>
        <v>FALSE</v>
      </c>
    </row>
    <row r="679" spans="1:21" x14ac:dyDescent="0.2">
      <c r="A679" t="s">
        <v>2233</v>
      </c>
      <c r="B679" t="s">
        <v>724</v>
      </c>
      <c r="C679">
        <v>0.884805536</v>
      </c>
      <c r="D679">
        <v>4.9970987610000002</v>
      </c>
      <c r="E679">
        <v>6.2570099709999996</v>
      </c>
      <c r="F679">
        <v>1.2370281E-2</v>
      </c>
      <c r="G679">
        <v>8.3611640000000001E-2</v>
      </c>
      <c r="H679">
        <v>102.64537230000001</v>
      </c>
      <c r="I679">
        <v>-0.65309329000000005</v>
      </c>
      <c r="J679">
        <v>0.65309329000000005</v>
      </c>
      <c r="K679">
        <v>0.24425675099999999</v>
      </c>
      <c r="L679">
        <v>-2.6737983230000002</v>
      </c>
      <c r="M679">
        <v>7.499754E-3</v>
      </c>
      <c r="N679">
        <v>2.1747041000000002E-2</v>
      </c>
      <c r="O679">
        <v>0.76894941300000008</v>
      </c>
      <c r="P679">
        <v>5.9598172023063521E-2</v>
      </c>
      <c r="Q679">
        <v>4.9912607275740522E-3</v>
      </c>
      <c r="R679">
        <v>3.2294716375318784E-2</v>
      </c>
      <c r="S679" s="2">
        <f t="shared" si="30"/>
        <v>0</v>
      </c>
      <c r="T679">
        <f t="shared" si="31"/>
        <v>0</v>
      </c>
      <c r="U679" t="str">
        <f t="shared" si="32"/>
        <v>FALSE</v>
      </c>
    </row>
    <row r="680" spans="1:21" x14ac:dyDescent="0.2">
      <c r="A680" t="s">
        <v>2234</v>
      </c>
      <c r="B680" t="s">
        <v>725</v>
      </c>
      <c r="C680">
        <v>0.22735565399999999</v>
      </c>
      <c r="D680">
        <v>3.615765568</v>
      </c>
      <c r="E680">
        <v>0.270422469</v>
      </c>
      <c r="F680">
        <v>0.60304851699999995</v>
      </c>
      <c r="G680">
        <v>0.83543715799999996</v>
      </c>
      <c r="H680">
        <v>38.569927890000002</v>
      </c>
      <c r="I680">
        <v>-2.0957132999999999E-2</v>
      </c>
      <c r="J680">
        <v>2.0957132999999999E-2</v>
      </c>
      <c r="K680">
        <v>0.40921771899999998</v>
      </c>
      <c r="L680">
        <v>-5.1212673E-2</v>
      </c>
      <c r="M680">
        <v>0.95915605400000004</v>
      </c>
      <c r="N680">
        <v>0.97719999700000004</v>
      </c>
      <c r="O680">
        <v>0.12415639349999999</v>
      </c>
      <c r="P680">
        <v>4.3123626052491773E-2</v>
      </c>
      <c r="Q680">
        <v>1.8755114042556806E-3</v>
      </c>
      <c r="R680">
        <v>2.2499568728373727E-2</v>
      </c>
      <c r="S680" s="2">
        <f t="shared" si="30"/>
        <v>0</v>
      </c>
      <c r="T680">
        <f t="shared" si="31"/>
        <v>0</v>
      </c>
      <c r="U680" t="str">
        <f t="shared" si="32"/>
        <v>FALSE</v>
      </c>
    </row>
    <row r="681" spans="1:21" x14ac:dyDescent="0.2">
      <c r="A681" t="s">
        <v>2235</v>
      </c>
      <c r="B681" t="s">
        <v>50</v>
      </c>
      <c r="C681">
        <v>0.13722738600000001</v>
      </c>
      <c r="D681">
        <v>8.6777280870000002</v>
      </c>
      <c r="E681">
        <v>0.28558927499999998</v>
      </c>
      <c r="F681">
        <v>0.59306099099999998</v>
      </c>
      <c r="G681">
        <v>0.83074572099999999</v>
      </c>
      <c r="H681">
        <v>1374.6513729999999</v>
      </c>
      <c r="I681">
        <v>8.1897238999999997E-2</v>
      </c>
      <c r="J681">
        <v>-8.1897238999999997E-2</v>
      </c>
      <c r="K681">
        <v>0.17326643999999999</v>
      </c>
      <c r="L681">
        <v>0.47266648500000003</v>
      </c>
      <c r="M681">
        <v>0.636451141</v>
      </c>
      <c r="N681">
        <v>0.74176044500000005</v>
      </c>
      <c r="O681">
        <v>2.7665073500000005E-2</v>
      </c>
      <c r="P681">
        <v>0.10349539923739681</v>
      </c>
      <c r="Q681">
        <v>6.6844157300218088E-2</v>
      </c>
      <c r="R681">
        <v>8.516977826880745E-2</v>
      </c>
      <c r="S681" s="2">
        <f t="shared" si="30"/>
        <v>0</v>
      </c>
      <c r="T681">
        <f t="shared" si="31"/>
        <v>0</v>
      </c>
      <c r="U681" t="str">
        <f t="shared" si="32"/>
        <v>FALSE</v>
      </c>
    </row>
    <row r="682" spans="1:21" x14ac:dyDescent="0.2">
      <c r="A682" t="s">
        <v>2236</v>
      </c>
      <c r="B682" t="s">
        <v>337</v>
      </c>
      <c r="C682">
        <v>-0.33518421799999998</v>
      </c>
      <c r="D682">
        <v>6.6294368940000004</v>
      </c>
      <c r="E682">
        <v>1.1553844520000001</v>
      </c>
      <c r="F682">
        <v>0.28242482499999999</v>
      </c>
      <c r="G682">
        <v>0.56293531100000005</v>
      </c>
      <c r="H682">
        <v>332.99093629999999</v>
      </c>
      <c r="I682">
        <v>0.52892292399999996</v>
      </c>
      <c r="J682">
        <v>-0.52892292399999996</v>
      </c>
      <c r="K682">
        <v>0.189874021</v>
      </c>
      <c r="L682">
        <v>2.7856518910000001</v>
      </c>
      <c r="M682">
        <v>5.3420209999999997E-3</v>
      </c>
      <c r="N682">
        <v>1.6295265999999999E-2</v>
      </c>
      <c r="O682">
        <v>-0.43205357099999997</v>
      </c>
      <c r="P682">
        <v>7.9066342156021263E-2</v>
      </c>
      <c r="Q682">
        <v>1.6192104385716204E-2</v>
      </c>
      <c r="R682">
        <v>4.7629223270868735E-2</v>
      </c>
      <c r="S682" s="2">
        <f t="shared" si="30"/>
        <v>0</v>
      </c>
      <c r="T682">
        <f t="shared" si="31"/>
        <v>0</v>
      </c>
      <c r="U682" t="str">
        <f t="shared" si="32"/>
        <v>FALSE</v>
      </c>
    </row>
    <row r="683" spans="1:21" x14ac:dyDescent="0.2">
      <c r="A683" t="s">
        <v>2241</v>
      </c>
      <c r="B683" t="s">
        <v>580</v>
      </c>
      <c r="C683">
        <v>0.13263318900000001</v>
      </c>
      <c r="D683">
        <v>8.047627555</v>
      </c>
      <c r="E683">
        <v>0.26678528499999998</v>
      </c>
      <c r="F683">
        <v>0.60549642800000003</v>
      </c>
      <c r="G683">
        <v>0.83543715799999996</v>
      </c>
      <c r="H683">
        <v>883.85908500000005</v>
      </c>
      <c r="I683">
        <v>7.3961784000000003E-2</v>
      </c>
      <c r="J683">
        <v>-7.3961784000000003E-2</v>
      </c>
      <c r="K683">
        <v>0.122757094</v>
      </c>
      <c r="L683">
        <v>0.60250517400000003</v>
      </c>
      <c r="M683">
        <v>0.54683791999999998</v>
      </c>
      <c r="N683">
        <v>0.66242967600000002</v>
      </c>
      <c r="O683">
        <v>2.9335702500000005E-2</v>
      </c>
      <c r="P683">
        <v>9.5980470737075371E-2</v>
      </c>
      <c r="Q683">
        <v>4.2978763102698943E-2</v>
      </c>
      <c r="R683">
        <v>6.947961691988716E-2</v>
      </c>
      <c r="S683" s="2">
        <f t="shared" si="30"/>
        <v>0</v>
      </c>
      <c r="T683">
        <f t="shared" si="31"/>
        <v>0</v>
      </c>
      <c r="U683" t="str">
        <f t="shared" si="32"/>
        <v>FALSE</v>
      </c>
    </row>
    <row r="684" spans="1:21" x14ac:dyDescent="0.2">
      <c r="A684" t="s">
        <v>2242</v>
      </c>
      <c r="B684" t="s">
        <v>581</v>
      </c>
      <c r="C684">
        <v>0.20531253799999999</v>
      </c>
      <c r="D684">
        <v>7.1543606449999997</v>
      </c>
      <c r="E684">
        <v>0.58054522500000005</v>
      </c>
      <c r="F684">
        <v>0.44609869000000002</v>
      </c>
      <c r="G684">
        <v>0.71194366099999995</v>
      </c>
      <c r="H684">
        <v>474.6516416</v>
      </c>
      <c r="I684">
        <v>7.0377950000000003E-3</v>
      </c>
      <c r="J684">
        <v>-7.0377950000000003E-3</v>
      </c>
      <c r="K684">
        <v>0.16002601699999999</v>
      </c>
      <c r="L684">
        <v>4.3979070000000002E-2</v>
      </c>
      <c r="M684">
        <v>0.96492108700000001</v>
      </c>
      <c r="N684">
        <v>0.97982064000000002</v>
      </c>
      <c r="O684">
        <v>9.9137371499999988E-2</v>
      </c>
      <c r="P684">
        <v>8.5326874018079008E-2</v>
      </c>
      <c r="Q684">
        <v>2.3080534902951824E-2</v>
      </c>
      <c r="R684">
        <v>5.4203704460515416E-2</v>
      </c>
      <c r="S684" s="2">
        <f t="shared" si="30"/>
        <v>0</v>
      </c>
      <c r="T684">
        <f t="shared" si="31"/>
        <v>0</v>
      </c>
      <c r="U684" t="str">
        <f t="shared" si="32"/>
        <v>FALSE</v>
      </c>
    </row>
    <row r="685" spans="1:21" x14ac:dyDescent="0.2">
      <c r="A685" t="s">
        <v>2243</v>
      </c>
      <c r="B685" t="s">
        <v>728</v>
      </c>
      <c r="C685">
        <v>5.7071040000000003E-2</v>
      </c>
      <c r="D685">
        <v>6.2858720870000004</v>
      </c>
      <c r="E685">
        <v>3.8869119000000001E-2</v>
      </c>
      <c r="F685">
        <v>0.84370818000000003</v>
      </c>
      <c r="G685">
        <v>0.98102946899999999</v>
      </c>
      <c r="H685">
        <v>260.1017559</v>
      </c>
      <c r="I685">
        <v>0.15483132599999999</v>
      </c>
      <c r="J685">
        <v>-0.15483132599999999</v>
      </c>
      <c r="K685">
        <v>0.16892985399999999</v>
      </c>
      <c r="L685">
        <v>0.91654211500000005</v>
      </c>
      <c r="M685">
        <v>0.35938262900000001</v>
      </c>
      <c r="N685">
        <v>0.48799342600000001</v>
      </c>
      <c r="O685">
        <v>-4.8880142999999994E-2</v>
      </c>
      <c r="P685">
        <v>7.4968797671117179E-2</v>
      </c>
      <c r="Q685">
        <v>1.2647776030295743E-2</v>
      </c>
      <c r="R685">
        <v>4.3808286850706459E-2</v>
      </c>
      <c r="S685" s="2">
        <f t="shared" si="30"/>
        <v>0</v>
      </c>
      <c r="T685">
        <f t="shared" si="31"/>
        <v>0</v>
      </c>
      <c r="U685" t="str">
        <f t="shared" si="32"/>
        <v>FALSE</v>
      </c>
    </row>
    <row r="686" spans="1:21" x14ac:dyDescent="0.2">
      <c r="A686" t="s">
        <v>2245</v>
      </c>
      <c r="B686" t="s">
        <v>730</v>
      </c>
      <c r="C686">
        <v>-0.32528801499999999</v>
      </c>
      <c r="D686">
        <v>5.8910528180000004</v>
      </c>
      <c r="E686">
        <v>1.15521652</v>
      </c>
      <c r="F686">
        <v>0.28245980599999998</v>
      </c>
      <c r="G686">
        <v>0.56293531100000005</v>
      </c>
      <c r="H686">
        <v>199.50266310000001</v>
      </c>
      <c r="I686">
        <v>0.53003768600000001</v>
      </c>
      <c r="J686">
        <v>-0.53003768600000001</v>
      </c>
      <c r="K686">
        <v>0.17687391899999999</v>
      </c>
      <c r="L686">
        <v>2.9966978210000002</v>
      </c>
      <c r="M686">
        <v>2.7292110000000001E-3</v>
      </c>
      <c r="N686">
        <v>9.3236010000000008E-3</v>
      </c>
      <c r="O686">
        <v>-0.42766285049999997</v>
      </c>
      <c r="P686">
        <v>7.0259964038384776E-2</v>
      </c>
      <c r="Q686">
        <v>9.7010686898494208E-3</v>
      </c>
      <c r="R686">
        <v>3.9980516364117098E-2</v>
      </c>
      <c r="S686" s="2">
        <f t="shared" si="30"/>
        <v>0</v>
      </c>
      <c r="T686">
        <f t="shared" si="31"/>
        <v>0</v>
      </c>
      <c r="U686" t="str">
        <f t="shared" si="32"/>
        <v>FALSE</v>
      </c>
    </row>
    <row r="687" spans="1:21" x14ac:dyDescent="0.2">
      <c r="A687" t="s">
        <v>2246</v>
      </c>
      <c r="B687" t="s">
        <v>406</v>
      </c>
      <c r="C687">
        <v>-0.23991296200000001</v>
      </c>
      <c r="D687">
        <v>6.6389031569999997</v>
      </c>
      <c r="E687">
        <v>0.60018511799999996</v>
      </c>
      <c r="F687">
        <v>0.43850740399999999</v>
      </c>
      <c r="G687">
        <v>0.70557624900000004</v>
      </c>
      <c r="H687">
        <v>334.59484809999998</v>
      </c>
      <c r="I687">
        <v>0.43238519199999997</v>
      </c>
      <c r="J687">
        <v>-0.43238519199999997</v>
      </c>
      <c r="K687">
        <v>0.19797667599999999</v>
      </c>
      <c r="L687">
        <v>2.1840208670000001</v>
      </c>
      <c r="M687">
        <v>2.8960715000000001E-2</v>
      </c>
      <c r="N687">
        <v>6.8410859000000004E-2</v>
      </c>
      <c r="O687">
        <v>-0.33614907699999996</v>
      </c>
      <c r="P687">
        <v>7.9179242060080132E-2</v>
      </c>
      <c r="Q687">
        <v>1.6270096620518908E-2</v>
      </c>
      <c r="R687">
        <v>4.7724669340299522E-2</v>
      </c>
      <c r="S687" s="2">
        <f t="shared" si="30"/>
        <v>0</v>
      </c>
      <c r="T687">
        <f t="shared" si="31"/>
        <v>0</v>
      </c>
      <c r="U687" t="str">
        <f t="shared" si="32"/>
        <v>FALSE</v>
      </c>
    </row>
    <row r="688" spans="1:21" x14ac:dyDescent="0.2">
      <c r="A688" t="s">
        <v>2247</v>
      </c>
      <c r="B688" t="s">
        <v>731</v>
      </c>
      <c r="C688">
        <v>0.98734823699999996</v>
      </c>
      <c r="D688">
        <v>8.8718353729999997</v>
      </c>
      <c r="E688">
        <v>6.9079281659999996</v>
      </c>
      <c r="F688">
        <v>8.5814370000000008E-3</v>
      </c>
      <c r="G688">
        <v>6.5450270000000005E-2</v>
      </c>
      <c r="H688">
        <v>1529.904867</v>
      </c>
      <c r="I688">
        <v>-0.77522903700000001</v>
      </c>
      <c r="J688">
        <v>0.77522903700000001</v>
      </c>
      <c r="K688">
        <v>0.247398812</v>
      </c>
      <c r="L688">
        <v>-3.1335196440000002</v>
      </c>
      <c r="M688">
        <v>1.727234E-3</v>
      </c>
      <c r="N688">
        <v>6.4587869999999997E-3</v>
      </c>
      <c r="O688">
        <v>0.88128863699999993</v>
      </c>
      <c r="P688">
        <v>0.1058104304135353</v>
      </c>
      <c r="Q688">
        <v>7.4393554316929525E-2</v>
      </c>
      <c r="R688">
        <v>9.010199236523242E-2</v>
      </c>
      <c r="S688" s="2">
        <f t="shared" si="30"/>
        <v>0</v>
      </c>
      <c r="T688">
        <f t="shared" si="31"/>
        <v>0</v>
      </c>
      <c r="U688" t="str">
        <f t="shared" si="32"/>
        <v>FALSE</v>
      </c>
    </row>
    <row r="689" spans="1:21" x14ac:dyDescent="0.2">
      <c r="A689" t="s">
        <v>2248</v>
      </c>
      <c r="B689" t="s">
        <v>15</v>
      </c>
      <c r="C689">
        <v>0.48519490900000001</v>
      </c>
      <c r="D689">
        <v>7.9220676699999997</v>
      </c>
      <c r="E689">
        <v>2.6795729549999998</v>
      </c>
      <c r="F689">
        <v>0.10164298200000001</v>
      </c>
      <c r="G689">
        <v>0.31765879899999999</v>
      </c>
      <c r="H689">
        <v>806.77423739999995</v>
      </c>
      <c r="I689">
        <v>-0.24630592700000001</v>
      </c>
      <c r="J689">
        <v>0.24630592700000001</v>
      </c>
      <c r="K689">
        <v>0.230866866</v>
      </c>
      <c r="L689">
        <v>-1.0668743030000001</v>
      </c>
      <c r="M689">
        <v>0.28602860000000002</v>
      </c>
      <c r="N689">
        <v>0.413769528</v>
      </c>
      <c r="O689">
        <v>0.36575041800000002</v>
      </c>
      <c r="P689">
        <v>9.4482973892740726E-2</v>
      </c>
      <c r="Q689">
        <v>3.9230415136339521E-2</v>
      </c>
      <c r="R689">
        <v>6.6856694514540127E-2</v>
      </c>
      <c r="S689" s="2">
        <f t="shared" si="30"/>
        <v>0</v>
      </c>
      <c r="T689">
        <f t="shared" si="31"/>
        <v>0</v>
      </c>
      <c r="U689" t="str">
        <f t="shared" si="32"/>
        <v>FALSE</v>
      </c>
    </row>
    <row r="690" spans="1:21" x14ac:dyDescent="0.2">
      <c r="A690" t="s">
        <v>2250</v>
      </c>
      <c r="B690" t="s">
        <v>733</v>
      </c>
      <c r="C690">
        <v>-4.9654292000000003E-2</v>
      </c>
      <c r="D690">
        <v>8.6857947240000009</v>
      </c>
      <c r="E690">
        <v>4.0728754999999998E-2</v>
      </c>
      <c r="F690">
        <v>0.84006239900000002</v>
      </c>
      <c r="G690">
        <v>0.97980432299999998</v>
      </c>
      <c r="H690">
        <v>1385.8502800000001</v>
      </c>
      <c r="I690">
        <v>0.26624272700000001</v>
      </c>
      <c r="J690">
        <v>-0.26624272700000001</v>
      </c>
      <c r="K690">
        <v>0.121942016</v>
      </c>
      <c r="L690">
        <v>2.1833551419999999</v>
      </c>
      <c r="M690">
        <v>2.9009666999999999E-2</v>
      </c>
      <c r="N690">
        <v>6.8443026000000004E-2</v>
      </c>
      <c r="O690">
        <v>-0.1579485095</v>
      </c>
      <c r="P690">
        <v>0.10359160642532067</v>
      </c>
      <c r="Q690">
        <v>6.7388718281861645E-2</v>
      </c>
      <c r="R690">
        <v>8.5490162353591165E-2</v>
      </c>
      <c r="S690" s="2">
        <f t="shared" si="30"/>
        <v>0</v>
      </c>
      <c r="T690">
        <f t="shared" si="31"/>
        <v>0</v>
      </c>
      <c r="U690" t="str">
        <f t="shared" si="32"/>
        <v>FALSE</v>
      </c>
    </row>
    <row r="691" spans="1:21" x14ac:dyDescent="0.2">
      <c r="A691" t="s">
        <v>2251</v>
      </c>
      <c r="B691" t="s">
        <v>734</v>
      </c>
      <c r="C691">
        <v>0.26399038699999999</v>
      </c>
      <c r="D691">
        <v>7.2680061519999999</v>
      </c>
      <c r="E691">
        <v>0.84600545199999999</v>
      </c>
      <c r="F691">
        <v>0.357684838</v>
      </c>
      <c r="G691">
        <v>0.64730268300000005</v>
      </c>
      <c r="H691">
        <v>511.4528899</v>
      </c>
      <c r="I691">
        <v>-5.6776129000000002E-2</v>
      </c>
      <c r="J691">
        <v>5.6776129000000002E-2</v>
      </c>
      <c r="K691">
        <v>0.15496832099999999</v>
      </c>
      <c r="L691">
        <v>-0.36637248700000002</v>
      </c>
      <c r="M691">
        <v>0.71408714699999998</v>
      </c>
      <c r="N691">
        <v>0.80464619199999998</v>
      </c>
      <c r="O691">
        <v>0.160383258</v>
      </c>
      <c r="P691">
        <v>8.6682273380744163E-2</v>
      </c>
      <c r="Q691">
        <v>2.4870042030741661E-2</v>
      </c>
      <c r="R691">
        <v>5.5776157705742915E-2</v>
      </c>
      <c r="S691" s="2">
        <f t="shared" si="30"/>
        <v>0</v>
      </c>
      <c r="T691">
        <f t="shared" si="31"/>
        <v>0</v>
      </c>
      <c r="U691" t="str">
        <f t="shared" si="32"/>
        <v>FALSE</v>
      </c>
    </row>
    <row r="692" spans="1:21" x14ac:dyDescent="0.2">
      <c r="A692" t="s">
        <v>2252</v>
      </c>
      <c r="B692" t="s">
        <v>735</v>
      </c>
      <c r="C692">
        <v>0.13773997399999999</v>
      </c>
      <c r="D692">
        <v>6.4450177860000002</v>
      </c>
      <c r="E692">
        <v>0.22464288700000001</v>
      </c>
      <c r="F692">
        <v>0.63552481699999996</v>
      </c>
      <c r="G692">
        <v>0.85309345000000003</v>
      </c>
      <c r="H692">
        <v>289.59297800000002</v>
      </c>
      <c r="I692">
        <v>7.1437264E-2</v>
      </c>
      <c r="J692">
        <v>-7.1437264E-2</v>
      </c>
      <c r="K692">
        <v>0.154045919</v>
      </c>
      <c r="L692">
        <v>0.46374006400000001</v>
      </c>
      <c r="M692">
        <v>0.64283398899999999</v>
      </c>
      <c r="N692">
        <v>0.74650445899999995</v>
      </c>
      <c r="O692">
        <v>3.3151354999999993E-2</v>
      </c>
      <c r="P692">
        <v>7.6866857565341604E-2</v>
      </c>
      <c r="Q692">
        <v>1.4081823911633049E-2</v>
      </c>
      <c r="R692">
        <v>4.5474340738487329E-2</v>
      </c>
      <c r="S692" s="2">
        <f t="shared" si="30"/>
        <v>0</v>
      </c>
      <c r="T692">
        <f t="shared" si="31"/>
        <v>0</v>
      </c>
      <c r="U692" t="str">
        <f t="shared" si="32"/>
        <v>FALSE</v>
      </c>
    </row>
    <row r="693" spans="1:21" x14ac:dyDescent="0.2">
      <c r="A693" t="s">
        <v>2253</v>
      </c>
      <c r="B693" t="s">
        <v>15</v>
      </c>
      <c r="C693">
        <v>0.94229084399999996</v>
      </c>
      <c r="D693">
        <v>6.6186670100000002</v>
      </c>
      <c r="E693">
        <v>5.2022992480000001</v>
      </c>
      <c r="F693">
        <v>2.2557032000000001E-2</v>
      </c>
      <c r="G693">
        <v>0.12160309</v>
      </c>
      <c r="H693">
        <v>318.8528096</v>
      </c>
      <c r="I693">
        <v>-0.72189536899999995</v>
      </c>
      <c r="J693">
        <v>0.72189536899999995</v>
      </c>
      <c r="K693">
        <v>0.29355871500000003</v>
      </c>
      <c r="L693">
        <v>-2.459117489</v>
      </c>
      <c r="M693">
        <v>1.3927903E-2</v>
      </c>
      <c r="N693">
        <v>3.7007336000000002E-2</v>
      </c>
      <c r="O693">
        <v>0.8320931064999999</v>
      </c>
      <c r="P693">
        <v>7.8937894544717307E-2</v>
      </c>
      <c r="Q693">
        <v>1.5504620137980898E-2</v>
      </c>
      <c r="R693">
        <v>4.7221257341349104E-2</v>
      </c>
      <c r="S693" s="2">
        <f t="shared" si="30"/>
        <v>0</v>
      </c>
      <c r="T693">
        <f t="shared" si="31"/>
        <v>0</v>
      </c>
      <c r="U693" t="str">
        <f t="shared" si="32"/>
        <v>FALSE</v>
      </c>
    </row>
    <row r="694" spans="1:21" x14ac:dyDescent="0.2">
      <c r="A694" t="s">
        <v>2254</v>
      </c>
      <c r="B694" t="s">
        <v>736</v>
      </c>
      <c r="C694">
        <v>0.31866282499999998</v>
      </c>
      <c r="D694">
        <v>8.4437627329999998</v>
      </c>
      <c r="E694">
        <v>1.572117333</v>
      </c>
      <c r="F694">
        <v>0.209899792</v>
      </c>
      <c r="G694">
        <v>0.48590503699999998</v>
      </c>
      <c r="H694">
        <v>1157.6697200000001</v>
      </c>
      <c r="I694">
        <v>-0.107942328</v>
      </c>
      <c r="J694">
        <v>0.107942328</v>
      </c>
      <c r="K694">
        <v>9.9987589000000002E-2</v>
      </c>
      <c r="L694">
        <v>-1.0795572689999999</v>
      </c>
      <c r="M694">
        <v>0.280339379</v>
      </c>
      <c r="N694">
        <v>0.409576522</v>
      </c>
      <c r="O694">
        <v>0.21330257650000001</v>
      </c>
      <c r="P694">
        <v>0.10070499863055779</v>
      </c>
      <c r="Q694">
        <v>5.6293150674632503E-2</v>
      </c>
      <c r="R694">
        <v>7.8499074652595147E-2</v>
      </c>
      <c r="S694" s="2">
        <f t="shared" si="30"/>
        <v>0</v>
      </c>
      <c r="T694">
        <f t="shared" si="31"/>
        <v>0</v>
      </c>
      <c r="U694" t="str">
        <f t="shared" si="32"/>
        <v>FALSE</v>
      </c>
    </row>
    <row r="695" spans="1:21" x14ac:dyDescent="0.2">
      <c r="A695" t="s">
        <v>2255</v>
      </c>
      <c r="B695" t="s">
        <v>737</v>
      </c>
      <c r="C695">
        <v>7.5128940000000005E-2</v>
      </c>
      <c r="D695">
        <v>7.1106623730000003</v>
      </c>
      <c r="E695">
        <v>8.4042026000000006E-2</v>
      </c>
      <c r="F695">
        <v>0.77189271999999998</v>
      </c>
      <c r="G695">
        <v>0.93458077299999998</v>
      </c>
      <c r="H695">
        <v>462.15684399999998</v>
      </c>
      <c r="I695">
        <v>0.138204576</v>
      </c>
      <c r="J695">
        <v>-0.138204576</v>
      </c>
      <c r="K695">
        <v>0.13354882700000001</v>
      </c>
      <c r="L695">
        <v>1.0348617739999999</v>
      </c>
      <c r="M695">
        <v>0.30073346899999998</v>
      </c>
      <c r="N695">
        <v>0.42859977700000002</v>
      </c>
      <c r="O695">
        <v>-3.1537817999999995E-2</v>
      </c>
      <c r="P695">
        <v>8.4805704184076083E-2</v>
      </c>
      <c r="Q695">
        <v>2.2472959605961382E-2</v>
      </c>
      <c r="R695">
        <v>5.3639331895018731E-2</v>
      </c>
      <c r="S695" s="2">
        <f t="shared" si="30"/>
        <v>0</v>
      </c>
      <c r="T695">
        <f t="shared" si="31"/>
        <v>0</v>
      </c>
      <c r="U695" t="str">
        <f t="shared" si="32"/>
        <v>FALSE</v>
      </c>
    </row>
    <row r="696" spans="1:21" x14ac:dyDescent="0.2">
      <c r="A696" t="s">
        <v>2256</v>
      </c>
      <c r="B696" t="s">
        <v>15</v>
      </c>
      <c r="C696">
        <v>0.43682694300000002</v>
      </c>
      <c r="D696">
        <v>6.0677954950000004</v>
      </c>
      <c r="E696">
        <v>2.1191617030000001</v>
      </c>
      <c r="F696">
        <v>0.14546614599999999</v>
      </c>
      <c r="G696">
        <v>0.38545611099999999</v>
      </c>
      <c r="H696">
        <v>221.1090677</v>
      </c>
      <c r="I696">
        <v>-0.216006105</v>
      </c>
      <c r="J696">
        <v>0.216006105</v>
      </c>
      <c r="K696">
        <v>0.183121163</v>
      </c>
      <c r="L696">
        <v>-1.1795802390000001</v>
      </c>
      <c r="M696">
        <v>0.23816720599999999</v>
      </c>
      <c r="N696">
        <v>0.36239581999999998</v>
      </c>
      <c r="O696">
        <v>0.32641652399999999</v>
      </c>
      <c r="P696">
        <v>7.2367895254367959E-2</v>
      </c>
      <c r="Q696">
        <v>1.0751707372603317E-2</v>
      </c>
      <c r="R696">
        <v>4.1559801313485641E-2</v>
      </c>
      <c r="S696" s="2">
        <f t="shared" si="30"/>
        <v>0</v>
      </c>
      <c r="T696">
        <f t="shared" si="31"/>
        <v>0</v>
      </c>
      <c r="U696" t="str">
        <f t="shared" si="32"/>
        <v>FALSE</v>
      </c>
    </row>
    <row r="697" spans="1:21" x14ac:dyDescent="0.2">
      <c r="A697" t="s">
        <v>2257</v>
      </c>
      <c r="B697" t="s">
        <v>738</v>
      </c>
      <c r="C697">
        <v>0.65482426599999999</v>
      </c>
      <c r="D697">
        <v>6.5364562639999999</v>
      </c>
      <c r="E697">
        <v>4.6418452520000004</v>
      </c>
      <c r="F697">
        <v>3.1201435999999999E-2</v>
      </c>
      <c r="G697">
        <v>0.150025879</v>
      </c>
      <c r="H697">
        <v>304.15525079999998</v>
      </c>
      <c r="I697">
        <v>-0.44354535299999998</v>
      </c>
      <c r="J697">
        <v>0.44354535299999998</v>
      </c>
      <c r="K697">
        <v>0.15992105200000001</v>
      </c>
      <c r="L697">
        <v>-2.773526988</v>
      </c>
      <c r="M697">
        <v>5.5452239999999996E-3</v>
      </c>
      <c r="N697">
        <v>1.6809232E-2</v>
      </c>
      <c r="O697">
        <v>0.54918480950000004</v>
      </c>
      <c r="P697">
        <v>7.7957403580541942E-2</v>
      </c>
      <c r="Q697">
        <v>1.4789932798592189E-2</v>
      </c>
      <c r="R697">
        <v>4.6373668189567063E-2</v>
      </c>
      <c r="S697" s="2">
        <f t="shared" si="30"/>
        <v>0</v>
      </c>
      <c r="T697">
        <f t="shared" si="31"/>
        <v>0</v>
      </c>
      <c r="U697" t="str">
        <f t="shared" si="32"/>
        <v>FALSE</v>
      </c>
    </row>
    <row r="698" spans="1:21" x14ac:dyDescent="0.2">
      <c r="A698" t="s">
        <v>2259</v>
      </c>
      <c r="B698" t="s">
        <v>740</v>
      </c>
      <c r="C698">
        <v>0.56790858</v>
      </c>
      <c r="D698">
        <v>7.4216635069999999</v>
      </c>
      <c r="E698">
        <v>4.5544876810000003</v>
      </c>
      <c r="F698">
        <v>3.2832584999999997E-2</v>
      </c>
      <c r="G698">
        <v>0.15421173699999999</v>
      </c>
      <c r="H698">
        <v>566.77962549999995</v>
      </c>
      <c r="I698">
        <v>-0.34980498300000001</v>
      </c>
      <c r="J698">
        <v>0.34980498300000001</v>
      </c>
      <c r="K698">
        <v>0.16161232</v>
      </c>
      <c r="L698">
        <v>-2.1644697819999998</v>
      </c>
      <c r="M698">
        <v>3.0428312999999999E-2</v>
      </c>
      <c r="N698">
        <v>7.1183143000000004E-2</v>
      </c>
      <c r="O698">
        <v>0.45885678149999998</v>
      </c>
      <c r="P698">
        <v>8.851487623970114E-2</v>
      </c>
      <c r="Q698">
        <v>2.7560374350625045E-2</v>
      </c>
      <c r="R698">
        <v>5.8037625295163091E-2</v>
      </c>
      <c r="S698" s="2">
        <f t="shared" si="30"/>
        <v>0</v>
      </c>
      <c r="T698">
        <f t="shared" si="31"/>
        <v>0</v>
      </c>
      <c r="U698" t="str">
        <f t="shared" si="32"/>
        <v>FALSE</v>
      </c>
    </row>
    <row r="699" spans="1:21" x14ac:dyDescent="0.2">
      <c r="A699" t="s">
        <v>2260</v>
      </c>
      <c r="B699" t="s">
        <v>741</v>
      </c>
      <c r="C699">
        <v>0.70819093099999997</v>
      </c>
      <c r="D699">
        <v>5.5953734319999997</v>
      </c>
      <c r="E699">
        <v>4.4994014949999999</v>
      </c>
      <c r="F699">
        <v>3.3906719000000002E-2</v>
      </c>
      <c r="G699">
        <v>0.156983915</v>
      </c>
      <c r="H699">
        <v>157.1285977</v>
      </c>
      <c r="I699">
        <v>-0.49103519099999998</v>
      </c>
      <c r="J699">
        <v>0.49103519099999998</v>
      </c>
      <c r="K699">
        <v>0.20191774500000001</v>
      </c>
      <c r="L699">
        <v>-2.431857543</v>
      </c>
      <c r="M699">
        <v>1.5021614000000001E-2</v>
      </c>
      <c r="N699">
        <v>3.9533786000000001E-2</v>
      </c>
      <c r="O699">
        <v>0.599613061</v>
      </c>
      <c r="P699">
        <v>6.6733527649327828E-2</v>
      </c>
      <c r="Q699">
        <v>7.6405762997928412E-3</v>
      </c>
      <c r="R699">
        <v>3.7187051974560334E-2</v>
      </c>
      <c r="S699" s="2">
        <f t="shared" si="30"/>
        <v>0</v>
      </c>
      <c r="T699">
        <f t="shared" si="31"/>
        <v>0</v>
      </c>
      <c r="U699" t="str">
        <f t="shared" si="32"/>
        <v>FALSE</v>
      </c>
    </row>
    <row r="700" spans="1:21" x14ac:dyDescent="0.2">
      <c r="A700" t="s">
        <v>2261</v>
      </c>
      <c r="B700" t="s">
        <v>742</v>
      </c>
      <c r="C700">
        <v>0.593172378</v>
      </c>
      <c r="D700">
        <v>6.7354612170000001</v>
      </c>
      <c r="E700">
        <v>4.437231003</v>
      </c>
      <c r="F700">
        <v>3.5163234000000002E-2</v>
      </c>
      <c r="G700">
        <v>0.160360168</v>
      </c>
      <c r="H700">
        <v>350.96689750000002</v>
      </c>
      <c r="I700">
        <v>-0.37211631000000001</v>
      </c>
      <c r="J700">
        <v>0.37211631000000001</v>
      </c>
      <c r="K700">
        <v>0.15538007400000001</v>
      </c>
      <c r="L700">
        <v>-2.394877927</v>
      </c>
      <c r="M700">
        <v>1.6625899999999999E-2</v>
      </c>
      <c r="N700">
        <v>4.3111602999999998E-2</v>
      </c>
      <c r="O700">
        <v>0.482644344</v>
      </c>
      <c r="P700">
        <v>8.0330847050360865E-2</v>
      </c>
      <c r="Q700">
        <v>1.7066208177903972E-2</v>
      </c>
      <c r="R700">
        <v>4.8698527614132417E-2</v>
      </c>
      <c r="S700" s="2">
        <f t="shared" si="30"/>
        <v>0</v>
      </c>
      <c r="T700">
        <f t="shared" si="31"/>
        <v>0</v>
      </c>
      <c r="U700" t="str">
        <f t="shared" si="32"/>
        <v>FALSE</v>
      </c>
    </row>
    <row r="701" spans="1:21" x14ac:dyDescent="0.2">
      <c r="A701" t="s">
        <v>2262</v>
      </c>
      <c r="B701" t="s">
        <v>743</v>
      </c>
      <c r="C701">
        <v>0.74493895799999998</v>
      </c>
      <c r="D701">
        <v>6.953665279</v>
      </c>
      <c r="E701">
        <v>7.333080056</v>
      </c>
      <c r="F701">
        <v>6.7696950000000001E-3</v>
      </c>
      <c r="G701">
        <v>5.4797237999999998E-2</v>
      </c>
      <c r="H701">
        <v>406.9629372</v>
      </c>
      <c r="I701">
        <v>-0.52806165999999999</v>
      </c>
      <c r="J701">
        <v>0.52806165999999999</v>
      </c>
      <c r="K701">
        <v>0.14696788</v>
      </c>
      <c r="L701">
        <v>-3.5930412880000002</v>
      </c>
      <c r="M701">
        <v>3.2684100000000002E-4</v>
      </c>
      <c r="N701">
        <v>1.6027610000000001E-3</v>
      </c>
      <c r="O701">
        <v>0.63650030899999999</v>
      </c>
      <c r="P701">
        <v>8.2933269745045571E-2</v>
      </c>
      <c r="Q701">
        <v>1.9789086254057509E-2</v>
      </c>
      <c r="R701">
        <v>5.136117799955154E-2</v>
      </c>
      <c r="S701" s="2">
        <f t="shared" si="30"/>
        <v>0</v>
      </c>
      <c r="T701">
        <f t="shared" si="31"/>
        <v>0</v>
      </c>
      <c r="U701" t="str">
        <f t="shared" si="32"/>
        <v>FALSE</v>
      </c>
    </row>
    <row r="702" spans="1:21" x14ac:dyDescent="0.2">
      <c r="A702" t="s">
        <v>2263</v>
      </c>
      <c r="B702" t="s">
        <v>744</v>
      </c>
      <c r="C702">
        <v>0.49437126799999997</v>
      </c>
      <c r="D702">
        <v>6.579705959</v>
      </c>
      <c r="E702">
        <v>2.7329554190000001</v>
      </c>
      <c r="F702">
        <v>9.8297231999999998E-2</v>
      </c>
      <c r="G702">
        <v>0.31039216800000002</v>
      </c>
      <c r="H702">
        <v>314.73460710000001</v>
      </c>
      <c r="I702">
        <v>-0.28449717099999999</v>
      </c>
      <c r="J702">
        <v>0.28449717099999999</v>
      </c>
      <c r="K702">
        <v>0.157647596</v>
      </c>
      <c r="L702">
        <v>-1.8046400869999999</v>
      </c>
      <c r="M702">
        <v>7.1131021000000003E-2</v>
      </c>
      <c r="N702">
        <v>0.13945423800000001</v>
      </c>
      <c r="O702">
        <v>0.38943421950000001</v>
      </c>
      <c r="P702">
        <v>7.8473223436389503E-2</v>
      </c>
      <c r="Q702">
        <v>1.530436734581048E-2</v>
      </c>
      <c r="R702">
        <v>4.688879539109999E-2</v>
      </c>
      <c r="S702" s="2">
        <f t="shared" si="30"/>
        <v>0</v>
      </c>
      <c r="T702">
        <f t="shared" si="31"/>
        <v>0</v>
      </c>
      <c r="U702" t="str">
        <f t="shared" si="32"/>
        <v>FALSE</v>
      </c>
    </row>
    <row r="703" spans="1:21" x14ac:dyDescent="0.2">
      <c r="A703" t="s">
        <v>2264</v>
      </c>
      <c r="B703" t="s">
        <v>745</v>
      </c>
      <c r="C703">
        <v>9.2475110999999999E-2</v>
      </c>
      <c r="D703">
        <v>9.3350690830000005</v>
      </c>
      <c r="E703">
        <v>0.119967977</v>
      </c>
      <c r="F703">
        <v>0.72906922299999999</v>
      </c>
      <c r="G703">
        <v>0.916087761</v>
      </c>
      <c r="H703">
        <v>2160.7004360000001</v>
      </c>
      <c r="I703">
        <v>0.112025419</v>
      </c>
      <c r="J703">
        <v>-0.112025419</v>
      </c>
      <c r="K703">
        <v>0.112241884</v>
      </c>
      <c r="L703">
        <v>0.99807144800000003</v>
      </c>
      <c r="M703">
        <v>0.31824471399999998</v>
      </c>
      <c r="N703">
        <v>0.44766885299999998</v>
      </c>
      <c r="O703">
        <v>-9.7751540000000012E-3</v>
      </c>
      <c r="P703">
        <v>0.1113352126233504</v>
      </c>
      <c r="Q703">
        <v>0.10506678468405665</v>
      </c>
      <c r="R703">
        <v>0.10820099865370353</v>
      </c>
      <c r="S703" s="2">
        <f t="shared" si="30"/>
        <v>0</v>
      </c>
      <c r="T703">
        <f t="shared" si="31"/>
        <v>0</v>
      </c>
      <c r="U703" t="str">
        <f t="shared" si="32"/>
        <v>FALSE</v>
      </c>
    </row>
    <row r="704" spans="1:21" x14ac:dyDescent="0.2">
      <c r="A704" t="s">
        <v>2265</v>
      </c>
      <c r="B704" t="s">
        <v>15</v>
      </c>
      <c r="C704">
        <v>0.16999389500000001</v>
      </c>
      <c r="D704">
        <v>9.8942705689999997</v>
      </c>
      <c r="E704">
        <v>0.28096021599999998</v>
      </c>
      <c r="F704">
        <v>0.59607254700000001</v>
      </c>
      <c r="G704">
        <v>0.83287266500000001</v>
      </c>
      <c r="H704">
        <v>3170.265273</v>
      </c>
      <c r="I704">
        <v>2.4114177000000001E-2</v>
      </c>
      <c r="J704">
        <v>-2.4114177000000001E-2</v>
      </c>
      <c r="K704">
        <v>0.18584852700000001</v>
      </c>
      <c r="L704">
        <v>0.12975177900000001</v>
      </c>
      <c r="M704">
        <v>0.89676281499999999</v>
      </c>
      <c r="N704">
        <v>0.940459975</v>
      </c>
      <c r="O704">
        <v>7.2939858999999996E-2</v>
      </c>
      <c r="P704">
        <v>0.11800455976899524</v>
      </c>
      <c r="Q704">
        <v>0.15415814857068555</v>
      </c>
      <c r="R704">
        <v>0.13608135416984041</v>
      </c>
      <c r="S704" s="2">
        <f t="shared" si="30"/>
        <v>0</v>
      </c>
      <c r="T704">
        <f t="shared" si="31"/>
        <v>0</v>
      </c>
      <c r="U704" t="str">
        <f t="shared" si="32"/>
        <v>FALSE</v>
      </c>
    </row>
    <row r="705" spans="1:21" x14ac:dyDescent="0.2">
      <c r="A705" t="s">
        <v>2266</v>
      </c>
      <c r="B705" t="s">
        <v>746</v>
      </c>
      <c r="C705">
        <v>-1.388869428</v>
      </c>
      <c r="D705">
        <v>6.9050181390000001</v>
      </c>
      <c r="E705">
        <v>5.2015855909999997</v>
      </c>
      <c r="F705">
        <v>2.2566295E-2</v>
      </c>
      <c r="G705">
        <v>0.12160309</v>
      </c>
      <c r="H705">
        <v>427.90119110000001</v>
      </c>
      <c r="I705">
        <v>1.2499293979999999</v>
      </c>
      <c r="J705">
        <v>-1.2499293979999999</v>
      </c>
      <c r="K705">
        <v>0.60382590899999999</v>
      </c>
      <c r="L705">
        <v>2.070016173</v>
      </c>
      <c r="M705">
        <v>3.8450829999999998E-2</v>
      </c>
      <c r="N705">
        <v>8.6906951999999996E-2</v>
      </c>
      <c r="O705">
        <v>-1.319399413</v>
      </c>
      <c r="P705">
        <v>8.2353076965831842E-2</v>
      </c>
      <c r="Q705">
        <v>2.0807235266071412E-2</v>
      </c>
      <c r="R705">
        <v>5.1580156115951625E-2</v>
      </c>
      <c r="S705" s="2">
        <f t="shared" si="30"/>
        <v>0</v>
      </c>
      <c r="T705">
        <f t="shared" si="31"/>
        <v>1</v>
      </c>
      <c r="U705" t="str">
        <f t="shared" si="32"/>
        <v>FALSE</v>
      </c>
    </row>
    <row r="706" spans="1:21" x14ac:dyDescent="0.2">
      <c r="A706" t="s">
        <v>2267</v>
      </c>
      <c r="B706" t="s">
        <v>747</v>
      </c>
      <c r="C706">
        <v>1.1489908E-2</v>
      </c>
      <c r="D706">
        <v>5.6576537189999998</v>
      </c>
      <c r="E706">
        <v>1.1423939999999999E-3</v>
      </c>
      <c r="F706">
        <v>0.97303717499999998</v>
      </c>
      <c r="G706">
        <v>1</v>
      </c>
      <c r="H706">
        <v>167.86648829999999</v>
      </c>
      <c r="I706">
        <v>0.203149934</v>
      </c>
      <c r="J706">
        <v>-0.203149934</v>
      </c>
      <c r="K706">
        <v>0.24313963699999999</v>
      </c>
      <c r="L706">
        <v>0.83552783399999997</v>
      </c>
      <c r="M706">
        <v>0.40342058200000003</v>
      </c>
      <c r="N706">
        <v>0.534664892</v>
      </c>
      <c r="O706">
        <v>-9.5830013000000006E-2</v>
      </c>
      <c r="P706">
        <v>6.7476316902812375E-2</v>
      </c>
      <c r="Q706">
        <v>8.1627197773587214E-3</v>
      </c>
      <c r="R706">
        <v>3.7819518340085546E-2</v>
      </c>
      <c r="S706" s="2">
        <f t="shared" si="30"/>
        <v>0</v>
      </c>
      <c r="T706">
        <f t="shared" si="31"/>
        <v>0</v>
      </c>
      <c r="U706" t="str">
        <f t="shared" si="32"/>
        <v>FALSE</v>
      </c>
    </row>
    <row r="707" spans="1:21" x14ac:dyDescent="0.2">
      <c r="A707" t="s">
        <v>2268</v>
      </c>
      <c r="B707" t="s">
        <v>748</v>
      </c>
      <c r="C707">
        <v>-0.209273826</v>
      </c>
      <c r="D707">
        <v>7.0750178720000001</v>
      </c>
      <c r="E707">
        <v>0.44019017100000002</v>
      </c>
      <c r="F707">
        <v>0.50703068200000001</v>
      </c>
      <c r="G707">
        <v>0.762246121</v>
      </c>
      <c r="H707">
        <v>451.97606780000001</v>
      </c>
      <c r="I707">
        <v>0.40094702199999999</v>
      </c>
      <c r="J707">
        <v>-0.40094702199999999</v>
      </c>
      <c r="K707">
        <v>0.19784444700000001</v>
      </c>
      <c r="L707">
        <v>2.0265770829999998</v>
      </c>
      <c r="M707">
        <v>4.2705682000000002E-2</v>
      </c>
      <c r="N707">
        <v>9.4676646000000003E-2</v>
      </c>
      <c r="O707">
        <v>-0.30511042399999999</v>
      </c>
      <c r="P707">
        <v>8.438058809094344E-2</v>
      </c>
      <c r="Q707">
        <v>2.1977906518962347E-2</v>
      </c>
      <c r="R707">
        <v>5.3179247304952895E-2</v>
      </c>
      <c r="S707" s="2">
        <f t="shared" ref="S707:S770" si="33">IF(G707&lt;0.05,IF(N707&lt;0.05,1,0),0)</f>
        <v>0</v>
      </c>
      <c r="T707">
        <f t="shared" ref="T707:T770" si="34">IF(O707&gt;1,1,IF(O707&lt;-1,1,0))</f>
        <v>0</v>
      </c>
      <c r="U707" t="str">
        <f t="shared" ref="U707:U770" si="35">IF(SUM(S707:T707)=2,"TRUE","FALSE")</f>
        <v>FALSE</v>
      </c>
    </row>
    <row r="708" spans="1:21" x14ac:dyDescent="0.2">
      <c r="A708" t="s">
        <v>2269</v>
      </c>
      <c r="B708" t="s">
        <v>308</v>
      </c>
      <c r="C708">
        <v>-0.44473429399999997</v>
      </c>
      <c r="D708">
        <v>6.7462648339999998</v>
      </c>
      <c r="E708">
        <v>2.4862342719999999</v>
      </c>
      <c r="F708">
        <v>0.114846221</v>
      </c>
      <c r="G708">
        <v>0.34347984599999998</v>
      </c>
      <c r="H708">
        <v>363.49980199999999</v>
      </c>
      <c r="I708">
        <v>0.65156670400000005</v>
      </c>
      <c r="J708">
        <v>-0.65156670400000005</v>
      </c>
      <c r="K708">
        <v>0.16147157600000001</v>
      </c>
      <c r="L708">
        <v>4.0351789489999996</v>
      </c>
      <c r="M708">
        <v>5.4599999999999999E-5</v>
      </c>
      <c r="N708">
        <v>3.14703E-4</v>
      </c>
      <c r="O708">
        <v>-0.54815049900000001</v>
      </c>
      <c r="P708">
        <v>8.0459696980136608E-2</v>
      </c>
      <c r="Q708">
        <v>1.7675636470983348E-2</v>
      </c>
      <c r="R708">
        <v>4.9067666725559976E-2</v>
      </c>
      <c r="S708" s="2">
        <f t="shared" si="33"/>
        <v>0</v>
      </c>
      <c r="T708">
        <f t="shared" si="34"/>
        <v>0</v>
      </c>
      <c r="U708" t="str">
        <f t="shared" si="35"/>
        <v>FALSE</v>
      </c>
    </row>
    <row r="709" spans="1:21" x14ac:dyDescent="0.2">
      <c r="A709" t="s">
        <v>2270</v>
      </c>
      <c r="B709" t="s">
        <v>749</v>
      </c>
      <c r="C709">
        <v>0.75300767000000002</v>
      </c>
      <c r="D709">
        <v>8.6366090320000009</v>
      </c>
      <c r="E709">
        <v>5.374720881</v>
      </c>
      <c r="F709">
        <v>2.0430609999999998E-2</v>
      </c>
      <c r="G709">
        <v>0.11466591299999999</v>
      </c>
      <c r="H709">
        <v>1307.4478369999999</v>
      </c>
      <c r="I709">
        <v>-0.54698270999999998</v>
      </c>
      <c r="J709">
        <v>0.54698270999999998</v>
      </c>
      <c r="K709">
        <v>0.20000799</v>
      </c>
      <c r="L709">
        <v>-2.7348042929999998</v>
      </c>
      <c r="M709">
        <v>6.2417369999999998E-3</v>
      </c>
      <c r="N709">
        <v>1.8686622999999999E-2</v>
      </c>
      <c r="O709">
        <v>0.64999519000000006</v>
      </c>
      <c r="P709">
        <v>0.10300499057618688</v>
      </c>
      <c r="Q709">
        <v>6.3576300576872094E-2</v>
      </c>
      <c r="R709">
        <v>8.3290645576529487E-2</v>
      </c>
      <c r="S709" s="2">
        <f t="shared" si="33"/>
        <v>0</v>
      </c>
      <c r="T709">
        <f t="shared" si="34"/>
        <v>0</v>
      </c>
      <c r="U709" t="str">
        <f t="shared" si="35"/>
        <v>FALSE</v>
      </c>
    </row>
    <row r="710" spans="1:21" x14ac:dyDescent="0.2">
      <c r="A710" t="s">
        <v>2271</v>
      </c>
      <c r="B710" t="s">
        <v>750</v>
      </c>
      <c r="C710">
        <v>0.472174184</v>
      </c>
      <c r="D710">
        <v>8.8316762349999998</v>
      </c>
      <c r="E710">
        <v>2.5674314470000001</v>
      </c>
      <c r="F710">
        <v>0.10908472299999999</v>
      </c>
      <c r="G710">
        <v>0.33342456999999998</v>
      </c>
      <c r="H710">
        <v>1507.455649</v>
      </c>
      <c r="I710">
        <v>-0.267818477</v>
      </c>
      <c r="J710">
        <v>0.267818477</v>
      </c>
      <c r="K710">
        <v>0.16025969200000001</v>
      </c>
      <c r="L710">
        <v>-1.6711530800000001</v>
      </c>
      <c r="M710">
        <v>9.4691444999999999E-2</v>
      </c>
      <c r="N710">
        <v>0.1761934</v>
      </c>
      <c r="O710">
        <v>0.36999633050000003</v>
      </c>
      <c r="P710">
        <v>0.10533147025499263</v>
      </c>
      <c r="Q710">
        <v>7.3301932769290132E-2</v>
      </c>
      <c r="R710">
        <v>8.9316701512141383E-2</v>
      </c>
      <c r="S710" s="2">
        <f t="shared" si="33"/>
        <v>0</v>
      </c>
      <c r="T710">
        <f t="shared" si="34"/>
        <v>0</v>
      </c>
      <c r="U710" t="str">
        <f t="shared" si="35"/>
        <v>FALSE</v>
      </c>
    </row>
    <row r="711" spans="1:21" x14ac:dyDescent="0.2">
      <c r="A711" t="s">
        <v>2272</v>
      </c>
      <c r="B711" t="s">
        <v>751</v>
      </c>
      <c r="C711">
        <v>-0.54960642100000001</v>
      </c>
      <c r="D711">
        <v>6.8082636790000004</v>
      </c>
      <c r="E711">
        <v>2.9690026330000001</v>
      </c>
      <c r="F711">
        <v>8.4874167E-2</v>
      </c>
      <c r="G711">
        <v>0.28719802999999999</v>
      </c>
      <c r="H711">
        <v>383.7191583</v>
      </c>
      <c r="I711">
        <v>0.75258579199999998</v>
      </c>
      <c r="J711">
        <v>-0.75258579199999998</v>
      </c>
      <c r="K711">
        <v>0.26726944699999999</v>
      </c>
      <c r="L711">
        <v>2.815831744</v>
      </c>
      <c r="M711">
        <v>4.8651140000000002E-3</v>
      </c>
      <c r="N711">
        <v>1.5053875E-2</v>
      </c>
      <c r="O711">
        <v>-0.65109610650000005</v>
      </c>
      <c r="P711">
        <v>8.1199129600195902E-2</v>
      </c>
      <c r="Q711">
        <v>1.8658828180221437E-2</v>
      </c>
      <c r="R711">
        <v>4.992897889020867E-2</v>
      </c>
      <c r="S711" s="2">
        <f t="shared" si="33"/>
        <v>0</v>
      </c>
      <c r="T711">
        <f t="shared" si="34"/>
        <v>0</v>
      </c>
      <c r="U711" t="str">
        <f t="shared" si="35"/>
        <v>FALSE</v>
      </c>
    </row>
    <row r="712" spans="1:21" x14ac:dyDescent="0.2">
      <c r="A712" t="s">
        <v>2273</v>
      </c>
      <c r="B712" t="s">
        <v>752</v>
      </c>
      <c r="C712">
        <v>-0.16907054099999999</v>
      </c>
      <c r="D712">
        <v>7.2682677289999997</v>
      </c>
      <c r="E712">
        <v>0.40883467200000001</v>
      </c>
      <c r="F712">
        <v>0.52256157299999995</v>
      </c>
      <c r="G712">
        <v>0.77552879399999997</v>
      </c>
      <c r="H712">
        <v>519.11556800000005</v>
      </c>
      <c r="I712">
        <v>0.38340581200000001</v>
      </c>
      <c r="J712">
        <v>-0.38340581200000001</v>
      </c>
      <c r="K712">
        <v>0.151127863</v>
      </c>
      <c r="L712">
        <v>2.536963101</v>
      </c>
      <c r="M712">
        <v>1.1181874E-2</v>
      </c>
      <c r="N712">
        <v>3.0722396999999999E-2</v>
      </c>
      <c r="O712">
        <v>-0.27623817649999999</v>
      </c>
      <c r="P712">
        <v>8.6685393093159077E-2</v>
      </c>
      <c r="Q712">
        <v>2.524264942074449E-2</v>
      </c>
      <c r="R712">
        <v>5.5964021256951782E-2</v>
      </c>
      <c r="S712" s="2">
        <f t="shared" si="33"/>
        <v>0</v>
      </c>
      <c r="T712">
        <f t="shared" si="34"/>
        <v>0</v>
      </c>
      <c r="U712" t="str">
        <f t="shared" si="35"/>
        <v>FALSE</v>
      </c>
    </row>
    <row r="713" spans="1:21" x14ac:dyDescent="0.2">
      <c r="A713" t="s">
        <v>2274</v>
      </c>
      <c r="B713" t="s">
        <v>753</v>
      </c>
      <c r="C713">
        <v>0.50078486300000002</v>
      </c>
      <c r="D713">
        <v>9.2402859329999991</v>
      </c>
      <c r="E713">
        <v>3.9429215590000002</v>
      </c>
      <c r="F713">
        <v>4.7068964999999997E-2</v>
      </c>
      <c r="G713">
        <v>0.191984564</v>
      </c>
      <c r="H713">
        <v>2008.0016780000001</v>
      </c>
      <c r="I713">
        <v>-0.28353953399999998</v>
      </c>
      <c r="J713">
        <v>0.28353953399999998</v>
      </c>
      <c r="K713">
        <v>0.104779436</v>
      </c>
      <c r="L713">
        <v>-2.7060608909999999</v>
      </c>
      <c r="M713">
        <v>6.8086559999999997E-3</v>
      </c>
      <c r="N713">
        <v>2.0186078E-2</v>
      </c>
      <c r="O713">
        <v>0.3921621985</v>
      </c>
      <c r="P713">
        <v>0.11020477619438186</v>
      </c>
      <c r="Q713">
        <v>9.7641614928452039E-2</v>
      </c>
      <c r="R713">
        <v>0.10392319556141695</v>
      </c>
      <c r="S713" s="2">
        <f t="shared" si="33"/>
        <v>0</v>
      </c>
      <c r="T713">
        <f t="shared" si="34"/>
        <v>0</v>
      </c>
      <c r="U713" t="str">
        <f t="shared" si="35"/>
        <v>FALSE</v>
      </c>
    </row>
    <row r="714" spans="1:21" x14ac:dyDescent="0.2">
      <c r="A714" t="s">
        <v>2275</v>
      </c>
      <c r="B714" t="s">
        <v>52</v>
      </c>
      <c r="C714">
        <v>0.19610844499999999</v>
      </c>
      <c r="D714">
        <v>8.9238348460000001</v>
      </c>
      <c r="E714">
        <v>0.58442573600000003</v>
      </c>
      <c r="F714">
        <v>0.44458278400000001</v>
      </c>
      <c r="G714">
        <v>0.71068982400000003</v>
      </c>
      <c r="H714">
        <v>1621.8366759999999</v>
      </c>
      <c r="I714">
        <v>1.2557229E-2</v>
      </c>
      <c r="J714">
        <v>-1.2557229E-2</v>
      </c>
      <c r="K714">
        <v>0.112805347</v>
      </c>
      <c r="L714">
        <v>0.11131767400000001</v>
      </c>
      <c r="M714">
        <v>0.91136444000000005</v>
      </c>
      <c r="N714">
        <v>0.94654848300000005</v>
      </c>
      <c r="O714">
        <v>9.1775607999999995E-2</v>
      </c>
      <c r="P714">
        <v>0.10643060497585323</v>
      </c>
      <c r="Q714">
        <v>7.8863854512592008E-2</v>
      </c>
      <c r="R714">
        <v>9.2647229744222626E-2</v>
      </c>
      <c r="S714" s="2">
        <f t="shared" si="33"/>
        <v>0</v>
      </c>
      <c r="T714">
        <f t="shared" si="34"/>
        <v>0</v>
      </c>
      <c r="U714" t="str">
        <f t="shared" si="35"/>
        <v>FALSE</v>
      </c>
    </row>
    <row r="715" spans="1:21" x14ac:dyDescent="0.2">
      <c r="A715" t="s">
        <v>2276</v>
      </c>
      <c r="B715" t="s">
        <v>754</v>
      </c>
      <c r="C715">
        <v>-0.47215793700000003</v>
      </c>
      <c r="D715">
        <v>4.0429938769999998</v>
      </c>
      <c r="E715">
        <v>0.80262359599999999</v>
      </c>
      <c r="F715">
        <v>0.370310113</v>
      </c>
      <c r="G715">
        <v>0.654407984</v>
      </c>
      <c r="H715">
        <v>53.77872378</v>
      </c>
      <c r="I715">
        <v>0.57784049699999995</v>
      </c>
      <c r="J715">
        <v>-0.57784049699999995</v>
      </c>
      <c r="K715">
        <v>0.442189418</v>
      </c>
      <c r="L715">
        <v>1.306771428</v>
      </c>
      <c r="M715">
        <v>0.191290352</v>
      </c>
      <c r="N715">
        <v>0.30793588199999999</v>
      </c>
      <c r="O715">
        <v>-0.52499921699999996</v>
      </c>
      <c r="P715">
        <v>4.8218987875560726E-2</v>
      </c>
      <c r="Q715">
        <v>2.6150582921327355E-3</v>
      </c>
      <c r="R715">
        <v>2.5417023083846732E-2</v>
      </c>
      <c r="S715" s="2">
        <f t="shared" si="33"/>
        <v>0</v>
      </c>
      <c r="T715">
        <f t="shared" si="34"/>
        <v>0</v>
      </c>
      <c r="U715" t="str">
        <f t="shared" si="35"/>
        <v>FALSE</v>
      </c>
    </row>
    <row r="716" spans="1:21" x14ac:dyDescent="0.2">
      <c r="A716" t="s">
        <v>2277</v>
      </c>
      <c r="B716" t="s">
        <v>15</v>
      </c>
      <c r="C716">
        <v>0.33735207900000003</v>
      </c>
      <c r="D716">
        <v>8.6689281929999993</v>
      </c>
      <c r="E716">
        <v>1.6342609210000001</v>
      </c>
      <c r="F716">
        <v>0.201114715</v>
      </c>
      <c r="G716">
        <v>0.47559648900000001</v>
      </c>
      <c r="H716">
        <v>1352.478089</v>
      </c>
      <c r="I716">
        <v>-0.13086837300000001</v>
      </c>
      <c r="J716">
        <v>0.13086837300000001</v>
      </c>
      <c r="K716">
        <v>0.11665407</v>
      </c>
      <c r="L716">
        <v>-1.121850046</v>
      </c>
      <c r="M716">
        <v>0.26192620300000002</v>
      </c>
      <c r="N716">
        <v>0.38877475500000003</v>
      </c>
      <c r="O716">
        <v>0.23411022600000003</v>
      </c>
      <c r="P716">
        <v>0.10339044681970798</v>
      </c>
      <c r="Q716">
        <v>6.5765953391452636E-2</v>
      </c>
      <c r="R716">
        <v>8.4578200105580315E-2</v>
      </c>
      <c r="S716" s="2">
        <f t="shared" si="33"/>
        <v>0</v>
      </c>
      <c r="T716">
        <f t="shared" si="34"/>
        <v>0</v>
      </c>
      <c r="U716" t="str">
        <f t="shared" si="35"/>
        <v>FALSE</v>
      </c>
    </row>
    <row r="717" spans="1:21" x14ac:dyDescent="0.2">
      <c r="A717" t="s">
        <v>2278</v>
      </c>
      <c r="B717" t="s">
        <v>755</v>
      </c>
      <c r="C717">
        <v>4.6979710000000001E-2</v>
      </c>
      <c r="D717">
        <v>9.8773345510000006</v>
      </c>
      <c r="E717">
        <v>3.178781E-2</v>
      </c>
      <c r="F717">
        <v>0.85849416099999998</v>
      </c>
      <c r="G717">
        <v>0.99136985499999997</v>
      </c>
      <c r="H717">
        <v>3153.2417930000001</v>
      </c>
      <c r="I717">
        <v>0.16175072099999999</v>
      </c>
      <c r="J717">
        <v>-0.16175072099999999</v>
      </c>
      <c r="K717">
        <v>8.9550824000000001E-2</v>
      </c>
      <c r="L717">
        <v>1.806244916</v>
      </c>
      <c r="M717">
        <v>7.0880092000000006E-2</v>
      </c>
      <c r="N717">
        <v>0.13910307799999999</v>
      </c>
      <c r="O717">
        <v>-5.7385505499999989E-2</v>
      </c>
      <c r="P717">
        <v>0.11780257142287186</v>
      </c>
      <c r="Q717">
        <v>0.15333036037851741</v>
      </c>
      <c r="R717">
        <v>0.13556646590069463</v>
      </c>
      <c r="S717" s="2">
        <f t="shared" si="33"/>
        <v>0</v>
      </c>
      <c r="T717">
        <f t="shared" si="34"/>
        <v>0</v>
      </c>
      <c r="U717" t="str">
        <f t="shared" si="35"/>
        <v>FALSE</v>
      </c>
    </row>
    <row r="718" spans="1:21" x14ac:dyDescent="0.2">
      <c r="A718" t="s">
        <v>2279</v>
      </c>
      <c r="B718" t="s">
        <v>756</v>
      </c>
      <c r="C718">
        <v>-0.31942011399999998</v>
      </c>
      <c r="D718">
        <v>7.0869995640000001</v>
      </c>
      <c r="E718">
        <v>0.81667936600000002</v>
      </c>
      <c r="F718">
        <v>0.36615283300000001</v>
      </c>
      <c r="G718">
        <v>0.654407984</v>
      </c>
      <c r="H718">
        <v>463.59505080000002</v>
      </c>
      <c r="I718">
        <v>0.52948580599999995</v>
      </c>
      <c r="J718">
        <v>-0.52948580599999995</v>
      </c>
      <c r="K718">
        <v>0.31166077199999997</v>
      </c>
      <c r="L718">
        <v>1.698917072</v>
      </c>
      <c r="M718">
        <v>8.9334810000000001E-2</v>
      </c>
      <c r="N718">
        <v>0.168164749</v>
      </c>
      <c r="O718">
        <v>-0.42445295999999999</v>
      </c>
      <c r="P718">
        <v>8.4523488396720151E-2</v>
      </c>
      <c r="Q718">
        <v>2.25428942260823E-2</v>
      </c>
      <c r="R718">
        <v>5.3533191311401225E-2</v>
      </c>
      <c r="S718" s="2">
        <f t="shared" si="33"/>
        <v>0</v>
      </c>
      <c r="T718">
        <f t="shared" si="34"/>
        <v>0</v>
      </c>
      <c r="U718" t="str">
        <f t="shared" si="35"/>
        <v>FALSE</v>
      </c>
    </row>
    <row r="719" spans="1:21" x14ac:dyDescent="0.2">
      <c r="A719" t="s">
        <v>2280</v>
      </c>
      <c r="B719" t="s">
        <v>757</v>
      </c>
      <c r="C719">
        <v>-1.3608835999999999E-2</v>
      </c>
      <c r="D719">
        <v>7.8303823230000003</v>
      </c>
      <c r="E719">
        <v>2.1785590000000001E-3</v>
      </c>
      <c r="F719">
        <v>0.96277222699999998</v>
      </c>
      <c r="G719">
        <v>1</v>
      </c>
      <c r="H719">
        <v>760.8429787</v>
      </c>
      <c r="I719">
        <v>0.208945777</v>
      </c>
      <c r="J719">
        <v>-0.208945777</v>
      </c>
      <c r="K719">
        <v>0.171679898</v>
      </c>
      <c r="L719">
        <v>1.217066059</v>
      </c>
      <c r="M719">
        <v>0.22357908300000001</v>
      </c>
      <c r="N719">
        <v>0.34729164699999998</v>
      </c>
      <c r="O719">
        <v>-0.11127730650000001</v>
      </c>
      <c r="P719">
        <v>9.3389483580892899E-2</v>
      </c>
      <c r="Q719">
        <v>3.6996949734243119E-2</v>
      </c>
      <c r="R719">
        <v>6.5193216657568012E-2</v>
      </c>
      <c r="S719" s="2">
        <f t="shared" si="33"/>
        <v>0</v>
      </c>
      <c r="T719">
        <f t="shared" si="34"/>
        <v>0</v>
      </c>
      <c r="U719" t="str">
        <f t="shared" si="35"/>
        <v>FALSE</v>
      </c>
    </row>
    <row r="720" spans="1:21" x14ac:dyDescent="0.2">
      <c r="A720" t="s">
        <v>2281</v>
      </c>
      <c r="B720" t="s">
        <v>572</v>
      </c>
      <c r="C720">
        <v>-1.7250210930000001</v>
      </c>
      <c r="D720">
        <v>3.958350512</v>
      </c>
      <c r="E720">
        <v>4.1433142539999999</v>
      </c>
      <c r="F720">
        <v>4.1799255E-2</v>
      </c>
      <c r="G720">
        <v>0.17701929999999999</v>
      </c>
      <c r="H720">
        <v>55.499701129999998</v>
      </c>
      <c r="I720">
        <v>1.4316489269999999</v>
      </c>
      <c r="J720">
        <v>-1.4316489269999999</v>
      </c>
      <c r="K720">
        <v>0.63436494300000001</v>
      </c>
      <c r="L720">
        <v>2.2568222630000001</v>
      </c>
      <c r="M720">
        <v>2.4019183E-2</v>
      </c>
      <c r="N720">
        <v>5.8818150999999999E-2</v>
      </c>
      <c r="O720">
        <v>-1.57833501</v>
      </c>
      <c r="P720">
        <v>4.7209484147667333E-2</v>
      </c>
      <c r="Q720">
        <v>2.6987429869964655E-3</v>
      </c>
      <c r="R720">
        <v>2.49541135673319E-2</v>
      </c>
      <c r="S720" s="2">
        <f t="shared" si="33"/>
        <v>0</v>
      </c>
      <c r="T720">
        <f t="shared" si="34"/>
        <v>1</v>
      </c>
      <c r="U720" t="str">
        <f t="shared" si="35"/>
        <v>FALSE</v>
      </c>
    </row>
    <row r="721" spans="1:21" x14ac:dyDescent="0.2">
      <c r="A721" t="s">
        <v>2282</v>
      </c>
      <c r="B721" t="s">
        <v>571</v>
      </c>
      <c r="C721">
        <v>0.451699515</v>
      </c>
      <c r="D721">
        <v>4.805113392</v>
      </c>
      <c r="E721">
        <v>1.516715504</v>
      </c>
      <c r="F721">
        <v>0.218117213</v>
      </c>
      <c r="G721">
        <v>0.48914670799999999</v>
      </c>
      <c r="H721">
        <v>90.512600329999998</v>
      </c>
      <c r="I721">
        <v>-0.23754900800000001</v>
      </c>
      <c r="J721">
        <v>0.23754900800000001</v>
      </c>
      <c r="K721">
        <v>0.256760239</v>
      </c>
      <c r="L721">
        <v>-0.92517832499999997</v>
      </c>
      <c r="M721">
        <v>0.35487315600000002</v>
      </c>
      <c r="N721">
        <v>0.48373631499999997</v>
      </c>
      <c r="O721">
        <v>0.34462426150000003</v>
      </c>
      <c r="P721">
        <v>5.7308448006225476E-2</v>
      </c>
      <c r="Q721">
        <v>4.4012893835812528E-3</v>
      </c>
      <c r="R721">
        <v>3.0854868694903365E-2</v>
      </c>
      <c r="S721" s="2">
        <f t="shared" si="33"/>
        <v>0</v>
      </c>
      <c r="T721">
        <f t="shared" si="34"/>
        <v>0</v>
      </c>
      <c r="U721" t="str">
        <f t="shared" si="35"/>
        <v>FALSE</v>
      </c>
    </row>
    <row r="722" spans="1:21" x14ac:dyDescent="0.2">
      <c r="A722" t="s">
        <v>2283</v>
      </c>
      <c r="B722" t="s">
        <v>758</v>
      </c>
      <c r="C722">
        <v>-0.20600400499999999</v>
      </c>
      <c r="D722">
        <v>3.8426172429999998</v>
      </c>
      <c r="E722">
        <v>0.31803111099999998</v>
      </c>
      <c r="F722">
        <v>0.57279328500000004</v>
      </c>
      <c r="G722">
        <v>0.815928608</v>
      </c>
      <c r="H722">
        <v>46.782666079999998</v>
      </c>
      <c r="I722">
        <v>0.39630949300000001</v>
      </c>
      <c r="J722">
        <v>-0.39630949300000001</v>
      </c>
      <c r="K722">
        <v>0.33060466700000002</v>
      </c>
      <c r="L722">
        <v>1.198741375</v>
      </c>
      <c r="M722">
        <v>0.230628525</v>
      </c>
      <c r="N722">
        <v>0.35370344599999998</v>
      </c>
      <c r="O722">
        <v>-0.301156749</v>
      </c>
      <c r="P722">
        <v>4.5829184977179617E-2</v>
      </c>
      <c r="Q722">
        <v>2.2748661601017421E-3</v>
      </c>
      <c r="R722">
        <v>2.4052025568640681E-2</v>
      </c>
      <c r="S722" s="2">
        <f t="shared" si="33"/>
        <v>0</v>
      </c>
      <c r="T722">
        <f t="shared" si="34"/>
        <v>0</v>
      </c>
      <c r="U722" t="str">
        <f t="shared" si="35"/>
        <v>FALSE</v>
      </c>
    </row>
    <row r="723" spans="1:21" x14ac:dyDescent="0.2">
      <c r="A723" t="s">
        <v>2284</v>
      </c>
      <c r="B723" t="s">
        <v>758</v>
      </c>
      <c r="C723">
        <v>-0.60734326199999999</v>
      </c>
      <c r="D723">
        <v>3.1585598749999999</v>
      </c>
      <c r="E723">
        <v>1.815112796</v>
      </c>
      <c r="F723">
        <v>0.17789611699999999</v>
      </c>
      <c r="G723">
        <v>0.441204131</v>
      </c>
      <c r="H723">
        <v>29.15132522</v>
      </c>
      <c r="I723">
        <v>0.71769064400000004</v>
      </c>
      <c r="J723">
        <v>-0.71769064400000004</v>
      </c>
      <c r="K723">
        <v>0.45291020300000001</v>
      </c>
      <c r="L723">
        <v>1.5846201719999999</v>
      </c>
      <c r="M723">
        <v>0.113052659</v>
      </c>
      <c r="N723">
        <v>0.20108631799999999</v>
      </c>
      <c r="O723">
        <v>-0.66251695300000002</v>
      </c>
      <c r="P723">
        <v>3.767073731753208E-2</v>
      </c>
      <c r="Q723">
        <v>1.4175199667264982E-3</v>
      </c>
      <c r="R723">
        <v>1.9544128642129288E-2</v>
      </c>
      <c r="S723" s="2">
        <f t="shared" si="33"/>
        <v>0</v>
      </c>
      <c r="T723">
        <f t="shared" si="34"/>
        <v>0</v>
      </c>
      <c r="U723" t="str">
        <f t="shared" si="35"/>
        <v>FALSE</v>
      </c>
    </row>
    <row r="724" spans="1:21" x14ac:dyDescent="0.2">
      <c r="A724" t="s">
        <v>2285</v>
      </c>
      <c r="B724" t="s">
        <v>15</v>
      </c>
      <c r="C724">
        <v>0.87984114300000005</v>
      </c>
      <c r="D724">
        <v>5.7743325130000001</v>
      </c>
      <c r="E724">
        <v>7.545216677</v>
      </c>
      <c r="F724">
        <v>6.0169589999999997E-3</v>
      </c>
      <c r="G724">
        <v>5.1007876000000001E-2</v>
      </c>
      <c r="H724">
        <v>177.642661</v>
      </c>
      <c r="I724">
        <v>-0.65434600600000004</v>
      </c>
      <c r="J724">
        <v>0.65434600600000004</v>
      </c>
      <c r="K724">
        <v>0.19020230900000001</v>
      </c>
      <c r="L724">
        <v>-3.4402632020000001</v>
      </c>
      <c r="M724">
        <v>5.8114899999999999E-4</v>
      </c>
      <c r="N724">
        <v>2.6301050000000002E-3</v>
      </c>
      <c r="O724">
        <v>0.76709357450000004</v>
      </c>
      <c r="P724">
        <v>6.8867892928991231E-2</v>
      </c>
      <c r="Q724">
        <v>8.6380985087142672E-3</v>
      </c>
      <c r="R724">
        <v>3.8752995718852747E-2</v>
      </c>
      <c r="S724" s="2">
        <f t="shared" si="33"/>
        <v>0</v>
      </c>
      <c r="T724">
        <f t="shared" si="34"/>
        <v>0</v>
      </c>
      <c r="U724" t="str">
        <f t="shared" si="35"/>
        <v>FALSE</v>
      </c>
    </row>
    <row r="725" spans="1:21" x14ac:dyDescent="0.2">
      <c r="A725" t="s">
        <v>2286</v>
      </c>
      <c r="B725" t="s">
        <v>759</v>
      </c>
      <c r="C725">
        <v>0.680132238</v>
      </c>
      <c r="D725">
        <v>10.12145069</v>
      </c>
      <c r="E725">
        <v>6.0280516239999997</v>
      </c>
      <c r="F725">
        <v>1.4080267E-2</v>
      </c>
      <c r="G725">
        <v>9.1320351999999994E-2</v>
      </c>
      <c r="H725">
        <v>3678.5793239999998</v>
      </c>
      <c r="I725">
        <v>-0.471047404</v>
      </c>
      <c r="J725">
        <v>0.471047404</v>
      </c>
      <c r="K725">
        <v>0.100591841</v>
      </c>
      <c r="L725">
        <v>-4.6827595569999998</v>
      </c>
      <c r="M725">
        <v>2.83E-6</v>
      </c>
      <c r="N725">
        <v>2.19E-5</v>
      </c>
      <c r="O725">
        <v>0.575589821</v>
      </c>
      <c r="P725">
        <v>0.12071403592288836</v>
      </c>
      <c r="Q725">
        <v>0.17887556059989179</v>
      </c>
      <c r="R725">
        <v>0.14979479826139008</v>
      </c>
      <c r="S725" s="2">
        <f t="shared" si="33"/>
        <v>0</v>
      </c>
      <c r="T725">
        <f t="shared" si="34"/>
        <v>0</v>
      </c>
      <c r="U725" t="str">
        <f t="shared" si="35"/>
        <v>FALSE</v>
      </c>
    </row>
    <row r="726" spans="1:21" x14ac:dyDescent="0.2">
      <c r="A726" t="s">
        <v>2287</v>
      </c>
      <c r="B726" t="s">
        <v>235</v>
      </c>
      <c r="C726">
        <v>-0.24721328400000001</v>
      </c>
      <c r="D726">
        <v>9.3200986110000006</v>
      </c>
      <c r="E726">
        <v>0.97242019700000004</v>
      </c>
      <c r="F726">
        <v>0.32407733</v>
      </c>
      <c r="G726">
        <v>0.61241176200000003</v>
      </c>
      <c r="H726">
        <v>2161.4900929999999</v>
      </c>
      <c r="I726">
        <v>0.45657344700000002</v>
      </c>
      <c r="J726">
        <v>-0.45657344700000002</v>
      </c>
      <c r="K726">
        <v>0.105039198</v>
      </c>
      <c r="L726">
        <v>4.3466958440000001</v>
      </c>
      <c r="M726">
        <v>1.38E-5</v>
      </c>
      <c r="N726">
        <v>9.0699999999999996E-5</v>
      </c>
      <c r="O726">
        <v>-0.3518933655</v>
      </c>
      <c r="P726">
        <v>0.11115666646923279</v>
      </c>
      <c r="Q726">
        <v>0.10510518275192895</v>
      </c>
      <c r="R726">
        <v>0.10813092461058088</v>
      </c>
      <c r="S726" s="2">
        <f t="shared" si="33"/>
        <v>0</v>
      </c>
      <c r="T726">
        <f t="shared" si="34"/>
        <v>0</v>
      </c>
      <c r="U726" t="str">
        <f t="shared" si="35"/>
        <v>FALSE</v>
      </c>
    </row>
    <row r="727" spans="1:21" x14ac:dyDescent="0.2">
      <c r="A727" t="s">
        <v>2288</v>
      </c>
      <c r="B727" t="s">
        <v>15</v>
      </c>
      <c r="C727">
        <v>-0.68182733699999998</v>
      </c>
      <c r="D727">
        <v>8.7571488449999997</v>
      </c>
      <c r="E727">
        <v>7.4026794880000004</v>
      </c>
      <c r="F727">
        <v>6.5126799999999999E-3</v>
      </c>
      <c r="G727">
        <v>5.3531587999999998E-2</v>
      </c>
      <c r="H727">
        <v>1478.8181259999999</v>
      </c>
      <c r="I727">
        <v>0.891390558</v>
      </c>
      <c r="J727">
        <v>-0.891390558</v>
      </c>
      <c r="K727">
        <v>0.116371192</v>
      </c>
      <c r="L727">
        <v>7.6598902430000004</v>
      </c>
      <c r="M727">
        <v>1.8600000000000001E-14</v>
      </c>
      <c r="N727">
        <v>4.2899999999999999E-13</v>
      </c>
      <c r="O727">
        <v>-0.78660894749999999</v>
      </c>
      <c r="P727">
        <v>0.10444261525690546</v>
      </c>
      <c r="Q727">
        <v>7.1909397083734436E-2</v>
      </c>
      <c r="R727">
        <v>8.8176006170319954E-2</v>
      </c>
      <c r="S727" s="2">
        <f t="shared" si="33"/>
        <v>0</v>
      </c>
      <c r="T727">
        <f t="shared" si="34"/>
        <v>0</v>
      </c>
      <c r="U727" t="str">
        <f t="shared" si="35"/>
        <v>FALSE</v>
      </c>
    </row>
    <row r="728" spans="1:21" x14ac:dyDescent="0.2">
      <c r="A728" t="s">
        <v>2289</v>
      </c>
      <c r="B728" t="s">
        <v>107</v>
      </c>
      <c r="C728">
        <v>-0.72837928500000004</v>
      </c>
      <c r="D728">
        <v>3.6165945900000001</v>
      </c>
      <c r="E728">
        <v>3.7652790540000001</v>
      </c>
      <c r="F728">
        <v>5.2327126000000002E-2</v>
      </c>
      <c r="G728">
        <v>0.20717965499999999</v>
      </c>
      <c r="H728">
        <v>40.613284100000001</v>
      </c>
      <c r="I728">
        <v>0.88193095200000005</v>
      </c>
      <c r="J728">
        <v>-0.88193095200000005</v>
      </c>
      <c r="K728">
        <v>0.35833716999999998</v>
      </c>
      <c r="L728">
        <v>2.4611763029999998</v>
      </c>
      <c r="M728">
        <v>1.384823E-2</v>
      </c>
      <c r="N728">
        <v>3.6896865000000001E-2</v>
      </c>
      <c r="O728">
        <v>-0.8051551185000001</v>
      </c>
      <c r="P728">
        <v>4.3133513428773494E-2</v>
      </c>
      <c r="Q728">
        <v>1.9748721779066281E-3</v>
      </c>
      <c r="R728">
        <v>2.2554192803340062E-2</v>
      </c>
      <c r="S728" s="2">
        <f t="shared" si="33"/>
        <v>0</v>
      </c>
      <c r="T728">
        <f t="shared" si="34"/>
        <v>0</v>
      </c>
      <c r="U728" t="str">
        <f t="shared" si="35"/>
        <v>FALSE</v>
      </c>
    </row>
    <row r="729" spans="1:21" x14ac:dyDescent="0.2">
      <c r="A729" t="s">
        <v>2290</v>
      </c>
      <c r="B729" t="s">
        <v>308</v>
      </c>
      <c r="C729">
        <v>-0.79797131600000004</v>
      </c>
      <c r="D729">
        <v>6.3136419530000003</v>
      </c>
      <c r="E729">
        <v>6.4531918140000002</v>
      </c>
      <c r="F729">
        <v>1.107532E-2</v>
      </c>
      <c r="G729">
        <v>7.8392279999999995E-2</v>
      </c>
      <c r="H729">
        <v>270.70097240000001</v>
      </c>
      <c r="I729">
        <v>0.97870329499999997</v>
      </c>
      <c r="J729">
        <v>-0.97870329499999997</v>
      </c>
      <c r="K729">
        <v>0.19501939099999999</v>
      </c>
      <c r="L729">
        <v>5.0184922189999996</v>
      </c>
      <c r="M729">
        <v>5.2099999999999997E-7</v>
      </c>
      <c r="N729">
        <v>4.5399999999999997E-6</v>
      </c>
      <c r="O729">
        <v>-0.88833730550000001</v>
      </c>
      <c r="P729">
        <v>7.5299996498693317E-2</v>
      </c>
      <c r="Q729">
        <v>1.3163176304795061E-2</v>
      </c>
      <c r="R729">
        <v>4.423158640174419E-2</v>
      </c>
      <c r="S729" s="2">
        <f t="shared" si="33"/>
        <v>0</v>
      </c>
      <c r="T729">
        <f t="shared" si="34"/>
        <v>0</v>
      </c>
      <c r="U729" t="str">
        <f t="shared" si="35"/>
        <v>FALSE</v>
      </c>
    </row>
    <row r="730" spans="1:21" x14ac:dyDescent="0.2">
      <c r="A730" t="s">
        <v>2294</v>
      </c>
      <c r="B730" t="s">
        <v>762</v>
      </c>
      <c r="C730">
        <v>-0.56747396500000002</v>
      </c>
      <c r="D730">
        <v>8.577251532</v>
      </c>
      <c r="E730">
        <v>5.4210886729999999</v>
      </c>
      <c r="F730">
        <v>1.9894951000000001E-2</v>
      </c>
      <c r="G730">
        <v>0.11299232200000001</v>
      </c>
      <c r="H730">
        <v>1301.4430789999999</v>
      </c>
      <c r="I730">
        <v>0.77806022600000002</v>
      </c>
      <c r="J730">
        <v>-0.77806022600000002</v>
      </c>
      <c r="K730">
        <v>0.103586633</v>
      </c>
      <c r="L730">
        <v>7.5112029480000002</v>
      </c>
      <c r="M730">
        <v>5.8599999999999998E-14</v>
      </c>
      <c r="N730">
        <v>1.29E-12</v>
      </c>
      <c r="O730">
        <v>-0.67276709550000002</v>
      </c>
      <c r="P730">
        <v>0.10229706010191483</v>
      </c>
      <c r="Q730">
        <v>6.3284311643397428E-2</v>
      </c>
      <c r="R730">
        <v>8.2790685872656131E-2</v>
      </c>
      <c r="S730" s="2">
        <f t="shared" si="33"/>
        <v>0</v>
      </c>
      <c r="T730">
        <f t="shared" si="34"/>
        <v>0</v>
      </c>
      <c r="U730" t="str">
        <f t="shared" si="35"/>
        <v>FALSE</v>
      </c>
    </row>
    <row r="731" spans="1:21" x14ac:dyDescent="0.2">
      <c r="A731" t="s">
        <v>2295</v>
      </c>
      <c r="B731" t="s">
        <v>15</v>
      </c>
      <c r="C731">
        <v>-0.50216274000000005</v>
      </c>
      <c r="D731">
        <v>8.4870365929999991</v>
      </c>
      <c r="E731">
        <v>4.3456125999999999</v>
      </c>
      <c r="F731">
        <v>3.7104416000000001E-2</v>
      </c>
      <c r="G731">
        <v>0.16425168100000001</v>
      </c>
      <c r="H731">
        <v>1220.0663380000001</v>
      </c>
      <c r="I731">
        <v>0.70959392300000002</v>
      </c>
      <c r="J731">
        <v>-0.70959392300000002</v>
      </c>
      <c r="K731">
        <v>9.9428585999999999E-2</v>
      </c>
      <c r="L731">
        <v>7.1367194139999999</v>
      </c>
      <c r="M731">
        <v>9.5599999999999997E-13</v>
      </c>
      <c r="N731">
        <v>1.8300000000000001E-11</v>
      </c>
      <c r="O731">
        <v>-0.60587833150000003</v>
      </c>
      <c r="P731">
        <v>0.10122110669160114</v>
      </c>
      <c r="Q731">
        <v>5.9327264945723129E-2</v>
      </c>
      <c r="R731">
        <v>8.0274185818662136E-2</v>
      </c>
      <c r="S731" s="2">
        <f t="shared" si="33"/>
        <v>0</v>
      </c>
      <c r="T731">
        <f t="shared" si="34"/>
        <v>0</v>
      </c>
      <c r="U731" t="str">
        <f t="shared" si="35"/>
        <v>FALSE</v>
      </c>
    </row>
    <row r="732" spans="1:21" x14ac:dyDescent="0.2">
      <c r="A732" t="s">
        <v>2296</v>
      </c>
      <c r="B732" t="s">
        <v>396</v>
      </c>
      <c r="C732">
        <v>-0.43713448300000002</v>
      </c>
      <c r="D732">
        <v>8.9081381700000009</v>
      </c>
      <c r="E732">
        <v>3.1654600049999999</v>
      </c>
      <c r="F732">
        <v>7.5211244999999996E-2</v>
      </c>
      <c r="G732">
        <v>0.26443491200000002</v>
      </c>
      <c r="H732">
        <v>1630.626452</v>
      </c>
      <c r="I732">
        <v>0.64649942299999996</v>
      </c>
      <c r="J732">
        <v>-0.64649942299999996</v>
      </c>
      <c r="K732">
        <v>8.0930083E-2</v>
      </c>
      <c r="L732">
        <v>7.9883696989999997</v>
      </c>
      <c r="M732">
        <v>1.37E-15</v>
      </c>
      <c r="N732">
        <v>3.5299999999999999E-14</v>
      </c>
      <c r="O732">
        <v>-0.54181695299999999</v>
      </c>
      <c r="P732">
        <v>0.10624339770996138</v>
      </c>
      <c r="Q732">
        <v>7.929126845995195E-2</v>
      </c>
      <c r="R732">
        <v>9.276733308495666E-2</v>
      </c>
      <c r="S732" s="2">
        <f t="shared" si="33"/>
        <v>0</v>
      </c>
      <c r="T732">
        <f t="shared" si="34"/>
        <v>0</v>
      </c>
      <c r="U732" t="str">
        <f t="shared" si="35"/>
        <v>FALSE</v>
      </c>
    </row>
    <row r="733" spans="1:21" x14ac:dyDescent="0.2">
      <c r="A733" t="s">
        <v>2297</v>
      </c>
      <c r="B733" t="s">
        <v>15</v>
      </c>
      <c r="C733">
        <v>-0.49417709199999998</v>
      </c>
      <c r="D733">
        <v>10.12168936</v>
      </c>
      <c r="E733">
        <v>3.7740280070000001</v>
      </c>
      <c r="F733">
        <v>5.2054136000000001E-2</v>
      </c>
      <c r="G733">
        <v>0.206434741</v>
      </c>
      <c r="H733">
        <v>3795.1213280000002</v>
      </c>
      <c r="I733">
        <v>0.70706699299999998</v>
      </c>
      <c r="J733">
        <v>-0.70706699299999998</v>
      </c>
      <c r="K733">
        <v>9.2628680000000005E-2</v>
      </c>
      <c r="L733">
        <v>7.6333484729999999</v>
      </c>
      <c r="M733">
        <v>2.2899999999999999E-14</v>
      </c>
      <c r="N733">
        <v>5.21E-13</v>
      </c>
      <c r="O733">
        <v>-0.60062204249999995</v>
      </c>
      <c r="P733">
        <v>0.12071688243371337</v>
      </c>
      <c r="Q733">
        <v>0.18454256257615118</v>
      </c>
      <c r="R733">
        <v>0.15262972250493229</v>
      </c>
      <c r="S733" s="2">
        <f t="shared" si="33"/>
        <v>0</v>
      </c>
      <c r="T733">
        <f t="shared" si="34"/>
        <v>0</v>
      </c>
      <c r="U733" t="str">
        <f t="shared" si="35"/>
        <v>FALSE</v>
      </c>
    </row>
    <row r="734" spans="1:21" x14ac:dyDescent="0.2">
      <c r="A734" t="s">
        <v>2298</v>
      </c>
      <c r="B734" t="s">
        <v>15</v>
      </c>
      <c r="C734">
        <v>-0.58887388299999999</v>
      </c>
      <c r="D734">
        <v>11.274778209999999</v>
      </c>
      <c r="E734">
        <v>4.8035592410000003</v>
      </c>
      <c r="F734">
        <v>2.8401005E-2</v>
      </c>
      <c r="G734">
        <v>0.14087593400000001</v>
      </c>
      <c r="H734">
        <v>8449.8790389999995</v>
      </c>
      <c r="I734">
        <v>0.798463221</v>
      </c>
      <c r="J734">
        <v>-0.798463221</v>
      </c>
      <c r="K734">
        <v>8.2432397000000004E-2</v>
      </c>
      <c r="L734">
        <v>9.6862792520000003</v>
      </c>
      <c r="M734">
        <v>3.4500000000000002E-22</v>
      </c>
      <c r="N734">
        <v>1.4199999999999999E-20</v>
      </c>
      <c r="O734">
        <v>-0.69366855199999999</v>
      </c>
      <c r="P734">
        <v>0.1344692597484303</v>
      </c>
      <c r="Q734">
        <v>0.41088602881039837</v>
      </c>
      <c r="R734">
        <v>0.27267764427941432</v>
      </c>
      <c r="S734" s="2">
        <f t="shared" si="33"/>
        <v>0</v>
      </c>
      <c r="T734">
        <f t="shared" si="34"/>
        <v>0</v>
      </c>
      <c r="U734" t="str">
        <f t="shared" si="35"/>
        <v>FALSE</v>
      </c>
    </row>
    <row r="735" spans="1:21" x14ac:dyDescent="0.2">
      <c r="A735" t="s">
        <v>2299</v>
      </c>
      <c r="B735" t="s">
        <v>539</v>
      </c>
      <c r="C735">
        <v>-0.68596679299999996</v>
      </c>
      <c r="D735">
        <v>7.4372343440000002</v>
      </c>
      <c r="E735">
        <v>6.8046325750000003</v>
      </c>
      <c r="F735">
        <v>9.0921660000000005E-3</v>
      </c>
      <c r="G735">
        <v>6.7749366000000005E-2</v>
      </c>
      <c r="H735">
        <v>593.03225789999999</v>
      </c>
      <c r="I735">
        <v>0.89458475800000004</v>
      </c>
      <c r="J735">
        <v>-0.89458475800000004</v>
      </c>
      <c r="K735">
        <v>0.167591078</v>
      </c>
      <c r="L735">
        <v>5.3379020380000002</v>
      </c>
      <c r="M735">
        <v>9.3999999999999995E-8</v>
      </c>
      <c r="N735">
        <v>9.1999999999999998E-7</v>
      </c>
      <c r="O735">
        <v>-0.79027577550000006</v>
      </c>
      <c r="P735">
        <v>8.8700582679868301E-2</v>
      </c>
      <c r="Q735">
        <v>2.8836941721929309E-2</v>
      </c>
      <c r="R735">
        <v>5.8768762200898807E-2</v>
      </c>
      <c r="S735" s="2">
        <f t="shared" si="33"/>
        <v>0</v>
      </c>
      <c r="T735">
        <f t="shared" si="34"/>
        <v>0</v>
      </c>
      <c r="U735" t="str">
        <f t="shared" si="35"/>
        <v>FALSE</v>
      </c>
    </row>
    <row r="736" spans="1:21" x14ac:dyDescent="0.2">
      <c r="A736" t="s">
        <v>2301</v>
      </c>
      <c r="B736" t="s">
        <v>478</v>
      </c>
      <c r="C736">
        <v>0.59444870999999999</v>
      </c>
      <c r="D736">
        <v>7.3205014579999999</v>
      </c>
      <c r="E736">
        <v>4.4251192980000003</v>
      </c>
      <c r="F736">
        <v>3.5413636999999998E-2</v>
      </c>
      <c r="G736">
        <v>0.161049308</v>
      </c>
      <c r="H736">
        <v>527.85183319999999</v>
      </c>
      <c r="I736">
        <v>-0.36753619599999998</v>
      </c>
      <c r="J736">
        <v>0.36753619599999998</v>
      </c>
      <c r="K736">
        <v>0.182350348</v>
      </c>
      <c r="L736">
        <v>-2.0155497439999999</v>
      </c>
      <c r="M736">
        <v>4.3847078999999997E-2</v>
      </c>
      <c r="N736">
        <v>9.6349393000000005E-2</v>
      </c>
      <c r="O736">
        <v>0.48099245299999999</v>
      </c>
      <c r="P736">
        <v>8.7308361522489289E-2</v>
      </c>
      <c r="Q736">
        <v>2.5667461337944106E-2</v>
      </c>
      <c r="R736">
        <v>5.6487911430216697E-2</v>
      </c>
      <c r="S736" s="2">
        <f t="shared" si="33"/>
        <v>0</v>
      </c>
      <c r="T736">
        <f t="shared" si="34"/>
        <v>0</v>
      </c>
      <c r="U736" t="str">
        <f t="shared" si="35"/>
        <v>FALSE</v>
      </c>
    </row>
    <row r="737" spans="1:21" x14ac:dyDescent="0.2">
      <c r="A737" t="s">
        <v>2302</v>
      </c>
      <c r="B737" t="s">
        <v>190</v>
      </c>
      <c r="C737">
        <v>0.80274614200000005</v>
      </c>
      <c r="D737">
        <v>6.4375781590000001</v>
      </c>
      <c r="E737">
        <v>5.8002684670000004</v>
      </c>
      <c r="F737">
        <v>1.6023728000000001E-2</v>
      </c>
      <c r="G737">
        <v>9.9613028000000006E-2</v>
      </c>
      <c r="H737">
        <v>284.15300669999999</v>
      </c>
      <c r="I737">
        <v>-0.56046904600000003</v>
      </c>
      <c r="J737">
        <v>0.56046904600000003</v>
      </c>
      <c r="K737">
        <v>0.245352036</v>
      </c>
      <c r="L737">
        <v>-2.2843464259999999</v>
      </c>
      <c r="M737">
        <v>2.2351178999999999E-2</v>
      </c>
      <c r="N737">
        <v>5.5011734E-2</v>
      </c>
      <c r="O737">
        <v>0.68160759400000004</v>
      </c>
      <c r="P737">
        <v>7.6778128446518934E-2</v>
      </c>
      <c r="Q737">
        <v>1.3817298443992264E-2</v>
      </c>
      <c r="R737">
        <v>4.52977134452556E-2</v>
      </c>
      <c r="S737" s="2">
        <f t="shared" si="33"/>
        <v>0</v>
      </c>
      <c r="T737">
        <f t="shared" si="34"/>
        <v>0</v>
      </c>
      <c r="U737" t="str">
        <f t="shared" si="35"/>
        <v>FALSE</v>
      </c>
    </row>
    <row r="738" spans="1:21" x14ac:dyDescent="0.2">
      <c r="A738" t="s">
        <v>2303</v>
      </c>
      <c r="B738" t="s">
        <v>756</v>
      </c>
      <c r="C738">
        <v>0.711725787</v>
      </c>
      <c r="D738">
        <v>7.356999804</v>
      </c>
      <c r="E738">
        <v>6.1518012449999997</v>
      </c>
      <c r="F738">
        <v>1.3127833E-2</v>
      </c>
      <c r="G738">
        <v>8.7148751999999996E-2</v>
      </c>
      <c r="H738">
        <v>540.46870939999997</v>
      </c>
      <c r="I738">
        <v>-0.48250999999999999</v>
      </c>
      <c r="J738">
        <v>0.48250999999999999</v>
      </c>
      <c r="K738">
        <v>0.196835341</v>
      </c>
      <c r="L738">
        <v>-2.4513382429999999</v>
      </c>
      <c r="M738">
        <v>1.4232613999999999E-2</v>
      </c>
      <c r="N738">
        <v>3.7713507E-2</v>
      </c>
      <c r="O738">
        <v>0.5971178935</v>
      </c>
      <c r="P738">
        <v>8.7743661044772506E-2</v>
      </c>
      <c r="Q738">
        <v>2.6280972860876384E-2</v>
      </c>
      <c r="R738">
        <v>5.7012316952824445E-2</v>
      </c>
      <c r="S738" s="2">
        <f t="shared" si="33"/>
        <v>0</v>
      </c>
      <c r="T738">
        <f t="shared" si="34"/>
        <v>0</v>
      </c>
      <c r="U738" t="str">
        <f t="shared" si="35"/>
        <v>FALSE</v>
      </c>
    </row>
    <row r="739" spans="1:21" x14ac:dyDescent="0.2">
      <c r="A739" t="s">
        <v>2311</v>
      </c>
      <c r="B739" t="s">
        <v>15</v>
      </c>
      <c r="C739">
        <v>0.72530753800000003</v>
      </c>
      <c r="D739">
        <v>5.837387519</v>
      </c>
      <c r="E739">
        <v>4.6027531230000003</v>
      </c>
      <c r="F739">
        <v>3.1920655999999999E-2</v>
      </c>
      <c r="G739">
        <v>0.152057685</v>
      </c>
      <c r="H739">
        <v>186.12143979999999</v>
      </c>
      <c r="I739">
        <v>-0.50986824500000005</v>
      </c>
      <c r="J739">
        <v>0.50986824500000005</v>
      </c>
      <c r="K739">
        <v>0.20233035699999999</v>
      </c>
      <c r="L739">
        <v>-2.519978976</v>
      </c>
      <c r="M739">
        <v>1.1736184E-2</v>
      </c>
      <c r="N739">
        <v>3.1963770000000002E-2</v>
      </c>
      <c r="O739">
        <v>0.61758789150000004</v>
      </c>
      <c r="P739">
        <v>6.9619921911054247E-2</v>
      </c>
      <c r="Q739">
        <v>9.0503898248638151E-3</v>
      </c>
      <c r="R739">
        <v>3.9335155867959035E-2</v>
      </c>
      <c r="S739" s="2">
        <f t="shared" si="33"/>
        <v>0</v>
      </c>
      <c r="T739">
        <f t="shared" si="34"/>
        <v>0</v>
      </c>
      <c r="U739" t="str">
        <f t="shared" si="35"/>
        <v>FALSE</v>
      </c>
    </row>
    <row r="740" spans="1:21" x14ac:dyDescent="0.2">
      <c r="A740" t="s">
        <v>2312</v>
      </c>
      <c r="B740" t="s">
        <v>190</v>
      </c>
      <c r="C740">
        <v>0.35679463300000003</v>
      </c>
      <c r="D740">
        <v>6.4480674200000001</v>
      </c>
      <c r="E740">
        <v>1.495408318</v>
      </c>
      <c r="F740">
        <v>0.22137922099999999</v>
      </c>
      <c r="G740">
        <v>0.49121353899999998</v>
      </c>
      <c r="H740">
        <v>288.99933329999999</v>
      </c>
      <c r="I740">
        <v>-0.136106531</v>
      </c>
      <c r="J740">
        <v>0.136106531</v>
      </c>
      <c r="K740">
        <v>0.172883389</v>
      </c>
      <c r="L740">
        <v>-0.78727361799999995</v>
      </c>
      <c r="M740">
        <v>0.43112170999999999</v>
      </c>
      <c r="N740">
        <v>0.560834622</v>
      </c>
      <c r="O740">
        <v>0.24645058200000003</v>
      </c>
      <c r="P740">
        <v>7.6903229192245973E-2</v>
      </c>
      <c r="Q740">
        <v>1.4052957189141338E-2</v>
      </c>
      <c r="R740">
        <v>4.5478093190693653E-2</v>
      </c>
      <c r="S740" s="2">
        <f t="shared" si="33"/>
        <v>0</v>
      </c>
      <c r="T740">
        <f t="shared" si="34"/>
        <v>0</v>
      </c>
      <c r="U740" t="str">
        <f t="shared" si="35"/>
        <v>FALSE</v>
      </c>
    </row>
    <row r="741" spans="1:21" x14ac:dyDescent="0.2">
      <c r="A741" t="s">
        <v>2313</v>
      </c>
      <c r="B741" t="s">
        <v>766</v>
      </c>
      <c r="C741">
        <v>0.59067921499999998</v>
      </c>
      <c r="D741">
        <v>6.5632624420000001</v>
      </c>
      <c r="E741">
        <v>3.3811272479999999</v>
      </c>
      <c r="F741">
        <v>6.5946936999999997E-2</v>
      </c>
      <c r="G741">
        <v>0.241911708</v>
      </c>
      <c r="H741">
        <v>310.21432329999999</v>
      </c>
      <c r="I741">
        <v>-0.37775347199999998</v>
      </c>
      <c r="J741">
        <v>0.37775347199999998</v>
      </c>
      <c r="K741">
        <v>0.18723963699999999</v>
      </c>
      <c r="L741">
        <v>-2.0174866699999998</v>
      </c>
      <c r="M741">
        <v>4.3644751000000002E-2</v>
      </c>
      <c r="N741">
        <v>9.6068048000000003E-2</v>
      </c>
      <c r="O741">
        <v>0.48421634349999998</v>
      </c>
      <c r="P741">
        <v>7.8277108930412828E-2</v>
      </c>
      <c r="Q741">
        <v>1.5084562843153623E-2</v>
      </c>
      <c r="R741">
        <v>4.6680835886783227E-2</v>
      </c>
      <c r="S741" s="2">
        <f t="shared" si="33"/>
        <v>0</v>
      </c>
      <c r="T741">
        <f t="shared" si="34"/>
        <v>0</v>
      </c>
      <c r="U741" t="str">
        <f t="shared" si="35"/>
        <v>FALSE</v>
      </c>
    </row>
    <row r="742" spans="1:21" x14ac:dyDescent="0.2">
      <c r="A742" t="s">
        <v>2314</v>
      </c>
      <c r="B742" t="s">
        <v>767</v>
      </c>
      <c r="C742">
        <v>9.8844548000000004E-2</v>
      </c>
      <c r="D742">
        <v>6.3975619459999997</v>
      </c>
      <c r="E742">
        <v>0.100063738</v>
      </c>
      <c r="F742">
        <v>0.75175315899999995</v>
      </c>
      <c r="G742">
        <v>0.926915936</v>
      </c>
      <c r="H742">
        <v>279.81791609999999</v>
      </c>
      <c r="I742">
        <v>0.105813302</v>
      </c>
      <c r="J742">
        <v>-0.105813302</v>
      </c>
      <c r="K742">
        <v>0.176140356</v>
      </c>
      <c r="L742">
        <v>0.60073287399999997</v>
      </c>
      <c r="M742">
        <v>0.54801792000000005</v>
      </c>
      <c r="N742">
        <v>0.66344419399999999</v>
      </c>
      <c r="O742">
        <v>-3.4843769999999968E-3</v>
      </c>
      <c r="P742">
        <v>7.630087289081558E-2</v>
      </c>
      <c r="Q742">
        <v>1.360649919432891E-2</v>
      </c>
      <c r="R742">
        <v>4.4953686042572244E-2</v>
      </c>
      <c r="S742" s="2">
        <f t="shared" si="33"/>
        <v>0</v>
      </c>
      <c r="T742">
        <f t="shared" si="34"/>
        <v>0</v>
      </c>
      <c r="U742" t="str">
        <f t="shared" si="35"/>
        <v>FALSE</v>
      </c>
    </row>
    <row r="743" spans="1:21" x14ac:dyDescent="0.2">
      <c r="A743" t="s">
        <v>2315</v>
      </c>
      <c r="B743" t="s">
        <v>608</v>
      </c>
      <c r="C743">
        <v>-0.105232406</v>
      </c>
      <c r="D743">
        <v>8.2563661840000009</v>
      </c>
      <c r="E743">
        <v>0.150692979</v>
      </c>
      <c r="F743">
        <v>0.69787399999999999</v>
      </c>
      <c r="G743">
        <v>0.89980256599999997</v>
      </c>
      <c r="H743">
        <v>1027.420063</v>
      </c>
      <c r="I743">
        <v>0.31614208500000002</v>
      </c>
      <c r="J743">
        <v>-0.31614208500000002</v>
      </c>
      <c r="K743">
        <v>0.15213939700000001</v>
      </c>
      <c r="L743">
        <v>2.0779764549999999</v>
      </c>
      <c r="M743">
        <v>3.7711528000000001E-2</v>
      </c>
      <c r="N743">
        <v>8.5435356000000004E-2</v>
      </c>
      <c r="O743">
        <v>-0.21068724550000001</v>
      </c>
      <c r="P743">
        <v>9.8470003426741684E-2</v>
      </c>
      <c r="Q743">
        <v>4.9959596777394692E-2</v>
      </c>
      <c r="R743">
        <v>7.4214800102068185E-2</v>
      </c>
      <c r="S743" s="2">
        <f t="shared" si="33"/>
        <v>0</v>
      </c>
      <c r="T743">
        <f t="shared" si="34"/>
        <v>0</v>
      </c>
      <c r="U743" t="str">
        <f t="shared" si="35"/>
        <v>FALSE</v>
      </c>
    </row>
    <row r="744" spans="1:21" x14ac:dyDescent="0.2">
      <c r="A744" t="s">
        <v>2316</v>
      </c>
      <c r="B744" t="s">
        <v>768</v>
      </c>
      <c r="C744">
        <v>0.52948471200000002</v>
      </c>
      <c r="D744">
        <v>7.6078553400000004</v>
      </c>
      <c r="E744">
        <v>3.5620249579999999</v>
      </c>
      <c r="F744">
        <v>5.9115582E-2</v>
      </c>
      <c r="G744">
        <v>0.22578490000000001</v>
      </c>
      <c r="H744">
        <v>643.50606489999996</v>
      </c>
      <c r="I744">
        <v>-0.32163988799999998</v>
      </c>
      <c r="J744">
        <v>0.32163988799999998</v>
      </c>
      <c r="K744">
        <v>0.13824334299999999</v>
      </c>
      <c r="L744">
        <v>-2.3266211640000001</v>
      </c>
      <c r="M744">
        <v>1.9985437000000002E-2</v>
      </c>
      <c r="N744">
        <v>5.0209847000000002E-2</v>
      </c>
      <c r="O744">
        <v>0.4255623</v>
      </c>
      <c r="P744">
        <v>9.0735503332170883E-2</v>
      </c>
      <c r="Q744">
        <v>3.1291294266084409E-2</v>
      </c>
      <c r="R744">
        <v>6.1013398799127649E-2</v>
      </c>
      <c r="S744" s="2">
        <f t="shared" si="33"/>
        <v>0</v>
      </c>
      <c r="T744">
        <f t="shared" si="34"/>
        <v>0</v>
      </c>
      <c r="U744" t="str">
        <f t="shared" si="35"/>
        <v>FALSE</v>
      </c>
    </row>
    <row r="745" spans="1:21" x14ac:dyDescent="0.2">
      <c r="A745" t="s">
        <v>2317</v>
      </c>
      <c r="B745" t="s">
        <v>769</v>
      </c>
      <c r="C745">
        <v>0.17271560999999999</v>
      </c>
      <c r="D745">
        <v>7.8333616130000001</v>
      </c>
      <c r="E745">
        <v>0.47927427900000003</v>
      </c>
      <c r="F745">
        <v>0.48875122199999999</v>
      </c>
      <c r="G745">
        <v>0.74600484600000005</v>
      </c>
      <c r="H745">
        <v>763.00888099999997</v>
      </c>
      <c r="I745">
        <v>4.5560186000000003E-2</v>
      </c>
      <c r="J745">
        <v>-4.5560186000000003E-2</v>
      </c>
      <c r="K745">
        <v>0.14478291400000001</v>
      </c>
      <c r="L745">
        <v>0.31467930199999999</v>
      </c>
      <c r="M745">
        <v>0.75300516100000003</v>
      </c>
      <c r="N745">
        <v>0.83726995100000001</v>
      </c>
      <c r="O745">
        <v>6.3577711999999995E-2</v>
      </c>
      <c r="P745">
        <v>9.3425016246229106E-2</v>
      </c>
      <c r="Q745">
        <v>3.710226946612695E-2</v>
      </c>
      <c r="R745">
        <v>6.5263642856178028E-2</v>
      </c>
      <c r="S745" s="2">
        <f t="shared" si="33"/>
        <v>0</v>
      </c>
      <c r="T745">
        <f t="shared" si="34"/>
        <v>0</v>
      </c>
      <c r="U745" t="str">
        <f t="shared" si="35"/>
        <v>FALSE</v>
      </c>
    </row>
    <row r="746" spans="1:21" x14ac:dyDescent="0.2">
      <c r="A746" t="s">
        <v>2318</v>
      </c>
      <c r="B746" t="s">
        <v>770</v>
      </c>
      <c r="C746">
        <v>-0.267215445</v>
      </c>
      <c r="D746">
        <v>8.1771067479999999</v>
      </c>
      <c r="E746">
        <v>0.91825991699999998</v>
      </c>
      <c r="F746">
        <v>0.33793227599999998</v>
      </c>
      <c r="G746">
        <v>0.62738590500000002</v>
      </c>
      <c r="H746">
        <v>974.16790860000003</v>
      </c>
      <c r="I746">
        <v>0.46229112</v>
      </c>
      <c r="J746">
        <v>-0.46229112</v>
      </c>
      <c r="K746">
        <v>0.14901497899999999</v>
      </c>
      <c r="L746">
        <v>3.1023130970000001</v>
      </c>
      <c r="M746">
        <v>1.920148E-3</v>
      </c>
      <c r="N746">
        <v>6.9546240000000004E-3</v>
      </c>
      <c r="O746">
        <v>-0.3647532825</v>
      </c>
      <c r="P746">
        <v>9.7524711422900284E-2</v>
      </c>
      <c r="Q746">
        <v>4.7370143585695086E-2</v>
      </c>
      <c r="R746">
        <v>7.2447427504297682E-2</v>
      </c>
      <c r="S746" s="2">
        <f t="shared" si="33"/>
        <v>0</v>
      </c>
      <c r="T746">
        <f t="shared" si="34"/>
        <v>0</v>
      </c>
      <c r="U746" t="str">
        <f t="shared" si="35"/>
        <v>FALSE</v>
      </c>
    </row>
    <row r="747" spans="1:21" x14ac:dyDescent="0.2">
      <c r="A747" t="s">
        <v>2319</v>
      </c>
      <c r="B747" t="s">
        <v>771</v>
      </c>
      <c r="C747">
        <v>0.602533392</v>
      </c>
      <c r="D747">
        <v>11.92373164</v>
      </c>
      <c r="E747">
        <v>2.7283267809999998</v>
      </c>
      <c r="F747">
        <v>9.8582517999999994E-2</v>
      </c>
      <c r="G747">
        <v>0.31068816799999999</v>
      </c>
      <c r="H747">
        <v>12811.23508</v>
      </c>
      <c r="I747">
        <v>-0.40285305700000001</v>
      </c>
      <c r="J747">
        <v>0.40285305700000001</v>
      </c>
      <c r="K747">
        <v>0.21438433600000001</v>
      </c>
      <c r="L747">
        <v>-1.879116096</v>
      </c>
      <c r="M747">
        <v>6.0228642999999998E-2</v>
      </c>
      <c r="N747">
        <v>0.121777538</v>
      </c>
      <c r="O747">
        <v>0.50269322449999998</v>
      </c>
      <c r="P747">
        <v>0.1422090383691669</v>
      </c>
      <c r="Q747">
        <v>0.62296246867938943</v>
      </c>
      <c r="R747">
        <v>0.38258575352427815</v>
      </c>
      <c r="S747" s="2">
        <f t="shared" si="33"/>
        <v>0</v>
      </c>
      <c r="T747">
        <f t="shared" si="34"/>
        <v>0</v>
      </c>
      <c r="U747" t="str">
        <f t="shared" si="35"/>
        <v>FALSE</v>
      </c>
    </row>
    <row r="748" spans="1:21" x14ac:dyDescent="0.2">
      <c r="A748" t="s">
        <v>2320</v>
      </c>
      <c r="B748" t="s">
        <v>363</v>
      </c>
      <c r="C748">
        <v>-0.52531546399999995</v>
      </c>
      <c r="D748">
        <v>4.8527171869999997</v>
      </c>
      <c r="E748">
        <v>2.2878543580000001</v>
      </c>
      <c r="F748">
        <v>0.130390066</v>
      </c>
      <c r="G748">
        <v>0.36780031600000002</v>
      </c>
      <c r="H748">
        <v>97.368170280000001</v>
      </c>
      <c r="I748">
        <v>0.71898116099999998</v>
      </c>
      <c r="J748">
        <v>-0.71898116099999998</v>
      </c>
      <c r="K748">
        <v>0.27007571499999999</v>
      </c>
      <c r="L748">
        <v>2.6621466580000002</v>
      </c>
      <c r="M748">
        <v>7.7644039999999999E-3</v>
      </c>
      <c r="N748">
        <v>2.2380433000000002E-2</v>
      </c>
      <c r="O748">
        <v>-0.62214831250000002</v>
      </c>
      <c r="P748">
        <v>5.7876197274161274E-2</v>
      </c>
      <c r="Q748">
        <v>4.7346501215262968E-3</v>
      </c>
      <c r="R748">
        <v>3.1305423697843789E-2</v>
      </c>
      <c r="S748" s="2">
        <f t="shared" si="33"/>
        <v>0</v>
      </c>
      <c r="T748">
        <f t="shared" si="34"/>
        <v>0</v>
      </c>
      <c r="U748" t="str">
        <f t="shared" si="35"/>
        <v>FALSE</v>
      </c>
    </row>
    <row r="749" spans="1:21" x14ac:dyDescent="0.2">
      <c r="A749" t="s">
        <v>2324</v>
      </c>
      <c r="B749" t="s">
        <v>774</v>
      </c>
      <c r="C749">
        <v>-0.83178218400000004</v>
      </c>
      <c r="D749">
        <v>1.9144762749999999</v>
      </c>
      <c r="E749">
        <v>1.6014622249999999</v>
      </c>
      <c r="F749">
        <v>0.20569611500000001</v>
      </c>
      <c r="G749">
        <v>0.48097899900000002</v>
      </c>
      <c r="H749">
        <v>11.53931306</v>
      </c>
      <c r="I749">
        <v>0.77016115600000001</v>
      </c>
      <c r="J749">
        <v>-0.77016115600000001</v>
      </c>
      <c r="K749">
        <v>0.62955376100000005</v>
      </c>
      <c r="L749">
        <v>1.2233445409999999</v>
      </c>
      <c r="M749">
        <v>0.221199591</v>
      </c>
      <c r="N749">
        <v>0.34442412100000003</v>
      </c>
      <c r="O749">
        <v>-0.80097167000000002</v>
      </c>
      <c r="P749">
        <v>2.2833106133906138E-2</v>
      </c>
      <c r="Q749">
        <v>5.6111365577423463E-4</v>
      </c>
      <c r="R749">
        <v>1.1697109894840187E-2</v>
      </c>
      <c r="S749" s="2">
        <f t="shared" si="33"/>
        <v>0</v>
      </c>
      <c r="T749">
        <f t="shared" si="34"/>
        <v>0</v>
      </c>
      <c r="U749" t="str">
        <f t="shared" si="35"/>
        <v>FALSE</v>
      </c>
    </row>
    <row r="750" spans="1:21" x14ac:dyDescent="0.2">
      <c r="A750" t="s">
        <v>2325</v>
      </c>
      <c r="B750" t="s">
        <v>106</v>
      </c>
      <c r="C750">
        <v>0.82174262200000003</v>
      </c>
      <c r="D750">
        <v>3.1628686209999999</v>
      </c>
      <c r="E750">
        <v>3.5432004300000002</v>
      </c>
      <c r="F750">
        <v>5.9789991000000001E-2</v>
      </c>
      <c r="G750">
        <v>0.22729538699999999</v>
      </c>
      <c r="H750">
        <v>27.080953520000001</v>
      </c>
      <c r="I750">
        <v>-0.55450662699999997</v>
      </c>
      <c r="J750">
        <v>0.55450662699999997</v>
      </c>
      <c r="K750">
        <v>0.435220092</v>
      </c>
      <c r="L750">
        <v>-1.2740832470000001</v>
      </c>
      <c r="M750">
        <v>0.202633915</v>
      </c>
      <c r="N750">
        <v>0.32257913199999999</v>
      </c>
      <c r="O750">
        <v>0.6881246245</v>
      </c>
      <c r="P750">
        <v>3.7722125812655653E-2</v>
      </c>
      <c r="Q750">
        <v>1.3168455307910095E-3</v>
      </c>
      <c r="R750">
        <v>1.9519485671723333E-2</v>
      </c>
      <c r="S750" s="2">
        <f t="shared" si="33"/>
        <v>0</v>
      </c>
      <c r="T750">
        <f t="shared" si="34"/>
        <v>0</v>
      </c>
      <c r="U750" t="str">
        <f t="shared" si="35"/>
        <v>FALSE</v>
      </c>
    </row>
    <row r="751" spans="1:21" x14ac:dyDescent="0.2">
      <c r="A751" t="s">
        <v>2326</v>
      </c>
      <c r="B751" t="s">
        <v>775</v>
      </c>
      <c r="C751">
        <v>0.232527331</v>
      </c>
      <c r="D751">
        <v>9.3193547500000005</v>
      </c>
      <c r="E751">
        <v>0.59854151099999997</v>
      </c>
      <c r="F751">
        <v>0.43913504799999997</v>
      </c>
      <c r="G751">
        <v>0.70615702000000002</v>
      </c>
      <c r="H751">
        <v>2132.5102259999999</v>
      </c>
      <c r="I751">
        <v>-1.068363E-2</v>
      </c>
      <c r="J751">
        <v>1.068363E-2</v>
      </c>
      <c r="K751">
        <v>0.19297752000000001</v>
      </c>
      <c r="L751">
        <v>-5.5362044999999999E-2</v>
      </c>
      <c r="M751">
        <v>0.95585003300000004</v>
      </c>
      <c r="N751">
        <v>0.97600501500000003</v>
      </c>
      <c r="O751">
        <v>0.1216054805</v>
      </c>
      <c r="P751">
        <v>0.11114779477028114</v>
      </c>
      <c r="Q751">
        <v>0.10369600015746512</v>
      </c>
      <c r="R751">
        <v>0.10742189746387312</v>
      </c>
      <c r="S751" s="2">
        <f t="shared" si="33"/>
        <v>0</v>
      </c>
      <c r="T751">
        <f t="shared" si="34"/>
        <v>0</v>
      </c>
      <c r="U751" t="str">
        <f t="shared" si="35"/>
        <v>FALSE</v>
      </c>
    </row>
    <row r="752" spans="1:21" x14ac:dyDescent="0.2">
      <c r="A752" t="s">
        <v>2327</v>
      </c>
      <c r="B752" t="s">
        <v>15</v>
      </c>
      <c r="C752">
        <v>0.66348556800000003</v>
      </c>
      <c r="D752">
        <v>7.3945355060000004</v>
      </c>
      <c r="E752">
        <v>3.2722924020000002</v>
      </c>
      <c r="F752">
        <v>7.0459101999999996E-2</v>
      </c>
      <c r="G752">
        <v>0.25321565099999999</v>
      </c>
      <c r="H752">
        <v>551.08240369999999</v>
      </c>
      <c r="I752">
        <v>-0.45772130799999999</v>
      </c>
      <c r="J752">
        <v>0.45772130799999999</v>
      </c>
      <c r="K752">
        <v>0.24740314999999999</v>
      </c>
      <c r="L752">
        <v>-1.8501029899999999</v>
      </c>
      <c r="M752">
        <v>6.4298706999999997E-2</v>
      </c>
      <c r="N752">
        <v>0.12826631899999999</v>
      </c>
      <c r="O752">
        <v>0.56060343800000001</v>
      </c>
      <c r="P752">
        <v>8.8191332650197157E-2</v>
      </c>
      <c r="Q752">
        <v>2.6797077136666191E-2</v>
      </c>
      <c r="R752">
        <v>5.7494204893431676E-2</v>
      </c>
      <c r="S752" s="2">
        <f t="shared" si="33"/>
        <v>0</v>
      </c>
      <c r="T752">
        <f t="shared" si="34"/>
        <v>0</v>
      </c>
      <c r="U752" t="str">
        <f t="shared" si="35"/>
        <v>FALSE</v>
      </c>
    </row>
    <row r="753" spans="1:21" x14ac:dyDescent="0.2">
      <c r="A753" t="s">
        <v>2328</v>
      </c>
      <c r="B753" t="s">
        <v>776</v>
      </c>
      <c r="C753">
        <v>-6.4958605000000003E-2</v>
      </c>
      <c r="D753">
        <v>5.9040584880000004</v>
      </c>
      <c r="E753">
        <v>4.3409189000000001E-2</v>
      </c>
      <c r="F753">
        <v>0.83495669400000005</v>
      </c>
      <c r="G753">
        <v>0.97712825199999997</v>
      </c>
      <c r="H753">
        <v>199.8383662</v>
      </c>
      <c r="I753">
        <v>0.27466011699999998</v>
      </c>
      <c r="J753">
        <v>-0.27466011699999998</v>
      </c>
      <c r="K753">
        <v>0.199745493</v>
      </c>
      <c r="L753">
        <v>1.37505038</v>
      </c>
      <c r="M753">
        <v>0.169115826</v>
      </c>
      <c r="N753">
        <v>0.27831550999999999</v>
      </c>
      <c r="O753">
        <v>-0.16980936099999999</v>
      </c>
      <c r="P753">
        <v>7.0415076873853344E-2</v>
      </c>
      <c r="Q753">
        <v>9.7173926766167696E-3</v>
      </c>
      <c r="R753">
        <v>4.0066234775235056E-2</v>
      </c>
      <c r="S753" s="2">
        <f t="shared" si="33"/>
        <v>0</v>
      </c>
      <c r="T753">
        <f t="shared" si="34"/>
        <v>0</v>
      </c>
      <c r="U753" t="str">
        <f t="shared" si="35"/>
        <v>FALSE</v>
      </c>
    </row>
    <row r="754" spans="1:21" x14ac:dyDescent="0.2">
      <c r="A754" t="s">
        <v>2329</v>
      </c>
      <c r="B754" t="s">
        <v>777</v>
      </c>
      <c r="C754">
        <v>0.100350465</v>
      </c>
      <c r="D754">
        <v>7.872944478</v>
      </c>
      <c r="E754">
        <v>0.153792815</v>
      </c>
      <c r="F754">
        <v>0.69493684200000005</v>
      </c>
      <c r="G754">
        <v>0.89696622599999998</v>
      </c>
      <c r="H754">
        <v>783.23598849999996</v>
      </c>
      <c r="I754">
        <v>0.106688554</v>
      </c>
      <c r="J754">
        <v>-0.106688554</v>
      </c>
      <c r="K754">
        <v>0.112030271</v>
      </c>
      <c r="L754">
        <v>0.952318989</v>
      </c>
      <c r="M754">
        <v>0.34093522999999998</v>
      </c>
      <c r="N754">
        <v>0.47002956699999998</v>
      </c>
      <c r="O754">
        <v>-3.1690445000000025E-3</v>
      </c>
      <c r="P754">
        <v>9.3897103453279548E-2</v>
      </c>
      <c r="Q754">
        <v>3.8085838087244112E-2</v>
      </c>
      <c r="R754">
        <v>6.5991470770261823E-2</v>
      </c>
      <c r="S754" s="2">
        <f t="shared" si="33"/>
        <v>0</v>
      </c>
      <c r="T754">
        <f t="shared" si="34"/>
        <v>0</v>
      </c>
      <c r="U754" t="str">
        <f t="shared" si="35"/>
        <v>FALSE</v>
      </c>
    </row>
    <row r="755" spans="1:21" x14ac:dyDescent="0.2">
      <c r="A755" t="s">
        <v>2330</v>
      </c>
      <c r="B755" t="s">
        <v>778</v>
      </c>
      <c r="C755">
        <v>-4.7494166999999997E-2</v>
      </c>
      <c r="D755">
        <v>6.6759809590000003</v>
      </c>
      <c r="E755">
        <v>2.8554878999999998E-2</v>
      </c>
      <c r="F755">
        <v>0.86581088699999997</v>
      </c>
      <c r="G755">
        <v>0.99738874</v>
      </c>
      <c r="H755">
        <v>343.18526229999998</v>
      </c>
      <c r="I755">
        <v>0.25974851799999998</v>
      </c>
      <c r="J755">
        <v>-0.25974851799999998</v>
      </c>
      <c r="K755">
        <v>0.186336632</v>
      </c>
      <c r="L755">
        <v>1.3939745210000001</v>
      </c>
      <c r="M755">
        <v>0.16332529900000001</v>
      </c>
      <c r="N755">
        <v>0.27202158500000001</v>
      </c>
      <c r="O755">
        <v>-0.15362134249999998</v>
      </c>
      <c r="P755">
        <v>7.9621452496079381E-2</v>
      </c>
      <c r="Q755">
        <v>1.6687816348834948E-2</v>
      </c>
      <c r="R755">
        <v>4.8154634422457168E-2</v>
      </c>
      <c r="S755" s="2">
        <f t="shared" si="33"/>
        <v>0</v>
      </c>
      <c r="T755">
        <f t="shared" si="34"/>
        <v>0</v>
      </c>
      <c r="U755" t="str">
        <f t="shared" si="35"/>
        <v>FALSE</v>
      </c>
    </row>
    <row r="756" spans="1:21" x14ac:dyDescent="0.2">
      <c r="A756" t="s">
        <v>2332</v>
      </c>
      <c r="B756" t="s">
        <v>15</v>
      </c>
      <c r="C756">
        <v>-0.117429754</v>
      </c>
      <c r="D756">
        <v>10.4702529</v>
      </c>
      <c r="E756">
        <v>0.148190354</v>
      </c>
      <c r="F756">
        <v>0.70027075400000005</v>
      </c>
      <c r="G756">
        <v>0.90169819699999998</v>
      </c>
      <c r="H756">
        <v>4766.631875</v>
      </c>
      <c r="I756">
        <v>0.31154252599999999</v>
      </c>
      <c r="J756">
        <v>-0.31154252599999999</v>
      </c>
      <c r="K756">
        <v>0.16599221</v>
      </c>
      <c r="L756">
        <v>1.8768502819999999</v>
      </c>
      <c r="M756">
        <v>6.0538617000000003E-2</v>
      </c>
      <c r="N756">
        <v>0.122022165</v>
      </c>
      <c r="O756">
        <v>-0.21448613999999999</v>
      </c>
      <c r="P756">
        <v>0.12487404458148145</v>
      </c>
      <c r="Q756">
        <v>0.23178348860146489</v>
      </c>
      <c r="R756">
        <v>0.17832876659147318</v>
      </c>
      <c r="S756" s="2">
        <f t="shared" si="33"/>
        <v>0</v>
      </c>
      <c r="T756">
        <f t="shared" si="34"/>
        <v>0</v>
      </c>
      <c r="U756" t="str">
        <f t="shared" si="35"/>
        <v>FALSE</v>
      </c>
    </row>
    <row r="757" spans="1:21" x14ac:dyDescent="0.2">
      <c r="A757" t="s">
        <v>2333</v>
      </c>
      <c r="B757" t="s">
        <v>779</v>
      </c>
      <c r="C757">
        <v>-0.97780744799999997</v>
      </c>
      <c r="D757">
        <v>7.811012109</v>
      </c>
      <c r="E757">
        <v>5.5344947119999999</v>
      </c>
      <c r="F757">
        <v>1.8645149E-2</v>
      </c>
      <c r="G757">
        <v>0.109328654</v>
      </c>
      <c r="H757">
        <v>785.67951319999997</v>
      </c>
      <c r="I757">
        <v>1.1370087280000001</v>
      </c>
      <c r="J757">
        <v>-1.1370087280000001</v>
      </c>
      <c r="K757">
        <v>0.36804083199999998</v>
      </c>
      <c r="L757">
        <v>3.0893548470000001</v>
      </c>
      <c r="M757">
        <v>2.0059169999999999E-3</v>
      </c>
      <c r="N757">
        <v>7.2287330000000002E-3</v>
      </c>
      <c r="O757">
        <v>-1.0574080880000001</v>
      </c>
      <c r="P757">
        <v>9.3158463662874599E-2</v>
      </c>
      <c r="Q757">
        <v>3.8204657558582003E-2</v>
      </c>
      <c r="R757">
        <v>6.5681560610728301E-2</v>
      </c>
      <c r="S757" s="2">
        <f t="shared" si="33"/>
        <v>0</v>
      </c>
      <c r="T757">
        <f t="shared" si="34"/>
        <v>1</v>
      </c>
      <c r="U757" t="str">
        <f t="shared" si="35"/>
        <v>FALSE</v>
      </c>
    </row>
    <row r="758" spans="1:21" x14ac:dyDescent="0.2">
      <c r="A758" t="s">
        <v>2334</v>
      </c>
      <c r="B758" t="s">
        <v>779</v>
      </c>
      <c r="C758">
        <v>-1.15859E-2</v>
      </c>
      <c r="D758">
        <v>7.4874311330000003</v>
      </c>
      <c r="E758">
        <v>1.3976500000000001E-3</v>
      </c>
      <c r="F758">
        <v>0.97017790800000003</v>
      </c>
      <c r="G758">
        <v>1</v>
      </c>
      <c r="H758">
        <v>600.17733190000001</v>
      </c>
      <c r="I758">
        <v>0.205811724</v>
      </c>
      <c r="J758">
        <v>-0.205811724</v>
      </c>
      <c r="K758">
        <v>0.214985123</v>
      </c>
      <c r="L758">
        <v>0.957330079</v>
      </c>
      <c r="M758">
        <v>0.33840067800000001</v>
      </c>
      <c r="N758">
        <v>0.46753360399999999</v>
      </c>
      <c r="O758">
        <v>-0.10869881200000001</v>
      </c>
      <c r="P758">
        <v>8.9299257432742071E-2</v>
      </c>
      <c r="Q758">
        <v>2.9184379959549797E-2</v>
      </c>
      <c r="R758">
        <v>5.9241818696145934E-2</v>
      </c>
      <c r="S758" s="2">
        <f t="shared" si="33"/>
        <v>0</v>
      </c>
      <c r="T758">
        <f t="shared" si="34"/>
        <v>0</v>
      </c>
      <c r="U758" t="str">
        <f t="shared" si="35"/>
        <v>FALSE</v>
      </c>
    </row>
    <row r="759" spans="1:21" x14ac:dyDescent="0.2">
      <c r="A759" t="s">
        <v>2335</v>
      </c>
      <c r="B759" t="s">
        <v>179</v>
      </c>
      <c r="C759">
        <v>-0.10257904399999999</v>
      </c>
      <c r="D759">
        <v>6.2888339799999997</v>
      </c>
      <c r="E759">
        <v>0.117294633</v>
      </c>
      <c r="F759">
        <v>0.73198740399999995</v>
      </c>
      <c r="G759">
        <v>0.91847620200000002</v>
      </c>
      <c r="H759">
        <v>262.55107700000002</v>
      </c>
      <c r="I759">
        <v>0.31948917199999999</v>
      </c>
      <c r="J759">
        <v>-0.31948917199999999</v>
      </c>
      <c r="K759">
        <v>0.20937408299999999</v>
      </c>
      <c r="L759">
        <v>1.5259251170000001</v>
      </c>
      <c r="M759">
        <v>0.12702851500000001</v>
      </c>
      <c r="N759">
        <v>0.22267351399999999</v>
      </c>
      <c r="O759">
        <v>-0.211034108</v>
      </c>
      <c r="P759">
        <v>7.5004122850180197E-2</v>
      </c>
      <c r="Q759">
        <v>1.2766877358896492E-2</v>
      </c>
      <c r="R759">
        <v>4.3885500104538344E-2</v>
      </c>
      <c r="S759" s="2">
        <f t="shared" si="33"/>
        <v>0</v>
      </c>
      <c r="T759">
        <f t="shared" si="34"/>
        <v>0</v>
      </c>
      <c r="U759" t="str">
        <f t="shared" si="35"/>
        <v>FALSE</v>
      </c>
    </row>
    <row r="760" spans="1:21" x14ac:dyDescent="0.2">
      <c r="A760" t="s">
        <v>2336</v>
      </c>
      <c r="B760" t="s">
        <v>363</v>
      </c>
      <c r="C760">
        <v>7.1265255999999999E-2</v>
      </c>
      <c r="D760">
        <v>6.0902233910000003</v>
      </c>
      <c r="E760">
        <v>4.7299481999999997E-2</v>
      </c>
      <c r="F760">
        <v>0.82783083099999999</v>
      </c>
      <c r="G760">
        <v>0.97229660299999998</v>
      </c>
      <c r="H760">
        <v>225.90649110000001</v>
      </c>
      <c r="I760">
        <v>0.13043780899999999</v>
      </c>
      <c r="J760">
        <v>-0.13043780899999999</v>
      </c>
      <c r="K760">
        <v>0.20450579399999999</v>
      </c>
      <c r="L760">
        <v>0.63781962599999997</v>
      </c>
      <c r="M760">
        <v>0.52359110200000003</v>
      </c>
      <c r="N760">
        <v>0.64067969999999996</v>
      </c>
      <c r="O760">
        <v>-2.9586276499999994E-2</v>
      </c>
      <c r="P760">
        <v>7.2635382784203339E-2</v>
      </c>
      <c r="Q760">
        <v>1.0984988137955121E-2</v>
      </c>
      <c r="R760">
        <v>4.181018546107923E-2</v>
      </c>
      <c r="S760" s="2">
        <f t="shared" si="33"/>
        <v>0</v>
      </c>
      <c r="T760">
        <f t="shared" si="34"/>
        <v>0</v>
      </c>
      <c r="U760" t="str">
        <f t="shared" si="35"/>
        <v>FALSE</v>
      </c>
    </row>
    <row r="761" spans="1:21" x14ac:dyDescent="0.2">
      <c r="A761" t="s">
        <v>2337</v>
      </c>
      <c r="B761" t="s">
        <v>668</v>
      </c>
      <c r="C761">
        <v>0.14457447400000001</v>
      </c>
      <c r="D761">
        <v>2.842445831</v>
      </c>
      <c r="E761">
        <v>8.2721064999999996E-2</v>
      </c>
      <c r="F761">
        <v>0.77364322299999999</v>
      </c>
      <c r="G761">
        <v>0.93575638100000003</v>
      </c>
      <c r="H761">
        <v>21.714181459999999</v>
      </c>
      <c r="I761">
        <v>6.8806095999999997E-2</v>
      </c>
      <c r="J761">
        <v>-6.8806095999999997E-2</v>
      </c>
      <c r="K761">
        <v>0.51526080699999999</v>
      </c>
      <c r="L761">
        <v>0.133536444</v>
      </c>
      <c r="M761">
        <v>0.89376914399999996</v>
      </c>
      <c r="N761">
        <v>0.93782818599999995</v>
      </c>
      <c r="O761">
        <v>3.7884189000000006E-2</v>
      </c>
      <c r="P761">
        <v>3.3900585860799991E-2</v>
      </c>
      <c r="Q761">
        <v>1.0558794685448726E-3</v>
      </c>
      <c r="R761">
        <v>1.7478232664672431E-2</v>
      </c>
      <c r="S761" s="2">
        <f t="shared" si="33"/>
        <v>0</v>
      </c>
      <c r="T761">
        <f t="shared" si="34"/>
        <v>0</v>
      </c>
      <c r="U761" t="str">
        <f t="shared" si="35"/>
        <v>FALSE</v>
      </c>
    </row>
    <row r="762" spans="1:21" x14ac:dyDescent="0.2">
      <c r="A762" t="s">
        <v>2338</v>
      </c>
      <c r="B762" t="s">
        <v>421</v>
      </c>
      <c r="C762">
        <v>-0.76442906399999999</v>
      </c>
      <c r="D762">
        <v>2.0979927890000001</v>
      </c>
      <c r="E762">
        <v>2.2311918400000001</v>
      </c>
      <c r="F762">
        <v>0.135249484</v>
      </c>
      <c r="G762">
        <v>0.36780031600000002</v>
      </c>
      <c r="H762">
        <v>12.981705639999999</v>
      </c>
      <c r="I762">
        <v>0.797495065</v>
      </c>
      <c r="J762">
        <v>-0.797495065</v>
      </c>
      <c r="K762">
        <v>0.57342322000000001</v>
      </c>
      <c r="L762">
        <v>1.3907617219999999</v>
      </c>
      <c r="M762">
        <v>0.16429769399999999</v>
      </c>
      <c r="N762">
        <v>0.273171359</v>
      </c>
      <c r="O762">
        <v>-0.78096206449999994</v>
      </c>
      <c r="P762">
        <v>2.5021825887817154E-2</v>
      </c>
      <c r="Q762">
        <v>6.3125181472851045E-4</v>
      </c>
      <c r="R762">
        <v>1.2826538851272832E-2</v>
      </c>
      <c r="S762" s="2">
        <f t="shared" si="33"/>
        <v>0</v>
      </c>
      <c r="T762">
        <f t="shared" si="34"/>
        <v>0</v>
      </c>
      <c r="U762" t="str">
        <f t="shared" si="35"/>
        <v>FALSE</v>
      </c>
    </row>
    <row r="763" spans="1:21" x14ac:dyDescent="0.2">
      <c r="A763" t="s">
        <v>2339</v>
      </c>
      <c r="B763" t="s">
        <v>421</v>
      </c>
      <c r="C763">
        <v>-0.78436891200000003</v>
      </c>
      <c r="D763">
        <v>3.7032012490000001</v>
      </c>
      <c r="E763">
        <v>3.683296602</v>
      </c>
      <c r="F763">
        <v>5.4960083E-2</v>
      </c>
      <c r="G763">
        <v>0.21498051900000001</v>
      </c>
      <c r="H763">
        <v>43.324148780000002</v>
      </c>
      <c r="I763">
        <v>0.91921050299999996</v>
      </c>
      <c r="J763">
        <v>-0.91921050299999996</v>
      </c>
      <c r="K763">
        <v>0.369460385</v>
      </c>
      <c r="L763">
        <v>2.4879812289999998</v>
      </c>
      <c r="M763">
        <v>1.2847051E-2</v>
      </c>
      <c r="N763">
        <v>3.4418724999999997E-2</v>
      </c>
      <c r="O763">
        <v>-0.85178970750000005</v>
      </c>
      <c r="P763">
        <v>4.416643249007135E-2</v>
      </c>
      <c r="Q763">
        <v>2.1066913930535697E-3</v>
      </c>
      <c r="R763">
        <v>2.313656194156246E-2</v>
      </c>
      <c r="S763" s="2">
        <f t="shared" si="33"/>
        <v>0</v>
      </c>
      <c r="T763">
        <f t="shared" si="34"/>
        <v>0</v>
      </c>
      <c r="U763" t="str">
        <f t="shared" si="35"/>
        <v>FALSE</v>
      </c>
    </row>
    <row r="764" spans="1:21" x14ac:dyDescent="0.2">
      <c r="A764" t="s">
        <v>2340</v>
      </c>
      <c r="B764" t="s">
        <v>780</v>
      </c>
      <c r="C764">
        <v>0.164564088</v>
      </c>
      <c r="D764">
        <v>9.0010721149999995</v>
      </c>
      <c r="E764">
        <v>0.44175647899999998</v>
      </c>
      <c r="F764">
        <v>0.50627589399999995</v>
      </c>
      <c r="G764">
        <v>0.761818726</v>
      </c>
      <c r="H764">
        <v>1715.2626909999999</v>
      </c>
      <c r="I764">
        <v>4.9720879000000003E-2</v>
      </c>
      <c r="J764">
        <v>-4.9720879000000003E-2</v>
      </c>
      <c r="K764">
        <v>0.113177465</v>
      </c>
      <c r="L764">
        <v>0.43931783600000002</v>
      </c>
      <c r="M764">
        <v>0.66043125199999997</v>
      </c>
      <c r="N764">
        <v>0.75965281200000001</v>
      </c>
      <c r="O764">
        <v>5.7421604500000001E-2</v>
      </c>
      <c r="P764">
        <v>0.10735177949423166</v>
      </c>
      <c r="Q764">
        <v>8.3406812360125135E-2</v>
      </c>
      <c r="R764">
        <v>9.5379295927178392E-2</v>
      </c>
      <c r="S764" s="2">
        <f t="shared" si="33"/>
        <v>0</v>
      </c>
      <c r="T764">
        <f t="shared" si="34"/>
        <v>0</v>
      </c>
      <c r="U764" t="str">
        <f t="shared" si="35"/>
        <v>FALSE</v>
      </c>
    </row>
    <row r="765" spans="1:21" x14ac:dyDescent="0.2">
      <c r="A765" t="s">
        <v>2341</v>
      </c>
      <c r="B765" t="s">
        <v>781</v>
      </c>
      <c r="C765">
        <v>-7.5710380000000004E-3</v>
      </c>
      <c r="D765">
        <v>6.6713095969999996</v>
      </c>
      <c r="E765">
        <v>7.55129E-4</v>
      </c>
      <c r="F765">
        <v>0.97807719699999995</v>
      </c>
      <c r="G765">
        <v>1</v>
      </c>
      <c r="H765">
        <v>341.24597039999998</v>
      </c>
      <c r="I765">
        <v>0.21986292800000001</v>
      </c>
      <c r="J765">
        <v>-0.21986292800000001</v>
      </c>
      <c r="K765">
        <v>0.15945204800000001</v>
      </c>
      <c r="L765">
        <v>1.3788655009999999</v>
      </c>
      <c r="M765">
        <v>0.16793622699999999</v>
      </c>
      <c r="N765">
        <v>0.27660924399999998</v>
      </c>
      <c r="O765">
        <v>-0.11371698300000001</v>
      </c>
      <c r="P765">
        <v>7.9565739241374292E-2</v>
      </c>
      <c r="Q765">
        <v>1.6593515833547397E-2</v>
      </c>
      <c r="R765">
        <v>4.8079627537460846E-2</v>
      </c>
      <c r="S765" s="2">
        <f t="shared" si="33"/>
        <v>0</v>
      </c>
      <c r="T765">
        <f t="shared" si="34"/>
        <v>0</v>
      </c>
      <c r="U765" t="str">
        <f t="shared" si="35"/>
        <v>FALSE</v>
      </c>
    </row>
    <row r="766" spans="1:21" x14ac:dyDescent="0.2">
      <c r="A766" t="s">
        <v>2342</v>
      </c>
      <c r="B766" t="s">
        <v>342</v>
      </c>
      <c r="C766">
        <v>-1.3980606E-2</v>
      </c>
      <c r="D766">
        <v>7.4690669630000004</v>
      </c>
      <c r="E766">
        <v>2.6616510000000001E-3</v>
      </c>
      <c r="F766">
        <v>0.95885443599999998</v>
      </c>
      <c r="G766">
        <v>1</v>
      </c>
      <c r="H766">
        <v>593.17747580000002</v>
      </c>
      <c r="I766">
        <v>0.22058687499999999</v>
      </c>
      <c r="J766">
        <v>-0.22058687499999999</v>
      </c>
      <c r="K766">
        <v>0.14436818000000001</v>
      </c>
      <c r="L766">
        <v>1.527946636</v>
      </c>
      <c r="M766">
        <v>0.126525788</v>
      </c>
      <c r="N766">
        <v>0.22199316199999999</v>
      </c>
      <c r="O766">
        <v>-0.1172837405</v>
      </c>
      <c r="P766">
        <v>8.9080236153582529E-2</v>
      </c>
      <c r="Q766">
        <v>2.8844003125526659E-2</v>
      </c>
      <c r="R766">
        <v>5.8962119639554597E-2</v>
      </c>
      <c r="S766" s="2">
        <f t="shared" si="33"/>
        <v>0</v>
      </c>
      <c r="T766">
        <f t="shared" si="34"/>
        <v>0</v>
      </c>
      <c r="U766" t="str">
        <f t="shared" si="35"/>
        <v>FALSE</v>
      </c>
    </row>
    <row r="767" spans="1:21" x14ac:dyDescent="0.2">
      <c r="A767" t="s">
        <v>2343</v>
      </c>
      <c r="B767" t="s">
        <v>127</v>
      </c>
      <c r="C767">
        <v>-9.5106740999999995E-2</v>
      </c>
      <c r="D767">
        <v>7.4275086019999996</v>
      </c>
      <c r="E767">
        <v>9.9117772000000007E-2</v>
      </c>
      <c r="F767">
        <v>0.75289092099999999</v>
      </c>
      <c r="G767">
        <v>0.92725062599999997</v>
      </c>
      <c r="H767">
        <v>575.86703999999997</v>
      </c>
      <c r="I767">
        <v>0.29363504099999999</v>
      </c>
      <c r="J767">
        <v>-0.29363504099999999</v>
      </c>
      <c r="K767">
        <v>0.18015218299999999</v>
      </c>
      <c r="L767">
        <v>1.6299277430000001</v>
      </c>
      <c r="M767">
        <v>0.103116769</v>
      </c>
      <c r="N767">
        <v>0.18807644300000001</v>
      </c>
      <c r="O767">
        <v>-0.19437089099999999</v>
      </c>
      <c r="P767">
        <v>8.8584588085306407E-2</v>
      </c>
      <c r="Q767">
        <v>2.8002261345554259E-2</v>
      </c>
      <c r="R767">
        <v>5.8293424715430336E-2</v>
      </c>
      <c r="S767" s="2">
        <f t="shared" si="33"/>
        <v>0</v>
      </c>
      <c r="T767">
        <f t="shared" si="34"/>
        <v>0</v>
      </c>
      <c r="U767" t="str">
        <f t="shared" si="35"/>
        <v>FALSE</v>
      </c>
    </row>
    <row r="768" spans="1:21" x14ac:dyDescent="0.2">
      <c r="A768" t="s">
        <v>2344</v>
      </c>
      <c r="B768" t="s">
        <v>15</v>
      </c>
      <c r="C768">
        <v>0.46775551100000001</v>
      </c>
      <c r="D768">
        <v>6.6441717410000001</v>
      </c>
      <c r="E768">
        <v>2.2783839179999998</v>
      </c>
      <c r="F768">
        <v>0.13118850900000001</v>
      </c>
      <c r="G768">
        <v>0.36780031600000002</v>
      </c>
      <c r="H768">
        <v>331.60897820000002</v>
      </c>
      <c r="I768">
        <v>-0.23795181300000001</v>
      </c>
      <c r="J768">
        <v>0.23795181300000001</v>
      </c>
      <c r="K768">
        <v>0.23934704800000001</v>
      </c>
      <c r="L768">
        <v>-0.99417066200000004</v>
      </c>
      <c r="M768">
        <v>0.32013978799999998</v>
      </c>
      <c r="N768">
        <v>0.449726493</v>
      </c>
      <c r="O768">
        <v>0.35285366200000001</v>
      </c>
      <c r="P768">
        <v>7.9242078115673131E-2</v>
      </c>
      <c r="Q768">
        <v>1.6124904929597301E-2</v>
      </c>
      <c r="R768">
        <v>4.7683491522635214E-2</v>
      </c>
      <c r="S768" s="2">
        <f t="shared" si="33"/>
        <v>0</v>
      </c>
      <c r="T768">
        <f t="shared" si="34"/>
        <v>0</v>
      </c>
      <c r="U768" t="str">
        <f t="shared" si="35"/>
        <v>FALSE</v>
      </c>
    </row>
    <row r="769" spans="1:21" x14ac:dyDescent="0.2">
      <c r="A769" t="s">
        <v>2345</v>
      </c>
      <c r="B769" t="s">
        <v>15</v>
      </c>
      <c r="C769">
        <v>1.1363264850000001</v>
      </c>
      <c r="D769">
        <v>6.4257976409999999</v>
      </c>
      <c r="E769">
        <v>5.7841533399999996</v>
      </c>
      <c r="F769">
        <v>1.6171285000000001E-2</v>
      </c>
      <c r="G769">
        <v>9.9859737000000004E-2</v>
      </c>
      <c r="H769">
        <v>276.93231889999998</v>
      </c>
      <c r="I769">
        <v>-0.89412587200000004</v>
      </c>
      <c r="J769">
        <v>0.89412587200000004</v>
      </c>
      <c r="K769">
        <v>0.34003751999999998</v>
      </c>
      <c r="L769">
        <v>-2.6294918049999998</v>
      </c>
      <c r="M769">
        <v>8.5512590000000003E-3</v>
      </c>
      <c r="N769">
        <v>2.4394387999999999E-2</v>
      </c>
      <c r="O769">
        <v>1.0152261785000001</v>
      </c>
      <c r="P769">
        <v>7.6637627453469845E-2</v>
      </c>
      <c r="Q769">
        <v>1.3466183389950872E-2</v>
      </c>
      <c r="R769">
        <v>4.5051905421710357E-2</v>
      </c>
      <c r="S769" s="2">
        <f t="shared" si="33"/>
        <v>0</v>
      </c>
      <c r="T769">
        <f t="shared" si="34"/>
        <v>1</v>
      </c>
      <c r="U769" t="str">
        <f t="shared" si="35"/>
        <v>FALSE</v>
      </c>
    </row>
    <row r="770" spans="1:21" x14ac:dyDescent="0.2">
      <c r="A770" t="s">
        <v>2346</v>
      </c>
      <c r="B770" t="s">
        <v>782</v>
      </c>
      <c r="C770">
        <v>0.70605521999999998</v>
      </c>
      <c r="D770">
        <v>7.5294596260000004</v>
      </c>
      <c r="E770">
        <v>7.5199078139999997</v>
      </c>
      <c r="F770">
        <v>6.1020800000000002E-3</v>
      </c>
      <c r="G770">
        <v>5.1371492999999997E-2</v>
      </c>
      <c r="H770">
        <v>608.79685219999999</v>
      </c>
      <c r="I770">
        <v>-0.48512849800000002</v>
      </c>
      <c r="J770">
        <v>0.48512849800000002</v>
      </c>
      <c r="K770">
        <v>0.132447599</v>
      </c>
      <c r="L770">
        <v>-3.6627957100000001</v>
      </c>
      <c r="M770">
        <v>2.4947700000000001E-4</v>
      </c>
      <c r="N770">
        <v>1.2551629999999999E-3</v>
      </c>
      <c r="O770">
        <v>0.595591859</v>
      </c>
      <c r="P770">
        <v>8.9800512556061446E-2</v>
      </c>
      <c r="Q770">
        <v>2.9603515008699177E-2</v>
      </c>
      <c r="R770">
        <v>5.9702013782380312E-2</v>
      </c>
      <c r="S770" s="2">
        <f t="shared" si="33"/>
        <v>0</v>
      </c>
      <c r="T770">
        <f t="shared" si="34"/>
        <v>0</v>
      </c>
      <c r="U770" t="str">
        <f t="shared" si="35"/>
        <v>FALSE</v>
      </c>
    </row>
    <row r="771" spans="1:21" x14ac:dyDescent="0.2">
      <c r="A771" t="s">
        <v>2347</v>
      </c>
      <c r="B771" t="s">
        <v>783</v>
      </c>
      <c r="C771">
        <v>-1.3557342999999999E-2</v>
      </c>
      <c r="D771">
        <v>7.6763547550000002</v>
      </c>
      <c r="E771">
        <v>9.1264999999999998E-4</v>
      </c>
      <c r="F771">
        <v>0.97589948900000001</v>
      </c>
      <c r="G771">
        <v>1</v>
      </c>
      <c r="H771">
        <v>678.30304869999998</v>
      </c>
      <c r="I771">
        <v>0.17943965100000001</v>
      </c>
      <c r="J771">
        <v>-0.17943965100000001</v>
      </c>
      <c r="K771">
        <v>0.33239270599999998</v>
      </c>
      <c r="L771">
        <v>0.53984232600000004</v>
      </c>
      <c r="M771">
        <v>0.58930577500000003</v>
      </c>
      <c r="N771">
        <v>0.69986835400000003</v>
      </c>
      <c r="O771">
        <v>-9.6498497000000003E-2</v>
      </c>
      <c r="P771">
        <v>9.1552465356317905E-2</v>
      </c>
      <c r="Q771">
        <v>3.2983341503940937E-2</v>
      </c>
      <c r="R771">
        <v>6.2267903430129418E-2</v>
      </c>
      <c r="S771" s="2">
        <f t="shared" ref="S771:S834" si="36">IF(G771&lt;0.05,IF(N771&lt;0.05,1,0),0)</f>
        <v>0</v>
      </c>
      <c r="T771">
        <f t="shared" ref="T771:T834" si="37">IF(O771&gt;1,1,IF(O771&lt;-1,1,0))</f>
        <v>0</v>
      </c>
      <c r="U771" t="str">
        <f t="shared" ref="U771:U834" si="38">IF(SUM(S771:T771)=2,"TRUE","FALSE")</f>
        <v>FALSE</v>
      </c>
    </row>
    <row r="772" spans="1:21" x14ac:dyDescent="0.2">
      <c r="A772" t="s">
        <v>2348</v>
      </c>
      <c r="B772" t="s">
        <v>559</v>
      </c>
      <c r="C772">
        <v>0.27747412300000002</v>
      </c>
      <c r="D772">
        <v>7.7410704209999999</v>
      </c>
      <c r="E772">
        <v>0.98997696700000004</v>
      </c>
      <c r="F772">
        <v>0.31974800399999997</v>
      </c>
      <c r="G772">
        <v>0.60658627200000004</v>
      </c>
      <c r="H772">
        <v>710.28864720000001</v>
      </c>
      <c r="I772">
        <v>-7.3198228000000004E-2</v>
      </c>
      <c r="J772">
        <v>7.3198228000000004E-2</v>
      </c>
      <c r="K772">
        <v>0.139548904</v>
      </c>
      <c r="L772">
        <v>-0.52453459300000005</v>
      </c>
      <c r="M772">
        <v>0.59990676600000004</v>
      </c>
      <c r="N772">
        <v>0.71071523199999997</v>
      </c>
      <c r="O772">
        <v>0.17533617550000002</v>
      </c>
      <c r="P772">
        <v>9.2324300290811637E-2</v>
      </c>
      <c r="Q772">
        <v>3.4538681584684178E-2</v>
      </c>
      <c r="R772">
        <v>6.3431490937747914E-2</v>
      </c>
      <c r="S772" s="2">
        <f t="shared" si="36"/>
        <v>0</v>
      </c>
      <c r="T772">
        <f t="shared" si="37"/>
        <v>0</v>
      </c>
      <c r="U772" t="str">
        <f t="shared" si="38"/>
        <v>FALSE</v>
      </c>
    </row>
    <row r="773" spans="1:21" x14ac:dyDescent="0.2">
      <c r="A773" t="s">
        <v>2349</v>
      </c>
      <c r="B773" t="s">
        <v>394</v>
      </c>
      <c r="C773">
        <v>0.27220987400000002</v>
      </c>
      <c r="D773">
        <v>9.6378114769999996</v>
      </c>
      <c r="E773">
        <v>0.69767142599999998</v>
      </c>
      <c r="F773">
        <v>0.40356723700000002</v>
      </c>
      <c r="G773">
        <v>0.67045345599999995</v>
      </c>
      <c r="H773">
        <v>2643.7578619999999</v>
      </c>
      <c r="I773">
        <v>-7.3352572000000005E-2</v>
      </c>
      <c r="J773">
        <v>7.3352572000000005E-2</v>
      </c>
      <c r="K773">
        <v>0.18553974600000001</v>
      </c>
      <c r="L773">
        <v>-0.39534694399999998</v>
      </c>
      <c r="M773">
        <v>0.69258685900000005</v>
      </c>
      <c r="N773">
        <v>0.78590553299999999</v>
      </c>
      <c r="O773">
        <v>0.17278122300000001</v>
      </c>
      <c r="P773">
        <v>0.1149458863641022</v>
      </c>
      <c r="Q773">
        <v>0.12855606145836679</v>
      </c>
      <c r="R773">
        <v>0.12175097391123449</v>
      </c>
      <c r="S773" s="2">
        <f t="shared" si="36"/>
        <v>0</v>
      </c>
      <c r="T773">
        <f t="shared" si="37"/>
        <v>0</v>
      </c>
      <c r="U773" t="str">
        <f t="shared" si="38"/>
        <v>FALSE</v>
      </c>
    </row>
    <row r="774" spans="1:21" x14ac:dyDescent="0.2">
      <c r="A774" t="s">
        <v>2350</v>
      </c>
      <c r="B774" t="s">
        <v>784</v>
      </c>
      <c r="C774">
        <v>0.15102300599999999</v>
      </c>
      <c r="D774">
        <v>9.7188118429999992</v>
      </c>
      <c r="E774">
        <v>0.31433307500000002</v>
      </c>
      <c r="F774">
        <v>0.57503333000000001</v>
      </c>
      <c r="G774">
        <v>0.81601405100000002</v>
      </c>
      <c r="H774">
        <v>2823.6768139999999</v>
      </c>
      <c r="I774">
        <v>6.9812434000000007E-2</v>
      </c>
      <c r="J774">
        <v>-6.9812434000000007E-2</v>
      </c>
      <c r="K774">
        <v>0.14658553799999999</v>
      </c>
      <c r="L774">
        <v>0.47625731199999999</v>
      </c>
      <c r="M774">
        <v>0.633891074</v>
      </c>
      <c r="N774">
        <v>0.73922155899999997</v>
      </c>
      <c r="O774">
        <v>4.060528599999999E-2</v>
      </c>
      <c r="P774">
        <v>0.11591194166492499</v>
      </c>
      <c r="Q774">
        <v>0.137304847488771</v>
      </c>
      <c r="R774">
        <v>0.126608394576848</v>
      </c>
      <c r="S774" s="2">
        <f t="shared" si="36"/>
        <v>0</v>
      </c>
      <c r="T774">
        <f t="shared" si="37"/>
        <v>0</v>
      </c>
      <c r="U774" t="str">
        <f t="shared" si="38"/>
        <v>FALSE</v>
      </c>
    </row>
    <row r="775" spans="1:21" x14ac:dyDescent="0.2">
      <c r="A775" t="s">
        <v>2351</v>
      </c>
      <c r="B775" t="s">
        <v>15</v>
      </c>
      <c r="C775">
        <v>-0.86008662400000002</v>
      </c>
      <c r="D775">
        <v>3.2376141390000002</v>
      </c>
      <c r="E775">
        <v>4.3675326849999996</v>
      </c>
      <c r="F775">
        <v>3.6629993999999999E-2</v>
      </c>
      <c r="G775">
        <v>0.16425168100000001</v>
      </c>
      <c r="H775">
        <v>30.870983840000001</v>
      </c>
      <c r="I775">
        <v>0.966208289</v>
      </c>
      <c r="J775">
        <v>-0.966208289</v>
      </c>
      <c r="K775">
        <v>0.40377026500000002</v>
      </c>
      <c r="L775">
        <v>2.392965437</v>
      </c>
      <c r="M775">
        <v>1.6712814999999999E-2</v>
      </c>
      <c r="N775">
        <v>4.3279041999999997E-2</v>
      </c>
      <c r="O775">
        <v>-0.91314745649999995</v>
      </c>
      <c r="P775">
        <v>3.8613582326279886E-2</v>
      </c>
      <c r="Q775">
        <v>1.5011405366802417E-3</v>
      </c>
      <c r="R775">
        <v>2.0057361431480063E-2</v>
      </c>
      <c r="S775" s="2">
        <f t="shared" si="36"/>
        <v>0</v>
      </c>
      <c r="T775">
        <f t="shared" si="37"/>
        <v>0</v>
      </c>
      <c r="U775" t="str">
        <f t="shared" si="38"/>
        <v>FALSE</v>
      </c>
    </row>
    <row r="776" spans="1:21" x14ac:dyDescent="0.2">
      <c r="A776" t="s">
        <v>2352</v>
      </c>
      <c r="B776" t="s">
        <v>473</v>
      </c>
      <c r="C776">
        <v>3.4446189000000002E-2</v>
      </c>
      <c r="D776">
        <v>3.4432607919999998</v>
      </c>
      <c r="E776">
        <v>8.1185719999999992E-3</v>
      </c>
      <c r="F776">
        <v>0.928205273</v>
      </c>
      <c r="G776">
        <v>1</v>
      </c>
      <c r="H776">
        <v>34.538275800000001</v>
      </c>
      <c r="I776">
        <v>0.16378895800000001</v>
      </c>
      <c r="J776">
        <v>-0.16378895800000001</v>
      </c>
      <c r="K776">
        <v>0.37015705199999999</v>
      </c>
      <c r="L776">
        <v>0.44248503900000002</v>
      </c>
      <c r="M776">
        <v>0.65813825400000003</v>
      </c>
      <c r="N776">
        <v>0.75881773699999999</v>
      </c>
      <c r="O776">
        <v>-6.4671384500000012E-2</v>
      </c>
      <c r="P776">
        <v>4.106623839486008E-2</v>
      </c>
      <c r="Q776">
        <v>1.6794672349652656E-3</v>
      </c>
      <c r="R776">
        <v>2.1372852814912673E-2</v>
      </c>
      <c r="S776" s="2">
        <f t="shared" si="36"/>
        <v>0</v>
      </c>
      <c r="T776">
        <f t="shared" si="37"/>
        <v>0</v>
      </c>
      <c r="U776" t="str">
        <f t="shared" si="38"/>
        <v>FALSE</v>
      </c>
    </row>
    <row r="777" spans="1:21" x14ac:dyDescent="0.2">
      <c r="A777" t="s">
        <v>2353</v>
      </c>
      <c r="B777" t="s">
        <v>785</v>
      </c>
      <c r="C777">
        <v>-0.20970175899999999</v>
      </c>
      <c r="D777">
        <v>11.840612800000001</v>
      </c>
      <c r="E777">
        <v>0.50179746700000005</v>
      </c>
      <c r="F777">
        <v>0.47871139400000001</v>
      </c>
      <c r="G777">
        <v>0.73692174700000002</v>
      </c>
      <c r="H777">
        <v>12362.37861</v>
      </c>
      <c r="I777">
        <v>0.41257307500000001</v>
      </c>
      <c r="J777">
        <v>-0.41257307500000001</v>
      </c>
      <c r="K777">
        <v>0.12983382299999999</v>
      </c>
      <c r="L777">
        <v>3.1777010469999998</v>
      </c>
      <c r="M777">
        <v>1.4844770000000001E-3</v>
      </c>
      <c r="N777">
        <v>5.6826730000000001E-3</v>
      </c>
      <c r="O777">
        <v>-0.31113741699999997</v>
      </c>
      <c r="P777">
        <v>0.1412177169721717</v>
      </c>
      <c r="Q777">
        <v>0.60113625653920011</v>
      </c>
      <c r="R777">
        <v>0.37117698675568589</v>
      </c>
      <c r="S777" s="2">
        <f t="shared" si="36"/>
        <v>0</v>
      </c>
      <c r="T777">
        <f t="shared" si="37"/>
        <v>0</v>
      </c>
      <c r="U777" t="str">
        <f t="shared" si="38"/>
        <v>FALSE</v>
      </c>
    </row>
    <row r="778" spans="1:21" x14ac:dyDescent="0.2">
      <c r="A778" t="s">
        <v>2354</v>
      </c>
      <c r="B778" t="s">
        <v>602</v>
      </c>
      <c r="C778">
        <v>0.694347669</v>
      </c>
      <c r="D778">
        <v>8.2860880100000003</v>
      </c>
      <c r="E778">
        <v>4.6153700669999997</v>
      </c>
      <c r="F778">
        <v>3.1686657E-2</v>
      </c>
      <c r="G778">
        <v>0.151460977</v>
      </c>
      <c r="H778">
        <v>1025.9482969999999</v>
      </c>
      <c r="I778">
        <v>-0.489583506</v>
      </c>
      <c r="J778">
        <v>0.489583506</v>
      </c>
      <c r="K778">
        <v>0.20257788299999999</v>
      </c>
      <c r="L778">
        <v>-2.4167668189999998</v>
      </c>
      <c r="M778">
        <v>1.5659045E-2</v>
      </c>
      <c r="N778">
        <v>4.0878127E-2</v>
      </c>
      <c r="O778">
        <v>0.59196558750000006</v>
      </c>
      <c r="P778">
        <v>9.882448241215061E-2</v>
      </c>
      <c r="Q778">
        <v>4.9888030298834811E-2</v>
      </c>
      <c r="R778">
        <v>7.4356256355492714E-2</v>
      </c>
      <c r="S778" s="2">
        <f t="shared" si="36"/>
        <v>0</v>
      </c>
      <c r="T778">
        <f t="shared" si="37"/>
        <v>0</v>
      </c>
      <c r="U778" t="str">
        <f t="shared" si="38"/>
        <v>FALSE</v>
      </c>
    </row>
    <row r="779" spans="1:21" x14ac:dyDescent="0.2">
      <c r="A779" t="s">
        <v>2355</v>
      </c>
      <c r="B779" t="s">
        <v>786</v>
      </c>
      <c r="C779">
        <v>0.45090696200000002</v>
      </c>
      <c r="D779">
        <v>9.4093434299999998</v>
      </c>
      <c r="E779">
        <v>2.2157261639999999</v>
      </c>
      <c r="F779">
        <v>0.13661076899999999</v>
      </c>
      <c r="G779">
        <v>0.36828144200000001</v>
      </c>
      <c r="H779">
        <v>2250.4018059999999</v>
      </c>
      <c r="I779">
        <v>-0.249014286</v>
      </c>
      <c r="J779">
        <v>0.249014286</v>
      </c>
      <c r="K779">
        <v>0.156789707</v>
      </c>
      <c r="L779">
        <v>-1.5882055660000001</v>
      </c>
      <c r="M779">
        <v>0.112239863</v>
      </c>
      <c r="N779">
        <v>0.19982409400000001</v>
      </c>
      <c r="O779">
        <v>0.349960624</v>
      </c>
      <c r="P779">
        <v>0.11222104969024096</v>
      </c>
      <c r="Q779">
        <v>0.10942862696937698</v>
      </c>
      <c r="R779">
        <v>0.11082483832980897</v>
      </c>
      <c r="S779" s="2">
        <f t="shared" si="36"/>
        <v>0</v>
      </c>
      <c r="T779">
        <f t="shared" si="37"/>
        <v>0</v>
      </c>
      <c r="U779" t="str">
        <f t="shared" si="38"/>
        <v>FALSE</v>
      </c>
    </row>
    <row r="780" spans="1:21" x14ac:dyDescent="0.2">
      <c r="A780" t="s">
        <v>2356</v>
      </c>
      <c r="B780" t="s">
        <v>787</v>
      </c>
      <c r="C780">
        <v>-0.82138133800000002</v>
      </c>
      <c r="D780">
        <v>7.5905604899999997</v>
      </c>
      <c r="E780">
        <v>4.3125776680000003</v>
      </c>
      <c r="F780">
        <v>3.7831596000000002E-2</v>
      </c>
      <c r="G780">
        <v>0.16657197800000001</v>
      </c>
      <c r="H780">
        <v>670.46994380000001</v>
      </c>
      <c r="I780">
        <v>0.99501106900000003</v>
      </c>
      <c r="J780">
        <v>-0.99501106900000003</v>
      </c>
      <c r="K780">
        <v>0.35418390999999999</v>
      </c>
      <c r="L780">
        <v>2.809306238</v>
      </c>
      <c r="M780">
        <v>4.9648399999999999E-3</v>
      </c>
      <c r="N780">
        <v>1.5313525999999999E-2</v>
      </c>
      <c r="O780">
        <v>-0.90819620349999997</v>
      </c>
      <c r="P780">
        <v>9.0529235356549179E-2</v>
      </c>
      <c r="Q780">
        <v>3.2602446895774198E-2</v>
      </c>
      <c r="R780">
        <v>6.1565841126161688E-2</v>
      </c>
      <c r="S780" s="2">
        <f t="shared" si="36"/>
        <v>0</v>
      </c>
      <c r="T780">
        <f t="shared" si="37"/>
        <v>0</v>
      </c>
      <c r="U780" t="str">
        <f t="shared" si="38"/>
        <v>FALSE</v>
      </c>
    </row>
    <row r="781" spans="1:21" x14ac:dyDescent="0.2">
      <c r="A781" t="s">
        <v>2357</v>
      </c>
      <c r="B781" t="s">
        <v>700</v>
      </c>
      <c r="C781">
        <v>0.73119829300000005</v>
      </c>
      <c r="D781">
        <v>7.4734883249999999</v>
      </c>
      <c r="E781">
        <v>6.5685483229999999</v>
      </c>
      <c r="F781">
        <v>1.0379658E-2</v>
      </c>
      <c r="G781">
        <v>7.4715112E-2</v>
      </c>
      <c r="H781">
        <v>583.96863889999997</v>
      </c>
      <c r="I781">
        <v>-0.52073511400000005</v>
      </c>
      <c r="J781">
        <v>0.52073511400000005</v>
      </c>
      <c r="K781">
        <v>0.162617289</v>
      </c>
      <c r="L781">
        <v>-3.2022124930000002</v>
      </c>
      <c r="M781">
        <v>1.3637639999999999E-3</v>
      </c>
      <c r="N781">
        <v>5.2726750000000001E-3</v>
      </c>
      <c r="O781">
        <v>0.62596670350000005</v>
      </c>
      <c r="P781">
        <v>8.9132967769597157E-2</v>
      </c>
      <c r="Q781">
        <v>2.8396211813208484E-2</v>
      </c>
      <c r="R781">
        <v>5.8764589791402824E-2</v>
      </c>
      <c r="S781" s="2">
        <f t="shared" si="36"/>
        <v>0</v>
      </c>
      <c r="T781">
        <f t="shared" si="37"/>
        <v>0</v>
      </c>
      <c r="U781" t="str">
        <f t="shared" si="38"/>
        <v>FALSE</v>
      </c>
    </row>
    <row r="782" spans="1:21" x14ac:dyDescent="0.2">
      <c r="A782" t="s">
        <v>2358</v>
      </c>
      <c r="B782" t="s">
        <v>788</v>
      </c>
      <c r="C782">
        <v>1.1147367E-2</v>
      </c>
      <c r="D782">
        <v>6.4100849880000004</v>
      </c>
      <c r="E782">
        <v>1.123768E-3</v>
      </c>
      <c r="F782">
        <v>0.97325781</v>
      </c>
      <c r="G782">
        <v>1</v>
      </c>
      <c r="H782">
        <v>282.52253710000002</v>
      </c>
      <c r="I782">
        <v>0.18656383900000001</v>
      </c>
      <c r="J782">
        <v>-0.18656383900000001</v>
      </c>
      <c r="K782">
        <v>0.20316610900000001</v>
      </c>
      <c r="L782">
        <v>0.91828228499999998</v>
      </c>
      <c r="M782">
        <v>0.35847109900000002</v>
      </c>
      <c r="N782">
        <v>0.48726913599999999</v>
      </c>
      <c r="O782">
        <v>-8.7708236000000009E-2</v>
      </c>
      <c r="P782">
        <v>7.645022963701259E-2</v>
      </c>
      <c r="Q782">
        <v>1.37380148026587E-2</v>
      </c>
      <c r="R782">
        <v>4.5094122219835643E-2</v>
      </c>
      <c r="S782" s="2">
        <f t="shared" si="36"/>
        <v>0</v>
      </c>
      <c r="T782">
        <f t="shared" si="37"/>
        <v>0</v>
      </c>
      <c r="U782" t="str">
        <f t="shared" si="38"/>
        <v>FALSE</v>
      </c>
    </row>
    <row r="783" spans="1:21" x14ac:dyDescent="0.2">
      <c r="A783" t="s">
        <v>2359</v>
      </c>
      <c r="B783" t="s">
        <v>789</v>
      </c>
      <c r="C783">
        <v>-4.9732987999999999E-2</v>
      </c>
      <c r="D783">
        <v>7.8733263180000002</v>
      </c>
      <c r="E783">
        <v>3.8362885999999999E-2</v>
      </c>
      <c r="F783">
        <v>0.84471625699999997</v>
      </c>
      <c r="G783">
        <v>0.98102946899999999</v>
      </c>
      <c r="H783">
        <v>787.39456240000004</v>
      </c>
      <c r="I783">
        <v>0.26003874300000002</v>
      </c>
      <c r="J783">
        <v>-0.26003874300000002</v>
      </c>
      <c r="K783">
        <v>0.12597834999999999</v>
      </c>
      <c r="L783">
        <v>2.0641542230000001</v>
      </c>
      <c r="M783">
        <v>3.9003096000000001E-2</v>
      </c>
      <c r="N783">
        <v>8.7949939000000005E-2</v>
      </c>
      <c r="O783">
        <v>-0.1548858655</v>
      </c>
      <c r="P783">
        <v>9.3901657488949783E-2</v>
      </c>
      <c r="Q783">
        <v>3.8288053989672916E-2</v>
      </c>
      <c r="R783">
        <v>6.6094855739311342E-2</v>
      </c>
      <c r="S783" s="2">
        <f t="shared" si="36"/>
        <v>0</v>
      </c>
      <c r="T783">
        <f t="shared" si="37"/>
        <v>0</v>
      </c>
      <c r="U783" t="str">
        <f t="shared" si="38"/>
        <v>FALSE</v>
      </c>
    </row>
    <row r="784" spans="1:21" x14ac:dyDescent="0.2">
      <c r="A784" t="s">
        <v>2360</v>
      </c>
      <c r="B784" t="s">
        <v>790</v>
      </c>
      <c r="C784">
        <v>0.35556425899999999</v>
      </c>
      <c r="D784">
        <v>8.3323716749999992</v>
      </c>
      <c r="E784">
        <v>0.84724137300000002</v>
      </c>
      <c r="F784">
        <v>0.357333913</v>
      </c>
      <c r="G784">
        <v>0.64711083800000002</v>
      </c>
      <c r="H784">
        <v>1063.8367969999999</v>
      </c>
      <c r="I784">
        <v>-0.16490442199999999</v>
      </c>
      <c r="J784">
        <v>0.16490442199999999</v>
      </c>
      <c r="K784">
        <v>0.27062962499999998</v>
      </c>
      <c r="L784">
        <v>-0.60933618099999998</v>
      </c>
      <c r="M784">
        <v>0.54230162999999998</v>
      </c>
      <c r="N784">
        <v>0.65816933399999999</v>
      </c>
      <c r="O784">
        <v>0.26023434049999999</v>
      </c>
      <c r="P784">
        <v>9.9376487077348752E-2</v>
      </c>
      <c r="Q784">
        <v>5.1730406412235974E-2</v>
      </c>
      <c r="R784">
        <v>7.5553446744792363E-2</v>
      </c>
      <c r="S784" s="2">
        <f t="shared" si="36"/>
        <v>0</v>
      </c>
      <c r="T784">
        <f t="shared" si="37"/>
        <v>0</v>
      </c>
      <c r="U784" t="str">
        <f t="shared" si="38"/>
        <v>FALSE</v>
      </c>
    </row>
    <row r="785" spans="1:21" x14ac:dyDescent="0.2">
      <c r="A785" t="s">
        <v>2361</v>
      </c>
      <c r="B785" t="s">
        <v>179</v>
      </c>
      <c r="C785">
        <v>-0.25334394100000002</v>
      </c>
      <c r="D785">
        <v>7.585331429</v>
      </c>
      <c r="E785">
        <v>1.0215145859999999</v>
      </c>
      <c r="F785">
        <v>0.31216001399999999</v>
      </c>
      <c r="G785">
        <v>0.59731444300000003</v>
      </c>
      <c r="H785">
        <v>649.64846069999999</v>
      </c>
      <c r="I785">
        <v>0.46800032200000002</v>
      </c>
      <c r="J785">
        <v>-0.46800032200000002</v>
      </c>
      <c r="K785">
        <v>0.14819537599999999</v>
      </c>
      <c r="L785">
        <v>3.1579954469999998</v>
      </c>
      <c r="M785">
        <v>1.58858E-3</v>
      </c>
      <c r="N785">
        <v>6.009922E-3</v>
      </c>
      <c r="O785">
        <v>-0.36067213149999999</v>
      </c>
      <c r="P785">
        <v>9.0466870674180022E-2</v>
      </c>
      <c r="Q785">
        <v>3.158997601123071E-2</v>
      </c>
      <c r="R785">
        <v>6.1028423342705362E-2</v>
      </c>
      <c r="S785" s="2">
        <f t="shared" si="36"/>
        <v>0</v>
      </c>
      <c r="T785">
        <f t="shared" si="37"/>
        <v>0</v>
      </c>
      <c r="U785" t="str">
        <f t="shared" si="38"/>
        <v>FALSE</v>
      </c>
    </row>
    <row r="786" spans="1:21" x14ac:dyDescent="0.2">
      <c r="A786" t="s">
        <v>2362</v>
      </c>
      <c r="B786" t="s">
        <v>15</v>
      </c>
      <c r="C786">
        <v>-1.135442469</v>
      </c>
      <c r="D786">
        <v>5.9064322870000003</v>
      </c>
      <c r="E786">
        <v>5.0185042710000003</v>
      </c>
      <c r="F786">
        <v>2.5077822E-2</v>
      </c>
      <c r="G786">
        <v>0.13093206499999999</v>
      </c>
      <c r="H786">
        <v>210.72721749999999</v>
      </c>
      <c r="I786">
        <v>1.234175375</v>
      </c>
      <c r="J786">
        <v>-1.234175375</v>
      </c>
      <c r="K786">
        <v>0.44441155199999999</v>
      </c>
      <c r="L786">
        <v>2.7771001239999999</v>
      </c>
      <c r="M786">
        <v>5.4846280000000001E-3</v>
      </c>
      <c r="N786">
        <v>1.6651605999999999E-2</v>
      </c>
      <c r="O786">
        <v>-1.184808922</v>
      </c>
      <c r="P786">
        <v>7.0443388117620298E-2</v>
      </c>
      <c r="Q786">
        <v>1.0246876808675236E-2</v>
      </c>
      <c r="R786">
        <v>4.0345132463147769E-2</v>
      </c>
      <c r="S786" s="2">
        <f t="shared" si="36"/>
        <v>0</v>
      </c>
      <c r="T786">
        <f t="shared" si="37"/>
        <v>1</v>
      </c>
      <c r="U786" t="str">
        <f t="shared" si="38"/>
        <v>FALSE</v>
      </c>
    </row>
    <row r="787" spans="1:21" x14ac:dyDescent="0.2">
      <c r="A787" t="s">
        <v>2363</v>
      </c>
      <c r="B787" t="s">
        <v>116</v>
      </c>
      <c r="C787">
        <v>-3.9356270999999998E-2</v>
      </c>
      <c r="D787">
        <v>3.2960186149999999</v>
      </c>
      <c r="E787">
        <v>8.1112300000000005E-3</v>
      </c>
      <c r="F787">
        <v>0.92823765300000005</v>
      </c>
      <c r="G787">
        <v>1</v>
      </c>
      <c r="H787">
        <v>31.013757550000001</v>
      </c>
      <c r="I787">
        <v>0.233447194</v>
      </c>
      <c r="J787">
        <v>-0.233447194</v>
      </c>
      <c r="K787">
        <v>0.44478315899999998</v>
      </c>
      <c r="L787">
        <v>0.52485619100000003</v>
      </c>
      <c r="M787">
        <v>0.59968316600000005</v>
      </c>
      <c r="N787">
        <v>0.71071523199999997</v>
      </c>
      <c r="O787">
        <v>-0.13640173249999998</v>
      </c>
      <c r="P787">
        <v>3.9310146507626639E-2</v>
      </c>
      <c r="Q787">
        <v>1.5080830884552042E-3</v>
      </c>
      <c r="R787">
        <v>2.0409114798040921E-2</v>
      </c>
      <c r="S787" s="2">
        <f t="shared" si="36"/>
        <v>0</v>
      </c>
      <c r="T787">
        <f t="shared" si="37"/>
        <v>0</v>
      </c>
      <c r="U787" t="str">
        <f t="shared" si="38"/>
        <v>FALSE</v>
      </c>
    </row>
    <row r="788" spans="1:21" x14ac:dyDescent="0.2">
      <c r="A788" t="s">
        <v>2364</v>
      </c>
      <c r="B788" t="s">
        <v>791</v>
      </c>
      <c r="C788">
        <v>0.15867005100000001</v>
      </c>
      <c r="D788">
        <v>6.3474620489999998</v>
      </c>
      <c r="E788">
        <v>0.27904066700000002</v>
      </c>
      <c r="F788">
        <v>0.597330688</v>
      </c>
      <c r="G788">
        <v>0.83403475699999996</v>
      </c>
      <c r="H788">
        <v>270.768685</v>
      </c>
      <c r="I788">
        <v>5.3824068000000003E-2</v>
      </c>
      <c r="J788">
        <v>-5.3824068000000003E-2</v>
      </c>
      <c r="K788">
        <v>0.18430116999999999</v>
      </c>
      <c r="L788">
        <v>0.29204409199999998</v>
      </c>
      <c r="M788">
        <v>0.77025291200000001</v>
      </c>
      <c r="N788">
        <v>0.85013099199999997</v>
      </c>
      <c r="O788">
        <v>5.2422991500000002E-2</v>
      </c>
      <c r="P788">
        <v>7.5703353725685804E-2</v>
      </c>
      <c r="Q788">
        <v>1.3166468915397654E-2</v>
      </c>
      <c r="R788">
        <v>4.4434911320541726E-2</v>
      </c>
      <c r="S788" s="2">
        <f t="shared" si="36"/>
        <v>0</v>
      </c>
      <c r="T788">
        <f t="shared" si="37"/>
        <v>0</v>
      </c>
      <c r="U788" t="str">
        <f t="shared" si="38"/>
        <v>FALSE</v>
      </c>
    </row>
    <row r="789" spans="1:21" x14ac:dyDescent="0.2">
      <c r="A789" t="s">
        <v>2365</v>
      </c>
      <c r="B789" t="s">
        <v>792</v>
      </c>
      <c r="C789">
        <v>-0.31316875300000002</v>
      </c>
      <c r="D789">
        <v>5.4158040349999998</v>
      </c>
      <c r="E789">
        <v>0.88751261999999997</v>
      </c>
      <c r="F789">
        <v>0.34615225500000002</v>
      </c>
      <c r="G789">
        <v>0.63556757500000005</v>
      </c>
      <c r="H789">
        <v>142.87768460000001</v>
      </c>
      <c r="I789">
        <v>0.50933614800000004</v>
      </c>
      <c r="J789">
        <v>-0.50933614800000004</v>
      </c>
      <c r="K789">
        <v>0.22140490199999999</v>
      </c>
      <c r="L789">
        <v>2.3004736719999999</v>
      </c>
      <c r="M789">
        <v>2.1421399000000001E-2</v>
      </c>
      <c r="N789">
        <v>5.3240910000000002E-2</v>
      </c>
      <c r="O789">
        <v>-0.41125245050000003</v>
      </c>
      <c r="P789">
        <v>6.459188340246845E-2</v>
      </c>
      <c r="Q789">
        <v>6.9476076710639195E-3</v>
      </c>
      <c r="R789">
        <v>3.5769745536766186E-2</v>
      </c>
      <c r="S789" s="2">
        <f t="shared" si="36"/>
        <v>0</v>
      </c>
      <c r="T789">
        <f t="shared" si="37"/>
        <v>0</v>
      </c>
      <c r="U789" t="str">
        <f t="shared" si="38"/>
        <v>FALSE</v>
      </c>
    </row>
    <row r="790" spans="1:21" x14ac:dyDescent="0.2">
      <c r="A790" t="s">
        <v>2366</v>
      </c>
      <c r="B790" t="s">
        <v>50</v>
      </c>
      <c r="C790">
        <v>-0.24424495600000001</v>
      </c>
      <c r="D790">
        <v>4.9896244569999997</v>
      </c>
      <c r="E790">
        <v>0.471396378</v>
      </c>
      <c r="F790">
        <v>0.49234547000000001</v>
      </c>
      <c r="G790">
        <v>0.74773815799999999</v>
      </c>
      <c r="H790">
        <v>105.4766561</v>
      </c>
      <c r="I790">
        <v>0.43276467099999999</v>
      </c>
      <c r="J790">
        <v>-0.43276467099999999</v>
      </c>
      <c r="K790">
        <v>0.25168278100000002</v>
      </c>
      <c r="L790">
        <v>1.719484622</v>
      </c>
      <c r="M790">
        <v>8.5526165000000001E-2</v>
      </c>
      <c r="N790">
        <v>0.16241586499999999</v>
      </c>
      <c r="O790">
        <v>-0.3385048135</v>
      </c>
      <c r="P790">
        <v>5.9509029327101365E-2</v>
      </c>
      <c r="Q790">
        <v>5.1289354743542011E-3</v>
      </c>
      <c r="R790">
        <v>3.231898240072778E-2</v>
      </c>
      <c r="S790" s="2">
        <f t="shared" si="36"/>
        <v>0</v>
      </c>
      <c r="T790">
        <f t="shared" si="37"/>
        <v>0</v>
      </c>
      <c r="U790" t="str">
        <f t="shared" si="38"/>
        <v>FALSE</v>
      </c>
    </row>
    <row r="791" spans="1:21" x14ac:dyDescent="0.2">
      <c r="A791" t="s">
        <v>2367</v>
      </c>
      <c r="B791" t="s">
        <v>793</v>
      </c>
      <c r="C791">
        <v>-0.30359810700000001</v>
      </c>
      <c r="D791">
        <v>4.1763699790000004</v>
      </c>
      <c r="E791">
        <v>0.54928590700000002</v>
      </c>
      <c r="F791">
        <v>0.45860961900000002</v>
      </c>
      <c r="G791">
        <v>0.72336933699999995</v>
      </c>
      <c r="H791">
        <v>59.29016532</v>
      </c>
      <c r="I791">
        <v>0.47069903000000002</v>
      </c>
      <c r="J791">
        <v>-0.47069903000000002</v>
      </c>
      <c r="K791">
        <v>0.33511055299999998</v>
      </c>
      <c r="L791">
        <v>1.4046081989999999</v>
      </c>
      <c r="M791">
        <v>0.16013781699999999</v>
      </c>
      <c r="N791">
        <v>0.268095896</v>
      </c>
      <c r="O791">
        <v>-0.38714856850000001</v>
      </c>
      <c r="P791">
        <v>4.9809705259975794E-2</v>
      </c>
      <c r="Q791">
        <v>2.8830590903618264E-3</v>
      </c>
      <c r="R791">
        <v>2.6346382175168812E-2</v>
      </c>
      <c r="S791" s="2">
        <f t="shared" si="36"/>
        <v>0</v>
      </c>
      <c r="T791">
        <f t="shared" si="37"/>
        <v>0</v>
      </c>
      <c r="U791" t="str">
        <f t="shared" si="38"/>
        <v>FALSE</v>
      </c>
    </row>
    <row r="792" spans="1:21" x14ac:dyDescent="0.2">
      <c r="A792" t="s">
        <v>2368</v>
      </c>
      <c r="B792" t="s">
        <v>15</v>
      </c>
      <c r="C792">
        <v>0.24059739099999999</v>
      </c>
      <c r="D792">
        <v>2.0153167939999999</v>
      </c>
      <c r="E792">
        <v>0.18150496899999999</v>
      </c>
      <c r="F792">
        <v>0.67008307099999997</v>
      </c>
      <c r="G792">
        <v>0.87721932300000005</v>
      </c>
      <c r="H792">
        <v>11.22372464</v>
      </c>
      <c r="I792">
        <v>-9.8550280000000001E-3</v>
      </c>
      <c r="J792">
        <v>9.8550280000000001E-3</v>
      </c>
      <c r="K792">
        <v>0.59465607399999998</v>
      </c>
      <c r="L792">
        <v>-1.6572652E-2</v>
      </c>
      <c r="M792">
        <v>0.98677754200000001</v>
      </c>
      <c r="N792">
        <v>0.99292888300000004</v>
      </c>
      <c r="O792">
        <v>0.12522620949999999</v>
      </c>
      <c r="P792">
        <v>2.4035786105965427E-2</v>
      </c>
      <c r="Q792">
        <v>5.4576777069897399E-4</v>
      </c>
      <c r="R792">
        <v>1.22907769383322E-2</v>
      </c>
      <c r="S792" s="2">
        <f t="shared" si="36"/>
        <v>0</v>
      </c>
      <c r="T792">
        <f t="shared" si="37"/>
        <v>0</v>
      </c>
      <c r="U792" t="str">
        <f t="shared" si="38"/>
        <v>FALSE</v>
      </c>
    </row>
    <row r="793" spans="1:21" x14ac:dyDescent="0.2">
      <c r="A793" t="s">
        <v>2369</v>
      </c>
      <c r="B793" t="s">
        <v>15</v>
      </c>
      <c r="C793">
        <v>0.242539274</v>
      </c>
      <c r="D793">
        <v>1.6924522900000001</v>
      </c>
      <c r="E793">
        <v>0.16662025899999999</v>
      </c>
      <c r="F793">
        <v>0.68313312599999998</v>
      </c>
      <c r="G793">
        <v>0.88856610300000005</v>
      </c>
      <c r="H793">
        <v>8.6480466969999998</v>
      </c>
      <c r="I793">
        <v>-2.7344443E-2</v>
      </c>
      <c r="J793">
        <v>2.7344443E-2</v>
      </c>
      <c r="K793">
        <v>0.62189915600000001</v>
      </c>
      <c r="L793">
        <v>-4.3969254999999999E-2</v>
      </c>
      <c r="M793">
        <v>0.964928911</v>
      </c>
      <c r="N793">
        <v>0.97982064000000002</v>
      </c>
      <c r="O793">
        <v>0.13494185850000001</v>
      </c>
      <c r="P793">
        <v>2.0185124918376172E-2</v>
      </c>
      <c r="Q793">
        <v>4.2052218119299078E-4</v>
      </c>
      <c r="R793">
        <v>1.0302823549784582E-2</v>
      </c>
      <c r="S793" s="2">
        <f t="shared" si="36"/>
        <v>0</v>
      </c>
      <c r="T793">
        <f t="shared" si="37"/>
        <v>0</v>
      </c>
      <c r="U793" t="str">
        <f t="shared" si="38"/>
        <v>FALSE</v>
      </c>
    </row>
    <row r="794" spans="1:21" x14ac:dyDescent="0.2">
      <c r="A794" t="s">
        <v>2370</v>
      </c>
      <c r="B794" t="s">
        <v>15</v>
      </c>
      <c r="C794">
        <v>1.6858577299999999</v>
      </c>
      <c r="D794">
        <v>1.5069431280000001</v>
      </c>
      <c r="E794">
        <v>6.9521599859999998</v>
      </c>
      <c r="F794">
        <v>8.3718089999999992E-3</v>
      </c>
      <c r="G794">
        <v>6.4153108E-2</v>
      </c>
      <c r="H794">
        <v>6.9467021449999997</v>
      </c>
      <c r="I794">
        <v>-0.99826785600000001</v>
      </c>
      <c r="J794">
        <v>0.99826785600000001</v>
      </c>
      <c r="K794">
        <v>0.64746962699999999</v>
      </c>
      <c r="L794">
        <v>-1.5417987420000001</v>
      </c>
      <c r="M794">
        <v>0.12312250800000001</v>
      </c>
      <c r="N794">
        <v>0.21700482099999999</v>
      </c>
      <c r="O794">
        <v>1.342062793</v>
      </c>
      <c r="P794">
        <v>1.7972639738972219E-2</v>
      </c>
      <c r="Q794">
        <v>3.3779215590114752E-4</v>
      </c>
      <c r="R794">
        <v>9.1552159474366825E-3</v>
      </c>
      <c r="S794" s="2">
        <f t="shared" si="36"/>
        <v>0</v>
      </c>
      <c r="T794">
        <f t="shared" si="37"/>
        <v>1</v>
      </c>
      <c r="U794" t="str">
        <f t="shared" si="38"/>
        <v>FALSE</v>
      </c>
    </row>
    <row r="795" spans="1:21" x14ac:dyDescent="0.2">
      <c r="A795" t="s">
        <v>2371</v>
      </c>
      <c r="B795" t="s">
        <v>15</v>
      </c>
      <c r="C795">
        <v>0.39722117699999998</v>
      </c>
      <c r="D795">
        <v>7.7147254250000001</v>
      </c>
      <c r="E795">
        <v>2.4912414919999999</v>
      </c>
      <c r="F795">
        <v>0.114481387</v>
      </c>
      <c r="G795">
        <v>0.34344416100000003</v>
      </c>
      <c r="H795">
        <v>697.96233410000002</v>
      </c>
      <c r="I795">
        <v>-0.18011607900000001</v>
      </c>
      <c r="J795">
        <v>0.18011607900000001</v>
      </c>
      <c r="K795">
        <v>0.13277085699999999</v>
      </c>
      <c r="L795">
        <v>-1.3565934749999999</v>
      </c>
      <c r="M795">
        <v>0.17491041600000001</v>
      </c>
      <c r="N795">
        <v>0.28614989499999999</v>
      </c>
      <c r="O795">
        <v>0.28866862799999998</v>
      </c>
      <c r="P795">
        <v>9.2010095253318908E-2</v>
      </c>
      <c r="Q795">
        <v>3.3939299059069707E-2</v>
      </c>
      <c r="R795">
        <v>6.2974697156194304E-2</v>
      </c>
      <c r="S795" s="2">
        <f t="shared" si="36"/>
        <v>0</v>
      </c>
      <c r="T795">
        <f t="shared" si="37"/>
        <v>0</v>
      </c>
      <c r="U795" t="str">
        <f t="shared" si="38"/>
        <v>FALSE</v>
      </c>
    </row>
    <row r="796" spans="1:21" x14ac:dyDescent="0.2">
      <c r="A796" t="s">
        <v>2372</v>
      </c>
      <c r="B796" t="s">
        <v>794</v>
      </c>
      <c r="C796">
        <v>0.42699915999999999</v>
      </c>
      <c r="D796">
        <v>8.7896146880000003</v>
      </c>
      <c r="E796">
        <v>2.9470337180000001</v>
      </c>
      <c r="F796">
        <v>8.6035340000000002E-2</v>
      </c>
      <c r="G796">
        <v>0.28932133100000001</v>
      </c>
      <c r="H796">
        <v>1471.639801</v>
      </c>
      <c r="I796">
        <v>-0.20956677100000001</v>
      </c>
      <c r="J796">
        <v>0.20956677100000001</v>
      </c>
      <c r="K796">
        <v>0.12109183599999999</v>
      </c>
      <c r="L796">
        <v>-1.7306432730000001</v>
      </c>
      <c r="M796">
        <v>8.3515408999999999E-2</v>
      </c>
      <c r="N796">
        <v>0.15969333299999999</v>
      </c>
      <c r="O796">
        <v>0.31828296550000001</v>
      </c>
      <c r="P796">
        <v>0.10482982091133215</v>
      </c>
      <c r="Q796">
        <v>7.1560341974288816E-2</v>
      </c>
      <c r="R796">
        <v>8.8195081442810491E-2</v>
      </c>
      <c r="S796" s="2">
        <f t="shared" si="36"/>
        <v>0</v>
      </c>
      <c r="T796">
        <f t="shared" si="37"/>
        <v>0</v>
      </c>
      <c r="U796" t="str">
        <f t="shared" si="38"/>
        <v>FALSE</v>
      </c>
    </row>
    <row r="797" spans="1:21" x14ac:dyDescent="0.2">
      <c r="A797" t="s">
        <v>2373</v>
      </c>
      <c r="B797" t="s">
        <v>795</v>
      </c>
      <c r="C797">
        <v>0.303034992</v>
      </c>
      <c r="D797">
        <v>7.114069658</v>
      </c>
      <c r="E797">
        <v>1.341498452</v>
      </c>
      <c r="F797">
        <v>0.24676988599999999</v>
      </c>
      <c r="G797">
        <v>0.51579994200000001</v>
      </c>
      <c r="H797">
        <v>460.24664749999999</v>
      </c>
      <c r="I797">
        <v>-8.9249780000000001E-2</v>
      </c>
      <c r="J797">
        <v>8.9249780000000001E-2</v>
      </c>
      <c r="K797">
        <v>0.12935143800000001</v>
      </c>
      <c r="L797">
        <v>-0.68997903199999999</v>
      </c>
      <c r="M797">
        <v>0.49020737399999997</v>
      </c>
      <c r="N797">
        <v>0.61458361299999997</v>
      </c>
      <c r="O797">
        <v>0.196142386</v>
      </c>
      <c r="P797">
        <v>8.4846341355217555E-2</v>
      </c>
      <c r="Q797">
        <v>2.2380073891206182E-2</v>
      </c>
      <c r="R797">
        <v>5.3613207623211867E-2</v>
      </c>
      <c r="S797" s="2">
        <f t="shared" si="36"/>
        <v>0</v>
      </c>
      <c r="T797">
        <f t="shared" si="37"/>
        <v>0</v>
      </c>
      <c r="U797" t="str">
        <f t="shared" si="38"/>
        <v>FALSE</v>
      </c>
    </row>
    <row r="798" spans="1:21" x14ac:dyDescent="0.2">
      <c r="A798" t="s">
        <v>2374</v>
      </c>
      <c r="B798" t="s">
        <v>796</v>
      </c>
      <c r="C798">
        <v>7.3338248999999994E-2</v>
      </c>
      <c r="D798">
        <v>8.1324548730000004</v>
      </c>
      <c r="E798">
        <v>7.9627422000000003E-2</v>
      </c>
      <c r="F798">
        <v>0.77780295300000002</v>
      </c>
      <c r="G798">
        <v>0.93845503900000005</v>
      </c>
      <c r="H798">
        <v>937.90671369999995</v>
      </c>
      <c r="I798">
        <v>0.13153215400000001</v>
      </c>
      <c r="J798">
        <v>-0.13153215400000001</v>
      </c>
      <c r="K798">
        <v>0.11427999699999999</v>
      </c>
      <c r="L798">
        <v>1.1509639309999999</v>
      </c>
      <c r="M798">
        <v>0.24974707500000001</v>
      </c>
      <c r="N798">
        <v>0.37500781700000002</v>
      </c>
      <c r="O798">
        <v>-2.9096952500000009E-2</v>
      </c>
      <c r="P798">
        <v>9.6992168390496861E-2</v>
      </c>
      <c r="Q798">
        <v>4.5606897235822584E-2</v>
      </c>
      <c r="R798">
        <v>7.1299532813159719E-2</v>
      </c>
      <c r="S798" s="2">
        <f t="shared" si="36"/>
        <v>0</v>
      </c>
      <c r="T798">
        <f t="shared" si="37"/>
        <v>0</v>
      </c>
      <c r="U798" t="str">
        <f t="shared" si="38"/>
        <v>FALSE</v>
      </c>
    </row>
    <row r="799" spans="1:21" x14ac:dyDescent="0.2">
      <c r="A799" t="s">
        <v>2375</v>
      </c>
      <c r="B799" t="s">
        <v>797</v>
      </c>
      <c r="C799">
        <v>-0.37612185799999998</v>
      </c>
      <c r="D799">
        <v>5.5932351369999997</v>
      </c>
      <c r="E799">
        <v>1.4239781680000001</v>
      </c>
      <c r="F799">
        <v>0.23274972399999999</v>
      </c>
      <c r="G799">
        <v>0.50380789999999998</v>
      </c>
      <c r="H799">
        <v>162.73001049999999</v>
      </c>
      <c r="I799">
        <v>0.58145971500000004</v>
      </c>
      <c r="J799">
        <v>-0.58145971500000004</v>
      </c>
      <c r="K799">
        <v>0.21493865100000001</v>
      </c>
      <c r="L799">
        <v>2.7052357159999998</v>
      </c>
      <c r="M799">
        <v>6.8255939999999999E-3</v>
      </c>
      <c r="N799">
        <v>2.0186078E-2</v>
      </c>
      <c r="O799">
        <v>-0.47879078650000001</v>
      </c>
      <c r="P799">
        <v>6.6708025156913486E-2</v>
      </c>
      <c r="Q799">
        <v>7.9129520640490014E-3</v>
      </c>
      <c r="R799">
        <v>3.7310488610481245E-2</v>
      </c>
      <c r="S799" s="2">
        <f t="shared" si="36"/>
        <v>0</v>
      </c>
      <c r="T799">
        <f t="shared" si="37"/>
        <v>0</v>
      </c>
      <c r="U799" t="str">
        <f t="shared" si="38"/>
        <v>FALSE</v>
      </c>
    </row>
    <row r="800" spans="1:21" x14ac:dyDescent="0.2">
      <c r="A800" t="s">
        <v>2376</v>
      </c>
      <c r="B800" t="s">
        <v>798</v>
      </c>
      <c r="C800">
        <v>0.35175329500000002</v>
      </c>
      <c r="D800">
        <v>2.8075041590000001</v>
      </c>
      <c r="E800">
        <v>0.56800495900000003</v>
      </c>
      <c r="F800">
        <v>0.45105278300000001</v>
      </c>
      <c r="G800">
        <v>0.715858722</v>
      </c>
      <c r="H800">
        <v>21.103076690000002</v>
      </c>
      <c r="I800">
        <v>-0.133165808</v>
      </c>
      <c r="J800">
        <v>0.133165808</v>
      </c>
      <c r="K800">
        <v>0.483849696</v>
      </c>
      <c r="L800">
        <v>-0.27522143500000001</v>
      </c>
      <c r="M800">
        <v>0.78314611999999995</v>
      </c>
      <c r="N800">
        <v>0.86239569900000002</v>
      </c>
      <c r="O800">
        <v>0.24245955150000001</v>
      </c>
      <c r="P800">
        <v>3.3483852096224016E-2</v>
      </c>
      <c r="Q800">
        <v>1.0261637281214326E-3</v>
      </c>
      <c r="R800">
        <v>1.7255007912172726E-2</v>
      </c>
      <c r="S800" s="2">
        <f t="shared" si="36"/>
        <v>0</v>
      </c>
      <c r="T800">
        <f t="shared" si="37"/>
        <v>0</v>
      </c>
      <c r="U800" t="str">
        <f t="shared" si="38"/>
        <v>FALSE</v>
      </c>
    </row>
    <row r="801" spans="1:21" x14ac:dyDescent="0.2">
      <c r="A801" t="s">
        <v>2377</v>
      </c>
      <c r="B801" t="s">
        <v>799</v>
      </c>
      <c r="C801">
        <v>4.8461204000000001E-2</v>
      </c>
      <c r="D801">
        <v>4.6694341049999997</v>
      </c>
      <c r="E801">
        <v>1.6666382E-2</v>
      </c>
      <c r="F801">
        <v>0.89727983200000005</v>
      </c>
      <c r="G801">
        <v>1</v>
      </c>
      <c r="H801">
        <v>83.119438099999996</v>
      </c>
      <c r="I801">
        <v>0.147956318</v>
      </c>
      <c r="J801">
        <v>-0.147956318</v>
      </c>
      <c r="K801">
        <v>0.272615571</v>
      </c>
      <c r="L801">
        <v>0.54272878599999996</v>
      </c>
      <c r="M801">
        <v>0.58731655199999999</v>
      </c>
      <c r="N801">
        <v>0.698362284</v>
      </c>
      <c r="O801">
        <v>-4.9747556999999998E-2</v>
      </c>
      <c r="P801">
        <v>5.5690261559781414E-2</v>
      </c>
      <c r="Q801">
        <v>4.0417875427838689E-3</v>
      </c>
      <c r="R801">
        <v>2.9866024551282642E-2</v>
      </c>
      <c r="S801" s="2">
        <f t="shared" si="36"/>
        <v>0</v>
      </c>
      <c r="T801">
        <f t="shared" si="37"/>
        <v>0</v>
      </c>
      <c r="U801" t="str">
        <f t="shared" si="38"/>
        <v>FALSE</v>
      </c>
    </row>
    <row r="802" spans="1:21" x14ac:dyDescent="0.2">
      <c r="A802" t="s">
        <v>2378</v>
      </c>
      <c r="B802" t="s">
        <v>800</v>
      </c>
      <c r="C802">
        <v>0.71858183900000006</v>
      </c>
      <c r="D802">
        <v>6.7051467239999996</v>
      </c>
      <c r="E802">
        <v>5.7967106800000003</v>
      </c>
      <c r="F802">
        <v>1.6056185000000001E-2</v>
      </c>
      <c r="G802">
        <v>9.9654839999999995E-2</v>
      </c>
      <c r="H802">
        <v>342.09760979999999</v>
      </c>
      <c r="I802">
        <v>-0.49638469400000002</v>
      </c>
      <c r="J802">
        <v>0.49638469400000002</v>
      </c>
      <c r="K802">
        <v>0.17093857400000001</v>
      </c>
      <c r="L802">
        <v>-2.9038775929999998</v>
      </c>
      <c r="M802">
        <v>3.6857219999999998E-3</v>
      </c>
      <c r="N802">
        <v>1.1800402999999999E-2</v>
      </c>
      <c r="O802">
        <v>0.60748326650000006</v>
      </c>
      <c r="P802">
        <v>7.9969299589520926E-2</v>
      </c>
      <c r="Q802">
        <v>1.663492787381796E-2</v>
      </c>
      <c r="R802">
        <v>4.8302113731669441E-2</v>
      </c>
      <c r="S802" s="2">
        <f t="shared" si="36"/>
        <v>0</v>
      </c>
      <c r="T802">
        <f t="shared" si="37"/>
        <v>0</v>
      </c>
      <c r="U802" t="str">
        <f t="shared" si="38"/>
        <v>FALSE</v>
      </c>
    </row>
    <row r="803" spans="1:21" x14ac:dyDescent="0.2">
      <c r="A803" t="s">
        <v>2379</v>
      </c>
      <c r="B803" t="s">
        <v>801</v>
      </c>
      <c r="C803">
        <v>0.20698803599999999</v>
      </c>
      <c r="D803">
        <v>10.711650130000001</v>
      </c>
      <c r="E803">
        <v>0.57025220399999998</v>
      </c>
      <c r="F803">
        <v>0.45015871499999999</v>
      </c>
      <c r="G803">
        <v>0.71487159700000003</v>
      </c>
      <c r="H803">
        <v>5602.6949169999998</v>
      </c>
      <c r="I803">
        <v>6.1181899999999999E-4</v>
      </c>
      <c r="J803">
        <v>-6.1181899999999999E-4</v>
      </c>
      <c r="K803">
        <v>9.7309989E-2</v>
      </c>
      <c r="L803">
        <v>6.287323E-3</v>
      </c>
      <c r="M803">
        <v>0.99498347499999995</v>
      </c>
      <c r="N803">
        <v>0.99654754899999998</v>
      </c>
      <c r="O803">
        <v>0.10318810849999999</v>
      </c>
      <c r="P803">
        <v>0.1277530818644172</v>
      </c>
      <c r="Q803">
        <v>0.27243810881283015</v>
      </c>
      <c r="R803">
        <v>0.20009559533862367</v>
      </c>
      <c r="S803" s="2">
        <f t="shared" si="36"/>
        <v>0</v>
      </c>
      <c r="T803">
        <f t="shared" si="37"/>
        <v>0</v>
      </c>
      <c r="U803" t="str">
        <f t="shared" si="38"/>
        <v>FALSE</v>
      </c>
    </row>
    <row r="804" spans="1:21" x14ac:dyDescent="0.2">
      <c r="A804" t="s">
        <v>2380</v>
      </c>
      <c r="B804" t="s">
        <v>15</v>
      </c>
      <c r="C804">
        <v>-5.081273E-2</v>
      </c>
      <c r="D804">
        <v>7.0408347659999997</v>
      </c>
      <c r="E804">
        <v>2.4419491000000002E-2</v>
      </c>
      <c r="F804">
        <v>0.87582227400000001</v>
      </c>
      <c r="G804">
        <v>1</v>
      </c>
      <c r="H804">
        <v>439.35817129999998</v>
      </c>
      <c r="I804">
        <v>0.24096221800000001</v>
      </c>
      <c r="J804">
        <v>-0.24096221800000001</v>
      </c>
      <c r="K804">
        <v>0.21059930700000001</v>
      </c>
      <c r="L804">
        <v>1.1441738400000001</v>
      </c>
      <c r="M804">
        <v>0.25255155000000001</v>
      </c>
      <c r="N804">
        <v>0.37804663999999999</v>
      </c>
      <c r="O804">
        <v>-0.14588747400000002</v>
      </c>
      <c r="P804">
        <v>8.3972901405306888E-2</v>
      </c>
      <c r="Q804">
        <v>2.1364345382655338E-2</v>
      </c>
      <c r="R804">
        <v>5.2668623393981109E-2</v>
      </c>
      <c r="S804" s="2">
        <f t="shared" si="36"/>
        <v>0</v>
      </c>
      <c r="T804">
        <f t="shared" si="37"/>
        <v>0</v>
      </c>
      <c r="U804" t="str">
        <f t="shared" si="38"/>
        <v>FALSE</v>
      </c>
    </row>
    <row r="805" spans="1:21" x14ac:dyDescent="0.2">
      <c r="A805" t="s">
        <v>2381</v>
      </c>
      <c r="B805" t="s">
        <v>802</v>
      </c>
      <c r="C805">
        <v>-0.424966752</v>
      </c>
      <c r="D805">
        <v>6.5852482510000003</v>
      </c>
      <c r="E805">
        <v>1.6857551019999999</v>
      </c>
      <c r="F805">
        <v>0.19416148699999999</v>
      </c>
      <c r="G805">
        <v>0.46526681399999997</v>
      </c>
      <c r="H805">
        <v>327.1312757</v>
      </c>
      <c r="I805">
        <v>0.63400449400000003</v>
      </c>
      <c r="J805">
        <v>-0.63400449400000003</v>
      </c>
      <c r="K805">
        <v>0.27135957300000002</v>
      </c>
      <c r="L805">
        <v>2.3363999550000001</v>
      </c>
      <c r="M805">
        <v>1.9470405999999999E-2</v>
      </c>
      <c r="N805">
        <v>4.9299577999999997E-2</v>
      </c>
      <c r="O805">
        <v>-0.52948562300000002</v>
      </c>
      <c r="P805">
        <v>7.8539323885433249E-2</v>
      </c>
      <c r="Q805">
        <v>1.5907170996374377E-2</v>
      </c>
      <c r="R805">
        <v>4.7223247440903809E-2</v>
      </c>
      <c r="S805" s="2">
        <f t="shared" si="36"/>
        <v>0</v>
      </c>
      <c r="T805">
        <f t="shared" si="37"/>
        <v>0</v>
      </c>
      <c r="U805" t="str">
        <f t="shared" si="38"/>
        <v>FALSE</v>
      </c>
    </row>
    <row r="806" spans="1:21" x14ac:dyDescent="0.2">
      <c r="A806" t="s">
        <v>2382</v>
      </c>
      <c r="B806" t="s">
        <v>431</v>
      </c>
      <c r="C806">
        <v>-0.112193212</v>
      </c>
      <c r="D806">
        <v>7.4223939679999997</v>
      </c>
      <c r="E806">
        <v>0.18683430300000001</v>
      </c>
      <c r="F806">
        <v>0.66556456399999997</v>
      </c>
      <c r="G806">
        <v>0.87345913100000006</v>
      </c>
      <c r="H806">
        <v>576.02314620000004</v>
      </c>
      <c r="I806">
        <v>0.31815437099999999</v>
      </c>
      <c r="J806">
        <v>-0.31815437099999999</v>
      </c>
      <c r="K806">
        <v>0.12830018100000001</v>
      </c>
      <c r="L806">
        <v>2.4797655719999998</v>
      </c>
      <c r="M806">
        <v>1.3146879E-2</v>
      </c>
      <c r="N806">
        <v>3.5124833000000001E-2</v>
      </c>
      <c r="O806">
        <v>-0.21517379149999999</v>
      </c>
      <c r="P806">
        <v>8.8523588122818977E-2</v>
      </c>
      <c r="Q806">
        <v>2.8009852206476012E-2</v>
      </c>
      <c r="R806">
        <v>5.8266720164647498E-2</v>
      </c>
      <c r="S806" s="2">
        <f t="shared" si="36"/>
        <v>0</v>
      </c>
      <c r="T806">
        <f t="shared" si="37"/>
        <v>0</v>
      </c>
      <c r="U806" t="str">
        <f t="shared" si="38"/>
        <v>FALSE</v>
      </c>
    </row>
    <row r="807" spans="1:21" x14ac:dyDescent="0.2">
      <c r="A807" t="s">
        <v>2383</v>
      </c>
      <c r="B807" t="s">
        <v>803</v>
      </c>
      <c r="C807">
        <v>-0.13695776700000001</v>
      </c>
      <c r="D807">
        <v>9.5217871580000004</v>
      </c>
      <c r="E807">
        <v>0.28123499499999999</v>
      </c>
      <c r="F807">
        <v>0.59589289700000003</v>
      </c>
      <c r="G807">
        <v>0.83287266500000001</v>
      </c>
      <c r="H807">
        <v>2477.450863</v>
      </c>
      <c r="I807">
        <v>0.34382264800000001</v>
      </c>
      <c r="J807">
        <v>-0.34382264800000001</v>
      </c>
      <c r="K807">
        <v>0.110062145</v>
      </c>
      <c r="L807">
        <v>3.1238955900000001</v>
      </c>
      <c r="M807">
        <v>1.7847379999999999E-3</v>
      </c>
      <c r="N807">
        <v>6.5730900000000002E-3</v>
      </c>
      <c r="O807">
        <v>-0.24039020750000001</v>
      </c>
      <c r="P807">
        <v>0.11356211596985108</v>
      </c>
      <c r="Q807">
        <v>0.12046917381570395</v>
      </c>
      <c r="R807">
        <v>0.11701564489277752</v>
      </c>
      <c r="S807" s="2">
        <f t="shared" si="36"/>
        <v>0</v>
      </c>
      <c r="T807">
        <f t="shared" si="37"/>
        <v>0</v>
      </c>
      <c r="U807" t="str">
        <f t="shared" si="38"/>
        <v>FALSE</v>
      </c>
    </row>
    <row r="808" spans="1:21" x14ac:dyDescent="0.2">
      <c r="A808" t="s">
        <v>2384</v>
      </c>
      <c r="B808" t="s">
        <v>804</v>
      </c>
      <c r="C808">
        <v>-0.34926873000000003</v>
      </c>
      <c r="D808">
        <v>8.2446532389999998</v>
      </c>
      <c r="E808">
        <v>2.0408776070000001</v>
      </c>
      <c r="F808">
        <v>0.153121283</v>
      </c>
      <c r="G808">
        <v>0.39918873199999999</v>
      </c>
      <c r="H808">
        <v>1028.8561460000001</v>
      </c>
      <c r="I808">
        <v>0.56364250699999996</v>
      </c>
      <c r="J808">
        <v>-0.56364250699999996</v>
      </c>
      <c r="K808">
        <v>0.13156853700000001</v>
      </c>
      <c r="L808">
        <v>4.2840220049999997</v>
      </c>
      <c r="M808">
        <v>1.84E-5</v>
      </c>
      <c r="N808">
        <v>1.18115E-4</v>
      </c>
      <c r="O808">
        <v>-0.45645561849999999</v>
      </c>
      <c r="P808">
        <v>9.8330308346777501E-2</v>
      </c>
      <c r="Q808">
        <v>5.0029428125061177E-2</v>
      </c>
      <c r="R808">
        <v>7.4179868235919336E-2</v>
      </c>
      <c r="S808" s="2">
        <f t="shared" si="36"/>
        <v>0</v>
      </c>
      <c r="T808">
        <f t="shared" si="37"/>
        <v>0</v>
      </c>
      <c r="U808" t="str">
        <f t="shared" si="38"/>
        <v>FALSE</v>
      </c>
    </row>
    <row r="809" spans="1:21" x14ac:dyDescent="0.2">
      <c r="A809" t="s">
        <v>2385</v>
      </c>
      <c r="B809" t="s">
        <v>116</v>
      </c>
      <c r="C809">
        <v>-2.0409522569999998</v>
      </c>
      <c r="D809">
        <v>3.6170533659999999</v>
      </c>
      <c r="E809">
        <v>6.5378405690000001</v>
      </c>
      <c r="F809">
        <v>1.0560346E-2</v>
      </c>
      <c r="G809">
        <v>7.5568594000000003E-2</v>
      </c>
      <c r="H809">
        <v>44.069912600000002</v>
      </c>
      <c r="I809">
        <v>1.6825470890000001</v>
      </c>
      <c r="J809">
        <v>-1.6825470890000001</v>
      </c>
      <c r="K809">
        <v>0.62561844099999997</v>
      </c>
      <c r="L809">
        <v>2.6894141509999998</v>
      </c>
      <c r="M809">
        <v>7.1577560000000004E-3</v>
      </c>
      <c r="N809">
        <v>2.1006928000000001E-2</v>
      </c>
      <c r="O809">
        <v>-1.8617496729999998</v>
      </c>
      <c r="P809">
        <v>4.3138985045860882E-2</v>
      </c>
      <c r="Q809">
        <v>2.1429550996718526E-3</v>
      </c>
      <c r="R809">
        <v>2.2640970072766366E-2</v>
      </c>
      <c r="S809" s="2">
        <f t="shared" si="36"/>
        <v>0</v>
      </c>
      <c r="T809">
        <f t="shared" si="37"/>
        <v>1</v>
      </c>
      <c r="U809" t="str">
        <f t="shared" si="38"/>
        <v>FALSE</v>
      </c>
    </row>
    <row r="810" spans="1:21" x14ac:dyDescent="0.2">
      <c r="A810" t="s">
        <v>2386</v>
      </c>
      <c r="B810" t="s">
        <v>127</v>
      </c>
      <c r="C810">
        <v>-0.277131866</v>
      </c>
      <c r="D810">
        <v>2.77537514</v>
      </c>
      <c r="E810">
        <v>0.43603276800000002</v>
      </c>
      <c r="F810">
        <v>0.509043511</v>
      </c>
      <c r="G810">
        <v>0.76380071699999996</v>
      </c>
      <c r="H810">
        <v>21.270311199999998</v>
      </c>
      <c r="I810">
        <v>0.43521510600000002</v>
      </c>
      <c r="J810">
        <v>-0.43521510600000002</v>
      </c>
      <c r="K810">
        <v>0.463669053</v>
      </c>
      <c r="L810">
        <v>0.93863306899999999</v>
      </c>
      <c r="M810">
        <v>0.347919168</v>
      </c>
      <c r="N810">
        <v>0.47747536299999999</v>
      </c>
      <c r="O810">
        <v>-0.35617348599999998</v>
      </c>
      <c r="P810">
        <v>3.3100663591678417E-2</v>
      </c>
      <c r="Q810">
        <v>1.034295717156637E-3</v>
      </c>
      <c r="R810">
        <v>1.7067479654417527E-2</v>
      </c>
      <c r="S810" s="2">
        <f t="shared" si="36"/>
        <v>0</v>
      </c>
      <c r="T810">
        <f t="shared" si="37"/>
        <v>0</v>
      </c>
      <c r="U810" t="str">
        <f t="shared" si="38"/>
        <v>FALSE</v>
      </c>
    </row>
    <row r="811" spans="1:21" x14ac:dyDescent="0.2">
      <c r="A811" t="s">
        <v>2387</v>
      </c>
      <c r="B811" t="s">
        <v>137</v>
      </c>
      <c r="C811">
        <v>-0.21385417500000001</v>
      </c>
      <c r="D811">
        <v>2.009186643</v>
      </c>
      <c r="E811">
        <v>6.5779238000000004E-2</v>
      </c>
      <c r="F811">
        <v>0.79758436499999996</v>
      </c>
      <c r="G811">
        <v>0.95175527900000001</v>
      </c>
      <c r="H811">
        <v>11.781925449999999</v>
      </c>
      <c r="I811">
        <v>0.29864984500000002</v>
      </c>
      <c r="J811">
        <v>-0.29864984500000002</v>
      </c>
      <c r="K811">
        <v>0.67398613299999999</v>
      </c>
      <c r="L811">
        <v>0.44310977600000001</v>
      </c>
      <c r="M811">
        <v>0.65768633399999998</v>
      </c>
      <c r="N811">
        <v>0.75874832000000003</v>
      </c>
      <c r="O811">
        <v>-0.25625201000000003</v>
      </c>
      <c r="P811">
        <v>2.3962674524365984E-2</v>
      </c>
      <c r="Q811">
        <v>5.7291098932270366E-4</v>
      </c>
      <c r="R811">
        <v>1.2267792756844344E-2</v>
      </c>
      <c r="S811" s="2">
        <f t="shared" si="36"/>
        <v>0</v>
      </c>
      <c r="T811">
        <f t="shared" si="37"/>
        <v>0</v>
      </c>
      <c r="U811" t="str">
        <f t="shared" si="38"/>
        <v>FALSE</v>
      </c>
    </row>
    <row r="812" spans="1:21" x14ac:dyDescent="0.2">
      <c r="A812" t="s">
        <v>2388</v>
      </c>
      <c r="B812" t="s">
        <v>137</v>
      </c>
      <c r="C812">
        <v>0.54142986500000001</v>
      </c>
      <c r="D812">
        <v>2.3402560110000001</v>
      </c>
      <c r="E812">
        <v>1.0208292800000001</v>
      </c>
      <c r="F812">
        <v>0.31232238200000001</v>
      </c>
      <c r="G812">
        <v>0.59739021699999995</v>
      </c>
      <c r="H812">
        <v>14.373252839999999</v>
      </c>
      <c r="I812">
        <v>-0.25803838899999998</v>
      </c>
      <c r="J812">
        <v>0.25803838899999998</v>
      </c>
      <c r="K812">
        <v>0.55911298300000001</v>
      </c>
      <c r="L812">
        <v>-0.46151385700000003</v>
      </c>
      <c r="M812">
        <v>0.64442998200000001</v>
      </c>
      <c r="N812">
        <v>0.747461602</v>
      </c>
      <c r="O812">
        <v>0.39973412699999999</v>
      </c>
      <c r="P812">
        <v>2.7911191471764161E-2</v>
      </c>
      <c r="Q812">
        <v>6.9891755293272203E-4</v>
      </c>
      <c r="R812">
        <v>1.4305054512348441E-2</v>
      </c>
      <c r="S812" s="2">
        <f t="shared" si="36"/>
        <v>0</v>
      </c>
      <c r="T812">
        <f t="shared" si="37"/>
        <v>0</v>
      </c>
      <c r="U812" t="str">
        <f t="shared" si="38"/>
        <v>FALSE</v>
      </c>
    </row>
    <row r="813" spans="1:21" x14ac:dyDescent="0.2">
      <c r="A813" t="s">
        <v>2389</v>
      </c>
      <c r="B813" t="s">
        <v>805</v>
      </c>
      <c r="C813">
        <v>-0.23375258400000001</v>
      </c>
      <c r="D813">
        <v>2.3184308809999998</v>
      </c>
      <c r="E813">
        <v>0.27418157799999998</v>
      </c>
      <c r="F813">
        <v>0.60054042799999996</v>
      </c>
      <c r="G813">
        <v>0.83543715799999996</v>
      </c>
      <c r="H813">
        <v>14.91013538</v>
      </c>
      <c r="I813">
        <v>0.38630340899999999</v>
      </c>
      <c r="J813">
        <v>-0.38630340899999999</v>
      </c>
      <c r="K813">
        <v>0.516414017</v>
      </c>
      <c r="L813">
        <v>0.74804981299999995</v>
      </c>
      <c r="M813">
        <v>0.454430112</v>
      </c>
      <c r="N813">
        <v>0.58291454799999998</v>
      </c>
      <c r="O813">
        <v>-0.31002799650000001</v>
      </c>
      <c r="P813">
        <v>2.7650892863636301E-2</v>
      </c>
      <c r="Q813">
        <v>7.250241437821393E-4</v>
      </c>
      <c r="R813">
        <v>1.4187958503709221E-2</v>
      </c>
      <c r="S813" s="2">
        <f t="shared" si="36"/>
        <v>0</v>
      </c>
      <c r="T813">
        <f t="shared" si="37"/>
        <v>0</v>
      </c>
      <c r="U813" t="str">
        <f t="shared" si="38"/>
        <v>FALSE</v>
      </c>
    </row>
    <row r="814" spans="1:21" x14ac:dyDescent="0.2">
      <c r="A814" t="s">
        <v>2391</v>
      </c>
      <c r="B814" t="s">
        <v>807</v>
      </c>
      <c r="C814">
        <v>0.63849616799999998</v>
      </c>
      <c r="D814">
        <v>7.4556605310000004</v>
      </c>
      <c r="E814">
        <v>3.6875926689999998</v>
      </c>
      <c r="F814">
        <v>5.4818683E-2</v>
      </c>
      <c r="G814">
        <v>0.214772713</v>
      </c>
      <c r="H814">
        <v>577.41921909999996</v>
      </c>
      <c r="I814">
        <v>-0.42705156700000002</v>
      </c>
      <c r="J814">
        <v>0.42705156700000002</v>
      </c>
      <c r="K814">
        <v>0.224251692</v>
      </c>
      <c r="L814">
        <v>-1.904340447</v>
      </c>
      <c r="M814">
        <v>5.6865859999999997E-2</v>
      </c>
      <c r="N814">
        <v>0.116559969</v>
      </c>
      <c r="O814">
        <v>0.5327738675</v>
      </c>
      <c r="P814">
        <v>8.892034360817451E-2</v>
      </c>
      <c r="Q814">
        <v>2.807773801255244E-2</v>
      </c>
      <c r="R814">
        <v>5.8499040810363473E-2</v>
      </c>
      <c r="S814" s="2">
        <f t="shared" si="36"/>
        <v>0</v>
      </c>
      <c r="T814">
        <f t="shared" si="37"/>
        <v>0</v>
      </c>
      <c r="U814" t="str">
        <f t="shared" si="38"/>
        <v>FALSE</v>
      </c>
    </row>
    <row r="815" spans="1:21" x14ac:dyDescent="0.2">
      <c r="A815" t="s">
        <v>2392</v>
      </c>
      <c r="B815" t="s">
        <v>107</v>
      </c>
      <c r="C815">
        <v>-0.37588251299999997</v>
      </c>
      <c r="D815">
        <v>3.0536531849999999</v>
      </c>
      <c r="E815">
        <v>0.60121384</v>
      </c>
      <c r="F815">
        <v>0.438115266</v>
      </c>
      <c r="G815">
        <v>0.70521630199999996</v>
      </c>
      <c r="H815">
        <v>26.39534136</v>
      </c>
      <c r="I815">
        <v>0.51864943500000005</v>
      </c>
      <c r="J815">
        <v>-0.51864943500000005</v>
      </c>
      <c r="K815">
        <v>0.48261381399999997</v>
      </c>
      <c r="L815">
        <v>1.0746676100000001</v>
      </c>
      <c r="M815">
        <v>0.28252357</v>
      </c>
      <c r="N815">
        <v>0.41088467200000001</v>
      </c>
      <c r="O815">
        <v>-0.44726597400000001</v>
      </c>
      <c r="P815">
        <v>3.6419561934370542E-2</v>
      </c>
      <c r="Q815">
        <v>1.2835067745287829E-3</v>
      </c>
      <c r="R815">
        <v>1.8851534354449664E-2</v>
      </c>
      <c r="S815" s="2">
        <f t="shared" si="36"/>
        <v>0</v>
      </c>
      <c r="T815">
        <f t="shared" si="37"/>
        <v>0</v>
      </c>
      <c r="U815" t="str">
        <f t="shared" si="38"/>
        <v>FALSE</v>
      </c>
    </row>
    <row r="816" spans="1:21" x14ac:dyDescent="0.2">
      <c r="A816" t="s">
        <v>2393</v>
      </c>
      <c r="B816" t="s">
        <v>179</v>
      </c>
      <c r="C816">
        <v>-0.184629342</v>
      </c>
      <c r="D816">
        <v>3.8251199859999998</v>
      </c>
      <c r="E816">
        <v>0.19562201900000001</v>
      </c>
      <c r="F816">
        <v>0.65827807800000004</v>
      </c>
      <c r="G816">
        <v>0.870666249</v>
      </c>
      <c r="H816">
        <v>46.125711010000003</v>
      </c>
      <c r="I816">
        <v>0.35822069400000001</v>
      </c>
      <c r="J816">
        <v>-0.35822069400000001</v>
      </c>
      <c r="K816">
        <v>0.37199715300000002</v>
      </c>
      <c r="L816">
        <v>0.96296622399999998</v>
      </c>
      <c r="M816">
        <v>0.335564474</v>
      </c>
      <c r="N816">
        <v>0.46553391999999999</v>
      </c>
      <c r="O816">
        <v>-0.27142501800000002</v>
      </c>
      <c r="P816">
        <v>4.5620502983388274E-2</v>
      </c>
      <c r="Q816">
        <v>2.2429208909951325E-3</v>
      </c>
      <c r="R816">
        <v>2.3931711937191704E-2</v>
      </c>
      <c r="S816" s="2">
        <f t="shared" si="36"/>
        <v>0</v>
      </c>
      <c r="T816">
        <f t="shared" si="37"/>
        <v>0</v>
      </c>
      <c r="U816" t="str">
        <f t="shared" si="38"/>
        <v>FALSE</v>
      </c>
    </row>
    <row r="817" spans="1:21" x14ac:dyDescent="0.2">
      <c r="A817" t="s">
        <v>2394</v>
      </c>
      <c r="B817" t="s">
        <v>808</v>
      </c>
      <c r="C817">
        <v>-0.188219214</v>
      </c>
      <c r="D817">
        <v>2.7877673820000002</v>
      </c>
      <c r="E817">
        <v>6.8366356000000003E-2</v>
      </c>
      <c r="F817">
        <v>0.79373038399999996</v>
      </c>
      <c r="G817">
        <v>0.94943265600000004</v>
      </c>
      <c r="H817">
        <v>22.235259280000001</v>
      </c>
      <c r="I817">
        <v>0.31770119800000002</v>
      </c>
      <c r="J817">
        <v>-0.31770119800000002</v>
      </c>
      <c r="K817">
        <v>0.61904037199999995</v>
      </c>
      <c r="L817">
        <v>0.513215635</v>
      </c>
      <c r="M817">
        <v>0.60780049000000003</v>
      </c>
      <c r="N817">
        <v>0.71656089499999998</v>
      </c>
      <c r="O817">
        <v>-0.25296020600000002</v>
      </c>
      <c r="P817">
        <v>3.3248460344512579E-2</v>
      </c>
      <c r="Q817">
        <v>1.0812175349447341E-3</v>
      </c>
      <c r="R817">
        <v>1.7164838939728658E-2</v>
      </c>
      <c r="S817" s="2">
        <f t="shared" si="36"/>
        <v>0</v>
      </c>
      <c r="T817">
        <f t="shared" si="37"/>
        <v>0</v>
      </c>
      <c r="U817" t="str">
        <f t="shared" si="38"/>
        <v>FALSE</v>
      </c>
    </row>
    <row r="818" spans="1:21" x14ac:dyDescent="0.2">
      <c r="A818" t="s">
        <v>2395</v>
      </c>
      <c r="B818" t="s">
        <v>406</v>
      </c>
      <c r="C818">
        <v>-0.86044063800000004</v>
      </c>
      <c r="D818">
        <v>5.5377771039999999</v>
      </c>
      <c r="E818">
        <v>5.4206272440000003</v>
      </c>
      <c r="F818">
        <v>1.9900210000000002E-2</v>
      </c>
      <c r="G818">
        <v>0.11299232200000001</v>
      </c>
      <c r="H818">
        <v>157.7192417</v>
      </c>
      <c r="I818">
        <v>1.024049912</v>
      </c>
      <c r="J818">
        <v>-1.024049912</v>
      </c>
      <c r="K818">
        <v>0.256833217</v>
      </c>
      <c r="L818">
        <v>3.9872175529999998</v>
      </c>
      <c r="M818">
        <v>6.69E-5</v>
      </c>
      <c r="N818">
        <v>3.8086400000000002E-4</v>
      </c>
      <c r="O818">
        <v>-0.94224527499999999</v>
      </c>
      <c r="P818">
        <v>6.604660188935868E-2</v>
      </c>
      <c r="Q818">
        <v>7.6692971094613075E-3</v>
      </c>
      <c r="R818">
        <v>3.6857949499409993E-2</v>
      </c>
      <c r="S818" s="2">
        <f t="shared" si="36"/>
        <v>0</v>
      </c>
      <c r="T818">
        <f t="shared" si="37"/>
        <v>0</v>
      </c>
      <c r="U818" t="str">
        <f t="shared" si="38"/>
        <v>FALSE</v>
      </c>
    </row>
    <row r="819" spans="1:21" x14ac:dyDescent="0.2">
      <c r="A819" t="s">
        <v>2396</v>
      </c>
      <c r="B819" t="s">
        <v>363</v>
      </c>
      <c r="C819">
        <v>-0.29431721100000002</v>
      </c>
      <c r="D819">
        <v>6.562005375</v>
      </c>
      <c r="E819">
        <v>0.81535561899999998</v>
      </c>
      <c r="F819">
        <v>0.366541583</v>
      </c>
      <c r="G819">
        <v>0.654407984</v>
      </c>
      <c r="H819">
        <v>319.7001181</v>
      </c>
      <c r="I819">
        <v>0.50458805299999998</v>
      </c>
      <c r="J819">
        <v>-0.50458805299999998</v>
      </c>
      <c r="K819">
        <v>0.25889403799999999</v>
      </c>
      <c r="L819">
        <v>1.9490137970000001</v>
      </c>
      <c r="M819">
        <v>5.1293776999999999E-2</v>
      </c>
      <c r="N819">
        <v>0.108230987</v>
      </c>
      <c r="O819">
        <v>-0.39945263200000003</v>
      </c>
      <c r="P819">
        <v>7.8262116451998098E-2</v>
      </c>
      <c r="Q819">
        <v>1.5545821582775012E-2</v>
      </c>
      <c r="R819">
        <v>4.6903969017386554E-2</v>
      </c>
      <c r="S819" s="2">
        <f t="shared" si="36"/>
        <v>0</v>
      </c>
      <c r="T819">
        <f t="shared" si="37"/>
        <v>0</v>
      </c>
      <c r="U819" t="str">
        <f t="shared" si="38"/>
        <v>FALSE</v>
      </c>
    </row>
    <row r="820" spans="1:21" x14ac:dyDescent="0.2">
      <c r="A820" t="s">
        <v>2397</v>
      </c>
      <c r="B820" t="s">
        <v>809</v>
      </c>
      <c r="C820">
        <v>-5.3557414999999997E-2</v>
      </c>
      <c r="D820">
        <v>6.4053474990000003</v>
      </c>
      <c r="E820">
        <v>3.4626782000000002E-2</v>
      </c>
      <c r="F820">
        <v>0.85237988499999995</v>
      </c>
      <c r="G820">
        <v>0.98730790800000001</v>
      </c>
      <c r="H820">
        <v>283.97411649999998</v>
      </c>
      <c r="I820">
        <v>0.26398329999999998</v>
      </c>
      <c r="J820">
        <v>-0.26398329999999998</v>
      </c>
      <c r="K820">
        <v>0.18140266999999999</v>
      </c>
      <c r="L820">
        <v>1.455233818</v>
      </c>
      <c r="M820">
        <v>0.145604541</v>
      </c>
      <c r="N820">
        <v>0.24914840699999999</v>
      </c>
      <c r="O820">
        <v>-0.15877035749999999</v>
      </c>
      <c r="P820">
        <v>7.6393727715020787E-2</v>
      </c>
      <c r="Q820">
        <v>1.3808599682325751E-2</v>
      </c>
      <c r="R820">
        <v>4.5101163698673272E-2</v>
      </c>
      <c r="S820" s="2">
        <f t="shared" si="36"/>
        <v>0</v>
      </c>
      <c r="T820">
        <f t="shared" si="37"/>
        <v>0</v>
      </c>
      <c r="U820" t="str">
        <f t="shared" si="38"/>
        <v>FALSE</v>
      </c>
    </row>
    <row r="821" spans="1:21" x14ac:dyDescent="0.2">
      <c r="A821" t="s">
        <v>2398</v>
      </c>
      <c r="B821" t="s">
        <v>694</v>
      </c>
      <c r="C821">
        <v>0.13269400100000001</v>
      </c>
      <c r="D821">
        <v>7.1741827259999997</v>
      </c>
      <c r="E821">
        <v>0.18648061199999999</v>
      </c>
      <c r="F821">
        <v>0.66586205899999995</v>
      </c>
      <c r="G821">
        <v>0.87357368000000002</v>
      </c>
      <c r="H821">
        <v>480.12748809999999</v>
      </c>
      <c r="I821">
        <v>7.2316832999999997E-2</v>
      </c>
      <c r="J821">
        <v>-7.2316832999999997E-2</v>
      </c>
      <c r="K821">
        <v>0.18331383200000001</v>
      </c>
      <c r="L821">
        <v>0.39449741799999999</v>
      </c>
      <c r="M821">
        <v>0.69321383299999995</v>
      </c>
      <c r="N821">
        <v>0.78615643700000004</v>
      </c>
      <c r="O821">
        <v>3.0188584000000004E-2</v>
      </c>
      <c r="P821">
        <v>8.5563283152617839E-2</v>
      </c>
      <c r="Q821">
        <v>2.3346804847453492E-2</v>
      </c>
      <c r="R821">
        <v>5.4455044000035667E-2</v>
      </c>
      <c r="S821" s="2">
        <f t="shared" si="36"/>
        <v>0</v>
      </c>
      <c r="T821">
        <f t="shared" si="37"/>
        <v>0</v>
      </c>
      <c r="U821" t="str">
        <f t="shared" si="38"/>
        <v>FALSE</v>
      </c>
    </row>
    <row r="822" spans="1:21" x14ac:dyDescent="0.2">
      <c r="A822" t="s">
        <v>2399</v>
      </c>
      <c r="B822" t="s">
        <v>234</v>
      </c>
      <c r="C822">
        <v>0.70427649199999998</v>
      </c>
      <c r="D822">
        <v>7.0744802800000004</v>
      </c>
      <c r="E822">
        <v>4.6997909629999999</v>
      </c>
      <c r="F822">
        <v>3.0166286E-2</v>
      </c>
      <c r="G822">
        <v>0.147230841</v>
      </c>
      <c r="H822">
        <v>441.50117899999998</v>
      </c>
      <c r="I822">
        <v>-0.49730264299999999</v>
      </c>
      <c r="J822">
        <v>0.49730264299999999</v>
      </c>
      <c r="K822">
        <v>0.194706934</v>
      </c>
      <c r="L822">
        <v>-2.5541085460000001</v>
      </c>
      <c r="M822">
        <v>1.0646006E-2</v>
      </c>
      <c r="N822">
        <v>2.9375090999999999E-2</v>
      </c>
      <c r="O822">
        <v>0.60078956750000001</v>
      </c>
      <c r="P822">
        <v>8.4374176470515955E-2</v>
      </c>
      <c r="Q822">
        <v>2.146855183572988E-2</v>
      </c>
      <c r="R822">
        <v>5.2921364153122916E-2</v>
      </c>
      <c r="S822" s="2">
        <f t="shared" si="36"/>
        <v>0</v>
      </c>
      <c r="T822">
        <f t="shared" si="37"/>
        <v>0</v>
      </c>
      <c r="U822" t="str">
        <f t="shared" si="38"/>
        <v>FALSE</v>
      </c>
    </row>
    <row r="823" spans="1:21" x14ac:dyDescent="0.2">
      <c r="A823" t="s">
        <v>2401</v>
      </c>
      <c r="B823" t="s">
        <v>811</v>
      </c>
      <c r="C823">
        <v>0.35897166000000003</v>
      </c>
      <c r="D823">
        <v>7.9971168940000004</v>
      </c>
      <c r="E823">
        <v>2.1007402079999999</v>
      </c>
      <c r="F823">
        <v>0.14722784899999999</v>
      </c>
      <c r="G823">
        <v>0.38829849</v>
      </c>
      <c r="H823">
        <v>850.03979000000004</v>
      </c>
      <c r="I823">
        <v>-0.14060103700000001</v>
      </c>
      <c r="J823">
        <v>0.14060103700000001</v>
      </c>
      <c r="K823">
        <v>0.121356985</v>
      </c>
      <c r="L823">
        <v>-1.158573914</v>
      </c>
      <c r="M823">
        <v>0.24662990700000001</v>
      </c>
      <c r="N823">
        <v>0.37176819500000002</v>
      </c>
      <c r="O823">
        <v>0.24978634850000003</v>
      </c>
      <c r="P823">
        <v>9.537805257260544E-2</v>
      </c>
      <c r="Q823">
        <v>4.1334257216214455E-2</v>
      </c>
      <c r="R823">
        <v>6.8356154894409951E-2</v>
      </c>
      <c r="S823" s="2">
        <f t="shared" si="36"/>
        <v>0</v>
      </c>
      <c r="T823">
        <f t="shared" si="37"/>
        <v>0</v>
      </c>
      <c r="U823" t="str">
        <f t="shared" si="38"/>
        <v>FALSE</v>
      </c>
    </row>
    <row r="824" spans="1:21" x14ac:dyDescent="0.2">
      <c r="A824" t="s">
        <v>2402</v>
      </c>
      <c r="B824" t="s">
        <v>812</v>
      </c>
      <c r="C824">
        <v>0.225580157</v>
      </c>
      <c r="D824">
        <v>9.1817252020000009</v>
      </c>
      <c r="E824">
        <v>0.81886548400000003</v>
      </c>
      <c r="F824">
        <v>0.36551208000000002</v>
      </c>
      <c r="G824">
        <v>0.654407984</v>
      </c>
      <c r="H824">
        <v>1942.211984</v>
      </c>
      <c r="I824">
        <v>-7.1632099999999997E-3</v>
      </c>
      <c r="J824">
        <v>7.1632099999999997E-3</v>
      </c>
      <c r="K824">
        <v>0.116795247</v>
      </c>
      <c r="L824">
        <v>-6.1331347000000001E-2</v>
      </c>
      <c r="M824">
        <v>0.95109532600000002</v>
      </c>
      <c r="N824">
        <v>0.973731083</v>
      </c>
      <c r="O824">
        <v>0.1163716835</v>
      </c>
      <c r="P824">
        <v>0.10950634842922084</v>
      </c>
      <c r="Q824">
        <v>9.4442508056087823E-2</v>
      </c>
      <c r="R824">
        <v>0.10197442824265433</v>
      </c>
      <c r="S824" s="2">
        <f t="shared" si="36"/>
        <v>0</v>
      </c>
      <c r="T824">
        <f t="shared" si="37"/>
        <v>0</v>
      </c>
      <c r="U824" t="str">
        <f t="shared" si="38"/>
        <v>FALSE</v>
      </c>
    </row>
    <row r="825" spans="1:21" x14ac:dyDescent="0.2">
      <c r="A825" t="s">
        <v>2403</v>
      </c>
      <c r="B825" t="s">
        <v>714</v>
      </c>
      <c r="C825">
        <v>-0.221958876</v>
      </c>
      <c r="D825">
        <v>9.0309901299999993</v>
      </c>
      <c r="E825">
        <v>0.61874589700000004</v>
      </c>
      <c r="F825">
        <v>0.43151370100000003</v>
      </c>
      <c r="G825">
        <v>0.69805374600000003</v>
      </c>
      <c r="H825">
        <v>1760.834423</v>
      </c>
      <c r="I825">
        <v>0.41714437700000001</v>
      </c>
      <c r="J825">
        <v>-0.41714437700000001</v>
      </c>
      <c r="K825">
        <v>0.149812943</v>
      </c>
      <c r="L825">
        <v>2.784434826</v>
      </c>
      <c r="M825">
        <v>5.3621099999999998E-3</v>
      </c>
      <c r="N825">
        <v>1.6330827999999999E-2</v>
      </c>
      <c r="O825">
        <v>-0.31955162650000002</v>
      </c>
      <c r="P825">
        <v>0.10770859833849275</v>
      </c>
      <c r="Q825">
        <v>8.5622795322847861E-2</v>
      </c>
      <c r="R825">
        <v>9.6665696830670306E-2</v>
      </c>
      <c r="S825" s="2">
        <f t="shared" si="36"/>
        <v>0</v>
      </c>
      <c r="T825">
        <f t="shared" si="37"/>
        <v>0</v>
      </c>
      <c r="U825" t="str">
        <f t="shared" si="38"/>
        <v>FALSE</v>
      </c>
    </row>
    <row r="826" spans="1:21" x14ac:dyDescent="0.2">
      <c r="A826" t="s">
        <v>2432</v>
      </c>
      <c r="B826" t="s">
        <v>3059</v>
      </c>
      <c r="C826">
        <v>0.21065333</v>
      </c>
      <c r="D826">
        <v>7.9869133750000003</v>
      </c>
      <c r="E826">
        <v>0.64391118800000002</v>
      </c>
      <c r="F826">
        <v>0.42229803799999999</v>
      </c>
      <c r="G826">
        <v>0.687423542</v>
      </c>
      <c r="H826">
        <v>844.98797649999995</v>
      </c>
      <c r="I826">
        <v>-5.2516300000000002E-3</v>
      </c>
      <c r="J826">
        <v>5.2516300000000002E-3</v>
      </c>
      <c r="K826">
        <v>0.121476182</v>
      </c>
      <c r="L826">
        <v>-4.3231770000000003E-2</v>
      </c>
      <c r="M826">
        <v>0.96551677999999996</v>
      </c>
      <c r="N826">
        <v>0.97982064000000002</v>
      </c>
      <c r="O826">
        <v>0.10795248</v>
      </c>
      <c r="P826">
        <v>9.5256359744489122E-2</v>
      </c>
      <c r="Q826">
        <v>4.1088606411306433E-2</v>
      </c>
      <c r="R826">
        <v>6.8172483077897778E-2</v>
      </c>
      <c r="S826" s="2">
        <f t="shared" si="36"/>
        <v>0</v>
      </c>
      <c r="T826">
        <f t="shared" si="37"/>
        <v>0</v>
      </c>
      <c r="U826" t="str">
        <f t="shared" si="38"/>
        <v>FALSE</v>
      </c>
    </row>
    <row r="827" spans="1:21" x14ac:dyDescent="0.2">
      <c r="A827" t="s">
        <v>2433</v>
      </c>
      <c r="B827" t="s">
        <v>830</v>
      </c>
      <c r="C827">
        <v>-0.126255802</v>
      </c>
      <c r="D827">
        <v>6.1899197429999999</v>
      </c>
      <c r="E827">
        <v>0.184634889</v>
      </c>
      <c r="F827">
        <v>0.66741997900000005</v>
      </c>
      <c r="G827">
        <v>0.87490991900000004</v>
      </c>
      <c r="H827">
        <v>244.70022080000001</v>
      </c>
      <c r="I827">
        <v>0.33356948800000003</v>
      </c>
      <c r="J827">
        <v>-0.33356948800000003</v>
      </c>
      <c r="K827">
        <v>0.18653282299999999</v>
      </c>
      <c r="L827">
        <v>1.7882616179999999</v>
      </c>
      <c r="M827">
        <v>7.3733808999999997E-2</v>
      </c>
      <c r="N827">
        <v>0.14304127599999999</v>
      </c>
      <c r="O827">
        <v>-0.22991264500000003</v>
      </c>
      <c r="P827">
        <v>7.3824416785880517E-2</v>
      </c>
      <c r="Q827">
        <v>1.1898856955168735E-2</v>
      </c>
      <c r="R827">
        <v>4.2861636870524626E-2</v>
      </c>
      <c r="S827" s="2">
        <f t="shared" si="36"/>
        <v>0</v>
      </c>
      <c r="T827">
        <f t="shared" si="37"/>
        <v>0</v>
      </c>
      <c r="U827" t="str">
        <f t="shared" si="38"/>
        <v>FALSE</v>
      </c>
    </row>
    <row r="828" spans="1:21" x14ac:dyDescent="0.2">
      <c r="A828" t="s">
        <v>2443</v>
      </c>
      <c r="B828" t="s">
        <v>3060</v>
      </c>
      <c r="C828">
        <v>0.169101906</v>
      </c>
      <c r="D828">
        <v>5.4123321679999998</v>
      </c>
      <c r="E828">
        <v>0.238549448</v>
      </c>
      <c r="F828">
        <v>0.62525574799999994</v>
      </c>
      <c r="G828">
        <v>0.84560713499999995</v>
      </c>
      <c r="H828">
        <v>140.18704389999999</v>
      </c>
      <c r="I828">
        <v>3.6164544E-2</v>
      </c>
      <c r="J828">
        <v>-3.6164544E-2</v>
      </c>
      <c r="K828">
        <v>0.21563300199999999</v>
      </c>
      <c r="L828">
        <v>0.16771340100000001</v>
      </c>
      <c r="M828">
        <v>0.86680875300000004</v>
      </c>
      <c r="N828">
        <v>0.92000468700000004</v>
      </c>
      <c r="O828">
        <v>6.6468681000000002E-2</v>
      </c>
      <c r="P828">
        <v>6.4550475990567346E-2</v>
      </c>
      <c r="Q828">
        <v>6.8167718724594607E-3</v>
      </c>
      <c r="R828">
        <v>3.5683623931513406E-2</v>
      </c>
      <c r="S828" s="2">
        <f t="shared" si="36"/>
        <v>0</v>
      </c>
      <c r="T828">
        <f t="shared" si="37"/>
        <v>0</v>
      </c>
      <c r="U828" t="str">
        <f t="shared" si="38"/>
        <v>FALSE</v>
      </c>
    </row>
    <row r="829" spans="1:21" x14ac:dyDescent="0.2">
      <c r="A829" t="s">
        <v>2444</v>
      </c>
      <c r="B829" t="s">
        <v>837</v>
      </c>
      <c r="C829">
        <v>-0.87092371199999996</v>
      </c>
      <c r="D829">
        <v>5.3883119749999997</v>
      </c>
      <c r="E829">
        <v>4.9381573410000001</v>
      </c>
      <c r="F829">
        <v>2.6270028000000001E-2</v>
      </c>
      <c r="G829">
        <v>0.134527164</v>
      </c>
      <c r="H829">
        <v>144.3746361</v>
      </c>
      <c r="I829">
        <v>1.0368693609999999</v>
      </c>
      <c r="J829">
        <v>-1.0368693609999999</v>
      </c>
      <c r="K829">
        <v>0.34165892199999998</v>
      </c>
      <c r="L829">
        <v>3.0348083840000002</v>
      </c>
      <c r="M829">
        <v>2.406886E-3</v>
      </c>
      <c r="N829">
        <v>8.4042549999999994E-3</v>
      </c>
      <c r="O829">
        <v>-0.95389653649999995</v>
      </c>
      <c r="P829">
        <v>6.4263997843364437E-2</v>
      </c>
      <c r="Q829">
        <v>7.0203988263358372E-3</v>
      </c>
      <c r="R829">
        <v>3.5642198334850134E-2</v>
      </c>
      <c r="S829" s="2">
        <f t="shared" si="36"/>
        <v>0</v>
      </c>
      <c r="T829">
        <f t="shared" si="37"/>
        <v>0</v>
      </c>
      <c r="U829" t="str">
        <f t="shared" si="38"/>
        <v>FALSE</v>
      </c>
    </row>
    <row r="830" spans="1:21" x14ac:dyDescent="0.2">
      <c r="A830" t="s">
        <v>2445</v>
      </c>
      <c r="B830" t="s">
        <v>838</v>
      </c>
      <c r="C830">
        <v>-0.34397391700000002</v>
      </c>
      <c r="D830">
        <v>6.4999363949999998</v>
      </c>
      <c r="E830">
        <v>1.336856343</v>
      </c>
      <c r="F830">
        <v>0.24758912</v>
      </c>
      <c r="G830">
        <v>0.51674377100000002</v>
      </c>
      <c r="H830">
        <v>304.45152300000001</v>
      </c>
      <c r="I830">
        <v>0.54204299300000003</v>
      </c>
      <c r="J830">
        <v>-0.54204299300000003</v>
      </c>
      <c r="K830">
        <v>0.16063163999999999</v>
      </c>
      <c r="L830">
        <v>3.3744472270000001</v>
      </c>
      <c r="M830">
        <v>7.3964099999999997E-4</v>
      </c>
      <c r="N830">
        <v>3.197957E-3</v>
      </c>
      <c r="O830">
        <v>-0.44300845500000002</v>
      </c>
      <c r="P830">
        <v>7.7521847363020591E-2</v>
      </c>
      <c r="Q830">
        <v>1.4804339408100217E-2</v>
      </c>
      <c r="R830">
        <v>4.6163093385560405E-2</v>
      </c>
      <c r="S830" s="2">
        <f t="shared" si="36"/>
        <v>0</v>
      </c>
      <c r="T830">
        <f t="shared" si="37"/>
        <v>0</v>
      </c>
      <c r="U830" t="str">
        <f t="shared" si="38"/>
        <v>FALSE</v>
      </c>
    </row>
    <row r="831" spans="1:21" x14ac:dyDescent="0.2">
      <c r="A831" t="s">
        <v>2446</v>
      </c>
      <c r="B831" t="s">
        <v>839</v>
      </c>
      <c r="C831">
        <v>0.21404995900000001</v>
      </c>
      <c r="D831">
        <v>7.183171368</v>
      </c>
      <c r="E831">
        <v>0.59114684399999995</v>
      </c>
      <c r="F831">
        <v>0.44197598399999999</v>
      </c>
      <c r="G831">
        <v>0.70860653699999998</v>
      </c>
      <c r="H831">
        <v>482.81139130000003</v>
      </c>
      <c r="I831">
        <v>-8.5227280000000002E-3</v>
      </c>
      <c r="J831">
        <v>8.5227280000000002E-3</v>
      </c>
      <c r="K831">
        <v>0.13602541400000001</v>
      </c>
      <c r="L831">
        <v>-6.2655408999999995E-2</v>
      </c>
      <c r="M831">
        <v>0.95004090600000002</v>
      </c>
      <c r="N831">
        <v>0.973731083</v>
      </c>
      <c r="O831">
        <v>0.11128634350000001</v>
      </c>
      <c r="P831">
        <v>8.5670486683664823E-2</v>
      </c>
      <c r="Q831">
        <v>2.3477313026620279E-2</v>
      </c>
      <c r="R831">
        <v>5.4573899855142549E-2</v>
      </c>
      <c r="S831" s="2">
        <f t="shared" si="36"/>
        <v>0</v>
      </c>
      <c r="T831">
        <f t="shared" si="37"/>
        <v>0</v>
      </c>
      <c r="U831" t="str">
        <f t="shared" si="38"/>
        <v>FALSE</v>
      </c>
    </row>
    <row r="832" spans="1:21" x14ac:dyDescent="0.2">
      <c r="A832" t="s">
        <v>2447</v>
      </c>
      <c r="B832" t="s">
        <v>840</v>
      </c>
      <c r="C832">
        <v>1.073815779</v>
      </c>
      <c r="D832">
        <v>6.3516602339999997</v>
      </c>
      <c r="E832">
        <v>7.3673421360000004</v>
      </c>
      <c r="F832">
        <v>6.6419030000000002E-3</v>
      </c>
      <c r="G832">
        <v>5.4136518000000002E-2</v>
      </c>
      <c r="H832">
        <v>264.0742371</v>
      </c>
      <c r="I832">
        <v>-0.84984028099999998</v>
      </c>
      <c r="J832">
        <v>0.84984028099999998</v>
      </c>
      <c r="K832">
        <v>0.27260046199999999</v>
      </c>
      <c r="L832">
        <v>-3.1175305990000002</v>
      </c>
      <c r="M832">
        <v>1.82373E-3</v>
      </c>
      <c r="N832">
        <v>6.677817E-3</v>
      </c>
      <c r="O832">
        <v>0.96182802999999994</v>
      </c>
      <c r="P832">
        <v>7.575342360898836E-2</v>
      </c>
      <c r="Q832">
        <v>1.2840942940408712E-2</v>
      </c>
      <c r="R832">
        <v>4.4297183274698539E-2</v>
      </c>
      <c r="S832" s="2">
        <f t="shared" si="36"/>
        <v>0</v>
      </c>
      <c r="T832">
        <f t="shared" si="37"/>
        <v>0</v>
      </c>
      <c r="U832" t="str">
        <f t="shared" si="38"/>
        <v>FALSE</v>
      </c>
    </row>
    <row r="833" spans="1:21" x14ac:dyDescent="0.2">
      <c r="A833" t="s">
        <v>2448</v>
      </c>
      <c r="B833" t="s">
        <v>841</v>
      </c>
      <c r="C833">
        <v>0.68497098199999995</v>
      </c>
      <c r="D833">
        <v>7.5822866800000002</v>
      </c>
      <c r="E833">
        <v>7.1630254659999997</v>
      </c>
      <c r="F833">
        <v>7.4421569999999996E-3</v>
      </c>
      <c r="G833">
        <v>5.9075912000000001E-2</v>
      </c>
      <c r="H833">
        <v>632.22471919999998</v>
      </c>
      <c r="I833">
        <v>-0.46240519299999999</v>
      </c>
      <c r="J833">
        <v>0.46240519299999999</v>
      </c>
      <c r="K833">
        <v>0.13695262499999999</v>
      </c>
      <c r="L833">
        <v>-3.3763879530000001</v>
      </c>
      <c r="M833">
        <v>7.3444299999999999E-4</v>
      </c>
      <c r="N833">
        <v>3.189721E-3</v>
      </c>
      <c r="O833">
        <v>0.5736880875</v>
      </c>
      <c r="P833">
        <v>9.0430557308495668E-2</v>
      </c>
      <c r="Q833">
        <v>3.0742724598647034E-2</v>
      </c>
      <c r="R833">
        <v>6.0586640953571351E-2</v>
      </c>
      <c r="S833" s="2">
        <f t="shared" si="36"/>
        <v>0</v>
      </c>
      <c r="T833">
        <f t="shared" si="37"/>
        <v>0</v>
      </c>
      <c r="U833" t="str">
        <f t="shared" si="38"/>
        <v>FALSE</v>
      </c>
    </row>
    <row r="834" spans="1:21" x14ac:dyDescent="0.2">
      <c r="A834" t="s">
        <v>2449</v>
      </c>
      <c r="B834" t="s">
        <v>842</v>
      </c>
      <c r="C834">
        <v>0.76378121300000001</v>
      </c>
      <c r="D834">
        <v>6.6052701760000003</v>
      </c>
      <c r="E834">
        <v>7.2365444669999999</v>
      </c>
      <c r="F834">
        <v>7.1434330000000002E-3</v>
      </c>
      <c r="G834">
        <v>5.7265150000000001E-2</v>
      </c>
      <c r="H834">
        <v>318.96369190000001</v>
      </c>
      <c r="I834">
        <v>-0.54433591299999995</v>
      </c>
      <c r="J834">
        <v>0.54433591299999995</v>
      </c>
      <c r="K834">
        <v>0.148283794</v>
      </c>
      <c r="L834">
        <v>-3.6709062970000002</v>
      </c>
      <c r="M834">
        <v>2.41692E-4</v>
      </c>
      <c r="N834">
        <v>1.2255429999999999E-3</v>
      </c>
      <c r="O834">
        <v>0.65405856299999998</v>
      </c>
      <c r="P834">
        <v>7.8778116470381909E-2</v>
      </c>
      <c r="Q834">
        <v>1.5510011929709761E-2</v>
      </c>
      <c r="R834">
        <v>4.7144064200045833E-2</v>
      </c>
      <c r="S834" s="2">
        <f t="shared" si="36"/>
        <v>0</v>
      </c>
      <c r="T834">
        <f t="shared" si="37"/>
        <v>0</v>
      </c>
      <c r="U834" t="str">
        <f t="shared" si="38"/>
        <v>FALSE</v>
      </c>
    </row>
    <row r="835" spans="1:21" x14ac:dyDescent="0.2">
      <c r="A835" t="s">
        <v>2450</v>
      </c>
      <c r="B835" t="s">
        <v>843</v>
      </c>
      <c r="C835">
        <v>0.70117668200000005</v>
      </c>
      <c r="D835">
        <v>7.3587578599999999</v>
      </c>
      <c r="E835">
        <v>5.749184852</v>
      </c>
      <c r="F835">
        <v>1.649631E-2</v>
      </c>
      <c r="G835">
        <v>0.101066029</v>
      </c>
      <c r="H835">
        <v>539.11273930000004</v>
      </c>
      <c r="I835">
        <v>-0.48629673899999998</v>
      </c>
      <c r="J835">
        <v>0.48629673899999998</v>
      </c>
      <c r="K835">
        <v>0.16210508900000001</v>
      </c>
      <c r="L835">
        <v>-2.9998856969999999</v>
      </c>
      <c r="M835">
        <v>2.7008090000000002E-3</v>
      </c>
      <c r="N835">
        <v>9.2592349999999993E-3</v>
      </c>
      <c r="O835">
        <v>0.59373671049999999</v>
      </c>
      <c r="P835">
        <v>8.776462859593076E-2</v>
      </c>
      <c r="Q835">
        <v>2.6215037104044468E-2</v>
      </c>
      <c r="R835">
        <v>5.6989832849987612E-2</v>
      </c>
      <c r="S835" s="2">
        <f t="shared" ref="S835:S898" si="39">IF(G835&lt;0.05,IF(N835&lt;0.05,1,0),0)</f>
        <v>0</v>
      </c>
      <c r="T835">
        <f t="shared" ref="T835:T898" si="40">IF(O835&gt;1,1,IF(O835&lt;-1,1,0))</f>
        <v>0</v>
      </c>
      <c r="U835" t="str">
        <f t="shared" ref="U835:U898" si="41">IF(SUM(S835:T835)=2,"TRUE","FALSE")</f>
        <v>FALSE</v>
      </c>
    </row>
    <row r="836" spans="1:21" x14ac:dyDescent="0.2">
      <c r="A836" t="s">
        <v>2452</v>
      </c>
      <c r="B836" t="s">
        <v>833</v>
      </c>
      <c r="C836">
        <v>0.50881592499999995</v>
      </c>
      <c r="D836">
        <v>7.4622760530000001</v>
      </c>
      <c r="E836">
        <v>3.17718028</v>
      </c>
      <c r="F836">
        <v>7.4673488999999996E-2</v>
      </c>
      <c r="G836">
        <v>0.26398861099999998</v>
      </c>
      <c r="H836">
        <v>582.06776939999997</v>
      </c>
      <c r="I836">
        <v>-0.29960339400000002</v>
      </c>
      <c r="J836">
        <v>0.29960339400000002</v>
      </c>
      <c r="K836">
        <v>0.15187564000000001</v>
      </c>
      <c r="L836">
        <v>-1.972688926</v>
      </c>
      <c r="M836">
        <v>4.8531013999999997E-2</v>
      </c>
      <c r="N836">
        <v>0.103415374</v>
      </c>
      <c r="O836">
        <v>0.40420965949999998</v>
      </c>
      <c r="P836">
        <v>8.8999243993585248E-2</v>
      </c>
      <c r="Q836">
        <v>2.8303779635595414E-2</v>
      </c>
      <c r="R836">
        <v>5.8651511814590329E-2</v>
      </c>
      <c r="S836" s="2">
        <f t="shared" si="39"/>
        <v>0</v>
      </c>
      <c r="T836">
        <f t="shared" si="40"/>
        <v>0</v>
      </c>
      <c r="U836" t="str">
        <f t="shared" si="41"/>
        <v>FALSE</v>
      </c>
    </row>
    <row r="837" spans="1:21" x14ac:dyDescent="0.2">
      <c r="A837" t="s">
        <v>2453</v>
      </c>
      <c r="B837" t="s">
        <v>845</v>
      </c>
      <c r="C837">
        <v>0.42734492099999999</v>
      </c>
      <c r="D837">
        <v>7.115628718</v>
      </c>
      <c r="E837">
        <v>2.553024154</v>
      </c>
      <c r="F837">
        <v>0.110083363</v>
      </c>
      <c r="G837">
        <v>0.33494650799999998</v>
      </c>
      <c r="H837">
        <v>459.9037836</v>
      </c>
      <c r="I837">
        <v>-0.20436550000000001</v>
      </c>
      <c r="J837">
        <v>0.20436550000000001</v>
      </c>
      <c r="K837">
        <v>0.15869934599999999</v>
      </c>
      <c r="L837">
        <v>-1.287752628</v>
      </c>
      <c r="M837">
        <v>0.19783208699999999</v>
      </c>
      <c r="N837">
        <v>0.31669483700000001</v>
      </c>
      <c r="O837">
        <v>0.31585521049999998</v>
      </c>
      <c r="P837">
        <v>8.4864935569684441E-2</v>
      </c>
      <c r="Q837">
        <v>2.2363401701504623E-2</v>
      </c>
      <c r="R837">
        <v>5.3614168635594532E-2</v>
      </c>
      <c r="S837" s="2">
        <f t="shared" si="39"/>
        <v>0</v>
      </c>
      <c r="T837">
        <f t="shared" si="40"/>
        <v>0</v>
      </c>
      <c r="U837" t="str">
        <f t="shared" si="41"/>
        <v>FALSE</v>
      </c>
    </row>
    <row r="838" spans="1:21" x14ac:dyDescent="0.2">
      <c r="A838" t="s">
        <v>2454</v>
      </c>
      <c r="B838" t="s">
        <v>846</v>
      </c>
      <c r="C838">
        <v>0.35176402400000001</v>
      </c>
      <c r="D838">
        <v>7.7209139410000001</v>
      </c>
      <c r="E838">
        <v>1.6833291340000001</v>
      </c>
      <c r="F838">
        <v>0.19448267599999999</v>
      </c>
      <c r="G838">
        <v>0.46526681399999997</v>
      </c>
      <c r="H838">
        <v>699.49813659999995</v>
      </c>
      <c r="I838">
        <v>-0.143881237</v>
      </c>
      <c r="J838">
        <v>0.143881237</v>
      </c>
      <c r="K838">
        <v>0.12937435899999999</v>
      </c>
      <c r="L838">
        <v>-1.1121310120000001</v>
      </c>
      <c r="M838">
        <v>0.26608182499999999</v>
      </c>
      <c r="N838">
        <v>0.39283574300000002</v>
      </c>
      <c r="O838">
        <v>0.2478226305</v>
      </c>
      <c r="P838">
        <v>9.2083902928287026E-2</v>
      </c>
      <c r="Q838">
        <v>3.4013979393231829E-2</v>
      </c>
      <c r="R838">
        <v>6.3048941160759431E-2</v>
      </c>
      <c r="S838" s="2">
        <f t="shared" si="39"/>
        <v>0</v>
      </c>
      <c r="T838">
        <f t="shared" si="40"/>
        <v>0</v>
      </c>
      <c r="U838" t="str">
        <f t="shared" si="41"/>
        <v>FALSE</v>
      </c>
    </row>
    <row r="839" spans="1:21" x14ac:dyDescent="0.2">
      <c r="A839" t="s">
        <v>2455</v>
      </c>
      <c r="B839" t="s">
        <v>847</v>
      </c>
      <c r="C839">
        <v>0.250139471</v>
      </c>
      <c r="D839">
        <v>7.131237509</v>
      </c>
      <c r="E839">
        <v>0.88664447300000004</v>
      </c>
      <c r="F839">
        <v>0.34638824699999998</v>
      </c>
      <c r="G839">
        <v>0.63556757500000005</v>
      </c>
      <c r="H839">
        <v>466.57250970000001</v>
      </c>
      <c r="I839">
        <v>-3.3956862999999997E-2</v>
      </c>
      <c r="J839">
        <v>3.3956862999999997E-2</v>
      </c>
      <c r="K839">
        <v>0.14716812200000001</v>
      </c>
      <c r="L839">
        <v>-0.23073517900000001</v>
      </c>
      <c r="M839">
        <v>0.81752054200000002</v>
      </c>
      <c r="N839">
        <v>0.88615537899999997</v>
      </c>
      <c r="O839">
        <v>0.142048167</v>
      </c>
      <c r="P839">
        <v>8.5051094670311037E-2</v>
      </c>
      <c r="Q839">
        <v>2.2687676921517422E-2</v>
      </c>
      <c r="R839">
        <v>5.3869385795914229E-2</v>
      </c>
      <c r="S839" s="2">
        <f t="shared" si="39"/>
        <v>0</v>
      </c>
      <c r="T839">
        <f t="shared" si="40"/>
        <v>0</v>
      </c>
      <c r="U839" t="str">
        <f t="shared" si="41"/>
        <v>FALSE</v>
      </c>
    </row>
    <row r="840" spans="1:21" x14ac:dyDescent="0.2">
      <c r="A840" t="s">
        <v>2458</v>
      </c>
      <c r="B840" t="s">
        <v>557</v>
      </c>
      <c r="C840">
        <v>0.87498257599999996</v>
      </c>
      <c r="D840">
        <v>5.2135601280000001</v>
      </c>
      <c r="E840">
        <v>5.1910903949999998</v>
      </c>
      <c r="F840">
        <v>2.2702968E-2</v>
      </c>
      <c r="G840">
        <v>0.122195123</v>
      </c>
      <c r="H840">
        <v>119.2858037</v>
      </c>
      <c r="I840">
        <v>-0.65124251700000002</v>
      </c>
      <c r="J840">
        <v>0.65124251700000002</v>
      </c>
      <c r="K840">
        <v>0.26471017699999999</v>
      </c>
      <c r="L840">
        <v>-2.4602095899999998</v>
      </c>
      <c r="M840">
        <v>1.388559E-2</v>
      </c>
      <c r="N840">
        <v>3.6945587000000002E-2</v>
      </c>
      <c r="O840">
        <v>0.76311254649999993</v>
      </c>
      <c r="P840">
        <v>6.2179810370397659E-2</v>
      </c>
      <c r="Q840">
        <v>5.8004226983052951E-3</v>
      </c>
      <c r="R840">
        <v>3.3990116534351481E-2</v>
      </c>
      <c r="S840" s="2">
        <f t="shared" si="39"/>
        <v>0</v>
      </c>
      <c r="T840">
        <f t="shared" si="40"/>
        <v>0</v>
      </c>
      <c r="U840" t="str">
        <f t="shared" si="41"/>
        <v>FALSE</v>
      </c>
    </row>
    <row r="841" spans="1:21" x14ac:dyDescent="0.2">
      <c r="A841" t="s">
        <v>2459</v>
      </c>
      <c r="B841" t="s">
        <v>52</v>
      </c>
      <c r="C841">
        <v>0.70206033000000001</v>
      </c>
      <c r="D841">
        <v>9.7824374800000005</v>
      </c>
      <c r="E841">
        <v>5.7880985020000004</v>
      </c>
      <c r="F841">
        <v>1.6135032000000001E-2</v>
      </c>
      <c r="G841">
        <v>9.9762475000000003E-2</v>
      </c>
      <c r="H841">
        <v>2904.6258779999998</v>
      </c>
      <c r="I841">
        <v>-0.49419844400000001</v>
      </c>
      <c r="J841">
        <v>0.49419844400000001</v>
      </c>
      <c r="K841">
        <v>0.14239892100000001</v>
      </c>
      <c r="L841">
        <v>-3.4705209990000001</v>
      </c>
      <c r="M841">
        <v>5.1944999999999997E-4</v>
      </c>
      <c r="N841">
        <v>2.4013699999999999E-3</v>
      </c>
      <c r="O841">
        <v>0.59812938699999996</v>
      </c>
      <c r="P841">
        <v>0.1166707763088583</v>
      </c>
      <c r="Q841">
        <v>0.14124109785275432</v>
      </c>
      <c r="R841">
        <v>0.12895593708080633</v>
      </c>
      <c r="S841" s="2">
        <f t="shared" si="39"/>
        <v>0</v>
      </c>
      <c r="T841">
        <f t="shared" si="40"/>
        <v>0</v>
      </c>
      <c r="U841" t="str">
        <f t="shared" si="41"/>
        <v>FALSE</v>
      </c>
    </row>
    <row r="842" spans="1:21" x14ac:dyDescent="0.2">
      <c r="A842" t="s">
        <v>2460</v>
      </c>
      <c r="B842" t="s">
        <v>15</v>
      </c>
      <c r="C842">
        <v>0.52229850700000002</v>
      </c>
      <c r="D842">
        <v>8.6114941750000007</v>
      </c>
      <c r="E842">
        <v>4.2372090629999999</v>
      </c>
      <c r="F842">
        <v>3.9547127000000001E-2</v>
      </c>
      <c r="G842">
        <v>0.16984670900000001</v>
      </c>
      <c r="H842">
        <v>1298.5161499999999</v>
      </c>
      <c r="I842">
        <v>-0.29748113100000001</v>
      </c>
      <c r="J842">
        <v>0.29748113100000001</v>
      </c>
      <c r="K842">
        <v>0.15003224600000001</v>
      </c>
      <c r="L842">
        <v>-1.982781296</v>
      </c>
      <c r="M842">
        <v>4.7391863999999999E-2</v>
      </c>
      <c r="N842">
        <v>0.101884618</v>
      </c>
      <c r="O842">
        <v>0.40988981899999999</v>
      </c>
      <c r="P842">
        <v>0.10270545685884223</v>
      </c>
      <c r="Q842">
        <v>6.3141986028099367E-2</v>
      </c>
      <c r="R842">
        <v>8.2923721443470794E-2</v>
      </c>
      <c r="S842" s="2">
        <f t="shared" si="39"/>
        <v>0</v>
      </c>
      <c r="T842">
        <f t="shared" si="40"/>
        <v>0</v>
      </c>
      <c r="U842" t="str">
        <f t="shared" si="41"/>
        <v>FALSE</v>
      </c>
    </row>
    <row r="843" spans="1:21" x14ac:dyDescent="0.2">
      <c r="A843" t="s">
        <v>2461</v>
      </c>
      <c r="B843" t="s">
        <v>564</v>
      </c>
      <c r="C843">
        <v>0.14745944599999999</v>
      </c>
      <c r="D843">
        <v>7.2042536620000002</v>
      </c>
      <c r="E843">
        <v>0.25559739100000001</v>
      </c>
      <c r="F843">
        <v>0.61316106999999997</v>
      </c>
      <c r="G843">
        <v>0.83587889699999995</v>
      </c>
      <c r="H843">
        <v>493.83964739999999</v>
      </c>
      <c r="I843">
        <v>7.9907818000000005E-2</v>
      </c>
      <c r="J843">
        <v>-7.9907818000000005E-2</v>
      </c>
      <c r="K843">
        <v>0.22130486199999999</v>
      </c>
      <c r="L843">
        <v>0.361075747</v>
      </c>
      <c r="M843">
        <v>0.718042823</v>
      </c>
      <c r="N843">
        <v>0.80769393099999998</v>
      </c>
      <c r="O843">
        <v>3.3775813999999994E-2</v>
      </c>
      <c r="P843">
        <v>8.5921925817559669E-2</v>
      </c>
      <c r="Q843">
        <v>2.4013575892954671E-2</v>
      </c>
      <c r="R843">
        <v>5.4967750855257166E-2</v>
      </c>
      <c r="S843" s="2">
        <f t="shared" si="39"/>
        <v>0</v>
      </c>
      <c r="T843">
        <f t="shared" si="40"/>
        <v>0</v>
      </c>
      <c r="U843" t="str">
        <f t="shared" si="41"/>
        <v>FALSE</v>
      </c>
    </row>
    <row r="844" spans="1:21" x14ac:dyDescent="0.2">
      <c r="A844" t="s">
        <v>2462</v>
      </c>
      <c r="B844" t="s">
        <v>848</v>
      </c>
      <c r="C844">
        <v>-7.732264E-3</v>
      </c>
      <c r="D844">
        <v>5.9746027310000001</v>
      </c>
      <c r="E844">
        <v>4.3929400000000001E-4</v>
      </c>
      <c r="F844">
        <v>0.983278086</v>
      </c>
      <c r="G844">
        <v>1</v>
      </c>
      <c r="H844">
        <v>208.5590861</v>
      </c>
      <c r="I844">
        <v>0.19502577700000001</v>
      </c>
      <c r="J844">
        <v>-0.19502577700000001</v>
      </c>
      <c r="K844">
        <v>0.255412904</v>
      </c>
      <c r="L844">
        <v>0.76357057100000003</v>
      </c>
      <c r="M844">
        <v>0.445123192</v>
      </c>
      <c r="N844">
        <v>0.57433358199999995</v>
      </c>
      <c r="O844">
        <v>-0.1013790205</v>
      </c>
      <c r="P844">
        <v>7.1256426651120808E-2</v>
      </c>
      <c r="Q844">
        <v>1.0141448683991626E-2</v>
      </c>
      <c r="R844">
        <v>4.0698937667556216E-2</v>
      </c>
      <c r="S844" s="2">
        <f t="shared" si="39"/>
        <v>0</v>
      </c>
      <c r="T844">
        <f t="shared" si="40"/>
        <v>0</v>
      </c>
      <c r="U844" t="str">
        <f t="shared" si="41"/>
        <v>FALSE</v>
      </c>
    </row>
    <row r="845" spans="1:21" x14ac:dyDescent="0.2">
      <c r="A845" t="s">
        <v>2463</v>
      </c>
      <c r="B845" t="s">
        <v>849</v>
      </c>
      <c r="C845">
        <v>-4.62137E-4</v>
      </c>
      <c r="D845">
        <v>8.4636697180000002</v>
      </c>
      <c r="E845">
        <v>2.65E-6</v>
      </c>
      <c r="F845">
        <v>0.99870191699999999</v>
      </c>
      <c r="G845">
        <v>1</v>
      </c>
      <c r="H845">
        <v>1181.201517</v>
      </c>
      <c r="I845">
        <v>0.19712224</v>
      </c>
      <c r="J845">
        <v>-0.19712224</v>
      </c>
      <c r="K845">
        <v>0.163241201</v>
      </c>
      <c r="L845">
        <v>1.2075520120000001</v>
      </c>
      <c r="M845">
        <v>0.22721962700000001</v>
      </c>
      <c r="N845">
        <v>0.35069674699999998</v>
      </c>
      <c r="O845">
        <v>-9.8792188500000003E-2</v>
      </c>
      <c r="P845">
        <v>0.10094242037730211</v>
      </c>
      <c r="Q845">
        <v>5.7437413991950556E-2</v>
      </c>
      <c r="R845">
        <v>7.9189917184626341E-2</v>
      </c>
      <c r="S845" s="2">
        <f t="shared" si="39"/>
        <v>0</v>
      </c>
      <c r="T845">
        <f t="shared" si="40"/>
        <v>0</v>
      </c>
      <c r="U845" t="str">
        <f t="shared" si="41"/>
        <v>FALSE</v>
      </c>
    </row>
    <row r="846" spans="1:21" x14ac:dyDescent="0.2">
      <c r="A846" t="s">
        <v>2464</v>
      </c>
      <c r="B846" t="s">
        <v>180</v>
      </c>
      <c r="C846">
        <v>-0.240668462</v>
      </c>
      <c r="D846">
        <v>8.511222922</v>
      </c>
      <c r="E846">
        <v>0.80892924099999997</v>
      </c>
      <c r="F846">
        <v>0.36843701000000001</v>
      </c>
      <c r="G846">
        <v>0.654407984</v>
      </c>
      <c r="H846">
        <v>1228.4817439999999</v>
      </c>
      <c r="I846">
        <v>0.44294992700000002</v>
      </c>
      <c r="J846">
        <v>-0.44294992700000002</v>
      </c>
      <c r="K846">
        <v>0.12637531299999999</v>
      </c>
      <c r="L846">
        <v>3.5050352409999999</v>
      </c>
      <c r="M846">
        <v>4.5654700000000002E-4</v>
      </c>
      <c r="N846">
        <v>2.1412380000000002E-3</v>
      </c>
      <c r="O846">
        <v>-0.34180919450000002</v>
      </c>
      <c r="P846">
        <v>0.10150956626890596</v>
      </c>
      <c r="Q846">
        <v>5.9736474679520257E-2</v>
      </c>
      <c r="R846">
        <v>8.0623020474213103E-2</v>
      </c>
      <c r="S846" s="2">
        <f t="shared" si="39"/>
        <v>0</v>
      </c>
      <c r="T846">
        <f t="shared" si="40"/>
        <v>0</v>
      </c>
      <c r="U846" t="str">
        <f t="shared" si="41"/>
        <v>FALSE</v>
      </c>
    </row>
    <row r="847" spans="1:21" x14ac:dyDescent="0.2">
      <c r="A847" t="s">
        <v>2465</v>
      </c>
      <c r="B847" t="s">
        <v>136</v>
      </c>
      <c r="C847">
        <v>-0.41520564799999998</v>
      </c>
      <c r="D847">
        <v>8.5996052620000007</v>
      </c>
      <c r="E847">
        <v>1.8990868030000001</v>
      </c>
      <c r="F847">
        <v>0.16818057</v>
      </c>
      <c r="G847">
        <v>0.42446403300000002</v>
      </c>
      <c r="H847">
        <v>1313.2278229999999</v>
      </c>
      <c r="I847">
        <v>0.615666414</v>
      </c>
      <c r="J847">
        <v>-0.615666414</v>
      </c>
      <c r="K847">
        <v>0.19708509599999999</v>
      </c>
      <c r="L847">
        <v>3.1238608449999998</v>
      </c>
      <c r="M847">
        <v>1.7849490000000001E-3</v>
      </c>
      <c r="N847">
        <v>6.5730900000000002E-3</v>
      </c>
      <c r="O847">
        <v>-0.51543603100000002</v>
      </c>
      <c r="P847">
        <v>0.10256366308688976</v>
      </c>
      <c r="Q847">
        <v>6.3857359688269819E-2</v>
      </c>
      <c r="R847">
        <v>8.3210511387579789E-2</v>
      </c>
      <c r="S847" s="2">
        <f t="shared" si="39"/>
        <v>0</v>
      </c>
      <c r="T847">
        <f t="shared" si="40"/>
        <v>0</v>
      </c>
      <c r="U847" t="str">
        <f t="shared" si="41"/>
        <v>FALSE</v>
      </c>
    </row>
    <row r="848" spans="1:21" x14ac:dyDescent="0.2">
      <c r="A848" t="s">
        <v>2466</v>
      </c>
      <c r="B848" t="s">
        <v>784</v>
      </c>
      <c r="C848">
        <v>-1.202987131</v>
      </c>
      <c r="D848">
        <v>6.2638685479999996</v>
      </c>
      <c r="E848">
        <v>6.8126528820000001</v>
      </c>
      <c r="F848">
        <v>9.0514189999999998E-3</v>
      </c>
      <c r="G848">
        <v>6.7656231999999997E-2</v>
      </c>
      <c r="H848">
        <v>270.37479889999997</v>
      </c>
      <c r="I848">
        <v>1.318519343</v>
      </c>
      <c r="J848">
        <v>-1.318519343</v>
      </c>
      <c r="K848">
        <v>0.40904014300000002</v>
      </c>
      <c r="L848">
        <v>3.223447293</v>
      </c>
      <c r="M848">
        <v>1.2665759999999999E-3</v>
      </c>
      <c r="N848">
        <v>5.0273729999999999E-3</v>
      </c>
      <c r="O848">
        <v>-1.2607532369999999</v>
      </c>
      <c r="P848">
        <v>7.4706371258280821E-2</v>
      </c>
      <c r="Q848">
        <v>1.3147315706850448E-2</v>
      </c>
      <c r="R848">
        <v>4.3926843482565633E-2</v>
      </c>
      <c r="S848" s="2">
        <f t="shared" si="39"/>
        <v>0</v>
      </c>
      <c r="T848">
        <f t="shared" si="40"/>
        <v>1</v>
      </c>
      <c r="U848" t="str">
        <f t="shared" si="41"/>
        <v>FALSE</v>
      </c>
    </row>
    <row r="849" spans="1:21" x14ac:dyDescent="0.2">
      <c r="A849" t="s">
        <v>2470</v>
      </c>
      <c r="B849" t="s">
        <v>852</v>
      </c>
      <c r="C849">
        <v>0.38897272399999999</v>
      </c>
      <c r="D849">
        <v>8.8812392629999994</v>
      </c>
      <c r="E849">
        <v>2.26457474</v>
      </c>
      <c r="F849">
        <v>0.132362542</v>
      </c>
      <c r="G849">
        <v>0.36780031600000002</v>
      </c>
      <c r="H849">
        <v>1567.103539</v>
      </c>
      <c r="I849">
        <v>-0.17838368499999999</v>
      </c>
      <c r="J849">
        <v>0.17838368499999999</v>
      </c>
      <c r="K849">
        <v>0.109967445</v>
      </c>
      <c r="L849">
        <v>-1.6221499530000001</v>
      </c>
      <c r="M849">
        <v>0.104771244</v>
      </c>
      <c r="N849">
        <v>0.19002050600000001</v>
      </c>
      <c r="O849">
        <v>0.28367820449999998</v>
      </c>
      <c r="P849">
        <v>0.105922586422594</v>
      </c>
      <c r="Q849">
        <v>7.6202386673529673E-2</v>
      </c>
      <c r="R849">
        <v>9.1062486548061844E-2</v>
      </c>
      <c r="S849" s="2">
        <f t="shared" si="39"/>
        <v>0</v>
      </c>
      <c r="T849">
        <f t="shared" si="40"/>
        <v>0</v>
      </c>
      <c r="U849" t="str">
        <f t="shared" si="41"/>
        <v>FALSE</v>
      </c>
    </row>
    <row r="850" spans="1:21" x14ac:dyDescent="0.2">
      <c r="A850" t="s">
        <v>2471</v>
      </c>
      <c r="B850" t="s">
        <v>15</v>
      </c>
      <c r="C850">
        <v>0.137515577</v>
      </c>
      <c r="D850">
        <v>8.2486267459999993</v>
      </c>
      <c r="E850">
        <v>0.16728654200000001</v>
      </c>
      <c r="F850">
        <v>0.68253468900000003</v>
      </c>
      <c r="G850">
        <v>0.88826258300000005</v>
      </c>
      <c r="H850">
        <v>1011.238402</v>
      </c>
      <c r="I850">
        <v>5.5168061999999997E-2</v>
      </c>
      <c r="J850">
        <v>-5.5168061999999997E-2</v>
      </c>
      <c r="K850">
        <v>0.22259939200000001</v>
      </c>
      <c r="L850">
        <v>0.247835639</v>
      </c>
      <c r="M850">
        <v>0.80426157899999995</v>
      </c>
      <c r="N850">
        <v>0.87667680299999995</v>
      </c>
      <c r="O850">
        <v>4.1173757500000005E-2</v>
      </c>
      <c r="P850">
        <v>9.8377698595609298E-2</v>
      </c>
      <c r="Q850">
        <v>4.9172743096157497E-2</v>
      </c>
      <c r="R850">
        <v>7.3775220845883394E-2</v>
      </c>
      <c r="S850" s="2">
        <f t="shared" si="39"/>
        <v>0</v>
      </c>
      <c r="T850">
        <f t="shared" si="40"/>
        <v>0</v>
      </c>
      <c r="U850" t="str">
        <f t="shared" si="41"/>
        <v>FALSE</v>
      </c>
    </row>
    <row r="851" spans="1:21" x14ac:dyDescent="0.2">
      <c r="A851" t="s">
        <v>2472</v>
      </c>
      <c r="B851" t="s">
        <v>460</v>
      </c>
      <c r="C851">
        <v>7.7564495999999997E-2</v>
      </c>
      <c r="D851">
        <v>9.9424640190000009</v>
      </c>
      <c r="E851">
        <v>8.4823489000000002E-2</v>
      </c>
      <c r="F851">
        <v>0.77086415900000005</v>
      </c>
      <c r="G851">
        <v>0.93458077299999998</v>
      </c>
      <c r="H851">
        <v>3297.9311760000001</v>
      </c>
      <c r="I851">
        <v>0.130404669</v>
      </c>
      <c r="J851">
        <v>-0.130404669</v>
      </c>
      <c r="K851">
        <v>0.10982273400000001</v>
      </c>
      <c r="L851">
        <v>1.1874105129999999</v>
      </c>
      <c r="M851">
        <v>0.235065735</v>
      </c>
      <c r="N851">
        <v>0.35908700999999998</v>
      </c>
      <c r="O851">
        <v>-2.6420086500000002E-2</v>
      </c>
      <c r="P851">
        <v>0.11857934158957913</v>
      </c>
      <c r="Q851">
        <v>0.16036606416995683</v>
      </c>
      <c r="R851">
        <v>0.13947270287976798</v>
      </c>
      <c r="S851" s="2">
        <f t="shared" si="39"/>
        <v>0</v>
      </c>
      <c r="T851">
        <f t="shared" si="40"/>
        <v>0</v>
      </c>
      <c r="U851" t="str">
        <f t="shared" si="41"/>
        <v>FALSE</v>
      </c>
    </row>
    <row r="852" spans="1:21" x14ac:dyDescent="0.2">
      <c r="A852" t="s">
        <v>2473</v>
      </c>
      <c r="B852" t="s">
        <v>853</v>
      </c>
      <c r="C852">
        <v>0.30455141699999999</v>
      </c>
      <c r="D852">
        <v>9.1371040350000001</v>
      </c>
      <c r="E852">
        <v>1.4563105730000001</v>
      </c>
      <c r="F852">
        <v>0.22751806099999999</v>
      </c>
      <c r="G852">
        <v>0.49824612200000001</v>
      </c>
      <c r="H852">
        <v>1879.670106</v>
      </c>
      <c r="I852">
        <v>-8.5257596000000005E-2</v>
      </c>
      <c r="J852">
        <v>8.5257596000000005E-2</v>
      </c>
      <c r="K852">
        <v>0.129794188</v>
      </c>
      <c r="L852">
        <v>-0.65686759500000003</v>
      </c>
      <c r="M852">
        <v>0.51126605599999997</v>
      </c>
      <c r="N852">
        <v>0.632793834</v>
      </c>
      <c r="O852">
        <v>0.19490450649999999</v>
      </c>
      <c r="P852">
        <v>0.10897417163746102</v>
      </c>
      <c r="Q852">
        <v>9.1401330334234226E-2</v>
      </c>
      <c r="R852">
        <v>0.10018775098584762</v>
      </c>
      <c r="S852" s="2">
        <f t="shared" si="39"/>
        <v>0</v>
      </c>
      <c r="T852">
        <f t="shared" si="40"/>
        <v>0</v>
      </c>
      <c r="U852" t="str">
        <f t="shared" si="41"/>
        <v>FALSE</v>
      </c>
    </row>
    <row r="853" spans="1:21" x14ac:dyDescent="0.2">
      <c r="A853" t="s">
        <v>2474</v>
      </c>
      <c r="B853" t="s">
        <v>854</v>
      </c>
      <c r="C853">
        <v>6.8149972000000003E-2</v>
      </c>
      <c r="D853">
        <v>7.9110629189999999</v>
      </c>
      <c r="E853">
        <v>7.2307715999999994E-2</v>
      </c>
      <c r="F853">
        <v>0.788005913</v>
      </c>
      <c r="G853">
        <v>0.94537395800000001</v>
      </c>
      <c r="H853">
        <v>805.24138149999999</v>
      </c>
      <c r="I853">
        <v>0.142362454</v>
      </c>
      <c r="J853">
        <v>-0.142362454</v>
      </c>
      <c r="K853">
        <v>0.11122551</v>
      </c>
      <c r="L853">
        <v>1.279944269</v>
      </c>
      <c r="M853">
        <v>0.20056473699999999</v>
      </c>
      <c r="N853">
        <v>0.319748062</v>
      </c>
      <c r="O853">
        <v>-3.7106240999999998E-2</v>
      </c>
      <c r="P853">
        <v>9.4351725127299529E-2</v>
      </c>
      <c r="Q853">
        <v>3.9155878084319883E-2</v>
      </c>
      <c r="R853">
        <v>6.6753801605809709E-2</v>
      </c>
      <c r="S853" s="2">
        <f t="shared" si="39"/>
        <v>0</v>
      </c>
      <c r="T853">
        <f t="shared" si="40"/>
        <v>0</v>
      </c>
      <c r="U853" t="str">
        <f t="shared" si="41"/>
        <v>FALSE</v>
      </c>
    </row>
    <row r="854" spans="1:21" x14ac:dyDescent="0.2">
      <c r="A854" t="s">
        <v>2475</v>
      </c>
      <c r="B854" t="s">
        <v>855</v>
      </c>
      <c r="C854">
        <v>-0.12960886399999999</v>
      </c>
      <c r="D854">
        <v>7.9026712479999999</v>
      </c>
      <c r="E854">
        <v>0.270008529</v>
      </c>
      <c r="F854">
        <v>0.60332605100000003</v>
      </c>
      <c r="G854">
        <v>0.83543715799999996</v>
      </c>
      <c r="H854">
        <v>805.43613909999999</v>
      </c>
      <c r="I854">
        <v>0.34297656500000001</v>
      </c>
      <c r="J854">
        <v>-0.34297656500000001</v>
      </c>
      <c r="K854">
        <v>0.11576963699999999</v>
      </c>
      <c r="L854">
        <v>2.9625778719999998</v>
      </c>
      <c r="M854">
        <v>3.050746E-3</v>
      </c>
      <c r="N854">
        <v>1.0223695E-2</v>
      </c>
      <c r="O854">
        <v>-0.2362927145</v>
      </c>
      <c r="P854">
        <v>9.4251641403575226E-2</v>
      </c>
      <c r="Q854">
        <v>3.9165348418330019E-2</v>
      </c>
      <c r="R854">
        <v>6.6708494910952626E-2</v>
      </c>
      <c r="S854" s="2">
        <f t="shared" si="39"/>
        <v>0</v>
      </c>
      <c r="T854">
        <f t="shared" si="40"/>
        <v>0</v>
      </c>
      <c r="U854" t="str">
        <f t="shared" si="41"/>
        <v>FALSE</v>
      </c>
    </row>
    <row r="855" spans="1:21" x14ac:dyDescent="0.2">
      <c r="A855" t="s">
        <v>2476</v>
      </c>
      <c r="B855" t="s">
        <v>856</v>
      </c>
      <c r="C855">
        <v>-0.56262117300000003</v>
      </c>
      <c r="D855">
        <v>7.0199669330000001</v>
      </c>
      <c r="E855">
        <v>2.8492324629999999</v>
      </c>
      <c r="F855">
        <v>9.1417571000000003E-2</v>
      </c>
      <c r="G855">
        <v>0.29995812599999999</v>
      </c>
      <c r="H855">
        <v>438.27545839999999</v>
      </c>
      <c r="I855">
        <v>0.74361088900000005</v>
      </c>
      <c r="J855">
        <v>-0.74361088900000005</v>
      </c>
      <c r="K855">
        <v>0.21713534000000001</v>
      </c>
      <c r="L855">
        <v>3.424642392</v>
      </c>
      <c r="M855">
        <v>6.1560900000000003E-4</v>
      </c>
      <c r="N855">
        <v>2.7731040000000002E-3</v>
      </c>
      <c r="O855">
        <v>-0.65311603100000004</v>
      </c>
      <c r="P855">
        <v>8.3724020052272807E-2</v>
      </c>
      <c r="Q855">
        <v>2.1311697101920251E-2</v>
      </c>
      <c r="R855">
        <v>5.2517858577096531E-2</v>
      </c>
      <c r="S855" s="2">
        <f t="shared" si="39"/>
        <v>0</v>
      </c>
      <c r="T855">
        <f t="shared" si="40"/>
        <v>0</v>
      </c>
      <c r="U855" t="str">
        <f t="shared" si="41"/>
        <v>FALSE</v>
      </c>
    </row>
    <row r="856" spans="1:21" x14ac:dyDescent="0.2">
      <c r="A856" t="s">
        <v>2477</v>
      </c>
      <c r="B856" t="s">
        <v>233</v>
      </c>
      <c r="C856">
        <v>0.38347889699999999</v>
      </c>
      <c r="D856">
        <v>9.8291467180000005</v>
      </c>
      <c r="E856">
        <v>1.816752009</v>
      </c>
      <c r="F856">
        <v>0.17770038099999999</v>
      </c>
      <c r="G856">
        <v>0.440943423</v>
      </c>
      <c r="H856">
        <v>3019.733491</v>
      </c>
      <c r="I856">
        <v>-0.177238907</v>
      </c>
      <c r="J856">
        <v>0.177238907</v>
      </c>
      <c r="K856">
        <v>0.120432212</v>
      </c>
      <c r="L856">
        <v>-1.4716902089999999</v>
      </c>
      <c r="M856">
        <v>0.14110455299999999</v>
      </c>
      <c r="N856">
        <v>0.24273491899999999</v>
      </c>
      <c r="O856">
        <v>0.28035890200000002</v>
      </c>
      <c r="P856">
        <v>0.11722785659374609</v>
      </c>
      <c r="Q856">
        <v>0.14683835075698187</v>
      </c>
      <c r="R856">
        <v>0.13203310367536397</v>
      </c>
      <c r="S856" s="2">
        <f t="shared" si="39"/>
        <v>0</v>
      </c>
      <c r="T856">
        <f t="shared" si="40"/>
        <v>0</v>
      </c>
      <c r="U856" t="str">
        <f t="shared" si="41"/>
        <v>FALSE</v>
      </c>
    </row>
    <row r="857" spans="1:21" x14ac:dyDescent="0.2">
      <c r="A857" t="s">
        <v>2478</v>
      </c>
      <c r="B857" t="s">
        <v>117</v>
      </c>
      <c r="C857">
        <v>0.14892905300000001</v>
      </c>
      <c r="D857">
        <v>9.8480491180000005</v>
      </c>
      <c r="E857">
        <v>0.32287439000000001</v>
      </c>
      <c r="F857">
        <v>0.56988534099999999</v>
      </c>
      <c r="G857">
        <v>0.81345323199999997</v>
      </c>
      <c r="H857">
        <v>3086.843206</v>
      </c>
      <c r="I857">
        <v>6.7770349999999993E-2</v>
      </c>
      <c r="J857">
        <v>-6.7770349999999993E-2</v>
      </c>
      <c r="K857">
        <v>0.116224594</v>
      </c>
      <c r="L857">
        <v>0.58309818700000005</v>
      </c>
      <c r="M857">
        <v>0.55982720399999997</v>
      </c>
      <c r="N857">
        <v>0.672015735</v>
      </c>
      <c r="O857">
        <v>4.0579351500000006E-2</v>
      </c>
      <c r="P857">
        <v>0.11745329710247507</v>
      </c>
      <c r="Q857">
        <v>0.15010164531583642</v>
      </c>
      <c r="R857">
        <v>0.13377747120915573</v>
      </c>
      <c r="S857" s="2">
        <f t="shared" si="39"/>
        <v>0</v>
      </c>
      <c r="T857">
        <f t="shared" si="40"/>
        <v>0</v>
      </c>
      <c r="U857" t="str">
        <f t="shared" si="41"/>
        <v>FALSE</v>
      </c>
    </row>
    <row r="858" spans="1:21" x14ac:dyDescent="0.2">
      <c r="A858" t="s">
        <v>2479</v>
      </c>
      <c r="B858" t="s">
        <v>15</v>
      </c>
      <c r="C858">
        <v>-0.21220314600000001</v>
      </c>
      <c r="D858">
        <v>7.7759291279999996</v>
      </c>
      <c r="E858">
        <v>0.57551195499999996</v>
      </c>
      <c r="F858">
        <v>0.44807688800000001</v>
      </c>
      <c r="G858">
        <v>0.71322935499999995</v>
      </c>
      <c r="H858">
        <v>743.49339610000004</v>
      </c>
      <c r="I858">
        <v>0.430585198</v>
      </c>
      <c r="J858">
        <v>-0.430585198</v>
      </c>
      <c r="K858">
        <v>0.222680234</v>
      </c>
      <c r="L858">
        <v>1.933648045</v>
      </c>
      <c r="M858">
        <v>5.3156415999999998E-2</v>
      </c>
      <c r="N858">
        <v>0.1111922</v>
      </c>
      <c r="O858">
        <v>-0.32139417199999998</v>
      </c>
      <c r="P858">
        <v>9.2740044568771801E-2</v>
      </c>
      <c r="Q858">
        <v>3.6153304391732324E-2</v>
      </c>
      <c r="R858">
        <v>6.444667448025207E-2</v>
      </c>
      <c r="S858" s="2">
        <f t="shared" si="39"/>
        <v>0</v>
      </c>
      <c r="T858">
        <f t="shared" si="40"/>
        <v>0</v>
      </c>
      <c r="U858" t="str">
        <f t="shared" si="41"/>
        <v>FALSE</v>
      </c>
    </row>
    <row r="859" spans="1:21" x14ac:dyDescent="0.2">
      <c r="A859" t="s">
        <v>2480</v>
      </c>
      <c r="B859" t="s">
        <v>857</v>
      </c>
      <c r="C859">
        <v>9.6658296000000005E-2</v>
      </c>
      <c r="D859">
        <v>8.4291777630000002</v>
      </c>
      <c r="E859">
        <v>0.14103739100000001</v>
      </c>
      <c r="F859">
        <v>0.70725187599999995</v>
      </c>
      <c r="G859">
        <v>0.90651882500000003</v>
      </c>
      <c r="H859">
        <v>1151.626763</v>
      </c>
      <c r="I859">
        <v>0.110039393</v>
      </c>
      <c r="J859">
        <v>-0.110039393</v>
      </c>
      <c r="K859">
        <v>0.10358752</v>
      </c>
      <c r="L859">
        <v>1.0622842729999999</v>
      </c>
      <c r="M859">
        <v>0.28810665200000002</v>
      </c>
      <c r="N859">
        <v>0.41584395299999999</v>
      </c>
      <c r="O859">
        <v>-6.6905484999999973E-3</v>
      </c>
      <c r="P859">
        <v>0.10053105018715394</v>
      </c>
      <c r="Q859">
        <v>5.5999304266590215E-2</v>
      </c>
      <c r="R859">
        <v>7.8265177226872082E-2</v>
      </c>
      <c r="S859" s="2">
        <f t="shared" si="39"/>
        <v>0</v>
      </c>
      <c r="T859">
        <f t="shared" si="40"/>
        <v>0</v>
      </c>
      <c r="U859" t="str">
        <f t="shared" si="41"/>
        <v>FALSE</v>
      </c>
    </row>
    <row r="860" spans="1:21" x14ac:dyDescent="0.2">
      <c r="A860" t="s">
        <v>2481</v>
      </c>
      <c r="B860" t="s">
        <v>52</v>
      </c>
      <c r="C860">
        <v>-1.3939327E-2</v>
      </c>
      <c r="D860">
        <v>7.3478206049999999</v>
      </c>
      <c r="E860">
        <v>2.745052E-3</v>
      </c>
      <c r="F860">
        <v>0.95821535599999996</v>
      </c>
      <c r="G860">
        <v>1</v>
      </c>
      <c r="H860">
        <v>545.88278639999999</v>
      </c>
      <c r="I860">
        <v>0.22373494999999999</v>
      </c>
      <c r="J860">
        <v>-0.22373494999999999</v>
      </c>
      <c r="K860">
        <v>0.14694880399999999</v>
      </c>
      <c r="L860">
        <v>1.5225367249999999</v>
      </c>
      <c r="M860">
        <v>0.12787465100000001</v>
      </c>
      <c r="N860">
        <v>0.22354981800000001</v>
      </c>
      <c r="O860">
        <v>-0.11883713849999999</v>
      </c>
      <c r="P860">
        <v>8.7634184825229777E-2</v>
      </c>
      <c r="Q860">
        <v>2.6544239185510896E-2</v>
      </c>
      <c r="R860">
        <v>5.7089212005370336E-2</v>
      </c>
      <c r="S860" s="2">
        <f t="shared" si="39"/>
        <v>0</v>
      </c>
      <c r="T860">
        <f t="shared" si="40"/>
        <v>0</v>
      </c>
      <c r="U860" t="str">
        <f t="shared" si="41"/>
        <v>FALSE</v>
      </c>
    </row>
    <row r="861" spans="1:21" x14ac:dyDescent="0.2">
      <c r="A861" t="s">
        <v>2482</v>
      </c>
      <c r="B861" t="s">
        <v>858</v>
      </c>
      <c r="C861">
        <v>0.14856661800000001</v>
      </c>
      <c r="D861">
        <v>5.4956246770000003</v>
      </c>
      <c r="E861">
        <v>0.134294304</v>
      </c>
      <c r="F861">
        <v>0.71402045800000002</v>
      </c>
      <c r="G861">
        <v>0.91108441799999995</v>
      </c>
      <c r="H861">
        <v>148.17776699999999</v>
      </c>
      <c r="I861">
        <v>4.2580924999999999E-2</v>
      </c>
      <c r="J861">
        <v>-4.2580924999999999E-2</v>
      </c>
      <c r="K861">
        <v>0.28507619699999998</v>
      </c>
      <c r="L861">
        <v>0.14936682200000001</v>
      </c>
      <c r="M861">
        <v>0.88126419099999997</v>
      </c>
      <c r="N861">
        <v>0.92974332100000001</v>
      </c>
      <c r="O861">
        <v>5.299284650000001E-2</v>
      </c>
      <c r="P861">
        <v>6.5543868660401475E-2</v>
      </c>
      <c r="Q861">
        <v>7.2053308644555265E-3</v>
      </c>
      <c r="R861">
        <v>3.6374599762428503E-2</v>
      </c>
      <c r="S861" s="2">
        <f t="shared" si="39"/>
        <v>0</v>
      </c>
      <c r="T861">
        <f t="shared" si="40"/>
        <v>0</v>
      </c>
      <c r="U861" t="str">
        <f t="shared" si="41"/>
        <v>FALSE</v>
      </c>
    </row>
    <row r="862" spans="1:21" x14ac:dyDescent="0.2">
      <c r="A862" t="s">
        <v>2483</v>
      </c>
      <c r="B862" t="s">
        <v>859</v>
      </c>
      <c r="C862">
        <v>0.39915283000000001</v>
      </c>
      <c r="D862">
        <v>7.0978097480000004</v>
      </c>
      <c r="E862">
        <v>1.9893625720000001</v>
      </c>
      <c r="F862">
        <v>0.15840754400000001</v>
      </c>
      <c r="G862">
        <v>0.40848495499999998</v>
      </c>
      <c r="H862">
        <v>452.96400899999998</v>
      </c>
      <c r="I862">
        <v>-0.19135793000000001</v>
      </c>
      <c r="J862">
        <v>0.19135793000000001</v>
      </c>
      <c r="K862">
        <v>0.14287559599999999</v>
      </c>
      <c r="L862">
        <v>-1.3393325089999999</v>
      </c>
      <c r="M862">
        <v>0.18046245</v>
      </c>
      <c r="N862">
        <v>0.29399139299999999</v>
      </c>
      <c r="O862">
        <v>0.29525538000000001</v>
      </c>
      <c r="P862">
        <v>8.4652416648181031E-2</v>
      </c>
      <c r="Q862">
        <v>2.2025946406219032E-2</v>
      </c>
      <c r="R862">
        <v>5.3339181527200033E-2</v>
      </c>
      <c r="S862" s="2">
        <f t="shared" si="39"/>
        <v>0</v>
      </c>
      <c r="T862">
        <f t="shared" si="40"/>
        <v>0</v>
      </c>
      <c r="U862" t="str">
        <f t="shared" si="41"/>
        <v>FALSE</v>
      </c>
    </row>
    <row r="863" spans="1:21" x14ac:dyDescent="0.2">
      <c r="A863" t="s">
        <v>2484</v>
      </c>
      <c r="B863" t="s">
        <v>860</v>
      </c>
      <c r="C863">
        <v>0.85223844400000004</v>
      </c>
      <c r="D863">
        <v>7.2135541099999996</v>
      </c>
      <c r="E863">
        <v>6.3329276090000004</v>
      </c>
      <c r="F863">
        <v>1.1851652000000001E-2</v>
      </c>
      <c r="G863">
        <v>8.1111304999999995E-2</v>
      </c>
      <c r="H863">
        <v>484.58671409999999</v>
      </c>
      <c r="I863">
        <v>-0.64006154999999998</v>
      </c>
      <c r="J863">
        <v>0.64006154999999998</v>
      </c>
      <c r="K863">
        <v>0.21038210399999999</v>
      </c>
      <c r="L863">
        <v>-3.0423764040000001</v>
      </c>
      <c r="M863">
        <v>2.3471820000000002E-3</v>
      </c>
      <c r="N863">
        <v>8.2513450000000002E-3</v>
      </c>
      <c r="O863">
        <v>0.74614999700000006</v>
      </c>
      <c r="P863">
        <v>8.6032848119940691E-2</v>
      </c>
      <c r="Q863">
        <v>2.3563640337553583E-2</v>
      </c>
      <c r="R863">
        <v>5.4798244228747135E-2</v>
      </c>
      <c r="S863" s="2">
        <f t="shared" si="39"/>
        <v>0</v>
      </c>
      <c r="T863">
        <f t="shared" si="40"/>
        <v>0</v>
      </c>
      <c r="U863" t="str">
        <f t="shared" si="41"/>
        <v>FALSE</v>
      </c>
    </row>
    <row r="864" spans="1:21" x14ac:dyDescent="0.2">
      <c r="A864" t="s">
        <v>2485</v>
      </c>
      <c r="B864" t="s">
        <v>861</v>
      </c>
      <c r="C864">
        <v>0.708554617</v>
      </c>
      <c r="D864">
        <v>6.5251983290000002</v>
      </c>
      <c r="E864">
        <v>4.887246953</v>
      </c>
      <c r="F864">
        <v>2.7055796E-2</v>
      </c>
      <c r="G864">
        <v>0.136206628</v>
      </c>
      <c r="H864">
        <v>301.47168019999998</v>
      </c>
      <c r="I864">
        <v>-0.49471616400000001</v>
      </c>
      <c r="J864">
        <v>0.49471616400000001</v>
      </c>
      <c r="K864">
        <v>0.189161686</v>
      </c>
      <c r="L864">
        <v>-2.6153084899999999</v>
      </c>
      <c r="M864">
        <v>8.9146899999999994E-3</v>
      </c>
      <c r="N864">
        <v>2.5245255000000001E-2</v>
      </c>
      <c r="O864">
        <v>0.60163539050000003</v>
      </c>
      <c r="P864">
        <v>7.7823135202259947E-2</v>
      </c>
      <c r="Q864">
        <v>1.4659440792520012E-2</v>
      </c>
      <c r="R864">
        <v>4.6241287997389982E-2</v>
      </c>
      <c r="S864" s="2">
        <f t="shared" si="39"/>
        <v>0</v>
      </c>
      <c r="T864">
        <f t="shared" si="40"/>
        <v>0</v>
      </c>
      <c r="U864" t="str">
        <f t="shared" si="41"/>
        <v>FALSE</v>
      </c>
    </row>
    <row r="865" spans="1:21" x14ac:dyDescent="0.2">
      <c r="A865" t="s">
        <v>2486</v>
      </c>
      <c r="B865" t="s">
        <v>862</v>
      </c>
      <c r="C865">
        <v>0.29072390300000001</v>
      </c>
      <c r="D865">
        <v>6.8377150850000001</v>
      </c>
      <c r="E865">
        <v>1.0983569049999999</v>
      </c>
      <c r="F865">
        <v>0.29462697799999998</v>
      </c>
      <c r="G865">
        <v>0.57831983600000003</v>
      </c>
      <c r="H865">
        <v>379.865028</v>
      </c>
      <c r="I865">
        <v>-7.4245367000000007E-2</v>
      </c>
      <c r="J865">
        <v>7.4245367000000007E-2</v>
      </c>
      <c r="K865">
        <v>0.15522968500000001</v>
      </c>
      <c r="L865">
        <v>-0.47829361300000001</v>
      </c>
      <c r="M865">
        <v>0.63244124099999999</v>
      </c>
      <c r="N865">
        <v>0.73797511100000002</v>
      </c>
      <c r="O865">
        <v>0.18248463500000001</v>
      </c>
      <c r="P865">
        <v>8.1550383406666163E-2</v>
      </c>
      <c r="Q865">
        <v>1.8471416231934868E-2</v>
      </c>
      <c r="R865">
        <v>5.0010899819300514E-2</v>
      </c>
      <c r="S865" s="2">
        <f t="shared" si="39"/>
        <v>0</v>
      </c>
      <c r="T865">
        <f t="shared" si="40"/>
        <v>0</v>
      </c>
      <c r="U865" t="str">
        <f t="shared" si="41"/>
        <v>FALSE</v>
      </c>
    </row>
    <row r="866" spans="1:21" x14ac:dyDescent="0.2">
      <c r="A866" t="s">
        <v>2487</v>
      </c>
      <c r="B866" t="s">
        <v>863</v>
      </c>
      <c r="C866">
        <v>0.10820989</v>
      </c>
      <c r="D866">
        <v>5.3232169559999996</v>
      </c>
      <c r="E866">
        <v>9.9735824000000001E-2</v>
      </c>
      <c r="F866">
        <v>0.75214688699999999</v>
      </c>
      <c r="G866">
        <v>0.926915936</v>
      </c>
      <c r="H866">
        <v>132.0705657</v>
      </c>
      <c r="I866">
        <v>0.102686974</v>
      </c>
      <c r="J866">
        <v>-0.102686974</v>
      </c>
      <c r="K866">
        <v>0.222467892</v>
      </c>
      <c r="L866">
        <v>0.46158109800000002</v>
      </c>
      <c r="M866">
        <v>0.64438175200000003</v>
      </c>
      <c r="N866">
        <v>0.747461602</v>
      </c>
      <c r="O866">
        <v>2.7614580000000014E-3</v>
      </c>
      <c r="P866">
        <v>6.3487638534542173E-2</v>
      </c>
      <c r="Q866">
        <v>6.4220978800707089E-3</v>
      </c>
      <c r="R866">
        <v>3.4954868207306443E-2</v>
      </c>
      <c r="S866" s="2">
        <f t="shared" si="39"/>
        <v>0</v>
      </c>
      <c r="T866">
        <f t="shared" si="40"/>
        <v>0</v>
      </c>
      <c r="U866" t="str">
        <f t="shared" si="41"/>
        <v>FALSE</v>
      </c>
    </row>
    <row r="867" spans="1:21" x14ac:dyDescent="0.2">
      <c r="A867" t="s">
        <v>2488</v>
      </c>
      <c r="B867" t="s">
        <v>864</v>
      </c>
      <c r="C867">
        <v>-0.43251716600000001</v>
      </c>
      <c r="D867">
        <v>5.4270877879999997</v>
      </c>
      <c r="E867">
        <v>1.7574362910000001</v>
      </c>
      <c r="F867">
        <v>0.18494461100000001</v>
      </c>
      <c r="G867">
        <v>0.45284676699999998</v>
      </c>
      <c r="H867">
        <v>145.05272160000001</v>
      </c>
      <c r="I867">
        <v>0.63687084599999999</v>
      </c>
      <c r="J867">
        <v>-0.63687084599999999</v>
      </c>
      <c r="K867">
        <v>0.22228046900000001</v>
      </c>
      <c r="L867">
        <v>2.8651678139999999</v>
      </c>
      <c r="M867">
        <v>4.1678829999999998E-3</v>
      </c>
      <c r="N867">
        <v>1.3148517E-2</v>
      </c>
      <c r="O867">
        <v>-0.53469400600000005</v>
      </c>
      <c r="P867">
        <v>6.4726459700541278E-2</v>
      </c>
      <c r="Q867">
        <v>7.0533715892597774E-3</v>
      </c>
      <c r="R867">
        <v>3.588991564490053E-2</v>
      </c>
      <c r="S867" s="2">
        <f t="shared" si="39"/>
        <v>0</v>
      </c>
      <c r="T867">
        <f t="shared" si="40"/>
        <v>0</v>
      </c>
      <c r="U867" t="str">
        <f t="shared" si="41"/>
        <v>FALSE</v>
      </c>
    </row>
    <row r="868" spans="1:21" x14ac:dyDescent="0.2">
      <c r="A868" t="s">
        <v>2489</v>
      </c>
      <c r="B868" t="s">
        <v>865</v>
      </c>
      <c r="C868">
        <v>-0.83956486100000005</v>
      </c>
      <c r="D868">
        <v>3.6988302659999999</v>
      </c>
      <c r="E868">
        <v>3.1388137199999999</v>
      </c>
      <c r="F868">
        <v>7.6449393000000004E-2</v>
      </c>
      <c r="G868">
        <v>0.26705150500000002</v>
      </c>
      <c r="H868">
        <v>42.738128430000003</v>
      </c>
      <c r="I868">
        <v>0.927629755</v>
      </c>
      <c r="J868">
        <v>-0.927629755</v>
      </c>
      <c r="K868">
        <v>0.43372339599999998</v>
      </c>
      <c r="L868">
        <v>2.1387588580000001</v>
      </c>
      <c r="M868">
        <v>3.2455203000000002E-2</v>
      </c>
      <c r="N868">
        <v>7.5108396999999993E-2</v>
      </c>
      <c r="O868">
        <v>-0.88359730800000003</v>
      </c>
      <c r="P868">
        <v>4.4114301721959064E-2</v>
      </c>
      <c r="Q868">
        <v>2.0781954141996435E-3</v>
      </c>
      <c r="R868">
        <v>2.3096248568079354E-2</v>
      </c>
      <c r="S868" s="2">
        <f t="shared" si="39"/>
        <v>0</v>
      </c>
      <c r="T868">
        <f t="shared" si="40"/>
        <v>0</v>
      </c>
      <c r="U868" t="str">
        <f t="shared" si="41"/>
        <v>FALSE</v>
      </c>
    </row>
    <row r="869" spans="1:21" x14ac:dyDescent="0.2">
      <c r="A869" t="s">
        <v>2490</v>
      </c>
      <c r="B869" t="s">
        <v>866</v>
      </c>
      <c r="C869">
        <v>0.23820846900000001</v>
      </c>
      <c r="D869">
        <v>12.569322570000001</v>
      </c>
      <c r="E869">
        <v>0.48737180200000002</v>
      </c>
      <c r="F869">
        <v>0.48510203200000002</v>
      </c>
      <c r="G869">
        <v>0.74159801599999997</v>
      </c>
      <c r="H869">
        <v>20225.019990000001</v>
      </c>
      <c r="I869">
        <v>-4.3657156000000003E-2</v>
      </c>
      <c r="J869">
        <v>4.3657156000000003E-2</v>
      </c>
      <c r="K869">
        <v>0.18810117800000001</v>
      </c>
      <c r="L869">
        <v>-0.23209400899999999</v>
      </c>
      <c r="M869">
        <v>0.81646499800000005</v>
      </c>
      <c r="N869">
        <v>0.88615537899999997</v>
      </c>
      <c r="O869">
        <v>0.1409328125</v>
      </c>
      <c r="P869">
        <v>0.14990871394951702</v>
      </c>
      <c r="Q869">
        <v>0.98346711330976544</v>
      </c>
      <c r="R869">
        <v>0.56668791362964122</v>
      </c>
      <c r="S869" s="2">
        <f t="shared" si="39"/>
        <v>0</v>
      </c>
      <c r="T869">
        <f t="shared" si="40"/>
        <v>0</v>
      </c>
      <c r="U869" t="str">
        <f t="shared" si="41"/>
        <v>FALSE</v>
      </c>
    </row>
    <row r="870" spans="1:21" x14ac:dyDescent="0.2">
      <c r="A870" t="s">
        <v>2491</v>
      </c>
      <c r="B870" t="s">
        <v>115</v>
      </c>
      <c r="C870">
        <v>0.406516669</v>
      </c>
      <c r="D870">
        <v>4.6126767639999997</v>
      </c>
      <c r="E870">
        <v>1.242338282</v>
      </c>
      <c r="F870">
        <v>0.26502088499999998</v>
      </c>
      <c r="G870">
        <v>0.54091776899999999</v>
      </c>
      <c r="H870">
        <v>79.412210619999996</v>
      </c>
      <c r="I870">
        <v>-0.184445786</v>
      </c>
      <c r="J870">
        <v>0.184445786</v>
      </c>
      <c r="K870">
        <v>0.28613994500000001</v>
      </c>
      <c r="L870">
        <v>-0.64459991900000002</v>
      </c>
      <c r="M870">
        <v>0.51918648700000003</v>
      </c>
      <c r="N870">
        <v>0.63689944600000004</v>
      </c>
      <c r="O870">
        <v>0.2954812275</v>
      </c>
      <c r="P870">
        <v>5.5013342024212188E-2</v>
      </c>
      <c r="Q870">
        <v>3.8615189294553816E-3</v>
      </c>
      <c r="R870">
        <v>2.9437430476833785E-2</v>
      </c>
      <c r="S870" s="2">
        <f t="shared" si="39"/>
        <v>0</v>
      </c>
      <c r="T870">
        <f t="shared" si="40"/>
        <v>0</v>
      </c>
      <c r="U870" t="str">
        <f t="shared" si="41"/>
        <v>FALSE</v>
      </c>
    </row>
    <row r="871" spans="1:21" x14ac:dyDescent="0.2">
      <c r="A871" t="s">
        <v>2492</v>
      </c>
      <c r="B871" t="s">
        <v>867</v>
      </c>
      <c r="C871">
        <v>-0.40555711700000002</v>
      </c>
      <c r="D871">
        <v>4.1599971150000004</v>
      </c>
      <c r="E871">
        <v>1.1639954539999999</v>
      </c>
      <c r="F871">
        <v>0.28063845700000001</v>
      </c>
      <c r="G871">
        <v>0.56133322200000002</v>
      </c>
      <c r="H871">
        <v>59.32003581</v>
      </c>
      <c r="I871">
        <v>0.59353142199999998</v>
      </c>
      <c r="J871">
        <v>-0.59353142199999998</v>
      </c>
      <c r="K871">
        <v>0.324823576</v>
      </c>
      <c r="L871">
        <v>1.827242434</v>
      </c>
      <c r="M871">
        <v>6.7663325999999996E-2</v>
      </c>
      <c r="N871">
        <v>0.13401213000000001</v>
      </c>
      <c r="O871">
        <v>-0.49954426949999997</v>
      </c>
      <c r="P871">
        <v>4.9614433400872703E-2</v>
      </c>
      <c r="Q871">
        <v>2.8845115806232936E-3</v>
      </c>
      <c r="R871">
        <v>2.6249472490747997E-2</v>
      </c>
      <c r="S871" s="2">
        <f t="shared" si="39"/>
        <v>0</v>
      </c>
      <c r="T871">
        <f t="shared" si="40"/>
        <v>0</v>
      </c>
      <c r="U871" t="str">
        <f t="shared" si="41"/>
        <v>FALSE</v>
      </c>
    </row>
    <row r="872" spans="1:21" x14ac:dyDescent="0.2">
      <c r="A872" t="s">
        <v>2493</v>
      </c>
      <c r="B872" t="s">
        <v>868</v>
      </c>
      <c r="C872">
        <v>-0.409179927</v>
      </c>
      <c r="D872">
        <v>3.535418709</v>
      </c>
      <c r="E872">
        <v>1.1697378060000001</v>
      </c>
      <c r="F872">
        <v>0.27945512099999997</v>
      </c>
      <c r="G872">
        <v>0.55971260599999995</v>
      </c>
      <c r="H872">
        <v>37.780545089999997</v>
      </c>
      <c r="I872">
        <v>0.57906115000000002</v>
      </c>
      <c r="J872">
        <v>-0.57906115000000002</v>
      </c>
      <c r="K872">
        <v>0.36107952799999998</v>
      </c>
      <c r="L872">
        <v>1.6036942160000001</v>
      </c>
      <c r="M872">
        <v>0.108781471</v>
      </c>
      <c r="N872">
        <v>0.19537906599999999</v>
      </c>
      <c r="O872">
        <v>-0.49412053850000004</v>
      </c>
      <c r="P872">
        <v>4.2165364838691675E-2</v>
      </c>
      <c r="Q872">
        <v>1.8371266697043065E-3</v>
      </c>
      <c r="R872">
        <v>2.2001245754197991E-2</v>
      </c>
      <c r="S872" s="2">
        <f t="shared" si="39"/>
        <v>0</v>
      </c>
      <c r="T872">
        <f t="shared" si="40"/>
        <v>0</v>
      </c>
      <c r="U872" t="str">
        <f t="shared" si="41"/>
        <v>FALSE</v>
      </c>
    </row>
    <row r="873" spans="1:21" x14ac:dyDescent="0.2">
      <c r="A873" t="s">
        <v>2494</v>
      </c>
      <c r="B873" t="s">
        <v>554</v>
      </c>
      <c r="C873">
        <v>0.49750013100000001</v>
      </c>
      <c r="D873">
        <v>4.8224995609999999</v>
      </c>
      <c r="E873">
        <v>1.768267517</v>
      </c>
      <c r="F873">
        <v>0.18359663300000001</v>
      </c>
      <c r="G873">
        <v>0.45143062900000003</v>
      </c>
      <c r="H873">
        <v>91.707779720000005</v>
      </c>
      <c r="I873">
        <v>-0.27906801399999998</v>
      </c>
      <c r="J873">
        <v>0.27906801399999998</v>
      </c>
      <c r="K873">
        <v>0.283626828</v>
      </c>
      <c r="L873">
        <v>-0.98392671700000001</v>
      </c>
      <c r="M873">
        <v>0.32515154600000001</v>
      </c>
      <c r="N873">
        <v>0.45441453399999998</v>
      </c>
      <c r="O873">
        <v>0.38828407249999997</v>
      </c>
      <c r="P873">
        <v>5.7515805102901454E-2</v>
      </c>
      <c r="Q873">
        <v>4.459406489282597E-3</v>
      </c>
      <c r="R873">
        <v>3.0987605796092027E-2</v>
      </c>
      <c r="S873" s="2">
        <f t="shared" si="39"/>
        <v>0</v>
      </c>
      <c r="T873">
        <f t="shared" si="40"/>
        <v>0</v>
      </c>
      <c r="U873" t="str">
        <f t="shared" si="41"/>
        <v>FALSE</v>
      </c>
    </row>
    <row r="874" spans="1:21" x14ac:dyDescent="0.2">
      <c r="A874" t="s">
        <v>2495</v>
      </c>
      <c r="B874" t="s">
        <v>136</v>
      </c>
      <c r="C874">
        <v>0.41770746600000003</v>
      </c>
      <c r="D874">
        <v>6.2528872260000004</v>
      </c>
      <c r="E874">
        <v>1.948196539</v>
      </c>
      <c r="F874">
        <v>0.16278132300000001</v>
      </c>
      <c r="G874">
        <v>0.41645316500000001</v>
      </c>
      <c r="H874">
        <v>251.4886357</v>
      </c>
      <c r="I874">
        <v>-0.20467433199999999</v>
      </c>
      <c r="J874">
        <v>0.20467433199999999</v>
      </c>
      <c r="K874">
        <v>0.17153059600000001</v>
      </c>
      <c r="L874">
        <v>-1.1932234639999999</v>
      </c>
      <c r="M874">
        <v>0.232781868</v>
      </c>
      <c r="N874">
        <v>0.35644148399999998</v>
      </c>
      <c r="O874">
        <v>0.31119089900000002</v>
      </c>
      <c r="P874">
        <v>7.4575401920091156E-2</v>
      </c>
      <c r="Q874">
        <v>1.2228952194083355E-2</v>
      </c>
      <c r="R874">
        <v>4.3402177057087252E-2</v>
      </c>
      <c r="S874" s="2">
        <f t="shared" si="39"/>
        <v>0</v>
      </c>
      <c r="T874">
        <f t="shared" si="40"/>
        <v>0</v>
      </c>
      <c r="U874" t="str">
        <f t="shared" si="41"/>
        <v>FALSE</v>
      </c>
    </row>
    <row r="875" spans="1:21" x14ac:dyDescent="0.2">
      <c r="A875" t="s">
        <v>2496</v>
      </c>
      <c r="B875" t="s">
        <v>321</v>
      </c>
      <c r="C875">
        <v>-6.1826103E-2</v>
      </c>
      <c r="D875">
        <v>4.1718998259999998</v>
      </c>
      <c r="E875">
        <v>2.8115006000000001E-2</v>
      </c>
      <c r="F875">
        <v>0.86683872900000003</v>
      </c>
      <c r="G875">
        <v>0.99738874</v>
      </c>
      <c r="H875">
        <v>58.824930170000002</v>
      </c>
      <c r="I875">
        <v>0.25961734199999997</v>
      </c>
      <c r="J875">
        <v>-0.25961734199999997</v>
      </c>
      <c r="K875">
        <v>0.31494014399999998</v>
      </c>
      <c r="L875">
        <v>0.82433867800000005</v>
      </c>
      <c r="M875">
        <v>0.40974714699999998</v>
      </c>
      <c r="N875">
        <v>0.53955147800000003</v>
      </c>
      <c r="O875">
        <v>-0.1607217225</v>
      </c>
      <c r="P875">
        <v>4.9756391735427771E-2</v>
      </c>
      <c r="Q875">
        <v>2.8604364442429619E-3</v>
      </c>
      <c r="R875">
        <v>2.6308414089835367E-2</v>
      </c>
      <c r="S875" s="2">
        <f t="shared" si="39"/>
        <v>0</v>
      </c>
      <c r="T875">
        <f t="shared" si="40"/>
        <v>0</v>
      </c>
      <c r="U875" t="str">
        <f t="shared" si="41"/>
        <v>FALSE</v>
      </c>
    </row>
    <row r="876" spans="1:21" x14ac:dyDescent="0.2">
      <c r="A876" t="s">
        <v>2497</v>
      </c>
      <c r="B876" t="s">
        <v>50</v>
      </c>
      <c r="C876">
        <v>-0.336616584</v>
      </c>
      <c r="D876">
        <v>7.8050043110000002</v>
      </c>
      <c r="E876">
        <v>1.560038018</v>
      </c>
      <c r="F876">
        <v>0.211659654</v>
      </c>
      <c r="G876">
        <v>0.48649400700000001</v>
      </c>
      <c r="H876">
        <v>754.56393230000003</v>
      </c>
      <c r="I876">
        <v>0.53935093700000003</v>
      </c>
      <c r="J876">
        <v>-0.53935093700000003</v>
      </c>
      <c r="K876">
        <v>0.13187189399999999</v>
      </c>
      <c r="L876">
        <v>4.0899612650000003</v>
      </c>
      <c r="M876">
        <v>4.3099999999999997E-5</v>
      </c>
      <c r="N876">
        <v>2.5324499999999998E-4</v>
      </c>
      <c r="O876">
        <v>-0.43798376049999999</v>
      </c>
      <c r="P876">
        <v>9.3086811331029931E-2</v>
      </c>
      <c r="Q876">
        <v>3.6691623181270644E-2</v>
      </c>
      <c r="R876">
        <v>6.4889217256150294E-2</v>
      </c>
      <c r="S876" s="2">
        <f t="shared" si="39"/>
        <v>0</v>
      </c>
      <c r="T876">
        <f t="shared" si="40"/>
        <v>0</v>
      </c>
      <c r="U876" t="str">
        <f t="shared" si="41"/>
        <v>FALSE</v>
      </c>
    </row>
    <row r="877" spans="1:21" x14ac:dyDescent="0.2">
      <c r="A877" t="s">
        <v>2498</v>
      </c>
      <c r="B877" t="s">
        <v>15</v>
      </c>
      <c r="C877">
        <v>-0.486819801</v>
      </c>
      <c r="D877">
        <v>4.4746344919999999</v>
      </c>
      <c r="E877">
        <v>1.4721312339999999</v>
      </c>
      <c r="F877">
        <v>0.22500973399999999</v>
      </c>
      <c r="G877">
        <v>0.49498072599999998</v>
      </c>
      <c r="H877">
        <v>73.882973969999995</v>
      </c>
      <c r="I877">
        <v>0.66096064300000001</v>
      </c>
      <c r="J877">
        <v>-0.66096064300000001</v>
      </c>
      <c r="K877">
        <v>0.31765978900000003</v>
      </c>
      <c r="L877">
        <v>2.0807186340000001</v>
      </c>
      <c r="M877">
        <v>3.7459667000000002E-2</v>
      </c>
      <c r="N877">
        <v>8.4964139999999994E-2</v>
      </c>
      <c r="O877">
        <v>-0.57389022199999995</v>
      </c>
      <c r="P877">
        <v>5.3366973307764382E-2</v>
      </c>
      <c r="Q877">
        <v>3.5926528215518678E-3</v>
      </c>
      <c r="R877">
        <v>2.8479813064658126E-2</v>
      </c>
      <c r="S877" s="2">
        <f t="shared" si="39"/>
        <v>0</v>
      </c>
      <c r="T877">
        <f t="shared" si="40"/>
        <v>0</v>
      </c>
      <c r="U877" t="str">
        <f t="shared" si="41"/>
        <v>FALSE</v>
      </c>
    </row>
    <row r="878" spans="1:21" x14ac:dyDescent="0.2">
      <c r="A878" t="s">
        <v>2499</v>
      </c>
      <c r="B878" t="s">
        <v>722</v>
      </c>
      <c r="C878">
        <v>-0.355633433</v>
      </c>
      <c r="D878">
        <v>5.9587646860000003</v>
      </c>
      <c r="E878">
        <v>1.3809678169999999</v>
      </c>
      <c r="F878">
        <v>0.23993636199999999</v>
      </c>
      <c r="G878">
        <v>0.50794303399999996</v>
      </c>
      <c r="H878">
        <v>209.30445570000001</v>
      </c>
      <c r="I878">
        <v>0.55916142700000004</v>
      </c>
      <c r="J878">
        <v>-0.55916142700000004</v>
      </c>
      <c r="K878">
        <v>0.17455759900000001</v>
      </c>
      <c r="L878">
        <v>3.203306134</v>
      </c>
      <c r="M878">
        <v>1.358595E-3</v>
      </c>
      <c r="N878">
        <v>5.2726750000000001E-3</v>
      </c>
      <c r="O878">
        <v>-0.45739742999999999</v>
      </c>
      <c r="P878">
        <v>7.1067533340108846E-2</v>
      </c>
      <c r="Q878">
        <v>1.0177693221165051E-2</v>
      </c>
      <c r="R878">
        <v>4.0622613280636946E-2</v>
      </c>
      <c r="S878" s="2">
        <f t="shared" si="39"/>
        <v>0</v>
      </c>
      <c r="T878">
        <f t="shared" si="40"/>
        <v>0</v>
      </c>
      <c r="U878" t="str">
        <f t="shared" si="41"/>
        <v>FALSE</v>
      </c>
    </row>
    <row r="879" spans="1:21" x14ac:dyDescent="0.2">
      <c r="A879" t="s">
        <v>2500</v>
      </c>
      <c r="B879" t="s">
        <v>869</v>
      </c>
      <c r="C879">
        <v>0.15692535499999999</v>
      </c>
      <c r="D879">
        <v>5.5131078860000002</v>
      </c>
      <c r="E879">
        <v>0.198954089</v>
      </c>
      <c r="F879">
        <v>0.65556640300000002</v>
      </c>
      <c r="G879">
        <v>0.86825969400000003</v>
      </c>
      <c r="H879">
        <v>150.4384919</v>
      </c>
      <c r="I879">
        <v>4.9212521000000002E-2</v>
      </c>
      <c r="J879">
        <v>-4.9212521000000002E-2</v>
      </c>
      <c r="K879">
        <v>0.22253582</v>
      </c>
      <c r="L879">
        <v>0.221144268</v>
      </c>
      <c r="M879">
        <v>0.82498010300000002</v>
      </c>
      <c r="N879">
        <v>0.89038450499999999</v>
      </c>
      <c r="O879">
        <v>5.385641699999999E-2</v>
      </c>
      <c r="P879">
        <v>6.5752383109951532E-2</v>
      </c>
      <c r="Q879">
        <v>7.3152614648944788E-3</v>
      </c>
      <c r="R879">
        <v>3.6533822287423003E-2</v>
      </c>
      <c r="S879" s="2">
        <f t="shared" si="39"/>
        <v>0</v>
      </c>
      <c r="T879">
        <f t="shared" si="40"/>
        <v>0</v>
      </c>
      <c r="U879" t="str">
        <f t="shared" si="41"/>
        <v>FALSE</v>
      </c>
    </row>
    <row r="880" spans="1:21" x14ac:dyDescent="0.2">
      <c r="A880" t="s">
        <v>2501</v>
      </c>
      <c r="B880" t="s">
        <v>870</v>
      </c>
      <c r="C880">
        <v>-0.358659018</v>
      </c>
      <c r="D880">
        <v>3.1438165740000001</v>
      </c>
      <c r="E880">
        <v>0.82903438600000001</v>
      </c>
      <c r="F880">
        <v>0.36255189500000001</v>
      </c>
      <c r="G880">
        <v>0.65195030399999998</v>
      </c>
      <c r="H880">
        <v>28.196918220000001</v>
      </c>
      <c r="I880">
        <v>0.51691335500000002</v>
      </c>
      <c r="J880">
        <v>-0.51691335500000002</v>
      </c>
      <c r="K880">
        <v>0.41182929899999998</v>
      </c>
      <c r="L880">
        <v>1.2551641090000001</v>
      </c>
      <c r="M880">
        <v>0.209419191</v>
      </c>
      <c r="N880">
        <v>0.33006100399999999</v>
      </c>
      <c r="O880">
        <v>-0.43778618650000001</v>
      </c>
      <c r="P880">
        <v>3.7494900530786253E-2</v>
      </c>
      <c r="Q880">
        <v>1.3711107222522418E-3</v>
      </c>
      <c r="R880">
        <v>1.9433005626519246E-2</v>
      </c>
      <c r="S880" s="2">
        <f t="shared" si="39"/>
        <v>0</v>
      </c>
      <c r="T880">
        <f t="shared" si="40"/>
        <v>0</v>
      </c>
      <c r="U880" t="str">
        <f t="shared" si="41"/>
        <v>FALSE</v>
      </c>
    </row>
    <row r="881" spans="1:21" x14ac:dyDescent="0.2">
      <c r="A881" t="s">
        <v>2502</v>
      </c>
      <c r="B881" t="s">
        <v>871</v>
      </c>
      <c r="C881">
        <v>0.52415716599999995</v>
      </c>
      <c r="D881">
        <v>9.2914572950000007</v>
      </c>
      <c r="E881">
        <v>3.1813664250000002</v>
      </c>
      <c r="F881">
        <v>7.4482419999999994E-2</v>
      </c>
      <c r="G881">
        <v>0.26377835100000002</v>
      </c>
      <c r="H881">
        <v>2074.2012719999998</v>
      </c>
      <c r="I881">
        <v>-0.31707298499999997</v>
      </c>
      <c r="J881">
        <v>0.31707298499999997</v>
      </c>
      <c r="K881">
        <v>0.16423692500000001</v>
      </c>
      <c r="L881">
        <v>-1.930582815</v>
      </c>
      <c r="M881">
        <v>5.3534665000000002E-2</v>
      </c>
      <c r="N881">
        <v>0.11159347</v>
      </c>
      <c r="O881">
        <v>0.42061507549999999</v>
      </c>
      <c r="P881">
        <v>0.1108150742455095</v>
      </c>
      <c r="Q881">
        <v>0.10086065370545443</v>
      </c>
      <c r="R881">
        <v>0.10583786397548196</v>
      </c>
      <c r="S881" s="2">
        <f t="shared" si="39"/>
        <v>0</v>
      </c>
      <c r="T881">
        <f t="shared" si="40"/>
        <v>0</v>
      </c>
      <c r="U881" t="str">
        <f t="shared" si="41"/>
        <v>FALSE</v>
      </c>
    </row>
    <row r="882" spans="1:21" x14ac:dyDescent="0.2">
      <c r="A882" t="s">
        <v>2503</v>
      </c>
      <c r="B882" t="s">
        <v>872</v>
      </c>
      <c r="C882">
        <v>0.62562642800000001</v>
      </c>
      <c r="D882">
        <v>8.7794656129999993</v>
      </c>
      <c r="E882">
        <v>4.9411429309999999</v>
      </c>
      <c r="F882">
        <v>2.6224689999999998E-2</v>
      </c>
      <c r="G882">
        <v>0.134467168</v>
      </c>
      <c r="H882">
        <v>1453.984907</v>
      </c>
      <c r="I882">
        <v>-0.41073321000000002</v>
      </c>
      <c r="J882">
        <v>0.41073321000000002</v>
      </c>
      <c r="K882">
        <v>0.17885341799999999</v>
      </c>
      <c r="L882">
        <v>-2.2964795090000001</v>
      </c>
      <c r="M882">
        <v>2.1648479000000002E-2</v>
      </c>
      <c r="N882">
        <v>5.3622896000000003E-2</v>
      </c>
      <c r="O882">
        <v>0.51817981899999999</v>
      </c>
      <c r="P882">
        <v>0.10470877741256329</v>
      </c>
      <c r="Q882">
        <v>7.070185047976596E-2</v>
      </c>
      <c r="R882">
        <v>8.7705313946164626E-2</v>
      </c>
      <c r="S882" s="2">
        <f t="shared" si="39"/>
        <v>0</v>
      </c>
      <c r="T882">
        <f t="shared" si="40"/>
        <v>0</v>
      </c>
      <c r="U882" t="str">
        <f t="shared" si="41"/>
        <v>FALSE</v>
      </c>
    </row>
    <row r="883" spans="1:21" x14ac:dyDescent="0.2">
      <c r="A883" t="s">
        <v>2506</v>
      </c>
      <c r="B883" t="s">
        <v>301</v>
      </c>
      <c r="C883">
        <v>0.604611016</v>
      </c>
      <c r="D883">
        <v>12.343850310000001</v>
      </c>
      <c r="E883">
        <v>3.4229063530000001</v>
      </c>
      <c r="F883">
        <v>6.4297723000000001E-2</v>
      </c>
      <c r="G883">
        <v>0.23805916699999999</v>
      </c>
      <c r="H883">
        <v>17180.708259999999</v>
      </c>
      <c r="I883">
        <v>-0.401664521</v>
      </c>
      <c r="J883">
        <v>0.401664521</v>
      </c>
      <c r="K883">
        <v>0.16582079299999999</v>
      </c>
      <c r="L883">
        <v>-2.422280792</v>
      </c>
      <c r="M883">
        <v>1.5423427999999999E-2</v>
      </c>
      <c r="N883">
        <v>4.0426495E-2</v>
      </c>
      <c r="O883">
        <v>0.50313776850000003</v>
      </c>
      <c r="P883">
        <v>0.1472196066933659</v>
      </c>
      <c r="Q883">
        <v>0.83543361467300292</v>
      </c>
      <c r="R883">
        <v>0.49132661068318439</v>
      </c>
      <c r="S883" s="2">
        <f t="shared" si="39"/>
        <v>0</v>
      </c>
      <c r="T883">
        <f t="shared" si="40"/>
        <v>0</v>
      </c>
      <c r="U883" t="str">
        <f t="shared" si="41"/>
        <v>FALSE</v>
      </c>
    </row>
    <row r="884" spans="1:21" x14ac:dyDescent="0.2">
      <c r="A884" t="s">
        <v>2509</v>
      </c>
      <c r="B884" t="s">
        <v>15</v>
      </c>
      <c r="C884">
        <v>1.212070813</v>
      </c>
      <c r="D884">
        <v>3.150147569</v>
      </c>
      <c r="E884">
        <v>8.1428511910000001</v>
      </c>
      <c r="F884">
        <v>4.3231249999999997E-3</v>
      </c>
      <c r="G884">
        <v>4.2241622999999999E-2</v>
      </c>
      <c r="H884">
        <v>26.555800219999998</v>
      </c>
      <c r="I884">
        <v>-0.88695143700000001</v>
      </c>
      <c r="J884">
        <v>0.88695143700000001</v>
      </c>
      <c r="K884">
        <v>0.43742165700000002</v>
      </c>
      <c r="L884">
        <v>-2.0276806669999998</v>
      </c>
      <c r="M884">
        <v>4.2592850000000002E-2</v>
      </c>
      <c r="N884">
        <v>9.4676646000000003E-2</v>
      </c>
      <c r="O884">
        <v>1.049511125</v>
      </c>
      <c r="P884">
        <v>3.7570407489350276E-2</v>
      </c>
      <c r="Q884">
        <v>1.2913092890344396E-3</v>
      </c>
      <c r="R884">
        <v>1.9430858389192358E-2</v>
      </c>
      <c r="S884" s="2">
        <f t="shared" si="39"/>
        <v>0</v>
      </c>
      <c r="T884">
        <f t="shared" si="40"/>
        <v>1</v>
      </c>
      <c r="U884" t="str">
        <f t="shared" si="41"/>
        <v>FALSE</v>
      </c>
    </row>
    <row r="885" spans="1:21" x14ac:dyDescent="0.2">
      <c r="A885" t="s">
        <v>2510</v>
      </c>
      <c r="B885" t="s">
        <v>308</v>
      </c>
      <c r="C885">
        <v>0.94713388300000001</v>
      </c>
      <c r="D885">
        <v>4.3752840869999998</v>
      </c>
      <c r="E885">
        <v>5.4598227760000002</v>
      </c>
      <c r="F885">
        <v>1.9458619999999999E-2</v>
      </c>
      <c r="G885">
        <v>0.111526085</v>
      </c>
      <c r="H885">
        <v>66.081731270000006</v>
      </c>
      <c r="I885">
        <v>-0.68576539199999997</v>
      </c>
      <c r="J885">
        <v>0.68576539199999997</v>
      </c>
      <c r="K885">
        <v>0.33710213900000002</v>
      </c>
      <c r="L885">
        <v>-2.034295578</v>
      </c>
      <c r="M885">
        <v>4.1921803000000001E-2</v>
      </c>
      <c r="N885">
        <v>9.3659205999999995E-2</v>
      </c>
      <c r="O885">
        <v>0.81644963749999999</v>
      </c>
      <c r="P885">
        <v>5.2182065261927368E-2</v>
      </c>
      <c r="Q885">
        <v>3.2133075530581248E-3</v>
      </c>
      <c r="R885">
        <v>2.7697686407492747E-2</v>
      </c>
      <c r="S885" s="2">
        <f t="shared" si="39"/>
        <v>0</v>
      </c>
      <c r="T885">
        <f t="shared" si="40"/>
        <v>0</v>
      </c>
      <c r="U885" t="str">
        <f t="shared" si="41"/>
        <v>FALSE</v>
      </c>
    </row>
    <row r="886" spans="1:21" x14ac:dyDescent="0.2">
      <c r="A886" t="s">
        <v>2511</v>
      </c>
      <c r="B886" t="s">
        <v>874</v>
      </c>
      <c r="C886">
        <v>0.92092937900000005</v>
      </c>
      <c r="D886">
        <v>5.9839420719999996</v>
      </c>
      <c r="E886">
        <v>5.3502365129999996</v>
      </c>
      <c r="F886">
        <v>2.0719459999999999E-2</v>
      </c>
      <c r="G886">
        <v>0.115753034</v>
      </c>
      <c r="H886">
        <v>204.66167820000001</v>
      </c>
      <c r="I886">
        <v>-0.69677098000000004</v>
      </c>
      <c r="J886">
        <v>0.69677098000000004</v>
      </c>
      <c r="K886">
        <v>0.26868788500000002</v>
      </c>
      <c r="L886">
        <v>-2.59323557</v>
      </c>
      <c r="M886">
        <v>9.5077619999999995E-3</v>
      </c>
      <c r="N886">
        <v>2.6768219999999999E-2</v>
      </c>
      <c r="O886">
        <v>0.80885017950000004</v>
      </c>
      <c r="P886">
        <v>7.1367812812996187E-2</v>
      </c>
      <c r="Q886">
        <v>9.9519323078051565E-3</v>
      </c>
      <c r="R886">
        <v>4.065987256040067E-2</v>
      </c>
      <c r="S886" s="2">
        <f t="shared" si="39"/>
        <v>0</v>
      </c>
      <c r="T886">
        <f t="shared" si="40"/>
        <v>0</v>
      </c>
      <c r="U886" t="str">
        <f t="shared" si="41"/>
        <v>FALSE</v>
      </c>
    </row>
    <row r="887" spans="1:21" x14ac:dyDescent="0.2">
      <c r="A887" t="s">
        <v>2512</v>
      </c>
      <c r="B887" t="s">
        <v>875</v>
      </c>
      <c r="C887">
        <v>0.69221746200000001</v>
      </c>
      <c r="D887">
        <v>6.6031409869999997</v>
      </c>
      <c r="E887">
        <v>5.8805978019999996</v>
      </c>
      <c r="F887">
        <v>1.5308623E-2</v>
      </c>
      <c r="G887">
        <v>9.7247729000000005E-2</v>
      </c>
      <c r="H887">
        <v>319.06704639999998</v>
      </c>
      <c r="I887">
        <v>-0.47182785700000002</v>
      </c>
      <c r="J887">
        <v>0.47182785700000002</v>
      </c>
      <c r="K887">
        <v>0.15147934099999999</v>
      </c>
      <c r="L887">
        <v>-3.114800035</v>
      </c>
      <c r="M887">
        <v>1.840696E-3</v>
      </c>
      <c r="N887">
        <v>6.7272249999999999E-3</v>
      </c>
      <c r="O887">
        <v>0.58202265949999998</v>
      </c>
      <c r="P887">
        <v>7.8752722581175216E-2</v>
      </c>
      <c r="Q887">
        <v>1.5515037672666397E-2</v>
      </c>
      <c r="R887">
        <v>4.713388012692081E-2</v>
      </c>
      <c r="S887" s="2">
        <f t="shared" si="39"/>
        <v>0</v>
      </c>
      <c r="T887">
        <f t="shared" si="40"/>
        <v>0</v>
      </c>
      <c r="U887" t="str">
        <f t="shared" si="41"/>
        <v>FALSE</v>
      </c>
    </row>
    <row r="888" spans="1:21" x14ac:dyDescent="0.2">
      <c r="A888" t="s">
        <v>2513</v>
      </c>
      <c r="B888" t="s">
        <v>876</v>
      </c>
      <c r="C888">
        <v>0.44002688600000001</v>
      </c>
      <c r="D888">
        <v>6.5292901209999998</v>
      </c>
      <c r="E888">
        <v>2.3411138949999999</v>
      </c>
      <c r="F888">
        <v>0.125999428</v>
      </c>
      <c r="G888">
        <v>0.36451439800000002</v>
      </c>
      <c r="H888">
        <v>305.0239153</v>
      </c>
      <c r="I888">
        <v>-0.222138951</v>
      </c>
      <c r="J888">
        <v>0.222138951</v>
      </c>
      <c r="K888">
        <v>0.158976906</v>
      </c>
      <c r="L888">
        <v>-1.397303266</v>
      </c>
      <c r="M888">
        <v>0.16232239400000001</v>
      </c>
      <c r="N888">
        <v>0.27081694899999997</v>
      </c>
      <c r="O888">
        <v>0.33108291849999999</v>
      </c>
      <c r="P888">
        <v>7.7871936183621732E-2</v>
      </c>
      <c r="Q888">
        <v>1.4832172705829467E-2</v>
      </c>
      <c r="R888">
        <v>4.63520544447256E-2</v>
      </c>
      <c r="S888" s="2">
        <f t="shared" si="39"/>
        <v>0</v>
      </c>
      <c r="T888">
        <f t="shared" si="40"/>
        <v>0</v>
      </c>
      <c r="U888" t="str">
        <f t="shared" si="41"/>
        <v>FALSE</v>
      </c>
    </row>
    <row r="889" spans="1:21" x14ac:dyDescent="0.2">
      <c r="A889" t="s">
        <v>2514</v>
      </c>
      <c r="B889" t="s">
        <v>877</v>
      </c>
      <c r="C889">
        <v>0.32958745099999998</v>
      </c>
      <c r="D889">
        <v>6.870427941</v>
      </c>
      <c r="E889">
        <v>1.2410624189999999</v>
      </c>
      <c r="F889">
        <v>0.26526639800000001</v>
      </c>
      <c r="G889">
        <v>0.54098335799999997</v>
      </c>
      <c r="H889">
        <v>387.05276229999998</v>
      </c>
      <c r="I889">
        <v>-0.120892862</v>
      </c>
      <c r="J889">
        <v>0.120892862</v>
      </c>
      <c r="K889">
        <v>0.15687852599999999</v>
      </c>
      <c r="L889">
        <v>-0.770614468</v>
      </c>
      <c r="M889">
        <v>0.44093548300000002</v>
      </c>
      <c r="N889">
        <v>0.57024064200000002</v>
      </c>
      <c r="O889">
        <v>0.22524015649999998</v>
      </c>
      <c r="P889">
        <v>8.1940535075164203E-2</v>
      </c>
      <c r="Q889">
        <v>1.8820928880463952E-2</v>
      </c>
      <c r="R889">
        <v>5.0380731977814078E-2</v>
      </c>
      <c r="S889" s="2">
        <f t="shared" si="39"/>
        <v>0</v>
      </c>
      <c r="T889">
        <f t="shared" si="40"/>
        <v>0</v>
      </c>
      <c r="U889" t="str">
        <f t="shared" si="41"/>
        <v>FALSE</v>
      </c>
    </row>
    <row r="890" spans="1:21" x14ac:dyDescent="0.2">
      <c r="A890" t="s">
        <v>2515</v>
      </c>
      <c r="B890" t="s">
        <v>337</v>
      </c>
      <c r="C890">
        <v>0.13572002699999999</v>
      </c>
      <c r="D890">
        <v>6.1376533880000004</v>
      </c>
      <c r="E890">
        <v>0.20864664899999999</v>
      </c>
      <c r="F890">
        <v>0.64783022099999998</v>
      </c>
      <c r="G890">
        <v>0.86176649900000002</v>
      </c>
      <c r="H890">
        <v>233.81025399999999</v>
      </c>
      <c r="I890">
        <v>7.6973455999999996E-2</v>
      </c>
      <c r="J890">
        <v>-7.6973455999999996E-2</v>
      </c>
      <c r="K890">
        <v>0.16788746900000001</v>
      </c>
      <c r="L890">
        <v>0.45848243500000002</v>
      </c>
      <c r="M890">
        <v>0.64660587899999999</v>
      </c>
      <c r="N890">
        <v>0.74908827</v>
      </c>
      <c r="O890">
        <v>2.9373285499999999E-2</v>
      </c>
      <c r="P890">
        <v>7.3201059240774663E-2</v>
      </c>
      <c r="Q890">
        <v>1.1369318580515431E-2</v>
      </c>
      <c r="R890">
        <v>4.2285188910645047E-2</v>
      </c>
      <c r="S890" s="2">
        <f t="shared" si="39"/>
        <v>0</v>
      </c>
      <c r="T890">
        <f t="shared" si="40"/>
        <v>0</v>
      </c>
      <c r="U890" t="str">
        <f t="shared" si="41"/>
        <v>FALSE</v>
      </c>
    </row>
    <row r="891" spans="1:21" x14ac:dyDescent="0.2">
      <c r="A891" t="s">
        <v>2516</v>
      </c>
      <c r="B891" t="s">
        <v>878</v>
      </c>
      <c r="C891">
        <v>1.8019430000000001E-3</v>
      </c>
      <c r="D891">
        <v>7.1799183409999996</v>
      </c>
      <c r="E891">
        <v>4.6600000000000001E-5</v>
      </c>
      <c r="F891">
        <v>0.99455465899999995</v>
      </c>
      <c r="G891">
        <v>1</v>
      </c>
      <c r="H891">
        <v>485.04602829999999</v>
      </c>
      <c r="I891">
        <v>0.20589293</v>
      </c>
      <c r="J891">
        <v>-0.20589293</v>
      </c>
      <c r="K891">
        <v>0.122620641</v>
      </c>
      <c r="L891">
        <v>1.679104986</v>
      </c>
      <c r="M891">
        <v>9.3131585000000003E-2</v>
      </c>
      <c r="N891">
        <v>0.173959382</v>
      </c>
      <c r="O891">
        <v>-0.1020454935</v>
      </c>
      <c r="P891">
        <v>8.56316892790078E-2</v>
      </c>
      <c r="Q891">
        <v>2.3585975070008706E-2</v>
      </c>
      <c r="R891">
        <v>5.4608832174508251E-2</v>
      </c>
      <c r="S891" s="2">
        <f t="shared" si="39"/>
        <v>0</v>
      </c>
      <c r="T891">
        <f t="shared" si="40"/>
        <v>0</v>
      </c>
      <c r="U891" t="str">
        <f t="shared" si="41"/>
        <v>FALSE</v>
      </c>
    </row>
    <row r="892" spans="1:21" x14ac:dyDescent="0.2">
      <c r="A892" t="s">
        <v>2517</v>
      </c>
      <c r="B892" t="s">
        <v>879</v>
      </c>
      <c r="C892">
        <v>-6.3961867000000006E-2</v>
      </c>
      <c r="D892">
        <v>6.8137561690000004</v>
      </c>
      <c r="E892">
        <v>4.8495251000000003E-2</v>
      </c>
      <c r="F892">
        <v>0.82570264599999998</v>
      </c>
      <c r="G892">
        <v>0.97073425400000002</v>
      </c>
      <c r="H892">
        <v>375.9339713</v>
      </c>
      <c r="I892">
        <v>0.26856152700000002</v>
      </c>
      <c r="J892">
        <v>-0.26856152700000002</v>
      </c>
      <c r="K892">
        <v>0.150432438</v>
      </c>
      <c r="L892">
        <v>1.7852634089999999</v>
      </c>
      <c r="M892">
        <v>7.4218600999999995E-2</v>
      </c>
      <c r="N892">
        <v>0.14361781200000001</v>
      </c>
      <c r="O892">
        <v>-0.16626169700000001</v>
      </c>
      <c r="P892">
        <v>8.1264636082959391E-2</v>
      </c>
      <c r="Q892">
        <v>1.828026364039639E-2</v>
      </c>
      <c r="R892">
        <v>4.9772449861677892E-2</v>
      </c>
      <c r="S892" s="2">
        <f t="shared" si="39"/>
        <v>0</v>
      </c>
      <c r="T892">
        <f t="shared" si="40"/>
        <v>0</v>
      </c>
      <c r="U892" t="str">
        <f t="shared" si="41"/>
        <v>FALSE</v>
      </c>
    </row>
    <row r="893" spans="1:21" x14ac:dyDescent="0.2">
      <c r="A893" t="s">
        <v>2518</v>
      </c>
      <c r="B893" t="s">
        <v>880</v>
      </c>
      <c r="C893">
        <v>0.13220941899999999</v>
      </c>
      <c r="D893">
        <v>4.9812594160000003</v>
      </c>
      <c r="E893">
        <v>4.5796481999999999E-2</v>
      </c>
      <c r="F893">
        <v>0.83054617900000005</v>
      </c>
      <c r="G893">
        <v>0.97384041200000004</v>
      </c>
      <c r="H893">
        <v>105.5124423</v>
      </c>
      <c r="I893">
        <v>0.11169491199999999</v>
      </c>
      <c r="J893">
        <v>-0.11169491199999999</v>
      </c>
      <c r="K893">
        <v>0.51856170300000004</v>
      </c>
      <c r="L893">
        <v>0.21539367700000001</v>
      </c>
      <c r="M893">
        <v>0.82946039900000001</v>
      </c>
      <c r="N893">
        <v>0.891404627</v>
      </c>
      <c r="O893">
        <v>1.0257253500000001E-2</v>
      </c>
      <c r="P893">
        <v>5.9409263207530386E-2</v>
      </c>
      <c r="Q893">
        <v>5.1306756234777984E-3</v>
      </c>
      <c r="R893">
        <v>3.2269969415504092E-2</v>
      </c>
      <c r="S893" s="2">
        <f t="shared" si="39"/>
        <v>0</v>
      </c>
      <c r="T893">
        <f t="shared" si="40"/>
        <v>0</v>
      </c>
      <c r="U893" t="str">
        <f t="shared" si="41"/>
        <v>FALSE</v>
      </c>
    </row>
    <row r="894" spans="1:21" x14ac:dyDescent="0.2">
      <c r="A894" t="s">
        <v>2519</v>
      </c>
      <c r="B894" t="s">
        <v>881</v>
      </c>
      <c r="C894">
        <v>0.69044899800000004</v>
      </c>
      <c r="D894">
        <v>9.0291924209999994</v>
      </c>
      <c r="E894">
        <v>6.8020285659999997</v>
      </c>
      <c r="F894">
        <v>9.1054359999999997E-3</v>
      </c>
      <c r="G894">
        <v>6.7749366000000005E-2</v>
      </c>
      <c r="H894">
        <v>1725.2593240000001</v>
      </c>
      <c r="I894">
        <v>-0.47740352800000002</v>
      </c>
      <c r="J894">
        <v>0.47740352800000002</v>
      </c>
      <c r="K894">
        <v>0.122038759</v>
      </c>
      <c r="L894">
        <v>-3.9119008910000002</v>
      </c>
      <c r="M894">
        <v>9.1600000000000004E-5</v>
      </c>
      <c r="N894">
        <v>5.0823999999999997E-4</v>
      </c>
      <c r="O894">
        <v>0.58392626300000006</v>
      </c>
      <c r="P894">
        <v>0.10768715786365851</v>
      </c>
      <c r="Q894">
        <v>8.3892911251705379E-2</v>
      </c>
      <c r="R894">
        <v>9.5790034557681952E-2</v>
      </c>
      <c r="S894" s="2">
        <f t="shared" si="39"/>
        <v>0</v>
      </c>
      <c r="T894">
        <f t="shared" si="40"/>
        <v>0</v>
      </c>
      <c r="U894" t="str">
        <f t="shared" si="41"/>
        <v>FALSE</v>
      </c>
    </row>
    <row r="895" spans="1:21" x14ac:dyDescent="0.2">
      <c r="A895" t="s">
        <v>2520</v>
      </c>
      <c r="B895" t="s">
        <v>882</v>
      </c>
      <c r="C895">
        <v>0.44175628099999997</v>
      </c>
      <c r="D895">
        <v>8.2327406320000005</v>
      </c>
      <c r="E895">
        <v>2.8576771910000001</v>
      </c>
      <c r="F895">
        <v>9.0938730999999995E-2</v>
      </c>
      <c r="G895">
        <v>0.29987577599999998</v>
      </c>
      <c r="H895">
        <v>997.13334469999995</v>
      </c>
      <c r="I895">
        <v>-0.229300437</v>
      </c>
      <c r="J895">
        <v>0.229300437</v>
      </c>
      <c r="K895">
        <v>0.120644873</v>
      </c>
      <c r="L895">
        <v>-1.900623132</v>
      </c>
      <c r="M895">
        <v>5.7351393000000001E-2</v>
      </c>
      <c r="N895">
        <v>0.117183174</v>
      </c>
      <c r="O895">
        <v>0.335528359</v>
      </c>
      <c r="P895">
        <v>9.8188231987036509E-2</v>
      </c>
      <c r="Q895">
        <v>4.8486866889718219E-2</v>
      </c>
      <c r="R895">
        <v>7.3337549438377364E-2</v>
      </c>
      <c r="S895" s="2">
        <f t="shared" si="39"/>
        <v>0</v>
      </c>
      <c r="T895">
        <f t="shared" si="40"/>
        <v>0</v>
      </c>
      <c r="U895" t="str">
        <f t="shared" si="41"/>
        <v>FALSE</v>
      </c>
    </row>
    <row r="896" spans="1:21" x14ac:dyDescent="0.2">
      <c r="A896" t="s">
        <v>2521</v>
      </c>
      <c r="B896" t="s">
        <v>883</v>
      </c>
      <c r="C896">
        <v>9.6780809999999998E-3</v>
      </c>
      <c r="D896">
        <v>6.0319031460000003</v>
      </c>
      <c r="E896">
        <v>9.5668700000000001E-4</v>
      </c>
      <c r="F896">
        <v>0.97532508500000004</v>
      </c>
      <c r="G896">
        <v>1</v>
      </c>
      <c r="H896">
        <v>217.7601228</v>
      </c>
      <c r="I896">
        <v>0.19554966500000001</v>
      </c>
      <c r="J896">
        <v>-0.19554966500000001</v>
      </c>
      <c r="K896">
        <v>0.18613763699999999</v>
      </c>
      <c r="L896">
        <v>1.0505648809999999</v>
      </c>
      <c r="M896">
        <v>0.29345847800000002</v>
      </c>
      <c r="N896">
        <v>0.42178118100000001</v>
      </c>
      <c r="O896">
        <v>-9.2935792000000003E-2</v>
      </c>
      <c r="P896">
        <v>7.1939823188490723E-2</v>
      </c>
      <c r="Q896">
        <v>1.0588860701743912E-2</v>
      </c>
      <c r="R896">
        <v>4.1264341945117314E-2</v>
      </c>
      <c r="S896" s="2">
        <f t="shared" si="39"/>
        <v>0</v>
      </c>
      <c r="T896">
        <f t="shared" si="40"/>
        <v>0</v>
      </c>
      <c r="U896" t="str">
        <f t="shared" si="41"/>
        <v>FALSE</v>
      </c>
    </row>
    <row r="897" spans="1:21" x14ac:dyDescent="0.2">
      <c r="A897" t="s">
        <v>2525</v>
      </c>
      <c r="B897" t="s">
        <v>886</v>
      </c>
      <c r="C897">
        <v>0.21691522699999999</v>
      </c>
      <c r="D897">
        <v>11.84179204</v>
      </c>
      <c r="E897">
        <v>0.481585663</v>
      </c>
      <c r="F897">
        <v>0.487704953</v>
      </c>
      <c r="G897">
        <v>0.74464145000000004</v>
      </c>
      <c r="H897">
        <v>12224.80953</v>
      </c>
      <c r="I897">
        <v>-1.2634856999999999E-2</v>
      </c>
      <c r="J897">
        <v>1.2634856999999999E-2</v>
      </c>
      <c r="K897">
        <v>0.14229662200000001</v>
      </c>
      <c r="L897">
        <v>-8.8792389999999999E-2</v>
      </c>
      <c r="M897">
        <v>0.92924690499999996</v>
      </c>
      <c r="N897">
        <v>0.95844049799999997</v>
      </c>
      <c r="O897">
        <v>0.11477504199999999</v>
      </c>
      <c r="P897">
        <v>0.14123178124260896</v>
      </c>
      <c r="Q897">
        <v>0.59444678646425453</v>
      </c>
      <c r="R897">
        <v>0.36783928385343173</v>
      </c>
      <c r="S897" s="2">
        <f t="shared" si="39"/>
        <v>0</v>
      </c>
      <c r="T897">
        <f t="shared" si="40"/>
        <v>0</v>
      </c>
      <c r="U897" t="str">
        <f t="shared" si="41"/>
        <v>FALSE</v>
      </c>
    </row>
    <row r="898" spans="1:21" x14ac:dyDescent="0.2">
      <c r="A898" t="s">
        <v>2526</v>
      </c>
      <c r="B898" t="s">
        <v>887</v>
      </c>
      <c r="C898">
        <v>0.87272876799999999</v>
      </c>
      <c r="D898">
        <v>3.783981238</v>
      </c>
      <c r="E898">
        <v>4.371720088</v>
      </c>
      <c r="F898">
        <v>3.6540088999999998E-2</v>
      </c>
      <c r="G898">
        <v>0.16425168100000001</v>
      </c>
      <c r="H898">
        <v>43.06379244</v>
      </c>
      <c r="I898">
        <v>-0.61057335800000001</v>
      </c>
      <c r="J898">
        <v>0.61057335800000001</v>
      </c>
      <c r="K898">
        <v>0.37123957499999999</v>
      </c>
      <c r="L898">
        <v>-1.6446882270000001</v>
      </c>
      <c r="M898">
        <v>0.100034122</v>
      </c>
      <c r="N898">
        <v>0.184188302</v>
      </c>
      <c r="O898">
        <v>0.74165106299999994</v>
      </c>
      <c r="P898">
        <v>4.512985945253542E-2</v>
      </c>
      <c r="Q898">
        <v>2.0940312375502227E-3</v>
      </c>
      <c r="R898">
        <v>2.3611945345042823E-2</v>
      </c>
      <c r="S898" s="2">
        <f t="shared" si="39"/>
        <v>0</v>
      </c>
      <c r="T898">
        <f t="shared" si="40"/>
        <v>0</v>
      </c>
      <c r="U898" t="str">
        <f t="shared" si="41"/>
        <v>FALSE</v>
      </c>
    </row>
    <row r="899" spans="1:21" x14ac:dyDescent="0.2">
      <c r="A899" t="s">
        <v>2529</v>
      </c>
      <c r="B899" t="s">
        <v>890</v>
      </c>
      <c r="C899">
        <v>1.021308364</v>
      </c>
      <c r="D899">
        <v>13.048868150000001</v>
      </c>
      <c r="E899">
        <v>6.5123266830000004</v>
      </c>
      <c r="F899">
        <v>1.0712925E-2</v>
      </c>
      <c r="G899">
        <v>7.6100864000000004E-2</v>
      </c>
      <c r="H899">
        <v>27725.940630000001</v>
      </c>
      <c r="I899">
        <v>-0.80648453399999998</v>
      </c>
      <c r="J899">
        <v>0.80648453399999998</v>
      </c>
      <c r="K899">
        <v>0.245700961</v>
      </c>
      <c r="L899">
        <v>-3.2823824949999998</v>
      </c>
      <c r="M899">
        <v>1.029339E-3</v>
      </c>
      <c r="N899">
        <v>4.2421899999999998E-3</v>
      </c>
      <c r="O899">
        <v>0.913896449</v>
      </c>
      <c r="P899">
        <v>0.15562804057015409</v>
      </c>
      <c r="Q899">
        <v>1.3482088427435981</v>
      </c>
      <c r="R899">
        <v>0.75191844165687605</v>
      </c>
      <c r="S899" s="2">
        <f t="shared" ref="S899:S962" si="42">IF(G899&lt;0.05,IF(N899&lt;0.05,1,0),0)</f>
        <v>0</v>
      </c>
      <c r="T899">
        <f t="shared" ref="T899:T962" si="43">IF(O899&gt;1,1,IF(O899&lt;-1,1,0))</f>
        <v>0</v>
      </c>
      <c r="U899" t="str">
        <f t="shared" ref="U899:U962" si="44">IF(SUM(S899:T899)=2,"TRUE","FALSE")</f>
        <v>FALSE</v>
      </c>
    </row>
    <row r="900" spans="1:21" x14ac:dyDescent="0.2">
      <c r="A900" t="s">
        <v>2530</v>
      </c>
      <c r="B900" t="s">
        <v>154</v>
      </c>
      <c r="C900">
        <v>3.150651E-3</v>
      </c>
      <c r="D900">
        <v>5.378345726</v>
      </c>
      <c r="E900">
        <v>8.7399999999999997E-5</v>
      </c>
      <c r="F900">
        <v>0.99254154299999997</v>
      </c>
      <c r="G900">
        <v>1</v>
      </c>
      <c r="H900">
        <v>137.80787040000001</v>
      </c>
      <c r="I900">
        <v>0.20513548600000001</v>
      </c>
      <c r="J900">
        <v>-0.20513548600000001</v>
      </c>
      <c r="K900">
        <v>0.21239859699999999</v>
      </c>
      <c r="L900">
        <v>0.96580433899999996</v>
      </c>
      <c r="M900">
        <v>0.33414209700000003</v>
      </c>
      <c r="N900">
        <v>0.46429931200000002</v>
      </c>
      <c r="O900">
        <v>-0.1009924175</v>
      </c>
      <c r="P900">
        <v>6.4145134828896458E-2</v>
      </c>
      <c r="Q900">
        <v>6.7010815594083506E-3</v>
      </c>
      <c r="R900">
        <v>3.5423108194152404E-2</v>
      </c>
      <c r="S900" s="2">
        <f t="shared" si="42"/>
        <v>0</v>
      </c>
      <c r="T900">
        <f t="shared" si="43"/>
        <v>0</v>
      </c>
      <c r="U900" t="str">
        <f t="shared" si="44"/>
        <v>FALSE</v>
      </c>
    </row>
    <row r="901" spans="1:21" x14ac:dyDescent="0.2">
      <c r="A901" t="s">
        <v>2531</v>
      </c>
      <c r="B901" t="s">
        <v>891</v>
      </c>
      <c r="C901">
        <v>0.237976457</v>
      </c>
      <c r="D901">
        <v>6.3688632329999999</v>
      </c>
      <c r="E901">
        <v>0.69527163700000005</v>
      </c>
      <c r="F901">
        <v>0.40437706899999998</v>
      </c>
      <c r="G901">
        <v>0.670882651</v>
      </c>
      <c r="H901">
        <v>274.16657909999998</v>
      </c>
      <c r="I901">
        <v>-2.4879944000000001E-2</v>
      </c>
      <c r="J901">
        <v>2.4879944000000001E-2</v>
      </c>
      <c r="K901">
        <v>0.15603708999999999</v>
      </c>
      <c r="L901">
        <v>-0.159448908</v>
      </c>
      <c r="M901">
        <v>0.87331520900000004</v>
      </c>
      <c r="N901">
        <v>0.92437790099999995</v>
      </c>
      <c r="O901">
        <v>0.13142820050000001</v>
      </c>
      <c r="P901">
        <v>7.5958596118628624E-2</v>
      </c>
      <c r="Q901">
        <v>1.3331695802862366E-2</v>
      </c>
      <c r="R901">
        <v>4.4645145960745494E-2</v>
      </c>
      <c r="S901" s="2">
        <f t="shared" si="42"/>
        <v>0</v>
      </c>
      <c r="T901">
        <f t="shared" si="43"/>
        <v>0</v>
      </c>
      <c r="U901" t="str">
        <f t="shared" si="44"/>
        <v>FALSE</v>
      </c>
    </row>
    <row r="902" spans="1:21" x14ac:dyDescent="0.2">
      <c r="A902" t="s">
        <v>2532</v>
      </c>
      <c r="B902" t="s">
        <v>892</v>
      </c>
      <c r="C902">
        <v>0.53279360799999997</v>
      </c>
      <c r="D902">
        <v>4.4838326190000002</v>
      </c>
      <c r="E902">
        <v>1.5895816519999999</v>
      </c>
      <c r="F902">
        <v>0.207385914</v>
      </c>
      <c r="G902">
        <v>0.48214995599999999</v>
      </c>
      <c r="H902">
        <v>71.723153479999993</v>
      </c>
      <c r="I902">
        <v>-0.30996941099999997</v>
      </c>
      <c r="J902">
        <v>0.30996941099999997</v>
      </c>
      <c r="K902">
        <v>0.32737348100000002</v>
      </c>
      <c r="L902">
        <v>-0.94683726199999996</v>
      </c>
      <c r="M902">
        <v>0.34372171099999999</v>
      </c>
      <c r="N902">
        <v>0.47319755099999999</v>
      </c>
      <c r="O902">
        <v>0.42138150949999997</v>
      </c>
      <c r="P902">
        <v>5.347667527313564E-2</v>
      </c>
      <c r="Q902">
        <v>3.4876288253522189E-3</v>
      </c>
      <c r="R902">
        <v>2.8482152049243929E-2</v>
      </c>
      <c r="S902" s="2">
        <f t="shared" si="42"/>
        <v>0</v>
      </c>
      <c r="T902">
        <f t="shared" si="43"/>
        <v>0</v>
      </c>
      <c r="U902" t="str">
        <f t="shared" si="44"/>
        <v>FALSE</v>
      </c>
    </row>
    <row r="903" spans="1:21" x14ac:dyDescent="0.2">
      <c r="A903" t="s">
        <v>2534</v>
      </c>
      <c r="B903" t="s">
        <v>893</v>
      </c>
      <c r="C903">
        <v>0.18702239100000001</v>
      </c>
      <c r="D903">
        <v>8.576468277</v>
      </c>
      <c r="E903">
        <v>0.56267975400000003</v>
      </c>
      <c r="F903">
        <v>0.45318254000000002</v>
      </c>
      <c r="G903">
        <v>0.71810897600000001</v>
      </c>
      <c r="H903">
        <v>1274.7992879999999</v>
      </c>
      <c r="I903">
        <v>2.4994846000000001E-2</v>
      </c>
      <c r="J903">
        <v>-2.4994846000000001E-2</v>
      </c>
      <c r="K903">
        <v>0.10466913799999999</v>
      </c>
      <c r="L903">
        <v>0.23879861899999999</v>
      </c>
      <c r="M903">
        <v>0.81126174100000004</v>
      </c>
      <c r="N903">
        <v>0.88281684999999999</v>
      </c>
      <c r="O903">
        <v>8.1013772499999998E-2</v>
      </c>
      <c r="P903">
        <v>0.10228771856826489</v>
      </c>
      <c r="Q903">
        <v>6.198872369167454E-2</v>
      </c>
      <c r="R903">
        <v>8.2138221129969713E-2</v>
      </c>
      <c r="S903" s="2">
        <f t="shared" si="42"/>
        <v>0</v>
      </c>
      <c r="T903">
        <f t="shared" si="43"/>
        <v>0</v>
      </c>
      <c r="U903" t="str">
        <f t="shared" si="44"/>
        <v>FALSE</v>
      </c>
    </row>
    <row r="904" spans="1:21" x14ac:dyDescent="0.2">
      <c r="A904" t="s">
        <v>2535</v>
      </c>
      <c r="B904" t="s">
        <v>24</v>
      </c>
      <c r="C904">
        <v>0.58542026000000003</v>
      </c>
      <c r="D904">
        <v>9.0804728180000005</v>
      </c>
      <c r="E904">
        <v>5.0519651339999996</v>
      </c>
      <c r="F904">
        <v>2.4598024999999999E-2</v>
      </c>
      <c r="G904">
        <v>0.12911973099999999</v>
      </c>
      <c r="H904">
        <v>1790.846299</v>
      </c>
      <c r="I904">
        <v>-0.37026114799999998</v>
      </c>
      <c r="J904">
        <v>0.37026114799999998</v>
      </c>
      <c r="K904">
        <v>0.100035007</v>
      </c>
      <c r="L904">
        <v>-3.70131575</v>
      </c>
      <c r="M904">
        <v>2.14484E-4</v>
      </c>
      <c r="N904">
        <v>1.099091E-3</v>
      </c>
      <c r="O904">
        <v>0.47784070400000001</v>
      </c>
      <c r="P904">
        <v>0.10829875632668458</v>
      </c>
      <c r="Q904">
        <v>8.7082160656940188E-2</v>
      </c>
      <c r="R904">
        <v>9.7690458491812376E-2</v>
      </c>
      <c r="S904" s="2">
        <f t="shared" si="42"/>
        <v>0</v>
      </c>
      <c r="T904">
        <f t="shared" si="43"/>
        <v>0</v>
      </c>
      <c r="U904" t="str">
        <f t="shared" si="44"/>
        <v>FALSE</v>
      </c>
    </row>
    <row r="905" spans="1:21" x14ac:dyDescent="0.2">
      <c r="A905" t="s">
        <v>2536</v>
      </c>
      <c r="B905" t="s">
        <v>894</v>
      </c>
      <c r="C905">
        <v>0.42666269200000001</v>
      </c>
      <c r="D905">
        <v>6.9443388500000003</v>
      </c>
      <c r="E905">
        <v>1.3794635550000001</v>
      </c>
      <c r="F905">
        <v>0.24019254500000001</v>
      </c>
      <c r="G905">
        <v>0.50794303399999996</v>
      </c>
      <c r="H905">
        <v>410.18950510000002</v>
      </c>
      <c r="I905">
        <v>-0.176640674</v>
      </c>
      <c r="J905">
        <v>0.176640674</v>
      </c>
      <c r="K905">
        <v>0.30836831999999997</v>
      </c>
      <c r="L905">
        <v>-0.572823674</v>
      </c>
      <c r="M905">
        <v>0.566764088</v>
      </c>
      <c r="N905">
        <v>0.679345321</v>
      </c>
      <c r="O905">
        <v>0.301651683</v>
      </c>
      <c r="P905">
        <v>8.2822037578845278E-2</v>
      </c>
      <c r="Q905">
        <v>1.9945982188898606E-2</v>
      </c>
      <c r="R905">
        <v>5.1384009883871942E-2</v>
      </c>
      <c r="S905" s="2">
        <f t="shared" si="42"/>
        <v>0</v>
      </c>
      <c r="T905">
        <f t="shared" si="43"/>
        <v>0</v>
      </c>
      <c r="U905" t="str">
        <f t="shared" si="44"/>
        <v>FALSE</v>
      </c>
    </row>
    <row r="906" spans="1:21" x14ac:dyDescent="0.2">
      <c r="A906" t="s">
        <v>2537</v>
      </c>
      <c r="B906" t="s">
        <v>895</v>
      </c>
      <c r="C906">
        <v>0.57222925700000005</v>
      </c>
      <c r="D906">
        <v>4.8838408759999998</v>
      </c>
      <c r="E906">
        <v>1.8606284239999999</v>
      </c>
      <c r="F906">
        <v>0.172552289</v>
      </c>
      <c r="G906">
        <v>0.43152986399999999</v>
      </c>
      <c r="H906">
        <v>95.674579179999995</v>
      </c>
      <c r="I906">
        <v>-0.34216807500000002</v>
      </c>
      <c r="J906">
        <v>0.34216807500000002</v>
      </c>
      <c r="K906">
        <v>0.32387881899999998</v>
      </c>
      <c r="L906">
        <v>-1.056469442</v>
      </c>
      <c r="M906">
        <v>0.29075379499999998</v>
      </c>
      <c r="N906">
        <v>0.41908509900000002</v>
      </c>
      <c r="O906">
        <v>0.45719866600000003</v>
      </c>
      <c r="P906">
        <v>5.8247395655408228E-2</v>
      </c>
      <c r="Q906">
        <v>4.6522971176198658E-3</v>
      </c>
      <c r="R906">
        <v>3.1449846386514047E-2</v>
      </c>
      <c r="S906" s="2">
        <f t="shared" si="42"/>
        <v>0</v>
      </c>
      <c r="T906">
        <f t="shared" si="43"/>
        <v>0</v>
      </c>
      <c r="U906" t="str">
        <f t="shared" si="44"/>
        <v>FALSE</v>
      </c>
    </row>
    <row r="907" spans="1:21" x14ac:dyDescent="0.2">
      <c r="A907" t="s">
        <v>2538</v>
      </c>
      <c r="B907" t="s">
        <v>896</v>
      </c>
      <c r="C907">
        <v>0.73081891200000004</v>
      </c>
      <c r="D907">
        <v>6.8401817060000001</v>
      </c>
      <c r="E907">
        <v>6.4518280389999996</v>
      </c>
      <c r="F907">
        <v>1.1083824000000001E-2</v>
      </c>
      <c r="G907">
        <v>7.8392279999999995E-2</v>
      </c>
      <c r="H907">
        <v>376.16508279999999</v>
      </c>
      <c r="I907">
        <v>-0.51046436500000003</v>
      </c>
      <c r="J907">
        <v>0.51046436500000003</v>
      </c>
      <c r="K907">
        <v>0.16257954299999999</v>
      </c>
      <c r="L907">
        <v>-3.1397822629999999</v>
      </c>
      <c r="M907">
        <v>1.6907339999999999E-3</v>
      </c>
      <c r="N907">
        <v>6.3468079999999998E-3</v>
      </c>
      <c r="O907">
        <v>0.62064163849999998</v>
      </c>
      <c r="P907">
        <v>8.1579801697099205E-2</v>
      </c>
      <c r="Q907">
        <v>1.8291501728658854E-2</v>
      </c>
      <c r="R907">
        <v>4.9935651712879031E-2</v>
      </c>
      <c r="S907" s="2">
        <f t="shared" si="42"/>
        <v>0</v>
      </c>
      <c r="T907">
        <f t="shared" si="43"/>
        <v>0</v>
      </c>
      <c r="U907" t="str">
        <f t="shared" si="44"/>
        <v>FALSE</v>
      </c>
    </row>
    <row r="908" spans="1:21" x14ac:dyDescent="0.2">
      <c r="A908" t="s">
        <v>2539</v>
      </c>
      <c r="B908" t="s">
        <v>897</v>
      </c>
      <c r="C908">
        <v>0.48296959699999997</v>
      </c>
      <c r="D908">
        <v>10.84210813</v>
      </c>
      <c r="E908">
        <v>3.0342431790000002</v>
      </c>
      <c r="F908">
        <v>8.1524558999999996E-2</v>
      </c>
      <c r="G908">
        <v>0.28015431099999999</v>
      </c>
      <c r="H908">
        <v>6091.1889259999998</v>
      </c>
      <c r="I908">
        <v>-0.272123805</v>
      </c>
      <c r="J908">
        <v>0.272123805</v>
      </c>
      <c r="K908">
        <v>8.4205421000000003E-2</v>
      </c>
      <c r="L908">
        <v>-3.231666095</v>
      </c>
      <c r="M908">
        <v>1.2307080000000001E-3</v>
      </c>
      <c r="N908">
        <v>4.9152179999999998E-3</v>
      </c>
      <c r="O908">
        <v>0.37754670099999998</v>
      </c>
      <c r="P908">
        <v>0.12930899634552881</v>
      </c>
      <c r="Q908">
        <v>0.29619174629441886</v>
      </c>
      <c r="R908">
        <v>0.21275037131997382</v>
      </c>
      <c r="S908" s="2">
        <f t="shared" si="42"/>
        <v>0</v>
      </c>
      <c r="T908">
        <f t="shared" si="43"/>
        <v>0</v>
      </c>
      <c r="U908" t="str">
        <f t="shared" si="44"/>
        <v>FALSE</v>
      </c>
    </row>
    <row r="909" spans="1:21" x14ac:dyDescent="0.2">
      <c r="A909" t="s">
        <v>2540</v>
      </c>
      <c r="B909" t="s">
        <v>898</v>
      </c>
      <c r="C909">
        <v>0.245980961</v>
      </c>
      <c r="D909">
        <v>7.5406134749999998</v>
      </c>
      <c r="E909">
        <v>0.95260669499999995</v>
      </c>
      <c r="F909">
        <v>0.32905667199999999</v>
      </c>
      <c r="G909">
        <v>0.61774296500000003</v>
      </c>
      <c r="H909">
        <v>620.59027679999997</v>
      </c>
      <c r="I909">
        <v>-2.9048412999999999E-2</v>
      </c>
      <c r="J909">
        <v>2.9048412999999999E-2</v>
      </c>
      <c r="K909">
        <v>0.12661539199999999</v>
      </c>
      <c r="L909">
        <v>-0.229422447</v>
      </c>
      <c r="M909">
        <v>0.81854059099999998</v>
      </c>
      <c r="N909">
        <v>0.88625663799999999</v>
      </c>
      <c r="O909">
        <v>0.137514687</v>
      </c>
      <c r="P909">
        <v>8.9933539546964494E-2</v>
      </c>
      <c r="Q909">
        <v>3.017698515869819E-2</v>
      </c>
      <c r="R909">
        <v>6.0055262352831346E-2</v>
      </c>
      <c r="S909" s="2">
        <f t="shared" si="42"/>
        <v>0</v>
      </c>
      <c r="T909">
        <f t="shared" si="43"/>
        <v>0</v>
      </c>
      <c r="U909" t="str">
        <f t="shared" si="44"/>
        <v>FALSE</v>
      </c>
    </row>
    <row r="910" spans="1:21" x14ac:dyDescent="0.2">
      <c r="A910" t="s">
        <v>2541</v>
      </c>
      <c r="B910" t="s">
        <v>899</v>
      </c>
      <c r="C910">
        <v>0.28275487599999999</v>
      </c>
      <c r="D910">
        <v>4.2581461369999998</v>
      </c>
      <c r="E910">
        <v>0.451733257</v>
      </c>
      <c r="F910">
        <v>0.50151300600000004</v>
      </c>
      <c r="G910">
        <v>0.75764119399999996</v>
      </c>
      <c r="H910">
        <v>62.168425380000002</v>
      </c>
      <c r="I910">
        <v>-4.8864930000000001E-2</v>
      </c>
      <c r="J910">
        <v>4.8864930000000001E-2</v>
      </c>
      <c r="K910">
        <v>0.38521907</v>
      </c>
      <c r="L910">
        <v>-0.126849718</v>
      </c>
      <c r="M910">
        <v>0.89905934399999998</v>
      </c>
      <c r="N910">
        <v>0.94184853999999996</v>
      </c>
      <c r="O910">
        <v>0.16580990299999998</v>
      </c>
      <c r="P910">
        <v>5.0785013086570338E-2</v>
      </c>
      <c r="Q910">
        <v>3.0230181170506796E-3</v>
      </c>
      <c r="R910">
        <v>2.6904015601810508E-2</v>
      </c>
      <c r="S910" s="2">
        <f t="shared" si="42"/>
        <v>0</v>
      </c>
      <c r="T910">
        <f t="shared" si="43"/>
        <v>0</v>
      </c>
      <c r="U910" t="str">
        <f t="shared" si="44"/>
        <v>FALSE</v>
      </c>
    </row>
    <row r="911" spans="1:21" x14ac:dyDescent="0.2">
      <c r="A911" t="s">
        <v>2542</v>
      </c>
      <c r="B911" t="s">
        <v>159</v>
      </c>
      <c r="C911">
        <v>0.65484498199999996</v>
      </c>
      <c r="D911">
        <v>7.8532505830000003</v>
      </c>
      <c r="E911">
        <v>5.6846488319999997</v>
      </c>
      <c r="F911">
        <v>1.7113963999999999E-2</v>
      </c>
      <c r="G911">
        <v>0.103192751</v>
      </c>
      <c r="H911">
        <v>761.72947320000003</v>
      </c>
      <c r="I911">
        <v>-0.446105592</v>
      </c>
      <c r="J911">
        <v>0.446105592</v>
      </c>
      <c r="K911">
        <v>0.139000233</v>
      </c>
      <c r="L911">
        <v>-3.2093873560000001</v>
      </c>
      <c r="M911">
        <v>1.3301820000000001E-3</v>
      </c>
      <c r="N911">
        <v>5.1738189999999996E-3</v>
      </c>
      <c r="O911">
        <v>0.55047528700000004</v>
      </c>
      <c r="P911">
        <v>9.3662223136089406E-2</v>
      </c>
      <c r="Q911">
        <v>3.7040056647725091E-2</v>
      </c>
      <c r="R911">
        <v>6.5351139891907245E-2</v>
      </c>
      <c r="S911" s="2">
        <f t="shared" si="42"/>
        <v>0</v>
      </c>
      <c r="T911">
        <f t="shared" si="43"/>
        <v>0</v>
      </c>
      <c r="U911" t="str">
        <f t="shared" si="44"/>
        <v>FALSE</v>
      </c>
    </row>
    <row r="912" spans="1:21" x14ac:dyDescent="0.2">
      <c r="A912" t="s">
        <v>2546</v>
      </c>
      <c r="B912" t="s">
        <v>124</v>
      </c>
      <c r="C912">
        <v>0.373887425</v>
      </c>
      <c r="D912">
        <v>8.4196422799999997</v>
      </c>
      <c r="E912">
        <v>2.3412694460000001</v>
      </c>
      <c r="F912">
        <v>0.12598684800000001</v>
      </c>
      <c r="G912">
        <v>0.36451439800000002</v>
      </c>
      <c r="H912">
        <v>1139.680656</v>
      </c>
      <c r="I912">
        <v>-0.15833972800000001</v>
      </c>
      <c r="J912">
        <v>0.15833972800000001</v>
      </c>
      <c r="K912">
        <v>0.11971712800000001</v>
      </c>
      <c r="L912">
        <v>-1.3226154880000001</v>
      </c>
      <c r="M912">
        <v>0.18596328100000001</v>
      </c>
      <c r="N912">
        <v>0.30067685700000002</v>
      </c>
      <c r="O912">
        <v>0.2661135765</v>
      </c>
      <c r="P912">
        <v>0.10041732472697446</v>
      </c>
      <c r="Q912">
        <v>5.5418409742263981E-2</v>
      </c>
      <c r="R912">
        <v>7.7917867234619215E-2</v>
      </c>
      <c r="S912" s="2">
        <f t="shared" si="42"/>
        <v>0</v>
      </c>
      <c r="T912">
        <f t="shared" si="43"/>
        <v>0</v>
      </c>
      <c r="U912" t="str">
        <f t="shared" si="44"/>
        <v>FALSE</v>
      </c>
    </row>
    <row r="913" spans="1:21" x14ac:dyDescent="0.2">
      <c r="A913" t="s">
        <v>2547</v>
      </c>
      <c r="B913" t="s">
        <v>902</v>
      </c>
      <c r="C913">
        <v>0.38884401000000002</v>
      </c>
      <c r="D913">
        <v>8.7931641210000002</v>
      </c>
      <c r="E913">
        <v>2.1865289639999999</v>
      </c>
      <c r="F913">
        <v>0.13922274800000001</v>
      </c>
      <c r="G913">
        <v>0.37304949900000001</v>
      </c>
      <c r="H913">
        <v>1473.833779</v>
      </c>
      <c r="I913">
        <v>-0.18028226999999999</v>
      </c>
      <c r="J913">
        <v>0.18028226999999999</v>
      </c>
      <c r="K913">
        <v>0.122485597</v>
      </c>
      <c r="L913">
        <v>-1.471865062</v>
      </c>
      <c r="M913">
        <v>0.14105732000000001</v>
      </c>
      <c r="N913">
        <v>0.24273491899999999</v>
      </c>
      <c r="O913">
        <v>0.28456313999999999</v>
      </c>
      <c r="P913">
        <v>0.10487215341837991</v>
      </c>
      <c r="Q913">
        <v>7.1667026922506025E-2</v>
      </c>
      <c r="R913">
        <v>8.8269590170442974E-2</v>
      </c>
      <c r="S913" s="2">
        <f t="shared" si="42"/>
        <v>0</v>
      </c>
      <c r="T913">
        <f t="shared" si="43"/>
        <v>0</v>
      </c>
      <c r="U913" t="str">
        <f t="shared" si="44"/>
        <v>FALSE</v>
      </c>
    </row>
    <row r="914" spans="1:21" x14ac:dyDescent="0.2">
      <c r="A914" t="s">
        <v>2548</v>
      </c>
      <c r="B914" t="s">
        <v>15</v>
      </c>
      <c r="C914">
        <v>-0.196897348</v>
      </c>
      <c r="D914">
        <v>5.2684695110000002</v>
      </c>
      <c r="E914">
        <v>0.32037914899999997</v>
      </c>
      <c r="F914">
        <v>0.57137987899999998</v>
      </c>
      <c r="G914">
        <v>0.81485465099999999</v>
      </c>
      <c r="H914">
        <v>128.7113037</v>
      </c>
      <c r="I914">
        <v>0.40588624299999998</v>
      </c>
      <c r="J914">
        <v>-0.40588624299999998</v>
      </c>
      <c r="K914">
        <v>0.248340645</v>
      </c>
      <c r="L914">
        <v>1.6343931249999999</v>
      </c>
      <c r="M914">
        <v>0.102176331</v>
      </c>
      <c r="N914">
        <v>0.18742003099999999</v>
      </c>
      <c r="O914">
        <v>-0.3013917955</v>
      </c>
      <c r="P914">
        <v>6.2834690133682425E-2</v>
      </c>
      <c r="Q914">
        <v>6.258749527207539E-3</v>
      </c>
      <c r="R914">
        <v>3.454671983044498E-2</v>
      </c>
      <c r="S914" s="2">
        <f t="shared" si="42"/>
        <v>0</v>
      </c>
      <c r="T914">
        <f t="shared" si="43"/>
        <v>0</v>
      </c>
      <c r="U914" t="str">
        <f t="shared" si="44"/>
        <v>FALSE</v>
      </c>
    </row>
    <row r="915" spans="1:21" x14ac:dyDescent="0.2">
      <c r="A915" t="s">
        <v>2549</v>
      </c>
      <c r="B915" t="s">
        <v>15</v>
      </c>
      <c r="C915">
        <v>-0.12957982400000001</v>
      </c>
      <c r="D915">
        <v>5.2243515220000001</v>
      </c>
      <c r="E915">
        <v>0.13669725599999999</v>
      </c>
      <c r="F915">
        <v>0.71158671699999998</v>
      </c>
      <c r="G915">
        <v>0.90980234800000004</v>
      </c>
      <c r="H915">
        <v>124.05072180000001</v>
      </c>
      <c r="I915">
        <v>0.32497027000000001</v>
      </c>
      <c r="J915">
        <v>-0.32497027000000001</v>
      </c>
      <c r="K915">
        <v>0.232565511</v>
      </c>
      <c r="L915">
        <v>1.397327867</v>
      </c>
      <c r="M915">
        <v>0.16231499999999999</v>
      </c>
      <c r="N915">
        <v>0.27081694899999997</v>
      </c>
      <c r="O915">
        <v>-0.22727504700000001</v>
      </c>
      <c r="P915">
        <v>6.2308514521894551E-2</v>
      </c>
      <c r="Q915">
        <v>6.0321228524352517E-3</v>
      </c>
      <c r="R915">
        <v>3.41703186871649E-2</v>
      </c>
      <c r="S915" s="2">
        <f t="shared" si="42"/>
        <v>0</v>
      </c>
      <c r="T915">
        <f t="shared" si="43"/>
        <v>0</v>
      </c>
      <c r="U915" t="str">
        <f t="shared" si="44"/>
        <v>FALSE</v>
      </c>
    </row>
    <row r="916" spans="1:21" x14ac:dyDescent="0.2">
      <c r="A916" t="s">
        <v>2550</v>
      </c>
      <c r="B916" t="s">
        <v>15</v>
      </c>
      <c r="C916">
        <v>3.3364577999999999E-2</v>
      </c>
      <c r="D916">
        <v>5.5122366359999999</v>
      </c>
      <c r="E916">
        <v>9.8337960000000006E-3</v>
      </c>
      <c r="F916">
        <v>0.92100686799999998</v>
      </c>
      <c r="G916">
        <v>1</v>
      </c>
      <c r="H916">
        <v>151.67783829999999</v>
      </c>
      <c r="I916">
        <v>0.183708433</v>
      </c>
      <c r="J916">
        <v>-0.183708433</v>
      </c>
      <c r="K916">
        <v>0.23443508599999999</v>
      </c>
      <c r="L916">
        <v>0.78362175300000003</v>
      </c>
      <c r="M916">
        <v>0.43326208799999999</v>
      </c>
      <c r="N916">
        <v>0.56297480300000002</v>
      </c>
      <c r="O916">
        <v>-7.5171927499999999E-2</v>
      </c>
      <c r="P916">
        <v>6.5741992099115326E-2</v>
      </c>
      <c r="Q916">
        <v>7.3755262471790692E-3</v>
      </c>
      <c r="R916">
        <v>3.6558759173147201E-2</v>
      </c>
      <c r="S916" s="2">
        <f t="shared" si="42"/>
        <v>0</v>
      </c>
      <c r="T916">
        <f t="shared" si="43"/>
        <v>0</v>
      </c>
      <c r="U916" t="str">
        <f t="shared" si="44"/>
        <v>FALSE</v>
      </c>
    </row>
    <row r="917" spans="1:21" x14ac:dyDescent="0.2">
      <c r="A917" t="s">
        <v>2551</v>
      </c>
      <c r="B917" t="s">
        <v>15</v>
      </c>
      <c r="C917">
        <v>-0.103555574</v>
      </c>
      <c r="D917">
        <v>6.2348248609999999</v>
      </c>
      <c r="E917">
        <v>0.127447486</v>
      </c>
      <c r="F917">
        <v>0.72109339299999997</v>
      </c>
      <c r="G917">
        <v>0.91308018300000005</v>
      </c>
      <c r="H917">
        <v>252.1911753</v>
      </c>
      <c r="I917">
        <v>0.31472129100000001</v>
      </c>
      <c r="J917">
        <v>-0.31472129100000001</v>
      </c>
      <c r="K917">
        <v>0.165815402</v>
      </c>
      <c r="L917">
        <v>1.898022061</v>
      </c>
      <c r="M917">
        <v>5.7693175999999999E-2</v>
      </c>
      <c r="N917">
        <v>0.117349197</v>
      </c>
      <c r="O917">
        <v>-0.2091384325</v>
      </c>
      <c r="P917">
        <v>7.4359980134791476E-2</v>
      </c>
      <c r="Q917">
        <v>1.2263114068471583E-2</v>
      </c>
      <c r="R917">
        <v>4.3311547101631528E-2</v>
      </c>
      <c r="S917" s="2">
        <f t="shared" si="42"/>
        <v>0</v>
      </c>
      <c r="T917">
        <f t="shared" si="43"/>
        <v>0</v>
      </c>
      <c r="U917" t="str">
        <f t="shared" si="44"/>
        <v>FALSE</v>
      </c>
    </row>
    <row r="918" spans="1:21" x14ac:dyDescent="0.2">
      <c r="A918" t="s">
        <v>2552</v>
      </c>
      <c r="B918" t="s">
        <v>903</v>
      </c>
      <c r="C918">
        <v>1.7689986000000001E-2</v>
      </c>
      <c r="D918">
        <v>7.070587433</v>
      </c>
      <c r="E918">
        <v>4.2779589999999996E-3</v>
      </c>
      <c r="F918">
        <v>0.94785065800000001</v>
      </c>
      <c r="G918">
        <v>1</v>
      </c>
      <c r="H918">
        <v>449.24563169999999</v>
      </c>
      <c r="I918">
        <v>0.18914993499999999</v>
      </c>
      <c r="J918">
        <v>-0.18914993499999999</v>
      </c>
      <c r="K918">
        <v>0.13532165900000001</v>
      </c>
      <c r="L918">
        <v>1.3977801940000001</v>
      </c>
      <c r="M918">
        <v>0.162179084</v>
      </c>
      <c r="N918">
        <v>0.27081694899999997</v>
      </c>
      <c r="O918">
        <v>-8.57299745E-2</v>
      </c>
      <c r="P918">
        <v>8.4327748217591245E-2</v>
      </c>
      <c r="Q918">
        <v>2.1845135618826204E-2</v>
      </c>
      <c r="R918">
        <v>5.3086441918208722E-2</v>
      </c>
      <c r="S918" s="2">
        <f t="shared" si="42"/>
        <v>0</v>
      </c>
      <c r="T918">
        <f t="shared" si="43"/>
        <v>0</v>
      </c>
      <c r="U918" t="str">
        <f t="shared" si="44"/>
        <v>FALSE</v>
      </c>
    </row>
    <row r="919" spans="1:21" x14ac:dyDescent="0.2">
      <c r="A919" t="s">
        <v>2554</v>
      </c>
      <c r="B919" t="s">
        <v>179</v>
      </c>
      <c r="C919">
        <v>0.58144687399999995</v>
      </c>
      <c r="D919">
        <v>6.9741007169999998</v>
      </c>
      <c r="E919">
        <v>4.2759349049999997</v>
      </c>
      <c r="F919">
        <v>3.8655692999999998E-2</v>
      </c>
      <c r="G919">
        <v>0.16849547100000001</v>
      </c>
      <c r="H919">
        <v>414.17368379999999</v>
      </c>
      <c r="I919">
        <v>-0.36198101900000001</v>
      </c>
      <c r="J919">
        <v>0.36198101900000001</v>
      </c>
      <c r="K919">
        <v>0.153743623</v>
      </c>
      <c r="L919">
        <v>-2.3544457400000001</v>
      </c>
      <c r="M919">
        <v>1.8550351999999999E-2</v>
      </c>
      <c r="N919">
        <v>4.7341279999999999E-2</v>
      </c>
      <c r="O919">
        <v>0.47171394649999998</v>
      </c>
      <c r="P919">
        <v>8.3176994115433431E-2</v>
      </c>
      <c r="Q919">
        <v>2.0139717904706877E-2</v>
      </c>
      <c r="R919">
        <v>5.1658356010070156E-2</v>
      </c>
      <c r="S919" s="2">
        <f t="shared" si="42"/>
        <v>0</v>
      </c>
      <c r="T919">
        <f t="shared" si="43"/>
        <v>0</v>
      </c>
      <c r="U919" t="str">
        <f t="shared" si="44"/>
        <v>FALSE</v>
      </c>
    </row>
    <row r="920" spans="1:21" x14ac:dyDescent="0.2">
      <c r="A920" t="s">
        <v>2555</v>
      </c>
      <c r="B920" t="s">
        <v>905</v>
      </c>
      <c r="C920">
        <v>0.240577491</v>
      </c>
      <c r="D920">
        <v>8.3874804259999998</v>
      </c>
      <c r="E920">
        <v>0.84250067699999998</v>
      </c>
      <c r="F920">
        <v>0.35868255399999999</v>
      </c>
      <c r="G920">
        <v>0.64810594399999999</v>
      </c>
      <c r="H920">
        <v>1115.348103</v>
      </c>
      <c r="I920">
        <v>-2.7738329999999999E-2</v>
      </c>
      <c r="J920">
        <v>2.7738329999999999E-2</v>
      </c>
      <c r="K920">
        <v>0.126540404</v>
      </c>
      <c r="L920">
        <v>-0.21920532400000001</v>
      </c>
      <c r="M920">
        <v>0.826490108</v>
      </c>
      <c r="N920">
        <v>0.89038450499999999</v>
      </c>
      <c r="O920">
        <v>0.1341579105</v>
      </c>
      <c r="P920">
        <v>0.10003374461400324</v>
      </c>
      <c r="Q920">
        <v>5.4235208654195892E-2</v>
      </c>
      <c r="R920">
        <v>7.7134476634099572E-2</v>
      </c>
      <c r="S920" s="2">
        <f t="shared" si="42"/>
        <v>0</v>
      </c>
      <c r="T920">
        <f t="shared" si="43"/>
        <v>0</v>
      </c>
      <c r="U920" t="str">
        <f t="shared" si="44"/>
        <v>FALSE</v>
      </c>
    </row>
    <row r="921" spans="1:21" x14ac:dyDescent="0.2">
      <c r="A921" t="s">
        <v>2557</v>
      </c>
      <c r="B921" t="s">
        <v>517</v>
      </c>
      <c r="C921">
        <v>0.48365763000000001</v>
      </c>
      <c r="D921">
        <v>6.3052058339999997</v>
      </c>
      <c r="E921">
        <v>2.278534863</v>
      </c>
      <c r="F921">
        <v>0.13117574000000001</v>
      </c>
      <c r="G921">
        <v>0.36780031600000002</v>
      </c>
      <c r="H921">
        <v>259.79840619999999</v>
      </c>
      <c r="I921">
        <v>-0.27400618500000001</v>
      </c>
      <c r="J921">
        <v>0.27400618500000001</v>
      </c>
      <c r="K921">
        <v>0.183116628</v>
      </c>
      <c r="L921">
        <v>-1.496347922</v>
      </c>
      <c r="M921">
        <v>0.13456301300000001</v>
      </c>
      <c r="N921">
        <v>0.23384992099999999</v>
      </c>
      <c r="O921">
        <v>0.37883190750000001</v>
      </c>
      <c r="P921">
        <v>7.5199382663462974E-2</v>
      </c>
      <c r="Q921">
        <v>1.2633025268421097E-2</v>
      </c>
      <c r="R921">
        <v>4.3916203965942036E-2</v>
      </c>
      <c r="S921" s="2">
        <f t="shared" si="42"/>
        <v>0</v>
      </c>
      <c r="T921">
        <f t="shared" si="43"/>
        <v>0</v>
      </c>
      <c r="U921" t="str">
        <f t="shared" si="44"/>
        <v>FALSE</v>
      </c>
    </row>
    <row r="922" spans="1:21" x14ac:dyDescent="0.2">
      <c r="A922" t="s">
        <v>2558</v>
      </c>
      <c r="B922" t="s">
        <v>906</v>
      </c>
      <c r="C922">
        <v>0.92376101399999999</v>
      </c>
      <c r="D922">
        <v>8.7644841390000003</v>
      </c>
      <c r="E922">
        <v>7.2231287359999996</v>
      </c>
      <c r="F922">
        <v>7.1970159999999997E-3</v>
      </c>
      <c r="G922">
        <v>5.7459984999999998E-2</v>
      </c>
      <c r="H922">
        <v>1422.8890429999999</v>
      </c>
      <c r="I922">
        <v>-0.71468869099999999</v>
      </c>
      <c r="J922">
        <v>0.71468869099999999</v>
      </c>
      <c r="K922">
        <v>0.214919313</v>
      </c>
      <c r="L922">
        <v>-3.325381422</v>
      </c>
      <c r="M922">
        <v>8.8297699999999996E-4</v>
      </c>
      <c r="N922">
        <v>3.7343350000000001E-3</v>
      </c>
      <c r="O922">
        <v>0.81922485249999999</v>
      </c>
      <c r="P922">
        <v>0.10453010004249019</v>
      </c>
      <c r="Q922">
        <v>6.9189774861592335E-2</v>
      </c>
      <c r="R922">
        <v>8.6859937452041264E-2</v>
      </c>
      <c r="S922" s="2">
        <f t="shared" si="42"/>
        <v>0</v>
      </c>
      <c r="T922">
        <f t="shared" si="43"/>
        <v>0</v>
      </c>
      <c r="U922" t="str">
        <f t="shared" si="44"/>
        <v>FALSE</v>
      </c>
    </row>
    <row r="923" spans="1:21" x14ac:dyDescent="0.2">
      <c r="A923" t="s">
        <v>2559</v>
      </c>
      <c r="B923" t="s">
        <v>907</v>
      </c>
      <c r="C923">
        <v>0.230961325</v>
      </c>
      <c r="D923">
        <v>8.7182545739999995</v>
      </c>
      <c r="E923">
        <v>0.822726136</v>
      </c>
      <c r="F923">
        <v>0.36438431199999999</v>
      </c>
      <c r="G923">
        <v>0.654036909</v>
      </c>
      <c r="H923">
        <v>1410.1711760000001</v>
      </c>
      <c r="I923">
        <v>-1.0984716E-2</v>
      </c>
      <c r="J923">
        <v>1.0984716E-2</v>
      </c>
      <c r="K923">
        <v>0.16531377999999999</v>
      </c>
      <c r="L923">
        <v>-6.6447671E-2</v>
      </c>
      <c r="M923">
        <v>0.94702141799999995</v>
      </c>
      <c r="N923">
        <v>0.97329759999999998</v>
      </c>
      <c r="O923">
        <v>0.1209730205</v>
      </c>
      <c r="P923">
        <v>0.10397874060390465</v>
      </c>
      <c r="Q923">
        <v>6.8571352533598029E-2</v>
      </c>
      <c r="R923">
        <v>8.6275046568751346E-2</v>
      </c>
      <c r="S923" s="2">
        <f t="shared" si="42"/>
        <v>0</v>
      </c>
      <c r="T923">
        <f t="shared" si="43"/>
        <v>0</v>
      </c>
      <c r="U923" t="str">
        <f t="shared" si="44"/>
        <v>FALSE</v>
      </c>
    </row>
    <row r="924" spans="1:21" x14ac:dyDescent="0.2">
      <c r="A924" t="s">
        <v>2560</v>
      </c>
      <c r="B924" t="s">
        <v>908</v>
      </c>
      <c r="C924">
        <v>0.44090704400000003</v>
      </c>
      <c r="D924">
        <v>7.8222884090000004</v>
      </c>
      <c r="E924">
        <v>2.9340126949999998</v>
      </c>
      <c r="F924">
        <v>8.6731674999999994E-2</v>
      </c>
      <c r="G924">
        <v>0.291028485</v>
      </c>
      <c r="H924">
        <v>750.99722829999996</v>
      </c>
      <c r="I924">
        <v>-0.22578246900000001</v>
      </c>
      <c r="J924">
        <v>0.22578246900000001</v>
      </c>
      <c r="K924">
        <v>0.13588562700000001</v>
      </c>
      <c r="L924">
        <v>-1.6615625490000001</v>
      </c>
      <c r="M924">
        <v>9.6600517999999996E-2</v>
      </c>
      <c r="N924">
        <v>0.179400961</v>
      </c>
      <c r="O924">
        <v>0.33334475650000001</v>
      </c>
      <c r="P924">
        <v>9.3292951072334818E-2</v>
      </c>
      <c r="Q924">
        <v>3.6518187699444433E-2</v>
      </c>
      <c r="R924">
        <v>6.4905569385889622E-2</v>
      </c>
      <c r="S924" s="2">
        <f t="shared" si="42"/>
        <v>0</v>
      </c>
      <c r="T924">
        <f t="shared" si="43"/>
        <v>0</v>
      </c>
      <c r="U924" t="str">
        <f t="shared" si="44"/>
        <v>FALSE</v>
      </c>
    </row>
    <row r="925" spans="1:21" x14ac:dyDescent="0.2">
      <c r="A925" t="s">
        <v>2561</v>
      </c>
      <c r="B925" t="s">
        <v>909</v>
      </c>
      <c r="C925">
        <v>8.6259437999999994E-2</v>
      </c>
      <c r="D925">
        <v>5.8205845539999999</v>
      </c>
      <c r="E925">
        <v>7.8749161999999998E-2</v>
      </c>
      <c r="F925">
        <v>0.77899971800000001</v>
      </c>
      <c r="G925">
        <v>0.93920035400000002</v>
      </c>
      <c r="H925">
        <v>187.64312219999999</v>
      </c>
      <c r="I925">
        <v>0.123654904</v>
      </c>
      <c r="J925">
        <v>-0.123654904</v>
      </c>
      <c r="K925">
        <v>0.188647222</v>
      </c>
      <c r="L925">
        <v>0.65548224300000002</v>
      </c>
      <c r="M925">
        <v>0.51215731499999995</v>
      </c>
      <c r="N925">
        <v>0.63288709099999996</v>
      </c>
      <c r="O925">
        <v>-1.8697733000000001E-2</v>
      </c>
      <c r="P925">
        <v>6.9419520428821574E-2</v>
      </c>
      <c r="Q925">
        <v>9.1243835513492386E-3</v>
      </c>
      <c r="R925">
        <v>3.9271951990085409E-2</v>
      </c>
      <c r="S925" s="2">
        <f t="shared" si="42"/>
        <v>0</v>
      </c>
      <c r="T925">
        <f t="shared" si="43"/>
        <v>0</v>
      </c>
      <c r="U925" t="str">
        <f t="shared" si="44"/>
        <v>FALSE</v>
      </c>
    </row>
    <row r="926" spans="1:21" x14ac:dyDescent="0.2">
      <c r="A926" t="s">
        <v>2562</v>
      </c>
      <c r="B926" t="s">
        <v>50</v>
      </c>
      <c r="C926">
        <v>0.44907346199999998</v>
      </c>
      <c r="D926">
        <v>4.9355191129999998</v>
      </c>
      <c r="E926">
        <v>1.4480019719999999</v>
      </c>
      <c r="F926">
        <v>0.22884882400000001</v>
      </c>
      <c r="G926">
        <v>0.50048466300000005</v>
      </c>
      <c r="H926">
        <v>99.095872170000007</v>
      </c>
      <c r="I926">
        <v>-0.237575597</v>
      </c>
      <c r="J926">
        <v>0.237575597</v>
      </c>
      <c r="K926">
        <v>0.26025326999999998</v>
      </c>
      <c r="L926">
        <v>-0.91286305899999998</v>
      </c>
      <c r="M926">
        <v>0.361314568</v>
      </c>
      <c r="N926">
        <v>0.48941700599999999</v>
      </c>
      <c r="O926">
        <v>0.34332452949999998</v>
      </c>
      <c r="P926">
        <v>5.8863738978980701E-2</v>
      </c>
      <c r="Q926">
        <v>4.818661805631343E-3</v>
      </c>
      <c r="R926">
        <v>3.1841200392306021E-2</v>
      </c>
      <c r="S926" s="2">
        <f t="shared" si="42"/>
        <v>0</v>
      </c>
      <c r="T926">
        <f t="shared" si="43"/>
        <v>0</v>
      </c>
      <c r="U926" t="str">
        <f t="shared" si="44"/>
        <v>FALSE</v>
      </c>
    </row>
    <row r="927" spans="1:21" x14ac:dyDescent="0.2">
      <c r="A927" t="s">
        <v>2563</v>
      </c>
      <c r="B927" t="s">
        <v>150</v>
      </c>
      <c r="C927">
        <v>0.72701459300000004</v>
      </c>
      <c r="D927">
        <v>10.368361289999999</v>
      </c>
      <c r="E927">
        <v>5.0610479210000001</v>
      </c>
      <c r="F927">
        <v>2.4469438E-2</v>
      </c>
      <c r="G927">
        <v>0.12900139199999999</v>
      </c>
      <c r="H927">
        <v>4352.2467919999999</v>
      </c>
      <c r="I927">
        <v>-0.52264118800000003</v>
      </c>
      <c r="J927">
        <v>0.52264118800000003</v>
      </c>
      <c r="K927">
        <v>0.17197916899999999</v>
      </c>
      <c r="L927">
        <v>-3.038979608</v>
      </c>
      <c r="M927">
        <v>2.3738090000000002E-3</v>
      </c>
      <c r="N927">
        <v>8.3298339999999995E-3</v>
      </c>
      <c r="O927">
        <v>0.62482789049999998</v>
      </c>
      <c r="P927">
        <v>0.12365882871505104</v>
      </c>
      <c r="Q927">
        <v>0.21163349114395247</v>
      </c>
      <c r="R927">
        <v>0.16764615992950177</v>
      </c>
      <c r="S927" s="2">
        <f t="shared" si="42"/>
        <v>0</v>
      </c>
      <c r="T927">
        <f t="shared" si="43"/>
        <v>0</v>
      </c>
      <c r="U927" t="str">
        <f t="shared" si="44"/>
        <v>FALSE</v>
      </c>
    </row>
    <row r="928" spans="1:21" x14ac:dyDescent="0.2">
      <c r="A928" t="s">
        <v>2564</v>
      </c>
      <c r="B928" t="s">
        <v>910</v>
      </c>
      <c r="C928">
        <v>-1.6162614399999999</v>
      </c>
      <c r="D928">
        <v>7.2357300139999996</v>
      </c>
      <c r="E928">
        <v>7.1304493459999998</v>
      </c>
      <c r="F928">
        <v>7.5785729999999999E-3</v>
      </c>
      <c r="G928">
        <v>5.9684239E-2</v>
      </c>
      <c r="H928">
        <v>541.99444840000001</v>
      </c>
      <c r="I928">
        <v>1.4207889579999999</v>
      </c>
      <c r="J928">
        <v>-1.4207889579999999</v>
      </c>
      <c r="K928">
        <v>0.60397654199999995</v>
      </c>
      <c r="L928">
        <v>2.3523909619999999</v>
      </c>
      <c r="M928">
        <v>1.8653158E-2</v>
      </c>
      <c r="N928">
        <v>4.7541009000000002E-2</v>
      </c>
      <c r="O928">
        <v>-1.5185251989999999</v>
      </c>
      <c r="P928">
        <v>8.6297330253388566E-2</v>
      </c>
      <c r="Q928">
        <v>2.6355163844654698E-2</v>
      </c>
      <c r="R928">
        <v>5.632624704902163E-2</v>
      </c>
      <c r="S928" s="2">
        <f t="shared" si="42"/>
        <v>0</v>
      </c>
      <c r="T928">
        <f t="shared" si="43"/>
        <v>1</v>
      </c>
      <c r="U928" t="str">
        <f t="shared" si="44"/>
        <v>FALSE</v>
      </c>
    </row>
    <row r="929" spans="1:21" x14ac:dyDescent="0.2">
      <c r="A929" t="s">
        <v>2565</v>
      </c>
      <c r="B929" t="s">
        <v>911</v>
      </c>
      <c r="C929">
        <v>1.5596774000000001E-2</v>
      </c>
      <c r="D929">
        <v>7.7444571639999999</v>
      </c>
      <c r="E929">
        <v>3.619312E-3</v>
      </c>
      <c r="F929">
        <v>0.95202763099999999</v>
      </c>
      <c r="G929">
        <v>1</v>
      </c>
      <c r="H929">
        <v>718.16750760000002</v>
      </c>
      <c r="I929">
        <v>0.197199287</v>
      </c>
      <c r="J929">
        <v>-0.197199287</v>
      </c>
      <c r="K929">
        <v>0.12457592300000001</v>
      </c>
      <c r="L929">
        <v>1.5829646909999999</v>
      </c>
      <c r="M929">
        <v>0.113429513</v>
      </c>
      <c r="N929">
        <v>0.201571528</v>
      </c>
      <c r="O929">
        <v>-9.0801256499999997E-2</v>
      </c>
      <c r="P929">
        <v>9.2364692466665191E-2</v>
      </c>
      <c r="Q929">
        <v>3.4921801111764489E-2</v>
      </c>
      <c r="R929">
        <v>6.3643246789214847E-2</v>
      </c>
      <c r="S929" s="2">
        <f t="shared" si="42"/>
        <v>0</v>
      </c>
      <c r="T929">
        <f t="shared" si="43"/>
        <v>0</v>
      </c>
      <c r="U929" t="str">
        <f t="shared" si="44"/>
        <v>FALSE</v>
      </c>
    </row>
    <row r="930" spans="1:21" x14ac:dyDescent="0.2">
      <c r="A930" t="s">
        <v>2566</v>
      </c>
      <c r="B930" t="s">
        <v>912</v>
      </c>
      <c r="C930">
        <v>0.48861976699999998</v>
      </c>
      <c r="D930">
        <v>8.1913171380000005</v>
      </c>
      <c r="E930">
        <v>3.1570731529999998</v>
      </c>
      <c r="F930">
        <v>7.5598608999999997E-2</v>
      </c>
      <c r="G930">
        <v>0.26503085700000001</v>
      </c>
      <c r="H930">
        <v>967.22115180000003</v>
      </c>
      <c r="I930">
        <v>-0.27880289000000003</v>
      </c>
      <c r="J930">
        <v>0.27880289000000003</v>
      </c>
      <c r="K930">
        <v>0.15007605800000001</v>
      </c>
      <c r="L930">
        <v>-1.8577439570000001</v>
      </c>
      <c r="M930">
        <v>6.3205383000000004E-2</v>
      </c>
      <c r="N930">
        <v>0.12659151399999999</v>
      </c>
      <c r="O930">
        <v>0.3837113285</v>
      </c>
      <c r="P930">
        <v>9.7694192417421458E-2</v>
      </c>
      <c r="Q930">
        <v>4.7032348772125608E-2</v>
      </c>
      <c r="R930">
        <v>7.2363270594773529E-2</v>
      </c>
      <c r="S930" s="2">
        <f t="shared" si="42"/>
        <v>0</v>
      </c>
      <c r="T930">
        <f t="shared" si="43"/>
        <v>0</v>
      </c>
      <c r="U930" t="str">
        <f t="shared" si="44"/>
        <v>FALSE</v>
      </c>
    </row>
    <row r="931" spans="1:21" x14ac:dyDescent="0.2">
      <c r="A931" t="s">
        <v>2567</v>
      </c>
      <c r="B931" t="s">
        <v>15</v>
      </c>
      <c r="C931">
        <v>-0.12285420800000001</v>
      </c>
      <c r="D931">
        <v>6.346308047</v>
      </c>
      <c r="E931">
        <v>0.177712228</v>
      </c>
      <c r="F931">
        <v>0.67334673300000003</v>
      </c>
      <c r="G931">
        <v>0.88030768400000003</v>
      </c>
      <c r="H931">
        <v>272.41798540000002</v>
      </c>
      <c r="I931">
        <v>0.332221506</v>
      </c>
      <c r="J931">
        <v>-0.332221506</v>
      </c>
      <c r="K931">
        <v>0.15927813499999999</v>
      </c>
      <c r="L931">
        <v>2.0857948039999998</v>
      </c>
      <c r="M931">
        <v>3.6997214E-2</v>
      </c>
      <c r="N931">
        <v>8.4112211000000006E-2</v>
      </c>
      <c r="O931">
        <v>-0.22753785700000001</v>
      </c>
      <c r="P931">
        <v>7.5689590457637609E-2</v>
      </c>
      <c r="Q931">
        <v>1.3246668228138539E-2</v>
      </c>
      <c r="R931">
        <v>4.4468129342888074E-2</v>
      </c>
      <c r="S931" s="2">
        <f t="shared" si="42"/>
        <v>0</v>
      </c>
      <c r="T931">
        <f t="shared" si="43"/>
        <v>0</v>
      </c>
      <c r="U931" t="str">
        <f t="shared" si="44"/>
        <v>FALSE</v>
      </c>
    </row>
    <row r="932" spans="1:21" x14ac:dyDescent="0.2">
      <c r="A932" t="s">
        <v>2568</v>
      </c>
      <c r="B932" t="s">
        <v>913</v>
      </c>
      <c r="C932">
        <v>-0.58561023800000001</v>
      </c>
      <c r="D932">
        <v>5.6916344929999996</v>
      </c>
      <c r="E932">
        <v>2.606950951</v>
      </c>
      <c r="F932">
        <v>0.10639615199999999</v>
      </c>
      <c r="G932">
        <v>0.32766669100000001</v>
      </c>
      <c r="H932">
        <v>173.92416840000001</v>
      </c>
      <c r="I932">
        <v>0.75601216000000004</v>
      </c>
      <c r="J932">
        <v>-0.75601216000000004</v>
      </c>
      <c r="K932">
        <v>0.24663374099999999</v>
      </c>
      <c r="L932">
        <v>3.065323325</v>
      </c>
      <c r="M932">
        <v>2.174348E-3</v>
      </c>
      <c r="N932">
        <v>7.7211989999999998E-3</v>
      </c>
      <c r="O932">
        <v>-0.67081119900000008</v>
      </c>
      <c r="P932">
        <v>6.7881590464770866E-2</v>
      </c>
      <c r="Q932">
        <v>8.4572821147134766E-3</v>
      </c>
      <c r="R932">
        <v>3.8169436289742169E-2</v>
      </c>
      <c r="S932" s="2">
        <f t="shared" si="42"/>
        <v>0</v>
      </c>
      <c r="T932">
        <f t="shared" si="43"/>
        <v>0</v>
      </c>
      <c r="U932" t="str">
        <f t="shared" si="44"/>
        <v>FALSE</v>
      </c>
    </row>
    <row r="933" spans="1:21" x14ac:dyDescent="0.2">
      <c r="A933" t="s">
        <v>2569</v>
      </c>
      <c r="B933" t="s">
        <v>539</v>
      </c>
      <c r="C933">
        <v>0.113443139</v>
      </c>
      <c r="D933">
        <v>6.128408179</v>
      </c>
      <c r="E933">
        <v>0.129567401</v>
      </c>
      <c r="F933">
        <v>0.71888099400000005</v>
      </c>
      <c r="G933">
        <v>0.912858799</v>
      </c>
      <c r="H933">
        <v>232.05199999999999</v>
      </c>
      <c r="I933">
        <v>9.1381383999999996E-2</v>
      </c>
      <c r="J933">
        <v>-9.1381383999999996E-2</v>
      </c>
      <c r="K933">
        <v>0.18289239099999999</v>
      </c>
      <c r="L933">
        <v>0.49964563099999998</v>
      </c>
      <c r="M933">
        <v>0.61732462200000005</v>
      </c>
      <c r="N933">
        <v>0.72470169200000001</v>
      </c>
      <c r="O933">
        <v>1.1030877500000001E-2</v>
      </c>
      <c r="P933">
        <v>7.3090795749352108E-2</v>
      </c>
      <c r="Q933">
        <v>1.1283821261516473E-2</v>
      </c>
      <c r="R933">
        <v>4.2187308505434291E-2</v>
      </c>
      <c r="S933" s="2">
        <f t="shared" si="42"/>
        <v>0</v>
      </c>
      <c r="T933">
        <f t="shared" si="43"/>
        <v>0</v>
      </c>
      <c r="U933" t="str">
        <f t="shared" si="44"/>
        <v>FALSE</v>
      </c>
    </row>
    <row r="934" spans="1:21" x14ac:dyDescent="0.2">
      <c r="A934" t="s">
        <v>2570</v>
      </c>
      <c r="B934" t="s">
        <v>459</v>
      </c>
      <c r="C934">
        <v>-0.123794669</v>
      </c>
      <c r="D934">
        <v>6.0131308749999999</v>
      </c>
      <c r="E934">
        <v>0.17164178699999999</v>
      </c>
      <c r="F934">
        <v>0.678656802</v>
      </c>
      <c r="G934">
        <v>0.88496360299999999</v>
      </c>
      <c r="H934">
        <v>216.5411053</v>
      </c>
      <c r="I934">
        <v>0.33681861800000001</v>
      </c>
      <c r="J934">
        <v>-0.33681861800000001</v>
      </c>
      <c r="K934">
        <v>0.19432121899999999</v>
      </c>
      <c r="L934">
        <v>1.733308482</v>
      </c>
      <c r="M934">
        <v>8.3040853999999997E-2</v>
      </c>
      <c r="N934">
        <v>0.15894282000000001</v>
      </c>
      <c r="O934">
        <v>-0.23030664350000002</v>
      </c>
      <c r="P934">
        <v>7.1715934670406351E-2</v>
      </c>
      <c r="Q934">
        <v>1.0529584437869173E-2</v>
      </c>
      <c r="R934">
        <v>4.1122759554137758E-2</v>
      </c>
      <c r="S934" s="2">
        <f t="shared" si="42"/>
        <v>0</v>
      </c>
      <c r="T934">
        <f t="shared" si="43"/>
        <v>0</v>
      </c>
      <c r="U934" t="str">
        <f t="shared" si="44"/>
        <v>FALSE</v>
      </c>
    </row>
    <row r="935" spans="1:21" x14ac:dyDescent="0.2">
      <c r="A935" t="s">
        <v>2571</v>
      </c>
      <c r="B935" t="s">
        <v>15</v>
      </c>
      <c r="C935">
        <v>0.48429708100000002</v>
      </c>
      <c r="D935">
        <v>9.5467271389999997</v>
      </c>
      <c r="E935">
        <v>1.7128873549999999</v>
      </c>
      <c r="F935">
        <v>0.19061117899999999</v>
      </c>
      <c r="G935">
        <v>0.460110293</v>
      </c>
      <c r="H935">
        <v>2472.5273029999998</v>
      </c>
      <c r="I935">
        <v>-0.28709655699999997</v>
      </c>
      <c r="J935">
        <v>0.28709655699999997</v>
      </c>
      <c r="K935">
        <v>0.25074091799999998</v>
      </c>
      <c r="L935">
        <v>-1.1449928439999999</v>
      </c>
      <c r="M935">
        <v>0.25221212199999998</v>
      </c>
      <c r="N935">
        <v>0.377830534</v>
      </c>
      <c r="O935">
        <v>0.38569681899999997</v>
      </c>
      <c r="P935">
        <v>0.11385956401900518</v>
      </c>
      <c r="Q935">
        <v>0.12022975949904065</v>
      </c>
      <c r="R935">
        <v>0.11704466175902292</v>
      </c>
      <c r="S935" s="2">
        <f t="shared" si="42"/>
        <v>0</v>
      </c>
      <c r="T935">
        <f t="shared" si="43"/>
        <v>0</v>
      </c>
      <c r="U935" t="str">
        <f t="shared" si="44"/>
        <v>FALSE</v>
      </c>
    </row>
    <row r="936" spans="1:21" x14ac:dyDescent="0.2">
      <c r="A936" t="s">
        <v>2573</v>
      </c>
      <c r="B936" t="s">
        <v>915</v>
      </c>
      <c r="C936">
        <v>-0.41486207400000003</v>
      </c>
      <c r="D936">
        <v>14.95622957</v>
      </c>
      <c r="E936">
        <v>1.739915911</v>
      </c>
      <c r="F936">
        <v>0.18714948200000001</v>
      </c>
      <c r="G936">
        <v>0.45533468900000001</v>
      </c>
      <c r="H936">
        <v>107786.708</v>
      </c>
      <c r="I936">
        <v>0.61113622300000003</v>
      </c>
      <c r="J936">
        <v>-0.61113622300000003</v>
      </c>
      <c r="K936">
        <v>0.149772133</v>
      </c>
      <c r="L936">
        <v>4.0804401300000004</v>
      </c>
      <c r="M936">
        <v>4.5000000000000003E-5</v>
      </c>
      <c r="N936">
        <v>2.6146900000000001E-4</v>
      </c>
      <c r="O936">
        <v>-0.51299914850000006</v>
      </c>
      <c r="P936">
        <v>0.17837629099628063</v>
      </c>
      <c r="Q936">
        <v>5.2412646624000985</v>
      </c>
      <c r="R936">
        <v>2.7098204766981895</v>
      </c>
      <c r="S936" s="2">
        <f t="shared" si="42"/>
        <v>0</v>
      </c>
      <c r="T936">
        <f t="shared" si="43"/>
        <v>0</v>
      </c>
      <c r="U936" t="str">
        <f t="shared" si="44"/>
        <v>FALSE</v>
      </c>
    </row>
    <row r="937" spans="1:21" x14ac:dyDescent="0.2">
      <c r="A937" t="s">
        <v>2575</v>
      </c>
      <c r="B937" t="s">
        <v>20</v>
      </c>
      <c r="C937">
        <v>0.66607866299999996</v>
      </c>
      <c r="D937">
        <v>6.3523679380000004</v>
      </c>
      <c r="E937">
        <v>3.6892342970000001</v>
      </c>
      <c r="F937">
        <v>5.4764752E-2</v>
      </c>
      <c r="G937">
        <v>0.214772713</v>
      </c>
      <c r="H937">
        <v>268.13593639999999</v>
      </c>
      <c r="I937">
        <v>-0.43261092299999998</v>
      </c>
      <c r="J937">
        <v>0.43261092299999998</v>
      </c>
      <c r="K937">
        <v>0.25050416599999997</v>
      </c>
      <c r="L937">
        <v>-1.7269609909999999</v>
      </c>
      <c r="M937">
        <v>8.4174669999999993E-2</v>
      </c>
      <c r="N937">
        <v>0.16063678300000001</v>
      </c>
      <c r="O937">
        <v>0.54934479299999994</v>
      </c>
      <c r="P937">
        <v>7.5761864079499502E-2</v>
      </c>
      <c r="Q937">
        <v>1.3038448193193546E-2</v>
      </c>
      <c r="R937">
        <v>4.4400156136346527E-2</v>
      </c>
      <c r="S937" s="2">
        <f t="shared" si="42"/>
        <v>0</v>
      </c>
      <c r="T937">
        <f t="shared" si="43"/>
        <v>0</v>
      </c>
      <c r="U937" t="str">
        <f t="shared" si="44"/>
        <v>FALSE</v>
      </c>
    </row>
    <row r="938" spans="1:21" x14ac:dyDescent="0.2">
      <c r="A938" t="s">
        <v>2576</v>
      </c>
      <c r="B938" t="s">
        <v>421</v>
      </c>
      <c r="C938">
        <v>0.117994592</v>
      </c>
      <c r="D938">
        <v>5.1067543779999998</v>
      </c>
      <c r="E938">
        <v>0.112686709</v>
      </c>
      <c r="F938">
        <v>0.73710584599999995</v>
      </c>
      <c r="G938">
        <v>0.921662918</v>
      </c>
      <c r="H938">
        <v>113.5231995</v>
      </c>
      <c r="I938">
        <v>9.6836039999999998E-2</v>
      </c>
      <c r="J938">
        <v>-9.6836039999999998E-2</v>
      </c>
      <c r="K938">
        <v>0.242615319</v>
      </c>
      <c r="L938">
        <v>0.39913407099999998</v>
      </c>
      <c r="M938">
        <v>0.68979441900000005</v>
      </c>
      <c r="N938">
        <v>0.78411489999999995</v>
      </c>
      <c r="O938">
        <v>1.0579275999999999E-2</v>
      </c>
      <c r="P938">
        <v>6.0905985744150223E-2</v>
      </c>
      <c r="Q938">
        <v>5.5202087988617905E-3</v>
      </c>
      <c r="R938">
        <v>3.3213097271506009E-2</v>
      </c>
      <c r="S938" s="2">
        <f t="shared" si="42"/>
        <v>0</v>
      </c>
      <c r="T938">
        <f t="shared" si="43"/>
        <v>0</v>
      </c>
      <c r="U938" t="str">
        <f t="shared" si="44"/>
        <v>FALSE</v>
      </c>
    </row>
    <row r="939" spans="1:21" x14ac:dyDescent="0.2">
      <c r="A939" t="s">
        <v>2577</v>
      </c>
      <c r="B939" t="s">
        <v>917</v>
      </c>
      <c r="C939">
        <v>-0.79091777500000005</v>
      </c>
      <c r="D939">
        <v>4.0415988589999996</v>
      </c>
      <c r="E939">
        <v>4.8493590470000001</v>
      </c>
      <c r="F939">
        <v>2.7656407000000001E-2</v>
      </c>
      <c r="G939">
        <v>0.13816845799999999</v>
      </c>
      <c r="H939">
        <v>55.236382990000003</v>
      </c>
      <c r="I939">
        <v>0.95601068099999997</v>
      </c>
      <c r="J939">
        <v>-0.95601068099999997</v>
      </c>
      <c r="K939">
        <v>0.30813671399999998</v>
      </c>
      <c r="L939">
        <v>3.1025536310000001</v>
      </c>
      <c r="M939">
        <v>1.9185879999999999E-3</v>
      </c>
      <c r="N939">
        <v>6.9546240000000004E-3</v>
      </c>
      <c r="O939">
        <v>-0.87346422800000001</v>
      </c>
      <c r="P939">
        <v>4.8202350116990061E-2</v>
      </c>
      <c r="Q939">
        <v>2.6859388102314519E-3</v>
      </c>
      <c r="R939">
        <v>2.5444144463610756E-2</v>
      </c>
      <c r="S939" s="2">
        <f t="shared" si="42"/>
        <v>0</v>
      </c>
      <c r="T939">
        <f t="shared" si="43"/>
        <v>0</v>
      </c>
      <c r="U939" t="str">
        <f t="shared" si="44"/>
        <v>FALSE</v>
      </c>
    </row>
    <row r="940" spans="1:21" x14ac:dyDescent="0.2">
      <c r="A940" t="s">
        <v>2581</v>
      </c>
      <c r="B940" t="s">
        <v>919</v>
      </c>
      <c r="C940">
        <v>0.61494416399999996</v>
      </c>
      <c r="D940">
        <v>5.2622213919999998</v>
      </c>
      <c r="E940">
        <v>2.6713338599999998</v>
      </c>
      <c r="F940">
        <v>0.102170363</v>
      </c>
      <c r="G940">
        <v>0.31828488100000002</v>
      </c>
      <c r="H940">
        <v>124.47494140000001</v>
      </c>
      <c r="I940">
        <v>-0.39724361699999999</v>
      </c>
      <c r="J940">
        <v>0.39724361699999999</v>
      </c>
      <c r="K940">
        <v>0.248006003</v>
      </c>
      <c r="L940">
        <v>-1.6017500060000001</v>
      </c>
      <c r="M940">
        <v>0.109210902</v>
      </c>
      <c r="N940">
        <v>0.195509721</v>
      </c>
      <c r="O940">
        <v>0.50609389049999998</v>
      </c>
      <c r="P940">
        <v>6.2760171600270837E-2</v>
      </c>
      <c r="Q940">
        <v>6.0527510656893154E-3</v>
      </c>
      <c r="R940">
        <v>3.4406461332980073E-2</v>
      </c>
      <c r="S940" s="2">
        <f t="shared" si="42"/>
        <v>0</v>
      </c>
      <c r="T940">
        <f t="shared" si="43"/>
        <v>0</v>
      </c>
      <c r="U940" t="str">
        <f t="shared" si="44"/>
        <v>FALSE</v>
      </c>
    </row>
    <row r="941" spans="1:21" x14ac:dyDescent="0.2">
      <c r="A941" t="s">
        <v>2582</v>
      </c>
      <c r="B941" t="s">
        <v>920</v>
      </c>
      <c r="C941">
        <v>0.42966904099999997</v>
      </c>
      <c r="D941">
        <v>7.3185053509999998</v>
      </c>
      <c r="E941">
        <v>2.674041645</v>
      </c>
      <c r="F941">
        <v>0.101996709</v>
      </c>
      <c r="G941">
        <v>0.31794746099999999</v>
      </c>
      <c r="H941">
        <v>528.73520789999998</v>
      </c>
      <c r="I941">
        <v>-0.215454652</v>
      </c>
      <c r="J941">
        <v>0.215454652</v>
      </c>
      <c r="K941">
        <v>0.12948636899999999</v>
      </c>
      <c r="L941">
        <v>-1.663917627</v>
      </c>
      <c r="M941">
        <v>9.6128891999999994E-2</v>
      </c>
      <c r="N941">
        <v>0.178696414</v>
      </c>
      <c r="O941">
        <v>0.32256184649999997</v>
      </c>
      <c r="P941">
        <v>8.7284554843043427E-2</v>
      </c>
      <c r="Q941">
        <v>2.5710416547215072E-2</v>
      </c>
      <c r="R941">
        <v>5.6497485695129246E-2</v>
      </c>
      <c r="S941" s="2">
        <f t="shared" si="42"/>
        <v>0</v>
      </c>
      <c r="T941">
        <f t="shared" si="43"/>
        <v>0</v>
      </c>
      <c r="U941" t="str">
        <f t="shared" si="44"/>
        <v>FALSE</v>
      </c>
    </row>
    <row r="942" spans="1:21" x14ac:dyDescent="0.2">
      <c r="A942" t="s">
        <v>2583</v>
      </c>
      <c r="B942" t="s">
        <v>15</v>
      </c>
      <c r="C942">
        <v>0.77765409200000002</v>
      </c>
      <c r="D942">
        <v>5.0778680630000004</v>
      </c>
      <c r="E942">
        <v>4.7125880059999998</v>
      </c>
      <c r="F942">
        <v>2.9942542999999999E-2</v>
      </c>
      <c r="G942">
        <v>0.14657989299999999</v>
      </c>
      <c r="H942">
        <v>109.32550139999999</v>
      </c>
      <c r="I942">
        <v>-0.53685063700000002</v>
      </c>
      <c r="J942">
        <v>0.53685063700000002</v>
      </c>
      <c r="K942">
        <v>0.26759801799999999</v>
      </c>
      <c r="L942">
        <v>-2.0061831570000002</v>
      </c>
      <c r="M942">
        <v>4.4836710000000002E-2</v>
      </c>
      <c r="N942">
        <v>9.7626614E-2</v>
      </c>
      <c r="O942">
        <v>0.65725236450000002</v>
      </c>
      <c r="P942">
        <v>6.0561471526436858E-2</v>
      </c>
      <c r="Q942">
        <v>5.3160904328481062E-3</v>
      </c>
      <c r="R942">
        <v>3.2938780979642479E-2</v>
      </c>
      <c r="S942" s="2">
        <f t="shared" si="42"/>
        <v>0</v>
      </c>
      <c r="T942">
        <f t="shared" si="43"/>
        <v>0</v>
      </c>
      <c r="U942" t="str">
        <f t="shared" si="44"/>
        <v>FALSE</v>
      </c>
    </row>
    <row r="943" spans="1:21" x14ac:dyDescent="0.2">
      <c r="A943" t="s">
        <v>2584</v>
      </c>
      <c r="B943" t="s">
        <v>921</v>
      </c>
      <c r="C943">
        <v>0.55996468499999996</v>
      </c>
      <c r="D943">
        <v>8.4133487660000004</v>
      </c>
      <c r="E943">
        <v>4.3460701329999996</v>
      </c>
      <c r="F943">
        <v>3.7094448000000002E-2</v>
      </c>
      <c r="G943">
        <v>0.16425168100000001</v>
      </c>
      <c r="H943">
        <v>1126.4516819999999</v>
      </c>
      <c r="I943">
        <v>-0.351977227</v>
      </c>
      <c r="J943">
        <v>0.351977227</v>
      </c>
      <c r="K943">
        <v>0.12414014700000001</v>
      </c>
      <c r="L943">
        <v>-2.8353215000000001</v>
      </c>
      <c r="M943">
        <v>4.5779590000000004E-3</v>
      </c>
      <c r="N943">
        <v>1.4256441E-2</v>
      </c>
      <c r="O943">
        <v>0.45597095599999998</v>
      </c>
      <c r="P943">
        <v>0.10034226478760946</v>
      </c>
      <c r="Q943">
        <v>5.4775134191571671E-2</v>
      </c>
      <c r="R943">
        <v>7.7558699489590571E-2</v>
      </c>
      <c r="S943" s="2">
        <f t="shared" si="42"/>
        <v>0</v>
      </c>
      <c r="T943">
        <f t="shared" si="43"/>
        <v>0</v>
      </c>
      <c r="U943" t="str">
        <f t="shared" si="44"/>
        <v>FALSE</v>
      </c>
    </row>
    <row r="944" spans="1:21" x14ac:dyDescent="0.2">
      <c r="A944" t="s">
        <v>2587</v>
      </c>
      <c r="B944" t="s">
        <v>923</v>
      </c>
      <c r="C944">
        <v>0.50073605499999996</v>
      </c>
      <c r="D944">
        <v>10.25037212</v>
      </c>
      <c r="E944">
        <v>3.390440372</v>
      </c>
      <c r="F944">
        <v>6.5575433000000002E-2</v>
      </c>
      <c r="G944">
        <v>0.241418938</v>
      </c>
      <c r="H944">
        <v>4040.978967</v>
      </c>
      <c r="I944">
        <v>-0.28967016400000001</v>
      </c>
      <c r="J944">
        <v>0.28967016400000001</v>
      </c>
      <c r="K944">
        <v>9.8251740000000004E-2</v>
      </c>
      <c r="L944">
        <v>-2.94824464</v>
      </c>
      <c r="M944">
        <v>3.1958400000000001E-3</v>
      </c>
      <c r="N944">
        <v>1.0545729E-2</v>
      </c>
      <c r="O944">
        <v>0.39520310949999998</v>
      </c>
      <c r="P944">
        <v>0.12225162441774969</v>
      </c>
      <c r="Q944">
        <v>0.19649770045151721</v>
      </c>
      <c r="R944">
        <v>0.15937466243463344</v>
      </c>
      <c r="S944" s="2">
        <f t="shared" si="42"/>
        <v>0</v>
      </c>
      <c r="T944">
        <f t="shared" si="43"/>
        <v>0</v>
      </c>
      <c r="U944" t="str">
        <f t="shared" si="44"/>
        <v>FALSE</v>
      </c>
    </row>
    <row r="945" spans="1:21" x14ac:dyDescent="0.2">
      <c r="A945" t="s">
        <v>2588</v>
      </c>
      <c r="B945" t="s">
        <v>924</v>
      </c>
      <c r="C945">
        <v>0.29764358800000001</v>
      </c>
      <c r="D945">
        <v>10.519793999999999</v>
      </c>
      <c r="E945">
        <v>1.209288471</v>
      </c>
      <c r="F945">
        <v>0.27147308399999998</v>
      </c>
      <c r="G945">
        <v>0.54972452199999999</v>
      </c>
      <c r="H945">
        <v>4893.5381349999998</v>
      </c>
      <c r="I945">
        <v>-8.5244179000000003E-2</v>
      </c>
      <c r="J945">
        <v>8.5244179000000003E-2</v>
      </c>
      <c r="K945">
        <v>8.0220525000000001E-2</v>
      </c>
      <c r="L945">
        <v>-1.0626230569999999</v>
      </c>
      <c r="M945">
        <v>0.28795292700000003</v>
      </c>
      <c r="N945">
        <v>0.41584395299999999</v>
      </c>
      <c r="O945">
        <v>0.19144388350000002</v>
      </c>
      <c r="P945">
        <v>0.12546489922359</v>
      </c>
      <c r="Q945">
        <v>0.23795446560148009</v>
      </c>
      <c r="R945">
        <v>0.18170968241253505</v>
      </c>
      <c r="S945" s="2">
        <f t="shared" si="42"/>
        <v>0</v>
      </c>
      <c r="T945">
        <f t="shared" si="43"/>
        <v>0</v>
      </c>
      <c r="U945" t="str">
        <f t="shared" si="44"/>
        <v>FALSE</v>
      </c>
    </row>
    <row r="946" spans="1:21" x14ac:dyDescent="0.2">
      <c r="A946" t="s">
        <v>2589</v>
      </c>
      <c r="B946" t="s">
        <v>328</v>
      </c>
      <c r="C946">
        <v>0.14814755600000001</v>
      </c>
      <c r="D946">
        <v>10.154521089999999</v>
      </c>
      <c r="E946">
        <v>0.29135539100000002</v>
      </c>
      <c r="F946">
        <v>0.58935327000000004</v>
      </c>
      <c r="G946">
        <v>0.82738078400000004</v>
      </c>
      <c r="H946">
        <v>3812.8576119999998</v>
      </c>
      <c r="I946">
        <v>6.6802502E-2</v>
      </c>
      <c r="J946">
        <v>-6.6802502E-2</v>
      </c>
      <c r="K946">
        <v>0.120108704</v>
      </c>
      <c r="L946">
        <v>0.55618369000000001</v>
      </c>
      <c r="M946">
        <v>0.57808528800000003</v>
      </c>
      <c r="N946">
        <v>0.68950197199999996</v>
      </c>
      <c r="O946">
        <v>4.0672527000000007E-2</v>
      </c>
      <c r="P946">
        <v>0.12110845185948217</v>
      </c>
      <c r="Q946">
        <v>0.1854050117621073</v>
      </c>
      <c r="R946">
        <v>0.15325673181079474</v>
      </c>
      <c r="S946" s="2">
        <f t="shared" si="42"/>
        <v>0</v>
      </c>
      <c r="T946">
        <f t="shared" si="43"/>
        <v>0</v>
      </c>
      <c r="U946" t="str">
        <f t="shared" si="44"/>
        <v>FALSE</v>
      </c>
    </row>
    <row r="947" spans="1:21" x14ac:dyDescent="0.2">
      <c r="A947" t="s">
        <v>2590</v>
      </c>
      <c r="B947" t="s">
        <v>925</v>
      </c>
      <c r="C947">
        <v>-0.11573565299999999</v>
      </c>
      <c r="D947">
        <v>10.11369691</v>
      </c>
      <c r="E947">
        <v>0.17740531300000001</v>
      </c>
      <c r="F947">
        <v>0.67361262200000005</v>
      </c>
      <c r="G947">
        <v>0.88036092799999999</v>
      </c>
      <c r="H947">
        <v>3724.8199690000001</v>
      </c>
      <c r="I947">
        <v>0.32125019300000002</v>
      </c>
      <c r="J947">
        <v>-0.32125019300000002</v>
      </c>
      <c r="K947">
        <v>9.910534E-2</v>
      </c>
      <c r="L947">
        <v>3.2415023540000001</v>
      </c>
      <c r="M947">
        <v>1.1890150000000001E-3</v>
      </c>
      <c r="N947">
        <v>4.7782600000000003E-3</v>
      </c>
      <c r="O947">
        <v>-0.21849292300000001</v>
      </c>
      <c r="P947">
        <v>0.12062156004110762</v>
      </c>
      <c r="Q947">
        <v>0.18112407030115374</v>
      </c>
      <c r="R947">
        <v>0.15087281517113069</v>
      </c>
      <c r="S947" s="2">
        <f t="shared" si="42"/>
        <v>0</v>
      </c>
      <c r="T947">
        <f t="shared" si="43"/>
        <v>0</v>
      </c>
      <c r="U947" t="str">
        <f t="shared" si="44"/>
        <v>FALSE</v>
      </c>
    </row>
    <row r="948" spans="1:21" x14ac:dyDescent="0.2">
      <c r="A948" t="s">
        <v>2591</v>
      </c>
      <c r="B948" t="s">
        <v>15</v>
      </c>
      <c r="C948">
        <v>-1.2009667999999999E-2</v>
      </c>
      <c r="D948">
        <v>5.0295772129999996</v>
      </c>
      <c r="E948">
        <v>1.1087720000000001E-3</v>
      </c>
      <c r="F948">
        <v>0.97343677100000003</v>
      </c>
      <c r="G948">
        <v>1</v>
      </c>
      <c r="H948">
        <v>107.7819236</v>
      </c>
      <c r="I948">
        <v>0.21098009400000001</v>
      </c>
      <c r="J948">
        <v>-0.21098009400000001</v>
      </c>
      <c r="K948">
        <v>0.26976669199999997</v>
      </c>
      <c r="L948">
        <v>0.78208355500000004</v>
      </c>
      <c r="M948">
        <v>0.43416547100000003</v>
      </c>
      <c r="N948">
        <v>0.56328098900000001</v>
      </c>
      <c r="O948">
        <v>-0.111494881</v>
      </c>
      <c r="P948">
        <v>5.9985528059419195E-2</v>
      </c>
      <c r="Q948">
        <v>5.241032014914002E-3</v>
      </c>
      <c r="R948">
        <v>3.2613280037166598E-2</v>
      </c>
      <c r="S948" s="2">
        <f t="shared" si="42"/>
        <v>0</v>
      </c>
      <c r="T948">
        <f t="shared" si="43"/>
        <v>0</v>
      </c>
      <c r="U948" t="str">
        <f t="shared" si="44"/>
        <v>FALSE</v>
      </c>
    </row>
    <row r="949" spans="1:21" x14ac:dyDescent="0.2">
      <c r="A949" t="s">
        <v>2593</v>
      </c>
      <c r="B949" t="s">
        <v>927</v>
      </c>
      <c r="C949">
        <v>0.867081977</v>
      </c>
      <c r="D949">
        <v>6.6712312120000004</v>
      </c>
      <c r="E949">
        <v>7.3102016399999998</v>
      </c>
      <c r="F949">
        <v>6.8564230000000004E-3</v>
      </c>
      <c r="G949">
        <v>5.5328948000000003E-2</v>
      </c>
      <c r="H949">
        <v>332.88792210000003</v>
      </c>
      <c r="I949">
        <v>-0.64505598900000005</v>
      </c>
      <c r="J949">
        <v>0.64505598900000005</v>
      </c>
      <c r="K949">
        <v>0.217226374</v>
      </c>
      <c r="L949">
        <v>-2.9695104639999998</v>
      </c>
      <c r="M949">
        <v>2.982747E-3</v>
      </c>
      <c r="N949">
        <v>1.0030521000000001E-2</v>
      </c>
      <c r="O949">
        <v>0.75606898300000003</v>
      </c>
      <c r="P949">
        <v>7.9564804378379303E-2</v>
      </c>
      <c r="Q949">
        <v>1.6187095190276401E-2</v>
      </c>
      <c r="R949">
        <v>4.7875949784327854E-2</v>
      </c>
      <c r="S949" s="2">
        <f t="shared" si="42"/>
        <v>0</v>
      </c>
      <c r="T949">
        <f t="shared" si="43"/>
        <v>0</v>
      </c>
      <c r="U949" t="str">
        <f t="shared" si="44"/>
        <v>FALSE</v>
      </c>
    </row>
    <row r="950" spans="1:21" x14ac:dyDescent="0.2">
      <c r="A950" t="s">
        <v>2594</v>
      </c>
      <c r="B950" t="s">
        <v>302</v>
      </c>
      <c r="C950">
        <v>0.75544220399999995</v>
      </c>
      <c r="D950">
        <v>6.0217057220000001</v>
      </c>
      <c r="E950">
        <v>4.6816347179999998</v>
      </c>
      <c r="F950">
        <v>3.0486724E-2</v>
      </c>
      <c r="G950">
        <v>0.14790468400000001</v>
      </c>
      <c r="H950">
        <v>211.80681050000001</v>
      </c>
      <c r="I950">
        <v>-0.538176455</v>
      </c>
      <c r="J950">
        <v>0.538176455</v>
      </c>
      <c r="K950">
        <v>0.240117631</v>
      </c>
      <c r="L950">
        <v>-2.2413033680000001</v>
      </c>
      <c r="M950">
        <v>2.5006430999999999E-2</v>
      </c>
      <c r="N950">
        <v>6.0546821000000001E-2</v>
      </c>
      <c r="O950">
        <v>0.64680932949999992</v>
      </c>
      <c r="P950">
        <v>7.1818203052725682E-2</v>
      </c>
      <c r="Q950">
        <v>1.0299373380336695E-2</v>
      </c>
      <c r="R950">
        <v>4.1058788216531188E-2</v>
      </c>
      <c r="S950" s="2">
        <f t="shared" si="42"/>
        <v>0</v>
      </c>
      <c r="T950">
        <f t="shared" si="43"/>
        <v>0</v>
      </c>
      <c r="U950" t="str">
        <f t="shared" si="44"/>
        <v>FALSE</v>
      </c>
    </row>
    <row r="951" spans="1:21" x14ac:dyDescent="0.2">
      <c r="A951" t="s">
        <v>2595</v>
      </c>
      <c r="B951" t="s">
        <v>3061</v>
      </c>
      <c r="C951">
        <v>0.64090903099999996</v>
      </c>
      <c r="D951">
        <v>3.2703823609999998</v>
      </c>
      <c r="E951">
        <v>2.2089935509999998</v>
      </c>
      <c r="F951">
        <v>0.13720816</v>
      </c>
      <c r="G951">
        <v>0.36866643100000002</v>
      </c>
      <c r="H951">
        <v>29.47739692</v>
      </c>
      <c r="I951">
        <v>-0.37719321099999997</v>
      </c>
      <c r="J951">
        <v>0.37719321099999997</v>
      </c>
      <c r="K951">
        <v>0.43404251599999999</v>
      </c>
      <c r="L951">
        <v>-0.86902364799999998</v>
      </c>
      <c r="M951">
        <v>0.38483419600000002</v>
      </c>
      <c r="N951">
        <v>0.51596655000000002</v>
      </c>
      <c r="O951">
        <v>0.50905112099999994</v>
      </c>
      <c r="P951">
        <v>3.9004394320408878E-2</v>
      </c>
      <c r="Q951">
        <v>1.4333756145176778E-3</v>
      </c>
      <c r="R951">
        <v>2.0218884967463279E-2</v>
      </c>
      <c r="S951" s="2">
        <f t="shared" si="42"/>
        <v>0</v>
      </c>
      <c r="T951">
        <f t="shared" si="43"/>
        <v>0</v>
      </c>
      <c r="U951" t="str">
        <f t="shared" si="44"/>
        <v>FALSE</v>
      </c>
    </row>
    <row r="952" spans="1:21" x14ac:dyDescent="0.2">
      <c r="A952" t="s">
        <v>2596</v>
      </c>
      <c r="B952" t="s">
        <v>15</v>
      </c>
      <c r="C952">
        <v>3.6357827000000002E-2</v>
      </c>
      <c r="D952">
        <v>5.656479139</v>
      </c>
      <c r="E952">
        <v>1.1409959000000001E-2</v>
      </c>
      <c r="F952">
        <v>0.91493383399999995</v>
      </c>
      <c r="G952">
        <v>1</v>
      </c>
      <c r="H952">
        <v>167.46411839999999</v>
      </c>
      <c r="I952">
        <v>0.17395423700000001</v>
      </c>
      <c r="J952">
        <v>-0.17395423700000001</v>
      </c>
      <c r="K952">
        <v>0.226884314</v>
      </c>
      <c r="L952">
        <v>0.76670896200000005</v>
      </c>
      <c r="M952">
        <v>0.44325457400000001</v>
      </c>
      <c r="N952">
        <v>0.57261602199999995</v>
      </c>
      <c r="O952">
        <v>-6.8798205000000001E-2</v>
      </c>
      <c r="P952">
        <v>6.7462308210120295E-2</v>
      </c>
      <c r="Q952">
        <v>8.1431540333331831E-3</v>
      </c>
      <c r="R952">
        <v>3.7802731121726739E-2</v>
      </c>
      <c r="S952" s="2">
        <f t="shared" si="42"/>
        <v>0</v>
      </c>
      <c r="T952">
        <f t="shared" si="43"/>
        <v>0</v>
      </c>
      <c r="U952" t="str">
        <f t="shared" si="44"/>
        <v>FALSE</v>
      </c>
    </row>
    <row r="953" spans="1:21" x14ac:dyDescent="0.2">
      <c r="A953" t="s">
        <v>2597</v>
      </c>
      <c r="B953" t="s">
        <v>929</v>
      </c>
      <c r="C953">
        <v>0.12135731399999999</v>
      </c>
      <c r="D953">
        <v>7.5107795350000002</v>
      </c>
      <c r="E953">
        <v>0.20635437100000001</v>
      </c>
      <c r="F953">
        <v>0.64963994199999997</v>
      </c>
      <c r="G953">
        <v>0.86313258500000001</v>
      </c>
      <c r="H953">
        <v>608.75587099999996</v>
      </c>
      <c r="I953">
        <v>8.6824094000000004E-2</v>
      </c>
      <c r="J953">
        <v>-8.6824094000000004E-2</v>
      </c>
      <c r="K953">
        <v>0.146407487</v>
      </c>
      <c r="L953">
        <v>0.59303042699999997</v>
      </c>
      <c r="M953">
        <v>0.55316078999999996</v>
      </c>
      <c r="N953">
        <v>0.667584081</v>
      </c>
      <c r="O953">
        <v>1.7266609999999995E-2</v>
      </c>
      <c r="P953">
        <v>8.9577723427794992E-2</v>
      </c>
      <c r="Q953">
        <v>2.9601522246146462E-2</v>
      </c>
      <c r="R953">
        <v>5.9589622836970724E-2</v>
      </c>
      <c r="S953" s="2">
        <f t="shared" si="42"/>
        <v>0</v>
      </c>
      <c r="T953">
        <f t="shared" si="43"/>
        <v>0</v>
      </c>
      <c r="U953" t="str">
        <f t="shared" si="44"/>
        <v>FALSE</v>
      </c>
    </row>
    <row r="954" spans="1:21" x14ac:dyDescent="0.2">
      <c r="A954" t="s">
        <v>2598</v>
      </c>
      <c r="B954" t="s">
        <v>930</v>
      </c>
      <c r="C954">
        <v>-0.22654959299999999</v>
      </c>
      <c r="D954">
        <v>4.5925378119999998</v>
      </c>
      <c r="E954">
        <v>0.39569262199999999</v>
      </c>
      <c r="F954">
        <v>0.52932219300000005</v>
      </c>
      <c r="G954">
        <v>0.78098295699999998</v>
      </c>
      <c r="H954">
        <v>79.803119719999998</v>
      </c>
      <c r="I954">
        <v>0.41959265400000001</v>
      </c>
      <c r="J954">
        <v>-0.41959265400000001</v>
      </c>
      <c r="K954">
        <v>0.29110661999999998</v>
      </c>
      <c r="L954">
        <v>1.441371046</v>
      </c>
      <c r="M954">
        <v>0.14947988600000001</v>
      </c>
      <c r="N954">
        <v>0.25398468299999999</v>
      </c>
      <c r="O954">
        <v>-0.3230711235</v>
      </c>
      <c r="P954">
        <v>5.4773153710339438E-2</v>
      </c>
      <c r="Q954">
        <v>3.880527377621742E-3</v>
      </c>
      <c r="R954">
        <v>2.932684054398059E-2</v>
      </c>
      <c r="S954" s="2">
        <f t="shared" si="42"/>
        <v>0</v>
      </c>
      <c r="T954">
        <f t="shared" si="43"/>
        <v>0</v>
      </c>
      <c r="U954" t="str">
        <f t="shared" si="44"/>
        <v>FALSE</v>
      </c>
    </row>
    <row r="955" spans="1:21" x14ac:dyDescent="0.2">
      <c r="A955" t="s">
        <v>2600</v>
      </c>
      <c r="B955" t="s">
        <v>932</v>
      </c>
      <c r="C955">
        <v>0.23583315599999999</v>
      </c>
      <c r="D955">
        <v>3.7097185700000002</v>
      </c>
      <c r="E955">
        <v>0.30715080299999997</v>
      </c>
      <c r="F955">
        <v>0.57943385199999997</v>
      </c>
      <c r="G955">
        <v>0.81987949999999998</v>
      </c>
      <c r="H955">
        <v>41.476238979999998</v>
      </c>
      <c r="I955">
        <v>-2.5894459000000002E-2</v>
      </c>
      <c r="J955">
        <v>2.5894459000000002E-2</v>
      </c>
      <c r="K955">
        <v>0.37868738200000002</v>
      </c>
      <c r="L955">
        <v>-6.8379514000000002E-2</v>
      </c>
      <c r="M955">
        <v>0.94548352899999999</v>
      </c>
      <c r="N955">
        <v>0.972597767</v>
      </c>
      <c r="O955">
        <v>0.13086380749999998</v>
      </c>
      <c r="P955">
        <v>4.4244161675877913E-2</v>
      </c>
      <c r="Q955">
        <v>2.0168344476680328E-3</v>
      </c>
      <c r="R955">
        <v>2.3130498061772971E-2</v>
      </c>
      <c r="S955" s="2">
        <f t="shared" si="42"/>
        <v>0</v>
      </c>
      <c r="T955">
        <f t="shared" si="43"/>
        <v>0</v>
      </c>
      <c r="U955" t="str">
        <f t="shared" si="44"/>
        <v>FALSE</v>
      </c>
    </row>
    <row r="956" spans="1:21" x14ac:dyDescent="0.2">
      <c r="A956" t="s">
        <v>2601</v>
      </c>
      <c r="B956" t="s">
        <v>933</v>
      </c>
      <c r="C956">
        <v>0.44292304100000002</v>
      </c>
      <c r="D956">
        <v>7.9937541379999999</v>
      </c>
      <c r="E956">
        <v>2.6098789779999998</v>
      </c>
      <c r="F956">
        <v>0.106199867</v>
      </c>
      <c r="G956">
        <v>0.32748323899999998</v>
      </c>
      <c r="H956">
        <v>843.34586609999997</v>
      </c>
      <c r="I956">
        <v>-0.23640054499999999</v>
      </c>
      <c r="J956">
        <v>0.23640054499999999</v>
      </c>
      <c r="K956">
        <v>0.12831330699999999</v>
      </c>
      <c r="L956">
        <v>-1.8423696780000001</v>
      </c>
      <c r="M956">
        <v>6.5421093999999999E-2</v>
      </c>
      <c r="N956">
        <v>0.129969907</v>
      </c>
      <c r="O956">
        <v>0.33966179299999999</v>
      </c>
      <c r="P956">
        <v>9.5337946479020941E-2</v>
      </c>
      <c r="Q956">
        <v>4.1008756721386597E-2</v>
      </c>
      <c r="R956">
        <v>6.8173351600203769E-2</v>
      </c>
      <c r="S956" s="2">
        <f t="shared" si="42"/>
        <v>0</v>
      </c>
      <c r="T956">
        <f t="shared" si="43"/>
        <v>0</v>
      </c>
      <c r="U956" t="str">
        <f t="shared" si="44"/>
        <v>FALSE</v>
      </c>
    </row>
    <row r="957" spans="1:21" x14ac:dyDescent="0.2">
      <c r="A957" t="s">
        <v>2602</v>
      </c>
      <c r="B957" t="s">
        <v>934</v>
      </c>
      <c r="C957">
        <v>-0.30219554999999998</v>
      </c>
      <c r="D957">
        <v>6.533643831</v>
      </c>
      <c r="E957">
        <v>1.1501227009999999</v>
      </c>
      <c r="F957">
        <v>0.283523466</v>
      </c>
      <c r="G957">
        <v>0.56299001900000001</v>
      </c>
      <c r="H957">
        <v>312.08833340000001</v>
      </c>
      <c r="I957">
        <v>0.51068197299999996</v>
      </c>
      <c r="J957">
        <v>-0.51068197299999996</v>
      </c>
      <c r="K957">
        <v>0.149437083</v>
      </c>
      <c r="L957">
        <v>3.4173711340000001</v>
      </c>
      <c r="M957">
        <v>6.3228999999999998E-4</v>
      </c>
      <c r="N957">
        <v>2.8416380000000001E-3</v>
      </c>
      <c r="O957">
        <v>-0.40643876149999997</v>
      </c>
      <c r="P957">
        <v>7.7923860944353621E-2</v>
      </c>
      <c r="Q957">
        <v>1.5175688948555331E-2</v>
      </c>
      <c r="R957">
        <v>4.6549774946454472E-2</v>
      </c>
      <c r="S957" s="2">
        <f t="shared" si="42"/>
        <v>0</v>
      </c>
      <c r="T957">
        <f t="shared" si="43"/>
        <v>0</v>
      </c>
      <c r="U957" t="str">
        <f t="shared" si="44"/>
        <v>FALSE</v>
      </c>
    </row>
    <row r="958" spans="1:21" x14ac:dyDescent="0.2">
      <c r="A958" t="s">
        <v>2603</v>
      </c>
      <c r="B958" t="s">
        <v>935</v>
      </c>
      <c r="C958">
        <v>-0.37297195599999999</v>
      </c>
      <c r="D958">
        <v>6.7192452070000002</v>
      </c>
      <c r="E958">
        <v>1.775809843</v>
      </c>
      <c r="F958">
        <v>0.18266469599999999</v>
      </c>
      <c r="G958">
        <v>0.44982105900000002</v>
      </c>
      <c r="H958">
        <v>355.95928830000003</v>
      </c>
      <c r="I958">
        <v>0.58196293300000002</v>
      </c>
      <c r="J958">
        <v>-0.58196293300000002</v>
      </c>
      <c r="K958">
        <v>0.15413564199999999</v>
      </c>
      <c r="L958">
        <v>3.775654507</v>
      </c>
      <c r="M958">
        <v>1.59588E-4</v>
      </c>
      <c r="N958">
        <v>8.4072400000000005E-4</v>
      </c>
      <c r="O958">
        <v>-0.4774674445</v>
      </c>
      <c r="P958">
        <v>8.0137445919078384E-2</v>
      </c>
      <c r="Q958">
        <v>1.7308969479055608E-2</v>
      </c>
      <c r="R958">
        <v>4.8723207699066996E-2</v>
      </c>
      <c r="S958" s="2">
        <f t="shared" si="42"/>
        <v>0</v>
      </c>
      <c r="T958">
        <f t="shared" si="43"/>
        <v>0</v>
      </c>
      <c r="U958" t="str">
        <f t="shared" si="44"/>
        <v>FALSE</v>
      </c>
    </row>
    <row r="959" spans="1:21" x14ac:dyDescent="0.2">
      <c r="A959" t="s">
        <v>2604</v>
      </c>
      <c r="B959" t="s">
        <v>15</v>
      </c>
      <c r="C959">
        <v>0.52628414199999995</v>
      </c>
      <c r="D959">
        <v>6.689735271</v>
      </c>
      <c r="E959">
        <v>1.9692267189999999</v>
      </c>
      <c r="F959">
        <v>0.160529965</v>
      </c>
      <c r="G959">
        <v>0.412645965</v>
      </c>
      <c r="H959">
        <v>338.33140559999998</v>
      </c>
      <c r="I959">
        <v>-0.32478913199999998</v>
      </c>
      <c r="J959">
        <v>0.32478913199999998</v>
      </c>
      <c r="K959">
        <v>0.25595783799999999</v>
      </c>
      <c r="L959">
        <v>-1.2689165280000001</v>
      </c>
      <c r="M959">
        <v>0.20447083699999999</v>
      </c>
      <c r="N959">
        <v>0.32357844000000002</v>
      </c>
      <c r="O959">
        <v>0.425536637</v>
      </c>
      <c r="P959">
        <v>7.9785494051357903E-2</v>
      </c>
      <c r="Q959">
        <v>1.6451791443073249E-2</v>
      </c>
      <c r="R959">
        <v>4.8118642747215577E-2</v>
      </c>
      <c r="S959" s="2">
        <f t="shared" si="42"/>
        <v>0</v>
      </c>
      <c r="T959">
        <f t="shared" si="43"/>
        <v>0</v>
      </c>
      <c r="U959" t="str">
        <f t="shared" si="44"/>
        <v>FALSE</v>
      </c>
    </row>
    <row r="960" spans="1:21" x14ac:dyDescent="0.2">
      <c r="A960" t="s">
        <v>2605</v>
      </c>
      <c r="B960" t="s">
        <v>662</v>
      </c>
      <c r="C960">
        <v>0.61736340300000003</v>
      </c>
      <c r="D960">
        <v>10.03426672</v>
      </c>
      <c r="E960">
        <v>4.697496471</v>
      </c>
      <c r="F960">
        <v>3.0206587E-2</v>
      </c>
      <c r="G960">
        <v>0.14724489800000001</v>
      </c>
      <c r="H960">
        <v>3463.8331349999999</v>
      </c>
      <c r="I960">
        <v>-0.41044516800000003</v>
      </c>
      <c r="J960">
        <v>0.41044516800000003</v>
      </c>
      <c r="K960">
        <v>0.10970044</v>
      </c>
      <c r="L960">
        <v>-3.7415088409999999</v>
      </c>
      <c r="M960">
        <v>1.82919E-4</v>
      </c>
      <c r="N960">
        <v>9.4990199999999997E-4</v>
      </c>
      <c r="O960">
        <v>0.5139042855</v>
      </c>
      <c r="P960">
        <v>0.11967423153033444</v>
      </c>
      <c r="Q960">
        <v>0.16843325623161298</v>
      </c>
      <c r="R960">
        <v>0.14405374388097369</v>
      </c>
      <c r="S960" s="2">
        <f t="shared" si="42"/>
        <v>0</v>
      </c>
      <c r="T960">
        <f t="shared" si="43"/>
        <v>0</v>
      </c>
      <c r="U960" t="str">
        <f t="shared" si="44"/>
        <v>FALSE</v>
      </c>
    </row>
    <row r="961" spans="1:21" x14ac:dyDescent="0.2">
      <c r="A961" t="s">
        <v>2606</v>
      </c>
      <c r="B961" t="s">
        <v>24</v>
      </c>
      <c r="C961">
        <v>-0.24447729300000001</v>
      </c>
      <c r="D961">
        <v>4.1457934700000001</v>
      </c>
      <c r="E961">
        <v>0.392947779</v>
      </c>
      <c r="F961">
        <v>0.53075397999999996</v>
      </c>
      <c r="G961">
        <v>0.78262086799999997</v>
      </c>
      <c r="H961">
        <v>58.149485980000001</v>
      </c>
      <c r="I961">
        <v>0.434690034</v>
      </c>
      <c r="J961">
        <v>-0.434690034</v>
      </c>
      <c r="K961">
        <v>0.34991314600000001</v>
      </c>
      <c r="L961">
        <v>1.2422798049999999</v>
      </c>
      <c r="M961">
        <v>0.214133344</v>
      </c>
      <c r="N961">
        <v>0.33639601499999999</v>
      </c>
      <c r="O961">
        <v>-0.33958366350000002</v>
      </c>
      <c r="P961">
        <v>4.944503285096339E-2</v>
      </c>
      <c r="Q961">
        <v>2.8275921183501026E-3</v>
      </c>
      <c r="R961">
        <v>2.6136312484656747E-2</v>
      </c>
      <c r="S961" s="2">
        <f t="shared" si="42"/>
        <v>0</v>
      </c>
      <c r="T961">
        <f t="shared" si="43"/>
        <v>0</v>
      </c>
      <c r="U961" t="str">
        <f t="shared" si="44"/>
        <v>FALSE</v>
      </c>
    </row>
    <row r="962" spans="1:21" x14ac:dyDescent="0.2">
      <c r="A962" t="s">
        <v>2607</v>
      </c>
      <c r="B962" t="s">
        <v>936</v>
      </c>
      <c r="C962">
        <v>0.52520175899999999</v>
      </c>
      <c r="D962">
        <v>9.2849529289999992</v>
      </c>
      <c r="E962">
        <v>4.0702233940000001</v>
      </c>
      <c r="F962">
        <v>4.3645502000000003E-2</v>
      </c>
      <c r="G962">
        <v>0.18261308000000001</v>
      </c>
      <c r="H962">
        <v>2068.201235</v>
      </c>
      <c r="I962">
        <v>-0.311384577</v>
      </c>
      <c r="J962">
        <v>0.311384577</v>
      </c>
      <c r="K962">
        <v>0.110079488</v>
      </c>
      <c r="L962">
        <v>-2.8287247990000002</v>
      </c>
      <c r="M962">
        <v>4.6733870000000002E-3</v>
      </c>
      <c r="N962">
        <v>1.4506971E-2</v>
      </c>
      <c r="O962">
        <v>0.41829316799999999</v>
      </c>
      <c r="P962">
        <v>0.11073749956821985</v>
      </c>
      <c r="Q962">
        <v>0.10056889433656087</v>
      </c>
      <c r="R962">
        <v>0.10565319695239037</v>
      </c>
      <c r="S962" s="2">
        <f t="shared" si="42"/>
        <v>0</v>
      </c>
      <c r="T962">
        <f t="shared" si="43"/>
        <v>0</v>
      </c>
      <c r="U962" t="str">
        <f t="shared" si="44"/>
        <v>FALSE</v>
      </c>
    </row>
    <row r="963" spans="1:21" x14ac:dyDescent="0.2">
      <c r="A963" t="s">
        <v>2608</v>
      </c>
      <c r="B963" t="s">
        <v>302</v>
      </c>
      <c r="C963">
        <v>0.37247569699999999</v>
      </c>
      <c r="D963">
        <v>7.7340041399999997</v>
      </c>
      <c r="E963">
        <v>1.5947489290000001</v>
      </c>
      <c r="F963">
        <v>0.206648954</v>
      </c>
      <c r="G963">
        <v>0.48204880700000002</v>
      </c>
      <c r="H963">
        <v>704.69756919999998</v>
      </c>
      <c r="I963">
        <v>-0.170342565</v>
      </c>
      <c r="J963">
        <v>0.170342565</v>
      </c>
      <c r="K963">
        <v>0.16463530600000001</v>
      </c>
      <c r="L963">
        <v>-1.0346660640000001</v>
      </c>
      <c r="M963">
        <v>0.30082489000000001</v>
      </c>
      <c r="N963">
        <v>0.42859977700000002</v>
      </c>
      <c r="O963">
        <v>0.27140913099999997</v>
      </c>
      <c r="P963">
        <v>9.2240023903503041E-2</v>
      </c>
      <c r="Q963">
        <v>3.4266808363116609E-2</v>
      </c>
      <c r="R963">
        <v>6.3253416133309828E-2</v>
      </c>
      <c r="S963" s="2">
        <f t="shared" ref="S963:S1026" si="45">IF(G963&lt;0.05,IF(N963&lt;0.05,1,0),0)</f>
        <v>0</v>
      </c>
      <c r="T963">
        <f t="shared" ref="T963:T1026" si="46">IF(O963&gt;1,1,IF(O963&lt;-1,1,0))</f>
        <v>0</v>
      </c>
      <c r="U963" t="str">
        <f t="shared" ref="U963:U1026" si="47">IF(SUM(S963:T963)=2,"TRUE","FALSE")</f>
        <v>FALSE</v>
      </c>
    </row>
    <row r="964" spans="1:21" x14ac:dyDescent="0.2">
      <c r="A964" t="s">
        <v>2609</v>
      </c>
      <c r="B964" t="s">
        <v>937</v>
      </c>
      <c r="C964">
        <v>5.6275042999999997E-2</v>
      </c>
      <c r="D964">
        <v>6.9653033779999998</v>
      </c>
      <c r="E964">
        <v>4.0153517999999999E-2</v>
      </c>
      <c r="F964">
        <v>0.84118071900000002</v>
      </c>
      <c r="G964">
        <v>0.980168912</v>
      </c>
      <c r="H964">
        <v>419.29686670000001</v>
      </c>
      <c r="I964">
        <v>0.16486390000000001</v>
      </c>
      <c r="J964">
        <v>-0.16486390000000001</v>
      </c>
      <c r="K964">
        <v>0.20537180599999999</v>
      </c>
      <c r="L964">
        <v>0.80275819400000004</v>
      </c>
      <c r="M964">
        <v>0.42211451</v>
      </c>
      <c r="N964">
        <v>0.55245662600000001</v>
      </c>
      <c r="O964">
        <v>-5.4294428500000005E-2</v>
      </c>
      <c r="P964">
        <v>8.3072072170092021E-2</v>
      </c>
      <c r="Q964">
        <v>2.0388839136730983E-2</v>
      </c>
      <c r="R964">
        <v>5.17304556534115E-2</v>
      </c>
      <c r="S964" s="2">
        <f t="shared" si="45"/>
        <v>0</v>
      </c>
      <c r="T964">
        <f t="shared" si="46"/>
        <v>0</v>
      </c>
      <c r="U964" t="str">
        <f t="shared" si="47"/>
        <v>FALSE</v>
      </c>
    </row>
    <row r="965" spans="1:21" x14ac:dyDescent="0.2">
      <c r="A965" t="s">
        <v>2610</v>
      </c>
      <c r="B965" t="s">
        <v>938</v>
      </c>
      <c r="C965">
        <v>0.46203730900000001</v>
      </c>
      <c r="D965">
        <v>12.682457210000001</v>
      </c>
      <c r="E965">
        <v>2.558389923</v>
      </c>
      <c r="F965">
        <v>0.109710265</v>
      </c>
      <c r="G965">
        <v>0.33470228899999999</v>
      </c>
      <c r="H965">
        <v>21836.22364</v>
      </c>
      <c r="I965">
        <v>-0.25069659399999999</v>
      </c>
      <c r="J965">
        <v>0.25069659399999999</v>
      </c>
      <c r="K965">
        <v>9.4261458000000006E-2</v>
      </c>
      <c r="L965">
        <v>-2.6595874930000001</v>
      </c>
      <c r="M965">
        <v>7.8236409999999992E-3</v>
      </c>
      <c r="N965">
        <v>2.251767E-2</v>
      </c>
      <c r="O965">
        <v>0.35636695149999997</v>
      </c>
      <c r="P965">
        <v>0.15125802042893069</v>
      </c>
      <c r="Q965">
        <v>1.0618139235182658</v>
      </c>
      <c r="R965">
        <v>0.60653597197359821</v>
      </c>
      <c r="S965" s="2">
        <f t="shared" si="45"/>
        <v>0</v>
      </c>
      <c r="T965">
        <f t="shared" si="46"/>
        <v>0</v>
      </c>
      <c r="U965" t="str">
        <f t="shared" si="47"/>
        <v>FALSE</v>
      </c>
    </row>
    <row r="966" spans="1:21" x14ac:dyDescent="0.2">
      <c r="A966" t="s">
        <v>2729</v>
      </c>
      <c r="B966" t="s">
        <v>3062</v>
      </c>
      <c r="C966">
        <v>1.9993166999999999E-2</v>
      </c>
      <c r="D966">
        <v>8.9277861909999991</v>
      </c>
      <c r="E966">
        <v>4.2461829999999997E-3</v>
      </c>
      <c r="F966">
        <v>0.94804442700000002</v>
      </c>
      <c r="G966">
        <v>1</v>
      </c>
      <c r="H966">
        <v>1628.3152769999999</v>
      </c>
      <c r="I966">
        <v>0.173420465</v>
      </c>
      <c r="J966">
        <v>-0.173420465</v>
      </c>
      <c r="K966">
        <v>0.189260972</v>
      </c>
      <c r="L966">
        <v>0.91630336099999998</v>
      </c>
      <c r="M966">
        <v>0.35950780599999999</v>
      </c>
      <c r="N966">
        <v>0.48799342600000001</v>
      </c>
      <c r="O966">
        <v>-7.6713648999999995E-2</v>
      </c>
      <c r="P966">
        <v>0.10647773090837838</v>
      </c>
      <c r="Q966">
        <v>7.9178884659751619E-2</v>
      </c>
      <c r="R966">
        <v>9.2828307784065006E-2</v>
      </c>
      <c r="S966" s="2">
        <f t="shared" si="45"/>
        <v>0</v>
      </c>
      <c r="T966">
        <f t="shared" si="46"/>
        <v>0</v>
      </c>
      <c r="U966" t="str">
        <f t="shared" si="47"/>
        <v>FALSE</v>
      </c>
    </row>
    <row r="967" spans="1:21" x14ac:dyDescent="0.2">
      <c r="A967" t="s">
        <v>2730</v>
      </c>
      <c r="B967" t="s">
        <v>296</v>
      </c>
      <c r="C967">
        <v>-0.385213472</v>
      </c>
      <c r="D967">
        <v>5.2203695630000002</v>
      </c>
      <c r="E967">
        <v>0.83613201000000004</v>
      </c>
      <c r="F967">
        <v>0.36050536599999999</v>
      </c>
      <c r="G967">
        <v>0.64972235199999995</v>
      </c>
      <c r="H967">
        <v>126.2490001</v>
      </c>
      <c r="I967">
        <v>0.578749285</v>
      </c>
      <c r="J967">
        <v>-0.578749285</v>
      </c>
      <c r="K967">
        <v>0.37092534900000002</v>
      </c>
      <c r="L967">
        <v>1.560285071</v>
      </c>
      <c r="M967">
        <v>0.11869253</v>
      </c>
      <c r="N967">
        <v>0.209769553</v>
      </c>
      <c r="O967">
        <v>-0.4819813785</v>
      </c>
      <c r="P967">
        <v>6.2261023469821909E-2</v>
      </c>
      <c r="Q967">
        <v>6.1390169081653049E-3</v>
      </c>
      <c r="R967">
        <v>3.420002018899361E-2</v>
      </c>
      <c r="S967" s="2">
        <f t="shared" si="45"/>
        <v>0</v>
      </c>
      <c r="T967">
        <f t="shared" si="46"/>
        <v>0</v>
      </c>
      <c r="U967" t="str">
        <f t="shared" si="47"/>
        <v>FALSE</v>
      </c>
    </row>
    <row r="968" spans="1:21" x14ac:dyDescent="0.2">
      <c r="A968" t="s">
        <v>2731</v>
      </c>
      <c r="B968" t="s">
        <v>1014</v>
      </c>
      <c r="C968">
        <v>0.180433229</v>
      </c>
      <c r="D968">
        <v>6.8524107770000002</v>
      </c>
      <c r="E968">
        <v>0.36370872700000001</v>
      </c>
      <c r="F968">
        <v>0.54645368299999997</v>
      </c>
      <c r="G968">
        <v>0.79588255699999999</v>
      </c>
      <c r="H968">
        <v>383.79097350000001</v>
      </c>
      <c r="I968">
        <v>2.1583662999999999E-2</v>
      </c>
      <c r="J968">
        <v>-2.1583662999999999E-2</v>
      </c>
      <c r="K968">
        <v>0.179520332</v>
      </c>
      <c r="L968">
        <v>0.12022963</v>
      </c>
      <c r="M968">
        <v>0.90430124700000003</v>
      </c>
      <c r="N968">
        <v>0.94376698000000003</v>
      </c>
      <c r="O968">
        <v>7.9424782999999999E-2</v>
      </c>
      <c r="P968">
        <v>8.1725652382066333E-2</v>
      </c>
      <c r="Q968">
        <v>1.8662320284924951E-2</v>
      </c>
      <c r="R968">
        <v>5.0193986333495644E-2</v>
      </c>
      <c r="S968" s="2">
        <f t="shared" si="45"/>
        <v>0</v>
      </c>
      <c r="T968">
        <f t="shared" si="46"/>
        <v>0</v>
      </c>
      <c r="U968" t="str">
        <f t="shared" si="47"/>
        <v>FALSE</v>
      </c>
    </row>
    <row r="969" spans="1:21" x14ac:dyDescent="0.2">
      <c r="A969" t="s">
        <v>2732</v>
      </c>
      <c r="B969" t="s">
        <v>1015</v>
      </c>
      <c r="C969">
        <v>0.33009693099999998</v>
      </c>
      <c r="D969">
        <v>6.5991528099999996</v>
      </c>
      <c r="E969">
        <v>1.084929762</v>
      </c>
      <c r="F969">
        <v>0.29759734599999998</v>
      </c>
      <c r="G969">
        <v>0.58154791800000005</v>
      </c>
      <c r="H969">
        <v>320.37361609999999</v>
      </c>
      <c r="I969">
        <v>-0.126922645</v>
      </c>
      <c r="J969">
        <v>0.126922645</v>
      </c>
      <c r="K969">
        <v>0.20219189400000001</v>
      </c>
      <c r="L969">
        <v>-0.627733596</v>
      </c>
      <c r="M969">
        <v>0.53017847299999998</v>
      </c>
      <c r="N969">
        <v>0.64645594900000003</v>
      </c>
      <c r="O969">
        <v>0.22850978799999999</v>
      </c>
      <c r="P969">
        <v>7.8705157369785075E-2</v>
      </c>
      <c r="Q969">
        <v>1.5578571272723768E-2</v>
      </c>
      <c r="R969">
        <v>4.7141864321254424E-2</v>
      </c>
      <c r="S969" s="2">
        <f t="shared" si="45"/>
        <v>0</v>
      </c>
      <c r="T969">
        <f t="shared" si="46"/>
        <v>0</v>
      </c>
      <c r="U969" t="str">
        <f t="shared" si="47"/>
        <v>FALSE</v>
      </c>
    </row>
    <row r="970" spans="1:21" x14ac:dyDescent="0.2">
      <c r="A970" t="s">
        <v>2740</v>
      </c>
      <c r="B970" t="s">
        <v>894</v>
      </c>
      <c r="C970">
        <v>-0.67082607400000005</v>
      </c>
      <c r="D970">
        <v>2.8006332860000001</v>
      </c>
      <c r="E970">
        <v>1.1215527860000001</v>
      </c>
      <c r="F970">
        <v>0.28958434500000002</v>
      </c>
      <c r="G970">
        <v>0.57108632100000001</v>
      </c>
      <c r="H970">
        <v>22.686489129999998</v>
      </c>
      <c r="I970">
        <v>0.71193641100000005</v>
      </c>
      <c r="J970">
        <v>-0.71193641100000005</v>
      </c>
      <c r="K970">
        <v>0.59294029100000001</v>
      </c>
      <c r="L970">
        <v>1.200688201</v>
      </c>
      <c r="M970">
        <v>0.22987217300000001</v>
      </c>
      <c r="N970">
        <v>0.35338285600000002</v>
      </c>
      <c r="O970">
        <v>-0.6913812425000001</v>
      </c>
      <c r="P970">
        <v>3.3401906253128319E-2</v>
      </c>
      <c r="Q970">
        <v>1.103159155681728E-3</v>
      </c>
      <c r="R970">
        <v>1.7252532704405025E-2</v>
      </c>
      <c r="S970" s="2">
        <f t="shared" si="45"/>
        <v>0</v>
      </c>
      <c r="T970">
        <f t="shared" si="46"/>
        <v>0</v>
      </c>
      <c r="U970" t="str">
        <f t="shared" si="47"/>
        <v>FALSE</v>
      </c>
    </row>
    <row r="971" spans="1:21" x14ac:dyDescent="0.2">
      <c r="A971" t="s">
        <v>2741</v>
      </c>
      <c r="B971" t="s">
        <v>52</v>
      </c>
      <c r="C971">
        <v>-0.29158344899999999</v>
      </c>
      <c r="D971">
        <v>5.1471879779999998</v>
      </c>
      <c r="E971">
        <v>0.73859109599999995</v>
      </c>
      <c r="F971">
        <v>0.39011257500000002</v>
      </c>
      <c r="G971">
        <v>0.66027401299999999</v>
      </c>
      <c r="H971">
        <v>118.4668305</v>
      </c>
      <c r="I971">
        <v>0.49599313900000003</v>
      </c>
      <c r="J971">
        <v>-0.49599313900000003</v>
      </c>
      <c r="K971">
        <v>0.229457463</v>
      </c>
      <c r="L971">
        <v>2.1615907920000001</v>
      </c>
      <c r="M971">
        <v>3.0649731999999999E-2</v>
      </c>
      <c r="N971">
        <v>7.1614632999999997E-2</v>
      </c>
      <c r="O971">
        <v>-0.39378829400000004</v>
      </c>
      <c r="P971">
        <v>6.1388219288765922E-2</v>
      </c>
      <c r="Q971">
        <v>5.7605990932220715E-3</v>
      </c>
      <c r="R971">
        <v>3.3574409190993998E-2</v>
      </c>
      <c r="S971" s="2">
        <f t="shared" si="45"/>
        <v>0</v>
      </c>
      <c r="T971">
        <f t="shared" si="46"/>
        <v>0</v>
      </c>
      <c r="U971" t="str">
        <f t="shared" si="47"/>
        <v>FALSE</v>
      </c>
    </row>
    <row r="972" spans="1:21" x14ac:dyDescent="0.2">
      <c r="A972" t="s">
        <v>2742</v>
      </c>
      <c r="B972" t="s">
        <v>116</v>
      </c>
      <c r="C972">
        <v>-0.35087563500000002</v>
      </c>
      <c r="D972">
        <v>3.9708711650000001</v>
      </c>
      <c r="E972">
        <v>0.78636286499999997</v>
      </c>
      <c r="F972">
        <v>0.37520218599999999</v>
      </c>
      <c r="G972">
        <v>0.654407984</v>
      </c>
      <c r="H972">
        <v>51.364917939999998</v>
      </c>
      <c r="I972">
        <v>0.52069786399999995</v>
      </c>
      <c r="J972">
        <v>-0.52069786399999995</v>
      </c>
      <c r="K972">
        <v>0.33328652399999997</v>
      </c>
      <c r="L972">
        <v>1.5623129849999999</v>
      </c>
      <c r="M972">
        <v>0.11821427499999999</v>
      </c>
      <c r="N972">
        <v>0.20911511399999999</v>
      </c>
      <c r="O972">
        <v>-0.43578674949999996</v>
      </c>
      <c r="P972">
        <v>4.7358812401325015E-2</v>
      </c>
      <c r="Q972">
        <v>2.4976839378562602E-3</v>
      </c>
      <c r="R972">
        <v>2.4928248169590637E-2</v>
      </c>
      <c r="S972" s="2">
        <f t="shared" si="45"/>
        <v>0</v>
      </c>
      <c r="T972">
        <f t="shared" si="46"/>
        <v>0</v>
      </c>
      <c r="U972" t="str">
        <f t="shared" si="47"/>
        <v>FALSE</v>
      </c>
    </row>
    <row r="973" spans="1:21" x14ac:dyDescent="0.2">
      <c r="A973" t="s">
        <v>2743</v>
      </c>
      <c r="B973" t="s">
        <v>15</v>
      </c>
      <c r="C973">
        <v>-0.1500957</v>
      </c>
      <c r="D973">
        <v>2.7767767700000001</v>
      </c>
      <c r="E973">
        <v>0.13392278899999999</v>
      </c>
      <c r="F973">
        <v>0.71439893300000001</v>
      </c>
      <c r="G973">
        <v>0.91108441799999995</v>
      </c>
      <c r="H973">
        <v>21.335563449999999</v>
      </c>
      <c r="I973">
        <v>0.31751274800000001</v>
      </c>
      <c r="J973">
        <v>-0.31751274800000001</v>
      </c>
      <c r="K973">
        <v>0.455477193</v>
      </c>
      <c r="L973">
        <v>0.69709911400000002</v>
      </c>
      <c r="M973">
        <v>0.48574076799999999</v>
      </c>
      <c r="N973">
        <v>0.61016852700000002</v>
      </c>
      <c r="O973">
        <v>-0.233804224</v>
      </c>
      <c r="P973">
        <v>3.3117380208629164E-2</v>
      </c>
      <c r="Q973">
        <v>1.037468690136451E-3</v>
      </c>
      <c r="R973">
        <v>1.7077424449382806E-2</v>
      </c>
      <c r="S973" s="2">
        <f t="shared" si="45"/>
        <v>0</v>
      </c>
      <c r="T973">
        <f t="shared" si="46"/>
        <v>0</v>
      </c>
      <c r="U973" t="str">
        <f t="shared" si="47"/>
        <v>FALSE</v>
      </c>
    </row>
    <row r="974" spans="1:21" x14ac:dyDescent="0.2">
      <c r="A974" t="s">
        <v>2744</v>
      </c>
      <c r="B974" t="s">
        <v>116</v>
      </c>
      <c r="C974">
        <v>-1.2366604670000001</v>
      </c>
      <c r="D974">
        <v>1.315284795</v>
      </c>
      <c r="E974">
        <v>4.4972788289999999</v>
      </c>
      <c r="F974">
        <v>3.3948837000000003E-2</v>
      </c>
      <c r="G974">
        <v>0.15702950500000001</v>
      </c>
      <c r="H974">
        <v>6.9172337190000004</v>
      </c>
      <c r="I974">
        <v>1.0377870899999999</v>
      </c>
      <c r="J974">
        <v>-1.0377870899999999</v>
      </c>
      <c r="K974">
        <v>0.63578755799999997</v>
      </c>
      <c r="L974">
        <v>1.6322859359999999</v>
      </c>
      <c r="M974">
        <v>0.102619265</v>
      </c>
      <c r="N974">
        <v>0.187876669</v>
      </c>
      <c r="O974">
        <v>-1.1372237785000001</v>
      </c>
      <c r="P974">
        <v>1.5686816134897245E-2</v>
      </c>
      <c r="Q974">
        <v>3.3635921650893274E-4</v>
      </c>
      <c r="R974">
        <v>8.0115876757030895E-3</v>
      </c>
      <c r="S974" s="2">
        <f t="shared" si="45"/>
        <v>0</v>
      </c>
      <c r="T974">
        <f t="shared" si="46"/>
        <v>1</v>
      </c>
      <c r="U974" t="str">
        <f t="shared" si="47"/>
        <v>FALSE</v>
      </c>
    </row>
    <row r="975" spans="1:21" x14ac:dyDescent="0.2">
      <c r="A975" t="s">
        <v>2745</v>
      </c>
      <c r="B975" t="s">
        <v>1018</v>
      </c>
      <c r="C975">
        <v>-0.65847605600000003</v>
      </c>
      <c r="D975">
        <v>5.0150536399999996</v>
      </c>
      <c r="E975">
        <v>3.5287004560000002</v>
      </c>
      <c r="F975">
        <v>6.0315044999999998E-2</v>
      </c>
      <c r="G975">
        <v>0.22841202999999999</v>
      </c>
      <c r="H975">
        <v>109.6626057</v>
      </c>
      <c r="I975">
        <v>0.84318785799999996</v>
      </c>
      <c r="J975">
        <v>-0.84318785799999996</v>
      </c>
      <c r="K975">
        <v>0.27940743299999998</v>
      </c>
      <c r="L975">
        <v>3.0177717519999998</v>
      </c>
      <c r="M975">
        <v>2.5464060000000002E-3</v>
      </c>
      <c r="N975">
        <v>8.8235929999999994E-3</v>
      </c>
      <c r="O975">
        <v>-0.75083195699999994</v>
      </c>
      <c r="P975">
        <v>5.9812311870698055E-2</v>
      </c>
      <c r="Q975">
        <v>5.3324825547332389E-3</v>
      </c>
      <c r="R975">
        <v>3.2572397212715647E-2</v>
      </c>
      <c r="S975" s="2">
        <f t="shared" si="45"/>
        <v>0</v>
      </c>
      <c r="T975">
        <f t="shared" si="46"/>
        <v>0</v>
      </c>
      <c r="U975" t="str">
        <f t="shared" si="47"/>
        <v>FALSE</v>
      </c>
    </row>
    <row r="976" spans="1:21" x14ac:dyDescent="0.2">
      <c r="A976" t="s">
        <v>2746</v>
      </c>
      <c r="B976" t="s">
        <v>117</v>
      </c>
      <c r="C976">
        <v>-0.50537164899999998</v>
      </c>
      <c r="D976">
        <v>3.858635987</v>
      </c>
      <c r="E976">
        <v>1.426176758</v>
      </c>
      <c r="F976">
        <v>0.23238940799999999</v>
      </c>
      <c r="G976">
        <v>0.50325182999999996</v>
      </c>
      <c r="H976">
        <v>48.262526180000002</v>
      </c>
      <c r="I976">
        <v>0.67218087800000004</v>
      </c>
      <c r="J976">
        <v>-0.67218087800000004</v>
      </c>
      <c r="K976">
        <v>0.40470214300000001</v>
      </c>
      <c r="L976">
        <v>1.6609274000000001</v>
      </c>
      <c r="M976">
        <v>9.6728028999999993E-2</v>
      </c>
      <c r="N976">
        <v>0.17946570100000001</v>
      </c>
      <c r="O976">
        <v>-0.58877626350000001</v>
      </c>
      <c r="P976">
        <v>4.6020233404710467E-2</v>
      </c>
      <c r="Q976">
        <v>2.3468262244858025E-3</v>
      </c>
      <c r="R976">
        <v>2.4183529814598134E-2</v>
      </c>
      <c r="S976" s="2">
        <f t="shared" si="45"/>
        <v>0</v>
      </c>
      <c r="T976">
        <f t="shared" si="46"/>
        <v>0</v>
      </c>
      <c r="U976" t="str">
        <f t="shared" si="47"/>
        <v>FALSE</v>
      </c>
    </row>
    <row r="977" spans="1:21" x14ac:dyDescent="0.2">
      <c r="A977" t="s">
        <v>2747</v>
      </c>
      <c r="B977" t="s">
        <v>1019</v>
      </c>
      <c r="C977">
        <v>4.4447884999999999E-2</v>
      </c>
      <c r="D977">
        <v>6.8268231940000002</v>
      </c>
      <c r="E977">
        <v>2.6096558999999998E-2</v>
      </c>
      <c r="F977">
        <v>0.87166472800000006</v>
      </c>
      <c r="G977">
        <v>1</v>
      </c>
      <c r="H977">
        <v>379.10044670000002</v>
      </c>
      <c r="I977">
        <v>0.162927513</v>
      </c>
      <c r="J977">
        <v>-0.162927513</v>
      </c>
      <c r="K977">
        <v>0.148772143</v>
      </c>
      <c r="L977">
        <v>1.095147986</v>
      </c>
      <c r="M977">
        <v>0.27345180899999999</v>
      </c>
      <c r="N977">
        <v>0.402183868</v>
      </c>
      <c r="O977">
        <v>-5.9239814000000002E-2</v>
      </c>
      <c r="P977">
        <v>8.1420480672195372E-2</v>
      </c>
      <c r="Q977">
        <v>1.8434237501611071E-2</v>
      </c>
      <c r="R977">
        <v>4.9927359086903225E-2</v>
      </c>
      <c r="S977" s="2">
        <f t="shared" si="45"/>
        <v>0</v>
      </c>
      <c r="T977">
        <f t="shared" si="46"/>
        <v>0</v>
      </c>
      <c r="U977" t="str">
        <f t="shared" si="47"/>
        <v>FALSE</v>
      </c>
    </row>
    <row r="978" spans="1:21" x14ac:dyDescent="0.2">
      <c r="A978" t="s">
        <v>2748</v>
      </c>
      <c r="B978" t="s">
        <v>1020</v>
      </c>
      <c r="C978">
        <v>-0.195881265</v>
      </c>
      <c r="D978">
        <v>8.4877728539999993</v>
      </c>
      <c r="E978">
        <v>0.65690003799999996</v>
      </c>
      <c r="F978">
        <v>0.41765648399999999</v>
      </c>
      <c r="G978">
        <v>0.68279291499999994</v>
      </c>
      <c r="H978">
        <v>1210.6932790000001</v>
      </c>
      <c r="I978">
        <v>0.40503810000000001</v>
      </c>
      <c r="J978">
        <v>-0.40503810000000001</v>
      </c>
      <c r="K978">
        <v>9.2257622999999997E-2</v>
      </c>
      <c r="L978">
        <v>4.390294141</v>
      </c>
      <c r="M978">
        <v>1.13E-5</v>
      </c>
      <c r="N978">
        <v>7.5900000000000002E-5</v>
      </c>
      <c r="O978">
        <v>-0.30045968249999999</v>
      </c>
      <c r="P978">
        <v>0.10122988774873661</v>
      </c>
      <c r="Q978">
        <v>5.8871488126606517E-2</v>
      </c>
      <c r="R978">
        <v>8.0050687937671561E-2</v>
      </c>
      <c r="S978" s="2">
        <f t="shared" si="45"/>
        <v>0</v>
      </c>
      <c r="T978">
        <f t="shared" si="46"/>
        <v>0</v>
      </c>
      <c r="U978" t="str">
        <f t="shared" si="47"/>
        <v>FALSE</v>
      </c>
    </row>
    <row r="979" spans="1:21" x14ac:dyDescent="0.2">
      <c r="A979" t="s">
        <v>2749</v>
      </c>
      <c r="B979" t="s">
        <v>999</v>
      </c>
      <c r="C979">
        <v>0.41111481999999999</v>
      </c>
      <c r="D979">
        <v>6.8255491790000002</v>
      </c>
      <c r="E979">
        <v>2.2093707170000001</v>
      </c>
      <c r="F979">
        <v>0.137174616</v>
      </c>
      <c r="G979">
        <v>0.36866643100000002</v>
      </c>
      <c r="H979">
        <v>375.43474020000002</v>
      </c>
      <c r="I979">
        <v>-0.192559595</v>
      </c>
      <c r="J979">
        <v>0.192559595</v>
      </c>
      <c r="K979">
        <v>0.15022295899999999</v>
      </c>
      <c r="L979">
        <v>-1.281825336</v>
      </c>
      <c r="M979">
        <v>0.19990392400000001</v>
      </c>
      <c r="N979">
        <v>0.31895708499999997</v>
      </c>
      <c r="O979">
        <v>0.30183720749999998</v>
      </c>
      <c r="P979">
        <v>8.1405286062530557E-2</v>
      </c>
      <c r="Q979">
        <v>1.8255987898318796E-2</v>
      </c>
      <c r="R979">
        <v>4.9830636980424677E-2</v>
      </c>
      <c r="S979" s="2">
        <f t="shared" si="45"/>
        <v>0</v>
      </c>
      <c r="T979">
        <f t="shared" si="46"/>
        <v>0</v>
      </c>
      <c r="U979" t="str">
        <f t="shared" si="47"/>
        <v>FALSE</v>
      </c>
    </row>
    <row r="980" spans="1:21" x14ac:dyDescent="0.2">
      <c r="A980" t="s">
        <v>2750</v>
      </c>
      <c r="B980" t="s">
        <v>117</v>
      </c>
      <c r="C980">
        <v>0.27090326599999998</v>
      </c>
      <c r="D980">
        <v>4.4371386900000003</v>
      </c>
      <c r="E980">
        <v>0.45029004099999997</v>
      </c>
      <c r="F980">
        <v>0.50219725100000001</v>
      </c>
      <c r="G980">
        <v>0.75820410199999999</v>
      </c>
      <c r="H980">
        <v>70.563602160000002</v>
      </c>
      <c r="I980">
        <v>-3.5441470000000003E-2</v>
      </c>
      <c r="J980">
        <v>3.5441470000000003E-2</v>
      </c>
      <c r="K980">
        <v>0.35599994899999998</v>
      </c>
      <c r="L980">
        <v>-9.9554706000000007E-2</v>
      </c>
      <c r="M980">
        <v>0.92069785500000001</v>
      </c>
      <c r="N980">
        <v>0.95215789900000003</v>
      </c>
      <c r="O980">
        <v>0.153172368</v>
      </c>
      <c r="P980">
        <v>5.2919777571874715E-2</v>
      </c>
      <c r="Q980">
        <v>3.4312441795037217E-3</v>
      </c>
      <c r="R980">
        <v>2.817551087568922E-2</v>
      </c>
      <c r="S980" s="2">
        <f t="shared" si="45"/>
        <v>0</v>
      </c>
      <c r="T980">
        <f t="shared" si="46"/>
        <v>0</v>
      </c>
      <c r="U980" t="str">
        <f t="shared" si="47"/>
        <v>FALSE</v>
      </c>
    </row>
    <row r="981" spans="1:21" x14ac:dyDescent="0.2">
      <c r="A981" t="s">
        <v>2751</v>
      </c>
      <c r="B981" t="s">
        <v>560</v>
      </c>
      <c r="C981">
        <v>-0.80696484300000004</v>
      </c>
      <c r="D981">
        <v>2.4222366260000001</v>
      </c>
      <c r="E981">
        <v>1.537989746</v>
      </c>
      <c r="F981">
        <v>0.21491727599999999</v>
      </c>
      <c r="G981">
        <v>0.48914670799999999</v>
      </c>
      <c r="H981">
        <v>17.143892210000001</v>
      </c>
      <c r="I981">
        <v>0.79091600100000004</v>
      </c>
      <c r="J981">
        <v>-0.79091600100000004</v>
      </c>
      <c r="K981">
        <v>0.61306032700000002</v>
      </c>
      <c r="L981">
        <v>1.2901112100000001</v>
      </c>
      <c r="M981">
        <v>0.197012048</v>
      </c>
      <c r="N981">
        <v>0.315642959</v>
      </c>
      <c r="O981">
        <v>-0.79894042200000004</v>
      </c>
      <c r="P981">
        <v>2.8888937765965638E-2</v>
      </c>
      <c r="Q981">
        <v>8.3364338779387645E-4</v>
      </c>
      <c r="R981">
        <v>1.4861290576879757E-2</v>
      </c>
      <c r="S981" s="2">
        <f t="shared" si="45"/>
        <v>0</v>
      </c>
      <c r="T981">
        <f t="shared" si="46"/>
        <v>0</v>
      </c>
      <c r="U981" t="str">
        <f t="shared" si="47"/>
        <v>FALSE</v>
      </c>
    </row>
    <row r="982" spans="1:21" x14ac:dyDescent="0.2">
      <c r="A982" t="s">
        <v>2752</v>
      </c>
      <c r="B982" t="s">
        <v>561</v>
      </c>
      <c r="C982">
        <v>-1.409318026</v>
      </c>
      <c r="D982">
        <v>1.247210307</v>
      </c>
      <c r="E982">
        <v>4.0597390259999999</v>
      </c>
      <c r="F982">
        <v>4.3917286E-2</v>
      </c>
      <c r="G982">
        <v>0.18341764399999999</v>
      </c>
      <c r="H982">
        <v>6.7484555769999996</v>
      </c>
      <c r="I982">
        <v>1.0804593280000001</v>
      </c>
      <c r="J982">
        <v>-1.0804593280000001</v>
      </c>
      <c r="K982">
        <v>0.66692296500000003</v>
      </c>
      <c r="L982">
        <v>1.6200661629999999</v>
      </c>
      <c r="M982">
        <v>0.105218065</v>
      </c>
      <c r="N982">
        <v>0.190518408</v>
      </c>
      <c r="O982">
        <v>-1.2448886770000001</v>
      </c>
      <c r="P982">
        <v>1.4874922025885466E-2</v>
      </c>
      <c r="Q982">
        <v>3.2815216642025064E-4</v>
      </c>
      <c r="R982">
        <v>7.6015370961528585E-3</v>
      </c>
      <c r="S982" s="2">
        <f t="shared" si="45"/>
        <v>0</v>
      </c>
      <c r="T982">
        <f t="shared" si="46"/>
        <v>1</v>
      </c>
      <c r="U982" t="str">
        <f t="shared" si="47"/>
        <v>FALSE</v>
      </c>
    </row>
    <row r="983" spans="1:21" x14ac:dyDescent="0.2">
      <c r="A983" t="s">
        <v>2753</v>
      </c>
      <c r="B983" t="s">
        <v>562</v>
      </c>
      <c r="C983">
        <v>-0.59871723399999999</v>
      </c>
      <c r="D983">
        <v>1.498383888</v>
      </c>
      <c r="E983">
        <v>0.912948859</v>
      </c>
      <c r="F983">
        <v>0.339333208</v>
      </c>
      <c r="G983">
        <v>0.62878727800000001</v>
      </c>
      <c r="H983">
        <v>7.928551133</v>
      </c>
      <c r="I983">
        <v>0.55342131299999997</v>
      </c>
      <c r="J983">
        <v>-0.55342131299999997</v>
      </c>
      <c r="K983">
        <v>0.646291069</v>
      </c>
      <c r="L983">
        <v>0.85630351199999999</v>
      </c>
      <c r="M983">
        <v>0.39182991900000003</v>
      </c>
      <c r="N983">
        <v>0.52306998900000001</v>
      </c>
      <c r="O983">
        <v>-0.57606927349999992</v>
      </c>
      <c r="P983">
        <v>1.7870557494393043E-2</v>
      </c>
      <c r="Q983">
        <v>3.8553580166327342E-4</v>
      </c>
      <c r="R983">
        <v>9.1280466480281579E-3</v>
      </c>
      <c r="S983" s="2">
        <f t="shared" si="45"/>
        <v>0</v>
      </c>
      <c r="T983">
        <f t="shared" si="46"/>
        <v>0</v>
      </c>
      <c r="U983" t="str">
        <f t="shared" si="47"/>
        <v>FALSE</v>
      </c>
    </row>
    <row r="984" spans="1:21" x14ac:dyDescent="0.2">
      <c r="A984" t="s">
        <v>2754</v>
      </c>
      <c r="B984" t="s">
        <v>563</v>
      </c>
      <c r="C984">
        <v>-1.048419776</v>
      </c>
      <c r="D984">
        <v>0.81376094700000001</v>
      </c>
      <c r="E984">
        <v>2.6044862769999999</v>
      </c>
      <c r="F984">
        <v>0.106561683</v>
      </c>
      <c r="G984">
        <v>0.32766669100000001</v>
      </c>
      <c r="H984">
        <v>4.2266045950000004</v>
      </c>
      <c r="I984">
        <v>0.81408256999999995</v>
      </c>
      <c r="J984">
        <v>-0.81408256999999995</v>
      </c>
      <c r="K984">
        <v>0.67858615799999999</v>
      </c>
      <c r="L984">
        <v>1.1996745900000001</v>
      </c>
      <c r="M984">
        <v>0.23026574499999999</v>
      </c>
      <c r="N984">
        <v>0.35354866699999998</v>
      </c>
      <c r="O984">
        <v>-0.93125117299999993</v>
      </c>
      <c r="P984">
        <v>9.7053644973892246E-3</v>
      </c>
      <c r="Q984">
        <v>2.0552398080207979E-4</v>
      </c>
      <c r="R984">
        <v>4.955444239095652E-3</v>
      </c>
      <c r="S984" s="2">
        <f t="shared" si="45"/>
        <v>0</v>
      </c>
      <c r="T984">
        <f t="shared" si="46"/>
        <v>0</v>
      </c>
      <c r="U984" t="str">
        <f t="shared" si="47"/>
        <v>FALSE</v>
      </c>
    </row>
    <row r="985" spans="1:21" x14ac:dyDescent="0.2">
      <c r="A985" t="s">
        <v>2755</v>
      </c>
      <c r="B985" t="s">
        <v>1021</v>
      </c>
      <c r="C985">
        <v>-0.60661941900000005</v>
      </c>
      <c r="D985">
        <v>1.0849171609999999</v>
      </c>
      <c r="E985">
        <v>0.97361145400000004</v>
      </c>
      <c r="F985">
        <v>0.32378114099999999</v>
      </c>
      <c r="G985">
        <v>0.61208975700000001</v>
      </c>
      <c r="H985">
        <v>5.4631246249999998</v>
      </c>
      <c r="I985">
        <v>0.53360801300000005</v>
      </c>
      <c r="J985">
        <v>-0.53360801300000005</v>
      </c>
      <c r="K985">
        <v>0.65659035700000001</v>
      </c>
      <c r="L985">
        <v>0.81269547600000003</v>
      </c>
      <c r="M985">
        <v>0.41639267600000002</v>
      </c>
      <c r="N985">
        <v>0.54718630400000001</v>
      </c>
      <c r="O985">
        <v>-0.57011371600000005</v>
      </c>
      <c r="P985">
        <v>1.2939323932655752E-2</v>
      </c>
      <c r="Q985">
        <v>2.6565132727961492E-4</v>
      </c>
      <c r="R985">
        <v>6.6024876299676837E-3</v>
      </c>
      <c r="S985" s="2">
        <f t="shared" si="45"/>
        <v>0</v>
      </c>
      <c r="T985">
        <f t="shared" si="46"/>
        <v>0</v>
      </c>
      <c r="U985" t="str">
        <f t="shared" si="47"/>
        <v>FALSE</v>
      </c>
    </row>
    <row r="986" spans="1:21" x14ac:dyDescent="0.2">
      <c r="A986" t="s">
        <v>2756</v>
      </c>
      <c r="B986" t="s">
        <v>832</v>
      </c>
      <c r="C986">
        <v>0.30352855699999998</v>
      </c>
      <c r="D986">
        <v>7.1299254620000001</v>
      </c>
      <c r="E986">
        <v>1.3181035139999999</v>
      </c>
      <c r="F986">
        <v>0.25093269400000001</v>
      </c>
      <c r="G986">
        <v>0.52069871700000003</v>
      </c>
      <c r="H986">
        <v>465.07857819999998</v>
      </c>
      <c r="I986">
        <v>-9.0849494000000003E-2</v>
      </c>
      <c r="J986">
        <v>9.0849494000000003E-2</v>
      </c>
      <c r="K986">
        <v>0.128696431</v>
      </c>
      <c r="L986">
        <v>-0.70592085000000004</v>
      </c>
      <c r="M986">
        <v>0.48023736</v>
      </c>
      <c r="N986">
        <v>0.60600636299999999</v>
      </c>
      <c r="O986">
        <v>0.1971890255</v>
      </c>
      <c r="P986">
        <v>8.5035446469915524E-2</v>
      </c>
      <c r="Q986">
        <v>2.2615032617555597E-2</v>
      </c>
      <c r="R986">
        <v>5.382523954373556E-2</v>
      </c>
      <c r="S986" s="2">
        <f t="shared" si="45"/>
        <v>0</v>
      </c>
      <c r="T986">
        <f t="shared" si="46"/>
        <v>0</v>
      </c>
      <c r="U986" t="str">
        <f t="shared" si="47"/>
        <v>FALSE</v>
      </c>
    </row>
    <row r="987" spans="1:21" x14ac:dyDescent="0.2">
      <c r="A987" t="s">
        <v>2757</v>
      </c>
      <c r="B987" t="s">
        <v>1022</v>
      </c>
      <c r="C987">
        <v>0.21484572399999999</v>
      </c>
      <c r="D987">
        <v>6.083848615</v>
      </c>
      <c r="E987">
        <v>0.51568285599999997</v>
      </c>
      <c r="F987">
        <v>0.47268908500000001</v>
      </c>
      <c r="G987">
        <v>0.733451878</v>
      </c>
      <c r="H987">
        <v>224.8899357</v>
      </c>
      <c r="I987">
        <v>1.136766E-3</v>
      </c>
      <c r="J987">
        <v>-1.136766E-3</v>
      </c>
      <c r="K987">
        <v>0.181549708</v>
      </c>
      <c r="L987">
        <v>6.2614610000000003E-3</v>
      </c>
      <c r="M987">
        <v>0.99500411</v>
      </c>
      <c r="N987">
        <v>0.99654754899999998</v>
      </c>
      <c r="O987">
        <v>0.10685447899999999</v>
      </c>
      <c r="P987">
        <v>7.2559353669145302E-2</v>
      </c>
      <c r="Q987">
        <v>1.0935556849123181E-2</v>
      </c>
      <c r="R987">
        <v>4.1747455259134245E-2</v>
      </c>
      <c r="S987" s="2">
        <f t="shared" si="45"/>
        <v>0</v>
      </c>
      <c r="T987">
        <f t="shared" si="46"/>
        <v>0</v>
      </c>
      <c r="U987" t="str">
        <f t="shared" si="47"/>
        <v>FALSE</v>
      </c>
    </row>
    <row r="988" spans="1:21" x14ac:dyDescent="0.2">
      <c r="A988" t="s">
        <v>2758</v>
      </c>
      <c r="B988" t="s">
        <v>1023</v>
      </c>
      <c r="C988">
        <v>0.38159792399999998</v>
      </c>
      <c r="D988">
        <v>5.9794366620000003</v>
      </c>
      <c r="E988">
        <v>1.4877666679999999</v>
      </c>
      <c r="F988">
        <v>0.22256329799999999</v>
      </c>
      <c r="G988">
        <v>0.492215289</v>
      </c>
      <c r="H988">
        <v>207.9274312</v>
      </c>
      <c r="I988">
        <v>-0.16113275299999999</v>
      </c>
      <c r="J988">
        <v>0.16113275299999999</v>
      </c>
      <c r="K988">
        <v>0.19313199</v>
      </c>
      <c r="L988">
        <v>-0.83431415799999997</v>
      </c>
      <c r="M988">
        <v>0.40410397599999998</v>
      </c>
      <c r="N988">
        <v>0.534664892</v>
      </c>
      <c r="O988">
        <v>0.2713653385</v>
      </c>
      <c r="P988">
        <v>7.1314078793906943E-2</v>
      </c>
      <c r="Q988">
        <v>1.0110733667570473E-2</v>
      </c>
      <c r="R988">
        <v>4.0712406230738706E-2</v>
      </c>
      <c r="S988" s="2">
        <f t="shared" si="45"/>
        <v>0</v>
      </c>
      <c r="T988">
        <f t="shared" si="46"/>
        <v>0</v>
      </c>
      <c r="U988" t="str">
        <f t="shared" si="47"/>
        <v>FALSE</v>
      </c>
    </row>
    <row r="989" spans="1:21" x14ac:dyDescent="0.2">
      <c r="A989" t="s">
        <v>2759</v>
      </c>
      <c r="B989" t="s">
        <v>15</v>
      </c>
      <c r="C989">
        <v>0.37290031699999998</v>
      </c>
      <c r="D989">
        <v>5.8177897830000003</v>
      </c>
      <c r="E989">
        <v>0.92810286799999997</v>
      </c>
      <c r="F989">
        <v>0.33535637899999998</v>
      </c>
      <c r="G989">
        <v>0.62474890599999999</v>
      </c>
      <c r="H989">
        <v>184.5715232</v>
      </c>
      <c r="I989">
        <v>-0.166205987</v>
      </c>
      <c r="J989">
        <v>0.166205987</v>
      </c>
      <c r="K989">
        <v>0.269905269</v>
      </c>
      <c r="L989">
        <v>-0.61579378299999998</v>
      </c>
      <c r="M989">
        <v>0.53803063100000004</v>
      </c>
      <c r="N989">
        <v>0.65380510199999997</v>
      </c>
      <c r="O989">
        <v>0.26955315199999996</v>
      </c>
      <c r="P989">
        <v>6.9386188439443455E-2</v>
      </c>
      <c r="Q989">
        <v>8.9750231747825517E-3</v>
      </c>
      <c r="R989">
        <v>3.9180605807113002E-2</v>
      </c>
      <c r="S989" s="2">
        <f t="shared" si="45"/>
        <v>0</v>
      </c>
      <c r="T989">
        <f t="shared" si="46"/>
        <v>0</v>
      </c>
      <c r="U989" t="str">
        <f t="shared" si="47"/>
        <v>FALSE</v>
      </c>
    </row>
    <row r="990" spans="1:21" x14ac:dyDescent="0.2">
      <c r="A990" t="s">
        <v>2760</v>
      </c>
      <c r="B990" t="s">
        <v>302</v>
      </c>
      <c r="C990">
        <v>0.57684077499999997</v>
      </c>
      <c r="D990">
        <v>5.8767711589999996</v>
      </c>
      <c r="E990">
        <v>3.2834707139999999</v>
      </c>
      <c r="F990">
        <v>6.9980793999999999E-2</v>
      </c>
      <c r="G990">
        <v>0.25284857799999999</v>
      </c>
      <c r="H990">
        <v>192.1785385</v>
      </c>
      <c r="I990">
        <v>-0.36294832700000002</v>
      </c>
      <c r="J990">
        <v>0.36294832700000002</v>
      </c>
      <c r="K990">
        <v>0.18210009799999999</v>
      </c>
      <c r="L990">
        <v>-1.9931253769999999</v>
      </c>
      <c r="M990">
        <v>4.6247719999999999E-2</v>
      </c>
      <c r="N990">
        <v>0.10009143400000001</v>
      </c>
      <c r="O990">
        <v>0.46989455099999999</v>
      </c>
      <c r="P990">
        <v>7.0089633050232275E-2</v>
      </c>
      <c r="Q990">
        <v>9.3449238909100625E-3</v>
      </c>
      <c r="R990">
        <v>3.9717278470571167E-2</v>
      </c>
      <c r="S990" s="2">
        <f t="shared" si="45"/>
        <v>0</v>
      </c>
      <c r="T990">
        <f t="shared" si="46"/>
        <v>0</v>
      </c>
      <c r="U990" t="str">
        <f t="shared" si="47"/>
        <v>FALSE</v>
      </c>
    </row>
    <row r="991" spans="1:21" x14ac:dyDescent="0.2">
      <c r="A991" t="s">
        <v>2761</v>
      </c>
      <c r="B991" t="s">
        <v>265</v>
      </c>
      <c r="C991">
        <v>0.31476208300000003</v>
      </c>
      <c r="D991">
        <v>7.1411939819999999</v>
      </c>
      <c r="E991">
        <v>1.421921593</v>
      </c>
      <c r="F991">
        <v>0.23308737700000001</v>
      </c>
      <c r="G991">
        <v>0.504314441</v>
      </c>
      <c r="H991">
        <v>468.7298098</v>
      </c>
      <c r="I991">
        <v>-0.102301224</v>
      </c>
      <c r="J991">
        <v>0.102301224</v>
      </c>
      <c r="K991">
        <v>0.13404514000000001</v>
      </c>
      <c r="L991">
        <v>-0.76318488200000001</v>
      </c>
      <c r="M991">
        <v>0.44535314399999998</v>
      </c>
      <c r="N991">
        <v>0.57433358199999995</v>
      </c>
      <c r="O991">
        <v>0.20853165350000002</v>
      </c>
      <c r="P991">
        <v>8.5169841090779672E-2</v>
      </c>
      <c r="Q991">
        <v>2.2792578360573544E-2</v>
      </c>
      <c r="R991">
        <v>5.3981209725676604E-2</v>
      </c>
      <c r="S991" s="2">
        <f t="shared" si="45"/>
        <v>0</v>
      </c>
      <c r="T991">
        <f t="shared" si="46"/>
        <v>0</v>
      </c>
      <c r="U991" t="str">
        <f t="shared" si="47"/>
        <v>FALSE</v>
      </c>
    </row>
    <row r="992" spans="1:21" x14ac:dyDescent="0.2">
      <c r="A992" t="s">
        <v>2762</v>
      </c>
      <c r="B992" t="s">
        <v>798</v>
      </c>
      <c r="C992">
        <v>-0.13281981200000001</v>
      </c>
      <c r="D992">
        <v>5.8905240250000004</v>
      </c>
      <c r="E992">
        <v>0.18374096000000001</v>
      </c>
      <c r="F992">
        <v>0.66817783600000002</v>
      </c>
      <c r="G992">
        <v>0.87543170400000003</v>
      </c>
      <c r="H992">
        <v>198.96798999999999</v>
      </c>
      <c r="I992">
        <v>0.34728605899999998</v>
      </c>
      <c r="J992">
        <v>-0.34728605899999998</v>
      </c>
      <c r="K992">
        <v>0.21583802599999999</v>
      </c>
      <c r="L992">
        <v>1.609012396</v>
      </c>
      <c r="M992">
        <v>0.107613631</v>
      </c>
      <c r="N992">
        <v>0.19390474699999999</v>
      </c>
      <c r="O992">
        <v>-0.24005293550000001</v>
      </c>
      <c r="P992">
        <v>7.0253657359712646E-2</v>
      </c>
      <c r="Q992">
        <v>9.6750695358074762E-3</v>
      </c>
      <c r="R992">
        <v>3.9964363447760061E-2</v>
      </c>
      <c r="S992" s="2">
        <f t="shared" si="45"/>
        <v>0</v>
      </c>
      <c r="T992">
        <f t="shared" si="46"/>
        <v>0</v>
      </c>
      <c r="U992" t="str">
        <f t="shared" si="47"/>
        <v>FALSE</v>
      </c>
    </row>
    <row r="993" spans="1:21" x14ac:dyDescent="0.2">
      <c r="A993" t="s">
        <v>2763</v>
      </c>
      <c r="B993" t="s">
        <v>15</v>
      </c>
      <c r="C993">
        <v>-0.25869279099999998</v>
      </c>
      <c r="D993">
        <v>5.4150120980000001</v>
      </c>
      <c r="E993">
        <v>0.50221955600000001</v>
      </c>
      <c r="F993">
        <v>0.478526489</v>
      </c>
      <c r="G993">
        <v>0.73687021900000005</v>
      </c>
      <c r="H993">
        <v>141.99696940000001</v>
      </c>
      <c r="I993">
        <v>0.445740682</v>
      </c>
      <c r="J993">
        <v>-0.445740682</v>
      </c>
      <c r="K993">
        <v>0.23936228000000001</v>
      </c>
      <c r="L993">
        <v>1.8622010170000001</v>
      </c>
      <c r="M993">
        <v>6.2574761000000007E-2</v>
      </c>
      <c r="N993">
        <v>0.12560343299999999</v>
      </c>
      <c r="O993">
        <v>-0.35221673649999996</v>
      </c>
      <c r="P993">
        <v>6.458243832247007E-2</v>
      </c>
      <c r="Q993">
        <v>6.9047817833357353E-3</v>
      </c>
      <c r="R993">
        <v>3.5743610052902899E-2</v>
      </c>
      <c r="S993" s="2">
        <f t="shared" si="45"/>
        <v>0</v>
      </c>
      <c r="T993">
        <f t="shared" si="46"/>
        <v>0</v>
      </c>
      <c r="U993" t="str">
        <f t="shared" si="47"/>
        <v>FALSE</v>
      </c>
    </row>
    <row r="994" spans="1:21" x14ac:dyDescent="0.2">
      <c r="A994" t="s">
        <v>2764</v>
      </c>
      <c r="B994" t="s">
        <v>265</v>
      </c>
      <c r="C994">
        <v>0.29967864100000002</v>
      </c>
      <c r="D994">
        <v>4.878736387</v>
      </c>
      <c r="E994">
        <v>0.645254353</v>
      </c>
      <c r="F994">
        <v>0.42181449999999998</v>
      </c>
      <c r="G994">
        <v>0.68716081500000004</v>
      </c>
      <c r="H994">
        <v>95.704891329999995</v>
      </c>
      <c r="I994">
        <v>-9.5344130999999999E-2</v>
      </c>
      <c r="J994">
        <v>9.5344130999999999E-2</v>
      </c>
      <c r="K994">
        <v>0.26859614799999998</v>
      </c>
      <c r="L994">
        <v>-0.354972071</v>
      </c>
      <c r="M994">
        <v>0.72261051499999995</v>
      </c>
      <c r="N994">
        <v>0.81141830000000004</v>
      </c>
      <c r="O994">
        <v>0.19751138600000001</v>
      </c>
      <c r="P994">
        <v>5.8186516687818858E-2</v>
      </c>
      <c r="Q994">
        <v>4.6537710841560408E-3</v>
      </c>
      <c r="R994">
        <v>3.1420143885987448E-2</v>
      </c>
      <c r="S994" s="2">
        <f t="shared" si="45"/>
        <v>0</v>
      </c>
      <c r="T994">
        <f t="shared" si="46"/>
        <v>0</v>
      </c>
      <c r="U994" t="str">
        <f t="shared" si="47"/>
        <v>FALSE</v>
      </c>
    </row>
    <row r="995" spans="1:21" x14ac:dyDescent="0.2">
      <c r="A995" t="s">
        <v>2765</v>
      </c>
      <c r="B995" t="s">
        <v>1024</v>
      </c>
      <c r="C995">
        <v>8.1181871000000003E-2</v>
      </c>
      <c r="D995">
        <v>6.3648205620000002</v>
      </c>
      <c r="E995">
        <v>7.6399224000000002E-2</v>
      </c>
      <c r="F995">
        <v>0.78223771099999995</v>
      </c>
      <c r="G995">
        <v>0.94170427999999995</v>
      </c>
      <c r="H995">
        <v>274.50467520000001</v>
      </c>
      <c r="I995">
        <v>0.12920152400000001</v>
      </c>
      <c r="J995">
        <v>-0.12920152400000001</v>
      </c>
      <c r="K995">
        <v>0.177234009</v>
      </c>
      <c r="L995">
        <v>0.72898833100000004</v>
      </c>
      <c r="M995">
        <v>0.4660088</v>
      </c>
      <c r="N995">
        <v>0.59268486300000001</v>
      </c>
      <c r="O995">
        <v>-2.4009826500000005E-2</v>
      </c>
      <c r="P995">
        <v>7.5910380981563289E-2</v>
      </c>
      <c r="Q995">
        <v>1.3348136152273773E-2</v>
      </c>
      <c r="R995">
        <v>4.4629258566918531E-2</v>
      </c>
      <c r="S995" s="2">
        <f t="shared" si="45"/>
        <v>0</v>
      </c>
      <c r="T995">
        <f t="shared" si="46"/>
        <v>0</v>
      </c>
      <c r="U995" t="str">
        <f t="shared" si="47"/>
        <v>FALSE</v>
      </c>
    </row>
    <row r="996" spans="1:21" x14ac:dyDescent="0.2">
      <c r="A996" t="s">
        <v>2766</v>
      </c>
      <c r="B996" t="s">
        <v>175</v>
      </c>
      <c r="C996">
        <v>-0.50451442999999996</v>
      </c>
      <c r="D996">
        <v>3.4279474300000001</v>
      </c>
      <c r="E996">
        <v>1.6770793390000001</v>
      </c>
      <c r="F996">
        <v>0.19531299199999999</v>
      </c>
      <c r="G996">
        <v>0.46633612299999999</v>
      </c>
      <c r="H996">
        <v>35.089463389999999</v>
      </c>
      <c r="I996">
        <v>0.66007308499999995</v>
      </c>
      <c r="J996">
        <v>-0.66007308499999995</v>
      </c>
      <c r="K996">
        <v>0.37644987899999999</v>
      </c>
      <c r="L996">
        <v>1.7534155840000001</v>
      </c>
      <c r="M996">
        <v>7.9530697999999997E-2</v>
      </c>
      <c r="N996">
        <v>0.15313216900000001</v>
      </c>
      <c r="O996">
        <v>-0.58229375750000001</v>
      </c>
      <c r="P996">
        <v>4.0883602744380201E-2</v>
      </c>
      <c r="Q996">
        <v>1.7062694269184746E-3</v>
      </c>
      <c r="R996">
        <v>2.1294936085649339E-2</v>
      </c>
      <c r="S996" s="2">
        <f t="shared" si="45"/>
        <v>0</v>
      </c>
      <c r="T996">
        <f t="shared" si="46"/>
        <v>0</v>
      </c>
      <c r="U996" t="str">
        <f t="shared" si="47"/>
        <v>FALSE</v>
      </c>
    </row>
    <row r="997" spans="1:21" x14ac:dyDescent="0.2">
      <c r="A997" t="s">
        <v>2768</v>
      </c>
      <c r="B997" t="s">
        <v>15</v>
      </c>
      <c r="C997">
        <v>0.19641386799999999</v>
      </c>
      <c r="D997">
        <v>3.0160667220000001</v>
      </c>
      <c r="E997">
        <v>0.214464972</v>
      </c>
      <c r="F997">
        <v>0.64329008899999995</v>
      </c>
      <c r="G997">
        <v>0.85901470099999999</v>
      </c>
      <c r="H997">
        <v>25.216278890000002</v>
      </c>
      <c r="I997">
        <v>9.84289E-3</v>
      </c>
      <c r="J997">
        <v>-9.84289E-3</v>
      </c>
      <c r="K997">
        <v>0.44110118399999998</v>
      </c>
      <c r="L997">
        <v>2.2314358999999999E-2</v>
      </c>
      <c r="M997">
        <v>0.98219719500000002</v>
      </c>
      <c r="N997">
        <v>0.99089373300000005</v>
      </c>
      <c r="O997">
        <v>9.3285488999999999E-2</v>
      </c>
      <c r="P997">
        <v>3.5971284925099621E-2</v>
      </c>
      <c r="Q997">
        <v>1.2261733743958725E-3</v>
      </c>
      <c r="R997">
        <v>1.8598729149747747E-2</v>
      </c>
      <c r="S997" s="2">
        <f t="shared" si="45"/>
        <v>0</v>
      </c>
      <c r="T997">
        <f t="shared" si="46"/>
        <v>0</v>
      </c>
      <c r="U997" t="str">
        <f t="shared" si="47"/>
        <v>FALSE</v>
      </c>
    </row>
    <row r="998" spans="1:21" x14ac:dyDescent="0.2">
      <c r="A998" t="s">
        <v>2769</v>
      </c>
      <c r="B998" t="s">
        <v>745</v>
      </c>
      <c r="C998">
        <v>-1.2726285100000001</v>
      </c>
      <c r="D998">
        <v>1.0115815340000001</v>
      </c>
      <c r="E998">
        <v>3.8543809640000002</v>
      </c>
      <c r="F998">
        <v>4.9616233000000003E-2</v>
      </c>
      <c r="G998">
        <v>0.19953106600000001</v>
      </c>
      <c r="H998">
        <v>5.3644623490000001</v>
      </c>
      <c r="I998">
        <v>0.93162043500000002</v>
      </c>
      <c r="J998">
        <v>-0.93162043500000002</v>
      </c>
      <c r="K998">
        <v>0.673066685</v>
      </c>
      <c r="L998">
        <v>1.384142843</v>
      </c>
      <c r="M998">
        <v>0.166314721</v>
      </c>
      <c r="N998">
        <v>0.27531482400000001</v>
      </c>
      <c r="O998">
        <v>-1.1021244725000001</v>
      </c>
      <c r="P998">
        <v>1.206468256125116E-2</v>
      </c>
      <c r="Q998">
        <v>2.6085374963478357E-4</v>
      </c>
      <c r="R998">
        <v>6.1627681554429718E-3</v>
      </c>
      <c r="S998" s="2">
        <f t="shared" si="45"/>
        <v>0</v>
      </c>
      <c r="T998">
        <f t="shared" si="46"/>
        <v>1</v>
      </c>
      <c r="U998" t="str">
        <f t="shared" si="47"/>
        <v>FALSE</v>
      </c>
    </row>
    <row r="999" spans="1:21" x14ac:dyDescent="0.2">
      <c r="A999" t="s">
        <v>2771</v>
      </c>
      <c r="B999" t="s">
        <v>1025</v>
      </c>
      <c r="C999">
        <v>-0.22489167099999999</v>
      </c>
      <c r="D999">
        <v>2.4989454609999999</v>
      </c>
      <c r="E999">
        <v>0.26392961100000001</v>
      </c>
      <c r="F999">
        <v>0.60743322200000005</v>
      </c>
      <c r="G999">
        <v>0.83587889699999995</v>
      </c>
      <c r="H999">
        <v>17.295835919999998</v>
      </c>
      <c r="I999">
        <v>0.38434908200000001</v>
      </c>
      <c r="J999">
        <v>-0.38434908200000001</v>
      </c>
      <c r="K999">
        <v>0.50433964799999997</v>
      </c>
      <c r="L999">
        <v>0.76208381300000005</v>
      </c>
      <c r="M999">
        <v>0.446009983</v>
      </c>
      <c r="N999">
        <v>0.57461249700000006</v>
      </c>
      <c r="O999">
        <v>-0.30462037650000001</v>
      </c>
      <c r="P999">
        <v>2.9803809887305084E-2</v>
      </c>
      <c r="Q999">
        <v>8.4103184238789707E-4</v>
      </c>
      <c r="R999">
        <v>1.5322420864846491E-2</v>
      </c>
      <c r="S999" s="2">
        <f t="shared" si="45"/>
        <v>0</v>
      </c>
      <c r="T999">
        <f t="shared" si="46"/>
        <v>0</v>
      </c>
      <c r="U999" t="str">
        <f t="shared" si="47"/>
        <v>FALSE</v>
      </c>
    </row>
    <row r="1000" spans="1:21" x14ac:dyDescent="0.2">
      <c r="A1000" t="s">
        <v>2772</v>
      </c>
      <c r="B1000" t="s">
        <v>1026</v>
      </c>
      <c r="C1000">
        <v>0.30332340800000002</v>
      </c>
      <c r="D1000">
        <v>4.9075792979999999</v>
      </c>
      <c r="E1000">
        <v>0.49119352399999999</v>
      </c>
      <c r="F1000">
        <v>0.48339538300000001</v>
      </c>
      <c r="G1000">
        <v>0.74075962500000003</v>
      </c>
      <c r="H1000">
        <v>97.389588009999997</v>
      </c>
      <c r="I1000">
        <v>-0.10727977299999999</v>
      </c>
      <c r="J1000">
        <v>0.10727977299999999</v>
      </c>
      <c r="K1000">
        <v>0.32318254699999999</v>
      </c>
      <c r="L1000">
        <v>-0.33194791600000001</v>
      </c>
      <c r="M1000">
        <v>0.73992858800000005</v>
      </c>
      <c r="N1000">
        <v>0.82655229299999999</v>
      </c>
      <c r="O1000">
        <v>0.20530159050000002</v>
      </c>
      <c r="P1000">
        <v>5.8530513245349351E-2</v>
      </c>
      <c r="Q1000">
        <v>4.7356915856685902E-3</v>
      </c>
      <c r="R1000">
        <v>3.1633102415508971E-2</v>
      </c>
      <c r="S1000" s="2">
        <f t="shared" si="45"/>
        <v>0</v>
      </c>
      <c r="T1000">
        <f t="shared" si="46"/>
        <v>0</v>
      </c>
      <c r="U1000" t="str">
        <f t="shared" si="47"/>
        <v>FALSE</v>
      </c>
    </row>
    <row r="1001" spans="1:21" x14ac:dyDescent="0.2">
      <c r="A1001" t="s">
        <v>2773</v>
      </c>
      <c r="B1001" t="s">
        <v>1027</v>
      </c>
      <c r="C1001">
        <v>-0.14243009200000001</v>
      </c>
      <c r="D1001">
        <v>4.8979143340000002</v>
      </c>
      <c r="E1001">
        <v>0.15561143599999999</v>
      </c>
      <c r="F1001">
        <v>0.69322952900000001</v>
      </c>
      <c r="G1001">
        <v>0.89642702299999999</v>
      </c>
      <c r="H1001">
        <v>98.464625280000007</v>
      </c>
      <c r="I1001">
        <v>0.33879337799999998</v>
      </c>
      <c r="J1001">
        <v>-0.33879337799999998</v>
      </c>
      <c r="K1001">
        <v>0.25188115700000002</v>
      </c>
      <c r="L1001">
        <v>1.3450524939999999</v>
      </c>
      <c r="M1001">
        <v>0.17860828300000001</v>
      </c>
      <c r="N1001">
        <v>0.29121569400000002</v>
      </c>
      <c r="O1001">
        <v>-0.24061173499999999</v>
      </c>
      <c r="P1001">
        <v>5.8415243522932772E-2</v>
      </c>
      <c r="Q1001">
        <v>4.7879666292111956E-3</v>
      </c>
      <c r="R1001">
        <v>3.1601605076071987E-2</v>
      </c>
      <c r="S1001" s="2">
        <f t="shared" si="45"/>
        <v>0</v>
      </c>
      <c r="T1001">
        <f t="shared" si="46"/>
        <v>0</v>
      </c>
      <c r="U1001" t="str">
        <f t="shared" si="47"/>
        <v>FALSE</v>
      </c>
    </row>
    <row r="1002" spans="1:21" x14ac:dyDescent="0.2">
      <c r="A1002" t="s">
        <v>2774</v>
      </c>
      <c r="B1002" t="s">
        <v>15</v>
      </c>
      <c r="C1002">
        <v>-7.2347395099999998</v>
      </c>
      <c r="D1002">
        <v>1.325081959</v>
      </c>
      <c r="E1002">
        <v>11.07842342</v>
      </c>
      <c r="F1002">
        <v>8.7337999999999999E-4</v>
      </c>
      <c r="G1002">
        <v>1.4746574E-2</v>
      </c>
      <c r="H1002">
        <v>8.4654505459999996</v>
      </c>
      <c r="I1002">
        <v>0.39754003999999998</v>
      </c>
      <c r="J1002">
        <v>-0.39754003999999998</v>
      </c>
      <c r="K1002">
        <v>0.41595271</v>
      </c>
      <c r="L1002">
        <v>0.95573374</v>
      </c>
      <c r="M1002">
        <v>0.33920677199999999</v>
      </c>
      <c r="N1002">
        <v>0.46797971300000002</v>
      </c>
      <c r="O1002">
        <v>-3.8161397749999999</v>
      </c>
      <c r="P1002">
        <v>1.5803662547853335E-2</v>
      </c>
      <c r="Q1002">
        <v>4.1164321298360292E-4</v>
      </c>
      <c r="R1002">
        <v>8.1076528804184689E-3</v>
      </c>
      <c r="S1002" s="2">
        <f t="shared" si="45"/>
        <v>0</v>
      </c>
      <c r="T1002">
        <f t="shared" si="46"/>
        <v>1</v>
      </c>
      <c r="U1002" t="str">
        <f t="shared" si="47"/>
        <v>FALSE</v>
      </c>
    </row>
    <row r="1003" spans="1:21" x14ac:dyDescent="0.2">
      <c r="A1003" t="s">
        <v>2775</v>
      </c>
      <c r="B1003" t="s">
        <v>15</v>
      </c>
      <c r="C1003">
        <v>5.7610877999999997E-2</v>
      </c>
      <c r="D1003">
        <v>7.6591943349999996</v>
      </c>
      <c r="E1003">
        <v>4.6123167E-2</v>
      </c>
      <c r="F1003">
        <v>0.82995206399999999</v>
      </c>
      <c r="G1003">
        <v>0.97361300500000003</v>
      </c>
      <c r="H1003">
        <v>676.34401230000003</v>
      </c>
      <c r="I1003">
        <v>0.14699061899999999</v>
      </c>
      <c r="J1003">
        <v>-0.14699061899999999</v>
      </c>
      <c r="K1003">
        <v>0.15643173399999999</v>
      </c>
      <c r="L1003">
        <v>0.93964705800000003</v>
      </c>
      <c r="M1003">
        <v>0.34739862999999999</v>
      </c>
      <c r="N1003">
        <v>0.477241947</v>
      </c>
      <c r="O1003">
        <v>-4.4689870499999992E-2</v>
      </c>
      <c r="P1003">
        <v>9.134780066745285E-2</v>
      </c>
      <c r="Q1003">
        <v>3.288808088743083E-2</v>
      </c>
      <c r="R1003">
        <v>6.2117940777441844E-2</v>
      </c>
      <c r="S1003" s="2">
        <f t="shared" si="45"/>
        <v>0</v>
      </c>
      <c r="T1003">
        <f t="shared" si="46"/>
        <v>0</v>
      </c>
      <c r="U1003" t="str">
        <f t="shared" si="47"/>
        <v>FALSE</v>
      </c>
    </row>
    <row r="1004" spans="1:21" x14ac:dyDescent="0.2">
      <c r="A1004" t="s">
        <v>2776</v>
      </c>
      <c r="B1004" t="s">
        <v>232</v>
      </c>
      <c r="C1004">
        <v>-0.24737453000000001</v>
      </c>
      <c r="D1004">
        <v>7.8634210610000004</v>
      </c>
      <c r="E1004">
        <v>0.93775515799999998</v>
      </c>
      <c r="F1004">
        <v>0.33285582699999999</v>
      </c>
      <c r="G1004">
        <v>0.622637412</v>
      </c>
      <c r="H1004">
        <v>784.84636969999997</v>
      </c>
      <c r="I1004">
        <v>0.45229856200000002</v>
      </c>
      <c r="J1004">
        <v>-0.45229856200000002</v>
      </c>
      <c r="K1004">
        <v>0.108580445</v>
      </c>
      <c r="L1004">
        <v>4.165561888</v>
      </c>
      <c r="M1004">
        <v>3.1099999999999997E-5</v>
      </c>
      <c r="N1004">
        <v>1.90168E-4</v>
      </c>
      <c r="O1004">
        <v>-0.34983654600000003</v>
      </c>
      <c r="P1004">
        <v>9.3783521898909844E-2</v>
      </c>
      <c r="Q1004">
        <v>3.8164144904783745E-2</v>
      </c>
      <c r="R1004">
        <v>6.5973833401846788E-2</v>
      </c>
      <c r="S1004" s="2">
        <f t="shared" si="45"/>
        <v>0</v>
      </c>
      <c r="T1004">
        <f t="shared" si="46"/>
        <v>0</v>
      </c>
      <c r="U1004" t="str">
        <f t="shared" si="47"/>
        <v>FALSE</v>
      </c>
    </row>
    <row r="1005" spans="1:21" x14ac:dyDescent="0.2">
      <c r="A1005" t="s">
        <v>2777</v>
      </c>
      <c r="B1005" t="s">
        <v>50</v>
      </c>
      <c r="C1005">
        <v>-3.3685937739999998</v>
      </c>
      <c r="D1005">
        <v>1.543020979</v>
      </c>
      <c r="E1005">
        <v>5.2540165410000004</v>
      </c>
      <c r="F1005">
        <v>2.1896171999999998E-2</v>
      </c>
      <c r="G1005">
        <v>0.12047182100000001</v>
      </c>
      <c r="H1005">
        <v>9.7127182059999999</v>
      </c>
      <c r="I1005">
        <v>1.4026533919999999</v>
      </c>
      <c r="J1005">
        <v>-1.4026533919999999</v>
      </c>
      <c r="K1005">
        <v>0.67864268299999997</v>
      </c>
      <c r="L1005">
        <v>2.0668511239999998</v>
      </c>
      <c r="M1005">
        <v>3.8748183999999998E-2</v>
      </c>
      <c r="N1005">
        <v>8.7476962000000005E-2</v>
      </c>
      <c r="O1005">
        <v>-2.3856235830000001</v>
      </c>
      <c r="P1005">
        <v>1.8402924204610871E-2</v>
      </c>
      <c r="Q1005">
        <v>4.7229317652931643E-4</v>
      </c>
      <c r="R1005">
        <v>9.4376086905700943E-3</v>
      </c>
      <c r="S1005" s="2">
        <f t="shared" si="45"/>
        <v>0</v>
      </c>
      <c r="T1005">
        <f t="shared" si="46"/>
        <v>1</v>
      </c>
      <c r="U1005" t="str">
        <f t="shared" si="47"/>
        <v>FALSE</v>
      </c>
    </row>
    <row r="1006" spans="1:21" x14ac:dyDescent="0.2">
      <c r="A1006" t="s">
        <v>2778</v>
      </c>
      <c r="B1006" t="s">
        <v>694</v>
      </c>
      <c r="C1006">
        <v>0.183936132</v>
      </c>
      <c r="D1006">
        <v>0.95435551500000004</v>
      </c>
      <c r="E1006">
        <v>4.4604666000000001E-2</v>
      </c>
      <c r="F1006">
        <v>0.83273264000000002</v>
      </c>
      <c r="G1006">
        <v>0.97522193800000001</v>
      </c>
      <c r="H1006">
        <v>4.6595585689999997</v>
      </c>
      <c r="I1006">
        <v>1.7796395E-2</v>
      </c>
      <c r="J1006">
        <v>-1.7796395E-2</v>
      </c>
      <c r="K1006">
        <v>0.692021738</v>
      </c>
      <c r="L1006">
        <v>2.5716525E-2</v>
      </c>
      <c r="M1006">
        <v>0.97948344300000001</v>
      </c>
      <c r="N1006">
        <v>0.99021890899999998</v>
      </c>
      <c r="O1006">
        <v>8.3069868500000005E-2</v>
      </c>
      <c r="P1006">
        <v>1.1382173311849297E-2</v>
      </c>
      <c r="Q1006">
        <v>2.2657691401135722E-4</v>
      </c>
      <c r="R1006">
        <v>5.8043751129303271E-3</v>
      </c>
      <c r="S1006" s="2">
        <f t="shared" si="45"/>
        <v>0</v>
      </c>
      <c r="T1006">
        <f t="shared" si="46"/>
        <v>0</v>
      </c>
      <c r="U1006" t="str">
        <f t="shared" si="47"/>
        <v>FALSE</v>
      </c>
    </row>
    <row r="1007" spans="1:21" x14ac:dyDescent="0.2">
      <c r="A1007" t="s">
        <v>2779</v>
      </c>
      <c r="B1007" t="s">
        <v>394</v>
      </c>
      <c r="C1007">
        <v>-0.347992091</v>
      </c>
      <c r="D1007">
        <v>1.4020776909999999</v>
      </c>
      <c r="E1007">
        <v>0.10551556199999999</v>
      </c>
      <c r="F1007">
        <v>0.74530853399999997</v>
      </c>
      <c r="G1007">
        <v>0.926282999</v>
      </c>
      <c r="H1007">
        <v>7.5693172200000003</v>
      </c>
      <c r="I1007">
        <v>0.30620502599999999</v>
      </c>
      <c r="J1007">
        <v>-0.30620502599999999</v>
      </c>
      <c r="K1007">
        <v>0.69582522700000005</v>
      </c>
      <c r="L1007">
        <v>0.44006025399999998</v>
      </c>
      <c r="M1007">
        <v>0.65989346699999996</v>
      </c>
      <c r="N1007">
        <v>0.75948523300000004</v>
      </c>
      <c r="O1007">
        <v>-0.32709855850000003</v>
      </c>
      <c r="P1007">
        <v>1.672195636197427E-2</v>
      </c>
      <c r="Q1007">
        <v>3.6806759942684727E-4</v>
      </c>
      <c r="R1007">
        <v>8.5450119807005589E-3</v>
      </c>
      <c r="S1007" s="2">
        <f t="shared" si="45"/>
        <v>0</v>
      </c>
      <c r="T1007">
        <f t="shared" si="46"/>
        <v>0</v>
      </c>
      <c r="U1007" t="str">
        <f t="shared" si="47"/>
        <v>FALSE</v>
      </c>
    </row>
    <row r="1008" spans="1:21" x14ac:dyDescent="0.2">
      <c r="A1008" t="s">
        <v>2780</v>
      </c>
      <c r="B1008" t="s">
        <v>15</v>
      </c>
      <c r="C1008">
        <v>0.34050914999999998</v>
      </c>
      <c r="D1008">
        <v>1.319875492</v>
      </c>
      <c r="E1008">
        <v>0.306502359</v>
      </c>
      <c r="F1008">
        <v>0.57983445099999997</v>
      </c>
      <c r="G1008">
        <v>0.81987949999999998</v>
      </c>
      <c r="H1008">
        <v>6.4011449799999998</v>
      </c>
      <c r="I1008">
        <v>-9.2833552E-2</v>
      </c>
      <c r="J1008">
        <v>9.2833552E-2</v>
      </c>
      <c r="K1008">
        <v>0.65198403699999996</v>
      </c>
      <c r="L1008">
        <v>-0.142386235</v>
      </c>
      <c r="M1008">
        <v>0.88677493399999996</v>
      </c>
      <c r="N1008">
        <v>0.93352339600000001</v>
      </c>
      <c r="O1008">
        <v>0.21667135099999998</v>
      </c>
      <c r="P1008">
        <v>1.5741567334062463E-2</v>
      </c>
      <c r="Q1008">
        <v>3.1126375046702218E-4</v>
      </c>
      <c r="R1008">
        <v>8.0264155422647421E-3</v>
      </c>
      <c r="S1008" s="2">
        <f t="shared" si="45"/>
        <v>0</v>
      </c>
      <c r="T1008">
        <f t="shared" si="46"/>
        <v>0</v>
      </c>
      <c r="U1008" t="str">
        <f t="shared" si="47"/>
        <v>FALSE</v>
      </c>
    </row>
    <row r="1009" spans="1:21" x14ac:dyDescent="0.2">
      <c r="A1009" t="s">
        <v>2781</v>
      </c>
      <c r="B1009" t="s">
        <v>50</v>
      </c>
      <c r="C1009">
        <v>-5.8304933000000003E-2</v>
      </c>
      <c r="D1009">
        <v>4.7500740339999998</v>
      </c>
      <c r="E1009">
        <v>2.5329172E-2</v>
      </c>
      <c r="F1009">
        <v>0.87354958199999999</v>
      </c>
      <c r="G1009">
        <v>1</v>
      </c>
      <c r="H1009">
        <v>88.866915879999993</v>
      </c>
      <c r="I1009">
        <v>0.25930043800000002</v>
      </c>
      <c r="J1009">
        <v>-0.25930043800000002</v>
      </c>
      <c r="K1009">
        <v>0.279217031</v>
      </c>
      <c r="L1009">
        <v>0.92866984799999996</v>
      </c>
      <c r="M1009">
        <v>0.35306021100000001</v>
      </c>
      <c r="N1009">
        <v>0.482283236</v>
      </c>
      <c r="O1009">
        <v>-0.15880268550000001</v>
      </c>
      <c r="P1009">
        <v>5.6652018088985553E-2</v>
      </c>
      <c r="Q1009">
        <v>4.321265900971075E-3</v>
      </c>
      <c r="R1009">
        <v>3.0486641994978313E-2</v>
      </c>
      <c r="S1009" s="2">
        <f t="shared" si="45"/>
        <v>0</v>
      </c>
      <c r="T1009">
        <f t="shared" si="46"/>
        <v>0</v>
      </c>
      <c r="U1009" t="str">
        <f t="shared" si="47"/>
        <v>FALSE</v>
      </c>
    </row>
    <row r="1010" spans="1:21" x14ac:dyDescent="0.2">
      <c r="A1010" t="s">
        <v>2782</v>
      </c>
      <c r="B1010" t="s">
        <v>50</v>
      </c>
      <c r="C1010">
        <v>0.20341489500000001</v>
      </c>
      <c r="D1010">
        <v>4.8398138980000001</v>
      </c>
      <c r="E1010">
        <v>0.26281287399999997</v>
      </c>
      <c r="F1010">
        <v>0.60819422499999998</v>
      </c>
      <c r="G1010">
        <v>0.83587889699999995</v>
      </c>
      <c r="H1010">
        <v>93.175938360000004</v>
      </c>
      <c r="I1010">
        <v>-4.3412859999999998E-3</v>
      </c>
      <c r="J1010">
        <v>4.3412859999999998E-3</v>
      </c>
      <c r="K1010">
        <v>0.285648397</v>
      </c>
      <c r="L1010">
        <v>-1.5198006E-2</v>
      </c>
      <c r="M1010">
        <v>0.987874213</v>
      </c>
      <c r="N1010">
        <v>0.99300070100000004</v>
      </c>
      <c r="O1010">
        <v>0.10387809050000001</v>
      </c>
      <c r="P1010">
        <v>5.7722305491295769E-2</v>
      </c>
      <c r="Q1010">
        <v>4.5307975554113571E-3</v>
      </c>
      <c r="R1010">
        <v>3.1126551523353564E-2</v>
      </c>
      <c r="S1010" s="2">
        <f t="shared" si="45"/>
        <v>0</v>
      </c>
      <c r="T1010">
        <f t="shared" si="46"/>
        <v>0</v>
      </c>
      <c r="U1010" t="str">
        <f t="shared" si="47"/>
        <v>FALSE</v>
      </c>
    </row>
    <row r="1011" spans="1:21" x14ac:dyDescent="0.2">
      <c r="A1011" t="s">
        <v>2783</v>
      </c>
      <c r="B1011" t="s">
        <v>15</v>
      </c>
      <c r="C1011">
        <v>0.23395070700000001</v>
      </c>
      <c r="D1011">
        <v>6.0671605360000003</v>
      </c>
      <c r="E1011">
        <v>0.34117002200000002</v>
      </c>
      <c r="F1011">
        <v>0.55915464000000004</v>
      </c>
      <c r="G1011">
        <v>0.80608587600000003</v>
      </c>
      <c r="H1011">
        <v>220.78214729999999</v>
      </c>
      <c r="I1011">
        <v>-4.3853294000000001E-2</v>
      </c>
      <c r="J1011">
        <v>4.3853294000000001E-2</v>
      </c>
      <c r="K1011">
        <v>0.29628127300000001</v>
      </c>
      <c r="L1011">
        <v>-0.148012372</v>
      </c>
      <c r="M1011">
        <v>0.882333005</v>
      </c>
      <c r="N1011">
        <v>0.92985801400000001</v>
      </c>
      <c r="O1011">
        <v>0.13890200050000001</v>
      </c>
      <c r="P1011">
        <v>7.2360322381082975E-2</v>
      </c>
      <c r="Q1011">
        <v>1.07358104557039E-2</v>
      </c>
      <c r="R1011">
        <v>4.154806641839344E-2</v>
      </c>
      <c r="S1011" s="2">
        <f t="shared" si="45"/>
        <v>0</v>
      </c>
      <c r="T1011">
        <f t="shared" si="46"/>
        <v>0</v>
      </c>
      <c r="U1011" t="str">
        <f t="shared" si="47"/>
        <v>FALSE</v>
      </c>
    </row>
    <row r="1012" spans="1:21" x14ac:dyDescent="0.2">
      <c r="A1012" t="s">
        <v>2786</v>
      </c>
      <c r="B1012" t="s">
        <v>1028</v>
      </c>
      <c r="C1012">
        <v>0.75204308900000005</v>
      </c>
      <c r="D1012">
        <v>4.2757632450000003</v>
      </c>
      <c r="E1012">
        <v>3.498299882</v>
      </c>
      <c r="F1012">
        <v>6.1431863000000003E-2</v>
      </c>
      <c r="G1012">
        <v>0.23052948300000001</v>
      </c>
      <c r="H1012">
        <v>61.824545540000003</v>
      </c>
      <c r="I1012">
        <v>-0.50620779900000001</v>
      </c>
      <c r="J1012">
        <v>0.50620779900000001</v>
      </c>
      <c r="K1012">
        <v>0.33437599400000001</v>
      </c>
      <c r="L1012">
        <v>-1.5138879810000001</v>
      </c>
      <c r="M1012">
        <v>0.13005425300000001</v>
      </c>
      <c r="N1012">
        <v>0.22695053000000001</v>
      </c>
      <c r="O1012">
        <v>0.62912544400000003</v>
      </c>
      <c r="P1012">
        <v>5.0995124489876441E-2</v>
      </c>
      <c r="Q1012">
        <v>3.0062965259848888E-3</v>
      </c>
      <c r="R1012">
        <v>2.7000710507930663E-2</v>
      </c>
      <c r="S1012" s="2">
        <f t="shared" si="45"/>
        <v>0</v>
      </c>
      <c r="T1012">
        <f t="shared" si="46"/>
        <v>0</v>
      </c>
      <c r="U1012" t="str">
        <f t="shared" si="47"/>
        <v>FALSE</v>
      </c>
    </row>
    <row r="1013" spans="1:21" x14ac:dyDescent="0.2">
      <c r="A1013" t="s">
        <v>2787</v>
      </c>
      <c r="B1013" t="s">
        <v>15</v>
      </c>
      <c r="C1013">
        <v>-0.64984141299999998</v>
      </c>
      <c r="D1013">
        <v>10.807509209999999</v>
      </c>
      <c r="E1013">
        <v>6.0000444929999999</v>
      </c>
      <c r="F1013">
        <v>1.4305518E-2</v>
      </c>
      <c r="G1013">
        <v>9.2567352000000006E-2</v>
      </c>
      <c r="H1013">
        <v>6125.7767970000004</v>
      </c>
      <c r="I1013">
        <v>0.85599524699999996</v>
      </c>
      <c r="J1013">
        <v>-0.85599524699999996</v>
      </c>
      <c r="K1013">
        <v>0.105146671</v>
      </c>
      <c r="L1013">
        <v>8.1409638320000006</v>
      </c>
      <c r="M1013">
        <v>3.9200000000000001E-16</v>
      </c>
      <c r="N1013">
        <v>1.0499999999999999E-14</v>
      </c>
      <c r="O1013">
        <v>-0.75291832999999997</v>
      </c>
      <c r="P1013">
        <v>0.12889635043145053</v>
      </c>
      <c r="Q1013">
        <v>0.29787362515855448</v>
      </c>
      <c r="R1013">
        <v>0.21338498779500251</v>
      </c>
      <c r="S1013" s="2">
        <f t="shared" si="45"/>
        <v>0</v>
      </c>
      <c r="T1013">
        <f t="shared" si="46"/>
        <v>0</v>
      </c>
      <c r="U1013" t="str">
        <f t="shared" si="47"/>
        <v>FALSE</v>
      </c>
    </row>
    <row r="1014" spans="1:21" x14ac:dyDescent="0.2">
      <c r="A1014" t="s">
        <v>2789</v>
      </c>
      <c r="B1014" t="s">
        <v>1030</v>
      </c>
      <c r="C1014">
        <v>0.172930097</v>
      </c>
      <c r="D1014">
        <v>3.8668944750000001</v>
      </c>
      <c r="E1014">
        <v>0.18679781000000001</v>
      </c>
      <c r="F1014">
        <v>0.66559524400000003</v>
      </c>
      <c r="G1014">
        <v>0.87345913100000006</v>
      </c>
      <c r="H1014">
        <v>47.088885249999997</v>
      </c>
      <c r="I1014">
        <v>4.6293280999999999E-2</v>
      </c>
      <c r="J1014">
        <v>-4.6293280999999999E-2</v>
      </c>
      <c r="K1014">
        <v>0.36702336099999999</v>
      </c>
      <c r="L1014">
        <v>0.12613170100000001</v>
      </c>
      <c r="M1014">
        <v>0.89962767399999999</v>
      </c>
      <c r="N1014">
        <v>0.94193448899999999</v>
      </c>
      <c r="O1014">
        <v>6.3318408000000007E-2</v>
      </c>
      <c r="P1014">
        <v>4.6118728714091936E-2</v>
      </c>
      <c r="Q1014">
        <v>2.2897564535753166E-3</v>
      </c>
      <c r="R1014">
        <v>2.4204242583833628E-2</v>
      </c>
      <c r="S1014" s="2">
        <f t="shared" si="45"/>
        <v>0</v>
      </c>
      <c r="T1014">
        <f t="shared" si="46"/>
        <v>0</v>
      </c>
      <c r="U1014" t="str">
        <f t="shared" si="47"/>
        <v>FALSE</v>
      </c>
    </row>
    <row r="1015" spans="1:21" x14ac:dyDescent="0.2">
      <c r="A1015" t="s">
        <v>2790</v>
      </c>
      <c r="B1015" t="s">
        <v>1031</v>
      </c>
      <c r="C1015">
        <v>-0.36599726799999999</v>
      </c>
      <c r="D1015">
        <v>1.6863642809999999</v>
      </c>
      <c r="E1015">
        <v>0.385505349</v>
      </c>
      <c r="F1015">
        <v>0.53467149400000002</v>
      </c>
      <c r="G1015">
        <v>0.78625309399999999</v>
      </c>
      <c r="H1015">
        <v>8.9995703359999997</v>
      </c>
      <c r="I1015">
        <v>0.41354274899999999</v>
      </c>
      <c r="J1015">
        <v>-0.41354274899999999</v>
      </c>
      <c r="K1015">
        <v>0.616105389</v>
      </c>
      <c r="L1015">
        <v>0.67122079400000001</v>
      </c>
      <c r="M1015">
        <v>0.50207988400000003</v>
      </c>
      <c r="N1015">
        <v>0.625822867</v>
      </c>
      <c r="O1015">
        <v>-0.38977000849999999</v>
      </c>
      <c r="P1015">
        <v>2.0112515945647492E-2</v>
      </c>
      <c r="Q1015">
        <v>4.3761546162872865E-4</v>
      </c>
      <c r="R1015">
        <v>1.0275065703638109E-2</v>
      </c>
      <c r="S1015" s="2">
        <f t="shared" si="45"/>
        <v>0</v>
      </c>
      <c r="T1015">
        <f t="shared" si="46"/>
        <v>0</v>
      </c>
      <c r="U1015" t="str">
        <f t="shared" si="47"/>
        <v>FALSE</v>
      </c>
    </row>
    <row r="1016" spans="1:21" x14ac:dyDescent="0.2">
      <c r="A1016" t="s">
        <v>2791</v>
      </c>
      <c r="B1016" t="s">
        <v>439</v>
      </c>
      <c r="C1016">
        <v>0.77544143300000001</v>
      </c>
      <c r="D1016">
        <v>9.0001509879999997</v>
      </c>
      <c r="E1016">
        <v>7.5849290839999997</v>
      </c>
      <c r="F1016">
        <v>5.8858280000000001E-3</v>
      </c>
      <c r="G1016">
        <v>5.0158385999999999E-2</v>
      </c>
      <c r="H1016">
        <v>1686.060547</v>
      </c>
      <c r="I1016">
        <v>-0.56697455699999999</v>
      </c>
      <c r="J1016">
        <v>0.56697455699999999</v>
      </c>
      <c r="K1016">
        <v>0.14385050299999999</v>
      </c>
      <c r="L1016">
        <v>-3.941415187</v>
      </c>
      <c r="M1016">
        <v>8.1000000000000004E-5</v>
      </c>
      <c r="N1016">
        <v>4.5610900000000001E-4</v>
      </c>
      <c r="O1016">
        <v>0.67120799500000006</v>
      </c>
      <c r="P1016">
        <v>0.10734079362262361</v>
      </c>
      <c r="Q1016">
        <v>8.1986821266107138E-2</v>
      </c>
      <c r="R1016">
        <v>9.4663807444365367E-2</v>
      </c>
      <c r="S1016" s="2">
        <f t="shared" si="45"/>
        <v>0</v>
      </c>
      <c r="T1016">
        <f t="shared" si="46"/>
        <v>0</v>
      </c>
      <c r="U1016" t="str">
        <f t="shared" si="47"/>
        <v>FALSE</v>
      </c>
    </row>
    <row r="1017" spans="1:21" x14ac:dyDescent="0.2">
      <c r="A1017" t="s">
        <v>2792</v>
      </c>
      <c r="B1017" t="s">
        <v>115</v>
      </c>
      <c r="C1017">
        <v>0.249834107</v>
      </c>
      <c r="D1017">
        <v>5.8046858869999998</v>
      </c>
      <c r="E1017">
        <v>0.60693606600000005</v>
      </c>
      <c r="F1017">
        <v>0.43594377299999998</v>
      </c>
      <c r="G1017">
        <v>0.70334960199999996</v>
      </c>
      <c r="H1017">
        <v>184.72499020000001</v>
      </c>
      <c r="I1017">
        <v>-3.9390944999999997E-2</v>
      </c>
      <c r="J1017">
        <v>3.9390944999999997E-2</v>
      </c>
      <c r="K1017">
        <v>0.213152642</v>
      </c>
      <c r="L1017">
        <v>-0.18480157899999999</v>
      </c>
      <c r="M1017">
        <v>0.85338466899999998</v>
      </c>
      <c r="N1017">
        <v>0.90874442200000005</v>
      </c>
      <c r="O1017">
        <v>0.14461252599999999</v>
      </c>
      <c r="P1017">
        <v>6.9229904106206858E-2</v>
      </c>
      <c r="Q1017">
        <v>8.9824857012746374E-3</v>
      </c>
      <c r="R1017">
        <v>3.9106194903740746E-2</v>
      </c>
      <c r="S1017" s="2">
        <f t="shared" si="45"/>
        <v>0</v>
      </c>
      <c r="T1017">
        <f t="shared" si="46"/>
        <v>0</v>
      </c>
      <c r="U1017" t="str">
        <f t="shared" si="47"/>
        <v>FALSE</v>
      </c>
    </row>
    <row r="1018" spans="1:21" x14ac:dyDescent="0.2">
      <c r="A1018" t="s">
        <v>2793</v>
      </c>
      <c r="B1018" t="s">
        <v>116</v>
      </c>
      <c r="C1018">
        <v>7.5031842000000001E-2</v>
      </c>
      <c r="D1018">
        <v>4.7490054720000003</v>
      </c>
      <c r="E1018">
        <v>4.2792072E-2</v>
      </c>
      <c r="F1018">
        <v>0.83611728500000004</v>
      </c>
      <c r="G1018">
        <v>0.97801603599999998</v>
      </c>
      <c r="H1018">
        <v>88.42391542</v>
      </c>
      <c r="I1018">
        <v>0.14004741700000001</v>
      </c>
      <c r="J1018">
        <v>-0.14004741700000001</v>
      </c>
      <c r="K1018">
        <v>0.27736699500000001</v>
      </c>
      <c r="L1018">
        <v>0.504917383</v>
      </c>
      <c r="M1018">
        <v>0.61361686400000004</v>
      </c>
      <c r="N1018">
        <v>0.72122322000000005</v>
      </c>
      <c r="O1018">
        <v>-3.2507787500000003E-2</v>
      </c>
      <c r="P1018">
        <v>5.6639273825776208E-2</v>
      </c>
      <c r="Q1018">
        <v>4.2997244447051967E-3</v>
      </c>
      <c r="R1018">
        <v>3.0469499135240701E-2</v>
      </c>
      <c r="S1018" s="2">
        <f t="shared" si="45"/>
        <v>0</v>
      </c>
      <c r="T1018">
        <f t="shared" si="46"/>
        <v>0</v>
      </c>
      <c r="U1018" t="str">
        <f t="shared" si="47"/>
        <v>FALSE</v>
      </c>
    </row>
    <row r="1019" spans="1:21" x14ac:dyDescent="0.2">
      <c r="A1019" t="s">
        <v>2794</v>
      </c>
      <c r="B1019" t="s">
        <v>1032</v>
      </c>
      <c r="C1019">
        <v>-0.637557237</v>
      </c>
      <c r="D1019">
        <v>7.5836150189999998</v>
      </c>
      <c r="E1019">
        <v>1.712073382</v>
      </c>
      <c r="F1019">
        <v>0.190716581</v>
      </c>
      <c r="G1019">
        <v>0.460110293</v>
      </c>
      <c r="H1019">
        <v>645.81831750000003</v>
      </c>
      <c r="I1019">
        <v>0.75219139099999999</v>
      </c>
      <c r="J1019">
        <v>-0.75219139099999999</v>
      </c>
      <c r="K1019">
        <v>0.37372294499999997</v>
      </c>
      <c r="L1019">
        <v>2.0126979139999999</v>
      </c>
      <c r="M1019">
        <v>4.4146418999999999E-2</v>
      </c>
      <c r="N1019">
        <v>9.6732595000000005E-2</v>
      </c>
      <c r="O1019">
        <v>-0.69487431399999999</v>
      </c>
      <c r="P1019">
        <v>9.0446399816321368E-2</v>
      </c>
      <c r="Q1019">
        <v>3.1403730465944253E-2</v>
      </c>
      <c r="R1019">
        <v>6.0925065141132814E-2</v>
      </c>
      <c r="S1019" s="2">
        <f t="shared" si="45"/>
        <v>0</v>
      </c>
      <c r="T1019">
        <f t="shared" si="46"/>
        <v>0</v>
      </c>
      <c r="U1019" t="str">
        <f t="shared" si="47"/>
        <v>FALSE</v>
      </c>
    </row>
    <row r="1020" spans="1:21" x14ac:dyDescent="0.2">
      <c r="A1020" t="s">
        <v>2796</v>
      </c>
      <c r="B1020" t="s">
        <v>1033</v>
      </c>
      <c r="C1020">
        <v>0.38889674299999999</v>
      </c>
      <c r="D1020">
        <v>3.1453681859999998</v>
      </c>
      <c r="E1020">
        <v>0.77785002700000005</v>
      </c>
      <c r="F1020">
        <v>0.37779948600000002</v>
      </c>
      <c r="G1020">
        <v>0.654407984</v>
      </c>
      <c r="H1020">
        <v>27.178385049999999</v>
      </c>
      <c r="I1020">
        <v>-0.17048506599999999</v>
      </c>
      <c r="J1020">
        <v>0.17048506599999999</v>
      </c>
      <c r="K1020">
        <v>0.43551060600000002</v>
      </c>
      <c r="L1020">
        <v>-0.39146019300000001</v>
      </c>
      <c r="M1020">
        <v>0.69545710699999996</v>
      </c>
      <c r="N1020">
        <v>0.78777802100000005</v>
      </c>
      <c r="O1020">
        <v>0.2796909045</v>
      </c>
      <c r="P1020">
        <v>3.7513405916273279E-2</v>
      </c>
      <c r="Q1020">
        <v>1.3215832618588567E-3</v>
      </c>
      <c r="R1020">
        <v>1.9417494589066067E-2</v>
      </c>
      <c r="S1020" s="2">
        <f t="shared" si="45"/>
        <v>0</v>
      </c>
      <c r="T1020">
        <f t="shared" si="46"/>
        <v>0</v>
      </c>
      <c r="U1020" t="str">
        <f t="shared" si="47"/>
        <v>FALSE</v>
      </c>
    </row>
    <row r="1021" spans="1:21" x14ac:dyDescent="0.2">
      <c r="A1021" t="s">
        <v>2797</v>
      </c>
      <c r="B1021" t="s">
        <v>15</v>
      </c>
      <c r="C1021">
        <v>1.2870876099999999</v>
      </c>
      <c r="D1021">
        <v>4.9917101089999996</v>
      </c>
      <c r="E1021">
        <v>7.4747970920000002</v>
      </c>
      <c r="F1021">
        <v>6.2568620000000002E-3</v>
      </c>
      <c r="G1021">
        <v>5.2133370999999998E-2</v>
      </c>
      <c r="H1021">
        <v>101.1105659</v>
      </c>
      <c r="I1021">
        <v>-1.021806311</v>
      </c>
      <c r="J1021">
        <v>1.021806311</v>
      </c>
      <c r="K1021">
        <v>0.35320364700000001</v>
      </c>
      <c r="L1021">
        <v>-2.892966479</v>
      </c>
      <c r="M1021">
        <v>3.8162199999999999E-3</v>
      </c>
      <c r="N1021">
        <v>1.2198051E-2</v>
      </c>
      <c r="O1021">
        <v>1.1544469605000001</v>
      </c>
      <c r="P1021">
        <v>5.9533903969893366E-2</v>
      </c>
      <c r="Q1021">
        <v>4.9166288300311238E-3</v>
      </c>
      <c r="R1021">
        <v>3.2225266399962246E-2</v>
      </c>
      <c r="S1021" s="2">
        <f t="shared" si="45"/>
        <v>0</v>
      </c>
      <c r="T1021">
        <f t="shared" si="46"/>
        <v>1</v>
      </c>
      <c r="U1021" t="str">
        <f t="shared" si="47"/>
        <v>FALSE</v>
      </c>
    </row>
    <row r="1022" spans="1:21" x14ac:dyDescent="0.2">
      <c r="A1022" t="s">
        <v>2798</v>
      </c>
      <c r="B1022" t="s">
        <v>15</v>
      </c>
      <c r="C1022">
        <v>0.83713448000000001</v>
      </c>
      <c r="D1022">
        <v>5.0682378339999996</v>
      </c>
      <c r="E1022">
        <v>4.6034337509999999</v>
      </c>
      <c r="F1022">
        <v>3.1907986999999999E-2</v>
      </c>
      <c r="G1022">
        <v>0.152057685</v>
      </c>
      <c r="H1022">
        <v>108.4170275</v>
      </c>
      <c r="I1022">
        <v>-0.59565058999999998</v>
      </c>
      <c r="J1022">
        <v>0.59565058999999998</v>
      </c>
      <c r="K1022">
        <v>0.29396923000000003</v>
      </c>
      <c r="L1022">
        <v>-2.0262344790000002</v>
      </c>
      <c r="M1022">
        <v>4.2740762000000002E-2</v>
      </c>
      <c r="N1022">
        <v>9.4676646000000003E-2</v>
      </c>
      <c r="O1022">
        <v>0.716392535</v>
      </c>
      <c r="P1022">
        <v>6.044661607289991E-2</v>
      </c>
      <c r="Q1022">
        <v>5.2719147433114826E-3</v>
      </c>
      <c r="R1022">
        <v>3.2859265408105694E-2</v>
      </c>
      <c r="S1022" s="2">
        <f t="shared" si="45"/>
        <v>0</v>
      </c>
      <c r="T1022">
        <f t="shared" si="46"/>
        <v>0</v>
      </c>
      <c r="U1022" t="str">
        <f t="shared" si="47"/>
        <v>FALSE</v>
      </c>
    </row>
    <row r="1023" spans="1:21" x14ac:dyDescent="0.2">
      <c r="A1023" t="s">
        <v>2799</v>
      </c>
      <c r="B1023" t="s">
        <v>15</v>
      </c>
      <c r="C1023">
        <v>0.73386309199999999</v>
      </c>
      <c r="D1023">
        <v>6.651231042</v>
      </c>
      <c r="E1023">
        <v>6.0686413659999996</v>
      </c>
      <c r="F1023">
        <v>1.3760277E-2</v>
      </c>
      <c r="G1023">
        <v>8.9899221000000001E-2</v>
      </c>
      <c r="H1023">
        <v>329.52456749999999</v>
      </c>
      <c r="I1023">
        <v>-0.50982249700000004</v>
      </c>
      <c r="J1023">
        <v>0.50982249700000004</v>
      </c>
      <c r="K1023">
        <v>0.173889759</v>
      </c>
      <c r="L1023">
        <v>-2.9318719020000001</v>
      </c>
      <c r="M1023">
        <v>3.3692570000000001E-3</v>
      </c>
      <c r="N1023">
        <v>1.0913463E-2</v>
      </c>
      <c r="O1023">
        <v>0.62184279450000002</v>
      </c>
      <c r="P1023">
        <v>7.9326271255629494E-2</v>
      </c>
      <c r="Q1023">
        <v>1.6023547829574922E-2</v>
      </c>
      <c r="R1023">
        <v>4.7674909542602208E-2</v>
      </c>
      <c r="S1023" s="2">
        <f t="shared" si="45"/>
        <v>0</v>
      </c>
      <c r="T1023">
        <f t="shared" si="46"/>
        <v>0</v>
      </c>
      <c r="U1023" t="str">
        <f t="shared" si="47"/>
        <v>FALSE</v>
      </c>
    </row>
    <row r="1024" spans="1:21" x14ac:dyDescent="0.2">
      <c r="A1024" t="s">
        <v>2800</v>
      </c>
      <c r="B1024" t="s">
        <v>15</v>
      </c>
      <c r="C1024">
        <v>0.30296893899999999</v>
      </c>
      <c r="D1024">
        <v>5.3008983000000001</v>
      </c>
      <c r="E1024">
        <v>0.79481443699999998</v>
      </c>
      <c r="F1024">
        <v>0.37264830399999999</v>
      </c>
      <c r="G1024">
        <v>0.654407984</v>
      </c>
      <c r="H1024">
        <v>129.46037799999999</v>
      </c>
      <c r="I1024">
        <v>-8.2815888000000004E-2</v>
      </c>
      <c r="J1024">
        <v>8.2815888000000004E-2</v>
      </c>
      <c r="K1024">
        <v>0.22514284700000001</v>
      </c>
      <c r="L1024">
        <v>-0.36783708300000001</v>
      </c>
      <c r="M1024">
        <v>0.71299471599999997</v>
      </c>
      <c r="N1024">
        <v>0.803882867</v>
      </c>
      <c r="O1024">
        <v>0.1928924135</v>
      </c>
      <c r="P1024">
        <v>6.3221453861548968E-2</v>
      </c>
      <c r="Q1024">
        <v>6.2951742100923903E-3</v>
      </c>
      <c r="R1024">
        <v>3.4758314035820678E-2</v>
      </c>
      <c r="S1024" s="2">
        <f t="shared" si="45"/>
        <v>0</v>
      </c>
      <c r="T1024">
        <f t="shared" si="46"/>
        <v>0</v>
      </c>
      <c r="U1024" t="str">
        <f t="shared" si="47"/>
        <v>FALSE</v>
      </c>
    </row>
    <row r="1025" spans="1:21" x14ac:dyDescent="0.2">
      <c r="A1025" t="s">
        <v>2801</v>
      </c>
      <c r="B1025" t="s">
        <v>15</v>
      </c>
      <c r="C1025">
        <v>0.77688516799999996</v>
      </c>
      <c r="D1025">
        <v>5.6051427130000002</v>
      </c>
      <c r="E1025">
        <v>5.2273948160000003</v>
      </c>
      <c r="F1025">
        <v>2.223381E-2</v>
      </c>
      <c r="G1025">
        <v>0.121550981</v>
      </c>
      <c r="H1025">
        <v>158.5315703</v>
      </c>
      <c r="I1025">
        <v>-0.53583257299999998</v>
      </c>
      <c r="J1025">
        <v>0.53583257299999998</v>
      </c>
      <c r="K1025">
        <v>0.241276083</v>
      </c>
      <c r="L1025">
        <v>-2.2208275569999998</v>
      </c>
      <c r="M1025">
        <v>2.6362643000000002E-2</v>
      </c>
      <c r="N1025">
        <v>6.3355385E-2</v>
      </c>
      <c r="O1025">
        <v>0.65635887049999997</v>
      </c>
      <c r="P1025">
        <v>6.6850041514157493E-2</v>
      </c>
      <c r="Q1025">
        <v>7.7087976124865683E-3</v>
      </c>
      <c r="R1025">
        <v>3.7279419563322029E-2</v>
      </c>
      <c r="S1025" s="2">
        <f t="shared" si="45"/>
        <v>0</v>
      </c>
      <c r="T1025">
        <f t="shared" si="46"/>
        <v>0</v>
      </c>
      <c r="U1025" t="str">
        <f t="shared" si="47"/>
        <v>FALSE</v>
      </c>
    </row>
    <row r="1026" spans="1:21" x14ac:dyDescent="0.2">
      <c r="A1026" t="s">
        <v>2802</v>
      </c>
      <c r="B1026" t="s">
        <v>15</v>
      </c>
      <c r="C1026">
        <v>0.73002078699999995</v>
      </c>
      <c r="D1026">
        <v>5.372993847</v>
      </c>
      <c r="E1026">
        <v>4.5391587250000001</v>
      </c>
      <c r="F1026">
        <v>3.3127868999999997E-2</v>
      </c>
      <c r="G1026">
        <v>0.15544861300000001</v>
      </c>
      <c r="H1026">
        <v>134.4248695</v>
      </c>
      <c r="I1026">
        <v>-0.50274192299999998</v>
      </c>
      <c r="J1026">
        <v>0.50274192299999998</v>
      </c>
      <c r="K1026">
        <v>0.21834885000000001</v>
      </c>
      <c r="L1026">
        <v>-2.3024711280000001</v>
      </c>
      <c r="M1026">
        <v>2.1308618000000001E-2</v>
      </c>
      <c r="N1026">
        <v>5.3052433000000003E-2</v>
      </c>
      <c r="O1026">
        <v>0.61638135499999991</v>
      </c>
      <c r="P1026">
        <v>6.4081305350924572E-2</v>
      </c>
      <c r="Q1026">
        <v>6.5365788725832022E-3</v>
      </c>
      <c r="R1026">
        <v>3.5308942111753887E-2</v>
      </c>
      <c r="S1026" s="2">
        <f t="shared" si="45"/>
        <v>0</v>
      </c>
      <c r="T1026">
        <f t="shared" si="46"/>
        <v>0</v>
      </c>
      <c r="U1026" t="str">
        <f t="shared" si="47"/>
        <v>FALSE</v>
      </c>
    </row>
    <row r="1027" spans="1:21" x14ac:dyDescent="0.2">
      <c r="A1027" t="s">
        <v>2803</v>
      </c>
      <c r="B1027" t="s">
        <v>15</v>
      </c>
      <c r="C1027">
        <v>0.25973811099999999</v>
      </c>
      <c r="D1027">
        <v>4.8101273649999996</v>
      </c>
      <c r="E1027">
        <v>0.51678987099999996</v>
      </c>
      <c r="F1027">
        <v>0.47221425299999997</v>
      </c>
      <c r="G1027">
        <v>0.73334384600000002</v>
      </c>
      <c r="H1027">
        <v>91.955628239999996</v>
      </c>
      <c r="I1027">
        <v>-3.3410196000000003E-2</v>
      </c>
      <c r="J1027">
        <v>3.3410196000000003E-2</v>
      </c>
      <c r="K1027">
        <v>0.29082611400000002</v>
      </c>
      <c r="L1027">
        <v>-0.114880315</v>
      </c>
      <c r="M1027">
        <v>0.90853998800000002</v>
      </c>
      <c r="N1027">
        <v>0.94580266300000004</v>
      </c>
      <c r="O1027">
        <v>0.1465741535</v>
      </c>
      <c r="P1027">
        <v>5.7368247429784032E-2</v>
      </c>
      <c r="Q1027">
        <v>4.4714584362583239E-3</v>
      </c>
      <c r="R1027">
        <v>3.0919852933021179E-2</v>
      </c>
      <c r="S1027" s="2">
        <f t="shared" ref="S1027:S1090" si="48">IF(G1027&lt;0.05,IF(N1027&lt;0.05,1,0),0)</f>
        <v>0</v>
      </c>
      <c r="T1027">
        <f t="shared" ref="T1027:T1090" si="49">IF(O1027&gt;1,1,IF(O1027&lt;-1,1,0))</f>
        <v>0</v>
      </c>
      <c r="U1027" t="str">
        <f t="shared" ref="U1027:U1090" si="50">IF(SUM(S1027:T1027)=2,"TRUE","FALSE")</f>
        <v>FALSE</v>
      </c>
    </row>
    <row r="1028" spans="1:21" x14ac:dyDescent="0.2">
      <c r="A1028" t="s">
        <v>2804</v>
      </c>
      <c r="B1028" t="s">
        <v>1034</v>
      </c>
      <c r="C1028">
        <v>0.51210660299999999</v>
      </c>
      <c r="D1028">
        <v>5.9236324500000004</v>
      </c>
      <c r="E1028">
        <v>2.769897067</v>
      </c>
      <c r="F1028">
        <v>9.6052338000000001E-2</v>
      </c>
      <c r="G1028">
        <v>0.3072917</v>
      </c>
      <c r="H1028">
        <v>199.2433005</v>
      </c>
      <c r="I1028">
        <v>-0.29285463499999997</v>
      </c>
      <c r="J1028">
        <v>0.29285463499999997</v>
      </c>
      <c r="K1028">
        <v>0.18189704100000001</v>
      </c>
      <c r="L1028">
        <v>-1.6100021980000001</v>
      </c>
      <c r="M1028">
        <v>0.107397377</v>
      </c>
      <c r="N1028">
        <v>0.193695268</v>
      </c>
      <c r="O1028">
        <v>0.40248061899999998</v>
      </c>
      <c r="P1028">
        <v>7.0648526803551243E-2</v>
      </c>
      <c r="Q1028">
        <v>9.6884568562072976E-3</v>
      </c>
      <c r="R1028">
        <v>4.016849182987927E-2</v>
      </c>
      <c r="S1028" s="2">
        <f t="shared" si="48"/>
        <v>0</v>
      </c>
      <c r="T1028">
        <f t="shared" si="49"/>
        <v>0</v>
      </c>
      <c r="U1028" t="str">
        <f t="shared" si="50"/>
        <v>FALSE</v>
      </c>
    </row>
    <row r="1029" spans="1:21" x14ac:dyDescent="0.2">
      <c r="A1029" t="s">
        <v>2805</v>
      </c>
      <c r="B1029" t="s">
        <v>15</v>
      </c>
      <c r="C1029">
        <v>-0.41226024</v>
      </c>
      <c r="D1029">
        <v>3.2752040290000002</v>
      </c>
      <c r="E1029">
        <v>0.53443598199999998</v>
      </c>
      <c r="F1029">
        <v>0.46474782799999997</v>
      </c>
      <c r="G1029">
        <v>0.72786061499999999</v>
      </c>
      <c r="H1029">
        <v>31.266749449999999</v>
      </c>
      <c r="I1029">
        <v>0.54403607600000004</v>
      </c>
      <c r="J1029">
        <v>-0.54403607600000004</v>
      </c>
      <c r="K1029">
        <v>0.530742987</v>
      </c>
      <c r="L1029">
        <v>1.025046189</v>
      </c>
      <c r="M1029">
        <v>0.30534139399999999</v>
      </c>
      <c r="N1029">
        <v>0.43337324900000002</v>
      </c>
      <c r="O1029">
        <v>-0.47814815799999999</v>
      </c>
      <c r="P1029">
        <v>3.9061900207853974E-2</v>
      </c>
      <c r="Q1029">
        <v>1.5203851387724236E-3</v>
      </c>
      <c r="R1029">
        <v>2.0291142673313198E-2</v>
      </c>
      <c r="S1029" s="2">
        <f t="shared" si="48"/>
        <v>0</v>
      </c>
      <c r="T1029">
        <f t="shared" si="49"/>
        <v>0</v>
      </c>
      <c r="U1029" t="str">
        <f t="shared" si="50"/>
        <v>FALSE</v>
      </c>
    </row>
    <row r="1030" spans="1:21" x14ac:dyDescent="0.2">
      <c r="A1030" t="s">
        <v>2806</v>
      </c>
      <c r="B1030" t="s">
        <v>15</v>
      </c>
      <c r="C1030">
        <v>-0.411438415</v>
      </c>
      <c r="D1030">
        <v>3.3665250790000001</v>
      </c>
      <c r="E1030">
        <v>0.89341196499999997</v>
      </c>
      <c r="F1030">
        <v>0.34455436900000003</v>
      </c>
      <c r="G1030">
        <v>0.63403016599999995</v>
      </c>
      <c r="H1030">
        <v>33.549194649999997</v>
      </c>
      <c r="I1030">
        <v>0.57067632000000001</v>
      </c>
      <c r="J1030">
        <v>-0.57067632000000001</v>
      </c>
      <c r="K1030">
        <v>0.42994930399999998</v>
      </c>
      <c r="L1030">
        <v>1.3273107209999999</v>
      </c>
      <c r="M1030">
        <v>0.184405919</v>
      </c>
      <c r="N1030">
        <v>0.29865741200000001</v>
      </c>
      <c r="O1030">
        <v>-0.49105736750000001</v>
      </c>
      <c r="P1030">
        <v>4.0151045711581748E-2</v>
      </c>
      <c r="Q1030">
        <v>1.6313719162016473E-3</v>
      </c>
      <c r="R1030">
        <v>2.0891208813891698E-2</v>
      </c>
      <c r="S1030" s="2">
        <f t="shared" si="48"/>
        <v>0</v>
      </c>
      <c r="T1030">
        <f t="shared" si="49"/>
        <v>0</v>
      </c>
      <c r="U1030" t="str">
        <f t="shared" si="50"/>
        <v>FALSE</v>
      </c>
    </row>
    <row r="1031" spans="1:21" x14ac:dyDescent="0.2">
      <c r="A1031" t="s">
        <v>2807</v>
      </c>
      <c r="B1031" t="s">
        <v>191</v>
      </c>
      <c r="C1031">
        <v>-0.100688703</v>
      </c>
      <c r="D1031">
        <v>2.4359000590000002</v>
      </c>
      <c r="E1031">
        <v>4.6648486000000003E-2</v>
      </c>
      <c r="F1031">
        <v>0.82900130599999999</v>
      </c>
      <c r="G1031">
        <v>0.97320153300000001</v>
      </c>
      <c r="H1031">
        <v>16.501190600000001</v>
      </c>
      <c r="I1031">
        <v>0.26599399099999999</v>
      </c>
      <c r="J1031">
        <v>-0.26599399099999999</v>
      </c>
      <c r="K1031">
        <v>0.51971246900000001</v>
      </c>
      <c r="L1031">
        <v>0.51180990900000001</v>
      </c>
      <c r="M1031">
        <v>0.60878405499999999</v>
      </c>
      <c r="N1031">
        <v>0.71728388899999995</v>
      </c>
      <c r="O1031">
        <v>-0.18334134699999999</v>
      </c>
      <c r="P1031">
        <v>2.9051895447873979E-2</v>
      </c>
      <c r="Q1031">
        <v>8.0239121116222124E-4</v>
      </c>
      <c r="R1031">
        <v>1.4927143329518101E-2</v>
      </c>
      <c r="S1031" s="2">
        <f t="shared" si="48"/>
        <v>0</v>
      </c>
      <c r="T1031">
        <f t="shared" si="49"/>
        <v>0</v>
      </c>
      <c r="U1031" t="str">
        <f t="shared" si="50"/>
        <v>FALSE</v>
      </c>
    </row>
    <row r="1032" spans="1:21" x14ac:dyDescent="0.2">
      <c r="A1032" t="s">
        <v>2811</v>
      </c>
      <c r="B1032" t="s">
        <v>15</v>
      </c>
      <c r="C1032">
        <v>0.83688864299999999</v>
      </c>
      <c r="D1032">
        <v>3.638832399</v>
      </c>
      <c r="E1032">
        <v>4.4518851770000003</v>
      </c>
      <c r="F1032">
        <v>3.4862741000000003E-2</v>
      </c>
      <c r="G1032">
        <v>0.15958805000000001</v>
      </c>
      <c r="H1032">
        <v>38.794979609999999</v>
      </c>
      <c r="I1032">
        <v>-0.57602820099999996</v>
      </c>
      <c r="J1032">
        <v>0.57602820099999996</v>
      </c>
      <c r="K1032">
        <v>0.374722534</v>
      </c>
      <c r="L1032">
        <v>-1.537212598</v>
      </c>
      <c r="M1032">
        <v>0.12424125599999999</v>
      </c>
      <c r="N1032">
        <v>0.21877755800000001</v>
      </c>
      <c r="O1032">
        <v>0.70645842199999997</v>
      </c>
      <c r="P1032">
        <v>4.3398733875593884E-2</v>
      </c>
      <c r="Q1032">
        <v>1.8864548280705014E-3</v>
      </c>
      <c r="R1032">
        <v>2.2642594351832194E-2</v>
      </c>
      <c r="S1032" s="2">
        <f t="shared" si="48"/>
        <v>0</v>
      </c>
      <c r="T1032">
        <f t="shared" si="49"/>
        <v>0</v>
      </c>
      <c r="U1032" t="str">
        <f t="shared" si="50"/>
        <v>FALSE</v>
      </c>
    </row>
    <row r="1033" spans="1:21" x14ac:dyDescent="0.2">
      <c r="A1033" t="s">
        <v>2812</v>
      </c>
      <c r="B1033" t="s">
        <v>50</v>
      </c>
      <c r="C1033">
        <v>0.55023664000000005</v>
      </c>
      <c r="D1033">
        <v>6.0809397450000002</v>
      </c>
      <c r="E1033">
        <v>3.26245392</v>
      </c>
      <c r="F1033">
        <v>7.0882977999999999E-2</v>
      </c>
      <c r="G1033">
        <v>0.25361512600000002</v>
      </c>
      <c r="H1033">
        <v>222.12597210000001</v>
      </c>
      <c r="I1033">
        <v>-0.33584216700000002</v>
      </c>
      <c r="J1033">
        <v>0.33584216700000002</v>
      </c>
      <c r="K1033">
        <v>0.175466605</v>
      </c>
      <c r="L1033">
        <v>-1.913994784</v>
      </c>
      <c r="M1033">
        <v>5.5620822E-2</v>
      </c>
      <c r="N1033">
        <v>0.114410056</v>
      </c>
      <c r="O1033">
        <v>0.44303940350000004</v>
      </c>
      <c r="P1033">
        <v>7.2524660871795404E-2</v>
      </c>
      <c r="Q1033">
        <v>1.0801155632000565E-2</v>
      </c>
      <c r="R1033">
        <v>4.1662908251897987E-2</v>
      </c>
      <c r="S1033" s="2">
        <f t="shared" si="48"/>
        <v>0</v>
      </c>
      <c r="T1033">
        <f t="shared" si="49"/>
        <v>0</v>
      </c>
      <c r="U1033" t="str">
        <f t="shared" si="50"/>
        <v>FALSE</v>
      </c>
    </row>
    <row r="1034" spans="1:21" x14ac:dyDescent="0.2">
      <c r="A1034" t="s">
        <v>2813</v>
      </c>
      <c r="B1034" t="s">
        <v>1035</v>
      </c>
      <c r="C1034">
        <v>-0.63469854199999998</v>
      </c>
      <c r="D1034">
        <v>3.6406762819999998</v>
      </c>
      <c r="E1034">
        <v>2.10671382</v>
      </c>
      <c r="F1034">
        <v>0.146653952</v>
      </c>
      <c r="G1034">
        <v>0.38733598200000002</v>
      </c>
      <c r="H1034">
        <v>40.738737149999999</v>
      </c>
      <c r="I1034">
        <v>0.75721589099999997</v>
      </c>
      <c r="J1034">
        <v>-0.75721589099999997</v>
      </c>
      <c r="K1034">
        <v>0.396938978</v>
      </c>
      <c r="L1034">
        <v>1.9076380340000001</v>
      </c>
      <c r="M1034">
        <v>5.6438016000000001E-2</v>
      </c>
      <c r="N1034">
        <v>0.11580554699999999</v>
      </c>
      <c r="O1034">
        <v>-0.69595721649999998</v>
      </c>
      <c r="P1034">
        <v>4.3420725047167687E-2</v>
      </c>
      <c r="Q1034">
        <v>1.9809724907369941E-3</v>
      </c>
      <c r="R1034">
        <v>2.2700848768952342E-2</v>
      </c>
      <c r="S1034" s="2">
        <f t="shared" si="48"/>
        <v>0</v>
      </c>
      <c r="T1034">
        <f t="shared" si="49"/>
        <v>0</v>
      </c>
      <c r="U1034" t="str">
        <f t="shared" si="50"/>
        <v>FALSE</v>
      </c>
    </row>
    <row r="1035" spans="1:21" x14ac:dyDescent="0.2">
      <c r="A1035" t="s">
        <v>2814</v>
      </c>
      <c r="B1035" t="s">
        <v>15</v>
      </c>
      <c r="C1035">
        <v>0.95866047499999996</v>
      </c>
      <c r="D1035">
        <v>3.2181089049999998</v>
      </c>
      <c r="E1035">
        <v>4.2397119700000001</v>
      </c>
      <c r="F1035">
        <v>3.9488865999999997E-2</v>
      </c>
      <c r="G1035">
        <v>0.16974630900000001</v>
      </c>
      <c r="H1035">
        <v>27.98271621</v>
      </c>
      <c r="I1035">
        <v>-0.67137760400000002</v>
      </c>
      <c r="J1035">
        <v>0.67137760400000002</v>
      </c>
      <c r="K1035">
        <v>0.447345828</v>
      </c>
      <c r="L1035">
        <v>-1.5008022050000001</v>
      </c>
      <c r="M1035">
        <v>0.133406728</v>
      </c>
      <c r="N1035">
        <v>0.23238204400000001</v>
      </c>
      <c r="O1035">
        <v>0.81501903949999999</v>
      </c>
      <c r="P1035">
        <v>3.8380952084837647E-2</v>
      </c>
      <c r="Q1035">
        <v>1.3606948792743853E-3</v>
      </c>
      <c r="R1035">
        <v>1.9870823482056016E-2</v>
      </c>
      <c r="S1035" s="2">
        <f t="shared" si="48"/>
        <v>0</v>
      </c>
      <c r="T1035">
        <f t="shared" si="49"/>
        <v>0</v>
      </c>
      <c r="U1035" t="str">
        <f t="shared" si="50"/>
        <v>FALSE</v>
      </c>
    </row>
    <row r="1036" spans="1:21" x14ac:dyDescent="0.2">
      <c r="A1036" t="s">
        <v>2815</v>
      </c>
      <c r="B1036" t="s">
        <v>1036</v>
      </c>
      <c r="C1036">
        <v>0.654417888</v>
      </c>
      <c r="D1036">
        <v>4.9799765169999999</v>
      </c>
      <c r="E1036">
        <v>2.9407436360000001</v>
      </c>
      <c r="F1036">
        <v>8.6370960999999996E-2</v>
      </c>
      <c r="G1036">
        <v>0.29004906600000002</v>
      </c>
      <c r="H1036">
        <v>101.67658849999999</v>
      </c>
      <c r="I1036">
        <v>-0.43737514</v>
      </c>
      <c r="J1036">
        <v>0.43737514</v>
      </c>
      <c r="K1036">
        <v>0.26041047099999998</v>
      </c>
      <c r="L1036">
        <v>-1.6795604989999999</v>
      </c>
      <c r="M1036">
        <v>9.3042859000000006E-2</v>
      </c>
      <c r="N1036">
        <v>0.173959382</v>
      </c>
      <c r="O1036">
        <v>0.54589651400000005</v>
      </c>
      <c r="P1036">
        <v>5.9393962642353047E-2</v>
      </c>
      <c r="Q1036">
        <v>4.9441523930617327E-3</v>
      </c>
      <c r="R1036">
        <v>3.2169057517707392E-2</v>
      </c>
      <c r="S1036" s="2">
        <f t="shared" si="48"/>
        <v>0</v>
      </c>
      <c r="T1036">
        <f t="shared" si="49"/>
        <v>0</v>
      </c>
      <c r="U1036" t="str">
        <f t="shared" si="50"/>
        <v>FALSE</v>
      </c>
    </row>
    <row r="1037" spans="1:21" x14ac:dyDescent="0.2">
      <c r="A1037" t="s">
        <v>2816</v>
      </c>
      <c r="B1037" t="s">
        <v>28</v>
      </c>
      <c r="C1037">
        <v>-0.15453070199999999</v>
      </c>
      <c r="D1037">
        <v>4.988083649</v>
      </c>
      <c r="E1037">
        <v>8.5896985999999995E-2</v>
      </c>
      <c r="F1037">
        <v>0.76945956900000001</v>
      </c>
      <c r="G1037">
        <v>0.93458077299999998</v>
      </c>
      <c r="H1037">
        <v>103.96944569999999</v>
      </c>
      <c r="I1037">
        <v>0.297398989</v>
      </c>
      <c r="J1037">
        <v>-0.297398989</v>
      </c>
      <c r="K1037">
        <v>0.41398148600000001</v>
      </c>
      <c r="L1037">
        <v>0.71838717100000005</v>
      </c>
      <c r="M1037">
        <v>0.47251859499999999</v>
      </c>
      <c r="N1037">
        <v>0.59899772200000001</v>
      </c>
      <c r="O1037">
        <v>-0.22596484550000001</v>
      </c>
      <c r="P1037">
        <v>5.9490652796111987E-2</v>
      </c>
      <c r="Q1037">
        <v>5.0556454671269466E-3</v>
      </c>
      <c r="R1037">
        <v>3.2273149131619466E-2</v>
      </c>
      <c r="S1037" s="2">
        <f t="shared" si="48"/>
        <v>0</v>
      </c>
      <c r="T1037">
        <f t="shared" si="49"/>
        <v>0</v>
      </c>
      <c r="U1037" t="str">
        <f t="shared" si="50"/>
        <v>FALSE</v>
      </c>
    </row>
    <row r="1038" spans="1:21" x14ac:dyDescent="0.2">
      <c r="A1038" t="s">
        <v>2819</v>
      </c>
      <c r="B1038" t="s">
        <v>1038</v>
      </c>
      <c r="C1038">
        <v>0.140160861</v>
      </c>
      <c r="D1038">
        <v>4.7151522799999999</v>
      </c>
      <c r="E1038">
        <v>0.136813091</v>
      </c>
      <c r="F1038">
        <v>0.71147001399999998</v>
      </c>
      <c r="G1038">
        <v>0.90980234800000004</v>
      </c>
      <c r="H1038">
        <v>85.699232359999996</v>
      </c>
      <c r="I1038">
        <v>6.1605427999999997E-2</v>
      </c>
      <c r="J1038">
        <v>-6.1605427999999997E-2</v>
      </c>
      <c r="K1038">
        <v>0.27308032900000001</v>
      </c>
      <c r="L1038">
        <v>0.22559452699999999</v>
      </c>
      <c r="M1038">
        <v>0.82151679799999999</v>
      </c>
      <c r="N1038">
        <v>0.88848578300000003</v>
      </c>
      <c r="O1038">
        <v>3.9277716500000004E-2</v>
      </c>
      <c r="P1038">
        <v>5.6235521877527325E-2</v>
      </c>
      <c r="Q1038">
        <v>4.1672332933972061E-3</v>
      </c>
      <c r="R1038">
        <v>3.0201377585462267E-2</v>
      </c>
      <c r="S1038" s="2">
        <f t="shared" si="48"/>
        <v>0</v>
      </c>
      <c r="T1038">
        <f t="shared" si="49"/>
        <v>0</v>
      </c>
      <c r="U1038" t="str">
        <f t="shared" si="50"/>
        <v>FALSE</v>
      </c>
    </row>
    <row r="1039" spans="1:21" x14ac:dyDescent="0.2">
      <c r="A1039" t="s">
        <v>2820</v>
      </c>
      <c r="B1039" t="s">
        <v>241</v>
      </c>
      <c r="C1039">
        <v>0.36419805999999999</v>
      </c>
      <c r="D1039">
        <v>5.6699939629999996</v>
      </c>
      <c r="E1039">
        <v>1.0895013520000001</v>
      </c>
      <c r="F1039">
        <v>0.29658171999999999</v>
      </c>
      <c r="G1039">
        <v>0.58028413700000003</v>
      </c>
      <c r="H1039">
        <v>167.2722196</v>
      </c>
      <c r="I1039">
        <v>-0.15629189299999999</v>
      </c>
      <c r="J1039">
        <v>0.15629189299999999</v>
      </c>
      <c r="K1039">
        <v>0.23834214000000001</v>
      </c>
      <c r="L1039">
        <v>-0.65574595199999997</v>
      </c>
      <c r="M1039">
        <v>0.51198759699999996</v>
      </c>
      <c r="N1039">
        <v>0.63288709099999996</v>
      </c>
      <c r="O1039">
        <v>0.2602449765</v>
      </c>
      <c r="P1039">
        <v>6.7623493498652029E-2</v>
      </c>
      <c r="Q1039">
        <v>8.1338227120797586E-3</v>
      </c>
      <c r="R1039">
        <v>3.7878658105365892E-2</v>
      </c>
      <c r="S1039" s="2">
        <f t="shared" si="48"/>
        <v>0</v>
      </c>
      <c r="T1039">
        <f t="shared" si="49"/>
        <v>0</v>
      </c>
      <c r="U1039" t="str">
        <f t="shared" si="50"/>
        <v>FALSE</v>
      </c>
    </row>
    <row r="1040" spans="1:21" x14ac:dyDescent="0.2">
      <c r="A1040" t="s">
        <v>2821</v>
      </c>
      <c r="B1040" t="s">
        <v>1039</v>
      </c>
      <c r="C1040">
        <v>0.75518943999999999</v>
      </c>
      <c r="D1040">
        <v>5.015695794</v>
      </c>
      <c r="E1040">
        <v>3.0961193499999999</v>
      </c>
      <c r="F1040">
        <v>7.8479162000000005E-2</v>
      </c>
      <c r="G1040">
        <v>0.272576447</v>
      </c>
      <c r="H1040">
        <v>104.3118362</v>
      </c>
      <c r="I1040">
        <v>-0.523189397</v>
      </c>
      <c r="J1040">
        <v>0.523189397</v>
      </c>
      <c r="K1040">
        <v>0.32081757700000002</v>
      </c>
      <c r="L1040">
        <v>-1.630800292</v>
      </c>
      <c r="M1040">
        <v>0.102932466</v>
      </c>
      <c r="N1040">
        <v>0.18791723499999999</v>
      </c>
      <c r="O1040">
        <v>0.6391894185</v>
      </c>
      <c r="P1040">
        <v>5.9819970555544555E-2</v>
      </c>
      <c r="Q1040">
        <v>5.0722946371562563E-3</v>
      </c>
      <c r="R1040">
        <v>3.2446132596350402E-2</v>
      </c>
      <c r="S1040" s="2">
        <f t="shared" si="48"/>
        <v>0</v>
      </c>
      <c r="T1040">
        <f t="shared" si="49"/>
        <v>0</v>
      </c>
      <c r="U1040" t="str">
        <f t="shared" si="50"/>
        <v>FALSE</v>
      </c>
    </row>
    <row r="1041" spans="1:21" x14ac:dyDescent="0.2">
      <c r="A1041" t="s">
        <v>2822</v>
      </c>
      <c r="B1041" t="s">
        <v>1040</v>
      </c>
      <c r="C1041">
        <v>-0.86364909099999998</v>
      </c>
      <c r="D1041">
        <v>3.1435597400000002</v>
      </c>
      <c r="E1041">
        <v>3.1773157360000002</v>
      </c>
      <c r="F1041">
        <v>7.4667297999999993E-2</v>
      </c>
      <c r="G1041">
        <v>0.26398861099999998</v>
      </c>
      <c r="H1041">
        <v>29.136406839999999</v>
      </c>
      <c r="I1041">
        <v>0.92579481200000002</v>
      </c>
      <c r="J1041">
        <v>-0.92579481200000002</v>
      </c>
      <c r="K1041">
        <v>0.49444512899999998</v>
      </c>
      <c r="L1041">
        <v>1.8723914079999999</v>
      </c>
      <c r="M1041">
        <v>6.1152472999999999E-2</v>
      </c>
      <c r="N1041">
        <v>0.12313133</v>
      </c>
      <c r="O1041">
        <v>-0.8947219515</v>
      </c>
      <c r="P1041">
        <v>3.749183738602057E-2</v>
      </c>
      <c r="Q1041">
        <v>1.416794541677667E-3</v>
      </c>
      <c r="R1041">
        <v>1.9454315963849118E-2</v>
      </c>
      <c r="S1041" s="2">
        <f t="shared" si="48"/>
        <v>0</v>
      </c>
      <c r="T1041">
        <f t="shared" si="49"/>
        <v>0</v>
      </c>
      <c r="U1041" t="str">
        <f t="shared" si="50"/>
        <v>FALSE</v>
      </c>
    </row>
    <row r="1042" spans="1:21" x14ac:dyDescent="0.2">
      <c r="A1042" t="s">
        <v>2823</v>
      </c>
      <c r="B1042" t="s">
        <v>1041</v>
      </c>
      <c r="C1042">
        <v>-2.2540177000000002E-2</v>
      </c>
      <c r="D1042">
        <v>2.2842668439999998</v>
      </c>
      <c r="E1042">
        <v>2.211883E-3</v>
      </c>
      <c r="F1042">
        <v>0.96248878800000004</v>
      </c>
      <c r="G1042">
        <v>1</v>
      </c>
      <c r="H1042">
        <v>14.501117860000001</v>
      </c>
      <c r="I1042">
        <v>0.19723015099999999</v>
      </c>
      <c r="J1042">
        <v>-0.19723015099999999</v>
      </c>
      <c r="K1042">
        <v>0.542945067</v>
      </c>
      <c r="L1042">
        <v>0.36325986399999999</v>
      </c>
      <c r="M1042">
        <v>0.71641077200000003</v>
      </c>
      <c r="N1042">
        <v>0.80670263799999997</v>
      </c>
      <c r="O1042">
        <v>-0.10988516399999999</v>
      </c>
      <c r="P1042">
        <v>2.7243433605472499E-2</v>
      </c>
      <c r="Q1042">
        <v>7.0513515084732841E-4</v>
      </c>
      <c r="R1042">
        <v>1.3974284378159913E-2</v>
      </c>
      <c r="S1042" s="2">
        <f t="shared" si="48"/>
        <v>0</v>
      </c>
      <c r="T1042">
        <f t="shared" si="49"/>
        <v>0</v>
      </c>
      <c r="U1042" t="str">
        <f t="shared" si="50"/>
        <v>FALSE</v>
      </c>
    </row>
    <row r="1043" spans="1:21" x14ac:dyDescent="0.2">
      <c r="A1043" t="s">
        <v>2824</v>
      </c>
      <c r="B1043" t="s">
        <v>865</v>
      </c>
      <c r="C1043">
        <v>-6.6085172999999997E-2</v>
      </c>
      <c r="D1043">
        <v>1.2320387779999999</v>
      </c>
      <c r="E1043">
        <v>8.4225819999999996E-3</v>
      </c>
      <c r="F1043">
        <v>0.92687710599999995</v>
      </c>
      <c r="G1043">
        <v>1</v>
      </c>
      <c r="H1043">
        <v>5.771711786</v>
      </c>
      <c r="I1043">
        <v>0.20587155700000001</v>
      </c>
      <c r="J1043">
        <v>-0.20587155700000001</v>
      </c>
      <c r="K1043">
        <v>0.67647694199999997</v>
      </c>
      <c r="L1043">
        <v>0.30432900899999998</v>
      </c>
      <c r="M1043">
        <v>0.76087724700000003</v>
      </c>
      <c r="N1043">
        <v>0.84411181400000002</v>
      </c>
      <c r="O1043">
        <v>-0.13597836499999999</v>
      </c>
      <c r="P1043">
        <v>1.4693977954447109E-2</v>
      </c>
      <c r="Q1043">
        <v>2.8065676730307004E-4</v>
      </c>
      <c r="R1043">
        <v>7.4873173608750896E-3</v>
      </c>
      <c r="S1043" s="2">
        <f t="shared" si="48"/>
        <v>0</v>
      </c>
      <c r="T1043">
        <f t="shared" si="49"/>
        <v>0</v>
      </c>
      <c r="U1043" t="str">
        <f t="shared" si="50"/>
        <v>FALSE</v>
      </c>
    </row>
    <row r="1044" spans="1:21" x14ac:dyDescent="0.2">
      <c r="A1044" t="s">
        <v>2825</v>
      </c>
      <c r="B1044" t="s">
        <v>1042</v>
      </c>
      <c r="C1044">
        <v>-0.58943099399999999</v>
      </c>
      <c r="D1044">
        <v>1.9353306699999999</v>
      </c>
      <c r="E1044">
        <v>1.429553216</v>
      </c>
      <c r="F1044">
        <v>0.23183736799999999</v>
      </c>
      <c r="G1044">
        <v>0.50293193700000005</v>
      </c>
      <c r="H1044">
        <v>11.337068840000001</v>
      </c>
      <c r="I1044">
        <v>0.64722145099999995</v>
      </c>
      <c r="J1044">
        <v>-0.64722145099999995</v>
      </c>
      <c r="K1044">
        <v>0.57070737000000005</v>
      </c>
      <c r="L1044">
        <v>1.13406885</v>
      </c>
      <c r="M1044">
        <v>0.25676566899999997</v>
      </c>
      <c r="N1044">
        <v>0.38258050900000001</v>
      </c>
      <c r="O1044">
        <v>-0.61832622249999991</v>
      </c>
      <c r="P1044">
        <v>2.3081827217897321E-2</v>
      </c>
      <c r="Q1044">
        <v>5.5127927542131889E-4</v>
      </c>
      <c r="R1044">
        <v>1.181655324665932E-2</v>
      </c>
      <c r="S1044" s="2">
        <f t="shared" si="48"/>
        <v>0</v>
      </c>
      <c r="T1044">
        <f t="shared" si="49"/>
        <v>0</v>
      </c>
      <c r="U1044" t="str">
        <f t="shared" si="50"/>
        <v>FALSE</v>
      </c>
    </row>
    <row r="1045" spans="1:21" x14ac:dyDescent="0.2">
      <c r="A1045" t="s">
        <v>2826</v>
      </c>
      <c r="B1045" t="s">
        <v>15</v>
      </c>
      <c r="C1045">
        <v>-0.81088577799999995</v>
      </c>
      <c r="D1045">
        <v>3.1538664000000001</v>
      </c>
      <c r="E1045">
        <v>4.1636165250000001</v>
      </c>
      <c r="F1045">
        <v>4.1301128999999999E-2</v>
      </c>
      <c r="G1045">
        <v>0.17582790600000001</v>
      </c>
      <c r="H1045">
        <v>28.957315529999999</v>
      </c>
      <c r="I1045">
        <v>0.92842749599999996</v>
      </c>
      <c r="J1045">
        <v>-0.92842749599999996</v>
      </c>
      <c r="K1045">
        <v>0.40220610000000001</v>
      </c>
      <c r="L1045">
        <v>2.3083376809999998</v>
      </c>
      <c r="M1045">
        <v>2.0980361999999999E-2</v>
      </c>
      <c r="N1045">
        <v>5.2302396000000001E-2</v>
      </c>
      <c r="O1045">
        <v>-0.86965663699999995</v>
      </c>
      <c r="P1045">
        <v>3.7614760330921558E-2</v>
      </c>
      <c r="Q1045">
        <v>1.4080860007836826E-3</v>
      </c>
      <c r="R1045">
        <v>1.951142316585262E-2</v>
      </c>
      <c r="S1045" s="2">
        <f t="shared" si="48"/>
        <v>0</v>
      </c>
      <c r="T1045">
        <f t="shared" si="49"/>
        <v>0</v>
      </c>
      <c r="U1045" t="str">
        <f t="shared" si="50"/>
        <v>FALSE</v>
      </c>
    </row>
    <row r="1046" spans="1:21" x14ac:dyDescent="0.2">
      <c r="A1046" t="s">
        <v>2827</v>
      </c>
      <c r="B1046" t="s">
        <v>117</v>
      </c>
      <c r="C1046">
        <v>0.25358768500000001</v>
      </c>
      <c r="D1046">
        <v>5.4389907229999999</v>
      </c>
      <c r="E1046">
        <v>0.386700867</v>
      </c>
      <c r="F1046">
        <v>0.53403868399999999</v>
      </c>
      <c r="G1046">
        <v>0.78603515899999998</v>
      </c>
      <c r="H1046">
        <v>141.7920374</v>
      </c>
      <c r="I1046">
        <v>-5.7394940999999998E-2</v>
      </c>
      <c r="J1046">
        <v>5.7394940999999998E-2</v>
      </c>
      <c r="K1046">
        <v>0.28744209700000001</v>
      </c>
      <c r="L1046">
        <v>-0.19967479299999999</v>
      </c>
      <c r="M1046">
        <v>0.84173492900000002</v>
      </c>
      <c r="N1046">
        <v>0.89987148400000005</v>
      </c>
      <c r="O1046">
        <v>0.15549131299999999</v>
      </c>
      <c r="P1046">
        <v>6.4868420706644628E-2</v>
      </c>
      <c r="Q1046">
        <v>6.894816706289361E-3</v>
      </c>
      <c r="R1046">
        <v>3.5881618706466993E-2</v>
      </c>
      <c r="S1046" s="2">
        <f t="shared" si="48"/>
        <v>0</v>
      </c>
      <c r="T1046">
        <f t="shared" si="49"/>
        <v>0</v>
      </c>
      <c r="U1046" t="str">
        <f t="shared" si="50"/>
        <v>FALSE</v>
      </c>
    </row>
    <row r="1047" spans="1:21" x14ac:dyDescent="0.2">
      <c r="A1047" t="s">
        <v>2828</v>
      </c>
      <c r="B1047" t="s">
        <v>233</v>
      </c>
      <c r="C1047">
        <v>0.29728538100000002</v>
      </c>
      <c r="D1047">
        <v>6.8808296010000003</v>
      </c>
      <c r="E1047">
        <v>0.95634082600000003</v>
      </c>
      <c r="F1047">
        <v>0.32811052899999998</v>
      </c>
      <c r="G1047">
        <v>0.61715726100000001</v>
      </c>
      <c r="H1047">
        <v>390.8361233</v>
      </c>
      <c r="I1047">
        <v>-9.1075037999999997E-2</v>
      </c>
      <c r="J1047">
        <v>9.1075037999999997E-2</v>
      </c>
      <c r="K1047">
        <v>0.20275794499999999</v>
      </c>
      <c r="L1047">
        <v>-0.449181106</v>
      </c>
      <c r="M1047">
        <v>0.65330101600000001</v>
      </c>
      <c r="N1047">
        <v>0.75594030400000001</v>
      </c>
      <c r="O1047">
        <v>0.19418020950000001</v>
      </c>
      <c r="P1047">
        <v>8.2064591042767573E-2</v>
      </c>
      <c r="Q1047">
        <v>1.9004899582254035E-2</v>
      </c>
      <c r="R1047">
        <v>5.0534745312510801E-2</v>
      </c>
      <c r="S1047" s="2">
        <f t="shared" si="48"/>
        <v>0</v>
      </c>
      <c r="T1047">
        <f t="shared" si="49"/>
        <v>0</v>
      </c>
      <c r="U1047" t="str">
        <f t="shared" si="50"/>
        <v>FALSE</v>
      </c>
    </row>
    <row r="1048" spans="1:21" x14ac:dyDescent="0.2">
      <c r="A1048" t="s">
        <v>2829</v>
      </c>
      <c r="B1048" t="s">
        <v>15</v>
      </c>
      <c r="C1048">
        <v>0.61901727100000004</v>
      </c>
      <c r="D1048">
        <v>7.079770173</v>
      </c>
      <c r="E1048">
        <v>4.8719915739999999</v>
      </c>
      <c r="F1048">
        <v>2.7295981E-2</v>
      </c>
      <c r="G1048">
        <v>0.13693335500000001</v>
      </c>
      <c r="H1048">
        <v>445.14667179999998</v>
      </c>
      <c r="I1048">
        <v>-0.40888987399999999</v>
      </c>
      <c r="J1048">
        <v>0.40888987399999999</v>
      </c>
      <c r="K1048">
        <v>0.14447499799999999</v>
      </c>
      <c r="L1048">
        <v>-2.8301773990000001</v>
      </c>
      <c r="M1048">
        <v>4.6522200000000003E-3</v>
      </c>
      <c r="N1048">
        <v>1.4464447E-2</v>
      </c>
      <c r="O1048">
        <v>0.51395357249999996</v>
      </c>
      <c r="P1048">
        <v>8.4437266669064384E-2</v>
      </c>
      <c r="Q1048">
        <v>2.1645818522357637E-2</v>
      </c>
      <c r="R1048">
        <v>5.3041542595711012E-2</v>
      </c>
      <c r="S1048" s="2">
        <f t="shared" si="48"/>
        <v>0</v>
      </c>
      <c r="T1048">
        <f t="shared" si="49"/>
        <v>0</v>
      </c>
      <c r="U1048" t="str">
        <f t="shared" si="50"/>
        <v>FALSE</v>
      </c>
    </row>
    <row r="1049" spans="1:21" x14ac:dyDescent="0.2">
      <c r="A1049" t="s">
        <v>2830</v>
      </c>
      <c r="B1049" t="s">
        <v>1043</v>
      </c>
      <c r="C1049">
        <v>0.52926252900000004</v>
      </c>
      <c r="D1049">
        <v>8.6866068819999995</v>
      </c>
      <c r="E1049">
        <v>4.5609838619999996</v>
      </c>
      <c r="F1049">
        <v>3.2708279E-2</v>
      </c>
      <c r="G1049">
        <v>0.15407404</v>
      </c>
      <c r="H1049">
        <v>1365.6207320000001</v>
      </c>
      <c r="I1049">
        <v>-0.31623793100000003</v>
      </c>
      <c r="J1049">
        <v>0.31623793100000003</v>
      </c>
      <c r="K1049">
        <v>9.9348494999999995E-2</v>
      </c>
      <c r="L1049">
        <v>-3.1831174760000001</v>
      </c>
      <c r="M1049">
        <v>1.4569850000000001E-3</v>
      </c>
      <c r="N1049">
        <v>5.5884749999999999E-3</v>
      </c>
      <c r="O1049">
        <v>0.42275023</v>
      </c>
      <c r="P1049">
        <v>0.10360129267218288</v>
      </c>
      <c r="Q1049">
        <v>6.6405030988353E-2</v>
      </c>
      <c r="R1049">
        <v>8.5003161830267931E-2</v>
      </c>
      <c r="S1049" s="2">
        <f t="shared" si="48"/>
        <v>0</v>
      </c>
      <c r="T1049">
        <f t="shared" si="49"/>
        <v>0</v>
      </c>
      <c r="U1049" t="str">
        <f t="shared" si="50"/>
        <v>FALSE</v>
      </c>
    </row>
    <row r="1050" spans="1:21" x14ac:dyDescent="0.2">
      <c r="A1050" t="s">
        <v>2831</v>
      </c>
      <c r="B1050" t="s">
        <v>107</v>
      </c>
      <c r="C1050">
        <v>-0.39056012000000001</v>
      </c>
      <c r="D1050">
        <v>3.2981199710000002</v>
      </c>
      <c r="E1050">
        <v>0.75720650099999998</v>
      </c>
      <c r="F1050">
        <v>0.38420415699999999</v>
      </c>
      <c r="G1050">
        <v>0.65482922200000004</v>
      </c>
      <c r="H1050">
        <v>31.404299640000001</v>
      </c>
      <c r="I1050">
        <v>0.53948040600000002</v>
      </c>
      <c r="J1050">
        <v>-0.53948040600000002</v>
      </c>
      <c r="K1050">
        <v>0.44404403199999998</v>
      </c>
      <c r="L1050">
        <v>1.214925472</v>
      </c>
      <c r="M1050">
        <v>0.22439451799999999</v>
      </c>
      <c r="N1050">
        <v>0.347961148</v>
      </c>
      <c r="O1050">
        <v>-0.46502026299999999</v>
      </c>
      <c r="P1050">
        <v>3.9335208445034631E-2</v>
      </c>
      <c r="Q1050">
        <v>1.5270736902972875E-3</v>
      </c>
      <c r="R1050">
        <v>2.043114106766596E-2</v>
      </c>
      <c r="S1050" s="2">
        <f t="shared" si="48"/>
        <v>0</v>
      </c>
      <c r="T1050">
        <f t="shared" si="49"/>
        <v>0</v>
      </c>
      <c r="U1050" t="str">
        <f t="shared" si="50"/>
        <v>FALSE</v>
      </c>
    </row>
    <row r="1051" spans="1:21" x14ac:dyDescent="0.2">
      <c r="A1051" t="s">
        <v>2834</v>
      </c>
      <c r="B1051" t="s">
        <v>15</v>
      </c>
      <c r="C1051">
        <v>-0.19409575600000001</v>
      </c>
      <c r="D1051">
        <v>4.934438203</v>
      </c>
      <c r="E1051">
        <v>0.28417767399999999</v>
      </c>
      <c r="F1051">
        <v>0.59397600299999997</v>
      </c>
      <c r="G1051">
        <v>0.83125891100000004</v>
      </c>
      <c r="H1051">
        <v>101.1796813</v>
      </c>
      <c r="I1051">
        <v>0.38126121299999999</v>
      </c>
      <c r="J1051">
        <v>-0.38126121299999999</v>
      </c>
      <c r="K1051">
        <v>0.26244643200000001</v>
      </c>
      <c r="L1051">
        <v>1.4527201219999999</v>
      </c>
      <c r="M1051">
        <v>0.14630147800000001</v>
      </c>
      <c r="N1051">
        <v>0.249507798</v>
      </c>
      <c r="O1051">
        <v>-0.2876784845</v>
      </c>
      <c r="P1051">
        <v>5.8850847446673162E-2</v>
      </c>
      <c r="Q1051">
        <v>4.9199896535535165E-3</v>
      </c>
      <c r="R1051">
        <v>3.1885418550113342E-2</v>
      </c>
      <c r="S1051" s="2">
        <f t="shared" si="48"/>
        <v>0</v>
      </c>
      <c r="T1051">
        <f t="shared" si="49"/>
        <v>0</v>
      </c>
      <c r="U1051" t="str">
        <f t="shared" si="50"/>
        <v>FALSE</v>
      </c>
    </row>
    <row r="1052" spans="1:21" x14ac:dyDescent="0.2">
      <c r="A1052" t="s">
        <v>2835</v>
      </c>
      <c r="B1052" t="s">
        <v>15</v>
      </c>
      <c r="C1052">
        <v>0.27955121599999999</v>
      </c>
      <c r="D1052">
        <v>6.233830964</v>
      </c>
      <c r="E1052">
        <v>0.87029160400000005</v>
      </c>
      <c r="F1052">
        <v>0.35087459300000001</v>
      </c>
      <c r="G1052">
        <v>0.640322485</v>
      </c>
      <c r="H1052">
        <v>249.23852389999999</v>
      </c>
      <c r="I1052">
        <v>-6.7031408000000001E-2</v>
      </c>
      <c r="J1052">
        <v>6.7031408000000001E-2</v>
      </c>
      <c r="K1052">
        <v>0.17974426700000001</v>
      </c>
      <c r="L1052">
        <v>-0.372926541</v>
      </c>
      <c r="M1052">
        <v>0.70920311800000002</v>
      </c>
      <c r="N1052">
        <v>0.80007364000000003</v>
      </c>
      <c r="O1052">
        <v>0.173291312</v>
      </c>
      <c r="P1052">
        <v>7.4348126367793407E-2</v>
      </c>
      <c r="Q1052">
        <v>1.2119537669021603E-2</v>
      </c>
      <c r="R1052">
        <v>4.3233832018407505E-2</v>
      </c>
      <c r="S1052" s="2">
        <f t="shared" si="48"/>
        <v>0</v>
      </c>
      <c r="T1052">
        <f t="shared" si="49"/>
        <v>0</v>
      </c>
      <c r="U1052" t="str">
        <f t="shared" si="50"/>
        <v>FALSE</v>
      </c>
    </row>
    <row r="1053" spans="1:21" x14ac:dyDescent="0.2">
      <c r="A1053" t="s">
        <v>2836</v>
      </c>
      <c r="B1053" t="s">
        <v>1045</v>
      </c>
      <c r="C1053">
        <v>0.57373787700000001</v>
      </c>
      <c r="D1053">
        <v>7.693049223</v>
      </c>
      <c r="E1053">
        <v>4.692159728</v>
      </c>
      <c r="F1053">
        <v>3.0300539000000001E-2</v>
      </c>
      <c r="G1053">
        <v>0.14741285700000001</v>
      </c>
      <c r="H1053">
        <v>682.83952380000005</v>
      </c>
      <c r="I1053">
        <v>-0.36290709199999999</v>
      </c>
      <c r="J1053">
        <v>0.36290709199999999</v>
      </c>
      <c r="K1053">
        <v>0.11287230500000001</v>
      </c>
      <c r="L1053">
        <v>-3.2152004939999999</v>
      </c>
      <c r="M1053">
        <v>1.3035340000000001E-3</v>
      </c>
      <c r="N1053">
        <v>5.1112270000000003E-3</v>
      </c>
      <c r="O1053">
        <v>0.46832248450000002</v>
      </c>
      <c r="P1053">
        <v>9.1751572843138604E-2</v>
      </c>
      <c r="Q1053">
        <v>3.3203933328987571E-2</v>
      </c>
      <c r="R1053">
        <v>6.2477753086063084E-2</v>
      </c>
      <c r="S1053" s="2">
        <f t="shared" si="48"/>
        <v>0</v>
      </c>
      <c r="T1053">
        <f t="shared" si="49"/>
        <v>0</v>
      </c>
      <c r="U1053" t="str">
        <f t="shared" si="50"/>
        <v>FALSE</v>
      </c>
    </row>
    <row r="1054" spans="1:21" x14ac:dyDescent="0.2">
      <c r="A1054" t="s">
        <v>2838</v>
      </c>
      <c r="B1054" t="s">
        <v>1047</v>
      </c>
      <c r="C1054">
        <v>0.77651409000000005</v>
      </c>
      <c r="D1054">
        <v>6.3344672290000004</v>
      </c>
      <c r="E1054">
        <v>2.8464861350000001</v>
      </c>
      <c r="F1054">
        <v>9.1573884999999994E-2</v>
      </c>
      <c r="G1054">
        <v>0.30006634799999998</v>
      </c>
      <c r="H1054">
        <v>261.84076479999999</v>
      </c>
      <c r="I1054">
        <v>-0.55081214000000001</v>
      </c>
      <c r="J1054">
        <v>0.55081214000000001</v>
      </c>
      <c r="K1054">
        <v>0.33614493600000001</v>
      </c>
      <c r="L1054">
        <v>-1.638615019</v>
      </c>
      <c r="M1054">
        <v>0.101293463</v>
      </c>
      <c r="N1054">
        <v>0.18597671700000001</v>
      </c>
      <c r="O1054">
        <v>0.66366311500000008</v>
      </c>
      <c r="P1054">
        <v>7.55483702933364E-2</v>
      </c>
      <c r="Q1054">
        <v>1.2732337532027191E-2</v>
      </c>
      <c r="R1054">
        <v>4.4140353912681798E-2</v>
      </c>
      <c r="S1054" s="2">
        <f t="shared" si="48"/>
        <v>0</v>
      </c>
      <c r="T1054">
        <f t="shared" si="49"/>
        <v>0</v>
      </c>
      <c r="U1054" t="str">
        <f t="shared" si="50"/>
        <v>FALSE</v>
      </c>
    </row>
    <row r="1055" spans="1:21" x14ac:dyDescent="0.2">
      <c r="A1055" t="s">
        <v>2839</v>
      </c>
      <c r="B1055" t="s">
        <v>1048</v>
      </c>
      <c r="C1055">
        <v>0.22574366600000001</v>
      </c>
      <c r="D1055">
        <v>5.7806545079999996</v>
      </c>
      <c r="E1055">
        <v>0.45319564000000001</v>
      </c>
      <c r="F1055">
        <v>0.50082128999999997</v>
      </c>
      <c r="G1055">
        <v>0.75706629199999997</v>
      </c>
      <c r="H1055">
        <v>181.50924240000001</v>
      </c>
      <c r="I1055">
        <v>-1.2444327E-2</v>
      </c>
      <c r="J1055">
        <v>1.2444327E-2</v>
      </c>
      <c r="K1055">
        <v>0.213924106</v>
      </c>
      <c r="L1055">
        <v>-5.8171688999999999E-2</v>
      </c>
      <c r="M1055">
        <v>0.953611871</v>
      </c>
      <c r="N1055">
        <v>0.97474733199999997</v>
      </c>
      <c r="O1055">
        <v>0.11909399650000001</v>
      </c>
      <c r="P1055">
        <v>6.8943292548562379E-2</v>
      </c>
      <c r="Q1055">
        <v>8.8261159074468978E-3</v>
      </c>
      <c r="R1055">
        <v>3.8884704228004635E-2</v>
      </c>
      <c r="S1055" s="2">
        <f t="shared" si="48"/>
        <v>0</v>
      </c>
      <c r="T1055">
        <f t="shared" si="49"/>
        <v>0</v>
      </c>
      <c r="U1055" t="str">
        <f t="shared" si="50"/>
        <v>FALSE</v>
      </c>
    </row>
    <row r="1056" spans="1:21" x14ac:dyDescent="0.2">
      <c r="A1056" t="s">
        <v>2840</v>
      </c>
      <c r="B1056" t="s">
        <v>1049</v>
      </c>
      <c r="C1056">
        <v>0.23601939999999999</v>
      </c>
      <c r="D1056">
        <v>7.7651137830000003</v>
      </c>
      <c r="E1056">
        <v>0.863931538</v>
      </c>
      <c r="F1056">
        <v>0.35264081200000003</v>
      </c>
      <c r="G1056">
        <v>0.64171660200000002</v>
      </c>
      <c r="H1056">
        <v>725.76239280000004</v>
      </c>
      <c r="I1056">
        <v>-2.2247095000000001E-2</v>
      </c>
      <c r="J1056">
        <v>2.2247095000000001E-2</v>
      </c>
      <c r="K1056">
        <v>0.138781353</v>
      </c>
      <c r="L1056">
        <v>-0.16030320000000001</v>
      </c>
      <c r="M1056">
        <v>0.87264223799999996</v>
      </c>
      <c r="N1056">
        <v>0.92437790099999995</v>
      </c>
      <c r="O1056">
        <v>0.12913324749999999</v>
      </c>
      <c r="P1056">
        <v>9.2611054764361808E-2</v>
      </c>
      <c r="Q1056">
        <v>3.5291111986475922E-2</v>
      </c>
      <c r="R1056">
        <v>6.3951083375418868E-2</v>
      </c>
      <c r="S1056" s="2">
        <f t="shared" si="48"/>
        <v>0</v>
      </c>
      <c r="T1056">
        <f t="shared" si="49"/>
        <v>0</v>
      </c>
      <c r="U1056" t="str">
        <f t="shared" si="50"/>
        <v>FALSE</v>
      </c>
    </row>
    <row r="1057" spans="1:21" x14ac:dyDescent="0.2">
      <c r="A1057" t="s">
        <v>2841</v>
      </c>
      <c r="B1057" t="s">
        <v>729</v>
      </c>
      <c r="C1057">
        <v>-2.4762411000000002E-2</v>
      </c>
      <c r="D1057">
        <v>4.2678687589999997</v>
      </c>
      <c r="E1057">
        <v>4.287885E-3</v>
      </c>
      <c r="F1057">
        <v>0.94779028099999996</v>
      </c>
      <c r="G1057">
        <v>1</v>
      </c>
      <c r="H1057">
        <v>62.632216810000003</v>
      </c>
      <c r="I1057">
        <v>0.21860242599999999</v>
      </c>
      <c r="J1057">
        <v>-0.21860242599999999</v>
      </c>
      <c r="K1057">
        <v>0.29858380400000001</v>
      </c>
      <c r="L1057">
        <v>0.73213088800000004</v>
      </c>
      <c r="M1057">
        <v>0.46408868199999997</v>
      </c>
      <c r="N1057">
        <v>0.59063060300000003</v>
      </c>
      <c r="O1057">
        <v>-0.1216824185</v>
      </c>
      <c r="P1057">
        <v>5.0900970470281373E-2</v>
      </c>
      <c r="Q1057">
        <v>3.0455705604631178E-3</v>
      </c>
      <c r="R1057">
        <v>2.6973270515372245E-2</v>
      </c>
      <c r="S1057" s="2">
        <f t="shared" si="48"/>
        <v>0</v>
      </c>
      <c r="T1057">
        <f t="shared" si="49"/>
        <v>0</v>
      </c>
      <c r="U1057" t="str">
        <f t="shared" si="50"/>
        <v>FALSE</v>
      </c>
    </row>
    <row r="1058" spans="1:21" x14ac:dyDescent="0.2">
      <c r="A1058" t="s">
        <v>2842</v>
      </c>
      <c r="B1058" t="s">
        <v>15</v>
      </c>
      <c r="C1058">
        <v>0.67697641600000003</v>
      </c>
      <c r="D1058">
        <v>6.757574161</v>
      </c>
      <c r="E1058">
        <v>5.3818098289999998</v>
      </c>
      <c r="F1058">
        <v>2.0347759E-2</v>
      </c>
      <c r="G1058">
        <v>0.114597449</v>
      </c>
      <c r="H1058">
        <v>355.09065889999999</v>
      </c>
      <c r="I1058">
        <v>-0.45854225399999998</v>
      </c>
      <c r="J1058">
        <v>0.45854225399999998</v>
      </c>
      <c r="K1058">
        <v>0.15528197699999999</v>
      </c>
      <c r="L1058">
        <v>-2.9529650790000002</v>
      </c>
      <c r="M1058">
        <v>3.1473759999999999E-3</v>
      </c>
      <c r="N1058">
        <v>1.0439155E-2</v>
      </c>
      <c r="O1058">
        <v>0.56775933499999998</v>
      </c>
      <c r="P1058">
        <v>8.0594578287920923E-2</v>
      </c>
      <c r="Q1058">
        <v>1.7266731278600112E-2</v>
      </c>
      <c r="R1058">
        <v>4.8930654783260516E-2</v>
      </c>
      <c r="S1058" s="2">
        <f t="shared" si="48"/>
        <v>0</v>
      </c>
      <c r="T1058">
        <f t="shared" si="49"/>
        <v>0</v>
      </c>
      <c r="U1058" t="str">
        <f t="shared" si="50"/>
        <v>FALSE</v>
      </c>
    </row>
    <row r="1059" spans="1:21" x14ac:dyDescent="0.2">
      <c r="A1059" t="s">
        <v>2843</v>
      </c>
      <c r="B1059" t="s">
        <v>659</v>
      </c>
      <c r="C1059">
        <v>1.2599565E-2</v>
      </c>
      <c r="D1059">
        <v>7.8973589999999998</v>
      </c>
      <c r="E1059">
        <v>2.1902520000000002E-3</v>
      </c>
      <c r="F1059">
        <v>0.96267252299999995</v>
      </c>
      <c r="G1059">
        <v>1</v>
      </c>
      <c r="H1059">
        <v>798.65336430000002</v>
      </c>
      <c r="I1059">
        <v>0.19183494600000001</v>
      </c>
      <c r="J1059">
        <v>-0.19183494600000001</v>
      </c>
      <c r="K1059">
        <v>0.156988301</v>
      </c>
      <c r="L1059">
        <v>1.2219696959999999</v>
      </c>
      <c r="M1059">
        <v>0.22171908700000001</v>
      </c>
      <c r="N1059">
        <v>0.34479415299999999</v>
      </c>
      <c r="O1059">
        <v>-8.96176905E-2</v>
      </c>
      <c r="P1059">
        <v>9.4188284586895099E-2</v>
      </c>
      <c r="Q1059">
        <v>3.8835527436393569E-2</v>
      </c>
      <c r="R1059">
        <v>6.6511906011644334E-2</v>
      </c>
      <c r="S1059" s="2">
        <f t="shared" si="48"/>
        <v>0</v>
      </c>
      <c r="T1059">
        <f t="shared" si="49"/>
        <v>0</v>
      </c>
      <c r="U1059" t="str">
        <f t="shared" si="50"/>
        <v>FALSE</v>
      </c>
    </row>
    <row r="1060" spans="1:21" x14ac:dyDescent="0.2">
      <c r="A1060" t="s">
        <v>2845</v>
      </c>
      <c r="B1060" t="s">
        <v>15</v>
      </c>
      <c r="C1060">
        <v>0.66158125000000001</v>
      </c>
      <c r="D1060">
        <v>9.3377113929999993</v>
      </c>
      <c r="E1060">
        <v>6.4012836579999997</v>
      </c>
      <c r="F1060">
        <v>1.1403788E-2</v>
      </c>
      <c r="G1060">
        <v>7.9649666999999993E-2</v>
      </c>
      <c r="H1060">
        <v>2138.5501250000002</v>
      </c>
      <c r="I1060">
        <v>-0.44870156900000002</v>
      </c>
      <c r="J1060">
        <v>0.44870156900000002</v>
      </c>
      <c r="K1060">
        <v>0.104861831</v>
      </c>
      <c r="L1060">
        <v>-4.278978961</v>
      </c>
      <c r="M1060">
        <v>1.88E-5</v>
      </c>
      <c r="N1060">
        <v>1.20423E-4</v>
      </c>
      <c r="O1060">
        <v>0.55514140950000002</v>
      </c>
      <c r="P1060">
        <v>0.11136672627826297</v>
      </c>
      <c r="Q1060">
        <v>0.10398969786639939</v>
      </c>
      <c r="R1060">
        <v>0.10767821207233118</v>
      </c>
      <c r="S1060" s="2">
        <f t="shared" si="48"/>
        <v>0</v>
      </c>
      <c r="T1060">
        <f t="shared" si="49"/>
        <v>0</v>
      </c>
      <c r="U1060" t="str">
        <f t="shared" si="50"/>
        <v>FALSE</v>
      </c>
    </row>
    <row r="1061" spans="1:21" x14ac:dyDescent="0.2">
      <c r="A1061" t="s">
        <v>2847</v>
      </c>
      <c r="B1061" t="s">
        <v>94</v>
      </c>
      <c r="C1061">
        <v>0.49105545</v>
      </c>
      <c r="D1061">
        <v>7.0623140019999999</v>
      </c>
      <c r="E1061">
        <v>1.636796103</v>
      </c>
      <c r="F1061">
        <v>0.200765623</v>
      </c>
      <c r="G1061">
        <v>0.47520326400000001</v>
      </c>
      <c r="H1061">
        <v>439.194751</v>
      </c>
      <c r="I1061">
        <v>-0.29284099800000002</v>
      </c>
      <c r="J1061">
        <v>0.29284099800000002</v>
      </c>
      <c r="K1061">
        <v>0.27414273099999997</v>
      </c>
      <c r="L1061">
        <v>-1.0682063209999999</v>
      </c>
      <c r="M1061">
        <v>0.28542745400000002</v>
      </c>
      <c r="N1061">
        <v>0.41349947999999997</v>
      </c>
      <c r="O1061">
        <v>0.39194822400000001</v>
      </c>
      <c r="P1061">
        <v>8.4229074689701963E-2</v>
      </c>
      <c r="Q1061">
        <v>2.1356398864393469E-2</v>
      </c>
      <c r="R1061">
        <v>5.2792736777047718E-2</v>
      </c>
      <c r="S1061" s="2">
        <f t="shared" si="48"/>
        <v>0</v>
      </c>
      <c r="T1061">
        <f t="shared" si="49"/>
        <v>0</v>
      </c>
      <c r="U1061" t="str">
        <f t="shared" si="50"/>
        <v>FALSE</v>
      </c>
    </row>
    <row r="1062" spans="1:21" x14ac:dyDescent="0.2">
      <c r="A1062" t="s">
        <v>2848</v>
      </c>
      <c r="B1062" t="s">
        <v>15</v>
      </c>
      <c r="C1062">
        <v>0.228444059</v>
      </c>
      <c r="D1062">
        <v>6.4694816959999999</v>
      </c>
      <c r="E1062">
        <v>0.40155492199999998</v>
      </c>
      <c r="F1062">
        <v>0.52628732099999997</v>
      </c>
      <c r="G1062">
        <v>0.779129348</v>
      </c>
      <c r="H1062">
        <v>292.93715350000002</v>
      </c>
      <c r="I1062">
        <v>-2.3200774E-2</v>
      </c>
      <c r="J1062">
        <v>2.3200774E-2</v>
      </c>
      <c r="K1062">
        <v>0.26037311099999999</v>
      </c>
      <c r="L1062">
        <v>-8.9105877E-2</v>
      </c>
      <c r="M1062">
        <v>0.92899776700000003</v>
      </c>
      <c r="N1062">
        <v>0.95844049799999997</v>
      </c>
      <c r="O1062">
        <v>0.12582241650000001</v>
      </c>
      <c r="P1062">
        <v>7.715862772764373E-2</v>
      </c>
      <c r="Q1062">
        <v>1.4244438664400285E-2</v>
      </c>
      <c r="R1062">
        <v>4.5701533196022007E-2</v>
      </c>
      <c r="S1062" s="2">
        <f t="shared" si="48"/>
        <v>0</v>
      </c>
      <c r="T1062">
        <f t="shared" si="49"/>
        <v>0</v>
      </c>
      <c r="U1062" t="str">
        <f t="shared" si="50"/>
        <v>FALSE</v>
      </c>
    </row>
    <row r="1063" spans="1:21" x14ac:dyDescent="0.2">
      <c r="A1063" t="s">
        <v>2853</v>
      </c>
      <c r="B1063" t="s">
        <v>549</v>
      </c>
      <c r="C1063">
        <v>0.14932685500000001</v>
      </c>
      <c r="D1063">
        <v>2.3724963410000002</v>
      </c>
      <c r="E1063">
        <v>4.0517008E-2</v>
      </c>
      <c r="F1063">
        <v>0.84047309599999998</v>
      </c>
      <c r="G1063">
        <v>0.97981543400000004</v>
      </c>
      <c r="H1063">
        <v>14.78138648</v>
      </c>
      <c r="I1063">
        <v>1.8077585E-2</v>
      </c>
      <c r="J1063">
        <v>-1.8077585E-2</v>
      </c>
      <c r="K1063">
        <v>0.63316336500000003</v>
      </c>
      <c r="L1063">
        <v>2.8551218E-2</v>
      </c>
      <c r="M1063">
        <v>0.97722251900000001</v>
      </c>
      <c r="N1063">
        <v>0.98948249799999999</v>
      </c>
      <c r="O1063">
        <v>6.5624635000000001E-2</v>
      </c>
      <c r="P1063">
        <v>2.829570753304685E-2</v>
      </c>
      <c r="Q1063">
        <v>7.1876356608741195E-4</v>
      </c>
      <c r="R1063">
        <v>1.450723554956713E-2</v>
      </c>
      <c r="S1063" s="2">
        <f t="shared" si="48"/>
        <v>0</v>
      </c>
      <c r="T1063">
        <f t="shared" si="49"/>
        <v>0</v>
      </c>
      <c r="U1063" t="str">
        <f t="shared" si="50"/>
        <v>FALSE</v>
      </c>
    </row>
    <row r="1064" spans="1:21" x14ac:dyDescent="0.2">
      <c r="A1064" t="s">
        <v>2854</v>
      </c>
      <c r="B1064" t="s">
        <v>1054</v>
      </c>
      <c r="C1064">
        <v>-0.23297970600000001</v>
      </c>
      <c r="D1064">
        <v>3.6550534809999999</v>
      </c>
      <c r="E1064">
        <v>0.28528724300000002</v>
      </c>
      <c r="F1064">
        <v>0.59325652600000001</v>
      </c>
      <c r="G1064">
        <v>0.83074572099999999</v>
      </c>
      <c r="H1064">
        <v>40.79704898</v>
      </c>
      <c r="I1064">
        <v>0.39311337000000002</v>
      </c>
      <c r="J1064">
        <v>-0.39311337000000002</v>
      </c>
      <c r="K1064">
        <v>0.403473164</v>
      </c>
      <c r="L1064">
        <v>0.97432346199999997</v>
      </c>
      <c r="M1064">
        <v>0.32989595900000002</v>
      </c>
      <c r="N1064">
        <v>0.45971832600000001</v>
      </c>
      <c r="O1064">
        <v>-0.31304653800000004</v>
      </c>
      <c r="P1064">
        <v>4.3592195498362123E-2</v>
      </c>
      <c r="Q1064">
        <v>1.9838079770381333E-3</v>
      </c>
      <c r="R1064">
        <v>2.2788001737700129E-2</v>
      </c>
      <c r="S1064" s="2">
        <f t="shared" si="48"/>
        <v>0</v>
      </c>
      <c r="T1064">
        <f t="shared" si="49"/>
        <v>0</v>
      </c>
      <c r="U1064" t="str">
        <f t="shared" si="50"/>
        <v>FALSE</v>
      </c>
    </row>
    <row r="1065" spans="1:21" x14ac:dyDescent="0.2">
      <c r="A1065" t="s">
        <v>2860</v>
      </c>
      <c r="B1065" t="s">
        <v>15</v>
      </c>
      <c r="C1065">
        <v>-0.50949559300000002</v>
      </c>
      <c r="D1065">
        <v>8.7459331500000008</v>
      </c>
      <c r="E1065">
        <v>4.4644447859999996</v>
      </c>
      <c r="F1065">
        <v>3.4607335000000003E-2</v>
      </c>
      <c r="G1065">
        <v>0.15886725700000001</v>
      </c>
      <c r="H1065">
        <v>1461.7457690000001</v>
      </c>
      <c r="I1065">
        <v>0.71833402499999999</v>
      </c>
      <c r="J1065">
        <v>-0.71833402499999999</v>
      </c>
      <c r="K1065">
        <v>0.105266333</v>
      </c>
      <c r="L1065">
        <v>6.8239673999999999</v>
      </c>
      <c r="M1065">
        <v>8.8600000000000006E-12</v>
      </c>
      <c r="N1065">
        <v>1.5199999999999999E-10</v>
      </c>
      <c r="O1065">
        <v>-0.61391480899999995</v>
      </c>
      <c r="P1065">
        <v>0.10430885065629662</v>
      </c>
      <c r="Q1065">
        <v>7.1079232185777094E-2</v>
      </c>
      <c r="R1065">
        <v>8.7694041421036859E-2</v>
      </c>
      <c r="S1065" s="2">
        <f t="shared" si="48"/>
        <v>0</v>
      </c>
      <c r="T1065">
        <f t="shared" si="49"/>
        <v>0</v>
      </c>
      <c r="U1065" t="str">
        <f t="shared" si="50"/>
        <v>FALSE</v>
      </c>
    </row>
    <row r="1066" spans="1:21" x14ac:dyDescent="0.2">
      <c r="A1066" t="s">
        <v>2863</v>
      </c>
      <c r="B1066" t="s">
        <v>1057</v>
      </c>
      <c r="C1066">
        <v>0.35450036499999998</v>
      </c>
      <c r="D1066">
        <v>9.2581853610000007</v>
      </c>
      <c r="E1066">
        <v>1.822452677</v>
      </c>
      <c r="F1066">
        <v>0.177021605</v>
      </c>
      <c r="G1066">
        <v>0.44015693900000002</v>
      </c>
      <c r="H1066">
        <v>2044.7715599999999</v>
      </c>
      <c r="I1066">
        <v>-0.12904062999999999</v>
      </c>
      <c r="J1066">
        <v>0.12904062999999999</v>
      </c>
      <c r="K1066">
        <v>0.16480704700000001</v>
      </c>
      <c r="L1066">
        <v>-0.78298005199999998</v>
      </c>
      <c r="M1066">
        <v>0.43363882599999998</v>
      </c>
      <c r="N1066">
        <v>0.56297480300000002</v>
      </c>
      <c r="O1066">
        <v>0.24177049749999999</v>
      </c>
      <c r="P1066">
        <v>0.11041825470262834</v>
      </c>
      <c r="Q1066">
        <v>9.942959683033202E-2</v>
      </c>
      <c r="R1066">
        <v>0.10492392576648019</v>
      </c>
      <c r="S1066" s="2">
        <f t="shared" si="48"/>
        <v>0</v>
      </c>
      <c r="T1066">
        <f t="shared" si="49"/>
        <v>0</v>
      </c>
      <c r="U1066" t="str">
        <f t="shared" si="50"/>
        <v>FALSE</v>
      </c>
    </row>
    <row r="1067" spans="1:21" x14ac:dyDescent="0.2">
      <c r="A1067" t="s">
        <v>2864</v>
      </c>
      <c r="B1067" t="s">
        <v>15</v>
      </c>
      <c r="C1067">
        <v>0.40603524499999999</v>
      </c>
      <c r="D1067">
        <v>8.2812695279999993</v>
      </c>
      <c r="E1067">
        <v>2.4593865519999998</v>
      </c>
      <c r="F1067">
        <v>0.11682439999999999</v>
      </c>
      <c r="G1067">
        <v>0.347899344</v>
      </c>
      <c r="H1067">
        <v>1032.4863170000001</v>
      </c>
      <c r="I1067">
        <v>-0.19217721099999999</v>
      </c>
      <c r="J1067">
        <v>0.19217721099999999</v>
      </c>
      <c r="K1067">
        <v>0.12543315099999999</v>
      </c>
      <c r="L1067">
        <v>-1.5321086100000001</v>
      </c>
      <c r="M1067">
        <v>0.12549563499999999</v>
      </c>
      <c r="N1067">
        <v>0.22058534099999999</v>
      </c>
      <c r="O1067">
        <v>0.29910622799999997</v>
      </c>
      <c r="P1067">
        <v>9.876701452270896E-2</v>
      </c>
      <c r="Q1067">
        <v>5.0205949769833641E-2</v>
      </c>
      <c r="R1067">
        <v>7.4486482146271293E-2</v>
      </c>
      <c r="S1067" s="2">
        <f t="shared" si="48"/>
        <v>0</v>
      </c>
      <c r="T1067">
        <f t="shared" si="49"/>
        <v>0</v>
      </c>
      <c r="U1067" t="str">
        <f t="shared" si="50"/>
        <v>FALSE</v>
      </c>
    </row>
    <row r="1068" spans="1:21" x14ac:dyDescent="0.2">
      <c r="A1068" t="s">
        <v>2866</v>
      </c>
      <c r="B1068" t="s">
        <v>1059</v>
      </c>
      <c r="C1068">
        <v>-1.3510803E-2</v>
      </c>
      <c r="D1068">
        <v>9.9120217109999995</v>
      </c>
      <c r="E1068">
        <v>2.5992910000000001E-3</v>
      </c>
      <c r="F1068">
        <v>0.95933887200000001</v>
      </c>
      <c r="G1068">
        <v>1</v>
      </c>
      <c r="H1068">
        <v>3240.3268280000002</v>
      </c>
      <c r="I1068">
        <v>0.22949829399999999</v>
      </c>
      <c r="J1068">
        <v>-0.22949829399999999</v>
      </c>
      <c r="K1068">
        <v>0.12608636400000001</v>
      </c>
      <c r="L1068">
        <v>1.8201674400000001</v>
      </c>
      <c r="M1068">
        <v>6.8733509999999998E-2</v>
      </c>
      <c r="N1068">
        <v>0.13558753700000001</v>
      </c>
      <c r="O1068">
        <v>-0.12150454849999999</v>
      </c>
      <c r="P1068">
        <v>0.11821626973614228</v>
      </c>
      <c r="Q1068">
        <v>0.15756498007364139</v>
      </c>
      <c r="R1068">
        <v>0.13789062490489185</v>
      </c>
      <c r="S1068" s="2">
        <f t="shared" si="48"/>
        <v>0</v>
      </c>
      <c r="T1068">
        <f t="shared" si="49"/>
        <v>0</v>
      </c>
      <c r="U1068" t="str">
        <f t="shared" si="50"/>
        <v>FALSE</v>
      </c>
    </row>
    <row r="1069" spans="1:21" x14ac:dyDescent="0.2">
      <c r="A1069" t="s">
        <v>2867</v>
      </c>
      <c r="B1069" t="s">
        <v>1060</v>
      </c>
      <c r="C1069">
        <v>-0.824966482</v>
      </c>
      <c r="D1069">
        <v>6.2825417830000001</v>
      </c>
      <c r="E1069">
        <v>1.963181614</v>
      </c>
      <c r="F1069">
        <v>0.16117345899999999</v>
      </c>
      <c r="G1069">
        <v>0.41408133600000002</v>
      </c>
      <c r="H1069">
        <v>271.7029344</v>
      </c>
      <c r="I1069">
        <v>0.93731961500000005</v>
      </c>
      <c r="J1069">
        <v>-0.93731961500000005</v>
      </c>
      <c r="K1069">
        <v>0.49126399399999998</v>
      </c>
      <c r="L1069">
        <v>1.9079753989999999</v>
      </c>
      <c r="M1069">
        <v>5.6394395999999999E-2</v>
      </c>
      <c r="N1069">
        <v>0.11580554699999999</v>
      </c>
      <c r="O1069">
        <v>-0.88114304850000003</v>
      </c>
      <c r="P1069">
        <v>7.4929078618087827E-2</v>
      </c>
      <c r="Q1069">
        <v>1.3211897971140673E-2</v>
      </c>
      <c r="R1069">
        <v>4.4070488294614248E-2</v>
      </c>
      <c r="S1069" s="2">
        <f t="shared" si="48"/>
        <v>0</v>
      </c>
      <c r="T1069">
        <f t="shared" si="49"/>
        <v>0</v>
      </c>
      <c r="U1069" t="str">
        <f t="shared" si="50"/>
        <v>FALSE</v>
      </c>
    </row>
    <row r="1070" spans="1:21" x14ac:dyDescent="0.2">
      <c r="A1070" t="s">
        <v>2868</v>
      </c>
      <c r="B1070" t="s">
        <v>1061</v>
      </c>
      <c r="C1070">
        <v>0.25651162900000002</v>
      </c>
      <c r="D1070">
        <v>5.6411841389999999</v>
      </c>
      <c r="E1070">
        <v>0.57911930599999994</v>
      </c>
      <c r="F1070">
        <v>0.44665773199999997</v>
      </c>
      <c r="G1070">
        <v>0.71224862600000005</v>
      </c>
      <c r="H1070">
        <v>164.25961509999999</v>
      </c>
      <c r="I1070">
        <v>-4.6291799000000002E-2</v>
      </c>
      <c r="J1070">
        <v>4.6291799000000002E-2</v>
      </c>
      <c r="K1070">
        <v>0.20515097099999999</v>
      </c>
      <c r="L1070">
        <v>-0.22564747600000001</v>
      </c>
      <c r="M1070">
        <v>0.82147561300000005</v>
      </c>
      <c r="N1070">
        <v>0.88848578300000003</v>
      </c>
      <c r="O1070">
        <v>0.15140171400000002</v>
      </c>
      <c r="P1070">
        <v>6.727989155503894E-2</v>
      </c>
      <c r="Q1070">
        <v>7.9873310175042327E-3</v>
      </c>
      <c r="R1070">
        <v>3.7633611286271587E-2</v>
      </c>
      <c r="S1070" s="2">
        <f t="shared" si="48"/>
        <v>0</v>
      </c>
      <c r="T1070">
        <f t="shared" si="49"/>
        <v>0</v>
      </c>
      <c r="U1070" t="str">
        <f t="shared" si="50"/>
        <v>FALSE</v>
      </c>
    </row>
    <row r="1071" spans="1:21" x14ac:dyDescent="0.2">
      <c r="A1071" t="s">
        <v>2869</v>
      </c>
      <c r="B1071" t="s">
        <v>1062</v>
      </c>
      <c r="C1071">
        <v>0.49313598400000003</v>
      </c>
      <c r="D1071">
        <v>5.8894930490000004</v>
      </c>
      <c r="E1071">
        <v>2.0710661680000002</v>
      </c>
      <c r="F1071">
        <v>0.15011654699999999</v>
      </c>
      <c r="G1071">
        <v>0.39442068899999999</v>
      </c>
      <c r="H1071">
        <v>194.0305923</v>
      </c>
      <c r="I1071">
        <v>-0.280018818</v>
      </c>
      <c r="J1071">
        <v>0.280018818</v>
      </c>
      <c r="K1071">
        <v>0.209314682</v>
      </c>
      <c r="L1071">
        <v>-1.3377887070000001</v>
      </c>
      <c r="M1071">
        <v>0.18096532400000001</v>
      </c>
      <c r="N1071">
        <v>0.294562885</v>
      </c>
      <c r="O1071">
        <v>0.38657740100000004</v>
      </c>
      <c r="P1071">
        <v>7.0241361367990571E-2</v>
      </c>
      <c r="Q1071">
        <v>9.4349823435237543E-3</v>
      </c>
      <c r="R1071">
        <v>3.9838171855757165E-2</v>
      </c>
      <c r="S1071" s="2">
        <f t="shared" si="48"/>
        <v>0</v>
      </c>
      <c r="T1071">
        <f t="shared" si="49"/>
        <v>0</v>
      </c>
      <c r="U1071" t="str">
        <f t="shared" si="50"/>
        <v>FALSE</v>
      </c>
    </row>
    <row r="1072" spans="1:21" x14ac:dyDescent="0.2">
      <c r="A1072" t="s">
        <v>2870</v>
      </c>
      <c r="B1072" t="s">
        <v>179</v>
      </c>
      <c r="C1072">
        <v>0.37403491</v>
      </c>
      <c r="D1072">
        <v>6.8801362109999999</v>
      </c>
      <c r="E1072">
        <v>1.9216190950000001</v>
      </c>
      <c r="F1072">
        <v>0.16567828200000001</v>
      </c>
      <c r="G1072">
        <v>0.42098721700000002</v>
      </c>
      <c r="H1072">
        <v>390.52714479999997</v>
      </c>
      <c r="I1072">
        <v>-0.155980067</v>
      </c>
      <c r="J1072">
        <v>0.155980067</v>
      </c>
      <c r="K1072">
        <v>0.145900259</v>
      </c>
      <c r="L1072">
        <v>-1.069086974</v>
      </c>
      <c r="M1072">
        <v>0.285030481</v>
      </c>
      <c r="N1072">
        <v>0.41349947999999997</v>
      </c>
      <c r="O1072">
        <v>0.2650074885</v>
      </c>
      <c r="P1072">
        <v>8.2056321288961301E-2</v>
      </c>
      <c r="Q1072">
        <v>1.8989875112877985E-2</v>
      </c>
      <c r="R1072">
        <v>5.0523098200919644E-2</v>
      </c>
      <c r="S1072" s="2">
        <f t="shared" si="48"/>
        <v>0</v>
      </c>
      <c r="T1072">
        <f t="shared" si="49"/>
        <v>0</v>
      </c>
      <c r="U1072" t="str">
        <f t="shared" si="50"/>
        <v>FALSE</v>
      </c>
    </row>
    <row r="1073" spans="1:21" x14ac:dyDescent="0.2">
      <c r="A1073" t="s">
        <v>2871</v>
      </c>
      <c r="B1073" t="s">
        <v>1063</v>
      </c>
      <c r="C1073">
        <v>0.20612752600000001</v>
      </c>
      <c r="D1073">
        <v>7.2138922460000003</v>
      </c>
      <c r="E1073">
        <v>0.49478359300000002</v>
      </c>
      <c r="F1073">
        <v>0.481801178</v>
      </c>
      <c r="G1073">
        <v>0.73887315799999997</v>
      </c>
      <c r="H1073">
        <v>493.6888687</v>
      </c>
      <c r="I1073">
        <v>4.6538680000000002E-3</v>
      </c>
      <c r="J1073">
        <v>-4.6538680000000002E-3</v>
      </c>
      <c r="K1073">
        <v>0.17631450300000001</v>
      </c>
      <c r="L1073">
        <v>2.6395264000000002E-2</v>
      </c>
      <c r="M1073">
        <v>0.97894207200000005</v>
      </c>
      <c r="N1073">
        <v>0.99018840299999999</v>
      </c>
      <c r="O1073">
        <v>0.100736829</v>
      </c>
      <c r="P1073">
        <v>8.6036880917461631E-2</v>
      </c>
      <c r="Q1073">
        <v>2.4006244088441705E-2</v>
      </c>
      <c r="R1073">
        <v>5.5021562502951669E-2</v>
      </c>
      <c r="S1073" s="2">
        <f t="shared" si="48"/>
        <v>0</v>
      </c>
      <c r="T1073">
        <f t="shared" si="49"/>
        <v>0</v>
      </c>
      <c r="U1073" t="str">
        <f t="shared" si="50"/>
        <v>FALSE</v>
      </c>
    </row>
    <row r="1074" spans="1:21" x14ac:dyDescent="0.2">
      <c r="A1074" t="s">
        <v>2873</v>
      </c>
      <c r="B1074" t="s">
        <v>1065</v>
      </c>
      <c r="C1074">
        <v>0.25046695000000002</v>
      </c>
      <c r="D1074">
        <v>7.3403939999999999</v>
      </c>
      <c r="E1074">
        <v>0.64154133400000002</v>
      </c>
      <c r="F1074">
        <v>0.423153208</v>
      </c>
      <c r="G1074">
        <v>0.68795974299999996</v>
      </c>
      <c r="H1074">
        <v>537.08293100000003</v>
      </c>
      <c r="I1074">
        <v>-4.9650734000000002E-2</v>
      </c>
      <c r="J1074">
        <v>4.9650734000000002E-2</v>
      </c>
      <c r="K1074">
        <v>0.18931303099999999</v>
      </c>
      <c r="L1074">
        <v>-0.26226791300000002</v>
      </c>
      <c r="M1074">
        <v>0.79311489800000001</v>
      </c>
      <c r="N1074">
        <v>0.86885121799999998</v>
      </c>
      <c r="O1074">
        <v>0.15005884200000003</v>
      </c>
      <c r="P1074">
        <v>8.7545611014003197E-2</v>
      </c>
      <c r="Q1074">
        <v>2.611633511460959E-2</v>
      </c>
      <c r="R1074">
        <v>5.6830973064306393E-2</v>
      </c>
      <c r="S1074" s="2">
        <f t="shared" si="48"/>
        <v>0</v>
      </c>
      <c r="T1074">
        <f t="shared" si="49"/>
        <v>0</v>
      </c>
      <c r="U1074" t="str">
        <f t="shared" si="50"/>
        <v>FALSE</v>
      </c>
    </row>
    <row r="1075" spans="1:21" x14ac:dyDescent="0.2">
      <c r="A1075" t="s">
        <v>2874</v>
      </c>
      <c r="B1075" t="s">
        <v>1066</v>
      </c>
      <c r="C1075">
        <v>-4.08691E-3</v>
      </c>
      <c r="D1075">
        <v>6.15633842</v>
      </c>
      <c r="E1075">
        <v>1.87269E-4</v>
      </c>
      <c r="F1075">
        <v>0.98908160199999995</v>
      </c>
      <c r="G1075">
        <v>1</v>
      </c>
      <c r="H1075">
        <v>237.6038964</v>
      </c>
      <c r="I1075">
        <v>0.212103241</v>
      </c>
      <c r="J1075">
        <v>-0.212103241</v>
      </c>
      <c r="K1075">
        <v>0.16235343999999999</v>
      </c>
      <c r="L1075">
        <v>1.306428991</v>
      </c>
      <c r="M1075">
        <v>0.19140671200000001</v>
      </c>
      <c r="N1075">
        <v>0.30793588199999999</v>
      </c>
      <c r="O1075">
        <v>-0.1080950755</v>
      </c>
      <c r="P1075">
        <v>7.3423907298148169E-2</v>
      </c>
      <c r="Q1075">
        <v>1.1553789228351737E-2</v>
      </c>
      <c r="R1075">
        <v>4.2488848263249952E-2</v>
      </c>
      <c r="S1075" s="2">
        <f t="shared" si="48"/>
        <v>0</v>
      </c>
      <c r="T1075">
        <f t="shared" si="49"/>
        <v>0</v>
      </c>
      <c r="U1075" t="str">
        <f t="shared" si="50"/>
        <v>FALSE</v>
      </c>
    </row>
    <row r="1076" spans="1:21" x14ac:dyDescent="0.2">
      <c r="A1076" t="s">
        <v>2875</v>
      </c>
      <c r="B1076" t="s">
        <v>1067</v>
      </c>
      <c r="C1076">
        <v>0.26381816699999999</v>
      </c>
      <c r="D1076">
        <v>9.242238189</v>
      </c>
      <c r="E1076">
        <v>0.90562746400000005</v>
      </c>
      <c r="F1076">
        <v>0.341277249</v>
      </c>
      <c r="G1076">
        <v>0.63070835400000003</v>
      </c>
      <c r="H1076">
        <v>2015.773637</v>
      </c>
      <c r="I1076">
        <v>-6.0938725999999999E-2</v>
      </c>
      <c r="J1076">
        <v>6.0938725999999999E-2</v>
      </c>
      <c r="K1076">
        <v>0.125662036</v>
      </c>
      <c r="L1076">
        <v>-0.48494142099999998</v>
      </c>
      <c r="M1076">
        <v>0.62771789899999997</v>
      </c>
      <c r="N1076">
        <v>0.73334714700000003</v>
      </c>
      <c r="O1076">
        <v>0.1623784465</v>
      </c>
      <c r="P1076">
        <v>0.11022805988247489</v>
      </c>
      <c r="Q1076">
        <v>9.801953624008837E-2</v>
      </c>
      <c r="R1076">
        <v>0.10412379806128164</v>
      </c>
      <c r="S1076" s="2">
        <f t="shared" si="48"/>
        <v>0</v>
      </c>
      <c r="T1076">
        <f t="shared" si="49"/>
        <v>0</v>
      </c>
      <c r="U1076" t="str">
        <f t="shared" si="50"/>
        <v>FALSE</v>
      </c>
    </row>
    <row r="1077" spans="1:21" x14ac:dyDescent="0.2">
      <c r="A1077" t="s">
        <v>2876</v>
      </c>
      <c r="B1077" t="s">
        <v>201</v>
      </c>
      <c r="C1077">
        <v>-0.94048766800000005</v>
      </c>
      <c r="D1077">
        <v>5.3673724170000003</v>
      </c>
      <c r="E1077">
        <v>2.707168335</v>
      </c>
      <c r="F1077">
        <v>9.9898173000000007E-2</v>
      </c>
      <c r="G1077">
        <v>0.31361581399999999</v>
      </c>
      <c r="H1077">
        <v>143.9183386</v>
      </c>
      <c r="I1077">
        <v>1.028729915</v>
      </c>
      <c r="J1077">
        <v>-1.028729915</v>
      </c>
      <c r="K1077">
        <v>0.491651434</v>
      </c>
      <c r="L1077">
        <v>2.092396854</v>
      </c>
      <c r="M1077">
        <v>3.6403030000000003E-2</v>
      </c>
      <c r="N1077">
        <v>8.2956081000000001E-2</v>
      </c>
      <c r="O1077">
        <v>-0.98460879150000002</v>
      </c>
      <c r="P1077">
        <v>6.4014261058190094E-2</v>
      </c>
      <c r="Q1077">
        <v>6.9982107847241428E-3</v>
      </c>
      <c r="R1077">
        <v>3.5506235921457116E-2</v>
      </c>
      <c r="S1077" s="2">
        <f t="shared" si="48"/>
        <v>0</v>
      </c>
      <c r="T1077">
        <f t="shared" si="49"/>
        <v>0</v>
      </c>
      <c r="U1077" t="str">
        <f t="shared" si="50"/>
        <v>FALSE</v>
      </c>
    </row>
    <row r="1078" spans="1:21" x14ac:dyDescent="0.2">
      <c r="A1078" t="s">
        <v>2877</v>
      </c>
      <c r="B1078" t="s">
        <v>52</v>
      </c>
      <c r="C1078">
        <v>0.542396459</v>
      </c>
      <c r="D1078">
        <v>6.0292707749999996</v>
      </c>
      <c r="E1078">
        <v>2.8552591870000001</v>
      </c>
      <c r="F1078">
        <v>9.107556E-2</v>
      </c>
      <c r="G1078">
        <v>0.29987577599999998</v>
      </c>
      <c r="H1078">
        <v>214.30859620000001</v>
      </c>
      <c r="I1078">
        <v>-0.319346621</v>
      </c>
      <c r="J1078">
        <v>0.319346621</v>
      </c>
      <c r="K1078">
        <v>0.20005436800000001</v>
      </c>
      <c r="L1078">
        <v>-1.596299165</v>
      </c>
      <c r="M1078">
        <v>0.110422016</v>
      </c>
      <c r="N1078">
        <v>0.197313142</v>
      </c>
      <c r="O1078">
        <v>0.43087154</v>
      </c>
      <c r="P1078">
        <v>7.1908428071605912E-2</v>
      </c>
      <c r="Q1078">
        <v>1.0421025866302848E-2</v>
      </c>
      <c r="R1078">
        <v>4.1164726968954381E-2</v>
      </c>
      <c r="S1078" s="2">
        <f t="shared" si="48"/>
        <v>0</v>
      </c>
      <c r="T1078">
        <f t="shared" si="49"/>
        <v>0</v>
      </c>
      <c r="U1078" t="str">
        <f t="shared" si="50"/>
        <v>FALSE</v>
      </c>
    </row>
    <row r="1079" spans="1:21" x14ac:dyDescent="0.2">
      <c r="A1079" t="s">
        <v>2878</v>
      </c>
      <c r="B1079" t="s">
        <v>52</v>
      </c>
      <c r="C1079">
        <v>0.66777189699999995</v>
      </c>
      <c r="D1079">
        <v>7.5331442009999998</v>
      </c>
      <c r="E1079">
        <v>5.0569361510000004</v>
      </c>
      <c r="F1079">
        <v>2.4527562999999999E-2</v>
      </c>
      <c r="G1079">
        <v>0.12902823799999999</v>
      </c>
      <c r="H1079">
        <v>608.96657919999996</v>
      </c>
      <c r="I1079">
        <v>-0.45585343499999997</v>
      </c>
      <c r="J1079">
        <v>0.45585343499999997</v>
      </c>
      <c r="K1079">
        <v>0.16751096700000001</v>
      </c>
      <c r="L1079">
        <v>-2.7213348700000002</v>
      </c>
      <c r="M1079">
        <v>6.5018860000000001E-3</v>
      </c>
      <c r="N1079">
        <v>1.9405474999999998E-2</v>
      </c>
      <c r="O1079">
        <v>0.56181266600000002</v>
      </c>
      <c r="P1079">
        <v>8.9844456841572801E-2</v>
      </c>
      <c r="Q1079">
        <v>2.9611768198205202E-2</v>
      </c>
      <c r="R1079">
        <v>5.9728112519889E-2</v>
      </c>
      <c r="S1079" s="2">
        <f t="shared" si="48"/>
        <v>0</v>
      </c>
      <c r="T1079">
        <f t="shared" si="49"/>
        <v>0</v>
      </c>
      <c r="U1079" t="str">
        <f t="shared" si="50"/>
        <v>FALSE</v>
      </c>
    </row>
    <row r="1080" spans="1:21" x14ac:dyDescent="0.2">
      <c r="A1080" t="s">
        <v>2879</v>
      </c>
      <c r="B1080" t="s">
        <v>1068</v>
      </c>
      <c r="C1080">
        <v>0.169194178</v>
      </c>
      <c r="D1080">
        <v>8.2752787439999995</v>
      </c>
      <c r="E1080">
        <v>0.44469435400000001</v>
      </c>
      <c r="F1080">
        <v>0.50486534999999999</v>
      </c>
      <c r="G1080">
        <v>0.76102959299999995</v>
      </c>
      <c r="H1080">
        <v>1034.0097599999999</v>
      </c>
      <c r="I1080">
        <v>4.2328762999999998E-2</v>
      </c>
      <c r="J1080">
        <v>-4.2328762999999998E-2</v>
      </c>
      <c r="K1080">
        <v>0.106476997</v>
      </c>
      <c r="L1080">
        <v>0.39753903299999999</v>
      </c>
      <c r="M1080">
        <v>0.69097000900000005</v>
      </c>
      <c r="N1080">
        <v>0.78499056099999998</v>
      </c>
      <c r="O1080">
        <v>6.3432707500000005E-2</v>
      </c>
      <c r="P1080">
        <v>9.8695565109267011E-2</v>
      </c>
      <c r="Q1080">
        <v>5.0280029107715271E-2</v>
      </c>
      <c r="R1080">
        <v>7.4487797108491141E-2</v>
      </c>
      <c r="S1080" s="2">
        <f t="shared" si="48"/>
        <v>0</v>
      </c>
      <c r="T1080">
        <f t="shared" si="49"/>
        <v>0</v>
      </c>
      <c r="U1080" t="str">
        <f t="shared" si="50"/>
        <v>FALSE</v>
      </c>
    </row>
    <row r="1081" spans="1:21" x14ac:dyDescent="0.2">
      <c r="A1081" t="s">
        <v>2880</v>
      </c>
      <c r="B1081" t="s">
        <v>1069</v>
      </c>
      <c r="C1081">
        <v>0.54145997099999998</v>
      </c>
      <c r="D1081">
        <v>7.467440936</v>
      </c>
      <c r="E1081">
        <v>3.6491276639999999</v>
      </c>
      <c r="F1081">
        <v>5.6098586999999998E-2</v>
      </c>
      <c r="G1081">
        <v>0.21803172700000001</v>
      </c>
      <c r="H1081">
        <v>584.26728869999999</v>
      </c>
      <c r="I1081">
        <v>-0.32668253899999999</v>
      </c>
      <c r="J1081">
        <v>0.32668253899999999</v>
      </c>
      <c r="K1081">
        <v>0.161151825</v>
      </c>
      <c r="L1081">
        <v>-2.0271724459999998</v>
      </c>
      <c r="M1081">
        <v>4.264478E-2</v>
      </c>
      <c r="N1081">
        <v>9.4676646000000003E-2</v>
      </c>
      <c r="O1081">
        <v>0.43407125499999999</v>
      </c>
      <c r="P1081">
        <v>8.9060843253522898E-2</v>
      </c>
      <c r="Q1081">
        <v>2.8410734036516137E-2</v>
      </c>
      <c r="R1081">
        <v>5.8735788645019521E-2</v>
      </c>
      <c r="S1081" s="2">
        <f t="shared" si="48"/>
        <v>0</v>
      </c>
      <c r="T1081">
        <f t="shared" si="49"/>
        <v>0</v>
      </c>
      <c r="U1081" t="str">
        <f t="shared" si="50"/>
        <v>FALSE</v>
      </c>
    </row>
    <row r="1082" spans="1:21" x14ac:dyDescent="0.2">
      <c r="A1082" t="s">
        <v>2881</v>
      </c>
      <c r="B1082" t="s">
        <v>1070</v>
      </c>
      <c r="C1082">
        <v>1.0898356060000001</v>
      </c>
      <c r="D1082">
        <v>8.404932831</v>
      </c>
      <c r="E1082">
        <v>5.8588612319999998</v>
      </c>
      <c r="F1082">
        <v>1.5498817999999999E-2</v>
      </c>
      <c r="G1082">
        <v>9.7817445000000003E-2</v>
      </c>
      <c r="H1082">
        <v>1103.062453</v>
      </c>
      <c r="I1082">
        <v>-0.86220653000000003</v>
      </c>
      <c r="J1082">
        <v>0.86220653000000003</v>
      </c>
      <c r="K1082">
        <v>0.32104687300000001</v>
      </c>
      <c r="L1082">
        <v>-2.68560949</v>
      </c>
      <c r="M1082">
        <v>7.2397649999999996E-3</v>
      </c>
      <c r="N1082">
        <v>2.1119616000000001E-2</v>
      </c>
      <c r="O1082">
        <v>0.9760210680000001</v>
      </c>
      <c r="P1082">
        <v>0.10024189167796044</v>
      </c>
      <c r="Q1082">
        <v>5.3637803423120314E-2</v>
      </c>
      <c r="R1082">
        <v>7.6939847550540369E-2</v>
      </c>
      <c r="S1082" s="2">
        <f t="shared" si="48"/>
        <v>0</v>
      </c>
      <c r="T1082">
        <f t="shared" si="49"/>
        <v>0</v>
      </c>
      <c r="U1082" t="str">
        <f t="shared" si="50"/>
        <v>FALSE</v>
      </c>
    </row>
    <row r="1083" spans="1:21" x14ac:dyDescent="0.2">
      <c r="A1083" t="s">
        <v>2883</v>
      </c>
      <c r="B1083" t="s">
        <v>1071</v>
      </c>
      <c r="C1083">
        <v>-1.2993523060000001</v>
      </c>
      <c r="D1083">
        <v>5.1146939140000001</v>
      </c>
      <c r="E1083">
        <v>3.7455071210000002</v>
      </c>
      <c r="F1083">
        <v>5.2949657999999997E-2</v>
      </c>
      <c r="G1083">
        <v>0.208964342</v>
      </c>
      <c r="H1083">
        <v>122.47058989999999</v>
      </c>
      <c r="I1083">
        <v>1.2739314310000001</v>
      </c>
      <c r="J1083">
        <v>-1.2739314310000001</v>
      </c>
      <c r="K1083">
        <v>0.54858139900000003</v>
      </c>
      <c r="L1083">
        <v>2.3222286310000002</v>
      </c>
      <c r="M1083">
        <v>2.0220628000000001E-2</v>
      </c>
      <c r="N1083">
        <v>5.0603820000000001E-2</v>
      </c>
      <c r="O1083">
        <v>-1.2866418685000001</v>
      </c>
      <c r="P1083">
        <v>6.1000677055037311E-2</v>
      </c>
      <c r="Q1083">
        <v>5.9552869452712516E-3</v>
      </c>
      <c r="R1083">
        <v>3.3477982000154283E-2</v>
      </c>
      <c r="S1083" s="2">
        <f t="shared" si="48"/>
        <v>0</v>
      </c>
      <c r="T1083">
        <f t="shared" si="49"/>
        <v>1</v>
      </c>
      <c r="U1083" t="str">
        <f t="shared" si="50"/>
        <v>FALSE</v>
      </c>
    </row>
    <row r="1084" spans="1:21" x14ac:dyDescent="0.2">
      <c r="A1084" t="s">
        <v>2884</v>
      </c>
      <c r="B1084" t="s">
        <v>50</v>
      </c>
      <c r="C1084">
        <v>0.713961124</v>
      </c>
      <c r="D1084">
        <v>4.3077120459999998</v>
      </c>
      <c r="E1084">
        <v>3.6898268939999999</v>
      </c>
      <c r="F1084">
        <v>5.4745297999999998E-2</v>
      </c>
      <c r="G1084">
        <v>0.214772713</v>
      </c>
      <c r="H1084">
        <v>63.021512049999998</v>
      </c>
      <c r="I1084">
        <v>-0.480693184</v>
      </c>
      <c r="J1084">
        <v>0.480693184</v>
      </c>
      <c r="K1084">
        <v>0.29988911400000001</v>
      </c>
      <c r="L1084">
        <v>-1.6029030769999999</v>
      </c>
      <c r="M1084">
        <v>0.108956054</v>
      </c>
      <c r="N1084">
        <v>0.19537906599999999</v>
      </c>
      <c r="O1084">
        <v>0.59732715400000003</v>
      </c>
      <c r="P1084">
        <v>5.1376163614575983E-2</v>
      </c>
      <c r="Q1084">
        <v>3.0645005326508999E-3</v>
      </c>
      <c r="R1084">
        <v>2.7220332073613442E-2</v>
      </c>
      <c r="S1084" s="2">
        <f t="shared" si="48"/>
        <v>0</v>
      </c>
      <c r="T1084">
        <f t="shared" si="49"/>
        <v>0</v>
      </c>
      <c r="U1084" t="str">
        <f t="shared" si="50"/>
        <v>FALSE</v>
      </c>
    </row>
    <row r="1085" spans="1:21" x14ac:dyDescent="0.2">
      <c r="A1085" t="s">
        <v>2885</v>
      </c>
      <c r="B1085" t="s">
        <v>50</v>
      </c>
      <c r="C1085">
        <v>0.47272994200000001</v>
      </c>
      <c r="D1085">
        <v>6.3320076209999998</v>
      </c>
      <c r="E1085">
        <v>2.0509528609999998</v>
      </c>
      <c r="F1085">
        <v>0.15211096399999999</v>
      </c>
      <c r="G1085">
        <v>0.39790015000000001</v>
      </c>
      <c r="H1085">
        <v>264.48522329999997</v>
      </c>
      <c r="I1085">
        <v>-0.26726848600000003</v>
      </c>
      <c r="J1085">
        <v>0.26726848600000003</v>
      </c>
      <c r="K1085">
        <v>0.194588661</v>
      </c>
      <c r="L1085">
        <v>-1.3735049319999999</v>
      </c>
      <c r="M1085">
        <v>0.16959542899999999</v>
      </c>
      <c r="N1085">
        <v>0.278774986</v>
      </c>
      <c r="O1085">
        <v>0.36999921400000002</v>
      </c>
      <c r="P1085">
        <v>7.5519035643831889E-2</v>
      </c>
      <c r="Q1085">
        <v>1.2860927662892247E-2</v>
      </c>
      <c r="R1085">
        <v>4.4189981653362069E-2</v>
      </c>
      <c r="S1085" s="2">
        <f t="shared" si="48"/>
        <v>0</v>
      </c>
      <c r="T1085">
        <f t="shared" si="49"/>
        <v>0</v>
      </c>
      <c r="U1085" t="str">
        <f t="shared" si="50"/>
        <v>FALSE</v>
      </c>
    </row>
    <row r="1086" spans="1:21" x14ac:dyDescent="0.2">
      <c r="A1086" t="s">
        <v>2886</v>
      </c>
      <c r="B1086" t="s">
        <v>15</v>
      </c>
      <c r="C1086">
        <v>-4.0798090000000002E-3</v>
      </c>
      <c r="D1086">
        <v>1.9325895580000001</v>
      </c>
      <c r="E1086">
        <v>5.0099999999999998E-5</v>
      </c>
      <c r="F1086">
        <v>0.99435468900000001</v>
      </c>
      <c r="G1086">
        <v>1</v>
      </c>
      <c r="H1086">
        <v>10.88439588</v>
      </c>
      <c r="I1086">
        <v>0.185131566</v>
      </c>
      <c r="J1086">
        <v>-0.185131566</v>
      </c>
      <c r="K1086">
        <v>0.61137093499999995</v>
      </c>
      <c r="L1086">
        <v>0.30281381699999999</v>
      </c>
      <c r="M1086">
        <v>0.76203175300000003</v>
      </c>
      <c r="N1086">
        <v>0.84453927600000001</v>
      </c>
      <c r="O1086">
        <v>-9.4605687499999994E-2</v>
      </c>
      <c r="P1086">
        <v>2.3049135195521164E-2</v>
      </c>
      <c r="Q1086">
        <v>5.292674816399182E-4</v>
      </c>
      <c r="R1086">
        <v>1.1789201338580541E-2</v>
      </c>
      <c r="S1086" s="2">
        <f t="shared" si="48"/>
        <v>0</v>
      </c>
      <c r="T1086">
        <f t="shared" si="49"/>
        <v>0</v>
      </c>
      <c r="U1086" t="str">
        <f t="shared" si="50"/>
        <v>FALSE</v>
      </c>
    </row>
    <row r="1087" spans="1:21" x14ac:dyDescent="0.2">
      <c r="A1087" t="s">
        <v>2887</v>
      </c>
      <c r="B1087" t="s">
        <v>694</v>
      </c>
      <c r="C1087">
        <v>-0.17439689799999999</v>
      </c>
      <c r="D1087">
        <v>2.86886785</v>
      </c>
      <c r="E1087">
        <v>0.12714662400000001</v>
      </c>
      <c r="F1087">
        <v>0.72140905700000002</v>
      </c>
      <c r="G1087">
        <v>0.91308018300000005</v>
      </c>
      <c r="H1087">
        <v>22.58895922</v>
      </c>
      <c r="I1087">
        <v>0.34047101600000002</v>
      </c>
      <c r="J1087">
        <v>-0.34047101600000002</v>
      </c>
      <c r="K1087">
        <v>0.50773795399999999</v>
      </c>
      <c r="L1087">
        <v>0.67056443799999998</v>
      </c>
      <c r="M1087">
        <v>0.50249804399999998</v>
      </c>
      <c r="N1087">
        <v>0.62594129300000001</v>
      </c>
      <c r="O1087">
        <v>-0.25743395699999999</v>
      </c>
      <c r="P1087">
        <v>3.4215709517320149E-2</v>
      </c>
      <c r="Q1087">
        <v>1.0984166407622625E-3</v>
      </c>
      <c r="R1087">
        <v>1.7657063079041205E-2</v>
      </c>
      <c r="S1087" s="2">
        <f t="shared" si="48"/>
        <v>0</v>
      </c>
      <c r="T1087">
        <f t="shared" si="49"/>
        <v>0</v>
      </c>
      <c r="U1087" t="str">
        <f t="shared" si="50"/>
        <v>FALSE</v>
      </c>
    </row>
    <row r="1088" spans="1:21" x14ac:dyDescent="0.2">
      <c r="A1088" t="s">
        <v>2888</v>
      </c>
      <c r="B1088" t="s">
        <v>15</v>
      </c>
      <c r="C1088">
        <v>0.37399864500000002</v>
      </c>
      <c r="D1088">
        <v>2.586029377</v>
      </c>
      <c r="E1088">
        <v>0.55091785400000004</v>
      </c>
      <c r="F1088">
        <v>0.45794290199999999</v>
      </c>
      <c r="G1088">
        <v>0.72299058999999999</v>
      </c>
      <c r="H1088">
        <v>17.630456989999999</v>
      </c>
      <c r="I1088">
        <v>-0.13931879999999999</v>
      </c>
      <c r="J1088">
        <v>0.13931879999999999</v>
      </c>
      <c r="K1088">
        <v>0.52441934899999998</v>
      </c>
      <c r="L1088">
        <v>-0.265662966</v>
      </c>
      <c r="M1088">
        <v>0.79049878699999998</v>
      </c>
      <c r="N1088">
        <v>0.86668634300000003</v>
      </c>
      <c r="O1088">
        <v>0.25665872249999999</v>
      </c>
      <c r="P1088">
        <v>3.0842420980348877E-2</v>
      </c>
      <c r="Q1088">
        <v>8.5730321408138555E-4</v>
      </c>
      <c r="R1088">
        <v>1.5849862097215131E-2</v>
      </c>
      <c r="S1088" s="2">
        <f t="shared" si="48"/>
        <v>0</v>
      </c>
      <c r="T1088">
        <f t="shared" si="49"/>
        <v>0</v>
      </c>
      <c r="U1088" t="str">
        <f t="shared" si="50"/>
        <v>FALSE</v>
      </c>
    </row>
    <row r="1089" spans="1:21" x14ac:dyDescent="0.2">
      <c r="A1089" t="s">
        <v>2889</v>
      </c>
      <c r="B1089" t="s">
        <v>15</v>
      </c>
      <c r="C1089">
        <v>0.39070649200000002</v>
      </c>
      <c r="D1089">
        <v>0.91112430099999997</v>
      </c>
      <c r="E1089">
        <v>0.228318306</v>
      </c>
      <c r="F1089">
        <v>0.63277359300000002</v>
      </c>
      <c r="G1089">
        <v>0.85127904399999998</v>
      </c>
      <c r="H1089">
        <v>4.4777994239999996</v>
      </c>
      <c r="I1089">
        <v>-0.13530921500000001</v>
      </c>
      <c r="J1089">
        <v>0.13530921500000001</v>
      </c>
      <c r="K1089">
        <v>0.68865029600000005</v>
      </c>
      <c r="L1089">
        <v>-0.19648465300000001</v>
      </c>
      <c r="M1089">
        <v>0.84423084299999995</v>
      </c>
      <c r="N1089">
        <v>0.90097804100000001</v>
      </c>
      <c r="O1089">
        <v>0.2630078535</v>
      </c>
      <c r="P1089">
        <v>1.086657387066029E-2</v>
      </c>
      <c r="Q1089">
        <v>2.1773864627470314E-4</v>
      </c>
      <c r="R1089">
        <v>5.542156258467496E-3</v>
      </c>
      <c r="S1089" s="2">
        <f t="shared" si="48"/>
        <v>0</v>
      </c>
      <c r="T1089">
        <f t="shared" si="49"/>
        <v>0</v>
      </c>
      <c r="U1089" t="str">
        <f t="shared" si="50"/>
        <v>FALSE</v>
      </c>
    </row>
    <row r="1090" spans="1:21" x14ac:dyDescent="0.2">
      <c r="A1090" t="s">
        <v>2890</v>
      </c>
      <c r="B1090" t="s">
        <v>175</v>
      </c>
      <c r="C1090">
        <v>-0.54603686399999996</v>
      </c>
      <c r="D1090">
        <v>9.1084948019999992</v>
      </c>
      <c r="E1090">
        <v>3.3868313290000001</v>
      </c>
      <c r="F1090">
        <v>6.5719132999999999E-2</v>
      </c>
      <c r="G1090">
        <v>0.24171526900000001</v>
      </c>
      <c r="H1090">
        <v>1872.1053609999999</v>
      </c>
      <c r="I1090">
        <v>0.73252610200000001</v>
      </c>
      <c r="J1090">
        <v>-0.73252610200000001</v>
      </c>
      <c r="K1090">
        <v>0.17625700999999999</v>
      </c>
      <c r="L1090">
        <v>4.1560111639999997</v>
      </c>
      <c r="M1090">
        <v>3.2400000000000001E-5</v>
      </c>
      <c r="N1090">
        <v>1.9603200000000001E-4</v>
      </c>
      <c r="O1090">
        <v>-0.63928148299999998</v>
      </c>
      <c r="P1090">
        <v>0.10863296205339414</v>
      </c>
      <c r="Q1090">
        <v>9.1033485064773281E-2</v>
      </c>
      <c r="R1090">
        <v>9.9833223559083709E-2</v>
      </c>
      <c r="S1090" s="2">
        <f t="shared" si="48"/>
        <v>0</v>
      </c>
      <c r="T1090">
        <f t="shared" si="49"/>
        <v>0</v>
      </c>
      <c r="U1090" t="str">
        <f t="shared" si="50"/>
        <v>FALSE</v>
      </c>
    </row>
    <row r="1091" spans="1:21" x14ac:dyDescent="0.2">
      <c r="A1091" t="s">
        <v>2892</v>
      </c>
      <c r="B1091" t="s">
        <v>117</v>
      </c>
      <c r="C1091">
        <v>0.56867714300000005</v>
      </c>
      <c r="D1091">
        <v>6.0853662259999997</v>
      </c>
      <c r="E1091">
        <v>2.675248093</v>
      </c>
      <c r="F1091">
        <v>0.101919442</v>
      </c>
      <c r="G1091">
        <v>0.31791874599999997</v>
      </c>
      <c r="H1091">
        <v>222.03946139999999</v>
      </c>
      <c r="I1091">
        <v>-0.36165440100000001</v>
      </c>
      <c r="J1091">
        <v>0.36165440100000001</v>
      </c>
      <c r="K1091">
        <v>0.21842555999999999</v>
      </c>
      <c r="L1091">
        <v>-1.6557329670000001</v>
      </c>
      <c r="M1091">
        <v>9.7775907999999995E-2</v>
      </c>
      <c r="N1091">
        <v>0.18071749400000001</v>
      </c>
      <c r="O1091">
        <v>0.46516577200000003</v>
      </c>
      <c r="P1091">
        <v>7.2577453539843864E-2</v>
      </c>
      <c r="Q1091">
        <v>1.0796948940069407E-2</v>
      </c>
      <c r="R1091">
        <v>4.1687201239956638E-2</v>
      </c>
      <c r="S1091" s="2">
        <f t="shared" ref="S1091:S1154" si="51">IF(G1091&lt;0.05,IF(N1091&lt;0.05,1,0),0)</f>
        <v>0</v>
      </c>
      <c r="T1091">
        <f t="shared" ref="T1091:T1154" si="52">IF(O1091&gt;1,1,IF(O1091&lt;-1,1,0))</f>
        <v>0</v>
      </c>
      <c r="U1091" t="str">
        <f t="shared" ref="U1091:U1154" si="53">IF(SUM(S1091:T1091)=2,"TRUE","FALSE")</f>
        <v>FALSE</v>
      </c>
    </row>
    <row r="1092" spans="1:21" x14ac:dyDescent="0.2">
      <c r="A1092" t="s">
        <v>2893</v>
      </c>
      <c r="B1092" t="s">
        <v>233</v>
      </c>
      <c r="C1092">
        <v>0.150249145</v>
      </c>
      <c r="D1092">
        <v>7.7422590150000001</v>
      </c>
      <c r="E1092">
        <v>0.31843389599999999</v>
      </c>
      <c r="F1092">
        <v>0.57255034000000005</v>
      </c>
      <c r="G1092">
        <v>0.815928608</v>
      </c>
      <c r="H1092">
        <v>714.24661549999996</v>
      </c>
      <c r="I1092">
        <v>5.4487938E-2</v>
      </c>
      <c r="J1092">
        <v>-5.4487938E-2</v>
      </c>
      <c r="K1092">
        <v>0.13950783899999999</v>
      </c>
      <c r="L1092">
        <v>0.39057259</v>
      </c>
      <c r="M1092">
        <v>0.69611318899999997</v>
      </c>
      <c r="N1092">
        <v>0.78806034400000002</v>
      </c>
      <c r="O1092">
        <v>4.78806035E-2</v>
      </c>
      <c r="P1092">
        <v>9.233847612224215E-2</v>
      </c>
      <c r="Q1092">
        <v>3.4731142786724872E-2</v>
      </c>
      <c r="R1092">
        <v>6.3534809454483504E-2</v>
      </c>
      <c r="S1092" s="2">
        <f t="shared" si="51"/>
        <v>0</v>
      </c>
      <c r="T1092">
        <f t="shared" si="52"/>
        <v>0</v>
      </c>
      <c r="U1092" t="str">
        <f t="shared" si="53"/>
        <v>FALSE</v>
      </c>
    </row>
    <row r="1093" spans="1:21" x14ac:dyDescent="0.2">
      <c r="A1093" t="s">
        <v>2897</v>
      </c>
      <c r="B1093" t="s">
        <v>118</v>
      </c>
      <c r="C1093">
        <v>-0.15269581300000001</v>
      </c>
      <c r="D1093">
        <v>6.8068888029999997</v>
      </c>
      <c r="E1093">
        <v>0.25865238899999998</v>
      </c>
      <c r="F1093">
        <v>0.61104749700000005</v>
      </c>
      <c r="G1093">
        <v>0.83587889699999995</v>
      </c>
      <c r="H1093">
        <v>376.43906770000001</v>
      </c>
      <c r="I1093">
        <v>0.353128795</v>
      </c>
      <c r="J1093">
        <v>-0.353128795</v>
      </c>
      <c r="K1093">
        <v>0.214109998</v>
      </c>
      <c r="L1093">
        <v>1.6492868110000001</v>
      </c>
      <c r="M1093">
        <v>9.9088889999999999E-2</v>
      </c>
      <c r="N1093">
        <v>0.182621485</v>
      </c>
      <c r="O1093">
        <v>-0.25291230399999998</v>
      </c>
      <c r="P1093">
        <v>8.1182732066291244E-2</v>
      </c>
      <c r="Q1093">
        <v>1.8304824590086269E-2</v>
      </c>
      <c r="R1093">
        <v>4.9743778328188756E-2</v>
      </c>
      <c r="S1093" s="2">
        <f t="shared" si="51"/>
        <v>0</v>
      </c>
      <c r="T1093">
        <f t="shared" si="52"/>
        <v>0</v>
      </c>
      <c r="U1093" t="str">
        <f t="shared" si="53"/>
        <v>FALSE</v>
      </c>
    </row>
    <row r="1094" spans="1:21" x14ac:dyDescent="0.2">
      <c r="A1094" t="s">
        <v>2898</v>
      </c>
      <c r="B1094" t="s">
        <v>15</v>
      </c>
      <c r="C1094">
        <v>0.13845806699999999</v>
      </c>
      <c r="D1094">
        <v>6.0270182759999997</v>
      </c>
      <c r="E1094">
        <v>0.18292698299999999</v>
      </c>
      <c r="F1094">
        <v>0.66886981099999998</v>
      </c>
      <c r="G1094">
        <v>0.87610242299999996</v>
      </c>
      <c r="H1094">
        <v>216.34529739999999</v>
      </c>
      <c r="I1094">
        <v>6.5640910999999996E-2</v>
      </c>
      <c r="J1094">
        <v>-6.5640910999999996E-2</v>
      </c>
      <c r="K1094">
        <v>0.22127939799999999</v>
      </c>
      <c r="L1094">
        <v>0.29664267</v>
      </c>
      <c r="M1094">
        <v>0.76673933000000005</v>
      </c>
      <c r="N1094">
        <v>0.84760917400000002</v>
      </c>
      <c r="O1094">
        <v>3.6408577999999997E-2</v>
      </c>
      <c r="P1094">
        <v>7.1881563518931574E-2</v>
      </c>
      <c r="Q1094">
        <v>1.0520063031696449E-2</v>
      </c>
      <c r="R1094">
        <v>4.120081327531401E-2</v>
      </c>
      <c r="S1094" s="2">
        <f t="shared" si="51"/>
        <v>0</v>
      </c>
      <c r="T1094">
        <f t="shared" si="52"/>
        <v>0</v>
      </c>
      <c r="U1094" t="str">
        <f t="shared" si="53"/>
        <v>FALSE</v>
      </c>
    </row>
    <row r="1095" spans="1:21" x14ac:dyDescent="0.2">
      <c r="A1095" t="s">
        <v>2899</v>
      </c>
      <c r="B1095" t="s">
        <v>183</v>
      </c>
      <c r="C1095">
        <v>0.34980416399999997</v>
      </c>
      <c r="D1095">
        <v>6.711892615</v>
      </c>
      <c r="E1095">
        <v>1.4276754149999999</v>
      </c>
      <c r="F1095">
        <v>0.232144187</v>
      </c>
      <c r="G1095">
        <v>0.50294461899999998</v>
      </c>
      <c r="H1095">
        <v>346.50412219999998</v>
      </c>
      <c r="I1095">
        <v>-0.13935813599999999</v>
      </c>
      <c r="J1095">
        <v>0.13935813599999999</v>
      </c>
      <c r="K1095">
        <v>0.15437863900000001</v>
      </c>
      <c r="L1095">
        <v>-0.90270349299999997</v>
      </c>
      <c r="M1095">
        <v>0.366683282</v>
      </c>
      <c r="N1095">
        <v>0.49495854900000003</v>
      </c>
      <c r="O1095">
        <v>0.24458114999999997</v>
      </c>
      <c r="P1095">
        <v>8.004975482794939E-2</v>
      </c>
      <c r="Q1095">
        <v>1.6849200098613508E-2</v>
      </c>
      <c r="R1095">
        <v>4.8449477463281446E-2</v>
      </c>
      <c r="S1095" s="2">
        <f t="shared" si="51"/>
        <v>0</v>
      </c>
      <c r="T1095">
        <f t="shared" si="52"/>
        <v>0</v>
      </c>
      <c r="U1095" t="str">
        <f t="shared" si="53"/>
        <v>FALSE</v>
      </c>
    </row>
    <row r="1096" spans="1:21" x14ac:dyDescent="0.2">
      <c r="A1096" t="s">
        <v>2900</v>
      </c>
      <c r="B1096" t="s">
        <v>960</v>
      </c>
      <c r="C1096">
        <v>0.46954120700000002</v>
      </c>
      <c r="D1096">
        <v>8.8546264200000007</v>
      </c>
      <c r="E1096">
        <v>3.2821215229999998</v>
      </c>
      <c r="F1096">
        <v>7.0038340000000004E-2</v>
      </c>
      <c r="G1096">
        <v>0.25284857799999999</v>
      </c>
      <c r="H1096">
        <v>1534.864863</v>
      </c>
      <c r="I1096">
        <v>-0.257461985</v>
      </c>
      <c r="J1096">
        <v>0.257461985</v>
      </c>
      <c r="K1096">
        <v>0.10582382</v>
      </c>
      <c r="L1096">
        <v>-2.4329303659999999</v>
      </c>
      <c r="M1096">
        <v>1.4977180999999999E-2</v>
      </c>
      <c r="N1096">
        <v>3.9470474999999998E-2</v>
      </c>
      <c r="O1096">
        <v>0.36350159599999998</v>
      </c>
      <c r="P1096">
        <v>0.10560518689318799</v>
      </c>
      <c r="Q1096">
        <v>7.4634740380061224E-2</v>
      </c>
      <c r="R1096">
        <v>9.0119963636624612E-2</v>
      </c>
      <c r="S1096" s="2">
        <f t="shared" si="51"/>
        <v>0</v>
      </c>
      <c r="T1096">
        <f t="shared" si="52"/>
        <v>0</v>
      </c>
      <c r="U1096" t="str">
        <f t="shared" si="53"/>
        <v>FALSE</v>
      </c>
    </row>
    <row r="1097" spans="1:21" x14ac:dyDescent="0.2">
      <c r="A1097" t="s">
        <v>2901</v>
      </c>
      <c r="B1097" t="s">
        <v>15</v>
      </c>
      <c r="C1097">
        <v>0.580323484</v>
      </c>
      <c r="D1097">
        <v>9.5480624820000006</v>
      </c>
      <c r="E1097">
        <v>4.717833239</v>
      </c>
      <c r="F1097">
        <v>2.9851335999999999E-2</v>
      </c>
      <c r="G1097">
        <v>0.14642802299999999</v>
      </c>
      <c r="H1097">
        <v>2481.183689</v>
      </c>
      <c r="I1097">
        <v>-0.36590787000000002</v>
      </c>
      <c r="J1097">
        <v>0.36590787000000002</v>
      </c>
      <c r="K1097">
        <v>0.13249850699999999</v>
      </c>
      <c r="L1097">
        <v>-2.761599957</v>
      </c>
      <c r="M1097">
        <v>5.7518910000000003E-3</v>
      </c>
      <c r="N1097">
        <v>1.7354225000000001E-2</v>
      </c>
      <c r="O1097">
        <v>0.47311567700000001</v>
      </c>
      <c r="P1097">
        <v>0.11387549006042046</v>
      </c>
      <c r="Q1097">
        <v>0.12065068718936305</v>
      </c>
      <c r="R1097">
        <v>0.11726308862489175</v>
      </c>
      <c r="S1097" s="2">
        <f t="shared" si="51"/>
        <v>0</v>
      </c>
      <c r="T1097">
        <f t="shared" si="52"/>
        <v>0</v>
      </c>
      <c r="U1097" t="str">
        <f t="shared" si="53"/>
        <v>FALSE</v>
      </c>
    </row>
    <row r="1098" spans="1:21" x14ac:dyDescent="0.2">
      <c r="A1098" t="s">
        <v>2902</v>
      </c>
      <c r="B1098" t="s">
        <v>15</v>
      </c>
      <c r="C1098">
        <v>0.35219879500000001</v>
      </c>
      <c r="D1098">
        <v>7.6297177190000003</v>
      </c>
      <c r="E1098">
        <v>1.6696107490000001</v>
      </c>
      <c r="F1098">
        <v>0.19631067999999999</v>
      </c>
      <c r="G1098">
        <v>0.46780008200000001</v>
      </c>
      <c r="H1098">
        <v>656.68378270000005</v>
      </c>
      <c r="I1098">
        <v>-0.14427462399999999</v>
      </c>
      <c r="J1098">
        <v>0.14427462399999999</v>
      </c>
      <c r="K1098">
        <v>0.13889210199999999</v>
      </c>
      <c r="L1098">
        <v>-1.0387532559999999</v>
      </c>
      <c r="M1098">
        <v>0.298919506</v>
      </c>
      <c r="N1098">
        <v>0.42794315100000002</v>
      </c>
      <c r="O1098">
        <v>0.24823670949999999</v>
      </c>
      <c r="P1098">
        <v>9.0996246192537045E-2</v>
      </c>
      <c r="Q1098">
        <v>3.1932077419385842E-2</v>
      </c>
      <c r="R1098">
        <v>6.146416180596144E-2</v>
      </c>
      <c r="S1098" s="2">
        <f t="shared" si="51"/>
        <v>0</v>
      </c>
      <c r="T1098">
        <f t="shared" si="52"/>
        <v>0</v>
      </c>
      <c r="U1098" t="str">
        <f t="shared" si="53"/>
        <v>FALSE</v>
      </c>
    </row>
    <row r="1099" spans="1:21" x14ac:dyDescent="0.2">
      <c r="A1099" t="s">
        <v>2903</v>
      </c>
      <c r="B1099" t="s">
        <v>52</v>
      </c>
      <c r="C1099">
        <v>-0.66910623000000002</v>
      </c>
      <c r="D1099">
        <v>2.7747084480000002</v>
      </c>
      <c r="E1099">
        <v>0.93001276799999999</v>
      </c>
      <c r="F1099">
        <v>0.334859607</v>
      </c>
      <c r="G1099">
        <v>0.624151864</v>
      </c>
      <c r="H1099">
        <v>22.151920189999998</v>
      </c>
      <c r="I1099">
        <v>0.68987886600000004</v>
      </c>
      <c r="J1099">
        <v>-0.68987886600000004</v>
      </c>
      <c r="K1099">
        <v>0.61780953400000005</v>
      </c>
      <c r="L1099">
        <v>1.1166529949999999</v>
      </c>
      <c r="M1099">
        <v>0.26414272300000002</v>
      </c>
      <c r="N1099">
        <v>0.39066353399999998</v>
      </c>
      <c r="O1099">
        <v>-0.67949254800000003</v>
      </c>
      <c r="P1099">
        <v>3.3092712253031176E-2</v>
      </c>
      <c r="Q1099">
        <v>1.0771650665511955E-3</v>
      </c>
      <c r="R1099">
        <v>1.7084938659791184E-2</v>
      </c>
      <c r="S1099" s="2">
        <f t="shared" si="51"/>
        <v>0</v>
      </c>
      <c r="T1099">
        <f t="shared" si="52"/>
        <v>0</v>
      </c>
      <c r="U1099" t="str">
        <f t="shared" si="53"/>
        <v>FALSE</v>
      </c>
    </row>
    <row r="1100" spans="1:21" x14ac:dyDescent="0.2">
      <c r="A1100" t="s">
        <v>2904</v>
      </c>
      <c r="B1100" t="s">
        <v>52</v>
      </c>
      <c r="C1100">
        <v>-0.92848040899999995</v>
      </c>
      <c r="D1100">
        <v>3.0227207420000002</v>
      </c>
      <c r="E1100">
        <v>4.2599556730000003</v>
      </c>
      <c r="F1100">
        <v>3.9020939999999997E-2</v>
      </c>
      <c r="G1100">
        <v>0.168910166</v>
      </c>
      <c r="H1100">
        <v>26.80255837</v>
      </c>
      <c r="I1100">
        <v>1.004813537</v>
      </c>
      <c r="J1100">
        <v>-1.004813537</v>
      </c>
      <c r="K1100">
        <v>0.47947324299999999</v>
      </c>
      <c r="L1100">
        <v>2.095661336</v>
      </c>
      <c r="M1100">
        <v>3.6112244000000002E-2</v>
      </c>
      <c r="N1100">
        <v>8.2390360999999995E-2</v>
      </c>
      <c r="O1100">
        <v>-0.96664697300000002</v>
      </c>
      <c r="P1100">
        <v>3.6050644459015575E-2</v>
      </c>
      <c r="Q1100">
        <v>1.3033082153932837E-3</v>
      </c>
      <c r="R1100">
        <v>1.8676976337204429E-2</v>
      </c>
      <c r="S1100" s="2">
        <f t="shared" si="51"/>
        <v>0</v>
      </c>
      <c r="T1100">
        <f t="shared" si="52"/>
        <v>0</v>
      </c>
      <c r="U1100" t="str">
        <f t="shared" si="53"/>
        <v>FALSE</v>
      </c>
    </row>
    <row r="1101" spans="1:21" x14ac:dyDescent="0.2">
      <c r="A1101" t="s">
        <v>2905</v>
      </c>
      <c r="B1101" t="s">
        <v>188</v>
      </c>
      <c r="C1101">
        <v>0.64262990200000003</v>
      </c>
      <c r="D1101">
        <v>5.0997882109999999</v>
      </c>
      <c r="E1101">
        <v>1.7443511060000001</v>
      </c>
      <c r="F1101">
        <v>0.18658845600000001</v>
      </c>
      <c r="G1101">
        <v>0.45465169100000002</v>
      </c>
      <c r="H1101">
        <v>110.2410048</v>
      </c>
      <c r="I1101">
        <v>-0.42672933800000001</v>
      </c>
      <c r="J1101">
        <v>0.42672933800000001</v>
      </c>
      <c r="K1101">
        <v>0.366346703</v>
      </c>
      <c r="L1101">
        <v>-1.1648237420000001</v>
      </c>
      <c r="M1101">
        <v>0.24409034600000001</v>
      </c>
      <c r="N1101">
        <v>0.37024510700000002</v>
      </c>
      <c r="O1101">
        <v>0.53467962000000002</v>
      </c>
      <c r="P1101">
        <v>6.0822903371945056E-2</v>
      </c>
      <c r="Q1101">
        <v>5.3606079406907908E-3</v>
      </c>
      <c r="R1101">
        <v>3.3091755656317924E-2</v>
      </c>
      <c r="S1101" s="2">
        <f t="shared" si="51"/>
        <v>0</v>
      </c>
      <c r="T1101">
        <f t="shared" si="52"/>
        <v>0</v>
      </c>
      <c r="U1101" t="str">
        <f t="shared" si="53"/>
        <v>FALSE</v>
      </c>
    </row>
    <row r="1102" spans="1:21" x14ac:dyDescent="0.2">
      <c r="A1102" t="s">
        <v>2906</v>
      </c>
      <c r="B1102" t="s">
        <v>15</v>
      </c>
      <c r="C1102">
        <v>0.53507532599999996</v>
      </c>
      <c r="D1102">
        <v>8.4317825719999995</v>
      </c>
      <c r="E1102">
        <v>3.4878780580000002</v>
      </c>
      <c r="F1102">
        <v>6.1819776999999999E-2</v>
      </c>
      <c r="G1102">
        <v>0.231574316</v>
      </c>
      <c r="H1102">
        <v>1140.3940030000001</v>
      </c>
      <c r="I1102">
        <v>-0.33140292199999999</v>
      </c>
      <c r="J1102">
        <v>0.33140292199999999</v>
      </c>
      <c r="K1102">
        <v>0.153020974</v>
      </c>
      <c r="L1102">
        <v>-2.1657352740000002</v>
      </c>
      <c r="M1102">
        <v>3.0331422E-2</v>
      </c>
      <c r="N1102">
        <v>7.1042278E-2</v>
      </c>
      <c r="O1102">
        <v>0.43323912399999998</v>
      </c>
      <c r="P1102">
        <v>0.10056211658433639</v>
      </c>
      <c r="Q1102">
        <v>5.5453097140112047E-2</v>
      </c>
      <c r="R1102">
        <v>7.8007606862224216E-2</v>
      </c>
      <c r="S1102" s="2">
        <f t="shared" si="51"/>
        <v>0</v>
      </c>
      <c r="T1102">
        <f t="shared" si="52"/>
        <v>0</v>
      </c>
      <c r="U1102" t="str">
        <f t="shared" si="53"/>
        <v>FALSE</v>
      </c>
    </row>
    <row r="1103" spans="1:21" x14ac:dyDescent="0.2">
      <c r="A1103" t="s">
        <v>2907</v>
      </c>
      <c r="B1103" t="s">
        <v>15</v>
      </c>
      <c r="C1103">
        <v>0.50563064300000005</v>
      </c>
      <c r="D1103">
        <v>6.9453309140000004</v>
      </c>
      <c r="E1103">
        <v>3.5433602099999999</v>
      </c>
      <c r="F1103">
        <v>5.9784232E-2</v>
      </c>
      <c r="G1103">
        <v>0.22729538699999999</v>
      </c>
      <c r="H1103">
        <v>407.18900109999998</v>
      </c>
      <c r="I1103">
        <v>-0.28757888999999998</v>
      </c>
      <c r="J1103">
        <v>0.28757888999999998</v>
      </c>
      <c r="K1103">
        <v>0.13869817800000001</v>
      </c>
      <c r="L1103">
        <v>-2.0734150539999998</v>
      </c>
      <c r="M1103">
        <v>3.8133669000000002E-2</v>
      </c>
      <c r="N1103">
        <v>8.6290791000000006E-2</v>
      </c>
      <c r="O1103">
        <v>0.39660476649999998</v>
      </c>
      <c r="P1103">
        <v>8.2833869484468456E-2</v>
      </c>
      <c r="Q1103">
        <v>1.9800078896401816E-2</v>
      </c>
      <c r="R1103">
        <v>5.1316974190435134E-2</v>
      </c>
      <c r="S1103" s="2">
        <f t="shared" si="51"/>
        <v>0</v>
      </c>
      <c r="T1103">
        <f t="shared" si="52"/>
        <v>0</v>
      </c>
      <c r="U1103" t="str">
        <f t="shared" si="53"/>
        <v>FALSE</v>
      </c>
    </row>
    <row r="1104" spans="1:21" x14ac:dyDescent="0.2">
      <c r="A1104" t="s">
        <v>2908</v>
      </c>
      <c r="B1104" t="s">
        <v>1074</v>
      </c>
      <c r="C1104">
        <v>0.72099813000000001</v>
      </c>
      <c r="D1104">
        <v>1.408149501</v>
      </c>
      <c r="E1104">
        <v>1.3655161339999999</v>
      </c>
      <c r="F1104">
        <v>0.24258377</v>
      </c>
      <c r="G1104">
        <v>0.50945732700000002</v>
      </c>
      <c r="H1104">
        <v>6.6963536299999999</v>
      </c>
      <c r="I1104">
        <v>-0.35075073499999998</v>
      </c>
      <c r="J1104">
        <v>0.35075073499999998</v>
      </c>
      <c r="K1104">
        <v>0.64494304199999997</v>
      </c>
      <c r="L1104">
        <v>-0.54384761400000003</v>
      </c>
      <c r="M1104">
        <v>0.58654634000000005</v>
      </c>
      <c r="N1104">
        <v>0.69787485299999996</v>
      </c>
      <c r="O1104">
        <v>0.5358744325</v>
      </c>
      <c r="P1104">
        <v>1.6794372136442363E-2</v>
      </c>
      <c r="Q1104">
        <v>3.2561864351450108E-4</v>
      </c>
      <c r="R1104">
        <v>8.5599953899784323E-3</v>
      </c>
      <c r="S1104" s="2">
        <f t="shared" si="51"/>
        <v>0</v>
      </c>
      <c r="T1104">
        <f t="shared" si="52"/>
        <v>0</v>
      </c>
      <c r="U1104" t="str">
        <f t="shared" si="53"/>
        <v>FALSE</v>
      </c>
    </row>
    <row r="1105" spans="1:21" x14ac:dyDescent="0.2">
      <c r="A1105" t="s">
        <v>2909</v>
      </c>
      <c r="B1105" t="s">
        <v>15</v>
      </c>
      <c r="C1105">
        <v>1.3966907239999999</v>
      </c>
      <c r="D1105">
        <v>1.317567597</v>
      </c>
      <c r="E1105">
        <v>3.9581585370000001</v>
      </c>
      <c r="F1105">
        <v>4.6644704000000002E-2</v>
      </c>
      <c r="G1105">
        <v>0.19089413599999999</v>
      </c>
      <c r="H1105">
        <v>5.8333642760000002</v>
      </c>
      <c r="I1105">
        <v>-0.746512077</v>
      </c>
      <c r="J1105">
        <v>0.746512077</v>
      </c>
      <c r="K1105">
        <v>0.66711491599999995</v>
      </c>
      <c r="L1105">
        <v>-1.119015718</v>
      </c>
      <c r="M1105">
        <v>0.26313343300000003</v>
      </c>
      <c r="N1105">
        <v>0.38992544099999998</v>
      </c>
      <c r="O1105">
        <v>1.0716014005000001</v>
      </c>
      <c r="P1105">
        <v>1.5714042097960536E-2</v>
      </c>
      <c r="Q1105">
        <v>2.836546974113537E-4</v>
      </c>
      <c r="R1105">
        <v>7.9988483976859443E-3</v>
      </c>
      <c r="S1105" s="2">
        <f t="shared" si="51"/>
        <v>0</v>
      </c>
      <c r="T1105">
        <f t="shared" si="52"/>
        <v>1</v>
      </c>
      <c r="U1105" t="str">
        <f t="shared" si="53"/>
        <v>FALSE</v>
      </c>
    </row>
    <row r="1106" spans="1:21" x14ac:dyDescent="0.2">
      <c r="A1106" t="s">
        <v>2910</v>
      </c>
      <c r="B1106" t="s">
        <v>15</v>
      </c>
      <c r="C1106">
        <v>0.69903535000000006</v>
      </c>
      <c r="D1106">
        <v>2.6254798140000002</v>
      </c>
      <c r="E1106">
        <v>2.2519383620000002</v>
      </c>
      <c r="F1106">
        <v>0.13344715200000001</v>
      </c>
      <c r="G1106">
        <v>0.36780031600000002</v>
      </c>
      <c r="H1106">
        <v>17.98687829</v>
      </c>
      <c r="I1106">
        <v>-0.41231336800000001</v>
      </c>
      <c r="J1106">
        <v>0.41231336800000001</v>
      </c>
      <c r="K1106">
        <v>0.50056218699999999</v>
      </c>
      <c r="L1106">
        <v>-0.82370058800000001</v>
      </c>
      <c r="M1106">
        <v>0.41010970499999999</v>
      </c>
      <c r="N1106">
        <v>0.53966202399999996</v>
      </c>
      <c r="O1106">
        <v>0.55567435900000006</v>
      </c>
      <c r="P1106">
        <v>3.1312928777605331E-2</v>
      </c>
      <c r="Q1106">
        <v>8.7463464946223714E-4</v>
      </c>
      <c r="R1106">
        <v>1.6093781713533786E-2</v>
      </c>
      <c r="S1106" s="2">
        <f t="shared" si="51"/>
        <v>0</v>
      </c>
      <c r="T1106">
        <f t="shared" si="52"/>
        <v>0</v>
      </c>
      <c r="U1106" t="str">
        <f t="shared" si="53"/>
        <v>FALSE</v>
      </c>
    </row>
    <row r="1107" spans="1:21" x14ac:dyDescent="0.2">
      <c r="A1107" t="s">
        <v>2911</v>
      </c>
      <c r="B1107" t="s">
        <v>1075</v>
      </c>
      <c r="C1107">
        <v>0.413161897</v>
      </c>
      <c r="D1107">
        <v>2.3147753880000002</v>
      </c>
      <c r="E1107">
        <v>0.83658789600000005</v>
      </c>
      <c r="F1107">
        <v>0.36037446099999998</v>
      </c>
      <c r="G1107">
        <v>0.64972235199999995</v>
      </c>
      <c r="H1107">
        <v>14.545618640000001</v>
      </c>
      <c r="I1107">
        <v>-0.17065280499999999</v>
      </c>
      <c r="J1107">
        <v>0.17065280499999999</v>
      </c>
      <c r="K1107">
        <v>0.51968534799999999</v>
      </c>
      <c r="L1107">
        <v>-0.32837717199999999</v>
      </c>
      <c r="M1107">
        <v>0.74262650100000005</v>
      </c>
      <c r="N1107">
        <v>0.82859538799999999</v>
      </c>
      <c r="O1107">
        <v>0.29190735099999998</v>
      </c>
      <c r="P1107">
        <v>2.7607295426190521E-2</v>
      </c>
      <c r="Q1107">
        <v>7.0729905741791633E-4</v>
      </c>
      <c r="R1107">
        <v>1.4157297241804218E-2</v>
      </c>
      <c r="S1107" s="2">
        <f t="shared" si="51"/>
        <v>0</v>
      </c>
      <c r="T1107">
        <f t="shared" si="52"/>
        <v>0</v>
      </c>
      <c r="U1107" t="str">
        <f t="shared" si="53"/>
        <v>FALSE</v>
      </c>
    </row>
    <row r="1108" spans="1:21" x14ac:dyDescent="0.2">
      <c r="A1108" t="s">
        <v>2912</v>
      </c>
      <c r="B1108" t="s">
        <v>15</v>
      </c>
      <c r="C1108">
        <v>0.87715823599999998</v>
      </c>
      <c r="D1108">
        <v>1.189367289</v>
      </c>
      <c r="E1108">
        <v>1.60418335</v>
      </c>
      <c r="F1108">
        <v>0.20531137499999999</v>
      </c>
      <c r="G1108">
        <v>0.48049568999999998</v>
      </c>
      <c r="H1108">
        <v>5.3050555810000004</v>
      </c>
      <c r="I1108">
        <v>-0.39690933499999997</v>
      </c>
      <c r="J1108">
        <v>0.39690933499999997</v>
      </c>
      <c r="K1108">
        <v>0.67379064300000002</v>
      </c>
      <c r="L1108">
        <v>-0.58906922900000003</v>
      </c>
      <c r="M1108">
        <v>0.55581483399999998</v>
      </c>
      <c r="N1108">
        <v>0.66906230899999997</v>
      </c>
      <c r="O1108">
        <v>0.6370337855</v>
      </c>
      <c r="P1108">
        <v>1.4185054104122137E-2</v>
      </c>
      <c r="Q1108">
        <v>2.5796502059199846E-4</v>
      </c>
      <c r="R1108">
        <v>7.2215095623570681E-3</v>
      </c>
      <c r="S1108" s="2">
        <f t="shared" si="51"/>
        <v>0</v>
      </c>
      <c r="T1108">
        <f t="shared" si="52"/>
        <v>0</v>
      </c>
      <c r="U1108" t="str">
        <f t="shared" si="53"/>
        <v>FALSE</v>
      </c>
    </row>
    <row r="1109" spans="1:21" x14ac:dyDescent="0.2">
      <c r="A1109" t="s">
        <v>2913</v>
      </c>
      <c r="B1109" t="s">
        <v>15</v>
      </c>
      <c r="C1109">
        <v>-0.36821342899999998</v>
      </c>
      <c r="D1109">
        <v>0.85628460200000001</v>
      </c>
      <c r="E1109">
        <v>0.27165245599999999</v>
      </c>
      <c r="F1109">
        <v>0.60222543900000003</v>
      </c>
      <c r="G1109">
        <v>0.83543715799999996</v>
      </c>
      <c r="H1109">
        <v>4.1988490909999996</v>
      </c>
      <c r="I1109">
        <v>0.35145946099999997</v>
      </c>
      <c r="J1109">
        <v>-0.35145946099999997</v>
      </c>
      <c r="K1109">
        <v>0.68459527200000003</v>
      </c>
      <c r="L1109">
        <v>0.51338283500000004</v>
      </c>
      <c r="M1109">
        <v>0.60768354999999996</v>
      </c>
      <c r="N1109">
        <v>0.71656089499999998</v>
      </c>
      <c r="O1109">
        <v>-0.359836445</v>
      </c>
      <c r="P1109">
        <v>1.0212525197417542E-2</v>
      </c>
      <c r="Q1109">
        <v>2.0417433440317217E-4</v>
      </c>
      <c r="R1109">
        <v>5.208349765910357E-3</v>
      </c>
      <c r="S1109" s="2">
        <f t="shared" si="51"/>
        <v>0</v>
      </c>
      <c r="T1109">
        <f t="shared" si="52"/>
        <v>0</v>
      </c>
      <c r="U1109" t="str">
        <f t="shared" si="53"/>
        <v>FALSE</v>
      </c>
    </row>
    <row r="1110" spans="1:21" x14ac:dyDescent="0.2">
      <c r="A1110" t="s">
        <v>2914</v>
      </c>
      <c r="B1110" t="s">
        <v>15</v>
      </c>
      <c r="C1110">
        <v>1.154528475</v>
      </c>
      <c r="D1110">
        <v>1.166270546</v>
      </c>
      <c r="E1110">
        <v>2.9760828639999999</v>
      </c>
      <c r="F1110">
        <v>8.4503559000000006E-2</v>
      </c>
      <c r="G1110">
        <v>0.28694648900000003</v>
      </c>
      <c r="H1110">
        <v>5.2322961049999996</v>
      </c>
      <c r="I1110">
        <v>-0.61933477199999998</v>
      </c>
      <c r="J1110">
        <v>0.61933477199999998</v>
      </c>
      <c r="K1110">
        <v>0.66670280299999995</v>
      </c>
      <c r="L1110">
        <v>-0.92895180399999999</v>
      </c>
      <c r="M1110">
        <v>0.35291406400000003</v>
      </c>
      <c r="N1110">
        <v>0.482283236</v>
      </c>
      <c r="O1110">
        <v>0.88693162349999999</v>
      </c>
      <c r="P1110">
        <v>1.3909589533914002E-2</v>
      </c>
      <c r="Q1110">
        <v>2.5442699927666568E-4</v>
      </c>
      <c r="R1110">
        <v>7.0820082665953334E-3</v>
      </c>
      <c r="S1110" s="2">
        <f t="shared" si="51"/>
        <v>0</v>
      </c>
      <c r="T1110">
        <f t="shared" si="52"/>
        <v>0</v>
      </c>
      <c r="U1110" t="str">
        <f t="shared" si="53"/>
        <v>FALSE</v>
      </c>
    </row>
    <row r="1111" spans="1:21" x14ac:dyDescent="0.2">
      <c r="A1111" t="s">
        <v>2916</v>
      </c>
      <c r="B1111" t="s">
        <v>15</v>
      </c>
      <c r="C1111">
        <v>0.94963210399999998</v>
      </c>
      <c r="D1111">
        <v>8.0975237310000008</v>
      </c>
      <c r="E1111">
        <v>5.6222026249999999</v>
      </c>
      <c r="F1111">
        <v>1.7734347000000001E-2</v>
      </c>
      <c r="G1111">
        <v>0.105883846</v>
      </c>
      <c r="H1111">
        <v>893.21494849999999</v>
      </c>
      <c r="I1111">
        <v>-0.73414913699999995</v>
      </c>
      <c r="J1111">
        <v>0.73414913699999995</v>
      </c>
      <c r="K1111">
        <v>0.27916764100000002</v>
      </c>
      <c r="L1111">
        <v>-2.6297787750000001</v>
      </c>
      <c r="M1111">
        <v>8.5440450000000001E-3</v>
      </c>
      <c r="N1111">
        <v>2.4394387999999999E-2</v>
      </c>
      <c r="O1111">
        <v>0.84189062049999996</v>
      </c>
      <c r="P1111">
        <v>9.657556021254253E-2</v>
      </c>
      <c r="Q1111">
        <v>4.3433703768933858E-2</v>
      </c>
      <c r="R1111">
        <v>7.0004631990738198E-2</v>
      </c>
      <c r="S1111" s="2">
        <f t="shared" si="51"/>
        <v>0</v>
      </c>
      <c r="T1111">
        <f t="shared" si="52"/>
        <v>0</v>
      </c>
      <c r="U1111" t="str">
        <f t="shared" si="53"/>
        <v>FALSE</v>
      </c>
    </row>
    <row r="1112" spans="1:21" x14ac:dyDescent="0.2">
      <c r="A1112" t="s">
        <v>2920</v>
      </c>
      <c r="B1112" t="s">
        <v>15</v>
      </c>
      <c r="C1112">
        <v>1.005713332</v>
      </c>
      <c r="D1112">
        <v>4.1784277740000002</v>
      </c>
      <c r="E1112">
        <v>5.2527099540000002</v>
      </c>
      <c r="F1112">
        <v>2.1912619000000001E-2</v>
      </c>
      <c r="G1112">
        <v>0.12047182100000001</v>
      </c>
      <c r="H1112">
        <v>57.146522910000002</v>
      </c>
      <c r="I1112">
        <v>-0.70482672099999999</v>
      </c>
      <c r="J1112">
        <v>0.70482672099999999</v>
      </c>
      <c r="K1112">
        <v>0.394539101</v>
      </c>
      <c r="L1112">
        <v>-1.786455941</v>
      </c>
      <c r="M1112">
        <v>7.4025464999999999E-2</v>
      </c>
      <c r="N1112">
        <v>0.14338732600000001</v>
      </c>
      <c r="O1112">
        <v>0.85527002649999995</v>
      </c>
      <c r="P1112">
        <v>4.9834247664731803E-2</v>
      </c>
      <c r="Q1112">
        <v>2.7788217737127721E-3</v>
      </c>
      <c r="R1112">
        <v>2.6306534719222289E-2</v>
      </c>
      <c r="S1112" s="2">
        <f t="shared" si="51"/>
        <v>0</v>
      </c>
      <c r="T1112">
        <f t="shared" si="52"/>
        <v>0</v>
      </c>
      <c r="U1112" t="str">
        <f t="shared" si="53"/>
        <v>FALSE</v>
      </c>
    </row>
    <row r="1113" spans="1:21" x14ac:dyDescent="0.2">
      <c r="A1113" t="s">
        <v>2921</v>
      </c>
      <c r="B1113" t="s">
        <v>15</v>
      </c>
      <c r="C1113">
        <v>1.0027148969999999</v>
      </c>
      <c r="D1113">
        <v>4.824522891</v>
      </c>
      <c r="E1113">
        <v>7.488534896</v>
      </c>
      <c r="F1113">
        <v>6.2093060000000004E-3</v>
      </c>
      <c r="G1113">
        <v>5.2004269999999998E-2</v>
      </c>
      <c r="H1113">
        <v>90.469959770000003</v>
      </c>
      <c r="I1113">
        <v>-0.755343137</v>
      </c>
      <c r="J1113">
        <v>0.755343137</v>
      </c>
      <c r="K1113">
        <v>0.27090376100000002</v>
      </c>
      <c r="L1113">
        <v>-2.788234219</v>
      </c>
      <c r="M1113">
        <v>5.299621E-3</v>
      </c>
      <c r="N1113">
        <v>1.619143E-2</v>
      </c>
      <c r="O1113">
        <v>0.87902901699999991</v>
      </c>
      <c r="P1113">
        <v>5.7539936458947588E-2</v>
      </c>
      <c r="Q1113">
        <v>4.3992159325550563E-3</v>
      </c>
      <c r="R1113">
        <v>3.0969576195751324E-2</v>
      </c>
      <c r="S1113" s="2">
        <f t="shared" si="51"/>
        <v>0</v>
      </c>
      <c r="T1113">
        <f t="shared" si="52"/>
        <v>0</v>
      </c>
      <c r="U1113" t="str">
        <f t="shared" si="53"/>
        <v>FALSE</v>
      </c>
    </row>
    <row r="1114" spans="1:21" x14ac:dyDescent="0.2">
      <c r="A1114" t="s">
        <v>2923</v>
      </c>
      <c r="B1114" t="s">
        <v>175</v>
      </c>
      <c r="C1114">
        <v>0.69757032500000005</v>
      </c>
      <c r="D1114">
        <v>6.8770209060000003</v>
      </c>
      <c r="E1114">
        <v>6.4277482859999999</v>
      </c>
      <c r="F1114">
        <v>1.1235092E-2</v>
      </c>
      <c r="G1114">
        <v>7.9346820999999998E-2</v>
      </c>
      <c r="H1114">
        <v>386.44861300000002</v>
      </c>
      <c r="I1114">
        <v>-0.47917512699999998</v>
      </c>
      <c r="J1114">
        <v>0.47917512699999998</v>
      </c>
      <c r="K1114">
        <v>0.15336770199999999</v>
      </c>
      <c r="L1114">
        <v>-3.1243548689999998</v>
      </c>
      <c r="M1114">
        <v>1.7819540000000001E-3</v>
      </c>
      <c r="N1114">
        <v>6.5730900000000002E-3</v>
      </c>
      <c r="O1114">
        <v>0.58837272600000001</v>
      </c>
      <c r="P1114">
        <v>8.2019166433279181E-2</v>
      </c>
      <c r="Q1114">
        <v>1.8791551358544427E-2</v>
      </c>
      <c r="R1114">
        <v>5.04053588959118E-2</v>
      </c>
      <c r="S1114" s="2">
        <f t="shared" si="51"/>
        <v>0</v>
      </c>
      <c r="T1114">
        <f t="shared" si="52"/>
        <v>0</v>
      </c>
      <c r="U1114" t="str">
        <f t="shared" si="53"/>
        <v>FALSE</v>
      </c>
    </row>
    <row r="1115" spans="1:21" x14ac:dyDescent="0.2">
      <c r="A1115" t="s">
        <v>2924</v>
      </c>
      <c r="B1115" t="s">
        <v>1076</v>
      </c>
      <c r="C1115">
        <v>6.41E-5</v>
      </c>
      <c r="D1115">
        <v>9.0704113110000009</v>
      </c>
      <c r="E1115">
        <v>5.0500000000000002E-8</v>
      </c>
      <c r="F1115">
        <v>0.99982068099999999</v>
      </c>
      <c r="G1115">
        <v>1</v>
      </c>
      <c r="H1115">
        <v>1800.6049089999999</v>
      </c>
      <c r="I1115">
        <v>0.20080244</v>
      </c>
      <c r="J1115">
        <v>-0.20080244</v>
      </c>
      <c r="K1115">
        <v>0.15474149200000001</v>
      </c>
      <c r="L1115">
        <v>1.29766385</v>
      </c>
      <c r="M1115">
        <v>0.194402871</v>
      </c>
      <c r="N1115">
        <v>0.31172049699999999</v>
      </c>
      <c r="O1115">
        <v>-0.10036916999999999</v>
      </c>
      <c r="P1115">
        <v>0.10817875721246309</v>
      </c>
      <c r="Q1115">
        <v>8.7556685379850771E-2</v>
      </c>
      <c r="R1115">
        <v>9.7867721296156923E-2</v>
      </c>
      <c r="S1115" s="2">
        <f t="shared" si="51"/>
        <v>0</v>
      </c>
      <c r="T1115">
        <f t="shared" si="52"/>
        <v>0</v>
      </c>
      <c r="U1115" t="str">
        <f t="shared" si="53"/>
        <v>FALSE</v>
      </c>
    </row>
    <row r="1116" spans="1:21" x14ac:dyDescent="0.2">
      <c r="A1116" t="s">
        <v>2925</v>
      </c>
      <c r="B1116" t="s">
        <v>15</v>
      </c>
      <c r="C1116">
        <v>0.68943295699999996</v>
      </c>
      <c r="D1116">
        <v>8.2082970060000005</v>
      </c>
      <c r="E1116">
        <v>5.3615837969999998</v>
      </c>
      <c r="F1116">
        <v>2.0585071E-2</v>
      </c>
      <c r="G1116">
        <v>0.115134429</v>
      </c>
      <c r="H1116">
        <v>972.37380910000002</v>
      </c>
      <c r="I1116">
        <v>-0.48322274399999998</v>
      </c>
      <c r="J1116">
        <v>0.48322274399999998</v>
      </c>
      <c r="K1116">
        <v>0.16115064900000001</v>
      </c>
      <c r="L1116">
        <v>-2.998577702</v>
      </c>
      <c r="M1116">
        <v>2.71243E-3</v>
      </c>
      <c r="N1116">
        <v>9.2826439999999996E-3</v>
      </c>
      <c r="O1116">
        <v>0.58632785050000003</v>
      </c>
      <c r="P1116">
        <v>9.7896703742971172E-2</v>
      </c>
      <c r="Q1116">
        <v>4.7282903234035216E-2</v>
      </c>
      <c r="R1116">
        <v>7.2589803488503191E-2</v>
      </c>
      <c r="S1116" s="2">
        <f t="shared" si="51"/>
        <v>0</v>
      </c>
      <c r="T1116">
        <f t="shared" si="52"/>
        <v>0</v>
      </c>
      <c r="U1116" t="str">
        <f t="shared" si="53"/>
        <v>FALSE</v>
      </c>
    </row>
    <row r="1117" spans="1:21" x14ac:dyDescent="0.2">
      <c r="A1117" t="s">
        <v>2926</v>
      </c>
      <c r="B1117" t="s">
        <v>1077</v>
      </c>
      <c r="C1117">
        <v>0.20168997699999999</v>
      </c>
      <c r="D1117">
        <v>9.5359684209999998</v>
      </c>
      <c r="E1117">
        <v>0.63602028499999996</v>
      </c>
      <c r="F1117">
        <v>0.425155595</v>
      </c>
      <c r="G1117">
        <v>0.69029266700000003</v>
      </c>
      <c r="H1117">
        <v>2481.7315699999999</v>
      </c>
      <c r="I1117">
        <v>1.1775288E-2</v>
      </c>
      <c r="J1117">
        <v>-1.1775288E-2</v>
      </c>
      <c r="K1117">
        <v>8.4172127999999999E-2</v>
      </c>
      <c r="L1117">
        <v>0.13989534000000001</v>
      </c>
      <c r="M1117">
        <v>0.88874268300000003</v>
      </c>
      <c r="N1117">
        <v>0.93356538899999997</v>
      </c>
      <c r="O1117">
        <v>9.4957344499999999E-2</v>
      </c>
      <c r="P1117">
        <v>0.1137312495796117</v>
      </c>
      <c r="Q1117">
        <v>0.12067732859420584</v>
      </c>
      <c r="R1117">
        <v>0.11720428908690878</v>
      </c>
      <c r="S1117" s="2">
        <f t="shared" si="51"/>
        <v>0</v>
      </c>
      <c r="T1117">
        <f t="shared" si="52"/>
        <v>0</v>
      </c>
      <c r="U1117" t="str">
        <f t="shared" si="53"/>
        <v>FALSE</v>
      </c>
    </row>
    <row r="1118" spans="1:21" x14ac:dyDescent="0.2">
      <c r="A1118" t="s">
        <v>2927</v>
      </c>
      <c r="B1118" t="s">
        <v>1078</v>
      </c>
      <c r="C1118">
        <v>0.149039423</v>
      </c>
      <c r="D1118">
        <v>8.0344402880000008</v>
      </c>
      <c r="E1118">
        <v>0.35628817499999998</v>
      </c>
      <c r="F1118">
        <v>0.55057495000000001</v>
      </c>
      <c r="G1118">
        <v>0.79806306400000004</v>
      </c>
      <c r="H1118">
        <v>876.21077000000002</v>
      </c>
      <c r="I1118">
        <v>6.1493205000000002E-2</v>
      </c>
      <c r="J1118">
        <v>-6.1493205000000002E-2</v>
      </c>
      <c r="K1118">
        <v>0.118899912</v>
      </c>
      <c r="L1118">
        <v>0.51718461500000001</v>
      </c>
      <c r="M1118">
        <v>0.60502729099999997</v>
      </c>
      <c r="N1118">
        <v>0.71459625699999996</v>
      </c>
      <c r="O1118">
        <v>4.3773109000000004E-2</v>
      </c>
      <c r="P1118">
        <v>9.5823192075041738E-2</v>
      </c>
      <c r="Q1118">
        <v>4.2606854136554392E-2</v>
      </c>
      <c r="R1118">
        <v>6.9215023105798065E-2</v>
      </c>
      <c r="S1118" s="2">
        <f t="shared" si="51"/>
        <v>0</v>
      </c>
      <c r="T1118">
        <f t="shared" si="52"/>
        <v>0</v>
      </c>
      <c r="U1118" t="str">
        <f t="shared" si="53"/>
        <v>FALSE</v>
      </c>
    </row>
    <row r="1119" spans="1:21" x14ac:dyDescent="0.2">
      <c r="A1119" t="s">
        <v>2928</v>
      </c>
      <c r="B1119" t="s">
        <v>1079</v>
      </c>
      <c r="C1119">
        <v>0.18595551699999999</v>
      </c>
      <c r="D1119">
        <v>9.317843366</v>
      </c>
      <c r="E1119">
        <v>0.54348832000000002</v>
      </c>
      <c r="F1119">
        <v>0.46099063800000001</v>
      </c>
      <c r="G1119">
        <v>0.72483536199999998</v>
      </c>
      <c r="H1119">
        <v>2133.6002870000002</v>
      </c>
      <c r="I1119">
        <v>2.5531493999999998E-2</v>
      </c>
      <c r="J1119">
        <v>-2.5531493999999998E-2</v>
      </c>
      <c r="K1119">
        <v>8.9662176999999996E-2</v>
      </c>
      <c r="L1119">
        <v>0.28475211299999997</v>
      </c>
      <c r="M1119">
        <v>0.77583406200000005</v>
      </c>
      <c r="N1119">
        <v>0.85482968100000001</v>
      </c>
      <c r="O1119">
        <v>8.0212011499999999E-2</v>
      </c>
      <c r="P1119">
        <v>0.11112976916623905</v>
      </c>
      <c r="Q1119">
        <v>0.10374900574883324</v>
      </c>
      <c r="R1119">
        <v>0.10743938745753615</v>
      </c>
      <c r="S1119" s="2">
        <f t="shared" si="51"/>
        <v>0</v>
      </c>
      <c r="T1119">
        <f t="shared" si="52"/>
        <v>0</v>
      </c>
      <c r="U1119" t="str">
        <f t="shared" si="53"/>
        <v>FALSE</v>
      </c>
    </row>
    <row r="1120" spans="1:21" x14ac:dyDescent="0.2">
      <c r="A1120" t="s">
        <v>2929</v>
      </c>
      <c r="B1120" t="s">
        <v>1080</v>
      </c>
      <c r="C1120">
        <v>0.691860488</v>
      </c>
      <c r="D1120">
        <v>7.1446265819999999</v>
      </c>
      <c r="E1120">
        <v>6.1561750719999999</v>
      </c>
      <c r="F1120">
        <v>1.3095409000000001E-2</v>
      </c>
      <c r="G1120">
        <v>8.7052265000000004E-2</v>
      </c>
      <c r="H1120">
        <v>466.65025300000002</v>
      </c>
      <c r="I1120">
        <v>-0.45916161100000003</v>
      </c>
      <c r="J1120">
        <v>0.45916161100000003</v>
      </c>
      <c r="K1120">
        <v>0.19039931399999999</v>
      </c>
      <c r="L1120">
        <v>-2.4115717760000002</v>
      </c>
      <c r="M1120">
        <v>1.5883925E-2</v>
      </c>
      <c r="N1120">
        <v>4.1353714E-2</v>
      </c>
      <c r="O1120">
        <v>0.57551104949999998</v>
      </c>
      <c r="P1120">
        <v>8.5210780182654947E-2</v>
      </c>
      <c r="Q1120">
        <v>2.2691457287562448E-2</v>
      </c>
      <c r="R1120">
        <v>5.3951118735108695E-2</v>
      </c>
      <c r="S1120" s="2">
        <f t="shared" si="51"/>
        <v>0</v>
      </c>
      <c r="T1120">
        <f t="shared" si="52"/>
        <v>0</v>
      </c>
      <c r="U1120" t="str">
        <f t="shared" si="53"/>
        <v>FALSE</v>
      </c>
    </row>
    <row r="1121" spans="1:21" x14ac:dyDescent="0.2">
      <c r="A1121" t="s">
        <v>2930</v>
      </c>
      <c r="B1121" t="s">
        <v>52</v>
      </c>
      <c r="C1121">
        <v>0.77659270400000002</v>
      </c>
      <c r="D1121">
        <v>6.6948183559999999</v>
      </c>
      <c r="E1121">
        <v>7.0008518070000001</v>
      </c>
      <c r="F1121">
        <v>8.1470940000000006E-3</v>
      </c>
      <c r="G1121">
        <v>6.2844083999999995E-2</v>
      </c>
      <c r="H1121">
        <v>339.32514470000001</v>
      </c>
      <c r="I1121">
        <v>-0.55179554200000003</v>
      </c>
      <c r="J1121">
        <v>0.55179554200000003</v>
      </c>
      <c r="K1121">
        <v>0.17147349200000001</v>
      </c>
      <c r="L1121">
        <v>-3.21796411</v>
      </c>
      <c r="M1121">
        <v>1.29104E-3</v>
      </c>
      <c r="N1121">
        <v>5.0725029999999999E-3</v>
      </c>
      <c r="O1121">
        <v>0.66419412300000003</v>
      </c>
      <c r="P1121">
        <v>7.9846117742969153E-2</v>
      </c>
      <c r="Q1121">
        <v>1.6500113260532183E-2</v>
      </c>
      <c r="R1121">
        <v>4.8173115501750671E-2</v>
      </c>
      <c r="S1121" s="2">
        <f t="shared" si="51"/>
        <v>0</v>
      </c>
      <c r="T1121">
        <f t="shared" si="52"/>
        <v>0</v>
      </c>
      <c r="U1121" t="str">
        <f t="shared" si="53"/>
        <v>FALSE</v>
      </c>
    </row>
    <row r="1122" spans="1:21" x14ac:dyDescent="0.2">
      <c r="A1122" t="s">
        <v>2931</v>
      </c>
      <c r="B1122" t="s">
        <v>1081</v>
      </c>
      <c r="C1122">
        <v>0.39984134999999998</v>
      </c>
      <c r="D1122">
        <v>6.5269969889999997</v>
      </c>
      <c r="E1122">
        <v>1.7149046210000001</v>
      </c>
      <c r="F1122">
        <v>0.190350256</v>
      </c>
      <c r="G1122">
        <v>0.460110293</v>
      </c>
      <c r="H1122">
        <v>304.36128439999999</v>
      </c>
      <c r="I1122">
        <v>-0.18215392499999999</v>
      </c>
      <c r="J1122">
        <v>0.18215392499999999</v>
      </c>
      <c r="K1122">
        <v>0.18156421</v>
      </c>
      <c r="L1122">
        <v>-1.0032479700000001</v>
      </c>
      <c r="M1122">
        <v>0.31574123300000001</v>
      </c>
      <c r="N1122">
        <v>0.44511700799999998</v>
      </c>
      <c r="O1122">
        <v>0.29099763749999996</v>
      </c>
      <c r="P1122">
        <v>7.7844587019247749E-2</v>
      </c>
      <c r="Q1122">
        <v>1.4799951442328365E-2</v>
      </c>
      <c r="R1122">
        <v>4.6322269230788055E-2</v>
      </c>
      <c r="S1122" s="2">
        <f t="shared" si="51"/>
        <v>0</v>
      </c>
      <c r="T1122">
        <f t="shared" si="52"/>
        <v>0</v>
      </c>
      <c r="U1122" t="str">
        <f t="shared" si="53"/>
        <v>FALSE</v>
      </c>
    </row>
    <row r="1123" spans="1:21" x14ac:dyDescent="0.2">
      <c r="A1123" t="s">
        <v>2932</v>
      </c>
      <c r="B1123" t="s">
        <v>1082</v>
      </c>
      <c r="C1123">
        <v>0.22000023299999999</v>
      </c>
      <c r="D1123">
        <v>8.8561296970000001</v>
      </c>
      <c r="E1123">
        <v>0.57145588599999997</v>
      </c>
      <c r="F1123">
        <v>0.44968096600000002</v>
      </c>
      <c r="G1123">
        <v>0.71438053499999998</v>
      </c>
      <c r="H1123">
        <v>1543.96388</v>
      </c>
      <c r="I1123">
        <v>-2.0377083000000001E-2</v>
      </c>
      <c r="J1123">
        <v>2.0377083000000001E-2</v>
      </c>
      <c r="K1123">
        <v>0.17130512000000001</v>
      </c>
      <c r="L1123">
        <v>-0.118951979</v>
      </c>
      <c r="M1123">
        <v>0.90531340100000002</v>
      </c>
      <c r="N1123">
        <v>0.94431451700000002</v>
      </c>
      <c r="O1123">
        <v>0.12018865799999999</v>
      </c>
      <c r="P1123">
        <v>0.10562311580865061</v>
      </c>
      <c r="Q1123">
        <v>7.5077191561190887E-2</v>
      </c>
      <c r="R1123">
        <v>9.0350153684920748E-2</v>
      </c>
      <c r="S1123" s="2">
        <f t="shared" si="51"/>
        <v>0</v>
      </c>
      <c r="T1123">
        <f t="shared" si="52"/>
        <v>0</v>
      </c>
      <c r="U1123" t="str">
        <f t="shared" si="53"/>
        <v>FALSE</v>
      </c>
    </row>
    <row r="1124" spans="1:21" x14ac:dyDescent="0.2">
      <c r="A1124" t="s">
        <v>2933</v>
      </c>
      <c r="B1124" t="s">
        <v>1083</v>
      </c>
      <c r="C1124">
        <v>7.8945335000000005E-2</v>
      </c>
      <c r="D1124">
        <v>10.10533081</v>
      </c>
      <c r="E1124">
        <v>6.4759076999999998E-2</v>
      </c>
      <c r="F1124">
        <v>0.79912626099999995</v>
      </c>
      <c r="G1124">
        <v>0.95211235900000002</v>
      </c>
      <c r="H1124">
        <v>3684.7515069999999</v>
      </c>
      <c r="I1124">
        <v>0.118225908</v>
      </c>
      <c r="J1124">
        <v>-0.118225908</v>
      </c>
      <c r="K1124">
        <v>0.181855458</v>
      </c>
      <c r="L1124">
        <v>0.65010920999999999</v>
      </c>
      <c r="M1124">
        <v>0.51562168100000005</v>
      </c>
      <c r="N1124">
        <v>0.63493909400000004</v>
      </c>
      <c r="O1124">
        <v>-1.96402865E-2</v>
      </c>
      <c r="P1124">
        <v>0.12052178129131512</v>
      </c>
      <c r="Q1124">
        <v>0.17917569078521822</v>
      </c>
      <c r="R1124">
        <v>0.14984873603826668</v>
      </c>
      <c r="S1124" s="2">
        <f t="shared" si="51"/>
        <v>0</v>
      </c>
      <c r="T1124">
        <f t="shared" si="52"/>
        <v>0</v>
      </c>
      <c r="U1124" t="str">
        <f t="shared" si="53"/>
        <v>FALSE</v>
      </c>
    </row>
    <row r="1125" spans="1:21" x14ac:dyDescent="0.2">
      <c r="A1125" t="s">
        <v>2935</v>
      </c>
      <c r="B1125" t="s">
        <v>38</v>
      </c>
      <c r="C1125">
        <v>-0.96003623500000002</v>
      </c>
      <c r="D1125">
        <v>4.8193295589999998</v>
      </c>
      <c r="E1125">
        <v>6.0495370670000002</v>
      </c>
      <c r="F1125">
        <v>1.3909942999999999E-2</v>
      </c>
      <c r="G1125">
        <v>9.0489016000000005E-2</v>
      </c>
      <c r="H1125">
        <v>95.811721890000001</v>
      </c>
      <c r="I1125">
        <v>1.101032349</v>
      </c>
      <c r="J1125">
        <v>-1.101032349</v>
      </c>
      <c r="K1125">
        <v>0.30829643000000001</v>
      </c>
      <c r="L1125">
        <v>3.5713431670000002</v>
      </c>
      <c r="M1125">
        <v>3.5515500000000001E-4</v>
      </c>
      <c r="N1125">
        <v>1.7328350000000001E-3</v>
      </c>
      <c r="O1125">
        <v>-1.030534292</v>
      </c>
      <c r="P1125">
        <v>5.7477997900453506E-2</v>
      </c>
      <c r="Q1125">
        <v>4.6589658549156445E-3</v>
      </c>
      <c r="R1125">
        <v>3.1068481877684576E-2</v>
      </c>
      <c r="S1125" s="2">
        <f t="shared" si="51"/>
        <v>0</v>
      </c>
      <c r="T1125">
        <f t="shared" si="52"/>
        <v>1</v>
      </c>
      <c r="U1125" t="str">
        <f t="shared" si="53"/>
        <v>FALSE</v>
      </c>
    </row>
    <row r="1126" spans="1:21" x14ac:dyDescent="0.2">
      <c r="A1126" t="s">
        <v>2936</v>
      </c>
      <c r="B1126" t="s">
        <v>232</v>
      </c>
      <c r="C1126">
        <v>0.85005746000000004</v>
      </c>
      <c r="D1126">
        <v>6.0372311060000001</v>
      </c>
      <c r="E1126">
        <v>6.6211113680000002</v>
      </c>
      <c r="F1126">
        <v>1.0077693E-2</v>
      </c>
      <c r="G1126">
        <v>7.3456329000000001E-2</v>
      </c>
      <c r="H1126">
        <v>213.41277460000001</v>
      </c>
      <c r="I1126">
        <v>-0.63224537999999997</v>
      </c>
      <c r="J1126">
        <v>0.63224537999999997</v>
      </c>
      <c r="K1126">
        <v>0.18868628300000001</v>
      </c>
      <c r="L1126">
        <v>-3.350775525</v>
      </c>
      <c r="M1126">
        <v>8.0585599999999998E-4</v>
      </c>
      <c r="N1126">
        <v>3.4457899999999998E-3</v>
      </c>
      <c r="O1126">
        <v>0.74115142000000001</v>
      </c>
      <c r="P1126">
        <v>7.2003367395199261E-2</v>
      </c>
      <c r="Q1126">
        <v>1.0377465410816121E-2</v>
      </c>
      <c r="R1126">
        <v>4.119041640300769E-2</v>
      </c>
      <c r="S1126" s="2">
        <f t="shared" si="51"/>
        <v>0</v>
      </c>
      <c r="T1126">
        <f t="shared" si="52"/>
        <v>0</v>
      </c>
      <c r="U1126" t="str">
        <f t="shared" si="53"/>
        <v>FALSE</v>
      </c>
    </row>
    <row r="1127" spans="1:21" x14ac:dyDescent="0.2">
      <c r="A1127" t="s">
        <v>2937</v>
      </c>
      <c r="B1127" t="s">
        <v>1085</v>
      </c>
      <c r="C1127">
        <v>0.88049451199999995</v>
      </c>
      <c r="D1127">
        <v>5.9661997600000003</v>
      </c>
      <c r="E1127">
        <v>7.0403023170000001</v>
      </c>
      <c r="F1127">
        <v>7.9695579999999999E-3</v>
      </c>
      <c r="G1127">
        <v>6.2047788999999999E-2</v>
      </c>
      <c r="H1127">
        <v>203.0839297</v>
      </c>
      <c r="I1127">
        <v>-0.65995767699999996</v>
      </c>
      <c r="J1127">
        <v>0.65995767699999996</v>
      </c>
      <c r="K1127">
        <v>0.21468902500000001</v>
      </c>
      <c r="L1127">
        <v>-3.074016839</v>
      </c>
      <c r="M1127">
        <v>2.1119749999999999E-3</v>
      </c>
      <c r="N1127">
        <v>7.5477779999999998E-3</v>
      </c>
      <c r="O1127">
        <v>0.7702260944999999</v>
      </c>
      <c r="P1127">
        <v>7.1156208157327705E-2</v>
      </c>
      <c r="Q1127">
        <v>9.8752122964731025E-3</v>
      </c>
      <c r="R1127">
        <v>4.0515710226900405E-2</v>
      </c>
      <c r="S1127" s="2">
        <f t="shared" si="51"/>
        <v>0</v>
      </c>
      <c r="T1127">
        <f t="shared" si="52"/>
        <v>0</v>
      </c>
      <c r="U1127" t="str">
        <f t="shared" si="53"/>
        <v>FALSE</v>
      </c>
    </row>
    <row r="1128" spans="1:21" x14ac:dyDescent="0.2">
      <c r="A1128" t="s">
        <v>2938</v>
      </c>
      <c r="B1128" t="s">
        <v>1085</v>
      </c>
      <c r="C1128">
        <v>0.31544451699999998</v>
      </c>
      <c r="D1128">
        <v>8.2580386749999999</v>
      </c>
      <c r="E1128">
        <v>1.201219295</v>
      </c>
      <c r="F1128">
        <v>0.27307811700000001</v>
      </c>
      <c r="G1128">
        <v>0.551368513</v>
      </c>
      <c r="H1128">
        <v>1015.648639</v>
      </c>
      <c r="I1128">
        <v>-0.114572754</v>
      </c>
      <c r="J1128">
        <v>0.114572754</v>
      </c>
      <c r="K1128">
        <v>0.15607480800000001</v>
      </c>
      <c r="L1128">
        <v>-0.73408870500000001</v>
      </c>
      <c r="M1128">
        <v>0.46289467699999998</v>
      </c>
      <c r="N1128">
        <v>0.58949834999999995</v>
      </c>
      <c r="O1128">
        <v>0.21500863549999999</v>
      </c>
      <c r="P1128">
        <v>9.8489950482241739E-2</v>
      </c>
      <c r="Q1128">
        <v>4.9387196434327083E-2</v>
      </c>
      <c r="R1128">
        <v>7.3938573458284418E-2</v>
      </c>
      <c r="S1128" s="2">
        <f t="shared" si="51"/>
        <v>0</v>
      </c>
      <c r="T1128">
        <f t="shared" si="52"/>
        <v>0</v>
      </c>
      <c r="U1128" t="str">
        <f t="shared" si="53"/>
        <v>FALSE</v>
      </c>
    </row>
    <row r="1129" spans="1:21" x14ac:dyDescent="0.2">
      <c r="A1129" t="s">
        <v>2939</v>
      </c>
      <c r="B1129" t="s">
        <v>1086</v>
      </c>
      <c r="C1129">
        <v>0.22798014</v>
      </c>
      <c r="D1129">
        <v>7.2700145870000004</v>
      </c>
      <c r="E1129">
        <v>0.71998467300000002</v>
      </c>
      <c r="F1129">
        <v>0.39614893699999998</v>
      </c>
      <c r="G1129">
        <v>0.66575208299999999</v>
      </c>
      <c r="H1129">
        <v>515.54413039999997</v>
      </c>
      <c r="I1129">
        <v>-3.7899180000000002E-3</v>
      </c>
      <c r="J1129">
        <v>3.7899180000000002E-3</v>
      </c>
      <c r="K1129">
        <v>0.18538745500000001</v>
      </c>
      <c r="L1129">
        <v>-2.0443227000000001E-2</v>
      </c>
      <c r="M1129">
        <v>0.98368980100000003</v>
      </c>
      <c r="N1129">
        <v>0.99188294899999996</v>
      </c>
      <c r="O1129">
        <v>0.115885029</v>
      </c>
      <c r="P1129">
        <v>8.6706227090757135E-2</v>
      </c>
      <c r="Q1129">
        <v>2.506898376164627E-2</v>
      </c>
      <c r="R1129">
        <v>5.5887605426201706E-2</v>
      </c>
      <c r="S1129" s="2">
        <f t="shared" si="51"/>
        <v>0</v>
      </c>
      <c r="T1129">
        <f t="shared" si="52"/>
        <v>0</v>
      </c>
      <c r="U1129" t="str">
        <f t="shared" si="53"/>
        <v>FALSE</v>
      </c>
    </row>
    <row r="1130" spans="1:21" x14ac:dyDescent="0.2">
      <c r="A1130" t="s">
        <v>2940</v>
      </c>
      <c r="B1130" t="s">
        <v>1087</v>
      </c>
      <c r="C1130">
        <v>0.61736438800000004</v>
      </c>
      <c r="D1130">
        <v>7.5447429970000002</v>
      </c>
      <c r="E1130">
        <v>5.4209491180000002</v>
      </c>
      <c r="F1130">
        <v>1.9896541E-2</v>
      </c>
      <c r="G1130">
        <v>0.11299232200000001</v>
      </c>
      <c r="H1130">
        <v>616.74259059999997</v>
      </c>
      <c r="I1130">
        <v>-0.40112742299999998</v>
      </c>
      <c r="J1130">
        <v>0.40112742299999998</v>
      </c>
      <c r="K1130">
        <v>0.156511647</v>
      </c>
      <c r="L1130">
        <v>-2.562923778</v>
      </c>
      <c r="M1130">
        <v>1.0379483E-2</v>
      </c>
      <c r="N1130">
        <v>2.8762602000000002E-2</v>
      </c>
      <c r="O1130">
        <v>0.50924590550000004</v>
      </c>
      <c r="P1130">
        <v>8.9982790517237454E-2</v>
      </c>
      <c r="Q1130">
        <v>2.998988656290413E-2</v>
      </c>
      <c r="R1130">
        <v>5.9986338540070794E-2</v>
      </c>
      <c r="S1130" s="2">
        <f t="shared" si="51"/>
        <v>0</v>
      </c>
      <c r="T1130">
        <f t="shared" si="52"/>
        <v>0</v>
      </c>
      <c r="U1130" t="str">
        <f t="shared" si="53"/>
        <v>FALSE</v>
      </c>
    </row>
    <row r="1131" spans="1:21" x14ac:dyDescent="0.2">
      <c r="A1131" t="s">
        <v>2941</v>
      </c>
      <c r="B1131" t="s">
        <v>1087</v>
      </c>
      <c r="C1131">
        <v>0.53329765200000001</v>
      </c>
      <c r="D1131">
        <v>6.5562967170000004</v>
      </c>
      <c r="E1131">
        <v>3.390100506</v>
      </c>
      <c r="F1131">
        <v>6.5588951000000006E-2</v>
      </c>
      <c r="G1131">
        <v>0.241418938</v>
      </c>
      <c r="H1131">
        <v>309.72656449999999</v>
      </c>
      <c r="I1131">
        <v>-0.32041002299999999</v>
      </c>
      <c r="J1131">
        <v>0.32041002299999999</v>
      </c>
      <c r="K1131">
        <v>0.14926464</v>
      </c>
      <c r="L1131">
        <v>-2.1465902610000001</v>
      </c>
      <c r="M1131">
        <v>3.1825916000000003E-2</v>
      </c>
      <c r="N1131">
        <v>7.3917024999999997E-2</v>
      </c>
      <c r="O1131">
        <v>0.4268538375</v>
      </c>
      <c r="P1131">
        <v>7.8194031829744867E-2</v>
      </c>
      <c r="Q1131">
        <v>1.5060844956137215E-2</v>
      </c>
      <c r="R1131">
        <v>4.6627438392941041E-2</v>
      </c>
      <c r="S1131" s="2">
        <f t="shared" si="51"/>
        <v>0</v>
      </c>
      <c r="T1131">
        <f t="shared" si="52"/>
        <v>0</v>
      </c>
      <c r="U1131" t="str">
        <f t="shared" si="53"/>
        <v>FALSE</v>
      </c>
    </row>
    <row r="1132" spans="1:21" x14ac:dyDescent="0.2">
      <c r="A1132" t="s">
        <v>2942</v>
      </c>
      <c r="B1132" t="s">
        <v>15</v>
      </c>
      <c r="C1132">
        <v>1.251842804</v>
      </c>
      <c r="D1132">
        <v>5.1040400979999996</v>
      </c>
      <c r="E1132">
        <v>5.8851989690000002</v>
      </c>
      <c r="F1132">
        <v>1.5268672E-2</v>
      </c>
      <c r="G1132">
        <v>9.7247729000000005E-2</v>
      </c>
      <c r="H1132">
        <v>109.2087817</v>
      </c>
      <c r="I1132">
        <v>-0.98151881799999996</v>
      </c>
      <c r="J1132">
        <v>0.98151881799999996</v>
      </c>
      <c r="K1132">
        <v>0.39011262099999999</v>
      </c>
      <c r="L1132">
        <v>-2.5159883719999998</v>
      </c>
      <c r="M1132">
        <v>1.1869909999999999E-2</v>
      </c>
      <c r="N1132">
        <v>3.2201701999999999E-2</v>
      </c>
      <c r="O1132">
        <v>1.1166808109999999</v>
      </c>
      <c r="P1132">
        <v>6.0873613735091432E-2</v>
      </c>
      <c r="Q1132">
        <v>5.3104147901796624E-3</v>
      </c>
      <c r="R1132">
        <v>3.3092014262635548E-2</v>
      </c>
      <c r="S1132" s="2">
        <f t="shared" si="51"/>
        <v>0</v>
      </c>
      <c r="T1132">
        <f t="shared" si="52"/>
        <v>1</v>
      </c>
      <c r="U1132" t="str">
        <f t="shared" si="53"/>
        <v>FALSE</v>
      </c>
    </row>
    <row r="1133" spans="1:21" x14ac:dyDescent="0.2">
      <c r="A1133" t="s">
        <v>2944</v>
      </c>
      <c r="B1133" t="s">
        <v>1089</v>
      </c>
      <c r="C1133">
        <v>0.53367514000000005</v>
      </c>
      <c r="D1133">
        <v>6.4776981449999997</v>
      </c>
      <c r="E1133">
        <v>2.85292966</v>
      </c>
      <c r="F1133">
        <v>9.1207593000000003E-2</v>
      </c>
      <c r="G1133">
        <v>0.29987577599999998</v>
      </c>
      <c r="H1133">
        <v>292.65272140000002</v>
      </c>
      <c r="I1133">
        <v>-0.319471536</v>
      </c>
      <c r="J1133">
        <v>0.319471536</v>
      </c>
      <c r="K1133">
        <v>0.187383988</v>
      </c>
      <c r="L1133">
        <v>-1.704903074</v>
      </c>
      <c r="M1133">
        <v>8.8212502999999998E-2</v>
      </c>
      <c r="N1133">
        <v>0.16670011500000001</v>
      </c>
      <c r="O1133">
        <v>0.42657333800000002</v>
      </c>
      <c r="P1133">
        <v>7.7256621656589558E-2</v>
      </c>
      <c r="Q1133">
        <v>1.4230607794692469E-2</v>
      </c>
      <c r="R1133">
        <v>4.5743614725641014E-2</v>
      </c>
      <c r="S1133" s="2">
        <f t="shared" si="51"/>
        <v>0</v>
      </c>
      <c r="T1133">
        <f t="shared" si="52"/>
        <v>0</v>
      </c>
      <c r="U1133" t="str">
        <f t="shared" si="53"/>
        <v>FALSE</v>
      </c>
    </row>
    <row r="1134" spans="1:21" x14ac:dyDescent="0.2">
      <c r="A1134" t="s">
        <v>2945</v>
      </c>
      <c r="B1134" t="s">
        <v>50</v>
      </c>
      <c r="C1134">
        <v>0.19012110900000001</v>
      </c>
      <c r="D1134">
        <v>4.9553596210000004</v>
      </c>
      <c r="E1134">
        <v>0.20088141800000001</v>
      </c>
      <c r="F1134">
        <v>0.65401032999999997</v>
      </c>
      <c r="G1134">
        <v>0.86714285099999999</v>
      </c>
      <c r="H1134">
        <v>102.2019445</v>
      </c>
      <c r="I1134">
        <v>4.3489093E-2</v>
      </c>
      <c r="J1134">
        <v>-4.3489093E-2</v>
      </c>
      <c r="K1134">
        <v>0.36804874199999998</v>
      </c>
      <c r="L1134">
        <v>0.118161232</v>
      </c>
      <c r="M1134">
        <v>0.90593990700000004</v>
      </c>
      <c r="N1134">
        <v>0.94445941899999997</v>
      </c>
      <c r="O1134">
        <v>7.3316008000000002E-2</v>
      </c>
      <c r="P1134">
        <v>5.9100367884144141E-2</v>
      </c>
      <c r="Q1134">
        <v>4.9696984913615329E-3</v>
      </c>
      <c r="R1134">
        <v>3.2035033187752839E-2</v>
      </c>
      <c r="S1134" s="2">
        <f t="shared" si="51"/>
        <v>0</v>
      </c>
      <c r="T1134">
        <f t="shared" si="52"/>
        <v>0</v>
      </c>
      <c r="U1134" t="str">
        <f t="shared" si="53"/>
        <v>FALSE</v>
      </c>
    </row>
    <row r="1135" spans="1:21" x14ac:dyDescent="0.2">
      <c r="A1135" t="s">
        <v>2948</v>
      </c>
      <c r="B1135" t="s">
        <v>1091</v>
      </c>
      <c r="C1135">
        <v>0.570327731</v>
      </c>
      <c r="D1135">
        <v>8.2377694310000003</v>
      </c>
      <c r="E1135">
        <v>4.9349167669999998</v>
      </c>
      <c r="F1135">
        <v>2.6319329999999998E-2</v>
      </c>
      <c r="G1135">
        <v>0.134527164</v>
      </c>
      <c r="H1135">
        <v>999.42812719999995</v>
      </c>
      <c r="I1135">
        <v>-0.35413002999999998</v>
      </c>
      <c r="J1135">
        <v>0.35413002999999998</v>
      </c>
      <c r="K1135">
        <v>0.144078921</v>
      </c>
      <c r="L1135">
        <v>-2.4578892379999999</v>
      </c>
      <c r="M1135">
        <v>1.3975626999999999E-2</v>
      </c>
      <c r="N1135">
        <v>3.7083273E-2</v>
      </c>
      <c r="O1135">
        <v>0.46222888049999999</v>
      </c>
      <c r="P1135">
        <v>9.8248208233695969E-2</v>
      </c>
      <c r="Q1135">
        <v>4.8598453583924936E-2</v>
      </c>
      <c r="R1135">
        <v>7.3423330908810452E-2</v>
      </c>
      <c r="S1135" s="2">
        <f t="shared" si="51"/>
        <v>0</v>
      </c>
      <c r="T1135">
        <f t="shared" si="52"/>
        <v>0</v>
      </c>
      <c r="U1135" t="str">
        <f t="shared" si="53"/>
        <v>FALSE</v>
      </c>
    </row>
    <row r="1136" spans="1:21" x14ac:dyDescent="0.2">
      <c r="A1136" t="s">
        <v>2960</v>
      </c>
      <c r="B1136" t="s">
        <v>1098</v>
      </c>
      <c r="C1136">
        <v>-0.13709785999999999</v>
      </c>
      <c r="D1136">
        <v>5.9398387750000001</v>
      </c>
      <c r="E1136">
        <v>0.197343623</v>
      </c>
      <c r="F1136">
        <v>0.65687359499999998</v>
      </c>
      <c r="G1136">
        <v>0.869517659</v>
      </c>
      <c r="H1136">
        <v>204.99051370000001</v>
      </c>
      <c r="I1136">
        <v>0.33819586499999998</v>
      </c>
      <c r="J1136">
        <v>-0.33819586499999998</v>
      </c>
      <c r="K1136">
        <v>0.182603509</v>
      </c>
      <c r="L1136">
        <v>1.8520775819999999</v>
      </c>
      <c r="M1136">
        <v>6.4014683000000003E-2</v>
      </c>
      <c r="N1136">
        <v>0.127963304</v>
      </c>
      <c r="O1136">
        <v>-0.2376468625</v>
      </c>
      <c r="P1136">
        <v>7.0841812426150869E-2</v>
      </c>
      <c r="Q1136">
        <v>9.9679223488582033E-3</v>
      </c>
      <c r="R1136">
        <v>4.0404867387504539E-2</v>
      </c>
      <c r="S1136" s="2">
        <f t="shared" si="51"/>
        <v>0</v>
      </c>
      <c r="T1136">
        <f t="shared" si="52"/>
        <v>0</v>
      </c>
      <c r="U1136" t="str">
        <f t="shared" si="53"/>
        <v>FALSE</v>
      </c>
    </row>
    <row r="1137" spans="1:21" x14ac:dyDescent="0.2">
      <c r="A1137" t="s">
        <v>2961</v>
      </c>
      <c r="B1137" t="s">
        <v>1099</v>
      </c>
      <c r="C1137">
        <v>-0.593899854</v>
      </c>
      <c r="D1137">
        <v>5.9701057100000003</v>
      </c>
      <c r="E1137">
        <v>2.627624419</v>
      </c>
      <c r="F1137">
        <v>0.105018736</v>
      </c>
      <c r="G1137">
        <v>0.32549118900000001</v>
      </c>
      <c r="H1137">
        <v>211.22274920000001</v>
      </c>
      <c r="I1137">
        <v>0.76973985300000003</v>
      </c>
      <c r="J1137">
        <v>-0.76973985300000003</v>
      </c>
      <c r="K1137">
        <v>0.24918094399999999</v>
      </c>
      <c r="L1137">
        <v>3.089079935</v>
      </c>
      <c r="M1137">
        <v>2.0077739999999999E-3</v>
      </c>
      <c r="N1137">
        <v>7.2287330000000002E-3</v>
      </c>
      <c r="O1137">
        <v>-0.68181985349999996</v>
      </c>
      <c r="P1137">
        <v>7.1202792683899452E-2</v>
      </c>
      <c r="Q1137">
        <v>1.0270972662760596E-2</v>
      </c>
      <c r="R1137">
        <v>4.0736882673330026E-2</v>
      </c>
      <c r="S1137" s="2">
        <f t="shared" si="51"/>
        <v>0</v>
      </c>
      <c r="T1137">
        <f t="shared" si="52"/>
        <v>0</v>
      </c>
      <c r="U1137" t="str">
        <f t="shared" si="53"/>
        <v>FALSE</v>
      </c>
    </row>
    <row r="1138" spans="1:21" x14ac:dyDescent="0.2">
      <c r="A1138" t="s">
        <v>2962</v>
      </c>
      <c r="B1138" t="s">
        <v>1100</v>
      </c>
      <c r="C1138">
        <v>-0.34522738400000003</v>
      </c>
      <c r="D1138">
        <v>6.0281121129999997</v>
      </c>
      <c r="E1138">
        <v>1.302201519</v>
      </c>
      <c r="F1138">
        <v>0.25381148199999998</v>
      </c>
      <c r="G1138">
        <v>0.524724678</v>
      </c>
      <c r="H1138">
        <v>220.315482</v>
      </c>
      <c r="I1138">
        <v>0.550155002</v>
      </c>
      <c r="J1138">
        <v>-0.550155002</v>
      </c>
      <c r="K1138">
        <v>0.20561227400000001</v>
      </c>
      <c r="L1138">
        <v>2.6756914439999999</v>
      </c>
      <c r="M1138">
        <v>7.4575270000000003E-3</v>
      </c>
      <c r="N1138">
        <v>2.1657016000000001E-2</v>
      </c>
      <c r="O1138">
        <v>-0.44769119300000004</v>
      </c>
      <c r="P1138">
        <v>7.189460922581252E-2</v>
      </c>
      <c r="Q1138">
        <v>1.071311826673698E-2</v>
      </c>
      <c r="R1138">
        <v>4.1303863746274747E-2</v>
      </c>
      <c r="S1138" s="2">
        <f t="shared" si="51"/>
        <v>0</v>
      </c>
      <c r="T1138">
        <f t="shared" si="52"/>
        <v>0</v>
      </c>
      <c r="U1138" t="str">
        <f t="shared" si="53"/>
        <v>FALSE</v>
      </c>
    </row>
    <row r="1139" spans="1:21" x14ac:dyDescent="0.2">
      <c r="A1139" t="s">
        <v>2963</v>
      </c>
      <c r="B1139" t="s">
        <v>50</v>
      </c>
      <c r="C1139">
        <v>0.71729869899999998</v>
      </c>
      <c r="D1139">
        <v>1.409332026</v>
      </c>
      <c r="E1139">
        <v>1.330402855</v>
      </c>
      <c r="F1139">
        <v>0.24873356199999999</v>
      </c>
      <c r="G1139">
        <v>0.51790223099999999</v>
      </c>
      <c r="H1139">
        <v>6.6656289080000004</v>
      </c>
      <c r="I1139">
        <v>-0.36017497300000001</v>
      </c>
      <c r="J1139">
        <v>0.36017497300000001</v>
      </c>
      <c r="K1139">
        <v>0.64366434699999997</v>
      </c>
      <c r="L1139">
        <v>-0.55956955500000005</v>
      </c>
      <c r="M1139">
        <v>0.57577307600000005</v>
      </c>
      <c r="N1139">
        <v>0.68759090499999997</v>
      </c>
      <c r="O1139">
        <v>0.538736836</v>
      </c>
      <c r="P1139">
        <v>1.6808475585612031E-2</v>
      </c>
      <c r="Q1139">
        <v>3.2412461514431782E-4</v>
      </c>
      <c r="R1139">
        <v>8.5663001003781752E-3</v>
      </c>
      <c r="S1139" s="2">
        <f t="shared" si="51"/>
        <v>0</v>
      </c>
      <c r="T1139">
        <f t="shared" si="52"/>
        <v>0</v>
      </c>
      <c r="U1139" t="str">
        <f t="shared" si="53"/>
        <v>FALSE</v>
      </c>
    </row>
    <row r="1140" spans="1:21" x14ac:dyDescent="0.2">
      <c r="A1140" t="s">
        <v>2964</v>
      </c>
      <c r="B1140" t="s">
        <v>15</v>
      </c>
      <c r="C1140">
        <v>0.48755933699999998</v>
      </c>
      <c r="D1140">
        <v>8.1213995820000004</v>
      </c>
      <c r="E1140">
        <v>3.0545463179999999</v>
      </c>
      <c r="F1140">
        <v>8.0511476999999998E-2</v>
      </c>
      <c r="G1140">
        <v>0.27785024699999999</v>
      </c>
      <c r="H1140">
        <v>920.67857760000004</v>
      </c>
      <c r="I1140">
        <v>-0.28284887399999997</v>
      </c>
      <c r="J1140">
        <v>0.28284887399999997</v>
      </c>
      <c r="K1140">
        <v>0.14221756199999999</v>
      </c>
      <c r="L1140">
        <v>-1.9888463169999999</v>
      </c>
      <c r="M1140">
        <v>4.6718168999999997E-2</v>
      </c>
      <c r="N1140">
        <v>0.100771818</v>
      </c>
      <c r="O1140">
        <v>0.38520410549999995</v>
      </c>
      <c r="P1140">
        <v>9.6860316856978004E-2</v>
      </c>
      <c r="Q1140">
        <v>4.4769157382593662E-2</v>
      </c>
      <c r="R1140">
        <v>7.0814737119785837E-2</v>
      </c>
      <c r="S1140" s="2">
        <f t="shared" si="51"/>
        <v>0</v>
      </c>
      <c r="T1140">
        <f t="shared" si="52"/>
        <v>0</v>
      </c>
      <c r="U1140" t="str">
        <f t="shared" si="53"/>
        <v>FALSE</v>
      </c>
    </row>
    <row r="1141" spans="1:21" x14ac:dyDescent="0.2">
      <c r="A1141" t="s">
        <v>2965</v>
      </c>
      <c r="B1141" t="s">
        <v>15</v>
      </c>
      <c r="C1141">
        <v>-0.32454823700000002</v>
      </c>
      <c r="D1141">
        <v>3.0344044139999999</v>
      </c>
      <c r="E1141">
        <v>0.49510252799999999</v>
      </c>
      <c r="F1141">
        <v>0.48165996999999999</v>
      </c>
      <c r="G1141">
        <v>0.73887315799999997</v>
      </c>
      <c r="H1141">
        <v>25.930661019999999</v>
      </c>
      <c r="I1141">
        <v>0.45590054400000002</v>
      </c>
      <c r="J1141">
        <v>-0.45590054400000002</v>
      </c>
      <c r="K1141">
        <v>0.45934389399999997</v>
      </c>
      <c r="L1141">
        <v>0.99250376299999998</v>
      </c>
      <c r="M1141">
        <v>0.32095184500000001</v>
      </c>
      <c r="N1141">
        <v>0.45049545200000002</v>
      </c>
      <c r="O1141">
        <v>-0.39022439050000002</v>
      </c>
      <c r="P1141">
        <v>3.6189990412942186E-2</v>
      </c>
      <c r="Q1141">
        <v>1.2609111067461275E-3</v>
      </c>
      <c r="R1141">
        <v>1.8725450759844157E-2</v>
      </c>
      <c r="S1141" s="2">
        <f t="shared" si="51"/>
        <v>0</v>
      </c>
      <c r="T1141">
        <f t="shared" si="52"/>
        <v>0</v>
      </c>
      <c r="U1141" t="str">
        <f t="shared" si="53"/>
        <v>FALSE</v>
      </c>
    </row>
    <row r="1142" spans="1:21" x14ac:dyDescent="0.2">
      <c r="A1142" t="s">
        <v>2966</v>
      </c>
      <c r="B1142" t="s">
        <v>15</v>
      </c>
      <c r="C1142">
        <v>1.2310240130000001</v>
      </c>
      <c r="D1142">
        <v>1.86719254</v>
      </c>
      <c r="E1142">
        <v>4.266743441</v>
      </c>
      <c r="F1142">
        <v>3.8865348000000001E-2</v>
      </c>
      <c r="G1142">
        <v>0.168910166</v>
      </c>
      <c r="H1142">
        <v>9.885865613</v>
      </c>
      <c r="I1142">
        <v>-0.77257614500000005</v>
      </c>
      <c r="J1142">
        <v>0.77257614500000005</v>
      </c>
      <c r="K1142">
        <v>0.60725251899999999</v>
      </c>
      <c r="L1142">
        <v>-1.2722485640000001</v>
      </c>
      <c r="M1142">
        <v>0.20328481800000001</v>
      </c>
      <c r="N1142">
        <v>0.32302107600000002</v>
      </c>
      <c r="O1142">
        <v>1.0018000790000001</v>
      </c>
      <c r="P1142">
        <v>2.2269174079087392E-2</v>
      </c>
      <c r="Q1142">
        <v>4.8071268764097688E-4</v>
      </c>
      <c r="R1142">
        <v>1.1374943383364184E-2</v>
      </c>
      <c r="S1142" s="2">
        <f t="shared" si="51"/>
        <v>0</v>
      </c>
      <c r="T1142">
        <f t="shared" si="52"/>
        <v>1</v>
      </c>
      <c r="U1142" t="str">
        <f t="shared" si="53"/>
        <v>FALSE</v>
      </c>
    </row>
    <row r="1143" spans="1:21" x14ac:dyDescent="0.2">
      <c r="A1143" t="s">
        <v>2967</v>
      </c>
      <c r="B1143" t="s">
        <v>15</v>
      </c>
      <c r="C1143">
        <v>1.0082195410000001</v>
      </c>
      <c r="D1143">
        <v>1.997615345</v>
      </c>
      <c r="E1143">
        <v>1.838333234</v>
      </c>
      <c r="F1143">
        <v>0.17514642799999999</v>
      </c>
      <c r="G1143">
        <v>0.436761291</v>
      </c>
      <c r="H1143">
        <v>10.41625009</v>
      </c>
      <c r="I1143">
        <v>-0.549060357</v>
      </c>
      <c r="J1143">
        <v>0.549060357</v>
      </c>
      <c r="K1143">
        <v>0.64727817499999996</v>
      </c>
      <c r="L1143">
        <v>-0.84826026499999996</v>
      </c>
      <c r="M1143">
        <v>0.39629304100000001</v>
      </c>
      <c r="N1143">
        <v>0.52721127800000001</v>
      </c>
      <c r="O1143">
        <v>0.778639949</v>
      </c>
      <c r="P1143">
        <v>2.3824668805104168E-2</v>
      </c>
      <c r="Q1143">
        <v>5.0650330197893085E-4</v>
      </c>
      <c r="R1143">
        <v>1.2165586053541549E-2</v>
      </c>
      <c r="S1143" s="2">
        <f t="shared" si="51"/>
        <v>0</v>
      </c>
      <c r="T1143">
        <f t="shared" si="52"/>
        <v>0</v>
      </c>
      <c r="U1143" t="str">
        <f t="shared" si="53"/>
        <v>FALSE</v>
      </c>
    </row>
    <row r="1144" spans="1:21" x14ac:dyDescent="0.2">
      <c r="A1144" t="s">
        <v>2968</v>
      </c>
      <c r="B1144" t="s">
        <v>15</v>
      </c>
      <c r="C1144">
        <v>0.90284667299999999</v>
      </c>
      <c r="D1144">
        <v>1.372586997</v>
      </c>
      <c r="E1144">
        <v>2.218163729</v>
      </c>
      <c r="F1144">
        <v>0.13639520099999999</v>
      </c>
      <c r="G1144">
        <v>0.36790412700000003</v>
      </c>
      <c r="H1144">
        <v>6.399795471</v>
      </c>
      <c r="I1144">
        <v>-0.488118999</v>
      </c>
      <c r="J1144">
        <v>0.488118999</v>
      </c>
      <c r="K1144">
        <v>0.64268731899999998</v>
      </c>
      <c r="L1144">
        <v>-0.75949685600000005</v>
      </c>
      <c r="M1144">
        <v>0.447555394</v>
      </c>
      <c r="N1144">
        <v>0.57601442800000002</v>
      </c>
      <c r="O1144">
        <v>0.69548283600000005</v>
      </c>
      <c r="P1144">
        <v>1.6370233985020528E-2</v>
      </c>
      <c r="Q1144">
        <v>3.1119812888932922E-4</v>
      </c>
      <c r="R1144">
        <v>8.3407160569549284E-3</v>
      </c>
      <c r="S1144" s="2">
        <f t="shared" si="51"/>
        <v>0</v>
      </c>
      <c r="T1144">
        <f t="shared" si="52"/>
        <v>0</v>
      </c>
      <c r="U1144" t="str">
        <f t="shared" si="53"/>
        <v>FALSE</v>
      </c>
    </row>
    <row r="1145" spans="1:21" x14ac:dyDescent="0.2">
      <c r="A1145" t="s">
        <v>2969</v>
      </c>
      <c r="B1145" t="s">
        <v>15</v>
      </c>
      <c r="C1145">
        <v>-0.68443742699999999</v>
      </c>
      <c r="D1145">
        <v>1.296934678</v>
      </c>
      <c r="E1145">
        <v>0.58524594799999996</v>
      </c>
      <c r="F1145">
        <v>0.44426339199999998</v>
      </c>
      <c r="G1145">
        <v>0.71041264000000004</v>
      </c>
      <c r="H1145">
        <v>6.7001605790000003</v>
      </c>
      <c r="I1145">
        <v>0.53881785400000004</v>
      </c>
      <c r="J1145">
        <v>-0.53881785400000004</v>
      </c>
      <c r="K1145">
        <v>0.69260578500000003</v>
      </c>
      <c r="L1145">
        <v>0.77795748399999998</v>
      </c>
      <c r="M1145">
        <v>0.436594078</v>
      </c>
      <c r="N1145">
        <v>0.56605269700000005</v>
      </c>
      <c r="O1145">
        <v>-0.61162764050000007</v>
      </c>
      <c r="P1145">
        <v>1.5467962459611771E-2</v>
      </c>
      <c r="Q1145">
        <v>3.2580376121255029E-4</v>
      </c>
      <c r="R1145">
        <v>7.8968831104121607E-3</v>
      </c>
      <c r="S1145" s="2">
        <f t="shared" si="51"/>
        <v>0</v>
      </c>
      <c r="T1145">
        <f t="shared" si="52"/>
        <v>0</v>
      </c>
      <c r="U1145" t="str">
        <f t="shared" si="53"/>
        <v>FALSE</v>
      </c>
    </row>
    <row r="1146" spans="1:21" x14ac:dyDescent="0.2">
      <c r="A1146" t="s">
        <v>2970</v>
      </c>
      <c r="B1146" t="s">
        <v>388</v>
      </c>
      <c r="C1146">
        <v>-0.83921486599999995</v>
      </c>
      <c r="D1146">
        <v>4.7876133369999998</v>
      </c>
      <c r="E1146">
        <v>4.5875297850000001</v>
      </c>
      <c r="F1146">
        <v>3.2205396999999997E-2</v>
      </c>
      <c r="G1146">
        <v>0.15273906100000001</v>
      </c>
      <c r="H1146">
        <v>93.147768959999993</v>
      </c>
      <c r="I1146">
        <v>0.98477215299999998</v>
      </c>
      <c r="J1146">
        <v>-0.98477215299999998</v>
      </c>
      <c r="K1146">
        <v>0.30637318200000002</v>
      </c>
      <c r="L1146">
        <v>3.2142896620000001</v>
      </c>
      <c r="M1146">
        <v>1.3076769999999999E-3</v>
      </c>
      <c r="N1146">
        <v>5.1116110000000003E-3</v>
      </c>
      <c r="O1146">
        <v>-0.91199350950000002</v>
      </c>
      <c r="P1146">
        <v>5.7099732641933909E-2</v>
      </c>
      <c r="Q1146">
        <v>4.5294277827972696E-3</v>
      </c>
      <c r="R1146">
        <v>3.0814580212365588E-2</v>
      </c>
      <c r="S1146" s="2">
        <f t="shared" si="51"/>
        <v>0</v>
      </c>
      <c r="T1146">
        <f t="shared" si="52"/>
        <v>0</v>
      </c>
      <c r="U1146" t="str">
        <f t="shared" si="53"/>
        <v>FALSE</v>
      </c>
    </row>
    <row r="1147" spans="1:21" x14ac:dyDescent="0.2">
      <c r="A1147" t="s">
        <v>2971</v>
      </c>
      <c r="B1147" t="s">
        <v>15</v>
      </c>
      <c r="C1147">
        <v>0.69334821800000002</v>
      </c>
      <c r="D1147">
        <v>7.1928274310000004</v>
      </c>
      <c r="E1147">
        <v>3.9982668459999999</v>
      </c>
      <c r="F1147">
        <v>4.5547076999999998E-2</v>
      </c>
      <c r="G1147">
        <v>0.18798309999999999</v>
      </c>
      <c r="H1147">
        <v>479.47260840000001</v>
      </c>
      <c r="I1147">
        <v>-0.46831031499999998</v>
      </c>
      <c r="J1147">
        <v>0.46831031499999998</v>
      </c>
      <c r="K1147">
        <v>0.239247243</v>
      </c>
      <c r="L1147">
        <v>-1.9574324430000001</v>
      </c>
      <c r="M1147">
        <v>5.0296647E-2</v>
      </c>
      <c r="N1147">
        <v>0.10659147200000001</v>
      </c>
      <c r="O1147">
        <v>0.5808292665</v>
      </c>
      <c r="P1147">
        <v>8.5785650247817494E-2</v>
      </c>
      <c r="Q1147">
        <v>2.3314960495831458E-2</v>
      </c>
      <c r="R1147">
        <v>5.4550305371824474E-2</v>
      </c>
      <c r="S1147" s="2">
        <f t="shared" si="51"/>
        <v>0</v>
      </c>
      <c r="T1147">
        <f t="shared" si="52"/>
        <v>0</v>
      </c>
      <c r="U1147" t="str">
        <f t="shared" si="53"/>
        <v>FALSE</v>
      </c>
    </row>
    <row r="1148" spans="1:21" x14ac:dyDescent="0.2">
      <c r="A1148" t="s">
        <v>2973</v>
      </c>
      <c r="B1148" t="s">
        <v>1101</v>
      </c>
      <c r="C1148">
        <v>-0.88859265700000001</v>
      </c>
      <c r="D1148">
        <v>0.87458211799999996</v>
      </c>
      <c r="E1148">
        <v>1.632588886</v>
      </c>
      <c r="F1148">
        <v>0.20134534300000001</v>
      </c>
      <c r="G1148">
        <v>0.47583605600000001</v>
      </c>
      <c r="H1148">
        <v>4.6223330069999999</v>
      </c>
      <c r="I1148">
        <v>0.64624618700000003</v>
      </c>
      <c r="J1148">
        <v>-0.64624618700000003</v>
      </c>
      <c r="K1148">
        <v>0.68244056500000005</v>
      </c>
      <c r="L1148">
        <v>0.94696332599999999</v>
      </c>
      <c r="M1148">
        <v>0.34365746699999999</v>
      </c>
      <c r="N1148">
        <v>0.47319755099999999</v>
      </c>
      <c r="O1148">
        <v>-0.76741942200000002</v>
      </c>
      <c r="P1148">
        <v>1.0430751523995993E-2</v>
      </c>
      <c r="Q1148">
        <v>2.247667740945821E-4</v>
      </c>
      <c r="R1148">
        <v>5.327759149045287E-3</v>
      </c>
      <c r="S1148" s="2">
        <f t="shared" si="51"/>
        <v>0</v>
      </c>
      <c r="T1148">
        <f t="shared" si="52"/>
        <v>0</v>
      </c>
      <c r="U1148" t="str">
        <f t="shared" si="53"/>
        <v>FALSE</v>
      </c>
    </row>
    <row r="1149" spans="1:21" x14ac:dyDescent="0.2">
      <c r="A1149" t="s">
        <v>2974</v>
      </c>
      <c r="B1149" t="s">
        <v>15</v>
      </c>
      <c r="C1149">
        <v>-0.38198262199999999</v>
      </c>
      <c r="D1149">
        <v>3.9414939590000002</v>
      </c>
      <c r="E1149">
        <v>0.82763484499999995</v>
      </c>
      <c r="F1149">
        <v>0.36295733099999999</v>
      </c>
      <c r="G1149">
        <v>0.65238255599999995</v>
      </c>
      <c r="H1149">
        <v>50.80910386</v>
      </c>
      <c r="I1149">
        <v>0.55391570099999998</v>
      </c>
      <c r="J1149">
        <v>-0.55391570099999998</v>
      </c>
      <c r="K1149">
        <v>0.40068930800000002</v>
      </c>
      <c r="L1149">
        <v>1.382406995</v>
      </c>
      <c r="M1149">
        <v>0.16684677000000001</v>
      </c>
      <c r="N1149">
        <v>0.27551373200000001</v>
      </c>
      <c r="O1149">
        <v>-0.46794916149999999</v>
      </c>
      <c r="P1149">
        <v>4.7008443545218076E-2</v>
      </c>
      <c r="Q1149">
        <v>2.4706567769899276E-3</v>
      </c>
      <c r="R1149">
        <v>2.4739550161104001E-2</v>
      </c>
      <c r="S1149" s="2">
        <f t="shared" si="51"/>
        <v>0</v>
      </c>
      <c r="T1149">
        <f t="shared" si="52"/>
        <v>0</v>
      </c>
      <c r="U1149" t="str">
        <f t="shared" si="53"/>
        <v>FALSE</v>
      </c>
    </row>
    <row r="1150" spans="1:21" x14ac:dyDescent="0.2">
      <c r="A1150" t="s">
        <v>2976</v>
      </c>
      <c r="B1150" t="s">
        <v>15</v>
      </c>
      <c r="C1150">
        <v>0.13796129400000001</v>
      </c>
      <c r="D1150">
        <v>2.0837890030000001</v>
      </c>
      <c r="E1150">
        <v>8.5083531000000004E-2</v>
      </c>
      <c r="F1150">
        <v>0.77052303300000002</v>
      </c>
      <c r="G1150">
        <v>0.93458077299999998</v>
      </c>
      <c r="H1150">
        <v>12.2850249</v>
      </c>
      <c r="I1150">
        <v>6.0408617999999997E-2</v>
      </c>
      <c r="J1150">
        <v>-6.0408617999999997E-2</v>
      </c>
      <c r="K1150">
        <v>0.55108601199999996</v>
      </c>
      <c r="L1150">
        <v>0.109617405</v>
      </c>
      <c r="M1150">
        <v>0.91271280700000001</v>
      </c>
      <c r="N1150">
        <v>0.94656962099999997</v>
      </c>
      <c r="O1150">
        <v>3.8776338000000007E-2</v>
      </c>
      <c r="P1150">
        <v>2.4852423656263618E-2</v>
      </c>
      <c r="Q1150">
        <v>5.9737483479943836E-4</v>
      </c>
      <c r="R1150">
        <v>1.2724899245531529E-2</v>
      </c>
      <c r="S1150" s="2">
        <f t="shared" si="51"/>
        <v>0</v>
      </c>
      <c r="T1150">
        <f t="shared" si="52"/>
        <v>0</v>
      </c>
      <c r="U1150" t="str">
        <f t="shared" si="53"/>
        <v>FALSE</v>
      </c>
    </row>
    <row r="1151" spans="1:21" x14ac:dyDescent="0.2">
      <c r="A1151" t="s">
        <v>2977</v>
      </c>
      <c r="B1151" t="s">
        <v>15</v>
      </c>
      <c r="C1151">
        <v>0.48044014899999998</v>
      </c>
      <c r="D1151">
        <v>4.7760975319999996</v>
      </c>
      <c r="E1151">
        <v>0.92582938800000003</v>
      </c>
      <c r="F1151">
        <v>0.33594900599999999</v>
      </c>
      <c r="G1151">
        <v>0.62537408699999997</v>
      </c>
      <c r="H1151">
        <v>88.157319959999995</v>
      </c>
      <c r="I1151">
        <v>-0.271815696</v>
      </c>
      <c r="J1151">
        <v>0.271815696</v>
      </c>
      <c r="K1151">
        <v>0.38755427599999998</v>
      </c>
      <c r="L1151">
        <v>-0.70136162400000002</v>
      </c>
      <c r="M1151">
        <v>0.48307736499999998</v>
      </c>
      <c r="N1151">
        <v>0.60800575400000001</v>
      </c>
      <c r="O1151">
        <v>0.37612792249999999</v>
      </c>
      <c r="P1151">
        <v>5.6962388762975484E-2</v>
      </c>
      <c r="Q1151">
        <v>4.2867609041204483E-3</v>
      </c>
      <c r="R1151">
        <v>3.0624574833547965E-2</v>
      </c>
      <c r="S1151" s="2">
        <f t="shared" si="51"/>
        <v>0</v>
      </c>
      <c r="T1151">
        <f t="shared" si="52"/>
        <v>0</v>
      </c>
      <c r="U1151" t="str">
        <f t="shared" si="53"/>
        <v>FALSE</v>
      </c>
    </row>
    <row r="1152" spans="1:21" x14ac:dyDescent="0.2">
      <c r="A1152" t="s">
        <v>2978</v>
      </c>
      <c r="B1152" t="s">
        <v>15</v>
      </c>
      <c r="C1152">
        <v>-1.9176529899999999</v>
      </c>
      <c r="D1152">
        <v>3.5081934480000001</v>
      </c>
      <c r="E1152">
        <v>4.1663779859999996</v>
      </c>
      <c r="F1152">
        <v>4.1233858999999998E-2</v>
      </c>
      <c r="G1152">
        <v>0.17582790600000001</v>
      </c>
      <c r="H1152">
        <v>40.667400479999998</v>
      </c>
      <c r="I1152">
        <v>1.460485834</v>
      </c>
      <c r="J1152">
        <v>-1.460485834</v>
      </c>
      <c r="K1152">
        <v>0.66242878900000002</v>
      </c>
      <c r="L1152">
        <v>2.2047439049999999</v>
      </c>
      <c r="M1152">
        <v>2.7472070000000001E-2</v>
      </c>
      <c r="N1152">
        <v>6.5685848000000005E-2</v>
      </c>
      <c r="O1152">
        <v>-1.6890694119999998</v>
      </c>
      <c r="P1152">
        <v>4.1840661272471574E-2</v>
      </c>
      <c r="Q1152">
        <v>1.9775036551584525E-3</v>
      </c>
      <c r="R1152">
        <v>2.1909082463815014E-2</v>
      </c>
      <c r="S1152" s="2">
        <f t="shared" si="51"/>
        <v>0</v>
      </c>
      <c r="T1152">
        <f t="shared" si="52"/>
        <v>1</v>
      </c>
      <c r="U1152" t="str">
        <f t="shared" si="53"/>
        <v>FALSE</v>
      </c>
    </row>
    <row r="1153" spans="1:21" x14ac:dyDescent="0.2">
      <c r="A1153" t="s">
        <v>2979</v>
      </c>
      <c r="B1153" t="s">
        <v>363</v>
      </c>
      <c r="C1153">
        <v>-0.65446607499999998</v>
      </c>
      <c r="D1153">
        <v>5.0864197329999996</v>
      </c>
      <c r="E1153">
        <v>3.794030094</v>
      </c>
      <c r="F1153">
        <v>5.1435664999999998E-2</v>
      </c>
      <c r="G1153">
        <v>0.20448198100000001</v>
      </c>
      <c r="H1153">
        <v>115.0385045</v>
      </c>
      <c r="I1153">
        <v>0.84463218699999998</v>
      </c>
      <c r="J1153">
        <v>-0.84463218699999998</v>
      </c>
      <c r="K1153">
        <v>0.244231225</v>
      </c>
      <c r="L1153">
        <v>3.4583300600000002</v>
      </c>
      <c r="M1153">
        <v>5.4353500000000005E-4</v>
      </c>
      <c r="N1153">
        <v>2.4948520000000001E-3</v>
      </c>
      <c r="O1153">
        <v>-0.74954913099999998</v>
      </c>
      <c r="P1153">
        <v>6.0663463486996472E-2</v>
      </c>
      <c r="Q1153">
        <v>5.5938924162263559E-3</v>
      </c>
      <c r="R1153">
        <v>3.3128677951611417E-2</v>
      </c>
      <c r="S1153" s="2">
        <f t="shared" si="51"/>
        <v>0</v>
      </c>
      <c r="T1153">
        <f t="shared" si="52"/>
        <v>0</v>
      </c>
      <c r="U1153" t="str">
        <f t="shared" si="53"/>
        <v>FALSE</v>
      </c>
    </row>
    <row r="1154" spans="1:21" x14ac:dyDescent="0.2">
      <c r="A1154" t="s">
        <v>2980</v>
      </c>
      <c r="B1154" t="s">
        <v>175</v>
      </c>
      <c r="C1154">
        <v>-0.39683874800000002</v>
      </c>
      <c r="D1154">
        <v>4.7270038249999997</v>
      </c>
      <c r="E1154">
        <v>0.967639684</v>
      </c>
      <c r="F1154">
        <v>0.325269541</v>
      </c>
      <c r="G1154">
        <v>0.61323579500000003</v>
      </c>
      <c r="H1154">
        <v>87.700373940000006</v>
      </c>
      <c r="I1154">
        <v>0.56708165799999999</v>
      </c>
      <c r="J1154">
        <v>-0.56708165799999999</v>
      </c>
      <c r="K1154">
        <v>0.30390998400000002</v>
      </c>
      <c r="L1154">
        <v>1.8659527140000001</v>
      </c>
      <c r="M1154">
        <v>6.2047982000000002E-2</v>
      </c>
      <c r="N1154">
        <v>0.124675249</v>
      </c>
      <c r="O1154">
        <v>-0.48196020299999998</v>
      </c>
      <c r="P1154">
        <v>5.6376869977981456E-2</v>
      </c>
      <c r="Q1154">
        <v>4.264541327405569E-3</v>
      </c>
      <c r="R1154">
        <v>3.0320705652693514E-2</v>
      </c>
      <c r="S1154" s="2">
        <f t="shared" si="51"/>
        <v>0</v>
      </c>
      <c r="T1154">
        <f t="shared" si="52"/>
        <v>0</v>
      </c>
      <c r="U1154" t="str">
        <f t="shared" si="53"/>
        <v>FALSE</v>
      </c>
    </row>
    <row r="1155" spans="1:21" x14ac:dyDescent="0.2">
      <c r="A1155" t="s">
        <v>2981</v>
      </c>
      <c r="B1155" t="s">
        <v>15</v>
      </c>
      <c r="C1155">
        <v>0.61564825199999995</v>
      </c>
      <c r="D1155">
        <v>5.6591193139999998</v>
      </c>
      <c r="E1155">
        <v>3.3849855080000002</v>
      </c>
      <c r="F1155">
        <v>6.5792756999999993E-2</v>
      </c>
      <c r="G1155">
        <v>0.241803291</v>
      </c>
      <c r="H1155">
        <v>164.75592990000001</v>
      </c>
      <c r="I1155">
        <v>-0.39727937400000002</v>
      </c>
      <c r="J1155">
        <v>0.39727937400000002</v>
      </c>
      <c r="K1155">
        <v>0.20047027000000001</v>
      </c>
      <c r="L1155">
        <v>-1.9817371100000001</v>
      </c>
      <c r="M1155">
        <v>4.7508671000000002E-2</v>
      </c>
      <c r="N1155">
        <v>0.101995091</v>
      </c>
      <c r="O1155">
        <v>0.50646381299999998</v>
      </c>
      <c r="P1155">
        <v>6.749379640183846E-2</v>
      </c>
      <c r="Q1155">
        <v>8.011464950815065E-3</v>
      </c>
      <c r="R1155">
        <v>3.7752630676326761E-2</v>
      </c>
      <c r="S1155" s="2">
        <f t="shared" ref="S1155:S1218" si="54">IF(G1155&lt;0.05,IF(N1155&lt;0.05,1,0),0)</f>
        <v>0</v>
      </c>
      <c r="T1155">
        <f t="shared" ref="T1155:T1218" si="55">IF(O1155&gt;1,1,IF(O1155&lt;-1,1,0))</f>
        <v>0</v>
      </c>
      <c r="U1155" t="str">
        <f t="shared" ref="U1155:U1218" si="56">IF(SUM(S1155:T1155)=2,"TRUE","FALSE")</f>
        <v>FALSE</v>
      </c>
    </row>
    <row r="1156" spans="1:21" x14ac:dyDescent="0.2">
      <c r="A1156" t="s">
        <v>2982</v>
      </c>
      <c r="B1156" t="s">
        <v>15</v>
      </c>
      <c r="C1156">
        <v>-2.070313713</v>
      </c>
      <c r="D1156">
        <v>1.6331440909999999</v>
      </c>
      <c r="E1156">
        <v>3.0387040299999999</v>
      </c>
      <c r="F1156">
        <v>8.1300800000000006E-2</v>
      </c>
      <c r="G1156">
        <v>0.27962519600000002</v>
      </c>
      <c r="H1156">
        <v>9.7932223450000002</v>
      </c>
      <c r="I1156">
        <v>1.0824127610000001</v>
      </c>
      <c r="J1156">
        <v>-1.0824127610000001</v>
      </c>
      <c r="K1156">
        <v>0.69266055400000004</v>
      </c>
      <c r="L1156">
        <v>1.5626886129999999</v>
      </c>
      <c r="M1156">
        <v>0.118125854</v>
      </c>
      <c r="N1156">
        <v>0.20911511399999999</v>
      </c>
      <c r="O1156">
        <v>-1.576363237</v>
      </c>
      <c r="P1156">
        <v>1.9477782435180432E-2</v>
      </c>
      <c r="Q1156">
        <v>4.7620779185384831E-4</v>
      </c>
      <c r="R1156">
        <v>9.9769951135171408E-3</v>
      </c>
      <c r="S1156" s="2">
        <f t="shared" si="54"/>
        <v>0</v>
      </c>
      <c r="T1156">
        <f t="shared" si="55"/>
        <v>1</v>
      </c>
      <c r="U1156" t="str">
        <f t="shared" si="56"/>
        <v>FALSE</v>
      </c>
    </row>
    <row r="1157" spans="1:21" x14ac:dyDescent="0.2">
      <c r="A1157" t="s">
        <v>2983</v>
      </c>
      <c r="B1157" t="s">
        <v>15</v>
      </c>
      <c r="C1157">
        <v>-0.74623980999999995</v>
      </c>
      <c r="D1157">
        <v>5.9088937440000002</v>
      </c>
      <c r="E1157">
        <v>4.921021766</v>
      </c>
      <c r="F1157">
        <v>2.6531821000000001E-2</v>
      </c>
      <c r="G1157">
        <v>0.134981711</v>
      </c>
      <c r="H1157">
        <v>204.0092118</v>
      </c>
      <c r="I1157">
        <v>0.92039256800000002</v>
      </c>
      <c r="J1157">
        <v>-0.92039256800000002</v>
      </c>
      <c r="K1157">
        <v>0.23003362899999999</v>
      </c>
      <c r="L1157">
        <v>4.0011217969999997</v>
      </c>
      <c r="M1157">
        <v>6.3E-5</v>
      </c>
      <c r="N1157">
        <v>3.60219E-4</v>
      </c>
      <c r="O1157">
        <v>-0.83331618900000004</v>
      </c>
      <c r="P1157">
        <v>7.0472744819324543E-2</v>
      </c>
      <c r="Q1157">
        <v>9.9202053059402936E-3</v>
      </c>
      <c r="R1157">
        <v>4.0196475062632415E-2</v>
      </c>
      <c r="S1157" s="2">
        <f t="shared" si="54"/>
        <v>0</v>
      </c>
      <c r="T1157">
        <f t="shared" si="55"/>
        <v>0</v>
      </c>
      <c r="U1157" t="str">
        <f t="shared" si="56"/>
        <v>FALSE</v>
      </c>
    </row>
    <row r="1158" spans="1:21" x14ac:dyDescent="0.2">
      <c r="A1158" t="s">
        <v>2984</v>
      </c>
      <c r="B1158" t="s">
        <v>1102</v>
      </c>
      <c r="C1158">
        <v>-0.37626074500000001</v>
      </c>
      <c r="D1158">
        <v>0.85861357299999996</v>
      </c>
      <c r="E1158">
        <v>0.17156269599999999</v>
      </c>
      <c r="F1158">
        <v>0.67872670899999998</v>
      </c>
      <c r="G1158">
        <v>0.88496360299999999</v>
      </c>
      <c r="H1158">
        <v>4.2365402980000004</v>
      </c>
      <c r="I1158">
        <v>0.28296431300000002</v>
      </c>
      <c r="J1158">
        <v>-0.28296431300000002</v>
      </c>
      <c r="K1158">
        <v>0.69562215500000002</v>
      </c>
      <c r="L1158">
        <v>0.40677875400000002</v>
      </c>
      <c r="M1158">
        <v>0.68417049200000002</v>
      </c>
      <c r="N1158">
        <v>0.78071085799999995</v>
      </c>
      <c r="O1158">
        <v>-0.32961252900000004</v>
      </c>
      <c r="P1158">
        <v>1.0240301797587628E-2</v>
      </c>
      <c r="Q1158">
        <v>2.0600711689553952E-4</v>
      </c>
      <c r="R1158">
        <v>5.2231544572415838E-3</v>
      </c>
      <c r="S1158" s="2">
        <f t="shared" si="54"/>
        <v>0</v>
      </c>
      <c r="T1158">
        <f t="shared" si="55"/>
        <v>0</v>
      </c>
      <c r="U1158" t="str">
        <f t="shared" si="56"/>
        <v>FALSE</v>
      </c>
    </row>
    <row r="1159" spans="1:21" x14ac:dyDescent="0.2">
      <c r="A1159" t="s">
        <v>2985</v>
      </c>
      <c r="B1159" t="s">
        <v>15</v>
      </c>
      <c r="C1159">
        <v>-1.3730454990000001</v>
      </c>
      <c r="D1159">
        <v>6.0970329879999996</v>
      </c>
      <c r="E1159">
        <v>4.4418743279999999</v>
      </c>
      <c r="F1159">
        <v>3.5067727999999999E-2</v>
      </c>
      <c r="G1159">
        <v>0.16010275400000001</v>
      </c>
      <c r="H1159">
        <v>244.0971132</v>
      </c>
      <c r="I1159">
        <v>1.3669148870000001</v>
      </c>
      <c r="J1159">
        <v>-1.3669148870000001</v>
      </c>
      <c r="K1159">
        <v>0.52667803400000002</v>
      </c>
      <c r="L1159">
        <v>2.5953519969999999</v>
      </c>
      <c r="M1159">
        <v>9.4494090000000006E-3</v>
      </c>
      <c r="N1159">
        <v>2.6642657E-2</v>
      </c>
      <c r="O1159">
        <v>-1.369980193</v>
      </c>
      <c r="P1159">
        <v>7.271659781572945E-2</v>
      </c>
      <c r="Q1159">
        <v>1.1869530087225938E-2</v>
      </c>
      <c r="R1159">
        <v>4.2293063951477694E-2</v>
      </c>
      <c r="S1159" s="2">
        <f t="shared" si="54"/>
        <v>0</v>
      </c>
      <c r="T1159">
        <f t="shared" si="55"/>
        <v>1</v>
      </c>
      <c r="U1159" t="str">
        <f t="shared" si="56"/>
        <v>FALSE</v>
      </c>
    </row>
    <row r="1160" spans="1:21" x14ac:dyDescent="0.2">
      <c r="A1160" t="s">
        <v>2986</v>
      </c>
      <c r="B1160" t="s">
        <v>188</v>
      </c>
      <c r="C1160">
        <v>-0.46744371000000001</v>
      </c>
      <c r="D1160">
        <v>3.008858816</v>
      </c>
      <c r="E1160">
        <v>1.190910747</v>
      </c>
      <c r="F1160">
        <v>0.27514592500000001</v>
      </c>
      <c r="G1160">
        <v>0.55439340400000003</v>
      </c>
      <c r="H1160">
        <v>25.558352509999999</v>
      </c>
      <c r="I1160">
        <v>0.60146769300000003</v>
      </c>
      <c r="J1160">
        <v>-0.60146769300000003</v>
      </c>
      <c r="K1160">
        <v>0.45007164999999999</v>
      </c>
      <c r="L1160">
        <v>1.3363820900000001</v>
      </c>
      <c r="M1160">
        <v>0.181424417</v>
      </c>
      <c r="N1160">
        <v>0.294814678</v>
      </c>
      <c r="O1160">
        <v>-0.53445570149999999</v>
      </c>
      <c r="P1160">
        <v>3.5885319439472901E-2</v>
      </c>
      <c r="Q1160">
        <v>1.2428071357353993E-3</v>
      </c>
      <c r="R1160">
        <v>1.8564063287604151E-2</v>
      </c>
      <c r="S1160" s="2">
        <f t="shared" si="54"/>
        <v>0</v>
      </c>
      <c r="T1160">
        <f t="shared" si="55"/>
        <v>0</v>
      </c>
      <c r="U1160" t="str">
        <f t="shared" si="56"/>
        <v>FALSE</v>
      </c>
    </row>
    <row r="1161" spans="1:21" x14ac:dyDescent="0.2">
      <c r="A1161" t="s">
        <v>2987</v>
      </c>
      <c r="B1161" t="s">
        <v>15</v>
      </c>
      <c r="C1161">
        <v>-1.1678892999999999E-2</v>
      </c>
      <c r="D1161">
        <v>4.0585121959999997</v>
      </c>
      <c r="E1161">
        <v>8.5353100000000004E-4</v>
      </c>
      <c r="F1161">
        <v>0.97669291999999996</v>
      </c>
      <c r="G1161">
        <v>1</v>
      </c>
      <c r="H1161">
        <v>53.834369989999999</v>
      </c>
      <c r="I1161">
        <v>0.20467919700000001</v>
      </c>
      <c r="J1161">
        <v>-0.20467919700000001</v>
      </c>
      <c r="K1161">
        <v>0.33074288600000001</v>
      </c>
      <c r="L1161">
        <v>0.61884686099999997</v>
      </c>
      <c r="M1161">
        <v>0.53601724799999995</v>
      </c>
      <c r="N1161">
        <v>0.65217676400000002</v>
      </c>
      <c r="O1161">
        <v>-0.108179045</v>
      </c>
      <c r="P1161">
        <v>4.8404067956924909E-2</v>
      </c>
      <c r="Q1161">
        <v>2.6177641592983743E-3</v>
      </c>
      <c r="R1161">
        <v>2.5510916058111642E-2</v>
      </c>
      <c r="S1161" s="2">
        <f t="shared" si="54"/>
        <v>0</v>
      </c>
      <c r="T1161">
        <f t="shared" si="55"/>
        <v>0</v>
      </c>
      <c r="U1161" t="str">
        <f t="shared" si="56"/>
        <v>FALSE</v>
      </c>
    </row>
    <row r="1162" spans="1:21" x14ac:dyDescent="0.2">
      <c r="A1162" t="s">
        <v>2988</v>
      </c>
      <c r="B1162" t="s">
        <v>15</v>
      </c>
      <c r="C1162">
        <v>0.23925468</v>
      </c>
      <c r="D1162">
        <v>6.0755215140000001</v>
      </c>
      <c r="E1162">
        <v>0.56500593300000002</v>
      </c>
      <c r="F1162">
        <v>0.45225027899999998</v>
      </c>
      <c r="G1162">
        <v>0.71729134800000005</v>
      </c>
      <c r="H1162">
        <v>222.84176239999999</v>
      </c>
      <c r="I1162">
        <v>-3.5308440000000003E-2</v>
      </c>
      <c r="J1162">
        <v>3.5308440000000003E-2</v>
      </c>
      <c r="K1162">
        <v>0.19577667400000001</v>
      </c>
      <c r="L1162">
        <v>-0.180350595</v>
      </c>
      <c r="M1162">
        <v>0.85687733799999999</v>
      </c>
      <c r="N1162">
        <v>0.91196231000000005</v>
      </c>
      <c r="O1162">
        <v>0.13728156</v>
      </c>
      <c r="P1162">
        <v>7.2460040043061974E-2</v>
      </c>
      <c r="Q1162">
        <v>1.0835961838393644E-2</v>
      </c>
      <c r="R1162">
        <v>4.1648000940727806E-2</v>
      </c>
      <c r="S1162" s="2">
        <f t="shared" si="54"/>
        <v>0</v>
      </c>
      <c r="T1162">
        <f t="shared" si="55"/>
        <v>0</v>
      </c>
      <c r="U1162" t="str">
        <f t="shared" si="56"/>
        <v>FALSE</v>
      </c>
    </row>
    <row r="1163" spans="1:21" x14ac:dyDescent="0.2">
      <c r="A1163" t="s">
        <v>2989</v>
      </c>
      <c r="B1163" t="s">
        <v>116</v>
      </c>
      <c r="C1163">
        <v>-0.21514614100000001</v>
      </c>
      <c r="D1163">
        <v>4.0720864490000004</v>
      </c>
      <c r="E1163">
        <v>0.22917016700000001</v>
      </c>
      <c r="F1163">
        <v>0.63213982099999999</v>
      </c>
      <c r="G1163">
        <v>0.85088481599999999</v>
      </c>
      <c r="H1163">
        <v>55.509626840000003</v>
      </c>
      <c r="I1163">
        <v>0.41045514799999999</v>
      </c>
      <c r="J1163">
        <v>-0.41045514799999999</v>
      </c>
      <c r="K1163">
        <v>0.41469350100000002</v>
      </c>
      <c r="L1163">
        <v>0.98977955200000001</v>
      </c>
      <c r="M1163">
        <v>0.32228188200000002</v>
      </c>
      <c r="N1163">
        <v>0.45170767299999998</v>
      </c>
      <c r="O1163">
        <v>-0.3128006445</v>
      </c>
      <c r="P1163">
        <v>4.8565962028679605E-2</v>
      </c>
      <c r="Q1163">
        <v>2.6992256371676927E-3</v>
      </c>
      <c r="R1163">
        <v>2.5632593832923649E-2</v>
      </c>
      <c r="S1163" s="2">
        <f t="shared" si="54"/>
        <v>0</v>
      </c>
      <c r="T1163">
        <f t="shared" si="55"/>
        <v>0</v>
      </c>
      <c r="U1163" t="str">
        <f t="shared" si="56"/>
        <v>FALSE</v>
      </c>
    </row>
    <row r="1164" spans="1:21" x14ac:dyDescent="0.2">
      <c r="A1164" t="s">
        <v>2990</v>
      </c>
      <c r="B1164" t="s">
        <v>102</v>
      </c>
      <c r="C1164">
        <v>-0.462132182</v>
      </c>
      <c r="D1164">
        <v>2.3735515970000001</v>
      </c>
      <c r="E1164">
        <v>0.88147107800000002</v>
      </c>
      <c r="F1164">
        <v>0.34779907900000001</v>
      </c>
      <c r="G1164">
        <v>0.63720748599999999</v>
      </c>
      <c r="H1164">
        <v>15.89052502</v>
      </c>
      <c r="I1164">
        <v>0.56770871000000001</v>
      </c>
      <c r="J1164">
        <v>-0.56770871000000001</v>
      </c>
      <c r="K1164">
        <v>0.54738235899999999</v>
      </c>
      <c r="L1164">
        <v>1.0371337350000001</v>
      </c>
      <c r="M1164">
        <v>0.29967353499999999</v>
      </c>
      <c r="N1164">
        <v>0.42859977700000002</v>
      </c>
      <c r="O1164">
        <v>-0.51492044599999998</v>
      </c>
      <c r="P1164">
        <v>2.8308293101518538E-2</v>
      </c>
      <c r="Q1164">
        <v>7.7269682690662208E-4</v>
      </c>
      <c r="R1164">
        <v>1.4540494964212581E-2</v>
      </c>
      <c r="S1164" s="2">
        <f t="shared" si="54"/>
        <v>0</v>
      </c>
      <c r="T1164">
        <f t="shared" si="55"/>
        <v>0</v>
      </c>
      <c r="U1164" t="str">
        <f t="shared" si="56"/>
        <v>FALSE</v>
      </c>
    </row>
    <row r="1165" spans="1:21" x14ac:dyDescent="0.2">
      <c r="A1165" t="s">
        <v>2991</v>
      </c>
      <c r="B1165" t="s">
        <v>15</v>
      </c>
      <c r="C1165">
        <v>0.82579636700000003</v>
      </c>
      <c r="D1165">
        <v>7.9400293949999998</v>
      </c>
      <c r="E1165">
        <v>6.697882366</v>
      </c>
      <c r="F1165">
        <v>9.6527490000000004E-3</v>
      </c>
      <c r="G1165">
        <v>7.1167085000000005E-2</v>
      </c>
      <c r="H1165">
        <v>809.01927420000004</v>
      </c>
      <c r="I1165">
        <v>-0.57554188900000003</v>
      </c>
      <c r="J1165">
        <v>0.57554188900000003</v>
      </c>
      <c r="K1165">
        <v>0.24761279</v>
      </c>
      <c r="L1165">
        <v>-2.324362517</v>
      </c>
      <c r="M1165">
        <v>2.0106072999999999E-2</v>
      </c>
      <c r="N1165">
        <v>5.0447490999999997E-2</v>
      </c>
      <c r="O1165">
        <v>0.70066912800000003</v>
      </c>
      <c r="P1165">
        <v>9.4697195389569166E-2</v>
      </c>
      <c r="Q1165">
        <v>3.9339582883123544E-2</v>
      </c>
      <c r="R1165">
        <v>6.7018389136346362E-2</v>
      </c>
      <c r="S1165" s="2">
        <f t="shared" si="54"/>
        <v>0</v>
      </c>
      <c r="T1165">
        <f t="shared" si="55"/>
        <v>0</v>
      </c>
      <c r="U1165" t="str">
        <f t="shared" si="56"/>
        <v>FALSE</v>
      </c>
    </row>
    <row r="1166" spans="1:21" x14ac:dyDescent="0.2">
      <c r="A1166" t="s">
        <v>2992</v>
      </c>
      <c r="B1166" t="s">
        <v>1103</v>
      </c>
      <c r="C1166">
        <v>-0.63152592200000002</v>
      </c>
      <c r="D1166">
        <v>1.7562308600000001</v>
      </c>
      <c r="E1166">
        <v>1.148715481</v>
      </c>
      <c r="F1166">
        <v>0.28381820600000002</v>
      </c>
      <c r="G1166">
        <v>0.56299001900000001</v>
      </c>
      <c r="H1166">
        <v>9.5877631900000004</v>
      </c>
      <c r="I1166">
        <v>0.63005520000000004</v>
      </c>
      <c r="J1166">
        <v>-0.63005520000000004</v>
      </c>
      <c r="K1166">
        <v>0.61286783199999995</v>
      </c>
      <c r="L1166">
        <v>1.0280441659999999</v>
      </c>
      <c r="M1166">
        <v>0.303929053</v>
      </c>
      <c r="N1166">
        <v>0.43192265200000002</v>
      </c>
      <c r="O1166">
        <v>-0.63079056099999997</v>
      </c>
      <c r="P1166">
        <v>2.094578352610886E-2</v>
      </c>
      <c r="Q1166">
        <v>4.6621708123053022E-4</v>
      </c>
      <c r="R1166">
        <v>1.0706000303669696E-2</v>
      </c>
      <c r="S1166" s="2">
        <f t="shared" si="54"/>
        <v>0</v>
      </c>
      <c r="T1166">
        <f t="shared" si="55"/>
        <v>0</v>
      </c>
      <c r="U1166" t="str">
        <f t="shared" si="56"/>
        <v>FALSE</v>
      </c>
    </row>
    <row r="1167" spans="1:21" x14ac:dyDescent="0.2">
      <c r="A1167" t="s">
        <v>2993</v>
      </c>
      <c r="B1167" t="s">
        <v>714</v>
      </c>
      <c r="C1167">
        <v>-2.5510480000000002E-3</v>
      </c>
      <c r="D1167">
        <v>7.215192901</v>
      </c>
      <c r="E1167">
        <v>5.0899999999999997E-5</v>
      </c>
      <c r="F1167">
        <v>0.99430713199999998</v>
      </c>
      <c r="G1167">
        <v>1</v>
      </c>
      <c r="H1167">
        <v>495.84502930000002</v>
      </c>
      <c r="I1167">
        <v>0.208425677</v>
      </c>
      <c r="J1167">
        <v>-0.208425677</v>
      </c>
      <c r="K1167">
        <v>0.26387102299999998</v>
      </c>
      <c r="L1167">
        <v>0.78987709299999997</v>
      </c>
      <c r="M1167">
        <v>0.42959955</v>
      </c>
      <c r="N1167">
        <v>0.55923005999999997</v>
      </c>
      <c r="O1167">
        <v>-0.1054883625</v>
      </c>
      <c r="P1167">
        <v>8.6052393250545312E-2</v>
      </c>
      <c r="Q1167">
        <v>2.411109011787271E-2</v>
      </c>
      <c r="R1167">
        <v>5.5081741684209012E-2</v>
      </c>
      <c r="S1167" s="2">
        <f t="shared" si="54"/>
        <v>0</v>
      </c>
      <c r="T1167">
        <f t="shared" si="55"/>
        <v>0</v>
      </c>
      <c r="U1167" t="str">
        <f t="shared" si="56"/>
        <v>FALSE</v>
      </c>
    </row>
    <row r="1168" spans="1:21" x14ac:dyDescent="0.2">
      <c r="A1168" t="s">
        <v>2994</v>
      </c>
      <c r="B1168" t="s">
        <v>15</v>
      </c>
      <c r="C1168">
        <v>-1.8784931279999999</v>
      </c>
      <c r="D1168">
        <v>4.9185168739999998</v>
      </c>
      <c r="E1168">
        <v>6.8532916300000002</v>
      </c>
      <c r="F1168">
        <v>8.8478110000000006E-3</v>
      </c>
      <c r="G1168">
        <v>6.6749535999999998E-2</v>
      </c>
      <c r="H1168">
        <v>109.3457308</v>
      </c>
      <c r="I1168">
        <v>1.702981071</v>
      </c>
      <c r="J1168">
        <v>-1.702981071</v>
      </c>
      <c r="K1168">
        <v>0.57111978500000005</v>
      </c>
      <c r="L1168">
        <v>2.981828181</v>
      </c>
      <c r="M1168">
        <v>2.8653279999999999E-3</v>
      </c>
      <c r="N1168">
        <v>9.6861069999999994E-3</v>
      </c>
      <c r="O1168">
        <v>-1.7907370994999998</v>
      </c>
      <c r="P1168">
        <v>5.8660960844474419E-2</v>
      </c>
      <c r="Q1168">
        <v>5.3170741129449292E-3</v>
      </c>
      <c r="R1168">
        <v>3.1989017478709678E-2</v>
      </c>
      <c r="S1168" s="2">
        <f t="shared" si="54"/>
        <v>0</v>
      </c>
      <c r="T1168">
        <f t="shared" si="55"/>
        <v>1</v>
      </c>
      <c r="U1168" t="str">
        <f t="shared" si="56"/>
        <v>FALSE</v>
      </c>
    </row>
    <row r="1169" spans="1:21" x14ac:dyDescent="0.2">
      <c r="A1169" t="s">
        <v>2997</v>
      </c>
      <c r="B1169" t="s">
        <v>15</v>
      </c>
      <c r="C1169">
        <v>-0.10135765200000001</v>
      </c>
      <c r="D1169">
        <v>4.2505990850000002</v>
      </c>
      <c r="E1169">
        <v>6.3811144E-2</v>
      </c>
      <c r="F1169">
        <v>0.80057062300000004</v>
      </c>
      <c r="G1169">
        <v>0.95223091000000004</v>
      </c>
      <c r="H1169">
        <v>62.743172350000002</v>
      </c>
      <c r="I1169">
        <v>0.30663495200000002</v>
      </c>
      <c r="J1169">
        <v>-0.30663495200000002</v>
      </c>
      <c r="K1169">
        <v>0.354006239</v>
      </c>
      <c r="L1169">
        <v>0.86618516300000004</v>
      </c>
      <c r="M1169">
        <v>0.38638862899999998</v>
      </c>
      <c r="N1169">
        <v>0.517232048</v>
      </c>
      <c r="O1169">
        <v>-0.20399630200000002</v>
      </c>
      <c r="P1169">
        <v>5.0695002757602373E-2</v>
      </c>
      <c r="Q1169">
        <v>3.0509659135793806E-3</v>
      </c>
      <c r="R1169">
        <v>2.6872984335590877E-2</v>
      </c>
      <c r="S1169" s="2">
        <f t="shared" si="54"/>
        <v>0</v>
      </c>
      <c r="T1169">
        <f t="shared" si="55"/>
        <v>0</v>
      </c>
      <c r="U1169" t="str">
        <f t="shared" si="56"/>
        <v>FALSE</v>
      </c>
    </row>
    <row r="1170" spans="1:21" x14ac:dyDescent="0.2">
      <c r="A1170" t="s">
        <v>2998</v>
      </c>
      <c r="B1170" t="s">
        <v>15</v>
      </c>
      <c r="C1170">
        <v>-9.4712596999999996E-2</v>
      </c>
      <c r="D1170">
        <v>4.0272171290000003</v>
      </c>
      <c r="E1170">
        <v>5.2034206999999999E-2</v>
      </c>
      <c r="F1170">
        <v>0.81956066599999999</v>
      </c>
      <c r="G1170">
        <v>0.96678232200000003</v>
      </c>
      <c r="H1170">
        <v>52.891672530000001</v>
      </c>
      <c r="I1170">
        <v>0.27489116699999999</v>
      </c>
      <c r="J1170">
        <v>-0.27489116699999999</v>
      </c>
      <c r="K1170">
        <v>0.34468391399999998</v>
      </c>
      <c r="L1170">
        <v>0.79751666799999998</v>
      </c>
      <c r="M1170">
        <v>0.42515102700000001</v>
      </c>
      <c r="N1170">
        <v>0.55462837200000004</v>
      </c>
      <c r="O1170">
        <v>-0.184801882</v>
      </c>
      <c r="P1170">
        <v>4.8030825626576006E-2</v>
      </c>
      <c r="Q1170">
        <v>2.5719243059796112E-3</v>
      </c>
      <c r="R1170">
        <v>2.5301374966277809E-2</v>
      </c>
      <c r="S1170" s="2">
        <f t="shared" si="54"/>
        <v>0</v>
      </c>
      <c r="T1170">
        <f t="shared" si="55"/>
        <v>0</v>
      </c>
      <c r="U1170" t="str">
        <f t="shared" si="56"/>
        <v>FALSE</v>
      </c>
    </row>
    <row r="1171" spans="1:21" x14ac:dyDescent="0.2">
      <c r="A1171" t="s">
        <v>2999</v>
      </c>
      <c r="B1171" t="s">
        <v>15</v>
      </c>
      <c r="C1171">
        <v>0.30792298499999998</v>
      </c>
      <c r="D1171">
        <v>3.686512419</v>
      </c>
      <c r="E1171">
        <v>0.59076699300000002</v>
      </c>
      <c r="F1171">
        <v>0.44212268100000002</v>
      </c>
      <c r="G1171">
        <v>0.70860653699999998</v>
      </c>
      <c r="H1171">
        <v>40.790906800000002</v>
      </c>
      <c r="I1171">
        <v>-9.3420105000000003E-2</v>
      </c>
      <c r="J1171">
        <v>9.3420105000000003E-2</v>
      </c>
      <c r="K1171">
        <v>0.35968536400000001</v>
      </c>
      <c r="L1171">
        <v>-0.25972729100000003</v>
      </c>
      <c r="M1171">
        <v>0.79507413999999998</v>
      </c>
      <c r="N1171">
        <v>0.86910756700000003</v>
      </c>
      <c r="O1171">
        <v>0.20067154500000001</v>
      </c>
      <c r="P1171">
        <v>4.3967392245166402E-2</v>
      </c>
      <c r="Q1171">
        <v>1.9835093057865346E-3</v>
      </c>
      <c r="R1171">
        <v>2.2975450775476469E-2</v>
      </c>
      <c r="S1171" s="2">
        <f t="shared" si="54"/>
        <v>0</v>
      </c>
      <c r="T1171">
        <f t="shared" si="55"/>
        <v>0</v>
      </c>
      <c r="U1171" t="str">
        <f t="shared" si="56"/>
        <v>FALSE</v>
      </c>
    </row>
    <row r="1172" spans="1:21" x14ac:dyDescent="0.2">
      <c r="A1172" t="s">
        <v>3000</v>
      </c>
      <c r="B1172" t="s">
        <v>15</v>
      </c>
      <c r="C1172">
        <v>-6.9354628000000001E-2</v>
      </c>
      <c r="D1172">
        <v>4.7131367199999996</v>
      </c>
      <c r="E1172">
        <v>4.0843286999999999E-2</v>
      </c>
      <c r="F1172">
        <v>0.83984071999999999</v>
      </c>
      <c r="G1172">
        <v>0.97980432299999998</v>
      </c>
      <c r="H1172">
        <v>86.472327370000002</v>
      </c>
      <c r="I1172">
        <v>0.27339585799999999</v>
      </c>
      <c r="J1172">
        <v>-0.27339585799999999</v>
      </c>
      <c r="K1172">
        <v>0.25395661400000002</v>
      </c>
      <c r="L1172">
        <v>1.07654553</v>
      </c>
      <c r="M1172">
        <v>0.28168335</v>
      </c>
      <c r="N1172">
        <v>0.41054977300000001</v>
      </c>
      <c r="O1172">
        <v>-0.17137524300000001</v>
      </c>
      <c r="P1172">
        <v>5.6211483190811679E-2</v>
      </c>
      <c r="Q1172">
        <v>4.2048260136108235E-3</v>
      </c>
      <c r="R1172">
        <v>3.0208154602211251E-2</v>
      </c>
      <c r="S1172" s="2">
        <f t="shared" si="54"/>
        <v>0</v>
      </c>
      <c r="T1172">
        <f t="shared" si="55"/>
        <v>0</v>
      </c>
      <c r="U1172" t="str">
        <f t="shared" si="56"/>
        <v>FALSE</v>
      </c>
    </row>
    <row r="1173" spans="1:21" x14ac:dyDescent="0.2">
      <c r="A1173" t="s">
        <v>3002</v>
      </c>
      <c r="B1173" t="s">
        <v>363</v>
      </c>
      <c r="C1173">
        <v>-0.115470529</v>
      </c>
      <c r="D1173">
        <v>5.95886022</v>
      </c>
      <c r="E1173">
        <v>0.111792526</v>
      </c>
      <c r="F1173">
        <v>0.73811252699999996</v>
      </c>
      <c r="G1173">
        <v>0.92188284300000001</v>
      </c>
      <c r="H1173">
        <v>207.2700548</v>
      </c>
      <c r="I1173">
        <v>0.30730084299999999</v>
      </c>
      <c r="J1173">
        <v>-0.30730084299999999</v>
      </c>
      <c r="K1173">
        <v>0.243929752</v>
      </c>
      <c r="L1173">
        <v>1.2597923799999999</v>
      </c>
      <c r="M1173">
        <v>0.20774426900000001</v>
      </c>
      <c r="N1173">
        <v>0.32795489</v>
      </c>
      <c r="O1173">
        <v>-0.21138568599999999</v>
      </c>
      <c r="P1173">
        <v>7.1068672731591453E-2</v>
      </c>
      <c r="Q1173">
        <v>1.0078767910761056E-2</v>
      </c>
      <c r="R1173">
        <v>4.0573720321176253E-2</v>
      </c>
      <c r="S1173" s="2">
        <f t="shared" si="54"/>
        <v>0</v>
      </c>
      <c r="T1173">
        <f t="shared" si="55"/>
        <v>0</v>
      </c>
      <c r="U1173" t="str">
        <f t="shared" si="56"/>
        <v>FALSE</v>
      </c>
    </row>
    <row r="1174" spans="1:21" x14ac:dyDescent="0.2">
      <c r="A1174" t="s">
        <v>3003</v>
      </c>
      <c r="B1174" t="s">
        <v>363</v>
      </c>
      <c r="C1174">
        <v>-0.51806310600000005</v>
      </c>
      <c r="D1174">
        <v>5.0825830310000004</v>
      </c>
      <c r="E1174">
        <v>2.4188700089999999</v>
      </c>
      <c r="F1174">
        <v>0.119881378</v>
      </c>
      <c r="G1174">
        <v>0.352899448</v>
      </c>
      <c r="H1174">
        <v>114.144503</v>
      </c>
      <c r="I1174">
        <v>0.71314904300000004</v>
      </c>
      <c r="J1174">
        <v>-0.71314904300000004</v>
      </c>
      <c r="K1174">
        <v>0.234863776</v>
      </c>
      <c r="L1174">
        <v>3.0364369299999998</v>
      </c>
      <c r="M1174">
        <v>2.3939220000000002E-3</v>
      </c>
      <c r="N1174">
        <v>8.3852200000000005E-3</v>
      </c>
      <c r="O1174">
        <v>-0.61560607450000004</v>
      </c>
      <c r="P1174">
        <v>6.0617704850488875E-2</v>
      </c>
      <c r="Q1174">
        <v>5.5504204653984059E-3</v>
      </c>
      <c r="R1174">
        <v>3.3084062657943641E-2</v>
      </c>
      <c r="S1174" s="2">
        <f t="shared" si="54"/>
        <v>0</v>
      </c>
      <c r="T1174">
        <f t="shared" si="55"/>
        <v>0</v>
      </c>
      <c r="U1174" t="str">
        <f t="shared" si="56"/>
        <v>FALSE</v>
      </c>
    </row>
    <row r="1175" spans="1:21" x14ac:dyDescent="0.2">
      <c r="A1175" t="s">
        <v>3004</v>
      </c>
      <c r="B1175" t="s">
        <v>363</v>
      </c>
      <c r="C1175">
        <v>5.2553876999999999E-2</v>
      </c>
      <c r="D1175">
        <v>5.3333709430000003</v>
      </c>
      <c r="E1175">
        <v>1.6773729000000001E-2</v>
      </c>
      <c r="F1175">
        <v>0.89695139700000004</v>
      </c>
      <c r="G1175">
        <v>1</v>
      </c>
      <c r="H1175">
        <v>132.56264250000001</v>
      </c>
      <c r="I1175">
        <v>0.13177549799999999</v>
      </c>
      <c r="J1175">
        <v>-0.13177549799999999</v>
      </c>
      <c r="K1175">
        <v>0.29313383999999998</v>
      </c>
      <c r="L1175">
        <v>0.44954038200000002</v>
      </c>
      <c r="M1175">
        <v>0.65304188500000004</v>
      </c>
      <c r="N1175">
        <v>0.75594030400000001</v>
      </c>
      <c r="O1175">
        <v>-3.9610810499999996E-2</v>
      </c>
      <c r="P1175">
        <v>6.3608740616548032E-2</v>
      </c>
      <c r="Q1175">
        <v>6.446025735284795E-3</v>
      </c>
      <c r="R1175">
        <v>3.5027383175916416E-2</v>
      </c>
      <c r="S1175" s="2">
        <f t="shared" si="54"/>
        <v>0</v>
      </c>
      <c r="T1175">
        <f t="shared" si="55"/>
        <v>0</v>
      </c>
      <c r="U1175" t="str">
        <f t="shared" si="56"/>
        <v>FALSE</v>
      </c>
    </row>
    <row r="1176" spans="1:21" x14ac:dyDescent="0.2">
      <c r="A1176" t="s">
        <v>3005</v>
      </c>
      <c r="B1176" t="s">
        <v>107</v>
      </c>
      <c r="C1176">
        <v>-0.57387926499999997</v>
      </c>
      <c r="D1176">
        <v>5.8193677419999998</v>
      </c>
      <c r="E1176">
        <v>1.4164233900000001</v>
      </c>
      <c r="F1176">
        <v>0.23399299400000001</v>
      </c>
      <c r="G1176">
        <v>0.50440461000000003</v>
      </c>
      <c r="H1176">
        <v>189.89464079999999</v>
      </c>
      <c r="I1176">
        <v>0.72147363900000006</v>
      </c>
      <c r="J1176">
        <v>-0.72147363900000006</v>
      </c>
      <c r="K1176">
        <v>0.37910138999999998</v>
      </c>
      <c r="L1176">
        <v>1.903115254</v>
      </c>
      <c r="M1176">
        <v>5.7025508000000003E-2</v>
      </c>
      <c r="N1176">
        <v>0.116763646</v>
      </c>
      <c r="O1176">
        <v>-0.64767645200000001</v>
      </c>
      <c r="P1176">
        <v>6.9405008053868789E-2</v>
      </c>
      <c r="Q1176">
        <v>9.2338664838358345E-3</v>
      </c>
      <c r="R1176">
        <v>3.9319437268852314E-2</v>
      </c>
      <c r="S1176" s="2">
        <f t="shared" si="54"/>
        <v>0</v>
      </c>
      <c r="T1176">
        <f t="shared" si="55"/>
        <v>0</v>
      </c>
      <c r="U1176" t="str">
        <f t="shared" si="56"/>
        <v>FALSE</v>
      </c>
    </row>
    <row r="1177" spans="1:21" x14ac:dyDescent="0.2">
      <c r="A1177" t="s">
        <v>3009</v>
      </c>
      <c r="B1177" t="s">
        <v>701</v>
      </c>
      <c r="C1177">
        <v>0.65804580899999998</v>
      </c>
      <c r="D1177">
        <v>2.3408896050000001</v>
      </c>
      <c r="E1177">
        <v>1.4156097050000001</v>
      </c>
      <c r="F1177">
        <v>0.234127378</v>
      </c>
      <c r="G1177">
        <v>0.50440461000000003</v>
      </c>
      <c r="H1177">
        <v>14.66573863</v>
      </c>
      <c r="I1177">
        <v>-0.37068333399999998</v>
      </c>
      <c r="J1177">
        <v>0.37068333399999998</v>
      </c>
      <c r="K1177">
        <v>0.56573268700000001</v>
      </c>
      <c r="L1177">
        <v>-0.65522700499999997</v>
      </c>
      <c r="M1177">
        <v>0.51232160999999998</v>
      </c>
      <c r="N1177">
        <v>0.63288709099999996</v>
      </c>
      <c r="O1177">
        <v>0.51436457150000003</v>
      </c>
      <c r="P1177">
        <v>2.7918748065301893E-2</v>
      </c>
      <c r="Q1177">
        <v>7.1314004347748541E-4</v>
      </c>
      <c r="R1177">
        <v>1.431594405438969E-2</v>
      </c>
      <c r="S1177" s="2">
        <f t="shared" si="54"/>
        <v>0</v>
      </c>
      <c r="T1177">
        <f t="shared" si="55"/>
        <v>0</v>
      </c>
      <c r="U1177" t="str">
        <f t="shared" si="56"/>
        <v>FALSE</v>
      </c>
    </row>
    <row r="1178" spans="1:21" x14ac:dyDescent="0.2">
      <c r="A1178" t="s">
        <v>3010</v>
      </c>
      <c r="B1178" t="s">
        <v>265</v>
      </c>
      <c r="C1178">
        <v>0.64548411000000006</v>
      </c>
      <c r="D1178">
        <v>4.8718713930000002</v>
      </c>
      <c r="E1178">
        <v>2.2256951659999999</v>
      </c>
      <c r="F1178">
        <v>0.135731553</v>
      </c>
      <c r="G1178">
        <v>0.36780031600000002</v>
      </c>
      <c r="H1178">
        <v>94.092637190000005</v>
      </c>
      <c r="I1178">
        <v>-0.42391515000000002</v>
      </c>
      <c r="J1178">
        <v>0.42391515000000002</v>
      </c>
      <c r="K1178">
        <v>0.31835560099999999</v>
      </c>
      <c r="L1178">
        <v>-1.3315774810000001</v>
      </c>
      <c r="M1178">
        <v>0.18299906899999999</v>
      </c>
      <c r="N1178">
        <v>0.29687537400000003</v>
      </c>
      <c r="O1178">
        <v>0.53469962999999998</v>
      </c>
      <c r="P1178">
        <v>5.8104640960938599E-2</v>
      </c>
      <c r="Q1178">
        <v>4.5753731925459711E-3</v>
      </c>
      <c r="R1178">
        <v>3.1340007076742282E-2</v>
      </c>
      <c r="S1178" s="2">
        <f t="shared" si="54"/>
        <v>0</v>
      </c>
      <c r="T1178">
        <f t="shared" si="55"/>
        <v>0</v>
      </c>
      <c r="U1178" t="str">
        <f t="shared" si="56"/>
        <v>FALSE</v>
      </c>
    </row>
    <row r="1179" spans="1:21" x14ac:dyDescent="0.2">
      <c r="A1179" t="s">
        <v>3011</v>
      </c>
      <c r="B1179" t="s">
        <v>15</v>
      </c>
      <c r="C1179">
        <v>0.38862754700000002</v>
      </c>
      <c r="D1179">
        <v>4.6171579180000002</v>
      </c>
      <c r="E1179">
        <v>1.141791032</v>
      </c>
      <c r="F1179">
        <v>0.28527419100000001</v>
      </c>
      <c r="G1179">
        <v>0.56486831299999996</v>
      </c>
      <c r="H1179">
        <v>79.464400389999994</v>
      </c>
      <c r="I1179">
        <v>-0.17280864400000001</v>
      </c>
      <c r="J1179">
        <v>0.17280864400000001</v>
      </c>
      <c r="K1179">
        <v>0.26754903099999999</v>
      </c>
      <c r="L1179">
        <v>-0.64589523400000004</v>
      </c>
      <c r="M1179">
        <v>0.51834720700000003</v>
      </c>
      <c r="N1179">
        <v>0.63667630900000005</v>
      </c>
      <c r="O1179">
        <v>0.28071809550000004</v>
      </c>
      <c r="P1179">
        <v>5.5066786752789143E-2</v>
      </c>
      <c r="Q1179">
        <v>3.8640567228653056E-3</v>
      </c>
      <c r="R1179">
        <v>2.9465421737827225E-2</v>
      </c>
      <c r="S1179" s="2">
        <f t="shared" si="54"/>
        <v>0</v>
      </c>
      <c r="T1179">
        <f t="shared" si="55"/>
        <v>0</v>
      </c>
      <c r="U1179" t="str">
        <f t="shared" si="56"/>
        <v>FALSE</v>
      </c>
    </row>
    <row r="1180" spans="1:21" x14ac:dyDescent="0.2">
      <c r="A1180" t="s">
        <v>3012</v>
      </c>
      <c r="B1180" t="s">
        <v>1048</v>
      </c>
      <c r="C1180">
        <v>-1.2008429549999999</v>
      </c>
      <c r="D1180">
        <v>5.7679805640000001</v>
      </c>
      <c r="E1180">
        <v>4.2253244910000003</v>
      </c>
      <c r="F1180">
        <v>3.9825003999999997E-2</v>
      </c>
      <c r="G1180">
        <v>0.17088930099999999</v>
      </c>
      <c r="H1180">
        <v>192.42708630000001</v>
      </c>
      <c r="I1180">
        <v>1.2530961469999999</v>
      </c>
      <c r="J1180">
        <v>-1.2530961469999999</v>
      </c>
      <c r="K1180">
        <v>0.49446710599999999</v>
      </c>
      <c r="L1180">
        <v>2.5342356079999999</v>
      </c>
      <c r="M1180">
        <v>1.1269293E-2</v>
      </c>
      <c r="N1180">
        <v>3.0874993999999999E-2</v>
      </c>
      <c r="O1180">
        <v>-1.2269695509999998</v>
      </c>
      <c r="P1180">
        <v>6.8792136061398723E-2</v>
      </c>
      <c r="Q1180">
        <v>9.3570098412580176E-3</v>
      </c>
      <c r="R1180">
        <v>3.9074572951328372E-2</v>
      </c>
      <c r="S1180" s="2">
        <f t="shared" si="54"/>
        <v>0</v>
      </c>
      <c r="T1180">
        <f t="shared" si="55"/>
        <v>1</v>
      </c>
      <c r="U1180" t="str">
        <f t="shared" si="56"/>
        <v>FALSE</v>
      </c>
    </row>
    <row r="1181" spans="1:21" x14ac:dyDescent="0.2">
      <c r="A1181" t="s">
        <v>3013</v>
      </c>
      <c r="B1181" t="s">
        <v>1106</v>
      </c>
      <c r="C1181">
        <v>0.39422969200000002</v>
      </c>
      <c r="D1181">
        <v>1.967120073</v>
      </c>
      <c r="E1181">
        <v>0.33487723600000002</v>
      </c>
      <c r="F1181">
        <v>0.56280121000000005</v>
      </c>
      <c r="G1181">
        <v>0.80736753800000005</v>
      </c>
      <c r="H1181">
        <v>10.60103387</v>
      </c>
      <c r="I1181">
        <v>-0.12676982000000001</v>
      </c>
      <c r="J1181">
        <v>0.12676982000000001</v>
      </c>
      <c r="K1181">
        <v>0.63514719100000006</v>
      </c>
      <c r="L1181">
        <v>-0.199591248</v>
      </c>
      <c r="M1181">
        <v>0.84180027300000004</v>
      </c>
      <c r="N1181">
        <v>0.89987148400000005</v>
      </c>
      <c r="O1181">
        <v>0.26049975600000003</v>
      </c>
      <c r="P1181">
        <v>2.3460965273620949E-2</v>
      </c>
      <c r="Q1181">
        <v>5.1548864640840091E-4</v>
      </c>
      <c r="R1181">
        <v>1.1988226960014675E-2</v>
      </c>
      <c r="S1181" s="2">
        <f t="shared" si="54"/>
        <v>0</v>
      </c>
      <c r="T1181">
        <f t="shared" si="55"/>
        <v>0</v>
      </c>
      <c r="U1181" t="str">
        <f t="shared" si="56"/>
        <v>FALSE</v>
      </c>
    </row>
    <row r="1182" spans="1:21" x14ac:dyDescent="0.2">
      <c r="A1182" t="s">
        <v>3014</v>
      </c>
      <c r="B1182" t="s">
        <v>15</v>
      </c>
      <c r="C1182">
        <v>0.62843319200000003</v>
      </c>
      <c r="D1182">
        <v>5.7833348730000003</v>
      </c>
      <c r="E1182">
        <v>1.1222042940000001</v>
      </c>
      <c r="F1182">
        <v>0.28944430700000001</v>
      </c>
      <c r="G1182">
        <v>0.57108632100000001</v>
      </c>
      <c r="H1182">
        <v>177.80883410000001</v>
      </c>
      <c r="I1182">
        <v>-0.40834575000000001</v>
      </c>
      <c r="J1182">
        <v>0.40834575000000001</v>
      </c>
      <c r="K1182">
        <v>0.44716510500000001</v>
      </c>
      <c r="L1182">
        <v>-0.91318787099999998</v>
      </c>
      <c r="M1182">
        <v>0.36114374199999999</v>
      </c>
      <c r="N1182">
        <v>0.48941700599999999</v>
      </c>
      <c r="O1182">
        <v>0.51838947099999999</v>
      </c>
      <c r="P1182">
        <v>6.8975260068516439E-2</v>
      </c>
      <c r="Q1182">
        <v>8.6461788853491265E-3</v>
      </c>
      <c r="R1182">
        <v>3.8810719476932785E-2</v>
      </c>
      <c r="S1182" s="2">
        <f t="shared" si="54"/>
        <v>0</v>
      </c>
      <c r="T1182">
        <f t="shared" si="55"/>
        <v>0</v>
      </c>
      <c r="U1182" t="str">
        <f t="shared" si="56"/>
        <v>FALSE</v>
      </c>
    </row>
    <row r="1183" spans="1:21" x14ac:dyDescent="0.2">
      <c r="A1183" t="s">
        <v>3015</v>
      </c>
      <c r="B1183" t="s">
        <v>15</v>
      </c>
      <c r="C1183">
        <v>-1.174449818</v>
      </c>
      <c r="D1183">
        <v>1.382765534</v>
      </c>
      <c r="E1183">
        <v>1.901799561</v>
      </c>
      <c r="F1183">
        <v>0.16787702900000001</v>
      </c>
      <c r="G1183">
        <v>0.423917812</v>
      </c>
      <c r="H1183">
        <v>7.5625451970000004</v>
      </c>
      <c r="I1183">
        <v>0.86231143399999999</v>
      </c>
      <c r="J1183">
        <v>-0.86231143399999999</v>
      </c>
      <c r="K1183">
        <v>0.68527960899999996</v>
      </c>
      <c r="L1183">
        <v>1.2583351709999999</v>
      </c>
      <c r="M1183">
        <v>0.20827056699999999</v>
      </c>
      <c r="N1183">
        <v>0.32851798700000001</v>
      </c>
      <c r="O1183">
        <v>-1.0183806259999999</v>
      </c>
      <c r="P1183">
        <v>1.6491628863945781E-2</v>
      </c>
      <c r="Q1183">
        <v>3.677383012647505E-4</v>
      </c>
      <c r="R1183">
        <v>8.4296835826052664E-3</v>
      </c>
      <c r="S1183" s="2">
        <f t="shared" si="54"/>
        <v>0</v>
      </c>
      <c r="T1183">
        <f t="shared" si="55"/>
        <v>1</v>
      </c>
      <c r="U1183" t="str">
        <f t="shared" si="56"/>
        <v>FALSE</v>
      </c>
    </row>
    <row r="1184" spans="1:21" x14ac:dyDescent="0.2">
      <c r="A1184" t="s">
        <v>3016</v>
      </c>
      <c r="B1184" t="s">
        <v>52</v>
      </c>
      <c r="C1184">
        <v>-0.78240312499999998</v>
      </c>
      <c r="D1184">
        <v>7.1589790310000003</v>
      </c>
      <c r="E1184">
        <v>4.5638300110000003</v>
      </c>
      <c r="F1184">
        <v>3.2653970999999997E-2</v>
      </c>
      <c r="G1184">
        <v>0.15407404</v>
      </c>
      <c r="H1184">
        <v>484.20707729999998</v>
      </c>
      <c r="I1184">
        <v>0.933562581</v>
      </c>
      <c r="J1184">
        <v>-0.933562581</v>
      </c>
      <c r="K1184">
        <v>0.26277562100000001</v>
      </c>
      <c r="L1184">
        <v>3.5526986009999999</v>
      </c>
      <c r="M1184">
        <v>3.8130100000000001E-4</v>
      </c>
      <c r="N1184">
        <v>1.832705E-3</v>
      </c>
      <c r="O1184">
        <v>-0.85798285299999999</v>
      </c>
      <c r="P1184">
        <v>8.5381955451619029E-2</v>
      </c>
      <c r="Q1184">
        <v>2.3545180019196085E-2</v>
      </c>
      <c r="R1184">
        <v>5.4463567735407559E-2</v>
      </c>
      <c r="S1184" s="2">
        <f t="shared" si="54"/>
        <v>0</v>
      </c>
      <c r="T1184">
        <f t="shared" si="55"/>
        <v>0</v>
      </c>
      <c r="U1184" t="str">
        <f t="shared" si="56"/>
        <v>FALSE</v>
      </c>
    </row>
    <row r="1185" spans="1:21" x14ac:dyDescent="0.2">
      <c r="A1185" t="s">
        <v>3017</v>
      </c>
      <c r="B1185" t="s">
        <v>15</v>
      </c>
      <c r="C1185">
        <v>0.14941621399999999</v>
      </c>
      <c r="D1185">
        <v>5.7244480370000002</v>
      </c>
      <c r="E1185">
        <v>0.21371875200000001</v>
      </c>
      <c r="F1185">
        <v>0.64386816800000002</v>
      </c>
      <c r="G1185">
        <v>0.85942159600000001</v>
      </c>
      <c r="H1185">
        <v>175.12337779999999</v>
      </c>
      <c r="I1185">
        <v>5.9509604000000001E-2</v>
      </c>
      <c r="J1185">
        <v>-5.9509604000000001E-2</v>
      </c>
      <c r="K1185">
        <v>0.22077034400000001</v>
      </c>
      <c r="L1185">
        <v>0.26955433899999998</v>
      </c>
      <c r="M1185">
        <v>0.78750313199999999</v>
      </c>
      <c r="N1185">
        <v>0.864735582</v>
      </c>
      <c r="O1185">
        <v>4.4953304999999999E-2</v>
      </c>
      <c r="P1185">
        <v>6.8272942994214783E-2</v>
      </c>
      <c r="Q1185">
        <v>8.5155951847354118E-3</v>
      </c>
      <c r="R1185">
        <v>3.8394269089475096E-2</v>
      </c>
      <c r="S1185" s="2">
        <f t="shared" si="54"/>
        <v>0</v>
      </c>
      <c r="T1185">
        <f t="shared" si="55"/>
        <v>0</v>
      </c>
      <c r="U1185" t="str">
        <f t="shared" si="56"/>
        <v>FALSE</v>
      </c>
    </row>
    <row r="1186" spans="1:21" x14ac:dyDescent="0.2">
      <c r="A1186" t="s">
        <v>3018</v>
      </c>
      <c r="B1186" t="s">
        <v>15</v>
      </c>
      <c r="C1186">
        <v>-1.4245512629999999</v>
      </c>
      <c r="D1186">
        <v>2.2483327649999998</v>
      </c>
      <c r="E1186">
        <v>5.7551812919999996</v>
      </c>
      <c r="F1186">
        <v>1.6440099E-2</v>
      </c>
      <c r="G1186">
        <v>0.101006973</v>
      </c>
      <c r="H1186">
        <v>15.33087832</v>
      </c>
      <c r="I1186">
        <v>1.2818848329999999</v>
      </c>
      <c r="J1186">
        <v>-1.2818848329999999</v>
      </c>
      <c r="K1186">
        <v>0.59549895900000005</v>
      </c>
      <c r="L1186">
        <v>2.1526231309999999</v>
      </c>
      <c r="M1186">
        <v>3.1348308999999998E-2</v>
      </c>
      <c r="N1186">
        <v>7.2895167999999996E-2</v>
      </c>
      <c r="O1186">
        <v>-1.353218048</v>
      </c>
      <c r="P1186">
        <v>2.6814863844465055E-2</v>
      </c>
      <c r="Q1186">
        <v>7.4548330005747823E-4</v>
      </c>
      <c r="R1186">
        <v>1.3780173572261266E-2</v>
      </c>
      <c r="S1186" s="2">
        <f t="shared" si="54"/>
        <v>0</v>
      </c>
      <c r="T1186">
        <f t="shared" si="55"/>
        <v>1</v>
      </c>
      <c r="U1186" t="str">
        <f t="shared" si="56"/>
        <v>FALSE</v>
      </c>
    </row>
    <row r="1187" spans="1:21" x14ac:dyDescent="0.2">
      <c r="A1187" t="s">
        <v>3019</v>
      </c>
      <c r="B1187" t="s">
        <v>15</v>
      </c>
      <c r="C1187">
        <v>0.191800209</v>
      </c>
      <c r="D1187">
        <v>3.7604013680000001</v>
      </c>
      <c r="E1187">
        <v>0.16524302900000001</v>
      </c>
      <c r="F1187">
        <v>0.68437455300000005</v>
      </c>
      <c r="G1187">
        <v>0.889848784</v>
      </c>
      <c r="H1187">
        <v>43.174626660000001</v>
      </c>
      <c r="I1187">
        <v>3.6029090999999999E-2</v>
      </c>
      <c r="J1187">
        <v>-3.6029090999999999E-2</v>
      </c>
      <c r="K1187">
        <v>0.44403926199999999</v>
      </c>
      <c r="L1187">
        <v>8.1139426000000001E-2</v>
      </c>
      <c r="M1187">
        <v>0.93533107199999999</v>
      </c>
      <c r="N1187">
        <v>0.96399172600000005</v>
      </c>
      <c r="O1187">
        <v>7.7885558999999993E-2</v>
      </c>
      <c r="P1187">
        <v>4.4848632841704886E-2</v>
      </c>
      <c r="Q1187">
        <v>2.0994206913284262E-3</v>
      </c>
      <c r="R1187">
        <v>2.3474026766516658E-2</v>
      </c>
      <c r="S1187" s="2">
        <f t="shared" si="54"/>
        <v>0</v>
      </c>
      <c r="T1187">
        <f t="shared" si="55"/>
        <v>0</v>
      </c>
      <c r="U1187" t="str">
        <f t="shared" si="56"/>
        <v>FALSE</v>
      </c>
    </row>
    <row r="1188" spans="1:21" x14ac:dyDescent="0.2">
      <c r="A1188" t="s">
        <v>3020</v>
      </c>
      <c r="B1188" t="s">
        <v>1107</v>
      </c>
      <c r="C1188">
        <v>-0.20379214200000001</v>
      </c>
      <c r="D1188">
        <v>2.4747238660000002</v>
      </c>
      <c r="E1188">
        <v>0.168660908</v>
      </c>
      <c r="F1188">
        <v>0.68130465399999995</v>
      </c>
      <c r="G1188">
        <v>0.88722453099999998</v>
      </c>
      <c r="H1188">
        <v>16.947928919999999</v>
      </c>
      <c r="I1188">
        <v>0.338248936</v>
      </c>
      <c r="J1188">
        <v>-0.338248936</v>
      </c>
      <c r="K1188">
        <v>0.51782620000000001</v>
      </c>
      <c r="L1188">
        <v>0.65320938900000003</v>
      </c>
      <c r="M1188">
        <v>0.513621298</v>
      </c>
      <c r="N1188">
        <v>0.63328100200000004</v>
      </c>
      <c r="O1188">
        <v>-0.271020539</v>
      </c>
      <c r="P1188">
        <v>2.9514929708120054E-2</v>
      </c>
      <c r="Q1188">
        <v>8.2411442558635948E-4</v>
      </c>
      <c r="R1188">
        <v>1.5169522066853207E-2</v>
      </c>
      <c r="S1188" s="2">
        <f t="shared" si="54"/>
        <v>0</v>
      </c>
      <c r="T1188">
        <f t="shared" si="55"/>
        <v>0</v>
      </c>
      <c r="U1188" t="str">
        <f t="shared" si="56"/>
        <v>FALSE</v>
      </c>
    </row>
    <row r="1189" spans="1:21" x14ac:dyDescent="0.2">
      <c r="A1189" t="s">
        <v>3021</v>
      </c>
      <c r="B1189" t="s">
        <v>15</v>
      </c>
      <c r="C1189">
        <v>-0.49884846799999999</v>
      </c>
      <c r="D1189">
        <v>5.8931107320000002</v>
      </c>
      <c r="E1189">
        <v>2.2784036950000002</v>
      </c>
      <c r="F1189">
        <v>0.131186836</v>
      </c>
      <c r="G1189">
        <v>0.36780031600000002</v>
      </c>
      <c r="H1189">
        <v>201.93487229999999</v>
      </c>
      <c r="I1189">
        <v>0.70191717799999997</v>
      </c>
      <c r="J1189">
        <v>-0.70191717799999997</v>
      </c>
      <c r="K1189">
        <v>0.25395559099999998</v>
      </c>
      <c r="L1189">
        <v>2.7639366939999999</v>
      </c>
      <c r="M1189">
        <v>5.7108619999999997E-3</v>
      </c>
      <c r="N1189">
        <v>1.7257316000000002E-2</v>
      </c>
      <c r="O1189">
        <v>-0.60038282300000001</v>
      </c>
      <c r="P1189">
        <v>7.02845078624008E-2</v>
      </c>
      <c r="Q1189">
        <v>9.8193379307239485E-3</v>
      </c>
      <c r="R1189">
        <v>4.0051922896562377E-2</v>
      </c>
      <c r="S1189" s="2">
        <f t="shared" si="54"/>
        <v>0</v>
      </c>
      <c r="T1189">
        <f t="shared" si="55"/>
        <v>0</v>
      </c>
      <c r="U1189" t="str">
        <f t="shared" si="56"/>
        <v>FALSE</v>
      </c>
    </row>
    <row r="1190" spans="1:21" x14ac:dyDescent="0.2">
      <c r="A1190" t="s">
        <v>3022</v>
      </c>
      <c r="B1190" t="s">
        <v>15</v>
      </c>
      <c r="C1190">
        <v>-0.22633144599999999</v>
      </c>
      <c r="D1190">
        <v>2.2284180139999998</v>
      </c>
      <c r="E1190">
        <v>0.23331497000000001</v>
      </c>
      <c r="F1190">
        <v>0.62907664799999996</v>
      </c>
      <c r="G1190">
        <v>0.84818148299999996</v>
      </c>
      <c r="H1190">
        <v>13.93570997</v>
      </c>
      <c r="I1190">
        <v>0.36199020599999998</v>
      </c>
      <c r="J1190">
        <v>-0.36199020599999998</v>
      </c>
      <c r="K1190">
        <v>0.52706967400000004</v>
      </c>
      <c r="L1190">
        <v>0.68679763599999999</v>
      </c>
      <c r="M1190">
        <v>0.49221025899999998</v>
      </c>
      <c r="N1190">
        <v>0.61589875500000002</v>
      </c>
      <c r="O1190">
        <v>-0.29416082599999999</v>
      </c>
      <c r="P1190">
        <v>2.6577349476096447E-2</v>
      </c>
      <c r="Q1190">
        <v>6.7764147886600022E-4</v>
      </c>
      <c r="R1190">
        <v>1.3627495477481223E-2</v>
      </c>
      <c r="S1190" s="2">
        <f t="shared" si="54"/>
        <v>0</v>
      </c>
      <c r="T1190">
        <f t="shared" si="55"/>
        <v>0</v>
      </c>
      <c r="U1190" t="str">
        <f t="shared" si="56"/>
        <v>FALSE</v>
      </c>
    </row>
    <row r="1191" spans="1:21" x14ac:dyDescent="0.2">
      <c r="A1191" t="s">
        <v>3023</v>
      </c>
      <c r="B1191" t="s">
        <v>15</v>
      </c>
      <c r="C1191">
        <v>0.57396639299999996</v>
      </c>
      <c r="D1191">
        <v>4.649855874</v>
      </c>
      <c r="E1191">
        <v>1.3841245639999999</v>
      </c>
      <c r="F1191">
        <v>0.23939983200000001</v>
      </c>
      <c r="G1191">
        <v>0.50794303399999996</v>
      </c>
      <c r="H1191">
        <v>80.276712369999998</v>
      </c>
      <c r="I1191">
        <v>-0.35960189199999998</v>
      </c>
      <c r="J1191">
        <v>0.35960189199999998</v>
      </c>
      <c r="K1191">
        <v>0.38112342100000002</v>
      </c>
      <c r="L1191">
        <v>-0.94353134000000005</v>
      </c>
      <c r="M1191">
        <v>0.345409193</v>
      </c>
      <c r="N1191">
        <v>0.47484570999999998</v>
      </c>
      <c r="O1191">
        <v>0.4667841425</v>
      </c>
      <c r="P1191">
        <v>5.5456760715621244E-2</v>
      </c>
      <c r="Q1191">
        <v>3.9035564177220981E-3</v>
      </c>
      <c r="R1191">
        <v>2.968015856667167E-2</v>
      </c>
      <c r="S1191" s="2">
        <f t="shared" si="54"/>
        <v>0</v>
      </c>
      <c r="T1191">
        <f t="shared" si="55"/>
        <v>0</v>
      </c>
      <c r="U1191" t="str">
        <f t="shared" si="56"/>
        <v>FALSE</v>
      </c>
    </row>
    <row r="1192" spans="1:21" x14ac:dyDescent="0.2">
      <c r="A1192" t="s">
        <v>3024</v>
      </c>
      <c r="B1192" t="s">
        <v>15</v>
      </c>
      <c r="C1192">
        <v>-0.66865438700000002</v>
      </c>
      <c r="D1192">
        <v>5.4812282269999999</v>
      </c>
      <c r="E1192">
        <v>1.956304322</v>
      </c>
      <c r="F1192">
        <v>0.16190911699999999</v>
      </c>
      <c r="G1192">
        <v>0.41529221700000002</v>
      </c>
      <c r="H1192">
        <v>153.6899545</v>
      </c>
      <c r="I1192">
        <v>0.82734445499999998</v>
      </c>
      <c r="J1192">
        <v>-0.82734445499999998</v>
      </c>
      <c r="K1192">
        <v>0.42313942399999999</v>
      </c>
      <c r="L1192">
        <v>1.955252588</v>
      </c>
      <c r="M1192">
        <v>5.0553264000000001E-2</v>
      </c>
      <c r="N1192">
        <v>0.107018222</v>
      </c>
      <c r="O1192">
        <v>-0.74799942100000005</v>
      </c>
      <c r="P1192">
        <v>6.5372168611101317E-2</v>
      </c>
      <c r="Q1192">
        <v>7.4733679359307364E-3</v>
      </c>
      <c r="R1192">
        <v>3.6422768273516024E-2</v>
      </c>
      <c r="S1192" s="2">
        <f t="shared" si="54"/>
        <v>0</v>
      </c>
      <c r="T1192">
        <f t="shared" si="55"/>
        <v>0</v>
      </c>
      <c r="U1192" t="str">
        <f t="shared" si="56"/>
        <v>FALSE</v>
      </c>
    </row>
    <row r="1193" spans="1:21" x14ac:dyDescent="0.2">
      <c r="A1193" t="s">
        <v>3025</v>
      </c>
      <c r="B1193" t="s">
        <v>15</v>
      </c>
      <c r="C1193">
        <v>6.4794191000000001E-2</v>
      </c>
      <c r="D1193">
        <v>5.1624576040000001</v>
      </c>
      <c r="E1193">
        <v>3.5125966000000002E-2</v>
      </c>
      <c r="F1193">
        <v>0.85133195100000003</v>
      </c>
      <c r="G1193">
        <v>0.98632887499999999</v>
      </c>
      <c r="H1193">
        <v>117.9824801</v>
      </c>
      <c r="I1193">
        <v>0.139592351</v>
      </c>
      <c r="J1193">
        <v>-0.139592351</v>
      </c>
      <c r="K1193">
        <v>0.22239244599999999</v>
      </c>
      <c r="L1193">
        <v>0.62768476600000001</v>
      </c>
      <c r="M1193">
        <v>0.53021046699999996</v>
      </c>
      <c r="N1193">
        <v>0.64645594900000003</v>
      </c>
      <c r="O1193">
        <v>-3.7399080000000001E-2</v>
      </c>
      <c r="P1193">
        <v>6.1570333319446745E-2</v>
      </c>
      <c r="Q1193">
        <v>5.7370469439557686E-3</v>
      </c>
      <c r="R1193">
        <v>3.3653690131701254E-2</v>
      </c>
      <c r="S1193" s="2">
        <f t="shared" si="54"/>
        <v>0</v>
      </c>
      <c r="T1193">
        <f t="shared" si="55"/>
        <v>0</v>
      </c>
      <c r="U1193" t="str">
        <f t="shared" si="56"/>
        <v>FALSE</v>
      </c>
    </row>
    <row r="1194" spans="1:21" x14ac:dyDescent="0.2">
      <c r="A1194" t="s">
        <v>3026</v>
      </c>
      <c r="B1194" t="s">
        <v>15</v>
      </c>
      <c r="C1194">
        <v>1.4596761E-2</v>
      </c>
      <c r="D1194">
        <v>3.6774139770000001</v>
      </c>
      <c r="E1194">
        <v>1.2883E-3</v>
      </c>
      <c r="F1194">
        <v>0.97136776499999999</v>
      </c>
      <c r="G1194">
        <v>1</v>
      </c>
      <c r="H1194">
        <v>40.891273159999997</v>
      </c>
      <c r="I1194">
        <v>0.184290079</v>
      </c>
      <c r="J1194">
        <v>-0.184290079</v>
      </c>
      <c r="K1194">
        <v>0.37397472799999998</v>
      </c>
      <c r="L1194">
        <v>0.49278752199999998</v>
      </c>
      <c r="M1194">
        <v>0.62216272800000005</v>
      </c>
      <c r="N1194">
        <v>0.72729583900000006</v>
      </c>
      <c r="O1194">
        <v>-8.4846658999999991E-2</v>
      </c>
      <c r="P1194">
        <v>4.3858879178406571E-2</v>
      </c>
      <c r="Q1194">
        <v>1.9883897466657723E-3</v>
      </c>
      <c r="R1194">
        <v>2.2923634462536171E-2</v>
      </c>
      <c r="S1194" s="2">
        <f t="shared" si="54"/>
        <v>0</v>
      </c>
      <c r="T1194">
        <f t="shared" si="55"/>
        <v>0</v>
      </c>
      <c r="U1194" t="str">
        <f t="shared" si="56"/>
        <v>FALSE</v>
      </c>
    </row>
    <row r="1195" spans="1:21" x14ac:dyDescent="0.2">
      <c r="A1195" t="s">
        <v>3027</v>
      </c>
      <c r="B1195" t="s">
        <v>15</v>
      </c>
      <c r="C1195">
        <v>-0.14093070399999999</v>
      </c>
      <c r="D1195">
        <v>4.7669913880000001</v>
      </c>
      <c r="E1195">
        <v>0.143126327</v>
      </c>
      <c r="F1195">
        <v>0.70519259000000001</v>
      </c>
      <c r="G1195">
        <v>0.90492276999999999</v>
      </c>
      <c r="H1195">
        <v>89.93077289</v>
      </c>
      <c r="I1195">
        <v>0.34118944099999998</v>
      </c>
      <c r="J1195">
        <v>-0.34118944099999998</v>
      </c>
      <c r="K1195">
        <v>0.27608173499999999</v>
      </c>
      <c r="L1195">
        <v>1.2358276459999999</v>
      </c>
      <c r="M1195">
        <v>0.21652263599999999</v>
      </c>
      <c r="N1195">
        <v>0.33904959299999998</v>
      </c>
      <c r="O1195">
        <v>-0.2410600725</v>
      </c>
      <c r="P1195">
        <v>5.6853783837890887E-2</v>
      </c>
      <c r="Q1195">
        <v>4.3729972902659371E-3</v>
      </c>
      <c r="R1195">
        <v>3.0613390564078413E-2</v>
      </c>
      <c r="S1195" s="2">
        <f t="shared" si="54"/>
        <v>0</v>
      </c>
      <c r="T1195">
        <f t="shared" si="55"/>
        <v>0</v>
      </c>
      <c r="U1195" t="str">
        <f t="shared" si="56"/>
        <v>FALSE</v>
      </c>
    </row>
    <row r="1196" spans="1:21" x14ac:dyDescent="0.2">
      <c r="A1196" t="s">
        <v>3028</v>
      </c>
      <c r="B1196" t="s">
        <v>15</v>
      </c>
      <c r="C1196">
        <v>0.32703684199999999</v>
      </c>
      <c r="D1196">
        <v>4.2348154610000002</v>
      </c>
      <c r="E1196">
        <v>0.71507386100000003</v>
      </c>
      <c r="F1196">
        <v>0.39776454100000003</v>
      </c>
      <c r="G1196">
        <v>0.66615113199999998</v>
      </c>
      <c r="H1196">
        <v>60.587542089999999</v>
      </c>
      <c r="I1196">
        <v>-0.108819682</v>
      </c>
      <c r="J1196">
        <v>0.108819682</v>
      </c>
      <c r="K1196">
        <v>0.311156184</v>
      </c>
      <c r="L1196">
        <v>-0.34972688200000002</v>
      </c>
      <c r="M1196">
        <v>0.726543677</v>
      </c>
      <c r="N1196">
        <v>0.81536216800000005</v>
      </c>
      <c r="O1196">
        <v>0.21792826199999998</v>
      </c>
      <c r="P1196">
        <v>5.0506758501627107E-2</v>
      </c>
      <c r="Q1196">
        <v>2.9461456725999612E-3</v>
      </c>
      <c r="R1196">
        <v>2.6726452087113533E-2</v>
      </c>
      <c r="S1196" s="2">
        <f t="shared" si="54"/>
        <v>0</v>
      </c>
      <c r="T1196">
        <f t="shared" si="55"/>
        <v>0</v>
      </c>
      <c r="U1196" t="str">
        <f t="shared" si="56"/>
        <v>FALSE</v>
      </c>
    </row>
    <row r="1197" spans="1:21" x14ac:dyDescent="0.2">
      <c r="A1197" t="s">
        <v>3029</v>
      </c>
      <c r="B1197" t="s">
        <v>15</v>
      </c>
      <c r="C1197">
        <v>0.17722481800000001</v>
      </c>
      <c r="D1197">
        <v>4.7488786650000003</v>
      </c>
      <c r="E1197">
        <v>0.21319632699999999</v>
      </c>
      <c r="F1197">
        <v>0.644273608</v>
      </c>
      <c r="G1197">
        <v>0.85942159600000001</v>
      </c>
      <c r="H1197">
        <v>87.576291589999997</v>
      </c>
      <c r="I1197">
        <v>2.6326894999999999E-2</v>
      </c>
      <c r="J1197">
        <v>-2.6326894999999999E-2</v>
      </c>
      <c r="K1197">
        <v>0.27696255600000003</v>
      </c>
      <c r="L1197">
        <v>9.5055791000000001E-2</v>
      </c>
      <c r="M1197">
        <v>0.92427051299999996</v>
      </c>
      <c r="N1197">
        <v>0.95483305799999996</v>
      </c>
      <c r="O1197">
        <v>7.5448961500000009E-2</v>
      </c>
      <c r="P1197">
        <v>5.6637761455146526E-2</v>
      </c>
      <c r="Q1197">
        <v>4.2585076665920055E-3</v>
      </c>
      <c r="R1197">
        <v>3.0448134560869266E-2</v>
      </c>
      <c r="S1197" s="2">
        <f t="shared" si="54"/>
        <v>0</v>
      </c>
      <c r="T1197">
        <f t="shared" si="55"/>
        <v>0</v>
      </c>
      <c r="U1197" t="str">
        <f t="shared" si="56"/>
        <v>FALSE</v>
      </c>
    </row>
    <row r="1198" spans="1:21" x14ac:dyDescent="0.2">
      <c r="A1198" t="s">
        <v>3030</v>
      </c>
      <c r="B1198" t="s">
        <v>15</v>
      </c>
      <c r="C1198">
        <v>-0.81860229299999998</v>
      </c>
      <c r="D1198">
        <v>1.703872308</v>
      </c>
      <c r="E1198">
        <v>1.1073696850000001</v>
      </c>
      <c r="F1198">
        <v>0.29265443600000002</v>
      </c>
      <c r="G1198">
        <v>0.57607463000000003</v>
      </c>
      <c r="H1198">
        <v>9.6943270750000003</v>
      </c>
      <c r="I1198">
        <v>0.701627008</v>
      </c>
      <c r="J1198">
        <v>-0.701627008</v>
      </c>
      <c r="K1198">
        <v>0.66865868699999997</v>
      </c>
      <c r="L1198">
        <v>1.049305156</v>
      </c>
      <c r="M1198">
        <v>0.29403769400000002</v>
      </c>
      <c r="N1198">
        <v>0.42220238199999999</v>
      </c>
      <c r="O1198">
        <v>-0.76011465050000004</v>
      </c>
      <c r="P1198">
        <v>2.0321326388433626E-2</v>
      </c>
      <c r="Q1198">
        <v>4.7139888458181696E-4</v>
      </c>
      <c r="R1198">
        <v>1.0396362636507721E-2</v>
      </c>
      <c r="S1198" s="2">
        <f t="shared" si="54"/>
        <v>0</v>
      </c>
      <c r="T1198">
        <f t="shared" si="55"/>
        <v>0</v>
      </c>
      <c r="U1198" t="str">
        <f t="shared" si="56"/>
        <v>FALSE</v>
      </c>
    </row>
    <row r="1199" spans="1:21" x14ac:dyDescent="0.2">
      <c r="A1199" t="s">
        <v>3031</v>
      </c>
      <c r="B1199" t="s">
        <v>15</v>
      </c>
      <c r="C1199">
        <v>0.64976728299999997</v>
      </c>
      <c r="D1199">
        <v>2.4594069099999998</v>
      </c>
      <c r="E1199">
        <v>1.6846778760000001</v>
      </c>
      <c r="F1199">
        <v>0.19430403099999999</v>
      </c>
      <c r="G1199">
        <v>0.46526681399999997</v>
      </c>
      <c r="H1199">
        <v>16.268383010000001</v>
      </c>
      <c r="I1199">
        <v>-0.35492285299999998</v>
      </c>
      <c r="J1199">
        <v>0.35492285299999998</v>
      </c>
      <c r="K1199">
        <v>0.54321691500000002</v>
      </c>
      <c r="L1199">
        <v>-0.65337224100000002</v>
      </c>
      <c r="M1199">
        <v>0.51351632999999997</v>
      </c>
      <c r="N1199">
        <v>0.63328100200000004</v>
      </c>
      <c r="O1199">
        <v>0.50234506800000001</v>
      </c>
      <c r="P1199">
        <v>2.9332251193602353E-2</v>
      </c>
      <c r="Q1199">
        <v>7.9107064838368718E-4</v>
      </c>
      <c r="R1199">
        <v>1.5061660920993021E-2</v>
      </c>
      <c r="S1199" s="2">
        <f t="shared" si="54"/>
        <v>0</v>
      </c>
      <c r="T1199">
        <f t="shared" si="55"/>
        <v>0</v>
      </c>
      <c r="U1199" t="str">
        <f t="shared" si="56"/>
        <v>FALSE</v>
      </c>
    </row>
    <row r="1200" spans="1:21" x14ac:dyDescent="0.2">
      <c r="A1200" t="s">
        <v>3032</v>
      </c>
      <c r="B1200" t="s">
        <v>15</v>
      </c>
      <c r="C1200">
        <v>-0.68238554200000001</v>
      </c>
      <c r="D1200">
        <v>0.84564366599999996</v>
      </c>
      <c r="E1200">
        <v>0.872214449</v>
      </c>
      <c r="F1200">
        <v>0.35034298400000002</v>
      </c>
      <c r="G1200">
        <v>0.63992828899999998</v>
      </c>
      <c r="H1200">
        <v>4.1599780170000002</v>
      </c>
      <c r="I1200">
        <v>0.55925723599999999</v>
      </c>
      <c r="J1200">
        <v>-0.55925723599999999</v>
      </c>
      <c r="K1200">
        <v>0.68871911200000002</v>
      </c>
      <c r="L1200">
        <v>0.812025145</v>
      </c>
      <c r="M1200">
        <v>0.41677720400000001</v>
      </c>
      <c r="N1200">
        <v>0.54724363899999995</v>
      </c>
      <c r="O1200">
        <v>-0.62082138900000006</v>
      </c>
      <c r="P1200">
        <v>1.0085615491497E-2</v>
      </c>
      <c r="Q1200">
        <v>2.0228417938938573E-4</v>
      </c>
      <c r="R1200">
        <v>5.143949835443193E-3</v>
      </c>
      <c r="S1200" s="2">
        <f t="shared" si="54"/>
        <v>0</v>
      </c>
      <c r="T1200">
        <f t="shared" si="55"/>
        <v>0</v>
      </c>
      <c r="U1200" t="str">
        <f t="shared" si="56"/>
        <v>FALSE</v>
      </c>
    </row>
    <row r="1201" spans="1:21" x14ac:dyDescent="0.2">
      <c r="A1201" t="s">
        <v>3034</v>
      </c>
      <c r="B1201" t="s">
        <v>15</v>
      </c>
      <c r="C1201">
        <v>1.197881543</v>
      </c>
      <c r="D1201">
        <v>3.511369052</v>
      </c>
      <c r="E1201">
        <v>7.7689881569999999</v>
      </c>
      <c r="F1201">
        <v>5.3150810000000001E-3</v>
      </c>
      <c r="G1201">
        <v>4.6853598000000003E-2</v>
      </c>
      <c r="H1201">
        <v>34.74561619</v>
      </c>
      <c r="I1201">
        <v>-0.88893397100000004</v>
      </c>
      <c r="J1201">
        <v>0.88893397100000004</v>
      </c>
      <c r="K1201">
        <v>0.40725815999999998</v>
      </c>
      <c r="L1201">
        <v>-2.1827284499999999</v>
      </c>
      <c r="M1201">
        <v>2.9055813999999999E-2</v>
      </c>
      <c r="N1201">
        <v>6.8468504999999999E-2</v>
      </c>
      <c r="O1201">
        <v>1.043407757</v>
      </c>
      <c r="P1201">
        <v>4.1878535287479278E-2</v>
      </c>
      <c r="Q1201">
        <v>1.6895494230138629E-3</v>
      </c>
      <c r="R1201">
        <v>2.1784042355246572E-2</v>
      </c>
      <c r="S1201" s="2">
        <f t="shared" si="54"/>
        <v>0</v>
      </c>
      <c r="T1201">
        <f t="shared" si="55"/>
        <v>1</v>
      </c>
      <c r="U1201" t="str">
        <f t="shared" si="56"/>
        <v>FALSE</v>
      </c>
    </row>
    <row r="1202" spans="1:21" x14ac:dyDescent="0.2">
      <c r="A1202" t="s">
        <v>3035</v>
      </c>
      <c r="B1202" t="s">
        <v>15</v>
      </c>
      <c r="C1202">
        <v>-0.63643096700000001</v>
      </c>
      <c r="D1202">
        <v>2.524153477</v>
      </c>
      <c r="E1202">
        <v>2.0305407710000001</v>
      </c>
      <c r="F1202">
        <v>0.15416574399999999</v>
      </c>
      <c r="G1202">
        <v>0.40051815899999998</v>
      </c>
      <c r="H1202">
        <v>17.817245629999999</v>
      </c>
      <c r="I1202">
        <v>0.73003315899999999</v>
      </c>
      <c r="J1202">
        <v>-0.73003315899999999</v>
      </c>
      <c r="K1202">
        <v>0.49373320199999998</v>
      </c>
      <c r="L1202">
        <v>1.478598474</v>
      </c>
      <c r="M1202">
        <v>0.13924766099999999</v>
      </c>
      <c r="N1202">
        <v>0.24039458</v>
      </c>
      <c r="O1202">
        <v>-0.68323206299999995</v>
      </c>
      <c r="P1202">
        <v>3.010445467056478E-2</v>
      </c>
      <c r="Q1202">
        <v>8.6638604735772768E-4</v>
      </c>
      <c r="R1202">
        <v>1.5485420358961255E-2</v>
      </c>
      <c r="S1202" s="2">
        <f t="shared" si="54"/>
        <v>0</v>
      </c>
      <c r="T1202">
        <f t="shared" si="55"/>
        <v>0</v>
      </c>
      <c r="U1202" t="str">
        <f t="shared" si="56"/>
        <v>FALSE</v>
      </c>
    </row>
    <row r="1203" spans="1:21" x14ac:dyDescent="0.2">
      <c r="A1203" t="s">
        <v>3036</v>
      </c>
      <c r="B1203" t="s">
        <v>15</v>
      </c>
      <c r="C1203">
        <v>-1.367993781</v>
      </c>
      <c r="D1203">
        <v>3.6838982470000001</v>
      </c>
      <c r="E1203">
        <v>7.5632646939999999</v>
      </c>
      <c r="F1203">
        <v>5.9569979999999998E-3</v>
      </c>
      <c r="G1203">
        <v>5.0587702999999998E-2</v>
      </c>
      <c r="H1203">
        <v>43.299560839999998</v>
      </c>
      <c r="I1203">
        <v>1.3889635629999999</v>
      </c>
      <c r="J1203">
        <v>-1.3889635629999999</v>
      </c>
      <c r="K1203">
        <v>0.435241608</v>
      </c>
      <c r="L1203">
        <v>3.1912472030000001</v>
      </c>
      <c r="M1203">
        <v>1.4166000000000001E-3</v>
      </c>
      <c r="N1203">
        <v>5.4551779999999998E-3</v>
      </c>
      <c r="O1203">
        <v>-1.378478672</v>
      </c>
      <c r="P1203">
        <v>4.3936214179651704E-2</v>
      </c>
      <c r="Q1203">
        <v>2.105495773450425E-3</v>
      </c>
      <c r="R1203">
        <v>2.3020854976551066E-2</v>
      </c>
      <c r="S1203" s="2">
        <f t="shared" si="54"/>
        <v>0</v>
      </c>
      <c r="T1203">
        <f t="shared" si="55"/>
        <v>1</v>
      </c>
      <c r="U1203" t="str">
        <f t="shared" si="56"/>
        <v>FALSE</v>
      </c>
    </row>
    <row r="1204" spans="1:21" x14ac:dyDescent="0.2">
      <c r="A1204" t="s">
        <v>3037</v>
      </c>
      <c r="B1204" t="s">
        <v>363</v>
      </c>
      <c r="C1204">
        <v>-0.22483451500000001</v>
      </c>
      <c r="D1204">
        <v>5.4523557299999998</v>
      </c>
      <c r="E1204">
        <v>0.44417500199999999</v>
      </c>
      <c r="F1204">
        <v>0.50511421199999995</v>
      </c>
      <c r="G1204">
        <v>0.76102959299999995</v>
      </c>
      <c r="H1204">
        <v>145.86992230000001</v>
      </c>
      <c r="I1204">
        <v>0.41951075999999998</v>
      </c>
      <c r="J1204">
        <v>-0.41951075999999998</v>
      </c>
      <c r="K1204">
        <v>0.21067192700000001</v>
      </c>
      <c r="L1204">
        <v>1.9912988220000001</v>
      </c>
      <c r="M1204">
        <v>4.6448045E-2</v>
      </c>
      <c r="N1204">
        <v>0.100300851</v>
      </c>
      <c r="O1204">
        <v>-0.32217263750000003</v>
      </c>
      <c r="P1204">
        <v>6.5027819194521636E-2</v>
      </c>
      <c r="Q1204">
        <v>7.0931090042942787E-3</v>
      </c>
      <c r="R1204">
        <v>3.6060464099407954E-2</v>
      </c>
      <c r="S1204" s="2">
        <f t="shared" si="54"/>
        <v>0</v>
      </c>
      <c r="T1204">
        <f t="shared" si="55"/>
        <v>0</v>
      </c>
      <c r="U1204" t="str">
        <f t="shared" si="56"/>
        <v>FALSE</v>
      </c>
    </row>
    <row r="1205" spans="1:21" x14ac:dyDescent="0.2">
      <c r="A1205" t="s">
        <v>3038</v>
      </c>
      <c r="B1205" t="s">
        <v>1108</v>
      </c>
      <c r="C1205">
        <v>-0.532140634</v>
      </c>
      <c r="D1205">
        <v>1.6539438719999999</v>
      </c>
      <c r="E1205">
        <v>0.68656251000000001</v>
      </c>
      <c r="F1205">
        <v>0.40733606500000002</v>
      </c>
      <c r="G1205">
        <v>0.67367554100000004</v>
      </c>
      <c r="H1205">
        <v>9.1783481699999996</v>
      </c>
      <c r="I1205">
        <v>0.53114787799999996</v>
      </c>
      <c r="J1205">
        <v>-0.53114787799999996</v>
      </c>
      <c r="K1205">
        <v>0.63881320200000002</v>
      </c>
      <c r="L1205">
        <v>0.83146039599999999</v>
      </c>
      <c r="M1205">
        <v>0.40571359200000001</v>
      </c>
      <c r="N1205">
        <v>0.536428142</v>
      </c>
      <c r="O1205">
        <v>-0.53164425599999998</v>
      </c>
      <c r="P1205">
        <v>1.9725852162309859E-2</v>
      </c>
      <c r="Q1205">
        <v>4.463087593567252E-4</v>
      </c>
      <c r="R1205">
        <v>1.0086080460833292E-2</v>
      </c>
      <c r="S1205" s="2">
        <f t="shared" si="54"/>
        <v>0</v>
      </c>
      <c r="T1205">
        <f t="shared" si="55"/>
        <v>0</v>
      </c>
      <c r="U1205" t="str">
        <f t="shared" si="56"/>
        <v>FALSE</v>
      </c>
    </row>
    <row r="1206" spans="1:21" x14ac:dyDescent="0.2">
      <c r="A1206" t="s">
        <v>3039</v>
      </c>
      <c r="B1206" t="s">
        <v>15</v>
      </c>
      <c r="C1206">
        <v>-0.222273734</v>
      </c>
      <c r="D1206">
        <v>3.965066218</v>
      </c>
      <c r="E1206">
        <v>0.32653823999999998</v>
      </c>
      <c r="F1206">
        <v>0.56770464300000001</v>
      </c>
      <c r="G1206">
        <v>0.81129245000000005</v>
      </c>
      <c r="H1206">
        <v>51.036848589999998</v>
      </c>
      <c r="I1206">
        <v>0.40565462200000002</v>
      </c>
      <c r="J1206">
        <v>-0.40565462200000002</v>
      </c>
      <c r="K1206">
        <v>0.331280888</v>
      </c>
      <c r="L1206">
        <v>1.2245035440000001</v>
      </c>
      <c r="M1206">
        <v>0.22076233000000001</v>
      </c>
      <c r="N1206">
        <v>0.34429680600000001</v>
      </c>
      <c r="O1206">
        <v>-0.31396417799999998</v>
      </c>
      <c r="P1206">
        <v>4.7289579383040313E-2</v>
      </c>
      <c r="Q1206">
        <v>2.4817311518135548E-3</v>
      </c>
      <c r="R1206">
        <v>2.4885655267426934E-2</v>
      </c>
      <c r="S1206" s="2">
        <f t="shared" si="54"/>
        <v>0</v>
      </c>
      <c r="T1206">
        <f t="shared" si="55"/>
        <v>0</v>
      </c>
      <c r="U1206" t="str">
        <f t="shared" si="56"/>
        <v>FALSE</v>
      </c>
    </row>
    <row r="1207" spans="1:21" x14ac:dyDescent="0.2">
      <c r="A1207" t="s">
        <v>3040</v>
      </c>
      <c r="B1207" t="s">
        <v>15</v>
      </c>
      <c r="C1207">
        <v>-0.22249814000000001</v>
      </c>
      <c r="D1207">
        <v>15.78066381</v>
      </c>
      <c r="E1207">
        <v>0.20231328300000001</v>
      </c>
      <c r="F1207">
        <v>0.65286007499999998</v>
      </c>
      <c r="G1207">
        <v>0.86608972799999995</v>
      </c>
      <c r="H1207">
        <v>188057.92980000001</v>
      </c>
      <c r="I1207">
        <v>0.35028343000000001</v>
      </c>
      <c r="J1207">
        <v>-0.35028343000000001</v>
      </c>
      <c r="K1207">
        <v>0.43860190900000001</v>
      </c>
      <c r="L1207">
        <v>0.79863635399999999</v>
      </c>
      <c r="M1207">
        <v>0.42450130200000002</v>
      </c>
      <c r="N1207">
        <v>0.55445652099999998</v>
      </c>
      <c r="O1207">
        <v>-0.28639078500000004</v>
      </c>
      <c r="P1207">
        <v>0.18820895110712282</v>
      </c>
      <c r="Q1207">
        <v>9.1445540942289316</v>
      </c>
      <c r="R1207">
        <v>4.6663815226680274</v>
      </c>
      <c r="S1207" s="2">
        <f t="shared" si="54"/>
        <v>0</v>
      </c>
      <c r="T1207">
        <f t="shared" si="55"/>
        <v>0</v>
      </c>
      <c r="U1207" t="str">
        <f t="shared" si="56"/>
        <v>FALSE</v>
      </c>
    </row>
    <row r="1208" spans="1:21" x14ac:dyDescent="0.2">
      <c r="A1208" t="s">
        <v>3041</v>
      </c>
      <c r="B1208" t="s">
        <v>52</v>
      </c>
      <c r="C1208">
        <v>0.534436417</v>
      </c>
      <c r="D1208">
        <v>11.714374279999999</v>
      </c>
      <c r="E1208">
        <v>1.403816693</v>
      </c>
      <c r="F1208">
        <v>0.23608557599999999</v>
      </c>
      <c r="G1208">
        <v>0.50476258500000004</v>
      </c>
      <c r="H1208">
        <v>11054.246359999999</v>
      </c>
      <c r="I1208">
        <v>-0.33921772100000003</v>
      </c>
      <c r="J1208">
        <v>0.33921772100000003</v>
      </c>
      <c r="K1208">
        <v>0.30006974600000003</v>
      </c>
      <c r="L1208">
        <v>-1.130462919</v>
      </c>
      <c r="M1208">
        <v>0.25828121500000001</v>
      </c>
      <c r="N1208">
        <v>0.38395296499999998</v>
      </c>
      <c r="O1208">
        <v>0.43682706900000001</v>
      </c>
      <c r="P1208">
        <v>0.13971212635034627</v>
      </c>
      <c r="Q1208">
        <v>0.53752667551673361</v>
      </c>
      <c r="R1208">
        <v>0.33861940093353993</v>
      </c>
      <c r="S1208" s="2">
        <f t="shared" si="54"/>
        <v>0</v>
      </c>
      <c r="T1208">
        <f t="shared" si="55"/>
        <v>0</v>
      </c>
      <c r="U1208" t="str">
        <f t="shared" si="56"/>
        <v>FALSE</v>
      </c>
    </row>
    <row r="1209" spans="1:21" x14ac:dyDescent="0.2">
      <c r="A1209" t="s">
        <v>3042</v>
      </c>
      <c r="B1209" t="s">
        <v>363</v>
      </c>
      <c r="C1209">
        <v>-0.53184537499999995</v>
      </c>
      <c r="D1209">
        <v>4.9901202019999999</v>
      </c>
      <c r="E1209">
        <v>2.3181971469999998</v>
      </c>
      <c r="F1209">
        <v>0.12786815000000001</v>
      </c>
      <c r="G1209">
        <v>0.36780031600000002</v>
      </c>
      <c r="H1209">
        <v>107.2626393</v>
      </c>
      <c r="I1209">
        <v>0.72321239599999998</v>
      </c>
      <c r="J1209">
        <v>-0.72321239599999998</v>
      </c>
      <c r="K1209">
        <v>0.26865634700000002</v>
      </c>
      <c r="L1209">
        <v>2.691960951</v>
      </c>
      <c r="M1209">
        <v>7.1033260000000001E-3</v>
      </c>
      <c r="N1209">
        <v>2.0878820999999999E-2</v>
      </c>
      <c r="O1209">
        <v>-0.62752888549999997</v>
      </c>
      <c r="P1209">
        <v>5.9514941856991743E-2</v>
      </c>
      <c r="Q1209">
        <v>5.2157811606868823E-3</v>
      </c>
      <c r="R1209">
        <v>3.2365361508839313E-2</v>
      </c>
      <c r="S1209" s="2">
        <f t="shared" si="54"/>
        <v>0</v>
      </c>
      <c r="T1209">
        <f t="shared" si="55"/>
        <v>0</v>
      </c>
      <c r="U1209" t="str">
        <f t="shared" si="56"/>
        <v>FALSE</v>
      </c>
    </row>
    <row r="1210" spans="1:21" x14ac:dyDescent="0.2">
      <c r="A1210" t="s">
        <v>3043</v>
      </c>
      <c r="B1210" t="s">
        <v>15</v>
      </c>
      <c r="C1210">
        <v>-12.61367748</v>
      </c>
      <c r="D1210">
        <v>6.505261902</v>
      </c>
      <c r="E1210">
        <v>13.63920884</v>
      </c>
      <c r="F1210">
        <v>2.21511E-4</v>
      </c>
      <c r="G1210">
        <v>5.6139129999999999E-3</v>
      </c>
      <c r="H1210">
        <v>355.00276480000002</v>
      </c>
      <c r="I1210">
        <v>0.40268580500000001</v>
      </c>
      <c r="J1210">
        <v>-0.40268580500000001</v>
      </c>
      <c r="K1210">
        <v>0.41833427499999998</v>
      </c>
      <c r="L1210">
        <v>0.96259338400000005</v>
      </c>
      <c r="M1210">
        <v>0.335751619</v>
      </c>
      <c r="N1210">
        <v>0.46553391999999999</v>
      </c>
      <c r="O1210">
        <v>-6.5081816425000003</v>
      </c>
      <c r="P1210">
        <v>7.7585362313890321E-2</v>
      </c>
      <c r="Q1210">
        <v>1.7262457317098634E-2</v>
      </c>
      <c r="R1210">
        <v>4.7423909815494478E-2</v>
      </c>
      <c r="S1210" s="2">
        <f t="shared" si="54"/>
        <v>0</v>
      </c>
      <c r="T1210">
        <f t="shared" si="55"/>
        <v>1</v>
      </c>
      <c r="U1210" t="str">
        <f t="shared" si="56"/>
        <v>FALSE</v>
      </c>
    </row>
    <row r="1211" spans="1:21" x14ac:dyDescent="0.2">
      <c r="A1211" t="s">
        <v>3045</v>
      </c>
      <c r="B1211" t="s">
        <v>15</v>
      </c>
      <c r="C1211">
        <v>-4.1738858219999999</v>
      </c>
      <c r="D1211">
        <v>1.082822401</v>
      </c>
      <c r="E1211">
        <v>5.8070690860000003</v>
      </c>
      <c r="F1211">
        <v>1.5961875E-2</v>
      </c>
      <c r="G1211">
        <v>9.9450045000000001E-2</v>
      </c>
      <c r="H1211">
        <v>6.6646862159999998</v>
      </c>
      <c r="I1211">
        <v>1.224424164</v>
      </c>
      <c r="J1211">
        <v>-1.224424164</v>
      </c>
      <c r="K1211">
        <v>0.63958527799999998</v>
      </c>
      <c r="L1211">
        <v>1.9144032950000001</v>
      </c>
      <c r="M1211">
        <v>5.5568645E-2</v>
      </c>
      <c r="N1211">
        <v>0.114410056</v>
      </c>
      <c r="O1211">
        <v>-2.6991549930000001</v>
      </c>
      <c r="P1211">
        <v>1.2914340662802977E-2</v>
      </c>
      <c r="Q1211">
        <v>3.2407877555649836E-4</v>
      </c>
      <c r="R1211">
        <v>6.6192097191797375E-3</v>
      </c>
      <c r="S1211" s="2">
        <f t="shared" si="54"/>
        <v>0</v>
      </c>
      <c r="T1211">
        <f t="shared" si="55"/>
        <v>1</v>
      </c>
      <c r="U1211" t="str">
        <f t="shared" si="56"/>
        <v>FALSE</v>
      </c>
    </row>
    <row r="1212" spans="1:21" x14ac:dyDescent="0.2">
      <c r="A1212" t="s">
        <v>1115</v>
      </c>
      <c r="B1212" t="s">
        <v>18</v>
      </c>
      <c r="C1212">
        <v>1.083287581</v>
      </c>
      <c r="D1212">
        <v>6.1887117070000004</v>
      </c>
      <c r="E1212">
        <v>11.487659300000001</v>
      </c>
      <c r="F1212">
        <v>7.0059799999999998E-4</v>
      </c>
      <c r="G1212">
        <v>1.264765E-2</v>
      </c>
      <c r="H1212">
        <v>236.59877</v>
      </c>
      <c r="I1212">
        <v>-0.85314989799999996</v>
      </c>
      <c r="J1212">
        <v>0.85314989799999996</v>
      </c>
      <c r="K1212">
        <v>0.193977605</v>
      </c>
      <c r="L1212">
        <v>-4.3981875979999998</v>
      </c>
      <c r="M1212">
        <v>1.0900000000000001E-5</v>
      </c>
      <c r="N1212">
        <v>7.3399999999999995E-5</v>
      </c>
      <c r="O1212">
        <v>0.96821873949999993</v>
      </c>
      <c r="P1212">
        <v>7.3810009078372332E-2</v>
      </c>
      <c r="Q1212">
        <v>1.1504913689063855E-2</v>
      </c>
      <c r="R1212">
        <v>4.2657461383718093E-2</v>
      </c>
      <c r="S1212" s="2">
        <f t="shared" si="54"/>
        <v>1</v>
      </c>
      <c r="T1212">
        <f t="shared" si="55"/>
        <v>0</v>
      </c>
      <c r="U1212" t="str">
        <f t="shared" si="56"/>
        <v>FALSE</v>
      </c>
    </row>
    <row r="1213" spans="1:21" x14ac:dyDescent="0.2">
      <c r="A1213" t="s">
        <v>1128</v>
      </c>
      <c r="B1213" t="s">
        <v>29</v>
      </c>
      <c r="C1213">
        <v>0.92722641699999997</v>
      </c>
      <c r="D1213">
        <v>7.5075247689999998</v>
      </c>
      <c r="E1213">
        <v>8.1648043260000005</v>
      </c>
      <c r="F1213">
        <v>4.271108E-3</v>
      </c>
      <c r="G1213">
        <v>4.1986286999999997E-2</v>
      </c>
      <c r="H1213">
        <v>594.07927610000002</v>
      </c>
      <c r="I1213">
        <v>-0.71684745299999997</v>
      </c>
      <c r="J1213">
        <v>0.71684745299999997</v>
      </c>
      <c r="K1213">
        <v>0.19548584699999999</v>
      </c>
      <c r="L1213">
        <v>-3.6670043639999998</v>
      </c>
      <c r="M1213">
        <v>2.4540899999999998E-4</v>
      </c>
      <c r="N1213">
        <v>1.24114E-3</v>
      </c>
      <c r="O1213">
        <v>0.82203693499999997</v>
      </c>
      <c r="P1213">
        <v>8.9538905282859238E-2</v>
      </c>
      <c r="Q1213">
        <v>2.8887854302843737E-2</v>
      </c>
      <c r="R1213">
        <v>5.9213379792851489E-2</v>
      </c>
      <c r="S1213" s="2">
        <f t="shared" si="54"/>
        <v>1</v>
      </c>
      <c r="T1213">
        <f t="shared" si="55"/>
        <v>0</v>
      </c>
      <c r="U1213" t="str">
        <f t="shared" si="56"/>
        <v>FALSE</v>
      </c>
    </row>
    <row r="1214" spans="1:21" x14ac:dyDescent="0.2">
      <c r="A1214" t="s">
        <v>1165</v>
      </c>
      <c r="B1214" t="s">
        <v>59</v>
      </c>
      <c r="C1214">
        <v>0.98180480800000003</v>
      </c>
      <c r="D1214">
        <v>7.6635525260000001</v>
      </c>
      <c r="E1214">
        <v>8.8467737540000009</v>
      </c>
      <c r="F1214">
        <v>2.9360739999999999E-3</v>
      </c>
      <c r="G1214">
        <v>3.3893159999999999E-2</v>
      </c>
      <c r="H1214">
        <v>663.77663140000004</v>
      </c>
      <c r="I1214">
        <v>-0.73623068599999997</v>
      </c>
      <c r="J1214">
        <v>0.73623068599999997</v>
      </c>
      <c r="K1214">
        <v>0.24001046700000001</v>
      </c>
      <c r="L1214">
        <v>-3.0674940730000002</v>
      </c>
      <c r="M1214">
        <v>2.1586169999999998E-3</v>
      </c>
      <c r="N1214">
        <v>7.6861059999999998E-3</v>
      </c>
      <c r="O1214">
        <v>0.859017747</v>
      </c>
      <c r="P1214">
        <v>9.1399778871076628E-2</v>
      </c>
      <c r="Q1214">
        <v>3.2276976135905328E-2</v>
      </c>
      <c r="R1214">
        <v>6.1838377503490978E-2</v>
      </c>
      <c r="S1214" s="2">
        <f t="shared" si="54"/>
        <v>1</v>
      </c>
      <c r="T1214">
        <f t="shared" si="55"/>
        <v>0</v>
      </c>
      <c r="U1214" t="str">
        <f t="shared" si="56"/>
        <v>FALSE</v>
      </c>
    </row>
    <row r="1215" spans="1:21" x14ac:dyDescent="0.2">
      <c r="A1215" t="s">
        <v>1166</v>
      </c>
      <c r="B1215" t="s">
        <v>60</v>
      </c>
      <c r="C1215">
        <v>0.88613716799999998</v>
      </c>
      <c r="D1215">
        <v>8.2368532670000008</v>
      </c>
      <c r="E1215">
        <v>10.00040454</v>
      </c>
      <c r="F1215">
        <v>1.565058E-3</v>
      </c>
      <c r="G1215">
        <v>2.2202840000000001E-2</v>
      </c>
      <c r="H1215">
        <v>991.24780980000003</v>
      </c>
      <c r="I1215">
        <v>-0.65828293299999996</v>
      </c>
      <c r="J1215">
        <v>0.65828293299999996</v>
      </c>
      <c r="K1215">
        <v>0.174469713</v>
      </c>
      <c r="L1215">
        <v>-3.7730498959999998</v>
      </c>
      <c r="M1215">
        <v>1.6126399999999999E-4</v>
      </c>
      <c r="N1215">
        <v>8.4652700000000002E-4</v>
      </c>
      <c r="O1215">
        <v>0.77221005050000002</v>
      </c>
      <c r="P1215">
        <v>9.823728155357922E-2</v>
      </c>
      <c r="Q1215">
        <v>4.8200675329895352E-2</v>
      </c>
      <c r="R1215">
        <v>7.321897844173729E-2</v>
      </c>
      <c r="S1215" s="2">
        <f t="shared" si="54"/>
        <v>1</v>
      </c>
      <c r="T1215">
        <f t="shared" si="55"/>
        <v>0</v>
      </c>
      <c r="U1215" t="str">
        <f t="shared" si="56"/>
        <v>FALSE</v>
      </c>
    </row>
    <row r="1216" spans="1:21" x14ac:dyDescent="0.2">
      <c r="A1216" t="s">
        <v>1167</v>
      </c>
      <c r="B1216" t="s">
        <v>61</v>
      </c>
      <c r="C1216">
        <v>1.116194151</v>
      </c>
      <c r="D1216">
        <v>7.2679211739999996</v>
      </c>
      <c r="E1216">
        <v>11.66307997</v>
      </c>
      <c r="F1216">
        <v>6.3752700000000004E-4</v>
      </c>
      <c r="G1216">
        <v>1.1750783000000001E-2</v>
      </c>
      <c r="H1216">
        <v>502.27555180000002</v>
      </c>
      <c r="I1216">
        <v>-0.87318657600000005</v>
      </c>
      <c r="J1216">
        <v>0.87318657600000005</v>
      </c>
      <c r="K1216">
        <v>0.22810608099999999</v>
      </c>
      <c r="L1216">
        <v>-3.8279846449999999</v>
      </c>
      <c r="M1216">
        <v>1.29197E-4</v>
      </c>
      <c r="N1216">
        <v>6.93225E-4</v>
      </c>
      <c r="O1216">
        <v>0.99469036349999995</v>
      </c>
      <c r="P1216">
        <v>8.6681259885973624E-2</v>
      </c>
      <c r="Q1216">
        <v>2.442378238731301E-2</v>
      </c>
      <c r="R1216">
        <v>5.5552521136643315E-2</v>
      </c>
      <c r="S1216" s="2">
        <f t="shared" si="54"/>
        <v>1</v>
      </c>
      <c r="T1216">
        <f t="shared" si="55"/>
        <v>0</v>
      </c>
      <c r="U1216" t="str">
        <f t="shared" si="56"/>
        <v>FALSE</v>
      </c>
    </row>
    <row r="1217" spans="1:21" x14ac:dyDescent="0.2">
      <c r="A1217" t="s">
        <v>1169</v>
      </c>
      <c r="B1217" t="s">
        <v>63</v>
      </c>
      <c r="C1217">
        <v>1.03902278</v>
      </c>
      <c r="D1217">
        <v>7.4732999360000001</v>
      </c>
      <c r="E1217">
        <v>11.126563409999999</v>
      </c>
      <c r="F1217">
        <v>8.5100099999999999E-4</v>
      </c>
      <c r="G1217">
        <v>1.4602581999999999E-2</v>
      </c>
      <c r="H1217">
        <v>580.20873429999995</v>
      </c>
      <c r="I1217">
        <v>-0.80460142800000001</v>
      </c>
      <c r="J1217">
        <v>0.80460142800000001</v>
      </c>
      <c r="K1217">
        <v>0.20617026699999999</v>
      </c>
      <c r="L1217">
        <v>-3.9026065230000002</v>
      </c>
      <c r="M1217">
        <v>9.5199999999999997E-5</v>
      </c>
      <c r="N1217">
        <v>5.2665600000000002E-4</v>
      </c>
      <c r="O1217">
        <v>0.92181210400000002</v>
      </c>
      <c r="P1217">
        <v>8.9130720937872138E-2</v>
      </c>
      <c r="Q1217">
        <v>2.8213381708461469E-2</v>
      </c>
      <c r="R1217">
        <v>5.8672051323166802E-2</v>
      </c>
      <c r="S1217" s="2">
        <f t="shared" si="54"/>
        <v>1</v>
      </c>
      <c r="T1217">
        <f t="shared" si="55"/>
        <v>0</v>
      </c>
      <c r="U1217" t="str">
        <f t="shared" si="56"/>
        <v>FALSE</v>
      </c>
    </row>
    <row r="1218" spans="1:21" x14ac:dyDescent="0.2">
      <c r="A1218" t="s">
        <v>1171</v>
      </c>
      <c r="B1218" t="s">
        <v>65</v>
      </c>
      <c r="C1218">
        <v>1.0806231079999999</v>
      </c>
      <c r="D1218">
        <v>8.7293240030000003</v>
      </c>
      <c r="E1218">
        <v>16.37277306</v>
      </c>
      <c r="F1218">
        <v>5.1999999999999997E-5</v>
      </c>
      <c r="G1218">
        <v>2.025317E-3</v>
      </c>
      <c r="H1218">
        <v>1390.640488</v>
      </c>
      <c r="I1218">
        <v>-0.85408120099999996</v>
      </c>
      <c r="J1218">
        <v>0.85408120099999996</v>
      </c>
      <c r="K1218">
        <v>0.14699537100000001</v>
      </c>
      <c r="L1218">
        <v>-5.810259147</v>
      </c>
      <c r="M1218">
        <v>6.24E-9</v>
      </c>
      <c r="N1218">
        <v>7.5499999999999994E-8</v>
      </c>
      <c r="O1218">
        <v>0.96735215449999989</v>
      </c>
      <c r="P1218">
        <v>0.10411076075505475</v>
      </c>
      <c r="Q1218">
        <v>6.7621648189285344E-2</v>
      </c>
      <c r="R1218">
        <v>8.5866204472170055E-2</v>
      </c>
      <c r="S1218" s="2">
        <f t="shared" si="54"/>
        <v>1</v>
      </c>
      <c r="T1218">
        <f t="shared" si="55"/>
        <v>0</v>
      </c>
      <c r="U1218" t="str">
        <f t="shared" si="56"/>
        <v>FALSE</v>
      </c>
    </row>
    <row r="1219" spans="1:21" x14ac:dyDescent="0.2">
      <c r="A1219" t="s">
        <v>1177</v>
      </c>
      <c r="B1219" t="s">
        <v>71</v>
      </c>
      <c r="C1219">
        <v>1.110219684</v>
      </c>
      <c r="D1219">
        <v>8.7407803939999997</v>
      </c>
      <c r="E1219">
        <v>18.144561840000001</v>
      </c>
      <c r="F1219">
        <v>2.05E-5</v>
      </c>
      <c r="G1219">
        <v>1.0063940000000001E-3</v>
      </c>
      <c r="H1219">
        <v>1399.523156</v>
      </c>
      <c r="I1219">
        <v>-0.88918322800000005</v>
      </c>
      <c r="J1219">
        <v>0.88918322800000005</v>
      </c>
      <c r="K1219">
        <v>0.112605553</v>
      </c>
      <c r="L1219">
        <v>-7.8964421119999999</v>
      </c>
      <c r="M1219">
        <v>2.8700000000000001E-15</v>
      </c>
      <c r="N1219">
        <v>7.3099999999999999E-14</v>
      </c>
      <c r="O1219">
        <v>0.99970145600000004</v>
      </c>
      <c r="P1219">
        <v>0.10424739602968854</v>
      </c>
      <c r="Q1219">
        <v>6.8053579127339711E-2</v>
      </c>
      <c r="R1219">
        <v>8.6150487578514123E-2</v>
      </c>
      <c r="S1219" s="2">
        <f t="shared" ref="S1219:S1282" si="57">IF(G1219&lt;0.05,IF(N1219&lt;0.05,1,0),0)</f>
        <v>1</v>
      </c>
      <c r="T1219">
        <f t="shared" ref="T1219:T1282" si="58">IF(O1219&gt;1,1,IF(O1219&lt;-1,1,0))</f>
        <v>0</v>
      </c>
      <c r="U1219" t="str">
        <f t="shared" ref="U1219:U1282" si="59">IF(SUM(S1219:T1219)=2,"TRUE","FALSE")</f>
        <v>FALSE</v>
      </c>
    </row>
    <row r="1220" spans="1:21" x14ac:dyDescent="0.2">
      <c r="A1220" t="s">
        <v>1181</v>
      </c>
      <c r="B1220" t="s">
        <v>75</v>
      </c>
      <c r="C1220">
        <v>1.0973087539999999</v>
      </c>
      <c r="D1220">
        <v>7.7549387210000003</v>
      </c>
      <c r="E1220">
        <v>15.823737619999999</v>
      </c>
      <c r="F1220">
        <v>6.9499999999999995E-5</v>
      </c>
      <c r="G1220">
        <v>2.4515050000000001E-3</v>
      </c>
      <c r="H1220">
        <v>707.383782</v>
      </c>
      <c r="I1220">
        <v>-0.85511216700000003</v>
      </c>
      <c r="J1220">
        <v>0.85511216700000003</v>
      </c>
      <c r="K1220">
        <v>0.18948553000000001</v>
      </c>
      <c r="L1220">
        <v>-4.5128098659999996</v>
      </c>
      <c r="M1220">
        <v>6.3999999999999997E-6</v>
      </c>
      <c r="N1220">
        <v>4.5899999999999998E-5</v>
      </c>
      <c r="O1220">
        <v>0.97621046049999993</v>
      </c>
      <c r="P1220">
        <v>9.2489701330214363E-2</v>
      </c>
      <c r="Q1220">
        <v>3.4397428849497237E-2</v>
      </c>
      <c r="R1220">
        <v>6.3443565089855797E-2</v>
      </c>
      <c r="S1220" s="2">
        <f t="shared" si="57"/>
        <v>1</v>
      </c>
      <c r="T1220">
        <f t="shared" si="58"/>
        <v>0</v>
      </c>
      <c r="U1220" t="str">
        <f t="shared" si="59"/>
        <v>FALSE</v>
      </c>
    </row>
    <row r="1221" spans="1:21" x14ac:dyDescent="0.2">
      <c r="A1221" t="s">
        <v>1184</v>
      </c>
      <c r="B1221" t="s">
        <v>78</v>
      </c>
      <c r="C1221">
        <v>0.86442912999999999</v>
      </c>
      <c r="D1221">
        <v>7.893268537</v>
      </c>
      <c r="E1221">
        <v>11.21778905</v>
      </c>
      <c r="F1221">
        <v>8.1017000000000003E-4</v>
      </c>
      <c r="G1221">
        <v>1.4187725999999999E-2</v>
      </c>
      <c r="H1221">
        <v>781.07414879999999</v>
      </c>
      <c r="I1221">
        <v>-0.641611351</v>
      </c>
      <c r="J1221">
        <v>0.641611351</v>
      </c>
      <c r="K1221">
        <v>0.13055513899999999</v>
      </c>
      <c r="L1221">
        <v>-4.9144856170000004</v>
      </c>
      <c r="M1221">
        <v>8.8999999999999995E-7</v>
      </c>
      <c r="N1221">
        <v>7.43E-6</v>
      </c>
      <c r="O1221">
        <v>0.75302024049999994</v>
      </c>
      <c r="P1221">
        <v>9.4139499455924591E-2</v>
      </c>
      <c r="Q1221">
        <v>3.7980715904410739E-2</v>
      </c>
      <c r="R1221">
        <v>6.6060107680167665E-2</v>
      </c>
      <c r="S1221" s="2">
        <f t="shared" si="57"/>
        <v>1</v>
      </c>
      <c r="T1221">
        <f t="shared" si="58"/>
        <v>0</v>
      </c>
      <c r="U1221" t="str">
        <f t="shared" si="59"/>
        <v>FALSE</v>
      </c>
    </row>
    <row r="1222" spans="1:21" x14ac:dyDescent="0.2">
      <c r="A1222" t="s">
        <v>1185</v>
      </c>
      <c r="B1222" t="s">
        <v>79</v>
      </c>
      <c r="C1222">
        <v>0.94666609499999999</v>
      </c>
      <c r="D1222">
        <v>10.137210100000001</v>
      </c>
      <c r="E1222">
        <v>11.71695087</v>
      </c>
      <c r="F1222">
        <v>6.1933300000000001E-4</v>
      </c>
      <c r="G1222">
        <v>1.1635817999999999E-2</v>
      </c>
      <c r="H1222">
        <v>3705.0325929999999</v>
      </c>
      <c r="I1222">
        <v>-0.72975281400000003</v>
      </c>
      <c r="J1222">
        <v>0.72975281400000003</v>
      </c>
      <c r="K1222">
        <v>0.129991308</v>
      </c>
      <c r="L1222">
        <v>-5.6138585460000003</v>
      </c>
      <c r="M1222">
        <v>1.9799999999999999E-8</v>
      </c>
      <c r="N1222">
        <v>2.2000000000000001E-7</v>
      </c>
      <c r="O1222">
        <v>0.83820945450000006</v>
      </c>
      <c r="P1222">
        <v>0.12090199138926663</v>
      </c>
      <c r="Q1222">
        <v>0.18016188417899826</v>
      </c>
      <c r="R1222">
        <v>0.15053193778413243</v>
      </c>
      <c r="S1222" s="2">
        <f t="shared" si="57"/>
        <v>1</v>
      </c>
      <c r="T1222">
        <f t="shared" si="58"/>
        <v>0</v>
      </c>
      <c r="U1222" t="str">
        <f t="shared" si="59"/>
        <v>FALSE</v>
      </c>
    </row>
    <row r="1223" spans="1:21" x14ac:dyDescent="0.2">
      <c r="A1223" t="s">
        <v>1212</v>
      </c>
      <c r="B1223" t="s">
        <v>99</v>
      </c>
      <c r="C1223">
        <v>0.90052108099999995</v>
      </c>
      <c r="D1223">
        <v>9.8599315169999997</v>
      </c>
      <c r="E1223">
        <v>9.0382003050000002</v>
      </c>
      <c r="F1223">
        <v>2.6439580000000001E-3</v>
      </c>
      <c r="G1223">
        <v>3.1446768E-2</v>
      </c>
      <c r="H1223">
        <v>3049.6335760000002</v>
      </c>
      <c r="I1223">
        <v>-0.69246848400000005</v>
      </c>
      <c r="J1223">
        <v>0.69246848400000005</v>
      </c>
      <c r="K1223">
        <v>0.136026332</v>
      </c>
      <c r="L1223">
        <v>-5.0906943900000003</v>
      </c>
      <c r="M1223">
        <v>3.5699999999999998E-7</v>
      </c>
      <c r="N1223">
        <v>3.2100000000000002E-6</v>
      </c>
      <c r="O1223">
        <v>0.79649478249999994</v>
      </c>
      <c r="P1223">
        <v>0.11759501318484981</v>
      </c>
      <c r="Q1223">
        <v>0.14829228011266146</v>
      </c>
      <c r="R1223">
        <v>0.13294364664875563</v>
      </c>
      <c r="S1223" s="2">
        <f t="shared" si="57"/>
        <v>1</v>
      </c>
      <c r="T1223">
        <f t="shared" si="58"/>
        <v>0</v>
      </c>
      <c r="U1223" t="str">
        <f t="shared" si="59"/>
        <v>FALSE</v>
      </c>
    </row>
    <row r="1224" spans="1:21" x14ac:dyDescent="0.2">
      <c r="A1224" t="s">
        <v>1263</v>
      </c>
      <c r="B1224" t="s">
        <v>140</v>
      </c>
      <c r="C1224">
        <v>1.0252714300000001</v>
      </c>
      <c r="D1224">
        <v>7.9001412249999996</v>
      </c>
      <c r="E1224">
        <v>14.4058522</v>
      </c>
      <c r="F1224">
        <v>1.4734399999999999E-4</v>
      </c>
      <c r="G1224">
        <v>4.1684560000000001E-3</v>
      </c>
      <c r="H1224">
        <v>781.35666389999994</v>
      </c>
      <c r="I1224">
        <v>-0.80535507299999998</v>
      </c>
      <c r="J1224">
        <v>0.80535507299999998</v>
      </c>
      <c r="K1224">
        <v>0.132798783</v>
      </c>
      <c r="L1224">
        <v>-6.0644762820000002</v>
      </c>
      <c r="M1224">
        <v>1.32E-9</v>
      </c>
      <c r="N1224">
        <v>1.74E-8</v>
      </c>
      <c r="O1224">
        <v>0.91531325149999998</v>
      </c>
      <c r="P1224">
        <v>9.4221466945717175E-2</v>
      </c>
      <c r="Q1224">
        <v>3.7994453557575025E-2</v>
      </c>
      <c r="R1224">
        <v>6.61079602516461E-2</v>
      </c>
      <c r="S1224" s="2">
        <f t="shared" si="57"/>
        <v>1</v>
      </c>
      <c r="T1224">
        <f t="shared" si="58"/>
        <v>0</v>
      </c>
      <c r="U1224" t="str">
        <f t="shared" si="59"/>
        <v>FALSE</v>
      </c>
    </row>
    <row r="1225" spans="1:21" x14ac:dyDescent="0.2">
      <c r="A1225" t="s">
        <v>1310</v>
      </c>
      <c r="B1225" t="s">
        <v>172</v>
      </c>
      <c r="C1225">
        <v>0.75020817900000003</v>
      </c>
      <c r="D1225">
        <v>8.0499214339999998</v>
      </c>
      <c r="E1225">
        <v>7.7171489800000002</v>
      </c>
      <c r="F1225">
        <v>5.4698710000000003E-3</v>
      </c>
      <c r="G1225">
        <v>4.7872033000000001E-2</v>
      </c>
      <c r="H1225">
        <v>871.41181819999997</v>
      </c>
      <c r="I1225">
        <v>-0.53475494300000004</v>
      </c>
      <c r="J1225">
        <v>0.53475494300000004</v>
      </c>
      <c r="K1225">
        <v>0.12818464700000001</v>
      </c>
      <c r="L1225">
        <v>-4.1717549910000002</v>
      </c>
      <c r="M1225">
        <v>3.0199999999999999E-5</v>
      </c>
      <c r="N1225">
        <v>1.8645900000000001E-4</v>
      </c>
      <c r="O1225">
        <v>0.64248156100000009</v>
      </c>
      <c r="P1225">
        <v>9.6007828810585755E-2</v>
      </c>
      <c r="Q1225">
        <v>4.2373499050824326E-2</v>
      </c>
      <c r="R1225">
        <v>6.919066393070504E-2</v>
      </c>
      <c r="S1225" s="2">
        <f t="shared" si="57"/>
        <v>1</v>
      </c>
      <c r="T1225">
        <f t="shared" si="58"/>
        <v>0</v>
      </c>
      <c r="U1225" t="str">
        <f t="shared" si="59"/>
        <v>FALSE</v>
      </c>
    </row>
    <row r="1226" spans="1:21" x14ac:dyDescent="0.2">
      <c r="A1226" t="s">
        <v>1330</v>
      </c>
      <c r="B1226" t="s">
        <v>181</v>
      </c>
      <c r="C1226">
        <v>0.88478764099999996</v>
      </c>
      <c r="D1226">
        <v>9.3807564039999995</v>
      </c>
      <c r="E1226">
        <v>11.734115539999999</v>
      </c>
      <c r="F1226">
        <v>6.1364700000000004E-4</v>
      </c>
      <c r="G1226">
        <v>1.1635817999999999E-2</v>
      </c>
      <c r="H1226">
        <v>2195.191225</v>
      </c>
      <c r="I1226">
        <v>-0.66678210800000004</v>
      </c>
      <c r="J1226">
        <v>0.66678210800000004</v>
      </c>
      <c r="K1226">
        <v>0.11035362</v>
      </c>
      <c r="L1226">
        <v>-6.0422314100000003</v>
      </c>
      <c r="M1226">
        <v>1.5199999999999999E-9</v>
      </c>
      <c r="N1226">
        <v>1.96E-8</v>
      </c>
      <c r="O1226">
        <v>0.7757848745</v>
      </c>
      <c r="P1226">
        <v>0.11188010495917566</v>
      </c>
      <c r="Q1226">
        <v>0.1067439428134616</v>
      </c>
      <c r="R1226">
        <v>0.10931202388631864</v>
      </c>
      <c r="S1226" s="2">
        <f t="shared" si="57"/>
        <v>1</v>
      </c>
      <c r="T1226">
        <f t="shared" si="58"/>
        <v>0</v>
      </c>
      <c r="U1226" t="str">
        <f t="shared" si="59"/>
        <v>FALSE</v>
      </c>
    </row>
    <row r="1227" spans="1:21" x14ac:dyDescent="0.2">
      <c r="A1227" t="s">
        <v>1331</v>
      </c>
      <c r="B1227" t="s">
        <v>182</v>
      </c>
      <c r="C1227">
        <v>0.89826834799999999</v>
      </c>
      <c r="D1227">
        <v>8.3453388870000005</v>
      </c>
      <c r="E1227">
        <v>13.06361149</v>
      </c>
      <c r="F1227">
        <v>3.0108799999999997E-4</v>
      </c>
      <c r="G1227">
        <v>7.0100279999999997E-3</v>
      </c>
      <c r="H1227">
        <v>1069.3392859999999</v>
      </c>
      <c r="I1227">
        <v>-0.679327338</v>
      </c>
      <c r="J1227">
        <v>0.679327338</v>
      </c>
      <c r="K1227">
        <v>0.119109493</v>
      </c>
      <c r="L1227">
        <v>-5.7033853780000001</v>
      </c>
      <c r="M1227">
        <v>1.1700000000000001E-8</v>
      </c>
      <c r="N1227">
        <v>1.35E-7</v>
      </c>
      <c r="O1227">
        <v>0.788797843</v>
      </c>
      <c r="P1227">
        <v>9.9531141241374299E-2</v>
      </c>
      <c r="Q1227">
        <v>5.1997971881912866E-2</v>
      </c>
      <c r="R1227">
        <v>7.5764556561643576E-2</v>
      </c>
      <c r="S1227" s="2">
        <f t="shared" si="57"/>
        <v>1</v>
      </c>
      <c r="T1227">
        <f t="shared" si="58"/>
        <v>0</v>
      </c>
      <c r="U1227" t="str">
        <f t="shared" si="59"/>
        <v>FALSE</v>
      </c>
    </row>
    <row r="1228" spans="1:21" x14ac:dyDescent="0.2">
      <c r="A1228" t="s">
        <v>1332</v>
      </c>
      <c r="B1228" t="s">
        <v>183</v>
      </c>
      <c r="C1228">
        <v>0.72255488999999995</v>
      </c>
      <c r="D1228">
        <v>9.3013793010000008</v>
      </c>
      <c r="E1228">
        <v>8.0714281119999995</v>
      </c>
      <c r="F1228">
        <v>4.4968660000000004E-3</v>
      </c>
      <c r="G1228">
        <v>4.2902241000000001E-2</v>
      </c>
      <c r="H1228">
        <v>2085.0407749999999</v>
      </c>
      <c r="I1228">
        <v>-0.50458910199999996</v>
      </c>
      <c r="J1228">
        <v>0.50458910199999996</v>
      </c>
      <c r="K1228">
        <v>0.10880521</v>
      </c>
      <c r="L1228">
        <v>-4.6375453960000002</v>
      </c>
      <c r="M1228">
        <v>3.5300000000000001E-6</v>
      </c>
      <c r="N1228">
        <v>2.6599999999999999E-5</v>
      </c>
      <c r="O1228">
        <v>0.6135719959999999</v>
      </c>
      <c r="P1228">
        <v>0.11093340959341515</v>
      </c>
      <c r="Q1228">
        <v>0.10138773821416658</v>
      </c>
      <c r="R1228">
        <v>0.10616057390379086</v>
      </c>
      <c r="S1228" s="2">
        <f t="shared" si="57"/>
        <v>1</v>
      </c>
      <c r="T1228">
        <f t="shared" si="58"/>
        <v>0</v>
      </c>
      <c r="U1228" t="str">
        <f t="shared" si="59"/>
        <v>FALSE</v>
      </c>
    </row>
    <row r="1229" spans="1:21" x14ac:dyDescent="0.2">
      <c r="A1229" t="s">
        <v>1353</v>
      </c>
      <c r="B1229" t="s">
        <v>196</v>
      </c>
      <c r="C1229">
        <v>0.99346578600000002</v>
      </c>
      <c r="D1229">
        <v>7.8682698379999998</v>
      </c>
      <c r="E1229">
        <v>14.179701680000001</v>
      </c>
      <c r="F1229">
        <v>1.6615299999999999E-4</v>
      </c>
      <c r="G1229">
        <v>4.4916770000000003E-3</v>
      </c>
      <c r="H1229">
        <v>765.10587910000004</v>
      </c>
      <c r="I1229">
        <v>-0.76952570899999995</v>
      </c>
      <c r="J1229">
        <v>0.76952570899999995</v>
      </c>
      <c r="K1229">
        <v>0.13286479700000001</v>
      </c>
      <c r="L1229">
        <v>-5.7917953170000001</v>
      </c>
      <c r="M1229">
        <v>6.96E-9</v>
      </c>
      <c r="N1229">
        <v>8.3299999999999998E-8</v>
      </c>
      <c r="O1229">
        <v>0.88149574750000004</v>
      </c>
      <c r="P1229">
        <v>9.3841351103327961E-2</v>
      </c>
      <c r="Q1229">
        <v>3.7204238644354848E-2</v>
      </c>
      <c r="R1229">
        <v>6.5522794873841411E-2</v>
      </c>
      <c r="S1229" s="2">
        <f t="shared" si="57"/>
        <v>1</v>
      </c>
      <c r="T1229">
        <f t="shared" si="58"/>
        <v>0</v>
      </c>
      <c r="U1229" t="str">
        <f t="shared" si="59"/>
        <v>FALSE</v>
      </c>
    </row>
    <row r="1230" spans="1:21" x14ac:dyDescent="0.2">
      <c r="A1230" t="s">
        <v>1354</v>
      </c>
      <c r="B1230" t="s">
        <v>15</v>
      </c>
      <c r="C1230">
        <v>1.0389372649999999</v>
      </c>
      <c r="D1230">
        <v>6.134173112</v>
      </c>
      <c r="E1230">
        <v>10.26556667</v>
      </c>
      <c r="F1230">
        <v>1.355361E-3</v>
      </c>
      <c r="G1230">
        <v>2.0418535000000002E-2</v>
      </c>
      <c r="H1230">
        <v>227.44384679999999</v>
      </c>
      <c r="I1230">
        <v>-0.81906352500000001</v>
      </c>
      <c r="J1230">
        <v>0.81906352500000001</v>
      </c>
      <c r="K1230">
        <v>0.18157109399999999</v>
      </c>
      <c r="L1230">
        <v>-4.510979732</v>
      </c>
      <c r="M1230">
        <v>6.4500000000000001E-6</v>
      </c>
      <c r="N1230">
        <v>4.6100000000000002E-5</v>
      </c>
      <c r="O1230">
        <v>0.92900039499999998</v>
      </c>
      <c r="P1230">
        <v>7.315955153847456E-2</v>
      </c>
      <c r="Q1230">
        <v>1.1059743998426796E-2</v>
      </c>
      <c r="R1230">
        <v>4.2109647768450678E-2</v>
      </c>
      <c r="S1230" s="2">
        <f t="shared" si="57"/>
        <v>1</v>
      </c>
      <c r="T1230">
        <f t="shared" si="58"/>
        <v>0</v>
      </c>
      <c r="U1230" t="str">
        <f t="shared" si="59"/>
        <v>FALSE</v>
      </c>
    </row>
    <row r="1231" spans="1:21" x14ac:dyDescent="0.2">
      <c r="A1231" t="s">
        <v>1371</v>
      </c>
      <c r="B1231" t="s">
        <v>209</v>
      </c>
      <c r="C1231">
        <v>0.86542211000000002</v>
      </c>
      <c r="D1231">
        <v>7.2440005320000003</v>
      </c>
      <c r="E1231">
        <v>8.9691129469999993</v>
      </c>
      <c r="F1231">
        <v>2.745819E-3</v>
      </c>
      <c r="G1231">
        <v>3.2337263999999998E-2</v>
      </c>
      <c r="H1231">
        <v>496.13112649999999</v>
      </c>
      <c r="I1231">
        <v>-0.65075759</v>
      </c>
      <c r="J1231">
        <v>0.65075759</v>
      </c>
      <c r="K1231">
        <v>0.15082364000000001</v>
      </c>
      <c r="L1231">
        <v>-4.3146922439999997</v>
      </c>
      <c r="M1231">
        <v>1.5999999999999999E-5</v>
      </c>
      <c r="N1231">
        <v>1.03539E-4</v>
      </c>
      <c r="O1231">
        <v>0.75808984999999995</v>
      </c>
      <c r="P1231">
        <v>8.6395969039223808E-2</v>
      </c>
      <c r="Q1231">
        <v>2.412500195516875E-2</v>
      </c>
      <c r="R1231">
        <v>5.5260485497196282E-2</v>
      </c>
      <c r="S1231" s="2">
        <f t="shared" si="57"/>
        <v>1</v>
      </c>
      <c r="T1231">
        <f t="shared" si="58"/>
        <v>0</v>
      </c>
      <c r="U1231" t="str">
        <f t="shared" si="59"/>
        <v>FALSE</v>
      </c>
    </row>
    <row r="1232" spans="1:21" x14ac:dyDescent="0.2">
      <c r="A1232" t="s">
        <v>1375</v>
      </c>
      <c r="B1232" t="s">
        <v>212</v>
      </c>
      <c r="C1232">
        <v>0.81126765599999995</v>
      </c>
      <c r="D1232">
        <v>7.3228464329999996</v>
      </c>
      <c r="E1232">
        <v>9.2797869150000007</v>
      </c>
      <c r="F1232">
        <v>2.3169639999999999E-3</v>
      </c>
      <c r="G1232">
        <v>2.9208367999999998E-2</v>
      </c>
      <c r="H1232">
        <v>525.21262309999997</v>
      </c>
      <c r="I1232">
        <v>-0.59567224699999999</v>
      </c>
      <c r="J1232">
        <v>0.59567224699999999</v>
      </c>
      <c r="K1232">
        <v>0.120485894</v>
      </c>
      <c r="L1232">
        <v>-4.9439169180000002</v>
      </c>
      <c r="M1232">
        <v>7.6599999999999995E-7</v>
      </c>
      <c r="N1232">
        <v>6.4999999999999996E-6</v>
      </c>
      <c r="O1232">
        <v>0.70346995150000002</v>
      </c>
      <c r="P1232">
        <v>8.7336328995241783E-2</v>
      </c>
      <c r="Q1232">
        <v>2.5539126417150542E-2</v>
      </c>
      <c r="R1232">
        <v>5.6437727706196164E-2</v>
      </c>
      <c r="S1232" s="2">
        <f t="shared" si="57"/>
        <v>1</v>
      </c>
      <c r="T1232">
        <f t="shared" si="58"/>
        <v>0</v>
      </c>
      <c r="U1232" t="str">
        <f t="shared" si="59"/>
        <v>FALSE</v>
      </c>
    </row>
    <row r="1233" spans="1:21" x14ac:dyDescent="0.2">
      <c r="A1233" t="s">
        <v>1379</v>
      </c>
      <c r="B1233" t="s">
        <v>215</v>
      </c>
      <c r="C1233">
        <v>0.94117566600000002</v>
      </c>
      <c r="D1233">
        <v>7.422151028</v>
      </c>
      <c r="E1233">
        <v>8.1060155989999991</v>
      </c>
      <c r="F1233">
        <v>4.4118600000000001E-3</v>
      </c>
      <c r="G1233">
        <v>4.2680136E-2</v>
      </c>
      <c r="H1233">
        <v>559.48394169999995</v>
      </c>
      <c r="I1233">
        <v>-0.72380778899999998</v>
      </c>
      <c r="J1233">
        <v>0.72380778899999998</v>
      </c>
      <c r="K1233">
        <v>0.20422432099999999</v>
      </c>
      <c r="L1233">
        <v>-3.5441801759999998</v>
      </c>
      <c r="M1233">
        <v>3.93836E-4</v>
      </c>
      <c r="N1233">
        <v>1.888268E-3</v>
      </c>
      <c r="O1233">
        <v>0.8324917275</v>
      </c>
      <c r="P1233">
        <v>8.8520690685605155E-2</v>
      </c>
      <c r="Q1233">
        <v>2.7205612521467182E-2</v>
      </c>
      <c r="R1233">
        <v>5.7863151603536167E-2</v>
      </c>
      <c r="S1233" s="2">
        <f t="shared" si="57"/>
        <v>1</v>
      </c>
      <c r="T1233">
        <f t="shared" si="58"/>
        <v>0</v>
      </c>
      <c r="U1233" t="str">
        <f t="shared" si="59"/>
        <v>FALSE</v>
      </c>
    </row>
    <row r="1234" spans="1:21" x14ac:dyDescent="0.2">
      <c r="A1234" t="s">
        <v>1599</v>
      </c>
      <c r="B1234" t="s">
        <v>368</v>
      </c>
      <c r="C1234">
        <v>0.83754011900000003</v>
      </c>
      <c r="D1234">
        <v>7.5542869909999997</v>
      </c>
      <c r="E1234">
        <v>7.9837859480000004</v>
      </c>
      <c r="F1234">
        <v>4.7198140000000001E-3</v>
      </c>
      <c r="G1234">
        <v>4.3836587000000003E-2</v>
      </c>
      <c r="H1234">
        <v>615.72345029999997</v>
      </c>
      <c r="I1234">
        <v>-0.626719476</v>
      </c>
      <c r="J1234">
        <v>0.626719476</v>
      </c>
      <c r="K1234">
        <v>0.16097341500000001</v>
      </c>
      <c r="L1234">
        <v>-3.8933104300000001</v>
      </c>
      <c r="M1234">
        <v>9.8900000000000005E-5</v>
      </c>
      <c r="N1234">
        <v>5.45701E-4</v>
      </c>
      <c r="O1234">
        <v>0.73212979750000007</v>
      </c>
      <c r="P1234">
        <v>9.0096617484324501E-2</v>
      </c>
      <c r="Q1234">
        <v>2.9940329580048525E-2</v>
      </c>
      <c r="R1234">
        <v>6.0018473532186513E-2</v>
      </c>
      <c r="S1234" s="2">
        <f t="shared" si="57"/>
        <v>1</v>
      </c>
      <c r="T1234">
        <f t="shared" si="58"/>
        <v>0</v>
      </c>
      <c r="U1234" t="str">
        <f t="shared" si="59"/>
        <v>FALSE</v>
      </c>
    </row>
    <row r="1235" spans="1:21" x14ac:dyDescent="0.2">
      <c r="A1235" t="s">
        <v>1607</v>
      </c>
      <c r="B1235" t="s">
        <v>373</v>
      </c>
      <c r="C1235">
        <v>0.92025258300000001</v>
      </c>
      <c r="D1235">
        <v>7.2997877520000003</v>
      </c>
      <c r="E1235">
        <v>8.6252296380000004</v>
      </c>
      <c r="F1235">
        <v>3.315386E-3</v>
      </c>
      <c r="G1235">
        <v>3.6434492999999998E-2</v>
      </c>
      <c r="H1235">
        <v>516.57822920000001</v>
      </c>
      <c r="I1235">
        <v>-0.67393794399999996</v>
      </c>
      <c r="J1235">
        <v>0.67393794399999996</v>
      </c>
      <c r="K1235">
        <v>0.229306755</v>
      </c>
      <c r="L1235">
        <v>-2.9390235109999998</v>
      </c>
      <c r="M1235">
        <v>3.2924809999999999E-3</v>
      </c>
      <c r="N1235">
        <v>1.0791092E-2</v>
      </c>
      <c r="O1235">
        <v>0.79709526349999993</v>
      </c>
      <c r="P1235">
        <v>8.7061318373561E-2</v>
      </c>
      <c r="Q1235">
        <v>2.5119268120436321E-2</v>
      </c>
      <c r="R1235">
        <v>5.6090293246998657E-2</v>
      </c>
      <c r="S1235" s="2">
        <f t="shared" si="57"/>
        <v>1</v>
      </c>
      <c r="T1235">
        <f t="shared" si="58"/>
        <v>0</v>
      </c>
      <c r="U1235" t="str">
        <f t="shared" si="59"/>
        <v>FALSE</v>
      </c>
    </row>
    <row r="1236" spans="1:21" x14ac:dyDescent="0.2">
      <c r="A1236" t="s">
        <v>1614</v>
      </c>
      <c r="B1236" t="s">
        <v>380</v>
      </c>
      <c r="C1236">
        <v>1.0465027010000001</v>
      </c>
      <c r="D1236">
        <v>8.2453681040000006</v>
      </c>
      <c r="E1236">
        <v>10.61971947</v>
      </c>
      <c r="F1236">
        <v>1.11888E-3</v>
      </c>
      <c r="G1236">
        <v>1.7689723000000001E-2</v>
      </c>
      <c r="H1236">
        <v>990.05361259999995</v>
      </c>
      <c r="I1236">
        <v>-0.83350339200000001</v>
      </c>
      <c r="J1236">
        <v>0.83350339200000001</v>
      </c>
      <c r="K1236">
        <v>0.18781472799999999</v>
      </c>
      <c r="L1236">
        <v>-4.4379021789999999</v>
      </c>
      <c r="M1236">
        <v>9.0799999999999995E-6</v>
      </c>
      <c r="N1236">
        <v>6.3100000000000002E-5</v>
      </c>
      <c r="O1236">
        <v>0.94000304649999999</v>
      </c>
      <c r="P1236">
        <v>9.8338834223347285E-2</v>
      </c>
      <c r="Q1236">
        <v>4.814260598442191E-2</v>
      </c>
      <c r="R1236">
        <v>7.3240720103884605E-2</v>
      </c>
      <c r="S1236" s="2">
        <f t="shared" si="57"/>
        <v>1</v>
      </c>
      <c r="T1236">
        <f t="shared" si="58"/>
        <v>0</v>
      </c>
      <c r="U1236" t="str">
        <f t="shared" si="59"/>
        <v>FALSE</v>
      </c>
    </row>
    <row r="1237" spans="1:21" x14ac:dyDescent="0.2">
      <c r="A1237" t="s">
        <v>1630</v>
      </c>
      <c r="B1237" t="s">
        <v>387</v>
      </c>
      <c r="C1237">
        <v>1.0827893</v>
      </c>
      <c r="D1237">
        <v>12.877451150000001</v>
      </c>
      <c r="E1237">
        <v>11.101266280000001</v>
      </c>
      <c r="F1237">
        <v>8.6268800000000002E-4</v>
      </c>
      <c r="G1237">
        <v>1.4678718E-2</v>
      </c>
      <c r="H1237">
        <v>24648.844010000001</v>
      </c>
      <c r="I1237">
        <v>-0.87045552299999995</v>
      </c>
      <c r="J1237">
        <v>0.87045552299999995</v>
      </c>
      <c r="K1237">
        <v>0.15097216399999999</v>
      </c>
      <c r="L1237">
        <v>-5.7656689840000004</v>
      </c>
      <c r="M1237">
        <v>8.1300000000000007E-9</v>
      </c>
      <c r="N1237">
        <v>9.4899999999999996E-8</v>
      </c>
      <c r="O1237">
        <v>0.97662241149999995</v>
      </c>
      <c r="P1237">
        <v>0.15358362633255493</v>
      </c>
      <c r="Q1237">
        <v>1.1985811374685025</v>
      </c>
      <c r="R1237">
        <v>0.67608238190052872</v>
      </c>
      <c r="S1237" s="2">
        <f t="shared" si="57"/>
        <v>1</v>
      </c>
      <c r="T1237">
        <f t="shared" si="58"/>
        <v>0</v>
      </c>
      <c r="U1237" t="str">
        <f t="shared" si="59"/>
        <v>FALSE</v>
      </c>
    </row>
    <row r="1238" spans="1:21" x14ac:dyDescent="0.2">
      <c r="A1238" t="s">
        <v>1634</v>
      </c>
      <c r="B1238" t="s">
        <v>391</v>
      </c>
      <c r="C1238">
        <v>0.69390997399999998</v>
      </c>
      <c r="D1238">
        <v>8.6429156819999999</v>
      </c>
      <c r="E1238">
        <v>7.656947905</v>
      </c>
      <c r="F1238">
        <v>5.6554099999999996E-3</v>
      </c>
      <c r="G1238">
        <v>4.9053873999999997E-2</v>
      </c>
      <c r="H1238">
        <v>1319.0676289999999</v>
      </c>
      <c r="I1238">
        <v>-0.48000716900000001</v>
      </c>
      <c r="J1238">
        <v>0.48000716900000001</v>
      </c>
      <c r="K1238">
        <v>9.2110273000000006E-2</v>
      </c>
      <c r="L1238">
        <v>-5.2112229729999999</v>
      </c>
      <c r="M1238">
        <v>1.8799999999999999E-7</v>
      </c>
      <c r="N1238">
        <v>1.77E-6</v>
      </c>
      <c r="O1238">
        <v>0.58695857149999997</v>
      </c>
      <c r="P1238">
        <v>0.10308020718277522</v>
      </c>
      <c r="Q1238">
        <v>6.4141327622637689E-2</v>
      </c>
      <c r="R1238">
        <v>8.3610767402706454E-2</v>
      </c>
      <c r="S1238" s="2">
        <f t="shared" si="57"/>
        <v>1</v>
      </c>
      <c r="T1238">
        <f t="shared" si="58"/>
        <v>0</v>
      </c>
      <c r="U1238" t="str">
        <f t="shared" si="59"/>
        <v>FALSE</v>
      </c>
    </row>
    <row r="1239" spans="1:21" x14ac:dyDescent="0.2">
      <c r="A1239" t="s">
        <v>1693</v>
      </c>
      <c r="B1239" t="s">
        <v>414</v>
      </c>
      <c r="C1239">
        <v>1.0257284470000001</v>
      </c>
      <c r="D1239">
        <v>5.1484905660000004</v>
      </c>
      <c r="E1239">
        <v>8.4883819369999998</v>
      </c>
      <c r="F1239">
        <v>3.5742149999999999E-3</v>
      </c>
      <c r="G1239">
        <v>3.8308661000000001E-2</v>
      </c>
      <c r="H1239">
        <v>113.7997335</v>
      </c>
      <c r="I1239">
        <v>-0.79000098100000005</v>
      </c>
      <c r="J1239">
        <v>0.79000098100000005</v>
      </c>
      <c r="K1239">
        <v>0.235230205</v>
      </c>
      <c r="L1239">
        <v>-3.3584164099999998</v>
      </c>
      <c r="M1239">
        <v>7.8390399999999998E-4</v>
      </c>
      <c r="N1239">
        <v>3.359342E-3</v>
      </c>
      <c r="O1239">
        <v>0.90786471400000002</v>
      </c>
      <c r="P1239">
        <v>6.1403754675879961E-2</v>
      </c>
      <c r="Q1239">
        <v>5.5336556134927013E-3</v>
      </c>
      <c r="R1239">
        <v>3.3468705144686334E-2</v>
      </c>
      <c r="S1239" s="2">
        <f t="shared" si="57"/>
        <v>1</v>
      </c>
      <c r="T1239">
        <f t="shared" si="58"/>
        <v>0</v>
      </c>
      <c r="U1239" t="str">
        <f t="shared" si="59"/>
        <v>FALSE</v>
      </c>
    </row>
    <row r="1240" spans="1:21" x14ac:dyDescent="0.2">
      <c r="A1240" t="s">
        <v>1695</v>
      </c>
      <c r="B1240" t="s">
        <v>415</v>
      </c>
      <c r="C1240">
        <v>1.049943391</v>
      </c>
      <c r="D1240">
        <v>5.2407157169999996</v>
      </c>
      <c r="E1240">
        <v>8.2017551819999994</v>
      </c>
      <c r="F1240">
        <v>4.1849890000000001E-3</v>
      </c>
      <c r="G1240">
        <v>4.1407358999999998E-2</v>
      </c>
      <c r="H1240">
        <v>121.1528814</v>
      </c>
      <c r="I1240">
        <v>-0.81885820399999998</v>
      </c>
      <c r="J1240">
        <v>0.81885820399999998</v>
      </c>
      <c r="K1240">
        <v>0.23550467</v>
      </c>
      <c r="L1240">
        <v>-3.477035957</v>
      </c>
      <c r="M1240">
        <v>5.0699000000000002E-4</v>
      </c>
      <c r="N1240">
        <v>2.3606709999999999E-3</v>
      </c>
      <c r="O1240">
        <v>0.93440079749999994</v>
      </c>
      <c r="P1240">
        <v>6.2503682989694401E-2</v>
      </c>
      <c r="Q1240">
        <v>5.8912117070109441E-3</v>
      </c>
      <c r="R1240">
        <v>3.4197447348352672E-2</v>
      </c>
      <c r="S1240" s="2">
        <f t="shared" si="57"/>
        <v>1</v>
      </c>
      <c r="T1240">
        <f t="shared" si="58"/>
        <v>0</v>
      </c>
      <c r="U1240" t="str">
        <f t="shared" si="59"/>
        <v>FALSE</v>
      </c>
    </row>
    <row r="1241" spans="1:21" x14ac:dyDescent="0.2">
      <c r="A1241" t="s">
        <v>1697</v>
      </c>
      <c r="B1241" t="s">
        <v>416</v>
      </c>
      <c r="C1241">
        <v>0.82758584400000001</v>
      </c>
      <c r="D1241">
        <v>11.4025371</v>
      </c>
      <c r="E1241">
        <v>7.8379824969999996</v>
      </c>
      <c r="F1241">
        <v>5.1159669999999999E-3</v>
      </c>
      <c r="G1241">
        <v>4.5952464999999998E-2</v>
      </c>
      <c r="H1241">
        <v>8911.8091970000005</v>
      </c>
      <c r="I1241">
        <v>-0.620072756</v>
      </c>
      <c r="J1241">
        <v>0.620072756</v>
      </c>
      <c r="K1241">
        <v>0.110121582</v>
      </c>
      <c r="L1241">
        <v>-5.6308014010000003</v>
      </c>
      <c r="M1241">
        <v>1.7900000000000001E-8</v>
      </c>
      <c r="N1241">
        <v>2.0200000000000001E-7</v>
      </c>
      <c r="O1241">
        <v>0.72382930000000001</v>
      </c>
      <c r="P1241">
        <v>0.13599298314631886</v>
      </c>
      <c r="Q1241">
        <v>0.43334796552361815</v>
      </c>
      <c r="R1241">
        <v>0.2846704743349685</v>
      </c>
      <c r="S1241" s="2">
        <f t="shared" si="57"/>
        <v>1</v>
      </c>
      <c r="T1241">
        <f t="shared" si="58"/>
        <v>0</v>
      </c>
      <c r="U1241" t="str">
        <f t="shared" si="59"/>
        <v>FALSE</v>
      </c>
    </row>
    <row r="1242" spans="1:21" x14ac:dyDescent="0.2">
      <c r="A1242" t="s">
        <v>1704</v>
      </c>
      <c r="B1242" t="s">
        <v>421</v>
      </c>
      <c r="C1242">
        <v>0.93995753699999995</v>
      </c>
      <c r="D1242">
        <v>11.37783864</v>
      </c>
      <c r="E1242">
        <v>10.161788769999999</v>
      </c>
      <c r="F1242">
        <v>1.4338140000000001E-3</v>
      </c>
      <c r="G1242">
        <v>2.1078370999999999E-2</v>
      </c>
      <c r="H1242">
        <v>8742.4114489999993</v>
      </c>
      <c r="I1242">
        <v>-0.72848365500000001</v>
      </c>
      <c r="J1242">
        <v>0.72848365500000001</v>
      </c>
      <c r="K1242">
        <v>0.112409302</v>
      </c>
      <c r="L1242">
        <v>-6.480634995</v>
      </c>
      <c r="M1242">
        <v>9.1299999999999997E-11</v>
      </c>
      <c r="N1242">
        <v>1.3600000000000001E-9</v>
      </c>
      <c r="O1242">
        <v>0.83422059599999998</v>
      </c>
      <c r="P1242">
        <v>0.13569841561059734</v>
      </c>
      <c r="Q1242">
        <v>0.42511078631147858</v>
      </c>
      <c r="R1242">
        <v>0.28040460096103798</v>
      </c>
      <c r="S1242" s="2">
        <f t="shared" si="57"/>
        <v>1</v>
      </c>
      <c r="T1242">
        <f t="shared" si="58"/>
        <v>0</v>
      </c>
      <c r="U1242" t="str">
        <f t="shared" si="59"/>
        <v>FALSE</v>
      </c>
    </row>
    <row r="1243" spans="1:21" x14ac:dyDescent="0.2">
      <c r="A1243" t="s">
        <v>1749</v>
      </c>
      <c r="B1243" t="s">
        <v>449</v>
      </c>
      <c r="C1243">
        <v>-0.71662465900000005</v>
      </c>
      <c r="D1243">
        <v>8.7783115360000004</v>
      </c>
      <c r="E1243">
        <v>7.8431066530000004</v>
      </c>
      <c r="F1243">
        <v>5.1014859999999997E-3</v>
      </c>
      <c r="G1243">
        <v>4.5952464999999998E-2</v>
      </c>
      <c r="H1243">
        <v>1499.0262270000001</v>
      </c>
      <c r="I1243">
        <v>0.91845515700000002</v>
      </c>
      <c r="J1243">
        <v>-0.91845515700000002</v>
      </c>
      <c r="K1243">
        <v>0.111350802</v>
      </c>
      <c r="L1243">
        <v>8.2483030149999994</v>
      </c>
      <c r="M1243">
        <v>1.61E-16</v>
      </c>
      <c r="N1243">
        <v>4.3800000000000002E-15</v>
      </c>
      <c r="O1243">
        <v>-0.81753990800000009</v>
      </c>
      <c r="P1243">
        <v>0.10469501325002351</v>
      </c>
      <c r="Q1243">
        <v>7.2892041489810128E-2</v>
      </c>
      <c r="R1243">
        <v>8.8793527369916816E-2</v>
      </c>
      <c r="S1243" s="2">
        <f t="shared" si="57"/>
        <v>1</v>
      </c>
      <c r="T1243">
        <f t="shared" si="58"/>
        <v>0</v>
      </c>
      <c r="U1243" t="str">
        <f t="shared" si="59"/>
        <v>FALSE</v>
      </c>
    </row>
    <row r="1244" spans="1:21" x14ac:dyDescent="0.2">
      <c r="A1244" t="s">
        <v>1790</v>
      </c>
      <c r="B1244" t="s">
        <v>179</v>
      </c>
      <c r="C1244">
        <v>0.854789782</v>
      </c>
      <c r="D1244">
        <v>7.3549394919999997</v>
      </c>
      <c r="E1244">
        <v>7.837115753</v>
      </c>
      <c r="F1244">
        <v>5.1184209999999997E-3</v>
      </c>
      <c r="G1244">
        <v>4.5952464999999998E-2</v>
      </c>
      <c r="H1244">
        <v>535.27704610000001</v>
      </c>
      <c r="I1244">
        <v>-0.64201388800000003</v>
      </c>
      <c r="J1244">
        <v>0.64201388800000003</v>
      </c>
      <c r="K1244">
        <v>0.16875433100000001</v>
      </c>
      <c r="L1244">
        <v>-3.8044291000000001</v>
      </c>
      <c r="M1244">
        <v>1.42132E-4</v>
      </c>
      <c r="N1244">
        <v>7.5634300000000003E-4</v>
      </c>
      <c r="O1244">
        <v>0.74840183500000002</v>
      </c>
      <c r="P1244">
        <v>8.7719088620878155E-2</v>
      </c>
      <c r="Q1244">
        <v>2.6028521683006022E-2</v>
      </c>
      <c r="R1244">
        <v>5.687380515194209E-2</v>
      </c>
      <c r="S1244" s="2">
        <f t="shared" si="57"/>
        <v>1</v>
      </c>
      <c r="T1244">
        <f t="shared" si="58"/>
        <v>0</v>
      </c>
      <c r="U1244" t="str">
        <f t="shared" si="59"/>
        <v>FALSE</v>
      </c>
    </row>
    <row r="1245" spans="1:21" x14ac:dyDescent="0.2">
      <c r="A1245" t="s">
        <v>1795</v>
      </c>
      <c r="B1245" t="s">
        <v>476</v>
      </c>
      <c r="C1245">
        <v>0.86167274199999999</v>
      </c>
      <c r="D1245">
        <v>6.9978474889999998</v>
      </c>
      <c r="E1245">
        <v>8.1367368590000009</v>
      </c>
      <c r="F1245">
        <v>4.3377279999999999E-3</v>
      </c>
      <c r="G1245">
        <v>4.2299363999999999E-2</v>
      </c>
      <c r="H1245">
        <v>417.96009839999999</v>
      </c>
      <c r="I1245">
        <v>-0.64698851999999996</v>
      </c>
      <c r="J1245">
        <v>0.64698851999999996</v>
      </c>
      <c r="K1245">
        <v>0.168945822</v>
      </c>
      <c r="L1245">
        <v>-3.8295621070000001</v>
      </c>
      <c r="M1245">
        <v>1.2837100000000001E-4</v>
      </c>
      <c r="N1245">
        <v>6.9070999999999998E-4</v>
      </c>
      <c r="O1245">
        <v>0.75433063099999997</v>
      </c>
      <c r="P1245">
        <v>8.3460211292106803E-2</v>
      </c>
      <c r="Q1245">
        <v>2.0323837091649442E-2</v>
      </c>
      <c r="R1245">
        <v>5.1892024191878119E-2</v>
      </c>
      <c r="S1245" s="2">
        <f t="shared" si="57"/>
        <v>1</v>
      </c>
      <c r="T1245">
        <f t="shared" si="58"/>
        <v>0</v>
      </c>
      <c r="U1245" t="str">
        <f t="shared" si="59"/>
        <v>FALSE</v>
      </c>
    </row>
    <row r="1246" spans="1:21" x14ac:dyDescent="0.2">
      <c r="A1246" t="s">
        <v>1805</v>
      </c>
      <c r="B1246" t="s">
        <v>295</v>
      </c>
      <c r="C1246">
        <v>0.87734874600000001</v>
      </c>
      <c r="D1246">
        <v>9.0197294679999995</v>
      </c>
      <c r="E1246">
        <v>10.20260259</v>
      </c>
      <c r="F1246">
        <v>1.402426E-3</v>
      </c>
      <c r="G1246">
        <v>2.0805501000000001E-2</v>
      </c>
      <c r="H1246">
        <v>1704.704669</v>
      </c>
      <c r="I1246">
        <v>-0.66357157099999997</v>
      </c>
      <c r="J1246">
        <v>0.66357157099999997</v>
      </c>
      <c r="K1246">
        <v>0.11884299600000001</v>
      </c>
      <c r="L1246">
        <v>-5.5835984910000001</v>
      </c>
      <c r="M1246">
        <v>2.36E-8</v>
      </c>
      <c r="N1246">
        <v>2.5499999999999999E-7</v>
      </c>
      <c r="O1246">
        <v>0.77046015849999994</v>
      </c>
      <c r="P1246">
        <v>0.10757429743649591</v>
      </c>
      <c r="Q1246">
        <v>8.2893415220160138E-2</v>
      </c>
      <c r="R1246">
        <v>9.5233856328328023E-2</v>
      </c>
      <c r="S1246" s="2">
        <f t="shared" si="57"/>
        <v>1</v>
      </c>
      <c r="T1246">
        <f t="shared" si="58"/>
        <v>0</v>
      </c>
      <c r="U1246" t="str">
        <f t="shared" si="59"/>
        <v>FALSE</v>
      </c>
    </row>
    <row r="1247" spans="1:21" x14ac:dyDescent="0.2">
      <c r="A1247" t="s">
        <v>1851</v>
      </c>
      <c r="B1247" t="s">
        <v>512</v>
      </c>
      <c r="C1247">
        <v>0.89613321499999998</v>
      </c>
      <c r="D1247">
        <v>9.6277318950000002</v>
      </c>
      <c r="E1247">
        <v>10.02503606</v>
      </c>
      <c r="F1247">
        <v>1.544267E-3</v>
      </c>
      <c r="G1247">
        <v>2.2101178999999999E-2</v>
      </c>
      <c r="H1247">
        <v>2598.554212</v>
      </c>
      <c r="I1247">
        <v>-0.681240819</v>
      </c>
      <c r="J1247">
        <v>0.681240819</v>
      </c>
      <c r="K1247">
        <v>0.12322472700000001</v>
      </c>
      <c r="L1247">
        <v>-5.528442504</v>
      </c>
      <c r="M1247">
        <v>3.2299999999999998E-8</v>
      </c>
      <c r="N1247">
        <v>3.46E-7</v>
      </c>
      <c r="O1247">
        <v>0.78868701699999999</v>
      </c>
      <c r="P1247">
        <v>0.1148256716774034</v>
      </c>
      <c r="Q1247">
        <v>0.1263579769472738</v>
      </c>
      <c r="R1247">
        <v>0.1205918243123386</v>
      </c>
      <c r="S1247" s="2">
        <f t="shared" si="57"/>
        <v>1</v>
      </c>
      <c r="T1247">
        <f t="shared" si="58"/>
        <v>0</v>
      </c>
      <c r="U1247" t="str">
        <f t="shared" si="59"/>
        <v>FALSE</v>
      </c>
    </row>
    <row r="1248" spans="1:21" x14ac:dyDescent="0.2">
      <c r="A1248" t="s">
        <v>1858</v>
      </c>
      <c r="B1248" t="s">
        <v>514</v>
      </c>
      <c r="C1248">
        <v>0.85554333299999996</v>
      </c>
      <c r="D1248">
        <v>7.072195454</v>
      </c>
      <c r="E1248">
        <v>7.9834896779999998</v>
      </c>
      <c r="F1248">
        <v>4.7205859999999997E-3</v>
      </c>
      <c r="G1248">
        <v>4.3836587000000003E-2</v>
      </c>
      <c r="H1248">
        <v>440.70465419999999</v>
      </c>
      <c r="I1248">
        <v>-0.62848028</v>
      </c>
      <c r="J1248">
        <v>0.62848028</v>
      </c>
      <c r="K1248">
        <v>0.19050986</v>
      </c>
      <c r="L1248">
        <v>-3.2989383330000002</v>
      </c>
      <c r="M1248">
        <v>9.7051199999999998E-4</v>
      </c>
      <c r="N1248">
        <v>4.0334159999999997E-3</v>
      </c>
      <c r="O1248">
        <v>0.74201180649999998</v>
      </c>
      <c r="P1248">
        <v>8.4346926368105826E-2</v>
      </c>
      <c r="Q1248">
        <v>2.1429819812418011E-2</v>
      </c>
      <c r="R1248">
        <v>5.2888373090261918E-2</v>
      </c>
      <c r="S1248" s="2">
        <f t="shared" si="57"/>
        <v>1</v>
      </c>
      <c r="T1248">
        <f t="shared" si="58"/>
        <v>0</v>
      </c>
      <c r="U1248" t="str">
        <f t="shared" si="59"/>
        <v>FALSE</v>
      </c>
    </row>
    <row r="1249" spans="1:21" x14ac:dyDescent="0.2">
      <c r="A1249" t="s">
        <v>1868</v>
      </c>
      <c r="B1249" t="s">
        <v>522</v>
      </c>
      <c r="C1249">
        <v>0.95003168599999999</v>
      </c>
      <c r="D1249">
        <v>12.29814646</v>
      </c>
      <c r="E1249">
        <v>8.7570290909999997</v>
      </c>
      <c r="F1249">
        <v>3.0841100000000001E-3</v>
      </c>
      <c r="G1249">
        <v>3.5170839000000002E-2</v>
      </c>
      <c r="H1249">
        <v>16513.99942</v>
      </c>
      <c r="I1249">
        <v>-0.73904373999999995</v>
      </c>
      <c r="J1249">
        <v>0.73904373999999995</v>
      </c>
      <c r="K1249">
        <v>0.13782414500000001</v>
      </c>
      <c r="L1249">
        <v>-5.3622225569999999</v>
      </c>
      <c r="M1249">
        <v>8.2199999999999995E-8</v>
      </c>
      <c r="N1249">
        <v>8.2099999999999995E-7</v>
      </c>
      <c r="O1249">
        <v>0.84453771300000002</v>
      </c>
      <c r="P1249">
        <v>0.14667451722351696</v>
      </c>
      <c r="Q1249">
        <v>0.80301405619458877</v>
      </c>
      <c r="R1249">
        <v>0.47484428670905288</v>
      </c>
      <c r="S1249" s="2">
        <f t="shared" si="57"/>
        <v>1</v>
      </c>
      <c r="T1249">
        <f t="shared" si="58"/>
        <v>0</v>
      </c>
      <c r="U1249" t="str">
        <f t="shared" si="59"/>
        <v>FALSE</v>
      </c>
    </row>
    <row r="1250" spans="1:21" x14ac:dyDescent="0.2">
      <c r="A1250" t="s">
        <v>1878</v>
      </c>
      <c r="B1250" t="s">
        <v>526</v>
      </c>
      <c r="C1250">
        <v>-0.84237201900000003</v>
      </c>
      <c r="D1250">
        <v>6.9572095740000002</v>
      </c>
      <c r="E1250">
        <v>8.9129876370000005</v>
      </c>
      <c r="F1250">
        <v>2.8314970000000001E-3</v>
      </c>
      <c r="G1250">
        <v>3.3120340999999998E-2</v>
      </c>
      <c r="H1250">
        <v>424.23842259999998</v>
      </c>
      <c r="I1250">
        <v>1.037329827</v>
      </c>
      <c r="J1250">
        <v>-1.037329827</v>
      </c>
      <c r="K1250">
        <v>0.14426338799999999</v>
      </c>
      <c r="L1250">
        <v>7.1905272660000001</v>
      </c>
      <c r="M1250">
        <v>6.4499999999999998E-13</v>
      </c>
      <c r="N1250">
        <v>1.25E-11</v>
      </c>
      <c r="O1250">
        <v>-0.93985092300000006</v>
      </c>
      <c r="P1250">
        <v>8.2975540973454956E-2</v>
      </c>
      <c r="Q1250">
        <v>2.0629128526735773E-2</v>
      </c>
      <c r="R1250">
        <v>5.1802334750095366E-2</v>
      </c>
      <c r="S1250" s="2">
        <f t="shared" si="57"/>
        <v>1</v>
      </c>
      <c r="T1250">
        <f t="shared" si="58"/>
        <v>0</v>
      </c>
      <c r="U1250" t="str">
        <f t="shared" si="59"/>
        <v>FALSE</v>
      </c>
    </row>
    <row r="1251" spans="1:21" x14ac:dyDescent="0.2">
      <c r="A1251" t="s">
        <v>1893</v>
      </c>
      <c r="B1251" t="s">
        <v>15</v>
      </c>
      <c r="C1251">
        <v>0.73418892400000002</v>
      </c>
      <c r="D1251">
        <v>9.1294594890000003</v>
      </c>
      <c r="E1251">
        <v>8.1222516119999995</v>
      </c>
      <c r="F1251">
        <v>4.3725220000000002E-3</v>
      </c>
      <c r="G1251">
        <v>4.2508415000000001E-2</v>
      </c>
      <c r="H1251">
        <v>1848.9199590000001</v>
      </c>
      <c r="I1251">
        <v>-0.51968633799999997</v>
      </c>
      <c r="J1251">
        <v>0.51968633799999997</v>
      </c>
      <c r="K1251">
        <v>0.112628489</v>
      </c>
      <c r="L1251">
        <v>-4.6141641670000002</v>
      </c>
      <c r="M1251">
        <v>3.9500000000000003E-6</v>
      </c>
      <c r="N1251">
        <v>2.9300000000000001E-5</v>
      </c>
      <c r="O1251">
        <v>0.626937631</v>
      </c>
      <c r="P1251">
        <v>0.10888299854096312</v>
      </c>
      <c r="Q1251">
        <v>8.9906065641349203E-2</v>
      </c>
      <c r="R1251">
        <v>9.939453209115616E-2</v>
      </c>
      <c r="S1251" s="2">
        <f t="shared" si="57"/>
        <v>1</v>
      </c>
      <c r="T1251">
        <f t="shared" si="58"/>
        <v>0</v>
      </c>
      <c r="U1251" t="str">
        <f t="shared" si="59"/>
        <v>FALSE</v>
      </c>
    </row>
    <row r="1252" spans="1:21" x14ac:dyDescent="0.2">
      <c r="A1252" t="s">
        <v>1947</v>
      </c>
      <c r="B1252" t="s">
        <v>559</v>
      </c>
      <c r="C1252">
        <v>0.83772025400000005</v>
      </c>
      <c r="D1252">
        <v>9.2973432389999999</v>
      </c>
      <c r="E1252">
        <v>8.5084703590000004</v>
      </c>
      <c r="F1252">
        <v>3.534971E-3</v>
      </c>
      <c r="G1252">
        <v>3.8140063000000002E-2</v>
      </c>
      <c r="H1252">
        <v>2068.3812830000002</v>
      </c>
      <c r="I1252">
        <v>-0.62720607500000003</v>
      </c>
      <c r="J1252">
        <v>0.62720607500000003</v>
      </c>
      <c r="K1252">
        <v>0.13757810500000001</v>
      </c>
      <c r="L1252">
        <v>-4.5589090959999998</v>
      </c>
      <c r="M1252">
        <v>5.1399999999999999E-6</v>
      </c>
      <c r="N1252">
        <v>3.7599999999999999E-5</v>
      </c>
      <c r="O1252">
        <v>0.73246316450000004</v>
      </c>
      <c r="P1252">
        <v>0.11088527327895023</v>
      </c>
      <c r="Q1252">
        <v>0.1005776493977131</v>
      </c>
      <c r="R1252">
        <v>0.10573146133833167</v>
      </c>
      <c r="S1252" s="2">
        <f t="shared" si="57"/>
        <v>1</v>
      </c>
      <c r="T1252">
        <f t="shared" si="58"/>
        <v>0</v>
      </c>
      <c r="U1252" t="str">
        <f t="shared" si="59"/>
        <v>FALSE</v>
      </c>
    </row>
    <row r="1253" spans="1:21" x14ac:dyDescent="0.2">
      <c r="A1253" t="s">
        <v>2238</v>
      </c>
      <c r="B1253" t="s">
        <v>401</v>
      </c>
      <c r="C1253">
        <v>0.84098298000000005</v>
      </c>
      <c r="D1253">
        <v>8.411459228</v>
      </c>
      <c r="E1253">
        <v>9.7262958319999999</v>
      </c>
      <c r="F1253">
        <v>1.816502E-3</v>
      </c>
      <c r="G1253">
        <v>2.4621446000000002E-2</v>
      </c>
      <c r="H1253">
        <v>1119.294267</v>
      </c>
      <c r="I1253">
        <v>-0.61575228500000001</v>
      </c>
      <c r="J1253">
        <v>0.61575228500000001</v>
      </c>
      <c r="K1253">
        <v>0.15044944800000001</v>
      </c>
      <c r="L1253">
        <v>-4.0927520309999998</v>
      </c>
      <c r="M1253">
        <v>4.2599999999999999E-5</v>
      </c>
      <c r="N1253">
        <v>2.5174099999999999E-4</v>
      </c>
      <c r="O1253">
        <v>0.72836763250000003</v>
      </c>
      <c r="P1253">
        <v>0.10031972910917802</v>
      </c>
      <c r="Q1253">
        <v>5.4427095857256538E-2</v>
      </c>
      <c r="R1253">
        <v>7.7373412483217274E-2</v>
      </c>
      <c r="S1253" s="2">
        <f t="shared" si="57"/>
        <v>1</v>
      </c>
      <c r="T1253">
        <f t="shared" si="58"/>
        <v>0</v>
      </c>
      <c r="U1253" t="str">
        <f t="shared" si="59"/>
        <v>FALSE</v>
      </c>
    </row>
    <row r="1254" spans="1:21" x14ac:dyDescent="0.2">
      <c r="A1254" t="s">
        <v>2239</v>
      </c>
      <c r="B1254" t="s">
        <v>727</v>
      </c>
      <c r="C1254">
        <v>0.96285997599999995</v>
      </c>
      <c r="D1254">
        <v>7.1938997779999996</v>
      </c>
      <c r="E1254">
        <v>12.62014752</v>
      </c>
      <c r="F1254">
        <v>3.8161100000000002E-4</v>
      </c>
      <c r="G1254">
        <v>8.3645049999999995E-3</v>
      </c>
      <c r="H1254">
        <v>478.98860530000002</v>
      </c>
      <c r="I1254">
        <v>-0.73724469000000004</v>
      </c>
      <c r="J1254">
        <v>0.73724469000000004</v>
      </c>
      <c r="K1254">
        <v>0.146229043</v>
      </c>
      <c r="L1254">
        <v>-5.0417117779999998</v>
      </c>
      <c r="M1254">
        <v>4.6100000000000001E-7</v>
      </c>
      <c r="N1254">
        <v>4.0799999999999999E-6</v>
      </c>
      <c r="O1254">
        <v>0.85005233300000005</v>
      </c>
      <c r="P1254">
        <v>8.5798439653036601E-2</v>
      </c>
      <c r="Q1254">
        <v>2.3291425234465816E-2</v>
      </c>
      <c r="R1254">
        <v>5.4544932443751207E-2</v>
      </c>
      <c r="S1254" s="2">
        <f t="shared" si="57"/>
        <v>1</v>
      </c>
      <c r="T1254">
        <f t="shared" si="58"/>
        <v>0</v>
      </c>
      <c r="U1254" t="str">
        <f t="shared" si="59"/>
        <v>FALSE</v>
      </c>
    </row>
    <row r="1255" spans="1:21" x14ac:dyDescent="0.2">
      <c r="A1255" t="s">
        <v>2240</v>
      </c>
      <c r="B1255" t="s">
        <v>136</v>
      </c>
      <c r="C1255">
        <v>0.74151912399999997</v>
      </c>
      <c r="D1255">
        <v>8.3907221330000006</v>
      </c>
      <c r="E1255">
        <v>8.655491263</v>
      </c>
      <c r="F1255">
        <v>3.2607719999999999E-3</v>
      </c>
      <c r="G1255">
        <v>3.6225831999999999E-2</v>
      </c>
      <c r="H1255">
        <v>1106.8784659999999</v>
      </c>
      <c r="I1255">
        <v>-0.51910880400000003</v>
      </c>
      <c r="J1255">
        <v>0.51910880400000003</v>
      </c>
      <c r="K1255">
        <v>0.12691641400000001</v>
      </c>
      <c r="L1255">
        <v>-4.0901628729999997</v>
      </c>
      <c r="M1255">
        <v>4.3099999999999997E-5</v>
      </c>
      <c r="N1255">
        <v>2.5324499999999998E-4</v>
      </c>
      <c r="O1255">
        <v>0.63031396399999995</v>
      </c>
      <c r="P1255">
        <v>0.10007240701006039</v>
      </c>
      <c r="Q1255">
        <v>5.3823361869604812E-2</v>
      </c>
      <c r="R1255">
        <v>7.6947884439832595E-2</v>
      </c>
      <c r="S1255" s="2">
        <f t="shared" si="57"/>
        <v>1</v>
      </c>
      <c r="T1255">
        <f t="shared" si="58"/>
        <v>0</v>
      </c>
      <c r="U1255" t="str">
        <f t="shared" si="59"/>
        <v>FALSE</v>
      </c>
    </row>
    <row r="1256" spans="1:21" x14ac:dyDescent="0.2">
      <c r="A1256" t="s">
        <v>2249</v>
      </c>
      <c r="B1256" t="s">
        <v>732</v>
      </c>
      <c r="C1256">
        <v>0.73333874399999999</v>
      </c>
      <c r="D1256">
        <v>8.1353403489999998</v>
      </c>
      <c r="E1256">
        <v>7.8470413819999996</v>
      </c>
      <c r="F1256">
        <v>5.0903950000000002E-3</v>
      </c>
      <c r="G1256">
        <v>4.5952464999999998E-2</v>
      </c>
      <c r="H1256">
        <v>926.35464000000002</v>
      </c>
      <c r="I1256">
        <v>-0.51368432600000002</v>
      </c>
      <c r="J1256">
        <v>0.51368432600000002</v>
      </c>
      <c r="K1256">
        <v>0.131223125</v>
      </c>
      <c r="L1256">
        <v>-3.9145868890000002</v>
      </c>
      <c r="M1256">
        <v>9.0600000000000007E-5</v>
      </c>
      <c r="N1256">
        <v>5.0405999999999997E-4</v>
      </c>
      <c r="O1256">
        <v>0.62351153500000001</v>
      </c>
      <c r="P1256">
        <v>9.7026582178024637E-2</v>
      </c>
      <c r="Q1256">
        <v>4.504516307782927E-2</v>
      </c>
      <c r="R1256">
        <v>7.103587262792696E-2</v>
      </c>
      <c r="S1256" s="2">
        <f t="shared" si="57"/>
        <v>1</v>
      </c>
      <c r="T1256">
        <f t="shared" si="58"/>
        <v>0</v>
      </c>
      <c r="U1256" t="str">
        <f t="shared" si="59"/>
        <v>FALSE</v>
      </c>
    </row>
    <row r="1257" spans="1:21" x14ac:dyDescent="0.2">
      <c r="A1257" t="s">
        <v>2258</v>
      </c>
      <c r="B1257" t="s">
        <v>739</v>
      </c>
      <c r="C1257">
        <v>0.87005281300000004</v>
      </c>
      <c r="D1257">
        <v>6.3805155210000004</v>
      </c>
      <c r="E1257">
        <v>8.6710989499999993</v>
      </c>
      <c r="F1257">
        <v>3.2329619999999998E-3</v>
      </c>
      <c r="G1257">
        <v>3.6213022999999997E-2</v>
      </c>
      <c r="H1257">
        <v>272.31480169999998</v>
      </c>
      <c r="I1257">
        <v>-0.64130215099999999</v>
      </c>
      <c r="J1257">
        <v>0.64130215099999999</v>
      </c>
      <c r="K1257">
        <v>0.17835520199999999</v>
      </c>
      <c r="L1257">
        <v>-3.5956458950000001</v>
      </c>
      <c r="M1257">
        <v>3.2358799999999998E-4</v>
      </c>
      <c r="N1257">
        <v>1.590836E-3</v>
      </c>
      <c r="O1257">
        <v>0.75567748200000007</v>
      </c>
      <c r="P1257">
        <v>7.6097567769560601E-2</v>
      </c>
      <c r="Q1257">
        <v>1.3241650790547383E-2</v>
      </c>
      <c r="R1257">
        <v>4.4669609280053993E-2</v>
      </c>
      <c r="S1257" s="2">
        <f t="shared" si="57"/>
        <v>1</v>
      </c>
      <c r="T1257">
        <f t="shared" si="58"/>
        <v>0</v>
      </c>
      <c r="U1257" t="str">
        <f t="shared" si="59"/>
        <v>FALSE</v>
      </c>
    </row>
    <row r="1258" spans="1:21" x14ac:dyDescent="0.2">
      <c r="A1258" t="s">
        <v>2304</v>
      </c>
      <c r="B1258" t="s">
        <v>52</v>
      </c>
      <c r="C1258">
        <v>0.82913872</v>
      </c>
      <c r="D1258">
        <v>7.0558194959999998</v>
      </c>
      <c r="E1258">
        <v>7.8224584689999999</v>
      </c>
      <c r="F1258">
        <v>5.1600960000000003E-3</v>
      </c>
      <c r="G1258">
        <v>4.6156296999999999E-2</v>
      </c>
      <c r="H1258">
        <v>436.3782602</v>
      </c>
      <c r="I1258">
        <v>-0.60451816599999997</v>
      </c>
      <c r="J1258">
        <v>0.60451816599999997</v>
      </c>
      <c r="K1258">
        <v>0.18730821</v>
      </c>
      <c r="L1258">
        <v>-3.227398129</v>
      </c>
      <c r="M1258">
        <v>1.2492149999999999E-3</v>
      </c>
      <c r="N1258">
        <v>4.978868E-3</v>
      </c>
      <c r="O1258">
        <v>0.71682844300000004</v>
      </c>
      <c r="P1258">
        <v>8.4151617608242288E-2</v>
      </c>
      <c r="Q1258">
        <v>2.121944344590147E-2</v>
      </c>
      <c r="R1258">
        <v>5.268553052707188E-2</v>
      </c>
      <c r="S1258" s="2">
        <f t="shared" si="57"/>
        <v>1</v>
      </c>
      <c r="T1258">
        <f t="shared" si="58"/>
        <v>0</v>
      </c>
      <c r="U1258" t="str">
        <f t="shared" si="59"/>
        <v>FALSE</v>
      </c>
    </row>
    <row r="1259" spans="1:21" x14ac:dyDescent="0.2">
      <c r="A1259" t="s">
        <v>2305</v>
      </c>
      <c r="B1259" t="s">
        <v>190</v>
      </c>
      <c r="C1259">
        <v>0.99199885300000001</v>
      </c>
      <c r="D1259">
        <v>6.8746500209999999</v>
      </c>
      <c r="E1259">
        <v>11.765178260000001</v>
      </c>
      <c r="F1259">
        <v>6.0349100000000005E-4</v>
      </c>
      <c r="G1259">
        <v>1.1635817999999999E-2</v>
      </c>
      <c r="H1259">
        <v>383.19337619999999</v>
      </c>
      <c r="I1259">
        <v>-0.76424695499999995</v>
      </c>
      <c r="J1259">
        <v>0.76424695499999995</v>
      </c>
      <c r="K1259">
        <v>0.16865860799999999</v>
      </c>
      <c r="L1259">
        <v>-4.5313249290000002</v>
      </c>
      <c r="M1259">
        <v>5.8599999999999998E-6</v>
      </c>
      <c r="N1259">
        <v>4.2400000000000001E-5</v>
      </c>
      <c r="O1259">
        <v>0.87812290400000004</v>
      </c>
      <c r="P1259">
        <v>8.1990889943492809E-2</v>
      </c>
      <c r="Q1259">
        <v>1.8633261362271558E-2</v>
      </c>
      <c r="R1259">
        <v>5.0312075652882184E-2</v>
      </c>
      <c r="S1259" s="2">
        <f t="shared" si="57"/>
        <v>1</v>
      </c>
      <c r="T1259">
        <f t="shared" si="58"/>
        <v>0</v>
      </c>
      <c r="U1259" t="str">
        <f t="shared" si="59"/>
        <v>FALSE</v>
      </c>
    </row>
    <row r="1260" spans="1:21" x14ac:dyDescent="0.2">
      <c r="A1260" t="s">
        <v>2307</v>
      </c>
      <c r="B1260" t="s">
        <v>763</v>
      </c>
      <c r="C1260">
        <v>1.008221341</v>
      </c>
      <c r="D1260">
        <v>7.6828964989999999</v>
      </c>
      <c r="E1260">
        <v>13.81481168</v>
      </c>
      <c r="F1260">
        <v>2.0174E-4</v>
      </c>
      <c r="G1260">
        <v>5.2216199999999997E-3</v>
      </c>
      <c r="H1260">
        <v>672.21707200000003</v>
      </c>
      <c r="I1260">
        <v>-0.78604822200000002</v>
      </c>
      <c r="J1260">
        <v>0.78604822200000002</v>
      </c>
      <c r="K1260">
        <v>0.14041488199999999</v>
      </c>
      <c r="L1260">
        <v>-5.5980406980000001</v>
      </c>
      <c r="M1260">
        <v>2.1699999999999999E-8</v>
      </c>
      <c r="N1260">
        <v>2.3900000000000001E-7</v>
      </c>
      <c r="O1260">
        <v>0.89713478150000003</v>
      </c>
      <c r="P1260">
        <v>9.1630485824371416E-2</v>
      </c>
      <c r="Q1260">
        <v>3.2687403208711621E-2</v>
      </c>
      <c r="R1260">
        <v>6.2158944516541519E-2</v>
      </c>
      <c r="S1260" s="2">
        <f t="shared" si="57"/>
        <v>1</v>
      </c>
      <c r="T1260">
        <f t="shared" si="58"/>
        <v>0</v>
      </c>
      <c r="U1260" t="str">
        <f t="shared" si="59"/>
        <v>FALSE</v>
      </c>
    </row>
    <row r="1261" spans="1:21" x14ac:dyDescent="0.2">
      <c r="A1261" t="s">
        <v>2308</v>
      </c>
      <c r="B1261" t="s">
        <v>764</v>
      </c>
      <c r="C1261">
        <v>0.97224491999999996</v>
      </c>
      <c r="D1261">
        <v>7.2752829649999997</v>
      </c>
      <c r="E1261">
        <v>12.012407079999999</v>
      </c>
      <c r="F1261">
        <v>5.2847599999999995E-4</v>
      </c>
      <c r="G1261">
        <v>1.0609946E-2</v>
      </c>
      <c r="H1261">
        <v>507.00609750000001</v>
      </c>
      <c r="I1261">
        <v>-0.74368558600000001</v>
      </c>
      <c r="J1261">
        <v>0.74368558600000001</v>
      </c>
      <c r="K1261">
        <v>0.168899668</v>
      </c>
      <c r="L1261">
        <v>-4.4031204739999996</v>
      </c>
      <c r="M1261">
        <v>1.0699999999999999E-5</v>
      </c>
      <c r="N1261">
        <v>7.25E-5</v>
      </c>
      <c r="O1261">
        <v>0.85796525299999993</v>
      </c>
      <c r="P1261">
        <v>8.6769060689479857E-2</v>
      </c>
      <c r="Q1261">
        <v>2.4653811140128049E-2</v>
      </c>
      <c r="R1261">
        <v>5.5711435914803951E-2</v>
      </c>
      <c r="S1261" s="2">
        <f t="shared" si="57"/>
        <v>1</v>
      </c>
      <c r="T1261">
        <f t="shared" si="58"/>
        <v>0</v>
      </c>
      <c r="U1261" t="str">
        <f t="shared" si="59"/>
        <v>FALSE</v>
      </c>
    </row>
    <row r="1262" spans="1:21" x14ac:dyDescent="0.2">
      <c r="A1262" t="s">
        <v>2309</v>
      </c>
      <c r="B1262" t="s">
        <v>765</v>
      </c>
      <c r="C1262">
        <v>0.98234727399999999</v>
      </c>
      <c r="D1262">
        <v>6.8563633350000002</v>
      </c>
      <c r="E1262">
        <v>11.12937597</v>
      </c>
      <c r="F1262">
        <v>8.4971199999999997E-4</v>
      </c>
      <c r="G1262">
        <v>1.4602581999999999E-2</v>
      </c>
      <c r="H1262">
        <v>377.67557440000002</v>
      </c>
      <c r="I1262">
        <v>-0.76200383100000002</v>
      </c>
      <c r="J1262">
        <v>0.76200383100000002</v>
      </c>
      <c r="K1262">
        <v>0.153230801</v>
      </c>
      <c r="L1262">
        <v>-4.9729155289999998</v>
      </c>
      <c r="M1262">
        <v>6.6000000000000003E-7</v>
      </c>
      <c r="N1262">
        <v>5.6500000000000001E-6</v>
      </c>
      <c r="O1262">
        <v>0.87217555250000001</v>
      </c>
      <c r="P1262">
        <v>8.1772792781502415E-2</v>
      </c>
      <c r="Q1262">
        <v>1.8364951288375737E-2</v>
      </c>
      <c r="R1262">
        <v>5.006887203493908E-2</v>
      </c>
      <c r="S1262" s="2">
        <f t="shared" si="57"/>
        <v>1</v>
      </c>
      <c r="T1262">
        <f t="shared" si="58"/>
        <v>0</v>
      </c>
      <c r="U1262" t="str">
        <f t="shared" si="59"/>
        <v>FALSE</v>
      </c>
    </row>
    <row r="1263" spans="1:21" x14ac:dyDescent="0.2">
      <c r="A1263" t="s">
        <v>2310</v>
      </c>
      <c r="B1263" t="s">
        <v>15</v>
      </c>
      <c r="C1263">
        <v>0.97171474300000005</v>
      </c>
      <c r="D1263">
        <v>7.8177404389999996</v>
      </c>
      <c r="E1263">
        <v>11.925089460000001</v>
      </c>
      <c r="F1263">
        <v>5.5382999999999995E-4</v>
      </c>
      <c r="G1263">
        <v>1.1014052E-2</v>
      </c>
      <c r="H1263">
        <v>738.40144190000001</v>
      </c>
      <c r="I1263">
        <v>-0.75163538299999999</v>
      </c>
      <c r="J1263">
        <v>0.75163538299999999</v>
      </c>
      <c r="K1263">
        <v>0.15232088299999999</v>
      </c>
      <c r="L1263">
        <v>-4.9345524239999996</v>
      </c>
      <c r="M1263">
        <v>8.0299999999999998E-7</v>
      </c>
      <c r="N1263">
        <v>6.7800000000000003E-6</v>
      </c>
      <c r="O1263">
        <v>0.86167506300000007</v>
      </c>
      <c r="P1263">
        <v>9.3238709459074892E-2</v>
      </c>
      <c r="Q1263">
        <v>3.5905701694644479E-2</v>
      </c>
      <c r="R1263">
        <v>6.4572205576859693E-2</v>
      </c>
      <c r="S1263" s="2">
        <f t="shared" si="57"/>
        <v>1</v>
      </c>
      <c r="T1263">
        <f t="shared" si="58"/>
        <v>0</v>
      </c>
      <c r="U1263" t="str">
        <f t="shared" si="59"/>
        <v>FALSE</v>
      </c>
    </row>
    <row r="1264" spans="1:21" x14ac:dyDescent="0.2">
      <c r="A1264" t="s">
        <v>2331</v>
      </c>
      <c r="B1264" t="s">
        <v>114</v>
      </c>
      <c r="C1264">
        <v>1.042669692</v>
      </c>
      <c r="D1264">
        <v>6.7404480939999996</v>
      </c>
      <c r="E1264">
        <v>11.100161330000001</v>
      </c>
      <c r="F1264">
        <v>8.6320199999999998E-4</v>
      </c>
      <c r="G1264">
        <v>1.4678718E-2</v>
      </c>
      <c r="H1264">
        <v>348.01793550000002</v>
      </c>
      <c r="I1264">
        <v>-0.821405783</v>
      </c>
      <c r="J1264">
        <v>0.821405783</v>
      </c>
      <c r="K1264">
        <v>0.182952474</v>
      </c>
      <c r="L1264">
        <v>-4.4897221900000002</v>
      </c>
      <c r="M1264">
        <v>7.1300000000000003E-6</v>
      </c>
      <c r="N1264">
        <v>5.0399999999999999E-5</v>
      </c>
      <c r="O1264">
        <v>0.93203773749999996</v>
      </c>
      <c r="P1264">
        <v>8.0390323311991599E-2</v>
      </c>
      <c r="Q1264">
        <v>1.6922811180183614E-2</v>
      </c>
      <c r="R1264">
        <v>4.8656567246087606E-2</v>
      </c>
      <c r="S1264" s="2">
        <f t="shared" si="57"/>
        <v>1</v>
      </c>
      <c r="T1264">
        <f t="shared" si="58"/>
        <v>0</v>
      </c>
      <c r="U1264" t="str">
        <f t="shared" si="59"/>
        <v>FALSE</v>
      </c>
    </row>
    <row r="1265" spans="1:21" x14ac:dyDescent="0.2">
      <c r="A1265" t="s">
        <v>2390</v>
      </c>
      <c r="B1265" t="s">
        <v>806</v>
      </c>
      <c r="C1265">
        <v>0.88093356499999997</v>
      </c>
      <c r="D1265">
        <v>9.2991559600000002</v>
      </c>
      <c r="E1265">
        <v>9.0625404090000004</v>
      </c>
      <c r="F1265">
        <v>2.6089920000000001E-3</v>
      </c>
      <c r="G1265">
        <v>3.1339279999999997E-2</v>
      </c>
      <c r="H1265">
        <v>2072.7813590000001</v>
      </c>
      <c r="I1265">
        <v>-0.65778269099999997</v>
      </c>
      <c r="J1265">
        <v>0.65778269099999997</v>
      </c>
      <c r="K1265">
        <v>0.17422669700000001</v>
      </c>
      <c r="L1265">
        <v>-3.7754414399999998</v>
      </c>
      <c r="M1265">
        <v>1.5972499999999999E-4</v>
      </c>
      <c r="N1265">
        <v>8.4072400000000005E-4</v>
      </c>
      <c r="O1265">
        <v>0.76935812799999992</v>
      </c>
      <c r="P1265">
        <v>0.11090689279522456</v>
      </c>
      <c r="Q1265">
        <v>0.10079160864443835</v>
      </c>
      <c r="R1265">
        <v>0.10584925071983145</v>
      </c>
      <c r="S1265" s="2">
        <f t="shared" si="57"/>
        <v>1</v>
      </c>
      <c r="T1265">
        <f t="shared" si="58"/>
        <v>0</v>
      </c>
      <c r="U1265" t="str">
        <f t="shared" si="59"/>
        <v>FALSE</v>
      </c>
    </row>
    <row r="1266" spans="1:21" x14ac:dyDescent="0.2">
      <c r="A1266" t="s">
        <v>2400</v>
      </c>
      <c r="B1266" t="s">
        <v>810</v>
      </c>
      <c r="C1266">
        <v>0.80752334999999997</v>
      </c>
      <c r="D1266">
        <v>8.9708324449999992</v>
      </c>
      <c r="E1266">
        <v>8.7332914240000008</v>
      </c>
      <c r="F1266">
        <v>3.12452E-3</v>
      </c>
      <c r="G1266">
        <v>3.5392522000000003E-2</v>
      </c>
      <c r="H1266">
        <v>1650.4710600000001</v>
      </c>
      <c r="I1266">
        <v>-0.59912101200000001</v>
      </c>
      <c r="J1266">
        <v>0.59912101200000001</v>
      </c>
      <c r="K1266">
        <v>0.11759029999999999</v>
      </c>
      <c r="L1266">
        <v>-5.0949866750000004</v>
      </c>
      <c r="M1266">
        <v>3.4900000000000001E-7</v>
      </c>
      <c r="N1266">
        <v>3.1599999999999998E-6</v>
      </c>
      <c r="O1266">
        <v>0.70332218099999999</v>
      </c>
      <c r="P1266">
        <v>0.10699112441399865</v>
      </c>
      <c r="Q1266">
        <v>8.0256237560312471E-2</v>
      </c>
      <c r="R1266">
        <v>9.3623680987155566E-2</v>
      </c>
      <c r="S1266" s="2">
        <f t="shared" si="57"/>
        <v>1</v>
      </c>
      <c r="T1266">
        <f t="shared" si="58"/>
        <v>0</v>
      </c>
      <c r="U1266" t="str">
        <f t="shared" si="59"/>
        <v>FALSE</v>
      </c>
    </row>
    <row r="1267" spans="1:21" x14ac:dyDescent="0.2">
      <c r="A1267" t="s">
        <v>2451</v>
      </c>
      <c r="B1267" t="s">
        <v>844</v>
      </c>
      <c r="C1267">
        <v>0.79209048000000004</v>
      </c>
      <c r="D1267">
        <v>7.5351608109999999</v>
      </c>
      <c r="E1267">
        <v>8.7289020140000009</v>
      </c>
      <c r="F1267">
        <v>3.1320509999999998E-3</v>
      </c>
      <c r="G1267">
        <v>3.5392522000000003E-2</v>
      </c>
      <c r="H1267">
        <v>609.31346259999998</v>
      </c>
      <c r="I1267">
        <v>-0.57534732700000002</v>
      </c>
      <c r="J1267">
        <v>0.57534732700000002</v>
      </c>
      <c r="K1267">
        <v>0.131551798</v>
      </c>
      <c r="L1267">
        <v>-4.3735420960000004</v>
      </c>
      <c r="M1267">
        <v>1.22E-5</v>
      </c>
      <c r="N1267">
        <v>8.1100000000000006E-5</v>
      </c>
      <c r="O1267">
        <v>0.68371890349999997</v>
      </c>
      <c r="P1267">
        <v>8.9868508051170942E-2</v>
      </c>
      <c r="Q1267">
        <v>2.962863584116535E-2</v>
      </c>
      <c r="R1267">
        <v>5.9748571946168144E-2</v>
      </c>
      <c r="S1267" s="2">
        <f t="shared" si="57"/>
        <v>1</v>
      </c>
      <c r="T1267">
        <f t="shared" si="58"/>
        <v>0</v>
      </c>
      <c r="U1267" t="str">
        <f t="shared" si="59"/>
        <v>FALSE</v>
      </c>
    </row>
    <row r="1268" spans="1:21" x14ac:dyDescent="0.2">
      <c r="A1268" t="s">
        <v>2456</v>
      </c>
      <c r="B1268" t="s">
        <v>15</v>
      </c>
      <c r="C1268">
        <v>0.85504854399999997</v>
      </c>
      <c r="D1268">
        <v>7.4433801449999999</v>
      </c>
      <c r="E1268">
        <v>10.11481227</v>
      </c>
      <c r="F1268">
        <v>1.4708239999999999E-3</v>
      </c>
      <c r="G1268">
        <v>2.1364270000000001E-2</v>
      </c>
      <c r="H1268">
        <v>570.56997550000006</v>
      </c>
      <c r="I1268">
        <v>-0.64221350300000002</v>
      </c>
      <c r="J1268">
        <v>0.64221350300000002</v>
      </c>
      <c r="K1268">
        <v>0.1245595</v>
      </c>
      <c r="L1268">
        <v>-5.1558773540000002</v>
      </c>
      <c r="M1268">
        <v>2.5199999999999998E-7</v>
      </c>
      <c r="N1268">
        <v>2.3199999999999998E-6</v>
      </c>
      <c r="O1268">
        <v>0.74863102349999999</v>
      </c>
      <c r="P1268">
        <v>8.8773880912049782E-2</v>
      </c>
      <c r="Q1268">
        <v>2.7744684901357595E-2</v>
      </c>
      <c r="R1268">
        <v>5.8259282906703687E-2</v>
      </c>
      <c r="S1268" s="2">
        <f t="shared" si="57"/>
        <v>1</v>
      </c>
      <c r="T1268">
        <f t="shared" si="58"/>
        <v>0</v>
      </c>
      <c r="U1268" t="str">
        <f t="shared" si="59"/>
        <v>FALSE</v>
      </c>
    </row>
    <row r="1269" spans="1:21" x14ac:dyDescent="0.2">
      <c r="A1269" t="s">
        <v>2467</v>
      </c>
      <c r="B1269" t="s">
        <v>850</v>
      </c>
      <c r="C1269">
        <v>1.080455731</v>
      </c>
      <c r="D1269">
        <v>7.1591255609999997</v>
      </c>
      <c r="E1269">
        <v>11.371458649999999</v>
      </c>
      <c r="F1269">
        <v>7.4581300000000001E-4</v>
      </c>
      <c r="G1269">
        <v>1.3342372999999999E-2</v>
      </c>
      <c r="H1269">
        <v>465.17132859999998</v>
      </c>
      <c r="I1269">
        <v>-0.860949505</v>
      </c>
      <c r="J1269">
        <v>0.860949505</v>
      </c>
      <c r="K1269">
        <v>0.191256339</v>
      </c>
      <c r="L1269">
        <v>-4.5015475580000004</v>
      </c>
      <c r="M1269">
        <v>6.7499999999999997E-6</v>
      </c>
      <c r="N1269">
        <v>4.8000000000000001E-5</v>
      </c>
      <c r="O1269">
        <v>0.97070261800000002</v>
      </c>
      <c r="P1269">
        <v>8.5383703049688259E-2</v>
      </c>
      <c r="Q1269">
        <v>2.2619542722771384E-2</v>
      </c>
      <c r="R1269">
        <v>5.4001622886229825E-2</v>
      </c>
      <c r="S1269" s="2">
        <f t="shared" si="57"/>
        <v>1</v>
      </c>
      <c r="T1269">
        <f t="shared" si="58"/>
        <v>0</v>
      </c>
      <c r="U1269" t="str">
        <f t="shared" si="59"/>
        <v>FALSE</v>
      </c>
    </row>
    <row r="1270" spans="1:21" x14ac:dyDescent="0.2">
      <c r="A1270" t="s">
        <v>2468</v>
      </c>
      <c r="B1270" t="s">
        <v>851</v>
      </c>
      <c r="C1270">
        <v>0.83605127000000001</v>
      </c>
      <c r="D1270">
        <v>9.2805613749999996</v>
      </c>
      <c r="E1270">
        <v>8.3547499149999993</v>
      </c>
      <c r="F1270">
        <v>3.8468040000000001E-3</v>
      </c>
      <c r="G1270">
        <v>3.9696450000000001E-2</v>
      </c>
      <c r="H1270">
        <v>2044.731458</v>
      </c>
      <c r="I1270">
        <v>-0.61918596699999995</v>
      </c>
      <c r="J1270">
        <v>0.61918596699999995</v>
      </c>
      <c r="K1270">
        <v>0.14958825100000001</v>
      </c>
      <c r="L1270">
        <v>-4.1392687229999998</v>
      </c>
      <c r="M1270">
        <v>3.4799999999999999E-5</v>
      </c>
      <c r="N1270">
        <v>2.0959E-4</v>
      </c>
      <c r="O1270">
        <v>0.72761861849999998</v>
      </c>
      <c r="P1270">
        <v>0.11068512345894957</v>
      </c>
      <c r="Q1270">
        <v>9.9427646819988516E-2</v>
      </c>
      <c r="R1270">
        <v>0.10505638513946905</v>
      </c>
      <c r="S1270" s="2">
        <f t="shared" si="57"/>
        <v>1</v>
      </c>
      <c r="T1270">
        <f t="shared" si="58"/>
        <v>0</v>
      </c>
      <c r="U1270" t="str">
        <f t="shared" si="59"/>
        <v>FALSE</v>
      </c>
    </row>
    <row r="1271" spans="1:21" x14ac:dyDescent="0.2">
      <c r="A1271" t="s">
        <v>2469</v>
      </c>
      <c r="B1271" t="s">
        <v>265</v>
      </c>
      <c r="C1271">
        <v>0.94530080299999997</v>
      </c>
      <c r="D1271">
        <v>6.6874575859999998</v>
      </c>
      <c r="E1271">
        <v>8.7472362060000002</v>
      </c>
      <c r="F1271">
        <v>3.1007159999999999E-3</v>
      </c>
      <c r="G1271">
        <v>3.5252537E-2</v>
      </c>
      <c r="H1271">
        <v>336.34266710000003</v>
      </c>
      <c r="I1271">
        <v>-0.71267902000000005</v>
      </c>
      <c r="J1271">
        <v>0.71267902000000005</v>
      </c>
      <c r="K1271">
        <v>0.20869121800000001</v>
      </c>
      <c r="L1271">
        <v>-3.4149928730000001</v>
      </c>
      <c r="M1271">
        <v>6.3783700000000004E-4</v>
      </c>
      <c r="N1271">
        <v>2.8599300000000001E-3</v>
      </c>
      <c r="O1271">
        <v>0.82898991150000001</v>
      </c>
      <c r="P1271">
        <v>7.9758329116475332E-2</v>
      </c>
      <c r="Q1271">
        <v>1.6355086524477865E-2</v>
      </c>
      <c r="R1271">
        <v>4.80567078204766E-2</v>
      </c>
      <c r="S1271" s="2">
        <f t="shared" si="57"/>
        <v>1</v>
      </c>
      <c r="T1271">
        <f t="shared" si="58"/>
        <v>0</v>
      </c>
      <c r="U1271" t="str">
        <f t="shared" si="59"/>
        <v>FALSE</v>
      </c>
    </row>
    <row r="1272" spans="1:21" x14ac:dyDescent="0.2">
      <c r="A1272" t="s">
        <v>2504</v>
      </c>
      <c r="B1272" t="s">
        <v>873</v>
      </c>
      <c r="C1272">
        <v>0.80830070799999998</v>
      </c>
      <c r="D1272">
        <v>8.5690406340000003</v>
      </c>
      <c r="E1272">
        <v>8.6413842929999998</v>
      </c>
      <c r="F1272">
        <v>3.286116E-3</v>
      </c>
      <c r="G1272">
        <v>3.6259053999999999E-2</v>
      </c>
      <c r="H1272">
        <v>1252.005484</v>
      </c>
      <c r="I1272">
        <v>-0.58549636299999996</v>
      </c>
      <c r="J1272">
        <v>0.58549636299999996</v>
      </c>
      <c r="K1272">
        <v>0.17905679099999999</v>
      </c>
      <c r="L1272">
        <v>-3.2698919709999998</v>
      </c>
      <c r="M1272">
        <v>1.0758860000000001E-3</v>
      </c>
      <c r="N1272">
        <v>4.3873480000000001E-3</v>
      </c>
      <c r="O1272">
        <v>0.69689853549999992</v>
      </c>
      <c r="P1272">
        <v>0.10219913237727449</v>
      </c>
      <c r="Q1272">
        <v>6.0880346215048446E-2</v>
      </c>
      <c r="R1272">
        <v>8.153973929616147E-2</v>
      </c>
      <c r="S1272" s="2">
        <f t="shared" si="57"/>
        <v>1</v>
      </c>
      <c r="T1272">
        <f t="shared" si="58"/>
        <v>0</v>
      </c>
      <c r="U1272" t="str">
        <f t="shared" si="59"/>
        <v>FALSE</v>
      </c>
    </row>
    <row r="1273" spans="1:21" x14ac:dyDescent="0.2">
      <c r="A1273" t="s">
        <v>2508</v>
      </c>
      <c r="B1273" t="s">
        <v>15</v>
      </c>
      <c r="C1273">
        <v>0.99194239699999998</v>
      </c>
      <c r="D1273">
        <v>5.5598698559999997</v>
      </c>
      <c r="E1273">
        <v>7.8954834260000002</v>
      </c>
      <c r="F1273">
        <v>4.9558390000000001E-3</v>
      </c>
      <c r="G1273">
        <v>4.532916E-2</v>
      </c>
      <c r="H1273">
        <v>152.67610310000001</v>
      </c>
      <c r="I1273">
        <v>-0.74647563299999997</v>
      </c>
      <c r="J1273">
        <v>0.74647563299999997</v>
      </c>
      <c r="K1273">
        <v>0.24653576299999999</v>
      </c>
      <c r="L1273">
        <v>-3.027859426</v>
      </c>
      <c r="M1273">
        <v>2.4629259999999998E-3</v>
      </c>
      <c r="N1273">
        <v>8.580374E-3</v>
      </c>
      <c r="O1273">
        <v>0.86920901500000003</v>
      </c>
      <c r="P1273">
        <v>6.6310092305924995E-2</v>
      </c>
      <c r="Q1273">
        <v>7.4240681325102179E-3</v>
      </c>
      <c r="R1273">
        <v>3.6867080219217606E-2</v>
      </c>
      <c r="S1273" s="2">
        <f t="shared" si="57"/>
        <v>1</v>
      </c>
      <c r="T1273">
        <f t="shared" si="58"/>
        <v>0</v>
      </c>
      <c r="U1273" t="str">
        <f t="shared" si="59"/>
        <v>FALSE</v>
      </c>
    </row>
    <row r="1274" spans="1:21" x14ac:dyDescent="0.2">
      <c r="A1274" t="s">
        <v>2527</v>
      </c>
      <c r="B1274" t="s">
        <v>888</v>
      </c>
      <c r="C1274">
        <v>0.87166243600000004</v>
      </c>
      <c r="D1274">
        <v>8.1667891780000001</v>
      </c>
      <c r="E1274">
        <v>8.3447302659999991</v>
      </c>
      <c r="F1274">
        <v>3.8680759999999998E-3</v>
      </c>
      <c r="G1274">
        <v>3.9703574999999998E-2</v>
      </c>
      <c r="H1274">
        <v>941.96562219999998</v>
      </c>
      <c r="I1274">
        <v>-0.65819828300000005</v>
      </c>
      <c r="J1274">
        <v>0.65819828300000005</v>
      </c>
      <c r="K1274">
        <v>0.17478263999999999</v>
      </c>
      <c r="L1274">
        <v>-3.7658103930000002</v>
      </c>
      <c r="M1274">
        <v>1.6600999999999999E-4</v>
      </c>
      <c r="N1274">
        <v>8.6674099999999997E-4</v>
      </c>
      <c r="O1274">
        <v>0.7649303595000001</v>
      </c>
      <c r="P1274">
        <v>9.7401658359286838E-2</v>
      </c>
      <c r="Q1274">
        <v>4.5804266782436487E-2</v>
      </c>
      <c r="R1274">
        <v>7.1602962570861656E-2</v>
      </c>
      <c r="S1274" s="2">
        <f t="shared" si="57"/>
        <v>1</v>
      </c>
      <c r="T1274">
        <f t="shared" si="58"/>
        <v>0</v>
      </c>
      <c r="U1274" t="str">
        <f t="shared" si="59"/>
        <v>FALSE</v>
      </c>
    </row>
    <row r="1275" spans="1:21" x14ac:dyDescent="0.2">
      <c r="A1275" t="s">
        <v>2528</v>
      </c>
      <c r="B1275" t="s">
        <v>889</v>
      </c>
      <c r="C1275">
        <v>1.026695723</v>
      </c>
      <c r="D1275">
        <v>7.8517993820000003</v>
      </c>
      <c r="E1275">
        <v>12.755873859999999</v>
      </c>
      <c r="F1275">
        <v>3.5489300000000001E-4</v>
      </c>
      <c r="G1275">
        <v>7.8887950000000005E-3</v>
      </c>
      <c r="H1275">
        <v>756.07286490000001</v>
      </c>
      <c r="I1275">
        <v>-0.80620910499999998</v>
      </c>
      <c r="J1275">
        <v>0.80620910499999998</v>
      </c>
      <c r="K1275">
        <v>0.17359433599999999</v>
      </c>
      <c r="L1275">
        <v>-4.6442131929999997</v>
      </c>
      <c r="M1275">
        <v>3.41E-6</v>
      </c>
      <c r="N1275">
        <v>2.58E-5</v>
      </c>
      <c r="O1275">
        <v>0.91645241399999999</v>
      </c>
      <c r="P1275">
        <v>9.3644915307892568E-2</v>
      </c>
      <c r="Q1275">
        <v>3.6764996932645663E-2</v>
      </c>
      <c r="R1275">
        <v>6.5204956120269109E-2</v>
      </c>
      <c r="S1275" s="2">
        <f t="shared" si="57"/>
        <v>1</v>
      </c>
      <c r="T1275">
        <f t="shared" si="58"/>
        <v>0</v>
      </c>
      <c r="U1275" t="str">
        <f t="shared" si="59"/>
        <v>FALSE</v>
      </c>
    </row>
    <row r="1276" spans="1:21" x14ac:dyDescent="0.2">
      <c r="A1276" t="s">
        <v>2533</v>
      </c>
      <c r="B1276" t="s">
        <v>785</v>
      </c>
      <c r="C1276">
        <v>0.892613463</v>
      </c>
      <c r="D1276">
        <v>8.5740605910000003</v>
      </c>
      <c r="E1276">
        <v>11.17016046</v>
      </c>
      <c r="F1276">
        <v>8.3123400000000003E-4</v>
      </c>
      <c r="G1276">
        <v>1.4497443E-2</v>
      </c>
      <c r="H1276">
        <v>1250.902718</v>
      </c>
      <c r="I1276">
        <v>-0.67984334700000004</v>
      </c>
      <c r="J1276">
        <v>0.67984334700000004</v>
      </c>
      <c r="K1276">
        <v>0.115075256</v>
      </c>
      <c r="L1276">
        <v>-5.907815233</v>
      </c>
      <c r="M1276">
        <v>3.4699999999999998E-9</v>
      </c>
      <c r="N1276">
        <v>4.3000000000000001E-8</v>
      </c>
      <c r="O1276">
        <v>0.78622840500000002</v>
      </c>
      <c r="P1276">
        <v>0.10225900316933674</v>
      </c>
      <c r="Q1276">
        <v>6.0826722827026454E-2</v>
      </c>
      <c r="R1276">
        <v>8.1542862998181601E-2</v>
      </c>
      <c r="S1276" s="2">
        <f t="shared" si="57"/>
        <v>1</v>
      </c>
      <c r="T1276">
        <f t="shared" si="58"/>
        <v>0</v>
      </c>
      <c r="U1276" t="str">
        <f t="shared" si="59"/>
        <v>FALSE</v>
      </c>
    </row>
    <row r="1277" spans="1:21" x14ac:dyDescent="0.2">
      <c r="A1277" t="s">
        <v>2543</v>
      </c>
      <c r="B1277" t="s">
        <v>900</v>
      </c>
      <c r="C1277">
        <v>0.93721999600000006</v>
      </c>
      <c r="D1277">
        <v>7.2213802500000002</v>
      </c>
      <c r="E1277">
        <v>8.0680118099999998</v>
      </c>
      <c r="F1277">
        <v>4.5053519999999998E-3</v>
      </c>
      <c r="G1277">
        <v>4.2902241000000001E-2</v>
      </c>
      <c r="H1277">
        <v>486.79705269999999</v>
      </c>
      <c r="I1277">
        <v>-0.72407953400000002</v>
      </c>
      <c r="J1277">
        <v>0.72407953400000002</v>
      </c>
      <c r="K1277">
        <v>0.20886545000000001</v>
      </c>
      <c r="L1277">
        <v>-3.4667271880000001</v>
      </c>
      <c r="M1277">
        <v>5.2683600000000004E-4</v>
      </c>
      <c r="N1277">
        <v>2.4297189999999999E-3</v>
      </c>
      <c r="O1277">
        <v>0.83064976499999998</v>
      </c>
      <c r="P1277">
        <v>8.612618700722402E-2</v>
      </c>
      <c r="Q1277">
        <v>2.3671120840586656E-2</v>
      </c>
      <c r="R1277">
        <v>5.489865392390534E-2</v>
      </c>
      <c r="S1277" s="2">
        <f t="shared" si="57"/>
        <v>1</v>
      </c>
      <c r="T1277">
        <f t="shared" si="58"/>
        <v>0</v>
      </c>
      <c r="U1277" t="str">
        <f t="shared" si="59"/>
        <v>FALSE</v>
      </c>
    </row>
    <row r="1278" spans="1:21" x14ac:dyDescent="0.2">
      <c r="A1278" t="s">
        <v>2545</v>
      </c>
      <c r="B1278" t="s">
        <v>901</v>
      </c>
      <c r="C1278">
        <v>0.87073372999999998</v>
      </c>
      <c r="D1278">
        <v>8.8573443960000002</v>
      </c>
      <c r="E1278">
        <v>9.0553152570000002</v>
      </c>
      <c r="F1278">
        <v>2.6193219999999999E-3</v>
      </c>
      <c r="G1278">
        <v>3.1339279999999997E-2</v>
      </c>
      <c r="H1278">
        <v>1521.809555</v>
      </c>
      <c r="I1278">
        <v>-0.66312734699999998</v>
      </c>
      <c r="J1278">
        <v>0.66312734699999998</v>
      </c>
      <c r="K1278">
        <v>0.140333809</v>
      </c>
      <c r="L1278">
        <v>-4.7253569989999997</v>
      </c>
      <c r="M1278">
        <v>2.3E-6</v>
      </c>
      <c r="N1278">
        <v>1.8099999999999999E-5</v>
      </c>
      <c r="O1278">
        <v>0.76693053850000004</v>
      </c>
      <c r="P1278">
        <v>0.10563760298279318</v>
      </c>
      <c r="Q1278">
        <v>7.3999909557719484E-2</v>
      </c>
      <c r="R1278">
        <v>8.9818756270256331E-2</v>
      </c>
      <c r="S1278" s="2">
        <f t="shared" si="57"/>
        <v>1</v>
      </c>
      <c r="T1278">
        <f t="shared" si="58"/>
        <v>0</v>
      </c>
      <c r="U1278" t="str">
        <f t="shared" si="59"/>
        <v>FALSE</v>
      </c>
    </row>
    <row r="1279" spans="1:21" x14ac:dyDescent="0.2">
      <c r="A1279" t="s">
        <v>2553</v>
      </c>
      <c r="B1279" t="s">
        <v>904</v>
      </c>
      <c r="C1279">
        <v>0.85204392799999995</v>
      </c>
      <c r="D1279">
        <v>7.3829394749999997</v>
      </c>
      <c r="E1279">
        <v>10.17063422</v>
      </c>
      <c r="F1279">
        <v>1.426952E-3</v>
      </c>
      <c r="G1279">
        <v>2.1041053000000001E-2</v>
      </c>
      <c r="H1279">
        <v>548.41208400000005</v>
      </c>
      <c r="I1279">
        <v>-0.62348421700000001</v>
      </c>
      <c r="J1279">
        <v>0.62348421700000001</v>
      </c>
      <c r="K1279">
        <v>0.16063941000000001</v>
      </c>
      <c r="L1279">
        <v>-3.8812656149999998</v>
      </c>
      <c r="M1279">
        <v>1.0391399999999999E-4</v>
      </c>
      <c r="N1279">
        <v>5.7020400000000005E-4</v>
      </c>
      <c r="O1279">
        <v>0.73776407249999998</v>
      </c>
      <c r="P1279">
        <v>8.8053031951456417E-2</v>
      </c>
      <c r="Q1279">
        <v>2.6667229472324128E-2</v>
      </c>
      <c r="R1279">
        <v>5.7360130711890271E-2</v>
      </c>
      <c r="S1279" s="2">
        <f t="shared" si="57"/>
        <v>1</v>
      </c>
      <c r="T1279">
        <f t="shared" si="58"/>
        <v>0</v>
      </c>
      <c r="U1279" t="str">
        <f t="shared" si="59"/>
        <v>FALSE</v>
      </c>
    </row>
    <row r="1280" spans="1:21" x14ac:dyDescent="0.2">
      <c r="A1280" t="s">
        <v>2556</v>
      </c>
      <c r="B1280" t="s">
        <v>52</v>
      </c>
      <c r="C1280">
        <v>0.787339974</v>
      </c>
      <c r="D1280">
        <v>7.1606098180000002</v>
      </c>
      <c r="E1280">
        <v>7.7171178960000004</v>
      </c>
      <c r="F1280">
        <v>5.4699650000000002E-3</v>
      </c>
      <c r="G1280">
        <v>4.7872033000000001E-2</v>
      </c>
      <c r="H1280">
        <v>469.0034417</v>
      </c>
      <c r="I1280">
        <v>-0.57319921100000004</v>
      </c>
      <c r="J1280">
        <v>0.57319921100000004</v>
      </c>
      <c r="K1280">
        <v>0.140321274</v>
      </c>
      <c r="L1280">
        <v>-4.084905966</v>
      </c>
      <c r="M1280">
        <v>4.4100000000000001E-5</v>
      </c>
      <c r="N1280">
        <v>2.5804000000000002E-4</v>
      </c>
      <c r="O1280">
        <v>0.68026959249999996</v>
      </c>
      <c r="P1280">
        <v>8.5401405122079319E-2</v>
      </c>
      <c r="Q1280">
        <v>2.2805884056930605E-2</v>
      </c>
      <c r="R1280">
        <v>5.4103644589504965E-2</v>
      </c>
      <c r="S1280" s="2">
        <f t="shared" si="57"/>
        <v>1</v>
      </c>
      <c r="T1280">
        <f t="shared" si="58"/>
        <v>0</v>
      </c>
      <c r="U1280" t="str">
        <f t="shared" si="59"/>
        <v>FALSE</v>
      </c>
    </row>
    <row r="1281" spans="1:21" x14ac:dyDescent="0.2">
      <c r="A1281" t="s">
        <v>2572</v>
      </c>
      <c r="B1281" t="s">
        <v>914</v>
      </c>
      <c r="C1281">
        <v>0.86151830299999999</v>
      </c>
      <c r="D1281">
        <v>6.6942380449999996</v>
      </c>
      <c r="E1281">
        <v>7.9386701300000002</v>
      </c>
      <c r="F1281">
        <v>4.8389380000000001E-3</v>
      </c>
      <c r="G1281">
        <v>4.4679837E-2</v>
      </c>
      <c r="H1281">
        <v>338.57171240000002</v>
      </c>
      <c r="I1281">
        <v>-0.64400265599999995</v>
      </c>
      <c r="J1281">
        <v>0.64400265599999995</v>
      </c>
      <c r="K1281">
        <v>0.19080722899999999</v>
      </c>
      <c r="L1281">
        <v>-3.375148099</v>
      </c>
      <c r="M1281">
        <v>7.3775999999999996E-4</v>
      </c>
      <c r="N1281">
        <v>3.1969590000000001E-3</v>
      </c>
      <c r="O1281">
        <v>0.75276047950000002</v>
      </c>
      <c r="P1281">
        <v>7.9839196632048803E-2</v>
      </c>
      <c r="Q1281">
        <v>1.646347666439919E-2</v>
      </c>
      <c r="R1281">
        <v>4.8151336648223998E-2</v>
      </c>
      <c r="S1281" s="2">
        <f t="shared" si="57"/>
        <v>1</v>
      </c>
      <c r="T1281">
        <f t="shared" si="58"/>
        <v>0</v>
      </c>
      <c r="U1281" t="str">
        <f t="shared" si="59"/>
        <v>FALSE</v>
      </c>
    </row>
    <row r="1282" spans="1:21" x14ac:dyDescent="0.2">
      <c r="A1282" t="s">
        <v>2579</v>
      </c>
      <c r="B1282" t="s">
        <v>890</v>
      </c>
      <c r="C1282">
        <v>-0.78893698099999998</v>
      </c>
      <c r="D1282">
        <v>9.9259267730000005</v>
      </c>
      <c r="E1282">
        <v>8.6436664279999995</v>
      </c>
      <c r="F1282">
        <v>3.2820029999999999E-3</v>
      </c>
      <c r="G1282">
        <v>3.6259053999999999E-2</v>
      </c>
      <c r="H1282">
        <v>3336.520055</v>
      </c>
      <c r="I1282">
        <v>0.98889619799999995</v>
      </c>
      <c r="J1282">
        <v>-0.98889619799999995</v>
      </c>
      <c r="K1282">
        <v>0.142611975</v>
      </c>
      <c r="L1282">
        <v>6.9341736450000004</v>
      </c>
      <c r="M1282">
        <v>4.0899999999999997E-12</v>
      </c>
      <c r="N1282">
        <v>7.4000000000000003E-11</v>
      </c>
      <c r="O1282">
        <v>-0.88891658949999997</v>
      </c>
      <c r="P1282">
        <v>0.11838210921955117</v>
      </c>
      <c r="Q1282">
        <v>0.16224249709584537</v>
      </c>
      <c r="R1282">
        <v>0.14031230315769827</v>
      </c>
      <c r="S1282" s="2">
        <f t="shared" si="57"/>
        <v>1</v>
      </c>
      <c r="T1282">
        <f t="shared" si="58"/>
        <v>0</v>
      </c>
      <c r="U1282" t="str">
        <f t="shared" si="59"/>
        <v>FALSE</v>
      </c>
    </row>
    <row r="1283" spans="1:21" x14ac:dyDescent="0.2">
      <c r="A1283" t="s">
        <v>2585</v>
      </c>
      <c r="B1283" t="s">
        <v>212</v>
      </c>
      <c r="C1283">
        <v>0.81078070099999999</v>
      </c>
      <c r="D1283">
        <v>8.411556332</v>
      </c>
      <c r="E1283">
        <v>9.3799188410000003</v>
      </c>
      <c r="F1283">
        <v>2.1937530000000001E-3</v>
      </c>
      <c r="G1283">
        <v>2.8091580000000001E-2</v>
      </c>
      <c r="H1283">
        <v>1118.9320310000001</v>
      </c>
      <c r="I1283">
        <v>-0.59873761199999997</v>
      </c>
      <c r="J1283">
        <v>0.59873761199999997</v>
      </c>
      <c r="K1283">
        <v>0.113192351</v>
      </c>
      <c r="L1283">
        <v>-5.2895589420000002</v>
      </c>
      <c r="M1283">
        <v>1.23E-7</v>
      </c>
      <c r="N1283">
        <v>1.1799999999999999E-6</v>
      </c>
      <c r="O1283">
        <v>0.70475915649999998</v>
      </c>
      <c r="P1283">
        <v>0.1003208872253516</v>
      </c>
      <c r="Q1283">
        <v>5.4409481674752257E-2</v>
      </c>
      <c r="R1283">
        <v>7.736518445005193E-2</v>
      </c>
      <c r="S1283" s="2">
        <f t="shared" ref="S1283:S1308" si="60">IF(G1283&lt;0.05,IF(N1283&lt;0.05,1,0),0)</f>
        <v>1</v>
      </c>
      <c r="T1283">
        <f t="shared" ref="T1283:T1308" si="61">IF(O1283&gt;1,1,IF(O1283&lt;-1,1,0))</f>
        <v>0</v>
      </c>
      <c r="U1283" t="str">
        <f t="shared" ref="U1283:U1346" si="62">IF(SUM(S1283:T1283)=2,"TRUE","FALSE")</f>
        <v>FALSE</v>
      </c>
    </row>
    <row r="1284" spans="1:21" x14ac:dyDescent="0.2">
      <c r="A1284" t="s">
        <v>2586</v>
      </c>
      <c r="B1284" t="s">
        <v>922</v>
      </c>
      <c r="C1284">
        <v>0.81168819699999994</v>
      </c>
      <c r="D1284">
        <v>8.8035049799999996</v>
      </c>
      <c r="E1284">
        <v>9.3071407570000009</v>
      </c>
      <c r="F1284">
        <v>2.282624E-3</v>
      </c>
      <c r="G1284">
        <v>2.9012646E-2</v>
      </c>
      <c r="H1284">
        <v>1469.2684790000001</v>
      </c>
      <c r="I1284">
        <v>-0.60179475999999998</v>
      </c>
      <c r="J1284">
        <v>0.60179475999999998</v>
      </c>
      <c r="K1284">
        <v>0.10271393400000001</v>
      </c>
      <c r="L1284">
        <v>-5.858939865</v>
      </c>
      <c r="M1284">
        <v>4.66E-9</v>
      </c>
      <c r="N1284">
        <v>5.7100000000000002E-8</v>
      </c>
      <c r="O1284">
        <v>0.70674147849999991</v>
      </c>
      <c r="P1284">
        <v>0.10499548423952719</v>
      </c>
      <c r="Q1284">
        <v>7.1445033450330819E-2</v>
      </c>
      <c r="R1284">
        <v>8.8220258844929011E-2</v>
      </c>
      <c r="S1284" s="2">
        <f t="shared" si="60"/>
        <v>1</v>
      </c>
      <c r="T1284">
        <f t="shared" si="61"/>
        <v>0</v>
      </c>
      <c r="U1284" t="str">
        <f t="shared" si="62"/>
        <v>FALSE</v>
      </c>
    </row>
    <row r="1285" spans="1:21" x14ac:dyDescent="0.2">
      <c r="A1285" t="s">
        <v>2734</v>
      </c>
      <c r="B1285" t="s">
        <v>117</v>
      </c>
      <c r="C1285">
        <v>-0.81998835699999995</v>
      </c>
      <c r="D1285">
        <v>6.4102707270000003</v>
      </c>
      <c r="E1285">
        <v>8.3637783559999992</v>
      </c>
      <c r="F1285">
        <v>3.8277390000000001E-3</v>
      </c>
      <c r="G1285">
        <v>3.9696450000000001E-2</v>
      </c>
      <c r="H1285">
        <v>291.27521430000002</v>
      </c>
      <c r="I1285">
        <v>1.0184166189999999</v>
      </c>
      <c r="J1285">
        <v>-1.0184166189999999</v>
      </c>
      <c r="K1285">
        <v>0.17442397100000001</v>
      </c>
      <c r="L1285">
        <v>5.8387423040000002</v>
      </c>
      <c r="M1285">
        <v>5.2599999999999996E-9</v>
      </c>
      <c r="N1285">
        <v>6.4099999999999998E-8</v>
      </c>
      <c r="O1285">
        <v>-0.91920248799999993</v>
      </c>
      <c r="P1285">
        <v>7.6452444863367483E-2</v>
      </c>
      <c r="Q1285">
        <v>1.4163624774064033E-2</v>
      </c>
      <c r="R1285">
        <v>4.5308034818715759E-2</v>
      </c>
      <c r="S1285" s="2">
        <f t="shared" si="60"/>
        <v>1</v>
      </c>
      <c r="T1285">
        <f t="shared" si="61"/>
        <v>0</v>
      </c>
      <c r="U1285" t="str">
        <f t="shared" si="62"/>
        <v>FALSE</v>
      </c>
    </row>
    <row r="1286" spans="1:21" x14ac:dyDescent="0.2">
      <c r="A1286" t="s">
        <v>2735</v>
      </c>
      <c r="B1286" t="s">
        <v>118</v>
      </c>
      <c r="C1286">
        <v>-0.85084781300000001</v>
      </c>
      <c r="D1286">
        <v>7.2611471590000001</v>
      </c>
      <c r="E1286">
        <v>10.723359009999999</v>
      </c>
      <c r="F1286">
        <v>1.0579140000000001E-3</v>
      </c>
      <c r="G1286">
        <v>1.7045734999999999E-2</v>
      </c>
      <c r="H1286">
        <v>526.72094560000005</v>
      </c>
      <c r="I1286">
        <v>1.0504312659999999</v>
      </c>
      <c r="J1286">
        <v>-1.0504312659999999</v>
      </c>
      <c r="K1286">
        <v>0.15874993900000001</v>
      </c>
      <c r="L1286">
        <v>6.6168924020000004</v>
      </c>
      <c r="M1286">
        <v>3.67E-11</v>
      </c>
      <c r="N1286">
        <v>5.68E-10</v>
      </c>
      <c r="O1286">
        <v>-0.95063953950000002</v>
      </c>
      <c r="P1286">
        <v>8.6600469225119034E-2</v>
      </c>
      <c r="Q1286">
        <v>2.5612470501643347E-2</v>
      </c>
      <c r="R1286">
        <v>5.6106469863381192E-2</v>
      </c>
      <c r="S1286" s="2">
        <f t="shared" si="60"/>
        <v>1</v>
      </c>
      <c r="T1286">
        <f t="shared" si="61"/>
        <v>0</v>
      </c>
      <c r="U1286" t="str">
        <f t="shared" si="62"/>
        <v>FALSE</v>
      </c>
    </row>
    <row r="1287" spans="1:21" x14ac:dyDescent="0.2">
      <c r="A1287" t="s">
        <v>2738</v>
      </c>
      <c r="B1287" t="s">
        <v>1017</v>
      </c>
      <c r="C1287">
        <v>-0.89116912999999998</v>
      </c>
      <c r="D1287">
        <v>7.6485258619999996</v>
      </c>
      <c r="E1287">
        <v>12.17927472</v>
      </c>
      <c r="F1287">
        <v>4.8323399999999997E-4</v>
      </c>
      <c r="G1287">
        <v>9.9534299999999992E-3</v>
      </c>
      <c r="H1287">
        <v>687.96693259999995</v>
      </c>
      <c r="I1287">
        <v>1.0924307170000001</v>
      </c>
      <c r="J1287">
        <v>-1.0924307170000001</v>
      </c>
      <c r="K1287">
        <v>0.118915485</v>
      </c>
      <c r="L1287">
        <v>9.1866144819999995</v>
      </c>
      <c r="M1287">
        <v>4.0500000000000002E-20</v>
      </c>
      <c r="N1287">
        <v>1.4300000000000001E-18</v>
      </c>
      <c r="O1287">
        <v>-0.99179992350000001</v>
      </c>
      <c r="P1287">
        <v>9.1220562539993832E-2</v>
      </c>
      <c r="Q1287">
        <v>3.3453260050730654E-2</v>
      </c>
      <c r="R1287">
        <v>6.2336911295362243E-2</v>
      </c>
      <c r="S1287" s="2">
        <f t="shared" si="60"/>
        <v>1</v>
      </c>
      <c r="T1287">
        <f t="shared" si="61"/>
        <v>0</v>
      </c>
      <c r="U1287" t="str">
        <f t="shared" si="62"/>
        <v>FALSE</v>
      </c>
    </row>
    <row r="1288" spans="1:21" x14ac:dyDescent="0.2">
      <c r="A1288" t="s">
        <v>2739</v>
      </c>
      <c r="B1288" t="s">
        <v>988</v>
      </c>
      <c r="C1288">
        <v>-0.79556469600000002</v>
      </c>
      <c r="D1288">
        <v>6.9094309249999997</v>
      </c>
      <c r="E1288">
        <v>8.8158430049999996</v>
      </c>
      <c r="F1288">
        <v>2.9862619999999999E-3</v>
      </c>
      <c r="G1288">
        <v>3.4352604000000002E-2</v>
      </c>
      <c r="H1288">
        <v>411.76882330000001</v>
      </c>
      <c r="I1288">
        <v>1.002224625</v>
      </c>
      <c r="J1288">
        <v>-1.002224625</v>
      </c>
      <c r="K1288">
        <v>0.15180545000000001</v>
      </c>
      <c r="L1288">
        <v>6.6020332460000004</v>
      </c>
      <c r="M1288">
        <v>4.0600000000000001E-11</v>
      </c>
      <c r="N1288">
        <v>6.1900000000000003E-10</v>
      </c>
      <c r="O1288">
        <v>-0.8988946605</v>
      </c>
      <c r="P1288">
        <v>8.2405706299712833E-2</v>
      </c>
      <c r="Q1288">
        <v>2.0022778528873526E-2</v>
      </c>
      <c r="R1288">
        <v>5.1214242414293176E-2</v>
      </c>
      <c r="S1288" s="2">
        <f t="shared" si="60"/>
        <v>1</v>
      </c>
      <c r="T1288">
        <f t="shared" si="61"/>
        <v>0</v>
      </c>
      <c r="U1288" t="str">
        <f t="shared" si="62"/>
        <v>FALSE</v>
      </c>
    </row>
    <row r="1289" spans="1:21" x14ac:dyDescent="0.2">
      <c r="A1289" t="s">
        <v>2785</v>
      </c>
      <c r="B1289" t="s">
        <v>15</v>
      </c>
      <c r="C1289">
        <v>1.063773842</v>
      </c>
      <c r="D1289">
        <v>4.9933162940000004</v>
      </c>
      <c r="E1289">
        <v>8.2337426610000009</v>
      </c>
      <c r="F1289">
        <v>4.1118650000000001E-3</v>
      </c>
      <c r="G1289">
        <v>4.1161138999999999E-2</v>
      </c>
      <c r="H1289">
        <v>102.1038286</v>
      </c>
      <c r="I1289">
        <v>-0.80512941699999996</v>
      </c>
      <c r="J1289">
        <v>0.80512941699999996</v>
      </c>
      <c r="K1289">
        <v>0.27972466899999998</v>
      </c>
      <c r="L1289">
        <v>-2.8782924950000002</v>
      </c>
      <c r="M1289">
        <v>3.9983420000000002E-3</v>
      </c>
      <c r="N1289">
        <v>1.2675596000000001E-2</v>
      </c>
      <c r="O1289">
        <v>0.93445162950000005</v>
      </c>
      <c r="P1289">
        <v>5.9553060223253421E-2</v>
      </c>
      <c r="Q1289">
        <v>4.9649274819390209E-3</v>
      </c>
      <c r="R1289">
        <v>3.2258993852596222E-2</v>
      </c>
      <c r="S1289" s="2">
        <f t="shared" si="60"/>
        <v>1</v>
      </c>
      <c r="T1289">
        <f t="shared" si="61"/>
        <v>0</v>
      </c>
      <c r="U1289" t="str">
        <f t="shared" si="62"/>
        <v>FALSE</v>
      </c>
    </row>
    <row r="1290" spans="1:21" x14ac:dyDescent="0.2">
      <c r="A1290" t="s">
        <v>2808</v>
      </c>
      <c r="B1290" t="s">
        <v>265</v>
      </c>
      <c r="C1290">
        <v>1.0728947179999999</v>
      </c>
      <c r="D1290">
        <v>5.4489348599999996</v>
      </c>
      <c r="E1290">
        <v>8.7557332799999994</v>
      </c>
      <c r="F1290">
        <v>3.0863029999999999E-3</v>
      </c>
      <c r="G1290">
        <v>3.5170839000000002E-2</v>
      </c>
      <c r="H1290">
        <v>140.65064720000001</v>
      </c>
      <c r="I1290">
        <v>-0.83956165100000002</v>
      </c>
      <c r="J1290">
        <v>0.83956165100000002</v>
      </c>
      <c r="K1290">
        <v>0.24781160899999999</v>
      </c>
      <c r="L1290">
        <v>-3.3879028280000001</v>
      </c>
      <c r="M1290">
        <v>7.0429200000000003E-4</v>
      </c>
      <c r="N1290">
        <v>3.1146429999999998E-3</v>
      </c>
      <c r="O1290">
        <v>0.95622818450000002</v>
      </c>
      <c r="P1290">
        <v>6.4987020001133725E-2</v>
      </c>
      <c r="Q1290">
        <v>6.8393151678133018E-3</v>
      </c>
      <c r="R1290">
        <v>3.5913167584473514E-2</v>
      </c>
      <c r="S1290" s="2">
        <f t="shared" si="60"/>
        <v>1</v>
      </c>
      <c r="T1290">
        <f t="shared" si="61"/>
        <v>0</v>
      </c>
      <c r="U1290" t="str">
        <f t="shared" si="62"/>
        <v>FALSE</v>
      </c>
    </row>
    <row r="1291" spans="1:21" x14ac:dyDescent="0.2">
      <c r="A1291" t="s">
        <v>2809</v>
      </c>
      <c r="B1291" t="s">
        <v>115</v>
      </c>
      <c r="C1291">
        <v>0.972370281</v>
      </c>
      <c r="D1291">
        <v>5.7072247049999998</v>
      </c>
      <c r="E1291">
        <v>8.6618466250000008</v>
      </c>
      <c r="F1291">
        <v>3.249418E-3</v>
      </c>
      <c r="G1291">
        <v>3.6213022999999997E-2</v>
      </c>
      <c r="H1291">
        <v>168.9689807</v>
      </c>
      <c r="I1291">
        <v>-0.74469768400000003</v>
      </c>
      <c r="J1291">
        <v>0.74469768400000003</v>
      </c>
      <c r="K1291">
        <v>0.208662182</v>
      </c>
      <c r="L1291">
        <v>-3.5689154379999999</v>
      </c>
      <c r="M1291">
        <v>3.5846199999999998E-4</v>
      </c>
      <c r="N1291">
        <v>1.7445760000000001E-3</v>
      </c>
      <c r="O1291">
        <v>0.85853398250000001</v>
      </c>
      <c r="P1291">
        <v>6.8067527981936549E-2</v>
      </c>
      <c r="Q1291">
        <v>8.216329861235527E-3</v>
      </c>
      <c r="R1291">
        <v>3.8141928921586035E-2</v>
      </c>
      <c r="S1291" s="2">
        <f t="shared" si="60"/>
        <v>1</v>
      </c>
      <c r="T1291">
        <f t="shared" si="61"/>
        <v>0</v>
      </c>
      <c r="U1291" t="str">
        <f t="shared" si="62"/>
        <v>FALSE</v>
      </c>
    </row>
    <row r="1292" spans="1:21" x14ac:dyDescent="0.2">
      <c r="A1292" t="s">
        <v>2810</v>
      </c>
      <c r="B1292" t="s">
        <v>116</v>
      </c>
      <c r="C1292">
        <v>0.96165214899999996</v>
      </c>
      <c r="D1292">
        <v>5.6305432289999997</v>
      </c>
      <c r="E1292">
        <v>7.6463337630000003</v>
      </c>
      <c r="F1292">
        <v>5.6887819999999999E-3</v>
      </c>
      <c r="G1292">
        <v>4.9168050999999997E-2</v>
      </c>
      <c r="H1292">
        <v>160.4898776</v>
      </c>
      <c r="I1292">
        <v>-0.717920318</v>
      </c>
      <c r="J1292">
        <v>0.717920318</v>
      </c>
      <c r="K1292">
        <v>0.25669913799999999</v>
      </c>
      <c r="L1292">
        <v>-2.7967383240000001</v>
      </c>
      <c r="M1292">
        <v>5.1621319999999998E-3</v>
      </c>
      <c r="N1292">
        <v>1.5846355999999999E-2</v>
      </c>
      <c r="O1292">
        <v>0.83978623349999992</v>
      </c>
      <c r="P1292">
        <v>6.7152982159208827E-2</v>
      </c>
      <c r="Q1292">
        <v>7.8040227755893348E-3</v>
      </c>
      <c r="R1292">
        <v>3.7478502467399082E-2</v>
      </c>
      <c r="S1292" s="2">
        <f t="shared" si="60"/>
        <v>1</v>
      </c>
      <c r="T1292">
        <f t="shared" si="61"/>
        <v>0</v>
      </c>
      <c r="U1292" t="str">
        <f t="shared" si="62"/>
        <v>FALSE</v>
      </c>
    </row>
    <row r="1293" spans="1:21" x14ac:dyDescent="0.2">
      <c r="A1293" t="s">
        <v>2833</v>
      </c>
      <c r="B1293" t="s">
        <v>1044</v>
      </c>
      <c r="C1293">
        <v>0.85856518199999998</v>
      </c>
      <c r="D1293">
        <v>6.0575701730000002</v>
      </c>
      <c r="E1293">
        <v>7.7074895039999998</v>
      </c>
      <c r="F1293">
        <v>5.4992180000000002E-3</v>
      </c>
      <c r="G1293">
        <v>4.8041641000000003E-2</v>
      </c>
      <c r="H1293">
        <v>216.75486459999999</v>
      </c>
      <c r="I1293">
        <v>-0.63849781100000003</v>
      </c>
      <c r="J1293">
        <v>0.63849781100000003</v>
      </c>
      <c r="K1293">
        <v>0.17315418899999999</v>
      </c>
      <c r="L1293">
        <v>-3.687452296</v>
      </c>
      <c r="M1293">
        <v>2.2651099999999999E-4</v>
      </c>
      <c r="N1293">
        <v>1.1562300000000001E-3</v>
      </c>
      <c r="O1293">
        <v>0.74853149650000006</v>
      </c>
      <c r="P1293">
        <v>7.224594239157818E-2</v>
      </c>
      <c r="Q1293">
        <v>1.0539978753514747E-2</v>
      </c>
      <c r="R1293">
        <v>4.1392960572546461E-2</v>
      </c>
      <c r="S1293" s="2">
        <f t="shared" si="60"/>
        <v>1</v>
      </c>
      <c r="T1293">
        <f t="shared" si="61"/>
        <v>0</v>
      </c>
      <c r="U1293" t="str">
        <f t="shared" si="62"/>
        <v>FALSE</v>
      </c>
    </row>
    <row r="1294" spans="1:21" x14ac:dyDescent="0.2">
      <c r="A1294" t="s">
        <v>2844</v>
      </c>
      <c r="B1294" t="s">
        <v>1050</v>
      </c>
      <c r="C1294">
        <v>0.82722430899999999</v>
      </c>
      <c r="D1294">
        <v>8.7399277929999997</v>
      </c>
      <c r="E1294">
        <v>8.3102702530000006</v>
      </c>
      <c r="F1294">
        <v>3.9421530000000003E-3</v>
      </c>
      <c r="G1294">
        <v>4.0130783000000003E-2</v>
      </c>
      <c r="H1294">
        <v>1404.706183</v>
      </c>
      <c r="I1294">
        <v>-0.61570678700000003</v>
      </c>
      <c r="J1294">
        <v>0.61570678700000003</v>
      </c>
      <c r="K1294">
        <v>0.15456260099999999</v>
      </c>
      <c r="L1294">
        <v>-3.9835431219999999</v>
      </c>
      <c r="M1294">
        <v>6.7899999999999997E-5</v>
      </c>
      <c r="N1294">
        <v>3.85669E-4</v>
      </c>
      <c r="O1294">
        <v>0.72146554800000007</v>
      </c>
      <c r="P1294">
        <v>0.10423722743717211</v>
      </c>
      <c r="Q1294">
        <v>6.8305610354226859E-2</v>
      </c>
      <c r="R1294">
        <v>8.6271418895699475E-2</v>
      </c>
      <c r="S1294" s="2">
        <f t="shared" si="60"/>
        <v>1</v>
      </c>
      <c r="T1294">
        <f t="shared" si="61"/>
        <v>0</v>
      </c>
      <c r="U1294" t="str">
        <f t="shared" si="62"/>
        <v>FALSE</v>
      </c>
    </row>
    <row r="1295" spans="1:21" x14ac:dyDescent="0.2">
      <c r="A1295" t="s">
        <v>2846</v>
      </c>
      <c r="B1295" t="s">
        <v>1051</v>
      </c>
      <c r="C1295">
        <v>1.00403197</v>
      </c>
      <c r="D1295">
        <v>7.856359973</v>
      </c>
      <c r="E1295">
        <v>14.602899839999999</v>
      </c>
      <c r="F1295">
        <v>1.3270999999999999E-4</v>
      </c>
      <c r="G1295">
        <v>3.8605219999999999E-3</v>
      </c>
      <c r="H1295">
        <v>758.48840470000005</v>
      </c>
      <c r="I1295">
        <v>-0.78684986300000004</v>
      </c>
      <c r="J1295">
        <v>0.78684986300000004</v>
      </c>
      <c r="K1295">
        <v>0.12576791200000001</v>
      </c>
      <c r="L1295">
        <v>-6.2563642069999998</v>
      </c>
      <c r="M1295">
        <v>3.9399999999999998E-10</v>
      </c>
      <c r="N1295">
        <v>5.5299999999999997E-9</v>
      </c>
      <c r="O1295">
        <v>0.89544091650000002</v>
      </c>
      <c r="P1295">
        <v>9.3699307446200128E-2</v>
      </c>
      <c r="Q1295">
        <v>3.688245560291474E-2</v>
      </c>
      <c r="R1295">
        <v>6.5290881524557434E-2</v>
      </c>
      <c r="S1295" s="2">
        <f t="shared" si="60"/>
        <v>1</v>
      </c>
      <c r="T1295">
        <f t="shared" si="61"/>
        <v>0</v>
      </c>
      <c r="U1295" t="str">
        <f t="shared" si="62"/>
        <v>FALSE</v>
      </c>
    </row>
    <row r="1296" spans="1:21" x14ac:dyDescent="0.2">
      <c r="A1296" t="s">
        <v>2852</v>
      </c>
      <c r="B1296" t="s">
        <v>154</v>
      </c>
      <c r="C1296">
        <v>-0.81941265200000002</v>
      </c>
      <c r="D1296">
        <v>7.4093985900000003</v>
      </c>
      <c r="E1296">
        <v>10.618373719999999</v>
      </c>
      <c r="F1296">
        <v>1.119695E-3</v>
      </c>
      <c r="G1296">
        <v>1.7689723000000001E-2</v>
      </c>
      <c r="H1296">
        <v>582.20588080000005</v>
      </c>
      <c r="I1296">
        <v>1.025038849</v>
      </c>
      <c r="J1296">
        <v>-1.025038849</v>
      </c>
      <c r="K1296">
        <v>0.113782278</v>
      </c>
      <c r="L1296">
        <v>9.0087742280000001</v>
      </c>
      <c r="M1296">
        <v>2.08E-19</v>
      </c>
      <c r="N1296">
        <v>7.0799999999999993E-18</v>
      </c>
      <c r="O1296">
        <v>-0.9222257505</v>
      </c>
      <c r="P1296">
        <v>8.8368598035452023E-2</v>
      </c>
      <c r="Q1296">
        <v>2.8310495476664563E-2</v>
      </c>
      <c r="R1296">
        <v>5.8339546756058291E-2</v>
      </c>
      <c r="S1296" s="2">
        <f t="shared" si="60"/>
        <v>1</v>
      </c>
      <c r="T1296">
        <f t="shared" si="61"/>
        <v>0</v>
      </c>
      <c r="U1296" t="str">
        <f t="shared" si="62"/>
        <v>FALSE</v>
      </c>
    </row>
    <row r="1297" spans="1:21" x14ac:dyDescent="0.2">
      <c r="A1297" t="s">
        <v>2862</v>
      </c>
      <c r="B1297" t="s">
        <v>15</v>
      </c>
      <c r="C1297">
        <v>1.042974085</v>
      </c>
      <c r="D1297">
        <v>9.7029602649999998</v>
      </c>
      <c r="E1297">
        <v>8.650265697</v>
      </c>
      <c r="F1297">
        <v>3.2701369999999998E-3</v>
      </c>
      <c r="G1297">
        <v>3.6247118000000002E-2</v>
      </c>
      <c r="H1297">
        <v>2722.579784</v>
      </c>
      <c r="I1297">
        <v>-0.83225921899999999</v>
      </c>
      <c r="J1297">
        <v>0.83225921899999999</v>
      </c>
      <c r="K1297">
        <v>0.211499835</v>
      </c>
      <c r="L1297">
        <v>-3.9350348319999999</v>
      </c>
      <c r="M1297">
        <v>8.3200000000000003E-5</v>
      </c>
      <c r="N1297">
        <v>4.6704E-4</v>
      </c>
      <c r="O1297">
        <v>0.93761665199999999</v>
      </c>
      <c r="P1297">
        <v>0.11572288695184746</v>
      </c>
      <c r="Q1297">
        <v>0.13238887685895456</v>
      </c>
      <c r="R1297">
        <v>0.12405588190540101</v>
      </c>
      <c r="S1297" s="2">
        <f t="shared" si="60"/>
        <v>1</v>
      </c>
      <c r="T1297">
        <f t="shared" si="61"/>
        <v>0</v>
      </c>
      <c r="U1297" t="str">
        <f t="shared" si="62"/>
        <v>FALSE</v>
      </c>
    </row>
    <row r="1298" spans="1:21" x14ac:dyDescent="0.2">
      <c r="A1298" t="s">
        <v>2882</v>
      </c>
      <c r="B1298" t="s">
        <v>1048</v>
      </c>
      <c r="C1298">
        <v>0.87290140199999999</v>
      </c>
      <c r="D1298">
        <v>7.8466815710000004</v>
      </c>
      <c r="E1298">
        <v>10.709294939999999</v>
      </c>
      <c r="F1298">
        <v>1.0659860000000001E-3</v>
      </c>
      <c r="G1298">
        <v>1.7119109E-2</v>
      </c>
      <c r="H1298">
        <v>755.10979710000004</v>
      </c>
      <c r="I1298">
        <v>-0.65325498500000001</v>
      </c>
      <c r="J1298">
        <v>0.65325498500000001</v>
      </c>
      <c r="K1298">
        <v>0.129973118</v>
      </c>
      <c r="L1298">
        <v>-5.0260776639999998</v>
      </c>
      <c r="M1298">
        <v>5.0100000000000005E-7</v>
      </c>
      <c r="N1298">
        <v>4.3900000000000003E-6</v>
      </c>
      <c r="O1298">
        <v>0.76307819349999995</v>
      </c>
      <c r="P1298">
        <v>9.3583877454740644E-2</v>
      </c>
      <c r="Q1298">
        <v>3.6718166545844769E-2</v>
      </c>
      <c r="R1298">
        <v>6.5151022000292713E-2</v>
      </c>
      <c r="S1298" s="2">
        <f t="shared" si="60"/>
        <v>1</v>
      </c>
      <c r="T1298">
        <f t="shared" si="61"/>
        <v>0</v>
      </c>
      <c r="U1298" t="str">
        <f t="shared" si="62"/>
        <v>FALSE</v>
      </c>
    </row>
    <row r="1299" spans="1:21" x14ac:dyDescent="0.2">
      <c r="A1299" t="s">
        <v>2919</v>
      </c>
      <c r="B1299" t="s">
        <v>15</v>
      </c>
      <c r="C1299">
        <v>1.0255778149999999</v>
      </c>
      <c r="D1299">
        <v>4.6701831250000003</v>
      </c>
      <c r="E1299">
        <v>7.9032170839999996</v>
      </c>
      <c r="F1299">
        <v>4.9346959999999997E-3</v>
      </c>
      <c r="G1299">
        <v>4.5306091E-2</v>
      </c>
      <c r="H1299">
        <v>81.006305240000003</v>
      </c>
      <c r="I1299">
        <v>-0.77913720399999997</v>
      </c>
      <c r="J1299">
        <v>0.77913720399999997</v>
      </c>
      <c r="K1299">
        <v>0.27875106799999999</v>
      </c>
      <c r="L1299">
        <v>-2.7951003390000002</v>
      </c>
      <c r="M1299">
        <v>5.1883609999999998E-3</v>
      </c>
      <c r="N1299">
        <v>1.5876548000000001E-2</v>
      </c>
      <c r="O1299">
        <v>0.90235750949999993</v>
      </c>
      <c r="P1299">
        <v>5.5699194787829087E-2</v>
      </c>
      <c r="Q1299">
        <v>3.9390337914950325E-3</v>
      </c>
      <c r="R1299">
        <v>2.9819114289662059E-2</v>
      </c>
      <c r="S1299" s="2">
        <f t="shared" si="60"/>
        <v>1</v>
      </c>
      <c r="T1299">
        <f t="shared" si="61"/>
        <v>0</v>
      </c>
      <c r="U1299" t="str">
        <f t="shared" si="62"/>
        <v>FALSE</v>
      </c>
    </row>
    <row r="1300" spans="1:21" x14ac:dyDescent="0.2">
      <c r="A1300" t="s">
        <v>2922</v>
      </c>
      <c r="B1300" t="s">
        <v>15</v>
      </c>
      <c r="C1300">
        <v>1.082919177</v>
      </c>
      <c r="D1300">
        <v>6.9389970910000001</v>
      </c>
      <c r="E1300">
        <v>13.368185520000001</v>
      </c>
      <c r="F1300">
        <v>2.5592900000000001E-4</v>
      </c>
      <c r="G1300">
        <v>6.3215720000000001E-3</v>
      </c>
      <c r="H1300">
        <v>399.25244620000001</v>
      </c>
      <c r="I1300">
        <v>-0.86306666499999996</v>
      </c>
      <c r="J1300">
        <v>0.86306666499999996</v>
      </c>
      <c r="K1300">
        <v>0.16748307300000001</v>
      </c>
      <c r="L1300">
        <v>-5.153157577</v>
      </c>
      <c r="M1300">
        <v>2.5600000000000002E-7</v>
      </c>
      <c r="N1300">
        <v>2.34E-6</v>
      </c>
      <c r="O1300">
        <v>0.9729929209999999</v>
      </c>
      <c r="P1300">
        <v>8.2758328797607555E-2</v>
      </c>
      <c r="Q1300">
        <v>1.9414153901470454E-2</v>
      </c>
      <c r="R1300">
        <v>5.1086241349539006E-2</v>
      </c>
      <c r="S1300" s="2">
        <f t="shared" si="60"/>
        <v>1</v>
      </c>
      <c r="T1300">
        <f t="shared" si="61"/>
        <v>0</v>
      </c>
      <c r="U1300" t="str">
        <f t="shared" si="62"/>
        <v>FALSE</v>
      </c>
    </row>
    <row r="1301" spans="1:21" x14ac:dyDescent="0.2">
      <c r="A1301" t="s">
        <v>2943</v>
      </c>
      <c r="B1301" t="s">
        <v>1088</v>
      </c>
      <c r="C1301">
        <v>0.79834709000000004</v>
      </c>
      <c r="D1301">
        <v>7.3397213590000003</v>
      </c>
      <c r="E1301">
        <v>8.0713294330000007</v>
      </c>
      <c r="F1301">
        <v>4.4971109999999998E-3</v>
      </c>
      <c r="G1301">
        <v>4.2902241000000001E-2</v>
      </c>
      <c r="H1301">
        <v>531.25392350000004</v>
      </c>
      <c r="I1301">
        <v>-0.58749176800000003</v>
      </c>
      <c r="J1301">
        <v>0.58749176800000003</v>
      </c>
      <c r="K1301">
        <v>0.14761613400000001</v>
      </c>
      <c r="L1301">
        <v>-3.9798614890000001</v>
      </c>
      <c r="M1301">
        <v>6.8999999999999997E-5</v>
      </c>
      <c r="N1301">
        <v>3.9054600000000002E-4</v>
      </c>
      <c r="O1301">
        <v>0.69291942900000003</v>
      </c>
      <c r="P1301">
        <v>8.753758872428169E-2</v>
      </c>
      <c r="Q1301">
        <v>2.5832892270927835E-2</v>
      </c>
      <c r="R1301">
        <v>5.6685240497604761E-2</v>
      </c>
      <c r="S1301" s="2">
        <f t="shared" si="60"/>
        <v>1</v>
      </c>
      <c r="T1301">
        <f t="shared" si="61"/>
        <v>0</v>
      </c>
      <c r="U1301" t="str">
        <f t="shared" si="62"/>
        <v>FALSE</v>
      </c>
    </row>
    <row r="1302" spans="1:21" x14ac:dyDescent="0.2">
      <c r="A1302" t="s">
        <v>2946</v>
      </c>
      <c r="B1302" t="s">
        <v>1090</v>
      </c>
      <c r="C1302">
        <v>1.004668916</v>
      </c>
      <c r="D1302">
        <v>8.7434708969999999</v>
      </c>
      <c r="E1302">
        <v>13.915514030000001</v>
      </c>
      <c r="F1302">
        <v>1.9121399999999999E-4</v>
      </c>
      <c r="G1302">
        <v>5.029436E-3</v>
      </c>
      <c r="H1302">
        <v>1403.6335180000001</v>
      </c>
      <c r="I1302">
        <v>-0.79304993499999998</v>
      </c>
      <c r="J1302">
        <v>0.79304993499999998</v>
      </c>
      <c r="K1302">
        <v>0.10530600900000001</v>
      </c>
      <c r="L1302">
        <v>-7.5309086350000003</v>
      </c>
      <c r="M1302">
        <v>5.0399999999999999E-14</v>
      </c>
      <c r="N1302">
        <v>1.1200000000000001E-12</v>
      </c>
      <c r="O1302">
        <v>0.89885942549999998</v>
      </c>
      <c r="P1302">
        <v>0.10427948446105476</v>
      </c>
      <c r="Q1302">
        <v>6.8253450665305901E-2</v>
      </c>
      <c r="R1302">
        <v>8.6266467563180321E-2</v>
      </c>
      <c r="S1302" s="2">
        <f t="shared" si="60"/>
        <v>1</v>
      </c>
      <c r="T1302">
        <f t="shared" si="61"/>
        <v>0</v>
      </c>
      <c r="U1302" t="str">
        <f t="shared" si="62"/>
        <v>FALSE</v>
      </c>
    </row>
    <row r="1303" spans="1:21" x14ac:dyDescent="0.2">
      <c r="A1303" t="s">
        <v>2947</v>
      </c>
      <c r="B1303" t="s">
        <v>1066</v>
      </c>
      <c r="C1303">
        <v>0.86493970899999995</v>
      </c>
      <c r="D1303">
        <v>8.6866217859999999</v>
      </c>
      <c r="E1303">
        <v>7.6135325390000004</v>
      </c>
      <c r="F1303">
        <v>5.7931880000000003E-3</v>
      </c>
      <c r="G1303">
        <v>4.9629672999999999E-2</v>
      </c>
      <c r="H1303">
        <v>1353.719096</v>
      </c>
      <c r="I1303">
        <v>-0.65166071699999994</v>
      </c>
      <c r="J1303">
        <v>0.65166071699999994</v>
      </c>
      <c r="K1303">
        <v>0.20411014999999999</v>
      </c>
      <c r="L1303">
        <v>-3.1926913840000002</v>
      </c>
      <c r="M1303">
        <v>1.409535E-3</v>
      </c>
      <c r="N1303">
        <v>5.4387840000000003E-3</v>
      </c>
      <c r="O1303">
        <v>0.75830021299999995</v>
      </c>
      <c r="P1303">
        <v>0.10360147042555504</v>
      </c>
      <c r="Q1303">
        <v>6.5826298922507284E-2</v>
      </c>
      <c r="R1303">
        <v>8.4713884674031154E-2</v>
      </c>
      <c r="S1303" s="2">
        <f t="shared" si="60"/>
        <v>1</v>
      </c>
      <c r="T1303">
        <f t="shared" si="61"/>
        <v>0</v>
      </c>
      <c r="U1303" t="str">
        <f t="shared" si="62"/>
        <v>FALSE</v>
      </c>
    </row>
    <row r="1304" spans="1:21" x14ac:dyDescent="0.2">
      <c r="A1304" t="s">
        <v>3033</v>
      </c>
      <c r="B1304" t="s">
        <v>15</v>
      </c>
      <c r="C1304">
        <v>1.0685668399999999</v>
      </c>
      <c r="D1304">
        <v>5.119062145</v>
      </c>
      <c r="E1304">
        <v>8.7069916539999994</v>
      </c>
      <c r="F1304">
        <v>3.1699190000000002E-3</v>
      </c>
      <c r="G1304">
        <v>3.5623153999999997E-2</v>
      </c>
      <c r="H1304">
        <v>111.4442555</v>
      </c>
      <c r="I1304">
        <v>-0.82540244399999996</v>
      </c>
      <c r="J1304">
        <v>0.82540244399999996</v>
      </c>
      <c r="K1304">
        <v>0.24679879299999999</v>
      </c>
      <c r="L1304">
        <v>-3.3444346870000001</v>
      </c>
      <c r="M1304">
        <v>8.2450399999999999E-4</v>
      </c>
      <c r="N1304">
        <v>3.5100330000000001E-3</v>
      </c>
      <c r="O1304">
        <v>0.94698464199999988</v>
      </c>
      <c r="P1304">
        <v>6.105277500127089E-2</v>
      </c>
      <c r="Q1304">
        <v>5.4191175240238133E-3</v>
      </c>
      <c r="R1304">
        <v>3.3235946262647351E-2</v>
      </c>
      <c r="S1304" s="2">
        <f t="shared" si="60"/>
        <v>1</v>
      </c>
      <c r="T1304">
        <f t="shared" si="61"/>
        <v>0</v>
      </c>
      <c r="U1304" t="str">
        <f t="shared" si="62"/>
        <v>FALSE</v>
      </c>
    </row>
    <row r="1305" spans="1:21" x14ac:dyDescent="0.2">
      <c r="A1305" t="s">
        <v>1985</v>
      </c>
      <c r="B1305" t="s">
        <v>577</v>
      </c>
      <c r="C1305">
        <v>-0.14563978599999999</v>
      </c>
      <c r="D1305">
        <v>7.1367739009999998</v>
      </c>
      <c r="E1305">
        <v>0.31546561400000001</v>
      </c>
      <c r="F1305">
        <v>0.57434547300000005</v>
      </c>
      <c r="G1305">
        <v>0.81596897800000001</v>
      </c>
      <c r="H1305">
        <v>473.8068055</v>
      </c>
      <c r="I1305">
        <v>0.35688163000000001</v>
      </c>
      <c r="J1305">
        <v>-0.35688163000000001</v>
      </c>
      <c r="K1305">
        <v>0.14970420000000001</v>
      </c>
      <c r="L1305">
        <v>2.3839119449999999</v>
      </c>
      <c r="M1305">
        <v>1.7129701000000001E-2</v>
      </c>
      <c r="N1305">
        <v>4.4299371999999997E-2</v>
      </c>
      <c r="O1305">
        <v>-0.251260708</v>
      </c>
      <c r="P1305">
        <v>8.5117124752681697E-2</v>
      </c>
      <c r="Q1305">
        <v>2.303945368172694E-2</v>
      </c>
      <c r="R1305">
        <v>5.4078289217204319E-2</v>
      </c>
      <c r="S1305" s="2">
        <f t="shared" si="60"/>
        <v>0</v>
      </c>
      <c r="T1305">
        <f t="shared" si="61"/>
        <v>0</v>
      </c>
      <c r="U1305" t="str">
        <f t="shared" si="62"/>
        <v>FALSE</v>
      </c>
    </row>
    <row r="1306" spans="1:21" x14ac:dyDescent="0.2">
      <c r="A1306" t="s">
        <v>1986</v>
      </c>
      <c r="B1306" t="s">
        <v>578</v>
      </c>
      <c r="C1306">
        <v>-0.48558384399999999</v>
      </c>
      <c r="D1306">
        <v>5.2839348619999997</v>
      </c>
      <c r="E1306">
        <v>2.1503325809999998</v>
      </c>
      <c r="F1306">
        <v>0.14253900999999999</v>
      </c>
      <c r="G1306">
        <v>0.37901858700000002</v>
      </c>
      <c r="H1306">
        <v>131.16804640000001</v>
      </c>
      <c r="I1306">
        <v>0.68501015099999996</v>
      </c>
      <c r="J1306">
        <v>-0.68501015099999996</v>
      </c>
      <c r="K1306">
        <v>0.216157814</v>
      </c>
      <c r="L1306">
        <v>3.169027942</v>
      </c>
      <c r="M1306">
        <v>1.5294970000000001E-3</v>
      </c>
      <c r="N1306">
        <v>5.8090889999999999E-3</v>
      </c>
      <c r="O1306">
        <v>-0.58529699749999997</v>
      </c>
      <c r="P1306">
        <v>6.3019138489293983E-2</v>
      </c>
      <c r="Q1306">
        <v>6.3782117404715295E-3</v>
      </c>
      <c r="R1306">
        <v>3.4698675114882754E-2</v>
      </c>
      <c r="S1306" s="2">
        <f t="shared" si="60"/>
        <v>0</v>
      </c>
      <c r="T1306">
        <f t="shared" si="61"/>
        <v>0</v>
      </c>
      <c r="U1306" t="str">
        <f t="shared" si="62"/>
        <v>FALSE</v>
      </c>
    </row>
    <row r="1307" spans="1:21" x14ac:dyDescent="0.2">
      <c r="A1307" t="s">
        <v>1988</v>
      </c>
      <c r="B1307" t="s">
        <v>579</v>
      </c>
      <c r="C1307">
        <v>-0.42185308399999999</v>
      </c>
      <c r="D1307">
        <v>3.6235497319999999</v>
      </c>
      <c r="E1307">
        <v>1.152943542</v>
      </c>
      <c r="F1307">
        <v>0.28293381000000001</v>
      </c>
      <c r="G1307">
        <v>0.56299001900000001</v>
      </c>
      <c r="H1307">
        <v>40.020243489999999</v>
      </c>
      <c r="I1307">
        <v>0.582844162</v>
      </c>
      <c r="J1307">
        <v>-0.582844162</v>
      </c>
      <c r="K1307">
        <v>0.36956060299999999</v>
      </c>
      <c r="L1307">
        <v>1.577127425</v>
      </c>
      <c r="M1307">
        <v>0.11476620799999999</v>
      </c>
      <c r="N1307">
        <v>0.20360199600000001</v>
      </c>
      <c r="O1307">
        <v>-0.50234862300000005</v>
      </c>
      <c r="P1307">
        <v>4.321646431071241E-2</v>
      </c>
      <c r="Q1307">
        <v>1.946034830053299E-3</v>
      </c>
      <c r="R1307">
        <v>2.2581249570382853E-2</v>
      </c>
      <c r="S1307" s="2">
        <f t="shared" si="60"/>
        <v>0</v>
      </c>
      <c r="T1307">
        <f t="shared" si="61"/>
        <v>0</v>
      </c>
      <c r="U1307" t="str">
        <f t="shared" si="62"/>
        <v>FALSE</v>
      </c>
    </row>
    <row r="1308" spans="1:21" x14ac:dyDescent="0.2">
      <c r="A1308" t="s">
        <v>1989</v>
      </c>
      <c r="B1308" t="s">
        <v>115</v>
      </c>
      <c r="C1308">
        <v>-0.35609444400000001</v>
      </c>
      <c r="D1308">
        <v>6.5502846339999996</v>
      </c>
      <c r="E1308">
        <v>1.6340322759999999</v>
      </c>
      <c r="F1308">
        <v>0.20114623400000001</v>
      </c>
      <c r="G1308">
        <v>0.47559648900000001</v>
      </c>
      <c r="H1308">
        <v>316.86419160000003</v>
      </c>
      <c r="I1308">
        <v>0.56381088000000001</v>
      </c>
      <c r="J1308">
        <v>-0.56381088000000001</v>
      </c>
      <c r="K1308">
        <v>0.170265687</v>
      </c>
      <c r="L1308">
        <v>3.311359392</v>
      </c>
      <c r="M1308">
        <v>9.2843899999999998E-4</v>
      </c>
      <c r="N1308">
        <v>3.8926109999999998E-3</v>
      </c>
      <c r="O1308">
        <v>-0.45995266200000001</v>
      </c>
      <c r="P1308">
        <v>7.812232839261303E-2</v>
      </c>
      <c r="Q1308">
        <v>1.5407921078850039E-2</v>
      </c>
      <c r="R1308">
        <v>4.6765124735731536E-2</v>
      </c>
      <c r="S1308" s="2">
        <f t="shared" si="60"/>
        <v>0</v>
      </c>
      <c r="T1308">
        <f t="shared" si="61"/>
        <v>0</v>
      </c>
      <c r="U1308" t="str">
        <f t="shared" si="62"/>
        <v>FALSE</v>
      </c>
    </row>
  </sheetData>
  <sortState ref="A3:U1308">
    <sortCondition descending="1" ref="U3:U13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eq2</vt:lpstr>
      <vt:lpstr>edger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pencer, Brady</cp:lastModifiedBy>
  <dcterms:created xsi:type="dcterms:W3CDTF">2019-04-11T03:51:00Z</dcterms:created>
  <dcterms:modified xsi:type="dcterms:W3CDTF">2019-06-13T19:15:44Z</dcterms:modified>
</cp:coreProperties>
</file>